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H69 CCD8 paper\Excel files for paper\"/>
    </mc:Choice>
  </mc:AlternateContent>
  <bookViews>
    <workbookView xWindow="-105" yWindow="-105" windowWidth="19425" windowHeight="10305" firstSheet="1" activeTab="4"/>
  </bookViews>
  <sheets>
    <sheet name="H69MIXvsH69INS_2FC_0.05P" sheetId="1" r:id="rId1"/>
    <sheet name="DEG" sheetId="2" r:id="rId2"/>
    <sheet name="FDR 0.1" sheetId="4" r:id="rId3"/>
    <sheet name="Top 10 genes" sheetId="3" r:id="rId4"/>
    <sheet name="ZEB1YAP1 genes and H69 genes" sheetId="5" r:id="rId5"/>
    <sheet name="Gene expression for heat-maps" sheetId="6" r:id="rId6"/>
  </sheets>
  <calcPr calcId="0"/>
</workbook>
</file>

<file path=xl/sharedStrings.xml><?xml version="1.0" encoding="utf-8"?>
<sst xmlns="http://schemas.openxmlformats.org/spreadsheetml/2006/main" count="23931" uniqueCount="4573">
  <si>
    <t>ID</t>
  </si>
  <si>
    <t>H69_MIX Avg (log2)</t>
  </si>
  <si>
    <t>H69_INS Avg (log2)</t>
  </si>
  <si>
    <t>H69_MIX Standard Deviation</t>
  </si>
  <si>
    <t>H69_INS Standard Deviation</t>
  </si>
  <si>
    <t>H69_MIX Expressed</t>
  </si>
  <si>
    <t>H69_INS Expressed</t>
  </si>
  <si>
    <t>Fold Change</t>
  </si>
  <si>
    <t>P-val</t>
  </si>
  <si>
    <t>FDR P-val</t>
  </si>
  <si>
    <t>Overall F-Test</t>
  </si>
  <si>
    <t>Overall FDR F-Test</t>
  </si>
  <si>
    <t>Expressed in Both Conditions</t>
  </si>
  <si>
    <t>Public Gene IDs</t>
  </si>
  <si>
    <t>Gene Symbol</t>
  </si>
  <si>
    <t>Description</t>
  </si>
  <si>
    <t>Chromosome</t>
  </si>
  <si>
    <t>Strand</t>
  </si>
  <si>
    <t>Group</t>
  </si>
  <si>
    <t>Start</t>
  </si>
  <si>
    <t>Stop</t>
  </si>
  <si>
    <t>TC0200015650.hg.1</t>
  </si>
  <si>
    <t>T</t>
  </si>
  <si>
    <t>F</t>
  </si>
  <si>
    <t>NM_001306129; NM_001306130; NM_001306131; NM_001306132; NM_002026; NM_054034; NM_212474; NM_212476; NM_212478; NM_212482; ENST00000323926; ENST00000336916; ENST00000354785; ENST00000356005; ENST00000357867; ENST00000359671; ENST00000421182; ENST00000426059; ENST00000432072; ENST00000438981; ENST00000443816; ENST00000446046; ENST00000456923; ENST00000460217; ENST00000461974; ENST00000469569; ENST00000471193; ENST00000473614; ENST00000474036; ENST00000480024; ENST00000480737; ENST00000485567; ENST00000490833; ENST00000492816; ENST00000494446; ENST00000496542; ENST00000498719; BC117176; BC143754; BC143763; OTTHUMT00000256667; OTTHUMT00000256668; OTTHUMT00000256669; OTTHUMT00000256670; OTTHUMT00000337226; OTTHUMT00000337228; OTTHUMT00000337229; OTTHUMT00000337230; OTTHUMT00000337231; OTTHUMT00000337232; OTTHUMT00000337233; OTTHUMT00000337234; OTTHUMT00000337235; OTTHUMT00000337238; OTTHUMT00000337239; OTTHUMT00000337240; OTTHUMT00000337242; OTTHUMT00000337243; OTTHUMT00000337244; OTTHUMT00000337246; OTTHUMT00000337247; OTTHUMT00000337248; OTTHUMT00000337323; OTTHUMT00000337326; OTTHUMT00000337327; OTTHUMT00000341268</t>
  </si>
  <si>
    <t>FN1</t>
  </si>
  <si>
    <t>fibronectin 1</t>
  </si>
  <si>
    <t>chr2</t>
  </si>
  <si>
    <t>-</t>
  </si>
  <si>
    <t>Multiple_Complex</t>
  </si>
  <si>
    <t>TC0500012519.hg.1</t>
  </si>
  <si>
    <t>NM_001309443; NM_001309444; NM_003118; ENST00000231061; ENST00000520687; ENST00000521327; ENST00000521569; ENST00000522348; ENST00000524277; ENST00000537849; ENST00000538026; ENST00000539687; BC004974; BC008011; BC072457; OTTHUMT00000252430; OTTHUMT00000373826; OTTHUMT00000373827; OTTHUMT00000373828; OTTHUMT00000373829; OTTHUMT00000373830; OTTHUMT00000400803; OTTHUMT00000400804; OTTHUMT00000400805</t>
  </si>
  <si>
    <t>SPARC</t>
  </si>
  <si>
    <t>secreted protein, acidic, cysteine-rich (osteonectin)</t>
  </si>
  <si>
    <t>chr5</t>
  </si>
  <si>
    <t>TC1100009169.hg.1</t>
  </si>
  <si>
    <t>NM_001001522; NM_003186; ENST00000278968; ENST00000392951; ENST00000525531; ENST00000529622; ENST00000529792; ENST00000530649; ENST00000532870; ENST00000533863; BC004927; BC065829; BC092415; BC093050; OTTHUMT00000392856; OTTHUMT00000392858; OTTHUMT00000392859; OTTHUMT00000392861; OTTHUMT00000392862; OTTHUMT00000392863; OTTHUMT00000392864; OTTHUMT00000392865</t>
  </si>
  <si>
    <t>TAGLN</t>
  </si>
  <si>
    <t>transgelin</t>
  </si>
  <si>
    <t>chr11</t>
  </si>
  <si>
    <t>+</t>
  </si>
  <si>
    <t>TC1000006891.hg.1</t>
  </si>
  <si>
    <t>NM_003380; ENST00000224237; ENST00000421459; ENST00000469543; ENST00000478317; ENST00000478746; ENST00000485947; ENST00000487938; ENST00000495528; ENST00000497849; ENST00000544301; BC000163; BC030573; BC066956; OTTHUMT00000047015; OTTHUMT00000047016; OTTHUMT00000047017; OTTHUMT00000047018; OTTHUMT00000047019; OTTHUMT00000047020; OTTHUMT00000047021; OTTHUMT00000047022; OTTHUMT00000047023</t>
  </si>
  <si>
    <t>VIM</t>
  </si>
  <si>
    <t>vimentin</t>
  </si>
  <si>
    <t>chr10</t>
  </si>
  <si>
    <t>TC1200011496.hg.1</t>
  </si>
  <si>
    <t>NM_001920; NM_133503; NM_133504; NM_133505; NM_133506; NM_133507; ENST00000052754; ENST00000393155; ENST00000420120; ENST00000425043; ENST00000441303; ENST00000456569; ENST00000546370; ENST00000546391; ENST00000546745; ENST00000547568; ENST00000547937; ENST00000548218; ENST00000548768; ENST00000549513; ENST00000550099; ENST00000550563; ENST00000550758; ENST00000551354; ENST00000552145; ENST00000552962; BC005322; OTTHUMT00000406799; OTTHUMT00000406800; OTTHUMT00000406801; OTTHUMT00000406802; OTTHUMT00000406803; OTTHUMT00000407153; OTTHUMT00000407154; OTTHUMT00000407155; OTTHUMT00000407156; OTTHUMT00000407157; OTTHUMT00000407158; OTTHUMT00000407159; OTTHUMT00000407160; OTTHUMT00000407161; OTTHUMT00000407162; OTTHUMT00000407163; OTTHUMT00000413717; OTTHUMT00000413718</t>
  </si>
  <si>
    <t>DCN</t>
  </si>
  <si>
    <t>decorin</t>
  </si>
  <si>
    <t>chr12</t>
  </si>
  <si>
    <t>TC0500008736.hg.1</t>
  </si>
  <si>
    <t>NM_000358; ENST00000442011; ENST00000503087; ENST00000504185; ENST00000504411; ENST00000506699; ENST00000507018; ENST00000508076; ENST00000508767; ENST00000509485; ENST00000509749; ENST00000513497; ENST00000514242; ENST00000514554; ENST00000515433; ENST00000604555; BC000097; BC004972; OTTHUMT00000372108; OTTHUMT00000372110; OTTHUMT00000372114; OTTHUMT00000372115; OTTHUMT00000372116; OTTHUMT00000372117; OTTHUMT00000372118; OTTHUMT00000372119; OTTHUMT00000372120; OTTHUMT00000372121; OTTHUMT00000372122; OTTHUMT00000372123; OTTHUMT00000372124; OTTHUMT00000372125; OTTHUMT00000470116</t>
  </si>
  <si>
    <t>TGFBI</t>
  </si>
  <si>
    <t>transforming growth factor, beta-induced, 68kDa</t>
  </si>
  <si>
    <t>TC0700008582.hg.1</t>
  </si>
  <si>
    <t>NM_000602; ENST00000223095; BC010860; OTTHUMT00000347458</t>
  </si>
  <si>
    <t>SERPINE1</t>
  </si>
  <si>
    <t>serpin peptidase inhibitor, clade E (nexin, plasminogen activator inhibitor type 1), member 1</t>
  </si>
  <si>
    <t>chr7</t>
  </si>
  <si>
    <t>TC1500010369.hg.1</t>
  </si>
  <si>
    <t>NM_001114614; NM_001310319; NM_001310320; NM_001310321; NM_005928; ENST00000268150; ENST00000268151; ENST00000542878; ENST00000557944; ENST00000558018; ENST00000558029; ENST00000558352; ENST00000558773; ENST00000559143; ENST00000559259; ENST00000559770; ENST00000559997; ENST00000560553; ENST00000560937; ENST00000566497; ENST00000613965; ENST00000617199; BC003610; OTTHUMT00000309072; OTTHUMT00000415571; OTTHUMT00000415572; OTTHUMT00000415573; OTTHUMT00000415574; OTTHUMT00000415575; OTTHUMT00000415576; OTTHUMT00000415577; OTTHUMT00000415649; OTTHUMT00000415650; OTTHUMT00000415651; OTTHUMT00000415652; OTTHUMT00000415653; OTTHUMT00000415654; OTTHUMT00000432804; OTTHUMT00000474203; OTTHUMT00000474204</t>
  </si>
  <si>
    <t>MFGE8</t>
  </si>
  <si>
    <t>milk fat globule-EGF factor 8 protein</t>
  </si>
  <si>
    <t>chr15</t>
  </si>
  <si>
    <t>TC0700010965.hg.1</t>
  </si>
  <si>
    <t>NM_000598; NM_001013398; ENST00000275521; ENST00000381083; ENST00000381086; ENST00000417621; ENST00000428530; ENST00000448817; ENST00000460209; ENST00000460477; ENST00000465642; ENST00000613132; ENST00000615754; BC000013; BC018962; BC064987; OTTHUMT00000251356; OTTHUMT00000340042; OTTHUMT00000340048; OTTHUMT00000340049; OTTHUMT00000340050; OTTHUMT00000340051; OTTHUMT00000340052; OTTHUMT00000340053; OTTHUMT00000353842; uc003tnt.3</t>
  </si>
  <si>
    <t>IGFBP3</t>
  </si>
  <si>
    <t>insulin like growth factor binding protein 3</t>
  </si>
  <si>
    <t>TC0200016193.hg.1</t>
  </si>
  <si>
    <t>NM_004369; NM_057164; NM_057165; NM_057166; NM_057167; ENST00000295550; ENST00000347401; ENST00000353578; ENST00000392003; ENST00000392004; ENST00000409809; ENST00000433762; ENST00000468792; ENST00000472056; ENST00000473258; ENST00000491233; ENST00000491769; ENST00000493475; ENST00000493608; BC144595; BC150625; BC171790; OTTHUMT00000315790; OTTHUMT00000315791; OTTHUMT00000315792; OTTHUMT00000315793; OTTHUMT00000315794; OTTHUMT00000315795; OTTHUMT00000315796; OTTHUMT00000329021; OTTHUMT00000329022; OTTHUMT00000329023; OTTHUMT00000329024; OTTHUMT00000353032; uc002vwo.2; uc002vwr.3</t>
  </si>
  <si>
    <t>COL6A3</t>
  </si>
  <si>
    <t>collagen, type VI, alpha 3</t>
  </si>
  <si>
    <t>TC0300011815.hg.1</t>
  </si>
  <si>
    <t>NM_080927; ENST00000326840; ENST00000326857; ENST00000449482; ENST00000460008; ENST00000469648; ENST00000470393; ENST00000479144; ENST00000486004; ENST00000494614; ENST00000496736; BC029658; OTTHUMT00000324675; OTTHUMT00000324676; OTTHUMT00000324677; OTTHUMT00000324678; OTTHUMT00000324679; OTTHUMT00000324680; OTTHUMT00000324681; OTTHUMT00000353094; OTTHUMT00000353095; OTTHUMT00000353096</t>
  </si>
  <si>
    <t>DCBLD2</t>
  </si>
  <si>
    <t>discoidin, CUB and LCCL domain containing 2</t>
  </si>
  <si>
    <t>chr3</t>
  </si>
  <si>
    <t>TC2000007251.hg.1</t>
  </si>
  <si>
    <t>NM_006097; NM_181526; ENST00000279022; ENST00000346786; BC002648; OTTHUMT00000079015; OTTHUMT00000079016</t>
  </si>
  <si>
    <t>MYL9</t>
  </si>
  <si>
    <t>myosin light chain 9</t>
  </si>
  <si>
    <t>chr20</t>
  </si>
  <si>
    <t>TC1100012131.hg.1</t>
  </si>
  <si>
    <t>NM_001145938; NM_002421; ENST00000315274; BC013875; OTTHUMT00000109632</t>
  </si>
  <si>
    <t>MMP1</t>
  </si>
  <si>
    <t>matrix metallopeptidase 1</t>
  </si>
  <si>
    <t>TC0600008697.hg.1</t>
  </si>
  <si>
    <t>NM_001204813; NM_002526; ENST00000257770; ENST00000369646; ENST00000369651; ENST00000416334; ENST00000437581; BC065937; OTTHUMT00000041388; OTTHUMT00000041389; OTTHUMT00000041390; OTTHUMT00000041391; uc010kbr.3</t>
  </si>
  <si>
    <t>NT5E</t>
  </si>
  <si>
    <t>5-nucleotidase, ecto (CD73)</t>
  </si>
  <si>
    <t>chr6</t>
  </si>
  <si>
    <t>TC0900009949.hg.1</t>
  </si>
  <si>
    <t>NM_001301226; NM_001301227; NM_003289; NM_213674; ENST00000329305; ENST00000360958; ENST00000378292; ENST00000378300; ENST00000471212; ENST00000486018; ENST00000604975; ENST00000607559; BC011776; OTTHUMT00000052375; OTTHUMT00000052376; OTTHUMT00000052377; OTTHUMT00000052378; OTTHUMT00000052379; OTTHUMT00000052380; OTTHUMT00000469787; OTTHUMT00000470143</t>
  </si>
  <si>
    <t>TPM2</t>
  </si>
  <si>
    <t>tropomyosin 2 (beta)</t>
  </si>
  <si>
    <t>chr9</t>
  </si>
  <si>
    <t>TC1500009921.hg.1</t>
  </si>
  <si>
    <t>NM_001008224; NM_018003; ENST00000322954; ENST00000379983; ENST00000539319; ENST00000558308; ENST00000558758; ENST00000559156; ENST00000559183; ENST00000559206; ENST00000559290; ENST00000560167; ENST00000560441; ENST00000560523; ENST00000560831; ENST00000560951; BC113407; BC113409; BC143266; BC143267; OTTHUMT00000257199; OTTHUMT00000417180; OTTHUMT00000417181; OTTHUMT00000417183; OTTHUMT00000417184; OTTHUMT00000417185; OTTHUMT00000417186; OTTHUMT00000417187; OTTHUMT00000417188; OTTHUMT00000417189; OTTHUMT00000417190; OTTHUMT00000417191; OTTHUMT00000417192; OTTHUMT00000417193</t>
  </si>
  <si>
    <t>UACA</t>
  </si>
  <si>
    <t>uveal autoantigen with coiled-coil domains and ankyrin repeats</t>
  </si>
  <si>
    <t>TC0500010788.hg.1</t>
  </si>
  <si>
    <t>NM_001190981; NM_002184; NM_175767; NR_120480; ENST00000336909; ENST00000381286; ENST00000381287; ENST00000381293; ENST00000381294; ENST00000381298; ENST00000396816; ENST00000423954; ENST00000502326; ENST00000503773; ENST00000506241; ENST00000522633; ENST00000523039; ENST00000577363; ENST00000583149; BC117402; BC117404; OTTHUMT00000214146; OTTHUMT00000368494; OTTHUMT00000368495; OTTHUMT00000368496; OTTHUMT00000368497; OTTHUMT00000368498; OTTHUMT00000368499; OTTHUMT00000368500; OTTHUMT00000374435; OTTHUMT00000374822; OTTHUMT00000443710; OTTHUMT00000443711</t>
  </si>
  <si>
    <t>IL6ST</t>
  </si>
  <si>
    <t>interleukin 6 signal transducer</t>
  </si>
  <si>
    <t>TC0500007376.hg.1</t>
  </si>
  <si>
    <t>NM_006350; NM_013409; ENST00000256759; ENST00000396947; ENST00000491717; ENST00000497789; ENST00000504226; BC004107; OTTHUMT00000253906; OTTHUMT00000319780; OTTHUMT00000319781; OTTHUMT00000368435; OTTHUMT00000368436</t>
  </si>
  <si>
    <t>FST</t>
  </si>
  <si>
    <t>follistatin</t>
  </si>
  <si>
    <t>TC0400007699.hg.1</t>
  </si>
  <si>
    <t>ENST00000505282</t>
  </si>
  <si>
    <t>RP11-396M11.1</t>
  </si>
  <si>
    <t>chr4</t>
  </si>
  <si>
    <t>Pseudogene</t>
  </si>
  <si>
    <t>TC1000011445.hg.1</t>
  </si>
  <si>
    <t>NM_013451; NM_133337; ENST00000358334; ENST00000359263; ENST00000371488; ENST00000371489; ENST00000463743; ENST00000474161; ENST00000475358; ENST00000485212; ENST00000488645; BC052617; OTTHUMT00000049419; OTTHUMT00000049420; OTTHUMT00000049421; OTTHUMT00000049422; OTTHUMT00000049423; OTTHUMT00000049424; OTTHUMT00000049425; OTTHUMT00000049426; OTTHUMT00000049427; uc001kip.4</t>
  </si>
  <si>
    <t>MYOF</t>
  </si>
  <si>
    <t>myoferlin</t>
  </si>
  <si>
    <t>TC1000011370.hg.1</t>
  </si>
  <si>
    <t>NM_001141945; NM_001613; ENST00000224784; ENST00000415557; ENST00000458159; ENST00000458208; ENST00000480297; ENST00000482085; ENST00000488967; BC017554; BC093052; OTTHUMT00000049264; OTTHUMT00000049265; OTTHUMT00000049266; OTTHUMT00000049267; OTTHUMT00000049268; OTTHUMT00000049269</t>
  </si>
  <si>
    <t>ACTA2</t>
  </si>
  <si>
    <t>actin, alpha 2, smooth muscle, aorta</t>
  </si>
  <si>
    <t>TC1100009657.hg.1</t>
  </si>
  <si>
    <t>NM_021034; NR_049759; ENST00000399808; ENST00000526811; ENST00000531688; ENST00000602735; BC006794; BC008417; BC022439; BC070243; OTTHUMT00000384765; OTTHUMT00000384766; OTTHUMT00000384767; OTTHUMT00000468087</t>
  </si>
  <si>
    <t>IFITM3</t>
  </si>
  <si>
    <t>interferon induced transmembrane protein 3</t>
  </si>
  <si>
    <t>TC2200007312.hg.1</t>
  </si>
  <si>
    <t>NM_002305; ENST00000215909; ENST00000425542; ENST00000454173; ENST00000464120; ENST00000472321; ENST00000480207; ENST00000489315; BC001693; BC020675; OTTHUMT00000319482; OTTHUMT00000319483; OTTHUMT00000319484; OTTHUMT00000319485; OTTHUMT00000319486; OTTHUMT00000319487; OTTHUMT00000319488</t>
  </si>
  <si>
    <t>LGALS1</t>
  </si>
  <si>
    <t>lectin, galactoside-binding, soluble, 1</t>
  </si>
  <si>
    <t>chr22</t>
  </si>
  <si>
    <t>TC0300014031.hg.1</t>
  </si>
  <si>
    <t>NM_199511; NM_199512; NR_109779; ENST00000206423; ENST00000439685; ENST00000461431; ENST00000479368; ENST00000480275; BC110842; BC116178; OTTHUMT00000354219; OTTHUMT00000354221; OTTHUMT00000354224; OTTHUMT00000354225; OTTHUMT00000354227</t>
  </si>
  <si>
    <t>CCDC80; LINC01279</t>
  </si>
  <si>
    <t>coiled-coil domain containing 80; long intergenic non-protein coding RNA 1279</t>
  </si>
  <si>
    <t>TC1900008432.hg.1</t>
  </si>
  <si>
    <t>NM_014601; ENST00000263277; ENST00000538399; ENST00000540884; ENST00000596225; ENST00000602215; BC014445; OTTHUMT00000465851; OTTHUMT00000465853; OTTHUMT00000465856; OTTHUMT00000465857; OTTHUMT00000465858</t>
  </si>
  <si>
    <t>EHD2</t>
  </si>
  <si>
    <t>EH domain containing 2</t>
  </si>
  <si>
    <t>chr19</t>
  </si>
  <si>
    <t>TC0500007415.hg.1</t>
  </si>
  <si>
    <t>NM_001008397; NM_001306197; NM_001306198; NM_001306201; NR_131336; NR_131337; NR_131338; NR_131340; ENST00000296734; ENST00000502733; ENST00000503787; ENST00000505096; ENST00000506123; ENST00000511617; ENST00000514317; ENST00000515370; BC029424; OTTHUMT00000369717; OTTHUMT00000369718; OTTHUMT00000369719; OTTHUMT00000369720; OTTHUMT00000369721; OTTHUMT00000369722; OTTHUMT00000369723; OTTHUMT00000369724</t>
  </si>
  <si>
    <t>GPX8</t>
  </si>
  <si>
    <t>glutathione peroxidase 8 (putative)</t>
  </si>
  <si>
    <t>TC0800011646.hg.1</t>
  </si>
  <si>
    <t>NM_005328; ENST00000303924; BC069353; BC109071; BC109072; OTTHUMT00000381150</t>
  </si>
  <si>
    <t>HAS2</t>
  </si>
  <si>
    <t>hyaluronan synthase 2</t>
  </si>
  <si>
    <t>chr8</t>
  </si>
  <si>
    <t>TC1500006925.hg.1</t>
  </si>
  <si>
    <t>NM_003246; ENST00000260356; ENST00000397591; ENST00000466755; ENST00000484734; ENST00000490247; ENST00000497720; ENST00000559746; ENST00000560894; BC136469; BC136470; OTTHUMT00000257831; OTTHUMT00000257832; OTTHUMT00000257833; OTTHUMT00000257835; OTTHUMT00000257836; OTTHUMT00000257837; OTTHUMT00000257838; OTTHUMT00000418642</t>
  </si>
  <si>
    <t>THBS1</t>
  </si>
  <si>
    <t>thrombospondin 1</t>
  </si>
  <si>
    <t>TC1100010123.hg.1</t>
  </si>
  <si>
    <t>NM_001018057; NM_013253; NM_015881; ENST00000326932; ENST00000396505; ENST00000525493; ENST00000525927; ENST00000526218; ENST00000527132; ENST00000528188; ENST00000529338; ENST00000530694; ENST00000531309; ENST00000532372; ENST00000532873; ENST00000533813; ENST00000533900; ENST00000534479; ENST00000534511; BC007660; OTTHUMT00000385862; OTTHUMT00000385863; OTTHUMT00000385864; OTTHUMT00000385865; OTTHUMT00000385867; OTTHUMT00000385868; OTTHUMT00000385869; OTTHUMT00000385870; OTTHUMT00000385871; OTTHUMT00000385872; OTTHUMT00000385873; OTTHUMT00000385874; OTTHUMT00000385875; OTTHUMT00000385876; OTTHUMT00000386398; OTTHUMT00000386399; uc010rcg.1</t>
  </si>
  <si>
    <t>DKK3</t>
  </si>
  <si>
    <t>dickkopf WNT signaling pathway inhibitor 3</t>
  </si>
  <si>
    <t>TC0X00011302.hg.1</t>
  </si>
  <si>
    <t>NM_002444; ENST00000360270; BC017293; OTTHUMT00000056981</t>
  </si>
  <si>
    <t>MSN</t>
  </si>
  <si>
    <t>moesin</t>
  </si>
  <si>
    <t>chrX</t>
  </si>
  <si>
    <t>TC2100007446.hg.1</t>
  </si>
  <si>
    <t>NM_001848; ENST00000361866; ENST00000463060; ENST00000466285; ENST00000486023; ENST00000492851; ENST00000498614; ENST00000612273; BC052575; OTTHUMT00000206877; OTTHUMT00000206878; OTTHUMT00000206879; OTTHUMT00000206880; OTTHUMT00000206881; OTTHUMT00000206882</t>
  </si>
  <si>
    <t>COL6A1</t>
  </si>
  <si>
    <t>collagen, type VI, alpha 1</t>
  </si>
  <si>
    <t>chr21</t>
  </si>
  <si>
    <t>TC0700009236.hg.1</t>
  </si>
  <si>
    <t>NM_004342; NM_033138; NM_033139; NM_033140; NM_033157; ENST00000361675; ENST00000361901; ENST00000393118; ENST00000417172; ENST00000422748; ENST00000424922; ENST00000430085; ENST00000435928; ENST00000436461; ENST00000443197; ENST00000445569; ENST00000454108; ENST00000462181; ENST00000466704; ENST00000472096; ENST00000473714; ENST00000475772; ENST00000478075; ENST00000480638; ENST00000482470; ENST00000489019; ENST00000495522; ENST00000496024; ENST00000498254; BC040354; OTTHUMT00000339935; OTTHUMT00000339936; OTTHUMT00000339937; OTTHUMT00000339938; OTTHUMT00000339939; OTTHUMT00000339940; OTTHUMT00000339941; OTTHUMT00000339942; OTTHUMT00000339944; OTTHUMT00000339945; OTTHUMT00000339946; OTTHUMT00000339947; OTTHUMT00000339948; OTTHUMT00000339949; OTTHUMT00000339950; OTTHUMT00000339951; OTTHUMT00000339952; OTTHUMT00000339953; OTTHUMT00000339954; OTTHUMT00000340808; OTTHUMT00000340809; OTTHUMT00000341322; OTTHUMT00000354030</t>
  </si>
  <si>
    <t>CALD1</t>
  </si>
  <si>
    <t>caldesmon 1</t>
  </si>
  <si>
    <t>TC1100011257.hg.1</t>
  </si>
  <si>
    <t>NM_016938; NR_037718; ENST00000307998; ENST00000524408; ENST00000525392; ENST00000526624; ENST00000526628; ENST00000526911; ENST00000527277; ENST00000527378; ENST00000527969; ENST00000528176; ENST00000528409; ENST00000529870; ENST00000530806; ENST00000530850; ENST00000531005; ENST00000531645; ENST00000531972; ENST00000532084; ENST00000532648; ENST00000533347; BC010456; OTTHUMT00000391046; OTTHUMT00000391047; OTTHUMT00000391855; OTTHUMT00000391858; OTTHUMT00000391859; OTTHUMT00000391860; OTTHUMT00000391861; OTTHUMT00000391862; OTTHUMT00000391863; OTTHUMT00000391864; OTTHUMT00000391865; OTTHUMT00000391866; OTTHUMT00000391867; OTTHUMT00000391879; OTTHUMT00000391880; OTTHUMT00000391881; OTTHUMT00000391882; OTTHUMT00000391883; OTTHUMT00000391884; OTTHUMT00000391885</t>
  </si>
  <si>
    <t>EFEMP2</t>
  </si>
  <si>
    <t>EGF containing fibulin-like extracellular matrix protein 2</t>
  </si>
  <si>
    <t>TC0300012212.hg.1</t>
  </si>
  <si>
    <t>NM_053025; NM_053026; NM_053027; NM_053028; NM_053031; NM_053032; ENST00000346322; ENST00000354792; ENST00000359169; ENST00000360304; ENST00000360772; ENST00000418370; ENST00000464489; ENST00000475616; ENST00000503644; ENST00000504946; ENST00000506361; ENST00000508240; ENST00000510571; ENST00000510775; ENST00000511058; ENST00000513111; ENST00000514623; ENST00000514895; ENST00000515434; ENST00000578202; ENST00000583087; OTTHUMT00000280599; OTTHUMT00000280600; OTTHUMT00000280601; OTTHUMT00000356464; OTTHUMT00000358547; OTTHUMT00000358549; OTTHUMT00000358550; OTTHUMT00000358551; OTTHUMT00000358552; OTTHUMT00000358553; OTTHUMT00000358554; OTTHUMT00000358555; OTTHUMT00000358606; OTTHUMT00000358607; OTTHUMT00000358608; OTTHUMT00000358614; OTTHUMT00000444083; OTTHUMT00000444084</t>
  </si>
  <si>
    <t>MYLK</t>
  </si>
  <si>
    <t>myosin light chain kinase</t>
  </si>
  <si>
    <t>TC1000009921.hg.1</t>
  </si>
  <si>
    <t>ENST00000456355.1; OTTHUMT00000047013; uc057sbi.1</t>
  </si>
  <si>
    <t>RP11-124N14.3</t>
  </si>
  <si>
    <t>novel transcript</t>
  </si>
  <si>
    <t>NonCoding</t>
  </si>
  <si>
    <t>TC1200010839.hg.1</t>
  </si>
  <si>
    <t>NM_002205; ENST00000293379; ENST00000435631; ENST00000547197; ENST00000547744; ENST00000549601; ENST00000550141; ENST00000551564; ENST00000551861; ENST00000552387; ENST00000552431; ENST00000552564; ENST00000552583; ENST00000553071; BC008786; OTTHUMT00000406173; OTTHUMT00000406174; OTTHUMT00000406175; OTTHUMT00000406176; OTTHUMT00000406177; OTTHUMT00000406178; OTTHUMT00000406179; OTTHUMT00000406180; OTTHUMT00000406181; OTTHUMT00000406182; OTTHUMT00000406183; OTTHUMT00000406184; OTTHUMT00000406185</t>
  </si>
  <si>
    <t>ITGA5</t>
  </si>
  <si>
    <t>integrin alpha 5</t>
  </si>
  <si>
    <t>TC0X00007149.hg.1</t>
  </si>
  <si>
    <t>NM_003254; ENST00000218388; ENST00000377017; ENST00000441738; ENST00000445623; ENST00000456754; BC000866; OTTHUMT00000056423; OTTHUMT00000056424; OTTHUMT00000056425; OTTHUMT00000056426; OTTHUMT00000056427</t>
  </si>
  <si>
    <t>TIMP1</t>
  </si>
  <si>
    <t>TIMP metallopeptidase inhibitor 1</t>
  </si>
  <si>
    <t>TC1200011495.hg.1</t>
  </si>
  <si>
    <t>NM_002345; ENST00000266718; ENST00000546642; ENST00000548071; BC007038; BC035997; OTTHUMT00000407150; OTTHUMT00000407151; OTTHUMT00000407152</t>
  </si>
  <si>
    <t>LUM</t>
  </si>
  <si>
    <t>lumican</t>
  </si>
  <si>
    <t>TC0200012656.hg.1</t>
  </si>
  <si>
    <t>NM_001039348; NM_001039349; ENST00000355426; ENST00000394555; ENST00000421664; ENST00000424207; ENST00000429909; ENST00000438672; ENST00000439193; ENST00000440439; ENST00000452161; ENST00000452337; ENST00000480016; ENST00000497698; BC014410; BC098561; OTTHUMT00000251491; OTTHUMT00000324899; OTTHUMT00000324900; OTTHUMT00000324901; OTTHUMT00000324902; OTTHUMT00000324903; OTTHUMT00000324904; OTTHUMT00000324905; OTTHUMT00000324906; OTTHUMT00000324907; OTTHUMT00000324908; OTTHUMT00000324909</t>
  </si>
  <si>
    <t>EFEMP1</t>
  </si>
  <si>
    <t>EGF containing fibulin-like extracellular matrix protein 1</t>
  </si>
  <si>
    <t>TC1600011398.hg.1</t>
  </si>
  <si>
    <t>NM_001127891; NM_001302508; NM_001302509; NM_001302510; NM_004530; ENST00000219070; ENST00000437642; ENST00000543485; ENST00000564864; ENST00000566564; ENST00000568715; ENST00000570283; BC002576; OTTHUMT00000256913; OTTHUMT00000433258; OTTHUMT00000433259; OTTHUMT00000433260; OTTHUMT00000433261; OTTHUMT00000433262; OTTHUMT00000433263</t>
  </si>
  <si>
    <t>MMP2</t>
  </si>
  <si>
    <t>matrix metallopeptidase 2</t>
  </si>
  <si>
    <t>chr16</t>
  </si>
  <si>
    <t>TC0700008873.hg.1</t>
  </si>
  <si>
    <t>NM_001172895; NM_001172896; NM_001172897; NM_001753; ENST00000341049; ENST00000393467; ENST00000393468; ENST00000393470; ENST00000405348; ENST00000451122; ENST00000456473; ENST00000489856; ENST00000614113; BC082246; OTTHUMT00000059734; OTTHUMT00000141423; OTTHUMT00000141424; OTTHUMT00000141425; OTTHUMT00000315775; OTTHUMT00000316596; OTTHUMT00000316597; OTTHUMT00000319688</t>
  </si>
  <si>
    <t>CAV1</t>
  </si>
  <si>
    <t>caveolin 1</t>
  </si>
  <si>
    <t>TC2000009009.hg.1</t>
  </si>
  <si>
    <t>ENST00000561134.1</t>
  </si>
  <si>
    <t>RP5-977B1.11</t>
  </si>
  <si>
    <t>TC0600012314.hg.1</t>
  </si>
  <si>
    <t>NM_004370; NM_080645; ENST00000322507; ENST00000345356; ENST00000416123; ENST00000419671; ENST00000425443; ENST00000474564; ENST00000483888; ENST00000486533; ENST00000493109; ENST00000511023; ENST00000615798; BC146868; OTTHUMT00000041249; OTTHUMT00000041250; OTTHUMT00000041251; OTTHUMT00000041252; OTTHUMT00000041253; OTTHUMT00000041254; OTTHUMT00000041255; OTTHUMT00000041256; OTTHUMT00000363218; OTTHUMT00000363223</t>
  </si>
  <si>
    <t>COL12A1</t>
  </si>
  <si>
    <t>collagen, type XII, alpha 1</t>
  </si>
  <si>
    <t>TC0800007185.hg.1</t>
  </si>
  <si>
    <t>NM_001008710; NM_001008711; NM_001008712; NM_006867; ENST00000287771; ENST00000320203; ENST00000339877; ENST00000397323; ENST00000517860; ENST00000519359; ENST00000519647; ENST00000519657; ENST00000520161; ENST00000520191; ENST00000520916; ENST00000520971; ENST00000521370; ENST00000521816; ENST00000522099; ENST00000522694; ENST00000522708; ENST00000523104; ENST00000523115; ENST00000523717; BC003608; BC092476; OTTHUMT00000375907; OTTHUMT00000376356; OTTHUMT00000376357; OTTHUMT00000376358; OTTHUMT00000376359; OTTHUMT00000376366; OTTHUMT00000376368; OTTHUMT00000376369; OTTHUMT00000376385; OTTHUMT00000376386; OTTHUMT00000376387; OTTHUMT00000376388; OTTHUMT00000376389; OTTHUMT00000376390; OTTHUMT00000376391; OTTHUMT00000376392; OTTHUMT00000376393; OTTHUMT00000376395; OTTHUMT00000376396; OTTHUMT00000376452</t>
  </si>
  <si>
    <t>RBPMS</t>
  </si>
  <si>
    <t>RNA binding protein with multiple splicing</t>
  </si>
  <si>
    <t>TC2200007150.hg.1</t>
  </si>
  <si>
    <t>NM_000362; ENST00000266085; BC014277; OTTHUMT00000075672</t>
  </si>
  <si>
    <t>TIMP3</t>
  </si>
  <si>
    <t>TIMP metallopeptidase inhibitor 3</t>
  </si>
  <si>
    <t>TC0300013962.hg.1</t>
  </si>
  <si>
    <t>NM_001204831; NM_001204832; NM_001204833; NM_001204834; NM_018075; ENST00000292246; ENST00000350459; ENST00000396091; ENST00000414522; ENST00000427171; ENST00000428472; ENST00000444344; ENST00000448045; ENST00000451430; ENST00000456438; ENST00000466658; OTTHUMT00000256649; OTTHUMT00000256650; OTTHUMT00000344331; OTTHUMT00000344332; OTTHUMT00000344333; OTTHUMT00000344334; OTTHUMT00000344370; OTTHUMT00000344371; OTTHUMT00000344372; OTTHUMT00000344373; OTTHUMT00000344374</t>
  </si>
  <si>
    <t>ANO10</t>
  </si>
  <si>
    <t>anoctamin 10</t>
  </si>
  <si>
    <t>TC0200009955.hg.1</t>
  </si>
  <si>
    <t>NM_001127383; NM_001256909; NM_024843; ENST00000321348; ENST00000375252; ENST00000409484; ENST00000445146; ENST00000468308; ENST00000474182; ENST00000494587; BC065290; OTTHUMT00000255344; OTTHUMT00000333779; OTTHUMT00000333780; OTTHUMT00000333781; OTTHUMT00000333782; OTTHUMT00000333783; OTTHUMT00000333784</t>
  </si>
  <si>
    <t>CYBRD1</t>
  </si>
  <si>
    <t>cytochrome b reductase 1</t>
  </si>
  <si>
    <t>TC1200008224.hg.1</t>
  </si>
  <si>
    <t>NM_006851; ENST00000266659; ENST00000456650; ENST00000536703; ENST00000550491; BC012510; OTTHUMT00000405722; OTTHUMT00000405723; OTTHUMT00000405724; OTTHUMT00000405725</t>
  </si>
  <si>
    <t>GLIPR1</t>
  </si>
  <si>
    <t>GLI pathogenesis-related 1</t>
  </si>
  <si>
    <t>TC0200007200.hg.1</t>
  </si>
  <si>
    <t>NM_000627; NM_001166264; NM_001166265; NM_001166266; NM_206943; ENST00000402934; ENST00000404525; ENST00000404816; ENST00000407925; ENST00000413303; ENST00000415140; ENST00000418533; ENST00000422669; ENST00000432635; ENST00000468091; ENST00000489740; ENST00000498013; BC130289; BC144128; OTTHUMT00000325298; OTTHUMT00000325334; OTTHUMT00000325337; OTTHUMT00000325420; OTTHUMT00000325421; OTTHUMT00000325458; OTTHUMT00000325459; OTTHUMT00000326227; OTTHUMT00000326293; OTTHUMT00000326294; OTTHUMT00000353710</t>
  </si>
  <si>
    <t>LTBP1</t>
  </si>
  <si>
    <t>latent transforming growth factor beta binding protein 1</t>
  </si>
  <si>
    <t>TC0700012693.hg.1</t>
  </si>
  <si>
    <t>TC0500013301.hg.1</t>
  </si>
  <si>
    <t>NM_001244871; NM_001343; ENST00000320816; ENST00000339788; ENST00000502388; ENST00000502879; ENST00000503513; ENST00000505968; ENST00000507539; ENST00000509337; ENST00000511536; ENST00000512525; ENST00000513052; ENST00000515269; ENST00000515700; ENST00000545653; BC003064; OTTHUMT00000367014; OTTHUMT00000367015; OTTHUMT00000367016; OTTHUMT00000367017; OTTHUMT00000367089; OTTHUMT00000367090; OTTHUMT00000367091; OTTHUMT00000367092; OTTHUMT00000367093; OTTHUMT00000367097; OTTHUMT00000367827; OTTHUMT00000367828; OTTHUMT00000367829</t>
  </si>
  <si>
    <t>DAB2</t>
  </si>
  <si>
    <t>Dab, mitogen-responsive phosphoprotein, homolog 2 (Drosophila)</t>
  </si>
  <si>
    <t>TC1100012948.hg.1</t>
  </si>
  <si>
    <t>NM_006435; ENST00000399817; ENST00000527146; ENST00000533141; ENST00000602569; ENST00000616316; BC009696; OTTHUMT00000383590; OTTHUMT00000383591; OTTHUMT00000383592; OTTHUMT00000468099</t>
  </si>
  <si>
    <t>IFITM2</t>
  </si>
  <si>
    <t>interferon induced transmembrane protein 2</t>
  </si>
  <si>
    <t>TC0500008785.hg.1</t>
  </si>
  <si>
    <t>NM_001964; ENST00000239938; BC073983; OTTHUMT00000251274</t>
  </si>
  <si>
    <t>EGR1</t>
  </si>
  <si>
    <t>early growth response 1</t>
  </si>
  <si>
    <t>Coding</t>
  </si>
  <si>
    <t>TC0100010244.hg.1</t>
  </si>
  <si>
    <t>NM_001206567; NM_005531; ENST00000295809; ENST00000340979; ENST00000359709; ENST00000368131; ENST00000368132; ENST00000426592; ENST00000447473; ENST00000448393; ENST00000474473; ENST00000483916; ENST00000493884; ENST00000562225; ENST00000566111; ENST00000567661; BC017059; OTTHUMT00000090101; OTTHUMT00000090102; OTTHUMT00000090104; OTTHUMT00000090105; OTTHUMT00000090106; OTTHUMT00000090107; OTTHUMT00000090108; OTTHUMT00000090109; OTTHUMT00000421719; OTTHUMT00000421720; OTTHUMT00000421721; OTTHUMT00000421722; OTTHUMT00000421723</t>
  </si>
  <si>
    <t>IFI16</t>
  </si>
  <si>
    <t>interferon, gamma-inducible protein 16</t>
  </si>
  <si>
    <t>chr1</t>
  </si>
  <si>
    <t>TC0100018463.hg.1</t>
  </si>
  <si>
    <t>NM_001042678; NM_001042679; NM_175744; ENST00000285735; ENST00000339083; ENST00000369632; ENST00000369633; ENST00000369636; ENST00000369637; ENST00000369638; ENST00000369642; ENST00000414971; ENST00000425265; ENST00000436685; ENST00000468093; ENST00000473074; ENST00000478447; ENST00000484054; ENST00000484280; ENST00000527563; ENST00000528831; ENST00000534717; BC007245; BC009177; BC052808; OTTHUMT00000032903; OTTHUMT00000032904; OTTHUMT00000032905; OTTHUMT00000033236; OTTHUMT00000033237; OTTHUMT00000033238; OTTHUMT00000033239; OTTHUMT00000033240; OTTHUMT00000033241; OTTHUMT00000033242; OTTHUMT00000033243; OTTHUMT00000033244; OTTHUMT00000033245; OTTHUMT00000033246; OTTHUMT00000033247; OTTHUMT00000384001; OTTHUMT00000384002; OTTHUMT00000384003; uc001ecp.1</t>
  </si>
  <si>
    <t>RHOC</t>
  </si>
  <si>
    <t>ras homolog family member C</t>
  </si>
  <si>
    <t>TC1500009348.hg.1</t>
  </si>
  <si>
    <t>NM_000138; ENST00000316623; ENST00000537463; ENST00000558230; ENST00000559133; ENST00000560355; ENST00000560720; ENST00000560820; ENST00000561429; BC146854; OTTHUMT00000417355; OTTHUMT00000417356; OTTHUMT00000417358; OTTHUMT00000417359; OTTHUMT00000417360; OTTHUMT00000417361; OTTHUMT00000417362; OTTHUMT00000417363</t>
  </si>
  <si>
    <t>FBN1</t>
  </si>
  <si>
    <t>fibrillin 1</t>
  </si>
  <si>
    <t>TC1500010407.hg.1</t>
  </si>
  <si>
    <t>NM_001150; ENST00000300060; ENST00000558177; ENST00000558740; ENST00000559761; ENST00000559874; ENST00000559887; ENST00000560028; ENST00000560030; ENST00000560137; BC058928; OTTHUMT00000313425; OTTHUMT00000416686; OTTHUMT00000416687; OTTHUMT00000416688; OTTHUMT00000416689; OTTHUMT00000416690; OTTHUMT00000416691; OTTHUMT00000416692; OTTHUMT00000416955</t>
  </si>
  <si>
    <t>ANPEP</t>
  </si>
  <si>
    <t>alanyl (membrane) aminopeptidase</t>
  </si>
  <si>
    <t>TC2100007821.hg.1</t>
  </si>
  <si>
    <t>NM_006988; ENST00000284984; ENST00000451462; ENST00000464589; ENST00000492656; ENST00000517452; ENST00000517777; BC036515; OTTHUMT00000171650; OTTHUMT00000171651; OTTHUMT00000171652; OTTHUMT00000171653; OTTHUMT00000381380; OTTHUMT00000381381</t>
  </si>
  <si>
    <t>ADAMTS1</t>
  </si>
  <si>
    <t>ADAM metallopeptidase with thrombospondin type 1 motif 1</t>
  </si>
  <si>
    <t>TC0800010234.hg.1</t>
  </si>
  <si>
    <t>NM_003012; ENST00000220772; ENST00000379845; BC036503; OTTHUMT00000377132; OTTHUMT00000377133</t>
  </si>
  <si>
    <t>SFRP1</t>
  </si>
  <si>
    <t>secreted frizzled-related protein 1</t>
  </si>
  <si>
    <t>TC0100014988.hg.1</t>
  </si>
  <si>
    <t>NM_001178096; NM_001993; ENST00000334047; ENST00000370207; ENST00000478217; ENST00000480356; BC011029; OTTHUMT00000029593; OTTHUMT00000029594; OTTHUMT00000029595; OTTHUMT00000029596</t>
  </si>
  <si>
    <t>F3</t>
  </si>
  <si>
    <t>coagulation factor III (thromboplastin, tissue factor)</t>
  </si>
  <si>
    <t>TC0600008539.hg.1</t>
  </si>
  <si>
    <t>NM_001159587; NM_001159588; NM_133493; ENST00000287097; ENST00000422508; ENST00000437994; ENST00000474094; OTTHUMT00000041230; OTTHUMT00000041231</t>
  </si>
  <si>
    <t>CD109</t>
  </si>
  <si>
    <t>CD109 molecule</t>
  </si>
  <si>
    <t>TC0600010542.hg.1</t>
  </si>
  <si>
    <t>NM_001195291; NM_001271822; NM_001271823; NM_001271824; NM_001271825; NM_001297699; NM_001297700; NM_004568; ENST00000335686; ENST00000380520; ENST00000380524; ENST00000380529; ENST00000380539; ENST00000380546; ENST00000612421; ENST00000616722; BC001394; BC098564; OTTHUMT00000043421; OTTHUMT00000043422; OTTHUMT00000043423; OTTHUMT00000043424; OTTHUMT00000043425; OTTHUMT00000043426; uc003muk.3</t>
  </si>
  <si>
    <t>SERPINB6</t>
  </si>
  <si>
    <t>serpin peptidase inhibitor, clade B (ovalbumin), member 6</t>
  </si>
  <si>
    <t>TC0100010571.hg.1</t>
  </si>
  <si>
    <t>NM_006902; NM_022716; ENST00000239461; ENST00000367760; ENST00000476867; ENST00000485529; ENST00000495280; ENST00000496573; ENST00000497230; ENST00000553786; BC074993; OTTHUMT00000085235; OTTHUMT00000085236; OTTHUMT00000085237; OTTHUMT00000085238; OTTHUMT00000085437; OTTHUMT00000085438; OTTHUMT00000099326; OTTHUMT00000411902</t>
  </si>
  <si>
    <t>PRRX1</t>
  </si>
  <si>
    <t>paired related homeobox 1</t>
  </si>
  <si>
    <t>TC0200010239.hg.1</t>
  </si>
  <si>
    <t>NM_000090; NR_037401; ENST00000304636; ENST00000317840; ENST00000450867; ENST00000467886; ENST00000470167; ENST00000487010; BC028178; OTTHUMT00000255899; OTTHUMT00000313498; OTTHUMT00000313499; OTTHUMT00000334710; OTTHUMT00000334711</t>
  </si>
  <si>
    <t>COL3A1; MIR3606</t>
  </si>
  <si>
    <t>collagen, type III, alpha 1; microRNA 3606</t>
  </si>
  <si>
    <t>TC0800011611.hg.1</t>
  </si>
  <si>
    <t>NM_002546; ENST00000297350; ENST00000517352; ENST00000521597; BC030155; OTTHUMT00000381220; OTTHUMT00000381221; OTTHUMT00000381222</t>
  </si>
  <si>
    <t>TNFRSF11B</t>
  </si>
  <si>
    <t>tumor necrosis factor receptor superfamily, member 11b</t>
  </si>
  <si>
    <t>TC0200009739.hg.1</t>
  </si>
  <si>
    <t>NM_014568; ENST00000259056; ENST00000461704; ENST00000463418; BC142676; BC142703; OTTHUMT00000254925; OTTHUMT00000332667; OTTHUMT00000332668</t>
  </si>
  <si>
    <t>GALNT5</t>
  </si>
  <si>
    <t>polypeptide N-acetylgalactosaminyltransferase 5</t>
  </si>
  <si>
    <t>TC0400010785.hg.1</t>
  </si>
  <si>
    <t>NM_001253835; NM_001553; ENST00000295666; ENST00000512512; ENST00000514062; BC017201; BC066339; OTTHUMT00000250693; OTTHUMT00000362249; OTTHUMT00000362250</t>
  </si>
  <si>
    <t>IGFBP7</t>
  </si>
  <si>
    <t>insulin like growth factor binding protein 7</t>
  </si>
  <si>
    <t>TC0800009872.hg.1</t>
  </si>
  <si>
    <t>NM_003840; ENST00000312584; BC052270; OTTHUMT00000215135</t>
  </si>
  <si>
    <t>TNFRSF10D</t>
  </si>
  <si>
    <t>tumor necrosis factor receptor superfamily, member 10d, decoy with truncated death domain</t>
  </si>
  <si>
    <t>TC0600013186.hg.1</t>
  </si>
  <si>
    <t>NM_001901; ENST00000367976; BC087839; OTTHUMT00000042239</t>
  </si>
  <si>
    <t>CTGF</t>
  </si>
  <si>
    <t>connective tissue growth factor</t>
  </si>
  <si>
    <t>TC1700007796.hg.1</t>
  </si>
  <si>
    <t>NM_001552; ENST00000269593; BC016041; OTTHUMT00000257134</t>
  </si>
  <si>
    <t>IGFBP4</t>
  </si>
  <si>
    <t>insulin like growth factor binding protein 4</t>
  </si>
  <si>
    <t>chr17</t>
  </si>
  <si>
    <t>TC0200007237.hg.1</t>
  </si>
  <si>
    <t>NM_016441; ENST00000280527; ENST00000413985; ENST00000426856; ENST00000428774; ENST00000473403; ENST00000477491; ENST00000481321; ENST00000497236; BC111989; BC113371; OTTHUMT00000216878; OTTHUMT00000325444; OTTHUMT00000325445; OTTHUMT00000325446; OTTHUMT00000325447; OTTHUMT00000325448; OTTHUMT00000325449; OTTHUMT00000325450</t>
  </si>
  <si>
    <t>CRIM1</t>
  </si>
  <si>
    <t>cysteine rich transmembrane BMP regulator 1 (chordin-like)</t>
  </si>
  <si>
    <t>TC1100008904.hg.1</t>
  </si>
  <si>
    <t>NM_001130145; NM_001195044; NM_001195045; NM_001282097; NM_001282098; NM_001282099; NM_001282100; NM_001282101; NM_006106; ENST00000282441; ENST00000345877; ENST00000524575; ENST00000526343; ENST00000526594; ENST00000528834; ENST00000529029; ENST00000531439; ENST00000537274; ENST00000615667; ENST00000629586; BC038235; OTTHUMT00000394150; OTTHUMT00000394151; OTTHUMT00000394152; OTTHUMT00000394153; OTTHUMT00000394154; OTTHUMT00000394155; OTTHUMT00000394156; OTTHUMT00000482753; uc001pgt.3</t>
  </si>
  <si>
    <t>YAP1</t>
  </si>
  <si>
    <t>Yes-associated protein 1</t>
  </si>
  <si>
    <t>TC1400009175.hg.1</t>
  </si>
  <si>
    <t>NM_007361; ENST00000216286; ENST00000541773; ENST00000553297; ENST00000554284; ENST00000555310; ENST00000556572; ENST00000556686; ENST00000557051; ENST00000617139; BC035608; OTTHUMT00000276888; OTTHUMT00000411605; OTTHUMT00000411606; OTTHUMT00000411607; OTTHUMT00000411608; OTTHUMT00000411609; OTTHUMT00000411610</t>
  </si>
  <si>
    <t>NID2</t>
  </si>
  <si>
    <t>nidogen 2 (osteonidogen)</t>
  </si>
  <si>
    <t>chr14</t>
  </si>
  <si>
    <t>TC0500007201.hg.1</t>
  </si>
  <si>
    <t>NM_001168355; NM_003999; ENST00000274276; ENST00000502536; ENST00000508882; ENST00000509237; ENST00000513831; BC125209; BC125210; OTTHUMT00000207609; OTTHUMT00000366997; OTTHUMT00000366998; OTTHUMT00000366999; OTTHUMT00000367000; uc003jlm.2; uc003jln.2</t>
  </si>
  <si>
    <t>OSMR</t>
  </si>
  <si>
    <t>oncostatin M receptor</t>
  </si>
  <si>
    <t>TC1000009152.hg.1</t>
  </si>
  <si>
    <t>NM_002775; ENST00000368984; ENST00000420892; OTTHUMT00000050802; OTTHUMT00000128327; uc001lgj.2</t>
  </si>
  <si>
    <t>HTRA1</t>
  </si>
  <si>
    <t>HtrA serine peptidase 1</t>
  </si>
  <si>
    <t>TC0100012469.hg.1</t>
  </si>
  <si>
    <t>NM_001282582; NM_001282583; NM_001282584; NM_001282585; NM_032348; ENST00000309212; ENST00000342753; ENST00000445648; ENST00000460473; ENST00000464351; ENST00000473097; ENST00000474033; ENST00000476718; ENST00000477278; ENST00000478517; BC006213; BC017312; OTTHUMT00000008282; OTTHUMT00000008283; OTTHUMT00000008475; OTTHUMT00000008476; OTTHUMT00000008477; OTTHUMT00000008478; OTTHUMT00000008479; OTTHUMT00000008480; OTTHUMT00000008481</t>
  </si>
  <si>
    <t>MXRA8</t>
  </si>
  <si>
    <t>matrix-remodelling associated 8</t>
  </si>
  <si>
    <t>TC0200007458.hg.1</t>
  </si>
  <si>
    <t>NM_001430; ENST00000263734; ENST00000449347; ENST00000460015; ENST00000463191; ENST00000465318; ENST00000466465; ENST00000467888; ENST00000468530; ENST00000475822; ENST00000483692; BC051338; OTTHUMT00000250752; OTTHUMT00000328041; OTTHUMT00000328042; OTTHUMT00000328043; OTTHUMT00000328044; OTTHUMT00000328045; OTTHUMT00000328046; OTTHUMT00000328047; OTTHUMT00000328048; OTTHUMT00000328049; uc002ruv.3</t>
  </si>
  <si>
    <t>EPAS1</t>
  </si>
  <si>
    <t>endothelial PAS domain protein 1</t>
  </si>
  <si>
    <t>TSUnmapped00000594.hg.1</t>
  </si>
  <si>
    <t>ENST00000632478</t>
  </si>
  <si>
    <t>GREM1</t>
  </si>
  <si>
    <t>gremlin 1, DAN family BMP antagonist [Source:HGNC Symbol;Acc:HGNC:2001]</t>
  </si>
  <si>
    <t>TC0100008912.hg.1</t>
  </si>
  <si>
    <t>NM_001554; ENST00000451137; ENST00000480413; ENST00000617517; BC001271; BC009199; BC016952; OTTHUMT00000029187; OTTHUMT00000029188</t>
  </si>
  <si>
    <t>CYR61</t>
  </si>
  <si>
    <t>cysteine-rich, angiogenic inducer, 61</t>
  </si>
  <si>
    <t>TC0400012796.hg.1</t>
  </si>
  <si>
    <t>NM_006206; ENST00000257290; ENST00000461294; ENST00000503856; ENST00000504461; ENST00000507536; ENST00000508170; ENST00000509092; ENST00000509490; ENST00000512143; ENST00000512522; BC063414; OTTHUMT00000250598; OTTHUMT00000361558; OTTHUMT00000361559; OTTHUMT00000361560; OTTHUMT00000361561; OTTHUMT00000361562; OTTHUMT00000361563; OTTHUMT00000361564; OTTHUMT00000361565; OTTHUMT00000361566</t>
  </si>
  <si>
    <t>PDGFRA</t>
  </si>
  <si>
    <t>platelet-derived growth factor receptor, alpha polypeptide</t>
  </si>
  <si>
    <t>TC0900011192.hg.1</t>
  </si>
  <si>
    <t>NM_001401; NM_057159; ENST00000358883; ENST00000374430; ENST00000374431; ENST00000441240; ENST00000541779; BC030615; BC036034; BC073167; OTTHUMT00000053631; OTTHUMT00000053632; OTTHUMT00000053633; OTTHUMT00000053634</t>
  </si>
  <si>
    <t>LPAR1</t>
  </si>
  <si>
    <t>lysophosphatidic acid receptor 1</t>
  </si>
  <si>
    <t>TC0100007449.hg.1</t>
  </si>
  <si>
    <t>NM_031286; ENST00000270792; ENST00000319041; ENST00000614679; BC030135; OTTHUMT00000009498; OTTHUMT00000009499</t>
  </si>
  <si>
    <t>SH3BGRL3</t>
  </si>
  <si>
    <t>SH3 domain binding glutamate-rich protein like 3</t>
  </si>
  <si>
    <t>TC0600012434.hg.1</t>
  </si>
  <si>
    <t>NM_002395; ENST00000369705; BC025246; OTTHUMT00000041350</t>
  </si>
  <si>
    <t>ME1</t>
  </si>
  <si>
    <t>malic enzyme 1, NADP(+)-dependent, cytosolic</t>
  </si>
  <si>
    <t>TC0500012177.hg.1</t>
  </si>
  <si>
    <t>fawstoyby.aAug10-unspliced</t>
  </si>
  <si>
    <t>fawstoyby</t>
  </si>
  <si>
    <t>Transcript Identified by AceView</t>
  </si>
  <si>
    <t>TC0600013165.hg.1</t>
  </si>
  <si>
    <t>NM_001135554; NM_001135555; NM_001199388; NM_001252660; NM_001431; ENST00000337057; ENST00000368126; ENST00000368128; ENST00000392427; ENST00000445890; ENST00000452150; ENST00000456097; ENST00000524581; ENST00000525193; ENST00000525198; ENST00000525271; ENST00000526333; ENST00000526782; ENST00000526983; ENST00000527017; ENST00000527411; ENST00000527423; ENST00000527659; ENST00000528179; ENST00000528282; ENST00000529208; ENST00000529709; ENST00000530148; ENST00000530481; ENST00000530707; ENST00000530757; ENST00000531356; ENST00000531410; ENST00000532499; ENST00000533912; ENST00000534166; ENST00000610431; ENST00000628542; BC034718; OTTHUMT00000042204; OTTHUMT00000042205; OTTHUMT00000042206; OTTHUMT00000390439; OTTHUMT00000390440; OTTHUMT00000390479; OTTHUMT00000390480; OTTHUMT00000390481; OTTHUMT00000390520; OTTHUMT00000390521; OTTHUMT00000390522; OTTHUMT00000390523; OTTHUMT00000390549; OTTHUMT00000390550; OTTHUMT00000390551; OTTHUMT00000390552; OTTHUMT00000390553; OTTHUMT00000390662; OTTHUMT00000390663; OTTHUMT00000390664; OTTHUMT00000390665; OTTHUMT00000390666; OTTHUMT00000390667; OTTHUMT00000390668; OTTHUMT00000390669; OTTHUMT00000390670; OTTHUMT00000390671; OTTHUMT00000390672; OTTHUMT00000390673; OTTHUMT00000390674; OTTHUMT00000390675</t>
  </si>
  <si>
    <t>EPB41L2</t>
  </si>
  <si>
    <t>erythrocyte membrane protein band 4.1-like 2</t>
  </si>
  <si>
    <t>TC0400007270.hg.1</t>
  </si>
  <si>
    <t>NM_138389; NR_033290; ENST00000358869; ENST00000508737; ENST00000510213; ENST00000512889; ENST00000513966; ENST00000515037; BC001096; BC040452; OTTHUMT00000250436; OTTHUMT00000360578; OTTHUMT00000360579; OTTHUMT00000360580; OTTHUMT00000360581; OTTHUMT00000361364</t>
  </si>
  <si>
    <t>FAM114A1</t>
  </si>
  <si>
    <t>family with sequence similarity 114, member A1</t>
  </si>
  <si>
    <t>TC0300011247.hg.1</t>
  </si>
  <si>
    <t>NM_001256105; NM_003392; ENST00000264634; ENST00000474267; ENST00000482079; ENST00000493406; ENST00000497027; ENST00000497817; ENST00000614415; BC064694; OTTHUMT00000350793; OTTHUMT00000350845; OTTHUMT00000350847; OTTHUMT00000350848; OTTHUMT00000350849</t>
  </si>
  <si>
    <t>WNT5A</t>
  </si>
  <si>
    <t>wingless-type MMTV integration site family, member 5A</t>
  </si>
  <si>
    <t>TC1500006788.hg.1</t>
  </si>
  <si>
    <t>NM_001191322; NM_001191323; NM_013372; ENST00000560677; ENST00000560830; ENST00000622074; BC069525; BC093778; BC101611; OTTHUMT00000251455; OTTHUMT00000417302; OTTHUMT00000417303</t>
  </si>
  <si>
    <t>gremlin 1, DAN family BMP antagonist</t>
  </si>
  <si>
    <t>TC0200016424.hg.1</t>
  </si>
  <si>
    <t>NM_030915; ENST00000395323; ENST00000401506; ENST00000406087; ENST00000407930; ENST00000412933; ENST00000464412; ENST00000467242; ENST00000484150; BC109376; BC126434; BC130415; OTTHUMT00000325091; OTTHUMT00000325092; OTTHUMT00000325093; OTTHUMT00000325094; OTTHUMT00000325095; OTTHUMT00000325097; OTTHUMT00000325098; OTTHUMT00000325390</t>
  </si>
  <si>
    <t>LBH</t>
  </si>
  <si>
    <t>limb bud and heart development</t>
  </si>
  <si>
    <t>TC1100012308.hg.1</t>
  </si>
  <si>
    <t>NM_001289807; NM_001289808; NM_001885; ENST00000227251; ENST00000524660; ENST00000525823; ENST00000526167; ENST00000526180; ENST00000527899; ENST00000527950; ENST00000528628; ENST00000528961; ENST00000529647; ENST00000531198; ENST00000533280; ENST00000533475; ENST00000533879; ENST00000533971; ENST00000616970; BC007008; OTTHUMT00000391654; OTTHUMT00000391655; OTTHUMT00000391656; OTTHUMT00000391657; OTTHUMT00000391658; OTTHUMT00000391659; OTTHUMT00000391660; OTTHUMT00000391661; OTTHUMT00000391662; OTTHUMT00000391663; OTTHUMT00000391664; OTTHUMT00000391665; OTTHUMT00000391666; OTTHUMT00000391667; OTTHUMT00000391668</t>
  </si>
  <si>
    <t>CRYAB</t>
  </si>
  <si>
    <t>crystallin alpha B</t>
  </si>
  <si>
    <t>TC2200008523.hg.1</t>
  </si>
  <si>
    <t>TC0100015871.hg.1</t>
  </si>
  <si>
    <t>NM_080388; ENST00000368703; ENST00000368704; ENST00000368705; ENST00000368706; ENST00000474991; BC010541; BC019099; BC095462; OTTHUMT00000037712; OTTHUMT00000037713; OTTHUMT00000084604; OTTHUMT00000084605; OTTHUMT00000084606</t>
  </si>
  <si>
    <t>S100A16</t>
  </si>
  <si>
    <t>S100 calcium binding protein A16</t>
  </si>
  <si>
    <t>TC0100014849.hg.1</t>
  </si>
  <si>
    <t>NM_018284; ENST00000235878; ENST00000370481; ENST00000370482; ENST00000445969; ENST00000461384; ENST00000475853; ENST00000489444; ENST00000493594; ENST00000564037; ENST00000564665; ENST00000568006; BC140837; OTTHUMT00000029292; OTTHUMT00000029293; OTTHUMT00000029294; OTTHUMT00000029295; OTTHUMT00000029296; OTTHUMT00000097592; OTTHUMT00000313541; OTTHUMT00000421169; OTTHUMT00000421172; OTTHUMT00000421173; OTTHUMT00000421174</t>
  </si>
  <si>
    <t>GBP3</t>
  </si>
  <si>
    <t>guanylate binding protein 3</t>
  </si>
  <si>
    <t>TC1200012592.hg.1</t>
  </si>
  <si>
    <t>NM_001734; NM_201442; ENST00000328916; ENST00000360817; ENST00000402681; ENST00000403949; ENST00000413211; ENST00000423384; ENST00000443875; ENST00000461983; ENST00000463798; ENST00000470326; ENST00000473545; ENST00000488701; ENST00000489541; ENST00000495053; ENST00000495061; ENST00000497061; ENST00000541647; ENST00000542978; ENST00000543187; ENST00000617865; BC056903; OTTHUMT00000317482; OTTHUMT00000317483; OTTHUMT00000317484; OTTHUMT00000317485; OTTHUMT00000317486; OTTHUMT00000317487; OTTHUMT00000317488; OTTHUMT00000317489; OTTHUMT00000317490; OTTHUMT00000317491; OTTHUMT00000317492; OTTHUMT00000317493; OTTHUMT00000317494; OTTHUMT00000317495; OTTHUMT00000317496; OTTHUMT00000401825; OTTHUMT00000401826; OTTHUMT00000401827; OTTHUMT00000401828</t>
  </si>
  <si>
    <t>C1S</t>
  </si>
  <si>
    <t>complement component 1, s subcomponent</t>
  </si>
  <si>
    <t>TC1700011088.hg.1</t>
  </si>
  <si>
    <t>NM_000088; ENST00000225964; ENST00000463440; ENST00000471344; ENST00000474644; ENST00000476387; ENST00000485870; ENST00000486572; ENST00000494334; ENST00000495677; ENST00000504289; ENST00000507689; ENST00000510710; ENST00000511732; BC036531; OTTHUMT00000309036; OTTHUMT00000309037; OTTHUMT00000309038; OTTHUMT00000309039; OTTHUMT00000309040; OTTHUMT00000309041; OTTHUMT00000309042; OTTHUMT00000309043; OTTHUMT00000309044; OTTHUMT00000366880; OTTHUMT00000366881; OTTHUMT00000366883; OTTHUMT00000467339</t>
  </si>
  <si>
    <t>COL1A1</t>
  </si>
  <si>
    <t>collagen, type I, alpha 1</t>
  </si>
  <si>
    <t>TC0700008870.hg.1</t>
  </si>
  <si>
    <t>NM_001206747; NM_001206748; NM_001233; NM_198212; ENST00000222693; ENST00000343213; ENST00000393480; ENST00000460222; ENST00000462876; ENST00000465451; ENST00000467035; ENST00000472470; ENST00000477018; ENST00000478226; ENST00000484871; ENST00000485561; ENST00000490906; ENST00000495841; ENST00000498493; BC005256; OTTHUMT00000059735; OTTHUMT00000141426; OTTHUMT00000257941; OTTHUMT00000268467; OTTHUMT00000268468; OTTHUMT00000268469; OTTHUMT00000268574; OTTHUMT00000268575; OTTHUMT00000268576; OTTHUMT00000268579; OTTHUMT00000268581; OTTHUMT00000315767; OTTHUMT00000316599; OTTHUMT00000317339; OTTHUMT00000319685</t>
  </si>
  <si>
    <t>CAV2</t>
  </si>
  <si>
    <t>caveolin 2</t>
  </si>
  <si>
    <t>TC1200007844.hg.1</t>
  </si>
  <si>
    <t>NM_002898; ENST00000262031; ENST00000542360; ENST00000549945; ENST00000550726; ENST00000551369; ENST00000552228; ENST00000552247; ENST00000552916; BC027863; BC072679; OTTHUMT00000409366; OTTHUMT00000409367; OTTHUMT00000409368; OTTHUMT00000409369; OTTHUMT00000409514; OTTHUMT00000409515; OTTHUMT00000409516; OTTHUMT00000409622</t>
  </si>
  <si>
    <t>RBMS2</t>
  </si>
  <si>
    <t>RNA binding motif, single stranded interacting protein 2</t>
  </si>
  <si>
    <t>TC0200014771.hg.1</t>
  </si>
  <si>
    <t>NM_001291807; NM_004460; ENST00000188790; ENST00000422436; ENST00000443424; ENST00000447386; ENST00000450031; ENST00000461506; ENST00000462608; ENST00000465088; ENST00000465424; ENST00000480044; ENST00000480838; ENST00000493182; ENST00000497414; ENST00000627638; BC026250; OTTHUMT00000332852; OTTHUMT00000332854; OTTHUMT00000332855; OTTHUMT00000332856; OTTHUMT00000332857; OTTHUMT00000332858; OTTHUMT00000332976; OTTHUMT00000332977; OTTHUMT00000332978; OTTHUMT00000332979; OTTHUMT00000332980; OTTHUMT00000332982; OTTHUMT00000338544; uc002ucd.3</t>
  </si>
  <si>
    <t>FAP</t>
  </si>
  <si>
    <t>fibroblast activation protein alpha</t>
  </si>
  <si>
    <t>TC0200013750.hg.1</t>
  </si>
  <si>
    <t>NM_001039492; NM_001450; NM_201555; NM_201557; ENST00000322142; ENST00000344213; ENST00000358129; ENST00000393352; ENST00000393353; ENST00000408995; ENST00000409177; ENST00000409807; ENST00000447958; ENST00000452732; ENST00000530340; ENST00000607522; BC012742; BC014397; BC093049; OTTHUMT00000329654; OTTHUMT00000329655; OTTHUMT00000329656; OTTHUMT00000329657; OTTHUMT00000329658; OTTHUMT00000329659; OTTHUMT00000329660; OTTHUMT00000329661; OTTHUMT00000329662; OTTHUMT00000391071; OTTHUMT00000470879</t>
  </si>
  <si>
    <t>FHL2</t>
  </si>
  <si>
    <t>four and a half LIM domains 2</t>
  </si>
  <si>
    <t>TC0200011023.hg.1</t>
  </si>
  <si>
    <t>NM_001080391; NM_001206701; NM_001206702; NM_001206703; NM_001206704; NM_003113; ENST00000264052; ENST00000340126; ENST00000409112; ENST00000409341; ENST00000409824; ENST00000409897; ENST00000413284; ENST00000427101; ENST00000431952; ENST00000432979; ENST00000452345; ENST00000459786; ENST00000462751; ENST00000466710; ENST00000470940; ENST00000488180; ENST00000492546; ENST00000494508; ENST00000494901; BC011562; OTTHUMT00000256914; OTTHUMT00000332246; OTTHUMT00000332247; OTTHUMT00000332248; OTTHUMT00000332249; OTTHUMT00000332250; OTTHUMT00000332251; OTTHUMT00000332252; OTTHUMT00000332253; OTTHUMT00000332254; OTTHUMT00000332255; OTTHUMT00000332256; OTTHUMT00000332257; OTTHUMT00000332259; OTTHUMT00000332260; OTTHUMT00000332261; OTTHUMT00000332262; OTTHUMT00000332263</t>
  </si>
  <si>
    <t>SP100</t>
  </si>
  <si>
    <t>SP100 nuclear antigen</t>
  </si>
  <si>
    <t>TC0800007114.hg.1</t>
  </si>
  <si>
    <t>NM_016240; NM_182826; ENST00000301904; ENST00000337221; BC060811; BC075067; BC075068; OTTHUMT00000376258; OTTHUMT00000376259</t>
  </si>
  <si>
    <t>SCARA3</t>
  </si>
  <si>
    <t>scavenger receptor class A, member 3</t>
  </si>
  <si>
    <t>TC1200006787.hg.1</t>
  </si>
  <si>
    <t>NM_031412; ENST00000266458; ENST00000421801; ENST00000535576; ENST00000537201; ENST00000539170; ENST00000539289; ENST00000539408; ENST00000540424; ENST00000541453; ENST00000541960; ENST00000542722; ENST00000543602; ENST00000544284; ENST00000545047; ENST00000545290; ENST00000545859; ENST00000545887; ENST00000546017; ENST00000629504; BC009309; BC028315; OTTHUMT00000399651; OTTHUMT00000399652; OTTHUMT00000399655; OTTHUMT00000399656; OTTHUMT00000399657; OTTHUMT00000399757; OTTHUMT00000399758; OTTHUMT00000399759; OTTHUMT00000399760; OTTHUMT00000399761; OTTHUMT00000399765; OTTHUMT00000399766; OTTHUMT00000399767; OTTHUMT00000399768; OTTHUMT00000399769; OTTHUMT00000399770; OTTHUMT00000399816; OTTHUMT00000399838</t>
  </si>
  <si>
    <t>GABARAPL1</t>
  </si>
  <si>
    <t>GABA(A) receptor-associated protein like 1</t>
  </si>
  <si>
    <t>TC1400008646.hg.1</t>
  </si>
  <si>
    <t>ENST00000539655</t>
  </si>
  <si>
    <t>AE000658.30</t>
  </si>
  <si>
    <t>TC0300013513.hg.1</t>
  </si>
  <si>
    <t>NM_001134418; NM_018192; ENST00000319332; ENST00000426003; ENST00000427335; ENST00000444866; ENST00000463171; ENST00000467131; ENST00000470925; ENST00000475095; ENST00000482780; ENST00000490940; BC005029</t>
  </si>
  <si>
    <t>P3H2</t>
  </si>
  <si>
    <t>prolyl 3-hydroxylase 2</t>
  </si>
  <si>
    <t>TC0700008358.hg.1</t>
  </si>
  <si>
    <t>NM_000089; ENST00000297268; ENST00000461525; ENST00000464916; ENST00000467931; ENST00000469732; ENST00000473573; ENST00000478215; ENST00000481570; ENST00000488121; ENST00000488298; ENST00000492110; ENST00000497316; ENST00000620463; BC042586; BC054498; OTTHUMT00000309045; OTTHUMT00000309046; OTTHUMT00000309048; OTTHUMT00000309049; OTTHUMT00000309050; OTTHUMT00000309051; OTTHUMT00000309052; OTTHUMT00000309053; OTTHUMT00000309054; OTTHUMT00000309055; OTTHUMT00000309056; OTTHUMT00000340750; uc003ung.1</t>
  </si>
  <si>
    <t>COL1A2</t>
  </si>
  <si>
    <t>collagen, type I, alpha 2</t>
  </si>
  <si>
    <t>TC1100012528.hg.1</t>
  </si>
  <si>
    <t>NM_001311160; NM_001311162; NM_006288; ENST00000284240; ENST00000524659; ENST00000524970; ENST00000527590; ENST00000528295; ENST00000528522; ENST00000532974; ENST00000533840; ENST00000580275; ENST00000584021; BC065559; OTTHUMT00000388370; OTTHUMT00000388372; OTTHUMT00000388373; OTTHUMT00000388374; OTTHUMT00000388375; OTTHUMT00000388376; OTTHUMT00000388377; OTTHUMT00000388378; OTTHUMT00000447244; OTTHUMT00000447245</t>
  </si>
  <si>
    <t>THY1</t>
  </si>
  <si>
    <t>Thy-1 cell surface antigen</t>
  </si>
  <si>
    <t>TSUnmapped00000571.hg.1</t>
  </si>
  <si>
    <t>ENST00000633992</t>
  </si>
  <si>
    <t>TC1500007829.hg.1</t>
  </si>
  <si>
    <t>NM_005576; ENST00000261921; ENST00000562548; ENST00000566011; ENST00000566530; ENST00000567675; BC015090; BC068542; OTTHUMT00000268995; OTTHUMT00000419872; OTTHUMT00000419946; OTTHUMT00000419947; OTTHUMT00000420342</t>
  </si>
  <si>
    <t>LOXL1</t>
  </si>
  <si>
    <t>lysyl oxidase-like 1</t>
  </si>
  <si>
    <t>TC0100014782.hg.1</t>
  </si>
  <si>
    <t>spawplo.aAug10-unspliced</t>
  </si>
  <si>
    <t>spawplo</t>
  </si>
  <si>
    <t>Unassigned</t>
  </si>
  <si>
    <t>TC1400006663.hg.1</t>
  </si>
  <si>
    <t>NM_014045; ENST00000359591; ENST00000470660; ENST00000546834; ENST00000551466; ENST00000553002; BC113714; BC113716; OTTHUMT00000071663; OTTHUMT00000071664; OTTHUMT00000408287; OTTHUMT00000408288; OTTHUMT00000408289</t>
  </si>
  <si>
    <t>LRP10</t>
  </si>
  <si>
    <t>LDL receptor related protein 10</t>
  </si>
  <si>
    <t>TC1900008544.hg.1</t>
  </si>
  <si>
    <t>NM_020650; ENST00000270645; ENST00000593483; ENST00000593644; ENST00000597801; ENST00000598833; BC013436; OTTHUMT00000465261; OTTHUMT00000465262; OTTHUMT00000465263; OTTHUMT00000465264; OTTHUMT00000465265</t>
  </si>
  <si>
    <t>RCN3</t>
  </si>
  <si>
    <t>reticulocalbin 3, EF-hand calcium binding domain</t>
  </si>
  <si>
    <t>TC2100007451.hg.1</t>
  </si>
  <si>
    <t>NM_001849; NM_058174; NM_058175; ENST00000300527; ENST00000310645; ENST00000397763; ENST00000409416; ENST00000413758; ENST00000436769; ENST00000460886; ENST00000485591; BC065509; uc002zhy.1</t>
  </si>
  <si>
    <t>COL6A2</t>
  </si>
  <si>
    <t>collagen, type VI, alpha 2</t>
  </si>
  <si>
    <t>TC0100014531.hg.1</t>
  </si>
  <si>
    <t>NM_001002292; NM_001193334; NM_024911; ENST00000262348; ENST00000354777; ENST00000370971; ENST00000370973; ENST00000370976; ENST00000471243; ENST00000491076; ENST00000491811; ENST00000497187; ENST00000498615; ENST00000527864; ENST00000530486; ENST00000533537; ENST00000534713; BC110826; BC137109; BC137113; OTTHUMT00000025368; OTTHUMT00000025369; OTTHUMT00000025370; OTTHUMT00000025371; OTTHUMT00000025373; OTTHUMT00000025374; OTTHUMT00000025375; OTTHUMT00000025376; OTTHUMT00000091982; OTTHUMT00000381859; OTTHUMT00000381860; OTTHUMT00000381861; OTTHUMT00000381862; OTTHUMT00000381863</t>
  </si>
  <si>
    <t>WLS</t>
  </si>
  <si>
    <t>wntless Wnt ligand secretion mediator</t>
  </si>
  <si>
    <t>TC0600009439.hg.1</t>
  </si>
  <si>
    <t>NM_001258276; NM_001258277; NM_001258278; NM_052913; ENST00000296978; ENST00000392429; ENST00000545622; ENST00000617887; BC044246; OTTHUMT00000042201</t>
  </si>
  <si>
    <t>TMEM200A</t>
  </si>
  <si>
    <t>transmembrane protein 200A</t>
  </si>
  <si>
    <t>TC0400007276.hg.1</t>
  </si>
  <si>
    <t>NM_001007075; NM_001171654; NM_015990; NM_199039; ENST00000261425; ENST00000261426; ENST00000381930; ENST00000504108; ENST00000508137; ENST00000514399; ENST00000515612; OTTHUMT00000215088; OTTHUMT00000215089; OTTHUMT00000215090; OTTHUMT00000360602; OTTHUMT00000360603; OTTHUMT00000360604; OTTHUMT00000360605</t>
  </si>
  <si>
    <t>KLHL5</t>
  </si>
  <si>
    <t>kelch-like family member 5</t>
  </si>
  <si>
    <t>TC0300011818.hg.1</t>
  </si>
  <si>
    <t>kakome.aAug10-unspliced</t>
  </si>
  <si>
    <t>kakome</t>
  </si>
  <si>
    <t>TC0700010671.hg.1</t>
  </si>
  <si>
    <t>NM_001191056; NM_001191057; NM_001191058; NM_001191059; NM_005020; ENST00000321453; ENST00000396182; ENST00000396184; ENST00000396189; ENST00000396191; ENST00000396193; ENST00000464881; ENST00000478736; ENST00000479980; ENST00000482681; ENST00000495221; BC022479; BC022525; OTTHUMT00000215075; OTTHUMT00000215076; OTTHUMT00000215077; OTTHUMT00000328456; OTTHUMT00000328457; OTTHUMT00000328458; OTTHUMT00000328459; OTTHUMT00000328460; OTTHUMT00000328461; OTTHUMT00000328462; OTTHUMT00000329153</t>
  </si>
  <si>
    <t>PDE1C</t>
  </si>
  <si>
    <t>phosphodiesterase 1C, calmodulin-dependent 70kDa</t>
  </si>
  <si>
    <t>TC0500007368.hg.1</t>
  </si>
  <si>
    <t>NM_002203; NR_073103; NR_073104; NR_073105; NR_073106; NR_073107; ENST00000296585; ENST00000503810; ENST00000509814; ENST00000509960; ENST00000510722; ENST00000513685; OTTHUMT00000253857; OTTHUMT00000367803; OTTHUMT00000367804; OTTHUMT00000367805; OTTHUMT00000367806; OTTHUMT00000368751; uc003joy.3</t>
  </si>
  <si>
    <t>ITGA2</t>
  </si>
  <si>
    <t>integrin, alpha 2 (CD49B, alpha 2 subunit of VLA-2 receptor)</t>
  </si>
  <si>
    <t>TC0600013190.hg.1</t>
  </si>
  <si>
    <t>NM_015529; ENST00000336749; ENST00000367963; ENST00000392401; ENST00000489128; BC018756; OTTHUMT00000125836; OTTHUMT00000125837; OTTHUMT00000316062; OTTHUMT00000316063</t>
  </si>
  <si>
    <t>MOXD1</t>
  </si>
  <si>
    <t>monooxygenase, DBH-like 1</t>
  </si>
  <si>
    <t>TC0900007113.hg.1</t>
  </si>
  <si>
    <t>NM_021111; ENST00000377966; ENST00000475774; ENST00000479053; BC137093; OTTHUMT00000052409; OTTHUMT00000052410; OTTHUMT00000052411</t>
  </si>
  <si>
    <t>RECK</t>
  </si>
  <si>
    <t>reversion-inducing-cysteine-rich protein with kazal motifs</t>
  </si>
  <si>
    <t>TC0500011852.hg.1</t>
  </si>
  <si>
    <t>NM_001178102; NM_002317; ENST00000231004; ENST00000503759; ENST00000505593; ENST00000508067; ENST00000513319; BC074820; BC074872; BC089436; OTTHUMT00000250887; OTTHUMT00000371232; OTTHUMT00000371233; OTTHUMT00000371235; OTTHUMT00000371236</t>
  </si>
  <si>
    <t>LOX</t>
  </si>
  <si>
    <t>lysyl oxidase</t>
  </si>
  <si>
    <t>TC0200011503.hg.1</t>
  </si>
  <si>
    <t>NM_012293; ENST00000252804; ENST00000425171; ENST00000433670; ENST00000447941; ENST00000453308; ENST00000465809; ENST00000467191; ENST00000477093; ENST00000477810; ENST00000478155; ENST00000483018; ENST00000485177; ENST00000493654; ENST00000493779; OTTHUMT00000322505; OTTHUMT00000322506; OTTHUMT00000322507; OTTHUMT00000322508; OTTHUMT00000322510; OTTHUMT00000322511; OTTHUMT00000322512; OTTHUMT00000322513; OTTHUMT00000322514; OTTHUMT00000322515; OTTHUMT00000322516; OTTHUMT00000322517; OTTHUMT00000322518; OTTHUMT00000322519</t>
  </si>
  <si>
    <t>PXDN</t>
  </si>
  <si>
    <t>peroxidasin</t>
  </si>
  <si>
    <t>TC0500009055.hg.1</t>
  </si>
  <si>
    <t>NM_001301015; NM_001301018; NM_001301027; NM_001301028; NM_014945; ENST00000309868; ENST00000326685; ENST00000356541; ENST00000502855; ENST00000504238; ENST00000506113; ENST00000508983; ENST00000514212; ENST00000515171; ENST00000515796; ENST00000517451; ENST00000519549; BC001665; OTTHUMT00000252188; OTTHUMT00000373435; OTTHUMT00000373436; OTTHUMT00000373437; OTTHUMT00000373438; OTTHUMT00000373439; OTTHUMT00000373440; OTTHUMT00000373441; OTTHUMT00000373442; OTTHUMT00000374371; OTTHUMT00000374372</t>
  </si>
  <si>
    <t>ABLIM3</t>
  </si>
  <si>
    <t>actin binding LIM protein family, member 3</t>
  </si>
  <si>
    <t>TC1000007641.hg.1</t>
  </si>
  <si>
    <t>NM_012242; ENST00000373970; ENST00000467359; ENST00000476752; ENST00000494277; BC001539; OTTHUMT00000048098; OTTHUMT00000048099; OTTHUMT00000048100; OTTHUMT00000048101</t>
  </si>
  <si>
    <t>DKK1</t>
  </si>
  <si>
    <t>dickkopf WNT signaling pathway inhibitor 1</t>
  </si>
  <si>
    <t>TC0100008807.hg.1</t>
  </si>
  <si>
    <t>NM_001172309; NM_144573; ENST00000330010; ENST00000334785; ENST00000342754; ENST00000401035; ENST00000440324; ENST00000464998; ENST00000470735; ENST00000480732; BC111395; BC114444; BC114445; OTTHUMT00000097549; OTTHUMT00000097550; OTTHUMT00000097551; OTTHUMT00000097552; OTTHUMT00000097553; OTTHUMT00000097554; OTTHUMT00000099423</t>
  </si>
  <si>
    <t>NEXN</t>
  </si>
  <si>
    <t>nexilin (F actin binding protein)</t>
  </si>
  <si>
    <t>TC0500007972.hg.1</t>
  </si>
  <si>
    <t>NM_001126336; NM_001164097; NM_001164098; NM_004385; ENST00000265077; ENST00000342785; ENST00000343200; ENST00000502527; ENST00000503923; ENST00000505615; ENST00000507162; ENST00000512590; ENST00000513016; ENST00000513960; ENST00000513984; ENST00000515397; OTTHUMT00000254092; OTTHUMT00000369619; OTTHUMT00000369620; OTTHUMT00000369622; OTTHUMT00000369623; OTTHUMT00000369642; OTTHUMT00000369643; OTTHUMT00000369645; OTTHUMT00000369646; OTTHUMT00000369647; uc003kij.3; uc010jau.2</t>
  </si>
  <si>
    <t>VCAN</t>
  </si>
  <si>
    <t>versican</t>
  </si>
  <si>
    <t>TC1100012957.hg.1</t>
  </si>
  <si>
    <t>NM_001199573; NM_006074; ENST00000379965; ENST00000414641; ENST00000414897; ENST00000425490; ENST00000450670; ENST00000454828; ENST00000460454; ENST00000480395; ENST00000493494; BC022281; BC035582; OTTHUMT00000143387; OTTHUMT00000143388; OTTHUMT00000143389; OTTHUMT00000143390; OTTHUMT00000143391; OTTHUMT00000143392; OTTHUMT00000143393; OTTHUMT00000143394; OTTHUMT00000143395</t>
  </si>
  <si>
    <t>TRIM22</t>
  </si>
  <si>
    <t>tripartite motif containing 22</t>
  </si>
  <si>
    <t>TC1700006994.hg.1</t>
  </si>
  <si>
    <t>OTTHUMT00000131036</t>
  </si>
  <si>
    <t>IL6STP1</t>
  </si>
  <si>
    <t>interleukin 6 signal transducer (gp130, oncostatin M receptor) pseudogene 1</t>
  </si>
  <si>
    <t>TC1200008028.hg.1</t>
  </si>
  <si>
    <t>NM_001031679; NM_001193460; NM_001193461; NM_198080; ENST00000308259; ENST00000355192; ENST00000446731; ENST00000535143; ENST00000535239; ENST00000535664; ENST00000538045; ENST00000538725; ENST00000540804; ENST00000541189; ENST00000541897; ENST00000614640; BC040053; OTTHUMT00000401421; OTTHUMT00000401422; OTTHUMT00000401423; OTTHUMT00000401424; OTTHUMT00000401425; OTTHUMT00000401426; OTTHUMT00000401427; OTTHUMT00000401428; OTTHUMT00000401429; OTTHUMT00000401430; OTTHUMT00000401431; uc001ssm.3</t>
  </si>
  <si>
    <t>MSRB3</t>
  </si>
  <si>
    <t>methionine sulfoxide reductase B3</t>
  </si>
  <si>
    <t>TC0200015194.hg.1</t>
  </si>
  <si>
    <t>NM_001032281; NM_006287; ENST00000233156; ENST00000339091; ENST00000392365; ENST00000409676; ENST00000417013; ENST00000420747; ENST00000421427; ENST00000426055; ENST00000435414; ENST00000437725; ENST00000453013; ENST00000481132; ENST00000481389; BC015514; OTTHUMT00000255881; OTTHUMT00000334637; OTTHUMT00000334638; OTTHUMT00000334639; OTTHUMT00000334640; OTTHUMT00000334641; OTTHUMT00000334642; OTTHUMT00000334643; OTTHUMT00000334644; OTTHUMT00000334645; OTTHUMT00000334646; OTTHUMT00000334647</t>
  </si>
  <si>
    <t>TFPI</t>
  </si>
  <si>
    <t>tissue factor pathway inhibitor (lipoprotein-associated coagulation inhibitor)</t>
  </si>
  <si>
    <t>TC1100012165.hg.1</t>
  </si>
  <si>
    <t>NM_001225; NM_033306; ENST00000393150; ENST00000417440; ENST00000444739; ENST00000524843; ENST00000525116; ENST00000529183; ENST00000529565; ENST00000530309; ENST00000531333; ENST00000531546; ENST00000533252; ENST00000533730; ENST00000534356; ENST00000613196; BC017839; OTTHUMT00000387751; OTTHUMT00000387752; OTTHUMT00000387753; OTTHUMT00000387754; OTTHUMT00000387755; OTTHUMT00000387756; OTTHUMT00000387757; OTTHUMT00000387878; OTTHUMT00000387879; OTTHUMT00000387880; OTTHUMT00000387881; OTTHUMT00000387882; OTTHUMT00000387883</t>
  </si>
  <si>
    <t>CASP4</t>
  </si>
  <si>
    <t>caspase 4</t>
  </si>
  <si>
    <t>TC0700012551.hg.1</t>
  </si>
  <si>
    <t>ENST00000469533</t>
  </si>
  <si>
    <t>RP11-309L24.6</t>
  </si>
  <si>
    <t>TC0900011603.hg.1</t>
  </si>
  <si>
    <t>NM_000118; NM_001114753; NM_001278138; ENST00000344849; ENST00000373203; ENST00000462196; ENST00000480266; ENST00000486329; BC014271; OTTHUMT00000054312; OTTHUMT00000054313; OTTHUMT00000054314; OTTHUMT00000054316</t>
  </si>
  <si>
    <t>ENG</t>
  </si>
  <si>
    <t>endoglin</t>
  </si>
  <si>
    <t>TC0700006795.hg.1</t>
  </si>
  <si>
    <t>NM_001621; ENST00000242057; ENST00000463496; ENST00000475440; ENST00000481944; ENST00000492120; BC069390; BC070080; OTTHUMT00000250200; OTTHUMT00000314620; OTTHUMT00000314624; OTTHUMT00000314625; OTTHUMT00000314626</t>
  </si>
  <si>
    <t>AHR</t>
  </si>
  <si>
    <t>aryl hydrocarbon receptor</t>
  </si>
  <si>
    <t>TC0300011834.hg.1</t>
  </si>
  <si>
    <t>NM_001042459; NM_001282793; NM_001282794; NM_014890; NM_182909; ENST00000331335; ENST00000354552; ENST00000383694; ENST00000398326; ENST00000468533; ENST00000471562; ENST00000476723; ENST00000477258; ENST00000487087; ENST00000495625; BC027860; OTTHUMT00000353069; OTTHUMT00000353070; OTTHUMT00000353071; OTTHUMT00000353072; OTTHUMT00000353074; OTTHUMT00000353075; OTTHUMT00000353076; OTTHUMT00000353077; OTTHUMT00000353078</t>
  </si>
  <si>
    <t>FILIP1L</t>
  </si>
  <si>
    <t>filamin A interacting protein 1-like</t>
  </si>
  <si>
    <t>TC1800009242.hg.1</t>
  </si>
  <si>
    <t>NM_001143818; NM_002575; ENST00000299502; ENST00000404622; ENST00000413956; ENST00000443281; ENST00000457692; ENST00000482254; BC012609; OTTHUMT00000134009; OTTHUMT00000258062; OTTHUMT00000258063; OTTHUMT00000258064; OTTHUMT00000268561</t>
  </si>
  <si>
    <t>SERPINB2</t>
  </si>
  <si>
    <t>serpin peptidase inhibitor, clade B (ovalbumin), member 2</t>
  </si>
  <si>
    <t>chr18</t>
  </si>
  <si>
    <t>TC0200016582.hg.1</t>
  </si>
  <si>
    <t>NM_001031716; NM_001254736; NR_045622; NR_045623; ENST00000307834; ENST00000307849; ENST00000409510; ENST00000425611; ENST00000435931; ENST00000451500; ENST00000462712; ENST00000462824; ENST00000491331; BC017114; BC107723; OTTHUMT00000256060; OTTHUMT00000256061; OTTHUMT00000334781; OTTHUMT00000334783; OTTHUMT00000334784; OTTHUMT00000334785; OTTHUMT00000334786; OTTHUMT00000334787; OTTHUMT00000334788</t>
  </si>
  <si>
    <t>NABP1</t>
  </si>
  <si>
    <t>nucleic acid binding protein 1</t>
  </si>
  <si>
    <t>TC0900011203.hg.1</t>
  </si>
  <si>
    <t>NM_001146108; NM_001146109; NM_012212; ENST00000309195; ENST00000374308; ENST00000374313; ENST00000374324; ENST00000407693; ENST00000422125; ENST00000466771; ENST00000485319; ENST00000538962; BC035228; OTTHUMT00000053647; OTTHUMT00000053648; OTTHUMT00000053649; OTTHUMT00000053650; OTTHUMT00000053651; OTTHUMT00000053652; OTTHUMT00000053653; uc004bfi.3; uc011lwr.2</t>
  </si>
  <si>
    <t>PTGR1</t>
  </si>
  <si>
    <t>prostaglandin reductase 1</t>
  </si>
  <si>
    <t>TC2000009504.hg.1</t>
  </si>
  <si>
    <t>NM_006526; ENST00000302342; ENST00000371471; ENST00000431687; ENST00000437222; ENST00000540425; BC113427; OTTHUMT00000079757; OTTHUMT00000079758; OTTHUMT00000259205; OTTHUMT00000259206</t>
  </si>
  <si>
    <t>ZNF217</t>
  </si>
  <si>
    <t>zinc finger protein 217</t>
  </si>
  <si>
    <t>TC0200016485.hg.1</t>
  </si>
  <si>
    <t>NR_024204; NR_024205; NR_024206</t>
  </si>
  <si>
    <t>LINC00152</t>
  </si>
  <si>
    <t>long intergenic non-protein coding RNA 152</t>
  </si>
  <si>
    <t>TC0900007082.hg.1</t>
  </si>
  <si>
    <t>NM_001135999; NM_014806; NR_052015; ENST00000361226; ENST00000455600; ENST00000468041; BC132766; BC132770; BC146654; BC150262; OTTHUMT00000052309; OTTHUMT00000052310; uc003zwx.4</t>
  </si>
  <si>
    <t>RUSC2</t>
  </si>
  <si>
    <t>RUN and SH3 domain containing 2</t>
  </si>
  <si>
    <t>TC1600010561.hg.1</t>
  </si>
  <si>
    <t>NM_001308392; NM_001797; ENST00000268603; ENST00000394156; ENST00000562325; ENST00000562712; ENST00000562882; ENST00000562998; ENST00000563255; ENST00000563492; ENST00000564317; ENST00000564770; ENST00000565210; ENST00000566827; ENST00000567934; ENST00000568340; ENST00000569095; ENST00000569128; ENST00000569624; ENST00000569783; ENST00000619158; BC013609; OTTHUMT00000268755; OTTHUMT00000268756; OTTHUMT00000420581; OTTHUMT00000420582; OTTHUMT00000420583; OTTHUMT00000420584; OTTHUMT00000420585; OTTHUMT00000420586; OTTHUMT00000420587; OTTHUMT00000420588; OTTHUMT00000420589; OTTHUMT00000420590; OTTHUMT00000420591; OTTHUMT00000420592; OTTHUMT00000420593; OTTHUMT00000420594; OTTHUMT00000420595; OTTHUMT00000432075; OTTHUMT00000474096</t>
  </si>
  <si>
    <t>CDH11</t>
  </si>
  <si>
    <t>cadherin 11, type 2, OB-cadherin (osteoblast)</t>
  </si>
  <si>
    <t>TC1200009981.hg.1</t>
  </si>
  <si>
    <t>NM_015987; ENST00000014930; ENST00000535636; ENST00000536942; ENST00000540916; BC016277; OTTHUMT00000401001; OTTHUMT00000401002; OTTHUMT00000401003; OTTHUMT00000401004</t>
  </si>
  <si>
    <t>HEBP1</t>
  </si>
  <si>
    <t>heme binding protein 1</t>
  </si>
  <si>
    <t>TC0X00007744.hg.1</t>
  </si>
  <si>
    <t>NM_003022; ENST00000373212; ENST00000463546; ENST00000474113; ENST00000481106; BC016709; BC103762; OTTHUMT00000057350; OTTHUMT00000057351; OTTHUMT00000057352; OTTHUMT00000057353</t>
  </si>
  <si>
    <t>SH3BGRL</t>
  </si>
  <si>
    <t>SH3 domain binding glutamate-rich protein like</t>
  </si>
  <si>
    <t>TC0100010798.hg.1</t>
  </si>
  <si>
    <t>NM_001004128; NM_002826; ENST00000367600; ENST00000367602; ENST00000392029; ENST00000443059; BC017692; BC100023; OTTHUMT00000085289; OTTHUMT00000085290; OTTHUMT00000100310; OTTHUMT00000100311</t>
  </si>
  <si>
    <t>QSOX1</t>
  </si>
  <si>
    <t>quiescin Q6 sulfhydryl oxidase 1</t>
  </si>
  <si>
    <t>TC2200009271.hg.1</t>
  </si>
  <si>
    <t>NM_014508; ENST00000361441; ENST00000428892; BC011739; OTTHUMT00000321241; OTTHUMT00000321242</t>
  </si>
  <si>
    <t>APOBEC3C</t>
  </si>
  <si>
    <t>apolipoprotein B mRNA editing enzyme, catalytic polypeptide-like 3C</t>
  </si>
  <si>
    <t>TC0400012487.hg.1</t>
  </si>
  <si>
    <t>NM_005429; ENST00000507638; ENST00000618562; BC035212; BC063685; OTTHUMT00000361991; OTTHUMT00000361992</t>
  </si>
  <si>
    <t>VEGFC</t>
  </si>
  <si>
    <t>vascular endothelial growth factor C</t>
  </si>
  <si>
    <t>TC1900007839.hg.1</t>
  </si>
  <si>
    <t>NM_001164605; NM_014164; NM_144779; NR_028406; ENST00000342879; ENST00000392217; ENST00000392218; ENST00000392219; ENST00000423817; ENST00000496493; ENST00000541435; ENST00000543307; ENST00000586925; ENST00000588699; ENST00000590686; ENST00000591716; ENST00000592290; BC009642; OTTHUMT00000109443; OTTHUMT00000109444; OTTHUMT00000109445; OTTHUMT00000109446; OTTHUMT00000109447; OTTHUMT00000460660; OTTHUMT00000460661; OTTHUMT00000460662; OTTHUMT00000460663; OTTHUMT00000460664; OTTHUMT00000460665; OTTHUMT00000460666; OTTHUMT00000460667</t>
  </si>
  <si>
    <t>FXYD5</t>
  </si>
  <si>
    <t>FXYD domain containing ion transport regulator 5</t>
  </si>
  <si>
    <t>TC0200007908.hg.1</t>
  </si>
  <si>
    <t>NM_018153; NM_032208; NM_053034; ENST00000303714; ENST00000409349; ENST00000409829; ENST00000463335; ENST00000481119; ENST00000482235; ENST00000497197; BC012074; OTTHUMT00000251770; OTTHUMT00000327211; OTTHUMT00000327258; OTTHUMT00000327259; OTTHUMT00000327260; OTTHUMT00000327262; OTTHUMT00000327263</t>
  </si>
  <si>
    <t>ANTXR1</t>
  </si>
  <si>
    <t>anthrax toxin receptor 1</t>
  </si>
  <si>
    <t>TC1700009850.hg.1</t>
  </si>
  <si>
    <t>NM_000304; NM_001281455; NM_001281456; NM_153321; NM_153322; NR_104017; NR_104018; ENST00000312280; ENST00000395936; ENST00000395938; ENST00000426385; ENST00000471150; ENST00000494511; ENST00000580497; ENST00000580584; ENST00000612492; BC019040; BC091499; OTTHUMT00000130378; OTTHUMT00000130379; OTTHUMT00000130380; OTTHUMT00000130683; OTTHUMT00000130684; OTTHUMT00000442213; OTTHUMT00000442214; OTTHUMT00000442215</t>
  </si>
  <si>
    <t>PMP22</t>
  </si>
  <si>
    <t>peripheral myelin protein 22</t>
  </si>
  <si>
    <t>TC0200011040.hg.1</t>
  </si>
  <si>
    <t>NM_001012514; NM_001012516; NM_001287240; NM_001287241; NM_030926; ENST00000326407; ENST00000326427; ENST00000335005; ENST00000409704; ENST00000418408; ENST00000457215; ENST00000492029; ENST00000541852; ENST00000543957; ENST00000620962; BC002424; BC025742; BC050668; BC098563; OTTHUMT00000256954; OTTHUMT00000332587; OTTHUMT00000332589; OTTHUMT00000332590; OTTHUMT00000332591; OTTHUMT00000397047; OTTHUMT00000397048; OTTHUMT00000397049; OTTHUMT00000397050</t>
  </si>
  <si>
    <t>ITM2C</t>
  </si>
  <si>
    <t>integral membrane protein 2C</t>
  </si>
  <si>
    <t>TC1200006604.hg.1</t>
  </si>
  <si>
    <t>NM_001769; ENST00000009180; ENST00000382515; ENST00000382518; ENST00000382519; ENST00000481267; ENST00000536586; ENST00000538418; ENST00000538834; ENST00000540891; ENST00000543916; ENST00000546073; ENST00000610354; ENST00000617871; BC011988; OTTHUMT00000103345; OTTHUMT00000103346; OTTHUMT00000103347; OTTHUMT00000103348; OTTHUMT00000399410; OTTHUMT00000399411; OTTHUMT00000399412; OTTHUMT00000399413; OTTHUMT00000399414; OTTHUMT00000399415; OTTHUMT00000399416</t>
  </si>
  <si>
    <t>CD9</t>
  </si>
  <si>
    <t>CD9 molecule</t>
  </si>
  <si>
    <t>TC1400006659.hg.1</t>
  </si>
  <si>
    <t>NM_004995; ENST00000311852; ENST00000547074; ENST00000547279; ENST00000547596; ENST00000548162; ENST00000548761; BC064803; OTTHUMT00000071660; OTTHUMT00000408324; OTTHUMT00000408325; OTTHUMT00000408327; OTTHUMT00000408329; OTTHUMT00000408330</t>
  </si>
  <si>
    <t>MMP14</t>
  </si>
  <si>
    <t>matrix metallopeptidase 14 (membrane-inserted)</t>
  </si>
  <si>
    <t>TC0500009470.hg.1</t>
  </si>
  <si>
    <t>NM_001031711; ENST00000326654; ENST00000393784; ENST00000518247; ENST00000519567; ENST00000519796; ENST00000519860; ENST00000520326; ENST00000520399; ENST00000520642; ENST00000521392; ENST00000523215; ENST00000523291; ENST00000523366; ENST00000523650; BC012766; BC014490; OTTHUMT00000252937; OTTHUMT00000252938; OTTHUMT00000329253; OTTHUMT00000329255; OTTHUMT00000329256; OTTHUMT00000329257; OTTHUMT00000329258; OTTHUMT00000329259; OTTHUMT00000329260; OTTHUMT00000329261; OTTHUMT00000329262; OTTHUMT00000329263; OTTHUMT00000329264; OTTHUMT00000329265</t>
  </si>
  <si>
    <t>ERGIC1</t>
  </si>
  <si>
    <t>endoplasmic reticulum-golgi intermediate compartment 1</t>
  </si>
  <si>
    <t>TC1900010833.hg.1</t>
  </si>
  <si>
    <t>NM_001130014; NM_002781; BC012607; OTTHUMT00000323055; OTTHUMT00000323056; OTTHUMT00000323057; OTTHUMT00000323058; OTTHUMT00000323059; OTTHUMT00000323061; OTTHUMT00000323063; OTTHUMT00000463718; OTTHUMT00000463720; OTTHUMT00000463721; OTTHUMT00000463722</t>
  </si>
  <si>
    <t>PSG5</t>
  </si>
  <si>
    <t>pregnancy specific beta-1-glycoprotein 5</t>
  </si>
  <si>
    <t>TC2000008218.hg.1</t>
  </si>
  <si>
    <t>NM_001009984; ENST00000252032; ENST00000619760; BC122529; OTTHUMT00000077734; OTTHUMT00000077735</t>
  </si>
  <si>
    <t>C20orf194</t>
  </si>
  <si>
    <t>chromosome 20 open reading frame 194</t>
  </si>
  <si>
    <t>TC1200009800.hg.1</t>
  </si>
  <si>
    <t>NM_006931; ENST00000075120; ENST00000469295; ENST00000476634; ENST00000479059; ENST00000486749; ENST00000490763; ENST00000495813; ENST00000541671; ENST00000543435; ENST00000544291; ENST00000544936; BC039196; OTTHUMT00000257914; OTTHUMT00000257915; OTTHUMT00000257916; OTTHUMT00000257917; OTTHUMT00000257918; OTTHUMT00000257919; OTTHUMT00000399823; OTTHUMT00000399826; OTTHUMT00000399827; OTTHUMT00000399828; OTTHUMT00000399829</t>
  </si>
  <si>
    <t>SLC2A3</t>
  </si>
  <si>
    <t>solute carrier family 2 (facilitated glucose transporter), member 3</t>
  </si>
  <si>
    <t>TC0300012145.hg.1</t>
  </si>
  <si>
    <t>NM_007085; NR_029584; ENST00000295633; ENST00000424703; ENST00000464690; ENST00000467994; ENST00000468098; ENST00000469005; ENST00000472536; ENST00000480823; ENST00000485968; ENST00000488318; BC000055; OTTHUMT00000355399; OTTHUMT00000355401; OTTHUMT00000355402; OTTHUMT00000355403; OTTHUMT00000355404; OTTHUMT00000355405; OTTHUMT00000355406; OTTHUMT00000355407; OTTHUMT00000355408; OTTHUMT00000355409</t>
  </si>
  <si>
    <t>FSTL1; MIR198</t>
  </si>
  <si>
    <t>follistatin like 1; microRNA 198</t>
  </si>
  <si>
    <t>TC1000007883.hg.1</t>
  </si>
  <si>
    <t>NM_002727; NR_036430; ENST00000242465; ENST00000462445; BC015516; OTTHUMT00000048379; OTTHUMT00000048380</t>
  </si>
  <si>
    <t>SRGN</t>
  </si>
  <si>
    <t>serglycin</t>
  </si>
  <si>
    <t>TC1400008021.hg.1</t>
  </si>
  <si>
    <t>NM_001275; NM_001301690; ENST00000216492; ENST00000334654; ENST00000553866; ENST00000556076; ENST00000556098; ENST00000556876; BC001059; BC006459; OTTHUMT00000412411; OTTHUMT00000412412; OTTHUMT00000412414; OTTHUMT00000412415; OTTHUMT00000412416; OTTHUMT00000412417</t>
  </si>
  <si>
    <t>CHGA</t>
  </si>
  <si>
    <t>chromogranin A</t>
  </si>
  <si>
    <t>TC1000010273.hg.1</t>
  </si>
  <si>
    <t>NM_001024628; NM_001024629; NM_001244972; NM_001244973; NM_003873; NR_045259; ENST00000265371; ENST00000374816; ENST00000374821; ENST00000374822; ENST00000374823; ENST00000374867; ENST00000374875; ENST00000395995; ENST00000413802; ENST00000418675; ENST00000431894; ENST00000432372; ENST00000455749; ENST00000466932; BC007533; BC007737; OTTHUMT00000051203; OTTHUMT00000051204; OTTHUMT00000051205; OTTHUMT00000051206; OTTHUMT00000051207; OTTHUMT00000051208; OTTHUMT00000051209; OTTHUMT00000051210; OTTHUMT00000051211; OTTHUMT00000051212; OTTHUMT00000051213; uc001ixc.1</t>
  </si>
  <si>
    <t>NRP1</t>
  </si>
  <si>
    <t>neuropilin 1</t>
  </si>
  <si>
    <t>TC1000007010.hg.1</t>
  </si>
  <si>
    <t>NM_012228; ENST00000376510; ENST00000468633; ENST00000472663; BC018030; BC117471; BC130380; OTTHUMT00000047205; OTTHUMT00000047206; OTTHUMT00000047207</t>
  </si>
  <si>
    <t>MSRB2</t>
  </si>
  <si>
    <t>methionine sulfoxide reductase B2</t>
  </si>
  <si>
    <t>TC0300008148.hg.1</t>
  </si>
  <si>
    <t>NM_018004; ENST00000323523; ENST00000403410; ENST00000449609; ENST00000462884; ENST00000485260; ENST00000488904; ENST00000489060; BC040355; OTTHUMT00000317571; OTTHUMT00000317572; OTTHUMT00000317573; OTTHUMT00000317574; OTTHUMT00000317575; OTTHUMT00000317576; OTTHUMT00000317577</t>
  </si>
  <si>
    <t>TMEM45A</t>
  </si>
  <si>
    <t>transmembrane protein 45A</t>
  </si>
  <si>
    <t>TC1300007870.hg.1</t>
  </si>
  <si>
    <t>NM_001271754; NM_001271755; NM_001271756; NM_004791; ENST00000376162; ENST00000376180; ENST00000474233; ENST00000490242; ENST00000545560; ENST00000618057; ENST00000622834; BC036788; OTTHUMT00000045668; OTTHUMT00000045669; OTTHUMT00000471111; OTTHUMT00000471112</t>
  </si>
  <si>
    <t>ITGBL1</t>
  </si>
  <si>
    <t>integrin beta like 1</t>
  </si>
  <si>
    <t>chr13</t>
  </si>
  <si>
    <t>TC0500011194.hg.1</t>
  </si>
  <si>
    <t>NM_001256566; NM_004101; ENST00000296641; ENST00000504899; BC093648; BC093650; OTTHUMT00000219958; OTTHUMT00000368874</t>
  </si>
  <si>
    <t>F2RL2</t>
  </si>
  <si>
    <t>coagulation factor II (thrombin) receptor-like 2</t>
  </si>
  <si>
    <t>TC2200007356.hg.1</t>
  </si>
  <si>
    <t>NM_006855; NM_016657; ENST00000216014; ENST00000409006; ENST00000471268; BC001277; BC096722; BC098131; BC098156; BC098336</t>
  </si>
  <si>
    <t>KDELR3</t>
  </si>
  <si>
    <t>KDEL (Lys-Asp-Glu-Leu) endoplasmic reticulum protein retention receptor 3</t>
  </si>
  <si>
    <t>TC0100015093.hg.1</t>
  </si>
  <si>
    <t>NM_001288821; NM_001288823; NM_058170; NR_110210; NR_110211; NR_110212; ENST00000338858; ENST00000370103; ENST00000462354; ENST00000465523; ENST00000468901; ENST00000536598; BC022531; OTTHUMT00000030142; OTTHUMT00000030143; OTTHUMT00000030144; OTTHUMT00000030145; OTTHUMT00000092518</t>
  </si>
  <si>
    <t>OLFM3</t>
  </si>
  <si>
    <t>olfactomedin 3</t>
  </si>
  <si>
    <t>TC0800007899.hg.1</t>
  </si>
  <si>
    <t>NM_001128204; NM_001128205; NM_001128206; NM_015170; ENST00000260128; ENST00000402687; ENST00000419716; ENST00000458141; ENST00000521946; ENST00000524731; ENST00000525061; ENST00000525112; ENST00000525999; ENST00000526654; ENST00000526808; ENST00000528146; ENST00000528286; ENST00000528783; ENST00000529041; ENST00000529134; ENST00000530674; ENST00000531064; ENST00000531512; ENST00000532015; ENST00000534088; ENST00000534179; ENST00000616868; BC068565; OTTHUMT00000378882; OTTHUMT00000378884; OTTHUMT00000378885; OTTHUMT00000378886; OTTHUMT00000381930; OTTHUMT00000381931; OTTHUMT00000381932; OTTHUMT00000381933; OTTHUMT00000381934; OTTHUMT00000381935; OTTHUMT00000381979; OTTHUMT00000381980; OTTHUMT00000381981; OTTHUMT00000381982; OTTHUMT00000381983; OTTHUMT00000381984; OTTHUMT00000381985; OTTHUMT00000381986; OTTHUMT00000381987; OTTHUMT00000381988; OTTHUMT00000381989; uc010lza.1</t>
  </si>
  <si>
    <t>SULF1</t>
  </si>
  <si>
    <t>sulfatase 1</t>
  </si>
  <si>
    <t>TC1900007040.hg.1</t>
  </si>
  <si>
    <t>NM_001299; NM_001308341; NM_001308342; ENST00000252456; ENST00000535659; ENST00000585869; ENST00000586059; ENST00000586577; ENST00000587087; ENST00000588468; ENST00000588935; ENST00000592338; ENST00000592923; BC022015; BC036307; OTTHUMT00000458854; OTTHUMT00000458855; OTTHUMT00000458856; OTTHUMT00000458857; OTTHUMT00000458858; OTTHUMT00000458859; OTTHUMT00000458860; OTTHUMT00000458861; OTTHUMT00000458862; OTTHUMT00000458863</t>
  </si>
  <si>
    <t>CNN1</t>
  </si>
  <si>
    <t>calponin 1, basic, smooth muscle</t>
  </si>
  <si>
    <t>TC0200008627.hg.1</t>
  </si>
  <si>
    <t>NM_002518; ENST00000335681; ENST00000427413; ENST00000433408; ENST00000448812; ENST00000450763; ENST00000451740; ENST00000471974; ENST00000474550; ENST00000486017; ENST00000490052; ENST00000492373; ENST00000495559; BC051351; BC072383; OTTHUMT00000253168; OTTHUMT00000329071; OTTHUMT00000329072; OTTHUMT00000329073; OTTHUMT00000329074; OTTHUMT00000329075; OTTHUMT00000329076; OTTHUMT00000329077; OTTHUMT00000329078; OTTHUMT00000329079; OTTHUMT00000329080; OTTHUMT00000329081</t>
  </si>
  <si>
    <t>NPAS2</t>
  </si>
  <si>
    <t>neuronal PAS domain protein 2</t>
  </si>
  <si>
    <t>TC1500007185.hg.1</t>
  </si>
  <si>
    <t>NM_002009; ENST00000267843; ENST00000560270; ENST00000560704; ENST00000560765; ENST00000560979; ENST00000614567; BC010956; OTTHUMT00000254374; OTTHUMT00000417886; OTTHUMT00000417887; OTTHUMT00000417888; OTTHUMT00000417889; uc001zxn.3</t>
  </si>
  <si>
    <t>FGF7</t>
  </si>
  <si>
    <t>fibroblast growth factor 7</t>
  </si>
  <si>
    <t>TC0200014597.hg.1</t>
  </si>
  <si>
    <t>NM_001254738; NM_005168; ENST00000263895; ENST00000375734; ENST00000409557; ENST00000439275; ENST00000454202; ENST00000466334; ENST00000472416; ENST00000473639; ENST00000497865; BC012513; OTTHUMT00000254808; OTTHUMT00000254809; OTTHUMT00000332342; OTTHUMT00000332343; OTTHUMT00000332344; OTTHUMT00000332345; OTTHUMT00000332346; OTTHUMT00000332347; OTTHUMT00000332348</t>
  </si>
  <si>
    <t>RND3</t>
  </si>
  <si>
    <t>Rho family GTPase 3</t>
  </si>
  <si>
    <t>TC1100012583.hg.1</t>
  </si>
  <si>
    <t>NM_001001786; NR_024430; ENST00000560104; BC130361; BC130363; OTTHUMT00000387656; uc001pyf.3</t>
  </si>
  <si>
    <t>BLID; MIR100HG</t>
  </si>
  <si>
    <t>BH3-like motif containing, cell death inducer; mir-100-let-7a-2 cluster host gene</t>
  </si>
  <si>
    <t>TC1900010836.hg.1</t>
  </si>
  <si>
    <t>NM_001276495; NM_002780; NM_213633; ENST00000244295; ENST00000405312; ENST00000433626; ENST00000451895; ENST00000490769; ENST00000495316; ENST00000595949; ENST00000596199; ENST00000596907; ENST00000597349; ENST00000597374; ENST00000597912; ENST00000599371; ENST00000599391; ENST00000599746; ENST00000600572; ENST00000601041; BC008405; BC063127; OTTHUMT00000323073; OTTHUMT00000323074; OTTHUMT00000323075; OTTHUMT00000323076; OTTHUMT00000323077; OTTHUMT00000463741; OTTHUMT00000463742; OTTHUMT00000463743; OTTHUMT00000463744; OTTHUMT00000463745; OTTHUMT00000463746; OTTHUMT00000463747; OTTHUMT00000463748; OTTHUMT00000463908; OTTHUMT00000463909; OTTHUMT00000463910</t>
  </si>
  <si>
    <t>PSG4</t>
  </si>
  <si>
    <t>pregnancy specific beta-1-glycoprotein 4</t>
  </si>
  <si>
    <t>TC1000008354.hg.1</t>
  </si>
  <si>
    <t>NM_001015880; NM_004670; ENST00000361175; ENST00000456849; ENST00000465996; ENST00000482258; BC009894; OTTHUMT00000049229; OTTHUMT00000049230; OTTHUMT00000049231</t>
  </si>
  <si>
    <t>PAPSS2</t>
  </si>
  <si>
    <t>3-phosphoadenosine 5-phosphosulfate synthase 2</t>
  </si>
  <si>
    <t>TC0500012498.hg.1</t>
  </si>
  <si>
    <t>NM_001155; NM_001193544; ENST00000354546; ENST00000377751; ENST00000517486; ENST00000517677; ENST00000517707; ENST00000517757; ENST00000519610; ENST00000519644; ENST00000520054; ENST00000520378; ENST00000521512; ENST00000521749; ENST00000522664; ENST00000523164; ENST00000523714; BC017046; OTTHUMT00000377668; OTTHUMT00000377669; OTTHUMT00000377670; OTTHUMT00000377671; OTTHUMT00000377706; OTTHUMT00000377707; OTTHUMT00000377708; OTTHUMT00000377709; OTTHUMT00000377741; OTTHUMT00000377742; OTTHUMT00000377743; OTTHUMT00000377744; OTTHUMT00000377745; OTTHUMT00000377746; OTTHUMT00000377747</t>
  </si>
  <si>
    <t>ANXA6</t>
  </si>
  <si>
    <t>annexin A6</t>
  </si>
  <si>
    <t>TC1100007273.hg.1</t>
  </si>
  <si>
    <t>NM_000610; NM_001001389; NM_001001390; NM_001001391; NM_001001392; NM_001202555; NM_001202556; NM_001202557; ENST00000263398; ENST00000278385; ENST00000278386; ENST00000279452; ENST00000352818; ENST00000415148; ENST00000425428; ENST00000428726; ENST00000433892; ENST00000434472; ENST00000442151; ENST00000524922; ENST00000525209; ENST00000525211; ENST00000525241; ENST00000525293; ENST00000525348; ENST00000525469; ENST00000525685; ENST00000525688; ENST00000526000; ENST00000526025; ENST00000526553; ENST00000526669; ENST00000527326; ENST00000527889; ENST00000528086; ENST00000528455; ENST00000528672; ENST00000528922; ENST00000531110; ENST00000531118; ENST00000531141; ENST00000531873; ENST00000532339; ENST00000533222; ENST00000534082; ENST00000534296; BC004372; OTTHUMT00000388924; OTTHUMT00000388926; OTTHUMT00000388927; OTTHUMT00000388928; OTTHUMT00000388929; OTTHUMT00000388930; OTTHUMT00000388931; OTTHUMT00000388932; OTTHUMT00000388933; OTTHUMT00000388960; OTTHUMT00000388961; OTTHUMT00000388979; OTTHUMT00000388980; OTTHUMT00000388981; OTTHUMT00000388982; OTTHUMT00000388983; OTTHUMT00000388984; OTTHUMT00000388985; OTTHUMT00000388986; OTTHUMT00000388987; OTTHUMT00000388988; OTTHUMT00000388989; OTTHUMT00000388990; OTTHUMT00000388991; OTTHUMT00000388992; OTTHUMT00000388993; OTTHUMT00000388994; OTTHUMT00000389033; OTTHUMT00000389034; OTTHUMT00000389035; OTTHUMT00000389036; OTTHUMT00000389037; OTTHUMT00000389038; OTTHUMT00000389039; OTTHUMT00000389040; OTTHUMT00000389043; OTTHUMT00000389044; OTTHUMT00000389045; uc001mvx.3</t>
  </si>
  <si>
    <t>CD44</t>
  </si>
  <si>
    <t>CD44 molecule (Indian blood group)</t>
  </si>
  <si>
    <t>TC0200010410.hg.1</t>
  </si>
  <si>
    <t>NM_001100422; NM_001100423; NM_001100424; NM_001282735; NM_001282743; NM_001282744; NM_015535; ENST00000358677; ENST00000360760; ENST00000366118; ENST00000409140; ENST00000409151; ENST00000409385; ENST00000409397; ENST00000409718; ENST00000409755; ENST00000409988; ENST00000421573; ENST00000423749; ENST00000428692; ENST00000438761; ENST00000439084; ENST00000439395; ENST00000444012; ENST00000449647; ENST00000451764; ENST00000453663; ENST00000457757; ENST00000459656; ENST00000460095; ENST00000462190; ENST00000468832; ENST00000471533; ENST00000471601; ENST00000619961; BC018736; OTTHUMT00000336208; OTTHUMT00000336225; OTTHUMT00000336226; OTTHUMT00000336227; OTTHUMT00000336228; OTTHUMT00000336229; OTTHUMT00000336231; OTTHUMT00000336232; OTTHUMT00000336233; OTTHUMT00000336234; OTTHUMT00000336235; OTTHUMT00000336340; OTTHUMT00000336341; OTTHUMT00000336342; OTTHUMT00000336343; OTTHUMT00000336344; OTTHUMT00000336345; OTTHUMT00000336346; OTTHUMT00000336347; OTTHUMT00000336565; OTTHUMT00000336566; OTTHUMT00000336567; OTTHUMT00000336568; OTTHUMT00000336569; OTTHUMT00000336570; OTTHUMT00000336571</t>
  </si>
  <si>
    <t>SPATS2L</t>
  </si>
  <si>
    <t>spermatogenesis associated, serine-rich 2-like</t>
  </si>
  <si>
    <t>TC1700012191.hg.1</t>
  </si>
  <si>
    <t>NM_001040059; NM_001251; ENST00000250092; ENST00000380498; ENST00000584180; ENST00000584502; BC015557; OTTHUMT00000226949; OTTHUMT00000441278; OTTHUMT00000441282; OTTHUMT00000441283</t>
  </si>
  <si>
    <t>CD68</t>
  </si>
  <si>
    <t>CD68 molecule</t>
  </si>
  <si>
    <t>TC0800009961.hg.1</t>
  </si>
  <si>
    <t>NM_001831; NR_038335; NR_045494; NR_106902; ENST00000316403; ENST00000405140; ENST00000518050; ENST00000519472; ENST00000519742; ENST00000520491; ENST00000520796; ENST00000521770; ENST00000522098; ENST00000522238; ENST00000522299; ENST00000522413; ENST00000522502; ENST00000523396; ENST00000523500; ENST00000523589; ENST00000560566; ENST00000617673; BC010514; BC019588; OTTHUMT00000219953; OTTHUMT00000376149; OTTHUMT00000376151; OTTHUMT00000376152; OTTHUMT00000376156; OTTHUMT00000376157; OTTHUMT00000376158; OTTHUMT00000376159; OTTHUMT00000376160; OTTHUMT00000376161; OTTHUMT00000376162; OTTHUMT00000376163; OTTHUMT00000376164; OTTHUMT00000376165; OTTHUMT00000376166; OTTHUMT00000376167; OTTHUMT00000376168</t>
  </si>
  <si>
    <t>CLU; MIR6843</t>
  </si>
  <si>
    <t>clusterin; microRNA 6843</t>
  </si>
  <si>
    <t>TC0600007061.hg.1</t>
  </si>
  <si>
    <t>zarfleyby.aAug10-unspliced</t>
  </si>
  <si>
    <t>zarfleyby</t>
  </si>
  <si>
    <t>TC1700010723.hg.1</t>
  </si>
  <si>
    <t>NM_012232; ENST00000357037; BC008849; BC066123; BC073759; OTTHUMT00000449938</t>
  </si>
  <si>
    <t>PTRF</t>
  </si>
  <si>
    <t>polymerase I and transcript release factor</t>
  </si>
  <si>
    <t>TC0500012313.hg.1</t>
  </si>
  <si>
    <t>NR_131221; ENST00000630558</t>
  </si>
  <si>
    <t>SPRY4-IT1</t>
  </si>
  <si>
    <t>SPRY4 intronic transcript 1</t>
  </si>
  <si>
    <t>TC1100012949.hg.1</t>
  </si>
  <si>
    <t>NM_003641; ENST00000328221; ENST00000408968; ENST00000525554; ENST00000528780; BC000897; OTTHUMT00000383595; OTTHUMT00000386371; OTTHUMT00000386372; OTTHUMT00000386373</t>
  </si>
  <si>
    <t>IFITM1</t>
  </si>
  <si>
    <t>interferon induced transmembrane protein 1</t>
  </si>
  <si>
    <t>TC0100011320.hg.1</t>
  </si>
  <si>
    <t>NM_005076; ENST00000331830; ENST00000481872; ENST00000525433; ENST00000527340; ENST00000530117; ENST00000530594; ENST00000532366; BC129986; OTTHUMT00000090080; OTTHUMT00000090081; OTTHUMT00000386318; OTTHUMT00000386319; OTTHUMT00000386320; OTTHUMT00000386321; OTTHUMT00000386322</t>
  </si>
  <si>
    <t>CNTN2</t>
  </si>
  <si>
    <t>contactin 2 (axonal)</t>
  </si>
  <si>
    <t>TC0X00008002.hg.1</t>
  </si>
  <si>
    <t>NM_001282674; NM_014380; NM_206915; NM_206917; ENST00000361298; ENST00000372634; ENST00000372635; ENST00000372645; BC003190; OTTHUMT00000057709; OTTHUMT00000057710; OTTHUMT00000057711; OTTHUMT00000057712</t>
  </si>
  <si>
    <t>NGFRAP1</t>
  </si>
  <si>
    <t>nerve growth factor receptor (TNFRSF16) associated protein 1</t>
  </si>
  <si>
    <t>TC0100018443.hg.1</t>
  </si>
  <si>
    <t>NM_003713; ENST00000371250; ENST00000459962; ENST00000472957; BC009196; OTTHUMT00000022334; OTTHUMT00000095575; OTTHUMT00000095576</t>
  </si>
  <si>
    <t>PLPP3</t>
  </si>
  <si>
    <t>phospholipid phosphatase 3</t>
  </si>
  <si>
    <t>TC1200008045.hg.1</t>
  </si>
  <si>
    <t>TC1700010648.hg.1</t>
  </si>
  <si>
    <t>NM_031957; ENST00000361883; BC069533; BC093841; BC101555; OTTHUMT00000257691</t>
  </si>
  <si>
    <t>KRTAP1-5</t>
  </si>
  <si>
    <t>keratin associated protein 1-5</t>
  </si>
  <si>
    <t>TC1200007861.hg.1</t>
  </si>
  <si>
    <t>NM_002332; ENST00000243077; ENST00000338962; ENST00000451724; ENST00000553277; ENST00000553446; ENST00000554118; ENST00000554174; ENST00000555124; ENST00000555941; ENST00000556247; ENST00000556356; ENST00000556830; OTTHUMT00000412771; OTTHUMT00000412772; OTTHUMT00000412773; OTTHUMT00000412774; OTTHUMT00000412775; OTTHUMT00000412776; OTTHUMT00000412777; OTTHUMT00000412787; OTTHUMT00000412788; OTTHUMT00000412789; OTTHUMT00000412790; OTTHUMT00000412791</t>
  </si>
  <si>
    <t>LRP1</t>
  </si>
  <si>
    <t>LDL receptor related protein 1</t>
  </si>
  <si>
    <t>TC0800010275.hg.1</t>
  </si>
  <si>
    <t>NM_000930; NM_033011; ENST00000220809; ENST00000352041; ENST00000429089; ENST00000429710; ENST00000519510; ENST00000520523; ENST00000521042; ENST00000521647; ENST00000521694; ENST00000522812; ENST00000524009; ENST00000524261; BC002795; BC007231; BC013968; BC018636; BC095403; OTTHUMT00000377098; OTTHUMT00000377100; OTTHUMT00000377101; OTTHUMT00000377102; OTTHUMT00000377103; OTTHUMT00000377104; OTTHUMT00000377105; OTTHUMT00000377106; OTTHUMT00000377107; OTTHUMT00000377108; OTTHUMT00000377109; OTTHUMT00000377110</t>
  </si>
  <si>
    <t>PLAT</t>
  </si>
  <si>
    <t>plasminogen activator, tissue</t>
  </si>
  <si>
    <t>TC0300013420.hg.1</t>
  </si>
  <si>
    <t>NM_001007225; NM_001291869; NM_001291872; NM_001291873; NM_001291874; NM_001291875; NM_006548; ENST00000346192; ENST00000382199; ENST00000421047; ENST00000457616; ENST00000461957; ENST00000464166; ENST00000466214; ENST00000466476; ENST00000493302; ENST00000494906; ENST00000496495; BC021290; OTTHUMT00000157087; OTTHUMT00000157088; OTTHUMT00000157089; OTTHUMT00000157090; OTTHUMT00000157091; OTTHUMT00000157092; OTTHUMT00000157093; OTTHUMT00000157094; OTTHUMT00000345014; OTTHUMT00000345015</t>
  </si>
  <si>
    <t>IGF2BP2</t>
  </si>
  <si>
    <t>insulin-like growth factor 2 mRNA binding protein 2</t>
  </si>
  <si>
    <t>TC1000007199.hg.1</t>
  </si>
  <si>
    <t>NM_001128128; NM_001174093; NM_001174094; NM_001174095; NM_001174096; NM_030751; ENST00000320985; ENST00000361642; ENST00000424869; ENST00000437844; ENST00000446923; ENST00000488625; ENST00000493835; ENST00000542815; ENST00000542879; ENST00000557827; ENST00000558440; ENST00000558655; ENST00000558832; ENST00000558863; ENST00000559476; ENST00000559496; ENST00000559858; ENST00000560196; ENST00000560721; ENST00000560909; ENST00000561061; ENST00000561212; ENST00000561304; ENST00000606161; ENST00000606671; BC112392; OTTHUMT00000047448; OTTHUMT00000047450; OTTHUMT00000047451; OTTHUMT00000047452; OTTHUMT00000047453; OTTHUMT00000419080; OTTHUMT00000419081; OTTHUMT00000419082; OTTHUMT00000419083; OTTHUMT00000419085; OTTHUMT00000419086; OTTHUMT00000419088; OTTHUMT00000419089; OTTHUMT00000419090; OTTHUMT00000419091; OTTHUMT00000419092; OTTHUMT00000419093; OTTHUMT00000419094; OTTHUMT00000419095; OTTHUMT00000419096; OTTHUMT00000419097; OTTHUMT00000470841; OTTHUMT00000470842</t>
  </si>
  <si>
    <t>ZEB1</t>
  </si>
  <si>
    <t>zinc finger E-box binding homeobox 1</t>
  </si>
  <si>
    <t>TC1300009928.hg.1</t>
  </si>
  <si>
    <t>TC1100008469.hg.1</t>
  </si>
  <si>
    <t>NM_001207014; NM_001235; ENST00000358171; ENST00000524558; ENST00000525492; ENST00000525611; ENST00000525876; ENST00000526242; ENST00000526397; ENST00000526638; ENST00000528760; ENST00000528990; ENST00000529643; ENST00000530284; ENST00000532356; ENST00000533449; ENST00000533603; BC014623; BC036298; BC070087; OTTHUMT00000383605; OTTHUMT00000383606; OTTHUMT00000383608; OTTHUMT00000383610; OTTHUMT00000383613; OTTHUMT00000383617; OTTHUMT00000383618; OTTHUMT00000383619; OTTHUMT00000383620; OTTHUMT00000383621; OTTHUMT00000383622; OTTHUMT00000383623; OTTHUMT00000383735; OTTHUMT00000383736; OTTHUMT00000383737</t>
  </si>
  <si>
    <t>SERPINH1</t>
  </si>
  <si>
    <t>serpin peptidase inhibitor, clade H (heat shock protein 47), member 1, (collagen binding protein 1)</t>
  </si>
  <si>
    <t>TC0500010043.hg.1</t>
  </si>
  <si>
    <t>NM_003966; ENST00000382496; ENST00000509486; ENST00000513968; ENST00000514923; BC115696; OTTHUMT00000206989; OTTHUMT00000365997; OTTHUMT00000365998; OTTHUMT00000365999</t>
  </si>
  <si>
    <t>SEMA5A</t>
  </si>
  <si>
    <t>sema domain, seven thrombospondin repeats (type 1 and type 1-like), transmembrane domain (TM) and short cytoplasmic domain, (semaphorin) 5A</t>
  </si>
  <si>
    <t>TC0100014191.hg.1</t>
  </si>
  <si>
    <t>NM_002867; ENST00000371655; BC005035; OTTHUMT00000023816; uc001cth.3</t>
  </si>
  <si>
    <t>RAB3B</t>
  </si>
  <si>
    <t>RAB3B, member RAS oncogene family</t>
  </si>
  <si>
    <t>TC1100009024.hg.1</t>
  </si>
  <si>
    <t>NM_001258390; NM_001258391; NM_178834; ENST00000375614; ENST00000375615; ENST00000436913; ENST00000525126; ENST00000525866; ENST00000528102; ENST00000528924; ENST00000530962; ENST00000533265; ENST00000533999; BC025407; OTTHUMT00000391185; OTTHUMT00000391186; OTTHUMT00000391187; OTTHUMT00000391188; OTTHUMT00000391189; OTTHUMT00000391190; OTTHUMT00000391192; OTTHUMT00000391194; OTTHUMT00000391195</t>
  </si>
  <si>
    <t>LAYN</t>
  </si>
  <si>
    <t>layilin</t>
  </si>
  <si>
    <t>TC0100017289.hg.1</t>
  </si>
  <si>
    <t>NM_005401; ENST00000366956; ENST00000473261; ENST00000486173; ENST00000491277; ENST00000543945; BC101754; BC104803; OTTHUMT00000089918; OTTHUMT00000089919; OTTHUMT00000089920; OTTHUMT00000098633</t>
  </si>
  <si>
    <t>PTPN14</t>
  </si>
  <si>
    <t>protein tyrosine phosphatase, non-receptor type 14</t>
  </si>
  <si>
    <t>TC0300009815.hg.1</t>
  </si>
  <si>
    <t>NM_001167671; NM_001167672; NM_005578; ENST00000414139; ENST00000415906; ENST00000416784; ENST00000420410; ENST00000426274; ENST00000430340; ENST00000443217; ENST00000448637; ENST00000454789; ENST00000457242; ENST00000459897; ENST00000462758; ENST00000471917; ENST00000474472; ENST00000483938; ENST00000484468; ENST00000487347; ENST00000494044; ENST00000494233; ENST00000617246; ENST00000618621; BC130584; BC144076; OTTHUMT00000344030; OTTHUMT00000344031; OTTHUMT00000344033; OTTHUMT00000344034; OTTHUMT00000344035; OTTHUMT00000344036; OTTHUMT00000344037; OTTHUMT00000344038; OTTHUMT00000344039; OTTHUMT00000344040; OTTHUMT00000344041; OTTHUMT00000344042; OTTHUMT00000344043; OTTHUMT00000344044; OTTHUMT00000344045; OTTHUMT00000344046; OTTHUMT00000344047; OTTHUMT00000344048; OTTHUMT00000344049; OTTHUMT00000344050</t>
  </si>
  <si>
    <t>LPP</t>
  </si>
  <si>
    <t>LIM domain containing preferred translocation partner in lipoma</t>
  </si>
  <si>
    <t>TC1200011591.hg.1</t>
  </si>
  <si>
    <t>NM_021229; ENST00000343702; ENST00000344911; ENST00000538383; ENST00000547980; ENST00000550074; ENST00000552603; ENST00000553059; BC136798; BC136799; OTTHUMT00000408372; OTTHUMT00000408373; OTTHUMT00000408374; OTTHUMT00000408375; OTTHUMT00000408376; OTTHUMT00000408377; OTTHUMT00000408378; uc001tei.3</t>
  </si>
  <si>
    <t>NTN4</t>
  </si>
  <si>
    <t>netrin 4</t>
  </si>
  <si>
    <t>TC1500007463.hg.1</t>
  </si>
  <si>
    <t>NM_207322; ENST00000355522; OTTHUMT00000416008; uc002ahf.4</t>
  </si>
  <si>
    <t>C2CD4A</t>
  </si>
  <si>
    <t>C2 calcium-dependent domain containing 4A</t>
  </si>
  <si>
    <t>TC1000010265.hg.1</t>
  </si>
  <si>
    <t>NM_002211; NM_033668; NM_133376; ENST00000302278; ENST00000396033; ENST00000414670; ENST00000417122; ENST00000423113; ENST00000437302; ENST00000439974; ENST00000464001; ENST00000472147; ENST00000474568; ENST00000475184; ENST00000480226; ENST00000484088; ENST00000488427; ENST00000488494; ENST00000493758; ENST00000494395; ENST00000528877; ENST00000534049; BC020057; OTTHUMT00000047496; OTTHUMT00000047497; OTTHUMT00000047498; OTTHUMT00000047499; OTTHUMT00000047500; OTTHUMT00000047501; OTTHUMT00000047502; OTTHUMT00000047503; OTTHUMT00000047507; OTTHUMT00000357456; OTTHUMT00000357457; OTTHUMT00000357458; OTTHUMT00000357459; OTTHUMT00000357460; OTTHUMT00000357461; OTTHUMT00000394963; OTTHUMT00000394964</t>
  </si>
  <si>
    <t>ITGB1</t>
  </si>
  <si>
    <t>integrin beta 1</t>
  </si>
  <si>
    <t>TC0700011797.hg.1</t>
  </si>
  <si>
    <t>NM_001303496; NM_001303497; NM_001303498; NM_001303500; NM_152703; ENST00000318238; ENST00000411955; ENST00000414791; ENST00000437805; ENST00000439952; ENST00000446033; ENST00000446959; ENST00000477816; ENST00000610760; BC127117; BC127118; OTTHUMT00000341730; OTTHUMT00000341731; OTTHUMT00000341732; OTTHUMT00000341733; OTTHUMT00000341734; OTTHUMT00000341735; OTTHUMT00000341736; OTTHUMT00000341737</t>
  </si>
  <si>
    <t>SAMD9L</t>
  </si>
  <si>
    <t>sterile alpha motif domain containing 9-like</t>
  </si>
  <si>
    <t>TC0200015876.hg.1</t>
  </si>
  <si>
    <t>NM_001136528; NM_001136530; NM_006216; NR_073116; ENST00000258405; ENST00000409304; ENST00000409840; ENST00000423446; ENST00000432738; ENST00000447280; ENST00000454956; ENST00000473202; ENST00000478966; ENST00000489065; BC015663; BC042628; OTTHUMT00000256865; OTTHUMT00000330899; OTTHUMT00000330900; OTTHUMT00000330901; OTTHUMT00000330902; OTTHUMT00000330903; OTTHUMT00000330904; OTTHUMT00000330905; OTTHUMT00000330906; OTTHUMT00000330907</t>
  </si>
  <si>
    <t>SERPINE2</t>
  </si>
  <si>
    <t>serpin peptidase inhibitor, clade E (nexin, plasminogen activator inhibitor type 1), member 2</t>
  </si>
  <si>
    <t>TC0100015102.hg.1</t>
  </si>
  <si>
    <t>NM_001190709; NM_001854; NM_080629; NM_080630; ENST00000353414; ENST00000358392; ENST00000370096; ENST00000427239; ENST00000447608; ENST00000461720; ENST00000465209; ENST00000470170; ENST00000475980; ENST00000512756; BC117697; OTTHUMT00000029997; OTTHUMT00000029998; OTTHUMT00000029999; OTTHUMT00000030000; OTTHUMT00000030001; OTTHUMT00000030086; OTTHUMT00000030087; OTTHUMT00000360666; uc001dum.3</t>
  </si>
  <si>
    <t>COL11A1</t>
  </si>
  <si>
    <t>collagen, type XI, alpha 1</t>
  </si>
  <si>
    <t>TC1500007510.hg.1</t>
  </si>
  <si>
    <t>NM_000366; NM_001018004; NM_001018005; NM_001018006; NM_001018007; NM_001018008; NM_001018020; NM_001301244; NM_001301289; ENST00000267996; ENST00000288398; ENST00000317516; ENST00000334895; ENST00000357980; ENST00000358278; ENST00000403994; ENST00000404484; ENST00000558072; ENST00000558264; ENST00000558314; ENST00000558347; ENST00000558400; ENST00000558544; ENST00000558868; ENST00000558910; ENST00000559108; ENST00000559281; ENST00000559397; ENST00000559556; ENST00000559831; ENST00000560131; ENST00000560445; ENST00000560615; ENST00000560679; ENST00000560959; ENST00000560970; ENST00000560975; ENST00000561242; ENST00000561266; ENST00000561395; ENST00000561425; ENST00000610733; BC007433; BC053545; OTTHUMT00000256220; OTTHUMT00000417080; OTTHUMT00000417081; OTTHUMT00000417082; OTTHUMT00000417083; OTTHUMT00000417084; OTTHUMT00000417085; OTTHUMT00000417087; OTTHUMT00000417088; OTTHUMT00000417089; OTTHUMT00000417090; OTTHUMT00000417091; OTTHUMT00000417092; OTTHUMT00000417093; OTTHUMT00000417094; OTTHUMT00000417095; OTTHUMT00000417096; OTTHUMT00000417097; OTTHUMT00000417098; OTTHUMT00000417099; OTTHUMT00000417100; OTTHUMT00000417101; OTTHUMT00000417102; OTTHUMT00000417103; OTTHUMT00000417104; OTTHUMT00000417105; OTTHUMT00000417106; OTTHUMT00000417107; OTTHUMT00000417731; OTTHUMT00000417732; OTTHUMT00000417733; OTTHUMT00000417734; OTTHUMT00000474018</t>
  </si>
  <si>
    <t>TPM1</t>
  </si>
  <si>
    <t>tropomyosin 1 (alpha)</t>
  </si>
  <si>
    <t>TC0300012233.hg.1</t>
  </si>
  <si>
    <t>NM_002213; ENST00000296181; ENST00000460797; ENST00000461306; ENST00000465464; ENST00000474838; ENST00000476988; ENST00000481591; ENST00000483168; ENST00000488466; ENST00000496703; ENST00000608107; ENST00000608657; ENST00000608945; BC006541; OTTHUMT00000355286; OTTHUMT00000355287; OTTHUMT00000355288; OTTHUMT00000356213; OTTHUMT00000356214; OTTHUMT00000356236; OTTHUMT00000356237; OTTHUMT00000356238; OTTHUMT00000356239; OTTHUMT00000356240; OTTHUMT00000471865; OTTHUMT00000471866; OTTHUMT00000471870</t>
  </si>
  <si>
    <t>ITGB5</t>
  </si>
  <si>
    <t>integrin beta 5</t>
  </si>
  <si>
    <t>TC0400008943.hg.1</t>
  </si>
  <si>
    <t>NM_001166055; NM_001256283; NM_001957; NR_045958; ENST00000324300; ENST00000358556; ENST00000503721; ENST00000506066; ENST00000510697; ENST00000511804; ENST00000514245; BC022511; OTTHUMT00000364635; OTTHUMT00000364636; OTTHUMT00000364637; OTTHUMT00000364638; OTTHUMT00000364639; OTTHUMT00000364640; uc010ipg.2</t>
  </si>
  <si>
    <t>EDNRA</t>
  </si>
  <si>
    <t>endothelin receptor type A</t>
  </si>
  <si>
    <t>TC0400011744.hg.1</t>
  </si>
  <si>
    <t>NM_001154; ENST00000296511; ENST00000501272; ENST00000506395; ENST00000509016; ENST00000509648; ENST00000511552; ENST00000513428; ENST00000513523; ENST00000513728; ENST00000515017; ENST00000515717; BC001429; BC004993; BC012804; BC012822; BC018671; OTTHUMT00000256636; OTTHUMT00000364415; OTTHUMT00000364416; OTTHUMT00000364417; OTTHUMT00000364419; OTTHUMT00000364420; OTTHUMT00000364421; OTTHUMT00000364422; OTTHUMT00000364423; OTTHUMT00000364424; OTTHUMT00000364817</t>
  </si>
  <si>
    <t>ANXA5</t>
  </si>
  <si>
    <t>annexin A5</t>
  </si>
  <si>
    <t>TC0300011264.hg.1</t>
  </si>
  <si>
    <t>NM_017563; ENST00000296318; ENST00000320057; ENST00000463523; ENST00000467210; ENST00000469841; ENST00000479825; ENST00000498471; BC111702; OTTHUMT00000316679; OTTHUMT00000316680; OTTHUMT00000352662; OTTHUMT00000352664; OTTHUMT00000352665; OTTHUMT00000352666; OTTHUMT00000352667; uc003dil.3</t>
  </si>
  <si>
    <t>IL17RD</t>
  </si>
  <si>
    <t>interleukin 17 receptor D</t>
  </si>
  <si>
    <t>TC0300014082.hg.1</t>
  </si>
  <si>
    <t>NM_004454; ENST00000306376; ENST00000413301; ENST00000421809; ENST00000422039; ENST00000433149; ENST00000434744; ENST00000440773; ENST00000472868; ENST00000475484; ENST00000476890; ENST00000480706; ENST00000484223; ENST00000489830; ENST00000495808; BC007333; OTTHUMT00000344947; OTTHUMT00000344948; OTTHUMT00000344949; OTTHUMT00000344950; OTTHUMT00000344951; OTTHUMT00000344952; OTTHUMT00000344953; OTTHUMT00000344954; OTTHUMT00000344955; OTTHUMT00000344956; OTTHUMT00000344957; OTTHUMT00000344958; OTTHUMT00000344959; OTTHUMT00000344960</t>
  </si>
  <si>
    <t>ETV5</t>
  </si>
  <si>
    <t>ets variant 5</t>
  </si>
  <si>
    <t>TC0100015819.hg.1</t>
  </si>
  <si>
    <t>NM_002966; ENST00000368809; ENST00000368811; ENST00000478348; ENST00000478574; BC015973; BC105786; OTTHUMT00000036673; OTTHUMT00000036674; OTTHUMT00000036675; OTTHUMT00000095723</t>
  </si>
  <si>
    <t>S100A10</t>
  </si>
  <si>
    <t>S100 calcium binding protein A10</t>
  </si>
  <si>
    <t>TC1100008236.hg.1</t>
  </si>
  <si>
    <t>NM_053056; ENST00000227507; ENST00000535993; ENST00000536559; ENST00000539241; ENST00000542367; ENST00000545484; BC000076; BC001501; BC014078; BC023620; BC025302; OTTHUMT00000396775; OTTHUMT00000396812; OTTHUMT00000396813; OTTHUMT00000396814; OTTHUMT00000396815; OTTHUMT00000396816</t>
  </si>
  <si>
    <t>CCND1</t>
  </si>
  <si>
    <t>cyclin D1</t>
  </si>
  <si>
    <t>TC0300008120.hg.1</t>
  </si>
  <si>
    <t>skarfy.aAug10-unspliced</t>
  </si>
  <si>
    <t>skarfy</t>
  </si>
  <si>
    <t>TC0300012943.hg.1</t>
  </si>
  <si>
    <t>NM_020169; ENST00000264265; ENST00000482640; BC005346; BC008438; OTTHUMT00000352284; OTTHUMT00000352285; uc003fch.3</t>
  </si>
  <si>
    <t>LXN</t>
  </si>
  <si>
    <t>latexin</t>
  </si>
  <si>
    <t>TC1300008573.hg.1</t>
  </si>
  <si>
    <t>NM_001243466; NM_001243474; NM_001243476; NM_052851; NM_178006; NM_178007; ENST00000255486; ENST00000336934; ENST00000344312; ENST00000399365; ENST00000439831; ENST00000487412; ENST00000491333; ENST00000498019; ENST00000567873; BC046563; OTTHUMT00000044437; OTTHUMT00000044438; OTTHUMT00000044439; OTTHUMT00000044440; OTTHUMT00000044441; OTTHUMT00000276118; OTTHUMT00000431924; OTTHUMT00000431925; OTTHUMT00000468135</t>
  </si>
  <si>
    <t>STARD13</t>
  </si>
  <si>
    <t>StAR-related lipid transfer domain containing 13</t>
  </si>
  <si>
    <t>TC0700010621.hg.1</t>
  </si>
  <si>
    <t>NM_017946; NR_046478; NR_046479; ENST00000222803; ENST00000412494; ENST00000419018; ENST00000479939; BC005206; OTTHUMT00000214229; OTTHUMT00000327692; OTTHUMT00000327693; OTTHUMT00000327694</t>
  </si>
  <si>
    <t>FKBP14</t>
  </si>
  <si>
    <t>FK506 binding protein 14</t>
  </si>
  <si>
    <t>TC1100010897.hg.1</t>
  </si>
  <si>
    <t>NM_004223; NM_198183; ENST00000287156; ENST00000340573; ENST00000526659; ENST00000527022; ENST00000528275; BC032491; OTTHUMT00000392655; OTTHUMT00000392657; OTTHUMT00000392658; OTTHUMT00000392659; OTTHUMT00000392660</t>
  </si>
  <si>
    <t>UBE2L6</t>
  </si>
  <si>
    <t>ubiquitin-conjugating enzyme E2L 6</t>
  </si>
  <si>
    <t>TC1000008388.hg.1</t>
  </si>
  <si>
    <t>NM_000043; NM_152871; NM_152872; NR_028033; NR_028034; NR_028035; NR_028036; ENST00000313771; ENST00000352159; ENST00000355279; ENST00000355740; ENST00000357339; ENST00000371857; ENST00000460510; ENST00000466081; ENST00000477270; ENST00000479522; ENST00000484444; ENST00000487314; ENST00000488877; ENST00000492756; ENST00000494410; ENST00000494799; ENST00000612663; ENST00000615406; ENST00000626542; BC012479; OTTHUMT00000049270; OTTHUMT00000049271; OTTHUMT00000049272; OTTHUMT00000049273; OTTHUMT00000049274; OTTHUMT00000049275; OTTHUMT00000049276; OTTHUMT00000049277; OTTHUMT00000049278; OTTHUMT00000049279; OTTHUMT00000049280; OTTHUMT00000049281; OTTHUMT00000049282; OTTHUMT00000359301; OTTHUMT00000359302; OTTHUMT00000359303</t>
  </si>
  <si>
    <t>FAS</t>
  </si>
  <si>
    <t>Fas cell surface death receptor</t>
  </si>
  <si>
    <t>TC0600010609.hg.1</t>
  </si>
  <si>
    <t>NM_183373; ENST00000380277; ENST00000380283; ENST00000477592; ENST00000485986; BC056908; OTTHUMT00000039688; OTTHUMT00000039689; OTTHUMT00000039690; OTTHUMT00000039691</t>
  </si>
  <si>
    <t>PXDC1</t>
  </si>
  <si>
    <t>PX domain containing 1</t>
  </si>
  <si>
    <t>TC1200008650.hg.1</t>
  </si>
  <si>
    <t>NM_004316; ENST00000266744; BC002341; BC003134; BC004425; BC031299; OTTHUMT00000406707</t>
  </si>
  <si>
    <t>ASCL1</t>
  </si>
  <si>
    <t>achaete-scute family bHLH transcription factor 1</t>
  </si>
  <si>
    <t>TC0500012312.hg.1</t>
  </si>
  <si>
    <t>NM_001127496; NM_001293289; NM_001293290; NM_030964; ENST00000344120; ENST00000434127; ENST00000503582; ENST00000509364; ENST00000511815; BC125095; BC125096; OTTHUMT00000251864; OTTHUMT00000370652; OTTHUMT00000370654; OTTHUMT00000370655; OTTHUMT00000370656</t>
  </si>
  <si>
    <t>SPRY4</t>
  </si>
  <si>
    <t>sprouty RTK signaling antagonist 4</t>
  </si>
  <si>
    <t>TC1100011128.hg.1</t>
  </si>
  <si>
    <t>NM_001290048; NM_015459; ENST00000398868; ENST00000535789; ENST00000538786; ENST00000540699; BC077727; OTTHUMT00000396637; OTTHUMT00000396639; OTTHUMT00000396640; OTTHUMT00000396641</t>
  </si>
  <si>
    <t>ATL3</t>
  </si>
  <si>
    <t>atlastin GTPase 3</t>
  </si>
  <si>
    <t>TC0100009908.hg.1</t>
  </si>
  <si>
    <t>NM_001202858; NM_004425; NM_022664; ENST00000346569; ENST00000369047; ENST00000369049; ENST00000470432; ENST00000490346; ENST00000496744; ENST00000498579; BC023505; OTTHUMT00000035832; OTTHUMT00000035833; OTTHUMT00000035834; OTTHUMT00000035835; OTTHUMT00000087250; OTTHUMT00000087251; OTTHUMT00000087252</t>
  </si>
  <si>
    <t>ECM1</t>
  </si>
  <si>
    <t>extracellular matrix protein 1</t>
  </si>
  <si>
    <t>TC0100015867.hg.1</t>
  </si>
  <si>
    <t>NM_002960; ENST00000368712; ENST00000368713; BC012893; OTTHUMT00000037726; OTTHUMT00000084785</t>
  </si>
  <si>
    <t>S100A3</t>
  </si>
  <si>
    <t>S100 calcium binding protein A3</t>
  </si>
  <si>
    <t>TC0100014313.hg.1</t>
  </si>
  <si>
    <t>PPAP2B.eAug10-unspliced</t>
  </si>
  <si>
    <t>PPAP2B</t>
  </si>
  <si>
    <t>Transcript Identified by AceView, Entrez Gene ID(s) 8613</t>
  </si>
  <si>
    <t>TC1200009913.hg.1</t>
  </si>
  <si>
    <t>NM_001145426; NM_003651; ENST00000228251; ENST00000279550; ENST00000366286; ENST00000366290; ENST00000536107; ENST00000536823; ENST00000539204; ENST00000540447; ENST00000540747; ENST00000540975; ENST00000541351; ENST00000542002; ENST00000542641; ENST00000544501; ENST00000544504; ENST00000544622; ENST00000546164; ENST00000546298; BC008801; BC009744; BC015564; BC015913; BC021926; OTTHUMT00000399627; OTTHUMT00000399628; OTTHUMT00000399629; OTTHUMT00000399630; OTTHUMT00000399631; OTTHUMT00000399632; OTTHUMT00000399633; OTTHUMT00000399634; OTTHUMT00000399635; OTTHUMT00000399636; OTTHUMT00000399637; OTTHUMT00000399638; OTTHUMT00000399639; OTTHUMT00000399640; OTTHUMT00000399641; OTTHUMT00000399642; OTTHUMT00000399643; OTTHUMT00000402114</t>
  </si>
  <si>
    <t>YBX3</t>
  </si>
  <si>
    <t>Y box binding protein 3</t>
  </si>
  <si>
    <t>TC1300009924.hg.1</t>
  </si>
  <si>
    <t>NM_000820; ENST00000327773; ENST00000476291; ENST00000480426; ENST00000608763; ENST00000610073; BC038984; OTTHUMT00000045946; OTTHUMT00000045947; OTTHUMT00000045948; OTTHUMT00000473159; OTTHUMT00000473160</t>
  </si>
  <si>
    <t>GAS6</t>
  </si>
  <si>
    <t>growth arrest-specific 6</t>
  </si>
  <si>
    <t>TC1700011561.hg.1</t>
  </si>
  <si>
    <t>NM_017983; ENST00000262139; ENST00000546360; ENST00000585393; ENST00000586815; ENST00000587731; ENST00000589316; ENST00000589459; ENST00000590402; ENST00000591494; ENST00000591744; ENST00000592645; BC039867; OTTHUMT00000448739; OTTHUMT00000448740; OTTHUMT00000448741; OTTHUMT00000448742; OTTHUMT00000448743; OTTHUMT00000448744; OTTHUMT00000448745; OTTHUMT00000448746; OTTHUMT00000448747; OTTHUMT00000448764; OTTHUMT00000448765</t>
  </si>
  <si>
    <t>WIPI1</t>
  </si>
  <si>
    <t>WD repeat domain, phosphoinositide interacting 1</t>
  </si>
  <si>
    <t>TC0200016769.hg.1</t>
  </si>
  <si>
    <t>TC0100011267.hg.1</t>
  </si>
  <si>
    <t>NM_001001396; NM_001684; ENST00000341360; ENST00000356729; ENST00000357681; ENST00000367218; ENST00000458092; ENST00000466407; ENST00000484746; BC140774; BC150293; OTTHUMT00000087462; OTTHUMT00000087463; OTTHUMT00000087464; OTTHUMT00000087465; OTTHUMT00000098774; OTTHUMT00000098775</t>
  </si>
  <si>
    <t>ATP2B4</t>
  </si>
  <si>
    <t>ATPase, Ca++ transporting, plasma membrane 4</t>
  </si>
  <si>
    <t>TC1200011470.hg.1</t>
  </si>
  <si>
    <t>NM_001946; NM_022652; ENST00000279488; ENST00000308385; ENST00000547140; ENST00000547291; ENST00000548755; BC003143; BC003562; BC005047; BC037236; OTTHUMT00000406534; OTTHUMT00000406535; OTTHUMT00000406536; OTTHUMT00000406537; OTTHUMT00000406538</t>
  </si>
  <si>
    <t>DUSP6</t>
  </si>
  <si>
    <t>dual specificity phosphatase 6</t>
  </si>
  <si>
    <t>TC1000008056.hg.1</t>
  </si>
  <si>
    <t>NM_003373; NM_014000; ENST00000211998; ENST00000372755; ENST00000436396; ENST00000461383; ENST00000472585; ENST00000478896; ENST00000623461; ENST00000624354; BC039174; OTTHUMT00000048751; OTTHUMT00000048752; OTTHUMT00000048753; OTTHUMT00000048754; OTTHUMT00000048755; OTTHUMT00000478980; OTTHUMT00000478981</t>
  </si>
  <si>
    <t>VCL</t>
  </si>
  <si>
    <t>vinculin</t>
  </si>
  <si>
    <t>TC1200010252.hg.1</t>
  </si>
  <si>
    <t>NM_001193451; NM_175861; ENST00000256062; ENST00000319685; ENST00000539277; ENST00000546582; ENST00000550354; ENST00000551659; ENST00000552618; ENST00000552925; ENST00000553189; BC042083; OTTHUMT00000403503; OTTHUMT00000403505; OTTHUMT00000403506; OTTHUMT00000403507; OTTHUMT00000403508; OTTHUMT00000403509; OTTHUMT00000403510; OTTHUMT00000403511; OTTHUMT00000403512</t>
  </si>
  <si>
    <t>TMTC1</t>
  </si>
  <si>
    <t>transmembrane and tetratricopeptide repeat containing 1</t>
  </si>
  <si>
    <t>TC1200008629.hg.1</t>
  </si>
  <si>
    <t>NM_018370; ENST00000258534; ENST00000544152; ENST00000546729; ENST00000549066; ENST00000549365; ENST00000551403; ENST00000614926; BC018435; OTTHUMT00000409195; OTTHUMT00000409196; OTTHUMT00000409197; OTTHUMT00000409198; OTTHUMT00000409199; OTTHUMT00000409200; OTTHUMT00000474591</t>
  </si>
  <si>
    <t>DRAM1</t>
  </si>
  <si>
    <t>DNA-damage regulated autophagy modulator 1</t>
  </si>
  <si>
    <t>TC1900006819.hg.1</t>
  </si>
  <si>
    <t>NM_001288962; NM_001288963; NM_004240; NR_110231; ENST00000313244; ENST00000313285; ENST00000595305; ENST00000595319; ENST00000596078; ENST00000596543; ENST00000596673; ENST00000596758; ENST00000598843; ENST00000600428; ENST00000600491; ENST00000600677; ENST00000601303; BC013002; OTTHUMT00000317127; OTTHUMT00000317129; OTTHUMT00000317130; OTTHUMT00000317131; OTTHUMT00000317133; OTTHUMT00000317134; OTTHUMT00000317135; OTTHUMT00000317136; OTTHUMT00000457868; OTTHUMT00000457869; OTTHUMT00000457870; OTTHUMT00000458012; OTTHUMT00000458013</t>
  </si>
  <si>
    <t>TRIP10</t>
  </si>
  <si>
    <t>thyroid hormone receptor interactor 10</t>
  </si>
  <si>
    <t>TC1700008514.hg.1</t>
  </si>
  <si>
    <t>NM_018488; ENST00000240335; ENST00000393853; ENST00000586874; ENST00000589003; ENST00000589449; ENST00000590174; ENST00000593249; BC136403; BC142620; BC144062; OTTHUMT00000449647; OTTHUMT00000449648; OTTHUMT00000449649; OTTHUMT00000449650; OTTHUMT00000449651; OTTHUMT00000449652; OTTHUMT00000449653; uc002izi.3; uc010ddo.3</t>
  </si>
  <si>
    <t>TBX4</t>
  </si>
  <si>
    <t>T-box 4</t>
  </si>
  <si>
    <t>TC0300013734.hg.1</t>
  </si>
  <si>
    <t>storkawbo.aAug10-unspliced</t>
  </si>
  <si>
    <t>storkawbo</t>
  </si>
  <si>
    <t>TC1400009698.hg.1</t>
  </si>
  <si>
    <t>NM_000428; ENST00000261978; ENST00000553939; ENST00000554861; ENST00000556206; ENST00000556690; ENST00000557425; BC078659; OTTHUMT00000413595; OTTHUMT00000413596; OTTHUMT00000413597; OTTHUMT00000413598; OTTHUMT00000413599; OTTHUMT00000413601</t>
  </si>
  <si>
    <t>LTBP2</t>
  </si>
  <si>
    <t>latent transforming growth factor beta binding protein 2</t>
  </si>
  <si>
    <t>TC0400007609.hg.1</t>
  </si>
  <si>
    <t>NM_001193508; NM_005612; ENST00000309042; ENST00000503522; ENST00000511065; ENST00000514063; ENST00000611211; ENST00000612429; ENST00000616975; ENST00000619101; ENST00000622863; BC132859; BC136491; OTTHUMT00000250691; OTTHUMT00000362229; OTTHUMT00000362230; OTTHUMT00000362231</t>
  </si>
  <si>
    <t>REST</t>
  </si>
  <si>
    <t>RE1-silencing transcription factor</t>
  </si>
  <si>
    <t>TC0100011721.hg.1</t>
  </si>
  <si>
    <t>NM_001146068; NM_001748; ENST00000295006; ENST00000433674; ENST00000434648; ENST00000463997; ENST00000472601; ENST00000474026; ENST00000480581; ENST00000483579; ENST00000487223; ENST00000492565; ENST00000492664; ENST00000498027; BC021303; OTTHUMT00000090973; OTTHUMT00000090974; OTTHUMT00000090975; OTTHUMT00000090976; OTTHUMT00000090977; OTTHUMT00000090978; OTTHUMT00000090979; OTTHUMT00000090980; OTTHUMT00000090981; OTTHUMT00000099221; OTTHUMT00000099222</t>
  </si>
  <si>
    <t>CAPN2</t>
  </si>
  <si>
    <t>calpain 2, (m/II) large subunit</t>
  </si>
  <si>
    <t>TC1400009992.hg.1</t>
  </si>
  <si>
    <t>NM_006329; ENST00000267620; ENST00000342058; ENST00000554121; ENST00000554468; ENST00000556154; ENST00000556961; ENST00000557088; ENST00000557462; ENST00000557570; BC022280; OTTHUMT00000411785; OTTHUMT00000411786; OTTHUMT00000411787; OTTHUMT00000411788; OTTHUMT00000411789; OTTHUMT00000411790; OTTHUMT00000411791; OTTHUMT00000411792; OTTHUMT00000411793</t>
  </si>
  <si>
    <t>FBLN5</t>
  </si>
  <si>
    <t>fibulin 5</t>
  </si>
  <si>
    <t>TC0900008633.hg.1</t>
  </si>
  <si>
    <t>uc064vli.1</t>
  </si>
  <si>
    <t>AL161784.1</t>
  </si>
  <si>
    <t>The sequence shown here is derived from an Ensembl  automatic analysis pipeline and should be considered as  preliminary data. (from UniProt A0A096LNQ5)</t>
  </si>
  <si>
    <t>TC1000012577.hg.1</t>
  </si>
  <si>
    <t>NM_000235; NM_001127605; NM_001288979; ENST00000336233; ENST00000428800; ENST00000456827; BC012287; OTTHUMT00000049308; OTTHUMT00000049309</t>
  </si>
  <si>
    <t>LIPA</t>
  </si>
  <si>
    <t>lipase A, lysosomal acid, cholesterol esterase</t>
  </si>
  <si>
    <t>TC1800008952.hg.1</t>
  </si>
  <si>
    <t>NM_032160; ENST00000310045; BC117325; OTTHUMT00000256221</t>
  </si>
  <si>
    <t>DSEL</t>
  </si>
  <si>
    <t>dermatan sulfate epimerase-like</t>
  </si>
  <si>
    <t>TC1900009833.hg.1</t>
  </si>
  <si>
    <t>OTTHUMT00000466382</t>
  </si>
  <si>
    <t>ITGB1P1</t>
  </si>
  <si>
    <t>integrin beta 1 pseudogene 1</t>
  </si>
  <si>
    <t>TC0300013520.hg.1</t>
  </si>
  <si>
    <t>NM_021101; ENST00000295522; ENST00000490800; BC012471; OTTHUMT00000343516; OTTHUMT00000343561</t>
  </si>
  <si>
    <t>CLDN1</t>
  </si>
  <si>
    <t>claudin 1</t>
  </si>
  <si>
    <t>TC0800011579.hg.1</t>
  </si>
  <si>
    <t>NM_000127; ENST00000378204; ENST00000436216; ENST00000437196; BC001174; OTTHUMT00000132768; OTTHUMT00000132770; OTTHUMT00000316377</t>
  </si>
  <si>
    <t>EXT1</t>
  </si>
  <si>
    <t>exostosin glycosyltransferase 1</t>
  </si>
  <si>
    <t>TC0X00007889.hg.1</t>
  </si>
  <si>
    <t>NM_006729; NM_007309; ENST00000324765; ENST00000355827; ENST00000373049; ENST00000373054; ENST00000373061; BC117414; BC143838; OTTHUMT00000058870; OTTHUMT00000058871</t>
  </si>
  <si>
    <t>DIAPH2</t>
  </si>
  <si>
    <t>diaphanous-related formin 2</t>
  </si>
  <si>
    <t>TC0200015242.hg.1</t>
  </si>
  <si>
    <t>NM_007315; NM_139266; ENST00000361099; ENST00000392322; ENST00000392323; ENST00000409465; ENST00000415035; ENST00000423282; ENST00000424722; ENST00000432058; ENST00000452281; ENST00000454414; ENST00000464072; ENST00000540176; BC002704; OTTHUMT00000255997; OTTHUMT00000257868; OTTHUMT00000257869; OTTHUMT00000257870; OTTHUMT00000257871; OTTHUMT00000335580; OTTHUMT00000335581; OTTHUMT00000335582; OTTHUMT00000335583; OTTHUMT00000335584; OTTHUMT00000335585</t>
  </si>
  <si>
    <t>STAT1</t>
  </si>
  <si>
    <t>signal transducer and activator of transcription 1</t>
  </si>
  <si>
    <t>TC0600013191.hg.1</t>
  </si>
  <si>
    <t>borvaby.aAug10-unspliced</t>
  </si>
  <si>
    <t>borvaby</t>
  </si>
  <si>
    <t>TC0X00008001.hg.1</t>
  </si>
  <si>
    <t>NM_001006612; NM_001006613; NM_001006614; NM_016303; ENST00000372656; ENST00000372661; BC023544; OTTHUMT00000057706; OTTHUMT00000057707</t>
  </si>
  <si>
    <t>WBP5</t>
  </si>
  <si>
    <t>WW domain binding protein 5</t>
  </si>
  <si>
    <t>TC1300008153.hg.1</t>
  </si>
  <si>
    <t>NR_044993; ENST00000608651</t>
  </si>
  <si>
    <t>GAS6-AS2</t>
  </si>
  <si>
    <t>GAS6 antisense RNA 2 (head to head)</t>
  </si>
  <si>
    <t>TC0100015234.hg.1</t>
  </si>
  <si>
    <t>NM_001201546; NM_001201547; NM_001201548; NM_001201549; NM_004696; ENST00000369779; ENST00000369781; ENST00000437429; ENST00000461647; ENST00000467986; ENST00000472422; ENST00000492412; ENST00000497687; ENST00000528649; ENST00000541986; BC021664; OTTHUMT00000031115; OTTHUMT00000031955; OTTHUMT00000031956; OTTHUMT00000031957; OTTHUMT00000031958; OTTHUMT00000031959; OTTHUMT00000031960; OTTHUMT00000383894; uc010ovy.2; uc010ovz.2</t>
  </si>
  <si>
    <t>SLC16A4</t>
  </si>
  <si>
    <t>solute carrier family 16, member 4</t>
  </si>
  <si>
    <t>TC1400009524.hg.1</t>
  </si>
  <si>
    <t>NM_001244698; NM_001244701; NM_004926; ENST00000336440; ENST00000439696; ENST00000553375; ENST00000555997; ENST00000557022; ENST00000557086; BC018340; OTTHUMT00000413226; OTTHUMT00000413227; OTTHUMT00000413228; OTTHUMT00000413229; OTTHUMT00000413230; OTTHUMT00000413231</t>
  </si>
  <si>
    <t>ZFP36L1</t>
  </si>
  <si>
    <t>ZFP36 ring finger protein-like 1</t>
  </si>
  <si>
    <t>TC0700007345.hg.1</t>
  </si>
  <si>
    <t>NM_004760; ENST00000319357; ENST00000462448; ENST00000474211; BC023508; BC047696; OTTHUMT00000250902; OTTHUMT00000338845; OTTHUMT00000338846</t>
  </si>
  <si>
    <t>STK17A</t>
  </si>
  <si>
    <t>serine/threonine kinase 17a</t>
  </si>
  <si>
    <t>TC0500006979.hg.1</t>
  </si>
  <si>
    <t>OTTHUMT00000366523</t>
  </si>
  <si>
    <t>MSNP1</t>
  </si>
  <si>
    <t>moesin pseudogene 1</t>
  </si>
  <si>
    <t>TC0800012344.hg.1</t>
  </si>
  <si>
    <t>NM_012082; ENST00000407775; ENST00000511341; ENST00000517361; ENST00000520027; ENST00000520492; ENST00000522160; ENST00000522296; ENST00000524235; BC109222; BC109223; OTTHUMT00000380426; OTTHUMT00000380614; OTTHUMT00000380615; OTTHUMT00000380616; OTTHUMT00000380617; OTTHUMT00000380618; OTTHUMT00000380619; OTTHUMT00000380620</t>
  </si>
  <si>
    <t>ZFPM2</t>
  </si>
  <si>
    <t>zinc finger protein, FOG family member 2</t>
  </si>
  <si>
    <t>TC1900006507.hg.1</t>
  </si>
  <si>
    <t>NM_001303499; NM_001303501; NM_004368; NM_201277; ENST00000263097; ENST00000348419; ENST00000562015; ENST00000562075; ENST00000562958; ENST00000564572; ENST00000565096; ENST00000566695; ENST00000568865; ENST00000569352; ENST00000606983; ENST00000607102; BC141818; BC141833; BC148264; OTTHUMT00000420293; OTTHUMT00000420295; OTTHUMT00000420296; OTTHUMT00000420297; OTTHUMT00000420298; OTTHUMT00000420299; OTTHUMT00000420300; OTTHUMT00000420302; OTTHUMT00000420303; OTTHUMT00000458686; OTTHUMT00000471312; OTTHUMT00000474141</t>
  </si>
  <si>
    <t>CNN2</t>
  </si>
  <si>
    <t>calponin 2</t>
  </si>
  <si>
    <t>TC1100012615.hg.1</t>
  </si>
  <si>
    <t>NM_024769; ENST00000448775; ENST00000527977; ENST00000529128; ENST00000530371; BC009371; OTTHUMT00000387542; OTTHUMT00000387544; OTTHUMT00000387545; OTTHUMT00000387546</t>
  </si>
  <si>
    <t>CLMP</t>
  </si>
  <si>
    <t>CXADR-like membrane protein</t>
  </si>
  <si>
    <t>TC0700008171.hg.1</t>
  </si>
  <si>
    <t>NR_038343; NR_038344; NR_038345; NR_038346; ENST00000414797; ENST00000422093; ENST00000424477; ENST00000426835; ENST00000429408; ENST00000435749; ENST00000442765; ENST00000446159; ENST00000448195; ENST00000448636; ENST00000451809; ENST00000452320; ENST00000611793; ENST00000612203; ENST00000612949; ENST00000613867; ENST00000613892; ENST00000614953; ENST00000616192; ENST00000616796; ENST00000617955; ENST00000618186; ENST00000618603; ENST00000619135; ENST00000621901; ENST00000629211; uc022ags.1</t>
  </si>
  <si>
    <t>MAGI2-AS3</t>
  </si>
  <si>
    <t>MAGI2 antisense RNA 3</t>
  </si>
  <si>
    <t>TC0500007138.hg.1</t>
  </si>
  <si>
    <t>NM_002185; NR_120485; ENST00000303115; ENST00000505093; ENST00000505875; ENST00000506850; ENST00000508941; ENST00000509668; ENST00000511031; ENST00000511982; ENST00000514217; ENST00000515665; BC067537; BC067538; BC067539; BC067540; BC069999; OTTHUMT00000207577; OTTHUMT00000367183; OTTHUMT00000367184; OTTHUMT00000367185; OTTHUMT00000367186; OTTHUMT00000367187; OTTHUMT00000367188; OTTHUMT00000367189; OTTHUMT00000367190; OTTHUMT00000368302</t>
  </si>
  <si>
    <t>IL7R</t>
  </si>
  <si>
    <t>interleukin 7 receptor</t>
  </si>
  <si>
    <t>TC2000009646.hg.1</t>
  </si>
  <si>
    <t>NM_001336; ENST00000217131; ENST00000472025; ENST00000488395; ENST00000503833; BC042168; OTTHUMT00000079899; OTTHUMT00000079900; OTTHUMT00000079901; OTTHUMT00000439289</t>
  </si>
  <si>
    <t>CTSZ</t>
  </si>
  <si>
    <t>cathepsin Z</t>
  </si>
  <si>
    <t>TC0100011064.hg.1</t>
  </si>
  <si>
    <t>NM_000186; NM_001014975; ENST00000359637; ENST00000367429; ENST00000466229; ENST00000470918; ENST00000496761; ENST00000630130; BC142699; OTTHUMT00000086412; OTTHUMT00000087502; OTTHUMT00000087503; OTTHUMT00000088705; OTTHUMT00000317692; OTTHUMT00000484313; uc001gtj.4</t>
  </si>
  <si>
    <t>CFH</t>
  </si>
  <si>
    <t>complement factor H</t>
  </si>
  <si>
    <t>TC0500012144.hg.1</t>
  </si>
  <si>
    <t>TC0300013896.hg.1</t>
  </si>
  <si>
    <t>NM_001167903; NM_001289406; NM_001289407; NM_022736; NR_110328; ENST00000264266; ENST00000392813; ENST00000415822; ENST00000465235; ENST00000465624; ENST00000468409; ENST00000471266; ENST00000471500; ENST00000474670; ENST00000476860; ENST00000477743; ENST00000480292; ENST00000482835; ENST00000484166; ENST00000489639; ENST00000622669; BC030542; BC042197; OTTHUMT00000352363; OTTHUMT00000352364; OTTHUMT00000352365; OTTHUMT00000352367; OTTHUMT00000352368; OTTHUMT00000352369; OTTHUMT00000352370; OTTHUMT00000352371; OTTHUMT00000352372; OTTHUMT00000352376; OTTHUMT00000352377; OTTHUMT00000352378; OTTHUMT00000352379; OTTHUMT00000470730</t>
  </si>
  <si>
    <t>MFSD1</t>
  </si>
  <si>
    <t>major facilitator superfamily domain containing 1</t>
  </si>
  <si>
    <t>TC1700012279.hg.1</t>
  </si>
  <si>
    <t>NR_033201; NR_033202; NR_033203; NR_033204; NR_033205; NR_110329; NR_110330; NR_110331; ENST00000429755; ENST00000460041; ENST00000466037; ENST00000467155; ENST00000474040; ENST00000474324; ENST00000476204; ENST00000477144; ENST00000480872; ENST00000481995; ENST00000487849; ENST00000491264; ENST00000492897; ENST00000494420; BC010732</t>
  </si>
  <si>
    <t>HOXB-AS3</t>
  </si>
  <si>
    <t>HOXB cluster antisense RNA 3</t>
  </si>
  <si>
    <t>TC0900011038.hg.1</t>
  </si>
  <si>
    <t>NM_133445; ENST00000361820; ENST00000479772; BC132866; BC132868; BC167432; OTTHUMT00000053453; OTTHUMT00000053454</t>
  </si>
  <si>
    <t>GRIN3A</t>
  </si>
  <si>
    <t>glutamate receptor, ionotropic, N-methyl-D-aspartate 3A</t>
  </si>
  <si>
    <t>TC1200006896.hg.1</t>
  </si>
  <si>
    <t>NM_003979; NR_030345; ENST00000014914; ENST00000385082; ENST00000534831; ENST00000537783; ENST00000540125; ENST00000542056; BC003665; OTTHUMT00000400682; OTTHUMT00000400683; OTTHUMT00000400684; OTTHUMT00000400685; OTTHUMT00000400686; uc001rbb.4</t>
  </si>
  <si>
    <t>GPRC5A; MIR614</t>
  </si>
  <si>
    <t>G protein-coupled receptor, class C, group 5, member A; microRNA 614</t>
  </si>
  <si>
    <t>TC0100016917.hg.1</t>
  </si>
  <si>
    <t>NM_001193570; NM_001193571; NM_001193572; NM_004078; ENST00000340006; ENST00000367306; ENST00000458271; ENST00000471596; ENST00000481851; ENST00000524951; ENST00000526256; ENST00000526317; ENST00000526723; ENST00000527573; ENST00000527662; ENST00000529975; ENST00000530120; ENST00000531916; ENST00000532313; ENST00000532460; ENST00000533188; ENST00000533402; ENST00000533432; BC032493; OTTHUMT00000087027; OTTHUMT00000087028; OTTHUMT00000087029; OTTHUMT00000382274; OTTHUMT00000382275; OTTHUMT00000382276; OTTHUMT00000382277; OTTHUMT00000382278; OTTHUMT00000382279; OTTHUMT00000382280; OTTHUMT00000382281; OTTHUMT00000382282; OTTHUMT00000382283; OTTHUMT00000382284; OTTHUMT00000382285; OTTHUMT00000382286; OTTHUMT00000382287; OTTHUMT00000382288</t>
  </si>
  <si>
    <t>CSRP1</t>
  </si>
  <si>
    <t>cysteine and glycine-rich protein 1</t>
  </si>
  <si>
    <t>TC0700009134.hg.1</t>
  </si>
  <si>
    <t>NM_001163446; NM_016352; ENST00000222482; ENST00000445470; ENST00000470542; ENST00000473956; ENST00000474254; ENST00000486598; ENST00000488025; ENST00000490117; ENST00000492072; ENST00000493259; ENST00000497388; BC052289; OTTHUMT00000349725; OTTHUMT00000349726; OTTHUMT00000349727; OTTHUMT00000349729; OTTHUMT00000349730; OTTHUMT00000349731; OTTHUMT00000349732; OTTHUMT00000349733; OTTHUMT00000349734; OTTHUMT00000349735; uc011kpd.2</t>
  </si>
  <si>
    <t>CPA4</t>
  </si>
  <si>
    <t>carboxypeptidase A4</t>
  </si>
  <si>
    <t>TC1900008143.hg.1</t>
  </si>
  <si>
    <t>NM_001278599; NM_001699; NM_021913; ENST00000301178; ENST00000359092; ENST00000593513; ENST00000594880; ENST00000599659; BC032229; OTTHUMT00000463323; OTTHUMT00000463324; OTTHUMT00000463399; OTTHUMT00000463400; OTTHUMT00000463401</t>
  </si>
  <si>
    <t>AXL</t>
  </si>
  <si>
    <t>AXL receptor tyrosine kinase</t>
  </si>
  <si>
    <t>TC0900009127.hg.1</t>
  </si>
  <si>
    <t>NM_000093; NM_001278074; ENST00000371817; ENST00000371820; ENST00000460264; ENST00000463925; ENST00000464187; ENST00000465877; ENST00000469093; ENST00000618395; OTTHUMT00000054954; OTTHUMT00000054955; OTTHUMT00000054956; OTTHUMT00000054957; OTTHUMT00000313611; OTTHUMT00000313612; OTTHUMT00000313613</t>
  </si>
  <si>
    <t>COL5A1</t>
  </si>
  <si>
    <t>collagen, type V, alpha 1</t>
  </si>
  <si>
    <t>TC0300014050.hg.1</t>
  </si>
  <si>
    <t>NM_153240; ENST00000337331; ENST00000465756; ENST00000469232; ENST00000471145; ENST00000474871; ENST00000476742; ENST00000490993; ENST00000493732; ENST00000512094; ENST00000515289; OTTHUMT00000357016; OTTHUMT00000357017; OTTHUMT00000357018; OTTHUMT00000357019; OTTHUMT00000357020; OTTHUMT00000357021; OTTHUMT00000357042; OTTHUMT00000357043; OTTHUMT00000358313; OTTHUMT00000358314</t>
  </si>
  <si>
    <t>NPHP3</t>
  </si>
  <si>
    <t>nephronophthisis 3 (adolescent)</t>
  </si>
  <si>
    <t>TC1700010622.hg.1</t>
  </si>
  <si>
    <t>TC1200012668.hg.1</t>
  </si>
  <si>
    <t>NM_013381; ENST00000261180; ENST00000547300; ENST00000549138; ENST00000549401; ENST00000549922; ENST00000552503; BC142706; BC150181; OTTHUMT00000405380; OTTHUMT00000405381; OTTHUMT00000405382; OTTHUMT00000405383; OTTHUMT00000405384; OTTHUMT00000405385</t>
  </si>
  <si>
    <t>TRHDE</t>
  </si>
  <si>
    <t>thyrotropin-releasing hormone degrading enzyme</t>
  </si>
  <si>
    <t>TC0300006905.hg.1</t>
  </si>
  <si>
    <t>NM_001003792; NM_001003793; NM_001177711; NM_001177712; NM_014483; ENST00000273139; ENST00000383766; ENST00000383767; ENST00000434693; ENST00000445033; ENST00000452462; ENST00000456853; ENST00000471426; ENST00000473799; ENST00000478716; ENST00000497205; ENST00000497274; ENST00000497319; BC117315; BC143521; OTTHUMT00000341298; OTTHUMT00000341299; OTTHUMT00000341300; OTTHUMT00000341301; OTTHUMT00000341302; OTTHUMT00000341303; OTTHUMT00000341304; OTTHUMT00000341306; OTTHUMT00000341324; OTTHUMT00000341325; OTTHUMT00000341326; OTTHUMT00000341327; OTTHUMT00000341328</t>
  </si>
  <si>
    <t>RBMS3</t>
  </si>
  <si>
    <t>RNA binding motif, single stranded interacting protein 3</t>
  </si>
  <si>
    <t>TC1700010790.hg.1</t>
  </si>
  <si>
    <t>NM_001079675; NM_001261437; NM_001261438; NM_001261439; NM_001986; ENST00000319349; ENST00000393664; ENST00000538265; ENST00000545089; ENST00000545954; ENST00000585508; ENST00000586764; ENST00000586826; ENST00000587151; ENST00000590236; ENST00000591713; BC016623; OTTHUMT00000453489; OTTHUMT00000453490; OTTHUMT00000453491; OTTHUMT00000453492; OTTHUMT00000453493; OTTHUMT00000453494; OTTHUMT00000453495; OTTHUMT00000453496; OTTHUMT00000453497; OTTHUMT00000453498</t>
  </si>
  <si>
    <t>ETV4</t>
  </si>
  <si>
    <t>ets variant 4</t>
  </si>
  <si>
    <t>TC0300006925.hg.1</t>
  </si>
  <si>
    <t>NM_001024847; NM_003242; ENST00000295754; ENST00000359013; OTTHUMT00000252994; OTTHUMT00000341418</t>
  </si>
  <si>
    <t>TGFBR2</t>
  </si>
  <si>
    <t>transforming growth factor beta receptor II</t>
  </si>
  <si>
    <t>TC1900010743.hg.1</t>
  </si>
  <si>
    <t>NM_000660; ENST00000221930; ENST00000597453; ENST00000598758; ENST00000600196; BC000125; BC001180; BC022242; OTTHUMT00000463500; OTTHUMT00000463501; OTTHUMT00000463504; OTTHUMT00000463507</t>
  </si>
  <si>
    <t>TGFB1</t>
  </si>
  <si>
    <t>transforming growth factor beta 1</t>
  </si>
  <si>
    <t>TC0100010152.hg.1</t>
  </si>
  <si>
    <t>NM_001257374; NM_001282624; NM_001282625; NM_001282626; NM_005572; NM_170707; NM_170708; ENST00000347559; ENST00000361308; ENST00000368297; ENST00000368298; ENST00000368299; ENST00000368300; ENST00000368301; ENST00000448611; ENST00000459904; ENST00000469565; ENST00000470199; ENST00000470835; ENST00000473598; ENST00000478063; ENST00000495341; ENST00000496738; ENST00000498722; ENST00000502357; ENST00000502751; ENST00000504687; ENST00000506981; ENST00000508500; ENST00000515459; ENST00000515711; ENST00000515824; BC000511; BC003162; BC014507; BC033088; OTTHUMT00000039194; OTTHUMT00000039196; OTTHUMT00000039197; OTTHUMT00000039198; OTTHUMT00000039199; OTTHUMT00000039200; OTTHUMT00000039425; OTTHUMT00000039428; OTTHUMT00000039446; OTTHUMT00000359799; OTTHUMT00000359800; OTTHUMT00000359801; OTTHUMT00000359802; OTTHUMT00000359803; OTTHUMT00000359804; OTTHUMT00000359805; OTTHUMT00000359806; OTTHUMT00000359807; OTTHUMT00000359808; OTTHUMT00000359809; OTTHUMT00000359810; OTTHUMT00000359811; OTTHUMT00000359812</t>
  </si>
  <si>
    <t>LMNA</t>
  </si>
  <si>
    <t>lamin A/C</t>
  </si>
  <si>
    <t>TC0300009916.hg.1</t>
  </si>
  <si>
    <t>NM_005524; ENST00000232424; ENST00000476918; BC039152; OTTHUMT00000342632; OTTHUMT00000342633</t>
  </si>
  <si>
    <t>HES1</t>
  </si>
  <si>
    <t>hes family bHLH transcription factor 1</t>
  </si>
  <si>
    <t>TC1500009922.hg.1</t>
  </si>
  <si>
    <t>OTTHUMT00000474076; uc059kwb.1</t>
  </si>
  <si>
    <t>RP11-138H8.8</t>
  </si>
  <si>
    <t>novel transcript, sense intronic to UACA</t>
  </si>
  <si>
    <t>TC0100008812.hg.1</t>
  </si>
  <si>
    <t>NM_000959; NM_001039585; ENST00000370756; ENST00000370757; ENST00000370758; ENST00000497923; BC112965; OTTHUMT00000026582; OTTHUMT00000026583; OTTHUMT00000095325; OTTHUMT00000095326</t>
  </si>
  <si>
    <t>PTGFR</t>
  </si>
  <si>
    <t>prostaglandin F receptor (FP)</t>
  </si>
  <si>
    <t>TC1600009362.hg.1</t>
  </si>
  <si>
    <t>NM_001424; ENST00000342147; ENST00000359543; ENST00000536829; BC009687; OTTHUMT00000251965; OTTHUMT00000397900; OTTHUMT00000397901</t>
  </si>
  <si>
    <t>EMP2</t>
  </si>
  <si>
    <t>epithelial membrane protein 2</t>
  </si>
  <si>
    <t>TC1800007873.hg.1</t>
  </si>
  <si>
    <t>ENST00000577358.1; ENST00000580612.1; ENST00000581719.2; ENST00000582921.1; gersaw.bAug10; OTTHUMT00000441339; OTTHUMT00000441340; OTTHUMT00000441684; OTTHUMT00000441685; uc060mun.1; uc060muo.1; uc060mup.1; uc060muq.1</t>
  </si>
  <si>
    <t>RP11-672L10.2; gersaw</t>
  </si>
  <si>
    <t>Transcript Identified by AceView; novel transcript, antisense to ADCYAP1</t>
  </si>
  <si>
    <t>TC0200015136.hg.1</t>
  </si>
  <si>
    <t>NM_001463; ENST00000295113; BC027855; OTTHUMT00000255808</t>
  </si>
  <si>
    <t>FRZB</t>
  </si>
  <si>
    <t>frizzled-related protein</t>
  </si>
  <si>
    <t>TC0200008062.hg.1</t>
  </si>
  <si>
    <t>NM_001199893; NM_001615; ENST00000345517; ENST00000409624; ENST00000409731; ENST00000409918; ENST00000429756; ENST00000438902; ENST00000442912; ENST00000468543; ENST00000473016; BC012617; OTTHUMT00000252044; OTTHUMT00000328085; OTTHUMT00000328086; OTTHUMT00000328087; OTTHUMT00000328089; OTTHUMT00000328090; OTTHUMT00000328091; OTTHUMT00000328092; OTTHUMT00000328093</t>
  </si>
  <si>
    <t>ACTG2</t>
  </si>
  <si>
    <t>actin, gamma 2, smooth muscle, enteric</t>
  </si>
  <si>
    <t>TC1100011033.hg.1</t>
  </si>
  <si>
    <t>TC1100009611.hg.1</t>
  </si>
  <si>
    <t>NM_001205329; NM_032801; ENST00000299106; ENST00000441717; ENST00000524969; ENST00000531302; ENST00000532165; ENST00000532252; ENST00000533711; ENST00000534549; BC012147; OTTHUMT00000393303; OTTHUMT00000393304; OTTHUMT00000393308; OTTHUMT00000393309; OTTHUMT00000393310; OTTHUMT00000393311; OTTHUMT00000393571; OTTHUMT00000393572</t>
  </si>
  <si>
    <t>JAM3</t>
  </si>
  <si>
    <t>junctional adhesion molecule 3</t>
  </si>
  <si>
    <t>TC1200009796.hg.1</t>
  </si>
  <si>
    <t>NM_001286233; NM_001286234; NM_001286235; NM_001286236; NM_001286237; NM_153449; ENST00000340749; ENST00000396589; ENST00000431042; ENST00000535266; ENST00000535295; ENST00000535344; ENST00000535383; ENST00000535587; ENST00000536594; ENST00000537557; ENST00000539234; ENST00000539738; ENST00000539924; ENST00000542505; ENST00000542546; ENST00000542782; ENST00000542916; ENST00000543909; ENST00000544749; ENST00000546234; ENST00000616981; BC060766; OTTHUMT00000399836; OTTHUMT00000399837; OTTHUMT00000399936; OTTHUMT00000399937; OTTHUMT00000399938; OTTHUMT00000399939; OTTHUMT00000399940; OTTHUMT00000400068; OTTHUMT00000400069; OTTHUMT00000400070; OTTHUMT00000400071; OTTHUMT00000400072; OTTHUMT00000400073; OTTHUMT00000400074; OTTHUMT00000400075; OTTHUMT00000400076; OTTHUMT00000400077; OTTHUMT00000400078; OTTHUMT00000400079</t>
  </si>
  <si>
    <t>SLC2A14</t>
  </si>
  <si>
    <t>solute carrier family 2 (facilitated glucose transporter), member 14</t>
  </si>
  <si>
    <t>TC2100008249.hg.1</t>
  </si>
  <si>
    <t>NM_003226; ENST00000291525; ENST00000398431; ENST00000489676; ENST00000518498; BC017859; OTTHUMT00000195358; OTTHUMT00000195359; OTTHUMT00000195360</t>
  </si>
  <si>
    <t>TFF3</t>
  </si>
  <si>
    <t>trefoil factor 3</t>
  </si>
  <si>
    <t>TC1400009147.hg.1</t>
  </si>
  <si>
    <t>NM_001163940; NM_002863; ENST00000216392; ENST00000528757; ENST00000530336; ENST00000532107; ENST00000532462; ENST00000544180; ENST00000553872; BC009895; BC082229; BC095850; BC110791; OTTHUMT00000390652; OTTHUMT00000390653; OTTHUMT00000390654; OTTHUMT00000390655; OTTHUMT00000390657; OTTHUMT00000411197; OTTHUMT00000411198</t>
  </si>
  <si>
    <t>PYGL</t>
  </si>
  <si>
    <t>phosphorylase, glycogen, liver</t>
  </si>
  <si>
    <t>TC0200010284.hg.1</t>
  </si>
  <si>
    <t>NM_001130158; NM_001161819; NM_012223; ENST00000304164; ENST00000339514; ENST00000392316; ENST00000392318; ENST00000418908; ENST00000420448; ENST00000427152; ENST00000438652; ENST00000451437; ENST00000461714; ENST00000471904; ENST00000490069; ENST00000494129; ENST00000496992; BC053558; OTTHUMT00000256057; OTTHUMT00000256058; OTTHUMT00000259028; OTTHUMT00000259029; OTTHUMT00000259030; OTTHUMT00000259031; OTTHUMT00000259032; OTTHUMT00000259033; OTTHUMT00000259034; OTTHUMT00000334774; OTTHUMT00000334775; OTTHUMT00000334776; OTTHUMT00000334777; OTTHUMT00000334778; uc002usr.2</t>
  </si>
  <si>
    <t>MYO1B</t>
  </si>
  <si>
    <t>myosin IB</t>
  </si>
  <si>
    <t>TC0200016583.hg.1</t>
  </si>
  <si>
    <t>NR_131917</t>
  </si>
  <si>
    <t>LOC105747689</t>
  </si>
  <si>
    <t>uncharacterized LOC105747689</t>
  </si>
  <si>
    <t>TC1100011429.hg.1</t>
  </si>
  <si>
    <t>ENST00000535743</t>
  </si>
  <si>
    <t>IFITM9P</t>
  </si>
  <si>
    <t>interferon induced transmembrane protein 9 pseudogene [Source:HGNC Symbol;Acc:HGNC:33972]</t>
  </si>
  <si>
    <t>TC1400009194.hg.1</t>
  </si>
  <si>
    <t>NM_001134999; NM_001135000; NM_006832; ENST00000341590; ENST00000343279; ENST00000395631; ENST00000399304; ENST00000553373; ENST00000553663; ENST00000553768; ENST00000554152; ENST00000554288; ENST00000554712; ENST00000555546; ENST00000555692; ENST00000557255; ENST00000557562; BC017327; OTTHUMT00000276906; OTTHUMT00000276907; OTTHUMT00000411945; OTTHUMT00000411946; OTTHUMT00000411947; OTTHUMT00000411948; OTTHUMT00000411949; OTTHUMT00000411950; OTTHUMT00000411951; OTTHUMT00000411952; OTTHUMT00000411953; OTTHUMT00000411954; OTTHUMT00000411955</t>
  </si>
  <si>
    <t>FERMT2</t>
  </si>
  <si>
    <t>fermitin family member 2</t>
  </si>
  <si>
    <t>TC1400009697.hg.1</t>
  </si>
  <si>
    <t>NM_006432; NR_039858; ENST00000238633; ENST00000434013; ENST00000541064; ENST00000553490; ENST00000554482; ENST00000555592; ENST00000555619; ENST00000556009; ENST00000557510; ENST00000577272; BC002532; OTTHUMT00000412344; OTTHUMT00000412345; OTTHUMT00000412346; OTTHUMT00000412347; OTTHUMT00000412348; OTTHUMT00000412349; OTTHUMT00000412350; OTTHUMT00000412351; OTTHUMT00000412352; uc021rwm.1</t>
  </si>
  <si>
    <t>NPC2; MIR4709</t>
  </si>
  <si>
    <t>Niemann-Pick disease, type C2; microRNA 4709</t>
  </si>
  <si>
    <t>TC1200008723.hg.1</t>
  </si>
  <si>
    <t>TC1900007187.hg.1</t>
  </si>
  <si>
    <t>snutobu.aAug10-unspliced</t>
  </si>
  <si>
    <t>snutobu</t>
  </si>
  <si>
    <t>TC2100008562.hg.1</t>
  </si>
  <si>
    <t>NM_001001890; NM_001122607; NM_001754; BC136380; BC136381; BC144053; OTTHUMT00000194230; OTTHUMT00000194231; OTTHUMT00000194232; OTTHUMT00000194233; OTTHUMT00000194234; OTTHUMT00000194235; OTTHUMT00000194236; OTTHUMT00000194237; OTTHUMT00000194238; OTTHUMT00000194239; OTTHUMT00000194241; OTTHUMT00000194407; uc002yuh.3; uc010gmv.3</t>
  </si>
  <si>
    <t>RUNX1</t>
  </si>
  <si>
    <t>runt-related transcription factor 1</t>
  </si>
  <si>
    <t>TC1100006523.hg.1</t>
  </si>
  <si>
    <t>uc057xsz.1</t>
  </si>
  <si>
    <t>AP006285.2</t>
  </si>
  <si>
    <t>Uncharacterized protein  [Source:UniProtKB/TrEMBL;Acc:Q6YL49]</t>
  </si>
  <si>
    <t>TC0700013397.hg.1</t>
  </si>
  <si>
    <t>NM_001287135; NM_001287136; NM_001287137; NM_012395; ENST00000265741; ENST00000380050; ENST00000406263; ENST00000430760; ENST00000431029; ENST00000436577; ENST00000446224; ENST00000446790; ENST00000456689; ENST00000460493; ENST00000478540; ENST00000484035; ENST00000487145; ENST00000496279; BC136476; BC136477; BC152436; BC167152; BC167156; OTTHUMT00000059970; OTTHUMT00000140389; OTTHUMT00000140390; OTTHUMT00000140391; OTTHUMT00000140644; OTTHUMT00000140645; OTTHUMT00000268545; OTTHUMT00000268546; OTTHUMT00000268547; OTTHUMT00000268548; OTTHUMT00000313655; OTTHUMT00000317397; OTTHUMT00000317398</t>
  </si>
  <si>
    <t>CDK14</t>
  </si>
  <si>
    <t>cyclin-dependent kinase 14</t>
  </si>
  <si>
    <t>TC0500010453.hg.1</t>
  </si>
  <si>
    <t>NM_030955; ENST00000352040; ENST00000504582; ENST00000504830; ENST00000506952; ENST00000509762; ENST00000515401; BC131733; OTTHUMT00000367163; OTTHUMT00000367164; OTTHUMT00000367165; OTTHUMT00000367166; OTTHUMT00000367499; OTTHUMT00000367500; uc003jib.1</t>
  </si>
  <si>
    <t>ADAMTS12</t>
  </si>
  <si>
    <t>ADAM metallopeptidase with thrombospondin type 1 motif 12</t>
  </si>
  <si>
    <t>TC0900006937.hg.1</t>
  </si>
  <si>
    <t>NM_001278352; NM_002197; ENST00000309951; ENST00000379923; ENST00000541043; BC018103; OTTHUMT00000051998; OTTHUMT00000051999</t>
  </si>
  <si>
    <t>ACO1</t>
  </si>
  <si>
    <t>aconitase 1, soluble</t>
  </si>
  <si>
    <t>TC0100018475.hg.1</t>
  </si>
  <si>
    <t>NR_027468; NR_104014</t>
  </si>
  <si>
    <t>LINC01138</t>
  </si>
  <si>
    <t>long intergenic non-protein coding RNA 1138</t>
  </si>
  <si>
    <t>TC0100011205.hg.1</t>
  </si>
  <si>
    <t>NM_001114309; NM_004433; ENST00000359651; ENST00000367283; ENST00000367284; ENST00000446188; ENST00000470384; ENST00000475698; ENST00000479874; ENST00000490203; ENST00000495848; ENST00000498017; BC003569; OTTHUMT00000087358; OTTHUMT00000087359; OTTHUMT00000087360; OTTHUMT00000087361; OTTHUMT00000087362; OTTHUMT00000087363; OTTHUMT00000087364; OTTHUMT00000087365; OTTHUMT00000087366; OTTHUMT00000087492</t>
  </si>
  <si>
    <t>ELF3</t>
  </si>
  <si>
    <t>E74-like factor 3 (ets domain transcription factor, epithelial-specific )</t>
  </si>
  <si>
    <t>TC2000006861.hg.1</t>
  </si>
  <si>
    <t>NM_001242581; NM_018993; ENST00000255006; ENST00000440354; ENST00000459721; ENST00000465815; ENST00000467569; ENST00000484638; ENST00000488077; BC128065; OTTHUMT00000078210; OTTHUMT00000078211; OTTHUMT00000078212; OTTHUMT00000078213; OTTHUMT00000078214; OTTHUMT00000078215</t>
  </si>
  <si>
    <t>RIN2</t>
  </si>
  <si>
    <t>Ras and Rab interactor 2</t>
  </si>
  <si>
    <t>TC0200013886.hg.1</t>
  </si>
  <si>
    <t>NR_015395; NR_024373</t>
  </si>
  <si>
    <t>MIR4435-2HG</t>
  </si>
  <si>
    <t>MIR4435-2 host gene</t>
  </si>
  <si>
    <t>TC1000008891.hg.1</t>
  </si>
  <si>
    <t>NM_004419; ENST00000369583; ENST00000468749; BC062545; OTTHUMT00000050333; OTTHUMT00000050335</t>
  </si>
  <si>
    <t>DUSP5</t>
  </si>
  <si>
    <t>dual specificity phosphatase 5</t>
  </si>
  <si>
    <t>TC0900008587.hg.1</t>
  </si>
  <si>
    <t>NM_003266; NM_138554; NM_138557; ENST00000355622; ENST00000394487; ENST00000472304; ENST00000490685; BC117422; OTTHUMT00000055549; OTTHUMT00000055550; OTTHUMT00000055551; OTTHUMT00000055552</t>
  </si>
  <si>
    <t>TLR4</t>
  </si>
  <si>
    <t>toll-like receptor 4</t>
  </si>
  <si>
    <t>TC0600009256.hg.1</t>
  </si>
  <si>
    <t>NM_173674; ENST00000296955; ENST00000338728; ENST00000424717; ENST00000478345; ENST00000481630; ENST00000487076; ENST00000525483; ENST00000528138; ENST00000528162; ENST00000533453; ENST00000533950; ENST00000534777; BC035671; OTTHUMT00000041979; OTTHUMT00000041980; OTTHUMT00000041981; OTTHUMT00000041982; OTTHUMT00000041985; OTTHUMT00000387918; OTTHUMT00000387919; OTTHUMT00000387920; OTTHUMT00000387921; OTTHUMT00000387922; OTTHUMT00000387923; OTTHUMT00000387924</t>
  </si>
  <si>
    <t>DCBLD1</t>
  </si>
  <si>
    <t>discoidin, CUB and LCCL domain containing 1</t>
  </si>
  <si>
    <t>TC0100007055.hg.1</t>
  </si>
  <si>
    <t>slarkerbu.aAug10-unspliced</t>
  </si>
  <si>
    <t>slarkerbu</t>
  </si>
  <si>
    <t>TC1700007557.hg.1</t>
  </si>
  <si>
    <t>NM_002982; ENST00000225831; ENST00000580907; ENST00000582017; ENST00000624362; BC009716; OTTHUMT00000256384; OTTHUMT00000447595; OTTHUMT00000447596; OTTHUMT00000447597</t>
  </si>
  <si>
    <t>CCL2</t>
  </si>
  <si>
    <t>chemokine (C-C motif) ligand 2</t>
  </si>
  <si>
    <t>TC0X00008785.hg.1</t>
  </si>
  <si>
    <t>NM_001711; ENST00000331595; ENST00000431891; ENST00000472615; ENST00000480756; ENST00000492658; BC002416; BC004244; OTTHUMT00000060981; OTTHUMT00000060982; OTTHUMT00000060984; OTTHUMT00000060985; OTTHUMT00000060986</t>
  </si>
  <si>
    <t>BGN</t>
  </si>
  <si>
    <t>biglycan</t>
  </si>
  <si>
    <t>TC0600013998.hg.1</t>
  </si>
  <si>
    <t>NM_003247; ENST00000366787; ENST00000435791; ENST00000461848; ENST00000472733; ENST00000488355; ENST00000617924; BC146676; BC150175; OTTHUMT00000105439; OTTHUMT00000105440; OTTHUMT00000105441; OTTHUMT00000105442; OTTHUMT00000105443</t>
  </si>
  <si>
    <t>THBS2</t>
  </si>
  <si>
    <t>thrombospondin 2</t>
  </si>
  <si>
    <t>TC0200011247.hg.1</t>
  </si>
  <si>
    <t>skostarby.aAug10-unspliced</t>
  </si>
  <si>
    <t>skostarby</t>
  </si>
  <si>
    <t>TC0800007848.hg.1</t>
  </si>
  <si>
    <t>NM_033058; NM_184085; NM_184086; NM_184087; ENST00000276573; ENST00000315962; ENST00000350034; ENST00000353317; ENST00000517647; BC007750; OTTHUMT00000378921; OTTHUMT00000378922; OTTHUMT00000378923; OTTHUMT00000378924; OTTHUMT00000378925</t>
  </si>
  <si>
    <t>TRIM55</t>
  </si>
  <si>
    <t>tripartite motif containing 55</t>
  </si>
  <si>
    <t>TC0900007037.hg.1</t>
  </si>
  <si>
    <t>ENST00000419794</t>
  </si>
  <si>
    <t>SERPINH1P1</t>
  </si>
  <si>
    <t>serpin peptidase inhibitor, clade H1, pseudogene 1 [Source:HGNC Symbol;Acc:HGNC:19917]</t>
  </si>
  <si>
    <t>TC0900006560.hg.1</t>
  </si>
  <si>
    <t>NM_025239; ENST00000397747; BC074766; BC113678; BC113680; OTTHUMT00000051634</t>
  </si>
  <si>
    <t>PDCD1LG2</t>
  </si>
  <si>
    <t>programmed cell death 1 ligand 2</t>
  </si>
  <si>
    <t>TC1000009841.hg.1</t>
  </si>
  <si>
    <t>NM_001037537; NM_006214; ENST00000263038; ENST00000396913; ENST00000396920; ENST00000453759; ENST00000463730; ENST00000464049; ENST00000479604; BC029512; OTTHUMT00000046845; OTTHUMT00000046846; OTTHUMT00000046847; OTTHUMT00000046848; OTTHUMT00000277005; OTTHUMT00000356906; OTTHUMT00000356912</t>
  </si>
  <si>
    <t>PHYH</t>
  </si>
  <si>
    <t>phytanoyl-CoA 2-hydroxylase</t>
  </si>
  <si>
    <t>TC0200011546.hg.1</t>
  </si>
  <si>
    <t>TC1100007852.hg.1</t>
  </si>
  <si>
    <t>TC0200013939.hg.1</t>
  </si>
  <si>
    <t>TC0100018497.hg.1</t>
  </si>
  <si>
    <t>NM_001130040; NM_001130041; NM_001202859; NM_003029; NM_183001; ENST00000366442; ENST00000368445; ENST00000368449; ENST00000368450; ENST00000368453; ENST00000412170; ENST00000414115; ENST00000444179; ENST00000444664; ENST00000448116; ENST00000490667; BC014158; BC033925; OTTHUMT00000090779; OTTHUMT00000090780; OTTHUMT00000090781; OTTHUMT00000090782; OTTHUMT00000090783; OTTHUMT00000090927; OTTHUMT00000090928; OTTHUMT00000090929; OTTHUMT00000090930; OTTHUMT00000098993; OTTHUMT00000098994; uc001ffw.3</t>
  </si>
  <si>
    <t>SHC1</t>
  </si>
  <si>
    <t>SHC (Src homology 2 domain containing) transforming protein 1</t>
  </si>
  <si>
    <t>TC0100018280.hg.1</t>
  </si>
  <si>
    <t>NR_111934; NR_111950; NR_111951; NR_111952; NR_111953; ENST00000429388; ENST00000430442; ENST00000435115; ENST00000439719; ENST00000610297; ENST00000610578; ENST00000620190; ENST00000621156; ENST00000622079; ENST00000622695; OTTHUMT00000478080</t>
  </si>
  <si>
    <t>FAM231D; LINC00869</t>
  </si>
  <si>
    <t>family with sequence similarity 231, member D; long intergenic non-protein coding RNA 869</t>
  </si>
  <si>
    <t>TC0200007954.hg.1</t>
  </si>
  <si>
    <t>NM_016297; ENST00000264441; ENST00000414812; ENST00000422380; ENST00000433351; ENST00000451279; ENST00000480949; BC033815; BC051891; OTTHUMT00000251872; OTTHUMT00000331593; OTTHUMT00000331594; OTTHUMT00000331595; OTTHUMT00000331596; OTTHUMT00000331597</t>
  </si>
  <si>
    <t>PCYOX1</t>
  </si>
  <si>
    <t>prenylcysteine oxidase 1</t>
  </si>
  <si>
    <t>TC0700006890.hg.1</t>
  </si>
  <si>
    <t>NM_000600; ENST00000258743; ENST00000401630; ENST00000401651; ENST00000404625; ENST00000406575; ENST00000407492; ENST00000426291; ENST00000464710; ENST00000485300; BC015511; OTTHUMT00000250225; OTTHUMT00000320073; OTTHUMT00000320074; OTTHUMT00000320075; OTTHUMT00000320076; OTTHUMT00000320077; OTTHUMT00000320078; OTTHUMT00000320079</t>
  </si>
  <si>
    <t>IL6</t>
  </si>
  <si>
    <t>interleukin 6</t>
  </si>
  <si>
    <t>TC0600007530.hg.1</t>
  </si>
  <si>
    <t>NM_005516; ENST00000376630; ENST00000484194; ENST00000493699; BC002578; BC040479; OTTHUMT00000076282; OTTHUMT00000256052; OTTHUMT00000256053</t>
  </si>
  <si>
    <t>HLA-E</t>
  </si>
  <si>
    <t>major histocompatibility complex, class I, E</t>
  </si>
  <si>
    <t>TC1600011378.hg.1</t>
  </si>
  <si>
    <t>NM_001293204; NM_001293205; NM_005115; NM_017458; NM_024516; ENST00000320330; ENST00000357402; ENST00000395353; ENST00000562463; ENST00000563096; ENST00000563123; ENST00000563558; ENST00000563915; ENST00000565164; ENST00000565830; ENST00000566066; ENST00000566252; ENST00000566554; ENST00000566859; ENST00000568068; ENST00000569612; ENST00000569887; ENST00000570061; ENST00000570234; ENST00000629059; BC003640; BC015623; OTTHUMT00000109711; OTTHUMT00000435565; OTTHUMT00000435567; OTTHUMT00000435569; OTTHUMT00000435570; OTTHUMT00000435571; OTTHUMT00000435572; OTTHUMT00000435575; OTTHUMT00000435576; OTTHUMT00000435577; OTTHUMT00000435578; OTTHUMT00000435579; OTTHUMT00000435580; OTTHUMT00000435581; OTTHUMT00000435582; OTTHUMT00000435583; OTTHUMT00000435584; OTTHUMT00000473166; uc002duj.3</t>
  </si>
  <si>
    <t>MVP; PAGR1</t>
  </si>
  <si>
    <t>major vault protein; PAXIP1 associated glutamate-rich protein 1</t>
  </si>
  <si>
    <t>TC1700010973.hg.1</t>
  </si>
  <si>
    <t>NM_016429; ENST00000579263; ENST00000580174; ENST00000580409; ENST00000581637; ENST00000581756; ENST00000583414; ENST00000584955; ENST00000585182; ENST00000612370; ENST00000621465; BC015924; OTTHUMT00000442948; OTTHUMT00000442949; OTTHUMT00000442950; OTTHUMT00000442951; OTTHUMT00000442952; OTTHUMT00000442953; OTTHUMT00000442954; OTTHUMT00000442955; OTTHUMT00000442956; OTTHUMT00000442957</t>
  </si>
  <si>
    <t>COPZ2</t>
  </si>
  <si>
    <t>coatomer protein complex subunit zeta 2</t>
  </si>
  <si>
    <t>TC1000009930.hg.1</t>
  </si>
  <si>
    <t>NM_014241; ENST00000326961; ENST00000361271; ENST00000466335; ENST00000471481; ENST00000498812; ENST00000632169; BC010353</t>
  </si>
  <si>
    <t>HACD1</t>
  </si>
  <si>
    <t>3-hydroxyacyl-CoA dehydratase 1</t>
  </si>
  <si>
    <t>TC2200008465.hg.1</t>
  </si>
  <si>
    <t>NM_080430; ENST00000400299; ENST00000402395; ENST00000460642; ENST00000465447; ENST00000465536; ENST00000469262; ENST00000490967; ENST00000491958; ENST00000495533; ENST00000611680; BC013421; BC030236; BC068004; CCDS43003.1; hsa_circ_0062875; hsa_circ_0062876; hsa_circ_0062877; hsa_circ_0062878; SELM.fAug10; SELM.gAug10; uc021wnx.2; uc032qlx.2; uc062dhl.1; uc062dhm.1; uc062dhn.1; uc062dho.1; uc062dhp.1; uc062dhq.1; uc062dhr.1; uc062dhs.1</t>
  </si>
  <si>
    <t>SELM</t>
  </si>
  <si>
    <t>selenoprotein M; selenoprotein M [Source:EntrezGene;Acc:140606]; Salzman2013 ANNOTATED, CDS, coding, OVCODE, OVERLAPTX, OVEXON, UTR3 best transcript NM_080430; Salzman2013 ANNOTATED, CDS, coding, OVCODE, OVERLAPTX, OVEXON, UTR3, UTR5 best transcript NM_080430; Transcript Identified by AceView, Entrez Gene ID(s) 140606</t>
  </si>
  <si>
    <t>TC0700012620.hg.1</t>
  </si>
  <si>
    <t>flobler.aAug10-unspliced</t>
  </si>
  <si>
    <t>flobler</t>
  </si>
  <si>
    <t>TC1600007931.hg.1</t>
  </si>
  <si>
    <t>NM_017839; ENST00000262134; ENST00000562299; ENST00000563095; ENST00000564084; ENST00000565056; ENST00000566375; ENST00000566911; ENST00000566915; ENST00000615823; BC002472; OTTHUMT00000256977; OTTHUMT00000433264; OTTHUMT00000433265; OTTHUMT00000433266; OTTHUMT00000433267; OTTHUMT00000433268; OTTHUMT00000433269; OTTHUMT00000433270</t>
  </si>
  <si>
    <t>LPCAT2</t>
  </si>
  <si>
    <t>lysophosphatidylcholine acyltransferase 2</t>
  </si>
  <si>
    <t>TC0700007596.hg.1</t>
  </si>
  <si>
    <t>NM_005228; NM_201282; NM_201283; NM_201284; ENST00000275493; ENST00000342916; ENST00000344576; ENST00000420316; ENST00000442591; ENST00000450046; ENST00000454757; ENST00000455089; ENST00000459688; ENST00000463948; ENST00000485503; BC094761; OTTHUMT00000251456; OTTHUMT00000251457; OTTHUMT00000251458; OTTHUMT00000343056; OTTHUMT00000343057; OTTHUMT00000343059; OTTHUMT00000343060; OTTHUMT00000343061; OTTHUMT00000343062; uc003tqi.3</t>
  </si>
  <si>
    <t>EGFR</t>
  </si>
  <si>
    <t>epidermal growth factor receptor</t>
  </si>
  <si>
    <t>TC1000010831.hg.1</t>
  </si>
  <si>
    <t>NM_001278185; NM_001278186; NM_001278187; NM_015601; NM_022079; ENST00000277817; ENST00000373700; ENST00000395185; ENST00000395198; ENST00000412272; ENST00000427635; ENST00000460168; ENST00000463478; ENST00000473533; ENST00000480158; ENST00000492996; ENST00000505760; ENST00000506515; ENST00000513996; ENST00000515753; BC039600; OTTHUMT00000048300; OTTHUMT00000048301; OTTHUMT00000048302; OTTHUMT00000048303; OTTHUMT00000048305; OTTHUMT00000048306; OTTHUMT00000359261; OTTHUMT00000359262; OTTHUMT00000359263; OTTHUMT00000359264; OTTHUMT00000359324; OTTHUMT00000359325; OTTHUMT00000359326; OTTHUMT00000359327; OTTHUMT00000359328</t>
  </si>
  <si>
    <t>HERC4</t>
  </si>
  <si>
    <t>HECT and RLD domain containing E3 ubiquitin protein ligase 4</t>
  </si>
  <si>
    <t>TC0900010773.hg.1</t>
  </si>
  <si>
    <t>NM_004560; ENST00000375708; ENST00000375715; ENST00000476440; ENST00000493846; ENST00000495386; ENST00000546883; ENST00000548585; ENST00000550066; BC130522; OTTHUMT00000053040; OTTHUMT00000053041; OTTHUMT00000053042; OTTHUMT00000053043; OTTHUMT00000053044; OTTHUMT00000404380; OTTHUMT00000404401; OTTHUMT00000404402; uc004ari.1</t>
  </si>
  <si>
    <t>ROR2</t>
  </si>
  <si>
    <t>receptor tyrosine kinase-like orphan receptor 2</t>
  </si>
  <si>
    <t>TC0500009108.hg.1</t>
  </si>
  <si>
    <t>NM_002084; ENST00000388825; ENST00000517973; ENST00000519214; ENST00000520059; ENST00000520597; ENST00000521632; ENST00000521650; ENST00000521722; ENST00000614343; ENST00000622181; BC013601; BC035841; BC050378; OTTHUMT00000374772; OTTHUMT00000374773; OTTHUMT00000374775; OTTHUMT00000374776; OTTHUMT00000374904; OTTHUMT00000374905; OTTHUMT00000374907; OTTHUMT00000374908</t>
  </si>
  <si>
    <t>GPX3</t>
  </si>
  <si>
    <t>glutathione peroxidase 3</t>
  </si>
  <si>
    <t>TC0400008641.hg.1</t>
  </si>
  <si>
    <t>NM_001291285; NM_001291303; NM_024582; ENST00000335110; ENST00000394329; ENST00000509444; OTTHUMT00000256765; OTTHUMT00000313530; OTTHUMT00000363926</t>
  </si>
  <si>
    <t>FAT4</t>
  </si>
  <si>
    <t>FAT atypical cadherin 4</t>
  </si>
  <si>
    <t>TC2200007992.hg.1</t>
  </si>
  <si>
    <t>zeyrey.aAug10-unspliced</t>
  </si>
  <si>
    <t>zeyrey</t>
  </si>
  <si>
    <t>TC1700007783.hg.1</t>
  </si>
  <si>
    <t>poywer.aAug10-unspliced</t>
  </si>
  <si>
    <t>poywer</t>
  </si>
  <si>
    <t>TC0800009619.hg.1</t>
  </si>
  <si>
    <t>NM_001908; NM_147780; NM_147781; NM_147782; NM_147783; ENST00000345125; ENST00000353047; ENST00000420692; ENST00000453527; ENST00000505496; ENST00000524500; ENST00000524654; ENST00000525076; ENST00000525315; ENST00000526195; ENST00000526481; ENST00000526645; ENST00000527215; ENST00000527243; ENST00000528965; ENST00000530290; ENST00000530296; ENST00000530624; ENST00000530640; ENST00000531089; ENST00000531502; ENST00000531551; ENST00000532370; ENST00000532392; ENST00000532409; ENST00000532656; ENST00000533110; ENST00000533455; ENST00000533572; ENST00000534149; ENST00000534382; ENST00000534510; ENST00000534636; BC010240; BC095408; OTTHUMT00000207586; OTTHUMT00000383687; OTTHUMT00000383688; OTTHUMT00000383690; OTTHUMT00000383691; OTTHUMT00000383692; OTTHUMT00000383693; OTTHUMT00000383694; OTTHUMT00000383697; OTTHUMT00000383698; OTTHUMT00000383699; OTTHUMT00000383700; OTTHUMT00000383701; OTTHUMT00000383702; OTTHUMT00000383703; OTTHUMT00000383704; OTTHUMT00000383707; OTTHUMT00000383708; OTTHUMT00000383710; OTTHUMT00000383711; OTTHUMT00000383712; OTTHUMT00000383713; OTTHUMT00000383751; OTTHUMT00000383911; OTTHUMT00000383912; OTTHUMT00000383913; OTTHUMT00000383914; OTTHUMT00000383915; OTTHUMT00000383916; OTTHUMT00000383917; OTTHUMT00000383918; OTTHUMT00000384190; OTTHUMT00000468131</t>
  </si>
  <si>
    <t>CTSB</t>
  </si>
  <si>
    <t>cathepsin B</t>
  </si>
  <si>
    <t>TC0500006511.hg.1</t>
  </si>
  <si>
    <t>TC0200015204.hg.1</t>
  </si>
  <si>
    <t>NM_000393; ENST00000374866; ENST00000470524; ENST00000618828; BC086874; OTTHUMT00000313523; OTTHUMT00000313525</t>
  </si>
  <si>
    <t>COL5A2</t>
  </si>
  <si>
    <t>collagen, type V, alpha 2</t>
  </si>
  <si>
    <t>TC1700012392.hg.1</t>
  </si>
  <si>
    <t>TC0400007712.hg.1</t>
  </si>
  <si>
    <t>beegly.aAug10</t>
  </si>
  <si>
    <t>beegly</t>
  </si>
  <si>
    <t>TC1700008228.hg.1</t>
  </si>
  <si>
    <t>NM_002204; ENST00000007722; ENST00000320031; ENST00000504417; ENST00000505306; ENST00000505552; ENST00000505612; ENST00000506401; ENST00000506437; ENST00000506827; ENST00000507771; ENST00000508100; ENST00000510809; ENST00000512553; ENST00000514834; ENST00000515147; ENST00000570989; BC136636; BC144328; BC150190; OTTHUMT00000366298; OTTHUMT00000366299; OTTHUMT00000366300; OTTHUMT00000366303; OTTHUMT00000366480; OTTHUMT00000366481; OTTHUMT00000366482; OTTHUMT00000366483; OTTHUMT00000366484; OTTHUMT00000366485; OTTHUMT00000366486; OTTHUMT00000366487; OTTHUMT00000366488; OTTHUMT00000366489; OTTHUMT00000440087; OTTHUMT00000440088</t>
  </si>
  <si>
    <t>ITGA3</t>
  </si>
  <si>
    <t>integrin alpha 3</t>
  </si>
  <si>
    <t>TC1000008332.hg.1</t>
  </si>
  <si>
    <t>lerpoby.aAug10-unspliced</t>
  </si>
  <si>
    <t>lerpoby</t>
  </si>
  <si>
    <t>TC0700012709.hg.1</t>
  </si>
  <si>
    <t>NM_205855; ENST00000338588; ENST00000415751; ENST00000435869; ENST00000444083; BC137311; BC137312; OTTHUMT00000340554; OTTHUMT00000340555; OTTHUMT00000340556</t>
  </si>
  <si>
    <t>FAM180A</t>
  </si>
  <si>
    <t>family with sequence similarity 180, member A</t>
  </si>
  <si>
    <t>TC1400007730.hg.1</t>
  </si>
  <si>
    <t>gerpar.aAug10</t>
  </si>
  <si>
    <t>gerpar</t>
  </si>
  <si>
    <t>TC0X00006686.hg.1</t>
  </si>
  <si>
    <t>NM_005314; ENST00000380289; BC074733; OTTHUMT00000055901</t>
  </si>
  <si>
    <t>GRPR</t>
  </si>
  <si>
    <t>gastrin-releasing peptide receptor</t>
  </si>
  <si>
    <t>TC0200010714.hg.1</t>
  </si>
  <si>
    <t>lukerbo.aAug10</t>
  </si>
  <si>
    <t>lukerbo</t>
  </si>
  <si>
    <t>TC2000007457.hg.1</t>
  </si>
  <si>
    <t>NM_001281444; NM_001281445; NM_007066; NM_181804; NM_181805; ENST00000349959; ENST00000372886; ENST00000372887; ENST00000372889; ENST00000372891; ENST00000372892; ENST00000372894; ENST00000477390; BC104256; BC104257; OTTHUMT00000080411; OTTHUMT00000080412; OTTHUMT00000127801; OTTHUMT00000127802; OTTHUMT00000127803; OTTHUMT00000127804; OTTHUMT00000127805; OTTHUMT00000127806</t>
  </si>
  <si>
    <t>PKIG</t>
  </si>
  <si>
    <t>protein kinase (cAMP-dependent, catalytic) inhibitor gamma</t>
  </si>
  <si>
    <t>TC1400009770.hg.1</t>
  </si>
  <si>
    <t>NM_174976; ENST00000319374; ENST00000555327; ENST00000555389; BC117676; OTTHUMT00000414289; OTTHUMT00000414290; OTTHUMT00000414291; uc010asp.3</t>
  </si>
  <si>
    <t>ZDHHC22</t>
  </si>
  <si>
    <t>zinc finger, DHHC-type containing 22</t>
  </si>
  <si>
    <t>TC1100011259.hg.1</t>
  </si>
  <si>
    <t>NM_001300844; NM_001300855; NM_001300856; NM_001300857; NM_005438; NR_125339; ENST00000312562; ENST00000448083; ENST00000531493; ENST00000532401; ENST00000534222; BC016648; OTTHUMT00000391167; OTTHUMT00000391168; OTTHUMT00000391169; OTTHUMT00000391170; OTTHUMT00000391171</t>
  </si>
  <si>
    <t>FOSL1</t>
  </si>
  <si>
    <t>FOS-like antigen 1</t>
  </si>
  <si>
    <t>TC0500006712.hg.1</t>
  </si>
  <si>
    <t>NR_003689; NR_045196</t>
  </si>
  <si>
    <t>SNORD123; SNHG18</t>
  </si>
  <si>
    <t>small nucleolar RNA, C/D box 123; small nucleolar RNA host gene 18</t>
  </si>
  <si>
    <t>TC0300006827.hg.1</t>
  </si>
  <si>
    <t>NM_152653; ENST00000335798; ENST00000396703; ENST00000425792; ENST00000427371; ENST00000452894; ENST00000613545; ENST00000628311; BC022332; OTTHUMT00000252881; OTTHUMT00000340885; OTTHUMT00000340888; OTTHUMT00000340917; OTTHUMT00000340918</t>
  </si>
  <si>
    <t>UBE2E2</t>
  </si>
  <si>
    <t>ubiquitin conjugating enzyme E2E 2</t>
  </si>
  <si>
    <t>TC0100014396.hg.1</t>
  </si>
  <si>
    <t>larpeybu.aAug10-unspliced</t>
  </si>
  <si>
    <t>larpeybu</t>
  </si>
  <si>
    <t>TC0500013354.hg.1</t>
  </si>
  <si>
    <t>NM_001017973; NM_001017974; NM_001142598; NM_001142599; NM_004199; ENST00000166534; ENST00000360568; ENST00000379086; ENST00000379100; ENST00000379104; ENST00000395164; ENST00000401867; ENST00000417528; ENST00000418055; ENST00000428369; ENST00000428841; ENST00000453286; ENST00000467587; ENST00000474628; ENST00000478055; ENST00000506807; BC017062; BC035813; OTTHUMT00000132653; OTTHUMT00000132654; OTTHUMT00000132655; OTTHUMT00000132656; OTTHUMT00000132657; OTTHUMT00000132658; OTTHUMT00000132659; OTTHUMT00000132660; OTTHUMT00000157390; OTTHUMT00000157391; OTTHUMT00000315750; OTTHUMT00000315751; OTTHUMT00000315752; OTTHUMT00000470963</t>
  </si>
  <si>
    <t>P4HA2</t>
  </si>
  <si>
    <t>prolyl 4-hydroxylase, alpha polypeptide II</t>
  </si>
  <si>
    <t>TC1700011451.hg.1</t>
  </si>
  <si>
    <t>NM_022739; ENST00000262435; ENST00000578200; ENST00000578386; ENST00000580072; ENST00000580246; ENST00000582081; ENST00000585301; BC093876; BC111945; OTTHUMT00000445225; OTTHUMT00000445226; OTTHUMT00000445227; OTTHUMT00000445228; OTTHUMT00000445229; OTTHUMT00000445230; OTTHUMT00000445231</t>
  </si>
  <si>
    <t>SMURF2</t>
  </si>
  <si>
    <t>SMAD specific E3 ubiquitin protein ligase 2</t>
  </si>
  <si>
    <t>TC0400009450.hg.1</t>
  </si>
  <si>
    <t>NM_024949; ENST00000403733; ENST00000427431; ENST00000438543; ENST00000448232; ENST00000504005; ENST00000506225; ENST00000508614; ENST00000508747; ENST00000513834; ENST00000515284; OTTHUMT00000319606; OTTHUMT00000319607; OTTHUMT00000319608; OTTHUMT00000361754; OTTHUMT00000361755; OTTHUMT00000361756; OTTHUMT00000361757; OTTHUMT00000361758; OTTHUMT00000361759; OTTHUMT00000361760</t>
  </si>
  <si>
    <t>WWC2</t>
  </si>
  <si>
    <t>WW and C2 domain containing 2</t>
  </si>
  <si>
    <t>TC0100011770.hg.1</t>
  </si>
  <si>
    <t>NM_000120; NM_001136018; NM_001291163; ENST00000272167; ENST00000366837; ENST00000445856; ENST00000448202; ENST00000467015; ENST00000614058; BC003567; BC008291; BC095430; OTTHUMT00000092064; OTTHUMT00000092065; OTTHUMT00000092066; OTTHUMT00000092183</t>
  </si>
  <si>
    <t>EPHX1</t>
  </si>
  <si>
    <t>epoxide hydrolase 1, microsomal (xenobiotic)</t>
  </si>
  <si>
    <t>TC1800006675.hg.1</t>
  </si>
  <si>
    <t>NM_153000; ENST00000355285; ENST00000423585; ENST00000578882; ENST00000579685; ENST00000582723; ENST00000584596; BC053324; OTTHUMT00000254529; OTTHUMT00000444866; OTTHUMT00000444867; OTTHUMT00000444868; OTTHUMT00000444869; OTTHUMT00000444870</t>
  </si>
  <si>
    <t>APCDD1</t>
  </si>
  <si>
    <t>adenomatosis polyposis coli down-regulated 1</t>
  </si>
  <si>
    <t>TC0500007925.hg.1</t>
  </si>
  <si>
    <t>NM_006909; ENST00000265080; ENST00000502677; ENST00000503795; ENST00000512186; ENST00000514946; BC126112; BC136296; OTTHUMT00000239215; OTTHUMT00000369595; OTTHUMT00000369597; OTTHUMT00000369901; OTTHUMT00000369902</t>
  </si>
  <si>
    <t>RASGRF2</t>
  </si>
  <si>
    <t>Ras protein-specific guanine nucleotide-releasing factor 2</t>
  </si>
  <si>
    <t>TC1700009236.hg.1</t>
  </si>
  <si>
    <t>NM_001042422; NM_001042423; NM_001206950; NM_001206951; NM_001206952; NM_004207; NR_106845; ENST00000392339; ENST00000392341; ENST00000577650; ENST00000578522; ENST00000578574; ENST00000578684; ENST00000578810; ENST00000579572; ENST00000580098; ENST00000580189; ENST00000581287; ENST00000581642; ENST00000582715; ENST00000582743; ENST00000582946; ENST00000583025; ENST00000583237; ENST00000583444; ENST00000584689; ENST00000584781; ENST00000616675; ENST00000617373; ENST00000619321; BC112267; BC112269; OTTHUMT00000443486; OTTHUMT00000443487; OTTHUMT00000443488; OTTHUMT00000443489; OTTHUMT00000443490; OTTHUMT00000443491; OTTHUMT00000443492; OTTHUMT00000443493; OTTHUMT00000443494; OTTHUMT00000443495; OTTHUMT00000443496; OTTHUMT00000443497; OTTHUMT00000443498; OTTHUMT00000443499; OTTHUMT00000443500; OTTHUMT00000443501; OTTHUMT00000443502; OTTHUMT00000443503</t>
  </si>
  <si>
    <t>SLC16A3; MIR6787</t>
  </si>
  <si>
    <t>solute carrier family 16 (monocarboxylate transporter), member 3; microRNA 6787</t>
  </si>
  <si>
    <t>TC1300009980.hg.1</t>
  </si>
  <si>
    <t>NM_001306080; NM_005358; NM_015842; ENST00000321797; ENST00000341547; ENST00000357063; ENST00000377499; ENST00000377534; ENST00000447038; ENST00000465261; ENST00000465309; ENST00000467686; ENST00000482116; ENST00000485987; ENST00000489941; ENST00000497947; ENST00000524651; ENST00000525107; ENST00000525373; ENST00000525914; ENST00000526202; ENST00000526371; ENST00000526528; ENST00000532377; ENST00000532785; ENST00000533299; ENST00000533305; ENST00000533809; ENST00000534657; ENST00000605961; OTTHUMT00000045297; OTTHUMT00000045298; OTTHUMT00000045299; OTTHUMT00000045300; OTTHUMT00000045301; OTTHUMT00000045302; OTTHUMT00000045303; OTTHUMT00000045304; OTTHUMT00000045305; OTTHUMT00000045306; OTTHUMT00000388625; OTTHUMT00000388627; OTTHUMT00000388715; OTTHUMT00000388716; OTTHUMT00000388717; OTTHUMT00000388877; OTTHUMT00000388896; OTTHUMT00000388897; OTTHUMT00000388898; OTTHUMT00000388899; OTTHUMT00000388900; OTTHUMT00000388901; OTTHUMT00000388902; OTTHUMT00000388903; OTTHUMT00000471065</t>
  </si>
  <si>
    <t>LMO7</t>
  </si>
  <si>
    <t>LIM domain 7</t>
  </si>
  <si>
    <t>TC0600009459.hg.1</t>
  </si>
  <si>
    <t>NM_006208; ENST00000360971; ENST00000459624; ENST00000486853; ENST00000513998; BC059375; OTTHUMT00000042238; OTTHUMT00000125562; OTTHUMT00000125563; OTTHUMT00000359148; uc011ecf.2</t>
  </si>
  <si>
    <t>ENPP1</t>
  </si>
  <si>
    <t>ectonucleotide pyrophosphatase/phosphodiesterase 1</t>
  </si>
  <si>
    <t>TC2200006638.hg.1</t>
  </si>
  <si>
    <t>hsa_circ_0092365</t>
  </si>
  <si>
    <t>DGCR8</t>
  </si>
  <si>
    <t>Zhang2013 ALT_ACCEPTOR, ALT_DONOR, coding, INTERNAL, intronic best transcript NM_022720</t>
  </si>
  <si>
    <t>TC0100014522.hg.1</t>
  </si>
  <si>
    <t>NM_018841; ENST00000370982; ENST00000494936; BC005940</t>
  </si>
  <si>
    <t>GNG12</t>
  </si>
  <si>
    <t>guanine nucleotide binding protein (G protein), gamma 12</t>
  </si>
  <si>
    <t>TC1600007231.hg.1</t>
  </si>
  <si>
    <t>TC1600007147.hg.1</t>
  </si>
  <si>
    <t>NM_001301769; NM_001301771; NM_001301773; NM_001301774; NM_001301775; NM_020422; NR_125971; ENST00000233047; ENST00000261388; ENST00000451578; ENST00000572258; ENST00000572599; ENST00000573487; ENST00000573688; ENST00000574092; ENST00000577162; BC015812; OTTHUMT00000254421; OTTHUMT00000436522; OTTHUMT00000436523; OTTHUMT00000436524; OTTHUMT00000436525; OTTHUMT00000436526; OTTHUMT00000436527; OTTHUMT00000436528; OTTHUMT00000436529</t>
  </si>
  <si>
    <t>TMEM159</t>
  </si>
  <si>
    <t>transmembrane protein 159</t>
  </si>
  <si>
    <t>TC0600009862.hg.1</t>
  </si>
  <si>
    <t>NM_005100; NM_144497; ENST00000253332; ENST00000354675; ENST00000359755; ENST00000402676; ENST00000490177; OTTHUMT00000042712; OTTHUMT00000042713; OTTHUMT00000042714</t>
  </si>
  <si>
    <t>AKAP12</t>
  </si>
  <si>
    <t>A kinase (PRKA) anchor protein 12</t>
  </si>
  <si>
    <t>TC1900006725.hg.1</t>
  </si>
  <si>
    <t>ENST00000591657.1; OTTHUMT00000451703; uc060rzs.1</t>
  </si>
  <si>
    <t>CTC-518P12.6</t>
  </si>
  <si>
    <t>novel transcript, antisense to PLIN3</t>
  </si>
  <si>
    <t>TC0100013581.hg.1</t>
  </si>
  <si>
    <t>NM_001281987; NM_001281988; NM_144569; ENST00000257100; ENST00000360482; ENST00000452755; ENST00000460061; ENST00000468720; ENST00000473361; ENST00000485944; ENST00000525930; ENST00000528579; ENST00000528791; ENST00000529396; ENST00000531039; ENST00000532604; ENST00000533231; BC114430; OTTHUMT00000011053; OTTHUMT00000011205; OTTHUMT00000011207; OTTHUMT00000011208; OTTHUMT00000011209; OTTHUMT00000381912; OTTHUMT00000381913; OTTHUMT00000381914; OTTHUMT00000381915; OTTHUMT00000381916; OTTHUMT00000381917; OTTHUMT00000381918; OTTHUMT00000381919; OTTHUMT00000381920</t>
  </si>
  <si>
    <t>SPOCD1</t>
  </si>
  <si>
    <t>SPOC domain containing 1</t>
  </si>
  <si>
    <t>TC0800011445.hg.1</t>
  </si>
  <si>
    <t>NM_001146; NM_001199859; ENST00000297450; ENST00000517746; ENST00000518386; ENST00000520033; ENST00000520052; ENST00000520734; ENST00000521950; ENST00000522400; BC152411; BC152419; OTTHUMT00000380419; OTTHUMT00000380427; OTTHUMT00000380428; OTTHUMT00000380433; OTTHUMT00000380444; OTTHUMT00000380445; OTTHUMT00000380446; OTTHUMT00000380447</t>
  </si>
  <si>
    <t>ANGPT1</t>
  </si>
  <si>
    <t>angiopoietin 1</t>
  </si>
  <si>
    <t>TC0400008618.hg.1</t>
  </si>
  <si>
    <t>NM_002006; ENST00000264498; ENST00000608478; ENST00000614010; OTTHUMT00000095330; OTTHUMT00000472102</t>
  </si>
  <si>
    <t>FGF2</t>
  </si>
  <si>
    <t>fibroblast growth factor 2 (basic)</t>
  </si>
  <si>
    <t>TC0100010387.hg.1</t>
  </si>
  <si>
    <t>NM_001014796; NM_006182; ENST00000367921; ENST00000367922; ENST00000415555; ENST00000433757; ENST00000446985; ENST00000458105; BC052998; OTTHUMT00000083213; OTTHUMT00000097650; OTTHUMT00000097651; OTTHUMT00000097652; OTTHUMT00000097927; OTTHUMT00000097928</t>
  </si>
  <si>
    <t>DDR2</t>
  </si>
  <si>
    <t>discoidin domain receptor tyrosine kinase 2</t>
  </si>
  <si>
    <t>TC0X00010406.hg.1</t>
  </si>
  <si>
    <t>NM_001006684; NM_153333; ENST00000360000; ENST00000372685; ENST00000451678; BC035573; OTTHUMT00000057698; OTTHUMT00000057699; OTTHUMT00000057700</t>
  </si>
  <si>
    <t>TCEAL8</t>
  </si>
  <si>
    <t>transcription elongation factor A (SII)-like 8</t>
  </si>
  <si>
    <t>TC0100010393.hg.1</t>
  </si>
  <si>
    <t>NM_001102445; NM_001113380; NM_001113381; NM_005613; ENST00000367906; ENST00000367908; ENST00000367909; ENST00000421743; ENST00000491263; ENST00000527393; ENST00000527809; ENST00000528938; ENST00000531057; ENST00000533019; BC000737; BC051869; OTTHUMT00000083197; OTTHUMT00000083198; OTTHUMT00000083199; OTTHUMT00000083200; OTTHUMT00000382515; OTTHUMT00000382516; OTTHUMT00000382517; OTTHUMT00000382714; OTTHUMT00000382715; OTTHUMT00000382716</t>
  </si>
  <si>
    <t>RGS4</t>
  </si>
  <si>
    <t>regulator of G-protein signaling 4</t>
  </si>
  <si>
    <t>TC1900007260.hg.1</t>
  </si>
  <si>
    <t>NM_001145160; NM_003290; ENST00000300933; ENST00000344824; ENST00000586193; ENST00000586499; ENST00000586833; ENST00000587201; ENST00000588032; ENST00000588410; ENST00000588483; ENST00000588507; ENST00000589897; ENST00000590180; ENST00000591226; ENST00000591645; ENST00000592138; ENST00000592822; BC002827; BC037576; BC067225; OTTHUMT00000459672; OTTHUMT00000459673; OTTHUMT00000460156; OTTHUMT00000460157; OTTHUMT00000460158; OTTHUMT00000460159; OTTHUMT00000460161; OTTHUMT00000460162; OTTHUMT00000460163; OTTHUMT00000460164; OTTHUMT00000460165; OTTHUMT00000460166; OTTHUMT00000460167; OTTHUMT00000460168; OTTHUMT00000460169; OTTHUMT00000460170</t>
  </si>
  <si>
    <t>TPM4</t>
  </si>
  <si>
    <t>tropomyosin 4</t>
  </si>
  <si>
    <t>TC0900008865.hg.1</t>
  </si>
  <si>
    <t>NM_001286760; NM_016174; ENST00000372838; ENST00000372842; ENST00000411852; ENST00000420034; ENST00000420512; ENST00000447915; ENST00000463535; ENST00000472858; ENST00000483737; ENST00000483893; ENST00000487001; ENST00000493788; ENST00000612334; ENST00000613052; BC098432; BC119698; BC119699; OTTHUMT00000054434; OTTHUMT00000054435; OTTHUMT00000054436; OTTHUMT00000054437; OTTHUMT00000054438; OTTHUMT00000337755; OTTHUMT00000337758; OTTHUMT00000337759; OTTHUMT00000337760; OTTHUMT00000337761; OTTHUMT00000337762; OTTHUMT00000337763</t>
  </si>
  <si>
    <t>CERCAM</t>
  </si>
  <si>
    <t>cerebral endothelial cell adhesion molecule</t>
  </si>
  <si>
    <t>TC0X00009356.hg.1</t>
  </si>
  <si>
    <t>NM_031442; ENST00000275954; BC039242; OTTHUMT00000056209; uc004ddh.3</t>
  </si>
  <si>
    <t>TMEM47</t>
  </si>
  <si>
    <t>transmembrane protein 47</t>
  </si>
  <si>
    <t>TC1300009929.hg.1</t>
  </si>
  <si>
    <t>TC0100013182.hg.1</t>
  </si>
  <si>
    <t>NM_018584; ENST00000375078; ENST00000489020; OTTHUMT00000007949; OTTHUMT00000007950</t>
  </si>
  <si>
    <t>CAMK2N1</t>
  </si>
  <si>
    <t>calcium/calmodulin-dependent protein kinase II inhibitor 1</t>
  </si>
  <si>
    <t>TC1200008243.hg.1</t>
  </si>
  <si>
    <t>ENST00000550380.1; ENST00000553247.1; OTTHUMT00000406353; OTTHUMT00000406354; uc058rdr.1; uc058rds.1</t>
  </si>
  <si>
    <t>RP11-54A9.1</t>
  </si>
  <si>
    <t>TC1500009071.hg.1</t>
  </si>
  <si>
    <t>ENST00000560769.1; OTTHUMT00000418667; uc059hnx.1</t>
  </si>
  <si>
    <t>CTD-2033D15.1</t>
  </si>
  <si>
    <t>novel transcript, antisense to THBS1</t>
  </si>
  <si>
    <t>TC2200008004.hg.1</t>
  </si>
  <si>
    <t>karfy.aAug10-unspliced</t>
  </si>
  <si>
    <t>karfy</t>
  </si>
  <si>
    <t>TC0300009202.hg.1</t>
  </si>
  <si>
    <t>NM_021038; NM_207292; NM_207293; NM_207294; NM_207295; NM_207296; NM_207297; ENST00000282486; ENST00000282488; ENST00000324196; ENST00000324210; ENST00000355460; ENST00000357472; ENST00000459747; ENST00000460166; ENST00000460591; ENST00000461436; ENST00000463374; ENST00000464596; ENST00000465907; ENST00000466565; ENST00000477171; ENST00000478535; ENST00000485509; ENST00000485910; ENST00000492948; ENST00000493459; ENST00000495875; ENST00000497971; ENST00000498502; ENST00000545754; BC043493; BC050535; OTTHUMT00000353599; OTTHUMT00000353600; OTTHUMT00000353601; OTTHUMT00000353602; OTTHUMT00000353603; OTTHUMT00000353604; OTTHUMT00000353605; OTTHUMT00000353606; OTTHUMT00000353607; OTTHUMT00000353608; OTTHUMT00000353609; OTTHUMT00000353610; OTTHUMT00000353611; OTTHUMT00000353612; OTTHUMT00000353613; OTTHUMT00000353614; OTTHUMT00000353615; OTTHUMT00000353616; OTTHUMT00000353617</t>
  </si>
  <si>
    <t>MBNL1</t>
  </si>
  <si>
    <t>muscleblind like splicing regulator 1</t>
  </si>
  <si>
    <t>TSUnmapped00000772.hg.1</t>
  </si>
  <si>
    <t>ENST00000633355</t>
  </si>
  <si>
    <t>FMN1</t>
  </si>
  <si>
    <t>formin 1</t>
  </si>
  <si>
    <t>TC0600012040.hg.1</t>
  </si>
  <si>
    <t>NM_012288; ENST00000182527; BC028121; OTTHUMT00000040910</t>
  </si>
  <si>
    <t>TRAM2</t>
  </si>
  <si>
    <t>translocation associated membrane protein 2</t>
  </si>
  <si>
    <t>TC1900009732.hg.1</t>
  </si>
  <si>
    <t>woypar.aAug10-unspliced</t>
  </si>
  <si>
    <t>woypar</t>
  </si>
  <si>
    <t>TC0700009505.hg.1</t>
  </si>
  <si>
    <t>ENST00000414990</t>
  </si>
  <si>
    <t>TCAF1P1</t>
  </si>
  <si>
    <t>TRPM8 channel-associated factor 1 pseudogene 1 [Source:HGNC Symbol;Acc:HGNC:33604]</t>
  </si>
  <si>
    <t>TC0300012296.hg.1</t>
  </si>
  <si>
    <t>TC1200007757.hg.1</t>
  </si>
  <si>
    <t>ENST00000553061.1; OTTHUMT00000406596; uc058ovm.1</t>
  </si>
  <si>
    <t>RP11-968A15.8</t>
  </si>
  <si>
    <t>novel transcript, sense overlapping to COPZ1 &amp; HNRNPA1</t>
  </si>
  <si>
    <t>TC2000008499.hg.1</t>
  </si>
  <si>
    <t>NM_001042576; NM_004587; ENST00000246043; ENST00000360807; ENST00000377807; ENST00000377813; ENST00000398782; ENST00000455029; ENST00000468428; ENST00000470422; ENST00000495501; ENST00000610403; ENST00000620641; BC128577; BC128578; OTTHUMT00000078124; OTTHUMT00000078125; OTTHUMT00000078126; OTTHUMT00000078127; OTTHUMT00000078128; OTTHUMT00000078129; OTTHUMT00000476856; OTTHUMT00000476857; uc002wpt.1; uc002wpv.1</t>
  </si>
  <si>
    <t>RRBP1</t>
  </si>
  <si>
    <t>ribosome binding protein 1</t>
  </si>
  <si>
    <t>TSUnmapped00000559.hg.1</t>
  </si>
  <si>
    <t>ENST00000631811</t>
  </si>
  <si>
    <t>TC0700011389.hg.1</t>
  </si>
  <si>
    <t>TC1300008034.hg.1</t>
  </si>
  <si>
    <t>TC1100012114.hg.1</t>
  </si>
  <si>
    <t>dorjuby.bAug10; ENST00000526310.1; OTTHUMT00000394157; uc058gus.1</t>
  </si>
  <si>
    <t>dorjuby; RP11-864G5.3</t>
  </si>
  <si>
    <t>Transcript Identified by AceView; novel transcript</t>
  </si>
  <si>
    <t>TC1600011143.hg.1</t>
  </si>
  <si>
    <t>NR_033925; NR_036444; ENST00000593604; ENST00000594398; ENST00000595886; ENST00000597578; ENST00000598996; ENST00000599749; ENST00000600553</t>
  </si>
  <si>
    <t>FENDRR</t>
  </si>
  <si>
    <t>FOXF1 adjacent non-coding developmental regulatory RNA</t>
  </si>
  <si>
    <t>TC0300012980.hg.1</t>
  </si>
  <si>
    <t>NM_001040100; ENST00000359175; ENST00000497137; ENST00000497374; ENST00000617024; ENST00000620149; BC065208; BC107756; BC126236; OTTHUMT00000353181; OTTHUMT00000353182; OTTHUMT00000353183</t>
  </si>
  <si>
    <t>SPTSSB</t>
  </si>
  <si>
    <t>serine palmitoyltransferase, small subunit B</t>
  </si>
  <si>
    <t>TC1100009098.hg.1</t>
  </si>
  <si>
    <t>NM_000869; NM_001161772; NM_213621; NR_046363; ENST00000299961; ENST00000355556; ENST00000375498; ENST00000502622; ENST00000504030; ENST00000506841; ENST00000510849; BC002354; BC004453; OTTHUMT00000360822; OTTHUMT00000360823; OTTHUMT00000360824; OTTHUMT00000360825; OTTHUMT00000360826</t>
  </si>
  <si>
    <t>HTR3A</t>
  </si>
  <si>
    <t>5-hydroxytryptamine (serotonin) receptor 3A, ionotropic</t>
  </si>
  <si>
    <t>TC1200007226.hg.1</t>
  </si>
  <si>
    <t>TC1300007439.hg.1</t>
  </si>
  <si>
    <t>NR_125752</t>
  </si>
  <si>
    <t>LINC00383</t>
  </si>
  <si>
    <t>long intergenic non-protein coding RNA 383</t>
  </si>
  <si>
    <t>TC1400010648.hg.1</t>
  </si>
  <si>
    <t>NM_000710; ENST00000216629; ENST00000553356; ENST00000557122; ENST00000611804; BC034705</t>
  </si>
  <si>
    <t>BDKRB1</t>
  </si>
  <si>
    <t>bradykinin receptor B1</t>
  </si>
  <si>
    <t>TC0800011342.hg.1</t>
  </si>
  <si>
    <t>TC0200014578.hg.1</t>
  </si>
  <si>
    <t>keely.aAug10</t>
  </si>
  <si>
    <t>keely</t>
  </si>
  <si>
    <t>TC1300006658.hg.1</t>
  </si>
  <si>
    <t>NM_001291965; NM_006646; ENST00000335327; ENST00000361042; ENST00000496788; BC050283; OTTHUMT00000044258; OTTHUMT00000044259</t>
  </si>
  <si>
    <t>WASF3</t>
  </si>
  <si>
    <t>WAS protein family, member 3</t>
  </si>
  <si>
    <t>TC1500010146.hg.1</t>
  </si>
  <si>
    <t>worpley.aAug10-unspliced</t>
  </si>
  <si>
    <t>worpley</t>
  </si>
  <si>
    <t>TC1100010673.hg.1</t>
  </si>
  <si>
    <t>TC0300009855.hg.1</t>
  </si>
  <si>
    <t>NM_001167928; NM_001167929; NM_001167930; NM_001167931; NM_002182; NM_134470; ENST00000072516; ENST00000317757; ENST00000342550; ENST00000412080; ENST00000412504; ENST00000413869; ENST00000422485; ENST00000422625; ENST00000422940; ENST00000434491; ENST00000439062; ENST00000443369; ENST00000447382; ENST00000453359; ENST00000461629; ENST00000465496; ENST00000473566; ENST00000482913; BC053621; OTTHUMT00000343497; OTTHUMT00000343498; OTTHUMT00000343499; OTTHUMT00000343500; OTTHUMT00000343501; OTTHUMT00000343502; OTTHUMT00000343503; OTTHUMT00000343504; OTTHUMT00000343505; OTTHUMT00000343506; OTTHUMT00000343507; OTTHUMT00000343508; OTTHUMT00000343509; OTTHUMT00000343511; OTTHUMT00000343512; OTTHUMT00000343513; uc003fso.2</t>
  </si>
  <si>
    <t>IL1RAP</t>
  </si>
  <si>
    <t>interleukin 1 receptor accessory protein</t>
  </si>
  <si>
    <t>TC0700008657.hg.1</t>
  </si>
  <si>
    <t>NM_001031692; NM_005824; ENST00000249377; ENST00000339431; ENST00000455453; ENST00000485478; ENST00000498487; BC027903; OTTHUMT00000347929; OTTHUMT00000347930; OTTHUMT00000347931; OTTHUMT00000347932; OTTHUMT00000347933</t>
  </si>
  <si>
    <t>LRRC17</t>
  </si>
  <si>
    <t>leucine rich repeat containing 17</t>
  </si>
  <si>
    <t>TC0300012831.hg.1</t>
  </si>
  <si>
    <t>NR_027037; NR_027038; ENST00000445466; ENST00000608395</t>
  </si>
  <si>
    <t>MBNL1-AS1</t>
  </si>
  <si>
    <t>MBNL1 antisense RNA 1</t>
  </si>
  <si>
    <t>TC0600009426.hg.1</t>
  </si>
  <si>
    <t>NM_000426; NM_001079823; ENST00000421865; ENST00000466230; ENST00000494137; ENST00000498257; ENST00000617695; ENST00000618192; OTTHUMT00000042180; OTTHUMT00000042181; OTTHUMT00000042182; OTTHUMT00000042183</t>
  </si>
  <si>
    <t>LAMA2</t>
  </si>
  <si>
    <t>laminin, alpha 2</t>
  </si>
  <si>
    <t>TC0200010511.hg.1</t>
  </si>
  <si>
    <t>NM_001114132; ENST00000414576; ENST00000434469; ENST00000449802; ENST00000460355; ENST00000460416; ENST00000463830; ENST00000478884; ENST00000483147; ENST00000492870; ENST00000497505; OTTHUMT00000333982; OTTHUMT00000333984; OTTHUMT00000333985; OTTHUMT00000333990; OTTHUMT00000333991; OTTHUMT00000333992; OTTHUMT00000333993; OTTHUMT00000336376; OTTHUMT00000340323; OTTHUMT00000340324</t>
  </si>
  <si>
    <t>NBEAL1</t>
  </si>
  <si>
    <t>neurobeachin like 1</t>
  </si>
  <si>
    <t>TC1700008263.hg.1</t>
  </si>
  <si>
    <t>NM_001144070; NM_003786; ENST00000285238; ENST00000427699; ENST00000502426; ENST00000503304; ENST00000503337; ENST00000504586; ENST00000505699; ENST00000506464; ENST00000508929; ENST00000510633; ENST00000510891; ENST00000513511; ENST00000513589; ENST00000513745; ENST00000515070; ENST00000515585; ENST00000515707; ENST00000571855; BC137347; BC137348; OTTHUMT00000368083; OTTHUMT00000368084; OTTHUMT00000368085; OTTHUMT00000368086; OTTHUMT00000368087; OTTHUMT00000368088; OTTHUMT00000368089; OTTHUMT00000368090; OTTHUMT00000368091; OTTHUMT00000368092; OTTHUMT00000368130; OTTHUMT00000368131; OTTHUMT00000368132; OTTHUMT00000368133; OTTHUMT00000368134; OTTHUMT00000368135; OTTHUMT00000368136; OTTHUMT00000437280</t>
  </si>
  <si>
    <t>ABCC3</t>
  </si>
  <si>
    <t>ATP binding cassette subfamily C member 3</t>
  </si>
  <si>
    <t>TC1500006896.hg.1</t>
  </si>
  <si>
    <t>NM_152594; ENST00000299084; ENST00000561205; ENST00000561317; BC137480; BC137481; OTTHUMT00000418217; OTTHUMT00000418218; OTTHUMT00000418219</t>
  </si>
  <si>
    <t>SPRED1</t>
  </si>
  <si>
    <t>sprouty-related, EVH1 domain containing 1</t>
  </si>
  <si>
    <t>TC1400010423.hg.1</t>
  </si>
  <si>
    <t>ENST00000552675.1; OTTHUMT00000409073; uc059gax.1</t>
  </si>
  <si>
    <t>RP11-521B24.5</t>
  </si>
  <si>
    <t>novel transcript, antisense to MTA1</t>
  </si>
  <si>
    <t>TC0500008454.hg.1</t>
  </si>
  <si>
    <t>NM_001300783; NM_001308087; NM_001308088; NM_016644; ENST00000379551; ENST00000407149; ENST00000446965; ENST00000505123; ENST00000509923; BC038838; BC092474; OTTHUMT00000250867; OTTHUMT00000371059; OTTHUMT00000371060; OTTHUMT00000371061</t>
  </si>
  <si>
    <t>PRR16</t>
  </si>
  <si>
    <t>proline rich 16</t>
  </si>
  <si>
    <t>TC1800008804.hg.1</t>
  </si>
  <si>
    <t>NM_052947; ENST00000361673; ENST00000587399; ENST00000587842; ENST00000589204; ENST00000590642; ENST00000590662; OTTHUMT00000256126; OTTHUMT00000449121; OTTHUMT00000449122; OTTHUMT00000449123; OTTHUMT00000449124; OTTHUMT00000449125</t>
  </si>
  <si>
    <t>ALPK2</t>
  </si>
  <si>
    <t>alpha kinase 2</t>
  </si>
  <si>
    <t>TC1100007684.hg.1</t>
  </si>
  <si>
    <t>NM_000062; NM_001032295; ENST00000278407; ENST00000340687; ENST00000378323; ENST00000378324; ENST00000403558; ENST00000405496; ENST00000457869; ENST00000528996; ENST00000530113; ENST00000531133; ENST00000531605; ENST00000531797; ENST00000619430; BC011171; OTTHUMT00000317465; OTTHUMT00000317466; OTTHUMT00000317467; OTTHUMT00000317468; OTTHUMT00000317469; OTTHUMT00000393355; OTTHUMT00000393356; OTTHUMT00000393357; OTTHUMT00000393358; OTTHUMT00000393359; OTTHUMT00000393360; OTTHUMT00000393361</t>
  </si>
  <si>
    <t>SERPING1</t>
  </si>
  <si>
    <t>serpin peptidase inhibitor, clade G (C1 inhibitor), member 1</t>
  </si>
  <si>
    <t>TC1500007633.hg.1</t>
  </si>
  <si>
    <t>NM_001145102; NM_001145103; NM_001145104; NM_005902; ENST00000327367; ENST00000439724; ENST00000537194; ENST00000540846; ENST00000558428; ENST00000558739; ENST00000558763; ENST00000558827; ENST00000558894; ENST00000559092; ENST00000559460; ENST00000559937; ENST00000560175; ENST00000560402; ENST00000560424; BC050743; OTTHUMT00000256967; OTTHUMT00000417458; OTTHUMT00000417459; OTTHUMT00000417460; OTTHUMT00000417461; OTTHUMT00000417462; OTTHUMT00000417463; OTTHUMT00000417464; OTTHUMT00000417466; OTTHUMT00000417467; OTTHUMT00000417468; OTTHUMT00000417469; OTTHUMT00000417470; OTTHUMT00000417724; OTTHUMT00000417725</t>
  </si>
  <si>
    <t>SMAD3</t>
  </si>
  <si>
    <t>SMAD family member 3</t>
  </si>
  <si>
    <t>TC1600007448.hg.1</t>
  </si>
  <si>
    <t>NM_001193333; NM_007074; ENST00000219150; ENST00000561815; ENST00000561849; ENST00000562129; ENST00000563778; ENST00000564446; ENST00000564768; ENST00000565497; ENST00000566619; ENST00000567034; ENST00000568763; ENST00000568982; ENST00000569203; ENST00000569469; ENST00000569970; ENST00000570045; ENST00000570244; BC110374; BC126385; BC126387; OTTHUMT00000255195; OTTHUMT00000434058; OTTHUMT00000434059; OTTHUMT00000434060; OTTHUMT00000434061; OTTHUMT00000434062; OTTHUMT00000434063; OTTHUMT00000434064; OTTHUMT00000434065; OTTHUMT00000434066; OTTHUMT00000434067; OTTHUMT00000434068; OTTHUMT00000434069; OTTHUMT00000434070; OTTHUMT00000434071; OTTHUMT00000434072; OTTHUMT00000434073</t>
  </si>
  <si>
    <t>CORO1A</t>
  </si>
  <si>
    <t>coronin, actin binding protein, 1A</t>
  </si>
  <si>
    <t>TC0700006474.hg.1</t>
  </si>
  <si>
    <t>SUN1andGET4.vtAug10-unspliced</t>
  </si>
  <si>
    <t>SUN1andGET4</t>
  </si>
  <si>
    <t>Transcript Identified by AceView, Entrez Gene ID(s) 51608; 23353</t>
  </si>
  <si>
    <t>TC0100012007.hg.1</t>
  </si>
  <si>
    <t>NR_039625; ENST00000585213; uc021pkp.1</t>
  </si>
  <si>
    <t>MIR4427</t>
  </si>
  <si>
    <t>microRNA 4427</t>
  </si>
  <si>
    <t>Precursor_microRNA</t>
  </si>
  <si>
    <t>TC1000008397.hg.1</t>
  </si>
  <si>
    <t>NM_001031683; NM_001289758; NM_001289759; NM_001549; ENST00000371811; ENST00000371818; BC001383; BC004977; OTTHUMT00000049294; OTTHUMT00000049295</t>
  </si>
  <si>
    <t>IFIT3</t>
  </si>
  <si>
    <t>interferon-induced protein with tetratricopeptide repeats 3</t>
  </si>
  <si>
    <t>TC1800006676.hg.1</t>
  </si>
  <si>
    <t>peykloy.aAug10-unspliced</t>
  </si>
  <si>
    <t>peykloy</t>
  </si>
  <si>
    <t>TC0700012593.hg.1</t>
  </si>
  <si>
    <t>TC0200013836.hg.1</t>
  </si>
  <si>
    <t>NM_144710; NM_178584; NR_047585; ENST00000356688; ENST00000397712; ENST00000397714; ENST00000411469; ENST00000415095; ENST00000423520; ENST00000425498; ENST00000437928; ENST00000442746; ENST00000461295; ENST00000468616; ENST00000483047; ENST00000486678; ENST00000493445; BC020502; BC050345; OTTHUMT00000337804; OTTHUMT00000337805; OTTHUMT00000337806; OTTHUMT00000337807; OTTHUMT00000337808; OTTHUMT00000337809; OTTHUMT00000337810; OTTHUMT00000337811; OTTHUMT00000337812; OTTHUMT00000337813; OTTHUMT00000337814; OTTHUMT00000337815; OTTHUMT00000337816; OTTHUMT00000337817</t>
  </si>
  <si>
    <t>septin 10</t>
  </si>
  <si>
    <t>TC0600007792.hg.1</t>
  </si>
  <si>
    <t>NM_001171818; NM_001171819; NM_001171820; NM_006238; NM_177435; ENST00000311565; ENST00000337400; ENST00000360694; ENST00000418635; ENST00000448077; BC002715; BC007578; OTTHUMT00000040288; OTTHUMT00000040289; uc003okm.3; uc011dtb.2; uc011dtc.2</t>
  </si>
  <si>
    <t>PPARD</t>
  </si>
  <si>
    <t>peroxisome proliferator-activated receptor delta</t>
  </si>
  <si>
    <t>TC2100006784.hg.1</t>
  </si>
  <si>
    <t>NM_001270407; NM_001270408; NM_021219; NR_072999; ENST00000312957; ENST00000400532; ENST00000460679; ENST00000471689; ENST00000477351; ENST00000480456; ENST00000492962; BC017779; OTTHUMT00000171347; OTTHUMT00000171349; OTTHUMT00000171352; OTTHUMT00000171353; OTTHUMT00000171354; OTTHUMT00000171355</t>
  </si>
  <si>
    <t>JAM2</t>
  </si>
  <si>
    <t>junctional adhesion molecule 2</t>
  </si>
  <si>
    <t>TC1100012955.hg.1</t>
  </si>
  <si>
    <t>NM_001003827; NM_021616; NM_130390; ENST00000429814; ENST00000491385; ENST00000495668; ENST00000514226; OTTHUMT00000143355; OTTHUMT00000143357; OTTHUMT00000143358; OTTHUMT00000143359</t>
  </si>
  <si>
    <t>TRIM34</t>
  </si>
  <si>
    <t>tripartite motif containing 34</t>
  </si>
  <si>
    <t>TC1400007284.hg.1</t>
  </si>
  <si>
    <t>ENST00000556602.1; OTTHUMT00000412923; uc059bwt.1</t>
  </si>
  <si>
    <t>RP11-932A10.1</t>
  </si>
  <si>
    <t>TC0300009725.hg.1</t>
  </si>
  <si>
    <t>peemeebu.aAug10-unspliced</t>
  </si>
  <si>
    <t>peemeebu</t>
  </si>
  <si>
    <t>TC1600009127.hg.1</t>
  </si>
  <si>
    <t>TC0900011007.hg.1</t>
  </si>
  <si>
    <t>TC0900006522.hg.1</t>
  </si>
  <si>
    <t>NM_004170; ENST00000262352; ENST00000422398; ENST00000490167; BC033040; OTTHUMT00000051571; OTTHUMT00000051572; OTTHUMT00000051573</t>
  </si>
  <si>
    <t>SLC1A1</t>
  </si>
  <si>
    <t>solute carrier family 1 (neuronal/epithelial high affinity glutamate transporter, system Xag), member 1</t>
  </si>
  <si>
    <t>TC0X00009890.hg.1</t>
  </si>
  <si>
    <t>NM_001178032; NM_001178033; NM_001243804; NM_018684; NR_045044; ENST00000337990; ENST00000374839; ENST00000447788; ENST00000476032; ENST00000488406; ENST00000488608; ENST00000488831; ENST00000492653; BC004411; OTTHUMT00000056958; OTTHUMT00000056959; OTTHUMT00000056960; OTTHUMT00000056961; OTTHUMT00000056962; OTTHUMT00000056963; OTTHUMT00000056964; uc011mow.2</t>
  </si>
  <si>
    <t>ZC4H2</t>
  </si>
  <si>
    <t>zinc finger, C4H2 domain containing</t>
  </si>
  <si>
    <t>TC0200015976.hg.1</t>
  </si>
  <si>
    <t>NM_001185015; NM_004509; NM_004510; NM_080424; ENST00000258381; ENST00000258382; ENST00000358662; ENST00000392048; ENST00000409815; ENST00000416610; ENST00000455674; ENST00000462232; ENST00000463022; ENST00000477068; ENST00000480916; ENST00000483067; ENST00000486146; ENST00000489597; ENST00000490880; ENST00000540870; BC019059; OTTHUMT00000256915; OTTHUMT00000332413; OTTHUMT00000332414; OTTHUMT00000332540; OTTHUMT00000332541; OTTHUMT00000332542; OTTHUMT00000332543; OTTHUMT00000332544; OTTHUMT00000332545; OTTHUMT00000332546; OTTHUMT00000332547; OTTHUMT00000332548; OTTHUMT00000332549; OTTHUMT00000332550; OTTHUMT00000332551</t>
  </si>
  <si>
    <t>SP110</t>
  </si>
  <si>
    <t>SP110 nuclear body protein</t>
  </si>
  <si>
    <t>TC0200016354.hg.1</t>
  </si>
  <si>
    <t>HDLBP.waAug10-unspliced</t>
  </si>
  <si>
    <t>HDLBP</t>
  </si>
  <si>
    <t>Transcript Identified by AceView, Entrez Gene ID(s) 3069</t>
  </si>
  <si>
    <t>TC0400012977.hg.1</t>
  </si>
  <si>
    <t>NM_001009555; NM_001128923; NM_001128924; NM_001243349; ENST00000304527; ENST00000409252; ENST00000409598; ENST00000427414; ENST00000462257; ENST00000474743; ENST00000478503; ENST00000508492; ENST00000514013; ENST00000514152; ENST00000604440; ENST00000604922; BC108890; BC108891; BC108892; BC108893; OTTHUMT00000333667; OTTHUMT00000335132; OTTHUMT00000335133; OTTHUMT00000335134; OTTHUMT00000335135; OTTHUMT00000364973; OTTHUMT00000364974; OTTHUMT00000364975; OTTHUMT00000469987; OTTHUMT00000469988; OTTHUMT00000469990; uc010ipl.1</t>
  </si>
  <si>
    <t>SH3D19</t>
  </si>
  <si>
    <t>SH3 domain containing 19</t>
  </si>
  <si>
    <t>TC0400012245.hg.1</t>
  </si>
  <si>
    <t>NM_001031700; NM_001128424; NM_016613; ENST00000296530; ENST00000393807; ENST00000585682; ENST00000587787; ENST00000589306; ENST00000590648; ENST00000592057; ENST00000592586; ENST00000593260; BC043193; OTTHUMT00000365227; OTTHUMT00000365228; OTTHUMT00000365229; OTTHUMT00000365230; OTTHUMT00000365232; OTTHUMT00000365233; OTTHUMT00000365234; OTTHUMT00000460767; OTTHUMT00000460768</t>
  </si>
  <si>
    <t>FAM198B</t>
  </si>
  <si>
    <t>family with sequence similarity 198, member B</t>
  </si>
  <si>
    <t>TC0200012863.hg.1</t>
  </si>
  <si>
    <t>NM_001128210; NM_181784; ENST00000356388; ENST00000421087; ENST00000426832; ENST00000427238; ENST00000440972; ENST00000443619; ENST00000452315; ENST00000474228; BC130292; BC136334; OTTHUMT00000327632; OTTHUMT00000327633; OTTHUMT00000327634; OTTHUMT00000327635; OTTHUMT00000327636; OTTHUMT00000327637; OTTHUMT00000327686; OTTHUMT00000376661</t>
  </si>
  <si>
    <t>SPRED2</t>
  </si>
  <si>
    <t>sprouty-related, EVH1 domain containing 2</t>
  </si>
  <si>
    <t>TC0500010994.hg.1</t>
  </si>
  <si>
    <t>zawzorby.aAug10-unspliced</t>
  </si>
  <si>
    <t>zawzorby</t>
  </si>
  <si>
    <t>TC0400007799.hg.1</t>
  </si>
  <si>
    <t>NM_001098484; NM_001134742; NM_003759; ENST00000264485; ENST00000340595; ENST00000351898; ENST00000425175; ENST00000512686; ENST00000514331; BC030977; OTTHUMT00000252158; OTTHUMT00000362090; OTTHUMT00000362091; OTTHUMT00000362107; OTTHUMT00000362108; uc003hgc.4; uc010iic.3</t>
  </si>
  <si>
    <t>SLC4A4</t>
  </si>
  <si>
    <t>solute carrier family 4 (sodium bicarbonate cotransporter), member 4</t>
  </si>
  <si>
    <t>TC0700009889.hg.1</t>
  </si>
  <si>
    <t>weejoy.aAug10-unspliced</t>
  </si>
  <si>
    <t>weejoy</t>
  </si>
  <si>
    <t>TC0X00010326.hg.1</t>
  </si>
  <si>
    <t>NM_001105243; NM_001184880; NM_020766; ENST00000255531; ENST00000373034; ENST00000420881; ENST00000464981; BC136628; OTTHUMT00000057478; OTTHUMT00000057479; OTTHUMT00000057480; OTTHUMT00000378687; uc010nmz.3</t>
  </si>
  <si>
    <t>PCDH19</t>
  </si>
  <si>
    <t>protocadherin 19</t>
  </si>
  <si>
    <t>TC1500009984.hg.1</t>
  </si>
  <si>
    <t>NM_001161363; NM_001161364; NM_012428; NM_017455; ENST00000345330; ENST00000351217; ENST00000561898; ENST00000562924; ENST00000563691; ENST00000563753; ENST00000564551; ENST00000565282; ENST00000565325; ENST00000567198; BC105979; BC117462; BC143880; BC143881; OTTHUMT00000268980; OTTHUMT00000268981; OTTHUMT00000420123; OTTHUMT00000420124; OTTHUMT00000420125; OTTHUMT00000420146; OTTHUMT00000420147; OTTHUMT00000420152; OTTHUMT00000420153; OTTHUMT00000421704</t>
  </si>
  <si>
    <t>NPTN</t>
  </si>
  <si>
    <t>neuroplastin</t>
  </si>
  <si>
    <t>TC1000008800.hg.1</t>
  </si>
  <si>
    <t>NM_001191002; NM_001191003; NM_004832; ENST00000369710; ENST00000369713; ENST00000432659; ENST00000445155; ENST00000470554; ENST00000493946; ENST00000539281; BC000127; OTTHUMT00000050193; OTTHUMT00000050194; OTTHUMT00000050195; OTTHUMT00000050196; OTTHUMT00000050197</t>
  </si>
  <si>
    <t>GSTO1</t>
  </si>
  <si>
    <t>glutathione S-transferase omega 1</t>
  </si>
  <si>
    <t>TC1200007200.hg.1</t>
  </si>
  <si>
    <t>NR_040245</t>
  </si>
  <si>
    <t>LINC00941</t>
  </si>
  <si>
    <t>long intergenic non-protein coding RNA 941</t>
  </si>
  <si>
    <t>TC0800010784.hg.1</t>
  </si>
  <si>
    <t>NM_007332; ENST00000262209; ENST00000519720; ENST00000520596; ENST00000520788; ENST00000522271; ENST00000523582; OTTHUMT00000379077; OTTHUMT00000379079; OTTHUMT00000379106; OTTHUMT00000379107; OTTHUMT00000379108; OTTHUMT00000379109</t>
  </si>
  <si>
    <t>TRPA1</t>
  </si>
  <si>
    <t>transient receptor potential cation channel, subfamily A, member 1</t>
  </si>
  <si>
    <t>TC0400010465.hg.1</t>
  </si>
  <si>
    <t>NM_001184700; NM_001184701; NM_003359; ENST00000316423; ENST00000501493; ENST00000503779; ENST00000505698; ENST00000506179; ENST00000507089; ENST00000509391; ENST00000510490; ENST00000510881; ENST00000514106; ENST00000515021; ENST00000515398; BC022781; OTTHUMT00000216818; OTTHUMT00000361007; OTTHUMT00000361008; OTTHUMT00000361009; OTTHUMT00000361010; OTTHUMT00000361011; OTTHUMT00000361012; OTTHUMT00000361013; OTTHUMT00000361014; OTTHUMT00000361015; OTTHUMT00000361016; OTTHUMT00000361017</t>
  </si>
  <si>
    <t>UGDH</t>
  </si>
  <si>
    <t>UDP-glucose 6-dehydrogenase</t>
  </si>
  <si>
    <t>TC0400008718.hg.1</t>
  </si>
  <si>
    <t>TC0700011835.hg.1</t>
  </si>
  <si>
    <t>NM_000305; NM_001018161; ENST00000222572; ENST00000433091; ENST00000446142; ENST00000455123; ENST00000459842; ENST00000460873; ENST00000469716; ENST00000469926; ENST00000471883; ENST00000478801; ENST00000483292; ENST00000490778; ENST00000491069; ENST00000493290; ENST00000493469; ENST00000632034; ENST00000633192; ENST00000633531; BC040010; BC046160; OTTHUMT00000333141; OTTHUMT00000333142; OTTHUMT00000333143; OTTHUMT00000333144; OTTHUMT00000333146; OTTHUMT00000333147; OTTHUMT00000333148; OTTHUMT00000333149; OTTHUMT00000333150; OTTHUMT00000333151; OTTHUMT00000334034; OTTHUMT00000334085; OTTHUMT00000334086; OTTHUMT00000334087; OTTHUMT00000334088; OTTHUMT00000487268; OTTHUMT00000487269</t>
  </si>
  <si>
    <t>PON2</t>
  </si>
  <si>
    <t>paraoxonase 2</t>
  </si>
  <si>
    <t>TC0200011785.hg.1</t>
  </si>
  <si>
    <t>TC2000007209.hg.1</t>
  </si>
  <si>
    <t>NM_006404; ENST00000216968; BC014451; OTTHUMT00000078843</t>
  </si>
  <si>
    <t>PROCR</t>
  </si>
  <si>
    <t>protein C receptor, endothelial</t>
  </si>
  <si>
    <t>TC0300012526.hg.1</t>
  </si>
  <si>
    <t>ENST00000608883.1; OTTHUMT00000471904; uc062ocr.1</t>
  </si>
  <si>
    <t>RP11-305O4.3</t>
  </si>
  <si>
    <t>novel transcript, antisense to PPP2R3A</t>
  </si>
  <si>
    <t>TC0600011324.hg.1</t>
  </si>
  <si>
    <t>OTTHUMT00000076152</t>
  </si>
  <si>
    <t>IFITM4P</t>
  </si>
  <si>
    <t>interferon induced transmembrane protein 4 pseudogene</t>
  </si>
  <si>
    <t>TC0300012441.hg.1</t>
  </si>
  <si>
    <t>snysloyby.aAug10-unspliced</t>
  </si>
  <si>
    <t>snysloyby</t>
  </si>
  <si>
    <t>TC1100007096.hg.1</t>
  </si>
  <si>
    <t>ENST00000526957</t>
  </si>
  <si>
    <t>CTC-830E23.1</t>
  </si>
  <si>
    <t>TC2000009058.hg.1</t>
  </si>
  <si>
    <t>NM_004613; NM_198951; ENST00000361475; ENST00000373403; ENST00000453095; ENST00000468262; ENST00000469269; ENST00000474777; BC003551; OTTHUMT00000079150; OTTHUMT00000079151; OTTHUMT00000276738; OTTHUMT00000276739; OTTHUMT00000276741; OTTHUMT00000276742</t>
  </si>
  <si>
    <t>TGM2</t>
  </si>
  <si>
    <t>transglutaminase 2</t>
  </si>
  <si>
    <t>TC1400007145.hg.1</t>
  </si>
  <si>
    <t>NM_001042481; NM_001267046; NM_001267047; NM_152330; ENST00000344768; ENST00000356218; ENST00000395718; ENST00000553556; ENST00000554167; ENST00000554495; ENST00000554745; ENST00000554778; ENST00000555197; ENST00000555703; ENST00000555936; ENST00000555952; ENST00000556137; ENST00000557001; ENST00000557103; ENST00000557183; ENST00000557405; ENST00000557522; BC020521; OTTHUMT00000276880; OTTHUMT00000276881; OTTHUMT00000411557; OTTHUMT00000411558; OTTHUMT00000411559; OTTHUMT00000411560; OTTHUMT00000411561; OTTHUMT00000411562; OTTHUMT00000411563; OTTHUMT00000411564; OTTHUMT00000411565; OTTHUMT00000411566; OTTHUMT00000411567; OTTHUMT00000411568; OTTHUMT00000411569; OTTHUMT00000411570; OTTHUMT00000411571; OTTHUMT00000411572</t>
  </si>
  <si>
    <t>FRMD6</t>
  </si>
  <si>
    <t>FERM domain containing 6</t>
  </si>
  <si>
    <t>TC1700009637.hg.1</t>
  </si>
  <si>
    <t>NM_001201576; NM_020360; NM_152766; NR_037719; ENST00000302422; ENST00000324822; ENST00000535512; ENST00000571078; ENST00000571541; ENST00000571802; ENST00000573070; ENST00000573213; ENST00000573774; ENST00000574401; ENST00000575427; ENST00000575434; ENST00000575543; ENST00000576017; ENST00000576201; ENST00000576362; ENST00000619711; BC011735; BC030270; BC093026; OTTHUMT00000256404; OTTHUMT00000440769; OTTHUMT00000440770; OTTHUMT00000440793; OTTHUMT00000440794; OTTHUMT00000440795; OTTHUMT00000440801; OTTHUMT00000440802; OTTHUMT00000440803; OTTHUMT00000440804; OTTHUMT00000440805; OTTHUMT00000440806; OTTHUMT00000440807; OTTHUMT00000440808; OTTHUMT00000440821; OTTHUMT00000440822; OTTHUMT00000440823; OTTHUMT00000440824; OTTHUMT00000440825</t>
  </si>
  <si>
    <t>PLSCR3; TMEM256; TMEM256-PLSCR3</t>
  </si>
  <si>
    <t>phospholipid scramblase 3; transmembrane protein 256; TMEM256-PLSCR3 readthrough (NMD candidate)</t>
  </si>
  <si>
    <t>TC0600012128.hg.1</t>
  </si>
  <si>
    <t>TC0100009183.hg.1</t>
  </si>
  <si>
    <t>NM_017734; ENST00000263174; ENST00000496843; ENST00000605497; ENST00000605613; ENST00000615664; BC012570; OTTHUMT00000029672; OTTHUMT00000029673; OTTHUMT00000468886; OTTHUMT00000468887</t>
  </si>
  <si>
    <t>PALMD</t>
  </si>
  <si>
    <t>palmdelphin</t>
  </si>
  <si>
    <t>TC2000009218.hg.1</t>
  </si>
  <si>
    <t>NM_002999; ENST00000372733; BC030805; OTTHUMT00000080515</t>
  </si>
  <si>
    <t>SDC4</t>
  </si>
  <si>
    <t>syndecan 4</t>
  </si>
  <si>
    <t>TC1100009744.hg.1</t>
  </si>
  <si>
    <t>NM_004420; ENST00000331588; ENST00000397374; ENST00000528778; BC038231; BC045110; OTTHUMT00000257178; OTTHUMT00000384771</t>
  </si>
  <si>
    <t>DUSP8</t>
  </si>
  <si>
    <t>dual specificity phosphatase 8</t>
  </si>
  <si>
    <t>TC1200008046.hg.1</t>
  </si>
  <si>
    <t>flonu.aAug10-unspliced</t>
  </si>
  <si>
    <t>flonu</t>
  </si>
  <si>
    <t>TC0400012769.hg.1</t>
  </si>
  <si>
    <t>NM_004334; ENST00000265016; ENST00000382346; ENST00000505785; ENST00000514445; ENST00000514989; BC012095; OTTHUMT00000214968; OTTHUMT00000214969; OTTHUMT00000359348; OTTHUMT00000359349; OTTHUMT00000359350; uc003goh.4</t>
  </si>
  <si>
    <t>BST1</t>
  </si>
  <si>
    <t>bone marrow stromal cell antigen 1</t>
  </si>
  <si>
    <t>TC1900010513.hg.1</t>
  </si>
  <si>
    <t>NM_001864; ENST00000292907; ENST00000437291; ENST00000481297; ENST00000589154; BC002757; OTTHUMT00000109545; OTTHUMT00000109546; OTTHUMT00000109547; OTTHUMT00000458122; uc002odm.1</t>
  </si>
  <si>
    <t>COX7A1</t>
  </si>
  <si>
    <t>cytochrome c oxidase subunit VIIa polypeptide 1 (muscle)</t>
  </si>
  <si>
    <t>TC0100007448.hg.1</t>
  </si>
  <si>
    <t>TC0400007967.hg.1</t>
  </si>
  <si>
    <t>torgu.aAug10</t>
  </si>
  <si>
    <t>torgu</t>
  </si>
  <si>
    <t>TC0700009411.hg.1</t>
  </si>
  <si>
    <t>NM_001293626; ENST00000477922; ENST00000496337; ENST00000550469</t>
  </si>
  <si>
    <t>MGAM2</t>
  </si>
  <si>
    <t>maltase-glucoamylase 2 (putative)</t>
  </si>
  <si>
    <t>TC1000010275.hg.1</t>
  </si>
  <si>
    <t>foynoyby.aAug10-unspliced</t>
  </si>
  <si>
    <t>foynoyby</t>
  </si>
  <si>
    <t>TC1800007037.hg.1</t>
  </si>
  <si>
    <t>NM_001308171; NM_005925; ENST00000269202; ENST00000579919; ENST00000581184; ENST00000581447; BC136559; BC144244; OTTHUMT00000447755; OTTHUMT00000447756; OTTHUMT00000447763; OTTHUMT00000448276</t>
  </si>
  <si>
    <t>MEP1B</t>
  </si>
  <si>
    <t>meprin A, beta</t>
  </si>
  <si>
    <t>TC0800006626.hg.1</t>
  </si>
  <si>
    <t>TC1000010192.hg.1</t>
  </si>
  <si>
    <t>NM_020848; ENST00000375377; ENST00000464386; ENST00000465712; OTTHUMT00000047408; OTTHUMT00000047409; OTTHUMT00000047411</t>
  </si>
  <si>
    <t>KIAA1462</t>
  </si>
  <si>
    <t>TC1100010529.hg.1</t>
  </si>
  <si>
    <t>TC1100009573.hg.1</t>
  </si>
  <si>
    <t>narglubu.aAug10-unspliced</t>
  </si>
  <si>
    <t>narglubu</t>
  </si>
  <si>
    <t>TC0100008711.hg.1</t>
  </si>
  <si>
    <t>TC0300006707.hg.1</t>
  </si>
  <si>
    <t>TC0900008882.hg.1</t>
  </si>
  <si>
    <t>ENST00000577943; uc064wgl.1</t>
  </si>
  <si>
    <t>RN7SL560P</t>
  </si>
  <si>
    <t>RNA, 7SL, cytoplasmic 560, pseudogene [Source:HGNC Symbol;Acc:HGNC:46576]</t>
  </si>
  <si>
    <t>TC1300009472.hg.1</t>
  </si>
  <si>
    <t>NR_046520; NR_049775; NR_049776; ENST00000419288; ENST00000451897</t>
  </si>
  <si>
    <t>GPC5-AS1</t>
  </si>
  <si>
    <t>GPC5 antisense RNA 1</t>
  </si>
  <si>
    <t>TC0200006800.hg.1</t>
  </si>
  <si>
    <t>TC1000008054.hg.1</t>
  </si>
  <si>
    <t>NM_001145031; NM_002658; ENST00000372764; ENST00000446342; ENST00000481390; ENST00000494287; ENST00000496926; BC013575; OTTHUMT00000048727; OTTHUMT00000048730; OTTHUMT00000048731; OTTHUMT00000048733</t>
  </si>
  <si>
    <t>PLAU</t>
  </si>
  <si>
    <t>plasminogen activator, urokinase</t>
  </si>
  <si>
    <t>TC1300009781.hg.1</t>
  </si>
  <si>
    <t>NM_001303110; NM_001845; ENST00000375820; ENST00000467182; ENST00000474391; ENST00000543140; ENST00000615732; BC151220; OTTHUMT00000045759; OTTHUMT00000312866; OTTHUMT00000312867; OTTHUMT00000476753; OTTHUMT00000476754; uc001vqw.4</t>
  </si>
  <si>
    <t>COL4A1</t>
  </si>
  <si>
    <t>collagen, type IV, alpha 1</t>
  </si>
  <si>
    <t>TC1400010728.hg.1</t>
  </si>
  <si>
    <t>NM_015473; ENST00000382464; ENST00000538864; ENST00000543095; ENST00000549184; ENST00000549719; ENST00000550366; ENST00000550819; ENST00000551414; ENST00000552500; OTTHUMT00000402061; OTTHUMT00000409463; OTTHUMT00000409464; OTTHUMT00000409465; OTTHUMT00000409466; OTTHUMT00000409467; OTTHUMT00000409468; OTTHUMT00000409469; OTTHUMT00000409470</t>
  </si>
  <si>
    <t>HEATR5A</t>
  </si>
  <si>
    <t>HEAT repeat containing 5A</t>
  </si>
  <si>
    <t>TC1300006774.hg.1</t>
  </si>
  <si>
    <t>NM_032849; ENST00000380482; ENST00000428944; BC040165; BC101624; BC101626; OTTHUMT00000044375; OTTHUMT00000044376</t>
  </si>
  <si>
    <t>MEDAG</t>
  </si>
  <si>
    <t>mesenteric estrogen-dependent adipogenesis</t>
  </si>
  <si>
    <t>TC0500007433.hg.1</t>
  </si>
  <si>
    <t>ENST00000576302.1; OTTHUMT00000438029; smargee.aAug10; uc063drz.1</t>
  </si>
  <si>
    <t>CTD-2031P19.5; smargee</t>
  </si>
  <si>
    <t>novel transcript, antisense to IL6ST; Transcript Identified by AceView</t>
  </si>
  <si>
    <t>TC0200007399.hg.1</t>
  </si>
  <si>
    <t>NM_172069; ENST00000282406; ENST00000405000; ENST00000405223; ENST00000460356; ENST00000480103; ENST00000490038; ENST00000491692; ENST00000493408; BC063310; OTTHUMT00000250537; OTTHUMT00000326136; OTTHUMT00000326137; OTTHUMT00000326163; OTTHUMT00000326164; OTTHUMT00000326165; OTTHUMT00000326166; OTTHUMT00000326323</t>
  </si>
  <si>
    <t>PLEKHH2</t>
  </si>
  <si>
    <t>pleckstrin homology domain containing, family H (with MyTH4 domain) member 2</t>
  </si>
  <si>
    <t>TC0100014937.hg.1</t>
  </si>
  <si>
    <t>NM_001006605; NM_001252269; NM_001252270; NM_001252271; NM_001252273; ENST00000370310; ENST00000613047; ENST00000613902; ENST00000615519; ENST00000616709; BC070342; OTTHUMT00000030046; uc021opu.1; uc021opv.1; uc021opw.1</t>
  </si>
  <si>
    <t>FAM69A</t>
  </si>
  <si>
    <t>family with sequence similarity 69, member A</t>
  </si>
  <si>
    <t>TC0800010984.hg.1</t>
  </si>
  <si>
    <t>TC1600010654.hg.1</t>
  </si>
  <si>
    <t>jerdo.aAug10-unspliced</t>
  </si>
  <si>
    <t>jerdo</t>
  </si>
  <si>
    <t>TC1200008057.hg.1</t>
  </si>
  <si>
    <t>NM_001142523; NM_007199; NR_106757; ENST00000261233; ENST00000457197; ENST00000545837; ENST00000617296; BC057800; BC069388</t>
  </si>
  <si>
    <t>IRAK3; MIR6502</t>
  </si>
  <si>
    <t>interleukin 1 receptor associated kinase 3; microRNA 6502</t>
  </si>
  <si>
    <t>TC0200006521.hg.1</t>
  </si>
  <si>
    <t>TC1300007567.hg.1</t>
  </si>
  <si>
    <t>shushoybu.aAug10-unspliced</t>
  </si>
  <si>
    <t>shushoybu</t>
  </si>
  <si>
    <t>TC0300008130.hg.1</t>
  </si>
  <si>
    <t>NM_001850; NM_020351; ENST00000261037; ENST00000273342; ENST00000452013; ENST00000462604; ENST00000463753; ENST00000474648; ENST00000483969; ENST00000621757; BC013581; OTTHUMT00000309001; OTTHUMT00000309002; OTTHUMT00000309003; OTTHUMT00000309004; OTTHUMT00000309005; OTTHUMT00000309006; OTTHUMT00000476503</t>
  </si>
  <si>
    <t>COL8A1</t>
  </si>
  <si>
    <t>collagen, type VIII, alpha 1</t>
  </si>
  <si>
    <t>TC0200014100.hg.1</t>
  </si>
  <si>
    <t>rojubo.aAug10-unspliced</t>
  </si>
  <si>
    <t>rojubo</t>
  </si>
  <si>
    <t>TC1200012837.hg.1</t>
  </si>
  <si>
    <t>TC0200016770.hg.1</t>
  </si>
  <si>
    <t>NR_106867; ENST00000310858; ENST00000413280; ENST00000413554; ENST00000419504; ENST00000423413; ENST00000430930; ENST00000439083; ENST00000446688; ENST00000449814; ENST00000453356; ENST00000479185; ENST00000480416; ENST00000480665; ENST00000490566; ENST00000492338; ENST00000495556; ENST00000611415; ENST00000612189; ENST00000615025; BC116187; BC116188; BC140942; OTTHUMT00000339207; OTTHUMT00000339208; OTTHUMT00000339209; OTTHUMT00000339211; OTTHUMT00000339212; OTTHUMT00000339213; OTTHUMT00000339214; OTTHUMT00000339216; OTTHUMT00000339217; OTTHUMT00000339218; OTTHUMT00000339219; OTTHUMT00000339220; OTTHUMT00000339221; OTTHUMT00000339222; OTTHUMT00000339223; OTTHUMT00000339224; uc002vgu.3</t>
  </si>
  <si>
    <t>MIR6809; TNS1</t>
  </si>
  <si>
    <t>microRNA 6809; tensin 1</t>
  </si>
  <si>
    <t>TC0600014257.hg.1</t>
  </si>
  <si>
    <t>NM_001243042; ENST00000376228; ENST00000376237; ENST00000383329; ENST00000415537; ENST00000466892; ENST00000470363; ENST00000484378; ENST00000487245; ENST00000495835; BC002463; BC008457; BC033293; OTTHUMT00000076281; OTTHUMT00000258079; OTTHUMT00000258081; OTTHUMT00000258082; OTTHUMT00000258083; OTTHUMT00000258084; OTTHUMT00000258086; OTTHUMT00000258087; OTTHUMT00000258924</t>
  </si>
  <si>
    <t>HLA-C</t>
  </si>
  <si>
    <t>major histocompatibility complex, class I, C</t>
  </si>
  <si>
    <t>TC1200010559.hg.1</t>
  </si>
  <si>
    <t>NM_000376; NM_001017535; NM_001017536; ENST00000229022; ENST00000395324; ENST00000546653; ENST00000547065; ENST00000548664; ENST00000549336; ENST00000550314; ENST00000550325; BC060832</t>
  </si>
  <si>
    <t>VDR</t>
  </si>
  <si>
    <t>vitamin D (1,25- dihydroxyvitamin D3) receptor</t>
  </si>
  <si>
    <t>TC1300008013.hg.1</t>
  </si>
  <si>
    <t>TC0900011300.hg.1</t>
  </si>
  <si>
    <t>NM_001204344; NM_005118; ENST00000374044; ENST00000374045; BC069435; BC074940; BC074941; BC104462; BC104463; OTTHUMT00000055424; OTTHUMT00000055425</t>
  </si>
  <si>
    <t>TNFSF15</t>
  </si>
  <si>
    <t>tumor necrosis factor (ligand) superfamily, member 15</t>
  </si>
  <si>
    <t>TC0X00009205.hg.1</t>
  </si>
  <si>
    <t>NM_001024666; NM_001184960; NM_031892; ENST00000379697; ENST00000379698; ENST00000379716; ENST00000379726; ENST00000397821; ENST00000431164; ENST00000432234; ENST00000477102; ENST00000494961; BC015806; OTTHUMT00000055992; OTTHUMT00000055993; OTTHUMT00000055994; OTTHUMT00000055995; OTTHUMT00000055996; OTTHUMT00000055997; OTTHUMT00000055998; OTTHUMT00000055999; OTTHUMT00000056000</t>
  </si>
  <si>
    <t>SH3KBP1</t>
  </si>
  <si>
    <t>SH3-domain kinase binding protein 1</t>
  </si>
  <si>
    <t>TC1300009348.hg.1</t>
  </si>
  <si>
    <t>NM_005842; ENST00000377102; ENST00000377104; ENST00000540649; BC004205; BC015745; OTTHUMT00000045386; OTTHUMT00000045387</t>
  </si>
  <si>
    <t>SPRY2</t>
  </si>
  <si>
    <t>sprouty RTK signaling antagonist 2</t>
  </si>
  <si>
    <t>TC0400012810.hg.1</t>
  </si>
  <si>
    <t>NM_001244766; NM_001244767; NM_173468; ENST00000309395; ENST00000396051; ENST00000502869; ENST00000509041; BC038112; OTTHUMT00000362634; OTTHUMT00000362635; OTTHUMT00000362636; OTTHUMT00000362637</t>
  </si>
  <si>
    <t>MOB1B</t>
  </si>
  <si>
    <t>MOB kinase activator 1B</t>
  </si>
  <si>
    <t>TC0500012451.hg.1</t>
  </si>
  <si>
    <t>vorslyby.aAug10-unspliced</t>
  </si>
  <si>
    <t>vorslyby</t>
  </si>
  <si>
    <t>TC1100009330.hg.1</t>
  </si>
  <si>
    <t>NM_032873; ENST00000284273; ENST00000525711; ENST00000526386; ENST00000526493; ENST00000529998; ENST00000530578; ENST00000530917; ENST00000533451; BC007541; OTTHUMT00000387499; OTTHUMT00000387500; OTTHUMT00000387501; OTTHUMT00000387502; OTTHUMT00000387503; OTTHUMT00000387504; OTTHUMT00000387505; OTTHUMT00000387506</t>
  </si>
  <si>
    <t>UBASH3B</t>
  </si>
  <si>
    <t>ubiquitin associated and SH3 domain containing B</t>
  </si>
  <si>
    <t>TC2200006945.hg.1</t>
  </si>
  <si>
    <t>NM_001184773; NM_001184774; NM_001184775; NM_001184776; NM_001184777; NM_021115; ENST00000248933; ENST00000343706; ENST00000360929; ENST00000402979; ENST00000403121; ENST00000404234; ENST00000483291; ENST00000494013; ENST00000529632; ENST00000629590; BC126115; BC143851; BC143854; OTTHUMT00000320355; OTTHUMT00000320356; OTTHUMT00000320357; OTTHUMT00000320358; OTTHUMT00000320359; OTTHUMT00000320360; OTTHUMT00000322320; OTTHUMT00000322321; OTTHUMT00000484404; uc011akd.2</t>
  </si>
  <si>
    <t>SEZ6L</t>
  </si>
  <si>
    <t>seizure related 6 homolog (mouse)-like</t>
  </si>
  <si>
    <t>TC2100008041.hg.1</t>
  </si>
  <si>
    <t>dysy.aAug10-unspliced</t>
  </si>
  <si>
    <t>dysy</t>
  </si>
  <si>
    <t>TC0400007980.hg.1</t>
  </si>
  <si>
    <t>TC1100008962.hg.1</t>
  </si>
  <si>
    <t>TC1200012410.hg.1</t>
  </si>
  <si>
    <t>LOC100132385.aAug10-unspliced</t>
  </si>
  <si>
    <t>LOC100132385</t>
  </si>
  <si>
    <t>Transcript Identified by AceView, Entrez Gene ID(s) 100132385</t>
  </si>
  <si>
    <t>TC0200012740.hg.1</t>
  </si>
  <si>
    <t>snydaw.aAug10-unspliced</t>
  </si>
  <si>
    <t>snydaw</t>
  </si>
  <si>
    <t>TC0500013384.hg.1</t>
  </si>
  <si>
    <t>NM_001271899; NM_001271900; NM_001271948; NM_181674; NM_181675; NM_181676; NM_181677; NM_181678; NR_073526; NR_073527; ENST00000336640; ENST00000394411; ENST00000394413; ENST00000394414; ENST00000453001; ENST00000502876; ENST00000504198; ENST00000504565; ENST00000508267; ENST00000508545; ENST00000509721; ENST00000512011; ENST00000512639; ENST00000512984; ENST00000515880; ENST00000520231; ENST00000522831; ENST00000528601; ENST00000530902; ENST00000532154; BC031790; OTTHUMT00000251892; OTTHUMT00000251894; OTTHUMT00000372806; OTTHUMT00000372945; OTTHUMT00000372946; OTTHUMT00000372947; OTTHUMT00000372948; OTTHUMT00000372949; OTTHUMT00000372950; OTTHUMT00000373076; OTTHUMT00000373238; OTTHUMT00000373501; OTTHUMT00000377344; OTTHUMT00000377345; OTTHUMT00000388938; OTTHUMT00000388939; OTTHUMT00000388940; OTTHUMT00000388941; OTTHUMT00000484074</t>
  </si>
  <si>
    <t>PPP2R2B</t>
  </si>
  <si>
    <t>protein phosphatase 2, regulatory subunit B, beta</t>
  </si>
  <si>
    <t>TC1800006557.hg.1</t>
  </si>
  <si>
    <t>TC1000011279.hg.1</t>
  </si>
  <si>
    <t>TC0800011601.hg.1</t>
  </si>
  <si>
    <t>NM_001101676; NM_207506; NR_109794; ENST00000314727; ENST00000409003; ENST00000445741; ENST00000453675; ENST00000524796; ENST00000526328; ENST00000526765; ENST00000527515; BC121818; BC124554; OTTHUMT00000132989; OTTHUMT00000143864; OTTHUMT00000330658; OTTHUMT00000381869; OTTHUMT00000381870; OTTHUMT00000381871; OTTHUMT00000381872</t>
  </si>
  <si>
    <t>SAMD12</t>
  </si>
  <si>
    <t>sterile alpha motif domain containing 12</t>
  </si>
  <si>
    <t>TC1200007693.hg.1</t>
  </si>
  <si>
    <t>NM_002178; ENST00000301464; ENST00000548176; ENST00000548547; ENST00000549628; BC003507; BC005007; BC010162; BC011708; OTTHUMT00000405812; OTTHUMT00000405813; OTTHUMT00000405814; OTTHUMT00000405815</t>
  </si>
  <si>
    <t>IGFBP6</t>
  </si>
  <si>
    <t>insulin like growth factor binding protein 6</t>
  </si>
  <si>
    <t>TC0X00011359.hg.1</t>
  </si>
  <si>
    <t>ENST00000602461.1; ENST00000602507.1; OTTHUMT00000467765; OTTHUMT00000467990; uc064yso.1; uc064ysq.1</t>
  </si>
  <si>
    <t>MIR222HG; RP6-99M1.2</t>
  </si>
  <si>
    <t>MIR222 host gene (non-protein coding) [Source:HGNC Symbol;Acc:HGNC:49555]; novel transcript; MIR222 host gene [Source:HGNC Symbol;Acc:HGNC:49555]</t>
  </si>
  <si>
    <t>TC1100010946.hg.1</t>
  </si>
  <si>
    <t>NM_001143995; NM_001307951; NM_004811; ENST00000395074; ENST00000528489; ENST00000528954; ENST00000529915; ENST00000530561; BC019035; OTTHUMT00000394709; OTTHUMT00000394710; OTTHUMT00000394711; OTTHUMT00000394892; OTTHUMT00000394893; uc010rkj.2</t>
  </si>
  <si>
    <t>LPXN</t>
  </si>
  <si>
    <t>leupaxin</t>
  </si>
  <si>
    <t>TC1900009290.hg.1</t>
  </si>
  <si>
    <t>uc060rpv.1</t>
  </si>
  <si>
    <t>SNORD38</t>
  </si>
  <si>
    <t>Small nucleolar RNA SNORD38 [Source:RFAM;Acc:RF00212]</t>
  </si>
  <si>
    <t>Small_RNA</t>
  </si>
  <si>
    <t>TSUnmapped00000549.hg.1</t>
  </si>
  <si>
    <t>ENST00000632222</t>
  </si>
  <si>
    <t>PRAMEF8</t>
  </si>
  <si>
    <t>PRAME family member 8</t>
  </si>
  <si>
    <t>TC0X00007751.hg.1</t>
  </si>
  <si>
    <t>glernoy.aAug10-unspliced</t>
  </si>
  <si>
    <t>glernoy</t>
  </si>
  <si>
    <t>TC0500012138.hg.1</t>
  </si>
  <si>
    <t>NM_004598; ENST00000282223; ENST00000394945; ENST00000503916; ENST00000505690; ENST00000508642; ENST00000509293; ENST00000509978; ENST00000510405; ENST00000510689; ENST00000515091; BC030691; OTTHUMT00000251222; OTTHUMT00000372763; OTTHUMT00000373462; OTTHUMT00000373463; OTTHUMT00000373464; OTTHUMT00000373465; OTTHUMT00000373466; OTTHUMT00000373467; OTTHUMT00000373468</t>
  </si>
  <si>
    <t>SPOCK1</t>
  </si>
  <si>
    <t>sparc/osteonectin, cwcv and kazal-like domains proteoglycan (testican) 1</t>
  </si>
  <si>
    <t>TC0100018479.hg.1</t>
  </si>
  <si>
    <t>NM_203458; ENST00000362074; ENST00000479995; ENST00000578207; ENST00000579793; BC010154; BC065219; OTTHUMT00000038544; OTTHUMT00000038545; OTTHUMT00000038546; OTTHUMT00000109207</t>
  </si>
  <si>
    <t>NOTCH2NL</t>
  </si>
  <si>
    <t>notch 2 N-terminal like</t>
  </si>
  <si>
    <t>TC0500007974.hg.1</t>
  </si>
  <si>
    <t>spoyployby.aAug10-unspliced</t>
  </si>
  <si>
    <t>spoyployby</t>
  </si>
  <si>
    <t>TC0500008084.hg.1</t>
  </si>
  <si>
    <t>TC0700011818.hg.1</t>
  </si>
  <si>
    <t>woychabu.aAug10</t>
  </si>
  <si>
    <t>woychabu</t>
  </si>
  <si>
    <t>TC0900009713.hg.1</t>
  </si>
  <si>
    <t>kloshey.aAug10-unspliced</t>
  </si>
  <si>
    <t>kloshey</t>
  </si>
  <si>
    <t>TC0600009683.hg.1</t>
  </si>
  <si>
    <t>NM_001286587; NM_001286588; NM_001286589; NM_016108; ENST00000275235; ENST00000344492; ENST00000357847; ENST00000367596; ENST00000367601; ENST00000447498; ENST00000458219; ENST00000470265; ENST00000494282; ENST00000629020; BC025278; OTTHUMT00000042506; OTTHUMT00000042507; OTTHUMT00000042508; OTTHUMT00000042509; OTTHUMT00000042510; OTTHUMT00000042511; OTTHUMT00000042512; OTTHUMT00000042513; OTTHUMT00000483257</t>
  </si>
  <si>
    <t>AIG1</t>
  </si>
  <si>
    <t>androgen-induced 1</t>
  </si>
  <si>
    <t>TC1100009109.hg.1</t>
  </si>
  <si>
    <t>flarchey.aAug10-unspliced</t>
  </si>
  <si>
    <t>flarchey</t>
  </si>
  <si>
    <t>TC1200006693.hg.1</t>
  </si>
  <si>
    <t>ENST00000536322</t>
  </si>
  <si>
    <t>RP11-815D16.1</t>
  </si>
  <si>
    <t>TC0200013892.hg.1</t>
  </si>
  <si>
    <t>ENST00000432268.1; OTTHUMT00000332148; uc061mye.1</t>
  </si>
  <si>
    <t>AC017002.2</t>
  </si>
  <si>
    <t>TC1100011493.hg.1</t>
  </si>
  <si>
    <t>sparmor.aAug10-unspliced</t>
  </si>
  <si>
    <t>sparmor</t>
  </si>
  <si>
    <t>TC0300012238.hg.1</t>
  </si>
  <si>
    <t>NM_020733; ENST00000311127; ENST00000477536; ENST00000480667; ENST00000482699; ENST00000487661; ENST00000488654; OTTHUMT00000355732; OTTHUMT00000355733; OTTHUMT00000355778; OTTHUMT00000355779; OTTHUMT00000355780; OTTHUMT00000355781; uc003ehs.4</t>
  </si>
  <si>
    <t>HEG1</t>
  </si>
  <si>
    <t>heart development protein with EGF-like domains 1</t>
  </si>
  <si>
    <t>TC0700010898.hg.1</t>
  </si>
  <si>
    <t>veeku.aAug10-unspliced</t>
  </si>
  <si>
    <t>veeku</t>
  </si>
  <si>
    <t>TC1800008161.hg.1</t>
  </si>
  <si>
    <t>bloree.aAug10-unspliced</t>
  </si>
  <si>
    <t>bloree</t>
  </si>
  <si>
    <t>TC0X00008246.hg.1</t>
  </si>
  <si>
    <t>NM_145305; ENST00000217909; ENST00000484058; ENST00000488158; ENST00000493093; BC019584; BC071871; OTTHUMT00000058028; OTTHUMT00000058029; OTTHUMT00000058030; OTTHUMT00000058031</t>
  </si>
  <si>
    <t>SLC25A43</t>
  </si>
  <si>
    <t>solute carrier family 25, member 43</t>
  </si>
  <si>
    <t>TC1200009364.hg.1</t>
  </si>
  <si>
    <t>NR_037406; ENST00000579753; uc021rgo.1</t>
  </si>
  <si>
    <t>MIR3612</t>
  </si>
  <si>
    <t>microRNA 3612</t>
  </si>
  <si>
    <t>TC0600014370.hg.1</t>
  </si>
  <si>
    <t>NM_001006932; NM_021135; ENST00000265678; ENST00000366865; ENST00000405189; ENST00000481261; ENST00000491836; ENST00000503859; ENST00000506565; ENST00000507350; ENST00000507371; ENST00000509742; ENST00000510118; ENST00000511034; ENST00000512860; BC002363; OTTHUMT00000043075; OTTHUMT00000043076; OTTHUMT00000043077; OTTHUMT00000043078; OTTHUMT00000362836; OTTHUMT00000362837; OTTHUMT00000362838; OTTHUMT00000362906; OTTHUMT00000362907; OTTHUMT00000362908; OTTHUMT00000362909; OTTHUMT00000362910; OTTHUMT00000362911</t>
  </si>
  <si>
    <t>RPS6KA2</t>
  </si>
  <si>
    <t>ribosomal protein S6 kinase, 90kDa, polypeptide 2</t>
  </si>
  <si>
    <t>TC0200014430.hg.1</t>
  </si>
  <si>
    <t>TC0300013263.hg.1</t>
  </si>
  <si>
    <t>zarleebu.aAug10-unspliced</t>
  </si>
  <si>
    <t>zarleebu</t>
  </si>
  <si>
    <t>TC1000006937.hg.1</t>
  </si>
  <si>
    <t>NM_001282736; NM_032812; ENST00000377238; ENST00000377242; ENST00000377252; BC012885; OTTHUMT00000047101; OTTHUMT00000047102; OTTHUMT00000047103</t>
  </si>
  <si>
    <t>PLXDC2</t>
  </si>
  <si>
    <t>plexin domain containing 2</t>
  </si>
  <si>
    <t>TC1800006463.hg.1</t>
  </si>
  <si>
    <t>ENST00000577719.1; ENST00000579835.1; ENST00000580781.1; ENST00000581556.1; ENST00000583497.1; OTTHUMT00000441525; OTTHUMT00000441526; OTTHUMT00000441527; OTTHUMT00000441528; OTTHUMT00000441529; reyso.bAug10; uc060muv.1; uc060muw.1; uc060mux.1; uc060muy.1; uc060muz.1</t>
  </si>
  <si>
    <t>RP11-78F17.1; reyso</t>
  </si>
  <si>
    <t>novel transcript; Transcript Identified by AceView</t>
  </si>
  <si>
    <t>TC1200008535.hg.1</t>
  </si>
  <si>
    <t>NM_001303511; NM_005230; ENST00000228741; ENST00000547249; ENST00000547860; ENST00000549529; ENST00000549985; ENST00000552142; BC017371; OTTHUMT00000408694; OTTHUMT00000408695; OTTHUMT00000408696; OTTHUMT00000408697; OTTHUMT00000408698; OTTHUMT00000408699</t>
  </si>
  <si>
    <t>ELK3</t>
  </si>
  <si>
    <t>ELK3, ETS-domain protein (SRF accessory protein 2)</t>
  </si>
  <si>
    <t>TC0500011228.hg.1</t>
  </si>
  <si>
    <t>NM_000046; NM_198709; ENST00000264914; ENST00000396151; ENST00000521011; ENST00000521117; ENST00000521800; ENST00000565165; BC029051; OTTHUMT00000226932; OTTHUMT00000370424; OTTHUMT00000370425; OTTHUMT00000370426; OTTHUMT00000370427; OTTHUMT00000420804</t>
  </si>
  <si>
    <t>ARSB</t>
  </si>
  <si>
    <t>arylsulfatase B</t>
  </si>
  <si>
    <t>TC2200007828.hg.1</t>
  </si>
  <si>
    <t>NR_026981; NR_026982</t>
  </si>
  <si>
    <t>RPL23AP82</t>
  </si>
  <si>
    <t>ribosomal protein L23a pseudogene 82</t>
  </si>
  <si>
    <t>TC2200007902.hg.1</t>
  </si>
  <si>
    <t>TC0100013229.hg.1</t>
  </si>
  <si>
    <t>NM_001291860; NM_005529; ENST00000374673; ENST00000374676; ENST00000374695; ENST00000412328; ENST00000426143; ENST00000427897; ENST00000439717; ENST00000453796; ENST00000469378; ENST00000471322; ENST00000480900; ENST00000481644; ENST00000486901; ENST00000493940; ENST00000498495; OTTHUMT00000007598; OTTHUMT00000007599; OTTHUMT00000007600; OTTHUMT00000007769; OTTHUMT00000007770; OTTHUMT00000007771; OTTHUMT00000007772; OTTHUMT00000007773; OTTHUMT00000007774; OTTHUMT00000007775; OTTHUMT00000007776; OTTHUMT00000007777; OTTHUMT00000096527; OTTHUMT00000096528; OTTHUMT00000096529</t>
  </si>
  <si>
    <t>HSPG2</t>
  </si>
  <si>
    <t>heparan sulfate proteoglycan 2</t>
  </si>
  <si>
    <t>TC1400006977.hg.1</t>
  </si>
  <si>
    <t>TC2000008373.hg.1</t>
  </si>
  <si>
    <t>TC0400010550.hg.1</t>
  </si>
  <si>
    <t>TC0600014258.hg.1</t>
  </si>
  <si>
    <t>ENST00000412585; ENST00000434333; ENST00000463574; ENST00000474381; ENST00000481849; ENST00000497377; ENST00000498007; BC013187; BC091497; OTTHUMT00000076280; OTTHUMT00000258071; OTTHUMT00000258072; OTTHUMT00000258074; OTTHUMT00000258076; OTTHUMT00000258077; OTTHUMT00000335177</t>
  </si>
  <si>
    <t>HLA-B</t>
  </si>
  <si>
    <t>major histocompatibility complex, class I, B</t>
  </si>
  <si>
    <t>TC0200014046.hg.1</t>
  </si>
  <si>
    <t>fyjabu.bAug10-unspliced</t>
  </si>
  <si>
    <t>fyjabu</t>
  </si>
  <si>
    <t>TC0100014525.hg.1</t>
  </si>
  <si>
    <t>flerklor.aAug10-unspliced</t>
  </si>
  <si>
    <t>flerklor</t>
  </si>
  <si>
    <t>TC0600012395.hg.1</t>
  </si>
  <si>
    <t>TC0500011483.hg.1</t>
  </si>
  <si>
    <t>NM_001002796; NM_001297777; NM_024717; ENST00000312216; ENST00000429576; ENST00000503301; ENST00000505078; ENST00000505208; ENST00000505465; ENST00000506568; ENST00000507214; ENST00000508509; ENST00000509850; ENST00000510732; ENST00000512425; ENST00000512568; ENST00000513695; ENST00000513857; ENST00000514040; ENST00000514780; ENST00000515393; BC030005; OTTHUMT00000370280; OTTHUMT00000370281; OTTHUMT00000370282; OTTHUMT00000370283; OTTHUMT00000370284; OTTHUMT00000370285; OTTHUMT00000370286; OTTHUMT00000370287; OTTHUMT00000370288; OTTHUMT00000370289; OTTHUMT00000370413; OTTHUMT00000370414; OTTHUMT00000370415; OTTHUMT00000370416; OTTHUMT00000370417; OTTHUMT00000370418; OTTHUMT00000370419; OTTHUMT00000377208</t>
  </si>
  <si>
    <t>MCTP1</t>
  </si>
  <si>
    <t>multiple C2 domains, transmembrane 1</t>
  </si>
  <si>
    <t>TC1200006909.hg.1</t>
  </si>
  <si>
    <t>NM_001423; ENST00000256951; ENST00000396301; ENST00000431267; ENST00000535134; ENST00000536383; ENST00000537612; ENST00000538364; ENST00000541935; ENST00000542289; ENST00000542474; ENST00000544053; ENST00000546357; BC047300; OTTHUMT00000401019; OTTHUMT00000401020; OTTHUMT00000401021; OTTHUMT00000401022; OTTHUMT00000401024; OTTHUMT00000401025; OTTHUMT00000401064; OTTHUMT00000401065; OTTHUMT00000401066; OTTHUMT00000401067; OTTHUMT00000401068; OTTHUMT00000401069</t>
  </si>
  <si>
    <t>EMP1</t>
  </si>
  <si>
    <t>epithelial membrane protein 1</t>
  </si>
  <si>
    <t>TC1700012339.hg.1</t>
  </si>
  <si>
    <t>ENST00000573169; ENST00000576708; OTTHUMT00000439355; OTTHUMT00000439356</t>
  </si>
  <si>
    <t>NUP88</t>
  </si>
  <si>
    <t>nucleoporin 88kDa</t>
  </si>
  <si>
    <t>TC0500009740.hg.1</t>
  </si>
  <si>
    <t>cherflu.aAug10-unspliced</t>
  </si>
  <si>
    <t>cherflu</t>
  </si>
  <si>
    <t>TC0600009149.hg.1</t>
  </si>
  <si>
    <t>warfly.aAug10-unspliced</t>
  </si>
  <si>
    <t>warfly</t>
  </si>
  <si>
    <t>TC0600006879.hg.1</t>
  </si>
  <si>
    <t>TC0700006855.hg.1</t>
  </si>
  <si>
    <t>TC1600010793.hg.1</t>
  </si>
  <si>
    <t>NR_033337; ENST00000578836; uc021tkx.1</t>
  </si>
  <si>
    <t>SNORA70D</t>
  </si>
  <si>
    <t>small nucleolar RNA, H/ACA box 70D</t>
  </si>
  <si>
    <t>TC1300008090.hg.1</t>
  </si>
  <si>
    <t>stysto.aAug10-unspliced</t>
  </si>
  <si>
    <t>stysto</t>
  </si>
  <si>
    <t>TC0600010023.hg.1</t>
  </si>
  <si>
    <t>stoflarby.aAug10-unspliced</t>
  </si>
  <si>
    <t>stoflarby</t>
  </si>
  <si>
    <t>TC0900011404.hg.1</t>
  </si>
  <si>
    <t>NM_001270526; NM_001270527; NM_004099; NM_198194; NR_073037; ENST00000286713; ENST00000347359; ENST00000538954; BC010703; OTTHUMT00000053889; OTTHUMT00000053890</t>
  </si>
  <si>
    <t>STOM</t>
  </si>
  <si>
    <t>stomatin</t>
  </si>
  <si>
    <t>TC1500008155.hg.1</t>
  </si>
  <si>
    <t>rawswa.aAug10-unspliced</t>
  </si>
  <si>
    <t>rawswa</t>
  </si>
  <si>
    <t>TC1400010188.hg.1</t>
  </si>
  <si>
    <t>TC0600007518.hg.1</t>
  </si>
  <si>
    <t>NR_027822; ENST00000420110; ENST00000463348; ENST00000482052; BC139904; BC141846; OTTHUMT00000076296; OTTHUMT00000256044; OTTHUMT00000356318</t>
  </si>
  <si>
    <t>HLA-L</t>
  </si>
  <si>
    <t>major histocompatibility complex, class I, L (pseudogene)</t>
  </si>
  <si>
    <t>TC0X00010989.hg.1</t>
  </si>
  <si>
    <t>NM_012317; ENST00000370526; ENST00000460721; BC003104; OTTHUMT00000058592; OTTHUMT00000058593</t>
  </si>
  <si>
    <t>LDOC1</t>
  </si>
  <si>
    <t>leucine zipper, down-regulated in cancer 1</t>
  </si>
  <si>
    <t>TC0200006486.hg.1</t>
  </si>
  <si>
    <t>jorkeybo.aAug10-unspliced; jorkeybo.bAug10</t>
  </si>
  <si>
    <t>jorkeybo</t>
  </si>
  <si>
    <t>TC1700009318.hg.1</t>
  </si>
  <si>
    <t>NM_182705; ENST00000329099; BC031341; OTTHUMT00000255652</t>
  </si>
  <si>
    <t>FAM101B</t>
  </si>
  <si>
    <t>family with sequence similarity 101, member B</t>
  </si>
  <si>
    <t>TC2100008139.hg.1</t>
  </si>
  <si>
    <t>TC1600011060.hg.1</t>
  </si>
  <si>
    <t>NM_021149; ENST00000262428; ENST00000561707; ENST00000564057; ENST00000564662; ENST00000567278; ENST00000567786; BC010039; BC010884; BC016702; BC042970; BC053682; OTTHUMT00000269075; OTTHUMT00000433431; OTTHUMT00000433648; OTTHUMT00000433649; OTTHUMT00000433651; OTTHUMT00000433652</t>
  </si>
  <si>
    <t>COTL1</t>
  </si>
  <si>
    <t>coactosin-like F-actin binding protein 1</t>
  </si>
  <si>
    <t>TC0400011099.hg.1</t>
  </si>
  <si>
    <t>ENST00000506035</t>
  </si>
  <si>
    <t>CTB-179I1.2</t>
  </si>
  <si>
    <t>TC0600012891.hg.1</t>
  </si>
  <si>
    <t>mergloyby.aAug10-unspliced</t>
  </si>
  <si>
    <t>mergloyby</t>
  </si>
  <si>
    <t>TC0900010386.hg.1</t>
  </si>
  <si>
    <t>NM_001135820; NM_013390; ENST00000377043; ENST00000377044; ENST00000377055; ENST00000377057; ENST00000377066; ENST00000396272; ENST00000474495; ENST00000537329; ENST00000538669; ENST00000542935; ENST00000543165; ENST00000545719; ENST00000546219; BC140773; BC146780; OTTHUMT00000052618; OTTHUMT00000052619; OTTHUMT00000052620; OTTHUMT00000052621; OTTHUMT00000052622; OTTHUMT00000052623; OTTHUMT00000401979; OTTHUMT00000401980; OTTHUMT00000401981; OTTHUMT00000401983; OTTHUMT00000401984; OTTHUMT00000401985; OTTHUMT00000401986; uc011lsa.1</t>
  </si>
  <si>
    <t>TMEM2</t>
  </si>
  <si>
    <t>transmembrane protein 2</t>
  </si>
  <si>
    <t>TC0200011109.hg.1</t>
  </si>
  <si>
    <t>TC0200014793.hg.1</t>
  </si>
  <si>
    <t>zawdey.aAug10-unspliced</t>
  </si>
  <si>
    <t>zawdey</t>
  </si>
  <si>
    <t>TC1000011714.hg.1</t>
  </si>
  <si>
    <t>uc057vsn.1</t>
  </si>
  <si>
    <t>RNU11-3P</t>
  </si>
  <si>
    <t>RNA, U11 small nuclear 3, pseudogene [Source:HGNC Symbol;Acc:HGNC:46943]</t>
  </si>
  <si>
    <t>TC0700010552.hg.1</t>
  </si>
  <si>
    <t>snarcheeby.aAug10-unspliced</t>
  </si>
  <si>
    <t>snarcheeby</t>
  </si>
  <si>
    <t>TC0600008416.hg.1</t>
  </si>
  <si>
    <t>TC0200011878.hg.1</t>
  </si>
  <si>
    <t>NM_145260; ENST00000272223; ENST00000487581; ENST00000498844; BC025712; OTTHUMT00000201432; OTTHUMT00000323834; OTTHUMT00000323835</t>
  </si>
  <si>
    <t>OSR1</t>
  </si>
  <si>
    <t>odd-skipped related transciption factor 1</t>
  </si>
  <si>
    <t>TC0400012414.hg.1</t>
  </si>
  <si>
    <t>rawplerby.aAug10-unspliced</t>
  </si>
  <si>
    <t>rawplerby</t>
  </si>
  <si>
    <t>TSUnmapped00000713.hg.1</t>
  </si>
  <si>
    <t>ENST00000632024</t>
  </si>
  <si>
    <t>TC2200007521.hg.1</t>
  </si>
  <si>
    <t>ENST00000428765.1; OTTHUMT00000320530; uc062evk.1</t>
  </si>
  <si>
    <t>CTA-126B4.7</t>
  </si>
  <si>
    <t>TC1100010269.hg.1</t>
  </si>
  <si>
    <t>ENST00000539313.1; OTTHUMT00000395917; uc057zsh.1</t>
  </si>
  <si>
    <t>RP11-613F22.8</t>
  </si>
  <si>
    <t>TC0900007732.hg.1</t>
  </si>
  <si>
    <t>TC0X00010296.hg.1</t>
  </si>
  <si>
    <t>TC1200006975.hg.1</t>
  </si>
  <si>
    <t>TC0400010635.hg.1</t>
  </si>
  <si>
    <t>ENST00000513576.1; OTTHUMT00000372017; uc062wmm.1</t>
  </si>
  <si>
    <t>OCIAD1-AS1; RP11-702A23.1</t>
  </si>
  <si>
    <t>OCIAD1 antisense RNA 1 [Source:HGNC Symbol;Acc:HGNC:40751]; novel transcript</t>
  </si>
  <si>
    <t>TC0500007392.hg.1</t>
  </si>
  <si>
    <t>NR_126379; ENST00000504609; ENST00000512618; ENST00000517934; ENST00000523194</t>
  </si>
  <si>
    <t>LINC01033</t>
  </si>
  <si>
    <t>long intergenic non-protein coding RNA 1033</t>
  </si>
  <si>
    <t>TC0400011652.hg.1</t>
  </si>
  <si>
    <t>TC0400006858.hg.1</t>
  </si>
  <si>
    <t>TC1900007173.hg.1</t>
  </si>
  <si>
    <t>NM_001025160; NM_001784; NM_078481; ENST00000242786; ENST00000357355; ENST00000358600; ENST00000586517; ENST00000586849; ENST00000587319; ENST00000587535; ENST00000587606; ENST00000587728; ENST00000590567; ENST00000591080; ENST00000591565; ENST00000591737; ENST00000592261; ENST00000592341; ENST00000593028; BC026690</t>
  </si>
  <si>
    <t>ADGRE5</t>
  </si>
  <si>
    <t>adhesion G protein-coupled receptor E5</t>
  </si>
  <si>
    <t>TC1900010008.hg.1</t>
  </si>
  <si>
    <t>NM_001145304; NM_001145305; NM_025249; ENST00000392413; ENST00000593659; ENST00000595654; ENST00000599528; ENST00000599638; ENST00000600328; ENST00000600359; ENST00000608950; ENST00000612316; BC112932; BC127100; OTTHUMT00000466310; OTTHUMT00000466312; OTTHUMT00000466313; OTTHUMT00000466316; OTTHUMT00000466317; OTTHUMT00000471786; OTTHUMT00000471788; OTTHUMT00000471789</t>
  </si>
  <si>
    <t>KIAA1683</t>
  </si>
  <si>
    <t>TC0500012459.hg.1</t>
  </si>
  <si>
    <t>NM_002609; ENST00000261799; ENST00000517488; ENST00000517660; ENST00000517957; ENST00000519575; ENST00000520229; ENST00000520579; ENST00000520851; ENST00000521723; ENST00000522466; ENST00000523456; BC032224; OTTHUMT00000252332; OTTHUMT00000381781; OTTHUMT00000381782; OTTHUMT00000381783; OTTHUMT00000381784; OTTHUMT00000381785; OTTHUMT00000381786; OTTHUMT00000381787; OTTHUMT00000381788; OTTHUMT00000470927; OTTHUMT00000470928</t>
  </si>
  <si>
    <t>PDGFRB</t>
  </si>
  <si>
    <t>platelet-derived growth factor receptor, beta polypeptide</t>
  </si>
  <si>
    <t>TC0100018285.hg.1</t>
  </si>
  <si>
    <t>ENST00000578189</t>
  </si>
  <si>
    <t>NBPF19</t>
  </si>
  <si>
    <t>neuroblastoma breakpoint family, member 19</t>
  </si>
  <si>
    <t>TC0100017105.hg.1</t>
  </si>
  <si>
    <t>stervorbo.aAug10</t>
  </si>
  <si>
    <t>stervorbo</t>
  </si>
  <si>
    <t>TC1000007133.hg.1</t>
  </si>
  <si>
    <t>TC0900007103.hg.1</t>
  </si>
  <si>
    <t>smyplobu.aAug10-unspliced</t>
  </si>
  <si>
    <t>smyplobu</t>
  </si>
  <si>
    <t>TC0400012820.hg.1</t>
  </si>
  <si>
    <t>NM_001291812; NM_004464; NM_033143; ENST00000312465; ENST00000380628; ENST00000456523; ENST00000503413; BC074858; BC074859; BC131502; OTTHUMT00000252627; OTTHUMT00000252628; OTTHUMT00000362782; OTTHUMT00000362783</t>
  </si>
  <si>
    <t>FGF5</t>
  </si>
  <si>
    <t>fibroblast growth factor 5</t>
  </si>
  <si>
    <t>TC0400009874.hg.1</t>
  </si>
  <si>
    <t>vorspobu.aAug10-unspliced</t>
  </si>
  <si>
    <t>vorspobu</t>
  </si>
  <si>
    <t>TC2000009507.hg.1</t>
  </si>
  <si>
    <t>uc061xux.1</t>
  </si>
  <si>
    <t>RNU7-14P</t>
  </si>
  <si>
    <t>RNA, U7 small nuclear 14 pseudogene [Source:HGNC Symbol;Acc:HGNC:34110]</t>
  </si>
  <si>
    <t>TC0700011855.hg.1</t>
  </si>
  <si>
    <t>terpleyby.aAug10</t>
  </si>
  <si>
    <t>terpleyby</t>
  </si>
  <si>
    <t>TC0700007111.hg.1</t>
  </si>
  <si>
    <t>NM_001257967; NM_001257968; NM_194300; NR_047565; ENST00000319386; ENST00000407970; ENST00000409210; ENST00000409717; ENST00000451887; ENST00000454513; ENST00000456011; ENST00000463693; ENST00000471139; ENST00000482748; ENST00000615280; BC132719; OTTHUMT00000250474; OTTHUMT00000318975; OTTHUMT00000328240; OTTHUMT00000328241; OTTHUMT00000328242; OTTHUMT00000328243; OTTHUMT00000328244; OTTHUMT00000328245; OTTHUMT00000328246; uc003tck.1; uc011kad.1</t>
  </si>
  <si>
    <t>CCDC129</t>
  </si>
  <si>
    <t>coiled-coil domain containing 129</t>
  </si>
  <si>
    <t>TC0700007395.hg.1</t>
  </si>
  <si>
    <t>leeshaby.aAug10-unspliced</t>
  </si>
  <si>
    <t>leeshaby</t>
  </si>
  <si>
    <t>TC0200008666.hg.1</t>
  </si>
  <si>
    <t>NM_000877; NM_001288706; ENST00000409288; ENST00000409329; ENST00000409589; ENST00000409929; ENST00000410023; ENST00000413623; ENST00000422532; ENST00000424272; ENST00000428279; ENST00000430171; ENST00000442590; ENST00000450319; ENST00000452403; BC067506; BC067507; BC067508; BC075062; BC075063; OTTHUMT00000253299; OTTHUMT00000331187; OTTHUMT00000331188; OTTHUMT00000331189; OTTHUMT00000331190; OTTHUMT00000331191; OTTHUMT00000331192; OTTHUMT00000331193; OTTHUMT00000331194; OTTHUMT00000331195; OTTHUMT00000331196; OTTHUMT00000331197; OTTHUMT00000340004</t>
  </si>
  <si>
    <t>IL1R1</t>
  </si>
  <si>
    <t>interleukin 1 receptor, type I</t>
  </si>
  <si>
    <t>TC0200013910.hg.1</t>
  </si>
  <si>
    <t>TC0200010216.hg.1</t>
  </si>
  <si>
    <t>NM_001144999; NM_001145000; NM_002210; ENST00000261023; ENST00000374907; ENST00000430709; ENST00000433736; ENST00000460641; ENST00000474571; ENST00000496477; ENST00000496854; BC126231; BC136442; BC144100; OTTHUMT00000255882; OTTHUMT00000334603; OTTHUMT00000334604; OTTHUMT00000334605; OTTHUMT00000334606; OTTHUMT00000334607; OTTHUMT00000334608; OTTHUMT00000334611</t>
  </si>
  <si>
    <t>ITGAV</t>
  </si>
  <si>
    <t>integrin alpha V</t>
  </si>
  <si>
    <t>TC0300013151.hg.1</t>
  </si>
  <si>
    <t>NM_001146276; NM_001146277; NM_001146278; NM_020792; ENST00000421723; ENST00000424772; ENST00000470419; ENST00000475381; ENST00000538775; ENST00000543711; BC028734; OTTHUMT00000346367; OTTHUMT00000346479; OTTHUMT00000346480; OTTHUMT00000346482; uc011bpx.2; uc011bpy.2</t>
  </si>
  <si>
    <t>NCEH1</t>
  </si>
  <si>
    <t>neutral cholesterol ester hydrolase 1</t>
  </si>
  <si>
    <t>TC0600011845.hg.1</t>
  </si>
  <si>
    <t>TC1200006555.hg.1</t>
  </si>
  <si>
    <t>NM_001759; ENST00000261254; ENST00000536537; ENST00000536795; ENST00000541542; BC010958; BC089384; OTTHUMT00000398287; OTTHUMT00000398288; OTTHUMT00000398289; OTTHUMT00000398509</t>
  </si>
  <si>
    <t>CCND2</t>
  </si>
  <si>
    <t>cyclin D2</t>
  </si>
  <si>
    <t>TC0700010774.hg.1</t>
  </si>
  <si>
    <t>OTTHUMT00000338835</t>
  </si>
  <si>
    <t>TRGJP1</t>
  </si>
  <si>
    <t>T cell receptor gamma joining P1</t>
  </si>
  <si>
    <t>TC0200016352.hg.1</t>
  </si>
  <si>
    <t>deegeybu.aAug10-unspliced</t>
  </si>
  <si>
    <t>deegeybu</t>
  </si>
  <si>
    <t>TC1900011153.hg.1</t>
  </si>
  <si>
    <t>NM_006270; ENST00000246792; ENST00000601532; BC016286; BC016318; OTTHUMT00000465791; OTTHUMT00000465792</t>
  </si>
  <si>
    <t>RRAS</t>
  </si>
  <si>
    <t>related RAS viral (r-ras) oncogene homolog</t>
  </si>
  <si>
    <t>TC0X00007919.hg.1</t>
  </si>
  <si>
    <t>NM_014467; ENST00000373004; ENST00000481988; BC020733; OTTHUMT00000057486; OTTHUMT00000057487</t>
  </si>
  <si>
    <t>SRPX2</t>
  </si>
  <si>
    <t>sushi-repeat containing protein, X-linked 2</t>
  </si>
  <si>
    <t>TC2200007905.hg.1</t>
  </si>
  <si>
    <t>TC1900010422.hg.1</t>
  </si>
  <si>
    <t>skorcho.aAug10-unspliced; sleecho.aAug10-unspliced</t>
  </si>
  <si>
    <t>skorcho; sleecho</t>
  </si>
  <si>
    <t>TC1000006436.hg.1</t>
  </si>
  <si>
    <t>narroby.aAug10-unspliced</t>
  </si>
  <si>
    <t>narroby</t>
  </si>
  <si>
    <t>TC1800007690.hg.1</t>
  </si>
  <si>
    <t>TC1500008247.hg.1</t>
  </si>
  <si>
    <t>noswy.aAug10-unspliced</t>
  </si>
  <si>
    <t>noswy</t>
  </si>
  <si>
    <t>TC0200011898.hg.1</t>
  </si>
  <si>
    <t>NM_001006946; NM_002997; ENST00000254351; ENST00000381150; ENST00000403076; ENST00000429035; ENST00000447124; ENST00000482879; BC008765; OTTHUMT00000207495; OTTHUMT00000323931; OTTHUMT00000323933; OTTHUMT00000323934; OTTHUMT00000474533</t>
  </si>
  <si>
    <t>SDC1</t>
  </si>
  <si>
    <t>syndecan 1</t>
  </si>
  <si>
    <t>TC0100011254.hg.1</t>
  </si>
  <si>
    <t>leykarbu.aAug10-unspliced</t>
  </si>
  <si>
    <t>leykarbu</t>
  </si>
  <si>
    <t>TC0900008078.hg.1</t>
  </si>
  <si>
    <t>ENST00000604650.1; OTTHUMT00000470023; uc064unf.1</t>
  </si>
  <si>
    <t>RP11-435O5.4</t>
  </si>
  <si>
    <t>novel transcript, antisense to PTCH1</t>
  </si>
  <si>
    <t>TC0300010103.hg.1</t>
  </si>
  <si>
    <t>TC0700010604.hg.1</t>
  </si>
  <si>
    <t>NM_019029; NM_031311; ENST00000265394; ENST00000396276; ENST00000409850; ENST00000432534; ENST00000437527; ENST00000447426; ENST00000448959; ENST00000449801; ENST00000455544; ENST00000455893; ENST00000458405; ENST00000488891; ENST00000612187; ENST00000614864; BC016838; OTTHUMT00000214214; OTTHUMT00000214215; OTTHUMT00000328117; OTTHUMT00000328118; OTTHUMT00000328119; OTTHUMT00000328120; OTTHUMT00000328121; OTTHUMT00000328122; OTTHUMT00000328305; OTTHUMT00000328317; OTTHUMT00000328318; OTTHUMT00000328319</t>
  </si>
  <si>
    <t>CPVL</t>
  </si>
  <si>
    <t>carboxypeptidase, vitellogenic-like</t>
  </si>
  <si>
    <t>TC0700012097.hg.1</t>
  </si>
  <si>
    <t>bawneyby.aAug10-unspliced</t>
  </si>
  <si>
    <t>bawneyby</t>
  </si>
  <si>
    <t>TC0700008262.hg.1</t>
  </si>
  <si>
    <t>TC1400009823.hg.1</t>
  </si>
  <si>
    <t>dawva.aAug10; ENST00000554307.1; OTTHUMT00000413798; uc059dxc.1</t>
  </si>
  <si>
    <t>dawva; RP11-526N18.1</t>
  </si>
  <si>
    <t>TC0500011225.hg.1</t>
  </si>
  <si>
    <t>NM_005779; ENST00000380345; ENST00000502722; ENST00000503686; ENST00000510949; ENST00000512759; ENST00000514587; ENST00000515007; ENST00000515349; BC136335; BC136336; OTTHUMT00000369098; OTTHUMT00000369099; OTTHUMT00000369100; OTTHUMT00000369101; OTTHUMT00000369102; OTTHUMT00000369103; OTTHUMT00000370580</t>
  </si>
  <si>
    <t>LHFPL2</t>
  </si>
  <si>
    <t>lipoma HMGIC fusion partner-like 2</t>
  </si>
  <si>
    <t>TC0100006874.hg.1</t>
  </si>
  <si>
    <t>NM_000302; ENST00000196061; ENST00000358133; ENST00000429000; ENST00000449038; ENST00000465920; ENST00000470133; ENST00000481933; ENST00000485046; ENST00000491536; BC016657; OTTHUMT00000006865; OTTHUMT00000006866; OTTHUMT00000006867; OTTHUMT00000006868; OTTHUMT00000006869; OTTHUMT00000006870; OTTHUMT00000006871; OTTHUMT00000006873; OTTHUMT00000092167</t>
  </si>
  <si>
    <t>PLOD1</t>
  </si>
  <si>
    <t>procollagen-lysine, 2-oxoglutarate 5-dioxygenase 1</t>
  </si>
  <si>
    <t>TC0300008945.hg.1</t>
  </si>
  <si>
    <t>NM_001085049; NM_001252090; NM_001252091; NM_001252092; NM_001252093; NM_012219; ENST00000289104; ENST00000423968; ENST00000461114; ENST00000464896; ENST00000474559; ENST00000475711; ENST00000477784; ENST00000478647; ENST00000494949; ENST00000614350; ENST00000621127; OTTHUMT00000357990; OTTHUMT00000357991; OTTHUMT00000357992; OTTHUMT00000357993; OTTHUMT00000357994; OTTHUMT00000357995; OTTHUMT00000357996; OTTHUMT00000357997; OTTHUMT00000357998</t>
  </si>
  <si>
    <t>MRAS</t>
  </si>
  <si>
    <t>muscle RAS oncogene homolog</t>
  </si>
  <si>
    <t>TC0800011982.hg.1</t>
  </si>
  <si>
    <t>nihemu.bAug10-unspliced</t>
  </si>
  <si>
    <t>nihemu</t>
  </si>
  <si>
    <t>TC1100006831.hg.1</t>
  </si>
  <si>
    <t>NM_001124; ENST00000278175; ENST00000524948; ENST00000525063; ENST00000526492; ENST00000528544; ENST00000528655; ENST00000530439; ENST00000534464; BC015961; OTTHUMT00000387004; OTTHUMT00000387005; OTTHUMT00000387006; OTTHUMT00000387007; OTTHUMT00000387008; OTTHUMT00000387009; OTTHUMT00000387010; OTTHUMT00000387011</t>
  </si>
  <si>
    <t>ADM</t>
  </si>
  <si>
    <t>adrenomedullin</t>
  </si>
  <si>
    <t>TC1200009370.hg.1</t>
  </si>
  <si>
    <t>plogawby.aAug10-unspliced</t>
  </si>
  <si>
    <t>plogawby</t>
  </si>
  <si>
    <t>TC0100007774.hg.1</t>
  </si>
  <si>
    <t>smokley.aAug10-unspliced</t>
  </si>
  <si>
    <t>smokley</t>
  </si>
  <si>
    <t>TC0700007600.hg.1</t>
  </si>
  <si>
    <t>plafleybu.aAug10-unspliced</t>
  </si>
  <si>
    <t>plafleybu</t>
  </si>
  <si>
    <t>TC0300006968.hg.1</t>
  </si>
  <si>
    <t>NM_138410; NM_181472; ENST00000334983; ENST00000349718; ENST00000454304; ENST00000464689; ENST00000465248; ENST00000487007; BC010116</t>
  </si>
  <si>
    <t>CMTM7</t>
  </si>
  <si>
    <t>CKLF-like MARVEL transmembrane domain containing 7</t>
  </si>
  <si>
    <t>TC1100007030.hg.1</t>
  </si>
  <si>
    <t>NM_001111018; NM_001111019; NM_001244963; NM_145117; NM_182964; ENST00000349880; ENST00000360655; ENST00000396085; ENST00000396087; ENST00000525025; ENST00000525322; ENST00000526675; ENST00000527559; ENST00000528008; ENST00000528923; ENST00000530408; ENST00000533746; ENST00000533917; ENST00000534229; ENST00000534299; ENST00000540292; BC150290; OTTHUMT00000324112; OTTHUMT00000324113; OTTHUMT00000324114; OTTHUMT00000387839; OTTHUMT00000387840; OTTHUMT00000387841; OTTHUMT00000387842; OTTHUMT00000389876; OTTHUMT00000394488; OTTHUMT00000394489; OTTHUMT00000394490; OTTHUMT00000394491; OTTHUMT00000394492; OTTHUMT00000394493</t>
  </si>
  <si>
    <t>NAV2</t>
  </si>
  <si>
    <t>neuron navigator 2</t>
  </si>
  <si>
    <t>TC1800008945.hg.1</t>
  </si>
  <si>
    <t>TC2200007480.hg.1</t>
  </si>
  <si>
    <t>flyree.aAug10-unspliced</t>
  </si>
  <si>
    <t>flyree</t>
  </si>
  <si>
    <t>TC0X00011278.hg.1</t>
  </si>
  <si>
    <t>NM_000950; NM_001142395; NM_001173486; NM_001173489; NM_001173490; ENST00000378628; ENST00000449135; ENST00000463135; ENST00000466533; ENST00000470290; ENST00000484460; ENST00000491253; ENST00000542554; ENST00000543642; BC060833; OTTHUMT00000056228; OTTHUMT00000056229; OTTHUMT00000056231; OTTHUMT00000056233; OTTHUMT00000356413; OTTHUMT00000356414; OTTHUMT00000356415; uc004ddo.3</t>
  </si>
  <si>
    <t>PRRG1</t>
  </si>
  <si>
    <t>proline rich Gla (G-carboxyglutamic acid) 1</t>
  </si>
  <si>
    <t>TC0X00011186.hg.1</t>
  </si>
  <si>
    <t>vavar.aAug10-unspliced</t>
  </si>
  <si>
    <t>vavar</t>
  </si>
  <si>
    <t>TC1200012111.hg.1</t>
  </si>
  <si>
    <t>NM_016281; ENST00000392533; ENST00000419821; ENST00000535570; ENST00000536584; ENST00000536979; ENST00000537305; ENST00000537569; ENST00000537822; ENST00000537952; ENST00000538601; ENST00000539872; ENST00000540561; ENST00000541186; ENST00000541786; ENST00000541878; ENST00000542532; ENST00000542692; ENST00000542902; ENST00000543709; BC002756; OTTHUMT00000401456; OTTHUMT00000401457; OTTHUMT00000401458; OTTHUMT00000401459; OTTHUMT00000401486; OTTHUMT00000401487; OTTHUMT00000401488; OTTHUMT00000401489; OTTHUMT00000401490; OTTHUMT00000401491; OTTHUMT00000401492; OTTHUMT00000401494; OTTHUMT00000401495; OTTHUMT00000401496; OTTHUMT00000401497; OTTHUMT00000401498; OTTHUMT00000401499; OTTHUMT00000401500; OTTHUMT00000401501; uc001twy.4</t>
  </si>
  <si>
    <t>TAOK3</t>
  </si>
  <si>
    <t>TAO kinase 3</t>
  </si>
  <si>
    <t>TC0900008266.hg.1</t>
  </si>
  <si>
    <t>TC1500008955.hg.1</t>
  </si>
  <si>
    <t>NM_001103184; NM_001277313; NM_001277314; ENST00000320930; ENST00000334528; ENST00000558197; ENST00000558628; ENST00000558711; ENST00000558882; ENST00000559047; ENST00000559150; ENST00000559610; ENST00000560317; ENST00000561249; ENST00000616417; OTTHUMT00000417305; OTTHUMT00000417413; OTTHUMT00000417414; OTTHUMT00000417415; OTTHUMT00000417416; OTTHUMT00000417417; OTTHUMT00000417418; OTTHUMT00000417419; OTTHUMT00000417420; OTTHUMT00000417421; OTTHUMT00000417422</t>
  </si>
  <si>
    <t>TC0600013640.hg.1</t>
  </si>
  <si>
    <t>torklerby.aAug10-unspliced</t>
  </si>
  <si>
    <t>torklerby</t>
  </si>
  <si>
    <t>TC1900011967.hg.1</t>
  </si>
  <si>
    <t>NM_001301707; NM_001301708; NM_001301709; NM_002784; ENST00000244293; ENST00000270077; ENST00000291752; ENST00000443718; ENST00000593948; ENST00000596730; BC005925; BC020759; OTTHUMT00000323065; OTTHUMT00000323066; OTTHUMT00000463912; OTTHUMT00000463913; OTTHUMT00000463914; OTTHUMT00000463915</t>
  </si>
  <si>
    <t>PSG9</t>
  </si>
  <si>
    <t>pregnancy specific beta-1-glycoprotein 9</t>
  </si>
  <si>
    <t>TC0900010673.hg.1</t>
  </si>
  <si>
    <t>TC0500012941.hg.1</t>
  </si>
  <si>
    <t>slersnabu.aAug10-unspliced</t>
  </si>
  <si>
    <t>slersnabu</t>
  </si>
  <si>
    <t>TC0700007900.hg.1</t>
  </si>
  <si>
    <t>TC1600010855.hg.1</t>
  </si>
  <si>
    <t>NM_001145666; NM_001145667; NM_012201; NR_027264; NR_027265; ENST00000205061; ENST00000422840; ENST00000447066; ENST00000561481; ENST00000561942; ENST00000562090; ENST00000563432; ENST00000563646; ENST00000565260; ENST00000565474; ENST00000566601; ENST00000567911; ENST00000567951; ENST00000627032; BC060822; OTTHUMT00000435732; OTTHUMT00000435750; OTTHUMT00000435751; OTTHUMT00000435752; OTTHUMT00000435753; OTTHUMT00000435754; OTTHUMT00000435840; OTTHUMT00000435841; OTTHUMT00000435842; OTTHUMT00000435843; OTTHUMT00000435844; OTTHUMT00000435845; OTTHUMT00000435846</t>
  </si>
  <si>
    <t>GLG1</t>
  </si>
  <si>
    <t>golgi glycoprotein 1</t>
  </si>
  <si>
    <t>TC0X00006477.hg.1</t>
  </si>
  <si>
    <t>NM_001122898; NM_001277710; NM_002414; ENST00000381177; ENST00000381180; ENST00000381184; ENST00000381187; ENST00000381192; ENST00000449611; ENST00000482293; ENST00000482405; ENST00000497752; ENST00000611428; ENST00000623253; ENST00000624481; BC002584; BC003147; BC010109; BC021620; BC024310; OTTHUMT00000055624; OTTHUMT00000055625; OTTHUMT00000055626; OTTHUMT00000055627; OTTHUMT00000055628; OTTHUMT00000055629; OTTHUMT00000055630; OTTHUMT00000055631; OTTHUMT00000087928; OTTHUMT00000478890; OTTHUMT00000478891</t>
  </si>
  <si>
    <t>CD99</t>
  </si>
  <si>
    <t>CD99 molecule</t>
  </si>
  <si>
    <t>TC1100008766.hg.1</t>
  </si>
  <si>
    <t>TC1200012579.hg.1</t>
  </si>
  <si>
    <t>NM_001102654; NM_002527; ENST00000331010; ENST00000423158; ENST00000543548; BC069773; BC107075; OTTHUMT00000400484; OTTHUMT00000400485; OTTHUMT00000400486</t>
  </si>
  <si>
    <t>NTF3</t>
  </si>
  <si>
    <t>neurotrophin 3</t>
  </si>
  <si>
    <t>TC2100007333.hg.1</t>
  </si>
  <si>
    <t>sneysmer.aAug10-unspliced</t>
  </si>
  <si>
    <t>sneysmer</t>
  </si>
  <si>
    <t>TC0Y00006476.hg.1</t>
  </si>
  <si>
    <t>NM_001122898_2; NM_001277710_2; NM_002414_2; ENSTR0000381177; ENSTR0000381180; ENSTR0000381184; ENSTR0000381187; ENSTR0000381192; ENSTR0000449611; ENSTR0000482293; ENSTR0000482405; ENSTR0000497752; ENSTR0000611428; ENSTR0000623253; ENSTR0000624481; BC002584_2; BC003147_2; BC010109_2; BC021620_2; BC024310_2; CCDS14119.1_2; CCDS48071.1_2; CCDS75947.1_2; hsa_circ_0092216; hsa_circ_0092217; hsa_circ_0092218; uc004fpz.4; uc004fqa.5; uc010nwa.4; uc065cos.1; uc065cot.1; uc065cou.1; uc065cov.1; uc065cow.1; uc065cox.1; uc065coy.1; uc065coz.1; uc065cpa.1</t>
  </si>
  <si>
    <t>Homo sapiens CD99 molecule (CD99), transcript variant 2, mRNA.; Homo sapiens CD99 molecule (CD99), transcript variant 3, mRNA.; Homo sapiens CD99 molecule (CD99), transcript variant 1, mRNA.; CD99 molecule [Source:HGNC Symbol;Acc:HGNC:7082]; Homo sapiens CD99 molecule, mRNA (cDNA clone MGC:2282 IMAGE:3161673), complete cds.; Homo sapiens CD99 molecule, mRNA (cDNA clone MGC:3938 IMAGE:2906143), complete cds.; Homo sapiens CD99 molecule, mRNA (cDNA clone MGC:19734 IMAGE:3606974), complete cds.; Homo sapiens CD99 molecule, mRNA (cDNA clone MGC:4214 IMAGE:2957883), complete cds.; Homo sapiens CD99 molecule, mRNA (cDNA clone MGC:14521 IMAGE:4094268), complete cds.; Salzman2013 ANNOTATED, CDS, coding, INTERNAL, OVCODE, OVEXON best transcript NM_002414; Salzman2013 ANNOTATED, CDS, coding, OVCODE, OVEXON, UTR3 best transcript NM_002414</t>
  </si>
  <si>
    <t>chrY</t>
  </si>
  <si>
    <t>TC0300006622.hg.1</t>
  </si>
  <si>
    <t>NM_005037; NM_015869; NM_138711; NM_138712; ENST00000287820; ENST00000309576; ENST00000396999; ENST00000397000; ENST00000397010; ENST00000397012; ENST00000397015; ENST00000397023; ENST00000397026; ENST00000397029; ENST00000438682; ENST00000455517; ENST00000477039; ENST00000497594; BC006811; OTTHUMT00000251979; OTTHUMT00000251980; OTTHUMT00000290121; OTTHUMT00000290122; OTTHUMT00000290123; OTTHUMT00000290125; OTTHUMT00000290126; OTTHUMT00000290127; OTTHUMT00000290129; OTTHUMT00000290130; OTTHUMT00000339531; OTTHUMT00000339532; OTTHUMT00000339533; OTTHUMT00000339535</t>
  </si>
  <si>
    <t>PPARG</t>
  </si>
  <si>
    <t>peroxisome proliferator-activated receptor gamma</t>
  </si>
  <si>
    <t>TC1000007074.hg.1</t>
  </si>
  <si>
    <t>snoyfor.aAug10-unspliced</t>
  </si>
  <si>
    <t>snoyfor</t>
  </si>
  <si>
    <t>TC0300009385.hg.1</t>
  </si>
  <si>
    <t>TC2000009719.hg.1</t>
  </si>
  <si>
    <t>TC0100007722.hg.1</t>
  </si>
  <si>
    <t>TC0800007191.hg.1</t>
  </si>
  <si>
    <t>sarshor.aAug10-unspliced</t>
  </si>
  <si>
    <t>sarshor</t>
  </si>
  <si>
    <t>TC1400007404.hg.1</t>
  </si>
  <si>
    <t>NM_020663; ENST00000316754; ENST00000555125; ENST00000557133; ENST00000557447; BC062575; OTTHUMT00000276975; OTTHUMT00000411875; OTTHUMT00000411876; OTTHUMT00000411893</t>
  </si>
  <si>
    <t>RHOJ</t>
  </si>
  <si>
    <t>ras homolog family member J</t>
  </si>
  <si>
    <t>TC0Y00006651.hg.1</t>
  </si>
  <si>
    <t>NM_001164238; NM_001206850; NM_014893; NR_028319; NR_046355; ENST00000297967; ENST00000339174; ENST00000355905; ENST00000382868; ENST00000382872; ENST00000413217; ENST00000471252; ENST00000476359; ENST00000481089; BC113525; BC113551; OTTHUMT00000089061; OTTHUMT00000089062; OTTHUMT00000089063; OTTHUMT00000089064; OTTHUMT00000089065; OTTHUMT00000089066; OTTHUMT00000089067; OTTHUMT00000089068; uc004fti.4</t>
  </si>
  <si>
    <t>NLGN4Y</t>
  </si>
  <si>
    <t>neuroligin 4, Y-linked</t>
  </si>
  <si>
    <t>TC1600006478.hg.1</t>
  </si>
  <si>
    <t>vuru.aAug10-unspliced</t>
  </si>
  <si>
    <t>vuru</t>
  </si>
  <si>
    <t>TC0100011533.hg.1</t>
  </si>
  <si>
    <t>NM_001030287; NM_001040619; NM_001206484; NM_001206486; NM_001206488; NM_001674; ENST00000336937; ENST00000341491; ENST00000366981; ENST00000366983; ENST00000366985; ENST00000366987; ENST00000464547; ENST00000465155; ENST00000492118; ENST00000613104; ENST00000613954; BC006322; OTTHUMT00000089296; OTTHUMT00000089297; OTTHUMT00000089298; OTTHUMT00000089299; OTTHUMT00000089312; OTTHUMT00000098523; OTTHUMT00000098524; OTTHUMT00000098525; OTTHUMT00000473612</t>
  </si>
  <si>
    <t>ATF3</t>
  </si>
  <si>
    <t>activating transcription factor 3</t>
  </si>
  <si>
    <t>TC1200011324.hg.1</t>
  </si>
  <si>
    <t>sweychy.aAug10</t>
  </si>
  <si>
    <t>sweychy</t>
  </si>
  <si>
    <t>TC0400008030.hg.1</t>
  </si>
  <si>
    <t>NM_001025616; NM_001042669; NM_001287805; NM_031305; ENST00000264343; ENST00000395183; ENST00000395184; ENST00000502537; ENST00000503917; ENST00000503995; ENST00000505856; ENST00000506421; ENST00000509300; ENST00000509709; ENST00000512201; ENST00000514229; BC098580; OTTHUMT00000252815; OTTHUMT00000252816; OTTHUMT00000361753; OTTHUMT00000361818; OTTHUMT00000361819; OTTHUMT00000361820; OTTHUMT00000361821; OTTHUMT00000361822; OTTHUMT00000361823; OTTHUMT00000361824; OTTHUMT00000361825; OTTHUMT00000361826</t>
  </si>
  <si>
    <t>ARHGAP24</t>
  </si>
  <si>
    <t>Rho GTPase activating protein 24</t>
  </si>
  <si>
    <t>TC0500010770.hg.1</t>
  </si>
  <si>
    <t>PPAP2AandRNF138P1.jAug10-unspliced</t>
  </si>
  <si>
    <t>PPAP2AandRNF138P1</t>
  </si>
  <si>
    <t>Transcript Identified by AceView, Entrez Gene ID(s) 8611; 379013</t>
  </si>
  <si>
    <t>TC1200012680.hg.1</t>
  </si>
  <si>
    <t>NM_024560; ENST00000261206; ENST00000546664; ENST00000548058; ENST00000548324; ENST00000548387; ENST00000551745; BC009317; BC015769; OTTHUMT00000407794; OTTHUMT00000407795; OTTHUMT00000407796; OTTHUMT00000407797; OTTHUMT00000407798; OTTHUMT00000407799</t>
  </si>
  <si>
    <t>ACSS3</t>
  </si>
  <si>
    <t>acyl-CoA synthetase short-chain family member 3</t>
  </si>
  <si>
    <t>TC0100008631.hg.1</t>
  </si>
  <si>
    <t>NM_001308203; NM_032291; ENST00000237247; ENST00000320161; ENST00000371037; ENST00000371039; ENST00000424320; ENST00000435165; ENST00000468286; ENST00000468570; ENST00000480548; ENST00000483060; ENST00000484988; ENST00000487507; ENST00000493564; ENST00000497055; BC040516; OTTHUMT00000025395; OTTHUMT00000025396; OTTHUMT00000025397; OTTHUMT00000025398; OTTHUMT00000100219; OTTHUMT00000100220; OTTHUMT00000100221; OTTHUMT00000100222; OTTHUMT00000100223; OTTHUMT00000100224; OTTHUMT00000100225; OTTHUMT00000100226; OTTHUMT00000102042; OTTHUMT00000102043</t>
  </si>
  <si>
    <t>SGIP1</t>
  </si>
  <si>
    <t>SH3-domain GRB2-like (endophilin) interacting protein 1</t>
  </si>
  <si>
    <t>TC0200013617.hg.1</t>
  </si>
  <si>
    <t>papobo.aAug10-unspliced</t>
  </si>
  <si>
    <t>papobo</t>
  </si>
  <si>
    <t>TC0100016938.hg.1</t>
  </si>
  <si>
    <t>ENST00000608886.1; OTTHUMT00000473242; uc057okm.1</t>
  </si>
  <si>
    <t>RP11-465N4.5</t>
  </si>
  <si>
    <t>novel transcript, antisense to RNPEP</t>
  </si>
  <si>
    <t>TC0900007947.hg.1</t>
  </si>
  <si>
    <t>stertuby.aAug10-unspliced</t>
  </si>
  <si>
    <t>stertuby</t>
  </si>
  <si>
    <t>TC1100008696.hg.1</t>
  </si>
  <si>
    <t>NR_036124; ENST00000577344</t>
  </si>
  <si>
    <t>MIR3166</t>
  </si>
  <si>
    <t>microRNA 3166</t>
  </si>
  <si>
    <t>TC0200015649.hg.1</t>
  </si>
  <si>
    <t>TC0500012062.hg.1</t>
  </si>
  <si>
    <t>slawstorby.aAug10-unspliced</t>
  </si>
  <si>
    <t>slawstorby</t>
  </si>
  <si>
    <t>TC1200008305.hg.1</t>
  </si>
  <si>
    <t>dorgly.aAug10-unspliced</t>
  </si>
  <si>
    <t>dorgly</t>
  </si>
  <si>
    <t>TC0400012213.hg.1</t>
  </si>
  <si>
    <t>NM_001334; ENST00000433477; BC049206; OTTHUMT00000366469</t>
  </si>
  <si>
    <t>CTSO</t>
  </si>
  <si>
    <t>cathepsin O</t>
  </si>
  <si>
    <t>TC0100014436.hg.1</t>
  </si>
  <si>
    <t>ENST00000612089; uc057hfl.1</t>
  </si>
  <si>
    <t>DLEU2_1</t>
  </si>
  <si>
    <t>Deleted in lymphocytic leukemia 2 conserved region 1 [Source:RFAM;Acc:RF02105]</t>
  </si>
  <si>
    <t>TC0700012735.hg.1</t>
  </si>
  <si>
    <t>blorkee.aAug10-unspliced</t>
  </si>
  <si>
    <t>blorkee</t>
  </si>
  <si>
    <t>TC1100012000.hg.1</t>
  </si>
  <si>
    <t>NM_016540; ENST00000243673; ENST00000539203; BC067473; BC067474; OTTHUMT00000396232; OTTHUMT00000396233; uc001pet.2</t>
  </si>
  <si>
    <t>GPR83</t>
  </si>
  <si>
    <t>G protein-coupled receptor 83</t>
  </si>
  <si>
    <t>TC1500009869.hg.1</t>
  </si>
  <si>
    <t>perzorbu.aAug10-unspliced</t>
  </si>
  <si>
    <t>perzorbu</t>
  </si>
  <si>
    <t>TC0100006723.hg.1</t>
  </si>
  <si>
    <t>NM_004781; ENST00000054666; ENST00000470357; ENST00000487194; BC003570; BC005941; BC007050; OTTHUMT00000003625; OTTHUMT00000003626; OTTHUMT00000099330; uc001aol.3</t>
  </si>
  <si>
    <t>VAMP3</t>
  </si>
  <si>
    <t>vesicle associated membrane protein 3</t>
  </si>
  <si>
    <t>TC1100012133.hg.1</t>
  </si>
  <si>
    <t>NM_002422; ENST00000299855; ENST00000434103; ENST00000524478; BC069676; BC069716; BC074815; BC074869; BC105954; BC107490; BC107491; OTTHUMT00000109758; OTTHUMT00000109759; OTTHUMT00000386645</t>
  </si>
  <si>
    <t>MMP3</t>
  </si>
  <si>
    <t>matrix metallopeptidase 3</t>
  </si>
  <si>
    <t>TC0600012956.hg.1</t>
  </si>
  <si>
    <t>ENST00000457319.1; OTTHUMT00000041936; uc063qxl.1</t>
  </si>
  <si>
    <t>RP3-486I3.5</t>
  </si>
  <si>
    <t>putative novel transcript</t>
  </si>
  <si>
    <t>TC0Y00006668.hg.1</t>
  </si>
  <si>
    <t>TC0800009356.hg.1</t>
  </si>
  <si>
    <t>smywoyby.aAug10-unspliced</t>
  </si>
  <si>
    <t>smywoyby</t>
  </si>
  <si>
    <t>TC1300007529.hg.1</t>
  </si>
  <si>
    <t>TC0700006445.hg.1</t>
  </si>
  <si>
    <t>ENST00000313766; ENST00000471328; ENST00000477004; ENST00000512382; ENST00000515795; BC040074; OTTHUMT00000322476; OTTHUMT00000322477; OTTHUMT00000322478; OTTHUMT00000394479; OTTHUMT00000394480</t>
  </si>
  <si>
    <t>FAM20C</t>
  </si>
  <si>
    <t>family with sequence similarity 20, member C</t>
  </si>
  <si>
    <t>TC1000010468.hg.1</t>
  </si>
  <si>
    <t>NM_000609; NM_001033886; NM_001178134; NM_001277990; NM_199168; ENST00000343575; ENST00000374426; ENST00000374429; ENST00000395793; ENST00000395794; ENST00000395795; ENST00000488591; ENST00000496375; BC039893; OTTHUMT00000047737; OTTHUMT00000047738; OTTHUMT00000047739; OTTHUMT00000358150; OTTHUMT00000358151; OTTHUMT00000358152; OTTHUMT00000358153</t>
  </si>
  <si>
    <t>CXCL12</t>
  </si>
  <si>
    <t>chemokine (C-X-C motif) ligand 12</t>
  </si>
  <si>
    <t>TC0700011733.hg.1</t>
  </si>
  <si>
    <t>TC1100013161.hg.1</t>
  </si>
  <si>
    <t>NM_000611; NM_001127223; NM_001127225; NM_001127226; NM_001127227; NM_203329; NM_203330; NM_203331; ENST00000351554; ENST00000395850; ENST00000415002; ENST00000426650; ENST00000437761; ENST00000445143; ENST00000527577; ENST00000528700; ENST00000528987; ENST00000533181; ENST00000533403; BC001506; OTTHUMT00000388809; OTTHUMT00000388810; OTTHUMT00000388811; OTTHUMT00000388812; OTTHUMT00000388813; OTTHUMT00000388814; OTTHUMT00000388815; OTTHUMT00000388816; OTTHUMT00000388817; OTTHUMT00000388818; OTTHUMT00000389140</t>
  </si>
  <si>
    <t>CD59</t>
  </si>
  <si>
    <t>CD59 molecule, complement regulatory protein</t>
  </si>
  <si>
    <t>TC0100010130.hg.1</t>
  </si>
  <si>
    <t>blakoybu.aAug10-unspliced</t>
  </si>
  <si>
    <t>blakoybu</t>
  </si>
  <si>
    <t>TC0400008113.hg.1</t>
  </si>
  <si>
    <t>TC0700008485.hg.1</t>
  </si>
  <si>
    <t>luplorby.aAug10-unspliced</t>
  </si>
  <si>
    <t>luplorby</t>
  </si>
  <si>
    <t>TC1500007638.hg.1</t>
  </si>
  <si>
    <t>TC1500008029.hg.1</t>
  </si>
  <si>
    <t>NM_000137; ENST00000261755; ENST00000407106; ENST00000537726; ENST00000539156; ENST00000558022; ENST00000558514; ENST00000558627; ENST00000558767; ENST00000559217; ENST00000559542; ENST00000561353; ENST00000561369; ENST00000561421; BC002527; OTTHUMT00000291392; OTTHUMT00000416751; OTTHUMT00000416752; OTTHUMT00000416753; OTTHUMT00000416754; OTTHUMT00000416755; OTTHUMT00000416756; OTTHUMT00000416757; OTTHUMT00000416758; OTTHUMT00000416759; OTTHUMT00000416760; OTTHUMT00000416761; OTTHUMT00000416762</t>
  </si>
  <si>
    <t>FAH</t>
  </si>
  <si>
    <t>fumarylacetoacetate hydrolase (fumarylacetoacetase)</t>
  </si>
  <si>
    <t>TC0900010013.hg.1</t>
  </si>
  <si>
    <t>TC0300009837.hg.1</t>
  </si>
  <si>
    <t>gleenerbu.aAug10-unspliced</t>
  </si>
  <si>
    <t>gleenerbu</t>
  </si>
  <si>
    <t>TC0700011809.hg.1</t>
  </si>
  <si>
    <t>NM_001271003; NM_001271004; NM_006528; ENST00000222543; ENST00000451238; ENST00000461482; BC005330; OTTHUMT00000254720; OTTHUMT00000341554; OTTHUMT00000341555</t>
  </si>
  <si>
    <t>TFPI2</t>
  </si>
  <si>
    <t>tissue factor pathway inhibitor 2</t>
  </si>
  <si>
    <t>TC1600007537.hg.1</t>
  </si>
  <si>
    <t>NM_001042454; NM_001164719; NM_015927; ENST00000361773; ENST00000394858; ENST00000394863; ENST00000561785; ENST00000562165; ENST00000562566; ENST00000563712; ENST00000564176; ENST00000564804; ENST00000565360; ENST00000565454; ENST00000567066; ENST00000567524; ENST00000567607; ENST00000568142; ENST00000569254; ENST00000569703; BC001507; BC001830; BC017288; BC032545; OTTHUMT00000255630; OTTHUMT00000317474; OTTHUMT00000432853; OTTHUMT00000432854; OTTHUMT00000432856; OTTHUMT00000432857; OTTHUMT00000432858; OTTHUMT00000432859; OTTHUMT00000432860; OTTHUMT00000432861; OTTHUMT00000432862; OTTHUMT00000432865; OTTHUMT00000432866; OTTHUMT00000432867; OTTHUMT00000432868; OTTHUMT00000432870; uc002ece.2; uc021tgx.1</t>
  </si>
  <si>
    <t>TGFB1I1</t>
  </si>
  <si>
    <t>transforming growth factor beta 1 induced transcript 1</t>
  </si>
  <si>
    <t>TC2200008473.hg.1</t>
  </si>
  <si>
    <t>ENST00000365149</t>
  </si>
  <si>
    <t>Y_RNA</t>
  </si>
  <si>
    <t>Y RNA [Source:RFAM;Acc:RF00019]</t>
  </si>
  <si>
    <t>TC1200012315.hg.1</t>
  </si>
  <si>
    <t>ENST00000623659; OTTHUMT00000400415; uc058uxr.1</t>
  </si>
  <si>
    <t>RP11-83B20.2</t>
  </si>
  <si>
    <t>TC1200010110.hg.1</t>
  </si>
  <si>
    <t>NM_004982; ENST00000240662; ENST00000537950; BC000544; OTTHUMT00000402226; OTTHUMT00000402227</t>
  </si>
  <si>
    <t>KCNJ8</t>
  </si>
  <si>
    <t>potassium channel, inwardly rectifying subfamily J, member 8</t>
  </si>
  <si>
    <t>TC1300007629.hg.1</t>
  </si>
  <si>
    <t>TC0700011368.hg.1</t>
  </si>
  <si>
    <t>TC0600008972.hg.1</t>
  </si>
  <si>
    <t>NM_001198; NM_182907; ENST00000369089; ENST00000369091; ENST00000369096; ENST00000424894; ENST00000450060; ENST00000481163; ENST00000489365; ENST00000613999; BC103832; BC103833; BC103834; BC103835; OTTHUMT00000041661; OTTHUMT00000041662; OTTHUMT00000041663; OTTHUMT00000327265; OTTHUMT00000327266; OTTHUMT00000327267; OTTHUMT00000327268</t>
  </si>
  <si>
    <t>PRDM1</t>
  </si>
  <si>
    <t>PR domain containing 1, with ZNF domain</t>
  </si>
  <si>
    <t>TC0500010767.hg.1</t>
  </si>
  <si>
    <t>shorflar.aAug10-unspliced</t>
  </si>
  <si>
    <t>shorflar</t>
  </si>
  <si>
    <t>TC0400008628.hg.1</t>
  </si>
  <si>
    <t>NM_001258038; NM_001258039; NM_005841; NM_199327; ENST00000339241; ENST00000394339; ENST00000505319; ENST00000507703; ENST00000508849; ENST00000515726; ENST00000610581; ENST00000622283; BC063856; OTTHUMT00000256711; OTTHUMT00000363944; OTTHUMT00000363945; OTTHUMT00000363946; OTTHUMT00000363947; OTTHUMT00000363948</t>
  </si>
  <si>
    <t>SPRY1</t>
  </si>
  <si>
    <t>sprouty RTK signaling antagonist 1</t>
  </si>
  <si>
    <t>TC0800007623.hg.1</t>
  </si>
  <si>
    <t>ENST00000605049.1; OTTHUMT00000469670; uc064mun.1</t>
  </si>
  <si>
    <t>CTD-3214K23.1</t>
  </si>
  <si>
    <t>novel transcript, sense intronic KANK1</t>
  </si>
  <si>
    <t>TC1300009505.hg.1</t>
  </si>
  <si>
    <t>NM_001105515; NM_001301829; NM_001301830; NM_005845; ENST00000376887; ENST00000467685; ENST00000471041; ENST00000474158; ENST00000484109; ENST00000536256; ENST00000629385; BC041560; OTTHUMT00000045478; OTTHUMT00000045479; OTTHUMT00000045480; OTTHUMT00000045481; OTTHUMT00000045482; OTTHUMT00000474650; OTTHUMT00000484007</t>
  </si>
  <si>
    <t>ABCC4</t>
  </si>
  <si>
    <t>ATP binding cassette subfamily C member 4</t>
  </si>
  <si>
    <t>TC0900011308.hg.1</t>
  </si>
  <si>
    <t>foshor.aAug10-unspliced</t>
  </si>
  <si>
    <t>foshor</t>
  </si>
  <si>
    <t>TC1600009724.hg.1</t>
  </si>
  <si>
    <t>gleedu.aAug10-unspliced</t>
  </si>
  <si>
    <t>gleedu</t>
  </si>
  <si>
    <t>TC1000008668.hg.1</t>
  </si>
  <si>
    <t>NM_030971; ENST00000224807; ENST00000393459; ENST00000465383; ENST00000466982; ENST00000470252; ENST00000487721; ENST00000489434; BC000124; OTTHUMT00000049913; OTTHUMT00000049914; OTTHUMT00000049915; OTTHUMT00000049916; OTTHUMT00000049917; OTTHUMT00000049918</t>
  </si>
  <si>
    <t>SFXN3</t>
  </si>
  <si>
    <t>sideroflexin 3</t>
  </si>
  <si>
    <t>TC0100011406.hg.1</t>
  </si>
  <si>
    <t>NM_000574; NM_001114752; NM_001300902; NM_001300903; NM_001300904; NR_125349; ENST00000314754; ENST00000343420; ENST00000367063; ENST00000367064; ENST00000367067; ENST00000391921; ENST00000465534; ENST00000476590; ENST00000488171; BC001288; OTTHUMT00000088208; OTTHUMT00000088209; OTTHUMT00000088210; OTTHUMT00000088211; OTTHUMT00000088212; OTTHUMT00000088213; OTTHUMT00000088273; OTTHUMT00000382038</t>
  </si>
  <si>
    <t>CD55</t>
  </si>
  <si>
    <t>CD55 molecule, decay accelerating factor for complement (Cromer blood group)</t>
  </si>
  <si>
    <t>TC0900008632.hg.1</t>
  </si>
  <si>
    <t>pawvyby.aAug10-unspliced</t>
  </si>
  <si>
    <t>pawvyby</t>
  </si>
  <si>
    <t>TC1100013201.hg.1</t>
  </si>
  <si>
    <t>ENST00000542515; OTTHUMT00000397436</t>
  </si>
  <si>
    <t>ORAOV1</t>
  </si>
  <si>
    <t>oral cancer overexpressed 1</t>
  </si>
  <si>
    <t>TC0400008078.hg.1</t>
  </si>
  <si>
    <t>natiyu.aAug10-unspliced</t>
  </si>
  <si>
    <t>natiyu</t>
  </si>
  <si>
    <t>TC2000008036.hg.1</t>
  </si>
  <si>
    <t>roty.aAug10-unspliced</t>
  </si>
  <si>
    <t>roty</t>
  </si>
  <si>
    <t>TC1000006952.hg.1</t>
  </si>
  <si>
    <t>NR_039822; ENST00000577898; uc021pnt.1</t>
  </si>
  <si>
    <t>MIR4675</t>
  </si>
  <si>
    <t>microRNA 4675</t>
  </si>
  <si>
    <t>TC1400006561.hg.1</t>
  </si>
  <si>
    <t>plawpy.aAug10-unspliced</t>
  </si>
  <si>
    <t>plawpy</t>
  </si>
  <si>
    <t>TC0500009022.hg.1</t>
  </si>
  <si>
    <t>borju.aAug10-unspliced</t>
  </si>
  <si>
    <t>borju</t>
  </si>
  <si>
    <t>TC0100009381.hg.1</t>
  </si>
  <si>
    <t>TC0700009066.hg.1</t>
  </si>
  <si>
    <t>NM_001127487; NM_001458; ENST00000325888; ENST00000346177; ENST00000388853; OTTHUMT00000059948; OTTHUMT00000350795; OTTHUMT00000350796</t>
  </si>
  <si>
    <t>FLNC</t>
  </si>
  <si>
    <t>filamin C, gamma</t>
  </si>
  <si>
    <t>TSUnmapped00000679.hg.1</t>
  </si>
  <si>
    <t>ENST00000630845</t>
  </si>
  <si>
    <t>RP11-222G7.2</t>
  </si>
  <si>
    <t>TC0700008928.hg.1</t>
  </si>
  <si>
    <t>NM_001105533; NM_024913; ENST00000310396; ENST00000340646; ENST00000423795; ENST00000428526; ENST00000443817; ENST00000450913; ENST00000466055; ENST00000495036; ENST00000520801; ENST00000521774; BC030538; OTTHUMT00000346959; OTTHUMT00000346960; OTTHUMT00000346961; OTTHUMT00000346962; OTTHUMT00000346963; OTTHUMT00000346964; OTTHUMT00000376909; OTTHUMT00000376910; OTTHUMT00000376911; uc003vjt.4</t>
  </si>
  <si>
    <t>CPED1</t>
  </si>
  <si>
    <t>cadherin-like and PC-esterase domain containing 1</t>
  </si>
  <si>
    <t>TC0600010963.hg.1</t>
  </si>
  <si>
    <t>puvabo.aAug10-unspliced</t>
  </si>
  <si>
    <t>puvabo</t>
  </si>
  <si>
    <t>TC2200009124.hg.1</t>
  </si>
  <si>
    <t>gusa.aAug10-unspliced</t>
  </si>
  <si>
    <t>gusa</t>
  </si>
  <si>
    <t>TC1000011348.hg.1</t>
  </si>
  <si>
    <t>TC0600006941.hg.1</t>
  </si>
  <si>
    <t>ENST00000500636.2; OTTHUMT00000367608; uc063lvx.1</t>
  </si>
  <si>
    <t>RP3-510L9.1</t>
  </si>
  <si>
    <t>TC1100006494.hg.1</t>
  </si>
  <si>
    <t>NM_001039490; NM_004357; NM_139029; NM_139030; ENST00000322008; ENST00000397420; ENST00000397421; ENST00000524748; ENST00000525181; ENST00000525333; ENST00000525718; ENST00000525868; ENST00000526439; ENST00000526661; ENST00000526693; ENST00000527341; ENST00000528011; ENST00000528867; ENST00000529810; ENST00000530155; ENST00000530320; ENST00000530726; ENST00000531999; ENST00000532045; ENST00000532075; BC001374; BC013302; OTTHUMT00000257108; OTTHUMT00000383102; OTTHUMT00000383103; OTTHUMT00000383104; OTTHUMT00000383105; OTTHUMT00000383106; OTTHUMT00000383107; OTTHUMT00000383108; OTTHUMT00000383109; OTTHUMT00000383110; OTTHUMT00000383111; OTTHUMT00000383112; OTTHUMT00000383114; OTTHUMT00000383115; OTTHUMT00000383116; OTTHUMT00000383117; OTTHUMT00000383118; OTTHUMT00000383119; OTTHUMT00000383120</t>
  </si>
  <si>
    <t>CD151</t>
  </si>
  <si>
    <t>CD151 molecule (Raph blood group)</t>
  </si>
  <si>
    <t>TC1800006461.hg.1</t>
  </si>
  <si>
    <t>NM_001099733; NM_001117; ENST00000269200; ENST00000450565; ENST00000579794; ENST00000581602; BC093837; BC101803; OTTHUMT00000440764; OTTHUMT00000440765; OTTHUMT00000440766; OTTHUMT00000440767</t>
  </si>
  <si>
    <t>ADCYAP1</t>
  </si>
  <si>
    <t>adenylate cyclase activating polypeptide 1 (pituitary)</t>
  </si>
  <si>
    <t>TC0900010570.hg.1</t>
  </si>
  <si>
    <t>NM_001244959; NM_001244960; NM_001244961; NM_001244962; NM_174938; ENST00000304195; ENST00000328788; ENST00000376434; ENST00000376438; ENST00000431299; ENST00000465485; ENST00000621208; BC037253; OTTHUMT00000052829; OTTHUMT00000052830; OTTHUMT00000052831; OTTHUMT00000052832; OTTHUMT00000052833; OTTHUMT00000157355; uc004amq.1; uc022biz.1</t>
  </si>
  <si>
    <t>FRMD3</t>
  </si>
  <si>
    <t>FERM domain containing 3</t>
  </si>
  <si>
    <t>TC1000010915.hg.1</t>
  </si>
  <si>
    <t>slernuby.aAug10-unspliced</t>
  </si>
  <si>
    <t>slernuby</t>
  </si>
  <si>
    <t>TC1600008210.hg.1</t>
  </si>
  <si>
    <t>kydo.aAug10-unspliced</t>
  </si>
  <si>
    <t>kydo</t>
  </si>
  <si>
    <t>TC1700007725.hg.1</t>
  </si>
  <si>
    <t>NM_001271608; NM_006148; NR_073384; ENST00000318008; ENST00000419929; ENST00000433206; ENST00000435347; ENST00000443937; ENST00000579123; ENST00000581485; ENST00000584106; ENST00000585841; BC007560; BC012460; OTTHUMT00000256890; OTTHUMT00000256891; OTTHUMT00000442004; OTTHUMT00000442005; OTTHUMT00000442006; OTTHUMT00000443679; OTTHUMT00000443680; uc002hra.3</t>
  </si>
  <si>
    <t>LASP1</t>
  </si>
  <si>
    <t>LIM and SH3 protein 1</t>
  </si>
  <si>
    <t>TC0X00006799.hg.1</t>
  </si>
  <si>
    <t>NM_002970; NR_027783; ENST00000379251; ENST00000379253; ENST00000379254; ENST00000379270; ENST00000462639; ENST00000463236; ENST00000474223; ENST00000487713; ENST00000489394; BC002503; BC008424; OTTHUMT00000056056; OTTHUMT00000056057; OTTHUMT00000056058; OTTHUMT00000056059; OTTHUMT00000056060; OTTHUMT00000056061; OTTHUMT00000056062; OTTHUMT00000056063; OTTHUMT00000056064</t>
  </si>
  <si>
    <t>SAT1</t>
  </si>
  <si>
    <t>spermidine/spermine N1-acetyltransferase 1</t>
  </si>
  <si>
    <t>TC0900009795.hg.1</t>
  </si>
  <si>
    <t>TC0900007238.hg.1</t>
  </si>
  <si>
    <t>TC2200009239.hg.1</t>
  </si>
  <si>
    <t>NR_003491; NR_033319; NR_033320; NR_033321; ENST00000413665; ENST00000418918; ENST00000419237; ENST00000421867; ENST00000422403; ENST00000425476; ENST00000430483; ENST00000436238; ENST00000439738; ENST00000440347; ENST00000449717; ENST00000450203; ENST00000451141; ENST00000452429; ENST00000453023; ENST00000455640; ENST00000458302; ENST00000613780; ENST00000616213; ENST00000616469; ENST00000620145</t>
  </si>
  <si>
    <t>MIAT</t>
  </si>
  <si>
    <t>myocardial infarction associated transcript (non-protein coding)</t>
  </si>
  <si>
    <t>TC0500007384.hg.1</t>
  </si>
  <si>
    <t>ENST00000513426</t>
  </si>
  <si>
    <t>ASS1P9</t>
  </si>
  <si>
    <t>argininosuccinate synthetase 1 pseudogene 9 [Source:HGNC Symbol;Acc:HGNC:772]</t>
  </si>
  <si>
    <t>TC0100009221.hg.1</t>
  </si>
  <si>
    <t>NM_001078; NM_001199834; NM_080682; ENST00000294728; ENST00000347652; ENST00000370115; ENST00000370119; ENST00000603679; BC017276; BC068490; BC085003; OTTHUMT00000030213; OTTHUMT00000030214; OTTHUMT00000030215; OTTHUMT00000097431; OTTHUMT00000468890</t>
  </si>
  <si>
    <t>VCAM1</t>
  </si>
  <si>
    <t>vascular cell adhesion molecule 1</t>
  </si>
  <si>
    <t>TC0100017773.hg.1</t>
  </si>
  <si>
    <t>cheelee.aAug10</t>
  </si>
  <si>
    <t>cheelee</t>
  </si>
  <si>
    <t>TC1800007868.hg.1</t>
  </si>
  <si>
    <t>NM_005433; ENST00000314574; ENST00000577611; ENST00000577961; ENST00000581960; ENST00000584307; BC048960; OTTHUMT00000440827; OTTHUMT00000441337; OTTHUMT00000441689; OTTHUMT00000441690; OTTHUMT00000441712</t>
  </si>
  <si>
    <t>YES1</t>
  </si>
  <si>
    <t>YES proto-oncogene 1, Src family tyrosine kinase</t>
  </si>
  <si>
    <t>TC0200012165.hg.1</t>
  </si>
  <si>
    <t>pajeebu.aAug10-unspliced</t>
  </si>
  <si>
    <t>pajeebu</t>
  </si>
  <si>
    <t>TC0200013983.hg.1</t>
  </si>
  <si>
    <t>ENST00000605241</t>
  </si>
  <si>
    <t>RP11-338I24.1</t>
  </si>
  <si>
    <t>TC0500007973.hg.1</t>
  </si>
  <si>
    <t>speyployby.aAug10-unspliced</t>
  </si>
  <si>
    <t>speyployby</t>
  </si>
  <si>
    <t>TC0500011344.hg.1</t>
  </si>
  <si>
    <t>ENST00000513899.1; OTTHUMT00000369639; uc063fbx.1</t>
  </si>
  <si>
    <t>VCAN-AS1; CTC-348L14.1</t>
  </si>
  <si>
    <t>VCAN antisense RNA 1 [Source:HGNC Symbol;Acc:HGNC:40163]; novel transcript</t>
  </si>
  <si>
    <t>TC0500007162.hg.1</t>
  </si>
  <si>
    <t>TC0300008324.hg.1</t>
  </si>
  <si>
    <t>NM_001134437; NM_001134438; NM_001134439; NM_001185106; NM_145753; NM_153268; ENST00000393923; ENST00000393925; ENST00000393934; ENST00000412622; ENST00000431670; ENST00000460365; ENST00000468174; ENST00000470699; ENST00000472215; ENST00000474484; ENST00000477665; ENST00000477695; ENST00000478584; ENST00000478733; ENST00000478922; ENST00000481953; ENST00000486886; ENST00000491694; ENST00000495180; ENST00000498699; BC121155; BC121156; BC142678; BC150210; OTTHUMT00000354321; OTTHUMT00000354322; OTTHUMT00000354323; OTTHUMT00000354324; OTTHUMT00000354325; OTTHUMT00000354337; OTTHUMT00000354338; OTTHUMT00000354339; OTTHUMT00000354340; OTTHUMT00000354341; OTTHUMT00000354342; OTTHUMT00000354344; OTTHUMT00000354345; OTTHUMT00000354346; OTTHUMT00000354347; OTTHUMT00000354348; OTTHUMT00000354349; OTTHUMT00000354350; OTTHUMT00000354351; uc003dxz.3; uc010hqa.3</t>
  </si>
  <si>
    <t>PHLDB2; PLCXD2</t>
  </si>
  <si>
    <t>pleckstrin homology-like domain, family B, member 2; phosphatidylinositol-specific phospholipase C, X domain containing 2</t>
  </si>
  <si>
    <t>TC1900011960.hg.1</t>
  </si>
  <si>
    <t>NM_021016; ENST00000327495; ENST00000490592; ENST00000594378; ENST00000595140; ENST00000597009; ENST00000614582; BC005924; OTTHUMT00000321423; OTTHUMT00000323093; OTTHUMT00000464348; OTTHUMT00000464349; OTTHUMT00000464350</t>
  </si>
  <si>
    <t>PSG3</t>
  </si>
  <si>
    <t>pregnancy specific beta-1-glycoprotein 3</t>
  </si>
  <si>
    <t>TC2200008373.hg.1</t>
  </si>
  <si>
    <t>TC1700010798.hg.1</t>
  </si>
  <si>
    <t>NM_004090; ENST00000226004; ENST00000590342; ENST00000590753; ENST00000590935; ENST00000591618; BC002682; BC035701; OTTHUMT00000453503; OTTHUMT00000453504; OTTHUMT00000453505; OTTHUMT00000453506; OTTHUMT00000453507</t>
  </si>
  <si>
    <t>DUSP3</t>
  </si>
  <si>
    <t>dual specificity phosphatase 3</t>
  </si>
  <si>
    <t>TC1400008273.hg.1</t>
  </si>
  <si>
    <t>NR_029968; ENST00000385029; uc021scr.1</t>
  </si>
  <si>
    <t>MIR329-2</t>
  </si>
  <si>
    <t>microRNA 329-2</t>
  </si>
  <si>
    <t>TC0900010026.hg.1</t>
  </si>
  <si>
    <t>TC0500013292.hg.1</t>
  </si>
  <si>
    <t>NM_001102562; ENST00000332432; ENST00000507111; OTTHUMT00000366096; OTTHUMT00000366097</t>
  </si>
  <si>
    <t>membrane associated ring finger 11</t>
  </si>
  <si>
    <t>TC0400010966.hg.1</t>
  </si>
  <si>
    <t>TC0200015393.hg.1</t>
  </si>
  <si>
    <t>TC0800007441.hg.1</t>
  </si>
  <si>
    <t>spoywerby.aAug10-unspliced</t>
  </si>
  <si>
    <t>spoywerby</t>
  </si>
  <si>
    <t>TC0700008293.hg.1</t>
  </si>
  <si>
    <t>NM_001040665; NM_001040666; NM_001244944; NM_001244945; NM_001244946; NM_152999; ENST00000287908; ENST00000394621; ENST00000394622; ENST00000394626; ENST00000394629; ENST00000394632; ENST00000402625; ENST00000426158; ENST00000428074; ENST00000482369; OTTHUMT00000059662; OTTHUMT00000139682; OTTHUMT00000139683; OTTHUMT00000139684; OTTHUMT00000139686; OTTHUMT00000258055; OTTHUMT00000258056; OTTHUMT00000258057; OTTHUMT00000317399; uc010len.3</t>
  </si>
  <si>
    <t>STEAP2</t>
  </si>
  <si>
    <t>STEAP family member 2, metalloreductase</t>
  </si>
  <si>
    <t>TC0200009402.hg.1</t>
  </si>
  <si>
    <t>NM_002410; ENST00000281923; ENST00000409645; ENST00000468758; ENST00000481801; ENST00000488365; OTTHUMT00000254584; OTTHUMT00000332271; OTTHUMT00000332272; OTTHUMT00000332273</t>
  </si>
  <si>
    <t>MGAT5</t>
  </si>
  <si>
    <t>mannosyl (alpha-1,6-)-glycoprotein beta-1,6-N-acetyl-glucosaminyltransferase</t>
  </si>
  <si>
    <t>TC1000010938.hg.1</t>
  </si>
  <si>
    <t>TC0200009091.hg.1</t>
  </si>
  <si>
    <t>NM_002881; ENST00000272519; ENST00000412383; ENST00000420510; ENST00000431732; ENST00000447591; ENST00000449649; ENST00000470417; ENST00000631312; BC018163; OTTHUMT00000254232; OTTHUMT00000332358; OTTHUMT00000332359; OTTHUMT00000332362; OTTHUMT00000338460; OTTHUMT00000338461; OTTHUMT00000338462</t>
  </si>
  <si>
    <t>RALB</t>
  </si>
  <si>
    <t>v-ral simian leukemia viral oncogene homolog B</t>
  </si>
  <si>
    <t>TC1800009018.hg.1</t>
  </si>
  <si>
    <t>TC0700009493.hg.1</t>
  </si>
  <si>
    <t>NM_001010972; NM_003461; ENST00000322764; ENST00000354434; ENST00000392910; ENST00000436448; ENST00000446634; ENST00000449630; ENST00000457235; ENST00000468083; ENST00000477373; ENST00000497119; BC008743; BC009360; BC010031; OTTHUMT00000156296; OTTHUMT00000156297; OTTHUMT00000156298; OTTHUMT00000156299; OTTHUMT00000342162; OTTHUMT00000342163; OTTHUMT00000342164; OTTHUMT00000342165; OTTHUMT00000342166; OTTHUMT00000342167</t>
  </si>
  <si>
    <t>ZYX</t>
  </si>
  <si>
    <t>zyxin</t>
  </si>
  <si>
    <t>TC0200016263.hg.1</t>
  </si>
  <si>
    <t>NR_039643; ENST00000582623; uc021vyz.1</t>
  </si>
  <si>
    <t>MIR4441</t>
  </si>
  <si>
    <t>microRNA 4441</t>
  </si>
  <si>
    <t>TC1300009485.hg.1</t>
  </si>
  <si>
    <t>TC0400010244.hg.1</t>
  </si>
  <si>
    <t>pogu.aAug10-unspliced</t>
  </si>
  <si>
    <t>pogu</t>
  </si>
  <si>
    <t>TC1900008435.hg.1</t>
  </si>
  <si>
    <t>NM_003009; ENST00000509570; ENST00000593892; ENST00000595509; ENST00000595615; ENST00000598083; ENST00000598273; ENST00000598956; ENST00000599302; ENST00000599590; ENST00000599627; ENST00000599874; ENST00000601048; ENST00000601419; ENST00000601937; ENST00000602163; ENST00000612212; BC000581; BC032546; BC039597; BC047893; OTTHUMT00000464884; OTTHUMT00000464885; OTTHUMT00000464886; OTTHUMT00000464887; OTTHUMT00000464888; OTTHUMT00000464889; OTTHUMT00000464890; OTTHUMT00000464891; OTTHUMT00000464892; OTTHUMT00000464893; OTTHUMT00000464894; OTTHUMT00000464895; OTTHUMT00000464896; OTTHUMT00000464897</t>
  </si>
  <si>
    <t>SEPW1</t>
  </si>
  <si>
    <t>selenoprotein W, 1</t>
  </si>
  <si>
    <t>TC0300008883.hg.1</t>
  </si>
  <si>
    <t>nokume.aAug10-unspliced; nokume.bAug10</t>
  </si>
  <si>
    <t>nokume</t>
  </si>
  <si>
    <t>TC1700011480.hg.1</t>
  </si>
  <si>
    <t>TC0200012196.hg.1</t>
  </si>
  <si>
    <t>TC1600010977.hg.1</t>
  </si>
  <si>
    <t>jydar.aAug10-unspliced</t>
  </si>
  <si>
    <t>jydar</t>
  </si>
  <si>
    <t>TC0500009535.hg.1</t>
  </si>
  <si>
    <t>TC0900011831.hg.1</t>
  </si>
  <si>
    <t>kleygaw.aAug10-unspliced</t>
  </si>
  <si>
    <t>kleygaw</t>
  </si>
  <si>
    <t>TC1400010282.hg.1</t>
  </si>
  <si>
    <t>TC0200012741.hg.1</t>
  </si>
  <si>
    <t>watuyo.aAug10-unspliced</t>
  </si>
  <si>
    <t>watuyo</t>
  </si>
  <si>
    <t>TC0200015713.hg.1</t>
  </si>
  <si>
    <t>TC0800008491.hg.1</t>
  </si>
  <si>
    <t>TC2200007473.hg.1</t>
  </si>
  <si>
    <t>ENST00000609612.1; OTTHUMT00000472277; uc062eql.1</t>
  </si>
  <si>
    <t>CTA-223H9.9</t>
  </si>
  <si>
    <t>TC1100011754.hg.1</t>
  </si>
  <si>
    <t>NM_001098816; ENST00000278550; ENST00000527736; ENST00000528688; ENST00000529798; ENST00000530738; ENST00000531583; ENST00000532654; ENST00000533013; ENST00000533038; ENST00000533074; ENST00000533525; ENST00000612046</t>
  </si>
  <si>
    <t>TENM4</t>
  </si>
  <si>
    <t>teneurin transmembrane protein 4</t>
  </si>
  <si>
    <t>TC0100017234.hg.1</t>
  </si>
  <si>
    <t>TC0100016431.hg.1</t>
  </si>
  <si>
    <t>NM_001297562; NM_003326; ENST00000281834; ENST00000367718; ENST00000488053; BC041663; OTTHUMT00000084271; OTTHUMT00000084272; OTTHUMT00000098113</t>
  </si>
  <si>
    <t>TNFSF4</t>
  </si>
  <si>
    <t>tumor necrosis factor (ligand) superfamily, member 4</t>
  </si>
  <si>
    <t>TC1100011083.hg.1</t>
  </si>
  <si>
    <t>NM_001620; NM_024060; ENST00000257247; ENST00000378024; ENST00000525875; ENST00000528508; ENST00000530124; ENST00000530285; ENST00000531324; ENST00000533365; OTTHUMT00000395014; OTTHUMT00000395570; OTTHUMT00000395571; OTTHUMT00000395572; OTTHUMT00000395574; OTTHUMT00000395575; OTTHUMT00000395576; OTTHUMT00000395686</t>
  </si>
  <si>
    <t>AHNAK</t>
  </si>
  <si>
    <t>AHNAK nucleoprotein</t>
  </si>
  <si>
    <t>TC0600011386.hg.1</t>
  </si>
  <si>
    <t>NM_003897; ENST00000259874; ENST00000376377; BC000844; BC005080; OTTHUMT00000076578; OTTHUMT00000076579</t>
  </si>
  <si>
    <t>IER3</t>
  </si>
  <si>
    <t>immediate early response 3</t>
  </si>
  <si>
    <t>TC0100016262.hg.1</t>
  </si>
  <si>
    <t>TC1000006882.hg.1</t>
  </si>
  <si>
    <t>TC0500009865.hg.1</t>
  </si>
  <si>
    <t>showeeby.aAug10-unspliced</t>
  </si>
  <si>
    <t>showeeby</t>
  </si>
  <si>
    <t>TC1900007208.hg.1</t>
  </si>
  <si>
    <t>NM_001300910; NM_033025; ENST00000342784; ENST00000597977; ENST00000600252; ENST00000600440; ENST00000602203; BC029926; OTTHUMT00000465666; OTTHUMT00000465667; OTTHUMT00000465668; OTTHUMT00000465669; OTTHUMT00000465670</t>
  </si>
  <si>
    <t>SYDE1</t>
  </si>
  <si>
    <t>synapse defective 1, Rho GTPase, homolog 1 (C. elegans)</t>
  </si>
  <si>
    <t>TC0500007721.hg.1</t>
  </si>
  <si>
    <t>LOC728575.aAug10-unspliced</t>
  </si>
  <si>
    <t>LOC728575</t>
  </si>
  <si>
    <t>Transcript Identified by AceView, Entrez Gene ID(s) 728575</t>
  </si>
  <si>
    <t>TC0X00010801.hg.1</t>
  </si>
  <si>
    <t>sweytoy.aAug10-unspliced</t>
  </si>
  <si>
    <t>sweytoy</t>
  </si>
  <si>
    <t>TC0900007517.hg.1</t>
  </si>
  <si>
    <t>NM_001010940; NM_001308084; NM_001308085; NM_001308086; NR_131756; NR_131757; ENST00000377197; ENST00000466872; ENST00000480564; ENST00000495399; ENST00000527647; ENST00000529131; ENST00000529446; BC136709; BC150564; OTTHUMT00000052591; OTTHUMT00000052592; OTTHUMT00000052593; OTTHUMT00000052594; OTTHUMT00000388712; OTTHUMT00000388713; OTTHUMT00000388714</t>
  </si>
  <si>
    <t>C9orf135</t>
  </si>
  <si>
    <t>chromosome 9 open reading frame 135</t>
  </si>
  <si>
    <t>TC0100014304.hg.1</t>
  </si>
  <si>
    <t>ENST00000569425.3; OTTHUMT00000431164; uc057gwp.1</t>
  </si>
  <si>
    <t>RP11-504A18.1</t>
  </si>
  <si>
    <t>TC0200016281.hg.1</t>
  </si>
  <si>
    <t>skujobu.aAug10-unspliced</t>
  </si>
  <si>
    <t>skujobu</t>
  </si>
  <si>
    <t>TC0200013447.hg.1</t>
  </si>
  <si>
    <t>TC1600007959.hg.1</t>
  </si>
  <si>
    <t>NM_175617; ENST00000306061; ENST00000330439; ENST00000568293; BC009699; BC062734; BC131609; OTTHUMT00000256600; OTTHUMT00000434375; OTTHUMT00000434376</t>
  </si>
  <si>
    <t>MT1E</t>
  </si>
  <si>
    <t>metallothionein 1E</t>
  </si>
  <si>
    <t>TC2100007045.hg.1</t>
  </si>
  <si>
    <t>kloysey.aAug10</t>
  </si>
  <si>
    <t>kloysey</t>
  </si>
  <si>
    <t>TC0700011154.hg.1</t>
  </si>
  <si>
    <t>TC0300008687.hg.1</t>
  </si>
  <si>
    <t>spubeybu.aAug10-unspliced</t>
  </si>
  <si>
    <t>spubeybu</t>
  </si>
  <si>
    <t>TC0100016304.hg.1</t>
  </si>
  <si>
    <t>ENST00000610044.1; OTTHUMT00000471936; uc057nbt.1</t>
  </si>
  <si>
    <t>RP11-104L21.3</t>
  </si>
  <si>
    <t>TC0800007894.hg.1</t>
  </si>
  <si>
    <t>ENST00000520239</t>
  </si>
  <si>
    <t>GS1-44D20.1</t>
  </si>
  <si>
    <t>TC0700012614.hg.1</t>
  </si>
  <si>
    <t>noykee.aAug10-unspliced</t>
  </si>
  <si>
    <t>noykee</t>
  </si>
  <si>
    <t>TC0300009829.hg.1</t>
  </si>
  <si>
    <t>kleenawbu.aAug10-unspliced</t>
  </si>
  <si>
    <t>kleenawbu</t>
  </si>
  <si>
    <t>TC1600009865.hg.1</t>
  </si>
  <si>
    <t>NM_001042483; NM_012385; ENST00000324873; ENST00000395641; ENST00000567646; BC002434; OTTHUMT00000254692; OTTHUMT00000430974; OTTHUMT00000430975</t>
  </si>
  <si>
    <t>NUPR1</t>
  </si>
  <si>
    <t>nuclear protein 1, transcriptional regulator</t>
  </si>
  <si>
    <t>TC0800008586.hg.1</t>
  </si>
  <si>
    <t>OTTHUMT00000380837; OTTHUMT00000380838; uc064pqg.1; uc064pqh.1</t>
  </si>
  <si>
    <t>RP11-67H2.1</t>
  </si>
  <si>
    <t>TC0200012166.hg.1</t>
  </si>
  <si>
    <t>feyfa.aAug10-unspliced</t>
  </si>
  <si>
    <t>feyfa</t>
  </si>
  <si>
    <t>TC0200008293.hg.1</t>
  </si>
  <si>
    <t>TC0500013261.hg.1</t>
  </si>
  <si>
    <t>NM_198321; ENST00000297107; ENST00000377661; ENST00000425427; ENST00000517958; ENST00000519235; ENST00000519544; ENST00000519571; ENST00000520647; ENST00000521781; ENST00000521786; OTTHUMT00000252453; OTTHUMT00000374248; OTTHUMT00000374249; OTTHUMT00000374250; OTTHUMT00000374272; OTTHUMT00000374273; OTTHUMT00000374274; OTTHUMT00000374275; OTTHUMT00000374276; OTTHUMT00000374277</t>
  </si>
  <si>
    <t>GALNT10</t>
  </si>
  <si>
    <t>polypeptide N-acetylgalactosaminyltransferase 10</t>
  </si>
  <si>
    <t>TC0100010284.hg.1</t>
  </si>
  <si>
    <t>NM_001297576; NM_001297577; NM_001297578; NM_003768; NR_123724; ENST00000360472; ENST00000368076; ENST00000368077; ENST00000488858; BC002426; BC010469; BC022554; OTTHUMT00000077407; OTTHUMT00000077408; OTTHUMT00000077409; OTTHUMT00000077410</t>
  </si>
  <si>
    <t>PEA15</t>
  </si>
  <si>
    <t>phosphoprotein enriched in astrocytes 15</t>
  </si>
  <si>
    <t>TC1700008420.hg.1</t>
  </si>
  <si>
    <t>kuteru.gAug10-unspliced</t>
  </si>
  <si>
    <t>kuteru</t>
  </si>
  <si>
    <t>TSUnmapped00000001.hg.1</t>
  </si>
  <si>
    <t>ENST00000625422</t>
  </si>
  <si>
    <t>ZKSCAN7</t>
  </si>
  <si>
    <t>zinc finger with KRAB and SCAN domains 7</t>
  </si>
  <si>
    <t>TC0700010760.hg.1</t>
  </si>
  <si>
    <t>NM_001039459; NM_001206480; NM_001206482; NM_014800; NM_130442; NR_038120; ENST00000310758; ENST00000396040; ENST00000396045; ENST00000420636; ENST00000424212; ENST00000433246; ENST00000442504; ENST00000445322; ENST00000448602; ENST00000453399; ENST00000455119; ENST00000455879; ENST00000463390; ENST00000464262; ENST00000472359; ENST00000479447; ENST00000487336; ENST00000487843; ENST00000497024; BC114341; OTTHUMT00000219830; OTTHUMT00000219863; OTTHUMT00000337919; OTTHUMT00000337920; OTTHUMT00000337921; OTTHUMT00000337922; OTTHUMT00000337923; OTTHUMT00000337924; OTTHUMT00000337925; OTTHUMT00000337928; OTTHUMT00000337929; OTTHUMT00000337930; OTTHUMT00000337931; OTTHUMT00000337932; OTTHUMT00000337933; OTTHUMT00000337934; OTTHUMT00000337935; OTTHUMT00000337936; OTTHUMT00000337937</t>
  </si>
  <si>
    <t>ELMO1</t>
  </si>
  <si>
    <t>engulfment and cell motility 1</t>
  </si>
  <si>
    <t>TC1900010818.hg.1</t>
  </si>
  <si>
    <t>NM_001184825; NM_001184826; NM_001297773; NM_006905; ENST00000244296; ENST00000312439; ENST00000403380; ENST00000436291; ENST00000595124; ENST00000595356; ENST00000595930; ENST00000597058; ENST00000601073; ENST00000601456; ENST00000602039; BC022338; BC058285; uc002ovd.1</t>
  </si>
  <si>
    <t>PSG1</t>
  </si>
  <si>
    <t>pregnancy specific beta-1-glycoprotein 1</t>
  </si>
  <si>
    <t>TC0500011801.hg.1</t>
  </si>
  <si>
    <t>TC0100009694.hg.1</t>
  </si>
  <si>
    <t>LOC100288865.aAug10-unspliced</t>
  </si>
  <si>
    <t>LOC100288865</t>
  </si>
  <si>
    <t>Transcript Identified by AceView, Entrez Gene ID(s) 100288865</t>
  </si>
  <si>
    <t>TC1700010207.hg.1</t>
  </si>
  <si>
    <t>NM_001142624; NM_001142625; NM_001144942; NM_001144943; NM_001256276; NM_001256277; NM_001256278; NM_031934; ENST00000301043; ENST00000353676; ENST00000395242; ENST00000395243; ENST00000395245; ENST00000412625; ENST00000415040; ENST00000419712; ENST00000422279; ENST00000430132; ENST00000436730; ENST00000450529; ENST00000453384; ENST00000474704; ENST00000481501; ENST00000482688; ENST00000483554; ENST00000484161; ENST00000496866; ENST00000580843; ENST00000582934; ENST00000583538; ENST00000625712; BC016841; BC066904; BC091510; OTTHUMT00000255959; OTTHUMT00000255960; OTTHUMT00000255961; OTTHUMT00000255962; OTTHUMT00000255963; OTTHUMT00000255964; OTTHUMT00000345895; OTTHUMT00000345896; OTTHUMT00000345897; OTTHUMT00000345899; OTTHUMT00000345900; OTTHUMT00000345901; OTTHUMT00000345902; OTTHUMT00000345903; OTTHUMT00000345904; OTTHUMT00000345905; OTTHUMT00000345906; OTTHUMT00000446805; OTTHUMT00000446806; OTTHUMT00000446807; OTTHUMT00000446808; OTTHUMT00000446809; uc010wav.1</t>
  </si>
  <si>
    <t>RAB34</t>
  </si>
  <si>
    <t>RAB34, member RAS oncogene family</t>
  </si>
  <si>
    <t>TC0100015977.hg.1</t>
  </si>
  <si>
    <t>NR_002974; ENST00000384744</t>
  </si>
  <si>
    <t>SNORA80E</t>
  </si>
  <si>
    <t>small nucleolar RNA, H/ACA box 80E</t>
  </si>
  <si>
    <t>TC0800007224.hg.1</t>
  </si>
  <si>
    <t>TC0600007596.hg.1</t>
  </si>
  <si>
    <t>ENST00000449264; BC028148; OTTHUMT00000076390</t>
  </si>
  <si>
    <t>TNF</t>
  </si>
  <si>
    <t>tumor necrosis factor</t>
  </si>
  <si>
    <t>TC1300007108.hg.1</t>
  </si>
  <si>
    <t>stupa.aAug10-unspliced</t>
  </si>
  <si>
    <t>stupa</t>
  </si>
  <si>
    <t>TC2200007496.hg.1</t>
  </si>
  <si>
    <t>jeybar.aAug10-unspliced</t>
  </si>
  <si>
    <t>jeybar</t>
  </si>
  <si>
    <t>TC1600009580.hg.1</t>
  </si>
  <si>
    <t>NM_022166; ENST00000261381; ENST00000563403; ENST00000568226; ENST00000575674; OTTHUMT00000252241; OTTHUMT00000436075; OTTHUMT00000436076; OTTHUMT00000437944</t>
  </si>
  <si>
    <t>XYLT1</t>
  </si>
  <si>
    <t>xylosyltransferase I</t>
  </si>
  <si>
    <t>TC0800008258.hg.1</t>
  </si>
  <si>
    <t>worvorbu.aAug10-unspliced</t>
  </si>
  <si>
    <t>worvorbu</t>
  </si>
  <si>
    <t>TC1300008534.hg.1</t>
  </si>
  <si>
    <t>toycha.aAug10-unspliced</t>
  </si>
  <si>
    <t>toycha</t>
  </si>
  <si>
    <t>TC0200011022.hg.1</t>
  </si>
  <si>
    <t>NM_001308162; NM_001308163; NM_138402; ENST00000243810; ENST00000396563; ENST00000415673; ENST00000444636; ENST00000458341; ENST00000462156; ENST00000466656; ENST00000483728; ENST00000496870; ENST00000497212; OTTHUMT00000332264; OTTHUMT00000339077; OTTHUMT00000339079; OTTHUMT00000339080; OTTHUMT00000339081; OTTHUMT00000339082; OTTHUMT00000339084; OTTHUMT00000374538</t>
  </si>
  <si>
    <t>SP140L</t>
  </si>
  <si>
    <t>SP140 nuclear body protein-like</t>
  </si>
  <si>
    <t>TC0500013096.hg.1</t>
  </si>
  <si>
    <t>rasloyby.aAug10-unspliced</t>
  </si>
  <si>
    <t>rasloyby</t>
  </si>
  <si>
    <t>TC0200014792.hg.1</t>
  </si>
  <si>
    <t>NM_001278458; NM_001278460; NM_001278461; NM_014900; ENST00000342193; ENST00000375458; ENST00000392717; ENST00000409184; ENST00000414843; ENST00000434366; ENST00000439313; ENST00000444537; ENST00000445474; ENST00000448708; ENST00000452626; ENST00000456171; ENST00000456693; ENST00000460238; ENST00000474975; ENST00000480873; ENST00000483743; ENST00000489955; ENST00000491126; ENST00000493713; ENST00000493868; ENST00000493921; ENST00000495084; ENST00000496396; ENST00000629362; BC071588; OTTHUMT00000157052; OTTHUMT00000157053; OTTHUMT00000157054; OTTHUMT00000157055; OTTHUMT00000157056; OTTHUMT00000157057; OTTHUMT00000157058; OTTHUMT00000157059; OTTHUMT00000157095; OTTHUMT00000157097; OTTHUMT00000157098; OTTHUMT00000157099; OTTHUMT00000157100; OTTHUMT00000333120; OTTHUMT00000333121; OTTHUMT00000333122; OTTHUMT00000333123; OTTHUMT00000333124; OTTHUMT00000333125; OTTHUMT00000333126; OTTHUMT00000333127; OTTHUMT00000333128; OTTHUMT00000333129; OTTHUMT00000483942</t>
  </si>
  <si>
    <t>COBLL1</t>
  </si>
  <si>
    <t>cordon-bleu WH2 repeat protein like 1</t>
  </si>
  <si>
    <t>TC0600009029.hg.1</t>
  </si>
  <si>
    <t>TC0700009369.hg.1</t>
  </si>
  <si>
    <t>NM_001008749; ENST00000356407; ENST00000495590; ENST00000537763; BC140796; OTTHUMT00000348740; OTTHUMT00000348741; uc010lni.2; uc011krc.1</t>
  </si>
  <si>
    <t>RAB19</t>
  </si>
  <si>
    <t>RAB19, member RAS oncogene family</t>
  </si>
  <si>
    <t>TC0100007927.hg.1</t>
  </si>
  <si>
    <t>TC1700007132.hg.1</t>
  </si>
  <si>
    <t>TC0700009158.hg.1</t>
  </si>
  <si>
    <t>TC1200011146.hg.1</t>
  </si>
  <si>
    <t>TC0300010572.hg.1</t>
  </si>
  <si>
    <t>memamo.aAug10-unspliced</t>
  </si>
  <si>
    <t>memamo</t>
  </si>
  <si>
    <t>TC0200010416.hg.1</t>
  </si>
  <si>
    <t>SPATS2L.voAug10-unspliced</t>
  </si>
  <si>
    <t>Transcript Identified by AceView, Entrez Gene ID(s) 26010</t>
  </si>
  <si>
    <t>TC0100012071.hg.1</t>
  </si>
  <si>
    <t>TC0400009862.hg.1</t>
  </si>
  <si>
    <t>NR_126434; ENST00000515487</t>
  </si>
  <si>
    <t>STX18-IT1</t>
  </si>
  <si>
    <t>STX18 intronic transcript 1</t>
  </si>
  <si>
    <t>TC0800011480.hg.1</t>
  </si>
  <si>
    <t>TC0200013215.hg.1</t>
  </si>
  <si>
    <t>TC0600011712.hg.1</t>
  </si>
  <si>
    <t>TC0200010356.hg.1</t>
  </si>
  <si>
    <t>TC1900010494.hg.1</t>
  </si>
  <si>
    <t>NM_144617; ENST00000004982; ENST00000587965; ENST00000592984; BC068046; OTTHUMT00000109498; OTTHUMT00000459116</t>
  </si>
  <si>
    <t>HSPB6</t>
  </si>
  <si>
    <t>heat shock protein, alpha-crystallin-related, B6</t>
  </si>
  <si>
    <t>TC0Y00007257.hg.1</t>
  </si>
  <si>
    <t>gorbo.aAug10</t>
  </si>
  <si>
    <t>gorbo</t>
  </si>
  <si>
    <t>TC1200012008.hg.1</t>
  </si>
  <si>
    <t>NM_000192; NM_080717; NM_181486; ENST00000310346; ENST00000349716; ENST00000405440; ENST00000526441; ENST00000552726; BC027942; OTTHUMT00000388295; OTTHUMT00000388297; OTTHUMT00000388298; OTTHUMT00000388299; OTTHUMT00000404975</t>
  </si>
  <si>
    <t>TBX5</t>
  </si>
  <si>
    <t>T-box 5</t>
  </si>
  <si>
    <t>TC0900008545.hg.1</t>
  </si>
  <si>
    <t>NM_002581; ENST00000328252; ENST00000460463; ENST00000483254; BC078657; OTTHUMT00000055546; OTTHUMT00000055547; OTTHUMT00000055548</t>
  </si>
  <si>
    <t>PAPPA</t>
  </si>
  <si>
    <t>pregnancy-associated plasma protein A, pappalysin 1</t>
  </si>
  <si>
    <t>TC1600011098.hg.1</t>
  </si>
  <si>
    <t>chorswoy.aAug10-unspliced</t>
  </si>
  <si>
    <t>chorswoy</t>
  </si>
  <si>
    <t>TC2200007313.hg.1</t>
  </si>
  <si>
    <t>NM_001039141; NM_007032; NM_024313; NM_138632; ENST00000331103; ENST00000344404; ENST00000359114; ENST00000403663; ENST00000406386; ENST00000407319; ENST00000413051; ENST00000417857; ENST00000418339; ENST00000428075; ENST00000438329; ENST00000452519; ENST00000468597; ENST00000474032; ENST00000484650; ENST00000492485; ENST00000493862; ENST00000611699; BC002808; OTTHUMT00000319439; OTTHUMT00000319440; OTTHUMT00000319441; OTTHUMT00000319443; OTTHUMT00000319444; OTTHUMT00000319446; OTTHUMT00000319447; OTTHUMT00000319448; OTTHUMT00000319449; OTTHUMT00000319450; OTTHUMT00000319451; OTTHUMT00000319476; OTTHUMT00000319477; OTTHUMT00000319478; OTTHUMT00000319479; OTTHUMT00000319480; OTTHUMT00000319481</t>
  </si>
  <si>
    <t>TRIOBP; NOL12</t>
  </si>
  <si>
    <t>TRIO and F-actin binding protein; nucleolar protein 12</t>
  </si>
  <si>
    <t>TC0400012988.hg.1</t>
  </si>
  <si>
    <t>ENST00000610019.1</t>
  </si>
  <si>
    <t>RP11-219C20.3</t>
  </si>
  <si>
    <t>TC0700011776.hg.1</t>
  </si>
  <si>
    <t>TC0600012116.hg.1</t>
  </si>
  <si>
    <t>NM_030820; ENST00000244728; ENST00000370817; ENST00000370819; ENST00000456983; ENST00000461489; ENST00000467045; ENST00000467216; ENST00000469682; ENST00000482933; ENST00000484987; ENST00000488912; ENST00000535941; BC045597; BC126108; BC143865</t>
  </si>
  <si>
    <t>COL21A1</t>
  </si>
  <si>
    <t>collagen, type XXI, alpha 1</t>
  </si>
  <si>
    <t>TC0900011524.hg.1</t>
  </si>
  <si>
    <t>TC0200013977.hg.1</t>
  </si>
  <si>
    <t>chergoybu.aAug10-unspliced</t>
  </si>
  <si>
    <t>chergoybu</t>
  </si>
  <si>
    <t>TC1100012260.hg.1</t>
  </si>
  <si>
    <t>TC0100013289.hg.1</t>
  </si>
  <si>
    <t>flawlarbo.aAug10-unspliced</t>
  </si>
  <si>
    <t>flawlarbo</t>
  </si>
  <si>
    <t>TC1700008267.hg.1</t>
  </si>
  <si>
    <t>TC1700010412.hg.1</t>
  </si>
  <si>
    <t>ENST00000590309.1; OTTHUMT00000448400; uc060dzu.1</t>
  </si>
  <si>
    <t>RP5-837J1.4</t>
  </si>
  <si>
    <t>TC1200010968.hg.1</t>
  </si>
  <si>
    <t>NM_001195053; NM_001195054; NM_001195055; NM_001195056; NM_001195057; NM_004083; ENST00000346473; ENST00000547303; ENST00000547526; ENST00000551116; ENST00000552740; ENST00000618206; ENST00000623876; BC003637; OTTHUMT00000407134; OTTHUMT00000407135; OTTHUMT00000407136; OTTHUMT00000407137; OTTHUMT00000407138; OTTHUMT00000407139</t>
  </si>
  <si>
    <t>DDIT3</t>
  </si>
  <si>
    <t>DNA-damage-inducible transcript 3</t>
  </si>
  <si>
    <t>TC0800007428.hg.1</t>
  </si>
  <si>
    <t>TC0700011602.hg.1</t>
  </si>
  <si>
    <t>fersheeby.aAug10-unspliced</t>
  </si>
  <si>
    <t>fersheeby</t>
  </si>
  <si>
    <t>TC0200009123.hg.1</t>
  </si>
  <si>
    <t>TC0200015678.hg.1</t>
  </si>
  <si>
    <t>NM_000599; ENST00000233813; ENST00000449583; ENST00000486341; BC011453; OTTHUMT00000256674; OTTHUMT00000339428; OTTHUMT00000339429</t>
  </si>
  <si>
    <t>IGFBP5</t>
  </si>
  <si>
    <t>insulin like growth factor binding protein 5</t>
  </si>
  <si>
    <t>TC0600007411.hg.1</t>
  </si>
  <si>
    <t>TC0900009326.hg.1</t>
  </si>
  <si>
    <t>sherwarby.aAug10-unspliced</t>
  </si>
  <si>
    <t>sherwarby</t>
  </si>
  <si>
    <t>TC0200007569.hg.1</t>
  </si>
  <si>
    <t>ENST00000365325; uc061jcm.1</t>
  </si>
  <si>
    <t>TC1800007551.hg.1</t>
  </si>
  <si>
    <t>NM_001040147; NM_001261830; NM_001261831; NM_003784; ENST00000336429; ENST00000398019; ENST00000425392; ENST00000431370; ENST00000447428; ENST00000540675; ENST00000546027; BC069417; BC069442; BC069547; BC106743; BC106744; OTTHUMT00000134007; OTTHUMT00000134008; OTTHUMT00000280625; OTTHUMT00000280626</t>
  </si>
  <si>
    <t>SERPINB7</t>
  </si>
  <si>
    <t>serpin peptidase inhibitor, clade B (ovalbumin), member 7</t>
  </si>
  <si>
    <t>TC1600010312.hg.1</t>
  </si>
  <si>
    <t>TC1400006922.hg.1</t>
  </si>
  <si>
    <t>TC0400010700.hg.1</t>
  </si>
  <si>
    <t>mike.aAug10-unspliced</t>
  </si>
  <si>
    <t>mike</t>
  </si>
  <si>
    <t>TC0100017921.hg.1</t>
  </si>
  <si>
    <t>TC0800008578.hg.1</t>
  </si>
  <si>
    <t>NR_031745; ENST00000459295; uc022azy.1</t>
  </si>
  <si>
    <t>MIR2053</t>
  </si>
  <si>
    <t>microRNA 2053</t>
  </si>
  <si>
    <t>TC1400010390.hg.1</t>
  </si>
  <si>
    <t>NM_138420; ENST00000333244; ENST00000555122; ENST00000555544; ENST00000557457; OTTHUMT00000410298; OTTHUMT00000410299; OTTHUMT00000410300; OTTHUMT00000410301; uc021seo.1</t>
  </si>
  <si>
    <t>AHNAK2</t>
  </si>
  <si>
    <t>AHNAK nucleoprotein 2</t>
  </si>
  <si>
    <t>TC2000006841.hg.1</t>
  </si>
  <si>
    <t>zuwor.aAug10-unspliced</t>
  </si>
  <si>
    <t>zuwor</t>
  </si>
  <si>
    <t>TC1200008321.hg.1</t>
  </si>
  <si>
    <t>TC1800007413.hg.1</t>
  </si>
  <si>
    <t>hohoma.aAug10-unspliced</t>
  </si>
  <si>
    <t>hohoma</t>
  </si>
  <si>
    <t>TC1100012242.hg.1</t>
  </si>
  <si>
    <t>ENST00000526041.1; OTTHUMT00000390364; uc058hcx.1</t>
  </si>
  <si>
    <t>RP11-25I9.2</t>
  </si>
  <si>
    <t>TC0200012499.hg.1</t>
  </si>
  <si>
    <t>NM_001171506; NM_001171507; NM_001171508; NM_001171509; NM_001171510; NM_001171511; NM_139279; ENST00000319466; ENST00000409105; ENST00000409147; ENST00000409207; ENST00000409218; ENST00000409800; ENST00000409913; ENST00000409973; ENST00000412438; ENST00000417180; ENST00000434262; ENST00000444761; ENST00000470873; ENST00000477791; ENST00000479225; ENST00000487121; ENST00000493804; BC037845; BC040357; OTTHUMT00000329517; OTTHUMT00000329518; OTTHUMT00000329519; OTTHUMT00000329520; OTTHUMT00000329521; OTTHUMT00000329522; OTTHUMT00000329523; OTTHUMT00000329524; OTTHUMT00000329525; OTTHUMT00000329526; OTTHUMT00000329527; OTTHUMT00000329528; OTTHUMT00000329663; OTTHUMT00000329664; OTTHUMT00000329665; OTTHUMT00000329666; uc010yof.2</t>
  </si>
  <si>
    <t>MCFD2</t>
  </si>
  <si>
    <t>multiple coagulation factor deficiency 2</t>
  </si>
  <si>
    <t>TC1100010166.hg.1</t>
  </si>
  <si>
    <t>ENST00000525381.1; OTTHUMT00000386012; uc057zhk.1</t>
  </si>
  <si>
    <t>RP11-98J9.3</t>
  </si>
  <si>
    <t>novel transcipt</t>
  </si>
  <si>
    <t>TC1700007858.hg.1</t>
  </si>
  <si>
    <t>NM_021939; ENST00000321562; ENST00000429461; ENST00000455106; ENST00000464180; ENST00000487489; ENST00000489591; ENST00000490938; ENST00000585664; ENST00000585922; BC016467; OTTHUMT00000257410; OTTHUMT00000257412; OTTHUMT00000257413; OTTHUMT00000257414; OTTHUMT00000257415; OTTHUMT00000257416; OTTHUMT00000257417; OTTHUMT00000449106; OTTHUMT00000449107</t>
  </si>
  <si>
    <t>FKBP10</t>
  </si>
  <si>
    <t>FK506 binding protein 10</t>
  </si>
  <si>
    <t>TC1700009498.hg.1</t>
  </si>
  <si>
    <t>NM_005173; NM_174953; NM_174954; NM_174955; NM_174956; NM_174957; NM_174958; ENST00000309890; ENST00000352011; ENST00000359983; ENST00000397035; ENST00000397041; ENST00000397043; ENST00000570773; ENST00000570845; ENST00000571245; ENST00000572116; ENST00000572176; ENST00000572694; ENST00000574202; ENST00000574999; ENST00000576957; BC035729; OTTHUMT00000438394; OTTHUMT00000438395; OTTHUMT00000438397; OTTHUMT00000438398; OTTHUMT00000438399; OTTHUMT00000438400; OTTHUMT00000438401; OTTHUMT00000438402; OTTHUMT00000438403; OTTHUMT00000438404; OTTHUMT00000438405; OTTHUMT00000438406; OTTHUMT00000438407; OTTHUMT00000438408</t>
  </si>
  <si>
    <t>ATP2A3</t>
  </si>
  <si>
    <t>ATPase, Ca++ transporting, ubiquitous</t>
  </si>
  <si>
    <t>TC1000008385.hg.1</t>
  </si>
  <si>
    <t>NM_020799; ENST00000371922; ENST00000371924; ENST00000371926; ENST00000371927; ENST00000461650; ENST00000468698; BC010846; OTTHUMT00000049283; OTTHUMT00000049284; OTTHUMT00000049285; OTTHUMT00000049286; OTTHUMT00000049287; OTTHUMT00000049288</t>
  </si>
  <si>
    <t>STAMBPL1</t>
  </si>
  <si>
    <t>STAM binding protein-like 1</t>
  </si>
  <si>
    <t>TC1100012345.hg.1</t>
  </si>
  <si>
    <t>dorjawby.aAug10-unspliced</t>
  </si>
  <si>
    <t>dorjawby</t>
  </si>
  <si>
    <t>TC1100013109.hg.1</t>
  </si>
  <si>
    <t>NM_001286563; NM_001286564; NM_020716; ENST00000322282; ENST00000450171; ENST00000456860; ENST00000525945; ENST00000529432; ENST00000529750; ENST00000532581; ENST00000534764; ENST00000632815; ENST00000633087; BC105741; BC105931; BC105932; BC107480; OTTHUMT00000387403; OTTHUMT00000387404; OTTHUMT00000387405; OTTHUMT00000387406; OTTHUMT00000387407; OTTHUMT00000387408; OTTHUMT00000387409; OTTHUMT00000487814; OTTHUMT00000487815</t>
  </si>
  <si>
    <t>GRAMD1B</t>
  </si>
  <si>
    <t>GRAM domain containing 1B</t>
  </si>
  <si>
    <t>TC1000007891.hg.1</t>
  </si>
  <si>
    <t>NM_000188; NM_033496; NM_033497; NM_033498; NM_033500; ENST00000298649; ENST00000359426; ENST00000360289; ENST00000421088; ENST00000436817; ENST00000448642; ENST00000450646; ENST00000464803; ENST00000470050; ENST00000476368; ENST00000479594; ENST00000480047; ENST00000483054; ENST00000483077; ENST00000488644; ENST00000493591; ENST00000494253; BC008730; OTTHUMT00000048429; OTTHUMT00000048430; OTTHUMT00000048431; OTTHUMT00000048432; OTTHUMT00000048433; OTTHUMT00000048434; OTTHUMT00000048436; OTTHUMT00000048438; OTTHUMT00000048439; OTTHUMT00000048440; OTTHUMT00000048441; OTTHUMT00000048442; OTTHUMT00000048443; OTTHUMT00000091053</t>
  </si>
  <si>
    <t>HK1</t>
  </si>
  <si>
    <t>hexokinase 1</t>
  </si>
  <si>
    <t>TC0900010341.hg.1</t>
  </si>
  <si>
    <t>katawby.aAug10-unspliced</t>
  </si>
  <si>
    <t>katawby</t>
  </si>
  <si>
    <t>TC0800008793.hg.1</t>
  </si>
  <si>
    <t>parla.aAug10-unspliced</t>
  </si>
  <si>
    <t>parla</t>
  </si>
  <si>
    <t>TC0400011581.hg.1</t>
  </si>
  <si>
    <t>ENST00000609440.1; OTTHUMT00000472969; uc062yzg.1</t>
  </si>
  <si>
    <t>RP11-602N24.3</t>
  </si>
  <si>
    <t>TC1800006743.hg.1</t>
  </si>
  <si>
    <t>TC1700006988.hg.1</t>
  </si>
  <si>
    <t>ENST00000584540.1; OTTHUMT00000444634; uc060bnf.1</t>
  </si>
  <si>
    <t>RP11-640I15.1</t>
  </si>
  <si>
    <t>TC1200012187.hg.1</t>
  </si>
  <si>
    <t>steybleebu.aAug10-unspliced</t>
  </si>
  <si>
    <t>steybleebu</t>
  </si>
  <si>
    <t>TC0300009874.hg.1</t>
  </si>
  <si>
    <t>ENST00000364990</t>
  </si>
  <si>
    <t>TC0100015822.hg.1</t>
  </si>
  <si>
    <t>NM_005620; ENST00000271638; ENST00000478109; BC001410; BC014354; OTTHUMT00000036676; OTTHUMT00000036677; uc001ezn.3</t>
  </si>
  <si>
    <t>S100A11</t>
  </si>
  <si>
    <t>S100 calcium binding protein A11</t>
  </si>
  <si>
    <t>TC1100010162.hg.1</t>
  </si>
  <si>
    <t>TC1700010863.hg.1</t>
  </si>
  <si>
    <t>glawmo.aAug10-unspliced</t>
  </si>
  <si>
    <t>glawmo</t>
  </si>
  <si>
    <t>TC0100013099.hg.1</t>
  </si>
  <si>
    <t>TC1100008901.hg.1</t>
  </si>
  <si>
    <t>TC0300012301.hg.1</t>
  </si>
  <si>
    <t>TC1500006748.hg.1</t>
  </si>
  <si>
    <t>NM_001146094; NM_001146095; NM_001146096; NM_014967; ENST00000362065; ENST00000561594; ENST00000561607; ENST00000562881; ENST00000562892; ENST00000565280; ENST00000565466; ENST00000568145; BC047882; OTTHUMT00000430739; OTTHUMT00000430740; OTTHUMT00000430741; OTTHUMT00000430742; OTTHUMT00000430743; OTTHUMT00000430744; OTTHUMT00000430745; OTTHUMT00000430746; uc001zfc.3</t>
  </si>
  <si>
    <t>FAN1</t>
  </si>
  <si>
    <t>FANCD2/FANCI-associated nuclease 1</t>
  </si>
  <si>
    <t>TC0500008955.hg.1</t>
  </si>
  <si>
    <t>marstyby.aAug10-unspliced</t>
  </si>
  <si>
    <t>marstyby</t>
  </si>
  <si>
    <t>TC1400007227.hg.1</t>
  </si>
  <si>
    <t>NM_001177388; NM_002306; NR_003225; ENST00000254301; ENST00000553493; ENST00000553755; ENST00000554715; ENST00000556263; ENST00000556322; ENST00000556438; BC001120; BC053667; BC068068; OTTHUMT00000411308; OTTHUMT00000411309; OTTHUMT00000411310; OTTHUMT00000411311; OTTHUMT00000411312; OTTHUMT00000411313; OTTHUMT00000411314</t>
  </si>
  <si>
    <t>LGALS3</t>
  </si>
  <si>
    <t>lectin, galactoside-binding, soluble, 3</t>
  </si>
  <si>
    <t>TC1900011963.hg.1</t>
  </si>
  <si>
    <t>NM_001031850; NM_002782; ENST00000187910; ENST00000292125; ENST00000402456; ENST00000402603; ENST00000484292; ENST00000594375; ENST00000595062; ENST00000599753; ENST00000601833; BC020652; OTTHUMT00000321435; OTTHUMT00000321436; OTTHUMT00000321437; OTTHUMT00000321438; OTTHUMT00000321439; OTTHUMT00000464137; OTTHUMT00000464371; OTTHUMT00000464372; OTTHUMT00000464373</t>
  </si>
  <si>
    <t>PSG6</t>
  </si>
  <si>
    <t>pregnancy specific beta-1-glycoprotein 6</t>
  </si>
  <si>
    <t>TC0700009932.hg.1</t>
  </si>
  <si>
    <t>narzeyby.aAug10-unspliced</t>
  </si>
  <si>
    <t>narzeyby</t>
  </si>
  <si>
    <t>TC0700006879.hg.1</t>
  </si>
  <si>
    <t>TC1100011298.hg.1</t>
  </si>
  <si>
    <t>TC1100007754.hg.1</t>
  </si>
  <si>
    <t>swyfer.aAug10-unspliced</t>
  </si>
  <si>
    <t>swyfer</t>
  </si>
  <si>
    <t>TC0700008397.hg.1</t>
  </si>
  <si>
    <t>NM_001135556; NM_001135557; NM_001278421; NM_001278422; NM_004411; ENST00000324972; ENST00000359388; ENST00000413338; ENST00000437599; ENST00000447467; ENST00000457059; ENST00000497626; ENST00000518089; ENST00000519371; ENST00000524053; ENST00000537881; ENST00000630942; BC022540; BC032945; BC037854; BC053542; OTTHUMT00000333314; OTTHUMT00000333370; OTTHUMT00000333431; OTTHUMT00000333432; OTTHUMT00000333433; OTTHUMT00000333434; OTTHUMT00000376899; OTTHUMT00000376900; OTTHUMT00000376901; OTTHUMT00000376902; OTTHUMT00000484155</t>
  </si>
  <si>
    <t>DYNC1I1</t>
  </si>
  <si>
    <t>dynein, cytoplasmic 1, intermediate chain 1</t>
  </si>
  <si>
    <t>TC0300009683.hg.1</t>
  </si>
  <si>
    <t>TC0100011814.hg.1</t>
  </si>
  <si>
    <t>PRO2012.1.aAug10-unspliced</t>
  </si>
  <si>
    <t>PRO2012.1</t>
  </si>
  <si>
    <t>Transcript Identified by AceView, Entrez Gene ID(s) 55478</t>
  </si>
  <si>
    <t>TC0X00007357.hg.1</t>
  </si>
  <si>
    <t>dudo.aAug10-unspliced</t>
  </si>
  <si>
    <t>dudo</t>
  </si>
  <si>
    <t>TC0600010926.hg.1</t>
  </si>
  <si>
    <t>blerfleyby.aAug10</t>
  </si>
  <si>
    <t>blerfleyby</t>
  </si>
  <si>
    <t>TC0300009002.hg.1</t>
  </si>
  <si>
    <t>floswoybu.aAug10</t>
  </si>
  <si>
    <t>floswoybu</t>
  </si>
  <si>
    <t>TC2000006919.hg.1</t>
  </si>
  <si>
    <t>ENST00000438222.1; OTTHUMT00000078283; uc061vuo.1</t>
  </si>
  <si>
    <t>RP5-1185K9.1</t>
  </si>
  <si>
    <t>TC0600012887.hg.1</t>
  </si>
  <si>
    <t>leygloyby.aAug10-unspliced</t>
  </si>
  <si>
    <t>leygloyby</t>
  </si>
  <si>
    <t>TC0100011301.hg.1</t>
  </si>
  <si>
    <t>TC0700009626.hg.1</t>
  </si>
  <si>
    <t>TC0100008924.hg.1</t>
  </si>
  <si>
    <t>NM_012128; NR_024602; ENST00000370563; ENST00000496322; BC113687; BC113689; OTTHUMT00000028292; OTTHUMT00000028293</t>
  </si>
  <si>
    <t>CLCA4</t>
  </si>
  <si>
    <t>chloride channel accessory 4</t>
  </si>
  <si>
    <t>TC0300008999.hg.1</t>
  </si>
  <si>
    <t>NM_001080412; ENST00000321464; ENST00000441582; ENST00000503809; ENST00000504673; ENST00000506623; ENST00000507657; ENST00000507722; ENST00000509813; ENST00000509842; ENST00000509883; ENST00000510338; ENST00000510726; ENST00000512276; ENST00000512327; ENST00000512769; ENST00000513249; ENST00000513258; ENST00000513570; ENST00000513619; ENST00000514251; OTTHUMT00000359329; OTTHUMT00000359330; OTTHUMT00000359331; OTTHUMT00000359332; OTTHUMT00000359333; OTTHUMT00000359334; OTTHUMT00000359335; OTTHUMT00000359401; OTTHUMT00000359402; OTTHUMT00000359403; OTTHUMT00000359404; OTTHUMT00000359405; OTTHUMT00000359406; OTTHUMT00000359407; OTTHUMT00000359409; OTTHUMT00000359410; OTTHUMT00000359411; OTTHUMT00000359412; OTTHUMT00000359413</t>
  </si>
  <si>
    <t>ZBTB38</t>
  </si>
  <si>
    <t>zinc finger and BTB domain containing 38</t>
  </si>
  <si>
    <t>TC2100007696.hg.1</t>
  </si>
  <si>
    <t>TC1600009358.hg.1</t>
  </si>
  <si>
    <t>ENST00000624925; OTTHUMT00000435271; uc059qsj.1</t>
  </si>
  <si>
    <t>RP11-609N14.4</t>
  </si>
  <si>
    <t>TEC</t>
  </si>
  <si>
    <t>TC0300012450.hg.1</t>
  </si>
  <si>
    <t>CPNE4.oAug10-unspliced</t>
  </si>
  <si>
    <t>CPNE4</t>
  </si>
  <si>
    <t>Transcript Identified by AceView, Entrez Gene ID(s) 131034</t>
  </si>
  <si>
    <t>TC0600013273.hg.1</t>
  </si>
  <si>
    <t>hsa_circ_0001644</t>
  </si>
  <si>
    <t>BCLAF1</t>
  </si>
  <si>
    <t>Memczak2013 ALT_DONOR, coding, INTERNAL, intronic best transcript NM_014739</t>
  </si>
  <si>
    <t>TC1400006871.hg.1</t>
  </si>
  <si>
    <t>TC0300009128.hg.1</t>
  </si>
  <si>
    <t>borfarbo.aAug10-unspliced</t>
  </si>
  <si>
    <t>borfarbo</t>
  </si>
  <si>
    <t>TC1900007222.hg.1</t>
  </si>
  <si>
    <t>shokaw.aAug10-unspliced</t>
  </si>
  <si>
    <t>shokaw</t>
  </si>
  <si>
    <t>TC1200012610.hg.1</t>
  </si>
  <si>
    <t>NM_001135823; NM_005086; ENST00000242729; ENST00000422622; ENST00000535504; ENST00000544231; BC062299; OTTHUMT00000402653; OTTHUMT00000402654; OTTHUMT00000402720; OTTHUMT00000402722</t>
  </si>
  <si>
    <t>SSPN</t>
  </si>
  <si>
    <t>sarcospan</t>
  </si>
  <si>
    <t>TC0800012209.hg.1</t>
  </si>
  <si>
    <t>plorgeyby.aAug10-unspliced</t>
  </si>
  <si>
    <t>plorgeyby</t>
  </si>
  <si>
    <t>TC1300008091.hg.1</t>
  </si>
  <si>
    <t>ATP11A.oAug10-unspliced</t>
  </si>
  <si>
    <t>ATP11A</t>
  </si>
  <si>
    <t>Transcript Identified by AceView, Entrez Gene ID(s) 23250</t>
  </si>
  <si>
    <t>TC0900008267.hg.1</t>
  </si>
  <si>
    <t>TC0300009825.hg.1</t>
  </si>
  <si>
    <t>bonawbu.aAug10-unspliced</t>
  </si>
  <si>
    <t>bonawbu</t>
  </si>
  <si>
    <t>TC1900010232.hg.1</t>
  </si>
  <si>
    <t>buteebu.aAug10-unspliced</t>
  </si>
  <si>
    <t>buteebu</t>
  </si>
  <si>
    <t>TC2100007413.hg.1</t>
  </si>
  <si>
    <t>TC0900011089.hg.1</t>
  </si>
  <si>
    <t>TC0300012022.hg.1</t>
  </si>
  <si>
    <t>NR_107043; ENST00000611401</t>
  </si>
  <si>
    <t>MIR8076</t>
  </si>
  <si>
    <t>microRNA 8076</t>
  </si>
  <si>
    <t>TC0700012615.hg.1</t>
  </si>
  <si>
    <t>flybler.bAug10-unspliced</t>
  </si>
  <si>
    <t>flybler</t>
  </si>
  <si>
    <t>TC1100010302.hg.1</t>
  </si>
  <si>
    <t>NR_039843; ENST00000578534; uc021qex.1</t>
  </si>
  <si>
    <t>MIR4694</t>
  </si>
  <si>
    <t>microRNA 4694</t>
  </si>
  <si>
    <t>TC0700008398.hg.1</t>
  </si>
  <si>
    <t>rerblee.aAug10-unspliced</t>
  </si>
  <si>
    <t>rerblee</t>
  </si>
  <si>
    <t>TC0400012458.hg.1</t>
  </si>
  <si>
    <t>NM_000860; NM_001145816; NM_001256301; NM_001256305; NM_001256306; NM_001256307; ENST00000296521; ENST00000296522; ENST00000422112; ENST00000504433; ENST00000506910; ENST00000508330; ENST00000509512; ENST00000510835; ENST00000510901; ENST00000511499; ENST00000512410; ENST00000514584; ENST00000541923; ENST00000542498; BC018986; OTTHUMT00000362228; OTTHUMT00000362232; OTTHUMT00000362233; OTTHUMT00000362234; OTTHUMT00000362235; OTTHUMT00000362236; OTTHUMT00000362237; OTTHUMT00000362239; OTTHUMT00000362375; OTTHUMT00000362376; OTTHUMT00000362377; OTTHUMT00000362379</t>
  </si>
  <si>
    <t>HPGD</t>
  </si>
  <si>
    <t>hydroxyprostaglandin dehydrogenase 15-(NAD)</t>
  </si>
  <si>
    <t>TC0400010579.hg.1</t>
  </si>
  <si>
    <t>TC1000010712.hg.1</t>
  </si>
  <si>
    <t>TC0100018246.hg.1</t>
  </si>
  <si>
    <t>NM_032270; ENST00000370454; ENST00000416805; ENST00000479252; ENST00000482063; BC113973; OTTHUMT00000028435; OTTHUMT00000029206; OTTHUMT00000097360; OTTHUMT00000097361</t>
  </si>
  <si>
    <t>LRRC8C</t>
  </si>
  <si>
    <t>leucine rich repeat containing 8 family, member C</t>
  </si>
  <si>
    <t>TC0200010964.hg.1</t>
  </si>
  <si>
    <t>ENST00000567305.1; OTTHUMT00000431771; uc061tef.1</t>
  </si>
  <si>
    <t>RP11-395N3.1</t>
  </si>
  <si>
    <t>TC1900010807.hg.1</t>
  </si>
  <si>
    <t>NM_001024912; NM_001184813; NM_001184815; NM_001184816; NM_001205344; NM_001712; ENST00000161559; ENST00000344391; ENST00000352591; ENST00000358394; ENST00000377806; ENST00000403136; ENST00000403444; ENST00000403461; ENST00000465051; ENST00000471298; ENST00000485605; ENST00000488639; ENST00000599389; ENST00000600172; BC014473; OTTHUMT00000321190; OTTHUMT00000321413; OTTHUMT00000321414; OTTHUMT00000321415; OTTHUMT00000321416; OTTHUMT00000321417; OTTHUMT00000321418; OTTHUMT00000321419; OTTHUMT00000321420; OTTHUMT00000321421; OTTHUMT00000464103; OTTHUMT00000464104; OTTHUMT00000464105; OTTHUMT00000464106; uc002otv.3</t>
  </si>
  <si>
    <t>CEACAM1</t>
  </si>
  <si>
    <t>carcinoembryonic antigen-related cell adhesion molecule 1 (biliary glycoprotein)</t>
  </si>
  <si>
    <t>TC1300008089.hg.1</t>
  </si>
  <si>
    <t>skawzoby.aAug10-unspliced</t>
  </si>
  <si>
    <t>skawzoby</t>
  </si>
  <si>
    <t>TC1900009919.hg.1</t>
  </si>
  <si>
    <t>weesoy.aAug10-unspliced</t>
  </si>
  <si>
    <t>weesoy</t>
  </si>
  <si>
    <t>TC0800010926.hg.1</t>
  </si>
  <si>
    <t>NM_018440; ENST00000220597; ENST00000519326; ENST00000522811; ENST00000523463; BC090931; BC112159; OTTHUMT00000379351; OTTHUMT00000379352; OTTHUMT00000379354; OTTHUMT00000379355</t>
  </si>
  <si>
    <t>PAG1</t>
  </si>
  <si>
    <t>phosphoprotein membrane anchor with glycosphingolipid microdomains 1</t>
  </si>
  <si>
    <t>TC0100009557.hg.1</t>
  </si>
  <si>
    <t>uc057jsq.1</t>
  </si>
  <si>
    <t>AL157904.1</t>
  </si>
  <si>
    <t>TC0600008718.hg.1</t>
  </si>
  <si>
    <t>skorfluby.aAug10-unspliced</t>
  </si>
  <si>
    <t>skorfluby</t>
  </si>
  <si>
    <t>TC1600010230.hg.1</t>
  </si>
  <si>
    <t>TC0300011090.hg.1</t>
  </si>
  <si>
    <t>swaswerby.aAug10-unspliced</t>
  </si>
  <si>
    <t>swaswerby</t>
  </si>
  <si>
    <t>TC0900007576.hg.1</t>
  </si>
  <si>
    <t>NM_000700; ENST00000257497; ENST00000376911; ENST00000415424; ENST00000456643; ENST00000468639; ENST00000489109; ENST00000491192; ENST00000495713; BC001275; BC035993; OTTHUMT00000052663; OTTHUMT00000052664; OTTHUMT00000052665; OTTHUMT00000052666; OTTHUMT00000052667; OTTHUMT00000052668; OTTHUMT00000052669; OTTHUMT00000052670</t>
  </si>
  <si>
    <t>ANXA1</t>
  </si>
  <si>
    <t>annexin A1</t>
  </si>
  <si>
    <t>TC1200006434.hg.1</t>
  </si>
  <si>
    <t>plorblo.aAug10-unspliced</t>
  </si>
  <si>
    <t>plorblo</t>
  </si>
  <si>
    <t>TC1700011284.hg.1</t>
  </si>
  <si>
    <t>NR_029842; ENST00000385261; uc010wod.1</t>
  </si>
  <si>
    <t>MIR301A</t>
  </si>
  <si>
    <t>microRNA 301a</t>
  </si>
  <si>
    <t>TC0100013028.hg.1</t>
  </si>
  <si>
    <t>NM_004431; ENST00000358432; ENST00000461614; ENST00000462805; ENST00000480202; BC037166; OTTHUMT00000026322; OTTHUMT00000026323; OTTHUMT00000026324; OTTHUMT00000085366; uc001aya.2</t>
  </si>
  <si>
    <t>EPHA2</t>
  </si>
  <si>
    <t>EPH receptor A2</t>
  </si>
  <si>
    <t>TC0600006572.hg.1</t>
  </si>
  <si>
    <t>TC0900008263.hg.1</t>
  </si>
  <si>
    <t>TC0400010001.hg.1</t>
  </si>
  <si>
    <t>TC1000007959.hg.1</t>
  </si>
  <si>
    <t>NM_001171930; NM_001171931; NM_001171932; NM_001171933; NM_001171934; NM_001171935; NM_001171936; NM_022124; NM_052836; ENST00000224721; ENST00000299366; ENST00000398788; ENST00000398792; ENST00000398809; ENST00000398842; ENST00000442677; ENST00000461841; ENST00000466757; ENST00000470494; ENST00000475158; ENST00000616684; ENST00000619887; ENST00000622827; OTTHUMT00000051227; OTTHUMT00000051228; OTTHUMT00000051229; OTTHUMT00000051230; OTTHUMT00000051231; OTTHUMT00000051232; OTTHUMT00000051233; OTTHUMT00000051234; OTTHUMT00000476497</t>
  </si>
  <si>
    <t>CDH23</t>
  </si>
  <si>
    <t>cadherin-related 23</t>
  </si>
  <si>
    <t>TC0300011273.hg.1</t>
  </si>
  <si>
    <t>NM_001660; ENST00000303436; ENST00000463880; ENST00000483848; ENST00000486310; ENST00000488156; ENST00000489843; ENST00000493378; ENST00000495354; ENST00000496292; BC003364; BC008753; BC016325; BC022866; OTTHUMT00000351443; OTTHUMT00000351444; OTTHUMT00000351445; OTTHUMT00000351446; OTTHUMT00000351604; OTTHUMT00000351605; OTTHUMT00000351606; OTTHUMT00000351607; OTTHUMT00000351608</t>
  </si>
  <si>
    <t>ARF4</t>
  </si>
  <si>
    <t>ADP-ribosylation factor 4</t>
  </si>
  <si>
    <t>TC0600013290.hg.1</t>
  </si>
  <si>
    <t>TC1000008383.hg.1</t>
  </si>
  <si>
    <t>NM_001128215; ENST00000404743; ENST00000539337; BC157888; BC171908; OTTHUMT00000049261</t>
  </si>
  <si>
    <t>LIPM</t>
  </si>
  <si>
    <t>lipase, family member M</t>
  </si>
  <si>
    <t>TC0Y00006491.hg.1</t>
  </si>
  <si>
    <t>stubor.aAug10-unspliced</t>
  </si>
  <si>
    <t>stubor</t>
  </si>
  <si>
    <t>TC0400011657.hg.1</t>
  </si>
  <si>
    <t>TC1200010874.hg.1</t>
  </si>
  <si>
    <t>NM_001272101; NM_002429; NR_073606; ENST00000322569; ENST00000409200; ENST00000547299; ENST00000547487; ENST00000547685; ENST00000548629; ENST00000548882; ENST00000552763; ENST00000552872; BC050368; OTTHUMT00000408021; OTTHUMT00000408022; OTTHUMT00000408023; OTTHUMT00000408024; OTTHUMT00000408026; OTTHUMT00000408027; OTTHUMT00000408028; OTTHUMT00000408029; OTTHUMT00000409060</t>
  </si>
  <si>
    <t>MMP19</t>
  </si>
  <si>
    <t>matrix metallopeptidase 19</t>
  </si>
  <si>
    <t>TC0300009126.hg.1</t>
  </si>
  <si>
    <t>NM_001184720; NM_001184721; NM_004130; ENST00000296048; ENST00000345003; ENST00000461191; ENST00000465547; ENST00000469873; ENST00000473005; ENST00000478067; ENST00000479119; ENST00000483267; ENST00000484197; ENST00000488851; ENST00000492285; ENST00000497528; ENST00000627418; BC000033; OTTHUMT00000356046; OTTHUMT00000356047; OTTHUMT00000356048; OTTHUMT00000356049; OTTHUMT00000356051; OTTHUMT00000356052; OTTHUMT00000356053; OTTHUMT00000356054; OTTHUMT00000356055; OTTHUMT00000356056; OTTHUMT00000356057; OTTHUMT00000356058; OTTHUMT00000356059</t>
  </si>
  <si>
    <t>GYG1</t>
  </si>
  <si>
    <t>glycogenin 1</t>
  </si>
  <si>
    <t>TC1100012681.hg.1</t>
  </si>
  <si>
    <t>NM_001199922; NM_170601; ENST00000263593; ENST00000436137; ENST00000525730; ENST00000533613; ENST00000545756; ENST00000618733; BC068450; OTTHUMT00000387070; OTTHUMT00000387071; OTTHUMT00000387072; OTTHUMT00000387073; OTTHUMT00000473775</t>
  </si>
  <si>
    <t>SIAE</t>
  </si>
  <si>
    <t>sialic acid acetylesterase</t>
  </si>
  <si>
    <t>TC2000008490.hg.1</t>
  </si>
  <si>
    <t>TC0100014580.hg.1</t>
  </si>
  <si>
    <t>NR_029707; ENST00000384988; uc010oqr.1</t>
  </si>
  <si>
    <t>MIR186</t>
  </si>
  <si>
    <t>microRNA 186</t>
  </si>
  <si>
    <t>TC0800011216.hg.1</t>
  </si>
  <si>
    <t>NM_001256312; NM_001256313; NM_006281; ENST00000419617; ENST00000424861; ENST00000517832; ENST00000518165; ENST00000518582; ENST00000518627; ENST00000519420; ENST00000520053; ENST00000520440; ENST00000520653; ENST00000521649; ENST00000521768; ENST00000522924; ENST00000523159; ENST00000523567; ENST00000523601; ENST00000523960; ENST00000617590; BC010640; OTTHUMT00000379635; OTTHUMT00000379636; OTTHUMT00000379637; OTTHUMT00000379638; OTTHUMT00000379639; OTTHUMT00000379640; OTTHUMT00000379641; OTTHUMT00000379642; OTTHUMT00000379643; OTTHUMT00000379644; OTTHUMT00000379645; OTTHUMT00000379646; OTTHUMT00000379647; OTTHUMT00000379652; OTTHUMT00000380553; OTTHUMT00000380554; OTTHUMT00000381498</t>
  </si>
  <si>
    <t>STK3</t>
  </si>
  <si>
    <t>serine/threonine kinase 3</t>
  </si>
  <si>
    <t>TC0500010443.hg.1</t>
  </si>
  <si>
    <t>swerzyby.aAug10-unspliced</t>
  </si>
  <si>
    <t>swerzyby</t>
  </si>
  <si>
    <t>TC0100010618.hg.1</t>
  </si>
  <si>
    <t>TC1000007326.hg.1</t>
  </si>
  <si>
    <t>TC0X00009869.hg.1</t>
  </si>
  <si>
    <t>NM_001173479; NM_001173480; NM_015185; NR_046803; ENST00000253401; ENST00000374870; ENST00000374872; ENST00000374878; ENST00000420917; ENST00000437457; ENST00000466925; ENST00000495564; ENST00000498761; ENST00000623417; ENST00000623517; ENST00000623566; ENST00000623951; ENST00000624210; ENST00000624355; ENST00000624387; ENST00000624538; ENST00000624783; ENST00000624843; ENST00000625116; BC117406; OTTHUMT00000056937; OTTHUMT00000056938; OTTHUMT00000056939; OTTHUMT00000056940; OTTHUMT00000056941; OTTHUMT00000056942; OTTHUMT00000479398; OTTHUMT00000479399; OTTHUMT00000479400; OTTHUMT00000479401; OTTHUMT00000479402; OTTHUMT00000479410; OTTHUMT00000479411; OTTHUMT00000479413; OTTHUMT00000479414; OTTHUMT00000479415; OTTHUMT00000479416; OTTHUMT00000479417; OTTHUMT00000479418</t>
  </si>
  <si>
    <t>ARHGEF9; ARHGEF9-IT1</t>
  </si>
  <si>
    <t>Cdc42 guanine nucleotide exchange factor 9; ARHGEF9 intronic transcript 1</t>
  </si>
  <si>
    <t>TC0600011460.hg.1</t>
  </si>
  <si>
    <t>LOC100287365.aAug10-unspliced</t>
  </si>
  <si>
    <t>LOC100287365</t>
  </si>
  <si>
    <t>Transcript Identified by AceView, Entrez Gene ID(s) 100287365</t>
  </si>
  <si>
    <t>TC0200010421.hg.1</t>
  </si>
  <si>
    <t>NM_001159; ENST00000260930; ENST00000374700; ENST00000439380; ENST00000454629; ENST00000465297; ENST00000472553; ENST00000485106; ENST00000485965; BC117179; BC117181; OTTHUMT00000335844; OTTHUMT00000335845; OTTHUMT00000335846; OTTHUMT00000335847; OTTHUMT00000335848; OTTHUMT00000335849; OTTHUMT00000335850; OTTHUMT00000335851</t>
  </si>
  <si>
    <t>AOX1</t>
  </si>
  <si>
    <t>aldehyde oxidase 1</t>
  </si>
  <si>
    <t>TC1000012146.hg.1</t>
  </si>
  <si>
    <t>TC0100013438.hg.1</t>
  </si>
  <si>
    <t>rema.aAug10-unspliced</t>
  </si>
  <si>
    <t>rema</t>
  </si>
  <si>
    <t>TC0300011503.hg.1</t>
  </si>
  <si>
    <t>flerrobu.aAug10-unspliced</t>
  </si>
  <si>
    <t>flerrobu</t>
  </si>
  <si>
    <t>TC1400009995.hg.1</t>
  </si>
  <si>
    <t>tarzey.aAug10-unspliced</t>
  </si>
  <si>
    <t>tarzey</t>
  </si>
  <si>
    <t>TC1500008527.hg.1</t>
  </si>
  <si>
    <t>TC0200007239.hg.1</t>
  </si>
  <si>
    <t>TC1100007230.hg.1</t>
  </si>
  <si>
    <t>sneemaw.aAug10-unspliced</t>
  </si>
  <si>
    <t>sneemaw</t>
  </si>
  <si>
    <t>TC1700009813.hg.1</t>
  </si>
  <si>
    <t>TC0900008434.hg.1</t>
  </si>
  <si>
    <t>TC0200007240.hg.1</t>
  </si>
  <si>
    <t>fawdaw.aAug10-unspliced</t>
  </si>
  <si>
    <t>fawdaw</t>
  </si>
  <si>
    <t>TC1500008565.hg.1</t>
  </si>
  <si>
    <t>TC0400010523.hg.1</t>
  </si>
  <si>
    <t>plawspeebu.aAug10-unspliced</t>
  </si>
  <si>
    <t>plawspeebu</t>
  </si>
  <si>
    <t>TC0300008340.hg.1</t>
  </si>
  <si>
    <t>TC0200016080.hg.1</t>
  </si>
  <si>
    <t>TC1200006889.hg.1</t>
  </si>
  <si>
    <t>OTTHUMT00000474508; uc058liy.1</t>
  </si>
  <si>
    <t>RP11-180M15.7</t>
  </si>
  <si>
    <t>TC1200007739.hg.1</t>
  </si>
  <si>
    <t>NR_029617; ENST00000385189</t>
  </si>
  <si>
    <t>MIR196A2</t>
  </si>
  <si>
    <t>microRNA 196a-2</t>
  </si>
  <si>
    <t>TC1500008976.hg.1</t>
  </si>
  <si>
    <t>TC0700012177.hg.1</t>
  </si>
  <si>
    <t>TC1100007362.hg.1</t>
  </si>
  <si>
    <t>TC0900007816.hg.1</t>
  </si>
  <si>
    <t>NM_001257971; NM_001257972; NM_001257973; NM_001912; NM_145918; ENST00000340342; ENST00000342020; ENST00000343150; ENST00000375894; ENST00000482054; ENST00000495822; BC012612; BC142983; OTTHUMT00000052936; OTTHUMT00000052937; OTTHUMT00000052938; OTTHUMT00000052939; OTTHUMT00000052940; OTTHUMT00000052941</t>
  </si>
  <si>
    <t>CTSL</t>
  </si>
  <si>
    <t>cathepsin L</t>
  </si>
  <si>
    <t>TC1100011137.hg.1</t>
  </si>
  <si>
    <t>skeymer.aAug10-unspliced</t>
  </si>
  <si>
    <t>skeymer</t>
  </si>
  <si>
    <t>TC0300006930.hg.1</t>
  </si>
  <si>
    <t>TC1200011371.hg.1</t>
  </si>
  <si>
    <t>uc058rif.1</t>
  </si>
  <si>
    <t>RNA5SP363</t>
  </si>
  <si>
    <t>5S ribosomal pseudogene 363 [Source:HGNC Symbol;Acc:HGNC:43263]</t>
  </si>
  <si>
    <t>Ribosomal</t>
  </si>
  <si>
    <t>TC0500012494.hg.1</t>
  </si>
  <si>
    <t>ENST00000612834</t>
  </si>
  <si>
    <t>CTC-311G1.1</t>
  </si>
  <si>
    <t>TC1000009830.hg.1</t>
  </si>
  <si>
    <t>NM_001282658; NM_031455; ENST00000378825; ENST00000378839; BC051334; OTTHUMT00000046828; OTTHUMT00000046829</t>
  </si>
  <si>
    <t>CCDC3</t>
  </si>
  <si>
    <t>coiled-coil domain containing 3</t>
  </si>
  <si>
    <t>TC2100007047.hg.1</t>
  </si>
  <si>
    <t>pyver.aAug10-unspliced</t>
  </si>
  <si>
    <t>pyver</t>
  </si>
  <si>
    <t>TC0700006789.hg.1</t>
  </si>
  <si>
    <t>jerchawby.aAug10-unspliced</t>
  </si>
  <si>
    <t>jerchawby</t>
  </si>
  <si>
    <t>TC2000006863.hg.1</t>
  </si>
  <si>
    <t>bluvor.aAug10-unspliced</t>
  </si>
  <si>
    <t>bluvor</t>
  </si>
  <si>
    <t>TC1600009501.hg.1</t>
  </si>
  <si>
    <t>gawoy.aAug10</t>
  </si>
  <si>
    <t>gawoy</t>
  </si>
  <si>
    <t>TC0200011978.hg.1</t>
  </si>
  <si>
    <t>TC0700010455.hg.1</t>
  </si>
  <si>
    <t>TC0500008124.hg.1</t>
  </si>
  <si>
    <t>TC0400012745.hg.1</t>
  </si>
  <si>
    <t>TC0300011596.hg.1</t>
  </si>
  <si>
    <t>TC0800008733.hg.1</t>
  </si>
  <si>
    <t>TC0400011825.hg.1</t>
  </si>
  <si>
    <t>meyku.aAug10-unspliced</t>
  </si>
  <si>
    <t>meyku</t>
  </si>
  <si>
    <t>TC0900007937.hg.1</t>
  </si>
  <si>
    <t>TC0600006967.hg.1</t>
  </si>
  <si>
    <t>NM_001168319; NM_001955; ENST00000379375; BC009720; OTTHUMT00000039872</t>
  </si>
  <si>
    <t>EDN1</t>
  </si>
  <si>
    <t>endothelin 1</t>
  </si>
  <si>
    <t>TC0500012374.hg.1</t>
  </si>
  <si>
    <t>uc063ihz.1</t>
  </si>
  <si>
    <t>RNU7-180P</t>
  </si>
  <si>
    <t>RNA, U7 small nuclear 180 pseudogene [Source:HGNC Symbol;Acc:HGNC:45714]</t>
  </si>
  <si>
    <t>TC0200011197.hg.1</t>
  </si>
  <si>
    <t>skeydu.aAug10-unspliced</t>
  </si>
  <si>
    <t>skeydu</t>
  </si>
  <si>
    <t>TC0200010447.hg.1</t>
  </si>
  <si>
    <t>NM_001080124; NM_001080125; NM_001228; NM_033355; NM_033356; NM_033358; NR_111983; ENST00000264274; ENST00000264275; ENST00000323492; ENST00000339403; ENST00000358485; ENST00000392258; ENST00000392263; ENST00000392266; ENST00000413726; ENST00000424461; ENST00000429881; ENST00000432109; ENST00000437283; ENST00000440732; ENST00000444430; ENST00000447616; ENST00000450491; ENST00000471383; ENST00000490412; ENST00000490682; BC068050; OTTHUMT00000256278; OTTHUMT00000256279; OTTHUMT00000256281; OTTHUMT00000256283; OTTHUMT00000257907; OTTHUMT00000257908; OTTHUMT00000257909; OTTHUMT00000257910; OTTHUMT00000257911; OTTHUMT00000257912; OTTHUMT00000336853; OTTHUMT00000336854; OTTHUMT00000336855; OTTHUMT00000336856; OTTHUMT00000336859; OTTHUMT00000336860; OTTHUMT00000336861; OTTHUMT00000338655</t>
  </si>
  <si>
    <t>CASP8</t>
  </si>
  <si>
    <t>caspase 8, apoptosis-related cysteine peptidase</t>
  </si>
  <si>
    <t>TC1100012110.hg.1</t>
  </si>
  <si>
    <t>TC0700010762.hg.1</t>
  </si>
  <si>
    <t>NR_031604; ENST00000408398; uc022abw.1</t>
  </si>
  <si>
    <t>MIR1200</t>
  </si>
  <si>
    <t>microRNA 1200</t>
  </si>
  <si>
    <t>TC0300009510.hg.1</t>
  </si>
  <si>
    <t>TC0100014231.hg.1</t>
  </si>
  <si>
    <t>TC1200010499.hg.1</t>
  </si>
  <si>
    <t>TC0900008953.hg.1</t>
  </si>
  <si>
    <t>NM_000050; NM_054012; ENST00000352480; ENST00000372386; ENST00000372393; ENST00000372394; ENST00000422569; ENST00000443588; ENST00000467695; ENST00000470849; ENST00000492400; ENST00000493984; BC009243; BC021676; OTTHUMT00000054649; OTTHUMT00000054650; OTTHUMT00000054651; OTTHUMT00000054652; OTTHUMT00000054653; OTTHUMT00000054654; OTTHUMT00000054655; OTTHUMT00000054656; OTTHUMT00000054657; OTTHUMT00000054658</t>
  </si>
  <si>
    <t>ASS1</t>
  </si>
  <si>
    <t>argininosuccinate synthase 1</t>
  </si>
  <si>
    <t>TC0300008558.hg.1</t>
  </si>
  <si>
    <t>NM_138287; ENST00000296161; ENST00000383661; BC042191; BC060509; OTTHUMT00000355966; OTTHUMT00000355967</t>
  </si>
  <si>
    <t>DTX3L</t>
  </si>
  <si>
    <t>deltex 3 like, E3 ubiquitin ligase</t>
  </si>
  <si>
    <t>TC1200008351.hg.1</t>
  </si>
  <si>
    <t>TC1000007153.hg.1</t>
  </si>
  <si>
    <t>uc057smy.1</t>
  </si>
  <si>
    <t>SNORD115</t>
  </si>
  <si>
    <t>Small nucleolar RNA SNORD115 [Source:RFAM;Acc:RF00105]</t>
  </si>
  <si>
    <t>TC0X00007655.hg.1</t>
  </si>
  <si>
    <t>NM_006517; ENST00000587091; ENST00000590447; OTTHUMT00000057266; OTTHUMT00000450056</t>
  </si>
  <si>
    <t>SLC16A2</t>
  </si>
  <si>
    <t>solute carrier family 16, member 2 (thyroid hormone transporter)</t>
  </si>
  <si>
    <t>TC0100014776.hg.1</t>
  </si>
  <si>
    <t>NM_001134445; NM_012137; ENST00000284031; ENST00000426972; ENST00000483110; ENST00000535924; ENST00000539042; ENST00000633113; BC033680; OTTHUMT00000029189; OTTHUMT00000029190; OTTHUMT00000468729; OTTHUMT00000487010</t>
  </si>
  <si>
    <t>DDAH1</t>
  </si>
  <si>
    <t>dimethylarginine dimethylaminohydrolase 1</t>
  </si>
  <si>
    <t>TC0200013002.hg.1</t>
  </si>
  <si>
    <t>gerdor.aAug10</t>
  </si>
  <si>
    <t>gerdor</t>
  </si>
  <si>
    <t>TC0800012442.hg.1</t>
  </si>
  <si>
    <t>NR_046114; ENST00000521148; ENST00000521230; ENST00000521148.1; ENST00000521230.1; kuhumu.bAug10; kuhumu.cAug10; OTTHUMT00000377515; OTTHUMT00000377516; uc064oml.1; uc064omm.1</t>
  </si>
  <si>
    <t>FLJ46284; kuhumu; RP11-100L22.2</t>
  </si>
  <si>
    <t>uncharacterized LOC441369; uncharacterized LOC441369 [Source:EntrezGene;Acc:441369]; Transcript Identified by AceView; novel transcript</t>
  </si>
  <si>
    <t>TC1200011770.hg.1</t>
  </si>
  <si>
    <t>NM_001034173; NR_027752; ENST00000258494; ENST00000548418; ENST00000549335; ENST00000552270; ENST00000552427; BC103934; BC103935; OTTHUMT00000406097; OTTHUMT00000406098; OTTHUMT00000406099; OTTHUMT00000406100; OTTHUMT00000406101</t>
  </si>
  <si>
    <t>ALDH1L2</t>
  </si>
  <si>
    <t>aldehyde dehydrogenase 1 family, member L2</t>
  </si>
  <si>
    <t>TC0200014529.hg.1</t>
  </si>
  <si>
    <t>ENST00000418416.1; OTTHUMT00000332189; uc061oln.1</t>
  </si>
  <si>
    <t>AC079163.1</t>
  </si>
  <si>
    <t>TC1700006909.hg.1</t>
  </si>
  <si>
    <t>NM_001146312; NM_153604; ENST00000343344; ENST00000395988; ENST00000425538; ENST00000443061; ENST00000579237; BC126307; BC143391; OTTHUMT00000129947; OTTHUMT00000129948; OTTHUMT00000129950; OTTHUMT00000129951; OTTHUMT00000441562</t>
  </si>
  <si>
    <t>MYOCD</t>
  </si>
  <si>
    <t>myocardin</t>
  </si>
  <si>
    <t>TC1400007792.hg.1</t>
  </si>
  <si>
    <t>TC0400007918.hg.1</t>
  </si>
  <si>
    <t>NM_006419; ENST00000286758; ENST00000506590; BC012589; OTTHUMT00000252519; OTTHUMT00000362904</t>
  </si>
  <si>
    <t>CXCL13</t>
  </si>
  <si>
    <t>chemokine (C-X-C motif) ligand 13</t>
  </si>
  <si>
    <t>TC1000010363.hg.1</t>
  </si>
  <si>
    <t>NR_051997</t>
  </si>
  <si>
    <t>ZNF33BP1</t>
  </si>
  <si>
    <t>zinc finger protein 33B pseudogene 1</t>
  </si>
  <si>
    <t>TC0400011820.hg.1</t>
  </si>
  <si>
    <t>moklorby.aAug10-unspliced</t>
  </si>
  <si>
    <t>moklorby</t>
  </si>
  <si>
    <t>TC0900009670.hg.1</t>
  </si>
  <si>
    <t>TC0900010378.hg.1</t>
  </si>
  <si>
    <t>klershee.bAug10-unspliced</t>
  </si>
  <si>
    <t>klershee</t>
  </si>
  <si>
    <t>TC1900007523.hg.1</t>
  </si>
  <si>
    <t>TC1000009101.hg.1</t>
  </si>
  <si>
    <t>TC0100016326.hg.1</t>
  </si>
  <si>
    <t>TC1100010133.hg.1</t>
  </si>
  <si>
    <t>TC1900009709.hg.1</t>
  </si>
  <si>
    <t>TC0800006893.hg.1</t>
  </si>
  <si>
    <t>TC0900009798.hg.1</t>
  </si>
  <si>
    <t>mamamu.aAug10-unspliced</t>
  </si>
  <si>
    <t>mamamu</t>
  </si>
  <si>
    <t>TC0100007314.hg.1</t>
  </si>
  <si>
    <t>shorlarbo.aAug10-unspliced</t>
  </si>
  <si>
    <t>shorlarbo</t>
  </si>
  <si>
    <t>TC0500006948.hg.1</t>
  </si>
  <si>
    <t>TC0200015229.hg.1</t>
  </si>
  <si>
    <t>TC0400008060.hg.1</t>
  </si>
  <si>
    <t>kasnyby.aAug10-unspliced; kysnyby.aAug10-unspliced</t>
  </si>
  <si>
    <t>kasnyby; kysnyby</t>
  </si>
  <si>
    <t>TC1900009132.hg.1</t>
  </si>
  <si>
    <t>stoywa.aAug10-unspliced</t>
  </si>
  <si>
    <t>stoywa</t>
  </si>
  <si>
    <t>TC0900009711.hg.1</t>
  </si>
  <si>
    <t>NM_176891; NR_027054; ENST00000448696; BC100871; BC100872; BC100873; OTTHUMT00000051901</t>
  </si>
  <si>
    <t>IFNE; MIR31HG</t>
  </si>
  <si>
    <t>interferon, epsilon; MIR31 host gene</t>
  </si>
  <si>
    <t>TC1700012087.hg.1</t>
  </si>
  <si>
    <t>NM_001271006; NM_001271007; NM_144998; ENST00000306704; ENST00000392359; ENST00000577379; ENST00000579520; ENST00000580090; ENST00000580435; ENST00000583767; ENST00000584347; ENST00000584514; ENST00000584600; ENST00000585091; BC009571; OTTHUMT00000255173; OTTHUMT00000255174; OTTHUMT00000441992; OTTHUMT00000441993; OTTHUMT00000441994; OTTHUMT00000441995; OTTHUMT00000441996; OTTHUMT00000441997; OTTHUMT00000441998; OTTHUMT00000441999; OTTHUMT00000442000</t>
  </si>
  <si>
    <t>STRA13</t>
  </si>
  <si>
    <t>stimulated by retinoic acid 13</t>
  </si>
  <si>
    <t>TC0300012128.hg.1</t>
  </si>
  <si>
    <t>TC1000010777.hg.1</t>
  </si>
  <si>
    <t>versha.aAug10-unspliced</t>
  </si>
  <si>
    <t>versha</t>
  </si>
  <si>
    <t>TC2100007292.hg.1</t>
  </si>
  <si>
    <t>TC1400006927.hg.1</t>
  </si>
  <si>
    <t>TC0900008660.hg.1</t>
  </si>
  <si>
    <t>NM_000962; NM_001271164; NM_001271165; NM_001271166; NM_001271367; NM_001271368; NM_080591; ENST00000223423; ENST00000362012; ENST00000373698; ENST00000426608; ENST00000540753; ENST00000614910; ENST00000619306; BC029840; OTTHUMT00000053933; OTTHUMT00000053934; OTTHUMT00000053935</t>
  </si>
  <si>
    <t>PTGS1</t>
  </si>
  <si>
    <t>prostaglandin-endoperoxide synthase 1 (prostaglandin G/H synthase and cyclooxygenase)</t>
  </si>
  <si>
    <t>TC0900007006.hg.1</t>
  </si>
  <si>
    <t>NM_001197097; NM_001197098; NM_002771; NM_007343; ENST00000342836; ENST00000361005; ENST00000379405; ENST00000429677; ENST00000457896; ENST00000468152; ENST00000477653; ENST00000495682; BC069476; BC069494; OTTHUMT00000052119; OTTHUMT00000052120; OTTHUMT00000052121; OTTHUMT00000052122; OTTHUMT00000052123; OTTHUMT00000052124</t>
  </si>
  <si>
    <t>PRSS3</t>
  </si>
  <si>
    <t>protease, serine, 3</t>
  </si>
  <si>
    <t>TC1600006564.hg.1</t>
  </si>
  <si>
    <t>keyglee.aAug10-unspliced</t>
  </si>
  <si>
    <t>keyglee</t>
  </si>
  <si>
    <t>TC1100010340.hg.1</t>
  </si>
  <si>
    <t>ENST00000534543.1; OTTHUMT00000387675; uc057zvs.1</t>
  </si>
  <si>
    <t>CTD-2140G10.4</t>
  </si>
  <si>
    <t>TC0100014200.hg.1</t>
  </si>
  <si>
    <t>ENST00000428811</t>
  </si>
  <si>
    <t>DNAJC19P7</t>
  </si>
  <si>
    <t>DnaJ heat shock protein family (Hsp40) member C19 pseudogene 7 [Source:HGNC Symbol;Acc:HGNC:45070]</t>
  </si>
  <si>
    <t>TC1100007497.hg.1</t>
  </si>
  <si>
    <t>TC0500011312.hg.1</t>
  </si>
  <si>
    <t>ENST00000504846.1; OTTHUMT00000370362; uc063faq.1</t>
  </si>
  <si>
    <t>ATG10-AS1; RP11-356D23.2</t>
  </si>
  <si>
    <t>ATG10 antisense RNA 1 [Source:HGNC Symbol;Acc:HGNC:40914]; novel transcript</t>
  </si>
  <si>
    <t>TC1600010627.hg.1</t>
  </si>
  <si>
    <t>NM_015964; NM_016140; ENST00000290942; ENST00000393957; ENST00000561537; ENST00000562206; ENST00000564104; BC000691; OTTHUMT00000268836; OTTHUMT00000268837; OTTHUMT00000421787; OTTHUMT00000421788; OTTHUMT00000421789</t>
  </si>
  <si>
    <t>TPPP3</t>
  </si>
  <si>
    <t>tubulin polymerization-promoting protein family member 3</t>
  </si>
  <si>
    <t>TC0200015882.hg.1</t>
  </si>
  <si>
    <t>vordee.aAug10</t>
  </si>
  <si>
    <t>vordee</t>
  </si>
  <si>
    <t>TC1700009421.hg.1</t>
  </si>
  <si>
    <t>skeeboy.aAug10-unspliced</t>
  </si>
  <si>
    <t>skeeboy</t>
  </si>
  <si>
    <t>TC1700007452.hg.1</t>
  </si>
  <si>
    <t>narslaw.aAug10-unspliced</t>
  </si>
  <si>
    <t>narslaw</t>
  </si>
  <si>
    <t>TC0500007063.hg.1</t>
  </si>
  <si>
    <t>hihime.aAug10-unspliced</t>
  </si>
  <si>
    <t>hihime</t>
  </si>
  <si>
    <t>TC0300011404.hg.1</t>
  </si>
  <si>
    <t>gleenobo.aAug10</t>
  </si>
  <si>
    <t>gleenobo</t>
  </si>
  <si>
    <t>TC1000012169.hg.1</t>
  </si>
  <si>
    <t>NM_001288973; NM_001288974; NM_001288975; NM_003474; NM_021641; ENST00000368676; ENST00000368679; ENST00000448723; ENST00000467145; ENST00000482291; ENST00000485388; ENST00000494661; BC060804; OTTHUMT00000050961; OTTHUMT00000050962; OTTHUMT00000050963; OTTHUMT00000050964; OTTHUMT00000050965; OTTHUMT00000050966; OTTHUMT00000050967</t>
  </si>
  <si>
    <t>ADAM12</t>
  </si>
  <si>
    <t>ADAM metallopeptidase domain 12</t>
  </si>
  <si>
    <t>TC0700013578.hg.1</t>
  </si>
  <si>
    <t>NM_006080; ENST00000265362; ENST00000420047; ENST00000436949; BC111416; OTTHUMT00000253355; OTTHUMT00000336604; OTTHUMT00000342239</t>
  </si>
  <si>
    <t>SEMA3A</t>
  </si>
  <si>
    <t>sema domain, immunoglobulin domain (Ig), short basic domain, secreted, (semaphorin) 3A</t>
  </si>
  <si>
    <t>TC0400011622.hg.1</t>
  </si>
  <si>
    <t>NR_029857; ENST00000362188</t>
  </si>
  <si>
    <t>MIR302B</t>
  </si>
  <si>
    <t>microRNA 302b</t>
  </si>
  <si>
    <t>TC0900011120.hg.1</t>
  </si>
  <si>
    <t>NM_004235; ENST00000374672; ENST00000411706; ENST00000420475; ENST00000493306; ENST00000497048; ENST00000610832; BC029923; BC030811; OTTHUMT00000053555; OTTHUMT00000053556; OTTHUMT00000053557; OTTHUMT00000053558; OTTHUMT00000342675</t>
  </si>
  <si>
    <t>KLF4</t>
  </si>
  <si>
    <t>Kruppel-like factor 4 (gut)</t>
  </si>
  <si>
    <t>TC0800011381.hg.1</t>
  </si>
  <si>
    <t>TC0200009486.hg.1</t>
  </si>
  <si>
    <t>TC0800006953.hg.1</t>
  </si>
  <si>
    <t>perbla.aAug10-unspliced</t>
  </si>
  <si>
    <t>perbla</t>
  </si>
  <si>
    <t>TC1600009762.hg.1</t>
  </si>
  <si>
    <t>gosnu.aAug10-unspliced</t>
  </si>
  <si>
    <t>gosnu</t>
  </si>
  <si>
    <t>TC2000008867.hg.1</t>
  </si>
  <si>
    <t>TC0800010676.hg.1</t>
  </si>
  <si>
    <t>TC2100006854.hg.1</t>
  </si>
  <si>
    <t>NM_001286617; NM_001286618; NM_001286619; NM_001286620; NM_001286622; NM_001286623; NM_001286624; NM_001286634; NM_020152; ENST00000286791; ENST00000339024; ENST00000341618; ENST00000399925; ENST00000399926; ENST00000399928; ENST00000399934; ENST00000399935; ENST00000399947; ENST00000419845; ENST00000451489; ENST00000460883; ENST00000470800; ENST00000492930; ENST00000496779; ENST00000545939; BC008567; OTTHUMT00000171865; OTTHUMT00000171866; OTTHUMT00000171867; OTTHUMT00000171868; OTTHUMT00000171869; OTTHUMT00000171958; OTTHUMT00000171959; OTTHUMT00000171960; OTTHUMT00000171961; OTTHUMT00000171962; OTTHUMT00000171963; OTTHUMT00000171964; OTTHUMT00000171965; OTTHUMT00000340170</t>
  </si>
  <si>
    <t>MAP3K7CL</t>
  </si>
  <si>
    <t>MAP3K7 C-terminal like</t>
  </si>
  <si>
    <t>TC1900007942.hg.1</t>
  </si>
  <si>
    <t>TC1900011588.hg.1</t>
  </si>
  <si>
    <t>swablee.aAug10-unspliced</t>
  </si>
  <si>
    <t>swablee</t>
  </si>
  <si>
    <t>TC0700008518.hg.1</t>
  </si>
  <si>
    <t>klasmeybu.aAug10-unspliced</t>
  </si>
  <si>
    <t>klasmeybu</t>
  </si>
  <si>
    <t>TC1200009892.hg.1</t>
  </si>
  <si>
    <t>NM_001172632; NM_001172633; NM_002543; ENST00000309539; ENST00000339968; ENST00000432556; ENST00000536989; ENST00000538745; ENST00000538873; ENST00000539518; ENST00000543414; ENST00000543993; ENST00000544577; ENST00000545927; BC022295; OTTHUMT00000400091; OTTHUMT00000400092; OTTHUMT00000400094; OTTHUMT00000400095; OTTHUMT00000400096; OTTHUMT00000400097; OTTHUMT00000400100; OTTHUMT00000400101; OTTHUMT00000400102; OTTHUMT00000400103; OTTHUMT00000400104</t>
  </si>
  <si>
    <t>OLR1</t>
  </si>
  <si>
    <t>oxidized low density lipoprotein (lectin-like) receptor 1</t>
  </si>
  <si>
    <t>TC2100006762.hg.1</t>
  </si>
  <si>
    <t>TC0600010120.hg.1</t>
  </si>
  <si>
    <t>TC0700011483.hg.1</t>
  </si>
  <si>
    <t>uc064edt.1</t>
  </si>
  <si>
    <t>AC211476.1</t>
  </si>
  <si>
    <t>TC1300006716.hg.1</t>
  </si>
  <si>
    <t>zardoyby.aAug10-unspliced</t>
  </si>
  <si>
    <t>zardoyby</t>
  </si>
  <si>
    <t>TC1100008401.hg.1</t>
  </si>
  <si>
    <t>zeekarby.aAug10</t>
  </si>
  <si>
    <t>zeekarby</t>
  </si>
  <si>
    <t>TC2200008385.hg.1</t>
  </si>
  <si>
    <t>ENST00000456740.1; OTTHUMT00000320953; uc062cvx.1</t>
  </si>
  <si>
    <t>CTA-747E2.10</t>
  </si>
  <si>
    <t>TC0500008028.hg.1</t>
  </si>
  <si>
    <t>TC1200010163.hg.1</t>
  </si>
  <si>
    <t>TC0800010831.hg.1</t>
  </si>
  <si>
    <t>NR_049871</t>
  </si>
  <si>
    <t>MIR5681B</t>
  </si>
  <si>
    <t>microRNA 5681b</t>
  </si>
  <si>
    <t>TC0700006628.hg.1</t>
  </si>
  <si>
    <t>ENST00000487308</t>
  </si>
  <si>
    <t>AC006483.5</t>
  </si>
  <si>
    <t>TC1900007009.hg.1</t>
  </si>
  <si>
    <t>weyflor.aAug10-unspliced</t>
  </si>
  <si>
    <t>weyflor</t>
  </si>
  <si>
    <t>TC0500012123.hg.1</t>
  </si>
  <si>
    <t>NR_030583</t>
  </si>
  <si>
    <t>VTRNA2-1</t>
  </si>
  <si>
    <t>vault RNA 2-1</t>
  </si>
  <si>
    <t>TC0300011442.hg.1</t>
  </si>
  <si>
    <t>TC1200008315.hg.1</t>
  </si>
  <si>
    <t>uc058rkv.1</t>
  </si>
  <si>
    <t>AC083810.1</t>
  </si>
  <si>
    <t>TC1600006593.hg.1</t>
  </si>
  <si>
    <t>NM_001308053; NM_014353; ENST00000210187; ENST00000541451; ENST00000561600; ENST00000562735; ENST00000564426; ENST00000565592; ENST00000566724; ENST00000567145; BC066913; OTTHUMT00000250767; OTTHUMT00000434788; OTTHUMT00000434789; OTTHUMT00000434790; OTTHUMT00000434791; OTTHUMT00000434792; OTTHUMT00000434793; OTTHUMT00000434794</t>
  </si>
  <si>
    <t>RAB26</t>
  </si>
  <si>
    <t>RAB26, member RAS oncogene family</t>
  </si>
  <si>
    <t>TC0800010195.hg.1</t>
  </si>
  <si>
    <t>sorwerby.aAug10-unspliced</t>
  </si>
  <si>
    <t>sorwerby</t>
  </si>
  <si>
    <t>TC0100015754.hg.1</t>
  </si>
  <si>
    <t>NM_000396; ENST00000271651; ENST00000443913; ENST00000480670; BC016058; OTTHUMT00000084732; OTTHUMT00000084733; OTTHUMT00000095841</t>
  </si>
  <si>
    <t>CTSK</t>
  </si>
  <si>
    <t>cathepsin K</t>
  </si>
  <si>
    <t>TC0X00008968.hg.1</t>
  </si>
  <si>
    <t>TC1200009556.hg.1</t>
  </si>
  <si>
    <t>sneychaw.aAug10-unspliced</t>
  </si>
  <si>
    <t>sneychaw</t>
  </si>
  <si>
    <t>TC1200006645.hg.1</t>
  </si>
  <si>
    <t>NM_000616; NM_001195014; NM_001195015; NM_001195016; NM_001195017; ENST00000011653; ENST00000437800; ENST00000535466; ENST00000535707; ENST00000536563; ENST00000536590; ENST00000536610; ENST00000538827; ENST00000539492; ENST00000541982; ENST00000543755; ENST00000544344; BC025782; OTTHUMT00000399977; OTTHUMT00000399978; OTTHUMT00000399979; OTTHUMT00000399981; OTTHUMT00000399982; OTTHUMT00000399983; OTTHUMT00000399984; OTTHUMT00000399985; OTTHUMT00000399986; OTTHUMT00000399987; OTTHUMT00000399988; OTTHUMT00000399989</t>
  </si>
  <si>
    <t>CD4</t>
  </si>
  <si>
    <t>CD4 molecule</t>
  </si>
  <si>
    <t>TC1600007995.hg.1</t>
  </si>
  <si>
    <t>TC1800007072.hg.1</t>
  </si>
  <si>
    <t>skorwu.aAug10-unspliced</t>
  </si>
  <si>
    <t>skorwu</t>
  </si>
  <si>
    <t>TC1300008668.hg.1</t>
  </si>
  <si>
    <t>NM_005780; ENST00000379589; ENST00000495922; BC017824; OTTHUMT00000044619; OTTHUMT00000044620</t>
  </si>
  <si>
    <t>LHFP</t>
  </si>
  <si>
    <t>lipoma HMGIC fusion partner</t>
  </si>
  <si>
    <t>TC2100008341.hg.1</t>
  </si>
  <si>
    <t>koyjey.aAug10-unspliced</t>
  </si>
  <si>
    <t>koyjey</t>
  </si>
  <si>
    <t>TC0100007512.hg.1</t>
  </si>
  <si>
    <t>NM_005281; ENST00000374024; BC032702; OTTHUMT00000009522</t>
  </si>
  <si>
    <t>GPR3</t>
  </si>
  <si>
    <t>G protein-coupled receptor 3</t>
  </si>
  <si>
    <t>TC0900009738.hg.1</t>
  </si>
  <si>
    <t>TC0100009181.hg.1</t>
  </si>
  <si>
    <t>NM_001166252; NM_014839; ENST00000370184; ENST00000370185; ENST00000457765</t>
  </si>
  <si>
    <t>PLPPR4</t>
  </si>
  <si>
    <t>phospholipid phosphatase related 4</t>
  </si>
  <si>
    <t>TC0600009967.hg.1</t>
  </si>
  <si>
    <t>swajee.aAug10-unspliced</t>
  </si>
  <si>
    <t>swajee</t>
  </si>
  <si>
    <t>TC0300008131.hg.1</t>
  </si>
  <si>
    <t>nerswoyby.aAug10-unspliced</t>
  </si>
  <si>
    <t>nerswoyby</t>
  </si>
  <si>
    <t>TC0600010046.hg.1</t>
  </si>
  <si>
    <t>TC0600008031.hg.1</t>
  </si>
  <si>
    <t>TC0100017226.hg.1</t>
  </si>
  <si>
    <t>torplar.aAug10-unspliced</t>
  </si>
  <si>
    <t>torplar</t>
  </si>
  <si>
    <t>TC0600013246.hg.1</t>
  </si>
  <si>
    <t>TC1700012457.hg.1</t>
  </si>
  <si>
    <t>NM_004655; ENST00000307078; ENST00000375702; ENST00000544103; ENST00000577278; ENST00000578251; ENST00000580513; ENST00000585045; ENST00000611991; ENST00000618960; BC101533; BC143244; OTTHUMT00000445900; OTTHUMT00000445901; OTTHUMT00000445902; OTTHUMT00000445903; OTTHUMT00000445904; OTTHUMT00000445905; OTTHUMT00000445906</t>
  </si>
  <si>
    <t>AXIN2</t>
  </si>
  <si>
    <t>axin 2</t>
  </si>
  <si>
    <t>TC0600013224.hg.1</t>
  </si>
  <si>
    <t>morvaby.aAug10-unspliced</t>
  </si>
  <si>
    <t>morvaby</t>
  </si>
  <si>
    <t>TC0100012214.hg.1</t>
  </si>
  <si>
    <t>ENST00000440148.1; OTTHUMT00000096515; uc057qwe.1</t>
  </si>
  <si>
    <t>RP11-278H7.3</t>
  </si>
  <si>
    <t>TC1100012491.hg.1</t>
  </si>
  <si>
    <t>soyleyby.aAug10-unspliced</t>
  </si>
  <si>
    <t>soyleyby</t>
  </si>
  <si>
    <t>TC0400011623.hg.1</t>
  </si>
  <si>
    <t>NR_029860; ENST00000362299</t>
  </si>
  <si>
    <t>MIR367</t>
  </si>
  <si>
    <t>microRNA 367</t>
  </si>
  <si>
    <t>TC0100015963.hg.1</t>
  </si>
  <si>
    <t>zeereebu.aAug10-unspliced</t>
  </si>
  <si>
    <t>zeereebu</t>
  </si>
  <si>
    <t>TC0800010648.hg.1</t>
  </si>
  <si>
    <t>NM_004820; ENST00000310193; ENST00000523954; BC136574; OTTHUMT00000378550; OTTHUMT00000380072</t>
  </si>
  <si>
    <t>CYP7B1</t>
  </si>
  <si>
    <t>cytochrome P450, family 7, subfamily B, polypeptide 1</t>
  </si>
  <si>
    <t>TC0600008502.hg.1</t>
  </si>
  <si>
    <t>OTTHUMT00000041169</t>
  </si>
  <si>
    <t>KRT19P1</t>
  </si>
  <si>
    <t>keratin 19 pseudogene 1</t>
  </si>
  <si>
    <t>TC2000007902.hg.1</t>
  </si>
  <si>
    <t>NR_034147; ENST00000420279; ENST00000424205; ENST00000427140; ENST00000427794; ENST00000439558; ENST00000445984; ENST00000447767; ENST00000448374</t>
  </si>
  <si>
    <t>APCDD1L-AS1</t>
  </si>
  <si>
    <t>APCDD1L antisense RNA 1 (head to head)</t>
  </si>
  <si>
    <t>TC0900008588.hg.1</t>
  </si>
  <si>
    <t>TC2200008327.hg.1</t>
  </si>
  <si>
    <t>TC1800006773.hg.1</t>
  </si>
  <si>
    <t>ENST00000610087.1; OTTHUMT00000472453; uc060nqu.1</t>
  </si>
  <si>
    <t>RP11-53B2.6</t>
  </si>
  <si>
    <t>novel transcript, sense intronic to LDLRAD4</t>
  </si>
  <si>
    <t>TC0800009848.hg.1</t>
  </si>
  <si>
    <t>ENST00000514980.1; OTTHUMT00000375892</t>
  </si>
  <si>
    <t>RP11-582J16.4</t>
  </si>
  <si>
    <t>TC2100007794.hg.1</t>
  </si>
  <si>
    <t>slavee.aAug10-unspliced</t>
  </si>
  <si>
    <t>slavee</t>
  </si>
  <si>
    <t>TC1900008208.hg.1</t>
  </si>
  <si>
    <t>sheytee.aAug10</t>
  </si>
  <si>
    <t>sheytee</t>
  </si>
  <si>
    <t>TC0600007614.hg.1</t>
  </si>
  <si>
    <t>yaho.aAug10-unspliced</t>
  </si>
  <si>
    <t>yaho</t>
  </si>
  <si>
    <t>TC0100011141.hg.1</t>
  </si>
  <si>
    <t>TC0700011658.hg.1</t>
  </si>
  <si>
    <t>NM_001178129; NM_012431; ENST00000307792; ENST00000427262; ENST00000442159; ENST00000453333; BC140706; BC144338; BC152458; OTTHUMT00000336606; OTTHUMT00000336607; OTTHUMT00000342240; OTTHUMT00000342241</t>
  </si>
  <si>
    <t>SEMA3E</t>
  </si>
  <si>
    <t>sema domain, immunoglobulin domain (Ig), short basic domain, secreted, (semaphorin) 3E</t>
  </si>
  <si>
    <t>TC2100007458.hg.1</t>
  </si>
  <si>
    <t>TC0600007299.hg.1</t>
  </si>
  <si>
    <t>TC0200014498.hg.1</t>
  </si>
  <si>
    <t>ENST00000422621</t>
  </si>
  <si>
    <t>MTCO2P5</t>
  </si>
  <si>
    <t>MT-CO2 pseudogene 5 [Source:HGNC Symbol;Acc:HGNC:52124]</t>
  </si>
  <si>
    <t>TC1300008095.hg.1</t>
  </si>
  <si>
    <t>TC0800009070.hg.1</t>
  </si>
  <si>
    <t>TC0100011465.hg.1</t>
  </si>
  <si>
    <t>feyrerbo.aAug10-unspliced</t>
  </si>
  <si>
    <t>feyrerbo</t>
  </si>
  <si>
    <t>TC0600014277.hg.1</t>
  </si>
  <si>
    <t>NM_006120; ENST00000374843; ENST00000395303; ENST00000395305; ENST00000456800; ENST00000475627; ENST00000477541; ENST00000480785; BC011447; BC026279; OTTHUMT00000076325; OTTHUMT00000276489; OTTHUMT00000276490; OTTHUMT00000276491; OTTHUMT00000276492; OTTHUMT00000276493; OTTHUMT00000276494</t>
  </si>
  <si>
    <t>HLA-DMA</t>
  </si>
  <si>
    <t>major histocompatibility complex, class II, DM alpha</t>
  </si>
  <si>
    <t>TC0400012165.hg.1</t>
  </si>
  <si>
    <t>NR_001562; OTTHUMT00000365279</t>
  </si>
  <si>
    <t>ANXA2P1</t>
  </si>
  <si>
    <t>annexin A2 pseudogene 1</t>
  </si>
  <si>
    <t>TC0600007324.hg.1</t>
  </si>
  <si>
    <t>TC1500009274.hg.1</t>
  </si>
  <si>
    <t>shuso.aAug10-unspliced</t>
  </si>
  <si>
    <t>shuso</t>
  </si>
  <si>
    <t>TC0200009543.hg.1</t>
  </si>
  <si>
    <t>wahera.aAug10-unspliced</t>
  </si>
  <si>
    <t>wahera</t>
  </si>
  <si>
    <t>TC0700011473.hg.1</t>
  </si>
  <si>
    <t>spablorby.aAug10-unspliced</t>
  </si>
  <si>
    <t>spablorby</t>
  </si>
  <si>
    <t>TC0300013664.hg.1</t>
  </si>
  <si>
    <t>smastyby.aAug10-unspliced</t>
  </si>
  <si>
    <t>smastyby</t>
  </si>
  <si>
    <t>TC0100010052.hg.1</t>
  </si>
  <si>
    <t>rarply.aAug10-unspliced</t>
  </si>
  <si>
    <t>rarply</t>
  </si>
  <si>
    <t>TC1900007437.hg.1</t>
  </si>
  <si>
    <t>chargley.aAug10-unspliced</t>
  </si>
  <si>
    <t>chargley</t>
  </si>
  <si>
    <t>TC1200007598.hg.1</t>
  </si>
  <si>
    <t>plyflo.aAug10-unspliced</t>
  </si>
  <si>
    <t>plyflo</t>
  </si>
  <si>
    <t>TC1600008643.hg.1</t>
  </si>
  <si>
    <t>NM_001282466; NM_001282467; NM_021197; ENST00000219454; ENST00000567056; ENST00000568638; ENST00000613603; ENST00000622779; BC029159; OTTHUMT00000269083; OTTHUMT00000433399; OTTHUMT00000433400; OTTHUMT00000433401; OTTHUMT00000474338</t>
  </si>
  <si>
    <t>WFDC1</t>
  </si>
  <si>
    <t>WAP four-disulfide core domain 1</t>
  </si>
  <si>
    <t>TC1600006743.hg.1</t>
  </si>
  <si>
    <t>ploysmer.aAug10-unspliced</t>
  </si>
  <si>
    <t>ploysmer</t>
  </si>
  <si>
    <t>TC0200007814.hg.1</t>
  </si>
  <si>
    <t>TC0700009589.hg.1</t>
  </si>
  <si>
    <t>TC1400009571.hg.1</t>
  </si>
  <si>
    <t>TC0600013753.hg.1</t>
  </si>
  <si>
    <t>TC0400009895.hg.1</t>
  </si>
  <si>
    <t>NR_039608; ENST00000580913; uc021xky.1</t>
  </si>
  <si>
    <t>MIR378D1</t>
  </si>
  <si>
    <t>microRNA 378d-1</t>
  </si>
  <si>
    <t>TC0700010321.hg.1</t>
  </si>
  <si>
    <t>NM_001163147; NM_001163148; NM_001163149; NM_001163150; NM_001163151; NM_001163152; NM_004956; NR_120445; ENST00000242066; ENST00000399357; ENST00000403527; ENST00000403685; ENST00000405192; ENST00000405218; ENST00000405358; ENST00000420159; ENST00000421381; ENST00000430479; ENST00000431887; ENST00000433547; ENST00000438956; ENST00000443137; ENST00000443608; ENST00000460438; ENST00000472931; ENST00000476355; ENST00000476720; ENST00000483075; ENST00000485475; ENST00000493831; ENST00000497115; BC098403; BC106762; BC106763; OTTHUMT00000326111; OTTHUMT00000326112; OTTHUMT00000326113; OTTHUMT00000326114; OTTHUMT00000326115; OTTHUMT00000326117; OTTHUMT00000326118; OTTHUMT00000326119; OTTHUMT00000326120; OTTHUMT00000326121; OTTHUMT00000326122; OTTHUMT00000326123; OTTHUMT00000326124; OTTHUMT00000326126; OTTHUMT00000326127; OTTHUMT00000326128; OTTHUMT00000326129; OTTHUMT00000326130; OTTHUMT00000326152; OTTHUMT00000399438</t>
  </si>
  <si>
    <t>ETV1</t>
  </si>
  <si>
    <t>ets variant 1</t>
  </si>
  <si>
    <t>TC0600014280.hg.1</t>
  </si>
  <si>
    <t>ENST00000494082; OTTHUMT00000076410</t>
  </si>
  <si>
    <t>DAXX</t>
  </si>
  <si>
    <t>death-domain associated protein</t>
  </si>
  <si>
    <t>TC1800007198.hg.1</t>
  </si>
  <si>
    <t>NM_001128588; NM_001146036; NM_001146037; NM_001308278; NM_001308279; NM_015865; ENST00000321925; ENST00000402943; ENST00000415427; ENST00000436407; ENST00000502059; ENST00000535474; ENST00000586056; ENST00000586142; ENST00000586854; ENST00000586951; ENST00000587601; ENST00000588179; ENST00000589322; ENST00000589700; ENST00000589891; ENST00000590246; ENST00000590377; ENST00000591541; ENST00000591642; ENST00000591943; ENST00000619403; BC050539; OTTHUMT00000255860; OTTHUMT00000444680; OTTHUMT00000444681; OTTHUMT00000444682; OTTHUMT00000444683; OTTHUMT00000444684; OTTHUMT00000444685; OTTHUMT00000444686; OTTHUMT00000444688; OTTHUMT00000444689; OTTHUMT00000444690; OTTHUMT00000444691; OTTHUMT00000444692; OTTHUMT00000444693; OTTHUMT00000444694; OTTHUMT00000444695; OTTHUMT00000444696; OTTHUMT00000444697; OTTHUMT00000444753; OTTHUMT00000461621; uc002lbf.4</t>
  </si>
  <si>
    <t>SLC14A1</t>
  </si>
  <si>
    <t>solute carrier family 14 (urea transporter), member 1 (Kidd blood group)</t>
  </si>
  <si>
    <t>TC1200011596.hg.1</t>
  </si>
  <si>
    <t>TC0300008319.hg.1</t>
  </si>
  <si>
    <t>TC0500010186.hg.1</t>
  </si>
  <si>
    <t>zeeworby.aAug10-unspliced</t>
  </si>
  <si>
    <t>zeeworby</t>
  </si>
  <si>
    <t>TC0100006826.hg.1</t>
  </si>
  <si>
    <t>blarzubo.aAug10-unspliced</t>
  </si>
  <si>
    <t>blarzubo</t>
  </si>
  <si>
    <t>TC0700006869.hg.1</t>
  </si>
  <si>
    <t>tarky.aAug10-unspliced</t>
  </si>
  <si>
    <t>tarky</t>
  </si>
  <si>
    <t>TC1600006711.hg.1</t>
  </si>
  <si>
    <t>ENST00000572774</t>
  </si>
  <si>
    <t>RP11-95J11.1</t>
  </si>
  <si>
    <t>TC0900008050.hg.1</t>
  </si>
  <si>
    <t>bleygar.aAug10-unspliced</t>
  </si>
  <si>
    <t>bleygar</t>
  </si>
  <si>
    <t>TC0900010917.hg.1</t>
  </si>
  <si>
    <t>puplawbu.aAug10-unspliced</t>
  </si>
  <si>
    <t>puplawbu</t>
  </si>
  <si>
    <t>TC0300009369.hg.1</t>
  </si>
  <si>
    <t>TC0X00006617.hg.1</t>
  </si>
  <si>
    <t>ENST00000384068; uc064xzp.1</t>
  </si>
  <si>
    <t>TC0500013216.hg.1</t>
  </si>
  <si>
    <t>NM_001195581; ENST00000601302</t>
  </si>
  <si>
    <t>ARL14EPL</t>
  </si>
  <si>
    <t>ADP-ribosylation factor like GTPase 14 effector protein like</t>
  </si>
  <si>
    <t>TC0700007641.hg.1</t>
  </si>
  <si>
    <t>ENST00000442064</t>
  </si>
  <si>
    <t>RP4-725G10.3</t>
  </si>
  <si>
    <t>TC1700009263.hg.1</t>
  </si>
  <si>
    <t>royseebo.aAug10-unspliced</t>
  </si>
  <si>
    <t>royseebo</t>
  </si>
  <si>
    <t>TC0200015421.hg.1</t>
  </si>
  <si>
    <t>TC1900006715.hg.1</t>
  </si>
  <si>
    <t>TC0700010285.hg.1</t>
  </si>
  <si>
    <t>boyzerby.aAug10-unspliced</t>
  </si>
  <si>
    <t>boyzerby</t>
  </si>
  <si>
    <t>TC0X00010676.hg.1</t>
  </si>
  <si>
    <t>konaw.aAug10-unspliced</t>
  </si>
  <si>
    <t>konaw</t>
  </si>
  <si>
    <t>TC0700007604.hg.1</t>
  </si>
  <si>
    <t>gawker.aAug10-unspliced</t>
  </si>
  <si>
    <t>gawker</t>
  </si>
  <si>
    <t>TC0700008699.hg.1</t>
  </si>
  <si>
    <t>porkaw.aAug10-unspliced</t>
  </si>
  <si>
    <t>porkaw</t>
  </si>
  <si>
    <t>TC1100007823.hg.1</t>
  </si>
  <si>
    <t>mosemi.bAug10-unspliced</t>
  </si>
  <si>
    <t>mosemi</t>
  </si>
  <si>
    <t>TC0800008342.hg.1</t>
  </si>
  <si>
    <t>smoyvarby.aAug10</t>
  </si>
  <si>
    <t>smoyvarby</t>
  </si>
  <si>
    <t>TC1900007749.hg.1</t>
  </si>
  <si>
    <t>forjee.aAug10-unspliced</t>
  </si>
  <si>
    <t>forjee</t>
  </si>
  <si>
    <t>TC1900007450.hg.1</t>
  </si>
  <si>
    <t>TC1400009481.hg.1</t>
  </si>
  <si>
    <t>NM_016445; ENST00000216446; ENST00000553387; ENST00000554395; ENST00000555803; ENST00000556532; ENST00000557388; BC001226; OTTHUMT00000412547; OTTHUMT00000412711; OTTHUMT00000412712; OTTHUMT00000412713; OTTHUMT00000412714; OTTHUMT00000412715</t>
  </si>
  <si>
    <t>PLEK2</t>
  </si>
  <si>
    <t>pleckstrin 2</t>
  </si>
  <si>
    <t>TC0100011836.hg.1</t>
  </si>
  <si>
    <t>TC0300007994.hg.1</t>
  </si>
  <si>
    <t>kordubo.aAug10</t>
  </si>
  <si>
    <t>kordubo</t>
  </si>
  <si>
    <t>TC1100010461.hg.1</t>
  </si>
  <si>
    <t>NR_120526; NR_120527; ENST00000531627; ENST00000531962; ENST00000531627.1; ENST00000531962.1; OTTHUMT00000388565; OTTHUMT00000388566; uc058acs.1; uc058act.1</t>
  </si>
  <si>
    <t>LOC100506675; RP1-17K7.2</t>
  </si>
  <si>
    <t>uncharacterized LOC100506675; novel transcript</t>
  </si>
  <si>
    <t>TC1900007505.hg.1</t>
  </si>
  <si>
    <t>TC1400008842.hg.1</t>
  </si>
  <si>
    <t>smoyswey.aAug10-unspliced</t>
  </si>
  <si>
    <t>smoyswey</t>
  </si>
  <si>
    <t>TC2100007247.hg.1</t>
  </si>
  <si>
    <t>TC0300013749.hg.1</t>
  </si>
  <si>
    <t>TC0700010051.hg.1</t>
  </si>
  <si>
    <t>stychyby.aAug10-unspliced</t>
  </si>
  <si>
    <t>stychyby</t>
  </si>
  <si>
    <t>TSUnmapped00000529.hg.1</t>
  </si>
  <si>
    <t>ENST00000632613</t>
  </si>
  <si>
    <t>TC1200007943.hg.1</t>
  </si>
  <si>
    <t>TC0X00009171.hg.1</t>
  </si>
  <si>
    <t>zadey.aAug10-unspliced</t>
  </si>
  <si>
    <t>zadey</t>
  </si>
  <si>
    <t>TC0600008328.hg.1</t>
  </si>
  <si>
    <t>TC1800006968.hg.1</t>
  </si>
  <si>
    <t>TC0700010599.hg.1</t>
  </si>
  <si>
    <t>TC2000007509.hg.1</t>
  </si>
  <si>
    <t>NM_000308; NM_001127695; NM_001167594; ENST00000191018; ENST00000354880; ENST00000372459; ENST00000372484; ENST00000419493; ENST00000480961; ENST00000484855; ENST00000485627; ENST00000493522; ENST00000606000; ENST00000606066; ENST00000606394; ENST00000606782; ENST00000606788; ENST00000607187; ENST00000607212; ENST00000607482; ENST00000607814; ENST00000607841; BC000597; BC093009; OTTHUMT00000080497; OTTHUMT00000080500; OTTHUMT00000080502; OTTHUMT00000080503; OTTHUMT00000080504; OTTHUMT00000080505; OTTHUMT00000080506; OTTHUMT00000471297; OTTHUMT00000471306; OTTHUMT00000471307; OTTHUMT00000471308; OTTHUMT00000471349; OTTHUMT00000471350; OTTHUMT00000471356; OTTHUMT00000471357; OTTHUMT00000471358; OTTHUMT00000471359; OTTHUMT00000471360; OTTHUMT00000471363</t>
  </si>
  <si>
    <t>CTSA</t>
  </si>
  <si>
    <t>cathepsin A</t>
  </si>
  <si>
    <t>TC0400008464.hg.1</t>
  </si>
  <si>
    <t>loygo.aAug10-unspliced</t>
  </si>
  <si>
    <t>loygo</t>
  </si>
  <si>
    <t>TC0300012323.hg.1</t>
  </si>
  <si>
    <t>NM_001003794; NM_001256585; NM_007283; ENST00000265052; ENST00000398101; ENST00000398104; ENST00000434178; ENST00000453507; ENST00000465597; ENST00000476654; ENST00000476682; ENST00000479967; ENST00000484451; ENST00000487473; ENST00000493611; ENST00000494830; ENST00000496306; BC000551; BC006230; OTTHUMT00000356637; OTTHUMT00000356718; OTTHUMT00000356719; OTTHUMT00000356720; OTTHUMT00000356721; OTTHUMT00000356722; OTTHUMT00000356723; OTTHUMT00000356724; OTTHUMT00000356725; OTTHUMT00000356726; OTTHUMT00000356727</t>
  </si>
  <si>
    <t>MGLL</t>
  </si>
  <si>
    <t>monoglyceride lipase</t>
  </si>
  <si>
    <t>TC0100015518.hg.1</t>
  </si>
  <si>
    <t>TC0100014777.hg.1</t>
  </si>
  <si>
    <t>smornerbu.aAug10-unspliced</t>
  </si>
  <si>
    <t>smornerbu</t>
  </si>
  <si>
    <t>TC0600009474.hg.1</t>
  </si>
  <si>
    <t>TC1400007753.hg.1</t>
  </si>
  <si>
    <t>terbeyby.aAug10-unspliced</t>
  </si>
  <si>
    <t>terbeyby</t>
  </si>
  <si>
    <t>TC1700009198.hg.1</t>
  </si>
  <si>
    <t>sweyskee.aAug10-unspliced</t>
  </si>
  <si>
    <t>sweyskee</t>
  </si>
  <si>
    <t>TC1500009301.hg.1</t>
  </si>
  <si>
    <t>OTTHUMT00000473900; uc059iun.1</t>
  </si>
  <si>
    <t>RP11-96O20.5</t>
  </si>
  <si>
    <t>TC1800009236.hg.1</t>
  </si>
  <si>
    <t>ENST00000587906</t>
  </si>
  <si>
    <t>OACYLP</t>
  </si>
  <si>
    <t>O-acyltransferase like, pseudogene [Source:HGNC Symbol;Acc:HGNC:44362]</t>
  </si>
  <si>
    <t>TC0600009226.hg.1</t>
  </si>
  <si>
    <t>TC0500010615.hg.1</t>
  </si>
  <si>
    <t>NM_001085486; NM_001093726; NM_005410; ENST00000505309; ENST00000506078; ENST00000506577; ENST00000507920; ENST00000508937; ENST00000509276; ENST00000510650; ENST00000510965; ENST00000511224; ENST00000512980; ENST00000513303; ENST00000514218; ENST00000514403; ENST00000514985; ENST00000515626; BC015875; BC040075; BC046152; BC058919; OTTHUMT00000367483; OTTHUMT00000367484; OTTHUMT00000367485; OTTHUMT00000367486; OTTHUMT00000367487; OTTHUMT00000367488; OTTHUMT00000367489; OTTHUMT00000367490; OTTHUMT00000367491; OTTHUMT00000367492; OTTHUMT00000367493; OTTHUMT00000367494; OTTHUMT00000367495; OTTHUMT00000367496; OTTHUMT00000367868</t>
  </si>
  <si>
    <t>SEPP1</t>
  </si>
  <si>
    <t>selenoprotein P, plasma, 1</t>
  </si>
  <si>
    <t>TC1100007707.hg.1</t>
  </si>
  <si>
    <t>pormyby.aAug10-unspliced</t>
  </si>
  <si>
    <t>pormyby</t>
  </si>
  <si>
    <t>TC1500010411.hg.1</t>
  </si>
  <si>
    <t>jyder.aAug10-unspliced</t>
  </si>
  <si>
    <t>jyder</t>
  </si>
  <si>
    <t>TC1000010440.hg.1</t>
  </si>
  <si>
    <t>shawshar.aAug10-unspliced</t>
  </si>
  <si>
    <t>shawshar</t>
  </si>
  <si>
    <t>TC1600009519.hg.1</t>
  </si>
  <si>
    <t>TC1700009280.hg.1</t>
  </si>
  <si>
    <t>wysker.aAug10-unspliced</t>
  </si>
  <si>
    <t>wysker</t>
  </si>
  <si>
    <t>TC2000009250.hg.1</t>
  </si>
  <si>
    <t>NM_001242920; NM_001242921; NM_006227; NM_182676; ENST00000354050; ENST00000372420; ENST00000372431; ENST00000420868; ENST00000477313; BC005045; BC019847; BC019898; OTTHUMT00000080348; OTTHUMT00000080349; OTTHUMT00000354631; OTTHUMT00000354632; OTTHUMT00000354633</t>
  </si>
  <si>
    <t>PLTP</t>
  </si>
  <si>
    <t>phospholipid transfer protein</t>
  </si>
  <si>
    <t>TC0900007155.hg.1</t>
  </si>
  <si>
    <t>TC0300006435.hg.1</t>
  </si>
  <si>
    <t>TC0900011921.hg.1</t>
  </si>
  <si>
    <t>TC0100015235.hg.1</t>
  </si>
  <si>
    <t>TC0100014434.hg.1</t>
  </si>
  <si>
    <t>ENST00000612883; uc057hfj.1</t>
  </si>
  <si>
    <t>DLEU2_3</t>
  </si>
  <si>
    <t>Deleted in lymphocytic leukemia 2 conserved region 3 [Source:RFAM;Acc:RF02107]</t>
  </si>
  <si>
    <t>TC0300006926.hg.1</t>
  </si>
  <si>
    <t>TC1800006731.hg.1</t>
  </si>
  <si>
    <t>NM_001303524; NM_001303525; NM_001303526; NM_001303527; NM_001303528; NM_001303529; NM_001303530; NM_032525; ENST00000317702; ENST00000417736; ENST00000586653; ENST00000586691; ENST00000586810; ENST00000587204; ENST00000590103; ENST00000590388; ENST00000590693; ENST00000590967; ENST00000591208; ENST00000591463; ENST00000591909; ENST00000592683; BC002654; OTTHUMT00000254600; OTTHUMT00000452796; OTTHUMT00000452797; OTTHUMT00000452798; OTTHUMT00000452799; OTTHUMT00000452800; OTTHUMT00000452801; OTTHUMT00000452802; OTTHUMT00000452803; OTTHUMT00000452804; OTTHUMT00000452806; OTTHUMT00000452807; OTTHUMT00000452808; OTTHUMT00000452809</t>
  </si>
  <si>
    <t>TUBB6</t>
  </si>
  <si>
    <t>tubulin, beta 6 class V</t>
  </si>
  <si>
    <t>TC1100012297.hg.1</t>
  </si>
  <si>
    <t>tuleeby.aAug10-unspliced</t>
  </si>
  <si>
    <t>tuleeby</t>
  </si>
  <si>
    <t>TC0900009684.hg.1</t>
  </si>
  <si>
    <t>TC2000006812.hg.1</t>
  </si>
  <si>
    <t>zoyto.aAug10-unspliced</t>
  </si>
  <si>
    <t>zoyto</t>
  </si>
  <si>
    <t>TC0700006913.hg.1</t>
  </si>
  <si>
    <t>NM_001005340; NM_002510; ENST00000258733; ENST00000381990; ENST00000409458; ENST00000459927; ENST00000463011; ENST00000465673; ENST00000468723; ENST00000470994; ENST00000474157; ENST00000478451; ENST00000479625; ENST00000487890; ENST00000492512; ENST00000492858; BC032783; OTTHUMT00000214004; OTTHUMT00000327152; OTTHUMT00000327153; OTTHUMT00000327154; OTTHUMT00000327155; OTTHUMT00000327156; OTTHUMT00000327157; OTTHUMT00000327158; OTTHUMT00000327159; OTTHUMT00000327160; OTTHUMT00000327161; OTTHUMT00000327162; OTTHUMT00000327163; OTTHUMT00000327164</t>
  </si>
  <si>
    <t>GPNMB</t>
  </si>
  <si>
    <t>glycoprotein (transmembrane) nmb</t>
  </si>
  <si>
    <t>TC1100006632.hg.1</t>
  </si>
  <si>
    <t>moriri.aAug10-unspliced</t>
  </si>
  <si>
    <t>moriri</t>
  </si>
  <si>
    <t>TC0700013545.hg.1</t>
  </si>
  <si>
    <t>ENST00000588324.1; OTTHUMT00000459721; uc064dbq.1</t>
  </si>
  <si>
    <t>AC005537.2</t>
  </si>
  <si>
    <t>TC1500007871.hg.1</t>
  </si>
  <si>
    <t>wojerby.aAug10-unspliced</t>
  </si>
  <si>
    <t>wojerby</t>
  </si>
  <si>
    <t>TC0700012448.hg.1</t>
  </si>
  <si>
    <t>NM_139175; ENST00000340112; BC022038; OTTHUMT00000347413</t>
  </si>
  <si>
    <t>RNF133</t>
  </si>
  <si>
    <t>ring finger protein 133</t>
  </si>
  <si>
    <t>TC0600010031.hg.1</t>
  </si>
  <si>
    <t>ENST00000606466.1; ENST00000606470.1; ENST00000607391.1; ENST00000607796.1; OTTHUMT00000471437; OTTHUMT00000471438; OTTHUMT00000471439; OTTHUMT00000471440; uc063sok.1; uc063sol.1; uc063som.1; uc063son.1</t>
  </si>
  <si>
    <t>RP1-111C20.4</t>
  </si>
  <si>
    <t>novel transcript antisense to TAGAP</t>
  </si>
  <si>
    <t>TC0500009252.hg.1</t>
  </si>
  <si>
    <t>TC1500009398.hg.1</t>
  </si>
  <si>
    <t>sweyzu.aAug10-unspliced</t>
  </si>
  <si>
    <t>sweyzu</t>
  </si>
  <si>
    <t>TC1400009318.hg.1</t>
  </si>
  <si>
    <t>TC0200016305.hg.1</t>
  </si>
  <si>
    <t>TC0200014667.hg.1</t>
  </si>
  <si>
    <t>TC1300007587.hg.1</t>
  </si>
  <si>
    <t>ENST00000416374</t>
  </si>
  <si>
    <t>BCAS2P3</t>
  </si>
  <si>
    <t>breast carcinoma amplified sequence 2 pseudogene 3 [Source:HGNC Symbol;Acc:HGNC:39596]</t>
  </si>
  <si>
    <t>TC1500008619.hg.1</t>
  </si>
  <si>
    <t>plachubu.aAug10-unspliced</t>
  </si>
  <si>
    <t>plachubu</t>
  </si>
  <si>
    <t>TC1700008383.hg.1</t>
  </si>
  <si>
    <t>bazaw.aAug10-unspliced</t>
  </si>
  <si>
    <t>bazaw</t>
  </si>
  <si>
    <t>TC0600012674.hg.1</t>
  </si>
  <si>
    <t>hsa_circ_0001631</t>
  </si>
  <si>
    <t>ASCC3</t>
  </si>
  <si>
    <t>Memczak2013 ALT_ACCEPTOR, ALT_DONOR, coding, INTERNAL, intronic best transcript NM_006828</t>
  </si>
  <si>
    <t>TC0500013381.hg.1</t>
  </si>
  <si>
    <t>NM_138492; NM_182960; NM_205846; ENST00000334744; ENST00000394450; ENST00000505097; ENST00000505416; ENST00000510594; ENST00000511435; ENST00000515161; ENST00000515475; BC012033; OTTHUMT00000372967; OTTHUMT00000372968; OTTHUMT00000372969; OTTHUMT00000372970; OTTHUMT00000373285; OTTHUMT00000373286; OTTHUMT00000373287; OTTHUMT00000373647</t>
  </si>
  <si>
    <t>PRELID2</t>
  </si>
  <si>
    <t>PRELI domain containing 2</t>
  </si>
  <si>
    <t>TC1900009958.hg.1</t>
  </si>
  <si>
    <t>TC0900007368.hg.1</t>
  </si>
  <si>
    <t>LOC100113421.aAug10-unspliced</t>
  </si>
  <si>
    <t>LOC100113421</t>
  </si>
  <si>
    <t>Transcript Identified by AceView, Entrez Gene ID(s) 100113421</t>
  </si>
  <si>
    <t>TC1900008714.hg.1</t>
  </si>
  <si>
    <t>TC1500009042.hg.1</t>
  </si>
  <si>
    <t>TC0600006644.hg.1</t>
  </si>
  <si>
    <t>TC2000008315.hg.1</t>
  </si>
  <si>
    <t>TC0300006672.hg.1</t>
  </si>
  <si>
    <t>florderbo.aAug10-unspliced</t>
  </si>
  <si>
    <t>florderbo</t>
  </si>
  <si>
    <t>TC1200008908.hg.1</t>
  </si>
  <si>
    <t>jabyby.aAug10-unspliced</t>
  </si>
  <si>
    <t>jabyby</t>
  </si>
  <si>
    <t>TC0700006792.hg.1</t>
  </si>
  <si>
    <t>TC1700012376.hg.1</t>
  </si>
  <si>
    <t>NM_000625; ENST00000313735; ENST00000621962; BC130283; BC144126; OTTHUMT00000255597</t>
  </si>
  <si>
    <t>NOS2</t>
  </si>
  <si>
    <t>nitric oxide synthase 2, inducible</t>
  </si>
  <si>
    <t>TC1000009290.hg.1</t>
  </si>
  <si>
    <t>TC0500012899.hg.1</t>
  </si>
  <si>
    <t>TC0400006433.hg.1</t>
  </si>
  <si>
    <t>NM_001286052; NM_001286053; NM_001286054; NM_182524; ENST00000502981; ENST00000509152; ENST00000608255; ENST00000609518; ENST00000610261; BC036110; BC043151; OTTHUMT00000357814; OTTHUMT00000357815; OTTHUMT00000357816; OTTHUMT00000357817; OTTHUMT00000357818</t>
  </si>
  <si>
    <t>ZNF595</t>
  </si>
  <si>
    <t>zinc finger protein 595</t>
  </si>
  <si>
    <t>TC0800006433.hg.1</t>
  </si>
  <si>
    <t>neybeeby.aAug10</t>
  </si>
  <si>
    <t>neybeeby</t>
  </si>
  <si>
    <t>TC1600011169.hg.1</t>
  </si>
  <si>
    <t>neyzubu.aAug10-unspliced</t>
  </si>
  <si>
    <t>neyzubu</t>
  </si>
  <si>
    <t>TC2200007964.hg.1</t>
  </si>
  <si>
    <t>plujey.aAug10-unspliced</t>
  </si>
  <si>
    <t>plujey</t>
  </si>
  <si>
    <t>TC0800008501.hg.1</t>
  </si>
  <si>
    <t>ENST00000519805.1; OTTHUMT00000380622; uc064pky.1</t>
  </si>
  <si>
    <t>RP11-642D21.1</t>
  </si>
  <si>
    <t>TC0200012787.hg.1</t>
  </si>
  <si>
    <t>lojorbo.aAug10-unspliced</t>
  </si>
  <si>
    <t>lojorbo</t>
  </si>
  <si>
    <t>TC0400012718.hg.1</t>
  </si>
  <si>
    <t>TC1300006758.hg.1</t>
  </si>
  <si>
    <t>TC1700008515.hg.1</t>
  </si>
  <si>
    <t>TC1100012455.hg.1</t>
  </si>
  <si>
    <t>skeychey.aAug10-unspliced</t>
  </si>
  <si>
    <t>skeychey</t>
  </si>
  <si>
    <t>TC0800010036.hg.1</t>
  </si>
  <si>
    <t>gloyker.aAug10-unspliced</t>
  </si>
  <si>
    <t>gloyker</t>
  </si>
  <si>
    <t>TC0900006971.hg.1</t>
  </si>
  <si>
    <t>geesoby.aAug10-unspliced</t>
  </si>
  <si>
    <t>geesoby</t>
  </si>
  <si>
    <t>TC1000008426.hg.1</t>
  </si>
  <si>
    <t>TC1800007558.hg.1</t>
  </si>
  <si>
    <t>NR_033881; ENST00000589376; ENST00000589376.1; OTTHUMT00000449875; uc002ljx.4</t>
  </si>
  <si>
    <t>LOC284294; RP11-146N18.1</t>
  </si>
  <si>
    <t>uncharacterized LOC284294; novel transcript</t>
  </si>
  <si>
    <t>TC1300007007.hg.1</t>
  </si>
  <si>
    <t>TC1300007405.hg.1</t>
  </si>
  <si>
    <t>deecha.aAug10</t>
  </si>
  <si>
    <t>deecha</t>
  </si>
  <si>
    <t>TC0400010273.hg.1</t>
  </si>
  <si>
    <t>TC0600007434.hg.1</t>
  </si>
  <si>
    <t>ferjaw.aAug10</t>
  </si>
  <si>
    <t>ferjaw</t>
  </si>
  <si>
    <t>TC1500006897.hg.1</t>
  </si>
  <si>
    <t>klawper.aAug10-unspliced</t>
  </si>
  <si>
    <t>klawper</t>
  </si>
  <si>
    <t>TC1300006879.hg.1</t>
  </si>
  <si>
    <t>NM_001111045; NM_001111046; NM_001111047; NM_003914; ENST00000255465; ENST00000440264; ENST00000625767; ENST00000630422; BC036346; OTTHUMT00000044514; OTTHUMT00000044515; OTTHUMT00000481769; OTTHUMT00000481770</t>
  </si>
  <si>
    <t>CCNA1</t>
  </si>
  <si>
    <t>cyclin A1</t>
  </si>
  <si>
    <t>TC0200009108.hg.1</t>
  </si>
  <si>
    <t>baneebo.aAug10-unspliced</t>
  </si>
  <si>
    <t>baneebo</t>
  </si>
  <si>
    <t>TC0700010194.hg.1</t>
  </si>
  <si>
    <t>spugoy.aAug10-unspliced</t>
  </si>
  <si>
    <t>spugoy</t>
  </si>
  <si>
    <t>TC1900009778.hg.1</t>
  </si>
  <si>
    <t>chacho.aAug10-unspliced</t>
  </si>
  <si>
    <t>chacho</t>
  </si>
  <si>
    <t>TC1100010772.hg.1</t>
  </si>
  <si>
    <t>TC0100012594.hg.1</t>
  </si>
  <si>
    <t>ENST00000443034.1; OTTHUMT00000099597; uc057bqd.1</t>
  </si>
  <si>
    <t>RP5-1092A11.5</t>
  </si>
  <si>
    <t>TC1900011961.hg.1</t>
  </si>
  <si>
    <t>NM_001130167; NM_001130168; NM_182707; ENST00000306511; ENST00000404209; ENST00000406636; ENST00000466163; ENST00000469260; ENST00000478387; ENST00000593692; ENST00000600709; BC137500; BC142628; uc002ouo.2</t>
  </si>
  <si>
    <t>PSG8</t>
  </si>
  <si>
    <t>pregnancy specific beta-1-glycoprotein 8</t>
  </si>
  <si>
    <t>TC1300008217.hg.1</t>
  </si>
  <si>
    <t>TC0400008056.hg.1</t>
  </si>
  <si>
    <t>yosime.aAug10-unspliced</t>
  </si>
  <si>
    <t>yosime</t>
  </si>
  <si>
    <t>TC1200009684.hg.1</t>
  </si>
  <si>
    <t>TC0500010895.hg.1</t>
  </si>
  <si>
    <t>shawsmubu.aAug10-unspliced</t>
  </si>
  <si>
    <t>shawsmubu</t>
  </si>
  <si>
    <t>TC0X00009069.hg.1</t>
  </si>
  <si>
    <t>NM_001287242; NM_006125; NM_013423; NM_013427; NR_109776; ENST00000303025; ENST00000337414; ENST00000380717; ENST00000380718; ENST00000380736; ENST00000489330; ENST00000491514; ENST00000495242; BC150635; OTTHUMT00000055760; OTTHUMT00000055761; OTTHUMT00000055762; OTTHUMT00000055763; OTTHUMT00000055764; OTTHUMT00000055765; OTTHUMT00000055766; OTTHUMT00000291400; uc004cur.1</t>
  </si>
  <si>
    <t>ARHGAP6</t>
  </si>
  <si>
    <t>Rho GTPase activating protein 6</t>
  </si>
  <si>
    <t>TC0600011141.hg.1</t>
  </si>
  <si>
    <t>TC0900011193.hg.1</t>
  </si>
  <si>
    <t>hsa_circ_0005752; hsa_circ_0008476; hsa_circ_0087965</t>
  </si>
  <si>
    <t>Jeck2013 ALT_ACCEPTOR, ALT_DONOR, coding, INTERNAL, intronic best transcript NM_057159; Salzman2013 ALT_ACCEPTOR, ALT_DONOR, coding, INTERNAL, intronic best transcript NM_057159</t>
  </si>
  <si>
    <t>TC0700006699.hg.1</t>
  </si>
  <si>
    <t>NR_002790</t>
  </si>
  <si>
    <t>PER4</t>
  </si>
  <si>
    <t>period circadian clock 3 pseudogene</t>
  </si>
  <si>
    <t>TC0100009726.hg.1</t>
  </si>
  <si>
    <t>smymeybo.aAug10-unspliced</t>
  </si>
  <si>
    <t>smymeybo</t>
  </si>
  <si>
    <t>TC1600011510.hg.1</t>
  </si>
  <si>
    <t>smawsmer.aAug10-unspliced; smawsmer.fAug10</t>
  </si>
  <si>
    <t>smawsmer</t>
  </si>
  <si>
    <t>TC2100007078.hg.1</t>
  </si>
  <si>
    <t>TC0800011468.hg.1</t>
  </si>
  <si>
    <t>TC0X00006660.hg.1</t>
  </si>
  <si>
    <t>steyvo.aAug10-unspliced</t>
  </si>
  <si>
    <t>steyvo</t>
  </si>
  <si>
    <t>TC0X00007093.hg.1</t>
  </si>
  <si>
    <t>TC0900007291.hg.1</t>
  </si>
  <si>
    <t>TC0400012949.hg.1</t>
  </si>
  <si>
    <t>NM_001135146; NM_001135147; NM_001135148; NM_022154; ENST00000356736; ENST00000394833; ENST00000424970; ENST00000510255; ENST00000512337; ENST00000512657; ENST00000514000; BC012125; OTTHUMT00000253797; OTTHUMT00000253798; OTTHUMT00000363567; OTTHUMT00000363568; OTTHUMT00000363569; OTTHUMT00000363570; OTTHUMT00000363572</t>
  </si>
  <si>
    <t>SLC39A8</t>
  </si>
  <si>
    <t>solute carrier family 39 (zinc transporter), member 8</t>
  </si>
  <si>
    <t>TC0900006704.hg.1</t>
  </si>
  <si>
    <t>TC0700012734.hg.1</t>
  </si>
  <si>
    <t>NM_001253775; NM_194071; ENST00000330387; ENST00000420629; ENST00000452463; ENST00000456390; ENST00000458726; ENST00000468127; ENST00000616381; ENST00000620715; BC110813; OTTHUMT00000341462; OTTHUMT00000341463; OTTHUMT00000341464; OTTHUMT00000341465; OTTHUMT00000341466; OTTHUMT00000341467</t>
  </si>
  <si>
    <t>CREB3L2</t>
  </si>
  <si>
    <t>cAMP responsive element binding protein 3-like 2</t>
  </si>
  <si>
    <t>TC1900007620.hg.1</t>
  </si>
  <si>
    <t>ENST00000594230.1; OTTHUMT00000466446; uc060wlm.1</t>
  </si>
  <si>
    <t>CTB-92J24.2</t>
  </si>
  <si>
    <t>novel transcript sense intronic to ZNF726</t>
  </si>
  <si>
    <t>TC0400008117.hg.1</t>
  </si>
  <si>
    <t>stobybo.aAug10-unspliced</t>
  </si>
  <si>
    <t>stobybo</t>
  </si>
  <si>
    <t>TC0600013849.hg.1</t>
  </si>
  <si>
    <t>NR_131926</t>
  </si>
  <si>
    <t>MEAT6</t>
  </si>
  <si>
    <t>melanoma-associated transcript 6</t>
  </si>
  <si>
    <t>TC0X00008519.hg.1</t>
  </si>
  <si>
    <t>TC0800007027.hg.1</t>
  </si>
  <si>
    <t>NM_016612; ENST00000290075; ENST00000417331; ENST00000517923; ENST00000518881; ENST00000519192; ENST00000519973; ENST00000520654; ENST00000520949; ENST00000521637; ENST00000522164; ENST00000523883; ENST00000523930; BC132799; BC132801; OTTHUMT00000376039; OTTHUMT00000376040; OTTHUMT00000376041; OTTHUMT00000376042; OTTHUMT00000376044; OTTHUMT00000376045; OTTHUMT00000376046; OTTHUMT00000376047; OTTHUMT00000376048; OTTHUMT00000376049; OTTHUMT00000376050; OTTHUMT00000376051</t>
  </si>
  <si>
    <t>SLC25A37</t>
  </si>
  <si>
    <t>solute carrier family 25 (mitochondrial iron transporter), member 37</t>
  </si>
  <si>
    <t>TC0700010298.hg.1</t>
  </si>
  <si>
    <t>TC0100015025.hg.1</t>
  </si>
  <si>
    <t>ENST00000424982.1; OTTHUMT00000095693; uc057iot.1</t>
  </si>
  <si>
    <t>DPYD-IT1; RP11-359C24.1</t>
  </si>
  <si>
    <t>DPYD intronic transcript 1 (non-protein coding) [Source:HGNC Symbol;Acc:HGNC:41326]; putative novel transcript; DPYD intronic transcript 1 [Source:HGNC Symbol;Acc:HGNC:41326]</t>
  </si>
  <si>
    <t>TC0900010929.hg.1</t>
  </si>
  <si>
    <t>sherteeby.aAug10-unspliced</t>
  </si>
  <si>
    <t>sherteeby</t>
  </si>
  <si>
    <t>TC1900006540.hg.1</t>
  </si>
  <si>
    <t>storbloy.aAug10-unspliced</t>
  </si>
  <si>
    <t>storbloy</t>
  </si>
  <si>
    <t>TC1100010111.hg.1</t>
  </si>
  <si>
    <t>teygoby.aAug10-unspliced</t>
  </si>
  <si>
    <t>teygoby</t>
  </si>
  <si>
    <t>TC0900010238.hg.1</t>
  </si>
  <si>
    <t>TC0200014999.hg.1</t>
  </si>
  <si>
    <t>histone.20.aAug10-unspliced</t>
  </si>
  <si>
    <t>histone.20</t>
  </si>
  <si>
    <t>TC1100012046.hg.1</t>
  </si>
  <si>
    <t>muslyby.aAug10-unspliced</t>
  </si>
  <si>
    <t>muslyby</t>
  </si>
  <si>
    <t>TC0200015456.hg.1</t>
  </si>
  <si>
    <t>sorstuby.aAug10</t>
  </si>
  <si>
    <t>sorstuby</t>
  </si>
  <si>
    <t>TC1000010279.hg.1</t>
  </si>
  <si>
    <t>jornoyby.aAug10-unspliced</t>
  </si>
  <si>
    <t>jornoyby</t>
  </si>
  <si>
    <t>TC0Y00007126.hg.1</t>
  </si>
  <si>
    <t>ENST00000454958</t>
  </si>
  <si>
    <t>TAF9P2</t>
  </si>
  <si>
    <t>TATA-box binding protein associated factor 9 pseudogene 2 [Source:HGNC Symbol;Acc:HGNC:31744]</t>
  </si>
  <si>
    <t>TC1100009780.hg.1</t>
  </si>
  <si>
    <t>NR_002196; NR_030533; NR_131223; NR_131224; ENST00000411754; ENST00000411861; ENST00000412788; ENST00000414790; ENST00000417089; ENST00000422826; ENST00000428066; ENST00000431095; ENST00000436715; ENST00000439725; ENST00000442037; ENST00000446406; ENST00000447298</t>
  </si>
  <si>
    <t>H19; MIR675</t>
  </si>
  <si>
    <t>H19, imprinted maternally expressed transcript (non-protein coding); microRNA 675</t>
  </si>
  <si>
    <t>TC0300010920.hg.1</t>
  </si>
  <si>
    <t>spawfeebo.aAug10-unspliced</t>
  </si>
  <si>
    <t>spawfeebo</t>
  </si>
  <si>
    <t>TC1400007835.hg.1</t>
  </si>
  <si>
    <t>TC1400009335.hg.1</t>
  </si>
  <si>
    <t>spawa.aAug10-unspliced</t>
  </si>
  <si>
    <t>spawa</t>
  </si>
  <si>
    <t>TC1400009480.hg.1</t>
  </si>
  <si>
    <t>fobawby.aAug10-unspliced</t>
  </si>
  <si>
    <t>fobawby</t>
  </si>
  <si>
    <t>TC0700011584.hg.1</t>
  </si>
  <si>
    <t>NM_006682; ENST00000248598; BC033820; BC073986; OTTHUMT00000253176</t>
  </si>
  <si>
    <t>FGL2</t>
  </si>
  <si>
    <t>fibrinogen-like 2</t>
  </si>
  <si>
    <t>TC1300008271.hg.1</t>
  </si>
  <si>
    <t>deezoy.aAug10-unspliced</t>
  </si>
  <si>
    <t>deezoy</t>
  </si>
  <si>
    <t>TC1000009522.hg.1</t>
  </si>
  <si>
    <t>TC2000007775.hg.1</t>
  </si>
  <si>
    <t>voytu.aAug10-unspliced</t>
  </si>
  <si>
    <t>voytu</t>
  </si>
  <si>
    <t>TC0300011059.hg.1</t>
  </si>
  <si>
    <t>NM_000581; NM_201397; ENST00000419349; ENST00000419783; ENST00000496791; ENST00000620890; BC000742; BC007865; BC070258; OTTHUMT00000346154; OTTHUMT00000346155; OTTHUMT00000346156</t>
  </si>
  <si>
    <t>GPX1</t>
  </si>
  <si>
    <t>glutathione peroxidase 1</t>
  </si>
  <si>
    <t>TC0900011001.hg.1</t>
  </si>
  <si>
    <t>bloylo.aAug10-unspliced</t>
  </si>
  <si>
    <t>bloylo</t>
  </si>
  <si>
    <t>TC0500011899.hg.1</t>
  </si>
  <si>
    <t>TC1600007330.hg.1</t>
  </si>
  <si>
    <t>snasnu.aAug10-unspliced</t>
  </si>
  <si>
    <t>snasnu</t>
  </si>
  <si>
    <t>TC0100016654.hg.1</t>
  </si>
  <si>
    <t>uc057nvx.1</t>
  </si>
  <si>
    <t>AL137800.1</t>
  </si>
  <si>
    <t>TC1100010724.hg.1</t>
  </si>
  <si>
    <t>klarloby.aAug10-unspliced</t>
  </si>
  <si>
    <t>klarloby</t>
  </si>
  <si>
    <t>TC2000007630.hg.1</t>
  </si>
  <si>
    <t>TC0200007576.hg.1</t>
  </si>
  <si>
    <t>TC1600007033.hg.1</t>
  </si>
  <si>
    <t>klawserbo.aAug10-unspliced</t>
  </si>
  <si>
    <t>klawserbo</t>
  </si>
  <si>
    <t>TC1700010077.hg.1</t>
  </si>
  <si>
    <t>klorsmaw.aAug10-unspliced</t>
  </si>
  <si>
    <t>klorsmaw</t>
  </si>
  <si>
    <t>TC1200009274.hg.1</t>
  </si>
  <si>
    <t>ENST00000625118; OTTHUMT00000400416; uc058uxs.1</t>
  </si>
  <si>
    <t>RP11-83B20.3</t>
  </si>
  <si>
    <t>TC0900006620.hg.1</t>
  </si>
  <si>
    <t>uc064sco.1</t>
  </si>
  <si>
    <t>RNU7-185P</t>
  </si>
  <si>
    <t>RNA, U7 small nuclear 185 pseudogene [Source:HGNC Symbol;Acc:HGNC:45719]</t>
  </si>
  <si>
    <t>TC0200007173.hg.1</t>
  </si>
  <si>
    <t>TC0500006846.hg.1</t>
  </si>
  <si>
    <t>TC1000012305.hg.1</t>
  </si>
  <si>
    <t>TC0200010769.hg.1</t>
  </si>
  <si>
    <t>ENST00000452813.1; OTTHUMT00000339328; uc061sgt.1</t>
  </si>
  <si>
    <t>DIRC3-AS1; AC009492.1</t>
  </si>
  <si>
    <t>DIRC3 antisense RNA 1 [Source:HGNC Symbol;Acc:HGNC:50636]; novel transcript</t>
  </si>
  <si>
    <t>TC1600009151.hg.1</t>
  </si>
  <si>
    <t>TC1300009219.hg.1</t>
  </si>
  <si>
    <t>garcha.aAug10-unspliced</t>
  </si>
  <si>
    <t>garcha</t>
  </si>
  <si>
    <t>TC0800011211.hg.1</t>
  </si>
  <si>
    <t>NM_024759; ENST00000341166; ENST00000430223; ENST00000519324; ENST00000520545; ENST00000520735; ENST00000521820; ENST00000521949; ENST00000522188; BC132687; BC144055; OTTHUMT00000379677; OTTHUMT00000379678; OTTHUMT00000379679; OTTHUMT00000379680; OTTHUMT00000379681; OTTHUMT00000379682; OTTHUMT00000379683; OTTHUMT00000379684</t>
  </si>
  <si>
    <t>NIPAL2</t>
  </si>
  <si>
    <t>NIPA-like domain containing 2</t>
  </si>
  <si>
    <t>TC0200015253.hg.1</t>
  </si>
  <si>
    <t>TSUnmapped00000704.hg.1</t>
  </si>
  <si>
    <t>ENST00000631673</t>
  </si>
  <si>
    <t>TC0300008125.hg.1</t>
  </si>
  <si>
    <t>TC0600007327.hg.1</t>
  </si>
  <si>
    <t>uc021you.2</t>
  </si>
  <si>
    <t>TRI-TAT2-2</t>
  </si>
  <si>
    <t>transfer RNA-Ile (TAT) 2-2 [Source:HGNC Symbol;Acc:HGNC:34587]</t>
  </si>
  <si>
    <t>TC0800011286.hg.1</t>
  </si>
  <si>
    <t>TC0100015936.hg.1</t>
  </si>
  <si>
    <t>TC0100010717.hg.1</t>
  </si>
  <si>
    <t>pujawbu.aAug10-unspliced</t>
  </si>
  <si>
    <t>pujawbu</t>
  </si>
  <si>
    <t>TC1800008698.hg.1</t>
  </si>
  <si>
    <t>TC0700007046.hg.1</t>
  </si>
  <si>
    <t>wawblar.aAug10-unspliced</t>
  </si>
  <si>
    <t>wawblar</t>
  </si>
  <si>
    <t>TC2000008389.hg.1</t>
  </si>
  <si>
    <t>TC1300008050.hg.1</t>
  </si>
  <si>
    <t>OTTHUMT00000045814; OTTHUMT00000471073; swydoy.aAug10; uc058yip.1; uc058yiq.1</t>
  </si>
  <si>
    <t>RP11-65D24.2; swydoy</t>
  </si>
  <si>
    <t>TC0X00008781.hg.1</t>
  </si>
  <si>
    <t>nerera.bAug10-unspliced</t>
  </si>
  <si>
    <t>nerera</t>
  </si>
  <si>
    <t>TC0100009549.hg.1</t>
  </si>
  <si>
    <t>boyzybo.aAug10-unspliced</t>
  </si>
  <si>
    <t>boyzybo</t>
  </si>
  <si>
    <t>TC0600009807.hg.1</t>
  </si>
  <si>
    <t>dawfla.aAug10-unspliced</t>
  </si>
  <si>
    <t>dawfla</t>
  </si>
  <si>
    <t>TC0600011313.hg.1</t>
  </si>
  <si>
    <t>TC1200011501.hg.1</t>
  </si>
  <si>
    <t>TC0X00008912.hg.1</t>
  </si>
  <si>
    <t>kuku.aAug10-unspliced</t>
  </si>
  <si>
    <t>kuku</t>
  </si>
  <si>
    <t>TC0Y00006888.hg.1</t>
  </si>
  <si>
    <t>soro.aAug10-unspliced</t>
  </si>
  <si>
    <t>soro</t>
  </si>
  <si>
    <t>TC0500008890.hg.1</t>
  </si>
  <si>
    <t>NM_002588; NM_003735; NM_003736; NM_014004; NM_018912; NM_018913; NM_018914; NM_018915; NM_018916; NM_018917; NM_018918; NM_018919; NM_018920; NM_018921; NM_018922; NM_018923; NM_018924; NM_018925; NM_018926; NM_018927; NM_018928; NM_018929; NM_031993; NM_032009; NM_032011; NM_032053; NM_032054; NM_032086; NM_032087; NM_032088; NM_032089; NM_032090; NM_032091; NM_032092; NM_032094; NM_032095; NM_032096; NM_032097; NM_032098; NM_032099; NM_032100; NM_032101; NM_032402; NM_032403; NM_032406; NM_032407; ENST00000252085; ENST00000252087; ENST00000253812; ENST00000306593; ENST00000308177; ENST00000378105; ENST00000394576; ENST00000398587; ENST00000398594; ENST00000398604; ENST00000398610; ENST00000517417; ENST00000517434; ENST00000518069; ENST00000518325; ENST00000518882; ENST00000519479; ENST00000520790; ENST00000522605; ENST00000523390; ENST00000528330; ENST00000571252; ENST00000573521; ENST00000576222; ENST00000610539; ENST00000610569; ENST00000610583; ENST00000610789; ENST00000611598; ENST00000611914; ENST00000611950; ENST00000612073; ENST00000612467; ENST00000612503; ENST00000612927; ENST00000613314; ENST00000615384; ENST00000616230; ENST00000616430; ENST00000616887; ENST00000617050; ENST00000617094; ENST00000617222; ENST00000617380; ENST00000617641; ENST00000618371; ENST00000618934; ENST00000619750; ENST00000621008; ENST00000621169; ENST00000622044; ENST00000622527; ENST00000622656; ENST00000622836; BC019299; BC026218; BC051788; BC093871; BC093873; BC093875; BC093877; BC093879; BC101035; BC101038; BC101805; BC103926; BC103927; BC103928; BC104926; BC104950; BC112081; BC112082; BC112083; BC112084; BC112088; BC113460; BC113607; BC132769; BC136702; BC136703; BC136747; BC136748; BC136781; BC146651; BC150172; BC152415; BC171774; OTTHUMT00000251806; OTTHUMT00000251808; OTTHUMT00000251819; OTTHUMT00000251820; OTTHUMT00000374737; OTTHUMT00000374738; OTTHUMT00000374740; OTTHUMT00000374741; OTTHUMT00000374742; OTTHUMT00000374743; OTTHUMT00000374744; OTTHUMT00000374745; OTTHUMT00000374746; OTTHUMT00000374747; OTTHUMT00000376971; OTTHUMT00000376972; OTTHUMT00000376973; OTTHUMT00000376974; OTTHUMT00000376975; OTTHUMT00000376976; OTTHUMT00000377016; OTTHUMT00000377017; OTTHUMT00000377024; OTTHUMT00000437094; OTTHUMT00000437105; OTTHUMT00000437959; OTTHUMT00000476679; OTTHUMT00000476682; OTTHUMT00000476683; OTTHUMT00000476684; OTTHUMT00000476685; OTTHUMT00000476686; OTTHUMT00000476687; OTTHUMT00000476688; OTTHUMT00000476689; OTTHUMT00000476690; OTTHUMT00000476692; OTTHUMT00000476693; OTTHUMT00000476697; OTTHUMT00000476698; OTTHUMT00000476705; OTTHUMT00000476706; OTTHUMT00000476709; OTTHUMT00000476716; OTTHUMT00000476717; OTTHUMT00000476718; OTTHUMT00000476719; OTTHUMT00000476720; OTTHUMT00000476721; OTTHUMT00000476722; OTTHUMT00000476723; OTTHUMT00000476724; OTTHUMT00000476725; OTTHUMT00000476727; uc003lji.2; uc011dat.2</t>
  </si>
  <si>
    <t>PCDHGC3; PCDHGA12; PCDHGB4; PCDHGA8; PCDHGA1; PCDHGA10; PCDHGA11; PCDHGA2; PCDHGA3; PCDHGA4; PCDHGA5; PCDHGA6; PCDHGA7; PCDHGA9; PCDHGB1; PCDHGB2; PCDHGB3; PCDHGB5; PCDHGB6; PCDHGB7; PCDHGC4; PCDHGC5</t>
  </si>
  <si>
    <t>protocadherin gamma subfamily C, 3; protocadherin gamma subfamily A, 12; protocadherin gamma subfamily B, 4; protocadherin gamma subfamily A, 8; protocadherin gamma subfamily A, 1; protocadherin gamma subfamily A, 10; protocadherin gamma subfamily A, 11; protocadherin gamma subfamily A, 2; protocadherin gamma subfamily A, 3; protocadherin gamma subfamily A, 4; protocadherin gamma subfamily A, 5; protocadherin gamma subfamily A, 6; protocadherin gamma subfamily A, 7; protocadherin gamma subfamily A, 9; protocadherin gamma subfamily B, 1; protocadherin gamma subfamily B, 2; protocadherin gamma subfamily B, 3; protocadherin gamma subfamily B, 5; protocadherin gamma subfamily B, 6; protocadherin gamma subfamily B, 7; protocadherin gamma subfamily C, 4; protocadherin gamma subfamily C, 5</t>
  </si>
  <si>
    <t>TC1600010392.hg.1</t>
  </si>
  <si>
    <t>flaworbu.aAug10-unspliced</t>
  </si>
  <si>
    <t>flaworbu</t>
  </si>
  <si>
    <t>TC1700009138.hg.1</t>
  </si>
  <si>
    <t>klosmar.aAug10-unspliced</t>
  </si>
  <si>
    <t>klosmar</t>
  </si>
  <si>
    <t>TC0X00008801.hg.1</t>
  </si>
  <si>
    <t>TC1000010577.hg.1</t>
  </si>
  <si>
    <t>ENST00000412463</t>
  </si>
  <si>
    <t>RP11-541M12.3</t>
  </si>
  <si>
    <t>TC1500010632.hg.1</t>
  </si>
  <si>
    <t>serchubu.aAug10-unspliced</t>
  </si>
  <si>
    <t>serchubu</t>
  </si>
  <si>
    <t>TC0700007043.hg.1</t>
  </si>
  <si>
    <t>kluky.aAug10-unspliced</t>
  </si>
  <si>
    <t>kluky</t>
  </si>
  <si>
    <t>TC1800007879.hg.1</t>
  </si>
  <si>
    <t>NR_023925; NR_023926; NR_023927; NR_110327; uc002kld.1</t>
  </si>
  <si>
    <t>LINC00470</t>
  </si>
  <si>
    <t>long intergenic non-protein coding RNA 470</t>
  </si>
  <si>
    <t>TC0100010435.hg.1</t>
  </si>
  <si>
    <t>karmabu.aAug10-unspliced</t>
  </si>
  <si>
    <t>karmabu</t>
  </si>
  <si>
    <t>TC0400010204.hg.1</t>
  </si>
  <si>
    <t>TC0800011806.hg.1</t>
  </si>
  <si>
    <t>TC0900009747.hg.1</t>
  </si>
  <si>
    <t>TC1100006521.hg.1</t>
  </si>
  <si>
    <t>deykeeby.aAug10-unspliced</t>
  </si>
  <si>
    <t>deykeeby</t>
  </si>
  <si>
    <t>TC0200008444.hg.1</t>
  </si>
  <si>
    <t>buklaw.aAug10</t>
  </si>
  <si>
    <t>buklaw</t>
  </si>
  <si>
    <t>TC1100007095.hg.1</t>
  </si>
  <si>
    <t>NM_001009909; NM_001252008; NM_001252010; ENST00000336930; ENST00000405855; ENST00000449567; ENST00000528970; ENST00000529015; ENST00000531187; ENST00000533227; ENST00000620308; BC132829; OTTHUMT00000387859; OTTHUMT00000387860; OTTHUMT00000387861; OTTHUMT00000387862; OTTHUMT00000387886; OTTHUMT00000387887; OTTHUMT00000387888</t>
  </si>
  <si>
    <t>LUZP2</t>
  </si>
  <si>
    <t>leucine zipper protein 2</t>
  </si>
  <si>
    <t>TC2000006810.hg.1</t>
  </si>
  <si>
    <t>leewor.aAug10-unspliced</t>
  </si>
  <si>
    <t>leewor</t>
  </si>
  <si>
    <t>TC0100014099.hg.1</t>
  </si>
  <si>
    <t>TC1800007846.hg.1</t>
  </si>
  <si>
    <t>TC0300013461.hg.1</t>
  </si>
  <si>
    <t>NM_001031849; NM_001879; NM_139125; NR_033519; ENST00000169293; ENST00000296280; ENST00000337774; ENST00000392470; ENST00000392472; ENST00000392475; ENST00000425937; ENST00000439271; ENST00000460839; ENST00000465015; ENST00000468121; ENST00000480349; ENST00000483719; ENST00000490558; ENST00000495249; BC106945; BC106946; OTTHUMT00000344262; OTTHUMT00000344263; OTTHUMT00000344264; OTTHUMT00000344265; OTTHUMT00000344266; OTTHUMT00000344267; OTTHUMT00000344268; OTTHUMT00000344269; OTTHUMT00000344270; OTTHUMT00000344271; OTTHUMT00000344272; OTTHUMT00000344273; OTTHUMT00000344274; OTTHUMT00000344275; OTTHUMT00000344276</t>
  </si>
  <si>
    <t>MASP1</t>
  </si>
  <si>
    <t>mannan-binding lectin serine peptidase 1 (C4/C2 activating component of Ra-reactive factor)</t>
  </si>
  <si>
    <t>TC0600011010.hg.1</t>
  </si>
  <si>
    <t>klawflorby.aAug10-unspliced</t>
  </si>
  <si>
    <t>klawflorby</t>
  </si>
  <si>
    <t>TC0X00006852.hg.1</t>
  </si>
  <si>
    <t>TC0200013170.hg.1</t>
  </si>
  <si>
    <t>TC1200010111.hg.1</t>
  </si>
  <si>
    <t>NM_005691; NM_020297; ENST00000261200; ENST00000261201; ENST00000326684; ENST00000538350; ENST00000544039; ENST00000621589; OTTHUMT00000402228; OTTHUMT00000402229; OTTHUMT00000402230; OTTHUMT00000402231; OTTHUMT00000402232; uc001rfk.3</t>
  </si>
  <si>
    <t>ABCC9</t>
  </si>
  <si>
    <t>ATP binding cassette subfamily C member 9</t>
  </si>
  <si>
    <t>TC1200011721.hg.1</t>
  </si>
  <si>
    <t>nygleeby.aAug10-unspliced</t>
  </si>
  <si>
    <t>nygleeby</t>
  </si>
  <si>
    <t>TC1100012101.hg.1</t>
  </si>
  <si>
    <t>NR_037485; ENST00000581751; uc021qpe.1</t>
  </si>
  <si>
    <t>MIR3920</t>
  </si>
  <si>
    <t>microRNA 3920</t>
  </si>
  <si>
    <t>TC1000008608.hg.1</t>
  </si>
  <si>
    <t>TC0200013612.hg.1</t>
  </si>
  <si>
    <t>weyjobo.aAug10-unspliced</t>
  </si>
  <si>
    <t>weyjobo</t>
  </si>
  <si>
    <t>TC0100010769.hg.1</t>
  </si>
  <si>
    <t>kykeybo.aAug10-unspliced</t>
  </si>
  <si>
    <t>kykeybo</t>
  </si>
  <si>
    <t>TC0900010076.hg.1</t>
  </si>
  <si>
    <t>dyley.aAug10-unspliced</t>
  </si>
  <si>
    <t>dyley</t>
  </si>
  <si>
    <t>TC0800007992.hg.1</t>
  </si>
  <si>
    <t>NR_031744</t>
  </si>
  <si>
    <t>MIR2052</t>
  </si>
  <si>
    <t>microRNA 2052</t>
  </si>
  <si>
    <t>TC0600009395.hg.1</t>
  </si>
  <si>
    <t>TC1200010888.hg.1</t>
  </si>
  <si>
    <t>TC2100006877.hg.1</t>
  </si>
  <si>
    <t>TC1600009881.hg.1</t>
  </si>
  <si>
    <t>ENST00000568183.1; klywerbu.aAug10; OTTHUMT00000432047; OTTHUMT00000476276; uc059sov.1; uc059sow.1</t>
  </si>
  <si>
    <t>RP11-1348G14.5; klywerbu; RP11-1348G14.8</t>
  </si>
  <si>
    <t>Transcript Identified by AceView; novel transcript antisense to ATXN2L; novel transcript, antisense to ATXN2L</t>
  </si>
  <si>
    <t>TC2200006484.hg.1</t>
  </si>
  <si>
    <t>ENST00000438850.1; OTTHUMT00000459906; uc062bfa.1</t>
  </si>
  <si>
    <t>KB-7G2.9</t>
  </si>
  <si>
    <t>novel trannscript</t>
  </si>
  <si>
    <t>TC1400008685.hg.1</t>
  </si>
  <si>
    <t>TC0500012981.hg.1</t>
  </si>
  <si>
    <t>rarskeyby.aAug10-unspliced</t>
  </si>
  <si>
    <t>rarskeyby</t>
  </si>
  <si>
    <t>TC0200008452.hg.1</t>
  </si>
  <si>
    <t>NM_002371; NM_022438; NM_022439; NM_022440; ENST00000309988; ENST00000349807; ENST00000353004; ENST00000354078; ENST00000489399; BC000458; BC003006; OTTHUMT00000254982; OTTHUMT00000254983; OTTHUMT00000254984; OTTHUMT00000254985; OTTHUMT00000338611</t>
  </si>
  <si>
    <t>MAL</t>
  </si>
  <si>
    <t>mal, T-cell differentiation protein</t>
  </si>
  <si>
    <t>TC1800007600.hg.1</t>
  </si>
  <si>
    <t>skorsar.aAug10-unspliced</t>
  </si>
  <si>
    <t>skorsar</t>
  </si>
  <si>
    <t>TC1200010702.hg.1</t>
  </si>
  <si>
    <t>NM_001031628; NM_001033873; ENST00000380103; ENST00000398453; ENST00000603798; ENST00000603838; ENST00000603864; ENST00000604188; ENST00000605426; ENST00000605627; BC008712; BC120965; BC120966; OTTHUMT00000469789; OTTHUMT00000469790; OTTHUMT00000469791; OTTHUMT00000469792; OTTHUMT00000469793; OTTHUMT00000469794; OTTHUMT00000469795; OTTHUMT00000469796</t>
  </si>
  <si>
    <t>SMAGP</t>
  </si>
  <si>
    <t>small cell adhesion glycoprotein</t>
  </si>
  <si>
    <t>TC0600008977.hg.1</t>
  </si>
  <si>
    <t>mufly.aAug10-unspliced</t>
  </si>
  <si>
    <t>mufly</t>
  </si>
  <si>
    <t>TC0500012778.hg.1</t>
  </si>
  <si>
    <t>borflaw.aAug10-unspliced</t>
  </si>
  <si>
    <t>borflaw</t>
  </si>
  <si>
    <t>TC0300011271.hg.1</t>
  </si>
  <si>
    <t>uc062kxe.1</t>
  </si>
  <si>
    <t>RNU6-108P</t>
  </si>
  <si>
    <t>RNA, U6 small nuclear 108, pseudogene [Source:HGNC Symbol;Acc:HGNC:47071]</t>
  </si>
  <si>
    <t>TC0800008303.hg.1</t>
  </si>
  <si>
    <t>TC1100009312.hg.1</t>
  </si>
  <si>
    <t>TC0600009116.hg.1</t>
  </si>
  <si>
    <t>TC0100011749.hg.1</t>
  </si>
  <si>
    <t>noyuha.aAug10-unspliced</t>
  </si>
  <si>
    <t>noyuha</t>
  </si>
  <si>
    <t>TC1700009338.hg.1</t>
  </si>
  <si>
    <t>feesmee.aAug10-unspliced</t>
  </si>
  <si>
    <t>feesmee</t>
  </si>
  <si>
    <t>TC0400008487.hg.1</t>
  </si>
  <si>
    <t>spoklawby.cAug10-unspliced</t>
  </si>
  <si>
    <t>spoklawby</t>
  </si>
  <si>
    <t>TC0500006433.hg.1</t>
  </si>
  <si>
    <t>ENST00000506872</t>
  </si>
  <si>
    <t>RP11-811I15.1</t>
  </si>
  <si>
    <t>TC0700012506.hg.1</t>
  </si>
  <si>
    <t>NM_006193; ENST00000338516; ENST00000341640; ENST00000378740; ENST00000463946; ENST00000477423; ENST00000483494; ENST00000611453; BC074761; BC107149; BC107150; OTTHUMT00000349165; OTTHUMT00000349166; OTTHUMT00000349167; OTTHUMT00000349168; OTTHUMT00000349169; uc003vmg.1; uc010lld.1</t>
  </si>
  <si>
    <t>PAX4</t>
  </si>
  <si>
    <t>paired box 4</t>
  </si>
  <si>
    <t>TC2200007348.hg.1</t>
  </si>
  <si>
    <t>TC2000008911.hg.1</t>
  </si>
  <si>
    <t>speytu.aAug10-unspliced</t>
  </si>
  <si>
    <t>speytu</t>
  </si>
  <si>
    <t>TC0200006944.hg.1</t>
  </si>
  <si>
    <t>slorgloy.aAug10-unspliced</t>
  </si>
  <si>
    <t>slorgloy</t>
  </si>
  <si>
    <t>TC1200007463.hg.1</t>
  </si>
  <si>
    <t>TC1400009830.hg.1</t>
  </si>
  <si>
    <t>ENST00000605695</t>
  </si>
  <si>
    <t>RPL17P3</t>
  </si>
  <si>
    <t>ribosomal protein L17 pseudogene 3 [Source:HGNC Symbol;Acc:HGNC:19796]</t>
  </si>
  <si>
    <t>TC1300006808.hg.1</t>
  </si>
  <si>
    <t>TC0300007937.hg.1</t>
  </si>
  <si>
    <t>TC0200015367.hg.1</t>
  </si>
  <si>
    <t>gugeybo.aAug10-unspliced</t>
  </si>
  <si>
    <t>gugeybo</t>
  </si>
  <si>
    <t>TC1600008845.hg.1</t>
  </si>
  <si>
    <t>NM_030928; ENST00000301019; ENST00000562747; ENST00000569140; BC000137; BC009410; OTTHUMT00000423215; OTTHUMT00000423216; OTTHUMT00000423217</t>
  </si>
  <si>
    <t>CDT1</t>
  </si>
  <si>
    <t>chromatin licensing and DNA replication factor 1</t>
  </si>
  <si>
    <t>TC1400008985.hg.1</t>
  </si>
  <si>
    <t>TC0800011716.hg.1</t>
  </si>
  <si>
    <t>kuhire.aAug10-unspliced</t>
  </si>
  <si>
    <t>kuhire</t>
  </si>
  <si>
    <t>TC0900011182.hg.1</t>
  </si>
  <si>
    <t>NM_153366; ENST00000374461; ENST00000374469; ENST00000401783; ENST00000467821; ENST00000476205; OTTHUMT00000053620; OTTHUMT00000053621; OTTHUMT00000053622; OTTHUMT00000053624; uc004beu.2</t>
  </si>
  <si>
    <t>SVEP1</t>
  </si>
  <si>
    <t>sushi, von Willebrand factor type A, EGF and pentraxin domain containing 1</t>
  </si>
  <si>
    <t>TC0500010847.hg.1</t>
  </si>
  <si>
    <t>nypluby.aAug10-unspliced</t>
  </si>
  <si>
    <t>nypluby</t>
  </si>
  <si>
    <t>TC0700006985.hg.1</t>
  </si>
  <si>
    <t>skarcheeby.aAug10</t>
  </si>
  <si>
    <t>skarcheeby</t>
  </si>
  <si>
    <t>TC1200011802.hg.1</t>
  </si>
  <si>
    <t>TC0200010811.hg.1</t>
  </si>
  <si>
    <t>NM_000784; ENST00000258415; ENST00000411688; ENST00000445971; ENST00000466602; ENST00000494263; BC040430; BC051851; OTTHUMT00000109734; OTTHUMT00000336557; OTTHUMT00000336558; OTTHUMT00000336559; OTTHUMT00000336560</t>
  </si>
  <si>
    <t>CYP27A1</t>
  </si>
  <si>
    <t>cytochrome P450, family 27, subfamily A, polypeptide 1</t>
  </si>
  <si>
    <t>TC0600012885.hg.1</t>
  </si>
  <si>
    <t>NM_001105206; NM_001105207; NM_001105208; NM_001105209; NM_002290; ENST00000230538; ENST00000243219; ENST00000368638; ENST00000368640; ENST00000389463; ENST00000423735; ENST00000424408; ENST00000431543; ENST00000453937; ENST00000455073; ENST00000518842; ENST00000519245; ENST00000519932; ENST00000521187; ENST00000521398; ENST00000521690; ENST00000521693; ENST00000521732; ENST00000522006; ENST00000523765; ENST00000524032; ENST00000604740; BC066552; OTTHUMT00000041876; OTTHUMT00000041877; OTTHUMT00000041878; OTTHUMT00000041879; OTTHUMT00000041880; OTTHUMT00000041881; OTTHUMT00000379163; OTTHUMT00000379164; OTTHUMT00000379165; OTTHUMT00000379166; OTTHUMT00000379299; OTTHUMT00000379300; OTTHUMT00000379301; OTTHUMT00000379302; OTTHUMT00000379303; OTTHUMT00000379304; OTTHUMT00000379305; OTTHUMT00000379306; OTTHUMT00000379307; OTTHUMT00000379308; OTTHUMT00000379309; OTTHUMT00000469617</t>
  </si>
  <si>
    <t>LAMA4</t>
  </si>
  <si>
    <t>laminin, alpha 4</t>
  </si>
  <si>
    <t>TC0400008915.hg.1</t>
  </si>
  <si>
    <t>spuswabu.aAug10-unspliced</t>
  </si>
  <si>
    <t>spuswabu</t>
  </si>
  <si>
    <t>TC2200008690.hg.1</t>
  </si>
  <si>
    <t>mumiru.aAug10-unspliced; uc062eey.1</t>
  </si>
  <si>
    <t>mumiru; RP1-5O6.6</t>
  </si>
  <si>
    <t>Transcript Identified by AceView; Sequence 358687 from Patent EP1572962. (from mRNA JD377663)</t>
  </si>
  <si>
    <t>TC0200011701.hg.1</t>
  </si>
  <si>
    <t>tarstawby.aAug10-unspliced</t>
  </si>
  <si>
    <t>tarstawby</t>
  </si>
  <si>
    <t>TC0400012161.hg.1</t>
  </si>
  <si>
    <t>TC1000011751.hg.1</t>
  </si>
  <si>
    <t>NR_108036</t>
  </si>
  <si>
    <t>CFAP58-AS1</t>
  </si>
  <si>
    <t>CFAP58 antisense RNA 1 (head to head)</t>
  </si>
  <si>
    <t>TC1000011849.hg.1</t>
  </si>
  <si>
    <t>ENST00000443652.1; OTTHUMT00000050405; uc057wax.1</t>
  </si>
  <si>
    <t>RP11-25C19.3</t>
  </si>
  <si>
    <t>TC1600009624.hg.1</t>
  </si>
  <si>
    <t>uc059rlb.1</t>
  </si>
  <si>
    <t>AC092287.1</t>
  </si>
  <si>
    <t>TC0500010610.hg.1</t>
  </si>
  <si>
    <t>TC1100009305.hg.1</t>
  </si>
  <si>
    <t>ENST00000529628</t>
  </si>
  <si>
    <t>RP11-775A1.2</t>
  </si>
  <si>
    <t>TC0800007609.hg.1</t>
  </si>
  <si>
    <t>spafoyby.aAug10-unspliced</t>
  </si>
  <si>
    <t>spafoyby</t>
  </si>
  <si>
    <t>TC1600009175.hg.1</t>
  </si>
  <si>
    <t>ENST00000570843.1; OTTHUMT00000437541; uc021tbg.3</t>
  </si>
  <si>
    <t>RP11-473M20.16</t>
  </si>
  <si>
    <t>TC0600008378.hg.1</t>
  </si>
  <si>
    <t>ENST00000405826</t>
  </si>
  <si>
    <t>RP1-91N13.1</t>
  </si>
  <si>
    <t>TSUnmapped00000721.hg.1</t>
  </si>
  <si>
    <t>ENST00000633619</t>
  </si>
  <si>
    <t>TC1000006596.hg.1</t>
  </si>
  <si>
    <t>TC1600009947.hg.1</t>
  </si>
  <si>
    <t>NM_001197323; NM_003609; ENST00000279392; ENST00000563053; ENST00000563680; ENST00000564026; ENST00000565996; ENST00000566471; ENST00000568880; BC000588; OTTHUMT00000255160; OTTHUMT00000435317; OTTHUMT00000435318; OTTHUMT00000435319; OTTHUMT00000435320; OTTHUMT00000435321; OTTHUMT00000435322</t>
  </si>
  <si>
    <t>HIRIP3</t>
  </si>
  <si>
    <t>HIRA interacting protein 3</t>
  </si>
  <si>
    <t>TC0200013560.hg.1</t>
  </si>
  <si>
    <t>starlu.aAug10-unspliced</t>
  </si>
  <si>
    <t>starlu</t>
  </si>
  <si>
    <t>TC0500006783.hg.1</t>
  </si>
  <si>
    <t>deestabu.aAug10-unspliced</t>
  </si>
  <si>
    <t>deestabu</t>
  </si>
  <si>
    <t>TC0700011906.hg.1</t>
  </si>
  <si>
    <t>zarkar.aAug10-unspliced</t>
  </si>
  <si>
    <t>zarkar</t>
  </si>
  <si>
    <t>TC1700010939.hg.1</t>
  </si>
  <si>
    <t>TC0800011583.hg.1</t>
  </si>
  <si>
    <t>slobly.aAug10-unspliced</t>
  </si>
  <si>
    <t>slobly</t>
  </si>
  <si>
    <t>TC1900009514.hg.1</t>
  </si>
  <si>
    <t>werser.aAug10-unspliced</t>
  </si>
  <si>
    <t>werser</t>
  </si>
  <si>
    <t>TC0300011695.hg.1</t>
  </si>
  <si>
    <t>TC0300008132.hg.1</t>
  </si>
  <si>
    <t>gerbawbo.aAug10-unspliced</t>
  </si>
  <si>
    <t>gerbawbo</t>
  </si>
  <si>
    <t>TC0300013338.hg.1</t>
  </si>
  <si>
    <t>narmybu.aAug10-unspliced</t>
  </si>
  <si>
    <t>narmybu</t>
  </si>
  <si>
    <t>TC0800011586.hg.1</t>
  </si>
  <si>
    <t>tenamu.bAug10-unspliced</t>
  </si>
  <si>
    <t>tenamu</t>
  </si>
  <si>
    <t>TC0100011454.hg.1</t>
  </si>
  <si>
    <t>NM_001206741; NM_005525; NM_181755; ENST00000261465; ENST00000367027; ENST00000367028; ENST00000615289; BC012593; OTTHUMT00000088742; OTTHUMT00000088743; OTTHUMT00000473474</t>
  </si>
  <si>
    <t>HSD11B1</t>
  </si>
  <si>
    <t>hydroxysteroid (11-beta) dehydrogenase 1</t>
  </si>
  <si>
    <t>serpin peptidase inhibitor member 1</t>
  </si>
  <si>
    <t>NM_001001522</t>
  </si>
  <si>
    <t>NM_001306129</t>
  </si>
  <si>
    <t>NM_001309443</t>
  </si>
  <si>
    <t>NM_001920</t>
  </si>
  <si>
    <t>NM_003380</t>
  </si>
  <si>
    <t>NM_000358</t>
  </si>
  <si>
    <t>NM_000602</t>
  </si>
  <si>
    <t>NM_001114614</t>
  </si>
  <si>
    <t>NM_000598</t>
  </si>
  <si>
    <t>NM_004369</t>
  </si>
  <si>
    <t>ANKRD1</t>
  </si>
  <si>
    <t>LATS2</t>
  </si>
  <si>
    <t>CSF2</t>
  </si>
  <si>
    <t>RHOBTB3</t>
  </si>
  <si>
    <t>CAP2</t>
  </si>
  <si>
    <t>SLC20A1</t>
  </si>
  <si>
    <t>SAMD4A</t>
  </si>
  <si>
    <t>LRRC8A</t>
  </si>
  <si>
    <t>AJUBA</t>
  </si>
  <si>
    <t>EHD1</t>
  </si>
  <si>
    <t>MAP1B</t>
  </si>
  <si>
    <t>ADAMTS6</t>
  </si>
  <si>
    <t>H69 upregulated genes</t>
  </si>
  <si>
    <t>common genes</t>
  </si>
  <si>
    <t>Cluster 1</t>
  </si>
  <si>
    <t>Cluster 2</t>
  </si>
  <si>
    <t>DLC1</t>
  </si>
  <si>
    <t>TGFB2</t>
  </si>
  <si>
    <t>ITGB2</t>
  </si>
  <si>
    <t>TOP2A</t>
  </si>
  <si>
    <t>GLS</t>
  </si>
  <si>
    <t>GADD45B</t>
  </si>
  <si>
    <t>MARCKS</t>
  </si>
  <si>
    <t>FSTL1</t>
  </si>
  <si>
    <t>CLU</t>
  </si>
  <si>
    <t>BLID</t>
  </si>
  <si>
    <t>GPRC5A</t>
  </si>
  <si>
    <t>MVP</t>
  </si>
  <si>
    <t>SLC16A3</t>
  </si>
  <si>
    <t>NPC2</t>
  </si>
  <si>
    <t>AMOTL2</t>
  </si>
  <si>
    <t>SLIT2</t>
  </si>
  <si>
    <t>DUSP1</t>
  </si>
  <si>
    <t>CDKN2C</t>
  </si>
  <si>
    <t>SCHIP1</t>
  </si>
  <si>
    <t>SDPR</t>
  </si>
  <si>
    <t>FLNA</t>
  </si>
  <si>
    <t>MDFIC</t>
  </si>
  <si>
    <t>ECT2</t>
  </si>
  <si>
    <t>CENPF</t>
  </si>
  <si>
    <t>ZEB1/YAP1 ac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B7B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 applyAlignment="1">
      <alignment horizontal="center" vertical="center" wrapText="1"/>
    </xf>
    <xf numFmtId="0" fontId="0" fillId="0" borderId="0" xfId="0" applyBorder="1"/>
    <xf numFmtId="0" fontId="0" fillId="0" borderId="14" xfId="0" applyBorder="1"/>
    <xf numFmtId="0" fontId="16" fillId="0" borderId="0" xfId="0" applyFont="1" applyFill="1" applyAlignment="1">
      <alignment horizontal="center" vertical="center" wrapText="1"/>
    </xf>
    <xf numFmtId="0" fontId="0" fillId="0" borderId="0" xfId="0" applyFill="1"/>
    <xf numFmtId="0" fontId="16" fillId="33" borderId="0" xfId="0" applyFont="1" applyFill="1" applyAlignment="1">
      <alignment horizontal="center" vertical="center" wrapText="1"/>
    </xf>
    <xf numFmtId="0" fontId="0" fillId="33" borderId="0" xfId="0" applyFill="1"/>
    <xf numFmtId="0" fontId="0" fillId="34" borderId="10" xfId="0" applyFill="1" applyBorder="1"/>
    <xf numFmtId="0" fontId="0" fillId="34" borderId="11" xfId="0" applyFill="1" applyBorder="1"/>
    <xf numFmtId="11" fontId="0" fillId="34" borderId="11" xfId="0" applyNumberFormat="1" applyFill="1" applyBorder="1"/>
    <xf numFmtId="0" fontId="0" fillId="34" borderId="12" xfId="0" applyFill="1" applyBorder="1"/>
    <xf numFmtId="0" fontId="0" fillId="34" borderId="0" xfId="0" applyFill="1" applyBorder="1"/>
    <xf numFmtId="11" fontId="0" fillId="34" borderId="0" xfId="0" applyNumberFormat="1" applyFill="1" applyBorder="1"/>
    <xf numFmtId="0" fontId="0" fillId="34" borderId="13" xfId="0" applyFill="1" applyBorder="1"/>
    <xf numFmtId="0" fontId="0" fillId="34" borderId="14" xfId="0" applyFill="1" applyBorder="1"/>
    <xf numFmtId="11" fontId="0" fillId="34" borderId="14" xfId="0" applyNumberFormat="1" applyFill="1" applyBorder="1"/>
    <xf numFmtId="0" fontId="0" fillId="0" borderId="0" xfId="0"/>
    <xf numFmtId="0" fontId="0" fillId="0" borderId="11" xfId="0" applyFill="1" applyBorder="1"/>
    <xf numFmtId="0" fontId="0" fillId="0" borderId="0" xfId="0" applyFill="1" applyBorder="1"/>
    <xf numFmtId="0" fontId="0" fillId="35" borderId="0" xfId="0" applyFill="1"/>
    <xf numFmtId="0" fontId="16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16" fillId="0" borderId="14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7B7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62"/>
  <sheetViews>
    <sheetView workbookViewId="0">
      <selection activeCell="A273" sqref="A273:XFD871"/>
    </sheetView>
  </sheetViews>
  <sheetFormatPr defaultRowHeight="15" x14ac:dyDescent="0.25"/>
  <cols>
    <col min="1" max="1" width="19.5703125" customWidth="1"/>
    <col min="2" max="2" width="13.42578125" customWidth="1"/>
    <col min="6" max="7" width="10.7109375" customWidth="1"/>
    <col min="8" max="8" width="11.140625" customWidth="1"/>
    <col min="9" max="9" width="10.85546875" customWidth="1"/>
    <col min="14" max="14" width="11.140625" customWidth="1"/>
    <col min="16" max="16" width="26.7109375" customWidth="1"/>
  </cols>
  <sheetData>
    <row r="1" spans="1:21" s="3" customFormat="1" ht="45" x14ac:dyDescent="0.25">
      <c r="A1" s="3" t="s">
        <v>0</v>
      </c>
      <c r="B1" s="3" t="s">
        <v>14</v>
      </c>
      <c r="C1" s="3" t="s">
        <v>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x14ac:dyDescent="0.25">
      <c r="A2" t="s">
        <v>3161</v>
      </c>
      <c r="B2" t="s">
        <v>3163</v>
      </c>
      <c r="C2">
        <v>-2.15</v>
      </c>
      <c r="D2">
        <v>5.69</v>
      </c>
      <c r="E2">
        <v>6.8</v>
      </c>
      <c r="F2">
        <v>1.03</v>
      </c>
      <c r="G2">
        <v>0.36</v>
      </c>
      <c r="H2" t="s">
        <v>22</v>
      </c>
      <c r="I2" t="s">
        <v>22</v>
      </c>
      <c r="J2">
        <v>8.5000000000000006E-3</v>
      </c>
      <c r="K2">
        <v>0.69899999999999995</v>
      </c>
      <c r="L2">
        <v>3.44E-2</v>
      </c>
      <c r="M2">
        <v>7.0400000000000004E-2</v>
      </c>
      <c r="N2" t="s">
        <v>22</v>
      </c>
      <c r="O2" t="s">
        <v>3162</v>
      </c>
      <c r="P2" t="s">
        <v>3164</v>
      </c>
      <c r="Q2" t="s">
        <v>693</v>
      </c>
      <c r="R2" t="s">
        <v>40</v>
      </c>
      <c r="S2" t="s">
        <v>473</v>
      </c>
      <c r="T2">
        <v>112802675</v>
      </c>
      <c r="U2">
        <v>112805672</v>
      </c>
    </row>
    <row r="3" spans="1:21" x14ac:dyDescent="0.25">
      <c r="A3" t="s">
        <v>4056</v>
      </c>
      <c r="B3" t="s">
        <v>4058</v>
      </c>
      <c r="C3">
        <v>2.17</v>
      </c>
      <c r="D3">
        <v>4.67</v>
      </c>
      <c r="E3">
        <v>3.55</v>
      </c>
      <c r="F3">
        <v>0.05</v>
      </c>
      <c r="G3">
        <v>0.59</v>
      </c>
      <c r="H3" t="s">
        <v>22</v>
      </c>
      <c r="I3" t="s">
        <v>23</v>
      </c>
      <c r="J3">
        <v>2.7099999999999999E-2</v>
      </c>
      <c r="K3">
        <v>0.9879</v>
      </c>
      <c r="L3">
        <v>2.9999999999999997E-4</v>
      </c>
      <c r="M3">
        <v>1.1999999999999999E-3</v>
      </c>
      <c r="N3" t="s">
        <v>23</v>
      </c>
      <c r="O3" t="s">
        <v>4057</v>
      </c>
      <c r="P3" t="s">
        <v>380</v>
      </c>
      <c r="Q3" t="s">
        <v>27</v>
      </c>
      <c r="R3" t="s">
        <v>40</v>
      </c>
      <c r="S3" t="s">
        <v>253</v>
      </c>
      <c r="T3">
        <v>120834493</v>
      </c>
      <c r="U3">
        <v>120835037</v>
      </c>
    </row>
    <row r="4" spans="1:21" x14ac:dyDescent="0.25">
      <c r="A4" t="s">
        <v>2296</v>
      </c>
      <c r="B4" t="s">
        <v>2298</v>
      </c>
      <c r="C4">
        <v>-2.4900000000000002</v>
      </c>
      <c r="D4">
        <v>7.53</v>
      </c>
      <c r="E4">
        <v>8.85</v>
      </c>
      <c r="F4">
        <v>0.6</v>
      </c>
      <c r="G4">
        <v>0.28000000000000003</v>
      </c>
      <c r="H4" t="s">
        <v>22</v>
      </c>
      <c r="I4" t="s">
        <v>22</v>
      </c>
      <c r="J4">
        <v>2E-3</v>
      </c>
      <c r="K4">
        <v>0.35849999999999999</v>
      </c>
      <c r="L4" s="1">
        <v>1.72E-7</v>
      </c>
      <c r="M4" s="1">
        <v>1.72E-6</v>
      </c>
      <c r="N4" t="s">
        <v>22</v>
      </c>
      <c r="O4" t="s">
        <v>2297</v>
      </c>
      <c r="P4" t="s">
        <v>380</v>
      </c>
      <c r="Q4" t="s">
        <v>59</v>
      </c>
      <c r="R4" t="s">
        <v>28</v>
      </c>
      <c r="S4" t="s">
        <v>473</v>
      </c>
      <c r="T4">
        <v>102559946</v>
      </c>
      <c r="U4">
        <v>102561632</v>
      </c>
    </row>
    <row r="5" spans="1:21" x14ac:dyDescent="0.25">
      <c r="A5" t="s">
        <v>3972</v>
      </c>
      <c r="B5" t="s">
        <v>3974</v>
      </c>
      <c r="C5">
        <v>-2.67</v>
      </c>
      <c r="D5">
        <v>7.8</v>
      </c>
      <c r="E5">
        <v>9.2200000000000006</v>
      </c>
      <c r="F5">
        <v>0.8</v>
      </c>
      <c r="G5">
        <v>0.49</v>
      </c>
      <c r="H5" t="s">
        <v>22</v>
      </c>
      <c r="I5" t="s">
        <v>22</v>
      </c>
      <c r="J5">
        <v>2.35E-2</v>
      </c>
      <c r="K5">
        <v>0.96009999999999995</v>
      </c>
      <c r="L5" s="1">
        <v>3.1599999999999999E-10</v>
      </c>
      <c r="M5" s="1">
        <v>6.7400000000000003E-9</v>
      </c>
      <c r="N5" t="s">
        <v>22</v>
      </c>
      <c r="O5" t="s">
        <v>3973</v>
      </c>
      <c r="P5" t="s">
        <v>380</v>
      </c>
      <c r="Q5" t="s">
        <v>323</v>
      </c>
      <c r="R5" t="s">
        <v>40</v>
      </c>
      <c r="S5" t="s">
        <v>473</v>
      </c>
      <c r="T5">
        <v>57428493</v>
      </c>
      <c r="U5">
        <v>57429731</v>
      </c>
    </row>
    <row r="6" spans="1:21" x14ac:dyDescent="0.25">
      <c r="A6" t="s">
        <v>1380</v>
      </c>
      <c r="B6" t="s">
        <v>1382</v>
      </c>
      <c r="C6">
        <v>-2.83</v>
      </c>
      <c r="D6">
        <v>6.58</v>
      </c>
      <c r="E6">
        <v>8.07</v>
      </c>
      <c r="F6">
        <v>0.37</v>
      </c>
      <c r="G6">
        <v>0.42</v>
      </c>
      <c r="H6" t="s">
        <v>22</v>
      </c>
      <c r="I6" t="s">
        <v>22</v>
      </c>
      <c r="J6">
        <v>1E-4</v>
      </c>
      <c r="K6">
        <v>5.0900000000000001E-2</v>
      </c>
      <c r="L6">
        <v>6.7999999999999996E-3</v>
      </c>
      <c r="M6">
        <v>1.78E-2</v>
      </c>
      <c r="N6" t="s">
        <v>22</v>
      </c>
      <c r="O6" t="s">
        <v>1381</v>
      </c>
      <c r="P6" t="s">
        <v>380</v>
      </c>
      <c r="Q6" t="s">
        <v>112</v>
      </c>
      <c r="R6" t="s">
        <v>40</v>
      </c>
      <c r="S6" t="s">
        <v>473</v>
      </c>
      <c r="T6">
        <v>67512431</v>
      </c>
      <c r="U6">
        <v>67514793</v>
      </c>
    </row>
    <row r="7" spans="1:21" x14ac:dyDescent="0.25">
      <c r="A7" t="s">
        <v>2505</v>
      </c>
      <c r="B7" t="s">
        <v>2507</v>
      </c>
      <c r="C7">
        <v>-2.69</v>
      </c>
      <c r="D7">
        <v>6.1</v>
      </c>
      <c r="E7">
        <v>7.53</v>
      </c>
      <c r="F7">
        <v>0.46</v>
      </c>
      <c r="G7">
        <v>0.43</v>
      </c>
      <c r="H7" t="s">
        <v>22</v>
      </c>
      <c r="I7" t="s">
        <v>22</v>
      </c>
      <c r="J7">
        <v>2.8999999999999998E-3</v>
      </c>
      <c r="K7">
        <v>0.43390000000000001</v>
      </c>
      <c r="L7" s="1">
        <v>6.8000000000000003E-10</v>
      </c>
      <c r="M7" s="1">
        <v>1.33E-8</v>
      </c>
      <c r="N7" t="s">
        <v>22</v>
      </c>
      <c r="O7" t="s">
        <v>2506</v>
      </c>
      <c r="P7" t="s">
        <v>380</v>
      </c>
      <c r="Q7" t="s">
        <v>258</v>
      </c>
      <c r="R7" t="s">
        <v>40</v>
      </c>
      <c r="S7" t="s">
        <v>473</v>
      </c>
      <c r="T7">
        <v>155565270</v>
      </c>
      <c r="U7">
        <v>155565614</v>
      </c>
    </row>
    <row r="8" spans="1:21" x14ac:dyDescent="0.25">
      <c r="A8" t="s">
        <v>3784</v>
      </c>
      <c r="B8" t="s">
        <v>3786</v>
      </c>
      <c r="C8">
        <v>-2.02</v>
      </c>
      <c r="D8">
        <v>5.23</v>
      </c>
      <c r="E8">
        <v>6.24</v>
      </c>
      <c r="F8">
        <v>0.44</v>
      </c>
      <c r="G8">
        <v>0.48</v>
      </c>
      <c r="H8" t="s">
        <v>22</v>
      </c>
      <c r="I8" t="s">
        <v>22</v>
      </c>
      <c r="J8">
        <v>1.8800000000000001E-2</v>
      </c>
      <c r="K8">
        <v>0.90890000000000004</v>
      </c>
      <c r="L8">
        <v>2.3400000000000001E-2</v>
      </c>
      <c r="M8">
        <v>5.11E-2</v>
      </c>
      <c r="N8" t="s">
        <v>22</v>
      </c>
      <c r="O8" t="s">
        <v>3785</v>
      </c>
      <c r="P8" t="s">
        <v>380</v>
      </c>
      <c r="Q8" t="s">
        <v>258</v>
      </c>
      <c r="R8" t="s">
        <v>40</v>
      </c>
      <c r="S8" t="s">
        <v>253</v>
      </c>
      <c r="T8">
        <v>10628610</v>
      </c>
      <c r="U8">
        <v>10629075</v>
      </c>
    </row>
    <row r="9" spans="1:21" x14ac:dyDescent="0.25">
      <c r="A9" t="s">
        <v>3112</v>
      </c>
      <c r="B9" t="s">
        <v>3114</v>
      </c>
      <c r="C9">
        <v>2.38</v>
      </c>
      <c r="D9">
        <v>7.5</v>
      </c>
      <c r="E9">
        <v>6.25</v>
      </c>
      <c r="F9">
        <v>0.14000000000000001</v>
      </c>
      <c r="G9">
        <v>0.5</v>
      </c>
      <c r="H9" t="s">
        <v>22</v>
      </c>
      <c r="I9" t="s">
        <v>22</v>
      </c>
      <c r="J9">
        <v>7.7000000000000002E-3</v>
      </c>
      <c r="K9">
        <v>0.67900000000000005</v>
      </c>
      <c r="L9" s="1">
        <v>1.8199999999999999E-7</v>
      </c>
      <c r="M9" s="1">
        <v>1.81E-6</v>
      </c>
      <c r="N9" t="s">
        <v>22</v>
      </c>
      <c r="O9" t="s">
        <v>3113</v>
      </c>
      <c r="P9" t="s">
        <v>380</v>
      </c>
      <c r="Q9" t="s">
        <v>91</v>
      </c>
      <c r="R9" t="s">
        <v>28</v>
      </c>
      <c r="S9" t="s">
        <v>253</v>
      </c>
      <c r="T9">
        <v>16371304</v>
      </c>
      <c r="U9">
        <v>16373141</v>
      </c>
    </row>
    <row r="10" spans="1:21" x14ac:dyDescent="0.25">
      <c r="A10" t="s">
        <v>3793</v>
      </c>
      <c r="B10" t="s">
        <v>3795</v>
      </c>
      <c r="C10">
        <v>-2.12</v>
      </c>
      <c r="D10">
        <v>6.06</v>
      </c>
      <c r="E10">
        <v>7.14</v>
      </c>
      <c r="F10">
        <v>0.35</v>
      </c>
      <c r="G10">
        <v>0.68</v>
      </c>
      <c r="H10" t="s">
        <v>22</v>
      </c>
      <c r="I10" t="s">
        <v>22</v>
      </c>
      <c r="J10">
        <v>1.89E-2</v>
      </c>
      <c r="K10">
        <v>0.91049999999999998</v>
      </c>
      <c r="L10" s="1">
        <v>1.0300000000000001E-6</v>
      </c>
      <c r="M10" s="1">
        <v>8.3499999999999997E-6</v>
      </c>
      <c r="N10" t="s">
        <v>22</v>
      </c>
      <c r="O10" t="s">
        <v>3794</v>
      </c>
      <c r="P10" t="s">
        <v>380</v>
      </c>
      <c r="Q10" t="s">
        <v>96</v>
      </c>
      <c r="R10" t="s">
        <v>40</v>
      </c>
      <c r="S10" t="s">
        <v>253</v>
      </c>
      <c r="T10">
        <v>94983407</v>
      </c>
      <c r="U10">
        <v>94984062</v>
      </c>
    </row>
    <row r="11" spans="1:21" x14ac:dyDescent="0.25">
      <c r="A11" t="s">
        <v>2027</v>
      </c>
      <c r="B11" t="s">
        <v>2029</v>
      </c>
      <c r="C11">
        <v>-2.52</v>
      </c>
      <c r="D11">
        <v>5.47</v>
      </c>
      <c r="E11">
        <v>6.81</v>
      </c>
      <c r="F11">
        <v>0.5</v>
      </c>
      <c r="G11">
        <v>0.22</v>
      </c>
      <c r="H11" t="s">
        <v>22</v>
      </c>
      <c r="I11" t="s">
        <v>22</v>
      </c>
      <c r="J11">
        <v>1E-3</v>
      </c>
      <c r="K11">
        <v>0.22159999999999999</v>
      </c>
      <c r="L11">
        <v>5.9999999999999995E-4</v>
      </c>
      <c r="M11">
        <v>2.0999999999999999E-3</v>
      </c>
      <c r="N11" t="s">
        <v>22</v>
      </c>
      <c r="O11" t="s">
        <v>2028</v>
      </c>
      <c r="P11" t="s">
        <v>380</v>
      </c>
      <c r="Q11" t="s">
        <v>580</v>
      </c>
      <c r="R11" t="s">
        <v>28</v>
      </c>
      <c r="S11" t="s">
        <v>473</v>
      </c>
      <c r="T11">
        <v>13652295</v>
      </c>
      <c r="U11">
        <v>13657089</v>
      </c>
    </row>
    <row r="12" spans="1:21" x14ac:dyDescent="0.25">
      <c r="A12" t="s">
        <v>2465</v>
      </c>
      <c r="B12" t="s">
        <v>2467</v>
      </c>
      <c r="C12">
        <v>2.76</v>
      </c>
      <c r="D12">
        <v>7.29</v>
      </c>
      <c r="E12">
        <v>5.83</v>
      </c>
      <c r="F12">
        <v>0.21</v>
      </c>
      <c r="G12">
        <v>1.18</v>
      </c>
      <c r="H12" t="s">
        <v>22</v>
      </c>
      <c r="I12" t="s">
        <v>22</v>
      </c>
      <c r="J12">
        <v>2.5999999999999999E-3</v>
      </c>
      <c r="K12">
        <v>0.40889999999999999</v>
      </c>
      <c r="L12" s="1">
        <v>8.9099999999999994E-6</v>
      </c>
      <c r="M12" s="1">
        <v>5.5500000000000001E-5</v>
      </c>
      <c r="N12" t="s">
        <v>22</v>
      </c>
      <c r="O12" t="s">
        <v>2466</v>
      </c>
      <c r="P12" t="s">
        <v>380</v>
      </c>
      <c r="Q12" t="s">
        <v>59</v>
      </c>
      <c r="R12" t="s">
        <v>28</v>
      </c>
      <c r="S12" t="s">
        <v>473</v>
      </c>
      <c r="T12">
        <v>137896953</v>
      </c>
      <c r="U12">
        <v>137897342</v>
      </c>
    </row>
    <row r="13" spans="1:21" x14ac:dyDescent="0.25">
      <c r="A13" t="s">
        <v>4191</v>
      </c>
      <c r="B13" t="s">
        <v>4193</v>
      </c>
      <c r="C13">
        <v>2.1</v>
      </c>
      <c r="D13">
        <v>4.75</v>
      </c>
      <c r="E13">
        <v>3.68</v>
      </c>
      <c r="F13">
        <v>0.56999999999999995</v>
      </c>
      <c r="G13">
        <v>0.62</v>
      </c>
      <c r="H13" t="s">
        <v>23</v>
      </c>
      <c r="I13" t="s">
        <v>23</v>
      </c>
      <c r="J13">
        <v>3.2300000000000002E-2</v>
      </c>
      <c r="K13">
        <v>0.99990000000000001</v>
      </c>
      <c r="L13">
        <v>5.4100000000000002E-2</v>
      </c>
      <c r="M13">
        <v>0.1024</v>
      </c>
      <c r="N13" t="s">
        <v>23</v>
      </c>
      <c r="O13" t="s">
        <v>4192</v>
      </c>
      <c r="P13" t="s">
        <v>380</v>
      </c>
      <c r="Q13" t="s">
        <v>96</v>
      </c>
      <c r="R13" t="s">
        <v>28</v>
      </c>
      <c r="S13" t="s">
        <v>473</v>
      </c>
      <c r="T13">
        <v>99407759</v>
      </c>
      <c r="U13">
        <v>99463953</v>
      </c>
    </row>
    <row r="14" spans="1:21" x14ac:dyDescent="0.25">
      <c r="A14" t="s">
        <v>3360</v>
      </c>
      <c r="B14" t="s">
        <v>3362</v>
      </c>
      <c r="C14">
        <v>2.11</v>
      </c>
      <c r="D14">
        <v>4.93</v>
      </c>
      <c r="E14">
        <v>3.85</v>
      </c>
      <c r="F14">
        <v>0.5</v>
      </c>
      <c r="G14">
        <v>0.35</v>
      </c>
      <c r="H14" t="s">
        <v>22</v>
      </c>
      <c r="I14" t="s">
        <v>23</v>
      </c>
      <c r="J14">
        <v>1.12E-2</v>
      </c>
      <c r="K14">
        <v>0.78200000000000003</v>
      </c>
      <c r="L14" s="1">
        <v>1.73E-9</v>
      </c>
      <c r="M14" s="1">
        <v>3.03E-8</v>
      </c>
      <c r="N14" t="s">
        <v>23</v>
      </c>
      <c r="O14" t="s">
        <v>3361</v>
      </c>
      <c r="P14" t="s">
        <v>380</v>
      </c>
      <c r="Q14" t="s">
        <v>82</v>
      </c>
      <c r="R14" t="s">
        <v>40</v>
      </c>
      <c r="S14" t="s">
        <v>253</v>
      </c>
      <c r="T14">
        <v>19914866</v>
      </c>
      <c r="U14">
        <v>19915785</v>
      </c>
    </row>
    <row r="15" spans="1:21" x14ac:dyDescent="0.25">
      <c r="A15" t="s">
        <v>3166</v>
      </c>
      <c r="B15" t="s">
        <v>3168</v>
      </c>
      <c r="C15">
        <v>2.93</v>
      </c>
      <c r="D15">
        <v>6.14</v>
      </c>
      <c r="E15">
        <v>4.59</v>
      </c>
      <c r="F15">
        <v>0.69</v>
      </c>
      <c r="G15">
        <v>0.17</v>
      </c>
      <c r="H15" t="s">
        <v>22</v>
      </c>
      <c r="I15" t="s">
        <v>23</v>
      </c>
      <c r="J15">
        <v>8.5000000000000006E-3</v>
      </c>
      <c r="K15">
        <v>0.69910000000000005</v>
      </c>
      <c r="L15" s="1">
        <v>4.82E-7</v>
      </c>
      <c r="M15" s="1">
        <v>4.2599999999999999E-6</v>
      </c>
      <c r="N15" t="s">
        <v>23</v>
      </c>
      <c r="O15" t="s">
        <v>3167</v>
      </c>
      <c r="P15" t="s">
        <v>380</v>
      </c>
      <c r="Q15" t="s">
        <v>77</v>
      </c>
      <c r="R15" t="s">
        <v>40</v>
      </c>
      <c r="S15" t="s">
        <v>253</v>
      </c>
      <c r="T15">
        <v>188272164</v>
      </c>
      <c r="U15">
        <v>188272769</v>
      </c>
    </row>
    <row r="16" spans="1:21" x14ac:dyDescent="0.25">
      <c r="A16" t="s">
        <v>3148</v>
      </c>
      <c r="B16" t="s">
        <v>3150</v>
      </c>
      <c r="C16">
        <v>2.1800000000000002</v>
      </c>
      <c r="D16">
        <v>4.49</v>
      </c>
      <c r="E16">
        <v>3.37</v>
      </c>
      <c r="F16">
        <v>0.84</v>
      </c>
      <c r="G16">
        <v>0.17</v>
      </c>
      <c r="H16" t="s">
        <v>22</v>
      </c>
      <c r="I16" t="s">
        <v>23</v>
      </c>
      <c r="J16">
        <v>8.3000000000000001E-3</v>
      </c>
      <c r="K16">
        <v>0.69399999999999995</v>
      </c>
      <c r="L16" s="1">
        <v>6.1400000000000001E-13</v>
      </c>
      <c r="M16" s="1">
        <v>2.96E-11</v>
      </c>
      <c r="N16" t="s">
        <v>23</v>
      </c>
      <c r="O16" t="s">
        <v>3149</v>
      </c>
      <c r="P16" t="s">
        <v>380</v>
      </c>
      <c r="Q16" t="s">
        <v>77</v>
      </c>
      <c r="R16" t="s">
        <v>40</v>
      </c>
      <c r="S16" t="s">
        <v>473</v>
      </c>
      <c r="T16">
        <v>149029850</v>
      </c>
      <c r="U16">
        <v>149031174</v>
      </c>
    </row>
    <row r="17" spans="1:21" x14ac:dyDescent="0.25">
      <c r="A17" t="s">
        <v>4380</v>
      </c>
      <c r="B17" t="s">
        <v>4382</v>
      </c>
      <c r="C17">
        <v>2.08</v>
      </c>
      <c r="D17">
        <v>7.12</v>
      </c>
      <c r="E17">
        <v>6.06</v>
      </c>
      <c r="F17">
        <v>0.04</v>
      </c>
      <c r="G17">
        <v>0.75</v>
      </c>
      <c r="H17" t="s">
        <v>22</v>
      </c>
      <c r="I17" t="s">
        <v>22</v>
      </c>
      <c r="J17">
        <v>4.1399999999999999E-2</v>
      </c>
      <c r="K17">
        <v>0.99990000000000001</v>
      </c>
      <c r="L17">
        <v>0.34549999999999997</v>
      </c>
      <c r="M17">
        <v>0.44879999999999998</v>
      </c>
      <c r="N17" t="s">
        <v>22</v>
      </c>
      <c r="O17" t="s">
        <v>4381</v>
      </c>
      <c r="P17" t="s">
        <v>380</v>
      </c>
      <c r="Q17" t="s">
        <v>34</v>
      </c>
      <c r="R17" t="s">
        <v>28</v>
      </c>
      <c r="S17" t="s">
        <v>253</v>
      </c>
      <c r="T17">
        <v>169951251</v>
      </c>
      <c r="U17">
        <v>169951791</v>
      </c>
    </row>
    <row r="18" spans="1:21" x14ac:dyDescent="0.25">
      <c r="A18" t="s">
        <v>2595</v>
      </c>
      <c r="B18" t="s">
        <v>2597</v>
      </c>
      <c r="C18">
        <v>3.01</v>
      </c>
      <c r="D18">
        <v>7.83</v>
      </c>
      <c r="E18">
        <v>6.24</v>
      </c>
      <c r="F18">
        <v>0.95</v>
      </c>
      <c r="G18">
        <v>0.74</v>
      </c>
      <c r="H18" t="s">
        <v>22</v>
      </c>
      <c r="I18" t="s">
        <v>22</v>
      </c>
      <c r="J18">
        <v>3.3E-3</v>
      </c>
      <c r="K18">
        <v>0.46439999999999998</v>
      </c>
      <c r="L18" s="1">
        <v>3.9000000000000002E-7</v>
      </c>
      <c r="M18" s="1">
        <v>3.54E-6</v>
      </c>
      <c r="N18" t="s">
        <v>22</v>
      </c>
      <c r="O18" t="s">
        <v>2596</v>
      </c>
      <c r="P18" t="s">
        <v>380</v>
      </c>
      <c r="Q18" t="s">
        <v>34</v>
      </c>
      <c r="R18" t="s">
        <v>40</v>
      </c>
      <c r="S18" t="s">
        <v>473</v>
      </c>
      <c r="T18">
        <v>147484502</v>
      </c>
      <c r="U18">
        <v>147485827</v>
      </c>
    </row>
    <row r="19" spans="1:21" x14ac:dyDescent="0.25">
      <c r="A19" t="s">
        <v>1030</v>
      </c>
      <c r="B19" t="s">
        <v>1032</v>
      </c>
      <c r="C19">
        <v>21.15</v>
      </c>
      <c r="D19">
        <v>9.9700000000000006</v>
      </c>
      <c r="E19">
        <v>5.57</v>
      </c>
      <c r="F19">
        <v>2.37</v>
      </c>
      <c r="G19">
        <v>0.37</v>
      </c>
      <c r="H19" t="s">
        <v>22</v>
      </c>
      <c r="I19" t="s">
        <v>22</v>
      </c>
      <c r="J19" s="1">
        <v>1.4100000000000001E-5</v>
      </c>
      <c r="K19">
        <v>7.6E-3</v>
      </c>
      <c r="L19">
        <v>4.0000000000000002E-4</v>
      </c>
      <c r="M19">
        <v>1.6000000000000001E-3</v>
      </c>
      <c r="N19" t="s">
        <v>22</v>
      </c>
      <c r="O19" t="s">
        <v>1031</v>
      </c>
      <c r="P19" t="s">
        <v>380</v>
      </c>
      <c r="Q19" t="s">
        <v>91</v>
      </c>
      <c r="R19" t="s">
        <v>28</v>
      </c>
      <c r="S19" t="s">
        <v>253</v>
      </c>
      <c r="T19">
        <v>132350878</v>
      </c>
      <c r="U19">
        <v>132351366</v>
      </c>
    </row>
    <row r="20" spans="1:21" x14ac:dyDescent="0.25">
      <c r="A20" t="s">
        <v>3814</v>
      </c>
      <c r="B20" t="s">
        <v>3816</v>
      </c>
      <c r="C20">
        <v>-2.13</v>
      </c>
      <c r="D20">
        <v>7.1</v>
      </c>
      <c r="E20">
        <v>8.19</v>
      </c>
      <c r="F20">
        <v>0.28000000000000003</v>
      </c>
      <c r="G20">
        <v>0.42</v>
      </c>
      <c r="H20" t="s">
        <v>22</v>
      </c>
      <c r="I20" t="s">
        <v>22</v>
      </c>
      <c r="J20">
        <v>1.95E-2</v>
      </c>
      <c r="K20">
        <v>0.91979999999999995</v>
      </c>
      <c r="L20">
        <v>4.6600000000000003E-2</v>
      </c>
      <c r="M20">
        <v>9.0499999999999997E-2</v>
      </c>
      <c r="N20" t="s">
        <v>22</v>
      </c>
      <c r="O20" t="s">
        <v>3815</v>
      </c>
      <c r="P20" t="s">
        <v>380</v>
      </c>
      <c r="Q20" t="s">
        <v>59</v>
      </c>
      <c r="R20" t="s">
        <v>28</v>
      </c>
      <c r="S20" t="s">
        <v>473</v>
      </c>
      <c r="T20">
        <v>12236517</v>
      </c>
      <c r="U20">
        <v>12237539</v>
      </c>
    </row>
    <row r="21" spans="1:21" x14ac:dyDescent="0.25">
      <c r="A21" t="s">
        <v>4258</v>
      </c>
      <c r="B21" t="s">
        <v>4260</v>
      </c>
      <c r="C21">
        <v>-2.57</v>
      </c>
      <c r="D21">
        <v>4.0999999999999996</v>
      </c>
      <c r="E21">
        <v>5.46</v>
      </c>
      <c r="F21">
        <v>0.53</v>
      </c>
      <c r="G21">
        <v>0.12</v>
      </c>
      <c r="H21" t="s">
        <v>23</v>
      </c>
      <c r="I21" t="s">
        <v>22</v>
      </c>
      <c r="J21">
        <v>3.5799999999999998E-2</v>
      </c>
      <c r="K21">
        <v>0.99990000000000001</v>
      </c>
      <c r="L21">
        <v>5.4100000000000002E-2</v>
      </c>
      <c r="M21">
        <v>0.1024</v>
      </c>
      <c r="N21" t="s">
        <v>23</v>
      </c>
      <c r="O21" t="s">
        <v>4259</v>
      </c>
      <c r="P21" t="s">
        <v>380</v>
      </c>
      <c r="Q21" t="s">
        <v>258</v>
      </c>
      <c r="R21" t="s">
        <v>40</v>
      </c>
      <c r="S21" t="s">
        <v>473</v>
      </c>
      <c r="T21">
        <v>116535697</v>
      </c>
      <c r="U21">
        <v>116536736</v>
      </c>
    </row>
    <row r="22" spans="1:21" x14ac:dyDescent="0.25">
      <c r="A22" t="s">
        <v>4305</v>
      </c>
      <c r="B22" t="s">
        <v>4307</v>
      </c>
      <c r="C22">
        <v>-2</v>
      </c>
      <c r="D22">
        <v>7.32</v>
      </c>
      <c r="E22">
        <v>8.32</v>
      </c>
      <c r="F22">
        <v>0.44</v>
      </c>
      <c r="G22">
        <v>0.24</v>
      </c>
      <c r="H22" t="s">
        <v>22</v>
      </c>
      <c r="I22" t="s">
        <v>22</v>
      </c>
      <c r="J22">
        <v>3.6999999999999998E-2</v>
      </c>
      <c r="K22">
        <v>0.99990000000000001</v>
      </c>
      <c r="L22" s="1">
        <v>2.39E-6</v>
      </c>
      <c r="M22" s="1">
        <v>1.7499999999999998E-5</v>
      </c>
      <c r="N22" t="s">
        <v>22</v>
      </c>
      <c r="O22" t="s">
        <v>4306</v>
      </c>
      <c r="P22" t="s">
        <v>380</v>
      </c>
      <c r="Q22" t="s">
        <v>27</v>
      </c>
      <c r="R22" t="s">
        <v>40</v>
      </c>
      <c r="S22" t="s">
        <v>473</v>
      </c>
      <c r="T22">
        <v>94798601</v>
      </c>
      <c r="U22">
        <v>94799124</v>
      </c>
    </row>
    <row r="23" spans="1:21" x14ac:dyDescent="0.25">
      <c r="A23" t="s">
        <v>3169</v>
      </c>
      <c r="B23" t="s">
        <v>3171</v>
      </c>
      <c r="C23">
        <v>-2.25</v>
      </c>
      <c r="D23">
        <v>5.7</v>
      </c>
      <c r="E23">
        <v>6.87</v>
      </c>
      <c r="F23">
        <v>0.37</v>
      </c>
      <c r="G23">
        <v>0.36</v>
      </c>
      <c r="H23" t="s">
        <v>22</v>
      </c>
      <c r="I23" t="s">
        <v>22</v>
      </c>
      <c r="J23">
        <v>8.5000000000000006E-3</v>
      </c>
      <c r="K23">
        <v>0.69930000000000003</v>
      </c>
      <c r="L23">
        <v>5.0000000000000001E-4</v>
      </c>
      <c r="M23">
        <v>1.9E-3</v>
      </c>
      <c r="N23" t="s">
        <v>22</v>
      </c>
      <c r="O23" t="s">
        <v>3170</v>
      </c>
      <c r="P23" t="s">
        <v>380</v>
      </c>
      <c r="Q23" t="s">
        <v>139</v>
      </c>
      <c r="R23" t="s">
        <v>28</v>
      </c>
      <c r="S23" t="s">
        <v>253</v>
      </c>
      <c r="T23">
        <v>24135058</v>
      </c>
      <c r="U23">
        <v>24135491</v>
      </c>
    </row>
    <row r="24" spans="1:21" x14ac:dyDescent="0.25">
      <c r="A24" t="s">
        <v>4062</v>
      </c>
      <c r="B24" t="s">
        <v>4064</v>
      </c>
      <c r="C24">
        <v>-2</v>
      </c>
      <c r="D24">
        <v>5.95</v>
      </c>
      <c r="E24">
        <v>6.95</v>
      </c>
      <c r="F24">
        <v>0.22</v>
      </c>
      <c r="G24">
        <v>0.4</v>
      </c>
      <c r="H24" t="s">
        <v>22</v>
      </c>
      <c r="I24" t="s">
        <v>22</v>
      </c>
      <c r="J24">
        <v>2.7300000000000001E-2</v>
      </c>
      <c r="K24">
        <v>0.9889</v>
      </c>
      <c r="L24">
        <v>6.3399999999999998E-2</v>
      </c>
      <c r="M24">
        <v>0.1166</v>
      </c>
      <c r="N24" t="s">
        <v>22</v>
      </c>
      <c r="O24" t="s">
        <v>4063</v>
      </c>
      <c r="P24" t="s">
        <v>380</v>
      </c>
      <c r="Q24" t="s">
        <v>139</v>
      </c>
      <c r="R24" t="s">
        <v>28</v>
      </c>
      <c r="S24" t="s">
        <v>253</v>
      </c>
      <c r="T24">
        <v>13758504</v>
      </c>
      <c r="U24">
        <v>13759199</v>
      </c>
    </row>
    <row r="25" spans="1:21" x14ac:dyDescent="0.25">
      <c r="A25" t="s">
        <v>3746</v>
      </c>
      <c r="B25" t="s">
        <v>3748</v>
      </c>
      <c r="C25">
        <v>-2.5299999999999998</v>
      </c>
      <c r="D25">
        <v>5.71</v>
      </c>
      <c r="E25">
        <v>7.05</v>
      </c>
      <c r="F25">
        <v>0.34</v>
      </c>
      <c r="G25">
        <v>0.7</v>
      </c>
      <c r="H25" t="s">
        <v>22</v>
      </c>
      <c r="I25" t="s">
        <v>22</v>
      </c>
      <c r="J25">
        <v>1.8100000000000002E-2</v>
      </c>
      <c r="K25">
        <v>0.90159999999999996</v>
      </c>
      <c r="L25" s="1">
        <v>6.0299999999999999E-7</v>
      </c>
      <c r="M25" s="1">
        <v>5.2000000000000002E-6</v>
      </c>
      <c r="N25" t="s">
        <v>22</v>
      </c>
      <c r="O25" t="s">
        <v>3747</v>
      </c>
      <c r="P25" t="s">
        <v>380</v>
      </c>
      <c r="Q25" t="s">
        <v>139</v>
      </c>
      <c r="R25" t="s">
        <v>40</v>
      </c>
      <c r="S25" t="s">
        <v>253</v>
      </c>
      <c r="T25">
        <v>19403040</v>
      </c>
      <c r="U25">
        <v>19403516</v>
      </c>
    </row>
    <row r="26" spans="1:21" x14ac:dyDescent="0.25">
      <c r="A26" t="s">
        <v>2660</v>
      </c>
      <c r="B26" t="s">
        <v>2662</v>
      </c>
      <c r="C26">
        <v>2.34</v>
      </c>
      <c r="D26">
        <v>6.75</v>
      </c>
      <c r="E26">
        <v>5.52</v>
      </c>
      <c r="F26">
        <v>0.85</v>
      </c>
      <c r="G26">
        <v>0.39</v>
      </c>
      <c r="H26" t="s">
        <v>22</v>
      </c>
      <c r="I26" t="s">
        <v>22</v>
      </c>
      <c r="J26">
        <v>3.5999999999999999E-3</v>
      </c>
      <c r="K26">
        <v>0.48380000000000001</v>
      </c>
      <c r="L26" s="1">
        <v>6.9999999999999997E-7</v>
      </c>
      <c r="M26" s="1">
        <v>5.93E-6</v>
      </c>
      <c r="N26" t="s">
        <v>22</v>
      </c>
      <c r="O26" t="s">
        <v>2661</v>
      </c>
      <c r="P26" t="s">
        <v>380</v>
      </c>
      <c r="Q26" t="s">
        <v>258</v>
      </c>
      <c r="R26" t="s">
        <v>28</v>
      </c>
      <c r="S26" t="s">
        <v>183</v>
      </c>
      <c r="T26">
        <v>233694001</v>
      </c>
      <c r="U26">
        <v>233707690</v>
      </c>
    </row>
    <row r="27" spans="1:21" x14ac:dyDescent="0.25">
      <c r="A27" t="s">
        <v>2097</v>
      </c>
      <c r="B27" t="s">
        <v>2099</v>
      </c>
      <c r="C27">
        <v>-2.83</v>
      </c>
      <c r="D27">
        <v>3.66</v>
      </c>
      <c r="E27">
        <v>5.16</v>
      </c>
      <c r="F27">
        <v>0.25</v>
      </c>
      <c r="G27">
        <v>0.47</v>
      </c>
      <c r="H27" t="s">
        <v>23</v>
      </c>
      <c r="I27" t="s">
        <v>23</v>
      </c>
      <c r="J27">
        <v>1.1999999999999999E-3</v>
      </c>
      <c r="K27">
        <v>0.25940000000000002</v>
      </c>
      <c r="L27">
        <v>2.0899999999999998E-2</v>
      </c>
      <c r="M27">
        <v>4.6399999999999997E-2</v>
      </c>
      <c r="N27" t="s">
        <v>23</v>
      </c>
      <c r="O27" t="s">
        <v>2098</v>
      </c>
      <c r="P27" t="s">
        <v>380</v>
      </c>
      <c r="Q27" t="s">
        <v>34</v>
      </c>
      <c r="R27" t="s">
        <v>40</v>
      </c>
      <c r="S27" t="s">
        <v>253</v>
      </c>
      <c r="T27">
        <v>180845516</v>
      </c>
      <c r="U27">
        <v>180846038</v>
      </c>
    </row>
    <row r="28" spans="1:21" x14ac:dyDescent="0.25">
      <c r="A28" t="s">
        <v>2959</v>
      </c>
      <c r="B28" t="s">
        <v>2961</v>
      </c>
      <c r="C28">
        <v>-2.06</v>
      </c>
      <c r="D28">
        <v>3.39</v>
      </c>
      <c r="E28">
        <v>4.43</v>
      </c>
      <c r="F28">
        <v>0.08</v>
      </c>
      <c r="G28">
        <v>0.38</v>
      </c>
      <c r="H28" t="s">
        <v>23</v>
      </c>
      <c r="I28" t="s">
        <v>23</v>
      </c>
      <c r="J28">
        <v>5.8999999999999999E-3</v>
      </c>
      <c r="K28">
        <v>0.59719999999999995</v>
      </c>
      <c r="L28">
        <v>2.7E-2</v>
      </c>
      <c r="M28">
        <v>5.7599999999999998E-2</v>
      </c>
      <c r="N28" t="s">
        <v>23</v>
      </c>
      <c r="O28" t="s">
        <v>2960</v>
      </c>
      <c r="P28" t="s">
        <v>380</v>
      </c>
      <c r="Q28" t="s">
        <v>27</v>
      </c>
      <c r="R28" t="s">
        <v>28</v>
      </c>
      <c r="S28" t="s">
        <v>253</v>
      </c>
      <c r="T28">
        <v>115392600</v>
      </c>
      <c r="U28">
        <v>115393309</v>
      </c>
    </row>
    <row r="29" spans="1:21" x14ac:dyDescent="0.25">
      <c r="A29" t="s">
        <v>2943</v>
      </c>
      <c r="B29" t="s">
        <v>2945</v>
      </c>
      <c r="C29">
        <v>-3.07</v>
      </c>
      <c r="D29">
        <v>3.95</v>
      </c>
      <c r="E29">
        <v>5.57</v>
      </c>
      <c r="F29">
        <v>0.39</v>
      </c>
      <c r="G29">
        <v>0.76</v>
      </c>
      <c r="H29" t="s">
        <v>23</v>
      </c>
      <c r="I29" t="s">
        <v>23</v>
      </c>
      <c r="J29">
        <v>5.7000000000000002E-3</v>
      </c>
      <c r="K29">
        <v>0.59189999999999998</v>
      </c>
      <c r="L29">
        <v>5.0000000000000001E-4</v>
      </c>
      <c r="M29">
        <v>2E-3</v>
      </c>
      <c r="N29" t="s">
        <v>23</v>
      </c>
      <c r="O29" t="s">
        <v>2944</v>
      </c>
      <c r="P29" t="s">
        <v>380</v>
      </c>
      <c r="Q29" t="s">
        <v>204</v>
      </c>
      <c r="R29" t="s">
        <v>28</v>
      </c>
      <c r="S29" t="s">
        <v>253</v>
      </c>
      <c r="T29">
        <v>85504076</v>
      </c>
      <c r="U29">
        <v>85504875</v>
      </c>
    </row>
    <row r="30" spans="1:21" x14ac:dyDescent="0.25">
      <c r="A30" t="s">
        <v>3139</v>
      </c>
      <c r="B30" t="s">
        <v>3141</v>
      </c>
      <c r="C30">
        <v>-2.2799999999999998</v>
      </c>
      <c r="D30">
        <v>5.0599999999999996</v>
      </c>
      <c r="E30">
        <v>6.25</v>
      </c>
      <c r="F30">
        <v>0.24</v>
      </c>
      <c r="G30">
        <v>0.4</v>
      </c>
      <c r="H30" t="s">
        <v>23</v>
      </c>
      <c r="I30" t="s">
        <v>22</v>
      </c>
      <c r="J30">
        <v>8.0999999999999996E-3</v>
      </c>
      <c r="K30">
        <v>0.69099999999999995</v>
      </c>
      <c r="L30" s="1">
        <v>9.8200000000000002E-5</v>
      </c>
      <c r="M30">
        <v>5.0000000000000001E-4</v>
      </c>
      <c r="N30" t="s">
        <v>23</v>
      </c>
      <c r="O30" t="s">
        <v>3140</v>
      </c>
      <c r="P30" t="s">
        <v>3142</v>
      </c>
      <c r="Q30" t="s">
        <v>77</v>
      </c>
      <c r="R30" t="s">
        <v>28</v>
      </c>
      <c r="S30" t="s">
        <v>473</v>
      </c>
      <c r="T30">
        <v>131535626</v>
      </c>
      <c r="U30">
        <v>131536200</v>
      </c>
    </row>
    <row r="31" spans="1:21" x14ac:dyDescent="0.25">
      <c r="A31" t="s">
        <v>4261</v>
      </c>
      <c r="B31" t="s">
        <v>4263</v>
      </c>
      <c r="C31">
        <v>-2.08</v>
      </c>
      <c r="D31">
        <v>5.99</v>
      </c>
      <c r="E31">
        <v>7.04</v>
      </c>
      <c r="F31">
        <v>0.45</v>
      </c>
      <c r="G31">
        <v>0.25</v>
      </c>
      <c r="H31" t="s">
        <v>22</v>
      </c>
      <c r="I31" t="s">
        <v>22</v>
      </c>
      <c r="J31">
        <v>3.5900000000000001E-2</v>
      </c>
      <c r="K31">
        <v>0.99990000000000001</v>
      </c>
      <c r="L31" s="1">
        <v>1.4500000000000001E-6</v>
      </c>
      <c r="M31" s="1">
        <v>1.13E-5</v>
      </c>
      <c r="N31" t="s">
        <v>22</v>
      </c>
      <c r="O31" t="s">
        <v>4262</v>
      </c>
      <c r="P31" t="s">
        <v>380</v>
      </c>
      <c r="Q31" t="s">
        <v>91</v>
      </c>
      <c r="R31" t="s">
        <v>40</v>
      </c>
      <c r="S31" t="s">
        <v>473</v>
      </c>
      <c r="T31">
        <v>149734357</v>
      </c>
      <c r="U31">
        <v>149735598</v>
      </c>
    </row>
    <row r="32" spans="1:21" x14ac:dyDescent="0.25">
      <c r="A32" t="s">
        <v>2300</v>
      </c>
      <c r="B32" t="s">
        <v>2302</v>
      </c>
      <c r="C32">
        <v>2.2599999999999998</v>
      </c>
      <c r="D32">
        <v>5.0599999999999996</v>
      </c>
      <c r="E32">
        <v>3.89</v>
      </c>
      <c r="F32">
        <v>0.44</v>
      </c>
      <c r="G32">
        <v>0.15</v>
      </c>
      <c r="H32" t="s">
        <v>22</v>
      </c>
      <c r="I32" t="s">
        <v>23</v>
      </c>
      <c r="J32">
        <v>2E-3</v>
      </c>
      <c r="K32">
        <v>0.3609</v>
      </c>
      <c r="L32">
        <v>1.9E-3</v>
      </c>
      <c r="M32">
        <v>5.8999999999999999E-3</v>
      </c>
      <c r="N32" t="s">
        <v>23</v>
      </c>
      <c r="O32" t="s">
        <v>2301</v>
      </c>
      <c r="P32" t="s">
        <v>1570</v>
      </c>
      <c r="Q32" t="s">
        <v>336</v>
      </c>
      <c r="R32" t="s">
        <v>28</v>
      </c>
      <c r="S32" t="s">
        <v>29</v>
      </c>
      <c r="T32">
        <v>79893080</v>
      </c>
      <c r="U32">
        <v>79974169</v>
      </c>
    </row>
    <row r="33" spans="1:21" x14ac:dyDescent="0.25">
      <c r="A33" t="s">
        <v>4042</v>
      </c>
      <c r="B33" t="s">
        <v>4044</v>
      </c>
      <c r="C33">
        <v>2.11</v>
      </c>
      <c r="D33">
        <v>4.24</v>
      </c>
      <c r="E33">
        <v>3.16</v>
      </c>
      <c r="F33">
        <v>1.27</v>
      </c>
      <c r="G33">
        <v>0.24</v>
      </c>
      <c r="H33" t="s">
        <v>23</v>
      </c>
      <c r="I33" t="s">
        <v>23</v>
      </c>
      <c r="J33">
        <v>2.6100000000000002E-2</v>
      </c>
      <c r="K33">
        <v>0.98360000000000003</v>
      </c>
      <c r="L33">
        <v>7.2099999999999997E-2</v>
      </c>
      <c r="M33">
        <v>0.12959999999999999</v>
      </c>
      <c r="N33" t="s">
        <v>23</v>
      </c>
      <c r="O33" t="s">
        <v>4043</v>
      </c>
      <c r="P33" t="s">
        <v>380</v>
      </c>
      <c r="Q33" t="s">
        <v>693</v>
      </c>
      <c r="R33" t="s">
        <v>40</v>
      </c>
      <c r="S33" t="s">
        <v>253</v>
      </c>
      <c r="T33">
        <v>66560440</v>
      </c>
      <c r="U33">
        <v>66563495</v>
      </c>
    </row>
    <row r="34" spans="1:21" x14ac:dyDescent="0.25">
      <c r="A34" t="s">
        <v>2258</v>
      </c>
      <c r="B34" t="s">
        <v>2260</v>
      </c>
      <c r="C34">
        <v>-2.36</v>
      </c>
      <c r="D34">
        <v>5.23</v>
      </c>
      <c r="E34">
        <v>6.46</v>
      </c>
      <c r="F34">
        <v>0.19</v>
      </c>
      <c r="G34">
        <v>0.31</v>
      </c>
      <c r="H34" t="s">
        <v>23</v>
      </c>
      <c r="I34" t="s">
        <v>22</v>
      </c>
      <c r="J34">
        <v>1.9E-3</v>
      </c>
      <c r="K34">
        <v>0.3458</v>
      </c>
      <c r="L34">
        <v>5.7999999999999996E-3</v>
      </c>
      <c r="M34">
        <v>1.5599999999999999E-2</v>
      </c>
      <c r="N34" t="s">
        <v>23</v>
      </c>
      <c r="O34" t="s">
        <v>2259</v>
      </c>
      <c r="P34" t="s">
        <v>380</v>
      </c>
      <c r="Q34" t="s">
        <v>27</v>
      </c>
      <c r="R34" t="s">
        <v>28</v>
      </c>
      <c r="S34" t="s">
        <v>253</v>
      </c>
      <c r="T34">
        <v>241274456</v>
      </c>
      <c r="U34">
        <v>241275523</v>
      </c>
    </row>
    <row r="35" spans="1:21" x14ac:dyDescent="0.25">
      <c r="A35" t="s">
        <v>4494</v>
      </c>
      <c r="B35" t="s">
        <v>4496</v>
      </c>
      <c r="C35">
        <v>2.08</v>
      </c>
      <c r="D35">
        <v>5.55</v>
      </c>
      <c r="E35">
        <v>4.49</v>
      </c>
      <c r="F35">
        <v>0.46</v>
      </c>
      <c r="G35">
        <v>0.54</v>
      </c>
      <c r="H35" t="s">
        <v>22</v>
      </c>
      <c r="I35" t="s">
        <v>22</v>
      </c>
      <c r="J35">
        <v>4.8599999999999997E-2</v>
      </c>
      <c r="K35">
        <v>0.99990000000000001</v>
      </c>
      <c r="L35">
        <v>1.7000000000000001E-2</v>
      </c>
      <c r="M35">
        <v>3.8899999999999997E-2</v>
      </c>
      <c r="N35" t="s">
        <v>22</v>
      </c>
      <c r="O35" t="s">
        <v>4495</v>
      </c>
      <c r="P35" t="s">
        <v>380</v>
      </c>
      <c r="Q35" t="s">
        <v>34</v>
      </c>
      <c r="R35" t="s">
        <v>40</v>
      </c>
      <c r="S35" t="s">
        <v>253</v>
      </c>
      <c r="T35">
        <v>12492744</v>
      </c>
      <c r="U35">
        <v>12493417</v>
      </c>
    </row>
    <row r="36" spans="1:21" x14ac:dyDescent="0.25">
      <c r="A36" t="s">
        <v>4180</v>
      </c>
      <c r="B36" t="s">
        <v>4182</v>
      </c>
      <c r="C36">
        <v>-2.82</v>
      </c>
      <c r="D36">
        <v>6.02</v>
      </c>
      <c r="E36">
        <v>7.52</v>
      </c>
      <c r="F36">
        <v>0.35</v>
      </c>
      <c r="G36">
        <v>0.59</v>
      </c>
      <c r="H36" t="s">
        <v>22</v>
      </c>
      <c r="I36" t="s">
        <v>22</v>
      </c>
      <c r="J36">
        <v>3.2000000000000001E-2</v>
      </c>
      <c r="K36">
        <v>0.99990000000000001</v>
      </c>
      <c r="L36" s="1">
        <v>3.9700000000000002E-7</v>
      </c>
      <c r="M36" s="1">
        <v>3.5999999999999998E-6</v>
      </c>
      <c r="N36" t="s">
        <v>22</v>
      </c>
      <c r="O36" t="s">
        <v>4181</v>
      </c>
      <c r="P36" t="s">
        <v>380</v>
      </c>
      <c r="Q36" t="s">
        <v>693</v>
      </c>
      <c r="R36" t="s">
        <v>28</v>
      </c>
      <c r="S36" t="s">
        <v>473</v>
      </c>
      <c r="T36">
        <v>20962162</v>
      </c>
      <c r="U36">
        <v>20962266</v>
      </c>
    </row>
    <row r="37" spans="1:21" x14ac:dyDescent="0.25">
      <c r="A37" t="s">
        <v>4302</v>
      </c>
      <c r="B37" t="s">
        <v>4304</v>
      </c>
      <c r="C37">
        <v>-2.37</v>
      </c>
      <c r="D37">
        <v>4.22</v>
      </c>
      <c r="E37">
        <v>5.47</v>
      </c>
      <c r="F37">
        <v>0.13</v>
      </c>
      <c r="G37">
        <v>0.79</v>
      </c>
      <c r="H37" t="s">
        <v>23</v>
      </c>
      <c r="I37" t="s">
        <v>22</v>
      </c>
      <c r="J37">
        <v>3.6900000000000002E-2</v>
      </c>
      <c r="K37">
        <v>0.99990000000000001</v>
      </c>
      <c r="L37">
        <v>4.8500000000000001E-2</v>
      </c>
      <c r="M37">
        <v>9.3600000000000003E-2</v>
      </c>
      <c r="N37" t="s">
        <v>23</v>
      </c>
      <c r="O37" t="s">
        <v>4303</v>
      </c>
      <c r="P37" t="s">
        <v>380</v>
      </c>
      <c r="Q37" t="s">
        <v>39</v>
      </c>
      <c r="R37" t="s">
        <v>40</v>
      </c>
      <c r="S37" t="s">
        <v>253</v>
      </c>
      <c r="T37">
        <v>1560717</v>
      </c>
      <c r="U37">
        <v>1561031</v>
      </c>
    </row>
    <row r="38" spans="1:21" x14ac:dyDescent="0.25">
      <c r="A38" t="s">
        <v>2454</v>
      </c>
      <c r="B38" t="s">
        <v>2456</v>
      </c>
      <c r="C38">
        <v>2.2200000000000002</v>
      </c>
      <c r="D38">
        <v>5.93</v>
      </c>
      <c r="E38">
        <v>4.78</v>
      </c>
      <c r="F38">
        <v>0.34</v>
      </c>
      <c r="G38">
        <v>0.37</v>
      </c>
      <c r="H38" t="s">
        <v>22</v>
      </c>
      <c r="I38" t="s">
        <v>23</v>
      </c>
      <c r="J38">
        <v>2.5999999999999999E-3</v>
      </c>
      <c r="K38">
        <v>0.40679999999999999</v>
      </c>
      <c r="L38">
        <v>4.0000000000000001E-3</v>
      </c>
      <c r="M38">
        <v>1.1299999999999999E-2</v>
      </c>
      <c r="N38" t="s">
        <v>23</v>
      </c>
      <c r="O38" t="s">
        <v>2455</v>
      </c>
      <c r="P38" t="s">
        <v>380</v>
      </c>
      <c r="Q38" t="s">
        <v>50</v>
      </c>
      <c r="R38" t="s">
        <v>40</v>
      </c>
      <c r="S38" t="s">
        <v>253</v>
      </c>
      <c r="T38">
        <v>81245537</v>
      </c>
      <c r="U38">
        <v>81251667</v>
      </c>
    </row>
    <row r="39" spans="1:21" x14ac:dyDescent="0.25">
      <c r="A39" t="s">
        <v>3037</v>
      </c>
      <c r="B39" t="s">
        <v>3039</v>
      </c>
      <c r="C39">
        <v>-2.2000000000000002</v>
      </c>
      <c r="D39">
        <v>6.88</v>
      </c>
      <c r="E39">
        <v>8.02</v>
      </c>
      <c r="F39">
        <v>0.12</v>
      </c>
      <c r="G39">
        <v>0.25</v>
      </c>
      <c r="H39" t="s">
        <v>22</v>
      </c>
      <c r="I39" t="s">
        <v>22</v>
      </c>
      <c r="J39">
        <v>7.0000000000000001E-3</v>
      </c>
      <c r="K39">
        <v>0.65529999999999999</v>
      </c>
      <c r="L39" s="1">
        <v>2.6800000000000001E-11</v>
      </c>
      <c r="M39" s="1">
        <v>7.8499999999999998E-10</v>
      </c>
      <c r="N39" t="s">
        <v>22</v>
      </c>
      <c r="O39" t="s">
        <v>3038</v>
      </c>
      <c r="P39" t="s">
        <v>380</v>
      </c>
      <c r="Q39" t="s">
        <v>39</v>
      </c>
      <c r="R39" t="s">
        <v>28</v>
      </c>
      <c r="S39" t="s">
        <v>473</v>
      </c>
      <c r="T39">
        <v>113222122</v>
      </c>
      <c r="U39">
        <v>113222677</v>
      </c>
    </row>
    <row r="40" spans="1:21" x14ac:dyDescent="0.25">
      <c r="A40" t="s">
        <v>1567</v>
      </c>
      <c r="B40" t="s">
        <v>1569</v>
      </c>
      <c r="C40">
        <v>2.4500000000000002</v>
      </c>
      <c r="D40">
        <v>6.89</v>
      </c>
      <c r="E40">
        <v>5.59</v>
      </c>
      <c r="F40">
        <v>0.32</v>
      </c>
      <c r="G40">
        <v>0.26</v>
      </c>
      <c r="H40" t="s">
        <v>22</v>
      </c>
      <c r="I40" t="s">
        <v>23</v>
      </c>
      <c r="J40">
        <v>2.0000000000000001E-4</v>
      </c>
      <c r="K40">
        <v>7.6100000000000001E-2</v>
      </c>
      <c r="L40" s="1">
        <v>5.3899999999999998E-17</v>
      </c>
      <c r="M40" s="1">
        <v>1.15E-14</v>
      </c>
      <c r="N40" t="s">
        <v>23</v>
      </c>
      <c r="O40" t="s">
        <v>1568</v>
      </c>
      <c r="P40" t="s">
        <v>1570</v>
      </c>
      <c r="Q40" t="s">
        <v>39</v>
      </c>
      <c r="R40" t="s">
        <v>28</v>
      </c>
      <c r="S40" t="s">
        <v>183</v>
      </c>
      <c r="T40">
        <v>102229851</v>
      </c>
      <c r="U40">
        <v>102230922</v>
      </c>
    </row>
    <row r="41" spans="1:21" x14ac:dyDescent="0.25">
      <c r="A41" t="s">
        <v>3109</v>
      </c>
      <c r="B41" t="s">
        <v>3111</v>
      </c>
      <c r="C41">
        <v>-2.0299999999999998</v>
      </c>
      <c r="D41">
        <v>5.12</v>
      </c>
      <c r="E41">
        <v>6.15</v>
      </c>
      <c r="F41">
        <v>0.13</v>
      </c>
      <c r="G41">
        <v>0.47</v>
      </c>
      <c r="H41" t="s">
        <v>22</v>
      </c>
      <c r="I41" t="s">
        <v>22</v>
      </c>
      <c r="J41">
        <v>7.7000000000000002E-3</v>
      </c>
      <c r="K41">
        <v>0.67900000000000005</v>
      </c>
      <c r="L41">
        <v>0.18229999999999999</v>
      </c>
      <c r="M41">
        <v>0.27279999999999999</v>
      </c>
      <c r="N41" t="s">
        <v>22</v>
      </c>
      <c r="O41" t="s">
        <v>3110</v>
      </c>
      <c r="P41" t="s">
        <v>380</v>
      </c>
      <c r="Q41" t="s">
        <v>161</v>
      </c>
      <c r="R41" t="s">
        <v>40</v>
      </c>
      <c r="S41" t="s">
        <v>253</v>
      </c>
      <c r="T41">
        <v>54614346</v>
      </c>
      <c r="U41">
        <v>54614767</v>
      </c>
    </row>
    <row r="42" spans="1:21" x14ac:dyDescent="0.25">
      <c r="A42" t="s">
        <v>4344</v>
      </c>
      <c r="B42" t="s">
        <v>4346</v>
      </c>
      <c r="C42">
        <v>-2.09</v>
      </c>
      <c r="D42">
        <v>5</v>
      </c>
      <c r="E42">
        <v>6.06</v>
      </c>
      <c r="F42">
        <v>0.44</v>
      </c>
      <c r="G42">
        <v>0.57999999999999996</v>
      </c>
      <c r="H42" t="s">
        <v>23</v>
      </c>
      <c r="I42" t="s">
        <v>22</v>
      </c>
      <c r="J42">
        <v>3.9800000000000002E-2</v>
      </c>
      <c r="K42">
        <v>0.99990000000000001</v>
      </c>
      <c r="L42">
        <v>2.0000000000000001E-4</v>
      </c>
      <c r="M42">
        <v>1E-3</v>
      </c>
      <c r="N42" t="s">
        <v>23</v>
      </c>
      <c r="O42" t="s">
        <v>4345</v>
      </c>
      <c r="P42" t="s">
        <v>380</v>
      </c>
      <c r="Q42" t="s">
        <v>96</v>
      </c>
      <c r="R42" t="s">
        <v>28</v>
      </c>
      <c r="S42" t="s">
        <v>29</v>
      </c>
      <c r="T42">
        <v>39810246</v>
      </c>
      <c r="U42">
        <v>39813362</v>
      </c>
    </row>
    <row r="43" spans="1:21" x14ac:dyDescent="0.25">
      <c r="A43" t="s">
        <v>1940</v>
      </c>
      <c r="B43" t="s">
        <v>1942</v>
      </c>
      <c r="C43">
        <v>2.08</v>
      </c>
      <c r="D43">
        <v>7.67</v>
      </c>
      <c r="E43">
        <v>6.61</v>
      </c>
      <c r="F43">
        <v>0.09</v>
      </c>
      <c r="G43">
        <v>0.37</v>
      </c>
      <c r="H43" t="s">
        <v>22</v>
      </c>
      <c r="I43" t="s">
        <v>22</v>
      </c>
      <c r="J43">
        <v>8.0000000000000004E-4</v>
      </c>
      <c r="K43">
        <v>0.1956</v>
      </c>
      <c r="L43" s="1">
        <v>7.7E-14</v>
      </c>
      <c r="M43" s="1">
        <v>5.0300000000000002E-12</v>
      </c>
      <c r="N43" t="s">
        <v>22</v>
      </c>
      <c r="O43" t="s">
        <v>1941</v>
      </c>
      <c r="P43" t="s">
        <v>380</v>
      </c>
      <c r="Q43" t="s">
        <v>166</v>
      </c>
      <c r="R43" t="s">
        <v>28</v>
      </c>
      <c r="S43" t="s">
        <v>473</v>
      </c>
      <c r="T43">
        <v>34878450</v>
      </c>
      <c r="U43">
        <v>34879673</v>
      </c>
    </row>
    <row r="44" spans="1:21" x14ac:dyDescent="0.25">
      <c r="A44" t="s">
        <v>2492</v>
      </c>
      <c r="B44" t="s">
        <v>2494</v>
      </c>
      <c r="C44">
        <v>2.12</v>
      </c>
      <c r="D44">
        <v>6.18</v>
      </c>
      <c r="E44">
        <v>5.0999999999999996</v>
      </c>
      <c r="F44">
        <v>0.28000000000000003</v>
      </c>
      <c r="G44">
        <v>0.22</v>
      </c>
      <c r="H44" t="s">
        <v>22</v>
      </c>
      <c r="I44" t="s">
        <v>22</v>
      </c>
      <c r="J44">
        <v>2.8E-3</v>
      </c>
      <c r="K44">
        <v>0.43149999999999999</v>
      </c>
      <c r="L44" s="1">
        <v>2.1799999999999999E-16</v>
      </c>
      <c r="M44" s="1">
        <v>3.47E-14</v>
      </c>
      <c r="N44" t="s">
        <v>22</v>
      </c>
      <c r="O44" t="s">
        <v>2493</v>
      </c>
      <c r="P44" t="s">
        <v>2495</v>
      </c>
      <c r="Q44" t="s">
        <v>59</v>
      </c>
      <c r="R44" t="s">
        <v>40</v>
      </c>
      <c r="S44" t="s">
        <v>29</v>
      </c>
      <c r="T44">
        <v>192969</v>
      </c>
      <c r="U44">
        <v>260774</v>
      </c>
    </row>
    <row r="45" spans="1:21" x14ac:dyDescent="0.25">
      <c r="A45" t="s">
        <v>3064</v>
      </c>
      <c r="B45" t="s">
        <v>2531</v>
      </c>
      <c r="C45">
        <v>-2.31</v>
      </c>
      <c r="D45">
        <v>4.1100000000000003</v>
      </c>
      <c r="E45">
        <v>5.33</v>
      </c>
      <c r="F45">
        <v>0.2</v>
      </c>
      <c r="G45">
        <v>0.34</v>
      </c>
      <c r="H45" t="s">
        <v>22</v>
      </c>
      <c r="I45" t="s">
        <v>22</v>
      </c>
      <c r="J45">
        <v>7.1999999999999998E-3</v>
      </c>
      <c r="K45">
        <v>0.66110000000000002</v>
      </c>
      <c r="L45">
        <v>0.19259999999999999</v>
      </c>
      <c r="M45">
        <v>0.28499999999999998</v>
      </c>
      <c r="N45" t="s">
        <v>22</v>
      </c>
      <c r="O45" t="s">
        <v>3065</v>
      </c>
      <c r="P45" t="s">
        <v>2532</v>
      </c>
      <c r="Q45" t="s">
        <v>77</v>
      </c>
      <c r="R45" t="s">
        <v>40</v>
      </c>
      <c r="S45" t="s">
        <v>183</v>
      </c>
      <c r="T45">
        <v>191641135</v>
      </c>
      <c r="U45">
        <v>191641237</v>
      </c>
    </row>
    <row r="46" spans="1:21" x14ac:dyDescent="0.25">
      <c r="A46" t="s">
        <v>2529</v>
      </c>
      <c r="B46" t="s">
        <v>2531</v>
      </c>
      <c r="C46">
        <v>-2.33</v>
      </c>
      <c r="D46">
        <v>5.54</v>
      </c>
      <c r="E46">
        <v>6.76</v>
      </c>
      <c r="F46">
        <v>0.64</v>
      </c>
      <c r="G46">
        <v>0.27</v>
      </c>
      <c r="H46" t="s">
        <v>22</v>
      </c>
      <c r="I46" t="s">
        <v>22</v>
      </c>
      <c r="J46">
        <v>3.0999999999999999E-3</v>
      </c>
      <c r="K46">
        <v>0.44779999999999998</v>
      </c>
      <c r="L46">
        <v>8.3000000000000001E-3</v>
      </c>
      <c r="M46">
        <v>2.12E-2</v>
      </c>
      <c r="N46" t="s">
        <v>22</v>
      </c>
      <c r="O46" t="s">
        <v>2530</v>
      </c>
      <c r="P46" t="s">
        <v>2532</v>
      </c>
      <c r="Q46" t="s">
        <v>130</v>
      </c>
      <c r="R46" t="s">
        <v>28</v>
      </c>
      <c r="S46" t="s">
        <v>183</v>
      </c>
      <c r="T46">
        <v>31230071</v>
      </c>
      <c r="U46">
        <v>31230172</v>
      </c>
    </row>
    <row r="47" spans="1:21" x14ac:dyDescent="0.25">
      <c r="A47" t="s">
        <v>2987</v>
      </c>
      <c r="B47" t="s">
        <v>2531</v>
      </c>
      <c r="C47">
        <v>2.09</v>
      </c>
      <c r="D47">
        <v>5.36</v>
      </c>
      <c r="E47">
        <v>4.3</v>
      </c>
      <c r="F47">
        <v>0.47</v>
      </c>
      <c r="G47">
        <v>0.33</v>
      </c>
      <c r="H47" t="s">
        <v>22</v>
      </c>
      <c r="I47" t="s">
        <v>23</v>
      </c>
      <c r="J47">
        <v>6.4999999999999997E-3</v>
      </c>
      <c r="K47">
        <v>0.62980000000000003</v>
      </c>
      <c r="L47">
        <v>0.1041</v>
      </c>
      <c r="M47">
        <v>0.17469999999999999</v>
      </c>
      <c r="N47" t="s">
        <v>23</v>
      </c>
      <c r="O47" t="s">
        <v>2988</v>
      </c>
      <c r="P47" t="s">
        <v>2532</v>
      </c>
      <c r="Q47" t="s">
        <v>27</v>
      </c>
      <c r="R47" t="s">
        <v>40</v>
      </c>
      <c r="S47" t="s">
        <v>183</v>
      </c>
      <c r="T47">
        <v>52297995</v>
      </c>
      <c r="U47">
        <v>52298096</v>
      </c>
    </row>
    <row r="48" spans="1:21" x14ac:dyDescent="0.25">
      <c r="A48" t="s">
        <v>3800</v>
      </c>
      <c r="B48" t="s">
        <v>2531</v>
      </c>
      <c r="C48">
        <v>2.0499999999999998</v>
      </c>
      <c r="D48">
        <v>8.23</v>
      </c>
      <c r="E48">
        <v>7.2</v>
      </c>
      <c r="F48">
        <v>0.87</v>
      </c>
      <c r="G48">
        <v>0.38</v>
      </c>
      <c r="H48" t="s">
        <v>22</v>
      </c>
      <c r="I48" t="s">
        <v>22</v>
      </c>
      <c r="J48">
        <v>1.9099999999999999E-2</v>
      </c>
      <c r="K48">
        <v>0.91449999999999998</v>
      </c>
      <c r="L48">
        <v>1.12E-2</v>
      </c>
      <c r="M48">
        <v>2.7400000000000001E-2</v>
      </c>
      <c r="N48" t="s">
        <v>22</v>
      </c>
      <c r="O48" t="s">
        <v>3801</v>
      </c>
      <c r="P48" t="s">
        <v>2532</v>
      </c>
      <c r="Q48" t="s">
        <v>161</v>
      </c>
      <c r="R48" t="s">
        <v>40</v>
      </c>
      <c r="S48" t="s">
        <v>183</v>
      </c>
      <c r="T48">
        <v>12149126</v>
      </c>
      <c r="U48">
        <v>12149238</v>
      </c>
    </row>
    <row r="49" spans="1:21" x14ac:dyDescent="0.25">
      <c r="A49" t="s">
        <v>4481</v>
      </c>
      <c r="B49" t="s">
        <v>4483</v>
      </c>
      <c r="C49">
        <v>2.04</v>
      </c>
      <c r="D49">
        <v>5.51</v>
      </c>
      <c r="E49">
        <v>4.4800000000000004</v>
      </c>
      <c r="F49">
        <v>0.46</v>
      </c>
      <c r="G49">
        <v>0.08</v>
      </c>
      <c r="H49" t="s">
        <v>22</v>
      </c>
      <c r="I49" t="s">
        <v>23</v>
      </c>
      <c r="J49">
        <v>4.7699999999999999E-2</v>
      </c>
      <c r="K49">
        <v>0.99990000000000001</v>
      </c>
      <c r="L49">
        <v>0.62129999999999996</v>
      </c>
      <c r="M49">
        <v>0.69989999999999997</v>
      </c>
      <c r="N49" t="s">
        <v>23</v>
      </c>
      <c r="O49" t="s">
        <v>4482</v>
      </c>
      <c r="Q49" t="s">
        <v>91</v>
      </c>
      <c r="R49" t="s">
        <v>40</v>
      </c>
      <c r="S49" t="s">
        <v>29</v>
      </c>
      <c r="T49">
        <v>61240898</v>
      </c>
      <c r="U49">
        <v>61241311</v>
      </c>
    </row>
    <row r="50" spans="1:21" x14ac:dyDescent="0.25">
      <c r="A50" t="s">
        <v>4283</v>
      </c>
      <c r="B50" t="s">
        <v>4285</v>
      </c>
      <c r="C50">
        <v>2.25</v>
      </c>
      <c r="D50">
        <v>5.93</v>
      </c>
      <c r="E50">
        <v>4.75</v>
      </c>
      <c r="F50">
        <v>0.51</v>
      </c>
      <c r="G50">
        <v>0.12</v>
      </c>
      <c r="H50" t="s">
        <v>22</v>
      </c>
      <c r="I50" t="s">
        <v>23</v>
      </c>
      <c r="J50">
        <v>3.6499999999999998E-2</v>
      </c>
      <c r="K50">
        <v>0.99990000000000001</v>
      </c>
      <c r="L50" s="1">
        <v>2.0800000000000001E-5</v>
      </c>
      <c r="M50">
        <v>1E-4</v>
      </c>
      <c r="N50" t="s">
        <v>23</v>
      </c>
      <c r="O50" t="s">
        <v>4284</v>
      </c>
      <c r="Q50" t="s">
        <v>45</v>
      </c>
      <c r="R50" t="s">
        <v>28</v>
      </c>
      <c r="S50" t="s">
        <v>29</v>
      </c>
      <c r="T50">
        <v>48546472</v>
      </c>
      <c r="U50">
        <v>48546713</v>
      </c>
    </row>
    <row r="51" spans="1:21" x14ac:dyDescent="0.25">
      <c r="A51" t="s">
        <v>2074</v>
      </c>
      <c r="B51" t="s">
        <v>2076</v>
      </c>
      <c r="C51">
        <v>2.56</v>
      </c>
      <c r="D51">
        <v>7.65</v>
      </c>
      <c r="E51">
        <v>6.29</v>
      </c>
      <c r="F51">
        <v>0.37</v>
      </c>
      <c r="G51">
        <v>0.11</v>
      </c>
      <c r="H51" t="s">
        <v>22</v>
      </c>
      <c r="I51" t="s">
        <v>22</v>
      </c>
      <c r="J51">
        <v>1.1000000000000001E-3</v>
      </c>
      <c r="K51">
        <v>0.24049999999999999</v>
      </c>
      <c r="L51" s="1">
        <v>3.9200000000000001E-17</v>
      </c>
      <c r="M51" s="1">
        <v>8.8900000000000005E-15</v>
      </c>
      <c r="N51" t="s">
        <v>22</v>
      </c>
      <c r="O51" t="s">
        <v>2075</v>
      </c>
      <c r="P51" t="s">
        <v>2077</v>
      </c>
      <c r="Q51" t="s">
        <v>91</v>
      </c>
      <c r="R51" t="s">
        <v>28</v>
      </c>
      <c r="S51" t="s">
        <v>29</v>
      </c>
      <c r="T51">
        <v>31353872</v>
      </c>
      <c r="U51">
        <v>31357212</v>
      </c>
    </row>
    <row r="52" spans="1:21" x14ac:dyDescent="0.25">
      <c r="A52" t="s">
        <v>1550</v>
      </c>
      <c r="B52" t="s">
        <v>1552</v>
      </c>
      <c r="C52">
        <v>2.4900000000000002</v>
      </c>
      <c r="D52">
        <v>8.4499999999999993</v>
      </c>
      <c r="E52">
        <v>7.14</v>
      </c>
      <c r="F52">
        <v>0.05</v>
      </c>
      <c r="G52">
        <v>0.41</v>
      </c>
      <c r="H52" t="s">
        <v>22</v>
      </c>
      <c r="I52" t="s">
        <v>22</v>
      </c>
      <c r="J52">
        <v>2.0000000000000001E-4</v>
      </c>
      <c r="K52">
        <v>7.0699999999999999E-2</v>
      </c>
      <c r="L52" s="1">
        <v>5.7799999999999998E-17</v>
      </c>
      <c r="M52" s="1">
        <v>1.2199999999999999E-14</v>
      </c>
      <c r="N52" t="s">
        <v>22</v>
      </c>
      <c r="O52" t="s">
        <v>1551</v>
      </c>
      <c r="P52" t="s">
        <v>1553</v>
      </c>
      <c r="Q52" t="s">
        <v>59</v>
      </c>
      <c r="R52" t="s">
        <v>40</v>
      </c>
      <c r="S52" t="s">
        <v>113</v>
      </c>
      <c r="T52">
        <v>143598040</v>
      </c>
      <c r="U52">
        <v>143604839</v>
      </c>
    </row>
    <row r="53" spans="1:21" x14ac:dyDescent="0.25">
      <c r="A53" t="s">
        <v>3965</v>
      </c>
      <c r="B53" t="s">
        <v>3967</v>
      </c>
      <c r="C53">
        <v>2.29</v>
      </c>
      <c r="D53">
        <v>4.43</v>
      </c>
      <c r="E53">
        <v>3.23</v>
      </c>
      <c r="F53">
        <v>0.69</v>
      </c>
      <c r="G53">
        <v>0.15</v>
      </c>
      <c r="H53" t="s">
        <v>23</v>
      </c>
      <c r="I53" t="s">
        <v>23</v>
      </c>
      <c r="J53">
        <v>2.35E-2</v>
      </c>
      <c r="K53">
        <v>0.96009999999999995</v>
      </c>
      <c r="L53">
        <v>2.5600000000000001E-2</v>
      </c>
      <c r="M53">
        <v>5.4899999999999997E-2</v>
      </c>
      <c r="N53" t="s">
        <v>23</v>
      </c>
      <c r="O53" t="s">
        <v>3966</v>
      </c>
      <c r="P53" t="s">
        <v>3968</v>
      </c>
      <c r="Q53" t="s">
        <v>693</v>
      </c>
      <c r="R53" t="s">
        <v>40</v>
      </c>
      <c r="S53" t="s">
        <v>29</v>
      </c>
      <c r="T53">
        <v>79166119</v>
      </c>
      <c r="U53">
        <v>79166885</v>
      </c>
    </row>
    <row r="54" spans="1:21" x14ac:dyDescent="0.25">
      <c r="A54" t="s">
        <v>3431</v>
      </c>
      <c r="B54" t="s">
        <v>3433</v>
      </c>
      <c r="C54">
        <v>2.1</v>
      </c>
      <c r="D54">
        <v>6.24</v>
      </c>
      <c r="E54">
        <v>5.18</v>
      </c>
      <c r="F54">
        <v>0.35</v>
      </c>
      <c r="G54">
        <v>0.64</v>
      </c>
      <c r="H54" t="s">
        <v>22</v>
      </c>
      <c r="I54" t="s">
        <v>23</v>
      </c>
      <c r="J54">
        <v>1.21E-2</v>
      </c>
      <c r="K54">
        <v>0.79630000000000001</v>
      </c>
      <c r="L54" s="1">
        <v>1.5299999999999999E-5</v>
      </c>
      <c r="M54" s="1">
        <v>8.92E-5</v>
      </c>
      <c r="N54" t="s">
        <v>23</v>
      </c>
      <c r="O54" t="s">
        <v>3432</v>
      </c>
      <c r="P54" t="s">
        <v>182</v>
      </c>
      <c r="Q54" t="s">
        <v>27</v>
      </c>
      <c r="R54" t="s">
        <v>28</v>
      </c>
      <c r="S54" t="s">
        <v>183</v>
      </c>
      <c r="T54">
        <v>145600907</v>
      </c>
      <c r="U54">
        <v>145603423</v>
      </c>
    </row>
    <row r="55" spans="1:21" x14ac:dyDescent="0.25">
      <c r="A55" t="s">
        <v>1286</v>
      </c>
      <c r="B55" t="s">
        <v>1288</v>
      </c>
      <c r="C55">
        <v>2.04</v>
      </c>
      <c r="D55">
        <v>7.17</v>
      </c>
      <c r="E55">
        <v>6.14</v>
      </c>
      <c r="F55">
        <v>0.12</v>
      </c>
      <c r="G55">
        <v>0.09</v>
      </c>
      <c r="H55" t="s">
        <v>22</v>
      </c>
      <c r="I55" t="s">
        <v>22</v>
      </c>
      <c r="J55" s="1">
        <v>8.1100000000000006E-5</v>
      </c>
      <c r="K55">
        <v>3.44E-2</v>
      </c>
      <c r="L55" s="1">
        <v>1.0200000000000001E-16</v>
      </c>
      <c r="M55" s="1">
        <v>1.9099999999999999E-14</v>
      </c>
      <c r="N55" t="s">
        <v>22</v>
      </c>
      <c r="O55" t="s">
        <v>1287</v>
      </c>
      <c r="P55" t="s">
        <v>1289</v>
      </c>
      <c r="Q55" t="s">
        <v>96</v>
      </c>
      <c r="R55" t="s">
        <v>40</v>
      </c>
      <c r="S55" t="s">
        <v>113</v>
      </c>
      <c r="T55">
        <v>34318407</v>
      </c>
      <c r="U55">
        <v>34319655</v>
      </c>
    </row>
    <row r="56" spans="1:21" x14ac:dyDescent="0.25">
      <c r="A56" t="s">
        <v>3713</v>
      </c>
      <c r="B56" t="s">
        <v>3715</v>
      </c>
      <c r="C56">
        <v>2.04</v>
      </c>
      <c r="D56">
        <v>4.4000000000000004</v>
      </c>
      <c r="E56">
        <v>3.38</v>
      </c>
      <c r="F56">
        <v>0.3</v>
      </c>
      <c r="G56">
        <v>0.36</v>
      </c>
      <c r="H56" t="s">
        <v>23</v>
      </c>
      <c r="I56" t="s">
        <v>23</v>
      </c>
      <c r="J56">
        <v>1.7399999999999999E-2</v>
      </c>
      <c r="K56">
        <v>0.89659999999999995</v>
      </c>
      <c r="L56">
        <v>4.6399999999999997E-2</v>
      </c>
      <c r="M56">
        <v>9.0200000000000002E-2</v>
      </c>
      <c r="N56" t="s">
        <v>23</v>
      </c>
      <c r="O56" t="s">
        <v>3714</v>
      </c>
      <c r="P56" t="s">
        <v>3716</v>
      </c>
      <c r="Q56" t="s">
        <v>27</v>
      </c>
      <c r="R56" t="s">
        <v>28</v>
      </c>
      <c r="S56" t="s">
        <v>29</v>
      </c>
      <c r="T56">
        <v>143100930</v>
      </c>
      <c r="U56">
        <v>143101355</v>
      </c>
    </row>
    <row r="57" spans="1:21" x14ac:dyDescent="0.25">
      <c r="A57" t="s">
        <v>4132</v>
      </c>
      <c r="B57" t="s">
        <v>4134</v>
      </c>
      <c r="C57">
        <v>2.0499999999999998</v>
      </c>
      <c r="D57">
        <v>7.41</v>
      </c>
      <c r="E57">
        <v>6.37</v>
      </c>
      <c r="F57">
        <v>0.25</v>
      </c>
      <c r="G57">
        <v>0.33</v>
      </c>
      <c r="H57" t="s">
        <v>22</v>
      </c>
      <c r="I57" t="s">
        <v>22</v>
      </c>
      <c r="J57">
        <v>2.9600000000000001E-2</v>
      </c>
      <c r="K57">
        <v>0.99990000000000001</v>
      </c>
      <c r="L57">
        <v>0.23400000000000001</v>
      </c>
      <c r="M57">
        <v>0.33200000000000002</v>
      </c>
      <c r="N57" t="s">
        <v>22</v>
      </c>
      <c r="O57" t="s">
        <v>4133</v>
      </c>
      <c r="P57" t="s">
        <v>4135</v>
      </c>
      <c r="Q57" t="s">
        <v>258</v>
      </c>
      <c r="R57" t="s">
        <v>28</v>
      </c>
      <c r="S57" t="s">
        <v>183</v>
      </c>
      <c r="T57">
        <v>97394154</v>
      </c>
      <c r="U57">
        <v>97420141</v>
      </c>
    </row>
    <row r="58" spans="1:21" x14ac:dyDescent="0.25">
      <c r="A58" t="s">
        <v>2174</v>
      </c>
      <c r="B58" t="s">
        <v>2176</v>
      </c>
      <c r="C58">
        <v>3.44</v>
      </c>
      <c r="D58">
        <v>8.01</v>
      </c>
      <c r="E58">
        <v>6.23</v>
      </c>
      <c r="F58">
        <v>0.74</v>
      </c>
      <c r="G58">
        <v>0.43</v>
      </c>
      <c r="H58" t="s">
        <v>22</v>
      </c>
      <c r="I58" t="s">
        <v>22</v>
      </c>
      <c r="J58">
        <v>1.4E-3</v>
      </c>
      <c r="K58">
        <v>0.28699999999999998</v>
      </c>
      <c r="L58" s="1">
        <v>2.5100000000000001E-6</v>
      </c>
      <c r="M58" s="1">
        <v>1.8300000000000001E-5</v>
      </c>
      <c r="N58" t="s">
        <v>22</v>
      </c>
      <c r="O58" t="s">
        <v>2175</v>
      </c>
      <c r="P58" t="s">
        <v>182</v>
      </c>
      <c r="Q58" t="s">
        <v>130</v>
      </c>
      <c r="R58" t="s">
        <v>40</v>
      </c>
      <c r="S58" t="s">
        <v>183</v>
      </c>
      <c r="T58">
        <v>42438023</v>
      </c>
      <c r="U58">
        <v>42450766</v>
      </c>
    </row>
    <row r="59" spans="1:21" x14ac:dyDescent="0.25">
      <c r="A59" t="s">
        <v>3502</v>
      </c>
      <c r="B59" t="s">
        <v>3504</v>
      </c>
      <c r="C59">
        <v>-2.08</v>
      </c>
      <c r="D59">
        <v>4.7300000000000004</v>
      </c>
      <c r="E59">
        <v>5.79</v>
      </c>
      <c r="F59">
        <v>0.47</v>
      </c>
      <c r="G59">
        <v>0.33</v>
      </c>
      <c r="H59" t="s">
        <v>22</v>
      </c>
      <c r="I59" t="s">
        <v>22</v>
      </c>
      <c r="J59">
        <v>1.3299999999999999E-2</v>
      </c>
      <c r="K59">
        <v>0.82210000000000005</v>
      </c>
      <c r="L59">
        <v>3.0700000000000002E-2</v>
      </c>
      <c r="M59">
        <v>6.4100000000000004E-2</v>
      </c>
      <c r="N59" t="s">
        <v>22</v>
      </c>
      <c r="O59" t="s">
        <v>3503</v>
      </c>
      <c r="P59" t="s">
        <v>3505</v>
      </c>
      <c r="Q59" t="s">
        <v>258</v>
      </c>
      <c r="R59" t="s">
        <v>28</v>
      </c>
      <c r="S59" t="s">
        <v>29</v>
      </c>
      <c r="T59">
        <v>52252062</v>
      </c>
      <c r="U59">
        <v>52252773</v>
      </c>
    </row>
    <row r="60" spans="1:21" x14ac:dyDescent="0.25">
      <c r="A60" t="s">
        <v>2014</v>
      </c>
      <c r="B60" t="s">
        <v>2016</v>
      </c>
      <c r="C60">
        <v>2.2599999999999998</v>
      </c>
      <c r="D60">
        <v>7.93</v>
      </c>
      <c r="E60">
        <v>6.75</v>
      </c>
      <c r="F60">
        <v>0.25</v>
      </c>
      <c r="G60">
        <v>0.39</v>
      </c>
      <c r="H60" t="s">
        <v>22</v>
      </c>
      <c r="I60" t="s">
        <v>22</v>
      </c>
      <c r="J60">
        <v>1E-3</v>
      </c>
      <c r="K60">
        <v>0.22020000000000001</v>
      </c>
      <c r="L60" s="1">
        <v>4.3999999999999997E-15</v>
      </c>
      <c r="M60" s="1">
        <v>4.3999999999999999E-13</v>
      </c>
      <c r="N60" t="s">
        <v>22</v>
      </c>
      <c r="O60" t="s">
        <v>2015</v>
      </c>
      <c r="P60" t="s">
        <v>182</v>
      </c>
      <c r="Q60" t="s">
        <v>27</v>
      </c>
      <c r="R60" t="s">
        <v>28</v>
      </c>
      <c r="S60" t="s">
        <v>183</v>
      </c>
      <c r="T60">
        <v>111491943</v>
      </c>
      <c r="U60">
        <v>111494811</v>
      </c>
    </row>
    <row r="61" spans="1:21" x14ac:dyDescent="0.25">
      <c r="A61" t="s">
        <v>3118</v>
      </c>
      <c r="B61" t="s">
        <v>3120</v>
      </c>
      <c r="C61">
        <v>2.09</v>
      </c>
      <c r="D61">
        <v>9.17</v>
      </c>
      <c r="E61">
        <v>8.1</v>
      </c>
      <c r="F61">
        <v>0.78</v>
      </c>
      <c r="G61">
        <v>0.31</v>
      </c>
      <c r="H61" t="s">
        <v>22</v>
      </c>
      <c r="I61" t="s">
        <v>22</v>
      </c>
      <c r="J61">
        <v>7.7999999999999996E-3</v>
      </c>
      <c r="K61">
        <v>0.67900000000000005</v>
      </c>
      <c r="L61" s="1">
        <v>9.9599999999999993E-15</v>
      </c>
      <c r="M61" s="1">
        <v>8.8599999999999996E-13</v>
      </c>
      <c r="N61" t="s">
        <v>22</v>
      </c>
      <c r="O61" t="s">
        <v>3119</v>
      </c>
      <c r="P61" t="s">
        <v>2486</v>
      </c>
      <c r="Q61" t="s">
        <v>82</v>
      </c>
      <c r="R61" t="s">
        <v>40</v>
      </c>
      <c r="S61" t="s">
        <v>183</v>
      </c>
      <c r="T61">
        <v>21947647</v>
      </c>
      <c r="U61">
        <v>21970783</v>
      </c>
    </row>
    <row r="62" spans="1:21" x14ac:dyDescent="0.25">
      <c r="A62" t="s">
        <v>4358</v>
      </c>
      <c r="B62" t="s">
        <v>4360</v>
      </c>
      <c r="C62">
        <v>-2.56</v>
      </c>
      <c r="D62">
        <v>4.2300000000000004</v>
      </c>
      <c r="E62">
        <v>5.58</v>
      </c>
      <c r="F62">
        <v>0.98</v>
      </c>
      <c r="G62">
        <v>0.47</v>
      </c>
      <c r="H62" t="s">
        <v>22</v>
      </c>
      <c r="I62" t="s">
        <v>22</v>
      </c>
      <c r="J62">
        <v>4.0800000000000003E-2</v>
      </c>
      <c r="K62">
        <v>0.99990000000000001</v>
      </c>
      <c r="L62">
        <v>5.2999999999999999E-2</v>
      </c>
      <c r="M62">
        <v>0.10059999999999999</v>
      </c>
      <c r="N62" t="s">
        <v>22</v>
      </c>
      <c r="O62" t="s">
        <v>4359</v>
      </c>
      <c r="P62" t="s">
        <v>4361</v>
      </c>
      <c r="Q62" t="s">
        <v>130</v>
      </c>
      <c r="R62" t="s">
        <v>40</v>
      </c>
      <c r="S62" t="s">
        <v>183</v>
      </c>
      <c r="T62">
        <v>16616170</v>
      </c>
      <c r="U62">
        <v>16617114</v>
      </c>
    </row>
    <row r="63" spans="1:21" x14ac:dyDescent="0.25">
      <c r="A63" t="s">
        <v>3663</v>
      </c>
      <c r="B63" t="s">
        <v>3665</v>
      </c>
      <c r="C63">
        <v>-2.39</v>
      </c>
      <c r="D63">
        <v>5.48</v>
      </c>
      <c r="E63">
        <v>6.73</v>
      </c>
      <c r="F63">
        <v>0.67</v>
      </c>
      <c r="G63">
        <v>0.68</v>
      </c>
      <c r="H63" t="s">
        <v>22</v>
      </c>
      <c r="I63" t="s">
        <v>22</v>
      </c>
      <c r="J63">
        <v>1.6500000000000001E-2</v>
      </c>
      <c r="K63">
        <v>0.88900000000000001</v>
      </c>
      <c r="L63" s="1">
        <v>9.6099999999999996E-11</v>
      </c>
      <c r="M63" s="1">
        <v>2.3899999999999998E-9</v>
      </c>
      <c r="N63" t="s">
        <v>22</v>
      </c>
      <c r="O63" t="s">
        <v>3664</v>
      </c>
      <c r="P63" t="s">
        <v>2486</v>
      </c>
      <c r="Q63" t="s">
        <v>258</v>
      </c>
      <c r="R63" t="s">
        <v>40</v>
      </c>
      <c r="S63" t="s">
        <v>183</v>
      </c>
      <c r="T63">
        <v>244107365</v>
      </c>
      <c r="U63">
        <v>244109011</v>
      </c>
    </row>
    <row r="64" spans="1:21" x14ac:dyDescent="0.25">
      <c r="A64" t="s">
        <v>3806</v>
      </c>
      <c r="B64" t="s">
        <v>3808</v>
      </c>
      <c r="C64">
        <v>2.15</v>
      </c>
      <c r="D64">
        <v>4.32</v>
      </c>
      <c r="E64">
        <v>3.22</v>
      </c>
      <c r="F64">
        <v>0.21</v>
      </c>
      <c r="G64">
        <v>0.02</v>
      </c>
      <c r="H64" t="s">
        <v>22</v>
      </c>
      <c r="I64" t="s">
        <v>23</v>
      </c>
      <c r="J64">
        <v>1.9199999999999998E-2</v>
      </c>
      <c r="K64">
        <v>0.91449999999999998</v>
      </c>
      <c r="L64" s="1">
        <v>1.29E-11</v>
      </c>
      <c r="M64" s="1">
        <v>4.1600000000000001E-10</v>
      </c>
      <c r="N64" t="s">
        <v>23</v>
      </c>
      <c r="O64" t="s">
        <v>3807</v>
      </c>
      <c r="Q64" t="s">
        <v>59</v>
      </c>
      <c r="R64" t="s">
        <v>40</v>
      </c>
      <c r="S64" t="s">
        <v>29</v>
      </c>
      <c r="T64">
        <v>56163145</v>
      </c>
      <c r="U64">
        <v>56163533</v>
      </c>
    </row>
    <row r="65" spans="1:21" x14ac:dyDescent="0.25">
      <c r="A65" t="s">
        <v>4066</v>
      </c>
      <c r="B65" t="s">
        <v>4068</v>
      </c>
      <c r="C65">
        <v>-2.54</v>
      </c>
      <c r="D65">
        <v>6.83</v>
      </c>
      <c r="E65">
        <v>8.18</v>
      </c>
      <c r="F65">
        <v>0.63</v>
      </c>
      <c r="G65">
        <v>0.37</v>
      </c>
      <c r="H65" t="s">
        <v>22</v>
      </c>
      <c r="I65" t="s">
        <v>22</v>
      </c>
      <c r="J65">
        <v>2.76E-2</v>
      </c>
      <c r="K65">
        <v>0.99209999999999998</v>
      </c>
      <c r="L65" s="1">
        <v>2.5699999999999999E-11</v>
      </c>
      <c r="M65" s="1">
        <v>7.5799999999999997E-10</v>
      </c>
      <c r="N65" t="s">
        <v>22</v>
      </c>
      <c r="O65" t="s">
        <v>4067</v>
      </c>
      <c r="P65" t="s">
        <v>2486</v>
      </c>
      <c r="Q65" t="s">
        <v>258</v>
      </c>
      <c r="R65" t="s">
        <v>28</v>
      </c>
      <c r="S65" t="s">
        <v>183</v>
      </c>
      <c r="T65">
        <v>3658938</v>
      </c>
      <c r="U65">
        <v>3668772</v>
      </c>
    </row>
    <row r="66" spans="1:21" x14ac:dyDescent="0.25">
      <c r="A66" t="s">
        <v>4465</v>
      </c>
      <c r="B66" t="s">
        <v>4467</v>
      </c>
      <c r="C66">
        <v>-2.09</v>
      </c>
      <c r="D66">
        <v>5.75</v>
      </c>
      <c r="E66">
        <v>6.82</v>
      </c>
      <c r="F66">
        <v>0.65</v>
      </c>
      <c r="G66">
        <v>0.42</v>
      </c>
      <c r="H66" t="s">
        <v>22</v>
      </c>
      <c r="I66" t="s">
        <v>22</v>
      </c>
      <c r="J66">
        <v>4.5999999999999999E-2</v>
      </c>
      <c r="K66">
        <v>0.99990000000000001</v>
      </c>
      <c r="L66">
        <v>0.2359</v>
      </c>
      <c r="M66">
        <v>0.33410000000000001</v>
      </c>
      <c r="N66" t="s">
        <v>22</v>
      </c>
      <c r="O66" t="s">
        <v>4466</v>
      </c>
      <c r="P66" t="s">
        <v>182</v>
      </c>
      <c r="Q66" t="s">
        <v>45</v>
      </c>
      <c r="R66" t="s">
        <v>28</v>
      </c>
      <c r="S66" t="s">
        <v>183</v>
      </c>
      <c r="T66">
        <v>112671812</v>
      </c>
      <c r="U66">
        <v>112677819</v>
      </c>
    </row>
    <row r="67" spans="1:21" x14ac:dyDescent="0.25">
      <c r="A67" t="s">
        <v>2873</v>
      </c>
      <c r="B67" t="s">
        <v>2875</v>
      </c>
      <c r="C67">
        <v>-2.04</v>
      </c>
      <c r="D67">
        <v>4.9400000000000004</v>
      </c>
      <c r="E67">
        <v>5.97</v>
      </c>
      <c r="F67">
        <v>0.44</v>
      </c>
      <c r="G67">
        <v>0.62</v>
      </c>
      <c r="H67" t="s">
        <v>22</v>
      </c>
      <c r="I67" t="s">
        <v>22</v>
      </c>
      <c r="J67">
        <v>5.1999999999999998E-3</v>
      </c>
      <c r="K67">
        <v>0.57050000000000001</v>
      </c>
      <c r="L67">
        <v>1E-4</v>
      </c>
      <c r="M67">
        <v>5.0000000000000001E-4</v>
      </c>
      <c r="N67" t="s">
        <v>22</v>
      </c>
      <c r="O67" t="s">
        <v>2874</v>
      </c>
      <c r="P67" t="s">
        <v>2876</v>
      </c>
      <c r="Q67" t="s">
        <v>91</v>
      </c>
      <c r="R67" t="s">
        <v>40</v>
      </c>
      <c r="S67" t="s">
        <v>29</v>
      </c>
      <c r="T67">
        <v>31575567</v>
      </c>
      <c r="U67">
        <v>31578336</v>
      </c>
    </row>
    <row r="68" spans="1:21" x14ac:dyDescent="0.25">
      <c r="A68" t="s">
        <v>4222</v>
      </c>
      <c r="B68" t="s">
        <v>4224</v>
      </c>
      <c r="C68">
        <v>2.2999999999999998</v>
      </c>
      <c r="D68">
        <v>5.51</v>
      </c>
      <c r="E68">
        <v>4.3099999999999996</v>
      </c>
      <c r="F68">
        <v>0.74</v>
      </c>
      <c r="G68">
        <v>0.43</v>
      </c>
      <c r="H68" t="s">
        <v>22</v>
      </c>
      <c r="I68" t="s">
        <v>23</v>
      </c>
      <c r="J68">
        <v>3.4599999999999999E-2</v>
      </c>
      <c r="K68">
        <v>0.99990000000000001</v>
      </c>
      <c r="L68" s="1">
        <v>4.2100000000000001E-9</v>
      </c>
      <c r="M68" s="1">
        <v>6.5900000000000001E-8</v>
      </c>
      <c r="N68" t="s">
        <v>23</v>
      </c>
      <c r="O68" t="s">
        <v>4223</v>
      </c>
      <c r="P68" t="s">
        <v>4225</v>
      </c>
      <c r="Q68" t="s">
        <v>27</v>
      </c>
      <c r="R68" t="s">
        <v>40</v>
      </c>
      <c r="S68" t="s">
        <v>183</v>
      </c>
      <c r="T68">
        <v>217277308</v>
      </c>
      <c r="U68">
        <v>217336120</v>
      </c>
    </row>
    <row r="69" spans="1:21" x14ac:dyDescent="0.25">
      <c r="A69" t="s">
        <v>4158</v>
      </c>
      <c r="B69" t="s">
        <v>4160</v>
      </c>
      <c r="C69">
        <v>2.1</v>
      </c>
      <c r="D69">
        <v>5.62</v>
      </c>
      <c r="E69">
        <v>4.55</v>
      </c>
      <c r="F69">
        <v>0.36</v>
      </c>
      <c r="G69">
        <v>0.73</v>
      </c>
      <c r="H69" t="s">
        <v>23</v>
      </c>
      <c r="I69" t="s">
        <v>23</v>
      </c>
      <c r="J69">
        <v>3.0800000000000001E-2</v>
      </c>
      <c r="K69">
        <v>0.99990000000000001</v>
      </c>
      <c r="L69">
        <v>0.17299999999999999</v>
      </c>
      <c r="M69">
        <v>0.26190000000000002</v>
      </c>
      <c r="N69" t="s">
        <v>23</v>
      </c>
      <c r="O69" t="s">
        <v>4159</v>
      </c>
      <c r="P69" t="s">
        <v>4161</v>
      </c>
      <c r="Q69" t="s">
        <v>2388</v>
      </c>
      <c r="R69" t="s">
        <v>28</v>
      </c>
      <c r="S69" t="s">
        <v>29</v>
      </c>
      <c r="T69">
        <v>18276607</v>
      </c>
      <c r="U69">
        <v>18277495</v>
      </c>
    </row>
    <row r="70" spans="1:21" x14ac:dyDescent="0.25">
      <c r="A70" t="s">
        <v>179</v>
      </c>
      <c r="B70" t="s">
        <v>181</v>
      </c>
      <c r="C70">
        <v>33.04</v>
      </c>
      <c r="D70">
        <v>10.24</v>
      </c>
      <c r="E70">
        <v>5.19</v>
      </c>
      <c r="F70">
        <v>0.94</v>
      </c>
      <c r="G70">
        <v>0.32</v>
      </c>
      <c r="H70" t="s">
        <v>22</v>
      </c>
      <c r="I70" t="s">
        <v>22</v>
      </c>
      <c r="J70" s="1">
        <v>2.4499999999999999E-12</v>
      </c>
      <c r="K70" s="1">
        <v>9.5100000000000005E-9</v>
      </c>
      <c r="L70" s="1">
        <v>1.69E-19</v>
      </c>
      <c r="M70" s="1">
        <v>1.5399999999999999E-16</v>
      </c>
      <c r="N70" t="s">
        <v>22</v>
      </c>
      <c r="O70" t="s">
        <v>180</v>
      </c>
      <c r="P70" t="s">
        <v>182</v>
      </c>
      <c r="Q70" t="s">
        <v>45</v>
      </c>
      <c r="R70" t="s">
        <v>28</v>
      </c>
      <c r="S70" t="s">
        <v>183</v>
      </c>
      <c r="T70">
        <v>17233325</v>
      </c>
      <c r="U70">
        <v>17234833</v>
      </c>
    </row>
    <row r="71" spans="1:21" x14ac:dyDescent="0.25">
      <c r="A71" t="s">
        <v>3582</v>
      </c>
      <c r="B71" t="s">
        <v>3584</v>
      </c>
      <c r="C71">
        <v>-2.09</v>
      </c>
      <c r="D71">
        <v>4.6500000000000004</v>
      </c>
      <c r="E71">
        <v>5.72</v>
      </c>
      <c r="F71">
        <v>0.38</v>
      </c>
      <c r="G71">
        <v>0.18</v>
      </c>
      <c r="H71" t="s">
        <v>23</v>
      </c>
      <c r="I71" t="s">
        <v>23</v>
      </c>
      <c r="J71">
        <v>1.5100000000000001E-2</v>
      </c>
      <c r="K71">
        <v>0.86350000000000005</v>
      </c>
      <c r="L71">
        <v>2.9999999999999997E-4</v>
      </c>
      <c r="M71">
        <v>1.1999999999999999E-3</v>
      </c>
      <c r="N71" t="s">
        <v>23</v>
      </c>
      <c r="O71" t="s">
        <v>3583</v>
      </c>
      <c r="P71" t="s">
        <v>2486</v>
      </c>
      <c r="Q71" t="s">
        <v>130</v>
      </c>
      <c r="R71" t="s">
        <v>28</v>
      </c>
      <c r="S71" t="s">
        <v>183</v>
      </c>
      <c r="T71">
        <v>29099041</v>
      </c>
      <c r="U71">
        <v>29111683</v>
      </c>
    </row>
    <row r="72" spans="1:21" x14ac:dyDescent="0.25">
      <c r="A72" t="s">
        <v>2483</v>
      </c>
      <c r="B72" t="s">
        <v>2485</v>
      </c>
      <c r="C72">
        <v>-2.0299999999999998</v>
      </c>
      <c r="D72">
        <v>5.6</v>
      </c>
      <c r="E72">
        <v>6.62</v>
      </c>
      <c r="F72">
        <v>0.26</v>
      </c>
      <c r="G72">
        <v>0.12</v>
      </c>
      <c r="H72" t="s">
        <v>22</v>
      </c>
      <c r="I72" t="s">
        <v>22</v>
      </c>
      <c r="J72">
        <v>2.7000000000000001E-3</v>
      </c>
      <c r="K72">
        <v>0.41820000000000002</v>
      </c>
      <c r="L72">
        <v>2.24E-2</v>
      </c>
      <c r="M72">
        <v>4.9099999999999998E-2</v>
      </c>
      <c r="N72" t="s">
        <v>22</v>
      </c>
      <c r="O72" t="s">
        <v>2484</v>
      </c>
      <c r="P72" t="s">
        <v>2486</v>
      </c>
      <c r="Q72" t="s">
        <v>91</v>
      </c>
      <c r="R72" t="s">
        <v>28</v>
      </c>
      <c r="S72" t="s">
        <v>183</v>
      </c>
      <c r="T72">
        <v>116244187</v>
      </c>
      <c r="U72">
        <v>116244728</v>
      </c>
    </row>
    <row r="73" spans="1:21" x14ac:dyDescent="0.25">
      <c r="A73" t="s">
        <v>561</v>
      </c>
      <c r="B73" t="s">
        <v>563</v>
      </c>
      <c r="C73">
        <v>9.19</v>
      </c>
      <c r="D73">
        <v>10.050000000000001</v>
      </c>
      <c r="E73">
        <v>6.85</v>
      </c>
      <c r="F73">
        <v>0.93</v>
      </c>
      <c r="G73">
        <v>0.48</v>
      </c>
      <c r="H73" t="s">
        <v>22</v>
      </c>
      <c r="I73" t="s">
        <v>22</v>
      </c>
      <c r="J73" s="1">
        <v>5.2100000000000003E-8</v>
      </c>
      <c r="K73" s="1">
        <v>5.3499999999999999E-5</v>
      </c>
      <c r="L73" s="1">
        <v>1.97E-16</v>
      </c>
      <c r="M73" s="1">
        <v>3.17E-14</v>
      </c>
      <c r="N73" t="s">
        <v>22</v>
      </c>
      <c r="O73" t="s">
        <v>562</v>
      </c>
      <c r="Q73" t="s">
        <v>59</v>
      </c>
      <c r="R73" t="s">
        <v>28</v>
      </c>
      <c r="S73" t="s">
        <v>29</v>
      </c>
      <c r="T73">
        <v>128912621</v>
      </c>
      <c r="U73">
        <v>128914063</v>
      </c>
    </row>
    <row r="74" spans="1:21" x14ac:dyDescent="0.25">
      <c r="A74" t="s">
        <v>3591</v>
      </c>
      <c r="B74" t="s">
        <v>3593</v>
      </c>
      <c r="C74">
        <v>2.4500000000000002</v>
      </c>
      <c r="D74">
        <v>9.08</v>
      </c>
      <c r="E74">
        <v>7.78</v>
      </c>
      <c r="F74">
        <v>0.25</v>
      </c>
      <c r="G74">
        <v>0.45</v>
      </c>
      <c r="H74" t="s">
        <v>22</v>
      </c>
      <c r="I74" t="s">
        <v>22</v>
      </c>
      <c r="J74">
        <v>1.5299999999999999E-2</v>
      </c>
      <c r="K74">
        <v>0.86639999999999995</v>
      </c>
      <c r="L74">
        <v>5.0799999999999998E-2</v>
      </c>
      <c r="M74">
        <v>9.7199999999999995E-2</v>
      </c>
      <c r="N74" t="s">
        <v>22</v>
      </c>
      <c r="O74" t="s">
        <v>3592</v>
      </c>
      <c r="Q74" t="s">
        <v>59</v>
      </c>
      <c r="R74" t="s">
        <v>40</v>
      </c>
      <c r="S74" t="s">
        <v>113</v>
      </c>
      <c r="T74">
        <v>5560743</v>
      </c>
      <c r="U74">
        <v>5561055</v>
      </c>
    </row>
    <row r="75" spans="1:21" x14ac:dyDescent="0.25">
      <c r="A75" t="s">
        <v>3771</v>
      </c>
      <c r="B75" t="s">
        <v>3773</v>
      </c>
      <c r="C75">
        <v>2.4500000000000002</v>
      </c>
      <c r="D75">
        <v>5.04</v>
      </c>
      <c r="E75">
        <v>3.74</v>
      </c>
      <c r="F75">
        <v>0.62</v>
      </c>
      <c r="G75">
        <v>0.51</v>
      </c>
      <c r="H75" t="s">
        <v>22</v>
      </c>
      <c r="I75" t="s">
        <v>22</v>
      </c>
      <c r="J75">
        <v>1.8599999999999998E-2</v>
      </c>
      <c r="K75">
        <v>0.90820000000000001</v>
      </c>
      <c r="L75">
        <v>0.39090000000000003</v>
      </c>
      <c r="M75">
        <v>0.49299999999999999</v>
      </c>
      <c r="N75" t="s">
        <v>22</v>
      </c>
      <c r="O75" t="s">
        <v>3772</v>
      </c>
      <c r="P75" t="s">
        <v>3774</v>
      </c>
      <c r="Q75" t="s">
        <v>91</v>
      </c>
      <c r="R75" t="s">
        <v>28</v>
      </c>
      <c r="S75" t="s">
        <v>183</v>
      </c>
      <c r="T75">
        <v>33323628</v>
      </c>
      <c r="U75">
        <v>33329269</v>
      </c>
    </row>
    <row r="76" spans="1:21" x14ac:dyDescent="0.25">
      <c r="A76" t="s">
        <v>2617</v>
      </c>
      <c r="B76" t="s">
        <v>2619</v>
      </c>
      <c r="C76">
        <v>2.4900000000000002</v>
      </c>
      <c r="D76">
        <v>5.34</v>
      </c>
      <c r="E76">
        <v>4.03</v>
      </c>
      <c r="F76">
        <v>0.48</v>
      </c>
      <c r="G76">
        <v>0.36</v>
      </c>
      <c r="H76" t="s">
        <v>22</v>
      </c>
      <c r="I76" t="s">
        <v>22</v>
      </c>
      <c r="J76">
        <v>3.5000000000000001E-3</v>
      </c>
      <c r="K76">
        <v>0.47410000000000002</v>
      </c>
      <c r="L76" s="1">
        <v>3.96E-5</v>
      </c>
      <c r="M76">
        <v>2.0000000000000001E-4</v>
      </c>
      <c r="N76" t="s">
        <v>22</v>
      </c>
      <c r="O76" t="s">
        <v>2618</v>
      </c>
      <c r="P76" t="s">
        <v>182</v>
      </c>
      <c r="Q76" t="s">
        <v>91</v>
      </c>
      <c r="R76" t="s">
        <v>40</v>
      </c>
      <c r="S76" t="s">
        <v>183</v>
      </c>
      <c r="T76">
        <v>11173452</v>
      </c>
      <c r="U76">
        <v>11259099</v>
      </c>
    </row>
    <row r="77" spans="1:21" x14ac:dyDescent="0.25">
      <c r="A77" t="s">
        <v>3507</v>
      </c>
      <c r="B77" t="s">
        <v>3509</v>
      </c>
      <c r="C77">
        <v>-2.0299999999999998</v>
      </c>
      <c r="D77">
        <v>3.33</v>
      </c>
      <c r="E77">
        <v>4.3499999999999996</v>
      </c>
      <c r="F77">
        <v>0.34</v>
      </c>
      <c r="G77">
        <v>0.08</v>
      </c>
      <c r="H77" t="s">
        <v>23</v>
      </c>
      <c r="I77" t="s">
        <v>23</v>
      </c>
      <c r="J77">
        <v>1.37E-2</v>
      </c>
      <c r="K77">
        <v>0.82969999999999999</v>
      </c>
      <c r="L77">
        <v>0.112</v>
      </c>
      <c r="M77">
        <v>0.18540000000000001</v>
      </c>
      <c r="N77" t="s">
        <v>23</v>
      </c>
      <c r="O77" t="s">
        <v>3508</v>
      </c>
      <c r="P77" t="s">
        <v>3510</v>
      </c>
      <c r="Q77" t="s">
        <v>34</v>
      </c>
      <c r="R77" t="s">
        <v>28</v>
      </c>
      <c r="S77" t="s">
        <v>183</v>
      </c>
      <c r="T77">
        <v>82073055</v>
      </c>
      <c r="U77">
        <v>82073702</v>
      </c>
    </row>
    <row r="78" spans="1:21" x14ac:dyDescent="0.25">
      <c r="A78" t="s">
        <v>109</v>
      </c>
      <c r="B78" t="s">
        <v>111</v>
      </c>
      <c r="C78">
        <v>46.89</v>
      </c>
      <c r="D78">
        <v>9.51</v>
      </c>
      <c r="E78">
        <v>3.96</v>
      </c>
      <c r="F78">
        <v>0.31</v>
      </c>
      <c r="G78">
        <v>7.0000000000000007E-2</v>
      </c>
      <c r="H78" t="s">
        <v>22</v>
      </c>
      <c r="I78" t="s">
        <v>23</v>
      </c>
      <c r="J78" s="1">
        <v>8.2399999999999995E-14</v>
      </c>
      <c r="K78" s="1">
        <v>5.8900000000000003E-10</v>
      </c>
      <c r="L78" s="1">
        <v>3.6699999999999998E-21</v>
      </c>
      <c r="M78" s="1">
        <v>1.5499999999999999E-17</v>
      </c>
      <c r="N78" t="s">
        <v>23</v>
      </c>
      <c r="O78" t="s">
        <v>110</v>
      </c>
      <c r="Q78" t="s">
        <v>112</v>
      </c>
      <c r="R78" t="s">
        <v>40</v>
      </c>
      <c r="S78" t="s">
        <v>113</v>
      </c>
      <c r="T78">
        <v>66094142</v>
      </c>
      <c r="U78">
        <v>66094526</v>
      </c>
    </row>
    <row r="79" spans="1:21" x14ac:dyDescent="0.25">
      <c r="A79" t="s">
        <v>2143</v>
      </c>
      <c r="B79" t="s">
        <v>2145</v>
      </c>
      <c r="C79">
        <v>-2.0099999999999998</v>
      </c>
      <c r="D79">
        <v>4.88</v>
      </c>
      <c r="E79">
        <v>5.89</v>
      </c>
      <c r="F79">
        <v>0.36</v>
      </c>
      <c r="G79">
        <v>0.22</v>
      </c>
      <c r="H79" t="s">
        <v>22</v>
      </c>
      <c r="I79" t="s">
        <v>22</v>
      </c>
      <c r="J79">
        <v>1.2999999999999999E-3</v>
      </c>
      <c r="K79">
        <v>0.27339999999999998</v>
      </c>
      <c r="L79" s="1">
        <v>4.0899999999999998E-5</v>
      </c>
      <c r="M79">
        <v>2.0000000000000001E-4</v>
      </c>
      <c r="N79" t="s">
        <v>22</v>
      </c>
      <c r="O79" t="s">
        <v>2144</v>
      </c>
      <c r="Q79" t="s">
        <v>112</v>
      </c>
      <c r="R79" t="s">
        <v>28</v>
      </c>
      <c r="S79" t="s">
        <v>29</v>
      </c>
      <c r="T79">
        <v>77350370</v>
      </c>
      <c r="U79">
        <v>77351235</v>
      </c>
    </row>
    <row r="80" spans="1:21" x14ac:dyDescent="0.25">
      <c r="A80" t="s">
        <v>4399</v>
      </c>
      <c r="B80" t="s">
        <v>4401</v>
      </c>
      <c r="C80">
        <v>2.2599999999999998</v>
      </c>
      <c r="D80">
        <v>5.2</v>
      </c>
      <c r="E80">
        <v>4.0199999999999996</v>
      </c>
      <c r="F80">
        <v>0.31</v>
      </c>
      <c r="G80">
        <v>0.39</v>
      </c>
      <c r="H80" t="s">
        <v>22</v>
      </c>
      <c r="I80" t="s">
        <v>23</v>
      </c>
      <c r="J80">
        <v>4.2799999999999998E-2</v>
      </c>
      <c r="K80">
        <v>0.99990000000000001</v>
      </c>
      <c r="L80">
        <v>4.0000000000000002E-4</v>
      </c>
      <c r="M80">
        <v>1.5E-3</v>
      </c>
      <c r="N80" t="s">
        <v>23</v>
      </c>
      <c r="O80" t="s">
        <v>4400</v>
      </c>
      <c r="Q80" t="s">
        <v>34</v>
      </c>
      <c r="R80" t="s">
        <v>40</v>
      </c>
      <c r="S80" t="s">
        <v>29</v>
      </c>
      <c r="T80">
        <v>58198</v>
      </c>
      <c r="U80">
        <v>58915</v>
      </c>
    </row>
    <row r="81" spans="1:21" x14ac:dyDescent="0.25">
      <c r="A81" t="s">
        <v>2652</v>
      </c>
      <c r="B81" t="s">
        <v>2654</v>
      </c>
      <c r="C81">
        <v>2.2200000000000002</v>
      </c>
      <c r="D81">
        <v>11.65</v>
      </c>
      <c r="E81">
        <v>10.5</v>
      </c>
      <c r="F81">
        <v>0.6</v>
      </c>
      <c r="G81">
        <v>0.26</v>
      </c>
      <c r="H81" t="s">
        <v>22</v>
      </c>
      <c r="I81" t="s">
        <v>22</v>
      </c>
      <c r="J81">
        <v>3.5999999999999999E-3</v>
      </c>
      <c r="K81">
        <v>0.48380000000000001</v>
      </c>
      <c r="L81" s="1">
        <v>1.99E-6</v>
      </c>
      <c r="M81" s="1">
        <v>1.49E-5</v>
      </c>
      <c r="N81" t="s">
        <v>22</v>
      </c>
      <c r="O81" t="s">
        <v>2653</v>
      </c>
      <c r="P81" t="s">
        <v>2655</v>
      </c>
      <c r="Q81" t="s">
        <v>34</v>
      </c>
      <c r="R81" t="s">
        <v>40</v>
      </c>
      <c r="S81" t="s">
        <v>113</v>
      </c>
      <c r="T81">
        <v>53859166</v>
      </c>
      <c r="U81">
        <v>53860401</v>
      </c>
    </row>
    <row r="82" spans="1:21" x14ac:dyDescent="0.25">
      <c r="A82" t="s">
        <v>2183</v>
      </c>
      <c r="B82" t="s">
        <v>2185</v>
      </c>
      <c r="C82">
        <v>-2.87</v>
      </c>
      <c r="D82">
        <v>4.34</v>
      </c>
      <c r="E82">
        <v>5.86</v>
      </c>
      <c r="F82">
        <v>0.72</v>
      </c>
      <c r="G82">
        <v>0.5</v>
      </c>
      <c r="H82" t="s">
        <v>23</v>
      </c>
      <c r="I82" t="s">
        <v>23</v>
      </c>
      <c r="J82">
        <v>1.5E-3</v>
      </c>
      <c r="K82">
        <v>0.2944</v>
      </c>
      <c r="L82">
        <v>1.3899999999999999E-2</v>
      </c>
      <c r="M82">
        <v>3.2800000000000003E-2</v>
      </c>
      <c r="N82" t="s">
        <v>23</v>
      </c>
      <c r="O82" t="s">
        <v>2184</v>
      </c>
      <c r="P82" t="s">
        <v>2186</v>
      </c>
      <c r="Q82" t="s">
        <v>112</v>
      </c>
      <c r="R82" t="s">
        <v>28</v>
      </c>
      <c r="S82" t="s">
        <v>183</v>
      </c>
      <c r="T82">
        <v>48852008</v>
      </c>
      <c r="U82">
        <v>48860203</v>
      </c>
    </row>
    <row r="83" spans="1:21" x14ac:dyDescent="0.25">
      <c r="A83" t="s">
        <v>2676</v>
      </c>
      <c r="B83" t="s">
        <v>2678</v>
      </c>
      <c r="C83">
        <v>2.12</v>
      </c>
      <c r="D83">
        <v>6.1</v>
      </c>
      <c r="E83">
        <v>5.01</v>
      </c>
      <c r="F83">
        <v>0.38</v>
      </c>
      <c r="G83">
        <v>0.71</v>
      </c>
      <c r="H83" t="s">
        <v>22</v>
      </c>
      <c r="I83" t="s">
        <v>22</v>
      </c>
      <c r="J83">
        <v>3.7000000000000002E-3</v>
      </c>
      <c r="K83">
        <v>0.4889</v>
      </c>
      <c r="L83" s="1">
        <v>5.6499999999999999E-14</v>
      </c>
      <c r="M83" s="1">
        <v>3.8399999999999998E-12</v>
      </c>
      <c r="N83" t="s">
        <v>22</v>
      </c>
      <c r="O83" t="s">
        <v>2677</v>
      </c>
      <c r="P83" t="s">
        <v>2679</v>
      </c>
      <c r="Q83" t="s">
        <v>34</v>
      </c>
      <c r="R83" t="s">
        <v>28</v>
      </c>
      <c r="S83" t="s">
        <v>183</v>
      </c>
      <c r="T83">
        <v>83541477</v>
      </c>
      <c r="U83">
        <v>83581320</v>
      </c>
    </row>
    <row r="84" spans="1:21" x14ac:dyDescent="0.25">
      <c r="A84" t="s">
        <v>3694</v>
      </c>
      <c r="B84" t="s">
        <v>3696</v>
      </c>
      <c r="C84">
        <v>-2.09</v>
      </c>
      <c r="D84">
        <v>4.66</v>
      </c>
      <c r="E84">
        <v>5.73</v>
      </c>
      <c r="F84">
        <v>0.48</v>
      </c>
      <c r="G84">
        <v>0.2</v>
      </c>
      <c r="H84" t="s">
        <v>22</v>
      </c>
      <c r="I84" t="s">
        <v>22</v>
      </c>
      <c r="J84">
        <v>1.7000000000000001E-2</v>
      </c>
      <c r="K84">
        <v>0.8931</v>
      </c>
      <c r="L84">
        <v>2.0000000000000001E-4</v>
      </c>
      <c r="M84">
        <v>8.9999999999999998E-4</v>
      </c>
      <c r="N84" t="s">
        <v>22</v>
      </c>
      <c r="O84" t="s">
        <v>3695</v>
      </c>
      <c r="P84" t="s">
        <v>182</v>
      </c>
      <c r="Q84" t="s">
        <v>148</v>
      </c>
      <c r="R84" t="s">
        <v>28</v>
      </c>
      <c r="S84" t="s">
        <v>183</v>
      </c>
      <c r="T84">
        <v>22540845</v>
      </c>
      <c r="U84">
        <v>22545405</v>
      </c>
    </row>
    <row r="85" spans="1:21" x14ac:dyDescent="0.25">
      <c r="A85" t="s">
        <v>4018</v>
      </c>
      <c r="B85" t="s">
        <v>4020</v>
      </c>
      <c r="C85">
        <v>2.16</v>
      </c>
      <c r="D85">
        <v>4.1900000000000004</v>
      </c>
      <c r="E85">
        <v>3.07</v>
      </c>
      <c r="F85">
        <v>0.45</v>
      </c>
      <c r="G85">
        <v>0.59</v>
      </c>
      <c r="H85" t="s">
        <v>22</v>
      </c>
      <c r="I85" t="s">
        <v>23</v>
      </c>
      <c r="J85">
        <v>2.5100000000000001E-2</v>
      </c>
      <c r="K85">
        <v>0.97560000000000002</v>
      </c>
      <c r="L85" s="1">
        <v>7.6400000000000006E-12</v>
      </c>
      <c r="M85" s="1">
        <v>2.6500000000000002E-10</v>
      </c>
      <c r="N85" t="s">
        <v>23</v>
      </c>
      <c r="O85" t="s">
        <v>4019</v>
      </c>
      <c r="P85" t="s">
        <v>2486</v>
      </c>
      <c r="Q85" t="s">
        <v>148</v>
      </c>
      <c r="R85" t="s">
        <v>40</v>
      </c>
      <c r="S85" t="s">
        <v>183</v>
      </c>
      <c r="T85">
        <v>105669991</v>
      </c>
      <c r="U85">
        <v>105679031</v>
      </c>
    </row>
    <row r="86" spans="1:21" x14ac:dyDescent="0.25">
      <c r="A86" t="s">
        <v>2816</v>
      </c>
      <c r="B86" t="s">
        <v>2818</v>
      </c>
      <c r="C86">
        <v>2.12</v>
      </c>
      <c r="D86">
        <v>11.16</v>
      </c>
      <c r="E86">
        <v>10.07</v>
      </c>
      <c r="F86">
        <v>0.27</v>
      </c>
      <c r="G86">
        <v>0.34</v>
      </c>
      <c r="H86" t="s">
        <v>22</v>
      </c>
      <c r="I86" t="s">
        <v>22</v>
      </c>
      <c r="J86">
        <v>4.7999999999999996E-3</v>
      </c>
      <c r="K86">
        <v>0.5534</v>
      </c>
      <c r="L86" s="1">
        <v>6.6999999999999997E-13</v>
      </c>
      <c r="M86" s="1">
        <v>3.1699999999999998E-11</v>
      </c>
      <c r="N86" t="s">
        <v>22</v>
      </c>
      <c r="O86" t="s">
        <v>2817</v>
      </c>
      <c r="Q86" t="s">
        <v>148</v>
      </c>
      <c r="R86" t="s">
        <v>40</v>
      </c>
      <c r="S86" t="s">
        <v>29</v>
      </c>
      <c r="T86">
        <v>69129598</v>
      </c>
      <c r="U86">
        <v>69131207</v>
      </c>
    </row>
    <row r="87" spans="1:21" x14ac:dyDescent="0.25">
      <c r="A87" t="s">
        <v>3021</v>
      </c>
      <c r="B87" t="s">
        <v>3023</v>
      </c>
      <c r="C87">
        <v>2.08</v>
      </c>
      <c r="D87">
        <v>5.41</v>
      </c>
      <c r="E87">
        <v>4.3600000000000003</v>
      </c>
      <c r="F87">
        <v>0.39</v>
      </c>
      <c r="G87">
        <v>0.25</v>
      </c>
      <c r="H87" t="s">
        <v>22</v>
      </c>
      <c r="I87" t="s">
        <v>23</v>
      </c>
      <c r="J87">
        <v>6.8999999999999999E-3</v>
      </c>
      <c r="K87">
        <v>0.65259999999999996</v>
      </c>
      <c r="L87" s="1">
        <v>2.8399999999999999E-5</v>
      </c>
      <c r="M87">
        <v>2.0000000000000001E-4</v>
      </c>
      <c r="N87" t="s">
        <v>23</v>
      </c>
      <c r="O87" t="s">
        <v>3022</v>
      </c>
      <c r="P87" t="s">
        <v>3024</v>
      </c>
      <c r="Q87" t="s">
        <v>39</v>
      </c>
      <c r="R87" t="s">
        <v>28</v>
      </c>
      <c r="S87" t="s">
        <v>183</v>
      </c>
      <c r="T87">
        <v>13844862</v>
      </c>
      <c r="U87">
        <v>13870616</v>
      </c>
    </row>
    <row r="88" spans="1:21" x14ac:dyDescent="0.25">
      <c r="A88" t="s">
        <v>3014</v>
      </c>
      <c r="B88" t="s">
        <v>3016</v>
      </c>
      <c r="C88">
        <v>2.25</v>
      </c>
      <c r="D88">
        <v>5.16</v>
      </c>
      <c r="E88">
        <v>3.99</v>
      </c>
      <c r="F88">
        <v>0.9</v>
      </c>
      <c r="G88">
        <v>0.43</v>
      </c>
      <c r="H88" t="s">
        <v>23</v>
      </c>
      <c r="I88" t="s">
        <v>23</v>
      </c>
      <c r="J88">
        <v>6.8999999999999999E-3</v>
      </c>
      <c r="K88">
        <v>0.6522</v>
      </c>
      <c r="L88">
        <v>0.25580000000000003</v>
      </c>
      <c r="M88">
        <v>0.35570000000000002</v>
      </c>
      <c r="N88" t="s">
        <v>23</v>
      </c>
      <c r="O88" t="s">
        <v>3015</v>
      </c>
      <c r="P88" t="s">
        <v>2486</v>
      </c>
      <c r="Q88" t="s">
        <v>39</v>
      </c>
      <c r="R88" t="s">
        <v>28</v>
      </c>
      <c r="S88" t="s">
        <v>183</v>
      </c>
      <c r="T88">
        <v>109002465</v>
      </c>
      <c r="U88">
        <v>109037967</v>
      </c>
    </row>
    <row r="89" spans="1:21" x14ac:dyDescent="0.25">
      <c r="A89" t="s">
        <v>1779</v>
      </c>
      <c r="B89" t="s">
        <v>1781</v>
      </c>
      <c r="C89">
        <v>-2.2799999999999998</v>
      </c>
      <c r="D89">
        <v>4.84</v>
      </c>
      <c r="E89">
        <v>6.04</v>
      </c>
      <c r="F89">
        <v>0.39</v>
      </c>
      <c r="G89">
        <v>0.06</v>
      </c>
      <c r="H89" t="s">
        <v>22</v>
      </c>
      <c r="I89" t="s">
        <v>22</v>
      </c>
      <c r="J89">
        <v>5.0000000000000001E-4</v>
      </c>
      <c r="K89">
        <v>0.14610000000000001</v>
      </c>
      <c r="L89" s="1">
        <v>6.72E-9</v>
      </c>
      <c r="M89" s="1">
        <v>9.9099999999999994E-8</v>
      </c>
      <c r="N89" t="s">
        <v>22</v>
      </c>
      <c r="O89" t="s">
        <v>1780</v>
      </c>
      <c r="Q89" t="s">
        <v>39</v>
      </c>
      <c r="R89" t="s">
        <v>40</v>
      </c>
      <c r="S89" t="s">
        <v>29</v>
      </c>
      <c r="T89">
        <v>24701275</v>
      </c>
      <c r="U89">
        <v>24701575</v>
      </c>
    </row>
    <row r="90" spans="1:21" x14ac:dyDescent="0.25">
      <c r="A90" t="s">
        <v>4472</v>
      </c>
      <c r="B90" t="s">
        <v>4474</v>
      </c>
      <c r="C90">
        <v>2.4700000000000002</v>
      </c>
      <c r="D90">
        <v>4.79</v>
      </c>
      <c r="E90">
        <v>3.48</v>
      </c>
      <c r="F90">
        <v>0.62</v>
      </c>
      <c r="G90">
        <v>0.56999999999999995</v>
      </c>
      <c r="H90" t="s">
        <v>23</v>
      </c>
      <c r="I90" t="s">
        <v>23</v>
      </c>
      <c r="J90">
        <v>4.6800000000000001E-2</v>
      </c>
      <c r="K90">
        <v>0.99990000000000001</v>
      </c>
      <c r="L90">
        <v>0.1479</v>
      </c>
      <c r="M90">
        <v>0.23169999999999999</v>
      </c>
      <c r="N90" t="s">
        <v>23</v>
      </c>
      <c r="O90" t="s">
        <v>4473</v>
      </c>
      <c r="Q90" t="s">
        <v>39</v>
      </c>
      <c r="R90" t="s">
        <v>40</v>
      </c>
      <c r="S90" t="s">
        <v>113</v>
      </c>
      <c r="T90">
        <v>121238304</v>
      </c>
      <c r="U90">
        <v>121238688</v>
      </c>
    </row>
    <row r="91" spans="1:21" x14ac:dyDescent="0.25">
      <c r="A91" t="s">
        <v>3499</v>
      </c>
      <c r="B91" t="s">
        <v>3501</v>
      </c>
      <c r="C91">
        <v>2.17</v>
      </c>
      <c r="D91">
        <v>5.2</v>
      </c>
      <c r="E91">
        <v>4.09</v>
      </c>
      <c r="F91">
        <v>0.25</v>
      </c>
      <c r="G91">
        <v>0.42</v>
      </c>
      <c r="H91" t="s">
        <v>23</v>
      </c>
      <c r="I91" t="s">
        <v>23</v>
      </c>
      <c r="J91">
        <v>1.3299999999999999E-2</v>
      </c>
      <c r="K91">
        <v>0.82199999999999995</v>
      </c>
      <c r="L91">
        <v>1.2200000000000001E-2</v>
      </c>
      <c r="M91">
        <v>2.93E-2</v>
      </c>
      <c r="N91" t="s">
        <v>23</v>
      </c>
      <c r="O91" t="s">
        <v>3500</v>
      </c>
      <c r="P91" t="s">
        <v>182</v>
      </c>
      <c r="Q91" t="s">
        <v>39</v>
      </c>
      <c r="R91" t="s">
        <v>28</v>
      </c>
      <c r="S91" t="s">
        <v>183</v>
      </c>
      <c r="T91">
        <v>22361213</v>
      </c>
      <c r="U91">
        <v>22362294</v>
      </c>
    </row>
    <row r="92" spans="1:21" x14ac:dyDescent="0.25">
      <c r="A92" t="s">
        <v>1200</v>
      </c>
      <c r="B92" t="s">
        <v>1202</v>
      </c>
      <c r="C92">
        <v>2.62</v>
      </c>
      <c r="D92">
        <v>6.76</v>
      </c>
      <c r="E92">
        <v>5.38</v>
      </c>
      <c r="F92">
        <v>0.46</v>
      </c>
      <c r="G92">
        <v>0.19</v>
      </c>
      <c r="H92" t="s">
        <v>22</v>
      </c>
      <c r="I92" t="s">
        <v>22</v>
      </c>
      <c r="J92" s="1">
        <v>5.3699999999999997E-5</v>
      </c>
      <c r="K92">
        <v>2.46E-2</v>
      </c>
      <c r="L92" s="1">
        <v>8.3600000000000002E-18</v>
      </c>
      <c r="M92" s="1">
        <v>2.62E-15</v>
      </c>
      <c r="N92" t="s">
        <v>22</v>
      </c>
      <c r="O92" t="s">
        <v>1201</v>
      </c>
      <c r="P92" t="s">
        <v>1203</v>
      </c>
      <c r="Q92" t="s">
        <v>39</v>
      </c>
      <c r="R92" t="s">
        <v>28</v>
      </c>
      <c r="S92" t="s">
        <v>29</v>
      </c>
      <c r="T92">
        <v>69303412</v>
      </c>
      <c r="U92">
        <v>69303807</v>
      </c>
    </row>
    <row r="93" spans="1:21" x14ac:dyDescent="0.25">
      <c r="A93" t="s">
        <v>2011</v>
      </c>
      <c r="B93" t="s">
        <v>2013</v>
      </c>
      <c r="C93">
        <v>2.3199999999999998</v>
      </c>
      <c r="D93">
        <v>5.57</v>
      </c>
      <c r="E93">
        <v>4.3600000000000003</v>
      </c>
      <c r="F93">
        <v>0.35</v>
      </c>
      <c r="G93">
        <v>0.5</v>
      </c>
      <c r="H93" t="s">
        <v>22</v>
      </c>
      <c r="I93" t="s">
        <v>22</v>
      </c>
      <c r="J93">
        <v>1E-3</v>
      </c>
      <c r="K93">
        <v>0.22020000000000001</v>
      </c>
      <c r="L93" s="1">
        <v>1.17E-7</v>
      </c>
      <c r="M93" s="1">
        <v>1.2300000000000001E-6</v>
      </c>
      <c r="N93" t="s">
        <v>22</v>
      </c>
      <c r="O93" t="s">
        <v>2012</v>
      </c>
      <c r="Q93" t="s">
        <v>50</v>
      </c>
      <c r="R93" t="s">
        <v>40</v>
      </c>
      <c r="S93" t="s">
        <v>113</v>
      </c>
      <c r="T93">
        <v>7870852</v>
      </c>
      <c r="U93">
        <v>7871370</v>
      </c>
    </row>
    <row r="94" spans="1:21" x14ac:dyDescent="0.25">
      <c r="A94" t="s">
        <v>2177</v>
      </c>
      <c r="B94" t="s">
        <v>2179</v>
      </c>
      <c r="C94">
        <v>-2.61</v>
      </c>
      <c r="D94">
        <v>4.59</v>
      </c>
      <c r="E94">
        <v>5.98</v>
      </c>
      <c r="F94">
        <v>0.57999999999999996</v>
      </c>
      <c r="G94">
        <v>0.47</v>
      </c>
      <c r="H94" t="s">
        <v>23</v>
      </c>
      <c r="I94" t="s">
        <v>22</v>
      </c>
      <c r="J94">
        <v>1.4E-3</v>
      </c>
      <c r="K94">
        <v>0.28839999999999999</v>
      </c>
      <c r="L94">
        <v>1.0200000000000001E-2</v>
      </c>
      <c r="M94">
        <v>2.52E-2</v>
      </c>
      <c r="N94" t="s">
        <v>23</v>
      </c>
      <c r="O94" t="s">
        <v>2178</v>
      </c>
      <c r="P94" t="s">
        <v>182</v>
      </c>
      <c r="Q94" t="s">
        <v>39</v>
      </c>
      <c r="R94" t="s">
        <v>28</v>
      </c>
      <c r="S94" t="s">
        <v>183</v>
      </c>
      <c r="T94">
        <v>18507608</v>
      </c>
      <c r="U94">
        <v>18508820</v>
      </c>
    </row>
    <row r="95" spans="1:21" x14ac:dyDescent="0.25">
      <c r="A95" t="s">
        <v>449</v>
      </c>
      <c r="B95" t="s">
        <v>451</v>
      </c>
      <c r="C95">
        <v>5.63</v>
      </c>
      <c r="D95">
        <v>8.31</v>
      </c>
      <c r="E95">
        <v>5.82</v>
      </c>
      <c r="F95">
        <v>0.17</v>
      </c>
      <c r="G95">
        <v>0.43</v>
      </c>
      <c r="H95" t="s">
        <v>22</v>
      </c>
      <c r="I95" t="s">
        <v>22</v>
      </c>
      <c r="J95" s="1">
        <v>9.2799999999999994E-9</v>
      </c>
      <c r="K95" s="1">
        <v>1.22E-5</v>
      </c>
      <c r="L95" s="1">
        <v>1.3E-18</v>
      </c>
      <c r="M95" s="1">
        <v>6.5200000000000004E-16</v>
      </c>
      <c r="N95" t="s">
        <v>22</v>
      </c>
      <c r="O95" t="s">
        <v>450</v>
      </c>
      <c r="Q95" t="s">
        <v>336</v>
      </c>
      <c r="R95" t="s">
        <v>28</v>
      </c>
      <c r="S95" t="s">
        <v>29</v>
      </c>
      <c r="T95">
        <v>21698954</v>
      </c>
      <c r="U95">
        <v>21699151</v>
      </c>
    </row>
    <row r="96" spans="1:21" x14ac:dyDescent="0.25">
      <c r="A96" t="s">
        <v>2578</v>
      </c>
      <c r="B96" t="s">
        <v>2580</v>
      </c>
      <c r="C96">
        <v>2</v>
      </c>
      <c r="D96">
        <v>8.66</v>
      </c>
      <c r="E96">
        <v>7.66</v>
      </c>
      <c r="F96">
        <v>0.38</v>
      </c>
      <c r="G96">
        <v>0.13</v>
      </c>
      <c r="H96" t="s">
        <v>22</v>
      </c>
      <c r="I96" t="s">
        <v>22</v>
      </c>
      <c r="J96">
        <v>3.3E-3</v>
      </c>
      <c r="K96">
        <v>0.46129999999999999</v>
      </c>
      <c r="L96" s="1">
        <v>2.9900000000000003E-17</v>
      </c>
      <c r="M96" s="1">
        <v>7.1200000000000005E-15</v>
      </c>
      <c r="N96" t="s">
        <v>22</v>
      </c>
      <c r="O96" t="s">
        <v>2579</v>
      </c>
      <c r="P96" t="s">
        <v>2581</v>
      </c>
      <c r="Q96" t="s">
        <v>39</v>
      </c>
      <c r="R96" t="s">
        <v>28</v>
      </c>
      <c r="S96" t="s">
        <v>183</v>
      </c>
      <c r="T96">
        <v>69653076</v>
      </c>
      <c r="U96">
        <v>69658430</v>
      </c>
    </row>
    <row r="97" spans="1:21" x14ac:dyDescent="0.25">
      <c r="A97" t="s">
        <v>1525</v>
      </c>
      <c r="B97" t="s">
        <v>1527</v>
      </c>
      <c r="C97">
        <v>2.33</v>
      </c>
      <c r="D97">
        <v>6.25</v>
      </c>
      <c r="E97">
        <v>5.03</v>
      </c>
      <c r="F97">
        <v>0.24</v>
      </c>
      <c r="G97">
        <v>0.19</v>
      </c>
      <c r="H97" t="s">
        <v>22</v>
      </c>
      <c r="I97" t="s">
        <v>22</v>
      </c>
      <c r="J97">
        <v>2.0000000000000001E-4</v>
      </c>
      <c r="K97">
        <v>6.8599999999999994E-2</v>
      </c>
      <c r="L97" s="1">
        <v>9.5299999999999995E-14</v>
      </c>
      <c r="M97" s="1">
        <v>6.0400000000000001E-12</v>
      </c>
      <c r="N97" t="s">
        <v>22</v>
      </c>
      <c r="O97" t="s">
        <v>1526</v>
      </c>
      <c r="P97" t="s">
        <v>182</v>
      </c>
      <c r="Q97" t="s">
        <v>50</v>
      </c>
      <c r="R97" t="s">
        <v>40</v>
      </c>
      <c r="S97" t="s">
        <v>183</v>
      </c>
      <c r="T97">
        <v>76252275</v>
      </c>
      <c r="U97">
        <v>76305131</v>
      </c>
    </row>
    <row r="98" spans="1:21" x14ac:dyDescent="0.25">
      <c r="A98" t="s">
        <v>1632</v>
      </c>
      <c r="B98" t="s">
        <v>1634</v>
      </c>
      <c r="C98">
        <v>-2.2000000000000002</v>
      </c>
      <c r="D98">
        <v>5.37</v>
      </c>
      <c r="E98">
        <v>6.51</v>
      </c>
      <c r="F98">
        <v>0.03</v>
      </c>
      <c r="G98">
        <v>0.06</v>
      </c>
      <c r="H98" t="s">
        <v>22</v>
      </c>
      <c r="I98" t="s">
        <v>22</v>
      </c>
      <c r="J98">
        <v>2.9999999999999997E-4</v>
      </c>
      <c r="K98">
        <v>9.7600000000000006E-2</v>
      </c>
      <c r="L98" s="1">
        <v>2.7499999999999999E-6</v>
      </c>
      <c r="M98" s="1">
        <v>1.98E-5</v>
      </c>
      <c r="N98" t="s">
        <v>22</v>
      </c>
      <c r="O98" t="s">
        <v>1633</v>
      </c>
      <c r="P98" t="s">
        <v>1635</v>
      </c>
      <c r="Q98" t="s">
        <v>336</v>
      </c>
      <c r="R98" t="s">
        <v>28</v>
      </c>
      <c r="S98" t="s">
        <v>183</v>
      </c>
      <c r="T98">
        <v>105467793</v>
      </c>
      <c r="U98">
        <v>105470617</v>
      </c>
    </row>
    <row r="99" spans="1:21" x14ac:dyDescent="0.25">
      <c r="A99" t="s">
        <v>1555</v>
      </c>
      <c r="B99" t="s">
        <v>1557</v>
      </c>
      <c r="C99">
        <v>-2.42</v>
      </c>
      <c r="D99">
        <v>6.17</v>
      </c>
      <c r="E99">
        <v>7.45</v>
      </c>
      <c r="F99">
        <v>0.19</v>
      </c>
      <c r="G99">
        <v>0.16</v>
      </c>
      <c r="H99" t="s">
        <v>22</v>
      </c>
      <c r="I99" t="s">
        <v>22</v>
      </c>
      <c r="J99">
        <v>2.0000000000000001E-4</v>
      </c>
      <c r="K99">
        <v>7.0900000000000005E-2</v>
      </c>
      <c r="L99" s="1">
        <v>2.6499999999999999E-11</v>
      </c>
      <c r="M99" s="1">
        <v>7.79E-10</v>
      </c>
      <c r="N99" t="s">
        <v>22</v>
      </c>
      <c r="O99" t="s">
        <v>1556</v>
      </c>
      <c r="P99" t="s">
        <v>1558</v>
      </c>
      <c r="Q99" t="s">
        <v>50</v>
      </c>
      <c r="R99" t="s">
        <v>40</v>
      </c>
      <c r="S99" t="s">
        <v>183</v>
      </c>
      <c r="T99">
        <v>54276631</v>
      </c>
      <c r="U99">
        <v>54345083</v>
      </c>
    </row>
    <row r="100" spans="1:21" x14ac:dyDescent="0.25">
      <c r="A100" t="s">
        <v>1688</v>
      </c>
      <c r="B100" t="s">
        <v>1690</v>
      </c>
      <c r="C100">
        <v>2.0099999999999998</v>
      </c>
      <c r="D100">
        <v>4.17</v>
      </c>
      <c r="E100">
        <v>3.16</v>
      </c>
      <c r="F100">
        <v>0.28999999999999998</v>
      </c>
      <c r="G100">
        <v>0.05</v>
      </c>
      <c r="H100" t="s">
        <v>23</v>
      </c>
      <c r="I100" t="s">
        <v>23</v>
      </c>
      <c r="J100">
        <v>4.0000000000000002E-4</v>
      </c>
      <c r="K100">
        <v>0.1145</v>
      </c>
      <c r="L100">
        <v>1.7399999999999999E-2</v>
      </c>
      <c r="M100">
        <v>3.9699999999999999E-2</v>
      </c>
      <c r="N100" t="s">
        <v>23</v>
      </c>
      <c r="O100" t="s">
        <v>1689</v>
      </c>
      <c r="P100" t="s">
        <v>182</v>
      </c>
      <c r="Q100" t="s">
        <v>336</v>
      </c>
      <c r="R100" t="s">
        <v>40</v>
      </c>
      <c r="S100" t="s">
        <v>183</v>
      </c>
      <c r="T100">
        <v>57355446</v>
      </c>
      <c r="U100">
        <v>57359410</v>
      </c>
    </row>
    <row r="101" spans="1:21" x14ac:dyDescent="0.25">
      <c r="A101" t="s">
        <v>1528</v>
      </c>
      <c r="B101" t="s">
        <v>1530</v>
      </c>
      <c r="C101">
        <v>2.41</v>
      </c>
      <c r="D101">
        <v>6.06</v>
      </c>
      <c r="E101">
        <v>4.79</v>
      </c>
      <c r="F101">
        <v>0.57999999999999996</v>
      </c>
      <c r="G101">
        <v>0.15</v>
      </c>
      <c r="H101" t="s">
        <v>22</v>
      </c>
      <c r="I101" t="s">
        <v>23</v>
      </c>
      <c r="J101">
        <v>2.0000000000000001E-4</v>
      </c>
      <c r="K101">
        <v>6.9400000000000003E-2</v>
      </c>
      <c r="L101" s="1">
        <v>2.49E-16</v>
      </c>
      <c r="M101" s="1">
        <v>3.8700000000000002E-14</v>
      </c>
      <c r="N101" t="s">
        <v>23</v>
      </c>
      <c r="O101" t="s">
        <v>1529</v>
      </c>
      <c r="P101" t="s">
        <v>1531</v>
      </c>
      <c r="Q101" t="s">
        <v>64</v>
      </c>
      <c r="R101" t="s">
        <v>28</v>
      </c>
      <c r="S101" t="s">
        <v>183</v>
      </c>
      <c r="T101">
        <v>39593580</v>
      </c>
      <c r="U101">
        <v>39594231</v>
      </c>
    </row>
    <row r="102" spans="1:21" x14ac:dyDescent="0.25">
      <c r="A102" t="s">
        <v>209</v>
      </c>
      <c r="B102" t="s">
        <v>211</v>
      </c>
      <c r="C102">
        <v>17.72</v>
      </c>
      <c r="D102">
        <v>9.76</v>
      </c>
      <c r="E102">
        <v>5.62</v>
      </c>
      <c r="F102">
        <v>0.73</v>
      </c>
      <c r="G102">
        <v>0.18</v>
      </c>
      <c r="H102" t="s">
        <v>22</v>
      </c>
      <c r="I102" t="s">
        <v>22</v>
      </c>
      <c r="J102" s="1">
        <v>6.8000000000000001E-12</v>
      </c>
      <c r="K102" s="1">
        <v>2.1999999999999998E-8</v>
      </c>
      <c r="L102" s="1">
        <v>2.2299999999999999E-19</v>
      </c>
      <c r="M102" s="1">
        <v>1.8899999999999999E-16</v>
      </c>
      <c r="N102" t="s">
        <v>22</v>
      </c>
      <c r="O102" t="s">
        <v>210</v>
      </c>
      <c r="Q102" t="s">
        <v>82</v>
      </c>
      <c r="R102" t="s">
        <v>28</v>
      </c>
      <c r="S102" t="s">
        <v>183</v>
      </c>
      <c r="T102">
        <v>36549127</v>
      </c>
      <c r="U102">
        <v>36604529</v>
      </c>
    </row>
    <row r="103" spans="1:21" x14ac:dyDescent="0.25">
      <c r="A103" t="s">
        <v>3198</v>
      </c>
      <c r="B103" t="s">
        <v>3200</v>
      </c>
      <c r="C103">
        <v>2.29</v>
      </c>
      <c r="D103">
        <v>5.73</v>
      </c>
      <c r="E103">
        <v>4.54</v>
      </c>
      <c r="F103">
        <v>0.42</v>
      </c>
      <c r="G103">
        <v>0.44</v>
      </c>
      <c r="H103" t="s">
        <v>22</v>
      </c>
      <c r="I103" t="s">
        <v>23</v>
      </c>
      <c r="J103">
        <v>8.8999999999999999E-3</v>
      </c>
      <c r="K103">
        <v>0.71199999999999997</v>
      </c>
      <c r="L103" s="1">
        <v>3.5999999999999998E-14</v>
      </c>
      <c r="M103" s="1">
        <v>2.6400000000000001E-12</v>
      </c>
      <c r="N103" t="s">
        <v>23</v>
      </c>
      <c r="O103" t="s">
        <v>3199</v>
      </c>
      <c r="P103" t="s">
        <v>182</v>
      </c>
      <c r="Q103" t="s">
        <v>27</v>
      </c>
      <c r="R103" t="s">
        <v>40</v>
      </c>
      <c r="S103" t="s">
        <v>183</v>
      </c>
      <c r="T103">
        <v>226804036</v>
      </c>
      <c r="U103">
        <v>226805061</v>
      </c>
    </row>
    <row r="104" spans="1:21" x14ac:dyDescent="0.25">
      <c r="A104" t="s">
        <v>4354</v>
      </c>
      <c r="B104" t="s">
        <v>4356</v>
      </c>
      <c r="C104">
        <v>-2.12</v>
      </c>
      <c r="D104">
        <v>5.8</v>
      </c>
      <c r="E104">
        <v>6.88</v>
      </c>
      <c r="F104">
        <v>0.51</v>
      </c>
      <c r="G104">
        <v>0.22</v>
      </c>
      <c r="H104" t="s">
        <v>22</v>
      </c>
      <c r="I104" t="s">
        <v>22</v>
      </c>
      <c r="J104">
        <v>4.0500000000000001E-2</v>
      </c>
      <c r="K104">
        <v>0.99990000000000001</v>
      </c>
      <c r="L104">
        <v>8.2400000000000001E-2</v>
      </c>
      <c r="M104">
        <v>0.14460000000000001</v>
      </c>
      <c r="N104" t="s">
        <v>22</v>
      </c>
      <c r="O104" t="s">
        <v>4355</v>
      </c>
      <c r="P104" t="s">
        <v>4357</v>
      </c>
      <c r="Q104" t="s">
        <v>204</v>
      </c>
      <c r="R104" t="s">
        <v>28</v>
      </c>
      <c r="S104" t="s">
        <v>183</v>
      </c>
      <c r="T104">
        <v>28820570</v>
      </c>
      <c r="U104">
        <v>28823969</v>
      </c>
    </row>
    <row r="105" spans="1:21" x14ac:dyDescent="0.25">
      <c r="A105" t="s">
        <v>2795</v>
      </c>
      <c r="B105" t="s">
        <v>2797</v>
      </c>
      <c r="C105">
        <v>2.17</v>
      </c>
      <c r="D105">
        <v>5.47</v>
      </c>
      <c r="E105">
        <v>4.3600000000000003</v>
      </c>
      <c r="F105">
        <v>0.19</v>
      </c>
      <c r="G105">
        <v>0.73</v>
      </c>
      <c r="H105" t="s">
        <v>22</v>
      </c>
      <c r="I105" t="s">
        <v>23</v>
      </c>
      <c r="J105">
        <v>4.5999999999999999E-3</v>
      </c>
      <c r="K105">
        <v>0.54110000000000003</v>
      </c>
      <c r="L105">
        <v>0.03</v>
      </c>
      <c r="M105">
        <v>6.2899999999999998E-2</v>
      </c>
      <c r="N105" t="s">
        <v>23</v>
      </c>
      <c r="O105" t="s">
        <v>2796</v>
      </c>
      <c r="P105" t="s">
        <v>182</v>
      </c>
      <c r="Q105" t="s">
        <v>258</v>
      </c>
      <c r="R105" t="s">
        <v>28</v>
      </c>
      <c r="S105" t="s">
        <v>183</v>
      </c>
      <c r="T105">
        <v>56236272</v>
      </c>
      <c r="U105">
        <v>56258571</v>
      </c>
    </row>
    <row r="106" spans="1:21" x14ac:dyDescent="0.25">
      <c r="A106" t="s">
        <v>4478</v>
      </c>
      <c r="B106" t="s">
        <v>4480</v>
      </c>
      <c r="C106">
        <v>2.1800000000000002</v>
      </c>
      <c r="D106">
        <v>10.029999999999999</v>
      </c>
      <c r="E106">
        <v>8.91</v>
      </c>
      <c r="F106">
        <v>0.65</v>
      </c>
      <c r="G106">
        <v>0.55000000000000004</v>
      </c>
      <c r="H106" t="s">
        <v>22</v>
      </c>
      <c r="I106" t="s">
        <v>22</v>
      </c>
      <c r="J106">
        <v>4.7399999999999998E-2</v>
      </c>
      <c r="K106">
        <v>0.99990000000000001</v>
      </c>
      <c r="L106" s="1">
        <v>8.2799999999999995E-7</v>
      </c>
      <c r="M106" s="1">
        <v>6.8700000000000003E-6</v>
      </c>
      <c r="N106" t="s">
        <v>22</v>
      </c>
      <c r="O106" t="s">
        <v>4479</v>
      </c>
      <c r="P106" t="s">
        <v>182</v>
      </c>
      <c r="Q106" t="s">
        <v>204</v>
      </c>
      <c r="R106" t="s">
        <v>28</v>
      </c>
      <c r="S106" t="s">
        <v>183</v>
      </c>
      <c r="T106">
        <v>3156736</v>
      </c>
      <c r="U106">
        <v>3157483</v>
      </c>
    </row>
    <row r="107" spans="1:21" x14ac:dyDescent="0.25">
      <c r="A107" t="s">
        <v>3790</v>
      </c>
      <c r="B107" t="s">
        <v>3792</v>
      </c>
      <c r="C107">
        <v>-2.0499999999999998</v>
      </c>
      <c r="D107">
        <v>4.3899999999999997</v>
      </c>
      <c r="E107">
        <v>5.42</v>
      </c>
      <c r="F107">
        <v>0.34</v>
      </c>
      <c r="G107">
        <v>0.4</v>
      </c>
      <c r="H107" t="s">
        <v>23</v>
      </c>
      <c r="I107" t="s">
        <v>22</v>
      </c>
      <c r="J107">
        <v>1.89E-2</v>
      </c>
      <c r="K107">
        <v>0.91049999999999998</v>
      </c>
      <c r="L107">
        <v>0.1318</v>
      </c>
      <c r="M107">
        <v>0.2112</v>
      </c>
      <c r="N107" t="s">
        <v>23</v>
      </c>
      <c r="O107" t="s">
        <v>3791</v>
      </c>
      <c r="Q107" t="s">
        <v>204</v>
      </c>
      <c r="R107" t="s">
        <v>40</v>
      </c>
      <c r="S107" t="s">
        <v>113</v>
      </c>
      <c r="T107">
        <v>3840528</v>
      </c>
      <c r="U107">
        <v>3841010</v>
      </c>
    </row>
    <row r="108" spans="1:21" x14ac:dyDescent="0.25">
      <c r="A108" t="s">
        <v>2093</v>
      </c>
      <c r="B108" t="s">
        <v>2095</v>
      </c>
      <c r="C108">
        <v>-2.0499999999999998</v>
      </c>
      <c r="D108">
        <v>5.87</v>
      </c>
      <c r="E108">
        <v>6.91</v>
      </c>
      <c r="F108">
        <v>0.11</v>
      </c>
      <c r="G108">
        <v>0.21</v>
      </c>
      <c r="H108" t="s">
        <v>22</v>
      </c>
      <c r="I108" t="s">
        <v>22</v>
      </c>
      <c r="J108">
        <v>1.1999999999999999E-3</v>
      </c>
      <c r="K108">
        <v>0.25609999999999999</v>
      </c>
      <c r="L108">
        <v>4.3900000000000002E-2</v>
      </c>
      <c r="M108">
        <v>8.6099999999999996E-2</v>
      </c>
      <c r="N108" t="s">
        <v>22</v>
      </c>
      <c r="O108" t="s">
        <v>2094</v>
      </c>
      <c r="P108" t="s">
        <v>2096</v>
      </c>
      <c r="Q108" t="s">
        <v>323</v>
      </c>
      <c r="R108" t="s">
        <v>28</v>
      </c>
      <c r="S108" t="s">
        <v>29</v>
      </c>
      <c r="T108">
        <v>5360963</v>
      </c>
      <c r="U108">
        <v>5388850</v>
      </c>
    </row>
    <row r="109" spans="1:21" x14ac:dyDescent="0.25">
      <c r="A109" t="s">
        <v>1868</v>
      </c>
      <c r="B109" t="s">
        <v>1870</v>
      </c>
      <c r="C109">
        <v>2.25</v>
      </c>
      <c r="D109">
        <v>4.54</v>
      </c>
      <c r="E109">
        <v>3.37</v>
      </c>
      <c r="F109">
        <v>0.81</v>
      </c>
      <c r="G109">
        <v>0.12</v>
      </c>
      <c r="H109" t="s">
        <v>22</v>
      </c>
      <c r="I109" t="s">
        <v>23</v>
      </c>
      <c r="J109">
        <v>6.9999999999999999E-4</v>
      </c>
      <c r="K109">
        <v>0.17469999999999999</v>
      </c>
      <c r="L109" s="1">
        <v>6.6200000000000001E-16</v>
      </c>
      <c r="M109" s="1">
        <v>8.8799999999999998E-14</v>
      </c>
      <c r="N109" t="s">
        <v>23</v>
      </c>
      <c r="O109" t="s">
        <v>1869</v>
      </c>
      <c r="P109" t="s">
        <v>1871</v>
      </c>
      <c r="Q109" t="s">
        <v>34</v>
      </c>
      <c r="R109" t="s">
        <v>40</v>
      </c>
      <c r="S109" t="s">
        <v>183</v>
      </c>
      <c r="T109">
        <v>55936143</v>
      </c>
      <c r="U109">
        <v>55941727</v>
      </c>
    </row>
    <row r="110" spans="1:21" x14ac:dyDescent="0.25">
      <c r="A110" t="s">
        <v>1163</v>
      </c>
      <c r="B110" t="s">
        <v>1165</v>
      </c>
      <c r="C110">
        <v>2.37</v>
      </c>
      <c r="D110">
        <v>7.58</v>
      </c>
      <c r="E110">
        <v>6.34</v>
      </c>
      <c r="F110">
        <v>0.15</v>
      </c>
      <c r="G110">
        <v>0.2</v>
      </c>
      <c r="H110" t="s">
        <v>22</v>
      </c>
      <c r="I110" t="s">
        <v>22</v>
      </c>
      <c r="J110" s="1">
        <v>4.1300000000000001E-5</v>
      </c>
      <c r="K110">
        <v>1.95E-2</v>
      </c>
      <c r="L110" s="1">
        <v>2.1500000000000001E-10</v>
      </c>
      <c r="M110" s="1">
        <v>4.8200000000000003E-9</v>
      </c>
      <c r="N110" t="s">
        <v>22</v>
      </c>
      <c r="O110" t="s">
        <v>1164</v>
      </c>
      <c r="P110" t="s">
        <v>1166</v>
      </c>
      <c r="Q110" t="s">
        <v>580</v>
      </c>
      <c r="R110" t="s">
        <v>28</v>
      </c>
      <c r="S110" t="s">
        <v>29</v>
      </c>
      <c r="T110">
        <v>902616</v>
      </c>
      <c r="U110">
        <v>906667</v>
      </c>
    </row>
    <row r="111" spans="1:21" x14ac:dyDescent="0.25">
      <c r="A111" t="s">
        <v>2050</v>
      </c>
      <c r="B111" t="s">
        <v>2052</v>
      </c>
      <c r="C111">
        <v>2.17</v>
      </c>
      <c r="D111">
        <v>6.79</v>
      </c>
      <c r="E111">
        <v>5.67</v>
      </c>
      <c r="F111">
        <v>0.18</v>
      </c>
      <c r="G111">
        <v>0.35</v>
      </c>
      <c r="H111" t="s">
        <v>22</v>
      </c>
      <c r="I111" t="s">
        <v>22</v>
      </c>
      <c r="J111">
        <v>1E-3</v>
      </c>
      <c r="K111">
        <v>0.23250000000000001</v>
      </c>
      <c r="L111" s="1">
        <v>8.5199999999999997E-6</v>
      </c>
      <c r="M111" s="1">
        <v>5.3300000000000001E-5</v>
      </c>
      <c r="N111" t="s">
        <v>22</v>
      </c>
      <c r="O111" t="s">
        <v>2051</v>
      </c>
      <c r="P111" t="s">
        <v>2053</v>
      </c>
      <c r="Q111" t="s">
        <v>580</v>
      </c>
      <c r="R111" t="s">
        <v>40</v>
      </c>
      <c r="S111" t="s">
        <v>29</v>
      </c>
      <c r="T111">
        <v>976589</v>
      </c>
      <c r="U111">
        <v>1174823</v>
      </c>
    </row>
    <row r="112" spans="1:21" x14ac:dyDescent="0.25">
      <c r="A112" t="s">
        <v>1843</v>
      </c>
      <c r="B112" t="s">
        <v>1845</v>
      </c>
      <c r="C112">
        <v>-2.06</v>
      </c>
      <c r="D112">
        <v>5.38</v>
      </c>
      <c r="E112">
        <v>6.43</v>
      </c>
      <c r="F112">
        <v>0.09</v>
      </c>
      <c r="G112">
        <v>0.33</v>
      </c>
      <c r="H112" t="s">
        <v>22</v>
      </c>
      <c r="I112" t="s">
        <v>22</v>
      </c>
      <c r="J112">
        <v>6.9999999999999999E-4</v>
      </c>
      <c r="K112">
        <v>0.1731</v>
      </c>
      <c r="L112">
        <v>2.98E-2</v>
      </c>
      <c r="M112">
        <v>6.25E-2</v>
      </c>
      <c r="N112" t="s">
        <v>22</v>
      </c>
      <c r="O112" t="s">
        <v>1844</v>
      </c>
      <c r="P112" t="s">
        <v>1846</v>
      </c>
      <c r="Q112" t="s">
        <v>96</v>
      </c>
      <c r="R112" t="s">
        <v>40</v>
      </c>
      <c r="S112" t="s">
        <v>183</v>
      </c>
      <c r="T112">
        <v>128709780</v>
      </c>
      <c r="U112">
        <v>128710043</v>
      </c>
    </row>
    <row r="113" spans="1:21" x14ac:dyDescent="0.25">
      <c r="A113" t="s">
        <v>2204</v>
      </c>
      <c r="B113" t="s">
        <v>2206</v>
      </c>
      <c r="C113">
        <v>2.14</v>
      </c>
      <c r="D113">
        <v>7.97</v>
      </c>
      <c r="E113">
        <v>6.87</v>
      </c>
      <c r="F113">
        <v>0.37</v>
      </c>
      <c r="G113">
        <v>0.36</v>
      </c>
      <c r="H113" t="s">
        <v>22</v>
      </c>
      <c r="I113" t="s">
        <v>22</v>
      </c>
      <c r="J113">
        <v>1.5E-3</v>
      </c>
      <c r="K113">
        <v>0.30349999999999999</v>
      </c>
      <c r="L113" s="1">
        <v>1.2500000000000001E-16</v>
      </c>
      <c r="M113" s="1">
        <v>2.2400000000000001E-14</v>
      </c>
      <c r="N113" t="s">
        <v>22</v>
      </c>
      <c r="O113" t="s">
        <v>2205</v>
      </c>
      <c r="P113" t="s">
        <v>2207</v>
      </c>
      <c r="Q113" t="s">
        <v>258</v>
      </c>
      <c r="R113" t="s">
        <v>40</v>
      </c>
      <c r="S113" t="s">
        <v>253</v>
      </c>
      <c r="T113">
        <v>149406376</v>
      </c>
      <c r="U113">
        <v>149468030</v>
      </c>
    </row>
    <row r="114" spans="1:21" x14ac:dyDescent="0.25">
      <c r="A114" t="s">
        <v>3058</v>
      </c>
      <c r="B114" t="s">
        <v>3060</v>
      </c>
      <c r="C114">
        <v>-2.13</v>
      </c>
      <c r="D114">
        <v>4.0199999999999996</v>
      </c>
      <c r="E114">
        <v>5.1100000000000003</v>
      </c>
      <c r="F114">
        <v>0.48</v>
      </c>
      <c r="G114">
        <v>0.31</v>
      </c>
      <c r="H114" t="s">
        <v>23</v>
      </c>
      <c r="I114" t="s">
        <v>22</v>
      </c>
      <c r="J114">
        <v>7.1000000000000004E-3</v>
      </c>
      <c r="K114">
        <v>0.65969999999999995</v>
      </c>
      <c r="L114" s="1">
        <v>9.0400000000000002E-5</v>
      </c>
      <c r="M114">
        <v>4.0000000000000002E-4</v>
      </c>
      <c r="N114" t="s">
        <v>23</v>
      </c>
      <c r="O114" t="s">
        <v>3059</v>
      </c>
      <c r="P114" t="s">
        <v>182</v>
      </c>
      <c r="Q114" t="s">
        <v>323</v>
      </c>
      <c r="R114" t="s">
        <v>40</v>
      </c>
      <c r="S114" t="s">
        <v>183</v>
      </c>
      <c r="T114">
        <v>15651590</v>
      </c>
      <c r="U114">
        <v>15654489</v>
      </c>
    </row>
    <row r="115" spans="1:21" x14ac:dyDescent="0.25">
      <c r="A115" t="s">
        <v>3891</v>
      </c>
      <c r="B115" t="s">
        <v>3893</v>
      </c>
      <c r="C115">
        <v>-2.14</v>
      </c>
      <c r="D115">
        <v>5.01</v>
      </c>
      <c r="E115">
        <v>6.1</v>
      </c>
      <c r="F115">
        <v>0.65</v>
      </c>
      <c r="G115">
        <v>0.13</v>
      </c>
      <c r="H115" t="s">
        <v>22</v>
      </c>
      <c r="I115" t="s">
        <v>22</v>
      </c>
      <c r="J115">
        <v>2.1000000000000001E-2</v>
      </c>
      <c r="K115">
        <v>0.93420000000000003</v>
      </c>
      <c r="L115" s="1">
        <v>5.2399999999999999E-8</v>
      </c>
      <c r="M115" s="1">
        <v>6.0500000000000003E-7</v>
      </c>
      <c r="N115" t="s">
        <v>22</v>
      </c>
      <c r="O115" t="s">
        <v>3892</v>
      </c>
      <c r="P115" t="s">
        <v>3894</v>
      </c>
      <c r="Q115" t="s">
        <v>580</v>
      </c>
      <c r="R115" t="s">
        <v>40</v>
      </c>
      <c r="S115" t="s">
        <v>29</v>
      </c>
      <c r="T115">
        <v>59066991</v>
      </c>
      <c r="U115">
        <v>59069307</v>
      </c>
    </row>
    <row r="116" spans="1:21" x14ac:dyDescent="0.25">
      <c r="A116" t="s">
        <v>3944</v>
      </c>
      <c r="B116" t="s">
        <v>3946</v>
      </c>
      <c r="C116">
        <v>2.3199999999999998</v>
      </c>
      <c r="D116">
        <v>5.25</v>
      </c>
      <c r="E116">
        <v>4.04</v>
      </c>
      <c r="F116">
        <v>0.17</v>
      </c>
      <c r="G116">
        <v>0.7</v>
      </c>
      <c r="H116" t="s">
        <v>23</v>
      </c>
      <c r="I116" t="s">
        <v>23</v>
      </c>
      <c r="J116">
        <v>2.2800000000000001E-2</v>
      </c>
      <c r="K116">
        <v>0.9536</v>
      </c>
      <c r="L116">
        <v>6.6600000000000006E-2</v>
      </c>
      <c r="M116">
        <v>0.12139999999999999</v>
      </c>
      <c r="N116" t="s">
        <v>23</v>
      </c>
      <c r="O116" t="s">
        <v>3945</v>
      </c>
      <c r="P116" t="s">
        <v>182</v>
      </c>
      <c r="Q116" t="s">
        <v>59</v>
      </c>
      <c r="R116" t="s">
        <v>28</v>
      </c>
      <c r="S116" t="s">
        <v>183</v>
      </c>
      <c r="T116">
        <v>42954135</v>
      </c>
      <c r="U116">
        <v>42963343</v>
      </c>
    </row>
    <row r="117" spans="1:21" x14ac:dyDescent="0.25">
      <c r="A117" t="s">
        <v>2967</v>
      </c>
      <c r="B117" t="s">
        <v>2969</v>
      </c>
      <c r="C117">
        <v>2.0099999999999998</v>
      </c>
      <c r="D117">
        <v>6.34</v>
      </c>
      <c r="E117">
        <v>5.33</v>
      </c>
      <c r="F117">
        <v>7.0000000000000007E-2</v>
      </c>
      <c r="G117">
        <v>0.24</v>
      </c>
      <c r="H117" t="s">
        <v>22</v>
      </c>
      <c r="I117" t="s">
        <v>22</v>
      </c>
      <c r="J117">
        <v>6.0000000000000001E-3</v>
      </c>
      <c r="K117">
        <v>0.59950000000000003</v>
      </c>
      <c r="L117">
        <v>3.3999999999999998E-3</v>
      </c>
      <c r="M117">
        <v>9.9000000000000008E-3</v>
      </c>
      <c r="N117" t="s">
        <v>22</v>
      </c>
      <c r="O117" t="s">
        <v>2968</v>
      </c>
      <c r="P117" t="s">
        <v>182</v>
      </c>
      <c r="Q117" t="s">
        <v>323</v>
      </c>
      <c r="R117" t="s">
        <v>28</v>
      </c>
      <c r="S117" t="s">
        <v>183</v>
      </c>
      <c r="T117">
        <v>35073831</v>
      </c>
      <c r="U117">
        <v>35074374</v>
      </c>
    </row>
    <row r="118" spans="1:21" x14ac:dyDescent="0.25">
      <c r="A118" t="s">
        <v>1480</v>
      </c>
      <c r="B118" t="s">
        <v>1482</v>
      </c>
      <c r="C118">
        <v>2.96</v>
      </c>
      <c r="D118">
        <v>5.93</v>
      </c>
      <c r="E118">
        <v>4.37</v>
      </c>
      <c r="F118">
        <v>0.37</v>
      </c>
      <c r="G118">
        <v>0.16</v>
      </c>
      <c r="H118" t="s">
        <v>22</v>
      </c>
      <c r="I118" t="s">
        <v>23</v>
      </c>
      <c r="J118">
        <v>2.0000000000000001E-4</v>
      </c>
      <c r="K118">
        <v>6.54E-2</v>
      </c>
      <c r="L118" s="1">
        <v>2.07E-14</v>
      </c>
      <c r="M118" s="1">
        <v>1.65E-12</v>
      </c>
      <c r="N118" t="s">
        <v>23</v>
      </c>
      <c r="O118" t="s">
        <v>1481</v>
      </c>
      <c r="P118" t="s">
        <v>1483</v>
      </c>
      <c r="Q118" t="s">
        <v>139</v>
      </c>
      <c r="R118" t="s">
        <v>40</v>
      </c>
      <c r="S118" t="s">
        <v>183</v>
      </c>
      <c r="T118">
        <v>4838332</v>
      </c>
      <c r="U118">
        <v>4838907</v>
      </c>
    </row>
    <row r="119" spans="1:21" x14ac:dyDescent="0.25">
      <c r="A119" t="s">
        <v>4115</v>
      </c>
      <c r="B119" t="s">
        <v>4117</v>
      </c>
      <c r="C119">
        <v>-2</v>
      </c>
      <c r="D119">
        <v>6.2</v>
      </c>
      <c r="E119">
        <v>7.2</v>
      </c>
      <c r="F119">
        <v>0.83</v>
      </c>
      <c r="G119">
        <v>0.26</v>
      </c>
      <c r="H119" t="s">
        <v>22</v>
      </c>
      <c r="I119" t="s">
        <v>22</v>
      </c>
      <c r="J119">
        <v>2.9399999999999999E-2</v>
      </c>
      <c r="K119">
        <v>0.99990000000000001</v>
      </c>
      <c r="L119">
        <v>2.0000000000000001E-4</v>
      </c>
      <c r="M119">
        <v>8.9999999999999998E-4</v>
      </c>
      <c r="N119" t="s">
        <v>22</v>
      </c>
      <c r="O119" t="s">
        <v>4116</v>
      </c>
      <c r="P119" t="s">
        <v>4118</v>
      </c>
      <c r="Q119" t="s">
        <v>139</v>
      </c>
      <c r="R119" t="s">
        <v>40</v>
      </c>
      <c r="S119" t="s">
        <v>183</v>
      </c>
      <c r="T119">
        <v>23927788</v>
      </c>
      <c r="U119">
        <v>23929287</v>
      </c>
    </row>
    <row r="120" spans="1:21" x14ac:dyDescent="0.25">
      <c r="A120" t="s">
        <v>1966</v>
      </c>
      <c r="B120" t="s">
        <v>1968</v>
      </c>
      <c r="C120">
        <v>2.64</v>
      </c>
      <c r="D120">
        <v>7.59</v>
      </c>
      <c r="E120">
        <v>6.19</v>
      </c>
      <c r="F120">
        <v>0.38</v>
      </c>
      <c r="G120">
        <v>0.14000000000000001</v>
      </c>
      <c r="H120" t="s">
        <v>22</v>
      </c>
      <c r="I120" t="s">
        <v>22</v>
      </c>
      <c r="J120">
        <v>8.0000000000000004E-4</v>
      </c>
      <c r="K120">
        <v>0.2021</v>
      </c>
      <c r="L120" s="1">
        <v>4.2400000000000003E-15</v>
      </c>
      <c r="M120" s="1">
        <v>4.26E-13</v>
      </c>
      <c r="N120" t="s">
        <v>22</v>
      </c>
      <c r="O120" t="s">
        <v>1967</v>
      </c>
      <c r="P120" t="s">
        <v>1969</v>
      </c>
      <c r="Q120" t="s">
        <v>161</v>
      </c>
      <c r="R120" t="s">
        <v>28</v>
      </c>
      <c r="S120" t="s">
        <v>183</v>
      </c>
      <c r="T120">
        <v>45745211</v>
      </c>
      <c r="U120">
        <v>45770274</v>
      </c>
    </row>
    <row r="121" spans="1:21" x14ac:dyDescent="0.25">
      <c r="A121" t="s">
        <v>2287</v>
      </c>
      <c r="B121" t="s">
        <v>2289</v>
      </c>
      <c r="C121">
        <v>-2.21</v>
      </c>
      <c r="D121">
        <v>6.87</v>
      </c>
      <c r="E121">
        <v>8.01</v>
      </c>
      <c r="F121">
        <v>0.55000000000000004</v>
      </c>
      <c r="G121">
        <v>0.22</v>
      </c>
      <c r="H121" t="s">
        <v>22</v>
      </c>
      <c r="I121" t="s">
        <v>22</v>
      </c>
      <c r="J121">
        <v>1.9E-3</v>
      </c>
      <c r="K121">
        <v>0.35589999999999999</v>
      </c>
      <c r="L121" s="1">
        <v>6.0699999999999997E-10</v>
      </c>
      <c r="M121" s="1">
        <v>1.2E-8</v>
      </c>
      <c r="N121" t="s">
        <v>22</v>
      </c>
      <c r="O121" t="s">
        <v>2288</v>
      </c>
      <c r="P121" t="s">
        <v>2290</v>
      </c>
      <c r="Q121" t="s">
        <v>96</v>
      </c>
      <c r="R121" t="s">
        <v>40</v>
      </c>
      <c r="S121" t="s">
        <v>183</v>
      </c>
      <c r="T121">
        <v>95514045</v>
      </c>
      <c r="U121">
        <v>95514520</v>
      </c>
    </row>
    <row r="122" spans="1:21" x14ac:dyDescent="0.25">
      <c r="A122" t="s">
        <v>2553</v>
      </c>
      <c r="B122" t="s">
        <v>2555</v>
      </c>
      <c r="C122">
        <v>-2.29</v>
      </c>
      <c r="D122">
        <v>7.05</v>
      </c>
      <c r="E122">
        <v>8.25</v>
      </c>
      <c r="F122">
        <v>0.47</v>
      </c>
      <c r="G122">
        <v>0.37</v>
      </c>
      <c r="H122" t="s">
        <v>22</v>
      </c>
      <c r="I122" t="s">
        <v>22</v>
      </c>
      <c r="J122">
        <v>3.2000000000000002E-3</v>
      </c>
      <c r="K122">
        <v>0.45429999999999998</v>
      </c>
      <c r="L122" s="1">
        <v>1.15E-6</v>
      </c>
      <c r="M122" s="1">
        <v>9.1400000000000006E-6</v>
      </c>
      <c r="N122" t="s">
        <v>22</v>
      </c>
      <c r="O122" t="s">
        <v>2554</v>
      </c>
      <c r="P122" t="s">
        <v>2556</v>
      </c>
      <c r="Q122" t="s">
        <v>148</v>
      </c>
      <c r="R122" t="s">
        <v>40</v>
      </c>
      <c r="S122" t="s">
        <v>183</v>
      </c>
      <c r="T122">
        <v>52722903</v>
      </c>
      <c r="U122">
        <v>52723141</v>
      </c>
    </row>
    <row r="123" spans="1:21" x14ac:dyDescent="0.25">
      <c r="A123" t="s">
        <v>2670</v>
      </c>
      <c r="B123" t="s">
        <v>2672</v>
      </c>
      <c r="C123">
        <v>2.63</v>
      </c>
      <c r="D123">
        <v>6.29</v>
      </c>
      <c r="E123">
        <v>4.8899999999999997</v>
      </c>
      <c r="F123">
        <v>0.72</v>
      </c>
      <c r="G123">
        <v>0.38</v>
      </c>
      <c r="H123" t="s">
        <v>22</v>
      </c>
      <c r="I123" t="s">
        <v>22</v>
      </c>
      <c r="J123">
        <v>3.5999999999999999E-3</v>
      </c>
      <c r="K123">
        <v>0.4864</v>
      </c>
      <c r="L123">
        <v>0.12809999999999999</v>
      </c>
      <c r="M123">
        <v>0.20649999999999999</v>
      </c>
      <c r="N123" t="s">
        <v>22</v>
      </c>
      <c r="O123" t="s">
        <v>2671</v>
      </c>
      <c r="Q123" t="s">
        <v>27</v>
      </c>
      <c r="R123" t="s">
        <v>28</v>
      </c>
      <c r="S123" t="s">
        <v>29</v>
      </c>
      <c r="T123">
        <v>116687218</v>
      </c>
      <c r="U123">
        <v>116687387</v>
      </c>
    </row>
    <row r="124" spans="1:21" x14ac:dyDescent="0.25">
      <c r="A124" t="s">
        <v>4414</v>
      </c>
      <c r="B124" t="s">
        <v>4416</v>
      </c>
      <c r="C124">
        <v>-2.04</v>
      </c>
      <c r="D124">
        <v>6.82</v>
      </c>
      <c r="E124">
        <v>7.85</v>
      </c>
      <c r="F124">
        <v>0.52</v>
      </c>
      <c r="G124">
        <v>0.38</v>
      </c>
      <c r="H124" t="s">
        <v>22</v>
      </c>
      <c r="I124" t="s">
        <v>22</v>
      </c>
      <c r="J124">
        <v>4.3799999999999999E-2</v>
      </c>
      <c r="K124">
        <v>0.99990000000000001</v>
      </c>
      <c r="L124">
        <v>4.0000000000000002E-4</v>
      </c>
      <c r="M124">
        <v>1.4E-3</v>
      </c>
      <c r="N124" t="s">
        <v>22</v>
      </c>
      <c r="O124" t="s">
        <v>4415</v>
      </c>
      <c r="P124" t="s">
        <v>4417</v>
      </c>
      <c r="Q124" t="s">
        <v>336</v>
      </c>
      <c r="R124" t="s">
        <v>28</v>
      </c>
      <c r="S124" t="s">
        <v>113</v>
      </c>
      <c r="T124">
        <v>81001166</v>
      </c>
      <c r="U124">
        <v>81001786</v>
      </c>
    </row>
    <row r="125" spans="1:21" x14ac:dyDescent="0.25">
      <c r="A125" t="s">
        <v>3954</v>
      </c>
      <c r="B125" t="s">
        <v>3956</v>
      </c>
      <c r="C125">
        <v>2.0699999999999998</v>
      </c>
      <c r="D125">
        <v>5.92</v>
      </c>
      <c r="E125">
        <v>4.87</v>
      </c>
      <c r="F125">
        <v>0.42</v>
      </c>
      <c r="G125">
        <v>0.41</v>
      </c>
      <c r="H125" t="s">
        <v>22</v>
      </c>
      <c r="I125" t="s">
        <v>22</v>
      </c>
      <c r="J125">
        <v>2.3E-2</v>
      </c>
      <c r="K125">
        <v>0.95569999999999999</v>
      </c>
      <c r="L125">
        <v>0.1777</v>
      </c>
      <c r="M125">
        <v>0.26750000000000002</v>
      </c>
      <c r="N125" t="s">
        <v>22</v>
      </c>
      <c r="O125" t="s">
        <v>3955</v>
      </c>
      <c r="P125" t="s">
        <v>3957</v>
      </c>
      <c r="Q125" t="s">
        <v>91</v>
      </c>
      <c r="R125" t="s">
        <v>40</v>
      </c>
      <c r="S125" t="s">
        <v>183</v>
      </c>
      <c r="T125">
        <v>158988178</v>
      </c>
      <c r="U125">
        <v>159064925</v>
      </c>
    </row>
    <row r="126" spans="1:21" x14ac:dyDescent="0.25">
      <c r="A126" t="s">
        <v>1768</v>
      </c>
      <c r="B126" t="s">
        <v>1770</v>
      </c>
      <c r="C126">
        <v>-2.17</v>
      </c>
      <c r="D126">
        <v>4.17</v>
      </c>
      <c r="E126">
        <v>5.29</v>
      </c>
      <c r="F126">
        <v>0.37</v>
      </c>
      <c r="G126">
        <v>0.21</v>
      </c>
      <c r="H126" t="s">
        <v>23</v>
      </c>
      <c r="I126" t="s">
        <v>23</v>
      </c>
      <c r="J126">
        <v>5.0000000000000001E-4</v>
      </c>
      <c r="K126">
        <v>0.1434</v>
      </c>
      <c r="L126">
        <v>7.0000000000000001E-3</v>
      </c>
      <c r="M126">
        <v>1.8200000000000001E-2</v>
      </c>
      <c r="N126" t="s">
        <v>23</v>
      </c>
      <c r="O126" t="s">
        <v>1769</v>
      </c>
      <c r="P126" t="s">
        <v>1771</v>
      </c>
      <c r="Q126" t="s">
        <v>77</v>
      </c>
      <c r="R126" t="s">
        <v>28</v>
      </c>
      <c r="S126" t="s">
        <v>183</v>
      </c>
      <c r="T126">
        <v>136087475</v>
      </c>
      <c r="U126">
        <v>136087913</v>
      </c>
    </row>
    <row r="127" spans="1:21" x14ac:dyDescent="0.25">
      <c r="A127" t="s">
        <v>2439</v>
      </c>
      <c r="B127" t="s">
        <v>2441</v>
      </c>
      <c r="C127">
        <v>-2.09</v>
      </c>
      <c r="D127">
        <v>7.45</v>
      </c>
      <c r="E127">
        <v>8.52</v>
      </c>
      <c r="F127">
        <v>0.35</v>
      </c>
      <c r="G127">
        <v>0.28000000000000003</v>
      </c>
      <c r="H127" t="s">
        <v>22</v>
      </c>
      <c r="I127" t="s">
        <v>22</v>
      </c>
      <c r="J127">
        <v>2.5000000000000001E-3</v>
      </c>
      <c r="K127">
        <v>0.4012</v>
      </c>
      <c r="L127" s="1">
        <v>1.4499999999999999E-13</v>
      </c>
      <c r="M127" s="1">
        <v>8.7099999999999998E-12</v>
      </c>
      <c r="N127" t="s">
        <v>22</v>
      </c>
      <c r="O127" t="s">
        <v>2440</v>
      </c>
      <c r="P127" t="s">
        <v>2442</v>
      </c>
      <c r="Q127" t="s">
        <v>258</v>
      </c>
      <c r="R127" t="s">
        <v>28</v>
      </c>
      <c r="S127" t="s">
        <v>183</v>
      </c>
      <c r="T127">
        <v>201995696</v>
      </c>
      <c r="U127">
        <v>201996352</v>
      </c>
    </row>
    <row r="128" spans="1:21" x14ac:dyDescent="0.25">
      <c r="A128" t="s">
        <v>3054</v>
      </c>
      <c r="B128" t="s">
        <v>3056</v>
      </c>
      <c r="C128">
        <v>-2.02</v>
      </c>
      <c r="D128">
        <v>5.19</v>
      </c>
      <c r="E128">
        <v>6.21</v>
      </c>
      <c r="F128">
        <v>0.38</v>
      </c>
      <c r="G128">
        <v>0.39</v>
      </c>
      <c r="H128" t="s">
        <v>22</v>
      </c>
      <c r="I128" t="s">
        <v>22</v>
      </c>
      <c r="J128">
        <v>7.1000000000000004E-3</v>
      </c>
      <c r="K128">
        <v>0.65700000000000003</v>
      </c>
      <c r="L128" s="1">
        <v>6.4700000000000001E-5</v>
      </c>
      <c r="M128">
        <v>2.9999999999999997E-4</v>
      </c>
      <c r="N128" t="s">
        <v>22</v>
      </c>
      <c r="O128" t="s">
        <v>3055</v>
      </c>
      <c r="P128" t="s">
        <v>182</v>
      </c>
      <c r="Q128" t="s">
        <v>112</v>
      </c>
      <c r="R128" t="s">
        <v>28</v>
      </c>
      <c r="S128" t="s">
        <v>183</v>
      </c>
      <c r="T128">
        <v>109815047</v>
      </c>
      <c r="U128">
        <v>109815410</v>
      </c>
    </row>
    <row r="129" spans="1:21" x14ac:dyDescent="0.25">
      <c r="A129" t="s">
        <v>2755</v>
      </c>
      <c r="B129" t="s">
        <v>2757</v>
      </c>
      <c r="C129">
        <v>-2.11</v>
      </c>
      <c r="D129">
        <v>5.0599999999999996</v>
      </c>
      <c r="E129">
        <v>6.14</v>
      </c>
      <c r="F129">
        <v>0.06</v>
      </c>
      <c r="G129">
        <v>0.49</v>
      </c>
      <c r="H129" t="s">
        <v>22</v>
      </c>
      <c r="I129" t="s">
        <v>22</v>
      </c>
      <c r="J129">
        <v>4.4000000000000003E-3</v>
      </c>
      <c r="K129">
        <v>0.53220000000000001</v>
      </c>
      <c r="L129" s="1">
        <v>3.7E-8</v>
      </c>
      <c r="M129" s="1">
        <v>4.46E-7</v>
      </c>
      <c r="N129" t="s">
        <v>22</v>
      </c>
      <c r="O129" t="s">
        <v>2756</v>
      </c>
      <c r="P129" t="s">
        <v>182</v>
      </c>
      <c r="Q129" t="s">
        <v>130</v>
      </c>
      <c r="R129" t="s">
        <v>40</v>
      </c>
      <c r="S129" t="s">
        <v>183</v>
      </c>
      <c r="T129">
        <v>41430934</v>
      </c>
      <c r="U129">
        <v>41431375</v>
      </c>
    </row>
    <row r="130" spans="1:21" x14ac:dyDescent="0.25">
      <c r="A130" t="s">
        <v>2950</v>
      </c>
      <c r="B130" t="s">
        <v>2952</v>
      </c>
      <c r="C130">
        <v>-2.13</v>
      </c>
      <c r="D130">
        <v>4.28</v>
      </c>
      <c r="E130">
        <v>5.37</v>
      </c>
      <c r="F130">
        <v>0.49</v>
      </c>
      <c r="G130">
        <v>0.31</v>
      </c>
      <c r="H130" t="s">
        <v>23</v>
      </c>
      <c r="I130" t="s">
        <v>22</v>
      </c>
      <c r="J130">
        <v>5.7999999999999996E-3</v>
      </c>
      <c r="K130">
        <v>0.59599999999999997</v>
      </c>
      <c r="L130">
        <v>1.1000000000000001E-3</v>
      </c>
      <c r="M130">
        <v>3.8999999999999998E-3</v>
      </c>
      <c r="N130" t="s">
        <v>23</v>
      </c>
      <c r="O130" t="s">
        <v>2951</v>
      </c>
      <c r="Q130" t="s">
        <v>112</v>
      </c>
      <c r="R130" t="s">
        <v>28</v>
      </c>
      <c r="S130" t="s">
        <v>183</v>
      </c>
      <c r="T130">
        <v>165070608</v>
      </c>
      <c r="U130">
        <v>165071004</v>
      </c>
    </row>
    <row r="131" spans="1:21" x14ac:dyDescent="0.25">
      <c r="A131" t="s">
        <v>2813</v>
      </c>
      <c r="B131" t="s">
        <v>2815</v>
      </c>
      <c r="C131">
        <v>2.5299999999999998</v>
      </c>
      <c r="D131">
        <v>5.4</v>
      </c>
      <c r="E131">
        <v>4.07</v>
      </c>
      <c r="F131">
        <v>0.28999999999999998</v>
      </c>
      <c r="G131">
        <v>0.39</v>
      </c>
      <c r="H131" t="s">
        <v>22</v>
      </c>
      <c r="I131" t="s">
        <v>23</v>
      </c>
      <c r="J131">
        <v>4.7999999999999996E-3</v>
      </c>
      <c r="K131">
        <v>0.5534</v>
      </c>
      <c r="L131">
        <v>3.5000000000000001E-3</v>
      </c>
      <c r="M131">
        <v>1.0200000000000001E-2</v>
      </c>
      <c r="N131" t="s">
        <v>23</v>
      </c>
      <c r="O131" t="s">
        <v>2814</v>
      </c>
      <c r="P131" t="s">
        <v>182</v>
      </c>
      <c r="Q131" t="s">
        <v>258</v>
      </c>
      <c r="R131" t="s">
        <v>28</v>
      </c>
      <c r="S131" t="s">
        <v>183</v>
      </c>
      <c r="T131">
        <v>167457742</v>
      </c>
      <c r="U131">
        <v>167459891</v>
      </c>
    </row>
    <row r="132" spans="1:21" x14ac:dyDescent="0.25">
      <c r="A132" t="s">
        <v>3690</v>
      </c>
      <c r="B132" t="s">
        <v>3692</v>
      </c>
      <c r="C132">
        <v>2.62</v>
      </c>
      <c r="D132">
        <v>6.71</v>
      </c>
      <c r="E132">
        <v>5.33</v>
      </c>
      <c r="F132">
        <v>0.86</v>
      </c>
      <c r="G132">
        <v>0.44</v>
      </c>
      <c r="H132" t="s">
        <v>22</v>
      </c>
      <c r="I132" t="s">
        <v>23</v>
      </c>
      <c r="J132">
        <v>1.6899999999999998E-2</v>
      </c>
      <c r="K132">
        <v>0.8931</v>
      </c>
      <c r="L132" s="1">
        <v>2.6800000000000002E-7</v>
      </c>
      <c r="M132" s="1">
        <v>2.5399999999999998E-6</v>
      </c>
      <c r="N132" t="s">
        <v>23</v>
      </c>
      <c r="O132" t="s">
        <v>3691</v>
      </c>
      <c r="P132" t="s">
        <v>3693</v>
      </c>
      <c r="Q132" t="s">
        <v>580</v>
      </c>
      <c r="R132" t="s">
        <v>40</v>
      </c>
      <c r="S132" t="s">
        <v>183</v>
      </c>
      <c r="T132">
        <v>13526078</v>
      </c>
      <c r="U132">
        <v>13526688</v>
      </c>
    </row>
    <row r="133" spans="1:21" x14ac:dyDescent="0.25">
      <c r="A133" t="s">
        <v>2461</v>
      </c>
      <c r="B133" t="s">
        <v>2463</v>
      </c>
      <c r="C133">
        <v>-2.71</v>
      </c>
      <c r="D133">
        <v>4.45</v>
      </c>
      <c r="E133">
        <v>5.89</v>
      </c>
      <c r="F133">
        <v>0.28999999999999998</v>
      </c>
      <c r="G133">
        <v>0.63</v>
      </c>
      <c r="H133" t="s">
        <v>23</v>
      </c>
      <c r="I133" t="s">
        <v>22</v>
      </c>
      <c r="J133">
        <v>2.5999999999999999E-3</v>
      </c>
      <c r="K133">
        <v>0.40889999999999999</v>
      </c>
      <c r="L133">
        <v>5.5E-2</v>
      </c>
      <c r="M133">
        <v>0.1038</v>
      </c>
      <c r="N133" t="s">
        <v>23</v>
      </c>
      <c r="O133" t="s">
        <v>2462</v>
      </c>
      <c r="P133" t="s">
        <v>2464</v>
      </c>
      <c r="Q133" t="s">
        <v>258</v>
      </c>
      <c r="R133" t="s">
        <v>28</v>
      </c>
      <c r="S133" t="s">
        <v>183</v>
      </c>
      <c r="T133">
        <v>63549489</v>
      </c>
      <c r="U133">
        <v>63549608</v>
      </c>
    </row>
    <row r="134" spans="1:21" x14ac:dyDescent="0.25">
      <c r="A134" t="s">
        <v>3347</v>
      </c>
      <c r="B134" t="s">
        <v>3349</v>
      </c>
      <c r="C134">
        <v>2.2400000000000002</v>
      </c>
      <c r="D134">
        <v>4.82</v>
      </c>
      <c r="E134">
        <v>3.66</v>
      </c>
      <c r="F134">
        <v>0.37</v>
      </c>
      <c r="G134">
        <v>0.15</v>
      </c>
      <c r="H134" t="s">
        <v>22</v>
      </c>
      <c r="I134" t="s">
        <v>23</v>
      </c>
      <c r="J134">
        <v>1.12E-2</v>
      </c>
      <c r="K134">
        <v>0.78149999999999997</v>
      </c>
      <c r="L134">
        <v>1.43E-2</v>
      </c>
      <c r="M134">
        <v>3.3700000000000001E-2</v>
      </c>
      <c r="N134" t="s">
        <v>23</v>
      </c>
      <c r="O134" t="s">
        <v>3348</v>
      </c>
      <c r="Q134" t="s">
        <v>34</v>
      </c>
      <c r="R134" t="s">
        <v>28</v>
      </c>
      <c r="S134" t="s">
        <v>113</v>
      </c>
      <c r="T134">
        <v>150950109</v>
      </c>
      <c r="U134">
        <v>150952460</v>
      </c>
    </row>
    <row r="135" spans="1:21" x14ac:dyDescent="0.25">
      <c r="A135" t="s">
        <v>3921</v>
      </c>
      <c r="B135" t="s">
        <v>3923</v>
      </c>
      <c r="C135">
        <v>-2.75</v>
      </c>
      <c r="D135">
        <v>7.41</v>
      </c>
      <c r="E135">
        <v>8.8699999999999992</v>
      </c>
      <c r="F135">
        <v>0.65</v>
      </c>
      <c r="G135">
        <v>0.37</v>
      </c>
      <c r="H135" t="s">
        <v>22</v>
      </c>
      <c r="I135" t="s">
        <v>22</v>
      </c>
      <c r="J135">
        <v>2.2200000000000001E-2</v>
      </c>
      <c r="K135">
        <v>0.94879999999999998</v>
      </c>
      <c r="L135">
        <v>6.7400000000000002E-2</v>
      </c>
      <c r="M135">
        <v>0.1227</v>
      </c>
      <c r="N135" t="s">
        <v>22</v>
      </c>
      <c r="O135" t="s">
        <v>3922</v>
      </c>
      <c r="P135" t="s">
        <v>3924</v>
      </c>
      <c r="Q135" t="s">
        <v>258</v>
      </c>
      <c r="R135" t="s">
        <v>28</v>
      </c>
      <c r="S135" t="s">
        <v>183</v>
      </c>
      <c r="T135">
        <v>63549294</v>
      </c>
      <c r="U135">
        <v>63549366</v>
      </c>
    </row>
    <row r="136" spans="1:21" x14ac:dyDescent="0.25">
      <c r="A136" t="s">
        <v>2533</v>
      </c>
      <c r="B136" t="s">
        <v>2535</v>
      </c>
      <c r="C136">
        <v>-2.1800000000000002</v>
      </c>
      <c r="D136">
        <v>7.27</v>
      </c>
      <c r="E136">
        <v>8.4</v>
      </c>
      <c r="F136">
        <v>0.56999999999999995</v>
      </c>
      <c r="G136">
        <v>0.27</v>
      </c>
      <c r="H136" t="s">
        <v>22</v>
      </c>
      <c r="I136" t="s">
        <v>22</v>
      </c>
      <c r="J136">
        <v>3.0999999999999999E-3</v>
      </c>
      <c r="K136">
        <v>0.44990000000000002</v>
      </c>
      <c r="L136" s="1">
        <v>1.0600000000000001E-8</v>
      </c>
      <c r="M136" s="1">
        <v>1.49E-7</v>
      </c>
      <c r="N136" t="s">
        <v>22</v>
      </c>
      <c r="O136" t="s">
        <v>2534</v>
      </c>
      <c r="P136" t="s">
        <v>182</v>
      </c>
      <c r="Q136" t="s">
        <v>50</v>
      </c>
      <c r="R136" t="s">
        <v>28</v>
      </c>
      <c r="S136" t="s">
        <v>473</v>
      </c>
      <c r="T136">
        <v>124529722</v>
      </c>
      <c r="U136">
        <v>124530228</v>
      </c>
    </row>
    <row r="137" spans="1:21" x14ac:dyDescent="0.25">
      <c r="A137" t="s">
        <v>3135</v>
      </c>
      <c r="B137" t="s">
        <v>3137</v>
      </c>
      <c r="C137">
        <v>2.04</v>
      </c>
      <c r="D137">
        <v>5.69</v>
      </c>
      <c r="E137">
        <v>4.66</v>
      </c>
      <c r="F137">
        <v>0.55000000000000004</v>
      </c>
      <c r="G137">
        <v>0.19</v>
      </c>
      <c r="H137" t="s">
        <v>22</v>
      </c>
      <c r="I137" t="s">
        <v>23</v>
      </c>
      <c r="J137">
        <v>8.0999999999999996E-3</v>
      </c>
      <c r="K137">
        <v>0.69030000000000002</v>
      </c>
      <c r="L137">
        <v>0.1391</v>
      </c>
      <c r="M137">
        <v>0.22059999999999999</v>
      </c>
      <c r="N137" t="s">
        <v>23</v>
      </c>
      <c r="O137" t="s">
        <v>3136</v>
      </c>
      <c r="P137" t="s">
        <v>3138</v>
      </c>
      <c r="Q137" t="s">
        <v>204</v>
      </c>
      <c r="R137" t="s">
        <v>28</v>
      </c>
      <c r="S137" t="s">
        <v>473</v>
      </c>
      <c r="T137">
        <v>10445309</v>
      </c>
      <c r="U137">
        <v>10449747</v>
      </c>
    </row>
    <row r="138" spans="1:21" x14ac:dyDescent="0.25">
      <c r="A138" t="s">
        <v>4212</v>
      </c>
      <c r="B138" t="s">
        <v>4214</v>
      </c>
      <c r="C138">
        <v>2.12</v>
      </c>
      <c r="D138">
        <v>6.42</v>
      </c>
      <c r="E138">
        <v>5.34</v>
      </c>
      <c r="F138">
        <v>0.41</v>
      </c>
      <c r="G138">
        <v>0.61</v>
      </c>
      <c r="H138" t="s">
        <v>22</v>
      </c>
      <c r="I138" t="s">
        <v>22</v>
      </c>
      <c r="J138">
        <v>3.39E-2</v>
      </c>
      <c r="K138">
        <v>0.99990000000000001</v>
      </c>
      <c r="L138">
        <v>2.0999999999999999E-3</v>
      </c>
      <c r="M138">
        <v>6.4000000000000003E-3</v>
      </c>
      <c r="N138" t="s">
        <v>22</v>
      </c>
      <c r="O138" t="s">
        <v>4213</v>
      </c>
      <c r="P138" t="s">
        <v>182</v>
      </c>
      <c r="Q138" t="s">
        <v>50</v>
      </c>
      <c r="R138" t="s">
        <v>40</v>
      </c>
      <c r="S138" t="s">
        <v>473</v>
      </c>
      <c r="T138">
        <v>124537844</v>
      </c>
      <c r="U138">
        <v>124539677</v>
      </c>
    </row>
    <row r="139" spans="1:21" x14ac:dyDescent="0.25">
      <c r="A139" t="s">
        <v>2847</v>
      </c>
      <c r="B139" t="s">
        <v>2849</v>
      </c>
      <c r="C139">
        <v>-2.0099999999999998</v>
      </c>
      <c r="D139">
        <v>5.57</v>
      </c>
      <c r="E139">
        <v>6.57</v>
      </c>
      <c r="F139">
        <v>0.08</v>
      </c>
      <c r="G139">
        <v>0.4</v>
      </c>
      <c r="H139" t="s">
        <v>22</v>
      </c>
      <c r="I139" t="s">
        <v>22</v>
      </c>
      <c r="J139">
        <v>5.1000000000000004E-3</v>
      </c>
      <c r="K139">
        <v>0.56810000000000005</v>
      </c>
      <c r="L139">
        <v>1.66E-2</v>
      </c>
      <c r="M139">
        <v>3.8199999999999998E-2</v>
      </c>
      <c r="N139" t="s">
        <v>22</v>
      </c>
      <c r="O139" t="s">
        <v>2848</v>
      </c>
      <c r="P139" t="s">
        <v>2850</v>
      </c>
      <c r="S139" t="s">
        <v>253</v>
      </c>
    </row>
    <row r="140" spans="1:21" x14ac:dyDescent="0.25">
      <c r="A140" t="s">
        <v>2603</v>
      </c>
      <c r="B140" t="s">
        <v>2605</v>
      </c>
      <c r="C140">
        <v>-2.23</v>
      </c>
      <c r="D140">
        <v>3.94</v>
      </c>
      <c r="E140">
        <v>5.09</v>
      </c>
      <c r="F140">
        <v>0.36</v>
      </c>
      <c r="G140">
        <v>0.2</v>
      </c>
      <c r="H140" t="s">
        <v>23</v>
      </c>
      <c r="I140" t="s">
        <v>22</v>
      </c>
      <c r="J140">
        <v>3.3999999999999998E-3</v>
      </c>
      <c r="K140">
        <v>0.4677</v>
      </c>
      <c r="L140">
        <v>0.10630000000000001</v>
      </c>
      <c r="M140">
        <v>0.1777</v>
      </c>
      <c r="N140" t="s">
        <v>23</v>
      </c>
      <c r="O140" t="s">
        <v>2604</v>
      </c>
      <c r="S140" t="s">
        <v>183</v>
      </c>
    </row>
    <row r="141" spans="1:21" x14ac:dyDescent="0.25">
      <c r="A141" t="s">
        <v>4235</v>
      </c>
      <c r="B141" t="s">
        <v>1541</v>
      </c>
      <c r="C141">
        <v>2.54</v>
      </c>
      <c r="D141">
        <v>6.86</v>
      </c>
      <c r="E141">
        <v>5.52</v>
      </c>
      <c r="F141">
        <v>0.56000000000000005</v>
      </c>
      <c r="G141">
        <v>0.33</v>
      </c>
      <c r="H141" t="s">
        <v>22</v>
      </c>
      <c r="I141" t="s">
        <v>23</v>
      </c>
      <c r="J141">
        <v>3.49E-2</v>
      </c>
      <c r="K141">
        <v>0.99990000000000001</v>
      </c>
      <c r="L141">
        <v>6.4999999999999997E-3</v>
      </c>
      <c r="M141">
        <v>1.7100000000000001E-2</v>
      </c>
      <c r="N141" t="s">
        <v>23</v>
      </c>
      <c r="O141" t="s">
        <v>4236</v>
      </c>
      <c r="P141" t="s">
        <v>1542</v>
      </c>
      <c r="S141" t="s">
        <v>253</v>
      </c>
    </row>
    <row r="142" spans="1:21" x14ac:dyDescent="0.25">
      <c r="A142" t="s">
        <v>1563</v>
      </c>
      <c r="B142" t="s">
        <v>1541</v>
      </c>
      <c r="C142">
        <v>3.76</v>
      </c>
      <c r="D142">
        <v>8.9700000000000006</v>
      </c>
      <c r="E142">
        <v>7.06</v>
      </c>
      <c r="F142">
        <v>0.41</v>
      </c>
      <c r="G142">
        <v>0.61</v>
      </c>
      <c r="H142" t="s">
        <v>22</v>
      </c>
      <c r="I142" t="s">
        <v>22</v>
      </c>
      <c r="J142">
        <v>2.0000000000000001E-4</v>
      </c>
      <c r="K142">
        <v>7.1499999999999994E-2</v>
      </c>
      <c r="L142" s="1">
        <v>1.7199999999999999E-11</v>
      </c>
      <c r="M142" s="1">
        <v>5.3500000000000001E-10</v>
      </c>
      <c r="N142" t="s">
        <v>22</v>
      </c>
      <c r="O142" t="s">
        <v>1564</v>
      </c>
      <c r="P142" t="s">
        <v>1542</v>
      </c>
      <c r="S142" t="s">
        <v>253</v>
      </c>
    </row>
    <row r="143" spans="1:21" x14ac:dyDescent="0.25">
      <c r="A143" t="s">
        <v>2172</v>
      </c>
      <c r="B143" t="s">
        <v>1541</v>
      </c>
      <c r="C143">
        <v>2.75</v>
      </c>
      <c r="D143">
        <v>8.4499999999999993</v>
      </c>
      <c r="E143">
        <v>6.99</v>
      </c>
      <c r="F143">
        <v>0.18</v>
      </c>
      <c r="G143">
        <v>0.51</v>
      </c>
      <c r="H143" t="s">
        <v>22</v>
      </c>
      <c r="I143" t="s">
        <v>22</v>
      </c>
      <c r="J143">
        <v>1.4E-3</v>
      </c>
      <c r="K143">
        <v>0.28699999999999998</v>
      </c>
      <c r="L143" s="1">
        <v>5.0999999999999997E-12</v>
      </c>
      <c r="M143" s="1">
        <v>1.87E-10</v>
      </c>
      <c r="N143" t="s">
        <v>22</v>
      </c>
      <c r="O143" t="s">
        <v>2173</v>
      </c>
      <c r="P143" t="s">
        <v>1542</v>
      </c>
      <c r="S143" t="s">
        <v>253</v>
      </c>
    </row>
    <row r="144" spans="1:21" x14ac:dyDescent="0.25">
      <c r="A144" t="s">
        <v>1979</v>
      </c>
      <c r="B144" t="s">
        <v>1981</v>
      </c>
      <c r="C144">
        <v>-2.29</v>
      </c>
      <c r="D144">
        <v>3.59</v>
      </c>
      <c r="E144">
        <v>4.78</v>
      </c>
      <c r="F144">
        <v>0.28999999999999998</v>
      </c>
      <c r="G144">
        <v>0.3</v>
      </c>
      <c r="H144" t="s">
        <v>23</v>
      </c>
      <c r="I144" t="s">
        <v>22</v>
      </c>
      <c r="J144">
        <v>8.9999999999999998E-4</v>
      </c>
      <c r="K144">
        <v>0.2044</v>
      </c>
      <c r="L144">
        <v>4.3E-3</v>
      </c>
      <c r="M144">
        <v>1.21E-2</v>
      </c>
      <c r="N144" t="s">
        <v>23</v>
      </c>
      <c r="O144" t="s">
        <v>1980</v>
      </c>
      <c r="P144" t="s">
        <v>1982</v>
      </c>
      <c r="S144" t="s">
        <v>253</v>
      </c>
    </row>
    <row r="145" spans="1:21" x14ac:dyDescent="0.25">
      <c r="A145" t="s">
        <v>353</v>
      </c>
      <c r="B145" t="s">
        <v>355</v>
      </c>
      <c r="C145">
        <v>8.89</v>
      </c>
      <c r="D145">
        <v>14.21</v>
      </c>
      <c r="E145">
        <v>11.06</v>
      </c>
      <c r="F145">
        <v>0.51</v>
      </c>
      <c r="G145">
        <v>0.2</v>
      </c>
      <c r="H145" t="s">
        <v>22</v>
      </c>
      <c r="I145" t="s">
        <v>22</v>
      </c>
      <c r="J145" s="1">
        <v>1.14E-9</v>
      </c>
      <c r="K145" s="1">
        <v>1.99E-6</v>
      </c>
      <c r="L145" s="1">
        <v>2.9899999999999999E-18</v>
      </c>
      <c r="M145" s="1">
        <v>1.19E-15</v>
      </c>
      <c r="N145" t="s">
        <v>22</v>
      </c>
      <c r="O145" t="s">
        <v>354</v>
      </c>
      <c r="P145" t="s">
        <v>356</v>
      </c>
      <c r="S145" t="s">
        <v>253</v>
      </c>
    </row>
    <row r="146" spans="1:21" x14ac:dyDescent="0.25">
      <c r="A146" t="s">
        <v>3857</v>
      </c>
      <c r="B146" t="s">
        <v>1541</v>
      </c>
      <c r="C146">
        <v>2.11</v>
      </c>
      <c r="D146">
        <v>7.69</v>
      </c>
      <c r="E146">
        <v>6.61</v>
      </c>
      <c r="F146">
        <v>0.77</v>
      </c>
      <c r="G146">
        <v>0.41</v>
      </c>
      <c r="H146" t="s">
        <v>22</v>
      </c>
      <c r="I146" t="s">
        <v>22</v>
      </c>
      <c r="J146">
        <v>2.0299999999999999E-2</v>
      </c>
      <c r="K146">
        <v>0.92600000000000005</v>
      </c>
      <c r="L146">
        <v>1.6000000000000001E-3</v>
      </c>
      <c r="M146">
        <v>5.3E-3</v>
      </c>
      <c r="N146" t="s">
        <v>22</v>
      </c>
      <c r="O146" t="s">
        <v>3858</v>
      </c>
      <c r="P146" t="s">
        <v>1542</v>
      </c>
      <c r="S146" t="s">
        <v>253</v>
      </c>
    </row>
    <row r="147" spans="1:21" x14ac:dyDescent="0.25">
      <c r="A147" t="s">
        <v>1539</v>
      </c>
      <c r="B147" t="s">
        <v>1541</v>
      </c>
      <c r="C147">
        <v>2.44</v>
      </c>
      <c r="D147">
        <v>7.61</v>
      </c>
      <c r="E147">
        <v>6.32</v>
      </c>
      <c r="F147">
        <v>0.46</v>
      </c>
      <c r="G147">
        <v>0.54</v>
      </c>
      <c r="H147" t="s">
        <v>22</v>
      </c>
      <c r="I147" t="s">
        <v>22</v>
      </c>
      <c r="J147">
        <v>2.0000000000000001E-4</v>
      </c>
      <c r="K147">
        <v>7.0699999999999999E-2</v>
      </c>
      <c r="L147" s="1">
        <v>6.4800000000000003E-5</v>
      </c>
      <c r="M147">
        <v>2.9999999999999997E-4</v>
      </c>
      <c r="N147" t="s">
        <v>22</v>
      </c>
      <c r="O147" t="s">
        <v>1540</v>
      </c>
      <c r="P147" t="s">
        <v>1542</v>
      </c>
      <c r="S147" t="s">
        <v>183</v>
      </c>
    </row>
    <row r="148" spans="1:21" x14ac:dyDescent="0.25">
      <c r="A148" t="s">
        <v>4484</v>
      </c>
      <c r="B148" t="s">
        <v>4483</v>
      </c>
      <c r="C148">
        <v>2.04</v>
      </c>
      <c r="D148">
        <v>5.51</v>
      </c>
      <c r="E148">
        <v>4.4800000000000004</v>
      </c>
      <c r="F148">
        <v>0.46</v>
      </c>
      <c r="G148">
        <v>0.08</v>
      </c>
      <c r="H148" t="s">
        <v>22</v>
      </c>
      <c r="I148" t="s">
        <v>23</v>
      </c>
      <c r="J148">
        <v>4.7699999999999999E-2</v>
      </c>
      <c r="K148">
        <v>0.99990000000000001</v>
      </c>
      <c r="L148">
        <v>0.62129999999999996</v>
      </c>
      <c r="M148">
        <v>0.69989999999999997</v>
      </c>
      <c r="N148" t="s">
        <v>23</v>
      </c>
      <c r="O148" t="s">
        <v>4485</v>
      </c>
      <c r="S148" t="s">
        <v>113</v>
      </c>
    </row>
    <row r="149" spans="1:21" x14ac:dyDescent="0.25">
      <c r="A149" t="s">
        <v>464</v>
      </c>
      <c r="B149" t="s">
        <v>355</v>
      </c>
      <c r="C149">
        <v>6.7</v>
      </c>
      <c r="D149">
        <v>13.32</v>
      </c>
      <c r="E149">
        <v>10.58</v>
      </c>
      <c r="F149">
        <v>0.51</v>
      </c>
      <c r="G149">
        <v>0.05</v>
      </c>
      <c r="H149" t="s">
        <v>22</v>
      </c>
      <c r="I149" t="s">
        <v>22</v>
      </c>
      <c r="J149" s="1">
        <v>1.26E-8</v>
      </c>
      <c r="K149" s="1">
        <v>1.59E-5</v>
      </c>
      <c r="L149" s="1">
        <v>6.0200000000000003E-18</v>
      </c>
      <c r="M149" s="1">
        <v>2.04E-15</v>
      </c>
      <c r="N149" t="s">
        <v>22</v>
      </c>
      <c r="O149" t="s">
        <v>465</v>
      </c>
      <c r="P149" t="s">
        <v>356</v>
      </c>
      <c r="S149" t="s">
        <v>253</v>
      </c>
    </row>
    <row r="150" spans="1:21" x14ac:dyDescent="0.25">
      <c r="A150" t="s">
        <v>3315</v>
      </c>
      <c r="B150" t="s">
        <v>3317</v>
      </c>
      <c r="C150">
        <v>2.52</v>
      </c>
      <c r="D150">
        <v>6.69</v>
      </c>
      <c r="E150">
        <v>5.36</v>
      </c>
      <c r="F150">
        <v>0.73</v>
      </c>
      <c r="G150">
        <v>0.69</v>
      </c>
      <c r="H150" t="s">
        <v>22</v>
      </c>
      <c r="I150" t="s">
        <v>23</v>
      </c>
      <c r="J150">
        <v>1.03E-2</v>
      </c>
      <c r="K150">
        <v>0.75800000000000001</v>
      </c>
      <c r="L150" s="1">
        <v>3.8200000000000003E-12</v>
      </c>
      <c r="M150" s="1">
        <v>1.4499999999999999E-10</v>
      </c>
      <c r="N150" t="s">
        <v>23</v>
      </c>
      <c r="O150" t="s">
        <v>3316</v>
      </c>
      <c r="P150" t="s">
        <v>380</v>
      </c>
      <c r="Q150" t="s">
        <v>27</v>
      </c>
      <c r="R150" t="s">
        <v>40</v>
      </c>
      <c r="S150" t="s">
        <v>253</v>
      </c>
      <c r="T150">
        <v>36524828</v>
      </c>
      <c r="U150">
        <v>36525820</v>
      </c>
    </row>
    <row r="151" spans="1:21" x14ac:dyDescent="0.25">
      <c r="A151" t="s">
        <v>377</v>
      </c>
      <c r="B151" t="s">
        <v>379</v>
      </c>
      <c r="C151">
        <v>5.9</v>
      </c>
      <c r="D151">
        <v>8.69</v>
      </c>
      <c r="E151">
        <v>6.13</v>
      </c>
      <c r="F151">
        <v>0.42</v>
      </c>
      <c r="G151">
        <v>0.21</v>
      </c>
      <c r="H151" t="s">
        <v>22</v>
      </c>
      <c r="I151" t="s">
        <v>22</v>
      </c>
      <c r="J151" s="1">
        <v>2.1999999999999998E-9</v>
      </c>
      <c r="K151" s="1">
        <v>3.5599999999999998E-6</v>
      </c>
      <c r="L151" s="1">
        <v>4.4199999999999998E-13</v>
      </c>
      <c r="M151" s="1">
        <v>2.2400000000000001E-11</v>
      </c>
      <c r="N151" t="s">
        <v>22</v>
      </c>
      <c r="O151" t="s">
        <v>378</v>
      </c>
      <c r="P151" t="s">
        <v>380</v>
      </c>
      <c r="Q151" t="s">
        <v>34</v>
      </c>
      <c r="R151" t="s">
        <v>28</v>
      </c>
      <c r="S151" t="s">
        <v>29</v>
      </c>
      <c r="T151">
        <v>138466611</v>
      </c>
      <c r="U151">
        <v>138469308</v>
      </c>
    </row>
    <row r="152" spans="1:21" x14ac:dyDescent="0.25">
      <c r="A152" t="s">
        <v>4393</v>
      </c>
      <c r="B152" t="s">
        <v>4395</v>
      </c>
      <c r="C152">
        <v>-2.04</v>
      </c>
      <c r="D152">
        <v>4.7699999999999996</v>
      </c>
      <c r="E152">
        <v>5.8</v>
      </c>
      <c r="F152">
        <v>0.31</v>
      </c>
      <c r="G152">
        <v>0.37</v>
      </c>
      <c r="H152" t="s">
        <v>23</v>
      </c>
      <c r="I152" t="s">
        <v>23</v>
      </c>
      <c r="J152">
        <v>4.2700000000000002E-2</v>
      </c>
      <c r="K152">
        <v>0.99990000000000001</v>
      </c>
      <c r="L152">
        <v>1.37E-2</v>
      </c>
      <c r="M152">
        <v>3.2500000000000001E-2</v>
      </c>
      <c r="N152" t="s">
        <v>23</v>
      </c>
      <c r="O152" t="s">
        <v>4394</v>
      </c>
      <c r="P152" t="s">
        <v>380</v>
      </c>
      <c r="Q152" t="s">
        <v>323</v>
      </c>
      <c r="R152" t="s">
        <v>28</v>
      </c>
      <c r="S152" t="s">
        <v>253</v>
      </c>
      <c r="T152">
        <v>867235</v>
      </c>
      <c r="U152">
        <v>867655</v>
      </c>
    </row>
    <row r="153" spans="1:21" x14ac:dyDescent="0.25">
      <c r="A153" t="s">
        <v>4046</v>
      </c>
      <c r="B153" t="s">
        <v>4048</v>
      </c>
      <c r="C153">
        <v>-2.2999999999999998</v>
      </c>
      <c r="D153">
        <v>4.8499999999999996</v>
      </c>
      <c r="E153">
        <v>6.05</v>
      </c>
      <c r="F153">
        <v>0.37</v>
      </c>
      <c r="G153">
        <v>0.36</v>
      </c>
      <c r="H153" t="s">
        <v>22</v>
      </c>
      <c r="I153" t="s">
        <v>22</v>
      </c>
      <c r="J153">
        <v>2.64E-2</v>
      </c>
      <c r="K153">
        <v>0.98550000000000004</v>
      </c>
      <c r="L153">
        <v>0.25509999999999999</v>
      </c>
      <c r="M153">
        <v>0.35499999999999998</v>
      </c>
      <c r="N153" t="s">
        <v>22</v>
      </c>
      <c r="O153" t="s">
        <v>4047</v>
      </c>
      <c r="P153" t="s">
        <v>380</v>
      </c>
      <c r="Q153" t="s">
        <v>91</v>
      </c>
      <c r="R153" t="s">
        <v>40</v>
      </c>
      <c r="S153" t="s">
        <v>29</v>
      </c>
      <c r="T153">
        <v>28908767</v>
      </c>
      <c r="U153">
        <v>28917829</v>
      </c>
    </row>
    <row r="154" spans="1:21" x14ac:dyDescent="0.25">
      <c r="A154" t="s">
        <v>2975</v>
      </c>
      <c r="B154" t="s">
        <v>2977</v>
      </c>
      <c r="C154">
        <v>-2.3199999999999998</v>
      </c>
      <c r="D154">
        <v>3.3</v>
      </c>
      <c r="E154">
        <v>4.5199999999999996</v>
      </c>
      <c r="F154">
        <v>0.76</v>
      </c>
      <c r="G154">
        <v>0.3</v>
      </c>
      <c r="H154" t="s">
        <v>23</v>
      </c>
      <c r="I154" t="s">
        <v>23</v>
      </c>
      <c r="J154">
        <v>6.1000000000000004E-3</v>
      </c>
      <c r="K154">
        <v>0.61119999999999997</v>
      </c>
      <c r="L154">
        <v>8.6E-3</v>
      </c>
      <c r="M154">
        <v>2.1899999999999999E-2</v>
      </c>
      <c r="N154" t="s">
        <v>23</v>
      </c>
      <c r="O154" t="s">
        <v>2976</v>
      </c>
      <c r="P154" t="s">
        <v>380</v>
      </c>
      <c r="Q154" t="s">
        <v>59</v>
      </c>
      <c r="R154" t="s">
        <v>28</v>
      </c>
      <c r="S154" t="s">
        <v>253</v>
      </c>
      <c r="T154">
        <v>77918463</v>
      </c>
      <c r="U154">
        <v>77919022</v>
      </c>
    </row>
    <row r="155" spans="1:21" x14ac:dyDescent="0.25">
      <c r="A155" t="s">
        <v>2832</v>
      </c>
      <c r="B155" t="s">
        <v>2834</v>
      </c>
      <c r="C155">
        <v>2.2599999999999998</v>
      </c>
      <c r="D155">
        <v>6.53</v>
      </c>
      <c r="E155">
        <v>5.35</v>
      </c>
      <c r="F155">
        <v>0.35</v>
      </c>
      <c r="G155">
        <v>0.28000000000000003</v>
      </c>
      <c r="H155" t="s">
        <v>22</v>
      </c>
      <c r="I155" t="s">
        <v>23</v>
      </c>
      <c r="J155">
        <v>5.0000000000000001E-3</v>
      </c>
      <c r="K155">
        <v>0.56020000000000003</v>
      </c>
      <c r="L155">
        <v>1E-4</v>
      </c>
      <c r="M155">
        <v>5.0000000000000001E-4</v>
      </c>
      <c r="N155" t="s">
        <v>23</v>
      </c>
      <c r="O155" t="s">
        <v>2833</v>
      </c>
      <c r="P155" t="s">
        <v>380</v>
      </c>
      <c r="Q155" t="s">
        <v>27</v>
      </c>
      <c r="R155" t="s">
        <v>28</v>
      </c>
      <c r="S155" t="s">
        <v>253</v>
      </c>
      <c r="T155">
        <v>31106541</v>
      </c>
      <c r="U155">
        <v>31107183</v>
      </c>
    </row>
    <row r="156" spans="1:21" x14ac:dyDescent="0.25">
      <c r="A156" t="s">
        <v>3719</v>
      </c>
      <c r="B156" t="s">
        <v>3721</v>
      </c>
      <c r="C156">
        <v>2.15</v>
      </c>
      <c r="D156">
        <v>7.24</v>
      </c>
      <c r="E156">
        <v>6.14</v>
      </c>
      <c r="F156">
        <v>0.4</v>
      </c>
      <c r="G156">
        <v>0.6</v>
      </c>
      <c r="H156" t="s">
        <v>22</v>
      </c>
      <c r="I156" t="s">
        <v>22</v>
      </c>
      <c r="J156">
        <v>1.7500000000000002E-2</v>
      </c>
      <c r="K156">
        <v>0.89659999999999995</v>
      </c>
      <c r="L156" s="1">
        <v>7.2199999999999998E-8</v>
      </c>
      <c r="M156" s="1">
        <v>8.0299999999999998E-7</v>
      </c>
      <c r="N156" t="s">
        <v>22</v>
      </c>
      <c r="O156" t="s">
        <v>3720</v>
      </c>
      <c r="P156" t="s">
        <v>380</v>
      </c>
      <c r="Q156" t="s">
        <v>258</v>
      </c>
      <c r="R156" t="s">
        <v>40</v>
      </c>
      <c r="S156" t="s">
        <v>253</v>
      </c>
      <c r="T156">
        <v>209996676</v>
      </c>
      <c r="U156">
        <v>209997157</v>
      </c>
    </row>
    <row r="157" spans="1:21" x14ac:dyDescent="0.25">
      <c r="A157" t="s">
        <v>2008</v>
      </c>
      <c r="B157" t="s">
        <v>2010</v>
      </c>
      <c r="C157">
        <v>-2.04</v>
      </c>
      <c r="D157">
        <v>4.13</v>
      </c>
      <c r="E157">
        <v>5.16</v>
      </c>
      <c r="F157">
        <v>0.26</v>
      </c>
      <c r="G157">
        <v>0.1</v>
      </c>
      <c r="H157" t="s">
        <v>23</v>
      </c>
      <c r="I157" t="s">
        <v>22</v>
      </c>
      <c r="J157">
        <v>8.9999999999999998E-4</v>
      </c>
      <c r="K157">
        <v>0.21890000000000001</v>
      </c>
      <c r="L157">
        <v>2.9999999999999997E-4</v>
      </c>
      <c r="M157">
        <v>1.1999999999999999E-3</v>
      </c>
      <c r="N157" t="s">
        <v>23</v>
      </c>
      <c r="O157" t="s">
        <v>2009</v>
      </c>
      <c r="P157" t="s">
        <v>380</v>
      </c>
      <c r="Q157" t="s">
        <v>39</v>
      </c>
      <c r="R157" t="s">
        <v>40</v>
      </c>
      <c r="S157" t="s">
        <v>253</v>
      </c>
      <c r="T157">
        <v>114248352</v>
      </c>
      <c r="U157">
        <v>114249048</v>
      </c>
    </row>
    <row r="158" spans="1:21" x14ac:dyDescent="0.25">
      <c r="A158" t="s">
        <v>2963</v>
      </c>
      <c r="B158" t="s">
        <v>2965</v>
      </c>
      <c r="C158">
        <v>-2.2799999999999998</v>
      </c>
      <c r="D158">
        <v>7.34</v>
      </c>
      <c r="E158">
        <v>8.5299999999999994</v>
      </c>
      <c r="F158">
        <v>0.51</v>
      </c>
      <c r="G158">
        <v>0.12</v>
      </c>
      <c r="H158" t="s">
        <v>22</v>
      </c>
      <c r="I158" t="s">
        <v>22</v>
      </c>
      <c r="J158">
        <v>5.8999999999999999E-3</v>
      </c>
      <c r="K158">
        <v>0.59719999999999995</v>
      </c>
      <c r="L158" s="1">
        <v>7.54E-9</v>
      </c>
      <c r="M158" s="1">
        <v>1.1000000000000001E-7</v>
      </c>
      <c r="N158" t="s">
        <v>22</v>
      </c>
      <c r="O158" t="s">
        <v>2964</v>
      </c>
      <c r="P158" t="s">
        <v>380</v>
      </c>
      <c r="Q158" t="s">
        <v>258</v>
      </c>
      <c r="R158" t="s">
        <v>28</v>
      </c>
      <c r="S158" t="s">
        <v>473</v>
      </c>
      <c r="T158">
        <v>23513108</v>
      </c>
      <c r="U158">
        <v>23516284</v>
      </c>
    </row>
    <row r="159" spans="1:21" x14ac:dyDescent="0.25">
      <c r="A159" t="s">
        <v>4276</v>
      </c>
      <c r="B159" t="s">
        <v>4278</v>
      </c>
      <c r="C159">
        <v>2.35</v>
      </c>
      <c r="D159">
        <v>5.14</v>
      </c>
      <c r="E159">
        <v>3.9</v>
      </c>
      <c r="F159">
        <v>1.1499999999999999</v>
      </c>
      <c r="G159">
        <v>0.42</v>
      </c>
      <c r="H159" t="s">
        <v>23</v>
      </c>
      <c r="I159" t="s">
        <v>23</v>
      </c>
      <c r="J159">
        <v>3.6200000000000003E-2</v>
      </c>
      <c r="K159">
        <v>0.99990000000000001</v>
      </c>
      <c r="L159">
        <v>7.8E-2</v>
      </c>
      <c r="M159">
        <v>0.13819999999999999</v>
      </c>
      <c r="N159" t="s">
        <v>23</v>
      </c>
      <c r="O159" t="s">
        <v>4277</v>
      </c>
      <c r="P159" t="s">
        <v>380</v>
      </c>
      <c r="Q159" t="s">
        <v>204</v>
      </c>
      <c r="R159" t="s">
        <v>28</v>
      </c>
      <c r="S159" t="s">
        <v>473</v>
      </c>
      <c r="T159">
        <v>55517747</v>
      </c>
      <c r="U159">
        <v>55518666</v>
      </c>
    </row>
    <row r="160" spans="1:21" x14ac:dyDescent="0.25">
      <c r="A160" t="s">
        <v>2081</v>
      </c>
      <c r="B160" t="s">
        <v>2083</v>
      </c>
      <c r="C160">
        <v>2.04</v>
      </c>
      <c r="D160">
        <v>7.22</v>
      </c>
      <c r="E160">
        <v>6.18</v>
      </c>
      <c r="F160">
        <v>0.12</v>
      </c>
      <c r="G160">
        <v>0.59</v>
      </c>
      <c r="H160" t="s">
        <v>22</v>
      </c>
      <c r="I160" t="s">
        <v>22</v>
      </c>
      <c r="J160">
        <v>1.1000000000000001E-3</v>
      </c>
      <c r="K160">
        <v>0.24779999999999999</v>
      </c>
      <c r="L160" s="1">
        <v>8.5000000000000001E-7</v>
      </c>
      <c r="M160" s="1">
        <v>7.0400000000000004E-6</v>
      </c>
      <c r="N160" t="s">
        <v>22</v>
      </c>
      <c r="O160" t="s">
        <v>2082</v>
      </c>
      <c r="P160" t="s">
        <v>380</v>
      </c>
      <c r="Q160" t="s">
        <v>258</v>
      </c>
      <c r="R160" t="s">
        <v>28</v>
      </c>
      <c r="S160" t="s">
        <v>473</v>
      </c>
      <c r="T160">
        <v>67818065</v>
      </c>
      <c r="U160">
        <v>67819540</v>
      </c>
    </row>
    <row r="161" spans="1:21" x14ac:dyDescent="0.25">
      <c r="A161" t="s">
        <v>3302</v>
      </c>
      <c r="B161" t="s">
        <v>3304</v>
      </c>
      <c r="C161">
        <v>2.48</v>
      </c>
      <c r="D161">
        <v>7.33</v>
      </c>
      <c r="E161">
        <v>6.02</v>
      </c>
      <c r="F161">
        <v>0.44</v>
      </c>
      <c r="G161">
        <v>0.48</v>
      </c>
      <c r="H161" t="s">
        <v>22</v>
      </c>
      <c r="I161" t="s">
        <v>22</v>
      </c>
      <c r="J161">
        <v>1.01E-2</v>
      </c>
      <c r="K161">
        <v>0.751</v>
      </c>
      <c r="L161" s="1">
        <v>1.06E-5</v>
      </c>
      <c r="M161" s="1">
        <v>6.4499999999999996E-5</v>
      </c>
      <c r="N161" t="s">
        <v>22</v>
      </c>
      <c r="O161" t="s">
        <v>3303</v>
      </c>
      <c r="P161" t="s">
        <v>380</v>
      </c>
      <c r="Q161" t="s">
        <v>77</v>
      </c>
      <c r="R161" t="s">
        <v>28</v>
      </c>
      <c r="S161" t="s">
        <v>473</v>
      </c>
      <c r="T161">
        <v>71318172</v>
      </c>
      <c r="U161">
        <v>71319968</v>
      </c>
    </row>
    <row r="162" spans="1:21" x14ac:dyDescent="0.25">
      <c r="A162" t="s">
        <v>1337</v>
      </c>
      <c r="B162" t="s">
        <v>1339</v>
      </c>
      <c r="C162">
        <v>2.86</v>
      </c>
      <c r="D162">
        <v>7.86</v>
      </c>
      <c r="E162">
        <v>6.34</v>
      </c>
      <c r="F162">
        <v>0.12</v>
      </c>
      <c r="G162">
        <v>0.48</v>
      </c>
      <c r="H162" t="s">
        <v>22</v>
      </c>
      <c r="I162" t="s">
        <v>22</v>
      </c>
      <c r="J162">
        <v>1E-4</v>
      </c>
      <c r="K162">
        <v>4.5499999999999999E-2</v>
      </c>
      <c r="L162" s="1">
        <v>4.9099999999999999E-16</v>
      </c>
      <c r="M162" s="1">
        <v>6.8999999999999996E-14</v>
      </c>
      <c r="N162" t="s">
        <v>22</v>
      </c>
      <c r="O162" t="s">
        <v>1338</v>
      </c>
      <c r="P162" t="s">
        <v>380</v>
      </c>
      <c r="Q162" t="s">
        <v>59</v>
      </c>
      <c r="R162" t="s">
        <v>28</v>
      </c>
      <c r="S162" t="s">
        <v>473</v>
      </c>
      <c r="T162">
        <v>130904774</v>
      </c>
      <c r="U162">
        <v>130905335</v>
      </c>
    </row>
    <row r="163" spans="1:21" x14ac:dyDescent="0.25">
      <c r="A163" t="s">
        <v>1807</v>
      </c>
      <c r="B163" t="s">
        <v>1809</v>
      </c>
      <c r="C163">
        <v>2.0699999999999998</v>
      </c>
      <c r="D163">
        <v>5.78</v>
      </c>
      <c r="E163">
        <v>4.72</v>
      </c>
      <c r="F163">
        <v>0.61</v>
      </c>
      <c r="G163">
        <v>0.32</v>
      </c>
      <c r="H163" t="s">
        <v>22</v>
      </c>
      <c r="I163" t="s">
        <v>22</v>
      </c>
      <c r="J163">
        <v>5.9999999999999995E-4</v>
      </c>
      <c r="K163">
        <v>0.15340000000000001</v>
      </c>
      <c r="L163" s="1">
        <v>1.2200000000000001E-12</v>
      </c>
      <c r="M163" s="1">
        <v>5.3600000000000001E-11</v>
      </c>
      <c r="N163" t="s">
        <v>22</v>
      </c>
      <c r="O163" t="s">
        <v>1808</v>
      </c>
      <c r="P163" t="s">
        <v>380</v>
      </c>
      <c r="Q163" t="s">
        <v>50</v>
      </c>
      <c r="R163" t="s">
        <v>40</v>
      </c>
      <c r="S163" t="s">
        <v>473</v>
      </c>
      <c r="T163">
        <v>65904064</v>
      </c>
      <c r="U163">
        <v>65904604</v>
      </c>
    </row>
    <row r="164" spans="1:21" x14ac:dyDescent="0.25">
      <c r="A164" t="s">
        <v>3992</v>
      </c>
      <c r="B164" t="s">
        <v>3994</v>
      </c>
      <c r="C164">
        <v>-2.2200000000000002</v>
      </c>
      <c r="D164">
        <v>4.18</v>
      </c>
      <c r="E164">
        <v>5.32</v>
      </c>
      <c r="F164">
        <v>0.68</v>
      </c>
      <c r="G164">
        <v>0.56000000000000005</v>
      </c>
      <c r="H164" t="s">
        <v>23</v>
      </c>
      <c r="I164" t="s">
        <v>22</v>
      </c>
      <c r="J164">
        <v>2.4400000000000002E-2</v>
      </c>
      <c r="K164">
        <v>0.96930000000000005</v>
      </c>
      <c r="L164">
        <v>4.0000000000000002E-4</v>
      </c>
      <c r="M164">
        <v>1.5E-3</v>
      </c>
      <c r="N164" t="s">
        <v>23</v>
      </c>
      <c r="O164" t="s">
        <v>3993</v>
      </c>
      <c r="P164" t="s">
        <v>380</v>
      </c>
      <c r="Q164" t="s">
        <v>77</v>
      </c>
      <c r="R164" t="s">
        <v>40</v>
      </c>
      <c r="S164" t="s">
        <v>253</v>
      </c>
      <c r="T164">
        <v>14231657</v>
      </c>
      <c r="U164">
        <v>14232112</v>
      </c>
    </row>
    <row r="165" spans="1:21" x14ac:dyDescent="0.25">
      <c r="A165" t="s">
        <v>3115</v>
      </c>
      <c r="B165" t="s">
        <v>3117</v>
      </c>
      <c r="C165">
        <v>-3.48</v>
      </c>
      <c r="D165">
        <v>4.1900000000000004</v>
      </c>
      <c r="E165">
        <v>5.98</v>
      </c>
      <c r="F165">
        <v>0.76</v>
      </c>
      <c r="G165">
        <v>0.28999999999999998</v>
      </c>
      <c r="H165" t="s">
        <v>23</v>
      </c>
      <c r="I165" t="s">
        <v>23</v>
      </c>
      <c r="J165">
        <v>7.7000000000000002E-3</v>
      </c>
      <c r="K165">
        <v>0.67900000000000005</v>
      </c>
      <c r="L165">
        <v>6.4299999999999996E-2</v>
      </c>
      <c r="M165">
        <v>0.1179</v>
      </c>
      <c r="N165" t="s">
        <v>23</v>
      </c>
      <c r="O165" t="s">
        <v>3116</v>
      </c>
      <c r="P165" t="s">
        <v>380</v>
      </c>
      <c r="Q165" t="s">
        <v>77</v>
      </c>
      <c r="R165" t="s">
        <v>40</v>
      </c>
      <c r="S165" t="s">
        <v>473</v>
      </c>
      <c r="T165">
        <v>141434641</v>
      </c>
      <c r="U165">
        <v>141436886</v>
      </c>
    </row>
    <row r="166" spans="1:21" x14ac:dyDescent="0.25">
      <c r="A166" t="s">
        <v>3178</v>
      </c>
      <c r="B166" t="s">
        <v>3180</v>
      </c>
      <c r="C166">
        <v>2.2200000000000002</v>
      </c>
      <c r="D166">
        <v>6.74</v>
      </c>
      <c r="E166">
        <v>5.59</v>
      </c>
      <c r="F166">
        <v>0.41</v>
      </c>
      <c r="G166">
        <v>0.31</v>
      </c>
      <c r="H166" t="s">
        <v>22</v>
      </c>
      <c r="I166" t="s">
        <v>22</v>
      </c>
      <c r="J166">
        <v>8.6999999999999994E-3</v>
      </c>
      <c r="K166">
        <v>0.70599999999999996</v>
      </c>
      <c r="L166" s="1">
        <v>4.4099999999999999E-13</v>
      </c>
      <c r="M166" s="1">
        <v>2.23E-11</v>
      </c>
      <c r="N166" t="s">
        <v>22</v>
      </c>
      <c r="O166" t="s">
        <v>3179</v>
      </c>
      <c r="P166" t="s">
        <v>380</v>
      </c>
      <c r="Q166" t="s">
        <v>59</v>
      </c>
      <c r="R166" t="s">
        <v>28</v>
      </c>
      <c r="S166" t="s">
        <v>473</v>
      </c>
      <c r="T166">
        <v>130892519</v>
      </c>
      <c r="U166">
        <v>130896999</v>
      </c>
    </row>
    <row r="167" spans="1:21" x14ac:dyDescent="0.25">
      <c r="A167" t="s">
        <v>2340</v>
      </c>
      <c r="B167" t="s">
        <v>2342</v>
      </c>
      <c r="C167">
        <v>-2.2799999999999998</v>
      </c>
      <c r="D167">
        <v>4.2699999999999996</v>
      </c>
      <c r="E167">
        <v>5.46</v>
      </c>
      <c r="F167">
        <v>0.28000000000000003</v>
      </c>
      <c r="G167">
        <v>0.14000000000000001</v>
      </c>
      <c r="H167" t="s">
        <v>23</v>
      </c>
      <c r="I167" t="s">
        <v>22</v>
      </c>
      <c r="J167">
        <v>2.2000000000000001E-3</v>
      </c>
      <c r="K167">
        <v>0.37340000000000001</v>
      </c>
      <c r="L167" s="1">
        <v>4.8600000000000002E-5</v>
      </c>
      <c r="M167">
        <v>2.0000000000000001E-4</v>
      </c>
      <c r="N167" t="s">
        <v>23</v>
      </c>
      <c r="O167" t="s">
        <v>2341</v>
      </c>
      <c r="P167" t="s">
        <v>380</v>
      </c>
      <c r="Q167" t="s">
        <v>130</v>
      </c>
      <c r="R167" t="s">
        <v>40</v>
      </c>
      <c r="S167" t="s">
        <v>253</v>
      </c>
      <c r="T167">
        <v>41537017</v>
      </c>
      <c r="U167">
        <v>41537548</v>
      </c>
    </row>
    <row r="168" spans="1:21" x14ac:dyDescent="0.25">
      <c r="A168" t="s">
        <v>4173</v>
      </c>
      <c r="B168" t="s">
        <v>4175</v>
      </c>
      <c r="C168">
        <v>-2.12</v>
      </c>
      <c r="D168">
        <v>4.4800000000000004</v>
      </c>
      <c r="E168">
        <v>5.57</v>
      </c>
      <c r="F168">
        <v>0.51</v>
      </c>
      <c r="G168">
        <v>0.5</v>
      </c>
      <c r="H168" t="s">
        <v>23</v>
      </c>
      <c r="I168" t="s">
        <v>23</v>
      </c>
      <c r="J168">
        <v>3.1699999999999999E-2</v>
      </c>
      <c r="K168">
        <v>0.99990000000000001</v>
      </c>
      <c r="L168">
        <v>1.6999999999999999E-3</v>
      </c>
      <c r="M168">
        <v>5.4000000000000003E-3</v>
      </c>
      <c r="N168" t="s">
        <v>23</v>
      </c>
      <c r="O168" t="s">
        <v>4174</v>
      </c>
      <c r="P168" t="s">
        <v>380</v>
      </c>
      <c r="Q168" t="s">
        <v>336</v>
      </c>
      <c r="R168" t="s">
        <v>28</v>
      </c>
      <c r="S168" t="s">
        <v>253</v>
      </c>
      <c r="T168">
        <v>67375003</v>
      </c>
      <c r="U168">
        <v>67375519</v>
      </c>
    </row>
    <row r="169" spans="1:21" x14ac:dyDescent="0.25">
      <c r="A169" t="s">
        <v>3832</v>
      </c>
      <c r="B169" t="s">
        <v>3834</v>
      </c>
      <c r="C169">
        <v>-2.37</v>
      </c>
      <c r="D169">
        <v>5.5</v>
      </c>
      <c r="E169">
        <v>6.74</v>
      </c>
      <c r="F169">
        <v>0.82</v>
      </c>
      <c r="G169">
        <v>0.22</v>
      </c>
      <c r="H169" t="s">
        <v>22</v>
      </c>
      <c r="I169" t="s">
        <v>22</v>
      </c>
      <c r="J169">
        <v>1.9699999999999999E-2</v>
      </c>
      <c r="K169">
        <v>0.92210000000000003</v>
      </c>
      <c r="L169">
        <v>0.31990000000000002</v>
      </c>
      <c r="M169">
        <v>0.42320000000000002</v>
      </c>
      <c r="N169" t="s">
        <v>22</v>
      </c>
      <c r="O169" t="s">
        <v>3833</v>
      </c>
      <c r="P169" t="s">
        <v>380</v>
      </c>
      <c r="Q169" t="s">
        <v>139</v>
      </c>
      <c r="R169" t="s">
        <v>40</v>
      </c>
      <c r="S169" t="s">
        <v>473</v>
      </c>
      <c r="T169">
        <v>32597007</v>
      </c>
      <c r="U169">
        <v>32598309</v>
      </c>
    </row>
    <row r="170" spans="1:21" x14ac:dyDescent="0.25">
      <c r="A170" t="s">
        <v>2561</v>
      </c>
      <c r="B170" t="s">
        <v>2563</v>
      </c>
      <c r="C170">
        <v>3.93</v>
      </c>
      <c r="D170">
        <v>10.56</v>
      </c>
      <c r="E170">
        <v>8.59</v>
      </c>
      <c r="F170">
        <v>0.68</v>
      </c>
      <c r="G170">
        <v>0.57999999999999996</v>
      </c>
      <c r="H170" t="s">
        <v>22</v>
      </c>
      <c r="I170" t="s">
        <v>22</v>
      </c>
      <c r="J170">
        <v>3.2000000000000002E-3</v>
      </c>
      <c r="K170">
        <v>0.45579999999999998</v>
      </c>
      <c r="L170">
        <v>2.0000000000000001E-4</v>
      </c>
      <c r="M170">
        <v>8.9999999999999998E-4</v>
      </c>
      <c r="N170" t="s">
        <v>22</v>
      </c>
      <c r="O170" t="s">
        <v>2562</v>
      </c>
      <c r="P170" t="s">
        <v>380</v>
      </c>
      <c r="Q170" t="s">
        <v>96</v>
      </c>
      <c r="R170" t="s">
        <v>28</v>
      </c>
      <c r="S170" t="s">
        <v>473</v>
      </c>
      <c r="T170">
        <v>115098627</v>
      </c>
      <c r="U170">
        <v>115099508</v>
      </c>
    </row>
    <row r="171" spans="1:21" x14ac:dyDescent="0.25">
      <c r="A171" t="s">
        <v>1826</v>
      </c>
      <c r="B171" t="s">
        <v>1828</v>
      </c>
      <c r="C171">
        <v>2.5299999999999998</v>
      </c>
      <c r="D171">
        <v>6.58</v>
      </c>
      <c r="E171">
        <v>5.24</v>
      </c>
      <c r="F171">
        <v>0.25</v>
      </c>
      <c r="G171">
        <v>0.27</v>
      </c>
      <c r="H171" t="s">
        <v>22</v>
      </c>
      <c r="I171" t="s">
        <v>22</v>
      </c>
      <c r="J171">
        <v>5.9999999999999995E-4</v>
      </c>
      <c r="K171">
        <v>0.1628</v>
      </c>
      <c r="L171" s="1">
        <v>1.6400000000000001E-8</v>
      </c>
      <c r="M171" s="1">
        <v>2.1799999999999999E-7</v>
      </c>
      <c r="N171" t="s">
        <v>22</v>
      </c>
      <c r="O171" t="s">
        <v>1827</v>
      </c>
      <c r="P171" t="s">
        <v>380</v>
      </c>
      <c r="Q171" t="s">
        <v>45</v>
      </c>
      <c r="R171" t="s">
        <v>28</v>
      </c>
      <c r="S171" t="s">
        <v>253</v>
      </c>
      <c r="T171">
        <v>33232662</v>
      </c>
      <c r="U171">
        <v>33235367</v>
      </c>
    </row>
    <row r="172" spans="1:21" x14ac:dyDescent="0.25">
      <c r="A172" t="s">
        <v>2078</v>
      </c>
      <c r="B172" t="s">
        <v>2080</v>
      </c>
      <c r="C172">
        <v>-2.21</v>
      </c>
      <c r="D172">
        <v>4.53</v>
      </c>
      <c r="E172">
        <v>5.68</v>
      </c>
      <c r="F172">
        <v>0.15</v>
      </c>
      <c r="G172">
        <v>0.3</v>
      </c>
      <c r="H172" t="s">
        <v>22</v>
      </c>
      <c r="I172" t="s">
        <v>22</v>
      </c>
      <c r="J172">
        <v>1.1000000000000001E-3</v>
      </c>
      <c r="K172">
        <v>0.24740000000000001</v>
      </c>
      <c r="L172">
        <v>2.0000000000000001E-4</v>
      </c>
      <c r="M172">
        <v>8.9999999999999998E-4</v>
      </c>
      <c r="N172" t="s">
        <v>22</v>
      </c>
      <c r="O172" t="s">
        <v>2079</v>
      </c>
      <c r="P172" t="s">
        <v>380</v>
      </c>
      <c r="Q172" t="s">
        <v>27</v>
      </c>
      <c r="R172" t="s">
        <v>28</v>
      </c>
      <c r="S172" t="s">
        <v>473</v>
      </c>
      <c r="T172">
        <v>120160506</v>
      </c>
      <c r="U172">
        <v>120161059</v>
      </c>
    </row>
    <row r="173" spans="1:21" x14ac:dyDescent="0.25">
      <c r="A173" t="s">
        <v>4227</v>
      </c>
      <c r="B173" t="s">
        <v>4229</v>
      </c>
      <c r="C173">
        <v>-2.68</v>
      </c>
      <c r="D173">
        <v>5.07</v>
      </c>
      <c r="E173">
        <v>6.49</v>
      </c>
      <c r="F173">
        <v>1.06</v>
      </c>
      <c r="G173">
        <v>0.36</v>
      </c>
      <c r="H173" t="s">
        <v>22</v>
      </c>
      <c r="I173" t="s">
        <v>22</v>
      </c>
      <c r="J173">
        <v>3.4799999999999998E-2</v>
      </c>
      <c r="K173">
        <v>0.99990000000000001</v>
      </c>
      <c r="L173" s="1">
        <v>2.2000000000000001E-7</v>
      </c>
      <c r="M173" s="1">
        <v>2.1500000000000002E-6</v>
      </c>
      <c r="N173" t="s">
        <v>22</v>
      </c>
      <c r="O173" t="s">
        <v>4228</v>
      </c>
      <c r="P173" t="s">
        <v>380</v>
      </c>
      <c r="Q173" t="s">
        <v>693</v>
      </c>
      <c r="R173" t="s">
        <v>28</v>
      </c>
      <c r="S173" t="s">
        <v>253</v>
      </c>
      <c r="T173">
        <v>71693320</v>
      </c>
      <c r="U173">
        <v>71695531</v>
      </c>
    </row>
    <row r="174" spans="1:21" x14ac:dyDescent="0.25">
      <c r="A174" t="s">
        <v>3820</v>
      </c>
      <c r="B174" t="s">
        <v>3822</v>
      </c>
      <c r="C174">
        <v>2.46</v>
      </c>
      <c r="D174">
        <v>4.4400000000000004</v>
      </c>
      <c r="E174">
        <v>3.14</v>
      </c>
      <c r="F174">
        <v>0.2</v>
      </c>
      <c r="G174">
        <v>0.82</v>
      </c>
      <c r="H174" t="s">
        <v>23</v>
      </c>
      <c r="I174" t="s">
        <v>23</v>
      </c>
      <c r="J174">
        <v>1.9599999999999999E-2</v>
      </c>
      <c r="K174">
        <v>0.92</v>
      </c>
      <c r="L174" s="1">
        <v>4.1899999999999997E-6</v>
      </c>
      <c r="M174" s="1">
        <v>2.8600000000000001E-5</v>
      </c>
      <c r="N174" t="s">
        <v>23</v>
      </c>
      <c r="O174" t="s">
        <v>3821</v>
      </c>
      <c r="P174" t="s">
        <v>380</v>
      </c>
      <c r="Q174" t="s">
        <v>59</v>
      </c>
      <c r="R174" t="s">
        <v>40</v>
      </c>
      <c r="S174" t="s">
        <v>253</v>
      </c>
      <c r="T174">
        <v>55127049</v>
      </c>
      <c r="U174">
        <v>55127803</v>
      </c>
    </row>
    <row r="175" spans="1:21" x14ac:dyDescent="0.25">
      <c r="A175" t="s">
        <v>3363</v>
      </c>
      <c r="B175" t="s">
        <v>3365</v>
      </c>
      <c r="C175">
        <v>-3.86</v>
      </c>
      <c r="D175">
        <v>5.25</v>
      </c>
      <c r="E175">
        <v>7.2</v>
      </c>
      <c r="F175">
        <v>0.9</v>
      </c>
      <c r="G175">
        <v>0.59</v>
      </c>
      <c r="H175" t="s">
        <v>22</v>
      </c>
      <c r="I175" t="s">
        <v>22</v>
      </c>
      <c r="J175">
        <v>1.12E-2</v>
      </c>
      <c r="K175">
        <v>0.78200000000000003</v>
      </c>
      <c r="L175">
        <v>1.7500000000000002E-2</v>
      </c>
      <c r="M175">
        <v>3.9800000000000002E-2</v>
      </c>
      <c r="N175" t="s">
        <v>22</v>
      </c>
      <c r="O175" t="s">
        <v>3364</v>
      </c>
      <c r="P175" t="s">
        <v>380</v>
      </c>
      <c r="Q175" t="s">
        <v>204</v>
      </c>
      <c r="R175" t="s">
        <v>28</v>
      </c>
      <c r="S175" t="s">
        <v>473</v>
      </c>
      <c r="T175">
        <v>14933796</v>
      </c>
      <c r="U175">
        <v>14947509</v>
      </c>
    </row>
    <row r="176" spans="1:21" x14ac:dyDescent="0.25">
      <c r="A176" t="s">
        <v>4033</v>
      </c>
      <c r="B176" t="s">
        <v>4035</v>
      </c>
      <c r="C176">
        <v>-2.0299999999999998</v>
      </c>
      <c r="D176">
        <v>8</v>
      </c>
      <c r="E176">
        <v>9.02</v>
      </c>
      <c r="F176">
        <v>0.42</v>
      </c>
      <c r="G176">
        <v>0.19</v>
      </c>
      <c r="H176" t="s">
        <v>22</v>
      </c>
      <c r="I176" t="s">
        <v>22</v>
      </c>
      <c r="J176">
        <v>2.5899999999999999E-2</v>
      </c>
      <c r="K176">
        <v>0.98199999999999998</v>
      </c>
      <c r="L176" s="1">
        <v>9.6199999999999995E-9</v>
      </c>
      <c r="M176" s="1">
        <v>1.36E-7</v>
      </c>
      <c r="N176" t="s">
        <v>22</v>
      </c>
      <c r="O176" t="s">
        <v>4034</v>
      </c>
      <c r="P176" t="s">
        <v>380</v>
      </c>
      <c r="Q176" t="s">
        <v>96</v>
      </c>
      <c r="R176" t="s">
        <v>40</v>
      </c>
      <c r="S176" t="s">
        <v>473</v>
      </c>
      <c r="T176">
        <v>33316929</v>
      </c>
      <c r="U176">
        <v>33317533</v>
      </c>
    </row>
    <row r="177" spans="1:21" x14ac:dyDescent="0.25">
      <c r="A177" t="s">
        <v>4508</v>
      </c>
      <c r="B177" t="s">
        <v>4510</v>
      </c>
      <c r="C177">
        <v>2.4700000000000002</v>
      </c>
      <c r="D177">
        <v>5.59</v>
      </c>
      <c r="E177">
        <v>4.28</v>
      </c>
      <c r="F177">
        <v>0.62</v>
      </c>
      <c r="G177">
        <v>0.39</v>
      </c>
      <c r="H177" t="s">
        <v>22</v>
      </c>
      <c r="I177" t="s">
        <v>23</v>
      </c>
      <c r="J177">
        <v>4.9399999999999999E-2</v>
      </c>
      <c r="K177">
        <v>0.99990000000000001</v>
      </c>
      <c r="L177">
        <v>3.5000000000000003E-2</v>
      </c>
      <c r="M177">
        <v>7.1300000000000002E-2</v>
      </c>
      <c r="N177" t="s">
        <v>23</v>
      </c>
      <c r="O177" t="s">
        <v>4509</v>
      </c>
      <c r="P177" t="s">
        <v>380</v>
      </c>
      <c r="Q177" t="s">
        <v>77</v>
      </c>
      <c r="R177" t="s">
        <v>40</v>
      </c>
      <c r="S177" t="s">
        <v>253</v>
      </c>
      <c r="T177">
        <v>99816959</v>
      </c>
      <c r="U177">
        <v>99817531</v>
      </c>
    </row>
    <row r="178" spans="1:21" x14ac:dyDescent="0.25">
      <c r="A178" t="s">
        <v>3420</v>
      </c>
      <c r="B178" t="s">
        <v>3422</v>
      </c>
      <c r="C178">
        <v>-2.4300000000000002</v>
      </c>
      <c r="D178">
        <v>6.5</v>
      </c>
      <c r="E178">
        <v>7.78</v>
      </c>
      <c r="F178">
        <v>0.59</v>
      </c>
      <c r="G178">
        <v>0.38</v>
      </c>
      <c r="H178" t="s">
        <v>22</v>
      </c>
      <c r="I178" t="s">
        <v>22</v>
      </c>
      <c r="J178">
        <v>1.2E-2</v>
      </c>
      <c r="K178">
        <v>0.79239999999999999</v>
      </c>
      <c r="L178" s="1">
        <v>3.0499999999999999E-7</v>
      </c>
      <c r="M178" s="1">
        <v>2.8499999999999998E-6</v>
      </c>
      <c r="N178" t="s">
        <v>22</v>
      </c>
      <c r="O178" t="s">
        <v>3421</v>
      </c>
      <c r="P178" t="s">
        <v>380</v>
      </c>
      <c r="Q178" t="s">
        <v>27</v>
      </c>
      <c r="R178" t="s">
        <v>28</v>
      </c>
      <c r="S178" t="s">
        <v>473</v>
      </c>
      <c r="T178">
        <v>70742411</v>
      </c>
      <c r="U178">
        <v>70746979</v>
      </c>
    </row>
    <row r="179" spans="1:21" x14ac:dyDescent="0.25">
      <c r="A179" t="s">
        <v>1394</v>
      </c>
      <c r="B179" t="s">
        <v>1396</v>
      </c>
      <c r="C179">
        <v>2.25</v>
      </c>
      <c r="D179">
        <v>5.75</v>
      </c>
      <c r="E179">
        <v>4.58</v>
      </c>
      <c r="F179">
        <v>0.1</v>
      </c>
      <c r="G179">
        <v>0.09</v>
      </c>
      <c r="H179" t="s">
        <v>22</v>
      </c>
      <c r="I179" t="s">
        <v>23</v>
      </c>
      <c r="J179">
        <v>1E-4</v>
      </c>
      <c r="K179">
        <v>5.2900000000000003E-2</v>
      </c>
      <c r="L179">
        <v>1.2999999999999999E-3</v>
      </c>
      <c r="M179">
        <v>4.1999999999999997E-3</v>
      </c>
      <c r="N179" t="s">
        <v>23</v>
      </c>
      <c r="O179" t="s">
        <v>1395</v>
      </c>
      <c r="P179" t="s">
        <v>380</v>
      </c>
      <c r="Q179" t="s">
        <v>336</v>
      </c>
      <c r="R179" t="s">
        <v>40</v>
      </c>
      <c r="S179" t="s">
        <v>473</v>
      </c>
      <c r="T179">
        <v>76713882</v>
      </c>
      <c r="U179">
        <v>76716439</v>
      </c>
    </row>
    <row r="180" spans="1:21" x14ac:dyDescent="0.25">
      <c r="A180" t="s">
        <v>3071</v>
      </c>
      <c r="B180" t="s">
        <v>3073</v>
      </c>
      <c r="C180">
        <v>-2.23</v>
      </c>
      <c r="D180">
        <v>4.95</v>
      </c>
      <c r="E180">
        <v>6.1</v>
      </c>
      <c r="F180">
        <v>0.57999999999999996</v>
      </c>
      <c r="G180">
        <v>0.24</v>
      </c>
      <c r="H180" t="s">
        <v>23</v>
      </c>
      <c r="I180" t="s">
        <v>22</v>
      </c>
      <c r="J180">
        <v>7.1999999999999998E-3</v>
      </c>
      <c r="K180">
        <v>0.66110000000000002</v>
      </c>
      <c r="L180">
        <v>8.0000000000000004E-4</v>
      </c>
      <c r="M180">
        <v>2.8999999999999998E-3</v>
      </c>
      <c r="N180" t="s">
        <v>23</v>
      </c>
      <c r="O180" t="s">
        <v>3072</v>
      </c>
      <c r="P180" t="s">
        <v>380</v>
      </c>
      <c r="Q180" t="s">
        <v>323</v>
      </c>
      <c r="R180" t="s">
        <v>28</v>
      </c>
      <c r="S180" t="s">
        <v>253</v>
      </c>
      <c r="T180">
        <v>45067374</v>
      </c>
      <c r="U180">
        <v>45068397</v>
      </c>
    </row>
    <row r="181" spans="1:21" x14ac:dyDescent="0.25">
      <c r="A181" t="s">
        <v>2564</v>
      </c>
      <c r="B181" t="s">
        <v>2566</v>
      </c>
      <c r="C181">
        <v>-2.48</v>
      </c>
      <c r="D181">
        <v>4.4400000000000004</v>
      </c>
      <c r="E181">
        <v>5.75</v>
      </c>
      <c r="F181">
        <v>0.4</v>
      </c>
      <c r="G181">
        <v>0.43</v>
      </c>
      <c r="H181" t="s">
        <v>22</v>
      </c>
      <c r="I181" t="s">
        <v>22</v>
      </c>
      <c r="J181">
        <v>3.2000000000000002E-3</v>
      </c>
      <c r="K181">
        <v>0.45660000000000001</v>
      </c>
      <c r="L181">
        <v>2.0000000000000001E-4</v>
      </c>
      <c r="M181">
        <v>1E-3</v>
      </c>
      <c r="N181" t="s">
        <v>22</v>
      </c>
      <c r="O181" t="s">
        <v>2565</v>
      </c>
      <c r="P181" t="s">
        <v>380</v>
      </c>
      <c r="Q181" t="s">
        <v>204</v>
      </c>
      <c r="R181" t="s">
        <v>28</v>
      </c>
      <c r="S181" t="s">
        <v>253</v>
      </c>
      <c r="T181">
        <v>23161143</v>
      </c>
      <c r="U181">
        <v>23161799</v>
      </c>
    </row>
    <row r="182" spans="1:21" x14ac:dyDescent="0.25">
      <c r="A182" t="s">
        <v>2518</v>
      </c>
      <c r="B182" t="s">
        <v>2520</v>
      </c>
      <c r="C182">
        <v>2.2000000000000002</v>
      </c>
      <c r="D182">
        <v>4.84</v>
      </c>
      <c r="E182">
        <v>3.71</v>
      </c>
      <c r="F182">
        <v>0.84</v>
      </c>
      <c r="G182">
        <v>0.38</v>
      </c>
      <c r="H182" t="s">
        <v>23</v>
      </c>
      <c r="I182" t="s">
        <v>23</v>
      </c>
      <c r="J182">
        <v>3.0000000000000001E-3</v>
      </c>
      <c r="K182">
        <v>0.44519999999999998</v>
      </c>
      <c r="L182">
        <v>2.7099999999999999E-2</v>
      </c>
      <c r="M182">
        <v>5.7599999999999998E-2</v>
      </c>
      <c r="N182" t="s">
        <v>23</v>
      </c>
      <c r="O182" t="s">
        <v>2519</v>
      </c>
      <c r="P182" t="s">
        <v>380</v>
      </c>
      <c r="Q182" t="s">
        <v>77</v>
      </c>
      <c r="R182" t="s">
        <v>40</v>
      </c>
      <c r="S182" t="s">
        <v>253</v>
      </c>
      <c r="T182">
        <v>188813207</v>
      </c>
      <c r="U182">
        <v>188815535</v>
      </c>
    </row>
    <row r="183" spans="1:21" x14ac:dyDescent="0.25">
      <c r="A183" t="s">
        <v>3527</v>
      </c>
      <c r="B183" t="s">
        <v>3529</v>
      </c>
      <c r="C183">
        <v>-2.46</v>
      </c>
      <c r="D183">
        <v>5.6</v>
      </c>
      <c r="E183">
        <v>6.9</v>
      </c>
      <c r="F183">
        <v>0.55000000000000004</v>
      </c>
      <c r="G183">
        <v>0.33</v>
      </c>
      <c r="H183" t="s">
        <v>23</v>
      </c>
      <c r="I183" t="s">
        <v>22</v>
      </c>
      <c r="J183">
        <v>1.4E-2</v>
      </c>
      <c r="K183">
        <v>0.83689999999999998</v>
      </c>
      <c r="L183">
        <v>2.5000000000000001E-3</v>
      </c>
      <c r="M183">
        <v>7.6E-3</v>
      </c>
      <c r="N183" t="s">
        <v>23</v>
      </c>
      <c r="O183" t="s">
        <v>3528</v>
      </c>
      <c r="P183" t="s">
        <v>380</v>
      </c>
      <c r="Q183" t="s">
        <v>77</v>
      </c>
      <c r="R183" t="s">
        <v>28</v>
      </c>
      <c r="S183" t="s">
        <v>473</v>
      </c>
      <c r="T183">
        <v>65426906</v>
      </c>
      <c r="U183">
        <v>65441672</v>
      </c>
    </row>
    <row r="184" spans="1:21" x14ac:dyDescent="0.25">
      <c r="A184" t="s">
        <v>1983</v>
      </c>
      <c r="B184" t="s">
        <v>1985</v>
      </c>
      <c r="C184">
        <v>2.87</v>
      </c>
      <c r="D184">
        <v>6.59</v>
      </c>
      <c r="E184">
        <v>5.07</v>
      </c>
      <c r="F184">
        <v>0.11</v>
      </c>
      <c r="G184">
        <v>0.13</v>
      </c>
      <c r="H184" t="s">
        <v>22</v>
      </c>
      <c r="I184" t="s">
        <v>23</v>
      </c>
      <c r="J184">
        <v>8.9999999999999998E-4</v>
      </c>
      <c r="K184">
        <v>0.20469999999999999</v>
      </c>
      <c r="L184" s="1">
        <v>1.12E-10</v>
      </c>
      <c r="M184" s="1">
        <v>2.7200000000000001E-9</v>
      </c>
      <c r="N184" t="s">
        <v>23</v>
      </c>
      <c r="O184" t="s">
        <v>1984</v>
      </c>
      <c r="P184" t="s">
        <v>380</v>
      </c>
      <c r="Q184" t="s">
        <v>161</v>
      </c>
      <c r="R184" t="s">
        <v>40</v>
      </c>
      <c r="S184" t="s">
        <v>473</v>
      </c>
      <c r="T184">
        <v>81681903</v>
      </c>
      <c r="U184">
        <v>81682558</v>
      </c>
    </row>
    <row r="185" spans="1:21" x14ac:dyDescent="0.25">
      <c r="A185" t="s">
        <v>4030</v>
      </c>
      <c r="B185" t="s">
        <v>4032</v>
      </c>
      <c r="C185">
        <v>-2.0099999999999998</v>
      </c>
      <c r="D185">
        <v>6.71</v>
      </c>
      <c r="E185">
        <v>7.71</v>
      </c>
      <c r="F185">
        <v>0.71</v>
      </c>
      <c r="G185">
        <v>0.31</v>
      </c>
      <c r="H185" t="s">
        <v>22</v>
      </c>
      <c r="I185" t="s">
        <v>22</v>
      </c>
      <c r="J185">
        <v>2.58E-2</v>
      </c>
      <c r="K185">
        <v>0.98199999999999998</v>
      </c>
      <c r="L185" s="1">
        <v>1.2E-5</v>
      </c>
      <c r="M185" s="1">
        <v>7.2000000000000002E-5</v>
      </c>
      <c r="N185" t="s">
        <v>22</v>
      </c>
      <c r="O185" t="s">
        <v>4031</v>
      </c>
      <c r="P185" t="s">
        <v>380</v>
      </c>
      <c r="Q185" t="s">
        <v>148</v>
      </c>
      <c r="R185" t="s">
        <v>28</v>
      </c>
      <c r="S185" t="s">
        <v>473</v>
      </c>
      <c r="T185">
        <v>30697864</v>
      </c>
      <c r="U185">
        <v>30699333</v>
      </c>
    </row>
    <row r="186" spans="1:21" x14ac:dyDescent="0.25">
      <c r="A186" t="s">
        <v>2932</v>
      </c>
      <c r="B186" t="s">
        <v>2934</v>
      </c>
      <c r="C186">
        <v>-2.21</v>
      </c>
      <c r="D186">
        <v>7.84</v>
      </c>
      <c r="E186">
        <v>8.98</v>
      </c>
      <c r="F186">
        <v>0.53</v>
      </c>
      <c r="G186">
        <v>0.69</v>
      </c>
      <c r="H186" t="s">
        <v>22</v>
      </c>
      <c r="I186" t="s">
        <v>22</v>
      </c>
      <c r="J186">
        <v>5.7000000000000002E-3</v>
      </c>
      <c r="K186">
        <v>0.59189999999999998</v>
      </c>
      <c r="L186" s="1">
        <v>8.4699999999999995E-14</v>
      </c>
      <c r="M186" s="1">
        <v>5.4699999999999999E-12</v>
      </c>
      <c r="N186" t="s">
        <v>22</v>
      </c>
      <c r="O186" t="s">
        <v>2933</v>
      </c>
      <c r="P186" t="s">
        <v>380</v>
      </c>
      <c r="Q186" t="s">
        <v>2388</v>
      </c>
      <c r="R186" t="s">
        <v>28</v>
      </c>
      <c r="S186" t="s">
        <v>473</v>
      </c>
      <c r="T186">
        <v>25092702</v>
      </c>
      <c r="U186">
        <v>25099225</v>
      </c>
    </row>
    <row r="187" spans="1:21" x14ac:dyDescent="0.25">
      <c r="A187" t="s">
        <v>3551</v>
      </c>
      <c r="B187" t="s">
        <v>3553</v>
      </c>
      <c r="C187">
        <v>-3.91</v>
      </c>
      <c r="D187">
        <v>5.85</v>
      </c>
      <c r="E187">
        <v>7.82</v>
      </c>
      <c r="F187">
        <v>0.69</v>
      </c>
      <c r="G187">
        <v>0.48</v>
      </c>
      <c r="H187" t="s">
        <v>22</v>
      </c>
      <c r="I187" t="s">
        <v>22</v>
      </c>
      <c r="J187">
        <v>1.43E-2</v>
      </c>
      <c r="K187">
        <v>0.84750000000000003</v>
      </c>
      <c r="L187">
        <v>5.0099999999999999E-2</v>
      </c>
      <c r="M187">
        <v>9.6000000000000002E-2</v>
      </c>
      <c r="N187" t="s">
        <v>22</v>
      </c>
      <c r="O187" t="s">
        <v>3552</v>
      </c>
      <c r="P187" t="s">
        <v>380</v>
      </c>
      <c r="Q187" t="s">
        <v>204</v>
      </c>
      <c r="R187" t="s">
        <v>28</v>
      </c>
      <c r="S187" t="s">
        <v>473</v>
      </c>
      <c r="T187">
        <v>24550381</v>
      </c>
      <c r="U187">
        <v>24551086</v>
      </c>
    </row>
    <row r="188" spans="1:21" x14ac:dyDescent="0.25">
      <c r="A188" t="s">
        <v>4420</v>
      </c>
      <c r="B188" t="s">
        <v>4422</v>
      </c>
      <c r="C188">
        <v>2.04</v>
      </c>
      <c r="D188">
        <v>5.31</v>
      </c>
      <c r="E188">
        <v>4.28</v>
      </c>
      <c r="F188">
        <v>0.26</v>
      </c>
      <c r="G188">
        <v>0.56999999999999995</v>
      </c>
      <c r="H188" t="s">
        <v>22</v>
      </c>
      <c r="I188" t="s">
        <v>23</v>
      </c>
      <c r="J188">
        <v>4.41E-2</v>
      </c>
      <c r="K188">
        <v>0.99990000000000001</v>
      </c>
      <c r="L188">
        <v>4.7500000000000001E-2</v>
      </c>
      <c r="M188">
        <v>9.1899999999999996E-2</v>
      </c>
      <c r="N188" t="s">
        <v>23</v>
      </c>
      <c r="O188" t="s">
        <v>4421</v>
      </c>
      <c r="P188" t="s">
        <v>380</v>
      </c>
      <c r="Q188" t="s">
        <v>27</v>
      </c>
      <c r="R188" t="s">
        <v>28</v>
      </c>
      <c r="S188" t="s">
        <v>473</v>
      </c>
      <c r="T188">
        <v>199615557</v>
      </c>
      <c r="U188">
        <v>199616125</v>
      </c>
    </row>
    <row r="189" spans="1:21" x14ac:dyDescent="0.25">
      <c r="A189" t="s">
        <v>2613</v>
      </c>
      <c r="B189" t="s">
        <v>2615</v>
      </c>
      <c r="C189">
        <v>-2.61</v>
      </c>
      <c r="D189">
        <v>5.71</v>
      </c>
      <c r="E189">
        <v>7.1</v>
      </c>
      <c r="F189">
        <v>0.13</v>
      </c>
      <c r="G189">
        <v>0.57999999999999996</v>
      </c>
      <c r="H189" t="s">
        <v>22</v>
      </c>
      <c r="I189" t="s">
        <v>22</v>
      </c>
      <c r="J189">
        <v>3.3999999999999998E-3</v>
      </c>
      <c r="K189">
        <v>0.47099999999999997</v>
      </c>
      <c r="L189" s="1">
        <v>2.2199999999999999E-6</v>
      </c>
      <c r="M189" s="1">
        <v>1.6399999999999999E-5</v>
      </c>
      <c r="N189" t="s">
        <v>22</v>
      </c>
      <c r="O189" t="s">
        <v>2614</v>
      </c>
      <c r="P189" t="s">
        <v>380</v>
      </c>
      <c r="Q189" t="s">
        <v>130</v>
      </c>
      <c r="R189" t="s">
        <v>28</v>
      </c>
      <c r="S189" t="s">
        <v>473</v>
      </c>
      <c r="T189">
        <v>49812124</v>
      </c>
      <c r="U189">
        <v>49817017</v>
      </c>
    </row>
    <row r="190" spans="1:21" x14ac:dyDescent="0.25">
      <c r="A190" t="s">
        <v>1708</v>
      </c>
      <c r="B190" t="s">
        <v>1710</v>
      </c>
      <c r="C190">
        <v>-2.36</v>
      </c>
      <c r="D190">
        <v>5.14</v>
      </c>
      <c r="E190">
        <v>6.38</v>
      </c>
      <c r="F190">
        <v>0.72</v>
      </c>
      <c r="G190">
        <v>0.54</v>
      </c>
      <c r="H190" t="s">
        <v>22</v>
      </c>
      <c r="I190" t="s">
        <v>22</v>
      </c>
      <c r="J190">
        <v>4.0000000000000002E-4</v>
      </c>
      <c r="K190">
        <v>0.11990000000000001</v>
      </c>
      <c r="L190">
        <v>4.0000000000000002E-4</v>
      </c>
      <c r="M190">
        <v>1.5E-3</v>
      </c>
      <c r="N190" t="s">
        <v>22</v>
      </c>
      <c r="O190" t="s">
        <v>1709</v>
      </c>
      <c r="P190" t="s">
        <v>1711</v>
      </c>
      <c r="Q190" t="s">
        <v>27</v>
      </c>
      <c r="R190" t="s">
        <v>28</v>
      </c>
      <c r="S190" t="s">
        <v>473</v>
      </c>
      <c r="T190">
        <v>241301160</v>
      </c>
      <c r="U190">
        <v>241301562</v>
      </c>
    </row>
    <row r="191" spans="1:21" x14ac:dyDescent="0.25">
      <c r="A191" t="s">
        <v>3524</v>
      </c>
      <c r="B191" t="s">
        <v>3526</v>
      </c>
      <c r="C191">
        <v>-2</v>
      </c>
      <c r="D191">
        <v>7.11</v>
      </c>
      <c r="E191">
        <v>8.11</v>
      </c>
      <c r="F191">
        <v>0.17</v>
      </c>
      <c r="G191">
        <v>0.69</v>
      </c>
      <c r="H191" t="s">
        <v>22</v>
      </c>
      <c r="I191" t="s">
        <v>22</v>
      </c>
      <c r="J191">
        <v>1.3899999999999999E-2</v>
      </c>
      <c r="K191">
        <v>0.83430000000000004</v>
      </c>
      <c r="L191">
        <v>3.5499999999999997E-2</v>
      </c>
      <c r="M191">
        <v>7.2300000000000003E-2</v>
      </c>
      <c r="N191" t="s">
        <v>22</v>
      </c>
      <c r="O191" t="s">
        <v>3525</v>
      </c>
      <c r="P191" t="s">
        <v>380</v>
      </c>
      <c r="Q191" t="s">
        <v>34</v>
      </c>
      <c r="R191" t="s">
        <v>40</v>
      </c>
      <c r="S191" t="s">
        <v>253</v>
      </c>
      <c r="T191">
        <v>32124431</v>
      </c>
      <c r="U191">
        <v>32126637</v>
      </c>
    </row>
    <row r="192" spans="1:21" x14ac:dyDescent="0.25">
      <c r="A192" t="s">
        <v>4146</v>
      </c>
      <c r="B192" t="s">
        <v>4148</v>
      </c>
      <c r="C192">
        <v>-2.13</v>
      </c>
      <c r="D192">
        <v>11.37</v>
      </c>
      <c r="E192">
        <v>12.47</v>
      </c>
      <c r="F192">
        <v>0.61</v>
      </c>
      <c r="G192">
        <v>0.28000000000000003</v>
      </c>
      <c r="H192" t="s">
        <v>22</v>
      </c>
      <c r="I192" t="s">
        <v>22</v>
      </c>
      <c r="J192">
        <v>0.03</v>
      </c>
      <c r="K192">
        <v>0.99990000000000001</v>
      </c>
      <c r="L192" s="1">
        <v>1.71E-10</v>
      </c>
      <c r="M192" s="1">
        <v>3.9300000000000003E-9</v>
      </c>
      <c r="N192" t="s">
        <v>22</v>
      </c>
      <c r="O192" t="s">
        <v>4147</v>
      </c>
      <c r="P192" t="s">
        <v>380</v>
      </c>
      <c r="Q192" t="s">
        <v>27</v>
      </c>
      <c r="R192" t="s">
        <v>28</v>
      </c>
      <c r="S192" t="s">
        <v>253</v>
      </c>
      <c r="T192">
        <v>174719800</v>
      </c>
      <c r="U192">
        <v>174720858</v>
      </c>
    </row>
    <row r="193" spans="1:21" x14ac:dyDescent="0.25">
      <c r="A193" t="s">
        <v>3011</v>
      </c>
      <c r="B193" t="s">
        <v>3013</v>
      </c>
      <c r="C193">
        <v>-2.37</v>
      </c>
      <c r="D193">
        <v>7.22</v>
      </c>
      <c r="E193">
        <v>8.4600000000000009</v>
      </c>
      <c r="F193">
        <v>0.42</v>
      </c>
      <c r="G193">
        <v>0.43</v>
      </c>
      <c r="H193" t="s">
        <v>22</v>
      </c>
      <c r="I193" t="s">
        <v>22</v>
      </c>
      <c r="J193">
        <v>6.8999999999999999E-3</v>
      </c>
      <c r="K193">
        <v>0.65139999999999998</v>
      </c>
      <c r="L193" s="1">
        <v>2.5400000000000001E-11</v>
      </c>
      <c r="M193" s="1">
        <v>7.5E-10</v>
      </c>
      <c r="N193" t="s">
        <v>22</v>
      </c>
      <c r="O193" t="s">
        <v>3012</v>
      </c>
      <c r="P193" t="s">
        <v>380</v>
      </c>
      <c r="Q193" t="s">
        <v>580</v>
      </c>
      <c r="R193" t="s">
        <v>40</v>
      </c>
      <c r="S193" t="s">
        <v>253</v>
      </c>
      <c r="T193">
        <v>58077632</v>
      </c>
      <c r="U193">
        <v>58078075</v>
      </c>
    </row>
    <row r="194" spans="1:21" x14ac:dyDescent="0.25">
      <c r="A194" t="s">
        <v>3975</v>
      </c>
      <c r="B194" t="s">
        <v>3977</v>
      </c>
      <c r="C194">
        <v>-2.57</v>
      </c>
      <c r="D194">
        <v>4.07</v>
      </c>
      <c r="E194">
        <v>5.43</v>
      </c>
      <c r="F194">
        <v>0.46</v>
      </c>
      <c r="G194">
        <v>0.61</v>
      </c>
      <c r="H194" t="s">
        <v>23</v>
      </c>
      <c r="I194" t="s">
        <v>22</v>
      </c>
      <c r="J194">
        <v>2.3699999999999999E-2</v>
      </c>
      <c r="K194">
        <v>0.96350000000000002</v>
      </c>
      <c r="L194">
        <v>2.7799999999999998E-2</v>
      </c>
      <c r="M194">
        <v>5.8900000000000001E-2</v>
      </c>
      <c r="N194" t="s">
        <v>23</v>
      </c>
      <c r="O194" t="s">
        <v>3976</v>
      </c>
      <c r="P194" t="s">
        <v>3978</v>
      </c>
      <c r="Q194" t="s">
        <v>91</v>
      </c>
      <c r="R194" t="s">
        <v>28</v>
      </c>
      <c r="S194" t="s">
        <v>183</v>
      </c>
      <c r="T194">
        <v>100763317</v>
      </c>
      <c r="U194">
        <v>100763436</v>
      </c>
    </row>
    <row r="195" spans="1:21" x14ac:dyDescent="0.25">
      <c r="A195" t="s">
        <v>3143</v>
      </c>
      <c r="B195" t="s">
        <v>3145</v>
      </c>
      <c r="C195">
        <v>2.1800000000000002</v>
      </c>
      <c r="D195">
        <v>12.28</v>
      </c>
      <c r="E195">
        <v>11.16</v>
      </c>
      <c r="F195">
        <v>0.36</v>
      </c>
      <c r="G195">
        <v>7.0000000000000007E-2</v>
      </c>
      <c r="H195" t="s">
        <v>22</v>
      </c>
      <c r="I195" t="s">
        <v>22</v>
      </c>
      <c r="J195">
        <v>8.2000000000000007E-3</v>
      </c>
      <c r="K195">
        <v>0.69399999999999995</v>
      </c>
      <c r="L195" s="1">
        <v>1.27E-8</v>
      </c>
      <c r="M195" s="1">
        <v>1.74E-7</v>
      </c>
      <c r="N195" t="s">
        <v>22</v>
      </c>
      <c r="O195" t="s">
        <v>3144</v>
      </c>
      <c r="P195" t="s">
        <v>3146</v>
      </c>
      <c r="Q195" t="s">
        <v>91</v>
      </c>
      <c r="R195" t="s">
        <v>28</v>
      </c>
      <c r="S195" t="s">
        <v>183</v>
      </c>
      <c r="T195">
        <v>136289625</v>
      </c>
      <c r="U195">
        <v>136289712</v>
      </c>
    </row>
    <row r="196" spans="1:21" x14ac:dyDescent="0.25">
      <c r="A196" t="s">
        <v>4086</v>
      </c>
      <c r="B196" t="s">
        <v>367</v>
      </c>
      <c r="C196">
        <v>2.16</v>
      </c>
      <c r="D196">
        <v>6.01</v>
      </c>
      <c r="E196">
        <v>4.9000000000000004</v>
      </c>
      <c r="F196">
        <v>0.42</v>
      </c>
      <c r="G196">
        <v>0.25</v>
      </c>
      <c r="H196" t="s">
        <v>22</v>
      </c>
      <c r="I196" t="s">
        <v>23</v>
      </c>
      <c r="J196">
        <v>2.81E-2</v>
      </c>
      <c r="K196">
        <v>0.99639999999999995</v>
      </c>
      <c r="L196" s="1">
        <v>4.3199999999999997E-11</v>
      </c>
      <c r="M196" s="1">
        <v>1.19E-9</v>
      </c>
      <c r="N196" t="s">
        <v>23</v>
      </c>
      <c r="O196" t="s">
        <v>4087</v>
      </c>
      <c r="P196" t="s">
        <v>4088</v>
      </c>
      <c r="Q196" t="s">
        <v>96</v>
      </c>
      <c r="R196" t="s">
        <v>28</v>
      </c>
      <c r="S196" t="s">
        <v>183</v>
      </c>
      <c r="T196">
        <v>111005465</v>
      </c>
      <c r="U196">
        <v>111011690</v>
      </c>
    </row>
    <row r="197" spans="1:21" x14ac:dyDescent="0.25">
      <c r="A197" t="s">
        <v>1463</v>
      </c>
      <c r="B197" t="s">
        <v>1465</v>
      </c>
      <c r="C197">
        <v>-2.2999999999999998</v>
      </c>
      <c r="D197">
        <v>8.59</v>
      </c>
      <c r="E197">
        <v>9.7899999999999991</v>
      </c>
      <c r="F197">
        <v>0.27</v>
      </c>
      <c r="G197">
        <v>0.28999999999999998</v>
      </c>
      <c r="H197" t="s">
        <v>22</v>
      </c>
      <c r="I197" t="s">
        <v>22</v>
      </c>
      <c r="J197">
        <v>2.0000000000000001E-4</v>
      </c>
      <c r="K197">
        <v>6.3E-2</v>
      </c>
      <c r="L197" s="1">
        <v>6.9700000000000004E-12</v>
      </c>
      <c r="M197" s="1">
        <v>2.4499999999999998E-10</v>
      </c>
      <c r="N197" t="s">
        <v>22</v>
      </c>
      <c r="O197" t="s">
        <v>1464</v>
      </c>
      <c r="P197" t="s">
        <v>1466</v>
      </c>
      <c r="Q197" t="s">
        <v>130</v>
      </c>
      <c r="R197" t="s">
        <v>40</v>
      </c>
      <c r="S197" t="s">
        <v>183</v>
      </c>
      <c r="T197">
        <v>20090699</v>
      </c>
      <c r="U197">
        <v>20090898</v>
      </c>
    </row>
    <row r="198" spans="1:21" x14ac:dyDescent="0.25">
      <c r="A198" t="s">
        <v>3995</v>
      </c>
      <c r="B198" t="s">
        <v>3997</v>
      </c>
      <c r="C198">
        <v>-2.04</v>
      </c>
      <c r="D198">
        <v>5.77</v>
      </c>
      <c r="E198">
        <v>6.8</v>
      </c>
      <c r="F198">
        <v>0.47</v>
      </c>
      <c r="G198">
        <v>0.19</v>
      </c>
      <c r="H198" t="s">
        <v>22</v>
      </c>
      <c r="I198" t="s">
        <v>22</v>
      </c>
      <c r="J198">
        <v>2.4400000000000002E-2</v>
      </c>
      <c r="K198">
        <v>0.96930000000000005</v>
      </c>
      <c r="L198">
        <v>2.8899999999999999E-2</v>
      </c>
      <c r="M198">
        <v>6.08E-2</v>
      </c>
      <c r="N198" t="s">
        <v>22</v>
      </c>
      <c r="O198" t="s">
        <v>3996</v>
      </c>
      <c r="P198" t="s">
        <v>380</v>
      </c>
      <c r="Q198" t="s">
        <v>50</v>
      </c>
      <c r="R198" t="s">
        <v>40</v>
      </c>
      <c r="S198" t="s">
        <v>473</v>
      </c>
      <c r="T198">
        <v>112224954</v>
      </c>
      <c r="U198">
        <v>112225633</v>
      </c>
    </row>
    <row r="199" spans="1:21" x14ac:dyDescent="0.25">
      <c r="A199" t="s">
        <v>3357</v>
      </c>
      <c r="B199" t="s">
        <v>3359</v>
      </c>
      <c r="C199">
        <v>-2.86</v>
      </c>
      <c r="D199">
        <v>4.12</v>
      </c>
      <c r="E199">
        <v>5.63</v>
      </c>
      <c r="F199">
        <v>0.27</v>
      </c>
      <c r="G199">
        <v>0.73</v>
      </c>
      <c r="H199" t="s">
        <v>23</v>
      </c>
      <c r="I199" t="s">
        <v>22</v>
      </c>
      <c r="J199">
        <v>1.12E-2</v>
      </c>
      <c r="K199">
        <v>0.78149999999999997</v>
      </c>
      <c r="L199">
        <v>0.17399999999999999</v>
      </c>
      <c r="M199">
        <v>0.2631</v>
      </c>
      <c r="N199" t="s">
        <v>23</v>
      </c>
      <c r="O199" t="s">
        <v>3358</v>
      </c>
      <c r="P199" t="s">
        <v>380</v>
      </c>
      <c r="Q199" t="s">
        <v>59</v>
      </c>
      <c r="R199" t="s">
        <v>40</v>
      </c>
      <c r="S199" t="s">
        <v>253</v>
      </c>
      <c r="T199">
        <v>16993772</v>
      </c>
      <c r="U199">
        <v>16994188</v>
      </c>
    </row>
    <row r="200" spans="1:21" x14ac:dyDescent="0.25">
      <c r="A200" t="s">
        <v>1881</v>
      </c>
      <c r="B200" t="s">
        <v>1883</v>
      </c>
      <c r="C200">
        <v>-2.4</v>
      </c>
      <c r="D200">
        <v>3.44</v>
      </c>
      <c r="E200">
        <v>4.71</v>
      </c>
      <c r="F200">
        <v>0.18</v>
      </c>
      <c r="G200">
        <v>0.5</v>
      </c>
      <c r="H200" t="s">
        <v>23</v>
      </c>
      <c r="I200" t="s">
        <v>23</v>
      </c>
      <c r="J200">
        <v>6.9999999999999999E-4</v>
      </c>
      <c r="K200">
        <v>0.1772</v>
      </c>
      <c r="L200" s="1">
        <v>3.0199999999999999E-5</v>
      </c>
      <c r="M200">
        <v>2.0000000000000001E-4</v>
      </c>
      <c r="N200" t="s">
        <v>23</v>
      </c>
      <c r="O200" t="s">
        <v>1882</v>
      </c>
      <c r="P200" t="s">
        <v>380</v>
      </c>
      <c r="Q200" t="s">
        <v>204</v>
      </c>
      <c r="R200" t="s">
        <v>28</v>
      </c>
      <c r="S200" t="s">
        <v>253</v>
      </c>
      <c r="T200">
        <v>67748613</v>
      </c>
      <c r="U200">
        <v>67749493</v>
      </c>
    </row>
    <row r="201" spans="1:21" x14ac:dyDescent="0.25">
      <c r="A201" t="s">
        <v>2880</v>
      </c>
      <c r="B201" t="s">
        <v>2882</v>
      </c>
      <c r="C201">
        <v>-2.02</v>
      </c>
      <c r="D201">
        <v>9.91</v>
      </c>
      <c r="E201">
        <v>10.92</v>
      </c>
      <c r="F201">
        <v>0.61</v>
      </c>
      <c r="G201">
        <v>0.1</v>
      </c>
      <c r="H201" t="s">
        <v>22</v>
      </c>
      <c r="I201" t="s">
        <v>22</v>
      </c>
      <c r="J201">
        <v>5.1999999999999998E-3</v>
      </c>
      <c r="K201">
        <v>0.5706</v>
      </c>
      <c r="L201" s="1">
        <v>5.8900000000000001E-13</v>
      </c>
      <c r="M201" s="1">
        <v>2.86E-11</v>
      </c>
      <c r="N201" t="s">
        <v>22</v>
      </c>
      <c r="O201" t="s">
        <v>2881</v>
      </c>
      <c r="P201" t="s">
        <v>380</v>
      </c>
      <c r="Q201" t="s">
        <v>130</v>
      </c>
      <c r="R201" t="s">
        <v>40</v>
      </c>
      <c r="S201" t="s">
        <v>473</v>
      </c>
      <c r="T201">
        <v>41843048</v>
      </c>
      <c r="U201">
        <v>41843858</v>
      </c>
    </row>
    <row r="202" spans="1:21" x14ac:dyDescent="0.25">
      <c r="A202" t="s">
        <v>2131</v>
      </c>
      <c r="B202" t="s">
        <v>2133</v>
      </c>
      <c r="C202">
        <v>2.89</v>
      </c>
      <c r="D202">
        <v>7.85</v>
      </c>
      <c r="E202">
        <v>6.32</v>
      </c>
      <c r="F202">
        <v>0.69</v>
      </c>
      <c r="G202">
        <v>0.34</v>
      </c>
      <c r="H202" t="s">
        <v>22</v>
      </c>
      <c r="I202" t="s">
        <v>22</v>
      </c>
      <c r="J202">
        <v>1.2999999999999999E-3</v>
      </c>
      <c r="K202">
        <v>0.26819999999999999</v>
      </c>
      <c r="L202" s="1">
        <v>5.7600000000000002E-14</v>
      </c>
      <c r="M202" s="1">
        <v>3.8899999999999998E-12</v>
      </c>
      <c r="N202" t="s">
        <v>22</v>
      </c>
      <c r="O202" t="s">
        <v>2132</v>
      </c>
      <c r="P202" t="s">
        <v>380</v>
      </c>
      <c r="Q202" t="s">
        <v>27</v>
      </c>
      <c r="R202" t="s">
        <v>40</v>
      </c>
      <c r="S202" t="s">
        <v>253</v>
      </c>
      <c r="T202">
        <v>1631894</v>
      </c>
      <c r="U202">
        <v>1649012</v>
      </c>
    </row>
    <row r="203" spans="1:21" x14ac:dyDescent="0.25">
      <c r="A203" t="s">
        <v>4155</v>
      </c>
      <c r="B203" t="s">
        <v>4157</v>
      </c>
      <c r="C203">
        <v>2.38</v>
      </c>
      <c r="D203">
        <v>7.88</v>
      </c>
      <c r="E203">
        <v>6.63</v>
      </c>
      <c r="F203">
        <v>0.39</v>
      </c>
      <c r="G203">
        <v>0.8</v>
      </c>
      <c r="H203" t="s">
        <v>22</v>
      </c>
      <c r="I203" t="s">
        <v>22</v>
      </c>
      <c r="J203">
        <v>3.0599999999999999E-2</v>
      </c>
      <c r="K203">
        <v>0.99990000000000001</v>
      </c>
      <c r="L203" s="1">
        <v>2.2699999999999999E-10</v>
      </c>
      <c r="M203" s="1">
        <v>5.04E-9</v>
      </c>
      <c r="N203" t="s">
        <v>22</v>
      </c>
      <c r="O203" t="s">
        <v>4156</v>
      </c>
      <c r="P203" t="s">
        <v>380</v>
      </c>
      <c r="Q203" t="s">
        <v>45</v>
      </c>
      <c r="R203" t="s">
        <v>28</v>
      </c>
      <c r="S203" t="s">
        <v>253</v>
      </c>
      <c r="T203">
        <v>33316956</v>
      </c>
      <c r="U203">
        <v>33317828</v>
      </c>
    </row>
    <row r="204" spans="1:21" x14ac:dyDescent="0.25">
      <c r="A204" t="s">
        <v>2742</v>
      </c>
      <c r="B204" t="s">
        <v>2744</v>
      </c>
      <c r="C204">
        <v>-2.35</v>
      </c>
      <c r="D204">
        <v>3.38</v>
      </c>
      <c r="E204">
        <v>4.6100000000000003</v>
      </c>
      <c r="F204">
        <v>0.05</v>
      </c>
      <c r="G204">
        <v>0.39</v>
      </c>
      <c r="H204" t="s">
        <v>23</v>
      </c>
      <c r="I204" t="s">
        <v>23</v>
      </c>
      <c r="J204">
        <v>4.1999999999999997E-3</v>
      </c>
      <c r="K204">
        <v>0.52239999999999998</v>
      </c>
      <c r="L204">
        <v>3.4700000000000002E-2</v>
      </c>
      <c r="M204">
        <v>7.0900000000000005E-2</v>
      </c>
      <c r="N204" t="s">
        <v>23</v>
      </c>
      <c r="O204" t="s">
        <v>2743</v>
      </c>
      <c r="P204" t="s">
        <v>380</v>
      </c>
      <c r="Q204" t="s">
        <v>204</v>
      </c>
      <c r="R204" t="s">
        <v>28</v>
      </c>
      <c r="S204" t="s">
        <v>473</v>
      </c>
      <c r="T204">
        <v>81074746</v>
      </c>
      <c r="U204">
        <v>81075198</v>
      </c>
    </row>
    <row r="205" spans="1:21" x14ac:dyDescent="0.25">
      <c r="A205" t="s">
        <v>3903</v>
      </c>
      <c r="B205" t="s">
        <v>3905</v>
      </c>
      <c r="C205">
        <v>-2.16</v>
      </c>
      <c r="D205">
        <v>4.4800000000000004</v>
      </c>
      <c r="E205">
        <v>5.59</v>
      </c>
      <c r="F205">
        <v>0.28999999999999998</v>
      </c>
      <c r="G205">
        <v>0.4</v>
      </c>
      <c r="H205" t="s">
        <v>22</v>
      </c>
      <c r="I205" t="s">
        <v>22</v>
      </c>
      <c r="J205">
        <v>2.1399999999999999E-2</v>
      </c>
      <c r="K205">
        <v>0.93830000000000002</v>
      </c>
      <c r="L205">
        <v>5.1000000000000004E-3</v>
      </c>
      <c r="M205">
        <v>1.4E-2</v>
      </c>
      <c r="N205" t="s">
        <v>22</v>
      </c>
      <c r="O205" t="s">
        <v>3904</v>
      </c>
      <c r="P205" t="s">
        <v>380</v>
      </c>
      <c r="Q205" t="s">
        <v>64</v>
      </c>
      <c r="R205" t="s">
        <v>28</v>
      </c>
      <c r="S205" t="s">
        <v>253</v>
      </c>
      <c r="T205">
        <v>89997596</v>
      </c>
      <c r="U205">
        <v>89998184</v>
      </c>
    </row>
    <row r="206" spans="1:21" x14ac:dyDescent="0.25">
      <c r="A206" t="s">
        <v>498</v>
      </c>
      <c r="B206" t="s">
        <v>500</v>
      </c>
      <c r="C206">
        <v>6.63</v>
      </c>
      <c r="D206">
        <v>6.75</v>
      </c>
      <c r="E206">
        <v>4.0199999999999996</v>
      </c>
      <c r="F206">
        <v>0.57999999999999996</v>
      </c>
      <c r="G206">
        <v>0.8</v>
      </c>
      <c r="H206" t="s">
        <v>22</v>
      </c>
      <c r="I206" t="s">
        <v>23</v>
      </c>
      <c r="J206" s="1">
        <v>2.11E-8</v>
      </c>
      <c r="K206" s="1">
        <v>2.4700000000000001E-5</v>
      </c>
      <c r="L206" s="1">
        <v>9.9200000000000002E-17</v>
      </c>
      <c r="M206" s="1">
        <v>1.8799999999999999E-14</v>
      </c>
      <c r="N206" t="s">
        <v>23</v>
      </c>
      <c r="O206" t="s">
        <v>499</v>
      </c>
      <c r="P206" t="s">
        <v>380</v>
      </c>
      <c r="Q206" t="s">
        <v>77</v>
      </c>
      <c r="R206" t="s">
        <v>28</v>
      </c>
      <c r="S206" t="s">
        <v>253</v>
      </c>
      <c r="T206">
        <v>98831085</v>
      </c>
      <c r="U206">
        <v>98834115</v>
      </c>
    </row>
    <row r="207" spans="1:21" x14ac:dyDescent="0.25">
      <c r="A207" t="s">
        <v>1532</v>
      </c>
      <c r="B207" t="s">
        <v>1534</v>
      </c>
      <c r="C207">
        <v>-3.48</v>
      </c>
      <c r="D207">
        <v>5.19</v>
      </c>
      <c r="E207">
        <v>6.99</v>
      </c>
      <c r="F207">
        <v>0.79</v>
      </c>
      <c r="G207">
        <v>0.21</v>
      </c>
      <c r="H207" t="s">
        <v>23</v>
      </c>
      <c r="I207" t="s">
        <v>22</v>
      </c>
      <c r="J207">
        <v>2.0000000000000001E-4</v>
      </c>
      <c r="K207">
        <v>7.0000000000000007E-2</v>
      </c>
      <c r="L207" s="1">
        <v>5.5199999999999997E-7</v>
      </c>
      <c r="M207" s="1">
        <v>4.8099999999999997E-6</v>
      </c>
      <c r="N207" t="s">
        <v>23</v>
      </c>
      <c r="O207" t="s">
        <v>1533</v>
      </c>
      <c r="P207" t="s">
        <v>380</v>
      </c>
      <c r="Q207" t="s">
        <v>130</v>
      </c>
      <c r="R207" t="s">
        <v>28</v>
      </c>
      <c r="S207" t="s">
        <v>253</v>
      </c>
      <c r="T207">
        <v>19912134</v>
      </c>
      <c r="U207">
        <v>19914189</v>
      </c>
    </row>
    <row r="208" spans="1:21" x14ac:dyDescent="0.25">
      <c r="A208" t="s">
        <v>4296</v>
      </c>
      <c r="B208" t="s">
        <v>4298</v>
      </c>
      <c r="C208">
        <v>2.3199999999999998</v>
      </c>
      <c r="D208">
        <v>6.55</v>
      </c>
      <c r="E208">
        <v>5.33</v>
      </c>
      <c r="F208">
        <v>0.56000000000000005</v>
      </c>
      <c r="G208">
        <v>0.28000000000000003</v>
      </c>
      <c r="H208" t="s">
        <v>22</v>
      </c>
      <c r="I208" t="s">
        <v>22</v>
      </c>
      <c r="J208">
        <v>3.6799999999999999E-2</v>
      </c>
      <c r="K208">
        <v>0.99990000000000001</v>
      </c>
      <c r="L208" s="1">
        <v>5.27E-5</v>
      </c>
      <c r="M208">
        <v>2.9999999999999997E-4</v>
      </c>
      <c r="N208" t="s">
        <v>22</v>
      </c>
      <c r="O208" t="s">
        <v>4297</v>
      </c>
      <c r="P208" t="s">
        <v>380</v>
      </c>
      <c r="Q208" t="s">
        <v>258</v>
      </c>
      <c r="R208" t="s">
        <v>40</v>
      </c>
      <c r="S208" t="s">
        <v>473</v>
      </c>
      <c r="T208">
        <v>164721293</v>
      </c>
      <c r="U208">
        <v>164722286</v>
      </c>
    </row>
    <row r="209" spans="1:21" x14ac:dyDescent="0.25">
      <c r="A209" t="s">
        <v>3468</v>
      </c>
      <c r="B209" t="s">
        <v>3470</v>
      </c>
      <c r="C209">
        <v>2.02</v>
      </c>
      <c r="D209">
        <v>5.37</v>
      </c>
      <c r="E209">
        <v>4.3499999999999996</v>
      </c>
      <c r="F209">
        <v>0.37</v>
      </c>
      <c r="G209">
        <v>0.59</v>
      </c>
      <c r="H209" t="s">
        <v>22</v>
      </c>
      <c r="I209" t="s">
        <v>23</v>
      </c>
      <c r="J209">
        <v>1.2999999999999999E-2</v>
      </c>
      <c r="K209">
        <v>0.82</v>
      </c>
      <c r="L209">
        <v>6.2300000000000001E-2</v>
      </c>
      <c r="M209">
        <v>0.115</v>
      </c>
      <c r="N209" t="s">
        <v>23</v>
      </c>
      <c r="O209" t="s">
        <v>3469</v>
      </c>
      <c r="P209" t="s">
        <v>380</v>
      </c>
      <c r="Q209" t="s">
        <v>112</v>
      </c>
      <c r="R209" t="s">
        <v>40</v>
      </c>
      <c r="S209" t="s">
        <v>473</v>
      </c>
      <c r="T209">
        <v>86978373</v>
      </c>
      <c r="U209">
        <v>86980024</v>
      </c>
    </row>
    <row r="210" spans="1:21" x14ac:dyDescent="0.25">
      <c r="A210" t="s">
        <v>3048</v>
      </c>
      <c r="B210" t="s">
        <v>3050</v>
      </c>
      <c r="C210">
        <v>-2.44</v>
      </c>
      <c r="D210">
        <v>5.2</v>
      </c>
      <c r="E210">
        <v>6.49</v>
      </c>
      <c r="F210">
        <v>0.34</v>
      </c>
      <c r="G210">
        <v>0.28000000000000003</v>
      </c>
      <c r="H210" t="s">
        <v>22</v>
      </c>
      <c r="I210" t="s">
        <v>22</v>
      </c>
      <c r="J210">
        <v>7.0000000000000001E-3</v>
      </c>
      <c r="K210">
        <v>0.65649999999999997</v>
      </c>
      <c r="L210">
        <v>3.2199999999999999E-2</v>
      </c>
      <c r="M210">
        <v>6.6500000000000004E-2</v>
      </c>
      <c r="N210" t="s">
        <v>22</v>
      </c>
      <c r="O210" t="s">
        <v>3049</v>
      </c>
      <c r="P210" t="s">
        <v>380</v>
      </c>
      <c r="Q210" t="s">
        <v>96</v>
      </c>
      <c r="R210" t="s">
        <v>28</v>
      </c>
      <c r="S210" t="s">
        <v>253</v>
      </c>
      <c r="T210">
        <v>69157907</v>
      </c>
      <c r="U210">
        <v>69158353</v>
      </c>
    </row>
    <row r="211" spans="1:21" x14ac:dyDescent="0.25">
      <c r="A211" t="s">
        <v>1593</v>
      </c>
      <c r="B211" t="s">
        <v>1595</v>
      </c>
      <c r="C211">
        <v>-2.5</v>
      </c>
      <c r="D211">
        <v>3.62</v>
      </c>
      <c r="E211">
        <v>4.9400000000000004</v>
      </c>
      <c r="F211">
        <v>0.06</v>
      </c>
      <c r="G211">
        <v>0.2</v>
      </c>
      <c r="H211" t="s">
        <v>23</v>
      </c>
      <c r="I211" t="s">
        <v>23</v>
      </c>
      <c r="J211">
        <v>2.9999999999999997E-4</v>
      </c>
      <c r="K211">
        <v>8.3699999999999997E-2</v>
      </c>
      <c r="L211">
        <v>6.6E-3</v>
      </c>
      <c r="M211">
        <v>1.7299999999999999E-2</v>
      </c>
      <c r="N211" t="s">
        <v>23</v>
      </c>
      <c r="O211" t="s">
        <v>1594</v>
      </c>
      <c r="P211" t="s">
        <v>380</v>
      </c>
      <c r="Q211" t="s">
        <v>27</v>
      </c>
      <c r="R211" t="s">
        <v>28</v>
      </c>
      <c r="S211" t="s">
        <v>473</v>
      </c>
      <c r="T211">
        <v>149094333</v>
      </c>
      <c r="U211">
        <v>149118042</v>
      </c>
    </row>
    <row r="212" spans="1:21" x14ac:dyDescent="0.25">
      <c r="A212" t="s">
        <v>3496</v>
      </c>
      <c r="B212" t="s">
        <v>3498</v>
      </c>
      <c r="C212">
        <v>-2.5499999999999998</v>
      </c>
      <c r="D212">
        <v>5.0999999999999996</v>
      </c>
      <c r="E212">
        <v>6.45</v>
      </c>
      <c r="F212">
        <v>0.5</v>
      </c>
      <c r="G212">
        <v>0.46</v>
      </c>
      <c r="H212" t="s">
        <v>22</v>
      </c>
      <c r="I212" t="s">
        <v>22</v>
      </c>
      <c r="J212">
        <v>1.32E-2</v>
      </c>
      <c r="K212">
        <v>0.82089999999999996</v>
      </c>
      <c r="L212">
        <v>0.16919999999999999</v>
      </c>
      <c r="M212">
        <v>0.25740000000000002</v>
      </c>
      <c r="N212" t="s">
        <v>22</v>
      </c>
      <c r="O212" t="s">
        <v>3497</v>
      </c>
      <c r="P212" t="s">
        <v>380</v>
      </c>
      <c r="Q212" t="s">
        <v>204</v>
      </c>
      <c r="R212" t="s">
        <v>40</v>
      </c>
      <c r="S212" t="s">
        <v>473</v>
      </c>
      <c r="T212">
        <v>1753804</v>
      </c>
      <c r="U212">
        <v>1755850</v>
      </c>
    </row>
    <row r="213" spans="1:21" x14ac:dyDescent="0.25">
      <c r="A213" t="s">
        <v>4201</v>
      </c>
      <c r="B213" t="s">
        <v>4203</v>
      </c>
      <c r="C213">
        <v>-2.58</v>
      </c>
      <c r="D213">
        <v>6.65</v>
      </c>
      <c r="E213">
        <v>8.02</v>
      </c>
      <c r="F213">
        <v>0.57999999999999996</v>
      </c>
      <c r="G213">
        <v>0.5</v>
      </c>
      <c r="H213" t="s">
        <v>22</v>
      </c>
      <c r="I213" t="s">
        <v>22</v>
      </c>
      <c r="J213">
        <v>3.2800000000000003E-2</v>
      </c>
      <c r="K213">
        <v>0.99990000000000001</v>
      </c>
      <c r="L213" s="1">
        <v>5.4500000000000003E-6</v>
      </c>
      <c r="M213" s="1">
        <v>3.6000000000000001E-5</v>
      </c>
      <c r="N213" t="s">
        <v>22</v>
      </c>
      <c r="O213" t="s">
        <v>4202</v>
      </c>
      <c r="P213" t="s">
        <v>380</v>
      </c>
      <c r="Q213" t="s">
        <v>39</v>
      </c>
      <c r="R213" t="s">
        <v>28</v>
      </c>
      <c r="S213" t="s">
        <v>29</v>
      </c>
      <c r="T213">
        <v>47153446</v>
      </c>
      <c r="U213">
        <v>47154662</v>
      </c>
    </row>
    <row r="214" spans="1:21" x14ac:dyDescent="0.25">
      <c r="A214" t="s">
        <v>3564</v>
      </c>
      <c r="B214" t="s">
        <v>3566</v>
      </c>
      <c r="C214">
        <v>-2.09</v>
      </c>
      <c r="D214">
        <v>6.54</v>
      </c>
      <c r="E214">
        <v>7.61</v>
      </c>
      <c r="F214">
        <v>0.3</v>
      </c>
      <c r="G214">
        <v>0.27</v>
      </c>
      <c r="H214" t="s">
        <v>22</v>
      </c>
      <c r="I214" t="s">
        <v>22</v>
      </c>
      <c r="J214">
        <v>1.46E-2</v>
      </c>
      <c r="K214">
        <v>0.85570000000000002</v>
      </c>
      <c r="L214" s="1">
        <v>3.2800000000000003E-8</v>
      </c>
      <c r="M214" s="1">
        <v>4.01E-7</v>
      </c>
      <c r="N214" t="s">
        <v>22</v>
      </c>
      <c r="O214" t="s">
        <v>3565</v>
      </c>
      <c r="P214" t="s">
        <v>380</v>
      </c>
      <c r="Q214" t="s">
        <v>59</v>
      </c>
      <c r="R214" t="s">
        <v>40</v>
      </c>
      <c r="S214" t="s">
        <v>253</v>
      </c>
      <c r="T214">
        <v>100026718</v>
      </c>
      <c r="U214">
        <v>100027306</v>
      </c>
    </row>
    <row r="215" spans="1:21" x14ac:dyDescent="0.25">
      <c r="A215" t="s">
        <v>4321</v>
      </c>
      <c r="B215" t="s">
        <v>4323</v>
      </c>
      <c r="C215">
        <v>-2.06</v>
      </c>
      <c r="D215">
        <v>4.83</v>
      </c>
      <c r="E215">
        <v>5.87</v>
      </c>
      <c r="F215">
        <v>0.92</v>
      </c>
      <c r="G215">
        <v>0.26</v>
      </c>
      <c r="H215" t="s">
        <v>22</v>
      </c>
      <c r="I215" t="s">
        <v>22</v>
      </c>
      <c r="J215">
        <v>3.85E-2</v>
      </c>
      <c r="K215">
        <v>0.99990000000000001</v>
      </c>
      <c r="L215">
        <v>0.54110000000000003</v>
      </c>
      <c r="M215">
        <v>0.63090000000000002</v>
      </c>
      <c r="N215" t="s">
        <v>22</v>
      </c>
      <c r="O215" t="s">
        <v>4322</v>
      </c>
      <c r="P215" t="s">
        <v>380</v>
      </c>
      <c r="Q215" t="s">
        <v>91</v>
      </c>
      <c r="R215" t="s">
        <v>28</v>
      </c>
      <c r="S215" t="s">
        <v>253</v>
      </c>
      <c r="T215">
        <v>20928992</v>
      </c>
      <c r="U215">
        <v>20929348</v>
      </c>
    </row>
    <row r="216" spans="1:21" x14ac:dyDescent="0.25">
      <c r="A216" t="s">
        <v>4049</v>
      </c>
      <c r="B216" t="s">
        <v>4051</v>
      </c>
      <c r="C216">
        <v>2.08</v>
      </c>
      <c r="D216">
        <v>6.95</v>
      </c>
      <c r="E216">
        <v>5.89</v>
      </c>
      <c r="F216">
        <v>0.11</v>
      </c>
      <c r="G216">
        <v>0.35</v>
      </c>
      <c r="H216" t="s">
        <v>22</v>
      </c>
      <c r="I216" t="s">
        <v>22</v>
      </c>
      <c r="J216">
        <v>2.64E-2</v>
      </c>
      <c r="K216">
        <v>0.98550000000000004</v>
      </c>
      <c r="L216">
        <v>1.4E-3</v>
      </c>
      <c r="M216">
        <v>4.5999999999999999E-3</v>
      </c>
      <c r="N216" t="s">
        <v>22</v>
      </c>
      <c r="O216" t="s">
        <v>4050</v>
      </c>
      <c r="P216" t="s">
        <v>380</v>
      </c>
      <c r="Q216" t="s">
        <v>64</v>
      </c>
      <c r="R216" t="s">
        <v>40</v>
      </c>
      <c r="S216" t="s">
        <v>473</v>
      </c>
      <c r="T216">
        <v>38262846</v>
      </c>
      <c r="U216">
        <v>38264626</v>
      </c>
    </row>
    <row r="217" spans="1:21" x14ac:dyDescent="0.25">
      <c r="A217" t="s">
        <v>4206</v>
      </c>
      <c r="B217" t="s">
        <v>4208</v>
      </c>
      <c r="C217">
        <v>-2.36</v>
      </c>
      <c r="D217">
        <v>8.41</v>
      </c>
      <c r="E217">
        <v>9.65</v>
      </c>
      <c r="F217">
        <v>0.48</v>
      </c>
      <c r="G217">
        <v>0.44</v>
      </c>
      <c r="H217" t="s">
        <v>22</v>
      </c>
      <c r="I217" t="s">
        <v>22</v>
      </c>
      <c r="J217">
        <v>3.3099999999999997E-2</v>
      </c>
      <c r="K217">
        <v>0.99990000000000001</v>
      </c>
      <c r="L217" s="1">
        <v>1.08E-5</v>
      </c>
      <c r="M217" s="1">
        <v>6.6000000000000005E-5</v>
      </c>
      <c r="N217" t="s">
        <v>22</v>
      </c>
      <c r="O217" t="s">
        <v>4207</v>
      </c>
      <c r="P217" t="s">
        <v>380</v>
      </c>
      <c r="Q217" t="s">
        <v>204</v>
      </c>
      <c r="R217" t="s">
        <v>40</v>
      </c>
      <c r="S217" t="s">
        <v>473</v>
      </c>
      <c r="T217">
        <v>16345448</v>
      </c>
      <c r="U217">
        <v>16346933</v>
      </c>
    </row>
    <row r="218" spans="1:21" x14ac:dyDescent="0.25">
      <c r="A218" t="s">
        <v>2822</v>
      </c>
      <c r="B218" t="s">
        <v>2824</v>
      </c>
      <c r="C218">
        <v>2.2000000000000002</v>
      </c>
      <c r="D218">
        <v>5.94</v>
      </c>
      <c r="E218">
        <v>4.8</v>
      </c>
      <c r="F218">
        <v>0.39</v>
      </c>
      <c r="G218">
        <v>0.2</v>
      </c>
      <c r="H218" t="s">
        <v>22</v>
      </c>
      <c r="I218" t="s">
        <v>23</v>
      </c>
      <c r="J218">
        <v>4.7999999999999996E-3</v>
      </c>
      <c r="K218">
        <v>0.55369999999999997</v>
      </c>
      <c r="L218" s="1">
        <v>4.01E-7</v>
      </c>
      <c r="M218" s="1">
        <v>3.63E-6</v>
      </c>
      <c r="N218" t="s">
        <v>23</v>
      </c>
      <c r="O218" t="s">
        <v>2823</v>
      </c>
      <c r="P218" t="s">
        <v>380</v>
      </c>
      <c r="Q218" t="s">
        <v>77</v>
      </c>
      <c r="R218" t="s">
        <v>40</v>
      </c>
      <c r="S218" t="s">
        <v>253</v>
      </c>
      <c r="T218">
        <v>188316762</v>
      </c>
      <c r="U218">
        <v>188318418</v>
      </c>
    </row>
    <row r="219" spans="1:21" x14ac:dyDescent="0.25">
      <c r="A219" t="s">
        <v>3451</v>
      </c>
      <c r="B219" t="s">
        <v>3453</v>
      </c>
      <c r="C219">
        <v>2.09</v>
      </c>
      <c r="D219">
        <v>7.12</v>
      </c>
      <c r="E219">
        <v>6.06</v>
      </c>
      <c r="F219">
        <v>0.4</v>
      </c>
      <c r="G219">
        <v>0.08</v>
      </c>
      <c r="H219" t="s">
        <v>22</v>
      </c>
      <c r="I219" t="s">
        <v>22</v>
      </c>
      <c r="J219">
        <v>1.24E-2</v>
      </c>
      <c r="K219">
        <v>0.80159999999999998</v>
      </c>
      <c r="L219" s="1">
        <v>1.9199999999999999E-5</v>
      </c>
      <c r="M219">
        <v>1E-4</v>
      </c>
      <c r="N219" t="s">
        <v>22</v>
      </c>
      <c r="O219" t="s">
        <v>3452</v>
      </c>
      <c r="P219" t="s">
        <v>380</v>
      </c>
      <c r="Q219" t="s">
        <v>96</v>
      </c>
      <c r="R219" t="s">
        <v>28</v>
      </c>
      <c r="S219" t="s">
        <v>473</v>
      </c>
      <c r="T219">
        <v>71003406</v>
      </c>
      <c r="U219">
        <v>71003872</v>
      </c>
    </row>
    <row r="220" spans="1:21" x14ac:dyDescent="0.25">
      <c r="A220" t="s">
        <v>2746</v>
      </c>
      <c r="B220" t="s">
        <v>2748</v>
      </c>
      <c r="C220">
        <v>-2.25</v>
      </c>
      <c r="D220">
        <v>6.82</v>
      </c>
      <c r="E220">
        <v>7.99</v>
      </c>
      <c r="F220">
        <v>0.32</v>
      </c>
      <c r="G220">
        <v>0.91</v>
      </c>
      <c r="H220" t="s">
        <v>22</v>
      </c>
      <c r="I220" t="s">
        <v>22</v>
      </c>
      <c r="J220">
        <v>4.1999999999999997E-3</v>
      </c>
      <c r="K220">
        <v>0.52310000000000001</v>
      </c>
      <c r="L220" s="1">
        <v>4.5200000000000001E-5</v>
      </c>
      <c r="M220">
        <v>2.0000000000000001E-4</v>
      </c>
      <c r="N220" t="s">
        <v>22</v>
      </c>
      <c r="O220" t="s">
        <v>2747</v>
      </c>
      <c r="P220" t="s">
        <v>380</v>
      </c>
      <c r="Q220" t="s">
        <v>96</v>
      </c>
      <c r="R220" t="s">
        <v>28</v>
      </c>
      <c r="S220" t="s">
        <v>253</v>
      </c>
      <c r="T220">
        <v>133145442</v>
      </c>
      <c r="U220">
        <v>133146548</v>
      </c>
    </row>
    <row r="221" spans="1:21" x14ac:dyDescent="0.25">
      <c r="A221" t="s">
        <v>4209</v>
      </c>
      <c r="B221" t="s">
        <v>4211</v>
      </c>
      <c r="C221">
        <v>-2.25</v>
      </c>
      <c r="D221">
        <v>6.58</v>
      </c>
      <c r="E221">
        <v>7.75</v>
      </c>
      <c r="F221">
        <v>0.25</v>
      </c>
      <c r="G221">
        <v>0.49</v>
      </c>
      <c r="H221" t="s">
        <v>22</v>
      </c>
      <c r="I221" t="s">
        <v>22</v>
      </c>
      <c r="J221">
        <v>3.3500000000000002E-2</v>
      </c>
      <c r="K221">
        <v>0.99990000000000001</v>
      </c>
      <c r="L221">
        <v>4.6600000000000003E-2</v>
      </c>
      <c r="M221">
        <v>9.0499999999999997E-2</v>
      </c>
      <c r="N221" t="s">
        <v>22</v>
      </c>
      <c r="O221" t="s">
        <v>4210</v>
      </c>
      <c r="P221" t="s">
        <v>380</v>
      </c>
      <c r="Q221" t="s">
        <v>323</v>
      </c>
      <c r="R221" t="s">
        <v>28</v>
      </c>
      <c r="S221" t="s">
        <v>253</v>
      </c>
      <c r="T221">
        <v>21013671</v>
      </c>
      <c r="U221">
        <v>21014517</v>
      </c>
    </row>
    <row r="222" spans="1:21" x14ac:dyDescent="0.25">
      <c r="A222" t="s">
        <v>2001</v>
      </c>
      <c r="B222" t="s">
        <v>2003</v>
      </c>
      <c r="C222">
        <v>2.5</v>
      </c>
      <c r="D222">
        <v>4.74</v>
      </c>
      <c r="E222">
        <v>3.42</v>
      </c>
      <c r="F222">
        <v>0.43</v>
      </c>
      <c r="G222">
        <v>0.13</v>
      </c>
      <c r="H222" t="s">
        <v>23</v>
      </c>
      <c r="I222" t="s">
        <v>23</v>
      </c>
      <c r="J222">
        <v>8.9999999999999998E-4</v>
      </c>
      <c r="K222">
        <v>0.21740000000000001</v>
      </c>
      <c r="L222" s="1">
        <v>1.43E-13</v>
      </c>
      <c r="M222" s="1">
        <v>8.5899999999999995E-12</v>
      </c>
      <c r="N222" t="s">
        <v>23</v>
      </c>
      <c r="O222" t="s">
        <v>2002</v>
      </c>
      <c r="P222" t="s">
        <v>380</v>
      </c>
      <c r="Q222" t="s">
        <v>96</v>
      </c>
      <c r="R222" t="s">
        <v>28</v>
      </c>
      <c r="S222" t="s">
        <v>473</v>
      </c>
      <c r="T222">
        <v>21510718</v>
      </c>
      <c r="U222">
        <v>21511825</v>
      </c>
    </row>
    <row r="223" spans="1:21" x14ac:dyDescent="0.25">
      <c r="A223" t="s">
        <v>4279</v>
      </c>
      <c r="B223" t="s">
        <v>4281</v>
      </c>
      <c r="C223">
        <v>-2.02</v>
      </c>
      <c r="D223">
        <v>3.98</v>
      </c>
      <c r="E223">
        <v>4.99</v>
      </c>
      <c r="F223">
        <v>0.26</v>
      </c>
      <c r="G223">
        <v>0.56000000000000005</v>
      </c>
      <c r="H223" t="s">
        <v>23</v>
      </c>
      <c r="I223" t="s">
        <v>22</v>
      </c>
      <c r="J223">
        <v>3.6200000000000003E-2</v>
      </c>
      <c r="K223">
        <v>0.99990000000000001</v>
      </c>
      <c r="L223">
        <v>3.7199999999999997E-2</v>
      </c>
      <c r="M223">
        <v>7.4999999999999997E-2</v>
      </c>
      <c r="N223" t="s">
        <v>23</v>
      </c>
      <c r="O223" t="s">
        <v>4280</v>
      </c>
      <c r="P223" t="s">
        <v>380</v>
      </c>
      <c r="Q223" t="s">
        <v>323</v>
      </c>
      <c r="R223" t="s">
        <v>40</v>
      </c>
      <c r="S223" t="s">
        <v>253</v>
      </c>
      <c r="T223">
        <v>80855731</v>
      </c>
      <c r="U223">
        <v>80856223</v>
      </c>
    </row>
    <row r="224" spans="1:21" x14ac:dyDescent="0.25">
      <c r="A224" t="s">
        <v>2806</v>
      </c>
      <c r="B224" t="s">
        <v>2808</v>
      </c>
      <c r="C224">
        <v>-2.58</v>
      </c>
      <c r="D224">
        <v>4.8</v>
      </c>
      <c r="E224">
        <v>6.16</v>
      </c>
      <c r="F224">
        <v>0.48</v>
      </c>
      <c r="G224">
        <v>0.33</v>
      </c>
      <c r="H224" t="s">
        <v>22</v>
      </c>
      <c r="I224" t="s">
        <v>22</v>
      </c>
      <c r="J224">
        <v>4.7000000000000002E-3</v>
      </c>
      <c r="K224">
        <v>0.54620000000000002</v>
      </c>
      <c r="L224">
        <v>6.0000000000000001E-3</v>
      </c>
      <c r="M224">
        <v>1.6E-2</v>
      </c>
      <c r="N224" t="s">
        <v>22</v>
      </c>
      <c r="O224" t="s">
        <v>2807</v>
      </c>
      <c r="P224" t="s">
        <v>380</v>
      </c>
      <c r="Q224" t="s">
        <v>166</v>
      </c>
      <c r="R224" t="s">
        <v>40</v>
      </c>
      <c r="S224" t="s">
        <v>473</v>
      </c>
      <c r="T224">
        <v>36295800</v>
      </c>
      <c r="U224">
        <v>36296454</v>
      </c>
    </row>
    <row r="225" spans="1:21" x14ac:dyDescent="0.25">
      <c r="A225" t="s">
        <v>4289</v>
      </c>
      <c r="B225" t="s">
        <v>4291</v>
      </c>
      <c r="C225">
        <v>2.5</v>
      </c>
      <c r="D225">
        <v>11.26</v>
      </c>
      <c r="E225">
        <v>9.93</v>
      </c>
      <c r="F225">
        <v>0.48</v>
      </c>
      <c r="G225">
        <v>0.51</v>
      </c>
      <c r="H225" t="s">
        <v>22</v>
      </c>
      <c r="I225" t="s">
        <v>22</v>
      </c>
      <c r="J225">
        <v>3.6600000000000001E-2</v>
      </c>
      <c r="K225">
        <v>0.99990000000000001</v>
      </c>
      <c r="L225" s="1">
        <v>1.5099999999999999E-16</v>
      </c>
      <c r="M225" s="1">
        <v>2.5899999999999999E-14</v>
      </c>
      <c r="N225" t="s">
        <v>22</v>
      </c>
      <c r="O225" t="s">
        <v>4290</v>
      </c>
      <c r="P225" t="s">
        <v>380</v>
      </c>
      <c r="Q225" t="s">
        <v>59</v>
      </c>
      <c r="R225" t="s">
        <v>40</v>
      </c>
      <c r="S225" t="s">
        <v>473</v>
      </c>
      <c r="T225">
        <v>29207463</v>
      </c>
      <c r="U225">
        <v>29207922</v>
      </c>
    </row>
    <row r="226" spans="1:21" x14ac:dyDescent="0.25">
      <c r="A226" t="s">
        <v>3817</v>
      </c>
      <c r="B226" t="s">
        <v>3819</v>
      </c>
      <c r="C226">
        <v>-2.56</v>
      </c>
      <c r="D226">
        <v>4.4800000000000004</v>
      </c>
      <c r="E226">
        <v>5.83</v>
      </c>
      <c r="F226">
        <v>0.6</v>
      </c>
      <c r="G226">
        <v>0.46</v>
      </c>
      <c r="H226" t="s">
        <v>23</v>
      </c>
      <c r="I226" t="s">
        <v>23</v>
      </c>
      <c r="J226">
        <v>1.95E-2</v>
      </c>
      <c r="K226">
        <v>0.91990000000000005</v>
      </c>
      <c r="L226">
        <v>3.2399999999999998E-2</v>
      </c>
      <c r="M226">
        <v>6.6900000000000001E-2</v>
      </c>
      <c r="N226" t="s">
        <v>23</v>
      </c>
      <c r="O226" t="s">
        <v>3818</v>
      </c>
      <c r="P226" t="s">
        <v>380</v>
      </c>
      <c r="Q226" t="s">
        <v>161</v>
      </c>
      <c r="R226" t="s">
        <v>28</v>
      </c>
      <c r="S226" t="s">
        <v>473</v>
      </c>
      <c r="T226">
        <v>120527407</v>
      </c>
      <c r="U226">
        <v>120528110</v>
      </c>
    </row>
    <row r="227" spans="1:21" x14ac:dyDescent="0.25">
      <c r="A227" t="s">
        <v>3841</v>
      </c>
      <c r="B227" t="s">
        <v>3843</v>
      </c>
      <c r="C227">
        <v>-2.17</v>
      </c>
      <c r="D227">
        <v>4.66</v>
      </c>
      <c r="E227">
        <v>5.78</v>
      </c>
      <c r="F227">
        <v>0.39</v>
      </c>
      <c r="G227">
        <v>0.39</v>
      </c>
      <c r="H227" t="s">
        <v>22</v>
      </c>
      <c r="I227" t="s">
        <v>22</v>
      </c>
      <c r="J227">
        <v>0.02</v>
      </c>
      <c r="K227">
        <v>0.92300000000000004</v>
      </c>
      <c r="L227">
        <v>1.6000000000000001E-3</v>
      </c>
      <c r="M227">
        <v>5.0000000000000001E-3</v>
      </c>
      <c r="N227" t="s">
        <v>22</v>
      </c>
      <c r="O227" t="s">
        <v>3842</v>
      </c>
      <c r="P227" t="s">
        <v>380</v>
      </c>
      <c r="Q227" t="s">
        <v>77</v>
      </c>
      <c r="R227" t="s">
        <v>40</v>
      </c>
      <c r="S227" t="s">
        <v>473</v>
      </c>
      <c r="T227">
        <v>86647082</v>
      </c>
      <c r="U227">
        <v>86654288</v>
      </c>
    </row>
    <row r="228" spans="1:21" x14ac:dyDescent="0.25">
      <c r="A228" t="s">
        <v>3632</v>
      </c>
      <c r="B228" t="s">
        <v>3634</v>
      </c>
      <c r="C228">
        <v>-2.4900000000000002</v>
      </c>
      <c r="D228">
        <v>5.16</v>
      </c>
      <c r="E228">
        <v>6.48</v>
      </c>
      <c r="F228">
        <v>0.56000000000000005</v>
      </c>
      <c r="G228">
        <v>0.17</v>
      </c>
      <c r="H228" t="s">
        <v>22</v>
      </c>
      <c r="I228" t="s">
        <v>22</v>
      </c>
      <c r="J228">
        <v>1.6E-2</v>
      </c>
      <c r="K228">
        <v>0.87929999999999997</v>
      </c>
      <c r="L228">
        <v>1E-4</v>
      </c>
      <c r="M228">
        <v>5.0000000000000001E-4</v>
      </c>
      <c r="N228" t="s">
        <v>22</v>
      </c>
      <c r="O228" t="s">
        <v>3633</v>
      </c>
      <c r="P228" t="s">
        <v>380</v>
      </c>
      <c r="Q228" t="s">
        <v>166</v>
      </c>
      <c r="R228" t="s">
        <v>28</v>
      </c>
      <c r="S228" t="s">
        <v>253</v>
      </c>
      <c r="T228">
        <v>44099040</v>
      </c>
      <c r="U228">
        <v>44100058</v>
      </c>
    </row>
    <row r="229" spans="1:21" x14ac:dyDescent="0.25">
      <c r="A229" t="s">
        <v>4428</v>
      </c>
      <c r="B229" t="s">
        <v>4430</v>
      </c>
      <c r="C229">
        <v>-2.06</v>
      </c>
      <c r="D229">
        <v>4.96</v>
      </c>
      <c r="E229">
        <v>6</v>
      </c>
      <c r="F229">
        <v>1.0900000000000001</v>
      </c>
      <c r="G229">
        <v>0.32</v>
      </c>
      <c r="H229" t="s">
        <v>22</v>
      </c>
      <c r="I229" t="s">
        <v>22</v>
      </c>
      <c r="J229">
        <v>4.4200000000000003E-2</v>
      </c>
      <c r="K229">
        <v>0.99990000000000001</v>
      </c>
      <c r="L229">
        <v>4.7999999999999996E-3</v>
      </c>
      <c r="M229">
        <v>1.3299999999999999E-2</v>
      </c>
      <c r="N229" t="s">
        <v>22</v>
      </c>
      <c r="O229" t="s">
        <v>4429</v>
      </c>
      <c r="P229" t="s">
        <v>380</v>
      </c>
      <c r="Q229" t="s">
        <v>148</v>
      </c>
      <c r="R229" t="s">
        <v>28</v>
      </c>
      <c r="S229" t="s">
        <v>473</v>
      </c>
      <c r="T229">
        <v>124606185</v>
      </c>
      <c r="U229">
        <v>124608570</v>
      </c>
    </row>
    <row r="230" spans="1:21" x14ac:dyDescent="0.25">
      <c r="A230" t="s">
        <v>4266</v>
      </c>
      <c r="B230" t="s">
        <v>4268</v>
      </c>
      <c r="C230">
        <v>2.12</v>
      </c>
      <c r="D230">
        <v>5.9</v>
      </c>
      <c r="E230">
        <v>4.8099999999999996</v>
      </c>
      <c r="F230">
        <v>1.01</v>
      </c>
      <c r="G230">
        <v>0.34</v>
      </c>
      <c r="H230" t="s">
        <v>23</v>
      </c>
      <c r="I230" t="s">
        <v>23</v>
      </c>
      <c r="J230">
        <v>3.5999999999999997E-2</v>
      </c>
      <c r="K230">
        <v>0.99990000000000001</v>
      </c>
      <c r="L230">
        <v>8.2299999999999998E-2</v>
      </c>
      <c r="M230">
        <v>0.1444</v>
      </c>
      <c r="N230" t="s">
        <v>23</v>
      </c>
      <c r="O230" t="s">
        <v>4267</v>
      </c>
      <c r="P230" t="s">
        <v>380</v>
      </c>
      <c r="Q230" t="s">
        <v>161</v>
      </c>
      <c r="R230" t="s">
        <v>28</v>
      </c>
      <c r="S230" t="s">
        <v>253</v>
      </c>
      <c r="T230">
        <v>1862685</v>
      </c>
      <c r="U230">
        <v>1863025</v>
      </c>
    </row>
    <row r="231" spans="1:21" x14ac:dyDescent="0.25">
      <c r="A231" t="s">
        <v>2844</v>
      </c>
      <c r="B231" t="s">
        <v>2846</v>
      </c>
      <c r="C231">
        <v>-2.0299999999999998</v>
      </c>
      <c r="D231">
        <v>4.7699999999999996</v>
      </c>
      <c r="E231">
        <v>5.79</v>
      </c>
      <c r="F231">
        <v>0.32</v>
      </c>
      <c r="G231">
        <v>0.46</v>
      </c>
      <c r="H231" t="s">
        <v>23</v>
      </c>
      <c r="I231" t="s">
        <v>23</v>
      </c>
      <c r="J231">
        <v>5.1000000000000004E-3</v>
      </c>
      <c r="K231">
        <v>0.56810000000000005</v>
      </c>
      <c r="L231">
        <v>6.0000000000000001E-3</v>
      </c>
      <c r="M231">
        <v>1.6199999999999999E-2</v>
      </c>
      <c r="N231" t="s">
        <v>23</v>
      </c>
      <c r="O231" t="s">
        <v>2845</v>
      </c>
      <c r="P231" t="s">
        <v>380</v>
      </c>
      <c r="Q231" t="s">
        <v>323</v>
      </c>
      <c r="R231" t="s">
        <v>40</v>
      </c>
      <c r="S231" t="s">
        <v>473</v>
      </c>
      <c r="T231">
        <v>58102209</v>
      </c>
      <c r="U231">
        <v>58102743</v>
      </c>
    </row>
    <row r="232" spans="1:21" x14ac:dyDescent="0.25">
      <c r="A232" t="s">
        <v>2635</v>
      </c>
      <c r="B232" t="s">
        <v>2637</v>
      </c>
      <c r="C232">
        <v>-2.59</v>
      </c>
      <c r="D232">
        <v>4.4400000000000004</v>
      </c>
      <c r="E232">
        <v>5.81</v>
      </c>
      <c r="F232">
        <v>0.27</v>
      </c>
      <c r="G232">
        <v>0.37</v>
      </c>
      <c r="H232" t="s">
        <v>23</v>
      </c>
      <c r="I232" t="s">
        <v>23</v>
      </c>
      <c r="J232">
        <v>3.5000000000000001E-3</v>
      </c>
      <c r="K232">
        <v>0.48070000000000002</v>
      </c>
      <c r="L232" s="1">
        <v>2.3900000000000002E-5</v>
      </c>
      <c r="M232">
        <v>1E-4</v>
      </c>
      <c r="N232" t="s">
        <v>23</v>
      </c>
      <c r="O232" t="s">
        <v>2636</v>
      </c>
      <c r="P232" t="s">
        <v>380</v>
      </c>
      <c r="Q232" t="s">
        <v>204</v>
      </c>
      <c r="R232" t="s">
        <v>40</v>
      </c>
      <c r="S232" t="s">
        <v>473</v>
      </c>
      <c r="T232">
        <v>68740604</v>
      </c>
      <c r="U232">
        <v>68741676</v>
      </c>
    </row>
    <row r="233" spans="1:21" x14ac:dyDescent="0.25">
      <c r="A233" t="s">
        <v>4341</v>
      </c>
      <c r="B233" t="s">
        <v>4343</v>
      </c>
      <c r="C233">
        <v>2.17</v>
      </c>
      <c r="D233">
        <v>4.71</v>
      </c>
      <c r="E233">
        <v>3.59</v>
      </c>
      <c r="F233">
        <v>0.49</v>
      </c>
      <c r="G233">
        <v>0.33</v>
      </c>
      <c r="H233" t="s">
        <v>22</v>
      </c>
      <c r="I233" t="s">
        <v>23</v>
      </c>
      <c r="J233">
        <v>3.9699999999999999E-2</v>
      </c>
      <c r="K233">
        <v>0.99990000000000001</v>
      </c>
      <c r="L233">
        <v>0.10290000000000001</v>
      </c>
      <c r="M233">
        <v>0.1731</v>
      </c>
      <c r="N233" t="s">
        <v>23</v>
      </c>
      <c r="O233" t="s">
        <v>4342</v>
      </c>
      <c r="P233" t="s">
        <v>380</v>
      </c>
      <c r="Q233" t="s">
        <v>258</v>
      </c>
      <c r="R233" t="s">
        <v>40</v>
      </c>
      <c r="S233" t="s">
        <v>253</v>
      </c>
      <c r="T233">
        <v>179187842</v>
      </c>
      <c r="U233">
        <v>179188388</v>
      </c>
    </row>
    <row r="234" spans="1:21" x14ac:dyDescent="0.25">
      <c r="A234" t="s">
        <v>1424</v>
      </c>
      <c r="B234" t="s">
        <v>1426</v>
      </c>
      <c r="C234">
        <v>-2.44</v>
      </c>
      <c r="D234">
        <v>4.78</v>
      </c>
      <c r="E234">
        <v>6.07</v>
      </c>
      <c r="F234">
        <v>0.5</v>
      </c>
      <c r="G234">
        <v>0.28999999999999998</v>
      </c>
      <c r="H234" t="s">
        <v>23</v>
      </c>
      <c r="I234" t="s">
        <v>22</v>
      </c>
      <c r="J234">
        <v>2.0000000000000001E-4</v>
      </c>
      <c r="K234">
        <v>5.6099999999999997E-2</v>
      </c>
      <c r="L234">
        <v>5.5999999999999999E-3</v>
      </c>
      <c r="M234">
        <v>1.52E-2</v>
      </c>
      <c r="N234" t="s">
        <v>23</v>
      </c>
      <c r="O234" t="s">
        <v>1425</v>
      </c>
      <c r="P234" t="s">
        <v>380</v>
      </c>
      <c r="Q234" t="s">
        <v>258</v>
      </c>
      <c r="R234" t="s">
        <v>28</v>
      </c>
      <c r="S234" t="s">
        <v>253</v>
      </c>
      <c r="T234">
        <v>61980679</v>
      </c>
      <c r="U234">
        <v>61981016</v>
      </c>
    </row>
    <row r="235" spans="1:21" x14ac:dyDescent="0.25">
      <c r="A235" t="s">
        <v>2233</v>
      </c>
      <c r="B235" t="s">
        <v>2235</v>
      </c>
      <c r="C235">
        <v>-2.64</v>
      </c>
      <c r="D235">
        <v>5.38</v>
      </c>
      <c r="E235">
        <v>6.78</v>
      </c>
      <c r="F235">
        <v>0.24</v>
      </c>
      <c r="G235">
        <v>0.39</v>
      </c>
      <c r="H235" t="s">
        <v>22</v>
      </c>
      <c r="I235" t="s">
        <v>22</v>
      </c>
      <c r="J235">
        <v>1.6000000000000001E-3</v>
      </c>
      <c r="K235">
        <v>0.31259999999999999</v>
      </c>
      <c r="L235" s="1">
        <v>7.23E-7</v>
      </c>
      <c r="M235" s="1">
        <v>6.1E-6</v>
      </c>
      <c r="N235" t="s">
        <v>22</v>
      </c>
      <c r="O235" t="s">
        <v>2234</v>
      </c>
      <c r="P235" t="s">
        <v>380</v>
      </c>
      <c r="Q235" t="s">
        <v>59</v>
      </c>
      <c r="R235" t="s">
        <v>40</v>
      </c>
      <c r="S235" t="s">
        <v>253</v>
      </c>
      <c r="T235">
        <v>44678573</v>
      </c>
      <c r="U235">
        <v>44678991</v>
      </c>
    </row>
    <row r="236" spans="1:21" x14ac:dyDescent="0.25">
      <c r="A236" t="s">
        <v>4312</v>
      </c>
      <c r="B236" t="s">
        <v>4314</v>
      </c>
      <c r="C236">
        <v>-2.23</v>
      </c>
      <c r="D236">
        <v>5.36</v>
      </c>
      <c r="E236">
        <v>6.52</v>
      </c>
      <c r="F236">
        <v>0.41</v>
      </c>
      <c r="G236">
        <v>0.23</v>
      </c>
      <c r="H236" t="s">
        <v>23</v>
      </c>
      <c r="I236" t="s">
        <v>22</v>
      </c>
      <c r="J236">
        <v>3.7199999999999997E-2</v>
      </c>
      <c r="K236">
        <v>0.99990000000000001</v>
      </c>
      <c r="L236">
        <v>2.7799999999999998E-2</v>
      </c>
      <c r="M236">
        <v>5.8900000000000001E-2</v>
      </c>
      <c r="N236" t="s">
        <v>23</v>
      </c>
      <c r="O236" t="s">
        <v>4313</v>
      </c>
      <c r="P236" t="s">
        <v>380</v>
      </c>
      <c r="Q236" t="s">
        <v>82</v>
      </c>
      <c r="R236" t="s">
        <v>40</v>
      </c>
      <c r="S236" t="s">
        <v>253</v>
      </c>
      <c r="T236">
        <v>17911162</v>
      </c>
      <c r="U236">
        <v>17911551</v>
      </c>
    </row>
    <row r="237" spans="1:21" x14ac:dyDescent="0.25">
      <c r="A237" t="s">
        <v>1387</v>
      </c>
      <c r="B237" t="s">
        <v>1389</v>
      </c>
      <c r="C237">
        <v>-3.1</v>
      </c>
      <c r="D237">
        <v>3.5</v>
      </c>
      <c r="E237">
        <v>5.13</v>
      </c>
      <c r="F237">
        <v>0.59</v>
      </c>
      <c r="G237">
        <v>0.31</v>
      </c>
      <c r="H237" t="s">
        <v>23</v>
      </c>
      <c r="I237" t="s">
        <v>22</v>
      </c>
      <c r="J237">
        <v>1E-4</v>
      </c>
      <c r="K237">
        <v>5.1299999999999998E-2</v>
      </c>
      <c r="L237">
        <v>8.3999999999999995E-3</v>
      </c>
      <c r="M237">
        <v>2.1299999999999999E-2</v>
      </c>
      <c r="N237" t="s">
        <v>23</v>
      </c>
      <c r="O237" t="s">
        <v>1388</v>
      </c>
      <c r="P237" t="s">
        <v>380</v>
      </c>
      <c r="Q237" t="s">
        <v>45</v>
      </c>
      <c r="R237" t="s">
        <v>40</v>
      </c>
      <c r="S237" t="s">
        <v>253</v>
      </c>
      <c r="T237">
        <v>87197967</v>
      </c>
      <c r="U237">
        <v>87200917</v>
      </c>
    </row>
    <row r="238" spans="1:21" x14ac:dyDescent="0.25">
      <c r="A238" t="s">
        <v>3121</v>
      </c>
      <c r="B238" t="s">
        <v>3123</v>
      </c>
      <c r="C238">
        <v>3.03</v>
      </c>
      <c r="D238">
        <v>5.71</v>
      </c>
      <c r="E238">
        <v>4.1100000000000003</v>
      </c>
      <c r="F238">
        <v>0.08</v>
      </c>
      <c r="G238">
        <v>0.28999999999999998</v>
      </c>
      <c r="H238" t="s">
        <v>22</v>
      </c>
      <c r="I238" t="s">
        <v>23</v>
      </c>
      <c r="J238">
        <v>7.7999999999999996E-3</v>
      </c>
      <c r="K238">
        <v>0.67900000000000005</v>
      </c>
      <c r="L238" s="1">
        <v>2.9400000000000002E-10</v>
      </c>
      <c r="M238" s="1">
        <v>6.3199999999999997E-9</v>
      </c>
      <c r="N238" t="s">
        <v>23</v>
      </c>
      <c r="O238" t="s">
        <v>3122</v>
      </c>
      <c r="P238" t="s">
        <v>380</v>
      </c>
      <c r="Q238" t="s">
        <v>91</v>
      </c>
      <c r="R238" t="s">
        <v>28</v>
      </c>
      <c r="S238" t="s">
        <v>253</v>
      </c>
      <c r="T238">
        <v>112202281</v>
      </c>
      <c r="U238">
        <v>112203103</v>
      </c>
    </row>
    <row r="239" spans="1:21" x14ac:dyDescent="0.25">
      <c r="A239" t="s">
        <v>2284</v>
      </c>
      <c r="B239" t="s">
        <v>2286</v>
      </c>
      <c r="C239">
        <v>2.09</v>
      </c>
      <c r="D239">
        <v>10.28</v>
      </c>
      <c r="E239">
        <v>9.2200000000000006</v>
      </c>
      <c r="F239">
        <v>0.95</v>
      </c>
      <c r="G239">
        <v>0.21</v>
      </c>
      <c r="H239" t="s">
        <v>22</v>
      </c>
      <c r="I239" t="s">
        <v>22</v>
      </c>
      <c r="J239">
        <v>1.9E-3</v>
      </c>
      <c r="K239">
        <v>0.35460000000000003</v>
      </c>
      <c r="L239" s="1">
        <v>8.9100000000000003E-10</v>
      </c>
      <c r="M239" s="1">
        <v>1.6899999999999999E-8</v>
      </c>
      <c r="N239" t="s">
        <v>22</v>
      </c>
      <c r="O239" t="s">
        <v>2285</v>
      </c>
      <c r="P239" t="s">
        <v>380</v>
      </c>
      <c r="Q239" t="s">
        <v>258</v>
      </c>
      <c r="R239" t="s">
        <v>40</v>
      </c>
      <c r="S239" t="s">
        <v>253</v>
      </c>
      <c r="T239">
        <v>203305962</v>
      </c>
      <c r="U239">
        <v>203306583</v>
      </c>
    </row>
    <row r="240" spans="1:21" x14ac:dyDescent="0.25">
      <c r="A240" t="s">
        <v>3984</v>
      </c>
      <c r="B240" t="s">
        <v>3986</v>
      </c>
      <c r="C240">
        <v>-2</v>
      </c>
      <c r="D240">
        <v>6</v>
      </c>
      <c r="E240">
        <v>7</v>
      </c>
      <c r="F240">
        <v>0.15</v>
      </c>
      <c r="G240">
        <v>0.55000000000000004</v>
      </c>
      <c r="H240" t="s">
        <v>22</v>
      </c>
      <c r="I240" t="s">
        <v>22</v>
      </c>
      <c r="J240">
        <v>2.4E-2</v>
      </c>
      <c r="K240">
        <v>0.96640000000000004</v>
      </c>
      <c r="L240">
        <v>1.1000000000000001E-3</v>
      </c>
      <c r="M240">
        <v>3.5999999999999999E-3</v>
      </c>
      <c r="N240" t="s">
        <v>22</v>
      </c>
      <c r="O240" t="s">
        <v>3985</v>
      </c>
      <c r="P240" t="s">
        <v>3987</v>
      </c>
      <c r="Q240" t="s">
        <v>96</v>
      </c>
      <c r="R240" t="s">
        <v>40</v>
      </c>
      <c r="S240" t="s">
        <v>473</v>
      </c>
      <c r="T240">
        <v>62891926</v>
      </c>
      <c r="U240">
        <v>62892644</v>
      </c>
    </row>
    <row r="241" spans="1:21" x14ac:dyDescent="0.25">
      <c r="A241" t="s">
        <v>1945</v>
      </c>
      <c r="B241" t="s">
        <v>1947</v>
      </c>
      <c r="C241">
        <v>-2.37</v>
      </c>
      <c r="D241">
        <v>5.5</v>
      </c>
      <c r="E241">
        <v>6.74</v>
      </c>
      <c r="F241">
        <v>0.12</v>
      </c>
      <c r="G241">
        <v>0.37</v>
      </c>
      <c r="H241" t="s">
        <v>23</v>
      </c>
      <c r="I241" t="s">
        <v>22</v>
      </c>
      <c r="J241">
        <v>8.0000000000000004E-4</v>
      </c>
      <c r="K241">
        <v>0.1983</v>
      </c>
      <c r="L241" s="1">
        <v>1.2500000000000001E-10</v>
      </c>
      <c r="M241" s="1">
        <v>3E-9</v>
      </c>
      <c r="N241" t="s">
        <v>23</v>
      </c>
      <c r="O241" t="s">
        <v>1946</v>
      </c>
      <c r="P241" t="s">
        <v>1948</v>
      </c>
      <c r="Q241" t="s">
        <v>50</v>
      </c>
      <c r="R241" t="s">
        <v>28</v>
      </c>
      <c r="S241" t="s">
        <v>473</v>
      </c>
      <c r="T241">
        <v>128424643</v>
      </c>
      <c r="U241">
        <v>128425056</v>
      </c>
    </row>
    <row r="242" spans="1:21" x14ac:dyDescent="0.25">
      <c r="A242" t="s">
        <v>3290</v>
      </c>
      <c r="B242" t="s">
        <v>3292</v>
      </c>
      <c r="C242">
        <v>-2.88</v>
      </c>
      <c r="D242">
        <v>7.47</v>
      </c>
      <c r="E242">
        <v>8.99</v>
      </c>
      <c r="F242">
        <v>0.46</v>
      </c>
      <c r="G242">
        <v>0.54</v>
      </c>
      <c r="H242" t="s">
        <v>22</v>
      </c>
      <c r="I242" t="s">
        <v>22</v>
      </c>
      <c r="J242">
        <v>0.01</v>
      </c>
      <c r="K242">
        <v>0.74960000000000004</v>
      </c>
      <c r="L242" s="1">
        <v>8.8899999999999996E-6</v>
      </c>
      <c r="M242" s="1">
        <v>5.5399999999999998E-5</v>
      </c>
      <c r="N242" t="s">
        <v>22</v>
      </c>
      <c r="O242" t="s">
        <v>3291</v>
      </c>
      <c r="P242" t="s">
        <v>3293</v>
      </c>
      <c r="Q242" t="s">
        <v>91</v>
      </c>
      <c r="R242" t="s">
        <v>28</v>
      </c>
      <c r="S242" t="s">
        <v>253</v>
      </c>
      <c r="T242">
        <v>31828022</v>
      </c>
      <c r="U242">
        <v>31828350</v>
      </c>
    </row>
    <row r="243" spans="1:21" x14ac:dyDescent="0.25">
      <c r="A243" t="s">
        <v>2860</v>
      </c>
      <c r="B243" t="s">
        <v>2862</v>
      </c>
      <c r="C243">
        <v>2.9</v>
      </c>
      <c r="D243">
        <v>5.59</v>
      </c>
      <c r="E243">
        <v>4.05</v>
      </c>
      <c r="F243">
        <v>0.15</v>
      </c>
      <c r="G243">
        <v>0.55000000000000004</v>
      </c>
      <c r="H243" t="s">
        <v>22</v>
      </c>
      <c r="I243" t="s">
        <v>23</v>
      </c>
      <c r="J243">
        <v>5.1000000000000004E-3</v>
      </c>
      <c r="K243">
        <v>0.56930000000000003</v>
      </c>
      <c r="L243" s="1">
        <v>6.0200000000000002E-7</v>
      </c>
      <c r="M243" s="1">
        <v>5.1900000000000003E-6</v>
      </c>
      <c r="N243" t="s">
        <v>23</v>
      </c>
      <c r="O243" t="s">
        <v>2861</v>
      </c>
      <c r="P243" t="s">
        <v>2863</v>
      </c>
      <c r="Q243" t="s">
        <v>258</v>
      </c>
      <c r="R243" t="s">
        <v>40</v>
      </c>
      <c r="S243" t="s">
        <v>473</v>
      </c>
      <c r="T243">
        <v>143782851</v>
      </c>
      <c r="U243">
        <v>143783559</v>
      </c>
    </row>
    <row r="244" spans="1:21" x14ac:dyDescent="0.25">
      <c r="A244" t="s">
        <v>2784</v>
      </c>
      <c r="B244" t="s">
        <v>2786</v>
      </c>
      <c r="C244">
        <v>-2.0099999999999998</v>
      </c>
      <c r="D244">
        <v>9.67</v>
      </c>
      <c r="E244">
        <v>10.67</v>
      </c>
      <c r="F244">
        <v>0.8</v>
      </c>
      <c r="G244">
        <v>0.31</v>
      </c>
      <c r="H244" t="s">
        <v>22</v>
      </c>
      <c r="I244" t="s">
        <v>22</v>
      </c>
      <c r="J244">
        <v>4.5999999999999999E-3</v>
      </c>
      <c r="K244">
        <v>0.53990000000000005</v>
      </c>
      <c r="L244" s="1">
        <v>2.1199999999999999E-11</v>
      </c>
      <c r="M244" s="1">
        <v>6.4099999999999996E-10</v>
      </c>
      <c r="N244" t="s">
        <v>22</v>
      </c>
      <c r="O244" t="s">
        <v>2785</v>
      </c>
      <c r="P244" t="s">
        <v>2787</v>
      </c>
      <c r="Q244" t="s">
        <v>34</v>
      </c>
      <c r="R244" t="s">
        <v>40</v>
      </c>
      <c r="S244" t="s">
        <v>253</v>
      </c>
      <c r="T244">
        <v>71231300</v>
      </c>
      <c r="U244">
        <v>71236171</v>
      </c>
    </row>
    <row r="245" spans="1:21" x14ac:dyDescent="0.25">
      <c r="A245" t="s">
        <v>4021</v>
      </c>
      <c r="B245" t="s">
        <v>4023</v>
      </c>
      <c r="C245">
        <v>5.27</v>
      </c>
      <c r="D245">
        <v>6.58</v>
      </c>
      <c r="E245">
        <v>4.18</v>
      </c>
      <c r="F245">
        <v>0.3</v>
      </c>
      <c r="G245">
        <v>1.1200000000000001</v>
      </c>
      <c r="H245" t="s">
        <v>23</v>
      </c>
      <c r="I245" t="s">
        <v>23</v>
      </c>
      <c r="J245">
        <v>2.5100000000000001E-2</v>
      </c>
      <c r="K245">
        <v>0.97629999999999995</v>
      </c>
      <c r="L245">
        <v>1.9E-2</v>
      </c>
      <c r="M245">
        <v>4.2700000000000002E-2</v>
      </c>
      <c r="N245" t="s">
        <v>23</v>
      </c>
      <c r="O245" t="s">
        <v>4022</v>
      </c>
      <c r="P245" t="s">
        <v>380</v>
      </c>
      <c r="Q245" t="s">
        <v>27</v>
      </c>
      <c r="R245" t="s">
        <v>28</v>
      </c>
      <c r="S245" t="s">
        <v>473</v>
      </c>
      <c r="T245">
        <v>62916660</v>
      </c>
      <c r="U245">
        <v>62917002</v>
      </c>
    </row>
    <row r="246" spans="1:21" x14ac:dyDescent="0.25">
      <c r="A246" t="s">
        <v>3870</v>
      </c>
      <c r="B246" t="s">
        <v>3872</v>
      </c>
      <c r="C246">
        <v>2.71</v>
      </c>
      <c r="D246">
        <v>6.09</v>
      </c>
      <c r="E246">
        <v>4.6500000000000004</v>
      </c>
      <c r="F246">
        <v>0.23</v>
      </c>
      <c r="G246">
        <v>0.92</v>
      </c>
      <c r="H246" t="s">
        <v>22</v>
      </c>
      <c r="I246" t="s">
        <v>22</v>
      </c>
      <c r="J246">
        <v>2.0500000000000001E-2</v>
      </c>
      <c r="K246">
        <v>0.92830000000000001</v>
      </c>
      <c r="L246">
        <v>0.27479999999999999</v>
      </c>
      <c r="M246">
        <v>0.37609999999999999</v>
      </c>
      <c r="N246" t="s">
        <v>22</v>
      </c>
      <c r="O246" t="s">
        <v>3871</v>
      </c>
      <c r="P246" t="s">
        <v>380</v>
      </c>
      <c r="Q246" t="s">
        <v>112</v>
      </c>
      <c r="R246" t="s">
        <v>40</v>
      </c>
      <c r="S246" t="s">
        <v>253</v>
      </c>
      <c r="T246">
        <v>113592197</v>
      </c>
      <c r="U246">
        <v>113593126</v>
      </c>
    </row>
    <row r="247" spans="1:21" x14ac:dyDescent="0.25">
      <c r="A247" t="s">
        <v>1401</v>
      </c>
      <c r="B247" t="s">
        <v>1403</v>
      </c>
      <c r="C247">
        <v>3</v>
      </c>
      <c r="D247">
        <v>7.6</v>
      </c>
      <c r="E247">
        <v>6.01</v>
      </c>
      <c r="F247">
        <v>0.41</v>
      </c>
      <c r="G247">
        <v>0.37</v>
      </c>
      <c r="H247" t="s">
        <v>22</v>
      </c>
      <c r="I247" t="s">
        <v>22</v>
      </c>
      <c r="J247">
        <v>1E-4</v>
      </c>
      <c r="K247">
        <v>5.3199999999999997E-2</v>
      </c>
      <c r="L247" s="1">
        <v>4.3499999999999998E-14</v>
      </c>
      <c r="M247" s="1">
        <v>3.1000000000000001E-12</v>
      </c>
      <c r="N247" t="s">
        <v>22</v>
      </c>
      <c r="O247" t="s">
        <v>1402</v>
      </c>
      <c r="P247" t="s">
        <v>380</v>
      </c>
      <c r="Q247" t="s">
        <v>27</v>
      </c>
      <c r="R247" t="s">
        <v>40</v>
      </c>
      <c r="S247" t="s">
        <v>29</v>
      </c>
      <c r="T247">
        <v>215362645</v>
      </c>
      <c r="U247">
        <v>215398284</v>
      </c>
    </row>
    <row r="248" spans="1:21" x14ac:dyDescent="0.25">
      <c r="A248" t="s">
        <v>2509</v>
      </c>
      <c r="B248" t="s">
        <v>2511</v>
      </c>
      <c r="C248">
        <v>2.13</v>
      </c>
      <c r="D248">
        <v>5.38</v>
      </c>
      <c r="E248">
        <v>4.29</v>
      </c>
      <c r="F248">
        <v>0.4</v>
      </c>
      <c r="G248">
        <v>0.56000000000000005</v>
      </c>
      <c r="H248" t="s">
        <v>22</v>
      </c>
      <c r="I248" t="s">
        <v>22</v>
      </c>
      <c r="J248">
        <v>3.0000000000000001E-3</v>
      </c>
      <c r="K248">
        <v>0.44009999999999999</v>
      </c>
      <c r="L248">
        <v>8.6E-3</v>
      </c>
      <c r="M248">
        <v>2.18E-2</v>
      </c>
      <c r="N248" t="s">
        <v>22</v>
      </c>
      <c r="O248" t="s">
        <v>2510</v>
      </c>
      <c r="P248" t="s">
        <v>380</v>
      </c>
      <c r="Q248" t="s">
        <v>59</v>
      </c>
      <c r="R248" t="s">
        <v>40</v>
      </c>
      <c r="S248" t="s">
        <v>253</v>
      </c>
      <c r="T248">
        <v>99125417</v>
      </c>
      <c r="U248">
        <v>99125762</v>
      </c>
    </row>
    <row r="249" spans="1:21" x14ac:dyDescent="0.25">
      <c r="A249" t="s">
        <v>3460</v>
      </c>
      <c r="B249" t="s">
        <v>3462</v>
      </c>
      <c r="C249">
        <v>-2.83</v>
      </c>
      <c r="D249">
        <v>3.36</v>
      </c>
      <c r="E249">
        <v>4.8600000000000003</v>
      </c>
      <c r="F249">
        <v>0.23</v>
      </c>
      <c r="G249">
        <v>0.71</v>
      </c>
      <c r="H249" t="s">
        <v>23</v>
      </c>
      <c r="I249" t="s">
        <v>23</v>
      </c>
      <c r="J249">
        <v>1.26E-2</v>
      </c>
      <c r="K249">
        <v>0.80630000000000002</v>
      </c>
      <c r="L249">
        <v>0.16569999999999999</v>
      </c>
      <c r="M249">
        <v>0.25309999999999999</v>
      </c>
      <c r="N249" t="s">
        <v>23</v>
      </c>
      <c r="O249" t="s">
        <v>3461</v>
      </c>
      <c r="P249" t="s">
        <v>380</v>
      </c>
      <c r="Q249" t="s">
        <v>96</v>
      </c>
      <c r="R249" t="s">
        <v>28</v>
      </c>
      <c r="S249" t="s">
        <v>253</v>
      </c>
      <c r="T249">
        <v>30165824</v>
      </c>
      <c r="U249">
        <v>30167514</v>
      </c>
    </row>
    <row r="250" spans="1:21" x14ac:dyDescent="0.25">
      <c r="A250" t="s">
        <v>3081</v>
      </c>
      <c r="B250" t="s">
        <v>3083</v>
      </c>
      <c r="C250">
        <v>-2.0099999999999998</v>
      </c>
      <c r="D250">
        <v>4.9000000000000004</v>
      </c>
      <c r="E250">
        <v>5.91</v>
      </c>
      <c r="F250">
        <v>0.37</v>
      </c>
      <c r="G250">
        <v>0.27</v>
      </c>
      <c r="H250" t="s">
        <v>22</v>
      </c>
      <c r="I250" t="s">
        <v>22</v>
      </c>
      <c r="J250">
        <v>7.4999999999999997E-3</v>
      </c>
      <c r="K250">
        <v>0.67179999999999995</v>
      </c>
      <c r="L250" s="1">
        <v>1.2099999999999999E-5</v>
      </c>
      <c r="M250" s="1">
        <v>7.2399999999999998E-5</v>
      </c>
      <c r="N250" t="s">
        <v>22</v>
      </c>
      <c r="O250" t="s">
        <v>3082</v>
      </c>
      <c r="P250" t="s">
        <v>380</v>
      </c>
      <c r="Q250" t="s">
        <v>34</v>
      </c>
      <c r="R250" t="s">
        <v>40</v>
      </c>
      <c r="S250" t="s">
        <v>473</v>
      </c>
      <c r="T250">
        <v>143175286</v>
      </c>
      <c r="U250">
        <v>143183091</v>
      </c>
    </row>
    <row r="251" spans="1:21" x14ac:dyDescent="0.25">
      <c r="A251" t="s">
        <v>2913</v>
      </c>
      <c r="B251" t="s">
        <v>2915</v>
      </c>
      <c r="C251">
        <v>2.14</v>
      </c>
      <c r="D251">
        <v>5.83</v>
      </c>
      <c r="E251">
        <v>4.7300000000000004</v>
      </c>
      <c r="F251">
        <v>0.76</v>
      </c>
      <c r="G251">
        <v>0.64</v>
      </c>
      <c r="H251" t="s">
        <v>23</v>
      </c>
      <c r="I251" t="s">
        <v>23</v>
      </c>
      <c r="J251">
        <v>5.4999999999999997E-3</v>
      </c>
      <c r="K251">
        <v>0.58420000000000005</v>
      </c>
      <c r="L251">
        <v>6.4000000000000003E-3</v>
      </c>
      <c r="M251">
        <v>1.7100000000000001E-2</v>
      </c>
      <c r="N251" t="s">
        <v>23</v>
      </c>
      <c r="O251" t="s">
        <v>2914</v>
      </c>
      <c r="P251" t="s">
        <v>380</v>
      </c>
      <c r="Q251" t="s">
        <v>77</v>
      </c>
      <c r="R251" t="s">
        <v>28</v>
      </c>
      <c r="S251" t="s">
        <v>253</v>
      </c>
      <c r="T251">
        <v>27947235</v>
      </c>
      <c r="U251">
        <v>27947970</v>
      </c>
    </row>
    <row r="252" spans="1:21" x14ac:dyDescent="0.25">
      <c r="A252" t="s">
        <v>2146</v>
      </c>
      <c r="B252" t="s">
        <v>2148</v>
      </c>
      <c r="C252">
        <v>3.47</v>
      </c>
      <c r="D252">
        <v>5.81</v>
      </c>
      <c r="E252">
        <v>4.01</v>
      </c>
      <c r="F252">
        <v>0.47</v>
      </c>
      <c r="G252">
        <v>0.59</v>
      </c>
      <c r="H252" t="s">
        <v>22</v>
      </c>
      <c r="I252" t="s">
        <v>23</v>
      </c>
      <c r="J252">
        <v>1.2999999999999999E-3</v>
      </c>
      <c r="K252">
        <v>0.27400000000000002</v>
      </c>
      <c r="L252" s="1">
        <v>1.3899999999999999E-13</v>
      </c>
      <c r="M252" s="1">
        <v>8.3400000000000004E-12</v>
      </c>
      <c r="N252" t="s">
        <v>23</v>
      </c>
      <c r="O252" t="s">
        <v>2147</v>
      </c>
      <c r="P252" t="s">
        <v>380</v>
      </c>
      <c r="Q252" t="s">
        <v>91</v>
      </c>
      <c r="R252" t="s">
        <v>28</v>
      </c>
      <c r="S252" t="s">
        <v>473</v>
      </c>
      <c r="T252">
        <v>112252021</v>
      </c>
      <c r="U252">
        <v>112252558</v>
      </c>
    </row>
    <row r="253" spans="1:21" x14ac:dyDescent="0.25">
      <c r="A253" t="s">
        <v>3372</v>
      </c>
      <c r="B253" t="s">
        <v>3374</v>
      </c>
      <c r="C253">
        <v>-2.2200000000000002</v>
      </c>
      <c r="D253">
        <v>6.27</v>
      </c>
      <c r="E253">
        <v>7.42</v>
      </c>
      <c r="F253">
        <v>0.18</v>
      </c>
      <c r="G253">
        <v>0.37</v>
      </c>
      <c r="H253" t="s">
        <v>22</v>
      </c>
      <c r="I253" t="s">
        <v>22</v>
      </c>
      <c r="J253">
        <v>1.15E-2</v>
      </c>
      <c r="K253">
        <v>0.78669999999999995</v>
      </c>
      <c r="L253" s="1">
        <v>2.69E-5</v>
      </c>
      <c r="M253">
        <v>1E-4</v>
      </c>
      <c r="N253" t="s">
        <v>22</v>
      </c>
      <c r="O253" t="s">
        <v>3373</v>
      </c>
      <c r="P253" t="s">
        <v>380</v>
      </c>
      <c r="Q253" t="s">
        <v>112</v>
      </c>
      <c r="R253" t="s">
        <v>28</v>
      </c>
      <c r="S253" t="s">
        <v>473</v>
      </c>
      <c r="T253">
        <v>128283991</v>
      </c>
      <c r="U253">
        <v>128286110</v>
      </c>
    </row>
    <row r="254" spans="1:21" x14ac:dyDescent="0.25">
      <c r="A254" t="s">
        <v>2995</v>
      </c>
      <c r="B254" t="s">
        <v>2997</v>
      </c>
      <c r="C254">
        <v>2.02</v>
      </c>
      <c r="D254">
        <v>8.35</v>
      </c>
      <c r="E254">
        <v>7.34</v>
      </c>
      <c r="F254">
        <v>0.08</v>
      </c>
      <c r="G254">
        <v>0.37</v>
      </c>
      <c r="H254" t="s">
        <v>22</v>
      </c>
      <c r="I254" t="s">
        <v>22</v>
      </c>
      <c r="J254">
        <v>6.7000000000000002E-3</v>
      </c>
      <c r="K254">
        <v>0.64390000000000003</v>
      </c>
      <c r="L254">
        <v>3.2000000000000002E-3</v>
      </c>
      <c r="M254">
        <v>9.4000000000000004E-3</v>
      </c>
      <c r="N254" t="s">
        <v>22</v>
      </c>
      <c r="O254" t="s">
        <v>2996</v>
      </c>
      <c r="P254" t="s">
        <v>380</v>
      </c>
      <c r="Q254" t="s">
        <v>112</v>
      </c>
      <c r="R254" t="s">
        <v>28</v>
      </c>
      <c r="S254" t="s">
        <v>253</v>
      </c>
      <c r="T254">
        <v>53087678</v>
      </c>
      <c r="U254">
        <v>53089374</v>
      </c>
    </row>
    <row r="255" spans="1:21" x14ac:dyDescent="0.25">
      <c r="A255" t="s">
        <v>3447</v>
      </c>
      <c r="B255" t="s">
        <v>3449</v>
      </c>
      <c r="C255">
        <v>-2.04</v>
      </c>
      <c r="D255">
        <v>5.57</v>
      </c>
      <c r="E255">
        <v>6.6</v>
      </c>
      <c r="F255">
        <v>0.49</v>
      </c>
      <c r="G255">
        <v>0.16</v>
      </c>
      <c r="H255" t="s">
        <v>22</v>
      </c>
      <c r="I255" t="s">
        <v>22</v>
      </c>
      <c r="J255">
        <v>1.23E-2</v>
      </c>
      <c r="K255">
        <v>0.80130000000000001</v>
      </c>
      <c r="L255">
        <v>0.18709999999999999</v>
      </c>
      <c r="M255">
        <v>0.2787</v>
      </c>
      <c r="N255" t="s">
        <v>22</v>
      </c>
      <c r="O255" t="s">
        <v>3448</v>
      </c>
      <c r="P255" t="s">
        <v>380</v>
      </c>
      <c r="Q255" t="s">
        <v>112</v>
      </c>
      <c r="R255" t="s">
        <v>28</v>
      </c>
      <c r="S255" t="s">
        <v>253</v>
      </c>
      <c r="T255">
        <v>128138197</v>
      </c>
      <c r="U255">
        <v>128139133</v>
      </c>
    </row>
    <row r="256" spans="1:21" x14ac:dyDescent="0.25">
      <c r="A256" t="s">
        <v>3941</v>
      </c>
      <c r="B256" t="s">
        <v>3943</v>
      </c>
      <c r="C256">
        <v>-2.81</v>
      </c>
      <c r="D256">
        <v>5.33</v>
      </c>
      <c r="E256">
        <v>6.82</v>
      </c>
      <c r="F256">
        <v>1.06</v>
      </c>
      <c r="G256">
        <v>0.17</v>
      </c>
      <c r="H256" t="s">
        <v>22</v>
      </c>
      <c r="I256" t="s">
        <v>22</v>
      </c>
      <c r="J256">
        <v>2.2700000000000001E-2</v>
      </c>
      <c r="K256">
        <v>0.9536</v>
      </c>
      <c r="L256">
        <v>0.1003</v>
      </c>
      <c r="M256">
        <v>0.1696</v>
      </c>
      <c r="N256" t="s">
        <v>22</v>
      </c>
      <c r="O256" t="s">
        <v>3942</v>
      </c>
      <c r="P256" t="s">
        <v>380</v>
      </c>
      <c r="Q256" t="s">
        <v>39</v>
      </c>
      <c r="R256" t="s">
        <v>40</v>
      </c>
      <c r="S256" t="s">
        <v>253</v>
      </c>
      <c r="T256">
        <v>3745344</v>
      </c>
      <c r="U256">
        <v>3746293</v>
      </c>
    </row>
    <row r="257" spans="1:21" x14ac:dyDescent="0.25">
      <c r="A257" t="s">
        <v>3660</v>
      </c>
      <c r="B257" t="s">
        <v>3662</v>
      </c>
      <c r="C257">
        <v>-2.0099999999999998</v>
      </c>
      <c r="D257">
        <v>5.84</v>
      </c>
      <c r="E257">
        <v>6.85</v>
      </c>
      <c r="F257">
        <v>0.4</v>
      </c>
      <c r="G257">
        <v>0.4</v>
      </c>
      <c r="H257" t="s">
        <v>23</v>
      </c>
      <c r="I257" t="s">
        <v>22</v>
      </c>
      <c r="J257">
        <v>1.6500000000000001E-2</v>
      </c>
      <c r="K257">
        <v>0.88900000000000001</v>
      </c>
      <c r="L257">
        <v>4.0000000000000001E-3</v>
      </c>
      <c r="M257">
        <v>1.15E-2</v>
      </c>
      <c r="N257" t="s">
        <v>23</v>
      </c>
      <c r="O257" t="s">
        <v>3661</v>
      </c>
      <c r="P257" t="s">
        <v>380</v>
      </c>
      <c r="Q257" t="s">
        <v>91</v>
      </c>
      <c r="R257" t="s">
        <v>28</v>
      </c>
      <c r="S257" t="s">
        <v>253</v>
      </c>
      <c r="T257">
        <v>133797089</v>
      </c>
      <c r="U257">
        <v>133797924</v>
      </c>
    </row>
    <row r="258" spans="1:21" x14ac:dyDescent="0.25">
      <c r="A258" t="s">
        <v>3826</v>
      </c>
      <c r="B258" t="s">
        <v>3828</v>
      </c>
      <c r="C258">
        <v>-2.35</v>
      </c>
      <c r="D258">
        <v>7.17</v>
      </c>
      <c r="E258">
        <v>8.41</v>
      </c>
      <c r="F258">
        <v>0.52</v>
      </c>
      <c r="G258">
        <v>0.4</v>
      </c>
      <c r="H258" t="s">
        <v>22</v>
      </c>
      <c r="I258" t="s">
        <v>22</v>
      </c>
      <c r="J258">
        <v>1.9599999999999999E-2</v>
      </c>
      <c r="K258">
        <v>0.92010000000000003</v>
      </c>
      <c r="L258" s="1">
        <v>6.9400000000000005E-7</v>
      </c>
      <c r="M258" s="1">
        <v>5.8799999999999996E-6</v>
      </c>
      <c r="N258" t="s">
        <v>22</v>
      </c>
      <c r="O258" t="s">
        <v>3827</v>
      </c>
      <c r="P258" t="s">
        <v>380</v>
      </c>
      <c r="Q258" t="s">
        <v>39</v>
      </c>
      <c r="R258" t="s">
        <v>40</v>
      </c>
      <c r="S258" t="s">
        <v>473</v>
      </c>
      <c r="T258">
        <v>61836650</v>
      </c>
      <c r="U258">
        <v>61837193</v>
      </c>
    </row>
    <row r="259" spans="1:21" x14ac:dyDescent="0.25">
      <c r="A259" t="s">
        <v>4377</v>
      </c>
      <c r="B259" t="s">
        <v>4379</v>
      </c>
      <c r="C259">
        <v>-2.0699999999999998</v>
      </c>
      <c r="D259">
        <v>5.48</v>
      </c>
      <c r="E259">
        <v>6.53</v>
      </c>
      <c r="F259">
        <v>0.56999999999999995</v>
      </c>
      <c r="G259">
        <v>0.12</v>
      </c>
      <c r="H259" t="s">
        <v>22</v>
      </c>
      <c r="I259" t="s">
        <v>22</v>
      </c>
      <c r="J259">
        <v>4.1399999999999999E-2</v>
      </c>
      <c r="K259">
        <v>0.99990000000000001</v>
      </c>
      <c r="L259">
        <v>0.22020000000000001</v>
      </c>
      <c r="M259">
        <v>0.31659999999999999</v>
      </c>
      <c r="N259" t="s">
        <v>22</v>
      </c>
      <c r="O259" t="s">
        <v>4378</v>
      </c>
      <c r="P259" t="s">
        <v>380</v>
      </c>
      <c r="Q259" t="s">
        <v>91</v>
      </c>
      <c r="R259" t="s">
        <v>40</v>
      </c>
      <c r="S259" t="s">
        <v>473</v>
      </c>
      <c r="T259">
        <v>106197020</v>
      </c>
      <c r="U259">
        <v>106197455</v>
      </c>
    </row>
    <row r="260" spans="1:21" x14ac:dyDescent="0.25">
      <c r="A260" t="s">
        <v>4453</v>
      </c>
      <c r="B260" t="s">
        <v>4455</v>
      </c>
      <c r="C260">
        <v>-2.4300000000000002</v>
      </c>
      <c r="D260">
        <v>6.65</v>
      </c>
      <c r="E260">
        <v>7.94</v>
      </c>
      <c r="F260">
        <v>0.62</v>
      </c>
      <c r="G260">
        <v>0.28999999999999998</v>
      </c>
      <c r="H260" t="s">
        <v>22</v>
      </c>
      <c r="I260" t="s">
        <v>22</v>
      </c>
      <c r="J260">
        <v>4.4999999999999998E-2</v>
      </c>
      <c r="K260">
        <v>0.99990000000000001</v>
      </c>
      <c r="L260">
        <v>6.1999999999999998E-3</v>
      </c>
      <c r="M260">
        <v>1.66E-2</v>
      </c>
      <c r="N260" t="s">
        <v>22</v>
      </c>
      <c r="O260" t="s">
        <v>4454</v>
      </c>
      <c r="P260" t="s">
        <v>4456</v>
      </c>
      <c r="Q260" t="s">
        <v>130</v>
      </c>
      <c r="R260" t="s">
        <v>28</v>
      </c>
      <c r="S260" t="s">
        <v>183</v>
      </c>
      <c r="T260">
        <v>38259960</v>
      </c>
      <c r="U260">
        <v>38266759</v>
      </c>
    </row>
    <row r="261" spans="1:21" x14ac:dyDescent="0.25">
      <c r="A261" t="s">
        <v>4149</v>
      </c>
      <c r="B261" t="s">
        <v>4151</v>
      </c>
      <c r="C261">
        <v>2.0299999999999998</v>
      </c>
      <c r="D261">
        <v>9.06</v>
      </c>
      <c r="E261">
        <v>8.0399999999999991</v>
      </c>
      <c r="F261">
        <v>0.31</v>
      </c>
      <c r="G261">
        <v>0.2</v>
      </c>
      <c r="H261" t="s">
        <v>22</v>
      </c>
      <c r="I261" t="s">
        <v>22</v>
      </c>
      <c r="J261">
        <v>3.0200000000000001E-2</v>
      </c>
      <c r="K261">
        <v>0.99990000000000001</v>
      </c>
      <c r="L261">
        <v>8.8000000000000005E-3</v>
      </c>
      <c r="M261">
        <v>2.23E-2</v>
      </c>
      <c r="N261" t="s">
        <v>22</v>
      </c>
      <c r="O261" t="s">
        <v>4150</v>
      </c>
      <c r="P261" t="s">
        <v>380</v>
      </c>
      <c r="Q261" t="s">
        <v>39</v>
      </c>
      <c r="R261" t="s">
        <v>28</v>
      </c>
      <c r="S261" t="s">
        <v>253</v>
      </c>
      <c r="T261">
        <v>96258724</v>
      </c>
      <c r="U261">
        <v>96259556</v>
      </c>
    </row>
    <row r="262" spans="1:21" x14ac:dyDescent="0.25">
      <c r="A262" t="s">
        <v>1838</v>
      </c>
      <c r="B262" t="s">
        <v>1840</v>
      </c>
      <c r="C262">
        <v>3.04</v>
      </c>
      <c r="D262">
        <v>9.32</v>
      </c>
      <c r="E262">
        <v>7.71</v>
      </c>
      <c r="F262">
        <v>0.44</v>
      </c>
      <c r="G262">
        <v>0.34</v>
      </c>
      <c r="H262" t="s">
        <v>22</v>
      </c>
      <c r="I262" t="s">
        <v>22</v>
      </c>
      <c r="J262">
        <v>5.9999999999999995E-4</v>
      </c>
      <c r="K262">
        <v>0.1704</v>
      </c>
      <c r="L262" s="1">
        <v>5.4900000000000002E-8</v>
      </c>
      <c r="M262" s="1">
        <v>6.3E-7</v>
      </c>
      <c r="N262" t="s">
        <v>22</v>
      </c>
      <c r="O262" t="s">
        <v>1839</v>
      </c>
      <c r="P262" t="s">
        <v>380</v>
      </c>
      <c r="Q262" t="s">
        <v>39</v>
      </c>
      <c r="R262" t="s">
        <v>40</v>
      </c>
      <c r="S262" t="s">
        <v>253</v>
      </c>
      <c r="T262">
        <v>132192394</v>
      </c>
      <c r="U262">
        <v>132193480</v>
      </c>
    </row>
    <row r="263" spans="1:21" x14ac:dyDescent="0.25">
      <c r="A263" t="s">
        <v>4511</v>
      </c>
      <c r="B263" t="s">
        <v>4513</v>
      </c>
      <c r="C263">
        <v>3.1</v>
      </c>
      <c r="D263">
        <v>5.91</v>
      </c>
      <c r="E263">
        <v>4.2699999999999996</v>
      </c>
      <c r="F263">
        <v>0.44</v>
      </c>
      <c r="G263">
        <v>0.8</v>
      </c>
      <c r="H263" t="s">
        <v>22</v>
      </c>
      <c r="I263" t="s">
        <v>23</v>
      </c>
      <c r="J263">
        <v>4.99E-2</v>
      </c>
      <c r="K263">
        <v>0.99990000000000001</v>
      </c>
      <c r="L263">
        <v>2.8999999999999998E-3</v>
      </c>
      <c r="M263">
        <v>8.6E-3</v>
      </c>
      <c r="N263" t="s">
        <v>23</v>
      </c>
      <c r="O263" t="s">
        <v>4512</v>
      </c>
      <c r="P263" t="s">
        <v>380</v>
      </c>
      <c r="Q263" t="s">
        <v>77</v>
      </c>
      <c r="R263" t="s">
        <v>28</v>
      </c>
      <c r="S263" t="s">
        <v>253</v>
      </c>
      <c r="T263">
        <v>183252705</v>
      </c>
      <c r="U263">
        <v>183253140</v>
      </c>
    </row>
    <row r="264" spans="1:21" x14ac:dyDescent="0.25">
      <c r="A264" t="s">
        <v>2273</v>
      </c>
      <c r="B264" t="s">
        <v>2275</v>
      </c>
      <c r="C264">
        <v>-2</v>
      </c>
      <c r="D264">
        <v>6.55</v>
      </c>
      <c r="E264">
        <v>7.55</v>
      </c>
      <c r="F264">
        <v>0.34</v>
      </c>
      <c r="G264">
        <v>0.24</v>
      </c>
      <c r="H264" t="s">
        <v>22</v>
      </c>
      <c r="I264" t="s">
        <v>22</v>
      </c>
      <c r="J264">
        <v>1.9E-3</v>
      </c>
      <c r="K264">
        <v>0.3513</v>
      </c>
      <c r="L264">
        <v>1.09E-2</v>
      </c>
      <c r="M264">
        <v>2.6700000000000002E-2</v>
      </c>
      <c r="N264" t="s">
        <v>22</v>
      </c>
      <c r="O264" t="s">
        <v>2274</v>
      </c>
      <c r="P264" t="s">
        <v>380</v>
      </c>
      <c r="Q264" t="s">
        <v>45</v>
      </c>
      <c r="R264" t="s">
        <v>40</v>
      </c>
      <c r="S264" t="s">
        <v>253</v>
      </c>
      <c r="T264">
        <v>142969</v>
      </c>
      <c r="U264">
        <v>144025</v>
      </c>
    </row>
    <row r="265" spans="1:21" x14ac:dyDescent="0.25">
      <c r="A265" t="s">
        <v>3521</v>
      </c>
      <c r="B265" t="s">
        <v>3523</v>
      </c>
      <c r="C265">
        <v>-2.16</v>
      </c>
      <c r="D265">
        <v>5.68</v>
      </c>
      <c r="E265">
        <v>6.8</v>
      </c>
      <c r="F265">
        <v>0.3</v>
      </c>
      <c r="G265">
        <v>0.37</v>
      </c>
      <c r="H265" t="s">
        <v>23</v>
      </c>
      <c r="I265" t="s">
        <v>22</v>
      </c>
      <c r="J265">
        <v>1.3899999999999999E-2</v>
      </c>
      <c r="K265">
        <v>0.83399999999999996</v>
      </c>
      <c r="L265">
        <v>1.9E-3</v>
      </c>
      <c r="M265">
        <v>6.0000000000000001E-3</v>
      </c>
      <c r="N265" t="s">
        <v>23</v>
      </c>
      <c r="O265" t="s">
        <v>3522</v>
      </c>
      <c r="P265" t="s">
        <v>380</v>
      </c>
      <c r="Q265" t="s">
        <v>323</v>
      </c>
      <c r="R265" t="s">
        <v>40</v>
      </c>
      <c r="S265" t="s">
        <v>253</v>
      </c>
      <c r="T265">
        <v>30427598</v>
      </c>
      <c r="U265">
        <v>30428181</v>
      </c>
    </row>
    <row r="266" spans="1:21" x14ac:dyDescent="0.25">
      <c r="A266" t="s">
        <v>3092</v>
      </c>
      <c r="B266" t="s">
        <v>3094</v>
      </c>
      <c r="C266">
        <v>-3.63</v>
      </c>
      <c r="D266">
        <v>5.67</v>
      </c>
      <c r="E266">
        <v>7.52</v>
      </c>
      <c r="F266">
        <v>0.9</v>
      </c>
      <c r="G266">
        <v>0.19</v>
      </c>
      <c r="H266" t="s">
        <v>22</v>
      </c>
      <c r="I266" t="s">
        <v>22</v>
      </c>
      <c r="J266">
        <v>7.4999999999999997E-3</v>
      </c>
      <c r="K266">
        <v>0.67190000000000005</v>
      </c>
      <c r="L266">
        <v>2.0000000000000001E-4</v>
      </c>
      <c r="M266">
        <v>1E-3</v>
      </c>
      <c r="N266" t="s">
        <v>22</v>
      </c>
      <c r="O266" t="s">
        <v>3093</v>
      </c>
      <c r="P266" t="s">
        <v>380</v>
      </c>
      <c r="Q266" t="s">
        <v>59</v>
      </c>
      <c r="R266" t="s">
        <v>40</v>
      </c>
      <c r="S266" t="s">
        <v>253</v>
      </c>
      <c r="T266">
        <v>158860002</v>
      </c>
      <c r="U266">
        <v>158860826</v>
      </c>
    </row>
    <row r="267" spans="1:21" x14ac:dyDescent="0.25">
      <c r="A267" t="s">
        <v>2582</v>
      </c>
      <c r="B267" t="s">
        <v>2584</v>
      </c>
      <c r="C267">
        <v>-2.68</v>
      </c>
      <c r="D267">
        <v>4.2</v>
      </c>
      <c r="E267">
        <v>5.62</v>
      </c>
      <c r="F267">
        <v>0.54</v>
      </c>
      <c r="G267">
        <v>0.27</v>
      </c>
      <c r="H267" t="s">
        <v>23</v>
      </c>
      <c r="I267" t="s">
        <v>22</v>
      </c>
      <c r="J267">
        <v>3.3E-3</v>
      </c>
      <c r="K267">
        <v>0.46129999999999999</v>
      </c>
      <c r="L267" s="1">
        <v>1.9899999999999999E-5</v>
      </c>
      <c r="M267">
        <v>1E-4</v>
      </c>
      <c r="N267" t="s">
        <v>23</v>
      </c>
      <c r="O267" t="s">
        <v>2583</v>
      </c>
      <c r="P267" t="s">
        <v>380</v>
      </c>
      <c r="Q267" t="s">
        <v>112</v>
      </c>
      <c r="R267" t="s">
        <v>40</v>
      </c>
      <c r="S267" t="s">
        <v>473</v>
      </c>
      <c r="T267">
        <v>87493354</v>
      </c>
      <c r="U267">
        <v>87494598</v>
      </c>
    </row>
    <row r="268" spans="1:21" x14ac:dyDescent="0.25">
      <c r="A268" t="s">
        <v>4255</v>
      </c>
      <c r="B268" t="s">
        <v>4257</v>
      </c>
      <c r="C268">
        <v>-2.13</v>
      </c>
      <c r="D268">
        <v>2.67</v>
      </c>
      <c r="E268">
        <v>3.76</v>
      </c>
      <c r="F268">
        <v>0.14000000000000001</v>
      </c>
      <c r="G268">
        <v>0.62</v>
      </c>
      <c r="H268" t="s">
        <v>23</v>
      </c>
      <c r="I268" t="s">
        <v>23</v>
      </c>
      <c r="J268">
        <v>3.5700000000000003E-2</v>
      </c>
      <c r="K268">
        <v>0.99990000000000001</v>
      </c>
      <c r="L268">
        <v>8.2000000000000007E-3</v>
      </c>
      <c r="M268">
        <v>2.1100000000000001E-2</v>
      </c>
      <c r="N268" t="s">
        <v>23</v>
      </c>
      <c r="O268" t="s">
        <v>4256</v>
      </c>
      <c r="P268" t="s">
        <v>380</v>
      </c>
      <c r="Q268" t="s">
        <v>161</v>
      </c>
      <c r="R268" t="s">
        <v>40</v>
      </c>
      <c r="S268" t="s">
        <v>473</v>
      </c>
      <c r="T268">
        <v>153430598</v>
      </c>
      <c r="U268">
        <v>153431148</v>
      </c>
    </row>
    <row r="269" spans="1:21" x14ac:dyDescent="0.25">
      <c r="A269" t="s">
        <v>3647</v>
      </c>
      <c r="B269" t="s">
        <v>3649</v>
      </c>
      <c r="C269">
        <v>2.0099999999999998</v>
      </c>
      <c r="D269">
        <v>6.69</v>
      </c>
      <c r="E269">
        <v>5.68</v>
      </c>
      <c r="F269">
        <v>0.53</v>
      </c>
      <c r="G269">
        <v>0.39</v>
      </c>
      <c r="H269" t="s">
        <v>22</v>
      </c>
      <c r="I269" t="s">
        <v>23</v>
      </c>
      <c r="J269">
        <v>1.6299999999999999E-2</v>
      </c>
      <c r="K269">
        <v>0.88429999999999997</v>
      </c>
      <c r="L269" s="1">
        <v>4.3700000000000001E-13</v>
      </c>
      <c r="M269" s="1">
        <v>2.2200000000000002E-11</v>
      </c>
      <c r="N269" t="s">
        <v>23</v>
      </c>
      <c r="O269" t="s">
        <v>3648</v>
      </c>
      <c r="P269" t="s">
        <v>380</v>
      </c>
      <c r="Q269" t="s">
        <v>77</v>
      </c>
      <c r="R269" t="s">
        <v>40</v>
      </c>
      <c r="S269" t="s">
        <v>473</v>
      </c>
      <c r="T269">
        <v>99639269</v>
      </c>
      <c r="U269">
        <v>99639653</v>
      </c>
    </row>
    <row r="270" spans="1:21" x14ac:dyDescent="0.25">
      <c r="A270" t="s">
        <v>4009</v>
      </c>
      <c r="B270" t="s">
        <v>4011</v>
      </c>
      <c r="C270">
        <v>-2.36</v>
      </c>
      <c r="D270">
        <v>5.08</v>
      </c>
      <c r="E270">
        <v>6.32</v>
      </c>
      <c r="F270">
        <v>0.11</v>
      </c>
      <c r="G270">
        <v>0.64</v>
      </c>
      <c r="H270" t="s">
        <v>22</v>
      </c>
      <c r="I270" t="s">
        <v>22</v>
      </c>
      <c r="J270">
        <v>2.4799999999999999E-2</v>
      </c>
      <c r="K270">
        <v>0.97319999999999995</v>
      </c>
      <c r="L270">
        <v>0.2248</v>
      </c>
      <c r="M270">
        <v>0.32179999999999997</v>
      </c>
      <c r="N270" t="s">
        <v>22</v>
      </c>
      <c r="O270" t="s">
        <v>4010</v>
      </c>
      <c r="P270" t="s">
        <v>380</v>
      </c>
      <c r="Q270" t="s">
        <v>148</v>
      </c>
      <c r="R270" t="s">
        <v>40</v>
      </c>
      <c r="S270" t="s">
        <v>253</v>
      </c>
      <c r="T270">
        <v>70046</v>
      </c>
      <c r="U270">
        <v>71465</v>
      </c>
    </row>
    <row r="271" spans="1:21" x14ac:dyDescent="0.25">
      <c r="A271" t="s">
        <v>4012</v>
      </c>
      <c r="B271" t="s">
        <v>4014</v>
      </c>
      <c r="C271">
        <v>-2.0499999999999998</v>
      </c>
      <c r="D271">
        <v>4.79</v>
      </c>
      <c r="E271">
        <v>5.83</v>
      </c>
      <c r="F271">
        <v>0.37</v>
      </c>
      <c r="G271">
        <v>0.06</v>
      </c>
      <c r="H271" t="s">
        <v>22</v>
      </c>
      <c r="I271" t="s">
        <v>22</v>
      </c>
      <c r="J271">
        <v>2.4899999999999999E-2</v>
      </c>
      <c r="K271">
        <v>0.97430000000000005</v>
      </c>
      <c r="L271">
        <v>1.2E-2</v>
      </c>
      <c r="M271">
        <v>2.9000000000000001E-2</v>
      </c>
      <c r="N271" t="s">
        <v>22</v>
      </c>
      <c r="O271" t="s">
        <v>4013</v>
      </c>
      <c r="P271" t="s">
        <v>380</v>
      </c>
      <c r="Q271" t="s">
        <v>204</v>
      </c>
      <c r="R271" t="s">
        <v>28</v>
      </c>
      <c r="S271" t="s">
        <v>253</v>
      </c>
      <c r="T271">
        <v>87444604</v>
      </c>
      <c r="U271">
        <v>87445029</v>
      </c>
    </row>
    <row r="272" spans="1:21" x14ac:dyDescent="0.25">
      <c r="A272" t="s">
        <v>2315</v>
      </c>
      <c r="B272" t="s">
        <v>2317</v>
      </c>
      <c r="C272">
        <v>-2.63</v>
      </c>
      <c r="D272">
        <v>5.0199999999999996</v>
      </c>
      <c r="E272">
        <v>6.41</v>
      </c>
      <c r="F272">
        <v>0.1</v>
      </c>
      <c r="G272">
        <v>0.55000000000000004</v>
      </c>
      <c r="H272" t="s">
        <v>22</v>
      </c>
      <c r="I272" t="s">
        <v>22</v>
      </c>
      <c r="J272">
        <v>2E-3</v>
      </c>
      <c r="K272">
        <v>0.36299999999999999</v>
      </c>
      <c r="L272" s="1">
        <v>1.5099999999999999E-5</v>
      </c>
      <c r="M272" s="1">
        <v>8.8399999999999994E-5</v>
      </c>
      <c r="N272" t="s">
        <v>22</v>
      </c>
      <c r="O272" t="s">
        <v>2316</v>
      </c>
      <c r="P272" t="s">
        <v>380</v>
      </c>
      <c r="Q272" t="s">
        <v>148</v>
      </c>
      <c r="R272" t="s">
        <v>28</v>
      </c>
      <c r="S272" t="s">
        <v>473</v>
      </c>
      <c r="T272">
        <v>140066563</v>
      </c>
      <c r="U272">
        <v>140067112</v>
      </c>
    </row>
    <row r="273" spans="1:21" x14ac:dyDescent="0.25">
      <c r="A273" t="s">
        <v>906</v>
      </c>
      <c r="B273" t="s">
        <v>908</v>
      </c>
      <c r="C273">
        <v>3.89</v>
      </c>
      <c r="D273">
        <v>8.0399999999999991</v>
      </c>
      <c r="E273">
        <v>6.09</v>
      </c>
      <c r="F273">
        <v>0.5</v>
      </c>
      <c r="G273">
        <v>0.22</v>
      </c>
      <c r="H273" t="s">
        <v>22</v>
      </c>
      <c r="I273" t="s">
        <v>22</v>
      </c>
      <c r="J273" s="1">
        <v>4.42E-6</v>
      </c>
      <c r="K273">
        <v>2.7000000000000001E-3</v>
      </c>
      <c r="L273" s="1">
        <v>5.35E-17</v>
      </c>
      <c r="M273" s="1">
        <v>1.15E-14</v>
      </c>
      <c r="N273" t="s">
        <v>22</v>
      </c>
      <c r="O273" t="s">
        <v>907</v>
      </c>
      <c r="P273" t="s">
        <v>909</v>
      </c>
      <c r="Q273" t="s">
        <v>45</v>
      </c>
      <c r="R273" t="s">
        <v>40</v>
      </c>
      <c r="S273" t="s">
        <v>29</v>
      </c>
      <c r="T273">
        <v>88990531</v>
      </c>
      <c r="U273">
        <v>89015785</v>
      </c>
    </row>
    <row r="274" spans="1:21" x14ac:dyDescent="0.25">
      <c r="A274" t="s">
        <v>2058</v>
      </c>
      <c r="B274" t="s">
        <v>2060</v>
      </c>
      <c r="C274">
        <v>2.69</v>
      </c>
      <c r="D274">
        <v>8.48</v>
      </c>
      <c r="E274">
        <v>7.05</v>
      </c>
      <c r="F274">
        <v>0.72</v>
      </c>
      <c r="G274">
        <v>0.14000000000000001</v>
      </c>
      <c r="H274" t="s">
        <v>22</v>
      </c>
      <c r="I274" t="s">
        <v>22</v>
      </c>
      <c r="J274">
        <v>1.1000000000000001E-3</v>
      </c>
      <c r="K274">
        <v>0.2361</v>
      </c>
      <c r="L274" s="1">
        <v>7.6399999999999998E-13</v>
      </c>
      <c r="M274" s="1">
        <v>3.55E-11</v>
      </c>
      <c r="N274" t="s">
        <v>22</v>
      </c>
      <c r="O274" t="s">
        <v>2059</v>
      </c>
      <c r="P274" t="s">
        <v>2061</v>
      </c>
      <c r="Q274" t="s">
        <v>34</v>
      </c>
      <c r="R274" t="s">
        <v>28</v>
      </c>
      <c r="S274" t="s">
        <v>29</v>
      </c>
      <c r="T274">
        <v>78777209</v>
      </c>
      <c r="U274">
        <v>78986534</v>
      </c>
    </row>
    <row r="275" spans="1:21" x14ac:dyDescent="0.25">
      <c r="A275" t="s">
        <v>3399</v>
      </c>
      <c r="B275" t="s">
        <v>3401</v>
      </c>
      <c r="C275">
        <v>2.85</v>
      </c>
      <c r="D275">
        <v>15.4</v>
      </c>
      <c r="E275">
        <v>13.89</v>
      </c>
      <c r="F275">
        <v>0.63</v>
      </c>
      <c r="G275">
        <v>0.42</v>
      </c>
      <c r="H275" t="s">
        <v>22</v>
      </c>
      <c r="I275" t="s">
        <v>22</v>
      </c>
      <c r="J275">
        <v>1.18E-2</v>
      </c>
      <c r="K275">
        <v>0.79</v>
      </c>
      <c r="L275" s="1">
        <v>1.6299999999999999E-7</v>
      </c>
      <c r="M275" s="1">
        <v>1.64E-6</v>
      </c>
      <c r="N275" t="s">
        <v>22</v>
      </c>
      <c r="O275" t="s">
        <v>3400</v>
      </c>
      <c r="P275" t="s">
        <v>3402</v>
      </c>
      <c r="Q275" t="s">
        <v>96</v>
      </c>
      <c r="R275" t="s">
        <v>40</v>
      </c>
      <c r="S275" t="s">
        <v>29</v>
      </c>
      <c r="T275">
        <v>130444707</v>
      </c>
      <c r="U275">
        <v>130501274</v>
      </c>
    </row>
    <row r="276" spans="1:21" x14ac:dyDescent="0.25">
      <c r="A276" t="s">
        <v>1644</v>
      </c>
      <c r="B276" t="s">
        <v>1646</v>
      </c>
      <c r="C276">
        <v>2.8</v>
      </c>
      <c r="D276">
        <v>5.89</v>
      </c>
      <c r="E276">
        <v>4.41</v>
      </c>
      <c r="F276">
        <v>0.46</v>
      </c>
      <c r="G276">
        <v>0.15</v>
      </c>
      <c r="H276" t="s">
        <v>22</v>
      </c>
      <c r="I276" t="s">
        <v>23</v>
      </c>
      <c r="J276">
        <v>2.9999999999999997E-4</v>
      </c>
      <c r="K276">
        <v>9.9900000000000003E-2</v>
      </c>
      <c r="L276" s="1">
        <v>5.6700000000000002E-17</v>
      </c>
      <c r="M276" s="1">
        <v>1.21E-14</v>
      </c>
      <c r="N276" t="s">
        <v>23</v>
      </c>
      <c r="O276" t="s">
        <v>1645</v>
      </c>
      <c r="P276" t="s">
        <v>1647</v>
      </c>
      <c r="Q276" t="s">
        <v>39</v>
      </c>
      <c r="R276" t="s">
        <v>40</v>
      </c>
      <c r="S276" t="s">
        <v>29</v>
      </c>
      <c r="T276">
        <v>57597387</v>
      </c>
      <c r="U276">
        <v>57614853</v>
      </c>
    </row>
    <row r="277" spans="1:21" x14ac:dyDescent="0.25">
      <c r="A277" t="s">
        <v>417</v>
      </c>
      <c r="B277" t="s">
        <v>419</v>
      </c>
      <c r="C277">
        <v>8.1199999999999992</v>
      </c>
      <c r="D277">
        <v>8.57</v>
      </c>
      <c r="E277">
        <v>5.55</v>
      </c>
      <c r="F277">
        <v>0.62</v>
      </c>
      <c r="G277">
        <v>0.28000000000000003</v>
      </c>
      <c r="H277" t="s">
        <v>22</v>
      </c>
      <c r="I277" t="s">
        <v>22</v>
      </c>
      <c r="J277" s="1">
        <v>5.7699999999999997E-9</v>
      </c>
      <c r="K277" s="1">
        <v>8.2400000000000007E-6</v>
      </c>
      <c r="L277" s="1">
        <v>5.4399999999999996E-19</v>
      </c>
      <c r="M277" s="1">
        <v>3.5099999999999998E-16</v>
      </c>
      <c r="N277" t="s">
        <v>22</v>
      </c>
      <c r="O277" t="s">
        <v>418</v>
      </c>
      <c r="P277" t="s">
        <v>420</v>
      </c>
      <c r="Q277" t="s">
        <v>323</v>
      </c>
      <c r="R277" t="s">
        <v>28</v>
      </c>
      <c r="S277" t="s">
        <v>29</v>
      </c>
      <c r="T277">
        <v>50183289</v>
      </c>
      <c r="U277">
        <v>50201639</v>
      </c>
    </row>
    <row r="278" spans="1:21" x14ac:dyDescent="0.25">
      <c r="A278" t="s">
        <v>456</v>
      </c>
      <c r="B278" t="s">
        <v>458</v>
      </c>
      <c r="C278">
        <v>7.08</v>
      </c>
      <c r="D278">
        <v>15.37</v>
      </c>
      <c r="E278">
        <v>12.55</v>
      </c>
      <c r="F278">
        <v>0.31</v>
      </c>
      <c r="G278">
        <v>0.42</v>
      </c>
      <c r="H278" t="s">
        <v>22</v>
      </c>
      <c r="I278" t="s">
        <v>22</v>
      </c>
      <c r="J278" s="1">
        <v>1.07E-8</v>
      </c>
      <c r="K278" s="1">
        <v>1.3900000000000001E-5</v>
      </c>
      <c r="L278" s="1">
        <v>2.6E-15</v>
      </c>
      <c r="M278" s="1">
        <v>2.7799999999999998E-13</v>
      </c>
      <c r="N278" t="s">
        <v>22</v>
      </c>
      <c r="O278" t="s">
        <v>457</v>
      </c>
      <c r="P278" t="s">
        <v>459</v>
      </c>
      <c r="Q278" t="s">
        <v>59</v>
      </c>
      <c r="R278" t="s">
        <v>40</v>
      </c>
      <c r="S278" t="s">
        <v>29</v>
      </c>
      <c r="T278">
        <v>94394561</v>
      </c>
      <c r="U278">
        <v>94431232</v>
      </c>
    </row>
    <row r="279" spans="1:21" x14ac:dyDescent="0.25">
      <c r="A279" t="s">
        <v>295</v>
      </c>
      <c r="B279" t="s">
        <v>297</v>
      </c>
      <c r="C279">
        <v>16.850000000000001</v>
      </c>
      <c r="D279">
        <v>9.73</v>
      </c>
      <c r="E279">
        <v>5.65</v>
      </c>
      <c r="F279">
        <v>0.62</v>
      </c>
      <c r="G279">
        <v>0.49</v>
      </c>
      <c r="H279" t="s">
        <v>22</v>
      </c>
      <c r="I279" t="s">
        <v>22</v>
      </c>
      <c r="J279" s="1">
        <v>3.4599999999999999E-10</v>
      </c>
      <c r="K279" s="1">
        <v>7.2099999999999996E-7</v>
      </c>
      <c r="L279" s="1">
        <v>1.37E-18</v>
      </c>
      <c r="M279" s="1">
        <v>6.7799999999999997E-16</v>
      </c>
      <c r="N279" t="s">
        <v>22</v>
      </c>
      <c r="O279" t="s">
        <v>296</v>
      </c>
      <c r="P279" t="s">
        <v>298</v>
      </c>
      <c r="Q279" t="s">
        <v>27</v>
      </c>
      <c r="R279" t="s">
        <v>40</v>
      </c>
      <c r="S279" t="s">
        <v>29</v>
      </c>
      <c r="T279">
        <v>188974320</v>
      </c>
      <c r="U279">
        <v>189012746</v>
      </c>
    </row>
    <row r="280" spans="1:21" x14ac:dyDescent="0.25">
      <c r="A280" t="s">
        <v>1114</v>
      </c>
      <c r="B280" t="s">
        <v>1116</v>
      </c>
      <c r="C280">
        <v>4.9000000000000004</v>
      </c>
      <c r="D280">
        <v>7.73</v>
      </c>
      <c r="E280">
        <v>5.44</v>
      </c>
      <c r="F280">
        <v>0.59</v>
      </c>
      <c r="G280">
        <v>0.32</v>
      </c>
      <c r="H280" t="s">
        <v>22</v>
      </c>
      <c r="I280" t="s">
        <v>22</v>
      </c>
      <c r="J280" s="1">
        <v>2.83E-5</v>
      </c>
      <c r="K280">
        <v>1.4E-2</v>
      </c>
      <c r="L280" s="1">
        <v>5.1200000000000004E-13</v>
      </c>
      <c r="M280" s="1">
        <v>2.5400000000000001E-11</v>
      </c>
      <c r="N280" t="s">
        <v>22</v>
      </c>
      <c r="O280" t="s">
        <v>1115</v>
      </c>
      <c r="P280" t="s">
        <v>1117</v>
      </c>
      <c r="Q280" t="s">
        <v>96</v>
      </c>
      <c r="R280" t="s">
        <v>40</v>
      </c>
      <c r="S280" t="s">
        <v>29</v>
      </c>
      <c r="T280">
        <v>134641774</v>
      </c>
      <c r="U280">
        <v>134844843</v>
      </c>
    </row>
    <row r="281" spans="1:21" x14ac:dyDescent="0.25">
      <c r="A281" t="s">
        <v>564</v>
      </c>
      <c r="B281" t="s">
        <v>566</v>
      </c>
      <c r="C281">
        <v>8.39</v>
      </c>
      <c r="D281">
        <v>11.33</v>
      </c>
      <c r="E281">
        <v>8.26</v>
      </c>
      <c r="F281">
        <v>0.41</v>
      </c>
      <c r="G281">
        <v>0.35</v>
      </c>
      <c r="H281" t="s">
        <v>22</v>
      </c>
      <c r="I281" t="s">
        <v>22</v>
      </c>
      <c r="J281" s="1">
        <v>5.4499999999999998E-8</v>
      </c>
      <c r="K281" s="1">
        <v>5.5600000000000003E-5</v>
      </c>
      <c r="L281" s="1">
        <v>3.2600000000000002E-16</v>
      </c>
      <c r="M281" s="1">
        <v>4.8899999999999999E-14</v>
      </c>
      <c r="N281" t="s">
        <v>22</v>
      </c>
      <c r="O281" t="s">
        <v>565</v>
      </c>
      <c r="P281" t="s">
        <v>567</v>
      </c>
      <c r="Q281" t="s">
        <v>96</v>
      </c>
      <c r="R281" t="s">
        <v>28</v>
      </c>
      <c r="S281" t="s">
        <v>29</v>
      </c>
      <c r="T281">
        <v>127815012</v>
      </c>
      <c r="U281">
        <v>127854773</v>
      </c>
    </row>
    <row r="282" spans="1:21" x14ac:dyDescent="0.25">
      <c r="A282" t="s">
        <v>1439</v>
      </c>
      <c r="B282" t="s">
        <v>1441</v>
      </c>
      <c r="C282">
        <v>-3.59</v>
      </c>
      <c r="D282">
        <v>9.6</v>
      </c>
      <c r="E282">
        <v>11.45</v>
      </c>
      <c r="F282">
        <v>0.32</v>
      </c>
      <c r="G282">
        <v>0.23</v>
      </c>
      <c r="H282" t="s">
        <v>22</v>
      </c>
      <c r="I282" t="s">
        <v>22</v>
      </c>
      <c r="J282">
        <v>2.0000000000000001E-4</v>
      </c>
      <c r="K282">
        <v>5.6800000000000003E-2</v>
      </c>
      <c r="L282" s="1">
        <v>4.5599999999999998E-8</v>
      </c>
      <c r="M282" s="1">
        <v>5.3600000000000004E-7</v>
      </c>
      <c r="N282" t="s">
        <v>22</v>
      </c>
      <c r="O282" t="s">
        <v>1440</v>
      </c>
      <c r="P282" t="s">
        <v>1442</v>
      </c>
      <c r="Q282" t="s">
        <v>258</v>
      </c>
      <c r="R282" t="s">
        <v>40</v>
      </c>
      <c r="S282" t="s">
        <v>29</v>
      </c>
      <c r="T282">
        <v>225810074</v>
      </c>
      <c r="U282">
        <v>225845563</v>
      </c>
    </row>
    <row r="283" spans="1:21" x14ac:dyDescent="0.25">
      <c r="A283" t="s">
        <v>1018</v>
      </c>
      <c r="B283" t="s">
        <v>1020</v>
      </c>
      <c r="C283">
        <v>2.97</v>
      </c>
      <c r="D283">
        <v>11.88</v>
      </c>
      <c r="E283">
        <v>10.31</v>
      </c>
      <c r="F283">
        <v>0.59</v>
      </c>
      <c r="G283">
        <v>0.13</v>
      </c>
      <c r="H283" t="s">
        <v>22</v>
      </c>
      <c r="I283" t="s">
        <v>22</v>
      </c>
      <c r="J283" s="1">
        <v>1.2099999999999999E-5</v>
      </c>
      <c r="K283">
        <v>6.6E-3</v>
      </c>
      <c r="L283" s="1">
        <v>2.7400000000000001E-16</v>
      </c>
      <c r="M283" s="1">
        <v>4.2500000000000002E-14</v>
      </c>
      <c r="N283" t="s">
        <v>22</v>
      </c>
      <c r="O283" t="s">
        <v>1019</v>
      </c>
      <c r="P283" t="s">
        <v>1021</v>
      </c>
      <c r="Q283" t="s">
        <v>148</v>
      </c>
      <c r="R283" t="s">
        <v>28</v>
      </c>
      <c r="S283" t="s">
        <v>29</v>
      </c>
      <c r="T283">
        <v>117794490</v>
      </c>
      <c r="U283">
        <v>118111853</v>
      </c>
    </row>
    <row r="284" spans="1:21" x14ac:dyDescent="0.25">
      <c r="A284" t="s">
        <v>2513</v>
      </c>
      <c r="B284" t="s">
        <v>2515</v>
      </c>
      <c r="C284">
        <v>2.44</v>
      </c>
      <c r="D284">
        <v>5.82</v>
      </c>
      <c r="E284">
        <v>4.53</v>
      </c>
      <c r="F284">
        <v>0.42</v>
      </c>
      <c r="G284">
        <v>0.27</v>
      </c>
      <c r="H284" t="s">
        <v>22</v>
      </c>
      <c r="I284" t="s">
        <v>22</v>
      </c>
      <c r="J284">
        <v>3.0000000000000001E-3</v>
      </c>
      <c r="K284">
        <v>0.44230000000000003</v>
      </c>
      <c r="L284" s="1">
        <v>4.5599999999999999E-15</v>
      </c>
      <c r="M284" s="1">
        <v>4.5399999999999998E-13</v>
      </c>
      <c r="N284" t="s">
        <v>22</v>
      </c>
      <c r="O284" t="s">
        <v>2514</v>
      </c>
      <c r="P284" t="s">
        <v>2516</v>
      </c>
      <c r="Q284" t="s">
        <v>64</v>
      </c>
      <c r="R284" t="s">
        <v>40</v>
      </c>
      <c r="S284" t="s">
        <v>29</v>
      </c>
      <c r="T284">
        <v>80152490</v>
      </c>
      <c r="U284">
        <v>80186946</v>
      </c>
    </row>
    <row r="285" spans="1:21" x14ac:dyDescent="0.25">
      <c r="A285" t="s">
        <v>263</v>
      </c>
      <c r="B285" t="s">
        <v>265</v>
      </c>
      <c r="C285">
        <v>12.31</v>
      </c>
      <c r="D285">
        <v>9.7100000000000009</v>
      </c>
      <c r="E285">
        <v>6.08</v>
      </c>
      <c r="F285">
        <v>0.33</v>
      </c>
      <c r="G285">
        <v>0.24</v>
      </c>
      <c r="H285" t="s">
        <v>22</v>
      </c>
      <c r="I285" t="s">
        <v>22</v>
      </c>
      <c r="J285" s="1">
        <v>1.43E-10</v>
      </c>
      <c r="K285" s="1">
        <v>3.4799999999999999E-7</v>
      </c>
      <c r="L285" s="1">
        <v>1.02E-18</v>
      </c>
      <c r="M285" s="1">
        <v>5.5400000000000003E-16</v>
      </c>
      <c r="N285" t="s">
        <v>22</v>
      </c>
      <c r="O285" t="s">
        <v>264</v>
      </c>
      <c r="P285" t="s">
        <v>266</v>
      </c>
      <c r="Q285" t="s">
        <v>64</v>
      </c>
      <c r="R285" t="s">
        <v>28</v>
      </c>
      <c r="S285" t="s">
        <v>29</v>
      </c>
      <c r="T285">
        <v>48408306</v>
      </c>
      <c r="U285">
        <v>48645849</v>
      </c>
    </row>
    <row r="286" spans="1:21" x14ac:dyDescent="0.25">
      <c r="A286" t="s">
        <v>1081</v>
      </c>
      <c r="B286" t="s">
        <v>1083</v>
      </c>
      <c r="C286">
        <v>5.0599999999999996</v>
      </c>
      <c r="D286">
        <v>7.25</v>
      </c>
      <c r="E286">
        <v>4.91</v>
      </c>
      <c r="F286">
        <v>0.14000000000000001</v>
      </c>
      <c r="G286">
        <v>0.25</v>
      </c>
      <c r="H286" t="s">
        <v>22</v>
      </c>
      <c r="I286" t="s">
        <v>22</v>
      </c>
      <c r="J286" s="1">
        <v>1.9599999999999999E-5</v>
      </c>
      <c r="K286">
        <v>0.01</v>
      </c>
      <c r="L286" s="1">
        <v>8.5000000000000001E-17</v>
      </c>
      <c r="M286" s="1">
        <v>1.66E-14</v>
      </c>
      <c r="N286" t="s">
        <v>22</v>
      </c>
      <c r="O286" t="s">
        <v>1082</v>
      </c>
      <c r="P286" t="s">
        <v>1084</v>
      </c>
      <c r="Q286" t="s">
        <v>258</v>
      </c>
      <c r="R286" t="s">
        <v>40</v>
      </c>
      <c r="S286" t="s">
        <v>29</v>
      </c>
      <c r="T286">
        <v>196651878</v>
      </c>
      <c r="U286">
        <v>196747504</v>
      </c>
    </row>
    <row r="287" spans="1:21" x14ac:dyDescent="0.25">
      <c r="A287" t="s">
        <v>3044</v>
      </c>
      <c r="B287" t="s">
        <v>3046</v>
      </c>
      <c r="C287">
        <v>2.2400000000000002</v>
      </c>
      <c r="D287">
        <v>10.63</v>
      </c>
      <c r="E287">
        <v>9.4700000000000006</v>
      </c>
      <c r="F287">
        <v>0.13</v>
      </c>
      <c r="G287">
        <v>0.3</v>
      </c>
      <c r="H287" t="s">
        <v>22</v>
      </c>
      <c r="I287" t="s">
        <v>22</v>
      </c>
      <c r="J287">
        <v>7.0000000000000001E-3</v>
      </c>
      <c r="K287">
        <v>0.65610000000000002</v>
      </c>
      <c r="L287" s="1">
        <v>1.7500000000000001E-11</v>
      </c>
      <c r="M287" s="1">
        <v>5.4299999999999999E-10</v>
      </c>
      <c r="N287" t="s">
        <v>22</v>
      </c>
      <c r="O287" t="s">
        <v>3045</v>
      </c>
      <c r="P287" t="s">
        <v>3047</v>
      </c>
      <c r="Q287" t="s">
        <v>45</v>
      </c>
      <c r="R287" t="s">
        <v>40</v>
      </c>
      <c r="S287" t="s">
        <v>29</v>
      </c>
      <c r="T287">
        <v>69269984</v>
      </c>
      <c r="U287">
        <v>69401882</v>
      </c>
    </row>
    <row r="288" spans="1:21" x14ac:dyDescent="0.25">
      <c r="A288" t="s">
        <v>2935</v>
      </c>
      <c r="B288" t="s">
        <v>2937</v>
      </c>
      <c r="C288">
        <v>2.3199999999999998</v>
      </c>
      <c r="D288">
        <v>7.59</v>
      </c>
      <c r="E288">
        <v>6.37</v>
      </c>
      <c r="F288">
        <v>0.64</v>
      </c>
      <c r="G288">
        <v>0.34</v>
      </c>
      <c r="H288" t="s">
        <v>22</v>
      </c>
      <c r="I288" t="s">
        <v>22</v>
      </c>
      <c r="J288">
        <v>5.7000000000000002E-3</v>
      </c>
      <c r="K288">
        <v>0.59189999999999998</v>
      </c>
      <c r="L288" s="1">
        <v>8.8500000000000002E-14</v>
      </c>
      <c r="M288" s="1">
        <v>5.6900000000000002E-12</v>
      </c>
      <c r="N288" t="s">
        <v>22</v>
      </c>
      <c r="O288" t="s">
        <v>2936</v>
      </c>
      <c r="P288" t="s">
        <v>2938</v>
      </c>
      <c r="Q288" t="s">
        <v>50</v>
      </c>
      <c r="R288" t="s">
        <v>28</v>
      </c>
      <c r="S288" t="s">
        <v>29</v>
      </c>
      <c r="T288">
        <v>114353930</v>
      </c>
      <c r="U288">
        <v>114408442</v>
      </c>
    </row>
    <row r="289" spans="1:21" x14ac:dyDescent="0.25">
      <c r="A289" t="s">
        <v>1002</v>
      </c>
      <c r="B289" t="s">
        <v>1004</v>
      </c>
      <c r="C289">
        <v>2.34</v>
      </c>
      <c r="D289">
        <v>7.45</v>
      </c>
      <c r="E289">
        <v>6.22</v>
      </c>
      <c r="F289">
        <v>0.16</v>
      </c>
      <c r="G289">
        <v>0.5</v>
      </c>
      <c r="H289" t="s">
        <v>22</v>
      </c>
      <c r="I289" t="s">
        <v>22</v>
      </c>
      <c r="J289" s="1">
        <v>1.1199999999999999E-5</v>
      </c>
      <c r="K289">
        <v>6.1999999999999998E-3</v>
      </c>
      <c r="L289" s="1">
        <v>3.6100000000000001E-18</v>
      </c>
      <c r="M289" s="1">
        <v>1.37E-15</v>
      </c>
      <c r="N289" t="s">
        <v>22</v>
      </c>
      <c r="O289" t="s">
        <v>1003</v>
      </c>
      <c r="P289" t="s">
        <v>1005</v>
      </c>
      <c r="Q289" t="s">
        <v>45</v>
      </c>
      <c r="R289" t="s">
        <v>28</v>
      </c>
      <c r="S289" t="s">
        <v>29</v>
      </c>
      <c r="T289">
        <v>89213569</v>
      </c>
      <c r="U289">
        <v>89252058</v>
      </c>
    </row>
    <row r="290" spans="1:21" x14ac:dyDescent="0.25">
      <c r="A290" t="s">
        <v>2307</v>
      </c>
      <c r="B290" t="s">
        <v>2309</v>
      </c>
      <c r="C290">
        <v>2.63</v>
      </c>
      <c r="D290">
        <v>10.48</v>
      </c>
      <c r="E290">
        <v>9.08</v>
      </c>
      <c r="F290">
        <v>0.41</v>
      </c>
      <c r="G290">
        <v>0.15</v>
      </c>
      <c r="H290" t="s">
        <v>22</v>
      </c>
      <c r="I290" t="s">
        <v>22</v>
      </c>
      <c r="J290">
        <v>2E-3</v>
      </c>
      <c r="K290">
        <v>0.36109999999999998</v>
      </c>
      <c r="L290" s="1">
        <v>5.2400000000000003E-14</v>
      </c>
      <c r="M290" s="1">
        <v>3.6199999999999999E-12</v>
      </c>
      <c r="N290" t="s">
        <v>22</v>
      </c>
      <c r="O290" t="s">
        <v>2308</v>
      </c>
      <c r="P290" t="s">
        <v>2310</v>
      </c>
      <c r="Q290" t="s">
        <v>258</v>
      </c>
      <c r="R290" t="s">
        <v>40</v>
      </c>
      <c r="S290" t="s">
        <v>29</v>
      </c>
      <c r="T290">
        <v>11934205</v>
      </c>
      <c r="U290">
        <v>11975542</v>
      </c>
    </row>
    <row r="291" spans="1:21" x14ac:dyDescent="0.25">
      <c r="A291" t="s">
        <v>633</v>
      </c>
      <c r="B291" t="s">
        <v>635</v>
      </c>
      <c r="C291">
        <v>10.62</v>
      </c>
      <c r="D291">
        <v>8.75</v>
      </c>
      <c r="E291">
        <v>5.35</v>
      </c>
      <c r="F291">
        <v>0.79</v>
      </c>
      <c r="G291">
        <v>0.41</v>
      </c>
      <c r="H291" t="s">
        <v>22</v>
      </c>
      <c r="I291" t="s">
        <v>22</v>
      </c>
      <c r="J291" s="1">
        <v>1.5300000000000001E-7</v>
      </c>
      <c r="K291">
        <v>1E-4</v>
      </c>
      <c r="L291" s="1">
        <v>1.4499999999999999E-16</v>
      </c>
      <c r="M291" s="1">
        <v>2.5099999999999998E-14</v>
      </c>
      <c r="N291" t="s">
        <v>22</v>
      </c>
      <c r="O291" t="s">
        <v>634</v>
      </c>
      <c r="P291" t="s">
        <v>636</v>
      </c>
      <c r="Q291" t="s">
        <v>323</v>
      </c>
      <c r="R291" t="s">
        <v>28</v>
      </c>
      <c r="S291" t="s">
        <v>29</v>
      </c>
      <c r="T291">
        <v>15229777</v>
      </c>
      <c r="U291">
        <v>15265357</v>
      </c>
    </row>
    <row r="292" spans="1:21" x14ac:dyDescent="0.25">
      <c r="A292" t="s">
        <v>1759</v>
      </c>
      <c r="B292" t="s">
        <v>1761</v>
      </c>
      <c r="C292">
        <v>2.39</v>
      </c>
      <c r="D292">
        <v>11.21</v>
      </c>
      <c r="E292">
        <v>9.9600000000000009</v>
      </c>
      <c r="F292">
        <v>0.28999999999999998</v>
      </c>
      <c r="G292">
        <v>0.42</v>
      </c>
      <c r="H292" t="s">
        <v>22</v>
      </c>
      <c r="I292" t="s">
        <v>22</v>
      </c>
      <c r="J292">
        <v>5.0000000000000001E-4</v>
      </c>
      <c r="K292">
        <v>0.1429</v>
      </c>
      <c r="L292" s="1">
        <v>1.29E-12</v>
      </c>
      <c r="M292" s="1">
        <v>5.6099999999999999E-11</v>
      </c>
      <c r="N292" t="s">
        <v>22</v>
      </c>
      <c r="O292" t="s">
        <v>1760</v>
      </c>
      <c r="P292" t="s">
        <v>1762</v>
      </c>
      <c r="Q292" t="s">
        <v>59</v>
      </c>
      <c r="R292" t="s">
        <v>28</v>
      </c>
      <c r="S292" t="s">
        <v>29</v>
      </c>
      <c r="T292">
        <v>95404862</v>
      </c>
      <c r="U292">
        <v>95435329</v>
      </c>
    </row>
    <row r="293" spans="1:21" x14ac:dyDescent="0.25">
      <c r="A293" t="s">
        <v>3866</v>
      </c>
      <c r="B293" t="s">
        <v>3868</v>
      </c>
      <c r="C293">
        <v>2.15</v>
      </c>
      <c r="D293">
        <v>11.24</v>
      </c>
      <c r="E293">
        <v>10.130000000000001</v>
      </c>
      <c r="F293">
        <v>0.33</v>
      </c>
      <c r="G293">
        <v>0.25</v>
      </c>
      <c r="H293" t="s">
        <v>22</v>
      </c>
      <c r="I293" t="s">
        <v>22</v>
      </c>
      <c r="J293">
        <v>2.0500000000000001E-2</v>
      </c>
      <c r="K293">
        <v>0.92810000000000004</v>
      </c>
      <c r="L293" s="1">
        <v>2.19E-11</v>
      </c>
      <c r="M293" s="1">
        <v>6.6E-10</v>
      </c>
      <c r="N293" t="s">
        <v>22</v>
      </c>
      <c r="O293" t="s">
        <v>3867</v>
      </c>
      <c r="P293" t="s">
        <v>3869</v>
      </c>
      <c r="Q293" t="s">
        <v>82</v>
      </c>
      <c r="R293" t="s">
        <v>40</v>
      </c>
      <c r="S293" t="s">
        <v>29</v>
      </c>
      <c r="T293">
        <v>45890144</v>
      </c>
      <c r="U293">
        <v>45898820</v>
      </c>
    </row>
    <row r="294" spans="1:21" x14ac:dyDescent="0.25">
      <c r="A294" t="s">
        <v>51</v>
      </c>
      <c r="B294" t="s">
        <v>53</v>
      </c>
      <c r="C294">
        <v>884.64</v>
      </c>
      <c r="D294">
        <v>14.69</v>
      </c>
      <c r="E294">
        <v>4.91</v>
      </c>
      <c r="F294">
        <v>0.28000000000000003</v>
      </c>
      <c r="G294">
        <v>0.71</v>
      </c>
      <c r="H294" t="s">
        <v>22</v>
      </c>
      <c r="I294" t="s">
        <v>23</v>
      </c>
      <c r="J294" s="1">
        <v>2.3099999999999999E-17</v>
      </c>
      <c r="K294" s="1">
        <v>5.22E-13</v>
      </c>
      <c r="L294" s="1">
        <v>2.4800000000000001E-21</v>
      </c>
      <c r="M294" s="1">
        <v>1.4500000000000001E-17</v>
      </c>
      <c r="N294" t="s">
        <v>23</v>
      </c>
      <c r="O294" t="s">
        <v>52</v>
      </c>
      <c r="P294" t="s">
        <v>54</v>
      </c>
      <c r="Q294" t="s">
        <v>34</v>
      </c>
      <c r="R294" t="s">
        <v>40</v>
      </c>
      <c r="S294" t="s">
        <v>29</v>
      </c>
      <c r="T294">
        <v>136028895</v>
      </c>
      <c r="U294">
        <v>136063818</v>
      </c>
    </row>
    <row r="295" spans="1:21" x14ac:dyDescent="0.25">
      <c r="A295" t="s">
        <v>220</v>
      </c>
      <c r="B295" t="s">
        <v>222</v>
      </c>
      <c r="C295">
        <v>35.21</v>
      </c>
      <c r="D295">
        <v>11.25</v>
      </c>
      <c r="E295">
        <v>6.11</v>
      </c>
      <c r="F295">
        <v>0.59</v>
      </c>
      <c r="G295">
        <v>0.17</v>
      </c>
      <c r="H295" t="s">
        <v>22</v>
      </c>
      <c r="I295" t="s">
        <v>22</v>
      </c>
      <c r="J295" s="1">
        <v>1.33E-11</v>
      </c>
      <c r="K295" s="1">
        <v>4.0100000000000002E-8</v>
      </c>
      <c r="L295" s="1">
        <v>1.19E-18</v>
      </c>
      <c r="M295" s="1">
        <v>6.0999999999999995E-16</v>
      </c>
      <c r="N295" t="s">
        <v>22</v>
      </c>
      <c r="O295" t="s">
        <v>221</v>
      </c>
      <c r="P295" t="s">
        <v>223</v>
      </c>
      <c r="Q295" t="s">
        <v>130</v>
      </c>
      <c r="R295" t="s">
        <v>40</v>
      </c>
      <c r="S295" t="s">
        <v>29</v>
      </c>
      <c r="T295">
        <v>32800816</v>
      </c>
      <c r="U295">
        <v>32865634</v>
      </c>
    </row>
    <row r="296" spans="1:21" x14ac:dyDescent="0.25">
      <c r="A296" t="s">
        <v>855</v>
      </c>
      <c r="B296" t="s">
        <v>857</v>
      </c>
      <c r="C296">
        <v>3.87</v>
      </c>
      <c r="D296">
        <v>13.4</v>
      </c>
      <c r="E296">
        <v>11.45</v>
      </c>
      <c r="F296">
        <v>0.2</v>
      </c>
      <c r="G296">
        <v>0.12</v>
      </c>
      <c r="H296" t="s">
        <v>22</v>
      </c>
      <c r="I296" t="s">
        <v>22</v>
      </c>
      <c r="J296" s="1">
        <v>2.4399999999999999E-6</v>
      </c>
      <c r="K296">
        <v>1.6000000000000001E-3</v>
      </c>
      <c r="L296" s="1">
        <v>9.4999999999999999E-14</v>
      </c>
      <c r="M296" s="1">
        <v>6.03E-12</v>
      </c>
      <c r="N296" t="s">
        <v>22</v>
      </c>
      <c r="O296" t="s">
        <v>856</v>
      </c>
      <c r="P296" t="s">
        <v>858</v>
      </c>
      <c r="Q296" t="s">
        <v>64</v>
      </c>
      <c r="R296" t="s">
        <v>40</v>
      </c>
      <c r="S296" t="s">
        <v>29</v>
      </c>
      <c r="T296">
        <v>63042632</v>
      </c>
      <c r="U296">
        <v>63071915</v>
      </c>
    </row>
    <row r="297" spans="1:21" x14ac:dyDescent="0.25">
      <c r="A297" t="s">
        <v>1908</v>
      </c>
      <c r="B297" t="s">
        <v>1910</v>
      </c>
      <c r="C297">
        <v>3.59</v>
      </c>
      <c r="D297">
        <v>11.5</v>
      </c>
      <c r="E297">
        <v>9.66</v>
      </c>
      <c r="F297">
        <v>0.55000000000000004</v>
      </c>
      <c r="G297">
        <v>0.57999999999999996</v>
      </c>
      <c r="H297" t="s">
        <v>22</v>
      </c>
      <c r="I297" t="s">
        <v>22</v>
      </c>
      <c r="J297">
        <v>6.9999999999999999E-4</v>
      </c>
      <c r="K297">
        <v>0.18110000000000001</v>
      </c>
      <c r="L297" s="1">
        <v>3.2800000000000003E-7</v>
      </c>
      <c r="M297" s="1">
        <v>3.0400000000000001E-6</v>
      </c>
      <c r="N297" t="s">
        <v>22</v>
      </c>
      <c r="O297" t="s">
        <v>1909</v>
      </c>
      <c r="P297" t="s">
        <v>1911</v>
      </c>
      <c r="Q297" t="s">
        <v>50</v>
      </c>
      <c r="R297" t="s">
        <v>28</v>
      </c>
      <c r="S297" t="s">
        <v>29</v>
      </c>
      <c r="T297">
        <v>47841537</v>
      </c>
      <c r="U297">
        <v>47943048</v>
      </c>
    </row>
    <row r="298" spans="1:21" x14ac:dyDescent="0.25">
      <c r="A298" t="s">
        <v>1375</v>
      </c>
      <c r="B298" t="s">
        <v>1377</v>
      </c>
      <c r="C298">
        <v>2.48</v>
      </c>
      <c r="D298">
        <v>6.92</v>
      </c>
      <c r="E298">
        <v>5.61</v>
      </c>
      <c r="F298">
        <v>0.34</v>
      </c>
      <c r="G298">
        <v>0.23</v>
      </c>
      <c r="H298" t="s">
        <v>22</v>
      </c>
      <c r="I298" t="s">
        <v>22</v>
      </c>
      <c r="J298">
        <v>1E-4</v>
      </c>
      <c r="K298">
        <v>5.0500000000000003E-2</v>
      </c>
      <c r="L298" s="1">
        <v>3.8699999999999998E-16</v>
      </c>
      <c r="M298" s="1">
        <v>5.6499999999999999E-14</v>
      </c>
      <c r="N298" t="s">
        <v>22</v>
      </c>
      <c r="O298" t="s">
        <v>1376</v>
      </c>
      <c r="P298" t="s">
        <v>1378</v>
      </c>
      <c r="Q298" t="s">
        <v>27</v>
      </c>
      <c r="R298" t="s">
        <v>28</v>
      </c>
      <c r="S298" t="s">
        <v>29</v>
      </c>
      <c r="T298">
        <v>189031896</v>
      </c>
      <c r="U298">
        <v>189179879</v>
      </c>
    </row>
    <row r="299" spans="1:21" x14ac:dyDescent="0.25">
      <c r="A299" t="s">
        <v>3612</v>
      </c>
      <c r="B299" t="s">
        <v>3614</v>
      </c>
      <c r="C299">
        <v>2.25</v>
      </c>
      <c r="D299">
        <v>7.8</v>
      </c>
      <c r="E299">
        <v>6.63</v>
      </c>
      <c r="F299">
        <v>0.39</v>
      </c>
      <c r="G299">
        <v>0.2</v>
      </c>
      <c r="H299" t="s">
        <v>22</v>
      </c>
      <c r="I299" t="s">
        <v>22</v>
      </c>
      <c r="J299">
        <v>1.5699999999999999E-2</v>
      </c>
      <c r="K299">
        <v>0.87319999999999998</v>
      </c>
      <c r="L299" s="1">
        <v>3.09E-13</v>
      </c>
      <c r="M299" s="1">
        <v>1.66E-11</v>
      </c>
      <c r="N299" t="s">
        <v>22</v>
      </c>
      <c r="O299" t="s">
        <v>3613</v>
      </c>
      <c r="P299" t="s">
        <v>3615</v>
      </c>
      <c r="Q299" t="s">
        <v>258</v>
      </c>
      <c r="R299" t="s">
        <v>28</v>
      </c>
      <c r="S299" t="s">
        <v>29</v>
      </c>
      <c r="T299">
        <v>150796208</v>
      </c>
      <c r="U299">
        <v>150808441</v>
      </c>
    </row>
    <row r="300" spans="1:21" x14ac:dyDescent="0.25">
      <c r="A300" t="s">
        <v>1616</v>
      </c>
      <c r="B300" t="s">
        <v>1618</v>
      </c>
      <c r="C300">
        <v>2.34</v>
      </c>
      <c r="D300">
        <v>6.31</v>
      </c>
      <c r="E300">
        <v>5.09</v>
      </c>
      <c r="F300">
        <v>0.08</v>
      </c>
      <c r="G300">
        <v>0.18</v>
      </c>
      <c r="H300" t="s">
        <v>22</v>
      </c>
      <c r="I300" t="s">
        <v>22</v>
      </c>
      <c r="J300">
        <v>2.9999999999999997E-4</v>
      </c>
      <c r="K300">
        <v>9.3100000000000002E-2</v>
      </c>
      <c r="L300" s="1">
        <v>2.0399999999999999E-17</v>
      </c>
      <c r="M300" s="1">
        <v>5.2000000000000001E-15</v>
      </c>
      <c r="N300" t="s">
        <v>22</v>
      </c>
      <c r="O300" t="s">
        <v>1617</v>
      </c>
      <c r="P300" t="s">
        <v>1619</v>
      </c>
      <c r="Q300" t="s">
        <v>91</v>
      </c>
      <c r="R300" t="s">
        <v>40</v>
      </c>
      <c r="S300" t="s">
        <v>29</v>
      </c>
      <c r="T300">
        <v>128883141</v>
      </c>
      <c r="U300">
        <v>129516569</v>
      </c>
    </row>
    <row r="301" spans="1:21" x14ac:dyDescent="0.25">
      <c r="A301" t="s">
        <v>982</v>
      </c>
      <c r="B301" t="s">
        <v>984</v>
      </c>
      <c r="C301">
        <v>5.52</v>
      </c>
      <c r="D301">
        <v>7.29</v>
      </c>
      <c r="E301">
        <v>4.82</v>
      </c>
      <c r="F301">
        <v>0.4</v>
      </c>
      <c r="G301">
        <v>0.23</v>
      </c>
      <c r="H301" t="s">
        <v>22</v>
      </c>
      <c r="I301" t="s">
        <v>22</v>
      </c>
      <c r="J301" s="1">
        <v>8.8699999999999998E-6</v>
      </c>
      <c r="K301">
        <v>5.0000000000000001E-3</v>
      </c>
      <c r="L301" s="1">
        <v>1.05E-18</v>
      </c>
      <c r="M301" s="1">
        <v>5.6299999999999998E-16</v>
      </c>
      <c r="N301" t="s">
        <v>22</v>
      </c>
      <c r="O301" t="s">
        <v>983</v>
      </c>
      <c r="P301" t="s">
        <v>985</v>
      </c>
      <c r="Q301" t="s">
        <v>336</v>
      </c>
      <c r="R301" t="s">
        <v>28</v>
      </c>
      <c r="S301" t="s">
        <v>29</v>
      </c>
      <c r="T301">
        <v>74498170</v>
      </c>
      <c r="U301">
        <v>74612378</v>
      </c>
    </row>
    <row r="302" spans="1:21" x14ac:dyDescent="0.25">
      <c r="A302" t="s">
        <v>2571</v>
      </c>
      <c r="B302" t="s">
        <v>2573</v>
      </c>
      <c r="C302">
        <v>4.53</v>
      </c>
      <c r="D302">
        <v>11.37</v>
      </c>
      <c r="E302">
        <v>9.19</v>
      </c>
      <c r="F302">
        <v>0.88</v>
      </c>
      <c r="G302">
        <v>0.75</v>
      </c>
      <c r="H302" t="s">
        <v>22</v>
      </c>
      <c r="I302" t="s">
        <v>22</v>
      </c>
      <c r="J302">
        <v>3.2000000000000002E-3</v>
      </c>
      <c r="K302">
        <v>0.4592</v>
      </c>
      <c r="L302" s="1">
        <v>1.1400000000000001E-11</v>
      </c>
      <c r="M302" s="1">
        <v>3.74E-10</v>
      </c>
      <c r="N302" t="s">
        <v>22</v>
      </c>
      <c r="O302" t="s">
        <v>2572</v>
      </c>
      <c r="P302" t="s">
        <v>2574</v>
      </c>
      <c r="Q302" t="s">
        <v>258</v>
      </c>
      <c r="R302" t="s">
        <v>40</v>
      </c>
      <c r="S302" t="s">
        <v>29</v>
      </c>
      <c r="T302">
        <v>207321472</v>
      </c>
      <c r="U302">
        <v>207360966</v>
      </c>
    </row>
    <row r="303" spans="1:21" x14ac:dyDescent="0.25">
      <c r="A303" t="s">
        <v>4187</v>
      </c>
      <c r="B303" t="s">
        <v>4189</v>
      </c>
      <c r="C303">
        <v>2.0699999999999998</v>
      </c>
      <c r="D303">
        <v>11.45</v>
      </c>
      <c r="E303">
        <v>10.4</v>
      </c>
      <c r="F303">
        <v>0.74</v>
      </c>
      <c r="G303">
        <v>0.47</v>
      </c>
      <c r="H303" t="s">
        <v>22</v>
      </c>
      <c r="I303" t="s">
        <v>22</v>
      </c>
      <c r="J303">
        <v>3.2300000000000002E-2</v>
      </c>
      <c r="K303">
        <v>0.99990000000000001</v>
      </c>
      <c r="L303" s="1">
        <v>1.44E-9</v>
      </c>
      <c r="M303" s="1">
        <v>2.5799999999999999E-8</v>
      </c>
      <c r="N303" t="s">
        <v>22</v>
      </c>
      <c r="O303" t="s">
        <v>4188</v>
      </c>
      <c r="P303" t="s">
        <v>4190</v>
      </c>
      <c r="Q303" t="s">
        <v>77</v>
      </c>
      <c r="R303" t="s">
        <v>28</v>
      </c>
      <c r="S303" t="s">
        <v>29</v>
      </c>
      <c r="T303">
        <v>49357176</v>
      </c>
      <c r="U303">
        <v>49358600</v>
      </c>
    </row>
    <row r="304" spans="1:21" x14ac:dyDescent="0.25">
      <c r="A304" t="s">
        <v>65</v>
      </c>
      <c r="B304" t="s">
        <v>67</v>
      </c>
      <c r="C304">
        <v>836.21</v>
      </c>
      <c r="D304">
        <v>13.86</v>
      </c>
      <c r="E304">
        <v>4.1500000000000004</v>
      </c>
      <c r="F304">
        <v>0.61</v>
      </c>
      <c r="G304">
        <v>0.33</v>
      </c>
      <c r="H304" t="s">
        <v>22</v>
      </c>
      <c r="I304" t="s">
        <v>22</v>
      </c>
      <c r="J304" s="1">
        <v>1.0499999999999999E-15</v>
      </c>
      <c r="K304" s="1">
        <v>1.58E-11</v>
      </c>
      <c r="L304" s="1">
        <v>1.5999999999999999E-19</v>
      </c>
      <c r="M304" s="1">
        <v>1.4799999999999999E-16</v>
      </c>
      <c r="N304" t="s">
        <v>22</v>
      </c>
      <c r="O304" t="s">
        <v>66</v>
      </c>
      <c r="P304" t="s">
        <v>68</v>
      </c>
      <c r="Q304" t="s">
        <v>59</v>
      </c>
      <c r="R304" t="s">
        <v>28</v>
      </c>
      <c r="S304" t="s">
        <v>29</v>
      </c>
      <c r="T304">
        <v>45912245</v>
      </c>
      <c r="U304">
        <v>45921874</v>
      </c>
    </row>
    <row r="305" spans="1:21" x14ac:dyDescent="0.25">
      <c r="A305" t="s">
        <v>2979</v>
      </c>
      <c r="B305" t="s">
        <v>2981</v>
      </c>
      <c r="C305">
        <v>2.17</v>
      </c>
      <c r="D305">
        <v>13.71</v>
      </c>
      <c r="E305">
        <v>12.59</v>
      </c>
      <c r="F305">
        <v>0.22</v>
      </c>
      <c r="G305">
        <v>0.48</v>
      </c>
      <c r="H305" t="s">
        <v>22</v>
      </c>
      <c r="I305" t="s">
        <v>22</v>
      </c>
      <c r="J305">
        <v>6.3E-3</v>
      </c>
      <c r="K305">
        <v>0.61660000000000004</v>
      </c>
      <c r="L305" s="1">
        <v>8.3199999999999995E-15</v>
      </c>
      <c r="M305" s="1">
        <v>7.5700000000000001E-13</v>
      </c>
      <c r="N305" t="s">
        <v>22</v>
      </c>
      <c r="O305" t="s">
        <v>2980</v>
      </c>
      <c r="P305" t="s">
        <v>2982</v>
      </c>
      <c r="Q305" t="s">
        <v>27</v>
      </c>
      <c r="R305" t="s">
        <v>28</v>
      </c>
      <c r="S305" t="s">
        <v>29</v>
      </c>
      <c r="T305">
        <v>216672105</v>
      </c>
      <c r="U305">
        <v>216695549</v>
      </c>
    </row>
    <row r="306" spans="1:21" x14ac:dyDescent="0.25">
      <c r="A306" t="s">
        <v>1313</v>
      </c>
      <c r="B306" t="s">
        <v>1315</v>
      </c>
      <c r="C306">
        <v>5.17</v>
      </c>
      <c r="D306">
        <v>7.21</v>
      </c>
      <c r="E306">
        <v>4.84</v>
      </c>
      <c r="F306">
        <v>0.68</v>
      </c>
      <c r="G306">
        <v>0.64</v>
      </c>
      <c r="H306" t="s">
        <v>22</v>
      </c>
      <c r="I306" t="s">
        <v>23</v>
      </c>
      <c r="J306">
        <v>1E-4</v>
      </c>
      <c r="K306">
        <v>4.1399999999999999E-2</v>
      </c>
      <c r="L306" s="1">
        <v>1.05E-12</v>
      </c>
      <c r="M306" s="1">
        <v>4.7099999999999998E-11</v>
      </c>
      <c r="N306" t="s">
        <v>23</v>
      </c>
      <c r="O306" t="s">
        <v>1314</v>
      </c>
      <c r="P306" t="s">
        <v>1316</v>
      </c>
      <c r="Q306" t="s">
        <v>59</v>
      </c>
      <c r="R306" t="s">
        <v>40</v>
      </c>
      <c r="S306" t="s">
        <v>29</v>
      </c>
      <c r="T306">
        <v>22725884</v>
      </c>
      <c r="U306">
        <v>22732002</v>
      </c>
    </row>
    <row r="307" spans="1:21" x14ac:dyDescent="0.25">
      <c r="A307" t="s">
        <v>55</v>
      </c>
      <c r="B307" t="s">
        <v>57</v>
      </c>
      <c r="C307">
        <v>221.07</v>
      </c>
      <c r="D307">
        <v>13.41</v>
      </c>
      <c r="E307">
        <v>5.62</v>
      </c>
      <c r="F307">
        <v>0.31</v>
      </c>
      <c r="G307">
        <v>0.31</v>
      </c>
      <c r="H307" t="s">
        <v>22</v>
      </c>
      <c r="I307" t="s">
        <v>22</v>
      </c>
      <c r="J307" s="1">
        <v>1.07E-16</v>
      </c>
      <c r="K307" s="1">
        <v>2.0699999999999999E-12</v>
      </c>
      <c r="L307" s="1">
        <v>2.1900000000000002E-21</v>
      </c>
      <c r="M307" s="1">
        <v>1.4500000000000001E-17</v>
      </c>
      <c r="N307" t="s">
        <v>22</v>
      </c>
      <c r="O307" t="s">
        <v>56</v>
      </c>
      <c r="P307" t="s">
        <v>58</v>
      </c>
      <c r="Q307" t="s">
        <v>59</v>
      </c>
      <c r="R307" t="s">
        <v>40</v>
      </c>
      <c r="S307" t="s">
        <v>29</v>
      </c>
      <c r="T307">
        <v>101127089</v>
      </c>
      <c r="U307">
        <v>101139266</v>
      </c>
    </row>
    <row r="308" spans="1:21" x14ac:dyDescent="0.25">
      <c r="A308" t="s">
        <v>2496</v>
      </c>
      <c r="B308" t="s">
        <v>2498</v>
      </c>
      <c r="C308">
        <v>2.1800000000000002</v>
      </c>
      <c r="D308">
        <v>7.82</v>
      </c>
      <c r="E308">
        <v>6.69</v>
      </c>
      <c r="F308">
        <v>0.36</v>
      </c>
      <c r="G308">
        <v>0.25</v>
      </c>
      <c r="H308" t="s">
        <v>22</v>
      </c>
      <c r="I308" t="s">
        <v>22</v>
      </c>
      <c r="J308">
        <v>2.8999999999999998E-3</v>
      </c>
      <c r="K308">
        <v>0.43319999999999997</v>
      </c>
      <c r="L308" s="1">
        <v>8.6999999999999999E-18</v>
      </c>
      <c r="M308" s="1">
        <v>2.7099999999999999E-15</v>
      </c>
      <c r="N308" t="s">
        <v>22</v>
      </c>
      <c r="O308" t="s">
        <v>2497</v>
      </c>
      <c r="P308" t="s">
        <v>2499</v>
      </c>
      <c r="Q308" t="s">
        <v>45</v>
      </c>
      <c r="R308" t="s">
        <v>28</v>
      </c>
      <c r="S308" t="s">
        <v>29</v>
      </c>
      <c r="T308">
        <v>44370153</v>
      </c>
      <c r="U308">
        <v>44386493</v>
      </c>
    </row>
    <row r="309" spans="1:21" x14ac:dyDescent="0.25">
      <c r="A309" t="s">
        <v>742</v>
      </c>
      <c r="B309" t="s">
        <v>744</v>
      </c>
      <c r="C309">
        <v>3.48</v>
      </c>
      <c r="D309">
        <v>11.93</v>
      </c>
      <c r="E309">
        <v>10.130000000000001</v>
      </c>
      <c r="F309">
        <v>0.38</v>
      </c>
      <c r="G309">
        <v>0.14000000000000001</v>
      </c>
      <c r="H309" t="s">
        <v>22</v>
      </c>
      <c r="I309" t="s">
        <v>22</v>
      </c>
      <c r="J309" s="1">
        <v>5.8899999999999999E-7</v>
      </c>
      <c r="K309">
        <v>5.0000000000000001E-4</v>
      </c>
      <c r="L309" s="1">
        <v>9.9599999999999994E-17</v>
      </c>
      <c r="M309" s="1">
        <v>1.8799999999999999E-14</v>
      </c>
      <c r="N309" t="s">
        <v>22</v>
      </c>
      <c r="O309" t="s">
        <v>743</v>
      </c>
      <c r="P309" t="s">
        <v>745</v>
      </c>
      <c r="Q309" t="s">
        <v>39</v>
      </c>
      <c r="R309" t="s">
        <v>40</v>
      </c>
      <c r="S309" t="s">
        <v>29</v>
      </c>
      <c r="T309">
        <v>35138870</v>
      </c>
      <c r="U309">
        <v>35232402</v>
      </c>
    </row>
    <row r="310" spans="1:21" x14ac:dyDescent="0.25">
      <c r="A310" t="s">
        <v>2501</v>
      </c>
      <c r="B310" t="s">
        <v>2503</v>
      </c>
      <c r="C310">
        <v>2.6</v>
      </c>
      <c r="D310">
        <v>13.83</v>
      </c>
      <c r="E310">
        <v>12.45</v>
      </c>
      <c r="F310">
        <v>0.4</v>
      </c>
      <c r="G310">
        <v>0.45</v>
      </c>
      <c r="H310" t="s">
        <v>22</v>
      </c>
      <c r="I310" t="s">
        <v>22</v>
      </c>
      <c r="J310">
        <v>2.8999999999999998E-3</v>
      </c>
      <c r="K310">
        <v>0.43319999999999997</v>
      </c>
      <c r="L310" s="1">
        <v>2.4299999999999999E-12</v>
      </c>
      <c r="M310" s="1">
        <v>9.7999999999999998E-11</v>
      </c>
      <c r="N310" t="s">
        <v>22</v>
      </c>
      <c r="O310" t="s">
        <v>2502</v>
      </c>
      <c r="P310" t="s">
        <v>2504</v>
      </c>
      <c r="Q310" t="s">
        <v>39</v>
      </c>
      <c r="R310" t="s">
        <v>28</v>
      </c>
      <c r="S310" t="s">
        <v>29</v>
      </c>
      <c r="T310">
        <v>33702692</v>
      </c>
      <c r="U310">
        <v>33736479</v>
      </c>
    </row>
    <row r="311" spans="1:21" x14ac:dyDescent="0.25">
      <c r="A311" t="s">
        <v>3620</v>
      </c>
      <c r="B311" t="s">
        <v>3622</v>
      </c>
      <c r="C311">
        <v>3.31</v>
      </c>
      <c r="D311">
        <v>6.1</v>
      </c>
      <c r="E311">
        <v>4.37</v>
      </c>
      <c r="F311">
        <v>0.71</v>
      </c>
      <c r="G311">
        <v>0.35</v>
      </c>
      <c r="H311" t="s">
        <v>22</v>
      </c>
      <c r="I311" t="s">
        <v>23</v>
      </c>
      <c r="J311">
        <v>1.5800000000000002E-2</v>
      </c>
      <c r="K311">
        <v>0.874</v>
      </c>
      <c r="L311" s="1">
        <v>4.1499999999999999E-11</v>
      </c>
      <c r="M311" s="1">
        <v>1.15E-9</v>
      </c>
      <c r="N311" t="s">
        <v>23</v>
      </c>
      <c r="O311" t="s">
        <v>3621</v>
      </c>
      <c r="P311" t="s">
        <v>3623</v>
      </c>
      <c r="Q311" t="s">
        <v>50</v>
      </c>
      <c r="R311" t="s">
        <v>40</v>
      </c>
      <c r="S311" t="s">
        <v>29</v>
      </c>
      <c r="T311">
        <v>6786858</v>
      </c>
      <c r="U311">
        <v>6820810</v>
      </c>
    </row>
    <row r="312" spans="1:21" x14ac:dyDescent="0.25">
      <c r="A312" t="s">
        <v>3999</v>
      </c>
      <c r="B312" t="s">
        <v>4001</v>
      </c>
      <c r="C312">
        <v>2.04</v>
      </c>
      <c r="D312">
        <v>6.78</v>
      </c>
      <c r="E312">
        <v>5.75</v>
      </c>
      <c r="F312">
        <v>0.66</v>
      </c>
      <c r="G312">
        <v>0.18</v>
      </c>
      <c r="H312" t="s">
        <v>22</v>
      </c>
      <c r="I312" t="s">
        <v>22</v>
      </c>
      <c r="J312">
        <v>2.4500000000000001E-2</v>
      </c>
      <c r="K312">
        <v>0.96930000000000005</v>
      </c>
      <c r="L312">
        <v>5.1000000000000004E-3</v>
      </c>
      <c r="M312">
        <v>1.41E-2</v>
      </c>
      <c r="N312" t="s">
        <v>22</v>
      </c>
      <c r="O312" t="s">
        <v>4000</v>
      </c>
      <c r="P312" t="s">
        <v>4002</v>
      </c>
      <c r="Q312" t="s">
        <v>323</v>
      </c>
      <c r="R312" t="s">
        <v>28</v>
      </c>
      <c r="S312" t="s">
        <v>29</v>
      </c>
      <c r="T312">
        <v>27756766</v>
      </c>
      <c r="U312">
        <v>27800529</v>
      </c>
    </row>
    <row r="313" spans="1:21" x14ac:dyDescent="0.25">
      <c r="A313" t="s">
        <v>236</v>
      </c>
      <c r="B313" t="s">
        <v>238</v>
      </c>
      <c r="C313">
        <v>8.65</v>
      </c>
      <c r="D313">
        <v>12.52</v>
      </c>
      <c r="E313">
        <v>9.41</v>
      </c>
      <c r="F313">
        <v>0.12</v>
      </c>
      <c r="G313">
        <v>0.23</v>
      </c>
      <c r="H313" t="s">
        <v>22</v>
      </c>
      <c r="I313" t="s">
        <v>22</v>
      </c>
      <c r="J313" s="1">
        <v>3.2099999999999998E-11</v>
      </c>
      <c r="K313" s="1">
        <v>8.9000000000000003E-8</v>
      </c>
      <c r="L313" s="1">
        <v>1.4399999999999999E-19</v>
      </c>
      <c r="M313" s="1">
        <v>1.38E-16</v>
      </c>
      <c r="N313" t="s">
        <v>22</v>
      </c>
      <c r="O313" t="s">
        <v>237</v>
      </c>
      <c r="P313" t="s">
        <v>239</v>
      </c>
      <c r="Q313" t="s">
        <v>27</v>
      </c>
      <c r="R313" t="s">
        <v>40</v>
      </c>
      <c r="S313" t="s">
        <v>29</v>
      </c>
      <c r="T313">
        <v>32946972</v>
      </c>
      <c r="U313">
        <v>33399509</v>
      </c>
    </row>
    <row r="314" spans="1:21" x14ac:dyDescent="0.25">
      <c r="A314" t="s">
        <v>1139</v>
      </c>
      <c r="B314" t="s">
        <v>1141</v>
      </c>
      <c r="C314">
        <v>4.42</v>
      </c>
      <c r="D314">
        <v>7.73</v>
      </c>
      <c r="E314">
        <v>5.59</v>
      </c>
      <c r="F314">
        <v>1.08</v>
      </c>
      <c r="G314">
        <v>0.32</v>
      </c>
      <c r="H314" t="s">
        <v>22</v>
      </c>
      <c r="I314" t="s">
        <v>22</v>
      </c>
      <c r="J314" s="1">
        <v>3.4199999999999998E-5</v>
      </c>
      <c r="K314">
        <v>1.6500000000000001E-2</v>
      </c>
      <c r="L314" s="1">
        <v>4.3199999999999998E-13</v>
      </c>
      <c r="M314" s="1">
        <v>2.2000000000000002E-11</v>
      </c>
      <c r="N314" t="s">
        <v>22</v>
      </c>
      <c r="O314" t="s">
        <v>1140</v>
      </c>
      <c r="P314" t="s">
        <v>1142</v>
      </c>
      <c r="Q314" t="s">
        <v>139</v>
      </c>
      <c r="R314" t="s">
        <v>28</v>
      </c>
      <c r="S314" t="s">
        <v>29</v>
      </c>
      <c r="T314">
        <v>41301587</v>
      </c>
      <c r="U314">
        <v>41353933</v>
      </c>
    </row>
    <row r="315" spans="1:21" x14ac:dyDescent="0.25">
      <c r="A315" t="s">
        <v>3225</v>
      </c>
      <c r="B315" t="s">
        <v>3227</v>
      </c>
      <c r="C315">
        <v>3.28</v>
      </c>
      <c r="D315">
        <v>14.93</v>
      </c>
      <c r="E315">
        <v>13.21</v>
      </c>
      <c r="F315">
        <v>0.73</v>
      </c>
      <c r="G315">
        <v>1.56</v>
      </c>
      <c r="H315" t="s">
        <v>22</v>
      </c>
      <c r="I315" t="s">
        <v>22</v>
      </c>
      <c r="J315">
        <v>8.9999999999999993E-3</v>
      </c>
      <c r="K315">
        <v>0.71579999999999999</v>
      </c>
      <c r="L315" s="1">
        <v>4.8399999999999998E-9</v>
      </c>
      <c r="M315" s="1">
        <v>7.4299999999999997E-8</v>
      </c>
      <c r="N315" t="s">
        <v>22</v>
      </c>
      <c r="O315" t="s">
        <v>3226</v>
      </c>
      <c r="P315" t="s">
        <v>3228</v>
      </c>
      <c r="Q315" t="s">
        <v>96</v>
      </c>
      <c r="R315" t="s">
        <v>40</v>
      </c>
      <c r="S315" t="s">
        <v>29</v>
      </c>
      <c r="T315">
        <v>73151731</v>
      </c>
      <c r="U315">
        <v>73170394</v>
      </c>
    </row>
    <row r="316" spans="1:21" x14ac:dyDescent="0.25">
      <c r="A316" t="s">
        <v>1588</v>
      </c>
      <c r="B316" t="s">
        <v>1590</v>
      </c>
      <c r="C316">
        <v>4.8499999999999996</v>
      </c>
      <c r="D316">
        <v>8.2899999999999991</v>
      </c>
      <c r="E316">
        <v>6.01</v>
      </c>
      <c r="F316">
        <v>0.86</v>
      </c>
      <c r="G316">
        <v>0.14000000000000001</v>
      </c>
      <c r="H316" t="s">
        <v>22</v>
      </c>
      <c r="I316" t="s">
        <v>22</v>
      </c>
      <c r="J316">
        <v>2.9999999999999997E-4</v>
      </c>
      <c r="K316">
        <v>8.3000000000000004E-2</v>
      </c>
      <c r="L316" s="1">
        <v>5.0100000000000002E-14</v>
      </c>
      <c r="M316" s="1">
        <v>3.5E-12</v>
      </c>
      <c r="N316" t="s">
        <v>22</v>
      </c>
      <c r="O316" t="s">
        <v>1589</v>
      </c>
      <c r="P316" t="s">
        <v>1591</v>
      </c>
      <c r="Q316" t="s">
        <v>336</v>
      </c>
      <c r="R316" t="s">
        <v>40</v>
      </c>
      <c r="S316" t="s">
        <v>29</v>
      </c>
      <c r="T316">
        <v>96255824</v>
      </c>
      <c r="U316">
        <v>96268967</v>
      </c>
    </row>
    <row r="317" spans="1:21" x14ac:dyDescent="0.25">
      <c r="A317" t="s">
        <v>4442</v>
      </c>
      <c r="B317" t="s">
        <v>4444</v>
      </c>
      <c r="C317">
        <v>-2.95</v>
      </c>
      <c r="D317">
        <v>6.4</v>
      </c>
      <c r="E317">
        <v>7.96</v>
      </c>
      <c r="F317">
        <v>1</v>
      </c>
      <c r="G317">
        <v>0.57999999999999996</v>
      </c>
      <c r="H317" t="s">
        <v>22</v>
      </c>
      <c r="I317" t="s">
        <v>22</v>
      </c>
      <c r="J317">
        <v>4.4499999999999998E-2</v>
      </c>
      <c r="K317">
        <v>0.99990000000000001</v>
      </c>
      <c r="L317">
        <v>1.46E-2</v>
      </c>
      <c r="M317">
        <v>3.4200000000000001E-2</v>
      </c>
      <c r="N317" t="s">
        <v>22</v>
      </c>
      <c r="O317" t="s">
        <v>4443</v>
      </c>
      <c r="P317" t="s">
        <v>4445</v>
      </c>
      <c r="Q317" t="s">
        <v>27</v>
      </c>
      <c r="R317" t="s">
        <v>40</v>
      </c>
      <c r="S317" t="s">
        <v>29</v>
      </c>
      <c r="T317">
        <v>218781749</v>
      </c>
      <c r="U317">
        <v>218815293</v>
      </c>
    </row>
    <row r="318" spans="1:21" x14ac:dyDescent="0.25">
      <c r="A318" t="s">
        <v>942</v>
      </c>
      <c r="B318" t="s">
        <v>944</v>
      </c>
      <c r="C318">
        <v>4.84</v>
      </c>
      <c r="D318">
        <v>7.99</v>
      </c>
      <c r="E318">
        <v>5.71</v>
      </c>
      <c r="F318">
        <v>0.78</v>
      </c>
      <c r="G318">
        <v>0.12</v>
      </c>
      <c r="H318" t="s">
        <v>22</v>
      </c>
      <c r="I318" t="s">
        <v>22</v>
      </c>
      <c r="J318" s="1">
        <v>6.0399999999999998E-6</v>
      </c>
      <c r="K318">
        <v>3.5999999999999999E-3</v>
      </c>
      <c r="L318" s="1">
        <v>2.54E-18</v>
      </c>
      <c r="M318" s="1">
        <v>1.08E-15</v>
      </c>
      <c r="N318" t="s">
        <v>22</v>
      </c>
      <c r="O318" t="s">
        <v>943</v>
      </c>
      <c r="P318" t="s">
        <v>945</v>
      </c>
      <c r="Q318" t="s">
        <v>693</v>
      </c>
      <c r="R318" t="s">
        <v>28</v>
      </c>
      <c r="S318" t="s">
        <v>29</v>
      </c>
      <c r="T318">
        <v>113820549</v>
      </c>
      <c r="U318">
        <v>113864103</v>
      </c>
    </row>
    <row r="319" spans="1:21" x14ac:dyDescent="0.25">
      <c r="A319" t="s">
        <v>3188</v>
      </c>
      <c r="B319" t="s">
        <v>3190</v>
      </c>
      <c r="C319">
        <v>3</v>
      </c>
      <c r="D319">
        <v>10.49</v>
      </c>
      <c r="E319">
        <v>8.91</v>
      </c>
      <c r="F319">
        <v>1.1000000000000001</v>
      </c>
      <c r="G319">
        <v>1.07</v>
      </c>
      <c r="H319" t="s">
        <v>22</v>
      </c>
      <c r="I319" t="s">
        <v>22</v>
      </c>
      <c r="J319">
        <v>8.8000000000000005E-3</v>
      </c>
      <c r="K319">
        <v>0.70879999999999999</v>
      </c>
      <c r="L319" s="1">
        <v>4.0299999999999997E-8</v>
      </c>
      <c r="M319" s="1">
        <v>4.8100000000000003E-7</v>
      </c>
      <c r="N319" t="s">
        <v>22</v>
      </c>
      <c r="O319" t="s">
        <v>3189</v>
      </c>
      <c r="P319" t="s">
        <v>3191</v>
      </c>
      <c r="Q319" t="s">
        <v>112</v>
      </c>
      <c r="R319" t="s">
        <v>28</v>
      </c>
      <c r="S319" t="s">
        <v>29</v>
      </c>
      <c r="T319">
        <v>174490177</v>
      </c>
      <c r="U319">
        <v>174523154</v>
      </c>
    </row>
    <row r="320" spans="1:21" x14ac:dyDescent="0.25">
      <c r="A320" t="s">
        <v>1579</v>
      </c>
      <c r="B320" t="s">
        <v>1581</v>
      </c>
      <c r="C320">
        <v>-3.03</v>
      </c>
      <c r="D320">
        <v>8.9600000000000009</v>
      </c>
      <c r="E320">
        <v>10.56</v>
      </c>
      <c r="F320">
        <v>0.62</v>
      </c>
      <c r="G320">
        <v>0.63</v>
      </c>
      <c r="H320" t="s">
        <v>22</v>
      </c>
      <c r="I320" t="s">
        <v>22</v>
      </c>
      <c r="J320">
        <v>2.0000000000000001E-4</v>
      </c>
      <c r="K320">
        <v>7.9299999999999995E-2</v>
      </c>
      <c r="L320" s="1">
        <v>3.7000000000000002E-15</v>
      </c>
      <c r="M320" s="1">
        <v>3.79E-13</v>
      </c>
      <c r="N320" t="s">
        <v>22</v>
      </c>
      <c r="O320" t="s">
        <v>1580</v>
      </c>
      <c r="P320" t="s">
        <v>1582</v>
      </c>
      <c r="Q320" t="s">
        <v>39</v>
      </c>
      <c r="R320" t="s">
        <v>40</v>
      </c>
      <c r="S320" t="s">
        <v>29</v>
      </c>
      <c r="T320">
        <v>113974881</v>
      </c>
      <c r="U320">
        <v>113990313</v>
      </c>
    </row>
    <row r="321" spans="1:21" x14ac:dyDescent="0.25">
      <c r="A321" t="s">
        <v>2236</v>
      </c>
      <c r="B321" t="s">
        <v>2238</v>
      </c>
      <c r="C321">
        <v>2.4</v>
      </c>
      <c r="D321">
        <v>6.42</v>
      </c>
      <c r="E321">
        <v>5.15</v>
      </c>
      <c r="F321">
        <v>0.09</v>
      </c>
      <c r="G321">
        <v>0.23</v>
      </c>
      <c r="H321" t="s">
        <v>22</v>
      </c>
      <c r="I321" t="s">
        <v>22</v>
      </c>
      <c r="J321">
        <v>1.6999999999999999E-3</v>
      </c>
      <c r="K321">
        <v>0.31969999999999998</v>
      </c>
      <c r="L321" s="1">
        <v>4.1000000000000001E-16</v>
      </c>
      <c r="M321" s="1">
        <v>5.9099999999999996E-14</v>
      </c>
      <c r="N321" t="s">
        <v>22</v>
      </c>
      <c r="O321" t="s">
        <v>2237</v>
      </c>
      <c r="P321" t="s">
        <v>2239</v>
      </c>
      <c r="Q321" t="s">
        <v>27</v>
      </c>
      <c r="R321" t="s">
        <v>40</v>
      </c>
      <c r="S321" t="s">
        <v>29</v>
      </c>
      <c r="T321">
        <v>102064544</v>
      </c>
      <c r="U321">
        <v>102179874</v>
      </c>
    </row>
    <row r="322" spans="1:21" x14ac:dyDescent="0.25">
      <c r="A322" t="s">
        <v>794</v>
      </c>
      <c r="B322" t="s">
        <v>796</v>
      </c>
      <c r="C322">
        <v>4.03</v>
      </c>
      <c r="D322">
        <v>11.09</v>
      </c>
      <c r="E322">
        <v>9.08</v>
      </c>
      <c r="F322">
        <v>0.62</v>
      </c>
      <c r="G322">
        <v>0.26</v>
      </c>
      <c r="H322" t="s">
        <v>22</v>
      </c>
      <c r="I322" t="s">
        <v>22</v>
      </c>
      <c r="J322" s="1">
        <v>1.2300000000000001E-6</v>
      </c>
      <c r="K322">
        <v>8.9999999999999998E-4</v>
      </c>
      <c r="L322" s="1">
        <v>2.3E-14</v>
      </c>
      <c r="M322" s="1">
        <v>1.8E-12</v>
      </c>
      <c r="N322" t="s">
        <v>22</v>
      </c>
      <c r="O322" t="s">
        <v>795</v>
      </c>
      <c r="P322" t="s">
        <v>797</v>
      </c>
      <c r="Q322" t="s">
        <v>148</v>
      </c>
      <c r="R322" t="s">
        <v>28</v>
      </c>
      <c r="S322" t="s">
        <v>29</v>
      </c>
      <c r="T322">
        <v>42174718</v>
      </c>
      <c r="U322">
        <v>42207724</v>
      </c>
    </row>
    <row r="323" spans="1:21" x14ac:dyDescent="0.25">
      <c r="A323" t="s">
        <v>2343</v>
      </c>
      <c r="B323" t="s">
        <v>2345</v>
      </c>
      <c r="C323">
        <v>2.0299999999999998</v>
      </c>
      <c r="D323">
        <v>6.23</v>
      </c>
      <c r="E323">
        <v>5.21</v>
      </c>
      <c r="F323">
        <v>0.63</v>
      </c>
      <c r="G323">
        <v>0.3</v>
      </c>
      <c r="H323" t="s">
        <v>22</v>
      </c>
      <c r="I323" t="s">
        <v>22</v>
      </c>
      <c r="J323">
        <v>2.2000000000000001E-3</v>
      </c>
      <c r="K323">
        <v>0.37490000000000001</v>
      </c>
      <c r="L323" s="1">
        <v>1.5700000000000001E-13</v>
      </c>
      <c r="M323" s="1">
        <v>9.2700000000000007E-12</v>
      </c>
      <c r="N323" t="s">
        <v>22</v>
      </c>
      <c r="O323" t="s">
        <v>2344</v>
      </c>
      <c r="P323" t="s">
        <v>2346</v>
      </c>
      <c r="Q323" t="s">
        <v>161</v>
      </c>
      <c r="R323" t="s">
        <v>40</v>
      </c>
      <c r="S323" t="s">
        <v>29</v>
      </c>
      <c r="T323">
        <v>37349275</v>
      </c>
      <c r="U323">
        <v>37457295</v>
      </c>
    </row>
    <row r="324" spans="1:21" x14ac:dyDescent="0.25">
      <c r="A324" t="s">
        <v>1155</v>
      </c>
      <c r="B324" t="s">
        <v>1157</v>
      </c>
      <c r="C324">
        <v>2.91</v>
      </c>
      <c r="D324">
        <v>6.19</v>
      </c>
      <c r="E324">
        <v>4.6399999999999997</v>
      </c>
      <c r="F324">
        <v>0.19</v>
      </c>
      <c r="G324">
        <v>0.47</v>
      </c>
      <c r="H324" t="s">
        <v>22</v>
      </c>
      <c r="I324" t="s">
        <v>23</v>
      </c>
      <c r="J324" s="1">
        <v>3.6900000000000002E-5</v>
      </c>
      <c r="K324">
        <v>1.7600000000000001E-2</v>
      </c>
      <c r="L324" s="1">
        <v>2.9300000000000003E-17</v>
      </c>
      <c r="M324" s="1">
        <v>7.04E-15</v>
      </c>
      <c r="N324" t="s">
        <v>23</v>
      </c>
      <c r="O324" t="s">
        <v>1156</v>
      </c>
      <c r="P324" t="s">
        <v>1158</v>
      </c>
      <c r="Q324" t="s">
        <v>258</v>
      </c>
      <c r="R324" t="s">
        <v>40</v>
      </c>
      <c r="S324" t="s">
        <v>253</v>
      </c>
      <c r="T324">
        <v>78303884</v>
      </c>
      <c r="U324">
        <v>78540701</v>
      </c>
    </row>
    <row r="325" spans="1:21" x14ac:dyDescent="0.25">
      <c r="A325" t="s">
        <v>3488</v>
      </c>
      <c r="B325" t="s">
        <v>3490</v>
      </c>
      <c r="C325">
        <v>2.13</v>
      </c>
      <c r="D325">
        <v>6.91</v>
      </c>
      <c r="E325">
        <v>5.83</v>
      </c>
      <c r="F325">
        <v>0.35</v>
      </c>
      <c r="G325">
        <v>0.21</v>
      </c>
      <c r="H325" t="s">
        <v>22</v>
      </c>
      <c r="I325" t="s">
        <v>22</v>
      </c>
      <c r="J325">
        <v>1.32E-2</v>
      </c>
      <c r="K325">
        <v>0.82069999999999999</v>
      </c>
      <c r="L325" s="1">
        <v>2.9799999999999999E-13</v>
      </c>
      <c r="M325" s="1">
        <v>1.62E-11</v>
      </c>
      <c r="N325" t="s">
        <v>22</v>
      </c>
      <c r="O325" t="s">
        <v>3489</v>
      </c>
      <c r="P325" t="s">
        <v>3491</v>
      </c>
      <c r="Q325" t="s">
        <v>96</v>
      </c>
      <c r="R325" t="s">
        <v>40</v>
      </c>
      <c r="S325" t="s">
        <v>253</v>
      </c>
      <c r="T325">
        <v>122370530</v>
      </c>
      <c r="U325">
        <v>122395703</v>
      </c>
    </row>
    <row r="326" spans="1:21" x14ac:dyDescent="0.25">
      <c r="A326" t="s">
        <v>951</v>
      </c>
      <c r="B326" t="s">
        <v>953</v>
      </c>
      <c r="C326">
        <v>3.04</v>
      </c>
      <c r="D326">
        <v>13.74</v>
      </c>
      <c r="E326">
        <v>12.13</v>
      </c>
      <c r="F326">
        <v>0.45</v>
      </c>
      <c r="G326">
        <v>0.16</v>
      </c>
      <c r="H326" t="s">
        <v>22</v>
      </c>
      <c r="I326" t="s">
        <v>22</v>
      </c>
      <c r="J326" s="1">
        <v>6.2400000000000004E-6</v>
      </c>
      <c r="K326">
        <v>3.7000000000000002E-3</v>
      </c>
      <c r="L326" s="1">
        <v>1.7400000000000001E-15</v>
      </c>
      <c r="M326" s="1">
        <v>1.9799999999999999E-13</v>
      </c>
      <c r="N326" t="s">
        <v>22</v>
      </c>
      <c r="O326" t="s">
        <v>952</v>
      </c>
      <c r="P326" t="s">
        <v>954</v>
      </c>
      <c r="Q326" t="s">
        <v>258</v>
      </c>
      <c r="R326" t="s">
        <v>40</v>
      </c>
      <c r="S326" t="s">
        <v>29</v>
      </c>
      <c r="T326">
        <v>203626561</v>
      </c>
      <c r="U326">
        <v>203744081</v>
      </c>
    </row>
    <row r="327" spans="1:21" x14ac:dyDescent="0.25">
      <c r="A327" t="s">
        <v>35</v>
      </c>
      <c r="B327" t="s">
        <v>37</v>
      </c>
      <c r="C327">
        <v>180.17</v>
      </c>
      <c r="D327">
        <v>13.67</v>
      </c>
      <c r="E327">
        <v>6.17</v>
      </c>
      <c r="F327">
        <v>0.4</v>
      </c>
      <c r="G327">
        <v>7.0000000000000007E-2</v>
      </c>
      <c r="H327" t="s">
        <v>22</v>
      </c>
      <c r="I327" t="s">
        <v>22</v>
      </c>
      <c r="J327" s="1">
        <v>6.1700000000000003E-18</v>
      </c>
      <c r="K327" s="1">
        <v>2.7900000000000002E-13</v>
      </c>
      <c r="L327" s="1">
        <v>9.6699999999999996E-23</v>
      </c>
      <c r="M327" s="1">
        <v>4.3699999999999999E-18</v>
      </c>
      <c r="N327" t="s">
        <v>22</v>
      </c>
      <c r="O327" t="s">
        <v>36</v>
      </c>
      <c r="P327" t="s">
        <v>38</v>
      </c>
      <c r="Q327" t="s">
        <v>39</v>
      </c>
      <c r="R327" t="s">
        <v>40</v>
      </c>
      <c r="S327" t="s">
        <v>29</v>
      </c>
      <c r="T327">
        <v>117199321</v>
      </c>
      <c r="U327">
        <v>117204807</v>
      </c>
    </row>
    <row r="328" spans="1:21" x14ac:dyDescent="0.25">
      <c r="A328" t="s">
        <v>726</v>
      </c>
      <c r="B328" t="s">
        <v>728</v>
      </c>
      <c r="C328">
        <v>3.48</v>
      </c>
      <c r="D328">
        <v>9.17</v>
      </c>
      <c r="E328">
        <v>7.37</v>
      </c>
      <c r="F328">
        <v>0.23</v>
      </c>
      <c r="G328">
        <v>0.18</v>
      </c>
      <c r="H328" t="s">
        <v>22</v>
      </c>
      <c r="I328" t="s">
        <v>22</v>
      </c>
      <c r="J328" s="1">
        <v>4.8800000000000003E-7</v>
      </c>
      <c r="K328">
        <v>4.0000000000000002E-4</v>
      </c>
      <c r="L328" s="1">
        <v>5.5299999999999998E-18</v>
      </c>
      <c r="M328" s="1">
        <v>1.9099999999999999E-15</v>
      </c>
      <c r="N328" t="s">
        <v>22</v>
      </c>
      <c r="O328" t="s">
        <v>727</v>
      </c>
      <c r="P328" t="s">
        <v>729</v>
      </c>
      <c r="Q328" t="s">
        <v>39</v>
      </c>
      <c r="R328" t="s">
        <v>28</v>
      </c>
      <c r="S328" t="s">
        <v>29</v>
      </c>
      <c r="T328">
        <v>122028283</v>
      </c>
      <c r="U328">
        <v>122422871</v>
      </c>
    </row>
    <row r="329" spans="1:21" x14ac:dyDescent="0.25">
      <c r="A329" t="s">
        <v>1216</v>
      </c>
      <c r="B329" t="s">
        <v>1218</v>
      </c>
      <c r="C329">
        <v>2.0299999999999998</v>
      </c>
      <c r="D329">
        <v>9.02</v>
      </c>
      <c r="E329">
        <v>8</v>
      </c>
      <c r="F329">
        <v>0.66</v>
      </c>
      <c r="G329">
        <v>0.39</v>
      </c>
      <c r="H329" t="s">
        <v>22</v>
      </c>
      <c r="I329" t="s">
        <v>22</v>
      </c>
      <c r="J329" s="1">
        <v>5.9799999999999997E-5</v>
      </c>
      <c r="K329">
        <v>2.69E-2</v>
      </c>
      <c r="L329" s="1">
        <v>1.94E-15</v>
      </c>
      <c r="M329" s="1">
        <v>2.1800000000000001E-13</v>
      </c>
      <c r="N329" t="s">
        <v>22</v>
      </c>
      <c r="O329" t="s">
        <v>1217</v>
      </c>
      <c r="P329" t="s">
        <v>1219</v>
      </c>
      <c r="Q329" t="s">
        <v>166</v>
      </c>
      <c r="R329" t="s">
        <v>28</v>
      </c>
      <c r="S329" t="s">
        <v>29</v>
      </c>
      <c r="T329">
        <v>34787801</v>
      </c>
      <c r="U329">
        <v>35065072</v>
      </c>
    </row>
    <row r="330" spans="1:21" x14ac:dyDescent="0.25">
      <c r="A330" t="s">
        <v>486</v>
      </c>
      <c r="B330" t="s">
        <v>488</v>
      </c>
      <c r="C330">
        <v>8.82</v>
      </c>
      <c r="D330">
        <v>9.9</v>
      </c>
      <c r="E330">
        <v>6.76</v>
      </c>
      <c r="F330">
        <v>0.93</v>
      </c>
      <c r="G330">
        <v>7.0000000000000007E-2</v>
      </c>
      <c r="H330" t="s">
        <v>22</v>
      </c>
      <c r="I330" t="s">
        <v>22</v>
      </c>
      <c r="J330" s="1">
        <v>1.52E-8</v>
      </c>
      <c r="K330" s="1">
        <v>1.8300000000000001E-5</v>
      </c>
      <c r="L330" s="1">
        <v>1.4200000000000001E-17</v>
      </c>
      <c r="M330" s="1">
        <v>3.9300000000000004E-15</v>
      </c>
      <c r="N330" t="s">
        <v>22</v>
      </c>
      <c r="O330" t="s">
        <v>487</v>
      </c>
      <c r="P330" t="s">
        <v>489</v>
      </c>
      <c r="Q330" t="s">
        <v>258</v>
      </c>
      <c r="R330" t="s">
        <v>28</v>
      </c>
      <c r="S330" t="s">
        <v>29</v>
      </c>
      <c r="T330">
        <v>68098459</v>
      </c>
      <c r="U330">
        <v>68233120</v>
      </c>
    </row>
    <row r="331" spans="1:21" x14ac:dyDescent="0.25">
      <c r="A331" t="s">
        <v>2085</v>
      </c>
      <c r="B331" t="s">
        <v>2087</v>
      </c>
      <c r="C331">
        <v>2.5099999999999998</v>
      </c>
      <c r="D331">
        <v>11.87</v>
      </c>
      <c r="E331">
        <v>10.54</v>
      </c>
      <c r="F331">
        <v>0.69</v>
      </c>
      <c r="G331">
        <v>0.72</v>
      </c>
      <c r="H331" t="s">
        <v>22</v>
      </c>
      <c r="I331" t="s">
        <v>22</v>
      </c>
      <c r="J331">
        <v>1.1999999999999999E-3</v>
      </c>
      <c r="K331">
        <v>0.25409999999999999</v>
      </c>
      <c r="L331" s="1">
        <v>3.0199999999999998E-13</v>
      </c>
      <c r="M331" s="1">
        <v>1.6300000000000001E-11</v>
      </c>
      <c r="N331" t="s">
        <v>22</v>
      </c>
      <c r="O331" t="s">
        <v>2086</v>
      </c>
      <c r="P331" t="s">
        <v>2088</v>
      </c>
      <c r="Q331" t="s">
        <v>34</v>
      </c>
      <c r="R331" t="s">
        <v>28</v>
      </c>
      <c r="S331" t="s">
        <v>29</v>
      </c>
      <c r="T331">
        <v>94703741</v>
      </c>
      <c r="U331">
        <v>95284575</v>
      </c>
    </row>
    <row r="332" spans="1:21" x14ac:dyDescent="0.25">
      <c r="A332" t="s">
        <v>1127</v>
      </c>
      <c r="B332" t="s">
        <v>1129</v>
      </c>
      <c r="C332">
        <v>2.83</v>
      </c>
      <c r="D332">
        <v>9.09</v>
      </c>
      <c r="E332">
        <v>7.59</v>
      </c>
      <c r="F332">
        <v>0.18</v>
      </c>
      <c r="G332">
        <v>0.83</v>
      </c>
      <c r="H332" t="s">
        <v>22</v>
      </c>
      <c r="I332" t="s">
        <v>22</v>
      </c>
      <c r="J332" s="1">
        <v>2.97E-5</v>
      </c>
      <c r="K332">
        <v>1.4500000000000001E-2</v>
      </c>
      <c r="L332" s="1">
        <v>6.9300000000000002E-15</v>
      </c>
      <c r="M332" s="1">
        <v>6.4999999999999996E-13</v>
      </c>
      <c r="N332" t="s">
        <v>22</v>
      </c>
      <c r="O332" t="s">
        <v>1128</v>
      </c>
      <c r="P332" t="s">
        <v>1130</v>
      </c>
      <c r="Q332" t="s">
        <v>77</v>
      </c>
      <c r="R332" t="s">
        <v>40</v>
      </c>
      <c r="S332" t="s">
        <v>29</v>
      </c>
      <c r="T332">
        <v>29280982</v>
      </c>
      <c r="U332">
        <v>30010395</v>
      </c>
    </row>
    <row r="333" spans="1:21" x14ac:dyDescent="0.25">
      <c r="A333" t="s">
        <v>3873</v>
      </c>
      <c r="B333" t="s">
        <v>3875</v>
      </c>
      <c r="C333">
        <v>2.2200000000000002</v>
      </c>
      <c r="D333">
        <v>10.59</v>
      </c>
      <c r="E333">
        <v>9.44</v>
      </c>
      <c r="F333">
        <v>0.08</v>
      </c>
      <c r="G333">
        <v>0.28999999999999998</v>
      </c>
      <c r="H333" t="s">
        <v>22</v>
      </c>
      <c r="I333" t="s">
        <v>22</v>
      </c>
      <c r="J333">
        <v>2.0500000000000001E-2</v>
      </c>
      <c r="K333">
        <v>0.92949999999999999</v>
      </c>
      <c r="L333" s="1">
        <v>3.1599999999999998E-8</v>
      </c>
      <c r="M333" s="1">
        <v>3.8799999999999998E-7</v>
      </c>
      <c r="N333" t="s">
        <v>22</v>
      </c>
      <c r="O333" t="s">
        <v>3874</v>
      </c>
      <c r="P333" t="s">
        <v>3876</v>
      </c>
      <c r="Q333" t="s">
        <v>77</v>
      </c>
      <c r="R333" t="s">
        <v>28</v>
      </c>
      <c r="S333" t="s">
        <v>29</v>
      </c>
      <c r="T333">
        <v>127689062</v>
      </c>
      <c r="U333">
        <v>127823250</v>
      </c>
    </row>
    <row r="334" spans="1:21" x14ac:dyDescent="0.25">
      <c r="A334" t="s">
        <v>1684</v>
      </c>
      <c r="B334" t="s">
        <v>1686</v>
      </c>
      <c r="C334">
        <v>2.16</v>
      </c>
      <c r="D334">
        <v>5.19</v>
      </c>
      <c r="E334">
        <v>4.08</v>
      </c>
      <c r="F334">
        <v>0.16</v>
      </c>
      <c r="G334">
        <v>0.19</v>
      </c>
      <c r="H334" t="s">
        <v>22</v>
      </c>
      <c r="I334" t="s">
        <v>23</v>
      </c>
      <c r="J334">
        <v>4.0000000000000002E-4</v>
      </c>
      <c r="K334">
        <v>0.11169999999999999</v>
      </c>
      <c r="L334" s="1">
        <v>5.2699999999999998E-13</v>
      </c>
      <c r="M334" s="1">
        <v>2.6000000000000001E-11</v>
      </c>
      <c r="N334" t="s">
        <v>23</v>
      </c>
      <c r="O334" t="s">
        <v>1685</v>
      </c>
      <c r="P334" t="s">
        <v>1687</v>
      </c>
      <c r="Q334" t="s">
        <v>39</v>
      </c>
      <c r="R334" t="s">
        <v>40</v>
      </c>
      <c r="S334" t="s">
        <v>29</v>
      </c>
      <c r="T334">
        <v>5619764</v>
      </c>
      <c r="U334">
        <v>5666380</v>
      </c>
    </row>
    <row r="335" spans="1:21" x14ac:dyDescent="0.25">
      <c r="A335" t="s">
        <v>613</v>
      </c>
      <c r="B335" t="s">
        <v>615</v>
      </c>
      <c r="C335">
        <v>6.31</v>
      </c>
      <c r="D335">
        <v>11.35</v>
      </c>
      <c r="E335">
        <v>8.69</v>
      </c>
      <c r="F335">
        <v>0.76</v>
      </c>
      <c r="G335">
        <v>0.04</v>
      </c>
      <c r="H335" t="s">
        <v>22</v>
      </c>
      <c r="I335" t="s">
        <v>22</v>
      </c>
      <c r="J335" s="1">
        <v>1.2100000000000001E-7</v>
      </c>
      <c r="K335">
        <v>1E-4</v>
      </c>
      <c r="L335" s="1">
        <v>2.5399999999999999E-16</v>
      </c>
      <c r="M335" s="1">
        <v>3.9400000000000001E-14</v>
      </c>
      <c r="N335" t="s">
        <v>22</v>
      </c>
      <c r="O335" t="s">
        <v>614</v>
      </c>
      <c r="P335" t="s">
        <v>616</v>
      </c>
      <c r="Q335" t="s">
        <v>258</v>
      </c>
      <c r="R335" t="s">
        <v>40</v>
      </c>
      <c r="S335" t="s">
        <v>29</v>
      </c>
      <c r="T335">
        <v>180154833</v>
      </c>
      <c r="U335">
        <v>180204030</v>
      </c>
    </row>
    <row r="336" spans="1:21" x14ac:dyDescent="0.25">
      <c r="A336" t="s">
        <v>3937</v>
      </c>
      <c r="B336" t="s">
        <v>3939</v>
      </c>
      <c r="C336">
        <v>2.25</v>
      </c>
      <c r="D336">
        <v>7.79</v>
      </c>
      <c r="E336">
        <v>6.62</v>
      </c>
      <c r="F336">
        <v>0.12</v>
      </c>
      <c r="G336">
        <v>0.31</v>
      </c>
      <c r="H336" t="s">
        <v>22</v>
      </c>
      <c r="I336" t="s">
        <v>22</v>
      </c>
      <c r="J336">
        <v>2.2599999999999999E-2</v>
      </c>
      <c r="K336">
        <v>0.95140000000000002</v>
      </c>
      <c r="L336" s="1">
        <v>4.74E-13</v>
      </c>
      <c r="M336" s="1">
        <v>2.37E-11</v>
      </c>
      <c r="N336" t="s">
        <v>22</v>
      </c>
      <c r="O336" t="s">
        <v>3938</v>
      </c>
      <c r="P336" t="s">
        <v>3940</v>
      </c>
      <c r="Q336" t="s">
        <v>59</v>
      </c>
      <c r="R336" t="s">
        <v>40</v>
      </c>
      <c r="S336" t="s">
        <v>29</v>
      </c>
      <c r="T336">
        <v>23235967</v>
      </c>
      <c r="U336">
        <v>23275110</v>
      </c>
    </row>
    <row r="337" spans="1:21" x14ac:dyDescent="0.25">
      <c r="A337" t="s">
        <v>1876</v>
      </c>
      <c r="B337" t="s">
        <v>1878</v>
      </c>
      <c r="C337">
        <v>3.01</v>
      </c>
      <c r="D337">
        <v>8.1999999999999993</v>
      </c>
      <c r="E337">
        <v>6.61</v>
      </c>
      <c r="F337">
        <v>0.27</v>
      </c>
      <c r="G337">
        <v>0.32</v>
      </c>
      <c r="H337" t="s">
        <v>22</v>
      </c>
      <c r="I337" t="s">
        <v>22</v>
      </c>
      <c r="J337">
        <v>6.9999999999999999E-4</v>
      </c>
      <c r="K337">
        <v>0.1772</v>
      </c>
      <c r="L337" s="1">
        <v>1.3E-13</v>
      </c>
      <c r="M337" s="1">
        <v>7.8899999999999997E-12</v>
      </c>
      <c r="N337" t="s">
        <v>22</v>
      </c>
      <c r="O337" t="s">
        <v>1877</v>
      </c>
      <c r="P337" t="s">
        <v>1879</v>
      </c>
      <c r="Q337" t="s">
        <v>258</v>
      </c>
      <c r="R337" t="s">
        <v>28</v>
      </c>
      <c r="S337" t="s">
        <v>253</v>
      </c>
      <c r="T337">
        <v>92832729</v>
      </c>
      <c r="U337">
        <v>92961522</v>
      </c>
    </row>
    <row r="338" spans="1:21" x14ac:dyDescent="0.25">
      <c r="A338" t="s">
        <v>1033</v>
      </c>
      <c r="B338" t="s">
        <v>1035</v>
      </c>
      <c r="C338">
        <v>2.89</v>
      </c>
      <c r="D338">
        <v>7.28</v>
      </c>
      <c r="E338">
        <v>5.75</v>
      </c>
      <c r="F338">
        <v>0.64</v>
      </c>
      <c r="G338">
        <v>0.19</v>
      </c>
      <c r="H338" t="s">
        <v>22</v>
      </c>
      <c r="I338" t="s">
        <v>22</v>
      </c>
      <c r="J338" s="1">
        <v>1.4100000000000001E-5</v>
      </c>
      <c r="K338">
        <v>7.6E-3</v>
      </c>
      <c r="L338" s="1">
        <v>5.5900000000000001E-16</v>
      </c>
      <c r="M338" s="1">
        <v>7.7200000000000002E-14</v>
      </c>
      <c r="N338" t="s">
        <v>22</v>
      </c>
      <c r="O338" t="s">
        <v>1034</v>
      </c>
      <c r="P338" t="s">
        <v>1036</v>
      </c>
      <c r="Q338" t="s">
        <v>161</v>
      </c>
      <c r="R338" t="s">
        <v>40</v>
      </c>
      <c r="S338" t="s">
        <v>253</v>
      </c>
      <c r="T338">
        <v>103356445</v>
      </c>
      <c r="U338">
        <v>103358469</v>
      </c>
    </row>
    <row r="339" spans="1:21" x14ac:dyDescent="0.25">
      <c r="A339" t="s">
        <v>1500</v>
      </c>
      <c r="B339" t="s">
        <v>1502</v>
      </c>
      <c r="C339">
        <v>2.15</v>
      </c>
      <c r="D339">
        <v>8.17</v>
      </c>
      <c r="E339">
        <v>7.07</v>
      </c>
      <c r="F339">
        <v>0.41</v>
      </c>
      <c r="G339">
        <v>0.03</v>
      </c>
      <c r="H339" t="s">
        <v>22</v>
      </c>
      <c r="I339" t="s">
        <v>22</v>
      </c>
      <c r="J339">
        <v>2.0000000000000001E-4</v>
      </c>
      <c r="K339">
        <v>6.59E-2</v>
      </c>
      <c r="L339" s="1">
        <v>6.7199999999999997E-16</v>
      </c>
      <c r="M339" s="1">
        <v>8.9900000000000001E-14</v>
      </c>
      <c r="N339" t="s">
        <v>22</v>
      </c>
      <c r="O339" t="s">
        <v>1501</v>
      </c>
      <c r="P339" t="s">
        <v>1503</v>
      </c>
      <c r="Q339" t="s">
        <v>161</v>
      </c>
      <c r="R339" t="s">
        <v>28</v>
      </c>
      <c r="S339" t="s">
        <v>29</v>
      </c>
      <c r="T339">
        <v>103252995</v>
      </c>
      <c r="U339">
        <v>103255203</v>
      </c>
    </row>
    <row r="340" spans="1:21" x14ac:dyDescent="0.25">
      <c r="A340" t="s">
        <v>2038</v>
      </c>
      <c r="B340" t="s">
        <v>2040</v>
      </c>
      <c r="C340">
        <v>2.5099999999999998</v>
      </c>
      <c r="D340">
        <v>6.65</v>
      </c>
      <c r="E340">
        <v>5.32</v>
      </c>
      <c r="F340">
        <v>0.27</v>
      </c>
      <c r="G340">
        <v>0.33</v>
      </c>
      <c r="H340" t="s">
        <v>22</v>
      </c>
      <c r="I340" t="s">
        <v>22</v>
      </c>
      <c r="J340">
        <v>1E-3</v>
      </c>
      <c r="K340">
        <v>0.22220000000000001</v>
      </c>
      <c r="L340" s="1">
        <v>1.6799999999999999E-16</v>
      </c>
      <c r="M340" s="1">
        <v>2.8100000000000001E-14</v>
      </c>
      <c r="N340" t="s">
        <v>22</v>
      </c>
      <c r="O340" t="s">
        <v>2039</v>
      </c>
      <c r="P340" t="s">
        <v>2041</v>
      </c>
      <c r="Q340" t="s">
        <v>91</v>
      </c>
      <c r="R340" t="s">
        <v>28</v>
      </c>
      <c r="S340" t="s">
        <v>29</v>
      </c>
      <c r="T340">
        <v>166409364</v>
      </c>
      <c r="U340">
        <v>166906451</v>
      </c>
    </row>
    <row r="341" spans="1:21" x14ac:dyDescent="0.25">
      <c r="A341" t="s">
        <v>2280</v>
      </c>
      <c r="B341" t="s">
        <v>2282</v>
      </c>
      <c r="C341">
        <v>2.5</v>
      </c>
      <c r="D341">
        <v>8.01</v>
      </c>
      <c r="E341">
        <v>6.69</v>
      </c>
      <c r="F341">
        <v>0.33</v>
      </c>
      <c r="G341">
        <v>0.41</v>
      </c>
      <c r="H341" t="s">
        <v>22</v>
      </c>
      <c r="I341" t="s">
        <v>22</v>
      </c>
      <c r="J341">
        <v>1.9E-3</v>
      </c>
      <c r="K341">
        <v>0.35420000000000001</v>
      </c>
      <c r="L341" s="1">
        <v>4.8300000000000001E-9</v>
      </c>
      <c r="M341" s="1">
        <v>7.4200000000000003E-8</v>
      </c>
      <c r="N341" t="s">
        <v>22</v>
      </c>
      <c r="O341" t="s">
        <v>2281</v>
      </c>
      <c r="P341" t="s">
        <v>2283</v>
      </c>
      <c r="Q341" t="s">
        <v>27</v>
      </c>
      <c r="R341" t="s">
        <v>28</v>
      </c>
      <c r="S341" t="s">
        <v>29</v>
      </c>
      <c r="T341">
        <v>20200797</v>
      </c>
      <c r="U341">
        <v>20225433</v>
      </c>
    </row>
    <row r="342" spans="1:21" x14ac:dyDescent="0.25">
      <c r="A342" t="s">
        <v>494</v>
      </c>
      <c r="B342" t="s">
        <v>496</v>
      </c>
      <c r="C342">
        <v>6.7</v>
      </c>
      <c r="D342">
        <v>7.8</v>
      </c>
      <c r="E342">
        <v>5.05</v>
      </c>
      <c r="F342">
        <v>0.39</v>
      </c>
      <c r="G342">
        <v>0.41</v>
      </c>
      <c r="H342" t="s">
        <v>22</v>
      </c>
      <c r="I342" t="s">
        <v>22</v>
      </c>
      <c r="J342" s="1">
        <v>2.0599999999999999E-8</v>
      </c>
      <c r="K342" s="1">
        <v>2.4300000000000001E-5</v>
      </c>
      <c r="L342" s="1">
        <v>3.6600000000000002E-19</v>
      </c>
      <c r="M342" s="1">
        <v>2.73E-16</v>
      </c>
      <c r="N342" t="s">
        <v>22</v>
      </c>
      <c r="O342" t="s">
        <v>495</v>
      </c>
      <c r="P342" t="s">
        <v>497</v>
      </c>
      <c r="Q342" t="s">
        <v>112</v>
      </c>
      <c r="R342" t="s">
        <v>40</v>
      </c>
      <c r="S342" t="s">
        <v>29</v>
      </c>
      <c r="T342">
        <v>39044831</v>
      </c>
      <c r="U342">
        <v>39126857</v>
      </c>
    </row>
    <row r="343" spans="1:21" x14ac:dyDescent="0.25">
      <c r="A343" t="s">
        <v>798</v>
      </c>
      <c r="B343" t="s">
        <v>800</v>
      </c>
      <c r="C343">
        <v>3.86</v>
      </c>
      <c r="D343">
        <v>7.64</v>
      </c>
      <c r="E343">
        <v>5.7</v>
      </c>
      <c r="F343">
        <v>0.81</v>
      </c>
      <c r="G343">
        <v>0.41</v>
      </c>
      <c r="H343" t="s">
        <v>22</v>
      </c>
      <c r="I343" t="s">
        <v>22</v>
      </c>
      <c r="J343" s="1">
        <v>1.26E-6</v>
      </c>
      <c r="K343">
        <v>8.9999999999999998E-4</v>
      </c>
      <c r="L343" s="1">
        <v>1.8700000000000001E-18</v>
      </c>
      <c r="M343" s="1">
        <v>8.6300000000000002E-16</v>
      </c>
      <c r="N343" t="s">
        <v>22</v>
      </c>
      <c r="O343" t="s">
        <v>799</v>
      </c>
      <c r="P343" t="s">
        <v>801</v>
      </c>
      <c r="Q343" t="s">
        <v>77</v>
      </c>
      <c r="R343" t="s">
        <v>28</v>
      </c>
      <c r="S343" t="s">
        <v>29</v>
      </c>
      <c r="T343">
        <v>185643739</v>
      </c>
      <c r="U343">
        <v>185825056</v>
      </c>
    </row>
    <row r="344" spans="1:21" x14ac:dyDescent="0.25">
      <c r="A344" t="s">
        <v>97</v>
      </c>
      <c r="B344" t="s">
        <v>99</v>
      </c>
      <c r="C344">
        <v>67.22</v>
      </c>
      <c r="D344">
        <v>12.71</v>
      </c>
      <c r="E344">
        <v>6.64</v>
      </c>
      <c r="F344">
        <v>0.68</v>
      </c>
      <c r="G344">
        <v>0.23</v>
      </c>
      <c r="H344" t="s">
        <v>22</v>
      </c>
      <c r="I344" t="s">
        <v>22</v>
      </c>
      <c r="J344" s="1">
        <v>2.5199999999999999E-14</v>
      </c>
      <c r="K344" s="1">
        <v>2.1400000000000001E-10</v>
      </c>
      <c r="L344" s="1">
        <v>1.0499999999999999E-20</v>
      </c>
      <c r="M344" s="1">
        <v>3.2000000000000002E-17</v>
      </c>
      <c r="N344" t="s">
        <v>22</v>
      </c>
      <c r="O344" t="s">
        <v>98</v>
      </c>
      <c r="P344" t="s">
        <v>100</v>
      </c>
      <c r="Q344" t="s">
        <v>64</v>
      </c>
      <c r="R344" t="s">
        <v>28</v>
      </c>
      <c r="S344" t="s">
        <v>29</v>
      </c>
      <c r="T344">
        <v>70654554</v>
      </c>
      <c r="U344">
        <v>70763593</v>
      </c>
    </row>
    <row r="345" spans="1:21" x14ac:dyDescent="0.25">
      <c r="A345" t="s">
        <v>140</v>
      </c>
      <c r="B345" t="s">
        <v>142</v>
      </c>
      <c r="C345">
        <v>15.3</v>
      </c>
      <c r="D345">
        <v>8.01</v>
      </c>
      <c r="E345">
        <v>4.07</v>
      </c>
      <c r="F345">
        <v>0.25</v>
      </c>
      <c r="G345">
        <v>0.16</v>
      </c>
      <c r="H345" t="s">
        <v>22</v>
      </c>
      <c r="I345" t="s">
        <v>23</v>
      </c>
      <c r="J345" s="1">
        <v>8.1699999999999995E-13</v>
      </c>
      <c r="K345" s="1">
        <v>4.2700000000000004E-9</v>
      </c>
      <c r="L345" s="1">
        <v>1.83E-21</v>
      </c>
      <c r="M345" s="1">
        <v>1.31E-17</v>
      </c>
      <c r="N345" t="s">
        <v>23</v>
      </c>
      <c r="O345" t="s">
        <v>141</v>
      </c>
      <c r="P345" t="s">
        <v>143</v>
      </c>
      <c r="Q345" t="s">
        <v>34</v>
      </c>
      <c r="R345" t="s">
        <v>40</v>
      </c>
      <c r="S345" t="s">
        <v>29</v>
      </c>
      <c r="T345">
        <v>55160118</v>
      </c>
      <c r="U345">
        <v>55167301</v>
      </c>
    </row>
    <row r="346" spans="1:21" x14ac:dyDescent="0.25">
      <c r="A346" t="s">
        <v>216</v>
      </c>
      <c r="B346" t="s">
        <v>218</v>
      </c>
      <c r="C346">
        <v>14.98</v>
      </c>
      <c r="D346">
        <v>9.52</v>
      </c>
      <c r="E346">
        <v>5.62</v>
      </c>
      <c r="F346">
        <v>0.59</v>
      </c>
      <c r="G346">
        <v>0.14000000000000001</v>
      </c>
      <c r="H346" t="s">
        <v>22</v>
      </c>
      <c r="I346" t="s">
        <v>22</v>
      </c>
      <c r="J346" s="1">
        <v>1.1400000000000001E-11</v>
      </c>
      <c r="K346" s="1">
        <v>3.5100000000000003E-8</v>
      </c>
      <c r="L346" s="1">
        <v>1.02E-20</v>
      </c>
      <c r="M346" s="1">
        <v>3.2000000000000002E-17</v>
      </c>
      <c r="N346" t="s">
        <v>22</v>
      </c>
      <c r="O346" t="s">
        <v>217</v>
      </c>
      <c r="P346" t="s">
        <v>219</v>
      </c>
      <c r="Q346" t="s">
        <v>148</v>
      </c>
      <c r="R346" t="s">
        <v>40</v>
      </c>
      <c r="S346" t="s">
        <v>29</v>
      </c>
      <c r="T346">
        <v>30384428</v>
      </c>
      <c r="U346">
        <v>30572261</v>
      </c>
    </row>
    <row r="347" spans="1:21" x14ac:dyDescent="0.25">
      <c r="A347" t="s">
        <v>2905</v>
      </c>
      <c r="B347" t="s">
        <v>2907</v>
      </c>
      <c r="C347">
        <v>-2.1</v>
      </c>
      <c r="D347">
        <v>6.07</v>
      </c>
      <c r="E347">
        <v>7.14</v>
      </c>
      <c r="F347">
        <v>0.27</v>
      </c>
      <c r="G347">
        <v>0.45</v>
      </c>
      <c r="H347" t="s">
        <v>22</v>
      </c>
      <c r="I347" t="s">
        <v>22</v>
      </c>
      <c r="J347">
        <v>5.4000000000000003E-3</v>
      </c>
      <c r="K347">
        <v>0.57899999999999996</v>
      </c>
      <c r="L347" s="1">
        <v>1.0300000000000001E-10</v>
      </c>
      <c r="M347" s="1">
        <v>2.5300000000000002E-9</v>
      </c>
      <c r="N347" t="s">
        <v>22</v>
      </c>
      <c r="O347" t="s">
        <v>2906</v>
      </c>
      <c r="P347" t="s">
        <v>2908</v>
      </c>
      <c r="Q347" t="s">
        <v>59</v>
      </c>
      <c r="R347" t="s">
        <v>40</v>
      </c>
      <c r="S347" t="s">
        <v>29</v>
      </c>
      <c r="T347">
        <v>140404043</v>
      </c>
      <c r="U347">
        <v>140426250</v>
      </c>
    </row>
    <row r="348" spans="1:21" x14ac:dyDescent="0.25">
      <c r="A348" t="s">
        <v>1712</v>
      </c>
      <c r="B348" t="s">
        <v>1714</v>
      </c>
      <c r="C348">
        <v>5.1100000000000003</v>
      </c>
      <c r="D348">
        <v>8.0500000000000007</v>
      </c>
      <c r="E348">
        <v>5.69</v>
      </c>
      <c r="F348">
        <v>0.8</v>
      </c>
      <c r="G348">
        <v>0.31</v>
      </c>
      <c r="H348" t="s">
        <v>22</v>
      </c>
      <c r="I348" t="s">
        <v>22</v>
      </c>
      <c r="J348">
        <v>4.0000000000000002E-4</v>
      </c>
      <c r="K348">
        <v>0.11990000000000001</v>
      </c>
      <c r="L348" s="1">
        <v>1.26E-15</v>
      </c>
      <c r="M348" s="1">
        <v>1.5099999999999999E-13</v>
      </c>
      <c r="N348" t="s">
        <v>22</v>
      </c>
      <c r="O348" t="s">
        <v>1713</v>
      </c>
      <c r="P348" t="s">
        <v>1715</v>
      </c>
      <c r="Q348" t="s">
        <v>112</v>
      </c>
      <c r="R348" t="s">
        <v>28</v>
      </c>
      <c r="S348" t="s">
        <v>29</v>
      </c>
      <c r="T348">
        <v>151102751</v>
      </c>
      <c r="U348">
        <v>151266246</v>
      </c>
    </row>
    <row r="349" spans="1:21" x14ac:dyDescent="0.25">
      <c r="A349" t="s">
        <v>4308</v>
      </c>
      <c r="B349" t="s">
        <v>4310</v>
      </c>
      <c r="C349">
        <v>-2.35</v>
      </c>
      <c r="D349">
        <v>10.14</v>
      </c>
      <c r="E349">
        <v>11.37</v>
      </c>
      <c r="F349">
        <v>0.38</v>
      </c>
      <c r="G349">
        <v>0.74</v>
      </c>
      <c r="H349" t="s">
        <v>22</v>
      </c>
      <c r="I349" t="s">
        <v>22</v>
      </c>
      <c r="J349">
        <v>3.6999999999999998E-2</v>
      </c>
      <c r="K349">
        <v>0.99990000000000001</v>
      </c>
      <c r="L349" s="1">
        <v>1.09E-13</v>
      </c>
      <c r="M349" s="1">
        <v>6.74E-12</v>
      </c>
      <c r="N349" t="s">
        <v>22</v>
      </c>
      <c r="O349" t="s">
        <v>4309</v>
      </c>
      <c r="P349" t="s">
        <v>4311</v>
      </c>
      <c r="Q349" t="s">
        <v>39</v>
      </c>
      <c r="R349" t="s">
        <v>40</v>
      </c>
      <c r="S349" t="s">
        <v>29</v>
      </c>
      <c r="T349">
        <v>24496970</v>
      </c>
      <c r="U349">
        <v>25082640</v>
      </c>
    </row>
    <row r="350" spans="1:21" x14ac:dyDescent="0.25">
      <c r="A350" t="s">
        <v>657</v>
      </c>
      <c r="B350" t="s">
        <v>659</v>
      </c>
      <c r="C350">
        <v>7.68</v>
      </c>
      <c r="D350">
        <v>7.73</v>
      </c>
      <c r="E350">
        <v>4.79</v>
      </c>
      <c r="F350">
        <v>0.66</v>
      </c>
      <c r="G350">
        <v>0.09</v>
      </c>
      <c r="H350" t="s">
        <v>22</v>
      </c>
      <c r="I350" t="s">
        <v>23</v>
      </c>
      <c r="J350" s="1">
        <v>2.6100000000000002E-7</v>
      </c>
      <c r="K350">
        <v>2.0000000000000001E-4</v>
      </c>
      <c r="L350" s="1">
        <v>5.3100000000000002E-17</v>
      </c>
      <c r="M350" s="1">
        <v>1.15E-14</v>
      </c>
      <c r="N350" t="s">
        <v>23</v>
      </c>
      <c r="O350" t="s">
        <v>658</v>
      </c>
      <c r="P350" t="s">
        <v>660</v>
      </c>
      <c r="Q350" t="s">
        <v>82</v>
      </c>
      <c r="R350" t="s">
        <v>28</v>
      </c>
      <c r="S350" t="s">
        <v>29</v>
      </c>
      <c r="T350">
        <v>3249302</v>
      </c>
      <c r="U350">
        <v>3407940</v>
      </c>
    </row>
    <row r="351" spans="1:21" x14ac:dyDescent="0.25">
      <c r="A351" t="s">
        <v>2791</v>
      </c>
      <c r="B351" t="s">
        <v>2793</v>
      </c>
      <c r="C351">
        <v>2.31</v>
      </c>
      <c r="D351">
        <v>7.7</v>
      </c>
      <c r="E351">
        <v>6.5</v>
      </c>
      <c r="F351">
        <v>0.68</v>
      </c>
      <c r="G351">
        <v>0.27</v>
      </c>
      <c r="H351" t="s">
        <v>22</v>
      </c>
      <c r="I351" t="s">
        <v>22</v>
      </c>
      <c r="J351">
        <v>4.5999999999999999E-3</v>
      </c>
      <c r="K351">
        <v>0.54110000000000003</v>
      </c>
      <c r="L351" s="1">
        <v>2.2500000000000001E-5</v>
      </c>
      <c r="M351">
        <v>1E-4</v>
      </c>
      <c r="N351" t="s">
        <v>22</v>
      </c>
      <c r="O351" t="s">
        <v>2792</v>
      </c>
      <c r="P351" t="s">
        <v>2794</v>
      </c>
      <c r="Q351" t="s">
        <v>96</v>
      </c>
      <c r="R351" t="s">
        <v>40</v>
      </c>
      <c r="S351" t="s">
        <v>29</v>
      </c>
      <c r="T351">
        <v>69820793</v>
      </c>
      <c r="U351">
        <v>69906235</v>
      </c>
    </row>
    <row r="352" spans="1:21" x14ac:dyDescent="0.25">
      <c r="A352" t="s">
        <v>2721</v>
      </c>
      <c r="B352" t="s">
        <v>2723</v>
      </c>
      <c r="C352">
        <v>2.23</v>
      </c>
      <c r="D352">
        <v>7.74</v>
      </c>
      <c r="E352">
        <v>6.58</v>
      </c>
      <c r="F352">
        <v>0.47</v>
      </c>
      <c r="G352">
        <v>0.22</v>
      </c>
      <c r="H352" t="s">
        <v>22</v>
      </c>
      <c r="I352" t="s">
        <v>22</v>
      </c>
      <c r="J352">
        <v>4.1000000000000003E-3</v>
      </c>
      <c r="K352">
        <v>0.52010000000000001</v>
      </c>
      <c r="L352" s="1">
        <v>6.9000000000000001E-15</v>
      </c>
      <c r="M352" s="1">
        <v>6.4799999999999997E-13</v>
      </c>
      <c r="N352" t="s">
        <v>22</v>
      </c>
      <c r="O352" t="s">
        <v>2722</v>
      </c>
      <c r="P352" t="s">
        <v>2724</v>
      </c>
      <c r="Q352" t="s">
        <v>59</v>
      </c>
      <c r="R352" t="s">
        <v>40</v>
      </c>
      <c r="S352" t="s">
        <v>29</v>
      </c>
      <c r="T352">
        <v>143381080</v>
      </c>
      <c r="U352">
        <v>143391111</v>
      </c>
    </row>
    <row r="353" spans="1:21" x14ac:dyDescent="0.25">
      <c r="A353" t="s">
        <v>637</v>
      </c>
      <c r="B353" t="s">
        <v>639</v>
      </c>
      <c r="C353">
        <v>21.93</v>
      </c>
      <c r="D353">
        <v>11.8</v>
      </c>
      <c r="E353">
        <v>7.35</v>
      </c>
      <c r="F353">
        <v>1.04</v>
      </c>
      <c r="G353">
        <v>0.65</v>
      </c>
      <c r="H353" t="s">
        <v>22</v>
      </c>
      <c r="I353" t="s">
        <v>22</v>
      </c>
      <c r="J353" s="1">
        <v>1.5900000000000001E-7</v>
      </c>
      <c r="K353">
        <v>1E-4</v>
      </c>
      <c r="L353" s="1">
        <v>6.11E-14</v>
      </c>
      <c r="M353" s="1">
        <v>4.1100000000000001E-12</v>
      </c>
      <c r="N353" t="s">
        <v>22</v>
      </c>
      <c r="O353" t="s">
        <v>638</v>
      </c>
      <c r="P353" t="s">
        <v>640</v>
      </c>
      <c r="Q353" t="s">
        <v>27</v>
      </c>
      <c r="R353" t="s">
        <v>40</v>
      </c>
      <c r="S353" t="s">
        <v>29</v>
      </c>
      <c r="T353">
        <v>230864598</v>
      </c>
      <c r="U353">
        <v>230879254</v>
      </c>
    </row>
    <row r="354" spans="1:21" x14ac:dyDescent="0.25">
      <c r="A354" t="s">
        <v>1496</v>
      </c>
      <c r="B354" t="s">
        <v>1498</v>
      </c>
      <c r="C354">
        <v>3.06</v>
      </c>
      <c r="D354">
        <v>10.06</v>
      </c>
      <c r="E354">
        <v>8.4499999999999993</v>
      </c>
      <c r="F354">
        <v>0.54</v>
      </c>
      <c r="G354">
        <v>0.27</v>
      </c>
      <c r="H354" t="s">
        <v>22</v>
      </c>
      <c r="I354" t="s">
        <v>22</v>
      </c>
      <c r="J354">
        <v>2.0000000000000001E-4</v>
      </c>
      <c r="K354">
        <v>6.54E-2</v>
      </c>
      <c r="L354" s="1">
        <v>1.4000000000000001E-15</v>
      </c>
      <c r="M354" s="1">
        <v>1.66E-13</v>
      </c>
      <c r="N354" t="s">
        <v>22</v>
      </c>
      <c r="O354" t="s">
        <v>1497</v>
      </c>
      <c r="P354" t="s">
        <v>1499</v>
      </c>
      <c r="Q354" t="s">
        <v>258</v>
      </c>
      <c r="R354" t="s">
        <v>40</v>
      </c>
      <c r="S354" t="s">
        <v>29</v>
      </c>
      <c r="T354">
        <v>162631373</v>
      </c>
      <c r="U354">
        <v>162787400</v>
      </c>
    </row>
    <row r="355" spans="1:21" x14ac:dyDescent="0.25">
      <c r="A355" t="s">
        <v>734</v>
      </c>
      <c r="B355" t="s">
        <v>736</v>
      </c>
      <c r="C355">
        <v>3.62</v>
      </c>
      <c r="D355">
        <v>7.53</v>
      </c>
      <c r="E355">
        <v>5.67</v>
      </c>
      <c r="F355">
        <v>0.34</v>
      </c>
      <c r="G355">
        <v>0.22</v>
      </c>
      <c r="H355" t="s">
        <v>22</v>
      </c>
      <c r="I355" t="s">
        <v>22</v>
      </c>
      <c r="J355" s="1">
        <v>5.6499999999999999E-7</v>
      </c>
      <c r="K355">
        <v>4.0000000000000002E-4</v>
      </c>
      <c r="L355" s="1">
        <v>1.0099999999999999E-19</v>
      </c>
      <c r="M355" s="1">
        <v>1.12E-16</v>
      </c>
      <c r="N355" t="s">
        <v>22</v>
      </c>
      <c r="O355" t="s">
        <v>735</v>
      </c>
      <c r="P355" t="s">
        <v>737</v>
      </c>
      <c r="Q355" t="s">
        <v>45</v>
      </c>
      <c r="R355" t="s">
        <v>40</v>
      </c>
      <c r="S355" t="s">
        <v>29</v>
      </c>
      <c r="T355">
        <v>87659613</v>
      </c>
      <c r="U355">
        <v>87747705</v>
      </c>
    </row>
    <row r="356" spans="1:21" x14ac:dyDescent="0.25">
      <c r="A356" t="s">
        <v>1427</v>
      </c>
      <c r="B356" t="s">
        <v>1429</v>
      </c>
      <c r="C356">
        <v>2.76</v>
      </c>
      <c r="D356">
        <v>11</v>
      </c>
      <c r="E356">
        <v>9.5299999999999994</v>
      </c>
      <c r="F356">
        <v>0.38</v>
      </c>
      <c r="G356">
        <v>0.31</v>
      </c>
      <c r="H356" t="s">
        <v>22</v>
      </c>
      <c r="I356" t="s">
        <v>22</v>
      </c>
      <c r="J356">
        <v>2.0000000000000001E-4</v>
      </c>
      <c r="K356">
        <v>5.6099999999999997E-2</v>
      </c>
      <c r="L356" s="1">
        <v>2.1299999999999999E-15</v>
      </c>
      <c r="M356" s="1">
        <v>2.36E-13</v>
      </c>
      <c r="N356" t="s">
        <v>22</v>
      </c>
      <c r="O356" t="s">
        <v>1428</v>
      </c>
      <c r="P356" t="s">
        <v>1430</v>
      </c>
      <c r="Q356" t="s">
        <v>34</v>
      </c>
      <c r="R356" t="s">
        <v>28</v>
      </c>
      <c r="S356" t="s">
        <v>29</v>
      </c>
      <c r="T356">
        <v>132191838</v>
      </c>
      <c r="U356">
        <v>132228258</v>
      </c>
    </row>
    <row r="357" spans="1:21" x14ac:dyDescent="0.25">
      <c r="A357" t="s">
        <v>153</v>
      </c>
      <c r="B357" t="s">
        <v>155</v>
      </c>
      <c r="C357">
        <v>19.46</v>
      </c>
      <c r="D357">
        <v>10.81</v>
      </c>
      <c r="E357">
        <v>6.52</v>
      </c>
      <c r="F357">
        <v>0.63</v>
      </c>
      <c r="G357">
        <v>0.44</v>
      </c>
      <c r="H357" t="s">
        <v>22</v>
      </c>
      <c r="I357" t="s">
        <v>22</v>
      </c>
      <c r="J357" s="1">
        <v>1.2999999999999999E-12</v>
      </c>
      <c r="K357" s="1">
        <v>6.1099999999999998E-9</v>
      </c>
      <c r="L357" s="1">
        <v>1.82E-19</v>
      </c>
      <c r="M357" s="1">
        <v>1.6000000000000001E-16</v>
      </c>
      <c r="N357" t="s">
        <v>22</v>
      </c>
      <c r="O357" t="s">
        <v>154</v>
      </c>
      <c r="P357" t="s">
        <v>156</v>
      </c>
      <c r="Q357" t="s">
        <v>39</v>
      </c>
      <c r="R357" t="s">
        <v>28</v>
      </c>
      <c r="S357" t="s">
        <v>29</v>
      </c>
      <c r="T357">
        <v>11962996</v>
      </c>
      <c r="U357">
        <v>12009769</v>
      </c>
    </row>
    <row r="358" spans="1:21" x14ac:dyDescent="0.25">
      <c r="A358" t="s">
        <v>677</v>
      </c>
      <c r="B358" t="s">
        <v>679</v>
      </c>
      <c r="C358">
        <v>3.33</v>
      </c>
      <c r="D358">
        <v>10.35</v>
      </c>
      <c r="E358">
        <v>8.61</v>
      </c>
      <c r="F358">
        <v>0.25</v>
      </c>
      <c r="G358">
        <v>0.31</v>
      </c>
      <c r="H358" t="s">
        <v>22</v>
      </c>
      <c r="I358" t="s">
        <v>22</v>
      </c>
      <c r="J358" s="1">
        <v>3.3500000000000002E-7</v>
      </c>
      <c r="K358">
        <v>2.9999999999999997E-4</v>
      </c>
      <c r="L358" s="1">
        <v>4.7199999999999997E-19</v>
      </c>
      <c r="M358" s="1">
        <v>3.2200000000000001E-16</v>
      </c>
      <c r="N358" t="s">
        <v>22</v>
      </c>
      <c r="O358" t="s">
        <v>678</v>
      </c>
      <c r="P358" t="s">
        <v>680</v>
      </c>
      <c r="Q358" t="s">
        <v>45</v>
      </c>
      <c r="R358" t="s">
        <v>28</v>
      </c>
      <c r="S358" t="s">
        <v>29</v>
      </c>
      <c r="T358">
        <v>33177491</v>
      </c>
      <c r="U358">
        <v>33336262</v>
      </c>
    </row>
    <row r="359" spans="1:21" x14ac:dyDescent="0.25">
      <c r="A359" t="s">
        <v>1917</v>
      </c>
      <c r="B359" t="s">
        <v>1919</v>
      </c>
      <c r="C359">
        <v>2.58</v>
      </c>
      <c r="D359">
        <v>8.65</v>
      </c>
      <c r="E359">
        <v>7.28</v>
      </c>
      <c r="F359">
        <v>0.57999999999999996</v>
      </c>
      <c r="G359">
        <v>0.33</v>
      </c>
      <c r="H359" t="s">
        <v>22</v>
      </c>
      <c r="I359" t="s">
        <v>22</v>
      </c>
      <c r="J359">
        <v>6.9999999999999999E-4</v>
      </c>
      <c r="K359">
        <v>0.18459999999999999</v>
      </c>
      <c r="L359" s="1">
        <v>1.5599999999999999E-13</v>
      </c>
      <c r="M359" s="1">
        <v>9.2300000000000001E-12</v>
      </c>
      <c r="N359" t="s">
        <v>22</v>
      </c>
      <c r="O359" t="s">
        <v>1918</v>
      </c>
      <c r="P359" t="s">
        <v>1920</v>
      </c>
      <c r="Q359" t="s">
        <v>161</v>
      </c>
      <c r="R359" t="s">
        <v>28</v>
      </c>
      <c r="S359" t="s">
        <v>29</v>
      </c>
      <c r="T359">
        <v>19533965</v>
      </c>
      <c r="U359">
        <v>19887626</v>
      </c>
    </row>
    <row r="360" spans="1:21" x14ac:dyDescent="0.25">
      <c r="A360" t="s">
        <v>1135</v>
      </c>
      <c r="B360" t="s">
        <v>1137</v>
      </c>
      <c r="C360">
        <v>3.5</v>
      </c>
      <c r="D360">
        <v>10.130000000000001</v>
      </c>
      <c r="E360">
        <v>8.32</v>
      </c>
      <c r="F360">
        <v>0.63</v>
      </c>
      <c r="G360">
        <v>0.74</v>
      </c>
      <c r="H360" t="s">
        <v>22</v>
      </c>
      <c r="I360" t="s">
        <v>22</v>
      </c>
      <c r="J360" s="1">
        <v>3.3099999999999998E-5</v>
      </c>
      <c r="K360">
        <v>1.61E-2</v>
      </c>
      <c r="L360" s="1">
        <v>1.07E-13</v>
      </c>
      <c r="M360" s="1">
        <v>6.6799999999999998E-12</v>
      </c>
      <c r="N360" t="s">
        <v>22</v>
      </c>
      <c r="O360" t="s">
        <v>1136</v>
      </c>
      <c r="P360" t="s">
        <v>1138</v>
      </c>
      <c r="Q360" t="s">
        <v>77</v>
      </c>
      <c r="R360" t="s">
        <v>40</v>
      </c>
      <c r="S360" t="s">
        <v>29</v>
      </c>
      <c r="T360">
        <v>30606502</v>
      </c>
      <c r="U360">
        <v>30694142</v>
      </c>
    </row>
    <row r="361" spans="1:21" x14ac:dyDescent="0.25">
      <c r="A361" t="s">
        <v>3201</v>
      </c>
      <c r="B361" t="s">
        <v>3203</v>
      </c>
      <c r="C361">
        <v>2.5299999999999998</v>
      </c>
      <c r="D361">
        <v>7.61</v>
      </c>
      <c r="E361">
        <v>6.27</v>
      </c>
      <c r="F361">
        <v>0.96</v>
      </c>
      <c r="G361">
        <v>0.42</v>
      </c>
      <c r="H361" t="s">
        <v>22</v>
      </c>
      <c r="I361" t="s">
        <v>22</v>
      </c>
      <c r="J361">
        <v>8.8999999999999999E-3</v>
      </c>
      <c r="K361">
        <v>0.71330000000000005</v>
      </c>
      <c r="L361" s="1">
        <v>6.9300000000000005E-8</v>
      </c>
      <c r="M361" s="1">
        <v>7.7400000000000002E-7</v>
      </c>
      <c r="N361" t="s">
        <v>22</v>
      </c>
      <c r="O361" t="s">
        <v>3202</v>
      </c>
      <c r="P361" t="s">
        <v>3204</v>
      </c>
      <c r="Q361" t="s">
        <v>139</v>
      </c>
      <c r="R361" t="s">
        <v>28</v>
      </c>
      <c r="S361" t="s">
        <v>29</v>
      </c>
      <c r="T361">
        <v>42507304</v>
      </c>
      <c r="U361">
        <v>42561234</v>
      </c>
    </row>
    <row r="362" spans="1:21" x14ac:dyDescent="0.25">
      <c r="A362" t="s">
        <v>2193</v>
      </c>
      <c r="B362" t="s">
        <v>2195</v>
      </c>
      <c r="C362">
        <v>3.05</v>
      </c>
      <c r="D362">
        <v>6.6</v>
      </c>
      <c r="E362">
        <v>4.99</v>
      </c>
      <c r="F362">
        <v>0.86</v>
      </c>
      <c r="G362">
        <v>0.32</v>
      </c>
      <c r="H362" t="s">
        <v>22</v>
      </c>
      <c r="I362" t="s">
        <v>23</v>
      </c>
      <c r="J362">
        <v>1.5E-3</v>
      </c>
      <c r="K362">
        <v>0.30080000000000001</v>
      </c>
      <c r="L362" s="1">
        <v>1.48E-12</v>
      </c>
      <c r="M362" s="1">
        <v>6.3099999999999994E-11</v>
      </c>
      <c r="N362" t="s">
        <v>23</v>
      </c>
      <c r="O362" t="s">
        <v>2194</v>
      </c>
      <c r="P362" t="s">
        <v>2196</v>
      </c>
      <c r="Q362" t="s">
        <v>139</v>
      </c>
      <c r="R362" t="s">
        <v>40</v>
      </c>
      <c r="S362" t="s">
        <v>29</v>
      </c>
      <c r="T362">
        <v>14380501</v>
      </c>
      <c r="U362">
        <v>14408725</v>
      </c>
    </row>
    <row r="363" spans="1:21" x14ac:dyDescent="0.25">
      <c r="A363" t="s">
        <v>2420</v>
      </c>
      <c r="B363" t="s">
        <v>2422</v>
      </c>
      <c r="C363">
        <v>2.5499999999999998</v>
      </c>
      <c r="D363">
        <v>7.01</v>
      </c>
      <c r="E363">
        <v>5.66</v>
      </c>
      <c r="F363">
        <v>0.18</v>
      </c>
      <c r="G363">
        <v>0.42</v>
      </c>
      <c r="H363" t="s">
        <v>22</v>
      </c>
      <c r="I363" t="s">
        <v>22</v>
      </c>
      <c r="J363">
        <v>2.3999999999999998E-3</v>
      </c>
      <c r="K363">
        <v>0.39489999999999997</v>
      </c>
      <c r="L363" s="1">
        <v>9.6799999999999991E-13</v>
      </c>
      <c r="M363" s="1">
        <v>4.3700000000000002E-11</v>
      </c>
      <c r="N363" t="s">
        <v>22</v>
      </c>
      <c r="O363" t="s">
        <v>2421</v>
      </c>
      <c r="P363" t="s">
        <v>2423</v>
      </c>
      <c r="Q363" t="s">
        <v>112</v>
      </c>
      <c r="R363" t="s">
        <v>40</v>
      </c>
      <c r="S363" t="s">
        <v>29</v>
      </c>
      <c r="T363">
        <v>85475114</v>
      </c>
      <c r="U363">
        <v>86002670</v>
      </c>
    </row>
    <row r="364" spans="1:21" x14ac:dyDescent="0.25">
      <c r="A364" t="s">
        <v>2413</v>
      </c>
      <c r="B364" t="s">
        <v>2415</v>
      </c>
      <c r="C364">
        <v>-2.0499999999999998</v>
      </c>
      <c r="D364">
        <v>8.19</v>
      </c>
      <c r="E364">
        <v>9.2200000000000006</v>
      </c>
      <c r="F364">
        <v>0.22</v>
      </c>
      <c r="G364">
        <v>0.61</v>
      </c>
      <c r="H364" t="s">
        <v>22</v>
      </c>
      <c r="I364" t="s">
        <v>22</v>
      </c>
      <c r="J364">
        <v>2.3999999999999998E-3</v>
      </c>
      <c r="K364">
        <v>0.39489999999999997</v>
      </c>
      <c r="L364" s="1">
        <v>8.3199999999999994E-9</v>
      </c>
      <c r="M364" s="1">
        <v>1.1999999999999999E-7</v>
      </c>
      <c r="N364" t="s">
        <v>22</v>
      </c>
      <c r="O364" t="s">
        <v>2414</v>
      </c>
      <c r="P364" t="s">
        <v>2416</v>
      </c>
      <c r="Q364" t="s">
        <v>258</v>
      </c>
      <c r="R364" t="s">
        <v>40</v>
      </c>
      <c r="S364" t="s">
        <v>29</v>
      </c>
      <c r="T364">
        <v>212565334</v>
      </c>
      <c r="U364">
        <v>212620777</v>
      </c>
    </row>
    <row r="365" spans="1:21" x14ac:dyDescent="0.25">
      <c r="A365" t="s">
        <v>4373</v>
      </c>
      <c r="B365" t="s">
        <v>4375</v>
      </c>
      <c r="C365">
        <v>2.2999999999999998</v>
      </c>
      <c r="D365">
        <v>8.1199999999999992</v>
      </c>
      <c r="E365">
        <v>6.92</v>
      </c>
      <c r="F365">
        <v>0.49</v>
      </c>
      <c r="G365">
        <v>0.15</v>
      </c>
      <c r="H365" t="s">
        <v>22</v>
      </c>
      <c r="I365" t="s">
        <v>22</v>
      </c>
      <c r="J365">
        <v>4.1300000000000003E-2</v>
      </c>
      <c r="K365">
        <v>0.99990000000000001</v>
      </c>
      <c r="L365" s="1">
        <v>3.1300000000000002E-12</v>
      </c>
      <c r="M365" s="1">
        <v>1.2199999999999999E-10</v>
      </c>
      <c r="N365" t="s">
        <v>22</v>
      </c>
      <c r="O365" t="s">
        <v>4374</v>
      </c>
      <c r="P365" t="s">
        <v>4376</v>
      </c>
      <c r="Q365" t="s">
        <v>50</v>
      </c>
      <c r="R365" t="s">
        <v>28</v>
      </c>
      <c r="S365" t="s">
        <v>29</v>
      </c>
      <c r="T365">
        <v>51244558</v>
      </c>
      <c r="U365">
        <v>51270890</v>
      </c>
    </row>
    <row r="366" spans="1:21" x14ac:dyDescent="0.25">
      <c r="A366" t="s">
        <v>549</v>
      </c>
      <c r="B366" t="s">
        <v>551</v>
      </c>
      <c r="C366">
        <v>7.69</v>
      </c>
      <c r="D366">
        <v>7.68</v>
      </c>
      <c r="E366">
        <v>4.7300000000000004</v>
      </c>
      <c r="F366">
        <v>0.48</v>
      </c>
      <c r="G366">
        <v>0.19</v>
      </c>
      <c r="H366" t="s">
        <v>22</v>
      </c>
      <c r="I366" t="s">
        <v>22</v>
      </c>
      <c r="J366" s="1">
        <v>4.7400000000000001E-8</v>
      </c>
      <c r="K366" s="1">
        <v>4.99E-5</v>
      </c>
      <c r="L366" s="1">
        <v>2.2900000000000001E-18</v>
      </c>
      <c r="M366" s="1">
        <v>9.9800000000000005E-16</v>
      </c>
      <c r="N366" t="s">
        <v>22</v>
      </c>
      <c r="O366" t="s">
        <v>550</v>
      </c>
      <c r="P366" t="s">
        <v>552</v>
      </c>
      <c r="Q366" t="s">
        <v>50</v>
      </c>
      <c r="R366" t="s">
        <v>40</v>
      </c>
      <c r="S366" t="s">
        <v>29</v>
      </c>
      <c r="T366">
        <v>65278643</v>
      </c>
      <c r="U366">
        <v>65488244</v>
      </c>
    </row>
    <row r="367" spans="1:21" x14ac:dyDescent="0.25">
      <c r="A367" t="s">
        <v>1665</v>
      </c>
      <c r="B367" t="s">
        <v>1667</v>
      </c>
      <c r="C367">
        <v>2.27</v>
      </c>
      <c r="D367">
        <v>6.05</v>
      </c>
      <c r="E367">
        <v>4.87</v>
      </c>
      <c r="F367">
        <v>0.28000000000000003</v>
      </c>
      <c r="G367">
        <v>0.46</v>
      </c>
      <c r="H367" t="s">
        <v>22</v>
      </c>
      <c r="I367" t="s">
        <v>22</v>
      </c>
      <c r="J367">
        <v>2.9999999999999997E-4</v>
      </c>
      <c r="K367">
        <v>0.10730000000000001</v>
      </c>
      <c r="L367" s="1">
        <v>2.2699999999999999E-16</v>
      </c>
      <c r="M367" s="1">
        <v>3.5800000000000003E-14</v>
      </c>
      <c r="N367" t="s">
        <v>22</v>
      </c>
      <c r="O367" t="s">
        <v>1666</v>
      </c>
      <c r="P367" t="s">
        <v>1668</v>
      </c>
      <c r="Q367" t="s">
        <v>45</v>
      </c>
      <c r="R367" t="s">
        <v>40</v>
      </c>
      <c r="S367" t="s">
        <v>253</v>
      </c>
      <c r="T367">
        <v>89327819</v>
      </c>
      <c r="U367">
        <v>89340971</v>
      </c>
    </row>
    <row r="368" spans="1:21" x14ac:dyDescent="0.25">
      <c r="A368" t="s">
        <v>1608</v>
      </c>
      <c r="B368" t="s">
        <v>1610</v>
      </c>
      <c r="C368">
        <v>3.82</v>
      </c>
      <c r="D368">
        <v>8.0299999999999994</v>
      </c>
      <c r="E368">
        <v>6.1</v>
      </c>
      <c r="F368">
        <v>0.63</v>
      </c>
      <c r="G368">
        <v>0.08</v>
      </c>
      <c r="H368" t="s">
        <v>22</v>
      </c>
      <c r="I368" t="s">
        <v>22</v>
      </c>
      <c r="J368">
        <v>2.9999999999999997E-4</v>
      </c>
      <c r="K368">
        <v>9.0300000000000005E-2</v>
      </c>
      <c r="L368" s="1">
        <v>5.9499999999999999E-14</v>
      </c>
      <c r="M368" s="1">
        <v>4.0100000000000001E-12</v>
      </c>
      <c r="N368" t="s">
        <v>22</v>
      </c>
      <c r="O368" t="s">
        <v>1609</v>
      </c>
      <c r="P368" t="s">
        <v>1611</v>
      </c>
      <c r="Q368" t="s">
        <v>59</v>
      </c>
      <c r="R368" t="s">
        <v>40</v>
      </c>
      <c r="S368" t="s">
        <v>29</v>
      </c>
      <c r="T368">
        <v>102912897</v>
      </c>
      <c r="U368">
        <v>102945109</v>
      </c>
    </row>
    <row r="369" spans="1:21" x14ac:dyDescent="0.25">
      <c r="A369" t="s">
        <v>1716</v>
      </c>
      <c r="B369" t="s">
        <v>1718</v>
      </c>
      <c r="C369">
        <v>2.67</v>
      </c>
      <c r="D369">
        <v>7.49</v>
      </c>
      <c r="E369">
        <v>6.07</v>
      </c>
      <c r="F369">
        <v>0.28999999999999998</v>
      </c>
      <c r="G369">
        <v>0.43</v>
      </c>
      <c r="H369" t="s">
        <v>22</v>
      </c>
      <c r="I369" t="s">
        <v>22</v>
      </c>
      <c r="J369">
        <v>4.0000000000000002E-4</v>
      </c>
      <c r="K369">
        <v>0.1229</v>
      </c>
      <c r="L369" s="1">
        <v>3.34E-16</v>
      </c>
      <c r="M369" s="1">
        <v>4.98E-14</v>
      </c>
      <c r="N369" t="s">
        <v>22</v>
      </c>
      <c r="O369" t="s">
        <v>1717</v>
      </c>
      <c r="P369" t="s">
        <v>1719</v>
      </c>
      <c r="Q369" t="s">
        <v>112</v>
      </c>
      <c r="R369" t="s">
        <v>28</v>
      </c>
      <c r="S369" t="s">
        <v>29</v>
      </c>
      <c r="T369">
        <v>158124474</v>
      </c>
      <c r="U369">
        <v>158173318</v>
      </c>
    </row>
    <row r="370" spans="1:21" x14ac:dyDescent="0.25">
      <c r="A370" t="s">
        <v>649</v>
      </c>
      <c r="B370" t="s">
        <v>651</v>
      </c>
      <c r="C370">
        <v>7</v>
      </c>
      <c r="D370">
        <v>12.61</v>
      </c>
      <c r="E370">
        <v>9.8000000000000007</v>
      </c>
      <c r="F370">
        <v>0.41</v>
      </c>
      <c r="G370">
        <v>7.0000000000000007E-2</v>
      </c>
      <c r="H370" t="s">
        <v>22</v>
      </c>
      <c r="I370" t="s">
        <v>22</v>
      </c>
      <c r="J370" s="1">
        <v>2.29E-7</v>
      </c>
      <c r="K370">
        <v>2.0000000000000001E-4</v>
      </c>
      <c r="L370" s="1">
        <v>8.9000000000000003E-15</v>
      </c>
      <c r="M370" s="1">
        <v>8.0300000000000001E-13</v>
      </c>
      <c r="N370" t="s">
        <v>22</v>
      </c>
      <c r="O370" t="s">
        <v>650</v>
      </c>
      <c r="P370" t="s">
        <v>652</v>
      </c>
      <c r="Q370" t="s">
        <v>34</v>
      </c>
      <c r="R370" t="s">
        <v>40</v>
      </c>
      <c r="S370" t="s">
        <v>29</v>
      </c>
      <c r="T370">
        <v>172834220</v>
      </c>
      <c r="U370">
        <v>172952685</v>
      </c>
    </row>
    <row r="371" spans="1:21" x14ac:dyDescent="0.25">
      <c r="A371" t="s">
        <v>581</v>
      </c>
      <c r="B371" t="s">
        <v>583</v>
      </c>
      <c r="C371">
        <v>13.5</v>
      </c>
      <c r="D371">
        <v>9.68</v>
      </c>
      <c r="E371">
        <v>5.92</v>
      </c>
      <c r="F371">
        <v>1.02</v>
      </c>
      <c r="G371">
        <v>0.35</v>
      </c>
      <c r="H371" t="s">
        <v>22</v>
      </c>
      <c r="I371" t="s">
        <v>22</v>
      </c>
      <c r="J371" s="1">
        <v>7.5100000000000004E-8</v>
      </c>
      <c r="K371" s="1">
        <v>7.4099999999999999E-5</v>
      </c>
      <c r="L371" s="1">
        <v>4.1699999999999998E-17</v>
      </c>
      <c r="M371" s="1">
        <v>9.3499999999999993E-15</v>
      </c>
      <c r="N371" t="s">
        <v>22</v>
      </c>
      <c r="O371" t="s">
        <v>582</v>
      </c>
      <c r="P371" t="s">
        <v>584</v>
      </c>
      <c r="Q371" t="s">
        <v>27</v>
      </c>
      <c r="R371" t="s">
        <v>40</v>
      </c>
      <c r="S371" t="s">
        <v>29</v>
      </c>
      <c r="T371">
        <v>191678068</v>
      </c>
      <c r="U371">
        <v>191688522</v>
      </c>
    </row>
    <row r="372" spans="1:21" x14ac:dyDescent="0.25">
      <c r="A372" t="s">
        <v>4317</v>
      </c>
      <c r="B372" t="s">
        <v>4319</v>
      </c>
      <c r="C372">
        <v>3.02</v>
      </c>
      <c r="D372">
        <v>7.8</v>
      </c>
      <c r="E372">
        <v>6.2</v>
      </c>
      <c r="F372">
        <v>0.62</v>
      </c>
      <c r="G372">
        <v>0.19</v>
      </c>
      <c r="H372" t="s">
        <v>22</v>
      </c>
      <c r="I372" t="s">
        <v>22</v>
      </c>
      <c r="J372">
        <v>3.8300000000000001E-2</v>
      </c>
      <c r="K372">
        <v>0.99990000000000001</v>
      </c>
      <c r="L372" s="1">
        <v>1.39E-11</v>
      </c>
      <c r="M372" s="1">
        <v>4.4500000000000001E-10</v>
      </c>
      <c r="N372" t="s">
        <v>22</v>
      </c>
      <c r="O372" t="s">
        <v>4318</v>
      </c>
      <c r="P372" t="s">
        <v>4320</v>
      </c>
      <c r="Q372" t="s">
        <v>77</v>
      </c>
      <c r="R372" t="s">
        <v>28</v>
      </c>
      <c r="S372" t="s">
        <v>29</v>
      </c>
      <c r="T372">
        <v>187216085</v>
      </c>
      <c r="U372">
        <v>187292022</v>
      </c>
    </row>
    <row r="373" spans="1:21" x14ac:dyDescent="0.25">
      <c r="A373" t="s">
        <v>3088</v>
      </c>
      <c r="B373" t="s">
        <v>3090</v>
      </c>
      <c r="C373">
        <v>2.1</v>
      </c>
      <c r="D373">
        <v>5.94</v>
      </c>
      <c r="E373">
        <v>4.87</v>
      </c>
      <c r="F373">
        <v>0.33</v>
      </c>
      <c r="G373">
        <v>0.32</v>
      </c>
      <c r="H373" t="s">
        <v>22</v>
      </c>
      <c r="I373" t="s">
        <v>22</v>
      </c>
      <c r="J373">
        <v>7.4999999999999997E-3</v>
      </c>
      <c r="K373">
        <v>0.67190000000000005</v>
      </c>
      <c r="L373" s="1">
        <v>8.69E-10</v>
      </c>
      <c r="M373" s="1">
        <v>1.6499999999999999E-8</v>
      </c>
      <c r="N373" t="s">
        <v>22</v>
      </c>
      <c r="O373" t="s">
        <v>3089</v>
      </c>
      <c r="P373" t="s">
        <v>3091</v>
      </c>
      <c r="Q373" t="s">
        <v>139</v>
      </c>
      <c r="R373" t="s">
        <v>28</v>
      </c>
      <c r="S373" t="s">
        <v>29</v>
      </c>
      <c r="T373">
        <v>42902079</v>
      </c>
      <c r="U373">
        <v>42919563</v>
      </c>
    </row>
    <row r="374" spans="1:21" x14ac:dyDescent="0.25">
      <c r="A374" t="s">
        <v>553</v>
      </c>
      <c r="B374" t="s">
        <v>555</v>
      </c>
      <c r="C374">
        <v>8.86</v>
      </c>
      <c r="D374">
        <v>10.92</v>
      </c>
      <c r="E374">
        <v>7.77</v>
      </c>
      <c r="F374">
        <v>0.87</v>
      </c>
      <c r="G374">
        <v>0.11</v>
      </c>
      <c r="H374" t="s">
        <v>22</v>
      </c>
      <c r="I374" t="s">
        <v>22</v>
      </c>
      <c r="J374" s="1">
        <v>4.9600000000000001E-8</v>
      </c>
      <c r="K374" s="1">
        <v>5.1799999999999999E-5</v>
      </c>
      <c r="L374" s="1">
        <v>8.4599999999999997E-17</v>
      </c>
      <c r="M374" s="1">
        <v>1.6499999999999999E-14</v>
      </c>
      <c r="N374" t="s">
        <v>22</v>
      </c>
      <c r="O374" t="s">
        <v>554</v>
      </c>
      <c r="P374" t="s">
        <v>556</v>
      </c>
      <c r="Q374" t="s">
        <v>27</v>
      </c>
      <c r="R374" t="s">
        <v>28</v>
      </c>
      <c r="S374" t="s">
        <v>29</v>
      </c>
      <c r="T374">
        <v>187464230</v>
      </c>
      <c r="U374">
        <v>187565760</v>
      </c>
    </row>
    <row r="375" spans="1:21" x14ac:dyDescent="0.25">
      <c r="A375" t="s">
        <v>3427</v>
      </c>
      <c r="B375" t="s">
        <v>3429</v>
      </c>
      <c r="C375">
        <v>2.15</v>
      </c>
      <c r="D375">
        <v>7.39</v>
      </c>
      <c r="E375">
        <v>6.28</v>
      </c>
      <c r="F375">
        <v>0.45</v>
      </c>
      <c r="G375">
        <v>0.63</v>
      </c>
      <c r="H375" t="s">
        <v>22</v>
      </c>
      <c r="I375" t="s">
        <v>22</v>
      </c>
      <c r="J375">
        <v>1.2E-2</v>
      </c>
      <c r="K375">
        <v>0.79239999999999999</v>
      </c>
      <c r="L375" s="1">
        <v>8.6900000000000004E-15</v>
      </c>
      <c r="M375" s="1">
        <v>7.8599999999999998E-13</v>
      </c>
      <c r="N375" t="s">
        <v>22</v>
      </c>
      <c r="O375" t="s">
        <v>3428</v>
      </c>
      <c r="P375" t="s">
        <v>3430</v>
      </c>
      <c r="Q375" t="s">
        <v>50</v>
      </c>
      <c r="R375" t="s">
        <v>28</v>
      </c>
      <c r="S375" t="s">
        <v>29</v>
      </c>
      <c r="T375">
        <v>105019784</v>
      </c>
      <c r="U375">
        <v>105084577</v>
      </c>
    </row>
    <row r="376" spans="1:21" x14ac:dyDescent="0.25">
      <c r="A376" t="s">
        <v>1294</v>
      </c>
      <c r="B376" t="s">
        <v>1296</v>
      </c>
      <c r="C376">
        <v>2.39</v>
      </c>
      <c r="D376">
        <v>7.49</v>
      </c>
      <c r="E376">
        <v>6.24</v>
      </c>
      <c r="F376">
        <v>0.21</v>
      </c>
      <c r="G376">
        <v>0.14000000000000001</v>
      </c>
      <c r="H376" t="s">
        <v>22</v>
      </c>
      <c r="I376" t="s">
        <v>22</v>
      </c>
      <c r="J376" s="1">
        <v>8.7600000000000002E-5</v>
      </c>
      <c r="K376">
        <v>3.6900000000000002E-2</v>
      </c>
      <c r="L376" s="1">
        <v>3.4299999999999998E-17</v>
      </c>
      <c r="M376" s="1">
        <v>8.0000000000000006E-15</v>
      </c>
      <c r="N376" t="s">
        <v>22</v>
      </c>
      <c r="O376" t="s">
        <v>1295</v>
      </c>
      <c r="P376" t="s">
        <v>1297</v>
      </c>
      <c r="Q376" t="s">
        <v>45</v>
      </c>
      <c r="R376" t="s">
        <v>28</v>
      </c>
      <c r="S376" t="s">
        <v>29</v>
      </c>
      <c r="T376">
        <v>13277796</v>
      </c>
      <c r="U376">
        <v>13302412</v>
      </c>
    </row>
    <row r="377" spans="1:21" x14ac:dyDescent="0.25">
      <c r="A377" t="s">
        <v>2946</v>
      </c>
      <c r="B377" t="s">
        <v>2948</v>
      </c>
      <c r="C377">
        <v>2.69</v>
      </c>
      <c r="D377">
        <v>10.83</v>
      </c>
      <c r="E377">
        <v>9.41</v>
      </c>
      <c r="F377">
        <v>0.64</v>
      </c>
      <c r="G377">
        <v>0.16</v>
      </c>
      <c r="H377" t="s">
        <v>22</v>
      </c>
      <c r="I377" t="s">
        <v>22</v>
      </c>
      <c r="J377">
        <v>5.7999999999999996E-3</v>
      </c>
      <c r="K377">
        <v>0.59599999999999997</v>
      </c>
      <c r="L377" s="1">
        <v>9.3700000000000007E-12</v>
      </c>
      <c r="M377" s="1">
        <v>3.1699999999999999E-10</v>
      </c>
      <c r="N377" t="s">
        <v>22</v>
      </c>
      <c r="O377" t="s">
        <v>2947</v>
      </c>
      <c r="P377" t="s">
        <v>2949</v>
      </c>
      <c r="Q377" t="s">
        <v>130</v>
      </c>
      <c r="R377" t="s">
        <v>40</v>
      </c>
      <c r="S377" t="s">
        <v>29</v>
      </c>
      <c r="T377">
        <v>37681673</v>
      </c>
      <c r="U377">
        <v>37776556</v>
      </c>
    </row>
    <row r="378" spans="1:21" x14ac:dyDescent="0.25">
      <c r="A378" t="s">
        <v>196</v>
      </c>
      <c r="B378" t="s">
        <v>198</v>
      </c>
      <c r="C378">
        <v>10.54</v>
      </c>
      <c r="D378">
        <v>9.59</v>
      </c>
      <c r="E378">
        <v>6.19</v>
      </c>
      <c r="F378">
        <v>0.36</v>
      </c>
      <c r="G378">
        <v>0.2</v>
      </c>
      <c r="H378" t="s">
        <v>22</v>
      </c>
      <c r="I378" t="s">
        <v>22</v>
      </c>
      <c r="J378" s="1">
        <v>4.87E-12</v>
      </c>
      <c r="K378" s="1">
        <v>1.7E-8</v>
      </c>
      <c r="L378" s="1">
        <v>1.39E-21</v>
      </c>
      <c r="M378" s="1">
        <v>1.1999999999999999E-17</v>
      </c>
      <c r="N378" t="s">
        <v>22</v>
      </c>
      <c r="O378" t="s">
        <v>197</v>
      </c>
      <c r="P378" t="s">
        <v>199</v>
      </c>
      <c r="Q378" t="s">
        <v>27</v>
      </c>
      <c r="R378" t="s">
        <v>28</v>
      </c>
      <c r="S378" t="s">
        <v>29</v>
      </c>
      <c r="T378">
        <v>55816695</v>
      </c>
      <c r="U378">
        <v>55924163</v>
      </c>
    </row>
    <row r="379" spans="1:21" x14ac:dyDescent="0.25">
      <c r="A379" t="s">
        <v>2851</v>
      </c>
      <c r="B379" t="s">
        <v>2853</v>
      </c>
      <c r="C379">
        <v>2.0499999999999998</v>
      </c>
      <c r="D379">
        <v>15.45</v>
      </c>
      <c r="E379">
        <v>14.41</v>
      </c>
      <c r="F379">
        <v>0.23</v>
      </c>
      <c r="G379">
        <v>0.28000000000000003</v>
      </c>
      <c r="H379" t="s">
        <v>22</v>
      </c>
      <c r="I379" t="s">
        <v>22</v>
      </c>
      <c r="J379">
        <v>5.1000000000000004E-3</v>
      </c>
      <c r="K379">
        <v>0.56899999999999995</v>
      </c>
      <c r="L379" s="1">
        <v>6.3500000000000002E-20</v>
      </c>
      <c r="M379" s="1">
        <v>8.89E-17</v>
      </c>
      <c r="N379" t="s">
        <v>22</v>
      </c>
      <c r="O379" t="s">
        <v>2852</v>
      </c>
      <c r="P379" t="s">
        <v>2854</v>
      </c>
      <c r="Q379" t="s">
        <v>59</v>
      </c>
      <c r="R379" t="s">
        <v>28</v>
      </c>
      <c r="S379" t="s">
        <v>29</v>
      </c>
      <c r="T379">
        <v>36852906</v>
      </c>
      <c r="U379">
        <v>37449326</v>
      </c>
    </row>
    <row r="380" spans="1:21" x14ac:dyDescent="0.25">
      <c r="A380" t="s">
        <v>2620</v>
      </c>
      <c r="B380" t="s">
        <v>2622</v>
      </c>
      <c r="C380">
        <v>2.1800000000000002</v>
      </c>
      <c r="D380">
        <v>11.61</v>
      </c>
      <c r="E380">
        <v>10.49</v>
      </c>
      <c r="F380">
        <v>0.61</v>
      </c>
      <c r="G380">
        <v>0.24</v>
      </c>
      <c r="H380" t="s">
        <v>22</v>
      </c>
      <c r="I380" t="s">
        <v>22</v>
      </c>
      <c r="J380">
        <v>3.5000000000000001E-3</v>
      </c>
      <c r="K380">
        <v>0.47410000000000002</v>
      </c>
      <c r="L380" s="1">
        <v>2.2499999999999999E-14</v>
      </c>
      <c r="M380" s="1">
        <v>1.7699999999999999E-12</v>
      </c>
      <c r="N380" t="s">
        <v>22</v>
      </c>
      <c r="O380" t="s">
        <v>2621</v>
      </c>
      <c r="P380" t="s">
        <v>2623</v>
      </c>
      <c r="Q380" t="s">
        <v>39</v>
      </c>
      <c r="R380" t="s">
        <v>40</v>
      </c>
      <c r="S380" t="s">
        <v>29</v>
      </c>
      <c r="T380">
        <v>832843</v>
      </c>
      <c r="U380">
        <v>839831</v>
      </c>
    </row>
    <row r="381" spans="1:21" x14ac:dyDescent="0.25">
      <c r="A381" t="s">
        <v>433</v>
      </c>
      <c r="B381" t="s">
        <v>435</v>
      </c>
      <c r="C381">
        <v>8.52</v>
      </c>
      <c r="D381">
        <v>9.7899999999999991</v>
      </c>
      <c r="E381">
        <v>6.7</v>
      </c>
      <c r="F381">
        <v>0.52</v>
      </c>
      <c r="G381">
        <v>0.23</v>
      </c>
      <c r="H381" t="s">
        <v>22</v>
      </c>
      <c r="I381" t="s">
        <v>22</v>
      </c>
      <c r="J381" s="1">
        <v>7.1399999999999997E-9</v>
      </c>
      <c r="K381" s="1">
        <v>9.7899999999999994E-6</v>
      </c>
      <c r="L381" s="1">
        <v>4.5699999999999996E-19</v>
      </c>
      <c r="M381" s="1">
        <v>3.1499999999999999E-16</v>
      </c>
      <c r="N381" t="s">
        <v>22</v>
      </c>
      <c r="O381" t="s">
        <v>434</v>
      </c>
      <c r="P381" t="s">
        <v>436</v>
      </c>
      <c r="Q381" t="s">
        <v>27</v>
      </c>
      <c r="R381" t="s">
        <v>28</v>
      </c>
      <c r="S381" t="s">
        <v>29</v>
      </c>
      <c r="T381">
        <v>105357712</v>
      </c>
      <c r="U381">
        <v>105438773</v>
      </c>
    </row>
    <row r="382" spans="1:21" x14ac:dyDescent="0.25">
      <c r="A382" t="s">
        <v>750</v>
      </c>
      <c r="B382" t="s">
        <v>752</v>
      </c>
      <c r="C382">
        <v>3.97</v>
      </c>
      <c r="D382">
        <v>8.14</v>
      </c>
      <c r="E382">
        <v>6.15</v>
      </c>
      <c r="F382">
        <v>0.18</v>
      </c>
      <c r="G382">
        <v>0.21</v>
      </c>
      <c r="H382" t="s">
        <v>22</v>
      </c>
      <c r="I382" t="s">
        <v>22</v>
      </c>
      <c r="J382" s="1">
        <v>6.6899999999999997E-7</v>
      </c>
      <c r="K382">
        <v>5.0000000000000001E-4</v>
      </c>
      <c r="L382" s="1">
        <v>1.49E-18</v>
      </c>
      <c r="M382" s="1">
        <v>7.1100000000000002E-16</v>
      </c>
      <c r="N382" t="s">
        <v>22</v>
      </c>
      <c r="O382" t="s">
        <v>751</v>
      </c>
      <c r="P382" t="s">
        <v>753</v>
      </c>
      <c r="Q382" t="s">
        <v>323</v>
      </c>
      <c r="R382" t="s">
        <v>40</v>
      </c>
      <c r="S382" t="s">
        <v>253</v>
      </c>
      <c r="T382">
        <v>7579467</v>
      </c>
      <c r="U382">
        <v>7582113</v>
      </c>
    </row>
    <row r="383" spans="1:21" x14ac:dyDescent="0.25">
      <c r="A383" t="s">
        <v>1575</v>
      </c>
      <c r="B383" t="s">
        <v>1577</v>
      </c>
      <c r="C383">
        <v>-2.29</v>
      </c>
      <c r="D383">
        <v>5.21</v>
      </c>
      <c r="E383">
        <v>6.41</v>
      </c>
      <c r="F383">
        <v>0.36</v>
      </c>
      <c r="G383">
        <v>0.2</v>
      </c>
      <c r="H383" t="s">
        <v>22</v>
      </c>
      <c r="I383" t="s">
        <v>22</v>
      </c>
      <c r="J383">
        <v>2.0000000000000001E-4</v>
      </c>
      <c r="K383">
        <v>7.8E-2</v>
      </c>
      <c r="L383" s="1">
        <v>5.8500000000000003E-9</v>
      </c>
      <c r="M383" s="1">
        <v>8.7699999999999998E-8</v>
      </c>
      <c r="N383" t="s">
        <v>22</v>
      </c>
      <c r="O383" t="s">
        <v>1576</v>
      </c>
      <c r="P383" t="s">
        <v>1578</v>
      </c>
      <c r="Q383" t="s">
        <v>77</v>
      </c>
      <c r="R383" t="s">
        <v>28</v>
      </c>
      <c r="S383" t="s">
        <v>29</v>
      </c>
      <c r="T383">
        <v>161344792</v>
      </c>
      <c r="U383">
        <v>161372880</v>
      </c>
    </row>
    <row r="384" spans="1:21" x14ac:dyDescent="0.25">
      <c r="A384" t="s">
        <v>2989</v>
      </c>
      <c r="B384" t="s">
        <v>2991</v>
      </c>
      <c r="C384">
        <v>2.42</v>
      </c>
      <c r="D384">
        <v>5.31</v>
      </c>
      <c r="E384">
        <v>4.03</v>
      </c>
      <c r="F384">
        <v>0.3</v>
      </c>
      <c r="G384">
        <v>0.26</v>
      </c>
      <c r="H384" t="s">
        <v>22</v>
      </c>
      <c r="I384" t="s">
        <v>23</v>
      </c>
      <c r="J384">
        <v>6.4999999999999997E-3</v>
      </c>
      <c r="K384">
        <v>0.62980000000000003</v>
      </c>
      <c r="L384" s="1">
        <v>1.9399999999999998E-12</v>
      </c>
      <c r="M384" s="1">
        <v>8.0500000000000006E-11</v>
      </c>
      <c r="N384" t="s">
        <v>23</v>
      </c>
      <c r="O384" t="s">
        <v>2990</v>
      </c>
      <c r="P384" t="s">
        <v>2992</v>
      </c>
      <c r="Q384" t="s">
        <v>580</v>
      </c>
      <c r="R384" t="s">
        <v>40</v>
      </c>
      <c r="S384" t="s">
        <v>29</v>
      </c>
      <c r="T384">
        <v>63752935</v>
      </c>
      <c r="U384">
        <v>63805376</v>
      </c>
    </row>
    <row r="385" spans="1:21" x14ac:dyDescent="0.25">
      <c r="A385" t="s">
        <v>2707</v>
      </c>
      <c r="B385" t="s">
        <v>2709</v>
      </c>
      <c r="C385">
        <v>2.5</v>
      </c>
      <c r="D385">
        <v>5.52</v>
      </c>
      <c r="E385">
        <v>4.2</v>
      </c>
      <c r="F385">
        <v>0.8</v>
      </c>
      <c r="G385">
        <v>0.24</v>
      </c>
      <c r="H385" t="s">
        <v>22</v>
      </c>
      <c r="I385" t="s">
        <v>23</v>
      </c>
      <c r="J385">
        <v>4.0000000000000001E-3</v>
      </c>
      <c r="K385">
        <v>0.51129999999999998</v>
      </c>
      <c r="L385" s="1">
        <v>2.6099999999999998E-15</v>
      </c>
      <c r="M385" s="1">
        <v>2.7900000000000002E-13</v>
      </c>
      <c r="N385" t="s">
        <v>23</v>
      </c>
      <c r="O385" t="s">
        <v>2708</v>
      </c>
      <c r="P385" t="s">
        <v>2710</v>
      </c>
      <c r="Q385" t="s">
        <v>59</v>
      </c>
      <c r="R385" t="s">
        <v>40</v>
      </c>
      <c r="S385" t="s">
        <v>29</v>
      </c>
      <c r="T385">
        <v>90167590</v>
      </c>
      <c r="U385">
        <v>90238137</v>
      </c>
    </row>
    <row r="386" spans="1:21" x14ac:dyDescent="0.25">
      <c r="A386" t="s">
        <v>1451</v>
      </c>
      <c r="B386" t="s">
        <v>1453</v>
      </c>
      <c r="C386">
        <v>2.04</v>
      </c>
      <c r="D386">
        <v>7.06</v>
      </c>
      <c r="E386">
        <v>6.03</v>
      </c>
      <c r="F386">
        <v>0.6</v>
      </c>
      <c r="G386">
        <v>0.27</v>
      </c>
      <c r="H386" t="s">
        <v>22</v>
      </c>
      <c r="I386" t="s">
        <v>22</v>
      </c>
      <c r="J386">
        <v>2.0000000000000001E-4</v>
      </c>
      <c r="K386">
        <v>6.1800000000000001E-2</v>
      </c>
      <c r="L386" s="1">
        <v>8.8300000000000003E-15</v>
      </c>
      <c r="M386" s="1">
        <v>7.9800000000000003E-13</v>
      </c>
      <c r="N386" t="s">
        <v>22</v>
      </c>
      <c r="O386" t="s">
        <v>1452</v>
      </c>
      <c r="P386" t="s">
        <v>1454</v>
      </c>
      <c r="Q386" t="s">
        <v>323</v>
      </c>
      <c r="R386" t="s">
        <v>40</v>
      </c>
      <c r="S386" t="s">
        <v>29</v>
      </c>
      <c r="T386">
        <v>82228397</v>
      </c>
      <c r="U386">
        <v>82261129</v>
      </c>
    </row>
    <row r="387" spans="1:21" x14ac:dyDescent="0.25">
      <c r="A387" t="s">
        <v>2525</v>
      </c>
      <c r="B387" t="s">
        <v>2527</v>
      </c>
      <c r="C387">
        <v>2.61</v>
      </c>
      <c r="D387">
        <v>8.14</v>
      </c>
      <c r="E387">
        <v>6.75</v>
      </c>
      <c r="F387">
        <v>0.31</v>
      </c>
      <c r="G387">
        <v>0.42</v>
      </c>
      <c r="H387" t="s">
        <v>22</v>
      </c>
      <c r="I387" t="s">
        <v>22</v>
      </c>
      <c r="J387">
        <v>3.0999999999999999E-3</v>
      </c>
      <c r="K387">
        <v>0.44779999999999998</v>
      </c>
      <c r="L387" s="1">
        <v>3.4399999999999997E-14</v>
      </c>
      <c r="M387" s="1">
        <v>2.5400000000000001E-12</v>
      </c>
      <c r="N387" t="s">
        <v>22</v>
      </c>
      <c r="O387" t="s">
        <v>2526</v>
      </c>
      <c r="P387" t="s">
        <v>2528</v>
      </c>
      <c r="Q387" t="s">
        <v>204</v>
      </c>
      <c r="R387" t="s">
        <v>40</v>
      </c>
      <c r="S387" t="s">
        <v>29</v>
      </c>
      <c r="T387">
        <v>31471585</v>
      </c>
      <c r="U387">
        <v>31477960</v>
      </c>
    </row>
    <row r="388" spans="1:21" x14ac:dyDescent="0.25">
      <c r="A388" t="s">
        <v>572</v>
      </c>
      <c r="B388" t="s">
        <v>574</v>
      </c>
      <c r="C388">
        <v>11.36</v>
      </c>
      <c r="D388">
        <v>9.23</v>
      </c>
      <c r="E388">
        <v>5.72</v>
      </c>
      <c r="F388">
        <v>0.43</v>
      </c>
      <c r="G388">
        <v>0.09</v>
      </c>
      <c r="H388" t="s">
        <v>22</v>
      </c>
      <c r="I388" t="s">
        <v>22</v>
      </c>
      <c r="J388" s="1">
        <v>6.2699999999999999E-8</v>
      </c>
      <c r="K388" s="1">
        <v>6.3E-5</v>
      </c>
      <c r="L388" s="1">
        <v>2.9299999999999998E-16</v>
      </c>
      <c r="M388" s="1">
        <v>4.4900000000000003E-14</v>
      </c>
      <c r="N388" t="s">
        <v>22</v>
      </c>
      <c r="O388" t="s">
        <v>573</v>
      </c>
      <c r="P388" t="s">
        <v>575</v>
      </c>
      <c r="Q388" t="s">
        <v>77</v>
      </c>
      <c r="R388" t="s">
        <v>28</v>
      </c>
      <c r="S388" t="s">
        <v>29</v>
      </c>
      <c r="T388">
        <v>99830141</v>
      </c>
      <c r="U388">
        <v>100114513</v>
      </c>
    </row>
    <row r="389" spans="1:21" x14ac:dyDescent="0.25">
      <c r="A389" t="s">
        <v>1786</v>
      </c>
      <c r="B389" t="s">
        <v>1788</v>
      </c>
      <c r="C389">
        <v>2.34</v>
      </c>
      <c r="D389">
        <v>10.53</v>
      </c>
      <c r="E389">
        <v>9.3000000000000007</v>
      </c>
      <c r="F389">
        <v>0.21</v>
      </c>
      <c r="G389">
        <v>0.12</v>
      </c>
      <c r="H389" t="s">
        <v>22</v>
      </c>
      <c r="I389" t="s">
        <v>22</v>
      </c>
      <c r="J389">
        <v>5.0000000000000001E-4</v>
      </c>
      <c r="K389">
        <v>0.14729999999999999</v>
      </c>
      <c r="L389" s="1">
        <v>1.4100000000000001E-13</v>
      </c>
      <c r="M389" s="1">
        <v>8.4999999999999997E-12</v>
      </c>
      <c r="N389" t="s">
        <v>22</v>
      </c>
      <c r="O389" t="s">
        <v>1787</v>
      </c>
      <c r="P389" t="s">
        <v>1789</v>
      </c>
      <c r="Q389" t="s">
        <v>336</v>
      </c>
      <c r="R389" t="s">
        <v>40</v>
      </c>
      <c r="S389" t="s">
        <v>29</v>
      </c>
      <c r="T389">
        <v>51489100</v>
      </c>
      <c r="U389">
        <v>51730727</v>
      </c>
    </row>
    <row r="390" spans="1:21" x14ac:dyDescent="0.25">
      <c r="A390" t="s">
        <v>2825</v>
      </c>
      <c r="B390" t="s">
        <v>2827</v>
      </c>
      <c r="C390">
        <v>2.41</v>
      </c>
      <c r="D390">
        <v>8.64</v>
      </c>
      <c r="E390">
        <v>7.37</v>
      </c>
      <c r="F390">
        <v>0.22</v>
      </c>
      <c r="G390">
        <v>0.2</v>
      </c>
      <c r="H390" t="s">
        <v>22</v>
      </c>
      <c r="I390" t="s">
        <v>22</v>
      </c>
      <c r="J390">
        <v>4.8999999999999998E-3</v>
      </c>
      <c r="K390">
        <v>0.55520000000000003</v>
      </c>
      <c r="L390" s="1">
        <v>9.9099999999999993E-16</v>
      </c>
      <c r="M390" s="1">
        <v>1.24E-13</v>
      </c>
      <c r="N390" t="s">
        <v>22</v>
      </c>
      <c r="O390" t="s">
        <v>2826</v>
      </c>
      <c r="P390" t="s">
        <v>2828</v>
      </c>
      <c r="Q390" t="s">
        <v>204</v>
      </c>
      <c r="R390" t="s">
        <v>28</v>
      </c>
      <c r="S390" t="s">
        <v>29</v>
      </c>
      <c r="T390">
        <v>28532708</v>
      </c>
      <c r="U390">
        <v>28539174</v>
      </c>
    </row>
    <row r="391" spans="1:21" x14ac:dyDescent="0.25">
      <c r="A391" t="s">
        <v>1559</v>
      </c>
      <c r="B391" t="s">
        <v>1561</v>
      </c>
      <c r="C391">
        <v>2.37</v>
      </c>
      <c r="D391">
        <v>8.41</v>
      </c>
      <c r="E391">
        <v>7.17</v>
      </c>
      <c r="F391">
        <v>0.39</v>
      </c>
      <c r="G391">
        <v>0.13</v>
      </c>
      <c r="H391" t="s">
        <v>22</v>
      </c>
      <c r="I391" t="s">
        <v>22</v>
      </c>
      <c r="J391">
        <v>2.0000000000000001E-4</v>
      </c>
      <c r="K391">
        <v>7.1499999999999994E-2</v>
      </c>
      <c r="L391" s="1">
        <v>1.05E-17</v>
      </c>
      <c r="M391" s="1">
        <v>3.11E-15</v>
      </c>
      <c r="N391" t="s">
        <v>22</v>
      </c>
      <c r="O391" t="s">
        <v>1560</v>
      </c>
      <c r="P391" t="s">
        <v>1562</v>
      </c>
      <c r="Q391" t="s">
        <v>82</v>
      </c>
      <c r="R391" t="s">
        <v>28</v>
      </c>
      <c r="S391" t="s">
        <v>29</v>
      </c>
      <c r="T391">
        <v>17613678</v>
      </c>
      <c r="U391">
        <v>17682295</v>
      </c>
    </row>
    <row r="392" spans="1:21" x14ac:dyDescent="0.25">
      <c r="A392" t="s">
        <v>259</v>
      </c>
      <c r="B392" t="s">
        <v>261</v>
      </c>
      <c r="C392">
        <v>12.9</v>
      </c>
      <c r="D392">
        <v>11.63</v>
      </c>
      <c r="E392">
        <v>7.94</v>
      </c>
      <c r="F392">
        <v>0.71</v>
      </c>
      <c r="G392">
        <v>0.2</v>
      </c>
      <c r="H392" t="s">
        <v>22</v>
      </c>
      <c r="I392" t="s">
        <v>22</v>
      </c>
      <c r="J392" s="1">
        <v>1.35E-10</v>
      </c>
      <c r="K392" s="1">
        <v>3.3200000000000001E-7</v>
      </c>
      <c r="L392" s="1">
        <v>1.63E-18</v>
      </c>
      <c r="M392" s="1">
        <v>7.7100000000000001E-16</v>
      </c>
      <c r="N392" t="s">
        <v>22</v>
      </c>
      <c r="O392" t="s">
        <v>260</v>
      </c>
      <c r="P392" t="s">
        <v>262</v>
      </c>
      <c r="Q392" t="s">
        <v>258</v>
      </c>
      <c r="R392" t="s">
        <v>28</v>
      </c>
      <c r="S392" t="s">
        <v>29</v>
      </c>
      <c r="T392">
        <v>112701106</v>
      </c>
      <c r="U392">
        <v>112707434</v>
      </c>
    </row>
    <row r="393" spans="1:21" x14ac:dyDescent="0.25">
      <c r="A393" t="s">
        <v>2656</v>
      </c>
      <c r="B393" t="s">
        <v>2658</v>
      </c>
      <c r="C393">
        <v>3.32</v>
      </c>
      <c r="D393">
        <v>6.76</v>
      </c>
      <c r="E393">
        <v>5.0199999999999996</v>
      </c>
      <c r="F393">
        <v>0.47</v>
      </c>
      <c r="G393">
        <v>0.04</v>
      </c>
      <c r="H393" t="s">
        <v>22</v>
      </c>
      <c r="I393" t="s">
        <v>22</v>
      </c>
      <c r="J393">
        <v>3.5999999999999999E-3</v>
      </c>
      <c r="K393">
        <v>0.48380000000000001</v>
      </c>
      <c r="L393" s="1">
        <v>7.1E-14</v>
      </c>
      <c r="M393" s="1">
        <v>4.6899999999999996E-12</v>
      </c>
      <c r="N393" t="s">
        <v>22</v>
      </c>
      <c r="O393" t="s">
        <v>2657</v>
      </c>
      <c r="P393" t="s">
        <v>2659</v>
      </c>
      <c r="Q393" t="s">
        <v>258</v>
      </c>
      <c r="R393" t="s">
        <v>40</v>
      </c>
      <c r="S393" t="s">
        <v>29</v>
      </c>
      <c r="T393">
        <v>100719640</v>
      </c>
      <c r="U393">
        <v>100739046</v>
      </c>
    </row>
    <row r="394" spans="1:21" x14ac:dyDescent="0.25">
      <c r="A394" t="s">
        <v>1131</v>
      </c>
      <c r="B394" t="s">
        <v>1133</v>
      </c>
      <c r="C394">
        <v>3.3</v>
      </c>
      <c r="D394">
        <v>8.36</v>
      </c>
      <c r="E394">
        <v>6.64</v>
      </c>
      <c r="F394">
        <v>1.19</v>
      </c>
      <c r="G394">
        <v>0.55000000000000004</v>
      </c>
      <c r="H394" t="s">
        <v>22</v>
      </c>
      <c r="I394" t="s">
        <v>22</v>
      </c>
      <c r="J394" s="1">
        <v>3.3099999999999998E-5</v>
      </c>
      <c r="K394">
        <v>1.61E-2</v>
      </c>
      <c r="L394">
        <v>2.9999999999999997E-4</v>
      </c>
      <c r="M394">
        <v>1.2999999999999999E-3</v>
      </c>
      <c r="N394" t="s">
        <v>22</v>
      </c>
      <c r="O394" t="s">
        <v>1132</v>
      </c>
      <c r="P394" t="s">
        <v>1134</v>
      </c>
      <c r="Q394" t="s">
        <v>323</v>
      </c>
      <c r="R394" t="s">
        <v>28</v>
      </c>
      <c r="S394" t="s">
        <v>29</v>
      </c>
      <c r="T394">
        <v>43527843</v>
      </c>
      <c r="U394">
        <v>43579620</v>
      </c>
    </row>
    <row r="395" spans="1:21" x14ac:dyDescent="0.25">
      <c r="A395" t="s">
        <v>3387</v>
      </c>
      <c r="B395" t="s">
        <v>3389</v>
      </c>
      <c r="C395">
        <v>2.39</v>
      </c>
      <c r="D395">
        <v>8.6300000000000008</v>
      </c>
      <c r="E395">
        <v>7.37</v>
      </c>
      <c r="F395">
        <v>0.31</v>
      </c>
      <c r="G395">
        <v>0.73</v>
      </c>
      <c r="H395" t="s">
        <v>22</v>
      </c>
      <c r="I395" t="s">
        <v>22</v>
      </c>
      <c r="J395">
        <v>1.1599999999999999E-2</v>
      </c>
      <c r="K395">
        <v>0.78810000000000002</v>
      </c>
      <c r="L395" s="1">
        <v>1.8199999999999999E-10</v>
      </c>
      <c r="M395" s="1">
        <v>4.1599999999999997E-9</v>
      </c>
      <c r="N395" t="s">
        <v>22</v>
      </c>
      <c r="O395" t="s">
        <v>3388</v>
      </c>
      <c r="P395" t="s">
        <v>3390</v>
      </c>
      <c r="Q395" t="s">
        <v>27</v>
      </c>
      <c r="R395" t="s">
        <v>40</v>
      </c>
      <c r="S395" t="s">
        <v>29</v>
      </c>
      <c r="T395">
        <v>201233443</v>
      </c>
      <c r="U395">
        <v>201287711</v>
      </c>
    </row>
    <row r="396" spans="1:21" x14ac:dyDescent="0.25">
      <c r="A396" t="s">
        <v>437</v>
      </c>
      <c r="B396" t="s">
        <v>439</v>
      </c>
      <c r="C396">
        <v>4.0999999999999996</v>
      </c>
      <c r="D396">
        <v>5.81</v>
      </c>
      <c r="E396">
        <v>3.77</v>
      </c>
      <c r="F396">
        <v>0.31</v>
      </c>
      <c r="G396">
        <v>0.15</v>
      </c>
      <c r="H396" t="s">
        <v>22</v>
      </c>
      <c r="I396" t="s">
        <v>23</v>
      </c>
      <c r="J396" s="1">
        <v>8.2200000000000002E-9</v>
      </c>
      <c r="K396" s="1">
        <v>1.11E-5</v>
      </c>
      <c r="L396" s="1">
        <v>1.4199999999999999E-20</v>
      </c>
      <c r="M396" s="1">
        <v>3.8600000000000001E-17</v>
      </c>
      <c r="N396" t="s">
        <v>23</v>
      </c>
      <c r="O396" t="s">
        <v>438</v>
      </c>
      <c r="P396" t="s">
        <v>440</v>
      </c>
      <c r="Q396" t="s">
        <v>27</v>
      </c>
      <c r="R396" t="s">
        <v>40</v>
      </c>
      <c r="S396" t="s">
        <v>29</v>
      </c>
      <c r="T396">
        <v>230415942</v>
      </c>
      <c r="U396">
        <v>230545602</v>
      </c>
    </row>
    <row r="397" spans="1:21" x14ac:dyDescent="0.25">
      <c r="A397" t="s">
        <v>3130</v>
      </c>
      <c r="B397" t="s">
        <v>3132</v>
      </c>
      <c r="C397">
        <v>2.17</v>
      </c>
      <c r="D397">
        <v>12.24</v>
      </c>
      <c r="E397">
        <v>11.12</v>
      </c>
      <c r="F397">
        <v>0.44</v>
      </c>
      <c r="G397">
        <v>0.18</v>
      </c>
      <c r="H397" t="s">
        <v>22</v>
      </c>
      <c r="I397" t="s">
        <v>22</v>
      </c>
      <c r="J397">
        <v>7.7999999999999996E-3</v>
      </c>
      <c r="K397">
        <v>0.68120000000000003</v>
      </c>
      <c r="L397" s="1">
        <v>5.6099999999999999E-11</v>
      </c>
      <c r="M397" s="1">
        <v>1.5E-9</v>
      </c>
      <c r="N397" t="s">
        <v>22</v>
      </c>
      <c r="O397" t="s">
        <v>3131</v>
      </c>
      <c r="P397" t="s">
        <v>3133</v>
      </c>
      <c r="Q397" t="s">
        <v>77</v>
      </c>
      <c r="R397" t="s">
        <v>40</v>
      </c>
      <c r="S397" t="s">
        <v>29</v>
      </c>
      <c r="T397">
        <v>141324213</v>
      </c>
      <c r="U397">
        <v>141449792</v>
      </c>
    </row>
    <row r="398" spans="1:21" x14ac:dyDescent="0.25">
      <c r="A398" t="s">
        <v>2311</v>
      </c>
      <c r="B398" t="s">
        <v>2313</v>
      </c>
      <c r="C398">
        <v>2.4900000000000002</v>
      </c>
      <c r="D398">
        <v>4.7699999999999996</v>
      </c>
      <c r="E398">
        <v>3.46</v>
      </c>
      <c r="F398">
        <v>0.51</v>
      </c>
      <c r="G398">
        <v>0.5</v>
      </c>
      <c r="H398" t="s">
        <v>22</v>
      </c>
      <c r="I398" t="s">
        <v>23</v>
      </c>
      <c r="J398">
        <v>2E-3</v>
      </c>
      <c r="K398">
        <v>0.36180000000000001</v>
      </c>
      <c r="L398" s="1">
        <v>2.1900000000000001E-16</v>
      </c>
      <c r="M398" s="1">
        <v>3.4800000000000001E-14</v>
      </c>
      <c r="N398" t="s">
        <v>23</v>
      </c>
      <c r="O398" t="s">
        <v>2312</v>
      </c>
      <c r="P398" t="s">
        <v>2314</v>
      </c>
      <c r="Q398" t="s">
        <v>77</v>
      </c>
      <c r="R398" t="s">
        <v>40</v>
      </c>
      <c r="S398" t="s">
        <v>29</v>
      </c>
      <c r="T398">
        <v>138347648</v>
      </c>
      <c r="U398">
        <v>138405535</v>
      </c>
    </row>
    <row r="399" spans="1:21" x14ac:dyDescent="0.25">
      <c r="A399" t="s">
        <v>3896</v>
      </c>
      <c r="B399" t="s">
        <v>3898</v>
      </c>
      <c r="C399">
        <v>3.51</v>
      </c>
      <c r="D399">
        <v>6.41</v>
      </c>
      <c r="E399">
        <v>4.5999999999999996</v>
      </c>
      <c r="F399">
        <v>0.52</v>
      </c>
      <c r="G399">
        <v>0.43</v>
      </c>
      <c r="H399" t="s">
        <v>22</v>
      </c>
      <c r="I399" t="s">
        <v>23</v>
      </c>
      <c r="J399">
        <v>2.1299999999999999E-2</v>
      </c>
      <c r="K399">
        <v>0.93830000000000002</v>
      </c>
      <c r="L399" s="1">
        <v>4.0000000000000002E-9</v>
      </c>
      <c r="M399" s="1">
        <v>6.3100000000000003E-8</v>
      </c>
      <c r="N399" t="s">
        <v>23</v>
      </c>
      <c r="O399" t="s">
        <v>3897</v>
      </c>
      <c r="P399" t="s">
        <v>3899</v>
      </c>
      <c r="Q399" t="s">
        <v>34</v>
      </c>
      <c r="R399" t="s">
        <v>28</v>
      </c>
      <c r="S399" t="s">
        <v>29</v>
      </c>
      <c r="T399">
        <v>42799880</v>
      </c>
      <c r="U399">
        <v>42887392</v>
      </c>
    </row>
    <row r="400" spans="1:21" x14ac:dyDescent="0.25">
      <c r="A400" t="s">
        <v>1727</v>
      </c>
      <c r="B400" t="s">
        <v>1729</v>
      </c>
      <c r="C400">
        <v>4.54</v>
      </c>
      <c r="D400">
        <v>8.02</v>
      </c>
      <c r="E400">
        <v>5.83</v>
      </c>
      <c r="F400">
        <v>1.42</v>
      </c>
      <c r="G400">
        <v>0.5</v>
      </c>
      <c r="H400" t="s">
        <v>22</v>
      </c>
      <c r="I400" t="s">
        <v>22</v>
      </c>
      <c r="J400">
        <v>4.0000000000000002E-4</v>
      </c>
      <c r="K400">
        <v>0.1232</v>
      </c>
      <c r="L400" s="1">
        <v>2.1100000000000001E-12</v>
      </c>
      <c r="M400" s="1">
        <v>8.6499999999999999E-11</v>
      </c>
      <c r="N400" t="s">
        <v>22</v>
      </c>
      <c r="O400" t="s">
        <v>1728</v>
      </c>
      <c r="P400" t="s">
        <v>1730</v>
      </c>
      <c r="Q400" t="s">
        <v>112</v>
      </c>
      <c r="R400" t="s">
        <v>40</v>
      </c>
      <c r="S400" t="s">
        <v>29</v>
      </c>
      <c r="T400">
        <v>71187286</v>
      </c>
      <c r="U400">
        <v>71572087</v>
      </c>
    </row>
    <row r="401" spans="1:21" x14ac:dyDescent="0.25">
      <c r="A401" t="s">
        <v>2758</v>
      </c>
      <c r="B401" t="s">
        <v>2760</v>
      </c>
      <c r="C401">
        <v>2.1800000000000002</v>
      </c>
      <c r="D401">
        <v>10.220000000000001</v>
      </c>
      <c r="E401">
        <v>9.09</v>
      </c>
      <c r="F401">
        <v>0.28000000000000003</v>
      </c>
      <c r="G401">
        <v>0.16</v>
      </c>
      <c r="H401" t="s">
        <v>22</v>
      </c>
      <c r="I401" t="s">
        <v>22</v>
      </c>
      <c r="J401">
        <v>4.4000000000000003E-3</v>
      </c>
      <c r="K401">
        <v>0.53239999999999998</v>
      </c>
      <c r="L401">
        <v>1.2999999999999999E-2</v>
      </c>
      <c r="M401">
        <v>3.1E-2</v>
      </c>
      <c r="N401" t="s">
        <v>22</v>
      </c>
      <c r="O401" t="s">
        <v>2759</v>
      </c>
      <c r="P401" t="s">
        <v>2761</v>
      </c>
      <c r="Q401" t="s">
        <v>39</v>
      </c>
      <c r="R401" t="s">
        <v>28</v>
      </c>
      <c r="S401" t="s">
        <v>29</v>
      </c>
      <c r="T401">
        <v>78652831</v>
      </c>
      <c r="U401">
        <v>79440948</v>
      </c>
    </row>
    <row r="402" spans="1:21" x14ac:dyDescent="0.25">
      <c r="A402" t="s">
        <v>2624</v>
      </c>
      <c r="B402" t="s">
        <v>2626</v>
      </c>
      <c r="C402">
        <v>3.55</v>
      </c>
      <c r="D402">
        <v>6.52</v>
      </c>
      <c r="E402">
        <v>4.6900000000000004</v>
      </c>
      <c r="F402">
        <v>1</v>
      </c>
      <c r="G402">
        <v>0.11</v>
      </c>
      <c r="H402" t="s">
        <v>22</v>
      </c>
      <c r="I402" t="s">
        <v>22</v>
      </c>
      <c r="J402">
        <v>3.5000000000000001E-3</v>
      </c>
      <c r="K402">
        <v>0.47410000000000002</v>
      </c>
      <c r="L402">
        <v>1.03E-2</v>
      </c>
      <c r="M402">
        <v>2.5399999999999999E-2</v>
      </c>
      <c r="N402" t="s">
        <v>22</v>
      </c>
      <c r="O402" t="s">
        <v>2625</v>
      </c>
      <c r="P402" t="s">
        <v>2627</v>
      </c>
      <c r="Q402" t="s">
        <v>580</v>
      </c>
      <c r="R402" t="s">
        <v>40</v>
      </c>
      <c r="S402" t="s">
        <v>29</v>
      </c>
      <c r="T402">
        <v>904943</v>
      </c>
      <c r="U402">
        <v>912172</v>
      </c>
    </row>
    <row r="403" spans="1:21" x14ac:dyDescent="0.25">
      <c r="A403" t="s">
        <v>746</v>
      </c>
      <c r="B403" t="s">
        <v>748</v>
      </c>
      <c r="C403">
        <v>8.9700000000000006</v>
      </c>
      <c r="D403">
        <v>10.91</v>
      </c>
      <c r="E403">
        <v>7.74</v>
      </c>
      <c r="F403">
        <v>0.74</v>
      </c>
      <c r="G403">
        <v>0.17</v>
      </c>
      <c r="H403" t="s">
        <v>22</v>
      </c>
      <c r="I403" t="s">
        <v>22</v>
      </c>
      <c r="J403" s="1">
        <v>6.0100000000000005E-7</v>
      </c>
      <c r="K403">
        <v>5.0000000000000001E-4</v>
      </c>
      <c r="L403" s="1">
        <v>1.7299999999999999E-14</v>
      </c>
      <c r="M403" s="1">
        <v>1.4000000000000001E-12</v>
      </c>
      <c r="N403" t="s">
        <v>22</v>
      </c>
      <c r="O403" t="s">
        <v>747</v>
      </c>
      <c r="P403" t="s">
        <v>749</v>
      </c>
      <c r="Q403" t="s">
        <v>27</v>
      </c>
      <c r="R403" t="s">
        <v>40</v>
      </c>
      <c r="S403" t="s">
        <v>29</v>
      </c>
      <c r="T403">
        <v>200305881</v>
      </c>
      <c r="U403">
        <v>200482263</v>
      </c>
    </row>
    <row r="404" spans="1:21" x14ac:dyDescent="0.25">
      <c r="A404" t="s">
        <v>1958</v>
      </c>
      <c r="B404" t="s">
        <v>1960</v>
      </c>
      <c r="C404">
        <v>2.1</v>
      </c>
      <c r="D404">
        <v>5.51</v>
      </c>
      <c r="E404">
        <v>4.4400000000000004</v>
      </c>
      <c r="F404">
        <v>0.46</v>
      </c>
      <c r="G404">
        <v>0.61</v>
      </c>
      <c r="H404" t="s">
        <v>22</v>
      </c>
      <c r="I404" t="s">
        <v>23</v>
      </c>
      <c r="J404">
        <v>8.0000000000000004E-4</v>
      </c>
      <c r="K404">
        <v>0.2016</v>
      </c>
      <c r="L404" s="1">
        <v>6.0000000000000003E-12</v>
      </c>
      <c r="M404" s="1">
        <v>2.1500000000000001E-10</v>
      </c>
      <c r="N404" t="s">
        <v>23</v>
      </c>
      <c r="O404" t="s">
        <v>1959</v>
      </c>
      <c r="P404" t="s">
        <v>1961</v>
      </c>
      <c r="Q404" t="s">
        <v>148</v>
      </c>
      <c r="R404" t="s">
        <v>28</v>
      </c>
      <c r="S404" t="s">
        <v>29</v>
      </c>
      <c r="T404">
        <v>118189455</v>
      </c>
      <c r="U404">
        <v>118621995</v>
      </c>
    </row>
    <row r="405" spans="1:21" x14ac:dyDescent="0.25">
      <c r="A405" t="s">
        <v>1504</v>
      </c>
      <c r="B405" t="s">
        <v>1506</v>
      </c>
      <c r="C405">
        <v>9.32</v>
      </c>
      <c r="D405">
        <v>13.72</v>
      </c>
      <c r="E405">
        <v>10.5</v>
      </c>
      <c r="F405">
        <v>0.59</v>
      </c>
      <c r="G405">
        <v>0.48</v>
      </c>
      <c r="H405" t="s">
        <v>22</v>
      </c>
      <c r="I405" t="s">
        <v>22</v>
      </c>
      <c r="J405">
        <v>2.0000000000000001E-4</v>
      </c>
      <c r="K405">
        <v>6.59E-2</v>
      </c>
      <c r="L405" s="1">
        <v>8.6300000000000004E-6</v>
      </c>
      <c r="M405" s="1">
        <v>5.3999999999999998E-5</v>
      </c>
      <c r="N405" t="s">
        <v>22</v>
      </c>
      <c r="O405" t="s">
        <v>1505</v>
      </c>
      <c r="P405" t="s">
        <v>1507</v>
      </c>
      <c r="Q405" t="s">
        <v>258</v>
      </c>
      <c r="R405" t="s">
        <v>40</v>
      </c>
      <c r="S405" t="s">
        <v>29</v>
      </c>
      <c r="T405">
        <v>163068606</v>
      </c>
      <c r="U405">
        <v>163076802</v>
      </c>
    </row>
    <row r="406" spans="1:21" x14ac:dyDescent="0.25">
      <c r="A406" t="s">
        <v>2699</v>
      </c>
      <c r="B406" s="2">
        <v>43901</v>
      </c>
      <c r="C406">
        <v>2.13</v>
      </c>
      <c r="D406">
        <v>10.08</v>
      </c>
      <c r="E406">
        <v>8.99</v>
      </c>
      <c r="F406">
        <v>0.24</v>
      </c>
      <c r="G406">
        <v>0.13</v>
      </c>
      <c r="H406" t="s">
        <v>22</v>
      </c>
      <c r="I406" t="s">
        <v>22</v>
      </c>
      <c r="J406">
        <v>3.8999999999999998E-3</v>
      </c>
      <c r="K406">
        <v>0.49990000000000001</v>
      </c>
      <c r="L406" s="1">
        <v>5.5100000000000002E-11</v>
      </c>
      <c r="M406" s="1">
        <v>1.4800000000000001E-9</v>
      </c>
      <c r="N406" t="s">
        <v>22</v>
      </c>
      <c r="O406" t="s">
        <v>2700</v>
      </c>
      <c r="P406" t="s">
        <v>2701</v>
      </c>
      <c r="Q406" t="s">
        <v>34</v>
      </c>
      <c r="R406" t="s">
        <v>28</v>
      </c>
      <c r="S406" t="s">
        <v>253</v>
      </c>
      <c r="T406">
        <v>16067139</v>
      </c>
      <c r="U406">
        <v>16179788</v>
      </c>
    </row>
    <row r="407" spans="1:21" x14ac:dyDescent="0.25">
      <c r="A407" t="s">
        <v>2378</v>
      </c>
      <c r="B407" t="s">
        <v>2380</v>
      </c>
      <c r="C407">
        <v>2.2000000000000002</v>
      </c>
      <c r="D407">
        <v>9.36</v>
      </c>
      <c r="E407">
        <v>8.2200000000000006</v>
      </c>
      <c r="F407">
        <v>0.06</v>
      </c>
      <c r="G407">
        <v>0.2</v>
      </c>
      <c r="H407" t="s">
        <v>22</v>
      </c>
      <c r="I407" t="s">
        <v>22</v>
      </c>
      <c r="J407">
        <v>2.3E-3</v>
      </c>
      <c r="K407">
        <v>0.38500000000000001</v>
      </c>
      <c r="L407" s="1">
        <v>3.0599999999999999E-6</v>
      </c>
      <c r="M407" s="1">
        <v>2.1699999999999999E-5</v>
      </c>
      <c r="N407" t="s">
        <v>22</v>
      </c>
      <c r="O407" t="s">
        <v>2379</v>
      </c>
      <c r="P407" t="s">
        <v>2381</v>
      </c>
      <c r="Q407" t="s">
        <v>50</v>
      </c>
      <c r="R407" t="s">
        <v>40</v>
      </c>
      <c r="S407" t="s">
        <v>29</v>
      </c>
      <c r="T407">
        <v>5432113</v>
      </c>
      <c r="U407">
        <v>5495299</v>
      </c>
    </row>
    <row r="408" spans="1:21" x14ac:dyDescent="0.25">
      <c r="A408" t="s">
        <v>2355</v>
      </c>
      <c r="B408" t="s">
        <v>1541</v>
      </c>
      <c r="C408">
        <v>2.2599999999999998</v>
      </c>
      <c r="D408">
        <v>9.6</v>
      </c>
      <c r="E408">
        <v>8.42</v>
      </c>
      <c r="F408">
        <v>0.68</v>
      </c>
      <c r="G408">
        <v>0.69</v>
      </c>
      <c r="H408" t="s">
        <v>22</v>
      </c>
      <c r="I408" t="s">
        <v>22</v>
      </c>
      <c r="J408">
        <v>2.2000000000000001E-3</v>
      </c>
      <c r="K408">
        <v>0.37909999999999999</v>
      </c>
      <c r="L408" s="1">
        <v>3.8400000000000002E-10</v>
      </c>
      <c r="M408" s="1">
        <v>8.02E-9</v>
      </c>
      <c r="N408" t="s">
        <v>22</v>
      </c>
      <c r="O408" t="s">
        <v>2356</v>
      </c>
      <c r="P408" t="s">
        <v>1542</v>
      </c>
      <c r="Q408" t="s">
        <v>64</v>
      </c>
      <c r="R408" t="s">
        <v>28</v>
      </c>
      <c r="S408" t="s">
        <v>29</v>
      </c>
      <c r="T408">
        <v>32765544</v>
      </c>
      <c r="U408">
        <v>33194733</v>
      </c>
    </row>
    <row r="409" spans="1:21" x14ac:dyDescent="0.25">
      <c r="A409" t="s">
        <v>4446</v>
      </c>
      <c r="B409" t="s">
        <v>4448</v>
      </c>
      <c r="C409">
        <v>2.2200000000000002</v>
      </c>
      <c r="D409">
        <v>7.22</v>
      </c>
      <c r="E409">
        <v>6.07</v>
      </c>
      <c r="F409">
        <v>0.49</v>
      </c>
      <c r="G409">
        <v>0.15</v>
      </c>
      <c r="H409" t="s">
        <v>22</v>
      </c>
      <c r="I409" t="s">
        <v>22</v>
      </c>
      <c r="J409">
        <v>4.4600000000000001E-2</v>
      </c>
      <c r="K409">
        <v>0.99990000000000001</v>
      </c>
      <c r="L409" s="1">
        <v>1.3199999999999999E-13</v>
      </c>
      <c r="M409" s="1">
        <v>8.0200000000000002E-12</v>
      </c>
      <c r="N409" t="s">
        <v>22</v>
      </c>
      <c r="O409" t="s">
        <v>4447</v>
      </c>
      <c r="P409" t="s">
        <v>4449</v>
      </c>
      <c r="Q409" t="s">
        <v>91</v>
      </c>
      <c r="R409" t="s">
        <v>28</v>
      </c>
      <c r="S409" t="s">
        <v>29</v>
      </c>
      <c r="T409">
        <v>112107931</v>
      </c>
      <c r="U409">
        <v>112254939</v>
      </c>
    </row>
    <row r="410" spans="1:21" x14ac:dyDescent="0.25">
      <c r="A410" t="s">
        <v>1734</v>
      </c>
      <c r="B410" t="s">
        <v>1736</v>
      </c>
      <c r="C410">
        <v>2.33</v>
      </c>
      <c r="D410">
        <v>10.37</v>
      </c>
      <c r="E410">
        <v>9.15</v>
      </c>
      <c r="F410">
        <v>0.31</v>
      </c>
      <c r="G410">
        <v>0.12</v>
      </c>
      <c r="H410" t="s">
        <v>22</v>
      </c>
      <c r="I410" t="s">
        <v>22</v>
      </c>
      <c r="J410">
        <v>5.0000000000000001E-4</v>
      </c>
      <c r="K410">
        <v>0.13159999999999999</v>
      </c>
      <c r="L410" s="1">
        <v>1.67E-16</v>
      </c>
      <c r="M410" s="1">
        <v>2.8000000000000001E-14</v>
      </c>
      <c r="N410" t="s">
        <v>22</v>
      </c>
      <c r="O410" t="s">
        <v>1735</v>
      </c>
      <c r="P410" t="s">
        <v>1737</v>
      </c>
      <c r="Q410" t="s">
        <v>161</v>
      </c>
      <c r="R410" t="s">
        <v>28</v>
      </c>
      <c r="S410" t="s">
        <v>29</v>
      </c>
      <c r="T410">
        <v>100291644</v>
      </c>
      <c r="U410">
        <v>100410273</v>
      </c>
    </row>
    <row r="411" spans="1:21" x14ac:dyDescent="0.25">
      <c r="A411" t="s">
        <v>2557</v>
      </c>
      <c r="B411" t="s">
        <v>2559</v>
      </c>
      <c r="C411">
        <v>3.09</v>
      </c>
      <c r="D411">
        <v>7.58</v>
      </c>
      <c r="E411">
        <v>5.95</v>
      </c>
      <c r="F411">
        <v>0.64</v>
      </c>
      <c r="G411">
        <v>0.61</v>
      </c>
      <c r="H411" t="s">
        <v>22</v>
      </c>
      <c r="I411" t="s">
        <v>22</v>
      </c>
      <c r="J411">
        <v>3.2000000000000002E-3</v>
      </c>
      <c r="K411">
        <v>0.45469999999999999</v>
      </c>
      <c r="L411" s="1">
        <v>1.26E-14</v>
      </c>
      <c r="M411" s="1">
        <v>1.08E-12</v>
      </c>
      <c r="N411" t="s">
        <v>22</v>
      </c>
      <c r="O411" t="s">
        <v>2558</v>
      </c>
      <c r="P411" t="s">
        <v>2560</v>
      </c>
      <c r="Q411" t="s">
        <v>693</v>
      </c>
      <c r="R411" t="s">
        <v>28</v>
      </c>
      <c r="S411" t="s">
        <v>29</v>
      </c>
      <c r="T411">
        <v>95019829</v>
      </c>
      <c r="U411">
        <v>95301446</v>
      </c>
    </row>
    <row r="412" spans="1:21" x14ac:dyDescent="0.25">
      <c r="A412" t="s">
        <v>2606</v>
      </c>
      <c r="B412" t="s">
        <v>2608</v>
      </c>
      <c r="C412">
        <v>2.42</v>
      </c>
      <c r="D412">
        <v>8.3000000000000007</v>
      </c>
      <c r="E412">
        <v>7.03</v>
      </c>
      <c r="F412">
        <v>0.72</v>
      </c>
      <c r="G412">
        <v>0.22</v>
      </c>
      <c r="H412" t="s">
        <v>22</v>
      </c>
      <c r="I412" t="s">
        <v>22</v>
      </c>
      <c r="J412">
        <v>3.3999999999999998E-3</v>
      </c>
      <c r="K412">
        <v>0.47099999999999997</v>
      </c>
      <c r="L412" s="1">
        <v>5.0699999999999999E-15</v>
      </c>
      <c r="M412" s="1">
        <v>4.98E-13</v>
      </c>
      <c r="N412" t="s">
        <v>22</v>
      </c>
      <c r="O412" t="s">
        <v>2607</v>
      </c>
      <c r="P412" t="s">
        <v>2609</v>
      </c>
      <c r="Q412" t="s">
        <v>59</v>
      </c>
      <c r="R412" t="s">
        <v>40</v>
      </c>
      <c r="S412" t="s">
        <v>29</v>
      </c>
      <c r="T412">
        <v>120988677</v>
      </c>
      <c r="U412">
        <v>121297444</v>
      </c>
    </row>
    <row r="413" spans="1:21" x14ac:dyDescent="0.25">
      <c r="A413" t="s">
        <v>2335</v>
      </c>
      <c r="B413" t="s">
        <v>2337</v>
      </c>
      <c r="C413">
        <v>2.0699999999999998</v>
      </c>
      <c r="D413">
        <v>13.37</v>
      </c>
      <c r="E413">
        <v>12.32</v>
      </c>
      <c r="F413">
        <v>0.33</v>
      </c>
      <c r="G413">
        <v>0.23</v>
      </c>
      <c r="H413" t="s">
        <v>22</v>
      </c>
      <c r="I413" t="s">
        <v>22</v>
      </c>
      <c r="J413">
        <v>2.0999999999999999E-3</v>
      </c>
      <c r="K413">
        <v>0.36799999999999999</v>
      </c>
      <c r="L413" s="1">
        <v>1.04E-7</v>
      </c>
      <c r="M413" s="1">
        <v>1.11E-6</v>
      </c>
      <c r="N413" t="s">
        <v>22</v>
      </c>
      <c r="O413" t="s">
        <v>2336</v>
      </c>
      <c r="P413" t="s">
        <v>2338</v>
      </c>
      <c r="Q413" t="s">
        <v>39</v>
      </c>
      <c r="R413" t="s">
        <v>40</v>
      </c>
      <c r="S413" t="s">
        <v>29</v>
      </c>
      <c r="T413">
        <v>19350177</v>
      </c>
      <c r="U413">
        <v>20121601</v>
      </c>
    </row>
    <row r="414" spans="1:21" x14ac:dyDescent="0.25">
      <c r="A414" t="s">
        <v>4052</v>
      </c>
      <c r="B414" t="s">
        <v>4054</v>
      </c>
      <c r="C414">
        <v>-2.12</v>
      </c>
      <c r="D414">
        <v>6.97</v>
      </c>
      <c r="E414">
        <v>8.06</v>
      </c>
      <c r="F414">
        <v>0.81</v>
      </c>
      <c r="G414">
        <v>0.31</v>
      </c>
      <c r="H414" t="s">
        <v>22</v>
      </c>
      <c r="I414" t="s">
        <v>22</v>
      </c>
      <c r="J414">
        <v>2.69E-2</v>
      </c>
      <c r="K414">
        <v>0.98729999999999996</v>
      </c>
      <c r="L414" s="1">
        <v>9.1999999999999997E-9</v>
      </c>
      <c r="M414" s="1">
        <v>1.31E-7</v>
      </c>
      <c r="N414" t="s">
        <v>22</v>
      </c>
      <c r="O414" t="s">
        <v>4053</v>
      </c>
      <c r="P414" t="s">
        <v>4055</v>
      </c>
      <c r="Q414" t="s">
        <v>693</v>
      </c>
      <c r="R414" t="s">
        <v>40</v>
      </c>
      <c r="S414" t="s">
        <v>29</v>
      </c>
      <c r="T414">
        <v>36431520</v>
      </c>
      <c r="U414">
        <v>36442882</v>
      </c>
    </row>
    <row r="415" spans="1:21" x14ac:dyDescent="0.25">
      <c r="A415" t="s">
        <v>1620</v>
      </c>
      <c r="B415" t="s">
        <v>1622</v>
      </c>
      <c r="C415">
        <v>2.4</v>
      </c>
      <c r="D415">
        <v>7.03</v>
      </c>
      <c r="E415">
        <v>5.77</v>
      </c>
      <c r="F415">
        <v>0.2</v>
      </c>
      <c r="G415">
        <v>0.53</v>
      </c>
      <c r="H415" t="s">
        <v>22</v>
      </c>
      <c r="I415" t="s">
        <v>22</v>
      </c>
      <c r="J415">
        <v>2.9999999999999997E-4</v>
      </c>
      <c r="K415">
        <v>9.4399999999999998E-2</v>
      </c>
      <c r="L415" s="1">
        <v>2.5199999999999999E-13</v>
      </c>
      <c r="M415" s="1">
        <v>1.4E-11</v>
      </c>
      <c r="N415" t="s">
        <v>22</v>
      </c>
      <c r="O415" t="s">
        <v>1621</v>
      </c>
      <c r="P415" t="s">
        <v>1623</v>
      </c>
      <c r="Q415" t="s">
        <v>27</v>
      </c>
      <c r="R415" t="s">
        <v>40</v>
      </c>
      <c r="S415" t="s">
        <v>29</v>
      </c>
      <c r="T415">
        <v>203014879</v>
      </c>
      <c r="U415">
        <v>203226378</v>
      </c>
    </row>
    <row r="416" spans="1:21" x14ac:dyDescent="0.25">
      <c r="A416" t="s">
        <v>1240</v>
      </c>
      <c r="B416" t="s">
        <v>1242</v>
      </c>
      <c r="C416">
        <v>-2.89</v>
      </c>
      <c r="D416">
        <v>6.01</v>
      </c>
      <c r="E416">
        <v>7.54</v>
      </c>
      <c r="F416">
        <v>0.57999999999999996</v>
      </c>
      <c r="G416">
        <v>0.15</v>
      </c>
      <c r="H416" t="s">
        <v>22</v>
      </c>
      <c r="I416" t="s">
        <v>22</v>
      </c>
      <c r="J416" s="1">
        <v>6.6400000000000001E-5</v>
      </c>
      <c r="K416">
        <v>2.92E-2</v>
      </c>
      <c r="L416" s="1">
        <v>1.19E-12</v>
      </c>
      <c r="M416" s="1">
        <v>5.2599999999999998E-11</v>
      </c>
      <c r="N416" t="s">
        <v>22</v>
      </c>
      <c r="O416" t="s">
        <v>1241</v>
      </c>
      <c r="P416" t="s">
        <v>1243</v>
      </c>
      <c r="Q416" t="s">
        <v>258</v>
      </c>
      <c r="R416" t="s">
        <v>40</v>
      </c>
      <c r="S416" t="s">
        <v>29</v>
      </c>
      <c r="T416">
        <v>202007945</v>
      </c>
      <c r="U416">
        <v>202017188</v>
      </c>
    </row>
    <row r="417" spans="1:21" x14ac:dyDescent="0.25">
      <c r="A417" t="s">
        <v>60</v>
      </c>
      <c r="B417" t="s">
        <v>62</v>
      </c>
      <c r="C417">
        <v>199.45</v>
      </c>
      <c r="D417">
        <v>13.61</v>
      </c>
      <c r="E417">
        <v>5.97</v>
      </c>
      <c r="F417">
        <v>0.61</v>
      </c>
      <c r="G417">
        <v>0.2</v>
      </c>
      <c r="H417" t="s">
        <v>22</v>
      </c>
      <c r="I417" t="s">
        <v>22</v>
      </c>
      <c r="J417" s="1">
        <v>1.35E-16</v>
      </c>
      <c r="K417" s="1">
        <v>2.2900000000000001E-12</v>
      </c>
      <c r="L417" s="1">
        <v>1.4699999999999999E-21</v>
      </c>
      <c r="M417" s="1">
        <v>1.1999999999999999E-17</v>
      </c>
      <c r="N417" t="s">
        <v>22</v>
      </c>
      <c r="O417" t="s">
        <v>61</v>
      </c>
      <c r="P417" t="s">
        <v>63</v>
      </c>
      <c r="Q417" t="s">
        <v>64</v>
      </c>
      <c r="R417" t="s">
        <v>28</v>
      </c>
      <c r="S417" t="s">
        <v>29</v>
      </c>
      <c r="T417">
        <v>88898683</v>
      </c>
      <c r="U417">
        <v>88913469</v>
      </c>
    </row>
    <row r="418" spans="1:21" x14ac:dyDescent="0.25">
      <c r="A418" t="s">
        <v>2373</v>
      </c>
      <c r="B418" t="s">
        <v>2375</v>
      </c>
      <c r="C418">
        <v>2.12</v>
      </c>
      <c r="D418">
        <v>14.55</v>
      </c>
      <c r="E418">
        <v>13.47</v>
      </c>
      <c r="F418">
        <v>0.32</v>
      </c>
      <c r="G418">
        <v>0.25</v>
      </c>
      <c r="H418" t="s">
        <v>22</v>
      </c>
      <c r="I418" t="s">
        <v>22</v>
      </c>
      <c r="J418">
        <v>2.3E-3</v>
      </c>
      <c r="K418">
        <v>0.38490000000000002</v>
      </c>
      <c r="L418" s="1">
        <v>1.0999999999999999E-9</v>
      </c>
      <c r="M418" s="1">
        <v>2.03E-8</v>
      </c>
      <c r="N418" t="s">
        <v>22</v>
      </c>
      <c r="O418" t="s">
        <v>2374</v>
      </c>
      <c r="P418" t="s">
        <v>2376</v>
      </c>
      <c r="Q418" t="s">
        <v>161</v>
      </c>
      <c r="R418" t="s">
        <v>40</v>
      </c>
      <c r="S418" t="s">
        <v>29</v>
      </c>
      <c r="T418">
        <v>2691179</v>
      </c>
      <c r="U418">
        <v>2741309</v>
      </c>
    </row>
    <row r="419" spans="1:21" x14ac:dyDescent="0.25">
      <c r="A419" t="s">
        <v>2385</v>
      </c>
      <c r="B419" t="s">
        <v>2375</v>
      </c>
      <c r="C419">
        <v>2.08</v>
      </c>
      <c r="D419">
        <v>14.41</v>
      </c>
      <c r="E419">
        <v>13.35</v>
      </c>
      <c r="F419">
        <v>0.32</v>
      </c>
      <c r="G419">
        <v>0.2</v>
      </c>
      <c r="H419" t="s">
        <v>22</v>
      </c>
      <c r="I419" t="s">
        <v>22</v>
      </c>
      <c r="J419">
        <v>2.3E-3</v>
      </c>
      <c r="K419">
        <v>0.38500000000000001</v>
      </c>
      <c r="L419" s="1">
        <v>5.1799999999999999E-9</v>
      </c>
      <c r="M419" s="1">
        <v>7.8899999999999998E-8</v>
      </c>
      <c r="N419" t="s">
        <v>22</v>
      </c>
      <c r="O419" t="s">
        <v>2386</v>
      </c>
      <c r="P419" t="s">
        <v>2387</v>
      </c>
      <c r="Q419" t="s">
        <v>2388</v>
      </c>
      <c r="R419" t="s">
        <v>40</v>
      </c>
      <c r="S419" t="s">
        <v>29</v>
      </c>
      <c r="T419">
        <v>2691179</v>
      </c>
      <c r="U419">
        <v>2741309</v>
      </c>
    </row>
    <row r="420" spans="1:21" x14ac:dyDescent="0.25">
      <c r="A420" t="s">
        <v>2318</v>
      </c>
      <c r="B420" t="s">
        <v>2320</v>
      </c>
      <c r="C420">
        <v>2.87</v>
      </c>
      <c r="D420">
        <v>9.0500000000000007</v>
      </c>
      <c r="E420">
        <v>7.53</v>
      </c>
      <c r="F420">
        <v>0.42</v>
      </c>
      <c r="G420">
        <v>0.49</v>
      </c>
      <c r="H420" t="s">
        <v>22</v>
      </c>
      <c r="I420" t="s">
        <v>22</v>
      </c>
      <c r="J420">
        <v>2E-3</v>
      </c>
      <c r="K420">
        <v>0.3634</v>
      </c>
      <c r="L420" s="1">
        <v>2.1600000000000001E-14</v>
      </c>
      <c r="M420" s="1">
        <v>1.71E-12</v>
      </c>
      <c r="N420" t="s">
        <v>22</v>
      </c>
      <c r="O420" t="s">
        <v>2319</v>
      </c>
      <c r="P420" t="s">
        <v>2321</v>
      </c>
      <c r="Q420" t="s">
        <v>39</v>
      </c>
      <c r="R420" t="s">
        <v>40</v>
      </c>
      <c r="S420" t="s">
        <v>253</v>
      </c>
      <c r="T420">
        <v>10304680</v>
      </c>
      <c r="U420">
        <v>10307402</v>
      </c>
    </row>
    <row r="421" spans="1:21" x14ac:dyDescent="0.25">
      <c r="A421" t="s">
        <v>537</v>
      </c>
      <c r="B421" t="s">
        <v>539</v>
      </c>
      <c r="C421">
        <v>6.51</v>
      </c>
      <c r="D421">
        <v>10.95</v>
      </c>
      <c r="E421">
        <v>8.24</v>
      </c>
      <c r="F421">
        <v>0.31</v>
      </c>
      <c r="G421">
        <v>0.12</v>
      </c>
      <c r="H421" t="s">
        <v>22</v>
      </c>
      <c r="I421" t="s">
        <v>22</v>
      </c>
      <c r="J421" s="1">
        <v>3.1100000000000001E-8</v>
      </c>
      <c r="K421" s="1">
        <v>3.3500000000000001E-5</v>
      </c>
      <c r="L421" s="1">
        <v>6.2400000000000001E-17</v>
      </c>
      <c r="M421" s="1">
        <v>1.2900000000000001E-14</v>
      </c>
      <c r="N421" t="s">
        <v>22</v>
      </c>
      <c r="O421" t="s">
        <v>538</v>
      </c>
      <c r="P421" t="s">
        <v>540</v>
      </c>
      <c r="Q421" t="s">
        <v>34</v>
      </c>
      <c r="R421" t="s">
        <v>40</v>
      </c>
      <c r="S421" t="s">
        <v>29</v>
      </c>
      <c r="T421">
        <v>83471465</v>
      </c>
      <c r="U421">
        <v>83582303</v>
      </c>
    </row>
    <row r="422" spans="1:21" x14ac:dyDescent="0.25">
      <c r="A422" t="s">
        <v>228</v>
      </c>
      <c r="B422" t="s">
        <v>230</v>
      </c>
      <c r="C422">
        <v>31.86</v>
      </c>
      <c r="D422">
        <v>8.9499999999999993</v>
      </c>
      <c r="E422">
        <v>3.95</v>
      </c>
      <c r="F422">
        <v>0.43</v>
      </c>
      <c r="G422">
        <v>0.05</v>
      </c>
      <c r="H422" t="s">
        <v>22</v>
      </c>
      <c r="I422" t="s">
        <v>23</v>
      </c>
      <c r="J422" s="1">
        <v>1.8599999999999999E-11</v>
      </c>
      <c r="K422" s="1">
        <v>5.3699999999999998E-8</v>
      </c>
      <c r="L422" s="1">
        <v>6.1300000000000001E-20</v>
      </c>
      <c r="M422" s="1">
        <v>8.7899999999999996E-17</v>
      </c>
      <c r="N422" t="s">
        <v>23</v>
      </c>
      <c r="O422" t="s">
        <v>229</v>
      </c>
      <c r="P422" t="s">
        <v>231</v>
      </c>
      <c r="Q422" t="s">
        <v>27</v>
      </c>
      <c r="R422" t="s">
        <v>40</v>
      </c>
      <c r="S422" t="s">
        <v>29</v>
      </c>
      <c r="T422">
        <v>171522247</v>
      </c>
      <c r="U422">
        <v>171558133</v>
      </c>
    </row>
    <row r="423" spans="1:21" x14ac:dyDescent="0.25">
      <c r="A423" t="s">
        <v>2599</v>
      </c>
      <c r="B423" t="s">
        <v>2601</v>
      </c>
      <c r="C423">
        <v>2.09</v>
      </c>
      <c r="D423">
        <v>7.12</v>
      </c>
      <c r="E423">
        <v>6.06</v>
      </c>
      <c r="F423">
        <v>0.23</v>
      </c>
      <c r="G423">
        <v>0.27</v>
      </c>
      <c r="H423" t="s">
        <v>22</v>
      </c>
      <c r="I423" t="s">
        <v>22</v>
      </c>
      <c r="J423">
        <v>3.3E-3</v>
      </c>
      <c r="K423">
        <v>0.46660000000000001</v>
      </c>
      <c r="L423" s="1">
        <v>1.62E-17</v>
      </c>
      <c r="M423" s="1">
        <v>4.32E-15</v>
      </c>
      <c r="N423" t="s">
        <v>22</v>
      </c>
      <c r="O423" t="s">
        <v>2600</v>
      </c>
      <c r="P423" t="s">
        <v>2602</v>
      </c>
      <c r="Q423" t="s">
        <v>59</v>
      </c>
      <c r="R423" t="s">
        <v>40</v>
      </c>
      <c r="S423" t="s">
        <v>29</v>
      </c>
      <c r="T423">
        <v>128830377</v>
      </c>
      <c r="U423">
        <v>128859274</v>
      </c>
    </row>
    <row r="424" spans="1:21" x14ac:dyDescent="0.25">
      <c r="A424" t="s">
        <v>918</v>
      </c>
      <c r="B424" t="s">
        <v>920</v>
      </c>
      <c r="C424">
        <v>8.94</v>
      </c>
      <c r="D424">
        <v>7.51</v>
      </c>
      <c r="E424">
        <v>4.3499999999999996</v>
      </c>
      <c r="F424">
        <v>1.1299999999999999</v>
      </c>
      <c r="G424">
        <v>0.41</v>
      </c>
      <c r="H424" t="s">
        <v>22</v>
      </c>
      <c r="I424" t="s">
        <v>22</v>
      </c>
      <c r="J424" s="1">
        <v>5.1699999999999996E-6</v>
      </c>
      <c r="K424">
        <v>3.0999999999999999E-3</v>
      </c>
      <c r="L424" s="1">
        <v>2.88E-8</v>
      </c>
      <c r="M424" s="1">
        <v>3.58E-7</v>
      </c>
      <c r="N424" t="s">
        <v>22</v>
      </c>
      <c r="O424" t="s">
        <v>919</v>
      </c>
      <c r="P424" t="s">
        <v>921</v>
      </c>
      <c r="Q424" t="s">
        <v>34</v>
      </c>
      <c r="R424" t="s">
        <v>28</v>
      </c>
      <c r="S424" t="s">
        <v>29</v>
      </c>
      <c r="T424">
        <v>142310427</v>
      </c>
      <c r="U424">
        <v>142326455</v>
      </c>
    </row>
    <row r="425" spans="1:21" x14ac:dyDescent="0.25">
      <c r="A425" t="s">
        <v>200</v>
      </c>
      <c r="B425" t="s">
        <v>202</v>
      </c>
      <c r="C425">
        <v>24.39</v>
      </c>
      <c r="D425">
        <v>13.28</v>
      </c>
      <c r="E425">
        <v>8.67</v>
      </c>
      <c r="F425">
        <v>0.45</v>
      </c>
      <c r="G425">
        <v>0.64</v>
      </c>
      <c r="H425" t="s">
        <v>22</v>
      </c>
      <c r="I425" t="s">
        <v>22</v>
      </c>
      <c r="J425" s="1">
        <v>6.2299999999999999E-12</v>
      </c>
      <c r="K425" s="1">
        <v>2.11E-8</v>
      </c>
      <c r="L425" s="1">
        <v>3.3000000000000002E-18</v>
      </c>
      <c r="M425" s="1">
        <v>1.3E-15</v>
      </c>
      <c r="N425" t="s">
        <v>22</v>
      </c>
      <c r="O425" t="s">
        <v>201</v>
      </c>
      <c r="P425" t="s">
        <v>203</v>
      </c>
      <c r="Q425" t="s">
        <v>204</v>
      </c>
      <c r="R425" t="s">
        <v>40</v>
      </c>
      <c r="S425" t="s">
        <v>29</v>
      </c>
      <c r="T425">
        <v>55478830</v>
      </c>
      <c r="U425">
        <v>55506691</v>
      </c>
    </row>
    <row r="426" spans="1:21" x14ac:dyDescent="0.25">
      <c r="A426" t="s">
        <v>802</v>
      </c>
      <c r="B426" t="s">
        <v>804</v>
      </c>
      <c r="C426">
        <v>4</v>
      </c>
      <c r="D426">
        <v>12.06</v>
      </c>
      <c r="E426">
        <v>10.07</v>
      </c>
      <c r="F426">
        <v>0.6</v>
      </c>
      <c r="G426">
        <v>0.01</v>
      </c>
      <c r="H426" t="s">
        <v>22</v>
      </c>
      <c r="I426" t="s">
        <v>22</v>
      </c>
      <c r="J426" s="1">
        <v>1.2699999999999999E-6</v>
      </c>
      <c r="K426">
        <v>8.9999999999999998E-4</v>
      </c>
      <c r="L426" s="1">
        <v>1.7200000000000001E-17</v>
      </c>
      <c r="M426" s="1">
        <v>4.5500000000000002E-15</v>
      </c>
      <c r="N426" t="s">
        <v>22</v>
      </c>
      <c r="O426" t="s">
        <v>803</v>
      </c>
      <c r="P426" t="s">
        <v>805</v>
      </c>
      <c r="Q426" t="s">
        <v>45</v>
      </c>
      <c r="R426" t="s">
        <v>40</v>
      </c>
      <c r="S426" t="s">
        <v>29</v>
      </c>
      <c r="T426">
        <v>31318495</v>
      </c>
      <c r="U426">
        <v>31529814</v>
      </c>
    </row>
    <row r="427" spans="1:21" x14ac:dyDescent="0.25">
      <c r="A427" t="s">
        <v>706</v>
      </c>
      <c r="B427" t="s">
        <v>708</v>
      </c>
      <c r="C427">
        <v>7.43</v>
      </c>
      <c r="D427">
        <v>10.79</v>
      </c>
      <c r="E427">
        <v>7.89</v>
      </c>
      <c r="F427">
        <v>0.23</v>
      </c>
      <c r="G427">
        <v>0.06</v>
      </c>
      <c r="H427" t="s">
        <v>22</v>
      </c>
      <c r="I427" t="s">
        <v>22</v>
      </c>
      <c r="J427" s="1">
        <v>4.1399999999999997E-7</v>
      </c>
      <c r="K427">
        <v>2.9999999999999997E-4</v>
      </c>
      <c r="L427" s="1">
        <v>2.04E-15</v>
      </c>
      <c r="M427" s="1">
        <v>2.2699999999999999E-13</v>
      </c>
      <c r="N427" t="s">
        <v>22</v>
      </c>
      <c r="O427" t="s">
        <v>707</v>
      </c>
      <c r="P427" t="s">
        <v>709</v>
      </c>
      <c r="Q427" t="s">
        <v>148</v>
      </c>
      <c r="R427" t="s">
        <v>40</v>
      </c>
      <c r="S427" t="s">
        <v>29</v>
      </c>
      <c r="T427">
        <v>69466624</v>
      </c>
      <c r="U427">
        <v>69660915</v>
      </c>
    </row>
    <row r="428" spans="1:21" x14ac:dyDescent="0.25">
      <c r="A428" t="s">
        <v>1720</v>
      </c>
      <c r="B428" t="s">
        <v>1722</v>
      </c>
      <c r="C428">
        <v>2.2000000000000002</v>
      </c>
      <c r="D428">
        <v>9.1999999999999993</v>
      </c>
      <c r="E428">
        <v>8.06</v>
      </c>
      <c r="F428">
        <v>0.31</v>
      </c>
      <c r="G428">
        <v>7.0000000000000007E-2</v>
      </c>
      <c r="H428" t="s">
        <v>22</v>
      </c>
      <c r="I428" t="s">
        <v>22</v>
      </c>
      <c r="J428">
        <v>4.0000000000000002E-4</v>
      </c>
      <c r="K428">
        <v>0.1229</v>
      </c>
      <c r="L428" s="1">
        <v>2.07E-8</v>
      </c>
      <c r="M428" s="1">
        <v>2.6800000000000002E-7</v>
      </c>
      <c r="N428" t="s">
        <v>22</v>
      </c>
      <c r="O428" t="s">
        <v>1721</v>
      </c>
      <c r="P428" t="s">
        <v>1723</v>
      </c>
      <c r="Q428" t="s">
        <v>27</v>
      </c>
      <c r="R428" t="s">
        <v>28</v>
      </c>
      <c r="S428" t="s">
        <v>29</v>
      </c>
      <c r="T428">
        <v>65310851</v>
      </c>
      <c r="U428">
        <v>65432637</v>
      </c>
    </row>
    <row r="429" spans="1:21" x14ac:dyDescent="0.25">
      <c r="A429" t="s">
        <v>3252</v>
      </c>
      <c r="B429" t="s">
        <v>3254</v>
      </c>
      <c r="C429">
        <v>2.5</v>
      </c>
      <c r="D429">
        <v>6.56</v>
      </c>
      <c r="E429">
        <v>5.24</v>
      </c>
      <c r="F429">
        <v>0.45</v>
      </c>
      <c r="G429">
        <v>0.64</v>
      </c>
      <c r="H429" t="s">
        <v>22</v>
      </c>
      <c r="I429" t="s">
        <v>22</v>
      </c>
      <c r="J429">
        <v>9.4999999999999998E-3</v>
      </c>
      <c r="K429">
        <v>0.73299999999999998</v>
      </c>
      <c r="L429" s="1">
        <v>8.9800000000000002E-7</v>
      </c>
      <c r="M429" s="1">
        <v>7.3900000000000004E-6</v>
      </c>
      <c r="N429" t="s">
        <v>22</v>
      </c>
      <c r="O429" t="s">
        <v>3253</v>
      </c>
      <c r="P429" t="s">
        <v>3255</v>
      </c>
      <c r="Q429" t="s">
        <v>45</v>
      </c>
      <c r="R429" t="s">
        <v>40</v>
      </c>
      <c r="S429" t="s">
        <v>253</v>
      </c>
      <c r="T429">
        <v>88802730</v>
      </c>
      <c r="U429">
        <v>88820546</v>
      </c>
    </row>
    <row r="430" spans="1:21" x14ac:dyDescent="0.25">
      <c r="A430" t="s">
        <v>3775</v>
      </c>
      <c r="B430" t="s">
        <v>3777</v>
      </c>
      <c r="C430">
        <v>2.5</v>
      </c>
      <c r="D430">
        <v>6.79</v>
      </c>
      <c r="E430">
        <v>5.47</v>
      </c>
      <c r="F430">
        <v>0.44</v>
      </c>
      <c r="G430">
        <v>0.3</v>
      </c>
      <c r="H430" t="s">
        <v>22</v>
      </c>
      <c r="I430" t="s">
        <v>22</v>
      </c>
      <c r="J430">
        <v>1.8599999999999998E-2</v>
      </c>
      <c r="K430">
        <v>0.90820000000000001</v>
      </c>
      <c r="L430" s="1">
        <v>1.56E-10</v>
      </c>
      <c r="M430" s="1">
        <v>3.6399999999999998E-9</v>
      </c>
      <c r="N430" t="s">
        <v>22</v>
      </c>
      <c r="O430" t="s">
        <v>3776</v>
      </c>
      <c r="P430" t="s">
        <v>3778</v>
      </c>
      <c r="Q430" t="s">
        <v>580</v>
      </c>
      <c r="R430" t="s">
        <v>40</v>
      </c>
      <c r="S430" t="s">
        <v>29</v>
      </c>
      <c r="T430">
        <v>45724123</v>
      </c>
      <c r="U430">
        <v>45752520</v>
      </c>
    </row>
    <row r="431" spans="1:21" x14ac:dyDescent="0.25">
      <c r="A431" t="s">
        <v>653</v>
      </c>
      <c r="B431" t="s">
        <v>655</v>
      </c>
      <c r="C431">
        <v>16.149999999999999</v>
      </c>
      <c r="D431">
        <v>10.38</v>
      </c>
      <c r="E431">
        <v>6.37</v>
      </c>
      <c r="F431">
        <v>0.83</v>
      </c>
      <c r="G431">
        <v>0.1</v>
      </c>
      <c r="H431" t="s">
        <v>22</v>
      </c>
      <c r="I431" t="s">
        <v>22</v>
      </c>
      <c r="J431" s="1">
        <v>2.36E-7</v>
      </c>
      <c r="K431">
        <v>2.0000000000000001E-4</v>
      </c>
      <c r="L431" s="1">
        <v>1.7599999999999999E-14</v>
      </c>
      <c r="M431" s="1">
        <v>1.42E-12</v>
      </c>
      <c r="N431" t="s">
        <v>22</v>
      </c>
      <c r="O431" t="s">
        <v>654</v>
      </c>
      <c r="P431" t="s">
        <v>656</v>
      </c>
      <c r="Q431" t="s">
        <v>139</v>
      </c>
      <c r="R431" t="s">
        <v>28</v>
      </c>
      <c r="S431" t="s">
        <v>29</v>
      </c>
      <c r="T431">
        <v>43166256</v>
      </c>
      <c r="U431">
        <v>43186536</v>
      </c>
    </row>
    <row r="432" spans="1:21" x14ac:dyDescent="0.25">
      <c r="A432" t="s">
        <v>1301</v>
      </c>
      <c r="B432" t="s">
        <v>1303</v>
      </c>
      <c r="C432">
        <v>2.21</v>
      </c>
      <c r="D432">
        <v>10.01</v>
      </c>
      <c r="E432">
        <v>8.8699999999999992</v>
      </c>
      <c r="F432">
        <v>0.6</v>
      </c>
      <c r="G432">
        <v>0.28999999999999998</v>
      </c>
      <c r="H432" t="s">
        <v>22</v>
      </c>
      <c r="I432" t="s">
        <v>22</v>
      </c>
      <c r="J432" s="1">
        <v>9.6600000000000003E-5</v>
      </c>
      <c r="K432">
        <v>4.02E-2</v>
      </c>
      <c r="L432" s="1">
        <v>2.35E-17</v>
      </c>
      <c r="M432" s="1">
        <v>5.8800000000000001E-15</v>
      </c>
      <c r="N432" t="s">
        <v>22</v>
      </c>
      <c r="O432" t="s">
        <v>1302</v>
      </c>
      <c r="P432" t="s">
        <v>1304</v>
      </c>
      <c r="Q432" t="s">
        <v>258</v>
      </c>
      <c r="R432" t="s">
        <v>28</v>
      </c>
      <c r="S432" t="s">
        <v>29</v>
      </c>
      <c r="T432">
        <v>154962298</v>
      </c>
      <c r="U432">
        <v>154974483</v>
      </c>
    </row>
    <row r="433" spans="1:21" x14ac:dyDescent="0.25">
      <c r="A433" t="s">
        <v>328</v>
      </c>
      <c r="B433" t="s">
        <v>330</v>
      </c>
      <c r="C433">
        <v>6</v>
      </c>
      <c r="D433">
        <v>6.96</v>
      </c>
      <c r="E433">
        <v>4.37</v>
      </c>
      <c r="F433">
        <v>0.2</v>
      </c>
      <c r="G433">
        <v>0.27</v>
      </c>
      <c r="H433" t="s">
        <v>22</v>
      </c>
      <c r="I433" t="s">
        <v>23</v>
      </c>
      <c r="J433" s="1">
        <v>5.4899999999999997E-10</v>
      </c>
      <c r="K433" s="1">
        <v>1.04E-6</v>
      </c>
      <c r="L433" s="1">
        <v>1.54E-20</v>
      </c>
      <c r="M433" s="1">
        <v>4.1099999999999999E-17</v>
      </c>
      <c r="N433" t="s">
        <v>23</v>
      </c>
      <c r="O433" t="s">
        <v>329</v>
      </c>
      <c r="P433" t="s">
        <v>331</v>
      </c>
      <c r="Q433" t="s">
        <v>39</v>
      </c>
      <c r="R433" t="s">
        <v>40</v>
      </c>
      <c r="S433" t="s">
        <v>29</v>
      </c>
      <c r="T433">
        <v>102110461</v>
      </c>
      <c r="U433">
        <v>102233423</v>
      </c>
    </row>
    <row r="434" spans="1:21" x14ac:dyDescent="0.25">
      <c r="A434" t="s">
        <v>1192</v>
      </c>
      <c r="B434" t="s">
        <v>1194</v>
      </c>
      <c r="C434">
        <v>3.34</v>
      </c>
      <c r="D434">
        <v>8.0399999999999991</v>
      </c>
      <c r="E434">
        <v>6.3</v>
      </c>
      <c r="F434">
        <v>0.35</v>
      </c>
      <c r="G434">
        <v>0.27</v>
      </c>
      <c r="H434" t="s">
        <v>22</v>
      </c>
      <c r="I434" t="s">
        <v>22</v>
      </c>
      <c r="J434" s="1">
        <v>5.3499999999999999E-5</v>
      </c>
      <c r="K434">
        <v>2.46E-2</v>
      </c>
      <c r="L434" s="1">
        <v>1.21E-14</v>
      </c>
      <c r="M434" s="1">
        <v>1.04E-12</v>
      </c>
      <c r="N434" t="s">
        <v>22</v>
      </c>
      <c r="O434" t="s">
        <v>1193</v>
      </c>
      <c r="P434" t="s">
        <v>1195</v>
      </c>
      <c r="Q434" t="s">
        <v>27</v>
      </c>
      <c r="R434" t="s">
        <v>40</v>
      </c>
      <c r="S434" t="s">
        <v>29</v>
      </c>
      <c r="T434">
        <v>191245185</v>
      </c>
      <c r="U434">
        <v>191425389</v>
      </c>
    </row>
    <row r="435" spans="1:21" x14ac:dyDescent="0.25">
      <c r="A435" t="s">
        <v>4069</v>
      </c>
      <c r="B435" t="s">
        <v>4071</v>
      </c>
      <c r="C435">
        <v>2.5099999999999998</v>
      </c>
      <c r="D435">
        <v>5.45</v>
      </c>
      <c r="E435">
        <v>4.13</v>
      </c>
      <c r="F435">
        <v>0.16</v>
      </c>
      <c r="G435">
        <v>0.15</v>
      </c>
      <c r="H435" t="s">
        <v>22</v>
      </c>
      <c r="I435" t="s">
        <v>23</v>
      </c>
      <c r="J435">
        <v>2.7699999999999999E-2</v>
      </c>
      <c r="K435">
        <v>0.99339999999999995</v>
      </c>
      <c r="L435" s="1">
        <v>1.65E-10</v>
      </c>
      <c r="M435" s="1">
        <v>3.8199999999999996E-9</v>
      </c>
      <c r="N435" t="s">
        <v>23</v>
      </c>
      <c r="O435" t="s">
        <v>4070</v>
      </c>
      <c r="P435" t="s">
        <v>4072</v>
      </c>
      <c r="Q435" t="s">
        <v>139</v>
      </c>
      <c r="R435" t="s">
        <v>28</v>
      </c>
      <c r="S435" t="s">
        <v>29</v>
      </c>
      <c r="T435">
        <v>42752686</v>
      </c>
      <c r="U435">
        <v>42765679</v>
      </c>
    </row>
    <row r="436" spans="1:21" x14ac:dyDescent="0.25">
      <c r="A436" t="s">
        <v>452</v>
      </c>
      <c r="B436" t="s">
        <v>454</v>
      </c>
      <c r="C436">
        <v>12.09</v>
      </c>
      <c r="D436">
        <v>7.99</v>
      </c>
      <c r="E436">
        <v>4.3899999999999997</v>
      </c>
      <c r="F436">
        <v>0.3</v>
      </c>
      <c r="G436">
        <v>0.08</v>
      </c>
      <c r="H436" t="s">
        <v>22</v>
      </c>
      <c r="I436" t="s">
        <v>23</v>
      </c>
      <c r="J436" s="1">
        <v>9.6500000000000004E-9</v>
      </c>
      <c r="K436" s="1">
        <v>1.26E-5</v>
      </c>
      <c r="L436" s="1">
        <v>5.5499999999999997E-18</v>
      </c>
      <c r="M436" s="1">
        <v>1.9099999999999999E-15</v>
      </c>
      <c r="N436" t="s">
        <v>23</v>
      </c>
      <c r="O436" t="s">
        <v>453</v>
      </c>
      <c r="P436" t="s">
        <v>455</v>
      </c>
      <c r="Q436" t="s">
        <v>77</v>
      </c>
      <c r="R436" t="s">
        <v>28</v>
      </c>
      <c r="S436" t="s">
        <v>29</v>
      </c>
      <c r="T436">
        <v>189956728</v>
      </c>
      <c r="U436">
        <v>190122437</v>
      </c>
    </row>
    <row r="437" spans="1:21" x14ac:dyDescent="0.25">
      <c r="A437" t="s">
        <v>2681</v>
      </c>
      <c r="B437" t="s">
        <v>2683</v>
      </c>
      <c r="C437">
        <v>2.34</v>
      </c>
      <c r="D437">
        <v>8.8000000000000007</v>
      </c>
      <c r="E437">
        <v>7.57</v>
      </c>
      <c r="F437">
        <v>0.57999999999999996</v>
      </c>
      <c r="G437">
        <v>0.47</v>
      </c>
      <c r="H437" t="s">
        <v>22</v>
      </c>
      <c r="I437" t="s">
        <v>22</v>
      </c>
      <c r="J437">
        <v>3.7000000000000002E-3</v>
      </c>
      <c r="K437">
        <v>0.4889</v>
      </c>
      <c r="L437" s="1">
        <v>6.4900000000000005E-8</v>
      </c>
      <c r="M437" s="1">
        <v>7.3099999999999997E-7</v>
      </c>
      <c r="N437" t="s">
        <v>22</v>
      </c>
      <c r="O437" t="s">
        <v>2682</v>
      </c>
      <c r="P437" t="s">
        <v>2684</v>
      </c>
      <c r="Q437" t="s">
        <v>77</v>
      </c>
      <c r="R437" t="s">
        <v>40</v>
      </c>
      <c r="S437" t="s">
        <v>29</v>
      </c>
      <c r="T437">
        <v>111674676</v>
      </c>
      <c r="U437">
        <v>111976517</v>
      </c>
    </row>
    <row r="438" spans="1:21" x14ac:dyDescent="0.25">
      <c r="A438" t="s">
        <v>3416</v>
      </c>
      <c r="B438" t="s">
        <v>3418</v>
      </c>
      <c r="C438">
        <v>2.13</v>
      </c>
      <c r="D438">
        <v>12.92</v>
      </c>
      <c r="E438">
        <v>11.83</v>
      </c>
      <c r="F438">
        <v>0.25</v>
      </c>
      <c r="G438">
        <v>0.42</v>
      </c>
      <c r="H438" t="s">
        <v>22</v>
      </c>
      <c r="I438" t="s">
        <v>22</v>
      </c>
      <c r="J438">
        <v>1.1900000000000001E-2</v>
      </c>
      <c r="K438">
        <v>0.79020000000000001</v>
      </c>
      <c r="L438" s="1">
        <v>1.28E-12</v>
      </c>
      <c r="M438" s="1">
        <v>5.6E-11</v>
      </c>
      <c r="N438" t="s">
        <v>22</v>
      </c>
      <c r="O438" t="s">
        <v>3417</v>
      </c>
      <c r="P438" t="s">
        <v>3419</v>
      </c>
      <c r="Q438" t="s">
        <v>258</v>
      </c>
      <c r="R438" t="s">
        <v>28</v>
      </c>
      <c r="S438" t="s">
        <v>29</v>
      </c>
      <c r="T438">
        <v>85318481</v>
      </c>
      <c r="U438">
        <v>85578363</v>
      </c>
    </row>
    <row r="439" spans="1:21" x14ac:dyDescent="0.25">
      <c r="A439" t="s">
        <v>1204</v>
      </c>
      <c r="B439" t="s">
        <v>1206</v>
      </c>
      <c r="C439">
        <v>2.2599999999999998</v>
      </c>
      <c r="D439">
        <v>11.37</v>
      </c>
      <c r="E439">
        <v>10.199999999999999</v>
      </c>
      <c r="F439">
        <v>0.3</v>
      </c>
      <c r="G439">
        <v>0.33</v>
      </c>
      <c r="H439" t="s">
        <v>22</v>
      </c>
      <c r="I439" t="s">
        <v>22</v>
      </c>
      <c r="J439" s="1">
        <v>5.52E-5</v>
      </c>
      <c r="K439">
        <v>2.5100000000000001E-2</v>
      </c>
      <c r="L439" s="1">
        <v>2.5800000000000001E-14</v>
      </c>
      <c r="M439" s="1">
        <v>1.98E-12</v>
      </c>
      <c r="N439" t="s">
        <v>22</v>
      </c>
      <c r="O439" t="s">
        <v>1205</v>
      </c>
      <c r="P439" t="s">
        <v>1207</v>
      </c>
      <c r="Q439" t="s">
        <v>336</v>
      </c>
      <c r="R439" t="s">
        <v>28</v>
      </c>
      <c r="S439" t="s">
        <v>29</v>
      </c>
      <c r="T439">
        <v>52838692</v>
      </c>
      <c r="U439">
        <v>52952503</v>
      </c>
    </row>
    <row r="440" spans="1:21" x14ac:dyDescent="0.25">
      <c r="A440" t="s">
        <v>4106</v>
      </c>
      <c r="B440" t="s">
        <v>4108</v>
      </c>
      <c r="C440">
        <v>3.27</v>
      </c>
      <c r="D440">
        <v>8.69</v>
      </c>
      <c r="E440">
        <v>6.98</v>
      </c>
      <c r="F440">
        <v>1.07</v>
      </c>
      <c r="G440">
        <v>1.1000000000000001</v>
      </c>
      <c r="H440" t="s">
        <v>22</v>
      </c>
      <c r="I440" t="s">
        <v>22</v>
      </c>
      <c r="J440">
        <v>2.9000000000000001E-2</v>
      </c>
      <c r="K440">
        <v>0.99960000000000004</v>
      </c>
      <c r="L440">
        <v>2.0000000000000001E-4</v>
      </c>
      <c r="M440">
        <v>8.9999999999999998E-4</v>
      </c>
      <c r="N440" t="s">
        <v>22</v>
      </c>
      <c r="O440" t="s">
        <v>4107</v>
      </c>
      <c r="P440" t="s">
        <v>4109</v>
      </c>
      <c r="Q440" t="s">
        <v>112</v>
      </c>
      <c r="R440" t="s">
        <v>28</v>
      </c>
      <c r="S440" t="s">
        <v>29</v>
      </c>
      <c r="T440">
        <v>102251041</v>
      </c>
      <c r="U440">
        <v>102353000</v>
      </c>
    </row>
    <row r="441" spans="1:21" x14ac:dyDescent="0.25">
      <c r="A441" t="s">
        <v>381</v>
      </c>
      <c r="B441" t="s">
        <v>383</v>
      </c>
      <c r="C441">
        <v>10.63</v>
      </c>
      <c r="D441">
        <v>9.3800000000000008</v>
      </c>
      <c r="E441">
        <v>5.97</v>
      </c>
      <c r="F441">
        <v>0.54</v>
      </c>
      <c r="G441">
        <v>0.28999999999999998</v>
      </c>
      <c r="H441" t="s">
        <v>22</v>
      </c>
      <c r="I441" t="s">
        <v>22</v>
      </c>
      <c r="J441" s="1">
        <v>2.2699999999999998E-9</v>
      </c>
      <c r="K441" s="1">
        <v>3.63E-6</v>
      </c>
      <c r="L441" s="1">
        <v>5.3800000000000005E-19</v>
      </c>
      <c r="M441" s="1">
        <v>3.5099999999999998E-16</v>
      </c>
      <c r="N441" t="s">
        <v>22</v>
      </c>
      <c r="O441" t="s">
        <v>382</v>
      </c>
      <c r="P441" t="s">
        <v>384</v>
      </c>
      <c r="Q441" t="s">
        <v>91</v>
      </c>
      <c r="R441" t="s">
        <v>28</v>
      </c>
      <c r="S441" t="s">
        <v>29</v>
      </c>
      <c r="T441">
        <v>130839347</v>
      </c>
      <c r="U441">
        <v>131063322</v>
      </c>
    </row>
    <row r="442" spans="1:21" x14ac:dyDescent="0.25">
      <c r="A442" t="s">
        <v>3100</v>
      </c>
      <c r="B442" t="s">
        <v>3102</v>
      </c>
      <c r="C442">
        <v>2.15</v>
      </c>
      <c r="D442">
        <v>11.13</v>
      </c>
      <c r="E442">
        <v>10.02</v>
      </c>
      <c r="F442">
        <v>0.59</v>
      </c>
      <c r="G442">
        <v>0.8</v>
      </c>
      <c r="H442" t="s">
        <v>22</v>
      </c>
      <c r="I442" t="s">
        <v>22</v>
      </c>
      <c r="J442">
        <v>7.7000000000000002E-3</v>
      </c>
      <c r="K442">
        <v>0.67859999999999998</v>
      </c>
      <c r="L442" s="1">
        <v>1.09E-13</v>
      </c>
      <c r="M442" s="1">
        <v>6.7600000000000003E-12</v>
      </c>
      <c r="N442" t="s">
        <v>22</v>
      </c>
      <c r="O442" t="s">
        <v>3101</v>
      </c>
      <c r="P442" t="s">
        <v>3103</v>
      </c>
      <c r="Q442" t="s">
        <v>59</v>
      </c>
      <c r="R442" t="s">
        <v>40</v>
      </c>
      <c r="S442" t="s">
        <v>29</v>
      </c>
      <c r="T442">
        <v>95772506</v>
      </c>
      <c r="U442">
        <v>96110322</v>
      </c>
    </row>
    <row r="443" spans="1:21" x14ac:dyDescent="0.25">
      <c r="A443" t="s">
        <v>2149</v>
      </c>
      <c r="B443" t="s">
        <v>2151</v>
      </c>
      <c r="C443">
        <v>2.89</v>
      </c>
      <c r="D443">
        <v>10.050000000000001</v>
      </c>
      <c r="E443">
        <v>8.5299999999999994</v>
      </c>
      <c r="F443">
        <v>0.25</v>
      </c>
      <c r="G443">
        <v>0.34</v>
      </c>
      <c r="H443" t="s">
        <v>22</v>
      </c>
      <c r="I443" t="s">
        <v>22</v>
      </c>
      <c r="J443">
        <v>1.2999999999999999E-3</v>
      </c>
      <c r="K443">
        <v>0.2777</v>
      </c>
      <c r="L443" s="1">
        <v>1.3699999999999999E-10</v>
      </c>
      <c r="M443" s="1">
        <v>3.2500000000000002E-9</v>
      </c>
      <c r="N443" t="s">
        <v>22</v>
      </c>
      <c r="O443" t="s">
        <v>2150</v>
      </c>
      <c r="P443" t="s">
        <v>2152</v>
      </c>
      <c r="Q443" t="s">
        <v>96</v>
      </c>
      <c r="R443" t="s">
        <v>28</v>
      </c>
      <c r="S443" t="s">
        <v>29</v>
      </c>
      <c r="T443">
        <v>71683366</v>
      </c>
      <c r="U443">
        <v>71816690</v>
      </c>
    </row>
    <row r="444" spans="1:21" x14ac:dyDescent="0.25">
      <c r="A444" t="s">
        <v>3154</v>
      </c>
      <c r="B444" t="s">
        <v>3156</v>
      </c>
      <c r="C444">
        <v>2.2400000000000002</v>
      </c>
      <c r="D444">
        <v>7.01</v>
      </c>
      <c r="E444">
        <v>5.84</v>
      </c>
      <c r="F444">
        <v>0.43</v>
      </c>
      <c r="G444">
        <v>0.35</v>
      </c>
      <c r="H444" t="s">
        <v>22</v>
      </c>
      <c r="I444" t="s">
        <v>22</v>
      </c>
      <c r="J444">
        <v>8.3000000000000001E-3</v>
      </c>
      <c r="K444">
        <v>0.69399999999999995</v>
      </c>
      <c r="L444" s="1">
        <v>6.4400000000000005E-10</v>
      </c>
      <c r="M444" s="1">
        <v>1.27E-8</v>
      </c>
      <c r="N444" t="s">
        <v>22</v>
      </c>
      <c r="O444" t="s">
        <v>3155</v>
      </c>
      <c r="P444" t="s">
        <v>3157</v>
      </c>
      <c r="Q444" t="s">
        <v>50</v>
      </c>
      <c r="R444" t="s">
        <v>40</v>
      </c>
      <c r="S444" t="s">
        <v>29</v>
      </c>
      <c r="T444">
        <v>26195336</v>
      </c>
      <c r="U444">
        <v>26287738</v>
      </c>
    </row>
    <row r="445" spans="1:21" x14ac:dyDescent="0.25">
      <c r="A445" t="s">
        <v>597</v>
      </c>
      <c r="B445" t="s">
        <v>599</v>
      </c>
      <c r="C445">
        <v>3.41</v>
      </c>
      <c r="D445">
        <v>5.54</v>
      </c>
      <c r="E445">
        <v>3.77</v>
      </c>
      <c r="F445">
        <v>0.11</v>
      </c>
      <c r="G445">
        <v>0.05</v>
      </c>
      <c r="H445" t="s">
        <v>22</v>
      </c>
      <c r="I445" t="s">
        <v>23</v>
      </c>
      <c r="J445" s="1">
        <v>9.4699999999999994E-8</v>
      </c>
      <c r="K445" s="1">
        <v>9.1199999999999994E-5</v>
      </c>
      <c r="L445" s="1">
        <v>4.4500000000000004E-19</v>
      </c>
      <c r="M445" s="1">
        <v>3.1100000000000002E-16</v>
      </c>
      <c r="N445" t="s">
        <v>23</v>
      </c>
      <c r="O445" t="s">
        <v>598</v>
      </c>
      <c r="P445" t="s">
        <v>600</v>
      </c>
      <c r="Q445" t="s">
        <v>96</v>
      </c>
      <c r="R445" t="s">
        <v>40</v>
      </c>
      <c r="S445" t="s">
        <v>29</v>
      </c>
      <c r="T445">
        <v>35489952</v>
      </c>
      <c r="U445">
        <v>35561898</v>
      </c>
    </row>
    <row r="446" spans="1:21" x14ac:dyDescent="0.25">
      <c r="A446" t="s">
        <v>847</v>
      </c>
      <c r="B446" t="s">
        <v>849</v>
      </c>
      <c r="C446">
        <v>5.2</v>
      </c>
      <c r="D446">
        <v>13.09</v>
      </c>
      <c r="E446">
        <v>10.71</v>
      </c>
      <c r="F446">
        <v>0.17</v>
      </c>
      <c r="G446">
        <v>0.2</v>
      </c>
      <c r="H446" t="s">
        <v>22</v>
      </c>
      <c r="I446" t="s">
        <v>22</v>
      </c>
      <c r="J446" s="1">
        <v>2.2800000000000002E-6</v>
      </c>
      <c r="K446">
        <v>1.5E-3</v>
      </c>
      <c r="L446" s="1">
        <v>6.3600000000000002E-13</v>
      </c>
      <c r="M446" s="1">
        <v>3.04E-11</v>
      </c>
      <c r="N446" t="s">
        <v>22</v>
      </c>
      <c r="O446" t="s">
        <v>848</v>
      </c>
      <c r="P446" t="s">
        <v>850</v>
      </c>
      <c r="Q446" t="s">
        <v>27</v>
      </c>
      <c r="R446" t="s">
        <v>28</v>
      </c>
      <c r="S446" t="s">
        <v>29</v>
      </c>
      <c r="T446">
        <v>223975048</v>
      </c>
      <c r="U446">
        <v>224039319</v>
      </c>
    </row>
    <row r="447" spans="1:21" x14ac:dyDescent="0.25">
      <c r="A447" t="s">
        <v>118</v>
      </c>
      <c r="B447" t="s">
        <v>120</v>
      </c>
      <c r="C447">
        <v>133.22999999999999</v>
      </c>
      <c r="D447">
        <v>12.95</v>
      </c>
      <c r="E447">
        <v>5.89</v>
      </c>
      <c r="F447">
        <v>0.1</v>
      </c>
      <c r="G447">
        <v>0.21</v>
      </c>
      <c r="H447" t="s">
        <v>22</v>
      </c>
      <c r="I447" t="s">
        <v>22</v>
      </c>
      <c r="J447" s="1">
        <v>1.18E-13</v>
      </c>
      <c r="K447" s="1">
        <v>7.6600000000000004E-10</v>
      </c>
      <c r="L447" s="1">
        <v>9.4499999999999998E-18</v>
      </c>
      <c r="M447" s="1">
        <v>2.89E-15</v>
      </c>
      <c r="N447" t="s">
        <v>22</v>
      </c>
      <c r="O447" t="s">
        <v>119</v>
      </c>
      <c r="P447" t="s">
        <v>121</v>
      </c>
      <c r="Q447" t="s">
        <v>45</v>
      </c>
      <c r="R447" t="s">
        <v>28</v>
      </c>
      <c r="S447" t="s">
        <v>29</v>
      </c>
      <c r="T447">
        <v>88935074</v>
      </c>
      <c r="U447">
        <v>88991390</v>
      </c>
    </row>
    <row r="448" spans="1:21" x14ac:dyDescent="0.25">
      <c r="A448" t="s">
        <v>1884</v>
      </c>
      <c r="B448" t="s">
        <v>1886</v>
      </c>
      <c r="C448">
        <v>2.65</v>
      </c>
      <c r="D448">
        <v>6.82</v>
      </c>
      <c r="E448">
        <v>5.41</v>
      </c>
      <c r="F448">
        <v>0.35</v>
      </c>
      <c r="G448">
        <v>0.12</v>
      </c>
      <c r="H448" t="s">
        <v>22</v>
      </c>
      <c r="I448" t="s">
        <v>22</v>
      </c>
      <c r="J448">
        <v>6.9999999999999999E-4</v>
      </c>
      <c r="K448">
        <v>0.1774</v>
      </c>
      <c r="L448" s="1">
        <v>1.53E-15</v>
      </c>
      <c r="M448" s="1">
        <v>1.77E-13</v>
      </c>
      <c r="N448" t="s">
        <v>22</v>
      </c>
      <c r="O448" t="s">
        <v>1885</v>
      </c>
      <c r="P448" t="s">
        <v>1887</v>
      </c>
      <c r="Q448" t="s">
        <v>50</v>
      </c>
      <c r="R448" t="s">
        <v>40</v>
      </c>
      <c r="S448" t="s">
        <v>29</v>
      </c>
      <c r="T448">
        <v>66188879</v>
      </c>
      <c r="U448">
        <v>66254622</v>
      </c>
    </row>
    <row r="449" spans="1:21" x14ac:dyDescent="0.25">
      <c r="A449" t="s">
        <v>2864</v>
      </c>
      <c r="B449" t="s">
        <v>2866</v>
      </c>
      <c r="C449">
        <v>2.17</v>
      </c>
      <c r="D449">
        <v>9.09</v>
      </c>
      <c r="E449">
        <v>7.97</v>
      </c>
      <c r="F449">
        <v>0.5</v>
      </c>
      <c r="G449">
        <v>0.06</v>
      </c>
      <c r="H449" t="s">
        <v>22</v>
      </c>
      <c r="I449" t="s">
        <v>22</v>
      </c>
      <c r="J449">
        <v>5.1999999999999998E-3</v>
      </c>
      <c r="K449">
        <v>0.56940000000000002</v>
      </c>
      <c r="L449" s="1">
        <v>9.8999999999999994E-17</v>
      </c>
      <c r="M449" s="1">
        <v>1.8799999999999999E-14</v>
      </c>
      <c r="N449" t="s">
        <v>22</v>
      </c>
      <c r="O449" t="s">
        <v>2865</v>
      </c>
      <c r="P449" t="s">
        <v>2867</v>
      </c>
      <c r="Q449" t="s">
        <v>323</v>
      </c>
      <c r="R449" t="s">
        <v>28</v>
      </c>
      <c r="S449" t="s">
        <v>29</v>
      </c>
      <c r="T449">
        <v>28714281</v>
      </c>
      <c r="U449">
        <v>28718429</v>
      </c>
    </row>
    <row r="450" spans="1:21" x14ac:dyDescent="0.25">
      <c r="A450" t="s">
        <v>576</v>
      </c>
      <c r="B450" t="s">
        <v>578</v>
      </c>
      <c r="C450">
        <v>41.67</v>
      </c>
      <c r="D450">
        <v>11.35</v>
      </c>
      <c r="E450">
        <v>5.97</v>
      </c>
      <c r="F450">
        <v>1.49</v>
      </c>
      <c r="G450">
        <v>0.59</v>
      </c>
      <c r="H450" t="s">
        <v>22</v>
      </c>
      <c r="I450" t="s">
        <v>22</v>
      </c>
      <c r="J450" s="1">
        <v>7.1999999999999996E-8</v>
      </c>
      <c r="K450" s="1">
        <v>7.1899999999999999E-5</v>
      </c>
      <c r="L450" s="1">
        <v>5.3299999999999995E-13</v>
      </c>
      <c r="M450" s="1">
        <v>2.6200000000000001E-11</v>
      </c>
      <c r="N450" t="s">
        <v>22</v>
      </c>
      <c r="O450" t="s">
        <v>577</v>
      </c>
      <c r="P450" t="s">
        <v>579</v>
      </c>
      <c r="Q450" t="s">
        <v>580</v>
      </c>
      <c r="R450" t="s">
        <v>40</v>
      </c>
      <c r="S450" t="s">
        <v>29</v>
      </c>
      <c r="T450">
        <v>63871692</v>
      </c>
      <c r="U450">
        <v>63903890</v>
      </c>
    </row>
    <row r="451" spans="1:21" x14ac:dyDescent="0.25">
      <c r="A451" t="s">
        <v>1970</v>
      </c>
      <c r="B451" t="s">
        <v>1972</v>
      </c>
      <c r="C451">
        <v>5.31</v>
      </c>
      <c r="D451">
        <v>10.32</v>
      </c>
      <c r="E451">
        <v>7.91</v>
      </c>
      <c r="F451">
        <v>1</v>
      </c>
      <c r="G451">
        <v>1.1399999999999999</v>
      </c>
      <c r="H451" t="s">
        <v>22</v>
      </c>
      <c r="I451" t="s">
        <v>22</v>
      </c>
      <c r="J451">
        <v>8.9999999999999998E-4</v>
      </c>
      <c r="K451">
        <v>0.20269999999999999</v>
      </c>
      <c r="L451" s="1">
        <v>3.7800000000000002E-7</v>
      </c>
      <c r="M451" s="1">
        <v>3.45E-6</v>
      </c>
      <c r="N451" t="s">
        <v>22</v>
      </c>
      <c r="O451" t="s">
        <v>1971</v>
      </c>
      <c r="P451" t="s">
        <v>1973</v>
      </c>
      <c r="Q451" t="s">
        <v>39</v>
      </c>
      <c r="R451" t="s">
        <v>28</v>
      </c>
      <c r="S451" t="s">
        <v>29</v>
      </c>
      <c r="T451">
        <v>58526871</v>
      </c>
      <c r="U451">
        <v>58578239</v>
      </c>
    </row>
    <row r="452" spans="1:21" x14ac:dyDescent="0.25">
      <c r="A452" t="s">
        <v>1624</v>
      </c>
      <c r="B452" t="s">
        <v>1626</v>
      </c>
      <c r="C452">
        <v>2.37</v>
      </c>
      <c r="D452">
        <v>5.31</v>
      </c>
      <c r="E452">
        <v>4.0599999999999996</v>
      </c>
      <c r="F452">
        <v>0.55000000000000004</v>
      </c>
      <c r="G452">
        <v>0.39</v>
      </c>
      <c r="H452" t="s">
        <v>22</v>
      </c>
      <c r="I452" t="s">
        <v>23</v>
      </c>
      <c r="J452">
        <v>2.9999999999999997E-4</v>
      </c>
      <c r="K452">
        <v>9.4700000000000006E-2</v>
      </c>
      <c r="L452" s="1">
        <v>7.6600000000000002E-16</v>
      </c>
      <c r="M452" s="1">
        <v>9.9699999999999994E-14</v>
      </c>
      <c r="N452" t="s">
        <v>23</v>
      </c>
      <c r="O452" t="s">
        <v>1625</v>
      </c>
      <c r="P452" t="s">
        <v>1627</v>
      </c>
      <c r="Q452" t="s">
        <v>323</v>
      </c>
      <c r="R452" t="s">
        <v>40</v>
      </c>
      <c r="S452" t="s">
        <v>29</v>
      </c>
      <c r="T452">
        <v>50634777</v>
      </c>
      <c r="U452">
        <v>50692252</v>
      </c>
    </row>
    <row r="453" spans="1:21" x14ac:dyDescent="0.25">
      <c r="A453" t="s">
        <v>2241</v>
      </c>
      <c r="B453" t="s">
        <v>2243</v>
      </c>
      <c r="C453">
        <v>2.1</v>
      </c>
      <c r="D453">
        <v>10.35</v>
      </c>
      <c r="E453">
        <v>9.27</v>
      </c>
      <c r="F453">
        <v>0.1</v>
      </c>
      <c r="G453">
        <v>0.08</v>
      </c>
      <c r="H453" t="s">
        <v>22</v>
      </c>
      <c r="I453" t="s">
        <v>22</v>
      </c>
      <c r="J453">
        <v>1.6999999999999999E-3</v>
      </c>
      <c r="K453">
        <v>0.32850000000000001</v>
      </c>
      <c r="L453" s="1">
        <v>3.6799999999999997E-12</v>
      </c>
      <c r="M453" s="1">
        <v>1.41E-10</v>
      </c>
      <c r="N453" t="s">
        <v>22</v>
      </c>
      <c r="O453" t="s">
        <v>2242</v>
      </c>
      <c r="P453" t="s">
        <v>2244</v>
      </c>
      <c r="Q453" t="s">
        <v>27</v>
      </c>
      <c r="R453" t="s">
        <v>40</v>
      </c>
      <c r="S453" t="s">
        <v>29</v>
      </c>
      <c r="T453">
        <v>186590063</v>
      </c>
      <c r="U453">
        <v>186680902</v>
      </c>
    </row>
    <row r="454" spans="1:21" x14ac:dyDescent="0.25">
      <c r="A454" t="s">
        <v>1852</v>
      </c>
      <c r="B454" t="s">
        <v>1854</v>
      </c>
      <c r="C454">
        <v>2.97</v>
      </c>
      <c r="D454">
        <v>10.6</v>
      </c>
      <c r="E454">
        <v>9.0299999999999994</v>
      </c>
      <c r="F454">
        <v>0.88</v>
      </c>
      <c r="G454">
        <v>0.63</v>
      </c>
      <c r="H454" t="s">
        <v>22</v>
      </c>
      <c r="I454" t="s">
        <v>22</v>
      </c>
      <c r="J454">
        <v>6.9999999999999999E-4</v>
      </c>
      <c r="K454">
        <v>0.1744</v>
      </c>
      <c r="L454" s="1">
        <v>1.54E-13</v>
      </c>
      <c r="M454" s="1">
        <v>9.1099999999999998E-12</v>
      </c>
      <c r="N454" t="s">
        <v>22</v>
      </c>
      <c r="O454" t="s">
        <v>1853</v>
      </c>
      <c r="P454" t="s">
        <v>1855</v>
      </c>
      <c r="Q454" t="s">
        <v>45</v>
      </c>
      <c r="R454" t="s">
        <v>40</v>
      </c>
      <c r="S454" t="s">
        <v>29</v>
      </c>
      <c r="T454">
        <v>73909177</v>
      </c>
      <c r="U454">
        <v>73917500</v>
      </c>
    </row>
    <row r="455" spans="1:21" x14ac:dyDescent="0.25">
      <c r="A455" t="s">
        <v>1648</v>
      </c>
      <c r="B455" t="s">
        <v>1650</v>
      </c>
      <c r="C455">
        <v>2.82</v>
      </c>
      <c r="D455">
        <v>12.38</v>
      </c>
      <c r="E455">
        <v>10.88</v>
      </c>
      <c r="F455">
        <v>0.4</v>
      </c>
      <c r="G455">
        <v>0.42</v>
      </c>
      <c r="H455" t="s">
        <v>22</v>
      </c>
      <c r="I455" t="s">
        <v>22</v>
      </c>
      <c r="J455">
        <v>2.9999999999999997E-4</v>
      </c>
      <c r="K455">
        <v>0.10340000000000001</v>
      </c>
      <c r="L455" s="1">
        <v>8.2799999999999995E-12</v>
      </c>
      <c r="M455" s="1">
        <v>2.85E-10</v>
      </c>
      <c r="N455" t="s">
        <v>22</v>
      </c>
      <c r="O455" t="s">
        <v>1649</v>
      </c>
      <c r="P455" t="s">
        <v>1651</v>
      </c>
      <c r="Q455" t="s">
        <v>64</v>
      </c>
      <c r="R455" t="s">
        <v>40</v>
      </c>
      <c r="S455" t="s">
        <v>29</v>
      </c>
      <c r="T455">
        <v>67063763</v>
      </c>
      <c r="U455">
        <v>67195195</v>
      </c>
    </row>
    <row r="456" spans="1:21" x14ac:dyDescent="0.25">
      <c r="A456" t="s">
        <v>1508</v>
      </c>
      <c r="B456" t="s">
        <v>1510</v>
      </c>
      <c r="C456">
        <v>2.57</v>
      </c>
      <c r="D456">
        <v>14.91</v>
      </c>
      <c r="E456">
        <v>13.55</v>
      </c>
      <c r="F456">
        <v>0.23</v>
      </c>
      <c r="G456">
        <v>0.25</v>
      </c>
      <c r="H456" t="s">
        <v>22</v>
      </c>
      <c r="I456" t="s">
        <v>22</v>
      </c>
      <c r="J456">
        <v>2.0000000000000001E-4</v>
      </c>
      <c r="K456">
        <v>6.6600000000000006E-2</v>
      </c>
      <c r="L456" s="1">
        <v>1.1E-13</v>
      </c>
      <c r="M456" s="1">
        <v>6.7899999999999999E-12</v>
      </c>
      <c r="N456" t="s">
        <v>22</v>
      </c>
      <c r="O456" t="s">
        <v>1509</v>
      </c>
      <c r="P456" t="s">
        <v>1511</v>
      </c>
      <c r="Q456" t="s">
        <v>139</v>
      </c>
      <c r="R456" t="s">
        <v>40</v>
      </c>
      <c r="S456" t="s">
        <v>29</v>
      </c>
      <c r="T456">
        <v>16067021</v>
      </c>
      <c r="U456">
        <v>16103005</v>
      </c>
    </row>
    <row r="457" spans="1:21" x14ac:dyDescent="0.25">
      <c r="A457" t="s">
        <v>2197</v>
      </c>
      <c r="B457" t="s">
        <v>2199</v>
      </c>
      <c r="C457">
        <v>-2.5</v>
      </c>
      <c r="D457">
        <v>6.95</v>
      </c>
      <c r="E457">
        <v>8.27</v>
      </c>
      <c r="F457">
        <v>0.09</v>
      </c>
      <c r="G457">
        <v>0.6</v>
      </c>
      <c r="H457" t="s">
        <v>22</v>
      </c>
      <c r="I457" t="s">
        <v>22</v>
      </c>
      <c r="J457">
        <v>1.5E-3</v>
      </c>
      <c r="K457">
        <v>0.3009</v>
      </c>
      <c r="L457" s="1">
        <v>5.7200000000000001E-9</v>
      </c>
      <c r="M457" s="1">
        <v>8.6000000000000002E-8</v>
      </c>
      <c r="N457" t="s">
        <v>22</v>
      </c>
      <c r="O457" t="s">
        <v>2198</v>
      </c>
      <c r="P457" t="s">
        <v>2199</v>
      </c>
      <c r="Q457" t="s">
        <v>139</v>
      </c>
      <c r="R457" t="s">
        <v>28</v>
      </c>
      <c r="S457" t="s">
        <v>29</v>
      </c>
      <c r="T457">
        <v>18257096</v>
      </c>
      <c r="U457">
        <v>18274509</v>
      </c>
    </row>
    <row r="458" spans="1:21" x14ac:dyDescent="0.25">
      <c r="A458" t="s">
        <v>938</v>
      </c>
      <c r="B458" t="s">
        <v>940</v>
      </c>
      <c r="C458">
        <v>5.81</v>
      </c>
      <c r="D458">
        <v>9.23</v>
      </c>
      <c r="E458">
        <v>6.69</v>
      </c>
      <c r="F458">
        <v>0.28000000000000003</v>
      </c>
      <c r="G458">
        <v>0.25</v>
      </c>
      <c r="H458" t="s">
        <v>22</v>
      </c>
      <c r="I458" t="s">
        <v>22</v>
      </c>
      <c r="J458" s="1">
        <v>5.7699999999999998E-6</v>
      </c>
      <c r="K458">
        <v>3.3999999999999998E-3</v>
      </c>
      <c r="L458" s="1">
        <v>3.8199999999999998E-15</v>
      </c>
      <c r="M458" s="1">
        <v>3.8800000000000001E-13</v>
      </c>
      <c r="N458" t="s">
        <v>22</v>
      </c>
      <c r="O458" t="s">
        <v>939</v>
      </c>
      <c r="P458" t="s">
        <v>941</v>
      </c>
      <c r="Q458" t="s">
        <v>50</v>
      </c>
      <c r="R458" t="s">
        <v>28</v>
      </c>
      <c r="S458" t="s">
        <v>29</v>
      </c>
      <c r="T458">
        <v>10699077</v>
      </c>
      <c r="U458">
        <v>10723354</v>
      </c>
    </row>
    <row r="459" spans="1:21" x14ac:dyDescent="0.25">
      <c r="A459" t="s">
        <v>2369</v>
      </c>
      <c r="B459" t="s">
        <v>2371</v>
      </c>
      <c r="C459">
        <v>2.0299999999999998</v>
      </c>
      <c r="D459">
        <v>12.13</v>
      </c>
      <c r="E459">
        <v>11.11</v>
      </c>
      <c r="F459">
        <v>0.26</v>
      </c>
      <c r="G459">
        <v>0.28999999999999998</v>
      </c>
      <c r="H459" t="s">
        <v>22</v>
      </c>
      <c r="I459" t="s">
        <v>22</v>
      </c>
      <c r="J459">
        <v>2.3E-3</v>
      </c>
      <c r="K459">
        <v>0.38490000000000002</v>
      </c>
      <c r="L459" s="1">
        <v>5.9699999999999998E-13</v>
      </c>
      <c r="M459" s="1">
        <v>2.8899999999999998E-11</v>
      </c>
      <c r="N459" t="s">
        <v>22</v>
      </c>
      <c r="O459" t="s">
        <v>2370</v>
      </c>
      <c r="P459" t="s">
        <v>2372</v>
      </c>
      <c r="Q459" t="s">
        <v>204</v>
      </c>
      <c r="R459" t="s">
        <v>28</v>
      </c>
      <c r="S459" t="s">
        <v>29</v>
      </c>
      <c r="T459">
        <v>74447427</v>
      </c>
      <c r="U459">
        <v>74607144</v>
      </c>
    </row>
    <row r="460" spans="1:21" x14ac:dyDescent="0.25">
      <c r="A460" t="s">
        <v>83</v>
      </c>
      <c r="B460" t="s">
        <v>85</v>
      </c>
      <c r="C460">
        <v>169.34</v>
      </c>
      <c r="D460">
        <v>13.18</v>
      </c>
      <c r="E460">
        <v>5.78</v>
      </c>
      <c r="F460">
        <v>0.61</v>
      </c>
      <c r="G460">
        <v>0.49</v>
      </c>
      <c r="H460" t="s">
        <v>22</v>
      </c>
      <c r="I460" t="s">
        <v>22</v>
      </c>
      <c r="J460" s="1">
        <v>5.92E-15</v>
      </c>
      <c r="K460" s="1">
        <v>6.1799999999999996E-11</v>
      </c>
      <c r="L460" s="1">
        <v>3.0300000000000001E-20</v>
      </c>
      <c r="M460" s="1">
        <v>5.9599999999999997E-17</v>
      </c>
      <c r="N460" t="s">
        <v>22</v>
      </c>
      <c r="O460" t="s">
        <v>84</v>
      </c>
      <c r="P460" t="s">
        <v>86</v>
      </c>
      <c r="Q460" t="s">
        <v>39</v>
      </c>
      <c r="R460" t="s">
        <v>28</v>
      </c>
      <c r="S460" t="s">
        <v>29</v>
      </c>
      <c r="T460">
        <v>102789910</v>
      </c>
      <c r="U460">
        <v>102798235</v>
      </c>
    </row>
    <row r="461" spans="1:21" x14ac:dyDescent="0.25">
      <c r="A461" t="s">
        <v>1488</v>
      </c>
      <c r="B461" t="s">
        <v>1490</v>
      </c>
      <c r="C461">
        <v>2.2999999999999998</v>
      </c>
      <c r="D461">
        <v>7.04</v>
      </c>
      <c r="E461">
        <v>5.84</v>
      </c>
      <c r="F461">
        <v>0.2</v>
      </c>
      <c r="G461">
        <v>0.27</v>
      </c>
      <c r="H461" t="s">
        <v>22</v>
      </c>
      <c r="I461" t="s">
        <v>22</v>
      </c>
      <c r="J461">
        <v>2.0000000000000001E-4</v>
      </c>
      <c r="K461">
        <v>6.54E-2</v>
      </c>
      <c r="L461" s="1">
        <v>1.1E-17</v>
      </c>
      <c r="M461" s="1">
        <v>3.23E-15</v>
      </c>
      <c r="N461" t="s">
        <v>22</v>
      </c>
      <c r="O461" t="s">
        <v>1489</v>
      </c>
      <c r="P461" t="s">
        <v>1491</v>
      </c>
      <c r="Q461" t="s">
        <v>148</v>
      </c>
      <c r="R461" t="s">
        <v>28</v>
      </c>
      <c r="S461" t="s">
        <v>29</v>
      </c>
      <c r="T461">
        <v>107249482</v>
      </c>
      <c r="U461">
        <v>107498055</v>
      </c>
    </row>
    <row r="462" spans="1:21" x14ac:dyDescent="0.25">
      <c r="A462" t="s">
        <v>990</v>
      </c>
      <c r="B462" t="s">
        <v>992</v>
      </c>
      <c r="C462">
        <v>4.8499999999999996</v>
      </c>
      <c r="D462">
        <v>12.35</v>
      </c>
      <c r="E462">
        <v>10.07</v>
      </c>
      <c r="F462">
        <v>0.53</v>
      </c>
      <c r="G462">
        <v>0.76</v>
      </c>
      <c r="H462" t="s">
        <v>22</v>
      </c>
      <c r="I462" t="s">
        <v>22</v>
      </c>
      <c r="J462" s="1">
        <v>9.2299999999999997E-6</v>
      </c>
      <c r="K462">
        <v>5.1999999999999998E-3</v>
      </c>
      <c r="L462" s="1">
        <v>4.66E-15</v>
      </c>
      <c r="M462" s="1">
        <v>4.6300000000000005E-13</v>
      </c>
      <c r="N462" t="s">
        <v>22</v>
      </c>
      <c r="O462" t="s">
        <v>991</v>
      </c>
      <c r="P462" t="s">
        <v>993</v>
      </c>
      <c r="Q462" t="s">
        <v>258</v>
      </c>
      <c r="R462" t="s">
        <v>40</v>
      </c>
      <c r="S462" t="s">
        <v>29</v>
      </c>
      <c r="T462">
        <v>223701593</v>
      </c>
      <c r="U462">
        <v>223776018</v>
      </c>
    </row>
    <row r="463" spans="1:21" x14ac:dyDescent="0.25">
      <c r="A463" t="s">
        <v>3077</v>
      </c>
      <c r="B463" t="s">
        <v>3079</v>
      </c>
      <c r="C463">
        <v>-2</v>
      </c>
      <c r="D463">
        <v>10.43</v>
      </c>
      <c r="E463">
        <v>11.43</v>
      </c>
      <c r="F463">
        <v>0.43</v>
      </c>
      <c r="G463">
        <v>0.14000000000000001</v>
      </c>
      <c r="H463" t="s">
        <v>22</v>
      </c>
      <c r="I463" t="s">
        <v>22</v>
      </c>
      <c r="J463">
        <v>7.3000000000000001E-3</v>
      </c>
      <c r="K463">
        <v>0.66239999999999999</v>
      </c>
      <c r="L463" s="1">
        <v>5.6899999999999997E-7</v>
      </c>
      <c r="M463" s="1">
        <v>4.9400000000000001E-6</v>
      </c>
      <c r="N463" t="s">
        <v>22</v>
      </c>
      <c r="O463" t="s">
        <v>3078</v>
      </c>
      <c r="P463" t="s">
        <v>3080</v>
      </c>
      <c r="Q463" t="s">
        <v>64</v>
      </c>
      <c r="R463" t="s">
        <v>40</v>
      </c>
      <c r="S463" t="s">
        <v>29</v>
      </c>
      <c r="T463">
        <v>30903852</v>
      </c>
      <c r="U463">
        <v>30943108</v>
      </c>
    </row>
    <row r="464" spans="1:21" x14ac:dyDescent="0.25">
      <c r="A464" t="s">
        <v>585</v>
      </c>
      <c r="B464" t="s">
        <v>587</v>
      </c>
      <c r="C464">
        <v>4.75</v>
      </c>
      <c r="D464">
        <v>8.1199999999999992</v>
      </c>
      <c r="E464">
        <v>5.87</v>
      </c>
      <c r="F464">
        <v>0.27</v>
      </c>
      <c r="G464">
        <v>7.0000000000000007E-2</v>
      </c>
      <c r="H464" t="s">
        <v>22</v>
      </c>
      <c r="I464" t="s">
        <v>22</v>
      </c>
      <c r="J464" s="1">
        <v>7.5699999999999996E-8</v>
      </c>
      <c r="K464" s="1">
        <v>7.4099999999999999E-5</v>
      </c>
      <c r="L464" s="1">
        <v>8.6499999999999995E-20</v>
      </c>
      <c r="M464" s="1">
        <v>1.07E-16</v>
      </c>
      <c r="N464" t="s">
        <v>22</v>
      </c>
      <c r="O464" t="s">
        <v>586</v>
      </c>
      <c r="P464" t="s">
        <v>588</v>
      </c>
      <c r="Q464" t="s">
        <v>96</v>
      </c>
      <c r="R464" t="s">
        <v>28</v>
      </c>
      <c r="S464" t="s">
        <v>29</v>
      </c>
      <c r="T464">
        <v>111549722</v>
      </c>
      <c r="U464">
        <v>111599855</v>
      </c>
    </row>
    <row r="465" spans="1:21" x14ac:dyDescent="0.25">
      <c r="A465" t="s">
        <v>2245</v>
      </c>
      <c r="B465" t="s">
        <v>2247</v>
      </c>
      <c r="C465">
        <v>3.21</v>
      </c>
      <c r="D465">
        <v>9.8699999999999992</v>
      </c>
      <c r="E465">
        <v>8.19</v>
      </c>
      <c r="F465">
        <v>0.55000000000000004</v>
      </c>
      <c r="G465">
        <v>0.23</v>
      </c>
      <c r="H465" t="s">
        <v>22</v>
      </c>
      <c r="I465" t="s">
        <v>22</v>
      </c>
      <c r="J465">
        <v>1.8E-3</v>
      </c>
      <c r="K465">
        <v>0.3347</v>
      </c>
      <c r="L465" s="1">
        <v>6.2099999999999998E-11</v>
      </c>
      <c r="M465" s="1">
        <v>1.63E-9</v>
      </c>
      <c r="N465" t="s">
        <v>22</v>
      </c>
      <c r="O465" t="s">
        <v>2246</v>
      </c>
      <c r="P465" t="s">
        <v>2248</v>
      </c>
      <c r="Q465" t="s">
        <v>77</v>
      </c>
      <c r="R465" t="s">
        <v>28</v>
      </c>
      <c r="S465" t="s">
        <v>29</v>
      </c>
      <c r="T465">
        <v>172630249</v>
      </c>
      <c r="U465">
        <v>172711218</v>
      </c>
    </row>
    <row r="466" spans="1:21" x14ac:dyDescent="0.25">
      <c r="A466" t="s">
        <v>3434</v>
      </c>
      <c r="B466" t="s">
        <v>3436</v>
      </c>
      <c r="C466">
        <v>2.0699999999999998</v>
      </c>
      <c r="D466">
        <v>6.76</v>
      </c>
      <c r="E466">
        <v>5.71</v>
      </c>
      <c r="F466">
        <v>0.18</v>
      </c>
      <c r="G466">
        <v>0.17</v>
      </c>
      <c r="H466" t="s">
        <v>22</v>
      </c>
      <c r="I466" t="s">
        <v>22</v>
      </c>
      <c r="J466">
        <v>1.2200000000000001E-2</v>
      </c>
      <c r="K466">
        <v>0.79920000000000002</v>
      </c>
      <c r="L466" s="1">
        <v>5.58E-14</v>
      </c>
      <c r="M466" s="1">
        <v>3.8100000000000001E-12</v>
      </c>
      <c r="N466" t="s">
        <v>22</v>
      </c>
      <c r="O466" t="s">
        <v>3435</v>
      </c>
      <c r="P466" t="s">
        <v>3437</v>
      </c>
      <c r="Q466" t="s">
        <v>323</v>
      </c>
      <c r="R466" t="s">
        <v>40</v>
      </c>
      <c r="S466" t="s">
        <v>29</v>
      </c>
      <c r="T466">
        <v>12665890</v>
      </c>
      <c r="U466">
        <v>12768949</v>
      </c>
    </row>
    <row r="467" spans="1:21" x14ac:dyDescent="0.25">
      <c r="A467" t="s">
        <v>267</v>
      </c>
      <c r="B467" t="s">
        <v>269</v>
      </c>
      <c r="C467">
        <v>35.08</v>
      </c>
      <c r="D467">
        <v>10.1</v>
      </c>
      <c r="E467">
        <v>4.97</v>
      </c>
      <c r="F467">
        <v>0.75</v>
      </c>
      <c r="G467">
        <v>0.53</v>
      </c>
      <c r="H467" t="s">
        <v>22</v>
      </c>
      <c r="I467" t="s">
        <v>22</v>
      </c>
      <c r="J467" s="1">
        <v>1.56E-10</v>
      </c>
      <c r="K467" s="1">
        <v>3.7099999999999997E-7</v>
      </c>
      <c r="L467" s="1">
        <v>9.9700000000000001E-18</v>
      </c>
      <c r="M467" s="1">
        <v>2.9999999999999998E-15</v>
      </c>
      <c r="N467" t="s">
        <v>22</v>
      </c>
      <c r="O467" t="s">
        <v>268</v>
      </c>
      <c r="P467" t="s">
        <v>270</v>
      </c>
      <c r="Q467" t="s">
        <v>64</v>
      </c>
      <c r="R467" t="s">
        <v>28</v>
      </c>
      <c r="S467" t="s">
        <v>29</v>
      </c>
      <c r="T467">
        <v>89784889</v>
      </c>
      <c r="U467">
        <v>89815401</v>
      </c>
    </row>
    <row r="468" spans="1:21" x14ac:dyDescent="0.25">
      <c r="A468" t="s">
        <v>867</v>
      </c>
      <c r="B468" t="s">
        <v>869</v>
      </c>
      <c r="C468">
        <v>2.58</v>
      </c>
      <c r="D468">
        <v>14.91</v>
      </c>
      <c r="E468">
        <v>13.54</v>
      </c>
      <c r="F468">
        <v>0.12</v>
      </c>
      <c r="G468">
        <v>0.19</v>
      </c>
      <c r="H468" t="s">
        <v>22</v>
      </c>
      <c r="I468" t="s">
        <v>22</v>
      </c>
      <c r="J468" s="1">
        <v>2.6800000000000002E-6</v>
      </c>
      <c r="K468">
        <v>1.6999999999999999E-3</v>
      </c>
      <c r="L468" s="1">
        <v>1.29E-16</v>
      </c>
      <c r="M468" s="1">
        <v>2.2899999999999999E-14</v>
      </c>
      <c r="N468" t="s">
        <v>22</v>
      </c>
      <c r="O468" t="s">
        <v>868</v>
      </c>
      <c r="P468" t="s">
        <v>870</v>
      </c>
      <c r="Q468" t="s">
        <v>112</v>
      </c>
      <c r="R468" t="s">
        <v>28</v>
      </c>
      <c r="S468" t="s">
        <v>29</v>
      </c>
      <c r="T468">
        <v>121667955</v>
      </c>
      <c r="U468">
        <v>121697113</v>
      </c>
    </row>
    <row r="469" spans="1:21" x14ac:dyDescent="0.25">
      <c r="A469" t="s">
        <v>738</v>
      </c>
      <c r="B469" t="s">
        <v>740</v>
      </c>
      <c r="C469">
        <v>9.2200000000000006</v>
      </c>
      <c r="D469">
        <v>8.07</v>
      </c>
      <c r="E469">
        <v>4.87</v>
      </c>
      <c r="F469">
        <v>0.93</v>
      </c>
      <c r="G469">
        <v>0.18</v>
      </c>
      <c r="H469" t="s">
        <v>22</v>
      </c>
      <c r="I469" t="s">
        <v>22</v>
      </c>
      <c r="J469" s="1">
        <v>5.8100000000000003E-7</v>
      </c>
      <c r="K469">
        <v>4.0000000000000002E-4</v>
      </c>
      <c r="L469" s="1">
        <v>1.7200000000000001E-16</v>
      </c>
      <c r="M469" s="1">
        <v>2.87E-14</v>
      </c>
      <c r="N469" t="s">
        <v>22</v>
      </c>
      <c r="O469" t="s">
        <v>739</v>
      </c>
      <c r="P469" t="s">
        <v>741</v>
      </c>
      <c r="Q469" t="s">
        <v>34</v>
      </c>
      <c r="R469" t="s">
        <v>28</v>
      </c>
      <c r="S469" t="s">
        <v>29</v>
      </c>
      <c r="T469">
        <v>151100706</v>
      </c>
      <c r="U469">
        <v>151157882</v>
      </c>
    </row>
    <row r="470" spans="1:21" x14ac:dyDescent="0.25">
      <c r="A470" t="s">
        <v>3294</v>
      </c>
      <c r="B470" t="s">
        <v>3296</v>
      </c>
      <c r="C470">
        <v>2.0299999999999998</v>
      </c>
      <c r="D470">
        <v>6.97</v>
      </c>
      <c r="E470">
        <v>5.95</v>
      </c>
      <c r="F470">
        <v>0.5</v>
      </c>
      <c r="G470">
        <v>0.52</v>
      </c>
      <c r="H470" t="s">
        <v>22</v>
      </c>
      <c r="I470" t="s">
        <v>22</v>
      </c>
      <c r="J470">
        <v>1.01E-2</v>
      </c>
      <c r="K470">
        <v>0.75060000000000004</v>
      </c>
      <c r="L470" s="1">
        <v>5.5599999999999998E-14</v>
      </c>
      <c r="M470" s="1">
        <v>3.7899999999999998E-12</v>
      </c>
      <c r="N470" t="s">
        <v>22</v>
      </c>
      <c r="O470" t="s">
        <v>3295</v>
      </c>
      <c r="P470" t="s">
        <v>3297</v>
      </c>
      <c r="Q470" t="s">
        <v>27</v>
      </c>
      <c r="R470" t="s">
        <v>40</v>
      </c>
      <c r="S470" t="s">
        <v>29</v>
      </c>
      <c r="T470">
        <v>200585868</v>
      </c>
      <c r="U470">
        <v>200677064</v>
      </c>
    </row>
    <row r="471" spans="1:21" x14ac:dyDescent="0.25">
      <c r="A471" t="s">
        <v>283</v>
      </c>
      <c r="B471" t="s">
        <v>285</v>
      </c>
      <c r="C471">
        <v>6.79</v>
      </c>
      <c r="D471">
        <v>7.26</v>
      </c>
      <c r="E471">
        <v>4.49</v>
      </c>
      <c r="F471">
        <v>0.21</v>
      </c>
      <c r="G471">
        <v>0.26</v>
      </c>
      <c r="H471" t="s">
        <v>22</v>
      </c>
      <c r="I471" t="s">
        <v>23</v>
      </c>
      <c r="J471" s="1">
        <v>2.5100000000000001E-10</v>
      </c>
      <c r="K471" s="1">
        <v>5.5899999999999996E-7</v>
      </c>
      <c r="L471" s="1">
        <v>1.12E-20</v>
      </c>
      <c r="M471" s="1">
        <v>3.2300000000000002E-17</v>
      </c>
      <c r="N471" t="s">
        <v>23</v>
      </c>
      <c r="O471" t="s">
        <v>284</v>
      </c>
      <c r="P471" t="s">
        <v>286</v>
      </c>
      <c r="Q471" t="s">
        <v>91</v>
      </c>
      <c r="R471" t="s">
        <v>40</v>
      </c>
      <c r="S471" t="s">
        <v>29</v>
      </c>
      <c r="T471">
        <v>73695785</v>
      </c>
      <c r="U471">
        <v>73828317</v>
      </c>
    </row>
    <row r="472" spans="1:21" x14ac:dyDescent="0.25">
      <c r="A472" t="s">
        <v>1738</v>
      </c>
      <c r="B472" t="s">
        <v>1740</v>
      </c>
      <c r="C472">
        <v>2.09</v>
      </c>
      <c r="D472">
        <v>11.46</v>
      </c>
      <c r="E472">
        <v>10.39</v>
      </c>
      <c r="F472">
        <v>0.26</v>
      </c>
      <c r="G472">
        <v>0.3</v>
      </c>
      <c r="H472" t="s">
        <v>22</v>
      </c>
      <c r="I472" t="s">
        <v>22</v>
      </c>
      <c r="J472">
        <v>5.0000000000000001E-4</v>
      </c>
      <c r="K472">
        <v>0.13159999999999999</v>
      </c>
      <c r="L472" s="1">
        <v>5.9299999999999997E-15</v>
      </c>
      <c r="M472" s="1">
        <v>5.7099999999999999E-13</v>
      </c>
      <c r="N472" t="s">
        <v>22</v>
      </c>
      <c r="O472" t="s">
        <v>1739</v>
      </c>
      <c r="P472" t="s">
        <v>1741</v>
      </c>
      <c r="Q472" t="s">
        <v>64</v>
      </c>
      <c r="R472" t="s">
        <v>28</v>
      </c>
      <c r="S472" t="s">
        <v>29</v>
      </c>
      <c r="T472">
        <v>73560003</v>
      </c>
      <c r="U472">
        <v>73634134</v>
      </c>
    </row>
    <row r="473" spans="1:21" x14ac:dyDescent="0.25">
      <c r="A473" t="s">
        <v>3767</v>
      </c>
      <c r="B473" t="s">
        <v>3769</v>
      </c>
      <c r="C473">
        <v>2.0099999999999998</v>
      </c>
      <c r="D473">
        <v>14.1</v>
      </c>
      <c r="E473">
        <v>13.09</v>
      </c>
      <c r="F473">
        <v>0.41</v>
      </c>
      <c r="G473">
        <v>0.16</v>
      </c>
      <c r="H473" t="s">
        <v>22</v>
      </c>
      <c r="I473" t="s">
        <v>22</v>
      </c>
      <c r="J473">
        <v>1.8499999999999999E-2</v>
      </c>
      <c r="K473">
        <v>0.90759999999999996</v>
      </c>
      <c r="L473">
        <v>1.34E-2</v>
      </c>
      <c r="M473">
        <v>3.1800000000000002E-2</v>
      </c>
      <c r="N473" t="s">
        <v>22</v>
      </c>
      <c r="O473" t="s">
        <v>3768</v>
      </c>
      <c r="P473" t="s">
        <v>3770</v>
      </c>
      <c r="Q473" t="s">
        <v>59</v>
      </c>
      <c r="R473" t="s">
        <v>28</v>
      </c>
      <c r="S473" t="s">
        <v>29</v>
      </c>
      <c r="T473">
        <v>13891228</v>
      </c>
      <c r="U473">
        <v>13991425</v>
      </c>
    </row>
    <row r="474" spans="1:21" x14ac:dyDescent="0.25">
      <c r="A474" t="s">
        <v>1106</v>
      </c>
      <c r="B474" t="s">
        <v>1108</v>
      </c>
      <c r="C474">
        <v>5.43</v>
      </c>
      <c r="D474">
        <v>8.18</v>
      </c>
      <c r="E474">
        <v>5.74</v>
      </c>
      <c r="F474">
        <v>0.2</v>
      </c>
      <c r="G474">
        <v>0.12</v>
      </c>
      <c r="H474" t="s">
        <v>22</v>
      </c>
      <c r="I474" t="s">
        <v>22</v>
      </c>
      <c r="J474" s="1">
        <v>2.6699999999999998E-5</v>
      </c>
      <c r="K474">
        <v>1.3299999999999999E-2</v>
      </c>
      <c r="L474" s="1">
        <v>3.92E-14</v>
      </c>
      <c r="M474" s="1">
        <v>2.84E-12</v>
      </c>
      <c r="N474" t="s">
        <v>22</v>
      </c>
      <c r="O474" t="s">
        <v>1107</v>
      </c>
      <c r="P474" t="s">
        <v>1109</v>
      </c>
      <c r="Q474" t="s">
        <v>59</v>
      </c>
      <c r="R474" t="s">
        <v>40</v>
      </c>
      <c r="S474" t="s">
        <v>29</v>
      </c>
      <c r="T474">
        <v>130293134</v>
      </c>
      <c r="U474">
        <v>130324180</v>
      </c>
    </row>
    <row r="475" spans="1:21" x14ac:dyDescent="0.25">
      <c r="A475" t="s">
        <v>1188</v>
      </c>
      <c r="B475" t="s">
        <v>1190</v>
      </c>
      <c r="C475">
        <v>2.27</v>
      </c>
      <c r="D475">
        <v>9.76</v>
      </c>
      <c r="E475">
        <v>8.58</v>
      </c>
      <c r="F475">
        <v>0.21</v>
      </c>
      <c r="G475">
        <v>0.23</v>
      </c>
      <c r="H475" t="s">
        <v>22</v>
      </c>
      <c r="I475" t="s">
        <v>22</v>
      </c>
      <c r="J475" s="1">
        <v>5.2899999999999998E-5</v>
      </c>
      <c r="K475">
        <v>2.4400000000000002E-2</v>
      </c>
      <c r="L475" s="1">
        <v>2.2199999999999999E-14</v>
      </c>
      <c r="M475" s="1">
        <v>1.7400000000000001E-12</v>
      </c>
      <c r="N475" t="s">
        <v>22</v>
      </c>
      <c r="O475" t="s">
        <v>1189</v>
      </c>
      <c r="P475" t="s">
        <v>1191</v>
      </c>
      <c r="Q475" t="s">
        <v>336</v>
      </c>
      <c r="R475" t="s">
        <v>28</v>
      </c>
      <c r="S475" t="s">
        <v>29</v>
      </c>
      <c r="T475">
        <v>50857891</v>
      </c>
      <c r="U475">
        <v>50944736</v>
      </c>
    </row>
    <row r="476" spans="1:21" x14ac:dyDescent="0.25">
      <c r="A476" t="s">
        <v>2406</v>
      </c>
      <c r="B476" t="s">
        <v>2408</v>
      </c>
      <c r="C476">
        <v>2.14</v>
      </c>
      <c r="D476">
        <v>6.89</v>
      </c>
      <c r="E476">
        <v>5.79</v>
      </c>
      <c r="F476">
        <v>0.3</v>
      </c>
      <c r="G476">
        <v>0.14000000000000001</v>
      </c>
      <c r="H476" t="s">
        <v>22</v>
      </c>
      <c r="I476" t="s">
        <v>22</v>
      </c>
      <c r="J476">
        <v>2.3999999999999998E-3</v>
      </c>
      <c r="K476">
        <v>0.39340000000000003</v>
      </c>
      <c r="L476" s="1">
        <v>1.8500000000000001E-15</v>
      </c>
      <c r="M476" s="1">
        <v>2.0899999999999999E-13</v>
      </c>
      <c r="N476" t="s">
        <v>22</v>
      </c>
      <c r="O476" t="s">
        <v>2407</v>
      </c>
      <c r="P476" t="s">
        <v>2409</v>
      </c>
      <c r="Q476" t="s">
        <v>2388</v>
      </c>
      <c r="R476" t="s">
        <v>40</v>
      </c>
      <c r="S476" t="s">
        <v>29</v>
      </c>
      <c r="T476">
        <v>14522608</v>
      </c>
      <c r="U476">
        <v>14845650</v>
      </c>
    </row>
    <row r="477" spans="1:21" x14ac:dyDescent="0.25">
      <c r="A477" t="s">
        <v>625</v>
      </c>
      <c r="B477" t="s">
        <v>627</v>
      </c>
      <c r="C477">
        <v>8.48</v>
      </c>
      <c r="D477">
        <v>11.56</v>
      </c>
      <c r="E477">
        <v>8.4700000000000006</v>
      </c>
      <c r="F477">
        <v>0.77</v>
      </c>
      <c r="G477">
        <v>0.5</v>
      </c>
      <c r="H477" t="s">
        <v>22</v>
      </c>
      <c r="I477" t="s">
        <v>22</v>
      </c>
      <c r="J477" s="1">
        <v>1.49E-7</v>
      </c>
      <c r="K477">
        <v>1E-4</v>
      </c>
      <c r="L477" s="1">
        <v>1.17E-14</v>
      </c>
      <c r="M477" s="1">
        <v>1.0099999999999999E-12</v>
      </c>
      <c r="N477" t="s">
        <v>22</v>
      </c>
      <c r="O477" t="s">
        <v>626</v>
      </c>
      <c r="P477" t="s">
        <v>628</v>
      </c>
      <c r="Q477" t="s">
        <v>139</v>
      </c>
      <c r="R477" t="s">
        <v>40</v>
      </c>
      <c r="S477" t="s">
        <v>29</v>
      </c>
      <c r="T477">
        <v>35154722</v>
      </c>
      <c r="U477">
        <v>35169885</v>
      </c>
    </row>
    <row r="478" spans="1:21" x14ac:dyDescent="0.25">
      <c r="A478" t="s">
        <v>863</v>
      </c>
      <c r="B478" t="s">
        <v>865</v>
      </c>
      <c r="C478">
        <v>6.29</v>
      </c>
      <c r="D478">
        <v>6.89</v>
      </c>
      <c r="E478">
        <v>4.24</v>
      </c>
      <c r="F478">
        <v>0.67</v>
      </c>
      <c r="G478">
        <v>0.45</v>
      </c>
      <c r="H478" t="s">
        <v>22</v>
      </c>
      <c r="I478" t="s">
        <v>23</v>
      </c>
      <c r="J478" s="1">
        <v>2.5399999999999998E-6</v>
      </c>
      <c r="K478">
        <v>1.6999999999999999E-3</v>
      </c>
      <c r="L478" s="1">
        <v>1.01E-15</v>
      </c>
      <c r="M478" s="1">
        <v>1.2599999999999999E-13</v>
      </c>
      <c r="N478" t="s">
        <v>23</v>
      </c>
      <c r="O478" t="s">
        <v>864</v>
      </c>
      <c r="P478" t="s">
        <v>866</v>
      </c>
      <c r="Q478" t="s">
        <v>112</v>
      </c>
      <c r="R478" t="s">
        <v>40</v>
      </c>
      <c r="S478" t="s">
        <v>29</v>
      </c>
      <c r="T478">
        <v>147480917</v>
      </c>
      <c r="U478">
        <v>147544954</v>
      </c>
    </row>
    <row r="479" spans="1:21" x14ac:dyDescent="0.25">
      <c r="A479" t="s">
        <v>3640</v>
      </c>
      <c r="B479" t="s">
        <v>3642</v>
      </c>
      <c r="C479">
        <v>2.27</v>
      </c>
      <c r="D479">
        <v>6.39</v>
      </c>
      <c r="E479">
        <v>5.21</v>
      </c>
      <c r="F479">
        <v>0.39</v>
      </c>
      <c r="G479">
        <v>0.25</v>
      </c>
      <c r="H479" t="s">
        <v>22</v>
      </c>
      <c r="I479" t="s">
        <v>23</v>
      </c>
      <c r="J479">
        <v>1.6199999999999999E-2</v>
      </c>
      <c r="K479">
        <v>0.88260000000000005</v>
      </c>
      <c r="L479" s="1">
        <v>3.5199999999999998E-7</v>
      </c>
      <c r="M479" s="1">
        <v>3.2399999999999999E-6</v>
      </c>
      <c r="N479" t="s">
        <v>23</v>
      </c>
      <c r="O479" t="s">
        <v>3641</v>
      </c>
      <c r="P479" t="s">
        <v>3643</v>
      </c>
      <c r="Q479" t="s">
        <v>258</v>
      </c>
      <c r="R479" t="s">
        <v>40</v>
      </c>
      <c r="S479" t="s">
        <v>29</v>
      </c>
      <c r="T479">
        <v>99263953</v>
      </c>
      <c r="U479">
        <v>99309590</v>
      </c>
    </row>
    <row r="480" spans="1:21" x14ac:dyDescent="0.25">
      <c r="A480" t="s">
        <v>827</v>
      </c>
      <c r="B480" t="s">
        <v>829</v>
      </c>
      <c r="C480">
        <v>6.82</v>
      </c>
      <c r="D480">
        <v>9.08</v>
      </c>
      <c r="E480">
        <v>6.31</v>
      </c>
      <c r="F480">
        <v>0.76</v>
      </c>
      <c r="G480">
        <v>0.3</v>
      </c>
      <c r="H480" t="s">
        <v>22</v>
      </c>
      <c r="I480" t="s">
        <v>22</v>
      </c>
      <c r="J480" s="1">
        <v>1.7E-6</v>
      </c>
      <c r="K480">
        <v>1.1999999999999999E-3</v>
      </c>
      <c r="L480" s="1">
        <v>3.01E-15</v>
      </c>
      <c r="M480" s="1">
        <v>3.1500000000000002E-13</v>
      </c>
      <c r="N480" t="s">
        <v>22</v>
      </c>
      <c r="O480" t="s">
        <v>828</v>
      </c>
      <c r="P480" t="s">
        <v>830</v>
      </c>
      <c r="Q480" t="s">
        <v>77</v>
      </c>
      <c r="R480" t="s">
        <v>40</v>
      </c>
      <c r="S480" t="s">
        <v>29</v>
      </c>
      <c r="T480">
        <v>188153284</v>
      </c>
      <c r="U480">
        <v>188890671</v>
      </c>
    </row>
    <row r="481" spans="1:21" x14ac:dyDescent="0.25">
      <c r="A481" t="s">
        <v>1086</v>
      </c>
      <c r="B481" t="s">
        <v>1088</v>
      </c>
      <c r="C481">
        <v>3</v>
      </c>
      <c r="D481">
        <v>10.43</v>
      </c>
      <c r="E481">
        <v>8.85</v>
      </c>
      <c r="F481">
        <v>0.53</v>
      </c>
      <c r="G481">
        <v>0.27</v>
      </c>
      <c r="H481" t="s">
        <v>22</v>
      </c>
      <c r="I481" t="s">
        <v>22</v>
      </c>
      <c r="J481" s="1">
        <v>2.2200000000000001E-5</v>
      </c>
      <c r="K481">
        <v>1.1299999999999999E-2</v>
      </c>
      <c r="L481" s="1">
        <v>4.61E-16</v>
      </c>
      <c r="M481" s="1">
        <v>6.5299999999999997E-14</v>
      </c>
      <c r="N481" t="s">
        <v>22</v>
      </c>
      <c r="O481" t="s">
        <v>1087</v>
      </c>
      <c r="P481" t="s">
        <v>1089</v>
      </c>
      <c r="Q481" t="s">
        <v>77</v>
      </c>
      <c r="R481" t="s">
        <v>40</v>
      </c>
      <c r="S481" t="s">
        <v>29</v>
      </c>
      <c r="T481">
        <v>158801865</v>
      </c>
      <c r="U481">
        <v>158829719</v>
      </c>
    </row>
    <row r="482" spans="1:21" x14ac:dyDescent="0.25">
      <c r="A482" t="s">
        <v>1604</v>
      </c>
      <c r="B482" t="s">
        <v>1606</v>
      </c>
      <c r="C482">
        <v>2.4500000000000002</v>
      </c>
      <c r="D482">
        <v>5.94</v>
      </c>
      <c r="E482">
        <v>4.6399999999999997</v>
      </c>
      <c r="F482">
        <v>0.14000000000000001</v>
      </c>
      <c r="G482">
        <v>0.54</v>
      </c>
      <c r="H482" t="s">
        <v>22</v>
      </c>
      <c r="I482" t="s">
        <v>22</v>
      </c>
      <c r="J482">
        <v>2.9999999999999997E-4</v>
      </c>
      <c r="K482">
        <v>8.6599999999999996E-2</v>
      </c>
      <c r="L482" s="1">
        <v>1.6899999999999999E-14</v>
      </c>
      <c r="M482" s="1">
        <v>1.37E-12</v>
      </c>
      <c r="N482" t="s">
        <v>22</v>
      </c>
      <c r="O482" t="s">
        <v>1605</v>
      </c>
      <c r="P482" t="s">
        <v>1607</v>
      </c>
      <c r="Q482" t="s">
        <v>77</v>
      </c>
      <c r="R482" t="s">
        <v>40</v>
      </c>
      <c r="S482" t="s">
        <v>29</v>
      </c>
      <c r="T482">
        <v>190514051</v>
      </c>
      <c r="U482">
        <v>190659750</v>
      </c>
    </row>
    <row r="483" spans="1:21" x14ac:dyDescent="0.25">
      <c r="A483" t="s">
        <v>3376</v>
      </c>
      <c r="B483" t="s">
        <v>3378</v>
      </c>
      <c r="C483">
        <v>2.0699999999999998</v>
      </c>
      <c r="D483">
        <v>7.2</v>
      </c>
      <c r="E483">
        <v>6.15</v>
      </c>
      <c r="F483">
        <v>0.37</v>
      </c>
      <c r="G483">
        <v>0.23</v>
      </c>
      <c r="H483" t="s">
        <v>22</v>
      </c>
      <c r="I483" t="s">
        <v>22</v>
      </c>
      <c r="J483">
        <v>1.1599999999999999E-2</v>
      </c>
      <c r="K483">
        <v>0.78810000000000002</v>
      </c>
      <c r="L483" s="1">
        <v>1.1199999999999999E-5</v>
      </c>
      <c r="M483" s="1">
        <v>6.7999999999999999E-5</v>
      </c>
      <c r="N483" t="s">
        <v>22</v>
      </c>
      <c r="O483" t="s">
        <v>3377</v>
      </c>
      <c r="P483" t="s">
        <v>3379</v>
      </c>
      <c r="Q483" t="s">
        <v>91</v>
      </c>
      <c r="R483" t="s">
        <v>40</v>
      </c>
      <c r="S483" t="s">
        <v>29</v>
      </c>
      <c r="T483">
        <v>12290296</v>
      </c>
      <c r="U483">
        <v>12297194</v>
      </c>
    </row>
    <row r="484" spans="1:21" x14ac:dyDescent="0.25">
      <c r="A484" t="s">
        <v>337</v>
      </c>
      <c r="B484" t="s">
        <v>339</v>
      </c>
      <c r="C484">
        <v>6.02</v>
      </c>
      <c r="D484">
        <v>7.62</v>
      </c>
      <c r="E484">
        <v>5.03</v>
      </c>
      <c r="F484">
        <v>0.55000000000000004</v>
      </c>
      <c r="G484">
        <v>0.19</v>
      </c>
      <c r="H484" t="s">
        <v>22</v>
      </c>
      <c r="I484" t="s">
        <v>23</v>
      </c>
      <c r="J484" s="1">
        <v>8.1299999999999998E-10</v>
      </c>
      <c r="K484" s="1">
        <v>1.4899999999999999E-6</v>
      </c>
      <c r="L484" s="1">
        <v>3.2900000000000003E-20</v>
      </c>
      <c r="M484" s="1">
        <v>6.3799999999999996E-17</v>
      </c>
      <c r="N484" t="s">
        <v>23</v>
      </c>
      <c r="O484" t="s">
        <v>338</v>
      </c>
      <c r="P484" t="s">
        <v>340</v>
      </c>
      <c r="Q484" t="s">
        <v>34</v>
      </c>
      <c r="R484" t="s">
        <v>40</v>
      </c>
      <c r="S484" t="s">
        <v>29</v>
      </c>
      <c r="T484">
        <v>38845858</v>
      </c>
      <c r="U484">
        <v>38945596</v>
      </c>
    </row>
    <row r="485" spans="1:21" x14ac:dyDescent="0.25">
      <c r="A485" t="s">
        <v>3017</v>
      </c>
      <c r="B485" t="s">
        <v>3019</v>
      </c>
      <c r="C485">
        <v>2.0499999999999998</v>
      </c>
      <c r="D485">
        <v>11.84</v>
      </c>
      <c r="E485">
        <v>10.8</v>
      </c>
      <c r="F485">
        <v>0.11</v>
      </c>
      <c r="G485">
        <v>0.18</v>
      </c>
      <c r="H485" t="s">
        <v>22</v>
      </c>
      <c r="I485" t="s">
        <v>22</v>
      </c>
      <c r="J485">
        <v>6.8999999999999999E-3</v>
      </c>
      <c r="K485">
        <v>0.65259999999999996</v>
      </c>
      <c r="L485" s="1">
        <v>6.9300000000000005E-14</v>
      </c>
      <c r="M485" s="1">
        <v>4.5899999999999996E-12</v>
      </c>
      <c r="N485" t="s">
        <v>22</v>
      </c>
      <c r="O485" t="s">
        <v>3018</v>
      </c>
      <c r="P485" t="s">
        <v>3020</v>
      </c>
      <c r="Q485" t="s">
        <v>27</v>
      </c>
      <c r="R485" t="s">
        <v>28</v>
      </c>
      <c r="S485" t="s">
        <v>29</v>
      </c>
      <c r="T485">
        <v>46901870</v>
      </c>
      <c r="U485">
        <v>46941855</v>
      </c>
    </row>
    <row r="486" spans="1:21" x14ac:dyDescent="0.25">
      <c r="A486" t="s">
        <v>1676</v>
      </c>
      <c r="B486" t="s">
        <v>1678</v>
      </c>
      <c r="C486">
        <v>2.58</v>
      </c>
      <c r="D486">
        <v>6.77</v>
      </c>
      <c r="E486">
        <v>5.4</v>
      </c>
      <c r="F486">
        <v>0.42</v>
      </c>
      <c r="G486">
        <v>0.36</v>
      </c>
      <c r="H486" t="s">
        <v>22</v>
      </c>
      <c r="I486" t="s">
        <v>22</v>
      </c>
      <c r="J486">
        <v>4.0000000000000002E-4</v>
      </c>
      <c r="K486">
        <v>0.1116</v>
      </c>
      <c r="L486" s="1">
        <v>7.8799999999999999E-16</v>
      </c>
      <c r="M486" s="1">
        <v>1.0199999999999999E-13</v>
      </c>
      <c r="N486" t="s">
        <v>22</v>
      </c>
      <c r="O486" t="s">
        <v>1677</v>
      </c>
      <c r="P486" t="s">
        <v>1679</v>
      </c>
      <c r="Q486" t="s">
        <v>91</v>
      </c>
      <c r="R486" t="s">
        <v>40</v>
      </c>
      <c r="S486" t="s">
        <v>29</v>
      </c>
      <c r="T486">
        <v>35342558</v>
      </c>
      <c r="U486">
        <v>35428191</v>
      </c>
    </row>
    <row r="487" spans="1:21" x14ac:dyDescent="0.25">
      <c r="A487" t="s">
        <v>3243</v>
      </c>
      <c r="B487" t="s">
        <v>3245</v>
      </c>
      <c r="C487">
        <v>-2.92</v>
      </c>
      <c r="D487">
        <v>8.1300000000000008</v>
      </c>
      <c r="E487">
        <v>9.68</v>
      </c>
      <c r="F487">
        <v>0.86</v>
      </c>
      <c r="G487">
        <v>0.7</v>
      </c>
      <c r="H487" t="s">
        <v>22</v>
      </c>
      <c r="I487" t="s">
        <v>22</v>
      </c>
      <c r="J487">
        <v>9.4000000000000004E-3</v>
      </c>
      <c r="K487">
        <v>0.72829999999999995</v>
      </c>
      <c r="L487" s="1">
        <v>2.24E-13</v>
      </c>
      <c r="M487" s="1">
        <v>1.26E-11</v>
      </c>
      <c r="N487" t="s">
        <v>22</v>
      </c>
      <c r="O487" t="s">
        <v>3244</v>
      </c>
      <c r="P487" t="s">
        <v>3246</v>
      </c>
      <c r="Q487" t="s">
        <v>45</v>
      </c>
      <c r="R487" t="s">
        <v>40</v>
      </c>
      <c r="S487" t="s">
        <v>29</v>
      </c>
      <c r="T487">
        <v>71396934</v>
      </c>
      <c r="U487">
        <v>71815947</v>
      </c>
    </row>
    <row r="488" spans="1:21" x14ac:dyDescent="0.25">
      <c r="A488" t="s">
        <v>533</v>
      </c>
      <c r="B488" t="s">
        <v>535</v>
      </c>
      <c r="C488">
        <v>6.64</v>
      </c>
      <c r="D488">
        <v>8.66</v>
      </c>
      <c r="E488">
        <v>5.93</v>
      </c>
      <c r="F488">
        <v>0.55000000000000004</v>
      </c>
      <c r="G488">
        <v>0.55000000000000004</v>
      </c>
      <c r="H488" t="s">
        <v>22</v>
      </c>
      <c r="I488" t="s">
        <v>22</v>
      </c>
      <c r="J488" s="1">
        <v>2.9499999999999999E-8</v>
      </c>
      <c r="K488" s="1">
        <v>3.2100000000000001E-5</v>
      </c>
      <c r="L488" s="1">
        <v>2.7099999999999999E-17</v>
      </c>
      <c r="M488" s="1">
        <v>6.5799999999999996E-15</v>
      </c>
      <c r="N488" t="s">
        <v>22</v>
      </c>
      <c r="O488" t="s">
        <v>534</v>
      </c>
      <c r="P488" t="s">
        <v>536</v>
      </c>
      <c r="Q488" t="s">
        <v>258</v>
      </c>
      <c r="R488" t="s">
        <v>40</v>
      </c>
      <c r="S488" t="s">
        <v>29</v>
      </c>
      <c r="T488">
        <v>77888513</v>
      </c>
      <c r="U488">
        <v>77943895</v>
      </c>
    </row>
    <row r="489" spans="1:21" x14ac:dyDescent="0.25">
      <c r="A489" t="s">
        <v>3567</v>
      </c>
      <c r="B489" t="s">
        <v>3569</v>
      </c>
      <c r="C489">
        <v>2.48</v>
      </c>
      <c r="D489">
        <v>6.48</v>
      </c>
      <c r="E489">
        <v>5.17</v>
      </c>
      <c r="F489">
        <v>0.6</v>
      </c>
      <c r="G489">
        <v>0.17</v>
      </c>
      <c r="H489" t="s">
        <v>22</v>
      </c>
      <c r="I489" t="s">
        <v>22</v>
      </c>
      <c r="J489">
        <v>1.47E-2</v>
      </c>
      <c r="K489">
        <v>0.85719999999999996</v>
      </c>
      <c r="L489" s="1">
        <v>1.02E-8</v>
      </c>
      <c r="M489" s="1">
        <v>1.43E-7</v>
      </c>
      <c r="N489" t="s">
        <v>22</v>
      </c>
      <c r="O489" t="s">
        <v>3568</v>
      </c>
      <c r="P489" t="s">
        <v>3570</v>
      </c>
      <c r="Q489" t="s">
        <v>50</v>
      </c>
      <c r="R489" t="s">
        <v>28</v>
      </c>
      <c r="S489" t="s">
        <v>29</v>
      </c>
      <c r="T489">
        <v>10158300</v>
      </c>
      <c r="U489">
        <v>10172191</v>
      </c>
    </row>
    <row r="490" spans="1:21" x14ac:dyDescent="0.25">
      <c r="A490" t="s">
        <v>205</v>
      </c>
      <c r="B490" t="s">
        <v>207</v>
      </c>
      <c r="C490">
        <v>49.14</v>
      </c>
      <c r="D490">
        <v>11.09</v>
      </c>
      <c r="E490">
        <v>5.47</v>
      </c>
      <c r="F490">
        <v>0.7</v>
      </c>
      <c r="G490">
        <v>0.5</v>
      </c>
      <c r="H490" t="s">
        <v>22</v>
      </c>
      <c r="I490" t="s">
        <v>22</v>
      </c>
      <c r="J490" s="1">
        <v>6.7799999999999998E-12</v>
      </c>
      <c r="K490" s="1">
        <v>2.1999999999999998E-8</v>
      </c>
      <c r="L490" s="1">
        <v>4.4100000000000002E-20</v>
      </c>
      <c r="M490" s="1">
        <v>7.3000000000000003E-17</v>
      </c>
      <c r="N490" t="s">
        <v>22</v>
      </c>
      <c r="O490" t="s">
        <v>206</v>
      </c>
      <c r="P490" t="s">
        <v>208</v>
      </c>
      <c r="Q490" t="s">
        <v>59</v>
      </c>
      <c r="R490" t="s">
        <v>40</v>
      </c>
      <c r="S490" t="s">
        <v>29</v>
      </c>
      <c r="T490">
        <v>116524785</v>
      </c>
      <c r="U490">
        <v>116561185</v>
      </c>
    </row>
    <row r="491" spans="1:21" x14ac:dyDescent="0.25">
      <c r="A491" t="s">
        <v>3286</v>
      </c>
      <c r="B491" t="s">
        <v>3288</v>
      </c>
      <c r="C491">
        <v>2.11</v>
      </c>
      <c r="D491">
        <v>7.16</v>
      </c>
      <c r="E491">
        <v>6.09</v>
      </c>
      <c r="F491">
        <v>0.14000000000000001</v>
      </c>
      <c r="G491">
        <v>0.49</v>
      </c>
      <c r="H491" t="s">
        <v>22</v>
      </c>
      <c r="I491" t="s">
        <v>22</v>
      </c>
      <c r="J491">
        <v>0.01</v>
      </c>
      <c r="K491">
        <v>0.74960000000000004</v>
      </c>
      <c r="L491" s="1">
        <v>1.5599999999999999E-13</v>
      </c>
      <c r="M491" s="1">
        <v>9.2199999999999999E-12</v>
      </c>
      <c r="N491" t="s">
        <v>22</v>
      </c>
      <c r="O491" t="s">
        <v>3287</v>
      </c>
      <c r="P491" t="s">
        <v>3289</v>
      </c>
      <c r="Q491" t="s">
        <v>161</v>
      </c>
      <c r="R491" t="s">
        <v>28</v>
      </c>
      <c r="S491" t="s">
        <v>29</v>
      </c>
      <c r="T491">
        <v>63634967</v>
      </c>
      <c r="U491">
        <v>63809274</v>
      </c>
    </row>
    <row r="492" spans="1:21" x14ac:dyDescent="0.25">
      <c r="A492" t="s">
        <v>3084</v>
      </c>
      <c r="B492" t="s">
        <v>3086</v>
      </c>
      <c r="C492">
        <v>3.27</v>
      </c>
      <c r="D492">
        <v>8.06</v>
      </c>
      <c r="E492">
        <v>6.35</v>
      </c>
      <c r="F492">
        <v>0.61</v>
      </c>
      <c r="G492">
        <v>0.05</v>
      </c>
      <c r="H492" t="s">
        <v>22</v>
      </c>
      <c r="I492" t="s">
        <v>22</v>
      </c>
      <c r="J492">
        <v>7.4999999999999997E-3</v>
      </c>
      <c r="K492">
        <v>0.67179999999999995</v>
      </c>
      <c r="L492" s="1">
        <v>1.9199999999999999E-13</v>
      </c>
      <c r="M492" s="1">
        <v>1.1000000000000001E-11</v>
      </c>
      <c r="N492" t="s">
        <v>22</v>
      </c>
      <c r="O492" t="s">
        <v>3085</v>
      </c>
      <c r="P492" t="s">
        <v>3087</v>
      </c>
      <c r="Q492" t="s">
        <v>336</v>
      </c>
      <c r="R492" t="s">
        <v>40</v>
      </c>
      <c r="S492" t="s">
        <v>29</v>
      </c>
      <c r="T492">
        <v>55124110</v>
      </c>
      <c r="U492">
        <v>55145430</v>
      </c>
    </row>
    <row r="493" spans="1:21" x14ac:dyDescent="0.25">
      <c r="A493" t="s">
        <v>1700</v>
      </c>
      <c r="B493" t="s">
        <v>1702</v>
      </c>
      <c r="C493">
        <v>2.48</v>
      </c>
      <c r="D493">
        <v>6.65</v>
      </c>
      <c r="E493">
        <v>5.34</v>
      </c>
      <c r="F493">
        <v>0.24</v>
      </c>
      <c r="G493">
        <v>0.1</v>
      </c>
      <c r="H493" t="s">
        <v>22</v>
      </c>
      <c r="I493" t="s">
        <v>22</v>
      </c>
      <c r="J493">
        <v>4.0000000000000002E-4</v>
      </c>
      <c r="K493">
        <v>0.11890000000000001</v>
      </c>
      <c r="L493" s="1">
        <v>1.81E-14</v>
      </c>
      <c r="M493" s="1">
        <v>1.4500000000000001E-12</v>
      </c>
      <c r="N493" t="s">
        <v>22</v>
      </c>
      <c r="O493" t="s">
        <v>1701</v>
      </c>
      <c r="P493" t="s">
        <v>1703</v>
      </c>
      <c r="Q493" t="s">
        <v>161</v>
      </c>
      <c r="R493" t="s">
        <v>28</v>
      </c>
      <c r="S493" t="s">
        <v>29</v>
      </c>
      <c r="T493">
        <v>64915802</v>
      </c>
      <c r="U493">
        <v>65034744</v>
      </c>
    </row>
    <row r="494" spans="1:21" x14ac:dyDescent="0.25">
      <c r="A494" t="s">
        <v>279</v>
      </c>
      <c r="B494" t="s">
        <v>281</v>
      </c>
      <c r="C494">
        <v>28.98</v>
      </c>
      <c r="D494">
        <v>9.8000000000000007</v>
      </c>
      <c r="E494">
        <v>4.95</v>
      </c>
      <c r="F494">
        <v>0.64</v>
      </c>
      <c r="G494">
        <v>0.12</v>
      </c>
      <c r="H494" t="s">
        <v>22</v>
      </c>
      <c r="I494" t="s">
        <v>23</v>
      </c>
      <c r="J494" s="1">
        <v>2.03E-10</v>
      </c>
      <c r="K494" s="1">
        <v>4.5999999999999999E-7</v>
      </c>
      <c r="L494" s="1">
        <v>7.5900000000000004E-18</v>
      </c>
      <c r="M494" s="1">
        <v>2.4399999999999998E-15</v>
      </c>
      <c r="N494" t="s">
        <v>23</v>
      </c>
      <c r="O494" t="s">
        <v>280</v>
      </c>
      <c r="P494" t="s">
        <v>282</v>
      </c>
      <c r="Q494" t="s">
        <v>258</v>
      </c>
      <c r="R494" t="s">
        <v>28</v>
      </c>
      <c r="S494" t="s">
        <v>29</v>
      </c>
      <c r="T494">
        <v>94529176</v>
      </c>
      <c r="U494">
        <v>94541857</v>
      </c>
    </row>
    <row r="495" spans="1:21" x14ac:dyDescent="0.25">
      <c r="A495" t="s">
        <v>517</v>
      </c>
      <c r="B495" t="s">
        <v>519</v>
      </c>
      <c r="C495">
        <v>11.32</v>
      </c>
      <c r="D495">
        <v>13.24</v>
      </c>
      <c r="E495">
        <v>9.74</v>
      </c>
      <c r="F495">
        <v>0.56999999999999995</v>
      </c>
      <c r="G495">
        <v>0.61</v>
      </c>
      <c r="H495" t="s">
        <v>22</v>
      </c>
      <c r="I495" t="s">
        <v>22</v>
      </c>
      <c r="J495" s="1">
        <v>2.3000000000000001E-8</v>
      </c>
      <c r="K495" s="1">
        <v>2.58E-5</v>
      </c>
      <c r="L495" s="1">
        <v>6.5799999999999995E-14</v>
      </c>
      <c r="M495" s="1">
        <v>4.3800000000000003E-12</v>
      </c>
      <c r="N495" t="s">
        <v>22</v>
      </c>
      <c r="O495" t="s">
        <v>518</v>
      </c>
      <c r="P495" t="s">
        <v>520</v>
      </c>
      <c r="Q495" t="s">
        <v>34</v>
      </c>
      <c r="R495" t="s">
        <v>28</v>
      </c>
      <c r="S495" t="s">
        <v>29</v>
      </c>
      <c r="T495">
        <v>122063195</v>
      </c>
      <c r="U495">
        <v>122078360</v>
      </c>
    </row>
    <row r="496" spans="1:21" x14ac:dyDescent="0.25">
      <c r="A496" t="s">
        <v>3707</v>
      </c>
      <c r="B496" t="s">
        <v>3709</v>
      </c>
      <c r="C496">
        <v>2.25</v>
      </c>
      <c r="D496">
        <v>6.25</v>
      </c>
      <c r="E496">
        <v>5.08</v>
      </c>
      <c r="F496">
        <v>0.82</v>
      </c>
      <c r="G496">
        <v>0.64</v>
      </c>
      <c r="H496" t="s">
        <v>22</v>
      </c>
      <c r="I496" t="s">
        <v>22</v>
      </c>
      <c r="J496">
        <v>1.7299999999999999E-2</v>
      </c>
      <c r="K496">
        <v>0.89659999999999995</v>
      </c>
      <c r="L496">
        <v>5.1000000000000004E-3</v>
      </c>
      <c r="M496">
        <v>1.3899999999999999E-2</v>
      </c>
      <c r="N496" t="s">
        <v>22</v>
      </c>
      <c r="O496" t="s">
        <v>3708</v>
      </c>
      <c r="P496" t="s">
        <v>3710</v>
      </c>
      <c r="Q496" t="s">
        <v>59</v>
      </c>
      <c r="R496" t="s">
        <v>28</v>
      </c>
      <c r="S496" t="s">
        <v>253</v>
      </c>
      <c r="T496">
        <v>83363904</v>
      </c>
      <c r="U496">
        <v>83649163</v>
      </c>
    </row>
    <row r="497" spans="1:21" x14ac:dyDescent="0.25">
      <c r="A497" t="s">
        <v>1754</v>
      </c>
      <c r="B497" t="s">
        <v>1756</v>
      </c>
      <c r="C497">
        <v>2.4900000000000002</v>
      </c>
      <c r="D497">
        <v>11.54</v>
      </c>
      <c r="E497">
        <v>10.23</v>
      </c>
      <c r="F497">
        <v>7.0000000000000007E-2</v>
      </c>
      <c r="G497">
        <v>0.22</v>
      </c>
      <c r="H497" t="s">
        <v>22</v>
      </c>
      <c r="I497" t="s">
        <v>22</v>
      </c>
      <c r="J497">
        <v>5.0000000000000001E-4</v>
      </c>
      <c r="K497">
        <v>0.14130000000000001</v>
      </c>
      <c r="L497" s="1">
        <v>4.1800000000000002E-14</v>
      </c>
      <c r="M497" s="1">
        <v>2.99E-12</v>
      </c>
      <c r="N497" t="s">
        <v>22</v>
      </c>
      <c r="O497" t="s">
        <v>1755</v>
      </c>
      <c r="P497" t="s">
        <v>1757</v>
      </c>
      <c r="Q497" t="s">
        <v>112</v>
      </c>
      <c r="R497" t="s">
        <v>28</v>
      </c>
      <c r="S497" t="s">
        <v>29</v>
      </c>
      <c r="T497">
        <v>39498755</v>
      </c>
      <c r="U497">
        <v>39528311</v>
      </c>
    </row>
    <row r="498" spans="1:21" x14ac:dyDescent="0.25">
      <c r="A498" t="s">
        <v>3264</v>
      </c>
      <c r="B498" t="s">
        <v>3266</v>
      </c>
      <c r="C498">
        <v>2.54</v>
      </c>
      <c r="D498">
        <v>7.96</v>
      </c>
      <c r="E498">
        <v>6.62</v>
      </c>
      <c r="F498">
        <v>0.75</v>
      </c>
      <c r="G498">
        <v>0.2</v>
      </c>
      <c r="H498" t="s">
        <v>22</v>
      </c>
      <c r="I498" t="s">
        <v>22</v>
      </c>
      <c r="J498">
        <v>9.7000000000000003E-3</v>
      </c>
      <c r="K498">
        <v>0.74</v>
      </c>
      <c r="L498" s="1">
        <v>1.9199999999999999E-13</v>
      </c>
      <c r="M498" s="1">
        <v>1.1000000000000001E-11</v>
      </c>
      <c r="N498" t="s">
        <v>22</v>
      </c>
      <c r="O498" t="s">
        <v>3265</v>
      </c>
      <c r="P498" t="s">
        <v>3267</v>
      </c>
      <c r="Q498" t="s">
        <v>77</v>
      </c>
      <c r="R498" t="s">
        <v>40</v>
      </c>
      <c r="S498" t="s">
        <v>29</v>
      </c>
      <c r="T498">
        <v>148991341</v>
      </c>
      <c r="U498">
        <v>149027669</v>
      </c>
    </row>
    <row r="499" spans="1:21" x14ac:dyDescent="0.25">
      <c r="A499" t="s">
        <v>1936</v>
      </c>
      <c r="B499" t="s">
        <v>1938</v>
      </c>
      <c r="C499">
        <v>2.0499999999999998</v>
      </c>
      <c r="D499">
        <v>11.01</v>
      </c>
      <c r="E499">
        <v>9.9700000000000006</v>
      </c>
      <c r="F499">
        <v>0.51</v>
      </c>
      <c r="G499">
        <v>0.72</v>
      </c>
      <c r="H499" t="s">
        <v>22</v>
      </c>
      <c r="I499" t="s">
        <v>22</v>
      </c>
      <c r="J499">
        <v>8.0000000000000004E-4</v>
      </c>
      <c r="K499">
        <v>0.19420000000000001</v>
      </c>
      <c r="L499" s="1">
        <v>1.1499999999999999E-13</v>
      </c>
      <c r="M499" s="1">
        <v>7.0700000000000004E-12</v>
      </c>
      <c r="N499" t="s">
        <v>22</v>
      </c>
      <c r="O499" t="s">
        <v>1937</v>
      </c>
      <c r="P499" t="s">
        <v>1939</v>
      </c>
      <c r="Q499" t="s">
        <v>130</v>
      </c>
      <c r="R499" t="s">
        <v>40</v>
      </c>
      <c r="S499" t="s">
        <v>29</v>
      </c>
      <c r="T499">
        <v>26169474</v>
      </c>
      <c r="U499">
        <v>26383597</v>
      </c>
    </row>
    <row r="500" spans="1:21" x14ac:dyDescent="0.25">
      <c r="A500" t="s">
        <v>2855</v>
      </c>
      <c r="B500" t="s">
        <v>2857</v>
      </c>
      <c r="C500">
        <v>3.74</v>
      </c>
      <c r="D500">
        <v>7.04</v>
      </c>
      <c r="E500">
        <v>5.13</v>
      </c>
      <c r="F500">
        <v>0.45</v>
      </c>
      <c r="G500">
        <v>0.33</v>
      </c>
      <c r="H500" t="s">
        <v>22</v>
      </c>
      <c r="I500" t="s">
        <v>22</v>
      </c>
      <c r="J500">
        <v>5.1000000000000004E-3</v>
      </c>
      <c r="K500">
        <v>0.56899999999999995</v>
      </c>
      <c r="L500" s="1">
        <v>2.9700000000000001E-10</v>
      </c>
      <c r="M500" s="1">
        <v>6.3899999999999996E-9</v>
      </c>
      <c r="N500" t="s">
        <v>22</v>
      </c>
      <c r="O500" t="s">
        <v>2856</v>
      </c>
      <c r="P500" t="s">
        <v>2858</v>
      </c>
      <c r="Q500" t="s">
        <v>139</v>
      </c>
      <c r="R500" t="s">
        <v>28</v>
      </c>
      <c r="S500" t="s">
        <v>29</v>
      </c>
      <c r="T500">
        <v>42866460</v>
      </c>
      <c r="U500">
        <v>42879822</v>
      </c>
    </row>
    <row r="501" spans="1:21" x14ac:dyDescent="0.25">
      <c r="A501" t="s">
        <v>1704</v>
      </c>
      <c r="B501" t="s">
        <v>1706</v>
      </c>
      <c r="C501">
        <v>5.09</v>
      </c>
      <c r="D501">
        <v>6.84</v>
      </c>
      <c r="E501">
        <v>4.49</v>
      </c>
      <c r="F501">
        <v>0.3</v>
      </c>
      <c r="G501">
        <v>0.28000000000000003</v>
      </c>
      <c r="H501" t="s">
        <v>22</v>
      </c>
      <c r="I501" t="s">
        <v>22</v>
      </c>
      <c r="J501">
        <v>4.0000000000000002E-4</v>
      </c>
      <c r="K501">
        <v>0.1193</v>
      </c>
      <c r="L501" s="1">
        <v>4.5199999999999999E-13</v>
      </c>
      <c r="M501" s="1">
        <v>2.2800000000000001E-11</v>
      </c>
      <c r="N501" t="s">
        <v>22</v>
      </c>
      <c r="O501" t="s">
        <v>1705</v>
      </c>
      <c r="P501" t="s">
        <v>1707</v>
      </c>
      <c r="Q501" t="s">
        <v>27</v>
      </c>
      <c r="R501" t="s">
        <v>28</v>
      </c>
      <c r="S501" t="s">
        <v>29</v>
      </c>
      <c r="T501">
        <v>230167293</v>
      </c>
      <c r="U501">
        <v>230225729</v>
      </c>
    </row>
    <row r="502" spans="1:21" x14ac:dyDescent="0.25">
      <c r="A502" t="s">
        <v>851</v>
      </c>
      <c r="B502" t="s">
        <v>853</v>
      </c>
      <c r="C502">
        <v>3.85</v>
      </c>
      <c r="D502">
        <v>6.67</v>
      </c>
      <c r="E502">
        <v>4.72</v>
      </c>
      <c r="F502">
        <v>0.4</v>
      </c>
      <c r="G502">
        <v>0.25</v>
      </c>
      <c r="H502" t="s">
        <v>22</v>
      </c>
      <c r="I502" t="s">
        <v>22</v>
      </c>
      <c r="J502" s="1">
        <v>2.4399999999999999E-6</v>
      </c>
      <c r="K502">
        <v>1.6000000000000001E-3</v>
      </c>
      <c r="L502" s="1">
        <v>6.1099999999999997E-17</v>
      </c>
      <c r="M502" s="1">
        <v>1.27E-14</v>
      </c>
      <c r="N502" t="s">
        <v>22</v>
      </c>
      <c r="O502" t="s">
        <v>852</v>
      </c>
      <c r="P502" t="s">
        <v>854</v>
      </c>
      <c r="Q502" t="s">
        <v>258</v>
      </c>
      <c r="R502" t="s">
        <v>28</v>
      </c>
      <c r="S502" t="s">
        <v>29</v>
      </c>
      <c r="T502">
        <v>102876467</v>
      </c>
      <c r="U502">
        <v>103108496</v>
      </c>
    </row>
    <row r="503" spans="1:21" x14ac:dyDescent="0.25">
      <c r="A503" t="s">
        <v>101</v>
      </c>
      <c r="B503" t="s">
        <v>103</v>
      </c>
      <c r="C503">
        <v>53.85</v>
      </c>
      <c r="D503">
        <v>11.69</v>
      </c>
      <c r="E503">
        <v>5.94</v>
      </c>
      <c r="F503">
        <v>0.74</v>
      </c>
      <c r="G503">
        <v>0.48</v>
      </c>
      <c r="H503" t="s">
        <v>22</v>
      </c>
      <c r="I503" t="s">
        <v>22</v>
      </c>
      <c r="J503" s="1">
        <v>3.1300000000000003E-14</v>
      </c>
      <c r="K503" s="1">
        <v>2.5000000000000002E-10</v>
      </c>
      <c r="L503" s="1">
        <v>3.78E-21</v>
      </c>
      <c r="M503" s="1">
        <v>1.5499999999999999E-17</v>
      </c>
      <c r="N503" t="s">
        <v>22</v>
      </c>
      <c r="O503" t="s">
        <v>102</v>
      </c>
      <c r="P503" t="s">
        <v>104</v>
      </c>
      <c r="Q503" t="s">
        <v>34</v>
      </c>
      <c r="R503" t="s">
        <v>28</v>
      </c>
      <c r="S503" t="s">
        <v>29</v>
      </c>
      <c r="T503">
        <v>55935095</v>
      </c>
      <c r="U503">
        <v>55994993</v>
      </c>
    </row>
    <row r="504" spans="1:21" x14ac:dyDescent="0.25">
      <c r="A504" t="s">
        <v>1742</v>
      </c>
      <c r="B504" t="s">
        <v>1744</v>
      </c>
      <c r="C504">
        <v>2.3199999999999998</v>
      </c>
      <c r="D504">
        <v>9.1300000000000008</v>
      </c>
      <c r="E504">
        <v>7.92</v>
      </c>
      <c r="F504">
        <v>0.34</v>
      </c>
      <c r="G504">
        <v>0.44</v>
      </c>
      <c r="H504" t="s">
        <v>22</v>
      </c>
      <c r="I504" t="s">
        <v>22</v>
      </c>
      <c r="J504">
        <v>5.0000000000000001E-4</v>
      </c>
      <c r="K504">
        <v>0.13339999999999999</v>
      </c>
      <c r="L504" s="1">
        <v>7.2199999999999998E-15</v>
      </c>
      <c r="M504" s="1">
        <v>6.7199999999999996E-13</v>
      </c>
      <c r="N504" t="s">
        <v>22</v>
      </c>
      <c r="O504" t="s">
        <v>1743</v>
      </c>
      <c r="P504" t="s">
        <v>1745</v>
      </c>
      <c r="Q504" t="s">
        <v>45</v>
      </c>
      <c r="R504" t="s">
        <v>40</v>
      </c>
      <c r="S504" t="s">
        <v>29</v>
      </c>
      <c r="T504">
        <v>104235356</v>
      </c>
      <c r="U504">
        <v>104267464</v>
      </c>
    </row>
    <row r="505" spans="1:21" x14ac:dyDescent="0.25">
      <c r="A505" t="s">
        <v>501</v>
      </c>
      <c r="B505" t="s">
        <v>503</v>
      </c>
      <c r="C505">
        <v>9.0500000000000007</v>
      </c>
      <c r="D505">
        <v>9.2899999999999991</v>
      </c>
      <c r="E505">
        <v>6.12</v>
      </c>
      <c r="F505">
        <v>0.55000000000000004</v>
      </c>
      <c r="G505">
        <v>0.46</v>
      </c>
      <c r="H505" t="s">
        <v>22</v>
      </c>
      <c r="I505" t="s">
        <v>22</v>
      </c>
      <c r="J505" s="1">
        <v>2.1699999999999999E-8</v>
      </c>
      <c r="K505" s="1">
        <v>2.5199999999999999E-5</v>
      </c>
      <c r="L505" s="1">
        <v>2.0599999999999999E-16</v>
      </c>
      <c r="M505" s="1">
        <v>3.2899999999999997E-14</v>
      </c>
      <c r="N505" t="s">
        <v>22</v>
      </c>
      <c r="O505" t="s">
        <v>502</v>
      </c>
      <c r="P505" t="s">
        <v>504</v>
      </c>
      <c r="Q505" t="s">
        <v>59</v>
      </c>
      <c r="R505" t="s">
        <v>28</v>
      </c>
      <c r="S505" t="s">
        <v>29</v>
      </c>
      <c r="T505">
        <v>31751179</v>
      </c>
      <c r="U505">
        <v>32299404</v>
      </c>
    </row>
    <row r="506" spans="1:21" x14ac:dyDescent="0.25">
      <c r="A506" t="s">
        <v>393</v>
      </c>
      <c r="B506" t="s">
        <v>355</v>
      </c>
      <c r="C506">
        <v>7.79</v>
      </c>
      <c r="D506">
        <v>12.56</v>
      </c>
      <c r="E506">
        <v>9.6</v>
      </c>
      <c r="F506">
        <v>0.47</v>
      </c>
      <c r="G506">
        <v>0.14000000000000001</v>
      </c>
      <c r="H506" t="s">
        <v>22</v>
      </c>
      <c r="I506" t="s">
        <v>22</v>
      </c>
      <c r="J506" s="1">
        <v>3.7799999999999998E-9</v>
      </c>
      <c r="K506" s="1">
        <v>5.8100000000000003E-6</v>
      </c>
      <c r="L506" s="1">
        <v>2.61E-19</v>
      </c>
      <c r="M506" s="1">
        <v>2.14E-16</v>
      </c>
      <c r="N506" t="s">
        <v>22</v>
      </c>
      <c r="O506" t="s">
        <v>394</v>
      </c>
      <c r="P506" t="s">
        <v>395</v>
      </c>
      <c r="Q506" t="s">
        <v>64</v>
      </c>
      <c r="R506" t="s">
        <v>40</v>
      </c>
      <c r="S506" t="s">
        <v>29</v>
      </c>
      <c r="T506">
        <v>32717974</v>
      </c>
      <c r="U506">
        <v>32745107</v>
      </c>
    </row>
    <row r="507" spans="1:21" x14ac:dyDescent="0.25">
      <c r="A507" t="s">
        <v>1652</v>
      </c>
      <c r="B507" t="s">
        <v>1654</v>
      </c>
      <c r="C507">
        <v>2.06</v>
      </c>
      <c r="D507">
        <v>11.15</v>
      </c>
      <c r="E507">
        <v>10.11</v>
      </c>
      <c r="F507">
        <v>0.28000000000000003</v>
      </c>
      <c r="G507">
        <v>0.06</v>
      </c>
      <c r="H507" t="s">
        <v>22</v>
      </c>
      <c r="I507" t="s">
        <v>22</v>
      </c>
      <c r="J507">
        <v>2.9999999999999997E-4</v>
      </c>
      <c r="K507">
        <v>0.1043</v>
      </c>
      <c r="L507" s="1">
        <v>2.7700000000000001E-14</v>
      </c>
      <c r="M507" s="1">
        <v>2.0999999999999999E-12</v>
      </c>
      <c r="N507" t="s">
        <v>22</v>
      </c>
      <c r="O507" t="s">
        <v>1653</v>
      </c>
      <c r="P507" t="s">
        <v>1655</v>
      </c>
      <c r="Q507" t="s">
        <v>204</v>
      </c>
      <c r="R507" t="s">
        <v>40</v>
      </c>
      <c r="S507" t="s">
        <v>29</v>
      </c>
      <c r="T507">
        <v>30182827</v>
      </c>
      <c r="U507">
        <v>30189254</v>
      </c>
    </row>
    <row r="508" spans="1:21" x14ac:dyDescent="0.25">
      <c r="A508" t="s">
        <v>963</v>
      </c>
      <c r="B508" t="s">
        <v>965</v>
      </c>
      <c r="C508">
        <v>7.21</v>
      </c>
      <c r="D508">
        <v>9.66</v>
      </c>
      <c r="E508">
        <v>6.81</v>
      </c>
      <c r="F508">
        <v>1</v>
      </c>
      <c r="G508">
        <v>0.42</v>
      </c>
      <c r="H508" t="s">
        <v>22</v>
      </c>
      <c r="I508" t="s">
        <v>22</v>
      </c>
      <c r="J508" s="1">
        <v>6.7700000000000004E-6</v>
      </c>
      <c r="K508">
        <v>3.8999999999999998E-3</v>
      </c>
      <c r="L508" s="1">
        <v>8.0100000000000004E-15</v>
      </c>
      <c r="M508" s="1">
        <v>7.3300000000000001E-13</v>
      </c>
      <c r="N508" t="s">
        <v>22</v>
      </c>
      <c r="O508" t="s">
        <v>964</v>
      </c>
      <c r="P508" t="s">
        <v>966</v>
      </c>
      <c r="Q508" t="s">
        <v>50</v>
      </c>
      <c r="R508" t="s">
        <v>28</v>
      </c>
      <c r="S508" t="s">
        <v>29</v>
      </c>
      <c r="T508">
        <v>29500813</v>
      </c>
      <c r="U508">
        <v>29784759</v>
      </c>
    </row>
    <row r="509" spans="1:21" x14ac:dyDescent="0.25">
      <c r="A509" t="s">
        <v>986</v>
      </c>
      <c r="B509" t="s">
        <v>988</v>
      </c>
      <c r="C509">
        <v>3.76</v>
      </c>
      <c r="D509">
        <v>6.26</v>
      </c>
      <c r="E509">
        <v>4.3499999999999996</v>
      </c>
      <c r="F509">
        <v>0.59</v>
      </c>
      <c r="G509">
        <v>0.45</v>
      </c>
      <c r="H509" t="s">
        <v>22</v>
      </c>
      <c r="I509" t="s">
        <v>23</v>
      </c>
      <c r="J509" s="1">
        <v>9.0000000000000002E-6</v>
      </c>
      <c r="K509">
        <v>5.1000000000000004E-3</v>
      </c>
      <c r="L509" s="1">
        <v>3.8699999999999998E-16</v>
      </c>
      <c r="M509" s="1">
        <v>5.66E-14</v>
      </c>
      <c r="N509" t="s">
        <v>23</v>
      </c>
      <c r="O509" t="s">
        <v>987</v>
      </c>
      <c r="P509" t="s">
        <v>989</v>
      </c>
      <c r="Q509" t="s">
        <v>112</v>
      </c>
      <c r="R509" t="s">
        <v>40</v>
      </c>
      <c r="S509" t="s">
        <v>29</v>
      </c>
      <c r="T509">
        <v>56907876</v>
      </c>
      <c r="U509">
        <v>56935844</v>
      </c>
    </row>
    <row r="510" spans="1:21" x14ac:dyDescent="0.25">
      <c r="A510" t="s">
        <v>1102</v>
      </c>
      <c r="B510" t="s">
        <v>1104</v>
      </c>
      <c r="C510">
        <v>3.27</v>
      </c>
      <c r="D510">
        <v>13.54</v>
      </c>
      <c r="E510">
        <v>11.84</v>
      </c>
      <c r="F510">
        <v>0.69</v>
      </c>
      <c r="G510">
        <v>0.41</v>
      </c>
      <c r="H510" t="s">
        <v>22</v>
      </c>
      <c r="I510" t="s">
        <v>22</v>
      </c>
      <c r="J510" s="1">
        <v>2.6699999999999998E-5</v>
      </c>
      <c r="K510">
        <v>1.3299999999999999E-2</v>
      </c>
      <c r="L510" s="1">
        <v>8.7799999999999993E-12</v>
      </c>
      <c r="M510" s="1">
        <v>2.99E-10</v>
      </c>
      <c r="N510" t="s">
        <v>22</v>
      </c>
      <c r="O510" t="s">
        <v>1103</v>
      </c>
      <c r="P510" t="s">
        <v>1105</v>
      </c>
      <c r="Q510" t="s">
        <v>258</v>
      </c>
      <c r="R510" t="s">
        <v>28</v>
      </c>
      <c r="S510" t="s">
        <v>29</v>
      </c>
      <c r="T510">
        <v>201483530</v>
      </c>
      <c r="U510">
        <v>201509456</v>
      </c>
    </row>
    <row r="511" spans="1:21" x14ac:dyDescent="0.25">
      <c r="A511" t="s">
        <v>2970</v>
      </c>
      <c r="B511" t="s">
        <v>2972</v>
      </c>
      <c r="C511">
        <v>-2.4500000000000002</v>
      </c>
      <c r="D511">
        <v>8.92</v>
      </c>
      <c r="E511">
        <v>10.220000000000001</v>
      </c>
      <c r="F511">
        <v>0.26</v>
      </c>
      <c r="G511">
        <v>0.3</v>
      </c>
      <c r="H511" t="s">
        <v>22</v>
      </c>
      <c r="I511" t="s">
        <v>22</v>
      </c>
      <c r="J511">
        <v>6.0000000000000001E-3</v>
      </c>
      <c r="K511">
        <v>0.60140000000000005</v>
      </c>
      <c r="L511" s="1">
        <v>3.8000000000000003E-8</v>
      </c>
      <c r="M511" s="1">
        <v>4.5600000000000001E-7</v>
      </c>
      <c r="N511" t="s">
        <v>22</v>
      </c>
      <c r="O511" t="s">
        <v>2971</v>
      </c>
      <c r="P511" t="s">
        <v>2973</v>
      </c>
      <c r="Q511" t="s">
        <v>50</v>
      </c>
      <c r="R511" t="s">
        <v>28</v>
      </c>
      <c r="S511" t="s">
        <v>253</v>
      </c>
      <c r="T511">
        <v>57516588</v>
      </c>
      <c r="U511">
        <v>57520517</v>
      </c>
    </row>
    <row r="512" spans="1:21" x14ac:dyDescent="0.25">
      <c r="A512" t="s">
        <v>287</v>
      </c>
      <c r="B512" t="s">
        <v>289</v>
      </c>
      <c r="C512">
        <v>12.68</v>
      </c>
      <c r="D512">
        <v>8.32</v>
      </c>
      <c r="E512">
        <v>4.66</v>
      </c>
      <c r="F512">
        <v>0.79</v>
      </c>
      <c r="G512">
        <v>0.38</v>
      </c>
      <c r="H512" t="s">
        <v>22</v>
      </c>
      <c r="I512" t="s">
        <v>22</v>
      </c>
      <c r="J512" s="1">
        <v>3.0499999999999998E-10</v>
      </c>
      <c r="K512" s="1">
        <v>6.6700000000000003E-7</v>
      </c>
      <c r="L512" s="1">
        <v>1.2200000000000001E-19</v>
      </c>
      <c r="M512" s="1">
        <v>1.2699999999999999E-16</v>
      </c>
      <c r="N512" t="s">
        <v>22</v>
      </c>
      <c r="O512" t="s">
        <v>288</v>
      </c>
      <c r="P512" t="s">
        <v>290</v>
      </c>
      <c r="Q512" t="s">
        <v>91</v>
      </c>
      <c r="R512" t="s">
        <v>28</v>
      </c>
      <c r="S512" t="s">
        <v>29</v>
      </c>
      <c r="T512">
        <v>2940064</v>
      </c>
      <c r="U512">
        <v>2972165</v>
      </c>
    </row>
    <row r="513" spans="1:21" x14ac:dyDescent="0.25">
      <c r="A513" t="s">
        <v>3802</v>
      </c>
      <c r="B513" t="s">
        <v>3804</v>
      </c>
      <c r="C513">
        <v>-2.15</v>
      </c>
      <c r="D513">
        <v>5.89</v>
      </c>
      <c r="E513">
        <v>7</v>
      </c>
      <c r="F513">
        <v>0.47</v>
      </c>
      <c r="G513">
        <v>0.52</v>
      </c>
      <c r="H513" t="s">
        <v>22</v>
      </c>
      <c r="I513" t="s">
        <v>22</v>
      </c>
      <c r="J513">
        <v>1.9099999999999999E-2</v>
      </c>
      <c r="K513">
        <v>0.91449999999999998</v>
      </c>
      <c r="L513" s="1">
        <v>5.0600000000000001E-10</v>
      </c>
      <c r="M513" s="1">
        <v>1.02E-8</v>
      </c>
      <c r="N513" t="s">
        <v>22</v>
      </c>
      <c r="O513" t="s">
        <v>3803</v>
      </c>
      <c r="P513" t="s">
        <v>3805</v>
      </c>
      <c r="Q513" t="s">
        <v>34</v>
      </c>
      <c r="R513" t="s">
        <v>40</v>
      </c>
      <c r="S513" t="s">
        <v>29</v>
      </c>
      <c r="T513">
        <v>116051466</v>
      </c>
      <c r="U513">
        <v>116060118</v>
      </c>
    </row>
    <row r="514" spans="1:21" x14ac:dyDescent="0.25">
      <c r="A514" t="s">
        <v>3492</v>
      </c>
      <c r="B514" t="s">
        <v>3494</v>
      </c>
      <c r="C514">
        <v>2.52</v>
      </c>
      <c r="D514">
        <v>8.85</v>
      </c>
      <c r="E514">
        <v>7.52</v>
      </c>
      <c r="F514">
        <v>0.83</v>
      </c>
      <c r="G514">
        <v>0.26</v>
      </c>
      <c r="H514" t="s">
        <v>22</v>
      </c>
      <c r="I514" t="s">
        <v>22</v>
      </c>
      <c r="J514">
        <v>1.32E-2</v>
      </c>
      <c r="K514">
        <v>0.82089999999999996</v>
      </c>
      <c r="L514" s="1">
        <v>2.43E-6</v>
      </c>
      <c r="M514" s="1">
        <v>1.7799999999999999E-5</v>
      </c>
      <c r="N514" t="s">
        <v>22</v>
      </c>
      <c r="O514" t="s">
        <v>3493</v>
      </c>
      <c r="P514" t="s">
        <v>3495</v>
      </c>
      <c r="Q514" t="s">
        <v>96</v>
      </c>
      <c r="R514" t="s">
        <v>40</v>
      </c>
      <c r="S514" t="s">
        <v>29</v>
      </c>
      <c r="T514">
        <v>33750466</v>
      </c>
      <c r="U514">
        <v>33799231</v>
      </c>
    </row>
    <row r="515" spans="1:21" x14ac:dyDescent="0.25">
      <c r="A515" t="s">
        <v>4487</v>
      </c>
      <c r="B515" t="s">
        <v>4489</v>
      </c>
      <c r="C515">
        <v>-2.09</v>
      </c>
      <c r="D515">
        <v>7.55</v>
      </c>
      <c r="E515">
        <v>8.6199999999999992</v>
      </c>
      <c r="F515">
        <v>0.51</v>
      </c>
      <c r="G515">
        <v>0.38</v>
      </c>
      <c r="H515" t="s">
        <v>22</v>
      </c>
      <c r="I515" t="s">
        <v>22</v>
      </c>
      <c r="J515">
        <v>4.8000000000000001E-2</v>
      </c>
      <c r="K515">
        <v>0.99990000000000001</v>
      </c>
      <c r="L515" s="1">
        <v>1.4600000000000001E-5</v>
      </c>
      <c r="M515" s="1">
        <v>8.5500000000000005E-5</v>
      </c>
      <c r="N515" t="s">
        <v>22</v>
      </c>
      <c r="O515" t="s">
        <v>4488</v>
      </c>
      <c r="P515" t="s">
        <v>4490</v>
      </c>
      <c r="Q515" t="s">
        <v>204</v>
      </c>
      <c r="R515" t="s">
        <v>28</v>
      </c>
      <c r="S515" t="s">
        <v>29</v>
      </c>
      <c r="T515">
        <v>29992321</v>
      </c>
      <c r="U515">
        <v>29996436</v>
      </c>
    </row>
    <row r="516" spans="1:21" x14ac:dyDescent="0.25">
      <c r="A516" t="s">
        <v>2542</v>
      </c>
      <c r="B516" t="s">
        <v>2544</v>
      </c>
      <c r="C516">
        <v>2.21</v>
      </c>
      <c r="D516">
        <v>6.75</v>
      </c>
      <c r="E516">
        <v>5.61</v>
      </c>
      <c r="F516">
        <v>0.45</v>
      </c>
      <c r="G516">
        <v>0.46</v>
      </c>
      <c r="H516" t="s">
        <v>22</v>
      </c>
      <c r="I516" t="s">
        <v>22</v>
      </c>
      <c r="J516">
        <v>3.0999999999999999E-3</v>
      </c>
      <c r="K516">
        <v>0.44990000000000002</v>
      </c>
      <c r="L516" s="1">
        <v>1.24E-11</v>
      </c>
      <c r="M516" s="1">
        <v>4.04E-10</v>
      </c>
      <c r="N516" t="s">
        <v>22</v>
      </c>
      <c r="O516" t="s">
        <v>2543</v>
      </c>
      <c r="P516" t="s">
        <v>2545</v>
      </c>
      <c r="Q516" t="s">
        <v>91</v>
      </c>
      <c r="R516" t="s">
        <v>40</v>
      </c>
      <c r="S516" t="s">
        <v>29</v>
      </c>
      <c r="T516">
        <v>106086320</v>
      </c>
      <c r="U516">
        <v>106109939</v>
      </c>
    </row>
    <row r="517" spans="1:21" x14ac:dyDescent="0.25">
      <c r="A517" t="s">
        <v>541</v>
      </c>
      <c r="B517" t="s">
        <v>543</v>
      </c>
      <c r="C517">
        <v>3.38</v>
      </c>
      <c r="D517">
        <v>7.21</v>
      </c>
      <c r="E517">
        <v>5.45</v>
      </c>
      <c r="F517">
        <v>0.21</v>
      </c>
      <c r="G517">
        <v>0.18</v>
      </c>
      <c r="H517" t="s">
        <v>22</v>
      </c>
      <c r="I517" t="s">
        <v>22</v>
      </c>
      <c r="J517" s="1">
        <v>3.9599999999999997E-8</v>
      </c>
      <c r="K517" s="1">
        <v>4.2299999999999998E-5</v>
      </c>
      <c r="L517" s="1">
        <v>2.8199999999999997E-20</v>
      </c>
      <c r="M517" s="1">
        <v>5.8099999999999997E-17</v>
      </c>
      <c r="N517" t="s">
        <v>22</v>
      </c>
      <c r="O517" t="s">
        <v>542</v>
      </c>
      <c r="P517" t="s">
        <v>544</v>
      </c>
      <c r="Q517" t="s">
        <v>39</v>
      </c>
      <c r="R517" t="s">
        <v>40</v>
      </c>
      <c r="S517" t="s">
        <v>29</v>
      </c>
      <c r="T517">
        <v>5689587</v>
      </c>
      <c r="U517">
        <v>5715043</v>
      </c>
    </row>
    <row r="518" spans="1:21" x14ac:dyDescent="0.25">
      <c r="A518" t="s">
        <v>1171</v>
      </c>
      <c r="B518" t="s">
        <v>1173</v>
      </c>
      <c r="C518">
        <v>5.0999999999999996</v>
      </c>
      <c r="D518">
        <v>10.029999999999999</v>
      </c>
      <c r="E518">
        <v>7.68</v>
      </c>
      <c r="F518">
        <v>0.81</v>
      </c>
      <c r="G518">
        <v>0.28000000000000003</v>
      </c>
      <c r="H518" t="s">
        <v>22</v>
      </c>
      <c r="I518" t="s">
        <v>22</v>
      </c>
      <c r="J518" s="1">
        <v>4.2599999999999999E-5</v>
      </c>
      <c r="K518">
        <v>0.02</v>
      </c>
      <c r="L518" s="1">
        <v>1.2000000000000001E-11</v>
      </c>
      <c r="M518" s="1">
        <v>3.9099999999999999E-10</v>
      </c>
      <c r="N518" t="s">
        <v>22</v>
      </c>
      <c r="O518" t="s">
        <v>1172</v>
      </c>
      <c r="P518" t="s">
        <v>1174</v>
      </c>
      <c r="Q518" t="s">
        <v>27</v>
      </c>
      <c r="R518" t="s">
        <v>40</v>
      </c>
      <c r="S518" t="s">
        <v>29</v>
      </c>
      <c r="T518">
        <v>73892314</v>
      </c>
      <c r="U518">
        <v>73919865</v>
      </c>
    </row>
    <row r="519" spans="1:21" x14ac:dyDescent="0.25">
      <c r="A519" t="s">
        <v>3268</v>
      </c>
      <c r="B519" t="s">
        <v>3270</v>
      </c>
      <c r="C519">
        <v>2.93</v>
      </c>
      <c r="D519">
        <v>6.83</v>
      </c>
      <c r="E519">
        <v>5.28</v>
      </c>
      <c r="F519">
        <v>0.41</v>
      </c>
      <c r="G519">
        <v>0.85</v>
      </c>
      <c r="H519" t="s">
        <v>22</v>
      </c>
      <c r="I519" t="s">
        <v>22</v>
      </c>
      <c r="J519">
        <v>9.7999999999999997E-3</v>
      </c>
      <c r="K519">
        <v>0.74229999999999996</v>
      </c>
      <c r="L519" s="1">
        <v>3.6500000000000003E-11</v>
      </c>
      <c r="M519" s="1">
        <v>1.03E-9</v>
      </c>
      <c r="N519" t="s">
        <v>22</v>
      </c>
      <c r="O519" t="s">
        <v>3269</v>
      </c>
      <c r="P519" t="s">
        <v>3271</v>
      </c>
      <c r="Q519" t="s">
        <v>39</v>
      </c>
      <c r="R519" t="s">
        <v>28</v>
      </c>
      <c r="S519" t="s">
        <v>29</v>
      </c>
      <c r="T519">
        <v>124633113</v>
      </c>
      <c r="U519">
        <v>124695707</v>
      </c>
    </row>
    <row r="520" spans="1:21" x14ac:dyDescent="0.25">
      <c r="A520" t="s">
        <v>1041</v>
      </c>
      <c r="B520" t="s">
        <v>1043</v>
      </c>
      <c r="C520">
        <v>4.91</v>
      </c>
      <c r="D520">
        <v>7.81</v>
      </c>
      <c r="E520">
        <v>5.51</v>
      </c>
      <c r="F520">
        <v>0.62</v>
      </c>
      <c r="G520">
        <v>0.24</v>
      </c>
      <c r="H520" t="s">
        <v>22</v>
      </c>
      <c r="I520" t="s">
        <v>22</v>
      </c>
      <c r="J520" s="1">
        <v>1.4800000000000001E-5</v>
      </c>
      <c r="K520">
        <v>7.9000000000000008E-3</v>
      </c>
      <c r="L520" s="1">
        <v>1.3299999999999999E-15</v>
      </c>
      <c r="M520" s="1">
        <v>1.59E-13</v>
      </c>
      <c r="N520" t="s">
        <v>22</v>
      </c>
      <c r="O520" t="s">
        <v>1042</v>
      </c>
      <c r="P520" t="s">
        <v>1044</v>
      </c>
      <c r="Q520" t="s">
        <v>258</v>
      </c>
      <c r="R520" t="s">
        <v>28</v>
      </c>
      <c r="S520" t="s">
        <v>29</v>
      </c>
      <c r="T520">
        <v>110362848</v>
      </c>
      <c r="U520">
        <v>110391082</v>
      </c>
    </row>
    <row r="521" spans="1:21" x14ac:dyDescent="0.25">
      <c r="A521" t="s">
        <v>1790</v>
      </c>
      <c r="B521" t="s">
        <v>1792</v>
      </c>
      <c r="C521">
        <v>2.61</v>
      </c>
      <c r="D521">
        <v>7.1</v>
      </c>
      <c r="E521">
        <v>5.71</v>
      </c>
      <c r="F521">
        <v>0.08</v>
      </c>
      <c r="G521">
        <v>0.28000000000000003</v>
      </c>
      <c r="H521" t="s">
        <v>22</v>
      </c>
      <c r="I521" t="s">
        <v>22</v>
      </c>
      <c r="J521">
        <v>5.0000000000000001E-4</v>
      </c>
      <c r="K521">
        <v>0.14940000000000001</v>
      </c>
      <c r="L521" s="1">
        <v>3.4799999999999998E-16</v>
      </c>
      <c r="M521" s="1">
        <v>5.1799999999999998E-14</v>
      </c>
      <c r="N521" t="s">
        <v>22</v>
      </c>
      <c r="O521" t="s">
        <v>1791</v>
      </c>
      <c r="P521" t="s">
        <v>1793</v>
      </c>
      <c r="Q521" t="s">
        <v>323</v>
      </c>
      <c r="R521" t="s">
        <v>28</v>
      </c>
      <c r="S521" t="s">
        <v>29</v>
      </c>
      <c r="T521">
        <v>7389727</v>
      </c>
      <c r="U521">
        <v>7404137</v>
      </c>
    </row>
    <row r="522" spans="1:21" x14ac:dyDescent="0.25">
      <c r="A522" t="s">
        <v>926</v>
      </c>
      <c r="B522" t="s">
        <v>928</v>
      </c>
      <c r="C522">
        <v>5.45</v>
      </c>
      <c r="D522">
        <v>9.23</v>
      </c>
      <c r="E522">
        <v>6.79</v>
      </c>
      <c r="F522">
        <v>0.81</v>
      </c>
      <c r="G522">
        <v>0.49</v>
      </c>
      <c r="H522" t="s">
        <v>22</v>
      </c>
      <c r="I522" t="s">
        <v>22</v>
      </c>
      <c r="J522" s="1">
        <v>5.3900000000000001E-6</v>
      </c>
      <c r="K522">
        <v>3.3E-3</v>
      </c>
      <c r="L522" s="1">
        <v>1.39E-11</v>
      </c>
      <c r="M522" s="1">
        <v>4.4400000000000002E-10</v>
      </c>
      <c r="N522" t="s">
        <v>22</v>
      </c>
      <c r="O522" t="s">
        <v>927</v>
      </c>
      <c r="P522" t="s">
        <v>929</v>
      </c>
      <c r="Q522" t="s">
        <v>258</v>
      </c>
      <c r="R522" t="s">
        <v>40</v>
      </c>
      <c r="S522" t="s">
        <v>29</v>
      </c>
      <c r="T522">
        <v>150508011</v>
      </c>
      <c r="U522">
        <v>150513789</v>
      </c>
    </row>
    <row r="523" spans="1:21" x14ac:dyDescent="0.25">
      <c r="A523" t="s">
        <v>1913</v>
      </c>
      <c r="B523" t="s">
        <v>1915</v>
      </c>
      <c r="C523">
        <v>2.17</v>
      </c>
      <c r="D523">
        <v>8.69</v>
      </c>
      <c r="E523">
        <v>7.57</v>
      </c>
      <c r="F523">
        <v>0.16</v>
      </c>
      <c r="G523">
        <v>0.27</v>
      </c>
      <c r="H523" t="s">
        <v>22</v>
      </c>
      <c r="I523" t="s">
        <v>22</v>
      </c>
      <c r="J523">
        <v>6.9999999999999999E-4</v>
      </c>
      <c r="K523">
        <v>0.1835</v>
      </c>
      <c r="L523" s="1">
        <v>6.5299999999999996E-8</v>
      </c>
      <c r="M523" s="1">
        <v>7.3499999999999995E-7</v>
      </c>
      <c r="N523" t="s">
        <v>22</v>
      </c>
      <c r="O523" t="s">
        <v>1914</v>
      </c>
      <c r="P523" t="s">
        <v>1916</v>
      </c>
      <c r="Q523" t="s">
        <v>96</v>
      </c>
      <c r="R523" t="s">
        <v>28</v>
      </c>
      <c r="S523" t="s">
        <v>253</v>
      </c>
      <c r="T523">
        <v>114784635</v>
      </c>
      <c r="U523">
        <v>114806128</v>
      </c>
    </row>
    <row r="524" spans="1:21" x14ac:dyDescent="0.25">
      <c r="A524" t="s">
        <v>87</v>
      </c>
      <c r="B524" t="s">
        <v>89</v>
      </c>
      <c r="C524">
        <v>131.96</v>
      </c>
      <c r="D524">
        <v>14.46</v>
      </c>
      <c r="E524">
        <v>7.42</v>
      </c>
      <c r="F524">
        <v>0.85</v>
      </c>
      <c r="G524">
        <v>0.69</v>
      </c>
      <c r="H524" t="s">
        <v>22</v>
      </c>
      <c r="I524" t="s">
        <v>22</v>
      </c>
      <c r="J524" s="1">
        <v>1.3899999999999999E-14</v>
      </c>
      <c r="K524" s="1">
        <v>1.35E-10</v>
      </c>
      <c r="L524" s="1">
        <v>1.6700000000000001E-19</v>
      </c>
      <c r="M524" s="1">
        <v>1.53E-16</v>
      </c>
      <c r="N524" t="s">
        <v>22</v>
      </c>
      <c r="O524" t="s">
        <v>88</v>
      </c>
      <c r="P524" t="s">
        <v>90</v>
      </c>
      <c r="Q524" t="s">
        <v>91</v>
      </c>
      <c r="R524" t="s">
        <v>40</v>
      </c>
      <c r="S524" t="s">
        <v>29</v>
      </c>
      <c r="T524">
        <v>85449584</v>
      </c>
      <c r="U524">
        <v>85495791</v>
      </c>
    </row>
    <row r="525" spans="1:21" x14ac:dyDescent="0.25">
      <c r="A525" t="s">
        <v>224</v>
      </c>
      <c r="B525" t="s">
        <v>226</v>
      </c>
      <c r="C525">
        <v>10.84</v>
      </c>
      <c r="D525">
        <v>8.49</v>
      </c>
      <c r="E525">
        <v>5.05</v>
      </c>
      <c r="F525">
        <v>0.41</v>
      </c>
      <c r="G525">
        <v>0.5</v>
      </c>
      <c r="H525" t="s">
        <v>22</v>
      </c>
      <c r="I525" t="s">
        <v>22</v>
      </c>
      <c r="J525" s="1">
        <v>1.5500000000000001E-11</v>
      </c>
      <c r="K525" s="1">
        <v>4.5699999999999999E-8</v>
      </c>
      <c r="L525" s="1">
        <v>1.1800000000000001E-20</v>
      </c>
      <c r="M525" s="1">
        <v>3.3399999999999998E-17</v>
      </c>
      <c r="N525" t="s">
        <v>22</v>
      </c>
      <c r="O525" t="s">
        <v>225</v>
      </c>
      <c r="P525" t="s">
        <v>227</v>
      </c>
      <c r="Q525" t="s">
        <v>77</v>
      </c>
      <c r="R525" t="s">
        <v>28</v>
      </c>
      <c r="S525" t="s">
        <v>29</v>
      </c>
      <c r="T525">
        <v>43354859</v>
      </c>
      <c r="U525">
        <v>43622068</v>
      </c>
    </row>
    <row r="526" spans="1:21" x14ac:dyDescent="0.25">
      <c r="A526" t="s">
        <v>1176</v>
      </c>
      <c r="B526" t="s">
        <v>1178</v>
      </c>
      <c r="C526">
        <v>2.66</v>
      </c>
      <c r="D526">
        <v>10.88</v>
      </c>
      <c r="E526">
        <v>9.4700000000000006</v>
      </c>
      <c r="F526">
        <v>0.27</v>
      </c>
      <c r="G526">
        <v>0.49</v>
      </c>
      <c r="H526" t="s">
        <v>22</v>
      </c>
      <c r="I526" t="s">
        <v>22</v>
      </c>
      <c r="J526" s="1">
        <v>4.6E-5</v>
      </c>
      <c r="K526">
        <v>2.1499999999999998E-2</v>
      </c>
      <c r="L526" s="1">
        <v>3.55E-13</v>
      </c>
      <c r="M526" s="1">
        <v>1.8599999999999999E-11</v>
      </c>
      <c r="N526" t="s">
        <v>22</v>
      </c>
      <c r="O526" t="s">
        <v>1177</v>
      </c>
      <c r="P526" t="s">
        <v>1179</v>
      </c>
      <c r="Q526" t="s">
        <v>39</v>
      </c>
      <c r="R526" t="s">
        <v>40</v>
      </c>
      <c r="S526" t="s">
        <v>29</v>
      </c>
      <c r="T526">
        <v>134068925</v>
      </c>
      <c r="U526">
        <v>134152001</v>
      </c>
    </row>
    <row r="527" spans="1:21" x14ac:dyDescent="0.25">
      <c r="A527" t="s">
        <v>254</v>
      </c>
      <c r="B527" t="s">
        <v>256</v>
      </c>
      <c r="C527">
        <v>22.28</v>
      </c>
      <c r="D527">
        <v>9.36</v>
      </c>
      <c r="E527">
        <v>4.88</v>
      </c>
      <c r="F527">
        <v>0.37</v>
      </c>
      <c r="G527">
        <v>0.12</v>
      </c>
      <c r="H527" t="s">
        <v>22</v>
      </c>
      <c r="I527" t="s">
        <v>23</v>
      </c>
      <c r="J527" s="1">
        <v>7.9799999999999998E-11</v>
      </c>
      <c r="K527" s="1">
        <v>2.0100000000000001E-7</v>
      </c>
      <c r="L527" s="1">
        <v>2.2599999999999999E-18</v>
      </c>
      <c r="M527" s="1">
        <v>9.9099999999999993E-16</v>
      </c>
      <c r="N527" t="s">
        <v>23</v>
      </c>
      <c r="O527" t="s">
        <v>255</v>
      </c>
      <c r="P527" t="s">
        <v>257</v>
      </c>
      <c r="Q527" t="s">
        <v>258</v>
      </c>
      <c r="R527" t="s">
        <v>40</v>
      </c>
      <c r="S527" t="s">
        <v>29</v>
      </c>
      <c r="T527">
        <v>158999968</v>
      </c>
      <c r="U527">
        <v>159055155</v>
      </c>
    </row>
    <row r="528" spans="1:21" x14ac:dyDescent="0.25">
      <c r="A528" t="s">
        <v>4517</v>
      </c>
      <c r="B528" t="s">
        <v>4519</v>
      </c>
      <c r="C528">
        <v>2.0299999999999998</v>
      </c>
      <c r="D528">
        <v>6.77</v>
      </c>
      <c r="E528">
        <v>5.75</v>
      </c>
      <c r="F528">
        <v>0.04</v>
      </c>
      <c r="G528">
        <v>0.27</v>
      </c>
      <c r="H528" t="s">
        <v>22</v>
      </c>
      <c r="I528" t="s">
        <v>22</v>
      </c>
      <c r="J528">
        <v>0.05</v>
      </c>
      <c r="K528">
        <v>0.99990000000000001</v>
      </c>
      <c r="L528" s="1">
        <v>3.0700000000000003E-10</v>
      </c>
      <c r="M528" s="1">
        <v>6.5599999999999997E-9</v>
      </c>
      <c r="N528" t="s">
        <v>22</v>
      </c>
      <c r="O528" t="s">
        <v>4518</v>
      </c>
      <c r="P528" t="s">
        <v>4520</v>
      </c>
      <c r="Q528" t="s">
        <v>258</v>
      </c>
      <c r="R528" t="s">
        <v>40</v>
      </c>
      <c r="S528" t="s">
        <v>29</v>
      </c>
      <c r="T528">
        <v>209686178</v>
      </c>
      <c r="U528">
        <v>209734950</v>
      </c>
    </row>
    <row r="529" spans="1:21" x14ac:dyDescent="0.25">
      <c r="A529" t="s">
        <v>421</v>
      </c>
      <c r="B529" t="s">
        <v>423</v>
      </c>
      <c r="C529">
        <v>9.98</v>
      </c>
      <c r="D529">
        <v>8.41</v>
      </c>
      <c r="E529">
        <v>5.09</v>
      </c>
      <c r="F529">
        <v>0.43</v>
      </c>
      <c r="G529">
        <v>0.34</v>
      </c>
      <c r="H529" t="s">
        <v>22</v>
      </c>
      <c r="I529" t="s">
        <v>22</v>
      </c>
      <c r="J529" s="1">
        <v>6.1600000000000002E-9</v>
      </c>
      <c r="K529" s="1">
        <v>8.7099999999999996E-6</v>
      </c>
      <c r="L529" s="1">
        <v>7.5900000000000007E-15</v>
      </c>
      <c r="M529" s="1">
        <v>7.0200000000000004E-13</v>
      </c>
      <c r="N529" t="s">
        <v>22</v>
      </c>
      <c r="O529" t="s">
        <v>422</v>
      </c>
      <c r="P529" t="s">
        <v>424</v>
      </c>
      <c r="Q529" t="s">
        <v>59</v>
      </c>
      <c r="R529" t="s">
        <v>40</v>
      </c>
      <c r="S529" t="s">
        <v>29</v>
      </c>
      <c r="T529">
        <v>116287380</v>
      </c>
      <c r="U529">
        <v>116508541</v>
      </c>
    </row>
    <row r="530" spans="1:21" x14ac:dyDescent="0.25">
      <c r="A530" t="s">
        <v>807</v>
      </c>
      <c r="B530" t="s">
        <v>809</v>
      </c>
      <c r="C530">
        <v>5.87</v>
      </c>
      <c r="D530">
        <v>9.17</v>
      </c>
      <c r="E530">
        <v>6.62</v>
      </c>
      <c r="F530">
        <v>0.2</v>
      </c>
      <c r="G530">
        <v>0.19</v>
      </c>
      <c r="H530" t="s">
        <v>22</v>
      </c>
      <c r="I530" t="s">
        <v>22</v>
      </c>
      <c r="J530" s="1">
        <v>1.37E-6</v>
      </c>
      <c r="K530">
        <v>1E-3</v>
      </c>
      <c r="L530" s="1">
        <v>1.2099999999999999E-16</v>
      </c>
      <c r="M530" s="1">
        <v>2.19E-14</v>
      </c>
      <c r="N530" t="s">
        <v>22</v>
      </c>
      <c r="O530" t="s">
        <v>808</v>
      </c>
      <c r="P530" t="s">
        <v>810</v>
      </c>
      <c r="Q530" t="s">
        <v>39</v>
      </c>
      <c r="R530" t="s">
        <v>40</v>
      </c>
      <c r="S530" t="s">
        <v>29</v>
      </c>
      <c r="T530">
        <v>75562056</v>
      </c>
      <c r="U530">
        <v>75572804</v>
      </c>
    </row>
    <row r="531" spans="1:21" x14ac:dyDescent="0.25">
      <c r="A531" t="s">
        <v>557</v>
      </c>
      <c r="B531" t="s">
        <v>559</v>
      </c>
      <c r="C531">
        <v>8.42</v>
      </c>
      <c r="D531">
        <v>7.82</v>
      </c>
      <c r="E531">
        <v>4.75</v>
      </c>
      <c r="F531">
        <v>0.77</v>
      </c>
      <c r="G531">
        <v>0.03</v>
      </c>
      <c r="H531" t="s">
        <v>22</v>
      </c>
      <c r="I531" t="s">
        <v>22</v>
      </c>
      <c r="J531" s="1">
        <v>5.1200000000000002E-8</v>
      </c>
      <c r="K531" s="1">
        <v>5.3100000000000003E-5</v>
      </c>
      <c r="L531" s="1">
        <v>6.3000000000000004E-18</v>
      </c>
      <c r="M531" s="1">
        <v>2.11E-15</v>
      </c>
      <c r="N531" t="s">
        <v>22</v>
      </c>
      <c r="O531" t="s">
        <v>558</v>
      </c>
      <c r="P531" t="s">
        <v>560</v>
      </c>
      <c r="Q531" t="s">
        <v>39</v>
      </c>
      <c r="R531" t="s">
        <v>28</v>
      </c>
      <c r="S531" t="s">
        <v>29</v>
      </c>
      <c r="T531">
        <v>104942866</v>
      </c>
      <c r="U531">
        <v>104969436</v>
      </c>
    </row>
    <row r="532" spans="1:21" x14ac:dyDescent="0.25">
      <c r="A532" t="s">
        <v>1244</v>
      </c>
      <c r="B532" t="s">
        <v>1246</v>
      </c>
      <c r="C532">
        <v>3.09</v>
      </c>
      <c r="D532">
        <v>7.73</v>
      </c>
      <c r="E532">
        <v>6.1</v>
      </c>
      <c r="F532">
        <v>0.28000000000000003</v>
      </c>
      <c r="G532">
        <v>0.06</v>
      </c>
      <c r="H532" t="s">
        <v>22</v>
      </c>
      <c r="I532" t="s">
        <v>22</v>
      </c>
      <c r="J532" s="1">
        <v>6.6400000000000001E-5</v>
      </c>
      <c r="K532">
        <v>2.92E-2</v>
      </c>
      <c r="L532" s="1">
        <v>5.0299999999999999E-16</v>
      </c>
      <c r="M532" s="1">
        <v>7.0300000000000001E-14</v>
      </c>
      <c r="N532" t="s">
        <v>22</v>
      </c>
      <c r="O532" t="s">
        <v>1245</v>
      </c>
      <c r="P532" t="s">
        <v>1247</v>
      </c>
      <c r="Q532" t="s">
        <v>82</v>
      </c>
      <c r="R532" t="s">
        <v>40</v>
      </c>
      <c r="S532" t="s">
        <v>29</v>
      </c>
      <c r="T532">
        <v>19886521</v>
      </c>
      <c r="U532">
        <v>20002459</v>
      </c>
    </row>
    <row r="533" spans="1:21" x14ac:dyDescent="0.25">
      <c r="A533" t="s">
        <v>3913</v>
      </c>
      <c r="B533" t="s">
        <v>3915</v>
      </c>
      <c r="C533">
        <v>3.16</v>
      </c>
      <c r="D533">
        <v>7.68</v>
      </c>
      <c r="E533">
        <v>6.02</v>
      </c>
      <c r="F533">
        <v>0.69</v>
      </c>
      <c r="G533">
        <v>0.19</v>
      </c>
      <c r="H533" t="s">
        <v>22</v>
      </c>
      <c r="I533" t="s">
        <v>22</v>
      </c>
      <c r="J533">
        <v>2.1899999999999999E-2</v>
      </c>
      <c r="K533">
        <v>0.94569999999999999</v>
      </c>
      <c r="L533" s="1">
        <v>4.8599999999999999E-11</v>
      </c>
      <c r="M533" s="1">
        <v>1.32E-9</v>
      </c>
      <c r="N533" t="s">
        <v>22</v>
      </c>
      <c r="O533" t="s">
        <v>3914</v>
      </c>
      <c r="P533" t="s">
        <v>3916</v>
      </c>
      <c r="Q533" t="s">
        <v>82</v>
      </c>
      <c r="R533" t="s">
        <v>28</v>
      </c>
      <c r="S533" t="s">
        <v>29</v>
      </c>
      <c r="T533">
        <v>45898620</v>
      </c>
      <c r="U533">
        <v>45912364</v>
      </c>
    </row>
    <row r="534" spans="1:21" x14ac:dyDescent="0.25">
      <c r="A534" t="s">
        <v>1904</v>
      </c>
      <c r="B534" t="s">
        <v>1906</v>
      </c>
      <c r="C534">
        <v>2.39</v>
      </c>
      <c r="D534">
        <v>7.73</v>
      </c>
      <c r="E534">
        <v>6.48</v>
      </c>
      <c r="F534">
        <v>0.56999999999999995</v>
      </c>
      <c r="G534">
        <v>0.21</v>
      </c>
      <c r="H534" t="s">
        <v>22</v>
      </c>
      <c r="I534" t="s">
        <v>22</v>
      </c>
      <c r="J534">
        <v>6.9999999999999999E-4</v>
      </c>
      <c r="K534">
        <v>0.18079999999999999</v>
      </c>
      <c r="L534" s="1">
        <v>1.9500000000000001E-15</v>
      </c>
      <c r="M534" s="1">
        <v>2.19E-13</v>
      </c>
      <c r="N534" t="s">
        <v>22</v>
      </c>
      <c r="O534" t="s">
        <v>1905</v>
      </c>
      <c r="P534" t="s">
        <v>1907</v>
      </c>
      <c r="Q534" t="s">
        <v>91</v>
      </c>
      <c r="R534" t="s">
        <v>28</v>
      </c>
      <c r="S534" t="s">
        <v>29</v>
      </c>
      <c r="T534">
        <v>31268749</v>
      </c>
      <c r="U534">
        <v>31272136</v>
      </c>
    </row>
    <row r="535" spans="1:21" x14ac:dyDescent="0.25">
      <c r="A535" t="s">
        <v>894</v>
      </c>
      <c r="B535" t="s">
        <v>896</v>
      </c>
      <c r="C535">
        <v>3.19</v>
      </c>
      <c r="D535">
        <v>7.49</v>
      </c>
      <c r="E535">
        <v>5.81</v>
      </c>
      <c r="F535">
        <v>0.28000000000000003</v>
      </c>
      <c r="G535">
        <v>0.2</v>
      </c>
      <c r="H535" t="s">
        <v>22</v>
      </c>
      <c r="I535" t="s">
        <v>22</v>
      </c>
      <c r="J535" s="1">
        <v>3.67E-6</v>
      </c>
      <c r="K535">
        <v>2.3E-3</v>
      </c>
      <c r="L535" s="1">
        <v>9.07E-17</v>
      </c>
      <c r="M535" s="1">
        <v>1.7500000000000001E-14</v>
      </c>
      <c r="N535" t="s">
        <v>22</v>
      </c>
      <c r="O535" t="s">
        <v>895</v>
      </c>
      <c r="P535" t="s">
        <v>897</v>
      </c>
      <c r="Q535" t="s">
        <v>693</v>
      </c>
      <c r="R535" t="s">
        <v>28</v>
      </c>
      <c r="S535" t="s">
        <v>29</v>
      </c>
      <c r="T535">
        <v>33103135</v>
      </c>
      <c r="U535">
        <v>33676835</v>
      </c>
    </row>
    <row r="536" spans="1:21" x14ac:dyDescent="0.25">
      <c r="A536" t="s">
        <v>1045</v>
      </c>
      <c r="B536" t="s">
        <v>1047</v>
      </c>
      <c r="C536">
        <v>4.32</v>
      </c>
      <c r="D536">
        <v>8.84</v>
      </c>
      <c r="E536">
        <v>6.73</v>
      </c>
      <c r="F536">
        <v>0.52</v>
      </c>
      <c r="G536">
        <v>0.38</v>
      </c>
      <c r="H536" t="s">
        <v>22</v>
      </c>
      <c r="I536" t="s">
        <v>22</v>
      </c>
      <c r="J536" s="1">
        <v>1.49E-5</v>
      </c>
      <c r="K536">
        <v>7.9000000000000008E-3</v>
      </c>
      <c r="L536" s="1">
        <v>7.9000000000000002E-16</v>
      </c>
      <c r="M536" s="1">
        <v>1.0199999999999999E-13</v>
      </c>
      <c r="N536" t="s">
        <v>22</v>
      </c>
      <c r="O536" t="s">
        <v>1046</v>
      </c>
      <c r="P536" t="s">
        <v>1048</v>
      </c>
      <c r="Q536" t="s">
        <v>336</v>
      </c>
      <c r="R536" t="s">
        <v>28</v>
      </c>
      <c r="S536" t="s">
        <v>253</v>
      </c>
      <c r="T536">
        <v>68787655</v>
      </c>
      <c r="U536">
        <v>68796294</v>
      </c>
    </row>
    <row r="537" spans="1:21" x14ac:dyDescent="0.25">
      <c r="A537" t="s">
        <v>1925</v>
      </c>
      <c r="B537" t="s">
        <v>1927</v>
      </c>
      <c r="C537">
        <v>2.11</v>
      </c>
      <c r="D537">
        <v>8.1300000000000008</v>
      </c>
      <c r="E537">
        <v>7.05</v>
      </c>
      <c r="F537">
        <v>0.22</v>
      </c>
      <c r="G537">
        <v>0.23</v>
      </c>
      <c r="H537" t="s">
        <v>22</v>
      </c>
      <c r="I537" t="s">
        <v>22</v>
      </c>
      <c r="J537">
        <v>8.0000000000000004E-4</v>
      </c>
      <c r="K537">
        <v>0.1883</v>
      </c>
      <c r="L537" s="1">
        <v>4.1299999999999998E-14</v>
      </c>
      <c r="M537" s="1">
        <v>2.9599999999999999E-12</v>
      </c>
      <c r="N537" t="s">
        <v>22</v>
      </c>
      <c r="O537" t="s">
        <v>1926</v>
      </c>
      <c r="P537" t="s">
        <v>1928</v>
      </c>
      <c r="Q537" t="s">
        <v>112</v>
      </c>
      <c r="R537" t="s">
        <v>40</v>
      </c>
      <c r="S537" t="s">
        <v>29</v>
      </c>
      <c r="T537">
        <v>70902326</v>
      </c>
      <c r="U537">
        <v>70988174</v>
      </c>
    </row>
    <row r="538" spans="1:21" x14ac:dyDescent="0.25">
      <c r="A538" t="s">
        <v>241</v>
      </c>
      <c r="B538" t="s">
        <v>243</v>
      </c>
      <c r="C538">
        <v>33.61</v>
      </c>
      <c r="D538">
        <v>9.43</v>
      </c>
      <c r="E538">
        <v>4.3600000000000003</v>
      </c>
      <c r="F538">
        <v>0.66</v>
      </c>
      <c r="G538">
        <v>0.76</v>
      </c>
      <c r="H538" t="s">
        <v>22</v>
      </c>
      <c r="I538" t="s">
        <v>23</v>
      </c>
      <c r="J538" s="1">
        <v>6.4499999999999997E-11</v>
      </c>
      <c r="K538" s="1">
        <v>1.72E-7</v>
      </c>
      <c r="L538" s="1">
        <v>4.7700000000000004E-19</v>
      </c>
      <c r="M538" s="1">
        <v>3.2200000000000001E-16</v>
      </c>
      <c r="N538" t="s">
        <v>23</v>
      </c>
      <c r="O538" t="s">
        <v>242</v>
      </c>
      <c r="P538" t="s">
        <v>244</v>
      </c>
      <c r="Q538" t="s">
        <v>34</v>
      </c>
      <c r="R538" t="s">
        <v>28</v>
      </c>
      <c r="S538" t="s">
        <v>29</v>
      </c>
      <c r="T538">
        <v>39371674</v>
      </c>
      <c r="U538">
        <v>39425233</v>
      </c>
    </row>
    <row r="539" spans="1:21" x14ac:dyDescent="0.25">
      <c r="A539" t="s">
        <v>2628</v>
      </c>
      <c r="B539" t="s">
        <v>2630</v>
      </c>
      <c r="C539">
        <v>2.0499999999999998</v>
      </c>
      <c r="D539">
        <v>11.36</v>
      </c>
      <c r="E539">
        <v>10.32</v>
      </c>
      <c r="F539">
        <v>0.54</v>
      </c>
      <c r="G539">
        <v>0.22</v>
      </c>
      <c r="H539" t="s">
        <v>22</v>
      </c>
      <c r="I539" t="s">
        <v>22</v>
      </c>
      <c r="J539">
        <v>3.5000000000000001E-3</v>
      </c>
      <c r="K539">
        <v>0.47770000000000001</v>
      </c>
      <c r="L539" s="1">
        <v>2.5199999999999999E-15</v>
      </c>
      <c r="M539" s="1">
        <v>2.7100000000000001E-13</v>
      </c>
      <c r="N539" t="s">
        <v>22</v>
      </c>
      <c r="O539" t="s">
        <v>2629</v>
      </c>
      <c r="P539" t="s">
        <v>2631</v>
      </c>
      <c r="Q539" t="s">
        <v>96</v>
      </c>
      <c r="R539" t="s">
        <v>28</v>
      </c>
      <c r="S539" t="s">
        <v>29</v>
      </c>
      <c r="T539">
        <v>83242990</v>
      </c>
      <c r="U539">
        <v>83538546</v>
      </c>
    </row>
    <row r="540" spans="1:21" x14ac:dyDescent="0.25">
      <c r="A540" t="s">
        <v>4111</v>
      </c>
      <c r="B540" t="s">
        <v>4113</v>
      </c>
      <c r="C540">
        <v>2.17</v>
      </c>
      <c r="D540">
        <v>8.51</v>
      </c>
      <c r="E540">
        <v>7.39</v>
      </c>
      <c r="F540">
        <v>0.34</v>
      </c>
      <c r="G540">
        <v>0.32</v>
      </c>
      <c r="H540" t="s">
        <v>22</v>
      </c>
      <c r="I540" t="s">
        <v>22</v>
      </c>
      <c r="J540">
        <v>2.92E-2</v>
      </c>
      <c r="K540">
        <v>0.99990000000000001</v>
      </c>
      <c r="L540" s="1">
        <v>3.91E-13</v>
      </c>
      <c r="M540" s="1">
        <v>2.0199999999999999E-11</v>
      </c>
      <c r="N540" t="s">
        <v>22</v>
      </c>
      <c r="O540" t="s">
        <v>4112</v>
      </c>
      <c r="P540" t="s">
        <v>4114</v>
      </c>
      <c r="Q540" t="s">
        <v>59</v>
      </c>
      <c r="R540" t="s">
        <v>28</v>
      </c>
      <c r="S540" t="s">
        <v>29</v>
      </c>
      <c r="T540">
        <v>137874979</v>
      </c>
      <c r="U540">
        <v>138002101</v>
      </c>
    </row>
    <row r="541" spans="1:21" x14ac:dyDescent="0.25">
      <c r="A541" t="s">
        <v>307</v>
      </c>
      <c r="B541" t="s">
        <v>309</v>
      </c>
      <c r="C541">
        <v>86.69</v>
      </c>
      <c r="D541">
        <v>12.13</v>
      </c>
      <c r="E541">
        <v>5.7</v>
      </c>
      <c r="F541">
        <v>0.38</v>
      </c>
      <c r="G541">
        <v>0.33</v>
      </c>
      <c r="H541" t="s">
        <v>22</v>
      </c>
      <c r="I541" t="s">
        <v>22</v>
      </c>
      <c r="J541" s="1">
        <v>3.59E-10</v>
      </c>
      <c r="K541" s="1">
        <v>7.2099999999999996E-7</v>
      </c>
      <c r="L541" s="1">
        <v>2.3400000000000002E-15</v>
      </c>
      <c r="M541" s="1">
        <v>2.5500000000000002E-13</v>
      </c>
      <c r="N541" t="s">
        <v>22</v>
      </c>
      <c r="O541" t="s">
        <v>308</v>
      </c>
      <c r="P541" t="s">
        <v>310</v>
      </c>
      <c r="Q541" t="s">
        <v>112</v>
      </c>
      <c r="R541" t="s">
        <v>28</v>
      </c>
      <c r="S541" t="s">
        <v>29</v>
      </c>
      <c r="T541">
        <v>57030773</v>
      </c>
      <c r="U541">
        <v>57110385</v>
      </c>
    </row>
    <row r="542" spans="1:21" x14ac:dyDescent="0.25">
      <c r="A542" t="s">
        <v>722</v>
      </c>
      <c r="B542" t="s">
        <v>724</v>
      </c>
      <c r="C542">
        <v>4.8600000000000003</v>
      </c>
      <c r="D542">
        <v>13.44</v>
      </c>
      <c r="E542">
        <v>11.16</v>
      </c>
      <c r="F542">
        <v>0.51</v>
      </c>
      <c r="G542">
        <v>0.18</v>
      </c>
      <c r="H542" t="s">
        <v>22</v>
      </c>
      <c r="I542" t="s">
        <v>22</v>
      </c>
      <c r="J542" s="1">
        <v>4.7700000000000005E-7</v>
      </c>
      <c r="K542">
        <v>4.0000000000000002E-4</v>
      </c>
      <c r="L542" s="1">
        <v>4.4600000000000005E-16</v>
      </c>
      <c r="M542" s="1">
        <v>6.34E-14</v>
      </c>
      <c r="N542" t="s">
        <v>22</v>
      </c>
      <c r="O542" t="s">
        <v>723</v>
      </c>
      <c r="P542" t="s">
        <v>725</v>
      </c>
      <c r="Q542" t="s">
        <v>27</v>
      </c>
      <c r="R542" t="s">
        <v>28</v>
      </c>
      <c r="S542" t="s">
        <v>29</v>
      </c>
      <c r="T542">
        <v>150468193</v>
      </c>
      <c r="U542">
        <v>150539011</v>
      </c>
    </row>
    <row r="543" spans="1:21" x14ac:dyDescent="0.25">
      <c r="A543" t="s">
        <v>389</v>
      </c>
      <c r="B543" t="s">
        <v>391</v>
      </c>
      <c r="C543">
        <v>9.52</v>
      </c>
      <c r="D543">
        <v>10.5</v>
      </c>
      <c r="E543">
        <v>7.25</v>
      </c>
      <c r="F543">
        <v>0.33</v>
      </c>
      <c r="G543">
        <v>0.53</v>
      </c>
      <c r="H543" t="s">
        <v>22</v>
      </c>
      <c r="I543" t="s">
        <v>22</v>
      </c>
      <c r="J543" s="1">
        <v>3.4499999999999999E-9</v>
      </c>
      <c r="K543" s="1">
        <v>5.3800000000000002E-6</v>
      </c>
      <c r="L543" s="1">
        <v>6.1900000000000002E-18</v>
      </c>
      <c r="M543" s="1">
        <v>2.09E-15</v>
      </c>
      <c r="N543" t="s">
        <v>22</v>
      </c>
      <c r="O543" t="s">
        <v>390</v>
      </c>
      <c r="P543" t="s">
        <v>392</v>
      </c>
      <c r="Q543" t="s">
        <v>77</v>
      </c>
      <c r="R543" t="s">
        <v>28</v>
      </c>
      <c r="S543" t="s">
        <v>29</v>
      </c>
      <c r="T543">
        <v>55465715</v>
      </c>
      <c r="U543">
        <v>55489945</v>
      </c>
    </row>
    <row r="544" spans="1:21" x14ac:dyDescent="0.25">
      <c r="A544" t="s">
        <v>3277</v>
      </c>
      <c r="B544" t="s">
        <v>3279</v>
      </c>
      <c r="C544">
        <v>2.21</v>
      </c>
      <c r="D544">
        <v>8.36</v>
      </c>
      <c r="E544">
        <v>7.22</v>
      </c>
      <c r="F544">
        <v>0.45</v>
      </c>
      <c r="G544">
        <v>0.38</v>
      </c>
      <c r="H544" t="s">
        <v>22</v>
      </c>
      <c r="I544" t="s">
        <v>22</v>
      </c>
      <c r="J544">
        <v>9.9000000000000008E-3</v>
      </c>
      <c r="K544">
        <v>0.74660000000000004</v>
      </c>
      <c r="L544" s="1">
        <v>3.9099999999999999E-14</v>
      </c>
      <c r="M544" s="1">
        <v>2.8299999999999999E-12</v>
      </c>
      <c r="N544" t="s">
        <v>22</v>
      </c>
      <c r="O544" t="s">
        <v>3278</v>
      </c>
      <c r="P544" t="s">
        <v>3280</v>
      </c>
      <c r="Q544" t="s">
        <v>148</v>
      </c>
      <c r="R544" t="s">
        <v>28</v>
      </c>
      <c r="S544" t="s">
        <v>29</v>
      </c>
      <c r="T544">
        <v>98401403</v>
      </c>
      <c r="U544">
        <v>98942827</v>
      </c>
    </row>
    <row r="545" spans="1:21" x14ac:dyDescent="0.25">
      <c r="A545" t="s">
        <v>694</v>
      </c>
      <c r="B545" t="s">
        <v>696</v>
      </c>
      <c r="C545">
        <v>9.85</v>
      </c>
      <c r="D545">
        <v>7.78</v>
      </c>
      <c r="E545">
        <v>4.4800000000000004</v>
      </c>
      <c r="F545">
        <v>0.82</v>
      </c>
      <c r="G545">
        <v>0.18</v>
      </c>
      <c r="H545" t="s">
        <v>22</v>
      </c>
      <c r="I545" t="s">
        <v>22</v>
      </c>
      <c r="J545" s="1">
        <v>3.6800000000000001E-7</v>
      </c>
      <c r="K545">
        <v>2.9999999999999997E-4</v>
      </c>
      <c r="L545" s="1">
        <v>4.7300000000000003E-18</v>
      </c>
      <c r="M545" s="1">
        <v>1.7E-15</v>
      </c>
      <c r="N545" t="s">
        <v>22</v>
      </c>
      <c r="O545" t="s">
        <v>695</v>
      </c>
      <c r="P545" t="s">
        <v>697</v>
      </c>
      <c r="Q545" t="s">
        <v>34</v>
      </c>
      <c r="R545" t="s">
        <v>28</v>
      </c>
      <c r="S545" t="s">
        <v>253</v>
      </c>
      <c r="T545">
        <v>76615482</v>
      </c>
      <c r="U545">
        <v>76623434</v>
      </c>
    </row>
    <row r="546" spans="1:21" x14ac:dyDescent="0.25">
      <c r="A546" t="s">
        <v>1143</v>
      </c>
      <c r="B546" t="s">
        <v>1145</v>
      </c>
      <c r="C546">
        <v>2.92</v>
      </c>
      <c r="D546">
        <v>10.56</v>
      </c>
      <c r="E546">
        <v>9.01</v>
      </c>
      <c r="F546">
        <v>0.62</v>
      </c>
      <c r="G546">
        <v>0.18</v>
      </c>
      <c r="H546" t="s">
        <v>22</v>
      </c>
      <c r="I546" t="s">
        <v>22</v>
      </c>
      <c r="J546" s="1">
        <v>3.4499999999999998E-5</v>
      </c>
      <c r="K546">
        <v>1.66E-2</v>
      </c>
      <c r="L546" s="1">
        <v>2.1299999999999998E-18</v>
      </c>
      <c r="M546" s="1">
        <v>9.5399999999999992E-16</v>
      </c>
      <c r="N546" t="s">
        <v>22</v>
      </c>
      <c r="O546" t="s">
        <v>1144</v>
      </c>
      <c r="P546" t="s">
        <v>1146</v>
      </c>
      <c r="Q546" t="s">
        <v>258</v>
      </c>
      <c r="R546" t="s">
        <v>40</v>
      </c>
      <c r="S546" t="s">
        <v>29</v>
      </c>
      <c r="T546">
        <v>156082546</v>
      </c>
      <c r="U546">
        <v>156140089</v>
      </c>
    </row>
    <row r="547" spans="1:21" x14ac:dyDescent="0.25">
      <c r="A547" t="s">
        <v>2229</v>
      </c>
      <c r="B547" t="s">
        <v>2231</v>
      </c>
      <c r="C547">
        <v>2.88</v>
      </c>
      <c r="D547">
        <v>7.4</v>
      </c>
      <c r="E547">
        <v>5.87</v>
      </c>
      <c r="F547">
        <v>0.88</v>
      </c>
      <c r="G547">
        <v>0.16</v>
      </c>
      <c r="H547" t="s">
        <v>22</v>
      </c>
      <c r="I547" t="s">
        <v>22</v>
      </c>
      <c r="J547">
        <v>1.6000000000000001E-3</v>
      </c>
      <c r="K547">
        <v>0.309</v>
      </c>
      <c r="L547" s="1">
        <v>5.1199999999999997E-9</v>
      </c>
      <c r="M547" s="1">
        <v>7.8100000000000005E-8</v>
      </c>
      <c r="N547" t="s">
        <v>22</v>
      </c>
      <c r="O547" t="s">
        <v>2230</v>
      </c>
      <c r="P547" t="s">
        <v>2232</v>
      </c>
      <c r="Q547" t="s">
        <v>59</v>
      </c>
      <c r="R547" t="s">
        <v>40</v>
      </c>
      <c r="S547" t="s">
        <v>29</v>
      </c>
      <c r="T547">
        <v>31514071</v>
      </c>
      <c r="U547">
        <v>31658720</v>
      </c>
    </row>
    <row r="548" spans="1:21" x14ac:dyDescent="0.25">
      <c r="A548" t="s">
        <v>3334</v>
      </c>
      <c r="B548" t="s">
        <v>3336</v>
      </c>
      <c r="C548">
        <v>2.0299999999999998</v>
      </c>
      <c r="D548">
        <v>6.46</v>
      </c>
      <c r="E548">
        <v>5.43</v>
      </c>
      <c r="F548">
        <v>0.2</v>
      </c>
      <c r="G548">
        <v>0.17</v>
      </c>
      <c r="H548" t="s">
        <v>22</v>
      </c>
      <c r="I548" t="s">
        <v>22</v>
      </c>
      <c r="J548">
        <v>1.0800000000000001E-2</v>
      </c>
      <c r="K548">
        <v>0.77329999999999999</v>
      </c>
      <c r="L548" s="1">
        <v>6.3700000000000005E-17</v>
      </c>
      <c r="M548" s="1">
        <v>1.3100000000000001E-14</v>
      </c>
      <c r="N548" t="s">
        <v>22</v>
      </c>
      <c r="O548" t="s">
        <v>3335</v>
      </c>
      <c r="P548" t="s">
        <v>3337</v>
      </c>
      <c r="Q548" t="s">
        <v>96</v>
      </c>
      <c r="R548" t="s">
        <v>40</v>
      </c>
      <c r="S548" t="s">
        <v>29</v>
      </c>
      <c r="T548">
        <v>87725519</v>
      </c>
      <c r="U548">
        <v>87731469</v>
      </c>
    </row>
    <row r="549" spans="1:21" x14ac:dyDescent="0.25">
      <c r="A549" t="s">
        <v>2549</v>
      </c>
      <c r="B549" t="s">
        <v>2551</v>
      </c>
      <c r="C549">
        <v>2.48</v>
      </c>
      <c r="D549">
        <v>11.29</v>
      </c>
      <c r="E549">
        <v>9.98</v>
      </c>
      <c r="F549">
        <v>0.2</v>
      </c>
      <c r="G549">
        <v>0.15</v>
      </c>
      <c r="H549" t="s">
        <v>22</v>
      </c>
      <c r="I549" t="s">
        <v>22</v>
      </c>
      <c r="J549">
        <v>3.2000000000000002E-3</v>
      </c>
      <c r="K549">
        <v>0.45340000000000003</v>
      </c>
      <c r="L549">
        <v>2.9999999999999997E-4</v>
      </c>
      <c r="M549">
        <v>1.2999999999999999E-3</v>
      </c>
      <c r="N549" t="s">
        <v>22</v>
      </c>
      <c r="O549" t="s">
        <v>2550</v>
      </c>
      <c r="P549" t="s">
        <v>2552</v>
      </c>
      <c r="Q549" t="s">
        <v>112</v>
      </c>
      <c r="R549" t="s">
        <v>40</v>
      </c>
      <c r="S549" t="s">
        <v>29</v>
      </c>
      <c r="T549">
        <v>123396795</v>
      </c>
      <c r="U549">
        <v>123403760</v>
      </c>
    </row>
    <row r="550" spans="1:21" x14ac:dyDescent="0.25">
      <c r="A550" t="s">
        <v>490</v>
      </c>
      <c r="B550" t="s">
        <v>492</v>
      </c>
      <c r="C550">
        <v>7.42</v>
      </c>
      <c r="D550">
        <v>7.67</v>
      </c>
      <c r="E550">
        <v>4.78</v>
      </c>
      <c r="F550">
        <v>0.15</v>
      </c>
      <c r="G550">
        <v>0.23</v>
      </c>
      <c r="H550" t="s">
        <v>22</v>
      </c>
      <c r="I550" t="s">
        <v>23</v>
      </c>
      <c r="J550" s="1">
        <v>1.9399999999999998E-8</v>
      </c>
      <c r="K550" s="1">
        <v>2.3099999999999999E-5</v>
      </c>
      <c r="L550" s="1">
        <v>4.1000000000000001E-17</v>
      </c>
      <c r="M550" s="1">
        <v>9.25E-15</v>
      </c>
      <c r="N550" t="s">
        <v>23</v>
      </c>
      <c r="O550" t="s">
        <v>491</v>
      </c>
      <c r="P550" t="s">
        <v>493</v>
      </c>
      <c r="Q550" t="s">
        <v>91</v>
      </c>
      <c r="R550" t="s">
        <v>40</v>
      </c>
      <c r="S550" t="s">
        <v>253</v>
      </c>
      <c r="T550">
        <v>130365734</v>
      </c>
      <c r="U550">
        <v>130443364</v>
      </c>
    </row>
    <row r="551" spans="1:21" x14ac:dyDescent="0.25">
      <c r="A551" t="s">
        <v>819</v>
      </c>
      <c r="B551" t="s">
        <v>821</v>
      </c>
      <c r="C551">
        <v>4.07</v>
      </c>
      <c r="D551">
        <v>7.72</v>
      </c>
      <c r="E551">
        <v>5.7</v>
      </c>
      <c r="F551">
        <v>0.18</v>
      </c>
      <c r="G551">
        <v>0.14000000000000001</v>
      </c>
      <c r="H551" t="s">
        <v>22</v>
      </c>
      <c r="I551" t="s">
        <v>22</v>
      </c>
      <c r="J551" s="1">
        <v>1.5600000000000001E-6</v>
      </c>
      <c r="K551">
        <v>1.1000000000000001E-3</v>
      </c>
      <c r="L551" s="1">
        <v>6.78E-17</v>
      </c>
      <c r="M551" s="1">
        <v>1.3699999999999999E-14</v>
      </c>
      <c r="N551" t="s">
        <v>22</v>
      </c>
      <c r="O551" t="s">
        <v>820</v>
      </c>
      <c r="P551" t="s">
        <v>822</v>
      </c>
      <c r="Q551" t="s">
        <v>39</v>
      </c>
      <c r="R551" t="s">
        <v>40</v>
      </c>
      <c r="S551" t="s">
        <v>29</v>
      </c>
      <c r="T551">
        <v>111540280</v>
      </c>
      <c r="U551">
        <v>111561745</v>
      </c>
    </row>
    <row r="552" spans="1:21" x14ac:dyDescent="0.25">
      <c r="A552" t="s">
        <v>1680</v>
      </c>
      <c r="B552" t="s">
        <v>1682</v>
      </c>
      <c r="C552">
        <v>3.24</v>
      </c>
      <c r="D552">
        <v>6.81</v>
      </c>
      <c r="E552">
        <v>5.12</v>
      </c>
      <c r="F552">
        <v>0.33</v>
      </c>
      <c r="G552">
        <v>0.39</v>
      </c>
      <c r="H552" t="s">
        <v>22</v>
      </c>
      <c r="I552" t="s">
        <v>22</v>
      </c>
      <c r="J552">
        <v>4.0000000000000002E-4</v>
      </c>
      <c r="K552">
        <v>0.1116</v>
      </c>
      <c r="L552" s="1">
        <v>4.7399999999999999E-14</v>
      </c>
      <c r="M552" s="1">
        <v>3.3399999999999999E-12</v>
      </c>
      <c r="N552" t="s">
        <v>22</v>
      </c>
      <c r="O552" t="s">
        <v>1681</v>
      </c>
      <c r="P552" t="s">
        <v>1683</v>
      </c>
      <c r="Q552" t="s">
        <v>166</v>
      </c>
      <c r="R552" t="s">
        <v>40</v>
      </c>
      <c r="S552" t="s">
        <v>29</v>
      </c>
      <c r="T552">
        <v>25639272</v>
      </c>
      <c r="U552">
        <v>25717562</v>
      </c>
    </row>
    <row r="553" spans="1:21" x14ac:dyDescent="0.25">
      <c r="A553" t="s">
        <v>2115</v>
      </c>
      <c r="B553" t="s">
        <v>2117</v>
      </c>
      <c r="C553">
        <v>2.89</v>
      </c>
      <c r="D553">
        <v>7.32</v>
      </c>
      <c r="E553">
        <v>5.79</v>
      </c>
      <c r="F553">
        <v>0.28999999999999998</v>
      </c>
      <c r="G553">
        <v>0.15</v>
      </c>
      <c r="H553" t="s">
        <v>22</v>
      </c>
      <c r="I553" t="s">
        <v>22</v>
      </c>
      <c r="J553">
        <v>1.2999999999999999E-3</v>
      </c>
      <c r="K553">
        <v>0.26740000000000003</v>
      </c>
      <c r="L553" s="1">
        <v>3.55E-16</v>
      </c>
      <c r="M553" s="1">
        <v>5.2699999999999999E-14</v>
      </c>
      <c r="N553" t="s">
        <v>22</v>
      </c>
      <c r="O553" t="s">
        <v>2116</v>
      </c>
      <c r="P553" t="s">
        <v>2118</v>
      </c>
      <c r="Q553" t="s">
        <v>96</v>
      </c>
      <c r="R553" t="s">
        <v>28</v>
      </c>
      <c r="S553" t="s">
        <v>29</v>
      </c>
      <c r="T553">
        <v>121338988</v>
      </c>
      <c r="U553">
        <v>121370304</v>
      </c>
    </row>
    <row r="554" spans="1:21" x14ac:dyDescent="0.25">
      <c r="A554" t="s">
        <v>2521</v>
      </c>
      <c r="B554" t="s">
        <v>2523</v>
      </c>
      <c r="C554">
        <v>6.39</v>
      </c>
      <c r="D554">
        <v>9.6</v>
      </c>
      <c r="E554">
        <v>6.92</v>
      </c>
      <c r="F554">
        <v>1.39</v>
      </c>
      <c r="G554">
        <v>0.25</v>
      </c>
      <c r="H554" t="s">
        <v>22</v>
      </c>
      <c r="I554" t="s">
        <v>22</v>
      </c>
      <c r="J554">
        <v>3.0000000000000001E-3</v>
      </c>
      <c r="K554">
        <v>0.44779999999999998</v>
      </c>
      <c r="L554" s="1">
        <v>5.8700000000000003E-8</v>
      </c>
      <c r="M554" s="1">
        <v>6.6899999999999997E-7</v>
      </c>
      <c r="N554" t="s">
        <v>22</v>
      </c>
      <c r="O554" t="s">
        <v>2522</v>
      </c>
      <c r="P554" t="s">
        <v>2524</v>
      </c>
      <c r="Q554" t="s">
        <v>59</v>
      </c>
      <c r="R554" t="s">
        <v>28</v>
      </c>
      <c r="S554" t="s">
        <v>29</v>
      </c>
      <c r="T554">
        <v>93885397</v>
      </c>
      <c r="U554">
        <v>93890991</v>
      </c>
    </row>
    <row r="555" spans="1:21" x14ac:dyDescent="0.25">
      <c r="A555" t="s">
        <v>3478</v>
      </c>
      <c r="B555" t="s">
        <v>3480</v>
      </c>
      <c r="C555">
        <v>-2.06</v>
      </c>
      <c r="D555">
        <v>8.1</v>
      </c>
      <c r="E555">
        <v>9.14</v>
      </c>
      <c r="F555">
        <v>0.52</v>
      </c>
      <c r="G555">
        <v>0.13</v>
      </c>
      <c r="H555" t="s">
        <v>22</v>
      </c>
      <c r="I555" t="s">
        <v>22</v>
      </c>
      <c r="J555">
        <v>1.3100000000000001E-2</v>
      </c>
      <c r="K555">
        <v>0.82</v>
      </c>
      <c r="L555" s="1">
        <v>3.3599999999999999E-11</v>
      </c>
      <c r="M555" s="1">
        <v>9.590000000000001E-10</v>
      </c>
      <c r="N555" t="s">
        <v>22</v>
      </c>
      <c r="O555" t="s">
        <v>3479</v>
      </c>
      <c r="P555" t="s">
        <v>3481</v>
      </c>
      <c r="Q555" t="s">
        <v>323</v>
      </c>
      <c r="R555" t="s">
        <v>28</v>
      </c>
      <c r="S555" t="s">
        <v>29</v>
      </c>
      <c r="T555">
        <v>82018702</v>
      </c>
      <c r="U555">
        <v>82024107</v>
      </c>
    </row>
    <row r="556" spans="1:21" x14ac:dyDescent="0.25">
      <c r="A556" t="s">
        <v>2638</v>
      </c>
      <c r="B556" t="s">
        <v>2640</v>
      </c>
      <c r="C556">
        <v>2.0099999999999998</v>
      </c>
      <c r="D556">
        <v>10.88</v>
      </c>
      <c r="E556">
        <v>9.8699999999999992</v>
      </c>
      <c r="F556">
        <v>0.34</v>
      </c>
      <c r="G556">
        <v>0.11</v>
      </c>
      <c r="H556" t="s">
        <v>22</v>
      </c>
      <c r="I556" t="s">
        <v>22</v>
      </c>
      <c r="J556">
        <v>3.5000000000000001E-3</v>
      </c>
      <c r="K556">
        <v>0.48120000000000002</v>
      </c>
      <c r="L556" s="1">
        <v>5.3399999999999998E-14</v>
      </c>
      <c r="M556" s="1">
        <v>3.6600000000000002E-12</v>
      </c>
      <c r="N556" t="s">
        <v>22</v>
      </c>
      <c r="O556" t="s">
        <v>2639</v>
      </c>
      <c r="P556" t="s">
        <v>2641</v>
      </c>
      <c r="Q556" t="s">
        <v>323</v>
      </c>
      <c r="R556" t="s">
        <v>40</v>
      </c>
      <c r="S556" t="s">
        <v>29</v>
      </c>
      <c r="T556">
        <v>38869859</v>
      </c>
      <c r="U556">
        <v>38921770</v>
      </c>
    </row>
    <row r="557" spans="1:21" x14ac:dyDescent="0.25">
      <c r="A557" t="s">
        <v>689</v>
      </c>
      <c r="B557" t="s">
        <v>691</v>
      </c>
      <c r="C557">
        <v>4.95</v>
      </c>
      <c r="D557">
        <v>8.27</v>
      </c>
      <c r="E557">
        <v>5.97</v>
      </c>
      <c r="F557">
        <v>0.51</v>
      </c>
      <c r="G557">
        <v>0.2</v>
      </c>
      <c r="H557" t="s">
        <v>22</v>
      </c>
      <c r="I557" t="s">
        <v>22</v>
      </c>
      <c r="J557" s="1">
        <v>3.4799999999999999E-7</v>
      </c>
      <c r="K557">
        <v>2.9999999999999997E-4</v>
      </c>
      <c r="L557" s="1">
        <v>4.9099999999999999E-17</v>
      </c>
      <c r="M557" s="1">
        <v>1.07E-14</v>
      </c>
      <c r="N557" t="s">
        <v>22</v>
      </c>
      <c r="O557" t="s">
        <v>690</v>
      </c>
      <c r="P557" t="s">
        <v>692</v>
      </c>
      <c r="Q557" t="s">
        <v>693</v>
      </c>
      <c r="R557" t="s">
        <v>40</v>
      </c>
      <c r="S557" t="s">
        <v>29</v>
      </c>
      <c r="T557">
        <v>101452593</v>
      </c>
      <c r="U557">
        <v>101723106</v>
      </c>
    </row>
    <row r="558" spans="1:21" x14ac:dyDescent="0.25">
      <c r="A558" t="s">
        <v>1952</v>
      </c>
      <c r="B558" t="s">
        <v>1954</v>
      </c>
      <c r="C558">
        <v>3.03</v>
      </c>
      <c r="D558">
        <v>9.93</v>
      </c>
      <c r="E558">
        <v>8.33</v>
      </c>
      <c r="F558">
        <v>0.44</v>
      </c>
      <c r="G558">
        <v>0.61</v>
      </c>
      <c r="H558" t="s">
        <v>22</v>
      </c>
      <c r="I558" t="s">
        <v>22</v>
      </c>
      <c r="J558">
        <v>8.0000000000000004E-4</v>
      </c>
      <c r="K558">
        <v>0.19989999999999999</v>
      </c>
      <c r="L558" s="1">
        <v>3.4000000000000001E-10</v>
      </c>
      <c r="M558" s="1">
        <v>7.2099999999999997E-9</v>
      </c>
      <c r="N558" t="s">
        <v>22</v>
      </c>
      <c r="O558" t="s">
        <v>1953</v>
      </c>
      <c r="P558" t="s">
        <v>1955</v>
      </c>
      <c r="Q558" t="s">
        <v>34</v>
      </c>
      <c r="R558" t="s">
        <v>28</v>
      </c>
      <c r="S558" t="s">
        <v>29</v>
      </c>
      <c r="T558">
        <v>146589504</v>
      </c>
      <c r="U558">
        <v>147084784</v>
      </c>
    </row>
    <row r="559" spans="1:21" x14ac:dyDescent="0.25">
      <c r="A559" t="s">
        <v>3260</v>
      </c>
      <c r="B559" t="s">
        <v>3262</v>
      </c>
      <c r="C559">
        <v>2.82</v>
      </c>
      <c r="D559">
        <v>5.49</v>
      </c>
      <c r="E559">
        <v>3.99</v>
      </c>
      <c r="F559">
        <v>0.48</v>
      </c>
      <c r="G559">
        <v>0.28000000000000003</v>
      </c>
      <c r="H559" t="s">
        <v>22</v>
      </c>
      <c r="I559" t="s">
        <v>23</v>
      </c>
      <c r="J559">
        <v>9.7000000000000003E-3</v>
      </c>
      <c r="K559">
        <v>0.74</v>
      </c>
      <c r="L559" s="1">
        <v>4.8999999999999997E-12</v>
      </c>
      <c r="M559" s="1">
        <v>1.8E-10</v>
      </c>
      <c r="N559" t="s">
        <v>23</v>
      </c>
      <c r="O559" t="s">
        <v>3261</v>
      </c>
      <c r="P559" t="s">
        <v>3263</v>
      </c>
      <c r="Q559" t="s">
        <v>50</v>
      </c>
      <c r="R559" t="s">
        <v>28</v>
      </c>
      <c r="S559" t="s">
        <v>29</v>
      </c>
      <c r="T559">
        <v>55835430</v>
      </c>
      <c r="U559">
        <v>55842983</v>
      </c>
    </row>
    <row r="560" spans="1:21" x14ac:dyDescent="0.25">
      <c r="A560" t="s">
        <v>673</v>
      </c>
      <c r="B560" t="s">
        <v>675</v>
      </c>
      <c r="C560">
        <v>4.18</v>
      </c>
      <c r="D560">
        <v>12.61</v>
      </c>
      <c r="E560">
        <v>10.55</v>
      </c>
      <c r="F560">
        <v>0.52</v>
      </c>
      <c r="G560">
        <v>0.41</v>
      </c>
      <c r="H560" t="s">
        <v>22</v>
      </c>
      <c r="I560" t="s">
        <v>22</v>
      </c>
      <c r="J560" s="1">
        <v>3.3099999999999999E-7</v>
      </c>
      <c r="K560">
        <v>2.9999999999999997E-4</v>
      </c>
      <c r="L560" s="1">
        <v>3.18E-17</v>
      </c>
      <c r="M560" s="1">
        <v>7.4899999999999998E-15</v>
      </c>
      <c r="N560" t="s">
        <v>22</v>
      </c>
      <c r="O560" t="s">
        <v>674</v>
      </c>
      <c r="P560" t="s">
        <v>676</v>
      </c>
      <c r="Q560" t="s">
        <v>336</v>
      </c>
      <c r="R560" t="s">
        <v>40</v>
      </c>
      <c r="S560" t="s">
        <v>29</v>
      </c>
      <c r="T560">
        <v>92923080</v>
      </c>
      <c r="U560">
        <v>92935296</v>
      </c>
    </row>
    <row r="561" spans="1:21" x14ac:dyDescent="0.25">
      <c r="A561" t="s">
        <v>730</v>
      </c>
      <c r="B561" t="s">
        <v>732</v>
      </c>
      <c r="C561">
        <v>7.98</v>
      </c>
      <c r="D561">
        <v>8.1999999999999993</v>
      </c>
      <c r="E561">
        <v>5.2</v>
      </c>
      <c r="F561">
        <v>0.7</v>
      </c>
      <c r="G561">
        <v>0.05</v>
      </c>
      <c r="H561" t="s">
        <v>22</v>
      </c>
      <c r="I561" t="s">
        <v>22</v>
      </c>
      <c r="J561" s="1">
        <v>4.8999999999999997E-7</v>
      </c>
      <c r="K561">
        <v>4.0000000000000002E-4</v>
      </c>
      <c r="L561" s="1">
        <v>6.4200000000000002E-15</v>
      </c>
      <c r="M561" s="1">
        <v>6.1100000000000002E-13</v>
      </c>
      <c r="N561" t="s">
        <v>22</v>
      </c>
      <c r="O561" t="s">
        <v>731</v>
      </c>
      <c r="P561" t="s">
        <v>733</v>
      </c>
      <c r="Q561" t="s">
        <v>139</v>
      </c>
      <c r="R561" t="s">
        <v>28</v>
      </c>
      <c r="S561" t="s">
        <v>29</v>
      </c>
      <c r="T561">
        <v>43192702</v>
      </c>
      <c r="U561">
        <v>43207299</v>
      </c>
    </row>
    <row r="562" spans="1:21" x14ac:dyDescent="0.25">
      <c r="A562" t="s">
        <v>1348</v>
      </c>
      <c r="B562" t="s">
        <v>1350</v>
      </c>
      <c r="C562">
        <v>3.05</v>
      </c>
      <c r="D562">
        <v>11.42</v>
      </c>
      <c r="E562">
        <v>9.81</v>
      </c>
      <c r="F562">
        <v>0.73</v>
      </c>
      <c r="G562">
        <v>0.08</v>
      </c>
      <c r="H562" t="s">
        <v>22</v>
      </c>
      <c r="I562" t="s">
        <v>22</v>
      </c>
      <c r="J562">
        <v>1E-4</v>
      </c>
      <c r="K562">
        <v>4.6699999999999998E-2</v>
      </c>
      <c r="L562" s="1">
        <v>1.1599999999999999E-15</v>
      </c>
      <c r="M562" s="1">
        <v>1.4100000000000001E-13</v>
      </c>
      <c r="N562" t="s">
        <v>22</v>
      </c>
      <c r="O562" t="s">
        <v>1349</v>
      </c>
      <c r="P562" t="s">
        <v>1351</v>
      </c>
      <c r="Q562" t="s">
        <v>45</v>
      </c>
      <c r="R562" t="s">
        <v>28</v>
      </c>
      <c r="S562" t="s">
        <v>29</v>
      </c>
      <c r="T562">
        <v>67921899</v>
      </c>
      <c r="U562">
        <v>68075348</v>
      </c>
    </row>
    <row r="563" spans="1:21" x14ac:dyDescent="0.25">
      <c r="A563" t="s">
        <v>1232</v>
      </c>
      <c r="B563" t="s">
        <v>1234</v>
      </c>
      <c r="C563">
        <v>3.38</v>
      </c>
      <c r="D563">
        <v>9.67</v>
      </c>
      <c r="E563">
        <v>7.91</v>
      </c>
      <c r="F563">
        <v>0.04</v>
      </c>
      <c r="G563">
        <v>0.36</v>
      </c>
      <c r="H563" t="s">
        <v>22</v>
      </c>
      <c r="I563" t="s">
        <v>22</v>
      </c>
      <c r="J563" s="1">
        <v>6.4900000000000005E-5</v>
      </c>
      <c r="K563">
        <v>2.8799999999999999E-2</v>
      </c>
      <c r="L563" s="1">
        <v>2.45E-15</v>
      </c>
      <c r="M563" s="1">
        <v>2.6399999999999999E-13</v>
      </c>
      <c r="N563" t="s">
        <v>22</v>
      </c>
      <c r="O563" t="s">
        <v>1233</v>
      </c>
      <c r="P563" t="s">
        <v>1235</v>
      </c>
      <c r="Q563" t="s">
        <v>96</v>
      </c>
      <c r="R563" t="s">
        <v>40</v>
      </c>
      <c r="S563" t="s">
        <v>29</v>
      </c>
      <c r="T563">
        <v>32384603</v>
      </c>
      <c r="U563">
        <v>32454769</v>
      </c>
    </row>
    <row r="564" spans="1:21" x14ac:dyDescent="0.25">
      <c r="A564" t="s">
        <v>2900</v>
      </c>
      <c r="B564" t="s">
        <v>2902</v>
      </c>
      <c r="C564">
        <v>2.82</v>
      </c>
      <c r="D564">
        <v>6.68</v>
      </c>
      <c r="E564">
        <v>5.19</v>
      </c>
      <c r="F564">
        <v>0.3</v>
      </c>
      <c r="G564">
        <v>0.2</v>
      </c>
      <c r="H564" t="s">
        <v>22</v>
      </c>
      <c r="I564" t="s">
        <v>23</v>
      </c>
      <c r="J564">
        <v>5.3E-3</v>
      </c>
      <c r="K564">
        <v>0.57699999999999996</v>
      </c>
      <c r="L564" s="1">
        <v>4.3E-11</v>
      </c>
      <c r="M564" s="1">
        <v>1.1800000000000001E-9</v>
      </c>
      <c r="N564" t="s">
        <v>23</v>
      </c>
      <c r="O564" t="s">
        <v>2901</v>
      </c>
      <c r="P564" t="s">
        <v>2903</v>
      </c>
      <c r="Q564" t="s">
        <v>27</v>
      </c>
      <c r="R564" t="s">
        <v>28</v>
      </c>
      <c r="S564" t="s">
        <v>29</v>
      </c>
      <c r="T564">
        <v>164653331</v>
      </c>
      <c r="U564">
        <v>164843679</v>
      </c>
    </row>
    <row r="565" spans="1:21" x14ac:dyDescent="0.25">
      <c r="A565" t="s">
        <v>1110</v>
      </c>
      <c r="B565" t="s">
        <v>1112</v>
      </c>
      <c r="C565">
        <v>5.24</v>
      </c>
      <c r="D565">
        <v>7.32</v>
      </c>
      <c r="E565">
        <v>4.93</v>
      </c>
      <c r="F565">
        <v>0.76</v>
      </c>
      <c r="G565">
        <v>0.34</v>
      </c>
      <c r="H565" t="s">
        <v>22</v>
      </c>
      <c r="I565" t="s">
        <v>22</v>
      </c>
      <c r="J565" s="1">
        <v>2.83E-5</v>
      </c>
      <c r="K565">
        <v>1.4E-2</v>
      </c>
      <c r="L565" s="1">
        <v>1.0900000000000001E-17</v>
      </c>
      <c r="M565" s="1">
        <v>3.2199999999999999E-15</v>
      </c>
      <c r="N565" t="s">
        <v>22</v>
      </c>
      <c r="O565" t="s">
        <v>1111</v>
      </c>
      <c r="P565" t="s">
        <v>1113</v>
      </c>
      <c r="Q565" t="s">
        <v>139</v>
      </c>
      <c r="R565" t="s">
        <v>40</v>
      </c>
      <c r="S565" t="s">
        <v>29</v>
      </c>
      <c r="T565">
        <v>41219199</v>
      </c>
      <c r="U565">
        <v>41261767</v>
      </c>
    </row>
    <row r="566" spans="1:21" x14ac:dyDescent="0.25">
      <c r="A566" t="s">
        <v>1404</v>
      </c>
      <c r="B566" t="s">
        <v>1406</v>
      </c>
      <c r="C566">
        <v>2.2599999999999998</v>
      </c>
      <c r="D566">
        <v>6.05</v>
      </c>
      <c r="E566">
        <v>4.87</v>
      </c>
      <c r="F566">
        <v>0.13</v>
      </c>
      <c r="G566">
        <v>0.39</v>
      </c>
      <c r="H566" t="s">
        <v>22</v>
      </c>
      <c r="I566" t="s">
        <v>22</v>
      </c>
      <c r="J566">
        <v>1E-4</v>
      </c>
      <c r="K566">
        <v>5.3199999999999997E-2</v>
      </c>
      <c r="L566" s="1">
        <v>1.45E-18</v>
      </c>
      <c r="M566" s="1">
        <v>6.98E-16</v>
      </c>
      <c r="N566" t="s">
        <v>22</v>
      </c>
      <c r="O566" t="s">
        <v>1405</v>
      </c>
      <c r="P566" t="s">
        <v>1407</v>
      </c>
      <c r="Q566" t="s">
        <v>82</v>
      </c>
      <c r="R566" t="s">
        <v>40</v>
      </c>
      <c r="S566" t="s">
        <v>29</v>
      </c>
      <c r="T566">
        <v>44531781</v>
      </c>
      <c r="U566">
        <v>44624247</v>
      </c>
    </row>
    <row r="567" spans="1:21" x14ac:dyDescent="0.25">
      <c r="A567" t="s">
        <v>1484</v>
      </c>
      <c r="B567" t="s">
        <v>1486</v>
      </c>
      <c r="C567">
        <v>4.09</v>
      </c>
      <c r="D567">
        <v>7.1</v>
      </c>
      <c r="E567">
        <v>5.07</v>
      </c>
      <c r="F567">
        <v>0.33</v>
      </c>
      <c r="G567">
        <v>0.41</v>
      </c>
      <c r="H567" t="s">
        <v>22</v>
      </c>
      <c r="I567" t="s">
        <v>22</v>
      </c>
      <c r="J567">
        <v>2.0000000000000001E-4</v>
      </c>
      <c r="K567">
        <v>6.54E-2</v>
      </c>
      <c r="L567" s="1">
        <v>2.2099999999999999E-16</v>
      </c>
      <c r="M567" s="1">
        <v>3.5099999999999997E-14</v>
      </c>
      <c r="N567" t="s">
        <v>22</v>
      </c>
      <c r="O567" t="s">
        <v>1485</v>
      </c>
      <c r="P567" t="s">
        <v>1487</v>
      </c>
      <c r="Q567" t="s">
        <v>258</v>
      </c>
      <c r="R567" t="s">
        <v>28</v>
      </c>
      <c r="S567" t="s">
        <v>29</v>
      </c>
      <c r="T567">
        <v>31790422</v>
      </c>
      <c r="U567">
        <v>31816051</v>
      </c>
    </row>
    <row r="568" spans="1:21" x14ac:dyDescent="0.25">
      <c r="A568" t="s">
        <v>3752</v>
      </c>
      <c r="B568" t="s">
        <v>3754</v>
      </c>
      <c r="C568">
        <v>3.25</v>
      </c>
      <c r="D568">
        <v>8.16</v>
      </c>
      <c r="E568">
        <v>6.46</v>
      </c>
      <c r="F568">
        <v>0.72</v>
      </c>
      <c r="G568">
        <v>0.4</v>
      </c>
      <c r="H568" t="s">
        <v>22</v>
      </c>
      <c r="I568" t="s">
        <v>22</v>
      </c>
      <c r="J568">
        <v>1.8200000000000001E-2</v>
      </c>
      <c r="K568">
        <v>0.90300000000000002</v>
      </c>
      <c r="L568" s="1">
        <v>5.8200000000000002E-9</v>
      </c>
      <c r="M568" s="1">
        <v>8.7400000000000002E-8</v>
      </c>
      <c r="N568" t="s">
        <v>22</v>
      </c>
      <c r="O568" t="s">
        <v>3753</v>
      </c>
      <c r="P568" t="s">
        <v>3755</v>
      </c>
      <c r="Q568" t="s">
        <v>204</v>
      </c>
      <c r="R568" t="s">
        <v>40</v>
      </c>
      <c r="S568" t="s">
        <v>29</v>
      </c>
      <c r="T568">
        <v>84294646</v>
      </c>
      <c r="U568">
        <v>84329851</v>
      </c>
    </row>
    <row r="569" spans="1:21" x14ac:dyDescent="0.25">
      <c r="A569" t="s">
        <v>345</v>
      </c>
      <c r="B569" t="s">
        <v>347</v>
      </c>
      <c r="C569">
        <v>9.91</v>
      </c>
      <c r="D569">
        <v>8.92</v>
      </c>
      <c r="E569">
        <v>5.61</v>
      </c>
      <c r="F569">
        <v>0.67</v>
      </c>
      <c r="G569">
        <v>0.13</v>
      </c>
      <c r="H569" t="s">
        <v>22</v>
      </c>
      <c r="I569" t="s">
        <v>22</v>
      </c>
      <c r="J569" s="1">
        <v>1.0500000000000001E-9</v>
      </c>
      <c r="K569" s="1">
        <v>1.88E-6</v>
      </c>
      <c r="L569" s="1">
        <v>3.19E-19</v>
      </c>
      <c r="M569" s="1">
        <v>2.49E-16</v>
      </c>
      <c r="N569" t="s">
        <v>22</v>
      </c>
      <c r="O569" t="s">
        <v>346</v>
      </c>
      <c r="P569" t="s">
        <v>348</v>
      </c>
      <c r="Q569" t="s">
        <v>258</v>
      </c>
      <c r="R569" t="s">
        <v>28</v>
      </c>
      <c r="S569" t="s">
        <v>29</v>
      </c>
      <c r="T569">
        <v>1352689</v>
      </c>
      <c r="U569">
        <v>1363541</v>
      </c>
    </row>
    <row r="570" spans="1:21" x14ac:dyDescent="0.25">
      <c r="A570" t="s">
        <v>3350</v>
      </c>
      <c r="B570" t="s">
        <v>3352</v>
      </c>
      <c r="C570">
        <v>-2.59</v>
      </c>
      <c r="D570">
        <v>5.47</v>
      </c>
      <c r="E570">
        <v>6.85</v>
      </c>
      <c r="F570">
        <v>0.65</v>
      </c>
      <c r="G570">
        <v>0.37</v>
      </c>
      <c r="H570" t="s">
        <v>22</v>
      </c>
      <c r="I570" t="s">
        <v>22</v>
      </c>
      <c r="J570">
        <v>1.12E-2</v>
      </c>
      <c r="K570">
        <v>0.78149999999999997</v>
      </c>
      <c r="L570" s="1">
        <v>3.2999999999999998E-8</v>
      </c>
      <c r="M570" s="1">
        <v>4.03E-7</v>
      </c>
      <c r="N570" t="s">
        <v>22</v>
      </c>
      <c r="O570" t="s">
        <v>3351</v>
      </c>
      <c r="P570" t="s">
        <v>3353</v>
      </c>
      <c r="Q570" t="s">
        <v>45</v>
      </c>
      <c r="R570" t="s">
        <v>28</v>
      </c>
      <c r="S570" t="s">
        <v>29</v>
      </c>
      <c r="T570">
        <v>12896625</v>
      </c>
      <c r="U570">
        <v>13099773</v>
      </c>
    </row>
    <row r="571" spans="1:21" x14ac:dyDescent="0.25">
      <c r="A571" t="s">
        <v>777</v>
      </c>
      <c r="B571" t="s">
        <v>779</v>
      </c>
      <c r="C571">
        <v>4.3600000000000003</v>
      </c>
      <c r="D571">
        <v>9.84</v>
      </c>
      <c r="E571">
        <v>7.72</v>
      </c>
      <c r="F571">
        <v>0.54</v>
      </c>
      <c r="G571">
        <v>0.2</v>
      </c>
      <c r="H571" t="s">
        <v>22</v>
      </c>
      <c r="I571" t="s">
        <v>22</v>
      </c>
      <c r="J571" s="1">
        <v>8.5600000000000004E-7</v>
      </c>
      <c r="K571">
        <v>5.9999999999999995E-4</v>
      </c>
      <c r="L571" s="1">
        <v>2.1200000000000001E-17</v>
      </c>
      <c r="M571" s="1">
        <v>5.3700000000000001E-15</v>
      </c>
      <c r="N571" t="s">
        <v>22</v>
      </c>
      <c r="O571" t="s">
        <v>778</v>
      </c>
      <c r="P571" t="s">
        <v>780</v>
      </c>
      <c r="Q571" t="s">
        <v>161</v>
      </c>
      <c r="R571" t="s">
        <v>40</v>
      </c>
      <c r="S571" t="s">
        <v>29</v>
      </c>
      <c r="T571">
        <v>103376323</v>
      </c>
      <c r="U571">
        <v>103378164</v>
      </c>
    </row>
    <row r="572" spans="1:21" x14ac:dyDescent="0.25">
      <c r="A572" t="s">
        <v>2046</v>
      </c>
      <c r="B572" t="s">
        <v>2048</v>
      </c>
      <c r="C572">
        <v>2.44</v>
      </c>
      <c r="D572">
        <v>7.54</v>
      </c>
      <c r="E572">
        <v>6.26</v>
      </c>
      <c r="F572">
        <v>0.43</v>
      </c>
      <c r="G572">
        <v>0.59</v>
      </c>
      <c r="H572" t="s">
        <v>22</v>
      </c>
      <c r="I572" t="s">
        <v>22</v>
      </c>
      <c r="J572">
        <v>1E-3</v>
      </c>
      <c r="K572">
        <v>0.2319</v>
      </c>
      <c r="L572" s="1">
        <v>4.9200000000000002E-13</v>
      </c>
      <c r="M572" s="1">
        <v>2.4499999999999999E-11</v>
      </c>
      <c r="N572" t="s">
        <v>22</v>
      </c>
      <c r="O572" t="s">
        <v>2047</v>
      </c>
      <c r="P572" t="s">
        <v>2049</v>
      </c>
      <c r="Q572" t="s">
        <v>45</v>
      </c>
      <c r="R572" t="s">
        <v>40</v>
      </c>
      <c r="S572" t="s">
        <v>29</v>
      </c>
      <c r="T572">
        <v>19816239</v>
      </c>
      <c r="U572">
        <v>20289856</v>
      </c>
    </row>
    <row r="573" spans="1:21" x14ac:dyDescent="0.25">
      <c r="A573" t="s">
        <v>4005</v>
      </c>
      <c r="B573" t="s">
        <v>4007</v>
      </c>
      <c r="C573">
        <v>2.0299999999999998</v>
      </c>
      <c r="D573">
        <v>7.3</v>
      </c>
      <c r="E573">
        <v>6.28</v>
      </c>
      <c r="F573">
        <v>0.27</v>
      </c>
      <c r="G573">
        <v>0.49</v>
      </c>
      <c r="H573" t="s">
        <v>22</v>
      </c>
      <c r="I573" t="s">
        <v>22</v>
      </c>
      <c r="J573">
        <v>2.47E-2</v>
      </c>
      <c r="K573">
        <v>0.97130000000000005</v>
      </c>
      <c r="L573" s="1">
        <v>1.4100000000000001E-12</v>
      </c>
      <c r="M573" s="1">
        <v>6.0699999999999995E-11</v>
      </c>
      <c r="N573" t="s">
        <v>22</v>
      </c>
      <c r="O573" t="s">
        <v>4006</v>
      </c>
      <c r="P573" t="s">
        <v>4008</v>
      </c>
      <c r="Q573" t="s">
        <v>112</v>
      </c>
      <c r="R573" t="s">
        <v>40</v>
      </c>
      <c r="S573" t="s">
        <v>29</v>
      </c>
      <c r="T573">
        <v>53285</v>
      </c>
      <c r="U573">
        <v>88211</v>
      </c>
    </row>
    <row r="574" spans="1:21" x14ac:dyDescent="0.25">
      <c r="A574" t="s">
        <v>1180</v>
      </c>
      <c r="B574" t="s">
        <v>1182</v>
      </c>
      <c r="C574">
        <v>4.01</v>
      </c>
      <c r="D574">
        <v>8.8699999999999992</v>
      </c>
      <c r="E574">
        <v>6.87</v>
      </c>
      <c r="F574">
        <v>0.41</v>
      </c>
      <c r="G574">
        <v>0.35</v>
      </c>
      <c r="H574" t="s">
        <v>22</v>
      </c>
      <c r="I574" t="s">
        <v>22</v>
      </c>
      <c r="J574" s="1">
        <v>5.0399999999999999E-5</v>
      </c>
      <c r="K574">
        <v>2.3400000000000001E-2</v>
      </c>
      <c r="L574" s="1">
        <v>2.8599999999999999E-15</v>
      </c>
      <c r="M574" s="1">
        <v>3.0099999999999998E-13</v>
      </c>
      <c r="N574" t="s">
        <v>22</v>
      </c>
      <c r="O574" t="s">
        <v>1181</v>
      </c>
      <c r="P574" t="s">
        <v>1183</v>
      </c>
      <c r="Q574" t="s">
        <v>50</v>
      </c>
      <c r="R574" t="s">
        <v>28</v>
      </c>
      <c r="S574" t="s">
        <v>29</v>
      </c>
      <c r="T574">
        <v>7812512</v>
      </c>
      <c r="U574">
        <v>7891196</v>
      </c>
    </row>
    <row r="575" spans="1:21" x14ac:dyDescent="0.25">
      <c r="A575" t="s">
        <v>3040</v>
      </c>
      <c r="B575" t="s">
        <v>3042</v>
      </c>
      <c r="C575">
        <v>2.89</v>
      </c>
      <c r="D575">
        <v>12.16</v>
      </c>
      <c r="E575">
        <v>10.63</v>
      </c>
      <c r="F575">
        <v>0.43</v>
      </c>
      <c r="G575">
        <v>0.48</v>
      </c>
      <c r="H575" t="s">
        <v>22</v>
      </c>
      <c r="I575" t="s">
        <v>22</v>
      </c>
      <c r="J575">
        <v>7.0000000000000001E-3</v>
      </c>
      <c r="K575">
        <v>0.65610000000000002</v>
      </c>
      <c r="L575" s="1">
        <v>4.6699999999999998E-9</v>
      </c>
      <c r="M575" s="1">
        <v>7.2100000000000004E-8</v>
      </c>
      <c r="N575" t="s">
        <v>22</v>
      </c>
      <c r="O575" t="s">
        <v>3041</v>
      </c>
      <c r="P575" t="s">
        <v>3043</v>
      </c>
      <c r="Q575" t="s">
        <v>39</v>
      </c>
      <c r="R575" t="s">
        <v>40</v>
      </c>
      <c r="S575" t="s">
        <v>29</v>
      </c>
      <c r="T575">
        <v>123480738</v>
      </c>
      <c r="U575">
        <v>123627774</v>
      </c>
    </row>
    <row r="576" spans="1:21" x14ac:dyDescent="0.25">
      <c r="A576" t="s">
        <v>2004</v>
      </c>
      <c r="B576" t="s">
        <v>2006</v>
      </c>
      <c r="C576">
        <v>2.66</v>
      </c>
      <c r="D576">
        <v>8.56</v>
      </c>
      <c r="E576">
        <v>7.15</v>
      </c>
      <c r="F576">
        <v>0.3</v>
      </c>
      <c r="G576">
        <v>0.12</v>
      </c>
      <c r="H576" t="s">
        <v>22</v>
      </c>
      <c r="I576" t="s">
        <v>22</v>
      </c>
      <c r="J576">
        <v>8.9999999999999998E-4</v>
      </c>
      <c r="K576">
        <v>0.21790000000000001</v>
      </c>
      <c r="L576" s="1">
        <v>3.8599999999999996E-15</v>
      </c>
      <c r="M576" s="1">
        <v>3.92E-13</v>
      </c>
      <c r="N576" t="s">
        <v>22</v>
      </c>
      <c r="O576" t="s">
        <v>2005</v>
      </c>
      <c r="P576" t="s">
        <v>2007</v>
      </c>
      <c r="Q576" t="s">
        <v>91</v>
      </c>
      <c r="R576" t="s">
        <v>40</v>
      </c>
      <c r="S576" t="s">
        <v>29</v>
      </c>
      <c r="T576">
        <v>143059363</v>
      </c>
      <c r="U576">
        <v>143340343</v>
      </c>
    </row>
    <row r="577" spans="1:21" x14ac:dyDescent="0.25">
      <c r="A577" t="s">
        <v>3556</v>
      </c>
      <c r="B577" t="s">
        <v>3558</v>
      </c>
      <c r="C577">
        <v>2.0099999999999998</v>
      </c>
      <c r="D577">
        <v>6.23</v>
      </c>
      <c r="E577">
        <v>5.23</v>
      </c>
      <c r="F577">
        <v>0.46</v>
      </c>
      <c r="G577">
        <v>0.37</v>
      </c>
      <c r="H577" t="s">
        <v>22</v>
      </c>
      <c r="I577" t="s">
        <v>22</v>
      </c>
      <c r="J577">
        <v>1.4500000000000001E-2</v>
      </c>
      <c r="K577">
        <v>0.8528</v>
      </c>
      <c r="L577" s="1">
        <v>2.8599999999999999E-10</v>
      </c>
      <c r="M577" s="1">
        <v>6.17E-9</v>
      </c>
      <c r="N577" t="s">
        <v>22</v>
      </c>
      <c r="O577" t="s">
        <v>3557</v>
      </c>
      <c r="P577" t="s">
        <v>3559</v>
      </c>
      <c r="Q577" t="s">
        <v>166</v>
      </c>
      <c r="R577" t="s">
        <v>40</v>
      </c>
      <c r="S577" t="s">
        <v>29</v>
      </c>
      <c r="T577">
        <v>29077471</v>
      </c>
      <c r="U577">
        <v>29175889</v>
      </c>
    </row>
    <row r="578" spans="1:21" x14ac:dyDescent="0.25">
      <c r="A578" t="s">
        <v>1512</v>
      </c>
      <c r="B578" t="s">
        <v>1514</v>
      </c>
      <c r="C578">
        <v>2.15</v>
      </c>
      <c r="D578">
        <v>8.9499999999999993</v>
      </c>
      <c r="E578">
        <v>7.84</v>
      </c>
      <c r="F578">
        <v>0.19</v>
      </c>
      <c r="G578">
        <v>0.02</v>
      </c>
      <c r="H578" t="s">
        <v>22</v>
      </c>
      <c r="I578" t="s">
        <v>22</v>
      </c>
      <c r="J578">
        <v>2.0000000000000001E-4</v>
      </c>
      <c r="K578">
        <v>6.7599999999999993E-2</v>
      </c>
      <c r="L578" s="1">
        <v>6.2000000000000002E-16</v>
      </c>
      <c r="M578" s="1">
        <v>8.4199999999999997E-14</v>
      </c>
      <c r="N578" t="s">
        <v>22</v>
      </c>
      <c r="O578" t="s">
        <v>1513</v>
      </c>
      <c r="P578" t="s">
        <v>1515</v>
      </c>
      <c r="Q578" t="s">
        <v>96</v>
      </c>
      <c r="R578" t="s">
        <v>40</v>
      </c>
      <c r="S578" t="s">
        <v>29</v>
      </c>
      <c r="T578">
        <v>128411751</v>
      </c>
      <c r="U578">
        <v>128437351</v>
      </c>
    </row>
    <row r="579" spans="1:21" x14ac:dyDescent="0.25">
      <c r="A579" t="s">
        <v>1224</v>
      </c>
      <c r="B579" t="s">
        <v>1226</v>
      </c>
      <c r="C579">
        <v>3.24</v>
      </c>
      <c r="D579">
        <v>11.81</v>
      </c>
      <c r="E579">
        <v>10.11</v>
      </c>
      <c r="F579">
        <v>0.24</v>
      </c>
      <c r="G579">
        <v>0.45</v>
      </c>
      <c r="H579" t="s">
        <v>22</v>
      </c>
      <c r="I579" t="s">
        <v>22</v>
      </c>
      <c r="J579" s="1">
        <v>6.1400000000000002E-5</v>
      </c>
      <c r="K579">
        <v>2.7400000000000001E-2</v>
      </c>
      <c r="L579" s="1">
        <v>2.1399999999999998E-6</v>
      </c>
      <c r="M579" s="1">
        <v>1.5800000000000001E-5</v>
      </c>
      <c r="N579" t="s">
        <v>22</v>
      </c>
      <c r="O579" t="s">
        <v>1225</v>
      </c>
      <c r="P579" t="s">
        <v>1227</v>
      </c>
      <c r="Q579" t="s">
        <v>59</v>
      </c>
      <c r="R579" t="s">
        <v>40</v>
      </c>
      <c r="S579" t="s">
        <v>29</v>
      </c>
      <c r="T579">
        <v>90563774</v>
      </c>
      <c r="U579">
        <v>91210590</v>
      </c>
    </row>
    <row r="580" spans="1:21" x14ac:dyDescent="0.25">
      <c r="A580" t="s">
        <v>4081</v>
      </c>
      <c r="B580" t="s">
        <v>4083</v>
      </c>
      <c r="C580">
        <v>2.21</v>
      </c>
      <c r="D580">
        <v>5.4</v>
      </c>
      <c r="E580">
        <v>4.26</v>
      </c>
      <c r="F580">
        <v>0.41</v>
      </c>
      <c r="G580">
        <v>0.02</v>
      </c>
      <c r="H580" t="s">
        <v>22</v>
      </c>
      <c r="I580" t="s">
        <v>23</v>
      </c>
      <c r="J580">
        <v>2.8000000000000001E-2</v>
      </c>
      <c r="K580">
        <v>0.99639999999999995</v>
      </c>
      <c r="L580" s="1">
        <v>7.8000000000000002E-11</v>
      </c>
      <c r="M580" s="1">
        <v>1.99E-9</v>
      </c>
      <c r="N580" t="s">
        <v>23</v>
      </c>
      <c r="O580" t="s">
        <v>4082</v>
      </c>
      <c r="P580" t="s">
        <v>4084</v>
      </c>
      <c r="Q580" t="s">
        <v>161</v>
      </c>
      <c r="R580" t="s">
        <v>28</v>
      </c>
      <c r="S580" t="s">
        <v>29</v>
      </c>
      <c r="T580">
        <v>11137543</v>
      </c>
      <c r="U580">
        <v>11665701</v>
      </c>
    </row>
    <row r="581" spans="1:21" x14ac:dyDescent="0.25">
      <c r="A581" t="s">
        <v>702</v>
      </c>
      <c r="B581" t="s">
        <v>704</v>
      </c>
      <c r="C581">
        <v>3.76</v>
      </c>
      <c r="D581">
        <v>10.4</v>
      </c>
      <c r="E581">
        <v>8.49</v>
      </c>
      <c r="F581">
        <v>0.31</v>
      </c>
      <c r="G581">
        <v>0.27</v>
      </c>
      <c r="H581" t="s">
        <v>22</v>
      </c>
      <c r="I581" t="s">
        <v>22</v>
      </c>
      <c r="J581" s="1">
        <v>4.1300000000000001E-7</v>
      </c>
      <c r="K581">
        <v>2.9999999999999997E-4</v>
      </c>
      <c r="L581" s="1">
        <v>6.5800000000000004E-17</v>
      </c>
      <c r="M581" s="1">
        <v>1.34E-14</v>
      </c>
      <c r="N581" t="s">
        <v>22</v>
      </c>
      <c r="O581" t="s">
        <v>703</v>
      </c>
      <c r="P581" t="s">
        <v>705</v>
      </c>
      <c r="Q581" t="s">
        <v>258</v>
      </c>
      <c r="R581" t="s">
        <v>28</v>
      </c>
      <c r="S581" t="s">
        <v>29</v>
      </c>
      <c r="T581">
        <v>101802567</v>
      </c>
      <c r="U581">
        <v>101997234</v>
      </c>
    </row>
    <row r="582" spans="1:21" x14ac:dyDescent="0.25">
      <c r="A582" t="s">
        <v>971</v>
      </c>
      <c r="B582" t="s">
        <v>973</v>
      </c>
      <c r="C582">
        <v>2.61</v>
      </c>
      <c r="D582">
        <v>6.88</v>
      </c>
      <c r="E582">
        <v>5.49</v>
      </c>
      <c r="F582">
        <v>0.39</v>
      </c>
      <c r="G582">
        <v>0.27</v>
      </c>
      <c r="H582" t="s">
        <v>22</v>
      </c>
      <c r="I582" t="s">
        <v>22</v>
      </c>
      <c r="J582" s="1">
        <v>7.2799999999999998E-6</v>
      </c>
      <c r="K582">
        <v>4.1999999999999997E-3</v>
      </c>
      <c r="L582" s="1">
        <v>5.1400000000000002E-19</v>
      </c>
      <c r="M582" s="1">
        <v>3.4400000000000002E-16</v>
      </c>
      <c r="N582" t="s">
        <v>22</v>
      </c>
      <c r="O582" t="s">
        <v>972</v>
      </c>
      <c r="P582" t="s">
        <v>974</v>
      </c>
      <c r="Q582" t="s">
        <v>139</v>
      </c>
      <c r="R582" t="s">
        <v>40</v>
      </c>
      <c r="S582" t="s">
        <v>29</v>
      </c>
      <c r="T582">
        <v>6737925</v>
      </c>
      <c r="U582">
        <v>6751526</v>
      </c>
    </row>
    <row r="583" spans="1:21" x14ac:dyDescent="0.25">
      <c r="A583" t="s">
        <v>3530</v>
      </c>
      <c r="B583" t="s">
        <v>3532</v>
      </c>
      <c r="C583">
        <v>2.1</v>
      </c>
      <c r="D583">
        <v>7.99</v>
      </c>
      <c r="E583">
        <v>6.92</v>
      </c>
      <c r="F583">
        <v>0.53</v>
      </c>
      <c r="G583">
        <v>0.17</v>
      </c>
      <c r="H583" t="s">
        <v>22</v>
      </c>
      <c r="I583" t="s">
        <v>22</v>
      </c>
      <c r="J583">
        <v>1.4E-2</v>
      </c>
      <c r="K583">
        <v>0.83689999999999998</v>
      </c>
      <c r="L583" s="1">
        <v>4.8399999999999996E-13</v>
      </c>
      <c r="M583" s="1">
        <v>2.4200000000000001E-11</v>
      </c>
      <c r="N583" t="s">
        <v>22</v>
      </c>
      <c r="O583" t="s">
        <v>3531</v>
      </c>
      <c r="P583" t="s">
        <v>3533</v>
      </c>
      <c r="Q583" t="s">
        <v>45</v>
      </c>
      <c r="R583" t="s">
        <v>28</v>
      </c>
      <c r="S583" t="s">
        <v>29</v>
      </c>
      <c r="T583">
        <v>126012381</v>
      </c>
      <c r="U583">
        <v>126388558</v>
      </c>
    </row>
    <row r="584" spans="1:21" x14ac:dyDescent="0.25">
      <c r="A584" t="s">
        <v>400</v>
      </c>
      <c r="B584" t="s">
        <v>402</v>
      </c>
      <c r="C584">
        <v>10.06</v>
      </c>
      <c r="D584">
        <v>7.99</v>
      </c>
      <c r="E584">
        <v>4.66</v>
      </c>
      <c r="F584">
        <v>0.42</v>
      </c>
      <c r="G584">
        <v>0.45</v>
      </c>
      <c r="H584" t="s">
        <v>22</v>
      </c>
      <c r="I584" t="s">
        <v>22</v>
      </c>
      <c r="J584" s="1">
        <v>3.9199999999999997E-9</v>
      </c>
      <c r="K584" s="1">
        <v>5.9100000000000002E-6</v>
      </c>
      <c r="L584" s="1">
        <v>2.1600000000000001E-18</v>
      </c>
      <c r="M584" s="1">
        <v>9.6300000000000007E-16</v>
      </c>
      <c r="N584" t="s">
        <v>22</v>
      </c>
      <c r="O584" t="s">
        <v>401</v>
      </c>
      <c r="P584" t="s">
        <v>403</v>
      </c>
      <c r="Q584" t="s">
        <v>39</v>
      </c>
      <c r="R584" t="s">
        <v>28</v>
      </c>
      <c r="S584" t="s">
        <v>253</v>
      </c>
      <c r="T584">
        <v>111908565</v>
      </c>
      <c r="U584">
        <v>111923722</v>
      </c>
    </row>
    <row r="585" spans="1:21" x14ac:dyDescent="0.25">
      <c r="A585" t="s">
        <v>922</v>
      </c>
      <c r="B585" t="s">
        <v>924</v>
      </c>
      <c r="C585">
        <v>4.05</v>
      </c>
      <c r="D585">
        <v>9.36</v>
      </c>
      <c r="E585">
        <v>7.34</v>
      </c>
      <c r="F585">
        <v>0.52</v>
      </c>
      <c r="G585">
        <v>0.21</v>
      </c>
      <c r="H585" t="s">
        <v>22</v>
      </c>
      <c r="I585" t="s">
        <v>22</v>
      </c>
      <c r="J585" s="1">
        <v>5.2700000000000004E-6</v>
      </c>
      <c r="K585">
        <v>3.2000000000000002E-3</v>
      </c>
      <c r="L585" s="1">
        <v>8.2199999999999997E-17</v>
      </c>
      <c r="M585" s="1">
        <v>1.62E-14</v>
      </c>
      <c r="N585" t="s">
        <v>22</v>
      </c>
      <c r="O585" t="s">
        <v>923</v>
      </c>
      <c r="P585" t="s">
        <v>925</v>
      </c>
      <c r="Q585" t="s">
        <v>39</v>
      </c>
      <c r="R585" t="s">
        <v>28</v>
      </c>
      <c r="S585" t="s">
        <v>29</v>
      </c>
      <c r="T585">
        <v>63624082</v>
      </c>
      <c r="U585">
        <v>63671974</v>
      </c>
    </row>
    <row r="586" spans="1:21" x14ac:dyDescent="0.25">
      <c r="A586" t="s">
        <v>1360</v>
      </c>
      <c r="B586" t="s">
        <v>1362</v>
      </c>
      <c r="C586">
        <v>2.13</v>
      </c>
      <c r="D586">
        <v>7.67</v>
      </c>
      <c r="E586">
        <v>6.58</v>
      </c>
      <c r="F586">
        <v>7.0000000000000007E-2</v>
      </c>
      <c r="G586">
        <v>0.17</v>
      </c>
      <c r="H586" t="s">
        <v>22</v>
      </c>
      <c r="I586" t="s">
        <v>22</v>
      </c>
      <c r="J586">
        <v>1E-4</v>
      </c>
      <c r="K586">
        <v>4.9200000000000001E-2</v>
      </c>
      <c r="L586" s="1">
        <v>4.8600000000000001E-16</v>
      </c>
      <c r="M586" s="1">
        <v>6.8400000000000004E-14</v>
      </c>
      <c r="N586" t="s">
        <v>22</v>
      </c>
      <c r="O586" t="s">
        <v>1361</v>
      </c>
      <c r="P586" t="s">
        <v>1363</v>
      </c>
      <c r="Q586" t="s">
        <v>112</v>
      </c>
      <c r="R586" t="s">
        <v>40</v>
      </c>
      <c r="S586" t="s">
        <v>29</v>
      </c>
      <c r="T586">
        <v>125316399</v>
      </c>
      <c r="U586">
        <v>125492932</v>
      </c>
    </row>
    <row r="587" spans="1:21" x14ac:dyDescent="0.25">
      <c r="A587" t="s">
        <v>429</v>
      </c>
      <c r="B587" t="s">
        <v>431</v>
      </c>
      <c r="C587">
        <v>19.48</v>
      </c>
      <c r="D587">
        <v>8.8800000000000008</v>
      </c>
      <c r="E587">
        <v>4.5999999999999996</v>
      </c>
      <c r="F587">
        <v>0.69</v>
      </c>
      <c r="G587">
        <v>0.32</v>
      </c>
      <c r="H587" t="s">
        <v>22</v>
      </c>
      <c r="I587" t="s">
        <v>23</v>
      </c>
      <c r="J587" s="1">
        <v>6.6000000000000004E-9</v>
      </c>
      <c r="K587" s="1">
        <v>9.1500000000000005E-6</v>
      </c>
      <c r="L587" s="1">
        <v>1.8100000000000001E-17</v>
      </c>
      <c r="M587" s="1">
        <v>4.7299999999999999E-15</v>
      </c>
      <c r="N587" t="s">
        <v>23</v>
      </c>
      <c r="O587" t="s">
        <v>430</v>
      </c>
      <c r="P587" t="s">
        <v>432</v>
      </c>
      <c r="Q587" t="s">
        <v>27</v>
      </c>
      <c r="R587" t="s">
        <v>28</v>
      </c>
      <c r="S587" t="s">
        <v>29</v>
      </c>
      <c r="T587">
        <v>162170684</v>
      </c>
      <c r="U587">
        <v>162245151</v>
      </c>
    </row>
    <row r="588" spans="1:21" x14ac:dyDescent="0.25">
      <c r="A588" t="s">
        <v>2215</v>
      </c>
      <c r="B588" t="s">
        <v>2217</v>
      </c>
      <c r="C588">
        <v>3.06</v>
      </c>
      <c r="D588">
        <v>11.24</v>
      </c>
      <c r="E588">
        <v>9.6300000000000008</v>
      </c>
      <c r="F588">
        <v>0.75</v>
      </c>
      <c r="G588">
        <v>0.61</v>
      </c>
      <c r="H588" t="s">
        <v>22</v>
      </c>
      <c r="I588" t="s">
        <v>22</v>
      </c>
      <c r="J588">
        <v>1.6000000000000001E-3</v>
      </c>
      <c r="K588">
        <v>0.30769999999999997</v>
      </c>
      <c r="L588" s="1">
        <v>4.0900000000000002E-13</v>
      </c>
      <c r="M588" s="1">
        <v>2.09E-11</v>
      </c>
      <c r="N588" t="s">
        <v>22</v>
      </c>
      <c r="O588" t="s">
        <v>2216</v>
      </c>
      <c r="P588" t="s">
        <v>2218</v>
      </c>
      <c r="Q588" t="s">
        <v>112</v>
      </c>
      <c r="R588" t="s">
        <v>40</v>
      </c>
      <c r="S588" t="s">
        <v>29</v>
      </c>
      <c r="T588">
        <v>80266588</v>
      </c>
      <c r="U588">
        <v>80291017</v>
      </c>
    </row>
    <row r="589" spans="1:21" x14ac:dyDescent="0.25">
      <c r="A589" t="s">
        <v>2067</v>
      </c>
      <c r="B589" t="s">
        <v>2069</v>
      </c>
      <c r="C589">
        <v>2.14</v>
      </c>
      <c r="D589">
        <v>7.7</v>
      </c>
      <c r="E589">
        <v>6.6</v>
      </c>
      <c r="F589">
        <v>0.15</v>
      </c>
      <c r="G589">
        <v>0.24</v>
      </c>
      <c r="H589" t="s">
        <v>22</v>
      </c>
      <c r="I589" t="s">
        <v>22</v>
      </c>
      <c r="J589">
        <v>1.1000000000000001E-3</v>
      </c>
      <c r="K589">
        <v>0.23799999999999999</v>
      </c>
      <c r="L589" s="1">
        <v>3.7300000000000002E-18</v>
      </c>
      <c r="M589" s="1">
        <v>1.3899999999999999E-15</v>
      </c>
      <c r="N589" t="s">
        <v>22</v>
      </c>
      <c r="O589" t="s">
        <v>2068</v>
      </c>
      <c r="P589" t="s">
        <v>2070</v>
      </c>
      <c r="Q589" t="s">
        <v>258</v>
      </c>
      <c r="R589" t="s">
        <v>28</v>
      </c>
      <c r="S589" t="s">
        <v>29</v>
      </c>
      <c r="T589">
        <v>21822232</v>
      </c>
      <c r="U589">
        <v>21937297</v>
      </c>
    </row>
    <row r="590" spans="1:21" x14ac:dyDescent="0.25">
      <c r="A590" t="s">
        <v>1596</v>
      </c>
      <c r="B590" t="s">
        <v>1598</v>
      </c>
      <c r="C590">
        <v>2.67</v>
      </c>
      <c r="D590">
        <v>10.38</v>
      </c>
      <c r="E590">
        <v>8.9700000000000006</v>
      </c>
      <c r="F590">
        <v>0.25</v>
      </c>
      <c r="G590">
        <v>0.25</v>
      </c>
      <c r="H590" t="s">
        <v>22</v>
      </c>
      <c r="I590" t="s">
        <v>22</v>
      </c>
      <c r="J590">
        <v>2.9999999999999997E-4</v>
      </c>
      <c r="K590">
        <v>8.4699999999999998E-2</v>
      </c>
      <c r="L590" s="1">
        <v>4.5500000000000002E-9</v>
      </c>
      <c r="M590" s="1">
        <v>7.0500000000000003E-8</v>
      </c>
      <c r="N590" t="s">
        <v>22</v>
      </c>
      <c r="O590" t="s">
        <v>1597</v>
      </c>
      <c r="P590" t="s">
        <v>1599</v>
      </c>
      <c r="Q590" t="s">
        <v>693</v>
      </c>
      <c r="R590" t="s">
        <v>40</v>
      </c>
      <c r="S590" t="s">
        <v>29</v>
      </c>
      <c r="T590">
        <v>26557703</v>
      </c>
      <c r="U590">
        <v>26688948</v>
      </c>
    </row>
    <row r="591" spans="1:21" x14ac:dyDescent="0.25">
      <c r="A591" t="s">
        <v>1321</v>
      </c>
      <c r="B591" t="s">
        <v>1323</v>
      </c>
      <c r="C591">
        <v>2.86</v>
      </c>
      <c r="D591">
        <v>7.62</v>
      </c>
      <c r="E591">
        <v>6.11</v>
      </c>
      <c r="F591">
        <v>0.34</v>
      </c>
      <c r="G591">
        <v>0.19</v>
      </c>
      <c r="H591" t="s">
        <v>22</v>
      </c>
      <c r="I591" t="s">
        <v>22</v>
      </c>
      <c r="J591">
        <v>1E-4</v>
      </c>
      <c r="K591">
        <v>4.3499999999999997E-2</v>
      </c>
      <c r="L591" s="1">
        <v>1.8299999999999999E-18</v>
      </c>
      <c r="M591" s="1">
        <v>8.4899999999999999E-16</v>
      </c>
      <c r="N591" t="s">
        <v>22</v>
      </c>
      <c r="O591" t="s">
        <v>1322</v>
      </c>
      <c r="P591" t="s">
        <v>1324</v>
      </c>
      <c r="Q591" t="s">
        <v>204</v>
      </c>
      <c r="R591" t="s">
        <v>40</v>
      </c>
      <c r="S591" t="s">
        <v>29</v>
      </c>
      <c r="T591">
        <v>29815952</v>
      </c>
      <c r="U591">
        <v>29848039</v>
      </c>
    </row>
    <row r="592" spans="1:21" x14ac:dyDescent="0.25">
      <c r="A592" t="s">
        <v>1822</v>
      </c>
      <c r="B592" t="s">
        <v>1824</v>
      </c>
      <c r="C592">
        <v>-4.6500000000000004</v>
      </c>
      <c r="D592">
        <v>10.49</v>
      </c>
      <c r="E592">
        <v>12.71</v>
      </c>
      <c r="F592">
        <v>0.49</v>
      </c>
      <c r="G592">
        <v>0.83</v>
      </c>
      <c r="H592" t="s">
        <v>22</v>
      </c>
      <c r="I592" t="s">
        <v>22</v>
      </c>
      <c r="J592">
        <v>5.9999999999999995E-4</v>
      </c>
      <c r="K592">
        <v>0.1623</v>
      </c>
      <c r="L592" s="1">
        <v>1.3400000000000001E-15</v>
      </c>
      <c r="M592" s="1">
        <v>1.59E-13</v>
      </c>
      <c r="N592" t="s">
        <v>22</v>
      </c>
      <c r="O592" t="s">
        <v>1823</v>
      </c>
      <c r="P592" t="s">
        <v>1825</v>
      </c>
      <c r="Q592" t="s">
        <v>59</v>
      </c>
      <c r="R592" t="s">
        <v>40</v>
      </c>
      <c r="S592" t="s">
        <v>29</v>
      </c>
      <c r="T592">
        <v>142111749</v>
      </c>
      <c r="U592">
        <v>142223674</v>
      </c>
    </row>
    <row r="593" spans="1:21" x14ac:dyDescent="0.25">
      <c r="A593" t="s">
        <v>2763</v>
      </c>
      <c r="B593" t="s">
        <v>2765</v>
      </c>
      <c r="C593">
        <v>3.23</v>
      </c>
      <c r="D593">
        <v>6.58</v>
      </c>
      <c r="E593">
        <v>4.9000000000000004</v>
      </c>
      <c r="F593">
        <v>0.28000000000000003</v>
      </c>
      <c r="G593">
        <v>0.3</v>
      </c>
      <c r="H593" t="s">
        <v>22</v>
      </c>
      <c r="I593" t="s">
        <v>23</v>
      </c>
      <c r="J593">
        <v>4.4000000000000003E-3</v>
      </c>
      <c r="K593">
        <v>0.53359999999999996</v>
      </c>
      <c r="L593" s="1">
        <v>4.8000000000000002E-11</v>
      </c>
      <c r="M593" s="1">
        <v>1.31E-9</v>
      </c>
      <c r="N593" t="s">
        <v>23</v>
      </c>
      <c r="O593" t="s">
        <v>2764</v>
      </c>
      <c r="P593" t="s">
        <v>2766</v>
      </c>
      <c r="Q593" t="s">
        <v>258</v>
      </c>
      <c r="R593" t="s">
        <v>28</v>
      </c>
      <c r="S593" t="s">
        <v>29</v>
      </c>
      <c r="T593">
        <v>173183731</v>
      </c>
      <c r="U593">
        <v>173207313</v>
      </c>
    </row>
    <row r="594" spans="1:21" x14ac:dyDescent="0.25">
      <c r="A594" t="s">
        <v>2840</v>
      </c>
      <c r="B594" t="s">
        <v>2842</v>
      </c>
      <c r="C594">
        <v>2.62</v>
      </c>
      <c r="D594">
        <v>14.44</v>
      </c>
      <c r="E594">
        <v>13.06</v>
      </c>
      <c r="F594">
        <v>0.57999999999999996</v>
      </c>
      <c r="G594">
        <v>0.26</v>
      </c>
      <c r="H594" t="s">
        <v>22</v>
      </c>
      <c r="I594" t="s">
        <v>22</v>
      </c>
      <c r="J594">
        <v>5.1000000000000004E-3</v>
      </c>
      <c r="K594">
        <v>0.56810000000000005</v>
      </c>
      <c r="L594" s="1">
        <v>2.0099999999999999E-9</v>
      </c>
      <c r="M594" s="1">
        <v>3.4499999999999998E-8</v>
      </c>
      <c r="N594" t="s">
        <v>22</v>
      </c>
      <c r="O594" t="s">
        <v>2841</v>
      </c>
      <c r="P594" t="s">
        <v>2843</v>
      </c>
      <c r="Q594" t="s">
        <v>258</v>
      </c>
      <c r="R594" t="s">
        <v>40</v>
      </c>
      <c r="S594" t="s">
        <v>29</v>
      </c>
      <c r="T594">
        <v>160205319</v>
      </c>
      <c r="U594">
        <v>160215376</v>
      </c>
    </row>
    <row r="595" spans="1:21" x14ac:dyDescent="0.25">
      <c r="A595" t="s">
        <v>710</v>
      </c>
      <c r="B595" t="s">
        <v>712</v>
      </c>
      <c r="C595">
        <v>9.01</v>
      </c>
      <c r="D595">
        <v>10.11</v>
      </c>
      <c r="E595">
        <v>6.93</v>
      </c>
      <c r="F595">
        <v>0.25</v>
      </c>
      <c r="G595">
        <v>0.19</v>
      </c>
      <c r="H595" t="s">
        <v>22</v>
      </c>
      <c r="I595" t="s">
        <v>22</v>
      </c>
      <c r="J595" s="1">
        <v>4.2599999999999998E-7</v>
      </c>
      <c r="K595">
        <v>2.9999999999999997E-4</v>
      </c>
      <c r="L595" s="1">
        <v>3.4100000000000001E-14</v>
      </c>
      <c r="M595" s="1">
        <v>2.5200000000000002E-12</v>
      </c>
      <c r="N595" t="s">
        <v>22</v>
      </c>
      <c r="O595" t="s">
        <v>711</v>
      </c>
      <c r="P595" t="s">
        <v>713</v>
      </c>
      <c r="Q595" t="s">
        <v>139</v>
      </c>
      <c r="R595" t="s">
        <v>40</v>
      </c>
      <c r="S595" t="s">
        <v>29</v>
      </c>
      <c r="T595">
        <v>11538717</v>
      </c>
      <c r="U595">
        <v>11550323</v>
      </c>
    </row>
    <row r="596" spans="1:21" x14ac:dyDescent="0.25">
      <c r="A596" t="s">
        <v>1636</v>
      </c>
      <c r="B596" t="s">
        <v>1638</v>
      </c>
      <c r="C596">
        <v>2.2599999999999998</v>
      </c>
      <c r="D596">
        <v>6.01</v>
      </c>
      <c r="E596">
        <v>4.83</v>
      </c>
      <c r="F596">
        <v>0.28999999999999998</v>
      </c>
      <c r="G596">
        <v>0.56999999999999995</v>
      </c>
      <c r="H596" t="s">
        <v>22</v>
      </c>
      <c r="I596" t="s">
        <v>23</v>
      </c>
      <c r="J596">
        <v>2.9999999999999997E-4</v>
      </c>
      <c r="K596">
        <v>9.8699999999999996E-2</v>
      </c>
      <c r="L596" s="1">
        <v>3.4800000000000001E-15</v>
      </c>
      <c r="M596" s="1">
        <v>3.5899999999999998E-13</v>
      </c>
      <c r="N596" t="s">
        <v>23</v>
      </c>
      <c r="O596" t="s">
        <v>1637</v>
      </c>
      <c r="P596" t="s">
        <v>1639</v>
      </c>
      <c r="Q596" t="s">
        <v>34</v>
      </c>
      <c r="R596" t="s">
        <v>40</v>
      </c>
      <c r="S596" t="s">
        <v>29</v>
      </c>
      <c r="T596">
        <v>120464278</v>
      </c>
      <c r="U596">
        <v>120687332</v>
      </c>
    </row>
    <row r="597" spans="1:21" x14ac:dyDescent="0.25">
      <c r="A597" t="s">
        <v>1412</v>
      </c>
      <c r="B597" t="s">
        <v>1414</v>
      </c>
      <c r="C597">
        <v>4.03</v>
      </c>
      <c r="D597">
        <v>7.53</v>
      </c>
      <c r="E597">
        <v>5.53</v>
      </c>
      <c r="F597">
        <v>0.95</v>
      </c>
      <c r="G597">
        <v>0.37</v>
      </c>
      <c r="H597" t="s">
        <v>22</v>
      </c>
      <c r="I597" t="s">
        <v>22</v>
      </c>
      <c r="J597">
        <v>1E-4</v>
      </c>
      <c r="K597">
        <v>5.3400000000000003E-2</v>
      </c>
      <c r="L597" s="1">
        <v>1.1E-14</v>
      </c>
      <c r="M597" s="1">
        <v>9.6500000000000003E-13</v>
      </c>
      <c r="N597" t="s">
        <v>22</v>
      </c>
      <c r="O597" t="s">
        <v>1413</v>
      </c>
      <c r="P597" t="s">
        <v>1415</v>
      </c>
      <c r="Q597" t="s">
        <v>39</v>
      </c>
      <c r="R597" t="s">
        <v>28</v>
      </c>
      <c r="S597" t="s">
        <v>29</v>
      </c>
      <c r="T597">
        <v>65892049</v>
      </c>
      <c r="U597">
        <v>65900573</v>
      </c>
    </row>
    <row r="598" spans="1:21" x14ac:dyDescent="0.25">
      <c r="A598" t="s">
        <v>2780</v>
      </c>
      <c r="B598" t="s">
        <v>2782</v>
      </c>
      <c r="C598">
        <v>2.09</v>
      </c>
      <c r="D598">
        <v>5.47</v>
      </c>
      <c r="E598">
        <v>4.41</v>
      </c>
      <c r="F598">
        <v>0.38</v>
      </c>
      <c r="G598">
        <v>0.24</v>
      </c>
      <c r="H598" t="s">
        <v>22</v>
      </c>
      <c r="I598" t="s">
        <v>23</v>
      </c>
      <c r="J598">
        <v>4.5999999999999999E-3</v>
      </c>
      <c r="K598">
        <v>0.53959999999999997</v>
      </c>
      <c r="L598" s="1">
        <v>4.1100000000000003E-14</v>
      </c>
      <c r="M598" s="1">
        <v>2.9500000000000002E-12</v>
      </c>
      <c r="N598" t="s">
        <v>23</v>
      </c>
      <c r="O598" t="s">
        <v>2781</v>
      </c>
      <c r="P598" t="s">
        <v>2783</v>
      </c>
      <c r="Q598" t="s">
        <v>139</v>
      </c>
      <c r="R598" t="s">
        <v>40</v>
      </c>
      <c r="S598" t="s">
        <v>29</v>
      </c>
      <c r="T598">
        <v>15107364</v>
      </c>
      <c r="U598">
        <v>15114988</v>
      </c>
    </row>
    <row r="599" spans="1:21" x14ac:dyDescent="0.25">
      <c r="A599" t="s">
        <v>525</v>
      </c>
      <c r="B599" t="s">
        <v>527</v>
      </c>
      <c r="C599">
        <v>4.4400000000000004</v>
      </c>
      <c r="D599">
        <v>7.26</v>
      </c>
      <c r="E599">
        <v>5.1100000000000003</v>
      </c>
      <c r="F599">
        <v>0.11</v>
      </c>
      <c r="G599">
        <v>0.34</v>
      </c>
      <c r="H599" t="s">
        <v>22</v>
      </c>
      <c r="I599" t="s">
        <v>22</v>
      </c>
      <c r="J599" s="1">
        <v>2.7800000000000001E-8</v>
      </c>
      <c r="K599" s="1">
        <v>3.0700000000000001E-5</v>
      </c>
      <c r="L599" s="1">
        <v>6.9700000000000003E-20</v>
      </c>
      <c r="M599" s="1">
        <v>9.1E-17</v>
      </c>
      <c r="N599" t="s">
        <v>22</v>
      </c>
      <c r="O599" t="s">
        <v>526</v>
      </c>
      <c r="P599" t="s">
        <v>528</v>
      </c>
      <c r="Q599" t="s">
        <v>34</v>
      </c>
      <c r="R599" t="s">
        <v>40</v>
      </c>
      <c r="S599" t="s">
        <v>29</v>
      </c>
      <c r="T599">
        <v>149141483</v>
      </c>
      <c r="U599">
        <v>149260542</v>
      </c>
    </row>
    <row r="600" spans="1:21" x14ac:dyDescent="0.25">
      <c r="A600" t="s">
        <v>92</v>
      </c>
      <c r="B600" t="s">
        <v>94</v>
      </c>
      <c r="C600">
        <v>37.54</v>
      </c>
      <c r="D600">
        <v>13.16</v>
      </c>
      <c r="E600">
        <v>7.93</v>
      </c>
      <c r="F600">
        <v>0.73</v>
      </c>
      <c r="G600">
        <v>0.08</v>
      </c>
      <c r="H600" t="s">
        <v>22</v>
      </c>
      <c r="I600" t="s">
        <v>22</v>
      </c>
      <c r="J600" s="1">
        <v>1.81E-14</v>
      </c>
      <c r="K600" s="1">
        <v>1.64E-10</v>
      </c>
      <c r="L600" s="1">
        <v>3.39E-20</v>
      </c>
      <c r="M600" s="1">
        <v>6.4000000000000005E-17</v>
      </c>
      <c r="N600" t="s">
        <v>22</v>
      </c>
      <c r="O600" t="s">
        <v>93</v>
      </c>
      <c r="P600" t="s">
        <v>95</v>
      </c>
      <c r="Q600" t="s">
        <v>96</v>
      </c>
      <c r="R600" t="s">
        <v>28</v>
      </c>
      <c r="S600" t="s">
        <v>29</v>
      </c>
      <c r="T600">
        <v>35681992</v>
      </c>
      <c r="U600">
        <v>35691020</v>
      </c>
    </row>
    <row r="601" spans="1:21" x14ac:dyDescent="0.25">
      <c r="A601" t="s">
        <v>2360</v>
      </c>
      <c r="B601" t="s">
        <v>2362</v>
      </c>
      <c r="C601">
        <v>3.31</v>
      </c>
      <c r="D601">
        <v>5.98</v>
      </c>
      <c r="E601">
        <v>4.25</v>
      </c>
      <c r="F601">
        <v>0.25</v>
      </c>
      <c r="G601">
        <v>0.28999999999999998</v>
      </c>
      <c r="H601" t="s">
        <v>22</v>
      </c>
      <c r="I601" t="s">
        <v>23</v>
      </c>
      <c r="J601">
        <v>2.3E-3</v>
      </c>
      <c r="K601">
        <v>0.3841</v>
      </c>
      <c r="L601" s="1">
        <v>1.4E-11</v>
      </c>
      <c r="M601" s="1">
        <v>4.4700000000000001E-10</v>
      </c>
      <c r="N601" t="s">
        <v>23</v>
      </c>
      <c r="O601" t="s">
        <v>2361</v>
      </c>
      <c r="P601" t="s">
        <v>2363</v>
      </c>
      <c r="Q601" t="s">
        <v>139</v>
      </c>
      <c r="R601" t="s">
        <v>28</v>
      </c>
      <c r="S601" t="s">
        <v>253</v>
      </c>
      <c r="T601">
        <v>43253279</v>
      </c>
      <c r="U601">
        <v>43269563</v>
      </c>
    </row>
    <row r="602" spans="1:21" x14ac:dyDescent="0.25">
      <c r="A602" t="s">
        <v>1472</v>
      </c>
      <c r="B602" t="s">
        <v>1474</v>
      </c>
      <c r="C602">
        <v>2.17</v>
      </c>
      <c r="D602">
        <v>6.23</v>
      </c>
      <c r="E602">
        <v>5.1100000000000003</v>
      </c>
      <c r="F602">
        <v>0.31</v>
      </c>
      <c r="G602">
        <v>0.25</v>
      </c>
      <c r="H602" t="s">
        <v>22</v>
      </c>
      <c r="I602" t="s">
        <v>22</v>
      </c>
      <c r="J602">
        <v>2.0000000000000001E-4</v>
      </c>
      <c r="K602">
        <v>6.5299999999999997E-2</v>
      </c>
      <c r="L602" s="1">
        <v>6.3200000000000001E-16</v>
      </c>
      <c r="M602" s="1">
        <v>8.5599999999999996E-14</v>
      </c>
      <c r="N602" t="s">
        <v>22</v>
      </c>
      <c r="O602" t="s">
        <v>1473</v>
      </c>
      <c r="P602" t="s">
        <v>1475</v>
      </c>
      <c r="Q602" t="s">
        <v>204</v>
      </c>
      <c r="R602" t="s">
        <v>40</v>
      </c>
      <c r="S602" t="s">
        <v>29</v>
      </c>
      <c r="T602">
        <v>21158377</v>
      </c>
      <c r="U602">
        <v>21180616</v>
      </c>
    </row>
    <row r="603" spans="1:21" x14ac:dyDescent="0.25">
      <c r="A603" t="s">
        <v>1856</v>
      </c>
      <c r="B603" t="s">
        <v>1858</v>
      </c>
      <c r="C603">
        <v>3.73</v>
      </c>
      <c r="D603">
        <v>5.5</v>
      </c>
      <c r="E603">
        <v>3.61</v>
      </c>
      <c r="F603">
        <v>0.25</v>
      </c>
      <c r="G603">
        <v>0.28000000000000003</v>
      </c>
      <c r="H603" t="s">
        <v>22</v>
      </c>
      <c r="I603" t="s">
        <v>23</v>
      </c>
      <c r="J603">
        <v>6.9999999999999999E-4</v>
      </c>
      <c r="K603">
        <v>0.1744</v>
      </c>
      <c r="L603" s="1">
        <v>1.1600000000000001E-13</v>
      </c>
      <c r="M603" s="1">
        <v>7.1399999999999999E-12</v>
      </c>
      <c r="N603" t="s">
        <v>23</v>
      </c>
      <c r="O603" t="s">
        <v>1857</v>
      </c>
      <c r="P603" t="s">
        <v>1859</v>
      </c>
      <c r="Q603" t="s">
        <v>693</v>
      </c>
      <c r="R603" t="s">
        <v>28</v>
      </c>
      <c r="S603" t="s">
        <v>29</v>
      </c>
      <c r="T603">
        <v>110148958</v>
      </c>
      <c r="U603">
        <v>110307157</v>
      </c>
    </row>
    <row r="604" spans="1:21" x14ac:dyDescent="0.25">
      <c r="A604" t="s">
        <v>843</v>
      </c>
      <c r="B604" t="s">
        <v>845</v>
      </c>
      <c r="C604">
        <v>4.93</v>
      </c>
      <c r="D604">
        <v>7.06</v>
      </c>
      <c r="E604">
        <v>4.76</v>
      </c>
      <c r="F604">
        <v>0.54</v>
      </c>
      <c r="G604">
        <v>0.56999999999999995</v>
      </c>
      <c r="H604" t="s">
        <v>22</v>
      </c>
      <c r="I604" t="s">
        <v>22</v>
      </c>
      <c r="J604" s="1">
        <v>2.1500000000000002E-6</v>
      </c>
      <c r="K604">
        <v>1.4E-3</v>
      </c>
      <c r="L604" s="1">
        <v>1.9099999999999999E-17</v>
      </c>
      <c r="M604" s="1">
        <v>4.9099999999999997E-15</v>
      </c>
      <c r="N604" t="s">
        <v>22</v>
      </c>
      <c r="O604" t="s">
        <v>844</v>
      </c>
      <c r="P604" t="s">
        <v>846</v>
      </c>
      <c r="Q604" t="s">
        <v>59</v>
      </c>
      <c r="R604" t="s">
        <v>28</v>
      </c>
      <c r="S604" t="s">
        <v>29</v>
      </c>
      <c r="T604">
        <v>93130054</v>
      </c>
      <c r="U604">
        <v>93148388</v>
      </c>
    </row>
    <row r="605" spans="1:21" x14ac:dyDescent="0.25">
      <c r="A605" t="s">
        <v>1061</v>
      </c>
      <c r="B605" t="s">
        <v>1063</v>
      </c>
      <c r="C605">
        <v>3.99</v>
      </c>
      <c r="D605">
        <v>8.9</v>
      </c>
      <c r="E605">
        <v>6.9</v>
      </c>
      <c r="F605">
        <v>0.49</v>
      </c>
      <c r="G605">
        <v>0.38</v>
      </c>
      <c r="H605" t="s">
        <v>22</v>
      </c>
      <c r="I605" t="s">
        <v>22</v>
      </c>
      <c r="J605" s="1">
        <v>1.7399999999999999E-5</v>
      </c>
      <c r="K605">
        <v>9.1000000000000004E-3</v>
      </c>
      <c r="L605" s="1">
        <v>9.2899999999999991E-16</v>
      </c>
      <c r="M605" s="1">
        <v>1.1700000000000001E-13</v>
      </c>
      <c r="N605" t="s">
        <v>22</v>
      </c>
      <c r="O605" t="s">
        <v>1062</v>
      </c>
      <c r="P605" t="s">
        <v>1064</v>
      </c>
      <c r="Q605" t="s">
        <v>139</v>
      </c>
      <c r="R605" t="s">
        <v>40</v>
      </c>
      <c r="S605" t="s">
        <v>29</v>
      </c>
      <c r="T605">
        <v>1026275</v>
      </c>
      <c r="U605">
        <v>1039068</v>
      </c>
    </row>
    <row r="606" spans="1:21" x14ac:dyDescent="0.25">
      <c r="A606" t="s">
        <v>2054</v>
      </c>
      <c r="B606" t="s">
        <v>2056</v>
      </c>
      <c r="C606">
        <v>2.79</v>
      </c>
      <c r="D606">
        <v>9.6300000000000008</v>
      </c>
      <c r="E606">
        <v>8.14</v>
      </c>
      <c r="F606">
        <v>0.39</v>
      </c>
      <c r="G606">
        <v>0.19</v>
      </c>
      <c r="H606" t="s">
        <v>22</v>
      </c>
      <c r="I606" t="s">
        <v>22</v>
      </c>
      <c r="J606">
        <v>1E-3</v>
      </c>
      <c r="K606">
        <v>0.2329</v>
      </c>
      <c r="L606" s="1">
        <v>3.5199999999999998E-9</v>
      </c>
      <c r="M606" s="1">
        <v>5.6300000000000001E-8</v>
      </c>
      <c r="N606" t="s">
        <v>22</v>
      </c>
      <c r="O606" t="s">
        <v>2055</v>
      </c>
      <c r="P606" t="s">
        <v>2057</v>
      </c>
      <c r="Q606" t="s">
        <v>50</v>
      </c>
      <c r="R606" t="s">
        <v>40</v>
      </c>
      <c r="S606" t="s">
        <v>29</v>
      </c>
      <c r="T606">
        <v>96194382</v>
      </c>
      <c r="U606">
        <v>96269835</v>
      </c>
    </row>
    <row r="607" spans="1:21" x14ac:dyDescent="0.25">
      <c r="A607" t="s">
        <v>3926</v>
      </c>
      <c r="B607" t="s">
        <v>3928</v>
      </c>
      <c r="C607">
        <v>2.06</v>
      </c>
      <c r="D607">
        <v>7.76</v>
      </c>
      <c r="E607">
        <v>6.72</v>
      </c>
      <c r="F607">
        <v>0.28999999999999998</v>
      </c>
      <c r="G607">
        <v>0.17</v>
      </c>
      <c r="H607" t="s">
        <v>22</v>
      </c>
      <c r="I607" t="s">
        <v>22</v>
      </c>
      <c r="J607">
        <v>2.24E-2</v>
      </c>
      <c r="K607">
        <v>0.95040000000000002</v>
      </c>
      <c r="L607" s="1">
        <v>6.8200000000000004E-15</v>
      </c>
      <c r="M607" s="1">
        <v>6.4199999999999999E-13</v>
      </c>
      <c r="N607" t="s">
        <v>22</v>
      </c>
      <c r="O607" t="s">
        <v>3927</v>
      </c>
      <c r="P607" t="s">
        <v>3929</v>
      </c>
      <c r="Q607" t="s">
        <v>580</v>
      </c>
      <c r="R607" t="s">
        <v>40</v>
      </c>
      <c r="S607" t="s">
        <v>29</v>
      </c>
      <c r="T607">
        <v>12307669</v>
      </c>
      <c r="U607">
        <v>12344320</v>
      </c>
    </row>
    <row r="608" spans="1:21" x14ac:dyDescent="0.25">
      <c r="A608" t="s">
        <v>1455</v>
      </c>
      <c r="B608" t="s">
        <v>1457</v>
      </c>
      <c r="C608">
        <v>2.6</v>
      </c>
      <c r="D608">
        <v>10</v>
      </c>
      <c r="E608">
        <v>8.6199999999999992</v>
      </c>
      <c r="F608">
        <v>0.28000000000000003</v>
      </c>
      <c r="G608">
        <v>0.7</v>
      </c>
      <c r="H608" t="s">
        <v>22</v>
      </c>
      <c r="I608" t="s">
        <v>22</v>
      </c>
      <c r="J608">
        <v>2.0000000000000001E-4</v>
      </c>
      <c r="K608">
        <v>6.1899999999999997E-2</v>
      </c>
      <c r="L608" s="1">
        <v>7.3799999999999996E-16</v>
      </c>
      <c r="M608" s="1">
        <v>9.6800000000000002E-14</v>
      </c>
      <c r="N608" t="s">
        <v>22</v>
      </c>
      <c r="O608" t="s">
        <v>1456</v>
      </c>
      <c r="P608" t="s">
        <v>1458</v>
      </c>
      <c r="Q608" t="s">
        <v>693</v>
      </c>
      <c r="R608" t="s">
        <v>40</v>
      </c>
      <c r="S608" t="s">
        <v>29</v>
      </c>
      <c r="T608">
        <v>75620434</v>
      </c>
      <c r="U608">
        <v>75859871</v>
      </c>
    </row>
    <row r="609" spans="1:21" x14ac:dyDescent="0.25">
      <c r="A609" t="s">
        <v>21</v>
      </c>
      <c r="B609" t="s">
        <v>25</v>
      </c>
      <c r="C609">
        <v>1201.53</v>
      </c>
      <c r="D609">
        <v>14.61</v>
      </c>
      <c r="E609">
        <v>4.38</v>
      </c>
      <c r="F609">
        <v>0.6</v>
      </c>
      <c r="G609">
        <v>0.37</v>
      </c>
      <c r="H609" t="s">
        <v>22</v>
      </c>
      <c r="I609" t="s">
        <v>23</v>
      </c>
      <c r="J609" s="1">
        <v>2.32E-18</v>
      </c>
      <c r="K609" s="1">
        <v>2.7900000000000002E-13</v>
      </c>
      <c r="L609" s="1">
        <v>2.4700000000000002E-22</v>
      </c>
      <c r="M609" s="1">
        <v>6.1399999999999997E-18</v>
      </c>
      <c r="N609" t="s">
        <v>23</v>
      </c>
      <c r="O609" t="s">
        <v>24</v>
      </c>
      <c r="P609" t="s">
        <v>26</v>
      </c>
      <c r="Q609" t="s">
        <v>27</v>
      </c>
      <c r="R609" t="s">
        <v>28</v>
      </c>
      <c r="S609" t="s">
        <v>29</v>
      </c>
      <c r="T609">
        <v>215360440</v>
      </c>
      <c r="U609">
        <v>215436172</v>
      </c>
    </row>
    <row r="610" spans="1:21" x14ac:dyDescent="0.25">
      <c r="A610" t="s">
        <v>3605</v>
      </c>
      <c r="B610" t="s">
        <v>3607</v>
      </c>
      <c r="C610">
        <v>2.2999999999999998</v>
      </c>
      <c r="D610">
        <v>9.4499999999999993</v>
      </c>
      <c r="E610">
        <v>8.25</v>
      </c>
      <c r="F610">
        <v>1.1200000000000001</v>
      </c>
      <c r="G610">
        <v>0.52</v>
      </c>
      <c r="H610" t="s">
        <v>22</v>
      </c>
      <c r="I610" t="s">
        <v>22</v>
      </c>
      <c r="J610">
        <v>1.55E-2</v>
      </c>
      <c r="K610">
        <v>0.87090000000000001</v>
      </c>
      <c r="L610" s="1">
        <v>1.7499999999999998E-5</v>
      </c>
      <c r="M610">
        <v>1E-4</v>
      </c>
      <c r="N610" t="s">
        <v>22</v>
      </c>
      <c r="O610" t="s">
        <v>3606</v>
      </c>
      <c r="P610" t="s">
        <v>3608</v>
      </c>
      <c r="Q610" t="s">
        <v>204</v>
      </c>
      <c r="R610" t="s">
        <v>40</v>
      </c>
      <c r="S610" t="s">
        <v>29</v>
      </c>
      <c r="T610">
        <v>2140803</v>
      </c>
      <c r="U610">
        <v>2154165</v>
      </c>
    </row>
    <row r="611" spans="1:21" x14ac:dyDescent="0.25">
      <c r="A611" t="s">
        <v>2893</v>
      </c>
      <c r="B611" t="s">
        <v>2895</v>
      </c>
      <c r="C611">
        <v>2.54</v>
      </c>
      <c r="D611">
        <v>6.12</v>
      </c>
      <c r="E611">
        <v>4.7699999999999996</v>
      </c>
      <c r="F611">
        <v>0.13</v>
      </c>
      <c r="G611">
        <v>0.67</v>
      </c>
      <c r="H611" t="s">
        <v>22</v>
      </c>
      <c r="I611" t="s">
        <v>23</v>
      </c>
      <c r="J611">
        <v>5.3E-3</v>
      </c>
      <c r="K611">
        <v>0.5766</v>
      </c>
      <c r="L611" s="1">
        <v>2.41E-14</v>
      </c>
      <c r="M611" s="1">
        <v>1.8600000000000002E-12</v>
      </c>
      <c r="N611" t="s">
        <v>23</v>
      </c>
      <c r="O611" t="s">
        <v>2894</v>
      </c>
      <c r="P611" t="s">
        <v>2896</v>
      </c>
      <c r="Q611" t="s">
        <v>27</v>
      </c>
      <c r="R611" t="s">
        <v>40</v>
      </c>
      <c r="S611" t="s">
        <v>29</v>
      </c>
      <c r="T611">
        <v>230327179</v>
      </c>
      <c r="U611">
        <v>230403732</v>
      </c>
    </row>
    <row r="612" spans="1:21" x14ac:dyDescent="0.25">
      <c r="A612" t="s">
        <v>1829</v>
      </c>
      <c r="B612" t="s">
        <v>1831</v>
      </c>
      <c r="C612">
        <v>-2.61</v>
      </c>
      <c r="D612">
        <v>11.1</v>
      </c>
      <c r="E612">
        <v>12.48</v>
      </c>
      <c r="F612">
        <v>0.06</v>
      </c>
      <c r="G612">
        <v>0.43</v>
      </c>
      <c r="H612" t="s">
        <v>22</v>
      </c>
      <c r="I612" t="s">
        <v>22</v>
      </c>
      <c r="J612">
        <v>5.9999999999999995E-4</v>
      </c>
      <c r="K612">
        <v>0.16300000000000001</v>
      </c>
      <c r="L612" s="1">
        <v>2.41E-17</v>
      </c>
      <c r="M612" s="1">
        <v>5.9999999999999997E-15</v>
      </c>
      <c r="N612" t="s">
        <v>22</v>
      </c>
      <c r="O612" t="s">
        <v>1830</v>
      </c>
      <c r="P612" t="s">
        <v>1832</v>
      </c>
      <c r="Q612" t="s">
        <v>580</v>
      </c>
      <c r="R612" t="s">
        <v>40</v>
      </c>
      <c r="S612" t="s">
        <v>29</v>
      </c>
      <c r="T612">
        <v>32185069</v>
      </c>
      <c r="U612">
        <v>32220404</v>
      </c>
    </row>
    <row r="613" spans="1:21" x14ac:dyDescent="0.25">
      <c r="A613" t="s">
        <v>2432</v>
      </c>
      <c r="B613" t="s">
        <v>2434</v>
      </c>
      <c r="C613">
        <v>2.37</v>
      </c>
      <c r="D613">
        <v>11.46</v>
      </c>
      <c r="E613">
        <v>10.210000000000001</v>
      </c>
      <c r="F613">
        <v>0.83</v>
      </c>
      <c r="G613">
        <v>0.98</v>
      </c>
      <c r="H613" t="s">
        <v>22</v>
      </c>
      <c r="I613" t="s">
        <v>22</v>
      </c>
      <c r="J613">
        <v>2.5000000000000001E-3</v>
      </c>
      <c r="K613">
        <v>0.40029999999999999</v>
      </c>
      <c r="L613" s="1">
        <v>1.36E-10</v>
      </c>
      <c r="M613" s="1">
        <v>3.22E-9</v>
      </c>
      <c r="N613" t="s">
        <v>22</v>
      </c>
      <c r="O613" t="s">
        <v>2433</v>
      </c>
      <c r="P613" t="s">
        <v>2435</v>
      </c>
      <c r="Q613" t="s">
        <v>258</v>
      </c>
      <c r="R613" t="s">
        <v>40</v>
      </c>
      <c r="S613" t="s">
        <v>29</v>
      </c>
      <c r="T613">
        <v>66533383</v>
      </c>
      <c r="U613">
        <v>66751139</v>
      </c>
    </row>
    <row r="614" spans="1:21" x14ac:dyDescent="0.25">
      <c r="A614" t="s">
        <v>601</v>
      </c>
      <c r="B614" t="s">
        <v>603</v>
      </c>
      <c r="C614">
        <v>9.4600000000000009</v>
      </c>
      <c r="D614">
        <v>8.4</v>
      </c>
      <c r="E614">
        <v>5.15</v>
      </c>
      <c r="F614">
        <v>0.64</v>
      </c>
      <c r="G614">
        <v>0.39</v>
      </c>
      <c r="H614" t="s">
        <v>22</v>
      </c>
      <c r="I614" t="s">
        <v>22</v>
      </c>
      <c r="J614" s="1">
        <v>1.14E-7</v>
      </c>
      <c r="K614">
        <v>1E-4</v>
      </c>
      <c r="L614" s="1">
        <v>1.4000000000000001E-18</v>
      </c>
      <c r="M614" s="1">
        <v>6.7799999999999997E-16</v>
      </c>
      <c r="N614" t="s">
        <v>22</v>
      </c>
      <c r="O614" t="s">
        <v>602</v>
      </c>
      <c r="P614" t="s">
        <v>604</v>
      </c>
      <c r="Q614" t="s">
        <v>204</v>
      </c>
      <c r="R614" t="s">
        <v>28</v>
      </c>
      <c r="S614" t="s">
        <v>29</v>
      </c>
      <c r="T614">
        <v>64943753</v>
      </c>
      <c r="U614">
        <v>65126112</v>
      </c>
    </row>
    <row r="615" spans="1:21" x14ac:dyDescent="0.25">
      <c r="A615" t="s">
        <v>30</v>
      </c>
      <c r="B615" t="s">
        <v>32</v>
      </c>
      <c r="C615">
        <v>346.1</v>
      </c>
      <c r="D615">
        <v>13.71</v>
      </c>
      <c r="E615">
        <v>5.27</v>
      </c>
      <c r="F615">
        <v>0.16</v>
      </c>
      <c r="G615">
        <v>0.2</v>
      </c>
      <c r="H615" t="s">
        <v>22</v>
      </c>
      <c r="I615" t="s">
        <v>22</v>
      </c>
      <c r="J615" s="1">
        <v>6.08E-18</v>
      </c>
      <c r="K615" s="1">
        <v>2.7900000000000002E-13</v>
      </c>
      <c r="L615" s="1">
        <v>7.4999999999999998E-23</v>
      </c>
      <c r="M615" s="1">
        <v>4.3699999999999999E-18</v>
      </c>
      <c r="N615" t="s">
        <v>22</v>
      </c>
      <c r="O615" t="s">
        <v>31</v>
      </c>
      <c r="P615" t="s">
        <v>33</v>
      </c>
      <c r="Q615" t="s">
        <v>34</v>
      </c>
      <c r="R615" t="s">
        <v>28</v>
      </c>
      <c r="S615" t="s">
        <v>29</v>
      </c>
      <c r="T615">
        <v>151661096</v>
      </c>
      <c r="U615">
        <v>151687165</v>
      </c>
    </row>
    <row r="616" spans="1:21" x14ac:dyDescent="0.25">
      <c r="A616" t="s">
        <v>460</v>
      </c>
      <c r="B616" t="s">
        <v>462</v>
      </c>
      <c r="C616">
        <v>7.88</v>
      </c>
      <c r="D616">
        <v>12.49</v>
      </c>
      <c r="E616">
        <v>9.51</v>
      </c>
      <c r="F616">
        <v>0.33</v>
      </c>
      <c r="G616">
        <v>0.28000000000000003</v>
      </c>
      <c r="H616" t="s">
        <v>22</v>
      </c>
      <c r="I616" t="s">
        <v>22</v>
      </c>
      <c r="J616" s="1">
        <v>1.1199999999999999E-8</v>
      </c>
      <c r="K616" s="1">
        <v>1.4399999999999999E-5</v>
      </c>
      <c r="L616" s="1">
        <v>2.5000000000000002E-16</v>
      </c>
      <c r="M616" s="1">
        <v>3.8800000000000003E-14</v>
      </c>
      <c r="N616" t="s">
        <v>22</v>
      </c>
      <c r="O616" t="s">
        <v>461</v>
      </c>
      <c r="P616" t="s">
        <v>463</v>
      </c>
      <c r="Q616" t="s">
        <v>39</v>
      </c>
      <c r="R616" t="s">
        <v>28</v>
      </c>
      <c r="S616" t="s">
        <v>29</v>
      </c>
      <c r="T616">
        <v>119417378</v>
      </c>
      <c r="U616">
        <v>119424985</v>
      </c>
    </row>
    <row r="617" spans="1:21" x14ac:dyDescent="0.25">
      <c r="A617" t="s">
        <v>2457</v>
      </c>
      <c r="B617" t="s">
        <v>2459</v>
      </c>
      <c r="C617">
        <v>2.14</v>
      </c>
      <c r="D617">
        <v>6.42</v>
      </c>
      <c r="E617">
        <v>5.32</v>
      </c>
      <c r="F617">
        <v>0.54</v>
      </c>
      <c r="G617">
        <v>0.13</v>
      </c>
      <c r="H617" t="s">
        <v>22</v>
      </c>
      <c r="I617" t="s">
        <v>22</v>
      </c>
      <c r="J617">
        <v>2.5999999999999999E-3</v>
      </c>
      <c r="K617">
        <v>0.40889999999999999</v>
      </c>
      <c r="L617" s="1">
        <v>6.3400000000000005E-17</v>
      </c>
      <c r="M617" s="1">
        <v>1.3E-14</v>
      </c>
      <c r="N617" t="s">
        <v>22</v>
      </c>
      <c r="O617" t="s">
        <v>2458</v>
      </c>
      <c r="P617" t="s">
        <v>2460</v>
      </c>
      <c r="Q617" t="s">
        <v>112</v>
      </c>
      <c r="R617" t="s">
        <v>28</v>
      </c>
      <c r="S617" t="s">
        <v>253</v>
      </c>
      <c r="T617">
        <v>155924118</v>
      </c>
      <c r="U617">
        <v>155953917</v>
      </c>
    </row>
    <row r="618" spans="1:21" x14ac:dyDescent="0.25">
      <c r="A618" t="s">
        <v>1077</v>
      </c>
      <c r="B618" t="s">
        <v>1079</v>
      </c>
      <c r="C618">
        <v>3.18</v>
      </c>
      <c r="D618">
        <v>7.41</v>
      </c>
      <c r="E618">
        <v>5.75</v>
      </c>
      <c r="F618">
        <v>0.67</v>
      </c>
      <c r="G618">
        <v>0.24</v>
      </c>
      <c r="H618" t="s">
        <v>22</v>
      </c>
      <c r="I618" t="s">
        <v>22</v>
      </c>
      <c r="J618" s="1">
        <v>1.8499999999999999E-5</v>
      </c>
      <c r="K618">
        <v>9.4999999999999998E-3</v>
      </c>
      <c r="L618" s="1">
        <v>3.4400000000000002E-18</v>
      </c>
      <c r="M618" s="1">
        <v>1.3299999999999999E-15</v>
      </c>
      <c r="N618" t="s">
        <v>22</v>
      </c>
      <c r="O618" t="s">
        <v>1078</v>
      </c>
      <c r="P618" t="s">
        <v>1080</v>
      </c>
      <c r="Q618" t="s">
        <v>82</v>
      </c>
      <c r="R618" t="s">
        <v>28</v>
      </c>
      <c r="S618" t="s">
        <v>29</v>
      </c>
      <c r="T618">
        <v>58995185</v>
      </c>
      <c r="U618">
        <v>59007254</v>
      </c>
    </row>
    <row r="619" spans="1:21" x14ac:dyDescent="0.25">
      <c r="A619" t="s">
        <v>365</v>
      </c>
      <c r="B619" t="s">
        <v>367</v>
      </c>
      <c r="C619">
        <v>25.27</v>
      </c>
      <c r="D619">
        <v>10.65</v>
      </c>
      <c r="E619">
        <v>6</v>
      </c>
      <c r="F619">
        <v>0.79</v>
      </c>
      <c r="G619">
        <v>0.28999999999999998</v>
      </c>
      <c r="H619" t="s">
        <v>22</v>
      </c>
      <c r="I619" t="s">
        <v>22</v>
      </c>
      <c r="J619" s="1">
        <v>1.56E-9</v>
      </c>
      <c r="K619" s="1">
        <v>2.61E-6</v>
      </c>
      <c r="L619" s="1">
        <v>9.8599999999999999E-18</v>
      </c>
      <c r="M619" s="1">
        <v>2.9700000000000001E-15</v>
      </c>
      <c r="N619" t="s">
        <v>22</v>
      </c>
      <c r="O619" t="s">
        <v>366</v>
      </c>
      <c r="P619" t="s">
        <v>368</v>
      </c>
      <c r="Q619" t="s">
        <v>96</v>
      </c>
      <c r="R619" t="s">
        <v>28</v>
      </c>
      <c r="S619" t="s">
        <v>29</v>
      </c>
      <c r="T619">
        <v>110873263</v>
      </c>
      <c r="U619">
        <v>111038458</v>
      </c>
    </row>
    <row r="620" spans="1:21" x14ac:dyDescent="0.25">
      <c r="A620" t="s">
        <v>2089</v>
      </c>
      <c r="B620" t="s">
        <v>2091</v>
      </c>
      <c r="C620">
        <v>3.23</v>
      </c>
      <c r="D620">
        <v>5.28</v>
      </c>
      <c r="E620">
        <v>3.59</v>
      </c>
      <c r="F620">
        <v>0.62</v>
      </c>
      <c r="G620">
        <v>0.32</v>
      </c>
      <c r="H620" t="s">
        <v>22</v>
      </c>
      <c r="I620" t="s">
        <v>23</v>
      </c>
      <c r="J620">
        <v>1.1999999999999999E-3</v>
      </c>
      <c r="K620">
        <v>0.25600000000000001</v>
      </c>
      <c r="L620" s="1">
        <v>1.4199999999999999E-16</v>
      </c>
      <c r="M620" s="1">
        <v>2.4700000000000001E-14</v>
      </c>
      <c r="N620" t="s">
        <v>23</v>
      </c>
      <c r="O620" t="s">
        <v>2090</v>
      </c>
      <c r="P620" t="s">
        <v>2092</v>
      </c>
      <c r="Q620" t="s">
        <v>50</v>
      </c>
      <c r="R620" t="s">
        <v>40</v>
      </c>
      <c r="S620" t="s">
        <v>29</v>
      </c>
      <c r="T620">
        <v>13196668</v>
      </c>
      <c r="U620">
        <v>13219939</v>
      </c>
    </row>
    <row r="621" spans="1:21" x14ac:dyDescent="0.25">
      <c r="A621" t="s">
        <v>1159</v>
      </c>
      <c r="B621" t="s">
        <v>1161</v>
      </c>
      <c r="C621">
        <v>5.9</v>
      </c>
      <c r="D621">
        <v>9.09</v>
      </c>
      <c r="E621">
        <v>6.53</v>
      </c>
      <c r="F621">
        <v>1.1000000000000001</v>
      </c>
      <c r="G621">
        <v>0.23</v>
      </c>
      <c r="H621" t="s">
        <v>22</v>
      </c>
      <c r="I621" t="s">
        <v>22</v>
      </c>
      <c r="J621" s="1">
        <v>4.0800000000000002E-5</v>
      </c>
      <c r="K621">
        <v>1.9400000000000001E-2</v>
      </c>
      <c r="L621" s="1">
        <v>8.2499999999999996E-15</v>
      </c>
      <c r="M621" s="1">
        <v>7.5200000000000003E-13</v>
      </c>
      <c r="N621" t="s">
        <v>22</v>
      </c>
      <c r="O621" t="s">
        <v>1160</v>
      </c>
      <c r="P621" t="s">
        <v>1162</v>
      </c>
      <c r="Q621" t="s">
        <v>204</v>
      </c>
      <c r="R621" t="s">
        <v>28</v>
      </c>
      <c r="S621" t="s">
        <v>29</v>
      </c>
      <c r="T621">
        <v>10528422</v>
      </c>
      <c r="U621">
        <v>10580716</v>
      </c>
    </row>
    <row r="622" spans="1:21" x14ac:dyDescent="0.25">
      <c r="A622" t="s">
        <v>349</v>
      </c>
      <c r="B622" t="s">
        <v>351</v>
      </c>
      <c r="C622">
        <v>11.25</v>
      </c>
      <c r="D622">
        <v>9.27</v>
      </c>
      <c r="E622">
        <v>5.78</v>
      </c>
      <c r="F622">
        <v>0.35</v>
      </c>
      <c r="G622">
        <v>0.23</v>
      </c>
      <c r="H622" t="s">
        <v>22</v>
      </c>
      <c r="I622" t="s">
        <v>22</v>
      </c>
      <c r="J622" s="1">
        <v>1.0999999999999999E-9</v>
      </c>
      <c r="K622" s="1">
        <v>1.95E-6</v>
      </c>
      <c r="L622" s="1">
        <v>4.3900000000000001E-20</v>
      </c>
      <c r="M622" s="1">
        <v>7.3000000000000003E-17</v>
      </c>
      <c r="N622" t="s">
        <v>22</v>
      </c>
      <c r="O622" t="s">
        <v>350</v>
      </c>
      <c r="P622" t="s">
        <v>352</v>
      </c>
      <c r="Q622" t="s">
        <v>27</v>
      </c>
      <c r="R622" t="s">
        <v>40</v>
      </c>
      <c r="S622" t="s">
        <v>29</v>
      </c>
      <c r="T622">
        <v>46293667</v>
      </c>
      <c r="U622">
        <v>46386703</v>
      </c>
    </row>
    <row r="623" spans="1:21" x14ac:dyDescent="0.25">
      <c r="A623" t="s">
        <v>1167</v>
      </c>
      <c r="B623" t="s">
        <v>1169</v>
      </c>
      <c r="C623">
        <v>3.44</v>
      </c>
      <c r="D623">
        <v>12.43</v>
      </c>
      <c r="E623">
        <v>10.65</v>
      </c>
      <c r="F623">
        <v>0.49</v>
      </c>
      <c r="G623">
        <v>0.31</v>
      </c>
      <c r="H623" t="s">
        <v>22</v>
      </c>
      <c r="I623" t="s">
        <v>22</v>
      </c>
      <c r="J623" s="1">
        <v>4.18E-5</v>
      </c>
      <c r="K623">
        <v>1.9699999999999999E-2</v>
      </c>
      <c r="L623" s="1">
        <v>8.4099999999999995E-13</v>
      </c>
      <c r="M623" s="1">
        <v>3.8600000000000001E-11</v>
      </c>
      <c r="N623" t="s">
        <v>22</v>
      </c>
      <c r="O623" t="s">
        <v>1168</v>
      </c>
      <c r="P623" t="s">
        <v>1170</v>
      </c>
      <c r="Q623" t="s">
        <v>27</v>
      </c>
      <c r="R623" t="s">
        <v>28</v>
      </c>
      <c r="S623" t="s">
        <v>253</v>
      </c>
      <c r="T623">
        <v>182833275</v>
      </c>
      <c r="U623">
        <v>182867162</v>
      </c>
    </row>
    <row r="624" spans="1:21" x14ac:dyDescent="0.25">
      <c r="A624" t="s">
        <v>319</v>
      </c>
      <c r="B624" t="s">
        <v>321</v>
      </c>
      <c r="C624">
        <v>8.44</v>
      </c>
      <c r="D624">
        <v>8.1999999999999993</v>
      </c>
      <c r="E624">
        <v>5.13</v>
      </c>
      <c r="F624">
        <v>0.47</v>
      </c>
      <c r="G624">
        <v>0.26</v>
      </c>
      <c r="H624" t="s">
        <v>22</v>
      </c>
      <c r="I624" t="s">
        <v>22</v>
      </c>
      <c r="J624" s="1">
        <v>5.0400000000000002E-10</v>
      </c>
      <c r="K624" s="1">
        <v>9.7699999999999992E-7</v>
      </c>
      <c r="L624" s="1">
        <v>1.2400000000000001E-21</v>
      </c>
      <c r="M624" s="1">
        <v>1.1999999999999999E-17</v>
      </c>
      <c r="N624" t="s">
        <v>22</v>
      </c>
      <c r="O624" t="s">
        <v>320</v>
      </c>
      <c r="P624" t="s">
        <v>322</v>
      </c>
      <c r="Q624" t="s">
        <v>323</v>
      </c>
      <c r="R624" t="s">
        <v>40</v>
      </c>
      <c r="S624" t="s">
        <v>29</v>
      </c>
      <c r="T624">
        <v>40443424</v>
      </c>
      <c r="U624">
        <v>40457731</v>
      </c>
    </row>
    <row r="625" spans="1:21" x14ac:dyDescent="0.25">
      <c r="A625" t="s">
        <v>357</v>
      </c>
      <c r="B625" t="s">
        <v>359</v>
      </c>
      <c r="C625">
        <v>8.34</v>
      </c>
      <c r="D625">
        <v>8.08</v>
      </c>
      <c r="E625">
        <v>5.0199999999999996</v>
      </c>
      <c r="F625">
        <v>0.37</v>
      </c>
      <c r="G625">
        <v>0.22</v>
      </c>
      <c r="H625" t="s">
        <v>22</v>
      </c>
      <c r="I625" t="s">
        <v>22</v>
      </c>
      <c r="J625" s="1">
        <v>1.2799999999999999E-9</v>
      </c>
      <c r="K625" s="1">
        <v>2.2000000000000001E-6</v>
      </c>
      <c r="L625" s="1">
        <v>8.0099999999999999E-20</v>
      </c>
      <c r="M625" s="1">
        <v>1.03E-16</v>
      </c>
      <c r="N625" t="s">
        <v>22</v>
      </c>
      <c r="O625" t="s">
        <v>358</v>
      </c>
      <c r="P625" t="s">
        <v>360</v>
      </c>
      <c r="Q625" t="s">
        <v>258</v>
      </c>
      <c r="R625" t="s">
        <v>40</v>
      </c>
      <c r="S625" t="s">
        <v>29</v>
      </c>
      <c r="T625">
        <v>85580761</v>
      </c>
      <c r="U625">
        <v>85583965</v>
      </c>
    </row>
    <row r="626" spans="1:21" x14ac:dyDescent="0.25">
      <c r="A626" t="s">
        <v>2767</v>
      </c>
      <c r="B626" t="s">
        <v>2769</v>
      </c>
      <c r="C626">
        <v>2.46</v>
      </c>
      <c r="D626">
        <v>6.74</v>
      </c>
      <c r="E626">
        <v>5.44</v>
      </c>
      <c r="F626">
        <v>0.54</v>
      </c>
      <c r="G626">
        <v>0.1</v>
      </c>
      <c r="H626" t="s">
        <v>22</v>
      </c>
      <c r="I626" t="s">
        <v>22</v>
      </c>
      <c r="J626">
        <v>4.4999999999999997E-3</v>
      </c>
      <c r="K626">
        <v>0.53400000000000003</v>
      </c>
      <c r="L626" s="1">
        <v>2.9199999999999999E-18</v>
      </c>
      <c r="M626" s="1">
        <v>1.1700000000000001E-15</v>
      </c>
      <c r="N626" t="s">
        <v>22</v>
      </c>
      <c r="O626" t="s">
        <v>2768</v>
      </c>
      <c r="P626" t="s">
        <v>2770</v>
      </c>
      <c r="Q626" t="s">
        <v>39</v>
      </c>
      <c r="R626" t="s">
        <v>28</v>
      </c>
      <c r="S626" t="s">
        <v>29</v>
      </c>
      <c r="T626">
        <v>62433542</v>
      </c>
      <c r="U626">
        <v>62556235</v>
      </c>
    </row>
    <row r="627" spans="1:21" x14ac:dyDescent="0.25">
      <c r="A627" t="s">
        <v>568</v>
      </c>
      <c r="B627" t="s">
        <v>570</v>
      </c>
      <c r="C627">
        <v>8.3000000000000007</v>
      </c>
      <c r="D627">
        <v>9.93</v>
      </c>
      <c r="E627">
        <v>6.87</v>
      </c>
      <c r="F627">
        <v>0.75</v>
      </c>
      <c r="G627">
        <v>0.47</v>
      </c>
      <c r="H627" t="s">
        <v>22</v>
      </c>
      <c r="I627" t="s">
        <v>22</v>
      </c>
      <c r="J627" s="1">
        <v>5.9599999999999998E-8</v>
      </c>
      <c r="K627" s="1">
        <v>6.0300000000000002E-5</v>
      </c>
      <c r="L627" s="1">
        <v>6.2699999999999998E-18</v>
      </c>
      <c r="M627" s="1">
        <v>2.11E-15</v>
      </c>
      <c r="N627" t="s">
        <v>22</v>
      </c>
      <c r="O627" t="s">
        <v>569</v>
      </c>
      <c r="P627" t="s">
        <v>571</v>
      </c>
      <c r="Q627" t="s">
        <v>59</v>
      </c>
      <c r="R627" t="s">
        <v>40</v>
      </c>
      <c r="S627" t="s">
        <v>29</v>
      </c>
      <c r="T627">
        <v>17298622</v>
      </c>
      <c r="U627">
        <v>17346152</v>
      </c>
    </row>
    <row r="628" spans="1:21" x14ac:dyDescent="0.25">
      <c r="A628" t="s">
        <v>3247</v>
      </c>
      <c r="B628" t="s">
        <v>3249</v>
      </c>
      <c r="C628">
        <v>2.0099999999999998</v>
      </c>
      <c r="D628">
        <v>15.67</v>
      </c>
      <c r="E628">
        <v>14.66</v>
      </c>
      <c r="F628">
        <v>0.1</v>
      </c>
      <c r="G628">
        <v>0.12</v>
      </c>
      <c r="H628" t="s">
        <v>22</v>
      </c>
      <c r="I628" t="s">
        <v>22</v>
      </c>
      <c r="J628">
        <v>9.4000000000000004E-3</v>
      </c>
      <c r="K628">
        <v>0.72929999999999995</v>
      </c>
      <c r="L628" s="1">
        <v>9.7500000000000005E-10</v>
      </c>
      <c r="M628" s="1">
        <v>1.8200000000000001E-8</v>
      </c>
      <c r="N628" t="s">
        <v>22</v>
      </c>
      <c r="O628" t="s">
        <v>3248</v>
      </c>
      <c r="P628" t="s">
        <v>3250</v>
      </c>
      <c r="Q628" t="s">
        <v>77</v>
      </c>
      <c r="R628" t="s">
        <v>28</v>
      </c>
      <c r="S628" t="s">
        <v>29</v>
      </c>
      <c r="T628">
        <v>57571363</v>
      </c>
      <c r="U628">
        <v>57598220</v>
      </c>
    </row>
    <row r="629" spans="1:21" x14ac:dyDescent="0.25">
      <c r="A629" t="s">
        <v>1271</v>
      </c>
      <c r="B629" t="s">
        <v>1273</v>
      </c>
      <c r="C629">
        <v>11.43</v>
      </c>
      <c r="D629">
        <v>13.94</v>
      </c>
      <c r="E629">
        <v>10.43</v>
      </c>
      <c r="F629">
        <v>0.9</v>
      </c>
      <c r="G629">
        <v>1.17</v>
      </c>
      <c r="H629" t="s">
        <v>22</v>
      </c>
      <c r="I629" t="s">
        <v>22</v>
      </c>
      <c r="J629" s="1">
        <v>7.8700000000000002E-5</v>
      </c>
      <c r="K629">
        <v>3.3799999999999997E-2</v>
      </c>
      <c r="L629" s="1">
        <v>5.7800000000000001E-8</v>
      </c>
      <c r="M629" s="1">
        <v>6.5899999999999996E-7</v>
      </c>
      <c r="N629" t="s">
        <v>22</v>
      </c>
      <c r="O629" t="s">
        <v>1272</v>
      </c>
      <c r="P629" t="s">
        <v>1274</v>
      </c>
      <c r="Q629" t="s">
        <v>161</v>
      </c>
      <c r="R629" t="s">
        <v>40</v>
      </c>
      <c r="S629" t="s">
        <v>29</v>
      </c>
      <c r="T629">
        <v>153494889</v>
      </c>
      <c r="U629">
        <v>153509554</v>
      </c>
    </row>
    <row r="630" spans="1:21" x14ac:dyDescent="0.25">
      <c r="A630" t="s">
        <v>413</v>
      </c>
      <c r="B630" t="s">
        <v>415</v>
      </c>
      <c r="C630">
        <v>14.21</v>
      </c>
      <c r="D630">
        <v>8.33</v>
      </c>
      <c r="E630">
        <v>4.5</v>
      </c>
      <c r="F630">
        <v>0.17</v>
      </c>
      <c r="G630">
        <v>0.2</v>
      </c>
      <c r="H630" t="s">
        <v>22</v>
      </c>
      <c r="I630" t="s">
        <v>22</v>
      </c>
      <c r="J630" s="1">
        <v>5.6400000000000004E-9</v>
      </c>
      <c r="K630" s="1">
        <v>8.1499999999999999E-6</v>
      </c>
      <c r="L630" s="1">
        <v>2.3700000000000001E-18</v>
      </c>
      <c r="M630" s="1">
        <v>1.02E-15</v>
      </c>
      <c r="N630" t="s">
        <v>22</v>
      </c>
      <c r="O630" t="s">
        <v>414</v>
      </c>
      <c r="P630" t="s">
        <v>416</v>
      </c>
      <c r="Q630" t="s">
        <v>50</v>
      </c>
      <c r="R630" t="s">
        <v>40</v>
      </c>
      <c r="S630" t="s">
        <v>29</v>
      </c>
      <c r="T630">
        <v>7060515</v>
      </c>
      <c r="U630">
        <v>7071032</v>
      </c>
    </row>
    <row r="631" spans="1:21" x14ac:dyDescent="0.25">
      <c r="A631" t="s">
        <v>2250</v>
      </c>
      <c r="B631" t="s">
        <v>2252</v>
      </c>
      <c r="C631">
        <v>2.62</v>
      </c>
      <c r="D631">
        <v>9.31</v>
      </c>
      <c r="E631">
        <v>7.92</v>
      </c>
      <c r="F631">
        <v>0.59</v>
      </c>
      <c r="G631">
        <v>0.47</v>
      </c>
      <c r="H631" t="s">
        <v>22</v>
      </c>
      <c r="I631" t="s">
        <v>22</v>
      </c>
      <c r="J631">
        <v>1.8E-3</v>
      </c>
      <c r="K631">
        <v>0.3392</v>
      </c>
      <c r="L631" s="1">
        <v>1.0700000000000001E-10</v>
      </c>
      <c r="M631" s="1">
        <v>2.6099999999999999E-9</v>
      </c>
      <c r="N631" t="s">
        <v>22</v>
      </c>
      <c r="O631" t="s">
        <v>2251</v>
      </c>
      <c r="P631" t="s">
        <v>2253</v>
      </c>
      <c r="Q631" t="s">
        <v>50</v>
      </c>
      <c r="R631" t="s">
        <v>40</v>
      </c>
      <c r="S631" t="s">
        <v>29</v>
      </c>
      <c r="T631">
        <v>4273736</v>
      </c>
      <c r="U631">
        <v>4305356</v>
      </c>
    </row>
    <row r="632" spans="1:21" x14ac:dyDescent="0.25">
      <c r="A632" t="s">
        <v>641</v>
      </c>
      <c r="B632" t="s">
        <v>643</v>
      </c>
      <c r="C632">
        <v>15.89</v>
      </c>
      <c r="D632">
        <v>13.04</v>
      </c>
      <c r="E632">
        <v>9.0399999999999991</v>
      </c>
      <c r="F632">
        <v>0.56999999999999995</v>
      </c>
      <c r="G632">
        <v>0.21</v>
      </c>
      <c r="H632" t="s">
        <v>22</v>
      </c>
      <c r="I632" t="s">
        <v>22</v>
      </c>
      <c r="J632" s="1">
        <v>1.86E-7</v>
      </c>
      <c r="K632">
        <v>2.0000000000000001E-4</v>
      </c>
      <c r="L632" s="1">
        <v>4.6900000000000001E-14</v>
      </c>
      <c r="M632" s="1">
        <v>3.32E-12</v>
      </c>
      <c r="N632" t="s">
        <v>22</v>
      </c>
      <c r="O632" t="s">
        <v>642</v>
      </c>
      <c r="P632" t="s">
        <v>644</v>
      </c>
      <c r="Q632" t="s">
        <v>50</v>
      </c>
      <c r="R632" t="s">
        <v>40</v>
      </c>
      <c r="S632" t="s">
        <v>29</v>
      </c>
      <c r="T632">
        <v>6199715</v>
      </c>
      <c r="U632">
        <v>6238271</v>
      </c>
    </row>
    <row r="633" spans="1:21" x14ac:dyDescent="0.25">
      <c r="A633" t="s">
        <v>754</v>
      </c>
      <c r="B633" t="s">
        <v>756</v>
      </c>
      <c r="C633">
        <v>6.41</v>
      </c>
      <c r="D633">
        <v>9.39</v>
      </c>
      <c r="E633">
        <v>6.71</v>
      </c>
      <c r="F633">
        <v>0.13</v>
      </c>
      <c r="G633">
        <v>0.33</v>
      </c>
      <c r="H633" t="s">
        <v>22</v>
      </c>
      <c r="I633" t="s">
        <v>22</v>
      </c>
      <c r="J633" s="1">
        <v>6.9400000000000005E-7</v>
      </c>
      <c r="K633">
        <v>5.0000000000000001E-4</v>
      </c>
      <c r="L633" s="1">
        <v>1.0900000000000001E-17</v>
      </c>
      <c r="M633" s="1">
        <v>3.1999999999999999E-15</v>
      </c>
      <c r="N633" t="s">
        <v>22</v>
      </c>
      <c r="O633" t="s">
        <v>755</v>
      </c>
      <c r="P633" t="s">
        <v>757</v>
      </c>
      <c r="Q633" t="s">
        <v>148</v>
      </c>
      <c r="R633" t="s">
        <v>28</v>
      </c>
      <c r="S633" t="s">
        <v>29</v>
      </c>
      <c r="T633">
        <v>27596917</v>
      </c>
      <c r="U633">
        <v>27615031</v>
      </c>
    </row>
    <row r="634" spans="1:21" x14ac:dyDescent="0.25">
      <c r="A634" t="s">
        <v>162</v>
      </c>
      <c r="B634" t="s">
        <v>164</v>
      </c>
      <c r="C634">
        <v>24.54</v>
      </c>
      <c r="D634">
        <v>10.07</v>
      </c>
      <c r="E634">
        <v>5.45</v>
      </c>
      <c r="F634">
        <v>0.47</v>
      </c>
      <c r="G634">
        <v>0.22</v>
      </c>
      <c r="H634" t="s">
        <v>22</v>
      </c>
      <c r="I634" t="s">
        <v>22</v>
      </c>
      <c r="J634" s="1">
        <v>1.6E-12</v>
      </c>
      <c r="K634" s="1">
        <v>7.0100000000000004E-9</v>
      </c>
      <c r="L634" s="1">
        <v>7.0000000000000007E-21</v>
      </c>
      <c r="M634" s="1">
        <v>2.44E-17</v>
      </c>
      <c r="N634" t="s">
        <v>22</v>
      </c>
      <c r="O634" t="s">
        <v>163</v>
      </c>
      <c r="P634" t="s">
        <v>165</v>
      </c>
      <c r="Q634" t="s">
        <v>166</v>
      </c>
      <c r="R634" t="s">
        <v>40</v>
      </c>
      <c r="S634" t="s">
        <v>29</v>
      </c>
      <c r="T634">
        <v>45981737</v>
      </c>
      <c r="U634">
        <v>46005050</v>
      </c>
    </row>
    <row r="635" spans="1:21" x14ac:dyDescent="0.25">
      <c r="A635" t="s">
        <v>482</v>
      </c>
      <c r="B635" t="s">
        <v>484</v>
      </c>
      <c r="C635">
        <v>10.14</v>
      </c>
      <c r="D635">
        <v>9.2100000000000009</v>
      </c>
      <c r="E635">
        <v>5.87</v>
      </c>
      <c r="F635">
        <v>0.19</v>
      </c>
      <c r="G635">
        <v>0.17</v>
      </c>
      <c r="H635" t="s">
        <v>22</v>
      </c>
      <c r="I635" t="s">
        <v>22</v>
      </c>
      <c r="J635" s="1">
        <v>1.4999999999999999E-8</v>
      </c>
      <c r="K635" s="1">
        <v>1.8199999999999999E-5</v>
      </c>
      <c r="L635" s="1">
        <v>1.04E-17</v>
      </c>
      <c r="M635" s="1">
        <v>3.0999999999999999E-15</v>
      </c>
      <c r="N635" t="s">
        <v>22</v>
      </c>
      <c r="O635" t="s">
        <v>483</v>
      </c>
      <c r="P635" t="s">
        <v>485</v>
      </c>
      <c r="Q635" t="s">
        <v>166</v>
      </c>
      <c r="R635" t="s">
        <v>40</v>
      </c>
      <c r="S635" t="s">
        <v>29</v>
      </c>
      <c r="T635">
        <v>46098097</v>
      </c>
      <c r="U635">
        <v>46132849</v>
      </c>
    </row>
    <row r="636" spans="1:21" x14ac:dyDescent="0.25">
      <c r="A636" t="s">
        <v>1892</v>
      </c>
      <c r="B636" t="s">
        <v>1894</v>
      </c>
      <c r="C636">
        <v>3.26</v>
      </c>
      <c r="D636">
        <v>7.88</v>
      </c>
      <c r="E636">
        <v>6.18</v>
      </c>
      <c r="F636">
        <v>0.08</v>
      </c>
      <c r="G636">
        <v>0.25</v>
      </c>
      <c r="H636" t="s">
        <v>22</v>
      </c>
      <c r="I636" t="s">
        <v>22</v>
      </c>
      <c r="J636">
        <v>6.9999999999999999E-4</v>
      </c>
      <c r="K636">
        <v>0.18060000000000001</v>
      </c>
      <c r="L636" s="1">
        <v>2.1699999999999998E-12</v>
      </c>
      <c r="M636" s="1">
        <v>8.8599999999999996E-11</v>
      </c>
      <c r="N636" t="s">
        <v>22</v>
      </c>
      <c r="O636" t="s">
        <v>1893</v>
      </c>
      <c r="P636" t="s">
        <v>1895</v>
      </c>
      <c r="Q636" t="s">
        <v>77</v>
      </c>
      <c r="R636" t="s">
        <v>40</v>
      </c>
      <c r="S636" t="s">
        <v>29</v>
      </c>
      <c r="T636">
        <v>99638475</v>
      </c>
      <c r="U636">
        <v>99799226</v>
      </c>
    </row>
    <row r="637" spans="1:21" x14ac:dyDescent="0.25">
      <c r="A637" t="s">
        <v>1814</v>
      </c>
      <c r="B637" t="s">
        <v>1816</v>
      </c>
      <c r="C637">
        <v>2.44</v>
      </c>
      <c r="D637">
        <v>7.08</v>
      </c>
      <c r="E637">
        <v>5.79</v>
      </c>
      <c r="F637">
        <v>0.51</v>
      </c>
      <c r="G637">
        <v>0.12</v>
      </c>
      <c r="H637" t="s">
        <v>22</v>
      </c>
      <c r="I637" t="s">
        <v>22</v>
      </c>
      <c r="J637">
        <v>5.9999999999999995E-4</v>
      </c>
      <c r="K637">
        <v>0.156</v>
      </c>
      <c r="L637" s="1">
        <v>1.4399999999999999E-13</v>
      </c>
      <c r="M637" s="1">
        <v>8.62E-12</v>
      </c>
      <c r="N637" t="s">
        <v>22</v>
      </c>
      <c r="O637" t="s">
        <v>1815</v>
      </c>
      <c r="P637" t="s">
        <v>1817</v>
      </c>
      <c r="Q637" t="s">
        <v>139</v>
      </c>
      <c r="R637" t="s">
        <v>28</v>
      </c>
      <c r="S637" t="s">
        <v>29</v>
      </c>
      <c r="T637">
        <v>36150922</v>
      </c>
      <c r="U637">
        <v>36152869</v>
      </c>
    </row>
    <row r="638" spans="1:21" x14ac:dyDescent="0.25">
      <c r="A638" t="s">
        <v>315</v>
      </c>
      <c r="B638" t="s">
        <v>317</v>
      </c>
      <c r="C638">
        <v>10.79</v>
      </c>
      <c r="D638">
        <v>9.42</v>
      </c>
      <c r="E638">
        <v>5.99</v>
      </c>
      <c r="F638">
        <v>0.28000000000000003</v>
      </c>
      <c r="G638">
        <v>0.16</v>
      </c>
      <c r="H638" t="s">
        <v>22</v>
      </c>
      <c r="I638" t="s">
        <v>22</v>
      </c>
      <c r="J638" s="1">
        <v>4.8E-10</v>
      </c>
      <c r="K638" s="1">
        <v>9.4399999999999998E-7</v>
      </c>
      <c r="L638" s="1">
        <v>1.1499999999999999E-19</v>
      </c>
      <c r="M638" s="1">
        <v>1.2200000000000001E-16</v>
      </c>
      <c r="N638" t="s">
        <v>22</v>
      </c>
      <c r="O638" t="s">
        <v>316</v>
      </c>
      <c r="P638" t="s">
        <v>318</v>
      </c>
      <c r="Q638" t="s">
        <v>91</v>
      </c>
      <c r="R638" t="s">
        <v>28</v>
      </c>
      <c r="S638" t="s">
        <v>29</v>
      </c>
      <c r="T638">
        <v>131948176</v>
      </c>
      <c r="U638">
        <v>131951378</v>
      </c>
    </row>
    <row r="639" spans="1:21" x14ac:dyDescent="0.25">
      <c r="A639" t="s">
        <v>1370</v>
      </c>
      <c r="B639" t="s">
        <v>1372</v>
      </c>
      <c r="C639">
        <v>3.76</v>
      </c>
      <c r="D639">
        <v>13.7</v>
      </c>
      <c r="E639">
        <v>11.79</v>
      </c>
      <c r="F639">
        <v>0.31</v>
      </c>
      <c r="G639">
        <v>0.18</v>
      </c>
      <c r="H639" t="s">
        <v>22</v>
      </c>
      <c r="I639" t="s">
        <v>22</v>
      </c>
      <c r="J639">
        <v>1E-4</v>
      </c>
      <c r="K639">
        <v>5.0299999999999997E-2</v>
      </c>
      <c r="L639" s="1">
        <v>5.6200000000000003E-13</v>
      </c>
      <c r="M639" s="1">
        <v>2.7499999999999999E-11</v>
      </c>
      <c r="N639" t="s">
        <v>22</v>
      </c>
      <c r="O639" t="s">
        <v>1371</v>
      </c>
      <c r="P639" t="s">
        <v>1373</v>
      </c>
      <c r="Q639" t="s">
        <v>148</v>
      </c>
      <c r="R639" t="s">
        <v>28</v>
      </c>
      <c r="S639" t="s">
        <v>29</v>
      </c>
      <c r="T639">
        <v>11842524</v>
      </c>
      <c r="U639">
        <v>11869448</v>
      </c>
    </row>
    <row r="640" spans="1:21" x14ac:dyDescent="0.25">
      <c r="A640" t="s">
        <v>46</v>
      </c>
      <c r="B640" t="s">
        <v>48</v>
      </c>
      <c r="C640">
        <v>418.66</v>
      </c>
      <c r="D640">
        <v>14.81</v>
      </c>
      <c r="E640">
        <v>6.1</v>
      </c>
      <c r="F640">
        <v>0.16</v>
      </c>
      <c r="G640">
        <v>0.49</v>
      </c>
      <c r="H640" t="s">
        <v>22</v>
      </c>
      <c r="I640" t="s">
        <v>22</v>
      </c>
      <c r="J640" s="1">
        <v>1.5E-17</v>
      </c>
      <c r="K640" s="1">
        <v>4.0699999999999998E-13</v>
      </c>
      <c r="L640" s="1">
        <v>6.0599999999999999E-22</v>
      </c>
      <c r="M640" s="1">
        <v>8.2300000000000001E-18</v>
      </c>
      <c r="N640" t="s">
        <v>22</v>
      </c>
      <c r="O640" t="s">
        <v>47</v>
      </c>
      <c r="P640" t="s">
        <v>49</v>
      </c>
      <c r="Q640" t="s">
        <v>50</v>
      </c>
      <c r="R640" t="s">
        <v>28</v>
      </c>
      <c r="S640" t="s">
        <v>29</v>
      </c>
      <c r="T640">
        <v>91140484</v>
      </c>
      <c r="U640">
        <v>91183123</v>
      </c>
    </row>
    <row r="641" spans="1:21" x14ac:dyDescent="0.25">
      <c r="A641" t="s">
        <v>955</v>
      </c>
      <c r="B641" t="s">
        <v>957</v>
      </c>
      <c r="C641">
        <v>7.63</v>
      </c>
      <c r="D641">
        <v>9.11</v>
      </c>
      <c r="E641">
        <v>6.18</v>
      </c>
      <c r="F641">
        <v>0.67</v>
      </c>
      <c r="G641">
        <v>0.17</v>
      </c>
      <c r="H641" t="s">
        <v>22</v>
      </c>
      <c r="I641" t="s">
        <v>22</v>
      </c>
      <c r="J641" s="1">
        <v>6.4099999999999996E-6</v>
      </c>
      <c r="K641">
        <v>3.7000000000000002E-3</v>
      </c>
      <c r="L641" s="1">
        <v>2.6300000000000001E-8</v>
      </c>
      <c r="M641" s="1">
        <v>3.3000000000000002E-7</v>
      </c>
      <c r="N641" t="s">
        <v>22</v>
      </c>
      <c r="O641" t="s">
        <v>956</v>
      </c>
      <c r="P641" t="s">
        <v>958</v>
      </c>
      <c r="Q641" t="s">
        <v>50</v>
      </c>
      <c r="R641" t="s">
        <v>28</v>
      </c>
      <c r="S641" t="s">
        <v>29</v>
      </c>
      <c r="T641">
        <v>89347232</v>
      </c>
      <c r="U641">
        <v>89353271</v>
      </c>
    </row>
    <row r="642" spans="1:21" x14ac:dyDescent="0.25">
      <c r="A642" t="s">
        <v>249</v>
      </c>
      <c r="B642" t="s">
        <v>251</v>
      </c>
      <c r="C642">
        <v>43.95</v>
      </c>
      <c r="D642">
        <v>12.87</v>
      </c>
      <c r="E642">
        <v>7.41</v>
      </c>
      <c r="F642">
        <v>0.8</v>
      </c>
      <c r="G642">
        <v>0.35</v>
      </c>
      <c r="H642" t="s">
        <v>22</v>
      </c>
      <c r="I642" t="s">
        <v>22</v>
      </c>
      <c r="J642" s="1">
        <v>7.8099999999999994E-11</v>
      </c>
      <c r="K642" s="1">
        <v>1.9999999999999999E-7</v>
      </c>
      <c r="L642" s="1">
        <v>3.8899999999999998E-12</v>
      </c>
      <c r="M642" s="1">
        <v>1.4700000000000001E-10</v>
      </c>
      <c r="N642" t="s">
        <v>22</v>
      </c>
      <c r="O642" t="s">
        <v>250</v>
      </c>
      <c r="P642" t="s">
        <v>252</v>
      </c>
      <c r="Q642" t="s">
        <v>34</v>
      </c>
      <c r="R642" t="s">
        <v>40</v>
      </c>
      <c r="S642" t="s">
        <v>253</v>
      </c>
      <c r="T642">
        <v>138465490</v>
      </c>
      <c r="U642">
        <v>138469315</v>
      </c>
    </row>
    <row r="643" spans="1:21" x14ac:dyDescent="0.25">
      <c r="A643" t="s">
        <v>1492</v>
      </c>
      <c r="B643" t="s">
        <v>1494</v>
      </c>
      <c r="C643">
        <v>2.29</v>
      </c>
      <c r="D643">
        <v>11.73</v>
      </c>
      <c r="E643">
        <v>10.53</v>
      </c>
      <c r="F643">
        <v>0.43</v>
      </c>
      <c r="G643">
        <v>0.18</v>
      </c>
      <c r="H643" t="s">
        <v>22</v>
      </c>
      <c r="I643" t="s">
        <v>22</v>
      </c>
      <c r="J643">
        <v>2.0000000000000001E-4</v>
      </c>
      <c r="K643">
        <v>6.54E-2</v>
      </c>
      <c r="L643" s="1">
        <v>1.6000000000000001E-14</v>
      </c>
      <c r="M643" s="1">
        <v>1.3100000000000001E-12</v>
      </c>
      <c r="N643" t="s">
        <v>22</v>
      </c>
      <c r="O643" t="s">
        <v>1493</v>
      </c>
      <c r="P643" t="s">
        <v>1495</v>
      </c>
      <c r="Q643" t="s">
        <v>112</v>
      </c>
      <c r="R643" t="s">
        <v>40</v>
      </c>
      <c r="S643" t="s">
        <v>29</v>
      </c>
      <c r="T643">
        <v>122826708</v>
      </c>
      <c r="U643">
        <v>122898236</v>
      </c>
    </row>
    <row r="644" spans="1:21" x14ac:dyDescent="0.25">
      <c r="A644" t="s">
        <v>718</v>
      </c>
      <c r="B644" t="s">
        <v>720</v>
      </c>
      <c r="C644">
        <v>7.08</v>
      </c>
      <c r="D644">
        <v>9.44</v>
      </c>
      <c r="E644">
        <v>6.62</v>
      </c>
      <c r="F644">
        <v>0.87</v>
      </c>
      <c r="G644">
        <v>0.26</v>
      </c>
      <c r="H644" t="s">
        <v>22</v>
      </c>
      <c r="I644" t="s">
        <v>22</v>
      </c>
      <c r="J644" s="1">
        <v>4.5299999999999999E-7</v>
      </c>
      <c r="K644">
        <v>4.0000000000000002E-4</v>
      </c>
      <c r="L644" s="1">
        <v>2.23E-17</v>
      </c>
      <c r="M644" s="1">
        <v>5.61E-15</v>
      </c>
      <c r="N644" t="s">
        <v>22</v>
      </c>
      <c r="O644" t="s">
        <v>719</v>
      </c>
      <c r="P644" t="s">
        <v>721</v>
      </c>
      <c r="Q644" t="s">
        <v>64</v>
      </c>
      <c r="R644" t="s">
        <v>40</v>
      </c>
      <c r="S644" t="s">
        <v>29</v>
      </c>
      <c r="T644">
        <v>49423096</v>
      </c>
      <c r="U644">
        <v>49488775</v>
      </c>
    </row>
    <row r="645" spans="1:21" x14ac:dyDescent="0.25">
      <c r="A645" t="s">
        <v>1356</v>
      </c>
      <c r="B645" t="s">
        <v>1358</v>
      </c>
      <c r="C645">
        <v>5.86</v>
      </c>
      <c r="D645">
        <v>6.78</v>
      </c>
      <c r="E645">
        <v>4.2300000000000004</v>
      </c>
      <c r="F645">
        <v>0.97</v>
      </c>
      <c r="G645">
        <v>0.08</v>
      </c>
      <c r="H645" t="s">
        <v>22</v>
      </c>
      <c r="I645" t="s">
        <v>22</v>
      </c>
      <c r="J645">
        <v>1E-4</v>
      </c>
      <c r="K645">
        <v>4.7E-2</v>
      </c>
      <c r="L645" s="1">
        <v>5.2299999999999999E-13</v>
      </c>
      <c r="M645" s="1">
        <v>2.5899999999999999E-11</v>
      </c>
      <c r="N645" t="s">
        <v>22</v>
      </c>
      <c r="O645" t="s">
        <v>1357</v>
      </c>
      <c r="P645" t="s">
        <v>1359</v>
      </c>
      <c r="Q645" t="s">
        <v>34</v>
      </c>
      <c r="R645" t="s">
        <v>40</v>
      </c>
      <c r="S645" t="s">
        <v>29</v>
      </c>
      <c r="T645">
        <v>151020438</v>
      </c>
      <c r="U645">
        <v>151028993</v>
      </c>
    </row>
    <row r="646" spans="1:21" x14ac:dyDescent="0.25">
      <c r="A646" t="s">
        <v>1962</v>
      </c>
      <c r="B646" t="s">
        <v>1964</v>
      </c>
      <c r="C646">
        <v>3.06</v>
      </c>
      <c r="D646">
        <v>5.85</v>
      </c>
      <c r="E646">
        <v>4.2300000000000004</v>
      </c>
      <c r="F646">
        <v>0.39</v>
      </c>
      <c r="G646">
        <v>0.24</v>
      </c>
      <c r="H646" t="s">
        <v>22</v>
      </c>
      <c r="I646" t="s">
        <v>23</v>
      </c>
      <c r="J646">
        <v>8.0000000000000004E-4</v>
      </c>
      <c r="K646">
        <v>0.20200000000000001</v>
      </c>
      <c r="L646" s="1">
        <v>5.35E-17</v>
      </c>
      <c r="M646" s="1">
        <v>1.15E-14</v>
      </c>
      <c r="N646" t="s">
        <v>23</v>
      </c>
      <c r="O646" t="s">
        <v>1963</v>
      </c>
      <c r="P646" t="s">
        <v>1965</v>
      </c>
      <c r="Q646" t="s">
        <v>50</v>
      </c>
      <c r="R646" t="s">
        <v>40</v>
      </c>
      <c r="S646" t="s">
        <v>29</v>
      </c>
      <c r="T646">
        <v>53097436</v>
      </c>
      <c r="U646">
        <v>53102345</v>
      </c>
    </row>
    <row r="647" spans="1:21" x14ac:dyDescent="0.25">
      <c r="A647" t="s">
        <v>1073</v>
      </c>
      <c r="B647" t="s">
        <v>1075</v>
      </c>
      <c r="C647">
        <v>3.65</v>
      </c>
      <c r="D647">
        <v>10.23</v>
      </c>
      <c r="E647">
        <v>8.3699999999999992</v>
      </c>
      <c r="F647">
        <v>0.41</v>
      </c>
      <c r="G647">
        <v>0.37</v>
      </c>
      <c r="H647" t="s">
        <v>22</v>
      </c>
      <c r="I647" t="s">
        <v>22</v>
      </c>
      <c r="J647" s="1">
        <v>1.84E-5</v>
      </c>
      <c r="K647">
        <v>9.4999999999999998E-3</v>
      </c>
      <c r="L647" s="1">
        <v>3.23E-15</v>
      </c>
      <c r="M647" s="1">
        <v>3.3599999999999998E-13</v>
      </c>
      <c r="N647" t="s">
        <v>22</v>
      </c>
      <c r="O647" t="s">
        <v>1074</v>
      </c>
      <c r="P647" t="s">
        <v>1076</v>
      </c>
      <c r="Q647" t="s">
        <v>34</v>
      </c>
      <c r="R647" t="s">
        <v>40</v>
      </c>
      <c r="S647" t="s">
        <v>29</v>
      </c>
      <c r="T647">
        <v>35852695</v>
      </c>
      <c r="U647">
        <v>35879603</v>
      </c>
    </row>
    <row r="648" spans="1:21" x14ac:dyDescent="0.25">
      <c r="A648" t="s">
        <v>505</v>
      </c>
      <c r="B648" t="s">
        <v>507</v>
      </c>
      <c r="C648">
        <v>5.37</v>
      </c>
      <c r="D648">
        <v>7.3</v>
      </c>
      <c r="E648">
        <v>4.87</v>
      </c>
      <c r="F648">
        <v>0.56999999999999995</v>
      </c>
      <c r="G648">
        <v>0.41</v>
      </c>
      <c r="H648" t="s">
        <v>22</v>
      </c>
      <c r="I648" t="s">
        <v>22</v>
      </c>
      <c r="J648" s="1">
        <v>2.25E-8</v>
      </c>
      <c r="K648" s="1">
        <v>2.5700000000000001E-5</v>
      </c>
      <c r="L648" s="1">
        <v>4.1699999999999998E-19</v>
      </c>
      <c r="M648" s="1">
        <v>2.9800000000000001E-16</v>
      </c>
      <c r="N648" t="s">
        <v>22</v>
      </c>
      <c r="O648" t="s">
        <v>506</v>
      </c>
      <c r="P648" t="s">
        <v>508</v>
      </c>
      <c r="Q648" t="s">
        <v>34</v>
      </c>
      <c r="R648" t="s">
        <v>40</v>
      </c>
      <c r="S648" t="s">
        <v>29</v>
      </c>
      <c r="T648">
        <v>52989326</v>
      </c>
      <c r="U648">
        <v>53094779</v>
      </c>
    </row>
    <row r="649" spans="1:21" x14ac:dyDescent="0.25">
      <c r="A649" t="s">
        <v>1383</v>
      </c>
      <c r="B649" t="s">
        <v>1385</v>
      </c>
      <c r="C649">
        <v>2.66</v>
      </c>
      <c r="D649">
        <v>10.66</v>
      </c>
      <c r="E649">
        <v>9.25</v>
      </c>
      <c r="F649">
        <v>0.46</v>
      </c>
      <c r="G649">
        <v>0.38</v>
      </c>
      <c r="H649" t="s">
        <v>22</v>
      </c>
      <c r="I649" t="s">
        <v>22</v>
      </c>
      <c r="J649">
        <v>1E-4</v>
      </c>
      <c r="K649">
        <v>5.1299999999999998E-2</v>
      </c>
      <c r="L649" s="1">
        <v>1.5600000000000001E-14</v>
      </c>
      <c r="M649" s="1">
        <v>1.28E-12</v>
      </c>
      <c r="N649" t="s">
        <v>22</v>
      </c>
      <c r="O649" t="s">
        <v>1384</v>
      </c>
      <c r="P649" t="s">
        <v>1386</v>
      </c>
      <c r="Q649" t="s">
        <v>323</v>
      </c>
      <c r="R649" t="s">
        <v>40</v>
      </c>
      <c r="S649" t="s">
        <v>29</v>
      </c>
      <c r="T649">
        <v>50055968</v>
      </c>
      <c r="U649">
        <v>50090485</v>
      </c>
    </row>
    <row r="650" spans="1:21" x14ac:dyDescent="0.25">
      <c r="A650" t="s">
        <v>184</v>
      </c>
      <c r="B650" t="s">
        <v>186</v>
      </c>
      <c r="C650">
        <v>21.35</v>
      </c>
      <c r="D650">
        <v>7.99</v>
      </c>
      <c r="E650">
        <v>3.57</v>
      </c>
      <c r="F650">
        <v>0.68</v>
      </c>
      <c r="G650">
        <v>0.32</v>
      </c>
      <c r="H650" t="s">
        <v>22</v>
      </c>
      <c r="I650" t="s">
        <v>23</v>
      </c>
      <c r="J650" s="1">
        <v>3.5699999999999999E-12</v>
      </c>
      <c r="K650" s="1">
        <v>1.3399999999999999E-8</v>
      </c>
      <c r="L650" s="1">
        <v>2.4200000000000001E-21</v>
      </c>
      <c r="M650" s="1">
        <v>1.4500000000000001E-17</v>
      </c>
      <c r="N650" t="s">
        <v>23</v>
      </c>
      <c r="O650" t="s">
        <v>185</v>
      </c>
      <c r="P650" t="s">
        <v>187</v>
      </c>
      <c r="Q650" t="s">
        <v>50</v>
      </c>
      <c r="R650" t="s">
        <v>28</v>
      </c>
      <c r="S650" t="s">
        <v>29</v>
      </c>
      <c r="T650">
        <v>54395261</v>
      </c>
      <c r="U650">
        <v>54419460</v>
      </c>
    </row>
    <row r="651" spans="1:21" x14ac:dyDescent="0.25">
      <c r="A651" t="s">
        <v>839</v>
      </c>
      <c r="B651" t="s">
        <v>841</v>
      </c>
      <c r="C651">
        <v>2.93</v>
      </c>
      <c r="D651">
        <v>16.48</v>
      </c>
      <c r="E651">
        <v>14.93</v>
      </c>
      <c r="F651">
        <v>0.26</v>
      </c>
      <c r="G651">
        <v>0.11</v>
      </c>
      <c r="H651" t="s">
        <v>22</v>
      </c>
      <c r="I651" t="s">
        <v>22</v>
      </c>
      <c r="J651" s="1">
        <v>1.95E-6</v>
      </c>
      <c r="K651">
        <v>1.2999999999999999E-3</v>
      </c>
      <c r="L651" s="1">
        <v>1.01E-15</v>
      </c>
      <c r="M651" s="1">
        <v>1.25E-13</v>
      </c>
      <c r="N651" t="s">
        <v>22</v>
      </c>
      <c r="O651" t="s">
        <v>840</v>
      </c>
      <c r="P651" t="s">
        <v>842</v>
      </c>
      <c r="Q651" t="s">
        <v>45</v>
      </c>
      <c r="R651" t="s">
        <v>28</v>
      </c>
      <c r="S651" t="s">
        <v>29</v>
      </c>
      <c r="T651">
        <v>32900318</v>
      </c>
      <c r="U651">
        <v>33005792</v>
      </c>
    </row>
    <row r="652" spans="1:21" x14ac:dyDescent="0.25">
      <c r="A652" t="s">
        <v>859</v>
      </c>
      <c r="B652" t="s">
        <v>861</v>
      </c>
      <c r="C652">
        <v>4.17</v>
      </c>
      <c r="D652">
        <v>6.73</v>
      </c>
      <c r="E652">
        <v>4.67</v>
      </c>
      <c r="F652">
        <v>0.4</v>
      </c>
      <c r="G652">
        <v>0.24</v>
      </c>
      <c r="H652" t="s">
        <v>22</v>
      </c>
      <c r="I652" t="s">
        <v>22</v>
      </c>
      <c r="J652" s="1">
        <v>2.4600000000000002E-6</v>
      </c>
      <c r="K652">
        <v>1.6000000000000001E-3</v>
      </c>
      <c r="L652" s="1">
        <v>2.57E-17</v>
      </c>
      <c r="M652" s="1">
        <v>6.2900000000000001E-15</v>
      </c>
      <c r="N652" t="s">
        <v>22</v>
      </c>
      <c r="O652" t="s">
        <v>860</v>
      </c>
      <c r="P652" t="s">
        <v>862</v>
      </c>
      <c r="Q652" t="s">
        <v>77</v>
      </c>
      <c r="R652" t="s">
        <v>28</v>
      </c>
      <c r="S652" t="s">
        <v>29</v>
      </c>
      <c r="T652">
        <v>124761948</v>
      </c>
      <c r="U652">
        <v>124901418</v>
      </c>
    </row>
    <row r="653" spans="1:21" x14ac:dyDescent="0.25">
      <c r="A653" t="s">
        <v>126</v>
      </c>
      <c r="B653" t="s">
        <v>128</v>
      </c>
      <c r="C653">
        <v>59.01</v>
      </c>
      <c r="D653">
        <v>12.46</v>
      </c>
      <c r="E653">
        <v>6.58</v>
      </c>
      <c r="F653">
        <v>0.89</v>
      </c>
      <c r="G653">
        <v>0.31</v>
      </c>
      <c r="H653" t="s">
        <v>22</v>
      </c>
      <c r="I653" t="s">
        <v>22</v>
      </c>
      <c r="J653" s="1">
        <v>1.9900000000000001E-13</v>
      </c>
      <c r="K653" s="1">
        <v>1.1800000000000001E-9</v>
      </c>
      <c r="L653" s="1">
        <v>1.21E-19</v>
      </c>
      <c r="M653" s="1">
        <v>1.2699999999999999E-16</v>
      </c>
      <c r="N653" t="s">
        <v>22</v>
      </c>
      <c r="O653" t="s">
        <v>127</v>
      </c>
      <c r="P653" t="s">
        <v>129</v>
      </c>
      <c r="Q653" t="s">
        <v>130</v>
      </c>
      <c r="R653" t="s">
        <v>40</v>
      </c>
      <c r="S653" t="s">
        <v>29</v>
      </c>
      <c r="T653">
        <v>37675606</v>
      </c>
      <c r="U653">
        <v>37679806</v>
      </c>
    </row>
    <row r="654" spans="1:21" x14ac:dyDescent="0.25">
      <c r="A654" t="s">
        <v>790</v>
      </c>
      <c r="B654" t="s">
        <v>792</v>
      </c>
      <c r="C654">
        <v>2.97</v>
      </c>
      <c r="D654">
        <v>8.1199999999999992</v>
      </c>
      <c r="E654">
        <v>6.55</v>
      </c>
      <c r="F654">
        <v>0.64</v>
      </c>
      <c r="G654">
        <v>0.09</v>
      </c>
      <c r="H654" t="s">
        <v>22</v>
      </c>
      <c r="I654" t="s">
        <v>22</v>
      </c>
      <c r="J654" s="1">
        <v>1.1999999999999999E-6</v>
      </c>
      <c r="K654">
        <v>8.9999999999999998E-4</v>
      </c>
      <c r="L654" s="1">
        <v>1.74E-19</v>
      </c>
      <c r="M654" s="1">
        <v>1.55E-16</v>
      </c>
      <c r="N654" t="s">
        <v>22</v>
      </c>
      <c r="O654" t="s">
        <v>791</v>
      </c>
      <c r="P654" t="s">
        <v>793</v>
      </c>
      <c r="Q654" t="s">
        <v>50</v>
      </c>
      <c r="R654" t="s">
        <v>40</v>
      </c>
      <c r="S654" t="s">
        <v>29</v>
      </c>
      <c r="T654">
        <v>57128493</v>
      </c>
      <c r="U654">
        <v>57213351</v>
      </c>
    </row>
    <row r="655" spans="1:21" x14ac:dyDescent="0.25">
      <c r="A655" t="s">
        <v>192</v>
      </c>
      <c r="B655" t="s">
        <v>194</v>
      </c>
      <c r="C655">
        <v>32.68</v>
      </c>
      <c r="D655">
        <v>10.42</v>
      </c>
      <c r="E655">
        <v>5.39</v>
      </c>
      <c r="F655">
        <v>0.72</v>
      </c>
      <c r="G655">
        <v>0.48</v>
      </c>
      <c r="H655" t="s">
        <v>22</v>
      </c>
      <c r="I655" t="s">
        <v>22</v>
      </c>
      <c r="J655" s="1">
        <v>4.4999999999999998E-12</v>
      </c>
      <c r="K655" s="1">
        <v>1.6099999999999999E-8</v>
      </c>
      <c r="L655" s="1">
        <v>6.8799999999999997E-20</v>
      </c>
      <c r="M655" s="1">
        <v>9.07E-17</v>
      </c>
      <c r="N655" t="s">
        <v>22</v>
      </c>
      <c r="O655" t="s">
        <v>193</v>
      </c>
      <c r="P655" t="s">
        <v>195</v>
      </c>
      <c r="Q655" t="s">
        <v>50</v>
      </c>
      <c r="R655" t="s">
        <v>28</v>
      </c>
      <c r="S655" t="s">
        <v>29</v>
      </c>
      <c r="T655">
        <v>91102629</v>
      </c>
      <c r="U655">
        <v>91111831</v>
      </c>
    </row>
    <row r="656" spans="1:21" x14ac:dyDescent="0.25">
      <c r="A656" t="s">
        <v>4366</v>
      </c>
      <c r="B656" t="s">
        <v>4368</v>
      </c>
      <c r="C656">
        <v>-2.0099999999999998</v>
      </c>
      <c r="D656">
        <v>10.06</v>
      </c>
      <c r="E656">
        <v>11.07</v>
      </c>
      <c r="F656">
        <v>0.68</v>
      </c>
      <c r="G656">
        <v>0.9</v>
      </c>
      <c r="H656" t="s">
        <v>22</v>
      </c>
      <c r="I656" t="s">
        <v>22</v>
      </c>
      <c r="J656">
        <v>4.1200000000000001E-2</v>
      </c>
      <c r="K656">
        <v>0.99990000000000001</v>
      </c>
      <c r="L656" s="1">
        <v>1.97E-11</v>
      </c>
      <c r="M656" s="1">
        <v>6.0199999999999999E-10</v>
      </c>
      <c r="N656" t="s">
        <v>22</v>
      </c>
      <c r="O656" t="s">
        <v>4367</v>
      </c>
      <c r="P656" t="s">
        <v>4369</v>
      </c>
      <c r="Q656" t="s">
        <v>27</v>
      </c>
      <c r="R656" t="s">
        <v>40</v>
      </c>
      <c r="S656" t="s">
        <v>29</v>
      </c>
      <c r="T656">
        <v>95025655</v>
      </c>
      <c r="U656">
        <v>95053996</v>
      </c>
    </row>
    <row r="657" spans="1:21" x14ac:dyDescent="0.25">
      <c r="A657" t="s">
        <v>373</v>
      </c>
      <c r="B657" t="s">
        <v>375</v>
      </c>
      <c r="C657">
        <v>7.09</v>
      </c>
      <c r="D657">
        <v>7.69</v>
      </c>
      <c r="E657">
        <v>4.8600000000000003</v>
      </c>
      <c r="F657">
        <v>0.28000000000000003</v>
      </c>
      <c r="G657">
        <v>0.15</v>
      </c>
      <c r="H657" t="s">
        <v>22</v>
      </c>
      <c r="I657" t="s">
        <v>22</v>
      </c>
      <c r="J657" s="1">
        <v>1.86E-9</v>
      </c>
      <c r="K657" s="1">
        <v>3.05E-6</v>
      </c>
      <c r="L657" s="1">
        <v>1.3599999999999999E-19</v>
      </c>
      <c r="M657" s="1">
        <v>1.3400000000000001E-16</v>
      </c>
      <c r="N657" t="s">
        <v>22</v>
      </c>
      <c r="O657" t="s">
        <v>374</v>
      </c>
      <c r="P657" t="s">
        <v>376</v>
      </c>
      <c r="Q657" t="s">
        <v>91</v>
      </c>
      <c r="R657" t="s">
        <v>28</v>
      </c>
      <c r="S657" t="s">
        <v>29</v>
      </c>
      <c r="T657">
        <v>83210389</v>
      </c>
      <c r="U657">
        <v>83431219</v>
      </c>
    </row>
    <row r="658" spans="1:21" x14ac:dyDescent="0.25">
      <c r="A658" t="s">
        <v>2711</v>
      </c>
      <c r="B658" t="s">
        <v>2713</v>
      </c>
      <c r="C658">
        <v>2.02</v>
      </c>
      <c r="D658">
        <v>11.81</v>
      </c>
      <c r="E658">
        <v>10.8</v>
      </c>
      <c r="F658">
        <v>0.19</v>
      </c>
      <c r="G658">
        <v>0.33</v>
      </c>
      <c r="H658" t="s">
        <v>22</v>
      </c>
      <c r="I658" t="s">
        <v>22</v>
      </c>
      <c r="J658">
        <v>4.1000000000000003E-3</v>
      </c>
      <c r="K658">
        <v>0.51400000000000001</v>
      </c>
      <c r="L658" s="1">
        <v>7.5400000000000006E-11</v>
      </c>
      <c r="M658" s="1">
        <v>1.9300000000000002E-9</v>
      </c>
      <c r="N658" t="s">
        <v>22</v>
      </c>
      <c r="O658" t="s">
        <v>2712</v>
      </c>
      <c r="P658" t="s">
        <v>2714</v>
      </c>
      <c r="Q658" t="s">
        <v>27</v>
      </c>
      <c r="R658" t="s">
        <v>40</v>
      </c>
      <c r="S658" t="s">
        <v>29</v>
      </c>
      <c r="T658">
        <v>134119983</v>
      </c>
      <c r="U658">
        <v>134454621</v>
      </c>
    </row>
    <row r="659" spans="1:21" x14ac:dyDescent="0.25">
      <c r="A659" t="s">
        <v>2479</v>
      </c>
      <c r="B659" t="s">
        <v>2481</v>
      </c>
      <c r="C659">
        <v>3.02</v>
      </c>
      <c r="D659">
        <v>7.93</v>
      </c>
      <c r="E659">
        <v>6.34</v>
      </c>
      <c r="F659">
        <v>0.25</v>
      </c>
      <c r="G659">
        <v>0.17</v>
      </c>
      <c r="H659" t="s">
        <v>22</v>
      </c>
      <c r="I659" t="s">
        <v>22</v>
      </c>
      <c r="J659">
        <v>2.7000000000000001E-3</v>
      </c>
      <c r="K659">
        <v>0.41539999999999999</v>
      </c>
      <c r="L659" s="1">
        <v>1.45E-9</v>
      </c>
      <c r="M659" s="1">
        <v>2.6000000000000001E-8</v>
      </c>
      <c r="N659" t="s">
        <v>22</v>
      </c>
      <c r="O659" t="s">
        <v>2480</v>
      </c>
      <c r="P659" t="s">
        <v>2482</v>
      </c>
      <c r="Q659" t="s">
        <v>39</v>
      </c>
      <c r="R659" t="s">
        <v>28</v>
      </c>
      <c r="S659" t="s">
        <v>29</v>
      </c>
      <c r="T659">
        <v>102835797</v>
      </c>
      <c r="U659">
        <v>102843803</v>
      </c>
    </row>
    <row r="660" spans="1:21" x14ac:dyDescent="0.25">
      <c r="A660" t="s">
        <v>157</v>
      </c>
      <c r="B660" t="s">
        <v>159</v>
      </c>
      <c r="C660">
        <v>35.58</v>
      </c>
      <c r="D660">
        <v>11.2</v>
      </c>
      <c r="E660">
        <v>6.05</v>
      </c>
      <c r="F660">
        <v>0.76</v>
      </c>
      <c r="G660">
        <v>0.15</v>
      </c>
      <c r="H660" t="s">
        <v>22</v>
      </c>
      <c r="I660" t="s">
        <v>22</v>
      </c>
      <c r="J660" s="1">
        <v>1.51E-12</v>
      </c>
      <c r="K660" s="1">
        <v>6.8299999999999998E-9</v>
      </c>
      <c r="L660" s="1">
        <v>1.3399999999999999E-19</v>
      </c>
      <c r="M660" s="1">
        <v>1.3299999999999999E-16</v>
      </c>
      <c r="N660" t="s">
        <v>22</v>
      </c>
      <c r="O660" t="s">
        <v>158</v>
      </c>
      <c r="P660" t="s">
        <v>160</v>
      </c>
      <c r="Q660" t="s">
        <v>161</v>
      </c>
      <c r="R660" t="s">
        <v>40</v>
      </c>
      <c r="S660" t="s">
        <v>29</v>
      </c>
      <c r="T660">
        <v>65667644</v>
      </c>
      <c r="U660">
        <v>65741931</v>
      </c>
    </row>
    <row r="661" spans="1:21" x14ac:dyDescent="0.25">
      <c r="A661" t="s">
        <v>714</v>
      </c>
      <c r="B661" t="s">
        <v>716</v>
      </c>
      <c r="C661">
        <v>5.59</v>
      </c>
      <c r="D661">
        <v>7.44</v>
      </c>
      <c r="E661">
        <v>4.96</v>
      </c>
      <c r="F661">
        <v>0.5</v>
      </c>
      <c r="G661">
        <v>0.38</v>
      </c>
      <c r="H661" t="s">
        <v>22</v>
      </c>
      <c r="I661" t="s">
        <v>22</v>
      </c>
      <c r="J661" s="1">
        <v>4.2899999999999999E-7</v>
      </c>
      <c r="K661">
        <v>2.9999999999999997E-4</v>
      </c>
      <c r="L661" s="1">
        <v>2.7999999999999999E-17</v>
      </c>
      <c r="M661" s="1">
        <v>6.7900000000000003E-15</v>
      </c>
      <c r="N661" t="s">
        <v>22</v>
      </c>
      <c r="O661" t="s">
        <v>715</v>
      </c>
      <c r="P661" t="s">
        <v>717</v>
      </c>
      <c r="Q661" t="s">
        <v>27</v>
      </c>
      <c r="R661" t="s">
        <v>40</v>
      </c>
      <c r="S661" t="s">
        <v>29</v>
      </c>
      <c r="T661">
        <v>100820151</v>
      </c>
      <c r="U661">
        <v>100996829</v>
      </c>
    </row>
    <row r="662" spans="1:21" x14ac:dyDescent="0.25">
      <c r="A662" t="s">
        <v>299</v>
      </c>
      <c r="B662" t="s">
        <v>301</v>
      </c>
      <c r="C662">
        <v>17.46</v>
      </c>
      <c r="D662">
        <v>10.73</v>
      </c>
      <c r="E662">
        <v>6.6</v>
      </c>
      <c r="F662">
        <v>0.74</v>
      </c>
      <c r="G662">
        <v>0.8</v>
      </c>
      <c r="H662" t="s">
        <v>22</v>
      </c>
      <c r="I662" t="s">
        <v>22</v>
      </c>
      <c r="J662" s="1">
        <v>3.5700000000000001E-10</v>
      </c>
      <c r="K662" s="1">
        <v>7.2099999999999996E-7</v>
      </c>
      <c r="L662" s="1">
        <v>1.85E-16</v>
      </c>
      <c r="M662" s="1">
        <v>3.0099999999999999E-14</v>
      </c>
      <c r="N662" t="s">
        <v>22</v>
      </c>
      <c r="O662" t="s">
        <v>300</v>
      </c>
      <c r="P662" t="s">
        <v>302</v>
      </c>
      <c r="Q662" t="s">
        <v>148</v>
      </c>
      <c r="R662" t="s">
        <v>28</v>
      </c>
      <c r="S662" t="s">
        <v>29</v>
      </c>
      <c r="T662">
        <v>118923557</v>
      </c>
      <c r="U662">
        <v>118952200</v>
      </c>
    </row>
    <row r="663" spans="1:21" x14ac:dyDescent="0.25">
      <c r="A663" t="s">
        <v>2939</v>
      </c>
      <c r="B663" t="s">
        <v>2941</v>
      </c>
      <c r="C663">
        <v>3.25</v>
      </c>
      <c r="D663">
        <v>8.35</v>
      </c>
      <c r="E663">
        <v>6.65</v>
      </c>
      <c r="F663">
        <v>0.19</v>
      </c>
      <c r="G663">
        <v>0.56000000000000005</v>
      </c>
      <c r="H663" t="s">
        <v>22</v>
      </c>
      <c r="I663" t="s">
        <v>22</v>
      </c>
      <c r="J663">
        <v>5.7000000000000002E-3</v>
      </c>
      <c r="K663">
        <v>0.59189999999999998</v>
      </c>
      <c r="L663" s="1">
        <v>3.6100000000000001E-9</v>
      </c>
      <c r="M663" s="1">
        <v>5.76E-8</v>
      </c>
      <c r="N663" t="s">
        <v>22</v>
      </c>
      <c r="O663" t="s">
        <v>2940</v>
      </c>
      <c r="P663" t="s">
        <v>2942</v>
      </c>
      <c r="Q663" t="s">
        <v>96</v>
      </c>
      <c r="R663" t="s">
        <v>40</v>
      </c>
      <c r="S663" t="s">
        <v>29</v>
      </c>
      <c r="T663">
        <v>116153792</v>
      </c>
      <c r="U663">
        <v>116402322</v>
      </c>
    </row>
    <row r="664" spans="1:21" x14ac:dyDescent="0.25">
      <c r="A664" t="s">
        <v>4272</v>
      </c>
      <c r="B664" t="s">
        <v>4274</v>
      </c>
      <c r="C664">
        <v>2.15</v>
      </c>
      <c r="D664">
        <v>6.51</v>
      </c>
      <c r="E664">
        <v>5.4</v>
      </c>
      <c r="F664">
        <v>0.39</v>
      </c>
      <c r="G664">
        <v>0.36</v>
      </c>
      <c r="H664" t="s">
        <v>22</v>
      </c>
      <c r="I664" t="s">
        <v>22</v>
      </c>
      <c r="J664">
        <v>3.61E-2</v>
      </c>
      <c r="K664">
        <v>0.99990000000000001</v>
      </c>
      <c r="L664" s="1">
        <v>2.2800000000000001E-16</v>
      </c>
      <c r="M664" s="1">
        <v>3.5999999999999998E-14</v>
      </c>
      <c r="N664" t="s">
        <v>22</v>
      </c>
      <c r="O664" t="s">
        <v>4273</v>
      </c>
      <c r="P664" t="s">
        <v>4275</v>
      </c>
      <c r="Q664" t="s">
        <v>34</v>
      </c>
      <c r="R664" t="s">
        <v>40</v>
      </c>
      <c r="S664" t="s">
        <v>29</v>
      </c>
      <c r="T664">
        <v>141330571</v>
      </c>
      <c r="U664">
        <v>141512981</v>
      </c>
    </row>
    <row r="665" spans="1:21" x14ac:dyDescent="0.25">
      <c r="A665" t="s">
        <v>2200</v>
      </c>
      <c r="B665" t="s">
        <v>2202</v>
      </c>
      <c r="C665">
        <v>3.69</v>
      </c>
      <c r="D665">
        <v>7.26</v>
      </c>
      <c r="E665">
        <v>5.38</v>
      </c>
      <c r="F665">
        <v>0.62</v>
      </c>
      <c r="G665">
        <v>0.28999999999999998</v>
      </c>
      <c r="H665" t="s">
        <v>22</v>
      </c>
      <c r="I665" t="s">
        <v>22</v>
      </c>
      <c r="J665">
        <v>1.5E-3</v>
      </c>
      <c r="K665">
        <v>0.30249999999999999</v>
      </c>
      <c r="L665" s="1">
        <v>8.5499999999999996E-17</v>
      </c>
      <c r="M665" s="1">
        <v>1.66E-14</v>
      </c>
      <c r="N665" t="s">
        <v>22</v>
      </c>
      <c r="O665" t="s">
        <v>2201</v>
      </c>
      <c r="P665" t="s">
        <v>2203</v>
      </c>
      <c r="Q665" t="s">
        <v>34</v>
      </c>
      <c r="R665" t="s">
        <v>28</v>
      </c>
      <c r="S665" t="s">
        <v>29</v>
      </c>
      <c r="T665">
        <v>150113837</v>
      </c>
      <c r="U665">
        <v>150155872</v>
      </c>
    </row>
    <row r="666" spans="1:21" x14ac:dyDescent="0.25">
      <c r="A666" t="s">
        <v>669</v>
      </c>
      <c r="B666" t="s">
        <v>671</v>
      </c>
      <c r="C666">
        <v>7.77</v>
      </c>
      <c r="D666">
        <v>8.0500000000000007</v>
      </c>
      <c r="E666">
        <v>5.09</v>
      </c>
      <c r="F666">
        <v>0.19</v>
      </c>
      <c r="G666">
        <v>0.17</v>
      </c>
      <c r="H666" t="s">
        <v>22</v>
      </c>
      <c r="I666" t="s">
        <v>22</v>
      </c>
      <c r="J666" s="1">
        <v>3.2599999999999998E-7</v>
      </c>
      <c r="K666">
        <v>2.9999999999999997E-4</v>
      </c>
      <c r="L666" s="1">
        <v>1.52E-16</v>
      </c>
      <c r="M666" s="1">
        <v>2.6E-14</v>
      </c>
      <c r="N666" t="s">
        <v>22</v>
      </c>
      <c r="O666" t="s">
        <v>670</v>
      </c>
      <c r="P666" t="s">
        <v>672</v>
      </c>
      <c r="Q666" t="s">
        <v>45</v>
      </c>
      <c r="R666" t="s">
        <v>40</v>
      </c>
      <c r="S666" t="s">
        <v>29</v>
      </c>
      <c r="T666">
        <v>69088072</v>
      </c>
      <c r="U666">
        <v>69104811</v>
      </c>
    </row>
    <row r="667" spans="1:21" x14ac:dyDescent="0.25">
      <c r="A667" t="s">
        <v>341</v>
      </c>
      <c r="B667" t="s">
        <v>343</v>
      </c>
      <c r="C667">
        <v>10.68</v>
      </c>
      <c r="D667">
        <v>9.66</v>
      </c>
      <c r="E667">
        <v>6.24</v>
      </c>
      <c r="F667">
        <v>0.25</v>
      </c>
      <c r="G667">
        <v>0.28000000000000003</v>
      </c>
      <c r="H667" t="s">
        <v>22</v>
      </c>
      <c r="I667" t="s">
        <v>22</v>
      </c>
      <c r="J667" s="1">
        <v>1.03E-9</v>
      </c>
      <c r="K667" s="1">
        <v>1.86E-6</v>
      </c>
      <c r="L667" s="1">
        <v>8.9899999999999999E-19</v>
      </c>
      <c r="M667" s="1">
        <v>5.0699999999999996E-16</v>
      </c>
      <c r="N667" t="s">
        <v>22</v>
      </c>
      <c r="O667" t="s">
        <v>342</v>
      </c>
      <c r="P667" t="s">
        <v>344</v>
      </c>
      <c r="Q667" t="s">
        <v>45</v>
      </c>
      <c r="R667" t="s">
        <v>40</v>
      </c>
      <c r="S667" t="s">
        <v>29</v>
      </c>
      <c r="T667">
        <v>122461525</v>
      </c>
      <c r="U667">
        <v>122514908</v>
      </c>
    </row>
    <row r="668" spans="1:21" x14ac:dyDescent="0.25">
      <c r="A668" t="s">
        <v>815</v>
      </c>
      <c r="B668" t="s">
        <v>817</v>
      </c>
      <c r="C668">
        <v>4.3</v>
      </c>
      <c r="D668">
        <v>12.92</v>
      </c>
      <c r="E668">
        <v>10.81</v>
      </c>
      <c r="F668">
        <v>0.8</v>
      </c>
      <c r="G668">
        <v>0.26</v>
      </c>
      <c r="H668" t="s">
        <v>22</v>
      </c>
      <c r="I668" t="s">
        <v>22</v>
      </c>
      <c r="J668" s="1">
        <v>1.55E-6</v>
      </c>
      <c r="K668">
        <v>1.1000000000000001E-3</v>
      </c>
      <c r="L668" s="1">
        <v>8.4100000000000006E-15</v>
      </c>
      <c r="M668" s="1">
        <v>7.6399999999999998E-13</v>
      </c>
      <c r="N668" t="s">
        <v>22</v>
      </c>
      <c r="O668" t="s">
        <v>816</v>
      </c>
      <c r="P668" t="s">
        <v>818</v>
      </c>
      <c r="Q668" t="s">
        <v>258</v>
      </c>
      <c r="R668" t="s">
        <v>28</v>
      </c>
      <c r="S668" t="s">
        <v>29</v>
      </c>
      <c r="T668">
        <v>51907956</v>
      </c>
      <c r="U668">
        <v>51990764</v>
      </c>
    </row>
    <row r="669" spans="1:21" x14ac:dyDescent="0.25">
      <c r="A669" t="s">
        <v>2716</v>
      </c>
      <c r="B669" t="s">
        <v>2718</v>
      </c>
      <c r="C669">
        <v>2.35</v>
      </c>
      <c r="D669">
        <v>9.14</v>
      </c>
      <c r="E669">
        <v>7.9</v>
      </c>
      <c r="F669">
        <v>0.64</v>
      </c>
      <c r="G669">
        <v>0.25</v>
      </c>
      <c r="H669" t="s">
        <v>22</v>
      </c>
      <c r="I669" t="s">
        <v>22</v>
      </c>
      <c r="J669">
        <v>4.1000000000000003E-3</v>
      </c>
      <c r="K669">
        <v>0.51490000000000002</v>
      </c>
      <c r="L669" s="1">
        <v>5.5300000000000001E-12</v>
      </c>
      <c r="M669" s="1">
        <v>2.0000000000000001E-10</v>
      </c>
      <c r="N669" t="s">
        <v>22</v>
      </c>
      <c r="O669" t="s">
        <v>2717</v>
      </c>
      <c r="P669" t="s">
        <v>2719</v>
      </c>
      <c r="Q669" t="s">
        <v>27</v>
      </c>
      <c r="R669" t="s">
        <v>40</v>
      </c>
      <c r="S669" t="s">
        <v>29</v>
      </c>
      <c r="T669">
        <v>120240064</v>
      </c>
      <c r="U669">
        <v>120294713</v>
      </c>
    </row>
    <row r="670" spans="1:21" x14ac:dyDescent="0.25">
      <c r="A670" t="s">
        <v>425</v>
      </c>
      <c r="B670" t="s">
        <v>427</v>
      </c>
      <c r="C670">
        <v>5.35</v>
      </c>
      <c r="D670">
        <v>7.3</v>
      </c>
      <c r="E670">
        <v>4.88</v>
      </c>
      <c r="F670">
        <v>0.19</v>
      </c>
      <c r="G670">
        <v>0.37</v>
      </c>
      <c r="H670" t="s">
        <v>22</v>
      </c>
      <c r="I670" t="s">
        <v>22</v>
      </c>
      <c r="J670" s="1">
        <v>6.2499999999999997E-9</v>
      </c>
      <c r="K670" s="1">
        <v>8.7399999999999993E-6</v>
      </c>
      <c r="L670" s="1">
        <v>5.1799999999999998E-20</v>
      </c>
      <c r="M670" s="1">
        <v>8.0900000000000006E-17</v>
      </c>
      <c r="N670" t="s">
        <v>22</v>
      </c>
      <c r="O670" t="s">
        <v>426</v>
      </c>
      <c r="P670" t="s">
        <v>428</v>
      </c>
      <c r="Q670" t="s">
        <v>50</v>
      </c>
      <c r="R670" t="s">
        <v>40</v>
      </c>
      <c r="S670" t="s">
        <v>29</v>
      </c>
      <c r="T670">
        <v>56521825</v>
      </c>
      <c r="U670">
        <v>56596196</v>
      </c>
    </row>
    <row r="671" spans="1:21" x14ac:dyDescent="0.25">
      <c r="A671" t="s">
        <v>930</v>
      </c>
      <c r="B671" t="s">
        <v>932</v>
      </c>
      <c r="C671">
        <v>4.95</v>
      </c>
      <c r="D671">
        <v>9.3000000000000007</v>
      </c>
      <c r="E671">
        <v>6.99</v>
      </c>
      <c r="F671">
        <v>0.68</v>
      </c>
      <c r="G671">
        <v>0.19</v>
      </c>
      <c r="H671" t="s">
        <v>22</v>
      </c>
      <c r="I671" t="s">
        <v>22</v>
      </c>
      <c r="J671" s="1">
        <v>5.4299999999999997E-6</v>
      </c>
      <c r="K671">
        <v>3.3E-3</v>
      </c>
      <c r="L671" s="1">
        <v>3.7400000000000001E-5</v>
      </c>
      <c r="M671">
        <v>2.0000000000000001E-4</v>
      </c>
      <c r="N671" t="s">
        <v>22</v>
      </c>
      <c r="O671" t="s">
        <v>931</v>
      </c>
      <c r="P671" t="s">
        <v>933</v>
      </c>
      <c r="Q671" t="s">
        <v>258</v>
      </c>
      <c r="R671" t="s">
        <v>28</v>
      </c>
      <c r="S671" t="s">
        <v>29</v>
      </c>
      <c r="T671">
        <v>153547329</v>
      </c>
      <c r="U671">
        <v>153549372</v>
      </c>
    </row>
    <row r="672" spans="1:21" x14ac:dyDescent="0.25">
      <c r="A672" t="s">
        <v>879</v>
      </c>
      <c r="B672" t="s">
        <v>881</v>
      </c>
      <c r="C672">
        <v>4.37</v>
      </c>
      <c r="D672">
        <v>15.17</v>
      </c>
      <c r="E672">
        <v>13.05</v>
      </c>
      <c r="F672">
        <v>0.35</v>
      </c>
      <c r="G672">
        <v>0.45</v>
      </c>
      <c r="H672" t="s">
        <v>22</v>
      </c>
      <c r="I672" t="s">
        <v>22</v>
      </c>
      <c r="J672" s="1">
        <v>3.2499999999999998E-6</v>
      </c>
      <c r="K672">
        <v>2.0999999999999999E-3</v>
      </c>
      <c r="L672" s="1">
        <v>1.09E-13</v>
      </c>
      <c r="M672" s="1">
        <v>6.74E-12</v>
      </c>
      <c r="N672" t="s">
        <v>22</v>
      </c>
      <c r="O672" t="s">
        <v>880</v>
      </c>
      <c r="P672" t="s">
        <v>882</v>
      </c>
      <c r="Q672" t="s">
        <v>258</v>
      </c>
      <c r="R672" t="s">
        <v>28</v>
      </c>
      <c r="S672" t="s">
        <v>29</v>
      </c>
      <c r="T672">
        <v>151982910</v>
      </c>
      <c r="U672">
        <v>151994390</v>
      </c>
    </row>
    <row r="673" spans="1:21" x14ac:dyDescent="0.25">
      <c r="A673" t="s">
        <v>2642</v>
      </c>
      <c r="B673" t="s">
        <v>2644</v>
      </c>
      <c r="C673">
        <v>2.14</v>
      </c>
      <c r="D673">
        <v>11.97</v>
      </c>
      <c r="E673">
        <v>10.87</v>
      </c>
      <c r="F673">
        <v>0.6</v>
      </c>
      <c r="G673">
        <v>0.33</v>
      </c>
      <c r="H673" t="s">
        <v>22</v>
      </c>
      <c r="I673" t="s">
        <v>22</v>
      </c>
      <c r="J673">
        <v>3.5000000000000001E-3</v>
      </c>
      <c r="K673">
        <v>0.48120000000000002</v>
      </c>
      <c r="L673" s="1">
        <v>2.8200000000000001E-5</v>
      </c>
      <c r="M673">
        <v>2.0000000000000001E-4</v>
      </c>
      <c r="N673" t="s">
        <v>22</v>
      </c>
      <c r="O673" t="s">
        <v>2643</v>
      </c>
      <c r="P673" t="s">
        <v>2645</v>
      </c>
      <c r="Q673" t="s">
        <v>161</v>
      </c>
      <c r="R673" t="s">
        <v>40</v>
      </c>
      <c r="S673" t="s">
        <v>29</v>
      </c>
      <c r="T673">
        <v>23783158</v>
      </c>
      <c r="U673">
        <v>23786226</v>
      </c>
    </row>
    <row r="674" spans="1:21" x14ac:dyDescent="0.25">
      <c r="A674" t="s">
        <v>1267</v>
      </c>
      <c r="B674" t="s">
        <v>1269</v>
      </c>
      <c r="C674">
        <v>5.56</v>
      </c>
      <c r="D674">
        <v>13.63</v>
      </c>
      <c r="E674">
        <v>11.15</v>
      </c>
      <c r="F674">
        <v>0.39</v>
      </c>
      <c r="G674">
        <v>1.25</v>
      </c>
      <c r="H674" t="s">
        <v>22</v>
      </c>
      <c r="I674" t="s">
        <v>22</v>
      </c>
      <c r="J674" s="1">
        <v>7.8200000000000003E-5</v>
      </c>
      <c r="K674">
        <v>3.3700000000000001E-2</v>
      </c>
      <c r="L674" s="1">
        <v>2.26E-10</v>
      </c>
      <c r="M674" s="1">
        <v>5.0199999999999996E-9</v>
      </c>
      <c r="N674" t="s">
        <v>22</v>
      </c>
      <c r="O674" t="s">
        <v>1268</v>
      </c>
      <c r="P674" t="s">
        <v>1270</v>
      </c>
      <c r="Q674" t="s">
        <v>323</v>
      </c>
      <c r="R674" t="s">
        <v>40</v>
      </c>
      <c r="S674" t="s">
        <v>29</v>
      </c>
      <c r="T674">
        <v>34255218</v>
      </c>
      <c r="U674">
        <v>34257203</v>
      </c>
    </row>
    <row r="675" spans="1:21" x14ac:dyDescent="0.25">
      <c r="A675" t="s">
        <v>1799</v>
      </c>
      <c r="B675" t="s">
        <v>1801</v>
      </c>
      <c r="C675">
        <v>2.2400000000000002</v>
      </c>
      <c r="D675">
        <v>9.81</v>
      </c>
      <c r="E675">
        <v>8.65</v>
      </c>
      <c r="F675">
        <v>0.4</v>
      </c>
      <c r="G675">
        <v>0.16</v>
      </c>
      <c r="H675" t="s">
        <v>22</v>
      </c>
      <c r="I675" t="s">
        <v>22</v>
      </c>
      <c r="J675">
        <v>5.9999999999999995E-4</v>
      </c>
      <c r="K675">
        <v>0.1512</v>
      </c>
      <c r="L675" s="1">
        <v>4.93E-18</v>
      </c>
      <c r="M675" s="1">
        <v>1.7400000000000001E-15</v>
      </c>
      <c r="N675" t="s">
        <v>22</v>
      </c>
      <c r="O675" t="s">
        <v>1800</v>
      </c>
      <c r="P675" t="s">
        <v>1802</v>
      </c>
      <c r="Q675" t="s">
        <v>82</v>
      </c>
      <c r="R675" t="s">
        <v>28</v>
      </c>
      <c r="S675" t="s">
        <v>29</v>
      </c>
      <c r="T675">
        <v>45325288</v>
      </c>
      <c r="U675">
        <v>45348424</v>
      </c>
    </row>
    <row r="676" spans="1:21" x14ac:dyDescent="0.25">
      <c r="A676" t="s">
        <v>2733</v>
      </c>
      <c r="B676" t="s">
        <v>2735</v>
      </c>
      <c r="C676">
        <v>2.34</v>
      </c>
      <c r="D676">
        <v>11.09</v>
      </c>
      <c r="E676">
        <v>9.86</v>
      </c>
      <c r="F676">
        <v>0.6</v>
      </c>
      <c r="G676">
        <v>0.15</v>
      </c>
      <c r="H676" t="s">
        <v>22</v>
      </c>
      <c r="I676" t="s">
        <v>22</v>
      </c>
      <c r="J676">
        <v>4.1999999999999997E-3</v>
      </c>
      <c r="K676">
        <v>0.52139999999999997</v>
      </c>
      <c r="L676" s="1">
        <v>2.92E-8</v>
      </c>
      <c r="M676" s="1">
        <v>3.6300000000000001E-7</v>
      </c>
      <c r="N676" t="s">
        <v>22</v>
      </c>
      <c r="O676" t="s">
        <v>2734</v>
      </c>
      <c r="P676" t="s">
        <v>2736</v>
      </c>
      <c r="Q676" t="s">
        <v>139</v>
      </c>
      <c r="R676" t="s">
        <v>40</v>
      </c>
      <c r="S676" t="s">
        <v>29</v>
      </c>
      <c r="T676">
        <v>47778572</v>
      </c>
      <c r="U676">
        <v>47784686</v>
      </c>
    </row>
    <row r="677" spans="1:21" x14ac:dyDescent="0.25">
      <c r="A677" t="s">
        <v>275</v>
      </c>
      <c r="B677" t="s">
        <v>277</v>
      </c>
      <c r="C677">
        <v>7.59</v>
      </c>
      <c r="D677">
        <v>7.75</v>
      </c>
      <c r="E677">
        <v>4.83</v>
      </c>
      <c r="F677">
        <v>0.56999999999999995</v>
      </c>
      <c r="G677">
        <v>0.27</v>
      </c>
      <c r="H677" t="s">
        <v>22</v>
      </c>
      <c r="I677" t="s">
        <v>23</v>
      </c>
      <c r="J677" s="1">
        <v>1.94E-10</v>
      </c>
      <c r="K677" s="1">
        <v>4.46E-7</v>
      </c>
      <c r="L677" s="1">
        <v>5.4399999999999997E-21</v>
      </c>
      <c r="M677" s="1">
        <v>2.02E-17</v>
      </c>
      <c r="N677" t="s">
        <v>23</v>
      </c>
      <c r="O677" t="s">
        <v>276</v>
      </c>
      <c r="P677" t="s">
        <v>278</v>
      </c>
      <c r="Q677" t="s">
        <v>148</v>
      </c>
      <c r="R677" t="s">
        <v>28</v>
      </c>
      <c r="S677" t="s">
        <v>29</v>
      </c>
      <c r="T677">
        <v>41261949</v>
      </c>
      <c r="U677">
        <v>41309497</v>
      </c>
    </row>
    <row r="678" spans="1:21" x14ac:dyDescent="0.25">
      <c r="A678" t="s">
        <v>609</v>
      </c>
      <c r="B678" t="s">
        <v>611</v>
      </c>
      <c r="C678">
        <v>5.67</v>
      </c>
      <c r="D678">
        <v>9.36</v>
      </c>
      <c r="E678">
        <v>6.86</v>
      </c>
      <c r="F678">
        <v>0.48</v>
      </c>
      <c r="G678">
        <v>0.26</v>
      </c>
      <c r="H678" t="s">
        <v>22</v>
      </c>
      <c r="I678" t="s">
        <v>22</v>
      </c>
      <c r="J678" s="1">
        <v>1.18E-7</v>
      </c>
      <c r="K678">
        <v>1E-4</v>
      </c>
      <c r="L678" s="1">
        <v>1.3999999999999999E-17</v>
      </c>
      <c r="M678" s="1">
        <v>3.8899999999999997E-15</v>
      </c>
      <c r="N678" t="s">
        <v>22</v>
      </c>
      <c r="O678" t="s">
        <v>610</v>
      </c>
      <c r="P678" t="s">
        <v>612</v>
      </c>
      <c r="Q678" t="s">
        <v>161</v>
      </c>
      <c r="R678" t="s">
        <v>40</v>
      </c>
      <c r="S678" t="s">
        <v>29</v>
      </c>
      <c r="T678">
        <v>81201804</v>
      </c>
      <c r="U678">
        <v>81298547</v>
      </c>
    </row>
    <row r="679" spans="1:21" x14ac:dyDescent="0.25">
      <c r="A679" t="s">
        <v>1184</v>
      </c>
      <c r="B679" t="s">
        <v>1186</v>
      </c>
      <c r="C679">
        <v>2.79</v>
      </c>
      <c r="D679">
        <v>9.02</v>
      </c>
      <c r="E679">
        <v>7.54</v>
      </c>
      <c r="F679">
        <v>0.65</v>
      </c>
      <c r="G679">
        <v>0.08</v>
      </c>
      <c r="H679" t="s">
        <v>22</v>
      </c>
      <c r="I679" t="s">
        <v>22</v>
      </c>
      <c r="J679" s="1">
        <v>5.1900000000000001E-5</v>
      </c>
      <c r="K679">
        <v>2.41E-2</v>
      </c>
      <c r="L679" s="1">
        <v>6.2799999999999999E-12</v>
      </c>
      <c r="M679" s="1">
        <v>2.24E-10</v>
      </c>
      <c r="N679" t="s">
        <v>22</v>
      </c>
      <c r="O679" t="s">
        <v>1185</v>
      </c>
      <c r="P679" t="s">
        <v>1187</v>
      </c>
      <c r="Q679" t="s">
        <v>166</v>
      </c>
      <c r="R679" t="s">
        <v>28</v>
      </c>
      <c r="S679" t="s">
        <v>29</v>
      </c>
      <c r="T679">
        <v>42311667</v>
      </c>
      <c r="U679">
        <v>42315651</v>
      </c>
    </row>
    <row r="680" spans="1:21" x14ac:dyDescent="0.25">
      <c r="A680" t="s">
        <v>149</v>
      </c>
      <c r="B680" t="s">
        <v>151</v>
      </c>
      <c r="C680">
        <v>56.14</v>
      </c>
      <c r="D680">
        <v>13.7</v>
      </c>
      <c r="E680">
        <v>7.89</v>
      </c>
      <c r="F680">
        <v>0.65</v>
      </c>
      <c r="G680">
        <v>0.45</v>
      </c>
      <c r="H680" t="s">
        <v>22</v>
      </c>
      <c r="I680" t="s">
        <v>22</v>
      </c>
      <c r="J680" s="1">
        <v>1.29E-12</v>
      </c>
      <c r="K680" s="1">
        <v>6.1099999999999998E-9</v>
      </c>
      <c r="L680" s="1">
        <v>2.9400000000000001E-18</v>
      </c>
      <c r="M680" s="1">
        <v>1.18E-15</v>
      </c>
      <c r="N680" t="s">
        <v>22</v>
      </c>
      <c r="O680" t="s">
        <v>150</v>
      </c>
      <c r="P680" t="s">
        <v>152</v>
      </c>
      <c r="Q680" t="s">
        <v>64</v>
      </c>
      <c r="R680" t="s">
        <v>40</v>
      </c>
      <c r="S680" t="s">
        <v>29</v>
      </c>
      <c r="T680">
        <v>39581079</v>
      </c>
      <c r="U680">
        <v>39599466</v>
      </c>
    </row>
    <row r="681" spans="1:21" x14ac:dyDescent="0.25">
      <c r="A681" t="s">
        <v>1275</v>
      </c>
      <c r="B681" t="s">
        <v>1277</v>
      </c>
      <c r="C681">
        <v>3.65</v>
      </c>
      <c r="D681">
        <v>6.42</v>
      </c>
      <c r="E681">
        <v>4.5599999999999996</v>
      </c>
      <c r="F681">
        <v>0.45</v>
      </c>
      <c r="G681">
        <v>0.23</v>
      </c>
      <c r="H681" t="s">
        <v>22</v>
      </c>
      <c r="I681" t="s">
        <v>22</v>
      </c>
      <c r="J681" s="1">
        <v>7.9400000000000006E-5</v>
      </c>
      <c r="K681">
        <v>3.4000000000000002E-2</v>
      </c>
      <c r="L681" s="1">
        <v>3.9699999999999999E-16</v>
      </c>
      <c r="M681" s="1">
        <v>5.7699999999999996E-14</v>
      </c>
      <c r="N681" t="s">
        <v>22</v>
      </c>
      <c r="O681" t="s">
        <v>1276</v>
      </c>
      <c r="P681" t="s">
        <v>1278</v>
      </c>
      <c r="Q681" t="s">
        <v>91</v>
      </c>
      <c r="R681" t="s">
        <v>28</v>
      </c>
      <c r="S681" t="s">
        <v>29</v>
      </c>
      <c r="T681">
        <v>169215780</v>
      </c>
      <c r="U681">
        <v>169254114</v>
      </c>
    </row>
    <row r="682" spans="1:21" x14ac:dyDescent="0.25">
      <c r="A682" t="s">
        <v>188</v>
      </c>
      <c r="B682" t="s">
        <v>190</v>
      </c>
      <c r="C682">
        <v>43.28</v>
      </c>
      <c r="D682">
        <v>16.18</v>
      </c>
      <c r="E682">
        <v>10.74</v>
      </c>
      <c r="F682">
        <v>0.52</v>
      </c>
      <c r="G682">
        <v>0.74</v>
      </c>
      <c r="H682" t="s">
        <v>22</v>
      </c>
      <c r="I682" t="s">
        <v>22</v>
      </c>
      <c r="J682" s="1">
        <v>4.26E-12</v>
      </c>
      <c r="K682" s="1">
        <v>1.5600000000000001E-8</v>
      </c>
      <c r="L682" s="1">
        <v>1.0500000000000001E-16</v>
      </c>
      <c r="M682" s="1">
        <v>1.96E-14</v>
      </c>
      <c r="N682" t="s">
        <v>22</v>
      </c>
      <c r="O682" t="s">
        <v>189</v>
      </c>
      <c r="P682" t="s">
        <v>191</v>
      </c>
      <c r="Q682" t="s">
        <v>161</v>
      </c>
      <c r="R682" t="s">
        <v>40</v>
      </c>
      <c r="S682" t="s">
        <v>29</v>
      </c>
      <c r="T682">
        <v>47582291</v>
      </c>
      <c r="U682">
        <v>47586791</v>
      </c>
    </row>
    <row r="683" spans="1:21" x14ac:dyDescent="0.25">
      <c r="A683" t="s">
        <v>1256</v>
      </c>
      <c r="B683" t="s">
        <v>1258</v>
      </c>
      <c r="C683">
        <v>3.66</v>
      </c>
      <c r="D683">
        <v>9.91</v>
      </c>
      <c r="E683">
        <v>8.0399999999999991</v>
      </c>
      <c r="F683">
        <v>0.52</v>
      </c>
      <c r="G683">
        <v>0.56999999999999995</v>
      </c>
      <c r="H683" t="s">
        <v>22</v>
      </c>
      <c r="I683" t="s">
        <v>22</v>
      </c>
      <c r="J683" s="1">
        <v>7.5199999999999998E-5</v>
      </c>
      <c r="K683">
        <v>3.27E-2</v>
      </c>
      <c r="L683" s="1">
        <v>1.5500000000000001E-10</v>
      </c>
      <c r="M683" s="1">
        <v>3.6100000000000001E-9</v>
      </c>
      <c r="N683" t="s">
        <v>22</v>
      </c>
      <c r="O683" t="s">
        <v>1257</v>
      </c>
      <c r="P683" t="s">
        <v>1259</v>
      </c>
      <c r="Q683" t="s">
        <v>96</v>
      </c>
      <c r="R683" t="s">
        <v>40</v>
      </c>
      <c r="S683" t="s">
        <v>29</v>
      </c>
      <c r="T683">
        <v>117704175</v>
      </c>
      <c r="U683">
        <v>117717491</v>
      </c>
    </row>
    <row r="684" spans="1:21" x14ac:dyDescent="0.25">
      <c r="A684" t="s">
        <v>959</v>
      </c>
      <c r="B684" t="s">
        <v>961</v>
      </c>
      <c r="C684">
        <v>2.56</v>
      </c>
      <c r="D684">
        <v>11.88</v>
      </c>
      <c r="E684">
        <v>10.52</v>
      </c>
      <c r="F684">
        <v>0.6</v>
      </c>
      <c r="G684">
        <v>0.06</v>
      </c>
      <c r="H684" t="s">
        <v>22</v>
      </c>
      <c r="I684" t="s">
        <v>22</v>
      </c>
      <c r="J684" s="1">
        <v>6.6800000000000004E-6</v>
      </c>
      <c r="K684">
        <v>3.8999999999999998E-3</v>
      </c>
      <c r="L684" s="1">
        <v>4.9400000000000004E-16</v>
      </c>
      <c r="M684" s="1">
        <v>6.9300000000000005E-14</v>
      </c>
      <c r="N684" t="s">
        <v>22</v>
      </c>
      <c r="O684" t="s">
        <v>960</v>
      </c>
      <c r="P684" t="s">
        <v>962</v>
      </c>
      <c r="Q684" t="s">
        <v>45</v>
      </c>
      <c r="R684" t="s">
        <v>40</v>
      </c>
      <c r="S684" t="s">
        <v>29</v>
      </c>
      <c r="T684">
        <v>73995193</v>
      </c>
      <c r="U684">
        <v>74121363</v>
      </c>
    </row>
    <row r="685" spans="1:21" x14ac:dyDescent="0.25">
      <c r="A685" t="s">
        <v>41</v>
      </c>
      <c r="B685" t="s">
        <v>43</v>
      </c>
      <c r="C685">
        <v>537.77</v>
      </c>
      <c r="D685">
        <v>15.22</v>
      </c>
      <c r="E685">
        <v>6.15</v>
      </c>
      <c r="F685">
        <v>0.59</v>
      </c>
      <c r="G685">
        <v>0.28000000000000003</v>
      </c>
      <c r="H685" t="s">
        <v>22</v>
      </c>
      <c r="I685" t="s">
        <v>22</v>
      </c>
      <c r="J685" s="1">
        <v>1.2900000000000001E-17</v>
      </c>
      <c r="K685" s="1">
        <v>4.0699999999999998E-13</v>
      </c>
      <c r="L685" s="1">
        <v>1.8200000000000001E-21</v>
      </c>
      <c r="M685" s="1">
        <v>1.31E-17</v>
      </c>
      <c r="N685" t="s">
        <v>22</v>
      </c>
      <c r="O685" t="s">
        <v>42</v>
      </c>
      <c r="P685" t="s">
        <v>44</v>
      </c>
      <c r="Q685" t="s">
        <v>45</v>
      </c>
      <c r="R685" t="s">
        <v>40</v>
      </c>
      <c r="S685" t="s">
        <v>29</v>
      </c>
      <c r="T685">
        <v>17228259</v>
      </c>
      <c r="U685">
        <v>17237593</v>
      </c>
    </row>
    <row r="686" spans="1:21" x14ac:dyDescent="0.25">
      <c r="A686" t="s">
        <v>769</v>
      </c>
      <c r="B686" t="s">
        <v>771</v>
      </c>
      <c r="C686">
        <v>10.53</v>
      </c>
      <c r="D686">
        <v>9.6300000000000008</v>
      </c>
      <c r="E686">
        <v>6.24</v>
      </c>
      <c r="F686">
        <v>0.5</v>
      </c>
      <c r="G686">
        <v>0.45</v>
      </c>
      <c r="H686" t="s">
        <v>22</v>
      </c>
      <c r="I686" t="s">
        <v>22</v>
      </c>
      <c r="J686" s="1">
        <v>7.9100000000000003E-7</v>
      </c>
      <c r="K686">
        <v>5.9999999999999995E-4</v>
      </c>
      <c r="L686" s="1">
        <v>5.5700000000000002E-15</v>
      </c>
      <c r="M686" s="1">
        <v>5.4100000000000002E-13</v>
      </c>
      <c r="N686" t="s">
        <v>22</v>
      </c>
      <c r="O686" t="s">
        <v>770</v>
      </c>
      <c r="P686" t="s">
        <v>772</v>
      </c>
      <c r="Q686" t="s">
        <v>39</v>
      </c>
      <c r="R686" t="s">
        <v>40</v>
      </c>
      <c r="S686" t="s">
        <v>29</v>
      </c>
      <c r="T686">
        <v>313506</v>
      </c>
      <c r="U686">
        <v>315272</v>
      </c>
    </row>
    <row r="687" spans="1:21" x14ac:dyDescent="0.25">
      <c r="A687" t="s">
        <v>781</v>
      </c>
      <c r="B687" t="s">
        <v>783</v>
      </c>
      <c r="C687">
        <v>6.73</v>
      </c>
      <c r="D687">
        <v>11.35</v>
      </c>
      <c r="E687">
        <v>8.6</v>
      </c>
      <c r="F687">
        <v>0.24</v>
      </c>
      <c r="G687">
        <v>0.42</v>
      </c>
      <c r="H687" t="s">
        <v>22</v>
      </c>
      <c r="I687" t="s">
        <v>22</v>
      </c>
      <c r="J687" s="1">
        <v>9.09E-7</v>
      </c>
      <c r="K687">
        <v>6.9999999999999999E-4</v>
      </c>
      <c r="L687" s="1">
        <v>6.1199999999999999E-16</v>
      </c>
      <c r="M687" s="1">
        <v>8.3299999999999996E-14</v>
      </c>
      <c r="N687" t="s">
        <v>22</v>
      </c>
      <c r="O687" t="s">
        <v>782</v>
      </c>
      <c r="P687" t="s">
        <v>784</v>
      </c>
      <c r="Q687" t="s">
        <v>258</v>
      </c>
      <c r="R687" t="s">
        <v>28</v>
      </c>
      <c r="S687" t="s">
        <v>29</v>
      </c>
      <c r="T687">
        <v>56494747</v>
      </c>
      <c r="U687">
        <v>56579584</v>
      </c>
    </row>
    <row r="688" spans="1:21" x14ac:dyDescent="0.25">
      <c r="A688" t="s">
        <v>311</v>
      </c>
      <c r="B688" t="s">
        <v>313</v>
      </c>
      <c r="C688">
        <v>11.01</v>
      </c>
      <c r="D688">
        <v>8.08</v>
      </c>
      <c r="E688">
        <v>4.62</v>
      </c>
      <c r="F688">
        <v>7.0000000000000007E-2</v>
      </c>
      <c r="G688">
        <v>0.05</v>
      </c>
      <c r="H688" t="s">
        <v>22</v>
      </c>
      <c r="I688" t="s">
        <v>23</v>
      </c>
      <c r="J688" s="1">
        <v>3.6099999999999999E-10</v>
      </c>
      <c r="K688" s="1">
        <v>7.2099999999999996E-7</v>
      </c>
      <c r="L688" s="1">
        <v>2.7300000000000001E-18</v>
      </c>
      <c r="M688" s="1">
        <v>1.13E-15</v>
      </c>
      <c r="N688" t="s">
        <v>23</v>
      </c>
      <c r="O688" t="s">
        <v>312</v>
      </c>
      <c r="P688" t="s">
        <v>314</v>
      </c>
      <c r="Q688" t="s">
        <v>148</v>
      </c>
      <c r="R688" t="s">
        <v>28</v>
      </c>
      <c r="S688" t="s">
        <v>253</v>
      </c>
      <c r="T688">
        <v>23135588</v>
      </c>
      <c r="U688">
        <v>23164030</v>
      </c>
    </row>
    <row r="689" spans="1:21" x14ac:dyDescent="0.25">
      <c r="A689" t="s">
        <v>2771</v>
      </c>
      <c r="B689" t="s">
        <v>2773</v>
      </c>
      <c r="C689">
        <v>2.96</v>
      </c>
      <c r="D689">
        <v>9.41</v>
      </c>
      <c r="E689">
        <v>7.84</v>
      </c>
      <c r="F689">
        <v>0.45</v>
      </c>
      <c r="G689">
        <v>0.83</v>
      </c>
      <c r="H689" t="s">
        <v>22</v>
      </c>
      <c r="I689" t="s">
        <v>22</v>
      </c>
      <c r="J689">
        <v>4.4999999999999997E-3</v>
      </c>
      <c r="K689">
        <v>0.5373</v>
      </c>
      <c r="L689" s="1">
        <v>2.4099999999999998E-13</v>
      </c>
      <c r="M689" s="1">
        <v>1.34E-11</v>
      </c>
      <c r="N689" t="s">
        <v>22</v>
      </c>
      <c r="O689" t="s">
        <v>2772</v>
      </c>
      <c r="P689" t="s">
        <v>2774</v>
      </c>
      <c r="Q689" t="s">
        <v>91</v>
      </c>
      <c r="R689" t="s">
        <v>28</v>
      </c>
      <c r="S689" t="s">
        <v>253</v>
      </c>
      <c r="T689">
        <v>30743199</v>
      </c>
      <c r="U689">
        <v>30744554</v>
      </c>
    </row>
    <row r="690" spans="1:21" x14ac:dyDescent="0.25">
      <c r="A690" t="s">
        <v>811</v>
      </c>
      <c r="B690" t="s">
        <v>813</v>
      </c>
      <c r="C690">
        <v>6.75</v>
      </c>
      <c r="D690">
        <v>9.11</v>
      </c>
      <c r="E690">
        <v>6.36</v>
      </c>
      <c r="F690">
        <v>0.16</v>
      </c>
      <c r="G690">
        <v>0.8</v>
      </c>
      <c r="H690" t="s">
        <v>22</v>
      </c>
      <c r="I690" t="s">
        <v>22</v>
      </c>
      <c r="J690" s="1">
        <v>1.3999999999999999E-6</v>
      </c>
      <c r="K690">
        <v>1E-3</v>
      </c>
      <c r="L690" s="1">
        <v>6.8200000000000004E-16</v>
      </c>
      <c r="M690" s="1">
        <v>9.0899999999999996E-14</v>
      </c>
      <c r="N690" t="s">
        <v>22</v>
      </c>
      <c r="O690" t="s">
        <v>812</v>
      </c>
      <c r="P690" t="s">
        <v>814</v>
      </c>
      <c r="Q690" t="s">
        <v>34</v>
      </c>
      <c r="R690" t="s">
        <v>28</v>
      </c>
      <c r="S690" t="s">
        <v>29</v>
      </c>
      <c r="T690">
        <v>9035026</v>
      </c>
      <c r="U690">
        <v>9546121</v>
      </c>
    </row>
    <row r="691" spans="1:21" x14ac:dyDescent="0.25">
      <c r="A691" t="s">
        <v>1098</v>
      </c>
      <c r="B691" t="s">
        <v>1100</v>
      </c>
      <c r="C691">
        <v>3.15</v>
      </c>
      <c r="D691">
        <v>6.38</v>
      </c>
      <c r="E691">
        <v>4.72</v>
      </c>
      <c r="F691">
        <v>1.04</v>
      </c>
      <c r="G691">
        <v>0.09</v>
      </c>
      <c r="H691" t="s">
        <v>22</v>
      </c>
      <c r="I691" t="s">
        <v>22</v>
      </c>
      <c r="J691" s="1">
        <v>2.5299999999999998E-5</v>
      </c>
      <c r="K691">
        <v>1.2699999999999999E-2</v>
      </c>
      <c r="L691" s="1">
        <v>1.7500000000000001E-16</v>
      </c>
      <c r="M691" s="1">
        <v>2.9000000000000003E-14</v>
      </c>
      <c r="N691" t="s">
        <v>22</v>
      </c>
      <c r="O691" t="s">
        <v>1099</v>
      </c>
      <c r="P691" t="s">
        <v>1101</v>
      </c>
      <c r="Q691" t="s">
        <v>50</v>
      </c>
      <c r="R691" t="s">
        <v>40</v>
      </c>
      <c r="S691" t="s">
        <v>29</v>
      </c>
      <c r="T691">
        <v>12890782</v>
      </c>
      <c r="U691">
        <v>12917937</v>
      </c>
    </row>
    <row r="692" spans="1:21" x14ac:dyDescent="0.25">
      <c r="A692" t="s">
        <v>2690</v>
      </c>
      <c r="B692" t="s">
        <v>2692</v>
      </c>
      <c r="C692">
        <v>2.27</v>
      </c>
      <c r="D692">
        <v>8.35</v>
      </c>
      <c r="E692">
        <v>7.16</v>
      </c>
      <c r="F692">
        <v>0.36</v>
      </c>
      <c r="G692">
        <v>0.17</v>
      </c>
      <c r="H692" t="s">
        <v>22</v>
      </c>
      <c r="I692" t="s">
        <v>22</v>
      </c>
      <c r="J692">
        <v>3.8E-3</v>
      </c>
      <c r="K692">
        <v>0.49580000000000002</v>
      </c>
      <c r="L692" s="1">
        <v>6.1599999999999998E-14</v>
      </c>
      <c r="M692" s="1">
        <v>4.1300000000000004E-12</v>
      </c>
      <c r="N692" t="s">
        <v>22</v>
      </c>
      <c r="O692" t="s">
        <v>2691</v>
      </c>
      <c r="P692" t="s">
        <v>2693</v>
      </c>
      <c r="Q692" t="s">
        <v>323</v>
      </c>
      <c r="R692" t="s">
        <v>28</v>
      </c>
      <c r="S692" t="s">
        <v>29</v>
      </c>
      <c r="T692">
        <v>43766121</v>
      </c>
      <c r="U692">
        <v>43779000</v>
      </c>
    </row>
    <row r="693" spans="1:21" x14ac:dyDescent="0.25">
      <c r="A693" t="s">
        <v>1696</v>
      </c>
      <c r="B693" t="s">
        <v>1698</v>
      </c>
      <c r="C693">
        <v>2.69</v>
      </c>
      <c r="D693">
        <v>7.2</v>
      </c>
      <c r="E693">
        <v>5.78</v>
      </c>
      <c r="F693">
        <v>0.21</v>
      </c>
      <c r="G693">
        <v>0.24</v>
      </c>
      <c r="H693" t="s">
        <v>22</v>
      </c>
      <c r="I693" t="s">
        <v>22</v>
      </c>
      <c r="J693">
        <v>4.0000000000000002E-4</v>
      </c>
      <c r="K693">
        <v>0.1169</v>
      </c>
      <c r="L693" s="1">
        <v>1.3300000000000001E-14</v>
      </c>
      <c r="M693" s="1">
        <v>1.13E-12</v>
      </c>
      <c r="N693" t="s">
        <v>22</v>
      </c>
      <c r="O693" t="s">
        <v>1697</v>
      </c>
      <c r="P693" t="s">
        <v>1699</v>
      </c>
      <c r="Q693" t="s">
        <v>96</v>
      </c>
      <c r="R693" t="s">
        <v>40</v>
      </c>
      <c r="S693" t="s">
        <v>29</v>
      </c>
      <c r="T693">
        <v>4490427</v>
      </c>
      <c r="U693">
        <v>4587469</v>
      </c>
    </row>
    <row r="694" spans="1:21" x14ac:dyDescent="0.25">
      <c r="A694" t="s">
        <v>902</v>
      </c>
      <c r="B694" t="s">
        <v>904</v>
      </c>
      <c r="C694">
        <v>3.94</v>
      </c>
      <c r="D694">
        <v>7.19</v>
      </c>
      <c r="E694">
        <v>5.21</v>
      </c>
      <c r="F694">
        <v>0.21</v>
      </c>
      <c r="G694">
        <v>0.2</v>
      </c>
      <c r="H694" t="s">
        <v>22</v>
      </c>
      <c r="I694" t="s">
        <v>22</v>
      </c>
      <c r="J694" s="1">
        <v>4.4100000000000001E-6</v>
      </c>
      <c r="K694">
        <v>2.7000000000000001E-3</v>
      </c>
      <c r="L694" s="1">
        <v>6.8999999999999999E-19</v>
      </c>
      <c r="M694" s="1">
        <v>4.1300000000000001E-16</v>
      </c>
      <c r="N694" t="s">
        <v>22</v>
      </c>
      <c r="O694" t="s">
        <v>903</v>
      </c>
      <c r="P694" t="s">
        <v>905</v>
      </c>
      <c r="Q694" t="s">
        <v>39</v>
      </c>
      <c r="R694" t="s">
        <v>28</v>
      </c>
      <c r="S694" t="s">
        <v>29</v>
      </c>
      <c r="T694">
        <v>57551655</v>
      </c>
      <c r="U694">
        <v>57568330</v>
      </c>
    </row>
    <row r="695" spans="1:21" x14ac:dyDescent="0.25">
      <c r="A695" t="s">
        <v>3542</v>
      </c>
      <c r="B695" t="s">
        <v>3544</v>
      </c>
      <c r="C695">
        <v>-2.12</v>
      </c>
      <c r="D695">
        <v>6.49</v>
      </c>
      <c r="E695">
        <v>7.57</v>
      </c>
      <c r="F695">
        <v>0.37</v>
      </c>
      <c r="G695">
        <v>0.09</v>
      </c>
      <c r="H695" t="s">
        <v>22</v>
      </c>
      <c r="I695" t="s">
        <v>22</v>
      </c>
      <c r="J695">
        <v>1.41E-2</v>
      </c>
      <c r="K695">
        <v>0.84109999999999996</v>
      </c>
      <c r="L695">
        <v>6.9999999999999999E-4</v>
      </c>
      <c r="M695">
        <v>2.5999999999999999E-3</v>
      </c>
      <c r="N695" t="s">
        <v>22</v>
      </c>
      <c r="O695" t="s">
        <v>3543</v>
      </c>
      <c r="P695" t="s">
        <v>3545</v>
      </c>
      <c r="Q695" t="s">
        <v>96</v>
      </c>
      <c r="R695" t="s">
        <v>28</v>
      </c>
      <c r="S695" t="s">
        <v>29</v>
      </c>
      <c r="T695">
        <v>107484852</v>
      </c>
      <c r="U695">
        <v>107490482</v>
      </c>
    </row>
    <row r="696" spans="1:21" x14ac:dyDescent="0.25">
      <c r="A696" t="s">
        <v>914</v>
      </c>
      <c r="B696" t="s">
        <v>916</v>
      </c>
      <c r="C696">
        <v>-4.49</v>
      </c>
      <c r="D696">
        <v>11.32</v>
      </c>
      <c r="E696">
        <v>13.49</v>
      </c>
      <c r="F696">
        <v>0.41</v>
      </c>
      <c r="G696">
        <v>0.63</v>
      </c>
      <c r="H696" t="s">
        <v>22</v>
      </c>
      <c r="I696" t="s">
        <v>22</v>
      </c>
      <c r="J696" s="1">
        <v>5.0200000000000002E-6</v>
      </c>
      <c r="K696">
        <v>3.0999999999999999E-3</v>
      </c>
      <c r="L696" s="1">
        <v>9.9299999999999998E-20</v>
      </c>
      <c r="M696" s="1">
        <v>1.12E-16</v>
      </c>
      <c r="N696" t="s">
        <v>22</v>
      </c>
      <c r="O696" t="s">
        <v>915</v>
      </c>
      <c r="P696" t="s">
        <v>917</v>
      </c>
      <c r="Q696" t="s">
        <v>50</v>
      </c>
      <c r="R696" t="s">
        <v>40</v>
      </c>
      <c r="S696" t="s">
        <v>29</v>
      </c>
      <c r="T696">
        <v>102957674</v>
      </c>
      <c r="U696">
        <v>102960516</v>
      </c>
    </row>
    <row r="697" spans="1:21" x14ac:dyDescent="0.25">
      <c r="A697" t="s">
        <v>1810</v>
      </c>
      <c r="B697" t="s">
        <v>1812</v>
      </c>
      <c r="C697">
        <v>2.4</v>
      </c>
      <c r="D697">
        <v>6.38</v>
      </c>
      <c r="E697">
        <v>5.12</v>
      </c>
      <c r="F697">
        <v>0.34</v>
      </c>
      <c r="G697">
        <v>0.28000000000000003</v>
      </c>
      <c r="H697" t="s">
        <v>22</v>
      </c>
      <c r="I697" t="s">
        <v>22</v>
      </c>
      <c r="J697">
        <v>5.9999999999999995E-4</v>
      </c>
      <c r="K697">
        <v>0.15570000000000001</v>
      </c>
      <c r="L697" s="1">
        <v>6.0900000000000001E-17</v>
      </c>
      <c r="M697" s="1">
        <v>1.27E-14</v>
      </c>
      <c r="N697" t="s">
        <v>22</v>
      </c>
      <c r="O697" t="s">
        <v>1811</v>
      </c>
      <c r="P697" t="s">
        <v>1813</v>
      </c>
      <c r="Q697" t="s">
        <v>112</v>
      </c>
      <c r="R697" t="s">
        <v>40</v>
      </c>
      <c r="S697" t="s">
        <v>29</v>
      </c>
      <c r="T697">
        <v>15702950</v>
      </c>
      <c r="U697">
        <v>15738313</v>
      </c>
    </row>
    <row r="698" spans="1:21" x14ac:dyDescent="0.25">
      <c r="A698" t="s">
        <v>167</v>
      </c>
      <c r="B698" t="s">
        <v>169</v>
      </c>
      <c r="C698">
        <v>32.97</v>
      </c>
      <c r="D698">
        <v>12.07</v>
      </c>
      <c r="E698">
        <v>7.02</v>
      </c>
      <c r="F698">
        <v>0.53</v>
      </c>
      <c r="G698">
        <v>0.28999999999999998</v>
      </c>
      <c r="H698" t="s">
        <v>22</v>
      </c>
      <c r="I698" t="s">
        <v>22</v>
      </c>
      <c r="J698" s="1">
        <v>1.8300000000000001E-12</v>
      </c>
      <c r="K698" s="1">
        <v>7.7599999999999997E-9</v>
      </c>
      <c r="L698" s="1">
        <v>4.5499999999999999E-19</v>
      </c>
      <c r="M698" s="1">
        <v>3.1499999999999999E-16</v>
      </c>
      <c r="N698" t="s">
        <v>22</v>
      </c>
      <c r="O698" t="s">
        <v>168</v>
      </c>
      <c r="P698" t="s">
        <v>170</v>
      </c>
      <c r="Q698" t="s">
        <v>59</v>
      </c>
      <c r="R698" t="s">
        <v>40</v>
      </c>
      <c r="S698" t="s">
        <v>29</v>
      </c>
      <c r="T698">
        <v>134744252</v>
      </c>
      <c r="U698">
        <v>134970729</v>
      </c>
    </row>
    <row r="699" spans="1:21" x14ac:dyDescent="0.25">
      <c r="A699" t="s">
        <v>69</v>
      </c>
      <c r="B699" t="s">
        <v>71</v>
      </c>
      <c r="C699">
        <v>119.51</v>
      </c>
      <c r="D699">
        <v>11.53</v>
      </c>
      <c r="E699">
        <v>4.63</v>
      </c>
      <c r="F699">
        <v>0.24</v>
      </c>
      <c r="G699">
        <v>0.34</v>
      </c>
      <c r="H699" t="s">
        <v>22</v>
      </c>
      <c r="I699" t="s">
        <v>22</v>
      </c>
      <c r="J699" s="1">
        <v>1.2300000000000001E-15</v>
      </c>
      <c r="K699" s="1">
        <v>1.6700000000000001E-11</v>
      </c>
      <c r="L699" s="1">
        <v>3.1699999999999999E-22</v>
      </c>
      <c r="M699" s="1">
        <v>6.1399999999999997E-18</v>
      </c>
      <c r="N699" t="s">
        <v>22</v>
      </c>
      <c r="O699" t="s">
        <v>70</v>
      </c>
      <c r="P699" t="s">
        <v>72</v>
      </c>
      <c r="Q699" t="s">
        <v>27</v>
      </c>
      <c r="R699" t="s">
        <v>28</v>
      </c>
      <c r="S699" t="s">
        <v>29</v>
      </c>
      <c r="T699">
        <v>237324003</v>
      </c>
      <c r="U699">
        <v>237414375</v>
      </c>
    </row>
    <row r="700" spans="1:21" x14ac:dyDescent="0.25">
      <c r="A700" t="s">
        <v>212</v>
      </c>
      <c r="B700" t="s">
        <v>214</v>
      </c>
      <c r="C700">
        <v>19.8</v>
      </c>
      <c r="D700">
        <v>9.43</v>
      </c>
      <c r="E700">
        <v>5.12</v>
      </c>
      <c r="F700">
        <v>0.4</v>
      </c>
      <c r="G700">
        <v>0.2</v>
      </c>
      <c r="H700" t="s">
        <v>22</v>
      </c>
      <c r="I700" t="s">
        <v>22</v>
      </c>
      <c r="J700" s="1">
        <v>8.3099999999999999E-12</v>
      </c>
      <c r="K700" s="1">
        <v>2.62E-8</v>
      </c>
      <c r="L700" s="1">
        <v>3.9400000000000003E-21</v>
      </c>
      <c r="M700" s="1">
        <v>1.5700000000000001E-17</v>
      </c>
      <c r="N700" t="s">
        <v>22</v>
      </c>
      <c r="O700" t="s">
        <v>213</v>
      </c>
      <c r="P700" t="s">
        <v>215</v>
      </c>
      <c r="Q700" t="s">
        <v>91</v>
      </c>
      <c r="R700" t="s">
        <v>28</v>
      </c>
      <c r="S700" t="s">
        <v>29</v>
      </c>
      <c r="T700">
        <v>75084326</v>
      </c>
      <c r="U700">
        <v>75206051</v>
      </c>
    </row>
    <row r="701" spans="1:21" x14ac:dyDescent="0.25">
      <c r="A701" t="s">
        <v>1252</v>
      </c>
      <c r="B701" t="s">
        <v>1254</v>
      </c>
      <c r="C701">
        <v>2.91</v>
      </c>
      <c r="D701">
        <v>6.9</v>
      </c>
      <c r="E701">
        <v>5.36</v>
      </c>
      <c r="F701">
        <v>0.6</v>
      </c>
      <c r="G701">
        <v>0.43</v>
      </c>
      <c r="H701" t="s">
        <v>22</v>
      </c>
      <c r="I701" t="s">
        <v>22</v>
      </c>
      <c r="J701" s="1">
        <v>7.4200000000000001E-5</v>
      </c>
      <c r="K701">
        <v>3.2399999999999998E-2</v>
      </c>
      <c r="L701" s="1">
        <v>9.2199999999999999E-16</v>
      </c>
      <c r="M701" s="1">
        <v>1.1600000000000001E-13</v>
      </c>
      <c r="N701" t="s">
        <v>22</v>
      </c>
      <c r="O701" t="s">
        <v>1253</v>
      </c>
      <c r="P701" t="s">
        <v>1255</v>
      </c>
      <c r="Q701" t="s">
        <v>45</v>
      </c>
      <c r="R701" t="s">
        <v>40</v>
      </c>
      <c r="S701" t="s">
        <v>29</v>
      </c>
      <c r="T701">
        <v>110497838</v>
      </c>
      <c r="U701">
        <v>110511544</v>
      </c>
    </row>
    <row r="702" spans="1:21" x14ac:dyDescent="0.25">
      <c r="A702" t="s">
        <v>1803</v>
      </c>
      <c r="B702" t="s">
        <v>1805</v>
      </c>
      <c r="C702">
        <v>-2.09</v>
      </c>
      <c r="D702">
        <v>6.92</v>
      </c>
      <c r="E702">
        <v>7.98</v>
      </c>
      <c r="F702">
        <v>0.11</v>
      </c>
      <c r="G702">
        <v>0.42</v>
      </c>
      <c r="H702" t="s">
        <v>22</v>
      </c>
      <c r="I702" t="s">
        <v>22</v>
      </c>
      <c r="J702">
        <v>5.9999999999999995E-4</v>
      </c>
      <c r="K702">
        <v>0.15340000000000001</v>
      </c>
      <c r="L702" s="1">
        <v>4.6399999999999996E-12</v>
      </c>
      <c r="M702" s="1">
        <v>1.71E-10</v>
      </c>
      <c r="N702" t="s">
        <v>22</v>
      </c>
      <c r="O702" t="s">
        <v>1804</v>
      </c>
      <c r="P702" t="s">
        <v>1806</v>
      </c>
      <c r="Q702" t="s">
        <v>39</v>
      </c>
      <c r="R702" t="s">
        <v>28</v>
      </c>
      <c r="S702" t="s">
        <v>29</v>
      </c>
      <c r="T702">
        <v>1554044</v>
      </c>
      <c r="U702">
        <v>1571920</v>
      </c>
    </row>
    <row r="703" spans="1:21" x14ac:dyDescent="0.25">
      <c r="A703" t="s">
        <v>3236</v>
      </c>
      <c r="B703" t="s">
        <v>3238</v>
      </c>
      <c r="C703">
        <v>2.02</v>
      </c>
      <c r="D703">
        <v>4.8499999999999996</v>
      </c>
      <c r="E703">
        <v>3.83</v>
      </c>
      <c r="F703">
        <v>0.31</v>
      </c>
      <c r="G703">
        <v>0.4</v>
      </c>
      <c r="H703" t="s">
        <v>22</v>
      </c>
      <c r="I703" t="s">
        <v>22</v>
      </c>
      <c r="J703">
        <v>9.1000000000000004E-3</v>
      </c>
      <c r="K703">
        <v>0.71630000000000005</v>
      </c>
      <c r="L703" s="1">
        <v>4.0399999999999997E-12</v>
      </c>
      <c r="M703" s="1">
        <v>1.5199999999999999E-10</v>
      </c>
      <c r="N703" t="s">
        <v>22</v>
      </c>
      <c r="O703" t="s">
        <v>3237</v>
      </c>
      <c r="P703" t="s">
        <v>3239</v>
      </c>
      <c r="Q703" t="s">
        <v>258</v>
      </c>
      <c r="R703" t="s">
        <v>28</v>
      </c>
      <c r="S703" t="s">
        <v>29</v>
      </c>
      <c r="T703">
        <v>16124337</v>
      </c>
      <c r="U703">
        <v>16156087</v>
      </c>
    </row>
    <row r="704" spans="1:21" x14ac:dyDescent="0.25">
      <c r="A704" t="s">
        <v>875</v>
      </c>
      <c r="B704" t="s">
        <v>877</v>
      </c>
      <c r="C704">
        <v>3.63</v>
      </c>
      <c r="D704">
        <v>6.85</v>
      </c>
      <c r="E704">
        <v>4.99</v>
      </c>
      <c r="F704">
        <v>0.88</v>
      </c>
      <c r="G704">
        <v>0.41</v>
      </c>
      <c r="H704" t="s">
        <v>22</v>
      </c>
      <c r="I704" t="s">
        <v>23</v>
      </c>
      <c r="J704" s="1">
        <v>3.23E-6</v>
      </c>
      <c r="K704">
        <v>2.0999999999999999E-3</v>
      </c>
      <c r="L704" s="1">
        <v>2.7700000000000001E-16</v>
      </c>
      <c r="M704" s="1">
        <v>4.2899999999999999E-14</v>
      </c>
      <c r="N704" t="s">
        <v>23</v>
      </c>
      <c r="O704" t="s">
        <v>876</v>
      </c>
      <c r="P704" t="s">
        <v>878</v>
      </c>
      <c r="Q704" t="s">
        <v>77</v>
      </c>
      <c r="R704" t="s">
        <v>28</v>
      </c>
      <c r="S704" t="s">
        <v>29</v>
      </c>
      <c r="T704">
        <v>186046308</v>
      </c>
      <c r="U704">
        <v>186110318</v>
      </c>
    </row>
    <row r="705" spans="1:21" x14ac:dyDescent="0.25">
      <c r="A705" t="s">
        <v>1352</v>
      </c>
      <c r="B705" t="s">
        <v>1354</v>
      </c>
      <c r="C705">
        <v>2.44</v>
      </c>
      <c r="D705">
        <v>7.7</v>
      </c>
      <c r="E705">
        <v>6.41</v>
      </c>
      <c r="F705">
        <v>0.66</v>
      </c>
      <c r="G705">
        <v>0.38</v>
      </c>
      <c r="H705" t="s">
        <v>22</v>
      </c>
      <c r="I705" t="s">
        <v>22</v>
      </c>
      <c r="J705">
        <v>1E-4</v>
      </c>
      <c r="K705">
        <v>4.7E-2</v>
      </c>
      <c r="L705" s="1">
        <v>3.9400000000000002E-5</v>
      </c>
      <c r="M705">
        <v>2.0000000000000001E-4</v>
      </c>
      <c r="N705" t="s">
        <v>22</v>
      </c>
      <c r="O705" t="s">
        <v>1353</v>
      </c>
      <c r="P705" t="s">
        <v>1355</v>
      </c>
      <c r="Q705" t="s">
        <v>96</v>
      </c>
      <c r="R705" t="s">
        <v>28</v>
      </c>
      <c r="S705" t="s">
        <v>29</v>
      </c>
      <c r="T705">
        <v>91563091</v>
      </c>
      <c r="U705">
        <v>91950162</v>
      </c>
    </row>
    <row r="706" spans="1:21" x14ac:dyDescent="0.25">
      <c r="A706" t="s">
        <v>1986</v>
      </c>
      <c r="B706" t="s">
        <v>1988</v>
      </c>
      <c r="C706">
        <v>2.93</v>
      </c>
      <c r="D706">
        <v>13.23</v>
      </c>
      <c r="E706">
        <v>11.69</v>
      </c>
      <c r="F706">
        <v>0.41</v>
      </c>
      <c r="G706">
        <v>0.36</v>
      </c>
      <c r="H706" t="s">
        <v>22</v>
      </c>
      <c r="I706" t="s">
        <v>22</v>
      </c>
      <c r="J706">
        <v>8.9999999999999998E-4</v>
      </c>
      <c r="K706">
        <v>0.20649999999999999</v>
      </c>
      <c r="L706" s="1">
        <v>1.3699999999999999E-5</v>
      </c>
      <c r="M706" s="1">
        <v>8.1100000000000006E-5</v>
      </c>
      <c r="N706" t="s">
        <v>22</v>
      </c>
      <c r="O706" t="s">
        <v>1987</v>
      </c>
      <c r="P706" t="s">
        <v>1989</v>
      </c>
      <c r="Q706" t="s">
        <v>34</v>
      </c>
      <c r="R706" t="s">
        <v>28</v>
      </c>
      <c r="S706" t="s">
        <v>29</v>
      </c>
      <c r="T706">
        <v>136975298</v>
      </c>
      <c r="U706">
        <v>137598379</v>
      </c>
    </row>
    <row r="707" spans="1:21" x14ac:dyDescent="0.25">
      <c r="A707" t="s">
        <v>1782</v>
      </c>
      <c r="B707" t="s">
        <v>1784</v>
      </c>
      <c r="C707">
        <v>4.25</v>
      </c>
      <c r="D707">
        <v>7.07</v>
      </c>
      <c r="E707">
        <v>4.9800000000000004</v>
      </c>
      <c r="F707">
        <v>0.74</v>
      </c>
      <c r="G707">
        <v>0.12</v>
      </c>
      <c r="H707" t="s">
        <v>22</v>
      </c>
      <c r="I707" t="s">
        <v>22</v>
      </c>
      <c r="J707">
        <v>5.0000000000000001E-4</v>
      </c>
      <c r="K707">
        <v>0.14660000000000001</v>
      </c>
      <c r="L707" s="1">
        <v>1.9E-13</v>
      </c>
      <c r="M707" s="1">
        <v>1.0899999999999999E-11</v>
      </c>
      <c r="N707" t="s">
        <v>22</v>
      </c>
      <c r="O707" t="s">
        <v>1783</v>
      </c>
      <c r="P707" t="s">
        <v>1785</v>
      </c>
      <c r="Q707" t="s">
        <v>82</v>
      </c>
      <c r="R707" t="s">
        <v>28</v>
      </c>
      <c r="S707" t="s">
        <v>29</v>
      </c>
      <c r="T707">
        <v>38127387</v>
      </c>
      <c r="U707">
        <v>38166578</v>
      </c>
    </row>
    <row r="708" spans="1:21" x14ac:dyDescent="0.25">
      <c r="A708" t="s">
        <v>3656</v>
      </c>
      <c r="B708" t="s">
        <v>3658</v>
      </c>
      <c r="C708">
        <v>-2.08</v>
      </c>
      <c r="D708">
        <v>7.34</v>
      </c>
      <c r="E708">
        <v>8.4</v>
      </c>
      <c r="F708">
        <v>0.56000000000000005</v>
      </c>
      <c r="G708">
        <v>0.21</v>
      </c>
      <c r="H708" t="s">
        <v>22</v>
      </c>
      <c r="I708" t="s">
        <v>22</v>
      </c>
      <c r="J708">
        <v>1.6500000000000001E-2</v>
      </c>
      <c r="K708">
        <v>0.88900000000000001</v>
      </c>
      <c r="L708" s="1">
        <v>4.2399999999999997E-11</v>
      </c>
      <c r="M708" s="1">
        <v>1.1700000000000001E-9</v>
      </c>
      <c r="N708" t="s">
        <v>22</v>
      </c>
      <c r="O708" t="s">
        <v>3657</v>
      </c>
      <c r="P708" t="s">
        <v>3659</v>
      </c>
      <c r="Q708" t="s">
        <v>323</v>
      </c>
      <c r="R708" t="s">
        <v>28</v>
      </c>
      <c r="S708" t="s">
        <v>29</v>
      </c>
      <c r="T708">
        <v>65528563</v>
      </c>
      <c r="U708">
        <v>65561647</v>
      </c>
    </row>
    <row r="709" spans="1:21" x14ac:dyDescent="0.25">
      <c r="A709" t="s">
        <v>1049</v>
      </c>
      <c r="B709" t="s">
        <v>1051</v>
      </c>
      <c r="C709">
        <v>2.88</v>
      </c>
      <c r="D709">
        <v>12.35</v>
      </c>
      <c r="E709">
        <v>10.83</v>
      </c>
      <c r="F709">
        <v>0.13</v>
      </c>
      <c r="G709">
        <v>0.39</v>
      </c>
      <c r="H709" t="s">
        <v>22</v>
      </c>
      <c r="I709" t="s">
        <v>22</v>
      </c>
      <c r="J709" s="1">
        <v>1.59E-5</v>
      </c>
      <c r="K709">
        <v>8.3999999999999995E-3</v>
      </c>
      <c r="L709" s="1">
        <v>4.7299999999999998E-14</v>
      </c>
      <c r="M709" s="1">
        <v>3.3399999999999999E-12</v>
      </c>
      <c r="N709" t="s">
        <v>22</v>
      </c>
      <c r="O709" t="s">
        <v>1050</v>
      </c>
      <c r="P709" t="s">
        <v>1052</v>
      </c>
      <c r="Q709" t="s">
        <v>59</v>
      </c>
      <c r="R709" t="s">
        <v>40</v>
      </c>
      <c r="S709" t="s">
        <v>29</v>
      </c>
      <c r="T709">
        <v>43582758</v>
      </c>
      <c r="U709">
        <v>43627379</v>
      </c>
    </row>
    <row r="710" spans="1:21" x14ac:dyDescent="0.25">
      <c r="A710" t="s">
        <v>2475</v>
      </c>
      <c r="B710" t="s">
        <v>2477</v>
      </c>
      <c r="C710">
        <v>3.22</v>
      </c>
      <c r="D710">
        <v>10.74</v>
      </c>
      <c r="E710">
        <v>9.06</v>
      </c>
      <c r="F710">
        <v>0.43</v>
      </c>
      <c r="G710">
        <v>0.22</v>
      </c>
      <c r="H710" t="s">
        <v>22</v>
      </c>
      <c r="I710" t="s">
        <v>22</v>
      </c>
      <c r="J710">
        <v>2.7000000000000001E-3</v>
      </c>
      <c r="K710">
        <v>0.41489999999999999</v>
      </c>
      <c r="L710" s="1">
        <v>5.2999999999999996E-12</v>
      </c>
      <c r="M710" s="1">
        <v>1.9300000000000001E-10</v>
      </c>
      <c r="N710" t="s">
        <v>22</v>
      </c>
      <c r="O710" t="s">
        <v>2476</v>
      </c>
      <c r="P710" t="s">
        <v>2478</v>
      </c>
      <c r="Q710" t="s">
        <v>258</v>
      </c>
      <c r="R710" t="s">
        <v>40</v>
      </c>
      <c r="S710" t="s">
        <v>29</v>
      </c>
      <c r="T710">
        <v>7771269</v>
      </c>
      <c r="U710">
        <v>7781432</v>
      </c>
    </row>
    <row r="711" spans="1:21" x14ac:dyDescent="0.25">
      <c r="A711" t="s">
        <v>3676</v>
      </c>
      <c r="B711" t="s">
        <v>3678</v>
      </c>
      <c r="C711">
        <v>-2.2999999999999998</v>
      </c>
      <c r="D711">
        <v>10.15</v>
      </c>
      <c r="E711">
        <v>11.35</v>
      </c>
      <c r="F711">
        <v>0.45</v>
      </c>
      <c r="G711">
        <v>0.41</v>
      </c>
      <c r="H711" t="s">
        <v>22</v>
      </c>
      <c r="I711" t="s">
        <v>22</v>
      </c>
      <c r="J711">
        <v>1.67E-2</v>
      </c>
      <c r="K711">
        <v>0.89090000000000003</v>
      </c>
      <c r="L711" s="1">
        <v>1.49E-10</v>
      </c>
      <c r="M711" s="1">
        <v>3.4900000000000001E-9</v>
      </c>
      <c r="N711" t="s">
        <v>22</v>
      </c>
      <c r="O711" t="s">
        <v>3677</v>
      </c>
      <c r="P711" t="s">
        <v>3679</v>
      </c>
      <c r="Q711" t="s">
        <v>148</v>
      </c>
      <c r="R711" t="s">
        <v>28</v>
      </c>
      <c r="S711" t="s">
        <v>29</v>
      </c>
      <c r="T711">
        <v>64587763</v>
      </c>
      <c r="U711">
        <v>64798791</v>
      </c>
    </row>
    <row r="712" spans="1:21" x14ac:dyDescent="0.25">
      <c r="A712" t="s">
        <v>2536</v>
      </c>
      <c r="B712" t="s">
        <v>2538</v>
      </c>
      <c r="C712">
        <v>2.2200000000000002</v>
      </c>
      <c r="D712">
        <v>6.93</v>
      </c>
      <c r="E712">
        <v>5.78</v>
      </c>
      <c r="F712">
        <v>0.17</v>
      </c>
      <c r="G712">
        <v>0.15</v>
      </c>
      <c r="H712" t="s">
        <v>22</v>
      </c>
      <c r="I712" t="s">
        <v>22</v>
      </c>
      <c r="J712">
        <v>3.0999999999999999E-3</v>
      </c>
      <c r="K712">
        <v>0.44990000000000002</v>
      </c>
      <c r="L712" s="1">
        <v>6.7399999999999999E-15</v>
      </c>
      <c r="M712" s="1">
        <v>6.3600000000000002E-13</v>
      </c>
      <c r="N712" t="s">
        <v>22</v>
      </c>
      <c r="O712" t="s">
        <v>2537</v>
      </c>
      <c r="P712" t="s">
        <v>2539</v>
      </c>
      <c r="Q712" t="s">
        <v>50</v>
      </c>
      <c r="R712" t="s">
        <v>28</v>
      </c>
      <c r="S712" t="s">
        <v>253</v>
      </c>
      <c r="T712">
        <v>21764955</v>
      </c>
      <c r="U712">
        <v>21775581</v>
      </c>
    </row>
    <row r="713" spans="1:21" x14ac:dyDescent="0.25">
      <c r="A713" t="s">
        <v>645</v>
      </c>
      <c r="B713" t="s">
        <v>647</v>
      </c>
      <c r="C713">
        <v>6.98</v>
      </c>
      <c r="D713">
        <v>6.62</v>
      </c>
      <c r="E713">
        <v>3.82</v>
      </c>
      <c r="F713">
        <v>0.25</v>
      </c>
      <c r="G713">
        <v>0.15</v>
      </c>
      <c r="H713" t="s">
        <v>22</v>
      </c>
      <c r="I713" t="s">
        <v>23</v>
      </c>
      <c r="J713" s="1">
        <v>2.16E-7</v>
      </c>
      <c r="K713">
        <v>2.0000000000000001E-4</v>
      </c>
      <c r="L713" s="1">
        <v>2.7900000000000002E-19</v>
      </c>
      <c r="M713" s="1">
        <v>2.2200000000000001E-16</v>
      </c>
      <c r="N713" t="s">
        <v>23</v>
      </c>
      <c r="O713" t="s">
        <v>646</v>
      </c>
      <c r="P713" t="s">
        <v>648</v>
      </c>
      <c r="Q713" t="s">
        <v>336</v>
      </c>
      <c r="R713" t="s">
        <v>40</v>
      </c>
      <c r="S713" t="s">
        <v>29</v>
      </c>
      <c r="T713">
        <v>22836533</v>
      </c>
      <c r="U713">
        <v>22849027</v>
      </c>
    </row>
    <row r="714" spans="1:21" x14ac:dyDescent="0.25">
      <c r="A714" t="s">
        <v>2389</v>
      </c>
      <c r="B714" t="s">
        <v>2391</v>
      </c>
      <c r="C714">
        <v>2.17</v>
      </c>
      <c r="D714">
        <v>6.41</v>
      </c>
      <c r="E714">
        <v>5.29</v>
      </c>
      <c r="F714">
        <v>0.41</v>
      </c>
      <c r="G714">
        <v>0.13</v>
      </c>
      <c r="H714" t="s">
        <v>22</v>
      </c>
      <c r="I714" t="s">
        <v>22</v>
      </c>
      <c r="J714">
        <v>2.3E-3</v>
      </c>
      <c r="K714">
        <v>0.38569999999999999</v>
      </c>
      <c r="L714" s="1">
        <v>7.0500000000000003E-14</v>
      </c>
      <c r="M714" s="1">
        <v>4.6599999999999999E-12</v>
      </c>
      <c r="N714" t="s">
        <v>22</v>
      </c>
      <c r="O714" t="s">
        <v>2390</v>
      </c>
      <c r="P714" t="s">
        <v>2392</v>
      </c>
      <c r="Q714" t="s">
        <v>77</v>
      </c>
      <c r="R714" t="s">
        <v>40</v>
      </c>
      <c r="S714" t="s">
        <v>29</v>
      </c>
      <c r="T714">
        <v>12287368</v>
      </c>
      <c r="U714">
        <v>12434356</v>
      </c>
    </row>
    <row r="715" spans="1:21" x14ac:dyDescent="0.25">
      <c r="A715" t="s">
        <v>773</v>
      </c>
      <c r="B715" t="s">
        <v>775</v>
      </c>
      <c r="C715">
        <v>3.47</v>
      </c>
      <c r="D715">
        <v>11.37</v>
      </c>
      <c r="E715">
        <v>9.57</v>
      </c>
      <c r="F715">
        <v>0.48</v>
      </c>
      <c r="G715">
        <v>0.15</v>
      </c>
      <c r="H715" t="s">
        <v>22</v>
      </c>
      <c r="I715" t="s">
        <v>22</v>
      </c>
      <c r="J715" s="1">
        <v>8.4600000000000003E-7</v>
      </c>
      <c r="K715">
        <v>5.9999999999999995E-4</v>
      </c>
      <c r="L715" s="1">
        <v>2.67E-15</v>
      </c>
      <c r="M715" s="1">
        <v>2.85E-13</v>
      </c>
      <c r="N715" t="s">
        <v>22</v>
      </c>
      <c r="O715" t="s">
        <v>774</v>
      </c>
      <c r="P715" t="s">
        <v>776</v>
      </c>
      <c r="Q715" t="s">
        <v>258</v>
      </c>
      <c r="R715" t="s">
        <v>40</v>
      </c>
      <c r="S715" t="s">
        <v>29</v>
      </c>
      <c r="T715">
        <v>205043197</v>
      </c>
      <c r="U715">
        <v>205078499</v>
      </c>
    </row>
    <row r="716" spans="1:21" x14ac:dyDescent="0.25">
      <c r="A716" t="s">
        <v>1476</v>
      </c>
      <c r="B716" t="s">
        <v>1478</v>
      </c>
      <c r="C716">
        <v>3.41</v>
      </c>
      <c r="D716">
        <v>7.17</v>
      </c>
      <c r="E716">
        <v>5.4</v>
      </c>
      <c r="F716">
        <v>0.49</v>
      </c>
      <c r="G716">
        <v>0.12</v>
      </c>
      <c r="H716" t="s">
        <v>22</v>
      </c>
      <c r="I716" t="s">
        <v>22</v>
      </c>
      <c r="J716">
        <v>2.0000000000000001E-4</v>
      </c>
      <c r="K716">
        <v>6.54E-2</v>
      </c>
      <c r="L716" s="1">
        <v>7.4700000000000003E-15</v>
      </c>
      <c r="M716" s="1">
        <v>6.9199999999999998E-13</v>
      </c>
      <c r="N716" t="s">
        <v>22</v>
      </c>
      <c r="O716" t="s">
        <v>1477</v>
      </c>
      <c r="P716" t="s">
        <v>1479</v>
      </c>
      <c r="Q716" t="s">
        <v>91</v>
      </c>
      <c r="R716" t="s">
        <v>40</v>
      </c>
      <c r="S716" t="s">
        <v>29</v>
      </c>
      <c r="T716">
        <v>151239999</v>
      </c>
      <c r="U716">
        <v>151358561</v>
      </c>
    </row>
    <row r="717" spans="1:21" x14ac:dyDescent="0.25">
      <c r="A717" t="s">
        <v>3029</v>
      </c>
      <c r="B717" t="s">
        <v>3031</v>
      </c>
      <c r="C717">
        <v>-3.48</v>
      </c>
      <c r="D717">
        <v>9.3699999999999992</v>
      </c>
      <c r="E717">
        <v>11.17</v>
      </c>
      <c r="F717">
        <v>0.68</v>
      </c>
      <c r="G717">
        <v>0.96</v>
      </c>
      <c r="H717" t="s">
        <v>22</v>
      </c>
      <c r="I717" t="s">
        <v>22</v>
      </c>
      <c r="J717">
        <v>7.0000000000000001E-3</v>
      </c>
      <c r="K717">
        <v>0.65390000000000004</v>
      </c>
      <c r="L717" s="1">
        <v>1.6999999999999999E-9</v>
      </c>
      <c r="M717" s="1">
        <v>2.9700000000000001E-8</v>
      </c>
      <c r="N717" t="s">
        <v>22</v>
      </c>
      <c r="O717" t="s">
        <v>3030</v>
      </c>
      <c r="P717" t="s">
        <v>3032</v>
      </c>
      <c r="Q717" t="s">
        <v>323</v>
      </c>
      <c r="R717" t="s">
        <v>28</v>
      </c>
      <c r="S717" t="s">
        <v>29</v>
      </c>
      <c r="T717">
        <v>3923869</v>
      </c>
      <c r="U717">
        <v>3964464</v>
      </c>
    </row>
    <row r="718" spans="1:21" x14ac:dyDescent="0.25">
      <c r="A718" t="s">
        <v>1344</v>
      </c>
      <c r="B718" t="s">
        <v>1346</v>
      </c>
      <c r="C718">
        <v>2.59</v>
      </c>
      <c r="D718">
        <v>6.47</v>
      </c>
      <c r="E718">
        <v>5.0999999999999996</v>
      </c>
      <c r="F718">
        <v>0.74</v>
      </c>
      <c r="G718">
        <v>0.14000000000000001</v>
      </c>
      <c r="H718" t="s">
        <v>22</v>
      </c>
      <c r="I718" t="s">
        <v>22</v>
      </c>
      <c r="J718">
        <v>1E-4</v>
      </c>
      <c r="K718">
        <v>4.5999999999999999E-2</v>
      </c>
      <c r="L718" s="1">
        <v>5.1900000000000003E-17</v>
      </c>
      <c r="M718" s="1">
        <v>1.13E-14</v>
      </c>
      <c r="N718" t="s">
        <v>22</v>
      </c>
      <c r="O718" t="s">
        <v>1345</v>
      </c>
      <c r="P718" t="s">
        <v>1347</v>
      </c>
      <c r="Q718" t="s">
        <v>59</v>
      </c>
      <c r="R718" t="s">
        <v>40</v>
      </c>
      <c r="S718" t="s">
        <v>29</v>
      </c>
      <c r="T718">
        <v>55019021</v>
      </c>
      <c r="U718">
        <v>55256620</v>
      </c>
    </row>
    <row r="719" spans="1:21" x14ac:dyDescent="0.25">
      <c r="A719" t="s">
        <v>3635</v>
      </c>
      <c r="B719" t="s">
        <v>3637</v>
      </c>
      <c r="C719">
        <v>2.4</v>
      </c>
      <c r="D719">
        <v>7.7</v>
      </c>
      <c r="E719">
        <v>6.44</v>
      </c>
      <c r="F719">
        <v>0.51</v>
      </c>
      <c r="G719">
        <v>0.23</v>
      </c>
      <c r="H719" t="s">
        <v>22</v>
      </c>
      <c r="I719" t="s">
        <v>22</v>
      </c>
      <c r="J719">
        <v>1.61E-2</v>
      </c>
      <c r="K719">
        <v>0.87980000000000003</v>
      </c>
      <c r="L719">
        <v>4.3900000000000002E-2</v>
      </c>
      <c r="M719">
        <v>8.6099999999999996E-2</v>
      </c>
      <c r="N719" t="s">
        <v>22</v>
      </c>
      <c r="O719" t="s">
        <v>3636</v>
      </c>
      <c r="P719" t="s">
        <v>3638</v>
      </c>
      <c r="Q719" t="s">
        <v>258</v>
      </c>
      <c r="R719" t="s">
        <v>40</v>
      </c>
      <c r="S719" t="s">
        <v>253</v>
      </c>
      <c r="T719">
        <v>27392644</v>
      </c>
      <c r="U719">
        <v>27395814</v>
      </c>
    </row>
    <row r="720" spans="1:21" x14ac:dyDescent="0.25">
      <c r="A720" t="s">
        <v>1397</v>
      </c>
      <c r="B720" t="s">
        <v>1399</v>
      </c>
      <c r="C720">
        <v>10.82</v>
      </c>
      <c r="D720">
        <v>8.09</v>
      </c>
      <c r="E720">
        <v>4.66</v>
      </c>
      <c r="F720">
        <v>0.79</v>
      </c>
      <c r="G720">
        <v>0.28999999999999998</v>
      </c>
      <c r="H720" t="s">
        <v>22</v>
      </c>
      <c r="I720" t="s">
        <v>23</v>
      </c>
      <c r="J720">
        <v>1E-4</v>
      </c>
      <c r="K720">
        <v>5.2900000000000003E-2</v>
      </c>
      <c r="L720" s="1">
        <v>1.2400000000000001E-10</v>
      </c>
      <c r="M720" s="1">
        <v>2.9699999999999999E-9</v>
      </c>
      <c r="N720" t="s">
        <v>23</v>
      </c>
      <c r="O720" t="s">
        <v>1398</v>
      </c>
      <c r="P720" t="s">
        <v>1400</v>
      </c>
      <c r="Q720" t="s">
        <v>161</v>
      </c>
      <c r="R720" t="s">
        <v>40</v>
      </c>
      <c r="S720" t="s">
        <v>253</v>
      </c>
      <c r="T720">
        <v>16123301</v>
      </c>
      <c r="U720">
        <v>16153518</v>
      </c>
    </row>
    <row r="721" spans="1:21" x14ac:dyDescent="0.25">
      <c r="A721" t="s">
        <v>144</v>
      </c>
      <c r="B721" t="s">
        <v>146</v>
      </c>
      <c r="C721">
        <v>82.92</v>
      </c>
      <c r="D721">
        <v>11.07</v>
      </c>
      <c r="E721">
        <v>4.7</v>
      </c>
      <c r="F721">
        <v>0.6</v>
      </c>
      <c r="G721">
        <v>0.12</v>
      </c>
      <c r="H721" t="s">
        <v>22</v>
      </c>
      <c r="I721" t="s">
        <v>23</v>
      </c>
      <c r="J721" s="1">
        <v>1.1700000000000001E-12</v>
      </c>
      <c r="K721" s="1">
        <v>5.9099999999999997E-9</v>
      </c>
      <c r="L721" s="1">
        <v>3.8399999999999999E-19</v>
      </c>
      <c r="M721" s="1">
        <v>2.82E-16</v>
      </c>
      <c r="N721" t="s">
        <v>23</v>
      </c>
      <c r="O721" t="s">
        <v>145</v>
      </c>
      <c r="P721" t="s">
        <v>147</v>
      </c>
      <c r="Q721" t="s">
        <v>148</v>
      </c>
      <c r="R721" t="s">
        <v>28</v>
      </c>
      <c r="S721" t="s">
        <v>29</v>
      </c>
      <c r="T721">
        <v>121612116</v>
      </c>
      <c r="U721">
        <v>121641390</v>
      </c>
    </row>
    <row r="722" spans="1:21" x14ac:dyDescent="0.25">
      <c r="A722" t="s">
        <v>823</v>
      </c>
      <c r="B722" t="s">
        <v>825</v>
      </c>
      <c r="C722">
        <v>4.51</v>
      </c>
      <c r="D722">
        <v>7.95</v>
      </c>
      <c r="E722">
        <v>5.77</v>
      </c>
      <c r="F722">
        <v>0.06</v>
      </c>
      <c r="G722">
        <v>0.46</v>
      </c>
      <c r="H722" t="s">
        <v>22</v>
      </c>
      <c r="I722" t="s">
        <v>22</v>
      </c>
      <c r="J722" s="1">
        <v>1.6199999999999999E-6</v>
      </c>
      <c r="K722">
        <v>1.1000000000000001E-3</v>
      </c>
      <c r="L722" s="1">
        <v>3.0199999999999998E-16</v>
      </c>
      <c r="M722" s="1">
        <v>4.5899999999999999E-14</v>
      </c>
      <c r="N722" t="s">
        <v>22</v>
      </c>
      <c r="O722" t="s">
        <v>824</v>
      </c>
      <c r="P722" t="s">
        <v>826</v>
      </c>
      <c r="Q722" t="s">
        <v>258</v>
      </c>
      <c r="R722" t="s">
        <v>28</v>
      </c>
      <c r="S722" t="s">
        <v>29</v>
      </c>
      <c r="T722">
        <v>214344172</v>
      </c>
      <c r="U722">
        <v>214552449</v>
      </c>
    </row>
    <row r="723" spans="1:21" x14ac:dyDescent="0.25">
      <c r="A723" t="s">
        <v>621</v>
      </c>
      <c r="B723" t="s">
        <v>623</v>
      </c>
      <c r="C723">
        <v>7.34</v>
      </c>
      <c r="D723">
        <v>10.95</v>
      </c>
      <c r="E723">
        <v>8.07</v>
      </c>
      <c r="F723">
        <v>0.92</v>
      </c>
      <c r="G723">
        <v>0.03</v>
      </c>
      <c r="H723" t="s">
        <v>22</v>
      </c>
      <c r="I723" t="s">
        <v>22</v>
      </c>
      <c r="J723" s="1">
        <v>1.42E-7</v>
      </c>
      <c r="K723">
        <v>1E-4</v>
      </c>
      <c r="L723" s="1">
        <v>9.7299999999999998E-17</v>
      </c>
      <c r="M723" s="1">
        <v>1.85E-14</v>
      </c>
      <c r="N723" t="s">
        <v>22</v>
      </c>
      <c r="O723" t="s">
        <v>622</v>
      </c>
      <c r="P723" t="s">
        <v>624</v>
      </c>
      <c r="Q723" t="s">
        <v>112</v>
      </c>
      <c r="R723" t="s">
        <v>28</v>
      </c>
      <c r="S723" t="s">
        <v>29</v>
      </c>
      <c r="T723">
        <v>176683534</v>
      </c>
      <c r="U723">
        <v>176792745</v>
      </c>
    </row>
    <row r="724" spans="1:21" x14ac:dyDescent="0.25">
      <c r="A724" t="s">
        <v>2663</v>
      </c>
      <c r="B724" t="s">
        <v>2665</v>
      </c>
      <c r="C724">
        <v>2.68</v>
      </c>
      <c r="D724">
        <v>10.45</v>
      </c>
      <c r="E724">
        <v>9.0299999999999994</v>
      </c>
      <c r="F724">
        <v>0.5</v>
      </c>
      <c r="G724">
        <v>0.13</v>
      </c>
      <c r="H724" t="s">
        <v>22</v>
      </c>
      <c r="I724" t="s">
        <v>22</v>
      </c>
      <c r="J724">
        <v>3.5999999999999999E-3</v>
      </c>
      <c r="K724">
        <v>0.48430000000000001</v>
      </c>
      <c r="L724" s="1">
        <v>1.36E-10</v>
      </c>
      <c r="M724" s="1">
        <v>3.2299999999999998E-9</v>
      </c>
      <c r="N724" t="s">
        <v>22</v>
      </c>
      <c r="O724" t="s">
        <v>2664</v>
      </c>
      <c r="P724" t="s">
        <v>2666</v>
      </c>
      <c r="Q724" t="s">
        <v>580</v>
      </c>
      <c r="R724" t="s">
        <v>28</v>
      </c>
      <c r="S724" t="s">
        <v>29</v>
      </c>
      <c r="T724">
        <v>721588</v>
      </c>
      <c r="U724">
        <v>812546</v>
      </c>
    </row>
    <row r="725" spans="1:21" x14ac:dyDescent="0.25">
      <c r="A725" t="s">
        <v>1317</v>
      </c>
      <c r="B725" t="s">
        <v>1319</v>
      </c>
      <c r="C725">
        <v>3.37</v>
      </c>
      <c r="D725">
        <v>5.58</v>
      </c>
      <c r="E725">
        <v>3.82</v>
      </c>
      <c r="F725">
        <v>0.51</v>
      </c>
      <c r="G725">
        <v>0.03</v>
      </c>
      <c r="H725" t="s">
        <v>22</v>
      </c>
      <c r="I725" t="s">
        <v>22</v>
      </c>
      <c r="J725">
        <v>1E-4</v>
      </c>
      <c r="K725">
        <v>4.3099999999999999E-2</v>
      </c>
      <c r="L725" s="1">
        <v>1.7E-16</v>
      </c>
      <c r="M725" s="1">
        <v>2.8499999999999998E-14</v>
      </c>
      <c r="N725" t="s">
        <v>22</v>
      </c>
      <c r="O725" t="s">
        <v>1318</v>
      </c>
      <c r="P725" t="s">
        <v>1320</v>
      </c>
      <c r="Q725" t="s">
        <v>91</v>
      </c>
      <c r="R725" t="s">
        <v>40</v>
      </c>
      <c r="S725" t="s">
        <v>29</v>
      </c>
      <c r="T725">
        <v>30489406</v>
      </c>
      <c r="U725">
        <v>30494205</v>
      </c>
    </row>
    <row r="726" spans="1:21" x14ac:dyDescent="0.25">
      <c r="A726" t="s">
        <v>1147</v>
      </c>
      <c r="B726" t="s">
        <v>1149</v>
      </c>
      <c r="C726">
        <v>3.8</v>
      </c>
      <c r="D726">
        <v>11.08</v>
      </c>
      <c r="E726">
        <v>9.16</v>
      </c>
      <c r="F726">
        <v>0.77</v>
      </c>
      <c r="G726">
        <v>0.33</v>
      </c>
      <c r="H726" t="s">
        <v>22</v>
      </c>
      <c r="I726" t="s">
        <v>22</v>
      </c>
      <c r="J726" s="1">
        <v>3.4999999999999997E-5</v>
      </c>
      <c r="K726">
        <v>1.6799999999999999E-2</v>
      </c>
      <c r="L726" s="1">
        <v>2.26E-10</v>
      </c>
      <c r="M726" s="1">
        <v>5.0199999999999996E-9</v>
      </c>
      <c r="N726" t="s">
        <v>22</v>
      </c>
      <c r="O726" t="s">
        <v>1148</v>
      </c>
      <c r="P726" t="s">
        <v>1150</v>
      </c>
      <c r="Q726" t="s">
        <v>77</v>
      </c>
      <c r="R726" t="s">
        <v>40</v>
      </c>
      <c r="S726" t="s">
        <v>29</v>
      </c>
      <c r="T726">
        <v>194136142</v>
      </c>
      <c r="U726">
        <v>194138732</v>
      </c>
    </row>
    <row r="727" spans="1:21" x14ac:dyDescent="0.25">
      <c r="A727" t="s">
        <v>466</v>
      </c>
      <c r="B727" t="s">
        <v>468</v>
      </c>
      <c r="C727">
        <v>4.96</v>
      </c>
      <c r="D727">
        <v>9.3699999999999992</v>
      </c>
      <c r="E727">
        <v>7.06</v>
      </c>
      <c r="F727">
        <v>0.14000000000000001</v>
      </c>
      <c r="G727">
        <v>0.27</v>
      </c>
      <c r="H727" t="s">
        <v>22</v>
      </c>
      <c r="I727" t="s">
        <v>22</v>
      </c>
      <c r="J727" s="1">
        <v>1.3399999999999999E-8</v>
      </c>
      <c r="K727" s="1">
        <v>1.6799999999999998E-5</v>
      </c>
      <c r="L727" s="1">
        <v>4.7900000000000001E-20</v>
      </c>
      <c r="M727" s="1">
        <v>7.6499999999999998E-17</v>
      </c>
      <c r="N727" t="s">
        <v>22</v>
      </c>
      <c r="O727" t="s">
        <v>467</v>
      </c>
      <c r="P727" t="s">
        <v>469</v>
      </c>
      <c r="Q727" t="s">
        <v>64</v>
      </c>
      <c r="R727" t="s">
        <v>40</v>
      </c>
      <c r="S727" t="s">
        <v>29</v>
      </c>
      <c r="T727">
        <v>73925989</v>
      </c>
      <c r="U727">
        <v>73952137</v>
      </c>
    </row>
    <row r="728" spans="1:21" x14ac:dyDescent="0.25">
      <c r="A728" t="s">
        <v>3066</v>
      </c>
      <c r="B728" t="s">
        <v>3068</v>
      </c>
      <c r="C728">
        <v>2.41</v>
      </c>
      <c r="D728">
        <v>16.47</v>
      </c>
      <c r="E728">
        <v>15.2</v>
      </c>
      <c r="F728">
        <v>0.34</v>
      </c>
      <c r="G728">
        <v>0.51</v>
      </c>
      <c r="H728" t="s">
        <v>22</v>
      </c>
      <c r="I728" t="s">
        <v>22</v>
      </c>
      <c r="J728">
        <v>7.1999999999999998E-3</v>
      </c>
      <c r="K728">
        <v>0.66110000000000002</v>
      </c>
      <c r="L728" s="1">
        <v>6.3899999999999998E-6</v>
      </c>
      <c r="M728" s="1">
        <v>4.1300000000000001E-5</v>
      </c>
      <c r="N728" t="s">
        <v>22</v>
      </c>
      <c r="O728" t="s">
        <v>3067</v>
      </c>
      <c r="P728" t="s">
        <v>3069</v>
      </c>
      <c r="Q728" t="s">
        <v>258</v>
      </c>
      <c r="R728" t="s">
        <v>28</v>
      </c>
      <c r="S728" t="s">
        <v>29</v>
      </c>
      <c r="T728">
        <v>152032506</v>
      </c>
      <c r="U728">
        <v>152047907</v>
      </c>
    </row>
    <row r="729" spans="1:21" x14ac:dyDescent="0.25">
      <c r="A729" t="s">
        <v>4326</v>
      </c>
      <c r="B729" t="s">
        <v>4328</v>
      </c>
      <c r="C729">
        <v>2.17</v>
      </c>
      <c r="D729">
        <v>5.69</v>
      </c>
      <c r="E729">
        <v>4.57</v>
      </c>
      <c r="F729">
        <v>0.11</v>
      </c>
      <c r="G729">
        <v>0.41</v>
      </c>
      <c r="H729" t="s">
        <v>22</v>
      </c>
      <c r="I729" t="s">
        <v>23</v>
      </c>
      <c r="J729">
        <v>3.9E-2</v>
      </c>
      <c r="K729">
        <v>0.99990000000000001</v>
      </c>
      <c r="L729" s="1">
        <v>2.5200000000000001E-11</v>
      </c>
      <c r="M729" s="1">
        <v>7.4500000000000001E-10</v>
      </c>
      <c r="N729" t="s">
        <v>23</v>
      </c>
      <c r="O729" t="s">
        <v>4327</v>
      </c>
      <c r="P729" t="s">
        <v>4329</v>
      </c>
      <c r="Q729" t="s">
        <v>50</v>
      </c>
      <c r="R729" t="s">
        <v>28</v>
      </c>
      <c r="S729" t="s">
        <v>253</v>
      </c>
      <c r="T729">
        <v>21797390</v>
      </c>
      <c r="U729">
        <v>21941402</v>
      </c>
    </row>
    <row r="730" spans="1:21" x14ac:dyDescent="0.25">
      <c r="A730" t="s">
        <v>2303</v>
      </c>
      <c r="B730" t="s">
        <v>2305</v>
      </c>
      <c r="C730">
        <v>2.0099999999999998</v>
      </c>
      <c r="D730">
        <v>7.57</v>
      </c>
      <c r="E730">
        <v>6.56</v>
      </c>
      <c r="F730">
        <v>0.06</v>
      </c>
      <c r="G730">
        <v>0.06</v>
      </c>
      <c r="H730" t="s">
        <v>22</v>
      </c>
      <c r="I730" t="s">
        <v>22</v>
      </c>
      <c r="J730">
        <v>2E-3</v>
      </c>
      <c r="K730">
        <v>0.36109999999999998</v>
      </c>
      <c r="L730" s="1">
        <v>5.9700000000000001E-14</v>
      </c>
      <c r="M730" s="1">
        <v>4.0200000000000002E-12</v>
      </c>
      <c r="N730" t="s">
        <v>22</v>
      </c>
      <c r="O730" t="s">
        <v>2304</v>
      </c>
      <c r="P730" t="s">
        <v>2306</v>
      </c>
      <c r="Q730" t="s">
        <v>34</v>
      </c>
      <c r="R730" t="s">
        <v>28</v>
      </c>
      <c r="S730" t="s">
        <v>29</v>
      </c>
      <c r="T730">
        <v>78485215</v>
      </c>
      <c r="U730">
        <v>78770021</v>
      </c>
    </row>
    <row r="731" spans="1:21" x14ac:dyDescent="0.25">
      <c r="A731" t="s">
        <v>3628</v>
      </c>
      <c r="B731" t="s">
        <v>3630</v>
      </c>
      <c r="C731">
        <v>3.44</v>
      </c>
      <c r="D731">
        <v>10.42</v>
      </c>
      <c r="E731">
        <v>8.64</v>
      </c>
      <c r="F731">
        <v>0.57999999999999996</v>
      </c>
      <c r="G731">
        <v>0.22</v>
      </c>
      <c r="H731" t="s">
        <v>22</v>
      </c>
      <c r="I731" t="s">
        <v>22</v>
      </c>
      <c r="J731">
        <v>1.5900000000000001E-2</v>
      </c>
      <c r="K731">
        <v>0.87629999999999997</v>
      </c>
      <c r="L731" s="1">
        <v>5.5100000000000002E-9</v>
      </c>
      <c r="M731" s="1">
        <v>8.3299999999999998E-8</v>
      </c>
      <c r="N731" t="s">
        <v>22</v>
      </c>
      <c r="O731" t="s">
        <v>3629</v>
      </c>
      <c r="P731" t="s">
        <v>3631</v>
      </c>
      <c r="Q731" t="s">
        <v>693</v>
      </c>
      <c r="R731" t="s">
        <v>28</v>
      </c>
      <c r="S731" t="s">
        <v>29</v>
      </c>
      <c r="T731">
        <v>39342892</v>
      </c>
      <c r="U731">
        <v>39603528</v>
      </c>
    </row>
    <row r="732" spans="1:21" x14ac:dyDescent="0.25">
      <c r="A732" t="s">
        <v>1921</v>
      </c>
      <c r="B732" t="s">
        <v>1923</v>
      </c>
      <c r="C732">
        <v>2.17</v>
      </c>
      <c r="D732">
        <v>6.59</v>
      </c>
      <c r="E732">
        <v>5.47</v>
      </c>
      <c r="F732">
        <v>0.8</v>
      </c>
      <c r="G732">
        <v>0.38</v>
      </c>
      <c r="H732" t="s">
        <v>22</v>
      </c>
      <c r="I732" t="s">
        <v>22</v>
      </c>
      <c r="J732">
        <v>8.0000000000000004E-4</v>
      </c>
      <c r="K732">
        <v>0.18820000000000001</v>
      </c>
      <c r="L732" s="1">
        <v>6.6200000000000001E-13</v>
      </c>
      <c r="M732" s="1">
        <v>3.1400000000000003E-11</v>
      </c>
      <c r="N732" t="s">
        <v>22</v>
      </c>
      <c r="O732" t="s">
        <v>1922</v>
      </c>
      <c r="P732" t="s">
        <v>1924</v>
      </c>
      <c r="Q732" t="s">
        <v>693</v>
      </c>
      <c r="R732" t="s">
        <v>28</v>
      </c>
      <c r="S732" t="s">
        <v>253</v>
      </c>
      <c r="T732">
        <v>80335976</v>
      </c>
      <c r="U732">
        <v>80340951</v>
      </c>
    </row>
    <row r="733" spans="1:21" x14ac:dyDescent="0.25">
      <c r="A733" t="s">
        <v>3534</v>
      </c>
      <c r="B733" t="s">
        <v>3536</v>
      </c>
      <c r="C733">
        <v>2.79</v>
      </c>
      <c r="D733">
        <v>11.91</v>
      </c>
      <c r="E733">
        <v>10.43</v>
      </c>
      <c r="F733">
        <v>0.53</v>
      </c>
      <c r="G733">
        <v>0.6</v>
      </c>
      <c r="H733" t="s">
        <v>22</v>
      </c>
      <c r="I733" t="s">
        <v>22</v>
      </c>
      <c r="J733">
        <v>1.4E-2</v>
      </c>
      <c r="K733">
        <v>0.83809999999999996</v>
      </c>
      <c r="L733" s="1">
        <v>2.7599999999999998E-10</v>
      </c>
      <c r="M733" s="1">
        <v>5.9799999999999996E-9</v>
      </c>
      <c r="N733" t="s">
        <v>22</v>
      </c>
      <c r="O733" t="s">
        <v>3535</v>
      </c>
      <c r="P733" t="s">
        <v>3537</v>
      </c>
      <c r="Q733" t="s">
        <v>59</v>
      </c>
      <c r="R733" t="s">
        <v>28</v>
      </c>
      <c r="S733" t="s">
        <v>29</v>
      </c>
      <c r="T733">
        <v>83955777</v>
      </c>
      <c r="U733">
        <v>84195445</v>
      </c>
    </row>
    <row r="734" spans="1:21" x14ac:dyDescent="0.25">
      <c r="A734" t="s">
        <v>78</v>
      </c>
      <c r="B734" t="s">
        <v>80</v>
      </c>
      <c r="C734">
        <v>178.6</v>
      </c>
      <c r="D734">
        <v>14.05</v>
      </c>
      <c r="E734">
        <v>6.57</v>
      </c>
      <c r="F734">
        <v>0.59</v>
      </c>
      <c r="G734">
        <v>0.37</v>
      </c>
      <c r="H734" t="s">
        <v>22</v>
      </c>
      <c r="I734" t="s">
        <v>22</v>
      </c>
      <c r="J734" s="1">
        <v>2.26E-15</v>
      </c>
      <c r="K734" s="1">
        <v>2.5499999999999999E-11</v>
      </c>
      <c r="L734" s="1">
        <v>1.13E-19</v>
      </c>
      <c r="M734" s="1">
        <v>1.2099999999999999E-16</v>
      </c>
      <c r="N734" t="s">
        <v>22</v>
      </c>
      <c r="O734" t="s">
        <v>79</v>
      </c>
      <c r="P734" t="s">
        <v>81</v>
      </c>
      <c r="Q734" t="s">
        <v>82</v>
      </c>
      <c r="R734" t="s">
        <v>40</v>
      </c>
      <c r="S734" t="s">
        <v>29</v>
      </c>
      <c r="T734">
        <v>36541484</v>
      </c>
      <c r="U734">
        <v>36551447</v>
      </c>
    </row>
    <row r="735" spans="1:21" x14ac:dyDescent="0.25">
      <c r="A735" t="s">
        <v>3722</v>
      </c>
      <c r="B735" t="s">
        <v>3724</v>
      </c>
      <c r="C735">
        <v>3.01</v>
      </c>
      <c r="D735">
        <v>6.2</v>
      </c>
      <c r="E735">
        <v>4.6100000000000003</v>
      </c>
      <c r="F735">
        <v>0.37</v>
      </c>
      <c r="G735">
        <v>0.11</v>
      </c>
      <c r="H735" t="s">
        <v>22</v>
      </c>
      <c r="I735" t="s">
        <v>22</v>
      </c>
      <c r="J735">
        <v>1.7600000000000001E-2</v>
      </c>
      <c r="K735">
        <v>0.89659999999999995</v>
      </c>
      <c r="L735" s="1">
        <v>4.6999999999999999E-11</v>
      </c>
      <c r="M735" s="1">
        <v>1.2900000000000001E-9</v>
      </c>
      <c r="N735" t="s">
        <v>22</v>
      </c>
      <c r="O735" t="s">
        <v>3723</v>
      </c>
      <c r="P735" t="s">
        <v>3725</v>
      </c>
      <c r="Q735" t="s">
        <v>91</v>
      </c>
      <c r="R735" t="s">
        <v>28</v>
      </c>
      <c r="S735" t="s">
        <v>29</v>
      </c>
      <c r="T735">
        <v>32948613</v>
      </c>
      <c r="U735">
        <v>32953122</v>
      </c>
    </row>
    <row r="736" spans="1:21" x14ac:dyDescent="0.25">
      <c r="A736" t="s">
        <v>4402</v>
      </c>
      <c r="B736" t="s">
        <v>4404</v>
      </c>
      <c r="C736">
        <v>-2.46</v>
      </c>
      <c r="D736">
        <v>7.37</v>
      </c>
      <c r="E736">
        <v>8.66</v>
      </c>
      <c r="F736">
        <v>1.5</v>
      </c>
      <c r="G736">
        <v>1.0900000000000001</v>
      </c>
      <c r="H736" t="s">
        <v>22</v>
      </c>
      <c r="I736" t="s">
        <v>22</v>
      </c>
      <c r="J736">
        <v>4.2799999999999998E-2</v>
      </c>
      <c r="K736">
        <v>0.99990000000000001</v>
      </c>
      <c r="L736" s="1">
        <v>5.5899999999999998E-8</v>
      </c>
      <c r="M736" s="1">
        <v>6.4000000000000001E-7</v>
      </c>
      <c r="N736" t="s">
        <v>22</v>
      </c>
      <c r="O736" t="s">
        <v>4403</v>
      </c>
      <c r="P736" t="s">
        <v>4405</v>
      </c>
      <c r="Q736" t="s">
        <v>59</v>
      </c>
      <c r="R736" t="s">
        <v>28</v>
      </c>
      <c r="S736" t="s">
        <v>29</v>
      </c>
      <c r="T736">
        <v>127610292</v>
      </c>
      <c r="U736">
        <v>127615928</v>
      </c>
    </row>
    <row r="737" spans="1:21" x14ac:dyDescent="0.25">
      <c r="A737" t="s">
        <v>361</v>
      </c>
      <c r="B737" t="s">
        <v>363</v>
      </c>
      <c r="C737">
        <v>14.87</v>
      </c>
      <c r="D737">
        <v>8.83</v>
      </c>
      <c r="E737">
        <v>4.9400000000000004</v>
      </c>
      <c r="F737">
        <v>0.41</v>
      </c>
      <c r="G737">
        <v>0.26</v>
      </c>
      <c r="H737" t="s">
        <v>22</v>
      </c>
      <c r="I737" t="s">
        <v>22</v>
      </c>
      <c r="J737" s="1">
        <v>1.45E-9</v>
      </c>
      <c r="K737" s="1">
        <v>2.4600000000000002E-6</v>
      </c>
      <c r="L737" s="1">
        <v>1.82E-19</v>
      </c>
      <c r="M737" s="1">
        <v>1.6000000000000001E-16</v>
      </c>
      <c r="N737" t="s">
        <v>22</v>
      </c>
      <c r="O737" t="s">
        <v>362</v>
      </c>
      <c r="P737" t="s">
        <v>364</v>
      </c>
      <c r="Q737" t="s">
        <v>112</v>
      </c>
      <c r="R737" t="s">
        <v>40</v>
      </c>
      <c r="S737" t="s">
        <v>29</v>
      </c>
      <c r="T737">
        <v>54229097</v>
      </c>
      <c r="U737">
        <v>54298247</v>
      </c>
    </row>
    <row r="738" spans="1:21" x14ac:dyDescent="0.25">
      <c r="A738" t="s">
        <v>1459</v>
      </c>
      <c r="B738" t="s">
        <v>1461</v>
      </c>
      <c r="C738">
        <v>3.06</v>
      </c>
      <c r="D738">
        <v>6.51</v>
      </c>
      <c r="E738">
        <v>4.8899999999999997</v>
      </c>
      <c r="F738">
        <v>0.5</v>
      </c>
      <c r="G738">
        <v>0.36</v>
      </c>
      <c r="H738" t="s">
        <v>22</v>
      </c>
      <c r="I738" t="s">
        <v>22</v>
      </c>
      <c r="J738">
        <v>2.0000000000000001E-4</v>
      </c>
      <c r="K738">
        <v>6.2600000000000003E-2</v>
      </c>
      <c r="L738" s="1">
        <v>4.9300000000000002E-16</v>
      </c>
      <c r="M738" s="1">
        <v>6.9199999999999998E-14</v>
      </c>
      <c r="N738" t="s">
        <v>22</v>
      </c>
      <c r="O738" t="s">
        <v>1460</v>
      </c>
      <c r="P738" t="s">
        <v>1462</v>
      </c>
      <c r="Q738" t="s">
        <v>91</v>
      </c>
      <c r="R738" t="s">
        <v>40</v>
      </c>
      <c r="S738" t="s">
        <v>29</v>
      </c>
      <c r="T738">
        <v>131808016</v>
      </c>
      <c r="U738">
        <v>131895155</v>
      </c>
    </row>
    <row r="739" spans="1:21" x14ac:dyDescent="0.25">
      <c r="A739" t="s">
        <v>2261</v>
      </c>
      <c r="B739" t="s">
        <v>2263</v>
      </c>
      <c r="C739">
        <v>2.35</v>
      </c>
      <c r="D739">
        <v>7.49</v>
      </c>
      <c r="E739">
        <v>6.26</v>
      </c>
      <c r="F739">
        <v>0.21</v>
      </c>
      <c r="G739">
        <v>0.31</v>
      </c>
      <c r="H739" t="s">
        <v>22</v>
      </c>
      <c r="I739" t="s">
        <v>22</v>
      </c>
      <c r="J739">
        <v>1.9E-3</v>
      </c>
      <c r="K739">
        <v>0.34689999999999999</v>
      </c>
      <c r="L739" s="1">
        <v>1.24E-11</v>
      </c>
      <c r="M739" s="1">
        <v>4.04E-10</v>
      </c>
      <c r="N739" t="s">
        <v>22</v>
      </c>
      <c r="O739" t="s">
        <v>2262</v>
      </c>
      <c r="P739" t="s">
        <v>2264</v>
      </c>
      <c r="Q739" t="s">
        <v>139</v>
      </c>
      <c r="R739" t="s">
        <v>28</v>
      </c>
      <c r="S739" t="s">
        <v>29</v>
      </c>
      <c r="T739">
        <v>49635292</v>
      </c>
      <c r="U739">
        <v>49640201</v>
      </c>
    </row>
    <row r="740" spans="1:21" x14ac:dyDescent="0.25">
      <c r="A740" t="s">
        <v>994</v>
      </c>
      <c r="B740" t="s">
        <v>996</v>
      </c>
      <c r="C740">
        <v>5.75</v>
      </c>
      <c r="D740">
        <v>7.19</v>
      </c>
      <c r="E740">
        <v>4.67</v>
      </c>
      <c r="F740">
        <v>0.38</v>
      </c>
      <c r="G740">
        <v>0.15</v>
      </c>
      <c r="H740" t="s">
        <v>22</v>
      </c>
      <c r="I740" t="s">
        <v>22</v>
      </c>
      <c r="J740" s="1">
        <v>9.6900000000000004E-6</v>
      </c>
      <c r="K740">
        <v>5.4000000000000003E-3</v>
      </c>
      <c r="L740" s="1">
        <v>6.8000000000000001E-16</v>
      </c>
      <c r="M740" s="1">
        <v>9.0800000000000002E-14</v>
      </c>
      <c r="N740" t="s">
        <v>22</v>
      </c>
      <c r="O740" t="s">
        <v>995</v>
      </c>
      <c r="P740" t="s">
        <v>997</v>
      </c>
      <c r="Q740" t="s">
        <v>336</v>
      </c>
      <c r="R740" t="s">
        <v>28</v>
      </c>
      <c r="S740" t="s">
        <v>29</v>
      </c>
      <c r="T740">
        <v>91869411</v>
      </c>
      <c r="U740">
        <v>91947987</v>
      </c>
    </row>
    <row r="741" spans="1:21" x14ac:dyDescent="0.25">
      <c r="A741" t="s">
        <v>105</v>
      </c>
      <c r="B741" t="s">
        <v>107</v>
      </c>
      <c r="C741">
        <v>25.19</v>
      </c>
      <c r="D741">
        <v>10.15</v>
      </c>
      <c r="E741">
        <v>5.49</v>
      </c>
      <c r="F741">
        <v>0.22</v>
      </c>
      <c r="G741">
        <v>0.25</v>
      </c>
      <c r="H741" t="s">
        <v>22</v>
      </c>
      <c r="I741" t="s">
        <v>22</v>
      </c>
      <c r="J741" s="1">
        <v>4.4100000000000003E-14</v>
      </c>
      <c r="K741" s="1">
        <v>3.3299999999999999E-10</v>
      </c>
      <c r="L741" s="1">
        <v>6.0599999999999999E-22</v>
      </c>
      <c r="M741" s="1">
        <v>8.2300000000000001E-18</v>
      </c>
      <c r="N741" t="s">
        <v>22</v>
      </c>
      <c r="O741" t="s">
        <v>106</v>
      </c>
      <c r="P741" t="s">
        <v>108</v>
      </c>
      <c r="Q741" t="s">
        <v>34</v>
      </c>
      <c r="R741" t="s">
        <v>40</v>
      </c>
      <c r="S741" t="s">
        <v>29</v>
      </c>
      <c r="T741">
        <v>53480409</v>
      </c>
      <c r="U741">
        <v>53487134</v>
      </c>
    </row>
    <row r="742" spans="1:21" x14ac:dyDescent="0.25">
      <c r="A742" t="s">
        <v>1764</v>
      </c>
      <c r="B742" t="s">
        <v>1766</v>
      </c>
      <c r="C742">
        <v>3.55</v>
      </c>
      <c r="D742">
        <v>8.02</v>
      </c>
      <c r="E742">
        <v>6.19</v>
      </c>
      <c r="F742">
        <v>0.1</v>
      </c>
      <c r="G742">
        <v>0.28999999999999998</v>
      </c>
      <c r="H742" t="s">
        <v>22</v>
      </c>
      <c r="I742" t="s">
        <v>22</v>
      </c>
      <c r="J742">
        <v>5.0000000000000001E-4</v>
      </c>
      <c r="K742">
        <v>0.1429</v>
      </c>
      <c r="L742" s="1">
        <v>7.7899999999999997E-11</v>
      </c>
      <c r="M742" s="1">
        <v>1.99E-9</v>
      </c>
      <c r="N742" t="s">
        <v>22</v>
      </c>
      <c r="O742" t="s">
        <v>1765</v>
      </c>
      <c r="P742" t="s">
        <v>1767</v>
      </c>
      <c r="Q742" t="s">
        <v>82</v>
      </c>
      <c r="R742" t="s">
        <v>40</v>
      </c>
      <c r="S742" t="s">
        <v>253</v>
      </c>
      <c r="T742">
        <v>35171937</v>
      </c>
      <c r="U742">
        <v>35177362</v>
      </c>
    </row>
    <row r="743" spans="1:21" x14ac:dyDescent="0.25">
      <c r="A743" t="s">
        <v>3439</v>
      </c>
      <c r="B743" t="s">
        <v>3441</v>
      </c>
      <c r="C743">
        <v>-2.1</v>
      </c>
      <c r="D743">
        <v>4.42</v>
      </c>
      <c r="E743">
        <v>5.49</v>
      </c>
      <c r="F743">
        <v>0.16</v>
      </c>
      <c r="G743">
        <v>0.31</v>
      </c>
      <c r="H743" t="s">
        <v>23</v>
      </c>
      <c r="I743" t="s">
        <v>23</v>
      </c>
      <c r="J743">
        <v>1.23E-2</v>
      </c>
      <c r="K743">
        <v>0.80130000000000001</v>
      </c>
      <c r="L743">
        <v>0.22239999999999999</v>
      </c>
      <c r="M743">
        <v>0.31900000000000001</v>
      </c>
      <c r="N743" t="s">
        <v>23</v>
      </c>
      <c r="O743" t="s">
        <v>3440</v>
      </c>
      <c r="P743" t="s">
        <v>3442</v>
      </c>
      <c r="Q743" t="s">
        <v>112</v>
      </c>
      <c r="R743" t="s">
        <v>40</v>
      </c>
      <c r="S743" t="s">
        <v>29</v>
      </c>
      <c r="T743">
        <v>77511753</v>
      </c>
      <c r="U743">
        <v>77611836</v>
      </c>
    </row>
    <row r="744" spans="1:21" x14ac:dyDescent="0.25">
      <c r="A744" t="s">
        <v>1208</v>
      </c>
      <c r="B744" t="s">
        <v>1210</v>
      </c>
      <c r="C744">
        <v>3.39</v>
      </c>
      <c r="D744">
        <v>9.6</v>
      </c>
      <c r="E744">
        <v>7.84</v>
      </c>
      <c r="F744">
        <v>0.21</v>
      </c>
      <c r="G744">
        <v>0.27</v>
      </c>
      <c r="H744" t="s">
        <v>22</v>
      </c>
      <c r="I744" t="s">
        <v>22</v>
      </c>
      <c r="J744" s="1">
        <v>5.5399999999999998E-5</v>
      </c>
      <c r="K744">
        <v>2.5100000000000001E-2</v>
      </c>
      <c r="L744" s="1">
        <v>3.11E-15</v>
      </c>
      <c r="M744" s="1">
        <v>3.2600000000000002E-13</v>
      </c>
      <c r="N744" t="s">
        <v>22</v>
      </c>
      <c r="O744" t="s">
        <v>1209</v>
      </c>
      <c r="P744" t="s">
        <v>1211</v>
      </c>
      <c r="Q744" t="s">
        <v>336</v>
      </c>
      <c r="R744" t="s">
        <v>28</v>
      </c>
      <c r="S744" t="s">
        <v>29</v>
      </c>
      <c r="T744">
        <v>74476192</v>
      </c>
      <c r="U744">
        <v>74494177</v>
      </c>
    </row>
    <row r="745" spans="1:21" x14ac:dyDescent="0.25">
      <c r="A745" t="s">
        <v>245</v>
      </c>
      <c r="B745" t="s">
        <v>247</v>
      </c>
      <c r="C745">
        <v>32.47</v>
      </c>
      <c r="D745">
        <v>10.45</v>
      </c>
      <c r="E745">
        <v>5.43</v>
      </c>
      <c r="F745">
        <v>0.6</v>
      </c>
      <c r="G745">
        <v>0.13</v>
      </c>
      <c r="H745" t="s">
        <v>22</v>
      </c>
      <c r="I745" t="s">
        <v>22</v>
      </c>
      <c r="J745" s="1">
        <v>7.3200000000000003E-11</v>
      </c>
      <c r="K745" s="1">
        <v>1.91E-7</v>
      </c>
      <c r="L745" s="1">
        <v>1.6099999999999999E-17</v>
      </c>
      <c r="M745" s="1">
        <v>4.32E-15</v>
      </c>
      <c r="N745" t="s">
        <v>22</v>
      </c>
      <c r="O745" t="s">
        <v>246</v>
      </c>
      <c r="P745" t="s">
        <v>248</v>
      </c>
      <c r="Q745" t="s">
        <v>39</v>
      </c>
      <c r="R745" t="s">
        <v>40</v>
      </c>
      <c r="S745" t="s">
        <v>29</v>
      </c>
      <c r="T745">
        <v>307631</v>
      </c>
      <c r="U745">
        <v>309410</v>
      </c>
    </row>
    <row r="746" spans="1:21" x14ac:dyDescent="0.25">
      <c r="A746" t="s">
        <v>3412</v>
      </c>
      <c r="B746" t="s">
        <v>3414</v>
      </c>
      <c r="C746">
        <v>3.12</v>
      </c>
      <c r="D746">
        <v>6.95</v>
      </c>
      <c r="E746">
        <v>5.31</v>
      </c>
      <c r="F746">
        <v>0.45</v>
      </c>
      <c r="G746">
        <v>0.39</v>
      </c>
      <c r="H746" t="s">
        <v>22</v>
      </c>
      <c r="I746" t="s">
        <v>22</v>
      </c>
      <c r="J746">
        <v>1.1900000000000001E-2</v>
      </c>
      <c r="K746">
        <v>0.79020000000000001</v>
      </c>
      <c r="L746" s="1">
        <v>3.2200000000000003E-11</v>
      </c>
      <c r="M746" s="1">
        <v>9.2200000000000002E-10</v>
      </c>
      <c r="N746" t="s">
        <v>22</v>
      </c>
      <c r="O746" t="s">
        <v>3413</v>
      </c>
      <c r="P746" t="s">
        <v>3415</v>
      </c>
      <c r="Q746" t="s">
        <v>161</v>
      </c>
      <c r="R746" t="s">
        <v>40</v>
      </c>
      <c r="S746" t="s">
        <v>29</v>
      </c>
      <c r="T746">
        <v>74421415</v>
      </c>
      <c r="U746">
        <v>74533929</v>
      </c>
    </row>
    <row r="747" spans="1:21" x14ac:dyDescent="0.25">
      <c r="A747" t="s">
        <v>589</v>
      </c>
      <c r="B747" t="s">
        <v>591</v>
      </c>
      <c r="C747">
        <v>4.22</v>
      </c>
      <c r="D747">
        <v>7.21</v>
      </c>
      <c r="E747">
        <v>5.14</v>
      </c>
      <c r="F747">
        <v>0.34</v>
      </c>
      <c r="G747">
        <v>0.19</v>
      </c>
      <c r="H747" t="s">
        <v>22</v>
      </c>
      <c r="I747" t="s">
        <v>22</v>
      </c>
      <c r="J747" s="1">
        <v>7.5899999999999998E-8</v>
      </c>
      <c r="K747" s="1">
        <v>7.4099999999999999E-5</v>
      </c>
      <c r="L747" s="1">
        <v>9.3600000000000007E-19</v>
      </c>
      <c r="M747" s="1">
        <v>5.1999999999999997E-16</v>
      </c>
      <c r="N747" t="s">
        <v>22</v>
      </c>
      <c r="O747" t="s">
        <v>590</v>
      </c>
      <c r="P747" t="s">
        <v>592</v>
      </c>
      <c r="Q747" t="s">
        <v>82</v>
      </c>
      <c r="R747" t="s">
        <v>28</v>
      </c>
      <c r="S747" t="s">
        <v>29</v>
      </c>
      <c r="T747">
        <v>53567065</v>
      </c>
      <c r="U747">
        <v>53609907</v>
      </c>
    </row>
    <row r="748" spans="1:21" x14ac:dyDescent="0.25">
      <c r="A748" t="s">
        <v>4176</v>
      </c>
      <c r="B748" t="s">
        <v>4178</v>
      </c>
      <c r="C748">
        <v>2.5099999999999998</v>
      </c>
      <c r="D748">
        <v>6.26</v>
      </c>
      <c r="E748">
        <v>4.93</v>
      </c>
      <c r="F748">
        <v>0.53</v>
      </c>
      <c r="G748">
        <v>0.16</v>
      </c>
      <c r="H748" t="s">
        <v>22</v>
      </c>
      <c r="I748" t="s">
        <v>22</v>
      </c>
      <c r="J748">
        <v>3.1899999999999998E-2</v>
      </c>
      <c r="K748">
        <v>0.99990000000000001</v>
      </c>
      <c r="L748" s="1">
        <v>3.0200000000000001E-12</v>
      </c>
      <c r="M748" s="1">
        <v>1.19E-10</v>
      </c>
      <c r="N748" t="s">
        <v>22</v>
      </c>
      <c r="O748" t="s">
        <v>4177</v>
      </c>
      <c r="P748" t="s">
        <v>4179</v>
      </c>
      <c r="Q748" t="s">
        <v>59</v>
      </c>
      <c r="R748" t="s">
        <v>28</v>
      </c>
      <c r="S748" t="s">
        <v>29</v>
      </c>
      <c r="T748">
        <v>77193371</v>
      </c>
      <c r="U748">
        <v>77199833</v>
      </c>
    </row>
    <row r="749" spans="1:21" x14ac:dyDescent="0.25">
      <c r="A749" t="s">
        <v>1022</v>
      </c>
      <c r="B749" t="s">
        <v>1024</v>
      </c>
      <c r="C749">
        <v>2.91</v>
      </c>
      <c r="D749">
        <v>6.12</v>
      </c>
      <c r="E749">
        <v>4.58</v>
      </c>
      <c r="F749">
        <v>0.46</v>
      </c>
      <c r="G749">
        <v>0.25</v>
      </c>
      <c r="H749" t="s">
        <v>22</v>
      </c>
      <c r="I749" t="s">
        <v>23</v>
      </c>
      <c r="J749" s="1">
        <v>1.26E-5</v>
      </c>
      <c r="K749">
        <v>6.7999999999999996E-3</v>
      </c>
      <c r="L749" s="1">
        <v>8.4100000000000007E-18</v>
      </c>
      <c r="M749" s="1">
        <v>2.62E-15</v>
      </c>
      <c r="N749" t="s">
        <v>23</v>
      </c>
      <c r="O749" t="s">
        <v>1023</v>
      </c>
      <c r="P749" t="s">
        <v>1025</v>
      </c>
      <c r="Q749" t="s">
        <v>161</v>
      </c>
      <c r="R749" t="s">
        <v>40</v>
      </c>
      <c r="S749" t="s">
        <v>29</v>
      </c>
      <c r="T749">
        <v>96684663</v>
      </c>
      <c r="U749">
        <v>97604997</v>
      </c>
    </row>
    <row r="750" spans="1:21" x14ac:dyDescent="0.25">
      <c r="A750" t="s">
        <v>232</v>
      </c>
      <c r="B750" t="s">
        <v>234</v>
      </c>
      <c r="C750">
        <v>38.57</v>
      </c>
      <c r="D750">
        <v>13.04</v>
      </c>
      <c r="E750">
        <v>7.77</v>
      </c>
      <c r="F750">
        <v>0.64</v>
      </c>
      <c r="G750">
        <v>0.54</v>
      </c>
      <c r="H750" t="s">
        <v>22</v>
      </c>
      <c r="I750" t="s">
        <v>22</v>
      </c>
      <c r="J750" s="1">
        <v>2.6400000000000001E-11</v>
      </c>
      <c r="K750" s="1">
        <v>7.4600000000000006E-8</v>
      </c>
      <c r="L750" s="1">
        <v>2.54E-17</v>
      </c>
      <c r="M750" s="1">
        <v>6.2699999999999997E-15</v>
      </c>
      <c r="N750" t="s">
        <v>22</v>
      </c>
      <c r="O750" t="s">
        <v>233</v>
      </c>
      <c r="P750" t="s">
        <v>235</v>
      </c>
      <c r="Q750" t="s">
        <v>50</v>
      </c>
      <c r="R750" t="s">
        <v>40</v>
      </c>
      <c r="S750" t="s">
        <v>29</v>
      </c>
      <c r="T750">
        <v>75480680</v>
      </c>
      <c r="U750">
        <v>75503853</v>
      </c>
    </row>
    <row r="751" spans="1:21" x14ac:dyDescent="0.25">
      <c r="A751" t="s">
        <v>698</v>
      </c>
      <c r="B751" t="s">
        <v>700</v>
      </c>
      <c r="C751">
        <v>15.82</v>
      </c>
      <c r="D751">
        <v>10.75</v>
      </c>
      <c r="E751">
        <v>6.77</v>
      </c>
      <c r="F751">
        <v>0.43</v>
      </c>
      <c r="G751">
        <v>0.33</v>
      </c>
      <c r="H751" t="s">
        <v>22</v>
      </c>
      <c r="I751" t="s">
        <v>22</v>
      </c>
      <c r="J751" s="1">
        <v>3.7800000000000002E-7</v>
      </c>
      <c r="K751">
        <v>2.9999999999999997E-4</v>
      </c>
      <c r="L751" s="1">
        <v>7.3700000000000004E-14</v>
      </c>
      <c r="M751" s="1">
        <v>4.8400000000000004E-12</v>
      </c>
      <c r="N751" t="s">
        <v>22</v>
      </c>
      <c r="O751" t="s">
        <v>699</v>
      </c>
      <c r="P751" t="s">
        <v>701</v>
      </c>
      <c r="Q751" t="s">
        <v>130</v>
      </c>
      <c r="R751" t="s">
        <v>40</v>
      </c>
      <c r="S751" t="s">
        <v>29</v>
      </c>
      <c r="T751">
        <v>38468062</v>
      </c>
      <c r="U751">
        <v>38483447</v>
      </c>
    </row>
    <row r="752" spans="1:21" x14ac:dyDescent="0.25">
      <c r="A752" t="s">
        <v>291</v>
      </c>
      <c r="B752" t="s">
        <v>293</v>
      </c>
      <c r="C752">
        <v>14.48</v>
      </c>
      <c r="D752">
        <v>9.2200000000000006</v>
      </c>
      <c r="E752">
        <v>5.36</v>
      </c>
      <c r="F752">
        <v>0.14000000000000001</v>
      </c>
      <c r="G752">
        <v>0.51</v>
      </c>
      <c r="H752" t="s">
        <v>22</v>
      </c>
      <c r="I752" t="s">
        <v>22</v>
      </c>
      <c r="J752" s="1">
        <v>3.44E-10</v>
      </c>
      <c r="K752" s="1">
        <v>7.2099999999999996E-7</v>
      </c>
      <c r="L752" s="1">
        <v>1.7299999999999999E-19</v>
      </c>
      <c r="M752" s="1">
        <v>1.55E-16</v>
      </c>
      <c r="N752" t="s">
        <v>22</v>
      </c>
      <c r="O752" t="s">
        <v>292</v>
      </c>
      <c r="P752" t="s">
        <v>294</v>
      </c>
      <c r="Q752" t="s">
        <v>258</v>
      </c>
      <c r="R752" t="s">
        <v>40</v>
      </c>
      <c r="S752" t="s">
        <v>29</v>
      </c>
      <c r="T752">
        <v>170662728</v>
      </c>
      <c r="U752">
        <v>170739419</v>
      </c>
    </row>
    <row r="753" spans="1:21" x14ac:dyDescent="0.25">
      <c r="A753" t="s">
        <v>1447</v>
      </c>
      <c r="B753" t="s">
        <v>1449</v>
      </c>
      <c r="C753">
        <v>2.93</v>
      </c>
      <c r="D753">
        <v>7.34</v>
      </c>
      <c r="E753">
        <v>5.78</v>
      </c>
      <c r="F753">
        <v>0.7</v>
      </c>
      <c r="G753">
        <v>0.17</v>
      </c>
      <c r="H753" t="s">
        <v>22</v>
      </c>
      <c r="I753" t="s">
        <v>22</v>
      </c>
      <c r="J753">
        <v>2.0000000000000001E-4</v>
      </c>
      <c r="K753">
        <v>6.13E-2</v>
      </c>
      <c r="L753" s="1">
        <v>2.7100000000000001E-13</v>
      </c>
      <c r="M753" s="1">
        <v>1.4900000000000002E-11</v>
      </c>
      <c r="N753" t="s">
        <v>22</v>
      </c>
      <c r="O753" t="s">
        <v>1448</v>
      </c>
      <c r="P753" t="s">
        <v>1450</v>
      </c>
      <c r="Q753" t="s">
        <v>34</v>
      </c>
      <c r="R753" t="s">
        <v>40</v>
      </c>
      <c r="S753" t="s">
        <v>29</v>
      </c>
      <c r="T753">
        <v>80960672</v>
      </c>
      <c r="U753">
        <v>81230162</v>
      </c>
    </row>
    <row r="754" spans="1:21" x14ac:dyDescent="0.25">
      <c r="A754" t="s">
        <v>661</v>
      </c>
      <c r="B754" t="s">
        <v>663</v>
      </c>
      <c r="C754">
        <v>9.09</v>
      </c>
      <c r="D754">
        <v>8.24</v>
      </c>
      <c r="E754">
        <v>5.05</v>
      </c>
      <c r="F754">
        <v>0.75</v>
      </c>
      <c r="G754">
        <v>0.31</v>
      </c>
      <c r="H754" t="s">
        <v>22</v>
      </c>
      <c r="I754" t="s">
        <v>22</v>
      </c>
      <c r="J754" s="1">
        <v>2.6300000000000001E-7</v>
      </c>
      <c r="K754">
        <v>2.0000000000000001E-4</v>
      </c>
      <c r="L754" s="1">
        <v>4.8299999999999996E-16</v>
      </c>
      <c r="M754" s="1">
        <v>6.8000000000000001E-14</v>
      </c>
      <c r="N754" t="s">
        <v>22</v>
      </c>
      <c r="O754" t="s">
        <v>662</v>
      </c>
      <c r="P754" t="s">
        <v>664</v>
      </c>
      <c r="Q754" t="s">
        <v>50</v>
      </c>
      <c r="R754" t="s">
        <v>28</v>
      </c>
      <c r="S754" t="s">
        <v>29</v>
      </c>
      <c r="T754">
        <v>7919228</v>
      </c>
      <c r="U754">
        <v>7936296</v>
      </c>
    </row>
    <row r="755" spans="1:21" x14ac:dyDescent="0.25">
      <c r="A755" t="s">
        <v>271</v>
      </c>
      <c r="B755" t="s">
        <v>273</v>
      </c>
      <c r="C755">
        <v>21.97</v>
      </c>
      <c r="D755">
        <v>9.14</v>
      </c>
      <c r="E755">
        <v>4.6900000000000004</v>
      </c>
      <c r="F755">
        <v>1.17</v>
      </c>
      <c r="G755">
        <v>0.49</v>
      </c>
      <c r="H755" t="s">
        <v>22</v>
      </c>
      <c r="I755" t="s">
        <v>23</v>
      </c>
      <c r="J755" s="1">
        <v>1.8299999999999999E-10</v>
      </c>
      <c r="K755" s="1">
        <v>4.2800000000000002E-7</v>
      </c>
      <c r="L755" s="1">
        <v>3.7000000000000001E-19</v>
      </c>
      <c r="M755" s="1">
        <v>2.7400000000000001E-16</v>
      </c>
      <c r="N755" t="s">
        <v>23</v>
      </c>
      <c r="O755" t="s">
        <v>272</v>
      </c>
      <c r="P755" t="s">
        <v>274</v>
      </c>
      <c r="Q755" t="s">
        <v>166</v>
      </c>
      <c r="R755" t="s">
        <v>28</v>
      </c>
      <c r="S755" t="s">
        <v>29</v>
      </c>
      <c r="T755">
        <v>26835747</v>
      </c>
      <c r="U755">
        <v>26845409</v>
      </c>
    </row>
    <row r="756" spans="1:21" x14ac:dyDescent="0.25">
      <c r="A756" t="s">
        <v>665</v>
      </c>
      <c r="B756" t="s">
        <v>667</v>
      </c>
      <c r="C756">
        <v>4.83</v>
      </c>
      <c r="D756">
        <v>7.99</v>
      </c>
      <c r="E756">
        <v>5.72</v>
      </c>
      <c r="F756">
        <v>0.35</v>
      </c>
      <c r="G756">
        <v>0.22</v>
      </c>
      <c r="H756" t="s">
        <v>22</v>
      </c>
      <c r="I756" t="s">
        <v>22</v>
      </c>
      <c r="J756" s="1">
        <v>2.67E-7</v>
      </c>
      <c r="K756">
        <v>2.0000000000000001E-4</v>
      </c>
      <c r="L756" s="1">
        <v>5.2900000000000004E-19</v>
      </c>
      <c r="M756" s="1">
        <v>3.4700000000000002E-16</v>
      </c>
      <c r="N756" t="s">
        <v>22</v>
      </c>
      <c r="O756" t="s">
        <v>666</v>
      </c>
      <c r="P756" t="s">
        <v>668</v>
      </c>
      <c r="Q756" t="s">
        <v>77</v>
      </c>
      <c r="R756" t="s">
        <v>28</v>
      </c>
      <c r="S756" t="s">
        <v>29</v>
      </c>
      <c r="T756">
        <v>120392293</v>
      </c>
      <c r="U756">
        <v>120451253</v>
      </c>
    </row>
    <row r="757" spans="1:21" x14ac:dyDescent="0.25">
      <c r="A757" t="s">
        <v>1026</v>
      </c>
      <c r="B757" t="s">
        <v>1028</v>
      </c>
      <c r="C757">
        <v>2.69</v>
      </c>
      <c r="D757">
        <v>12.48</v>
      </c>
      <c r="E757">
        <v>11.06</v>
      </c>
      <c r="F757">
        <v>0.09</v>
      </c>
      <c r="G757">
        <v>0.21</v>
      </c>
      <c r="H757" t="s">
        <v>22</v>
      </c>
      <c r="I757" t="s">
        <v>22</v>
      </c>
      <c r="J757" s="1">
        <v>1.3200000000000001E-5</v>
      </c>
      <c r="K757">
        <v>7.1000000000000004E-3</v>
      </c>
      <c r="L757" s="1">
        <v>4.4699999999999998E-17</v>
      </c>
      <c r="M757" s="1">
        <v>9.9100000000000005E-15</v>
      </c>
      <c r="N757" t="s">
        <v>22</v>
      </c>
      <c r="O757" t="s">
        <v>1027</v>
      </c>
      <c r="P757" t="s">
        <v>1029</v>
      </c>
      <c r="Q757" t="s">
        <v>27</v>
      </c>
      <c r="R757" t="s">
        <v>28</v>
      </c>
      <c r="S757" t="s">
        <v>29</v>
      </c>
      <c r="T757">
        <v>190964358</v>
      </c>
      <c r="U757">
        <v>191020960</v>
      </c>
    </row>
    <row r="758" spans="1:21" x14ac:dyDescent="0.25">
      <c r="A758" t="s">
        <v>1750</v>
      </c>
      <c r="B758" t="s">
        <v>1752</v>
      </c>
      <c r="C758">
        <v>10.71</v>
      </c>
      <c r="D758">
        <v>7.34</v>
      </c>
      <c r="E758">
        <v>3.92</v>
      </c>
      <c r="F758">
        <v>1.37</v>
      </c>
      <c r="G758">
        <v>0.2</v>
      </c>
      <c r="H758" t="s">
        <v>22</v>
      </c>
      <c r="I758" t="s">
        <v>23</v>
      </c>
      <c r="J758">
        <v>5.0000000000000001E-4</v>
      </c>
      <c r="K758">
        <v>0.13750000000000001</v>
      </c>
      <c r="L758" s="1">
        <v>5.8099999999999997E-12</v>
      </c>
      <c r="M758" s="1">
        <v>2.09E-10</v>
      </c>
      <c r="N758" t="s">
        <v>23</v>
      </c>
      <c r="O758" t="s">
        <v>1751</v>
      </c>
      <c r="P758" t="s">
        <v>1753</v>
      </c>
      <c r="Q758" t="s">
        <v>148</v>
      </c>
      <c r="R758" t="s">
        <v>28</v>
      </c>
      <c r="S758" t="s">
        <v>29</v>
      </c>
      <c r="T758">
        <v>72019917</v>
      </c>
      <c r="U758">
        <v>72075617</v>
      </c>
    </row>
    <row r="759" spans="1:21" x14ac:dyDescent="0.25">
      <c r="A759" t="s">
        <v>332</v>
      </c>
      <c r="B759" t="s">
        <v>334</v>
      </c>
      <c r="C759">
        <v>11.79</v>
      </c>
      <c r="D759">
        <v>10.3</v>
      </c>
      <c r="E759">
        <v>6.74</v>
      </c>
      <c r="F759">
        <v>0.54</v>
      </c>
      <c r="G759">
        <v>0.21</v>
      </c>
      <c r="H759" t="s">
        <v>22</v>
      </c>
      <c r="I759" t="s">
        <v>22</v>
      </c>
      <c r="J759" s="1">
        <v>7.9299999999999995E-10</v>
      </c>
      <c r="K759" s="1">
        <v>1.4699999999999999E-6</v>
      </c>
      <c r="L759" s="1">
        <v>1.2900000000000001E-18</v>
      </c>
      <c r="M759" s="1">
        <v>6.4899999999999999E-16</v>
      </c>
      <c r="N759" t="s">
        <v>22</v>
      </c>
      <c r="O759" t="s">
        <v>333</v>
      </c>
      <c r="P759" t="s">
        <v>335</v>
      </c>
      <c r="Q759" t="s">
        <v>336</v>
      </c>
      <c r="R759" t="s">
        <v>28</v>
      </c>
      <c r="S759" t="s">
        <v>29</v>
      </c>
      <c r="T759">
        <v>52004802</v>
      </c>
      <c r="U759">
        <v>52069228</v>
      </c>
    </row>
    <row r="760" spans="1:21" x14ac:dyDescent="0.25">
      <c r="A760" t="s">
        <v>1057</v>
      </c>
      <c r="B760" t="s">
        <v>1059</v>
      </c>
      <c r="C760">
        <v>2.69</v>
      </c>
      <c r="D760">
        <v>7.33</v>
      </c>
      <c r="E760">
        <v>5.9</v>
      </c>
      <c r="F760">
        <v>0.26</v>
      </c>
      <c r="G760">
        <v>0.27</v>
      </c>
      <c r="H760" t="s">
        <v>22</v>
      </c>
      <c r="I760" t="s">
        <v>22</v>
      </c>
      <c r="J760" s="1">
        <v>1.7E-5</v>
      </c>
      <c r="K760">
        <v>8.8999999999999999E-3</v>
      </c>
      <c r="L760" s="1">
        <v>2.8800000000000001E-17</v>
      </c>
      <c r="M760" s="1">
        <v>6.9300000000000002E-15</v>
      </c>
      <c r="N760" t="s">
        <v>22</v>
      </c>
      <c r="O760" t="s">
        <v>1058</v>
      </c>
      <c r="P760" t="s">
        <v>1060</v>
      </c>
      <c r="Q760" t="s">
        <v>148</v>
      </c>
      <c r="R760" t="s">
        <v>40</v>
      </c>
      <c r="S760" t="s">
        <v>29</v>
      </c>
      <c r="T760">
        <v>105318692</v>
      </c>
      <c r="U760">
        <v>105804539</v>
      </c>
    </row>
    <row r="761" spans="1:21" x14ac:dyDescent="0.25">
      <c r="A761" t="s">
        <v>3126</v>
      </c>
      <c r="B761" t="s">
        <v>3128</v>
      </c>
      <c r="C761">
        <v>-3.79</v>
      </c>
      <c r="D761">
        <v>6.31</v>
      </c>
      <c r="E761">
        <v>8.24</v>
      </c>
      <c r="F761">
        <v>0.99</v>
      </c>
      <c r="G761">
        <v>0.9</v>
      </c>
      <c r="H761" t="s">
        <v>22</v>
      </c>
      <c r="I761" t="s">
        <v>22</v>
      </c>
      <c r="J761">
        <v>7.7999999999999996E-3</v>
      </c>
      <c r="K761">
        <v>0.67969999999999997</v>
      </c>
      <c r="L761" s="1">
        <v>1.43E-5</v>
      </c>
      <c r="M761" s="1">
        <v>8.42E-5</v>
      </c>
      <c r="N761" t="s">
        <v>22</v>
      </c>
      <c r="O761" t="s">
        <v>3127</v>
      </c>
      <c r="P761" t="s">
        <v>3129</v>
      </c>
      <c r="Q761" t="s">
        <v>258</v>
      </c>
      <c r="R761" t="s">
        <v>40</v>
      </c>
      <c r="S761" t="s">
        <v>29</v>
      </c>
      <c r="T761">
        <v>86547076</v>
      </c>
      <c r="U761">
        <v>86580754</v>
      </c>
    </row>
    <row r="762" spans="1:21" x14ac:dyDescent="0.25">
      <c r="A762" t="s">
        <v>681</v>
      </c>
      <c r="B762" t="s">
        <v>683</v>
      </c>
      <c r="C762">
        <v>3.53</v>
      </c>
      <c r="D762">
        <v>5.47</v>
      </c>
      <c r="E762">
        <v>3.65</v>
      </c>
      <c r="F762">
        <v>0.17</v>
      </c>
      <c r="G762">
        <v>0.19</v>
      </c>
      <c r="H762" t="s">
        <v>22</v>
      </c>
      <c r="I762" t="s">
        <v>23</v>
      </c>
      <c r="J762" s="1">
        <v>3.4299999999999999E-7</v>
      </c>
      <c r="K762">
        <v>2.9999999999999997E-4</v>
      </c>
      <c r="L762" s="1">
        <v>8.4299999999999994E-21</v>
      </c>
      <c r="M762" s="1">
        <v>2.72E-17</v>
      </c>
      <c r="N762" t="s">
        <v>23</v>
      </c>
      <c r="O762" t="s">
        <v>682</v>
      </c>
      <c r="P762" t="s">
        <v>684</v>
      </c>
      <c r="Q762" t="s">
        <v>45</v>
      </c>
      <c r="R762" t="s">
        <v>40</v>
      </c>
      <c r="S762" t="s">
        <v>29</v>
      </c>
      <c r="T762">
        <v>23095449</v>
      </c>
      <c r="U762">
        <v>23122013</v>
      </c>
    </row>
    <row r="763" spans="1:21" x14ac:dyDescent="0.25">
      <c r="A763" t="s">
        <v>761</v>
      </c>
      <c r="B763" t="s">
        <v>763</v>
      </c>
      <c r="C763">
        <v>3.86</v>
      </c>
      <c r="D763">
        <v>6.79</v>
      </c>
      <c r="E763">
        <v>4.84</v>
      </c>
      <c r="F763">
        <v>0.59</v>
      </c>
      <c r="G763">
        <v>0.08</v>
      </c>
      <c r="H763" t="s">
        <v>22</v>
      </c>
      <c r="I763" t="s">
        <v>22</v>
      </c>
      <c r="J763" s="1">
        <v>7.5600000000000005E-7</v>
      </c>
      <c r="K763">
        <v>5.9999999999999995E-4</v>
      </c>
      <c r="L763" s="1">
        <v>1.9800000000000001E-20</v>
      </c>
      <c r="M763" s="1">
        <v>4.64E-17</v>
      </c>
      <c r="N763" t="s">
        <v>22</v>
      </c>
      <c r="O763" t="s">
        <v>762</v>
      </c>
      <c r="P763" t="s">
        <v>764</v>
      </c>
      <c r="Q763" t="s">
        <v>323</v>
      </c>
      <c r="R763" t="s">
        <v>28</v>
      </c>
      <c r="S763" t="s">
        <v>29</v>
      </c>
      <c r="T763">
        <v>42402449</v>
      </c>
      <c r="U763">
        <v>42423517</v>
      </c>
    </row>
    <row r="764" spans="1:21" x14ac:dyDescent="0.25">
      <c r="A764" t="s">
        <v>529</v>
      </c>
      <c r="B764" t="s">
        <v>531</v>
      </c>
      <c r="C764">
        <v>11.62</v>
      </c>
      <c r="D764">
        <v>7.74</v>
      </c>
      <c r="E764">
        <v>4.2</v>
      </c>
      <c r="F764">
        <v>7.0000000000000007E-2</v>
      </c>
      <c r="G764">
        <v>0.19</v>
      </c>
      <c r="H764" t="s">
        <v>22</v>
      </c>
      <c r="I764" t="s">
        <v>23</v>
      </c>
      <c r="J764" s="1">
        <v>2.8600000000000001E-8</v>
      </c>
      <c r="K764" s="1">
        <v>3.1300000000000002E-5</v>
      </c>
      <c r="L764" s="1">
        <v>2.0300000000000001E-17</v>
      </c>
      <c r="M764" s="1">
        <v>5.17E-15</v>
      </c>
      <c r="N764" t="s">
        <v>23</v>
      </c>
      <c r="O764" t="s">
        <v>530</v>
      </c>
      <c r="P764" t="s">
        <v>532</v>
      </c>
      <c r="Q764" t="s">
        <v>45</v>
      </c>
      <c r="R764" t="s">
        <v>40</v>
      </c>
      <c r="S764" t="s">
        <v>29</v>
      </c>
      <c r="T764">
        <v>52314281</v>
      </c>
      <c r="U764">
        <v>52318042</v>
      </c>
    </row>
    <row r="765" spans="1:21" x14ac:dyDescent="0.25">
      <c r="A765" t="s">
        <v>1543</v>
      </c>
      <c r="B765" t="s">
        <v>1545</v>
      </c>
      <c r="C765">
        <v>3.55</v>
      </c>
      <c r="D765">
        <v>12.98</v>
      </c>
      <c r="E765">
        <v>11.15</v>
      </c>
      <c r="F765">
        <v>0.47</v>
      </c>
      <c r="G765">
        <v>0.43</v>
      </c>
      <c r="H765" t="s">
        <v>22</v>
      </c>
      <c r="I765" t="s">
        <v>22</v>
      </c>
      <c r="J765">
        <v>2.0000000000000001E-4</v>
      </c>
      <c r="K765">
        <v>7.0699999999999999E-2</v>
      </c>
      <c r="L765" s="1">
        <v>1.19E-13</v>
      </c>
      <c r="M765" s="1">
        <v>7.3100000000000002E-12</v>
      </c>
      <c r="N765" t="s">
        <v>22</v>
      </c>
      <c r="O765" t="s">
        <v>1544</v>
      </c>
      <c r="P765" t="s">
        <v>1546</v>
      </c>
      <c r="Q765" t="s">
        <v>91</v>
      </c>
      <c r="R765" t="s">
        <v>28</v>
      </c>
      <c r="S765" t="s">
        <v>29</v>
      </c>
      <c r="T765">
        <v>52497402</v>
      </c>
      <c r="U765">
        <v>52577064</v>
      </c>
    </row>
    <row r="766" spans="1:21" x14ac:dyDescent="0.25">
      <c r="A766" t="s">
        <v>521</v>
      </c>
      <c r="B766" t="s">
        <v>523</v>
      </c>
      <c r="C766">
        <v>5.61</v>
      </c>
      <c r="D766">
        <v>8.69</v>
      </c>
      <c r="E766">
        <v>6.2</v>
      </c>
      <c r="F766">
        <v>0.15</v>
      </c>
      <c r="G766">
        <v>0.28000000000000003</v>
      </c>
      <c r="H766" t="s">
        <v>22</v>
      </c>
      <c r="I766" t="s">
        <v>22</v>
      </c>
      <c r="J766" s="1">
        <v>2.44E-8</v>
      </c>
      <c r="K766" s="1">
        <v>2.72E-5</v>
      </c>
      <c r="L766" s="1">
        <v>9.9999999999999998E-20</v>
      </c>
      <c r="M766" s="1">
        <v>1.12E-16</v>
      </c>
      <c r="N766" t="s">
        <v>22</v>
      </c>
      <c r="O766" t="s">
        <v>522</v>
      </c>
      <c r="P766" t="s">
        <v>524</v>
      </c>
      <c r="Q766" t="s">
        <v>27</v>
      </c>
      <c r="R766" t="s">
        <v>28</v>
      </c>
      <c r="S766" t="s">
        <v>29</v>
      </c>
      <c r="T766">
        <v>1631887</v>
      </c>
      <c r="U766">
        <v>1744852</v>
      </c>
    </row>
    <row r="767" spans="1:21" x14ac:dyDescent="0.25">
      <c r="A767" t="s">
        <v>2127</v>
      </c>
      <c r="B767" t="s">
        <v>2129</v>
      </c>
      <c r="C767">
        <v>2.4</v>
      </c>
      <c r="D767">
        <v>5.71</v>
      </c>
      <c r="E767">
        <v>4.45</v>
      </c>
      <c r="F767">
        <v>0.65</v>
      </c>
      <c r="G767">
        <v>0.22</v>
      </c>
      <c r="H767" t="s">
        <v>22</v>
      </c>
      <c r="I767" t="s">
        <v>22</v>
      </c>
      <c r="J767">
        <v>1.2999999999999999E-3</v>
      </c>
      <c r="K767">
        <v>0.26819999999999999</v>
      </c>
      <c r="L767" s="1">
        <v>1.15E-16</v>
      </c>
      <c r="M767" s="1">
        <v>2.0999999999999999E-14</v>
      </c>
      <c r="N767" t="s">
        <v>22</v>
      </c>
      <c r="O767" t="s">
        <v>2128</v>
      </c>
      <c r="P767" t="s">
        <v>2130</v>
      </c>
      <c r="Q767" t="s">
        <v>161</v>
      </c>
      <c r="R767" t="s">
        <v>28</v>
      </c>
      <c r="S767" t="s">
        <v>29</v>
      </c>
      <c r="T767">
        <v>141175745</v>
      </c>
      <c r="U767">
        <v>141177214</v>
      </c>
    </row>
    <row r="768" spans="1:21" x14ac:dyDescent="0.25">
      <c r="A768" t="s">
        <v>1123</v>
      </c>
      <c r="B768" t="s">
        <v>1125</v>
      </c>
      <c r="C768">
        <v>3.98</v>
      </c>
      <c r="D768">
        <v>7.5</v>
      </c>
      <c r="E768">
        <v>5.51</v>
      </c>
      <c r="F768">
        <v>0.61</v>
      </c>
      <c r="G768">
        <v>0.25</v>
      </c>
      <c r="H768" t="s">
        <v>22</v>
      </c>
      <c r="I768" t="s">
        <v>22</v>
      </c>
      <c r="J768" s="1">
        <v>2.9200000000000002E-5</v>
      </c>
      <c r="K768">
        <v>1.43E-2</v>
      </c>
      <c r="L768" s="1">
        <v>7.4499999999999998E-16</v>
      </c>
      <c r="M768" s="1">
        <v>9.7700000000000003E-14</v>
      </c>
      <c r="N768" t="s">
        <v>22</v>
      </c>
      <c r="O768" t="s">
        <v>1124</v>
      </c>
      <c r="P768" t="s">
        <v>1126</v>
      </c>
      <c r="Q768" t="s">
        <v>50</v>
      </c>
      <c r="R768" t="s">
        <v>40</v>
      </c>
      <c r="S768" t="s">
        <v>29</v>
      </c>
      <c r="T768">
        <v>72272683</v>
      </c>
      <c r="U768">
        <v>72670757</v>
      </c>
    </row>
    <row r="769" spans="1:21" x14ac:dyDescent="0.25">
      <c r="A769" t="s">
        <v>114</v>
      </c>
      <c r="B769" t="s">
        <v>116</v>
      </c>
      <c r="C769">
        <v>20.07</v>
      </c>
      <c r="D769">
        <v>10.35</v>
      </c>
      <c r="E769">
        <v>6.03</v>
      </c>
      <c r="F769">
        <v>0.19</v>
      </c>
      <c r="G769">
        <v>0.35</v>
      </c>
      <c r="H769" t="s">
        <v>22</v>
      </c>
      <c r="I769" t="s">
        <v>22</v>
      </c>
      <c r="J769" s="1">
        <v>9.0699999999999995E-14</v>
      </c>
      <c r="K769" s="1">
        <v>6.1600000000000004E-10</v>
      </c>
      <c r="L769" s="1">
        <v>2.17E-22</v>
      </c>
      <c r="M769" s="1">
        <v>6.1399999999999997E-18</v>
      </c>
      <c r="N769" t="s">
        <v>22</v>
      </c>
      <c r="O769" t="s">
        <v>115</v>
      </c>
      <c r="P769" t="s">
        <v>117</v>
      </c>
      <c r="Q769" t="s">
        <v>45</v>
      </c>
      <c r="R769" t="s">
        <v>28</v>
      </c>
      <c r="S769" t="s">
        <v>29</v>
      </c>
      <c r="T769">
        <v>93306429</v>
      </c>
      <c r="U769">
        <v>93482317</v>
      </c>
    </row>
    <row r="770" spans="1:21" x14ac:dyDescent="0.25">
      <c r="A770" t="s">
        <v>474</v>
      </c>
      <c r="B770" t="s">
        <v>476</v>
      </c>
      <c r="C770">
        <v>4.51</v>
      </c>
      <c r="D770">
        <v>9.3800000000000008</v>
      </c>
      <c r="E770">
        <v>7.21</v>
      </c>
      <c r="F770">
        <v>0.44</v>
      </c>
      <c r="G770">
        <v>0.02</v>
      </c>
      <c r="H770" t="s">
        <v>22</v>
      </c>
      <c r="I770" t="s">
        <v>22</v>
      </c>
      <c r="J770" s="1">
        <v>1.44E-8</v>
      </c>
      <c r="K770" s="1">
        <v>1.7799999999999999E-5</v>
      </c>
      <c r="L770" s="1">
        <v>9.3899999999999997E-19</v>
      </c>
      <c r="M770" s="1">
        <v>5.1999999999999997E-16</v>
      </c>
      <c r="N770" t="s">
        <v>22</v>
      </c>
      <c r="O770" t="s">
        <v>475</v>
      </c>
      <c r="P770" t="s">
        <v>477</v>
      </c>
      <c r="Q770" t="s">
        <v>336</v>
      </c>
      <c r="R770" t="s">
        <v>40</v>
      </c>
      <c r="S770" t="s">
        <v>29</v>
      </c>
      <c r="T770">
        <v>22871613</v>
      </c>
      <c r="U770">
        <v>22881580</v>
      </c>
    </row>
    <row r="771" spans="1:21" x14ac:dyDescent="0.25">
      <c r="A771" t="s">
        <v>1329</v>
      </c>
      <c r="B771" t="s">
        <v>1331</v>
      </c>
      <c r="C771">
        <v>3.04</v>
      </c>
      <c r="D771">
        <v>8</v>
      </c>
      <c r="E771">
        <v>6.4</v>
      </c>
      <c r="F771">
        <v>0.3</v>
      </c>
      <c r="G771">
        <v>7.0000000000000007E-2</v>
      </c>
      <c r="H771" t="s">
        <v>22</v>
      </c>
      <c r="I771" t="s">
        <v>22</v>
      </c>
      <c r="J771">
        <v>1E-4</v>
      </c>
      <c r="K771">
        <v>4.4999999999999998E-2</v>
      </c>
      <c r="L771" s="1">
        <v>3.7599999999999997E-17</v>
      </c>
      <c r="M771" s="1">
        <v>8.5999999999999993E-15</v>
      </c>
      <c r="N771" t="s">
        <v>22</v>
      </c>
      <c r="O771" t="s">
        <v>1330</v>
      </c>
      <c r="P771" t="s">
        <v>1332</v>
      </c>
      <c r="Q771" t="s">
        <v>45</v>
      </c>
      <c r="R771" t="s">
        <v>28</v>
      </c>
      <c r="S771" t="s">
        <v>29</v>
      </c>
      <c r="T771">
        <v>17589032</v>
      </c>
      <c r="U771">
        <v>17617377</v>
      </c>
    </row>
    <row r="772" spans="1:21" x14ac:dyDescent="0.25">
      <c r="A772" t="s">
        <v>2265</v>
      </c>
      <c r="B772" t="s">
        <v>2267</v>
      </c>
      <c r="C772">
        <v>3.61</v>
      </c>
      <c r="D772">
        <v>6.37</v>
      </c>
      <c r="E772">
        <v>4.5199999999999996</v>
      </c>
      <c r="F772">
        <v>0.69</v>
      </c>
      <c r="G772">
        <v>0.23</v>
      </c>
      <c r="H772" t="s">
        <v>22</v>
      </c>
      <c r="I772" t="s">
        <v>22</v>
      </c>
      <c r="J772">
        <v>1.9E-3</v>
      </c>
      <c r="K772">
        <v>0.35070000000000001</v>
      </c>
      <c r="L772" s="1">
        <v>2.14E-13</v>
      </c>
      <c r="M772" s="1">
        <v>1.2100000000000001E-11</v>
      </c>
      <c r="N772" t="s">
        <v>22</v>
      </c>
      <c r="O772" t="s">
        <v>2266</v>
      </c>
      <c r="P772" t="s">
        <v>2268</v>
      </c>
      <c r="Q772" t="s">
        <v>161</v>
      </c>
      <c r="R772" t="s">
        <v>40</v>
      </c>
      <c r="S772" t="s">
        <v>29</v>
      </c>
      <c r="T772">
        <v>100644166</v>
      </c>
      <c r="U772">
        <v>100671299</v>
      </c>
    </row>
    <row r="773" spans="1:21" x14ac:dyDescent="0.25">
      <c r="A773" t="s">
        <v>617</v>
      </c>
      <c r="B773" t="s">
        <v>619</v>
      </c>
      <c r="C773">
        <v>13.11</v>
      </c>
      <c r="D773">
        <v>8.77</v>
      </c>
      <c r="E773">
        <v>5.0599999999999996</v>
      </c>
      <c r="F773">
        <v>0.37</v>
      </c>
      <c r="G773">
        <v>0.23</v>
      </c>
      <c r="H773" t="s">
        <v>22</v>
      </c>
      <c r="I773" t="s">
        <v>22</v>
      </c>
      <c r="J773" s="1">
        <v>1.3E-7</v>
      </c>
      <c r="K773">
        <v>1E-4</v>
      </c>
      <c r="L773" s="1">
        <v>6.2700000000000001E-17</v>
      </c>
      <c r="M773" s="1">
        <v>1.2900000000000001E-14</v>
      </c>
      <c r="N773" t="s">
        <v>22</v>
      </c>
      <c r="O773" t="s">
        <v>618</v>
      </c>
      <c r="P773" t="s">
        <v>620</v>
      </c>
      <c r="Q773" t="s">
        <v>130</v>
      </c>
      <c r="R773" t="s">
        <v>40</v>
      </c>
      <c r="S773" t="s">
        <v>29</v>
      </c>
      <c r="T773">
        <v>39014083</v>
      </c>
      <c r="U773">
        <v>39020352</v>
      </c>
    </row>
    <row r="774" spans="1:21" x14ac:dyDescent="0.25">
      <c r="A774" t="s">
        <v>303</v>
      </c>
      <c r="B774" t="s">
        <v>305</v>
      </c>
      <c r="C774">
        <v>21.89</v>
      </c>
      <c r="D774">
        <v>9.83</v>
      </c>
      <c r="E774">
        <v>5.38</v>
      </c>
      <c r="F774">
        <v>0.97</v>
      </c>
      <c r="G774">
        <v>0.28000000000000003</v>
      </c>
      <c r="H774" t="s">
        <v>22</v>
      </c>
      <c r="I774" t="s">
        <v>22</v>
      </c>
      <c r="J774" s="1">
        <v>3.58E-10</v>
      </c>
      <c r="K774" s="1">
        <v>7.2099999999999996E-7</v>
      </c>
      <c r="L774" s="1">
        <v>7.2000000000000002E-18</v>
      </c>
      <c r="M774" s="1">
        <v>2.33E-15</v>
      </c>
      <c r="N774" t="s">
        <v>22</v>
      </c>
      <c r="O774" t="s">
        <v>304</v>
      </c>
      <c r="P774" t="s">
        <v>306</v>
      </c>
      <c r="Q774" t="s">
        <v>27</v>
      </c>
      <c r="R774" t="s">
        <v>40</v>
      </c>
      <c r="S774" t="s">
        <v>29</v>
      </c>
      <c r="T774">
        <v>157257598</v>
      </c>
      <c r="U774">
        <v>157314211</v>
      </c>
    </row>
    <row r="775" spans="1:21" x14ac:dyDescent="0.25">
      <c r="A775" t="s">
        <v>135</v>
      </c>
      <c r="B775" t="s">
        <v>137</v>
      </c>
      <c r="C775">
        <v>96.85</v>
      </c>
      <c r="D775">
        <v>11.7</v>
      </c>
      <c r="E775">
        <v>5.0999999999999996</v>
      </c>
      <c r="F775">
        <v>1.05</v>
      </c>
      <c r="G775">
        <v>0.5</v>
      </c>
      <c r="H775" t="s">
        <v>22</v>
      </c>
      <c r="I775" t="s">
        <v>22</v>
      </c>
      <c r="J775" s="1">
        <v>4.74E-13</v>
      </c>
      <c r="K775" s="1">
        <v>2.57E-9</v>
      </c>
      <c r="L775" s="1">
        <v>9.5699999999999999E-20</v>
      </c>
      <c r="M775" s="1">
        <v>1.12E-16</v>
      </c>
      <c r="N775" t="s">
        <v>22</v>
      </c>
      <c r="O775" t="s">
        <v>136</v>
      </c>
      <c r="P775" t="s">
        <v>138</v>
      </c>
      <c r="Q775" t="s">
        <v>139</v>
      </c>
      <c r="R775" t="s">
        <v>40</v>
      </c>
      <c r="S775" t="s">
        <v>29</v>
      </c>
      <c r="T775">
        <v>47713343</v>
      </c>
      <c r="U775">
        <v>47743134</v>
      </c>
    </row>
    <row r="776" spans="1:21" x14ac:dyDescent="0.25">
      <c r="A776" t="s">
        <v>1860</v>
      </c>
      <c r="B776" t="s">
        <v>1862</v>
      </c>
      <c r="C776">
        <v>2.16</v>
      </c>
      <c r="D776">
        <v>6.03</v>
      </c>
      <c r="E776">
        <v>4.92</v>
      </c>
      <c r="F776">
        <v>0.21</v>
      </c>
      <c r="G776">
        <v>0.52</v>
      </c>
      <c r="H776" t="s">
        <v>22</v>
      </c>
      <c r="I776" t="s">
        <v>22</v>
      </c>
      <c r="J776">
        <v>6.9999999999999999E-4</v>
      </c>
      <c r="K776">
        <v>0.1744</v>
      </c>
      <c r="L776" s="1">
        <v>8.3E-14</v>
      </c>
      <c r="M776" s="1">
        <v>5.3800000000000001E-12</v>
      </c>
      <c r="N776" t="s">
        <v>22</v>
      </c>
      <c r="O776" t="s">
        <v>1861</v>
      </c>
      <c r="P776" t="s">
        <v>1863</v>
      </c>
      <c r="Q776" t="s">
        <v>336</v>
      </c>
      <c r="R776" t="s">
        <v>28</v>
      </c>
      <c r="S776" t="s">
        <v>29</v>
      </c>
      <c r="T776">
        <v>31291788</v>
      </c>
      <c r="U776">
        <v>31420582</v>
      </c>
    </row>
    <row r="777" spans="1:21" x14ac:dyDescent="0.25">
      <c r="A777" t="s">
        <v>509</v>
      </c>
      <c r="B777" t="s">
        <v>511</v>
      </c>
      <c r="C777">
        <v>35.51</v>
      </c>
      <c r="D777">
        <v>12.57</v>
      </c>
      <c r="E777">
        <v>7.42</v>
      </c>
      <c r="F777">
        <v>1.34</v>
      </c>
      <c r="G777">
        <v>0.51</v>
      </c>
      <c r="H777" t="s">
        <v>22</v>
      </c>
      <c r="I777" t="s">
        <v>22</v>
      </c>
      <c r="J777" s="1">
        <v>2.25E-8</v>
      </c>
      <c r="K777" s="1">
        <v>2.5700000000000001E-5</v>
      </c>
      <c r="L777" s="1">
        <v>6.8100000000000003E-10</v>
      </c>
      <c r="M777" s="1">
        <v>1.33E-8</v>
      </c>
      <c r="N777" t="s">
        <v>22</v>
      </c>
      <c r="O777" t="s">
        <v>510</v>
      </c>
      <c r="P777" t="s">
        <v>512</v>
      </c>
      <c r="Q777" t="s">
        <v>91</v>
      </c>
      <c r="R777" t="s">
        <v>28</v>
      </c>
      <c r="S777" t="s">
        <v>29</v>
      </c>
      <c r="T777">
        <v>132296055</v>
      </c>
      <c r="U777">
        <v>132401545</v>
      </c>
    </row>
    <row r="778" spans="1:21" x14ac:dyDescent="0.25">
      <c r="A778" t="s">
        <v>3511</v>
      </c>
      <c r="B778" t="s">
        <v>3513</v>
      </c>
      <c r="C778">
        <v>-2.16</v>
      </c>
      <c r="D778">
        <v>9.24</v>
      </c>
      <c r="E778">
        <v>10.36</v>
      </c>
      <c r="F778">
        <v>0.88</v>
      </c>
      <c r="G778">
        <v>0.34</v>
      </c>
      <c r="H778" t="s">
        <v>22</v>
      </c>
      <c r="I778" t="s">
        <v>22</v>
      </c>
      <c r="J778">
        <v>1.37E-2</v>
      </c>
      <c r="K778">
        <v>0.83179999999999998</v>
      </c>
      <c r="L778" s="1">
        <v>2.8700000000000001E-12</v>
      </c>
      <c r="M778" s="1">
        <v>1.13E-10</v>
      </c>
      <c r="N778" t="s">
        <v>22</v>
      </c>
      <c r="O778" t="s">
        <v>3512</v>
      </c>
      <c r="P778" t="s">
        <v>3514</v>
      </c>
      <c r="Q778" t="s">
        <v>204</v>
      </c>
      <c r="R778" t="s">
        <v>28</v>
      </c>
      <c r="S778" t="s">
        <v>29</v>
      </c>
      <c r="T778">
        <v>67389807</v>
      </c>
      <c r="U778">
        <v>67393535</v>
      </c>
    </row>
    <row r="779" spans="1:21" x14ac:dyDescent="0.25">
      <c r="A779" t="s">
        <v>605</v>
      </c>
      <c r="B779" t="s">
        <v>607</v>
      </c>
      <c r="C779">
        <v>3.94</v>
      </c>
      <c r="D779">
        <v>9.2799999999999994</v>
      </c>
      <c r="E779">
        <v>7.3</v>
      </c>
      <c r="F779">
        <v>0.11</v>
      </c>
      <c r="G779">
        <v>0.28999999999999998</v>
      </c>
      <c r="H779" t="s">
        <v>22</v>
      </c>
      <c r="I779" t="s">
        <v>22</v>
      </c>
      <c r="J779" s="1">
        <v>1.18E-7</v>
      </c>
      <c r="K779">
        <v>1E-4</v>
      </c>
      <c r="L779" s="1">
        <v>1.0300000000000001E-17</v>
      </c>
      <c r="M779" s="1">
        <v>3.0700000000000002E-15</v>
      </c>
      <c r="N779" t="s">
        <v>22</v>
      </c>
      <c r="O779" t="s">
        <v>606</v>
      </c>
      <c r="P779" t="s">
        <v>608</v>
      </c>
      <c r="Q779" t="s">
        <v>50</v>
      </c>
      <c r="R779" t="s">
        <v>28</v>
      </c>
      <c r="S779" t="s">
        <v>29</v>
      </c>
      <c r="T779">
        <v>12974864</v>
      </c>
      <c r="U779">
        <v>13000309</v>
      </c>
    </row>
    <row r="780" spans="1:21" x14ac:dyDescent="0.25">
      <c r="A780" t="s">
        <v>441</v>
      </c>
      <c r="B780" t="s">
        <v>443</v>
      </c>
      <c r="C780">
        <v>16.21</v>
      </c>
      <c r="D780">
        <v>8.42</v>
      </c>
      <c r="E780">
        <v>4.41</v>
      </c>
      <c r="F780">
        <v>0.55000000000000004</v>
      </c>
      <c r="G780">
        <v>0.06</v>
      </c>
      <c r="H780" t="s">
        <v>22</v>
      </c>
      <c r="I780" t="s">
        <v>23</v>
      </c>
      <c r="J780" s="1">
        <v>8.2599999999999992E-9</v>
      </c>
      <c r="K780" s="1">
        <v>1.11E-5</v>
      </c>
      <c r="L780" s="1">
        <v>2.7900000000000002E-18</v>
      </c>
      <c r="M780" s="1">
        <v>1.14E-15</v>
      </c>
      <c r="N780" t="s">
        <v>23</v>
      </c>
      <c r="O780" t="s">
        <v>442</v>
      </c>
      <c r="P780" t="s">
        <v>444</v>
      </c>
      <c r="Q780" t="s">
        <v>148</v>
      </c>
      <c r="R780" t="s">
        <v>40</v>
      </c>
      <c r="S780" t="s">
        <v>29</v>
      </c>
      <c r="T780">
        <v>27633868</v>
      </c>
      <c r="U780">
        <v>27676776</v>
      </c>
    </row>
    <row r="781" spans="1:21" x14ac:dyDescent="0.25">
      <c r="A781" t="s">
        <v>2350</v>
      </c>
      <c r="B781" t="s">
        <v>2352</v>
      </c>
      <c r="C781">
        <v>2.2200000000000002</v>
      </c>
      <c r="D781">
        <v>8.82</v>
      </c>
      <c r="E781">
        <v>7.67</v>
      </c>
      <c r="F781">
        <v>0.14000000000000001</v>
      </c>
      <c r="G781">
        <v>0.21</v>
      </c>
      <c r="H781" t="s">
        <v>22</v>
      </c>
      <c r="I781" t="s">
        <v>22</v>
      </c>
      <c r="J781">
        <v>2.2000000000000001E-3</v>
      </c>
      <c r="K781">
        <v>0.379</v>
      </c>
      <c r="L781" s="1">
        <v>7.8800000000000002E-11</v>
      </c>
      <c r="M781" s="1">
        <v>2.0099999999999999E-9</v>
      </c>
      <c r="N781" t="s">
        <v>22</v>
      </c>
      <c r="O781" t="s">
        <v>2351</v>
      </c>
      <c r="P781" t="s">
        <v>2353</v>
      </c>
      <c r="Q781" t="s">
        <v>50</v>
      </c>
      <c r="R781" t="s">
        <v>28</v>
      </c>
      <c r="S781" t="s">
        <v>29</v>
      </c>
      <c r="T781">
        <v>118149801</v>
      </c>
      <c r="U781">
        <v>118372945</v>
      </c>
    </row>
    <row r="782" spans="1:21" x14ac:dyDescent="0.25">
      <c r="A782" t="s">
        <v>1309</v>
      </c>
      <c r="B782" t="s">
        <v>1311</v>
      </c>
      <c r="C782">
        <v>2.12</v>
      </c>
      <c r="D782">
        <v>12.6</v>
      </c>
      <c r="E782">
        <v>11.52</v>
      </c>
      <c r="F782">
        <v>0.16</v>
      </c>
      <c r="G782">
        <v>0.18</v>
      </c>
      <c r="H782" t="s">
        <v>22</v>
      </c>
      <c r="I782" t="s">
        <v>22</v>
      </c>
      <c r="J782">
        <v>1E-4</v>
      </c>
      <c r="K782">
        <v>4.1399999999999999E-2</v>
      </c>
      <c r="L782" s="1">
        <v>2.6500000000000001E-15</v>
      </c>
      <c r="M782" s="1">
        <v>2.8300000000000001E-13</v>
      </c>
      <c r="N782" t="s">
        <v>22</v>
      </c>
      <c r="O782" t="s">
        <v>1310</v>
      </c>
      <c r="P782" t="s">
        <v>1312</v>
      </c>
      <c r="Q782" t="s">
        <v>27</v>
      </c>
      <c r="R782" t="s">
        <v>40</v>
      </c>
      <c r="S782" t="s">
        <v>29</v>
      </c>
      <c r="T782">
        <v>70257386</v>
      </c>
      <c r="U782">
        <v>70281191</v>
      </c>
    </row>
    <row r="783" spans="1:21" x14ac:dyDescent="0.25">
      <c r="A783" t="s">
        <v>1325</v>
      </c>
      <c r="B783" t="s">
        <v>1327</v>
      </c>
      <c r="C783">
        <v>2.44</v>
      </c>
      <c r="D783">
        <v>6.89</v>
      </c>
      <c r="E783">
        <v>5.61</v>
      </c>
      <c r="F783">
        <v>0.54</v>
      </c>
      <c r="G783">
        <v>0.28999999999999998</v>
      </c>
      <c r="H783" t="s">
        <v>22</v>
      </c>
      <c r="I783" t="s">
        <v>22</v>
      </c>
      <c r="J783">
        <v>1E-4</v>
      </c>
      <c r="K783">
        <v>4.48E-2</v>
      </c>
      <c r="L783" s="1">
        <v>1.1099999999999999E-17</v>
      </c>
      <c r="M783" s="1">
        <v>3.23E-15</v>
      </c>
      <c r="N783" t="s">
        <v>22</v>
      </c>
      <c r="O783" t="s">
        <v>1326</v>
      </c>
      <c r="P783" t="s">
        <v>1328</v>
      </c>
      <c r="Q783" t="s">
        <v>323</v>
      </c>
      <c r="R783" t="s">
        <v>28</v>
      </c>
      <c r="S783" t="s">
        <v>29</v>
      </c>
      <c r="T783">
        <v>48026167</v>
      </c>
      <c r="U783">
        <v>48038030</v>
      </c>
    </row>
    <row r="784" spans="1:21" x14ac:dyDescent="0.25">
      <c r="A784" t="s">
        <v>324</v>
      </c>
      <c r="B784" t="s">
        <v>326</v>
      </c>
      <c r="C784">
        <v>14.57</v>
      </c>
      <c r="D784">
        <v>11.36</v>
      </c>
      <c r="E784">
        <v>7.5</v>
      </c>
      <c r="F784">
        <v>0.97</v>
      </c>
      <c r="G784">
        <v>0.28999999999999998</v>
      </c>
      <c r="H784" t="s">
        <v>22</v>
      </c>
      <c r="I784" t="s">
        <v>22</v>
      </c>
      <c r="J784" s="1">
        <v>5.2900000000000003E-10</v>
      </c>
      <c r="K784" s="1">
        <v>1.0100000000000001E-6</v>
      </c>
      <c r="L784" s="1">
        <v>6.7800000000000001E-18</v>
      </c>
      <c r="M784" s="1">
        <v>2.2299999999999999E-15</v>
      </c>
      <c r="N784" t="s">
        <v>22</v>
      </c>
      <c r="O784" t="s">
        <v>325</v>
      </c>
      <c r="P784" t="s">
        <v>327</v>
      </c>
      <c r="Q784" t="s">
        <v>27</v>
      </c>
      <c r="R784" t="s">
        <v>40</v>
      </c>
      <c r="S784" t="s">
        <v>29</v>
      </c>
      <c r="T784">
        <v>36355926</v>
      </c>
      <c r="U784">
        <v>36551135</v>
      </c>
    </row>
    <row r="785" spans="1:21" x14ac:dyDescent="0.25">
      <c r="A785" t="s">
        <v>3836</v>
      </c>
      <c r="B785" t="s">
        <v>3838</v>
      </c>
      <c r="C785">
        <v>2.62</v>
      </c>
      <c r="D785">
        <v>10.93</v>
      </c>
      <c r="E785">
        <v>9.5399999999999991</v>
      </c>
      <c r="F785">
        <v>1.1100000000000001</v>
      </c>
      <c r="G785">
        <v>0.71</v>
      </c>
      <c r="H785" t="s">
        <v>22</v>
      </c>
      <c r="I785" t="s">
        <v>22</v>
      </c>
      <c r="J785">
        <v>0.02</v>
      </c>
      <c r="K785">
        <v>0.92300000000000004</v>
      </c>
      <c r="L785" s="1">
        <v>1.6899999999999999E-6</v>
      </c>
      <c r="M785" s="1">
        <v>1.29E-5</v>
      </c>
      <c r="N785" t="s">
        <v>22</v>
      </c>
      <c r="O785" t="s">
        <v>3837</v>
      </c>
      <c r="P785" t="s">
        <v>3839</v>
      </c>
      <c r="Q785" t="s">
        <v>336</v>
      </c>
      <c r="R785" t="s">
        <v>28</v>
      </c>
      <c r="S785" t="s">
        <v>29</v>
      </c>
      <c r="T785">
        <v>67386983</v>
      </c>
      <c r="U785">
        <v>67412200</v>
      </c>
    </row>
    <row r="786" spans="1:21" x14ac:dyDescent="0.25">
      <c r="A786" t="s">
        <v>2468</v>
      </c>
      <c r="B786" t="s">
        <v>2470</v>
      </c>
      <c r="C786">
        <v>2.2599999999999998</v>
      </c>
      <c r="D786">
        <v>10.06</v>
      </c>
      <c r="E786">
        <v>8.8800000000000008</v>
      </c>
      <c r="F786">
        <v>0.98</v>
      </c>
      <c r="G786">
        <v>0.47</v>
      </c>
      <c r="H786" t="s">
        <v>22</v>
      </c>
      <c r="I786" t="s">
        <v>22</v>
      </c>
      <c r="J786">
        <v>2.7000000000000001E-3</v>
      </c>
      <c r="K786">
        <v>0.41239999999999999</v>
      </c>
      <c r="L786" s="1">
        <v>2.4799999999999999E-12</v>
      </c>
      <c r="M786" s="1">
        <v>9.9500000000000005E-11</v>
      </c>
      <c r="N786" t="s">
        <v>22</v>
      </c>
      <c r="O786" t="s">
        <v>2469</v>
      </c>
      <c r="P786" t="s">
        <v>2471</v>
      </c>
      <c r="Q786" t="s">
        <v>39</v>
      </c>
      <c r="R786" t="s">
        <v>28</v>
      </c>
      <c r="S786" t="s">
        <v>29</v>
      </c>
      <c r="T786">
        <v>94377311</v>
      </c>
      <c r="U786">
        <v>94401419</v>
      </c>
    </row>
    <row r="787" spans="1:21" x14ac:dyDescent="0.25">
      <c r="A787" t="s">
        <v>4127</v>
      </c>
      <c r="B787" t="s">
        <v>4129</v>
      </c>
      <c r="C787">
        <v>2.3199999999999998</v>
      </c>
      <c r="D787">
        <v>6.6</v>
      </c>
      <c r="E787">
        <v>5.39</v>
      </c>
      <c r="F787">
        <v>0.32</v>
      </c>
      <c r="G787">
        <v>0.77</v>
      </c>
      <c r="H787" t="s">
        <v>22</v>
      </c>
      <c r="I787" t="s">
        <v>22</v>
      </c>
      <c r="J787">
        <v>2.9600000000000001E-2</v>
      </c>
      <c r="K787">
        <v>0.99990000000000001</v>
      </c>
      <c r="L787" s="1">
        <v>1.04E-7</v>
      </c>
      <c r="M787" s="1">
        <v>1.11E-6</v>
      </c>
      <c r="N787" t="s">
        <v>22</v>
      </c>
      <c r="O787" t="s">
        <v>4128</v>
      </c>
      <c r="P787" t="s">
        <v>4130</v>
      </c>
      <c r="Q787" t="s">
        <v>148</v>
      </c>
      <c r="R787" t="s">
        <v>40</v>
      </c>
      <c r="S787" t="s">
        <v>29</v>
      </c>
      <c r="T787">
        <v>23528805</v>
      </c>
      <c r="U787">
        <v>23575463</v>
      </c>
    </row>
    <row r="788" spans="1:21" x14ac:dyDescent="0.25">
      <c r="A788" t="s">
        <v>171</v>
      </c>
      <c r="B788" t="s">
        <v>173</v>
      </c>
      <c r="C788">
        <v>21.82</v>
      </c>
      <c r="D788">
        <v>10.35</v>
      </c>
      <c r="E788">
        <v>5.9</v>
      </c>
      <c r="F788">
        <v>0.54</v>
      </c>
      <c r="G788">
        <v>7.0000000000000007E-2</v>
      </c>
      <c r="H788" t="s">
        <v>22</v>
      </c>
      <c r="I788" t="s">
        <v>22</v>
      </c>
      <c r="J788" s="1">
        <v>1.8899999999999998E-12</v>
      </c>
      <c r="K788" s="1">
        <v>7.7599999999999997E-9</v>
      </c>
      <c r="L788" s="1">
        <v>2.23E-20</v>
      </c>
      <c r="M788" s="1">
        <v>5.0400000000000003E-17</v>
      </c>
      <c r="N788" t="s">
        <v>22</v>
      </c>
      <c r="O788" t="s">
        <v>172</v>
      </c>
      <c r="P788" t="s">
        <v>174</v>
      </c>
      <c r="Q788" t="s">
        <v>39</v>
      </c>
      <c r="R788" t="s">
        <v>28</v>
      </c>
      <c r="S788" t="s">
        <v>29</v>
      </c>
      <c r="T788">
        <v>65866441</v>
      </c>
      <c r="U788">
        <v>65873592</v>
      </c>
    </row>
    <row r="789" spans="1:21" x14ac:dyDescent="0.25">
      <c r="A789" t="s">
        <v>871</v>
      </c>
      <c r="B789" t="s">
        <v>873</v>
      </c>
      <c r="C789">
        <v>3.9</v>
      </c>
      <c r="D789">
        <v>6.55</v>
      </c>
      <c r="E789">
        <v>4.59</v>
      </c>
      <c r="F789">
        <v>0.57999999999999996</v>
      </c>
      <c r="G789">
        <v>0.25</v>
      </c>
      <c r="H789" t="s">
        <v>22</v>
      </c>
      <c r="I789" t="s">
        <v>22</v>
      </c>
      <c r="J789" s="1">
        <v>3.1700000000000001E-6</v>
      </c>
      <c r="K789">
        <v>2E-3</v>
      </c>
      <c r="L789" s="1">
        <v>5.27E-5</v>
      </c>
      <c r="M789">
        <v>2.9999999999999997E-4</v>
      </c>
      <c r="N789" t="s">
        <v>22</v>
      </c>
      <c r="O789" t="s">
        <v>872</v>
      </c>
      <c r="P789" t="s">
        <v>874</v>
      </c>
      <c r="Q789" t="s">
        <v>77</v>
      </c>
      <c r="R789" t="s">
        <v>28</v>
      </c>
      <c r="S789" t="s">
        <v>29</v>
      </c>
      <c r="T789">
        <v>57089982</v>
      </c>
      <c r="U789">
        <v>57170306</v>
      </c>
    </row>
    <row r="790" spans="1:21" x14ac:dyDescent="0.25">
      <c r="A790" t="s">
        <v>1795</v>
      </c>
      <c r="B790" t="s">
        <v>1797</v>
      </c>
      <c r="C790">
        <v>2.06</v>
      </c>
      <c r="D790">
        <v>8.2899999999999991</v>
      </c>
      <c r="E790">
        <v>7.25</v>
      </c>
      <c r="F790">
        <v>0.23</v>
      </c>
      <c r="G790">
        <v>0.37</v>
      </c>
      <c r="H790" t="s">
        <v>22</v>
      </c>
      <c r="I790" t="s">
        <v>22</v>
      </c>
      <c r="J790">
        <v>5.9999999999999995E-4</v>
      </c>
      <c r="K790">
        <v>0.1512</v>
      </c>
      <c r="L790" s="1">
        <v>3.6899999999999999E-13</v>
      </c>
      <c r="M790" s="1">
        <v>1.9199999999999999E-11</v>
      </c>
      <c r="N790" t="s">
        <v>22</v>
      </c>
      <c r="O790" t="s">
        <v>1796</v>
      </c>
      <c r="P790" t="s">
        <v>1798</v>
      </c>
      <c r="Q790" t="s">
        <v>258</v>
      </c>
      <c r="R790" t="s">
        <v>40</v>
      </c>
      <c r="S790" t="s">
        <v>29</v>
      </c>
      <c r="T790">
        <v>99645875</v>
      </c>
      <c r="U790">
        <v>99694541</v>
      </c>
    </row>
    <row r="791" spans="1:21" x14ac:dyDescent="0.25">
      <c r="A791" t="s">
        <v>1340</v>
      </c>
      <c r="B791" t="s">
        <v>1342</v>
      </c>
      <c r="C791">
        <v>3.08</v>
      </c>
      <c r="D791">
        <v>9.74</v>
      </c>
      <c r="E791">
        <v>8.11</v>
      </c>
      <c r="F791">
        <v>0.17</v>
      </c>
      <c r="G791">
        <v>0.18</v>
      </c>
      <c r="H791" t="s">
        <v>22</v>
      </c>
      <c r="I791" t="s">
        <v>22</v>
      </c>
      <c r="J791">
        <v>1E-4</v>
      </c>
      <c r="K791">
        <v>4.5999999999999999E-2</v>
      </c>
      <c r="L791" s="1">
        <v>2.9199999999999998E-14</v>
      </c>
      <c r="M791" s="1">
        <v>2.1900000000000002E-12</v>
      </c>
      <c r="N791" t="s">
        <v>22</v>
      </c>
      <c r="O791" t="s">
        <v>1341</v>
      </c>
      <c r="P791" t="s">
        <v>1343</v>
      </c>
      <c r="Q791" t="s">
        <v>204</v>
      </c>
      <c r="R791" t="s">
        <v>40</v>
      </c>
      <c r="S791" t="s">
        <v>29</v>
      </c>
      <c r="T791">
        <v>55508998</v>
      </c>
      <c r="U791">
        <v>55586670</v>
      </c>
    </row>
    <row r="792" spans="1:21" x14ac:dyDescent="0.25">
      <c r="A792" t="s">
        <v>898</v>
      </c>
      <c r="B792" t="s">
        <v>900</v>
      </c>
      <c r="C792">
        <v>2.75</v>
      </c>
      <c r="D792">
        <v>13.3</v>
      </c>
      <c r="E792">
        <v>11.84</v>
      </c>
      <c r="F792">
        <v>0.19</v>
      </c>
      <c r="G792">
        <v>0.18</v>
      </c>
      <c r="H792" t="s">
        <v>22</v>
      </c>
      <c r="I792" t="s">
        <v>22</v>
      </c>
      <c r="J792" s="1">
        <v>3.72E-6</v>
      </c>
      <c r="K792">
        <v>2.3E-3</v>
      </c>
      <c r="L792" s="1">
        <v>1.27E-11</v>
      </c>
      <c r="M792" s="1">
        <v>4.1200000000000002E-10</v>
      </c>
      <c r="N792" t="s">
        <v>22</v>
      </c>
      <c r="O792" t="s">
        <v>899</v>
      </c>
      <c r="P792" t="s">
        <v>901</v>
      </c>
      <c r="Q792" t="s">
        <v>59</v>
      </c>
      <c r="R792" t="s">
        <v>28</v>
      </c>
      <c r="S792" t="s">
        <v>29</v>
      </c>
      <c r="T792">
        <v>30010583</v>
      </c>
      <c r="U792">
        <v>30026801</v>
      </c>
    </row>
    <row r="793" spans="1:21" x14ac:dyDescent="0.25">
      <c r="A793" t="s">
        <v>946</v>
      </c>
      <c r="B793" t="s">
        <v>948</v>
      </c>
      <c r="C793">
        <v>7.35</v>
      </c>
      <c r="D793">
        <v>10.9</v>
      </c>
      <c r="E793">
        <v>8.02</v>
      </c>
      <c r="F793">
        <v>0.95</v>
      </c>
      <c r="G793">
        <v>0.56999999999999995</v>
      </c>
      <c r="H793" t="s">
        <v>22</v>
      </c>
      <c r="I793" t="s">
        <v>22</v>
      </c>
      <c r="J793" s="1">
        <v>6.0800000000000002E-6</v>
      </c>
      <c r="K793">
        <v>3.5999999999999999E-3</v>
      </c>
      <c r="L793" s="1">
        <v>1.6300000000000001E-11</v>
      </c>
      <c r="M793" s="1">
        <v>5.09E-10</v>
      </c>
      <c r="N793" t="s">
        <v>22</v>
      </c>
      <c r="O793" t="s">
        <v>947</v>
      </c>
      <c r="P793" t="s">
        <v>949</v>
      </c>
      <c r="Q793" t="s">
        <v>323</v>
      </c>
      <c r="R793" t="s">
        <v>28</v>
      </c>
      <c r="S793" t="s">
        <v>29</v>
      </c>
      <c r="T793">
        <v>68420948</v>
      </c>
      <c r="U793">
        <v>68457513</v>
      </c>
    </row>
    <row r="794" spans="1:21" x14ac:dyDescent="0.25">
      <c r="A794" t="s">
        <v>685</v>
      </c>
      <c r="B794" t="s">
        <v>687</v>
      </c>
      <c r="C794">
        <v>4.0599999999999996</v>
      </c>
      <c r="D794">
        <v>9.09</v>
      </c>
      <c r="E794">
        <v>7.06</v>
      </c>
      <c r="F794">
        <v>0.34</v>
      </c>
      <c r="G794">
        <v>0.55000000000000004</v>
      </c>
      <c r="H794" t="s">
        <v>22</v>
      </c>
      <c r="I794" t="s">
        <v>22</v>
      </c>
      <c r="J794" s="1">
        <v>3.4499999999999998E-7</v>
      </c>
      <c r="K794">
        <v>2.9999999999999997E-4</v>
      </c>
      <c r="L794" s="1">
        <v>1.7E-15</v>
      </c>
      <c r="M794" s="1">
        <v>1.9400000000000001E-13</v>
      </c>
      <c r="N794" t="s">
        <v>22</v>
      </c>
      <c r="O794" t="s">
        <v>686</v>
      </c>
      <c r="P794" t="s">
        <v>688</v>
      </c>
      <c r="Q794" t="s">
        <v>77</v>
      </c>
      <c r="R794" t="s">
        <v>40</v>
      </c>
      <c r="S794" t="s">
        <v>29</v>
      </c>
      <c r="T794">
        <v>100492619</v>
      </c>
      <c r="U794">
        <v>100577444</v>
      </c>
    </row>
    <row r="795" spans="1:21" x14ac:dyDescent="0.25">
      <c r="A795" t="s">
        <v>629</v>
      </c>
      <c r="B795" t="s">
        <v>631</v>
      </c>
      <c r="C795">
        <v>3.81</v>
      </c>
      <c r="D795">
        <v>12.22</v>
      </c>
      <c r="E795">
        <v>10.29</v>
      </c>
      <c r="F795">
        <v>0.68</v>
      </c>
      <c r="G795">
        <v>0.21</v>
      </c>
      <c r="H795" t="s">
        <v>22</v>
      </c>
      <c r="I795" t="s">
        <v>22</v>
      </c>
      <c r="J795" s="1">
        <v>1.5300000000000001E-7</v>
      </c>
      <c r="K795">
        <v>1E-4</v>
      </c>
      <c r="L795" s="1">
        <v>9.13E-17</v>
      </c>
      <c r="M795" s="1">
        <v>1.7599999999999999E-14</v>
      </c>
      <c r="N795" t="s">
        <v>22</v>
      </c>
      <c r="O795" t="s">
        <v>630</v>
      </c>
      <c r="P795" t="s">
        <v>632</v>
      </c>
      <c r="Q795" t="s">
        <v>27</v>
      </c>
      <c r="R795" t="s">
        <v>40</v>
      </c>
      <c r="S795" t="s">
        <v>29</v>
      </c>
      <c r="T795">
        <v>69013144</v>
      </c>
      <c r="U795">
        <v>69249327</v>
      </c>
    </row>
    <row r="796" spans="1:21" x14ac:dyDescent="0.25">
      <c r="A796" t="s">
        <v>409</v>
      </c>
      <c r="B796" t="s">
        <v>411</v>
      </c>
      <c r="C796">
        <v>8.9</v>
      </c>
      <c r="D796">
        <v>8.9</v>
      </c>
      <c r="E796">
        <v>5.75</v>
      </c>
      <c r="F796">
        <v>0.42</v>
      </c>
      <c r="G796">
        <v>0.3</v>
      </c>
      <c r="H796" t="s">
        <v>22</v>
      </c>
      <c r="I796" t="s">
        <v>22</v>
      </c>
      <c r="J796" s="1">
        <v>4.6099999999999996E-9</v>
      </c>
      <c r="K796" s="1">
        <v>6.7299999999999999E-6</v>
      </c>
      <c r="L796" s="1">
        <v>2.6299999999999999E-18</v>
      </c>
      <c r="M796" s="1">
        <v>1.0999999999999999E-15</v>
      </c>
      <c r="N796" t="s">
        <v>22</v>
      </c>
      <c r="O796" t="s">
        <v>410</v>
      </c>
      <c r="P796" t="s">
        <v>412</v>
      </c>
      <c r="Q796" t="s">
        <v>258</v>
      </c>
      <c r="R796" t="s">
        <v>28</v>
      </c>
      <c r="S796" t="s">
        <v>29</v>
      </c>
      <c r="T796">
        <v>89006666</v>
      </c>
      <c r="U796">
        <v>89022894</v>
      </c>
    </row>
    <row r="797" spans="1:21" x14ac:dyDescent="0.25">
      <c r="A797" t="s">
        <v>967</v>
      </c>
      <c r="B797" t="s">
        <v>969</v>
      </c>
      <c r="C797">
        <v>3.74</v>
      </c>
      <c r="D797">
        <v>9.16</v>
      </c>
      <c r="E797">
        <v>7.26</v>
      </c>
      <c r="F797">
        <v>0.93</v>
      </c>
      <c r="G797">
        <v>0.18</v>
      </c>
      <c r="H797" t="s">
        <v>22</v>
      </c>
      <c r="I797" t="s">
        <v>22</v>
      </c>
      <c r="J797" s="1">
        <v>6.9199999999999998E-6</v>
      </c>
      <c r="K797">
        <v>4.0000000000000001E-3</v>
      </c>
      <c r="L797" s="1">
        <v>3.5300000000000002E-17</v>
      </c>
      <c r="M797" s="1">
        <v>8.1699999999999998E-15</v>
      </c>
      <c r="N797" t="s">
        <v>22</v>
      </c>
      <c r="O797" t="s">
        <v>968</v>
      </c>
      <c r="P797" t="s">
        <v>970</v>
      </c>
      <c r="Q797" t="s">
        <v>50</v>
      </c>
      <c r="R797" t="s">
        <v>40</v>
      </c>
      <c r="S797" t="s">
        <v>29</v>
      </c>
      <c r="T797">
        <v>101877327</v>
      </c>
      <c r="U797">
        <v>102012130</v>
      </c>
    </row>
    <row r="798" spans="1:21" x14ac:dyDescent="0.25">
      <c r="A798" t="s">
        <v>3211</v>
      </c>
      <c r="B798" t="s">
        <v>3213</v>
      </c>
      <c r="C798">
        <v>2.1</v>
      </c>
      <c r="D798">
        <v>10.41</v>
      </c>
      <c r="E798">
        <v>9.34</v>
      </c>
      <c r="F798">
        <v>0.33</v>
      </c>
      <c r="G798">
        <v>0.4</v>
      </c>
      <c r="H798" t="s">
        <v>22</v>
      </c>
      <c r="I798" t="s">
        <v>22</v>
      </c>
      <c r="J798">
        <v>8.9999999999999993E-3</v>
      </c>
      <c r="K798">
        <v>0.71350000000000002</v>
      </c>
      <c r="L798" s="1">
        <v>8.1899999999999999E-8</v>
      </c>
      <c r="M798" s="1">
        <v>8.9800000000000002E-7</v>
      </c>
      <c r="N798" t="s">
        <v>22</v>
      </c>
      <c r="O798" t="s">
        <v>3212</v>
      </c>
      <c r="P798" t="s">
        <v>3214</v>
      </c>
      <c r="Q798" t="s">
        <v>148</v>
      </c>
      <c r="R798" t="s">
        <v>28</v>
      </c>
      <c r="S798" t="s">
        <v>29</v>
      </c>
      <c r="T798">
        <v>80967810</v>
      </c>
      <c r="U798">
        <v>81112068</v>
      </c>
    </row>
    <row r="799" spans="1:21" x14ac:dyDescent="0.25">
      <c r="A799" t="s">
        <v>975</v>
      </c>
      <c r="B799" t="s">
        <v>977</v>
      </c>
      <c r="C799">
        <v>3.09</v>
      </c>
      <c r="D799">
        <v>6.26</v>
      </c>
      <c r="E799">
        <v>4.6399999999999997</v>
      </c>
      <c r="F799">
        <v>0.26</v>
      </c>
      <c r="G799">
        <v>0.31</v>
      </c>
      <c r="H799" t="s">
        <v>22</v>
      </c>
      <c r="I799" t="s">
        <v>23</v>
      </c>
      <c r="J799" s="1">
        <v>8.3100000000000001E-6</v>
      </c>
      <c r="K799">
        <v>4.7000000000000002E-3</v>
      </c>
      <c r="L799" s="1">
        <v>1.36E-17</v>
      </c>
      <c r="M799" s="1">
        <v>3.8199999999999998E-15</v>
      </c>
      <c r="N799" t="s">
        <v>23</v>
      </c>
      <c r="O799" t="s">
        <v>976</v>
      </c>
      <c r="P799" t="s">
        <v>978</v>
      </c>
      <c r="Q799" t="s">
        <v>323</v>
      </c>
      <c r="R799" t="s">
        <v>40</v>
      </c>
      <c r="S799" t="s">
        <v>29</v>
      </c>
      <c r="T799">
        <v>61452404</v>
      </c>
      <c r="U799">
        <v>61485110</v>
      </c>
    </row>
    <row r="800" spans="1:21" x14ac:dyDescent="0.25">
      <c r="A800" t="s">
        <v>1521</v>
      </c>
      <c r="B800" t="s">
        <v>1523</v>
      </c>
      <c r="C800">
        <v>2.46</v>
      </c>
      <c r="D800">
        <v>13.71</v>
      </c>
      <c r="E800">
        <v>12.41</v>
      </c>
      <c r="F800">
        <v>0.76</v>
      </c>
      <c r="G800">
        <v>0.44</v>
      </c>
      <c r="H800" t="s">
        <v>22</v>
      </c>
      <c r="I800" t="s">
        <v>22</v>
      </c>
      <c r="J800">
        <v>2.0000000000000001E-4</v>
      </c>
      <c r="K800">
        <v>6.83E-2</v>
      </c>
      <c r="L800" s="1">
        <v>1.43E-14</v>
      </c>
      <c r="M800" s="1">
        <v>1.19E-12</v>
      </c>
      <c r="N800" t="s">
        <v>22</v>
      </c>
      <c r="O800" t="s">
        <v>1522</v>
      </c>
      <c r="P800" t="s">
        <v>1524</v>
      </c>
      <c r="Q800" t="s">
        <v>258</v>
      </c>
      <c r="R800" t="s">
        <v>28</v>
      </c>
      <c r="S800" t="s">
        <v>29</v>
      </c>
      <c r="T800">
        <v>20482391</v>
      </c>
      <c r="U800">
        <v>20486235</v>
      </c>
    </row>
    <row r="801" spans="1:21" x14ac:dyDescent="0.25">
      <c r="A801" t="s">
        <v>1467</v>
      </c>
      <c r="B801" t="s">
        <v>1469</v>
      </c>
      <c r="C801">
        <v>2.4500000000000002</v>
      </c>
      <c r="D801">
        <v>12.96</v>
      </c>
      <c r="E801">
        <v>11.66</v>
      </c>
      <c r="F801">
        <v>0.16</v>
      </c>
      <c r="G801">
        <v>0.28999999999999998</v>
      </c>
      <c r="H801" t="s">
        <v>22</v>
      </c>
      <c r="I801" t="s">
        <v>22</v>
      </c>
      <c r="J801">
        <v>2.0000000000000001E-4</v>
      </c>
      <c r="K801">
        <v>6.4600000000000005E-2</v>
      </c>
      <c r="L801" s="1">
        <v>8.6400000000000003E-14</v>
      </c>
      <c r="M801" s="1">
        <v>5.5699999999999999E-12</v>
      </c>
      <c r="N801" t="s">
        <v>22</v>
      </c>
      <c r="O801" t="s">
        <v>1468</v>
      </c>
      <c r="P801" t="s">
        <v>1470</v>
      </c>
      <c r="Q801" t="s">
        <v>258</v>
      </c>
      <c r="R801" t="s">
        <v>28</v>
      </c>
      <c r="S801" t="s">
        <v>29</v>
      </c>
      <c r="T801">
        <v>67701466</v>
      </c>
      <c r="U801">
        <v>67833472</v>
      </c>
    </row>
    <row r="802" spans="1:21" x14ac:dyDescent="0.25">
      <c r="A802" t="s">
        <v>2292</v>
      </c>
      <c r="B802" t="s">
        <v>2294</v>
      </c>
      <c r="C802">
        <v>2.58</v>
      </c>
      <c r="D802">
        <v>12.73</v>
      </c>
      <c r="E802">
        <v>11.36</v>
      </c>
      <c r="F802">
        <v>0.61</v>
      </c>
      <c r="G802">
        <v>0.51</v>
      </c>
      <c r="H802" t="s">
        <v>22</v>
      </c>
      <c r="I802" t="s">
        <v>22</v>
      </c>
      <c r="J802">
        <v>2E-3</v>
      </c>
      <c r="K802">
        <v>0.35759999999999997</v>
      </c>
      <c r="L802" s="1">
        <v>9.4299999999999999E-17</v>
      </c>
      <c r="M802" s="1">
        <v>1.81E-14</v>
      </c>
      <c r="N802" t="s">
        <v>22</v>
      </c>
      <c r="O802" t="s">
        <v>2293</v>
      </c>
      <c r="P802" t="s">
        <v>2295</v>
      </c>
      <c r="Q802" t="s">
        <v>59</v>
      </c>
      <c r="R802" t="s">
        <v>28</v>
      </c>
      <c r="S802" t="s">
        <v>29</v>
      </c>
      <c r="T802">
        <v>28995231</v>
      </c>
      <c r="U802">
        <v>29195451</v>
      </c>
    </row>
    <row r="803" spans="1:21" x14ac:dyDescent="0.25">
      <c r="A803" t="s">
        <v>890</v>
      </c>
      <c r="B803" t="s">
        <v>892</v>
      </c>
      <c r="C803">
        <v>6.62</v>
      </c>
      <c r="D803">
        <v>9.2100000000000009</v>
      </c>
      <c r="E803">
        <v>6.49</v>
      </c>
      <c r="F803">
        <v>0.17</v>
      </c>
      <c r="G803">
        <v>0.47</v>
      </c>
      <c r="H803" t="s">
        <v>22</v>
      </c>
      <c r="I803" t="s">
        <v>22</v>
      </c>
      <c r="J803" s="1">
        <v>3.6100000000000002E-6</v>
      </c>
      <c r="K803">
        <v>2.3E-3</v>
      </c>
      <c r="L803" s="1">
        <v>5.7700000000000003E-15</v>
      </c>
      <c r="M803" s="1">
        <v>5.5700000000000005E-13</v>
      </c>
      <c r="N803" t="s">
        <v>22</v>
      </c>
      <c r="O803" t="s">
        <v>891</v>
      </c>
      <c r="P803" t="s">
        <v>893</v>
      </c>
      <c r="Q803" t="s">
        <v>77</v>
      </c>
      <c r="R803" t="s">
        <v>28</v>
      </c>
      <c r="S803" t="s">
        <v>29</v>
      </c>
      <c r="T803">
        <v>158645822</v>
      </c>
      <c r="U803">
        <v>158672693</v>
      </c>
    </row>
    <row r="804" spans="1:21" x14ac:dyDescent="0.25">
      <c r="A804" t="s">
        <v>478</v>
      </c>
      <c r="B804" t="s">
        <v>480</v>
      </c>
      <c r="C804">
        <v>5.71</v>
      </c>
      <c r="D804">
        <v>9.81</v>
      </c>
      <c r="E804">
        <v>7.3</v>
      </c>
      <c r="F804">
        <v>0.24</v>
      </c>
      <c r="G804">
        <v>0.28999999999999998</v>
      </c>
      <c r="H804" t="s">
        <v>22</v>
      </c>
      <c r="I804" t="s">
        <v>22</v>
      </c>
      <c r="J804" s="1">
        <v>1.4699999999999999E-8</v>
      </c>
      <c r="K804" s="1">
        <v>1.8E-5</v>
      </c>
      <c r="L804" s="1">
        <v>1.64E-16</v>
      </c>
      <c r="M804" s="1">
        <v>2.7799999999999999E-14</v>
      </c>
      <c r="N804" t="s">
        <v>22</v>
      </c>
      <c r="O804" t="s">
        <v>479</v>
      </c>
      <c r="P804" t="s">
        <v>481</v>
      </c>
      <c r="Q804" t="s">
        <v>139</v>
      </c>
      <c r="R804" t="s">
        <v>40</v>
      </c>
      <c r="S804" t="s">
        <v>29</v>
      </c>
      <c r="T804">
        <v>49527618</v>
      </c>
      <c r="U804">
        <v>49546962</v>
      </c>
    </row>
    <row r="805" spans="1:21" x14ac:dyDescent="0.25">
      <c r="A805" t="s">
        <v>2402</v>
      </c>
      <c r="B805" t="s">
        <v>2404</v>
      </c>
      <c r="C805">
        <v>4.66</v>
      </c>
      <c r="D805">
        <v>9.9700000000000006</v>
      </c>
      <c r="E805">
        <v>7.75</v>
      </c>
      <c r="F805">
        <v>0.97</v>
      </c>
      <c r="G805">
        <v>0.39</v>
      </c>
      <c r="H805" t="s">
        <v>22</v>
      </c>
      <c r="I805" t="s">
        <v>22</v>
      </c>
      <c r="J805">
        <v>2.3999999999999998E-3</v>
      </c>
      <c r="K805">
        <v>0.38929999999999998</v>
      </c>
      <c r="L805">
        <v>2.2000000000000001E-3</v>
      </c>
      <c r="M805">
        <v>6.8999999999999999E-3</v>
      </c>
      <c r="N805" t="s">
        <v>22</v>
      </c>
      <c r="O805" t="s">
        <v>2403</v>
      </c>
      <c r="P805" t="s">
        <v>2405</v>
      </c>
      <c r="Q805" t="s">
        <v>336</v>
      </c>
      <c r="R805" t="s">
        <v>40</v>
      </c>
      <c r="S805" t="s">
        <v>29</v>
      </c>
      <c r="T805">
        <v>63204114</v>
      </c>
      <c r="U805">
        <v>63293512</v>
      </c>
    </row>
    <row r="806" spans="1:21" x14ac:dyDescent="0.25">
      <c r="A806" t="s">
        <v>2020</v>
      </c>
      <c r="B806" t="s">
        <v>2022</v>
      </c>
      <c r="C806">
        <v>3.03</v>
      </c>
      <c r="D806">
        <v>6.21</v>
      </c>
      <c r="E806">
        <v>4.6100000000000003</v>
      </c>
      <c r="F806">
        <v>0.4</v>
      </c>
      <c r="G806">
        <v>0.5</v>
      </c>
      <c r="H806" t="s">
        <v>22</v>
      </c>
      <c r="I806" t="s">
        <v>22</v>
      </c>
      <c r="J806">
        <v>1E-3</v>
      </c>
      <c r="K806">
        <v>0.22140000000000001</v>
      </c>
      <c r="L806" s="1">
        <v>1.0200000000000001E-16</v>
      </c>
      <c r="M806" s="1">
        <v>1.9099999999999999E-14</v>
      </c>
      <c r="N806" t="s">
        <v>22</v>
      </c>
      <c r="O806" t="s">
        <v>2021</v>
      </c>
      <c r="P806" t="s">
        <v>2023</v>
      </c>
      <c r="Q806" t="s">
        <v>77</v>
      </c>
      <c r="R806" t="s">
        <v>28</v>
      </c>
      <c r="S806" t="s">
        <v>29</v>
      </c>
      <c r="T806">
        <v>124965710</v>
      </c>
      <c r="U806">
        <v>125055958</v>
      </c>
    </row>
    <row r="807" spans="1:21" x14ac:dyDescent="0.25">
      <c r="A807" t="s">
        <v>3033</v>
      </c>
      <c r="B807" t="s">
        <v>3035</v>
      </c>
      <c r="C807">
        <v>2.14</v>
      </c>
      <c r="D807">
        <v>10.6</v>
      </c>
      <c r="E807">
        <v>9.5</v>
      </c>
      <c r="F807">
        <v>0.27</v>
      </c>
      <c r="G807">
        <v>0.35</v>
      </c>
      <c r="H807" t="s">
        <v>22</v>
      </c>
      <c r="I807" t="s">
        <v>22</v>
      </c>
      <c r="J807">
        <v>7.0000000000000001E-3</v>
      </c>
      <c r="K807">
        <v>0.65390000000000004</v>
      </c>
      <c r="L807" s="1">
        <v>7.0800000000000004E-10</v>
      </c>
      <c r="M807" s="1">
        <v>1.3799999999999999E-8</v>
      </c>
      <c r="N807" t="s">
        <v>22</v>
      </c>
      <c r="O807" t="s">
        <v>3034</v>
      </c>
      <c r="P807" t="s">
        <v>3036</v>
      </c>
      <c r="Q807" t="s">
        <v>45</v>
      </c>
      <c r="R807" t="s">
        <v>40</v>
      </c>
      <c r="S807" t="s">
        <v>29</v>
      </c>
      <c r="T807">
        <v>88879734</v>
      </c>
      <c r="U807">
        <v>88975153</v>
      </c>
    </row>
    <row r="808" spans="1:21" x14ac:dyDescent="0.25">
      <c r="A808" t="s">
        <v>1834</v>
      </c>
      <c r="B808" t="s">
        <v>1836</v>
      </c>
      <c r="C808">
        <v>2.23</v>
      </c>
      <c r="D808">
        <v>5.39</v>
      </c>
      <c r="E808">
        <v>4.2300000000000004</v>
      </c>
      <c r="F808">
        <v>0.65</v>
      </c>
      <c r="G808">
        <v>0.24</v>
      </c>
      <c r="H808" t="s">
        <v>22</v>
      </c>
      <c r="I808" t="s">
        <v>22</v>
      </c>
      <c r="J808">
        <v>5.9999999999999995E-4</v>
      </c>
      <c r="K808">
        <v>0.16350000000000001</v>
      </c>
      <c r="L808" s="1">
        <v>2.1899999999999999E-18</v>
      </c>
      <c r="M808" s="1">
        <v>9.6899999999999997E-16</v>
      </c>
      <c r="N808" t="s">
        <v>22</v>
      </c>
      <c r="O808" t="s">
        <v>1835</v>
      </c>
      <c r="P808" t="s">
        <v>1836</v>
      </c>
      <c r="Q808" t="s">
        <v>45</v>
      </c>
      <c r="R808" t="s">
        <v>28</v>
      </c>
      <c r="S808" t="s">
        <v>29</v>
      </c>
      <c r="T808">
        <v>30012800</v>
      </c>
      <c r="U808">
        <v>30115494</v>
      </c>
    </row>
    <row r="809" spans="1:21" x14ac:dyDescent="0.25">
      <c r="A809" t="s">
        <v>2685</v>
      </c>
      <c r="B809" t="s">
        <v>2687</v>
      </c>
      <c r="C809">
        <v>2.66</v>
      </c>
      <c r="D809">
        <v>4.9400000000000004</v>
      </c>
      <c r="E809">
        <v>3.53</v>
      </c>
      <c r="F809">
        <v>0.08</v>
      </c>
      <c r="G809">
        <v>0.28000000000000003</v>
      </c>
      <c r="H809" t="s">
        <v>22</v>
      </c>
      <c r="I809" t="s">
        <v>23</v>
      </c>
      <c r="J809">
        <v>3.7000000000000002E-3</v>
      </c>
      <c r="K809">
        <v>0.49249999999999999</v>
      </c>
      <c r="L809" s="1">
        <v>1.32E-11</v>
      </c>
      <c r="M809" s="1">
        <v>4.2399999999999998E-10</v>
      </c>
      <c r="N809" t="s">
        <v>23</v>
      </c>
      <c r="O809" t="s">
        <v>2686</v>
      </c>
      <c r="P809" t="s">
        <v>2688</v>
      </c>
      <c r="Q809" t="s">
        <v>139</v>
      </c>
      <c r="R809" t="s">
        <v>28</v>
      </c>
      <c r="S809" t="s">
        <v>29</v>
      </c>
      <c r="T809">
        <v>42721638</v>
      </c>
      <c r="U809">
        <v>42740569</v>
      </c>
    </row>
    <row r="810" spans="1:21" x14ac:dyDescent="0.25">
      <c r="A810" t="s">
        <v>122</v>
      </c>
      <c r="B810" t="s">
        <v>124</v>
      </c>
      <c r="C810">
        <v>94.95</v>
      </c>
      <c r="D810">
        <v>12.32</v>
      </c>
      <c r="E810">
        <v>5.75</v>
      </c>
      <c r="F810">
        <v>0.76</v>
      </c>
      <c r="G810">
        <v>0.18</v>
      </c>
      <c r="H810" t="s">
        <v>22</v>
      </c>
      <c r="I810" t="s">
        <v>22</v>
      </c>
      <c r="J810" s="1">
        <v>1.5200000000000001E-13</v>
      </c>
      <c r="K810" s="1">
        <v>9.3899999999999996E-10</v>
      </c>
      <c r="L810" s="1">
        <v>9.97E-20</v>
      </c>
      <c r="M810" s="1">
        <v>1.12E-16</v>
      </c>
      <c r="N810" t="s">
        <v>22</v>
      </c>
      <c r="O810" t="s">
        <v>123</v>
      </c>
      <c r="P810" t="s">
        <v>125</v>
      </c>
      <c r="Q810" t="s">
        <v>39</v>
      </c>
      <c r="R810" t="s">
        <v>28</v>
      </c>
      <c r="S810" t="s">
        <v>29</v>
      </c>
      <c r="T810">
        <v>319669</v>
      </c>
      <c r="U810">
        <v>327537</v>
      </c>
    </row>
    <row r="811" spans="1:21" x14ac:dyDescent="0.25">
      <c r="A811" t="s">
        <v>1535</v>
      </c>
      <c r="B811" t="s">
        <v>1537</v>
      </c>
      <c r="C811">
        <v>2.4700000000000002</v>
      </c>
      <c r="D811">
        <v>12.49</v>
      </c>
      <c r="E811">
        <v>11.19</v>
      </c>
      <c r="F811">
        <v>0.33</v>
      </c>
      <c r="G811">
        <v>7.0000000000000007E-2</v>
      </c>
      <c r="H811" t="s">
        <v>22</v>
      </c>
      <c r="I811" t="s">
        <v>22</v>
      </c>
      <c r="J811">
        <v>2.0000000000000001E-4</v>
      </c>
      <c r="K811">
        <v>7.0099999999999996E-2</v>
      </c>
      <c r="L811" s="1">
        <v>4.7800000000000004E-15</v>
      </c>
      <c r="M811" s="1">
        <v>4.73E-13</v>
      </c>
      <c r="N811" t="s">
        <v>22</v>
      </c>
      <c r="O811" t="s">
        <v>1536</v>
      </c>
      <c r="P811" t="s">
        <v>1538</v>
      </c>
      <c r="Q811" t="s">
        <v>77</v>
      </c>
      <c r="R811" t="s">
        <v>40</v>
      </c>
      <c r="S811" t="s">
        <v>29</v>
      </c>
      <c r="T811">
        <v>152243828</v>
      </c>
      <c r="U811">
        <v>152465780</v>
      </c>
    </row>
    <row r="812" spans="1:21" x14ac:dyDescent="0.25">
      <c r="A812" t="s">
        <v>1014</v>
      </c>
      <c r="B812" t="s">
        <v>1016</v>
      </c>
      <c r="C812">
        <v>12.85</v>
      </c>
      <c r="D812">
        <v>8.27</v>
      </c>
      <c r="E812">
        <v>4.58</v>
      </c>
      <c r="F812">
        <v>0.6</v>
      </c>
      <c r="G812">
        <v>0.43</v>
      </c>
      <c r="H812" t="s">
        <v>22</v>
      </c>
      <c r="I812" t="s">
        <v>22</v>
      </c>
      <c r="J812" s="1">
        <v>1.2E-5</v>
      </c>
      <c r="K812">
        <v>6.6E-3</v>
      </c>
      <c r="L812" s="1">
        <v>1.31E-11</v>
      </c>
      <c r="M812" s="1">
        <v>4.2299999999999999E-10</v>
      </c>
      <c r="N812" t="s">
        <v>22</v>
      </c>
      <c r="O812" t="s">
        <v>1015</v>
      </c>
      <c r="P812" t="s">
        <v>1017</v>
      </c>
      <c r="Q812" t="s">
        <v>77</v>
      </c>
      <c r="R812" t="s">
        <v>28</v>
      </c>
      <c r="S812" t="s">
        <v>29</v>
      </c>
      <c r="T812">
        <v>190305701</v>
      </c>
      <c r="U812">
        <v>190322475</v>
      </c>
    </row>
    <row r="813" spans="1:21" x14ac:dyDescent="0.25">
      <c r="A813" t="s">
        <v>513</v>
      </c>
      <c r="B813" t="s">
        <v>515</v>
      </c>
      <c r="C813">
        <v>7.7</v>
      </c>
      <c r="D813">
        <v>8.75</v>
      </c>
      <c r="E813">
        <v>5.81</v>
      </c>
      <c r="F813">
        <v>0.66</v>
      </c>
      <c r="G813">
        <v>0.09</v>
      </c>
      <c r="H813" t="s">
        <v>22</v>
      </c>
      <c r="I813" t="s">
        <v>22</v>
      </c>
      <c r="J813" s="1">
        <v>2.2700000000000001E-8</v>
      </c>
      <c r="K813" s="1">
        <v>2.5700000000000001E-5</v>
      </c>
      <c r="L813" s="1">
        <v>1.19E-17</v>
      </c>
      <c r="M813" s="1">
        <v>3.4599999999999998E-15</v>
      </c>
      <c r="N813" t="s">
        <v>22</v>
      </c>
      <c r="O813" t="s">
        <v>514</v>
      </c>
      <c r="P813" t="s">
        <v>516</v>
      </c>
      <c r="Q813" t="s">
        <v>96</v>
      </c>
      <c r="R813" t="s">
        <v>40</v>
      </c>
      <c r="S813" t="s">
        <v>29</v>
      </c>
      <c r="T813">
        <v>36036433</v>
      </c>
      <c r="U813">
        <v>36124455</v>
      </c>
    </row>
    <row r="814" spans="1:21" x14ac:dyDescent="0.25">
      <c r="A814" t="s">
        <v>2139</v>
      </c>
      <c r="B814" t="s">
        <v>2141</v>
      </c>
      <c r="C814">
        <v>2.39</v>
      </c>
      <c r="D814">
        <v>13.89</v>
      </c>
      <c r="E814">
        <v>12.63</v>
      </c>
      <c r="F814">
        <v>0.24</v>
      </c>
      <c r="G814">
        <v>0.2</v>
      </c>
      <c r="H814" t="s">
        <v>22</v>
      </c>
      <c r="I814" t="s">
        <v>22</v>
      </c>
      <c r="J814">
        <v>1.2999999999999999E-3</v>
      </c>
      <c r="K814">
        <v>0.26889999999999997</v>
      </c>
      <c r="L814" s="1">
        <v>3.5800000000000002E-11</v>
      </c>
      <c r="M814" s="1">
        <v>1.01E-9</v>
      </c>
      <c r="N814" t="s">
        <v>22</v>
      </c>
      <c r="O814" t="s">
        <v>2140</v>
      </c>
      <c r="P814" t="s">
        <v>2142</v>
      </c>
      <c r="Q814" t="s">
        <v>204</v>
      </c>
      <c r="R814" t="s">
        <v>28</v>
      </c>
      <c r="S814" t="s">
        <v>29</v>
      </c>
      <c r="T814">
        <v>84565594</v>
      </c>
      <c r="U814">
        <v>84618096</v>
      </c>
    </row>
    <row r="815" spans="1:21" x14ac:dyDescent="0.25">
      <c r="A815" t="s">
        <v>831</v>
      </c>
      <c r="B815" t="s">
        <v>833</v>
      </c>
      <c r="C815">
        <v>4.74</v>
      </c>
      <c r="D815">
        <v>8.93</v>
      </c>
      <c r="E815">
        <v>6.69</v>
      </c>
      <c r="F815">
        <v>0.48</v>
      </c>
      <c r="G815">
        <v>0.19</v>
      </c>
      <c r="H815" t="s">
        <v>22</v>
      </c>
      <c r="I815" t="s">
        <v>22</v>
      </c>
      <c r="J815" s="1">
        <v>1.7099999999999999E-6</v>
      </c>
      <c r="K815">
        <v>1.1999999999999999E-3</v>
      </c>
      <c r="L815" s="1">
        <v>4.3899999999999998E-16</v>
      </c>
      <c r="M815" s="1">
        <v>6.2600000000000006E-14</v>
      </c>
      <c r="N815" t="s">
        <v>22</v>
      </c>
      <c r="O815" t="s">
        <v>832</v>
      </c>
      <c r="P815" t="s">
        <v>834</v>
      </c>
      <c r="Q815" t="s">
        <v>50</v>
      </c>
      <c r="R815" t="s">
        <v>28</v>
      </c>
      <c r="S815" t="s">
        <v>29</v>
      </c>
      <c r="T815">
        <v>95657807</v>
      </c>
      <c r="U815">
        <v>95791152</v>
      </c>
    </row>
    <row r="816" spans="1:21" x14ac:dyDescent="0.25">
      <c r="A816" t="s">
        <v>3025</v>
      </c>
      <c r="B816" t="s">
        <v>3027</v>
      </c>
      <c r="C816">
        <v>2.1</v>
      </c>
      <c r="D816">
        <v>10.210000000000001</v>
      </c>
      <c r="E816">
        <v>9.14</v>
      </c>
      <c r="F816">
        <v>0.19</v>
      </c>
      <c r="G816">
        <v>0.34</v>
      </c>
      <c r="H816" t="s">
        <v>22</v>
      </c>
      <c r="I816" t="s">
        <v>22</v>
      </c>
      <c r="J816">
        <v>7.0000000000000001E-3</v>
      </c>
      <c r="K816">
        <v>0.65390000000000004</v>
      </c>
      <c r="L816" s="1">
        <v>3.2299999999999999E-14</v>
      </c>
      <c r="M816" s="1">
        <v>2.41E-12</v>
      </c>
      <c r="N816" t="s">
        <v>22</v>
      </c>
      <c r="O816" t="s">
        <v>3026</v>
      </c>
      <c r="P816" t="s">
        <v>3028</v>
      </c>
      <c r="Q816" t="s">
        <v>323</v>
      </c>
      <c r="R816" t="s">
        <v>40</v>
      </c>
      <c r="S816" t="s">
        <v>29</v>
      </c>
      <c r="T816">
        <v>41812680</v>
      </c>
      <c r="U816">
        <v>41823217</v>
      </c>
    </row>
    <row r="817" spans="1:21" x14ac:dyDescent="0.25">
      <c r="A817" t="s">
        <v>2883</v>
      </c>
      <c r="B817" t="s">
        <v>2885</v>
      </c>
      <c r="C817">
        <v>2.41</v>
      </c>
      <c r="D817">
        <v>6.76</v>
      </c>
      <c r="E817">
        <v>5.5</v>
      </c>
      <c r="F817">
        <v>0.16</v>
      </c>
      <c r="G817">
        <v>0.17</v>
      </c>
      <c r="H817" t="s">
        <v>22</v>
      </c>
      <c r="I817" t="s">
        <v>22</v>
      </c>
      <c r="J817">
        <v>5.1999999999999998E-3</v>
      </c>
      <c r="K817">
        <v>0.57210000000000005</v>
      </c>
      <c r="L817" s="1">
        <v>5.3800000000000002E-14</v>
      </c>
      <c r="M817" s="1">
        <v>3.6899999999999998E-12</v>
      </c>
      <c r="N817" t="s">
        <v>22</v>
      </c>
      <c r="O817" t="s">
        <v>2884</v>
      </c>
      <c r="P817" t="s">
        <v>2886</v>
      </c>
      <c r="Q817" t="s">
        <v>204</v>
      </c>
      <c r="R817" t="s">
        <v>28</v>
      </c>
      <c r="S817" t="s">
        <v>29</v>
      </c>
      <c r="T817">
        <v>17101769</v>
      </c>
      <c r="U817">
        <v>17470881</v>
      </c>
    </row>
    <row r="818" spans="1:21" x14ac:dyDescent="0.25">
      <c r="A818" t="s">
        <v>1431</v>
      </c>
      <c r="B818" t="s">
        <v>1433</v>
      </c>
      <c r="C818">
        <v>2.67</v>
      </c>
      <c r="D818">
        <v>13.48</v>
      </c>
      <c r="E818">
        <v>12.06</v>
      </c>
      <c r="F818">
        <v>0.45</v>
      </c>
      <c r="G818">
        <v>0.28000000000000003</v>
      </c>
      <c r="H818" t="s">
        <v>22</v>
      </c>
      <c r="I818" t="s">
        <v>22</v>
      </c>
      <c r="J818">
        <v>2.0000000000000001E-4</v>
      </c>
      <c r="K818">
        <v>5.6599999999999998E-2</v>
      </c>
      <c r="L818" s="1">
        <v>6.6200000000000001E-13</v>
      </c>
      <c r="M818" s="1">
        <v>3.1400000000000003E-11</v>
      </c>
      <c r="N818" t="s">
        <v>22</v>
      </c>
      <c r="O818" t="s">
        <v>1432</v>
      </c>
      <c r="P818" t="s">
        <v>1434</v>
      </c>
      <c r="Q818" t="s">
        <v>323</v>
      </c>
      <c r="R818" t="s">
        <v>28</v>
      </c>
      <c r="S818" t="s">
        <v>29</v>
      </c>
      <c r="T818">
        <v>64542295</v>
      </c>
      <c r="U818">
        <v>64662268</v>
      </c>
    </row>
    <row r="819" spans="1:21" x14ac:dyDescent="0.25">
      <c r="A819" t="s">
        <v>2428</v>
      </c>
      <c r="B819" t="s">
        <v>2430</v>
      </c>
      <c r="C819">
        <v>3.04</v>
      </c>
      <c r="D819">
        <v>9.83</v>
      </c>
      <c r="E819">
        <v>8.23</v>
      </c>
      <c r="F819">
        <v>0.53</v>
      </c>
      <c r="G819">
        <v>0.1</v>
      </c>
      <c r="H819" t="s">
        <v>22</v>
      </c>
      <c r="I819" t="s">
        <v>22</v>
      </c>
      <c r="J819">
        <v>2.5000000000000001E-3</v>
      </c>
      <c r="K819">
        <v>0.39789999999999998</v>
      </c>
      <c r="L819" s="1">
        <v>5.9300000000000002E-8</v>
      </c>
      <c r="M819" s="1">
        <v>6.75E-7</v>
      </c>
      <c r="N819" t="s">
        <v>22</v>
      </c>
      <c r="O819" t="s">
        <v>2429</v>
      </c>
      <c r="P819" t="s">
        <v>2431</v>
      </c>
      <c r="Q819" t="s">
        <v>50</v>
      </c>
      <c r="R819" t="s">
        <v>40</v>
      </c>
      <c r="S819" t="s">
        <v>29</v>
      </c>
      <c r="T819">
        <v>81077211</v>
      </c>
      <c r="U819">
        <v>81261205</v>
      </c>
    </row>
    <row r="820" spans="1:21" x14ac:dyDescent="0.25">
      <c r="A820" t="s">
        <v>4230</v>
      </c>
      <c r="B820" t="s">
        <v>4232</v>
      </c>
      <c r="C820">
        <v>3.07</v>
      </c>
      <c r="D820">
        <v>8.92</v>
      </c>
      <c r="E820">
        <v>7.31</v>
      </c>
      <c r="F820">
        <v>1.08</v>
      </c>
      <c r="G820">
        <v>0.72</v>
      </c>
      <c r="H820" t="s">
        <v>22</v>
      </c>
      <c r="I820" t="s">
        <v>22</v>
      </c>
      <c r="J820">
        <v>3.4799999999999998E-2</v>
      </c>
      <c r="K820">
        <v>0.99990000000000001</v>
      </c>
      <c r="L820" s="1">
        <v>3.0299999999999999E-10</v>
      </c>
      <c r="M820" s="1">
        <v>6.5000000000000003E-9</v>
      </c>
      <c r="N820" t="s">
        <v>22</v>
      </c>
      <c r="O820" t="s">
        <v>4231</v>
      </c>
      <c r="P820" t="s">
        <v>4233</v>
      </c>
      <c r="Q820" t="s">
        <v>148</v>
      </c>
      <c r="R820" t="s">
        <v>28</v>
      </c>
      <c r="S820" t="s">
        <v>29</v>
      </c>
      <c r="T820">
        <v>98189833</v>
      </c>
      <c r="U820">
        <v>98294393</v>
      </c>
    </row>
    <row r="821" spans="1:21" x14ac:dyDescent="0.25">
      <c r="A821" t="s">
        <v>1065</v>
      </c>
      <c r="B821" t="s">
        <v>1067</v>
      </c>
      <c r="C821">
        <v>3.22</v>
      </c>
      <c r="D821">
        <v>10.029999999999999</v>
      </c>
      <c r="E821">
        <v>8.35</v>
      </c>
      <c r="F821">
        <v>0.71</v>
      </c>
      <c r="G821">
        <v>0.22</v>
      </c>
      <c r="H821" t="s">
        <v>22</v>
      </c>
      <c r="I821" t="s">
        <v>22</v>
      </c>
      <c r="J821" s="1">
        <v>1.7600000000000001E-5</v>
      </c>
      <c r="K821">
        <v>9.1000000000000004E-3</v>
      </c>
      <c r="L821" s="1">
        <v>5.9299999999999997E-17</v>
      </c>
      <c r="M821" s="1">
        <v>1.24E-14</v>
      </c>
      <c r="N821" t="s">
        <v>22</v>
      </c>
      <c r="O821" t="s">
        <v>1066</v>
      </c>
      <c r="P821" t="s">
        <v>1068</v>
      </c>
      <c r="Q821" t="s">
        <v>39</v>
      </c>
      <c r="R821" t="s">
        <v>28</v>
      </c>
      <c r="S821" t="s">
        <v>29</v>
      </c>
      <c r="T821">
        <v>123069865</v>
      </c>
      <c r="U821">
        <v>123195299</v>
      </c>
    </row>
    <row r="822" spans="1:21" x14ac:dyDescent="0.25">
      <c r="A822" t="s">
        <v>1435</v>
      </c>
      <c r="B822" t="s">
        <v>1437</v>
      </c>
      <c r="C822">
        <v>2.02</v>
      </c>
      <c r="D822">
        <v>7.72</v>
      </c>
      <c r="E822">
        <v>6.7</v>
      </c>
      <c r="F822">
        <v>0.25</v>
      </c>
      <c r="G822">
        <v>0.06</v>
      </c>
      <c r="H822" t="s">
        <v>22</v>
      </c>
      <c r="I822" t="s">
        <v>22</v>
      </c>
      <c r="J822">
        <v>2.0000000000000001E-4</v>
      </c>
      <c r="K822">
        <v>5.6800000000000003E-2</v>
      </c>
      <c r="L822" s="1">
        <v>3.1099999999999999E-13</v>
      </c>
      <c r="M822" s="1">
        <v>1.6700000000000001E-11</v>
      </c>
      <c r="N822" t="s">
        <v>22</v>
      </c>
      <c r="O822" t="s">
        <v>1436</v>
      </c>
      <c r="P822" t="s">
        <v>1438</v>
      </c>
      <c r="Q822" t="s">
        <v>112</v>
      </c>
      <c r="R822" t="s">
        <v>40</v>
      </c>
      <c r="S822" t="s">
        <v>29</v>
      </c>
      <c r="T822">
        <v>183099293</v>
      </c>
      <c r="U822">
        <v>183320777</v>
      </c>
    </row>
    <row r="823" spans="1:21" x14ac:dyDescent="0.25">
      <c r="A823" t="s">
        <v>1290</v>
      </c>
      <c r="B823" t="s">
        <v>1292</v>
      </c>
      <c r="C823">
        <v>4.79</v>
      </c>
      <c r="D823">
        <v>7.61</v>
      </c>
      <c r="E823">
        <v>5.35</v>
      </c>
      <c r="F823">
        <v>0.53</v>
      </c>
      <c r="G823">
        <v>0.56999999999999995</v>
      </c>
      <c r="H823" t="s">
        <v>22</v>
      </c>
      <c r="I823" t="s">
        <v>23</v>
      </c>
      <c r="J823" s="1">
        <v>8.2899999999999996E-5</v>
      </c>
      <c r="K823">
        <v>3.5099999999999999E-2</v>
      </c>
      <c r="L823" s="1">
        <v>4.6499999999999997E-14</v>
      </c>
      <c r="M823" s="1">
        <v>3.2899999999999999E-12</v>
      </c>
      <c r="N823" t="s">
        <v>23</v>
      </c>
      <c r="O823" t="s">
        <v>1291</v>
      </c>
      <c r="P823" t="s">
        <v>1293</v>
      </c>
      <c r="Q823" t="s">
        <v>96</v>
      </c>
      <c r="R823" t="s">
        <v>40</v>
      </c>
      <c r="S823" t="s">
        <v>29</v>
      </c>
      <c r="T823">
        <v>5510545</v>
      </c>
      <c r="U823">
        <v>5572835</v>
      </c>
    </row>
    <row r="824" spans="1:21" x14ac:dyDescent="0.25">
      <c r="A824" t="s">
        <v>2954</v>
      </c>
      <c r="B824" t="s">
        <v>2956</v>
      </c>
      <c r="C824">
        <v>-2.0299999999999998</v>
      </c>
      <c r="D824">
        <v>7.51</v>
      </c>
      <c r="E824">
        <v>8.5299999999999994</v>
      </c>
      <c r="F824">
        <v>0.35</v>
      </c>
      <c r="G824">
        <v>0.65</v>
      </c>
      <c r="H824" t="s">
        <v>22</v>
      </c>
      <c r="I824" t="s">
        <v>22</v>
      </c>
      <c r="J824">
        <v>5.7999999999999996E-3</v>
      </c>
      <c r="K824">
        <v>0.59599999999999997</v>
      </c>
      <c r="L824" s="1">
        <v>4.0300000000000004E-12</v>
      </c>
      <c r="M824" s="1">
        <v>1.5199999999999999E-10</v>
      </c>
      <c r="N824" t="s">
        <v>22</v>
      </c>
      <c r="O824" t="s">
        <v>2955</v>
      </c>
      <c r="P824" t="s">
        <v>2957</v>
      </c>
      <c r="Q824" t="s">
        <v>91</v>
      </c>
      <c r="R824" t="s">
        <v>28</v>
      </c>
      <c r="S824" t="s">
        <v>29</v>
      </c>
      <c r="T824">
        <v>56056590</v>
      </c>
      <c r="U824">
        <v>56394094</v>
      </c>
    </row>
    <row r="825" spans="1:21" x14ac:dyDescent="0.25">
      <c r="A825" t="s">
        <v>396</v>
      </c>
      <c r="B825" t="s">
        <v>398</v>
      </c>
      <c r="C825">
        <v>5.99</v>
      </c>
      <c r="D825">
        <v>10.15</v>
      </c>
      <c r="E825">
        <v>7.57</v>
      </c>
      <c r="F825">
        <v>0.33</v>
      </c>
      <c r="G825">
        <v>0.1</v>
      </c>
      <c r="H825" t="s">
        <v>22</v>
      </c>
      <c r="I825" t="s">
        <v>22</v>
      </c>
      <c r="J825" s="1">
        <v>3.8099999999999999E-9</v>
      </c>
      <c r="K825" s="1">
        <v>5.8100000000000003E-6</v>
      </c>
      <c r="L825" s="1">
        <v>9.97E-20</v>
      </c>
      <c r="M825" s="1">
        <v>1.12E-16</v>
      </c>
      <c r="N825" t="s">
        <v>22</v>
      </c>
      <c r="O825" t="s">
        <v>397</v>
      </c>
      <c r="P825" t="s">
        <v>399</v>
      </c>
      <c r="Q825" t="s">
        <v>27</v>
      </c>
      <c r="R825" t="s">
        <v>40</v>
      </c>
      <c r="S825" t="s">
        <v>29</v>
      </c>
      <c r="T825">
        <v>30231531</v>
      </c>
      <c r="U825">
        <v>30260033</v>
      </c>
    </row>
    <row r="826" spans="1:21" x14ac:dyDescent="0.25">
      <c r="A826" t="s">
        <v>4423</v>
      </c>
      <c r="B826" t="s">
        <v>4425</v>
      </c>
      <c r="C826">
        <v>-2.02</v>
      </c>
      <c r="D826">
        <v>7.21</v>
      </c>
      <c r="E826">
        <v>8.23</v>
      </c>
      <c r="F826">
        <v>0.47</v>
      </c>
      <c r="G826">
        <v>0.16</v>
      </c>
      <c r="H826" t="s">
        <v>22</v>
      </c>
      <c r="I826" t="s">
        <v>22</v>
      </c>
      <c r="J826">
        <v>4.41E-2</v>
      </c>
      <c r="K826">
        <v>0.99990000000000001</v>
      </c>
      <c r="L826" s="1">
        <v>9.1700000000000004E-9</v>
      </c>
      <c r="M826" s="1">
        <v>1.31E-7</v>
      </c>
      <c r="N826" t="s">
        <v>22</v>
      </c>
      <c r="O826" t="s">
        <v>4424</v>
      </c>
      <c r="P826" t="s">
        <v>4426</v>
      </c>
      <c r="Q826" t="s">
        <v>204</v>
      </c>
      <c r="R826" t="s">
        <v>40</v>
      </c>
      <c r="S826" t="s">
        <v>29</v>
      </c>
      <c r="T826">
        <v>88803213</v>
      </c>
      <c r="U826">
        <v>88809258</v>
      </c>
    </row>
    <row r="827" spans="1:21" x14ac:dyDescent="0.25">
      <c r="A827" t="s">
        <v>1228</v>
      </c>
      <c r="B827" t="s">
        <v>1230</v>
      </c>
      <c r="C827">
        <v>3.92</v>
      </c>
      <c r="D827">
        <v>6.73</v>
      </c>
      <c r="E827">
        <v>4.76</v>
      </c>
      <c r="F827">
        <v>0.23</v>
      </c>
      <c r="G827">
        <v>0.36</v>
      </c>
      <c r="H827" t="s">
        <v>22</v>
      </c>
      <c r="I827" t="s">
        <v>22</v>
      </c>
      <c r="J827" s="1">
        <v>6.2000000000000003E-5</v>
      </c>
      <c r="K827">
        <v>2.76E-2</v>
      </c>
      <c r="L827" s="1">
        <v>4.1899999999999998E-13</v>
      </c>
      <c r="M827" s="1">
        <v>2.1399999999999998E-11</v>
      </c>
      <c r="N827" t="s">
        <v>22</v>
      </c>
      <c r="O827" t="s">
        <v>1229</v>
      </c>
      <c r="P827" t="s">
        <v>1231</v>
      </c>
      <c r="Q827" t="s">
        <v>34</v>
      </c>
      <c r="R827" t="s">
        <v>28</v>
      </c>
      <c r="S827" t="s">
        <v>29</v>
      </c>
      <c r="T827">
        <v>33523535</v>
      </c>
      <c r="U827">
        <v>33892192</v>
      </c>
    </row>
    <row r="828" spans="1:21" x14ac:dyDescent="0.25">
      <c r="A828" t="s">
        <v>2567</v>
      </c>
      <c r="B828" t="s">
        <v>2569</v>
      </c>
      <c r="C828">
        <v>2.25</v>
      </c>
      <c r="D828">
        <v>7.33</v>
      </c>
      <c r="E828">
        <v>6.16</v>
      </c>
      <c r="F828">
        <v>0.17</v>
      </c>
      <c r="G828">
        <v>0.35</v>
      </c>
      <c r="H828" t="s">
        <v>22</v>
      </c>
      <c r="I828" t="s">
        <v>22</v>
      </c>
      <c r="J828">
        <v>3.2000000000000002E-3</v>
      </c>
      <c r="K828">
        <v>0.45739999999999997</v>
      </c>
      <c r="L828" s="1">
        <v>8.0200000000000002E-15</v>
      </c>
      <c r="M828" s="1">
        <v>7.34E-13</v>
      </c>
      <c r="N828" t="s">
        <v>22</v>
      </c>
      <c r="O828" t="s">
        <v>2568</v>
      </c>
      <c r="P828" t="s">
        <v>2570</v>
      </c>
      <c r="Q828" t="s">
        <v>45</v>
      </c>
      <c r="R828" t="s">
        <v>40</v>
      </c>
      <c r="S828" t="s">
        <v>29</v>
      </c>
      <c r="T828">
        <v>101031234</v>
      </c>
      <c r="U828">
        <v>101041244</v>
      </c>
    </row>
    <row r="829" spans="1:21" x14ac:dyDescent="0.25">
      <c r="A829" t="s">
        <v>369</v>
      </c>
      <c r="B829" t="s">
        <v>371</v>
      </c>
      <c r="C829">
        <v>8.75</v>
      </c>
      <c r="D829">
        <v>11.46</v>
      </c>
      <c r="E829">
        <v>8.33</v>
      </c>
      <c r="F829">
        <v>0.53</v>
      </c>
      <c r="G829">
        <v>0.3</v>
      </c>
      <c r="H829" t="s">
        <v>22</v>
      </c>
      <c r="I829" t="s">
        <v>22</v>
      </c>
      <c r="J829" s="1">
        <v>1.75E-9</v>
      </c>
      <c r="K829" s="1">
        <v>2.9000000000000002E-6</v>
      </c>
      <c r="L829" s="1">
        <v>1.9300000000000001E-18</v>
      </c>
      <c r="M829" s="1">
        <v>8.8700000000000002E-16</v>
      </c>
      <c r="N829" t="s">
        <v>22</v>
      </c>
      <c r="O829" t="s">
        <v>370</v>
      </c>
      <c r="P829" t="s">
        <v>372</v>
      </c>
      <c r="Q829" t="s">
        <v>258</v>
      </c>
      <c r="R829" t="s">
        <v>40</v>
      </c>
      <c r="S829" t="s">
        <v>29</v>
      </c>
      <c r="T829">
        <v>26279176</v>
      </c>
      <c r="U829">
        <v>26281522</v>
      </c>
    </row>
    <row r="830" spans="1:21" x14ac:dyDescent="0.25">
      <c r="A830" t="s">
        <v>445</v>
      </c>
      <c r="B830" t="s">
        <v>447</v>
      </c>
      <c r="C830">
        <v>18.329999999999998</v>
      </c>
      <c r="D830">
        <v>9.0500000000000007</v>
      </c>
      <c r="E830">
        <v>4.8499999999999996</v>
      </c>
      <c r="F830">
        <v>0.42</v>
      </c>
      <c r="G830">
        <v>0.39</v>
      </c>
      <c r="H830" t="s">
        <v>22</v>
      </c>
      <c r="I830" t="s">
        <v>22</v>
      </c>
      <c r="J830" s="1">
        <v>8.6699999999999992E-9</v>
      </c>
      <c r="K830" s="1">
        <v>1.15E-5</v>
      </c>
      <c r="L830" s="1">
        <v>1.5700000000000001E-16</v>
      </c>
      <c r="M830" s="1">
        <v>2.6699999999999999E-14</v>
      </c>
      <c r="N830" t="s">
        <v>22</v>
      </c>
      <c r="O830" t="s">
        <v>446</v>
      </c>
      <c r="P830" t="s">
        <v>448</v>
      </c>
      <c r="Q830" t="s">
        <v>50</v>
      </c>
      <c r="R830" t="s">
        <v>40</v>
      </c>
      <c r="S830" t="s">
        <v>29</v>
      </c>
      <c r="T830">
        <v>10212458</v>
      </c>
      <c r="U830">
        <v>10223130</v>
      </c>
    </row>
    <row r="831" spans="1:21" x14ac:dyDescent="0.25">
      <c r="A831" t="s">
        <v>1516</v>
      </c>
      <c r="B831" t="s">
        <v>1518</v>
      </c>
      <c r="C831">
        <v>4.04</v>
      </c>
      <c r="D831">
        <v>12.65</v>
      </c>
      <c r="E831">
        <v>10.63</v>
      </c>
      <c r="F831">
        <v>0.75</v>
      </c>
      <c r="G831">
        <v>0.32</v>
      </c>
      <c r="H831" t="s">
        <v>22</v>
      </c>
      <c r="I831" t="s">
        <v>22</v>
      </c>
      <c r="J831">
        <v>2.0000000000000001E-4</v>
      </c>
      <c r="K831">
        <v>6.8099999999999994E-2</v>
      </c>
      <c r="L831" s="1">
        <v>1.9100000000000001E-12</v>
      </c>
      <c r="M831" s="1">
        <v>7.9199999999999995E-11</v>
      </c>
      <c r="N831" t="s">
        <v>22</v>
      </c>
      <c r="O831" t="s">
        <v>1517</v>
      </c>
      <c r="P831" t="s">
        <v>1519</v>
      </c>
      <c r="Q831" t="s">
        <v>161</v>
      </c>
      <c r="R831" t="s">
        <v>28</v>
      </c>
      <c r="S831" t="s">
        <v>253</v>
      </c>
      <c r="T831">
        <v>34627064</v>
      </c>
      <c r="U831">
        <v>34657288</v>
      </c>
    </row>
    <row r="832" spans="1:21" x14ac:dyDescent="0.25">
      <c r="A832" t="s">
        <v>786</v>
      </c>
      <c r="B832" t="s">
        <v>788</v>
      </c>
      <c r="C832">
        <v>12.25</v>
      </c>
      <c r="D832">
        <v>8.4600000000000009</v>
      </c>
      <c r="E832">
        <v>4.8499999999999996</v>
      </c>
      <c r="F832">
        <v>0.2</v>
      </c>
      <c r="G832">
        <v>0.39</v>
      </c>
      <c r="H832" t="s">
        <v>22</v>
      </c>
      <c r="I832" t="s">
        <v>23</v>
      </c>
      <c r="J832" s="1">
        <v>1.1200000000000001E-6</v>
      </c>
      <c r="K832">
        <v>8.0000000000000004E-4</v>
      </c>
      <c r="L832" s="1">
        <v>1.43E-12</v>
      </c>
      <c r="M832" s="1">
        <v>6.1299999999999998E-11</v>
      </c>
      <c r="N832" t="s">
        <v>23</v>
      </c>
      <c r="O832" t="s">
        <v>787</v>
      </c>
      <c r="P832" t="s">
        <v>789</v>
      </c>
      <c r="Q832" t="s">
        <v>323</v>
      </c>
      <c r="R832" t="s">
        <v>28</v>
      </c>
      <c r="S832" t="s">
        <v>253</v>
      </c>
      <c r="T832">
        <v>41026026</v>
      </c>
      <c r="U832">
        <v>41027228</v>
      </c>
    </row>
    <row r="833" spans="1:21" x14ac:dyDescent="0.25">
      <c r="A833" t="s">
        <v>1006</v>
      </c>
      <c r="B833" t="s">
        <v>1008</v>
      </c>
      <c r="C833">
        <v>3.45</v>
      </c>
      <c r="D833">
        <v>8.1</v>
      </c>
      <c r="E833">
        <v>6.31</v>
      </c>
      <c r="F833">
        <v>0.54</v>
      </c>
      <c r="G833">
        <v>0.57999999999999996</v>
      </c>
      <c r="H833" t="s">
        <v>22</v>
      </c>
      <c r="I833" t="s">
        <v>22</v>
      </c>
      <c r="J833" s="1">
        <v>1.19E-5</v>
      </c>
      <c r="K833">
        <v>6.6E-3</v>
      </c>
      <c r="L833" s="1">
        <v>2.0899999999999999E-16</v>
      </c>
      <c r="M833" s="1">
        <v>3.3400000000000002E-14</v>
      </c>
      <c r="N833" t="s">
        <v>22</v>
      </c>
      <c r="O833" t="s">
        <v>1007</v>
      </c>
      <c r="P833" t="s">
        <v>1009</v>
      </c>
      <c r="Q833" t="s">
        <v>580</v>
      </c>
      <c r="R833" t="s">
        <v>28</v>
      </c>
      <c r="S833" t="s">
        <v>253</v>
      </c>
      <c r="T833">
        <v>67506582</v>
      </c>
      <c r="U833">
        <v>67516980</v>
      </c>
    </row>
    <row r="834" spans="1:21" x14ac:dyDescent="0.25">
      <c r="A834" t="s">
        <v>3194</v>
      </c>
      <c r="B834" t="s">
        <v>3196</v>
      </c>
      <c r="C834">
        <v>2.84</v>
      </c>
      <c r="D834">
        <v>7.52</v>
      </c>
      <c r="E834">
        <v>6.01</v>
      </c>
      <c r="F834">
        <v>0.79</v>
      </c>
      <c r="G834">
        <v>7.0000000000000007E-2</v>
      </c>
      <c r="H834" t="s">
        <v>22</v>
      </c>
      <c r="I834" t="s">
        <v>22</v>
      </c>
      <c r="J834">
        <v>8.8999999999999999E-3</v>
      </c>
      <c r="K834">
        <v>0.71189999999999998</v>
      </c>
      <c r="L834" s="1">
        <v>1.62E-9</v>
      </c>
      <c r="M834" s="1">
        <v>2.85E-8</v>
      </c>
      <c r="N834" t="s">
        <v>22</v>
      </c>
      <c r="O834" t="s">
        <v>3195</v>
      </c>
      <c r="P834" t="s">
        <v>3197</v>
      </c>
      <c r="Q834" t="s">
        <v>258</v>
      </c>
      <c r="R834" t="s">
        <v>40</v>
      </c>
      <c r="S834" t="s">
        <v>29</v>
      </c>
      <c r="T834">
        <v>89633072</v>
      </c>
      <c r="U834">
        <v>89769903</v>
      </c>
    </row>
    <row r="835" spans="1:21" x14ac:dyDescent="0.25">
      <c r="A835" t="s">
        <v>1864</v>
      </c>
      <c r="B835" t="s">
        <v>1866</v>
      </c>
      <c r="C835">
        <v>2.75</v>
      </c>
      <c r="D835">
        <v>6.23</v>
      </c>
      <c r="E835">
        <v>4.7699999999999996</v>
      </c>
      <c r="F835">
        <v>0.49</v>
      </c>
      <c r="G835">
        <v>0.38</v>
      </c>
      <c r="H835" t="s">
        <v>22</v>
      </c>
      <c r="I835" t="s">
        <v>22</v>
      </c>
      <c r="J835">
        <v>6.9999999999999999E-4</v>
      </c>
      <c r="K835">
        <v>0.1744</v>
      </c>
      <c r="L835" s="1">
        <v>9.3399999999999999E-17</v>
      </c>
      <c r="M835" s="1">
        <v>1.7900000000000001E-14</v>
      </c>
      <c r="N835" t="s">
        <v>22</v>
      </c>
      <c r="O835" t="s">
        <v>1865</v>
      </c>
      <c r="P835" t="s">
        <v>1867</v>
      </c>
      <c r="Q835" t="s">
        <v>693</v>
      </c>
      <c r="R835" t="s">
        <v>40</v>
      </c>
      <c r="S835" t="s">
        <v>253</v>
      </c>
      <c r="T835">
        <v>30906175</v>
      </c>
      <c r="U835">
        <v>30925572</v>
      </c>
    </row>
    <row r="836" spans="1:21" x14ac:dyDescent="0.25">
      <c r="A836" t="s">
        <v>1932</v>
      </c>
      <c r="B836" t="s">
        <v>1934</v>
      </c>
      <c r="C836">
        <v>2.44</v>
      </c>
      <c r="D836">
        <v>8.9</v>
      </c>
      <c r="E836">
        <v>7.61</v>
      </c>
      <c r="F836">
        <v>0.21</v>
      </c>
      <c r="G836">
        <v>0.19</v>
      </c>
      <c r="H836" t="s">
        <v>22</v>
      </c>
      <c r="I836" t="s">
        <v>22</v>
      </c>
      <c r="J836">
        <v>8.0000000000000004E-4</v>
      </c>
      <c r="K836">
        <v>0.19259999999999999</v>
      </c>
      <c r="L836" s="1">
        <v>9.4199999999999998E-12</v>
      </c>
      <c r="M836" s="1">
        <v>3.1799999999999999E-10</v>
      </c>
      <c r="N836" t="s">
        <v>22</v>
      </c>
      <c r="O836" t="s">
        <v>1933</v>
      </c>
      <c r="P836" t="s">
        <v>1935</v>
      </c>
      <c r="Q836" t="s">
        <v>39</v>
      </c>
      <c r="R836" t="s">
        <v>40</v>
      </c>
      <c r="S836" t="s">
        <v>29</v>
      </c>
      <c r="T836">
        <v>122655675</v>
      </c>
      <c r="U836">
        <v>122814479</v>
      </c>
    </row>
    <row r="837" spans="1:21" x14ac:dyDescent="0.25">
      <c r="A837" t="s">
        <v>1282</v>
      </c>
      <c r="B837" t="s">
        <v>1284</v>
      </c>
      <c r="C837">
        <v>2.52</v>
      </c>
      <c r="D837">
        <v>6.17</v>
      </c>
      <c r="E837">
        <v>4.84</v>
      </c>
      <c r="F837">
        <v>7.0000000000000007E-2</v>
      </c>
      <c r="G837">
        <v>0.17</v>
      </c>
      <c r="H837" t="s">
        <v>22</v>
      </c>
      <c r="I837" t="s">
        <v>22</v>
      </c>
      <c r="J837" s="1">
        <v>8.1100000000000006E-5</v>
      </c>
      <c r="K837">
        <v>3.44E-2</v>
      </c>
      <c r="L837" s="1">
        <v>3.1100000000000002E-17</v>
      </c>
      <c r="M837" s="1">
        <v>7.3599999999999997E-15</v>
      </c>
      <c r="N837" t="s">
        <v>22</v>
      </c>
      <c r="O837" t="s">
        <v>1283</v>
      </c>
      <c r="P837" t="s">
        <v>1285</v>
      </c>
      <c r="Q837" t="s">
        <v>148</v>
      </c>
      <c r="R837" t="s">
        <v>40</v>
      </c>
      <c r="S837" t="s">
        <v>29</v>
      </c>
      <c r="T837">
        <v>66126896</v>
      </c>
      <c r="U837">
        <v>66175487</v>
      </c>
    </row>
    <row r="838" spans="1:21" x14ac:dyDescent="0.25">
      <c r="A838" t="s">
        <v>1640</v>
      </c>
      <c r="B838" t="s">
        <v>1642</v>
      </c>
      <c r="C838">
        <v>2.25</v>
      </c>
      <c r="D838">
        <v>6.81</v>
      </c>
      <c r="E838">
        <v>5.64</v>
      </c>
      <c r="F838">
        <v>0.14000000000000001</v>
      </c>
      <c r="G838">
        <v>0.08</v>
      </c>
      <c r="H838" t="s">
        <v>22</v>
      </c>
      <c r="I838" t="s">
        <v>22</v>
      </c>
      <c r="J838">
        <v>2.9999999999999997E-4</v>
      </c>
      <c r="K838">
        <v>9.9000000000000005E-2</v>
      </c>
      <c r="L838" s="1">
        <v>1.7800000000000001E-15</v>
      </c>
      <c r="M838" s="1">
        <v>2.02E-13</v>
      </c>
      <c r="N838" t="s">
        <v>22</v>
      </c>
      <c r="O838" t="s">
        <v>1641</v>
      </c>
      <c r="P838" t="s">
        <v>1643</v>
      </c>
      <c r="Q838" t="s">
        <v>580</v>
      </c>
      <c r="R838" t="s">
        <v>28</v>
      </c>
      <c r="S838" t="s">
        <v>29</v>
      </c>
      <c r="T838">
        <v>58481247</v>
      </c>
      <c r="U838">
        <v>58628957</v>
      </c>
    </row>
    <row r="839" spans="1:21" x14ac:dyDescent="0.25">
      <c r="A839" t="s">
        <v>175</v>
      </c>
      <c r="B839" t="s">
        <v>177</v>
      </c>
      <c r="C839">
        <v>31.66</v>
      </c>
      <c r="D839">
        <v>11.03</v>
      </c>
      <c r="E839">
        <v>6.05</v>
      </c>
      <c r="F839">
        <v>0.55000000000000004</v>
      </c>
      <c r="G839">
        <v>0.28000000000000003</v>
      </c>
      <c r="H839" t="s">
        <v>22</v>
      </c>
      <c r="I839" t="s">
        <v>22</v>
      </c>
      <c r="J839" s="1">
        <v>2.3700000000000002E-12</v>
      </c>
      <c r="K839" s="1">
        <v>9.4799999999999995E-9</v>
      </c>
      <c r="L839" s="1">
        <v>6.1499999999999995E-20</v>
      </c>
      <c r="M839" s="1">
        <v>8.7899999999999996E-17</v>
      </c>
      <c r="N839" t="s">
        <v>22</v>
      </c>
      <c r="O839" t="s">
        <v>176</v>
      </c>
      <c r="P839" t="s">
        <v>178</v>
      </c>
      <c r="Q839" t="s">
        <v>77</v>
      </c>
      <c r="R839" t="s">
        <v>28</v>
      </c>
      <c r="S839" t="s">
        <v>29</v>
      </c>
      <c r="T839">
        <v>123610049</v>
      </c>
      <c r="U839">
        <v>123884331</v>
      </c>
    </row>
    <row r="840" spans="1:21" x14ac:dyDescent="0.25">
      <c r="A840" t="s">
        <v>883</v>
      </c>
      <c r="B840" t="s">
        <v>885</v>
      </c>
      <c r="C840">
        <v>4.51</v>
      </c>
      <c r="D840">
        <v>13.69</v>
      </c>
      <c r="E840">
        <v>11.52</v>
      </c>
      <c r="F840">
        <v>0.69</v>
      </c>
      <c r="G840">
        <v>0.34</v>
      </c>
      <c r="H840" t="s">
        <v>22</v>
      </c>
      <c r="I840" t="s">
        <v>22</v>
      </c>
      <c r="J840" s="1">
        <v>3.2899999999999998E-6</v>
      </c>
      <c r="K840">
        <v>2.0999999999999999E-3</v>
      </c>
      <c r="L840" s="1">
        <v>3.3E-15</v>
      </c>
      <c r="M840" s="1">
        <v>3.4200000000000001E-13</v>
      </c>
      <c r="N840" t="s">
        <v>22</v>
      </c>
      <c r="O840" t="s">
        <v>884</v>
      </c>
      <c r="P840" t="s">
        <v>886</v>
      </c>
      <c r="Q840" t="s">
        <v>39</v>
      </c>
      <c r="R840" t="s">
        <v>40</v>
      </c>
      <c r="S840" t="s">
        <v>29</v>
      </c>
      <c r="T840">
        <v>69639107</v>
      </c>
      <c r="U840">
        <v>69654474</v>
      </c>
    </row>
    <row r="841" spans="1:21" x14ac:dyDescent="0.25">
      <c r="A841" t="s">
        <v>405</v>
      </c>
      <c r="B841" t="s">
        <v>407</v>
      </c>
      <c r="C841">
        <v>9.85</v>
      </c>
      <c r="D841">
        <v>7.35</v>
      </c>
      <c r="E841">
        <v>4.05</v>
      </c>
      <c r="F841">
        <v>0.33</v>
      </c>
      <c r="G841">
        <v>0.43</v>
      </c>
      <c r="H841" t="s">
        <v>22</v>
      </c>
      <c r="I841" t="s">
        <v>22</v>
      </c>
      <c r="J841" s="1">
        <v>4.5800000000000003E-9</v>
      </c>
      <c r="K841" s="1">
        <v>6.7299999999999999E-6</v>
      </c>
      <c r="L841" s="1">
        <v>5.1599999999999998E-20</v>
      </c>
      <c r="M841" s="1">
        <v>8.0900000000000006E-17</v>
      </c>
      <c r="N841" t="s">
        <v>22</v>
      </c>
      <c r="O841" t="s">
        <v>406</v>
      </c>
      <c r="P841" t="s">
        <v>408</v>
      </c>
      <c r="Q841" t="s">
        <v>258</v>
      </c>
      <c r="R841" t="s">
        <v>28</v>
      </c>
      <c r="S841" t="s">
        <v>29</v>
      </c>
      <c r="T841">
        <v>153606886</v>
      </c>
      <c r="U841">
        <v>153613145</v>
      </c>
    </row>
    <row r="842" spans="1:21" x14ac:dyDescent="0.25">
      <c r="A842" t="s">
        <v>1333</v>
      </c>
      <c r="B842" t="s">
        <v>1335</v>
      </c>
      <c r="C842">
        <v>5.48</v>
      </c>
      <c r="D842">
        <v>8.06</v>
      </c>
      <c r="E842">
        <v>5.6</v>
      </c>
      <c r="F842">
        <v>0.09</v>
      </c>
      <c r="G842">
        <v>0.21</v>
      </c>
      <c r="H842" t="s">
        <v>22</v>
      </c>
      <c r="I842" t="s">
        <v>22</v>
      </c>
      <c r="J842">
        <v>1E-4</v>
      </c>
      <c r="K842">
        <v>4.5100000000000001E-2</v>
      </c>
      <c r="L842" s="1">
        <v>1.6099999999999999E-15</v>
      </c>
      <c r="M842" s="1">
        <v>1.8599999999999999E-13</v>
      </c>
      <c r="N842" t="s">
        <v>22</v>
      </c>
      <c r="O842" t="s">
        <v>1334</v>
      </c>
      <c r="P842" t="s">
        <v>1336</v>
      </c>
      <c r="Q842" t="s">
        <v>130</v>
      </c>
      <c r="R842" t="s">
        <v>28</v>
      </c>
      <c r="S842" t="s">
        <v>29</v>
      </c>
      <c r="T842">
        <v>31104772</v>
      </c>
      <c r="U842">
        <v>31120069</v>
      </c>
    </row>
    <row r="843" spans="1:21" x14ac:dyDescent="0.25">
      <c r="A843" t="s">
        <v>73</v>
      </c>
      <c r="B843" t="s">
        <v>75</v>
      </c>
      <c r="C843">
        <v>196.05</v>
      </c>
      <c r="D843">
        <v>13.72</v>
      </c>
      <c r="E843">
        <v>6.11</v>
      </c>
      <c r="F843">
        <v>0.91</v>
      </c>
      <c r="G843">
        <v>0.4</v>
      </c>
      <c r="H843" t="s">
        <v>22</v>
      </c>
      <c r="I843" t="s">
        <v>22</v>
      </c>
      <c r="J843" s="1">
        <v>2.2299999999999999E-15</v>
      </c>
      <c r="K843" s="1">
        <v>2.5499999999999999E-11</v>
      </c>
      <c r="L843" s="1">
        <v>4.5299999999999999E-20</v>
      </c>
      <c r="M843" s="1">
        <v>7.3999999999999995E-17</v>
      </c>
      <c r="N843" t="s">
        <v>22</v>
      </c>
      <c r="O843" t="s">
        <v>74</v>
      </c>
      <c r="P843" t="s">
        <v>76</v>
      </c>
      <c r="Q843" t="s">
        <v>77</v>
      </c>
      <c r="R843" t="s">
        <v>28</v>
      </c>
      <c r="S843" t="s">
        <v>29</v>
      </c>
      <c r="T843">
        <v>98795941</v>
      </c>
      <c r="U843">
        <v>98901689</v>
      </c>
    </row>
    <row r="844" spans="1:21" x14ac:dyDescent="0.25">
      <c r="A844" t="s">
        <v>1094</v>
      </c>
      <c r="B844" t="s">
        <v>1096</v>
      </c>
      <c r="C844">
        <v>2.75</v>
      </c>
      <c r="D844">
        <v>11.19</v>
      </c>
      <c r="E844">
        <v>9.73</v>
      </c>
      <c r="F844">
        <v>0.46</v>
      </c>
      <c r="G844">
        <v>0.49</v>
      </c>
      <c r="H844" t="s">
        <v>22</v>
      </c>
      <c r="I844" t="s">
        <v>22</v>
      </c>
      <c r="J844" s="1">
        <v>2.4000000000000001E-5</v>
      </c>
      <c r="K844">
        <v>1.21E-2</v>
      </c>
      <c r="L844" s="1">
        <v>6.9799999999999995E-17</v>
      </c>
      <c r="M844" s="1">
        <v>1.41E-14</v>
      </c>
      <c r="N844" t="s">
        <v>22</v>
      </c>
      <c r="O844" t="s">
        <v>1095</v>
      </c>
      <c r="P844" t="s">
        <v>1097</v>
      </c>
      <c r="Q844" t="s">
        <v>96</v>
      </c>
      <c r="R844" t="s">
        <v>28</v>
      </c>
      <c r="S844" t="s">
        <v>29</v>
      </c>
      <c r="T844">
        <v>101569352</v>
      </c>
      <c r="U844">
        <v>101738580</v>
      </c>
    </row>
    <row r="845" spans="1:21" x14ac:dyDescent="0.25">
      <c r="A845" t="s">
        <v>3403</v>
      </c>
      <c r="B845" t="s">
        <v>3405</v>
      </c>
      <c r="C845">
        <v>2.1800000000000002</v>
      </c>
      <c r="D845">
        <v>6.21</v>
      </c>
      <c r="E845">
        <v>5.08</v>
      </c>
      <c r="F845">
        <v>0.25</v>
      </c>
      <c r="G845">
        <v>0.14000000000000001</v>
      </c>
      <c r="H845" t="s">
        <v>22</v>
      </c>
      <c r="I845" t="s">
        <v>22</v>
      </c>
      <c r="J845">
        <v>1.18E-2</v>
      </c>
      <c r="K845">
        <v>0.79020000000000001</v>
      </c>
      <c r="L845" s="1">
        <v>1.28E-14</v>
      </c>
      <c r="M845" s="1">
        <v>1.09E-12</v>
      </c>
      <c r="N845" t="s">
        <v>22</v>
      </c>
      <c r="O845" t="s">
        <v>3404</v>
      </c>
      <c r="P845" t="s">
        <v>3406</v>
      </c>
      <c r="Q845" t="s">
        <v>77</v>
      </c>
      <c r="R845" t="s">
        <v>40</v>
      </c>
      <c r="S845" t="s">
        <v>29</v>
      </c>
      <c r="T845">
        <v>122564238</v>
      </c>
      <c r="U845">
        <v>122575203</v>
      </c>
    </row>
    <row r="846" spans="1:21" x14ac:dyDescent="0.25">
      <c r="A846" t="s">
        <v>385</v>
      </c>
      <c r="B846" t="s">
        <v>387</v>
      </c>
      <c r="C846">
        <v>6.09</v>
      </c>
      <c r="D846">
        <v>6.69</v>
      </c>
      <c r="E846">
        <v>4.08</v>
      </c>
      <c r="F846">
        <v>0.57999999999999996</v>
      </c>
      <c r="G846">
        <v>0.19</v>
      </c>
      <c r="H846" t="s">
        <v>22</v>
      </c>
      <c r="I846" t="s">
        <v>23</v>
      </c>
      <c r="J846" s="1">
        <v>2.6000000000000001E-9</v>
      </c>
      <c r="K846" s="1">
        <v>4.0999999999999997E-6</v>
      </c>
      <c r="L846" s="1">
        <v>1.1699999999999999E-18</v>
      </c>
      <c r="M846" s="1">
        <v>6.0300000000000004E-16</v>
      </c>
      <c r="N846" t="s">
        <v>23</v>
      </c>
      <c r="O846" t="s">
        <v>386</v>
      </c>
      <c r="P846" t="s">
        <v>388</v>
      </c>
      <c r="Q846" t="s">
        <v>112</v>
      </c>
      <c r="R846" t="s">
        <v>40</v>
      </c>
      <c r="S846" t="s">
        <v>29</v>
      </c>
      <c r="T846">
        <v>38867677</v>
      </c>
      <c r="U846">
        <v>38945744</v>
      </c>
    </row>
    <row r="847" spans="1:21" x14ac:dyDescent="0.25">
      <c r="A847" t="s">
        <v>2331</v>
      </c>
      <c r="B847" t="s">
        <v>2333</v>
      </c>
      <c r="C847">
        <v>3.41</v>
      </c>
      <c r="D847">
        <v>5.99</v>
      </c>
      <c r="E847">
        <v>4.2300000000000004</v>
      </c>
      <c r="F847">
        <v>0.44</v>
      </c>
      <c r="G847">
        <v>0.18</v>
      </c>
      <c r="H847" t="s">
        <v>22</v>
      </c>
      <c r="I847" t="s">
        <v>23</v>
      </c>
      <c r="J847">
        <v>2.0999999999999999E-3</v>
      </c>
      <c r="K847">
        <v>0.36770000000000003</v>
      </c>
      <c r="L847" s="1">
        <v>3.3699999999999998E-13</v>
      </c>
      <c r="M847" s="1">
        <v>1.7799999999999999E-11</v>
      </c>
      <c r="N847" t="s">
        <v>23</v>
      </c>
      <c r="O847" t="s">
        <v>2332</v>
      </c>
      <c r="P847" t="s">
        <v>2334</v>
      </c>
      <c r="Q847" t="s">
        <v>77</v>
      </c>
      <c r="R847" t="s">
        <v>40</v>
      </c>
      <c r="S847" t="s">
        <v>29</v>
      </c>
      <c r="T847">
        <v>32391671</v>
      </c>
      <c r="U847">
        <v>32483067</v>
      </c>
    </row>
    <row r="848" spans="1:21" x14ac:dyDescent="0.25">
      <c r="A848" t="s">
        <v>3003</v>
      </c>
      <c r="B848" t="s">
        <v>3005</v>
      </c>
      <c r="C848">
        <v>2.4</v>
      </c>
      <c r="D848">
        <v>5.75</v>
      </c>
      <c r="E848">
        <v>4.49</v>
      </c>
      <c r="F848">
        <v>0.25</v>
      </c>
      <c r="G848">
        <v>0.34</v>
      </c>
      <c r="H848" t="s">
        <v>22</v>
      </c>
      <c r="I848" t="s">
        <v>22</v>
      </c>
      <c r="J848">
        <v>6.7999999999999996E-3</v>
      </c>
      <c r="K848">
        <v>0.64800000000000002</v>
      </c>
      <c r="L848" s="1">
        <v>5.6000000000000003E-16</v>
      </c>
      <c r="M848" s="1">
        <v>7.7200000000000002E-14</v>
      </c>
      <c r="N848" t="s">
        <v>22</v>
      </c>
      <c r="O848" t="s">
        <v>3004</v>
      </c>
      <c r="P848" t="s">
        <v>3006</v>
      </c>
      <c r="Q848" t="s">
        <v>336</v>
      </c>
      <c r="R848" t="s">
        <v>28</v>
      </c>
      <c r="S848" t="s">
        <v>29</v>
      </c>
      <c r="T848">
        <v>104937244</v>
      </c>
      <c r="U848">
        <v>104978357</v>
      </c>
    </row>
    <row r="849" spans="1:21" x14ac:dyDescent="0.25">
      <c r="A849" t="s">
        <v>3979</v>
      </c>
      <c r="B849" t="s">
        <v>3981</v>
      </c>
      <c r="C849">
        <v>-2.0499999999999998</v>
      </c>
      <c r="D849">
        <v>9.68</v>
      </c>
      <c r="E849">
        <v>10.71</v>
      </c>
      <c r="F849">
        <v>0.79</v>
      </c>
      <c r="G849">
        <v>0.78</v>
      </c>
      <c r="H849" t="s">
        <v>22</v>
      </c>
      <c r="I849" t="s">
        <v>22</v>
      </c>
      <c r="J849">
        <v>2.3900000000000001E-2</v>
      </c>
      <c r="K849">
        <v>0.96640000000000004</v>
      </c>
      <c r="L849" s="1">
        <v>5.2900000000000004E-7</v>
      </c>
      <c r="M849" s="1">
        <v>4.6299999999999997E-6</v>
      </c>
      <c r="N849" t="s">
        <v>22</v>
      </c>
      <c r="O849" t="s">
        <v>3980</v>
      </c>
      <c r="P849" t="s">
        <v>3982</v>
      </c>
      <c r="Q849" t="s">
        <v>34</v>
      </c>
      <c r="R849" t="s">
        <v>28</v>
      </c>
      <c r="S849" t="s">
        <v>29</v>
      </c>
      <c r="T849">
        <v>145703904</v>
      </c>
      <c r="U849">
        <v>145835369</v>
      </c>
    </row>
    <row r="850" spans="1:21" x14ac:dyDescent="0.25">
      <c r="A850" t="s">
        <v>3950</v>
      </c>
      <c r="B850" t="s">
        <v>3952</v>
      </c>
      <c r="C850">
        <v>2.27</v>
      </c>
      <c r="D850">
        <v>6.41</v>
      </c>
      <c r="E850">
        <v>5.23</v>
      </c>
      <c r="F850">
        <v>0.62</v>
      </c>
      <c r="G850">
        <v>0.59</v>
      </c>
      <c r="H850" t="s">
        <v>22</v>
      </c>
      <c r="I850" t="s">
        <v>22</v>
      </c>
      <c r="J850">
        <v>2.29E-2</v>
      </c>
      <c r="K850">
        <v>0.95509999999999995</v>
      </c>
      <c r="L850" s="1">
        <v>2.0100000000000001E-5</v>
      </c>
      <c r="M850">
        <v>1E-4</v>
      </c>
      <c r="N850" t="s">
        <v>22</v>
      </c>
      <c r="O850" t="s">
        <v>3951</v>
      </c>
      <c r="P850" t="s">
        <v>3953</v>
      </c>
      <c r="Q850" t="s">
        <v>59</v>
      </c>
      <c r="R850" t="s">
        <v>28</v>
      </c>
      <c r="S850" t="s">
        <v>253</v>
      </c>
      <c r="T850">
        <v>122697712</v>
      </c>
      <c r="U850">
        <v>122699156</v>
      </c>
    </row>
    <row r="851" spans="1:21" x14ac:dyDescent="0.25">
      <c r="A851" t="s">
        <v>2928</v>
      </c>
      <c r="B851" t="s">
        <v>2930</v>
      </c>
      <c r="C851">
        <v>2.6</v>
      </c>
      <c r="D851">
        <v>8.57</v>
      </c>
      <c r="E851">
        <v>7.19</v>
      </c>
      <c r="F851">
        <v>0.38</v>
      </c>
      <c r="G851">
        <v>0.19</v>
      </c>
      <c r="H851" t="s">
        <v>22</v>
      </c>
      <c r="I851" t="s">
        <v>22</v>
      </c>
      <c r="J851">
        <v>5.5999999999999999E-3</v>
      </c>
      <c r="K851">
        <v>0.59189999999999998</v>
      </c>
      <c r="L851" s="1">
        <v>9.3500000000000005E-14</v>
      </c>
      <c r="M851" s="1">
        <v>5.9500000000000003E-12</v>
      </c>
      <c r="N851" t="s">
        <v>22</v>
      </c>
      <c r="O851" t="s">
        <v>2929</v>
      </c>
      <c r="P851" t="s">
        <v>2931</v>
      </c>
      <c r="Q851" t="s">
        <v>139</v>
      </c>
      <c r="R851" t="s">
        <v>28</v>
      </c>
      <c r="S851" t="s">
        <v>29</v>
      </c>
      <c r="T851">
        <v>35754526</v>
      </c>
      <c r="U851">
        <v>35758079</v>
      </c>
    </row>
    <row r="852" spans="1:21" x14ac:dyDescent="0.25">
      <c r="A852" t="s">
        <v>1673</v>
      </c>
      <c r="B852" s="2">
        <v>44084</v>
      </c>
      <c r="C852">
        <v>2.23</v>
      </c>
      <c r="D852">
        <v>8.9</v>
      </c>
      <c r="E852">
        <v>7.74</v>
      </c>
      <c r="F852">
        <v>0.16</v>
      </c>
      <c r="G852">
        <v>0.46</v>
      </c>
      <c r="H852" t="s">
        <v>22</v>
      </c>
      <c r="I852" t="s">
        <v>22</v>
      </c>
      <c r="J852">
        <v>4.0000000000000002E-4</v>
      </c>
      <c r="K852">
        <v>0.11119999999999999</v>
      </c>
      <c r="L852" s="1">
        <v>9.8500000000000003E-15</v>
      </c>
      <c r="M852" s="1">
        <v>8.77E-13</v>
      </c>
      <c r="N852" t="s">
        <v>22</v>
      </c>
      <c r="O852" t="s">
        <v>1674</v>
      </c>
      <c r="P852" t="s">
        <v>1675</v>
      </c>
      <c r="Q852" t="s">
        <v>27</v>
      </c>
      <c r="R852" t="s">
        <v>28</v>
      </c>
      <c r="S852" t="s">
        <v>29</v>
      </c>
      <c r="T852">
        <v>109542797</v>
      </c>
      <c r="U852">
        <v>109614206</v>
      </c>
    </row>
    <row r="853" spans="1:21" x14ac:dyDescent="0.25">
      <c r="A853" t="s">
        <v>2165</v>
      </c>
      <c r="B853" t="s">
        <v>2167</v>
      </c>
      <c r="C853">
        <v>2.19</v>
      </c>
      <c r="D853">
        <v>5.72</v>
      </c>
      <c r="E853">
        <v>4.59</v>
      </c>
      <c r="F853">
        <v>0.3</v>
      </c>
      <c r="G853">
        <v>0.16</v>
      </c>
      <c r="H853" t="s">
        <v>22</v>
      </c>
      <c r="I853" t="s">
        <v>22</v>
      </c>
      <c r="J853">
        <v>1.4E-3</v>
      </c>
      <c r="K853">
        <v>0.2823</v>
      </c>
      <c r="L853" s="1">
        <v>4.3299999999999999E-16</v>
      </c>
      <c r="M853" s="1">
        <v>6.1799999999999999E-14</v>
      </c>
      <c r="N853" t="s">
        <v>22</v>
      </c>
      <c r="O853" t="s">
        <v>2166</v>
      </c>
      <c r="P853" t="s">
        <v>2168</v>
      </c>
      <c r="Q853" t="s">
        <v>27</v>
      </c>
      <c r="R853" t="s">
        <v>28</v>
      </c>
      <c r="S853" t="s">
        <v>29</v>
      </c>
      <c r="T853">
        <v>19351485</v>
      </c>
      <c r="U853">
        <v>19358653</v>
      </c>
    </row>
    <row r="854" spans="1:21" x14ac:dyDescent="0.25">
      <c r="A854" t="s">
        <v>2030</v>
      </c>
      <c r="B854" t="s">
        <v>2032</v>
      </c>
      <c r="C854">
        <v>3.41</v>
      </c>
      <c r="D854">
        <v>6.77</v>
      </c>
      <c r="E854">
        <v>5</v>
      </c>
      <c r="F854">
        <v>0.86</v>
      </c>
      <c r="G854">
        <v>0.19</v>
      </c>
      <c r="H854" t="s">
        <v>22</v>
      </c>
      <c r="I854" t="s">
        <v>23</v>
      </c>
      <c r="J854">
        <v>1E-3</v>
      </c>
      <c r="K854">
        <v>0.22159999999999999</v>
      </c>
      <c r="L854" s="1">
        <v>1.1600000000000001E-14</v>
      </c>
      <c r="M854" s="1">
        <v>1.0099999999999999E-12</v>
      </c>
      <c r="N854" t="s">
        <v>23</v>
      </c>
      <c r="O854" t="s">
        <v>2031</v>
      </c>
      <c r="P854" t="s">
        <v>2033</v>
      </c>
      <c r="Q854" t="s">
        <v>161</v>
      </c>
      <c r="R854" t="s">
        <v>40</v>
      </c>
      <c r="S854" t="s">
        <v>29</v>
      </c>
      <c r="T854">
        <v>119399060</v>
      </c>
      <c r="U854">
        <v>119454478</v>
      </c>
    </row>
    <row r="855" spans="1:21" x14ac:dyDescent="0.25">
      <c r="A855" t="s">
        <v>1628</v>
      </c>
      <c r="B855" t="s">
        <v>1630</v>
      </c>
      <c r="C855">
        <v>2.38</v>
      </c>
      <c r="D855">
        <v>10.01</v>
      </c>
      <c r="E855">
        <v>8.76</v>
      </c>
      <c r="F855">
        <v>0.25</v>
      </c>
      <c r="G855">
        <v>0.28000000000000003</v>
      </c>
      <c r="H855" t="s">
        <v>22</v>
      </c>
      <c r="I855" t="s">
        <v>22</v>
      </c>
      <c r="J855">
        <v>2.9999999999999997E-4</v>
      </c>
      <c r="K855">
        <v>9.6100000000000005E-2</v>
      </c>
      <c r="L855" s="1">
        <v>3.1000000000000002E-10</v>
      </c>
      <c r="M855" s="1">
        <v>6.6199999999999999E-9</v>
      </c>
      <c r="N855" t="s">
        <v>22</v>
      </c>
      <c r="O855" t="s">
        <v>1629</v>
      </c>
      <c r="P855" t="s">
        <v>1631</v>
      </c>
      <c r="Q855" t="s">
        <v>64</v>
      </c>
      <c r="R855" t="s">
        <v>40</v>
      </c>
      <c r="S855" t="s">
        <v>29</v>
      </c>
      <c r="T855">
        <v>38252326</v>
      </c>
      <c r="U855">
        <v>38357249</v>
      </c>
    </row>
    <row r="856" spans="1:21" x14ac:dyDescent="0.25">
      <c r="A856" t="s">
        <v>1420</v>
      </c>
      <c r="B856" t="s">
        <v>1422</v>
      </c>
      <c r="C856">
        <v>2.77</v>
      </c>
      <c r="D856">
        <v>8.83</v>
      </c>
      <c r="E856">
        <v>7.36</v>
      </c>
      <c r="F856">
        <v>0.4</v>
      </c>
      <c r="G856">
        <v>0.25</v>
      </c>
      <c r="H856" t="s">
        <v>22</v>
      </c>
      <c r="I856" t="s">
        <v>22</v>
      </c>
      <c r="J856">
        <v>1E-4</v>
      </c>
      <c r="K856">
        <v>5.5800000000000002E-2</v>
      </c>
      <c r="L856" s="1">
        <v>2.8999999999999998E-16</v>
      </c>
      <c r="M856" s="1">
        <v>4.4399999999999999E-14</v>
      </c>
      <c r="N856" t="s">
        <v>22</v>
      </c>
      <c r="O856" t="s">
        <v>1421</v>
      </c>
      <c r="P856" t="s">
        <v>1423</v>
      </c>
      <c r="Q856" t="s">
        <v>77</v>
      </c>
      <c r="R856" t="s">
        <v>40</v>
      </c>
      <c r="S856" t="s">
        <v>29</v>
      </c>
      <c r="T856">
        <v>23203020</v>
      </c>
      <c r="U856">
        <v>23602168</v>
      </c>
    </row>
    <row r="857" spans="1:21" x14ac:dyDescent="0.25">
      <c r="A857" t="s">
        <v>1443</v>
      </c>
      <c r="B857" t="s">
        <v>1445</v>
      </c>
      <c r="C857">
        <v>3.53</v>
      </c>
      <c r="D857">
        <v>11.68</v>
      </c>
      <c r="E857">
        <v>9.86</v>
      </c>
      <c r="F857">
        <v>0.46</v>
      </c>
      <c r="G857">
        <v>0.2</v>
      </c>
      <c r="H857" t="s">
        <v>22</v>
      </c>
      <c r="I857" t="s">
        <v>22</v>
      </c>
      <c r="J857">
        <v>2.0000000000000001E-4</v>
      </c>
      <c r="K857">
        <v>5.8200000000000002E-2</v>
      </c>
      <c r="L857" s="1">
        <v>3.0099999999999998E-11</v>
      </c>
      <c r="M857" s="1">
        <v>8.7199999999999999E-10</v>
      </c>
      <c r="N857" t="s">
        <v>22</v>
      </c>
      <c r="O857" t="s">
        <v>1444</v>
      </c>
      <c r="P857" t="s">
        <v>1446</v>
      </c>
      <c r="Q857" t="s">
        <v>580</v>
      </c>
      <c r="R857" t="s">
        <v>40</v>
      </c>
      <c r="S857" t="s">
        <v>29</v>
      </c>
      <c r="T857">
        <v>10454546</v>
      </c>
      <c r="U857">
        <v>10489948</v>
      </c>
    </row>
    <row r="858" spans="1:21" x14ac:dyDescent="0.25">
      <c r="A858" t="s">
        <v>1118</v>
      </c>
      <c r="B858" t="s">
        <v>1120</v>
      </c>
      <c r="C858">
        <v>3.15</v>
      </c>
      <c r="D858">
        <v>6.58</v>
      </c>
      <c r="E858">
        <v>4.92</v>
      </c>
      <c r="F858">
        <v>0.42</v>
      </c>
      <c r="G858">
        <v>0.13</v>
      </c>
      <c r="H858" t="s">
        <v>22</v>
      </c>
      <c r="I858" t="s">
        <v>23</v>
      </c>
      <c r="J858" s="1">
        <v>2.8399999999999999E-5</v>
      </c>
      <c r="K858">
        <v>1.4E-2</v>
      </c>
      <c r="L858" s="1">
        <v>2.74E-15</v>
      </c>
      <c r="M858" s="1">
        <v>2.9100000000000002E-13</v>
      </c>
      <c r="N858" t="s">
        <v>23</v>
      </c>
      <c r="O858" t="s">
        <v>1119</v>
      </c>
      <c r="P858" t="s">
        <v>1121</v>
      </c>
      <c r="Q858" t="s">
        <v>77</v>
      </c>
      <c r="R858" t="s">
        <v>28</v>
      </c>
      <c r="S858" t="s">
        <v>29</v>
      </c>
      <c r="T858">
        <v>132680609</v>
      </c>
      <c r="U858">
        <v>132722459</v>
      </c>
    </row>
    <row r="859" spans="1:21" x14ac:dyDescent="0.25">
      <c r="A859" t="s">
        <v>4431</v>
      </c>
      <c r="B859" t="s">
        <v>4433</v>
      </c>
      <c r="C859">
        <v>2.29</v>
      </c>
      <c r="D859">
        <v>7.1</v>
      </c>
      <c r="E859">
        <v>5.9</v>
      </c>
      <c r="F859">
        <v>0.35</v>
      </c>
      <c r="G859">
        <v>0.3</v>
      </c>
      <c r="H859" t="s">
        <v>22</v>
      </c>
      <c r="I859" t="s">
        <v>22</v>
      </c>
      <c r="J859">
        <v>4.4299999999999999E-2</v>
      </c>
      <c r="K859">
        <v>0.99990000000000001</v>
      </c>
      <c r="L859" s="1">
        <v>1.6900000000000001E-10</v>
      </c>
      <c r="M859" s="1">
        <v>3.8899999999999996E-9</v>
      </c>
      <c r="N859" t="s">
        <v>22</v>
      </c>
      <c r="O859" t="s">
        <v>4432</v>
      </c>
      <c r="P859" t="s">
        <v>4434</v>
      </c>
      <c r="Q859" t="s">
        <v>96</v>
      </c>
      <c r="R859" t="s">
        <v>28</v>
      </c>
      <c r="S859" t="s">
        <v>29</v>
      </c>
      <c r="T859">
        <v>110365249</v>
      </c>
      <c r="U859">
        <v>110579880</v>
      </c>
    </row>
    <row r="860" spans="1:21" x14ac:dyDescent="0.25">
      <c r="A860" t="s">
        <v>1872</v>
      </c>
      <c r="B860" t="s">
        <v>1874</v>
      </c>
      <c r="C860">
        <v>3.48</v>
      </c>
      <c r="D860">
        <v>9.9499999999999993</v>
      </c>
      <c r="E860">
        <v>8.15</v>
      </c>
      <c r="F860">
        <v>0.91</v>
      </c>
      <c r="G860">
        <v>0.5</v>
      </c>
      <c r="H860" t="s">
        <v>22</v>
      </c>
      <c r="I860" t="s">
        <v>22</v>
      </c>
      <c r="J860">
        <v>6.9999999999999999E-4</v>
      </c>
      <c r="K860">
        <v>0.17699999999999999</v>
      </c>
      <c r="L860">
        <v>2.9999999999999997E-4</v>
      </c>
      <c r="M860">
        <v>1.4E-3</v>
      </c>
      <c r="N860" t="s">
        <v>22</v>
      </c>
      <c r="O860" t="s">
        <v>1873</v>
      </c>
      <c r="P860" t="s">
        <v>1875</v>
      </c>
      <c r="Q860" t="s">
        <v>27</v>
      </c>
      <c r="R860" t="s">
        <v>40</v>
      </c>
      <c r="S860" t="s">
        <v>29</v>
      </c>
      <c r="T860">
        <v>43637273</v>
      </c>
      <c r="U860">
        <v>43767987</v>
      </c>
    </row>
    <row r="861" spans="1:21" x14ac:dyDescent="0.25">
      <c r="A861" t="s">
        <v>1260</v>
      </c>
      <c r="B861" t="s">
        <v>1262</v>
      </c>
      <c r="C861">
        <v>2.64</v>
      </c>
      <c r="D861">
        <v>4.59</v>
      </c>
      <c r="E861">
        <v>3.18</v>
      </c>
      <c r="F861">
        <v>0.18</v>
      </c>
      <c r="G861">
        <v>0.26</v>
      </c>
      <c r="H861" t="s">
        <v>22</v>
      </c>
      <c r="I861" t="s">
        <v>23</v>
      </c>
      <c r="J861" s="1">
        <v>7.6000000000000004E-5</v>
      </c>
      <c r="K861">
        <v>3.3000000000000002E-2</v>
      </c>
      <c r="L861" s="1">
        <v>7.2200000000000001E-18</v>
      </c>
      <c r="M861" s="1">
        <v>2.33E-15</v>
      </c>
      <c r="N861" t="s">
        <v>23</v>
      </c>
      <c r="O861" t="s">
        <v>1261</v>
      </c>
      <c r="P861" t="s">
        <v>1263</v>
      </c>
      <c r="Q861" t="s">
        <v>91</v>
      </c>
      <c r="R861" t="s">
        <v>40</v>
      </c>
      <c r="S861" t="s">
        <v>29</v>
      </c>
      <c r="T861">
        <v>117453817</v>
      </c>
      <c r="U861">
        <v>117569858</v>
      </c>
    </row>
    <row r="862" spans="1:21" x14ac:dyDescent="0.25">
      <c r="A862" t="s">
        <v>1408</v>
      </c>
      <c r="B862" t="s">
        <v>1410</v>
      </c>
      <c r="C862">
        <v>2.61</v>
      </c>
      <c r="D862">
        <v>10.130000000000001</v>
      </c>
      <c r="E862">
        <v>8.75</v>
      </c>
      <c r="F862">
        <v>0.8</v>
      </c>
      <c r="G862">
        <v>0.23</v>
      </c>
      <c r="H862" t="s">
        <v>22</v>
      </c>
      <c r="I862" t="s">
        <v>22</v>
      </c>
      <c r="J862">
        <v>1E-4</v>
      </c>
      <c r="K862">
        <v>5.3400000000000003E-2</v>
      </c>
      <c r="L862" s="1">
        <v>1.9199999999999999E-13</v>
      </c>
      <c r="M862" s="1">
        <v>1.1000000000000001E-11</v>
      </c>
      <c r="N862" t="s">
        <v>22</v>
      </c>
      <c r="O862" t="s">
        <v>1409</v>
      </c>
      <c r="P862" t="s">
        <v>1411</v>
      </c>
      <c r="Q862" t="s">
        <v>336</v>
      </c>
      <c r="R862" t="s">
        <v>28</v>
      </c>
      <c r="S862" t="s">
        <v>29</v>
      </c>
      <c r="T862">
        <v>77131270</v>
      </c>
      <c r="U862">
        <v>77142734</v>
      </c>
    </row>
    <row r="863" spans="1:21" x14ac:dyDescent="0.25">
      <c r="A863" t="s">
        <v>2802</v>
      </c>
      <c r="B863" t="s">
        <v>2804</v>
      </c>
      <c r="C863">
        <v>2.21</v>
      </c>
      <c r="D863">
        <v>12.9</v>
      </c>
      <c r="E863">
        <v>11.76</v>
      </c>
      <c r="F863">
        <v>0.84</v>
      </c>
      <c r="G863">
        <v>0.85</v>
      </c>
      <c r="H863" t="s">
        <v>22</v>
      </c>
      <c r="I863" t="s">
        <v>22</v>
      </c>
      <c r="J863">
        <v>4.7000000000000002E-3</v>
      </c>
      <c r="K863">
        <v>0.54620000000000002</v>
      </c>
      <c r="L863" s="1">
        <v>6.8899999999999999E-12</v>
      </c>
      <c r="M863" s="1">
        <v>2.4299999999999999E-10</v>
      </c>
      <c r="N863" t="s">
        <v>22</v>
      </c>
      <c r="O863" t="s">
        <v>2803</v>
      </c>
      <c r="P863" t="s">
        <v>2805</v>
      </c>
      <c r="Q863" t="s">
        <v>204</v>
      </c>
      <c r="R863" t="s">
        <v>40</v>
      </c>
      <c r="S863" t="s">
        <v>29</v>
      </c>
      <c r="T863">
        <v>56625475</v>
      </c>
      <c r="U863">
        <v>56627113</v>
      </c>
    </row>
    <row r="864" spans="1:21" x14ac:dyDescent="0.25">
      <c r="A864" t="s">
        <v>3474</v>
      </c>
      <c r="B864" t="s">
        <v>3476</v>
      </c>
      <c r="C864">
        <v>2.2000000000000002</v>
      </c>
      <c r="D864">
        <v>6.19</v>
      </c>
      <c r="E864">
        <v>5.0599999999999996</v>
      </c>
      <c r="F864">
        <v>0.55000000000000004</v>
      </c>
      <c r="G864">
        <v>0.09</v>
      </c>
      <c r="H864" t="s">
        <v>22</v>
      </c>
      <c r="I864" t="s">
        <v>22</v>
      </c>
      <c r="J864">
        <v>1.3100000000000001E-2</v>
      </c>
      <c r="K864">
        <v>0.82</v>
      </c>
      <c r="L864" s="1">
        <v>9.2599999999999998E-15</v>
      </c>
      <c r="M864" s="1">
        <v>8.3099999999999999E-13</v>
      </c>
      <c r="N864" t="s">
        <v>22</v>
      </c>
      <c r="O864" t="s">
        <v>3475</v>
      </c>
      <c r="P864" t="s">
        <v>3477</v>
      </c>
      <c r="Q864" t="s">
        <v>96</v>
      </c>
      <c r="R864" t="s">
        <v>28</v>
      </c>
      <c r="S864" t="s">
        <v>29</v>
      </c>
      <c r="T864">
        <v>21454268</v>
      </c>
      <c r="U864">
        <v>21559833</v>
      </c>
    </row>
    <row r="865" spans="1:21" x14ac:dyDescent="0.25">
      <c r="A865" t="s">
        <v>2134</v>
      </c>
      <c r="B865" t="s">
        <v>2136</v>
      </c>
      <c r="C865">
        <v>2.8</v>
      </c>
      <c r="D865">
        <v>7.57</v>
      </c>
      <c r="E865">
        <v>6.09</v>
      </c>
      <c r="F865">
        <v>0.31</v>
      </c>
      <c r="G865">
        <v>0.15</v>
      </c>
      <c r="H865" t="s">
        <v>22</v>
      </c>
      <c r="I865" t="s">
        <v>22</v>
      </c>
      <c r="J865">
        <v>1.2999999999999999E-3</v>
      </c>
      <c r="K865">
        <v>0.26819999999999999</v>
      </c>
      <c r="L865" s="1">
        <v>1.2699999999999999E-15</v>
      </c>
      <c r="M865" s="1">
        <v>1.5200000000000001E-13</v>
      </c>
      <c r="N865" t="s">
        <v>22</v>
      </c>
      <c r="O865" t="s">
        <v>2135</v>
      </c>
      <c r="P865" t="s">
        <v>2137</v>
      </c>
      <c r="Q865" t="s">
        <v>323</v>
      </c>
      <c r="R865" t="s">
        <v>28</v>
      </c>
      <c r="S865" t="s">
        <v>29</v>
      </c>
      <c r="T865">
        <v>439978</v>
      </c>
      <c r="U865">
        <v>445940</v>
      </c>
    </row>
    <row r="866" spans="1:21" x14ac:dyDescent="0.25">
      <c r="A866" t="s">
        <v>910</v>
      </c>
      <c r="B866" t="s">
        <v>912</v>
      </c>
      <c r="C866">
        <v>2.66</v>
      </c>
      <c r="D866">
        <v>6.41</v>
      </c>
      <c r="E866">
        <v>4.99</v>
      </c>
      <c r="F866">
        <v>0.36</v>
      </c>
      <c r="G866">
        <v>0.06</v>
      </c>
      <c r="H866" t="s">
        <v>22</v>
      </c>
      <c r="I866" t="s">
        <v>23</v>
      </c>
      <c r="J866" s="1">
        <v>4.9300000000000002E-6</v>
      </c>
      <c r="K866">
        <v>3.0000000000000001E-3</v>
      </c>
      <c r="L866" s="1">
        <v>1.16E-18</v>
      </c>
      <c r="M866" s="1">
        <v>6.01E-16</v>
      </c>
      <c r="N866" t="s">
        <v>23</v>
      </c>
      <c r="O866" t="s">
        <v>911</v>
      </c>
      <c r="P866" t="s">
        <v>913</v>
      </c>
      <c r="Q866" t="s">
        <v>91</v>
      </c>
      <c r="R866" t="s">
        <v>28</v>
      </c>
      <c r="S866" t="s">
        <v>29</v>
      </c>
      <c r="T866">
        <v>3722602</v>
      </c>
      <c r="U866">
        <v>3752026</v>
      </c>
    </row>
    <row r="867" spans="1:21" x14ac:dyDescent="0.25">
      <c r="A867" t="s">
        <v>2836</v>
      </c>
      <c r="B867" t="s">
        <v>2838</v>
      </c>
      <c r="C867">
        <v>2.06</v>
      </c>
      <c r="D867">
        <v>5.86</v>
      </c>
      <c r="E867">
        <v>4.82</v>
      </c>
      <c r="F867">
        <v>0.5</v>
      </c>
      <c r="G867">
        <v>0.18</v>
      </c>
      <c r="H867" t="s">
        <v>22</v>
      </c>
      <c r="I867" t="s">
        <v>22</v>
      </c>
      <c r="J867">
        <v>5.0000000000000001E-3</v>
      </c>
      <c r="K867">
        <v>0.56579999999999997</v>
      </c>
      <c r="L867" s="1">
        <v>2.3900000000000002E-15</v>
      </c>
      <c r="M867" s="1">
        <v>2.5900000000000001E-13</v>
      </c>
      <c r="N867" t="s">
        <v>22</v>
      </c>
      <c r="O867" t="s">
        <v>2837</v>
      </c>
      <c r="P867" t="s">
        <v>2839</v>
      </c>
      <c r="Q867" t="s">
        <v>34</v>
      </c>
      <c r="R867" t="s">
        <v>40</v>
      </c>
      <c r="S867" t="s">
        <v>29</v>
      </c>
      <c r="T867">
        <v>154190730</v>
      </c>
      <c r="U867">
        <v>154420984</v>
      </c>
    </row>
    <row r="868" spans="1:21" x14ac:dyDescent="0.25">
      <c r="A868" t="s">
        <v>131</v>
      </c>
      <c r="B868" t="s">
        <v>133</v>
      </c>
      <c r="C868">
        <v>47.12</v>
      </c>
      <c r="D868">
        <v>10.94</v>
      </c>
      <c r="E868">
        <v>5.38</v>
      </c>
      <c r="F868">
        <v>0.85</v>
      </c>
      <c r="G868">
        <v>0.13</v>
      </c>
      <c r="H868" t="s">
        <v>22</v>
      </c>
      <c r="I868" t="s">
        <v>22</v>
      </c>
      <c r="J868" s="1">
        <v>3.91E-13</v>
      </c>
      <c r="K868" s="1">
        <v>2.21E-9</v>
      </c>
      <c r="L868" s="1">
        <v>2.8199999999999997E-20</v>
      </c>
      <c r="M868" s="1">
        <v>5.8099999999999997E-17</v>
      </c>
      <c r="N868" t="s">
        <v>22</v>
      </c>
      <c r="O868" t="s">
        <v>132</v>
      </c>
      <c r="P868" t="s">
        <v>134</v>
      </c>
      <c r="Q868" t="s">
        <v>77</v>
      </c>
      <c r="R868" t="s">
        <v>28</v>
      </c>
      <c r="S868" t="s">
        <v>29</v>
      </c>
      <c r="T868">
        <v>112596794</v>
      </c>
      <c r="U868">
        <v>112649611</v>
      </c>
    </row>
    <row r="869" spans="1:21" x14ac:dyDescent="0.25">
      <c r="A869" t="s">
        <v>1990</v>
      </c>
      <c r="B869" t="s">
        <v>1992</v>
      </c>
      <c r="C869">
        <v>2.15</v>
      </c>
      <c r="D869">
        <v>9.17</v>
      </c>
      <c r="E869">
        <v>8.07</v>
      </c>
      <c r="F869">
        <v>0.28999999999999998</v>
      </c>
      <c r="G869">
        <v>0.26</v>
      </c>
      <c r="H869" t="s">
        <v>22</v>
      </c>
      <c r="I869" t="s">
        <v>22</v>
      </c>
      <c r="J869">
        <v>8.9999999999999998E-4</v>
      </c>
      <c r="K869">
        <v>0.20880000000000001</v>
      </c>
      <c r="L869" s="1">
        <v>1.8100000000000001E-17</v>
      </c>
      <c r="M869" s="1">
        <v>4.7299999999999999E-15</v>
      </c>
      <c r="N869" t="s">
        <v>22</v>
      </c>
      <c r="O869" t="s">
        <v>1991</v>
      </c>
      <c r="P869" t="s">
        <v>1993</v>
      </c>
      <c r="Q869" t="s">
        <v>258</v>
      </c>
      <c r="R869" t="s">
        <v>28</v>
      </c>
      <c r="S869" t="s">
        <v>29</v>
      </c>
      <c r="T869">
        <v>146146203</v>
      </c>
      <c r="U869">
        <v>146229034</v>
      </c>
    </row>
    <row r="870" spans="1:21" x14ac:dyDescent="0.25">
      <c r="A870" t="s">
        <v>1390</v>
      </c>
      <c r="B870" t="s">
        <v>1392</v>
      </c>
      <c r="C870">
        <v>4.9000000000000004</v>
      </c>
      <c r="D870">
        <v>7.9</v>
      </c>
      <c r="E870">
        <v>5.61</v>
      </c>
      <c r="F870">
        <v>0.57999999999999996</v>
      </c>
      <c r="G870">
        <v>0.26</v>
      </c>
      <c r="H870" t="s">
        <v>22</v>
      </c>
      <c r="I870" t="s">
        <v>22</v>
      </c>
      <c r="J870">
        <v>1E-4</v>
      </c>
      <c r="K870">
        <v>5.2900000000000003E-2</v>
      </c>
      <c r="L870" s="1">
        <v>4.7299999999999999E-15</v>
      </c>
      <c r="M870" s="1">
        <v>4.6900000000000002E-13</v>
      </c>
      <c r="N870" t="s">
        <v>22</v>
      </c>
      <c r="O870" t="s">
        <v>1391</v>
      </c>
      <c r="P870" t="s">
        <v>1393</v>
      </c>
      <c r="Q870" t="s">
        <v>59</v>
      </c>
      <c r="R870" t="s">
        <v>28</v>
      </c>
      <c r="S870" t="s">
        <v>29</v>
      </c>
      <c r="T870">
        <v>135728348</v>
      </c>
      <c r="U870">
        <v>135748846</v>
      </c>
    </row>
    <row r="871" spans="1:21" x14ac:dyDescent="0.25">
      <c r="A871" t="s">
        <v>835</v>
      </c>
      <c r="B871" t="s">
        <v>837</v>
      </c>
      <c r="C871">
        <v>3.86</v>
      </c>
      <c r="D871">
        <v>9.18</v>
      </c>
      <c r="E871">
        <v>7.23</v>
      </c>
      <c r="F871">
        <v>0.39</v>
      </c>
      <c r="G871">
        <v>0.17</v>
      </c>
      <c r="H871" t="s">
        <v>22</v>
      </c>
      <c r="I871" t="s">
        <v>22</v>
      </c>
      <c r="J871" s="1">
        <v>1.7999999999999999E-6</v>
      </c>
      <c r="K871">
        <v>1.1999999999999999E-3</v>
      </c>
      <c r="L871" s="1">
        <v>2.3500000000000001E-14</v>
      </c>
      <c r="M871" s="1">
        <v>1.8300000000000001E-12</v>
      </c>
      <c r="N871" t="s">
        <v>22</v>
      </c>
      <c r="O871" t="s">
        <v>836</v>
      </c>
      <c r="P871" t="s">
        <v>838</v>
      </c>
      <c r="Q871" t="s">
        <v>64</v>
      </c>
      <c r="R871" t="s">
        <v>40</v>
      </c>
      <c r="S871" t="s">
        <v>253</v>
      </c>
      <c r="T871">
        <v>62066977</v>
      </c>
      <c r="U871">
        <v>62070917</v>
      </c>
    </row>
    <row r="872" spans="1:21" x14ac:dyDescent="0.25">
      <c r="A872" t="s">
        <v>2737</v>
      </c>
      <c r="B872" t="s">
        <v>2739</v>
      </c>
      <c r="C872">
        <v>2.33</v>
      </c>
      <c r="D872">
        <v>6.57</v>
      </c>
      <c r="E872">
        <v>5.35</v>
      </c>
      <c r="F872">
        <v>0.23</v>
      </c>
      <c r="G872">
        <v>0.17</v>
      </c>
      <c r="H872" t="s">
        <v>22</v>
      </c>
      <c r="I872" t="s">
        <v>23</v>
      </c>
      <c r="J872">
        <v>4.1999999999999997E-3</v>
      </c>
      <c r="K872">
        <v>0.52139999999999997</v>
      </c>
      <c r="L872" s="1">
        <v>6.4499999999999997E-11</v>
      </c>
      <c r="M872" s="1">
        <v>1.69E-9</v>
      </c>
      <c r="N872" t="s">
        <v>23</v>
      </c>
      <c r="O872" t="s">
        <v>2738</v>
      </c>
      <c r="P872" t="s">
        <v>380</v>
      </c>
      <c r="Q872" t="s">
        <v>77</v>
      </c>
      <c r="R872" t="s">
        <v>40</v>
      </c>
      <c r="S872" t="s">
        <v>473</v>
      </c>
      <c r="T872">
        <v>134355347</v>
      </c>
      <c r="U872">
        <v>134357446</v>
      </c>
    </row>
    <row r="873" spans="1:21" x14ac:dyDescent="0.25">
      <c r="A873" t="s">
        <v>2277</v>
      </c>
      <c r="B873" t="s">
        <v>2279</v>
      </c>
      <c r="C873">
        <v>-2.15</v>
      </c>
      <c r="D873">
        <v>8.8000000000000007</v>
      </c>
      <c r="E873">
        <v>9.91</v>
      </c>
      <c r="F873">
        <v>0.31</v>
      </c>
      <c r="G873">
        <v>7.0000000000000007E-2</v>
      </c>
      <c r="H873" t="s">
        <v>22</v>
      </c>
      <c r="I873" t="s">
        <v>22</v>
      </c>
      <c r="J873">
        <v>1.9E-3</v>
      </c>
      <c r="K873">
        <v>0.3513</v>
      </c>
      <c r="L873" s="1">
        <v>1.2299999999999999E-10</v>
      </c>
      <c r="M873" s="1">
        <v>2.9600000000000001E-9</v>
      </c>
      <c r="N873" t="s">
        <v>22</v>
      </c>
      <c r="O873" t="s">
        <v>2278</v>
      </c>
      <c r="P873" t="s">
        <v>380</v>
      </c>
      <c r="Q873" t="s">
        <v>64</v>
      </c>
      <c r="R873" t="s">
        <v>40</v>
      </c>
      <c r="S873" t="s">
        <v>253</v>
      </c>
      <c r="T873">
        <v>89092765</v>
      </c>
      <c r="U873">
        <v>89093623</v>
      </c>
    </row>
    <row r="874" spans="1:21" x14ac:dyDescent="0.25">
      <c r="A874" t="s">
        <v>2819</v>
      </c>
      <c r="B874" t="s">
        <v>2821</v>
      </c>
      <c r="C874">
        <v>2.42</v>
      </c>
      <c r="D874">
        <v>8.36</v>
      </c>
      <c r="E874">
        <v>7.08</v>
      </c>
      <c r="F874">
        <v>0.95</v>
      </c>
      <c r="G874">
        <v>0.56000000000000005</v>
      </c>
      <c r="H874" t="s">
        <v>22</v>
      </c>
      <c r="I874" t="s">
        <v>22</v>
      </c>
      <c r="J874">
        <v>4.7999999999999996E-3</v>
      </c>
      <c r="K874">
        <v>0.5534</v>
      </c>
      <c r="L874" s="1">
        <v>4.5500000000000002E-14</v>
      </c>
      <c r="M874" s="1">
        <v>3.2300000000000002E-12</v>
      </c>
      <c r="N874" t="s">
        <v>22</v>
      </c>
      <c r="O874" t="s">
        <v>2820</v>
      </c>
      <c r="P874" t="s">
        <v>380</v>
      </c>
      <c r="Q874" t="s">
        <v>59</v>
      </c>
      <c r="R874" t="s">
        <v>28</v>
      </c>
      <c r="S874" t="s">
        <v>253</v>
      </c>
      <c r="T874">
        <v>130887511</v>
      </c>
      <c r="U874">
        <v>130888878</v>
      </c>
    </row>
    <row r="875" spans="1:21" x14ac:dyDescent="0.25">
      <c r="A875" t="s">
        <v>4390</v>
      </c>
      <c r="B875" t="s">
        <v>4392</v>
      </c>
      <c r="C875">
        <v>2.33</v>
      </c>
      <c r="D875">
        <v>5.26</v>
      </c>
      <c r="E875">
        <v>4.04</v>
      </c>
      <c r="F875">
        <v>0.7</v>
      </c>
      <c r="G875">
        <v>0.76</v>
      </c>
      <c r="H875" t="s">
        <v>22</v>
      </c>
      <c r="I875" t="s">
        <v>23</v>
      </c>
      <c r="J875">
        <v>4.2500000000000003E-2</v>
      </c>
      <c r="K875">
        <v>0.99990000000000001</v>
      </c>
      <c r="L875">
        <v>0.13159999999999999</v>
      </c>
      <c r="M875">
        <v>0.21099999999999999</v>
      </c>
      <c r="N875" t="s">
        <v>23</v>
      </c>
      <c r="O875" t="s">
        <v>4391</v>
      </c>
      <c r="P875" t="s">
        <v>380</v>
      </c>
      <c r="Q875" t="s">
        <v>258</v>
      </c>
      <c r="R875" t="s">
        <v>40</v>
      </c>
      <c r="S875" t="s">
        <v>253</v>
      </c>
      <c r="T875">
        <v>224556450</v>
      </c>
      <c r="U875">
        <v>224558540</v>
      </c>
    </row>
    <row r="876" spans="1:21" x14ac:dyDescent="0.25">
      <c r="A876" t="s">
        <v>3726</v>
      </c>
      <c r="B876" t="s">
        <v>3728</v>
      </c>
      <c r="C876">
        <v>2</v>
      </c>
      <c r="D876">
        <v>9.6999999999999993</v>
      </c>
      <c r="E876">
        <v>8.6999999999999993</v>
      </c>
      <c r="F876">
        <v>0.34</v>
      </c>
      <c r="G876">
        <v>0.08</v>
      </c>
      <c r="H876" t="s">
        <v>22</v>
      </c>
      <c r="I876" t="s">
        <v>22</v>
      </c>
      <c r="J876">
        <v>1.7600000000000001E-2</v>
      </c>
      <c r="K876">
        <v>0.89659999999999995</v>
      </c>
      <c r="L876" s="1">
        <v>4.2300000000000004E-12</v>
      </c>
      <c r="M876" s="1">
        <v>1.5899999999999999E-10</v>
      </c>
      <c r="N876" t="s">
        <v>22</v>
      </c>
      <c r="O876" t="s">
        <v>3727</v>
      </c>
      <c r="P876" t="s">
        <v>3729</v>
      </c>
      <c r="Q876" t="s">
        <v>112</v>
      </c>
      <c r="R876" t="s">
        <v>28</v>
      </c>
      <c r="S876" t="s">
        <v>29</v>
      </c>
      <c r="T876">
        <v>153307469</v>
      </c>
      <c r="U876">
        <v>153308811</v>
      </c>
    </row>
    <row r="877" spans="1:21" x14ac:dyDescent="0.25">
      <c r="A877" t="s">
        <v>4162</v>
      </c>
      <c r="B877" t="s">
        <v>4164</v>
      </c>
      <c r="C877">
        <v>2.65</v>
      </c>
      <c r="D877">
        <v>10.97</v>
      </c>
      <c r="E877">
        <v>9.56</v>
      </c>
      <c r="F877">
        <v>0.95</v>
      </c>
      <c r="G877">
        <v>0.4</v>
      </c>
      <c r="H877" t="s">
        <v>22</v>
      </c>
      <c r="I877" t="s">
        <v>22</v>
      </c>
      <c r="J877">
        <v>3.0800000000000001E-2</v>
      </c>
      <c r="K877">
        <v>0.99990000000000001</v>
      </c>
      <c r="L877" s="1">
        <v>1.37E-8</v>
      </c>
      <c r="M877" s="1">
        <v>1.86E-7</v>
      </c>
      <c r="N877" t="s">
        <v>22</v>
      </c>
      <c r="O877" t="s">
        <v>4163</v>
      </c>
      <c r="P877" t="s">
        <v>4165</v>
      </c>
      <c r="Q877" t="s">
        <v>39</v>
      </c>
      <c r="R877" t="s">
        <v>28</v>
      </c>
      <c r="S877" t="s">
        <v>29</v>
      </c>
      <c r="T877">
        <v>1995130</v>
      </c>
      <c r="U877">
        <v>2001710</v>
      </c>
    </row>
    <row r="878" spans="1:21" x14ac:dyDescent="0.25">
      <c r="A878" t="s">
        <v>4089</v>
      </c>
      <c r="B878" t="s">
        <v>4091</v>
      </c>
      <c r="C878">
        <v>-2.06</v>
      </c>
      <c r="D878">
        <v>3.04</v>
      </c>
      <c r="E878">
        <v>4.08</v>
      </c>
      <c r="F878">
        <v>0.17</v>
      </c>
      <c r="G878">
        <v>0.59</v>
      </c>
      <c r="H878" t="s">
        <v>23</v>
      </c>
      <c r="I878" t="s">
        <v>23</v>
      </c>
      <c r="J878">
        <v>2.8199999999999999E-2</v>
      </c>
      <c r="K878">
        <v>0.99639999999999995</v>
      </c>
      <c r="L878">
        <v>0.27379999999999999</v>
      </c>
      <c r="M878">
        <v>0.37509999999999999</v>
      </c>
      <c r="N878" t="s">
        <v>23</v>
      </c>
      <c r="O878" t="s">
        <v>4090</v>
      </c>
      <c r="P878" t="s">
        <v>4092</v>
      </c>
      <c r="Q878" t="s">
        <v>59</v>
      </c>
      <c r="R878" t="s">
        <v>40</v>
      </c>
      <c r="S878" t="s">
        <v>29</v>
      </c>
      <c r="T878">
        <v>9634270</v>
      </c>
      <c r="U878">
        <v>9635817</v>
      </c>
    </row>
    <row r="879" spans="1:21" x14ac:dyDescent="0.25">
      <c r="A879" t="s">
        <v>2868</v>
      </c>
      <c r="B879" t="s">
        <v>2870</v>
      </c>
      <c r="C879">
        <v>4.24</v>
      </c>
      <c r="D879">
        <v>13.63</v>
      </c>
      <c r="E879">
        <v>11.54</v>
      </c>
      <c r="F879">
        <v>0.84</v>
      </c>
      <c r="G879">
        <v>0.5</v>
      </c>
      <c r="H879" t="s">
        <v>22</v>
      </c>
      <c r="I879" t="s">
        <v>22</v>
      </c>
      <c r="J879">
        <v>5.1999999999999998E-3</v>
      </c>
      <c r="K879">
        <v>0.56979999999999997</v>
      </c>
      <c r="L879" s="1">
        <v>5.6400000000000002E-8</v>
      </c>
      <c r="M879" s="1">
        <v>6.4600000000000004E-7</v>
      </c>
      <c r="N879" t="s">
        <v>22</v>
      </c>
      <c r="O879" t="s">
        <v>2869</v>
      </c>
      <c r="P879" t="s">
        <v>2871</v>
      </c>
      <c r="Q879" t="s">
        <v>258</v>
      </c>
      <c r="R879" t="s">
        <v>28</v>
      </c>
      <c r="S879" t="s">
        <v>1978</v>
      </c>
      <c r="T879">
        <v>155919909</v>
      </c>
      <c r="U879">
        <v>155920045</v>
      </c>
    </row>
    <row r="880" spans="1:21" x14ac:dyDescent="0.25">
      <c r="A880" t="s">
        <v>2648</v>
      </c>
      <c r="B880" t="s">
        <v>2650</v>
      </c>
      <c r="C880">
        <v>-2.5299999999999998</v>
      </c>
      <c r="D880">
        <v>9.18</v>
      </c>
      <c r="E880">
        <v>10.52</v>
      </c>
      <c r="F880">
        <v>0.76</v>
      </c>
      <c r="G880">
        <v>0.4</v>
      </c>
      <c r="H880" t="s">
        <v>22</v>
      </c>
      <c r="I880" t="s">
        <v>22</v>
      </c>
      <c r="J880">
        <v>3.5999999999999999E-3</v>
      </c>
      <c r="K880">
        <v>0.48380000000000001</v>
      </c>
      <c r="L880" s="1">
        <v>2.26E-15</v>
      </c>
      <c r="M880" s="1">
        <v>2.48E-13</v>
      </c>
      <c r="N880" t="s">
        <v>22</v>
      </c>
      <c r="O880" t="s">
        <v>2649</v>
      </c>
      <c r="P880" t="s">
        <v>2651</v>
      </c>
      <c r="Q880" t="s">
        <v>130</v>
      </c>
      <c r="R880" t="s">
        <v>40</v>
      </c>
      <c r="S880" t="s">
        <v>29</v>
      </c>
      <c r="T880">
        <v>26646428</v>
      </c>
      <c r="U880">
        <v>26676951</v>
      </c>
    </row>
    <row r="881" spans="1:21" x14ac:dyDescent="0.25">
      <c r="A881" t="s">
        <v>1416</v>
      </c>
      <c r="B881" t="s">
        <v>1418</v>
      </c>
      <c r="C881">
        <v>2.72</v>
      </c>
      <c r="D881">
        <v>6.4</v>
      </c>
      <c r="E881">
        <v>4.96</v>
      </c>
      <c r="F881">
        <v>0.06</v>
      </c>
      <c r="G881">
        <v>0.31</v>
      </c>
      <c r="H881" t="s">
        <v>22</v>
      </c>
      <c r="I881" t="s">
        <v>23</v>
      </c>
      <c r="J881">
        <v>1E-4</v>
      </c>
      <c r="K881">
        <v>5.4399999999999997E-2</v>
      </c>
      <c r="L881" s="1">
        <v>1.15E-15</v>
      </c>
      <c r="M881" s="1">
        <v>1.4000000000000001E-13</v>
      </c>
      <c r="N881" t="s">
        <v>23</v>
      </c>
      <c r="O881" t="s">
        <v>1417</v>
      </c>
      <c r="P881" t="s">
        <v>1419</v>
      </c>
      <c r="Q881" t="s">
        <v>34</v>
      </c>
      <c r="R881" t="s">
        <v>40</v>
      </c>
      <c r="S881" t="s">
        <v>29</v>
      </c>
      <c r="T881">
        <v>9546200</v>
      </c>
      <c r="U881">
        <v>9550609</v>
      </c>
    </row>
    <row r="882" spans="1:21" x14ac:dyDescent="0.25">
      <c r="A882" t="s">
        <v>1248</v>
      </c>
      <c r="B882" t="s">
        <v>1250</v>
      </c>
      <c r="C882">
        <v>2.72</v>
      </c>
      <c r="D882">
        <v>10.87</v>
      </c>
      <c r="E882">
        <v>9.42</v>
      </c>
      <c r="F882">
        <v>0.28000000000000003</v>
      </c>
      <c r="G882">
        <v>0.11</v>
      </c>
      <c r="H882" t="s">
        <v>22</v>
      </c>
      <c r="I882" t="s">
        <v>22</v>
      </c>
      <c r="J882" s="1">
        <v>7.0300000000000001E-5</v>
      </c>
      <c r="K882">
        <v>3.0800000000000001E-2</v>
      </c>
      <c r="L882" s="1">
        <v>2.34E-14</v>
      </c>
      <c r="M882" s="1">
        <v>1.8199999999999999E-12</v>
      </c>
      <c r="N882" t="s">
        <v>22</v>
      </c>
      <c r="O882" t="s">
        <v>1249</v>
      </c>
      <c r="P882" t="s">
        <v>1251</v>
      </c>
      <c r="Q882" t="s">
        <v>27</v>
      </c>
      <c r="R882" t="s">
        <v>28</v>
      </c>
      <c r="S882" t="s">
        <v>183</v>
      </c>
      <c r="T882">
        <v>111196166</v>
      </c>
      <c r="U882">
        <v>111495805</v>
      </c>
    </row>
    <row r="883" spans="1:21" x14ac:dyDescent="0.25">
      <c r="A883" t="s">
        <v>4292</v>
      </c>
      <c r="B883" t="s">
        <v>4294</v>
      </c>
      <c r="C883">
        <v>2.21</v>
      </c>
      <c r="D883">
        <v>5.25</v>
      </c>
      <c r="E883">
        <v>4.1100000000000003</v>
      </c>
      <c r="F883">
        <v>1.19</v>
      </c>
      <c r="G883">
        <v>0.46</v>
      </c>
      <c r="H883" t="s">
        <v>23</v>
      </c>
      <c r="I883" t="s">
        <v>23</v>
      </c>
      <c r="J883">
        <v>3.6799999999999999E-2</v>
      </c>
      <c r="K883">
        <v>0.99990000000000001</v>
      </c>
      <c r="L883">
        <v>6.5600000000000006E-2</v>
      </c>
      <c r="M883">
        <v>0.12</v>
      </c>
      <c r="N883" t="s">
        <v>23</v>
      </c>
      <c r="O883" t="s">
        <v>4293</v>
      </c>
      <c r="P883" t="s">
        <v>4295</v>
      </c>
      <c r="Q883" t="s">
        <v>580</v>
      </c>
      <c r="R883" t="s">
        <v>28</v>
      </c>
      <c r="S883" t="s">
        <v>29</v>
      </c>
      <c r="T883">
        <v>1254383</v>
      </c>
      <c r="U883">
        <v>1408344</v>
      </c>
    </row>
    <row r="884" spans="1:21" x14ac:dyDescent="0.25">
      <c r="A884" t="s">
        <v>593</v>
      </c>
      <c r="B884" t="s">
        <v>595</v>
      </c>
      <c r="C884">
        <v>4.38</v>
      </c>
      <c r="D884">
        <v>10.66</v>
      </c>
      <c r="E884">
        <v>8.5299999999999994</v>
      </c>
      <c r="F884">
        <v>0.38</v>
      </c>
      <c r="G884">
        <v>0.31</v>
      </c>
      <c r="H884" t="s">
        <v>22</v>
      </c>
      <c r="I884" t="s">
        <v>22</v>
      </c>
      <c r="J884" s="1">
        <v>8.2100000000000001E-8</v>
      </c>
      <c r="K884" s="1">
        <v>7.9599999999999997E-5</v>
      </c>
      <c r="L884" s="1">
        <v>1.8799999999999999E-17</v>
      </c>
      <c r="M884" s="1">
        <v>4.8799999999999996E-15</v>
      </c>
      <c r="N884" t="s">
        <v>22</v>
      </c>
      <c r="O884" t="s">
        <v>594</v>
      </c>
      <c r="P884" t="s">
        <v>596</v>
      </c>
      <c r="Q884" t="s">
        <v>27</v>
      </c>
      <c r="R884" t="s">
        <v>40</v>
      </c>
      <c r="S884" t="s">
        <v>183</v>
      </c>
      <c r="T884">
        <v>87455368</v>
      </c>
      <c r="U884">
        <v>87584075</v>
      </c>
    </row>
    <row r="885" spans="1:21" x14ac:dyDescent="0.25">
      <c r="A885" t="s">
        <v>2062</v>
      </c>
      <c r="B885" t="s">
        <v>2064</v>
      </c>
      <c r="C885">
        <v>2.06</v>
      </c>
      <c r="D885">
        <v>9.1300000000000008</v>
      </c>
      <c r="E885">
        <v>8.08</v>
      </c>
      <c r="F885">
        <v>0.43</v>
      </c>
      <c r="G885">
        <v>0.34</v>
      </c>
      <c r="H885" t="s">
        <v>22</v>
      </c>
      <c r="I885" t="s">
        <v>22</v>
      </c>
      <c r="J885">
        <v>1.1000000000000001E-3</v>
      </c>
      <c r="K885">
        <v>0.23619999999999999</v>
      </c>
      <c r="L885" s="1">
        <v>2.1499999999999999E-13</v>
      </c>
      <c r="M885" s="1">
        <v>1.2200000000000001E-11</v>
      </c>
      <c r="N885" t="s">
        <v>22</v>
      </c>
      <c r="O885" t="s">
        <v>2063</v>
      </c>
      <c r="P885" t="s">
        <v>2065</v>
      </c>
      <c r="Q885" t="s">
        <v>130</v>
      </c>
      <c r="R885" t="s">
        <v>40</v>
      </c>
      <c r="S885" t="s">
        <v>29</v>
      </c>
      <c r="T885">
        <v>50756948</v>
      </c>
      <c r="U885">
        <v>50801309</v>
      </c>
    </row>
    <row r="886" spans="1:21" x14ac:dyDescent="0.25">
      <c r="A886" t="s">
        <v>1612</v>
      </c>
      <c r="B886" t="s">
        <v>1614</v>
      </c>
      <c r="C886">
        <v>2.2599999999999998</v>
      </c>
      <c r="D886">
        <v>7.16</v>
      </c>
      <c r="E886">
        <v>5.98</v>
      </c>
      <c r="F886">
        <v>0.1</v>
      </c>
      <c r="G886">
        <v>0.26</v>
      </c>
      <c r="H886" t="s">
        <v>22</v>
      </c>
      <c r="I886" t="s">
        <v>22</v>
      </c>
      <c r="J886">
        <v>2.9999999999999997E-4</v>
      </c>
      <c r="K886">
        <v>9.0700000000000003E-2</v>
      </c>
      <c r="L886" s="1">
        <v>5.7100000000000006E-17</v>
      </c>
      <c r="M886" s="1">
        <v>1.21E-14</v>
      </c>
      <c r="N886" t="s">
        <v>22</v>
      </c>
      <c r="O886" t="s">
        <v>1613</v>
      </c>
      <c r="P886" t="s">
        <v>1615</v>
      </c>
      <c r="Q886" t="s">
        <v>77</v>
      </c>
      <c r="R886" t="s">
        <v>28</v>
      </c>
      <c r="S886" t="s">
        <v>183</v>
      </c>
      <c r="T886">
        <v>152262616</v>
      </c>
      <c r="U886">
        <v>152269626</v>
      </c>
    </row>
    <row r="887" spans="1:21" x14ac:dyDescent="0.25">
      <c r="A887" t="s">
        <v>1236</v>
      </c>
      <c r="B887" t="s">
        <v>1238</v>
      </c>
      <c r="C887">
        <v>2.46</v>
      </c>
      <c r="D887">
        <v>10.029999999999999</v>
      </c>
      <c r="E887">
        <v>8.73</v>
      </c>
      <c r="F887">
        <v>0.33</v>
      </c>
      <c r="G887">
        <v>0.26</v>
      </c>
      <c r="H887" t="s">
        <v>22</v>
      </c>
      <c r="I887" t="s">
        <v>22</v>
      </c>
      <c r="J887" s="1">
        <v>6.58E-5</v>
      </c>
      <c r="K887">
        <v>2.9100000000000001E-2</v>
      </c>
      <c r="L887" s="1">
        <v>7.5499999999999998E-9</v>
      </c>
      <c r="M887" s="1">
        <v>1.1000000000000001E-7</v>
      </c>
      <c r="N887" t="s">
        <v>22</v>
      </c>
      <c r="O887" t="s">
        <v>1237</v>
      </c>
      <c r="P887" t="s">
        <v>1239</v>
      </c>
      <c r="Q887" t="s">
        <v>258</v>
      </c>
      <c r="R887" t="s">
        <v>28</v>
      </c>
      <c r="S887" t="s">
        <v>29</v>
      </c>
      <c r="T887">
        <v>148362994</v>
      </c>
      <c r="U887">
        <v>148460150</v>
      </c>
    </row>
    <row r="888" spans="1:21" x14ac:dyDescent="0.25">
      <c r="A888" t="s">
        <v>2123</v>
      </c>
      <c r="B888" t="s">
        <v>2125</v>
      </c>
      <c r="C888">
        <v>2.11</v>
      </c>
      <c r="D888">
        <v>10.32</v>
      </c>
      <c r="E888">
        <v>9.25</v>
      </c>
      <c r="F888">
        <v>0.31</v>
      </c>
      <c r="G888">
        <v>0.12</v>
      </c>
      <c r="H888" t="s">
        <v>22</v>
      </c>
      <c r="I888" t="s">
        <v>22</v>
      </c>
      <c r="J888">
        <v>1.2999999999999999E-3</v>
      </c>
      <c r="K888">
        <v>0.26800000000000002</v>
      </c>
      <c r="L888" s="1">
        <v>3.55E-13</v>
      </c>
      <c r="M888" s="1">
        <v>1.8599999999999999E-11</v>
      </c>
      <c r="N888" t="s">
        <v>22</v>
      </c>
      <c r="O888" t="s">
        <v>2124</v>
      </c>
      <c r="P888" t="s">
        <v>2126</v>
      </c>
      <c r="Q888" t="s">
        <v>91</v>
      </c>
      <c r="R888" t="s">
        <v>40</v>
      </c>
      <c r="S888" t="s">
        <v>29</v>
      </c>
      <c r="T888">
        <v>30259562</v>
      </c>
      <c r="U888">
        <v>30304135</v>
      </c>
    </row>
    <row r="889" spans="1:21" x14ac:dyDescent="0.25">
      <c r="A889" t="s">
        <v>3327</v>
      </c>
      <c r="B889" t="s">
        <v>3329</v>
      </c>
      <c r="C889">
        <v>-2.2599999999999998</v>
      </c>
      <c r="D889">
        <v>4.8499999999999996</v>
      </c>
      <c r="E889">
        <v>6.02</v>
      </c>
      <c r="F889">
        <v>0.39</v>
      </c>
      <c r="G889">
        <v>0.06</v>
      </c>
      <c r="H889" t="s">
        <v>22</v>
      </c>
      <c r="I889" t="s">
        <v>22</v>
      </c>
      <c r="J889">
        <v>1.0500000000000001E-2</v>
      </c>
      <c r="K889">
        <v>0.75949999999999995</v>
      </c>
      <c r="L889">
        <v>1.44E-2</v>
      </c>
      <c r="M889">
        <v>3.39E-2</v>
      </c>
      <c r="N889" t="s">
        <v>22</v>
      </c>
      <c r="O889" t="s">
        <v>3328</v>
      </c>
      <c r="P889" t="s">
        <v>3330</v>
      </c>
      <c r="Q889" t="s">
        <v>50</v>
      </c>
      <c r="R889" t="s">
        <v>40</v>
      </c>
      <c r="S889" t="s">
        <v>29</v>
      </c>
      <c r="T889">
        <v>53991732</v>
      </c>
      <c r="U889">
        <v>53991852</v>
      </c>
    </row>
    <row r="890" spans="1:21" x14ac:dyDescent="0.25">
      <c r="A890" t="s">
        <v>3273</v>
      </c>
      <c r="B890" t="s">
        <v>3275</v>
      </c>
      <c r="C890">
        <v>-2.02</v>
      </c>
      <c r="D890">
        <v>7.34</v>
      </c>
      <c r="E890">
        <v>8.35</v>
      </c>
      <c r="F890">
        <v>0.28999999999999998</v>
      </c>
      <c r="G890">
        <v>0.05</v>
      </c>
      <c r="H890" t="s">
        <v>22</v>
      </c>
      <c r="I890" t="s">
        <v>22</v>
      </c>
      <c r="J890">
        <v>9.7999999999999997E-3</v>
      </c>
      <c r="K890">
        <v>0.74360000000000004</v>
      </c>
      <c r="L890">
        <v>7.0400000000000004E-2</v>
      </c>
      <c r="M890">
        <v>0.12709999999999999</v>
      </c>
      <c r="N890" t="s">
        <v>22</v>
      </c>
      <c r="O890" t="s">
        <v>3274</v>
      </c>
      <c r="P890" t="s">
        <v>3276</v>
      </c>
      <c r="Q890" t="s">
        <v>258</v>
      </c>
      <c r="R890" t="s">
        <v>28</v>
      </c>
      <c r="S890" t="s">
        <v>1664</v>
      </c>
      <c r="T890">
        <v>71067631</v>
      </c>
      <c r="U890">
        <v>71067716</v>
      </c>
    </row>
    <row r="891" spans="1:21" x14ac:dyDescent="0.25">
      <c r="A891" t="s">
        <v>3232</v>
      </c>
      <c r="B891" t="s">
        <v>3234</v>
      </c>
      <c r="C891">
        <v>-2.0099999999999998</v>
      </c>
      <c r="D891">
        <v>4.9400000000000004</v>
      </c>
      <c r="E891">
        <v>5.95</v>
      </c>
      <c r="F891">
        <v>0.59</v>
      </c>
      <c r="G891">
        <v>0.88</v>
      </c>
      <c r="H891" t="s">
        <v>23</v>
      </c>
      <c r="I891" t="s">
        <v>22</v>
      </c>
      <c r="J891">
        <v>9.1000000000000004E-3</v>
      </c>
      <c r="K891">
        <v>0.71579999999999999</v>
      </c>
      <c r="L891" s="1">
        <v>2.6100000000000002E-7</v>
      </c>
      <c r="M891" s="1">
        <v>2.4899999999999999E-6</v>
      </c>
      <c r="N891" t="s">
        <v>23</v>
      </c>
      <c r="O891" t="s">
        <v>3233</v>
      </c>
      <c r="P891" t="s">
        <v>3235</v>
      </c>
      <c r="Q891" t="s">
        <v>323</v>
      </c>
      <c r="R891" t="s">
        <v>28</v>
      </c>
      <c r="S891" t="s">
        <v>1664</v>
      </c>
      <c r="T891">
        <v>59151136</v>
      </c>
      <c r="U891">
        <v>59151221</v>
      </c>
    </row>
    <row r="892" spans="1:21" x14ac:dyDescent="0.25">
      <c r="A892" t="s">
        <v>3538</v>
      </c>
      <c r="B892" t="s">
        <v>3540</v>
      </c>
      <c r="C892">
        <v>-2.27</v>
      </c>
      <c r="D892">
        <v>5.53</v>
      </c>
      <c r="E892">
        <v>6.71</v>
      </c>
      <c r="F892">
        <v>0.41</v>
      </c>
      <c r="G892">
        <v>0.33</v>
      </c>
      <c r="H892" t="s">
        <v>22</v>
      </c>
      <c r="I892" t="s">
        <v>22</v>
      </c>
      <c r="J892">
        <v>1.41E-2</v>
      </c>
      <c r="K892">
        <v>0.8387</v>
      </c>
      <c r="L892">
        <v>8.48E-2</v>
      </c>
      <c r="M892">
        <v>0.14799999999999999</v>
      </c>
      <c r="N892" t="s">
        <v>22</v>
      </c>
      <c r="O892" t="s">
        <v>3539</v>
      </c>
      <c r="P892" t="s">
        <v>3541</v>
      </c>
      <c r="Q892" t="s">
        <v>112</v>
      </c>
      <c r="R892" t="s">
        <v>28</v>
      </c>
      <c r="S892" t="s">
        <v>29</v>
      </c>
      <c r="T892">
        <v>112646476</v>
      </c>
      <c r="U892">
        <v>112650051</v>
      </c>
    </row>
    <row r="893" spans="1:21" x14ac:dyDescent="0.25">
      <c r="A893" t="s">
        <v>3669</v>
      </c>
      <c r="B893" t="s">
        <v>3671</v>
      </c>
      <c r="C893">
        <v>-2.82</v>
      </c>
      <c r="D893">
        <v>4.07</v>
      </c>
      <c r="E893">
        <v>5.56</v>
      </c>
      <c r="F893">
        <v>0.44</v>
      </c>
      <c r="G893">
        <v>0.87</v>
      </c>
      <c r="H893" t="s">
        <v>23</v>
      </c>
      <c r="I893" t="s">
        <v>23</v>
      </c>
      <c r="J893">
        <v>1.66E-2</v>
      </c>
      <c r="K893">
        <v>0.88900000000000001</v>
      </c>
      <c r="L893">
        <v>5.0000000000000001E-3</v>
      </c>
      <c r="M893">
        <v>1.37E-2</v>
      </c>
      <c r="N893" t="s">
        <v>23</v>
      </c>
      <c r="O893" t="s">
        <v>3670</v>
      </c>
      <c r="P893" t="s">
        <v>3672</v>
      </c>
      <c r="Q893" t="s">
        <v>112</v>
      </c>
      <c r="R893" t="s">
        <v>28</v>
      </c>
      <c r="S893" t="s">
        <v>1664</v>
      </c>
      <c r="T893">
        <v>112647874</v>
      </c>
      <c r="U893">
        <v>112647941</v>
      </c>
    </row>
    <row r="894" spans="1:21" x14ac:dyDescent="0.25">
      <c r="A894" t="s">
        <v>2694</v>
      </c>
      <c r="B894" t="s">
        <v>2696</v>
      </c>
      <c r="C894">
        <v>-2.73</v>
      </c>
      <c r="D894">
        <v>6</v>
      </c>
      <c r="E894">
        <v>7.45</v>
      </c>
      <c r="F894">
        <v>0.72</v>
      </c>
      <c r="G894">
        <v>0.28000000000000003</v>
      </c>
      <c r="H894" t="s">
        <v>22</v>
      </c>
      <c r="I894" t="s">
        <v>22</v>
      </c>
      <c r="J894">
        <v>3.8E-3</v>
      </c>
      <c r="K894">
        <v>0.49759999999999999</v>
      </c>
      <c r="L894">
        <v>5.3E-3</v>
      </c>
      <c r="M894">
        <v>1.44E-2</v>
      </c>
      <c r="N894" t="s">
        <v>22</v>
      </c>
      <c r="O894" t="s">
        <v>2695</v>
      </c>
      <c r="P894" t="s">
        <v>2697</v>
      </c>
      <c r="Q894" t="s">
        <v>336</v>
      </c>
      <c r="R894" t="s">
        <v>40</v>
      </c>
      <c r="S894" t="s">
        <v>1664</v>
      </c>
      <c r="T894">
        <v>101027100</v>
      </c>
      <c r="U894">
        <v>101027183</v>
      </c>
    </row>
    <row r="895" spans="1:21" x14ac:dyDescent="0.25">
      <c r="A895" t="s">
        <v>3597</v>
      </c>
      <c r="B895" t="s">
        <v>3599</v>
      </c>
      <c r="C895">
        <v>2.1</v>
      </c>
      <c r="D895">
        <v>6.06</v>
      </c>
      <c r="E895">
        <v>4.99</v>
      </c>
      <c r="F895">
        <v>0.69</v>
      </c>
      <c r="G895">
        <v>0.3</v>
      </c>
      <c r="H895" t="s">
        <v>22</v>
      </c>
      <c r="I895" t="s">
        <v>23</v>
      </c>
      <c r="J895">
        <v>1.54E-2</v>
      </c>
      <c r="K895">
        <v>0.8669</v>
      </c>
      <c r="L895" s="1">
        <v>1.2799999999999999E-9</v>
      </c>
      <c r="M895" s="1">
        <v>2.3199999999999999E-8</v>
      </c>
      <c r="N895" t="s">
        <v>23</v>
      </c>
      <c r="O895" t="s">
        <v>3598</v>
      </c>
      <c r="P895" t="s">
        <v>3600</v>
      </c>
      <c r="Q895" t="s">
        <v>34</v>
      </c>
      <c r="R895" t="s">
        <v>28</v>
      </c>
      <c r="S895" t="s">
        <v>29</v>
      </c>
      <c r="T895">
        <v>136080471</v>
      </c>
      <c r="U895">
        <v>136080597</v>
      </c>
    </row>
    <row r="896" spans="1:21" x14ac:dyDescent="0.25">
      <c r="A896" t="s">
        <v>3392</v>
      </c>
      <c r="B896" t="s">
        <v>3394</v>
      </c>
      <c r="C896">
        <v>2.4300000000000002</v>
      </c>
      <c r="D896">
        <v>8.77</v>
      </c>
      <c r="E896">
        <v>7.49</v>
      </c>
      <c r="F896">
        <v>0.41</v>
      </c>
      <c r="G896">
        <v>0.65</v>
      </c>
      <c r="H896" t="s">
        <v>22</v>
      </c>
      <c r="I896" t="s">
        <v>22</v>
      </c>
      <c r="J896">
        <v>1.1599999999999999E-2</v>
      </c>
      <c r="K896">
        <v>0.78820000000000001</v>
      </c>
      <c r="L896" s="1">
        <v>1.8800000000000001E-9</v>
      </c>
      <c r="M896" s="1">
        <v>3.25E-8</v>
      </c>
      <c r="N896" t="s">
        <v>22</v>
      </c>
      <c r="O896" t="s">
        <v>3393</v>
      </c>
      <c r="P896" t="s">
        <v>3395</v>
      </c>
      <c r="Q896" t="s">
        <v>59</v>
      </c>
      <c r="R896" t="s">
        <v>28</v>
      </c>
      <c r="S896" t="s">
        <v>1664</v>
      </c>
      <c r="T896">
        <v>36919357</v>
      </c>
      <c r="U896">
        <v>36919432</v>
      </c>
    </row>
    <row r="897" spans="1:21" x14ac:dyDescent="0.25">
      <c r="A897" t="s">
        <v>4347</v>
      </c>
      <c r="B897" t="s">
        <v>4349</v>
      </c>
      <c r="C897">
        <v>-2.16</v>
      </c>
      <c r="D897">
        <v>6.84</v>
      </c>
      <c r="E897">
        <v>7.95</v>
      </c>
      <c r="F897">
        <v>0.56999999999999995</v>
      </c>
      <c r="G897">
        <v>0.36</v>
      </c>
      <c r="H897" t="s">
        <v>22</v>
      </c>
      <c r="I897" t="s">
        <v>22</v>
      </c>
      <c r="J897">
        <v>3.9899999999999998E-2</v>
      </c>
      <c r="K897">
        <v>0.99990000000000001</v>
      </c>
      <c r="L897" s="1">
        <v>5.6200000000000003E-13</v>
      </c>
      <c r="M897" s="1">
        <v>2.74E-11</v>
      </c>
      <c r="N897" t="s">
        <v>22</v>
      </c>
      <c r="O897" t="s">
        <v>4348</v>
      </c>
      <c r="P897" t="s">
        <v>4350</v>
      </c>
      <c r="Q897" t="s">
        <v>148</v>
      </c>
      <c r="R897" t="s">
        <v>40</v>
      </c>
      <c r="S897" t="s">
        <v>29</v>
      </c>
      <c r="T897">
        <v>74705693</v>
      </c>
      <c r="U897">
        <v>74705747</v>
      </c>
    </row>
    <row r="898" spans="1:21" x14ac:dyDescent="0.25">
      <c r="A898" t="s">
        <v>2999</v>
      </c>
      <c r="B898" t="s">
        <v>3001</v>
      </c>
      <c r="C898">
        <v>-2.36</v>
      </c>
      <c r="D898">
        <v>5.22</v>
      </c>
      <c r="E898">
        <v>6.46</v>
      </c>
      <c r="F898">
        <v>0.4</v>
      </c>
      <c r="G898">
        <v>0.22</v>
      </c>
      <c r="H898" t="s">
        <v>23</v>
      </c>
      <c r="I898" t="s">
        <v>23</v>
      </c>
      <c r="J898">
        <v>6.7000000000000002E-3</v>
      </c>
      <c r="K898">
        <v>0.64790000000000003</v>
      </c>
      <c r="L898">
        <v>6.6E-3</v>
      </c>
      <c r="M898">
        <v>1.7500000000000002E-2</v>
      </c>
      <c r="N898" t="s">
        <v>23</v>
      </c>
      <c r="O898" t="s">
        <v>3000</v>
      </c>
      <c r="P898" t="s">
        <v>3002</v>
      </c>
      <c r="Q898" t="s">
        <v>148</v>
      </c>
      <c r="R898" t="s">
        <v>40</v>
      </c>
      <c r="S898" t="s">
        <v>1664</v>
      </c>
      <c r="T898">
        <v>112643493</v>
      </c>
      <c r="U898">
        <v>112643583</v>
      </c>
    </row>
    <row r="899" spans="1:21" x14ac:dyDescent="0.25">
      <c r="A899" t="s">
        <v>1090</v>
      </c>
      <c r="B899" t="s">
        <v>1092</v>
      </c>
      <c r="C899">
        <v>4.22</v>
      </c>
      <c r="D899">
        <v>7.76</v>
      </c>
      <c r="E899">
        <v>5.69</v>
      </c>
      <c r="F899">
        <v>0.72</v>
      </c>
      <c r="G899">
        <v>0.09</v>
      </c>
      <c r="H899" t="s">
        <v>22</v>
      </c>
      <c r="I899" t="s">
        <v>22</v>
      </c>
      <c r="J899" s="1">
        <v>2.3E-5</v>
      </c>
      <c r="K899">
        <v>1.1599999999999999E-2</v>
      </c>
      <c r="L899" s="1">
        <v>1.2099999999999999E-16</v>
      </c>
      <c r="M899" s="1">
        <v>2.19E-14</v>
      </c>
      <c r="N899" t="s">
        <v>22</v>
      </c>
      <c r="O899" t="s">
        <v>1091</v>
      </c>
      <c r="P899" t="s">
        <v>1093</v>
      </c>
      <c r="Q899" t="s">
        <v>323</v>
      </c>
      <c r="R899" t="s">
        <v>40</v>
      </c>
      <c r="S899" t="s">
        <v>29</v>
      </c>
      <c r="T899">
        <v>48590420</v>
      </c>
      <c r="U899">
        <v>48606414</v>
      </c>
    </row>
    <row r="900" spans="1:21" x14ac:dyDescent="0.25">
      <c r="A900" t="s">
        <v>2105</v>
      </c>
      <c r="B900" t="s">
        <v>2107</v>
      </c>
      <c r="C900">
        <v>-2.04</v>
      </c>
      <c r="D900">
        <v>5.35</v>
      </c>
      <c r="E900">
        <v>6.38</v>
      </c>
      <c r="F900">
        <v>0.33</v>
      </c>
      <c r="G900">
        <v>0.28999999999999998</v>
      </c>
      <c r="H900" t="s">
        <v>22</v>
      </c>
      <c r="I900" t="s">
        <v>22</v>
      </c>
      <c r="J900">
        <v>1.1999999999999999E-3</v>
      </c>
      <c r="K900">
        <v>0.2646</v>
      </c>
      <c r="L900">
        <v>7.85E-2</v>
      </c>
      <c r="M900">
        <v>0.1389</v>
      </c>
      <c r="N900" t="s">
        <v>22</v>
      </c>
      <c r="O900" t="s">
        <v>2106</v>
      </c>
      <c r="P900" t="s">
        <v>2108</v>
      </c>
      <c r="Q900" t="s">
        <v>204</v>
      </c>
      <c r="R900" t="s">
        <v>28</v>
      </c>
      <c r="S900" t="s">
        <v>1978</v>
      </c>
      <c r="T900">
        <v>71698567</v>
      </c>
      <c r="U900">
        <v>71698701</v>
      </c>
    </row>
    <row r="901" spans="1:21" x14ac:dyDescent="0.25">
      <c r="A901" t="s">
        <v>4037</v>
      </c>
      <c r="B901" t="s">
        <v>4039</v>
      </c>
      <c r="C901">
        <v>-2.44</v>
      </c>
      <c r="D901">
        <v>5.0199999999999996</v>
      </c>
      <c r="E901">
        <v>6.31</v>
      </c>
      <c r="F901">
        <v>1.1100000000000001</v>
      </c>
      <c r="G901">
        <v>0.5</v>
      </c>
      <c r="H901" t="s">
        <v>22</v>
      </c>
      <c r="I901" t="s">
        <v>22</v>
      </c>
      <c r="J901">
        <v>2.5999999999999999E-2</v>
      </c>
      <c r="K901">
        <v>0.98240000000000005</v>
      </c>
      <c r="L901">
        <v>2.0000000000000001E-4</v>
      </c>
      <c r="M901">
        <v>8.9999999999999998E-4</v>
      </c>
      <c r="N901" t="s">
        <v>22</v>
      </c>
      <c r="O901" t="s">
        <v>4038</v>
      </c>
      <c r="P901" t="s">
        <v>4040</v>
      </c>
      <c r="Q901" t="s">
        <v>580</v>
      </c>
      <c r="R901" t="s">
        <v>40</v>
      </c>
      <c r="S901" t="s">
        <v>183</v>
      </c>
      <c r="T901">
        <v>64104091</v>
      </c>
      <c r="U901">
        <v>64423601</v>
      </c>
    </row>
    <row r="902" spans="1:21" x14ac:dyDescent="0.25">
      <c r="A902" t="s">
        <v>1571</v>
      </c>
      <c r="B902" t="s">
        <v>1573</v>
      </c>
      <c r="C902">
        <v>3.76</v>
      </c>
      <c r="D902">
        <v>6.05</v>
      </c>
      <c r="E902">
        <v>4.1399999999999997</v>
      </c>
      <c r="F902">
        <v>0.56999999999999995</v>
      </c>
      <c r="G902">
        <v>0.12</v>
      </c>
      <c r="H902" t="s">
        <v>22</v>
      </c>
      <c r="I902" t="s">
        <v>23</v>
      </c>
      <c r="J902">
        <v>2.0000000000000001E-4</v>
      </c>
      <c r="K902">
        <v>7.6600000000000001E-2</v>
      </c>
      <c r="L902" s="1">
        <v>1.4500000000000001E-15</v>
      </c>
      <c r="M902" s="1">
        <v>1.7000000000000001E-13</v>
      </c>
      <c r="N902" t="s">
        <v>23</v>
      </c>
      <c r="O902" t="s">
        <v>1572</v>
      </c>
      <c r="P902" t="s">
        <v>1574</v>
      </c>
      <c r="Q902" t="s">
        <v>204</v>
      </c>
      <c r="R902" t="s">
        <v>28</v>
      </c>
      <c r="S902" t="s">
        <v>183</v>
      </c>
      <c r="T902">
        <v>86474445</v>
      </c>
      <c r="U902">
        <v>86509099</v>
      </c>
    </row>
    <row r="903" spans="1:21" x14ac:dyDescent="0.25">
      <c r="A903" t="s">
        <v>3684</v>
      </c>
      <c r="B903" t="s">
        <v>3686</v>
      </c>
      <c r="C903">
        <v>2.13</v>
      </c>
      <c r="D903">
        <v>5.12</v>
      </c>
      <c r="E903">
        <v>4.03</v>
      </c>
      <c r="F903">
        <v>0.57999999999999996</v>
      </c>
      <c r="G903">
        <v>0.13</v>
      </c>
      <c r="H903" t="s">
        <v>23</v>
      </c>
      <c r="I903" t="s">
        <v>23</v>
      </c>
      <c r="J903">
        <v>1.6899999999999998E-2</v>
      </c>
      <c r="K903">
        <v>0.8931</v>
      </c>
      <c r="L903" s="1">
        <v>3.2E-13</v>
      </c>
      <c r="M903" s="1">
        <v>1.7100000000000001E-11</v>
      </c>
      <c r="N903" t="s">
        <v>23</v>
      </c>
      <c r="O903" t="s">
        <v>3685</v>
      </c>
      <c r="P903" t="s">
        <v>3687</v>
      </c>
      <c r="Q903" t="s">
        <v>82</v>
      </c>
      <c r="R903" t="s">
        <v>40</v>
      </c>
      <c r="S903" t="s">
        <v>183</v>
      </c>
      <c r="T903">
        <v>58514895</v>
      </c>
      <c r="U903">
        <v>58619892</v>
      </c>
    </row>
    <row r="904" spans="1:21" x14ac:dyDescent="0.25">
      <c r="A904" t="s">
        <v>2446</v>
      </c>
      <c r="B904" t="s">
        <v>2448</v>
      </c>
      <c r="C904">
        <v>2.0099999999999998</v>
      </c>
      <c r="D904">
        <v>4.66</v>
      </c>
      <c r="E904">
        <v>3.66</v>
      </c>
      <c r="F904">
        <v>0.13</v>
      </c>
      <c r="G904">
        <v>0.32</v>
      </c>
      <c r="H904" t="s">
        <v>23</v>
      </c>
      <c r="I904" t="s">
        <v>23</v>
      </c>
      <c r="J904">
        <v>2.5999999999999999E-3</v>
      </c>
      <c r="K904">
        <v>0.40460000000000002</v>
      </c>
      <c r="L904">
        <v>3.8399999999999997E-2</v>
      </c>
      <c r="M904">
        <v>7.7100000000000002E-2</v>
      </c>
      <c r="N904" t="s">
        <v>23</v>
      </c>
      <c r="O904" t="s">
        <v>2447</v>
      </c>
      <c r="P904" t="s">
        <v>2449</v>
      </c>
      <c r="Q904" t="s">
        <v>39</v>
      </c>
      <c r="R904" t="s">
        <v>40</v>
      </c>
      <c r="S904" t="s">
        <v>1664</v>
      </c>
      <c r="T904">
        <v>88176502</v>
      </c>
      <c r="U904">
        <v>88176593</v>
      </c>
    </row>
    <row r="905" spans="1:21" x14ac:dyDescent="0.25">
      <c r="A905" t="s">
        <v>2034</v>
      </c>
      <c r="B905" t="s">
        <v>2036</v>
      </c>
      <c r="C905">
        <v>-2.2000000000000002</v>
      </c>
      <c r="D905">
        <v>5.64</v>
      </c>
      <c r="E905">
        <v>6.78</v>
      </c>
      <c r="F905">
        <v>0.28000000000000003</v>
      </c>
      <c r="G905">
        <v>0.46</v>
      </c>
      <c r="H905" t="s">
        <v>22</v>
      </c>
      <c r="I905" t="s">
        <v>22</v>
      </c>
      <c r="J905">
        <v>1E-3</v>
      </c>
      <c r="K905">
        <v>0.22159999999999999</v>
      </c>
      <c r="L905" s="1">
        <v>7.4000000000000003E-10</v>
      </c>
      <c r="M905" s="1">
        <v>1.4300000000000001E-8</v>
      </c>
      <c r="N905" t="s">
        <v>22</v>
      </c>
      <c r="O905" t="s">
        <v>2035</v>
      </c>
      <c r="P905" t="s">
        <v>2037</v>
      </c>
      <c r="Q905" t="s">
        <v>50</v>
      </c>
      <c r="R905" t="s">
        <v>40</v>
      </c>
      <c r="S905" t="s">
        <v>1664</v>
      </c>
      <c r="T905">
        <v>128294092</v>
      </c>
      <c r="U905">
        <v>128294178</v>
      </c>
    </row>
    <row r="906" spans="1:21" x14ac:dyDescent="0.25">
      <c r="A906" t="s">
        <v>4333</v>
      </c>
      <c r="B906" t="s">
        <v>4335</v>
      </c>
      <c r="C906">
        <v>2.2400000000000002</v>
      </c>
      <c r="D906">
        <v>6.06</v>
      </c>
      <c r="E906">
        <v>4.9000000000000004</v>
      </c>
      <c r="F906">
        <v>0.66</v>
      </c>
      <c r="G906">
        <v>0.36</v>
      </c>
      <c r="H906" t="s">
        <v>22</v>
      </c>
      <c r="I906" t="s">
        <v>23</v>
      </c>
      <c r="J906">
        <v>3.9100000000000003E-2</v>
      </c>
      <c r="K906">
        <v>0.99990000000000001</v>
      </c>
      <c r="L906">
        <v>2.46E-2</v>
      </c>
      <c r="M906">
        <v>5.3199999999999997E-2</v>
      </c>
      <c r="N906" t="s">
        <v>23</v>
      </c>
      <c r="O906" t="s">
        <v>4334</v>
      </c>
      <c r="P906" t="s">
        <v>4336</v>
      </c>
      <c r="Q906" t="s">
        <v>39</v>
      </c>
      <c r="R906" t="s">
        <v>28</v>
      </c>
      <c r="S906" t="s">
        <v>1664</v>
      </c>
      <c r="T906">
        <v>101519820</v>
      </c>
      <c r="U906">
        <v>101519905</v>
      </c>
    </row>
    <row r="907" spans="1:21" x14ac:dyDescent="0.25">
      <c r="A907" t="s">
        <v>1069</v>
      </c>
      <c r="B907" t="s">
        <v>1071</v>
      </c>
      <c r="C907">
        <v>2.63</v>
      </c>
      <c r="D907">
        <v>8.3800000000000008</v>
      </c>
      <c r="E907">
        <v>6.99</v>
      </c>
      <c r="F907">
        <v>0.56999999999999995</v>
      </c>
      <c r="G907">
        <v>0.14000000000000001</v>
      </c>
      <c r="H907" t="s">
        <v>22</v>
      </c>
      <c r="I907" t="s">
        <v>22</v>
      </c>
      <c r="J907" s="1">
        <v>1.84E-5</v>
      </c>
      <c r="K907">
        <v>9.4999999999999998E-3</v>
      </c>
      <c r="L907" s="1">
        <v>1.7299999999999999E-17</v>
      </c>
      <c r="M907" s="1">
        <v>4.5599999999999999E-15</v>
      </c>
      <c r="N907" t="s">
        <v>22</v>
      </c>
      <c r="O907" t="s">
        <v>1070</v>
      </c>
      <c r="P907" t="s">
        <v>1072</v>
      </c>
      <c r="Q907" t="s">
        <v>59</v>
      </c>
      <c r="R907" t="s">
        <v>40</v>
      </c>
      <c r="S907" t="s">
        <v>29</v>
      </c>
      <c r="T907">
        <v>79452877</v>
      </c>
      <c r="U907">
        <v>79471208</v>
      </c>
    </row>
    <row r="908" spans="1:21" x14ac:dyDescent="0.25">
      <c r="A908" t="s">
        <v>3763</v>
      </c>
      <c r="B908" t="s">
        <v>3765</v>
      </c>
      <c r="C908">
        <v>2.99</v>
      </c>
      <c r="D908">
        <v>7.24</v>
      </c>
      <c r="E908">
        <v>5.66</v>
      </c>
      <c r="F908">
        <v>0.96</v>
      </c>
      <c r="G908">
        <v>0.61</v>
      </c>
      <c r="H908" t="s">
        <v>22</v>
      </c>
      <c r="I908" t="s">
        <v>22</v>
      </c>
      <c r="J908">
        <v>1.8499999999999999E-2</v>
      </c>
      <c r="K908">
        <v>0.90759999999999996</v>
      </c>
      <c r="L908">
        <v>0.17199999999999999</v>
      </c>
      <c r="M908">
        <v>0.26079999999999998</v>
      </c>
      <c r="N908" t="s">
        <v>22</v>
      </c>
      <c r="O908" t="s">
        <v>3764</v>
      </c>
      <c r="P908" t="s">
        <v>3766</v>
      </c>
      <c r="Q908" t="s">
        <v>112</v>
      </c>
      <c r="R908" t="s">
        <v>28</v>
      </c>
      <c r="S908" t="s">
        <v>1664</v>
      </c>
      <c r="T908">
        <v>5923275</v>
      </c>
      <c r="U908">
        <v>5923328</v>
      </c>
    </row>
    <row r="909" spans="1:21" x14ac:dyDescent="0.25">
      <c r="A909" t="s">
        <v>1660</v>
      </c>
      <c r="B909" t="s">
        <v>1662</v>
      </c>
      <c r="C909">
        <v>2.3199999999999998</v>
      </c>
      <c r="D909">
        <v>5.55</v>
      </c>
      <c r="E909">
        <v>4.34</v>
      </c>
      <c r="F909">
        <v>0.35</v>
      </c>
      <c r="G909">
        <v>0.43</v>
      </c>
      <c r="H909" t="s">
        <v>23</v>
      </c>
      <c r="I909" t="s">
        <v>23</v>
      </c>
      <c r="J909">
        <v>2.9999999999999997E-4</v>
      </c>
      <c r="K909">
        <v>0.105</v>
      </c>
      <c r="L909" s="1">
        <v>3.9600000000000002E-6</v>
      </c>
      <c r="M909" s="1">
        <v>2.72E-5</v>
      </c>
      <c r="N909" t="s">
        <v>23</v>
      </c>
      <c r="O909" t="s">
        <v>1661</v>
      </c>
      <c r="P909" t="s">
        <v>1663</v>
      </c>
      <c r="Q909" t="s">
        <v>258</v>
      </c>
      <c r="R909" t="s">
        <v>40</v>
      </c>
      <c r="S909" t="s">
        <v>1664</v>
      </c>
      <c r="T909">
        <v>233624152</v>
      </c>
      <c r="U909">
        <v>233624219</v>
      </c>
    </row>
    <row r="910" spans="1:21" x14ac:dyDescent="0.25">
      <c r="A910" t="s">
        <v>2725</v>
      </c>
      <c r="B910" t="s">
        <v>2727</v>
      </c>
      <c r="C910">
        <v>-2.38</v>
      </c>
      <c r="D910">
        <v>5.43</v>
      </c>
      <c r="E910">
        <v>6.68</v>
      </c>
      <c r="F910">
        <v>0.46</v>
      </c>
      <c r="G910">
        <v>0.33</v>
      </c>
      <c r="H910" t="s">
        <v>22</v>
      </c>
      <c r="I910" t="s">
        <v>22</v>
      </c>
      <c r="J910">
        <v>4.1999999999999997E-3</v>
      </c>
      <c r="K910">
        <v>0.52010000000000001</v>
      </c>
      <c r="L910">
        <v>5.0299999999999997E-2</v>
      </c>
      <c r="M910">
        <v>9.6299999999999997E-2</v>
      </c>
      <c r="N910" t="s">
        <v>22</v>
      </c>
      <c r="O910" t="s">
        <v>2726</v>
      </c>
      <c r="P910" t="s">
        <v>2728</v>
      </c>
      <c r="Q910" t="s">
        <v>27</v>
      </c>
      <c r="R910" t="s">
        <v>28</v>
      </c>
      <c r="S910" t="s">
        <v>1664</v>
      </c>
      <c r="T910">
        <v>239085827</v>
      </c>
      <c r="U910">
        <v>239085926</v>
      </c>
    </row>
    <row r="911" spans="1:21" x14ac:dyDescent="0.25">
      <c r="A911" t="s">
        <v>2588</v>
      </c>
      <c r="B911" t="s">
        <v>2590</v>
      </c>
      <c r="C911">
        <v>2.23</v>
      </c>
      <c r="D911">
        <v>6.46</v>
      </c>
      <c r="E911">
        <v>5.3</v>
      </c>
      <c r="F911">
        <v>0.23</v>
      </c>
      <c r="G911">
        <v>0.26</v>
      </c>
      <c r="H911" t="s">
        <v>22</v>
      </c>
      <c r="I911" t="s">
        <v>22</v>
      </c>
      <c r="J911">
        <v>3.3E-3</v>
      </c>
      <c r="K911">
        <v>0.46279999999999999</v>
      </c>
      <c r="L911" s="1">
        <v>2.7100000000000001E-8</v>
      </c>
      <c r="M911" s="1">
        <v>3.3999999999999997E-7</v>
      </c>
      <c r="N911" t="s">
        <v>22</v>
      </c>
      <c r="O911" t="s">
        <v>2589</v>
      </c>
      <c r="P911" t="s">
        <v>2591</v>
      </c>
      <c r="Q911" t="s">
        <v>45</v>
      </c>
      <c r="R911" t="s">
        <v>40</v>
      </c>
      <c r="S911" t="s">
        <v>1664</v>
      </c>
      <c r="T911">
        <v>20551970</v>
      </c>
      <c r="U911">
        <v>20552046</v>
      </c>
    </row>
    <row r="912" spans="1:21" x14ac:dyDescent="0.25">
      <c r="A912" t="s">
        <v>3181</v>
      </c>
      <c r="B912" t="s">
        <v>3183</v>
      </c>
      <c r="C912">
        <v>2.59</v>
      </c>
      <c r="D912">
        <v>5.0999999999999996</v>
      </c>
      <c r="E912">
        <v>3.73</v>
      </c>
      <c r="F912">
        <v>0.94</v>
      </c>
      <c r="G912">
        <v>0.79</v>
      </c>
      <c r="H912" t="s">
        <v>23</v>
      </c>
      <c r="I912" t="s">
        <v>23</v>
      </c>
      <c r="J912">
        <v>8.8000000000000005E-3</v>
      </c>
      <c r="K912">
        <v>0.70879999999999999</v>
      </c>
      <c r="L912">
        <v>0.3221</v>
      </c>
      <c r="M912">
        <v>0.42549999999999999</v>
      </c>
      <c r="N912" t="s">
        <v>23</v>
      </c>
      <c r="O912" t="s">
        <v>3182</v>
      </c>
      <c r="P912" t="s">
        <v>3184</v>
      </c>
      <c r="Q912" t="s">
        <v>39</v>
      </c>
      <c r="R912" t="s">
        <v>28</v>
      </c>
      <c r="S912" t="s">
        <v>1664</v>
      </c>
      <c r="T912">
        <v>19760004</v>
      </c>
      <c r="U912">
        <v>19760083</v>
      </c>
    </row>
    <row r="913" spans="1:21" x14ac:dyDescent="0.25">
      <c r="A913" t="s">
        <v>1746</v>
      </c>
      <c r="B913" t="s">
        <v>1748</v>
      </c>
      <c r="C913">
        <v>5.0999999999999996</v>
      </c>
      <c r="D913">
        <v>11.28</v>
      </c>
      <c r="E913">
        <v>8.93</v>
      </c>
      <c r="F913">
        <v>0.85</v>
      </c>
      <c r="G913">
        <v>0.72</v>
      </c>
      <c r="H913" t="s">
        <v>22</v>
      </c>
      <c r="I913" t="s">
        <v>22</v>
      </c>
      <c r="J913">
        <v>5.0000000000000001E-4</v>
      </c>
      <c r="K913">
        <v>0.13400000000000001</v>
      </c>
      <c r="L913">
        <v>5.9999999999999995E-4</v>
      </c>
      <c r="M913">
        <v>2.2000000000000001E-3</v>
      </c>
      <c r="N913" t="s">
        <v>22</v>
      </c>
      <c r="O913" t="s">
        <v>1747</v>
      </c>
      <c r="P913" t="s">
        <v>1749</v>
      </c>
      <c r="Q913" t="s">
        <v>50</v>
      </c>
      <c r="R913" t="s">
        <v>40</v>
      </c>
      <c r="S913" t="s">
        <v>183</v>
      </c>
      <c r="T913">
        <v>30795043</v>
      </c>
      <c r="U913">
        <v>30810607</v>
      </c>
    </row>
    <row r="914" spans="1:21" x14ac:dyDescent="0.25">
      <c r="A914" t="s">
        <v>1037</v>
      </c>
      <c r="B914" t="s">
        <v>1039</v>
      </c>
      <c r="C914">
        <v>2.63</v>
      </c>
      <c r="D914">
        <v>5.36</v>
      </c>
      <c r="E914">
        <v>3.97</v>
      </c>
      <c r="F914">
        <v>0.08</v>
      </c>
      <c r="G914">
        <v>0.09</v>
      </c>
      <c r="H914" t="s">
        <v>22</v>
      </c>
      <c r="I914" t="s">
        <v>22</v>
      </c>
      <c r="J914" s="1">
        <v>1.45E-5</v>
      </c>
      <c r="K914">
        <v>7.7999999999999996E-3</v>
      </c>
      <c r="L914" s="1">
        <v>6.2100000000000001E-19</v>
      </c>
      <c r="M914" s="1">
        <v>3.8999999999999998E-16</v>
      </c>
      <c r="N914" t="s">
        <v>22</v>
      </c>
      <c r="O914" t="s">
        <v>1038</v>
      </c>
      <c r="P914" t="s">
        <v>1040</v>
      </c>
      <c r="Q914" t="s">
        <v>693</v>
      </c>
      <c r="R914" t="s">
        <v>40</v>
      </c>
      <c r="S914" t="s">
        <v>183</v>
      </c>
      <c r="T914">
        <v>113864168</v>
      </c>
      <c r="U914">
        <v>113866833</v>
      </c>
    </row>
    <row r="915" spans="1:21" x14ac:dyDescent="0.25">
      <c r="A915" t="s">
        <v>3423</v>
      </c>
      <c r="B915" t="s">
        <v>3425</v>
      </c>
      <c r="C915">
        <v>-2.0299999999999998</v>
      </c>
      <c r="D915">
        <v>5.17</v>
      </c>
      <c r="E915">
        <v>6.19</v>
      </c>
      <c r="F915">
        <v>0.49</v>
      </c>
      <c r="G915">
        <v>0.21</v>
      </c>
      <c r="H915" t="s">
        <v>22</v>
      </c>
      <c r="I915" t="s">
        <v>22</v>
      </c>
      <c r="J915">
        <v>1.2E-2</v>
      </c>
      <c r="K915">
        <v>0.79239999999999999</v>
      </c>
      <c r="L915" s="1">
        <v>1.35E-6</v>
      </c>
      <c r="M915" s="1">
        <v>1.0499999999999999E-5</v>
      </c>
      <c r="N915" t="s">
        <v>22</v>
      </c>
      <c r="O915" t="s">
        <v>3424</v>
      </c>
      <c r="P915" t="s">
        <v>3426</v>
      </c>
      <c r="Q915" t="s">
        <v>148</v>
      </c>
      <c r="R915" t="s">
        <v>28</v>
      </c>
      <c r="S915" t="s">
        <v>29</v>
      </c>
      <c r="T915">
        <v>92675068</v>
      </c>
      <c r="U915">
        <v>92786060</v>
      </c>
    </row>
    <row r="916" spans="1:21" x14ac:dyDescent="0.25">
      <c r="A916" t="s">
        <v>1847</v>
      </c>
      <c r="B916" t="s">
        <v>1849</v>
      </c>
      <c r="C916">
        <v>-2.98</v>
      </c>
      <c r="D916">
        <v>9.09</v>
      </c>
      <c r="E916">
        <v>10.67</v>
      </c>
      <c r="F916">
        <v>0.56000000000000005</v>
      </c>
      <c r="G916">
        <v>0.53</v>
      </c>
      <c r="H916" t="s">
        <v>22</v>
      </c>
      <c r="I916" t="s">
        <v>22</v>
      </c>
      <c r="J916">
        <v>6.9999999999999999E-4</v>
      </c>
      <c r="K916">
        <v>0.17430000000000001</v>
      </c>
      <c r="L916" s="1">
        <v>4.2900000000000002E-16</v>
      </c>
      <c r="M916" s="1">
        <v>6.1500000000000003E-14</v>
      </c>
      <c r="N916" t="s">
        <v>22</v>
      </c>
      <c r="O916" t="s">
        <v>1848</v>
      </c>
      <c r="P916" t="s">
        <v>1850</v>
      </c>
      <c r="Q916" t="s">
        <v>693</v>
      </c>
      <c r="R916" t="s">
        <v>28</v>
      </c>
      <c r="S916" t="s">
        <v>183</v>
      </c>
      <c r="T916">
        <v>92701389</v>
      </c>
      <c r="U916">
        <v>92721614</v>
      </c>
    </row>
    <row r="917" spans="1:21" x14ac:dyDescent="0.25">
      <c r="A917" t="s">
        <v>3587</v>
      </c>
      <c r="B917" t="s">
        <v>3589</v>
      </c>
      <c r="C917">
        <v>2.0099999999999998</v>
      </c>
      <c r="D917">
        <v>5.08</v>
      </c>
      <c r="E917">
        <v>4.07</v>
      </c>
      <c r="F917">
        <v>0.36</v>
      </c>
      <c r="G917">
        <v>0.18</v>
      </c>
      <c r="H917" t="s">
        <v>23</v>
      </c>
      <c r="I917" t="s">
        <v>23</v>
      </c>
      <c r="J917">
        <v>1.5299999999999999E-2</v>
      </c>
      <c r="K917">
        <v>0.86629999999999996</v>
      </c>
      <c r="L917">
        <v>0.20219999999999999</v>
      </c>
      <c r="M917">
        <v>0.29599999999999999</v>
      </c>
      <c r="N917" t="s">
        <v>23</v>
      </c>
      <c r="O917" t="s">
        <v>3588</v>
      </c>
      <c r="P917" t="s">
        <v>3590</v>
      </c>
      <c r="Q917" t="s">
        <v>148</v>
      </c>
      <c r="R917" t="s">
        <v>28</v>
      </c>
      <c r="S917" t="s">
        <v>29</v>
      </c>
      <c r="T917">
        <v>74548550</v>
      </c>
      <c r="U917">
        <v>74548609</v>
      </c>
    </row>
    <row r="918" spans="1:21" x14ac:dyDescent="0.25">
      <c r="A918" t="s">
        <v>3443</v>
      </c>
      <c r="B918" t="s">
        <v>3445</v>
      </c>
      <c r="C918">
        <v>-2.2799999999999998</v>
      </c>
      <c r="D918">
        <v>3.56</v>
      </c>
      <c r="E918">
        <v>4.75</v>
      </c>
      <c r="F918">
        <v>0.21</v>
      </c>
      <c r="G918">
        <v>0.88</v>
      </c>
      <c r="H918" t="s">
        <v>23</v>
      </c>
      <c r="I918" t="s">
        <v>23</v>
      </c>
      <c r="J918">
        <v>1.23E-2</v>
      </c>
      <c r="K918">
        <v>0.80130000000000001</v>
      </c>
      <c r="L918">
        <v>0.12180000000000001</v>
      </c>
      <c r="M918">
        <v>0.1983</v>
      </c>
      <c r="N918" t="s">
        <v>23</v>
      </c>
      <c r="O918" t="s">
        <v>3444</v>
      </c>
      <c r="P918" t="s">
        <v>3446</v>
      </c>
      <c r="Q918" t="s">
        <v>45</v>
      </c>
      <c r="R918" t="s">
        <v>28</v>
      </c>
      <c r="S918" t="s">
        <v>29</v>
      </c>
      <c r="T918">
        <v>37793938</v>
      </c>
      <c r="U918">
        <v>37796109</v>
      </c>
    </row>
    <row r="919" spans="1:21" x14ac:dyDescent="0.25">
      <c r="A919" t="s">
        <v>1900</v>
      </c>
      <c r="B919" t="s">
        <v>1902</v>
      </c>
      <c r="C919">
        <v>2.82</v>
      </c>
      <c r="D919">
        <v>5.44</v>
      </c>
      <c r="E919">
        <v>3.94</v>
      </c>
      <c r="F919">
        <v>0.42</v>
      </c>
      <c r="G919">
        <v>0.19</v>
      </c>
      <c r="H919" t="s">
        <v>22</v>
      </c>
      <c r="I919" t="s">
        <v>23</v>
      </c>
      <c r="J919">
        <v>6.9999999999999999E-4</v>
      </c>
      <c r="K919">
        <v>0.18079999999999999</v>
      </c>
      <c r="L919" s="1">
        <v>1.02E-18</v>
      </c>
      <c r="M919" s="1">
        <v>5.5400000000000003E-16</v>
      </c>
      <c r="N919" t="s">
        <v>23</v>
      </c>
      <c r="O919" t="s">
        <v>1901</v>
      </c>
      <c r="P919" t="s">
        <v>1903</v>
      </c>
      <c r="Q919" t="s">
        <v>27</v>
      </c>
      <c r="R919" t="s">
        <v>28</v>
      </c>
      <c r="S919" t="s">
        <v>29</v>
      </c>
      <c r="T919">
        <v>217802789</v>
      </c>
      <c r="U919">
        <v>217978934</v>
      </c>
    </row>
    <row r="920" spans="1:21" x14ac:dyDescent="0.25">
      <c r="A920" t="s">
        <v>3174</v>
      </c>
      <c r="B920" t="s">
        <v>3176</v>
      </c>
      <c r="C920">
        <v>-2.0099999999999998</v>
      </c>
      <c r="D920">
        <v>4.09</v>
      </c>
      <c r="E920">
        <v>5.0999999999999996</v>
      </c>
      <c r="F920">
        <v>0.32</v>
      </c>
      <c r="G920">
        <v>0.4</v>
      </c>
      <c r="H920" t="s">
        <v>23</v>
      </c>
      <c r="I920" t="s">
        <v>23</v>
      </c>
      <c r="J920">
        <v>8.6E-3</v>
      </c>
      <c r="K920">
        <v>0.70189999999999997</v>
      </c>
      <c r="L920" s="1">
        <v>6.4300000000000003E-7</v>
      </c>
      <c r="M920" s="1">
        <v>5.4999999999999999E-6</v>
      </c>
      <c r="N920" t="s">
        <v>23</v>
      </c>
      <c r="O920" t="s">
        <v>3175</v>
      </c>
      <c r="P920" t="s">
        <v>3177</v>
      </c>
      <c r="Q920" t="s">
        <v>77</v>
      </c>
      <c r="R920" t="s">
        <v>28</v>
      </c>
      <c r="S920" t="s">
        <v>1664</v>
      </c>
      <c r="T920">
        <v>113432118</v>
      </c>
      <c r="U920">
        <v>113432200</v>
      </c>
    </row>
    <row r="921" spans="1:21" x14ac:dyDescent="0.25">
      <c r="A921" t="s">
        <v>4461</v>
      </c>
      <c r="B921" t="s">
        <v>4463</v>
      </c>
      <c r="C921">
        <v>2.0499999999999998</v>
      </c>
      <c r="D921">
        <v>5.94</v>
      </c>
      <c r="E921">
        <v>4.9000000000000004</v>
      </c>
      <c r="F921">
        <v>0.5</v>
      </c>
      <c r="G921">
        <v>0.81</v>
      </c>
      <c r="H921" t="s">
        <v>22</v>
      </c>
      <c r="I921" t="s">
        <v>22</v>
      </c>
      <c r="J921">
        <v>4.5699999999999998E-2</v>
      </c>
      <c r="K921">
        <v>0.99990000000000001</v>
      </c>
      <c r="L921" s="1">
        <v>3.3400000000000002E-6</v>
      </c>
      <c r="M921" s="1">
        <v>2.3499999999999999E-5</v>
      </c>
      <c r="N921" t="s">
        <v>22</v>
      </c>
      <c r="O921" t="s">
        <v>4462</v>
      </c>
      <c r="P921" t="s">
        <v>4464</v>
      </c>
      <c r="Q921" t="s">
        <v>45</v>
      </c>
      <c r="R921" t="s">
        <v>28</v>
      </c>
      <c r="S921" t="s">
        <v>183</v>
      </c>
      <c r="T921">
        <v>104351301</v>
      </c>
      <c r="U921">
        <v>104353575</v>
      </c>
    </row>
    <row r="922" spans="1:21" x14ac:dyDescent="0.25">
      <c r="A922" t="s">
        <v>1305</v>
      </c>
      <c r="B922" t="s">
        <v>1307</v>
      </c>
      <c r="C922">
        <v>2.15</v>
      </c>
      <c r="D922">
        <v>11.06</v>
      </c>
      <c r="E922">
        <v>9.9499999999999993</v>
      </c>
      <c r="F922">
        <v>0.18</v>
      </c>
      <c r="G922">
        <v>7.0000000000000007E-2</v>
      </c>
      <c r="H922" t="s">
        <v>22</v>
      </c>
      <c r="I922" t="s">
        <v>22</v>
      </c>
      <c r="J922" s="1">
        <v>9.7800000000000006E-5</v>
      </c>
      <c r="K922">
        <v>4.0599999999999997E-2</v>
      </c>
      <c r="L922" s="1">
        <v>1.95E-10</v>
      </c>
      <c r="M922" s="1">
        <v>4.4100000000000003E-9</v>
      </c>
      <c r="N922" t="s">
        <v>22</v>
      </c>
      <c r="O922" t="s">
        <v>1306</v>
      </c>
      <c r="P922" t="s">
        <v>1308</v>
      </c>
      <c r="Q922" t="s">
        <v>258</v>
      </c>
      <c r="R922" t="s">
        <v>40</v>
      </c>
      <c r="S922" t="s">
        <v>29</v>
      </c>
      <c r="T922">
        <v>149606196</v>
      </c>
      <c r="U922">
        <v>149705721</v>
      </c>
    </row>
    <row r="923" spans="1:21" x14ac:dyDescent="0.25">
      <c r="A923" t="s">
        <v>3844</v>
      </c>
      <c r="B923" t="s">
        <v>3846</v>
      </c>
      <c r="C923">
        <v>2.06</v>
      </c>
      <c r="D923">
        <v>5.72</v>
      </c>
      <c r="E923">
        <v>4.67</v>
      </c>
      <c r="F923">
        <v>0.66</v>
      </c>
      <c r="G923">
        <v>0.1</v>
      </c>
      <c r="H923" t="s">
        <v>22</v>
      </c>
      <c r="I923" t="s">
        <v>23</v>
      </c>
      <c r="J923">
        <v>0.02</v>
      </c>
      <c r="K923">
        <v>0.92300000000000004</v>
      </c>
      <c r="L923">
        <v>0.158</v>
      </c>
      <c r="M923">
        <v>0.24390000000000001</v>
      </c>
      <c r="N923" t="s">
        <v>23</v>
      </c>
      <c r="O923" t="s">
        <v>3845</v>
      </c>
      <c r="P923" t="s">
        <v>3847</v>
      </c>
      <c r="Q923" t="s">
        <v>39</v>
      </c>
      <c r="R923" t="s">
        <v>28</v>
      </c>
      <c r="S923" t="s">
        <v>183</v>
      </c>
      <c r="T923">
        <v>32035962</v>
      </c>
      <c r="U923">
        <v>32041460</v>
      </c>
    </row>
    <row r="924" spans="1:21" x14ac:dyDescent="0.25">
      <c r="A924" t="s">
        <v>1584</v>
      </c>
      <c r="B924" t="s">
        <v>1586</v>
      </c>
      <c r="C924">
        <v>-2.75</v>
      </c>
      <c r="D924">
        <v>4.17</v>
      </c>
      <c r="E924">
        <v>5.62</v>
      </c>
      <c r="F924">
        <v>0.27</v>
      </c>
      <c r="G924">
        <v>0.47</v>
      </c>
      <c r="H924" t="s">
        <v>23</v>
      </c>
      <c r="I924" t="s">
        <v>22</v>
      </c>
      <c r="J924">
        <v>2.9999999999999997E-4</v>
      </c>
      <c r="K924">
        <v>8.2100000000000006E-2</v>
      </c>
      <c r="L924">
        <v>3.8E-3</v>
      </c>
      <c r="M924">
        <v>1.09E-2</v>
      </c>
      <c r="N924" t="s">
        <v>23</v>
      </c>
      <c r="O924" t="s">
        <v>1585</v>
      </c>
      <c r="P924" t="s">
        <v>1587</v>
      </c>
      <c r="Q924" t="s">
        <v>693</v>
      </c>
      <c r="R924" t="s">
        <v>40</v>
      </c>
      <c r="S924" t="s">
        <v>29</v>
      </c>
      <c r="T924">
        <v>69221840</v>
      </c>
      <c r="U924">
        <v>69322101</v>
      </c>
    </row>
    <row r="925" spans="1:21" x14ac:dyDescent="0.25">
      <c r="A925" t="s">
        <v>2187</v>
      </c>
      <c r="B925" t="s">
        <v>2189</v>
      </c>
      <c r="C925">
        <v>-2.0699999999999998</v>
      </c>
      <c r="D925">
        <v>8.3000000000000007</v>
      </c>
      <c r="E925">
        <v>9.35</v>
      </c>
      <c r="F925">
        <v>0.61</v>
      </c>
      <c r="G925">
        <v>0.54</v>
      </c>
      <c r="H925" t="s">
        <v>22</v>
      </c>
      <c r="I925" t="s">
        <v>22</v>
      </c>
      <c r="J925">
        <v>1.5E-3</v>
      </c>
      <c r="K925">
        <v>0.29659999999999997</v>
      </c>
      <c r="L925" s="1">
        <v>4.1700000000000002E-14</v>
      </c>
      <c r="M925" s="1">
        <v>2.99E-12</v>
      </c>
      <c r="N925" t="s">
        <v>22</v>
      </c>
      <c r="O925" t="s">
        <v>2188</v>
      </c>
      <c r="P925" t="s">
        <v>2190</v>
      </c>
      <c r="Q925" t="s">
        <v>34</v>
      </c>
      <c r="R925" t="s">
        <v>40</v>
      </c>
      <c r="S925" t="s">
        <v>29</v>
      </c>
      <c r="T925">
        <v>54320944</v>
      </c>
      <c r="U925">
        <v>54415127</v>
      </c>
    </row>
    <row r="926" spans="1:21" x14ac:dyDescent="0.25">
      <c r="A926" t="s">
        <v>2920</v>
      </c>
      <c r="B926" t="s">
        <v>2922</v>
      </c>
      <c r="C926">
        <v>-2.11</v>
      </c>
      <c r="D926">
        <v>5.27</v>
      </c>
      <c r="E926">
        <v>6.35</v>
      </c>
      <c r="F926">
        <v>0.3</v>
      </c>
      <c r="G926">
        <v>0.36</v>
      </c>
      <c r="H926" t="s">
        <v>22</v>
      </c>
      <c r="I926" t="s">
        <v>22</v>
      </c>
      <c r="J926">
        <v>5.4999999999999997E-3</v>
      </c>
      <c r="K926">
        <v>0.58599999999999997</v>
      </c>
      <c r="L926" s="1">
        <v>3.9099999999999999E-7</v>
      </c>
      <c r="M926" s="1">
        <v>3.54E-6</v>
      </c>
      <c r="N926" t="s">
        <v>22</v>
      </c>
      <c r="O926" t="s">
        <v>2921</v>
      </c>
      <c r="P926" t="s">
        <v>2923</v>
      </c>
      <c r="Q926" t="s">
        <v>112</v>
      </c>
      <c r="R926" t="s">
        <v>28</v>
      </c>
      <c r="S926" t="s">
        <v>183</v>
      </c>
      <c r="T926">
        <v>4476121</v>
      </c>
      <c r="U926">
        <v>4481700</v>
      </c>
    </row>
    <row r="927" spans="1:21" x14ac:dyDescent="0.25">
      <c r="A927" t="s">
        <v>765</v>
      </c>
      <c r="B927" t="s">
        <v>767</v>
      </c>
      <c r="C927">
        <v>3.95</v>
      </c>
      <c r="D927">
        <v>7.87</v>
      </c>
      <c r="E927">
        <v>5.89</v>
      </c>
      <c r="F927">
        <v>0.49</v>
      </c>
      <c r="G927">
        <v>0.3</v>
      </c>
      <c r="H927" t="s">
        <v>22</v>
      </c>
      <c r="I927" t="s">
        <v>22</v>
      </c>
      <c r="J927" s="1">
        <v>7.8400000000000003E-7</v>
      </c>
      <c r="K927">
        <v>5.9999999999999995E-4</v>
      </c>
      <c r="L927" s="1">
        <v>6.6000000000000003E-7</v>
      </c>
      <c r="M927" s="1">
        <v>5.6300000000000003E-6</v>
      </c>
      <c r="N927" t="s">
        <v>22</v>
      </c>
      <c r="O927" t="s">
        <v>766</v>
      </c>
      <c r="P927" t="s">
        <v>768</v>
      </c>
      <c r="Q927" t="s">
        <v>34</v>
      </c>
      <c r="R927" t="s">
        <v>28</v>
      </c>
      <c r="S927" t="s">
        <v>183</v>
      </c>
      <c r="T927">
        <v>142317620</v>
      </c>
      <c r="U927">
        <v>142318322</v>
      </c>
    </row>
    <row r="928" spans="1:21" x14ac:dyDescent="0.25">
      <c r="A928" t="s">
        <v>1196</v>
      </c>
      <c r="B928" t="s">
        <v>1198</v>
      </c>
      <c r="C928">
        <v>5.63</v>
      </c>
      <c r="D928">
        <v>6.58</v>
      </c>
      <c r="E928">
        <v>4.09</v>
      </c>
      <c r="F928">
        <v>0.41</v>
      </c>
      <c r="G928">
        <v>0.28999999999999998</v>
      </c>
      <c r="H928" t="s">
        <v>22</v>
      </c>
      <c r="I928" t="s">
        <v>23</v>
      </c>
      <c r="J928" s="1">
        <v>5.3600000000000002E-5</v>
      </c>
      <c r="K928">
        <v>2.46E-2</v>
      </c>
      <c r="L928" s="1">
        <v>6.7300000000000001E-15</v>
      </c>
      <c r="M928" s="1">
        <v>6.3500000000000002E-13</v>
      </c>
      <c r="N928" t="s">
        <v>23</v>
      </c>
      <c r="O928" t="s">
        <v>1197</v>
      </c>
      <c r="P928" t="s">
        <v>1199</v>
      </c>
      <c r="Q928" t="s">
        <v>27</v>
      </c>
      <c r="R928" t="s">
        <v>40</v>
      </c>
      <c r="S928" t="s">
        <v>183</v>
      </c>
      <c r="T928">
        <v>191690181</v>
      </c>
      <c r="U928">
        <v>191720329</v>
      </c>
    </row>
    <row r="929" spans="1:21" x14ac:dyDescent="0.25">
      <c r="A929" t="s">
        <v>4122</v>
      </c>
      <c r="B929" t="s">
        <v>4124</v>
      </c>
      <c r="C929">
        <v>-2.2599999999999998</v>
      </c>
      <c r="D929">
        <v>4.53</v>
      </c>
      <c r="E929">
        <v>5.71</v>
      </c>
      <c r="F929">
        <v>0.43</v>
      </c>
      <c r="G929">
        <v>0.61</v>
      </c>
      <c r="H929" t="s">
        <v>23</v>
      </c>
      <c r="I929" t="s">
        <v>22</v>
      </c>
      <c r="J929">
        <v>2.9499999999999998E-2</v>
      </c>
      <c r="K929">
        <v>0.99990000000000001</v>
      </c>
      <c r="L929">
        <v>4.7000000000000002E-3</v>
      </c>
      <c r="M929">
        <v>1.2999999999999999E-2</v>
      </c>
      <c r="N929" t="s">
        <v>23</v>
      </c>
      <c r="O929" t="s">
        <v>4123</v>
      </c>
      <c r="P929" t="s">
        <v>4125</v>
      </c>
      <c r="Q929" t="s">
        <v>91</v>
      </c>
      <c r="R929" t="s">
        <v>28</v>
      </c>
      <c r="S929" t="s">
        <v>183</v>
      </c>
      <c r="T929">
        <v>164793375</v>
      </c>
      <c r="U929">
        <v>164827664</v>
      </c>
    </row>
    <row r="930" spans="1:21" x14ac:dyDescent="0.25">
      <c r="A930" t="s">
        <v>4330</v>
      </c>
      <c r="B930" t="s">
        <v>4332</v>
      </c>
      <c r="C930">
        <v>-2.0299999999999998</v>
      </c>
      <c r="D930">
        <v>5.04</v>
      </c>
      <c r="E930">
        <v>6.06</v>
      </c>
      <c r="F930">
        <v>0.4</v>
      </c>
      <c r="G930">
        <v>0.65</v>
      </c>
      <c r="H930" t="s">
        <v>23</v>
      </c>
      <c r="I930" t="s">
        <v>22</v>
      </c>
      <c r="J930">
        <v>3.9E-2</v>
      </c>
      <c r="K930">
        <v>0.99990000000000001</v>
      </c>
      <c r="L930">
        <v>1.1999999999999999E-3</v>
      </c>
      <c r="M930">
        <v>4.1000000000000003E-3</v>
      </c>
      <c r="N930" t="s">
        <v>23</v>
      </c>
      <c r="O930" t="s">
        <v>4331</v>
      </c>
      <c r="P930" t="s">
        <v>380</v>
      </c>
      <c r="Q930" t="s">
        <v>50</v>
      </c>
      <c r="R930" t="s">
        <v>28</v>
      </c>
      <c r="S930" t="s">
        <v>253</v>
      </c>
      <c r="T930">
        <v>102090201</v>
      </c>
      <c r="U930">
        <v>102090684</v>
      </c>
    </row>
    <row r="931" spans="1:21" x14ac:dyDescent="0.25">
      <c r="A931" t="s">
        <v>4435</v>
      </c>
      <c r="B931" t="s">
        <v>4437</v>
      </c>
      <c r="C931">
        <v>2.3199999999999998</v>
      </c>
      <c r="D931">
        <v>11.34</v>
      </c>
      <c r="E931">
        <v>10.130000000000001</v>
      </c>
      <c r="F931">
        <v>0.53</v>
      </c>
      <c r="G931">
        <v>0.56000000000000005</v>
      </c>
      <c r="H931" t="s">
        <v>22</v>
      </c>
      <c r="I931" t="s">
        <v>22</v>
      </c>
      <c r="J931">
        <v>4.4299999999999999E-2</v>
      </c>
      <c r="K931">
        <v>0.99990000000000001</v>
      </c>
      <c r="L931" s="1">
        <v>1.9099999999999999E-13</v>
      </c>
      <c r="M931" s="1">
        <v>1.0899999999999999E-11</v>
      </c>
      <c r="N931" t="s">
        <v>22</v>
      </c>
      <c r="O931" t="s">
        <v>4436</v>
      </c>
      <c r="P931" t="s">
        <v>380</v>
      </c>
      <c r="Q931" t="s">
        <v>34</v>
      </c>
      <c r="R931" t="s">
        <v>28</v>
      </c>
      <c r="S931" t="s">
        <v>473</v>
      </c>
      <c r="T931">
        <v>59176874</v>
      </c>
      <c r="U931">
        <v>59177778</v>
      </c>
    </row>
    <row r="932" spans="1:21" x14ac:dyDescent="0.25">
      <c r="A932" t="s">
        <v>3680</v>
      </c>
      <c r="B932" t="s">
        <v>3682</v>
      </c>
      <c r="C932">
        <v>-2.35</v>
      </c>
      <c r="D932">
        <v>6.93</v>
      </c>
      <c r="E932">
        <v>8.16</v>
      </c>
      <c r="F932">
        <v>0.39</v>
      </c>
      <c r="G932">
        <v>0.52</v>
      </c>
      <c r="H932" t="s">
        <v>22</v>
      </c>
      <c r="I932" t="s">
        <v>22</v>
      </c>
      <c r="J932">
        <v>1.6799999999999999E-2</v>
      </c>
      <c r="K932">
        <v>0.89119999999999999</v>
      </c>
      <c r="L932" s="1">
        <v>9.6300000000000009E-10</v>
      </c>
      <c r="M932" s="1">
        <v>1.7999999999999999E-8</v>
      </c>
      <c r="N932" t="s">
        <v>22</v>
      </c>
      <c r="O932" t="s">
        <v>3681</v>
      </c>
      <c r="P932" t="s">
        <v>3683</v>
      </c>
      <c r="Q932" t="s">
        <v>91</v>
      </c>
      <c r="R932" t="s">
        <v>40</v>
      </c>
      <c r="S932" t="s">
        <v>29</v>
      </c>
      <c r="T932">
        <v>71584721</v>
      </c>
      <c r="U932">
        <v>71585906</v>
      </c>
    </row>
    <row r="933" spans="1:21" x14ac:dyDescent="0.25">
      <c r="A933" t="s">
        <v>4252</v>
      </c>
      <c r="B933" t="s">
        <v>4254</v>
      </c>
      <c r="C933">
        <v>-2.31</v>
      </c>
      <c r="D933">
        <v>6.05</v>
      </c>
      <c r="E933">
        <v>7.26</v>
      </c>
      <c r="F933">
        <v>0.43</v>
      </c>
      <c r="G933">
        <v>0.42</v>
      </c>
      <c r="H933" t="s">
        <v>22</v>
      </c>
      <c r="I933" t="s">
        <v>22</v>
      </c>
      <c r="J933">
        <v>3.5700000000000003E-2</v>
      </c>
      <c r="K933">
        <v>0.99990000000000001</v>
      </c>
      <c r="L933" s="1">
        <v>1.48E-8</v>
      </c>
      <c r="M933" s="1">
        <v>1.99E-7</v>
      </c>
      <c r="N933" t="s">
        <v>22</v>
      </c>
      <c r="O933" t="s">
        <v>4253</v>
      </c>
      <c r="P933" t="s">
        <v>2053</v>
      </c>
      <c r="Q933" t="s">
        <v>693</v>
      </c>
      <c r="R933" t="s">
        <v>40</v>
      </c>
      <c r="S933" t="s">
        <v>29</v>
      </c>
      <c r="T933">
        <v>111588201</v>
      </c>
      <c r="U933">
        <v>111672608</v>
      </c>
    </row>
    <row r="934" spans="1:21" x14ac:dyDescent="0.25">
      <c r="A934" t="s">
        <v>1772</v>
      </c>
      <c r="B934" t="s">
        <v>1774</v>
      </c>
      <c r="C934">
        <v>2.12</v>
      </c>
      <c r="D934">
        <v>5.13</v>
      </c>
      <c r="E934">
        <v>4.04</v>
      </c>
      <c r="F934">
        <v>0.3</v>
      </c>
      <c r="G934">
        <v>0.35</v>
      </c>
      <c r="H934" t="s">
        <v>22</v>
      </c>
      <c r="I934" t="s">
        <v>22</v>
      </c>
      <c r="J934">
        <v>5.0000000000000001E-4</v>
      </c>
      <c r="K934">
        <v>0.14349999999999999</v>
      </c>
      <c r="L934" s="1">
        <v>1.5600000000000001E-14</v>
      </c>
      <c r="M934" s="1">
        <v>1.28E-12</v>
      </c>
      <c r="N934" t="s">
        <v>22</v>
      </c>
      <c r="O934" t="s">
        <v>1773</v>
      </c>
      <c r="P934" t="s">
        <v>1775</v>
      </c>
      <c r="Q934" t="s">
        <v>91</v>
      </c>
      <c r="R934" t="s">
        <v>28</v>
      </c>
      <c r="S934" t="s">
        <v>29</v>
      </c>
      <c r="T934">
        <v>29750729</v>
      </c>
      <c r="U934">
        <v>29751148</v>
      </c>
    </row>
    <row r="935" spans="1:21" x14ac:dyDescent="0.25">
      <c r="A935" t="s">
        <v>545</v>
      </c>
      <c r="B935" t="s">
        <v>547</v>
      </c>
      <c r="C935">
        <v>4.2</v>
      </c>
      <c r="D935">
        <v>7.52</v>
      </c>
      <c r="E935">
        <v>5.45</v>
      </c>
      <c r="F935">
        <v>0.61</v>
      </c>
      <c r="G935">
        <v>0.13</v>
      </c>
      <c r="H935" t="s">
        <v>22</v>
      </c>
      <c r="I935" t="s">
        <v>22</v>
      </c>
      <c r="J935" s="1">
        <v>4.4500000000000001E-8</v>
      </c>
      <c r="K935" s="1">
        <v>4.7200000000000002E-5</v>
      </c>
      <c r="L935" s="1">
        <v>1.2200000000000001E-16</v>
      </c>
      <c r="M935" s="1">
        <v>2.19E-14</v>
      </c>
      <c r="N935" t="s">
        <v>22</v>
      </c>
      <c r="O935" t="s">
        <v>546</v>
      </c>
      <c r="P935" t="s">
        <v>548</v>
      </c>
      <c r="Q935" t="s">
        <v>323</v>
      </c>
      <c r="R935" t="s">
        <v>40</v>
      </c>
      <c r="S935" t="s">
        <v>113</v>
      </c>
      <c r="T935">
        <v>15783288</v>
      </c>
      <c r="U935">
        <v>15784307</v>
      </c>
    </row>
    <row r="936" spans="1:21" x14ac:dyDescent="0.25">
      <c r="A936" t="s">
        <v>2254</v>
      </c>
      <c r="B936" t="s">
        <v>2256</v>
      </c>
      <c r="C936">
        <v>2.09</v>
      </c>
      <c r="D936">
        <v>4.8099999999999996</v>
      </c>
      <c r="E936">
        <v>3.75</v>
      </c>
      <c r="F936">
        <v>0.48</v>
      </c>
      <c r="G936">
        <v>0.26</v>
      </c>
      <c r="H936" t="s">
        <v>22</v>
      </c>
      <c r="I936" t="s">
        <v>23</v>
      </c>
      <c r="J936">
        <v>1.8E-3</v>
      </c>
      <c r="K936">
        <v>0.3397</v>
      </c>
      <c r="L936">
        <v>3.4200000000000001E-2</v>
      </c>
      <c r="M936">
        <v>7.0000000000000007E-2</v>
      </c>
      <c r="N936" t="s">
        <v>23</v>
      </c>
      <c r="O936" t="s">
        <v>2255</v>
      </c>
      <c r="P936" t="s">
        <v>2257</v>
      </c>
      <c r="Q936" t="s">
        <v>59</v>
      </c>
      <c r="R936" t="s">
        <v>28</v>
      </c>
      <c r="S936" t="s">
        <v>253</v>
      </c>
      <c r="T936">
        <v>38276259</v>
      </c>
      <c r="U936">
        <v>38276318</v>
      </c>
    </row>
    <row r="937" spans="1:21" x14ac:dyDescent="0.25">
      <c r="A937" t="s">
        <v>1053</v>
      </c>
      <c r="B937" t="s">
        <v>1055</v>
      </c>
      <c r="C937">
        <v>4.4800000000000004</v>
      </c>
      <c r="D937">
        <v>8.1999999999999993</v>
      </c>
      <c r="E937">
        <v>6.04</v>
      </c>
      <c r="F937">
        <v>0.82</v>
      </c>
      <c r="G937">
        <v>0.28000000000000003</v>
      </c>
      <c r="H937" t="s">
        <v>22</v>
      </c>
      <c r="I937" t="s">
        <v>22</v>
      </c>
      <c r="J937" s="1">
        <v>1.7E-5</v>
      </c>
      <c r="K937">
        <v>8.8999999999999999E-3</v>
      </c>
      <c r="L937" s="1">
        <v>3.55E-14</v>
      </c>
      <c r="M937" s="1">
        <v>2.61E-12</v>
      </c>
      <c r="N937" t="s">
        <v>22</v>
      </c>
      <c r="O937" t="s">
        <v>1054</v>
      </c>
      <c r="P937" t="s">
        <v>1056</v>
      </c>
      <c r="Q937" t="s">
        <v>34</v>
      </c>
      <c r="R937" t="s">
        <v>40</v>
      </c>
      <c r="S937" t="s">
        <v>113</v>
      </c>
      <c r="T937">
        <v>25909503</v>
      </c>
      <c r="U937">
        <v>25911234</v>
      </c>
    </row>
    <row r="938" spans="1:21" x14ac:dyDescent="0.25">
      <c r="A938" t="s">
        <v>2829</v>
      </c>
      <c r="B938" t="s">
        <v>2831</v>
      </c>
      <c r="C938">
        <v>2.11</v>
      </c>
      <c r="D938">
        <v>7.51</v>
      </c>
      <c r="E938">
        <v>6.44</v>
      </c>
      <c r="F938">
        <v>0.51</v>
      </c>
      <c r="G938">
        <v>0.48</v>
      </c>
      <c r="H938" t="s">
        <v>22</v>
      </c>
      <c r="I938" t="s">
        <v>22</v>
      </c>
      <c r="J938">
        <v>4.8999999999999998E-3</v>
      </c>
      <c r="K938">
        <v>0.55959999999999999</v>
      </c>
      <c r="L938" s="1">
        <v>3.0100000000000002E-9</v>
      </c>
      <c r="M938" s="1">
        <v>4.9100000000000003E-8</v>
      </c>
      <c r="N938" t="s">
        <v>22</v>
      </c>
      <c r="O938" t="s">
        <v>2830</v>
      </c>
      <c r="P938" t="s">
        <v>182</v>
      </c>
      <c r="Q938" t="s">
        <v>148</v>
      </c>
      <c r="R938" t="s">
        <v>40</v>
      </c>
      <c r="S938" t="s">
        <v>183</v>
      </c>
      <c r="T938">
        <v>113600310</v>
      </c>
      <c r="U938">
        <v>113616958</v>
      </c>
    </row>
    <row r="939" spans="1:21" x14ac:dyDescent="0.25">
      <c r="A939" t="s">
        <v>1010</v>
      </c>
      <c r="B939" t="s">
        <v>1012</v>
      </c>
      <c r="C939">
        <v>2.27</v>
      </c>
      <c r="D939">
        <v>15.49</v>
      </c>
      <c r="E939">
        <v>14.3</v>
      </c>
      <c r="F939">
        <v>0.33</v>
      </c>
      <c r="G939">
        <v>0.18</v>
      </c>
      <c r="H939" t="s">
        <v>22</v>
      </c>
      <c r="I939" t="s">
        <v>22</v>
      </c>
      <c r="J939" s="1">
        <v>1.2E-5</v>
      </c>
      <c r="K939">
        <v>6.6E-3</v>
      </c>
      <c r="L939" s="1">
        <v>1.14E-16</v>
      </c>
      <c r="M939" s="1">
        <v>2.08E-14</v>
      </c>
      <c r="N939" t="s">
        <v>22</v>
      </c>
      <c r="O939" t="s">
        <v>1011</v>
      </c>
      <c r="P939" t="s">
        <v>1013</v>
      </c>
      <c r="Q939" t="s">
        <v>139</v>
      </c>
      <c r="R939" t="s">
        <v>28</v>
      </c>
      <c r="S939" t="s">
        <v>113</v>
      </c>
      <c r="T939">
        <v>14621634</v>
      </c>
      <c r="U939">
        <v>14622242</v>
      </c>
    </row>
    <row r="940" spans="1:21" x14ac:dyDescent="0.25">
      <c r="A940" t="s">
        <v>3888</v>
      </c>
      <c r="B940" t="s">
        <v>3890</v>
      </c>
      <c r="C940">
        <v>-2.1800000000000002</v>
      </c>
      <c r="D940">
        <v>5.83</v>
      </c>
      <c r="E940">
        <v>6.96</v>
      </c>
      <c r="F940">
        <v>0.48</v>
      </c>
      <c r="G940">
        <v>0.35</v>
      </c>
      <c r="H940" t="s">
        <v>22</v>
      </c>
      <c r="I940" t="s">
        <v>22</v>
      </c>
      <c r="J940">
        <v>2.1000000000000001E-2</v>
      </c>
      <c r="K940">
        <v>0.93420000000000003</v>
      </c>
      <c r="L940" s="1">
        <v>2.37E-5</v>
      </c>
      <c r="M940">
        <v>1E-4</v>
      </c>
      <c r="N940" t="s">
        <v>22</v>
      </c>
      <c r="O940" t="s">
        <v>3889</v>
      </c>
      <c r="P940" t="s">
        <v>182</v>
      </c>
      <c r="Q940" t="s">
        <v>64</v>
      </c>
      <c r="R940" t="s">
        <v>28</v>
      </c>
      <c r="S940" t="s">
        <v>183</v>
      </c>
      <c r="T940">
        <v>45585757</v>
      </c>
      <c r="U940">
        <v>45586304</v>
      </c>
    </row>
    <row r="941" spans="1:21" x14ac:dyDescent="0.25">
      <c r="A941" t="s">
        <v>1151</v>
      </c>
      <c r="B941" t="s">
        <v>1153</v>
      </c>
      <c r="C941">
        <v>3.58</v>
      </c>
      <c r="D941">
        <v>6.22</v>
      </c>
      <c r="E941">
        <v>4.38</v>
      </c>
      <c r="F941">
        <v>0.57999999999999996</v>
      </c>
      <c r="G941">
        <v>0.14000000000000001</v>
      </c>
      <c r="H941" t="s">
        <v>22</v>
      </c>
      <c r="I941" t="s">
        <v>23</v>
      </c>
      <c r="J941" s="1">
        <v>3.6600000000000002E-5</v>
      </c>
      <c r="K941">
        <v>1.7500000000000002E-2</v>
      </c>
      <c r="L941" s="1">
        <v>3.98E-15</v>
      </c>
      <c r="M941" s="1">
        <v>4.02E-13</v>
      </c>
      <c r="N941" t="s">
        <v>23</v>
      </c>
      <c r="O941" t="s">
        <v>1152</v>
      </c>
      <c r="P941" t="s">
        <v>1154</v>
      </c>
      <c r="Q941" t="s">
        <v>64</v>
      </c>
      <c r="R941" t="s">
        <v>28</v>
      </c>
      <c r="S941" t="s">
        <v>183</v>
      </c>
      <c r="T941">
        <v>70758269</v>
      </c>
      <c r="U941">
        <v>70758856</v>
      </c>
    </row>
    <row r="942" spans="1:21" x14ac:dyDescent="0.25">
      <c r="A942" t="s">
        <v>3324</v>
      </c>
      <c r="B942" t="s">
        <v>3326</v>
      </c>
      <c r="C942">
        <v>-2.2799999999999998</v>
      </c>
      <c r="D942">
        <v>7.73</v>
      </c>
      <c r="E942">
        <v>8.92</v>
      </c>
      <c r="F942">
        <v>0.39</v>
      </c>
      <c r="G942">
        <v>0.73</v>
      </c>
      <c r="H942" t="s">
        <v>22</v>
      </c>
      <c r="I942" t="s">
        <v>22</v>
      </c>
      <c r="J942">
        <v>1.0500000000000001E-2</v>
      </c>
      <c r="K942">
        <v>0.75949999999999995</v>
      </c>
      <c r="L942">
        <v>2.0000000000000001E-4</v>
      </c>
      <c r="M942">
        <v>8.0000000000000004E-4</v>
      </c>
      <c r="N942" t="s">
        <v>22</v>
      </c>
      <c r="O942" t="s">
        <v>3325</v>
      </c>
      <c r="P942" t="s">
        <v>182</v>
      </c>
      <c r="Q942" t="s">
        <v>50</v>
      </c>
      <c r="R942" t="s">
        <v>40</v>
      </c>
      <c r="S942" t="s">
        <v>183</v>
      </c>
      <c r="T942">
        <v>12718973</v>
      </c>
      <c r="U942">
        <v>12719521</v>
      </c>
    </row>
    <row r="943" spans="1:21" x14ac:dyDescent="0.25">
      <c r="A943" t="s">
        <v>2667</v>
      </c>
      <c r="B943" t="s">
        <v>2669</v>
      </c>
      <c r="C943">
        <v>2.84</v>
      </c>
      <c r="D943">
        <v>5.59</v>
      </c>
      <c r="E943">
        <v>4.09</v>
      </c>
      <c r="F943">
        <v>0.45</v>
      </c>
      <c r="G943">
        <v>0.41</v>
      </c>
      <c r="H943" t="s">
        <v>22</v>
      </c>
      <c r="I943" t="s">
        <v>23</v>
      </c>
      <c r="J943">
        <v>3.5999999999999999E-3</v>
      </c>
      <c r="K943">
        <v>0.4864</v>
      </c>
      <c r="L943">
        <v>2.4400000000000002E-2</v>
      </c>
      <c r="M943">
        <v>5.28E-2</v>
      </c>
      <c r="N943" t="s">
        <v>23</v>
      </c>
      <c r="O943" t="s">
        <v>2668</v>
      </c>
      <c r="P943" t="s">
        <v>380</v>
      </c>
      <c r="Q943" t="s">
        <v>27</v>
      </c>
      <c r="R943" t="s">
        <v>28</v>
      </c>
      <c r="S943" t="s">
        <v>253</v>
      </c>
      <c r="T943">
        <v>31045005</v>
      </c>
      <c r="U943">
        <v>31045350</v>
      </c>
    </row>
    <row r="944" spans="1:21" x14ac:dyDescent="0.25">
      <c r="A944" t="s">
        <v>2436</v>
      </c>
      <c r="B944" t="s">
        <v>2438</v>
      </c>
      <c r="C944">
        <v>-2.06</v>
      </c>
      <c r="D944">
        <v>3.62</v>
      </c>
      <c r="E944">
        <v>4.67</v>
      </c>
      <c r="F944">
        <v>0.21</v>
      </c>
      <c r="G944">
        <v>0.6</v>
      </c>
      <c r="H944" t="s">
        <v>23</v>
      </c>
      <c r="I944" t="s">
        <v>22</v>
      </c>
      <c r="J944">
        <v>2.5000000000000001E-3</v>
      </c>
      <c r="K944">
        <v>0.40029999999999999</v>
      </c>
      <c r="L944">
        <v>7.1999999999999998E-3</v>
      </c>
      <c r="M944">
        <v>1.8800000000000001E-2</v>
      </c>
      <c r="N944" t="s">
        <v>23</v>
      </c>
      <c r="O944" t="s">
        <v>2437</v>
      </c>
      <c r="P944" t="s">
        <v>380</v>
      </c>
      <c r="Q944" t="s">
        <v>27</v>
      </c>
      <c r="R944" t="s">
        <v>28</v>
      </c>
      <c r="S944" t="s">
        <v>473</v>
      </c>
      <c r="T944">
        <v>99623163</v>
      </c>
      <c r="U944">
        <v>99624384</v>
      </c>
    </row>
    <row r="945" spans="1:21" x14ac:dyDescent="0.25">
      <c r="A945" t="s">
        <v>3051</v>
      </c>
      <c r="B945" t="s">
        <v>3053</v>
      </c>
      <c r="C945">
        <v>-2.81</v>
      </c>
      <c r="D945">
        <v>5.72</v>
      </c>
      <c r="E945">
        <v>7.21</v>
      </c>
      <c r="F945">
        <v>0.6</v>
      </c>
      <c r="G945">
        <v>0.4</v>
      </c>
      <c r="H945" t="s">
        <v>22</v>
      </c>
      <c r="I945" t="s">
        <v>22</v>
      </c>
      <c r="J945">
        <v>7.1000000000000004E-3</v>
      </c>
      <c r="K945">
        <v>0.65690000000000004</v>
      </c>
      <c r="L945" s="1">
        <v>1.2999999999999999E-5</v>
      </c>
      <c r="M945" s="1">
        <v>7.7200000000000006E-5</v>
      </c>
      <c r="N945" t="s">
        <v>22</v>
      </c>
      <c r="O945" t="s">
        <v>3052</v>
      </c>
      <c r="P945" t="s">
        <v>380</v>
      </c>
      <c r="Q945" t="s">
        <v>148</v>
      </c>
      <c r="R945" t="s">
        <v>40</v>
      </c>
      <c r="S945" t="s">
        <v>473</v>
      </c>
      <c r="T945">
        <v>125307706</v>
      </c>
      <c r="U945">
        <v>125309266</v>
      </c>
    </row>
    <row r="946" spans="1:21" x14ac:dyDescent="0.25">
      <c r="A946" t="s">
        <v>2575</v>
      </c>
      <c r="B946" t="s">
        <v>2577</v>
      </c>
      <c r="C946">
        <v>2.62</v>
      </c>
      <c r="D946">
        <v>6.42</v>
      </c>
      <c r="E946">
        <v>5.03</v>
      </c>
      <c r="F946">
        <v>0.56999999999999995</v>
      </c>
      <c r="G946">
        <v>0.28000000000000003</v>
      </c>
      <c r="H946" t="s">
        <v>22</v>
      </c>
      <c r="I946" t="s">
        <v>22</v>
      </c>
      <c r="J946">
        <v>3.3E-3</v>
      </c>
      <c r="K946">
        <v>0.46079999999999999</v>
      </c>
      <c r="L946" s="1">
        <v>2.6000000000000001E-8</v>
      </c>
      <c r="M946" s="1">
        <v>3.2800000000000003E-7</v>
      </c>
      <c r="N946" t="s">
        <v>22</v>
      </c>
      <c r="O946" t="s">
        <v>2576</v>
      </c>
      <c r="P946" t="s">
        <v>380</v>
      </c>
      <c r="Q946" t="s">
        <v>96</v>
      </c>
      <c r="R946" t="s">
        <v>40</v>
      </c>
      <c r="S946" t="s">
        <v>253</v>
      </c>
      <c r="T946">
        <v>121284095</v>
      </c>
      <c r="U946">
        <v>121285531</v>
      </c>
    </row>
    <row r="947" spans="1:21" x14ac:dyDescent="0.25">
      <c r="A947" t="s">
        <v>1691</v>
      </c>
      <c r="B947" t="s">
        <v>1693</v>
      </c>
      <c r="C947">
        <v>-2.12</v>
      </c>
      <c r="D947">
        <v>4.22</v>
      </c>
      <c r="E947">
        <v>5.3</v>
      </c>
      <c r="F947">
        <v>0.38</v>
      </c>
      <c r="G947">
        <v>0.08</v>
      </c>
      <c r="H947" t="s">
        <v>23</v>
      </c>
      <c r="I947" t="s">
        <v>22</v>
      </c>
      <c r="J947">
        <v>4.0000000000000002E-4</v>
      </c>
      <c r="K947">
        <v>0.1145</v>
      </c>
      <c r="L947" s="1">
        <v>3.9000000000000002E-7</v>
      </c>
      <c r="M947" s="1">
        <v>3.54E-6</v>
      </c>
      <c r="N947" t="s">
        <v>23</v>
      </c>
      <c r="O947" t="s">
        <v>1692</v>
      </c>
      <c r="P947" t="s">
        <v>380</v>
      </c>
      <c r="Q947" t="s">
        <v>77</v>
      </c>
      <c r="R947" t="s">
        <v>40</v>
      </c>
      <c r="S947" t="s">
        <v>473</v>
      </c>
      <c r="T947">
        <v>185008028</v>
      </c>
      <c r="U947">
        <v>185010008</v>
      </c>
    </row>
    <row r="948" spans="1:21" x14ac:dyDescent="0.25">
      <c r="A948" t="s">
        <v>3548</v>
      </c>
      <c r="B948" t="s">
        <v>3550</v>
      </c>
      <c r="C948">
        <v>2.0299999999999998</v>
      </c>
      <c r="D948">
        <v>5.41</v>
      </c>
      <c r="E948">
        <v>4.3899999999999997</v>
      </c>
      <c r="F948">
        <v>0.56999999999999995</v>
      </c>
      <c r="G948">
        <v>0.86</v>
      </c>
      <c r="H948" t="s">
        <v>22</v>
      </c>
      <c r="I948" t="s">
        <v>23</v>
      </c>
      <c r="J948">
        <v>1.43E-2</v>
      </c>
      <c r="K948">
        <v>0.84750000000000003</v>
      </c>
      <c r="L948">
        <v>0.1389</v>
      </c>
      <c r="M948">
        <v>0.2203</v>
      </c>
      <c r="N948" t="s">
        <v>23</v>
      </c>
      <c r="O948" t="s">
        <v>3549</v>
      </c>
      <c r="P948" t="s">
        <v>380</v>
      </c>
      <c r="Q948" t="s">
        <v>148</v>
      </c>
      <c r="R948" t="s">
        <v>40</v>
      </c>
      <c r="S948" t="s">
        <v>473</v>
      </c>
      <c r="T948">
        <v>21445814</v>
      </c>
      <c r="U948">
        <v>21448161</v>
      </c>
    </row>
    <row r="949" spans="1:21" x14ac:dyDescent="0.25">
      <c r="A949" t="s">
        <v>2472</v>
      </c>
      <c r="B949" t="s">
        <v>2474</v>
      </c>
      <c r="C949">
        <v>-2.1</v>
      </c>
      <c r="D949">
        <v>6.12</v>
      </c>
      <c r="E949">
        <v>7.19</v>
      </c>
      <c r="F949">
        <v>0.12</v>
      </c>
      <c r="G949">
        <v>0.39</v>
      </c>
      <c r="H949" t="s">
        <v>22</v>
      </c>
      <c r="I949" t="s">
        <v>22</v>
      </c>
      <c r="J949">
        <v>2.7000000000000001E-3</v>
      </c>
      <c r="K949">
        <v>0.41470000000000001</v>
      </c>
      <c r="L949" s="1">
        <v>5.4599999999999998E-9</v>
      </c>
      <c r="M949" s="1">
        <v>8.2500000000000004E-8</v>
      </c>
      <c r="N949" t="s">
        <v>22</v>
      </c>
      <c r="O949" t="s">
        <v>2473</v>
      </c>
      <c r="P949" t="s">
        <v>380</v>
      </c>
      <c r="Q949" t="s">
        <v>64</v>
      </c>
      <c r="R949" t="s">
        <v>28</v>
      </c>
      <c r="S949" t="s">
        <v>253</v>
      </c>
      <c r="T949">
        <v>68807127</v>
      </c>
      <c r="U949">
        <v>68807855</v>
      </c>
    </row>
    <row r="950" spans="1:21" x14ac:dyDescent="0.25">
      <c r="A950" t="s">
        <v>1669</v>
      </c>
      <c r="B950" t="s">
        <v>1671</v>
      </c>
      <c r="C950">
        <v>2.08</v>
      </c>
      <c r="D950">
        <v>8.64</v>
      </c>
      <c r="E950">
        <v>7.58</v>
      </c>
      <c r="F950">
        <v>0.39</v>
      </c>
      <c r="G950">
        <v>0.33</v>
      </c>
      <c r="H950" t="s">
        <v>22</v>
      </c>
      <c r="I950" t="s">
        <v>22</v>
      </c>
      <c r="J950">
        <v>4.0000000000000002E-4</v>
      </c>
      <c r="K950">
        <v>0.1075</v>
      </c>
      <c r="L950" s="1">
        <v>2.0900000000000001E-14</v>
      </c>
      <c r="M950" s="1">
        <v>1.66E-12</v>
      </c>
      <c r="N950" t="s">
        <v>22</v>
      </c>
      <c r="O950" t="s">
        <v>1670</v>
      </c>
      <c r="P950" t="s">
        <v>380</v>
      </c>
      <c r="Q950" t="s">
        <v>580</v>
      </c>
      <c r="R950" t="s">
        <v>40</v>
      </c>
      <c r="S950" t="s">
        <v>253</v>
      </c>
      <c r="T950">
        <v>10464595</v>
      </c>
      <c r="U950">
        <v>10468413</v>
      </c>
    </row>
    <row r="951" spans="1:21" x14ac:dyDescent="0.25">
      <c r="A951" t="s">
        <v>3969</v>
      </c>
      <c r="B951" t="s">
        <v>3971</v>
      </c>
      <c r="C951">
        <v>-2.16</v>
      </c>
      <c r="D951">
        <v>8.0299999999999994</v>
      </c>
      <c r="E951">
        <v>9.14</v>
      </c>
      <c r="F951">
        <v>0.56999999999999995</v>
      </c>
      <c r="G951">
        <v>0.31</v>
      </c>
      <c r="H951" t="s">
        <v>22</v>
      </c>
      <c r="I951" t="s">
        <v>22</v>
      </c>
      <c r="J951">
        <v>2.35E-2</v>
      </c>
      <c r="K951">
        <v>0.96009999999999995</v>
      </c>
      <c r="L951" s="1">
        <v>2.25E-10</v>
      </c>
      <c r="M951" s="1">
        <v>5.0199999999999996E-9</v>
      </c>
      <c r="N951" t="s">
        <v>22</v>
      </c>
      <c r="O951" t="s">
        <v>3970</v>
      </c>
      <c r="P951" t="s">
        <v>380</v>
      </c>
      <c r="Q951" t="s">
        <v>64</v>
      </c>
      <c r="R951" t="s">
        <v>28</v>
      </c>
      <c r="S951" t="s">
        <v>253</v>
      </c>
      <c r="T951">
        <v>20486916</v>
      </c>
      <c r="U951">
        <v>20487469</v>
      </c>
    </row>
    <row r="952" spans="1:21" x14ac:dyDescent="0.25">
      <c r="A952" t="s">
        <v>2328</v>
      </c>
      <c r="B952" t="s">
        <v>2330</v>
      </c>
      <c r="C952">
        <v>2.16</v>
      </c>
      <c r="D952">
        <v>4.79</v>
      </c>
      <c r="E952">
        <v>3.68</v>
      </c>
      <c r="F952">
        <v>0.17</v>
      </c>
      <c r="G952">
        <v>0.3</v>
      </c>
      <c r="H952" t="s">
        <v>23</v>
      </c>
      <c r="I952" t="s">
        <v>23</v>
      </c>
      <c r="J952">
        <v>2.0999999999999999E-3</v>
      </c>
      <c r="K952">
        <v>0.36459999999999998</v>
      </c>
      <c r="L952" s="1">
        <v>7.0000000000000005E-13</v>
      </c>
      <c r="M952" s="1">
        <v>3.2899999999999998E-11</v>
      </c>
      <c r="N952" t="s">
        <v>23</v>
      </c>
      <c r="O952" t="s">
        <v>2329</v>
      </c>
      <c r="P952" t="s">
        <v>380</v>
      </c>
      <c r="Q952" t="s">
        <v>59</v>
      </c>
      <c r="R952" t="s">
        <v>40</v>
      </c>
      <c r="S952" t="s">
        <v>473</v>
      </c>
      <c r="T952">
        <v>55072856</v>
      </c>
      <c r="U952">
        <v>55075208</v>
      </c>
    </row>
    <row r="953" spans="1:21" x14ac:dyDescent="0.25">
      <c r="A953" t="s">
        <v>2592</v>
      </c>
      <c r="B953" t="s">
        <v>2594</v>
      </c>
      <c r="C953">
        <v>-2.6</v>
      </c>
      <c r="D953">
        <v>4.8499999999999996</v>
      </c>
      <c r="E953">
        <v>6.23</v>
      </c>
      <c r="F953">
        <v>0.59</v>
      </c>
      <c r="G953">
        <v>0.25</v>
      </c>
      <c r="H953" t="s">
        <v>23</v>
      </c>
      <c r="I953" t="s">
        <v>22</v>
      </c>
      <c r="J953">
        <v>3.3E-3</v>
      </c>
      <c r="K953">
        <v>0.46400000000000002</v>
      </c>
      <c r="L953" s="1">
        <v>1.9600000000000001E-7</v>
      </c>
      <c r="M953" s="1">
        <v>1.9300000000000002E-6</v>
      </c>
      <c r="N953" t="s">
        <v>23</v>
      </c>
      <c r="O953" t="s">
        <v>2593</v>
      </c>
      <c r="P953" t="s">
        <v>380</v>
      </c>
      <c r="Q953" t="s">
        <v>336</v>
      </c>
      <c r="R953" t="s">
        <v>40</v>
      </c>
      <c r="S953" t="s">
        <v>473</v>
      </c>
      <c r="T953">
        <v>21258452</v>
      </c>
      <c r="U953">
        <v>21260986</v>
      </c>
    </row>
    <row r="954" spans="1:21" x14ac:dyDescent="0.25">
      <c r="A954" t="s">
        <v>3319</v>
      </c>
      <c r="B954" t="s">
        <v>3321</v>
      </c>
      <c r="C954">
        <v>2.11</v>
      </c>
      <c r="D954">
        <v>6.72</v>
      </c>
      <c r="E954">
        <v>5.64</v>
      </c>
      <c r="F954">
        <v>0.2</v>
      </c>
      <c r="G954">
        <v>0.16</v>
      </c>
      <c r="H954" t="s">
        <v>22</v>
      </c>
      <c r="I954" t="s">
        <v>22</v>
      </c>
      <c r="J954">
        <v>1.04E-2</v>
      </c>
      <c r="K954">
        <v>0.75949999999999995</v>
      </c>
      <c r="L954">
        <v>2.0000000000000001E-4</v>
      </c>
      <c r="M954">
        <v>6.9999999999999999E-4</v>
      </c>
      <c r="N954" t="s">
        <v>22</v>
      </c>
      <c r="O954" t="s">
        <v>3320</v>
      </c>
      <c r="P954" t="s">
        <v>380</v>
      </c>
      <c r="Q954" t="s">
        <v>112</v>
      </c>
      <c r="R954" t="s">
        <v>28</v>
      </c>
      <c r="S954" t="s">
        <v>253</v>
      </c>
      <c r="T954">
        <v>40912860</v>
      </c>
      <c r="U954">
        <v>40913180</v>
      </c>
    </row>
    <row r="955" spans="1:21" x14ac:dyDescent="0.25">
      <c r="A955" t="s">
        <v>2322</v>
      </c>
      <c r="B955" t="s">
        <v>2324</v>
      </c>
      <c r="C955">
        <v>-2.38</v>
      </c>
      <c r="D955">
        <v>6.33</v>
      </c>
      <c r="E955">
        <v>7.57</v>
      </c>
      <c r="F955">
        <v>0.4</v>
      </c>
      <c r="G955">
        <v>0.26</v>
      </c>
      <c r="H955" t="s">
        <v>22</v>
      </c>
      <c r="I955" t="s">
        <v>22</v>
      </c>
      <c r="J955">
        <v>2.0999999999999999E-3</v>
      </c>
      <c r="K955">
        <v>0.36380000000000001</v>
      </c>
      <c r="L955">
        <v>6.9999999999999999E-4</v>
      </c>
      <c r="M955">
        <v>2.7000000000000001E-3</v>
      </c>
      <c r="N955" t="s">
        <v>22</v>
      </c>
      <c r="O955" t="s">
        <v>2323</v>
      </c>
      <c r="P955" t="s">
        <v>380</v>
      </c>
      <c r="Q955" t="s">
        <v>50</v>
      </c>
      <c r="R955" t="s">
        <v>40</v>
      </c>
      <c r="S955" t="s">
        <v>183</v>
      </c>
      <c r="T955">
        <v>128810279</v>
      </c>
      <c r="U955">
        <v>128814966</v>
      </c>
    </row>
    <row r="956" spans="1:21" x14ac:dyDescent="0.25">
      <c r="A956" t="s">
        <v>3229</v>
      </c>
      <c r="B956" t="s">
        <v>3231</v>
      </c>
      <c r="C956">
        <v>-2.4900000000000002</v>
      </c>
      <c r="D956">
        <v>6.34</v>
      </c>
      <c r="E956">
        <v>7.66</v>
      </c>
      <c r="F956">
        <v>0.22</v>
      </c>
      <c r="G956">
        <v>0.28000000000000003</v>
      </c>
      <c r="H956" t="s">
        <v>22</v>
      </c>
      <c r="I956" t="s">
        <v>22</v>
      </c>
      <c r="J956">
        <v>9.1000000000000004E-3</v>
      </c>
      <c r="K956">
        <v>0.71579999999999999</v>
      </c>
      <c r="L956">
        <v>2.6100000000000002E-2</v>
      </c>
      <c r="M956">
        <v>5.5800000000000002E-2</v>
      </c>
      <c r="N956" t="s">
        <v>22</v>
      </c>
      <c r="O956" t="s">
        <v>3230</v>
      </c>
      <c r="P956" t="s">
        <v>380</v>
      </c>
      <c r="Q956" t="s">
        <v>50</v>
      </c>
      <c r="R956" t="s">
        <v>40</v>
      </c>
      <c r="S956" t="s">
        <v>253</v>
      </c>
      <c r="T956">
        <v>29579</v>
      </c>
      <c r="U956">
        <v>31232</v>
      </c>
    </row>
    <row r="957" spans="1:21" x14ac:dyDescent="0.25">
      <c r="A957" t="s">
        <v>3158</v>
      </c>
      <c r="B957" t="s">
        <v>3160</v>
      </c>
      <c r="C957">
        <v>-2.1</v>
      </c>
      <c r="D957">
        <v>6.39</v>
      </c>
      <c r="E957">
        <v>7.46</v>
      </c>
      <c r="F957">
        <v>0.16</v>
      </c>
      <c r="G957">
        <v>0.19</v>
      </c>
      <c r="H957" t="s">
        <v>22</v>
      </c>
      <c r="I957" t="s">
        <v>22</v>
      </c>
      <c r="J957">
        <v>8.3999999999999995E-3</v>
      </c>
      <c r="K957">
        <v>0.6966</v>
      </c>
      <c r="L957">
        <v>3.8899999999999997E-2</v>
      </c>
      <c r="M957">
        <v>7.7899999999999997E-2</v>
      </c>
      <c r="N957" t="s">
        <v>22</v>
      </c>
      <c r="O957" t="s">
        <v>3159</v>
      </c>
      <c r="P957" t="s">
        <v>380</v>
      </c>
      <c r="Q957" t="s">
        <v>148</v>
      </c>
      <c r="R957" t="s">
        <v>28</v>
      </c>
      <c r="S957" t="s">
        <v>253</v>
      </c>
      <c r="T957">
        <v>144359447</v>
      </c>
      <c r="U957">
        <v>144359953</v>
      </c>
    </row>
    <row r="958" spans="1:21" x14ac:dyDescent="0.25">
      <c r="A958" t="s">
        <v>3756</v>
      </c>
      <c r="B958" t="s">
        <v>3758</v>
      </c>
      <c r="C958">
        <v>-2.39</v>
      </c>
      <c r="D958">
        <v>5.96</v>
      </c>
      <c r="E958">
        <v>7.21</v>
      </c>
      <c r="F958">
        <v>0.9</v>
      </c>
      <c r="G958">
        <v>0.12</v>
      </c>
      <c r="H958" t="s">
        <v>22</v>
      </c>
      <c r="I958" t="s">
        <v>22</v>
      </c>
      <c r="J958">
        <v>1.83E-2</v>
      </c>
      <c r="K958">
        <v>0.90300000000000002</v>
      </c>
      <c r="L958" s="1">
        <v>1.2500000000000001E-5</v>
      </c>
      <c r="M958" s="1">
        <v>7.47E-5</v>
      </c>
      <c r="N958" t="s">
        <v>22</v>
      </c>
      <c r="O958" t="s">
        <v>3757</v>
      </c>
      <c r="P958" t="s">
        <v>380</v>
      </c>
      <c r="Q958" t="s">
        <v>204</v>
      </c>
      <c r="R958" t="s">
        <v>40</v>
      </c>
      <c r="S958" t="s">
        <v>473</v>
      </c>
      <c r="T958">
        <v>4515198</v>
      </c>
      <c r="U958">
        <v>4516451</v>
      </c>
    </row>
    <row r="959" spans="1:21" x14ac:dyDescent="0.25">
      <c r="A959" t="s">
        <v>4015</v>
      </c>
      <c r="B959" t="s">
        <v>4017</v>
      </c>
      <c r="C959">
        <v>-2.56</v>
      </c>
      <c r="D959">
        <v>5.84</v>
      </c>
      <c r="E959">
        <v>7.2</v>
      </c>
      <c r="F959">
        <v>0.27</v>
      </c>
      <c r="G959">
        <v>0.14000000000000001</v>
      </c>
      <c r="H959" t="s">
        <v>22</v>
      </c>
      <c r="I959" t="s">
        <v>22</v>
      </c>
      <c r="J959">
        <v>2.5000000000000001E-2</v>
      </c>
      <c r="K959">
        <v>0.97460000000000002</v>
      </c>
      <c r="L959">
        <v>1E-4</v>
      </c>
      <c r="M959">
        <v>5.0000000000000001E-4</v>
      </c>
      <c r="N959" t="s">
        <v>22</v>
      </c>
      <c r="O959" t="s">
        <v>4016</v>
      </c>
      <c r="P959" t="s">
        <v>380</v>
      </c>
      <c r="Q959" t="s">
        <v>130</v>
      </c>
      <c r="R959" t="s">
        <v>28</v>
      </c>
      <c r="S959" t="s">
        <v>253</v>
      </c>
      <c r="T959">
        <v>19053791</v>
      </c>
      <c r="U959">
        <v>19054368</v>
      </c>
    </row>
    <row r="960" spans="1:21" x14ac:dyDescent="0.25">
      <c r="A960" t="s">
        <v>3749</v>
      </c>
      <c r="B960" t="s">
        <v>3751</v>
      </c>
      <c r="C960">
        <v>-2.06</v>
      </c>
      <c r="D960">
        <v>5.4</v>
      </c>
      <c r="E960">
        <v>6.44</v>
      </c>
      <c r="F960">
        <v>0.4</v>
      </c>
      <c r="G960">
        <v>0.23</v>
      </c>
      <c r="H960" t="s">
        <v>22</v>
      </c>
      <c r="I960" t="s">
        <v>22</v>
      </c>
      <c r="J960">
        <v>1.8200000000000001E-2</v>
      </c>
      <c r="K960">
        <v>0.90300000000000002</v>
      </c>
      <c r="L960">
        <v>4.0000000000000002E-4</v>
      </c>
      <c r="M960">
        <v>1.6000000000000001E-3</v>
      </c>
      <c r="N960" t="s">
        <v>22</v>
      </c>
      <c r="O960" t="s">
        <v>3750</v>
      </c>
      <c r="P960" t="s">
        <v>380</v>
      </c>
      <c r="Q960" t="s">
        <v>50</v>
      </c>
      <c r="R960" t="s">
        <v>40</v>
      </c>
      <c r="S960" t="s">
        <v>473</v>
      </c>
      <c r="T960">
        <v>50133181</v>
      </c>
      <c r="U960">
        <v>50134097</v>
      </c>
    </row>
    <row r="961" spans="1:21" x14ac:dyDescent="0.25">
      <c r="A961" t="s">
        <v>2730</v>
      </c>
      <c r="B961" t="s">
        <v>2732</v>
      </c>
      <c r="C961">
        <v>2.14</v>
      </c>
      <c r="D961">
        <v>5.44</v>
      </c>
      <c r="E961">
        <v>4.34</v>
      </c>
      <c r="F961">
        <v>0.48</v>
      </c>
      <c r="G961">
        <v>0.4</v>
      </c>
      <c r="H961" t="s">
        <v>23</v>
      </c>
      <c r="I961" t="s">
        <v>23</v>
      </c>
      <c r="J961">
        <v>4.1999999999999997E-3</v>
      </c>
      <c r="K961">
        <v>0.52010000000000001</v>
      </c>
      <c r="L961">
        <v>8.2400000000000001E-2</v>
      </c>
      <c r="M961">
        <v>0.14460000000000001</v>
      </c>
      <c r="N961" t="s">
        <v>23</v>
      </c>
      <c r="O961" t="s">
        <v>2731</v>
      </c>
      <c r="P961" t="s">
        <v>380</v>
      </c>
      <c r="Q961" t="s">
        <v>112</v>
      </c>
      <c r="R961" t="s">
        <v>28</v>
      </c>
      <c r="S961" t="s">
        <v>253</v>
      </c>
      <c r="T961">
        <v>23870959</v>
      </c>
      <c r="U961">
        <v>23873222</v>
      </c>
    </row>
    <row r="962" spans="1:21" x14ac:dyDescent="0.25">
      <c r="A962" t="s">
        <v>3823</v>
      </c>
      <c r="B962" t="s">
        <v>3825</v>
      </c>
      <c r="C962">
        <v>-2.31</v>
      </c>
      <c r="D962">
        <v>4.66</v>
      </c>
      <c r="E962">
        <v>5.86</v>
      </c>
      <c r="F962">
        <v>0.66</v>
      </c>
      <c r="G962">
        <v>0.39</v>
      </c>
      <c r="H962" t="s">
        <v>22</v>
      </c>
      <c r="I962" t="s">
        <v>22</v>
      </c>
      <c r="J962">
        <v>1.9599999999999999E-2</v>
      </c>
      <c r="K962">
        <v>0.92010000000000003</v>
      </c>
      <c r="L962">
        <v>4.9799999999999997E-2</v>
      </c>
      <c r="M962">
        <v>9.5600000000000004E-2</v>
      </c>
      <c r="N962" t="s">
        <v>22</v>
      </c>
      <c r="O962" t="s">
        <v>3824</v>
      </c>
      <c r="P962" t="s">
        <v>380</v>
      </c>
      <c r="Q962" t="s">
        <v>59</v>
      </c>
      <c r="R962" t="s">
        <v>40</v>
      </c>
      <c r="S962" t="s">
        <v>473</v>
      </c>
      <c r="T962">
        <v>105324762</v>
      </c>
      <c r="U962">
        <v>105325487</v>
      </c>
    </row>
    <row r="963" spans="1:21" x14ac:dyDescent="0.25">
      <c r="A963" t="s">
        <v>3900</v>
      </c>
      <c r="B963" t="s">
        <v>3902</v>
      </c>
      <c r="C963">
        <v>-2.76</v>
      </c>
      <c r="D963">
        <v>3.53</v>
      </c>
      <c r="E963">
        <v>5</v>
      </c>
      <c r="F963">
        <v>0.53</v>
      </c>
      <c r="G963">
        <v>0.62</v>
      </c>
      <c r="H963" t="s">
        <v>23</v>
      </c>
      <c r="I963" t="s">
        <v>23</v>
      </c>
      <c r="J963">
        <v>2.1299999999999999E-2</v>
      </c>
      <c r="K963">
        <v>0.93830000000000002</v>
      </c>
      <c r="L963">
        <v>3.6200000000000003E-2</v>
      </c>
      <c r="M963">
        <v>7.3400000000000007E-2</v>
      </c>
      <c r="N963" t="s">
        <v>23</v>
      </c>
      <c r="O963" t="s">
        <v>3901</v>
      </c>
      <c r="P963" t="s">
        <v>380</v>
      </c>
      <c r="Q963" t="s">
        <v>39</v>
      </c>
      <c r="R963" t="s">
        <v>40</v>
      </c>
      <c r="S963" t="s">
        <v>253</v>
      </c>
      <c r="T963">
        <v>58237743</v>
      </c>
      <c r="U963">
        <v>58238061</v>
      </c>
    </row>
    <row r="964" spans="1:21" x14ac:dyDescent="0.25">
      <c r="A964" t="s">
        <v>1367</v>
      </c>
      <c r="B964" t="s">
        <v>1369</v>
      </c>
      <c r="C964">
        <v>-2.35</v>
      </c>
      <c r="D964">
        <v>6.67</v>
      </c>
      <c r="E964">
        <v>7.9</v>
      </c>
      <c r="F964">
        <v>0.22</v>
      </c>
      <c r="G964">
        <v>0.2</v>
      </c>
      <c r="H964" t="s">
        <v>22</v>
      </c>
      <c r="I964" t="s">
        <v>22</v>
      </c>
      <c r="J964">
        <v>1E-4</v>
      </c>
      <c r="K964">
        <v>4.9599999999999998E-2</v>
      </c>
      <c r="L964" s="1">
        <v>9.9999999999999995E-7</v>
      </c>
      <c r="M964" s="1">
        <v>8.14E-6</v>
      </c>
      <c r="N964" t="s">
        <v>22</v>
      </c>
      <c r="O964" t="s">
        <v>1368</v>
      </c>
      <c r="P964" t="s">
        <v>380</v>
      </c>
      <c r="Q964" t="s">
        <v>323</v>
      </c>
      <c r="R964" t="s">
        <v>40</v>
      </c>
      <c r="S964" t="s">
        <v>473</v>
      </c>
      <c r="T964">
        <v>40165521</v>
      </c>
      <c r="U964">
        <v>40165743</v>
      </c>
    </row>
    <row r="965" spans="1:21" x14ac:dyDescent="0.25">
      <c r="A965" t="s">
        <v>2424</v>
      </c>
      <c r="B965" t="s">
        <v>2426</v>
      </c>
      <c r="C965">
        <v>-2.2400000000000002</v>
      </c>
      <c r="D965">
        <v>6.31</v>
      </c>
      <c r="E965">
        <v>7.48</v>
      </c>
      <c r="F965">
        <v>0.72</v>
      </c>
      <c r="G965">
        <v>0.16</v>
      </c>
      <c r="H965" t="s">
        <v>22</v>
      </c>
      <c r="I965" t="s">
        <v>22</v>
      </c>
      <c r="J965">
        <v>2.5000000000000001E-3</v>
      </c>
      <c r="K965">
        <v>0.39560000000000001</v>
      </c>
      <c r="L965" s="1">
        <v>4.1999999999999996E-6</v>
      </c>
      <c r="M965" s="1">
        <v>2.87E-5</v>
      </c>
      <c r="N965" t="s">
        <v>22</v>
      </c>
      <c r="O965" t="s">
        <v>2425</v>
      </c>
      <c r="P965" t="s">
        <v>2427</v>
      </c>
      <c r="Q965" t="s">
        <v>34</v>
      </c>
      <c r="R965" t="s">
        <v>28</v>
      </c>
      <c r="S965" t="s">
        <v>473</v>
      </c>
      <c r="T965">
        <v>55449572</v>
      </c>
      <c r="U965">
        <v>55450286</v>
      </c>
    </row>
    <row r="966" spans="1:21" x14ac:dyDescent="0.25">
      <c r="A966" t="s">
        <v>934</v>
      </c>
      <c r="B966" t="s">
        <v>936</v>
      </c>
      <c r="C966">
        <v>3.52</v>
      </c>
      <c r="D966">
        <v>8.39</v>
      </c>
      <c r="E966">
        <v>6.57</v>
      </c>
      <c r="F966">
        <v>0.18</v>
      </c>
      <c r="G966">
        <v>0.46</v>
      </c>
      <c r="H966" t="s">
        <v>22</v>
      </c>
      <c r="I966" t="s">
        <v>22</v>
      </c>
      <c r="J966" s="1">
        <v>5.4399999999999996E-6</v>
      </c>
      <c r="K966">
        <v>3.3E-3</v>
      </c>
      <c r="L966" s="1">
        <v>1.6300000000000001E-13</v>
      </c>
      <c r="M966" s="1">
        <v>9.5800000000000008E-12</v>
      </c>
      <c r="N966" t="s">
        <v>22</v>
      </c>
      <c r="O966" t="s">
        <v>935</v>
      </c>
      <c r="P966" t="s">
        <v>937</v>
      </c>
      <c r="Q966" t="s">
        <v>258</v>
      </c>
      <c r="R966" t="s">
        <v>28</v>
      </c>
      <c r="S966" t="s">
        <v>473</v>
      </c>
      <c r="T966">
        <v>56524650</v>
      </c>
      <c r="U966">
        <v>56525366</v>
      </c>
    </row>
    <row r="967" spans="1:21" x14ac:dyDescent="0.25">
      <c r="A967" t="s">
        <v>3105</v>
      </c>
      <c r="B967" t="s">
        <v>3107</v>
      </c>
      <c r="C967">
        <v>-2</v>
      </c>
      <c r="D967">
        <v>4.82</v>
      </c>
      <c r="E967">
        <v>5.83</v>
      </c>
      <c r="F967">
        <v>0.6</v>
      </c>
      <c r="G967">
        <v>0.23</v>
      </c>
      <c r="H967" t="s">
        <v>22</v>
      </c>
      <c r="I967" t="s">
        <v>22</v>
      </c>
      <c r="J967">
        <v>7.7000000000000002E-3</v>
      </c>
      <c r="K967">
        <v>0.67900000000000005</v>
      </c>
      <c r="L967">
        <v>0.2135</v>
      </c>
      <c r="M967">
        <v>0.30880000000000002</v>
      </c>
      <c r="N967" t="s">
        <v>22</v>
      </c>
      <c r="O967" t="s">
        <v>3106</v>
      </c>
      <c r="P967" t="s">
        <v>3108</v>
      </c>
      <c r="Q967" t="s">
        <v>258</v>
      </c>
      <c r="R967" t="s">
        <v>40</v>
      </c>
      <c r="S967" t="s">
        <v>183</v>
      </c>
      <c r="T967">
        <v>227049618</v>
      </c>
      <c r="U967">
        <v>227051050</v>
      </c>
    </row>
    <row r="968" spans="1:21" x14ac:dyDescent="0.25">
      <c r="A968" t="s">
        <v>4244</v>
      </c>
      <c r="B968" t="s">
        <v>4246</v>
      </c>
      <c r="C968">
        <v>2.25</v>
      </c>
      <c r="D968">
        <v>6.12</v>
      </c>
      <c r="E968">
        <v>4.95</v>
      </c>
      <c r="F968">
        <v>0.73</v>
      </c>
      <c r="G968">
        <v>0.11</v>
      </c>
      <c r="H968" t="s">
        <v>23</v>
      </c>
      <c r="I968" t="s">
        <v>23</v>
      </c>
      <c r="J968">
        <v>3.5400000000000001E-2</v>
      </c>
      <c r="K968">
        <v>0.99990000000000001</v>
      </c>
      <c r="L968">
        <v>0.13</v>
      </c>
      <c r="M968">
        <v>0.20899999999999999</v>
      </c>
      <c r="N968" t="s">
        <v>23</v>
      </c>
      <c r="O968" t="s">
        <v>4245</v>
      </c>
      <c r="P968" t="s">
        <v>380</v>
      </c>
      <c r="Q968" t="s">
        <v>258</v>
      </c>
      <c r="R968" t="s">
        <v>40</v>
      </c>
      <c r="S968" t="s">
        <v>253</v>
      </c>
      <c r="T968">
        <v>176731150</v>
      </c>
      <c r="U968">
        <v>176732396</v>
      </c>
    </row>
    <row r="969" spans="1:21" x14ac:dyDescent="0.25">
      <c r="A969" t="s">
        <v>3796</v>
      </c>
      <c r="B969" t="s">
        <v>3798</v>
      </c>
      <c r="C969">
        <v>2.56</v>
      </c>
      <c r="D969">
        <v>5.75</v>
      </c>
      <c r="E969">
        <v>4.3899999999999997</v>
      </c>
      <c r="F969">
        <v>0.57999999999999996</v>
      </c>
      <c r="G969">
        <v>0.44</v>
      </c>
      <c r="H969" t="s">
        <v>22</v>
      </c>
      <c r="I969" t="s">
        <v>23</v>
      </c>
      <c r="J969">
        <v>1.89E-2</v>
      </c>
      <c r="K969">
        <v>0.91080000000000005</v>
      </c>
      <c r="L969">
        <v>1.1999999999999999E-3</v>
      </c>
      <c r="M969">
        <v>4.0000000000000001E-3</v>
      </c>
      <c r="N969" t="s">
        <v>23</v>
      </c>
      <c r="O969" t="s">
        <v>3797</v>
      </c>
      <c r="P969" t="s">
        <v>380</v>
      </c>
      <c r="Q969" t="s">
        <v>96</v>
      </c>
      <c r="R969" t="s">
        <v>28</v>
      </c>
      <c r="S969" t="s">
        <v>473</v>
      </c>
      <c r="T969">
        <v>96590333</v>
      </c>
      <c r="U969">
        <v>96591204</v>
      </c>
    </row>
    <row r="970" spans="1:21" x14ac:dyDescent="0.25">
      <c r="A970" t="s">
        <v>2610</v>
      </c>
      <c r="B970" t="s">
        <v>2612</v>
      </c>
      <c r="C970">
        <v>-2.13</v>
      </c>
      <c r="D970">
        <v>6.86</v>
      </c>
      <c r="E970">
        <v>7.95</v>
      </c>
      <c r="F970">
        <v>0.28999999999999998</v>
      </c>
      <c r="G970">
        <v>0.22</v>
      </c>
      <c r="H970" t="s">
        <v>22</v>
      </c>
      <c r="I970" t="s">
        <v>22</v>
      </c>
      <c r="J970">
        <v>3.3999999999999998E-3</v>
      </c>
      <c r="K970">
        <v>0.47099999999999997</v>
      </c>
      <c r="L970">
        <v>1.1000000000000001E-3</v>
      </c>
      <c r="M970">
        <v>3.7000000000000002E-3</v>
      </c>
      <c r="N970" t="s">
        <v>22</v>
      </c>
      <c r="O970" t="s">
        <v>2611</v>
      </c>
      <c r="P970" t="s">
        <v>380</v>
      </c>
      <c r="Q970" t="s">
        <v>91</v>
      </c>
      <c r="R970" t="s">
        <v>28</v>
      </c>
      <c r="S970" t="s">
        <v>253</v>
      </c>
      <c r="T970">
        <v>18226626</v>
      </c>
      <c r="U970">
        <v>18227890</v>
      </c>
    </row>
    <row r="971" spans="1:21" x14ac:dyDescent="0.25">
      <c r="A971" t="s">
        <v>3354</v>
      </c>
      <c r="B971" t="s">
        <v>3356</v>
      </c>
      <c r="C971">
        <v>-2.16</v>
      </c>
      <c r="D971">
        <v>6.59</v>
      </c>
      <c r="E971">
        <v>7.7</v>
      </c>
      <c r="F971">
        <v>0.36</v>
      </c>
      <c r="G971">
        <v>0.24</v>
      </c>
      <c r="H971" t="s">
        <v>22</v>
      </c>
      <c r="I971" t="s">
        <v>22</v>
      </c>
      <c r="J971">
        <v>1.12E-2</v>
      </c>
      <c r="K971">
        <v>0.78149999999999997</v>
      </c>
      <c r="L971">
        <v>1E-4</v>
      </c>
      <c r="M971">
        <v>5.0000000000000001E-4</v>
      </c>
      <c r="N971" t="s">
        <v>22</v>
      </c>
      <c r="O971" t="s">
        <v>3355</v>
      </c>
      <c r="P971" t="s">
        <v>380</v>
      </c>
      <c r="Q971" t="s">
        <v>166</v>
      </c>
      <c r="R971" t="s">
        <v>40</v>
      </c>
      <c r="S971" t="s">
        <v>473</v>
      </c>
      <c r="T971">
        <v>36321608</v>
      </c>
      <c r="U971">
        <v>36322162</v>
      </c>
    </row>
    <row r="972" spans="1:21" x14ac:dyDescent="0.25">
      <c r="A972" t="s">
        <v>3743</v>
      </c>
      <c r="B972" t="s">
        <v>3745</v>
      </c>
      <c r="C972">
        <v>-2.2200000000000002</v>
      </c>
      <c r="D972">
        <v>6.12</v>
      </c>
      <c r="E972">
        <v>7.27</v>
      </c>
      <c r="F972">
        <v>0.18</v>
      </c>
      <c r="G972">
        <v>0.43</v>
      </c>
      <c r="H972" t="s">
        <v>22</v>
      </c>
      <c r="I972" t="s">
        <v>22</v>
      </c>
      <c r="J972">
        <v>1.7999999999999999E-2</v>
      </c>
      <c r="K972">
        <v>0.90039999999999998</v>
      </c>
      <c r="L972">
        <v>3.3E-3</v>
      </c>
      <c r="M972">
        <v>9.7000000000000003E-3</v>
      </c>
      <c r="N972" t="s">
        <v>22</v>
      </c>
      <c r="O972" t="s">
        <v>3744</v>
      </c>
      <c r="P972" t="s">
        <v>380</v>
      </c>
      <c r="Q972" t="s">
        <v>258</v>
      </c>
      <c r="R972" t="s">
        <v>40</v>
      </c>
      <c r="S972" t="s">
        <v>473</v>
      </c>
      <c r="T972">
        <v>153873102</v>
      </c>
      <c r="U972">
        <v>153873547</v>
      </c>
    </row>
    <row r="973" spans="1:21" x14ac:dyDescent="0.25">
      <c r="A973" t="s">
        <v>4363</v>
      </c>
      <c r="B973" t="s">
        <v>4365</v>
      </c>
      <c r="C973">
        <v>-2.02</v>
      </c>
      <c r="D973">
        <v>5.65</v>
      </c>
      <c r="E973">
        <v>6.67</v>
      </c>
      <c r="F973">
        <v>0.26</v>
      </c>
      <c r="G973">
        <v>0.1</v>
      </c>
      <c r="H973" t="s">
        <v>22</v>
      </c>
      <c r="I973" t="s">
        <v>22</v>
      </c>
      <c r="J973">
        <v>4.1000000000000002E-2</v>
      </c>
      <c r="K973">
        <v>0.99990000000000001</v>
      </c>
      <c r="L973">
        <v>2.0999999999999999E-3</v>
      </c>
      <c r="M973">
        <v>6.4000000000000003E-3</v>
      </c>
      <c r="N973" t="s">
        <v>22</v>
      </c>
      <c r="O973" t="s">
        <v>4364</v>
      </c>
      <c r="P973" t="s">
        <v>380</v>
      </c>
      <c r="Q973" t="s">
        <v>34</v>
      </c>
      <c r="R973" t="s">
        <v>28</v>
      </c>
      <c r="S973" t="s">
        <v>253</v>
      </c>
      <c r="T973">
        <v>177538418</v>
      </c>
      <c r="U973">
        <v>177538859</v>
      </c>
    </row>
    <row r="974" spans="1:21" x14ac:dyDescent="0.25">
      <c r="A974" t="s">
        <v>2897</v>
      </c>
      <c r="B974" t="s">
        <v>2899</v>
      </c>
      <c r="C974">
        <v>-2.19</v>
      </c>
      <c r="D974">
        <v>4.96</v>
      </c>
      <c r="E974">
        <v>6.09</v>
      </c>
      <c r="F974">
        <v>0.5</v>
      </c>
      <c r="G974">
        <v>0.26</v>
      </c>
      <c r="H974" t="s">
        <v>23</v>
      </c>
      <c r="I974" t="s">
        <v>22</v>
      </c>
      <c r="J974">
        <v>5.3E-3</v>
      </c>
      <c r="K974">
        <v>0.57699999999999996</v>
      </c>
      <c r="L974" s="1">
        <v>8.67E-6</v>
      </c>
      <c r="M974" s="1">
        <v>5.4200000000000003E-5</v>
      </c>
      <c r="N974" t="s">
        <v>23</v>
      </c>
      <c r="O974" t="s">
        <v>2898</v>
      </c>
      <c r="P974" t="s">
        <v>380</v>
      </c>
      <c r="Q974" t="s">
        <v>34</v>
      </c>
      <c r="R974" t="s">
        <v>28</v>
      </c>
      <c r="S974" t="s">
        <v>473</v>
      </c>
      <c r="T974">
        <v>180500887</v>
      </c>
      <c r="U974">
        <v>180501552</v>
      </c>
    </row>
    <row r="975" spans="1:21" x14ac:dyDescent="0.25">
      <c r="A975" t="s">
        <v>2169</v>
      </c>
      <c r="B975" t="s">
        <v>2171</v>
      </c>
      <c r="C975">
        <v>2.3199999999999998</v>
      </c>
      <c r="D975">
        <v>6.06</v>
      </c>
      <c r="E975">
        <v>4.8499999999999996</v>
      </c>
      <c r="F975">
        <v>0.54</v>
      </c>
      <c r="G975">
        <v>0.27</v>
      </c>
      <c r="H975" t="s">
        <v>22</v>
      </c>
      <c r="I975" t="s">
        <v>23</v>
      </c>
      <c r="J975">
        <v>1.4E-3</v>
      </c>
      <c r="K975">
        <v>0.28649999999999998</v>
      </c>
      <c r="L975">
        <v>2.0000000000000001E-4</v>
      </c>
      <c r="M975">
        <v>1E-3</v>
      </c>
      <c r="N975" t="s">
        <v>23</v>
      </c>
      <c r="O975" t="s">
        <v>2170</v>
      </c>
      <c r="P975" t="s">
        <v>380</v>
      </c>
      <c r="Q975" t="s">
        <v>112</v>
      </c>
      <c r="R975" t="s">
        <v>28</v>
      </c>
      <c r="S975" t="s">
        <v>253</v>
      </c>
      <c r="T975">
        <v>171589085</v>
      </c>
      <c r="U975">
        <v>171591985</v>
      </c>
    </row>
    <row r="976" spans="1:21" x14ac:dyDescent="0.25">
      <c r="A976" t="s">
        <v>2119</v>
      </c>
      <c r="B976" t="s">
        <v>2121</v>
      </c>
      <c r="C976">
        <v>-2.35</v>
      </c>
      <c r="D976">
        <v>3.94</v>
      </c>
      <c r="E976">
        <v>5.18</v>
      </c>
      <c r="F976">
        <v>0.16</v>
      </c>
      <c r="G976">
        <v>0.11</v>
      </c>
      <c r="H976" t="s">
        <v>23</v>
      </c>
      <c r="I976" t="s">
        <v>22</v>
      </c>
      <c r="J976">
        <v>1.2999999999999999E-3</v>
      </c>
      <c r="K976">
        <v>0.26779999999999998</v>
      </c>
      <c r="L976">
        <v>8.0000000000000004E-4</v>
      </c>
      <c r="M976">
        <v>2.8E-3</v>
      </c>
      <c r="N976" t="s">
        <v>23</v>
      </c>
      <c r="O976" t="s">
        <v>2120</v>
      </c>
      <c r="P976" t="s">
        <v>380</v>
      </c>
      <c r="Q976" t="s">
        <v>64</v>
      </c>
      <c r="R976" t="s">
        <v>40</v>
      </c>
      <c r="S976" t="s">
        <v>253</v>
      </c>
      <c r="T976">
        <v>84607136</v>
      </c>
      <c r="U976">
        <v>84608311</v>
      </c>
    </row>
    <row r="977" spans="1:21" x14ac:dyDescent="0.25">
      <c r="A977" t="s">
        <v>3299</v>
      </c>
      <c r="B977" t="s">
        <v>3301</v>
      </c>
      <c r="C977">
        <v>-2.15</v>
      </c>
      <c r="D977">
        <v>5.01</v>
      </c>
      <c r="E977">
        <v>6.12</v>
      </c>
      <c r="F977">
        <v>0.42</v>
      </c>
      <c r="G977">
        <v>0.11</v>
      </c>
      <c r="H977" t="s">
        <v>22</v>
      </c>
      <c r="I977" t="s">
        <v>22</v>
      </c>
      <c r="J977">
        <v>1.01E-2</v>
      </c>
      <c r="K977">
        <v>0.751</v>
      </c>
      <c r="L977">
        <v>1E-4</v>
      </c>
      <c r="M977">
        <v>5.0000000000000001E-4</v>
      </c>
      <c r="N977" t="s">
        <v>22</v>
      </c>
      <c r="O977" t="s">
        <v>3300</v>
      </c>
      <c r="P977" t="s">
        <v>380</v>
      </c>
      <c r="Q977" t="s">
        <v>258</v>
      </c>
      <c r="R977" t="s">
        <v>28</v>
      </c>
      <c r="S977" t="s">
        <v>253</v>
      </c>
      <c r="T977">
        <v>27541629</v>
      </c>
      <c r="U977">
        <v>27543680</v>
      </c>
    </row>
    <row r="978" spans="1:21" x14ac:dyDescent="0.25">
      <c r="A978" t="s">
        <v>3185</v>
      </c>
      <c r="B978" t="s">
        <v>3187</v>
      </c>
      <c r="C978">
        <v>2.37</v>
      </c>
      <c r="D978">
        <v>11.63</v>
      </c>
      <c r="E978">
        <v>10.38</v>
      </c>
      <c r="F978">
        <v>0.66</v>
      </c>
      <c r="G978">
        <v>0.61</v>
      </c>
      <c r="H978" t="s">
        <v>22</v>
      </c>
      <c r="I978" t="s">
        <v>22</v>
      </c>
      <c r="J978">
        <v>8.8000000000000005E-3</v>
      </c>
      <c r="K978">
        <v>0.70879999999999999</v>
      </c>
      <c r="L978" s="1">
        <v>4.7599999999999999E-13</v>
      </c>
      <c r="M978" s="1">
        <v>2.3800000000000001E-11</v>
      </c>
      <c r="N978" t="s">
        <v>22</v>
      </c>
      <c r="O978" t="s">
        <v>3186</v>
      </c>
      <c r="P978" t="s">
        <v>380</v>
      </c>
      <c r="Q978" t="s">
        <v>59</v>
      </c>
      <c r="R978" t="s">
        <v>40</v>
      </c>
      <c r="S978" t="s">
        <v>253</v>
      </c>
      <c r="T978">
        <v>95873426</v>
      </c>
      <c r="U978">
        <v>95876950</v>
      </c>
    </row>
    <row r="979" spans="1:21" x14ac:dyDescent="0.25">
      <c r="A979" t="s">
        <v>1896</v>
      </c>
      <c r="B979" t="s">
        <v>1898</v>
      </c>
      <c r="C979">
        <v>-2.23</v>
      </c>
      <c r="D979">
        <v>4.3099999999999996</v>
      </c>
      <c r="E979">
        <v>5.46</v>
      </c>
      <c r="F979">
        <v>0.24</v>
      </c>
      <c r="G979">
        <v>0.35</v>
      </c>
      <c r="H979" t="s">
        <v>23</v>
      </c>
      <c r="I979" t="s">
        <v>22</v>
      </c>
      <c r="J979">
        <v>6.9999999999999999E-4</v>
      </c>
      <c r="K979">
        <v>0.18060000000000001</v>
      </c>
      <c r="L979">
        <v>3.6600000000000001E-2</v>
      </c>
      <c r="M979">
        <v>7.4099999999999999E-2</v>
      </c>
      <c r="N979" t="s">
        <v>23</v>
      </c>
      <c r="O979" t="s">
        <v>1897</v>
      </c>
      <c r="P979" t="s">
        <v>380</v>
      </c>
      <c r="Q979" t="s">
        <v>27</v>
      </c>
      <c r="R979" t="s">
        <v>28</v>
      </c>
      <c r="S979" t="s">
        <v>253</v>
      </c>
      <c r="T979">
        <v>121612222</v>
      </c>
      <c r="U979">
        <v>121612601</v>
      </c>
    </row>
    <row r="980" spans="1:21" x14ac:dyDescent="0.25">
      <c r="A980" t="s">
        <v>2585</v>
      </c>
      <c r="B980" t="s">
        <v>2587</v>
      </c>
      <c r="C980">
        <v>-2.54</v>
      </c>
      <c r="D980">
        <v>6.44</v>
      </c>
      <c r="E980">
        <v>7.78</v>
      </c>
      <c r="F980">
        <v>0.57999999999999996</v>
      </c>
      <c r="G980">
        <v>0.4</v>
      </c>
      <c r="H980" t="s">
        <v>22</v>
      </c>
      <c r="I980" t="s">
        <v>22</v>
      </c>
      <c r="J980">
        <v>3.3E-3</v>
      </c>
      <c r="K980">
        <v>0.46129999999999999</v>
      </c>
      <c r="L980" s="1">
        <v>1.6900000000000001E-5</v>
      </c>
      <c r="M980" s="1">
        <v>9.7200000000000004E-5</v>
      </c>
      <c r="N980" t="s">
        <v>22</v>
      </c>
      <c r="O980" t="s">
        <v>2586</v>
      </c>
      <c r="P980" t="s">
        <v>380</v>
      </c>
      <c r="Q980" t="s">
        <v>82</v>
      </c>
      <c r="R980" t="s">
        <v>40</v>
      </c>
      <c r="S980" t="s">
        <v>253</v>
      </c>
      <c r="T980">
        <v>62939144</v>
      </c>
      <c r="U980">
        <v>62940049</v>
      </c>
    </row>
    <row r="981" spans="1:21" x14ac:dyDescent="0.25">
      <c r="A981" t="s">
        <v>3809</v>
      </c>
      <c r="B981" t="s">
        <v>3811</v>
      </c>
      <c r="C981">
        <v>-2.21</v>
      </c>
      <c r="D981">
        <v>7.71</v>
      </c>
      <c r="E981">
        <v>8.85</v>
      </c>
      <c r="F981">
        <v>0.53</v>
      </c>
      <c r="G981">
        <v>0.4</v>
      </c>
      <c r="H981" t="s">
        <v>22</v>
      </c>
      <c r="I981" t="s">
        <v>22</v>
      </c>
      <c r="J981">
        <v>1.9300000000000001E-2</v>
      </c>
      <c r="K981">
        <v>0.91679999999999995</v>
      </c>
      <c r="L981" s="1">
        <v>1.2100000000000001E-6</v>
      </c>
      <c r="M981" s="1">
        <v>9.5899999999999997E-6</v>
      </c>
      <c r="N981" t="s">
        <v>22</v>
      </c>
      <c r="O981" t="s">
        <v>3810</v>
      </c>
      <c r="P981" t="s">
        <v>380</v>
      </c>
      <c r="Q981" t="s">
        <v>323</v>
      </c>
      <c r="R981" t="s">
        <v>40</v>
      </c>
      <c r="S981" t="s">
        <v>253</v>
      </c>
      <c r="T981">
        <v>82548951</v>
      </c>
      <c r="U981">
        <v>82549635</v>
      </c>
    </row>
    <row r="982" spans="1:21" x14ac:dyDescent="0.25">
      <c r="A982" t="s">
        <v>2399</v>
      </c>
      <c r="B982" t="s">
        <v>2401</v>
      </c>
      <c r="C982">
        <v>2.0699999999999998</v>
      </c>
      <c r="D982">
        <v>4.25</v>
      </c>
      <c r="E982">
        <v>3.2</v>
      </c>
      <c r="F982">
        <v>0.32</v>
      </c>
      <c r="G982">
        <v>0.34</v>
      </c>
      <c r="H982" t="s">
        <v>23</v>
      </c>
      <c r="I982" t="s">
        <v>23</v>
      </c>
      <c r="J982">
        <v>2.3999999999999998E-3</v>
      </c>
      <c r="K982">
        <v>0.3891</v>
      </c>
      <c r="L982" s="1">
        <v>4.6900000000000001E-15</v>
      </c>
      <c r="M982" s="1">
        <v>4.6500000000000004E-13</v>
      </c>
      <c r="N982" t="s">
        <v>23</v>
      </c>
      <c r="O982" t="s">
        <v>2400</v>
      </c>
      <c r="P982" t="s">
        <v>380</v>
      </c>
      <c r="Q982" t="s">
        <v>148</v>
      </c>
      <c r="R982" t="s">
        <v>40</v>
      </c>
      <c r="S982" t="s">
        <v>473</v>
      </c>
      <c r="T982">
        <v>30520369</v>
      </c>
      <c r="U982">
        <v>30521481</v>
      </c>
    </row>
    <row r="983" spans="1:21" x14ac:dyDescent="0.25">
      <c r="A983" t="s">
        <v>4286</v>
      </c>
      <c r="B983" t="s">
        <v>4288</v>
      </c>
      <c r="C983">
        <v>2.11</v>
      </c>
      <c r="D983">
        <v>5.94</v>
      </c>
      <c r="E983">
        <v>4.8600000000000003</v>
      </c>
      <c r="F983">
        <v>0.69</v>
      </c>
      <c r="G983">
        <v>0.49</v>
      </c>
      <c r="H983" t="s">
        <v>22</v>
      </c>
      <c r="I983" t="s">
        <v>22</v>
      </c>
      <c r="J983">
        <v>3.6600000000000001E-2</v>
      </c>
      <c r="K983">
        <v>0.99990000000000001</v>
      </c>
      <c r="L983">
        <v>2.8E-3</v>
      </c>
      <c r="M983">
        <v>8.3999999999999995E-3</v>
      </c>
      <c r="N983" t="s">
        <v>22</v>
      </c>
      <c r="O983" t="s">
        <v>4287</v>
      </c>
      <c r="P983" t="s">
        <v>380</v>
      </c>
      <c r="Q983" t="s">
        <v>64</v>
      </c>
      <c r="R983" t="s">
        <v>28</v>
      </c>
      <c r="S983" t="s">
        <v>253</v>
      </c>
      <c r="T983">
        <v>100313172</v>
      </c>
      <c r="U983">
        <v>100313700</v>
      </c>
    </row>
    <row r="984" spans="1:21" x14ac:dyDescent="0.25">
      <c r="A984" t="s">
        <v>3906</v>
      </c>
      <c r="B984" t="s">
        <v>3908</v>
      </c>
      <c r="C984">
        <v>-2.14</v>
      </c>
      <c r="D984">
        <v>6.78</v>
      </c>
      <c r="E984">
        <v>7.88</v>
      </c>
      <c r="F984">
        <v>0.14000000000000001</v>
      </c>
      <c r="G984">
        <v>0.38</v>
      </c>
      <c r="H984" t="s">
        <v>22</v>
      </c>
      <c r="I984" t="s">
        <v>22</v>
      </c>
      <c r="J984">
        <v>2.1499999999999998E-2</v>
      </c>
      <c r="K984">
        <v>0.93830000000000002</v>
      </c>
      <c r="L984">
        <v>4.0000000000000002E-4</v>
      </c>
      <c r="M984">
        <v>1.6999999999999999E-3</v>
      </c>
      <c r="N984" t="s">
        <v>22</v>
      </c>
      <c r="O984" t="s">
        <v>3907</v>
      </c>
      <c r="P984" t="s">
        <v>380</v>
      </c>
      <c r="Q984" t="s">
        <v>45</v>
      </c>
      <c r="R984" t="s">
        <v>28</v>
      </c>
      <c r="S984" t="s">
        <v>253</v>
      </c>
      <c r="T984">
        <v>43405523</v>
      </c>
      <c r="U984">
        <v>43406160</v>
      </c>
    </row>
    <row r="985" spans="1:21" x14ac:dyDescent="0.25">
      <c r="A985" t="s">
        <v>4078</v>
      </c>
      <c r="B985" t="s">
        <v>4080</v>
      </c>
      <c r="C985">
        <v>-2.92</v>
      </c>
      <c r="D985">
        <v>4.8099999999999996</v>
      </c>
      <c r="E985">
        <v>6.36</v>
      </c>
      <c r="F985">
        <v>0.78</v>
      </c>
      <c r="G985">
        <v>0.6</v>
      </c>
      <c r="H985" t="s">
        <v>23</v>
      </c>
      <c r="I985" t="s">
        <v>22</v>
      </c>
      <c r="J985">
        <v>2.7900000000000001E-2</v>
      </c>
      <c r="K985">
        <v>0.99580000000000002</v>
      </c>
      <c r="L985">
        <v>1.89E-2</v>
      </c>
      <c r="M985">
        <v>4.2599999999999999E-2</v>
      </c>
      <c r="N985" t="s">
        <v>23</v>
      </c>
      <c r="O985" t="s">
        <v>4079</v>
      </c>
      <c r="P985" t="s">
        <v>380</v>
      </c>
      <c r="Q985" t="s">
        <v>34</v>
      </c>
      <c r="R985" t="s">
        <v>28</v>
      </c>
      <c r="S985" t="s">
        <v>473</v>
      </c>
      <c r="T985">
        <v>62484567</v>
      </c>
      <c r="U985">
        <v>62496822</v>
      </c>
    </row>
    <row r="986" spans="1:21" x14ac:dyDescent="0.25">
      <c r="A986" t="s">
        <v>4136</v>
      </c>
      <c r="B986" t="s">
        <v>4138</v>
      </c>
      <c r="C986">
        <v>-2.4900000000000002</v>
      </c>
      <c r="D986">
        <v>6.23</v>
      </c>
      <c r="E986">
        <v>7.55</v>
      </c>
      <c r="F986">
        <v>0.49</v>
      </c>
      <c r="G986">
        <v>0.57999999999999996</v>
      </c>
      <c r="H986" t="s">
        <v>22</v>
      </c>
      <c r="I986" t="s">
        <v>22</v>
      </c>
      <c r="J986">
        <v>2.9700000000000001E-2</v>
      </c>
      <c r="K986">
        <v>0.99990000000000001</v>
      </c>
      <c r="L986">
        <v>2.9999999999999997E-4</v>
      </c>
      <c r="M986">
        <v>1.1999999999999999E-3</v>
      </c>
      <c r="N986" t="s">
        <v>22</v>
      </c>
      <c r="O986" t="s">
        <v>4137</v>
      </c>
      <c r="P986" t="s">
        <v>380</v>
      </c>
      <c r="Q986" t="s">
        <v>96</v>
      </c>
      <c r="R986" t="s">
        <v>28</v>
      </c>
      <c r="S986" t="s">
        <v>473</v>
      </c>
      <c r="T986">
        <v>96905594</v>
      </c>
      <c r="U986">
        <v>96910455</v>
      </c>
    </row>
    <row r="987" spans="1:21" x14ac:dyDescent="0.25">
      <c r="A987" t="s">
        <v>2984</v>
      </c>
      <c r="B987" t="s">
        <v>2986</v>
      </c>
      <c r="C987">
        <v>-2.2400000000000002</v>
      </c>
      <c r="D987">
        <v>6.81</v>
      </c>
      <c r="E987">
        <v>7.97</v>
      </c>
      <c r="F987">
        <v>0.63</v>
      </c>
      <c r="G987">
        <v>0.12</v>
      </c>
      <c r="H987" t="s">
        <v>22</v>
      </c>
      <c r="I987" t="s">
        <v>22</v>
      </c>
      <c r="J987">
        <v>6.3E-3</v>
      </c>
      <c r="K987">
        <v>0.62180000000000002</v>
      </c>
      <c r="L987" s="1">
        <v>8.8400000000000003E-12</v>
      </c>
      <c r="M987" s="1">
        <v>3.0099999999999999E-10</v>
      </c>
      <c r="N987" t="s">
        <v>22</v>
      </c>
      <c r="O987" t="s">
        <v>2985</v>
      </c>
      <c r="P987" t="s">
        <v>380</v>
      </c>
      <c r="Q987" t="s">
        <v>96</v>
      </c>
      <c r="R987" t="s">
        <v>40</v>
      </c>
      <c r="S987" t="s">
        <v>253</v>
      </c>
      <c r="T987">
        <v>137991577</v>
      </c>
      <c r="U987">
        <v>137992805</v>
      </c>
    </row>
    <row r="988" spans="1:21" x14ac:dyDescent="0.25">
      <c r="A988" t="s">
        <v>3700</v>
      </c>
      <c r="B988" t="s">
        <v>3702</v>
      </c>
      <c r="C988">
        <v>2.0299999999999998</v>
      </c>
      <c r="D988">
        <v>5.42</v>
      </c>
      <c r="E988">
        <v>4.41</v>
      </c>
      <c r="F988">
        <v>1.07</v>
      </c>
      <c r="G988">
        <v>0.3</v>
      </c>
      <c r="H988" t="s">
        <v>22</v>
      </c>
      <c r="I988" t="s">
        <v>22</v>
      </c>
      <c r="J988">
        <v>1.7000000000000001E-2</v>
      </c>
      <c r="K988">
        <v>0.89319999999999999</v>
      </c>
      <c r="L988" s="1">
        <v>1.62E-12</v>
      </c>
      <c r="M988" s="1">
        <v>6.8600000000000001E-11</v>
      </c>
      <c r="N988" t="s">
        <v>22</v>
      </c>
      <c r="O988" t="s">
        <v>3701</v>
      </c>
      <c r="P988" t="s">
        <v>380</v>
      </c>
      <c r="Q988" t="s">
        <v>139</v>
      </c>
      <c r="R988" t="s">
        <v>40</v>
      </c>
      <c r="S988" t="s">
        <v>473</v>
      </c>
      <c r="T988">
        <v>43184798</v>
      </c>
      <c r="U988">
        <v>43205525</v>
      </c>
    </row>
    <row r="989" spans="1:21" x14ac:dyDescent="0.25">
      <c r="A989" t="s">
        <v>3151</v>
      </c>
      <c r="B989" t="s">
        <v>3153</v>
      </c>
      <c r="C989">
        <v>-2.14</v>
      </c>
      <c r="D989">
        <v>5.56</v>
      </c>
      <c r="E989">
        <v>6.66</v>
      </c>
      <c r="F989">
        <v>0.5</v>
      </c>
      <c r="G989">
        <v>0.42</v>
      </c>
      <c r="H989" t="s">
        <v>22</v>
      </c>
      <c r="I989" t="s">
        <v>22</v>
      </c>
      <c r="J989">
        <v>8.3000000000000001E-3</v>
      </c>
      <c r="K989">
        <v>0.69399999999999995</v>
      </c>
      <c r="L989">
        <v>9.4999999999999998E-3</v>
      </c>
      <c r="M989">
        <v>2.3699999999999999E-2</v>
      </c>
      <c r="N989" t="s">
        <v>22</v>
      </c>
      <c r="O989" t="s">
        <v>3152</v>
      </c>
      <c r="P989" t="s">
        <v>380</v>
      </c>
      <c r="Q989" t="s">
        <v>139</v>
      </c>
      <c r="R989" t="s">
        <v>40</v>
      </c>
      <c r="S989" t="s">
        <v>253</v>
      </c>
      <c r="T989">
        <v>15326714</v>
      </c>
      <c r="U989">
        <v>15327072</v>
      </c>
    </row>
    <row r="990" spans="1:21" x14ac:dyDescent="0.25">
      <c r="A990" t="s">
        <v>2546</v>
      </c>
      <c r="B990" t="s">
        <v>2548</v>
      </c>
      <c r="C990">
        <v>-2.2400000000000002</v>
      </c>
      <c r="D990">
        <v>5.5</v>
      </c>
      <c r="E990">
        <v>6.66</v>
      </c>
      <c r="F990">
        <v>0.7</v>
      </c>
      <c r="G990">
        <v>0.3</v>
      </c>
      <c r="H990" t="s">
        <v>22</v>
      </c>
      <c r="I990" t="s">
        <v>22</v>
      </c>
      <c r="J990">
        <v>3.0999999999999999E-3</v>
      </c>
      <c r="K990">
        <v>0.4516</v>
      </c>
      <c r="L990" s="1">
        <v>1.66E-6</v>
      </c>
      <c r="M990" s="1">
        <v>1.27E-5</v>
      </c>
      <c r="N990" t="s">
        <v>22</v>
      </c>
      <c r="O990" t="s">
        <v>2547</v>
      </c>
      <c r="P990" t="s">
        <v>380</v>
      </c>
      <c r="Q990" t="s">
        <v>34</v>
      </c>
      <c r="R990" t="s">
        <v>28</v>
      </c>
      <c r="S990" t="s">
        <v>253</v>
      </c>
      <c r="T990">
        <v>55428333</v>
      </c>
      <c r="U990">
        <v>55429193</v>
      </c>
    </row>
    <row r="991" spans="1:21" x14ac:dyDescent="0.25">
      <c r="A991" t="s">
        <v>3463</v>
      </c>
      <c r="B991" t="s">
        <v>3465</v>
      </c>
      <c r="C991">
        <v>-2.37</v>
      </c>
      <c r="D991">
        <v>4.66</v>
      </c>
      <c r="E991">
        <v>5.9</v>
      </c>
      <c r="F991">
        <v>0.65</v>
      </c>
      <c r="G991">
        <v>0.72</v>
      </c>
      <c r="H991" t="s">
        <v>22</v>
      </c>
      <c r="I991" t="s">
        <v>22</v>
      </c>
      <c r="J991">
        <v>1.2699999999999999E-2</v>
      </c>
      <c r="K991">
        <v>0.81089999999999995</v>
      </c>
      <c r="L991">
        <v>0.1091</v>
      </c>
      <c r="M991">
        <v>0.18140000000000001</v>
      </c>
      <c r="N991" t="s">
        <v>22</v>
      </c>
      <c r="O991" t="s">
        <v>3464</v>
      </c>
      <c r="P991" t="s">
        <v>380</v>
      </c>
      <c r="Q991" t="s">
        <v>258</v>
      </c>
      <c r="R991" t="s">
        <v>40</v>
      </c>
      <c r="S991" t="s">
        <v>253</v>
      </c>
      <c r="T991">
        <v>23319157</v>
      </c>
      <c r="U991">
        <v>23320042</v>
      </c>
    </row>
    <row r="992" spans="1:21" x14ac:dyDescent="0.25">
      <c r="A992" t="s">
        <v>2777</v>
      </c>
      <c r="B992" t="s">
        <v>2779</v>
      </c>
      <c r="C992">
        <v>-2.6</v>
      </c>
      <c r="D992">
        <v>5</v>
      </c>
      <c r="E992">
        <v>6.38</v>
      </c>
      <c r="F992">
        <v>0.53</v>
      </c>
      <c r="G992">
        <v>0.34</v>
      </c>
      <c r="H992" t="s">
        <v>22</v>
      </c>
      <c r="I992" t="s">
        <v>22</v>
      </c>
      <c r="J992">
        <v>4.5999999999999999E-3</v>
      </c>
      <c r="K992">
        <v>0.53959999999999997</v>
      </c>
      <c r="L992">
        <v>3.8999999999999998E-3</v>
      </c>
      <c r="M992">
        <v>1.0999999999999999E-2</v>
      </c>
      <c r="N992" t="s">
        <v>22</v>
      </c>
      <c r="O992" t="s">
        <v>2778</v>
      </c>
      <c r="P992" t="s">
        <v>380</v>
      </c>
      <c r="Q992" t="s">
        <v>34</v>
      </c>
      <c r="R992" t="s">
        <v>28</v>
      </c>
      <c r="S992" t="s">
        <v>253</v>
      </c>
      <c r="T992">
        <v>1491850</v>
      </c>
      <c r="U992">
        <v>1493210</v>
      </c>
    </row>
    <row r="993" spans="1:21" x14ac:dyDescent="0.25">
      <c r="A993" t="s">
        <v>1889</v>
      </c>
      <c r="B993" t="s">
        <v>1891</v>
      </c>
      <c r="C993">
        <v>2</v>
      </c>
      <c r="D993">
        <v>9.6300000000000008</v>
      </c>
      <c r="E993">
        <v>8.6300000000000008</v>
      </c>
      <c r="F993">
        <v>0.4</v>
      </c>
      <c r="G993">
        <v>0.21</v>
      </c>
      <c r="H993" t="s">
        <v>22</v>
      </c>
      <c r="I993" t="s">
        <v>22</v>
      </c>
      <c r="J993">
        <v>6.9999999999999999E-4</v>
      </c>
      <c r="K993">
        <v>0.18060000000000001</v>
      </c>
      <c r="L993" s="1">
        <v>2.9499999999999999E-17</v>
      </c>
      <c r="M993" s="1">
        <v>7.0499999999999998E-15</v>
      </c>
      <c r="N993" t="s">
        <v>22</v>
      </c>
      <c r="O993" t="s">
        <v>1890</v>
      </c>
      <c r="P993" t="s">
        <v>380</v>
      </c>
      <c r="Q993" t="s">
        <v>693</v>
      </c>
      <c r="R993" t="s">
        <v>40</v>
      </c>
      <c r="S993" t="s">
        <v>473</v>
      </c>
      <c r="T993">
        <v>77761607</v>
      </c>
      <c r="U993">
        <v>77762629</v>
      </c>
    </row>
    <row r="994" spans="1:21" x14ac:dyDescent="0.25">
      <c r="A994" t="s">
        <v>3731</v>
      </c>
      <c r="B994" t="s">
        <v>3733</v>
      </c>
      <c r="C994">
        <v>2.2999999999999998</v>
      </c>
      <c r="D994">
        <v>5.99</v>
      </c>
      <c r="E994">
        <v>4.78</v>
      </c>
      <c r="F994">
        <v>0.41</v>
      </c>
      <c r="G994">
        <v>0.45</v>
      </c>
      <c r="H994" t="s">
        <v>22</v>
      </c>
      <c r="I994" t="s">
        <v>23</v>
      </c>
      <c r="J994">
        <v>1.77E-2</v>
      </c>
      <c r="K994">
        <v>0.89659999999999995</v>
      </c>
      <c r="L994">
        <v>3.5000000000000001E-3</v>
      </c>
      <c r="M994">
        <v>1.01E-2</v>
      </c>
      <c r="N994" t="s">
        <v>23</v>
      </c>
      <c r="O994" t="s">
        <v>3732</v>
      </c>
      <c r="P994" t="s">
        <v>380</v>
      </c>
      <c r="Q994" t="s">
        <v>64</v>
      </c>
      <c r="R994" t="s">
        <v>28</v>
      </c>
      <c r="S994" t="s">
        <v>473</v>
      </c>
      <c r="T994">
        <v>44940527</v>
      </c>
      <c r="U994">
        <v>44941525</v>
      </c>
    </row>
    <row r="995" spans="1:21" x14ac:dyDescent="0.25">
      <c r="A995" t="s">
        <v>4438</v>
      </c>
      <c r="B995" t="s">
        <v>4440</v>
      </c>
      <c r="C995">
        <v>-2.93</v>
      </c>
      <c r="D995">
        <v>4.51</v>
      </c>
      <c r="E995">
        <v>6.06</v>
      </c>
      <c r="F995">
        <v>0.77</v>
      </c>
      <c r="G995">
        <v>0.21</v>
      </c>
      <c r="H995" t="s">
        <v>23</v>
      </c>
      <c r="I995" t="s">
        <v>22</v>
      </c>
      <c r="J995">
        <v>4.4299999999999999E-2</v>
      </c>
      <c r="K995">
        <v>0.99990000000000001</v>
      </c>
      <c r="L995">
        <v>2.8999999999999998E-3</v>
      </c>
      <c r="M995">
        <v>8.5000000000000006E-3</v>
      </c>
      <c r="N995" t="s">
        <v>23</v>
      </c>
      <c r="O995" t="s">
        <v>4439</v>
      </c>
      <c r="P995" t="s">
        <v>380</v>
      </c>
      <c r="Q995" t="s">
        <v>59</v>
      </c>
      <c r="R995" t="s">
        <v>40</v>
      </c>
      <c r="S995" t="s">
        <v>473</v>
      </c>
      <c r="T995">
        <v>26312332</v>
      </c>
      <c r="U995">
        <v>26314413</v>
      </c>
    </row>
    <row r="996" spans="1:21" x14ac:dyDescent="0.25">
      <c r="A996" t="s">
        <v>887</v>
      </c>
      <c r="B996" t="s">
        <v>889</v>
      </c>
      <c r="C996">
        <v>3.82</v>
      </c>
      <c r="D996">
        <v>5.79</v>
      </c>
      <c r="E996">
        <v>3.86</v>
      </c>
      <c r="F996">
        <v>0.72</v>
      </c>
      <c r="G996">
        <v>0.06</v>
      </c>
      <c r="H996" t="s">
        <v>22</v>
      </c>
      <c r="I996" t="s">
        <v>23</v>
      </c>
      <c r="J996" s="1">
        <v>3.3799999999999998E-6</v>
      </c>
      <c r="K996">
        <v>2.0999999999999999E-3</v>
      </c>
      <c r="L996" s="1">
        <v>1.4600000000000001E-15</v>
      </c>
      <c r="M996" s="1">
        <v>1.71E-13</v>
      </c>
      <c r="N996" t="s">
        <v>23</v>
      </c>
      <c r="O996" t="s">
        <v>888</v>
      </c>
      <c r="P996" t="s">
        <v>380</v>
      </c>
      <c r="Q996" t="s">
        <v>77</v>
      </c>
      <c r="R996" t="s">
        <v>40</v>
      </c>
      <c r="S996" t="s">
        <v>473</v>
      </c>
      <c r="T996">
        <v>98797339</v>
      </c>
      <c r="U996">
        <v>98800204</v>
      </c>
    </row>
    <row r="997" spans="1:21" x14ac:dyDescent="0.25">
      <c r="A997" t="s">
        <v>3205</v>
      </c>
      <c r="B997" t="s">
        <v>3207</v>
      </c>
      <c r="C997">
        <v>-3.43</v>
      </c>
      <c r="D997">
        <v>5.45</v>
      </c>
      <c r="E997">
        <v>7.23</v>
      </c>
      <c r="F997">
        <v>0.72</v>
      </c>
      <c r="G997">
        <v>0.28999999999999998</v>
      </c>
      <c r="H997" t="s">
        <v>22</v>
      </c>
      <c r="I997" t="s">
        <v>22</v>
      </c>
      <c r="J997">
        <v>8.9999999999999993E-3</v>
      </c>
      <c r="K997">
        <v>0.71330000000000005</v>
      </c>
      <c r="L997" s="1">
        <v>1.16E-8</v>
      </c>
      <c r="M997" s="1">
        <v>1.6E-7</v>
      </c>
      <c r="N997" t="s">
        <v>22</v>
      </c>
      <c r="O997" t="s">
        <v>3206</v>
      </c>
      <c r="P997" t="s">
        <v>380</v>
      </c>
      <c r="Q997" t="s">
        <v>693</v>
      </c>
      <c r="R997" t="s">
        <v>40</v>
      </c>
      <c r="S997" t="s">
        <v>253</v>
      </c>
      <c r="T997">
        <v>112793529</v>
      </c>
      <c r="U997">
        <v>112794398</v>
      </c>
    </row>
    <row r="998" spans="1:21" x14ac:dyDescent="0.25">
      <c r="A998" t="s">
        <v>3518</v>
      </c>
      <c r="B998" t="s">
        <v>3520</v>
      </c>
      <c r="C998">
        <v>-2.2000000000000002</v>
      </c>
      <c r="D998">
        <v>6.06</v>
      </c>
      <c r="E998">
        <v>7.2</v>
      </c>
      <c r="F998">
        <v>0.83</v>
      </c>
      <c r="G998">
        <v>0.35</v>
      </c>
      <c r="H998" t="s">
        <v>22</v>
      </c>
      <c r="I998" t="s">
        <v>22</v>
      </c>
      <c r="J998">
        <v>1.3899999999999999E-2</v>
      </c>
      <c r="K998">
        <v>0.83340000000000003</v>
      </c>
      <c r="L998">
        <v>1.9E-3</v>
      </c>
      <c r="M998">
        <v>5.8999999999999999E-3</v>
      </c>
      <c r="N998" t="s">
        <v>22</v>
      </c>
      <c r="O998" t="s">
        <v>3519</v>
      </c>
      <c r="P998" t="s">
        <v>380</v>
      </c>
      <c r="Q998" t="s">
        <v>323</v>
      </c>
      <c r="R998" t="s">
        <v>28</v>
      </c>
      <c r="S998" t="s">
        <v>473</v>
      </c>
      <c r="T998">
        <v>2102537</v>
      </c>
      <c r="U998">
        <v>2105094</v>
      </c>
    </row>
    <row r="999" spans="1:21" x14ac:dyDescent="0.25">
      <c r="A999" t="s">
        <v>4027</v>
      </c>
      <c r="B999" t="s">
        <v>4029</v>
      </c>
      <c r="C999">
        <v>2.19</v>
      </c>
      <c r="D999">
        <v>5.64</v>
      </c>
      <c r="E999">
        <v>4.51</v>
      </c>
      <c r="F999">
        <v>0.47</v>
      </c>
      <c r="G999">
        <v>0.53</v>
      </c>
      <c r="H999" t="s">
        <v>22</v>
      </c>
      <c r="I999" t="s">
        <v>23</v>
      </c>
      <c r="J999">
        <v>2.58E-2</v>
      </c>
      <c r="K999">
        <v>0.98199999999999998</v>
      </c>
      <c r="L999" s="1">
        <v>1.2999999999999999E-5</v>
      </c>
      <c r="M999" s="1">
        <v>7.7299999999999995E-5</v>
      </c>
      <c r="N999" t="s">
        <v>23</v>
      </c>
      <c r="O999" t="s">
        <v>4028</v>
      </c>
      <c r="P999" t="s">
        <v>380</v>
      </c>
      <c r="Q999" t="s">
        <v>39</v>
      </c>
      <c r="R999" t="s">
        <v>28</v>
      </c>
      <c r="S999" t="s">
        <v>253</v>
      </c>
      <c r="T999">
        <v>117695316</v>
      </c>
      <c r="U999">
        <v>117696178</v>
      </c>
    </row>
    <row r="1000" spans="1:21" x14ac:dyDescent="0.25">
      <c r="A1000" t="s">
        <v>3384</v>
      </c>
      <c r="B1000" t="s">
        <v>3386</v>
      </c>
      <c r="C1000">
        <v>-2.4500000000000002</v>
      </c>
      <c r="D1000">
        <v>7.68</v>
      </c>
      <c r="E1000">
        <v>8.9700000000000006</v>
      </c>
      <c r="F1000">
        <v>0.99</v>
      </c>
      <c r="G1000">
        <v>0.26</v>
      </c>
      <c r="H1000" t="s">
        <v>22</v>
      </c>
      <c r="I1000" t="s">
        <v>22</v>
      </c>
      <c r="J1000">
        <v>1.1599999999999999E-2</v>
      </c>
      <c r="K1000">
        <v>0.78810000000000002</v>
      </c>
      <c r="L1000" s="1">
        <v>3.0500000000000002E-8</v>
      </c>
      <c r="M1000" s="1">
        <v>3.7599999999999998E-7</v>
      </c>
      <c r="N1000" t="s">
        <v>22</v>
      </c>
      <c r="O1000" t="s">
        <v>3385</v>
      </c>
      <c r="P1000" t="s">
        <v>380</v>
      </c>
      <c r="Q1000" t="s">
        <v>27</v>
      </c>
      <c r="R1000" t="s">
        <v>40</v>
      </c>
      <c r="S1000" t="s">
        <v>473</v>
      </c>
      <c r="T1000">
        <v>235675680</v>
      </c>
      <c r="U1000">
        <v>235677924</v>
      </c>
    </row>
    <row r="1001" spans="1:21" x14ac:dyDescent="0.25">
      <c r="A1001" t="s">
        <v>3338</v>
      </c>
      <c r="B1001" t="s">
        <v>3340</v>
      </c>
      <c r="C1001">
        <v>-2</v>
      </c>
      <c r="D1001">
        <v>5.04</v>
      </c>
      <c r="E1001">
        <v>6.04</v>
      </c>
      <c r="F1001">
        <v>0.71</v>
      </c>
      <c r="G1001">
        <v>0.54</v>
      </c>
      <c r="H1001" t="s">
        <v>22</v>
      </c>
      <c r="I1001" t="s">
        <v>22</v>
      </c>
      <c r="J1001">
        <v>1.09E-2</v>
      </c>
      <c r="K1001">
        <v>0.77529999999999999</v>
      </c>
      <c r="L1001">
        <v>0.35770000000000002</v>
      </c>
      <c r="M1001">
        <v>0.46079999999999999</v>
      </c>
      <c r="N1001" t="s">
        <v>22</v>
      </c>
      <c r="O1001" t="s">
        <v>3339</v>
      </c>
      <c r="P1001" t="s">
        <v>380</v>
      </c>
      <c r="Q1001" t="s">
        <v>39</v>
      </c>
      <c r="R1001" t="s">
        <v>28</v>
      </c>
      <c r="S1001" t="s">
        <v>473</v>
      </c>
      <c r="T1001">
        <v>63866374</v>
      </c>
      <c r="U1001">
        <v>63866939</v>
      </c>
    </row>
    <row r="1002" spans="1:21" x14ac:dyDescent="0.25">
      <c r="A1002" t="s">
        <v>2270</v>
      </c>
      <c r="B1002" t="s">
        <v>2272</v>
      </c>
      <c r="C1002">
        <v>-2.14</v>
      </c>
      <c r="D1002">
        <v>6.98</v>
      </c>
      <c r="E1002">
        <v>8.08</v>
      </c>
      <c r="F1002">
        <v>0.17</v>
      </c>
      <c r="G1002">
        <v>0.26</v>
      </c>
      <c r="H1002" t="s">
        <v>22</v>
      </c>
      <c r="I1002" t="s">
        <v>22</v>
      </c>
      <c r="J1002">
        <v>1.9E-3</v>
      </c>
      <c r="K1002">
        <v>0.35099999999999998</v>
      </c>
      <c r="L1002" s="1">
        <v>2.1900000000000002E-6</v>
      </c>
      <c r="M1002" s="1">
        <v>1.6200000000000001E-5</v>
      </c>
      <c r="N1002" t="s">
        <v>22</v>
      </c>
      <c r="O1002" t="s">
        <v>2271</v>
      </c>
      <c r="P1002" t="s">
        <v>380</v>
      </c>
      <c r="Q1002" t="s">
        <v>139</v>
      </c>
      <c r="R1002" t="s">
        <v>28</v>
      </c>
      <c r="S1002" t="s">
        <v>29</v>
      </c>
      <c r="T1002">
        <v>34380203</v>
      </c>
      <c r="U1002">
        <v>34392659</v>
      </c>
    </row>
    <row r="1003" spans="1:21" x14ac:dyDescent="0.25">
      <c r="A1003" t="s">
        <v>3218</v>
      </c>
      <c r="B1003" t="s">
        <v>3220</v>
      </c>
      <c r="C1003">
        <v>2.21</v>
      </c>
      <c r="D1003">
        <v>7.21</v>
      </c>
      <c r="E1003">
        <v>6.06</v>
      </c>
      <c r="F1003">
        <v>0.25</v>
      </c>
      <c r="G1003">
        <v>0.09</v>
      </c>
      <c r="H1003" t="s">
        <v>22</v>
      </c>
      <c r="I1003" t="s">
        <v>22</v>
      </c>
      <c r="J1003">
        <v>8.9999999999999993E-3</v>
      </c>
      <c r="K1003">
        <v>0.71409999999999996</v>
      </c>
      <c r="L1003">
        <v>1.6799999999999999E-2</v>
      </c>
      <c r="M1003">
        <v>3.8600000000000002E-2</v>
      </c>
      <c r="N1003" t="s">
        <v>22</v>
      </c>
      <c r="O1003" t="s">
        <v>3219</v>
      </c>
      <c r="P1003" t="s">
        <v>380</v>
      </c>
      <c r="Q1003" t="s">
        <v>91</v>
      </c>
      <c r="R1003" t="s">
        <v>40</v>
      </c>
      <c r="S1003" t="s">
        <v>253</v>
      </c>
      <c r="T1003">
        <v>87002377</v>
      </c>
      <c r="U1003">
        <v>87003797</v>
      </c>
    </row>
    <row r="1004" spans="1:21" x14ac:dyDescent="0.25">
      <c r="A1004" t="s">
        <v>4370</v>
      </c>
      <c r="B1004" t="s">
        <v>4372</v>
      </c>
      <c r="C1004">
        <v>4.05</v>
      </c>
      <c r="D1004">
        <v>5.8</v>
      </c>
      <c r="E1004">
        <v>3.78</v>
      </c>
      <c r="F1004">
        <v>0.74</v>
      </c>
      <c r="G1004">
        <v>0.44</v>
      </c>
      <c r="H1004" t="s">
        <v>23</v>
      </c>
      <c r="I1004" t="s">
        <v>23</v>
      </c>
      <c r="J1004">
        <v>4.1200000000000001E-2</v>
      </c>
      <c r="K1004">
        <v>0.99990000000000001</v>
      </c>
      <c r="L1004" s="1">
        <v>2.4999999999999999E-7</v>
      </c>
      <c r="M1004" s="1">
        <v>2.39E-6</v>
      </c>
      <c r="N1004" t="s">
        <v>23</v>
      </c>
      <c r="O1004" t="s">
        <v>4371</v>
      </c>
      <c r="P1004" t="s">
        <v>380</v>
      </c>
      <c r="Q1004" t="s">
        <v>580</v>
      </c>
      <c r="R1004" t="s">
        <v>40</v>
      </c>
      <c r="S1004" t="s">
        <v>253</v>
      </c>
      <c r="T1004">
        <v>69088455</v>
      </c>
      <c r="U1004">
        <v>69089395</v>
      </c>
    </row>
    <row r="1005" spans="1:21" x14ac:dyDescent="0.25">
      <c r="A1005" t="s">
        <v>3625</v>
      </c>
      <c r="B1005" t="s">
        <v>3627</v>
      </c>
      <c r="C1005">
        <v>-2.36</v>
      </c>
      <c r="D1005">
        <v>6.47</v>
      </c>
      <c r="E1005">
        <v>7.7</v>
      </c>
      <c r="F1005">
        <v>0.57999999999999996</v>
      </c>
      <c r="G1005">
        <v>0.35</v>
      </c>
      <c r="H1005" t="s">
        <v>22</v>
      </c>
      <c r="I1005" t="s">
        <v>22</v>
      </c>
      <c r="J1005">
        <v>1.5800000000000002E-2</v>
      </c>
      <c r="K1005">
        <v>0.874</v>
      </c>
      <c r="L1005">
        <v>1E-4</v>
      </c>
      <c r="M1005">
        <v>5.0000000000000001E-4</v>
      </c>
      <c r="N1005" t="s">
        <v>22</v>
      </c>
      <c r="O1005" t="s">
        <v>3626</v>
      </c>
      <c r="P1005" t="s">
        <v>380</v>
      </c>
      <c r="Q1005" t="s">
        <v>580</v>
      </c>
      <c r="R1005" t="s">
        <v>40</v>
      </c>
      <c r="S1005" t="s">
        <v>473</v>
      </c>
      <c r="T1005">
        <v>35250667</v>
      </c>
      <c r="U1005">
        <v>35252496</v>
      </c>
    </row>
    <row r="1006" spans="1:21" x14ac:dyDescent="0.25">
      <c r="A1006" t="s">
        <v>1279</v>
      </c>
      <c r="B1006" t="s">
        <v>1281</v>
      </c>
      <c r="C1006">
        <v>2.8</v>
      </c>
      <c r="D1006">
        <v>7.31</v>
      </c>
      <c r="E1006">
        <v>5.83</v>
      </c>
      <c r="F1006">
        <v>0.47</v>
      </c>
      <c r="G1006">
        <v>0.37</v>
      </c>
      <c r="H1006" t="s">
        <v>22</v>
      </c>
      <c r="I1006" t="s">
        <v>22</v>
      </c>
      <c r="J1006" s="1">
        <v>8.0199999999999998E-5</v>
      </c>
      <c r="K1006">
        <v>3.4200000000000001E-2</v>
      </c>
      <c r="L1006" s="1">
        <v>4.8899999999999997E-17</v>
      </c>
      <c r="M1006" s="1">
        <v>1.07E-14</v>
      </c>
      <c r="N1006" t="s">
        <v>22</v>
      </c>
      <c r="O1006" t="s">
        <v>1280</v>
      </c>
      <c r="P1006" t="s">
        <v>380</v>
      </c>
      <c r="Q1006" t="s">
        <v>27</v>
      </c>
      <c r="R1006" t="s">
        <v>40</v>
      </c>
      <c r="S1006" t="s">
        <v>253</v>
      </c>
      <c r="T1006">
        <v>237336079</v>
      </c>
      <c r="U1006">
        <v>237336491</v>
      </c>
    </row>
    <row r="1007" spans="1:21" x14ac:dyDescent="0.25">
      <c r="A1007" t="s">
        <v>2798</v>
      </c>
      <c r="B1007" t="s">
        <v>2800</v>
      </c>
      <c r="C1007">
        <v>-2.2799999999999998</v>
      </c>
      <c r="D1007">
        <v>3.79</v>
      </c>
      <c r="E1007">
        <v>4.9800000000000004</v>
      </c>
      <c r="F1007">
        <v>0.3</v>
      </c>
      <c r="G1007">
        <v>0.61</v>
      </c>
      <c r="H1007" t="s">
        <v>23</v>
      </c>
      <c r="I1007" t="s">
        <v>22</v>
      </c>
      <c r="J1007">
        <v>4.5999999999999999E-3</v>
      </c>
      <c r="K1007">
        <v>0.5423</v>
      </c>
      <c r="L1007" s="1">
        <v>5.1000000000000003E-6</v>
      </c>
      <c r="M1007" s="1">
        <v>3.4E-5</v>
      </c>
      <c r="N1007" t="s">
        <v>23</v>
      </c>
      <c r="O1007" t="s">
        <v>2799</v>
      </c>
      <c r="P1007" t="s">
        <v>380</v>
      </c>
      <c r="Q1007" t="s">
        <v>27</v>
      </c>
      <c r="R1007" t="s">
        <v>28</v>
      </c>
      <c r="S1007" t="s">
        <v>253</v>
      </c>
      <c r="T1007">
        <v>239386237</v>
      </c>
      <c r="U1007">
        <v>239386818</v>
      </c>
    </row>
    <row r="1008" spans="1:21" x14ac:dyDescent="0.25">
      <c r="A1008" t="s">
        <v>1264</v>
      </c>
      <c r="B1008" t="s">
        <v>1266</v>
      </c>
      <c r="C1008">
        <v>-2.4500000000000002</v>
      </c>
      <c r="D1008">
        <v>5.27</v>
      </c>
      <c r="E1008">
        <v>6.56</v>
      </c>
      <c r="F1008">
        <v>0.1</v>
      </c>
      <c r="G1008">
        <v>0.31</v>
      </c>
      <c r="H1008" t="s">
        <v>22</v>
      </c>
      <c r="I1008" t="s">
        <v>22</v>
      </c>
      <c r="J1008" s="1">
        <v>7.7799999999999994E-5</v>
      </c>
      <c r="K1008">
        <v>3.3700000000000001E-2</v>
      </c>
      <c r="L1008">
        <v>6.8999999999999999E-3</v>
      </c>
      <c r="M1008">
        <v>1.8100000000000002E-2</v>
      </c>
      <c r="N1008" t="s">
        <v>22</v>
      </c>
      <c r="O1008" t="s">
        <v>1265</v>
      </c>
      <c r="P1008" t="s">
        <v>380</v>
      </c>
      <c r="Q1008" t="s">
        <v>258</v>
      </c>
      <c r="R1008" t="s">
        <v>40</v>
      </c>
      <c r="S1008" t="s">
        <v>253</v>
      </c>
      <c r="T1008">
        <v>16588374</v>
      </c>
      <c r="U1008">
        <v>16589003</v>
      </c>
    </row>
    <row r="1009" spans="1:21" x14ac:dyDescent="0.25">
      <c r="A1009" t="s">
        <v>3697</v>
      </c>
      <c r="B1009" t="s">
        <v>3699</v>
      </c>
      <c r="C1009">
        <v>-2.2400000000000002</v>
      </c>
      <c r="D1009">
        <v>3.79</v>
      </c>
      <c r="E1009">
        <v>4.95</v>
      </c>
      <c r="F1009">
        <v>0.4</v>
      </c>
      <c r="G1009">
        <v>0.67</v>
      </c>
      <c r="H1009" t="s">
        <v>23</v>
      </c>
      <c r="I1009" t="s">
        <v>23</v>
      </c>
      <c r="J1009">
        <v>1.7000000000000001E-2</v>
      </c>
      <c r="K1009">
        <v>0.89319999999999999</v>
      </c>
      <c r="L1009">
        <v>5.8200000000000002E-2</v>
      </c>
      <c r="M1009">
        <v>0.1086</v>
      </c>
      <c r="N1009" t="s">
        <v>23</v>
      </c>
      <c r="O1009" t="s">
        <v>3698</v>
      </c>
      <c r="P1009" t="s">
        <v>380</v>
      </c>
      <c r="Q1009" t="s">
        <v>166</v>
      </c>
      <c r="R1009" t="s">
        <v>28</v>
      </c>
      <c r="S1009" t="s">
        <v>253</v>
      </c>
      <c r="T1009">
        <v>25560987</v>
      </c>
      <c r="U1009">
        <v>25561990</v>
      </c>
    </row>
    <row r="1010" spans="1:21" x14ac:dyDescent="0.25">
      <c r="A1010" t="s">
        <v>2451</v>
      </c>
      <c r="B1010" t="s">
        <v>2453</v>
      </c>
      <c r="C1010">
        <v>-2.0499999999999998</v>
      </c>
      <c r="D1010">
        <v>8.85</v>
      </c>
      <c r="E1010">
        <v>9.8800000000000008</v>
      </c>
      <c r="F1010">
        <v>0.36</v>
      </c>
      <c r="G1010">
        <v>0.27</v>
      </c>
      <c r="H1010" t="s">
        <v>22</v>
      </c>
      <c r="I1010" t="s">
        <v>22</v>
      </c>
      <c r="J1010">
        <v>2.5999999999999999E-3</v>
      </c>
      <c r="K1010">
        <v>0.40529999999999999</v>
      </c>
      <c r="L1010" s="1">
        <v>9.7699999999999995E-8</v>
      </c>
      <c r="M1010" s="1">
        <v>1.0499999999999999E-6</v>
      </c>
      <c r="N1010" t="s">
        <v>22</v>
      </c>
      <c r="O1010" t="s">
        <v>2452</v>
      </c>
      <c r="P1010" t="s">
        <v>380</v>
      </c>
      <c r="Q1010" t="s">
        <v>34</v>
      </c>
      <c r="R1010" t="s">
        <v>28</v>
      </c>
      <c r="S1010" t="s">
        <v>473</v>
      </c>
      <c r="T1010">
        <v>133988048</v>
      </c>
      <c r="U1010">
        <v>133988562</v>
      </c>
    </row>
    <row r="1011" spans="1:21" x14ac:dyDescent="0.25">
      <c r="A1011" t="s">
        <v>2632</v>
      </c>
      <c r="B1011" t="s">
        <v>2634</v>
      </c>
      <c r="C1011">
        <v>-2.27</v>
      </c>
      <c r="D1011">
        <v>6.09</v>
      </c>
      <c r="E1011">
        <v>7.27</v>
      </c>
      <c r="F1011">
        <v>0.87</v>
      </c>
      <c r="G1011">
        <v>0.25</v>
      </c>
      <c r="H1011" t="s">
        <v>22</v>
      </c>
      <c r="I1011" t="s">
        <v>22</v>
      </c>
      <c r="J1011">
        <v>3.5000000000000001E-3</v>
      </c>
      <c r="K1011">
        <v>0.47949999999999998</v>
      </c>
      <c r="L1011">
        <v>2.9999999999999997E-4</v>
      </c>
      <c r="M1011">
        <v>1.1999999999999999E-3</v>
      </c>
      <c r="N1011" t="s">
        <v>22</v>
      </c>
      <c r="O1011" t="s">
        <v>2633</v>
      </c>
      <c r="P1011" t="s">
        <v>380</v>
      </c>
      <c r="Q1011" t="s">
        <v>45</v>
      </c>
      <c r="R1011" t="s">
        <v>28</v>
      </c>
      <c r="S1011" t="s">
        <v>473</v>
      </c>
      <c r="T1011">
        <v>70225650</v>
      </c>
      <c r="U1011">
        <v>70226491</v>
      </c>
    </row>
    <row r="1012" spans="1:21" x14ac:dyDescent="0.25">
      <c r="A1012" t="s">
        <v>2365</v>
      </c>
      <c r="B1012" t="s">
        <v>2367</v>
      </c>
      <c r="C1012">
        <v>-2.54</v>
      </c>
      <c r="D1012">
        <v>3</v>
      </c>
      <c r="E1012">
        <v>4.34</v>
      </c>
      <c r="F1012">
        <v>0.75</v>
      </c>
      <c r="G1012">
        <v>0.76</v>
      </c>
      <c r="H1012" t="s">
        <v>23</v>
      </c>
      <c r="I1012" t="s">
        <v>23</v>
      </c>
      <c r="J1012">
        <v>2.3E-3</v>
      </c>
      <c r="K1012">
        <v>0.38440000000000002</v>
      </c>
      <c r="L1012">
        <v>1.8800000000000001E-2</v>
      </c>
      <c r="M1012">
        <v>4.2500000000000003E-2</v>
      </c>
      <c r="N1012" t="s">
        <v>23</v>
      </c>
      <c r="O1012" t="s">
        <v>2366</v>
      </c>
      <c r="P1012" t="s">
        <v>380</v>
      </c>
      <c r="Q1012" t="s">
        <v>34</v>
      </c>
      <c r="R1012" t="s">
        <v>28</v>
      </c>
      <c r="S1012" t="s">
        <v>253</v>
      </c>
      <c r="T1012">
        <v>176477852</v>
      </c>
      <c r="U1012">
        <v>176478878</v>
      </c>
    </row>
    <row r="1013" spans="1:21" x14ac:dyDescent="0.25">
      <c r="A1013" t="s">
        <v>4501</v>
      </c>
      <c r="B1013" t="s">
        <v>4503</v>
      </c>
      <c r="C1013">
        <v>2.99</v>
      </c>
      <c r="D1013">
        <v>7.53</v>
      </c>
      <c r="E1013">
        <v>5.95</v>
      </c>
      <c r="F1013">
        <v>0.68</v>
      </c>
      <c r="G1013">
        <v>0.56000000000000005</v>
      </c>
      <c r="H1013" t="s">
        <v>22</v>
      </c>
      <c r="I1013" t="s">
        <v>22</v>
      </c>
      <c r="J1013">
        <v>4.9099999999999998E-2</v>
      </c>
      <c r="K1013">
        <v>0.99990000000000001</v>
      </c>
      <c r="L1013" s="1">
        <v>8.4299999999999994E-8</v>
      </c>
      <c r="M1013" s="1">
        <v>9.1999999999999998E-7</v>
      </c>
      <c r="N1013" t="s">
        <v>22</v>
      </c>
      <c r="O1013" t="s">
        <v>4502</v>
      </c>
      <c r="P1013" t="s">
        <v>380</v>
      </c>
      <c r="Q1013" t="s">
        <v>148</v>
      </c>
      <c r="R1013" t="s">
        <v>28</v>
      </c>
      <c r="S1013" t="s">
        <v>253</v>
      </c>
      <c r="T1013">
        <v>117980713</v>
      </c>
      <c r="U1013">
        <v>117984906</v>
      </c>
    </row>
    <row r="1014" spans="1:21" x14ac:dyDescent="0.25">
      <c r="A1014" t="s">
        <v>4410</v>
      </c>
      <c r="B1014" t="s">
        <v>4412</v>
      </c>
      <c r="C1014">
        <v>2.29</v>
      </c>
      <c r="D1014">
        <v>5.29</v>
      </c>
      <c r="E1014">
        <v>4.0999999999999996</v>
      </c>
      <c r="F1014">
        <v>0.71</v>
      </c>
      <c r="G1014">
        <v>0.75</v>
      </c>
      <c r="H1014" t="s">
        <v>22</v>
      </c>
      <c r="I1014" t="s">
        <v>23</v>
      </c>
      <c r="J1014">
        <v>4.36E-2</v>
      </c>
      <c r="K1014">
        <v>0.99990000000000001</v>
      </c>
      <c r="L1014">
        <v>8.8999999999999999E-3</v>
      </c>
      <c r="M1014">
        <v>2.24E-2</v>
      </c>
      <c r="N1014" t="s">
        <v>23</v>
      </c>
      <c r="O1014" t="s">
        <v>4411</v>
      </c>
      <c r="P1014" t="s">
        <v>380</v>
      </c>
      <c r="Q1014" t="s">
        <v>27</v>
      </c>
      <c r="R1014" t="s">
        <v>40</v>
      </c>
      <c r="S1014" t="s">
        <v>253</v>
      </c>
      <c r="T1014">
        <v>23659087</v>
      </c>
      <c r="U1014">
        <v>23661356</v>
      </c>
    </row>
    <row r="1015" spans="1:21" x14ac:dyDescent="0.25">
      <c r="A1015" t="s">
        <v>3740</v>
      </c>
      <c r="B1015" t="s">
        <v>3742</v>
      </c>
      <c r="C1015">
        <v>-2.2599999999999998</v>
      </c>
      <c r="D1015">
        <v>4.7300000000000004</v>
      </c>
      <c r="E1015">
        <v>5.91</v>
      </c>
      <c r="F1015">
        <v>0.66</v>
      </c>
      <c r="G1015">
        <v>0.1</v>
      </c>
      <c r="H1015" t="s">
        <v>22</v>
      </c>
      <c r="I1015" t="s">
        <v>22</v>
      </c>
      <c r="J1015">
        <v>1.78E-2</v>
      </c>
      <c r="K1015">
        <v>0.89680000000000004</v>
      </c>
      <c r="L1015">
        <v>0.2606</v>
      </c>
      <c r="M1015">
        <v>0.3609</v>
      </c>
      <c r="N1015" t="s">
        <v>22</v>
      </c>
      <c r="O1015" t="s">
        <v>3741</v>
      </c>
      <c r="P1015" t="s">
        <v>380</v>
      </c>
      <c r="Q1015" t="s">
        <v>77</v>
      </c>
      <c r="R1015" t="s">
        <v>28</v>
      </c>
      <c r="S1015" t="s">
        <v>473</v>
      </c>
      <c r="T1015">
        <v>195724452</v>
      </c>
      <c r="U1015">
        <v>195725320</v>
      </c>
    </row>
    <row r="1016" spans="1:21" x14ac:dyDescent="0.25">
      <c r="A1016" t="s">
        <v>4096</v>
      </c>
      <c r="B1016" t="s">
        <v>4098</v>
      </c>
      <c r="C1016">
        <v>-2.16</v>
      </c>
      <c r="D1016">
        <v>8.82</v>
      </c>
      <c r="E1016">
        <v>9.93</v>
      </c>
      <c r="F1016">
        <v>0.57999999999999996</v>
      </c>
      <c r="G1016">
        <v>0.46</v>
      </c>
      <c r="H1016" t="s">
        <v>22</v>
      </c>
      <c r="I1016" t="s">
        <v>22</v>
      </c>
      <c r="J1016">
        <v>2.8500000000000001E-2</v>
      </c>
      <c r="K1016">
        <v>0.997</v>
      </c>
      <c r="L1016">
        <v>2.7000000000000001E-3</v>
      </c>
      <c r="M1016">
        <v>8.2000000000000007E-3</v>
      </c>
      <c r="N1016" t="s">
        <v>22</v>
      </c>
      <c r="O1016" t="s">
        <v>4097</v>
      </c>
      <c r="P1016" t="s">
        <v>380</v>
      </c>
      <c r="Q1016" t="s">
        <v>204</v>
      </c>
      <c r="R1016" t="s">
        <v>28</v>
      </c>
      <c r="S1016" t="s">
        <v>253</v>
      </c>
      <c r="T1016">
        <v>22513912</v>
      </c>
      <c r="U1016">
        <v>22519906</v>
      </c>
    </row>
    <row r="1017" spans="1:21" x14ac:dyDescent="0.25">
      <c r="A1017" t="s">
        <v>2325</v>
      </c>
      <c r="B1017" t="s">
        <v>2327</v>
      </c>
      <c r="C1017">
        <v>-2.12</v>
      </c>
      <c r="D1017">
        <v>3.65</v>
      </c>
      <c r="E1017">
        <v>4.7300000000000004</v>
      </c>
      <c r="F1017">
        <v>0.48</v>
      </c>
      <c r="G1017">
        <v>0.52</v>
      </c>
      <c r="H1017" t="s">
        <v>23</v>
      </c>
      <c r="I1017" t="s">
        <v>23</v>
      </c>
      <c r="J1017">
        <v>2.0999999999999999E-3</v>
      </c>
      <c r="K1017">
        <v>0.36409999999999998</v>
      </c>
      <c r="L1017">
        <v>1.8E-3</v>
      </c>
      <c r="M1017">
        <v>5.7999999999999996E-3</v>
      </c>
      <c r="N1017" t="s">
        <v>23</v>
      </c>
      <c r="O1017" t="s">
        <v>2326</v>
      </c>
      <c r="P1017" t="s">
        <v>380</v>
      </c>
      <c r="Q1017" t="s">
        <v>258</v>
      </c>
      <c r="R1017" t="s">
        <v>40</v>
      </c>
      <c r="S1017" t="s">
        <v>253</v>
      </c>
      <c r="T1017">
        <v>35475125</v>
      </c>
      <c r="U1017">
        <v>35475672</v>
      </c>
    </row>
    <row r="1018" spans="1:21" x14ac:dyDescent="0.25">
      <c r="A1018" t="s">
        <v>3878</v>
      </c>
      <c r="B1018" t="s">
        <v>3880</v>
      </c>
      <c r="C1018">
        <v>2.13</v>
      </c>
      <c r="D1018">
        <v>7.11</v>
      </c>
      <c r="E1018">
        <v>6.02</v>
      </c>
      <c r="F1018">
        <v>0.34</v>
      </c>
      <c r="G1018">
        <v>0.35</v>
      </c>
      <c r="H1018" t="s">
        <v>22</v>
      </c>
      <c r="I1018" t="s">
        <v>22</v>
      </c>
      <c r="J1018">
        <v>2.06E-2</v>
      </c>
      <c r="K1018">
        <v>0.93010000000000004</v>
      </c>
      <c r="L1018" s="1">
        <v>6.4700000000000001E-7</v>
      </c>
      <c r="M1018" s="1">
        <v>5.5300000000000004E-6</v>
      </c>
      <c r="N1018" t="s">
        <v>22</v>
      </c>
      <c r="O1018" t="s">
        <v>3879</v>
      </c>
      <c r="P1018" t="s">
        <v>380</v>
      </c>
      <c r="Q1018" t="s">
        <v>258</v>
      </c>
      <c r="R1018" t="s">
        <v>28</v>
      </c>
      <c r="S1018" t="s">
        <v>473</v>
      </c>
      <c r="T1018">
        <v>85352267</v>
      </c>
      <c r="U1018">
        <v>85353277</v>
      </c>
    </row>
    <row r="1019" spans="1:21" x14ac:dyDescent="0.25">
      <c r="A1019" t="s">
        <v>3849</v>
      </c>
      <c r="B1019" t="s">
        <v>3851</v>
      </c>
      <c r="C1019">
        <v>-2.08</v>
      </c>
      <c r="D1019">
        <v>5.98</v>
      </c>
      <c r="E1019">
        <v>7.04</v>
      </c>
      <c r="F1019">
        <v>0.6</v>
      </c>
      <c r="G1019">
        <v>0.65</v>
      </c>
      <c r="H1019" t="s">
        <v>22</v>
      </c>
      <c r="I1019" t="s">
        <v>22</v>
      </c>
      <c r="J1019">
        <v>2.01E-2</v>
      </c>
      <c r="K1019">
        <v>0.92300000000000004</v>
      </c>
      <c r="L1019">
        <v>1.1599999999999999E-2</v>
      </c>
      <c r="M1019">
        <v>2.81E-2</v>
      </c>
      <c r="N1019" t="s">
        <v>22</v>
      </c>
      <c r="O1019" t="s">
        <v>3850</v>
      </c>
      <c r="P1019" t="s">
        <v>380</v>
      </c>
      <c r="Q1019" t="s">
        <v>336</v>
      </c>
      <c r="R1019" t="s">
        <v>28</v>
      </c>
      <c r="S1019" t="s">
        <v>253</v>
      </c>
      <c r="T1019">
        <v>31017360</v>
      </c>
      <c r="U1019">
        <v>31017700</v>
      </c>
    </row>
    <row r="1020" spans="1:21" x14ac:dyDescent="0.25">
      <c r="A1020" t="s">
        <v>3829</v>
      </c>
      <c r="B1020" t="s">
        <v>3831</v>
      </c>
      <c r="C1020">
        <v>-2.3199999999999998</v>
      </c>
      <c r="D1020">
        <v>3.83</v>
      </c>
      <c r="E1020">
        <v>5.05</v>
      </c>
      <c r="F1020">
        <v>0.55000000000000004</v>
      </c>
      <c r="G1020">
        <v>0.51</v>
      </c>
      <c r="H1020" t="s">
        <v>23</v>
      </c>
      <c r="I1020" t="s">
        <v>22</v>
      </c>
      <c r="J1020">
        <v>1.9599999999999999E-2</v>
      </c>
      <c r="K1020">
        <v>0.92020000000000002</v>
      </c>
      <c r="L1020">
        <v>1.9099999999999999E-2</v>
      </c>
      <c r="M1020">
        <v>4.2999999999999997E-2</v>
      </c>
      <c r="N1020" t="s">
        <v>23</v>
      </c>
      <c r="O1020" t="s">
        <v>3830</v>
      </c>
      <c r="P1020" t="s">
        <v>380</v>
      </c>
      <c r="Q1020" t="s">
        <v>148</v>
      </c>
      <c r="R1020" t="s">
        <v>40</v>
      </c>
      <c r="S1020" t="s">
        <v>473</v>
      </c>
      <c r="T1020">
        <v>98602408</v>
      </c>
      <c r="U1020">
        <v>98607775</v>
      </c>
    </row>
    <row r="1021" spans="1:21" x14ac:dyDescent="0.25">
      <c r="A1021" t="s">
        <v>4093</v>
      </c>
      <c r="B1021" t="s">
        <v>4095</v>
      </c>
      <c r="C1021">
        <v>-2.13</v>
      </c>
      <c r="D1021">
        <v>3.62</v>
      </c>
      <c r="E1021">
        <v>4.71</v>
      </c>
      <c r="F1021">
        <v>0.54</v>
      </c>
      <c r="G1021">
        <v>0.35</v>
      </c>
      <c r="H1021" t="s">
        <v>23</v>
      </c>
      <c r="I1021" t="s">
        <v>23</v>
      </c>
      <c r="J1021">
        <v>2.8299999999999999E-2</v>
      </c>
      <c r="K1021">
        <v>0.99639999999999995</v>
      </c>
      <c r="L1021">
        <v>0.15040000000000001</v>
      </c>
      <c r="M1021">
        <v>0.2346</v>
      </c>
      <c r="N1021" t="s">
        <v>23</v>
      </c>
      <c r="O1021" t="s">
        <v>4094</v>
      </c>
      <c r="P1021" t="s">
        <v>380</v>
      </c>
      <c r="Q1021" t="s">
        <v>258</v>
      </c>
      <c r="R1021" t="s">
        <v>40</v>
      </c>
      <c r="S1021" t="s">
        <v>473</v>
      </c>
      <c r="T1021">
        <v>145196538</v>
      </c>
      <c r="U1021">
        <v>145197058</v>
      </c>
    </row>
    <row r="1022" spans="1:21" x14ac:dyDescent="0.25">
      <c r="A1022" t="s">
        <v>2212</v>
      </c>
      <c r="B1022" t="s">
        <v>2214</v>
      </c>
      <c r="C1022">
        <v>2.2999999999999998</v>
      </c>
      <c r="D1022">
        <v>5.16</v>
      </c>
      <c r="E1022">
        <v>3.95</v>
      </c>
      <c r="F1022">
        <v>0.68</v>
      </c>
      <c r="G1022">
        <v>0.35</v>
      </c>
      <c r="H1022" t="s">
        <v>22</v>
      </c>
      <c r="I1022" t="s">
        <v>23</v>
      </c>
      <c r="J1022">
        <v>1.6000000000000001E-3</v>
      </c>
      <c r="K1022">
        <v>0.3039</v>
      </c>
      <c r="L1022">
        <v>2.5700000000000001E-2</v>
      </c>
      <c r="M1022">
        <v>5.5100000000000003E-2</v>
      </c>
      <c r="N1022" t="s">
        <v>23</v>
      </c>
      <c r="O1022" t="s">
        <v>2213</v>
      </c>
      <c r="P1022" t="s">
        <v>380</v>
      </c>
      <c r="Q1022" t="s">
        <v>96</v>
      </c>
      <c r="R1022" t="s">
        <v>40</v>
      </c>
      <c r="S1022" t="s">
        <v>253</v>
      </c>
      <c r="T1022">
        <v>35865689</v>
      </c>
      <c r="U1022">
        <v>35866714</v>
      </c>
    </row>
    <row r="1023" spans="1:21" x14ac:dyDescent="0.25">
      <c r="A1023" t="s">
        <v>2488</v>
      </c>
      <c r="B1023" t="s">
        <v>2490</v>
      </c>
      <c r="C1023">
        <v>-2.06</v>
      </c>
      <c r="D1023">
        <v>4.3</v>
      </c>
      <c r="E1023">
        <v>5.34</v>
      </c>
      <c r="F1023">
        <v>0.24</v>
      </c>
      <c r="G1023">
        <v>0.32</v>
      </c>
      <c r="H1023" t="s">
        <v>23</v>
      </c>
      <c r="I1023" t="s">
        <v>22</v>
      </c>
      <c r="J1023">
        <v>2.7000000000000001E-3</v>
      </c>
      <c r="K1023">
        <v>0.42009999999999997</v>
      </c>
      <c r="L1023">
        <v>0.15840000000000001</v>
      </c>
      <c r="M1023">
        <v>0.24440000000000001</v>
      </c>
      <c r="N1023" t="s">
        <v>23</v>
      </c>
      <c r="O1023" t="s">
        <v>2489</v>
      </c>
      <c r="P1023" t="s">
        <v>380</v>
      </c>
      <c r="Q1023" t="s">
        <v>148</v>
      </c>
      <c r="R1023" t="s">
        <v>28</v>
      </c>
      <c r="S1023" t="s">
        <v>253</v>
      </c>
      <c r="T1023">
        <v>1934747</v>
      </c>
      <c r="U1023">
        <v>1938217</v>
      </c>
    </row>
    <row r="1024" spans="1:21" x14ac:dyDescent="0.25">
      <c r="A1024" t="s">
        <v>2161</v>
      </c>
      <c r="B1024" t="s">
        <v>2163</v>
      </c>
      <c r="C1024">
        <v>-2.29</v>
      </c>
      <c r="D1024">
        <v>6.14</v>
      </c>
      <c r="E1024">
        <v>7.33</v>
      </c>
      <c r="F1024">
        <v>0.2</v>
      </c>
      <c r="G1024">
        <v>0.37</v>
      </c>
      <c r="H1024" t="s">
        <v>22</v>
      </c>
      <c r="I1024" t="s">
        <v>22</v>
      </c>
      <c r="J1024">
        <v>1.4E-3</v>
      </c>
      <c r="K1024">
        <v>0.28039999999999998</v>
      </c>
      <c r="L1024" s="1">
        <v>3.3999999999999998E-9</v>
      </c>
      <c r="M1024" s="1">
        <v>5.4599999999999999E-8</v>
      </c>
      <c r="N1024" t="s">
        <v>22</v>
      </c>
      <c r="O1024" t="s">
        <v>2162</v>
      </c>
      <c r="P1024" t="s">
        <v>380</v>
      </c>
      <c r="Q1024" t="s">
        <v>59</v>
      </c>
      <c r="R1024" t="s">
        <v>28</v>
      </c>
      <c r="S1024" t="s">
        <v>473</v>
      </c>
      <c r="T1024">
        <v>26694461</v>
      </c>
      <c r="U1024">
        <v>26695278</v>
      </c>
    </row>
    <row r="1025" spans="1:21" x14ac:dyDescent="0.25">
      <c r="A1025" t="s">
        <v>4195</v>
      </c>
      <c r="B1025" t="s">
        <v>4197</v>
      </c>
      <c r="C1025">
        <v>-2</v>
      </c>
      <c r="D1025">
        <v>6.44</v>
      </c>
      <c r="E1025">
        <v>7.44</v>
      </c>
      <c r="F1025">
        <v>0.26</v>
      </c>
      <c r="G1025">
        <v>0.39</v>
      </c>
      <c r="H1025" t="s">
        <v>22</v>
      </c>
      <c r="I1025" t="s">
        <v>22</v>
      </c>
      <c r="J1025">
        <v>3.27E-2</v>
      </c>
      <c r="K1025">
        <v>0.99990000000000001</v>
      </c>
      <c r="L1025">
        <v>4.2599999999999999E-2</v>
      </c>
      <c r="M1025">
        <v>8.4000000000000005E-2</v>
      </c>
      <c r="N1025" t="s">
        <v>22</v>
      </c>
      <c r="O1025" t="s">
        <v>4196</v>
      </c>
      <c r="P1025" t="s">
        <v>380</v>
      </c>
      <c r="Q1025" t="s">
        <v>204</v>
      </c>
      <c r="R1025" t="s">
        <v>40</v>
      </c>
      <c r="S1025" t="s">
        <v>253</v>
      </c>
      <c r="T1025">
        <v>28109306</v>
      </c>
      <c r="U1025">
        <v>28110123</v>
      </c>
    </row>
    <row r="1026" spans="1:21" x14ac:dyDescent="0.25">
      <c r="A1026" t="s">
        <v>3310</v>
      </c>
      <c r="B1026" t="s">
        <v>3312</v>
      </c>
      <c r="C1026">
        <v>-2.08</v>
      </c>
      <c r="D1026">
        <v>6.41</v>
      </c>
      <c r="E1026">
        <v>7.47</v>
      </c>
      <c r="F1026">
        <v>0.6</v>
      </c>
      <c r="G1026">
        <v>0.4</v>
      </c>
      <c r="H1026" t="s">
        <v>22</v>
      </c>
      <c r="I1026" t="s">
        <v>22</v>
      </c>
      <c r="J1026">
        <v>1.0200000000000001E-2</v>
      </c>
      <c r="K1026">
        <v>0.75349999999999995</v>
      </c>
      <c r="L1026">
        <v>3.7199999999999997E-2</v>
      </c>
      <c r="M1026">
        <v>7.4999999999999997E-2</v>
      </c>
      <c r="N1026" t="s">
        <v>22</v>
      </c>
      <c r="O1026" t="s">
        <v>3311</v>
      </c>
      <c r="P1026" t="s">
        <v>380</v>
      </c>
      <c r="Q1026" t="s">
        <v>39</v>
      </c>
      <c r="R1026" t="s">
        <v>40</v>
      </c>
      <c r="S1026" t="s">
        <v>473</v>
      </c>
      <c r="T1026">
        <v>33350705</v>
      </c>
      <c r="U1026">
        <v>33351371</v>
      </c>
    </row>
    <row r="1027" spans="1:21" x14ac:dyDescent="0.25">
      <c r="A1027" t="s">
        <v>3617</v>
      </c>
      <c r="B1027" t="s">
        <v>3619</v>
      </c>
      <c r="C1027">
        <v>-2.09</v>
      </c>
      <c r="D1027">
        <v>4.17</v>
      </c>
      <c r="E1027">
        <v>5.24</v>
      </c>
      <c r="F1027">
        <v>0.2</v>
      </c>
      <c r="G1027">
        <v>0.45</v>
      </c>
      <c r="H1027" t="s">
        <v>23</v>
      </c>
      <c r="I1027" t="s">
        <v>23</v>
      </c>
      <c r="J1027">
        <v>1.5800000000000002E-2</v>
      </c>
      <c r="K1027">
        <v>0.874</v>
      </c>
      <c r="L1027">
        <v>6.0000000000000001E-3</v>
      </c>
      <c r="M1027">
        <v>1.61E-2</v>
      </c>
      <c r="N1027" t="s">
        <v>23</v>
      </c>
      <c r="O1027" t="s">
        <v>3618</v>
      </c>
      <c r="P1027" t="s">
        <v>380</v>
      </c>
      <c r="Q1027" t="s">
        <v>50</v>
      </c>
      <c r="R1027" t="s">
        <v>28</v>
      </c>
      <c r="S1027" t="s">
        <v>253</v>
      </c>
      <c r="T1027">
        <v>522042</v>
      </c>
      <c r="U1027">
        <v>522488</v>
      </c>
    </row>
    <row r="1028" spans="1:21" x14ac:dyDescent="0.25">
      <c r="A1028" t="s">
        <v>2382</v>
      </c>
      <c r="B1028" t="s">
        <v>2384</v>
      </c>
      <c r="C1028">
        <v>-2.33</v>
      </c>
      <c r="D1028">
        <v>8.4700000000000006</v>
      </c>
      <c r="E1028">
        <v>9.6999999999999993</v>
      </c>
      <c r="F1028">
        <v>0.16</v>
      </c>
      <c r="G1028">
        <v>0.26</v>
      </c>
      <c r="H1028" t="s">
        <v>22</v>
      </c>
      <c r="I1028" t="s">
        <v>22</v>
      </c>
      <c r="J1028">
        <v>2.3E-3</v>
      </c>
      <c r="K1028">
        <v>0.38500000000000001</v>
      </c>
      <c r="L1028" s="1">
        <v>4.7500000000000001E-10</v>
      </c>
      <c r="M1028" s="1">
        <v>9.6699999999999999E-9</v>
      </c>
      <c r="N1028" t="s">
        <v>22</v>
      </c>
      <c r="O1028" t="s">
        <v>2383</v>
      </c>
      <c r="P1028" t="s">
        <v>380</v>
      </c>
      <c r="Q1028" t="s">
        <v>166</v>
      </c>
      <c r="R1028" t="s">
        <v>40</v>
      </c>
      <c r="S1028" t="s">
        <v>253</v>
      </c>
      <c r="T1028">
        <v>43961660</v>
      </c>
      <c r="U1028">
        <v>43963677</v>
      </c>
    </row>
    <row r="1029" spans="1:21" x14ac:dyDescent="0.25">
      <c r="A1029" t="s">
        <v>2393</v>
      </c>
      <c r="B1029" t="s">
        <v>2395</v>
      </c>
      <c r="C1029">
        <v>2.16</v>
      </c>
      <c r="D1029">
        <v>4.91</v>
      </c>
      <c r="E1029">
        <v>3.8</v>
      </c>
      <c r="F1029">
        <v>0.37</v>
      </c>
      <c r="G1029">
        <v>0.54</v>
      </c>
      <c r="H1029" t="s">
        <v>22</v>
      </c>
      <c r="I1029" t="s">
        <v>23</v>
      </c>
      <c r="J1029">
        <v>2.3E-3</v>
      </c>
      <c r="K1029">
        <v>0.38650000000000001</v>
      </c>
      <c r="L1029">
        <v>4.4299999999999999E-2</v>
      </c>
      <c r="M1029">
        <v>8.6800000000000002E-2</v>
      </c>
      <c r="N1029" t="s">
        <v>23</v>
      </c>
      <c r="O1029" t="s">
        <v>2394</v>
      </c>
      <c r="P1029" t="s">
        <v>380</v>
      </c>
      <c r="Q1029" t="s">
        <v>45</v>
      </c>
      <c r="R1029" t="s">
        <v>40</v>
      </c>
      <c r="S1029" t="s">
        <v>473</v>
      </c>
      <c r="T1029">
        <v>26558315</v>
      </c>
      <c r="U1029">
        <v>26559410</v>
      </c>
    </row>
    <row r="1030" spans="1:21" x14ac:dyDescent="0.25">
      <c r="A1030" t="s">
        <v>1213</v>
      </c>
      <c r="B1030" t="s">
        <v>1215</v>
      </c>
      <c r="C1030">
        <v>3</v>
      </c>
      <c r="D1030">
        <v>14.37</v>
      </c>
      <c r="E1030">
        <v>12.79</v>
      </c>
      <c r="F1030">
        <v>0.59</v>
      </c>
      <c r="G1030">
        <v>0.11</v>
      </c>
      <c r="H1030" t="s">
        <v>22</v>
      </c>
      <c r="I1030" t="s">
        <v>22</v>
      </c>
      <c r="J1030" s="1">
        <v>5.9299999999999998E-5</v>
      </c>
      <c r="K1030">
        <v>2.6700000000000002E-2</v>
      </c>
      <c r="L1030" s="1">
        <v>1.42E-14</v>
      </c>
      <c r="M1030" s="1">
        <v>1.19E-12</v>
      </c>
      <c r="N1030" t="s">
        <v>22</v>
      </c>
      <c r="O1030" t="s">
        <v>1214</v>
      </c>
      <c r="P1030" t="s">
        <v>380</v>
      </c>
      <c r="Q1030" t="s">
        <v>139</v>
      </c>
      <c r="R1030" t="s">
        <v>40</v>
      </c>
      <c r="S1030" t="s">
        <v>473</v>
      </c>
      <c r="T1030">
        <v>14621589</v>
      </c>
      <c r="U1030">
        <v>14623312</v>
      </c>
    </row>
    <row r="1031" spans="1:21" x14ac:dyDescent="0.25">
      <c r="A1031" t="s">
        <v>1949</v>
      </c>
      <c r="B1031" t="s">
        <v>1951</v>
      </c>
      <c r="C1031">
        <v>2.57</v>
      </c>
      <c r="D1031">
        <v>6.27</v>
      </c>
      <c r="E1031">
        <v>4.91</v>
      </c>
      <c r="F1031">
        <v>0.7</v>
      </c>
      <c r="G1031">
        <v>0.33</v>
      </c>
      <c r="H1031" t="s">
        <v>22</v>
      </c>
      <c r="I1031" t="s">
        <v>23</v>
      </c>
      <c r="J1031">
        <v>8.0000000000000004E-4</v>
      </c>
      <c r="K1031">
        <v>0.19889999999999999</v>
      </c>
      <c r="L1031">
        <v>3.09E-2</v>
      </c>
      <c r="M1031">
        <v>6.4399999999999999E-2</v>
      </c>
      <c r="N1031" t="s">
        <v>23</v>
      </c>
      <c r="O1031" t="s">
        <v>1950</v>
      </c>
      <c r="P1031" t="s">
        <v>380</v>
      </c>
      <c r="Q1031" t="s">
        <v>27</v>
      </c>
      <c r="R1031" t="s">
        <v>28</v>
      </c>
      <c r="S1031" t="s">
        <v>473</v>
      </c>
      <c r="T1031">
        <v>61417735</v>
      </c>
      <c r="U1031">
        <v>61418940</v>
      </c>
    </row>
    <row r="1032" spans="1:21" x14ac:dyDescent="0.25">
      <c r="A1032" t="s">
        <v>1776</v>
      </c>
      <c r="B1032" t="s">
        <v>1778</v>
      </c>
      <c r="C1032">
        <v>-2.46</v>
      </c>
      <c r="D1032">
        <v>4.83</v>
      </c>
      <c r="E1032">
        <v>6.13</v>
      </c>
      <c r="F1032">
        <v>0.47</v>
      </c>
      <c r="G1032">
        <v>0.26</v>
      </c>
      <c r="H1032" t="s">
        <v>23</v>
      </c>
      <c r="I1032" t="s">
        <v>22</v>
      </c>
      <c r="J1032">
        <v>5.0000000000000001E-4</v>
      </c>
      <c r="K1032">
        <v>0.14349999999999999</v>
      </c>
      <c r="L1032">
        <v>3.3999999999999998E-3</v>
      </c>
      <c r="M1032">
        <v>9.9000000000000008E-3</v>
      </c>
      <c r="N1032" t="s">
        <v>23</v>
      </c>
      <c r="O1032" t="s">
        <v>1777</v>
      </c>
      <c r="P1032" t="s">
        <v>380</v>
      </c>
      <c r="Q1032" t="s">
        <v>77</v>
      </c>
      <c r="R1032" t="s">
        <v>28</v>
      </c>
      <c r="S1032" t="s">
        <v>253</v>
      </c>
      <c r="T1032">
        <v>131342810</v>
      </c>
      <c r="U1032">
        <v>131344239</v>
      </c>
    </row>
    <row r="1033" spans="1:21" x14ac:dyDescent="0.25">
      <c r="A1033" t="s">
        <v>4269</v>
      </c>
      <c r="B1033" t="s">
        <v>4271</v>
      </c>
      <c r="C1033">
        <v>2.12</v>
      </c>
      <c r="D1033">
        <v>5.9</v>
      </c>
      <c r="E1033">
        <v>4.8099999999999996</v>
      </c>
      <c r="F1033">
        <v>1.01</v>
      </c>
      <c r="G1033">
        <v>0.34</v>
      </c>
      <c r="H1033" t="s">
        <v>23</v>
      </c>
      <c r="I1033" t="s">
        <v>23</v>
      </c>
      <c r="J1033">
        <v>3.5999999999999997E-2</v>
      </c>
      <c r="K1033">
        <v>0.99990000000000001</v>
      </c>
      <c r="L1033">
        <v>8.2299999999999998E-2</v>
      </c>
      <c r="M1033">
        <v>0.1444</v>
      </c>
      <c r="N1033" t="s">
        <v>23</v>
      </c>
      <c r="O1033" t="s">
        <v>4270</v>
      </c>
      <c r="P1033" t="s">
        <v>380</v>
      </c>
      <c r="Q1033" t="s">
        <v>2388</v>
      </c>
      <c r="R1033" t="s">
        <v>28</v>
      </c>
      <c r="S1033" t="s">
        <v>253</v>
      </c>
      <c r="T1033">
        <v>1862685</v>
      </c>
      <c r="U1033">
        <v>1863025</v>
      </c>
    </row>
    <row r="1034" spans="1:21" x14ac:dyDescent="0.25">
      <c r="A1034" t="s">
        <v>4152</v>
      </c>
      <c r="B1034" t="s">
        <v>4154</v>
      </c>
      <c r="C1034">
        <v>-2.2799999999999998</v>
      </c>
      <c r="D1034">
        <v>5.15</v>
      </c>
      <c r="E1034">
        <v>6.34</v>
      </c>
      <c r="F1034">
        <v>0.4</v>
      </c>
      <c r="G1034">
        <v>0.8</v>
      </c>
      <c r="H1034" t="s">
        <v>23</v>
      </c>
      <c r="I1034" t="s">
        <v>23</v>
      </c>
      <c r="J1034">
        <v>3.0599999999999999E-2</v>
      </c>
      <c r="K1034">
        <v>0.99990000000000001</v>
      </c>
      <c r="L1034">
        <v>0.21479999999999999</v>
      </c>
      <c r="M1034">
        <v>0.31030000000000002</v>
      </c>
      <c r="N1034" t="s">
        <v>23</v>
      </c>
      <c r="O1034" t="s">
        <v>4153</v>
      </c>
      <c r="P1034" t="s">
        <v>380</v>
      </c>
      <c r="Q1034" t="s">
        <v>27</v>
      </c>
      <c r="R1034" t="s">
        <v>28</v>
      </c>
      <c r="S1034" t="s">
        <v>473</v>
      </c>
      <c r="T1034">
        <v>202475439</v>
      </c>
      <c r="U1034">
        <v>202483817</v>
      </c>
    </row>
    <row r="1035" spans="1:21" x14ac:dyDescent="0.25">
      <c r="A1035" t="s">
        <v>3609</v>
      </c>
      <c r="B1035" t="s">
        <v>3611</v>
      </c>
      <c r="C1035">
        <v>-2.0099999999999998</v>
      </c>
      <c r="D1035">
        <v>4.0599999999999996</v>
      </c>
      <c r="E1035">
        <v>5.0599999999999996</v>
      </c>
      <c r="F1035">
        <v>0.19</v>
      </c>
      <c r="G1035">
        <v>0.42</v>
      </c>
      <c r="H1035" t="s">
        <v>23</v>
      </c>
      <c r="I1035" t="s">
        <v>23</v>
      </c>
      <c r="J1035">
        <v>1.5699999999999999E-2</v>
      </c>
      <c r="K1035">
        <v>0.87319999999999998</v>
      </c>
      <c r="L1035">
        <v>0.1326</v>
      </c>
      <c r="M1035">
        <v>0.21229999999999999</v>
      </c>
      <c r="N1035" t="s">
        <v>23</v>
      </c>
      <c r="O1035" t="s">
        <v>3610</v>
      </c>
      <c r="P1035" t="s">
        <v>380</v>
      </c>
      <c r="Q1035" t="s">
        <v>148</v>
      </c>
      <c r="R1035" t="s">
        <v>28</v>
      </c>
      <c r="S1035" t="s">
        <v>473</v>
      </c>
      <c r="T1035">
        <v>39071960</v>
      </c>
      <c r="U1035">
        <v>39072421</v>
      </c>
    </row>
    <row r="1036" spans="1:21" x14ac:dyDescent="0.25">
      <c r="A1036" t="s">
        <v>3666</v>
      </c>
      <c r="B1036" t="s">
        <v>3668</v>
      </c>
      <c r="C1036">
        <v>-2.06</v>
      </c>
      <c r="D1036">
        <v>4.55</v>
      </c>
      <c r="E1036">
        <v>5.59</v>
      </c>
      <c r="F1036">
        <v>0.08</v>
      </c>
      <c r="G1036">
        <v>0.06</v>
      </c>
      <c r="H1036" t="s">
        <v>23</v>
      </c>
      <c r="I1036" t="s">
        <v>22</v>
      </c>
      <c r="J1036">
        <v>1.66E-2</v>
      </c>
      <c r="K1036">
        <v>0.88900000000000001</v>
      </c>
      <c r="L1036">
        <v>7.1999999999999998E-3</v>
      </c>
      <c r="M1036">
        <v>1.8700000000000001E-2</v>
      </c>
      <c r="N1036" t="s">
        <v>23</v>
      </c>
      <c r="O1036" t="s">
        <v>3667</v>
      </c>
      <c r="P1036" t="s">
        <v>380</v>
      </c>
      <c r="Q1036" t="s">
        <v>39</v>
      </c>
      <c r="R1036" t="s">
        <v>28</v>
      </c>
      <c r="S1036" t="s">
        <v>253</v>
      </c>
      <c r="T1036">
        <v>118636330</v>
      </c>
      <c r="U1036">
        <v>118637151</v>
      </c>
    </row>
    <row r="1037" spans="1:21" x14ac:dyDescent="0.25">
      <c r="A1037" t="s">
        <v>3737</v>
      </c>
      <c r="B1037" t="s">
        <v>3739</v>
      </c>
      <c r="C1037">
        <v>-2.2200000000000002</v>
      </c>
      <c r="D1037">
        <v>6.39</v>
      </c>
      <c r="E1037">
        <v>7.54</v>
      </c>
      <c r="F1037">
        <v>0.2</v>
      </c>
      <c r="G1037">
        <v>0.51</v>
      </c>
      <c r="H1037" t="s">
        <v>22</v>
      </c>
      <c r="I1037" t="s">
        <v>22</v>
      </c>
      <c r="J1037">
        <v>1.78E-2</v>
      </c>
      <c r="K1037">
        <v>0.89659999999999995</v>
      </c>
      <c r="L1037">
        <v>8.9999999999999998E-4</v>
      </c>
      <c r="M1037">
        <v>3.0999999999999999E-3</v>
      </c>
      <c r="N1037" t="s">
        <v>22</v>
      </c>
      <c r="O1037" t="s">
        <v>3738</v>
      </c>
      <c r="P1037" t="s">
        <v>380</v>
      </c>
      <c r="Q1037" t="s">
        <v>59</v>
      </c>
      <c r="R1037" t="s">
        <v>28</v>
      </c>
      <c r="S1037" t="s">
        <v>253</v>
      </c>
      <c r="T1037">
        <v>72899015</v>
      </c>
      <c r="U1037">
        <v>72899481</v>
      </c>
    </row>
    <row r="1038" spans="1:21" x14ac:dyDescent="0.25">
      <c r="A1038" t="s">
        <v>4475</v>
      </c>
      <c r="B1038" t="s">
        <v>4477</v>
      </c>
      <c r="C1038">
        <v>2.69</v>
      </c>
      <c r="D1038">
        <v>6.2</v>
      </c>
      <c r="E1038">
        <v>4.7699999999999996</v>
      </c>
      <c r="F1038">
        <v>0.25</v>
      </c>
      <c r="G1038">
        <v>0.92</v>
      </c>
      <c r="H1038" t="s">
        <v>22</v>
      </c>
      <c r="I1038" t="s">
        <v>23</v>
      </c>
      <c r="J1038">
        <v>4.7300000000000002E-2</v>
      </c>
      <c r="K1038">
        <v>0.99990000000000001</v>
      </c>
      <c r="L1038">
        <v>7.4899999999999994E-2</v>
      </c>
      <c r="M1038">
        <v>0.13370000000000001</v>
      </c>
      <c r="N1038" t="s">
        <v>23</v>
      </c>
      <c r="O1038" t="s">
        <v>4476</v>
      </c>
      <c r="P1038" t="s">
        <v>380</v>
      </c>
      <c r="Q1038" t="s">
        <v>148</v>
      </c>
      <c r="R1038" t="s">
        <v>40</v>
      </c>
      <c r="S1038" t="s">
        <v>473</v>
      </c>
      <c r="T1038">
        <v>51869205</v>
      </c>
      <c r="U1038">
        <v>51869975</v>
      </c>
    </row>
    <row r="1039" spans="1:21" x14ac:dyDescent="0.25">
      <c r="A1039" t="s">
        <v>2017</v>
      </c>
      <c r="B1039" t="s">
        <v>2019</v>
      </c>
      <c r="C1039">
        <v>-2.27</v>
      </c>
      <c r="D1039">
        <v>4.7699999999999996</v>
      </c>
      <c r="E1039">
        <v>5.95</v>
      </c>
      <c r="F1039">
        <v>0.24</v>
      </c>
      <c r="G1039">
        <v>0.42</v>
      </c>
      <c r="H1039" t="s">
        <v>22</v>
      </c>
      <c r="I1039" t="s">
        <v>22</v>
      </c>
      <c r="J1039">
        <v>1E-3</v>
      </c>
      <c r="K1039">
        <v>0.22140000000000001</v>
      </c>
      <c r="L1039">
        <v>1.2E-2</v>
      </c>
      <c r="M1039">
        <v>2.8899999999999999E-2</v>
      </c>
      <c r="N1039" t="s">
        <v>22</v>
      </c>
      <c r="O1039" t="s">
        <v>2018</v>
      </c>
      <c r="P1039" t="s">
        <v>380</v>
      </c>
      <c r="Q1039" t="s">
        <v>39</v>
      </c>
      <c r="R1039" t="s">
        <v>28</v>
      </c>
      <c r="S1039" t="s">
        <v>473</v>
      </c>
      <c r="T1039">
        <v>70676655</v>
      </c>
      <c r="U1039">
        <v>70677234</v>
      </c>
    </row>
    <row r="1040" spans="1:21" x14ac:dyDescent="0.25">
      <c r="A1040" t="s">
        <v>2916</v>
      </c>
      <c r="B1040" t="s">
        <v>748</v>
      </c>
      <c r="C1040">
        <v>3.28</v>
      </c>
      <c r="D1040">
        <v>6.87</v>
      </c>
      <c r="E1040">
        <v>5.15</v>
      </c>
      <c r="F1040">
        <v>0.4</v>
      </c>
      <c r="G1040">
        <v>0.85</v>
      </c>
      <c r="H1040" t="s">
        <v>22</v>
      </c>
      <c r="I1040" t="s">
        <v>23</v>
      </c>
      <c r="J1040">
        <v>5.4999999999999997E-3</v>
      </c>
      <c r="K1040">
        <v>0.58520000000000005</v>
      </c>
      <c r="L1040" s="1">
        <v>9.0300000000000001E-11</v>
      </c>
      <c r="M1040" s="1">
        <v>2.2600000000000001E-9</v>
      </c>
      <c r="N1040" t="s">
        <v>23</v>
      </c>
      <c r="O1040" t="s">
        <v>2917</v>
      </c>
      <c r="P1040" t="s">
        <v>2918</v>
      </c>
      <c r="Q1040" t="s">
        <v>27</v>
      </c>
      <c r="R1040" t="s">
        <v>40</v>
      </c>
      <c r="S1040" t="s">
        <v>473</v>
      </c>
      <c r="T1040">
        <v>200422478</v>
      </c>
      <c r="U1040">
        <v>200422865</v>
      </c>
    </row>
    <row r="1041" spans="1:21" x14ac:dyDescent="0.25">
      <c r="A1041" t="s">
        <v>4170</v>
      </c>
      <c r="B1041" t="s">
        <v>4172</v>
      </c>
      <c r="C1041">
        <v>-2.13</v>
      </c>
      <c r="D1041">
        <v>5.0199999999999996</v>
      </c>
      <c r="E1041">
        <v>6.11</v>
      </c>
      <c r="F1041">
        <v>0.15</v>
      </c>
      <c r="G1041">
        <v>0.52</v>
      </c>
      <c r="H1041" t="s">
        <v>22</v>
      </c>
      <c r="I1041" t="s">
        <v>22</v>
      </c>
      <c r="J1041">
        <v>3.1600000000000003E-2</v>
      </c>
      <c r="K1041">
        <v>0.99990000000000001</v>
      </c>
      <c r="L1041">
        <v>1.72E-2</v>
      </c>
      <c r="M1041">
        <v>3.9399999999999998E-2</v>
      </c>
      <c r="N1041" t="s">
        <v>22</v>
      </c>
      <c r="O1041" t="s">
        <v>4171</v>
      </c>
      <c r="P1041" t="s">
        <v>380</v>
      </c>
      <c r="Q1041" t="s">
        <v>336</v>
      </c>
      <c r="R1041" t="s">
        <v>28</v>
      </c>
      <c r="S1041" t="s">
        <v>473</v>
      </c>
      <c r="T1041">
        <v>60092212</v>
      </c>
      <c r="U1041">
        <v>60094069</v>
      </c>
    </row>
    <row r="1042" spans="1:21" x14ac:dyDescent="0.25">
      <c r="A1042" t="s">
        <v>4166</v>
      </c>
      <c r="B1042" t="s">
        <v>4168</v>
      </c>
      <c r="C1042">
        <v>2.0299999999999998</v>
      </c>
      <c r="D1042">
        <v>4.49</v>
      </c>
      <c r="E1042">
        <v>3.46</v>
      </c>
      <c r="F1042">
        <v>0.66</v>
      </c>
      <c r="G1042">
        <v>0.27</v>
      </c>
      <c r="H1042" t="s">
        <v>23</v>
      </c>
      <c r="I1042" t="s">
        <v>23</v>
      </c>
      <c r="J1042">
        <v>3.1E-2</v>
      </c>
      <c r="K1042">
        <v>0.99990000000000001</v>
      </c>
      <c r="L1042">
        <v>6.9400000000000003E-2</v>
      </c>
      <c r="M1042">
        <v>0.12570000000000001</v>
      </c>
      <c r="N1042" t="s">
        <v>23</v>
      </c>
      <c r="O1042" t="s">
        <v>4167</v>
      </c>
      <c r="P1042" t="s">
        <v>380</v>
      </c>
      <c r="Q1042" t="s">
        <v>77</v>
      </c>
      <c r="R1042" t="s">
        <v>28</v>
      </c>
      <c r="S1042" t="s">
        <v>473</v>
      </c>
      <c r="T1042">
        <v>45534252</v>
      </c>
      <c r="U1042">
        <v>45534721</v>
      </c>
    </row>
    <row r="1043" spans="1:21" x14ac:dyDescent="0.25">
      <c r="A1043" t="s">
        <v>470</v>
      </c>
      <c r="B1043" t="s">
        <v>472</v>
      </c>
      <c r="C1043">
        <v>18.61</v>
      </c>
      <c r="D1043">
        <v>8.44</v>
      </c>
      <c r="E1043">
        <v>4.22</v>
      </c>
      <c r="F1043">
        <v>0.68</v>
      </c>
      <c r="G1043">
        <v>0.48</v>
      </c>
      <c r="H1043" t="s">
        <v>22</v>
      </c>
      <c r="I1043" t="s">
        <v>23</v>
      </c>
      <c r="J1043" s="1">
        <v>1.35E-8</v>
      </c>
      <c r="K1043" s="1">
        <v>1.6799999999999998E-5</v>
      </c>
      <c r="L1043" s="1">
        <v>4.25E-15</v>
      </c>
      <c r="M1043" s="1">
        <v>4.26E-13</v>
      </c>
      <c r="N1043" t="s">
        <v>23</v>
      </c>
      <c r="O1043" t="s">
        <v>471</v>
      </c>
      <c r="P1043" t="s">
        <v>380</v>
      </c>
      <c r="Q1043" t="s">
        <v>258</v>
      </c>
      <c r="R1043" t="s">
        <v>28</v>
      </c>
      <c r="S1043" t="s">
        <v>473</v>
      </c>
      <c r="T1043">
        <v>85490340</v>
      </c>
      <c r="U1043">
        <v>85490876</v>
      </c>
    </row>
    <row r="1044" spans="1:21" x14ac:dyDescent="0.25">
      <c r="A1044" t="s">
        <v>2673</v>
      </c>
      <c r="B1044" t="s">
        <v>2675</v>
      </c>
      <c r="C1044">
        <v>3.19</v>
      </c>
      <c r="D1044">
        <v>7.6</v>
      </c>
      <c r="E1044">
        <v>5.93</v>
      </c>
      <c r="F1044">
        <v>0.71</v>
      </c>
      <c r="G1044">
        <v>0.59</v>
      </c>
      <c r="H1044" t="s">
        <v>22</v>
      </c>
      <c r="I1044" t="s">
        <v>22</v>
      </c>
      <c r="J1044">
        <v>3.7000000000000002E-3</v>
      </c>
      <c r="K1044">
        <v>0.48820000000000002</v>
      </c>
      <c r="L1044" s="1">
        <v>6.5599999999999999E-6</v>
      </c>
      <c r="M1044" s="1">
        <v>4.2299999999999998E-5</v>
      </c>
      <c r="N1044" t="s">
        <v>22</v>
      </c>
      <c r="O1044" t="s">
        <v>2674</v>
      </c>
      <c r="P1044" t="s">
        <v>380</v>
      </c>
      <c r="Q1044" t="s">
        <v>34</v>
      </c>
      <c r="R1044" t="s">
        <v>40</v>
      </c>
      <c r="S1044" t="s">
        <v>473</v>
      </c>
      <c r="T1044">
        <v>83525354</v>
      </c>
      <c r="U1044">
        <v>83527366</v>
      </c>
    </row>
    <row r="1045" spans="1:21" x14ac:dyDescent="0.25">
      <c r="A1045" t="s">
        <v>4407</v>
      </c>
      <c r="B1045" t="s">
        <v>4409</v>
      </c>
      <c r="C1045">
        <v>-2.0699999999999998</v>
      </c>
      <c r="D1045">
        <v>5.77</v>
      </c>
      <c r="E1045">
        <v>6.82</v>
      </c>
      <c r="F1045">
        <v>0.72</v>
      </c>
      <c r="G1045">
        <v>0.41</v>
      </c>
      <c r="H1045" t="s">
        <v>22</v>
      </c>
      <c r="I1045" t="s">
        <v>22</v>
      </c>
      <c r="J1045">
        <v>4.36E-2</v>
      </c>
      <c r="K1045">
        <v>0.99990000000000001</v>
      </c>
      <c r="L1045" s="1">
        <v>5.4700000000000001E-5</v>
      </c>
      <c r="M1045">
        <v>2.9999999999999997E-4</v>
      </c>
      <c r="N1045" t="s">
        <v>22</v>
      </c>
      <c r="O1045" t="s">
        <v>4408</v>
      </c>
      <c r="P1045" t="s">
        <v>380</v>
      </c>
      <c r="Q1045" t="s">
        <v>82</v>
      </c>
      <c r="R1045" t="s">
        <v>28</v>
      </c>
      <c r="S1045" t="s">
        <v>253</v>
      </c>
      <c r="T1045">
        <v>34107483</v>
      </c>
      <c r="U1045">
        <v>34108266</v>
      </c>
    </row>
    <row r="1046" spans="1:21" x14ac:dyDescent="0.25">
      <c r="A1046" t="s">
        <v>4396</v>
      </c>
      <c r="B1046" t="s">
        <v>4398</v>
      </c>
      <c r="C1046">
        <v>-2.23</v>
      </c>
      <c r="D1046">
        <v>5.37</v>
      </c>
      <c r="E1046">
        <v>6.53</v>
      </c>
      <c r="F1046">
        <v>0.93</v>
      </c>
      <c r="G1046">
        <v>0.05</v>
      </c>
      <c r="H1046" t="s">
        <v>23</v>
      </c>
      <c r="I1046" t="s">
        <v>22</v>
      </c>
      <c r="J1046">
        <v>4.2799999999999998E-2</v>
      </c>
      <c r="K1046">
        <v>0.99990000000000001</v>
      </c>
      <c r="L1046">
        <v>2.9999999999999997E-4</v>
      </c>
      <c r="M1046">
        <v>1.2999999999999999E-3</v>
      </c>
      <c r="N1046" t="s">
        <v>23</v>
      </c>
      <c r="O1046" t="s">
        <v>4397</v>
      </c>
      <c r="P1046" t="s">
        <v>380</v>
      </c>
      <c r="Q1046" t="s">
        <v>112</v>
      </c>
      <c r="R1046" t="s">
        <v>40</v>
      </c>
      <c r="S1046" t="s">
        <v>473</v>
      </c>
      <c r="T1046">
        <v>114694580</v>
      </c>
      <c r="U1046">
        <v>114695105</v>
      </c>
    </row>
    <row r="1047" spans="1:21" x14ac:dyDescent="0.25">
      <c r="A1047" t="s">
        <v>1994</v>
      </c>
      <c r="B1047" t="s">
        <v>1996</v>
      </c>
      <c r="C1047">
        <v>2.2599999999999998</v>
      </c>
      <c r="D1047">
        <v>8.32</v>
      </c>
      <c r="E1047">
        <v>7.14</v>
      </c>
      <c r="F1047">
        <v>0.67</v>
      </c>
      <c r="G1047">
        <v>0.56000000000000005</v>
      </c>
      <c r="H1047" t="s">
        <v>22</v>
      </c>
      <c r="I1047" t="s">
        <v>22</v>
      </c>
      <c r="J1047">
        <v>8.9999999999999998E-4</v>
      </c>
      <c r="K1047">
        <v>0.21190000000000001</v>
      </c>
      <c r="L1047" s="1">
        <v>2.6499999999999999E-8</v>
      </c>
      <c r="M1047" s="1">
        <v>3.3299999999999998E-7</v>
      </c>
      <c r="N1047" t="s">
        <v>22</v>
      </c>
      <c r="O1047" t="s">
        <v>1995</v>
      </c>
      <c r="P1047" t="s">
        <v>380</v>
      </c>
      <c r="Q1047" t="s">
        <v>34</v>
      </c>
      <c r="R1047" t="s">
        <v>40</v>
      </c>
      <c r="S1047" t="s">
        <v>473</v>
      </c>
      <c r="T1047">
        <v>83529062</v>
      </c>
      <c r="U1047">
        <v>83529336</v>
      </c>
    </row>
    <row r="1048" spans="1:21" x14ac:dyDescent="0.25">
      <c r="A1048" t="s">
        <v>2704</v>
      </c>
      <c r="B1048" t="s">
        <v>2706</v>
      </c>
      <c r="C1048">
        <v>-2.15</v>
      </c>
      <c r="D1048">
        <v>7.56</v>
      </c>
      <c r="E1048">
        <v>8.66</v>
      </c>
      <c r="F1048">
        <v>0.41</v>
      </c>
      <c r="G1048">
        <v>0.11</v>
      </c>
      <c r="H1048" t="s">
        <v>22</v>
      </c>
      <c r="I1048" t="s">
        <v>22</v>
      </c>
      <c r="J1048">
        <v>4.0000000000000001E-3</v>
      </c>
      <c r="K1048">
        <v>0.51129999999999998</v>
      </c>
      <c r="L1048" s="1">
        <v>4.3699999999999996E-9</v>
      </c>
      <c r="M1048" s="1">
        <v>6.8E-8</v>
      </c>
      <c r="N1048" t="s">
        <v>22</v>
      </c>
      <c r="O1048" t="s">
        <v>2705</v>
      </c>
      <c r="P1048" t="s">
        <v>380</v>
      </c>
      <c r="Q1048" t="s">
        <v>148</v>
      </c>
      <c r="R1048" t="s">
        <v>40</v>
      </c>
      <c r="S1048" t="s">
        <v>253</v>
      </c>
      <c r="T1048">
        <v>42392052</v>
      </c>
      <c r="U1048">
        <v>42392858</v>
      </c>
    </row>
    <row r="1049" spans="1:21" x14ac:dyDescent="0.25">
      <c r="A1049" t="s">
        <v>2810</v>
      </c>
      <c r="B1049" t="s">
        <v>2812</v>
      </c>
      <c r="C1049">
        <v>-2.1</v>
      </c>
      <c r="D1049">
        <v>3.77</v>
      </c>
      <c r="E1049">
        <v>4.84</v>
      </c>
      <c r="F1049">
        <v>0.44</v>
      </c>
      <c r="G1049">
        <v>0.19</v>
      </c>
      <c r="H1049" t="s">
        <v>23</v>
      </c>
      <c r="I1049" t="s">
        <v>23</v>
      </c>
      <c r="J1049">
        <v>4.7999999999999996E-3</v>
      </c>
      <c r="K1049">
        <v>0.5534</v>
      </c>
      <c r="L1049">
        <v>5.9200000000000003E-2</v>
      </c>
      <c r="M1049">
        <v>0.1103</v>
      </c>
      <c r="N1049" t="s">
        <v>23</v>
      </c>
      <c r="O1049" t="s">
        <v>2811</v>
      </c>
      <c r="P1049" t="s">
        <v>380</v>
      </c>
      <c r="Q1049" t="s">
        <v>77</v>
      </c>
      <c r="R1049" t="s">
        <v>40</v>
      </c>
      <c r="S1049" t="s">
        <v>253</v>
      </c>
      <c r="T1049">
        <v>126707352</v>
      </c>
      <c r="U1049">
        <v>126708650</v>
      </c>
    </row>
    <row r="1050" spans="1:21" x14ac:dyDescent="0.25">
      <c r="A1050" t="s">
        <v>4059</v>
      </c>
      <c r="B1050" t="s">
        <v>4061</v>
      </c>
      <c r="C1050">
        <v>-2.39</v>
      </c>
      <c r="D1050">
        <v>4.55</v>
      </c>
      <c r="E1050">
        <v>5.81</v>
      </c>
      <c r="F1050">
        <v>0.28999999999999998</v>
      </c>
      <c r="G1050">
        <v>0.54</v>
      </c>
      <c r="H1050" t="s">
        <v>23</v>
      </c>
      <c r="I1050" t="s">
        <v>22</v>
      </c>
      <c r="J1050">
        <v>2.7300000000000001E-2</v>
      </c>
      <c r="K1050">
        <v>0.9889</v>
      </c>
      <c r="L1050">
        <v>3.6900000000000002E-2</v>
      </c>
      <c r="M1050">
        <v>7.46E-2</v>
      </c>
      <c r="N1050" t="s">
        <v>23</v>
      </c>
      <c r="O1050" t="s">
        <v>4060</v>
      </c>
      <c r="P1050" t="s">
        <v>380</v>
      </c>
      <c r="Q1050" t="s">
        <v>59</v>
      </c>
      <c r="R1050" t="s">
        <v>28</v>
      </c>
      <c r="S1050" t="s">
        <v>473</v>
      </c>
      <c r="T1050">
        <v>6246093</v>
      </c>
      <c r="U1050">
        <v>6246962</v>
      </c>
    </row>
    <row r="1051" spans="1:21" x14ac:dyDescent="0.25">
      <c r="A1051" t="s">
        <v>4450</v>
      </c>
      <c r="B1051" t="s">
        <v>4452</v>
      </c>
      <c r="C1051">
        <v>2.5299999999999998</v>
      </c>
      <c r="D1051">
        <v>5.1100000000000003</v>
      </c>
      <c r="E1051">
        <v>3.77</v>
      </c>
      <c r="F1051">
        <v>0.6</v>
      </c>
      <c r="G1051">
        <v>0.4</v>
      </c>
      <c r="H1051" t="s">
        <v>22</v>
      </c>
      <c r="I1051" t="s">
        <v>23</v>
      </c>
      <c r="J1051">
        <v>4.4999999999999998E-2</v>
      </c>
      <c r="K1051">
        <v>0.99990000000000001</v>
      </c>
      <c r="L1051">
        <v>5.3900000000000003E-2</v>
      </c>
      <c r="M1051">
        <v>0.1021</v>
      </c>
      <c r="N1051" t="s">
        <v>23</v>
      </c>
      <c r="O1051" t="s">
        <v>4451</v>
      </c>
      <c r="P1051" t="s">
        <v>380</v>
      </c>
      <c r="Q1051" t="s">
        <v>112</v>
      </c>
      <c r="R1051" t="s">
        <v>40</v>
      </c>
      <c r="S1051" t="s">
        <v>473</v>
      </c>
      <c r="T1051">
        <v>145865841</v>
      </c>
      <c r="U1051">
        <v>145866049</v>
      </c>
    </row>
    <row r="1052" spans="1:21" x14ac:dyDescent="0.25">
      <c r="A1052" t="s">
        <v>4491</v>
      </c>
      <c r="B1052" t="s">
        <v>4493</v>
      </c>
      <c r="C1052">
        <v>2.15</v>
      </c>
      <c r="D1052">
        <v>5.13</v>
      </c>
      <c r="E1052">
        <v>4.03</v>
      </c>
      <c r="F1052">
        <v>0.93</v>
      </c>
      <c r="G1052">
        <v>0.22</v>
      </c>
      <c r="H1052" t="s">
        <v>22</v>
      </c>
      <c r="I1052" t="s">
        <v>23</v>
      </c>
      <c r="J1052">
        <v>4.8599999999999997E-2</v>
      </c>
      <c r="K1052">
        <v>0.99990000000000001</v>
      </c>
      <c r="L1052">
        <v>0.4022</v>
      </c>
      <c r="M1052">
        <v>0.50380000000000003</v>
      </c>
      <c r="N1052" t="s">
        <v>23</v>
      </c>
      <c r="O1052" t="s">
        <v>4492</v>
      </c>
      <c r="P1052" t="s">
        <v>380</v>
      </c>
      <c r="Q1052" t="s">
        <v>27</v>
      </c>
      <c r="R1052" t="s">
        <v>28</v>
      </c>
      <c r="S1052" t="s">
        <v>473</v>
      </c>
      <c r="T1052">
        <v>97328549</v>
      </c>
      <c r="U1052">
        <v>97329245</v>
      </c>
    </row>
    <row r="1053" spans="1:21" x14ac:dyDescent="0.25">
      <c r="A1053" t="s">
        <v>2443</v>
      </c>
      <c r="B1053" t="s">
        <v>2445</v>
      </c>
      <c r="C1053">
        <v>2.19</v>
      </c>
      <c r="D1053">
        <v>12.02</v>
      </c>
      <c r="E1053">
        <v>10.88</v>
      </c>
      <c r="F1053">
        <v>0.61</v>
      </c>
      <c r="G1053">
        <v>0.28999999999999998</v>
      </c>
      <c r="H1053" t="s">
        <v>22</v>
      </c>
      <c r="I1053" t="s">
        <v>22</v>
      </c>
      <c r="J1053">
        <v>2.5999999999999999E-3</v>
      </c>
      <c r="K1053">
        <v>0.40410000000000001</v>
      </c>
      <c r="L1053" s="1">
        <v>4.1799999999999997E-8</v>
      </c>
      <c r="M1053" s="1">
        <v>4.9599999999999999E-7</v>
      </c>
      <c r="N1053" t="s">
        <v>22</v>
      </c>
      <c r="O1053" t="s">
        <v>2444</v>
      </c>
      <c r="P1053" t="s">
        <v>380</v>
      </c>
      <c r="Q1053" t="s">
        <v>96</v>
      </c>
      <c r="R1053" t="s">
        <v>40</v>
      </c>
      <c r="S1053" t="s">
        <v>473</v>
      </c>
      <c r="T1053">
        <v>92150534</v>
      </c>
      <c r="U1053">
        <v>92151452</v>
      </c>
    </row>
    <row r="1054" spans="1:21" x14ac:dyDescent="0.25">
      <c r="A1054" t="s">
        <v>2208</v>
      </c>
      <c r="B1054" t="s">
        <v>2210</v>
      </c>
      <c r="C1054">
        <v>2.1</v>
      </c>
      <c r="D1054">
        <v>5.27</v>
      </c>
      <c r="E1054">
        <v>4.2</v>
      </c>
      <c r="F1054">
        <v>0.16</v>
      </c>
      <c r="G1054">
        <v>0.09</v>
      </c>
      <c r="H1054" t="s">
        <v>23</v>
      </c>
      <c r="I1054" t="s">
        <v>23</v>
      </c>
      <c r="J1054">
        <v>1.5E-3</v>
      </c>
      <c r="K1054">
        <v>0.30349999999999999</v>
      </c>
      <c r="L1054">
        <v>2.9999999999999997E-4</v>
      </c>
      <c r="M1054">
        <v>1.2999999999999999E-3</v>
      </c>
      <c r="N1054" t="s">
        <v>23</v>
      </c>
      <c r="O1054" t="s">
        <v>2209</v>
      </c>
      <c r="P1054" t="s">
        <v>380</v>
      </c>
      <c r="Q1054" t="s">
        <v>258</v>
      </c>
      <c r="R1054" t="s">
        <v>28</v>
      </c>
      <c r="S1054" t="s">
        <v>253</v>
      </c>
      <c r="T1054">
        <v>206733268</v>
      </c>
      <c r="U1054">
        <v>206734283</v>
      </c>
    </row>
    <row r="1055" spans="1:21" x14ac:dyDescent="0.25">
      <c r="A1055" t="s">
        <v>3061</v>
      </c>
      <c r="B1055" t="s">
        <v>3063</v>
      </c>
      <c r="C1055">
        <v>-2.5499999999999998</v>
      </c>
      <c r="D1055">
        <v>7.94</v>
      </c>
      <c r="E1055">
        <v>9.2899999999999991</v>
      </c>
      <c r="F1055">
        <v>0.43</v>
      </c>
      <c r="G1055">
        <v>0.53</v>
      </c>
      <c r="H1055" t="s">
        <v>22</v>
      </c>
      <c r="I1055" t="s">
        <v>22</v>
      </c>
      <c r="J1055">
        <v>7.1999999999999998E-3</v>
      </c>
      <c r="K1055">
        <v>0.66</v>
      </c>
      <c r="L1055" s="1">
        <v>9.4499999999999993E-6</v>
      </c>
      <c r="M1055" s="1">
        <v>5.8400000000000003E-5</v>
      </c>
      <c r="N1055" t="s">
        <v>22</v>
      </c>
      <c r="O1055" t="s">
        <v>3062</v>
      </c>
      <c r="P1055" t="s">
        <v>380</v>
      </c>
      <c r="Q1055" t="s">
        <v>50</v>
      </c>
      <c r="R1055" t="s">
        <v>28</v>
      </c>
      <c r="S1055" t="s">
        <v>253</v>
      </c>
      <c r="T1055">
        <v>120875266</v>
      </c>
      <c r="U1055">
        <v>120876342</v>
      </c>
    </row>
    <row r="1056" spans="1:21" x14ac:dyDescent="0.25">
      <c r="A1056" t="s">
        <v>4101</v>
      </c>
      <c r="B1056" t="s">
        <v>4103</v>
      </c>
      <c r="C1056">
        <v>2.4700000000000002</v>
      </c>
      <c r="D1056">
        <v>4.5599999999999996</v>
      </c>
      <c r="E1056">
        <v>3.25</v>
      </c>
      <c r="F1056">
        <v>0.59</v>
      </c>
      <c r="G1056">
        <v>0.57999999999999996</v>
      </c>
      <c r="H1056" t="s">
        <v>23</v>
      </c>
      <c r="I1056" t="s">
        <v>23</v>
      </c>
      <c r="J1056">
        <v>2.86E-2</v>
      </c>
      <c r="K1056">
        <v>0.99780000000000002</v>
      </c>
      <c r="L1056">
        <v>0.1114</v>
      </c>
      <c r="M1056">
        <v>0.18459999999999999</v>
      </c>
      <c r="N1056" t="s">
        <v>23</v>
      </c>
      <c r="O1056" t="s">
        <v>4102</v>
      </c>
      <c r="P1056" t="s">
        <v>380</v>
      </c>
      <c r="Q1056" t="s">
        <v>161</v>
      </c>
      <c r="R1056" t="s">
        <v>40</v>
      </c>
      <c r="S1056" t="s">
        <v>473</v>
      </c>
      <c r="T1056">
        <v>13810357</v>
      </c>
      <c r="U1056">
        <v>13810798</v>
      </c>
    </row>
    <row r="1057" spans="1:21" x14ac:dyDescent="0.25">
      <c r="A1057" t="s">
        <v>4119</v>
      </c>
      <c r="B1057" t="s">
        <v>4121</v>
      </c>
      <c r="C1057">
        <v>-2.2200000000000002</v>
      </c>
      <c r="D1057">
        <v>4.4800000000000004</v>
      </c>
      <c r="E1057">
        <v>5.63</v>
      </c>
      <c r="F1057">
        <v>0.5</v>
      </c>
      <c r="G1057">
        <v>0.34</v>
      </c>
      <c r="H1057" t="s">
        <v>23</v>
      </c>
      <c r="I1057" t="s">
        <v>23</v>
      </c>
      <c r="J1057">
        <v>2.9399999999999999E-2</v>
      </c>
      <c r="K1057">
        <v>0.99990000000000001</v>
      </c>
      <c r="L1057">
        <v>2.0000000000000001E-4</v>
      </c>
      <c r="M1057">
        <v>8.0000000000000004E-4</v>
      </c>
      <c r="N1057" t="s">
        <v>23</v>
      </c>
      <c r="O1057" t="s">
        <v>4120</v>
      </c>
      <c r="P1057" t="s">
        <v>380</v>
      </c>
      <c r="Q1057" t="s">
        <v>112</v>
      </c>
      <c r="R1057" t="s">
        <v>40</v>
      </c>
      <c r="S1057" t="s">
        <v>253</v>
      </c>
      <c r="T1057">
        <v>88973150</v>
      </c>
      <c r="U1057">
        <v>88973632</v>
      </c>
    </row>
    <row r="1058" spans="1:21" x14ac:dyDescent="0.25">
      <c r="A1058" t="s">
        <v>2112</v>
      </c>
      <c r="B1058" t="s">
        <v>2114</v>
      </c>
      <c r="C1058">
        <v>-2.17</v>
      </c>
      <c r="D1058">
        <v>6.08</v>
      </c>
      <c r="E1058">
        <v>7.19</v>
      </c>
      <c r="F1058">
        <v>0.68</v>
      </c>
      <c r="G1058">
        <v>0.38</v>
      </c>
      <c r="H1058" t="s">
        <v>22</v>
      </c>
      <c r="I1058" t="s">
        <v>22</v>
      </c>
      <c r="J1058">
        <v>1.2999999999999999E-3</v>
      </c>
      <c r="K1058">
        <v>0.26740000000000003</v>
      </c>
      <c r="L1058" s="1">
        <v>4.51E-7</v>
      </c>
      <c r="M1058" s="1">
        <v>4.0199999999999996E-6</v>
      </c>
      <c r="N1058" t="s">
        <v>22</v>
      </c>
      <c r="O1058" t="s">
        <v>2113</v>
      </c>
      <c r="P1058" t="s">
        <v>380</v>
      </c>
      <c r="Q1058" t="s">
        <v>91</v>
      </c>
      <c r="R1058" t="s">
        <v>40</v>
      </c>
      <c r="S1058" t="s">
        <v>253</v>
      </c>
      <c r="T1058">
        <v>158693855</v>
      </c>
      <c r="U1058">
        <v>158694227</v>
      </c>
    </row>
    <row r="1059" spans="1:21" x14ac:dyDescent="0.25">
      <c r="A1059" t="s">
        <v>4139</v>
      </c>
      <c r="B1059" t="s">
        <v>4141</v>
      </c>
      <c r="C1059">
        <v>2.58</v>
      </c>
      <c r="D1059">
        <v>5.67</v>
      </c>
      <c r="E1059">
        <v>4.3099999999999996</v>
      </c>
      <c r="F1059">
        <v>0.9</v>
      </c>
      <c r="G1059">
        <v>0.51</v>
      </c>
      <c r="H1059" t="s">
        <v>23</v>
      </c>
      <c r="I1059" t="s">
        <v>23</v>
      </c>
      <c r="J1059">
        <v>2.98E-2</v>
      </c>
      <c r="K1059">
        <v>0.99990000000000001</v>
      </c>
      <c r="L1059">
        <v>0.1096</v>
      </c>
      <c r="M1059">
        <v>0.18210000000000001</v>
      </c>
      <c r="N1059" t="s">
        <v>23</v>
      </c>
      <c r="O1059" t="s">
        <v>4140</v>
      </c>
      <c r="P1059" t="s">
        <v>380</v>
      </c>
      <c r="Q1059" t="s">
        <v>139</v>
      </c>
      <c r="R1059" t="s">
        <v>40</v>
      </c>
      <c r="S1059" t="s">
        <v>253</v>
      </c>
      <c r="T1059">
        <v>1542208</v>
      </c>
      <c r="U1059">
        <v>1542714</v>
      </c>
    </row>
    <row r="1060" spans="1:21" x14ac:dyDescent="0.25">
      <c r="A1060" t="s">
        <v>979</v>
      </c>
      <c r="B1060" t="s">
        <v>981</v>
      </c>
      <c r="C1060">
        <v>3.47</v>
      </c>
      <c r="D1060">
        <v>9.8000000000000007</v>
      </c>
      <c r="E1060">
        <v>8</v>
      </c>
      <c r="F1060">
        <v>0.55000000000000004</v>
      </c>
      <c r="G1060">
        <v>0.55000000000000004</v>
      </c>
      <c r="H1060" t="s">
        <v>22</v>
      </c>
      <c r="I1060" t="s">
        <v>22</v>
      </c>
      <c r="J1060" s="1">
        <v>8.4700000000000002E-6</v>
      </c>
      <c r="K1060">
        <v>4.7999999999999996E-3</v>
      </c>
      <c r="L1060" s="1">
        <v>8.8599999999999996E-9</v>
      </c>
      <c r="M1060" s="1">
        <v>1.2700000000000001E-7</v>
      </c>
      <c r="N1060" t="s">
        <v>22</v>
      </c>
      <c r="O1060" t="s">
        <v>980</v>
      </c>
      <c r="P1060" t="s">
        <v>380</v>
      </c>
      <c r="Q1060" t="s">
        <v>77</v>
      </c>
      <c r="R1060" t="s">
        <v>28</v>
      </c>
      <c r="S1060" t="s">
        <v>29</v>
      </c>
      <c r="T1060">
        <v>197032920</v>
      </c>
      <c r="U1060">
        <v>197036433</v>
      </c>
    </row>
    <row r="1061" spans="1:21" x14ac:dyDescent="0.25">
      <c r="A1061" t="s">
        <v>3471</v>
      </c>
      <c r="B1061" t="s">
        <v>3473</v>
      </c>
      <c r="C1061">
        <v>-2.0499999999999998</v>
      </c>
      <c r="D1061">
        <v>5.67</v>
      </c>
      <c r="E1061">
        <v>6.7</v>
      </c>
      <c r="F1061">
        <v>0.43</v>
      </c>
      <c r="G1061">
        <v>0.3</v>
      </c>
      <c r="H1061" t="s">
        <v>22</v>
      </c>
      <c r="I1061" t="s">
        <v>22</v>
      </c>
      <c r="J1061">
        <v>1.3100000000000001E-2</v>
      </c>
      <c r="K1061">
        <v>0.82</v>
      </c>
      <c r="L1061">
        <v>2.2000000000000001E-3</v>
      </c>
      <c r="M1061">
        <v>6.7000000000000002E-3</v>
      </c>
      <c r="N1061" t="s">
        <v>22</v>
      </c>
      <c r="O1061" t="s">
        <v>3472</v>
      </c>
      <c r="P1061" t="s">
        <v>380</v>
      </c>
      <c r="Q1061" t="s">
        <v>139</v>
      </c>
      <c r="R1061" t="s">
        <v>28</v>
      </c>
      <c r="S1061" t="s">
        <v>473</v>
      </c>
      <c r="T1061">
        <v>1075301</v>
      </c>
      <c r="U1061">
        <v>1076075</v>
      </c>
    </row>
    <row r="1062" spans="1:21" x14ac:dyDescent="0.25">
      <c r="A1062" t="s">
        <v>3256</v>
      </c>
      <c r="B1062" t="s">
        <v>3258</v>
      </c>
      <c r="C1062">
        <v>-2.09</v>
      </c>
      <c r="D1062">
        <v>6.28</v>
      </c>
      <c r="E1062">
        <v>7.34</v>
      </c>
      <c r="F1062">
        <v>0.37</v>
      </c>
      <c r="G1062">
        <v>0.31</v>
      </c>
      <c r="H1062" t="s">
        <v>22</v>
      </c>
      <c r="I1062" t="s">
        <v>22</v>
      </c>
      <c r="J1062">
        <v>9.5999999999999992E-3</v>
      </c>
      <c r="K1062">
        <v>0.73309999999999997</v>
      </c>
      <c r="L1062" s="1">
        <v>1.4100000000000001E-5</v>
      </c>
      <c r="M1062" s="1">
        <v>8.2899999999999996E-5</v>
      </c>
      <c r="N1062" t="s">
        <v>22</v>
      </c>
      <c r="O1062" t="s">
        <v>3257</v>
      </c>
      <c r="P1062" t="s">
        <v>380</v>
      </c>
      <c r="Q1062" t="s">
        <v>2388</v>
      </c>
      <c r="R1062" t="s">
        <v>40</v>
      </c>
      <c r="S1062" t="s">
        <v>253</v>
      </c>
      <c r="T1062">
        <v>3188941</v>
      </c>
      <c r="U1062">
        <v>3189613</v>
      </c>
    </row>
    <row r="1063" spans="1:21" x14ac:dyDescent="0.25">
      <c r="A1063" t="s">
        <v>2877</v>
      </c>
      <c r="B1063" t="s">
        <v>2879</v>
      </c>
      <c r="C1063">
        <v>2.3199999999999998</v>
      </c>
      <c r="D1063">
        <v>5.23</v>
      </c>
      <c r="E1063">
        <v>4.0199999999999996</v>
      </c>
      <c r="F1063">
        <v>0.94</v>
      </c>
      <c r="G1063">
        <v>0.14000000000000001</v>
      </c>
      <c r="H1063" t="s">
        <v>22</v>
      </c>
      <c r="I1063" t="s">
        <v>23</v>
      </c>
      <c r="J1063">
        <v>5.1999999999999998E-3</v>
      </c>
      <c r="K1063">
        <v>0.5706</v>
      </c>
      <c r="L1063">
        <v>6.3799999999999996E-2</v>
      </c>
      <c r="M1063">
        <v>0.1172</v>
      </c>
      <c r="N1063" t="s">
        <v>23</v>
      </c>
      <c r="O1063" t="s">
        <v>2878</v>
      </c>
      <c r="P1063" t="s">
        <v>380</v>
      </c>
      <c r="Q1063" t="s">
        <v>693</v>
      </c>
      <c r="R1063" t="s">
        <v>40</v>
      </c>
      <c r="S1063" t="s">
        <v>473</v>
      </c>
      <c r="T1063">
        <v>46609013</v>
      </c>
      <c r="U1063">
        <v>46613386</v>
      </c>
    </row>
    <row r="1064" spans="1:21" x14ac:dyDescent="0.25">
      <c r="A1064" t="s">
        <v>3854</v>
      </c>
      <c r="B1064" t="s">
        <v>3856</v>
      </c>
      <c r="C1064">
        <v>-2.08</v>
      </c>
      <c r="D1064">
        <v>4.1100000000000003</v>
      </c>
      <c r="E1064">
        <v>5.16</v>
      </c>
      <c r="F1064">
        <v>0.38</v>
      </c>
      <c r="G1064">
        <v>0.18</v>
      </c>
      <c r="H1064" t="s">
        <v>23</v>
      </c>
      <c r="I1064" t="s">
        <v>22</v>
      </c>
      <c r="J1064">
        <v>2.0199999999999999E-2</v>
      </c>
      <c r="K1064">
        <v>0.92430000000000001</v>
      </c>
      <c r="L1064">
        <v>1.8800000000000001E-2</v>
      </c>
      <c r="M1064">
        <v>4.24E-2</v>
      </c>
      <c r="N1064" t="s">
        <v>23</v>
      </c>
      <c r="O1064" t="s">
        <v>3855</v>
      </c>
      <c r="P1064" t="s">
        <v>380</v>
      </c>
      <c r="Q1064" t="s">
        <v>59</v>
      </c>
      <c r="R1064" t="s">
        <v>28</v>
      </c>
      <c r="S1064" t="s">
        <v>253</v>
      </c>
      <c r="T1064">
        <v>2289617</v>
      </c>
      <c r="U1064">
        <v>2289951</v>
      </c>
    </row>
    <row r="1065" spans="1:21" x14ac:dyDescent="0.25">
      <c r="A1065" t="s">
        <v>2109</v>
      </c>
      <c r="B1065" t="s">
        <v>2111</v>
      </c>
      <c r="C1065">
        <v>-3.47</v>
      </c>
      <c r="D1065">
        <v>6.18</v>
      </c>
      <c r="E1065">
        <v>7.97</v>
      </c>
      <c r="F1065">
        <v>0.79</v>
      </c>
      <c r="G1065">
        <v>0.26</v>
      </c>
      <c r="H1065" t="s">
        <v>22</v>
      </c>
      <c r="I1065" t="s">
        <v>22</v>
      </c>
      <c r="J1065">
        <v>1.1999999999999999E-3</v>
      </c>
      <c r="K1065">
        <v>0.26519999999999999</v>
      </c>
      <c r="L1065" s="1">
        <v>5.47E-8</v>
      </c>
      <c r="M1065" s="1">
        <v>6.2799999999999996E-7</v>
      </c>
      <c r="N1065" t="s">
        <v>22</v>
      </c>
      <c r="O1065" t="s">
        <v>2110</v>
      </c>
      <c r="P1065" t="s">
        <v>380</v>
      </c>
      <c r="Q1065" t="s">
        <v>693</v>
      </c>
      <c r="R1065" t="s">
        <v>40</v>
      </c>
      <c r="S1065" t="s">
        <v>473</v>
      </c>
      <c r="T1065">
        <v>112797484</v>
      </c>
      <c r="U1065">
        <v>112800958</v>
      </c>
    </row>
    <row r="1066" spans="1:21" x14ac:dyDescent="0.25">
      <c r="A1066" t="s">
        <v>1656</v>
      </c>
      <c r="B1066" t="s">
        <v>1658</v>
      </c>
      <c r="C1066">
        <v>-2.3199999999999998</v>
      </c>
      <c r="D1066">
        <v>5.68</v>
      </c>
      <c r="E1066">
        <v>6.9</v>
      </c>
      <c r="F1066">
        <v>0.76</v>
      </c>
      <c r="G1066">
        <v>0.04</v>
      </c>
      <c r="H1066" t="s">
        <v>22</v>
      </c>
      <c r="I1066" t="s">
        <v>22</v>
      </c>
      <c r="J1066">
        <v>2.9999999999999997E-4</v>
      </c>
      <c r="K1066">
        <v>0.10489999999999999</v>
      </c>
      <c r="L1066" s="1">
        <v>3.3699999999999999E-6</v>
      </c>
      <c r="M1066" s="1">
        <v>2.37E-5</v>
      </c>
      <c r="N1066" t="s">
        <v>22</v>
      </c>
      <c r="O1066" t="s">
        <v>1657</v>
      </c>
      <c r="P1066" t="s">
        <v>1659</v>
      </c>
      <c r="Q1066" t="s">
        <v>59</v>
      </c>
      <c r="R1066" t="s">
        <v>40</v>
      </c>
      <c r="S1066" t="s">
        <v>473</v>
      </c>
      <c r="T1066">
        <v>870888</v>
      </c>
      <c r="U1066">
        <v>871678</v>
      </c>
    </row>
    <row r="1067" spans="1:21" x14ac:dyDescent="0.25">
      <c r="A1067" t="s">
        <v>3561</v>
      </c>
      <c r="B1067" t="s">
        <v>3563</v>
      </c>
      <c r="C1067">
        <v>-2.1</v>
      </c>
      <c r="D1067">
        <v>5.29</v>
      </c>
      <c r="E1067">
        <v>6.36</v>
      </c>
      <c r="F1067">
        <v>0.8</v>
      </c>
      <c r="G1067">
        <v>0.27</v>
      </c>
      <c r="H1067" t="s">
        <v>23</v>
      </c>
      <c r="I1067" t="s">
        <v>22</v>
      </c>
      <c r="J1067">
        <v>1.46E-2</v>
      </c>
      <c r="K1067">
        <v>0.85440000000000005</v>
      </c>
      <c r="L1067">
        <v>3.7999999999999999E-2</v>
      </c>
      <c r="M1067">
        <v>7.6300000000000007E-2</v>
      </c>
      <c r="N1067" t="s">
        <v>23</v>
      </c>
      <c r="O1067" t="s">
        <v>3562</v>
      </c>
      <c r="P1067" t="s">
        <v>380</v>
      </c>
      <c r="Q1067" t="s">
        <v>139</v>
      </c>
      <c r="R1067" t="s">
        <v>28</v>
      </c>
      <c r="S1067" t="s">
        <v>253</v>
      </c>
      <c r="T1067">
        <v>57822419</v>
      </c>
      <c r="U1067">
        <v>57822740</v>
      </c>
    </row>
    <row r="1068" spans="1:21" x14ac:dyDescent="0.25">
      <c r="A1068" t="s">
        <v>3644</v>
      </c>
      <c r="B1068" t="s">
        <v>3646</v>
      </c>
      <c r="C1068">
        <v>-2.11</v>
      </c>
      <c r="D1068">
        <v>7.9</v>
      </c>
      <c r="E1068">
        <v>8.98</v>
      </c>
      <c r="F1068">
        <v>0.36</v>
      </c>
      <c r="G1068">
        <v>0.34</v>
      </c>
      <c r="H1068" t="s">
        <v>22</v>
      </c>
      <c r="I1068" t="s">
        <v>22</v>
      </c>
      <c r="J1068">
        <v>1.6199999999999999E-2</v>
      </c>
      <c r="K1068">
        <v>0.88339999999999996</v>
      </c>
      <c r="L1068" s="1">
        <v>4.7500000000000002E-8</v>
      </c>
      <c r="M1068" s="1">
        <v>5.5499999999999998E-7</v>
      </c>
      <c r="N1068" t="s">
        <v>22</v>
      </c>
      <c r="O1068" t="s">
        <v>3645</v>
      </c>
      <c r="P1068" t="s">
        <v>380</v>
      </c>
      <c r="Q1068" t="s">
        <v>91</v>
      </c>
      <c r="R1068" t="s">
        <v>40</v>
      </c>
      <c r="S1068" t="s">
        <v>253</v>
      </c>
      <c r="T1068">
        <v>156975628</v>
      </c>
      <c r="U1068">
        <v>156976276</v>
      </c>
    </row>
    <row r="1069" spans="1:21" x14ac:dyDescent="0.25">
      <c r="A1069" t="s">
        <v>3222</v>
      </c>
      <c r="B1069" t="s">
        <v>3224</v>
      </c>
      <c r="C1069">
        <v>-2.4700000000000002</v>
      </c>
      <c r="D1069">
        <v>4.17</v>
      </c>
      <c r="E1069">
        <v>5.47</v>
      </c>
      <c r="F1069">
        <v>0.49</v>
      </c>
      <c r="G1069">
        <v>0.35</v>
      </c>
      <c r="H1069" t="s">
        <v>23</v>
      </c>
      <c r="I1069" t="s">
        <v>22</v>
      </c>
      <c r="J1069">
        <v>8.9999999999999993E-3</v>
      </c>
      <c r="K1069">
        <v>0.71579999999999999</v>
      </c>
      <c r="L1069">
        <v>2.2000000000000001E-3</v>
      </c>
      <c r="M1069">
        <v>6.7999999999999996E-3</v>
      </c>
      <c r="N1069" t="s">
        <v>23</v>
      </c>
      <c r="O1069" t="s">
        <v>3223</v>
      </c>
      <c r="P1069" t="s">
        <v>380</v>
      </c>
      <c r="Q1069" t="s">
        <v>77</v>
      </c>
      <c r="R1069" t="s">
        <v>28</v>
      </c>
      <c r="S1069" t="s">
        <v>253</v>
      </c>
      <c r="T1069">
        <v>49964171</v>
      </c>
      <c r="U1069">
        <v>49965238</v>
      </c>
    </row>
    <row r="1070" spans="1:21" x14ac:dyDescent="0.25">
      <c r="A1070" t="s">
        <v>3281</v>
      </c>
      <c r="B1070" t="s">
        <v>3283</v>
      </c>
      <c r="C1070">
        <v>3.39</v>
      </c>
      <c r="D1070">
        <v>4.8499999999999996</v>
      </c>
      <c r="E1070">
        <v>3.09</v>
      </c>
      <c r="F1070">
        <v>0.63</v>
      </c>
      <c r="G1070">
        <v>0.99</v>
      </c>
      <c r="H1070" t="s">
        <v>23</v>
      </c>
      <c r="I1070" t="s">
        <v>23</v>
      </c>
      <c r="J1070">
        <v>9.9000000000000008E-3</v>
      </c>
      <c r="K1070">
        <v>0.74770000000000003</v>
      </c>
      <c r="L1070">
        <v>0.15179999999999999</v>
      </c>
      <c r="M1070">
        <v>0.23630000000000001</v>
      </c>
      <c r="N1070" t="s">
        <v>23</v>
      </c>
      <c r="O1070" t="s">
        <v>3282</v>
      </c>
      <c r="P1070" t="s">
        <v>380</v>
      </c>
      <c r="Q1070" t="s">
        <v>34</v>
      </c>
      <c r="R1070" t="s">
        <v>28</v>
      </c>
      <c r="S1070" t="s">
        <v>253</v>
      </c>
      <c r="T1070">
        <v>32852948</v>
      </c>
      <c r="U1070">
        <v>32855092</v>
      </c>
    </row>
    <row r="1071" spans="1:21" x14ac:dyDescent="0.25">
      <c r="A1071" t="s">
        <v>2417</v>
      </c>
      <c r="B1071" t="s">
        <v>2419</v>
      </c>
      <c r="C1071">
        <v>2.08</v>
      </c>
      <c r="D1071">
        <v>4.72</v>
      </c>
      <c r="E1071">
        <v>3.66</v>
      </c>
      <c r="F1071">
        <v>0.42</v>
      </c>
      <c r="G1071">
        <v>0.38</v>
      </c>
      <c r="H1071" t="s">
        <v>23</v>
      </c>
      <c r="I1071" t="s">
        <v>23</v>
      </c>
      <c r="J1071">
        <v>2.3999999999999998E-3</v>
      </c>
      <c r="K1071">
        <v>0.39489999999999997</v>
      </c>
      <c r="L1071">
        <v>5.9999999999999995E-4</v>
      </c>
      <c r="M1071">
        <v>2.0999999999999999E-3</v>
      </c>
      <c r="N1071" t="s">
        <v>23</v>
      </c>
      <c r="O1071" t="s">
        <v>2418</v>
      </c>
      <c r="P1071" t="s">
        <v>380</v>
      </c>
      <c r="Q1071" t="s">
        <v>50</v>
      </c>
      <c r="R1071" t="s">
        <v>28</v>
      </c>
      <c r="S1071" t="s">
        <v>183</v>
      </c>
      <c r="T1071">
        <v>76634779</v>
      </c>
      <c r="U1071">
        <v>76666075</v>
      </c>
    </row>
    <row r="1072" spans="1:21" x14ac:dyDescent="0.25">
      <c r="A1072" t="s">
        <v>3885</v>
      </c>
      <c r="B1072" t="s">
        <v>3887</v>
      </c>
      <c r="C1072">
        <v>-2.02</v>
      </c>
      <c r="D1072">
        <v>4.33</v>
      </c>
      <c r="E1072">
        <v>5.34</v>
      </c>
      <c r="F1072">
        <v>0.16</v>
      </c>
      <c r="G1072">
        <v>0.42</v>
      </c>
      <c r="H1072" t="s">
        <v>23</v>
      </c>
      <c r="I1072" t="s">
        <v>22</v>
      </c>
      <c r="J1072">
        <v>2.0899999999999998E-2</v>
      </c>
      <c r="K1072">
        <v>0.93420000000000003</v>
      </c>
      <c r="L1072">
        <v>2.0000000000000001E-4</v>
      </c>
      <c r="M1072">
        <v>8.9999999999999998E-4</v>
      </c>
      <c r="N1072" t="s">
        <v>23</v>
      </c>
      <c r="O1072" t="s">
        <v>3886</v>
      </c>
      <c r="P1072" t="s">
        <v>380</v>
      </c>
      <c r="Q1072" t="s">
        <v>323</v>
      </c>
      <c r="R1072" t="s">
        <v>40</v>
      </c>
      <c r="S1072" t="s">
        <v>253</v>
      </c>
      <c r="T1072">
        <v>81858391</v>
      </c>
      <c r="U1072">
        <v>81859043</v>
      </c>
    </row>
    <row r="1073" spans="1:21" x14ac:dyDescent="0.25">
      <c r="A1073" t="s">
        <v>2788</v>
      </c>
      <c r="B1073" t="s">
        <v>2790</v>
      </c>
      <c r="C1073">
        <v>-3.3</v>
      </c>
      <c r="D1073">
        <v>5.29</v>
      </c>
      <c r="E1073">
        <v>7.02</v>
      </c>
      <c r="F1073">
        <v>0.54</v>
      </c>
      <c r="G1073">
        <v>0.21</v>
      </c>
      <c r="H1073" t="s">
        <v>22</v>
      </c>
      <c r="I1073" t="s">
        <v>22</v>
      </c>
      <c r="J1073">
        <v>4.5999999999999999E-3</v>
      </c>
      <c r="K1073">
        <v>0.54110000000000003</v>
      </c>
      <c r="L1073">
        <v>2.0000000000000001E-4</v>
      </c>
      <c r="M1073">
        <v>6.9999999999999999E-4</v>
      </c>
      <c r="N1073" t="s">
        <v>22</v>
      </c>
      <c r="O1073" t="s">
        <v>2789</v>
      </c>
      <c r="P1073" t="s">
        <v>380</v>
      </c>
      <c r="Q1073" t="s">
        <v>161</v>
      </c>
      <c r="R1073" t="s">
        <v>28</v>
      </c>
      <c r="S1073" t="s">
        <v>253</v>
      </c>
      <c r="T1073">
        <v>130100854</v>
      </c>
      <c r="U1073">
        <v>130101615</v>
      </c>
    </row>
    <row r="1074" spans="1:21" x14ac:dyDescent="0.25">
      <c r="A1074" t="s">
        <v>3959</v>
      </c>
      <c r="B1074" t="s">
        <v>3961</v>
      </c>
      <c r="C1074">
        <v>-2</v>
      </c>
      <c r="D1074">
        <v>4.8099999999999996</v>
      </c>
      <c r="E1074">
        <v>5.81</v>
      </c>
      <c r="F1074">
        <v>0.99</v>
      </c>
      <c r="G1074">
        <v>7.0000000000000007E-2</v>
      </c>
      <c r="H1074" t="s">
        <v>23</v>
      </c>
      <c r="I1074" t="s">
        <v>22</v>
      </c>
      <c r="J1074">
        <v>2.3199999999999998E-2</v>
      </c>
      <c r="K1074">
        <v>0.95930000000000004</v>
      </c>
      <c r="L1074">
        <v>7.5800000000000006E-2</v>
      </c>
      <c r="M1074">
        <v>0.13500000000000001</v>
      </c>
      <c r="N1074" t="s">
        <v>23</v>
      </c>
      <c r="O1074" t="s">
        <v>3960</v>
      </c>
      <c r="P1074" t="s">
        <v>380</v>
      </c>
      <c r="Q1074" t="s">
        <v>64</v>
      </c>
      <c r="R1074" t="s">
        <v>28</v>
      </c>
      <c r="S1074" t="s">
        <v>253</v>
      </c>
      <c r="T1074">
        <v>50742212</v>
      </c>
      <c r="U1074">
        <v>50742632</v>
      </c>
    </row>
    <row r="1075" spans="1:21" x14ac:dyDescent="0.25">
      <c r="A1075" t="s">
        <v>3097</v>
      </c>
      <c r="B1075" t="s">
        <v>3099</v>
      </c>
      <c r="C1075">
        <v>-2.1</v>
      </c>
      <c r="D1075">
        <v>6.66</v>
      </c>
      <c r="E1075">
        <v>7.73</v>
      </c>
      <c r="F1075">
        <v>0.48</v>
      </c>
      <c r="G1075">
        <v>0.16</v>
      </c>
      <c r="H1075" t="s">
        <v>22</v>
      </c>
      <c r="I1075" t="s">
        <v>22</v>
      </c>
      <c r="J1075">
        <v>7.6E-3</v>
      </c>
      <c r="K1075">
        <v>0.67779999999999996</v>
      </c>
      <c r="L1075">
        <v>2.5999999999999999E-3</v>
      </c>
      <c r="M1075">
        <v>7.7999999999999996E-3</v>
      </c>
      <c r="N1075" t="s">
        <v>22</v>
      </c>
      <c r="O1075" t="s">
        <v>3098</v>
      </c>
      <c r="P1075" t="s">
        <v>380</v>
      </c>
      <c r="Q1075" t="s">
        <v>39</v>
      </c>
      <c r="R1075" t="s">
        <v>40</v>
      </c>
      <c r="S1075" t="s">
        <v>473</v>
      </c>
      <c r="T1075">
        <v>59783306</v>
      </c>
      <c r="U1075">
        <v>59783798</v>
      </c>
    </row>
    <row r="1076" spans="1:21" x14ac:dyDescent="0.25">
      <c r="A1076" t="s">
        <v>3787</v>
      </c>
      <c r="B1076" t="s">
        <v>3789</v>
      </c>
      <c r="C1076">
        <v>-2.69</v>
      </c>
      <c r="D1076">
        <v>4.1100000000000003</v>
      </c>
      <c r="E1076">
        <v>5.54</v>
      </c>
      <c r="F1076">
        <v>0.11</v>
      </c>
      <c r="G1076">
        <v>0.75</v>
      </c>
      <c r="H1076" t="s">
        <v>22</v>
      </c>
      <c r="I1076" t="s">
        <v>22</v>
      </c>
      <c r="J1076">
        <v>1.89E-2</v>
      </c>
      <c r="K1076">
        <v>0.91049999999999998</v>
      </c>
      <c r="L1076">
        <v>5.2400000000000002E-2</v>
      </c>
      <c r="M1076">
        <v>9.9599999999999994E-2</v>
      </c>
      <c r="N1076" t="s">
        <v>22</v>
      </c>
      <c r="O1076" t="s">
        <v>3788</v>
      </c>
      <c r="P1076" t="s">
        <v>380</v>
      </c>
      <c r="Q1076" t="s">
        <v>59</v>
      </c>
      <c r="R1076" t="s">
        <v>40</v>
      </c>
      <c r="S1076" t="s">
        <v>253</v>
      </c>
      <c r="T1076">
        <v>21909113</v>
      </c>
      <c r="U1076">
        <v>21910053</v>
      </c>
    </row>
    <row r="1077" spans="1:21" x14ac:dyDescent="0.25">
      <c r="A1077" t="s">
        <v>4457</v>
      </c>
      <c r="B1077" t="s">
        <v>4459</v>
      </c>
      <c r="C1077">
        <v>-2.1</v>
      </c>
      <c r="D1077">
        <v>4.97</v>
      </c>
      <c r="E1077">
        <v>6.04</v>
      </c>
      <c r="F1077">
        <v>0.38</v>
      </c>
      <c r="G1077">
        <v>0.31</v>
      </c>
      <c r="H1077" t="s">
        <v>22</v>
      </c>
      <c r="I1077" t="s">
        <v>22</v>
      </c>
      <c r="J1077">
        <v>4.5400000000000003E-2</v>
      </c>
      <c r="K1077">
        <v>0.99990000000000001</v>
      </c>
      <c r="L1077">
        <v>2.0999999999999999E-3</v>
      </c>
      <c r="M1077">
        <v>6.6E-3</v>
      </c>
      <c r="N1077" t="s">
        <v>22</v>
      </c>
      <c r="O1077" t="s">
        <v>4458</v>
      </c>
      <c r="P1077" t="s">
        <v>380</v>
      </c>
      <c r="Q1077" t="s">
        <v>27</v>
      </c>
      <c r="R1077" t="s">
        <v>28</v>
      </c>
      <c r="S1077" t="s">
        <v>473</v>
      </c>
      <c r="T1077">
        <v>10051859</v>
      </c>
      <c r="U1077">
        <v>10052861</v>
      </c>
    </row>
    <row r="1078" spans="1:21" x14ac:dyDescent="0.25">
      <c r="A1078" t="s">
        <v>3305</v>
      </c>
      <c r="B1078" t="s">
        <v>3307</v>
      </c>
      <c r="C1078">
        <v>-2.02</v>
      </c>
      <c r="D1078">
        <v>6</v>
      </c>
      <c r="E1078">
        <v>7.01</v>
      </c>
      <c r="F1078">
        <v>0.32</v>
      </c>
      <c r="G1078">
        <v>0.37</v>
      </c>
      <c r="H1078" t="s">
        <v>22</v>
      </c>
      <c r="I1078" t="s">
        <v>22</v>
      </c>
      <c r="J1078">
        <v>1.01E-2</v>
      </c>
      <c r="K1078">
        <v>0.751</v>
      </c>
      <c r="L1078">
        <v>4.5999999999999999E-3</v>
      </c>
      <c r="M1078">
        <v>1.2800000000000001E-2</v>
      </c>
      <c r="N1078" t="s">
        <v>22</v>
      </c>
      <c r="O1078" t="s">
        <v>3306</v>
      </c>
      <c r="P1078" t="s">
        <v>380</v>
      </c>
      <c r="Q1078" t="s">
        <v>336</v>
      </c>
      <c r="R1078" t="s">
        <v>28</v>
      </c>
      <c r="S1078" t="s">
        <v>473</v>
      </c>
      <c r="T1078">
        <v>91984334</v>
      </c>
      <c r="U1078">
        <v>91986269</v>
      </c>
    </row>
    <row r="1079" spans="1:21" x14ac:dyDescent="0.25">
      <c r="A1079" t="s">
        <v>4514</v>
      </c>
      <c r="B1079" t="s">
        <v>4516</v>
      </c>
      <c r="C1079">
        <v>2.2200000000000002</v>
      </c>
      <c r="D1079">
        <v>7.18</v>
      </c>
      <c r="E1079">
        <v>6.03</v>
      </c>
      <c r="F1079">
        <v>0.63</v>
      </c>
      <c r="G1079">
        <v>0.66</v>
      </c>
      <c r="H1079" t="s">
        <v>22</v>
      </c>
      <c r="I1079" t="s">
        <v>22</v>
      </c>
      <c r="J1079">
        <v>0.05</v>
      </c>
      <c r="K1079">
        <v>0.99990000000000001</v>
      </c>
      <c r="L1079">
        <v>5.0000000000000001E-4</v>
      </c>
      <c r="M1079">
        <v>2E-3</v>
      </c>
      <c r="N1079" t="s">
        <v>22</v>
      </c>
      <c r="O1079" t="s">
        <v>4515</v>
      </c>
      <c r="P1079" t="s">
        <v>380</v>
      </c>
      <c r="Q1079" t="s">
        <v>148</v>
      </c>
      <c r="R1079" t="s">
        <v>28</v>
      </c>
      <c r="S1079" t="s">
        <v>473</v>
      </c>
      <c r="T1079">
        <v>117991562</v>
      </c>
      <c r="U1079">
        <v>117992120</v>
      </c>
    </row>
    <row r="1080" spans="1:21" x14ac:dyDescent="0.25">
      <c r="A1080" t="s">
        <v>3882</v>
      </c>
      <c r="B1080" t="s">
        <v>3884</v>
      </c>
      <c r="C1080">
        <v>-2.4</v>
      </c>
      <c r="D1080">
        <v>6.77</v>
      </c>
      <c r="E1080">
        <v>8.0399999999999991</v>
      </c>
      <c r="F1080">
        <v>0.43</v>
      </c>
      <c r="G1080">
        <v>0.17</v>
      </c>
      <c r="H1080" t="s">
        <v>22</v>
      </c>
      <c r="I1080" t="s">
        <v>22</v>
      </c>
      <c r="J1080">
        <v>2.0899999999999998E-2</v>
      </c>
      <c r="K1080">
        <v>0.93300000000000005</v>
      </c>
      <c r="L1080" s="1">
        <v>2.0500000000000002E-8</v>
      </c>
      <c r="M1080" s="1">
        <v>2.6600000000000003E-7</v>
      </c>
      <c r="N1080" t="s">
        <v>22</v>
      </c>
      <c r="O1080" t="s">
        <v>3883</v>
      </c>
      <c r="P1080" t="s">
        <v>380</v>
      </c>
      <c r="Q1080" t="s">
        <v>336</v>
      </c>
      <c r="R1080" t="s">
        <v>40</v>
      </c>
      <c r="S1080" t="s">
        <v>473</v>
      </c>
      <c r="T1080">
        <v>77334765</v>
      </c>
      <c r="U1080">
        <v>77338122</v>
      </c>
    </row>
    <row r="1081" spans="1:21" x14ac:dyDescent="0.25">
      <c r="A1081" t="s">
        <v>2226</v>
      </c>
      <c r="B1081" t="s">
        <v>2228</v>
      </c>
      <c r="C1081">
        <v>2.0099999999999998</v>
      </c>
      <c r="D1081">
        <v>7.67</v>
      </c>
      <c r="E1081">
        <v>6.66</v>
      </c>
      <c r="F1081">
        <v>0.22</v>
      </c>
      <c r="G1081">
        <v>0.09</v>
      </c>
      <c r="H1081" t="s">
        <v>22</v>
      </c>
      <c r="I1081" t="s">
        <v>22</v>
      </c>
      <c r="J1081">
        <v>1.6000000000000001E-3</v>
      </c>
      <c r="K1081">
        <v>0.309</v>
      </c>
      <c r="L1081">
        <v>2.9999999999999997E-4</v>
      </c>
      <c r="M1081">
        <v>1E-3</v>
      </c>
      <c r="N1081" t="s">
        <v>22</v>
      </c>
      <c r="O1081" t="s">
        <v>2227</v>
      </c>
      <c r="P1081" t="s">
        <v>380</v>
      </c>
      <c r="Q1081" t="s">
        <v>59</v>
      </c>
      <c r="R1081" t="s">
        <v>28</v>
      </c>
      <c r="S1081" t="s">
        <v>473</v>
      </c>
      <c r="T1081">
        <v>96351531</v>
      </c>
      <c r="U1081">
        <v>96358401</v>
      </c>
    </row>
    <row r="1082" spans="1:21" x14ac:dyDescent="0.25">
      <c r="A1082" t="s">
        <v>4142</v>
      </c>
      <c r="B1082" t="s">
        <v>4144</v>
      </c>
      <c r="C1082">
        <v>2.44</v>
      </c>
      <c r="D1082">
        <v>10.93</v>
      </c>
      <c r="E1082">
        <v>9.64</v>
      </c>
      <c r="F1082">
        <v>0.72</v>
      </c>
      <c r="G1082">
        <v>0.61</v>
      </c>
      <c r="H1082" t="s">
        <v>22</v>
      </c>
      <c r="I1082" t="s">
        <v>22</v>
      </c>
      <c r="J1082">
        <v>2.98E-2</v>
      </c>
      <c r="K1082">
        <v>0.99990000000000001</v>
      </c>
      <c r="L1082" s="1">
        <v>2.6099999999999999E-9</v>
      </c>
      <c r="M1082" s="1">
        <v>4.3299999999999997E-8</v>
      </c>
      <c r="N1082" t="s">
        <v>22</v>
      </c>
      <c r="O1082" t="s">
        <v>4143</v>
      </c>
      <c r="P1082" t="s">
        <v>380</v>
      </c>
      <c r="Q1082" t="s">
        <v>39</v>
      </c>
      <c r="R1082" t="s">
        <v>28</v>
      </c>
      <c r="S1082" t="s">
        <v>473</v>
      </c>
      <c r="T1082">
        <v>11598715</v>
      </c>
      <c r="U1082">
        <v>11601027</v>
      </c>
    </row>
    <row r="1083" spans="1:21" x14ac:dyDescent="0.25">
      <c r="A1083" t="s">
        <v>1819</v>
      </c>
      <c r="B1083" t="s">
        <v>1821</v>
      </c>
      <c r="C1083">
        <v>3.32</v>
      </c>
      <c r="D1083">
        <v>4.99</v>
      </c>
      <c r="E1083">
        <v>3.25</v>
      </c>
      <c r="F1083">
        <v>0.55000000000000004</v>
      </c>
      <c r="G1083">
        <v>0.72</v>
      </c>
      <c r="H1083" t="s">
        <v>23</v>
      </c>
      <c r="I1083" t="s">
        <v>23</v>
      </c>
      <c r="J1083">
        <v>5.9999999999999995E-4</v>
      </c>
      <c r="K1083">
        <v>0.16200000000000001</v>
      </c>
      <c r="L1083">
        <v>1.7100000000000001E-2</v>
      </c>
      <c r="M1083">
        <v>3.9100000000000003E-2</v>
      </c>
      <c r="N1083" t="s">
        <v>23</v>
      </c>
      <c r="O1083" t="s">
        <v>1820</v>
      </c>
      <c r="P1083" t="s">
        <v>380</v>
      </c>
      <c r="Q1083" t="s">
        <v>112</v>
      </c>
      <c r="R1083" t="s">
        <v>40</v>
      </c>
      <c r="S1083" t="s">
        <v>473</v>
      </c>
      <c r="T1083">
        <v>81501312</v>
      </c>
      <c r="U1083">
        <v>81502150</v>
      </c>
    </row>
    <row r="1084" spans="1:21" x14ac:dyDescent="0.25">
      <c r="A1084" t="s">
        <v>2357</v>
      </c>
      <c r="B1084" t="s">
        <v>2359</v>
      </c>
      <c r="C1084">
        <v>-2.4</v>
      </c>
      <c r="D1084">
        <v>5.88</v>
      </c>
      <c r="E1084">
        <v>7.15</v>
      </c>
      <c r="F1084">
        <v>0.48</v>
      </c>
      <c r="G1084">
        <v>0.21</v>
      </c>
      <c r="H1084" t="s">
        <v>22</v>
      </c>
      <c r="I1084" t="s">
        <v>22</v>
      </c>
      <c r="J1084">
        <v>2.2000000000000001E-3</v>
      </c>
      <c r="K1084">
        <v>0.38319999999999999</v>
      </c>
      <c r="L1084">
        <v>1.6999999999999999E-3</v>
      </c>
      <c r="M1084">
        <v>5.4000000000000003E-3</v>
      </c>
      <c r="N1084" t="s">
        <v>22</v>
      </c>
      <c r="O1084" t="s">
        <v>2358</v>
      </c>
      <c r="P1084" t="s">
        <v>380</v>
      </c>
      <c r="Q1084" t="s">
        <v>91</v>
      </c>
      <c r="R1084" t="s">
        <v>28</v>
      </c>
      <c r="S1084" t="s">
        <v>253</v>
      </c>
      <c r="T1084">
        <v>155090886</v>
      </c>
      <c r="U1084">
        <v>155091495</v>
      </c>
    </row>
    <row r="1085" spans="1:21" x14ac:dyDescent="0.25">
      <c r="A1085" t="s">
        <v>3652</v>
      </c>
      <c r="B1085" t="s">
        <v>3654</v>
      </c>
      <c r="C1085">
        <v>-2.21</v>
      </c>
      <c r="D1085">
        <v>8.5</v>
      </c>
      <c r="E1085">
        <v>9.64</v>
      </c>
      <c r="F1085">
        <v>0.5</v>
      </c>
      <c r="G1085">
        <v>0.41</v>
      </c>
      <c r="H1085" t="s">
        <v>22</v>
      </c>
      <c r="I1085" t="s">
        <v>22</v>
      </c>
      <c r="J1085">
        <v>1.6400000000000001E-2</v>
      </c>
      <c r="K1085">
        <v>0.88639999999999997</v>
      </c>
      <c r="L1085" s="1">
        <v>3.6799999999999998E-11</v>
      </c>
      <c r="M1085" s="1">
        <v>1.0399999999999999E-9</v>
      </c>
      <c r="N1085" t="s">
        <v>22</v>
      </c>
      <c r="O1085" t="s">
        <v>3653</v>
      </c>
      <c r="P1085" t="s">
        <v>380</v>
      </c>
      <c r="Q1085" t="s">
        <v>258</v>
      </c>
      <c r="R1085" t="s">
        <v>28</v>
      </c>
      <c r="S1085" t="s">
        <v>473</v>
      </c>
      <c r="T1085">
        <v>211800196</v>
      </c>
      <c r="U1085">
        <v>211801488</v>
      </c>
    </row>
    <row r="1086" spans="1:21" x14ac:dyDescent="0.25">
      <c r="A1086" t="s">
        <v>2890</v>
      </c>
      <c r="B1086" t="s">
        <v>2892</v>
      </c>
      <c r="C1086">
        <v>-2.69</v>
      </c>
      <c r="D1086">
        <v>9.82</v>
      </c>
      <c r="E1086">
        <v>11.25</v>
      </c>
      <c r="F1086">
        <v>0.63</v>
      </c>
      <c r="G1086">
        <v>0.25</v>
      </c>
      <c r="H1086" t="s">
        <v>22</v>
      </c>
      <c r="I1086" t="s">
        <v>22</v>
      </c>
      <c r="J1086">
        <v>5.3E-3</v>
      </c>
      <c r="K1086">
        <v>0.5766</v>
      </c>
      <c r="L1086" s="1">
        <v>5.2400000000000001E-9</v>
      </c>
      <c r="M1086" s="1">
        <v>7.9700000000000006E-8</v>
      </c>
      <c r="N1086" t="s">
        <v>22</v>
      </c>
      <c r="O1086" t="s">
        <v>2891</v>
      </c>
      <c r="P1086" t="s">
        <v>380</v>
      </c>
      <c r="Q1086" t="s">
        <v>693</v>
      </c>
      <c r="R1086" t="s">
        <v>28</v>
      </c>
      <c r="S1086" t="s">
        <v>473</v>
      </c>
      <c r="T1086">
        <v>31158254</v>
      </c>
      <c r="U1086">
        <v>31158753</v>
      </c>
    </row>
    <row r="1087" spans="1:21" x14ac:dyDescent="0.25">
      <c r="A1087" t="s">
        <v>3930</v>
      </c>
      <c r="B1087" t="s">
        <v>3932</v>
      </c>
      <c r="C1087">
        <v>-2.17</v>
      </c>
      <c r="D1087">
        <v>4.18</v>
      </c>
      <c r="E1087">
        <v>5.29</v>
      </c>
      <c r="F1087">
        <v>0.51</v>
      </c>
      <c r="G1087">
        <v>0.15</v>
      </c>
      <c r="H1087" t="s">
        <v>23</v>
      </c>
      <c r="I1087" t="s">
        <v>23</v>
      </c>
      <c r="J1087">
        <v>2.24E-2</v>
      </c>
      <c r="K1087">
        <v>0.95040000000000002</v>
      </c>
      <c r="L1087">
        <v>0.22450000000000001</v>
      </c>
      <c r="M1087">
        <v>0.32140000000000002</v>
      </c>
      <c r="N1087" t="s">
        <v>23</v>
      </c>
      <c r="O1087" t="s">
        <v>3931</v>
      </c>
      <c r="P1087" t="s">
        <v>380</v>
      </c>
      <c r="Q1087" t="s">
        <v>39</v>
      </c>
      <c r="R1087" t="s">
        <v>28</v>
      </c>
      <c r="S1087" t="s">
        <v>473</v>
      </c>
      <c r="T1087">
        <v>111633464</v>
      </c>
      <c r="U1087">
        <v>111633702</v>
      </c>
    </row>
    <row r="1088" spans="1:21" x14ac:dyDescent="0.25">
      <c r="A1088" t="s">
        <v>4238</v>
      </c>
      <c r="B1088" t="s">
        <v>4240</v>
      </c>
      <c r="C1088">
        <v>2.09</v>
      </c>
      <c r="D1088">
        <v>14.15</v>
      </c>
      <c r="E1088">
        <v>13.09</v>
      </c>
      <c r="F1088">
        <v>0.48</v>
      </c>
      <c r="G1088">
        <v>0.54</v>
      </c>
      <c r="H1088" t="s">
        <v>22</v>
      </c>
      <c r="I1088" t="s">
        <v>22</v>
      </c>
      <c r="J1088">
        <v>3.5000000000000003E-2</v>
      </c>
      <c r="K1088">
        <v>0.99990000000000001</v>
      </c>
      <c r="L1088" s="1">
        <v>1.5999999999999999E-10</v>
      </c>
      <c r="M1088" s="1">
        <v>3.7300000000000001E-9</v>
      </c>
      <c r="N1088" t="s">
        <v>22</v>
      </c>
      <c r="O1088" t="s">
        <v>4239</v>
      </c>
      <c r="P1088" t="s">
        <v>4241</v>
      </c>
      <c r="Q1088" t="s">
        <v>91</v>
      </c>
      <c r="R1088" t="s">
        <v>40</v>
      </c>
      <c r="S1088" t="s">
        <v>1664</v>
      </c>
      <c r="T1088">
        <v>27020335</v>
      </c>
      <c r="U1088">
        <v>27020447</v>
      </c>
    </row>
    <row r="1089" spans="1:21" x14ac:dyDescent="0.25">
      <c r="A1089" t="s">
        <v>3215</v>
      </c>
      <c r="B1089" t="s">
        <v>3217</v>
      </c>
      <c r="C1089">
        <v>-2.11</v>
      </c>
      <c r="D1089">
        <v>5.01</v>
      </c>
      <c r="E1089">
        <v>6.08</v>
      </c>
      <c r="F1089">
        <v>0.54</v>
      </c>
      <c r="G1089">
        <v>0.41</v>
      </c>
      <c r="H1089" t="s">
        <v>23</v>
      </c>
      <c r="I1089" t="s">
        <v>23</v>
      </c>
      <c r="J1089">
        <v>8.9999999999999993E-3</v>
      </c>
      <c r="K1089">
        <v>0.71350000000000002</v>
      </c>
      <c r="L1089">
        <v>9.0200000000000002E-2</v>
      </c>
      <c r="M1089">
        <v>0.15559999999999999</v>
      </c>
      <c r="N1089" t="s">
        <v>23</v>
      </c>
      <c r="O1089" t="s">
        <v>3216</v>
      </c>
      <c r="Q1089" t="s">
        <v>258</v>
      </c>
      <c r="R1089" t="s">
        <v>40</v>
      </c>
      <c r="S1089" t="s">
        <v>1664</v>
      </c>
      <c r="T1089">
        <v>116905150</v>
      </c>
      <c r="U1089">
        <v>116905294</v>
      </c>
    </row>
    <row r="1090" spans="1:21" x14ac:dyDescent="0.25">
      <c r="A1090" t="s">
        <v>4198</v>
      </c>
      <c r="B1090" t="s">
        <v>4200</v>
      </c>
      <c r="C1090">
        <v>-2.4</v>
      </c>
      <c r="D1090">
        <v>6.28</v>
      </c>
      <c r="E1090">
        <v>7.54</v>
      </c>
      <c r="F1090">
        <v>0.46</v>
      </c>
      <c r="G1090">
        <v>0.87</v>
      </c>
      <c r="H1090" t="s">
        <v>23</v>
      </c>
      <c r="I1090" t="s">
        <v>22</v>
      </c>
      <c r="J1090">
        <v>3.27E-2</v>
      </c>
      <c r="K1090">
        <v>0.99990000000000001</v>
      </c>
      <c r="L1090">
        <v>5.9999999999999995E-4</v>
      </c>
      <c r="M1090">
        <v>2.3999999999999998E-3</v>
      </c>
      <c r="N1090" t="s">
        <v>23</v>
      </c>
      <c r="O1090" t="s">
        <v>4199</v>
      </c>
      <c r="Q1090" t="s">
        <v>258</v>
      </c>
      <c r="R1090" t="s">
        <v>28</v>
      </c>
      <c r="S1090" t="s">
        <v>1664</v>
      </c>
      <c r="T1090">
        <v>183510675</v>
      </c>
      <c r="U1090">
        <v>183510764</v>
      </c>
    </row>
    <row r="1091" spans="1:21" x14ac:dyDescent="0.25">
      <c r="A1091" t="s">
        <v>3408</v>
      </c>
      <c r="B1091" t="s">
        <v>3410</v>
      </c>
      <c r="C1091">
        <v>2.5</v>
      </c>
      <c r="D1091">
        <v>5.86</v>
      </c>
      <c r="E1091">
        <v>4.54</v>
      </c>
      <c r="F1091">
        <v>0.49</v>
      </c>
      <c r="G1091">
        <v>0.23</v>
      </c>
      <c r="H1091" t="s">
        <v>23</v>
      </c>
      <c r="I1091" t="s">
        <v>23</v>
      </c>
      <c r="J1091">
        <v>1.1900000000000001E-2</v>
      </c>
      <c r="K1091">
        <v>0.79020000000000001</v>
      </c>
      <c r="L1091">
        <v>5.7299999999999997E-2</v>
      </c>
      <c r="M1091">
        <v>0.10730000000000001</v>
      </c>
      <c r="N1091" t="s">
        <v>23</v>
      </c>
      <c r="O1091" t="s">
        <v>3409</v>
      </c>
      <c r="P1091" t="s">
        <v>3411</v>
      </c>
      <c r="Q1091" t="s">
        <v>45</v>
      </c>
      <c r="R1091" t="s">
        <v>40</v>
      </c>
      <c r="S1091" t="s">
        <v>1978</v>
      </c>
      <c r="T1091">
        <v>29575306</v>
      </c>
      <c r="U1091">
        <v>29575381</v>
      </c>
    </row>
    <row r="1092" spans="1:21" x14ac:dyDescent="0.25">
      <c r="A1092" t="s">
        <v>2157</v>
      </c>
      <c r="B1092" t="s">
        <v>2159</v>
      </c>
      <c r="C1092">
        <v>-2.23</v>
      </c>
      <c r="D1092">
        <v>5.43</v>
      </c>
      <c r="E1092">
        <v>6.58</v>
      </c>
      <c r="F1092">
        <v>0.32</v>
      </c>
      <c r="G1092">
        <v>0.25</v>
      </c>
      <c r="H1092" t="s">
        <v>22</v>
      </c>
      <c r="I1092" t="s">
        <v>22</v>
      </c>
      <c r="J1092">
        <v>1.4E-3</v>
      </c>
      <c r="K1092">
        <v>0.27950000000000003</v>
      </c>
      <c r="L1092">
        <v>2.5000000000000001E-3</v>
      </c>
      <c r="M1092">
        <v>7.4999999999999997E-3</v>
      </c>
      <c r="N1092" t="s">
        <v>22</v>
      </c>
      <c r="O1092" t="s">
        <v>2158</v>
      </c>
      <c r="P1092" t="s">
        <v>2160</v>
      </c>
      <c r="Q1092" t="s">
        <v>45</v>
      </c>
      <c r="R1092" t="s">
        <v>28</v>
      </c>
      <c r="S1092" t="s">
        <v>1978</v>
      </c>
      <c r="T1092">
        <v>103312436</v>
      </c>
      <c r="U1092">
        <v>103312568</v>
      </c>
    </row>
    <row r="1093" spans="1:21" x14ac:dyDescent="0.25">
      <c r="A1093" t="s">
        <v>1220</v>
      </c>
      <c r="B1093" t="s">
        <v>1222</v>
      </c>
      <c r="C1093">
        <v>-2.68</v>
      </c>
      <c r="D1093">
        <v>6.29</v>
      </c>
      <c r="E1093">
        <v>7.71</v>
      </c>
      <c r="F1093">
        <v>0.14000000000000001</v>
      </c>
      <c r="G1093">
        <v>0.35</v>
      </c>
      <c r="H1093" t="s">
        <v>22</v>
      </c>
      <c r="I1093" t="s">
        <v>22</v>
      </c>
      <c r="J1093" s="1">
        <v>6.0999999999999999E-5</v>
      </c>
      <c r="K1093">
        <v>2.7300000000000001E-2</v>
      </c>
      <c r="L1093">
        <v>1E-4</v>
      </c>
      <c r="M1093">
        <v>5.0000000000000001E-4</v>
      </c>
      <c r="N1093" t="s">
        <v>22</v>
      </c>
      <c r="O1093" t="s">
        <v>1221</v>
      </c>
      <c r="P1093" t="s">
        <v>1223</v>
      </c>
      <c r="Q1093" t="s">
        <v>39</v>
      </c>
      <c r="R1093" t="s">
        <v>40</v>
      </c>
      <c r="S1093" t="s">
        <v>253</v>
      </c>
      <c r="T1093">
        <v>1580492</v>
      </c>
      <c r="U1093">
        <v>1585989</v>
      </c>
    </row>
    <row r="1094" spans="1:21" x14ac:dyDescent="0.25">
      <c r="A1094" t="s">
        <v>3342</v>
      </c>
      <c r="B1094" t="s">
        <v>3344</v>
      </c>
      <c r="C1094">
        <v>2.08</v>
      </c>
      <c r="D1094">
        <v>7.69</v>
      </c>
      <c r="E1094">
        <v>6.64</v>
      </c>
      <c r="F1094">
        <v>0.23</v>
      </c>
      <c r="G1094">
        <v>0.27</v>
      </c>
      <c r="H1094" t="s">
        <v>22</v>
      </c>
      <c r="I1094" t="s">
        <v>22</v>
      </c>
      <c r="J1094">
        <v>1.12E-2</v>
      </c>
      <c r="K1094">
        <v>0.78149999999999997</v>
      </c>
      <c r="L1094">
        <v>2.9999999999999997E-4</v>
      </c>
      <c r="M1094">
        <v>1.1999999999999999E-3</v>
      </c>
      <c r="N1094" t="s">
        <v>22</v>
      </c>
      <c r="O1094" t="s">
        <v>3343</v>
      </c>
      <c r="P1094" t="s">
        <v>3345</v>
      </c>
      <c r="Q1094" t="s">
        <v>50</v>
      </c>
      <c r="R1094" t="s">
        <v>28</v>
      </c>
      <c r="S1094" t="s">
        <v>3346</v>
      </c>
      <c r="T1094">
        <v>79878305</v>
      </c>
      <c r="U1094">
        <v>79878419</v>
      </c>
    </row>
    <row r="1095" spans="1:21" x14ac:dyDescent="0.25">
      <c r="A1095" t="s">
        <v>3602</v>
      </c>
      <c r="B1095" t="s">
        <v>3604</v>
      </c>
      <c r="C1095">
        <v>2.68</v>
      </c>
      <c r="D1095">
        <v>6.03</v>
      </c>
      <c r="E1095">
        <v>4.5999999999999996</v>
      </c>
      <c r="F1095">
        <v>0.61</v>
      </c>
      <c r="G1095">
        <v>0.09</v>
      </c>
      <c r="H1095" t="s">
        <v>23</v>
      </c>
      <c r="I1095" t="s">
        <v>23</v>
      </c>
      <c r="J1095">
        <v>1.55E-2</v>
      </c>
      <c r="K1095">
        <v>0.86960000000000004</v>
      </c>
      <c r="L1095">
        <v>6.0499999999999998E-2</v>
      </c>
      <c r="M1095">
        <v>0.1123</v>
      </c>
      <c r="N1095" t="s">
        <v>23</v>
      </c>
      <c r="O1095" t="s">
        <v>3603</v>
      </c>
      <c r="Q1095" t="s">
        <v>50</v>
      </c>
      <c r="R1095" t="s">
        <v>40</v>
      </c>
      <c r="S1095" t="s">
        <v>1664</v>
      </c>
      <c r="T1095">
        <v>82264943</v>
      </c>
      <c r="U1095">
        <v>82265044</v>
      </c>
    </row>
    <row r="1096" spans="1:21" x14ac:dyDescent="0.25">
      <c r="A1096" t="s">
        <v>4468</v>
      </c>
      <c r="B1096" t="s">
        <v>4470</v>
      </c>
      <c r="C1096">
        <v>-2.58</v>
      </c>
      <c r="D1096">
        <v>6.18</v>
      </c>
      <c r="E1096">
        <v>7.55</v>
      </c>
      <c r="F1096">
        <v>0.68</v>
      </c>
      <c r="G1096">
        <v>0.55000000000000004</v>
      </c>
      <c r="H1096" t="s">
        <v>22</v>
      </c>
      <c r="I1096" t="s">
        <v>22</v>
      </c>
      <c r="J1096">
        <v>4.6699999999999998E-2</v>
      </c>
      <c r="K1096">
        <v>0.99990000000000001</v>
      </c>
      <c r="L1096" s="1">
        <v>7.8700000000000002E-5</v>
      </c>
      <c r="M1096">
        <v>4.0000000000000002E-4</v>
      </c>
      <c r="N1096" t="s">
        <v>22</v>
      </c>
      <c r="O1096" t="s">
        <v>4469</v>
      </c>
      <c r="Q1096" t="s">
        <v>204</v>
      </c>
      <c r="R1096" t="s">
        <v>28</v>
      </c>
      <c r="S1096" t="s">
        <v>1664</v>
      </c>
      <c r="T1096">
        <v>18930196</v>
      </c>
      <c r="U1096">
        <v>18930282</v>
      </c>
    </row>
    <row r="1097" spans="1:21" x14ac:dyDescent="0.25">
      <c r="A1097" t="s">
        <v>1974</v>
      </c>
      <c r="B1097" t="s">
        <v>1976</v>
      </c>
      <c r="C1097">
        <v>-2.1800000000000002</v>
      </c>
      <c r="D1097">
        <v>4.8</v>
      </c>
      <c r="E1097">
        <v>5.92</v>
      </c>
      <c r="F1097">
        <v>0.08</v>
      </c>
      <c r="G1097">
        <v>0.12</v>
      </c>
      <c r="H1097" t="s">
        <v>23</v>
      </c>
      <c r="I1097" t="s">
        <v>22</v>
      </c>
      <c r="J1097">
        <v>8.9999999999999998E-4</v>
      </c>
      <c r="K1097">
        <v>0.20269999999999999</v>
      </c>
      <c r="L1097">
        <v>2.5000000000000001E-3</v>
      </c>
      <c r="M1097">
        <v>7.4999999999999997E-3</v>
      </c>
      <c r="N1097" t="s">
        <v>23</v>
      </c>
      <c r="O1097" t="s">
        <v>1975</v>
      </c>
      <c r="P1097" t="s">
        <v>1977</v>
      </c>
      <c r="Q1097" t="s">
        <v>139</v>
      </c>
      <c r="R1097" t="s">
        <v>28</v>
      </c>
      <c r="S1097" t="s">
        <v>1978</v>
      </c>
      <c r="T1097">
        <v>3521248</v>
      </c>
      <c r="U1097">
        <v>3521320</v>
      </c>
    </row>
    <row r="1098" spans="1:21" x14ac:dyDescent="0.25">
      <c r="A1098" t="s">
        <v>2222</v>
      </c>
      <c r="B1098" t="s">
        <v>2224</v>
      </c>
      <c r="C1098">
        <v>-2.1800000000000002</v>
      </c>
      <c r="D1098">
        <v>5.16</v>
      </c>
      <c r="E1098">
        <v>6.28</v>
      </c>
      <c r="F1098">
        <v>0.39</v>
      </c>
      <c r="G1098">
        <v>0.46</v>
      </c>
      <c r="H1098" t="s">
        <v>23</v>
      </c>
      <c r="I1098" t="s">
        <v>22</v>
      </c>
      <c r="J1098">
        <v>1.6000000000000001E-3</v>
      </c>
      <c r="K1098">
        <v>0.30769999999999997</v>
      </c>
      <c r="L1098" s="1">
        <v>2.0999999999999999E-8</v>
      </c>
      <c r="M1098" s="1">
        <v>2.7099999999999998E-7</v>
      </c>
      <c r="N1098" t="s">
        <v>23</v>
      </c>
      <c r="O1098" t="s">
        <v>2223</v>
      </c>
      <c r="P1098" t="s">
        <v>2225</v>
      </c>
      <c r="Q1098" t="s">
        <v>82</v>
      </c>
      <c r="R1098" t="s">
        <v>28</v>
      </c>
      <c r="S1098" t="s">
        <v>1978</v>
      </c>
      <c r="T1098">
        <v>53668697</v>
      </c>
      <c r="U1098">
        <v>53668758</v>
      </c>
    </row>
    <row r="1099" spans="1:21" x14ac:dyDescent="0.25">
      <c r="A1099" t="s">
        <v>4383</v>
      </c>
      <c r="B1099" t="s">
        <v>4385</v>
      </c>
      <c r="C1099">
        <v>-2.0099999999999998</v>
      </c>
      <c r="D1099">
        <v>6.23</v>
      </c>
      <c r="E1099">
        <v>7.23</v>
      </c>
      <c r="F1099">
        <v>0.52</v>
      </c>
      <c r="G1099">
        <v>0.17</v>
      </c>
      <c r="H1099" t="s">
        <v>22</v>
      </c>
      <c r="I1099" t="s">
        <v>22</v>
      </c>
      <c r="J1099">
        <v>4.1399999999999999E-2</v>
      </c>
      <c r="K1099">
        <v>0.99990000000000001</v>
      </c>
      <c r="L1099">
        <v>4.4299999999999999E-2</v>
      </c>
      <c r="M1099">
        <v>8.6800000000000002E-2</v>
      </c>
      <c r="N1099" t="s">
        <v>22</v>
      </c>
      <c r="O1099" t="s">
        <v>4384</v>
      </c>
      <c r="P1099" t="s">
        <v>4386</v>
      </c>
      <c r="Q1099" t="s">
        <v>77</v>
      </c>
      <c r="R1099" t="s">
        <v>28</v>
      </c>
      <c r="S1099" t="s">
        <v>1978</v>
      </c>
      <c r="T1099">
        <v>57536252</v>
      </c>
      <c r="U1099">
        <v>57536358</v>
      </c>
    </row>
    <row r="1100" spans="1:21" x14ac:dyDescent="0.25">
      <c r="A1100" t="s">
        <v>3380</v>
      </c>
      <c r="B1100" t="s">
        <v>3382</v>
      </c>
      <c r="C1100">
        <v>-2.5299999999999998</v>
      </c>
      <c r="D1100">
        <v>4.57</v>
      </c>
      <c r="E1100">
        <v>5.91</v>
      </c>
      <c r="F1100">
        <v>0.28999999999999998</v>
      </c>
      <c r="G1100">
        <v>0.59</v>
      </c>
      <c r="H1100" t="s">
        <v>23</v>
      </c>
      <c r="I1100" t="s">
        <v>23</v>
      </c>
      <c r="J1100">
        <v>1.1599999999999999E-2</v>
      </c>
      <c r="K1100">
        <v>0.78810000000000002</v>
      </c>
      <c r="L1100">
        <v>5.0000000000000001E-4</v>
      </c>
      <c r="M1100">
        <v>1.8E-3</v>
      </c>
      <c r="N1100" t="s">
        <v>23</v>
      </c>
      <c r="O1100" t="s">
        <v>3381</v>
      </c>
      <c r="P1100" t="s">
        <v>3383</v>
      </c>
      <c r="Q1100" t="s">
        <v>34</v>
      </c>
      <c r="R1100" t="s">
        <v>28</v>
      </c>
      <c r="S1100" t="s">
        <v>1978</v>
      </c>
      <c r="T1100">
        <v>146245191</v>
      </c>
      <c r="U1100">
        <v>146245253</v>
      </c>
    </row>
    <row r="1101" spans="1:21" x14ac:dyDescent="0.25">
      <c r="A1101" t="s">
        <v>3573</v>
      </c>
      <c r="B1101" t="s">
        <v>3575</v>
      </c>
      <c r="C1101">
        <v>-3.23</v>
      </c>
      <c r="D1101">
        <v>4.5199999999999996</v>
      </c>
      <c r="E1101">
        <v>6.21</v>
      </c>
      <c r="F1101">
        <v>0.67</v>
      </c>
      <c r="G1101">
        <v>0.78</v>
      </c>
      <c r="H1101" t="s">
        <v>23</v>
      </c>
      <c r="I1101" t="s">
        <v>23</v>
      </c>
      <c r="J1101">
        <v>1.49E-2</v>
      </c>
      <c r="K1101">
        <v>0.86150000000000004</v>
      </c>
      <c r="L1101">
        <v>3.3999999999999998E-3</v>
      </c>
      <c r="M1101">
        <v>9.7999999999999997E-3</v>
      </c>
      <c r="N1101" t="s">
        <v>23</v>
      </c>
      <c r="O1101" t="s">
        <v>3574</v>
      </c>
      <c r="Q1101" t="s">
        <v>59</v>
      </c>
      <c r="R1101" t="s">
        <v>28</v>
      </c>
      <c r="S1101" t="s">
        <v>1664</v>
      </c>
      <c r="T1101">
        <v>73068571</v>
      </c>
      <c r="U1101">
        <v>73068634</v>
      </c>
    </row>
    <row r="1102" spans="1:21" x14ac:dyDescent="0.25">
      <c r="A1102" t="s">
        <v>4215</v>
      </c>
      <c r="B1102" t="s">
        <v>4217</v>
      </c>
      <c r="C1102">
        <v>-3.1</v>
      </c>
      <c r="D1102">
        <v>4.6500000000000004</v>
      </c>
      <c r="E1102">
        <v>6.28</v>
      </c>
      <c r="F1102">
        <v>0.68</v>
      </c>
      <c r="G1102">
        <v>0.43</v>
      </c>
      <c r="H1102" t="s">
        <v>23</v>
      </c>
      <c r="I1102" t="s">
        <v>22</v>
      </c>
      <c r="J1102">
        <v>3.39E-2</v>
      </c>
      <c r="K1102">
        <v>0.99990000000000001</v>
      </c>
      <c r="L1102">
        <v>1.7000000000000001E-2</v>
      </c>
      <c r="M1102">
        <v>3.8899999999999997E-2</v>
      </c>
      <c r="N1102" t="s">
        <v>23</v>
      </c>
      <c r="O1102" t="s">
        <v>4216</v>
      </c>
      <c r="P1102" t="s">
        <v>4218</v>
      </c>
      <c r="Q1102" t="s">
        <v>96</v>
      </c>
      <c r="R1102" t="s">
        <v>40</v>
      </c>
      <c r="S1102" t="s">
        <v>1978</v>
      </c>
      <c r="T1102">
        <v>8797135</v>
      </c>
      <c r="U1102">
        <v>8797194</v>
      </c>
    </row>
    <row r="1103" spans="1:21" x14ac:dyDescent="0.25">
      <c r="A1103" t="s">
        <v>998</v>
      </c>
      <c r="B1103" t="s">
        <v>1000</v>
      </c>
      <c r="C1103">
        <v>3.44</v>
      </c>
      <c r="D1103">
        <v>5.94</v>
      </c>
      <c r="E1103">
        <v>4.16</v>
      </c>
      <c r="F1103">
        <v>0.4</v>
      </c>
      <c r="G1103">
        <v>0.19</v>
      </c>
      <c r="H1103" t="s">
        <v>22</v>
      </c>
      <c r="I1103" t="s">
        <v>23</v>
      </c>
      <c r="J1103" s="1">
        <v>1.1199999999999999E-5</v>
      </c>
      <c r="K1103">
        <v>6.1999999999999998E-3</v>
      </c>
      <c r="L1103" s="1">
        <v>1.63E-18</v>
      </c>
      <c r="M1103" s="1">
        <v>7.7100000000000001E-16</v>
      </c>
      <c r="N1103" t="s">
        <v>23</v>
      </c>
      <c r="O1103" t="s">
        <v>999</v>
      </c>
      <c r="P1103" t="s">
        <v>1001</v>
      </c>
      <c r="Q1103" t="s">
        <v>96</v>
      </c>
      <c r="R1103" t="s">
        <v>40</v>
      </c>
      <c r="S1103" t="s">
        <v>473</v>
      </c>
      <c r="T1103">
        <v>121341347</v>
      </c>
      <c r="U1103">
        <v>121348132</v>
      </c>
    </row>
    <row r="1104" spans="1:21" x14ac:dyDescent="0.25">
      <c r="A1104" t="s">
        <v>2347</v>
      </c>
      <c r="B1104" t="s">
        <v>2349</v>
      </c>
      <c r="C1104">
        <v>-2.0699999999999998</v>
      </c>
      <c r="D1104">
        <v>5.98</v>
      </c>
      <c r="E1104">
        <v>7.03</v>
      </c>
      <c r="F1104">
        <v>0.75</v>
      </c>
      <c r="G1104">
        <v>0.15</v>
      </c>
      <c r="H1104" t="s">
        <v>22</v>
      </c>
      <c r="I1104" t="s">
        <v>22</v>
      </c>
      <c r="J1104">
        <v>2.2000000000000001E-3</v>
      </c>
      <c r="K1104">
        <v>0.37830000000000003</v>
      </c>
      <c r="L1104" s="1">
        <v>3.5099999999999999E-5</v>
      </c>
      <c r="M1104">
        <v>2.0000000000000001E-4</v>
      </c>
      <c r="N1104" t="s">
        <v>22</v>
      </c>
      <c r="O1104" t="s">
        <v>2348</v>
      </c>
      <c r="P1104" t="s">
        <v>380</v>
      </c>
      <c r="Q1104" t="s">
        <v>161</v>
      </c>
      <c r="R1104" t="s">
        <v>28</v>
      </c>
      <c r="S1104" t="s">
        <v>253</v>
      </c>
      <c r="T1104">
        <v>154081292</v>
      </c>
      <c r="U1104">
        <v>154084145</v>
      </c>
    </row>
    <row r="1105" spans="1:21" x14ac:dyDescent="0.25">
      <c r="A1105" t="s">
        <v>2024</v>
      </c>
      <c r="B1105" t="s">
        <v>2026</v>
      </c>
      <c r="C1105">
        <v>-2.5</v>
      </c>
      <c r="D1105">
        <v>6.24</v>
      </c>
      <c r="E1105">
        <v>7.56</v>
      </c>
      <c r="F1105">
        <v>0.34</v>
      </c>
      <c r="G1105">
        <v>0.08</v>
      </c>
      <c r="H1105" t="s">
        <v>22</v>
      </c>
      <c r="I1105" t="s">
        <v>22</v>
      </c>
      <c r="J1105">
        <v>1E-3</v>
      </c>
      <c r="K1105">
        <v>0.22140000000000001</v>
      </c>
      <c r="L1105" s="1">
        <v>5.5200000000000001E-11</v>
      </c>
      <c r="M1105" s="1">
        <v>1.4800000000000001E-9</v>
      </c>
      <c r="N1105" t="s">
        <v>22</v>
      </c>
      <c r="O1105" t="s">
        <v>2025</v>
      </c>
      <c r="P1105" t="s">
        <v>380</v>
      </c>
      <c r="Q1105" t="s">
        <v>59</v>
      </c>
      <c r="R1105" t="s">
        <v>28</v>
      </c>
      <c r="S1105" t="s">
        <v>253</v>
      </c>
      <c r="T1105">
        <v>43916056</v>
      </c>
      <c r="U1105">
        <v>43916699</v>
      </c>
    </row>
    <row r="1106" spans="1:21" x14ac:dyDescent="0.25">
      <c r="A1106" t="s">
        <v>3483</v>
      </c>
      <c r="B1106" t="s">
        <v>3485</v>
      </c>
      <c r="C1106">
        <v>2.0699999999999998</v>
      </c>
      <c r="D1106">
        <v>8.9600000000000009</v>
      </c>
      <c r="E1106">
        <v>7.91</v>
      </c>
      <c r="F1106">
        <v>0.39</v>
      </c>
      <c r="G1106">
        <v>0.36</v>
      </c>
      <c r="H1106" t="s">
        <v>22</v>
      </c>
      <c r="I1106" t="s">
        <v>22</v>
      </c>
      <c r="J1106">
        <v>1.32E-2</v>
      </c>
      <c r="K1106">
        <v>0.82</v>
      </c>
      <c r="L1106" s="1">
        <v>6.4399999999999993E-5</v>
      </c>
      <c r="M1106">
        <v>2.9999999999999997E-4</v>
      </c>
      <c r="N1106" t="s">
        <v>22</v>
      </c>
      <c r="O1106" t="s">
        <v>3484</v>
      </c>
      <c r="P1106" t="s">
        <v>380</v>
      </c>
      <c r="Q1106" t="s">
        <v>45</v>
      </c>
      <c r="R1106" t="s">
        <v>28</v>
      </c>
      <c r="S1106" t="s">
        <v>473</v>
      </c>
      <c r="T1106">
        <v>63261815</v>
      </c>
      <c r="U1106">
        <v>63262197</v>
      </c>
    </row>
    <row r="1107" spans="1:21" x14ac:dyDescent="0.25">
      <c r="A1107" t="s">
        <v>3515</v>
      </c>
      <c r="B1107" t="s">
        <v>3517</v>
      </c>
      <c r="C1107">
        <v>-3.13</v>
      </c>
      <c r="D1107">
        <v>3.38</v>
      </c>
      <c r="E1107">
        <v>5.03</v>
      </c>
      <c r="F1107">
        <v>0.22</v>
      </c>
      <c r="G1107">
        <v>0.6</v>
      </c>
      <c r="H1107" t="s">
        <v>23</v>
      </c>
      <c r="I1107" t="s">
        <v>23</v>
      </c>
      <c r="J1107">
        <v>1.38E-2</v>
      </c>
      <c r="K1107">
        <v>0.83230000000000004</v>
      </c>
      <c r="L1107">
        <v>0.32190000000000002</v>
      </c>
      <c r="M1107">
        <v>0.42530000000000001</v>
      </c>
      <c r="N1107" t="s">
        <v>23</v>
      </c>
      <c r="O1107" t="s">
        <v>3516</v>
      </c>
      <c r="P1107" t="s">
        <v>380</v>
      </c>
      <c r="Q1107" t="s">
        <v>27</v>
      </c>
      <c r="R1107" t="s">
        <v>28</v>
      </c>
      <c r="S1107" t="s">
        <v>473</v>
      </c>
      <c r="T1107">
        <v>224240792</v>
      </c>
      <c r="U1107">
        <v>224272341</v>
      </c>
    </row>
    <row r="1108" spans="1:21" x14ac:dyDescent="0.25">
      <c r="A1108" t="s">
        <v>1929</v>
      </c>
      <c r="B1108" t="s">
        <v>1931</v>
      </c>
      <c r="C1108">
        <v>-2.88</v>
      </c>
      <c r="D1108">
        <v>6.12</v>
      </c>
      <c r="E1108">
        <v>7.64</v>
      </c>
      <c r="F1108">
        <v>0.44</v>
      </c>
      <c r="G1108">
        <v>0.41</v>
      </c>
      <c r="H1108" t="s">
        <v>22</v>
      </c>
      <c r="I1108" t="s">
        <v>22</v>
      </c>
      <c r="J1108">
        <v>8.0000000000000004E-4</v>
      </c>
      <c r="K1108">
        <v>0.19009999999999999</v>
      </c>
      <c r="L1108">
        <v>1.7999999999999999E-2</v>
      </c>
      <c r="M1108">
        <v>4.0899999999999999E-2</v>
      </c>
      <c r="N1108" t="s">
        <v>22</v>
      </c>
      <c r="O1108" t="s">
        <v>1930</v>
      </c>
      <c r="P1108" t="s">
        <v>380</v>
      </c>
      <c r="Q1108" t="s">
        <v>34</v>
      </c>
      <c r="R1108" t="s">
        <v>28</v>
      </c>
      <c r="S1108" t="s">
        <v>253</v>
      </c>
      <c r="T1108">
        <v>150011810</v>
      </c>
      <c r="U1108">
        <v>150012337</v>
      </c>
    </row>
    <row r="1109" spans="1:21" x14ac:dyDescent="0.25">
      <c r="A1109" t="s">
        <v>2219</v>
      </c>
      <c r="B1109" t="s">
        <v>2221</v>
      </c>
      <c r="C1109">
        <v>-2.33</v>
      </c>
      <c r="D1109">
        <v>4.26</v>
      </c>
      <c r="E1109">
        <v>5.48</v>
      </c>
      <c r="F1109">
        <v>0.27</v>
      </c>
      <c r="G1109">
        <v>0.77</v>
      </c>
      <c r="H1109" t="s">
        <v>23</v>
      </c>
      <c r="I1109" t="s">
        <v>22</v>
      </c>
      <c r="J1109">
        <v>1.6000000000000001E-3</v>
      </c>
      <c r="K1109">
        <v>0.30769999999999997</v>
      </c>
      <c r="L1109">
        <v>1.4E-2</v>
      </c>
      <c r="M1109">
        <v>3.3000000000000002E-2</v>
      </c>
      <c r="N1109" t="s">
        <v>23</v>
      </c>
      <c r="O1109" t="s">
        <v>2220</v>
      </c>
      <c r="P1109" t="s">
        <v>380</v>
      </c>
      <c r="Q1109" t="s">
        <v>112</v>
      </c>
      <c r="R1109" t="s">
        <v>28</v>
      </c>
      <c r="S1109" t="s">
        <v>473</v>
      </c>
      <c r="T1109">
        <v>4862593</v>
      </c>
      <c r="U1109">
        <v>4863936</v>
      </c>
    </row>
    <row r="1110" spans="1:21" x14ac:dyDescent="0.25">
      <c r="A1110" t="s">
        <v>4184</v>
      </c>
      <c r="B1110" t="s">
        <v>4186</v>
      </c>
      <c r="C1110">
        <v>-2.0099999999999998</v>
      </c>
      <c r="D1110">
        <v>5.26</v>
      </c>
      <c r="E1110">
        <v>6.27</v>
      </c>
      <c r="F1110">
        <v>0.23</v>
      </c>
      <c r="G1110">
        <v>0.55000000000000004</v>
      </c>
      <c r="H1110" t="s">
        <v>23</v>
      </c>
      <c r="I1110" t="s">
        <v>22</v>
      </c>
      <c r="J1110">
        <v>3.2099999999999997E-2</v>
      </c>
      <c r="K1110">
        <v>0.99990000000000001</v>
      </c>
      <c r="L1110" s="1">
        <v>6.1699999999999995E-5</v>
      </c>
      <c r="M1110">
        <v>2.9999999999999997E-4</v>
      </c>
      <c r="N1110" t="s">
        <v>23</v>
      </c>
      <c r="O1110" t="s">
        <v>4185</v>
      </c>
      <c r="P1110" t="s">
        <v>380</v>
      </c>
      <c r="Q1110" t="s">
        <v>82</v>
      </c>
      <c r="R1110" t="s">
        <v>40</v>
      </c>
      <c r="S1110" t="s">
        <v>253</v>
      </c>
      <c r="T1110">
        <v>53445249</v>
      </c>
      <c r="U1110">
        <v>53445761</v>
      </c>
    </row>
    <row r="1111" spans="1:21" x14ac:dyDescent="0.25">
      <c r="A1111" t="s">
        <v>2410</v>
      </c>
      <c r="B1111" t="s">
        <v>2412</v>
      </c>
      <c r="C1111">
        <v>-2.67</v>
      </c>
      <c r="D1111">
        <v>8.65</v>
      </c>
      <c r="E1111">
        <v>10.07</v>
      </c>
      <c r="F1111">
        <v>0.45</v>
      </c>
      <c r="G1111">
        <v>0.37</v>
      </c>
      <c r="H1111" t="s">
        <v>22</v>
      </c>
      <c r="I1111" t="s">
        <v>22</v>
      </c>
      <c r="J1111">
        <v>2.3999999999999998E-3</v>
      </c>
      <c r="K1111">
        <v>0.39429999999999998</v>
      </c>
      <c r="L1111" s="1">
        <v>9.8099999999999998E-9</v>
      </c>
      <c r="M1111" s="1">
        <v>1.3899999999999999E-7</v>
      </c>
      <c r="N1111" t="s">
        <v>22</v>
      </c>
      <c r="O1111" t="s">
        <v>2411</v>
      </c>
      <c r="P1111" t="s">
        <v>380</v>
      </c>
      <c r="Q1111" t="s">
        <v>204</v>
      </c>
      <c r="R1111" t="s">
        <v>40</v>
      </c>
      <c r="S1111" t="s">
        <v>253</v>
      </c>
      <c r="T1111">
        <v>599673</v>
      </c>
      <c r="U1111">
        <v>601833</v>
      </c>
    </row>
    <row r="1112" spans="1:21" x14ac:dyDescent="0.25">
      <c r="A1112" t="s">
        <v>3734</v>
      </c>
      <c r="B1112" t="s">
        <v>3736</v>
      </c>
      <c r="C1112">
        <v>-2.42</v>
      </c>
      <c r="D1112">
        <v>4.1900000000000004</v>
      </c>
      <c r="E1112">
        <v>5.46</v>
      </c>
      <c r="F1112">
        <v>0.53</v>
      </c>
      <c r="G1112">
        <v>0.31</v>
      </c>
      <c r="H1112" t="s">
        <v>23</v>
      </c>
      <c r="I1112" t="s">
        <v>22</v>
      </c>
      <c r="J1112">
        <v>1.78E-2</v>
      </c>
      <c r="K1112">
        <v>0.89659999999999995</v>
      </c>
      <c r="L1112">
        <v>0.28160000000000002</v>
      </c>
      <c r="M1112">
        <v>0.38329999999999997</v>
      </c>
      <c r="N1112" t="s">
        <v>23</v>
      </c>
      <c r="O1112" t="s">
        <v>3735</v>
      </c>
      <c r="P1112" t="s">
        <v>380</v>
      </c>
      <c r="Q1112" t="s">
        <v>27</v>
      </c>
      <c r="R1112" t="s">
        <v>40</v>
      </c>
      <c r="S1112" t="s">
        <v>253</v>
      </c>
      <c r="T1112">
        <v>143325817</v>
      </c>
      <c r="U1112">
        <v>143330094</v>
      </c>
    </row>
    <row r="1113" spans="1:21" x14ac:dyDescent="0.25">
      <c r="A1113" t="s">
        <v>2100</v>
      </c>
      <c r="B1113" t="s">
        <v>2102</v>
      </c>
      <c r="C1113">
        <v>2.56</v>
      </c>
      <c r="D1113">
        <v>6.23</v>
      </c>
      <c r="E1113">
        <v>4.88</v>
      </c>
      <c r="F1113">
        <v>7.0000000000000007E-2</v>
      </c>
      <c r="G1113">
        <v>0.45</v>
      </c>
      <c r="H1113" t="s">
        <v>22</v>
      </c>
      <c r="I1113" t="s">
        <v>22</v>
      </c>
      <c r="J1113">
        <v>1.1999999999999999E-3</v>
      </c>
      <c r="K1113">
        <v>0.26200000000000001</v>
      </c>
      <c r="L1113">
        <v>6.8099999999999994E-2</v>
      </c>
      <c r="M1113">
        <v>0.1237</v>
      </c>
      <c r="N1113" t="s">
        <v>22</v>
      </c>
      <c r="O1113" t="s">
        <v>2101</v>
      </c>
      <c r="P1113" t="s">
        <v>380</v>
      </c>
      <c r="Q1113" t="s">
        <v>91</v>
      </c>
      <c r="R1113" t="s">
        <v>40</v>
      </c>
      <c r="S1113" t="s">
        <v>473</v>
      </c>
      <c r="T1113">
        <v>111350540</v>
      </c>
      <c r="U1113">
        <v>111351233</v>
      </c>
    </row>
    <row r="1114" spans="1:21" x14ac:dyDescent="0.25">
      <c r="A1114" t="s">
        <v>2750</v>
      </c>
      <c r="B1114" t="s">
        <v>2752</v>
      </c>
      <c r="C1114">
        <v>-2.04</v>
      </c>
      <c r="D1114">
        <v>6.18</v>
      </c>
      <c r="E1114">
        <v>7.21</v>
      </c>
      <c r="F1114">
        <v>0.26</v>
      </c>
      <c r="G1114">
        <v>0.27</v>
      </c>
      <c r="H1114" t="s">
        <v>22</v>
      </c>
      <c r="I1114" t="s">
        <v>22</v>
      </c>
      <c r="J1114">
        <v>4.3E-3</v>
      </c>
      <c r="K1114">
        <v>0.52710000000000001</v>
      </c>
      <c r="L1114">
        <v>0.13089999999999999</v>
      </c>
      <c r="M1114">
        <v>0.2102</v>
      </c>
      <c r="N1114" t="s">
        <v>22</v>
      </c>
      <c r="O1114" t="s">
        <v>2751</v>
      </c>
      <c r="P1114" t="s">
        <v>380</v>
      </c>
      <c r="Q1114" t="s">
        <v>27</v>
      </c>
      <c r="R1114" t="s">
        <v>28</v>
      </c>
      <c r="S1114" t="s">
        <v>253</v>
      </c>
      <c r="T1114">
        <v>61458245</v>
      </c>
      <c r="U1114">
        <v>61458780</v>
      </c>
    </row>
    <row r="1115" spans="1:21" x14ac:dyDescent="0.25">
      <c r="A1115" t="s">
        <v>4248</v>
      </c>
      <c r="B1115" t="s">
        <v>4250</v>
      </c>
      <c r="C1115">
        <v>2.58</v>
      </c>
      <c r="D1115">
        <v>10.85</v>
      </c>
      <c r="E1115">
        <v>9.48</v>
      </c>
      <c r="F1115">
        <v>0.83</v>
      </c>
      <c r="G1115">
        <v>0.38</v>
      </c>
      <c r="H1115" t="s">
        <v>22</v>
      </c>
      <c r="I1115" t="s">
        <v>22</v>
      </c>
      <c r="J1115">
        <v>3.56E-2</v>
      </c>
      <c r="K1115">
        <v>0.99990000000000001</v>
      </c>
      <c r="L1115" s="1">
        <v>4.6299999999999999E-15</v>
      </c>
      <c r="M1115" s="1">
        <v>4.5999999999999996E-13</v>
      </c>
      <c r="N1115" t="s">
        <v>22</v>
      </c>
      <c r="O1115" t="s">
        <v>4249</v>
      </c>
      <c r="P1115" t="s">
        <v>380</v>
      </c>
      <c r="Q1115" t="s">
        <v>59</v>
      </c>
      <c r="R1115" t="s">
        <v>40</v>
      </c>
      <c r="S1115" t="s">
        <v>473</v>
      </c>
      <c r="T1115">
        <v>29240657</v>
      </c>
      <c r="U1115">
        <v>29242771</v>
      </c>
    </row>
    <row r="1116" spans="1:21" x14ac:dyDescent="0.25">
      <c r="A1116" t="s">
        <v>1731</v>
      </c>
      <c r="B1116" t="s">
        <v>1733</v>
      </c>
      <c r="C1116">
        <v>-3.37</v>
      </c>
      <c r="D1116">
        <v>6.56</v>
      </c>
      <c r="E1116">
        <v>8.31</v>
      </c>
      <c r="F1116">
        <v>0.7</v>
      </c>
      <c r="G1116">
        <v>0.28000000000000003</v>
      </c>
      <c r="H1116" t="s">
        <v>22</v>
      </c>
      <c r="I1116" t="s">
        <v>22</v>
      </c>
      <c r="J1116">
        <v>4.0000000000000002E-4</v>
      </c>
      <c r="K1116">
        <v>0.12570000000000001</v>
      </c>
      <c r="L1116">
        <v>1.6999999999999999E-3</v>
      </c>
      <c r="M1116">
        <v>5.3E-3</v>
      </c>
      <c r="N1116" t="s">
        <v>22</v>
      </c>
      <c r="O1116" t="s">
        <v>1732</v>
      </c>
      <c r="P1116" t="s">
        <v>380</v>
      </c>
      <c r="Q1116" t="s">
        <v>59</v>
      </c>
      <c r="R1116" t="s">
        <v>40</v>
      </c>
      <c r="S1116" t="s">
        <v>473</v>
      </c>
      <c r="T1116">
        <v>157393597</v>
      </c>
      <c r="U1116">
        <v>157393836</v>
      </c>
    </row>
    <row r="1117" spans="1:21" x14ac:dyDescent="0.25">
      <c r="A1117" t="s">
        <v>3208</v>
      </c>
      <c r="B1117" t="s">
        <v>3210</v>
      </c>
      <c r="C1117">
        <v>-2.2000000000000002</v>
      </c>
      <c r="D1117">
        <v>5.58</v>
      </c>
      <c r="E1117">
        <v>6.71</v>
      </c>
      <c r="F1117">
        <v>0.53</v>
      </c>
      <c r="G1117">
        <v>0.37</v>
      </c>
      <c r="H1117" t="s">
        <v>22</v>
      </c>
      <c r="I1117" t="s">
        <v>22</v>
      </c>
      <c r="J1117">
        <v>8.9999999999999993E-3</v>
      </c>
      <c r="K1117">
        <v>0.71350000000000002</v>
      </c>
      <c r="L1117">
        <v>4.0000000000000002E-4</v>
      </c>
      <c r="M1117">
        <v>1.6000000000000001E-3</v>
      </c>
      <c r="N1117" t="s">
        <v>22</v>
      </c>
      <c r="O1117" t="s">
        <v>3209</v>
      </c>
      <c r="P1117" t="s">
        <v>380</v>
      </c>
      <c r="Q1117" t="s">
        <v>139</v>
      </c>
      <c r="R1117" t="s">
        <v>28</v>
      </c>
      <c r="S1117" t="s">
        <v>253</v>
      </c>
      <c r="T1117">
        <v>16362512</v>
      </c>
      <c r="U1117">
        <v>16367013</v>
      </c>
    </row>
    <row r="1118" spans="1:21" x14ac:dyDescent="0.25">
      <c r="A1118" t="s">
        <v>4504</v>
      </c>
      <c r="B1118" t="s">
        <v>4506</v>
      </c>
      <c r="C1118">
        <v>-2.0299999999999998</v>
      </c>
      <c r="D1118">
        <v>6.6</v>
      </c>
      <c r="E1118">
        <v>7.61</v>
      </c>
      <c r="F1118">
        <v>0.44</v>
      </c>
      <c r="G1118">
        <v>0.28000000000000003</v>
      </c>
      <c r="H1118" t="s">
        <v>22</v>
      </c>
      <c r="I1118" t="s">
        <v>22</v>
      </c>
      <c r="J1118">
        <v>4.9200000000000001E-2</v>
      </c>
      <c r="K1118">
        <v>0.99990000000000001</v>
      </c>
      <c r="L1118" s="1">
        <v>1.28E-8</v>
      </c>
      <c r="M1118" s="1">
        <v>1.7499999999999999E-7</v>
      </c>
      <c r="N1118" t="s">
        <v>22</v>
      </c>
      <c r="O1118" t="s">
        <v>4505</v>
      </c>
      <c r="P1118" t="s">
        <v>380</v>
      </c>
      <c r="Q1118" t="s">
        <v>139</v>
      </c>
      <c r="R1118" t="s">
        <v>28</v>
      </c>
      <c r="S1118" t="s">
        <v>253</v>
      </c>
      <c r="T1118">
        <v>7982508</v>
      </c>
      <c r="U1118">
        <v>7983523</v>
      </c>
    </row>
    <row r="1119" spans="1:21" x14ac:dyDescent="0.25">
      <c r="A1119" t="s">
        <v>3594</v>
      </c>
      <c r="B1119" t="s">
        <v>3596</v>
      </c>
      <c r="C1119">
        <v>-2.15</v>
      </c>
      <c r="D1119">
        <v>6.43</v>
      </c>
      <c r="E1119">
        <v>7.53</v>
      </c>
      <c r="F1119">
        <v>0.44</v>
      </c>
      <c r="G1119">
        <v>0.33</v>
      </c>
      <c r="H1119" t="s">
        <v>22</v>
      </c>
      <c r="I1119" t="s">
        <v>22</v>
      </c>
      <c r="J1119">
        <v>1.54E-2</v>
      </c>
      <c r="K1119">
        <v>0.86670000000000003</v>
      </c>
      <c r="L1119" s="1">
        <v>9.7199999999999997E-8</v>
      </c>
      <c r="M1119" s="1">
        <v>1.04E-6</v>
      </c>
      <c r="N1119" t="s">
        <v>22</v>
      </c>
      <c r="O1119" t="s">
        <v>3595</v>
      </c>
      <c r="P1119" t="s">
        <v>380</v>
      </c>
      <c r="Q1119" t="s">
        <v>139</v>
      </c>
      <c r="R1119" t="s">
        <v>40</v>
      </c>
      <c r="S1119" t="s">
        <v>473</v>
      </c>
      <c r="T1119">
        <v>11043930</v>
      </c>
      <c r="U1119">
        <v>11044877</v>
      </c>
    </row>
    <row r="1120" spans="1:21" x14ac:dyDescent="0.25">
      <c r="A1120" t="s">
        <v>4338</v>
      </c>
      <c r="B1120" t="s">
        <v>4340</v>
      </c>
      <c r="C1120">
        <v>-2.6</v>
      </c>
      <c r="D1120">
        <v>6.67</v>
      </c>
      <c r="E1120">
        <v>8.0500000000000007</v>
      </c>
      <c r="F1120">
        <v>0.8</v>
      </c>
      <c r="G1120">
        <v>0.65</v>
      </c>
      <c r="H1120" t="s">
        <v>22</v>
      </c>
      <c r="I1120" t="s">
        <v>22</v>
      </c>
      <c r="J1120">
        <v>3.9300000000000002E-2</v>
      </c>
      <c r="K1120">
        <v>0.99990000000000001</v>
      </c>
      <c r="L1120">
        <v>1.6000000000000001E-3</v>
      </c>
      <c r="M1120">
        <v>5.3E-3</v>
      </c>
      <c r="N1120" t="s">
        <v>22</v>
      </c>
      <c r="O1120" t="s">
        <v>4339</v>
      </c>
      <c r="P1120" t="s">
        <v>380</v>
      </c>
      <c r="Q1120" t="s">
        <v>27</v>
      </c>
      <c r="R1120" t="s">
        <v>28</v>
      </c>
      <c r="S1120" t="s">
        <v>253</v>
      </c>
      <c r="T1120">
        <v>99452104</v>
      </c>
      <c r="U1120">
        <v>99452844</v>
      </c>
    </row>
    <row r="1121" spans="1:21" x14ac:dyDescent="0.25">
      <c r="A1121" t="s">
        <v>3947</v>
      </c>
      <c r="B1121" t="s">
        <v>3949</v>
      </c>
      <c r="C1121">
        <v>2.44</v>
      </c>
      <c r="D1121">
        <v>4.83</v>
      </c>
      <c r="E1121">
        <v>3.54</v>
      </c>
      <c r="F1121">
        <v>0.54</v>
      </c>
      <c r="G1121">
        <v>0.32</v>
      </c>
      <c r="H1121" t="s">
        <v>23</v>
      </c>
      <c r="I1121" t="s">
        <v>23</v>
      </c>
      <c r="J1121">
        <v>2.29E-2</v>
      </c>
      <c r="K1121">
        <v>0.95509999999999995</v>
      </c>
      <c r="L1121">
        <v>1.3100000000000001E-2</v>
      </c>
      <c r="M1121">
        <v>3.1099999999999999E-2</v>
      </c>
      <c r="N1121" t="s">
        <v>23</v>
      </c>
      <c r="O1121" t="s">
        <v>3948</v>
      </c>
      <c r="P1121" t="s">
        <v>380</v>
      </c>
      <c r="Q1121" t="s">
        <v>64</v>
      </c>
      <c r="R1121" t="s">
        <v>40</v>
      </c>
      <c r="S1121" t="s">
        <v>473</v>
      </c>
      <c r="T1121">
        <v>75150346</v>
      </c>
      <c r="U1121">
        <v>75150749</v>
      </c>
    </row>
    <row r="1122" spans="1:21" x14ac:dyDescent="0.25">
      <c r="A1122" t="s">
        <v>1600</v>
      </c>
      <c r="B1122" t="s">
        <v>1602</v>
      </c>
      <c r="C1122">
        <v>-2.99</v>
      </c>
      <c r="D1122">
        <v>4.88</v>
      </c>
      <c r="E1122">
        <v>6.47</v>
      </c>
      <c r="F1122">
        <v>0.22</v>
      </c>
      <c r="G1122">
        <v>0.36</v>
      </c>
      <c r="H1122" t="s">
        <v>23</v>
      </c>
      <c r="I1122" t="s">
        <v>22</v>
      </c>
      <c r="J1122">
        <v>2.9999999999999997E-4</v>
      </c>
      <c r="K1122">
        <v>8.5699999999999998E-2</v>
      </c>
      <c r="L1122">
        <v>1.0200000000000001E-2</v>
      </c>
      <c r="M1122">
        <v>2.52E-2</v>
      </c>
      <c r="N1122" t="s">
        <v>23</v>
      </c>
      <c r="O1122" t="s">
        <v>1601</v>
      </c>
      <c r="P1122" t="s">
        <v>380</v>
      </c>
      <c r="Q1122" t="s">
        <v>64</v>
      </c>
      <c r="R1122" t="s">
        <v>28</v>
      </c>
      <c r="S1122" t="s">
        <v>253</v>
      </c>
      <c r="T1122">
        <v>78468543</v>
      </c>
      <c r="U1122">
        <v>78469360</v>
      </c>
    </row>
    <row r="1123" spans="1:21" x14ac:dyDescent="0.25">
      <c r="A1123" t="s">
        <v>2887</v>
      </c>
      <c r="B1123" t="s">
        <v>2889</v>
      </c>
      <c r="C1123">
        <v>-2.4300000000000002</v>
      </c>
      <c r="D1123">
        <v>5.13</v>
      </c>
      <c r="E1123">
        <v>6.41</v>
      </c>
      <c r="F1123">
        <v>0.44</v>
      </c>
      <c r="G1123">
        <v>0.55000000000000004</v>
      </c>
      <c r="H1123" t="s">
        <v>23</v>
      </c>
      <c r="I1123" t="s">
        <v>22</v>
      </c>
      <c r="J1123">
        <v>5.1999999999999998E-3</v>
      </c>
      <c r="K1123">
        <v>0.57220000000000004</v>
      </c>
      <c r="L1123" s="1">
        <v>2.02E-5</v>
      </c>
      <c r="M1123">
        <v>1E-4</v>
      </c>
      <c r="N1123" t="s">
        <v>23</v>
      </c>
      <c r="O1123" t="s">
        <v>2888</v>
      </c>
      <c r="P1123" t="s">
        <v>380</v>
      </c>
      <c r="Q1123" t="s">
        <v>148</v>
      </c>
      <c r="R1123" t="s">
        <v>40</v>
      </c>
      <c r="S1123" t="s">
        <v>473</v>
      </c>
      <c r="T1123">
        <v>94561331</v>
      </c>
      <c r="U1123">
        <v>94561815</v>
      </c>
    </row>
    <row r="1124" spans="1:21" x14ac:dyDescent="0.25">
      <c r="A1124" t="s">
        <v>1998</v>
      </c>
      <c r="B1124" t="s">
        <v>2000</v>
      </c>
      <c r="C1124">
        <v>2.91</v>
      </c>
      <c r="D1124">
        <v>6.82</v>
      </c>
      <c r="E1124">
        <v>5.28</v>
      </c>
      <c r="F1124">
        <v>0.73</v>
      </c>
      <c r="G1124">
        <v>0.56000000000000005</v>
      </c>
      <c r="H1124" t="s">
        <v>22</v>
      </c>
      <c r="I1124" t="s">
        <v>22</v>
      </c>
      <c r="J1124">
        <v>8.9999999999999998E-4</v>
      </c>
      <c r="K1124">
        <v>0.21679999999999999</v>
      </c>
      <c r="L1124" s="1">
        <v>3.5199999999999999E-11</v>
      </c>
      <c r="M1124" s="1">
        <v>9.9800000000000007E-10</v>
      </c>
      <c r="N1124" t="s">
        <v>22</v>
      </c>
      <c r="O1124" t="s">
        <v>1999</v>
      </c>
      <c r="P1124" t="s">
        <v>380</v>
      </c>
      <c r="Q1124" t="s">
        <v>59</v>
      </c>
      <c r="R1124" t="s">
        <v>28</v>
      </c>
      <c r="S1124" t="s">
        <v>473</v>
      </c>
      <c r="T1124">
        <v>94421694</v>
      </c>
      <c r="U1124">
        <v>94425375</v>
      </c>
    </row>
    <row r="1125" spans="1:21" x14ac:dyDescent="0.25">
      <c r="A1125" t="s">
        <v>1547</v>
      </c>
      <c r="B1125" t="s">
        <v>1549</v>
      </c>
      <c r="C1125">
        <v>-2.92</v>
      </c>
      <c r="D1125">
        <v>5.49</v>
      </c>
      <c r="E1125">
        <v>7.04</v>
      </c>
      <c r="F1125">
        <v>0.56000000000000005</v>
      </c>
      <c r="G1125">
        <v>0.28000000000000003</v>
      </c>
      <c r="H1125" t="s">
        <v>23</v>
      </c>
      <c r="I1125" t="s">
        <v>22</v>
      </c>
      <c r="J1125">
        <v>2.0000000000000001E-4</v>
      </c>
      <c r="K1125">
        <v>7.0699999999999999E-2</v>
      </c>
      <c r="L1125" s="1">
        <v>8.8199999999999998E-7</v>
      </c>
      <c r="M1125" s="1">
        <v>7.2699999999999999E-6</v>
      </c>
      <c r="N1125" t="s">
        <v>23</v>
      </c>
      <c r="O1125" t="s">
        <v>1548</v>
      </c>
      <c r="P1125" t="s">
        <v>380</v>
      </c>
      <c r="Q1125" t="s">
        <v>139</v>
      </c>
      <c r="R1125" t="s">
        <v>28</v>
      </c>
      <c r="S1125" t="s">
        <v>253</v>
      </c>
      <c r="T1125">
        <v>12455357</v>
      </c>
      <c r="U1125">
        <v>12456184</v>
      </c>
    </row>
    <row r="1126" spans="1:21" x14ac:dyDescent="0.25">
      <c r="A1126" t="s">
        <v>3910</v>
      </c>
      <c r="B1126" t="s">
        <v>3912</v>
      </c>
      <c r="C1126">
        <v>-3.07</v>
      </c>
      <c r="D1126">
        <v>6.81</v>
      </c>
      <c r="E1126">
        <v>8.43</v>
      </c>
      <c r="F1126">
        <v>0.51</v>
      </c>
      <c r="G1126">
        <v>0.61</v>
      </c>
      <c r="H1126" t="s">
        <v>22</v>
      </c>
      <c r="I1126" t="s">
        <v>22</v>
      </c>
      <c r="J1126">
        <v>2.1600000000000001E-2</v>
      </c>
      <c r="K1126">
        <v>0.93879999999999997</v>
      </c>
      <c r="L1126" s="1">
        <v>5.06E-7</v>
      </c>
      <c r="M1126" s="1">
        <v>4.4499999999999997E-6</v>
      </c>
      <c r="N1126" t="s">
        <v>22</v>
      </c>
      <c r="O1126" t="s">
        <v>3911</v>
      </c>
      <c r="P1126" t="s">
        <v>380</v>
      </c>
      <c r="Q1126" t="s">
        <v>323</v>
      </c>
      <c r="R1126" t="s">
        <v>40</v>
      </c>
      <c r="S1126" t="s">
        <v>253</v>
      </c>
      <c r="T1126">
        <v>82815460</v>
      </c>
      <c r="U1126">
        <v>82816205</v>
      </c>
    </row>
    <row r="1127" spans="1:21" x14ac:dyDescent="0.25">
      <c r="A1127" t="s">
        <v>3703</v>
      </c>
      <c r="B1127" t="s">
        <v>3705</v>
      </c>
      <c r="C1127">
        <v>-3.07</v>
      </c>
      <c r="D1127">
        <v>3.01</v>
      </c>
      <c r="E1127">
        <v>4.63</v>
      </c>
      <c r="F1127">
        <v>0.89</v>
      </c>
      <c r="G1127">
        <v>0.69</v>
      </c>
      <c r="H1127" t="s">
        <v>23</v>
      </c>
      <c r="I1127" t="s">
        <v>23</v>
      </c>
      <c r="J1127">
        <v>1.7000000000000001E-2</v>
      </c>
      <c r="K1127">
        <v>0.89319999999999999</v>
      </c>
      <c r="L1127">
        <v>4.6899999999999997E-2</v>
      </c>
      <c r="M1127">
        <v>9.0999999999999998E-2</v>
      </c>
      <c r="N1127" t="s">
        <v>23</v>
      </c>
      <c r="O1127" t="s">
        <v>3704</v>
      </c>
      <c r="P1127" t="s">
        <v>380</v>
      </c>
      <c r="Q1127" t="s">
        <v>91</v>
      </c>
      <c r="R1127" t="s">
        <v>40</v>
      </c>
      <c r="S1127" t="s">
        <v>473</v>
      </c>
      <c r="T1127">
        <v>31819683</v>
      </c>
      <c r="U1127">
        <v>31821608</v>
      </c>
    </row>
    <row r="1128" spans="1:21" x14ac:dyDescent="0.25">
      <c r="A1128" t="s">
        <v>4074</v>
      </c>
      <c r="B1128" t="s">
        <v>4076</v>
      </c>
      <c r="C1128">
        <v>2.42</v>
      </c>
      <c r="D1128">
        <v>5.92</v>
      </c>
      <c r="E1128">
        <v>4.6399999999999997</v>
      </c>
      <c r="F1128">
        <v>0.71</v>
      </c>
      <c r="G1128">
        <v>0.5</v>
      </c>
      <c r="H1128" t="s">
        <v>22</v>
      </c>
      <c r="I1128" t="s">
        <v>23</v>
      </c>
      <c r="J1128">
        <v>2.7799999999999998E-2</v>
      </c>
      <c r="K1128">
        <v>0.99360000000000004</v>
      </c>
      <c r="L1128">
        <v>0.1613</v>
      </c>
      <c r="M1128">
        <v>0.24790000000000001</v>
      </c>
      <c r="N1128" t="s">
        <v>23</v>
      </c>
      <c r="O1128" t="s">
        <v>4075</v>
      </c>
      <c r="P1128" t="s">
        <v>380</v>
      </c>
      <c r="Q1128" t="s">
        <v>112</v>
      </c>
      <c r="R1128" t="s">
        <v>40</v>
      </c>
      <c r="S1128" t="s">
        <v>473</v>
      </c>
      <c r="T1128">
        <v>86955104</v>
      </c>
      <c r="U1128">
        <v>86957877</v>
      </c>
    </row>
    <row r="1129" spans="1:21" x14ac:dyDescent="0.25">
      <c r="A1129" t="s">
        <v>3860</v>
      </c>
      <c r="B1129" t="s">
        <v>3862</v>
      </c>
      <c r="C1129">
        <v>2.34</v>
      </c>
      <c r="D1129">
        <v>4.6500000000000004</v>
      </c>
      <c r="E1129">
        <v>3.43</v>
      </c>
      <c r="F1129">
        <v>0.69</v>
      </c>
      <c r="G1129">
        <v>0.28999999999999998</v>
      </c>
      <c r="H1129" t="s">
        <v>23</v>
      </c>
      <c r="I1129" t="s">
        <v>23</v>
      </c>
      <c r="J1129">
        <v>2.0299999999999999E-2</v>
      </c>
      <c r="K1129">
        <v>0.92759999999999998</v>
      </c>
      <c r="L1129">
        <v>7.5899999999999995E-2</v>
      </c>
      <c r="M1129">
        <v>0.13519999999999999</v>
      </c>
      <c r="N1129" t="s">
        <v>23</v>
      </c>
      <c r="O1129" t="s">
        <v>3861</v>
      </c>
      <c r="P1129" t="s">
        <v>380</v>
      </c>
      <c r="Q1129" t="s">
        <v>161</v>
      </c>
      <c r="R1129" t="s">
        <v>28</v>
      </c>
      <c r="S1129" t="s">
        <v>253</v>
      </c>
      <c r="T1129">
        <v>17494277</v>
      </c>
      <c r="U1129">
        <v>17495288</v>
      </c>
    </row>
    <row r="1130" spans="1:21" x14ac:dyDescent="0.25">
      <c r="A1130" t="s">
        <v>3576</v>
      </c>
      <c r="B1130" t="s">
        <v>3578</v>
      </c>
      <c r="C1130">
        <v>-2.06</v>
      </c>
      <c r="D1130">
        <v>5.98</v>
      </c>
      <c r="E1130">
        <v>7.03</v>
      </c>
      <c r="F1130">
        <v>0.43</v>
      </c>
      <c r="G1130">
        <v>0.08</v>
      </c>
      <c r="H1130" t="s">
        <v>22</v>
      </c>
      <c r="I1130" t="s">
        <v>22</v>
      </c>
      <c r="J1130">
        <v>1.4999999999999999E-2</v>
      </c>
      <c r="K1130">
        <v>0.86270000000000002</v>
      </c>
      <c r="L1130">
        <v>0.15479999999999999</v>
      </c>
      <c r="M1130">
        <v>0.24</v>
      </c>
      <c r="N1130" t="s">
        <v>22</v>
      </c>
      <c r="O1130" t="s">
        <v>3577</v>
      </c>
      <c r="P1130" t="s">
        <v>380</v>
      </c>
      <c r="Q1130" t="s">
        <v>693</v>
      </c>
      <c r="R1130" t="s">
        <v>40</v>
      </c>
      <c r="S1130" t="s">
        <v>253</v>
      </c>
      <c r="T1130">
        <v>28202810</v>
      </c>
      <c r="U1130">
        <v>28203368</v>
      </c>
    </row>
    <row r="1131" spans="1:21" x14ac:dyDescent="0.25">
      <c r="A1131" t="s">
        <v>758</v>
      </c>
      <c r="B1131" t="s">
        <v>760</v>
      </c>
      <c r="C1131">
        <v>3.65</v>
      </c>
      <c r="D1131">
        <v>9.1199999999999992</v>
      </c>
      <c r="E1131">
        <v>7.25</v>
      </c>
      <c r="F1131">
        <v>0.21</v>
      </c>
      <c r="G1131">
        <v>0.39</v>
      </c>
      <c r="H1131" t="s">
        <v>22</v>
      </c>
      <c r="I1131" t="s">
        <v>22</v>
      </c>
      <c r="J1131" s="1">
        <v>7.1299999999999999E-7</v>
      </c>
      <c r="K1131">
        <v>5.0000000000000001E-4</v>
      </c>
      <c r="L1131" s="1">
        <v>2.18E-12</v>
      </c>
      <c r="M1131" s="1">
        <v>8.9099999999999995E-11</v>
      </c>
      <c r="N1131" t="s">
        <v>22</v>
      </c>
      <c r="O1131" t="s">
        <v>759</v>
      </c>
      <c r="P1131" t="s">
        <v>380</v>
      </c>
      <c r="Q1131" t="s">
        <v>91</v>
      </c>
      <c r="R1131" t="s">
        <v>40</v>
      </c>
      <c r="S1131" t="s">
        <v>473</v>
      </c>
      <c r="T1131">
        <v>16129956</v>
      </c>
      <c r="U1131">
        <v>16130379</v>
      </c>
    </row>
    <row r="1132" spans="1:21" x14ac:dyDescent="0.25">
      <c r="A1132" t="s">
        <v>4497</v>
      </c>
      <c r="B1132" t="s">
        <v>4499</v>
      </c>
      <c r="C1132">
        <v>-2.1</v>
      </c>
      <c r="D1132">
        <v>4.84</v>
      </c>
      <c r="E1132">
        <v>5.92</v>
      </c>
      <c r="F1132">
        <v>0.31</v>
      </c>
      <c r="G1132">
        <v>0.57999999999999996</v>
      </c>
      <c r="H1132" t="s">
        <v>22</v>
      </c>
      <c r="I1132" t="s">
        <v>22</v>
      </c>
      <c r="J1132">
        <v>4.87E-2</v>
      </c>
      <c r="K1132">
        <v>0.99990000000000001</v>
      </c>
      <c r="L1132">
        <v>2.0000000000000001E-4</v>
      </c>
      <c r="M1132">
        <v>8.0000000000000004E-4</v>
      </c>
      <c r="N1132" t="s">
        <v>22</v>
      </c>
      <c r="O1132" t="s">
        <v>4498</v>
      </c>
      <c r="P1132" t="s">
        <v>380</v>
      </c>
      <c r="Q1132" t="s">
        <v>59</v>
      </c>
      <c r="R1132" t="s">
        <v>28</v>
      </c>
      <c r="S1132" t="s">
        <v>253</v>
      </c>
      <c r="T1132">
        <v>98327800</v>
      </c>
      <c r="U1132">
        <v>98328644</v>
      </c>
    </row>
    <row r="1133" spans="1:21" x14ac:dyDescent="0.25">
      <c r="A1133" t="s">
        <v>2043</v>
      </c>
      <c r="B1133" t="s">
        <v>2045</v>
      </c>
      <c r="C1133">
        <v>-2.41</v>
      </c>
      <c r="D1133">
        <v>6.36</v>
      </c>
      <c r="E1133">
        <v>7.62</v>
      </c>
      <c r="F1133">
        <v>0.28999999999999998</v>
      </c>
      <c r="G1133">
        <v>0.49</v>
      </c>
      <c r="H1133" t="s">
        <v>22</v>
      </c>
      <c r="I1133" t="s">
        <v>22</v>
      </c>
      <c r="J1133">
        <v>1E-3</v>
      </c>
      <c r="K1133">
        <v>0.2253</v>
      </c>
      <c r="L1133">
        <v>5.8999999999999999E-3</v>
      </c>
      <c r="M1133">
        <v>1.5900000000000001E-2</v>
      </c>
      <c r="N1133" t="s">
        <v>22</v>
      </c>
      <c r="O1133" t="s">
        <v>2044</v>
      </c>
      <c r="P1133" t="s">
        <v>380</v>
      </c>
      <c r="Q1133" t="s">
        <v>77</v>
      </c>
      <c r="R1133" t="s">
        <v>28</v>
      </c>
      <c r="S1133" t="s">
        <v>473</v>
      </c>
      <c r="T1133">
        <v>179391453</v>
      </c>
      <c r="U1133">
        <v>179393184</v>
      </c>
    </row>
    <row r="1134" spans="1:21" x14ac:dyDescent="0.25">
      <c r="A1134" t="s">
        <v>2154</v>
      </c>
      <c r="B1134" t="s">
        <v>2156</v>
      </c>
      <c r="C1134">
        <v>2.54</v>
      </c>
      <c r="D1134">
        <v>4.68</v>
      </c>
      <c r="E1134">
        <v>3.33</v>
      </c>
      <c r="F1134">
        <v>0.3</v>
      </c>
      <c r="G1134">
        <v>0.22</v>
      </c>
      <c r="H1134" t="s">
        <v>23</v>
      </c>
      <c r="I1134" t="s">
        <v>23</v>
      </c>
      <c r="J1134">
        <v>1.2999999999999999E-3</v>
      </c>
      <c r="K1134">
        <v>0.2787</v>
      </c>
      <c r="L1134">
        <v>2.9999999999999997E-4</v>
      </c>
      <c r="M1134">
        <v>1.1000000000000001E-3</v>
      </c>
      <c r="N1134" t="s">
        <v>23</v>
      </c>
      <c r="O1134" t="s">
        <v>2155</v>
      </c>
      <c r="P1134" t="s">
        <v>380</v>
      </c>
      <c r="Q1134" t="s">
        <v>27</v>
      </c>
      <c r="R1134" t="s">
        <v>28</v>
      </c>
      <c r="S1134" t="s">
        <v>473</v>
      </c>
      <c r="T1134">
        <v>164671723</v>
      </c>
      <c r="U1134">
        <v>164672453</v>
      </c>
    </row>
    <row r="1135" spans="1:21" x14ac:dyDescent="0.25">
      <c r="A1135" t="s">
        <v>1724</v>
      </c>
      <c r="B1135" t="s">
        <v>1726</v>
      </c>
      <c r="C1135">
        <v>-2.15</v>
      </c>
      <c r="D1135">
        <v>6.04</v>
      </c>
      <c r="E1135">
        <v>7.14</v>
      </c>
      <c r="F1135">
        <v>0.05</v>
      </c>
      <c r="G1135">
        <v>0.2</v>
      </c>
      <c r="H1135" t="s">
        <v>22</v>
      </c>
      <c r="I1135" t="s">
        <v>22</v>
      </c>
      <c r="J1135">
        <v>4.0000000000000002E-4</v>
      </c>
      <c r="K1135">
        <v>0.1232</v>
      </c>
      <c r="L1135" s="1">
        <v>8.09E-9</v>
      </c>
      <c r="M1135" s="1">
        <v>1.17E-7</v>
      </c>
      <c r="N1135" t="s">
        <v>22</v>
      </c>
      <c r="O1135" t="s">
        <v>1725</v>
      </c>
      <c r="P1135" t="s">
        <v>380</v>
      </c>
      <c r="Q1135" t="s">
        <v>34</v>
      </c>
      <c r="R1135" t="s">
        <v>28</v>
      </c>
      <c r="S1135" t="s">
        <v>183</v>
      </c>
      <c r="T1135">
        <v>69168035</v>
      </c>
      <c r="U1135">
        <v>69177852</v>
      </c>
    </row>
    <row r="1136" spans="1:21" x14ac:dyDescent="0.25">
      <c r="A1136" t="s">
        <v>3579</v>
      </c>
      <c r="B1136" t="s">
        <v>3581</v>
      </c>
      <c r="C1136">
        <v>-2.2400000000000002</v>
      </c>
      <c r="D1136">
        <v>8.84</v>
      </c>
      <c r="E1136">
        <v>10</v>
      </c>
      <c r="F1136">
        <v>0.1</v>
      </c>
      <c r="G1136">
        <v>0.63</v>
      </c>
      <c r="H1136" t="s">
        <v>22</v>
      </c>
      <c r="I1136" t="s">
        <v>22</v>
      </c>
      <c r="J1136">
        <v>1.4999999999999999E-2</v>
      </c>
      <c r="K1136">
        <v>0.86270000000000002</v>
      </c>
      <c r="L1136" s="1">
        <v>3.8099999999999999E-13</v>
      </c>
      <c r="M1136" s="1">
        <v>1.97E-11</v>
      </c>
      <c r="N1136" t="s">
        <v>22</v>
      </c>
      <c r="O1136" t="s">
        <v>3580</v>
      </c>
      <c r="P1136" t="s">
        <v>380</v>
      </c>
      <c r="Q1136" t="s">
        <v>39</v>
      </c>
      <c r="R1136" t="s">
        <v>40</v>
      </c>
      <c r="S1136" t="s">
        <v>253</v>
      </c>
      <c r="T1136">
        <v>73974903</v>
      </c>
      <c r="U1136">
        <v>73978039</v>
      </c>
    </row>
    <row r="1137" spans="1:21" x14ac:dyDescent="0.25">
      <c r="A1137" t="s">
        <v>3673</v>
      </c>
      <c r="B1137" t="s">
        <v>3675</v>
      </c>
      <c r="C1137">
        <v>-2.37</v>
      </c>
      <c r="D1137">
        <v>7.68</v>
      </c>
      <c r="E1137">
        <v>8.93</v>
      </c>
      <c r="F1137">
        <v>0.17</v>
      </c>
      <c r="G1137">
        <v>0.39</v>
      </c>
      <c r="H1137" t="s">
        <v>22</v>
      </c>
      <c r="I1137" t="s">
        <v>22</v>
      </c>
      <c r="J1137">
        <v>1.67E-2</v>
      </c>
      <c r="K1137">
        <v>0.89029999999999998</v>
      </c>
      <c r="L1137" s="1">
        <v>3.7299999999999999E-6</v>
      </c>
      <c r="M1137" s="1">
        <v>2.58E-5</v>
      </c>
      <c r="N1137" t="s">
        <v>22</v>
      </c>
      <c r="O1137" t="s">
        <v>3674</v>
      </c>
      <c r="P1137" t="s">
        <v>380</v>
      </c>
      <c r="Q1137" t="s">
        <v>258</v>
      </c>
      <c r="R1137" t="s">
        <v>28</v>
      </c>
      <c r="S1137" t="s">
        <v>253</v>
      </c>
      <c r="T1137">
        <v>155534276</v>
      </c>
      <c r="U1137">
        <v>155535149</v>
      </c>
    </row>
    <row r="1138" spans="1:21" x14ac:dyDescent="0.25">
      <c r="A1138" t="s">
        <v>3781</v>
      </c>
      <c r="B1138" t="s">
        <v>3783</v>
      </c>
      <c r="C1138">
        <v>2.13</v>
      </c>
      <c r="D1138">
        <v>5.58</v>
      </c>
      <c r="E1138">
        <v>4.49</v>
      </c>
      <c r="F1138">
        <v>0.18</v>
      </c>
      <c r="G1138">
        <v>0.05</v>
      </c>
      <c r="H1138" t="s">
        <v>22</v>
      </c>
      <c r="I1138" t="s">
        <v>23</v>
      </c>
      <c r="J1138">
        <v>1.8800000000000001E-2</v>
      </c>
      <c r="K1138">
        <v>0.90890000000000004</v>
      </c>
      <c r="L1138">
        <v>1.7500000000000002E-2</v>
      </c>
      <c r="M1138">
        <v>3.9899999999999998E-2</v>
      </c>
      <c r="N1138" t="s">
        <v>23</v>
      </c>
      <c r="O1138" t="s">
        <v>3782</v>
      </c>
      <c r="P1138" t="s">
        <v>380</v>
      </c>
      <c r="Q1138" t="s">
        <v>34</v>
      </c>
      <c r="R1138" t="s">
        <v>28</v>
      </c>
      <c r="S1138" t="s">
        <v>473</v>
      </c>
      <c r="T1138">
        <v>15653904</v>
      </c>
      <c r="U1138">
        <v>15654431</v>
      </c>
    </row>
    <row r="1139" spans="1:21" x14ac:dyDescent="0.25">
      <c r="A1139" t="s">
        <v>1364</v>
      </c>
      <c r="B1139" t="s">
        <v>1366</v>
      </c>
      <c r="C1139">
        <v>2.46</v>
      </c>
      <c r="D1139">
        <v>6.06</v>
      </c>
      <c r="E1139">
        <v>4.76</v>
      </c>
      <c r="F1139">
        <v>0.25</v>
      </c>
      <c r="G1139">
        <v>0.35</v>
      </c>
      <c r="H1139" t="s">
        <v>23</v>
      </c>
      <c r="I1139" t="s">
        <v>23</v>
      </c>
      <c r="J1139">
        <v>1E-4</v>
      </c>
      <c r="K1139">
        <v>4.9500000000000002E-2</v>
      </c>
      <c r="L1139">
        <v>7.7999999999999996E-3</v>
      </c>
      <c r="M1139">
        <v>2.01E-2</v>
      </c>
      <c r="N1139" t="s">
        <v>23</v>
      </c>
      <c r="O1139" t="s">
        <v>1365</v>
      </c>
      <c r="P1139" t="s">
        <v>380</v>
      </c>
      <c r="Q1139" t="s">
        <v>130</v>
      </c>
      <c r="R1139" t="s">
        <v>28</v>
      </c>
      <c r="S1139" t="s">
        <v>473</v>
      </c>
      <c r="T1139">
        <v>19686301</v>
      </c>
      <c r="U1139">
        <v>19686636</v>
      </c>
    </row>
    <row r="1140" spans="1:21" x14ac:dyDescent="0.25">
      <c r="A1140" t="s">
        <v>3934</v>
      </c>
      <c r="B1140" t="s">
        <v>3936</v>
      </c>
      <c r="C1140">
        <v>-2.14</v>
      </c>
      <c r="D1140">
        <v>6.04</v>
      </c>
      <c r="E1140">
        <v>7.14</v>
      </c>
      <c r="F1140">
        <v>0.77</v>
      </c>
      <c r="G1140">
        <v>0.16</v>
      </c>
      <c r="H1140" t="s">
        <v>22</v>
      </c>
      <c r="I1140" t="s">
        <v>22</v>
      </c>
      <c r="J1140">
        <v>2.2499999999999999E-2</v>
      </c>
      <c r="K1140">
        <v>0.95040000000000002</v>
      </c>
      <c r="L1140">
        <v>3.8999999999999998E-3</v>
      </c>
      <c r="M1140">
        <v>1.12E-2</v>
      </c>
      <c r="N1140" t="s">
        <v>22</v>
      </c>
      <c r="O1140" t="s">
        <v>3935</v>
      </c>
      <c r="P1140" t="s">
        <v>380</v>
      </c>
      <c r="Q1140" t="s">
        <v>82</v>
      </c>
      <c r="R1140" t="s">
        <v>40</v>
      </c>
      <c r="S1140" t="s">
        <v>473</v>
      </c>
      <c r="T1140">
        <v>17960757</v>
      </c>
      <c r="U1140">
        <v>17962230</v>
      </c>
    </row>
    <row r="1141" spans="1:21" x14ac:dyDescent="0.25">
      <c r="A1141" t="s">
        <v>3007</v>
      </c>
      <c r="B1141" t="s">
        <v>3009</v>
      </c>
      <c r="C1141">
        <v>-2</v>
      </c>
      <c r="D1141">
        <v>5.38</v>
      </c>
      <c r="E1141">
        <v>6.38</v>
      </c>
      <c r="F1141">
        <v>0.45</v>
      </c>
      <c r="G1141">
        <v>0.16</v>
      </c>
      <c r="H1141" t="s">
        <v>23</v>
      </c>
      <c r="I1141" t="s">
        <v>22</v>
      </c>
      <c r="J1141">
        <v>6.7999999999999996E-3</v>
      </c>
      <c r="K1141">
        <v>0.64800000000000002</v>
      </c>
      <c r="L1141" s="1">
        <v>1.9599999999999999E-5</v>
      </c>
      <c r="M1141">
        <v>1E-4</v>
      </c>
      <c r="N1141" t="s">
        <v>23</v>
      </c>
      <c r="O1141" t="s">
        <v>3008</v>
      </c>
      <c r="P1141" t="s">
        <v>380</v>
      </c>
      <c r="Q1141" t="s">
        <v>82</v>
      </c>
      <c r="R1141" t="s">
        <v>40</v>
      </c>
      <c r="S1141" t="s">
        <v>253</v>
      </c>
      <c r="T1141">
        <v>18760726</v>
      </c>
      <c r="U1141">
        <v>18761626</v>
      </c>
    </row>
    <row r="1142" spans="1:21" x14ac:dyDescent="0.25">
      <c r="A1142" t="s">
        <v>240</v>
      </c>
      <c r="C1142">
        <v>39.83</v>
      </c>
      <c r="D1142">
        <v>9.85</v>
      </c>
      <c r="E1142">
        <v>4.53</v>
      </c>
      <c r="F1142">
        <v>1.26</v>
      </c>
      <c r="G1142">
        <v>0.35</v>
      </c>
      <c r="H1142" t="s">
        <v>22</v>
      </c>
      <c r="I1142" t="s">
        <v>23</v>
      </c>
      <c r="J1142" s="1">
        <v>3.8699999999999999E-11</v>
      </c>
      <c r="K1142" s="1">
        <v>1.05E-7</v>
      </c>
      <c r="L1142" s="1">
        <v>7.1499999999999997E-18</v>
      </c>
      <c r="M1142" s="1">
        <v>2.3199999999999998E-15</v>
      </c>
      <c r="N1142" t="s">
        <v>23</v>
      </c>
      <c r="Q1142" t="s">
        <v>59</v>
      </c>
      <c r="R1142" t="s">
        <v>28</v>
      </c>
      <c r="S1142" t="s">
        <v>183</v>
      </c>
      <c r="T1142">
        <v>134969284</v>
      </c>
      <c r="U1142">
        <v>134970569</v>
      </c>
    </row>
    <row r="1143" spans="1:21" x14ac:dyDescent="0.25">
      <c r="A1143" t="s">
        <v>404</v>
      </c>
      <c r="C1143">
        <v>8.84</v>
      </c>
      <c r="D1143">
        <v>7.7</v>
      </c>
      <c r="E1143">
        <v>4.5599999999999996</v>
      </c>
      <c r="F1143">
        <v>0.84</v>
      </c>
      <c r="G1143">
        <v>0.18</v>
      </c>
      <c r="H1143" t="s">
        <v>22</v>
      </c>
      <c r="I1143" t="s">
        <v>23</v>
      </c>
      <c r="J1143" s="1">
        <v>4.3899999999999999E-9</v>
      </c>
      <c r="K1143" s="1">
        <v>6.55E-6</v>
      </c>
      <c r="L1143" s="1">
        <v>7.1599999999999998E-19</v>
      </c>
      <c r="M1143" s="1">
        <v>4.2300000000000002E-16</v>
      </c>
      <c r="N1143" t="s">
        <v>23</v>
      </c>
      <c r="Q1143" t="s">
        <v>130</v>
      </c>
      <c r="R1143" t="s">
        <v>28</v>
      </c>
      <c r="S1143" t="s">
        <v>183</v>
      </c>
      <c r="T1143">
        <v>32860019</v>
      </c>
      <c r="U1143">
        <v>32860434</v>
      </c>
    </row>
    <row r="1144" spans="1:21" x14ac:dyDescent="0.25">
      <c r="A1144" t="s">
        <v>785</v>
      </c>
      <c r="C1144">
        <v>5.69</v>
      </c>
      <c r="D1144">
        <v>8.11</v>
      </c>
      <c r="E1144">
        <v>5.6</v>
      </c>
      <c r="F1144">
        <v>0.52</v>
      </c>
      <c r="G1144">
        <v>0.56000000000000005</v>
      </c>
      <c r="H1144" t="s">
        <v>22</v>
      </c>
      <c r="I1144" t="s">
        <v>22</v>
      </c>
      <c r="J1144" s="1">
        <v>1.0499999999999999E-6</v>
      </c>
      <c r="K1144">
        <v>8.0000000000000004E-4</v>
      </c>
      <c r="L1144" s="1">
        <v>6.5299999999999996E-16</v>
      </c>
      <c r="M1144" s="1">
        <v>8.8000000000000004E-14</v>
      </c>
      <c r="N1144" t="s">
        <v>22</v>
      </c>
      <c r="Q1144" t="s">
        <v>50</v>
      </c>
      <c r="R1144" t="s">
        <v>40</v>
      </c>
      <c r="S1144" t="s">
        <v>183</v>
      </c>
      <c r="T1144">
        <v>65874005</v>
      </c>
      <c r="U1144">
        <v>65874081</v>
      </c>
    </row>
    <row r="1145" spans="1:21" x14ac:dyDescent="0.25">
      <c r="A1145" t="s">
        <v>806</v>
      </c>
      <c r="C1145">
        <v>3.85</v>
      </c>
      <c r="D1145">
        <v>9.16</v>
      </c>
      <c r="E1145">
        <v>7.21</v>
      </c>
      <c r="F1145">
        <v>0.64</v>
      </c>
      <c r="G1145">
        <v>0.31</v>
      </c>
      <c r="H1145" t="s">
        <v>22</v>
      </c>
      <c r="I1145" t="s">
        <v>22</v>
      </c>
      <c r="J1145" s="1">
        <v>1.2699999999999999E-6</v>
      </c>
      <c r="K1145">
        <v>8.9999999999999998E-4</v>
      </c>
      <c r="L1145" s="1">
        <v>5.4700000000000001E-15</v>
      </c>
      <c r="M1145" s="1">
        <v>5.3099999999999996E-13</v>
      </c>
      <c r="N1145" t="s">
        <v>22</v>
      </c>
      <c r="Q1145" t="s">
        <v>693</v>
      </c>
      <c r="R1145" t="s">
        <v>28</v>
      </c>
      <c r="S1145" t="s">
        <v>183</v>
      </c>
      <c r="T1145">
        <v>113858256</v>
      </c>
      <c r="U1145">
        <v>113859339</v>
      </c>
    </row>
    <row r="1146" spans="1:21" x14ac:dyDescent="0.25">
      <c r="A1146" t="s">
        <v>950</v>
      </c>
      <c r="C1146">
        <v>5.42</v>
      </c>
      <c r="D1146">
        <v>7.52</v>
      </c>
      <c r="E1146">
        <v>5.08</v>
      </c>
      <c r="F1146">
        <v>0.68</v>
      </c>
      <c r="G1146">
        <v>0.1</v>
      </c>
      <c r="H1146" t="s">
        <v>22</v>
      </c>
      <c r="I1146" t="s">
        <v>22</v>
      </c>
      <c r="J1146" s="1">
        <v>6.0900000000000001E-6</v>
      </c>
      <c r="K1146">
        <v>3.5999999999999999E-3</v>
      </c>
      <c r="L1146" s="1">
        <v>1.2699999999999999E-16</v>
      </c>
      <c r="M1146" s="1">
        <v>2.26E-14</v>
      </c>
      <c r="N1146" t="s">
        <v>22</v>
      </c>
      <c r="Q1146" t="s">
        <v>27</v>
      </c>
      <c r="R1146" t="s">
        <v>28</v>
      </c>
      <c r="S1146" t="s">
        <v>183</v>
      </c>
      <c r="T1146">
        <v>217799791</v>
      </c>
      <c r="U1146">
        <v>217801256</v>
      </c>
    </row>
    <row r="1147" spans="1:21" x14ac:dyDescent="0.25">
      <c r="A1147" t="s">
        <v>1085</v>
      </c>
      <c r="C1147">
        <v>3.31</v>
      </c>
      <c r="D1147">
        <v>8.6</v>
      </c>
      <c r="E1147">
        <v>6.87</v>
      </c>
      <c r="F1147">
        <v>0.46</v>
      </c>
      <c r="G1147">
        <v>0.5</v>
      </c>
      <c r="H1147" t="s">
        <v>22</v>
      </c>
      <c r="I1147" t="s">
        <v>22</v>
      </c>
      <c r="J1147" s="1">
        <v>1.9899999999999999E-5</v>
      </c>
      <c r="K1147">
        <v>1.01E-2</v>
      </c>
      <c r="L1147" s="1">
        <v>1.98E-5</v>
      </c>
      <c r="M1147">
        <v>1E-4</v>
      </c>
      <c r="N1147" t="s">
        <v>22</v>
      </c>
      <c r="Q1147" t="s">
        <v>34</v>
      </c>
      <c r="R1147" t="s">
        <v>28</v>
      </c>
      <c r="S1147" t="s">
        <v>183</v>
      </c>
      <c r="T1147">
        <v>137459000</v>
      </c>
      <c r="U1147">
        <v>137459732</v>
      </c>
    </row>
    <row r="1148" spans="1:21" x14ac:dyDescent="0.25">
      <c r="A1148" t="s">
        <v>1122</v>
      </c>
      <c r="C1148">
        <v>4.66</v>
      </c>
      <c r="D1148">
        <v>5.82</v>
      </c>
      <c r="E1148">
        <v>3.59</v>
      </c>
      <c r="F1148">
        <v>0.97</v>
      </c>
      <c r="G1148">
        <v>0.59</v>
      </c>
      <c r="H1148" t="s">
        <v>22</v>
      </c>
      <c r="I1148" t="s">
        <v>23</v>
      </c>
      <c r="J1148" s="1">
        <v>2.87E-5</v>
      </c>
      <c r="K1148">
        <v>1.41E-2</v>
      </c>
      <c r="L1148" s="1">
        <v>7.3900000000000003E-17</v>
      </c>
      <c r="M1148" s="1">
        <v>1.4800000000000001E-14</v>
      </c>
      <c r="N1148" t="s">
        <v>23</v>
      </c>
      <c r="Q1148" t="s">
        <v>323</v>
      </c>
      <c r="R1148" t="s">
        <v>28</v>
      </c>
      <c r="S1148" t="s">
        <v>183</v>
      </c>
      <c r="T1148">
        <v>40456668</v>
      </c>
      <c r="U1148">
        <v>40457409</v>
      </c>
    </row>
    <row r="1149" spans="1:21" x14ac:dyDescent="0.25">
      <c r="A1149" t="s">
        <v>1175</v>
      </c>
      <c r="C1149">
        <v>-2.2000000000000002</v>
      </c>
      <c r="D1149">
        <v>5.88</v>
      </c>
      <c r="E1149">
        <v>7.01</v>
      </c>
      <c r="F1149">
        <v>0.47</v>
      </c>
      <c r="G1149">
        <v>0.06</v>
      </c>
      <c r="H1149" t="s">
        <v>23</v>
      </c>
      <c r="I1149" t="s">
        <v>22</v>
      </c>
      <c r="J1149" s="1">
        <v>4.2700000000000001E-5</v>
      </c>
      <c r="K1149">
        <v>0.02</v>
      </c>
      <c r="L1149" s="1">
        <v>3.4000000000000001E-6</v>
      </c>
      <c r="M1149" s="1">
        <v>2.3900000000000002E-5</v>
      </c>
      <c r="N1149" t="s">
        <v>23</v>
      </c>
      <c r="Q1149" t="s">
        <v>39</v>
      </c>
      <c r="R1149" t="s">
        <v>28</v>
      </c>
      <c r="S1149" t="s">
        <v>183</v>
      </c>
      <c r="T1149">
        <v>61376371</v>
      </c>
      <c r="U1149">
        <v>61378557</v>
      </c>
    </row>
    <row r="1150" spans="1:21" x14ac:dyDescent="0.25">
      <c r="A1150" t="s">
        <v>1212</v>
      </c>
      <c r="C1150">
        <v>-2.8</v>
      </c>
      <c r="D1150">
        <v>8.23</v>
      </c>
      <c r="E1150">
        <v>9.7200000000000006</v>
      </c>
      <c r="F1150">
        <v>0.52</v>
      </c>
      <c r="G1150">
        <v>0.27</v>
      </c>
      <c r="H1150" t="s">
        <v>22</v>
      </c>
      <c r="I1150" t="s">
        <v>22</v>
      </c>
      <c r="J1150" s="1">
        <v>5.7099999999999999E-5</v>
      </c>
      <c r="K1150">
        <v>2.58E-2</v>
      </c>
      <c r="L1150" s="1">
        <v>9.1500000000000001E-14</v>
      </c>
      <c r="M1150" s="1">
        <v>5.8500000000000003E-12</v>
      </c>
      <c r="N1150" t="s">
        <v>22</v>
      </c>
      <c r="Q1150" t="s">
        <v>50</v>
      </c>
      <c r="R1150" t="s">
        <v>40</v>
      </c>
      <c r="S1150" t="s">
        <v>183</v>
      </c>
      <c r="T1150">
        <v>106140035</v>
      </c>
      <c r="U1150">
        <v>106143590</v>
      </c>
    </row>
    <row r="1151" spans="1:21" x14ac:dyDescent="0.25">
      <c r="A1151" t="s">
        <v>1298</v>
      </c>
      <c r="C1151">
        <v>-2.4900000000000002</v>
      </c>
      <c r="D1151">
        <v>12.68</v>
      </c>
      <c r="E1151">
        <v>14</v>
      </c>
      <c r="F1151">
        <v>0.28000000000000003</v>
      </c>
      <c r="G1151">
        <v>0.35</v>
      </c>
      <c r="H1151" t="s">
        <v>22</v>
      </c>
      <c r="I1151" t="s">
        <v>22</v>
      </c>
      <c r="J1151" s="1">
        <v>8.8900000000000006E-5</v>
      </c>
      <c r="K1151">
        <v>3.7400000000000003E-2</v>
      </c>
      <c r="L1151" s="1">
        <v>3.3500000000000001E-6</v>
      </c>
      <c r="M1151" s="1">
        <v>2.3499999999999999E-5</v>
      </c>
      <c r="N1151" t="s">
        <v>22</v>
      </c>
      <c r="Q1151" t="s">
        <v>27</v>
      </c>
      <c r="R1151" t="s">
        <v>28</v>
      </c>
      <c r="S1151" t="s">
        <v>183</v>
      </c>
      <c r="T1151">
        <v>3180391</v>
      </c>
      <c r="U1151">
        <v>3182426</v>
      </c>
    </row>
    <row r="1152" spans="1:21" x14ac:dyDescent="0.25">
      <c r="A1152" t="s">
        <v>1299</v>
      </c>
      <c r="C1152">
        <v>3.56</v>
      </c>
      <c r="D1152">
        <v>7.94</v>
      </c>
      <c r="E1152">
        <v>6.11</v>
      </c>
      <c r="F1152">
        <v>0.65</v>
      </c>
      <c r="G1152">
        <v>0.6</v>
      </c>
      <c r="H1152" t="s">
        <v>22</v>
      </c>
      <c r="I1152" t="s">
        <v>22</v>
      </c>
      <c r="J1152" s="1">
        <v>8.9900000000000003E-5</v>
      </c>
      <c r="K1152">
        <v>3.7699999999999997E-2</v>
      </c>
      <c r="L1152" s="1">
        <v>6.5200000000000002E-15</v>
      </c>
      <c r="M1152" s="1">
        <v>6.1899999999999999E-13</v>
      </c>
      <c r="N1152" t="s">
        <v>22</v>
      </c>
      <c r="Q1152" t="s">
        <v>39</v>
      </c>
      <c r="R1152" t="s">
        <v>40</v>
      </c>
      <c r="S1152" t="s">
        <v>183</v>
      </c>
      <c r="T1152">
        <v>62515916</v>
      </c>
      <c r="U1152">
        <v>62532883</v>
      </c>
    </row>
    <row r="1153" spans="1:21" x14ac:dyDescent="0.25">
      <c r="A1153" t="s">
        <v>1300</v>
      </c>
      <c r="C1153">
        <v>-2.46</v>
      </c>
      <c r="D1153">
        <v>5.16</v>
      </c>
      <c r="E1153">
        <v>6.46</v>
      </c>
      <c r="F1153">
        <v>0.47</v>
      </c>
      <c r="G1153">
        <v>0.11</v>
      </c>
      <c r="H1153" t="s">
        <v>23</v>
      </c>
      <c r="I1153" t="s">
        <v>22</v>
      </c>
      <c r="J1153" s="1">
        <v>9.3700000000000001E-5</v>
      </c>
      <c r="K1153">
        <v>3.9199999999999999E-2</v>
      </c>
      <c r="L1153">
        <v>1.1000000000000001E-3</v>
      </c>
      <c r="M1153">
        <v>3.8E-3</v>
      </c>
      <c r="N1153" t="s">
        <v>23</v>
      </c>
      <c r="Q1153" t="s">
        <v>27</v>
      </c>
      <c r="R1153" t="s">
        <v>28</v>
      </c>
      <c r="S1153" t="s">
        <v>183</v>
      </c>
      <c r="T1153">
        <v>113636075</v>
      </c>
      <c r="U1153">
        <v>113636740</v>
      </c>
    </row>
    <row r="1154" spans="1:21" x14ac:dyDescent="0.25">
      <c r="A1154" t="s">
        <v>1374</v>
      </c>
      <c r="C1154">
        <v>-2.64</v>
      </c>
      <c r="D1154">
        <v>6.98</v>
      </c>
      <c r="E1154">
        <v>8.3800000000000008</v>
      </c>
      <c r="F1154">
        <v>0.28000000000000003</v>
      </c>
      <c r="G1154">
        <v>0.25</v>
      </c>
      <c r="H1154" t="s">
        <v>22</v>
      </c>
      <c r="I1154" t="s">
        <v>22</v>
      </c>
      <c r="J1154">
        <v>1E-4</v>
      </c>
      <c r="K1154">
        <v>5.0299999999999997E-2</v>
      </c>
      <c r="L1154" s="1">
        <v>9.4099999999999997E-6</v>
      </c>
      <c r="M1154" s="1">
        <v>5.8199999999999998E-5</v>
      </c>
      <c r="N1154" t="s">
        <v>22</v>
      </c>
      <c r="Q1154" t="s">
        <v>34</v>
      </c>
      <c r="R1154" t="s">
        <v>40</v>
      </c>
      <c r="S1154" t="s">
        <v>183</v>
      </c>
      <c r="T1154">
        <v>1569520</v>
      </c>
      <c r="U1154">
        <v>1571787</v>
      </c>
    </row>
    <row r="1155" spans="1:21" x14ac:dyDescent="0.25">
      <c r="A1155" t="s">
        <v>1379</v>
      </c>
      <c r="C1155">
        <v>-3.53</v>
      </c>
      <c r="D1155">
        <v>5.88</v>
      </c>
      <c r="E1155">
        <v>7.71</v>
      </c>
      <c r="F1155">
        <v>0.34</v>
      </c>
      <c r="G1155">
        <v>0.47</v>
      </c>
      <c r="H1155" t="s">
        <v>22</v>
      </c>
      <c r="I1155" t="s">
        <v>22</v>
      </c>
      <c r="J1155">
        <v>1E-4</v>
      </c>
      <c r="K1155">
        <v>5.0799999999999998E-2</v>
      </c>
      <c r="L1155" s="1">
        <v>1.8900000000000001E-7</v>
      </c>
      <c r="M1155" s="1">
        <v>1.88E-6</v>
      </c>
      <c r="N1155" t="s">
        <v>22</v>
      </c>
      <c r="Q1155" t="s">
        <v>323</v>
      </c>
      <c r="R1155" t="s">
        <v>28</v>
      </c>
      <c r="S1155" t="s">
        <v>183</v>
      </c>
      <c r="T1155">
        <v>36541492</v>
      </c>
      <c r="U1155">
        <v>36544832</v>
      </c>
    </row>
    <row r="1156" spans="1:21" x14ac:dyDescent="0.25">
      <c r="A1156" t="s">
        <v>1471</v>
      </c>
      <c r="C1156">
        <v>-3.04</v>
      </c>
      <c r="D1156">
        <v>4.7300000000000004</v>
      </c>
      <c r="E1156">
        <v>6.34</v>
      </c>
      <c r="F1156">
        <v>0.16</v>
      </c>
      <c r="G1156">
        <v>0.49</v>
      </c>
      <c r="H1156" t="s">
        <v>23</v>
      </c>
      <c r="I1156" t="s">
        <v>22</v>
      </c>
      <c r="J1156">
        <v>2.0000000000000001E-4</v>
      </c>
      <c r="K1156">
        <v>6.4600000000000005E-2</v>
      </c>
      <c r="L1156" s="1">
        <v>1.8600000000000001E-5</v>
      </c>
      <c r="M1156">
        <v>1E-4</v>
      </c>
      <c r="N1156" t="s">
        <v>23</v>
      </c>
      <c r="Q1156" t="s">
        <v>204</v>
      </c>
      <c r="R1156" t="s">
        <v>40</v>
      </c>
      <c r="S1156" t="s">
        <v>183</v>
      </c>
      <c r="T1156">
        <v>23575344</v>
      </c>
      <c r="U1156">
        <v>23576235</v>
      </c>
    </row>
    <row r="1157" spans="1:21" x14ac:dyDescent="0.25">
      <c r="A1157" t="s">
        <v>1520</v>
      </c>
      <c r="C1157">
        <v>3.9</v>
      </c>
      <c r="D1157">
        <v>10.33</v>
      </c>
      <c r="E1157">
        <v>8.3699999999999992</v>
      </c>
      <c r="F1157">
        <v>0.66</v>
      </c>
      <c r="G1157">
        <v>0.77</v>
      </c>
      <c r="H1157" t="s">
        <v>22</v>
      </c>
      <c r="I1157" t="s">
        <v>22</v>
      </c>
      <c r="J1157">
        <v>2.0000000000000001E-4</v>
      </c>
      <c r="K1157">
        <v>6.83E-2</v>
      </c>
      <c r="L1157" s="1">
        <v>1.2599999999999999E-13</v>
      </c>
      <c r="M1157" s="1">
        <v>7.6799999999999996E-12</v>
      </c>
      <c r="N1157" t="s">
        <v>22</v>
      </c>
      <c r="Q1157" t="s">
        <v>693</v>
      </c>
      <c r="R1157" t="s">
        <v>28</v>
      </c>
      <c r="S1157" t="s">
        <v>183</v>
      </c>
      <c r="T1157">
        <v>113858905</v>
      </c>
      <c r="U1157">
        <v>113859555</v>
      </c>
    </row>
    <row r="1158" spans="1:21" x14ac:dyDescent="0.25">
      <c r="A1158" t="s">
        <v>1554</v>
      </c>
      <c r="C1158">
        <v>2.29</v>
      </c>
      <c r="D1158">
        <v>8.83</v>
      </c>
      <c r="E1158">
        <v>7.63</v>
      </c>
      <c r="F1158">
        <v>0.28999999999999998</v>
      </c>
      <c r="G1158">
        <v>0.13</v>
      </c>
      <c r="H1158" t="s">
        <v>22</v>
      </c>
      <c r="I1158" t="s">
        <v>22</v>
      </c>
      <c r="J1158">
        <v>2.0000000000000001E-4</v>
      </c>
      <c r="K1158">
        <v>7.0699999999999999E-2</v>
      </c>
      <c r="L1158">
        <v>1E-4</v>
      </c>
      <c r="M1158">
        <v>5.0000000000000001E-4</v>
      </c>
      <c r="N1158" t="s">
        <v>22</v>
      </c>
      <c r="Q1158" t="s">
        <v>77</v>
      </c>
      <c r="R1158" t="s">
        <v>28</v>
      </c>
      <c r="S1158" t="s">
        <v>183</v>
      </c>
      <c r="T1158">
        <v>126971058</v>
      </c>
      <c r="U1158">
        <v>126972063</v>
      </c>
    </row>
    <row r="1159" spans="1:21" x14ac:dyDescent="0.25">
      <c r="A1159" t="s">
        <v>1565</v>
      </c>
      <c r="C1159">
        <v>-2.4500000000000002</v>
      </c>
      <c r="D1159">
        <v>4.03</v>
      </c>
      <c r="E1159">
        <v>5.32</v>
      </c>
      <c r="F1159">
        <v>0.22</v>
      </c>
      <c r="G1159">
        <v>0.47</v>
      </c>
      <c r="H1159" t="s">
        <v>23</v>
      </c>
      <c r="I1159" t="s">
        <v>23</v>
      </c>
      <c r="J1159">
        <v>2.0000000000000001E-4</v>
      </c>
      <c r="K1159">
        <v>7.5899999999999995E-2</v>
      </c>
      <c r="L1159" s="1">
        <v>8.3699999999999995E-6</v>
      </c>
      <c r="M1159" s="1">
        <v>5.2500000000000002E-5</v>
      </c>
      <c r="N1159" t="s">
        <v>23</v>
      </c>
      <c r="Q1159" t="s">
        <v>59</v>
      </c>
      <c r="R1159" t="s">
        <v>28</v>
      </c>
      <c r="S1159" t="s">
        <v>183</v>
      </c>
      <c r="T1159">
        <v>67220495</v>
      </c>
      <c r="U1159">
        <v>67220754</v>
      </c>
    </row>
    <row r="1160" spans="1:21" x14ac:dyDescent="0.25">
      <c r="A1160" t="s">
        <v>1566</v>
      </c>
      <c r="C1160">
        <v>-2.2200000000000002</v>
      </c>
      <c r="D1160">
        <v>4.49</v>
      </c>
      <c r="E1160">
        <v>5.64</v>
      </c>
      <c r="F1160">
        <v>0.26</v>
      </c>
      <c r="G1160">
        <v>0.31</v>
      </c>
      <c r="H1160" t="s">
        <v>23</v>
      </c>
      <c r="I1160" t="s">
        <v>22</v>
      </c>
      <c r="J1160">
        <v>2.0000000000000001E-4</v>
      </c>
      <c r="K1160">
        <v>7.5899999999999995E-2</v>
      </c>
      <c r="L1160">
        <v>6.7000000000000002E-3</v>
      </c>
      <c r="M1160">
        <v>1.7600000000000001E-2</v>
      </c>
      <c r="N1160" t="s">
        <v>23</v>
      </c>
      <c r="Q1160" t="s">
        <v>693</v>
      </c>
      <c r="R1160" t="s">
        <v>40</v>
      </c>
      <c r="S1160" t="s">
        <v>183</v>
      </c>
      <c r="T1160">
        <v>110915251</v>
      </c>
      <c r="U1160">
        <v>110925194</v>
      </c>
    </row>
    <row r="1161" spans="1:21" x14ac:dyDescent="0.25">
      <c r="A1161" t="s">
        <v>1583</v>
      </c>
      <c r="C1161">
        <v>-2.11</v>
      </c>
      <c r="D1161">
        <v>7.95</v>
      </c>
      <c r="E1161">
        <v>9.0299999999999994</v>
      </c>
      <c r="F1161">
        <v>0.36</v>
      </c>
      <c r="G1161">
        <v>0.18</v>
      </c>
      <c r="H1161" t="s">
        <v>22</v>
      </c>
      <c r="I1161" t="s">
        <v>22</v>
      </c>
      <c r="J1161">
        <v>2.0000000000000001E-4</v>
      </c>
      <c r="K1161">
        <v>7.9399999999999998E-2</v>
      </c>
      <c r="L1161" s="1">
        <v>1.8300000000000001E-11</v>
      </c>
      <c r="M1161" s="1">
        <v>5.6400000000000002E-10</v>
      </c>
      <c r="N1161" t="s">
        <v>22</v>
      </c>
      <c r="Q1161" t="s">
        <v>50</v>
      </c>
      <c r="R1161" t="s">
        <v>40</v>
      </c>
      <c r="S1161" t="s">
        <v>183</v>
      </c>
      <c r="T1161">
        <v>31441689</v>
      </c>
      <c r="U1161">
        <v>31447605</v>
      </c>
    </row>
    <row r="1162" spans="1:21" x14ac:dyDescent="0.25">
      <c r="A1162" t="s">
        <v>1592</v>
      </c>
      <c r="C1162">
        <v>2.17</v>
      </c>
      <c r="D1162">
        <v>4.3600000000000003</v>
      </c>
      <c r="E1162">
        <v>3.24</v>
      </c>
      <c r="F1162">
        <v>0.34</v>
      </c>
      <c r="G1162">
        <v>0.45</v>
      </c>
      <c r="H1162" t="s">
        <v>23</v>
      </c>
      <c r="I1162" t="s">
        <v>23</v>
      </c>
      <c r="J1162">
        <v>2.9999999999999997E-4</v>
      </c>
      <c r="K1162">
        <v>8.3699999999999997E-2</v>
      </c>
      <c r="L1162">
        <v>3.2800000000000003E-2</v>
      </c>
      <c r="M1162">
        <v>6.7599999999999993E-2</v>
      </c>
      <c r="N1162" t="s">
        <v>23</v>
      </c>
      <c r="Q1162" t="s">
        <v>148</v>
      </c>
      <c r="R1162" t="s">
        <v>28</v>
      </c>
      <c r="S1162" t="s">
        <v>183</v>
      </c>
      <c r="T1162">
        <v>102740109</v>
      </c>
      <c r="U1162">
        <v>102747426</v>
      </c>
    </row>
    <row r="1163" spans="1:21" x14ac:dyDescent="0.25">
      <c r="A1163" t="s">
        <v>1603</v>
      </c>
      <c r="C1163">
        <v>2.21</v>
      </c>
      <c r="D1163">
        <v>4.97</v>
      </c>
      <c r="E1163">
        <v>3.83</v>
      </c>
      <c r="F1163">
        <v>0.36</v>
      </c>
      <c r="G1163">
        <v>0.2</v>
      </c>
      <c r="H1163" t="s">
        <v>23</v>
      </c>
      <c r="I1163" t="s">
        <v>23</v>
      </c>
      <c r="J1163">
        <v>2.9999999999999997E-4</v>
      </c>
      <c r="K1163">
        <v>8.6599999999999996E-2</v>
      </c>
      <c r="L1163">
        <v>2.0000000000000001E-4</v>
      </c>
      <c r="M1163">
        <v>8.9999999999999998E-4</v>
      </c>
      <c r="N1163" t="s">
        <v>23</v>
      </c>
      <c r="Q1163" t="s">
        <v>39</v>
      </c>
      <c r="R1163" t="s">
        <v>28</v>
      </c>
      <c r="S1163" t="s">
        <v>183</v>
      </c>
      <c r="T1163">
        <v>45712727</v>
      </c>
      <c r="U1163">
        <v>45712795</v>
      </c>
    </row>
    <row r="1164" spans="1:21" x14ac:dyDescent="0.25">
      <c r="A1164" t="s">
        <v>1672</v>
      </c>
      <c r="C1164">
        <v>-2.02</v>
      </c>
      <c r="D1164">
        <v>6.44</v>
      </c>
      <c r="E1164">
        <v>7.46</v>
      </c>
      <c r="F1164">
        <v>0.02</v>
      </c>
      <c r="G1164">
        <v>0.32</v>
      </c>
      <c r="H1164" t="s">
        <v>22</v>
      </c>
      <c r="I1164" t="s">
        <v>22</v>
      </c>
      <c r="J1164">
        <v>4.0000000000000002E-4</v>
      </c>
      <c r="K1164">
        <v>0.11</v>
      </c>
      <c r="L1164">
        <v>6.0000000000000001E-3</v>
      </c>
      <c r="M1164">
        <v>1.61E-2</v>
      </c>
      <c r="N1164" t="s">
        <v>22</v>
      </c>
      <c r="Q1164" t="s">
        <v>59</v>
      </c>
      <c r="R1164" t="s">
        <v>28</v>
      </c>
      <c r="S1164" t="s">
        <v>183</v>
      </c>
      <c r="T1164">
        <v>130131283</v>
      </c>
      <c r="U1164">
        <v>130136361</v>
      </c>
    </row>
    <row r="1165" spans="1:21" x14ac:dyDescent="0.25">
      <c r="A1165" t="s">
        <v>1694</v>
      </c>
      <c r="C1165">
        <v>-2.2999999999999998</v>
      </c>
      <c r="D1165">
        <v>7.69</v>
      </c>
      <c r="E1165">
        <v>8.89</v>
      </c>
      <c r="F1165">
        <v>0.56999999999999995</v>
      </c>
      <c r="G1165">
        <v>0.22</v>
      </c>
      <c r="H1165" t="s">
        <v>22</v>
      </c>
      <c r="I1165" t="s">
        <v>22</v>
      </c>
      <c r="J1165">
        <v>4.0000000000000002E-4</v>
      </c>
      <c r="K1165">
        <v>0.11609999999999999</v>
      </c>
      <c r="L1165" s="1">
        <v>2.7E-6</v>
      </c>
      <c r="M1165" s="1">
        <v>1.95E-5</v>
      </c>
      <c r="N1165" t="s">
        <v>22</v>
      </c>
      <c r="Q1165" t="s">
        <v>204</v>
      </c>
      <c r="R1165" t="s">
        <v>28</v>
      </c>
      <c r="S1165" t="s">
        <v>183</v>
      </c>
      <c r="T1165">
        <v>2580486</v>
      </c>
      <c r="U1165">
        <v>2581314</v>
      </c>
    </row>
    <row r="1166" spans="1:21" x14ac:dyDescent="0.25">
      <c r="A1166" t="s">
        <v>1695</v>
      </c>
      <c r="C1166">
        <v>-2.17</v>
      </c>
      <c r="D1166">
        <v>6.02</v>
      </c>
      <c r="E1166">
        <v>7.14</v>
      </c>
      <c r="F1166">
        <v>0.4</v>
      </c>
      <c r="G1166">
        <v>0.22</v>
      </c>
      <c r="H1166" t="s">
        <v>22</v>
      </c>
      <c r="I1166" t="s">
        <v>22</v>
      </c>
      <c r="J1166">
        <v>4.0000000000000002E-4</v>
      </c>
      <c r="K1166">
        <v>0.11609999999999999</v>
      </c>
      <c r="L1166" s="1">
        <v>2.36E-7</v>
      </c>
      <c r="M1166" s="1">
        <v>2.2800000000000002E-6</v>
      </c>
      <c r="N1166" t="s">
        <v>22</v>
      </c>
      <c r="Q1166" t="s">
        <v>96</v>
      </c>
      <c r="R1166" t="s">
        <v>28</v>
      </c>
      <c r="S1166" t="s">
        <v>183</v>
      </c>
      <c r="T1166">
        <v>99818353</v>
      </c>
      <c r="U1166">
        <v>99819751</v>
      </c>
    </row>
    <row r="1167" spans="1:21" x14ac:dyDescent="0.25">
      <c r="A1167" t="s">
        <v>1758</v>
      </c>
      <c r="C1167">
        <v>2.27</v>
      </c>
      <c r="D1167">
        <v>5.4</v>
      </c>
      <c r="E1167">
        <v>4.22</v>
      </c>
      <c r="F1167">
        <v>0.3</v>
      </c>
      <c r="G1167">
        <v>0.13</v>
      </c>
      <c r="H1167" t="s">
        <v>23</v>
      </c>
      <c r="I1167" t="s">
        <v>23</v>
      </c>
      <c r="J1167">
        <v>5.0000000000000001E-4</v>
      </c>
      <c r="K1167">
        <v>0.14230000000000001</v>
      </c>
      <c r="L1167">
        <v>8.2000000000000007E-3</v>
      </c>
      <c r="M1167">
        <v>2.0899999999999998E-2</v>
      </c>
      <c r="N1167" t="s">
        <v>23</v>
      </c>
      <c r="Q1167" t="s">
        <v>112</v>
      </c>
      <c r="R1167" t="s">
        <v>40</v>
      </c>
      <c r="S1167" t="s">
        <v>183</v>
      </c>
      <c r="T1167">
        <v>132430414</v>
      </c>
      <c r="U1167">
        <v>132435747</v>
      </c>
    </row>
    <row r="1168" spans="1:21" x14ac:dyDescent="0.25">
      <c r="A1168" t="s">
        <v>1763</v>
      </c>
      <c r="C1168">
        <v>-2.71</v>
      </c>
      <c r="D1168">
        <v>4.04</v>
      </c>
      <c r="E1168">
        <v>5.48</v>
      </c>
      <c r="F1168">
        <v>0.22</v>
      </c>
      <c r="G1168">
        <v>0.25</v>
      </c>
      <c r="H1168" t="s">
        <v>23</v>
      </c>
      <c r="I1168" t="s">
        <v>23</v>
      </c>
      <c r="J1168">
        <v>5.0000000000000001E-4</v>
      </c>
      <c r="K1168">
        <v>0.1429</v>
      </c>
      <c r="L1168" s="1">
        <v>7.6899999999999992E-6</v>
      </c>
      <c r="M1168" s="1">
        <v>4.8699999999999998E-5</v>
      </c>
      <c r="N1168" t="s">
        <v>23</v>
      </c>
      <c r="Q1168" t="s">
        <v>27</v>
      </c>
      <c r="R1168" t="s">
        <v>28</v>
      </c>
      <c r="S1168" t="s">
        <v>183</v>
      </c>
      <c r="T1168">
        <v>13620349</v>
      </c>
      <c r="U1168">
        <v>13627009</v>
      </c>
    </row>
    <row r="1169" spans="1:21" x14ac:dyDescent="0.25">
      <c r="A1169" t="s">
        <v>1794</v>
      </c>
      <c r="C1169">
        <v>-2.92</v>
      </c>
      <c r="D1169">
        <v>4.1399999999999997</v>
      </c>
      <c r="E1169">
        <v>5.69</v>
      </c>
      <c r="F1169">
        <v>0.19</v>
      </c>
      <c r="G1169">
        <v>0.1</v>
      </c>
      <c r="H1169" t="s">
        <v>23</v>
      </c>
      <c r="I1169" t="s">
        <v>23</v>
      </c>
      <c r="J1169">
        <v>5.0000000000000001E-4</v>
      </c>
      <c r="K1169">
        <v>0.1512</v>
      </c>
      <c r="L1169">
        <v>2.9999999999999997E-4</v>
      </c>
      <c r="M1169">
        <v>1.1999999999999999E-3</v>
      </c>
      <c r="N1169" t="s">
        <v>23</v>
      </c>
      <c r="Q1169" t="s">
        <v>91</v>
      </c>
      <c r="R1169" t="s">
        <v>28</v>
      </c>
      <c r="S1169" t="s">
        <v>183</v>
      </c>
      <c r="T1169">
        <v>57061278</v>
      </c>
      <c r="U1169">
        <v>57084768</v>
      </c>
    </row>
    <row r="1170" spans="1:21" x14ac:dyDescent="0.25">
      <c r="A1170" t="s">
        <v>1818</v>
      </c>
      <c r="C1170">
        <v>-2.67</v>
      </c>
      <c r="D1170">
        <v>5.0199999999999996</v>
      </c>
      <c r="E1170">
        <v>6.44</v>
      </c>
      <c r="F1170">
        <v>0.65</v>
      </c>
      <c r="G1170">
        <v>0.32</v>
      </c>
      <c r="H1170" t="s">
        <v>22</v>
      </c>
      <c r="I1170" t="s">
        <v>22</v>
      </c>
      <c r="J1170">
        <v>5.9999999999999995E-4</v>
      </c>
      <c r="K1170">
        <v>0.156</v>
      </c>
      <c r="L1170" s="1">
        <v>5.13E-7</v>
      </c>
      <c r="M1170" s="1">
        <v>4.5000000000000001E-6</v>
      </c>
      <c r="N1170" t="s">
        <v>22</v>
      </c>
      <c r="Q1170" t="s">
        <v>258</v>
      </c>
      <c r="R1170" t="s">
        <v>40</v>
      </c>
      <c r="S1170" t="s">
        <v>183</v>
      </c>
      <c r="T1170">
        <v>26248901</v>
      </c>
      <c r="U1170">
        <v>26254364</v>
      </c>
    </row>
    <row r="1171" spans="1:21" x14ac:dyDescent="0.25">
      <c r="A1171" t="s">
        <v>1833</v>
      </c>
      <c r="C1171">
        <v>2.25</v>
      </c>
      <c r="D1171">
        <v>4.9400000000000004</v>
      </c>
      <c r="E1171">
        <v>3.77</v>
      </c>
      <c r="F1171">
        <v>0.42</v>
      </c>
      <c r="G1171">
        <v>0.26</v>
      </c>
      <c r="H1171" t="s">
        <v>23</v>
      </c>
      <c r="I1171" t="s">
        <v>23</v>
      </c>
      <c r="J1171">
        <v>5.9999999999999995E-4</v>
      </c>
      <c r="K1171">
        <v>0.16320000000000001</v>
      </c>
      <c r="L1171">
        <v>8.6999999999999994E-3</v>
      </c>
      <c r="M1171">
        <v>2.2100000000000002E-2</v>
      </c>
      <c r="N1171" t="s">
        <v>23</v>
      </c>
      <c r="Q1171" t="s">
        <v>148</v>
      </c>
      <c r="R1171" t="s">
        <v>40</v>
      </c>
      <c r="S1171" t="s">
        <v>253</v>
      </c>
      <c r="T1171">
        <v>7952809</v>
      </c>
      <c r="U1171">
        <v>7953655</v>
      </c>
    </row>
    <row r="1172" spans="1:21" x14ac:dyDescent="0.25">
      <c r="A1172" t="s">
        <v>1837</v>
      </c>
      <c r="C1172">
        <v>3.38</v>
      </c>
      <c r="D1172">
        <v>9.59</v>
      </c>
      <c r="E1172">
        <v>7.84</v>
      </c>
      <c r="F1172">
        <v>1.01</v>
      </c>
      <c r="G1172">
        <v>0.16</v>
      </c>
      <c r="H1172" t="s">
        <v>22</v>
      </c>
      <c r="I1172" t="s">
        <v>22</v>
      </c>
      <c r="J1172">
        <v>5.9999999999999995E-4</v>
      </c>
      <c r="K1172">
        <v>0.1696</v>
      </c>
      <c r="L1172" s="1">
        <v>2.19E-13</v>
      </c>
      <c r="M1172" s="1">
        <v>1.23E-11</v>
      </c>
      <c r="N1172" t="s">
        <v>22</v>
      </c>
      <c r="Q1172" t="s">
        <v>39</v>
      </c>
      <c r="R1172" t="s">
        <v>28</v>
      </c>
      <c r="S1172" t="s">
        <v>183</v>
      </c>
      <c r="T1172">
        <v>35230512</v>
      </c>
      <c r="U1172">
        <v>35231927</v>
      </c>
    </row>
    <row r="1173" spans="1:21" x14ac:dyDescent="0.25">
      <c r="A1173" t="s">
        <v>1841</v>
      </c>
      <c r="C1173">
        <v>-4.38</v>
      </c>
      <c r="D1173">
        <v>4.28</v>
      </c>
      <c r="E1173">
        <v>6.41</v>
      </c>
      <c r="F1173">
        <v>0.48</v>
      </c>
      <c r="G1173">
        <v>0.28999999999999998</v>
      </c>
      <c r="H1173" t="s">
        <v>23</v>
      </c>
      <c r="I1173" t="s">
        <v>22</v>
      </c>
      <c r="J1173">
        <v>5.9999999999999995E-4</v>
      </c>
      <c r="K1173">
        <v>0.1704</v>
      </c>
      <c r="L1173">
        <v>4.0000000000000002E-4</v>
      </c>
      <c r="M1173">
        <v>1.6999999999999999E-3</v>
      </c>
      <c r="N1173" t="s">
        <v>23</v>
      </c>
      <c r="Q1173" t="s">
        <v>258</v>
      </c>
      <c r="R1173" t="s">
        <v>40</v>
      </c>
      <c r="S1173" t="s">
        <v>183</v>
      </c>
      <c r="T1173">
        <v>70883279</v>
      </c>
      <c r="U1173">
        <v>70883803</v>
      </c>
    </row>
    <row r="1174" spans="1:21" x14ac:dyDescent="0.25">
      <c r="A1174" t="s">
        <v>1842</v>
      </c>
      <c r="C1174">
        <v>-2.65</v>
      </c>
      <c r="D1174">
        <v>4.7699999999999996</v>
      </c>
      <c r="E1174">
        <v>6.18</v>
      </c>
      <c r="F1174">
        <v>0.37</v>
      </c>
      <c r="G1174">
        <v>0.18</v>
      </c>
      <c r="H1174" t="s">
        <v>23</v>
      </c>
      <c r="I1174" t="s">
        <v>22</v>
      </c>
      <c r="J1174">
        <v>5.9999999999999995E-4</v>
      </c>
      <c r="K1174">
        <v>0.1704</v>
      </c>
      <c r="L1174">
        <v>5.5300000000000002E-2</v>
      </c>
      <c r="M1174">
        <v>0.1043</v>
      </c>
      <c r="N1174" t="s">
        <v>23</v>
      </c>
      <c r="Q1174" t="s">
        <v>77</v>
      </c>
      <c r="R1174" t="s">
        <v>40</v>
      </c>
      <c r="S1174" t="s">
        <v>183</v>
      </c>
      <c r="T1174">
        <v>15316620</v>
      </c>
      <c r="U1174">
        <v>15316722</v>
      </c>
    </row>
    <row r="1175" spans="1:21" x14ac:dyDescent="0.25">
      <c r="A1175" t="s">
        <v>1851</v>
      </c>
      <c r="C1175">
        <v>2.0299999999999998</v>
      </c>
      <c r="D1175">
        <v>9.89</v>
      </c>
      <c r="E1175">
        <v>8.8699999999999992</v>
      </c>
      <c r="F1175">
        <v>0.43</v>
      </c>
      <c r="G1175">
        <v>0.09</v>
      </c>
      <c r="H1175" t="s">
        <v>22</v>
      </c>
      <c r="I1175" t="s">
        <v>22</v>
      </c>
      <c r="J1175">
        <v>6.9999999999999999E-4</v>
      </c>
      <c r="K1175">
        <v>0.1744</v>
      </c>
      <c r="L1175" s="1">
        <v>3.8100000000000003E-14</v>
      </c>
      <c r="M1175" s="1">
        <v>2.7700000000000001E-12</v>
      </c>
      <c r="N1175" t="s">
        <v>22</v>
      </c>
      <c r="Q1175" t="s">
        <v>27</v>
      </c>
      <c r="R1175" t="s">
        <v>40</v>
      </c>
      <c r="S1175" t="s">
        <v>183</v>
      </c>
      <c r="T1175">
        <v>15967878</v>
      </c>
      <c r="U1175">
        <v>16003252</v>
      </c>
    </row>
    <row r="1176" spans="1:21" x14ac:dyDescent="0.25">
      <c r="A1176" t="s">
        <v>1880</v>
      </c>
      <c r="C1176">
        <v>3.16</v>
      </c>
      <c r="D1176">
        <v>6.02</v>
      </c>
      <c r="E1176">
        <v>4.3600000000000003</v>
      </c>
      <c r="F1176">
        <v>0.43</v>
      </c>
      <c r="G1176">
        <v>0.72</v>
      </c>
      <c r="H1176" t="s">
        <v>23</v>
      </c>
      <c r="I1176" t="s">
        <v>23</v>
      </c>
      <c r="J1176">
        <v>6.9999999999999999E-4</v>
      </c>
      <c r="K1176">
        <v>0.1772</v>
      </c>
      <c r="L1176" s="1">
        <v>9.5600000000000006E-5</v>
      </c>
      <c r="M1176">
        <v>4.0000000000000002E-4</v>
      </c>
      <c r="N1176" t="s">
        <v>23</v>
      </c>
      <c r="Q1176" t="s">
        <v>148</v>
      </c>
      <c r="R1176" t="s">
        <v>28</v>
      </c>
      <c r="S1176" t="s">
        <v>183</v>
      </c>
      <c r="T1176">
        <v>85145877</v>
      </c>
      <c r="U1176">
        <v>85147113</v>
      </c>
    </row>
    <row r="1177" spans="1:21" x14ac:dyDescent="0.25">
      <c r="A1177" t="s">
        <v>1888</v>
      </c>
      <c r="C1177">
        <v>-2.62</v>
      </c>
      <c r="D1177">
        <v>10.130000000000001</v>
      </c>
      <c r="E1177">
        <v>11.52</v>
      </c>
      <c r="F1177">
        <v>0.42</v>
      </c>
      <c r="G1177">
        <v>0.28999999999999998</v>
      </c>
      <c r="H1177" t="s">
        <v>22</v>
      </c>
      <c r="I1177" t="s">
        <v>22</v>
      </c>
      <c r="J1177">
        <v>6.9999999999999999E-4</v>
      </c>
      <c r="K1177">
        <v>0.18060000000000001</v>
      </c>
      <c r="L1177">
        <v>4.0000000000000002E-4</v>
      </c>
      <c r="M1177">
        <v>1.5E-3</v>
      </c>
      <c r="N1177" t="s">
        <v>22</v>
      </c>
      <c r="Q1177" t="s">
        <v>27</v>
      </c>
      <c r="R1177" t="s">
        <v>40</v>
      </c>
      <c r="S1177" t="s">
        <v>183</v>
      </c>
      <c r="T1177">
        <v>3177078</v>
      </c>
      <c r="U1177">
        <v>3181397</v>
      </c>
    </row>
    <row r="1178" spans="1:21" x14ac:dyDescent="0.25">
      <c r="A1178" t="s">
        <v>1899</v>
      </c>
      <c r="C1178">
        <v>-2.0299999999999998</v>
      </c>
      <c r="D1178">
        <v>7.19</v>
      </c>
      <c r="E1178">
        <v>8.2100000000000009</v>
      </c>
      <c r="F1178">
        <v>0.26</v>
      </c>
      <c r="G1178">
        <v>0.21</v>
      </c>
      <c r="H1178" t="s">
        <v>22</v>
      </c>
      <c r="I1178" t="s">
        <v>22</v>
      </c>
      <c r="J1178">
        <v>6.9999999999999999E-4</v>
      </c>
      <c r="K1178">
        <v>0.18060000000000001</v>
      </c>
      <c r="L1178" s="1">
        <v>2.2600000000000001E-9</v>
      </c>
      <c r="M1178" s="1">
        <v>3.8000000000000003E-8</v>
      </c>
      <c r="N1178" t="s">
        <v>22</v>
      </c>
      <c r="Q1178" t="s">
        <v>50</v>
      </c>
      <c r="R1178" t="s">
        <v>28</v>
      </c>
      <c r="S1178" t="s">
        <v>183</v>
      </c>
      <c r="T1178">
        <v>103963790</v>
      </c>
      <c r="U1178">
        <v>103965703</v>
      </c>
    </row>
    <row r="1179" spans="1:21" x14ac:dyDescent="0.25">
      <c r="A1179" t="s">
        <v>1912</v>
      </c>
      <c r="C1179">
        <v>3.96</v>
      </c>
      <c r="D1179">
        <v>9.18</v>
      </c>
      <c r="E1179">
        <v>7.2</v>
      </c>
      <c r="F1179">
        <v>0.56000000000000005</v>
      </c>
      <c r="G1179">
        <v>0.37</v>
      </c>
      <c r="H1179" t="s">
        <v>22</v>
      </c>
      <c r="I1179" t="s">
        <v>22</v>
      </c>
      <c r="J1179">
        <v>6.9999999999999999E-4</v>
      </c>
      <c r="K1179">
        <v>0.1822</v>
      </c>
      <c r="L1179" s="1">
        <v>3.2E-13</v>
      </c>
      <c r="M1179" s="1">
        <v>1.7100000000000001E-11</v>
      </c>
      <c r="N1179" t="s">
        <v>22</v>
      </c>
      <c r="Q1179" t="s">
        <v>693</v>
      </c>
      <c r="R1179" t="s">
        <v>40</v>
      </c>
      <c r="S1179" t="s">
        <v>183</v>
      </c>
      <c r="T1179">
        <v>110385456</v>
      </c>
      <c r="U1179">
        <v>110385847</v>
      </c>
    </row>
    <row r="1180" spans="1:21" x14ac:dyDescent="0.25">
      <c r="A1180" t="s">
        <v>1943</v>
      </c>
      <c r="C1180">
        <v>-2.7</v>
      </c>
      <c r="D1180">
        <v>5.6</v>
      </c>
      <c r="E1180">
        <v>7.03</v>
      </c>
      <c r="F1180">
        <v>0.32</v>
      </c>
      <c r="G1180">
        <v>0.3</v>
      </c>
      <c r="H1180" t="s">
        <v>22</v>
      </c>
      <c r="I1180" t="s">
        <v>22</v>
      </c>
      <c r="J1180">
        <v>8.0000000000000004E-4</v>
      </c>
      <c r="K1180">
        <v>0.1956</v>
      </c>
      <c r="L1180" s="1">
        <v>6.6500000000000007E-8</v>
      </c>
      <c r="M1180" s="1">
        <v>7.4700000000000001E-7</v>
      </c>
      <c r="N1180" t="s">
        <v>22</v>
      </c>
      <c r="Q1180" t="s">
        <v>112</v>
      </c>
      <c r="R1180" t="s">
        <v>40</v>
      </c>
      <c r="S1180" t="s">
        <v>183</v>
      </c>
      <c r="T1180">
        <v>82490261</v>
      </c>
      <c r="U1180">
        <v>82501219</v>
      </c>
    </row>
    <row r="1181" spans="1:21" x14ac:dyDescent="0.25">
      <c r="A1181" t="s">
        <v>1944</v>
      </c>
      <c r="C1181">
        <v>-2.7</v>
      </c>
      <c r="D1181">
        <v>4.9800000000000004</v>
      </c>
      <c r="E1181">
        <v>6.41</v>
      </c>
      <c r="F1181">
        <v>0.28999999999999998</v>
      </c>
      <c r="G1181">
        <v>0.13</v>
      </c>
      <c r="H1181" t="s">
        <v>23</v>
      </c>
      <c r="I1181" t="s">
        <v>22</v>
      </c>
      <c r="J1181">
        <v>8.0000000000000004E-4</v>
      </c>
      <c r="K1181">
        <v>0.19769999999999999</v>
      </c>
      <c r="L1181" s="1">
        <v>1.02E-7</v>
      </c>
      <c r="M1181" s="1">
        <v>1.0899999999999999E-6</v>
      </c>
      <c r="N1181" t="s">
        <v>23</v>
      </c>
      <c r="Q1181" t="s">
        <v>39</v>
      </c>
      <c r="R1181" t="s">
        <v>40</v>
      </c>
      <c r="S1181" t="s">
        <v>183</v>
      </c>
      <c r="T1181">
        <v>106680597</v>
      </c>
      <c r="U1181">
        <v>106681571</v>
      </c>
    </row>
    <row r="1182" spans="1:21" x14ac:dyDescent="0.25">
      <c r="A1182" t="s">
        <v>1956</v>
      </c>
      <c r="C1182">
        <v>-2.4</v>
      </c>
      <c r="D1182">
        <v>5.15</v>
      </c>
      <c r="E1182">
        <v>6.41</v>
      </c>
      <c r="F1182">
        <v>0.53</v>
      </c>
      <c r="G1182">
        <v>0.18</v>
      </c>
      <c r="H1182" t="s">
        <v>22</v>
      </c>
      <c r="I1182" t="s">
        <v>22</v>
      </c>
      <c r="J1182">
        <v>8.0000000000000004E-4</v>
      </c>
      <c r="K1182">
        <v>0.20100000000000001</v>
      </c>
      <c r="L1182" s="1">
        <v>5.8800000000000002E-7</v>
      </c>
      <c r="M1182" s="1">
        <v>5.0900000000000004E-6</v>
      </c>
      <c r="N1182" t="s">
        <v>22</v>
      </c>
      <c r="Q1182" t="s">
        <v>580</v>
      </c>
      <c r="R1182" t="s">
        <v>40</v>
      </c>
      <c r="S1182" t="s">
        <v>183</v>
      </c>
      <c r="T1182">
        <v>6089249</v>
      </c>
      <c r="U1182">
        <v>6108498</v>
      </c>
    </row>
    <row r="1183" spans="1:21" x14ac:dyDescent="0.25">
      <c r="A1183" t="s">
        <v>1957</v>
      </c>
      <c r="C1183">
        <v>2.0299999999999998</v>
      </c>
      <c r="D1183">
        <v>6.02</v>
      </c>
      <c r="E1183">
        <v>5</v>
      </c>
      <c r="F1183">
        <v>0.47</v>
      </c>
      <c r="G1183">
        <v>0.34</v>
      </c>
      <c r="H1183" t="s">
        <v>22</v>
      </c>
      <c r="I1183" t="s">
        <v>22</v>
      </c>
      <c r="J1183">
        <v>8.0000000000000004E-4</v>
      </c>
      <c r="K1183">
        <v>0.20100000000000001</v>
      </c>
      <c r="L1183">
        <v>8.9999999999999998E-4</v>
      </c>
      <c r="M1183">
        <v>3.2000000000000002E-3</v>
      </c>
      <c r="N1183" t="s">
        <v>22</v>
      </c>
      <c r="Q1183" t="s">
        <v>45</v>
      </c>
      <c r="R1183" t="s">
        <v>28</v>
      </c>
      <c r="S1183" t="s">
        <v>183</v>
      </c>
      <c r="T1183">
        <v>85233154</v>
      </c>
      <c r="U1183">
        <v>85233681</v>
      </c>
    </row>
    <row r="1184" spans="1:21" x14ac:dyDescent="0.25">
      <c r="A1184" t="s">
        <v>1997</v>
      </c>
      <c r="C1184">
        <v>-3.09</v>
      </c>
      <c r="D1184">
        <v>5.08</v>
      </c>
      <c r="E1184">
        <v>6.71</v>
      </c>
      <c r="F1184">
        <v>0.11</v>
      </c>
      <c r="G1184">
        <v>0.5</v>
      </c>
      <c r="H1184" t="s">
        <v>23</v>
      </c>
      <c r="I1184" t="s">
        <v>22</v>
      </c>
      <c r="J1184">
        <v>8.9999999999999998E-4</v>
      </c>
      <c r="K1184">
        <v>0.2132</v>
      </c>
      <c r="L1184">
        <v>4.0000000000000002E-4</v>
      </c>
      <c r="M1184">
        <v>1.5E-3</v>
      </c>
      <c r="N1184" t="s">
        <v>23</v>
      </c>
      <c r="Q1184" t="s">
        <v>34</v>
      </c>
      <c r="R1184" t="s">
        <v>40</v>
      </c>
      <c r="S1184" t="s">
        <v>183</v>
      </c>
      <c r="T1184">
        <v>93428290</v>
      </c>
      <c r="U1184">
        <v>93438739</v>
      </c>
    </row>
    <row r="1185" spans="1:21" x14ac:dyDescent="0.25">
      <c r="A1185" t="s">
        <v>2042</v>
      </c>
      <c r="C1185">
        <v>2.87</v>
      </c>
      <c r="D1185">
        <v>5.0999999999999996</v>
      </c>
      <c r="E1185">
        <v>3.58</v>
      </c>
      <c r="F1185">
        <v>0.45</v>
      </c>
      <c r="G1185">
        <v>0.13</v>
      </c>
      <c r="H1185" t="s">
        <v>23</v>
      </c>
      <c r="I1185" t="s">
        <v>23</v>
      </c>
      <c r="J1185">
        <v>1E-3</v>
      </c>
      <c r="K1185">
        <v>0.22220000000000001</v>
      </c>
      <c r="L1185">
        <v>4.4999999999999997E-3</v>
      </c>
      <c r="M1185">
        <v>1.2500000000000001E-2</v>
      </c>
      <c r="N1185" t="s">
        <v>23</v>
      </c>
      <c r="Q1185" t="s">
        <v>27</v>
      </c>
      <c r="R1185" t="s">
        <v>28</v>
      </c>
      <c r="S1185" t="s">
        <v>183</v>
      </c>
      <c r="T1185">
        <v>137689858</v>
      </c>
      <c r="U1185">
        <v>137692162</v>
      </c>
    </row>
    <row r="1186" spans="1:21" x14ac:dyDescent="0.25">
      <c r="A1186" t="s">
        <v>2066</v>
      </c>
      <c r="C1186">
        <v>-2.5099999999999998</v>
      </c>
      <c r="D1186">
        <v>6.07</v>
      </c>
      <c r="E1186">
        <v>7.4</v>
      </c>
      <c r="F1186">
        <v>0.13</v>
      </c>
      <c r="G1186">
        <v>0.45</v>
      </c>
      <c r="H1186" t="s">
        <v>22</v>
      </c>
      <c r="I1186" t="s">
        <v>22</v>
      </c>
      <c r="J1186">
        <v>1.1000000000000001E-3</v>
      </c>
      <c r="K1186">
        <v>0.2374</v>
      </c>
      <c r="L1186" s="1">
        <v>2.7E-10</v>
      </c>
      <c r="M1186" s="1">
        <v>5.8800000000000004E-9</v>
      </c>
      <c r="N1186" t="s">
        <v>22</v>
      </c>
      <c r="Q1186" t="s">
        <v>130</v>
      </c>
      <c r="R1186" t="s">
        <v>28</v>
      </c>
      <c r="S1186" t="s">
        <v>183</v>
      </c>
      <c r="T1186">
        <v>17554074</v>
      </c>
      <c r="U1186">
        <v>17570058</v>
      </c>
    </row>
    <row r="1187" spans="1:21" x14ac:dyDescent="0.25">
      <c r="A1187" t="s">
        <v>2071</v>
      </c>
      <c r="C1187">
        <v>-3.29</v>
      </c>
      <c r="D1187">
        <v>4.18</v>
      </c>
      <c r="E1187">
        <v>5.9</v>
      </c>
      <c r="F1187">
        <v>0.83</v>
      </c>
      <c r="G1187">
        <v>0.38</v>
      </c>
      <c r="H1187" t="s">
        <v>23</v>
      </c>
      <c r="I1187" t="s">
        <v>22</v>
      </c>
      <c r="J1187">
        <v>1.1000000000000001E-3</v>
      </c>
      <c r="K1187">
        <v>0.2402</v>
      </c>
      <c r="L1187">
        <v>1.7100000000000001E-2</v>
      </c>
      <c r="M1187">
        <v>3.9199999999999999E-2</v>
      </c>
      <c r="N1187" t="s">
        <v>23</v>
      </c>
      <c r="Q1187" t="s">
        <v>336</v>
      </c>
      <c r="R1187" t="s">
        <v>40</v>
      </c>
      <c r="S1187" t="s">
        <v>183</v>
      </c>
      <c r="T1187">
        <v>39382996</v>
      </c>
      <c r="U1187">
        <v>39385854</v>
      </c>
    </row>
    <row r="1188" spans="1:21" x14ac:dyDescent="0.25">
      <c r="A1188" t="s">
        <v>2072</v>
      </c>
      <c r="C1188">
        <v>2.57</v>
      </c>
      <c r="D1188">
        <v>5.88</v>
      </c>
      <c r="E1188">
        <v>4.5199999999999996</v>
      </c>
      <c r="F1188">
        <v>0.42</v>
      </c>
      <c r="G1188">
        <v>0.27</v>
      </c>
      <c r="H1188" t="s">
        <v>22</v>
      </c>
      <c r="I1188" t="s">
        <v>23</v>
      </c>
      <c r="J1188">
        <v>1.1000000000000001E-3</v>
      </c>
      <c r="K1188">
        <v>0.2404</v>
      </c>
      <c r="L1188">
        <v>0.01</v>
      </c>
      <c r="M1188">
        <v>2.4899999999999999E-2</v>
      </c>
      <c r="N1188" t="s">
        <v>23</v>
      </c>
      <c r="Q1188" t="s">
        <v>82</v>
      </c>
      <c r="R1188" t="s">
        <v>28</v>
      </c>
      <c r="S1188" t="s">
        <v>183</v>
      </c>
      <c r="T1188">
        <v>10313195</v>
      </c>
      <c r="U1188">
        <v>10314959</v>
      </c>
    </row>
    <row r="1189" spans="1:21" x14ac:dyDescent="0.25">
      <c r="A1189" t="s">
        <v>2073</v>
      </c>
      <c r="C1189">
        <v>-2.2799999999999998</v>
      </c>
      <c r="D1189">
        <v>3.45</v>
      </c>
      <c r="E1189">
        <v>4.6399999999999997</v>
      </c>
      <c r="F1189">
        <v>0.49</v>
      </c>
      <c r="G1189">
        <v>0.36</v>
      </c>
      <c r="H1189" t="s">
        <v>23</v>
      </c>
      <c r="I1189" t="s">
        <v>23</v>
      </c>
      <c r="J1189">
        <v>1.1000000000000001E-3</v>
      </c>
      <c r="K1189">
        <v>0.2404</v>
      </c>
      <c r="L1189">
        <v>1E-4</v>
      </c>
      <c r="M1189">
        <v>5.9999999999999995E-4</v>
      </c>
      <c r="N1189" t="s">
        <v>23</v>
      </c>
      <c r="Q1189" t="s">
        <v>112</v>
      </c>
      <c r="R1189" t="s">
        <v>28</v>
      </c>
      <c r="S1189" t="s">
        <v>183</v>
      </c>
      <c r="T1189">
        <v>41989339</v>
      </c>
      <c r="U1189">
        <v>41990423</v>
      </c>
    </row>
    <row r="1190" spans="1:21" x14ac:dyDescent="0.25">
      <c r="A1190" t="s">
        <v>2084</v>
      </c>
      <c r="C1190">
        <v>3.51</v>
      </c>
      <c r="D1190">
        <v>5.43</v>
      </c>
      <c r="E1190">
        <v>3.61</v>
      </c>
      <c r="F1190">
        <v>0.3</v>
      </c>
      <c r="G1190">
        <v>0.42</v>
      </c>
      <c r="H1190" t="s">
        <v>23</v>
      </c>
      <c r="I1190" t="s">
        <v>23</v>
      </c>
      <c r="J1190">
        <v>1.1999999999999999E-3</v>
      </c>
      <c r="K1190">
        <v>0.25330000000000003</v>
      </c>
      <c r="L1190">
        <v>8.0000000000000004E-4</v>
      </c>
      <c r="M1190">
        <v>3.0000000000000001E-3</v>
      </c>
      <c r="N1190" t="s">
        <v>23</v>
      </c>
      <c r="Q1190" t="s">
        <v>91</v>
      </c>
      <c r="R1190" t="s">
        <v>28</v>
      </c>
      <c r="S1190" t="s">
        <v>183</v>
      </c>
      <c r="T1190">
        <v>80696060</v>
      </c>
      <c r="U1190">
        <v>80696316</v>
      </c>
    </row>
    <row r="1191" spans="1:21" x14ac:dyDescent="0.25">
      <c r="A1191" t="s">
        <v>2103</v>
      </c>
      <c r="C1191">
        <v>-2.36</v>
      </c>
      <c r="D1191">
        <v>5.82</v>
      </c>
      <c r="E1191">
        <v>7.06</v>
      </c>
      <c r="F1191">
        <v>0.34</v>
      </c>
      <c r="G1191">
        <v>0.2</v>
      </c>
      <c r="H1191" t="s">
        <v>23</v>
      </c>
      <c r="I1191" t="s">
        <v>23</v>
      </c>
      <c r="J1191">
        <v>1.1999999999999999E-3</v>
      </c>
      <c r="K1191">
        <v>0.2641</v>
      </c>
      <c r="L1191" s="1">
        <v>1.3199999999999999E-7</v>
      </c>
      <c r="M1191" s="1">
        <v>1.37E-6</v>
      </c>
      <c r="N1191" t="s">
        <v>23</v>
      </c>
      <c r="Q1191" t="s">
        <v>91</v>
      </c>
      <c r="R1191" t="s">
        <v>40</v>
      </c>
      <c r="S1191" t="s">
        <v>183</v>
      </c>
      <c r="T1191">
        <v>8079606</v>
      </c>
      <c r="U1191">
        <v>8087400</v>
      </c>
    </row>
    <row r="1192" spans="1:21" x14ac:dyDescent="0.25">
      <c r="A1192" t="s">
        <v>2104</v>
      </c>
      <c r="C1192">
        <v>-2.34</v>
      </c>
      <c r="D1192">
        <v>8.41</v>
      </c>
      <c r="E1192">
        <v>9.64</v>
      </c>
      <c r="F1192">
        <v>0.56000000000000005</v>
      </c>
      <c r="G1192">
        <v>0.27</v>
      </c>
      <c r="H1192" t="s">
        <v>22</v>
      </c>
      <c r="I1192" t="s">
        <v>22</v>
      </c>
      <c r="J1192">
        <v>1.1999999999999999E-3</v>
      </c>
      <c r="K1192">
        <v>0.2641</v>
      </c>
      <c r="L1192" s="1">
        <v>8.4799999999999997E-16</v>
      </c>
      <c r="M1192" s="1">
        <v>1.09E-13</v>
      </c>
      <c r="N1192" t="s">
        <v>22</v>
      </c>
      <c r="Q1192" t="s">
        <v>59</v>
      </c>
      <c r="R1192" t="s">
        <v>40</v>
      </c>
      <c r="S1192" t="s">
        <v>183</v>
      </c>
      <c r="T1192">
        <v>20781278</v>
      </c>
      <c r="U1192">
        <v>20785621</v>
      </c>
    </row>
    <row r="1193" spans="1:21" x14ac:dyDescent="0.25">
      <c r="A1193" t="s">
        <v>2122</v>
      </c>
      <c r="C1193">
        <v>-2.02</v>
      </c>
      <c r="D1193">
        <v>7.82</v>
      </c>
      <c r="E1193">
        <v>8.83</v>
      </c>
      <c r="F1193">
        <v>0.5</v>
      </c>
      <c r="G1193">
        <v>0.05</v>
      </c>
      <c r="H1193" t="s">
        <v>22</v>
      </c>
      <c r="I1193" t="s">
        <v>22</v>
      </c>
      <c r="J1193">
        <v>1.2999999999999999E-3</v>
      </c>
      <c r="K1193">
        <v>0.26779999999999998</v>
      </c>
      <c r="L1193" s="1">
        <v>1.6699999999999999E-10</v>
      </c>
      <c r="M1193" s="1">
        <v>3.8499999999999997E-9</v>
      </c>
      <c r="N1193" t="s">
        <v>22</v>
      </c>
      <c r="Q1193" t="s">
        <v>336</v>
      </c>
      <c r="R1193" t="s">
        <v>28</v>
      </c>
      <c r="S1193" t="s">
        <v>183</v>
      </c>
      <c r="T1193">
        <v>100228971</v>
      </c>
      <c r="U1193">
        <v>100238126</v>
      </c>
    </row>
    <row r="1194" spans="1:21" x14ac:dyDescent="0.25">
      <c r="A1194" t="s">
        <v>2138</v>
      </c>
      <c r="C1194">
        <v>-3.3</v>
      </c>
      <c r="D1194">
        <v>3.84</v>
      </c>
      <c r="E1194">
        <v>5.57</v>
      </c>
      <c r="F1194">
        <v>0.27</v>
      </c>
      <c r="G1194">
        <v>0.93</v>
      </c>
      <c r="H1194" t="s">
        <v>23</v>
      </c>
      <c r="I1194" t="s">
        <v>23</v>
      </c>
      <c r="J1194">
        <v>1.2999999999999999E-3</v>
      </c>
      <c r="K1194">
        <v>0.26819999999999999</v>
      </c>
      <c r="L1194">
        <v>1.78E-2</v>
      </c>
      <c r="M1194">
        <v>4.0500000000000001E-2</v>
      </c>
      <c r="N1194" t="s">
        <v>23</v>
      </c>
      <c r="Q1194" t="s">
        <v>166</v>
      </c>
      <c r="R1194" t="s">
        <v>28</v>
      </c>
      <c r="S1194" t="s">
        <v>183</v>
      </c>
      <c r="T1194">
        <v>38301780</v>
      </c>
      <c r="U1194">
        <v>38304131</v>
      </c>
    </row>
    <row r="1195" spans="1:21" x14ac:dyDescent="0.25">
      <c r="A1195" t="s">
        <v>2153</v>
      </c>
      <c r="C1195">
        <v>3.02</v>
      </c>
      <c r="D1195">
        <v>5.93</v>
      </c>
      <c r="E1195">
        <v>4.33</v>
      </c>
      <c r="F1195">
        <v>0.27</v>
      </c>
      <c r="G1195">
        <v>0.62</v>
      </c>
      <c r="H1195" t="s">
        <v>22</v>
      </c>
      <c r="I1195" t="s">
        <v>23</v>
      </c>
      <c r="J1195">
        <v>1.2999999999999999E-3</v>
      </c>
      <c r="K1195">
        <v>0.2787</v>
      </c>
      <c r="L1195">
        <v>5.9999999999999995E-4</v>
      </c>
      <c r="M1195">
        <v>2.2000000000000001E-3</v>
      </c>
      <c r="N1195" t="s">
        <v>23</v>
      </c>
      <c r="Q1195" t="s">
        <v>27</v>
      </c>
      <c r="R1195" t="s">
        <v>40</v>
      </c>
      <c r="S1195" t="s">
        <v>183</v>
      </c>
      <c r="T1195">
        <v>232678963</v>
      </c>
      <c r="U1195">
        <v>232679065</v>
      </c>
    </row>
    <row r="1196" spans="1:21" x14ac:dyDescent="0.25">
      <c r="A1196" t="s">
        <v>2164</v>
      </c>
      <c r="C1196">
        <v>-2.0499999999999998</v>
      </c>
      <c r="D1196">
        <v>4.74</v>
      </c>
      <c r="E1196">
        <v>5.78</v>
      </c>
      <c r="F1196">
        <v>0.21</v>
      </c>
      <c r="G1196">
        <v>0.19</v>
      </c>
      <c r="H1196" t="s">
        <v>22</v>
      </c>
      <c r="I1196" t="s">
        <v>22</v>
      </c>
      <c r="J1196">
        <v>1.4E-3</v>
      </c>
      <c r="K1196">
        <v>0.28129999999999999</v>
      </c>
      <c r="L1196">
        <v>1E-4</v>
      </c>
      <c r="M1196">
        <v>5.0000000000000001E-4</v>
      </c>
      <c r="N1196" t="s">
        <v>22</v>
      </c>
      <c r="Q1196" t="s">
        <v>91</v>
      </c>
      <c r="R1196" t="s">
        <v>40</v>
      </c>
      <c r="S1196" t="s">
        <v>183</v>
      </c>
      <c r="T1196">
        <v>65010367</v>
      </c>
      <c r="U1196">
        <v>65010443</v>
      </c>
    </row>
    <row r="1197" spans="1:21" x14ac:dyDescent="0.25">
      <c r="A1197" t="s">
        <v>2180</v>
      </c>
      <c r="C1197">
        <v>2.13</v>
      </c>
      <c r="D1197">
        <v>7.06</v>
      </c>
      <c r="E1197">
        <v>5.97</v>
      </c>
      <c r="F1197">
        <v>0.2</v>
      </c>
      <c r="G1197">
        <v>0.51</v>
      </c>
      <c r="H1197" t="s">
        <v>22</v>
      </c>
      <c r="I1197" t="s">
        <v>22</v>
      </c>
      <c r="J1197">
        <v>1.4E-3</v>
      </c>
      <c r="K1197">
        <v>0.28839999999999999</v>
      </c>
      <c r="L1197">
        <v>8.0000000000000004E-4</v>
      </c>
      <c r="M1197">
        <v>2.8999999999999998E-3</v>
      </c>
      <c r="N1197" t="s">
        <v>22</v>
      </c>
      <c r="Q1197" t="s">
        <v>96</v>
      </c>
      <c r="R1197" t="s">
        <v>40</v>
      </c>
      <c r="S1197" t="s">
        <v>183</v>
      </c>
      <c r="T1197">
        <v>83481267</v>
      </c>
      <c r="U1197">
        <v>83481337</v>
      </c>
    </row>
    <row r="1198" spans="1:21" x14ac:dyDescent="0.25">
      <c r="A1198" t="s">
        <v>2181</v>
      </c>
      <c r="C1198">
        <v>3.44</v>
      </c>
      <c r="D1198">
        <v>4.5999999999999996</v>
      </c>
      <c r="E1198">
        <v>2.82</v>
      </c>
      <c r="F1198">
        <v>0.71</v>
      </c>
      <c r="G1198">
        <v>0.4</v>
      </c>
      <c r="H1198" t="s">
        <v>23</v>
      </c>
      <c r="I1198" t="s">
        <v>23</v>
      </c>
      <c r="J1198">
        <v>1.4E-3</v>
      </c>
      <c r="K1198">
        <v>0.2903</v>
      </c>
      <c r="L1198">
        <v>0.01</v>
      </c>
      <c r="M1198">
        <v>2.4799999999999999E-2</v>
      </c>
      <c r="N1198" t="s">
        <v>23</v>
      </c>
      <c r="Q1198" t="s">
        <v>161</v>
      </c>
      <c r="R1198" t="s">
        <v>28</v>
      </c>
      <c r="S1198" t="s">
        <v>183</v>
      </c>
      <c r="T1198">
        <v>95889297</v>
      </c>
      <c r="U1198">
        <v>95892125</v>
      </c>
    </row>
    <row r="1199" spans="1:21" x14ac:dyDescent="0.25">
      <c r="A1199" t="s">
        <v>2182</v>
      </c>
      <c r="C1199">
        <v>-2.66</v>
      </c>
      <c r="D1199">
        <v>4.53</v>
      </c>
      <c r="E1199">
        <v>5.94</v>
      </c>
      <c r="F1199">
        <v>0.19</v>
      </c>
      <c r="G1199">
        <v>0.28999999999999998</v>
      </c>
      <c r="H1199" t="s">
        <v>23</v>
      </c>
      <c r="I1199" t="s">
        <v>22</v>
      </c>
      <c r="J1199">
        <v>1.5E-3</v>
      </c>
      <c r="K1199">
        <v>0.29370000000000002</v>
      </c>
      <c r="L1199" s="1">
        <v>2.7900000000000001E-5</v>
      </c>
      <c r="M1199">
        <v>2.0000000000000001E-4</v>
      </c>
      <c r="N1199" t="s">
        <v>23</v>
      </c>
      <c r="Q1199" t="s">
        <v>50</v>
      </c>
      <c r="R1199" t="s">
        <v>40</v>
      </c>
      <c r="S1199" t="s">
        <v>183</v>
      </c>
      <c r="T1199">
        <v>16548145</v>
      </c>
      <c r="U1199">
        <v>16548344</v>
      </c>
    </row>
    <row r="1200" spans="1:21" x14ac:dyDescent="0.25">
      <c r="A1200" t="s">
        <v>2191</v>
      </c>
      <c r="C1200">
        <v>2.4300000000000002</v>
      </c>
      <c r="D1200">
        <v>8.01</v>
      </c>
      <c r="E1200">
        <v>6.73</v>
      </c>
      <c r="F1200">
        <v>0.34</v>
      </c>
      <c r="G1200">
        <v>0.44</v>
      </c>
      <c r="H1200" t="s">
        <v>22</v>
      </c>
      <c r="I1200" t="s">
        <v>22</v>
      </c>
      <c r="J1200">
        <v>1.5E-3</v>
      </c>
      <c r="K1200">
        <v>0.29720000000000002</v>
      </c>
      <c r="L1200" s="1">
        <v>3.12E-9</v>
      </c>
      <c r="M1200" s="1">
        <v>5.0699999999999997E-8</v>
      </c>
      <c r="N1200" t="s">
        <v>22</v>
      </c>
      <c r="Q1200" t="s">
        <v>112</v>
      </c>
      <c r="R1200" t="s">
        <v>28</v>
      </c>
      <c r="S1200" t="s">
        <v>183</v>
      </c>
      <c r="T1200">
        <v>114311946</v>
      </c>
      <c r="U1200">
        <v>114364957</v>
      </c>
    </row>
    <row r="1201" spans="1:21" x14ac:dyDescent="0.25">
      <c r="A1201" t="s">
        <v>2192</v>
      </c>
      <c r="C1201">
        <v>2.14</v>
      </c>
      <c r="D1201">
        <v>5.64</v>
      </c>
      <c r="E1201">
        <v>4.54</v>
      </c>
      <c r="F1201">
        <v>0.3</v>
      </c>
      <c r="G1201">
        <v>0.05</v>
      </c>
      <c r="H1201" t="s">
        <v>22</v>
      </c>
      <c r="I1201" t="s">
        <v>23</v>
      </c>
      <c r="J1201">
        <v>1.5E-3</v>
      </c>
      <c r="K1201">
        <v>0.30080000000000001</v>
      </c>
      <c r="L1201">
        <v>6.3500000000000001E-2</v>
      </c>
      <c r="M1201">
        <v>0.1167</v>
      </c>
      <c r="N1201" t="s">
        <v>23</v>
      </c>
      <c r="Q1201" t="s">
        <v>112</v>
      </c>
      <c r="R1201" t="s">
        <v>40</v>
      </c>
      <c r="S1201" t="s">
        <v>183</v>
      </c>
      <c r="T1201">
        <v>9947889</v>
      </c>
      <c r="U1201">
        <v>9973558</v>
      </c>
    </row>
    <row r="1202" spans="1:21" x14ac:dyDescent="0.25">
      <c r="A1202" t="s">
        <v>2211</v>
      </c>
      <c r="C1202">
        <v>-2.19</v>
      </c>
      <c r="D1202">
        <v>4.8499999999999996</v>
      </c>
      <c r="E1202">
        <v>5.98</v>
      </c>
      <c r="F1202">
        <v>0.68</v>
      </c>
      <c r="G1202">
        <v>0.2</v>
      </c>
      <c r="H1202" t="s">
        <v>22</v>
      </c>
      <c r="I1202" t="s">
        <v>22</v>
      </c>
      <c r="J1202">
        <v>1.5E-3</v>
      </c>
      <c r="K1202">
        <v>0.30349999999999999</v>
      </c>
      <c r="L1202" s="1">
        <v>6.8200000000000002E-8</v>
      </c>
      <c r="M1202" s="1">
        <v>7.6300000000000004E-7</v>
      </c>
      <c r="N1202" t="s">
        <v>22</v>
      </c>
      <c r="Q1202" t="s">
        <v>45</v>
      </c>
      <c r="R1202" t="s">
        <v>40</v>
      </c>
      <c r="S1202" t="s">
        <v>183</v>
      </c>
      <c r="T1202">
        <v>28684106</v>
      </c>
      <c r="U1202">
        <v>28684367</v>
      </c>
    </row>
    <row r="1203" spans="1:21" x14ac:dyDescent="0.25">
      <c r="A1203" t="s">
        <v>2240</v>
      </c>
      <c r="C1203">
        <v>-2.12</v>
      </c>
      <c r="D1203">
        <v>5.17</v>
      </c>
      <c r="E1203">
        <v>6.26</v>
      </c>
      <c r="F1203">
        <v>0.1</v>
      </c>
      <c r="G1203">
        <v>0.28999999999999998</v>
      </c>
      <c r="H1203" t="s">
        <v>22</v>
      </c>
      <c r="I1203" t="s">
        <v>22</v>
      </c>
      <c r="J1203">
        <v>1.6999999999999999E-3</v>
      </c>
      <c r="K1203">
        <v>0.32640000000000002</v>
      </c>
      <c r="L1203">
        <v>2.5999999999999999E-3</v>
      </c>
      <c r="M1203">
        <v>7.9000000000000008E-3</v>
      </c>
      <c r="N1203" t="s">
        <v>22</v>
      </c>
      <c r="Q1203" t="s">
        <v>27</v>
      </c>
      <c r="R1203" t="s">
        <v>28</v>
      </c>
      <c r="S1203" t="s">
        <v>183</v>
      </c>
      <c r="T1203">
        <v>112653292</v>
      </c>
      <c r="U1203">
        <v>112658436</v>
      </c>
    </row>
    <row r="1204" spans="1:21" x14ac:dyDescent="0.25">
      <c r="A1204" t="s">
        <v>2249</v>
      </c>
      <c r="C1204">
        <v>-2.19</v>
      </c>
      <c r="D1204">
        <v>5.27</v>
      </c>
      <c r="E1204">
        <v>6.4</v>
      </c>
      <c r="F1204">
        <v>0.32</v>
      </c>
      <c r="G1204">
        <v>0.34</v>
      </c>
      <c r="H1204" t="s">
        <v>22</v>
      </c>
      <c r="I1204" t="s">
        <v>22</v>
      </c>
      <c r="J1204">
        <v>1.8E-3</v>
      </c>
      <c r="K1204">
        <v>0.3367</v>
      </c>
      <c r="L1204">
        <v>3.5000000000000001E-3</v>
      </c>
      <c r="M1204">
        <v>0.01</v>
      </c>
      <c r="N1204" t="s">
        <v>22</v>
      </c>
      <c r="Q1204" t="s">
        <v>91</v>
      </c>
      <c r="R1204" t="s">
        <v>28</v>
      </c>
      <c r="S1204" t="s">
        <v>183</v>
      </c>
      <c r="T1204">
        <v>42789260</v>
      </c>
      <c r="U1204">
        <v>42791319</v>
      </c>
    </row>
    <row r="1205" spans="1:21" x14ac:dyDescent="0.25">
      <c r="A1205" t="s">
        <v>2269</v>
      </c>
      <c r="C1205">
        <v>-2.2000000000000002</v>
      </c>
      <c r="D1205">
        <v>4.3600000000000003</v>
      </c>
      <c r="E1205">
        <v>5.5</v>
      </c>
      <c r="F1205">
        <v>0.28999999999999998</v>
      </c>
      <c r="G1205">
        <v>0.45</v>
      </c>
      <c r="H1205" t="s">
        <v>23</v>
      </c>
      <c r="I1205" t="s">
        <v>22</v>
      </c>
      <c r="J1205">
        <v>1.9E-3</v>
      </c>
      <c r="K1205">
        <v>0.35099999999999998</v>
      </c>
      <c r="L1205">
        <v>4.0000000000000002E-4</v>
      </c>
      <c r="M1205">
        <v>1.5E-3</v>
      </c>
      <c r="N1205" t="s">
        <v>23</v>
      </c>
      <c r="Q1205" t="s">
        <v>130</v>
      </c>
      <c r="R1205" t="s">
        <v>28</v>
      </c>
      <c r="S1205" t="s">
        <v>183</v>
      </c>
      <c r="T1205">
        <v>17641406</v>
      </c>
      <c r="U1205">
        <v>17641519</v>
      </c>
    </row>
    <row r="1206" spans="1:21" x14ac:dyDescent="0.25">
      <c r="A1206" t="s">
        <v>2276</v>
      </c>
      <c r="C1206">
        <v>-2.0099999999999998</v>
      </c>
      <c r="D1206">
        <v>4.18</v>
      </c>
      <c r="E1206">
        <v>5.19</v>
      </c>
      <c r="F1206">
        <v>0.21</v>
      </c>
      <c r="G1206">
        <v>0.21</v>
      </c>
      <c r="H1206" t="s">
        <v>23</v>
      </c>
      <c r="I1206" t="s">
        <v>22</v>
      </c>
      <c r="J1206">
        <v>1.9E-3</v>
      </c>
      <c r="K1206">
        <v>0.3513</v>
      </c>
      <c r="L1206">
        <v>5.4199999999999998E-2</v>
      </c>
      <c r="M1206">
        <v>0.1026</v>
      </c>
      <c r="N1206" t="s">
        <v>23</v>
      </c>
      <c r="Q1206" t="s">
        <v>580</v>
      </c>
      <c r="R1206" t="s">
        <v>40</v>
      </c>
      <c r="S1206" t="s">
        <v>183</v>
      </c>
      <c r="T1206">
        <v>75086614</v>
      </c>
      <c r="U1206">
        <v>75089182</v>
      </c>
    </row>
    <row r="1207" spans="1:21" x14ac:dyDescent="0.25">
      <c r="A1207" t="s">
        <v>2291</v>
      </c>
      <c r="C1207">
        <v>-2.1</v>
      </c>
      <c r="D1207">
        <v>4.13</v>
      </c>
      <c r="E1207">
        <v>5.2</v>
      </c>
      <c r="F1207">
        <v>0.46</v>
      </c>
      <c r="G1207">
        <v>0.13</v>
      </c>
      <c r="H1207" t="s">
        <v>23</v>
      </c>
      <c r="I1207" t="s">
        <v>22</v>
      </c>
      <c r="J1207">
        <v>2E-3</v>
      </c>
      <c r="K1207">
        <v>0.35659999999999997</v>
      </c>
      <c r="L1207">
        <v>3.5700000000000003E-2</v>
      </c>
      <c r="M1207">
        <v>7.2499999999999995E-2</v>
      </c>
      <c r="N1207" t="s">
        <v>23</v>
      </c>
      <c r="Q1207" t="s">
        <v>77</v>
      </c>
      <c r="R1207" t="s">
        <v>28</v>
      </c>
      <c r="S1207" t="s">
        <v>183</v>
      </c>
      <c r="T1207">
        <v>1367708</v>
      </c>
      <c r="U1207">
        <v>1369233</v>
      </c>
    </row>
    <row r="1208" spans="1:21" x14ac:dyDescent="0.25">
      <c r="A1208" t="s">
        <v>2299</v>
      </c>
      <c r="C1208">
        <v>-2.11</v>
      </c>
      <c r="D1208">
        <v>4.99</v>
      </c>
      <c r="E1208">
        <v>6.07</v>
      </c>
      <c r="F1208">
        <v>0.73</v>
      </c>
      <c r="G1208">
        <v>0.23</v>
      </c>
      <c r="H1208" t="s">
        <v>23</v>
      </c>
      <c r="I1208" t="s">
        <v>22</v>
      </c>
      <c r="J1208">
        <v>2E-3</v>
      </c>
      <c r="K1208">
        <v>0.35849999999999999</v>
      </c>
      <c r="L1208" s="1">
        <v>2.0699999999999998E-5</v>
      </c>
      <c r="M1208">
        <v>1E-4</v>
      </c>
      <c r="N1208" t="s">
        <v>23</v>
      </c>
      <c r="Q1208" t="s">
        <v>59</v>
      </c>
      <c r="R1208" t="s">
        <v>40</v>
      </c>
      <c r="S1208" t="s">
        <v>183</v>
      </c>
      <c r="T1208">
        <v>87842224</v>
      </c>
      <c r="U1208">
        <v>87846993</v>
      </c>
    </row>
    <row r="1209" spans="1:21" x14ac:dyDescent="0.25">
      <c r="A1209" t="s">
        <v>2339</v>
      </c>
      <c r="C1209">
        <v>2.97</v>
      </c>
      <c r="D1209">
        <v>5.77</v>
      </c>
      <c r="E1209">
        <v>4.21</v>
      </c>
      <c r="F1209">
        <v>0.6</v>
      </c>
      <c r="G1209">
        <v>0.57999999999999996</v>
      </c>
      <c r="H1209" t="s">
        <v>23</v>
      </c>
      <c r="I1209" t="s">
        <v>23</v>
      </c>
      <c r="J1209">
        <v>2.0999999999999999E-3</v>
      </c>
      <c r="K1209">
        <v>0.36799999999999999</v>
      </c>
      <c r="L1209">
        <v>1.35E-2</v>
      </c>
      <c r="M1209">
        <v>3.2000000000000001E-2</v>
      </c>
      <c r="N1209" t="s">
        <v>23</v>
      </c>
      <c r="Q1209" t="s">
        <v>580</v>
      </c>
      <c r="R1209" t="s">
        <v>28</v>
      </c>
      <c r="S1209" t="s">
        <v>183</v>
      </c>
      <c r="T1209">
        <v>66849005</v>
      </c>
      <c r="U1209">
        <v>66849512</v>
      </c>
    </row>
    <row r="1210" spans="1:21" x14ac:dyDescent="0.25">
      <c r="A1210" t="s">
        <v>2354</v>
      </c>
      <c r="C1210">
        <v>2.09</v>
      </c>
      <c r="D1210">
        <v>9.07</v>
      </c>
      <c r="E1210">
        <v>8</v>
      </c>
      <c r="F1210">
        <v>0.43</v>
      </c>
      <c r="G1210">
        <v>0.54</v>
      </c>
      <c r="H1210" t="s">
        <v>22</v>
      </c>
      <c r="I1210" t="s">
        <v>22</v>
      </c>
      <c r="J1210">
        <v>2.2000000000000001E-3</v>
      </c>
      <c r="K1210">
        <v>0.379</v>
      </c>
      <c r="L1210" s="1">
        <v>3.04E-12</v>
      </c>
      <c r="M1210" s="1">
        <v>1.19E-10</v>
      </c>
      <c r="N1210" t="s">
        <v>22</v>
      </c>
      <c r="Q1210" t="s">
        <v>96</v>
      </c>
      <c r="R1210" t="s">
        <v>40</v>
      </c>
      <c r="S1210" t="s">
        <v>183</v>
      </c>
      <c r="T1210">
        <v>102048222</v>
      </c>
      <c r="U1210">
        <v>102049138</v>
      </c>
    </row>
    <row r="1211" spans="1:21" x14ac:dyDescent="0.25">
      <c r="A1211" t="s">
        <v>2364</v>
      </c>
      <c r="C1211">
        <v>-2.2799999999999998</v>
      </c>
      <c r="D1211">
        <v>5.3</v>
      </c>
      <c r="E1211">
        <v>6.49</v>
      </c>
      <c r="F1211">
        <v>0.41</v>
      </c>
      <c r="G1211">
        <v>0.11</v>
      </c>
      <c r="H1211" t="s">
        <v>22</v>
      </c>
      <c r="I1211" t="s">
        <v>22</v>
      </c>
      <c r="J1211">
        <v>2.3E-3</v>
      </c>
      <c r="K1211">
        <v>0.38440000000000002</v>
      </c>
      <c r="L1211" s="1">
        <v>4.9800000000000003E-8</v>
      </c>
      <c r="M1211" s="1">
        <v>5.7899999999999998E-7</v>
      </c>
      <c r="N1211" t="s">
        <v>22</v>
      </c>
      <c r="Q1211" t="s">
        <v>96</v>
      </c>
      <c r="R1211" t="s">
        <v>28</v>
      </c>
      <c r="S1211" t="s">
        <v>183</v>
      </c>
      <c r="T1211">
        <v>88384878</v>
      </c>
      <c r="U1211">
        <v>88387924</v>
      </c>
    </row>
    <row r="1212" spans="1:21" x14ac:dyDescent="0.25">
      <c r="A1212" t="s">
        <v>2368</v>
      </c>
      <c r="C1212">
        <v>-2.06</v>
      </c>
      <c r="D1212">
        <v>4.8600000000000003</v>
      </c>
      <c r="E1212">
        <v>5.91</v>
      </c>
      <c r="F1212">
        <v>0.08</v>
      </c>
      <c r="G1212">
        <v>0.16</v>
      </c>
      <c r="H1212" t="s">
        <v>22</v>
      </c>
      <c r="I1212" t="s">
        <v>22</v>
      </c>
      <c r="J1212">
        <v>2.3E-3</v>
      </c>
      <c r="K1212">
        <v>0.38469999999999999</v>
      </c>
      <c r="L1212">
        <v>3.0000000000000001E-3</v>
      </c>
      <c r="M1212">
        <v>8.8000000000000005E-3</v>
      </c>
      <c r="N1212" t="s">
        <v>22</v>
      </c>
      <c r="Q1212" t="s">
        <v>59</v>
      </c>
      <c r="R1212" t="s">
        <v>40</v>
      </c>
      <c r="S1212" t="s">
        <v>183</v>
      </c>
      <c r="T1212">
        <v>69331759</v>
      </c>
      <c r="U1212">
        <v>69331826</v>
      </c>
    </row>
    <row r="1213" spans="1:21" x14ac:dyDescent="0.25">
      <c r="A1213" t="s">
        <v>2377</v>
      </c>
      <c r="C1213">
        <v>-2.66</v>
      </c>
      <c r="D1213">
        <v>3.3</v>
      </c>
      <c r="E1213">
        <v>4.71</v>
      </c>
      <c r="F1213">
        <v>0.37</v>
      </c>
      <c r="G1213">
        <v>0.84</v>
      </c>
      <c r="H1213" t="s">
        <v>23</v>
      </c>
      <c r="I1213" t="s">
        <v>22</v>
      </c>
      <c r="J1213">
        <v>2.3E-3</v>
      </c>
      <c r="K1213">
        <v>0.38490000000000002</v>
      </c>
      <c r="L1213">
        <v>0.1103</v>
      </c>
      <c r="M1213">
        <v>0.18310000000000001</v>
      </c>
      <c r="N1213" t="s">
        <v>23</v>
      </c>
      <c r="Q1213" t="s">
        <v>39</v>
      </c>
      <c r="R1213" t="s">
        <v>40</v>
      </c>
      <c r="S1213" t="s">
        <v>183</v>
      </c>
      <c r="T1213">
        <v>92943995</v>
      </c>
      <c r="U1213">
        <v>93089670</v>
      </c>
    </row>
    <row r="1214" spans="1:21" x14ac:dyDescent="0.25">
      <c r="A1214" t="s">
        <v>2396</v>
      </c>
      <c r="C1214">
        <v>-2.33</v>
      </c>
      <c r="D1214">
        <v>5.25</v>
      </c>
      <c r="E1214">
        <v>6.46</v>
      </c>
      <c r="F1214">
        <v>0.14000000000000001</v>
      </c>
      <c r="G1214">
        <v>0.45</v>
      </c>
      <c r="H1214" t="s">
        <v>23</v>
      </c>
      <c r="I1214" t="s">
        <v>22</v>
      </c>
      <c r="J1214">
        <v>2.3E-3</v>
      </c>
      <c r="K1214">
        <v>0.38650000000000001</v>
      </c>
      <c r="L1214">
        <v>1.14E-2</v>
      </c>
      <c r="M1214">
        <v>2.7699999999999999E-2</v>
      </c>
      <c r="N1214" t="s">
        <v>23</v>
      </c>
      <c r="Q1214" t="s">
        <v>77</v>
      </c>
      <c r="R1214" t="s">
        <v>40</v>
      </c>
      <c r="S1214" t="s">
        <v>183</v>
      </c>
      <c r="T1214">
        <v>165015100</v>
      </c>
      <c r="U1214">
        <v>165039807</v>
      </c>
    </row>
    <row r="1215" spans="1:21" x14ac:dyDescent="0.25">
      <c r="A1215" t="s">
        <v>2397</v>
      </c>
      <c r="C1215">
        <v>-2.2000000000000002</v>
      </c>
      <c r="D1215">
        <v>5.25</v>
      </c>
      <c r="E1215">
        <v>6.39</v>
      </c>
      <c r="F1215">
        <v>0.14000000000000001</v>
      </c>
      <c r="G1215">
        <v>0.37</v>
      </c>
      <c r="H1215" t="s">
        <v>23</v>
      </c>
      <c r="I1215" t="s">
        <v>22</v>
      </c>
      <c r="J1215">
        <v>2.3E-3</v>
      </c>
      <c r="K1215">
        <v>0.38650000000000001</v>
      </c>
      <c r="L1215" s="1">
        <v>3.4799999999999999E-10</v>
      </c>
      <c r="M1215" s="1">
        <v>7.3499999999999996E-9</v>
      </c>
      <c r="N1215" t="s">
        <v>23</v>
      </c>
      <c r="Q1215" t="s">
        <v>82</v>
      </c>
      <c r="R1215" t="s">
        <v>28</v>
      </c>
      <c r="S1215" t="s">
        <v>183</v>
      </c>
      <c r="T1215">
        <v>61947108</v>
      </c>
      <c r="U1215">
        <v>61950312</v>
      </c>
    </row>
    <row r="1216" spans="1:21" x14ac:dyDescent="0.25">
      <c r="A1216" t="s">
        <v>2398</v>
      </c>
      <c r="C1216">
        <v>2.5299999999999998</v>
      </c>
      <c r="D1216">
        <v>5.44</v>
      </c>
      <c r="E1216">
        <v>4.1100000000000003</v>
      </c>
      <c r="F1216">
        <v>0.22</v>
      </c>
      <c r="G1216">
        <v>0.5</v>
      </c>
      <c r="H1216" t="s">
        <v>22</v>
      </c>
      <c r="I1216" t="s">
        <v>22</v>
      </c>
      <c r="J1216">
        <v>2.3999999999999998E-3</v>
      </c>
      <c r="K1216">
        <v>0.3891</v>
      </c>
      <c r="L1216">
        <v>5.6399999999999999E-2</v>
      </c>
      <c r="M1216">
        <v>0.10589999999999999</v>
      </c>
      <c r="N1216" t="s">
        <v>22</v>
      </c>
      <c r="Q1216" t="s">
        <v>258</v>
      </c>
      <c r="R1216" t="s">
        <v>40</v>
      </c>
      <c r="S1216" t="s">
        <v>183</v>
      </c>
      <c r="T1216">
        <v>33393488</v>
      </c>
      <c r="U1216">
        <v>33393926</v>
      </c>
    </row>
    <row r="1217" spans="1:21" x14ac:dyDescent="0.25">
      <c r="A1217" t="s">
        <v>2450</v>
      </c>
      <c r="C1217">
        <v>-2.2599999999999998</v>
      </c>
      <c r="D1217">
        <v>4.6500000000000004</v>
      </c>
      <c r="E1217">
        <v>5.82</v>
      </c>
      <c r="F1217">
        <v>0.32</v>
      </c>
      <c r="G1217">
        <v>0.09</v>
      </c>
      <c r="H1217" t="s">
        <v>23</v>
      </c>
      <c r="I1217" t="s">
        <v>22</v>
      </c>
      <c r="J1217">
        <v>2.5999999999999999E-3</v>
      </c>
      <c r="K1217">
        <v>0.40479999999999999</v>
      </c>
      <c r="L1217">
        <v>5.0000000000000001E-4</v>
      </c>
      <c r="M1217">
        <v>1.8E-3</v>
      </c>
      <c r="N1217" t="s">
        <v>23</v>
      </c>
      <c r="Q1217" t="s">
        <v>27</v>
      </c>
      <c r="R1217" t="s">
        <v>28</v>
      </c>
      <c r="S1217" t="s">
        <v>183</v>
      </c>
      <c r="T1217">
        <v>215349696</v>
      </c>
      <c r="U1217">
        <v>215353297</v>
      </c>
    </row>
    <row r="1218" spans="1:21" x14ac:dyDescent="0.25">
      <c r="A1218" t="s">
        <v>2487</v>
      </c>
      <c r="C1218">
        <v>2.81</v>
      </c>
      <c r="D1218">
        <v>5.46</v>
      </c>
      <c r="E1218">
        <v>3.97</v>
      </c>
      <c r="F1218">
        <v>0.52</v>
      </c>
      <c r="G1218">
        <v>0.57999999999999996</v>
      </c>
      <c r="H1218" t="s">
        <v>23</v>
      </c>
      <c r="I1218" t="s">
        <v>23</v>
      </c>
      <c r="J1218">
        <v>2.7000000000000001E-3</v>
      </c>
      <c r="K1218">
        <v>0.41959999999999997</v>
      </c>
      <c r="L1218">
        <v>5.9999999999999995E-4</v>
      </c>
      <c r="M1218">
        <v>2.3E-3</v>
      </c>
      <c r="N1218" t="s">
        <v>23</v>
      </c>
      <c r="Q1218" t="s">
        <v>2388</v>
      </c>
      <c r="R1218" t="s">
        <v>40</v>
      </c>
      <c r="S1218" t="s">
        <v>183</v>
      </c>
      <c r="T1218">
        <v>17107434</v>
      </c>
      <c r="U1218">
        <v>17130623</v>
      </c>
    </row>
    <row r="1219" spans="1:21" x14ac:dyDescent="0.25">
      <c r="A1219" t="s">
        <v>2491</v>
      </c>
      <c r="C1219">
        <v>-2.06</v>
      </c>
      <c r="D1219">
        <v>6.28</v>
      </c>
      <c r="E1219">
        <v>7.32</v>
      </c>
      <c r="F1219">
        <v>0.32</v>
      </c>
      <c r="G1219">
        <v>0.32</v>
      </c>
      <c r="H1219" t="s">
        <v>22</v>
      </c>
      <c r="I1219" t="s">
        <v>22</v>
      </c>
      <c r="J1219">
        <v>2.8E-3</v>
      </c>
      <c r="K1219">
        <v>0.43</v>
      </c>
      <c r="L1219">
        <v>1.34E-2</v>
      </c>
      <c r="M1219">
        <v>3.1800000000000002E-2</v>
      </c>
      <c r="N1219" t="s">
        <v>22</v>
      </c>
      <c r="Q1219" t="s">
        <v>693</v>
      </c>
      <c r="R1219" t="s">
        <v>40</v>
      </c>
      <c r="S1219" t="s">
        <v>183</v>
      </c>
      <c r="T1219">
        <v>75624673</v>
      </c>
      <c r="U1219">
        <v>75625212</v>
      </c>
    </row>
    <row r="1220" spans="1:21" x14ac:dyDescent="0.25">
      <c r="A1220" t="s">
        <v>2500</v>
      </c>
      <c r="C1220">
        <v>2.2999999999999998</v>
      </c>
      <c r="D1220">
        <v>4.75</v>
      </c>
      <c r="E1220">
        <v>3.55</v>
      </c>
      <c r="F1220">
        <v>0.4</v>
      </c>
      <c r="G1220">
        <v>0.16</v>
      </c>
      <c r="H1220" t="s">
        <v>23</v>
      </c>
      <c r="I1220" t="s">
        <v>23</v>
      </c>
      <c r="J1220">
        <v>2.8999999999999998E-3</v>
      </c>
      <c r="K1220">
        <v>0.43319999999999997</v>
      </c>
      <c r="L1220">
        <v>3.1699999999999999E-2</v>
      </c>
      <c r="M1220">
        <v>6.5799999999999997E-2</v>
      </c>
      <c r="N1220" t="s">
        <v>23</v>
      </c>
      <c r="Q1220" t="s">
        <v>59</v>
      </c>
      <c r="R1220" t="s">
        <v>28</v>
      </c>
      <c r="S1220" t="s">
        <v>183</v>
      </c>
      <c r="T1220">
        <v>90165016</v>
      </c>
      <c r="U1220">
        <v>90167616</v>
      </c>
    </row>
    <row r="1221" spans="1:21" x14ac:dyDescent="0.25">
      <c r="A1221" t="s">
        <v>2508</v>
      </c>
      <c r="C1221">
        <v>2.0699999999999998</v>
      </c>
      <c r="D1221">
        <v>5.13</v>
      </c>
      <c r="E1221">
        <v>4.08</v>
      </c>
      <c r="F1221">
        <v>0.77</v>
      </c>
      <c r="G1221">
        <v>0.28000000000000003</v>
      </c>
      <c r="H1221" t="s">
        <v>22</v>
      </c>
      <c r="I1221" t="s">
        <v>23</v>
      </c>
      <c r="J1221">
        <v>2.8999999999999998E-3</v>
      </c>
      <c r="K1221">
        <v>0.43809999999999999</v>
      </c>
      <c r="L1221">
        <v>0.20660000000000001</v>
      </c>
      <c r="M1221">
        <v>0.30099999999999999</v>
      </c>
      <c r="N1221" t="s">
        <v>23</v>
      </c>
      <c r="Q1221" t="s">
        <v>112</v>
      </c>
      <c r="R1221" t="s">
        <v>40</v>
      </c>
      <c r="S1221" t="s">
        <v>183</v>
      </c>
      <c r="T1221">
        <v>88748140</v>
      </c>
      <c r="U1221">
        <v>88750339</v>
      </c>
    </row>
    <row r="1222" spans="1:21" x14ac:dyDescent="0.25">
      <c r="A1222" t="s">
        <v>2512</v>
      </c>
      <c r="C1222">
        <v>2.77</v>
      </c>
      <c r="D1222">
        <v>5.09</v>
      </c>
      <c r="E1222">
        <v>3.62</v>
      </c>
      <c r="F1222">
        <v>0.21</v>
      </c>
      <c r="G1222">
        <v>0.3</v>
      </c>
      <c r="H1222" t="s">
        <v>23</v>
      </c>
      <c r="I1222" t="s">
        <v>23</v>
      </c>
      <c r="J1222">
        <v>3.0000000000000001E-3</v>
      </c>
      <c r="K1222">
        <v>0.44019999999999998</v>
      </c>
      <c r="L1222" s="1">
        <v>1.4699999999999999E-6</v>
      </c>
      <c r="M1222" s="1">
        <v>1.1399999999999999E-5</v>
      </c>
      <c r="N1222" t="s">
        <v>23</v>
      </c>
      <c r="Q1222" t="s">
        <v>64</v>
      </c>
      <c r="R1222" t="s">
        <v>40</v>
      </c>
      <c r="S1222" t="s">
        <v>183</v>
      </c>
      <c r="T1222">
        <v>67199614</v>
      </c>
      <c r="U1222">
        <v>67201114</v>
      </c>
    </row>
    <row r="1223" spans="1:21" x14ac:dyDescent="0.25">
      <c r="A1223" t="s">
        <v>2517</v>
      </c>
      <c r="C1223">
        <v>2.17</v>
      </c>
      <c r="D1223">
        <v>7.31</v>
      </c>
      <c r="E1223">
        <v>6.2</v>
      </c>
      <c r="F1223">
        <v>0.32</v>
      </c>
      <c r="G1223">
        <v>0.36</v>
      </c>
      <c r="H1223" t="s">
        <v>22</v>
      </c>
      <c r="I1223" t="s">
        <v>22</v>
      </c>
      <c r="J1223">
        <v>3.0000000000000001E-3</v>
      </c>
      <c r="K1223">
        <v>0.4446</v>
      </c>
      <c r="L1223">
        <v>3.6600000000000001E-2</v>
      </c>
      <c r="M1223">
        <v>7.3999999999999996E-2</v>
      </c>
      <c r="N1223" t="s">
        <v>22</v>
      </c>
      <c r="Q1223" t="s">
        <v>96</v>
      </c>
      <c r="R1223" t="s">
        <v>28</v>
      </c>
      <c r="S1223" t="s">
        <v>183</v>
      </c>
      <c r="T1223">
        <v>37358183</v>
      </c>
      <c r="U1223">
        <v>37374784</v>
      </c>
    </row>
    <row r="1224" spans="1:21" x14ac:dyDescent="0.25">
      <c r="A1224" t="s">
        <v>2540</v>
      </c>
      <c r="C1224">
        <v>2.39</v>
      </c>
      <c r="D1224">
        <v>6.27</v>
      </c>
      <c r="E1224">
        <v>5.0199999999999996</v>
      </c>
      <c r="F1224">
        <v>0.39</v>
      </c>
      <c r="G1224">
        <v>0.4</v>
      </c>
      <c r="H1224" t="s">
        <v>23</v>
      </c>
      <c r="I1224" t="s">
        <v>23</v>
      </c>
      <c r="J1224">
        <v>3.0999999999999999E-3</v>
      </c>
      <c r="K1224">
        <v>0.44990000000000002</v>
      </c>
      <c r="L1224">
        <v>2.9999999999999997E-4</v>
      </c>
      <c r="M1224">
        <v>1.4E-3</v>
      </c>
      <c r="N1224" t="s">
        <v>23</v>
      </c>
      <c r="Q1224" t="s">
        <v>693</v>
      </c>
      <c r="R1224" t="s">
        <v>40</v>
      </c>
      <c r="S1224" t="s">
        <v>183</v>
      </c>
      <c r="T1224">
        <v>82767871</v>
      </c>
      <c r="U1224">
        <v>82790416</v>
      </c>
    </row>
    <row r="1225" spans="1:21" x14ac:dyDescent="0.25">
      <c r="A1225" t="s">
        <v>2541</v>
      </c>
      <c r="C1225">
        <v>-2.0299999999999998</v>
      </c>
      <c r="D1225">
        <v>6.85</v>
      </c>
      <c r="E1225">
        <v>7.87</v>
      </c>
      <c r="F1225">
        <v>0.27</v>
      </c>
      <c r="G1225">
        <v>0.18</v>
      </c>
      <c r="H1225" t="s">
        <v>22</v>
      </c>
      <c r="I1225" t="s">
        <v>22</v>
      </c>
      <c r="J1225">
        <v>3.0999999999999999E-3</v>
      </c>
      <c r="K1225">
        <v>0.44990000000000002</v>
      </c>
      <c r="L1225" s="1">
        <v>9.4E-7</v>
      </c>
      <c r="M1225" s="1">
        <v>7.6799999999999993E-6</v>
      </c>
      <c r="N1225" t="s">
        <v>22</v>
      </c>
      <c r="Q1225" t="s">
        <v>59</v>
      </c>
      <c r="R1225" t="s">
        <v>28</v>
      </c>
      <c r="S1225" t="s">
        <v>183</v>
      </c>
      <c r="T1225">
        <v>66734717</v>
      </c>
      <c r="U1225">
        <v>66736696</v>
      </c>
    </row>
    <row r="1226" spans="1:21" x14ac:dyDescent="0.25">
      <c r="A1226" t="s">
        <v>2598</v>
      </c>
      <c r="C1226">
        <v>2.48</v>
      </c>
      <c r="D1226">
        <v>5.65</v>
      </c>
      <c r="E1226">
        <v>4.34</v>
      </c>
      <c r="F1226">
        <v>0.49</v>
      </c>
      <c r="G1226">
        <v>0.36</v>
      </c>
      <c r="H1226" t="s">
        <v>22</v>
      </c>
      <c r="I1226" t="s">
        <v>23</v>
      </c>
      <c r="J1226">
        <v>3.3E-3</v>
      </c>
      <c r="K1226">
        <v>0.46539999999999998</v>
      </c>
      <c r="L1226">
        <v>2.0999999999999999E-3</v>
      </c>
      <c r="M1226">
        <v>6.4999999999999997E-3</v>
      </c>
      <c r="N1226" t="s">
        <v>23</v>
      </c>
      <c r="Q1226" t="s">
        <v>258</v>
      </c>
      <c r="R1226" t="s">
        <v>40</v>
      </c>
      <c r="S1226" t="s">
        <v>183</v>
      </c>
      <c r="T1226">
        <v>110315483</v>
      </c>
      <c r="U1226">
        <v>110315750</v>
      </c>
    </row>
    <row r="1227" spans="1:21" x14ac:dyDescent="0.25">
      <c r="A1227" t="s">
        <v>2616</v>
      </c>
      <c r="C1227">
        <v>2.12</v>
      </c>
      <c r="D1227">
        <v>5.54</v>
      </c>
      <c r="E1227">
        <v>4.45</v>
      </c>
      <c r="F1227">
        <v>0.21</v>
      </c>
      <c r="G1227">
        <v>0.62</v>
      </c>
      <c r="H1227" t="s">
        <v>22</v>
      </c>
      <c r="I1227" t="s">
        <v>23</v>
      </c>
      <c r="J1227">
        <v>3.3999999999999998E-3</v>
      </c>
      <c r="K1227">
        <v>0.47410000000000002</v>
      </c>
      <c r="L1227">
        <v>2.9999999999999997E-4</v>
      </c>
      <c r="M1227">
        <v>1.2999999999999999E-3</v>
      </c>
      <c r="N1227" t="s">
        <v>23</v>
      </c>
      <c r="Q1227" t="s">
        <v>45</v>
      </c>
      <c r="R1227" t="s">
        <v>28</v>
      </c>
      <c r="S1227" t="s">
        <v>183</v>
      </c>
      <c r="T1227">
        <v>87744669</v>
      </c>
      <c r="U1227">
        <v>87745657</v>
      </c>
    </row>
    <row r="1228" spans="1:21" x14ac:dyDescent="0.25">
      <c r="A1228" t="s">
        <v>2646</v>
      </c>
      <c r="C1228">
        <v>3.25</v>
      </c>
      <c r="D1228">
        <v>5.4</v>
      </c>
      <c r="E1228">
        <v>3.7</v>
      </c>
      <c r="F1228">
        <v>0.45</v>
      </c>
      <c r="G1228">
        <v>0.42</v>
      </c>
      <c r="H1228" t="s">
        <v>23</v>
      </c>
      <c r="I1228" t="s">
        <v>23</v>
      </c>
      <c r="J1228">
        <v>3.5000000000000001E-3</v>
      </c>
      <c r="K1228">
        <v>0.48120000000000002</v>
      </c>
      <c r="L1228">
        <v>7.85E-2</v>
      </c>
      <c r="M1228">
        <v>0.1389</v>
      </c>
      <c r="N1228" t="s">
        <v>23</v>
      </c>
      <c r="Q1228" t="s">
        <v>96</v>
      </c>
      <c r="R1228" t="s">
        <v>28</v>
      </c>
      <c r="S1228" t="s">
        <v>183</v>
      </c>
      <c r="T1228">
        <v>29623342</v>
      </c>
      <c r="U1228">
        <v>29632568</v>
      </c>
    </row>
    <row r="1229" spans="1:21" x14ac:dyDescent="0.25">
      <c r="A1229" t="s">
        <v>2647</v>
      </c>
      <c r="C1229">
        <v>2.06</v>
      </c>
      <c r="D1229">
        <v>7.57</v>
      </c>
      <c r="E1229">
        <v>6.53</v>
      </c>
      <c r="F1229">
        <v>0.49</v>
      </c>
      <c r="G1229">
        <v>0.89</v>
      </c>
      <c r="H1229" t="s">
        <v>22</v>
      </c>
      <c r="I1229" t="s">
        <v>22</v>
      </c>
      <c r="J1229">
        <v>3.5000000000000001E-3</v>
      </c>
      <c r="K1229">
        <v>0.48120000000000002</v>
      </c>
      <c r="L1229" s="1">
        <v>7.8299999999999998E-10</v>
      </c>
      <c r="M1229" s="1">
        <v>1.51E-8</v>
      </c>
      <c r="N1229" t="s">
        <v>22</v>
      </c>
      <c r="Q1229" t="s">
        <v>96</v>
      </c>
      <c r="R1229" t="s">
        <v>40</v>
      </c>
      <c r="S1229" t="s">
        <v>183</v>
      </c>
      <c r="T1229">
        <v>40167392</v>
      </c>
      <c r="U1229">
        <v>40171327</v>
      </c>
    </row>
    <row r="1230" spans="1:21" x14ac:dyDescent="0.25">
      <c r="A1230" t="s">
        <v>2680</v>
      </c>
      <c r="C1230">
        <v>-2.72</v>
      </c>
      <c r="D1230">
        <v>6.61</v>
      </c>
      <c r="E1230">
        <v>8.0500000000000007</v>
      </c>
      <c r="F1230">
        <v>0.43</v>
      </c>
      <c r="G1230">
        <v>0.47</v>
      </c>
      <c r="H1230" t="s">
        <v>22</v>
      </c>
      <c r="I1230" t="s">
        <v>22</v>
      </c>
      <c r="J1230">
        <v>3.7000000000000002E-3</v>
      </c>
      <c r="K1230">
        <v>0.4889</v>
      </c>
      <c r="L1230" s="1">
        <v>1.8700000000000001E-5</v>
      </c>
      <c r="M1230">
        <v>1E-4</v>
      </c>
      <c r="N1230" t="s">
        <v>22</v>
      </c>
      <c r="Q1230" t="s">
        <v>34</v>
      </c>
      <c r="R1230" t="s">
        <v>40</v>
      </c>
      <c r="S1230" t="s">
        <v>183</v>
      </c>
      <c r="T1230">
        <v>36871355</v>
      </c>
      <c r="U1230">
        <v>36876503</v>
      </c>
    </row>
    <row r="1231" spans="1:21" x14ac:dyDescent="0.25">
      <c r="A1231" t="s">
        <v>2689</v>
      </c>
      <c r="C1231">
        <v>-2.4300000000000002</v>
      </c>
      <c r="D1231">
        <v>4.01</v>
      </c>
      <c r="E1231">
        <v>5.29</v>
      </c>
      <c r="F1231">
        <v>0.37</v>
      </c>
      <c r="G1231">
        <v>0.31</v>
      </c>
      <c r="H1231" t="s">
        <v>23</v>
      </c>
      <c r="I1231" t="s">
        <v>22</v>
      </c>
      <c r="J1231">
        <v>3.8E-3</v>
      </c>
      <c r="K1231">
        <v>0.49559999999999998</v>
      </c>
      <c r="L1231" s="1">
        <v>6.7500000000000001E-5</v>
      </c>
      <c r="M1231">
        <v>2.9999999999999997E-4</v>
      </c>
      <c r="N1231" t="s">
        <v>23</v>
      </c>
      <c r="Q1231" t="s">
        <v>130</v>
      </c>
      <c r="R1231" t="s">
        <v>28</v>
      </c>
      <c r="S1231" t="s">
        <v>183</v>
      </c>
      <c r="T1231">
        <v>28822146</v>
      </c>
      <c r="U1231">
        <v>28826192</v>
      </c>
    </row>
    <row r="1232" spans="1:21" x14ac:dyDescent="0.25">
      <c r="A1232" t="s">
        <v>2698</v>
      </c>
      <c r="C1232">
        <v>-2.41</v>
      </c>
      <c r="D1232">
        <v>5.28</v>
      </c>
      <c r="E1232">
        <v>6.55</v>
      </c>
      <c r="F1232">
        <v>0.41</v>
      </c>
      <c r="G1232">
        <v>0.32</v>
      </c>
      <c r="H1232" t="s">
        <v>22</v>
      </c>
      <c r="I1232" t="s">
        <v>22</v>
      </c>
      <c r="J1232">
        <v>3.8999999999999998E-3</v>
      </c>
      <c r="K1232">
        <v>0.49990000000000001</v>
      </c>
      <c r="L1232" s="1">
        <v>6.3300000000000004E-8</v>
      </c>
      <c r="M1232" s="1">
        <v>7.1500000000000004E-7</v>
      </c>
      <c r="N1232" t="s">
        <v>22</v>
      </c>
      <c r="Q1232" t="s">
        <v>96</v>
      </c>
      <c r="R1232" t="s">
        <v>28</v>
      </c>
      <c r="S1232" t="s">
        <v>183</v>
      </c>
      <c r="T1232">
        <v>37564535</v>
      </c>
      <c r="U1232">
        <v>37567356</v>
      </c>
    </row>
    <row r="1233" spans="1:21" x14ac:dyDescent="0.25">
      <c r="A1233" t="s">
        <v>2702</v>
      </c>
      <c r="C1233">
        <v>2.2400000000000002</v>
      </c>
      <c r="D1233">
        <v>4.8</v>
      </c>
      <c r="E1233">
        <v>3.64</v>
      </c>
      <c r="F1233">
        <v>0.4</v>
      </c>
      <c r="G1233">
        <v>0.04</v>
      </c>
      <c r="H1233" t="s">
        <v>23</v>
      </c>
      <c r="I1233" t="s">
        <v>23</v>
      </c>
      <c r="J1233">
        <v>3.8999999999999998E-3</v>
      </c>
      <c r="K1233">
        <v>0.50170000000000003</v>
      </c>
      <c r="L1233">
        <v>8.0000000000000002E-3</v>
      </c>
      <c r="M1233">
        <v>2.0500000000000001E-2</v>
      </c>
      <c r="N1233" t="s">
        <v>23</v>
      </c>
      <c r="Q1233" t="s">
        <v>112</v>
      </c>
      <c r="R1233" t="s">
        <v>28</v>
      </c>
      <c r="S1233" t="s">
        <v>183</v>
      </c>
      <c r="T1233">
        <v>70844157</v>
      </c>
      <c r="U1233">
        <v>70883327</v>
      </c>
    </row>
    <row r="1234" spans="1:21" x14ac:dyDescent="0.25">
      <c r="A1234" t="s">
        <v>2703</v>
      </c>
      <c r="C1234">
        <v>-2.19</v>
      </c>
      <c r="D1234">
        <v>4.07</v>
      </c>
      <c r="E1234">
        <v>5.2</v>
      </c>
      <c r="F1234">
        <v>0.33</v>
      </c>
      <c r="G1234">
        <v>0.44</v>
      </c>
      <c r="H1234" t="s">
        <v>22</v>
      </c>
      <c r="I1234" t="s">
        <v>22</v>
      </c>
      <c r="J1234">
        <v>4.0000000000000001E-3</v>
      </c>
      <c r="K1234">
        <v>0.51129999999999998</v>
      </c>
      <c r="L1234">
        <v>6.9999999999999999E-4</v>
      </c>
      <c r="M1234">
        <v>2.5999999999999999E-3</v>
      </c>
      <c r="N1234" t="s">
        <v>22</v>
      </c>
      <c r="Q1234" t="s">
        <v>27</v>
      </c>
      <c r="R1234" t="s">
        <v>28</v>
      </c>
      <c r="S1234" t="s">
        <v>183</v>
      </c>
      <c r="T1234">
        <v>200823751</v>
      </c>
      <c r="U1234">
        <v>200824758</v>
      </c>
    </row>
    <row r="1235" spans="1:21" x14ac:dyDescent="0.25">
      <c r="A1235" t="s">
        <v>2715</v>
      </c>
      <c r="C1235">
        <v>2.02</v>
      </c>
      <c r="D1235">
        <v>4.47</v>
      </c>
      <c r="E1235">
        <v>3.46</v>
      </c>
      <c r="F1235">
        <v>0.52</v>
      </c>
      <c r="G1235">
        <v>0.5</v>
      </c>
      <c r="H1235" t="s">
        <v>23</v>
      </c>
      <c r="I1235" t="s">
        <v>23</v>
      </c>
      <c r="J1235">
        <v>4.1000000000000003E-3</v>
      </c>
      <c r="K1235">
        <v>0.51490000000000002</v>
      </c>
      <c r="L1235">
        <v>0.11219999999999999</v>
      </c>
      <c r="M1235">
        <v>0.18559999999999999</v>
      </c>
      <c r="N1235" t="s">
        <v>23</v>
      </c>
      <c r="Q1235" t="s">
        <v>45</v>
      </c>
      <c r="R1235" t="s">
        <v>28</v>
      </c>
      <c r="S1235" t="s">
        <v>183</v>
      </c>
      <c r="T1235">
        <v>71205613</v>
      </c>
      <c r="U1235">
        <v>71207914</v>
      </c>
    </row>
    <row r="1236" spans="1:21" x14ac:dyDescent="0.25">
      <c r="A1236" t="s">
        <v>2720</v>
      </c>
      <c r="C1236">
        <v>2.41</v>
      </c>
      <c r="D1236">
        <v>5.13</v>
      </c>
      <c r="E1236">
        <v>3.86</v>
      </c>
      <c r="F1236">
        <v>0.44</v>
      </c>
      <c r="G1236">
        <v>0.09</v>
      </c>
      <c r="H1236" t="s">
        <v>22</v>
      </c>
      <c r="I1236" t="s">
        <v>23</v>
      </c>
      <c r="J1236">
        <v>4.1000000000000003E-3</v>
      </c>
      <c r="K1236">
        <v>0.51490000000000002</v>
      </c>
      <c r="L1236" s="1">
        <v>1.72E-13</v>
      </c>
      <c r="M1236" s="1">
        <v>9.9999999999999994E-12</v>
      </c>
      <c r="N1236" t="s">
        <v>23</v>
      </c>
      <c r="Q1236" t="s">
        <v>580</v>
      </c>
      <c r="R1236" t="s">
        <v>28</v>
      </c>
      <c r="S1236" t="s">
        <v>183</v>
      </c>
      <c r="T1236">
        <v>73348802</v>
      </c>
      <c r="U1236">
        <v>73653725</v>
      </c>
    </row>
    <row r="1237" spans="1:21" x14ac:dyDescent="0.25">
      <c r="A1237" t="s">
        <v>2729</v>
      </c>
      <c r="C1237">
        <v>-2.52</v>
      </c>
      <c r="D1237">
        <v>7.44</v>
      </c>
      <c r="E1237">
        <v>8.77</v>
      </c>
      <c r="F1237">
        <v>0.67</v>
      </c>
      <c r="G1237">
        <v>0.43</v>
      </c>
      <c r="H1237" t="s">
        <v>22</v>
      </c>
      <c r="I1237" t="s">
        <v>22</v>
      </c>
      <c r="J1237">
        <v>4.1999999999999997E-3</v>
      </c>
      <c r="K1237">
        <v>0.52010000000000001</v>
      </c>
      <c r="L1237" s="1">
        <v>1.0899999999999999E-11</v>
      </c>
      <c r="M1237" s="1">
        <v>3.6E-10</v>
      </c>
      <c r="N1237" t="s">
        <v>22</v>
      </c>
      <c r="Q1237" t="s">
        <v>693</v>
      </c>
      <c r="R1237" t="s">
        <v>28</v>
      </c>
      <c r="S1237" t="s">
        <v>183</v>
      </c>
      <c r="T1237">
        <v>94317051</v>
      </c>
      <c r="U1237">
        <v>94389725</v>
      </c>
    </row>
    <row r="1238" spans="1:21" x14ac:dyDescent="0.25">
      <c r="A1238" t="s">
        <v>2740</v>
      </c>
      <c r="C1238">
        <v>2.15</v>
      </c>
      <c r="D1238">
        <v>5.67</v>
      </c>
      <c r="E1238">
        <v>4.5599999999999996</v>
      </c>
      <c r="F1238">
        <v>0.34</v>
      </c>
      <c r="G1238">
        <v>0.27</v>
      </c>
      <c r="H1238" t="s">
        <v>22</v>
      </c>
      <c r="I1238" t="s">
        <v>23</v>
      </c>
      <c r="J1238">
        <v>4.1999999999999997E-3</v>
      </c>
      <c r="K1238">
        <v>0.52139999999999997</v>
      </c>
      <c r="L1238">
        <v>9.7500000000000003E-2</v>
      </c>
      <c r="M1238">
        <v>0.16569999999999999</v>
      </c>
      <c r="N1238" t="s">
        <v>23</v>
      </c>
      <c r="Q1238" t="s">
        <v>323</v>
      </c>
      <c r="R1238" t="s">
        <v>28</v>
      </c>
      <c r="S1238" t="s">
        <v>183</v>
      </c>
      <c r="T1238">
        <v>65108597</v>
      </c>
      <c r="U1238">
        <v>65110728</v>
      </c>
    </row>
    <row r="1239" spans="1:21" x14ac:dyDescent="0.25">
      <c r="A1239" t="s">
        <v>2741</v>
      </c>
      <c r="C1239">
        <v>-2.42</v>
      </c>
      <c r="D1239">
        <v>5.08</v>
      </c>
      <c r="E1239">
        <v>6.35</v>
      </c>
      <c r="F1239">
        <v>0.18</v>
      </c>
      <c r="G1239">
        <v>0.5</v>
      </c>
      <c r="H1239" t="s">
        <v>22</v>
      </c>
      <c r="I1239" t="s">
        <v>22</v>
      </c>
      <c r="J1239">
        <v>4.1999999999999997E-3</v>
      </c>
      <c r="K1239">
        <v>0.52200000000000002</v>
      </c>
      <c r="L1239" s="1">
        <v>9.7999999999999993E-6</v>
      </c>
      <c r="M1239" s="1">
        <v>6.0300000000000002E-5</v>
      </c>
      <c r="N1239" t="s">
        <v>22</v>
      </c>
      <c r="Q1239" t="s">
        <v>27</v>
      </c>
      <c r="R1239" t="s">
        <v>28</v>
      </c>
      <c r="S1239" t="s">
        <v>183</v>
      </c>
      <c r="T1239">
        <v>32345208</v>
      </c>
      <c r="U1239">
        <v>32346584</v>
      </c>
    </row>
    <row r="1240" spans="1:21" x14ac:dyDescent="0.25">
      <c r="A1240" t="s">
        <v>2745</v>
      </c>
      <c r="C1240">
        <v>-2.09</v>
      </c>
      <c r="D1240">
        <v>6.37</v>
      </c>
      <c r="E1240">
        <v>7.44</v>
      </c>
      <c r="F1240">
        <v>0.57999999999999996</v>
      </c>
      <c r="G1240">
        <v>0.22</v>
      </c>
      <c r="H1240" t="s">
        <v>22</v>
      </c>
      <c r="I1240" t="s">
        <v>22</v>
      </c>
      <c r="J1240">
        <v>4.1999999999999997E-3</v>
      </c>
      <c r="K1240">
        <v>0.52300000000000002</v>
      </c>
      <c r="L1240" s="1">
        <v>6.5500000000000001E-10</v>
      </c>
      <c r="M1240" s="1">
        <v>1.29E-8</v>
      </c>
      <c r="N1240" t="s">
        <v>22</v>
      </c>
      <c r="Q1240" t="s">
        <v>34</v>
      </c>
      <c r="R1240" t="s">
        <v>40</v>
      </c>
      <c r="S1240" t="s">
        <v>183</v>
      </c>
      <c r="T1240">
        <v>174514773</v>
      </c>
      <c r="U1240">
        <v>174515103</v>
      </c>
    </row>
    <row r="1241" spans="1:21" x14ac:dyDescent="0.25">
      <c r="A1241" t="s">
        <v>2749</v>
      </c>
      <c r="C1241">
        <v>-2</v>
      </c>
      <c r="D1241">
        <v>2.79</v>
      </c>
      <c r="E1241">
        <v>3.79</v>
      </c>
      <c r="F1241">
        <v>0.22</v>
      </c>
      <c r="G1241">
        <v>0.57999999999999996</v>
      </c>
      <c r="H1241" t="s">
        <v>23</v>
      </c>
      <c r="I1241" t="s">
        <v>23</v>
      </c>
      <c r="J1241">
        <v>4.3E-3</v>
      </c>
      <c r="K1241">
        <v>0.52590000000000003</v>
      </c>
      <c r="L1241">
        <v>0.1007</v>
      </c>
      <c r="M1241">
        <v>0.1701</v>
      </c>
      <c r="N1241" t="s">
        <v>23</v>
      </c>
      <c r="Q1241" t="s">
        <v>336</v>
      </c>
      <c r="R1241" t="s">
        <v>28</v>
      </c>
      <c r="S1241" t="s">
        <v>183</v>
      </c>
      <c r="T1241">
        <v>102758651</v>
      </c>
      <c r="U1241">
        <v>102761792</v>
      </c>
    </row>
    <row r="1242" spans="1:21" x14ac:dyDescent="0.25">
      <c r="A1242" t="s">
        <v>2753</v>
      </c>
      <c r="C1242">
        <v>2.04</v>
      </c>
      <c r="D1242">
        <v>4.68</v>
      </c>
      <c r="E1242">
        <v>3.65</v>
      </c>
      <c r="F1242">
        <v>0.34</v>
      </c>
      <c r="G1242">
        <v>0.34</v>
      </c>
      <c r="H1242" t="s">
        <v>23</v>
      </c>
      <c r="I1242" t="s">
        <v>23</v>
      </c>
      <c r="J1242">
        <v>4.4000000000000003E-3</v>
      </c>
      <c r="K1242">
        <v>0.52880000000000005</v>
      </c>
      <c r="L1242">
        <v>3.09E-2</v>
      </c>
      <c r="M1242">
        <v>6.4299999999999996E-2</v>
      </c>
      <c r="N1242" t="s">
        <v>23</v>
      </c>
      <c r="Q1242" t="s">
        <v>27</v>
      </c>
      <c r="R1242" t="s">
        <v>28</v>
      </c>
      <c r="S1242" t="s">
        <v>183</v>
      </c>
      <c r="T1242">
        <v>218123921</v>
      </c>
      <c r="U1242">
        <v>218129058</v>
      </c>
    </row>
    <row r="1243" spans="1:21" x14ac:dyDescent="0.25">
      <c r="A1243" t="s">
        <v>2754</v>
      </c>
      <c r="C1243">
        <v>2.82</v>
      </c>
      <c r="D1243">
        <v>8.57</v>
      </c>
      <c r="E1243">
        <v>7.07</v>
      </c>
      <c r="F1243">
        <v>0.52</v>
      </c>
      <c r="G1243">
        <v>0.82</v>
      </c>
      <c r="H1243" t="s">
        <v>22</v>
      </c>
      <c r="I1243" t="s">
        <v>22</v>
      </c>
      <c r="J1243">
        <v>4.4000000000000003E-3</v>
      </c>
      <c r="K1243">
        <v>0.53059999999999996</v>
      </c>
      <c r="L1243" s="1">
        <v>5.9000000000000003E-11</v>
      </c>
      <c r="M1243" s="1">
        <v>1.57E-9</v>
      </c>
      <c r="N1243" t="s">
        <v>22</v>
      </c>
      <c r="Q1243" t="s">
        <v>148</v>
      </c>
      <c r="R1243" t="s">
        <v>40</v>
      </c>
      <c r="S1243" t="s">
        <v>183</v>
      </c>
      <c r="T1243">
        <v>103665295</v>
      </c>
      <c r="U1243">
        <v>103665394</v>
      </c>
    </row>
    <row r="1244" spans="1:21" x14ac:dyDescent="0.25">
      <c r="A1244" t="s">
        <v>2762</v>
      </c>
      <c r="C1244">
        <v>-2.2400000000000002</v>
      </c>
      <c r="D1244">
        <v>3.55</v>
      </c>
      <c r="E1244">
        <v>4.71</v>
      </c>
      <c r="F1244">
        <v>0.45</v>
      </c>
      <c r="G1244">
        <v>0.32</v>
      </c>
      <c r="H1244" t="s">
        <v>23</v>
      </c>
      <c r="I1244" t="s">
        <v>23</v>
      </c>
      <c r="J1244">
        <v>4.4000000000000003E-3</v>
      </c>
      <c r="K1244">
        <v>0.53239999999999998</v>
      </c>
      <c r="L1244">
        <v>1.2999999999999999E-3</v>
      </c>
      <c r="M1244">
        <v>4.4000000000000003E-3</v>
      </c>
      <c r="N1244" t="s">
        <v>23</v>
      </c>
      <c r="Q1244" t="s">
        <v>258</v>
      </c>
      <c r="R1244" t="s">
        <v>28</v>
      </c>
      <c r="S1244" t="s">
        <v>183</v>
      </c>
      <c r="T1244">
        <v>212124421</v>
      </c>
      <c r="U1244">
        <v>212126046</v>
      </c>
    </row>
    <row r="1245" spans="1:21" x14ac:dyDescent="0.25">
      <c r="A1245" t="s">
        <v>2775</v>
      </c>
      <c r="C1245">
        <v>-2.12</v>
      </c>
      <c r="D1245">
        <v>4.8600000000000003</v>
      </c>
      <c r="E1245">
        <v>5.94</v>
      </c>
      <c r="F1245">
        <v>0.74</v>
      </c>
      <c r="G1245">
        <v>0.19</v>
      </c>
      <c r="H1245" t="s">
        <v>23</v>
      </c>
      <c r="I1245" t="s">
        <v>22</v>
      </c>
      <c r="J1245">
        <v>4.4999999999999997E-3</v>
      </c>
      <c r="K1245">
        <v>0.53800000000000003</v>
      </c>
      <c r="L1245">
        <v>1.1999999999999999E-3</v>
      </c>
      <c r="M1245">
        <v>4.0000000000000001E-3</v>
      </c>
      <c r="N1245" t="s">
        <v>23</v>
      </c>
      <c r="Q1245" t="s">
        <v>258</v>
      </c>
      <c r="R1245" t="s">
        <v>28</v>
      </c>
      <c r="S1245" t="s">
        <v>183</v>
      </c>
      <c r="T1245">
        <v>165720894</v>
      </c>
      <c r="U1245">
        <v>165722281</v>
      </c>
    </row>
    <row r="1246" spans="1:21" x14ac:dyDescent="0.25">
      <c r="A1246" t="s">
        <v>2776</v>
      </c>
      <c r="C1246">
        <v>-2.11</v>
      </c>
      <c r="D1246">
        <v>10.83</v>
      </c>
      <c r="E1246">
        <v>11.91</v>
      </c>
      <c r="F1246">
        <v>0.21</v>
      </c>
      <c r="G1246">
        <v>0.17</v>
      </c>
      <c r="H1246" t="s">
        <v>22</v>
      </c>
      <c r="I1246" t="s">
        <v>22</v>
      </c>
      <c r="J1246">
        <v>4.4999999999999997E-3</v>
      </c>
      <c r="K1246">
        <v>0.53849999999999998</v>
      </c>
      <c r="L1246" s="1">
        <v>2.8399999999999999E-18</v>
      </c>
      <c r="M1246" s="1">
        <v>1.15E-15</v>
      </c>
      <c r="N1246" t="s">
        <v>22</v>
      </c>
      <c r="Q1246" t="s">
        <v>45</v>
      </c>
      <c r="R1246" t="s">
        <v>40</v>
      </c>
      <c r="S1246" t="s">
        <v>183</v>
      </c>
      <c r="T1246">
        <v>16527515</v>
      </c>
      <c r="U1246">
        <v>16539774</v>
      </c>
    </row>
    <row r="1247" spans="1:21" x14ac:dyDescent="0.25">
      <c r="A1247" t="s">
        <v>2801</v>
      </c>
      <c r="C1247">
        <v>5.86</v>
      </c>
      <c r="D1247">
        <v>10.99</v>
      </c>
      <c r="E1247">
        <v>8.44</v>
      </c>
      <c r="F1247">
        <v>1.21</v>
      </c>
      <c r="G1247">
        <v>0.66</v>
      </c>
      <c r="H1247" t="s">
        <v>22</v>
      </c>
      <c r="I1247" t="s">
        <v>22</v>
      </c>
      <c r="J1247">
        <v>4.7000000000000002E-3</v>
      </c>
      <c r="K1247">
        <v>0.54400000000000004</v>
      </c>
      <c r="L1247" s="1">
        <v>9.1600000000000004E-10</v>
      </c>
      <c r="M1247" s="1">
        <v>1.7299999999999999E-8</v>
      </c>
      <c r="N1247" t="s">
        <v>22</v>
      </c>
      <c r="Q1247" t="s">
        <v>27</v>
      </c>
      <c r="R1247" t="s">
        <v>28</v>
      </c>
      <c r="S1247" t="s">
        <v>183</v>
      </c>
      <c r="T1247">
        <v>92108597</v>
      </c>
      <c r="U1247">
        <v>92133263</v>
      </c>
    </row>
    <row r="1248" spans="1:21" x14ac:dyDescent="0.25">
      <c r="A1248" t="s">
        <v>2809</v>
      </c>
      <c r="C1248">
        <v>-2.19</v>
      </c>
      <c r="D1248">
        <v>5.7</v>
      </c>
      <c r="E1248">
        <v>6.83</v>
      </c>
      <c r="F1248">
        <v>0.28000000000000003</v>
      </c>
      <c r="G1248">
        <v>0.22</v>
      </c>
      <c r="H1248" t="s">
        <v>22</v>
      </c>
      <c r="I1248" t="s">
        <v>22</v>
      </c>
      <c r="J1248">
        <v>4.7999999999999996E-3</v>
      </c>
      <c r="K1248">
        <v>0.5524</v>
      </c>
      <c r="L1248">
        <v>0.1101</v>
      </c>
      <c r="M1248">
        <v>0.18279999999999999</v>
      </c>
      <c r="N1248" t="s">
        <v>22</v>
      </c>
      <c r="Q1248" t="s">
        <v>59</v>
      </c>
      <c r="R1248" t="s">
        <v>28</v>
      </c>
      <c r="S1248" t="s">
        <v>183</v>
      </c>
      <c r="T1248">
        <v>55740143</v>
      </c>
      <c r="U1248">
        <v>55759080</v>
      </c>
    </row>
    <row r="1249" spans="1:21" x14ac:dyDescent="0.25">
      <c r="A1249" t="s">
        <v>2835</v>
      </c>
      <c r="C1249">
        <v>-2.5499999999999998</v>
      </c>
      <c r="D1249">
        <v>4.3099999999999996</v>
      </c>
      <c r="E1249">
        <v>5.66</v>
      </c>
      <c r="F1249">
        <v>0.47</v>
      </c>
      <c r="G1249">
        <v>0.28999999999999998</v>
      </c>
      <c r="H1249" t="s">
        <v>23</v>
      </c>
      <c r="I1249" t="s">
        <v>22</v>
      </c>
      <c r="J1249">
        <v>5.0000000000000001E-3</v>
      </c>
      <c r="K1249">
        <v>0.56140000000000001</v>
      </c>
      <c r="L1249">
        <v>3.0599999999999999E-2</v>
      </c>
      <c r="M1249">
        <v>6.3899999999999998E-2</v>
      </c>
      <c r="N1249" t="s">
        <v>23</v>
      </c>
      <c r="Q1249" t="s">
        <v>27</v>
      </c>
      <c r="R1249" t="s">
        <v>40</v>
      </c>
      <c r="S1249" t="s">
        <v>183</v>
      </c>
      <c r="T1249">
        <v>86497003</v>
      </c>
      <c r="U1249">
        <v>86498188</v>
      </c>
    </row>
    <row r="1250" spans="1:21" x14ac:dyDescent="0.25">
      <c r="A1250" t="s">
        <v>2859</v>
      </c>
      <c r="C1250">
        <v>2.2000000000000002</v>
      </c>
      <c r="D1250">
        <v>7.2</v>
      </c>
      <c r="E1250">
        <v>6.06</v>
      </c>
      <c r="F1250">
        <v>0.37</v>
      </c>
      <c r="G1250">
        <v>0.18</v>
      </c>
      <c r="H1250" t="s">
        <v>22</v>
      </c>
      <c r="I1250" t="s">
        <v>22</v>
      </c>
      <c r="J1250">
        <v>5.1000000000000004E-3</v>
      </c>
      <c r="K1250">
        <v>0.56930000000000003</v>
      </c>
      <c r="L1250">
        <v>2.1700000000000001E-2</v>
      </c>
      <c r="M1250">
        <v>4.7899999999999998E-2</v>
      </c>
      <c r="N1250" t="s">
        <v>22</v>
      </c>
      <c r="Q1250" t="s">
        <v>34</v>
      </c>
      <c r="R1250" t="s">
        <v>28</v>
      </c>
      <c r="S1250" t="s">
        <v>183</v>
      </c>
      <c r="T1250">
        <v>118533945</v>
      </c>
      <c r="U1250">
        <v>118534741</v>
      </c>
    </row>
    <row r="1251" spans="1:21" x14ac:dyDescent="0.25">
      <c r="A1251" t="s">
        <v>2872</v>
      </c>
      <c r="C1251">
        <v>2.0499999999999998</v>
      </c>
      <c r="D1251">
        <v>7.61</v>
      </c>
      <c r="E1251">
        <v>6.58</v>
      </c>
      <c r="F1251">
        <v>0.35</v>
      </c>
      <c r="G1251">
        <v>0.11</v>
      </c>
      <c r="H1251" t="s">
        <v>22</v>
      </c>
      <c r="I1251" t="s">
        <v>22</v>
      </c>
      <c r="J1251">
        <v>5.1999999999999998E-3</v>
      </c>
      <c r="K1251">
        <v>0.56979999999999997</v>
      </c>
      <c r="L1251" s="1">
        <v>1.0999999999999999E-9</v>
      </c>
      <c r="M1251" s="1">
        <v>2.03E-8</v>
      </c>
      <c r="N1251" t="s">
        <v>22</v>
      </c>
      <c r="Q1251" t="s">
        <v>148</v>
      </c>
      <c r="R1251" t="s">
        <v>40</v>
      </c>
      <c r="S1251" t="s">
        <v>183</v>
      </c>
      <c r="T1251">
        <v>31988209</v>
      </c>
      <c r="U1251">
        <v>31989199</v>
      </c>
    </row>
    <row r="1252" spans="1:21" x14ac:dyDescent="0.25">
      <c r="A1252" t="s">
        <v>2904</v>
      </c>
      <c r="C1252">
        <v>-2.2000000000000002</v>
      </c>
      <c r="D1252">
        <v>3.94</v>
      </c>
      <c r="E1252">
        <v>5.08</v>
      </c>
      <c r="F1252">
        <v>0.39</v>
      </c>
      <c r="G1252">
        <v>0.3</v>
      </c>
      <c r="H1252" t="s">
        <v>23</v>
      </c>
      <c r="I1252" t="s">
        <v>23</v>
      </c>
      <c r="J1252">
        <v>5.4000000000000003E-3</v>
      </c>
      <c r="K1252">
        <v>0.57899999999999996</v>
      </c>
      <c r="L1252">
        <v>2.1999999999999999E-2</v>
      </c>
      <c r="M1252">
        <v>4.8500000000000001E-2</v>
      </c>
      <c r="N1252" t="s">
        <v>23</v>
      </c>
      <c r="Q1252" t="s">
        <v>91</v>
      </c>
      <c r="R1252" t="s">
        <v>40</v>
      </c>
      <c r="S1252" t="s">
        <v>183</v>
      </c>
      <c r="T1252">
        <v>107696809</v>
      </c>
      <c r="U1252">
        <v>107700627</v>
      </c>
    </row>
    <row r="1253" spans="1:21" x14ac:dyDescent="0.25">
      <c r="A1253" t="s">
        <v>2909</v>
      </c>
      <c r="C1253">
        <v>-2.14</v>
      </c>
      <c r="D1253">
        <v>4.25</v>
      </c>
      <c r="E1253">
        <v>5.35</v>
      </c>
      <c r="F1253">
        <v>0.26</v>
      </c>
      <c r="G1253">
        <v>0.65</v>
      </c>
      <c r="H1253" t="s">
        <v>23</v>
      </c>
      <c r="I1253" t="s">
        <v>23</v>
      </c>
      <c r="J1253">
        <v>5.4000000000000003E-3</v>
      </c>
      <c r="K1253">
        <v>0.58020000000000005</v>
      </c>
      <c r="L1253" s="1">
        <v>1.27E-5</v>
      </c>
      <c r="M1253" s="1">
        <v>7.5599999999999994E-5</v>
      </c>
      <c r="N1253" t="s">
        <v>23</v>
      </c>
      <c r="Q1253" t="s">
        <v>258</v>
      </c>
      <c r="R1253" t="s">
        <v>40</v>
      </c>
      <c r="S1253" t="s">
        <v>183</v>
      </c>
      <c r="T1253">
        <v>39808971</v>
      </c>
      <c r="U1253">
        <v>39809572</v>
      </c>
    </row>
    <row r="1254" spans="1:21" x14ac:dyDescent="0.25">
      <c r="A1254" t="s">
        <v>2910</v>
      </c>
      <c r="C1254">
        <v>-2.06</v>
      </c>
      <c r="D1254">
        <v>4.42</v>
      </c>
      <c r="E1254">
        <v>5.46</v>
      </c>
      <c r="F1254">
        <v>0.03</v>
      </c>
      <c r="G1254">
        <v>0.3</v>
      </c>
      <c r="H1254" t="s">
        <v>23</v>
      </c>
      <c r="I1254" t="s">
        <v>22</v>
      </c>
      <c r="J1254">
        <v>5.4000000000000003E-3</v>
      </c>
      <c r="K1254">
        <v>0.58020000000000005</v>
      </c>
      <c r="L1254">
        <v>2.0000000000000001E-4</v>
      </c>
      <c r="M1254">
        <v>8.0000000000000004E-4</v>
      </c>
      <c r="N1254" t="s">
        <v>23</v>
      </c>
      <c r="Q1254" t="s">
        <v>323</v>
      </c>
      <c r="R1254" t="s">
        <v>40</v>
      </c>
      <c r="S1254" t="s">
        <v>183</v>
      </c>
      <c r="T1254">
        <v>18663212</v>
      </c>
      <c r="U1254">
        <v>18666039</v>
      </c>
    </row>
    <row r="1255" spans="1:21" x14ac:dyDescent="0.25">
      <c r="A1255" t="s">
        <v>2911</v>
      </c>
      <c r="C1255">
        <v>-2.27</v>
      </c>
      <c r="D1255">
        <v>7.58</v>
      </c>
      <c r="E1255">
        <v>8.76</v>
      </c>
      <c r="F1255">
        <v>0.72</v>
      </c>
      <c r="G1255">
        <v>0.33</v>
      </c>
      <c r="H1255" t="s">
        <v>22</v>
      </c>
      <c r="I1255" t="s">
        <v>22</v>
      </c>
      <c r="J1255">
        <v>5.4000000000000003E-3</v>
      </c>
      <c r="K1255">
        <v>0.58069999999999999</v>
      </c>
      <c r="L1255">
        <v>6.1000000000000004E-3</v>
      </c>
      <c r="M1255">
        <v>1.6199999999999999E-2</v>
      </c>
      <c r="N1255" t="s">
        <v>22</v>
      </c>
      <c r="Q1255" t="s">
        <v>59</v>
      </c>
      <c r="R1255" t="s">
        <v>40</v>
      </c>
      <c r="S1255" t="s">
        <v>183</v>
      </c>
      <c r="T1255">
        <v>130873413</v>
      </c>
      <c r="U1255">
        <v>130881088</v>
      </c>
    </row>
    <row r="1256" spans="1:21" x14ac:dyDescent="0.25">
      <c r="A1256" t="s">
        <v>2912</v>
      </c>
      <c r="C1256">
        <v>2.63</v>
      </c>
      <c r="D1256">
        <v>7.82</v>
      </c>
      <c r="E1256">
        <v>6.42</v>
      </c>
      <c r="F1256">
        <v>0.4</v>
      </c>
      <c r="G1256">
        <v>0.42</v>
      </c>
      <c r="H1256" t="s">
        <v>22</v>
      </c>
      <c r="I1256" t="s">
        <v>22</v>
      </c>
      <c r="J1256">
        <v>5.4000000000000003E-3</v>
      </c>
      <c r="K1256">
        <v>0.58069999999999999</v>
      </c>
      <c r="L1256" s="1">
        <v>1.64E-10</v>
      </c>
      <c r="M1256" s="1">
        <v>3.7900000000000004E-9</v>
      </c>
      <c r="N1256" t="s">
        <v>22</v>
      </c>
      <c r="Q1256" t="s">
        <v>50</v>
      </c>
      <c r="R1256" t="s">
        <v>28</v>
      </c>
      <c r="S1256" t="s">
        <v>183</v>
      </c>
      <c r="T1256">
        <v>66970595</v>
      </c>
      <c r="U1256">
        <v>66972623</v>
      </c>
    </row>
    <row r="1257" spans="1:21" x14ac:dyDescent="0.25">
      <c r="A1257" t="s">
        <v>2919</v>
      </c>
      <c r="C1257">
        <v>-2.2000000000000002</v>
      </c>
      <c r="D1257">
        <v>4.1900000000000004</v>
      </c>
      <c r="E1257">
        <v>5.33</v>
      </c>
      <c r="F1257">
        <v>0.55000000000000004</v>
      </c>
      <c r="G1257">
        <v>0.28000000000000003</v>
      </c>
      <c r="H1257" t="s">
        <v>22</v>
      </c>
      <c r="I1257" t="s">
        <v>22</v>
      </c>
      <c r="J1257">
        <v>5.4999999999999997E-3</v>
      </c>
      <c r="K1257">
        <v>0.58540000000000003</v>
      </c>
      <c r="L1257">
        <v>0.13139999999999999</v>
      </c>
      <c r="M1257">
        <v>0.2107</v>
      </c>
      <c r="N1257" t="s">
        <v>22</v>
      </c>
      <c r="Q1257" t="s">
        <v>258</v>
      </c>
      <c r="R1257" t="s">
        <v>40</v>
      </c>
      <c r="S1257" t="s">
        <v>183</v>
      </c>
      <c r="T1257">
        <v>235693625</v>
      </c>
      <c r="U1257">
        <v>235694466</v>
      </c>
    </row>
    <row r="1258" spans="1:21" x14ac:dyDescent="0.25">
      <c r="A1258" t="s">
        <v>2924</v>
      </c>
      <c r="C1258">
        <v>-2.36</v>
      </c>
      <c r="D1258">
        <v>7.37</v>
      </c>
      <c r="E1258">
        <v>8.61</v>
      </c>
      <c r="F1258">
        <v>0.53</v>
      </c>
      <c r="G1258">
        <v>0.26</v>
      </c>
      <c r="H1258" t="s">
        <v>22</v>
      </c>
      <c r="I1258" t="s">
        <v>22</v>
      </c>
      <c r="J1258">
        <v>5.4999999999999997E-3</v>
      </c>
      <c r="K1258">
        <v>0.58599999999999997</v>
      </c>
      <c r="L1258" s="1">
        <v>3.17E-14</v>
      </c>
      <c r="M1258" s="1">
        <v>2.36E-12</v>
      </c>
      <c r="N1258" t="s">
        <v>22</v>
      </c>
      <c r="Q1258" t="s">
        <v>148</v>
      </c>
      <c r="R1258" t="s">
        <v>28</v>
      </c>
      <c r="S1258" t="s">
        <v>183</v>
      </c>
      <c r="T1258">
        <v>109596243</v>
      </c>
      <c r="U1258">
        <v>109596314</v>
      </c>
    </row>
    <row r="1259" spans="1:21" x14ac:dyDescent="0.25">
      <c r="A1259" t="s">
        <v>2925</v>
      </c>
      <c r="C1259">
        <v>2.37</v>
      </c>
      <c r="D1259">
        <v>4.97</v>
      </c>
      <c r="E1259">
        <v>3.72</v>
      </c>
      <c r="F1259">
        <v>0.56999999999999995</v>
      </c>
      <c r="G1259">
        <v>0.28999999999999998</v>
      </c>
      <c r="H1259" t="s">
        <v>23</v>
      </c>
      <c r="I1259" t="s">
        <v>23</v>
      </c>
      <c r="J1259">
        <v>5.5999999999999999E-3</v>
      </c>
      <c r="K1259">
        <v>0.59019999999999995</v>
      </c>
      <c r="L1259">
        <v>2.9899999999999999E-2</v>
      </c>
      <c r="M1259">
        <v>6.2600000000000003E-2</v>
      </c>
      <c r="N1259" t="s">
        <v>23</v>
      </c>
      <c r="Q1259" t="s">
        <v>27</v>
      </c>
      <c r="R1259" t="s">
        <v>28</v>
      </c>
      <c r="S1259" t="s">
        <v>183</v>
      </c>
      <c r="T1259">
        <v>82123276</v>
      </c>
      <c r="U1259">
        <v>82140082</v>
      </c>
    </row>
    <row r="1260" spans="1:21" x14ac:dyDescent="0.25">
      <c r="A1260" t="s">
        <v>2926</v>
      </c>
      <c r="C1260">
        <v>-2.4500000000000002</v>
      </c>
      <c r="D1260">
        <v>4.17</v>
      </c>
      <c r="E1260">
        <v>5.46</v>
      </c>
      <c r="F1260">
        <v>0.6</v>
      </c>
      <c r="G1260">
        <v>0.81</v>
      </c>
      <c r="H1260" t="s">
        <v>23</v>
      </c>
      <c r="I1260" t="s">
        <v>23</v>
      </c>
      <c r="J1260">
        <v>5.5999999999999999E-3</v>
      </c>
      <c r="K1260">
        <v>0.59189999999999998</v>
      </c>
      <c r="L1260">
        <v>3.5999999999999999E-3</v>
      </c>
      <c r="M1260">
        <v>1.03E-2</v>
      </c>
      <c r="N1260" t="s">
        <v>23</v>
      </c>
      <c r="Q1260" t="s">
        <v>91</v>
      </c>
      <c r="R1260" t="s">
        <v>28</v>
      </c>
      <c r="S1260" t="s">
        <v>183</v>
      </c>
      <c r="T1260">
        <v>38154512</v>
      </c>
      <c r="U1260">
        <v>38154566</v>
      </c>
    </row>
    <row r="1261" spans="1:21" x14ac:dyDescent="0.25">
      <c r="A1261" t="s">
        <v>2927</v>
      </c>
      <c r="C1261">
        <v>2.0299999999999998</v>
      </c>
      <c r="D1261">
        <v>5.1100000000000003</v>
      </c>
      <c r="E1261">
        <v>4.08</v>
      </c>
      <c r="F1261">
        <v>0.7</v>
      </c>
      <c r="G1261">
        <v>0.19</v>
      </c>
      <c r="H1261" t="s">
        <v>23</v>
      </c>
      <c r="I1261" t="s">
        <v>23</v>
      </c>
      <c r="J1261">
        <v>5.5999999999999999E-3</v>
      </c>
      <c r="K1261">
        <v>0.59189999999999998</v>
      </c>
      <c r="L1261">
        <v>1.9099999999999999E-2</v>
      </c>
      <c r="M1261">
        <v>4.2999999999999997E-2</v>
      </c>
      <c r="N1261" t="s">
        <v>23</v>
      </c>
      <c r="Q1261" t="s">
        <v>27</v>
      </c>
      <c r="R1261" t="s">
        <v>40</v>
      </c>
      <c r="S1261" t="s">
        <v>183</v>
      </c>
      <c r="T1261">
        <v>197349575</v>
      </c>
      <c r="U1261">
        <v>197378300</v>
      </c>
    </row>
    <row r="1262" spans="1:21" x14ac:dyDescent="0.25">
      <c r="A1262" t="s">
        <v>2953</v>
      </c>
      <c r="C1262">
        <v>-2.5299999999999998</v>
      </c>
      <c r="D1262">
        <v>5.05</v>
      </c>
      <c r="E1262">
        <v>6.39</v>
      </c>
      <c r="F1262">
        <v>0.83</v>
      </c>
      <c r="G1262">
        <v>0.62</v>
      </c>
      <c r="H1262" t="s">
        <v>23</v>
      </c>
      <c r="I1262" t="s">
        <v>23</v>
      </c>
      <c r="J1262">
        <v>5.7999999999999996E-3</v>
      </c>
      <c r="K1262">
        <v>0.59599999999999997</v>
      </c>
      <c r="L1262">
        <v>1.6400000000000001E-2</v>
      </c>
      <c r="M1262">
        <v>3.78E-2</v>
      </c>
      <c r="N1262" t="s">
        <v>23</v>
      </c>
      <c r="Q1262" t="s">
        <v>59</v>
      </c>
      <c r="R1262" t="s">
        <v>28</v>
      </c>
      <c r="S1262" t="s">
        <v>183</v>
      </c>
      <c r="T1262">
        <v>92401339</v>
      </c>
      <c r="U1262">
        <v>92402042</v>
      </c>
    </row>
    <row r="1263" spans="1:21" x14ac:dyDescent="0.25">
      <c r="A1263" t="s">
        <v>2958</v>
      </c>
      <c r="C1263">
        <v>2.4300000000000002</v>
      </c>
      <c r="D1263">
        <v>10.47</v>
      </c>
      <c r="E1263">
        <v>9.18</v>
      </c>
      <c r="F1263">
        <v>0.19</v>
      </c>
      <c r="G1263">
        <v>0.69</v>
      </c>
      <c r="H1263" t="s">
        <v>22</v>
      </c>
      <c r="I1263" t="s">
        <v>22</v>
      </c>
      <c r="J1263">
        <v>5.8999999999999999E-3</v>
      </c>
      <c r="K1263">
        <v>0.59719999999999995</v>
      </c>
      <c r="L1263" s="1">
        <v>8.1899999999999999E-8</v>
      </c>
      <c r="M1263" s="1">
        <v>8.9800000000000002E-7</v>
      </c>
      <c r="N1263" t="s">
        <v>22</v>
      </c>
      <c r="Q1263" t="s">
        <v>96</v>
      </c>
      <c r="R1263" t="s">
        <v>28</v>
      </c>
      <c r="S1263" t="s">
        <v>183</v>
      </c>
      <c r="T1263">
        <v>125240337</v>
      </c>
      <c r="U1263">
        <v>125240675</v>
      </c>
    </row>
    <row r="1264" spans="1:21" x14ac:dyDescent="0.25">
      <c r="A1264" t="s">
        <v>2962</v>
      </c>
      <c r="C1264">
        <v>2.16</v>
      </c>
      <c r="D1264">
        <v>7.17</v>
      </c>
      <c r="E1264">
        <v>6.06</v>
      </c>
      <c r="F1264">
        <v>0.08</v>
      </c>
      <c r="G1264">
        <v>0.32</v>
      </c>
      <c r="H1264" t="s">
        <v>22</v>
      </c>
      <c r="I1264" t="s">
        <v>22</v>
      </c>
      <c r="J1264">
        <v>5.8999999999999999E-3</v>
      </c>
      <c r="K1264">
        <v>0.59719999999999995</v>
      </c>
      <c r="L1264" s="1">
        <v>2.43E-6</v>
      </c>
      <c r="M1264" s="1">
        <v>1.77E-5</v>
      </c>
      <c r="N1264" t="s">
        <v>22</v>
      </c>
      <c r="Q1264" t="s">
        <v>39</v>
      </c>
      <c r="R1264" t="s">
        <v>28</v>
      </c>
      <c r="S1264" t="s">
        <v>183</v>
      </c>
      <c r="T1264">
        <v>110123932</v>
      </c>
      <c r="U1264">
        <v>110158078</v>
      </c>
    </row>
    <row r="1265" spans="1:21" x14ac:dyDescent="0.25">
      <c r="A1265" t="s">
        <v>2966</v>
      </c>
      <c r="C1265">
        <v>-2.02</v>
      </c>
      <c r="D1265">
        <v>5.4</v>
      </c>
      <c r="E1265">
        <v>6.42</v>
      </c>
      <c r="F1265">
        <v>0.04</v>
      </c>
      <c r="G1265">
        <v>0.43</v>
      </c>
      <c r="H1265" t="s">
        <v>22</v>
      </c>
      <c r="I1265" t="s">
        <v>22</v>
      </c>
      <c r="J1265">
        <v>5.8999999999999999E-3</v>
      </c>
      <c r="K1265">
        <v>0.59750000000000003</v>
      </c>
      <c r="L1265" s="1">
        <v>7.61E-6</v>
      </c>
      <c r="M1265" s="1">
        <v>4.8300000000000002E-5</v>
      </c>
      <c r="N1265" t="s">
        <v>22</v>
      </c>
      <c r="Q1265" t="s">
        <v>323</v>
      </c>
      <c r="R1265" t="s">
        <v>40</v>
      </c>
      <c r="S1265" t="s">
        <v>183</v>
      </c>
      <c r="T1265">
        <v>50701005</v>
      </c>
      <c r="U1265">
        <v>50707576</v>
      </c>
    </row>
    <row r="1266" spans="1:21" x14ac:dyDescent="0.25">
      <c r="A1266" t="s">
        <v>2974</v>
      </c>
      <c r="C1266">
        <v>2.23</v>
      </c>
      <c r="D1266">
        <v>5.63</v>
      </c>
      <c r="E1266">
        <v>4.47</v>
      </c>
      <c r="F1266">
        <v>0.1</v>
      </c>
      <c r="G1266">
        <v>0.26</v>
      </c>
      <c r="H1266" t="s">
        <v>22</v>
      </c>
      <c r="I1266" t="s">
        <v>23</v>
      </c>
      <c r="J1266">
        <v>6.1000000000000004E-3</v>
      </c>
      <c r="K1266">
        <v>0.60650000000000004</v>
      </c>
      <c r="L1266">
        <v>6.6000000000000003E-2</v>
      </c>
      <c r="M1266">
        <v>0.1206</v>
      </c>
      <c r="N1266" t="s">
        <v>23</v>
      </c>
      <c r="Q1266" t="s">
        <v>148</v>
      </c>
      <c r="R1266" t="s">
        <v>40</v>
      </c>
      <c r="S1266" t="s">
        <v>183</v>
      </c>
      <c r="T1266">
        <v>42071084</v>
      </c>
      <c r="U1266">
        <v>42075066</v>
      </c>
    </row>
    <row r="1267" spans="1:21" x14ac:dyDescent="0.25">
      <c r="A1267" t="s">
        <v>2978</v>
      </c>
      <c r="C1267">
        <v>-2.37</v>
      </c>
      <c r="D1267">
        <v>3.67</v>
      </c>
      <c r="E1267">
        <v>4.92</v>
      </c>
      <c r="F1267">
        <v>0.3</v>
      </c>
      <c r="G1267">
        <v>0.19</v>
      </c>
      <c r="H1267" t="s">
        <v>23</v>
      </c>
      <c r="I1267" t="s">
        <v>23</v>
      </c>
      <c r="J1267">
        <v>6.1999999999999998E-3</v>
      </c>
      <c r="K1267">
        <v>0.61450000000000005</v>
      </c>
      <c r="L1267">
        <v>0.1178</v>
      </c>
      <c r="M1267">
        <v>0.19309999999999999</v>
      </c>
      <c r="N1267" t="s">
        <v>23</v>
      </c>
      <c r="Q1267" t="s">
        <v>27</v>
      </c>
      <c r="R1267" t="s">
        <v>40</v>
      </c>
      <c r="S1267" t="s">
        <v>183</v>
      </c>
      <c r="T1267">
        <v>121506914</v>
      </c>
      <c r="U1267">
        <v>121513172</v>
      </c>
    </row>
    <row r="1268" spans="1:21" x14ac:dyDescent="0.25">
      <c r="A1268" t="s">
        <v>2983</v>
      </c>
      <c r="C1268">
        <v>2.02</v>
      </c>
      <c r="D1268">
        <v>6.8</v>
      </c>
      <c r="E1268">
        <v>5.78</v>
      </c>
      <c r="F1268">
        <v>0.45</v>
      </c>
      <c r="G1268">
        <v>0.28999999999999998</v>
      </c>
      <c r="H1268" t="s">
        <v>22</v>
      </c>
      <c r="I1268" t="s">
        <v>23</v>
      </c>
      <c r="J1268">
        <v>6.3E-3</v>
      </c>
      <c r="K1268">
        <v>0.61870000000000003</v>
      </c>
      <c r="L1268" s="1">
        <v>4.3100000000000001E-10</v>
      </c>
      <c r="M1268" s="1">
        <v>8.8800000000000008E-9</v>
      </c>
      <c r="N1268" t="s">
        <v>23</v>
      </c>
      <c r="Q1268" t="s">
        <v>91</v>
      </c>
      <c r="R1268" t="s">
        <v>40</v>
      </c>
      <c r="S1268" t="s">
        <v>183</v>
      </c>
      <c r="T1268">
        <v>28240686</v>
      </c>
      <c r="U1268">
        <v>28243849</v>
      </c>
    </row>
    <row r="1269" spans="1:21" x14ac:dyDescent="0.25">
      <c r="A1269" t="s">
        <v>2993</v>
      </c>
      <c r="C1269">
        <v>2.0099999999999998</v>
      </c>
      <c r="D1269">
        <v>4.53</v>
      </c>
      <c r="E1269">
        <v>3.52</v>
      </c>
      <c r="F1269">
        <v>0.04</v>
      </c>
      <c r="G1269">
        <v>0.4</v>
      </c>
      <c r="H1269" t="s">
        <v>22</v>
      </c>
      <c r="I1269" t="s">
        <v>23</v>
      </c>
      <c r="J1269">
        <v>6.6E-3</v>
      </c>
      <c r="K1269">
        <v>0.63949999999999996</v>
      </c>
      <c r="L1269">
        <v>2.9999999999999997E-4</v>
      </c>
      <c r="M1269">
        <v>1.1999999999999999E-3</v>
      </c>
      <c r="N1269" t="s">
        <v>23</v>
      </c>
      <c r="Q1269" t="s">
        <v>204</v>
      </c>
      <c r="R1269" t="s">
        <v>28</v>
      </c>
      <c r="S1269" t="s">
        <v>183</v>
      </c>
      <c r="T1269">
        <v>52296696</v>
      </c>
      <c r="U1269">
        <v>52383754</v>
      </c>
    </row>
    <row r="1270" spans="1:21" x14ac:dyDescent="0.25">
      <c r="A1270" t="s">
        <v>2994</v>
      </c>
      <c r="C1270">
        <v>-2.14</v>
      </c>
      <c r="D1270">
        <v>4.21</v>
      </c>
      <c r="E1270">
        <v>5.3</v>
      </c>
      <c r="F1270">
        <v>0.12</v>
      </c>
      <c r="G1270">
        <v>0.27</v>
      </c>
      <c r="H1270" t="s">
        <v>23</v>
      </c>
      <c r="I1270" t="s">
        <v>23</v>
      </c>
      <c r="J1270">
        <v>6.7000000000000002E-3</v>
      </c>
      <c r="K1270">
        <v>0.64259999999999995</v>
      </c>
      <c r="L1270" s="1">
        <v>1.4899999999999999E-8</v>
      </c>
      <c r="M1270" s="1">
        <v>2.0100000000000001E-7</v>
      </c>
      <c r="N1270" t="s">
        <v>23</v>
      </c>
      <c r="Q1270" t="s">
        <v>336</v>
      </c>
      <c r="R1270" t="s">
        <v>40</v>
      </c>
      <c r="S1270" t="s">
        <v>183</v>
      </c>
      <c r="T1270">
        <v>36152867</v>
      </c>
      <c r="U1270">
        <v>36156671</v>
      </c>
    </row>
    <row r="1271" spans="1:21" x14ac:dyDescent="0.25">
      <c r="A1271" t="s">
        <v>2998</v>
      </c>
      <c r="C1271">
        <v>-2.71</v>
      </c>
      <c r="D1271">
        <v>3.74</v>
      </c>
      <c r="E1271">
        <v>5.18</v>
      </c>
      <c r="F1271">
        <v>0.7</v>
      </c>
      <c r="G1271">
        <v>0.31</v>
      </c>
      <c r="H1271" t="s">
        <v>23</v>
      </c>
      <c r="I1271" t="s">
        <v>23</v>
      </c>
      <c r="J1271">
        <v>6.7000000000000002E-3</v>
      </c>
      <c r="K1271">
        <v>0.64680000000000004</v>
      </c>
      <c r="L1271">
        <v>7.9200000000000007E-2</v>
      </c>
      <c r="M1271">
        <v>0.14000000000000001</v>
      </c>
      <c r="N1271" t="s">
        <v>23</v>
      </c>
      <c r="Q1271" t="s">
        <v>258</v>
      </c>
      <c r="R1271" t="s">
        <v>28</v>
      </c>
      <c r="S1271" t="s">
        <v>183</v>
      </c>
      <c r="T1271">
        <v>240287547</v>
      </c>
      <c r="U1271">
        <v>240312436</v>
      </c>
    </row>
    <row r="1272" spans="1:21" x14ac:dyDescent="0.25">
      <c r="A1272" t="s">
        <v>3010</v>
      </c>
      <c r="C1272">
        <v>2.41</v>
      </c>
      <c r="D1272">
        <v>6.81</v>
      </c>
      <c r="E1272">
        <v>5.54</v>
      </c>
      <c r="F1272">
        <v>0.54</v>
      </c>
      <c r="G1272">
        <v>0.57999999999999996</v>
      </c>
      <c r="H1272" t="s">
        <v>22</v>
      </c>
      <c r="I1272" t="s">
        <v>22</v>
      </c>
      <c r="J1272">
        <v>6.7999999999999996E-3</v>
      </c>
      <c r="K1272">
        <v>0.64929999999999999</v>
      </c>
      <c r="L1272">
        <v>0.104</v>
      </c>
      <c r="M1272">
        <v>0.17469999999999999</v>
      </c>
      <c r="N1272" t="s">
        <v>22</v>
      </c>
      <c r="Q1272" t="s">
        <v>50</v>
      </c>
      <c r="R1272" t="s">
        <v>40</v>
      </c>
      <c r="S1272" t="s">
        <v>183</v>
      </c>
      <c r="T1272">
        <v>82671783</v>
      </c>
      <c r="U1272">
        <v>82673893</v>
      </c>
    </row>
    <row r="1273" spans="1:21" x14ac:dyDescent="0.25">
      <c r="A1273" t="s">
        <v>3057</v>
      </c>
      <c r="C1273">
        <v>-2.0499999999999998</v>
      </c>
      <c r="D1273">
        <v>5.96</v>
      </c>
      <c r="E1273">
        <v>7</v>
      </c>
      <c r="F1273">
        <v>0.89</v>
      </c>
      <c r="G1273">
        <v>7.0000000000000007E-2</v>
      </c>
      <c r="H1273" t="s">
        <v>22</v>
      </c>
      <c r="I1273" t="s">
        <v>22</v>
      </c>
      <c r="J1273">
        <v>7.1000000000000004E-3</v>
      </c>
      <c r="K1273">
        <v>0.65700000000000003</v>
      </c>
      <c r="L1273">
        <v>2.0000000000000001E-4</v>
      </c>
      <c r="M1273">
        <v>8.0000000000000004E-4</v>
      </c>
      <c r="N1273" t="s">
        <v>22</v>
      </c>
      <c r="Q1273" t="s">
        <v>580</v>
      </c>
      <c r="R1273" t="s">
        <v>40</v>
      </c>
      <c r="S1273" t="s">
        <v>183</v>
      </c>
      <c r="T1273">
        <v>12884515</v>
      </c>
      <c r="U1273">
        <v>12885556</v>
      </c>
    </row>
    <row r="1274" spans="1:21" x14ac:dyDescent="0.25">
      <c r="A1274" t="s">
        <v>3070</v>
      </c>
      <c r="C1274">
        <v>-2.63</v>
      </c>
      <c r="D1274">
        <v>5.32</v>
      </c>
      <c r="E1274">
        <v>6.71</v>
      </c>
      <c r="F1274">
        <v>0.59</v>
      </c>
      <c r="G1274">
        <v>0.34</v>
      </c>
      <c r="H1274" t="s">
        <v>22</v>
      </c>
      <c r="I1274" t="s">
        <v>22</v>
      </c>
      <c r="J1274">
        <v>7.1999999999999998E-3</v>
      </c>
      <c r="K1274">
        <v>0.66110000000000002</v>
      </c>
      <c r="L1274">
        <v>2.0000000000000001E-4</v>
      </c>
      <c r="M1274">
        <v>1E-3</v>
      </c>
      <c r="N1274" t="s">
        <v>22</v>
      </c>
      <c r="Q1274" t="s">
        <v>39</v>
      </c>
      <c r="R1274" t="s">
        <v>28</v>
      </c>
      <c r="S1274" t="s">
        <v>183</v>
      </c>
      <c r="T1274">
        <v>13700504</v>
      </c>
      <c r="U1274">
        <v>13710787</v>
      </c>
    </row>
    <row r="1275" spans="1:21" x14ac:dyDescent="0.25">
      <c r="A1275" t="s">
        <v>3074</v>
      </c>
      <c r="C1275">
        <v>2.5099999999999998</v>
      </c>
      <c r="D1275">
        <v>5.42</v>
      </c>
      <c r="E1275">
        <v>4.09</v>
      </c>
      <c r="F1275">
        <v>0.31</v>
      </c>
      <c r="G1275">
        <v>0.34</v>
      </c>
      <c r="H1275" t="s">
        <v>22</v>
      </c>
      <c r="I1275" t="s">
        <v>23</v>
      </c>
      <c r="J1275">
        <v>7.1999999999999998E-3</v>
      </c>
      <c r="K1275">
        <v>0.66110000000000002</v>
      </c>
      <c r="L1275">
        <v>0.17599999999999999</v>
      </c>
      <c r="M1275">
        <v>0.26540000000000002</v>
      </c>
      <c r="N1275" t="s">
        <v>23</v>
      </c>
      <c r="Q1275" t="s">
        <v>258</v>
      </c>
      <c r="R1275" t="s">
        <v>28</v>
      </c>
      <c r="S1275" t="s">
        <v>183</v>
      </c>
      <c r="T1275">
        <v>17925208</v>
      </c>
      <c r="U1275">
        <v>17928327</v>
      </c>
    </row>
    <row r="1276" spans="1:21" x14ac:dyDescent="0.25">
      <c r="A1276" t="s">
        <v>3075</v>
      </c>
      <c r="C1276">
        <v>-2.1800000000000002</v>
      </c>
      <c r="D1276">
        <v>4.83</v>
      </c>
      <c r="E1276">
        <v>5.96</v>
      </c>
      <c r="F1276">
        <v>0.04</v>
      </c>
      <c r="G1276">
        <v>0.38</v>
      </c>
      <c r="H1276" t="s">
        <v>22</v>
      </c>
      <c r="I1276" t="s">
        <v>22</v>
      </c>
      <c r="J1276">
        <v>7.3000000000000001E-3</v>
      </c>
      <c r="K1276">
        <v>0.66110000000000002</v>
      </c>
      <c r="L1276">
        <v>6.6E-3</v>
      </c>
      <c r="M1276">
        <v>1.7500000000000002E-2</v>
      </c>
      <c r="N1276" t="s">
        <v>22</v>
      </c>
      <c r="Q1276" t="s">
        <v>39</v>
      </c>
      <c r="R1276" t="s">
        <v>40</v>
      </c>
      <c r="S1276" t="s">
        <v>183</v>
      </c>
      <c r="T1276">
        <v>102056963</v>
      </c>
      <c r="U1276">
        <v>102057017</v>
      </c>
    </row>
    <row r="1277" spans="1:21" x14ac:dyDescent="0.25">
      <c r="A1277" t="s">
        <v>3076</v>
      </c>
      <c r="C1277">
        <v>2.27</v>
      </c>
      <c r="D1277">
        <v>5.12</v>
      </c>
      <c r="E1277">
        <v>3.94</v>
      </c>
      <c r="F1277">
        <v>0.35</v>
      </c>
      <c r="G1277">
        <v>0.71</v>
      </c>
      <c r="H1277" t="s">
        <v>22</v>
      </c>
      <c r="I1277" t="s">
        <v>23</v>
      </c>
      <c r="J1277">
        <v>7.3000000000000001E-3</v>
      </c>
      <c r="K1277">
        <v>0.66149999999999998</v>
      </c>
      <c r="L1277">
        <v>1.14E-2</v>
      </c>
      <c r="M1277">
        <v>2.7699999999999999E-2</v>
      </c>
      <c r="N1277" t="s">
        <v>23</v>
      </c>
      <c r="Q1277" t="s">
        <v>77</v>
      </c>
      <c r="R1277" t="s">
        <v>28</v>
      </c>
      <c r="S1277" t="s">
        <v>183</v>
      </c>
      <c r="T1277">
        <v>127050256</v>
      </c>
      <c r="U1277">
        <v>127053037</v>
      </c>
    </row>
    <row r="1278" spans="1:21" x14ac:dyDescent="0.25">
      <c r="A1278" t="s">
        <v>3095</v>
      </c>
      <c r="C1278">
        <v>2.48</v>
      </c>
      <c r="D1278">
        <v>5.95</v>
      </c>
      <c r="E1278">
        <v>4.63</v>
      </c>
      <c r="F1278">
        <v>0.47</v>
      </c>
      <c r="G1278">
        <v>0.23</v>
      </c>
      <c r="H1278" t="s">
        <v>22</v>
      </c>
      <c r="I1278" t="s">
        <v>22</v>
      </c>
      <c r="J1278">
        <v>7.6E-3</v>
      </c>
      <c r="K1278">
        <v>0.67459999999999998</v>
      </c>
      <c r="L1278">
        <v>1E-3</v>
      </c>
      <c r="M1278">
        <v>3.3999999999999998E-3</v>
      </c>
      <c r="N1278" t="s">
        <v>22</v>
      </c>
      <c r="Q1278" t="s">
        <v>59</v>
      </c>
      <c r="R1278" t="s">
        <v>40</v>
      </c>
      <c r="S1278" t="s">
        <v>183</v>
      </c>
      <c r="T1278">
        <v>22280274</v>
      </c>
      <c r="U1278">
        <v>22302036</v>
      </c>
    </row>
    <row r="1279" spans="1:21" x14ac:dyDescent="0.25">
      <c r="A1279" t="s">
        <v>3096</v>
      </c>
      <c r="C1279">
        <v>-2.12</v>
      </c>
      <c r="D1279">
        <v>6.8</v>
      </c>
      <c r="E1279">
        <v>7.89</v>
      </c>
      <c r="F1279">
        <v>0.6</v>
      </c>
      <c r="G1279">
        <v>0.48</v>
      </c>
      <c r="H1279" t="s">
        <v>22</v>
      </c>
      <c r="I1279" t="s">
        <v>22</v>
      </c>
      <c r="J1279">
        <v>7.6E-3</v>
      </c>
      <c r="K1279">
        <v>0.67579999999999996</v>
      </c>
      <c r="L1279">
        <v>8.0000000000000004E-4</v>
      </c>
      <c r="M1279">
        <v>2.8999999999999998E-3</v>
      </c>
      <c r="N1279" t="s">
        <v>22</v>
      </c>
      <c r="Q1279" t="s">
        <v>39</v>
      </c>
      <c r="R1279" t="s">
        <v>28</v>
      </c>
      <c r="S1279" t="s">
        <v>183</v>
      </c>
      <c r="T1279">
        <v>66630691</v>
      </c>
      <c r="U1279">
        <v>66638134</v>
      </c>
    </row>
    <row r="1280" spans="1:21" x14ac:dyDescent="0.25">
      <c r="A1280" t="s">
        <v>3104</v>
      </c>
      <c r="C1280">
        <v>-2.16</v>
      </c>
      <c r="D1280">
        <v>4.51</v>
      </c>
      <c r="E1280">
        <v>5.62</v>
      </c>
      <c r="F1280">
        <v>0.59</v>
      </c>
      <c r="G1280">
        <v>0.23</v>
      </c>
      <c r="H1280" t="s">
        <v>23</v>
      </c>
      <c r="I1280" t="s">
        <v>22</v>
      </c>
      <c r="J1280">
        <v>7.7000000000000002E-3</v>
      </c>
      <c r="K1280">
        <v>0.67900000000000005</v>
      </c>
      <c r="L1280" s="1">
        <v>1.6500000000000001E-5</v>
      </c>
      <c r="M1280" s="1">
        <v>9.5199999999999997E-5</v>
      </c>
      <c r="N1280" t="s">
        <v>23</v>
      </c>
      <c r="Q1280" t="s">
        <v>77</v>
      </c>
      <c r="R1280" t="s">
        <v>40</v>
      </c>
      <c r="S1280" t="s">
        <v>183</v>
      </c>
      <c r="T1280">
        <v>183955569</v>
      </c>
      <c r="U1280">
        <v>183958158</v>
      </c>
    </row>
    <row r="1281" spans="1:21" x14ac:dyDescent="0.25">
      <c r="A1281" t="s">
        <v>3124</v>
      </c>
      <c r="C1281">
        <v>-2.2599999999999998</v>
      </c>
      <c r="D1281">
        <v>6.38</v>
      </c>
      <c r="E1281">
        <v>7.55</v>
      </c>
      <c r="F1281">
        <v>0.5</v>
      </c>
      <c r="G1281">
        <v>0.39</v>
      </c>
      <c r="H1281" t="s">
        <v>22</v>
      </c>
      <c r="I1281" t="s">
        <v>22</v>
      </c>
      <c r="J1281">
        <v>7.7999999999999996E-3</v>
      </c>
      <c r="K1281">
        <v>0.67900000000000005</v>
      </c>
      <c r="L1281">
        <v>1E-3</v>
      </c>
      <c r="M1281">
        <v>3.5000000000000001E-3</v>
      </c>
      <c r="N1281" t="s">
        <v>22</v>
      </c>
      <c r="Q1281" t="s">
        <v>258</v>
      </c>
      <c r="R1281" t="s">
        <v>40</v>
      </c>
      <c r="S1281" t="s">
        <v>183</v>
      </c>
      <c r="T1281">
        <v>204403390</v>
      </c>
      <c r="U1281">
        <v>204404742</v>
      </c>
    </row>
    <row r="1282" spans="1:21" x14ac:dyDescent="0.25">
      <c r="A1282" t="s">
        <v>3125</v>
      </c>
      <c r="C1282">
        <v>-2.54</v>
      </c>
      <c r="D1282">
        <v>6.03</v>
      </c>
      <c r="E1282">
        <v>7.37</v>
      </c>
      <c r="F1282">
        <v>0.52</v>
      </c>
      <c r="G1282">
        <v>0.36</v>
      </c>
      <c r="H1282" t="s">
        <v>22</v>
      </c>
      <c r="I1282" t="s">
        <v>22</v>
      </c>
      <c r="J1282">
        <v>7.7999999999999996E-3</v>
      </c>
      <c r="K1282">
        <v>0.67900000000000005</v>
      </c>
      <c r="L1282">
        <v>1E-4</v>
      </c>
      <c r="M1282">
        <v>5.9999999999999995E-4</v>
      </c>
      <c r="N1282" t="s">
        <v>22</v>
      </c>
      <c r="Q1282" t="s">
        <v>59</v>
      </c>
      <c r="R1282" t="s">
        <v>40</v>
      </c>
      <c r="S1282" t="s">
        <v>183</v>
      </c>
      <c r="T1282">
        <v>149556167</v>
      </c>
      <c r="U1282">
        <v>149597534</v>
      </c>
    </row>
    <row r="1283" spans="1:21" x14ac:dyDescent="0.25">
      <c r="A1283" t="s">
        <v>3134</v>
      </c>
      <c r="C1283">
        <v>-2.0099999999999998</v>
      </c>
      <c r="D1283">
        <v>6.57</v>
      </c>
      <c r="E1283">
        <v>7.57</v>
      </c>
      <c r="F1283">
        <v>0.39</v>
      </c>
      <c r="G1283">
        <v>0.34</v>
      </c>
      <c r="H1283" t="s">
        <v>22</v>
      </c>
      <c r="I1283" t="s">
        <v>22</v>
      </c>
      <c r="J1283">
        <v>8.0000000000000002E-3</v>
      </c>
      <c r="K1283">
        <v>0.68959999999999999</v>
      </c>
      <c r="L1283" s="1">
        <v>3.5800000000000003E-8</v>
      </c>
      <c r="M1283" s="1">
        <v>4.3300000000000003E-7</v>
      </c>
      <c r="N1283" t="s">
        <v>22</v>
      </c>
      <c r="Q1283" t="s">
        <v>166</v>
      </c>
      <c r="R1283" t="s">
        <v>28</v>
      </c>
      <c r="S1283" t="s">
        <v>183</v>
      </c>
      <c r="T1283">
        <v>19521492</v>
      </c>
      <c r="U1283">
        <v>19524087</v>
      </c>
    </row>
    <row r="1284" spans="1:21" x14ac:dyDescent="0.25">
      <c r="A1284" t="s">
        <v>3147</v>
      </c>
      <c r="C1284">
        <v>2.1</v>
      </c>
      <c r="D1284">
        <v>4.71</v>
      </c>
      <c r="E1284">
        <v>3.64</v>
      </c>
      <c r="F1284">
        <v>0.9</v>
      </c>
      <c r="G1284">
        <v>0.14000000000000001</v>
      </c>
      <c r="H1284" t="s">
        <v>23</v>
      </c>
      <c r="I1284" t="s">
        <v>23</v>
      </c>
      <c r="J1284">
        <v>8.2000000000000007E-3</v>
      </c>
      <c r="K1284">
        <v>0.69399999999999995</v>
      </c>
      <c r="L1284">
        <v>9.0499999999999997E-2</v>
      </c>
      <c r="M1284">
        <v>0.156</v>
      </c>
      <c r="N1284" t="s">
        <v>23</v>
      </c>
      <c r="Q1284" t="s">
        <v>336</v>
      </c>
      <c r="R1284" t="s">
        <v>40</v>
      </c>
      <c r="S1284" t="s">
        <v>183</v>
      </c>
      <c r="T1284">
        <v>34374153</v>
      </c>
      <c r="U1284">
        <v>34376046</v>
      </c>
    </row>
    <row r="1285" spans="1:21" x14ac:dyDescent="0.25">
      <c r="A1285" t="s">
        <v>3165</v>
      </c>
      <c r="C1285">
        <v>2.42</v>
      </c>
      <c r="D1285">
        <v>12.04</v>
      </c>
      <c r="E1285">
        <v>10.76</v>
      </c>
      <c r="F1285">
        <v>0.26</v>
      </c>
      <c r="G1285">
        <v>0.51</v>
      </c>
      <c r="H1285" t="s">
        <v>22</v>
      </c>
      <c r="I1285" t="s">
        <v>22</v>
      </c>
      <c r="J1285">
        <v>8.5000000000000006E-3</v>
      </c>
      <c r="K1285">
        <v>0.69899999999999995</v>
      </c>
      <c r="L1285" s="1">
        <v>2.9599999999999999E-12</v>
      </c>
      <c r="M1285" s="1">
        <v>1.16E-10</v>
      </c>
      <c r="N1285" t="s">
        <v>22</v>
      </c>
      <c r="Q1285" t="s">
        <v>96</v>
      </c>
      <c r="R1285" t="s">
        <v>40</v>
      </c>
      <c r="S1285" t="s">
        <v>183</v>
      </c>
      <c r="T1285">
        <v>102235069</v>
      </c>
      <c r="U1285">
        <v>102238272</v>
      </c>
    </row>
    <row r="1286" spans="1:21" x14ac:dyDescent="0.25">
      <c r="A1286" t="s">
        <v>3172</v>
      </c>
      <c r="C1286">
        <v>2.62</v>
      </c>
      <c r="D1286">
        <v>6.09</v>
      </c>
      <c r="E1286">
        <v>4.6900000000000004</v>
      </c>
      <c r="F1286">
        <v>0.6</v>
      </c>
      <c r="G1286">
        <v>0.56999999999999995</v>
      </c>
      <c r="H1286" t="s">
        <v>22</v>
      </c>
      <c r="I1286" t="s">
        <v>22</v>
      </c>
      <c r="J1286">
        <v>8.5000000000000006E-3</v>
      </c>
      <c r="K1286">
        <v>0.69930000000000003</v>
      </c>
      <c r="L1286">
        <v>7.4999999999999997E-3</v>
      </c>
      <c r="M1286">
        <v>1.95E-2</v>
      </c>
      <c r="N1286" t="s">
        <v>22</v>
      </c>
      <c r="Q1286" t="s">
        <v>166</v>
      </c>
      <c r="R1286" t="s">
        <v>40</v>
      </c>
      <c r="S1286" t="s">
        <v>183</v>
      </c>
      <c r="T1286">
        <v>45317821</v>
      </c>
      <c r="U1286">
        <v>45331053</v>
      </c>
    </row>
    <row r="1287" spans="1:21" x14ac:dyDescent="0.25">
      <c r="A1287" t="s">
        <v>3173</v>
      </c>
      <c r="C1287">
        <v>2.31</v>
      </c>
      <c r="D1287">
        <v>5.32</v>
      </c>
      <c r="E1287">
        <v>4.1100000000000003</v>
      </c>
      <c r="F1287">
        <v>0.85</v>
      </c>
      <c r="G1287">
        <v>0.13</v>
      </c>
      <c r="H1287" t="s">
        <v>23</v>
      </c>
      <c r="I1287" t="s">
        <v>23</v>
      </c>
      <c r="J1287">
        <v>8.5000000000000006E-3</v>
      </c>
      <c r="K1287">
        <v>0.69979999999999998</v>
      </c>
      <c r="L1287">
        <v>4.9399999999999999E-2</v>
      </c>
      <c r="M1287">
        <v>9.5000000000000001E-2</v>
      </c>
      <c r="N1287" t="s">
        <v>23</v>
      </c>
      <c r="Q1287" t="s">
        <v>96</v>
      </c>
      <c r="R1287" t="s">
        <v>28</v>
      </c>
      <c r="S1287" t="s">
        <v>183</v>
      </c>
      <c r="T1287">
        <v>105858394</v>
      </c>
      <c r="U1287">
        <v>105860405</v>
      </c>
    </row>
    <row r="1288" spans="1:21" x14ac:dyDescent="0.25">
      <c r="A1288" t="s">
        <v>3192</v>
      </c>
      <c r="C1288">
        <v>-2.33</v>
      </c>
      <c r="D1288">
        <v>5.41</v>
      </c>
      <c r="E1288">
        <v>6.63</v>
      </c>
      <c r="F1288">
        <v>0.4</v>
      </c>
      <c r="G1288">
        <v>0.16</v>
      </c>
      <c r="H1288" t="s">
        <v>23</v>
      </c>
      <c r="I1288" t="s">
        <v>22</v>
      </c>
      <c r="J1288">
        <v>8.8000000000000005E-3</v>
      </c>
      <c r="K1288">
        <v>0.70940000000000003</v>
      </c>
      <c r="L1288" s="1">
        <v>1.48E-7</v>
      </c>
      <c r="M1288" s="1">
        <v>1.5099999999999999E-6</v>
      </c>
      <c r="N1288" t="s">
        <v>23</v>
      </c>
      <c r="Q1288" t="s">
        <v>112</v>
      </c>
      <c r="R1288" t="s">
        <v>28</v>
      </c>
      <c r="S1288" t="s">
        <v>183</v>
      </c>
      <c r="T1288">
        <v>44664409</v>
      </c>
      <c r="U1288">
        <v>44664984</v>
      </c>
    </row>
    <row r="1289" spans="1:21" x14ac:dyDescent="0.25">
      <c r="A1289" t="s">
        <v>3193</v>
      </c>
      <c r="C1289">
        <v>-2.5299999999999998</v>
      </c>
      <c r="D1289">
        <v>4.0999999999999996</v>
      </c>
      <c r="E1289">
        <v>5.44</v>
      </c>
      <c r="F1289">
        <v>0.14000000000000001</v>
      </c>
      <c r="G1289">
        <v>0.81</v>
      </c>
      <c r="H1289" t="s">
        <v>23</v>
      </c>
      <c r="I1289" t="s">
        <v>22</v>
      </c>
      <c r="J1289">
        <v>8.8999999999999999E-3</v>
      </c>
      <c r="K1289">
        <v>0.7097</v>
      </c>
      <c r="L1289">
        <v>1E-4</v>
      </c>
      <c r="M1289">
        <v>5.0000000000000001E-4</v>
      </c>
      <c r="N1289" t="s">
        <v>23</v>
      </c>
      <c r="Q1289" t="s">
        <v>45</v>
      </c>
      <c r="R1289" t="s">
        <v>28</v>
      </c>
      <c r="S1289" t="s">
        <v>183</v>
      </c>
      <c r="T1289">
        <v>58944579</v>
      </c>
      <c r="U1289">
        <v>58981099</v>
      </c>
    </row>
    <row r="1290" spans="1:21" x14ac:dyDescent="0.25">
      <c r="A1290" t="s">
        <v>3221</v>
      </c>
      <c r="C1290">
        <v>-2.0299999999999998</v>
      </c>
      <c r="D1290">
        <v>2.83</v>
      </c>
      <c r="E1290">
        <v>3.85</v>
      </c>
      <c r="F1290">
        <v>0.25</v>
      </c>
      <c r="G1290">
        <v>0.55000000000000004</v>
      </c>
      <c r="H1290" t="s">
        <v>23</v>
      </c>
      <c r="I1290" t="s">
        <v>23</v>
      </c>
      <c r="J1290">
        <v>8.9999999999999993E-3</v>
      </c>
      <c r="K1290">
        <v>0.71460000000000001</v>
      </c>
      <c r="L1290">
        <v>2.3999999999999998E-3</v>
      </c>
      <c r="M1290">
        <v>7.3000000000000001E-3</v>
      </c>
      <c r="N1290" t="s">
        <v>23</v>
      </c>
      <c r="Q1290" t="s">
        <v>204</v>
      </c>
      <c r="R1290" t="s">
        <v>28</v>
      </c>
      <c r="S1290" t="s">
        <v>183</v>
      </c>
      <c r="T1290">
        <v>48658381</v>
      </c>
      <c r="U1290">
        <v>48658485</v>
      </c>
    </row>
    <row r="1291" spans="1:21" x14ac:dyDescent="0.25">
      <c r="A1291" t="s">
        <v>3240</v>
      </c>
      <c r="C1291">
        <v>-2.67</v>
      </c>
      <c r="D1291">
        <v>3.9</v>
      </c>
      <c r="E1291">
        <v>5.32</v>
      </c>
      <c r="F1291">
        <v>0.53</v>
      </c>
      <c r="G1291">
        <v>0.66</v>
      </c>
      <c r="H1291" t="s">
        <v>23</v>
      </c>
      <c r="I1291" t="s">
        <v>22</v>
      </c>
      <c r="J1291">
        <v>9.1000000000000004E-3</v>
      </c>
      <c r="K1291">
        <v>0.71640000000000004</v>
      </c>
      <c r="L1291">
        <v>1.5699999999999999E-2</v>
      </c>
      <c r="M1291">
        <v>3.6299999999999999E-2</v>
      </c>
      <c r="N1291" t="s">
        <v>23</v>
      </c>
      <c r="Q1291" t="s">
        <v>91</v>
      </c>
      <c r="R1291" t="s">
        <v>40</v>
      </c>
      <c r="S1291" t="s">
        <v>183</v>
      </c>
      <c r="T1291">
        <v>2063928</v>
      </c>
      <c r="U1291">
        <v>2064013</v>
      </c>
    </row>
    <row r="1292" spans="1:21" x14ac:dyDescent="0.25">
      <c r="A1292" t="s">
        <v>3241</v>
      </c>
      <c r="C1292">
        <v>2.23</v>
      </c>
      <c r="D1292">
        <v>7.24</v>
      </c>
      <c r="E1292">
        <v>6.08</v>
      </c>
      <c r="F1292">
        <v>0.18</v>
      </c>
      <c r="G1292">
        <v>0.43</v>
      </c>
      <c r="H1292" t="s">
        <v>22</v>
      </c>
      <c r="I1292" t="s">
        <v>22</v>
      </c>
      <c r="J1292">
        <v>9.1999999999999998E-3</v>
      </c>
      <c r="K1292">
        <v>0.7208</v>
      </c>
      <c r="L1292">
        <v>4.0000000000000002E-4</v>
      </c>
      <c r="M1292">
        <v>1.5E-3</v>
      </c>
      <c r="N1292" t="s">
        <v>22</v>
      </c>
      <c r="Q1292" t="s">
        <v>96</v>
      </c>
      <c r="R1292" t="s">
        <v>40</v>
      </c>
      <c r="S1292" t="s">
        <v>183</v>
      </c>
      <c r="T1292">
        <v>101605843</v>
      </c>
      <c r="U1292">
        <v>101724817</v>
      </c>
    </row>
    <row r="1293" spans="1:21" x14ac:dyDescent="0.25">
      <c r="A1293" t="s">
        <v>3242</v>
      </c>
      <c r="C1293">
        <v>2.67</v>
      </c>
      <c r="D1293">
        <v>5.28</v>
      </c>
      <c r="E1293">
        <v>3.87</v>
      </c>
      <c r="F1293">
        <v>0.47</v>
      </c>
      <c r="G1293">
        <v>0.64</v>
      </c>
      <c r="H1293" t="s">
        <v>22</v>
      </c>
      <c r="I1293" t="s">
        <v>23</v>
      </c>
      <c r="J1293">
        <v>9.2999999999999992E-3</v>
      </c>
      <c r="K1293">
        <v>0.72409999999999997</v>
      </c>
      <c r="L1293">
        <v>0.1769</v>
      </c>
      <c r="M1293">
        <v>0.26650000000000001</v>
      </c>
      <c r="N1293" t="s">
        <v>23</v>
      </c>
      <c r="Q1293" t="s">
        <v>112</v>
      </c>
      <c r="R1293" t="s">
        <v>28</v>
      </c>
      <c r="S1293" t="s">
        <v>183</v>
      </c>
      <c r="T1293">
        <v>9103412</v>
      </c>
      <c r="U1293">
        <v>9106139</v>
      </c>
    </row>
    <row r="1294" spans="1:21" x14ac:dyDescent="0.25">
      <c r="A1294" t="s">
        <v>3251</v>
      </c>
      <c r="C1294">
        <v>2.0299999999999998</v>
      </c>
      <c r="D1294">
        <v>5.2</v>
      </c>
      <c r="E1294">
        <v>4.18</v>
      </c>
      <c r="F1294">
        <v>0.53</v>
      </c>
      <c r="G1294">
        <v>0.21</v>
      </c>
      <c r="H1294" t="s">
        <v>22</v>
      </c>
      <c r="I1294" t="s">
        <v>22</v>
      </c>
      <c r="J1294">
        <v>9.4000000000000004E-3</v>
      </c>
      <c r="K1294">
        <v>0.72929999999999995</v>
      </c>
      <c r="L1294">
        <v>2.9999999999999997E-4</v>
      </c>
      <c r="M1294">
        <v>1.4E-3</v>
      </c>
      <c r="N1294" t="s">
        <v>22</v>
      </c>
      <c r="Q1294" t="s">
        <v>91</v>
      </c>
      <c r="R1294" t="s">
        <v>28</v>
      </c>
      <c r="S1294" t="s">
        <v>183</v>
      </c>
      <c r="T1294">
        <v>136918798</v>
      </c>
      <c r="U1294">
        <v>136922263</v>
      </c>
    </row>
    <row r="1295" spans="1:21" x14ac:dyDescent="0.25">
      <c r="A1295" t="s">
        <v>3259</v>
      </c>
      <c r="C1295">
        <v>-2.34</v>
      </c>
      <c r="D1295">
        <v>4.4000000000000004</v>
      </c>
      <c r="E1295">
        <v>5.63</v>
      </c>
      <c r="F1295">
        <v>0.4</v>
      </c>
      <c r="G1295">
        <v>0.38</v>
      </c>
      <c r="H1295" t="s">
        <v>23</v>
      </c>
      <c r="I1295" t="s">
        <v>22</v>
      </c>
      <c r="J1295">
        <v>9.5999999999999992E-3</v>
      </c>
      <c r="K1295">
        <v>0.73350000000000004</v>
      </c>
      <c r="L1295">
        <v>1.5E-3</v>
      </c>
      <c r="M1295">
        <v>5.0000000000000001E-3</v>
      </c>
      <c r="N1295" t="s">
        <v>23</v>
      </c>
      <c r="Q1295" t="s">
        <v>112</v>
      </c>
      <c r="R1295" t="s">
        <v>28</v>
      </c>
      <c r="S1295" t="s">
        <v>183</v>
      </c>
      <c r="T1295">
        <v>114680106</v>
      </c>
      <c r="U1295">
        <v>114699029</v>
      </c>
    </row>
    <row r="1296" spans="1:21" x14ac:dyDescent="0.25">
      <c r="A1296" t="s">
        <v>3272</v>
      </c>
      <c r="C1296">
        <v>-2.09</v>
      </c>
      <c r="D1296">
        <v>6.45</v>
      </c>
      <c r="E1296">
        <v>7.51</v>
      </c>
      <c r="F1296">
        <v>0.12</v>
      </c>
      <c r="G1296">
        <v>0.56000000000000005</v>
      </c>
      <c r="H1296" t="s">
        <v>22</v>
      </c>
      <c r="I1296" t="s">
        <v>22</v>
      </c>
      <c r="J1296">
        <v>9.7999999999999997E-3</v>
      </c>
      <c r="K1296">
        <v>0.74360000000000004</v>
      </c>
      <c r="L1296" s="1">
        <v>1.24E-12</v>
      </c>
      <c r="M1296" s="1">
        <v>5.4400000000000001E-11</v>
      </c>
      <c r="N1296" t="s">
        <v>22</v>
      </c>
      <c r="Q1296" t="s">
        <v>82</v>
      </c>
      <c r="R1296" t="s">
        <v>28</v>
      </c>
      <c r="S1296" t="s">
        <v>183</v>
      </c>
      <c r="T1296">
        <v>17231290</v>
      </c>
      <c r="U1296">
        <v>17265289</v>
      </c>
    </row>
    <row r="1297" spans="1:21" x14ac:dyDescent="0.25">
      <c r="A1297" t="s">
        <v>3284</v>
      </c>
      <c r="C1297">
        <v>2.86</v>
      </c>
      <c r="D1297">
        <v>6.11</v>
      </c>
      <c r="E1297">
        <v>4.59</v>
      </c>
      <c r="F1297">
        <v>0.77</v>
      </c>
      <c r="G1297">
        <v>0.37</v>
      </c>
      <c r="H1297" t="s">
        <v>23</v>
      </c>
      <c r="I1297" t="s">
        <v>23</v>
      </c>
      <c r="J1297">
        <v>0.01</v>
      </c>
      <c r="K1297">
        <v>0.74960000000000004</v>
      </c>
      <c r="L1297">
        <v>1.8E-3</v>
      </c>
      <c r="M1297">
        <v>5.7999999999999996E-3</v>
      </c>
      <c r="N1297" t="s">
        <v>23</v>
      </c>
      <c r="Q1297" t="s">
        <v>258</v>
      </c>
      <c r="R1297" t="s">
        <v>40</v>
      </c>
      <c r="S1297" t="s">
        <v>183</v>
      </c>
      <c r="T1297">
        <v>172289130</v>
      </c>
      <c r="U1297">
        <v>172289606</v>
      </c>
    </row>
    <row r="1298" spans="1:21" x14ac:dyDescent="0.25">
      <c r="A1298" t="s">
        <v>3285</v>
      </c>
      <c r="C1298">
        <v>2.17</v>
      </c>
      <c r="D1298">
        <v>4.4800000000000004</v>
      </c>
      <c r="E1298">
        <v>3.36</v>
      </c>
      <c r="F1298">
        <v>0.34</v>
      </c>
      <c r="G1298">
        <v>0.17</v>
      </c>
      <c r="H1298" t="s">
        <v>23</v>
      </c>
      <c r="I1298" t="s">
        <v>23</v>
      </c>
      <c r="J1298">
        <v>0.01</v>
      </c>
      <c r="K1298">
        <v>0.74960000000000004</v>
      </c>
      <c r="L1298">
        <v>5.67E-2</v>
      </c>
      <c r="M1298">
        <v>0.10630000000000001</v>
      </c>
      <c r="N1298" t="s">
        <v>23</v>
      </c>
      <c r="Q1298" t="s">
        <v>45</v>
      </c>
      <c r="R1298" t="s">
        <v>40</v>
      </c>
      <c r="S1298" t="s">
        <v>183</v>
      </c>
      <c r="T1298">
        <v>37803625</v>
      </c>
      <c r="U1298">
        <v>37819549</v>
      </c>
    </row>
    <row r="1299" spans="1:21" x14ac:dyDescent="0.25">
      <c r="A1299" t="s">
        <v>3298</v>
      </c>
      <c r="C1299">
        <v>2.25</v>
      </c>
      <c r="D1299">
        <v>5.45</v>
      </c>
      <c r="E1299">
        <v>4.28</v>
      </c>
      <c r="F1299">
        <v>0.42</v>
      </c>
      <c r="G1299">
        <v>0.05</v>
      </c>
      <c r="H1299" t="s">
        <v>23</v>
      </c>
      <c r="I1299" t="s">
        <v>23</v>
      </c>
      <c r="J1299">
        <v>1.01E-2</v>
      </c>
      <c r="K1299">
        <v>0.75060000000000004</v>
      </c>
      <c r="L1299">
        <v>8.9999999999999998E-4</v>
      </c>
      <c r="M1299">
        <v>3.0999999999999999E-3</v>
      </c>
      <c r="N1299" t="s">
        <v>23</v>
      </c>
      <c r="Q1299" t="s">
        <v>45</v>
      </c>
      <c r="R1299" t="s">
        <v>28</v>
      </c>
      <c r="S1299" t="s">
        <v>183</v>
      </c>
      <c r="T1299">
        <v>125195340</v>
      </c>
      <c r="U1299">
        <v>125197655</v>
      </c>
    </row>
    <row r="1300" spans="1:21" x14ac:dyDescent="0.25">
      <c r="A1300" t="s">
        <v>3308</v>
      </c>
      <c r="C1300">
        <v>2.09</v>
      </c>
      <c r="D1300">
        <v>5.36</v>
      </c>
      <c r="E1300">
        <v>4.3</v>
      </c>
      <c r="F1300">
        <v>0.38</v>
      </c>
      <c r="G1300">
        <v>0.25</v>
      </c>
      <c r="H1300" t="s">
        <v>22</v>
      </c>
      <c r="I1300" t="s">
        <v>23</v>
      </c>
      <c r="J1300">
        <v>1.0200000000000001E-2</v>
      </c>
      <c r="K1300">
        <v>0.75349999999999995</v>
      </c>
      <c r="L1300">
        <v>4.0000000000000002E-4</v>
      </c>
      <c r="M1300">
        <v>1.4E-3</v>
      </c>
      <c r="N1300" t="s">
        <v>23</v>
      </c>
      <c r="Q1300" t="s">
        <v>64</v>
      </c>
      <c r="R1300" t="s">
        <v>40</v>
      </c>
      <c r="S1300" t="s">
        <v>183</v>
      </c>
      <c r="T1300">
        <v>99724658</v>
      </c>
      <c r="U1300">
        <v>99727268</v>
      </c>
    </row>
    <row r="1301" spans="1:21" x14ac:dyDescent="0.25">
      <c r="A1301" t="s">
        <v>3309</v>
      </c>
      <c r="C1301">
        <v>2.2400000000000002</v>
      </c>
      <c r="D1301">
        <v>6.73</v>
      </c>
      <c r="E1301">
        <v>5.57</v>
      </c>
      <c r="F1301">
        <v>0.47</v>
      </c>
      <c r="G1301">
        <v>0.34</v>
      </c>
      <c r="H1301" t="s">
        <v>22</v>
      </c>
      <c r="I1301" t="s">
        <v>22</v>
      </c>
      <c r="J1301">
        <v>1.0200000000000001E-2</v>
      </c>
      <c r="K1301">
        <v>0.75349999999999995</v>
      </c>
      <c r="L1301" s="1">
        <v>5.4300000000000001E-12</v>
      </c>
      <c r="M1301" s="1">
        <v>1.9699999999999999E-10</v>
      </c>
      <c r="N1301" t="s">
        <v>22</v>
      </c>
      <c r="Q1301" t="s">
        <v>27</v>
      </c>
      <c r="R1301" t="s">
        <v>40</v>
      </c>
      <c r="S1301" t="s">
        <v>183</v>
      </c>
      <c r="T1301">
        <v>36523727</v>
      </c>
      <c r="U1301">
        <v>36524704</v>
      </c>
    </row>
    <row r="1302" spans="1:21" x14ac:dyDescent="0.25">
      <c r="A1302" t="s">
        <v>3313</v>
      </c>
      <c r="C1302">
        <v>-2.16</v>
      </c>
      <c r="D1302">
        <v>4.46</v>
      </c>
      <c r="E1302">
        <v>5.58</v>
      </c>
      <c r="F1302">
        <v>0.32</v>
      </c>
      <c r="G1302">
        <v>0.45</v>
      </c>
      <c r="H1302" t="s">
        <v>22</v>
      </c>
      <c r="I1302" t="s">
        <v>22</v>
      </c>
      <c r="J1302">
        <v>1.0200000000000001E-2</v>
      </c>
      <c r="K1302">
        <v>0.75349999999999995</v>
      </c>
      <c r="L1302">
        <v>2.9999999999999997E-4</v>
      </c>
      <c r="M1302">
        <v>1.1000000000000001E-3</v>
      </c>
      <c r="N1302" t="s">
        <v>22</v>
      </c>
      <c r="Q1302" t="s">
        <v>323</v>
      </c>
      <c r="R1302" t="s">
        <v>28</v>
      </c>
      <c r="S1302" t="s">
        <v>183</v>
      </c>
      <c r="T1302">
        <v>13633637</v>
      </c>
      <c r="U1302">
        <v>13634762</v>
      </c>
    </row>
    <row r="1303" spans="1:21" x14ac:dyDescent="0.25">
      <c r="A1303" t="s">
        <v>3314</v>
      </c>
      <c r="C1303">
        <v>2.16</v>
      </c>
      <c r="D1303">
        <v>5.64</v>
      </c>
      <c r="E1303">
        <v>4.53</v>
      </c>
      <c r="F1303">
        <v>0.49</v>
      </c>
      <c r="G1303">
        <v>0.15</v>
      </c>
      <c r="H1303" t="s">
        <v>23</v>
      </c>
      <c r="I1303" t="s">
        <v>23</v>
      </c>
      <c r="J1303">
        <v>1.03E-2</v>
      </c>
      <c r="K1303">
        <v>0.75600000000000001</v>
      </c>
      <c r="L1303" s="1">
        <v>1.04E-10</v>
      </c>
      <c r="M1303" s="1">
        <v>2.5599999999999998E-9</v>
      </c>
      <c r="N1303" t="s">
        <v>23</v>
      </c>
      <c r="Q1303" t="s">
        <v>96</v>
      </c>
      <c r="R1303" t="s">
        <v>40</v>
      </c>
      <c r="S1303" t="s">
        <v>183</v>
      </c>
      <c r="T1303">
        <v>111786792</v>
      </c>
      <c r="U1303">
        <v>111787947</v>
      </c>
    </row>
    <row r="1304" spans="1:21" x14ac:dyDescent="0.25">
      <c r="A1304" t="s">
        <v>3318</v>
      </c>
      <c r="C1304">
        <v>-2.42</v>
      </c>
      <c r="D1304">
        <v>7.41</v>
      </c>
      <c r="E1304">
        <v>8.68</v>
      </c>
      <c r="F1304">
        <v>0.87</v>
      </c>
      <c r="G1304">
        <v>0.6</v>
      </c>
      <c r="H1304" t="s">
        <v>22</v>
      </c>
      <c r="I1304" t="s">
        <v>22</v>
      </c>
      <c r="J1304">
        <v>1.04E-2</v>
      </c>
      <c r="K1304">
        <v>0.7581</v>
      </c>
      <c r="L1304" s="1">
        <v>1.1000000000000001E-6</v>
      </c>
      <c r="M1304" s="1">
        <v>8.8000000000000004E-6</v>
      </c>
      <c r="N1304" t="s">
        <v>22</v>
      </c>
      <c r="Q1304" t="s">
        <v>64</v>
      </c>
      <c r="R1304" t="s">
        <v>40</v>
      </c>
      <c r="S1304" t="s">
        <v>183</v>
      </c>
      <c r="T1304">
        <v>101281530</v>
      </c>
      <c r="U1304">
        <v>101284794</v>
      </c>
    </row>
    <row r="1305" spans="1:21" x14ac:dyDescent="0.25">
      <c r="A1305" t="s">
        <v>3322</v>
      </c>
      <c r="C1305">
        <v>2.0699999999999998</v>
      </c>
      <c r="D1305">
        <v>4.0599999999999996</v>
      </c>
      <c r="E1305">
        <v>3.01</v>
      </c>
      <c r="F1305">
        <v>0.16</v>
      </c>
      <c r="G1305">
        <v>0.15</v>
      </c>
      <c r="H1305" t="s">
        <v>23</v>
      </c>
      <c r="I1305" t="s">
        <v>23</v>
      </c>
      <c r="J1305">
        <v>1.0500000000000001E-2</v>
      </c>
      <c r="K1305">
        <v>0.75949999999999995</v>
      </c>
      <c r="L1305">
        <v>0.13469999999999999</v>
      </c>
      <c r="M1305">
        <v>0.21490000000000001</v>
      </c>
      <c r="N1305" t="s">
        <v>23</v>
      </c>
      <c r="Q1305" t="s">
        <v>77</v>
      </c>
      <c r="R1305" t="s">
        <v>40</v>
      </c>
      <c r="S1305" t="s">
        <v>183</v>
      </c>
      <c r="T1305">
        <v>112153472</v>
      </c>
      <c r="U1305">
        <v>112154325</v>
      </c>
    </row>
    <row r="1306" spans="1:21" x14ac:dyDescent="0.25">
      <c r="A1306" t="s">
        <v>3323</v>
      </c>
      <c r="C1306">
        <v>-2.2400000000000002</v>
      </c>
      <c r="D1306">
        <v>4.59</v>
      </c>
      <c r="E1306">
        <v>5.75</v>
      </c>
      <c r="F1306">
        <v>0.39</v>
      </c>
      <c r="G1306">
        <v>0.32</v>
      </c>
      <c r="H1306" t="s">
        <v>23</v>
      </c>
      <c r="I1306" t="s">
        <v>22</v>
      </c>
      <c r="J1306">
        <v>1.0500000000000001E-2</v>
      </c>
      <c r="K1306">
        <v>0.75949999999999995</v>
      </c>
      <c r="L1306">
        <v>3.4599999999999999E-2</v>
      </c>
      <c r="M1306">
        <v>7.0699999999999999E-2</v>
      </c>
      <c r="N1306" t="s">
        <v>23</v>
      </c>
      <c r="Q1306" t="s">
        <v>27</v>
      </c>
      <c r="R1306" t="s">
        <v>28</v>
      </c>
      <c r="S1306" t="s">
        <v>183</v>
      </c>
      <c r="T1306">
        <v>233167726</v>
      </c>
      <c r="U1306">
        <v>233180171</v>
      </c>
    </row>
    <row r="1307" spans="1:21" x14ac:dyDescent="0.25">
      <c r="A1307" t="s">
        <v>3331</v>
      </c>
      <c r="C1307">
        <v>-3.07</v>
      </c>
      <c r="D1307">
        <v>4.91</v>
      </c>
      <c r="E1307">
        <v>6.53</v>
      </c>
      <c r="F1307">
        <v>0.38</v>
      </c>
      <c r="G1307">
        <v>0.64</v>
      </c>
      <c r="H1307" t="s">
        <v>23</v>
      </c>
      <c r="I1307" t="s">
        <v>22</v>
      </c>
      <c r="J1307">
        <v>1.0500000000000001E-2</v>
      </c>
      <c r="K1307">
        <v>0.76039999999999996</v>
      </c>
      <c r="L1307">
        <v>7.2599999999999998E-2</v>
      </c>
      <c r="M1307">
        <v>0.13039999999999999</v>
      </c>
      <c r="N1307" t="s">
        <v>23</v>
      </c>
      <c r="Q1307" t="s">
        <v>64</v>
      </c>
      <c r="R1307" t="s">
        <v>28</v>
      </c>
      <c r="S1307" t="s">
        <v>183</v>
      </c>
      <c r="T1307">
        <v>34079918</v>
      </c>
      <c r="U1307">
        <v>34080475</v>
      </c>
    </row>
    <row r="1308" spans="1:21" x14ac:dyDescent="0.25">
      <c r="A1308" t="s">
        <v>3332</v>
      </c>
      <c r="C1308">
        <v>2.38</v>
      </c>
      <c r="D1308">
        <v>8.14</v>
      </c>
      <c r="E1308">
        <v>6.9</v>
      </c>
      <c r="F1308">
        <v>0.62</v>
      </c>
      <c r="G1308">
        <v>0.3</v>
      </c>
      <c r="H1308" t="s">
        <v>22</v>
      </c>
      <c r="I1308" t="s">
        <v>22</v>
      </c>
      <c r="J1308">
        <v>1.06E-2</v>
      </c>
      <c r="K1308">
        <v>0.76449999999999996</v>
      </c>
      <c r="L1308" s="1">
        <v>7.8499999999999998E-10</v>
      </c>
      <c r="M1308" s="1">
        <v>1.51E-8</v>
      </c>
      <c r="N1308" t="s">
        <v>22</v>
      </c>
      <c r="Q1308" t="s">
        <v>59</v>
      </c>
      <c r="R1308" t="s">
        <v>28</v>
      </c>
      <c r="S1308" t="s">
        <v>183</v>
      </c>
      <c r="T1308">
        <v>106082093</v>
      </c>
      <c r="U1308">
        <v>106082304</v>
      </c>
    </row>
    <row r="1309" spans="1:21" x14ac:dyDescent="0.25">
      <c r="A1309" t="s">
        <v>3333</v>
      </c>
      <c r="C1309">
        <v>2.27</v>
      </c>
      <c r="D1309">
        <v>5.53</v>
      </c>
      <c r="E1309">
        <v>4.3499999999999996</v>
      </c>
      <c r="F1309">
        <v>0.35</v>
      </c>
      <c r="G1309">
        <v>0.39</v>
      </c>
      <c r="H1309" t="s">
        <v>23</v>
      </c>
      <c r="I1309" t="s">
        <v>23</v>
      </c>
      <c r="J1309">
        <v>1.06E-2</v>
      </c>
      <c r="K1309">
        <v>0.76449999999999996</v>
      </c>
      <c r="L1309" s="1">
        <v>1.6699999999999999E-5</v>
      </c>
      <c r="M1309" s="1">
        <v>9.6500000000000001E-5</v>
      </c>
      <c r="N1309" t="s">
        <v>23</v>
      </c>
      <c r="Q1309" t="s">
        <v>39</v>
      </c>
      <c r="R1309" t="s">
        <v>40</v>
      </c>
      <c r="S1309" t="s">
        <v>183</v>
      </c>
      <c r="T1309">
        <v>43215882</v>
      </c>
      <c r="U1309">
        <v>43221431</v>
      </c>
    </row>
    <row r="1310" spans="1:21" x14ac:dyDescent="0.25">
      <c r="A1310" t="s">
        <v>3341</v>
      </c>
      <c r="C1310">
        <v>2.72</v>
      </c>
      <c r="D1310">
        <v>4.82</v>
      </c>
      <c r="E1310">
        <v>3.37</v>
      </c>
      <c r="F1310">
        <v>0.51</v>
      </c>
      <c r="G1310">
        <v>0.57999999999999996</v>
      </c>
      <c r="H1310" t="s">
        <v>22</v>
      </c>
      <c r="I1310" t="s">
        <v>23</v>
      </c>
      <c r="J1310">
        <v>1.11E-2</v>
      </c>
      <c r="K1310">
        <v>0.78149999999999997</v>
      </c>
      <c r="L1310">
        <v>0.111</v>
      </c>
      <c r="M1310">
        <v>0.184</v>
      </c>
      <c r="N1310" t="s">
        <v>23</v>
      </c>
      <c r="Q1310" t="s">
        <v>77</v>
      </c>
      <c r="R1310" t="s">
        <v>40</v>
      </c>
      <c r="S1310" t="s">
        <v>183</v>
      </c>
      <c r="T1310">
        <v>31137725</v>
      </c>
      <c r="U1310">
        <v>31138341</v>
      </c>
    </row>
    <row r="1311" spans="1:21" x14ac:dyDescent="0.25">
      <c r="A1311" t="s">
        <v>3366</v>
      </c>
      <c r="C1311">
        <v>-2.19</v>
      </c>
      <c r="D1311">
        <v>4.49</v>
      </c>
      <c r="E1311">
        <v>5.62</v>
      </c>
      <c r="F1311">
        <v>0.37</v>
      </c>
      <c r="G1311">
        <v>0.62</v>
      </c>
      <c r="H1311" t="s">
        <v>23</v>
      </c>
      <c r="I1311" t="s">
        <v>22</v>
      </c>
      <c r="J1311">
        <v>1.12E-2</v>
      </c>
      <c r="K1311">
        <v>0.78200000000000003</v>
      </c>
      <c r="L1311">
        <v>0.1648</v>
      </c>
      <c r="M1311">
        <v>0.252</v>
      </c>
      <c r="N1311" t="s">
        <v>23</v>
      </c>
      <c r="Q1311" t="s">
        <v>27</v>
      </c>
      <c r="R1311" t="s">
        <v>28</v>
      </c>
      <c r="S1311" t="s">
        <v>183</v>
      </c>
      <c r="T1311">
        <v>24183019</v>
      </c>
      <c r="U1311">
        <v>24184005</v>
      </c>
    </row>
    <row r="1312" spans="1:21" x14ac:dyDescent="0.25">
      <c r="A1312" t="s">
        <v>3367</v>
      </c>
      <c r="C1312">
        <v>-2.1800000000000002</v>
      </c>
      <c r="D1312">
        <v>5.0199999999999996</v>
      </c>
      <c r="E1312">
        <v>6.14</v>
      </c>
      <c r="F1312">
        <v>0.3</v>
      </c>
      <c r="G1312">
        <v>0.79</v>
      </c>
      <c r="H1312" t="s">
        <v>23</v>
      </c>
      <c r="I1312" t="s">
        <v>22</v>
      </c>
      <c r="J1312">
        <v>1.1299999999999999E-2</v>
      </c>
      <c r="K1312">
        <v>0.78320000000000001</v>
      </c>
      <c r="L1312">
        <v>1.9599999999999999E-2</v>
      </c>
      <c r="M1312">
        <v>4.3799999999999999E-2</v>
      </c>
      <c r="N1312" t="s">
        <v>23</v>
      </c>
      <c r="Q1312" t="s">
        <v>59</v>
      </c>
      <c r="R1312" t="s">
        <v>28</v>
      </c>
      <c r="S1312" t="s">
        <v>183</v>
      </c>
      <c r="T1312">
        <v>22856467</v>
      </c>
      <c r="U1312">
        <v>22858605</v>
      </c>
    </row>
    <row r="1313" spans="1:21" x14ac:dyDescent="0.25">
      <c r="A1313" t="s">
        <v>3368</v>
      </c>
      <c r="C1313">
        <v>-2.0499999999999998</v>
      </c>
      <c r="D1313">
        <v>5.52</v>
      </c>
      <c r="E1313">
        <v>6.55</v>
      </c>
      <c r="F1313">
        <v>0.28000000000000003</v>
      </c>
      <c r="G1313">
        <v>0.17</v>
      </c>
      <c r="H1313" t="s">
        <v>23</v>
      </c>
      <c r="I1313" t="s">
        <v>23</v>
      </c>
      <c r="J1313">
        <v>1.1299999999999999E-2</v>
      </c>
      <c r="K1313">
        <v>0.7833</v>
      </c>
      <c r="L1313" s="1">
        <v>5.2800000000000003E-5</v>
      </c>
      <c r="M1313">
        <v>2.9999999999999997E-4</v>
      </c>
      <c r="N1313" t="s">
        <v>23</v>
      </c>
      <c r="Q1313" t="s">
        <v>34</v>
      </c>
      <c r="R1313" t="s">
        <v>40</v>
      </c>
      <c r="S1313" t="s">
        <v>183</v>
      </c>
      <c r="T1313">
        <v>95658995</v>
      </c>
      <c r="U1313">
        <v>95659297</v>
      </c>
    </row>
    <row r="1314" spans="1:21" x14ac:dyDescent="0.25">
      <c r="A1314" t="s">
        <v>3369</v>
      </c>
      <c r="C1314">
        <v>2.3199999999999998</v>
      </c>
      <c r="D1314">
        <v>5.18</v>
      </c>
      <c r="E1314">
        <v>3.96</v>
      </c>
      <c r="F1314">
        <v>0.39</v>
      </c>
      <c r="G1314">
        <v>0.47</v>
      </c>
      <c r="H1314" t="s">
        <v>22</v>
      </c>
      <c r="I1314" t="s">
        <v>23</v>
      </c>
      <c r="J1314">
        <v>1.1299999999999999E-2</v>
      </c>
      <c r="K1314">
        <v>0.7833</v>
      </c>
      <c r="L1314">
        <v>8.0699999999999994E-2</v>
      </c>
      <c r="M1314">
        <v>0.1421</v>
      </c>
      <c r="N1314" t="s">
        <v>23</v>
      </c>
      <c r="Q1314" t="s">
        <v>112</v>
      </c>
      <c r="R1314" t="s">
        <v>28</v>
      </c>
      <c r="S1314" t="s">
        <v>183</v>
      </c>
      <c r="T1314">
        <v>189971015</v>
      </c>
      <c r="U1314">
        <v>189971313</v>
      </c>
    </row>
    <row r="1315" spans="1:21" x14ac:dyDescent="0.25">
      <c r="A1315" t="s">
        <v>3370</v>
      </c>
      <c r="C1315">
        <v>2.65</v>
      </c>
      <c r="D1315">
        <v>4.91</v>
      </c>
      <c r="E1315">
        <v>3.5</v>
      </c>
      <c r="F1315">
        <v>0.52</v>
      </c>
      <c r="G1315">
        <v>0.5</v>
      </c>
      <c r="H1315" t="s">
        <v>23</v>
      </c>
      <c r="I1315" t="s">
        <v>23</v>
      </c>
      <c r="J1315">
        <v>1.1299999999999999E-2</v>
      </c>
      <c r="K1315">
        <v>0.7833</v>
      </c>
      <c r="L1315">
        <v>7.9000000000000008E-3</v>
      </c>
      <c r="M1315">
        <v>2.0199999999999999E-2</v>
      </c>
      <c r="N1315" t="s">
        <v>23</v>
      </c>
      <c r="Q1315" t="s">
        <v>77</v>
      </c>
      <c r="R1315" t="s">
        <v>28</v>
      </c>
      <c r="S1315" t="s">
        <v>183</v>
      </c>
      <c r="T1315">
        <v>75696981</v>
      </c>
      <c r="U1315">
        <v>75699600</v>
      </c>
    </row>
    <row r="1316" spans="1:21" x14ac:dyDescent="0.25">
      <c r="A1316" t="s">
        <v>3371</v>
      </c>
      <c r="C1316">
        <v>-2.31</v>
      </c>
      <c r="D1316">
        <v>2.85</v>
      </c>
      <c r="E1316">
        <v>4.0599999999999996</v>
      </c>
      <c r="F1316">
        <v>0.54</v>
      </c>
      <c r="G1316">
        <v>0.49</v>
      </c>
      <c r="H1316" t="s">
        <v>23</v>
      </c>
      <c r="I1316" t="s">
        <v>23</v>
      </c>
      <c r="J1316">
        <v>1.14E-2</v>
      </c>
      <c r="K1316">
        <v>0.78339999999999999</v>
      </c>
      <c r="L1316">
        <v>2.5000000000000001E-2</v>
      </c>
      <c r="M1316">
        <v>5.3900000000000003E-2</v>
      </c>
      <c r="N1316" t="s">
        <v>23</v>
      </c>
      <c r="Q1316" t="s">
        <v>148</v>
      </c>
      <c r="R1316" t="s">
        <v>40</v>
      </c>
      <c r="S1316" t="s">
        <v>183</v>
      </c>
      <c r="T1316">
        <v>123218260</v>
      </c>
      <c r="U1316">
        <v>123220023</v>
      </c>
    </row>
    <row r="1317" spans="1:21" x14ac:dyDescent="0.25">
      <c r="A1317" t="s">
        <v>3375</v>
      </c>
      <c r="C1317">
        <v>-2.3199999999999998</v>
      </c>
      <c r="D1317">
        <v>6.72</v>
      </c>
      <c r="E1317">
        <v>7.93</v>
      </c>
      <c r="F1317">
        <v>0.26</v>
      </c>
      <c r="G1317">
        <v>0.54</v>
      </c>
      <c r="H1317" t="s">
        <v>22</v>
      </c>
      <c r="I1317" t="s">
        <v>22</v>
      </c>
      <c r="J1317">
        <v>1.1599999999999999E-2</v>
      </c>
      <c r="K1317">
        <v>0.78810000000000002</v>
      </c>
      <c r="L1317" s="1">
        <v>8.9199999999999993E-6</v>
      </c>
      <c r="M1317" s="1">
        <v>5.5500000000000001E-5</v>
      </c>
      <c r="N1317" t="s">
        <v>22</v>
      </c>
      <c r="Q1317" t="s">
        <v>96</v>
      </c>
      <c r="R1317" t="s">
        <v>40</v>
      </c>
      <c r="S1317" t="s">
        <v>183</v>
      </c>
      <c r="T1317">
        <v>92031148</v>
      </c>
      <c r="U1317">
        <v>92031911</v>
      </c>
    </row>
    <row r="1318" spans="1:21" x14ac:dyDescent="0.25">
      <c r="A1318" t="s">
        <v>3391</v>
      </c>
      <c r="C1318">
        <v>4.04</v>
      </c>
      <c r="D1318">
        <v>4.75</v>
      </c>
      <c r="E1318">
        <v>2.73</v>
      </c>
      <c r="F1318">
        <v>0.7</v>
      </c>
      <c r="G1318">
        <v>0.55000000000000004</v>
      </c>
      <c r="H1318" t="s">
        <v>23</v>
      </c>
      <c r="I1318" t="s">
        <v>23</v>
      </c>
      <c r="J1318">
        <v>1.1599999999999999E-2</v>
      </c>
      <c r="K1318">
        <v>0.78820000000000001</v>
      </c>
      <c r="L1318">
        <v>7.1900000000000006E-2</v>
      </c>
      <c r="M1318">
        <v>0.1293</v>
      </c>
      <c r="N1318" t="s">
        <v>23</v>
      </c>
      <c r="Q1318" t="s">
        <v>39</v>
      </c>
      <c r="R1318" t="s">
        <v>28</v>
      </c>
      <c r="S1318" t="s">
        <v>183</v>
      </c>
      <c r="T1318">
        <v>102084951</v>
      </c>
      <c r="U1318">
        <v>102088318</v>
      </c>
    </row>
    <row r="1319" spans="1:21" x14ac:dyDescent="0.25">
      <c r="A1319" t="s">
        <v>3396</v>
      </c>
      <c r="C1319">
        <v>2.0499999999999998</v>
      </c>
      <c r="D1319">
        <v>5.72</v>
      </c>
      <c r="E1319">
        <v>4.68</v>
      </c>
      <c r="F1319">
        <v>0.36</v>
      </c>
      <c r="G1319">
        <v>0.33</v>
      </c>
      <c r="H1319" t="s">
        <v>23</v>
      </c>
      <c r="I1319" t="s">
        <v>23</v>
      </c>
      <c r="J1319">
        <v>1.17E-2</v>
      </c>
      <c r="K1319">
        <v>0.78820000000000001</v>
      </c>
      <c r="L1319">
        <v>2.5000000000000001E-3</v>
      </c>
      <c r="M1319">
        <v>7.6E-3</v>
      </c>
      <c r="N1319" t="s">
        <v>23</v>
      </c>
      <c r="Q1319" t="s">
        <v>77</v>
      </c>
      <c r="R1319" t="s">
        <v>40</v>
      </c>
      <c r="S1319" t="s">
        <v>183</v>
      </c>
      <c r="T1319">
        <v>172453867</v>
      </c>
      <c r="U1319">
        <v>172457843</v>
      </c>
    </row>
    <row r="1320" spans="1:21" x14ac:dyDescent="0.25">
      <c r="A1320" t="s">
        <v>3397</v>
      </c>
      <c r="C1320">
        <v>-2.2599999999999998</v>
      </c>
      <c r="D1320">
        <v>6.09</v>
      </c>
      <c r="E1320">
        <v>7.26</v>
      </c>
      <c r="F1320">
        <v>0.35</v>
      </c>
      <c r="G1320">
        <v>0.21</v>
      </c>
      <c r="H1320" t="s">
        <v>22</v>
      </c>
      <c r="I1320" t="s">
        <v>22</v>
      </c>
      <c r="J1320">
        <v>1.17E-2</v>
      </c>
      <c r="K1320">
        <v>0.78820000000000001</v>
      </c>
      <c r="L1320" s="1">
        <v>3.0599999999999998E-5</v>
      </c>
      <c r="M1320">
        <v>2.0000000000000001E-4</v>
      </c>
      <c r="N1320" t="s">
        <v>22</v>
      </c>
      <c r="Q1320" t="s">
        <v>258</v>
      </c>
      <c r="R1320" t="s">
        <v>28</v>
      </c>
      <c r="S1320" t="s">
        <v>183</v>
      </c>
      <c r="T1320">
        <v>53305453</v>
      </c>
      <c r="U1320">
        <v>53308485</v>
      </c>
    </row>
    <row r="1321" spans="1:21" x14ac:dyDescent="0.25">
      <c r="A1321" t="s">
        <v>3398</v>
      </c>
      <c r="C1321">
        <v>2.36</v>
      </c>
      <c r="D1321">
        <v>4.53</v>
      </c>
      <c r="E1321">
        <v>3.29</v>
      </c>
      <c r="F1321">
        <v>0.28000000000000003</v>
      </c>
      <c r="G1321">
        <v>0.28999999999999998</v>
      </c>
      <c r="H1321" t="s">
        <v>23</v>
      </c>
      <c r="I1321" t="s">
        <v>23</v>
      </c>
      <c r="J1321">
        <v>1.17E-2</v>
      </c>
      <c r="K1321">
        <v>0.78820000000000001</v>
      </c>
      <c r="L1321">
        <v>0.2437</v>
      </c>
      <c r="M1321">
        <v>0.34260000000000002</v>
      </c>
      <c r="N1321" t="s">
        <v>23</v>
      </c>
      <c r="Q1321" t="s">
        <v>50</v>
      </c>
      <c r="R1321" t="s">
        <v>28</v>
      </c>
      <c r="S1321" t="s">
        <v>183</v>
      </c>
      <c r="T1321">
        <v>45295820</v>
      </c>
      <c r="U1321">
        <v>45356630</v>
      </c>
    </row>
    <row r="1322" spans="1:21" x14ac:dyDescent="0.25">
      <c r="A1322" t="s">
        <v>3407</v>
      </c>
      <c r="C1322">
        <v>-2.2200000000000002</v>
      </c>
      <c r="D1322">
        <v>4.93</v>
      </c>
      <c r="E1322">
        <v>6.08</v>
      </c>
      <c r="F1322">
        <v>0.28000000000000003</v>
      </c>
      <c r="G1322">
        <v>0.64</v>
      </c>
      <c r="H1322" t="s">
        <v>23</v>
      </c>
      <c r="I1322" t="s">
        <v>22</v>
      </c>
      <c r="J1322">
        <v>1.1900000000000001E-2</v>
      </c>
      <c r="K1322">
        <v>0.79020000000000001</v>
      </c>
      <c r="L1322" s="1">
        <v>5.5500000000000001E-5</v>
      </c>
      <c r="M1322">
        <v>2.9999999999999997E-4</v>
      </c>
      <c r="N1322" t="s">
        <v>23</v>
      </c>
      <c r="Q1322" t="s">
        <v>50</v>
      </c>
      <c r="R1322" t="s">
        <v>40</v>
      </c>
      <c r="S1322" t="s">
        <v>183</v>
      </c>
      <c r="T1322">
        <v>85710666</v>
      </c>
      <c r="U1322">
        <v>85713342</v>
      </c>
    </row>
    <row r="1323" spans="1:21" x14ac:dyDescent="0.25">
      <c r="A1323" t="s">
        <v>3438</v>
      </c>
      <c r="C1323">
        <v>-2.09</v>
      </c>
      <c r="D1323">
        <v>6.89</v>
      </c>
      <c r="E1323">
        <v>7.96</v>
      </c>
      <c r="F1323">
        <v>0.49</v>
      </c>
      <c r="G1323">
        <v>0.62</v>
      </c>
      <c r="H1323" t="s">
        <v>22</v>
      </c>
      <c r="I1323" t="s">
        <v>22</v>
      </c>
      <c r="J1323">
        <v>1.23E-2</v>
      </c>
      <c r="K1323">
        <v>0.80130000000000001</v>
      </c>
      <c r="L1323" s="1">
        <v>6.5400000000000003E-8</v>
      </c>
      <c r="M1323" s="1">
        <v>7.3600000000000003E-7</v>
      </c>
      <c r="N1323" t="s">
        <v>22</v>
      </c>
      <c r="Q1323" t="s">
        <v>336</v>
      </c>
      <c r="R1323" t="s">
        <v>40</v>
      </c>
      <c r="S1323" t="s">
        <v>183</v>
      </c>
      <c r="T1323">
        <v>80464783</v>
      </c>
      <c r="U1323">
        <v>80472036</v>
      </c>
    </row>
    <row r="1324" spans="1:21" x14ac:dyDescent="0.25">
      <c r="A1324" t="s">
        <v>3450</v>
      </c>
      <c r="C1324">
        <v>-2.12</v>
      </c>
      <c r="D1324">
        <v>4.2</v>
      </c>
      <c r="E1324">
        <v>5.29</v>
      </c>
      <c r="F1324">
        <v>0.47</v>
      </c>
      <c r="G1324">
        <v>0.37</v>
      </c>
      <c r="H1324" t="s">
        <v>23</v>
      </c>
      <c r="I1324" t="s">
        <v>23</v>
      </c>
      <c r="J1324">
        <v>1.24E-2</v>
      </c>
      <c r="K1324">
        <v>0.80149999999999999</v>
      </c>
      <c r="L1324">
        <v>6.6E-3</v>
      </c>
      <c r="M1324">
        <v>1.7299999999999999E-2</v>
      </c>
      <c r="N1324" t="s">
        <v>23</v>
      </c>
      <c r="Q1324" t="s">
        <v>96</v>
      </c>
      <c r="R1324" t="s">
        <v>28</v>
      </c>
      <c r="S1324" t="s">
        <v>183</v>
      </c>
      <c r="T1324">
        <v>20200455</v>
      </c>
      <c r="U1324">
        <v>20203932</v>
      </c>
    </row>
    <row r="1325" spans="1:21" x14ac:dyDescent="0.25">
      <c r="A1325" t="s">
        <v>3454</v>
      </c>
      <c r="C1325">
        <v>-2.04</v>
      </c>
      <c r="D1325">
        <v>4.3099999999999996</v>
      </c>
      <c r="E1325">
        <v>5.33</v>
      </c>
      <c r="F1325">
        <v>0.48</v>
      </c>
      <c r="G1325">
        <v>0.15</v>
      </c>
      <c r="H1325" t="s">
        <v>23</v>
      </c>
      <c r="I1325" t="s">
        <v>22</v>
      </c>
      <c r="J1325">
        <v>1.24E-2</v>
      </c>
      <c r="K1325">
        <v>0.80159999999999998</v>
      </c>
      <c r="L1325">
        <v>3.5000000000000001E-3</v>
      </c>
      <c r="M1325">
        <v>1.0200000000000001E-2</v>
      </c>
      <c r="N1325" t="s">
        <v>23</v>
      </c>
      <c r="Q1325" t="s">
        <v>139</v>
      </c>
      <c r="R1325" t="s">
        <v>40</v>
      </c>
      <c r="S1325" t="s">
        <v>183</v>
      </c>
      <c r="T1325">
        <v>21627878</v>
      </c>
      <c r="U1325">
        <v>21637339</v>
      </c>
    </row>
    <row r="1326" spans="1:21" x14ac:dyDescent="0.25">
      <c r="A1326" t="s">
        <v>3455</v>
      </c>
      <c r="C1326">
        <v>-3.38</v>
      </c>
      <c r="D1326">
        <v>6.75</v>
      </c>
      <c r="E1326">
        <v>8.51</v>
      </c>
      <c r="F1326">
        <v>0.79</v>
      </c>
      <c r="G1326">
        <v>0.61</v>
      </c>
      <c r="H1326" t="s">
        <v>22</v>
      </c>
      <c r="I1326" t="s">
        <v>22</v>
      </c>
      <c r="J1326">
        <v>1.24E-2</v>
      </c>
      <c r="K1326">
        <v>0.80159999999999998</v>
      </c>
      <c r="L1326" s="1">
        <v>2.3600000000000001E-11</v>
      </c>
      <c r="M1326" s="1">
        <v>7.0600000000000004E-10</v>
      </c>
      <c r="N1326" t="s">
        <v>22</v>
      </c>
      <c r="Q1326" t="s">
        <v>45</v>
      </c>
      <c r="R1326" t="s">
        <v>40</v>
      </c>
      <c r="S1326" t="s">
        <v>183</v>
      </c>
      <c r="T1326">
        <v>120181230</v>
      </c>
      <c r="U1326">
        <v>120288469</v>
      </c>
    </row>
    <row r="1327" spans="1:21" x14ac:dyDescent="0.25">
      <c r="A1327" t="s">
        <v>3456</v>
      </c>
      <c r="C1327">
        <v>3.03</v>
      </c>
      <c r="D1327">
        <v>5.9</v>
      </c>
      <c r="E1327">
        <v>4.3</v>
      </c>
      <c r="F1327">
        <v>1</v>
      </c>
      <c r="G1327">
        <v>0.15</v>
      </c>
      <c r="H1327" t="s">
        <v>23</v>
      </c>
      <c r="I1327" t="s">
        <v>23</v>
      </c>
      <c r="J1327">
        <v>1.24E-2</v>
      </c>
      <c r="K1327">
        <v>0.80179999999999996</v>
      </c>
      <c r="L1327">
        <v>0.15160000000000001</v>
      </c>
      <c r="M1327">
        <v>0.2361</v>
      </c>
      <c r="N1327" t="s">
        <v>23</v>
      </c>
      <c r="Q1327" t="s">
        <v>258</v>
      </c>
      <c r="R1327" t="s">
        <v>28</v>
      </c>
      <c r="S1327" t="s">
        <v>183</v>
      </c>
      <c r="T1327">
        <v>168216946</v>
      </c>
      <c r="U1327">
        <v>168217291</v>
      </c>
    </row>
    <row r="1328" spans="1:21" x14ac:dyDescent="0.25">
      <c r="A1328" t="s">
        <v>3457</v>
      </c>
      <c r="C1328">
        <v>-2.02</v>
      </c>
      <c r="D1328">
        <v>7.61</v>
      </c>
      <c r="E1328">
        <v>8.6199999999999992</v>
      </c>
      <c r="F1328">
        <v>0.63</v>
      </c>
      <c r="G1328">
        <v>0.34</v>
      </c>
      <c r="H1328" t="s">
        <v>22</v>
      </c>
      <c r="I1328" t="s">
        <v>22</v>
      </c>
      <c r="J1328">
        <v>1.2500000000000001E-2</v>
      </c>
      <c r="K1328">
        <v>0.80400000000000005</v>
      </c>
      <c r="L1328" s="1">
        <v>4.9399999999999995E-7</v>
      </c>
      <c r="M1328" s="1">
        <v>4.3599999999999998E-6</v>
      </c>
      <c r="N1328" t="s">
        <v>22</v>
      </c>
      <c r="Q1328" t="s">
        <v>39</v>
      </c>
      <c r="R1328" t="s">
        <v>28</v>
      </c>
      <c r="S1328" t="s">
        <v>183</v>
      </c>
      <c r="T1328">
        <v>12359047</v>
      </c>
      <c r="U1328">
        <v>12362331</v>
      </c>
    </row>
    <row r="1329" spans="1:21" x14ac:dyDescent="0.25">
      <c r="A1329" t="s">
        <v>3458</v>
      </c>
      <c r="C1329">
        <v>-2.08</v>
      </c>
      <c r="D1329">
        <v>6.78</v>
      </c>
      <c r="E1329">
        <v>7.84</v>
      </c>
      <c r="F1329">
        <v>0.25</v>
      </c>
      <c r="G1329">
        <v>0.24</v>
      </c>
      <c r="H1329" t="s">
        <v>22</v>
      </c>
      <c r="I1329" t="s">
        <v>22</v>
      </c>
      <c r="J1329">
        <v>1.2500000000000001E-2</v>
      </c>
      <c r="K1329">
        <v>0.80430000000000001</v>
      </c>
      <c r="L1329">
        <v>6.9999999999999999E-4</v>
      </c>
      <c r="M1329">
        <v>2.5999999999999999E-3</v>
      </c>
      <c r="N1329" t="s">
        <v>22</v>
      </c>
      <c r="Q1329" t="s">
        <v>139</v>
      </c>
      <c r="R1329" t="s">
        <v>28</v>
      </c>
      <c r="S1329" t="s">
        <v>183</v>
      </c>
      <c r="T1329">
        <v>11936529</v>
      </c>
      <c r="U1329">
        <v>11938829</v>
      </c>
    </row>
    <row r="1330" spans="1:21" x14ac:dyDescent="0.25">
      <c r="A1330" t="s">
        <v>3459</v>
      </c>
      <c r="C1330">
        <v>2.76</v>
      </c>
      <c r="D1330">
        <v>5.66</v>
      </c>
      <c r="E1330">
        <v>4.1900000000000004</v>
      </c>
      <c r="F1330">
        <v>0.3</v>
      </c>
      <c r="G1330">
        <v>0.51</v>
      </c>
      <c r="H1330" t="s">
        <v>23</v>
      </c>
      <c r="I1330" t="s">
        <v>23</v>
      </c>
      <c r="J1330">
        <v>1.26E-2</v>
      </c>
      <c r="K1330">
        <v>0.80630000000000002</v>
      </c>
      <c r="L1330">
        <v>5.3E-3</v>
      </c>
      <c r="M1330">
        <v>1.44E-2</v>
      </c>
      <c r="N1330" t="s">
        <v>23</v>
      </c>
      <c r="Q1330" t="s">
        <v>148</v>
      </c>
      <c r="R1330" t="s">
        <v>40</v>
      </c>
      <c r="S1330" t="s">
        <v>183</v>
      </c>
      <c r="T1330">
        <v>18581925</v>
      </c>
      <c r="U1330">
        <v>18609269</v>
      </c>
    </row>
    <row r="1331" spans="1:21" x14ac:dyDescent="0.25">
      <c r="A1331" t="s">
        <v>3466</v>
      </c>
      <c r="C1331">
        <v>2.12</v>
      </c>
      <c r="D1331">
        <v>4.8600000000000003</v>
      </c>
      <c r="E1331">
        <v>3.78</v>
      </c>
      <c r="F1331">
        <v>0.85</v>
      </c>
      <c r="G1331">
        <v>0.31</v>
      </c>
      <c r="H1331" t="s">
        <v>23</v>
      </c>
      <c r="I1331" t="s">
        <v>23</v>
      </c>
      <c r="J1331">
        <v>1.2800000000000001E-2</v>
      </c>
      <c r="K1331">
        <v>0.81120000000000003</v>
      </c>
      <c r="L1331">
        <v>0.08</v>
      </c>
      <c r="M1331">
        <v>0.1411</v>
      </c>
      <c r="N1331" t="s">
        <v>23</v>
      </c>
      <c r="Q1331" t="s">
        <v>34</v>
      </c>
      <c r="R1331" t="s">
        <v>40</v>
      </c>
      <c r="S1331" t="s">
        <v>183</v>
      </c>
      <c r="T1331">
        <v>23367873</v>
      </c>
      <c r="U1331">
        <v>23373706</v>
      </c>
    </row>
    <row r="1332" spans="1:21" x14ac:dyDescent="0.25">
      <c r="A1332" t="s">
        <v>3467</v>
      </c>
      <c r="C1332">
        <v>-2.0499999999999998</v>
      </c>
      <c r="D1332">
        <v>7.44</v>
      </c>
      <c r="E1332">
        <v>8.48</v>
      </c>
      <c r="F1332">
        <v>0.53</v>
      </c>
      <c r="G1332">
        <v>0.39</v>
      </c>
      <c r="H1332" t="s">
        <v>22</v>
      </c>
      <c r="I1332" t="s">
        <v>22</v>
      </c>
      <c r="J1332">
        <v>1.2999999999999999E-2</v>
      </c>
      <c r="K1332">
        <v>0.81669999999999998</v>
      </c>
      <c r="L1332">
        <v>5.7000000000000002E-3</v>
      </c>
      <c r="M1332">
        <v>1.54E-2</v>
      </c>
      <c r="N1332" t="s">
        <v>22</v>
      </c>
      <c r="Q1332" t="s">
        <v>27</v>
      </c>
      <c r="R1332" t="s">
        <v>28</v>
      </c>
      <c r="S1332" t="s">
        <v>183</v>
      </c>
      <c r="T1332">
        <v>190422416</v>
      </c>
      <c r="U1332">
        <v>190437550</v>
      </c>
    </row>
    <row r="1333" spans="1:21" x14ac:dyDescent="0.25">
      <c r="A1333" t="s">
        <v>3482</v>
      </c>
      <c r="C1333">
        <v>-2.35</v>
      </c>
      <c r="D1333">
        <v>6.67</v>
      </c>
      <c r="E1333">
        <v>7.9</v>
      </c>
      <c r="F1333">
        <v>0.14000000000000001</v>
      </c>
      <c r="G1333">
        <v>0.32</v>
      </c>
      <c r="H1333" t="s">
        <v>22</v>
      </c>
      <c r="I1333" t="s">
        <v>22</v>
      </c>
      <c r="J1333">
        <v>1.3100000000000001E-2</v>
      </c>
      <c r="K1333">
        <v>0.82</v>
      </c>
      <c r="L1333">
        <v>4.4999999999999997E-3</v>
      </c>
      <c r="M1333">
        <v>1.2500000000000001E-2</v>
      </c>
      <c r="N1333" t="s">
        <v>22</v>
      </c>
      <c r="Q1333" t="s">
        <v>77</v>
      </c>
      <c r="R1333" t="s">
        <v>28</v>
      </c>
      <c r="S1333" t="s">
        <v>183</v>
      </c>
      <c r="T1333">
        <v>119670764</v>
      </c>
      <c r="U1333">
        <v>119672338</v>
      </c>
    </row>
    <row r="1334" spans="1:21" x14ac:dyDescent="0.25">
      <c r="A1334" t="s">
        <v>3486</v>
      </c>
      <c r="C1334">
        <v>-2.57</v>
      </c>
      <c r="D1334">
        <v>4.13</v>
      </c>
      <c r="E1334">
        <v>5.49</v>
      </c>
      <c r="F1334">
        <v>0.71</v>
      </c>
      <c r="G1334">
        <v>0.32</v>
      </c>
      <c r="H1334" t="s">
        <v>23</v>
      </c>
      <c r="I1334" t="s">
        <v>23</v>
      </c>
      <c r="J1334">
        <v>1.32E-2</v>
      </c>
      <c r="K1334">
        <v>0.82</v>
      </c>
      <c r="L1334">
        <v>1.34E-2</v>
      </c>
      <c r="M1334">
        <v>3.1800000000000002E-2</v>
      </c>
      <c r="N1334" t="s">
        <v>23</v>
      </c>
      <c r="Q1334" t="s">
        <v>166</v>
      </c>
      <c r="R1334" t="s">
        <v>40</v>
      </c>
      <c r="S1334" t="s">
        <v>183</v>
      </c>
      <c r="T1334">
        <v>43124151</v>
      </c>
      <c r="U1334">
        <v>43124677</v>
      </c>
    </row>
    <row r="1335" spans="1:21" x14ac:dyDescent="0.25">
      <c r="A1335" t="s">
        <v>3487</v>
      </c>
      <c r="C1335">
        <v>2.02</v>
      </c>
      <c r="D1335">
        <v>4.83</v>
      </c>
      <c r="E1335">
        <v>3.82</v>
      </c>
      <c r="F1335">
        <v>0.28999999999999998</v>
      </c>
      <c r="G1335">
        <v>0.23</v>
      </c>
      <c r="H1335" t="s">
        <v>23</v>
      </c>
      <c r="I1335" t="s">
        <v>23</v>
      </c>
      <c r="J1335">
        <v>1.32E-2</v>
      </c>
      <c r="K1335">
        <v>0.82069999999999999</v>
      </c>
      <c r="L1335">
        <v>1.95E-2</v>
      </c>
      <c r="M1335">
        <v>4.3700000000000003E-2</v>
      </c>
      <c r="N1335" t="s">
        <v>23</v>
      </c>
      <c r="Q1335" t="s">
        <v>336</v>
      </c>
      <c r="R1335" t="s">
        <v>40</v>
      </c>
      <c r="S1335" t="s">
        <v>183</v>
      </c>
      <c r="T1335">
        <v>36386830</v>
      </c>
      <c r="U1335">
        <v>36425741</v>
      </c>
    </row>
    <row r="1336" spans="1:21" x14ac:dyDescent="0.25">
      <c r="A1336" t="s">
        <v>3506</v>
      </c>
      <c r="C1336">
        <v>-2.31</v>
      </c>
      <c r="D1336">
        <v>5.83</v>
      </c>
      <c r="E1336">
        <v>7.04</v>
      </c>
      <c r="F1336">
        <v>1.1599999999999999</v>
      </c>
      <c r="G1336">
        <v>0.16</v>
      </c>
      <c r="H1336" t="s">
        <v>22</v>
      </c>
      <c r="I1336" t="s">
        <v>22</v>
      </c>
      <c r="J1336">
        <v>1.34E-2</v>
      </c>
      <c r="K1336">
        <v>0.8246</v>
      </c>
      <c r="L1336">
        <v>0.12189999999999999</v>
      </c>
      <c r="M1336">
        <v>0.19850000000000001</v>
      </c>
      <c r="N1336" t="s">
        <v>22</v>
      </c>
      <c r="Q1336" t="s">
        <v>39</v>
      </c>
      <c r="R1336" t="s">
        <v>40</v>
      </c>
      <c r="S1336" t="s">
        <v>183</v>
      </c>
      <c r="T1336">
        <v>47727546</v>
      </c>
      <c r="U1336">
        <v>47727637</v>
      </c>
    </row>
    <row r="1337" spans="1:21" x14ac:dyDescent="0.25">
      <c r="A1337" t="s">
        <v>3546</v>
      </c>
      <c r="C1337">
        <v>-3.18</v>
      </c>
      <c r="D1337">
        <v>4.68</v>
      </c>
      <c r="E1337">
        <v>6.34</v>
      </c>
      <c r="F1337">
        <v>0.83</v>
      </c>
      <c r="G1337">
        <v>0.44</v>
      </c>
      <c r="H1337" t="s">
        <v>23</v>
      </c>
      <c r="I1337" t="s">
        <v>22</v>
      </c>
      <c r="J1337">
        <v>1.4200000000000001E-2</v>
      </c>
      <c r="K1337">
        <v>0.84319999999999995</v>
      </c>
      <c r="L1337">
        <v>2.9999999999999997E-4</v>
      </c>
      <c r="M1337">
        <v>1.2999999999999999E-3</v>
      </c>
      <c r="N1337" t="s">
        <v>23</v>
      </c>
      <c r="Q1337" t="s">
        <v>148</v>
      </c>
      <c r="R1337" t="s">
        <v>28</v>
      </c>
      <c r="S1337" t="s">
        <v>183</v>
      </c>
      <c r="T1337">
        <v>103778128</v>
      </c>
      <c r="U1337">
        <v>103810175</v>
      </c>
    </row>
    <row r="1338" spans="1:21" x14ac:dyDescent="0.25">
      <c r="A1338" t="s">
        <v>3547</v>
      </c>
      <c r="C1338">
        <v>-2.16</v>
      </c>
      <c r="D1338">
        <v>4.05</v>
      </c>
      <c r="E1338">
        <v>5.16</v>
      </c>
      <c r="F1338">
        <v>0.59</v>
      </c>
      <c r="G1338">
        <v>0.41</v>
      </c>
      <c r="H1338" t="s">
        <v>23</v>
      </c>
      <c r="I1338" t="s">
        <v>22</v>
      </c>
      <c r="J1338">
        <v>1.4200000000000001E-2</v>
      </c>
      <c r="K1338">
        <v>0.84319999999999995</v>
      </c>
      <c r="L1338">
        <v>0.1051</v>
      </c>
      <c r="M1338">
        <v>0.17610000000000001</v>
      </c>
      <c r="N1338" t="s">
        <v>23</v>
      </c>
      <c r="Q1338" t="s">
        <v>27</v>
      </c>
      <c r="R1338" t="s">
        <v>40</v>
      </c>
      <c r="S1338" t="s">
        <v>183</v>
      </c>
      <c r="T1338">
        <v>138490834</v>
      </c>
      <c r="U1338">
        <v>138500822</v>
      </c>
    </row>
    <row r="1339" spans="1:21" x14ac:dyDescent="0.25">
      <c r="A1339" t="s">
        <v>3554</v>
      </c>
      <c r="C1339">
        <v>-3.31</v>
      </c>
      <c r="D1339">
        <v>4.84</v>
      </c>
      <c r="E1339">
        <v>6.57</v>
      </c>
      <c r="F1339">
        <v>0.49</v>
      </c>
      <c r="G1339">
        <v>0.64</v>
      </c>
      <c r="H1339" t="s">
        <v>23</v>
      </c>
      <c r="I1339" t="s">
        <v>22</v>
      </c>
      <c r="J1339">
        <v>1.44E-2</v>
      </c>
      <c r="K1339">
        <v>0.85099999999999998</v>
      </c>
      <c r="L1339">
        <v>0.19839999999999999</v>
      </c>
      <c r="M1339">
        <v>0.29170000000000001</v>
      </c>
      <c r="N1339" t="s">
        <v>23</v>
      </c>
      <c r="Q1339" t="s">
        <v>82</v>
      </c>
      <c r="R1339" t="s">
        <v>28</v>
      </c>
      <c r="S1339" t="s">
        <v>183</v>
      </c>
      <c r="T1339">
        <v>32858710</v>
      </c>
      <c r="U1339">
        <v>32860070</v>
      </c>
    </row>
    <row r="1340" spans="1:21" x14ac:dyDescent="0.25">
      <c r="A1340" t="s">
        <v>3555</v>
      </c>
      <c r="C1340">
        <v>-2.0499999999999998</v>
      </c>
      <c r="D1340">
        <v>4.8499999999999996</v>
      </c>
      <c r="E1340">
        <v>5.88</v>
      </c>
      <c r="F1340">
        <v>0.14000000000000001</v>
      </c>
      <c r="G1340">
        <v>0.14000000000000001</v>
      </c>
      <c r="H1340" t="s">
        <v>23</v>
      </c>
      <c r="I1340" t="s">
        <v>22</v>
      </c>
      <c r="J1340">
        <v>1.4500000000000001E-2</v>
      </c>
      <c r="K1340">
        <v>0.8528</v>
      </c>
      <c r="L1340">
        <v>6.9000000000000006E-2</v>
      </c>
      <c r="M1340">
        <v>0.12509999999999999</v>
      </c>
      <c r="N1340" t="s">
        <v>23</v>
      </c>
      <c r="Q1340" t="s">
        <v>148</v>
      </c>
      <c r="R1340" t="s">
        <v>28</v>
      </c>
      <c r="S1340" t="s">
        <v>183</v>
      </c>
      <c r="T1340">
        <v>66104664</v>
      </c>
      <c r="U1340">
        <v>66113360</v>
      </c>
    </row>
    <row r="1341" spans="1:21" x14ac:dyDescent="0.25">
      <c r="A1341" t="s">
        <v>3560</v>
      </c>
      <c r="C1341">
        <v>-2.17</v>
      </c>
      <c r="D1341">
        <v>6.45</v>
      </c>
      <c r="E1341">
        <v>7.57</v>
      </c>
      <c r="F1341">
        <v>0.66</v>
      </c>
      <c r="G1341">
        <v>0.54</v>
      </c>
      <c r="H1341" t="s">
        <v>22</v>
      </c>
      <c r="I1341" t="s">
        <v>22</v>
      </c>
      <c r="J1341">
        <v>1.46E-2</v>
      </c>
      <c r="K1341">
        <v>0.85440000000000005</v>
      </c>
      <c r="L1341">
        <v>0.18459999999999999</v>
      </c>
      <c r="M1341">
        <v>0.27560000000000001</v>
      </c>
      <c r="N1341" t="s">
        <v>22</v>
      </c>
      <c r="Q1341" t="s">
        <v>139</v>
      </c>
      <c r="R1341" t="s">
        <v>40</v>
      </c>
      <c r="S1341" t="s">
        <v>183</v>
      </c>
      <c r="T1341">
        <v>36511025</v>
      </c>
      <c r="U1341">
        <v>36514682</v>
      </c>
    </row>
    <row r="1342" spans="1:21" x14ac:dyDescent="0.25">
      <c r="A1342" t="s">
        <v>3571</v>
      </c>
      <c r="C1342">
        <v>-2.38</v>
      </c>
      <c r="D1342">
        <v>4.91</v>
      </c>
      <c r="E1342">
        <v>6.15</v>
      </c>
      <c r="F1342">
        <v>0.23</v>
      </c>
      <c r="G1342">
        <v>0.4</v>
      </c>
      <c r="H1342" t="s">
        <v>23</v>
      </c>
      <c r="I1342" t="s">
        <v>22</v>
      </c>
      <c r="J1342">
        <v>1.47E-2</v>
      </c>
      <c r="K1342">
        <v>0.85770000000000002</v>
      </c>
      <c r="L1342">
        <v>0.26519999999999999</v>
      </c>
      <c r="M1342">
        <v>0.36580000000000001</v>
      </c>
      <c r="N1342" t="s">
        <v>23</v>
      </c>
      <c r="Q1342" t="s">
        <v>166</v>
      </c>
      <c r="R1342" t="s">
        <v>40</v>
      </c>
      <c r="S1342" t="s">
        <v>183</v>
      </c>
      <c r="T1342">
        <v>24183403</v>
      </c>
      <c r="U1342">
        <v>24185258</v>
      </c>
    </row>
    <row r="1343" spans="1:21" x14ac:dyDescent="0.25">
      <c r="A1343" t="s">
        <v>3572</v>
      </c>
      <c r="C1343">
        <v>2.04</v>
      </c>
      <c r="D1343">
        <v>5.0999999999999996</v>
      </c>
      <c r="E1343">
        <v>4.07</v>
      </c>
      <c r="F1343">
        <v>0.57999999999999996</v>
      </c>
      <c r="G1343">
        <v>0.44</v>
      </c>
      <c r="H1343" t="s">
        <v>23</v>
      </c>
      <c r="I1343" t="s">
        <v>23</v>
      </c>
      <c r="J1343">
        <v>1.4800000000000001E-2</v>
      </c>
      <c r="K1343">
        <v>0.85850000000000004</v>
      </c>
      <c r="L1343">
        <v>2.8999999999999998E-3</v>
      </c>
      <c r="M1343">
        <v>8.8000000000000005E-3</v>
      </c>
      <c r="N1343" t="s">
        <v>23</v>
      </c>
      <c r="Q1343" t="s">
        <v>91</v>
      </c>
      <c r="R1343" t="s">
        <v>40</v>
      </c>
      <c r="S1343" t="s">
        <v>183</v>
      </c>
      <c r="T1343">
        <v>163411433</v>
      </c>
      <c r="U1343">
        <v>163412739</v>
      </c>
    </row>
    <row r="1344" spans="1:21" x14ac:dyDescent="0.25">
      <c r="A1344" t="s">
        <v>3585</v>
      </c>
      <c r="C1344">
        <v>-2.06</v>
      </c>
      <c r="D1344">
        <v>6.03</v>
      </c>
      <c r="E1344">
        <v>7.07</v>
      </c>
      <c r="F1344">
        <v>0.32</v>
      </c>
      <c r="G1344">
        <v>0.36</v>
      </c>
      <c r="H1344" t="s">
        <v>22</v>
      </c>
      <c r="I1344" t="s">
        <v>22</v>
      </c>
      <c r="J1344">
        <v>1.52E-2</v>
      </c>
      <c r="K1344">
        <v>0.86350000000000005</v>
      </c>
      <c r="L1344" s="1">
        <v>3.7499999999999998E-8</v>
      </c>
      <c r="M1344" s="1">
        <v>4.5200000000000002E-7</v>
      </c>
      <c r="N1344" t="s">
        <v>22</v>
      </c>
      <c r="Q1344" t="s">
        <v>34</v>
      </c>
      <c r="R1344" t="s">
        <v>40</v>
      </c>
      <c r="S1344" t="s">
        <v>183</v>
      </c>
      <c r="T1344">
        <v>88325017</v>
      </c>
      <c r="U1344">
        <v>88347302</v>
      </c>
    </row>
    <row r="1345" spans="1:21" x14ac:dyDescent="0.25">
      <c r="A1345" t="s">
        <v>3586</v>
      </c>
      <c r="C1345">
        <v>-4.4000000000000004</v>
      </c>
      <c r="D1345">
        <v>3.08</v>
      </c>
      <c r="E1345">
        <v>5.22</v>
      </c>
      <c r="F1345">
        <v>0.24</v>
      </c>
      <c r="G1345">
        <v>1.29</v>
      </c>
      <c r="H1345" t="s">
        <v>23</v>
      </c>
      <c r="I1345" t="s">
        <v>23</v>
      </c>
      <c r="J1345">
        <v>1.52E-2</v>
      </c>
      <c r="K1345">
        <v>0.86350000000000005</v>
      </c>
      <c r="L1345">
        <v>0.1416</v>
      </c>
      <c r="M1345">
        <v>0.22370000000000001</v>
      </c>
      <c r="N1345" t="s">
        <v>23</v>
      </c>
      <c r="Q1345" t="s">
        <v>50</v>
      </c>
      <c r="R1345" t="s">
        <v>28</v>
      </c>
      <c r="S1345" t="s">
        <v>183</v>
      </c>
      <c r="T1345">
        <v>25387792</v>
      </c>
      <c r="U1345">
        <v>25394167</v>
      </c>
    </row>
    <row r="1346" spans="1:21" x14ac:dyDescent="0.25">
      <c r="A1346" t="s">
        <v>3601</v>
      </c>
      <c r="C1346">
        <v>-2.17</v>
      </c>
      <c r="D1346">
        <v>4.0999999999999996</v>
      </c>
      <c r="E1346">
        <v>5.22</v>
      </c>
      <c r="F1346">
        <v>0.41</v>
      </c>
      <c r="G1346">
        <v>0.45</v>
      </c>
      <c r="H1346" t="s">
        <v>23</v>
      </c>
      <c r="I1346" t="s">
        <v>23</v>
      </c>
      <c r="J1346">
        <v>1.54E-2</v>
      </c>
      <c r="K1346">
        <v>0.8669</v>
      </c>
      <c r="L1346">
        <v>0.19620000000000001</v>
      </c>
      <c r="M1346">
        <v>0.28910000000000002</v>
      </c>
      <c r="N1346" t="s">
        <v>23</v>
      </c>
      <c r="Q1346" t="s">
        <v>77</v>
      </c>
      <c r="R1346" t="s">
        <v>28</v>
      </c>
      <c r="S1346" t="s">
        <v>183</v>
      </c>
      <c r="T1346">
        <v>68311014</v>
      </c>
      <c r="U1346">
        <v>68323312</v>
      </c>
    </row>
    <row r="1347" spans="1:21" x14ac:dyDescent="0.25">
      <c r="A1347" t="s">
        <v>3616</v>
      </c>
      <c r="C1347">
        <v>2.0099999999999998</v>
      </c>
      <c r="D1347">
        <v>4.43</v>
      </c>
      <c r="E1347">
        <v>3.42</v>
      </c>
      <c r="F1347">
        <v>0.59</v>
      </c>
      <c r="G1347">
        <v>0.17</v>
      </c>
      <c r="H1347" t="s">
        <v>23</v>
      </c>
      <c r="I1347" t="s">
        <v>23</v>
      </c>
      <c r="J1347">
        <v>1.5699999999999999E-2</v>
      </c>
      <c r="K1347">
        <v>0.87319999999999998</v>
      </c>
      <c r="L1347">
        <v>0.22339999999999999</v>
      </c>
      <c r="M1347">
        <v>0.3201</v>
      </c>
      <c r="N1347" t="s">
        <v>23</v>
      </c>
      <c r="Q1347" t="s">
        <v>161</v>
      </c>
      <c r="R1347" t="s">
        <v>28</v>
      </c>
      <c r="S1347" t="s">
        <v>183</v>
      </c>
      <c r="T1347">
        <v>4111842</v>
      </c>
      <c r="U1347">
        <v>4160883</v>
      </c>
    </row>
    <row r="1348" spans="1:21" x14ac:dyDescent="0.25">
      <c r="A1348" t="s">
        <v>3624</v>
      </c>
      <c r="C1348">
        <v>2.04</v>
      </c>
      <c r="D1348">
        <v>9.5299999999999994</v>
      </c>
      <c r="E1348">
        <v>8.5</v>
      </c>
      <c r="F1348">
        <v>0.92</v>
      </c>
      <c r="G1348">
        <v>0.57999999999999996</v>
      </c>
      <c r="H1348" t="s">
        <v>22</v>
      </c>
      <c r="I1348" t="s">
        <v>22</v>
      </c>
      <c r="J1348">
        <v>1.5800000000000002E-2</v>
      </c>
      <c r="K1348">
        <v>0.874</v>
      </c>
      <c r="L1348">
        <v>2.9999999999999997E-4</v>
      </c>
      <c r="M1348">
        <v>1.2999999999999999E-3</v>
      </c>
      <c r="N1348" t="s">
        <v>22</v>
      </c>
      <c r="Q1348" t="s">
        <v>204</v>
      </c>
      <c r="R1348" t="s">
        <v>40</v>
      </c>
      <c r="S1348" t="s">
        <v>183</v>
      </c>
      <c r="T1348">
        <v>57299955</v>
      </c>
      <c r="U1348">
        <v>57300265</v>
      </c>
    </row>
    <row r="1349" spans="1:21" x14ac:dyDescent="0.25">
      <c r="A1349" t="s">
        <v>3639</v>
      </c>
      <c r="C1349">
        <v>-2.2000000000000002</v>
      </c>
      <c r="D1349">
        <v>4.12</v>
      </c>
      <c r="E1349">
        <v>5.26</v>
      </c>
      <c r="F1349">
        <v>0.05</v>
      </c>
      <c r="G1349">
        <v>0.46</v>
      </c>
      <c r="H1349" t="s">
        <v>23</v>
      </c>
      <c r="I1349" t="s">
        <v>23</v>
      </c>
      <c r="J1349">
        <v>1.61E-2</v>
      </c>
      <c r="K1349">
        <v>0.88219999999999998</v>
      </c>
      <c r="L1349">
        <v>1.47E-2</v>
      </c>
      <c r="M1349">
        <v>3.44E-2</v>
      </c>
      <c r="N1349" t="s">
        <v>23</v>
      </c>
      <c r="Q1349" t="s">
        <v>96</v>
      </c>
      <c r="R1349" t="s">
        <v>28</v>
      </c>
      <c r="S1349" t="s">
        <v>183</v>
      </c>
      <c r="T1349">
        <v>23479535</v>
      </c>
      <c r="U1349">
        <v>23483340</v>
      </c>
    </row>
    <row r="1350" spans="1:21" x14ac:dyDescent="0.25">
      <c r="A1350" t="s">
        <v>3650</v>
      </c>
      <c r="C1350">
        <v>2.25</v>
      </c>
      <c r="D1350">
        <v>5.4</v>
      </c>
      <c r="E1350">
        <v>4.24</v>
      </c>
      <c r="F1350">
        <v>0.44</v>
      </c>
      <c r="G1350">
        <v>0.32</v>
      </c>
      <c r="H1350" t="s">
        <v>23</v>
      </c>
      <c r="I1350" t="s">
        <v>23</v>
      </c>
      <c r="J1350">
        <v>1.6299999999999999E-2</v>
      </c>
      <c r="K1350">
        <v>0.88449999999999995</v>
      </c>
      <c r="L1350">
        <v>0.14080000000000001</v>
      </c>
      <c r="M1350">
        <v>0.22270000000000001</v>
      </c>
      <c r="N1350" t="s">
        <v>23</v>
      </c>
      <c r="Q1350" t="s">
        <v>91</v>
      </c>
      <c r="R1350" t="s">
        <v>40</v>
      </c>
      <c r="S1350" t="s">
        <v>183</v>
      </c>
      <c r="T1350">
        <v>159462371</v>
      </c>
      <c r="U1350">
        <v>159463249</v>
      </c>
    </row>
    <row r="1351" spans="1:21" x14ac:dyDescent="0.25">
      <c r="A1351" t="s">
        <v>3651</v>
      </c>
      <c r="C1351">
        <v>-2.13</v>
      </c>
      <c r="D1351">
        <v>8.02</v>
      </c>
      <c r="E1351">
        <v>9.11</v>
      </c>
      <c r="F1351">
        <v>0.33</v>
      </c>
      <c r="G1351">
        <v>0.11</v>
      </c>
      <c r="H1351" t="s">
        <v>22</v>
      </c>
      <c r="I1351" t="s">
        <v>22</v>
      </c>
      <c r="J1351">
        <v>1.6299999999999999E-2</v>
      </c>
      <c r="K1351">
        <v>0.8861</v>
      </c>
      <c r="L1351">
        <v>2.0899999999999998E-2</v>
      </c>
      <c r="M1351">
        <v>4.6399999999999997E-2</v>
      </c>
      <c r="N1351" t="s">
        <v>22</v>
      </c>
      <c r="Q1351" t="s">
        <v>91</v>
      </c>
      <c r="R1351" t="s">
        <v>40</v>
      </c>
      <c r="S1351" t="s">
        <v>183</v>
      </c>
      <c r="T1351">
        <v>42002813</v>
      </c>
      <c r="U1351">
        <v>42003451</v>
      </c>
    </row>
    <row r="1352" spans="1:21" x14ac:dyDescent="0.25">
      <c r="A1352" t="s">
        <v>3655</v>
      </c>
      <c r="C1352">
        <v>2.52</v>
      </c>
      <c r="D1352">
        <v>5.85</v>
      </c>
      <c r="E1352">
        <v>4.5199999999999996</v>
      </c>
      <c r="F1352">
        <v>0.56000000000000005</v>
      </c>
      <c r="G1352">
        <v>0.34</v>
      </c>
      <c r="H1352" t="s">
        <v>22</v>
      </c>
      <c r="I1352" t="s">
        <v>22</v>
      </c>
      <c r="J1352">
        <v>1.6400000000000001E-2</v>
      </c>
      <c r="K1352">
        <v>0.8881</v>
      </c>
      <c r="L1352">
        <v>0.13639999999999999</v>
      </c>
      <c r="M1352">
        <v>0.2172</v>
      </c>
      <c r="N1352" t="s">
        <v>22</v>
      </c>
      <c r="Q1352" t="s">
        <v>91</v>
      </c>
      <c r="R1352" t="s">
        <v>28</v>
      </c>
      <c r="S1352" t="s">
        <v>183</v>
      </c>
      <c r="T1352">
        <v>134711858</v>
      </c>
      <c r="U1352">
        <v>134714912</v>
      </c>
    </row>
    <row r="1353" spans="1:21" x14ac:dyDescent="0.25">
      <c r="A1353" t="s">
        <v>3688</v>
      </c>
      <c r="C1353">
        <v>2.23</v>
      </c>
      <c r="D1353">
        <v>5.62</v>
      </c>
      <c r="E1353">
        <v>4.47</v>
      </c>
      <c r="F1353">
        <v>0.2</v>
      </c>
      <c r="G1353">
        <v>0.11</v>
      </c>
      <c r="H1353" t="s">
        <v>22</v>
      </c>
      <c r="I1353" t="s">
        <v>23</v>
      </c>
      <c r="J1353">
        <v>1.6899999999999998E-2</v>
      </c>
      <c r="K1353">
        <v>0.8931</v>
      </c>
      <c r="L1353">
        <v>1.7000000000000001E-2</v>
      </c>
      <c r="M1353">
        <v>3.9E-2</v>
      </c>
      <c r="N1353" t="s">
        <v>23</v>
      </c>
      <c r="Q1353" t="s">
        <v>96</v>
      </c>
      <c r="R1353" t="s">
        <v>40</v>
      </c>
      <c r="S1353" t="s">
        <v>183</v>
      </c>
      <c r="T1353">
        <v>117746352</v>
      </c>
      <c r="U1353">
        <v>117747465</v>
      </c>
    </row>
    <row r="1354" spans="1:21" x14ac:dyDescent="0.25">
      <c r="A1354" t="s">
        <v>3689</v>
      </c>
      <c r="C1354">
        <v>-2.09</v>
      </c>
      <c r="D1354">
        <v>3.64</v>
      </c>
      <c r="E1354">
        <v>4.71</v>
      </c>
      <c r="F1354">
        <v>0.69</v>
      </c>
      <c r="G1354">
        <v>0.64</v>
      </c>
      <c r="H1354" t="s">
        <v>23</v>
      </c>
      <c r="I1354" t="s">
        <v>23</v>
      </c>
      <c r="J1354">
        <v>1.6899999999999998E-2</v>
      </c>
      <c r="K1354">
        <v>0.8931</v>
      </c>
      <c r="L1354">
        <v>8.0600000000000005E-2</v>
      </c>
      <c r="M1354">
        <v>0.1419</v>
      </c>
      <c r="N1354" t="s">
        <v>23</v>
      </c>
      <c r="Q1354" t="s">
        <v>130</v>
      </c>
      <c r="R1354" t="s">
        <v>28</v>
      </c>
      <c r="S1354" t="s">
        <v>183</v>
      </c>
      <c r="T1354">
        <v>27006166</v>
      </c>
      <c r="U1354">
        <v>27008865</v>
      </c>
    </row>
    <row r="1355" spans="1:21" x14ac:dyDescent="0.25">
      <c r="A1355" t="s">
        <v>3706</v>
      </c>
      <c r="C1355">
        <v>-2.0699999999999998</v>
      </c>
      <c r="D1355">
        <v>7.02</v>
      </c>
      <c r="E1355">
        <v>8.06</v>
      </c>
      <c r="F1355">
        <v>0.24</v>
      </c>
      <c r="G1355">
        <v>0.39</v>
      </c>
      <c r="H1355" t="s">
        <v>22</v>
      </c>
      <c r="I1355" t="s">
        <v>22</v>
      </c>
      <c r="J1355">
        <v>1.7100000000000001E-2</v>
      </c>
      <c r="K1355">
        <v>0.89359999999999995</v>
      </c>
      <c r="L1355">
        <v>0.3473</v>
      </c>
      <c r="M1355">
        <v>0.4506</v>
      </c>
      <c r="N1355" t="s">
        <v>22</v>
      </c>
      <c r="Q1355" t="s">
        <v>258</v>
      </c>
      <c r="R1355" t="s">
        <v>40</v>
      </c>
      <c r="S1355" t="s">
        <v>183</v>
      </c>
      <c r="T1355">
        <v>200404805</v>
      </c>
      <c r="U1355">
        <v>200406766</v>
      </c>
    </row>
    <row r="1356" spans="1:21" x14ac:dyDescent="0.25">
      <c r="A1356" t="s">
        <v>3711</v>
      </c>
      <c r="C1356">
        <v>-2.63</v>
      </c>
      <c r="D1356">
        <v>4.7</v>
      </c>
      <c r="E1356">
        <v>6.1</v>
      </c>
      <c r="F1356">
        <v>0.28000000000000003</v>
      </c>
      <c r="G1356">
        <v>0.71</v>
      </c>
      <c r="H1356" t="s">
        <v>22</v>
      </c>
      <c r="I1356" t="s">
        <v>22</v>
      </c>
      <c r="J1356">
        <v>1.7399999999999999E-2</v>
      </c>
      <c r="K1356">
        <v>0.89659999999999995</v>
      </c>
      <c r="L1356">
        <v>0.25309999999999999</v>
      </c>
      <c r="M1356">
        <v>0.3528</v>
      </c>
      <c r="N1356" t="s">
        <v>22</v>
      </c>
      <c r="Q1356" t="s">
        <v>166</v>
      </c>
      <c r="R1356" t="s">
        <v>40</v>
      </c>
      <c r="S1356" t="s">
        <v>183</v>
      </c>
      <c r="T1356">
        <v>46197796</v>
      </c>
      <c r="U1356">
        <v>46201830</v>
      </c>
    </row>
    <row r="1357" spans="1:21" x14ac:dyDescent="0.25">
      <c r="A1357" t="s">
        <v>3712</v>
      </c>
      <c r="C1357">
        <v>2.77</v>
      </c>
      <c r="D1357">
        <v>9.92</v>
      </c>
      <c r="E1357">
        <v>8.4499999999999993</v>
      </c>
      <c r="F1357">
        <v>1.07</v>
      </c>
      <c r="G1357">
        <v>1.07</v>
      </c>
      <c r="H1357" t="s">
        <v>22</v>
      </c>
      <c r="I1357" t="s">
        <v>22</v>
      </c>
      <c r="J1357">
        <v>1.7399999999999999E-2</v>
      </c>
      <c r="K1357">
        <v>0.89659999999999995</v>
      </c>
      <c r="L1357">
        <v>6.8999999999999999E-3</v>
      </c>
      <c r="M1357">
        <v>1.8100000000000002E-2</v>
      </c>
      <c r="N1357" t="s">
        <v>22</v>
      </c>
      <c r="Q1357" t="s">
        <v>91</v>
      </c>
      <c r="R1357" t="s">
        <v>40</v>
      </c>
      <c r="S1357" t="s">
        <v>183</v>
      </c>
      <c r="T1357">
        <v>26322821</v>
      </c>
      <c r="U1357">
        <v>26323201</v>
      </c>
    </row>
    <row r="1358" spans="1:21" x14ac:dyDescent="0.25">
      <c r="A1358" t="s">
        <v>3717</v>
      </c>
      <c r="C1358">
        <v>-2.0299999999999998</v>
      </c>
      <c r="D1358">
        <v>11.53</v>
      </c>
      <c r="E1358">
        <v>12.55</v>
      </c>
      <c r="F1358">
        <v>0.36</v>
      </c>
      <c r="G1358">
        <v>0.24</v>
      </c>
      <c r="H1358" t="s">
        <v>22</v>
      </c>
      <c r="I1358" t="s">
        <v>22</v>
      </c>
      <c r="J1358">
        <v>1.7399999999999999E-2</v>
      </c>
      <c r="K1358">
        <v>0.89659999999999995</v>
      </c>
      <c r="L1358" s="1">
        <v>7.4900000000000001E-14</v>
      </c>
      <c r="M1358" s="1">
        <v>4.9099999999999999E-12</v>
      </c>
      <c r="N1358" t="s">
        <v>22</v>
      </c>
      <c r="Q1358" t="s">
        <v>693</v>
      </c>
      <c r="R1358" t="s">
        <v>40</v>
      </c>
      <c r="S1358" t="s">
        <v>183</v>
      </c>
      <c r="T1358">
        <v>112863580</v>
      </c>
      <c r="U1358">
        <v>112866908</v>
      </c>
    </row>
    <row r="1359" spans="1:21" x14ac:dyDescent="0.25">
      <c r="A1359" t="s">
        <v>3718</v>
      </c>
      <c r="C1359">
        <v>-2.79</v>
      </c>
      <c r="D1359">
        <v>3.39</v>
      </c>
      <c r="E1359">
        <v>4.87</v>
      </c>
      <c r="F1359">
        <v>0.96</v>
      </c>
      <c r="G1359">
        <v>0.24</v>
      </c>
      <c r="H1359" t="s">
        <v>23</v>
      </c>
      <c r="I1359" t="s">
        <v>22</v>
      </c>
      <c r="J1359">
        <v>1.7399999999999999E-2</v>
      </c>
      <c r="K1359">
        <v>0.89659999999999995</v>
      </c>
      <c r="L1359">
        <v>7.7100000000000002E-2</v>
      </c>
      <c r="M1359">
        <v>0.1368</v>
      </c>
      <c r="N1359" t="s">
        <v>23</v>
      </c>
      <c r="Q1359" t="s">
        <v>148</v>
      </c>
      <c r="R1359" t="s">
        <v>40</v>
      </c>
      <c r="S1359" t="s">
        <v>183</v>
      </c>
      <c r="T1359">
        <v>140499787</v>
      </c>
      <c r="U1359">
        <v>140504286</v>
      </c>
    </row>
    <row r="1360" spans="1:21" x14ac:dyDescent="0.25">
      <c r="A1360" t="s">
        <v>3730</v>
      </c>
      <c r="C1360">
        <v>-2.34</v>
      </c>
      <c r="D1360">
        <v>5.08</v>
      </c>
      <c r="E1360">
        <v>6.31</v>
      </c>
      <c r="F1360">
        <v>0.84</v>
      </c>
      <c r="G1360">
        <v>0.24</v>
      </c>
      <c r="H1360" t="s">
        <v>22</v>
      </c>
      <c r="I1360" t="s">
        <v>22</v>
      </c>
      <c r="J1360">
        <v>1.77E-2</v>
      </c>
      <c r="K1360">
        <v>0.89659999999999995</v>
      </c>
      <c r="L1360">
        <v>5.0299999999999997E-2</v>
      </c>
      <c r="M1360">
        <v>9.64E-2</v>
      </c>
      <c r="N1360" t="s">
        <v>22</v>
      </c>
      <c r="Q1360" t="s">
        <v>91</v>
      </c>
      <c r="R1360" t="s">
        <v>40</v>
      </c>
      <c r="S1360" t="s">
        <v>183</v>
      </c>
      <c r="T1360">
        <v>26872207</v>
      </c>
      <c r="U1360">
        <v>26877991</v>
      </c>
    </row>
    <row r="1361" spans="1:21" x14ac:dyDescent="0.25">
      <c r="A1361" t="s">
        <v>3759</v>
      </c>
      <c r="C1361">
        <v>-2.21</v>
      </c>
      <c r="D1361">
        <v>3.99</v>
      </c>
      <c r="E1361">
        <v>5.13</v>
      </c>
      <c r="F1361">
        <v>0.68</v>
      </c>
      <c r="G1361">
        <v>0.04</v>
      </c>
      <c r="H1361" t="s">
        <v>23</v>
      </c>
      <c r="I1361" t="s">
        <v>23</v>
      </c>
      <c r="J1361">
        <v>1.83E-2</v>
      </c>
      <c r="K1361">
        <v>0.90390000000000004</v>
      </c>
      <c r="L1361">
        <v>1.6500000000000001E-2</v>
      </c>
      <c r="M1361">
        <v>3.7900000000000003E-2</v>
      </c>
      <c r="N1361" t="s">
        <v>23</v>
      </c>
      <c r="Q1361" t="s">
        <v>27</v>
      </c>
      <c r="R1361" t="s">
        <v>40</v>
      </c>
      <c r="S1361" t="s">
        <v>183</v>
      </c>
      <c r="T1361">
        <v>64751415</v>
      </c>
      <c r="U1361">
        <v>64752696</v>
      </c>
    </row>
    <row r="1362" spans="1:21" x14ac:dyDescent="0.25">
      <c r="A1362" t="s">
        <v>3760</v>
      </c>
      <c r="C1362">
        <v>-2.35</v>
      </c>
      <c r="D1362">
        <v>6.03</v>
      </c>
      <c r="E1362">
        <v>7.26</v>
      </c>
      <c r="F1362">
        <v>0.69</v>
      </c>
      <c r="G1362">
        <v>0.11</v>
      </c>
      <c r="H1362" t="s">
        <v>22</v>
      </c>
      <c r="I1362" t="s">
        <v>22</v>
      </c>
      <c r="J1362">
        <v>1.83E-2</v>
      </c>
      <c r="K1362">
        <v>0.90390000000000004</v>
      </c>
      <c r="L1362" s="1">
        <v>1.44E-6</v>
      </c>
      <c r="M1362" s="1">
        <v>1.1199999999999999E-5</v>
      </c>
      <c r="N1362" t="s">
        <v>22</v>
      </c>
      <c r="Q1362" t="s">
        <v>59</v>
      </c>
      <c r="R1362" t="s">
        <v>40</v>
      </c>
      <c r="S1362" t="s">
        <v>183</v>
      </c>
      <c r="T1362">
        <v>148820901</v>
      </c>
      <c r="U1362">
        <v>148822228</v>
      </c>
    </row>
    <row r="1363" spans="1:21" x14ac:dyDescent="0.25">
      <c r="A1363" t="s">
        <v>3761</v>
      </c>
      <c r="C1363">
        <v>-2.2200000000000002</v>
      </c>
      <c r="D1363">
        <v>3.66</v>
      </c>
      <c r="E1363">
        <v>4.8099999999999996</v>
      </c>
      <c r="F1363">
        <v>0.19</v>
      </c>
      <c r="G1363">
        <v>0.68</v>
      </c>
      <c r="H1363" t="s">
        <v>23</v>
      </c>
      <c r="I1363" t="s">
        <v>23</v>
      </c>
      <c r="J1363">
        <v>1.83E-2</v>
      </c>
      <c r="K1363">
        <v>0.90390000000000004</v>
      </c>
      <c r="L1363">
        <v>2.7400000000000001E-2</v>
      </c>
      <c r="M1363">
        <v>5.8299999999999998E-2</v>
      </c>
      <c r="N1363" t="s">
        <v>23</v>
      </c>
      <c r="Q1363" t="s">
        <v>336</v>
      </c>
      <c r="R1363" t="s">
        <v>28</v>
      </c>
      <c r="S1363" t="s">
        <v>183</v>
      </c>
      <c r="T1363">
        <v>70208217</v>
      </c>
      <c r="U1363">
        <v>70210395</v>
      </c>
    </row>
    <row r="1364" spans="1:21" x14ac:dyDescent="0.25">
      <c r="A1364" t="s">
        <v>3762</v>
      </c>
      <c r="C1364">
        <v>2.89</v>
      </c>
      <c r="D1364">
        <v>5.69</v>
      </c>
      <c r="E1364">
        <v>4.16</v>
      </c>
      <c r="F1364">
        <v>0.7</v>
      </c>
      <c r="G1364">
        <v>0.33</v>
      </c>
      <c r="H1364" t="s">
        <v>23</v>
      </c>
      <c r="I1364" t="s">
        <v>23</v>
      </c>
      <c r="J1364">
        <v>1.83E-2</v>
      </c>
      <c r="K1364">
        <v>0.90469999999999995</v>
      </c>
      <c r="L1364">
        <v>3.5999999999999999E-3</v>
      </c>
      <c r="M1364">
        <v>1.04E-2</v>
      </c>
      <c r="N1364" t="s">
        <v>23</v>
      </c>
      <c r="Q1364" t="s">
        <v>91</v>
      </c>
      <c r="R1364" t="s">
        <v>28</v>
      </c>
      <c r="S1364" t="s">
        <v>183</v>
      </c>
      <c r="T1364">
        <v>159559297</v>
      </c>
      <c r="U1364">
        <v>159560091</v>
      </c>
    </row>
    <row r="1365" spans="1:21" x14ac:dyDescent="0.25">
      <c r="A1365" t="s">
        <v>3779</v>
      </c>
      <c r="C1365">
        <v>-2.04</v>
      </c>
      <c r="D1365">
        <v>4.3600000000000003</v>
      </c>
      <c r="E1365">
        <v>5.39</v>
      </c>
      <c r="F1365">
        <v>0.31</v>
      </c>
      <c r="G1365">
        <v>0.41</v>
      </c>
      <c r="H1365" t="s">
        <v>23</v>
      </c>
      <c r="I1365" t="s">
        <v>23</v>
      </c>
      <c r="J1365">
        <v>1.8599999999999998E-2</v>
      </c>
      <c r="K1365">
        <v>0.90820000000000001</v>
      </c>
      <c r="L1365">
        <v>1E-4</v>
      </c>
      <c r="M1365">
        <v>5.9999999999999995E-4</v>
      </c>
      <c r="N1365" t="s">
        <v>23</v>
      </c>
      <c r="Q1365" t="s">
        <v>50</v>
      </c>
      <c r="R1365" t="s">
        <v>28</v>
      </c>
      <c r="S1365" t="s">
        <v>183</v>
      </c>
      <c r="T1365">
        <v>95839360</v>
      </c>
      <c r="U1365">
        <v>95839821</v>
      </c>
    </row>
    <row r="1366" spans="1:21" x14ac:dyDescent="0.25">
      <c r="A1366" t="s">
        <v>3780</v>
      </c>
      <c r="C1366">
        <v>2.2799999999999998</v>
      </c>
      <c r="D1366">
        <v>6.18</v>
      </c>
      <c r="E1366">
        <v>4.99</v>
      </c>
      <c r="F1366">
        <v>7.0000000000000007E-2</v>
      </c>
      <c r="G1366">
        <v>0.09</v>
      </c>
      <c r="H1366" t="s">
        <v>22</v>
      </c>
      <c r="I1366" t="s">
        <v>22</v>
      </c>
      <c r="J1366">
        <v>1.8800000000000001E-2</v>
      </c>
      <c r="K1366">
        <v>0.90890000000000004</v>
      </c>
      <c r="L1366" s="1">
        <v>3.6199999999999999E-10</v>
      </c>
      <c r="M1366" s="1">
        <v>7.6000000000000002E-9</v>
      </c>
      <c r="N1366" t="s">
        <v>22</v>
      </c>
      <c r="Q1366" t="s">
        <v>77</v>
      </c>
      <c r="R1366" t="s">
        <v>40</v>
      </c>
      <c r="S1366" t="s">
        <v>183</v>
      </c>
      <c r="T1366">
        <v>111199035</v>
      </c>
      <c r="U1366">
        <v>111201442</v>
      </c>
    </row>
    <row r="1367" spans="1:21" x14ac:dyDescent="0.25">
      <c r="A1367" t="s">
        <v>3799</v>
      </c>
      <c r="C1367">
        <v>2.0299999999999998</v>
      </c>
      <c r="D1367">
        <v>5.17</v>
      </c>
      <c r="E1367">
        <v>4.1500000000000004</v>
      </c>
      <c r="F1367">
        <v>0.57999999999999996</v>
      </c>
      <c r="G1367">
        <v>0.23</v>
      </c>
      <c r="H1367" t="s">
        <v>22</v>
      </c>
      <c r="I1367" t="s">
        <v>23</v>
      </c>
      <c r="J1367">
        <v>1.9099999999999999E-2</v>
      </c>
      <c r="K1367">
        <v>0.91320000000000001</v>
      </c>
      <c r="L1367">
        <v>2.3099999999999999E-2</v>
      </c>
      <c r="M1367">
        <v>5.04E-2</v>
      </c>
      <c r="N1367" t="s">
        <v>23</v>
      </c>
      <c r="Q1367" t="s">
        <v>77</v>
      </c>
      <c r="R1367" t="s">
        <v>40</v>
      </c>
      <c r="S1367" t="s">
        <v>183</v>
      </c>
      <c r="T1367">
        <v>162724042</v>
      </c>
      <c r="U1367">
        <v>162737754</v>
      </c>
    </row>
    <row r="1368" spans="1:21" x14ac:dyDescent="0.25">
      <c r="A1368" t="s">
        <v>3812</v>
      </c>
      <c r="C1368">
        <v>2.11</v>
      </c>
      <c r="D1368">
        <v>4.29</v>
      </c>
      <c r="E1368">
        <v>3.21</v>
      </c>
      <c r="F1368">
        <v>0.41</v>
      </c>
      <c r="G1368">
        <v>0.05</v>
      </c>
      <c r="H1368" t="s">
        <v>23</v>
      </c>
      <c r="I1368" t="s">
        <v>23</v>
      </c>
      <c r="J1368">
        <v>1.9400000000000001E-2</v>
      </c>
      <c r="K1368">
        <v>0.91749999999999998</v>
      </c>
      <c r="L1368">
        <v>5.4600000000000003E-2</v>
      </c>
      <c r="M1368">
        <v>0.1032</v>
      </c>
      <c r="N1368" t="s">
        <v>23</v>
      </c>
      <c r="Q1368" t="s">
        <v>27</v>
      </c>
      <c r="R1368" t="s">
        <v>28</v>
      </c>
      <c r="S1368" t="s">
        <v>183</v>
      </c>
      <c r="T1368">
        <v>201229828</v>
      </c>
      <c r="U1368">
        <v>201230746</v>
      </c>
    </row>
    <row r="1369" spans="1:21" x14ac:dyDescent="0.25">
      <c r="A1369" t="s">
        <v>3813</v>
      </c>
      <c r="C1369">
        <v>2.11</v>
      </c>
      <c r="D1369">
        <v>14.62</v>
      </c>
      <c r="E1369">
        <v>13.54</v>
      </c>
      <c r="F1369">
        <v>0.36</v>
      </c>
      <c r="G1369">
        <v>0.28999999999999998</v>
      </c>
      <c r="H1369" t="s">
        <v>22</v>
      </c>
      <c r="I1369" t="s">
        <v>22</v>
      </c>
      <c r="J1369">
        <v>1.9400000000000001E-2</v>
      </c>
      <c r="K1369">
        <v>0.91769999999999996</v>
      </c>
      <c r="L1369">
        <v>2.3599999999999999E-2</v>
      </c>
      <c r="M1369">
        <v>5.1400000000000001E-2</v>
      </c>
      <c r="N1369" t="s">
        <v>22</v>
      </c>
      <c r="Q1369" t="s">
        <v>139</v>
      </c>
      <c r="R1369" t="s">
        <v>40</v>
      </c>
      <c r="S1369" t="s">
        <v>183</v>
      </c>
      <c r="T1369">
        <v>4724070</v>
      </c>
      <c r="U1369">
        <v>4724141</v>
      </c>
    </row>
    <row r="1370" spans="1:21" x14ac:dyDescent="0.25">
      <c r="A1370" t="s">
        <v>3835</v>
      </c>
      <c r="C1370">
        <v>-2.39</v>
      </c>
      <c r="D1370">
        <v>7.13</v>
      </c>
      <c r="E1370">
        <v>8.39</v>
      </c>
      <c r="F1370">
        <v>0.7</v>
      </c>
      <c r="G1370">
        <v>0.1</v>
      </c>
      <c r="H1370" t="s">
        <v>22</v>
      </c>
      <c r="I1370" t="s">
        <v>22</v>
      </c>
      <c r="J1370">
        <v>1.9800000000000002E-2</v>
      </c>
      <c r="K1370">
        <v>0.92300000000000004</v>
      </c>
      <c r="L1370">
        <v>9.2999999999999992E-3</v>
      </c>
      <c r="M1370">
        <v>2.3400000000000001E-2</v>
      </c>
      <c r="N1370" t="s">
        <v>22</v>
      </c>
      <c r="Q1370" t="s">
        <v>139</v>
      </c>
      <c r="R1370" t="s">
        <v>40</v>
      </c>
      <c r="S1370" t="s">
        <v>183</v>
      </c>
      <c r="T1370">
        <v>19711188</v>
      </c>
      <c r="U1370">
        <v>19711882</v>
      </c>
    </row>
    <row r="1371" spans="1:21" x14ac:dyDescent="0.25">
      <c r="A1371" t="s">
        <v>3840</v>
      </c>
      <c r="C1371">
        <v>-2.29</v>
      </c>
      <c r="D1371">
        <v>5.42</v>
      </c>
      <c r="E1371">
        <v>6.62</v>
      </c>
      <c r="F1371">
        <v>0.12</v>
      </c>
      <c r="G1371">
        <v>0.52</v>
      </c>
      <c r="H1371" t="s">
        <v>22</v>
      </c>
      <c r="I1371" t="s">
        <v>22</v>
      </c>
      <c r="J1371">
        <v>0.02</v>
      </c>
      <c r="K1371">
        <v>0.92300000000000004</v>
      </c>
      <c r="L1371">
        <v>0.1409</v>
      </c>
      <c r="M1371">
        <v>0.2228</v>
      </c>
      <c r="N1371" t="s">
        <v>22</v>
      </c>
      <c r="Q1371" t="s">
        <v>258</v>
      </c>
      <c r="R1371" t="s">
        <v>40</v>
      </c>
      <c r="S1371" t="s">
        <v>183</v>
      </c>
      <c r="T1371">
        <v>227787695</v>
      </c>
      <c r="U1371">
        <v>227792179</v>
      </c>
    </row>
    <row r="1372" spans="1:21" x14ac:dyDescent="0.25">
      <c r="A1372" t="s">
        <v>3848</v>
      </c>
      <c r="C1372">
        <v>-2.2000000000000002</v>
      </c>
      <c r="D1372">
        <v>3.71</v>
      </c>
      <c r="E1372">
        <v>4.84</v>
      </c>
      <c r="F1372">
        <v>0.57999999999999996</v>
      </c>
      <c r="G1372">
        <v>0.69</v>
      </c>
      <c r="H1372" t="s">
        <v>23</v>
      </c>
      <c r="I1372" t="s">
        <v>22</v>
      </c>
      <c r="J1372">
        <v>2.01E-2</v>
      </c>
      <c r="K1372">
        <v>0.92300000000000004</v>
      </c>
      <c r="L1372">
        <v>0.222</v>
      </c>
      <c r="M1372">
        <v>0.31859999999999999</v>
      </c>
      <c r="N1372" t="s">
        <v>23</v>
      </c>
      <c r="Q1372" t="s">
        <v>139</v>
      </c>
      <c r="R1372" t="s">
        <v>40</v>
      </c>
      <c r="S1372" t="s">
        <v>183</v>
      </c>
      <c r="T1372">
        <v>20989313</v>
      </c>
      <c r="U1372">
        <v>20995276</v>
      </c>
    </row>
    <row r="1373" spans="1:21" x14ac:dyDescent="0.25">
      <c r="A1373" t="s">
        <v>3852</v>
      </c>
      <c r="C1373">
        <v>2.08</v>
      </c>
      <c r="D1373">
        <v>10.17</v>
      </c>
      <c r="E1373">
        <v>9.11</v>
      </c>
      <c r="F1373">
        <v>0.06</v>
      </c>
      <c r="G1373">
        <v>0.51</v>
      </c>
      <c r="H1373" t="s">
        <v>22</v>
      </c>
      <c r="I1373" t="s">
        <v>22</v>
      </c>
      <c r="J1373">
        <v>2.01E-2</v>
      </c>
      <c r="K1373">
        <v>0.92300000000000004</v>
      </c>
      <c r="L1373" s="1">
        <v>2.57E-14</v>
      </c>
      <c r="M1373" s="1">
        <v>1.9699999999999999E-12</v>
      </c>
      <c r="N1373" t="s">
        <v>22</v>
      </c>
      <c r="Q1373" t="s">
        <v>166</v>
      </c>
      <c r="R1373" t="s">
        <v>40</v>
      </c>
      <c r="S1373" t="s">
        <v>183</v>
      </c>
      <c r="T1373">
        <v>42298994</v>
      </c>
      <c r="U1373">
        <v>42300809</v>
      </c>
    </row>
    <row r="1374" spans="1:21" x14ac:dyDescent="0.25">
      <c r="A1374" t="s">
        <v>3853</v>
      </c>
      <c r="C1374">
        <v>2.08</v>
      </c>
      <c r="D1374">
        <v>5.64</v>
      </c>
      <c r="E1374">
        <v>4.59</v>
      </c>
      <c r="F1374">
        <v>0.73</v>
      </c>
      <c r="G1374">
        <v>0.13</v>
      </c>
      <c r="H1374" t="s">
        <v>22</v>
      </c>
      <c r="I1374" t="s">
        <v>22</v>
      </c>
      <c r="J1374">
        <v>2.0199999999999999E-2</v>
      </c>
      <c r="K1374">
        <v>0.92430000000000001</v>
      </c>
      <c r="L1374">
        <v>2.0899999999999998E-2</v>
      </c>
      <c r="M1374">
        <v>4.6300000000000001E-2</v>
      </c>
      <c r="N1374" t="s">
        <v>22</v>
      </c>
      <c r="Q1374" t="s">
        <v>77</v>
      </c>
      <c r="R1374" t="s">
        <v>28</v>
      </c>
      <c r="S1374" t="s">
        <v>183</v>
      </c>
      <c r="T1374">
        <v>197459486</v>
      </c>
      <c r="U1374">
        <v>197460284</v>
      </c>
    </row>
    <row r="1375" spans="1:21" x14ac:dyDescent="0.25">
      <c r="A1375" t="s">
        <v>3859</v>
      </c>
      <c r="C1375">
        <v>-2.11</v>
      </c>
      <c r="D1375">
        <v>4.12</v>
      </c>
      <c r="E1375">
        <v>5.19</v>
      </c>
      <c r="F1375">
        <v>0.36</v>
      </c>
      <c r="G1375">
        <v>0.48</v>
      </c>
      <c r="H1375" t="s">
        <v>23</v>
      </c>
      <c r="I1375" t="s">
        <v>22</v>
      </c>
      <c r="J1375">
        <v>2.0299999999999999E-2</v>
      </c>
      <c r="K1375">
        <v>0.92759999999999998</v>
      </c>
      <c r="L1375">
        <v>5.5100000000000003E-2</v>
      </c>
      <c r="M1375">
        <v>0.10390000000000001</v>
      </c>
      <c r="N1375" t="s">
        <v>23</v>
      </c>
      <c r="Q1375" t="s">
        <v>50</v>
      </c>
      <c r="R1375" t="s">
        <v>40</v>
      </c>
      <c r="S1375" t="s">
        <v>183</v>
      </c>
      <c r="T1375">
        <v>60432339</v>
      </c>
      <c r="U1375">
        <v>60435770</v>
      </c>
    </row>
    <row r="1376" spans="1:21" x14ac:dyDescent="0.25">
      <c r="A1376" t="s">
        <v>3863</v>
      </c>
      <c r="C1376">
        <v>-2.1</v>
      </c>
      <c r="D1376">
        <v>3.98</v>
      </c>
      <c r="E1376">
        <v>5.04</v>
      </c>
      <c r="F1376">
        <v>0.41</v>
      </c>
      <c r="G1376">
        <v>0.09</v>
      </c>
      <c r="H1376" t="s">
        <v>22</v>
      </c>
      <c r="I1376" t="s">
        <v>22</v>
      </c>
      <c r="J1376">
        <v>2.0400000000000001E-2</v>
      </c>
      <c r="K1376">
        <v>0.92759999999999998</v>
      </c>
      <c r="L1376">
        <v>0.34179999999999999</v>
      </c>
      <c r="M1376">
        <v>0.44519999999999998</v>
      </c>
      <c r="N1376" t="s">
        <v>22</v>
      </c>
      <c r="Q1376" t="s">
        <v>91</v>
      </c>
      <c r="R1376" t="s">
        <v>40</v>
      </c>
      <c r="S1376" t="s">
        <v>183</v>
      </c>
      <c r="T1376">
        <v>55915122</v>
      </c>
      <c r="U1376">
        <v>55933080</v>
      </c>
    </row>
    <row r="1377" spans="1:21" x14ac:dyDescent="0.25">
      <c r="A1377" t="s">
        <v>3864</v>
      </c>
      <c r="C1377">
        <v>2.21</v>
      </c>
      <c r="D1377">
        <v>4.63</v>
      </c>
      <c r="E1377">
        <v>3.48</v>
      </c>
      <c r="F1377">
        <v>0.68</v>
      </c>
      <c r="G1377">
        <v>0.31</v>
      </c>
      <c r="H1377" t="s">
        <v>22</v>
      </c>
      <c r="I1377" t="s">
        <v>23</v>
      </c>
      <c r="J1377">
        <v>2.0400000000000001E-2</v>
      </c>
      <c r="K1377">
        <v>0.92759999999999998</v>
      </c>
      <c r="L1377">
        <v>6.9199999999999998E-2</v>
      </c>
      <c r="M1377">
        <v>0.12540000000000001</v>
      </c>
      <c r="N1377" t="s">
        <v>23</v>
      </c>
      <c r="Q1377" t="s">
        <v>580</v>
      </c>
      <c r="R1377" t="s">
        <v>40</v>
      </c>
      <c r="S1377" t="s">
        <v>183</v>
      </c>
      <c r="T1377">
        <v>28359444</v>
      </c>
      <c r="U1377">
        <v>28522685</v>
      </c>
    </row>
    <row r="1378" spans="1:21" x14ac:dyDescent="0.25">
      <c r="A1378" t="s">
        <v>3865</v>
      </c>
      <c r="C1378">
        <v>-2.56</v>
      </c>
      <c r="D1378">
        <v>4.7300000000000004</v>
      </c>
      <c r="E1378">
        <v>6.08</v>
      </c>
      <c r="F1378">
        <v>0.66</v>
      </c>
      <c r="G1378">
        <v>0.89</v>
      </c>
      <c r="H1378" t="s">
        <v>22</v>
      </c>
      <c r="I1378" t="s">
        <v>22</v>
      </c>
      <c r="J1378">
        <v>2.0400000000000001E-2</v>
      </c>
      <c r="K1378">
        <v>0.92759999999999998</v>
      </c>
      <c r="L1378">
        <v>1.3899999999999999E-2</v>
      </c>
      <c r="M1378">
        <v>3.2800000000000003E-2</v>
      </c>
      <c r="N1378" t="s">
        <v>22</v>
      </c>
      <c r="Q1378" t="s">
        <v>59</v>
      </c>
      <c r="R1378" t="s">
        <v>28</v>
      </c>
      <c r="S1378" t="s">
        <v>183</v>
      </c>
      <c r="T1378">
        <v>28817141</v>
      </c>
      <c r="U1378">
        <v>28817700</v>
      </c>
    </row>
    <row r="1379" spans="1:21" x14ac:dyDescent="0.25">
      <c r="A1379" t="s">
        <v>3877</v>
      </c>
      <c r="C1379">
        <v>2.79</v>
      </c>
      <c r="D1379">
        <v>4.83</v>
      </c>
      <c r="E1379">
        <v>3.35</v>
      </c>
      <c r="F1379">
        <v>0.4</v>
      </c>
      <c r="G1379">
        <v>0.69</v>
      </c>
      <c r="H1379" t="s">
        <v>23</v>
      </c>
      <c r="I1379" t="s">
        <v>23</v>
      </c>
      <c r="J1379">
        <v>2.06E-2</v>
      </c>
      <c r="K1379">
        <v>0.93010000000000004</v>
      </c>
      <c r="L1379">
        <v>1.47E-2</v>
      </c>
      <c r="M1379">
        <v>3.44E-2</v>
      </c>
      <c r="N1379" t="s">
        <v>23</v>
      </c>
      <c r="Q1379" t="s">
        <v>258</v>
      </c>
      <c r="R1379" t="s">
        <v>28</v>
      </c>
      <c r="S1379" t="s">
        <v>183</v>
      </c>
      <c r="T1379">
        <v>121694138</v>
      </c>
      <c r="U1379">
        <v>121738026</v>
      </c>
    </row>
    <row r="1380" spans="1:21" x14ac:dyDescent="0.25">
      <c r="A1380" t="s">
        <v>3881</v>
      </c>
      <c r="C1380">
        <v>2.12</v>
      </c>
      <c r="D1380">
        <v>6.47</v>
      </c>
      <c r="E1380">
        <v>5.39</v>
      </c>
      <c r="F1380">
        <v>0.61</v>
      </c>
      <c r="G1380">
        <v>0.56000000000000005</v>
      </c>
      <c r="H1380" t="s">
        <v>22</v>
      </c>
      <c r="I1380" t="s">
        <v>22</v>
      </c>
      <c r="J1380">
        <v>2.0799999999999999E-2</v>
      </c>
      <c r="K1380">
        <v>0.93220000000000003</v>
      </c>
      <c r="L1380">
        <v>0.12520000000000001</v>
      </c>
      <c r="M1380">
        <v>0.20280000000000001</v>
      </c>
      <c r="N1380" t="s">
        <v>22</v>
      </c>
      <c r="Q1380" t="s">
        <v>91</v>
      </c>
      <c r="R1380" t="s">
        <v>40</v>
      </c>
      <c r="S1380" t="s">
        <v>183</v>
      </c>
      <c r="T1380">
        <v>132401533</v>
      </c>
      <c r="U1380">
        <v>132458011</v>
      </c>
    </row>
    <row r="1381" spans="1:21" x14ac:dyDescent="0.25">
      <c r="A1381" t="s">
        <v>3895</v>
      </c>
      <c r="C1381">
        <v>2.11</v>
      </c>
      <c r="D1381">
        <v>5.89</v>
      </c>
      <c r="E1381">
        <v>4.82</v>
      </c>
      <c r="F1381">
        <v>0.23</v>
      </c>
      <c r="G1381">
        <v>0.63</v>
      </c>
      <c r="H1381" t="s">
        <v>22</v>
      </c>
      <c r="I1381" t="s">
        <v>22</v>
      </c>
      <c r="J1381">
        <v>2.1299999999999999E-2</v>
      </c>
      <c r="K1381">
        <v>0.93830000000000002</v>
      </c>
      <c r="L1381">
        <v>4.4999999999999997E-3</v>
      </c>
      <c r="M1381">
        <v>1.26E-2</v>
      </c>
      <c r="N1381" t="s">
        <v>22</v>
      </c>
      <c r="Q1381" t="s">
        <v>91</v>
      </c>
      <c r="R1381" t="s">
        <v>40</v>
      </c>
      <c r="S1381" t="s">
        <v>183</v>
      </c>
      <c r="T1381">
        <v>116033630</v>
      </c>
      <c r="U1381">
        <v>116042507</v>
      </c>
    </row>
    <row r="1382" spans="1:21" x14ac:dyDescent="0.25">
      <c r="A1382" t="s">
        <v>3909</v>
      </c>
      <c r="C1382">
        <v>-2.1</v>
      </c>
      <c r="D1382">
        <v>7.88</v>
      </c>
      <c r="E1382">
        <v>8.9499999999999993</v>
      </c>
      <c r="F1382">
        <v>0.28000000000000003</v>
      </c>
      <c r="G1382">
        <v>0.28999999999999998</v>
      </c>
      <c r="H1382" t="s">
        <v>22</v>
      </c>
      <c r="I1382" t="s">
        <v>22</v>
      </c>
      <c r="J1382">
        <v>2.1499999999999998E-2</v>
      </c>
      <c r="K1382">
        <v>0.93879999999999997</v>
      </c>
      <c r="L1382">
        <v>3.8E-3</v>
      </c>
      <c r="M1382">
        <v>1.09E-2</v>
      </c>
      <c r="N1382" t="s">
        <v>22</v>
      </c>
      <c r="Q1382" t="s">
        <v>204</v>
      </c>
      <c r="R1382" t="s">
        <v>28</v>
      </c>
      <c r="S1382" t="s">
        <v>183</v>
      </c>
      <c r="T1382">
        <v>15152755</v>
      </c>
      <c r="U1382">
        <v>15153659</v>
      </c>
    </row>
    <row r="1383" spans="1:21" x14ac:dyDescent="0.25">
      <c r="A1383" t="s">
        <v>3917</v>
      </c>
      <c r="C1383">
        <v>-2.2000000000000002</v>
      </c>
      <c r="D1383">
        <v>6.34</v>
      </c>
      <c r="E1383">
        <v>7.48</v>
      </c>
      <c r="F1383">
        <v>0.38</v>
      </c>
      <c r="G1383">
        <v>0.38</v>
      </c>
      <c r="H1383" t="s">
        <v>22</v>
      </c>
      <c r="I1383" t="s">
        <v>22</v>
      </c>
      <c r="J1383">
        <v>2.2100000000000002E-2</v>
      </c>
      <c r="K1383">
        <v>0.94879999999999998</v>
      </c>
      <c r="L1383" s="1">
        <v>1.31E-5</v>
      </c>
      <c r="M1383" s="1">
        <v>7.7999999999999999E-5</v>
      </c>
      <c r="N1383" t="s">
        <v>22</v>
      </c>
      <c r="Q1383" t="s">
        <v>96</v>
      </c>
      <c r="R1383" t="s">
        <v>40</v>
      </c>
      <c r="S1383" t="s">
        <v>183</v>
      </c>
      <c r="T1383">
        <v>37437477</v>
      </c>
      <c r="U1383">
        <v>37442610</v>
      </c>
    </row>
    <row r="1384" spans="1:21" x14ac:dyDescent="0.25">
      <c r="A1384" t="s">
        <v>3918</v>
      </c>
      <c r="C1384">
        <v>-2.19</v>
      </c>
      <c r="D1384">
        <v>3.27</v>
      </c>
      <c r="E1384">
        <v>4.4000000000000004</v>
      </c>
      <c r="F1384">
        <v>0.54</v>
      </c>
      <c r="G1384">
        <v>0.09</v>
      </c>
      <c r="H1384" t="s">
        <v>23</v>
      </c>
      <c r="I1384" t="s">
        <v>23</v>
      </c>
      <c r="J1384">
        <v>2.2100000000000002E-2</v>
      </c>
      <c r="K1384">
        <v>0.94879999999999998</v>
      </c>
      <c r="L1384">
        <v>1.38E-2</v>
      </c>
      <c r="M1384">
        <v>3.2599999999999997E-2</v>
      </c>
      <c r="N1384" t="s">
        <v>23</v>
      </c>
      <c r="Q1384" t="s">
        <v>77</v>
      </c>
      <c r="R1384" t="s">
        <v>40</v>
      </c>
      <c r="S1384" t="s">
        <v>183</v>
      </c>
      <c r="T1384">
        <v>123626</v>
      </c>
      <c r="U1384">
        <v>129813</v>
      </c>
    </row>
    <row r="1385" spans="1:21" x14ac:dyDescent="0.25">
      <c r="A1385" t="s">
        <v>3919</v>
      </c>
      <c r="C1385">
        <v>2.4700000000000002</v>
      </c>
      <c r="D1385">
        <v>5.09</v>
      </c>
      <c r="E1385">
        <v>3.78</v>
      </c>
      <c r="F1385">
        <v>0.43</v>
      </c>
      <c r="G1385">
        <v>0.28000000000000003</v>
      </c>
      <c r="H1385" t="s">
        <v>23</v>
      </c>
      <c r="I1385" t="s">
        <v>23</v>
      </c>
      <c r="J1385">
        <v>2.2200000000000001E-2</v>
      </c>
      <c r="K1385">
        <v>0.94879999999999998</v>
      </c>
      <c r="L1385">
        <v>0.3342</v>
      </c>
      <c r="M1385">
        <v>0.43759999999999999</v>
      </c>
      <c r="N1385" t="s">
        <v>23</v>
      </c>
      <c r="Q1385" t="s">
        <v>96</v>
      </c>
      <c r="R1385" t="s">
        <v>28</v>
      </c>
      <c r="S1385" t="s">
        <v>183</v>
      </c>
      <c r="T1385">
        <v>135013045</v>
      </c>
      <c r="U1385">
        <v>135015328</v>
      </c>
    </row>
    <row r="1386" spans="1:21" x14ac:dyDescent="0.25">
      <c r="A1386" t="s">
        <v>3920</v>
      </c>
      <c r="C1386">
        <v>-2.23</v>
      </c>
      <c r="D1386">
        <v>5.7</v>
      </c>
      <c r="E1386">
        <v>6.86</v>
      </c>
      <c r="F1386">
        <v>0.45</v>
      </c>
      <c r="G1386">
        <v>0.33</v>
      </c>
      <c r="H1386" t="s">
        <v>22</v>
      </c>
      <c r="I1386" t="s">
        <v>22</v>
      </c>
      <c r="J1386">
        <v>2.2200000000000001E-2</v>
      </c>
      <c r="K1386">
        <v>0.94879999999999998</v>
      </c>
      <c r="L1386">
        <v>0.11409999999999999</v>
      </c>
      <c r="M1386">
        <v>0.18820000000000001</v>
      </c>
      <c r="N1386" t="s">
        <v>22</v>
      </c>
      <c r="Q1386" t="s">
        <v>258</v>
      </c>
      <c r="R1386" t="s">
        <v>28</v>
      </c>
      <c r="S1386" t="s">
        <v>183</v>
      </c>
      <c r="T1386">
        <v>110368399</v>
      </c>
      <c r="U1386">
        <v>110373003</v>
      </c>
    </row>
    <row r="1387" spans="1:21" x14ac:dyDescent="0.25">
      <c r="A1387" t="s">
        <v>3925</v>
      </c>
      <c r="C1387">
        <v>2.08</v>
      </c>
      <c r="D1387">
        <v>4.6399999999999997</v>
      </c>
      <c r="E1387">
        <v>3.58</v>
      </c>
      <c r="F1387">
        <v>0.48</v>
      </c>
      <c r="G1387">
        <v>0.24</v>
      </c>
      <c r="H1387" t="s">
        <v>22</v>
      </c>
      <c r="I1387" t="s">
        <v>23</v>
      </c>
      <c r="J1387">
        <v>2.24E-2</v>
      </c>
      <c r="K1387">
        <v>0.95040000000000002</v>
      </c>
      <c r="L1387">
        <v>8.3699999999999997E-2</v>
      </c>
      <c r="M1387">
        <v>0.1464</v>
      </c>
      <c r="N1387" t="s">
        <v>23</v>
      </c>
      <c r="Q1387" t="s">
        <v>77</v>
      </c>
      <c r="R1387" t="s">
        <v>40</v>
      </c>
      <c r="S1387" t="s">
        <v>183</v>
      </c>
      <c r="T1387">
        <v>30665503</v>
      </c>
      <c r="U1387">
        <v>30666074</v>
      </c>
    </row>
    <row r="1388" spans="1:21" x14ac:dyDescent="0.25">
      <c r="A1388" t="s">
        <v>3933</v>
      </c>
      <c r="C1388">
        <v>2.04</v>
      </c>
      <c r="D1388">
        <v>6.11</v>
      </c>
      <c r="E1388">
        <v>5.08</v>
      </c>
      <c r="F1388">
        <v>0.51</v>
      </c>
      <c r="G1388">
        <v>0.41</v>
      </c>
      <c r="H1388" t="s">
        <v>22</v>
      </c>
      <c r="I1388" t="s">
        <v>22</v>
      </c>
      <c r="J1388">
        <v>2.24E-2</v>
      </c>
      <c r="K1388">
        <v>0.95040000000000002</v>
      </c>
      <c r="L1388" s="1">
        <v>3.2400000000000001E-5</v>
      </c>
      <c r="M1388">
        <v>2.0000000000000001E-4</v>
      </c>
      <c r="N1388" t="s">
        <v>22</v>
      </c>
      <c r="Q1388" t="s">
        <v>96</v>
      </c>
      <c r="R1388" t="s">
        <v>28</v>
      </c>
      <c r="S1388" t="s">
        <v>183</v>
      </c>
      <c r="T1388">
        <v>20875222</v>
      </c>
      <c r="U1388">
        <v>20875689</v>
      </c>
    </row>
    <row r="1389" spans="1:21" x14ac:dyDescent="0.25">
      <c r="A1389" t="s">
        <v>3958</v>
      </c>
      <c r="C1389">
        <v>-2.29</v>
      </c>
      <c r="D1389">
        <v>4.18</v>
      </c>
      <c r="E1389">
        <v>5.38</v>
      </c>
      <c r="F1389">
        <v>0.73</v>
      </c>
      <c r="G1389">
        <v>0.59</v>
      </c>
      <c r="H1389" t="s">
        <v>23</v>
      </c>
      <c r="I1389" t="s">
        <v>22</v>
      </c>
      <c r="J1389">
        <v>2.3099999999999999E-2</v>
      </c>
      <c r="K1389">
        <v>0.95889999999999997</v>
      </c>
      <c r="L1389">
        <v>2.2000000000000001E-3</v>
      </c>
      <c r="M1389">
        <v>6.7999999999999996E-3</v>
      </c>
      <c r="N1389" t="s">
        <v>23</v>
      </c>
      <c r="Q1389" t="s">
        <v>34</v>
      </c>
      <c r="R1389" t="s">
        <v>40</v>
      </c>
      <c r="S1389" t="s">
        <v>183</v>
      </c>
      <c r="T1389">
        <v>159288603</v>
      </c>
      <c r="U1389">
        <v>159289966</v>
      </c>
    </row>
    <row r="1390" spans="1:21" x14ac:dyDescent="0.25">
      <c r="A1390" t="s">
        <v>3962</v>
      </c>
      <c r="C1390">
        <v>-3.01</v>
      </c>
      <c r="D1390">
        <v>7.2</v>
      </c>
      <c r="E1390">
        <v>8.7899999999999991</v>
      </c>
      <c r="F1390">
        <v>1.17</v>
      </c>
      <c r="G1390">
        <v>0.75</v>
      </c>
      <c r="H1390" t="s">
        <v>22</v>
      </c>
      <c r="I1390" t="s">
        <v>22</v>
      </c>
      <c r="J1390">
        <v>2.3199999999999998E-2</v>
      </c>
      <c r="K1390">
        <v>0.95930000000000004</v>
      </c>
      <c r="L1390" s="1">
        <v>6.2000000000000003E-10</v>
      </c>
      <c r="M1390" s="1">
        <v>1.2299999999999999E-8</v>
      </c>
      <c r="N1390" t="s">
        <v>22</v>
      </c>
      <c r="Q1390" t="s">
        <v>336</v>
      </c>
      <c r="R1390" t="s">
        <v>28</v>
      </c>
      <c r="S1390" t="s">
        <v>183</v>
      </c>
      <c r="T1390">
        <v>58683708</v>
      </c>
      <c r="U1390">
        <v>58698815</v>
      </c>
    </row>
    <row r="1391" spans="1:21" x14ac:dyDescent="0.25">
      <c r="A1391" t="s">
        <v>3963</v>
      </c>
      <c r="C1391">
        <v>-2.41</v>
      </c>
      <c r="D1391">
        <v>4.1399999999999997</v>
      </c>
      <c r="E1391">
        <v>5.4</v>
      </c>
      <c r="F1391">
        <v>0.33</v>
      </c>
      <c r="G1391">
        <v>0.54</v>
      </c>
      <c r="H1391" t="s">
        <v>22</v>
      </c>
      <c r="I1391" t="s">
        <v>22</v>
      </c>
      <c r="J1391">
        <v>2.3300000000000001E-2</v>
      </c>
      <c r="K1391">
        <v>0.95979999999999999</v>
      </c>
      <c r="L1391">
        <v>0.49399999999999999</v>
      </c>
      <c r="M1391">
        <v>0.58909999999999996</v>
      </c>
      <c r="N1391" t="s">
        <v>22</v>
      </c>
      <c r="Q1391" t="s">
        <v>27</v>
      </c>
      <c r="R1391" t="s">
        <v>28</v>
      </c>
      <c r="S1391" t="s">
        <v>183</v>
      </c>
      <c r="T1391">
        <v>240088335</v>
      </c>
      <c r="U1391">
        <v>240098015</v>
      </c>
    </row>
    <row r="1392" spans="1:21" x14ac:dyDescent="0.25">
      <c r="A1392" t="s">
        <v>3964</v>
      </c>
      <c r="C1392">
        <v>-2.33</v>
      </c>
      <c r="D1392">
        <v>5.41</v>
      </c>
      <c r="E1392">
        <v>6.63</v>
      </c>
      <c r="F1392">
        <v>0.21</v>
      </c>
      <c r="G1392">
        <v>0.94</v>
      </c>
      <c r="H1392" t="s">
        <v>22</v>
      </c>
      <c r="I1392" t="s">
        <v>22</v>
      </c>
      <c r="J1392">
        <v>2.3400000000000001E-2</v>
      </c>
      <c r="K1392">
        <v>0.96009999999999995</v>
      </c>
      <c r="L1392">
        <v>0.187</v>
      </c>
      <c r="M1392">
        <v>0.27860000000000001</v>
      </c>
      <c r="N1392" t="s">
        <v>22</v>
      </c>
      <c r="Q1392" t="s">
        <v>27</v>
      </c>
      <c r="R1392" t="s">
        <v>28</v>
      </c>
      <c r="S1392" t="s">
        <v>183</v>
      </c>
      <c r="T1392">
        <v>155669923</v>
      </c>
      <c r="U1392">
        <v>155671308</v>
      </c>
    </row>
    <row r="1393" spans="1:21" x14ac:dyDescent="0.25">
      <c r="A1393" t="s">
        <v>3983</v>
      </c>
      <c r="C1393">
        <v>-2.4</v>
      </c>
      <c r="D1393">
        <v>3.75</v>
      </c>
      <c r="E1393">
        <v>5.01</v>
      </c>
      <c r="F1393">
        <v>0.73</v>
      </c>
      <c r="G1393">
        <v>0.38</v>
      </c>
      <c r="H1393" t="s">
        <v>23</v>
      </c>
      <c r="I1393" t="s">
        <v>23</v>
      </c>
      <c r="J1393">
        <v>2.4E-2</v>
      </c>
      <c r="K1393">
        <v>0.96640000000000004</v>
      </c>
      <c r="L1393">
        <v>2.3800000000000002E-2</v>
      </c>
      <c r="M1393">
        <v>5.1799999999999999E-2</v>
      </c>
      <c r="N1393" t="s">
        <v>23</v>
      </c>
      <c r="Q1393" t="s">
        <v>139</v>
      </c>
      <c r="R1393" t="s">
        <v>28</v>
      </c>
      <c r="S1393" t="s">
        <v>183</v>
      </c>
      <c r="T1393">
        <v>17279073</v>
      </c>
      <c r="U1393">
        <v>17280312</v>
      </c>
    </row>
    <row r="1394" spans="1:21" x14ac:dyDescent="0.25">
      <c r="A1394" t="s">
        <v>3988</v>
      </c>
      <c r="C1394">
        <v>-2.58</v>
      </c>
      <c r="D1394">
        <v>6.05</v>
      </c>
      <c r="E1394">
        <v>7.42</v>
      </c>
      <c r="F1394">
        <v>0.62</v>
      </c>
      <c r="G1394">
        <v>0.32</v>
      </c>
      <c r="H1394" t="s">
        <v>22</v>
      </c>
      <c r="I1394" t="s">
        <v>22</v>
      </c>
      <c r="J1394">
        <v>2.4E-2</v>
      </c>
      <c r="K1394">
        <v>0.96640000000000004</v>
      </c>
      <c r="L1394">
        <v>1.5E-3</v>
      </c>
      <c r="M1394">
        <v>4.8999999999999998E-3</v>
      </c>
      <c r="N1394" t="s">
        <v>22</v>
      </c>
      <c r="Q1394" t="s">
        <v>139</v>
      </c>
      <c r="R1394" t="s">
        <v>40</v>
      </c>
      <c r="S1394" t="s">
        <v>183</v>
      </c>
      <c r="T1394">
        <v>52778866</v>
      </c>
      <c r="U1394">
        <v>52781197</v>
      </c>
    </row>
    <row r="1395" spans="1:21" x14ac:dyDescent="0.25">
      <c r="A1395" t="s">
        <v>3989</v>
      </c>
      <c r="C1395">
        <v>-2.4300000000000002</v>
      </c>
      <c r="D1395">
        <v>5.83</v>
      </c>
      <c r="E1395">
        <v>7.12</v>
      </c>
      <c r="F1395">
        <v>0.25</v>
      </c>
      <c r="G1395">
        <v>0.82</v>
      </c>
      <c r="H1395" t="s">
        <v>22</v>
      </c>
      <c r="I1395" t="s">
        <v>22</v>
      </c>
      <c r="J1395">
        <v>2.41E-2</v>
      </c>
      <c r="K1395">
        <v>0.96799999999999997</v>
      </c>
      <c r="L1395" s="1">
        <v>3.0900000000000002E-10</v>
      </c>
      <c r="M1395" s="1">
        <v>6.5899999999999998E-9</v>
      </c>
      <c r="N1395" t="s">
        <v>22</v>
      </c>
      <c r="Q1395" t="s">
        <v>64</v>
      </c>
      <c r="R1395" t="s">
        <v>28</v>
      </c>
      <c r="S1395" t="s">
        <v>183</v>
      </c>
      <c r="T1395">
        <v>37103829</v>
      </c>
      <c r="U1395">
        <v>37109962</v>
      </c>
    </row>
    <row r="1396" spans="1:21" x14ac:dyDescent="0.25">
      <c r="A1396" t="s">
        <v>3990</v>
      </c>
      <c r="C1396">
        <v>2.56</v>
      </c>
      <c r="D1396">
        <v>4.68</v>
      </c>
      <c r="E1396">
        <v>3.32</v>
      </c>
      <c r="F1396">
        <v>0.59</v>
      </c>
      <c r="G1396">
        <v>0.53</v>
      </c>
      <c r="H1396" t="s">
        <v>23</v>
      </c>
      <c r="I1396" t="s">
        <v>23</v>
      </c>
      <c r="J1396">
        <v>2.4199999999999999E-2</v>
      </c>
      <c r="K1396">
        <v>0.96809999999999996</v>
      </c>
      <c r="L1396" s="1">
        <v>1.2200000000000001E-7</v>
      </c>
      <c r="M1396" s="1">
        <v>1.2699999999999999E-6</v>
      </c>
      <c r="N1396" t="s">
        <v>23</v>
      </c>
      <c r="Q1396" t="s">
        <v>91</v>
      </c>
      <c r="R1396" t="s">
        <v>40</v>
      </c>
      <c r="S1396" t="s">
        <v>183</v>
      </c>
      <c r="T1396">
        <v>2970315</v>
      </c>
      <c r="U1396">
        <v>2970446</v>
      </c>
    </row>
    <row r="1397" spans="1:21" x14ac:dyDescent="0.25">
      <c r="A1397" t="s">
        <v>3991</v>
      </c>
      <c r="C1397">
        <v>2.14</v>
      </c>
      <c r="D1397">
        <v>8.18</v>
      </c>
      <c r="E1397">
        <v>7.09</v>
      </c>
      <c r="F1397">
        <v>0.45</v>
      </c>
      <c r="G1397">
        <v>0.5</v>
      </c>
      <c r="H1397" t="s">
        <v>22</v>
      </c>
      <c r="I1397" t="s">
        <v>22</v>
      </c>
      <c r="J1397">
        <v>2.4199999999999999E-2</v>
      </c>
      <c r="K1397">
        <v>0.96809999999999996</v>
      </c>
      <c r="L1397" s="1">
        <v>1.6099999999999999E-8</v>
      </c>
      <c r="M1397" s="1">
        <v>2.1400000000000001E-7</v>
      </c>
      <c r="N1397" t="s">
        <v>22</v>
      </c>
      <c r="Q1397" t="s">
        <v>82</v>
      </c>
      <c r="R1397" t="s">
        <v>28</v>
      </c>
      <c r="S1397" t="s">
        <v>183</v>
      </c>
      <c r="T1397">
        <v>6037374</v>
      </c>
      <c r="U1397">
        <v>6038927</v>
      </c>
    </row>
    <row r="1398" spans="1:21" x14ac:dyDescent="0.25">
      <c r="A1398" t="s">
        <v>3998</v>
      </c>
      <c r="C1398">
        <v>-2.21</v>
      </c>
      <c r="D1398">
        <v>4.93</v>
      </c>
      <c r="E1398">
        <v>6.07</v>
      </c>
      <c r="F1398">
        <v>0.18</v>
      </c>
      <c r="G1398">
        <v>0.51</v>
      </c>
      <c r="H1398" t="s">
        <v>23</v>
      </c>
      <c r="I1398" t="s">
        <v>22</v>
      </c>
      <c r="J1398">
        <v>2.4400000000000002E-2</v>
      </c>
      <c r="K1398">
        <v>0.96930000000000005</v>
      </c>
      <c r="L1398">
        <v>0.14000000000000001</v>
      </c>
      <c r="M1398">
        <v>0.22159999999999999</v>
      </c>
      <c r="N1398" t="s">
        <v>23</v>
      </c>
      <c r="Q1398" t="s">
        <v>59</v>
      </c>
      <c r="R1398" t="s">
        <v>40</v>
      </c>
      <c r="S1398" t="s">
        <v>183</v>
      </c>
      <c r="T1398">
        <v>17080598</v>
      </c>
      <c r="U1398">
        <v>17082573</v>
      </c>
    </row>
    <row r="1399" spans="1:21" x14ac:dyDescent="0.25">
      <c r="A1399" t="s">
        <v>4003</v>
      </c>
      <c r="C1399">
        <v>2.5</v>
      </c>
      <c r="D1399">
        <v>6.16</v>
      </c>
      <c r="E1399">
        <v>4.84</v>
      </c>
      <c r="F1399">
        <v>0.79</v>
      </c>
      <c r="G1399">
        <v>0.59</v>
      </c>
      <c r="H1399" t="s">
        <v>22</v>
      </c>
      <c r="I1399" t="s">
        <v>23</v>
      </c>
      <c r="J1399">
        <v>2.4500000000000001E-2</v>
      </c>
      <c r="K1399">
        <v>0.96930000000000005</v>
      </c>
      <c r="L1399">
        <v>3.7699999999999997E-2</v>
      </c>
      <c r="M1399">
        <v>7.5800000000000006E-2</v>
      </c>
      <c r="N1399" t="s">
        <v>23</v>
      </c>
      <c r="Q1399" t="s">
        <v>45</v>
      </c>
      <c r="R1399" t="s">
        <v>40</v>
      </c>
      <c r="S1399" t="s">
        <v>183</v>
      </c>
      <c r="T1399">
        <v>127777241</v>
      </c>
      <c r="U1399">
        <v>127780811</v>
      </c>
    </row>
    <row r="1400" spans="1:21" x14ac:dyDescent="0.25">
      <c r="A1400" t="s">
        <v>4004</v>
      </c>
      <c r="C1400">
        <v>-2.0499999999999998</v>
      </c>
      <c r="D1400">
        <v>4.7699999999999996</v>
      </c>
      <c r="E1400">
        <v>5.8</v>
      </c>
      <c r="F1400">
        <v>0.51</v>
      </c>
      <c r="G1400">
        <v>0.37</v>
      </c>
      <c r="H1400" t="s">
        <v>23</v>
      </c>
      <c r="I1400" t="s">
        <v>22</v>
      </c>
      <c r="J1400">
        <v>2.4500000000000001E-2</v>
      </c>
      <c r="K1400">
        <v>0.97030000000000005</v>
      </c>
      <c r="L1400" s="1">
        <v>5.7100000000000002E-7</v>
      </c>
      <c r="M1400" s="1">
        <v>4.95E-6</v>
      </c>
      <c r="N1400" t="s">
        <v>23</v>
      </c>
      <c r="Q1400" t="s">
        <v>34</v>
      </c>
      <c r="R1400" t="s">
        <v>28</v>
      </c>
      <c r="S1400" t="s">
        <v>183</v>
      </c>
      <c r="T1400">
        <v>174513980</v>
      </c>
      <c r="U1400">
        <v>174515253</v>
      </c>
    </row>
    <row r="1401" spans="1:21" x14ac:dyDescent="0.25">
      <c r="A1401" t="s">
        <v>4024</v>
      </c>
      <c r="C1401">
        <v>-2.02</v>
      </c>
      <c r="D1401">
        <v>6.05</v>
      </c>
      <c r="E1401">
        <v>7.07</v>
      </c>
      <c r="F1401">
        <v>0.02</v>
      </c>
      <c r="G1401">
        <v>0.52</v>
      </c>
      <c r="H1401" t="s">
        <v>22</v>
      </c>
      <c r="I1401" t="s">
        <v>22</v>
      </c>
      <c r="J1401">
        <v>2.52E-2</v>
      </c>
      <c r="K1401">
        <v>0.9778</v>
      </c>
      <c r="L1401">
        <v>1.7500000000000002E-2</v>
      </c>
      <c r="M1401">
        <v>3.9899999999999998E-2</v>
      </c>
      <c r="N1401" t="s">
        <v>22</v>
      </c>
      <c r="Q1401" t="s">
        <v>112</v>
      </c>
      <c r="R1401" t="s">
        <v>28</v>
      </c>
      <c r="S1401" t="s">
        <v>183</v>
      </c>
      <c r="T1401">
        <v>189271535</v>
      </c>
      <c r="U1401">
        <v>189272984</v>
      </c>
    </row>
    <row r="1402" spans="1:21" x14ac:dyDescent="0.25">
      <c r="A1402" t="s">
        <v>4025</v>
      </c>
      <c r="C1402">
        <v>-2.4500000000000002</v>
      </c>
      <c r="D1402">
        <v>6.8</v>
      </c>
      <c r="E1402">
        <v>8.09</v>
      </c>
      <c r="F1402">
        <v>0.44</v>
      </c>
      <c r="G1402">
        <v>0.67</v>
      </c>
      <c r="H1402" t="s">
        <v>22</v>
      </c>
      <c r="I1402" t="s">
        <v>22</v>
      </c>
      <c r="J1402">
        <v>2.5399999999999999E-2</v>
      </c>
      <c r="K1402">
        <v>0.97929999999999995</v>
      </c>
      <c r="L1402">
        <v>1E-4</v>
      </c>
      <c r="M1402">
        <v>5.0000000000000001E-4</v>
      </c>
      <c r="N1402" t="s">
        <v>22</v>
      </c>
      <c r="Q1402" t="s">
        <v>693</v>
      </c>
      <c r="R1402" t="s">
        <v>40</v>
      </c>
      <c r="S1402" t="s">
        <v>183</v>
      </c>
      <c r="T1402">
        <v>30308411</v>
      </c>
      <c r="U1402">
        <v>30309644</v>
      </c>
    </row>
    <row r="1403" spans="1:21" x14ac:dyDescent="0.25">
      <c r="A1403" t="s">
        <v>4026</v>
      </c>
      <c r="C1403">
        <v>-2.2599999999999998</v>
      </c>
      <c r="D1403">
        <v>4.63</v>
      </c>
      <c r="E1403">
        <v>5.81</v>
      </c>
      <c r="F1403">
        <v>0.44</v>
      </c>
      <c r="G1403">
        <v>0.56000000000000005</v>
      </c>
      <c r="H1403" t="s">
        <v>23</v>
      </c>
      <c r="I1403" t="s">
        <v>23</v>
      </c>
      <c r="J1403">
        <v>2.5499999999999998E-2</v>
      </c>
      <c r="K1403">
        <v>0.98050000000000004</v>
      </c>
      <c r="L1403">
        <v>3.8E-3</v>
      </c>
      <c r="M1403">
        <v>1.0800000000000001E-2</v>
      </c>
      <c r="N1403" t="s">
        <v>23</v>
      </c>
      <c r="Q1403" t="s">
        <v>323</v>
      </c>
      <c r="R1403" t="s">
        <v>40</v>
      </c>
      <c r="S1403" t="s">
        <v>183</v>
      </c>
      <c r="T1403">
        <v>61730922</v>
      </c>
      <c r="U1403">
        <v>61744418</v>
      </c>
    </row>
    <row r="1404" spans="1:21" x14ac:dyDescent="0.25">
      <c r="A1404" t="s">
        <v>4036</v>
      </c>
      <c r="C1404">
        <v>-2.08</v>
      </c>
      <c r="D1404">
        <v>4.0199999999999996</v>
      </c>
      <c r="E1404">
        <v>5.07</v>
      </c>
      <c r="F1404">
        <v>0.34</v>
      </c>
      <c r="G1404">
        <v>0.6</v>
      </c>
      <c r="H1404" t="s">
        <v>23</v>
      </c>
      <c r="I1404" t="s">
        <v>22</v>
      </c>
      <c r="J1404">
        <v>2.5899999999999999E-2</v>
      </c>
      <c r="K1404">
        <v>0.98199999999999998</v>
      </c>
      <c r="L1404">
        <v>0.34470000000000001</v>
      </c>
      <c r="M1404">
        <v>0.4481</v>
      </c>
      <c r="N1404" t="s">
        <v>23</v>
      </c>
      <c r="Q1404" t="s">
        <v>45</v>
      </c>
      <c r="R1404" t="s">
        <v>40</v>
      </c>
      <c r="S1404" t="s">
        <v>183</v>
      </c>
      <c r="T1404">
        <v>90984600</v>
      </c>
      <c r="U1404">
        <v>90996370</v>
      </c>
    </row>
    <row r="1405" spans="1:21" x14ac:dyDescent="0.25">
      <c r="A1405" t="s">
        <v>4041</v>
      </c>
      <c r="C1405">
        <v>-2.4</v>
      </c>
      <c r="D1405">
        <v>5.46</v>
      </c>
      <c r="E1405">
        <v>6.72</v>
      </c>
      <c r="F1405">
        <v>0.32</v>
      </c>
      <c r="G1405">
        <v>0.54</v>
      </c>
      <c r="H1405" t="s">
        <v>22</v>
      </c>
      <c r="I1405" t="s">
        <v>22</v>
      </c>
      <c r="J1405">
        <v>2.6100000000000002E-2</v>
      </c>
      <c r="K1405">
        <v>0.98240000000000005</v>
      </c>
      <c r="L1405" s="1">
        <v>4.1300000000000001E-5</v>
      </c>
      <c r="M1405">
        <v>2.0000000000000001E-4</v>
      </c>
      <c r="N1405" t="s">
        <v>22</v>
      </c>
      <c r="Q1405" t="s">
        <v>693</v>
      </c>
      <c r="R1405" t="s">
        <v>40</v>
      </c>
      <c r="S1405" t="s">
        <v>183</v>
      </c>
      <c r="T1405">
        <v>43213119</v>
      </c>
      <c r="U1405">
        <v>43213511</v>
      </c>
    </row>
    <row r="1406" spans="1:21" x14ac:dyDescent="0.25">
      <c r="A1406" t="s">
        <v>4045</v>
      </c>
      <c r="C1406">
        <v>2.09</v>
      </c>
      <c r="D1406">
        <v>4.49</v>
      </c>
      <c r="E1406">
        <v>3.43</v>
      </c>
      <c r="F1406">
        <v>0.57999999999999996</v>
      </c>
      <c r="G1406">
        <v>0.33</v>
      </c>
      <c r="H1406" t="s">
        <v>22</v>
      </c>
      <c r="I1406" t="s">
        <v>23</v>
      </c>
      <c r="J1406">
        <v>2.64E-2</v>
      </c>
      <c r="K1406">
        <v>0.98550000000000004</v>
      </c>
      <c r="L1406">
        <v>2.07E-2</v>
      </c>
      <c r="M1406">
        <v>4.5900000000000003E-2</v>
      </c>
      <c r="N1406" t="s">
        <v>23</v>
      </c>
      <c r="Q1406" t="s">
        <v>112</v>
      </c>
      <c r="R1406" t="s">
        <v>28</v>
      </c>
      <c r="S1406" t="s">
        <v>183</v>
      </c>
      <c r="T1406">
        <v>25637195</v>
      </c>
      <c r="U1406">
        <v>25640045</v>
      </c>
    </row>
    <row r="1407" spans="1:21" x14ac:dyDescent="0.25">
      <c r="A1407" t="s">
        <v>4065</v>
      </c>
      <c r="C1407">
        <v>2.13</v>
      </c>
      <c r="D1407">
        <v>5.98</v>
      </c>
      <c r="E1407">
        <v>4.88</v>
      </c>
      <c r="F1407">
        <v>0.37</v>
      </c>
      <c r="G1407">
        <v>0.2</v>
      </c>
      <c r="H1407" t="s">
        <v>22</v>
      </c>
      <c r="I1407" t="s">
        <v>23</v>
      </c>
      <c r="J1407">
        <v>2.75E-2</v>
      </c>
      <c r="K1407">
        <v>0.99099999999999999</v>
      </c>
      <c r="L1407">
        <v>1.54E-2</v>
      </c>
      <c r="M1407">
        <v>3.5799999999999998E-2</v>
      </c>
      <c r="N1407" t="s">
        <v>23</v>
      </c>
      <c r="Q1407" t="s">
        <v>39</v>
      </c>
      <c r="R1407" t="s">
        <v>28</v>
      </c>
      <c r="S1407" t="s">
        <v>183</v>
      </c>
      <c r="T1407">
        <v>48114122</v>
      </c>
      <c r="U1407">
        <v>48119846</v>
      </c>
    </row>
    <row r="1408" spans="1:21" x14ac:dyDescent="0.25">
      <c r="A1408" t="s">
        <v>4073</v>
      </c>
      <c r="C1408">
        <v>2.11</v>
      </c>
      <c r="D1408">
        <v>5.27</v>
      </c>
      <c r="E1408">
        <v>4.1900000000000004</v>
      </c>
      <c r="F1408">
        <v>0.36</v>
      </c>
      <c r="G1408">
        <v>0.42</v>
      </c>
      <c r="H1408" t="s">
        <v>22</v>
      </c>
      <c r="I1408" t="s">
        <v>23</v>
      </c>
      <c r="J1408">
        <v>2.7699999999999999E-2</v>
      </c>
      <c r="K1408">
        <v>0.99339999999999995</v>
      </c>
      <c r="L1408">
        <v>2E-3</v>
      </c>
      <c r="M1408">
        <v>6.3E-3</v>
      </c>
      <c r="N1408" t="s">
        <v>23</v>
      </c>
      <c r="Q1408" t="s">
        <v>693</v>
      </c>
      <c r="R1408" t="s">
        <v>28</v>
      </c>
      <c r="S1408" t="s">
        <v>183</v>
      </c>
      <c r="T1408">
        <v>19404609</v>
      </c>
      <c r="U1408">
        <v>19405099</v>
      </c>
    </row>
    <row r="1409" spans="1:21" x14ac:dyDescent="0.25">
      <c r="A1409" t="s">
        <v>4077</v>
      </c>
      <c r="C1409">
        <v>2.35</v>
      </c>
      <c r="D1409">
        <v>5.27</v>
      </c>
      <c r="E1409">
        <v>4.04</v>
      </c>
      <c r="F1409">
        <v>0.25</v>
      </c>
      <c r="G1409">
        <v>0.62</v>
      </c>
      <c r="H1409" t="s">
        <v>23</v>
      </c>
      <c r="I1409" t="s">
        <v>23</v>
      </c>
      <c r="J1409">
        <v>2.7900000000000001E-2</v>
      </c>
      <c r="K1409">
        <v>0.99529999999999996</v>
      </c>
      <c r="L1409">
        <v>3.2399999999999998E-2</v>
      </c>
      <c r="M1409">
        <v>6.6900000000000001E-2</v>
      </c>
      <c r="N1409" t="s">
        <v>23</v>
      </c>
      <c r="Q1409" t="s">
        <v>50</v>
      </c>
      <c r="R1409" t="s">
        <v>28</v>
      </c>
      <c r="S1409" t="s">
        <v>183</v>
      </c>
      <c r="T1409">
        <v>5093082</v>
      </c>
      <c r="U1409">
        <v>5102927</v>
      </c>
    </row>
    <row r="1410" spans="1:21" x14ac:dyDescent="0.25">
      <c r="A1410" t="s">
        <v>4085</v>
      </c>
      <c r="C1410">
        <v>-2.2799999999999998</v>
      </c>
      <c r="D1410">
        <v>8.0500000000000007</v>
      </c>
      <c r="E1410">
        <v>9.24</v>
      </c>
      <c r="F1410">
        <v>0.38</v>
      </c>
      <c r="G1410">
        <v>0.36</v>
      </c>
      <c r="H1410" t="s">
        <v>22</v>
      </c>
      <c r="I1410" t="s">
        <v>22</v>
      </c>
      <c r="J1410">
        <v>2.81E-2</v>
      </c>
      <c r="K1410">
        <v>0.99639999999999995</v>
      </c>
      <c r="L1410" s="1">
        <v>1.91E-5</v>
      </c>
      <c r="M1410">
        <v>1E-4</v>
      </c>
      <c r="N1410" t="s">
        <v>22</v>
      </c>
      <c r="Q1410" t="s">
        <v>91</v>
      </c>
      <c r="R1410" t="s">
        <v>28</v>
      </c>
      <c r="S1410" t="s">
        <v>183</v>
      </c>
      <c r="T1410">
        <v>26251610</v>
      </c>
      <c r="U1410">
        <v>26253056</v>
      </c>
    </row>
    <row r="1411" spans="1:21" x14ac:dyDescent="0.25">
      <c r="A1411" t="s">
        <v>4099</v>
      </c>
      <c r="C1411">
        <v>-2.02</v>
      </c>
      <c r="D1411">
        <v>8.02</v>
      </c>
      <c r="E1411">
        <v>9.0299999999999994</v>
      </c>
      <c r="F1411">
        <v>0.62</v>
      </c>
      <c r="G1411">
        <v>7.0000000000000007E-2</v>
      </c>
      <c r="H1411" t="s">
        <v>22</v>
      </c>
      <c r="I1411" t="s">
        <v>22</v>
      </c>
      <c r="J1411">
        <v>2.8500000000000001E-2</v>
      </c>
      <c r="K1411">
        <v>0.99709999999999999</v>
      </c>
      <c r="L1411" s="1">
        <v>6.8100000000000003E-9</v>
      </c>
      <c r="M1411" s="1">
        <v>9.9999999999999995E-8</v>
      </c>
      <c r="N1411" t="s">
        <v>22</v>
      </c>
      <c r="Q1411" t="s">
        <v>166</v>
      </c>
      <c r="R1411" t="s">
        <v>40</v>
      </c>
      <c r="S1411" t="s">
        <v>183</v>
      </c>
      <c r="T1411">
        <v>37223046</v>
      </c>
      <c r="U1411">
        <v>37223467</v>
      </c>
    </row>
    <row r="1412" spans="1:21" x14ac:dyDescent="0.25">
      <c r="A1412" t="s">
        <v>4100</v>
      </c>
      <c r="C1412">
        <v>-2.44</v>
      </c>
      <c r="D1412">
        <v>5</v>
      </c>
      <c r="E1412">
        <v>6.29</v>
      </c>
      <c r="F1412">
        <v>0.65</v>
      </c>
      <c r="G1412">
        <v>0.56999999999999995</v>
      </c>
      <c r="H1412" t="s">
        <v>23</v>
      </c>
      <c r="I1412" t="s">
        <v>22</v>
      </c>
      <c r="J1412">
        <v>2.86E-2</v>
      </c>
      <c r="K1412">
        <v>0.99780000000000002</v>
      </c>
      <c r="L1412" s="1">
        <v>4.6700000000000002E-6</v>
      </c>
      <c r="M1412" s="1">
        <v>3.1399999999999998E-5</v>
      </c>
      <c r="N1412" t="s">
        <v>23</v>
      </c>
      <c r="Q1412" t="s">
        <v>148</v>
      </c>
      <c r="R1412" t="s">
        <v>28</v>
      </c>
      <c r="S1412" t="s">
        <v>183</v>
      </c>
      <c r="T1412">
        <v>109086858</v>
      </c>
      <c r="U1412">
        <v>109087238</v>
      </c>
    </row>
    <row r="1413" spans="1:21" x14ac:dyDescent="0.25">
      <c r="A1413" t="s">
        <v>4104</v>
      </c>
      <c r="C1413">
        <v>-2.2400000000000002</v>
      </c>
      <c r="D1413">
        <v>5.25</v>
      </c>
      <c r="E1413">
        <v>6.41</v>
      </c>
      <c r="F1413">
        <v>0.63</v>
      </c>
      <c r="G1413">
        <v>0.2</v>
      </c>
      <c r="H1413" t="s">
        <v>22</v>
      </c>
      <c r="I1413" t="s">
        <v>22</v>
      </c>
      <c r="J1413">
        <v>2.8799999999999999E-2</v>
      </c>
      <c r="K1413">
        <v>0.999</v>
      </c>
      <c r="L1413" s="1">
        <v>1.06E-7</v>
      </c>
      <c r="M1413" s="1">
        <v>1.1200000000000001E-6</v>
      </c>
      <c r="N1413" t="s">
        <v>22</v>
      </c>
      <c r="Q1413" t="s">
        <v>161</v>
      </c>
      <c r="R1413" t="s">
        <v>40</v>
      </c>
      <c r="S1413" t="s">
        <v>183</v>
      </c>
      <c r="T1413">
        <v>45745162</v>
      </c>
      <c r="U1413">
        <v>45746153</v>
      </c>
    </row>
    <row r="1414" spans="1:21" x14ac:dyDescent="0.25">
      <c r="A1414" t="s">
        <v>4105</v>
      </c>
      <c r="C1414">
        <v>-2.0299999999999998</v>
      </c>
      <c r="D1414">
        <v>4.07</v>
      </c>
      <c r="E1414">
        <v>5.09</v>
      </c>
      <c r="F1414">
        <v>0.27</v>
      </c>
      <c r="G1414">
        <v>0.3</v>
      </c>
      <c r="H1414" t="s">
        <v>23</v>
      </c>
      <c r="I1414" t="s">
        <v>23</v>
      </c>
      <c r="J1414">
        <v>2.8799999999999999E-2</v>
      </c>
      <c r="K1414">
        <v>0.999</v>
      </c>
      <c r="L1414">
        <v>3.0499999999999999E-2</v>
      </c>
      <c r="M1414">
        <v>6.3700000000000007E-2</v>
      </c>
      <c r="N1414" t="s">
        <v>23</v>
      </c>
      <c r="Q1414" t="s">
        <v>96</v>
      </c>
      <c r="R1414" t="s">
        <v>40</v>
      </c>
      <c r="S1414" t="s">
        <v>183</v>
      </c>
      <c r="T1414">
        <v>42270245</v>
      </c>
      <c r="U1414">
        <v>42292685</v>
      </c>
    </row>
    <row r="1415" spans="1:21" x14ac:dyDescent="0.25">
      <c r="A1415" t="s">
        <v>4110</v>
      </c>
      <c r="C1415">
        <v>-2.12</v>
      </c>
      <c r="D1415">
        <v>4.58</v>
      </c>
      <c r="E1415">
        <v>5.66</v>
      </c>
      <c r="F1415">
        <v>0.52</v>
      </c>
      <c r="G1415">
        <v>0.6</v>
      </c>
      <c r="H1415" t="s">
        <v>23</v>
      </c>
      <c r="I1415" t="s">
        <v>22</v>
      </c>
      <c r="J1415">
        <v>2.9100000000000001E-2</v>
      </c>
      <c r="K1415">
        <v>0.99990000000000001</v>
      </c>
      <c r="L1415">
        <v>0.12039999999999999</v>
      </c>
      <c r="M1415">
        <v>0.19650000000000001</v>
      </c>
      <c r="N1415" t="s">
        <v>23</v>
      </c>
      <c r="Q1415" t="s">
        <v>96</v>
      </c>
      <c r="R1415" t="s">
        <v>40</v>
      </c>
      <c r="S1415" t="s">
        <v>183</v>
      </c>
      <c r="T1415">
        <v>15163563</v>
      </c>
      <c r="U1415">
        <v>15171704</v>
      </c>
    </row>
    <row r="1416" spans="1:21" x14ac:dyDescent="0.25">
      <c r="A1416" t="s">
        <v>4126</v>
      </c>
      <c r="C1416">
        <v>-2.0299999999999998</v>
      </c>
      <c r="D1416">
        <v>4.62</v>
      </c>
      <c r="E1416">
        <v>5.64</v>
      </c>
      <c r="F1416">
        <v>0.52</v>
      </c>
      <c r="G1416">
        <v>0.62</v>
      </c>
      <c r="H1416" t="s">
        <v>23</v>
      </c>
      <c r="I1416" t="s">
        <v>22</v>
      </c>
      <c r="J1416">
        <v>2.9600000000000001E-2</v>
      </c>
      <c r="K1416">
        <v>0.99990000000000001</v>
      </c>
      <c r="L1416">
        <v>1.9E-3</v>
      </c>
      <c r="M1416">
        <v>5.8999999999999999E-3</v>
      </c>
      <c r="N1416" t="s">
        <v>23</v>
      </c>
      <c r="Q1416" t="s">
        <v>161</v>
      </c>
      <c r="R1416" t="s">
        <v>40</v>
      </c>
      <c r="S1416" t="s">
        <v>183</v>
      </c>
      <c r="T1416">
        <v>135960486</v>
      </c>
      <c r="U1416">
        <v>135962110</v>
      </c>
    </row>
    <row r="1417" spans="1:21" x14ac:dyDescent="0.25">
      <c r="A1417" t="s">
        <v>4131</v>
      </c>
      <c r="C1417">
        <v>-2.0699999999999998</v>
      </c>
      <c r="D1417">
        <v>4.8</v>
      </c>
      <c r="E1417">
        <v>5.85</v>
      </c>
      <c r="F1417">
        <v>0.62</v>
      </c>
      <c r="G1417">
        <v>0.3</v>
      </c>
      <c r="H1417" t="s">
        <v>23</v>
      </c>
      <c r="I1417" t="s">
        <v>23</v>
      </c>
      <c r="J1417">
        <v>2.9600000000000001E-2</v>
      </c>
      <c r="K1417">
        <v>0.99990000000000001</v>
      </c>
      <c r="L1417">
        <v>5.0000000000000001E-4</v>
      </c>
      <c r="M1417">
        <v>2E-3</v>
      </c>
      <c r="N1417" t="s">
        <v>23</v>
      </c>
      <c r="Q1417" t="s">
        <v>59</v>
      </c>
      <c r="R1417" t="s">
        <v>28</v>
      </c>
      <c r="S1417" t="s">
        <v>183</v>
      </c>
      <c r="T1417">
        <v>12706598</v>
      </c>
      <c r="U1417">
        <v>12738761</v>
      </c>
    </row>
    <row r="1418" spans="1:21" x14ac:dyDescent="0.25">
      <c r="A1418" t="s">
        <v>4145</v>
      </c>
      <c r="C1418">
        <v>-2.0099999999999998</v>
      </c>
      <c r="D1418">
        <v>4.93</v>
      </c>
      <c r="E1418">
        <v>5.94</v>
      </c>
      <c r="F1418">
        <v>0.76</v>
      </c>
      <c r="G1418">
        <v>0.57999999999999996</v>
      </c>
      <c r="H1418" t="s">
        <v>23</v>
      </c>
      <c r="I1418" t="s">
        <v>22</v>
      </c>
      <c r="J1418">
        <v>0.03</v>
      </c>
      <c r="K1418">
        <v>0.99990000000000001</v>
      </c>
      <c r="L1418">
        <v>9.5699999999999993E-2</v>
      </c>
      <c r="M1418">
        <v>0.1633</v>
      </c>
      <c r="N1418" t="s">
        <v>23</v>
      </c>
      <c r="Q1418" t="s">
        <v>96</v>
      </c>
      <c r="R1418" t="s">
        <v>28</v>
      </c>
      <c r="S1418" t="s">
        <v>183</v>
      </c>
      <c r="T1418">
        <v>63867023</v>
      </c>
      <c r="U1418">
        <v>63872973</v>
      </c>
    </row>
    <row r="1419" spans="1:21" x14ac:dyDescent="0.25">
      <c r="A1419" t="s">
        <v>4169</v>
      </c>
      <c r="C1419">
        <v>-2.4700000000000002</v>
      </c>
      <c r="D1419">
        <v>5.66</v>
      </c>
      <c r="E1419">
        <v>6.96</v>
      </c>
      <c r="F1419">
        <v>0.49</v>
      </c>
      <c r="G1419">
        <v>0.54</v>
      </c>
      <c r="H1419" t="s">
        <v>22</v>
      </c>
      <c r="I1419" t="s">
        <v>22</v>
      </c>
      <c r="J1419">
        <v>3.15E-2</v>
      </c>
      <c r="K1419">
        <v>0.99990000000000001</v>
      </c>
      <c r="L1419">
        <v>0.24629999999999999</v>
      </c>
      <c r="M1419">
        <v>0.34549999999999997</v>
      </c>
      <c r="N1419" t="s">
        <v>22</v>
      </c>
      <c r="Q1419" t="s">
        <v>336</v>
      </c>
      <c r="R1419" t="s">
        <v>40</v>
      </c>
      <c r="S1419" t="s">
        <v>183</v>
      </c>
      <c r="T1419">
        <v>82903058</v>
      </c>
      <c r="U1419">
        <v>82906997</v>
      </c>
    </row>
    <row r="1420" spans="1:21" x14ac:dyDescent="0.25">
      <c r="A1420" t="s">
        <v>4183</v>
      </c>
      <c r="C1420">
        <v>-2.13</v>
      </c>
      <c r="D1420">
        <v>9.8800000000000008</v>
      </c>
      <c r="E1420">
        <v>10.97</v>
      </c>
      <c r="F1420">
        <v>0.08</v>
      </c>
      <c r="G1420">
        <v>0.61</v>
      </c>
      <c r="H1420" t="s">
        <v>22</v>
      </c>
      <c r="I1420" t="s">
        <v>22</v>
      </c>
      <c r="J1420">
        <v>3.2099999999999997E-2</v>
      </c>
      <c r="K1420">
        <v>0.99990000000000001</v>
      </c>
      <c r="L1420" s="1">
        <v>2.51E-5</v>
      </c>
      <c r="M1420">
        <v>1E-4</v>
      </c>
      <c r="N1420" t="s">
        <v>22</v>
      </c>
      <c r="Q1420" t="s">
        <v>45</v>
      </c>
      <c r="R1420" t="s">
        <v>28</v>
      </c>
      <c r="S1420" t="s">
        <v>183</v>
      </c>
      <c r="T1420">
        <v>657187</v>
      </c>
      <c r="U1420">
        <v>658242</v>
      </c>
    </row>
    <row r="1421" spans="1:21" x14ac:dyDescent="0.25">
      <c r="A1421" t="s">
        <v>4194</v>
      </c>
      <c r="C1421">
        <v>2.2999999999999998</v>
      </c>
      <c r="D1421">
        <v>5.37</v>
      </c>
      <c r="E1421">
        <v>4.17</v>
      </c>
      <c r="F1421">
        <v>0.31</v>
      </c>
      <c r="G1421">
        <v>0.75</v>
      </c>
      <c r="H1421" t="s">
        <v>23</v>
      </c>
      <c r="I1421" t="s">
        <v>23</v>
      </c>
      <c r="J1421">
        <v>3.2300000000000002E-2</v>
      </c>
      <c r="K1421">
        <v>0.99990000000000001</v>
      </c>
      <c r="L1421">
        <v>1.09E-2</v>
      </c>
      <c r="M1421">
        <v>2.6700000000000002E-2</v>
      </c>
      <c r="N1421" t="s">
        <v>23</v>
      </c>
      <c r="Q1421" t="s">
        <v>34</v>
      </c>
      <c r="R1421" t="s">
        <v>28</v>
      </c>
      <c r="S1421" t="s">
        <v>183</v>
      </c>
      <c r="T1421">
        <v>124835861</v>
      </c>
      <c r="U1421">
        <v>124850466</v>
      </c>
    </row>
    <row r="1422" spans="1:21" x14ac:dyDescent="0.25">
      <c r="A1422" t="s">
        <v>4204</v>
      </c>
      <c r="C1422">
        <v>2.79</v>
      </c>
      <c r="D1422">
        <v>6.92</v>
      </c>
      <c r="E1422">
        <v>5.44</v>
      </c>
      <c r="F1422">
        <v>0.3</v>
      </c>
      <c r="G1422">
        <v>0.93</v>
      </c>
      <c r="H1422" t="s">
        <v>22</v>
      </c>
      <c r="I1422" t="s">
        <v>22</v>
      </c>
      <c r="J1422">
        <v>3.2800000000000003E-2</v>
      </c>
      <c r="K1422">
        <v>0.99990000000000001</v>
      </c>
      <c r="L1422">
        <v>1.6999999999999999E-3</v>
      </c>
      <c r="M1422">
        <v>5.4999999999999997E-3</v>
      </c>
      <c r="N1422" t="s">
        <v>22</v>
      </c>
      <c r="Q1422" t="s">
        <v>82</v>
      </c>
      <c r="R1422" t="s">
        <v>40</v>
      </c>
      <c r="S1422" t="s">
        <v>183</v>
      </c>
      <c r="T1422">
        <v>49108456</v>
      </c>
      <c r="U1422">
        <v>49109774</v>
      </c>
    </row>
    <row r="1423" spans="1:21" x14ac:dyDescent="0.25">
      <c r="A1423" t="s">
        <v>4205</v>
      </c>
      <c r="C1423">
        <v>2.0099999999999998</v>
      </c>
      <c r="D1423">
        <v>4.6900000000000004</v>
      </c>
      <c r="E1423">
        <v>3.68</v>
      </c>
      <c r="F1423">
        <v>0.11</v>
      </c>
      <c r="G1423">
        <v>0.49</v>
      </c>
      <c r="H1423" t="s">
        <v>23</v>
      </c>
      <c r="I1423" t="s">
        <v>23</v>
      </c>
      <c r="J1423">
        <v>3.2899999999999999E-2</v>
      </c>
      <c r="K1423">
        <v>0.99990000000000001</v>
      </c>
      <c r="L1423">
        <v>0.19869999999999999</v>
      </c>
      <c r="M1423">
        <v>0.29199999999999998</v>
      </c>
      <c r="N1423" t="s">
        <v>23</v>
      </c>
      <c r="Q1423" t="s">
        <v>27</v>
      </c>
      <c r="R1423" t="s">
        <v>40</v>
      </c>
      <c r="S1423" t="s">
        <v>183</v>
      </c>
      <c r="T1423">
        <v>52698162</v>
      </c>
      <c r="U1423">
        <v>52699035</v>
      </c>
    </row>
    <row r="1424" spans="1:21" x14ac:dyDescent="0.25">
      <c r="A1424" t="s">
        <v>4219</v>
      </c>
      <c r="C1424">
        <v>-2.08</v>
      </c>
      <c r="D1424">
        <v>5.54</v>
      </c>
      <c r="E1424">
        <v>6.6</v>
      </c>
      <c r="F1424">
        <v>0.78</v>
      </c>
      <c r="G1424">
        <v>0.28999999999999998</v>
      </c>
      <c r="H1424" t="s">
        <v>22</v>
      </c>
      <c r="I1424" t="s">
        <v>22</v>
      </c>
      <c r="J1424">
        <v>3.39E-2</v>
      </c>
      <c r="K1424">
        <v>0.99990000000000001</v>
      </c>
      <c r="L1424">
        <v>2.0000000000000001E-4</v>
      </c>
      <c r="M1424">
        <v>8.9999999999999998E-4</v>
      </c>
      <c r="N1424" t="s">
        <v>22</v>
      </c>
      <c r="Q1424" t="s">
        <v>27</v>
      </c>
      <c r="R1424" t="s">
        <v>40</v>
      </c>
      <c r="S1424" t="s">
        <v>183</v>
      </c>
      <c r="T1424">
        <v>32039853</v>
      </c>
      <c r="U1424">
        <v>32040575</v>
      </c>
    </row>
    <row r="1425" spans="1:21" x14ac:dyDescent="0.25">
      <c r="A1425" t="s">
        <v>4220</v>
      </c>
      <c r="C1425">
        <v>2.12</v>
      </c>
      <c r="D1425">
        <v>5.08</v>
      </c>
      <c r="E1425">
        <v>4</v>
      </c>
      <c r="F1425">
        <v>0.8</v>
      </c>
      <c r="G1425">
        <v>0.33</v>
      </c>
      <c r="H1425" t="s">
        <v>22</v>
      </c>
      <c r="I1425" t="s">
        <v>23</v>
      </c>
      <c r="J1425">
        <v>3.4200000000000001E-2</v>
      </c>
      <c r="K1425">
        <v>0.99990000000000001</v>
      </c>
      <c r="L1425" s="1">
        <v>5.8200000000000003E-11</v>
      </c>
      <c r="M1425" s="1">
        <v>1.55E-9</v>
      </c>
      <c r="N1425" t="s">
        <v>23</v>
      </c>
      <c r="Q1425" t="s">
        <v>34</v>
      </c>
      <c r="R1425" t="s">
        <v>40</v>
      </c>
      <c r="S1425" t="s">
        <v>183</v>
      </c>
      <c r="T1425">
        <v>15775711</v>
      </c>
      <c r="U1425">
        <v>15777036</v>
      </c>
    </row>
    <row r="1426" spans="1:21" x14ac:dyDescent="0.25">
      <c r="A1426" t="s">
        <v>4221</v>
      </c>
      <c r="C1426">
        <v>-2.59</v>
      </c>
      <c r="D1426">
        <v>4.08</v>
      </c>
      <c r="E1426">
        <v>5.46</v>
      </c>
      <c r="F1426">
        <v>0.3</v>
      </c>
      <c r="G1426">
        <v>0.9</v>
      </c>
      <c r="H1426" t="s">
        <v>23</v>
      </c>
      <c r="I1426" t="s">
        <v>22</v>
      </c>
      <c r="J1426">
        <v>3.4299999999999997E-2</v>
      </c>
      <c r="K1426">
        <v>0.99990000000000001</v>
      </c>
      <c r="L1426">
        <v>1.03E-2</v>
      </c>
      <c r="M1426">
        <v>2.5399999999999999E-2</v>
      </c>
      <c r="N1426" t="s">
        <v>23</v>
      </c>
      <c r="Q1426" t="s">
        <v>45</v>
      </c>
      <c r="R1426" t="s">
        <v>28</v>
      </c>
      <c r="S1426" t="s">
        <v>183</v>
      </c>
      <c r="T1426">
        <v>131034088</v>
      </c>
      <c r="U1426">
        <v>131038049</v>
      </c>
    </row>
    <row r="1427" spans="1:21" x14ac:dyDescent="0.25">
      <c r="A1427" t="s">
        <v>4226</v>
      </c>
      <c r="C1427">
        <v>-2.0099999999999998</v>
      </c>
      <c r="D1427">
        <v>5.0199999999999996</v>
      </c>
      <c r="E1427">
        <v>6.03</v>
      </c>
      <c r="F1427">
        <v>0.49</v>
      </c>
      <c r="G1427">
        <v>0.4</v>
      </c>
      <c r="H1427" t="s">
        <v>22</v>
      </c>
      <c r="I1427" t="s">
        <v>22</v>
      </c>
      <c r="J1427">
        <v>3.4700000000000002E-2</v>
      </c>
      <c r="K1427">
        <v>0.99990000000000001</v>
      </c>
      <c r="L1427">
        <v>1.9400000000000001E-2</v>
      </c>
      <c r="M1427">
        <v>4.3400000000000001E-2</v>
      </c>
      <c r="N1427" t="s">
        <v>22</v>
      </c>
      <c r="Q1427" t="s">
        <v>204</v>
      </c>
      <c r="R1427" t="s">
        <v>28</v>
      </c>
      <c r="S1427" t="s">
        <v>183</v>
      </c>
      <c r="T1427">
        <v>2905779</v>
      </c>
      <c r="U1427">
        <v>2907679</v>
      </c>
    </row>
    <row r="1428" spans="1:21" x14ac:dyDescent="0.25">
      <c r="A1428" t="s">
        <v>4234</v>
      </c>
      <c r="C1428">
        <v>2.2400000000000002</v>
      </c>
      <c r="D1428">
        <v>4.49</v>
      </c>
      <c r="E1428">
        <v>3.32</v>
      </c>
      <c r="F1428">
        <v>0.63</v>
      </c>
      <c r="G1428">
        <v>0.26</v>
      </c>
      <c r="H1428" t="s">
        <v>23</v>
      </c>
      <c r="I1428" t="s">
        <v>23</v>
      </c>
      <c r="J1428">
        <v>3.49E-2</v>
      </c>
      <c r="K1428">
        <v>0.99990000000000001</v>
      </c>
      <c r="L1428">
        <v>3.1399999999999997E-2</v>
      </c>
      <c r="M1428">
        <v>6.5199999999999994E-2</v>
      </c>
      <c r="N1428" t="s">
        <v>23</v>
      </c>
      <c r="Q1428" t="s">
        <v>27</v>
      </c>
      <c r="R1428" t="s">
        <v>28</v>
      </c>
      <c r="S1428" t="s">
        <v>183</v>
      </c>
      <c r="T1428">
        <v>191431355</v>
      </c>
      <c r="U1428">
        <v>191433777</v>
      </c>
    </row>
    <row r="1429" spans="1:21" x14ac:dyDescent="0.25">
      <c r="A1429" t="s">
        <v>4237</v>
      </c>
      <c r="C1429">
        <v>2.04</v>
      </c>
      <c r="D1429">
        <v>4.68</v>
      </c>
      <c r="E1429">
        <v>3.65</v>
      </c>
      <c r="F1429">
        <v>0.47</v>
      </c>
      <c r="G1429">
        <v>0.46</v>
      </c>
      <c r="H1429" t="s">
        <v>22</v>
      </c>
      <c r="I1429" t="s">
        <v>23</v>
      </c>
      <c r="J1429">
        <v>3.49E-2</v>
      </c>
      <c r="K1429">
        <v>0.99990000000000001</v>
      </c>
      <c r="L1429">
        <v>3.8999999999999998E-3</v>
      </c>
      <c r="M1429">
        <v>1.11E-2</v>
      </c>
      <c r="N1429" t="s">
        <v>23</v>
      </c>
      <c r="Q1429" t="s">
        <v>77</v>
      </c>
      <c r="R1429" t="s">
        <v>40</v>
      </c>
      <c r="S1429" t="s">
        <v>183</v>
      </c>
      <c r="T1429">
        <v>99177378</v>
      </c>
      <c r="U1429">
        <v>99185767</v>
      </c>
    </row>
    <row r="1430" spans="1:21" x14ac:dyDescent="0.25">
      <c r="A1430" t="s">
        <v>4242</v>
      </c>
      <c r="C1430">
        <v>-2.19</v>
      </c>
      <c r="D1430">
        <v>5.1100000000000003</v>
      </c>
      <c r="E1430">
        <v>6.24</v>
      </c>
      <c r="F1430">
        <v>0.59</v>
      </c>
      <c r="G1430">
        <v>0.56000000000000005</v>
      </c>
      <c r="H1430" t="s">
        <v>23</v>
      </c>
      <c r="I1430" t="s">
        <v>22</v>
      </c>
      <c r="J1430">
        <v>3.5099999999999999E-2</v>
      </c>
      <c r="K1430">
        <v>0.99990000000000001</v>
      </c>
      <c r="L1430">
        <v>3.3E-3</v>
      </c>
      <c r="M1430">
        <v>9.5999999999999992E-3</v>
      </c>
      <c r="N1430" t="s">
        <v>23</v>
      </c>
      <c r="Q1430" t="s">
        <v>148</v>
      </c>
      <c r="R1430" t="s">
        <v>28</v>
      </c>
      <c r="S1430" t="s">
        <v>183</v>
      </c>
      <c r="T1430">
        <v>101180858</v>
      </c>
      <c r="U1430">
        <v>101183176</v>
      </c>
    </row>
    <row r="1431" spans="1:21" x14ac:dyDescent="0.25">
      <c r="A1431" t="s">
        <v>4243</v>
      </c>
      <c r="C1431">
        <v>-2.19</v>
      </c>
      <c r="D1431">
        <v>4.16</v>
      </c>
      <c r="E1431">
        <v>5.29</v>
      </c>
      <c r="F1431">
        <v>0.24</v>
      </c>
      <c r="G1431">
        <v>0.56000000000000005</v>
      </c>
      <c r="H1431" t="s">
        <v>23</v>
      </c>
      <c r="I1431" t="s">
        <v>22</v>
      </c>
      <c r="J1431">
        <v>3.5200000000000002E-2</v>
      </c>
      <c r="K1431">
        <v>0.99990000000000001</v>
      </c>
      <c r="L1431">
        <v>8.9999999999999998E-4</v>
      </c>
      <c r="M1431">
        <v>3.0999999999999999E-3</v>
      </c>
      <c r="N1431" t="s">
        <v>23</v>
      </c>
      <c r="Q1431" t="s">
        <v>258</v>
      </c>
      <c r="R1431" t="s">
        <v>28</v>
      </c>
      <c r="S1431" t="s">
        <v>183</v>
      </c>
      <c r="T1431">
        <v>154979205</v>
      </c>
      <c r="U1431">
        <v>154981151</v>
      </c>
    </row>
    <row r="1432" spans="1:21" x14ac:dyDescent="0.25">
      <c r="A1432" t="s">
        <v>4247</v>
      </c>
      <c r="C1432">
        <v>2.37</v>
      </c>
      <c r="D1432">
        <v>5.12</v>
      </c>
      <c r="E1432">
        <v>3.87</v>
      </c>
      <c r="F1432">
        <v>0.92</v>
      </c>
      <c r="G1432">
        <v>0.42</v>
      </c>
      <c r="H1432" t="s">
        <v>23</v>
      </c>
      <c r="I1432" t="s">
        <v>23</v>
      </c>
      <c r="J1432">
        <v>3.5499999999999997E-2</v>
      </c>
      <c r="K1432">
        <v>0.99990000000000001</v>
      </c>
      <c r="L1432">
        <v>0.17549999999999999</v>
      </c>
      <c r="M1432">
        <v>0.26479999999999998</v>
      </c>
      <c r="N1432" t="s">
        <v>23</v>
      </c>
      <c r="Q1432" t="s">
        <v>580</v>
      </c>
      <c r="R1432" t="s">
        <v>28</v>
      </c>
      <c r="S1432" t="s">
        <v>183</v>
      </c>
      <c r="T1432">
        <v>50997604</v>
      </c>
      <c r="U1432">
        <v>50997850</v>
      </c>
    </row>
    <row r="1433" spans="1:21" x14ac:dyDescent="0.25">
      <c r="A1433" t="s">
        <v>4251</v>
      </c>
      <c r="C1433">
        <v>-2.2400000000000002</v>
      </c>
      <c r="D1433">
        <v>2.93</v>
      </c>
      <c r="E1433">
        <v>4.09</v>
      </c>
      <c r="F1433">
        <v>0.36</v>
      </c>
      <c r="G1433">
        <v>0.35</v>
      </c>
      <c r="H1433" t="s">
        <v>23</v>
      </c>
      <c r="I1433" t="s">
        <v>23</v>
      </c>
      <c r="J1433">
        <v>3.5700000000000003E-2</v>
      </c>
      <c r="K1433">
        <v>0.99990000000000001</v>
      </c>
      <c r="L1433">
        <v>0.44140000000000001</v>
      </c>
      <c r="M1433">
        <v>0.54110000000000003</v>
      </c>
      <c r="N1433" t="s">
        <v>23</v>
      </c>
      <c r="Q1433" t="s">
        <v>82</v>
      </c>
      <c r="R1433" t="s">
        <v>28</v>
      </c>
      <c r="S1433" t="s">
        <v>183</v>
      </c>
      <c r="T1433">
        <v>11001147</v>
      </c>
      <c r="U1433">
        <v>11003754</v>
      </c>
    </row>
    <row r="1434" spans="1:21" x14ac:dyDescent="0.25">
      <c r="A1434" t="s">
        <v>4264</v>
      </c>
      <c r="C1434">
        <v>2.1</v>
      </c>
      <c r="D1434">
        <v>5.17</v>
      </c>
      <c r="E1434">
        <v>4.0999999999999996</v>
      </c>
      <c r="F1434">
        <v>0.52</v>
      </c>
      <c r="G1434">
        <v>0.57999999999999996</v>
      </c>
      <c r="H1434" t="s">
        <v>23</v>
      </c>
      <c r="I1434" t="s">
        <v>23</v>
      </c>
      <c r="J1434">
        <v>3.5900000000000001E-2</v>
      </c>
      <c r="K1434">
        <v>0.99990000000000001</v>
      </c>
      <c r="L1434">
        <v>0.1308</v>
      </c>
      <c r="M1434">
        <v>0.21</v>
      </c>
      <c r="N1434" t="s">
        <v>23</v>
      </c>
      <c r="Q1434" t="s">
        <v>91</v>
      </c>
      <c r="R1434" t="s">
        <v>28</v>
      </c>
      <c r="S1434" t="s">
        <v>183</v>
      </c>
      <c r="T1434">
        <v>29654050</v>
      </c>
      <c r="U1434">
        <v>29663629</v>
      </c>
    </row>
    <row r="1435" spans="1:21" x14ac:dyDescent="0.25">
      <c r="A1435" t="s">
        <v>4265</v>
      </c>
      <c r="C1435">
        <v>-2.81</v>
      </c>
      <c r="D1435">
        <v>4.4400000000000004</v>
      </c>
      <c r="E1435">
        <v>5.93</v>
      </c>
      <c r="F1435">
        <v>0.46</v>
      </c>
      <c r="G1435">
        <v>0.76</v>
      </c>
      <c r="H1435" t="s">
        <v>23</v>
      </c>
      <c r="I1435" t="s">
        <v>22</v>
      </c>
      <c r="J1435">
        <v>3.5999999999999997E-2</v>
      </c>
      <c r="K1435">
        <v>0.99990000000000001</v>
      </c>
      <c r="L1435">
        <v>0.25669999999999998</v>
      </c>
      <c r="M1435">
        <v>0.35659999999999997</v>
      </c>
      <c r="N1435" t="s">
        <v>23</v>
      </c>
      <c r="Q1435" t="s">
        <v>50</v>
      </c>
      <c r="R1435" t="s">
        <v>28</v>
      </c>
      <c r="S1435" t="s">
        <v>183</v>
      </c>
      <c r="T1435">
        <v>91676730</v>
      </c>
      <c r="U1435">
        <v>91702851</v>
      </c>
    </row>
    <row r="1436" spans="1:21" x14ac:dyDescent="0.25">
      <c r="A1436" t="s">
        <v>4282</v>
      </c>
      <c r="C1436">
        <v>-2</v>
      </c>
      <c r="D1436">
        <v>3.72</v>
      </c>
      <c r="E1436">
        <v>4.7300000000000004</v>
      </c>
      <c r="F1436">
        <v>0.45</v>
      </c>
      <c r="G1436">
        <v>1.03</v>
      </c>
      <c r="H1436" t="s">
        <v>23</v>
      </c>
      <c r="I1436" t="s">
        <v>23</v>
      </c>
      <c r="J1436">
        <v>3.6299999999999999E-2</v>
      </c>
      <c r="K1436">
        <v>0.99990000000000001</v>
      </c>
      <c r="L1436">
        <v>4.7199999999999999E-2</v>
      </c>
      <c r="M1436">
        <v>9.1499999999999998E-2</v>
      </c>
      <c r="N1436" t="s">
        <v>23</v>
      </c>
      <c r="Q1436" t="s">
        <v>161</v>
      </c>
      <c r="R1436" t="s">
        <v>40</v>
      </c>
      <c r="S1436" t="s">
        <v>183</v>
      </c>
      <c r="T1436">
        <v>153855703</v>
      </c>
      <c r="U1436">
        <v>153855767</v>
      </c>
    </row>
    <row r="1437" spans="1:21" x14ac:dyDescent="0.25">
      <c r="A1437" t="s">
        <v>4299</v>
      </c>
      <c r="C1437">
        <v>-2.11</v>
      </c>
      <c r="D1437">
        <v>5.17</v>
      </c>
      <c r="E1437">
        <v>6.25</v>
      </c>
      <c r="F1437">
        <v>0.5</v>
      </c>
      <c r="G1437">
        <v>0.42</v>
      </c>
      <c r="H1437" t="s">
        <v>23</v>
      </c>
      <c r="I1437" t="s">
        <v>22</v>
      </c>
      <c r="J1437">
        <v>3.6900000000000002E-2</v>
      </c>
      <c r="K1437">
        <v>0.99990000000000001</v>
      </c>
      <c r="L1437">
        <v>7.4000000000000003E-3</v>
      </c>
      <c r="M1437">
        <v>1.9199999999999998E-2</v>
      </c>
      <c r="N1437" t="s">
        <v>23</v>
      </c>
      <c r="Q1437" t="s">
        <v>112</v>
      </c>
      <c r="R1437" t="s">
        <v>28</v>
      </c>
      <c r="S1437" t="s">
        <v>183</v>
      </c>
      <c r="T1437">
        <v>20708298</v>
      </c>
      <c r="U1437">
        <v>20711863</v>
      </c>
    </row>
    <row r="1438" spans="1:21" x14ac:dyDescent="0.25">
      <c r="A1438" t="s">
        <v>4300</v>
      </c>
      <c r="C1438">
        <v>4.47</v>
      </c>
      <c r="D1438">
        <v>6.97</v>
      </c>
      <c r="E1438">
        <v>4.8099999999999996</v>
      </c>
      <c r="F1438">
        <v>0.83</v>
      </c>
      <c r="G1438">
        <v>0.89</v>
      </c>
      <c r="H1438" t="s">
        <v>23</v>
      </c>
      <c r="I1438" t="s">
        <v>23</v>
      </c>
      <c r="J1438">
        <v>3.6900000000000002E-2</v>
      </c>
      <c r="K1438">
        <v>0.99990000000000001</v>
      </c>
      <c r="L1438">
        <v>0.56859999999999999</v>
      </c>
      <c r="M1438">
        <v>0.65500000000000003</v>
      </c>
      <c r="N1438" t="s">
        <v>23</v>
      </c>
      <c r="Q1438" t="s">
        <v>148</v>
      </c>
      <c r="R1438" t="s">
        <v>28</v>
      </c>
      <c r="S1438" t="s">
        <v>183</v>
      </c>
      <c r="T1438">
        <v>129495842</v>
      </c>
      <c r="U1438">
        <v>129495943</v>
      </c>
    </row>
    <row r="1439" spans="1:21" x14ac:dyDescent="0.25">
      <c r="A1439" t="s">
        <v>4301</v>
      </c>
      <c r="C1439">
        <v>-2.83</v>
      </c>
      <c r="D1439">
        <v>3.95</v>
      </c>
      <c r="E1439">
        <v>5.45</v>
      </c>
      <c r="F1439">
        <v>0.76</v>
      </c>
      <c r="G1439">
        <v>0.48</v>
      </c>
      <c r="H1439" t="s">
        <v>23</v>
      </c>
      <c r="I1439" t="s">
        <v>22</v>
      </c>
      <c r="J1439">
        <v>3.6900000000000002E-2</v>
      </c>
      <c r="K1439">
        <v>0.99990000000000001</v>
      </c>
      <c r="L1439">
        <v>4.2000000000000003E-2</v>
      </c>
      <c r="M1439">
        <v>8.3000000000000004E-2</v>
      </c>
      <c r="N1439" t="s">
        <v>23</v>
      </c>
      <c r="Q1439" t="s">
        <v>96</v>
      </c>
      <c r="R1439" t="s">
        <v>28</v>
      </c>
      <c r="S1439" t="s">
        <v>183</v>
      </c>
      <c r="T1439">
        <v>24618908</v>
      </c>
      <c r="U1439">
        <v>24620799</v>
      </c>
    </row>
    <row r="1440" spans="1:21" x14ac:dyDescent="0.25">
      <c r="A1440" t="s">
        <v>4315</v>
      </c>
      <c r="C1440">
        <v>2.0499999999999998</v>
      </c>
      <c r="D1440">
        <v>4.5</v>
      </c>
      <c r="E1440">
        <v>3.46</v>
      </c>
      <c r="F1440">
        <v>0.62</v>
      </c>
      <c r="G1440">
        <v>0.45</v>
      </c>
      <c r="H1440" t="s">
        <v>22</v>
      </c>
      <c r="I1440" t="s">
        <v>23</v>
      </c>
      <c r="J1440">
        <v>3.7199999999999997E-2</v>
      </c>
      <c r="K1440">
        <v>0.99990000000000001</v>
      </c>
      <c r="L1440">
        <v>0.45689999999999997</v>
      </c>
      <c r="M1440">
        <v>0.55559999999999998</v>
      </c>
      <c r="N1440" t="s">
        <v>23</v>
      </c>
      <c r="Q1440" t="s">
        <v>258</v>
      </c>
      <c r="R1440" t="s">
        <v>28</v>
      </c>
      <c r="S1440" t="s">
        <v>183</v>
      </c>
      <c r="T1440">
        <v>47551358</v>
      </c>
      <c r="U1440">
        <v>47559576</v>
      </c>
    </row>
    <row r="1441" spans="1:21" x14ac:dyDescent="0.25">
      <c r="A1441" t="s">
        <v>4316</v>
      </c>
      <c r="C1441">
        <v>-3.31</v>
      </c>
      <c r="D1441">
        <v>6.6</v>
      </c>
      <c r="E1441">
        <v>8.33</v>
      </c>
      <c r="F1441">
        <v>0.74</v>
      </c>
      <c r="G1441">
        <v>0.83</v>
      </c>
      <c r="H1441" t="s">
        <v>22</v>
      </c>
      <c r="I1441" t="s">
        <v>22</v>
      </c>
      <c r="J1441">
        <v>3.7999999999999999E-2</v>
      </c>
      <c r="K1441">
        <v>0.99990000000000001</v>
      </c>
      <c r="L1441">
        <v>6.9999999999999999E-4</v>
      </c>
      <c r="M1441">
        <v>2.5000000000000001E-3</v>
      </c>
      <c r="N1441" t="s">
        <v>22</v>
      </c>
      <c r="Q1441" t="s">
        <v>580</v>
      </c>
      <c r="R1441" t="s">
        <v>28</v>
      </c>
      <c r="S1441" t="s">
        <v>183</v>
      </c>
      <c r="T1441">
        <v>106602</v>
      </c>
      <c r="U1441">
        <v>108335</v>
      </c>
    </row>
    <row r="1442" spans="1:21" x14ac:dyDescent="0.25">
      <c r="A1442" t="s">
        <v>4324</v>
      </c>
      <c r="C1442">
        <v>2.08</v>
      </c>
      <c r="D1442">
        <v>4.4800000000000004</v>
      </c>
      <c r="E1442">
        <v>3.42</v>
      </c>
      <c r="F1442">
        <v>0.33</v>
      </c>
      <c r="G1442">
        <v>0.23</v>
      </c>
      <c r="H1442" t="s">
        <v>23</v>
      </c>
      <c r="I1442" t="s">
        <v>23</v>
      </c>
      <c r="J1442">
        <v>3.8600000000000002E-2</v>
      </c>
      <c r="K1442">
        <v>0.99990000000000001</v>
      </c>
      <c r="L1442">
        <v>0.1113</v>
      </c>
      <c r="M1442">
        <v>0.1845</v>
      </c>
      <c r="N1442" t="s">
        <v>23</v>
      </c>
      <c r="Q1442" t="s">
        <v>161</v>
      </c>
      <c r="R1442" t="s">
        <v>40</v>
      </c>
      <c r="S1442" t="s">
        <v>183</v>
      </c>
      <c r="T1442">
        <v>26956196</v>
      </c>
      <c r="U1442">
        <v>26960040</v>
      </c>
    </row>
    <row r="1443" spans="1:21" x14ac:dyDescent="0.25">
      <c r="A1443" t="s">
        <v>4325</v>
      </c>
      <c r="C1443">
        <v>2.14</v>
      </c>
      <c r="D1443">
        <v>5.14</v>
      </c>
      <c r="E1443">
        <v>4.05</v>
      </c>
      <c r="F1443">
        <v>0.36</v>
      </c>
      <c r="G1443">
        <v>0.69</v>
      </c>
      <c r="H1443" t="s">
        <v>23</v>
      </c>
      <c r="I1443" t="s">
        <v>23</v>
      </c>
      <c r="J1443">
        <v>3.8800000000000001E-2</v>
      </c>
      <c r="K1443">
        <v>0.99990000000000001</v>
      </c>
      <c r="L1443">
        <v>9.4500000000000001E-2</v>
      </c>
      <c r="M1443">
        <v>0.1615</v>
      </c>
      <c r="N1443" t="s">
        <v>23</v>
      </c>
      <c r="Q1443" t="s">
        <v>27</v>
      </c>
      <c r="R1443" t="s">
        <v>28</v>
      </c>
      <c r="S1443" t="s">
        <v>183</v>
      </c>
      <c r="T1443">
        <v>78919446</v>
      </c>
      <c r="U1443">
        <v>78931380</v>
      </c>
    </row>
    <row r="1444" spans="1:21" x14ac:dyDescent="0.25">
      <c r="A1444" t="s">
        <v>4337</v>
      </c>
      <c r="C1444">
        <v>2</v>
      </c>
      <c r="D1444">
        <v>4.79</v>
      </c>
      <c r="E1444">
        <v>3.79</v>
      </c>
      <c r="F1444">
        <v>0.46</v>
      </c>
      <c r="G1444">
        <v>0.21</v>
      </c>
      <c r="H1444" t="s">
        <v>23</v>
      </c>
      <c r="I1444" t="s">
        <v>23</v>
      </c>
      <c r="J1444">
        <v>3.9100000000000003E-2</v>
      </c>
      <c r="K1444">
        <v>0.99990000000000001</v>
      </c>
      <c r="L1444">
        <v>0.1527</v>
      </c>
      <c r="M1444">
        <v>0.2374</v>
      </c>
      <c r="N1444" t="s">
        <v>23</v>
      </c>
      <c r="Q1444" t="s">
        <v>45</v>
      </c>
      <c r="R1444" t="s">
        <v>40</v>
      </c>
      <c r="S1444" t="s">
        <v>183</v>
      </c>
      <c r="T1444">
        <v>98596499</v>
      </c>
      <c r="U1444">
        <v>98685602</v>
      </c>
    </row>
    <row r="1445" spans="1:21" x14ac:dyDescent="0.25">
      <c r="A1445" t="s">
        <v>4351</v>
      </c>
      <c r="C1445">
        <v>-2.48</v>
      </c>
      <c r="D1445">
        <v>4.34</v>
      </c>
      <c r="E1445">
        <v>5.66</v>
      </c>
      <c r="F1445">
        <v>0.86</v>
      </c>
      <c r="G1445">
        <v>0.23</v>
      </c>
      <c r="H1445" t="s">
        <v>23</v>
      </c>
      <c r="I1445" t="s">
        <v>23</v>
      </c>
      <c r="J1445">
        <v>4.0099999999999997E-2</v>
      </c>
      <c r="K1445">
        <v>0.99990000000000001</v>
      </c>
      <c r="L1445">
        <v>0.14810000000000001</v>
      </c>
      <c r="M1445">
        <v>0.2319</v>
      </c>
      <c r="N1445" t="s">
        <v>23</v>
      </c>
      <c r="Q1445" t="s">
        <v>91</v>
      </c>
      <c r="R1445" t="s">
        <v>40</v>
      </c>
      <c r="S1445" t="s">
        <v>183</v>
      </c>
      <c r="T1445">
        <v>127296190</v>
      </c>
      <c r="U1445">
        <v>127299223</v>
      </c>
    </row>
    <row r="1446" spans="1:21" x14ac:dyDescent="0.25">
      <c r="A1446" t="s">
        <v>4352</v>
      </c>
      <c r="C1446">
        <v>3.06</v>
      </c>
      <c r="D1446">
        <v>6.21</v>
      </c>
      <c r="E1446">
        <v>4.5999999999999996</v>
      </c>
      <c r="F1446">
        <v>0.81</v>
      </c>
      <c r="G1446">
        <v>0.42</v>
      </c>
      <c r="H1446" t="s">
        <v>22</v>
      </c>
      <c r="I1446" t="s">
        <v>23</v>
      </c>
      <c r="J1446">
        <v>4.0099999999999997E-2</v>
      </c>
      <c r="K1446">
        <v>0.99990000000000001</v>
      </c>
      <c r="L1446">
        <v>0.46500000000000002</v>
      </c>
      <c r="M1446">
        <v>0.56289999999999996</v>
      </c>
      <c r="N1446" t="s">
        <v>23</v>
      </c>
      <c r="Q1446" t="s">
        <v>50</v>
      </c>
      <c r="R1446" t="s">
        <v>28</v>
      </c>
      <c r="S1446" t="s">
        <v>183</v>
      </c>
      <c r="T1446">
        <v>56069360</v>
      </c>
      <c r="U1446">
        <v>56071570</v>
      </c>
    </row>
    <row r="1447" spans="1:21" x14ac:dyDescent="0.25">
      <c r="A1447" t="s">
        <v>4353</v>
      </c>
      <c r="C1447">
        <v>2.29</v>
      </c>
      <c r="D1447">
        <v>4.67</v>
      </c>
      <c r="E1447">
        <v>3.47</v>
      </c>
      <c r="F1447">
        <v>0.79</v>
      </c>
      <c r="G1447">
        <v>0.72</v>
      </c>
      <c r="H1447" t="s">
        <v>23</v>
      </c>
      <c r="I1447" t="s">
        <v>23</v>
      </c>
      <c r="J1447">
        <v>4.0399999999999998E-2</v>
      </c>
      <c r="K1447">
        <v>0.99990000000000001</v>
      </c>
      <c r="L1447">
        <v>0.19620000000000001</v>
      </c>
      <c r="M1447">
        <v>0.28910000000000002</v>
      </c>
      <c r="N1447" t="s">
        <v>23</v>
      </c>
      <c r="Q1447" t="s">
        <v>166</v>
      </c>
      <c r="R1447" t="s">
        <v>40</v>
      </c>
      <c r="S1447" t="s">
        <v>183</v>
      </c>
      <c r="T1447">
        <v>30478610</v>
      </c>
      <c r="U1447">
        <v>30498993</v>
      </c>
    </row>
    <row r="1448" spans="1:21" x14ac:dyDescent="0.25">
      <c r="A1448" t="s">
        <v>4362</v>
      </c>
      <c r="C1448">
        <v>-2.67</v>
      </c>
      <c r="D1448">
        <v>3.32</v>
      </c>
      <c r="E1448">
        <v>4.7300000000000004</v>
      </c>
      <c r="F1448">
        <v>0.33</v>
      </c>
      <c r="G1448">
        <v>0.38</v>
      </c>
      <c r="H1448" t="s">
        <v>23</v>
      </c>
      <c r="I1448" t="s">
        <v>23</v>
      </c>
      <c r="J1448">
        <v>4.0899999999999999E-2</v>
      </c>
      <c r="K1448">
        <v>0.99990000000000001</v>
      </c>
      <c r="L1448">
        <v>0.68840000000000001</v>
      </c>
      <c r="M1448">
        <v>0.75590000000000002</v>
      </c>
      <c r="N1448" t="s">
        <v>23</v>
      </c>
      <c r="Q1448" t="s">
        <v>336</v>
      </c>
      <c r="R1448" t="s">
        <v>28</v>
      </c>
      <c r="S1448" t="s">
        <v>183</v>
      </c>
      <c r="T1448">
        <v>22931915</v>
      </c>
      <c r="U1448">
        <v>22934543</v>
      </c>
    </row>
    <row r="1449" spans="1:21" x14ac:dyDescent="0.25">
      <c r="A1449" t="s">
        <v>4387</v>
      </c>
      <c r="C1449">
        <v>-2.1</v>
      </c>
      <c r="D1449">
        <v>3.37</v>
      </c>
      <c r="E1449">
        <v>4.43</v>
      </c>
      <c r="F1449">
        <v>0.3</v>
      </c>
      <c r="G1449">
        <v>0.73</v>
      </c>
      <c r="H1449" t="s">
        <v>23</v>
      </c>
      <c r="I1449" t="s">
        <v>23</v>
      </c>
      <c r="J1449">
        <v>4.1799999999999997E-2</v>
      </c>
      <c r="K1449">
        <v>0.99990000000000001</v>
      </c>
      <c r="L1449">
        <v>0.44879999999999998</v>
      </c>
      <c r="M1449">
        <v>0.54790000000000005</v>
      </c>
      <c r="N1449" t="s">
        <v>23</v>
      </c>
      <c r="Q1449" t="s">
        <v>148</v>
      </c>
      <c r="R1449" t="s">
        <v>40</v>
      </c>
      <c r="S1449" t="s">
        <v>183</v>
      </c>
      <c r="T1449">
        <v>97164272</v>
      </c>
      <c r="U1449">
        <v>97180630</v>
      </c>
    </row>
    <row r="1450" spans="1:21" x14ac:dyDescent="0.25">
      <c r="A1450" t="s">
        <v>4388</v>
      </c>
      <c r="C1450">
        <v>-2.13</v>
      </c>
      <c r="D1450">
        <v>4.37</v>
      </c>
      <c r="E1450">
        <v>5.46</v>
      </c>
      <c r="F1450">
        <v>0.21</v>
      </c>
      <c r="G1450">
        <v>0.42</v>
      </c>
      <c r="H1450" t="s">
        <v>23</v>
      </c>
      <c r="I1450" t="s">
        <v>23</v>
      </c>
      <c r="J1450">
        <v>4.1799999999999997E-2</v>
      </c>
      <c r="K1450">
        <v>0.99990000000000001</v>
      </c>
      <c r="L1450">
        <v>5.4100000000000002E-2</v>
      </c>
      <c r="M1450">
        <v>0.1023</v>
      </c>
      <c r="N1450" t="s">
        <v>23</v>
      </c>
      <c r="Q1450" t="s">
        <v>39</v>
      </c>
      <c r="R1450" t="s">
        <v>40</v>
      </c>
      <c r="S1450" t="s">
        <v>183</v>
      </c>
      <c r="T1450">
        <v>121910221</v>
      </c>
      <c r="U1450">
        <v>121915202</v>
      </c>
    </row>
    <row r="1451" spans="1:21" x14ac:dyDescent="0.25">
      <c r="A1451" t="s">
        <v>4389</v>
      </c>
      <c r="C1451">
        <v>2.4700000000000002</v>
      </c>
      <c r="D1451">
        <v>5.27</v>
      </c>
      <c r="E1451">
        <v>3.97</v>
      </c>
      <c r="F1451">
        <v>0.87</v>
      </c>
      <c r="G1451">
        <v>0.2</v>
      </c>
      <c r="H1451" t="s">
        <v>23</v>
      </c>
      <c r="I1451" t="s">
        <v>23</v>
      </c>
      <c r="J1451">
        <v>4.19E-2</v>
      </c>
      <c r="K1451">
        <v>0.99990000000000001</v>
      </c>
      <c r="L1451">
        <v>0.1454</v>
      </c>
      <c r="M1451">
        <v>0.22850000000000001</v>
      </c>
      <c r="N1451" t="s">
        <v>23</v>
      </c>
      <c r="Q1451" t="s">
        <v>91</v>
      </c>
      <c r="R1451" t="s">
        <v>40</v>
      </c>
      <c r="S1451" t="s">
        <v>183</v>
      </c>
      <c r="T1451">
        <v>110374101</v>
      </c>
      <c r="U1451">
        <v>110381805</v>
      </c>
    </row>
    <row r="1452" spans="1:21" x14ac:dyDescent="0.25">
      <c r="A1452" t="s">
        <v>4406</v>
      </c>
      <c r="C1452">
        <v>2.0099999999999998</v>
      </c>
      <c r="D1452">
        <v>6.18</v>
      </c>
      <c r="E1452">
        <v>5.17</v>
      </c>
      <c r="F1452">
        <v>0.6</v>
      </c>
      <c r="G1452">
        <v>0.16</v>
      </c>
      <c r="H1452" t="s">
        <v>22</v>
      </c>
      <c r="I1452" t="s">
        <v>22</v>
      </c>
      <c r="J1452">
        <v>4.3499999999999997E-2</v>
      </c>
      <c r="K1452">
        <v>0.99990000000000001</v>
      </c>
      <c r="L1452">
        <v>7.5499999999999998E-2</v>
      </c>
      <c r="M1452">
        <v>0.13450000000000001</v>
      </c>
      <c r="N1452" t="s">
        <v>22</v>
      </c>
      <c r="Q1452" t="s">
        <v>130</v>
      </c>
      <c r="R1452" t="s">
        <v>40</v>
      </c>
      <c r="S1452" t="s">
        <v>183</v>
      </c>
      <c r="T1452">
        <v>38335301</v>
      </c>
      <c r="U1452">
        <v>38336706</v>
      </c>
    </row>
    <row r="1453" spans="1:21" x14ac:dyDescent="0.25">
      <c r="A1453" t="s">
        <v>4413</v>
      </c>
      <c r="C1453">
        <v>2.34</v>
      </c>
      <c r="D1453">
        <v>7.46</v>
      </c>
      <c r="E1453">
        <v>6.23</v>
      </c>
      <c r="F1453">
        <v>0.83</v>
      </c>
      <c r="G1453">
        <v>0.36</v>
      </c>
      <c r="H1453" t="s">
        <v>22</v>
      </c>
      <c r="I1453" t="s">
        <v>22</v>
      </c>
      <c r="J1453">
        <v>4.36E-2</v>
      </c>
      <c r="K1453">
        <v>0.99990000000000001</v>
      </c>
      <c r="L1453">
        <v>1.2E-2</v>
      </c>
      <c r="M1453">
        <v>2.9000000000000001E-2</v>
      </c>
      <c r="N1453" t="s">
        <v>22</v>
      </c>
      <c r="Q1453" t="s">
        <v>50</v>
      </c>
      <c r="R1453" t="s">
        <v>40</v>
      </c>
      <c r="S1453" t="s">
        <v>183</v>
      </c>
      <c r="T1453">
        <v>47129638</v>
      </c>
      <c r="U1453">
        <v>47135256</v>
      </c>
    </row>
    <row r="1454" spans="1:21" x14ac:dyDescent="0.25">
      <c r="A1454" t="s">
        <v>4418</v>
      </c>
      <c r="C1454">
        <v>-2.13</v>
      </c>
      <c r="D1454">
        <v>4.82</v>
      </c>
      <c r="E1454">
        <v>5.92</v>
      </c>
      <c r="F1454">
        <v>0.57999999999999996</v>
      </c>
      <c r="G1454">
        <v>0.46</v>
      </c>
      <c r="H1454" t="s">
        <v>22</v>
      </c>
      <c r="I1454" t="s">
        <v>22</v>
      </c>
      <c r="J1454">
        <v>4.3999999999999997E-2</v>
      </c>
      <c r="K1454">
        <v>0.99990000000000001</v>
      </c>
      <c r="L1454">
        <v>0.28179999999999999</v>
      </c>
      <c r="M1454">
        <v>0.38350000000000001</v>
      </c>
      <c r="N1454" t="s">
        <v>22</v>
      </c>
      <c r="Q1454" t="s">
        <v>693</v>
      </c>
      <c r="R1454" t="s">
        <v>40</v>
      </c>
      <c r="S1454" t="s">
        <v>183</v>
      </c>
      <c r="T1454">
        <v>32527437</v>
      </c>
      <c r="U1454">
        <v>32535866</v>
      </c>
    </row>
    <row r="1455" spans="1:21" x14ac:dyDescent="0.25">
      <c r="A1455" t="s">
        <v>4419</v>
      </c>
      <c r="C1455">
        <v>2.19</v>
      </c>
      <c r="D1455">
        <v>4.99</v>
      </c>
      <c r="E1455">
        <v>3.85</v>
      </c>
      <c r="F1455">
        <v>0.67</v>
      </c>
      <c r="G1455">
        <v>0.15</v>
      </c>
      <c r="H1455" t="s">
        <v>23</v>
      </c>
      <c r="I1455" t="s">
        <v>23</v>
      </c>
      <c r="J1455">
        <v>4.3999999999999997E-2</v>
      </c>
      <c r="K1455">
        <v>0.99990000000000001</v>
      </c>
      <c r="L1455">
        <v>8.7099999999999997E-2</v>
      </c>
      <c r="M1455">
        <v>0.15110000000000001</v>
      </c>
      <c r="N1455" t="s">
        <v>23</v>
      </c>
      <c r="Q1455" t="s">
        <v>77</v>
      </c>
      <c r="R1455" t="s">
        <v>40</v>
      </c>
      <c r="S1455" t="s">
        <v>183</v>
      </c>
      <c r="T1455">
        <v>80879428</v>
      </c>
      <c r="U1455">
        <v>80883797</v>
      </c>
    </row>
    <row r="1456" spans="1:21" x14ac:dyDescent="0.25">
      <c r="A1456" t="s">
        <v>4427</v>
      </c>
      <c r="C1456">
        <v>-3.09</v>
      </c>
      <c r="D1456">
        <v>4.57</v>
      </c>
      <c r="E1456">
        <v>6.19</v>
      </c>
      <c r="F1456">
        <v>0.8</v>
      </c>
      <c r="G1456">
        <v>0.53</v>
      </c>
      <c r="H1456" t="s">
        <v>23</v>
      </c>
      <c r="I1456" t="s">
        <v>22</v>
      </c>
      <c r="J1456">
        <v>4.41E-2</v>
      </c>
      <c r="K1456">
        <v>0.99990000000000001</v>
      </c>
      <c r="L1456" s="1">
        <v>7.4800000000000004E-6</v>
      </c>
      <c r="M1456" s="1">
        <v>4.7599999999999998E-5</v>
      </c>
      <c r="N1456" t="s">
        <v>23</v>
      </c>
      <c r="Q1456" t="s">
        <v>336</v>
      </c>
      <c r="R1456" t="s">
        <v>28</v>
      </c>
      <c r="S1456" t="s">
        <v>183</v>
      </c>
      <c r="T1456">
        <v>37705376</v>
      </c>
      <c r="U1456">
        <v>37730109</v>
      </c>
    </row>
    <row r="1457" spans="1:21" x14ac:dyDescent="0.25">
      <c r="A1457" t="s">
        <v>4441</v>
      </c>
      <c r="C1457">
        <v>-2.0499999999999998</v>
      </c>
      <c r="D1457">
        <v>4.1500000000000004</v>
      </c>
      <c r="E1457">
        <v>5.19</v>
      </c>
      <c r="F1457">
        <v>0.54</v>
      </c>
      <c r="G1457">
        <v>0.3</v>
      </c>
      <c r="H1457" t="s">
        <v>23</v>
      </c>
      <c r="I1457" t="s">
        <v>22</v>
      </c>
      <c r="J1457">
        <v>4.4299999999999999E-2</v>
      </c>
      <c r="K1457">
        <v>0.99990000000000001</v>
      </c>
      <c r="L1457">
        <v>3.8E-3</v>
      </c>
      <c r="M1457">
        <v>1.0800000000000001E-2</v>
      </c>
      <c r="N1457" t="s">
        <v>23</v>
      </c>
      <c r="Q1457" t="s">
        <v>50</v>
      </c>
      <c r="R1457" t="s">
        <v>28</v>
      </c>
      <c r="S1457" t="s">
        <v>183</v>
      </c>
      <c r="T1457">
        <v>106510104</v>
      </c>
      <c r="U1457">
        <v>106513605</v>
      </c>
    </row>
    <row r="1458" spans="1:21" x14ac:dyDescent="0.25">
      <c r="A1458" t="s">
        <v>4460</v>
      </c>
      <c r="C1458">
        <v>2.08</v>
      </c>
      <c r="D1458">
        <v>6.54</v>
      </c>
      <c r="E1458">
        <v>5.49</v>
      </c>
      <c r="F1458">
        <v>0.56000000000000005</v>
      </c>
      <c r="G1458">
        <v>0.56999999999999995</v>
      </c>
      <c r="H1458" t="s">
        <v>22</v>
      </c>
      <c r="I1458" t="s">
        <v>22</v>
      </c>
      <c r="J1458">
        <v>4.5499999999999999E-2</v>
      </c>
      <c r="K1458">
        <v>0.99990000000000001</v>
      </c>
      <c r="L1458">
        <v>0.5474</v>
      </c>
      <c r="M1458">
        <v>0.63639999999999997</v>
      </c>
      <c r="N1458" t="s">
        <v>22</v>
      </c>
      <c r="Q1458" t="s">
        <v>112</v>
      </c>
      <c r="R1458" t="s">
        <v>28</v>
      </c>
      <c r="S1458" t="s">
        <v>183</v>
      </c>
      <c r="T1458">
        <v>153114074</v>
      </c>
      <c r="U1458">
        <v>153115688</v>
      </c>
    </row>
    <row r="1459" spans="1:21" x14ac:dyDescent="0.25">
      <c r="A1459" t="s">
        <v>4471</v>
      </c>
      <c r="C1459">
        <v>-2.25</v>
      </c>
      <c r="D1459">
        <v>3.22</v>
      </c>
      <c r="E1459">
        <v>4.3899999999999997</v>
      </c>
      <c r="F1459">
        <v>0.3</v>
      </c>
      <c r="G1459">
        <v>0.6</v>
      </c>
      <c r="H1459" t="s">
        <v>23</v>
      </c>
      <c r="I1459" t="s">
        <v>23</v>
      </c>
      <c r="J1459">
        <v>4.6800000000000001E-2</v>
      </c>
      <c r="K1459">
        <v>0.99990000000000001</v>
      </c>
      <c r="L1459">
        <v>0.1447</v>
      </c>
      <c r="M1459">
        <v>0.2276</v>
      </c>
      <c r="N1459" t="s">
        <v>23</v>
      </c>
      <c r="Q1459" t="s">
        <v>34</v>
      </c>
      <c r="R1459" t="s">
        <v>28</v>
      </c>
      <c r="S1459" t="s">
        <v>183</v>
      </c>
      <c r="T1459">
        <v>42360685</v>
      </c>
      <c r="U1459">
        <v>42363815</v>
      </c>
    </row>
    <row r="1460" spans="1:21" x14ac:dyDescent="0.25">
      <c r="A1460" t="s">
        <v>4486</v>
      </c>
      <c r="C1460">
        <v>-2.0099999999999998</v>
      </c>
      <c r="D1460">
        <v>2.97</v>
      </c>
      <c r="E1460">
        <v>3.98</v>
      </c>
      <c r="F1460">
        <v>0.14000000000000001</v>
      </c>
      <c r="G1460">
        <v>0.61</v>
      </c>
      <c r="H1460" t="s">
        <v>23</v>
      </c>
      <c r="I1460" t="s">
        <v>23</v>
      </c>
      <c r="J1460">
        <v>4.7800000000000002E-2</v>
      </c>
      <c r="K1460">
        <v>0.99990000000000001</v>
      </c>
      <c r="L1460">
        <v>0.52039999999999997</v>
      </c>
      <c r="M1460">
        <v>0.61270000000000002</v>
      </c>
      <c r="N1460" t="s">
        <v>23</v>
      </c>
      <c r="Q1460" t="s">
        <v>45</v>
      </c>
      <c r="R1460" t="s">
        <v>40</v>
      </c>
      <c r="S1460" t="s">
        <v>183</v>
      </c>
      <c r="T1460">
        <v>4541862</v>
      </c>
      <c r="U1460">
        <v>4544657</v>
      </c>
    </row>
    <row r="1461" spans="1:21" x14ac:dyDescent="0.25">
      <c r="A1461" t="s">
        <v>4500</v>
      </c>
      <c r="C1461">
        <v>2.1</v>
      </c>
      <c r="D1461">
        <v>4.8099999999999996</v>
      </c>
      <c r="E1461">
        <v>3.74</v>
      </c>
      <c r="F1461">
        <v>0.34</v>
      </c>
      <c r="G1461">
        <v>0.14000000000000001</v>
      </c>
      <c r="H1461" t="s">
        <v>23</v>
      </c>
      <c r="I1461" t="s">
        <v>23</v>
      </c>
      <c r="J1461">
        <v>4.87E-2</v>
      </c>
      <c r="K1461">
        <v>0.99990000000000001</v>
      </c>
      <c r="L1461">
        <v>3.0000000000000001E-3</v>
      </c>
      <c r="M1461">
        <v>8.8999999999999999E-3</v>
      </c>
      <c r="N1461" t="s">
        <v>23</v>
      </c>
      <c r="Q1461" t="s">
        <v>323</v>
      </c>
      <c r="R1461" t="s">
        <v>28</v>
      </c>
      <c r="S1461" t="s">
        <v>183</v>
      </c>
      <c r="T1461">
        <v>47348895</v>
      </c>
      <c r="U1461">
        <v>47349301</v>
      </c>
    </row>
    <row r="1462" spans="1:21" x14ac:dyDescent="0.25">
      <c r="A1462" t="s">
        <v>4507</v>
      </c>
      <c r="C1462">
        <v>2.75</v>
      </c>
      <c r="D1462">
        <v>5.22</v>
      </c>
      <c r="E1462">
        <v>3.76</v>
      </c>
      <c r="F1462">
        <v>0.62</v>
      </c>
      <c r="G1462">
        <v>0.4</v>
      </c>
      <c r="H1462" t="s">
        <v>22</v>
      </c>
      <c r="I1462" t="s">
        <v>23</v>
      </c>
      <c r="J1462">
        <v>4.9299999999999997E-2</v>
      </c>
      <c r="K1462">
        <v>0.99990000000000001</v>
      </c>
      <c r="L1462">
        <v>4.2099999999999999E-2</v>
      </c>
      <c r="M1462">
        <v>8.3099999999999993E-2</v>
      </c>
      <c r="N1462" t="s">
        <v>23</v>
      </c>
      <c r="Q1462" t="s">
        <v>77</v>
      </c>
      <c r="R1462" t="s">
        <v>28</v>
      </c>
      <c r="S1462" t="s">
        <v>183</v>
      </c>
      <c r="T1462">
        <v>86133610</v>
      </c>
      <c r="U1462">
        <v>86136852</v>
      </c>
    </row>
  </sheetData>
  <sortState ref="A2:U1462">
    <sortCondition ref="O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0"/>
  <sheetViews>
    <sheetView topLeftCell="A327" workbookViewId="0">
      <selection activeCell="B145" sqref="B145"/>
    </sheetView>
  </sheetViews>
  <sheetFormatPr defaultRowHeight="15" x14ac:dyDescent="0.25"/>
  <cols>
    <col min="1" max="1" width="22.5703125" customWidth="1"/>
    <col min="4" max="4" width="10.7109375" customWidth="1"/>
    <col min="5" max="5" width="11.42578125" customWidth="1"/>
    <col min="6" max="6" width="10.7109375" customWidth="1"/>
    <col min="7" max="7" width="9.5703125" customWidth="1"/>
    <col min="8" max="8" width="11.85546875" customWidth="1"/>
    <col min="9" max="9" width="11.7109375" customWidth="1"/>
    <col min="10" max="10" width="9.140625" style="7"/>
    <col min="11" max="11" width="9.140625" style="9"/>
    <col min="12" max="12" width="16.140625" customWidth="1"/>
    <col min="13" max="13" width="20.85546875" customWidth="1"/>
    <col min="14" max="14" width="13.7109375" customWidth="1"/>
    <col min="16" max="16" width="22.5703125" customWidth="1"/>
  </cols>
  <sheetData>
    <row r="1" spans="1:21" s="3" customFormat="1" ht="45.75" thickBot="1" x14ac:dyDescent="0.3">
      <c r="A1" s="3" t="s">
        <v>0</v>
      </c>
      <c r="B1" s="3" t="s">
        <v>14</v>
      </c>
      <c r="C1" s="3" t="s">
        <v>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6" t="s">
        <v>8</v>
      </c>
      <c r="K1" s="8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s="11" customFormat="1" x14ac:dyDescent="0.25">
      <c r="A2" s="10" t="s">
        <v>21</v>
      </c>
      <c r="B2" s="11" t="s">
        <v>25</v>
      </c>
      <c r="C2" s="11">
        <v>1201.53</v>
      </c>
      <c r="D2" s="11">
        <v>14.61</v>
      </c>
      <c r="E2" s="11">
        <v>4.38</v>
      </c>
      <c r="F2" s="11">
        <v>0.6</v>
      </c>
      <c r="G2" s="11">
        <v>0.37</v>
      </c>
      <c r="H2" s="11" t="s">
        <v>22</v>
      </c>
      <c r="I2" s="11" t="s">
        <v>23</v>
      </c>
      <c r="J2" s="12">
        <v>2.32E-18</v>
      </c>
      <c r="K2" s="12">
        <v>2.7900000000000002E-13</v>
      </c>
      <c r="L2" s="12">
        <v>2.4700000000000002E-22</v>
      </c>
      <c r="M2" s="12">
        <v>6.1399999999999997E-18</v>
      </c>
      <c r="N2" s="11" t="s">
        <v>23</v>
      </c>
      <c r="O2" s="11" t="s">
        <v>24</v>
      </c>
      <c r="P2" s="11" t="s">
        <v>26</v>
      </c>
      <c r="Q2" s="11" t="s">
        <v>27</v>
      </c>
      <c r="R2" s="11" t="s">
        <v>28</v>
      </c>
      <c r="S2" s="11" t="s">
        <v>29</v>
      </c>
      <c r="T2" s="11">
        <v>215360440</v>
      </c>
      <c r="U2" s="11">
        <v>215436172</v>
      </c>
    </row>
    <row r="3" spans="1:21" s="14" customFormat="1" x14ac:dyDescent="0.25">
      <c r="A3" s="13" t="s">
        <v>30</v>
      </c>
      <c r="B3" s="14" t="s">
        <v>32</v>
      </c>
      <c r="C3" s="14">
        <v>346.1</v>
      </c>
      <c r="D3" s="14">
        <v>13.71</v>
      </c>
      <c r="E3" s="14">
        <v>5.27</v>
      </c>
      <c r="F3" s="14">
        <v>0.16</v>
      </c>
      <c r="G3" s="14">
        <v>0.2</v>
      </c>
      <c r="H3" s="14" t="s">
        <v>22</v>
      </c>
      <c r="I3" s="14" t="s">
        <v>22</v>
      </c>
      <c r="J3" s="15">
        <v>6.08E-18</v>
      </c>
      <c r="K3" s="15">
        <v>2.7900000000000002E-13</v>
      </c>
      <c r="L3" s="15">
        <v>7.4999999999999998E-23</v>
      </c>
      <c r="M3" s="15">
        <v>4.3699999999999999E-18</v>
      </c>
      <c r="N3" s="14" t="s">
        <v>22</v>
      </c>
      <c r="O3" s="14" t="s">
        <v>31</v>
      </c>
      <c r="P3" s="14" t="s">
        <v>33</v>
      </c>
      <c r="Q3" s="14" t="s">
        <v>34</v>
      </c>
      <c r="R3" s="14" t="s">
        <v>28</v>
      </c>
      <c r="S3" s="14" t="s">
        <v>29</v>
      </c>
      <c r="T3" s="14">
        <v>151661096</v>
      </c>
      <c r="U3" s="14">
        <v>151687165</v>
      </c>
    </row>
    <row r="4" spans="1:21" s="14" customFormat="1" x14ac:dyDescent="0.25">
      <c r="A4" s="13" t="s">
        <v>35</v>
      </c>
      <c r="B4" s="14" t="s">
        <v>37</v>
      </c>
      <c r="C4" s="14">
        <v>180.17</v>
      </c>
      <c r="D4" s="14">
        <v>13.67</v>
      </c>
      <c r="E4" s="14">
        <v>6.17</v>
      </c>
      <c r="F4" s="14">
        <v>0.4</v>
      </c>
      <c r="G4" s="14">
        <v>7.0000000000000007E-2</v>
      </c>
      <c r="H4" s="14" t="s">
        <v>22</v>
      </c>
      <c r="I4" s="14" t="s">
        <v>22</v>
      </c>
      <c r="J4" s="15">
        <v>6.1700000000000003E-18</v>
      </c>
      <c r="K4" s="15">
        <v>2.7900000000000002E-13</v>
      </c>
      <c r="L4" s="15">
        <v>9.6699999999999996E-23</v>
      </c>
      <c r="M4" s="15">
        <v>4.3699999999999999E-18</v>
      </c>
      <c r="N4" s="14" t="s">
        <v>22</v>
      </c>
      <c r="O4" s="14" t="s">
        <v>36</v>
      </c>
      <c r="P4" s="14" t="s">
        <v>38</v>
      </c>
      <c r="Q4" s="14" t="s">
        <v>39</v>
      </c>
      <c r="R4" s="14" t="s">
        <v>40</v>
      </c>
      <c r="S4" s="14" t="s">
        <v>29</v>
      </c>
      <c r="T4" s="14">
        <v>117199321</v>
      </c>
      <c r="U4" s="14">
        <v>117204807</v>
      </c>
    </row>
    <row r="5" spans="1:21" s="14" customFormat="1" x14ac:dyDescent="0.25">
      <c r="A5" s="13" t="s">
        <v>41</v>
      </c>
      <c r="B5" s="14" t="s">
        <v>43</v>
      </c>
      <c r="C5" s="14">
        <v>537.77</v>
      </c>
      <c r="D5" s="14">
        <v>15.22</v>
      </c>
      <c r="E5" s="14">
        <v>6.15</v>
      </c>
      <c r="F5" s="14">
        <v>0.59</v>
      </c>
      <c r="G5" s="14">
        <v>0.28000000000000003</v>
      </c>
      <c r="H5" s="14" t="s">
        <v>22</v>
      </c>
      <c r="I5" s="14" t="s">
        <v>22</v>
      </c>
      <c r="J5" s="15">
        <v>1.2900000000000001E-17</v>
      </c>
      <c r="K5" s="15">
        <v>4.0699999999999998E-13</v>
      </c>
      <c r="L5" s="15">
        <v>1.8200000000000001E-21</v>
      </c>
      <c r="M5" s="15">
        <v>1.31E-17</v>
      </c>
      <c r="N5" s="14" t="s">
        <v>22</v>
      </c>
      <c r="O5" s="14" t="s">
        <v>42</v>
      </c>
      <c r="P5" s="14" t="s">
        <v>44</v>
      </c>
      <c r="Q5" s="14" t="s">
        <v>45</v>
      </c>
      <c r="R5" s="14" t="s">
        <v>40</v>
      </c>
      <c r="S5" s="14" t="s">
        <v>29</v>
      </c>
      <c r="T5" s="14">
        <v>17228259</v>
      </c>
      <c r="U5" s="14">
        <v>17237593</v>
      </c>
    </row>
    <row r="6" spans="1:21" s="14" customFormat="1" x14ac:dyDescent="0.25">
      <c r="A6" s="13" t="s">
        <v>46</v>
      </c>
      <c r="B6" s="14" t="s">
        <v>48</v>
      </c>
      <c r="C6" s="14">
        <v>418.66</v>
      </c>
      <c r="D6" s="14">
        <v>14.81</v>
      </c>
      <c r="E6" s="14">
        <v>6.1</v>
      </c>
      <c r="F6" s="14">
        <v>0.16</v>
      </c>
      <c r="G6" s="14">
        <v>0.49</v>
      </c>
      <c r="H6" s="14" t="s">
        <v>22</v>
      </c>
      <c r="I6" s="14" t="s">
        <v>22</v>
      </c>
      <c r="J6" s="15">
        <v>1.5E-17</v>
      </c>
      <c r="K6" s="15">
        <v>4.0699999999999998E-13</v>
      </c>
      <c r="L6" s="15">
        <v>6.0599999999999999E-22</v>
      </c>
      <c r="M6" s="15">
        <v>8.2300000000000001E-18</v>
      </c>
      <c r="N6" s="14" t="s">
        <v>22</v>
      </c>
      <c r="O6" s="14" t="s">
        <v>47</v>
      </c>
      <c r="P6" s="14" t="s">
        <v>49</v>
      </c>
      <c r="Q6" s="14" t="s">
        <v>50</v>
      </c>
      <c r="R6" s="14" t="s">
        <v>28</v>
      </c>
      <c r="S6" s="14" t="s">
        <v>29</v>
      </c>
      <c r="T6" s="14">
        <v>91140484</v>
      </c>
      <c r="U6" s="14">
        <v>91183123</v>
      </c>
    </row>
    <row r="7" spans="1:21" s="14" customFormat="1" x14ac:dyDescent="0.25">
      <c r="A7" s="13" t="s">
        <v>51</v>
      </c>
      <c r="B7" s="14" t="s">
        <v>53</v>
      </c>
      <c r="C7" s="14">
        <v>884.64</v>
      </c>
      <c r="D7" s="14">
        <v>14.69</v>
      </c>
      <c r="E7" s="14">
        <v>4.91</v>
      </c>
      <c r="F7" s="14">
        <v>0.28000000000000003</v>
      </c>
      <c r="G7" s="14">
        <v>0.71</v>
      </c>
      <c r="H7" s="14" t="s">
        <v>22</v>
      </c>
      <c r="I7" s="14" t="s">
        <v>23</v>
      </c>
      <c r="J7" s="15">
        <v>2.3099999999999999E-17</v>
      </c>
      <c r="K7" s="15">
        <v>5.22E-13</v>
      </c>
      <c r="L7" s="15">
        <v>2.4800000000000001E-21</v>
      </c>
      <c r="M7" s="15">
        <v>1.4500000000000001E-17</v>
      </c>
      <c r="N7" s="14" t="s">
        <v>23</v>
      </c>
      <c r="O7" s="14" t="s">
        <v>52</v>
      </c>
      <c r="P7" s="14" t="s">
        <v>54</v>
      </c>
      <c r="Q7" s="14" t="s">
        <v>34</v>
      </c>
      <c r="R7" s="14" t="s">
        <v>40</v>
      </c>
      <c r="S7" s="14" t="s">
        <v>29</v>
      </c>
      <c r="T7" s="14">
        <v>136028895</v>
      </c>
      <c r="U7" s="14">
        <v>136063818</v>
      </c>
    </row>
    <row r="8" spans="1:21" s="14" customFormat="1" x14ac:dyDescent="0.25">
      <c r="A8" s="13" t="s">
        <v>55</v>
      </c>
      <c r="B8" s="14" t="s">
        <v>57</v>
      </c>
      <c r="C8" s="14">
        <v>221.07</v>
      </c>
      <c r="D8" s="14">
        <v>13.41</v>
      </c>
      <c r="E8" s="14">
        <v>5.62</v>
      </c>
      <c r="F8" s="14">
        <v>0.31</v>
      </c>
      <c r="G8" s="14">
        <v>0.31</v>
      </c>
      <c r="H8" s="14" t="s">
        <v>22</v>
      </c>
      <c r="I8" s="14" t="s">
        <v>22</v>
      </c>
      <c r="J8" s="15">
        <v>1.07E-16</v>
      </c>
      <c r="K8" s="15">
        <v>2.0699999999999999E-12</v>
      </c>
      <c r="L8" s="15">
        <v>2.1900000000000002E-21</v>
      </c>
      <c r="M8" s="15">
        <v>1.4500000000000001E-17</v>
      </c>
      <c r="N8" s="14" t="s">
        <v>22</v>
      </c>
      <c r="O8" s="14" t="s">
        <v>56</v>
      </c>
      <c r="P8" s="14" t="s">
        <v>58</v>
      </c>
      <c r="Q8" s="14" t="s">
        <v>59</v>
      </c>
      <c r="R8" s="14" t="s">
        <v>40</v>
      </c>
      <c r="S8" s="14" t="s">
        <v>29</v>
      </c>
      <c r="T8" s="14">
        <v>101127089</v>
      </c>
      <c r="U8" s="14">
        <v>101139266</v>
      </c>
    </row>
    <row r="9" spans="1:21" s="14" customFormat="1" x14ac:dyDescent="0.25">
      <c r="A9" s="13" t="s">
        <v>60</v>
      </c>
      <c r="B9" s="14" t="s">
        <v>62</v>
      </c>
      <c r="C9" s="14">
        <v>199.45</v>
      </c>
      <c r="D9" s="14">
        <v>13.61</v>
      </c>
      <c r="E9" s="14">
        <v>5.97</v>
      </c>
      <c r="F9" s="14">
        <v>0.61</v>
      </c>
      <c r="G9" s="14">
        <v>0.2</v>
      </c>
      <c r="H9" s="14" t="s">
        <v>22</v>
      </c>
      <c r="I9" s="14" t="s">
        <v>22</v>
      </c>
      <c r="J9" s="15">
        <v>1.35E-16</v>
      </c>
      <c r="K9" s="15">
        <v>2.2900000000000001E-12</v>
      </c>
      <c r="L9" s="15">
        <v>1.4699999999999999E-21</v>
      </c>
      <c r="M9" s="15">
        <v>1.1999999999999999E-17</v>
      </c>
      <c r="N9" s="14" t="s">
        <v>22</v>
      </c>
      <c r="O9" s="14" t="s">
        <v>61</v>
      </c>
      <c r="P9" s="14" t="s">
        <v>63</v>
      </c>
      <c r="Q9" s="14" t="s">
        <v>64</v>
      </c>
      <c r="R9" s="14" t="s">
        <v>28</v>
      </c>
      <c r="S9" s="14" t="s">
        <v>29</v>
      </c>
      <c r="T9" s="14">
        <v>88898683</v>
      </c>
      <c r="U9" s="14">
        <v>88913469</v>
      </c>
    </row>
    <row r="10" spans="1:21" s="14" customFormat="1" x14ac:dyDescent="0.25">
      <c r="A10" s="13" t="s">
        <v>65</v>
      </c>
      <c r="B10" s="14" t="s">
        <v>67</v>
      </c>
      <c r="C10" s="14">
        <v>836.21</v>
      </c>
      <c r="D10" s="14">
        <v>13.86</v>
      </c>
      <c r="E10" s="14">
        <v>4.1500000000000004</v>
      </c>
      <c r="F10" s="14">
        <v>0.61</v>
      </c>
      <c r="G10" s="14">
        <v>0.33</v>
      </c>
      <c r="H10" s="14" t="s">
        <v>22</v>
      </c>
      <c r="I10" s="14" t="s">
        <v>22</v>
      </c>
      <c r="J10" s="15">
        <v>1.0499999999999999E-15</v>
      </c>
      <c r="K10" s="15">
        <v>1.58E-11</v>
      </c>
      <c r="L10" s="15">
        <v>1.5999999999999999E-19</v>
      </c>
      <c r="M10" s="15">
        <v>1.4799999999999999E-16</v>
      </c>
      <c r="N10" s="14" t="s">
        <v>22</v>
      </c>
      <c r="O10" s="14" t="s">
        <v>66</v>
      </c>
      <c r="P10" s="14" t="s">
        <v>68</v>
      </c>
      <c r="Q10" s="14" t="s">
        <v>59</v>
      </c>
      <c r="R10" s="14" t="s">
        <v>28</v>
      </c>
      <c r="S10" s="14" t="s">
        <v>29</v>
      </c>
      <c r="T10" s="14">
        <v>45912245</v>
      </c>
      <c r="U10" s="14">
        <v>45921874</v>
      </c>
    </row>
    <row r="11" spans="1:21" s="14" customFormat="1" x14ac:dyDescent="0.25">
      <c r="A11" s="13" t="s">
        <v>69</v>
      </c>
      <c r="B11" s="14" t="s">
        <v>71</v>
      </c>
      <c r="C11" s="14">
        <v>119.51</v>
      </c>
      <c r="D11" s="14">
        <v>11.53</v>
      </c>
      <c r="E11" s="14">
        <v>4.63</v>
      </c>
      <c r="F11" s="14">
        <v>0.24</v>
      </c>
      <c r="G11" s="14">
        <v>0.34</v>
      </c>
      <c r="H11" s="14" t="s">
        <v>22</v>
      </c>
      <c r="I11" s="14" t="s">
        <v>22</v>
      </c>
      <c r="J11" s="15">
        <v>1.2300000000000001E-15</v>
      </c>
      <c r="K11" s="15">
        <v>1.6700000000000001E-11</v>
      </c>
      <c r="L11" s="15">
        <v>3.1699999999999999E-22</v>
      </c>
      <c r="M11" s="15">
        <v>6.1399999999999997E-18</v>
      </c>
      <c r="N11" s="14" t="s">
        <v>22</v>
      </c>
      <c r="O11" s="14" t="s">
        <v>70</v>
      </c>
      <c r="P11" s="14" t="s">
        <v>72</v>
      </c>
      <c r="Q11" s="14" t="s">
        <v>27</v>
      </c>
      <c r="R11" s="14" t="s">
        <v>28</v>
      </c>
      <c r="S11" s="14" t="s">
        <v>29</v>
      </c>
      <c r="T11" s="14">
        <v>237324003</v>
      </c>
      <c r="U11" s="14">
        <v>237414375</v>
      </c>
    </row>
    <row r="12" spans="1:21" s="14" customFormat="1" x14ac:dyDescent="0.25">
      <c r="A12" s="13" t="s">
        <v>73</v>
      </c>
      <c r="B12" s="14" t="s">
        <v>75</v>
      </c>
      <c r="C12" s="14">
        <v>196.05</v>
      </c>
      <c r="D12" s="14">
        <v>13.72</v>
      </c>
      <c r="E12" s="14">
        <v>6.11</v>
      </c>
      <c r="F12" s="14">
        <v>0.91</v>
      </c>
      <c r="G12" s="14">
        <v>0.4</v>
      </c>
      <c r="H12" s="14" t="s">
        <v>22</v>
      </c>
      <c r="I12" s="14" t="s">
        <v>22</v>
      </c>
      <c r="J12" s="15">
        <v>2.2299999999999999E-15</v>
      </c>
      <c r="K12" s="15">
        <v>2.5499999999999999E-11</v>
      </c>
      <c r="L12" s="15">
        <v>4.5299999999999999E-20</v>
      </c>
      <c r="M12" s="15">
        <v>7.3999999999999995E-17</v>
      </c>
      <c r="N12" s="14" t="s">
        <v>22</v>
      </c>
      <c r="O12" s="14" t="s">
        <v>74</v>
      </c>
      <c r="P12" s="14" t="s">
        <v>76</v>
      </c>
      <c r="Q12" s="14" t="s">
        <v>77</v>
      </c>
      <c r="R12" s="14" t="s">
        <v>28</v>
      </c>
      <c r="S12" s="14" t="s">
        <v>29</v>
      </c>
      <c r="T12" s="14">
        <v>98795941</v>
      </c>
      <c r="U12" s="14">
        <v>98901689</v>
      </c>
    </row>
    <row r="13" spans="1:21" s="14" customFormat="1" x14ac:dyDescent="0.25">
      <c r="A13" s="13" t="s">
        <v>78</v>
      </c>
      <c r="B13" s="14" t="s">
        <v>80</v>
      </c>
      <c r="C13" s="14">
        <v>178.6</v>
      </c>
      <c r="D13" s="14">
        <v>14.05</v>
      </c>
      <c r="E13" s="14">
        <v>6.57</v>
      </c>
      <c r="F13" s="14">
        <v>0.59</v>
      </c>
      <c r="G13" s="14">
        <v>0.37</v>
      </c>
      <c r="H13" s="14" t="s">
        <v>22</v>
      </c>
      <c r="I13" s="14" t="s">
        <v>22</v>
      </c>
      <c r="J13" s="15">
        <v>2.26E-15</v>
      </c>
      <c r="K13" s="15">
        <v>2.5499999999999999E-11</v>
      </c>
      <c r="L13" s="15">
        <v>1.13E-19</v>
      </c>
      <c r="M13" s="15">
        <v>1.2099999999999999E-16</v>
      </c>
      <c r="N13" s="14" t="s">
        <v>22</v>
      </c>
      <c r="O13" s="14" t="s">
        <v>79</v>
      </c>
      <c r="P13" s="14" t="s">
        <v>81</v>
      </c>
      <c r="Q13" s="14" t="s">
        <v>82</v>
      </c>
      <c r="R13" s="14" t="s">
        <v>40</v>
      </c>
      <c r="S13" s="14" t="s">
        <v>29</v>
      </c>
      <c r="T13" s="14">
        <v>36541484</v>
      </c>
      <c r="U13" s="14">
        <v>36551447</v>
      </c>
    </row>
    <row r="14" spans="1:21" s="14" customFormat="1" x14ac:dyDescent="0.25">
      <c r="A14" s="13" t="s">
        <v>83</v>
      </c>
      <c r="B14" s="14" t="s">
        <v>85</v>
      </c>
      <c r="C14" s="14">
        <v>169.34</v>
      </c>
      <c r="D14" s="14">
        <v>13.18</v>
      </c>
      <c r="E14" s="14">
        <v>5.78</v>
      </c>
      <c r="F14" s="14">
        <v>0.61</v>
      </c>
      <c r="G14" s="14">
        <v>0.49</v>
      </c>
      <c r="H14" s="14" t="s">
        <v>22</v>
      </c>
      <c r="I14" s="14" t="s">
        <v>22</v>
      </c>
      <c r="J14" s="15">
        <v>5.92E-15</v>
      </c>
      <c r="K14" s="15">
        <v>6.1799999999999996E-11</v>
      </c>
      <c r="L14" s="15">
        <v>3.0300000000000001E-20</v>
      </c>
      <c r="M14" s="15">
        <v>5.9599999999999997E-17</v>
      </c>
      <c r="N14" s="14" t="s">
        <v>22</v>
      </c>
      <c r="O14" s="14" t="s">
        <v>84</v>
      </c>
      <c r="P14" s="14" t="s">
        <v>86</v>
      </c>
      <c r="Q14" s="14" t="s">
        <v>39</v>
      </c>
      <c r="R14" s="14" t="s">
        <v>28</v>
      </c>
      <c r="S14" s="14" t="s">
        <v>29</v>
      </c>
      <c r="T14" s="14">
        <v>102789910</v>
      </c>
      <c r="U14" s="14">
        <v>102798235</v>
      </c>
    </row>
    <row r="15" spans="1:21" s="14" customFormat="1" x14ac:dyDescent="0.25">
      <c r="A15" s="13" t="s">
        <v>87</v>
      </c>
      <c r="B15" s="14" t="s">
        <v>89</v>
      </c>
      <c r="C15" s="14">
        <v>131.96</v>
      </c>
      <c r="D15" s="14">
        <v>14.46</v>
      </c>
      <c r="E15" s="14">
        <v>7.42</v>
      </c>
      <c r="F15" s="14">
        <v>0.85</v>
      </c>
      <c r="G15" s="14">
        <v>0.69</v>
      </c>
      <c r="H15" s="14" t="s">
        <v>22</v>
      </c>
      <c r="I15" s="14" t="s">
        <v>22</v>
      </c>
      <c r="J15" s="15">
        <v>1.3899999999999999E-14</v>
      </c>
      <c r="K15" s="15">
        <v>1.35E-10</v>
      </c>
      <c r="L15" s="15">
        <v>1.6700000000000001E-19</v>
      </c>
      <c r="M15" s="15">
        <v>1.53E-16</v>
      </c>
      <c r="N15" s="14" t="s">
        <v>22</v>
      </c>
      <c r="O15" s="14" t="s">
        <v>88</v>
      </c>
      <c r="P15" s="14" t="s">
        <v>90</v>
      </c>
      <c r="Q15" s="14" t="s">
        <v>91</v>
      </c>
      <c r="R15" s="14" t="s">
        <v>40</v>
      </c>
      <c r="S15" s="14" t="s">
        <v>29</v>
      </c>
      <c r="T15" s="14">
        <v>85449584</v>
      </c>
      <c r="U15" s="14">
        <v>85495791</v>
      </c>
    </row>
    <row r="16" spans="1:21" s="14" customFormat="1" x14ac:dyDescent="0.25">
      <c r="A16" s="13" t="s">
        <v>92</v>
      </c>
      <c r="B16" s="14" t="s">
        <v>94</v>
      </c>
      <c r="C16" s="14">
        <v>37.54</v>
      </c>
      <c r="D16" s="14">
        <v>13.16</v>
      </c>
      <c r="E16" s="14">
        <v>7.93</v>
      </c>
      <c r="F16" s="14">
        <v>0.73</v>
      </c>
      <c r="G16" s="14">
        <v>0.08</v>
      </c>
      <c r="H16" s="14" t="s">
        <v>22</v>
      </c>
      <c r="I16" s="14" t="s">
        <v>22</v>
      </c>
      <c r="J16" s="15">
        <v>1.81E-14</v>
      </c>
      <c r="K16" s="15">
        <v>1.64E-10</v>
      </c>
      <c r="L16" s="15">
        <v>3.39E-20</v>
      </c>
      <c r="M16" s="15">
        <v>6.4000000000000005E-17</v>
      </c>
      <c r="N16" s="14" t="s">
        <v>22</v>
      </c>
      <c r="O16" s="14" t="s">
        <v>93</v>
      </c>
      <c r="P16" s="14" t="s">
        <v>95</v>
      </c>
      <c r="Q16" s="14" t="s">
        <v>96</v>
      </c>
      <c r="R16" s="14" t="s">
        <v>28</v>
      </c>
      <c r="S16" s="14" t="s">
        <v>29</v>
      </c>
      <c r="T16" s="14">
        <v>35681992</v>
      </c>
      <c r="U16" s="14">
        <v>35691020</v>
      </c>
    </row>
    <row r="17" spans="1:21" s="14" customFormat="1" x14ac:dyDescent="0.25">
      <c r="A17" s="13" t="s">
        <v>97</v>
      </c>
      <c r="B17" s="14" t="s">
        <v>99</v>
      </c>
      <c r="C17" s="14">
        <v>67.22</v>
      </c>
      <c r="D17" s="14">
        <v>12.71</v>
      </c>
      <c r="E17" s="14">
        <v>6.64</v>
      </c>
      <c r="F17" s="14">
        <v>0.68</v>
      </c>
      <c r="G17" s="14">
        <v>0.23</v>
      </c>
      <c r="H17" s="14" t="s">
        <v>22</v>
      </c>
      <c r="I17" s="14" t="s">
        <v>22</v>
      </c>
      <c r="J17" s="15">
        <v>2.5199999999999999E-14</v>
      </c>
      <c r="K17" s="15">
        <v>2.1400000000000001E-10</v>
      </c>
      <c r="L17" s="15">
        <v>1.0499999999999999E-20</v>
      </c>
      <c r="M17" s="15">
        <v>3.2000000000000002E-17</v>
      </c>
      <c r="N17" s="14" t="s">
        <v>22</v>
      </c>
      <c r="O17" s="14" t="s">
        <v>98</v>
      </c>
      <c r="P17" s="14" t="s">
        <v>100</v>
      </c>
      <c r="Q17" s="14" t="s">
        <v>64</v>
      </c>
      <c r="R17" s="14" t="s">
        <v>28</v>
      </c>
      <c r="S17" s="14" t="s">
        <v>29</v>
      </c>
      <c r="T17" s="14">
        <v>70654554</v>
      </c>
      <c r="U17" s="14">
        <v>70763593</v>
      </c>
    </row>
    <row r="18" spans="1:21" s="14" customFormat="1" x14ac:dyDescent="0.25">
      <c r="A18" s="13" t="s">
        <v>101</v>
      </c>
      <c r="B18" s="14" t="s">
        <v>103</v>
      </c>
      <c r="C18" s="14">
        <v>53.85</v>
      </c>
      <c r="D18" s="14">
        <v>11.69</v>
      </c>
      <c r="E18" s="14">
        <v>5.94</v>
      </c>
      <c r="F18" s="14">
        <v>0.74</v>
      </c>
      <c r="G18" s="14">
        <v>0.48</v>
      </c>
      <c r="H18" s="14" t="s">
        <v>22</v>
      </c>
      <c r="I18" s="14" t="s">
        <v>22</v>
      </c>
      <c r="J18" s="15">
        <v>3.1300000000000003E-14</v>
      </c>
      <c r="K18" s="15">
        <v>2.5000000000000002E-10</v>
      </c>
      <c r="L18" s="15">
        <v>3.78E-21</v>
      </c>
      <c r="M18" s="15">
        <v>1.5499999999999999E-17</v>
      </c>
      <c r="N18" s="14" t="s">
        <v>22</v>
      </c>
      <c r="O18" s="14" t="s">
        <v>102</v>
      </c>
      <c r="P18" s="14" t="s">
        <v>104</v>
      </c>
      <c r="Q18" s="14" t="s">
        <v>34</v>
      </c>
      <c r="R18" s="14" t="s">
        <v>28</v>
      </c>
      <c r="S18" s="14" t="s">
        <v>29</v>
      </c>
      <c r="T18" s="14">
        <v>55935095</v>
      </c>
      <c r="U18" s="14">
        <v>55994993</v>
      </c>
    </row>
    <row r="19" spans="1:21" s="14" customFormat="1" x14ac:dyDescent="0.25">
      <c r="A19" s="13" t="s">
        <v>105</v>
      </c>
      <c r="B19" s="14" t="s">
        <v>107</v>
      </c>
      <c r="C19" s="14">
        <v>25.19</v>
      </c>
      <c r="D19" s="14">
        <v>10.15</v>
      </c>
      <c r="E19" s="14">
        <v>5.49</v>
      </c>
      <c r="F19" s="14">
        <v>0.22</v>
      </c>
      <c r="G19" s="14">
        <v>0.25</v>
      </c>
      <c r="H19" s="14" t="s">
        <v>22</v>
      </c>
      <c r="I19" s="14" t="s">
        <v>22</v>
      </c>
      <c r="J19" s="15">
        <v>4.4100000000000003E-14</v>
      </c>
      <c r="K19" s="15">
        <v>3.3299999999999999E-10</v>
      </c>
      <c r="L19" s="15">
        <v>6.0599999999999999E-22</v>
      </c>
      <c r="M19" s="15">
        <v>8.2300000000000001E-18</v>
      </c>
      <c r="N19" s="14" t="s">
        <v>22</v>
      </c>
      <c r="O19" s="14" t="s">
        <v>106</v>
      </c>
      <c r="P19" s="14" t="s">
        <v>108</v>
      </c>
      <c r="Q19" s="14" t="s">
        <v>34</v>
      </c>
      <c r="R19" s="14" t="s">
        <v>40</v>
      </c>
      <c r="S19" s="14" t="s">
        <v>29</v>
      </c>
      <c r="T19" s="14">
        <v>53480409</v>
      </c>
      <c r="U19" s="14">
        <v>53487134</v>
      </c>
    </row>
    <row r="20" spans="1:21" s="14" customFormat="1" x14ac:dyDescent="0.25">
      <c r="A20" s="13" t="s">
        <v>114</v>
      </c>
      <c r="B20" s="14" t="s">
        <v>116</v>
      </c>
      <c r="C20" s="14">
        <v>20.07</v>
      </c>
      <c r="D20" s="14">
        <v>10.35</v>
      </c>
      <c r="E20" s="14">
        <v>6.03</v>
      </c>
      <c r="F20" s="14">
        <v>0.19</v>
      </c>
      <c r="G20" s="14">
        <v>0.35</v>
      </c>
      <c r="H20" s="14" t="s">
        <v>22</v>
      </c>
      <c r="I20" s="14" t="s">
        <v>22</v>
      </c>
      <c r="J20" s="15">
        <v>9.0699999999999995E-14</v>
      </c>
      <c r="K20" s="15">
        <v>6.1600000000000004E-10</v>
      </c>
      <c r="L20" s="15">
        <v>2.17E-22</v>
      </c>
      <c r="M20" s="15">
        <v>6.1399999999999997E-18</v>
      </c>
      <c r="N20" s="14" t="s">
        <v>22</v>
      </c>
      <c r="O20" s="14" t="s">
        <v>115</v>
      </c>
      <c r="P20" s="14" t="s">
        <v>117</v>
      </c>
      <c r="Q20" s="14" t="s">
        <v>45</v>
      </c>
      <c r="R20" s="14" t="s">
        <v>28</v>
      </c>
      <c r="S20" s="14" t="s">
        <v>29</v>
      </c>
      <c r="T20" s="14">
        <v>93306429</v>
      </c>
      <c r="U20" s="14">
        <v>93482317</v>
      </c>
    </row>
    <row r="21" spans="1:21" s="14" customFormat="1" x14ac:dyDescent="0.25">
      <c r="A21" s="13" t="s">
        <v>118</v>
      </c>
      <c r="B21" s="14" t="s">
        <v>120</v>
      </c>
      <c r="C21" s="14">
        <v>133.22999999999999</v>
      </c>
      <c r="D21" s="14">
        <v>12.95</v>
      </c>
      <c r="E21" s="14">
        <v>5.89</v>
      </c>
      <c r="F21" s="14">
        <v>0.1</v>
      </c>
      <c r="G21" s="14">
        <v>0.21</v>
      </c>
      <c r="H21" s="14" t="s">
        <v>22</v>
      </c>
      <c r="I21" s="14" t="s">
        <v>22</v>
      </c>
      <c r="J21" s="15">
        <v>1.18E-13</v>
      </c>
      <c r="K21" s="15">
        <v>7.6600000000000004E-10</v>
      </c>
      <c r="L21" s="15">
        <v>9.4499999999999998E-18</v>
      </c>
      <c r="M21" s="15">
        <v>2.89E-15</v>
      </c>
      <c r="N21" s="14" t="s">
        <v>22</v>
      </c>
      <c r="O21" s="14" t="s">
        <v>119</v>
      </c>
      <c r="P21" s="14" t="s">
        <v>121</v>
      </c>
      <c r="Q21" s="14" t="s">
        <v>45</v>
      </c>
      <c r="R21" s="14" t="s">
        <v>28</v>
      </c>
      <c r="S21" s="14" t="s">
        <v>29</v>
      </c>
      <c r="T21" s="14">
        <v>88935074</v>
      </c>
      <c r="U21" s="14">
        <v>88991390</v>
      </c>
    </row>
    <row r="22" spans="1:21" s="14" customFormat="1" x14ac:dyDescent="0.25">
      <c r="A22" s="13" t="s">
        <v>122</v>
      </c>
      <c r="B22" s="14" t="s">
        <v>124</v>
      </c>
      <c r="C22" s="14">
        <v>94.95</v>
      </c>
      <c r="D22" s="14">
        <v>12.32</v>
      </c>
      <c r="E22" s="14">
        <v>5.75</v>
      </c>
      <c r="F22" s="14">
        <v>0.76</v>
      </c>
      <c r="G22" s="14">
        <v>0.18</v>
      </c>
      <c r="H22" s="14" t="s">
        <v>22</v>
      </c>
      <c r="I22" s="14" t="s">
        <v>22</v>
      </c>
      <c r="J22" s="15">
        <v>1.5200000000000001E-13</v>
      </c>
      <c r="K22" s="15">
        <v>9.3899999999999996E-10</v>
      </c>
      <c r="L22" s="15">
        <v>9.97E-20</v>
      </c>
      <c r="M22" s="15">
        <v>1.12E-16</v>
      </c>
      <c r="N22" s="14" t="s">
        <v>22</v>
      </c>
      <c r="O22" s="14" t="s">
        <v>123</v>
      </c>
      <c r="P22" s="14" t="s">
        <v>125</v>
      </c>
      <c r="Q22" s="14" t="s">
        <v>39</v>
      </c>
      <c r="R22" s="14" t="s">
        <v>28</v>
      </c>
      <c r="S22" s="14" t="s">
        <v>29</v>
      </c>
      <c r="T22" s="14">
        <v>319669</v>
      </c>
      <c r="U22" s="14">
        <v>327537</v>
      </c>
    </row>
    <row r="23" spans="1:21" s="14" customFormat="1" x14ac:dyDescent="0.25">
      <c r="A23" s="13" t="s">
        <v>126</v>
      </c>
      <c r="B23" s="14" t="s">
        <v>128</v>
      </c>
      <c r="C23" s="14">
        <v>59.01</v>
      </c>
      <c r="D23" s="14">
        <v>12.46</v>
      </c>
      <c r="E23" s="14">
        <v>6.58</v>
      </c>
      <c r="F23" s="14">
        <v>0.89</v>
      </c>
      <c r="G23" s="14">
        <v>0.31</v>
      </c>
      <c r="H23" s="14" t="s">
        <v>22</v>
      </c>
      <c r="I23" s="14" t="s">
        <v>22</v>
      </c>
      <c r="J23" s="15">
        <v>1.9900000000000001E-13</v>
      </c>
      <c r="K23" s="15">
        <v>1.1800000000000001E-9</v>
      </c>
      <c r="L23" s="15">
        <v>1.21E-19</v>
      </c>
      <c r="M23" s="15">
        <v>1.2699999999999999E-16</v>
      </c>
      <c r="N23" s="14" t="s">
        <v>22</v>
      </c>
      <c r="O23" s="14" t="s">
        <v>127</v>
      </c>
      <c r="P23" s="14" t="s">
        <v>129</v>
      </c>
      <c r="Q23" s="14" t="s">
        <v>130</v>
      </c>
      <c r="R23" s="14" t="s">
        <v>40</v>
      </c>
      <c r="S23" s="14" t="s">
        <v>29</v>
      </c>
      <c r="T23" s="14">
        <v>37675606</v>
      </c>
      <c r="U23" s="14">
        <v>37679806</v>
      </c>
    </row>
    <row r="24" spans="1:21" s="14" customFormat="1" x14ac:dyDescent="0.25">
      <c r="A24" s="13" t="s">
        <v>131</v>
      </c>
      <c r="B24" s="14" t="s">
        <v>133</v>
      </c>
      <c r="C24" s="14">
        <v>47.12</v>
      </c>
      <c r="D24" s="14">
        <v>10.94</v>
      </c>
      <c r="E24" s="14">
        <v>5.38</v>
      </c>
      <c r="F24" s="14">
        <v>0.85</v>
      </c>
      <c r="G24" s="14">
        <v>0.13</v>
      </c>
      <c r="H24" s="14" t="s">
        <v>22</v>
      </c>
      <c r="I24" s="14" t="s">
        <v>22</v>
      </c>
      <c r="J24" s="15">
        <v>3.91E-13</v>
      </c>
      <c r="K24" s="15">
        <v>2.21E-9</v>
      </c>
      <c r="L24" s="15">
        <v>2.8199999999999997E-20</v>
      </c>
      <c r="M24" s="15">
        <v>5.8099999999999997E-17</v>
      </c>
      <c r="N24" s="14" t="s">
        <v>22</v>
      </c>
      <c r="O24" s="14" t="s">
        <v>132</v>
      </c>
      <c r="P24" s="14" t="s">
        <v>134</v>
      </c>
      <c r="Q24" s="14" t="s">
        <v>77</v>
      </c>
      <c r="R24" s="14" t="s">
        <v>28</v>
      </c>
      <c r="S24" s="14" t="s">
        <v>29</v>
      </c>
      <c r="T24" s="14">
        <v>112596794</v>
      </c>
      <c r="U24" s="14">
        <v>112649611</v>
      </c>
    </row>
    <row r="25" spans="1:21" s="14" customFormat="1" x14ac:dyDescent="0.25">
      <c r="A25" s="13" t="s">
        <v>135</v>
      </c>
      <c r="B25" s="14" t="s">
        <v>137</v>
      </c>
      <c r="C25" s="14">
        <v>96.85</v>
      </c>
      <c r="D25" s="14">
        <v>11.7</v>
      </c>
      <c r="E25" s="14">
        <v>5.0999999999999996</v>
      </c>
      <c r="F25" s="14">
        <v>1.05</v>
      </c>
      <c r="G25" s="14">
        <v>0.5</v>
      </c>
      <c r="H25" s="14" t="s">
        <v>22</v>
      </c>
      <c r="I25" s="14" t="s">
        <v>22</v>
      </c>
      <c r="J25" s="15">
        <v>4.74E-13</v>
      </c>
      <c r="K25" s="15">
        <v>2.57E-9</v>
      </c>
      <c r="L25" s="15">
        <v>9.5699999999999999E-20</v>
      </c>
      <c r="M25" s="15">
        <v>1.12E-16</v>
      </c>
      <c r="N25" s="14" t="s">
        <v>22</v>
      </c>
      <c r="O25" s="14" t="s">
        <v>136</v>
      </c>
      <c r="P25" s="14" t="s">
        <v>138</v>
      </c>
      <c r="Q25" s="14" t="s">
        <v>139</v>
      </c>
      <c r="R25" s="14" t="s">
        <v>40</v>
      </c>
      <c r="S25" s="14" t="s">
        <v>29</v>
      </c>
      <c r="T25" s="14">
        <v>47713343</v>
      </c>
      <c r="U25" s="14">
        <v>47743134</v>
      </c>
    </row>
    <row r="26" spans="1:21" s="14" customFormat="1" x14ac:dyDescent="0.25">
      <c r="A26" s="13" t="s">
        <v>140</v>
      </c>
      <c r="B26" s="14" t="s">
        <v>142</v>
      </c>
      <c r="C26" s="14">
        <v>15.3</v>
      </c>
      <c r="D26" s="14">
        <v>8.01</v>
      </c>
      <c r="E26" s="14">
        <v>4.07</v>
      </c>
      <c r="F26" s="14">
        <v>0.25</v>
      </c>
      <c r="G26" s="14">
        <v>0.16</v>
      </c>
      <c r="H26" s="14" t="s">
        <v>22</v>
      </c>
      <c r="I26" s="14" t="s">
        <v>23</v>
      </c>
      <c r="J26" s="15">
        <v>8.1699999999999995E-13</v>
      </c>
      <c r="K26" s="15">
        <v>4.2700000000000004E-9</v>
      </c>
      <c r="L26" s="15">
        <v>1.83E-21</v>
      </c>
      <c r="M26" s="15">
        <v>1.31E-17</v>
      </c>
      <c r="N26" s="14" t="s">
        <v>23</v>
      </c>
      <c r="O26" s="14" t="s">
        <v>141</v>
      </c>
      <c r="P26" s="14" t="s">
        <v>143</v>
      </c>
      <c r="Q26" s="14" t="s">
        <v>34</v>
      </c>
      <c r="R26" s="14" t="s">
        <v>40</v>
      </c>
      <c r="S26" s="14" t="s">
        <v>29</v>
      </c>
      <c r="T26" s="14">
        <v>55160118</v>
      </c>
      <c r="U26" s="14">
        <v>55167301</v>
      </c>
    </row>
    <row r="27" spans="1:21" s="14" customFormat="1" x14ac:dyDescent="0.25">
      <c r="A27" s="13" t="s">
        <v>144</v>
      </c>
      <c r="B27" s="14" t="s">
        <v>146</v>
      </c>
      <c r="C27" s="14">
        <v>82.92</v>
      </c>
      <c r="D27" s="14">
        <v>11.07</v>
      </c>
      <c r="E27" s="14">
        <v>4.7</v>
      </c>
      <c r="F27" s="14">
        <v>0.6</v>
      </c>
      <c r="G27" s="14">
        <v>0.12</v>
      </c>
      <c r="H27" s="14" t="s">
        <v>22</v>
      </c>
      <c r="I27" s="14" t="s">
        <v>23</v>
      </c>
      <c r="J27" s="15">
        <v>1.1700000000000001E-12</v>
      </c>
      <c r="K27" s="15">
        <v>5.9099999999999997E-9</v>
      </c>
      <c r="L27" s="15">
        <v>3.8399999999999999E-19</v>
      </c>
      <c r="M27" s="15">
        <v>2.82E-16</v>
      </c>
      <c r="N27" s="14" t="s">
        <v>23</v>
      </c>
      <c r="O27" s="14" t="s">
        <v>145</v>
      </c>
      <c r="P27" s="14" t="s">
        <v>147</v>
      </c>
      <c r="Q27" s="14" t="s">
        <v>148</v>
      </c>
      <c r="R27" s="14" t="s">
        <v>28</v>
      </c>
      <c r="S27" s="14" t="s">
        <v>29</v>
      </c>
      <c r="T27" s="14">
        <v>121612116</v>
      </c>
      <c r="U27" s="14">
        <v>121641390</v>
      </c>
    </row>
    <row r="28" spans="1:21" s="14" customFormat="1" x14ac:dyDescent="0.25">
      <c r="A28" s="13" t="s">
        <v>149</v>
      </c>
      <c r="B28" s="14" t="s">
        <v>151</v>
      </c>
      <c r="C28" s="14">
        <v>56.14</v>
      </c>
      <c r="D28" s="14">
        <v>13.7</v>
      </c>
      <c r="E28" s="14">
        <v>7.89</v>
      </c>
      <c r="F28" s="14">
        <v>0.65</v>
      </c>
      <c r="G28" s="14">
        <v>0.45</v>
      </c>
      <c r="H28" s="14" t="s">
        <v>22</v>
      </c>
      <c r="I28" s="14" t="s">
        <v>22</v>
      </c>
      <c r="J28" s="15">
        <v>1.29E-12</v>
      </c>
      <c r="K28" s="15">
        <v>6.1099999999999998E-9</v>
      </c>
      <c r="L28" s="15">
        <v>2.9400000000000001E-18</v>
      </c>
      <c r="M28" s="15">
        <v>1.18E-15</v>
      </c>
      <c r="N28" s="14" t="s">
        <v>22</v>
      </c>
      <c r="O28" s="14" t="s">
        <v>150</v>
      </c>
      <c r="P28" s="14" t="s">
        <v>152</v>
      </c>
      <c r="Q28" s="14" t="s">
        <v>64</v>
      </c>
      <c r="R28" s="14" t="s">
        <v>40</v>
      </c>
      <c r="S28" s="14" t="s">
        <v>29</v>
      </c>
      <c r="T28" s="14">
        <v>39581079</v>
      </c>
      <c r="U28" s="14">
        <v>39599466</v>
      </c>
    </row>
    <row r="29" spans="1:21" s="14" customFormat="1" x14ac:dyDescent="0.25">
      <c r="A29" s="13" t="s">
        <v>153</v>
      </c>
      <c r="B29" s="14" t="s">
        <v>155</v>
      </c>
      <c r="C29" s="14">
        <v>19.46</v>
      </c>
      <c r="D29" s="14">
        <v>10.81</v>
      </c>
      <c r="E29" s="14">
        <v>6.52</v>
      </c>
      <c r="F29" s="14">
        <v>0.63</v>
      </c>
      <c r="G29" s="14">
        <v>0.44</v>
      </c>
      <c r="H29" s="14" t="s">
        <v>22</v>
      </c>
      <c r="I29" s="14" t="s">
        <v>22</v>
      </c>
      <c r="J29" s="15">
        <v>1.2999999999999999E-12</v>
      </c>
      <c r="K29" s="15">
        <v>6.1099999999999998E-9</v>
      </c>
      <c r="L29" s="15">
        <v>1.82E-19</v>
      </c>
      <c r="M29" s="15">
        <v>1.6000000000000001E-16</v>
      </c>
      <c r="N29" s="14" t="s">
        <v>22</v>
      </c>
      <c r="O29" s="14" t="s">
        <v>154</v>
      </c>
      <c r="P29" s="14" t="s">
        <v>156</v>
      </c>
      <c r="Q29" s="14" t="s">
        <v>39</v>
      </c>
      <c r="R29" s="14" t="s">
        <v>28</v>
      </c>
      <c r="S29" s="14" t="s">
        <v>29</v>
      </c>
      <c r="T29" s="14">
        <v>11962996</v>
      </c>
      <c r="U29" s="14">
        <v>12009769</v>
      </c>
    </row>
    <row r="30" spans="1:21" s="14" customFormat="1" x14ac:dyDescent="0.25">
      <c r="A30" s="13" t="s">
        <v>157</v>
      </c>
      <c r="B30" s="14" t="s">
        <v>159</v>
      </c>
      <c r="C30" s="14">
        <v>35.58</v>
      </c>
      <c r="D30" s="14">
        <v>11.2</v>
      </c>
      <c r="E30" s="14">
        <v>6.05</v>
      </c>
      <c r="F30" s="14">
        <v>0.76</v>
      </c>
      <c r="G30" s="14">
        <v>0.15</v>
      </c>
      <c r="H30" s="14" t="s">
        <v>22</v>
      </c>
      <c r="I30" s="14" t="s">
        <v>22</v>
      </c>
      <c r="J30" s="15">
        <v>1.51E-12</v>
      </c>
      <c r="K30" s="15">
        <v>6.8299999999999998E-9</v>
      </c>
      <c r="L30" s="15">
        <v>1.3399999999999999E-19</v>
      </c>
      <c r="M30" s="15">
        <v>1.3299999999999999E-16</v>
      </c>
      <c r="N30" s="14" t="s">
        <v>22</v>
      </c>
      <c r="O30" s="14" t="s">
        <v>158</v>
      </c>
      <c r="P30" s="14" t="s">
        <v>160</v>
      </c>
      <c r="Q30" s="14" t="s">
        <v>161</v>
      </c>
      <c r="R30" s="14" t="s">
        <v>40</v>
      </c>
      <c r="S30" s="14" t="s">
        <v>29</v>
      </c>
      <c r="T30" s="14">
        <v>65667644</v>
      </c>
      <c r="U30" s="14">
        <v>65741931</v>
      </c>
    </row>
    <row r="31" spans="1:21" s="14" customFormat="1" x14ac:dyDescent="0.25">
      <c r="A31" s="13" t="s">
        <v>162</v>
      </c>
      <c r="B31" s="14" t="s">
        <v>164</v>
      </c>
      <c r="C31" s="14">
        <v>24.54</v>
      </c>
      <c r="D31" s="14">
        <v>10.07</v>
      </c>
      <c r="E31" s="14">
        <v>5.45</v>
      </c>
      <c r="F31" s="14">
        <v>0.47</v>
      </c>
      <c r="G31" s="14">
        <v>0.22</v>
      </c>
      <c r="H31" s="14" t="s">
        <v>22</v>
      </c>
      <c r="I31" s="14" t="s">
        <v>22</v>
      </c>
      <c r="J31" s="15">
        <v>1.6E-12</v>
      </c>
      <c r="K31" s="15">
        <v>7.0100000000000004E-9</v>
      </c>
      <c r="L31" s="15">
        <v>7.0000000000000007E-21</v>
      </c>
      <c r="M31" s="15">
        <v>2.44E-17</v>
      </c>
      <c r="N31" s="14" t="s">
        <v>22</v>
      </c>
      <c r="O31" s="14" t="s">
        <v>163</v>
      </c>
      <c r="P31" s="14" t="s">
        <v>165</v>
      </c>
      <c r="Q31" s="14" t="s">
        <v>166</v>
      </c>
      <c r="R31" s="14" t="s">
        <v>40</v>
      </c>
      <c r="S31" s="14" t="s">
        <v>29</v>
      </c>
      <c r="T31" s="14">
        <v>45981737</v>
      </c>
      <c r="U31" s="14">
        <v>46005050</v>
      </c>
    </row>
    <row r="32" spans="1:21" s="14" customFormat="1" x14ac:dyDescent="0.25">
      <c r="A32" s="13" t="s">
        <v>167</v>
      </c>
      <c r="B32" s="14" t="s">
        <v>169</v>
      </c>
      <c r="C32" s="14">
        <v>32.97</v>
      </c>
      <c r="D32" s="14">
        <v>12.07</v>
      </c>
      <c r="E32" s="14">
        <v>7.02</v>
      </c>
      <c r="F32" s="14">
        <v>0.53</v>
      </c>
      <c r="G32" s="14">
        <v>0.28999999999999998</v>
      </c>
      <c r="H32" s="14" t="s">
        <v>22</v>
      </c>
      <c r="I32" s="14" t="s">
        <v>22</v>
      </c>
      <c r="J32" s="15">
        <v>1.8300000000000001E-12</v>
      </c>
      <c r="K32" s="15">
        <v>7.7599999999999997E-9</v>
      </c>
      <c r="L32" s="15">
        <v>4.5499999999999999E-19</v>
      </c>
      <c r="M32" s="15">
        <v>3.1499999999999999E-16</v>
      </c>
      <c r="N32" s="14" t="s">
        <v>22</v>
      </c>
      <c r="O32" s="14" t="s">
        <v>168</v>
      </c>
      <c r="P32" s="14" t="s">
        <v>170</v>
      </c>
      <c r="Q32" s="14" t="s">
        <v>59</v>
      </c>
      <c r="R32" s="14" t="s">
        <v>40</v>
      </c>
      <c r="S32" s="14" t="s">
        <v>29</v>
      </c>
      <c r="T32" s="14">
        <v>134744252</v>
      </c>
      <c r="U32" s="14">
        <v>134970729</v>
      </c>
    </row>
    <row r="33" spans="1:21" s="14" customFormat="1" x14ac:dyDescent="0.25">
      <c r="A33" s="13" t="s">
        <v>171</v>
      </c>
      <c r="B33" s="14" t="s">
        <v>173</v>
      </c>
      <c r="C33" s="14">
        <v>21.82</v>
      </c>
      <c r="D33" s="14">
        <v>10.35</v>
      </c>
      <c r="E33" s="14">
        <v>5.9</v>
      </c>
      <c r="F33" s="14">
        <v>0.54</v>
      </c>
      <c r="G33" s="14">
        <v>7.0000000000000007E-2</v>
      </c>
      <c r="H33" s="14" t="s">
        <v>22</v>
      </c>
      <c r="I33" s="14" t="s">
        <v>22</v>
      </c>
      <c r="J33" s="15">
        <v>1.8899999999999998E-12</v>
      </c>
      <c r="K33" s="15">
        <v>7.7599999999999997E-9</v>
      </c>
      <c r="L33" s="15">
        <v>2.23E-20</v>
      </c>
      <c r="M33" s="15">
        <v>5.0400000000000003E-17</v>
      </c>
      <c r="N33" s="14" t="s">
        <v>22</v>
      </c>
      <c r="O33" s="14" t="s">
        <v>172</v>
      </c>
      <c r="P33" s="14" t="s">
        <v>174</v>
      </c>
      <c r="Q33" s="14" t="s">
        <v>39</v>
      </c>
      <c r="R33" s="14" t="s">
        <v>28</v>
      </c>
      <c r="S33" s="14" t="s">
        <v>29</v>
      </c>
      <c r="T33" s="14">
        <v>65866441</v>
      </c>
      <c r="U33" s="14">
        <v>65873592</v>
      </c>
    </row>
    <row r="34" spans="1:21" s="14" customFormat="1" x14ac:dyDescent="0.25">
      <c r="A34" s="13" t="s">
        <v>175</v>
      </c>
      <c r="B34" s="14" t="s">
        <v>177</v>
      </c>
      <c r="C34" s="14">
        <v>31.66</v>
      </c>
      <c r="D34" s="14">
        <v>11.03</v>
      </c>
      <c r="E34" s="14">
        <v>6.05</v>
      </c>
      <c r="F34" s="14">
        <v>0.55000000000000004</v>
      </c>
      <c r="G34" s="14">
        <v>0.28000000000000003</v>
      </c>
      <c r="H34" s="14" t="s">
        <v>22</v>
      </c>
      <c r="I34" s="14" t="s">
        <v>22</v>
      </c>
      <c r="J34" s="15">
        <v>2.3700000000000002E-12</v>
      </c>
      <c r="K34" s="15">
        <v>9.4799999999999995E-9</v>
      </c>
      <c r="L34" s="15">
        <v>6.1499999999999995E-20</v>
      </c>
      <c r="M34" s="15">
        <v>8.7899999999999996E-17</v>
      </c>
      <c r="N34" s="14" t="s">
        <v>22</v>
      </c>
      <c r="O34" s="14" t="s">
        <v>176</v>
      </c>
      <c r="P34" s="14" t="s">
        <v>178</v>
      </c>
      <c r="Q34" s="14" t="s">
        <v>77</v>
      </c>
      <c r="R34" s="14" t="s">
        <v>28</v>
      </c>
      <c r="S34" s="14" t="s">
        <v>29</v>
      </c>
      <c r="T34" s="14">
        <v>123610049</v>
      </c>
      <c r="U34" s="14">
        <v>123884331</v>
      </c>
    </row>
    <row r="35" spans="1:21" s="14" customFormat="1" x14ac:dyDescent="0.25">
      <c r="A35" s="13" t="s">
        <v>184</v>
      </c>
      <c r="B35" s="14" t="s">
        <v>186</v>
      </c>
      <c r="C35" s="14">
        <v>21.35</v>
      </c>
      <c r="D35" s="14">
        <v>7.99</v>
      </c>
      <c r="E35" s="14">
        <v>3.57</v>
      </c>
      <c r="F35" s="14">
        <v>0.68</v>
      </c>
      <c r="G35" s="14">
        <v>0.32</v>
      </c>
      <c r="H35" s="14" t="s">
        <v>22</v>
      </c>
      <c r="I35" s="14" t="s">
        <v>23</v>
      </c>
      <c r="J35" s="15">
        <v>3.5699999999999999E-12</v>
      </c>
      <c r="K35" s="15">
        <v>1.3399999999999999E-8</v>
      </c>
      <c r="L35" s="15">
        <v>2.4200000000000001E-21</v>
      </c>
      <c r="M35" s="15">
        <v>1.4500000000000001E-17</v>
      </c>
      <c r="N35" s="14" t="s">
        <v>23</v>
      </c>
      <c r="O35" s="14" t="s">
        <v>185</v>
      </c>
      <c r="P35" s="14" t="s">
        <v>187</v>
      </c>
      <c r="Q35" s="14" t="s">
        <v>50</v>
      </c>
      <c r="R35" s="14" t="s">
        <v>28</v>
      </c>
      <c r="S35" s="14" t="s">
        <v>29</v>
      </c>
      <c r="T35" s="14">
        <v>54395261</v>
      </c>
      <c r="U35" s="14">
        <v>54419460</v>
      </c>
    </row>
    <row r="36" spans="1:21" s="14" customFormat="1" x14ac:dyDescent="0.25">
      <c r="A36" s="13" t="s">
        <v>188</v>
      </c>
      <c r="B36" s="14" t="s">
        <v>190</v>
      </c>
      <c r="C36" s="14">
        <v>43.28</v>
      </c>
      <c r="D36" s="14">
        <v>16.18</v>
      </c>
      <c r="E36" s="14">
        <v>10.74</v>
      </c>
      <c r="F36" s="14">
        <v>0.52</v>
      </c>
      <c r="G36" s="14">
        <v>0.74</v>
      </c>
      <c r="H36" s="14" t="s">
        <v>22</v>
      </c>
      <c r="I36" s="14" t="s">
        <v>22</v>
      </c>
      <c r="J36" s="15">
        <v>4.26E-12</v>
      </c>
      <c r="K36" s="15">
        <v>1.5600000000000001E-8</v>
      </c>
      <c r="L36" s="15">
        <v>1.0500000000000001E-16</v>
      </c>
      <c r="M36" s="15">
        <v>1.96E-14</v>
      </c>
      <c r="N36" s="14" t="s">
        <v>22</v>
      </c>
      <c r="O36" s="14" t="s">
        <v>189</v>
      </c>
      <c r="P36" s="14" t="s">
        <v>191</v>
      </c>
      <c r="Q36" s="14" t="s">
        <v>161</v>
      </c>
      <c r="R36" s="14" t="s">
        <v>40</v>
      </c>
      <c r="S36" s="14" t="s">
        <v>29</v>
      </c>
      <c r="T36" s="14">
        <v>47582291</v>
      </c>
      <c r="U36" s="14">
        <v>47586791</v>
      </c>
    </row>
    <row r="37" spans="1:21" s="14" customFormat="1" x14ac:dyDescent="0.25">
      <c r="A37" s="13" t="s">
        <v>192</v>
      </c>
      <c r="B37" s="14" t="s">
        <v>194</v>
      </c>
      <c r="C37" s="14">
        <v>32.68</v>
      </c>
      <c r="D37" s="14">
        <v>10.42</v>
      </c>
      <c r="E37" s="14">
        <v>5.39</v>
      </c>
      <c r="F37" s="14">
        <v>0.72</v>
      </c>
      <c r="G37" s="14">
        <v>0.48</v>
      </c>
      <c r="H37" s="14" t="s">
        <v>22</v>
      </c>
      <c r="I37" s="14" t="s">
        <v>22</v>
      </c>
      <c r="J37" s="15">
        <v>4.4999999999999998E-12</v>
      </c>
      <c r="K37" s="15">
        <v>1.6099999999999999E-8</v>
      </c>
      <c r="L37" s="15">
        <v>6.8799999999999997E-20</v>
      </c>
      <c r="M37" s="15">
        <v>9.07E-17</v>
      </c>
      <c r="N37" s="14" t="s">
        <v>22</v>
      </c>
      <c r="O37" s="14" t="s">
        <v>193</v>
      </c>
      <c r="P37" s="14" t="s">
        <v>195</v>
      </c>
      <c r="Q37" s="14" t="s">
        <v>50</v>
      </c>
      <c r="R37" s="14" t="s">
        <v>28</v>
      </c>
      <c r="S37" s="14" t="s">
        <v>29</v>
      </c>
      <c r="T37" s="14">
        <v>91102629</v>
      </c>
      <c r="U37" s="14">
        <v>91111831</v>
      </c>
    </row>
    <row r="38" spans="1:21" s="14" customFormat="1" x14ac:dyDescent="0.25">
      <c r="A38" s="13" t="s">
        <v>196</v>
      </c>
      <c r="B38" s="14" t="s">
        <v>198</v>
      </c>
      <c r="C38" s="14">
        <v>10.54</v>
      </c>
      <c r="D38" s="14">
        <v>9.59</v>
      </c>
      <c r="E38" s="14">
        <v>6.19</v>
      </c>
      <c r="F38" s="14">
        <v>0.36</v>
      </c>
      <c r="G38" s="14">
        <v>0.2</v>
      </c>
      <c r="H38" s="14" t="s">
        <v>22</v>
      </c>
      <c r="I38" s="14" t="s">
        <v>22</v>
      </c>
      <c r="J38" s="15">
        <v>4.87E-12</v>
      </c>
      <c r="K38" s="15">
        <v>1.7E-8</v>
      </c>
      <c r="L38" s="15">
        <v>1.39E-21</v>
      </c>
      <c r="M38" s="15">
        <v>1.1999999999999999E-17</v>
      </c>
      <c r="N38" s="14" t="s">
        <v>22</v>
      </c>
      <c r="O38" s="14" t="s">
        <v>197</v>
      </c>
      <c r="P38" s="14" t="s">
        <v>199</v>
      </c>
      <c r="Q38" s="14" t="s">
        <v>27</v>
      </c>
      <c r="R38" s="14" t="s">
        <v>28</v>
      </c>
      <c r="S38" s="14" t="s">
        <v>29</v>
      </c>
      <c r="T38" s="14">
        <v>55816695</v>
      </c>
      <c r="U38" s="14">
        <v>55924163</v>
      </c>
    </row>
    <row r="39" spans="1:21" s="14" customFormat="1" x14ac:dyDescent="0.25">
      <c r="A39" s="13" t="s">
        <v>200</v>
      </c>
      <c r="B39" s="14" t="s">
        <v>202</v>
      </c>
      <c r="C39" s="14">
        <v>24.39</v>
      </c>
      <c r="D39" s="14">
        <v>13.28</v>
      </c>
      <c r="E39" s="14">
        <v>8.67</v>
      </c>
      <c r="F39" s="14">
        <v>0.45</v>
      </c>
      <c r="G39" s="14">
        <v>0.64</v>
      </c>
      <c r="H39" s="14" t="s">
        <v>22</v>
      </c>
      <c r="I39" s="14" t="s">
        <v>22</v>
      </c>
      <c r="J39" s="15">
        <v>6.2299999999999999E-12</v>
      </c>
      <c r="K39" s="15">
        <v>2.11E-8</v>
      </c>
      <c r="L39" s="15">
        <v>3.3000000000000002E-18</v>
      </c>
      <c r="M39" s="15">
        <v>1.3E-15</v>
      </c>
      <c r="N39" s="14" t="s">
        <v>22</v>
      </c>
      <c r="O39" s="14" t="s">
        <v>201</v>
      </c>
      <c r="P39" s="14" t="s">
        <v>203</v>
      </c>
      <c r="Q39" s="14" t="s">
        <v>204</v>
      </c>
      <c r="R39" s="14" t="s">
        <v>40</v>
      </c>
      <c r="S39" s="14" t="s">
        <v>29</v>
      </c>
      <c r="T39" s="14">
        <v>55478830</v>
      </c>
      <c r="U39" s="14">
        <v>55506691</v>
      </c>
    </row>
    <row r="40" spans="1:21" s="14" customFormat="1" x14ac:dyDescent="0.25">
      <c r="A40" s="13" t="s">
        <v>205</v>
      </c>
      <c r="B40" s="14" t="s">
        <v>207</v>
      </c>
      <c r="C40" s="14">
        <v>49.14</v>
      </c>
      <c r="D40" s="14">
        <v>11.09</v>
      </c>
      <c r="E40" s="14">
        <v>5.47</v>
      </c>
      <c r="F40" s="14">
        <v>0.7</v>
      </c>
      <c r="G40" s="14">
        <v>0.5</v>
      </c>
      <c r="H40" s="14" t="s">
        <v>22</v>
      </c>
      <c r="I40" s="14" t="s">
        <v>22</v>
      </c>
      <c r="J40" s="15">
        <v>6.7799999999999998E-12</v>
      </c>
      <c r="K40" s="15">
        <v>2.1999999999999998E-8</v>
      </c>
      <c r="L40" s="15">
        <v>4.4100000000000002E-20</v>
      </c>
      <c r="M40" s="15">
        <v>7.3000000000000003E-17</v>
      </c>
      <c r="N40" s="14" t="s">
        <v>22</v>
      </c>
      <c r="O40" s="14" t="s">
        <v>206</v>
      </c>
      <c r="P40" s="14" t="s">
        <v>208</v>
      </c>
      <c r="Q40" s="14" t="s">
        <v>59</v>
      </c>
      <c r="R40" s="14" t="s">
        <v>40</v>
      </c>
      <c r="S40" s="14" t="s">
        <v>29</v>
      </c>
      <c r="T40" s="14">
        <v>116524785</v>
      </c>
      <c r="U40" s="14">
        <v>116561185</v>
      </c>
    </row>
    <row r="41" spans="1:21" s="14" customFormat="1" x14ac:dyDescent="0.25">
      <c r="A41" s="13" t="s">
        <v>212</v>
      </c>
      <c r="B41" s="14" t="s">
        <v>214</v>
      </c>
      <c r="C41" s="14">
        <v>19.8</v>
      </c>
      <c r="D41" s="14">
        <v>9.43</v>
      </c>
      <c r="E41" s="14">
        <v>5.12</v>
      </c>
      <c r="F41" s="14">
        <v>0.4</v>
      </c>
      <c r="G41" s="14">
        <v>0.2</v>
      </c>
      <c r="H41" s="14" t="s">
        <v>22</v>
      </c>
      <c r="I41" s="14" t="s">
        <v>22</v>
      </c>
      <c r="J41" s="15">
        <v>8.3099999999999999E-12</v>
      </c>
      <c r="K41" s="15">
        <v>2.62E-8</v>
      </c>
      <c r="L41" s="15">
        <v>3.9400000000000003E-21</v>
      </c>
      <c r="M41" s="15">
        <v>1.5700000000000001E-17</v>
      </c>
      <c r="N41" s="14" t="s">
        <v>22</v>
      </c>
      <c r="O41" s="14" t="s">
        <v>213</v>
      </c>
      <c r="P41" s="14" t="s">
        <v>215</v>
      </c>
      <c r="Q41" s="14" t="s">
        <v>91</v>
      </c>
      <c r="R41" s="14" t="s">
        <v>28</v>
      </c>
      <c r="S41" s="14" t="s">
        <v>29</v>
      </c>
      <c r="T41" s="14">
        <v>75084326</v>
      </c>
      <c r="U41" s="14">
        <v>75206051</v>
      </c>
    </row>
    <row r="42" spans="1:21" s="14" customFormat="1" x14ac:dyDescent="0.25">
      <c r="A42" s="13" t="s">
        <v>216</v>
      </c>
      <c r="B42" s="14" t="s">
        <v>218</v>
      </c>
      <c r="C42" s="14">
        <v>14.98</v>
      </c>
      <c r="D42" s="14">
        <v>9.52</v>
      </c>
      <c r="E42" s="14">
        <v>5.62</v>
      </c>
      <c r="F42" s="14">
        <v>0.59</v>
      </c>
      <c r="G42" s="14">
        <v>0.14000000000000001</v>
      </c>
      <c r="H42" s="14" t="s">
        <v>22</v>
      </c>
      <c r="I42" s="14" t="s">
        <v>22</v>
      </c>
      <c r="J42" s="15">
        <v>1.1400000000000001E-11</v>
      </c>
      <c r="K42" s="15">
        <v>3.5100000000000003E-8</v>
      </c>
      <c r="L42" s="15">
        <v>1.02E-20</v>
      </c>
      <c r="M42" s="15">
        <v>3.2000000000000002E-17</v>
      </c>
      <c r="N42" s="14" t="s">
        <v>22</v>
      </c>
      <c r="O42" s="14" t="s">
        <v>217</v>
      </c>
      <c r="P42" s="14" t="s">
        <v>219</v>
      </c>
      <c r="Q42" s="14" t="s">
        <v>148</v>
      </c>
      <c r="R42" s="14" t="s">
        <v>40</v>
      </c>
      <c r="S42" s="14" t="s">
        <v>29</v>
      </c>
      <c r="T42" s="14">
        <v>30384428</v>
      </c>
      <c r="U42" s="14">
        <v>30572261</v>
      </c>
    </row>
    <row r="43" spans="1:21" s="14" customFormat="1" x14ac:dyDescent="0.25">
      <c r="A43" s="13" t="s">
        <v>220</v>
      </c>
      <c r="B43" s="14" t="s">
        <v>222</v>
      </c>
      <c r="C43" s="14">
        <v>35.21</v>
      </c>
      <c r="D43" s="14">
        <v>11.25</v>
      </c>
      <c r="E43" s="14">
        <v>6.11</v>
      </c>
      <c r="F43" s="14">
        <v>0.59</v>
      </c>
      <c r="G43" s="14">
        <v>0.17</v>
      </c>
      <c r="H43" s="14" t="s">
        <v>22</v>
      </c>
      <c r="I43" s="14" t="s">
        <v>22</v>
      </c>
      <c r="J43" s="15">
        <v>1.33E-11</v>
      </c>
      <c r="K43" s="15">
        <v>4.0100000000000002E-8</v>
      </c>
      <c r="L43" s="15">
        <v>1.19E-18</v>
      </c>
      <c r="M43" s="15">
        <v>6.0999999999999995E-16</v>
      </c>
      <c r="N43" s="14" t="s">
        <v>22</v>
      </c>
      <c r="O43" s="14" t="s">
        <v>221</v>
      </c>
      <c r="P43" s="14" t="s">
        <v>223</v>
      </c>
      <c r="Q43" s="14" t="s">
        <v>130</v>
      </c>
      <c r="R43" s="14" t="s">
        <v>40</v>
      </c>
      <c r="S43" s="14" t="s">
        <v>29</v>
      </c>
      <c r="T43" s="14">
        <v>32800816</v>
      </c>
      <c r="U43" s="14">
        <v>32865634</v>
      </c>
    </row>
    <row r="44" spans="1:21" s="14" customFormat="1" x14ac:dyDescent="0.25">
      <c r="A44" s="13" t="s">
        <v>224</v>
      </c>
      <c r="B44" s="14" t="s">
        <v>226</v>
      </c>
      <c r="C44" s="14">
        <v>10.84</v>
      </c>
      <c r="D44" s="14">
        <v>8.49</v>
      </c>
      <c r="E44" s="14">
        <v>5.05</v>
      </c>
      <c r="F44" s="14">
        <v>0.41</v>
      </c>
      <c r="G44" s="14">
        <v>0.5</v>
      </c>
      <c r="H44" s="14" t="s">
        <v>22</v>
      </c>
      <c r="I44" s="14" t="s">
        <v>22</v>
      </c>
      <c r="J44" s="15">
        <v>1.5500000000000001E-11</v>
      </c>
      <c r="K44" s="15">
        <v>4.5699999999999999E-8</v>
      </c>
      <c r="L44" s="15">
        <v>1.1800000000000001E-20</v>
      </c>
      <c r="M44" s="15">
        <v>3.3399999999999998E-17</v>
      </c>
      <c r="N44" s="14" t="s">
        <v>22</v>
      </c>
      <c r="O44" s="14" t="s">
        <v>225</v>
      </c>
      <c r="P44" s="14" t="s">
        <v>227</v>
      </c>
      <c r="Q44" s="14" t="s">
        <v>77</v>
      </c>
      <c r="R44" s="14" t="s">
        <v>28</v>
      </c>
      <c r="S44" s="14" t="s">
        <v>29</v>
      </c>
      <c r="T44" s="14">
        <v>43354859</v>
      </c>
      <c r="U44" s="14">
        <v>43622068</v>
      </c>
    </row>
    <row r="45" spans="1:21" s="14" customFormat="1" x14ac:dyDescent="0.25">
      <c r="A45" s="13" t="s">
        <v>228</v>
      </c>
      <c r="B45" s="14" t="s">
        <v>230</v>
      </c>
      <c r="C45" s="14">
        <v>31.86</v>
      </c>
      <c r="D45" s="14">
        <v>8.9499999999999993</v>
      </c>
      <c r="E45" s="14">
        <v>3.95</v>
      </c>
      <c r="F45" s="14">
        <v>0.43</v>
      </c>
      <c r="G45" s="14">
        <v>0.05</v>
      </c>
      <c r="H45" s="14" t="s">
        <v>22</v>
      </c>
      <c r="I45" s="14" t="s">
        <v>23</v>
      </c>
      <c r="J45" s="15">
        <v>1.8599999999999999E-11</v>
      </c>
      <c r="K45" s="15">
        <v>5.3699999999999998E-8</v>
      </c>
      <c r="L45" s="15">
        <v>6.1300000000000001E-20</v>
      </c>
      <c r="M45" s="15">
        <v>8.7899999999999996E-17</v>
      </c>
      <c r="N45" s="14" t="s">
        <v>23</v>
      </c>
      <c r="O45" s="14" t="s">
        <v>229</v>
      </c>
      <c r="P45" s="14" t="s">
        <v>231</v>
      </c>
      <c r="Q45" s="14" t="s">
        <v>27</v>
      </c>
      <c r="R45" s="14" t="s">
        <v>40</v>
      </c>
      <c r="S45" s="14" t="s">
        <v>29</v>
      </c>
      <c r="T45" s="14">
        <v>171522247</v>
      </c>
      <c r="U45" s="14">
        <v>171558133</v>
      </c>
    </row>
    <row r="46" spans="1:21" s="14" customFormat="1" x14ac:dyDescent="0.25">
      <c r="A46" s="13" t="s">
        <v>232</v>
      </c>
      <c r="B46" s="14" t="s">
        <v>234</v>
      </c>
      <c r="C46" s="14">
        <v>38.57</v>
      </c>
      <c r="D46" s="14">
        <v>13.04</v>
      </c>
      <c r="E46" s="14">
        <v>7.77</v>
      </c>
      <c r="F46" s="14">
        <v>0.64</v>
      </c>
      <c r="G46" s="14">
        <v>0.54</v>
      </c>
      <c r="H46" s="14" t="s">
        <v>22</v>
      </c>
      <c r="I46" s="14" t="s">
        <v>22</v>
      </c>
      <c r="J46" s="15">
        <v>2.6400000000000001E-11</v>
      </c>
      <c r="K46" s="15">
        <v>7.4600000000000006E-8</v>
      </c>
      <c r="L46" s="15">
        <v>2.54E-17</v>
      </c>
      <c r="M46" s="15">
        <v>6.2699999999999997E-15</v>
      </c>
      <c r="N46" s="14" t="s">
        <v>22</v>
      </c>
      <c r="O46" s="14" t="s">
        <v>233</v>
      </c>
      <c r="P46" s="14" t="s">
        <v>235</v>
      </c>
      <c r="Q46" s="14" t="s">
        <v>50</v>
      </c>
      <c r="R46" s="14" t="s">
        <v>40</v>
      </c>
      <c r="S46" s="14" t="s">
        <v>29</v>
      </c>
      <c r="T46" s="14">
        <v>75480680</v>
      </c>
      <c r="U46" s="14">
        <v>75503853</v>
      </c>
    </row>
    <row r="47" spans="1:21" s="14" customFormat="1" x14ac:dyDescent="0.25">
      <c r="A47" s="13" t="s">
        <v>236</v>
      </c>
      <c r="B47" s="14" t="s">
        <v>238</v>
      </c>
      <c r="C47" s="14">
        <v>8.65</v>
      </c>
      <c r="D47" s="14">
        <v>12.52</v>
      </c>
      <c r="E47" s="14">
        <v>9.41</v>
      </c>
      <c r="F47" s="14">
        <v>0.12</v>
      </c>
      <c r="G47" s="14">
        <v>0.23</v>
      </c>
      <c r="H47" s="14" t="s">
        <v>22</v>
      </c>
      <c r="I47" s="14" t="s">
        <v>22</v>
      </c>
      <c r="J47" s="15">
        <v>3.2099999999999998E-11</v>
      </c>
      <c r="K47" s="15">
        <v>8.9000000000000003E-8</v>
      </c>
      <c r="L47" s="15">
        <v>1.4399999999999999E-19</v>
      </c>
      <c r="M47" s="15">
        <v>1.38E-16</v>
      </c>
      <c r="N47" s="14" t="s">
        <v>22</v>
      </c>
      <c r="O47" s="14" t="s">
        <v>237</v>
      </c>
      <c r="P47" s="14" t="s">
        <v>239</v>
      </c>
      <c r="Q47" s="14" t="s">
        <v>27</v>
      </c>
      <c r="R47" s="14" t="s">
        <v>40</v>
      </c>
      <c r="S47" s="14" t="s">
        <v>29</v>
      </c>
      <c r="T47" s="14">
        <v>32946972</v>
      </c>
      <c r="U47" s="14">
        <v>33399509</v>
      </c>
    </row>
    <row r="48" spans="1:21" s="14" customFormat="1" x14ac:dyDescent="0.25">
      <c r="A48" s="13" t="s">
        <v>241</v>
      </c>
      <c r="B48" s="14" t="s">
        <v>243</v>
      </c>
      <c r="C48" s="14">
        <v>33.61</v>
      </c>
      <c r="D48" s="14">
        <v>9.43</v>
      </c>
      <c r="E48" s="14">
        <v>4.3600000000000003</v>
      </c>
      <c r="F48" s="14">
        <v>0.66</v>
      </c>
      <c r="G48" s="14">
        <v>0.76</v>
      </c>
      <c r="H48" s="14" t="s">
        <v>22</v>
      </c>
      <c r="I48" s="14" t="s">
        <v>23</v>
      </c>
      <c r="J48" s="15">
        <v>6.4499999999999997E-11</v>
      </c>
      <c r="K48" s="15">
        <v>1.72E-7</v>
      </c>
      <c r="L48" s="15">
        <v>4.7700000000000004E-19</v>
      </c>
      <c r="M48" s="15">
        <v>3.2200000000000001E-16</v>
      </c>
      <c r="N48" s="14" t="s">
        <v>23</v>
      </c>
      <c r="O48" s="14" t="s">
        <v>242</v>
      </c>
      <c r="P48" s="14" t="s">
        <v>244</v>
      </c>
      <c r="Q48" s="14" t="s">
        <v>34</v>
      </c>
      <c r="R48" s="14" t="s">
        <v>28</v>
      </c>
      <c r="S48" s="14" t="s">
        <v>29</v>
      </c>
      <c r="T48" s="14">
        <v>39371674</v>
      </c>
      <c r="U48" s="14">
        <v>39425233</v>
      </c>
    </row>
    <row r="49" spans="1:21" s="14" customFormat="1" x14ac:dyDescent="0.25">
      <c r="A49" s="13" t="s">
        <v>245</v>
      </c>
      <c r="B49" s="14" t="s">
        <v>247</v>
      </c>
      <c r="C49" s="14">
        <v>32.47</v>
      </c>
      <c r="D49" s="14">
        <v>10.45</v>
      </c>
      <c r="E49" s="14">
        <v>5.43</v>
      </c>
      <c r="F49" s="14">
        <v>0.6</v>
      </c>
      <c r="G49" s="14">
        <v>0.13</v>
      </c>
      <c r="H49" s="14" t="s">
        <v>22</v>
      </c>
      <c r="I49" s="14" t="s">
        <v>22</v>
      </c>
      <c r="J49" s="15">
        <v>7.3200000000000003E-11</v>
      </c>
      <c r="K49" s="15">
        <v>1.91E-7</v>
      </c>
      <c r="L49" s="15">
        <v>1.6099999999999999E-17</v>
      </c>
      <c r="M49" s="15">
        <v>4.32E-15</v>
      </c>
      <c r="N49" s="14" t="s">
        <v>22</v>
      </c>
      <c r="O49" s="14" t="s">
        <v>246</v>
      </c>
      <c r="P49" s="14" t="s">
        <v>248</v>
      </c>
      <c r="Q49" s="14" t="s">
        <v>39</v>
      </c>
      <c r="R49" s="14" t="s">
        <v>40</v>
      </c>
      <c r="S49" s="14" t="s">
        <v>29</v>
      </c>
      <c r="T49" s="14">
        <v>307631</v>
      </c>
      <c r="U49" s="14">
        <v>309410</v>
      </c>
    </row>
    <row r="50" spans="1:21" s="14" customFormat="1" x14ac:dyDescent="0.25">
      <c r="A50" s="13" t="s">
        <v>249</v>
      </c>
      <c r="B50" s="14" t="s">
        <v>251</v>
      </c>
      <c r="C50" s="14">
        <v>43.95</v>
      </c>
      <c r="D50" s="14">
        <v>12.87</v>
      </c>
      <c r="E50" s="14">
        <v>7.41</v>
      </c>
      <c r="F50" s="14">
        <v>0.8</v>
      </c>
      <c r="G50" s="14">
        <v>0.35</v>
      </c>
      <c r="H50" s="14" t="s">
        <v>22</v>
      </c>
      <c r="I50" s="14" t="s">
        <v>22</v>
      </c>
      <c r="J50" s="15">
        <v>7.8099999999999994E-11</v>
      </c>
      <c r="K50" s="15">
        <v>1.9999999999999999E-7</v>
      </c>
      <c r="L50" s="15">
        <v>3.8899999999999998E-12</v>
      </c>
      <c r="M50" s="15">
        <v>1.4700000000000001E-10</v>
      </c>
      <c r="N50" s="14" t="s">
        <v>22</v>
      </c>
      <c r="O50" s="14" t="s">
        <v>250</v>
      </c>
      <c r="P50" s="14" t="s">
        <v>252</v>
      </c>
      <c r="Q50" s="14" t="s">
        <v>34</v>
      </c>
      <c r="R50" s="14" t="s">
        <v>40</v>
      </c>
      <c r="S50" s="14" t="s">
        <v>253</v>
      </c>
      <c r="T50" s="14">
        <v>138465490</v>
      </c>
      <c r="U50" s="14">
        <v>138469315</v>
      </c>
    </row>
    <row r="51" spans="1:21" s="14" customFormat="1" x14ac:dyDescent="0.25">
      <c r="A51" s="13" t="s">
        <v>254</v>
      </c>
      <c r="B51" s="14" t="s">
        <v>256</v>
      </c>
      <c r="C51" s="14">
        <v>22.28</v>
      </c>
      <c r="D51" s="14">
        <v>9.36</v>
      </c>
      <c r="E51" s="14">
        <v>4.88</v>
      </c>
      <c r="F51" s="14">
        <v>0.37</v>
      </c>
      <c r="G51" s="14">
        <v>0.12</v>
      </c>
      <c r="H51" s="14" t="s">
        <v>22</v>
      </c>
      <c r="I51" s="14" t="s">
        <v>23</v>
      </c>
      <c r="J51" s="15">
        <v>7.9799999999999998E-11</v>
      </c>
      <c r="K51" s="15">
        <v>2.0100000000000001E-7</v>
      </c>
      <c r="L51" s="15">
        <v>2.2599999999999999E-18</v>
      </c>
      <c r="M51" s="15">
        <v>9.9099999999999993E-16</v>
      </c>
      <c r="N51" s="14" t="s">
        <v>23</v>
      </c>
      <c r="O51" s="14" t="s">
        <v>255</v>
      </c>
      <c r="P51" s="14" t="s">
        <v>257</v>
      </c>
      <c r="Q51" s="14" t="s">
        <v>258</v>
      </c>
      <c r="R51" s="14" t="s">
        <v>40</v>
      </c>
      <c r="S51" s="14" t="s">
        <v>29</v>
      </c>
      <c r="T51" s="14">
        <v>158999968</v>
      </c>
      <c r="U51" s="14">
        <v>159055155</v>
      </c>
    </row>
    <row r="52" spans="1:21" s="14" customFormat="1" x14ac:dyDescent="0.25">
      <c r="A52" s="13" t="s">
        <v>259</v>
      </c>
      <c r="B52" s="14" t="s">
        <v>261</v>
      </c>
      <c r="C52" s="14">
        <v>12.9</v>
      </c>
      <c r="D52" s="14">
        <v>11.63</v>
      </c>
      <c r="E52" s="14">
        <v>7.94</v>
      </c>
      <c r="F52" s="14">
        <v>0.71</v>
      </c>
      <c r="G52" s="14">
        <v>0.2</v>
      </c>
      <c r="H52" s="14" t="s">
        <v>22</v>
      </c>
      <c r="I52" s="14" t="s">
        <v>22</v>
      </c>
      <c r="J52" s="15">
        <v>1.35E-10</v>
      </c>
      <c r="K52" s="15">
        <v>3.3200000000000001E-7</v>
      </c>
      <c r="L52" s="15">
        <v>1.63E-18</v>
      </c>
      <c r="M52" s="15">
        <v>7.7100000000000001E-16</v>
      </c>
      <c r="N52" s="14" t="s">
        <v>22</v>
      </c>
      <c r="O52" s="14" t="s">
        <v>260</v>
      </c>
      <c r="P52" s="14" t="s">
        <v>262</v>
      </c>
      <c r="Q52" s="14" t="s">
        <v>258</v>
      </c>
      <c r="R52" s="14" t="s">
        <v>28</v>
      </c>
      <c r="S52" s="14" t="s">
        <v>29</v>
      </c>
      <c r="T52" s="14">
        <v>112701106</v>
      </c>
      <c r="U52" s="14">
        <v>112707434</v>
      </c>
    </row>
    <row r="53" spans="1:21" s="14" customFormat="1" x14ac:dyDescent="0.25">
      <c r="A53" s="13" t="s">
        <v>263</v>
      </c>
      <c r="B53" s="14" t="s">
        <v>265</v>
      </c>
      <c r="C53" s="14">
        <v>12.31</v>
      </c>
      <c r="D53" s="14">
        <v>9.7100000000000009</v>
      </c>
      <c r="E53" s="14">
        <v>6.08</v>
      </c>
      <c r="F53" s="14">
        <v>0.33</v>
      </c>
      <c r="G53" s="14">
        <v>0.24</v>
      </c>
      <c r="H53" s="14" t="s">
        <v>22</v>
      </c>
      <c r="I53" s="14" t="s">
        <v>22</v>
      </c>
      <c r="J53" s="15">
        <v>1.43E-10</v>
      </c>
      <c r="K53" s="15">
        <v>3.4799999999999999E-7</v>
      </c>
      <c r="L53" s="15">
        <v>1.02E-18</v>
      </c>
      <c r="M53" s="15">
        <v>5.5400000000000003E-16</v>
      </c>
      <c r="N53" s="14" t="s">
        <v>22</v>
      </c>
      <c r="O53" s="14" t="s">
        <v>264</v>
      </c>
      <c r="P53" s="14" t="s">
        <v>266</v>
      </c>
      <c r="Q53" s="14" t="s">
        <v>64</v>
      </c>
      <c r="R53" s="14" t="s">
        <v>28</v>
      </c>
      <c r="S53" s="14" t="s">
        <v>29</v>
      </c>
      <c r="T53" s="14">
        <v>48408306</v>
      </c>
      <c r="U53" s="14">
        <v>48645849</v>
      </c>
    </row>
    <row r="54" spans="1:21" s="14" customFormat="1" x14ac:dyDescent="0.25">
      <c r="A54" s="13" t="s">
        <v>267</v>
      </c>
      <c r="B54" s="14" t="s">
        <v>269</v>
      </c>
      <c r="C54" s="14">
        <v>35.08</v>
      </c>
      <c r="D54" s="14">
        <v>10.1</v>
      </c>
      <c r="E54" s="14">
        <v>4.97</v>
      </c>
      <c r="F54" s="14">
        <v>0.75</v>
      </c>
      <c r="G54" s="14">
        <v>0.53</v>
      </c>
      <c r="H54" s="14" t="s">
        <v>22</v>
      </c>
      <c r="I54" s="14" t="s">
        <v>22</v>
      </c>
      <c r="J54" s="15">
        <v>1.56E-10</v>
      </c>
      <c r="K54" s="15">
        <v>3.7099999999999997E-7</v>
      </c>
      <c r="L54" s="15">
        <v>9.9700000000000001E-18</v>
      </c>
      <c r="M54" s="15">
        <v>2.9999999999999998E-15</v>
      </c>
      <c r="N54" s="14" t="s">
        <v>22</v>
      </c>
      <c r="O54" s="14" t="s">
        <v>268</v>
      </c>
      <c r="P54" s="14" t="s">
        <v>270</v>
      </c>
      <c r="Q54" s="14" t="s">
        <v>64</v>
      </c>
      <c r="R54" s="14" t="s">
        <v>28</v>
      </c>
      <c r="S54" s="14" t="s">
        <v>29</v>
      </c>
      <c r="T54" s="14">
        <v>89784889</v>
      </c>
      <c r="U54" s="14">
        <v>89815401</v>
      </c>
    </row>
    <row r="55" spans="1:21" s="14" customFormat="1" x14ac:dyDescent="0.25">
      <c r="A55" s="13" t="s">
        <v>271</v>
      </c>
      <c r="B55" s="14" t="s">
        <v>273</v>
      </c>
      <c r="C55" s="14">
        <v>21.97</v>
      </c>
      <c r="D55" s="14">
        <v>9.14</v>
      </c>
      <c r="E55" s="14">
        <v>4.6900000000000004</v>
      </c>
      <c r="F55" s="14">
        <v>1.17</v>
      </c>
      <c r="G55" s="14">
        <v>0.49</v>
      </c>
      <c r="H55" s="14" t="s">
        <v>22</v>
      </c>
      <c r="I55" s="14" t="s">
        <v>23</v>
      </c>
      <c r="J55" s="15">
        <v>1.8299999999999999E-10</v>
      </c>
      <c r="K55" s="15">
        <v>4.2800000000000002E-7</v>
      </c>
      <c r="L55" s="15">
        <v>3.7000000000000001E-19</v>
      </c>
      <c r="M55" s="15">
        <v>2.7400000000000001E-16</v>
      </c>
      <c r="N55" s="14" t="s">
        <v>23</v>
      </c>
      <c r="O55" s="14" t="s">
        <v>272</v>
      </c>
      <c r="P55" s="14" t="s">
        <v>274</v>
      </c>
      <c r="Q55" s="14" t="s">
        <v>166</v>
      </c>
      <c r="R55" s="14" t="s">
        <v>28</v>
      </c>
      <c r="S55" s="14" t="s">
        <v>29</v>
      </c>
      <c r="T55" s="14">
        <v>26835747</v>
      </c>
      <c r="U55" s="14">
        <v>26845409</v>
      </c>
    </row>
    <row r="56" spans="1:21" s="14" customFormat="1" x14ac:dyDescent="0.25">
      <c r="A56" s="13" t="s">
        <v>275</v>
      </c>
      <c r="B56" s="14" t="s">
        <v>277</v>
      </c>
      <c r="C56" s="14">
        <v>7.59</v>
      </c>
      <c r="D56" s="14">
        <v>7.75</v>
      </c>
      <c r="E56" s="14">
        <v>4.83</v>
      </c>
      <c r="F56" s="14">
        <v>0.56999999999999995</v>
      </c>
      <c r="G56" s="14">
        <v>0.27</v>
      </c>
      <c r="H56" s="14" t="s">
        <v>22</v>
      </c>
      <c r="I56" s="14" t="s">
        <v>23</v>
      </c>
      <c r="J56" s="15">
        <v>1.94E-10</v>
      </c>
      <c r="K56" s="15">
        <v>4.46E-7</v>
      </c>
      <c r="L56" s="15">
        <v>5.4399999999999997E-21</v>
      </c>
      <c r="M56" s="15">
        <v>2.02E-17</v>
      </c>
      <c r="N56" s="14" t="s">
        <v>23</v>
      </c>
      <c r="O56" s="14" t="s">
        <v>276</v>
      </c>
      <c r="P56" s="14" t="s">
        <v>278</v>
      </c>
      <c r="Q56" s="14" t="s">
        <v>148</v>
      </c>
      <c r="R56" s="14" t="s">
        <v>28</v>
      </c>
      <c r="S56" s="14" t="s">
        <v>29</v>
      </c>
      <c r="T56" s="14">
        <v>41261949</v>
      </c>
      <c r="U56" s="14">
        <v>41309497</v>
      </c>
    </row>
    <row r="57" spans="1:21" s="14" customFormat="1" x14ac:dyDescent="0.25">
      <c r="A57" s="13" t="s">
        <v>279</v>
      </c>
      <c r="B57" s="14" t="s">
        <v>281</v>
      </c>
      <c r="C57" s="14">
        <v>28.98</v>
      </c>
      <c r="D57" s="14">
        <v>9.8000000000000007</v>
      </c>
      <c r="E57" s="14">
        <v>4.95</v>
      </c>
      <c r="F57" s="14">
        <v>0.64</v>
      </c>
      <c r="G57" s="14">
        <v>0.12</v>
      </c>
      <c r="H57" s="14" t="s">
        <v>22</v>
      </c>
      <c r="I57" s="14" t="s">
        <v>23</v>
      </c>
      <c r="J57" s="15">
        <v>2.03E-10</v>
      </c>
      <c r="K57" s="15">
        <v>4.5999999999999999E-7</v>
      </c>
      <c r="L57" s="15">
        <v>7.5900000000000004E-18</v>
      </c>
      <c r="M57" s="15">
        <v>2.4399999999999998E-15</v>
      </c>
      <c r="N57" s="14" t="s">
        <v>23</v>
      </c>
      <c r="O57" s="14" t="s">
        <v>280</v>
      </c>
      <c r="P57" s="14" t="s">
        <v>282</v>
      </c>
      <c r="Q57" s="14" t="s">
        <v>258</v>
      </c>
      <c r="R57" s="14" t="s">
        <v>28</v>
      </c>
      <c r="S57" s="14" t="s">
        <v>29</v>
      </c>
      <c r="T57" s="14">
        <v>94529176</v>
      </c>
      <c r="U57" s="14">
        <v>94541857</v>
      </c>
    </row>
    <row r="58" spans="1:21" s="14" customFormat="1" x14ac:dyDescent="0.25">
      <c r="A58" s="13" t="s">
        <v>283</v>
      </c>
      <c r="B58" s="14" t="s">
        <v>285</v>
      </c>
      <c r="C58" s="14">
        <v>6.79</v>
      </c>
      <c r="D58" s="14">
        <v>7.26</v>
      </c>
      <c r="E58" s="14">
        <v>4.49</v>
      </c>
      <c r="F58" s="14">
        <v>0.21</v>
      </c>
      <c r="G58" s="14">
        <v>0.26</v>
      </c>
      <c r="H58" s="14" t="s">
        <v>22</v>
      </c>
      <c r="I58" s="14" t="s">
        <v>23</v>
      </c>
      <c r="J58" s="15">
        <v>2.5100000000000001E-10</v>
      </c>
      <c r="K58" s="15">
        <v>5.5899999999999996E-7</v>
      </c>
      <c r="L58" s="15">
        <v>1.12E-20</v>
      </c>
      <c r="M58" s="15">
        <v>3.2300000000000002E-17</v>
      </c>
      <c r="N58" s="14" t="s">
        <v>23</v>
      </c>
      <c r="O58" s="14" t="s">
        <v>284</v>
      </c>
      <c r="P58" s="14" t="s">
        <v>286</v>
      </c>
      <c r="Q58" s="14" t="s">
        <v>91</v>
      </c>
      <c r="R58" s="14" t="s">
        <v>40</v>
      </c>
      <c r="S58" s="14" t="s">
        <v>29</v>
      </c>
      <c r="T58" s="14">
        <v>73695785</v>
      </c>
      <c r="U58" s="14">
        <v>73828317</v>
      </c>
    </row>
    <row r="59" spans="1:21" s="14" customFormat="1" x14ac:dyDescent="0.25">
      <c r="A59" s="13" t="s">
        <v>287</v>
      </c>
      <c r="B59" s="14" t="s">
        <v>289</v>
      </c>
      <c r="C59" s="14">
        <v>12.68</v>
      </c>
      <c r="D59" s="14">
        <v>8.32</v>
      </c>
      <c r="E59" s="14">
        <v>4.66</v>
      </c>
      <c r="F59" s="14">
        <v>0.79</v>
      </c>
      <c r="G59" s="14">
        <v>0.38</v>
      </c>
      <c r="H59" s="14" t="s">
        <v>22</v>
      </c>
      <c r="I59" s="14" t="s">
        <v>22</v>
      </c>
      <c r="J59" s="15">
        <v>3.0499999999999998E-10</v>
      </c>
      <c r="K59" s="15">
        <v>6.6700000000000003E-7</v>
      </c>
      <c r="L59" s="15">
        <v>1.2200000000000001E-19</v>
      </c>
      <c r="M59" s="15">
        <v>1.2699999999999999E-16</v>
      </c>
      <c r="N59" s="14" t="s">
        <v>22</v>
      </c>
      <c r="O59" s="14" t="s">
        <v>288</v>
      </c>
      <c r="P59" s="14" t="s">
        <v>290</v>
      </c>
      <c r="Q59" s="14" t="s">
        <v>91</v>
      </c>
      <c r="R59" s="14" t="s">
        <v>28</v>
      </c>
      <c r="S59" s="14" t="s">
        <v>29</v>
      </c>
      <c r="T59" s="14">
        <v>2940064</v>
      </c>
      <c r="U59" s="14">
        <v>2972165</v>
      </c>
    </row>
    <row r="60" spans="1:21" s="14" customFormat="1" x14ac:dyDescent="0.25">
      <c r="A60" s="13" t="s">
        <v>307</v>
      </c>
      <c r="B60" s="14" t="s">
        <v>309</v>
      </c>
      <c r="C60" s="14">
        <v>86.69</v>
      </c>
      <c r="D60" s="14">
        <v>12.13</v>
      </c>
      <c r="E60" s="14">
        <v>5.7</v>
      </c>
      <c r="F60" s="14">
        <v>0.38</v>
      </c>
      <c r="G60" s="14">
        <v>0.33</v>
      </c>
      <c r="H60" s="14" t="s">
        <v>22</v>
      </c>
      <c r="I60" s="14" t="s">
        <v>22</v>
      </c>
      <c r="J60" s="15">
        <v>3.59E-10</v>
      </c>
      <c r="K60" s="15">
        <v>7.2099999999999996E-7</v>
      </c>
      <c r="L60" s="15">
        <v>2.3400000000000002E-15</v>
      </c>
      <c r="M60" s="15">
        <v>2.5500000000000002E-13</v>
      </c>
      <c r="N60" s="14" t="s">
        <v>22</v>
      </c>
      <c r="O60" s="14" t="s">
        <v>308</v>
      </c>
      <c r="P60" s="14" t="s">
        <v>310</v>
      </c>
      <c r="Q60" s="14" t="s">
        <v>112</v>
      </c>
      <c r="R60" s="14" t="s">
        <v>28</v>
      </c>
      <c r="S60" s="14" t="s">
        <v>29</v>
      </c>
      <c r="T60" s="14">
        <v>57030773</v>
      </c>
      <c r="U60" s="14">
        <v>57110385</v>
      </c>
    </row>
    <row r="61" spans="1:21" s="14" customFormat="1" x14ac:dyDescent="0.25">
      <c r="A61" s="13" t="s">
        <v>303</v>
      </c>
      <c r="B61" s="14" t="s">
        <v>305</v>
      </c>
      <c r="C61" s="14">
        <v>21.89</v>
      </c>
      <c r="D61" s="14">
        <v>9.83</v>
      </c>
      <c r="E61" s="14">
        <v>5.38</v>
      </c>
      <c r="F61" s="14">
        <v>0.97</v>
      </c>
      <c r="G61" s="14">
        <v>0.28000000000000003</v>
      </c>
      <c r="H61" s="14" t="s">
        <v>22</v>
      </c>
      <c r="I61" s="14" t="s">
        <v>22</v>
      </c>
      <c r="J61" s="15">
        <v>3.58E-10</v>
      </c>
      <c r="K61" s="15">
        <v>7.2099999999999996E-7</v>
      </c>
      <c r="L61" s="15">
        <v>7.2000000000000002E-18</v>
      </c>
      <c r="M61" s="15">
        <v>2.33E-15</v>
      </c>
      <c r="N61" s="14" t="s">
        <v>22</v>
      </c>
      <c r="O61" s="14" t="s">
        <v>304</v>
      </c>
      <c r="P61" s="14" t="s">
        <v>306</v>
      </c>
      <c r="Q61" s="14" t="s">
        <v>27</v>
      </c>
      <c r="R61" s="14" t="s">
        <v>40</v>
      </c>
      <c r="S61" s="14" t="s">
        <v>29</v>
      </c>
      <c r="T61" s="14">
        <v>157257598</v>
      </c>
      <c r="U61" s="14">
        <v>157314211</v>
      </c>
    </row>
    <row r="62" spans="1:21" s="14" customFormat="1" x14ac:dyDescent="0.25">
      <c r="A62" s="13" t="s">
        <v>299</v>
      </c>
      <c r="B62" s="14" t="s">
        <v>301</v>
      </c>
      <c r="C62" s="14">
        <v>17.46</v>
      </c>
      <c r="D62" s="14">
        <v>10.73</v>
      </c>
      <c r="E62" s="14">
        <v>6.6</v>
      </c>
      <c r="F62" s="14">
        <v>0.74</v>
      </c>
      <c r="G62" s="14">
        <v>0.8</v>
      </c>
      <c r="H62" s="14" t="s">
        <v>22</v>
      </c>
      <c r="I62" s="14" t="s">
        <v>22</v>
      </c>
      <c r="J62" s="15">
        <v>3.5700000000000001E-10</v>
      </c>
      <c r="K62" s="15">
        <v>7.2099999999999996E-7</v>
      </c>
      <c r="L62" s="15">
        <v>1.85E-16</v>
      </c>
      <c r="M62" s="15">
        <v>3.0099999999999999E-14</v>
      </c>
      <c r="N62" s="14" t="s">
        <v>22</v>
      </c>
      <c r="O62" s="14" t="s">
        <v>300</v>
      </c>
      <c r="P62" s="14" t="s">
        <v>302</v>
      </c>
      <c r="Q62" s="14" t="s">
        <v>148</v>
      </c>
      <c r="R62" s="14" t="s">
        <v>28</v>
      </c>
      <c r="S62" s="14" t="s">
        <v>29</v>
      </c>
      <c r="T62" s="14">
        <v>118923557</v>
      </c>
      <c r="U62" s="14">
        <v>118952200</v>
      </c>
    </row>
    <row r="63" spans="1:21" s="14" customFormat="1" x14ac:dyDescent="0.25">
      <c r="A63" s="13" t="s">
        <v>295</v>
      </c>
      <c r="B63" s="14" t="s">
        <v>297</v>
      </c>
      <c r="C63" s="14">
        <v>16.850000000000001</v>
      </c>
      <c r="D63" s="14">
        <v>9.73</v>
      </c>
      <c r="E63" s="14">
        <v>5.65</v>
      </c>
      <c r="F63" s="14">
        <v>0.62</v>
      </c>
      <c r="G63" s="14">
        <v>0.49</v>
      </c>
      <c r="H63" s="14" t="s">
        <v>22</v>
      </c>
      <c r="I63" s="14" t="s">
        <v>22</v>
      </c>
      <c r="J63" s="15">
        <v>3.4599999999999999E-10</v>
      </c>
      <c r="K63" s="15">
        <v>7.2099999999999996E-7</v>
      </c>
      <c r="L63" s="15">
        <v>1.37E-18</v>
      </c>
      <c r="M63" s="15">
        <v>6.7799999999999997E-16</v>
      </c>
      <c r="N63" s="14" t="s">
        <v>22</v>
      </c>
      <c r="O63" s="14" t="s">
        <v>296</v>
      </c>
      <c r="P63" s="14" t="s">
        <v>298</v>
      </c>
      <c r="Q63" s="14" t="s">
        <v>27</v>
      </c>
      <c r="R63" s="14" t="s">
        <v>40</v>
      </c>
      <c r="S63" s="14" t="s">
        <v>29</v>
      </c>
      <c r="T63" s="14">
        <v>188974320</v>
      </c>
      <c r="U63" s="14">
        <v>189012746</v>
      </c>
    </row>
    <row r="64" spans="1:21" s="14" customFormat="1" x14ac:dyDescent="0.25">
      <c r="A64" s="13" t="s">
        <v>291</v>
      </c>
      <c r="B64" s="14" t="s">
        <v>293</v>
      </c>
      <c r="C64" s="14">
        <v>14.48</v>
      </c>
      <c r="D64" s="14">
        <v>9.2200000000000006</v>
      </c>
      <c r="E64" s="14">
        <v>5.36</v>
      </c>
      <c r="F64" s="14">
        <v>0.14000000000000001</v>
      </c>
      <c r="G64" s="14">
        <v>0.51</v>
      </c>
      <c r="H64" s="14" t="s">
        <v>22</v>
      </c>
      <c r="I64" s="14" t="s">
        <v>22</v>
      </c>
      <c r="J64" s="15">
        <v>3.44E-10</v>
      </c>
      <c r="K64" s="15">
        <v>7.2099999999999996E-7</v>
      </c>
      <c r="L64" s="15">
        <v>1.7299999999999999E-19</v>
      </c>
      <c r="M64" s="15">
        <v>1.55E-16</v>
      </c>
      <c r="N64" s="14" t="s">
        <v>22</v>
      </c>
      <c r="O64" s="14" t="s">
        <v>292</v>
      </c>
      <c r="P64" s="14" t="s">
        <v>294</v>
      </c>
      <c r="Q64" s="14" t="s">
        <v>258</v>
      </c>
      <c r="R64" s="14" t="s">
        <v>40</v>
      </c>
      <c r="S64" s="14" t="s">
        <v>29</v>
      </c>
      <c r="T64" s="14">
        <v>170662728</v>
      </c>
      <c r="U64" s="14">
        <v>170739419</v>
      </c>
    </row>
    <row r="65" spans="1:21" s="14" customFormat="1" x14ac:dyDescent="0.25">
      <c r="A65" s="13" t="s">
        <v>311</v>
      </c>
      <c r="B65" s="14" t="s">
        <v>313</v>
      </c>
      <c r="C65" s="14">
        <v>11.01</v>
      </c>
      <c r="D65" s="14">
        <v>8.08</v>
      </c>
      <c r="E65" s="14">
        <v>4.62</v>
      </c>
      <c r="F65" s="14">
        <v>7.0000000000000007E-2</v>
      </c>
      <c r="G65" s="14">
        <v>0.05</v>
      </c>
      <c r="H65" s="14" t="s">
        <v>22</v>
      </c>
      <c r="I65" s="14" t="s">
        <v>23</v>
      </c>
      <c r="J65" s="15">
        <v>3.6099999999999999E-10</v>
      </c>
      <c r="K65" s="15">
        <v>7.2099999999999996E-7</v>
      </c>
      <c r="L65" s="15">
        <v>2.7300000000000001E-18</v>
      </c>
      <c r="M65" s="15">
        <v>1.13E-15</v>
      </c>
      <c r="N65" s="14" t="s">
        <v>23</v>
      </c>
      <c r="O65" s="14" t="s">
        <v>312</v>
      </c>
      <c r="P65" s="14" t="s">
        <v>314</v>
      </c>
      <c r="Q65" s="14" t="s">
        <v>148</v>
      </c>
      <c r="R65" s="14" t="s">
        <v>28</v>
      </c>
      <c r="S65" s="14" t="s">
        <v>253</v>
      </c>
      <c r="T65" s="14">
        <v>23135588</v>
      </c>
      <c r="U65" s="14">
        <v>23164030</v>
      </c>
    </row>
    <row r="66" spans="1:21" s="14" customFormat="1" x14ac:dyDescent="0.25">
      <c r="A66" s="13" t="s">
        <v>315</v>
      </c>
      <c r="B66" s="14" t="s">
        <v>317</v>
      </c>
      <c r="C66" s="14">
        <v>10.79</v>
      </c>
      <c r="D66" s="14">
        <v>9.42</v>
      </c>
      <c r="E66" s="14">
        <v>5.99</v>
      </c>
      <c r="F66" s="14">
        <v>0.28000000000000003</v>
      </c>
      <c r="G66" s="14">
        <v>0.16</v>
      </c>
      <c r="H66" s="14" t="s">
        <v>22</v>
      </c>
      <c r="I66" s="14" t="s">
        <v>22</v>
      </c>
      <c r="J66" s="15">
        <v>4.8E-10</v>
      </c>
      <c r="K66" s="15">
        <v>9.4399999999999998E-7</v>
      </c>
      <c r="L66" s="15">
        <v>1.1499999999999999E-19</v>
      </c>
      <c r="M66" s="15">
        <v>1.2200000000000001E-16</v>
      </c>
      <c r="N66" s="14" t="s">
        <v>22</v>
      </c>
      <c r="O66" s="14" t="s">
        <v>316</v>
      </c>
      <c r="P66" s="14" t="s">
        <v>318</v>
      </c>
      <c r="Q66" s="14" t="s">
        <v>91</v>
      </c>
      <c r="R66" s="14" t="s">
        <v>28</v>
      </c>
      <c r="S66" s="14" t="s">
        <v>29</v>
      </c>
      <c r="T66" s="14">
        <v>131948176</v>
      </c>
      <c r="U66" s="14">
        <v>131951378</v>
      </c>
    </row>
    <row r="67" spans="1:21" s="14" customFormat="1" x14ac:dyDescent="0.25">
      <c r="A67" s="13" t="s">
        <v>319</v>
      </c>
      <c r="B67" s="14" t="s">
        <v>321</v>
      </c>
      <c r="C67" s="14">
        <v>8.44</v>
      </c>
      <c r="D67" s="14">
        <v>8.1999999999999993</v>
      </c>
      <c r="E67" s="14">
        <v>5.13</v>
      </c>
      <c r="F67" s="14">
        <v>0.47</v>
      </c>
      <c r="G67" s="14">
        <v>0.26</v>
      </c>
      <c r="H67" s="14" t="s">
        <v>22</v>
      </c>
      <c r="I67" s="14" t="s">
        <v>22</v>
      </c>
      <c r="J67" s="15">
        <v>5.0400000000000002E-10</v>
      </c>
      <c r="K67" s="15">
        <v>9.7699999999999992E-7</v>
      </c>
      <c r="L67" s="15">
        <v>1.2400000000000001E-21</v>
      </c>
      <c r="M67" s="15">
        <v>1.1999999999999999E-17</v>
      </c>
      <c r="N67" s="14" t="s">
        <v>22</v>
      </c>
      <c r="O67" s="14" t="s">
        <v>320</v>
      </c>
      <c r="P67" s="14" t="s">
        <v>322</v>
      </c>
      <c r="Q67" s="14" t="s">
        <v>323</v>
      </c>
      <c r="R67" s="14" t="s">
        <v>40</v>
      </c>
      <c r="S67" s="14" t="s">
        <v>29</v>
      </c>
      <c r="T67" s="14">
        <v>40443424</v>
      </c>
      <c r="U67" s="14">
        <v>40457731</v>
      </c>
    </row>
    <row r="68" spans="1:21" s="14" customFormat="1" x14ac:dyDescent="0.25">
      <c r="A68" s="13" t="s">
        <v>324</v>
      </c>
      <c r="B68" s="14" t="s">
        <v>326</v>
      </c>
      <c r="C68" s="14">
        <v>14.57</v>
      </c>
      <c r="D68" s="14">
        <v>11.36</v>
      </c>
      <c r="E68" s="14">
        <v>7.5</v>
      </c>
      <c r="F68" s="14">
        <v>0.97</v>
      </c>
      <c r="G68" s="14">
        <v>0.28999999999999998</v>
      </c>
      <c r="H68" s="14" t="s">
        <v>22</v>
      </c>
      <c r="I68" s="14" t="s">
        <v>22</v>
      </c>
      <c r="J68" s="15">
        <v>5.2900000000000003E-10</v>
      </c>
      <c r="K68" s="15">
        <v>1.0100000000000001E-6</v>
      </c>
      <c r="L68" s="15">
        <v>6.7800000000000001E-18</v>
      </c>
      <c r="M68" s="15">
        <v>2.2299999999999999E-15</v>
      </c>
      <c r="N68" s="14" t="s">
        <v>22</v>
      </c>
      <c r="O68" s="14" t="s">
        <v>325</v>
      </c>
      <c r="P68" s="14" t="s">
        <v>327</v>
      </c>
      <c r="Q68" s="14" t="s">
        <v>27</v>
      </c>
      <c r="R68" s="14" t="s">
        <v>40</v>
      </c>
      <c r="S68" s="14" t="s">
        <v>29</v>
      </c>
      <c r="T68" s="14">
        <v>36355926</v>
      </c>
      <c r="U68" s="14">
        <v>36551135</v>
      </c>
    </row>
    <row r="69" spans="1:21" s="14" customFormat="1" x14ac:dyDescent="0.25">
      <c r="A69" s="13" t="s">
        <v>328</v>
      </c>
      <c r="B69" s="14" t="s">
        <v>330</v>
      </c>
      <c r="C69" s="14">
        <v>6</v>
      </c>
      <c r="D69" s="14">
        <v>6.96</v>
      </c>
      <c r="E69" s="14">
        <v>4.37</v>
      </c>
      <c r="F69" s="14">
        <v>0.2</v>
      </c>
      <c r="G69" s="14">
        <v>0.27</v>
      </c>
      <c r="H69" s="14" t="s">
        <v>22</v>
      </c>
      <c r="I69" s="14" t="s">
        <v>23</v>
      </c>
      <c r="J69" s="15">
        <v>5.4899999999999997E-10</v>
      </c>
      <c r="K69" s="15">
        <v>1.04E-6</v>
      </c>
      <c r="L69" s="15">
        <v>1.54E-20</v>
      </c>
      <c r="M69" s="15">
        <v>4.1099999999999999E-17</v>
      </c>
      <c r="N69" s="14" t="s">
        <v>23</v>
      </c>
      <c r="O69" s="14" t="s">
        <v>329</v>
      </c>
      <c r="P69" s="14" t="s">
        <v>331</v>
      </c>
      <c r="Q69" s="14" t="s">
        <v>39</v>
      </c>
      <c r="R69" s="14" t="s">
        <v>40</v>
      </c>
      <c r="S69" s="14" t="s">
        <v>29</v>
      </c>
      <c r="T69" s="14">
        <v>102110461</v>
      </c>
      <c r="U69" s="14">
        <v>102233423</v>
      </c>
    </row>
    <row r="70" spans="1:21" s="14" customFormat="1" x14ac:dyDescent="0.25">
      <c r="A70" s="13" t="s">
        <v>332</v>
      </c>
      <c r="B70" s="14" t="s">
        <v>334</v>
      </c>
      <c r="C70" s="14">
        <v>11.79</v>
      </c>
      <c r="D70" s="14">
        <v>10.3</v>
      </c>
      <c r="E70" s="14">
        <v>6.74</v>
      </c>
      <c r="F70" s="14">
        <v>0.54</v>
      </c>
      <c r="G70" s="14">
        <v>0.21</v>
      </c>
      <c r="H70" s="14" t="s">
        <v>22</v>
      </c>
      <c r="I70" s="14" t="s">
        <v>22</v>
      </c>
      <c r="J70" s="15">
        <v>7.9299999999999995E-10</v>
      </c>
      <c r="K70" s="15">
        <v>1.4699999999999999E-6</v>
      </c>
      <c r="L70" s="15">
        <v>1.2900000000000001E-18</v>
      </c>
      <c r="M70" s="15">
        <v>6.4899999999999999E-16</v>
      </c>
      <c r="N70" s="14" t="s">
        <v>22</v>
      </c>
      <c r="O70" s="14" t="s">
        <v>333</v>
      </c>
      <c r="P70" s="14" t="s">
        <v>335</v>
      </c>
      <c r="Q70" s="14" t="s">
        <v>336</v>
      </c>
      <c r="R70" s="14" t="s">
        <v>28</v>
      </c>
      <c r="S70" s="14" t="s">
        <v>29</v>
      </c>
      <c r="T70" s="14">
        <v>52004802</v>
      </c>
      <c r="U70" s="14">
        <v>52069228</v>
      </c>
    </row>
    <row r="71" spans="1:21" s="14" customFormat="1" x14ac:dyDescent="0.25">
      <c r="A71" s="13" t="s">
        <v>337</v>
      </c>
      <c r="B71" s="14" t="s">
        <v>339</v>
      </c>
      <c r="C71" s="14">
        <v>6.02</v>
      </c>
      <c r="D71" s="14">
        <v>7.62</v>
      </c>
      <c r="E71" s="14">
        <v>5.03</v>
      </c>
      <c r="F71" s="14">
        <v>0.55000000000000004</v>
      </c>
      <c r="G71" s="14">
        <v>0.19</v>
      </c>
      <c r="H71" s="14" t="s">
        <v>22</v>
      </c>
      <c r="I71" s="14" t="s">
        <v>23</v>
      </c>
      <c r="J71" s="15">
        <v>8.1299999999999998E-10</v>
      </c>
      <c r="K71" s="15">
        <v>1.4899999999999999E-6</v>
      </c>
      <c r="L71" s="15">
        <v>3.2900000000000003E-20</v>
      </c>
      <c r="M71" s="15">
        <v>6.3799999999999996E-17</v>
      </c>
      <c r="N71" s="14" t="s">
        <v>23</v>
      </c>
      <c r="O71" s="14" t="s">
        <v>338</v>
      </c>
      <c r="P71" s="14" t="s">
        <v>340</v>
      </c>
      <c r="Q71" s="14" t="s">
        <v>34</v>
      </c>
      <c r="R71" s="14" t="s">
        <v>40</v>
      </c>
      <c r="S71" s="14" t="s">
        <v>29</v>
      </c>
      <c r="T71" s="14">
        <v>38845858</v>
      </c>
      <c r="U71" s="14">
        <v>38945596</v>
      </c>
    </row>
    <row r="72" spans="1:21" s="14" customFormat="1" x14ac:dyDescent="0.25">
      <c r="A72" s="13" t="s">
        <v>341</v>
      </c>
      <c r="B72" s="14" t="s">
        <v>343</v>
      </c>
      <c r="C72" s="14">
        <v>10.68</v>
      </c>
      <c r="D72" s="14">
        <v>9.66</v>
      </c>
      <c r="E72" s="14">
        <v>6.24</v>
      </c>
      <c r="F72" s="14">
        <v>0.25</v>
      </c>
      <c r="G72" s="14">
        <v>0.28000000000000003</v>
      </c>
      <c r="H72" s="14" t="s">
        <v>22</v>
      </c>
      <c r="I72" s="14" t="s">
        <v>22</v>
      </c>
      <c r="J72" s="15">
        <v>1.03E-9</v>
      </c>
      <c r="K72" s="15">
        <v>1.86E-6</v>
      </c>
      <c r="L72" s="15">
        <v>8.9899999999999999E-19</v>
      </c>
      <c r="M72" s="15">
        <v>5.0699999999999996E-16</v>
      </c>
      <c r="N72" s="14" t="s">
        <v>22</v>
      </c>
      <c r="O72" s="14" t="s">
        <v>342</v>
      </c>
      <c r="P72" s="14" t="s">
        <v>344</v>
      </c>
      <c r="Q72" s="14" t="s">
        <v>45</v>
      </c>
      <c r="R72" s="14" t="s">
        <v>40</v>
      </c>
      <c r="S72" s="14" t="s">
        <v>29</v>
      </c>
      <c r="T72" s="14">
        <v>122461525</v>
      </c>
      <c r="U72" s="14">
        <v>122514908</v>
      </c>
    </row>
    <row r="73" spans="1:21" s="14" customFormat="1" x14ac:dyDescent="0.25">
      <c r="A73" s="13" t="s">
        <v>345</v>
      </c>
      <c r="B73" s="14" t="s">
        <v>347</v>
      </c>
      <c r="C73" s="14">
        <v>9.91</v>
      </c>
      <c r="D73" s="14">
        <v>8.92</v>
      </c>
      <c r="E73" s="14">
        <v>5.61</v>
      </c>
      <c r="F73" s="14">
        <v>0.67</v>
      </c>
      <c r="G73" s="14">
        <v>0.13</v>
      </c>
      <c r="H73" s="14" t="s">
        <v>22</v>
      </c>
      <c r="I73" s="14" t="s">
        <v>22</v>
      </c>
      <c r="J73" s="15">
        <v>1.0500000000000001E-9</v>
      </c>
      <c r="K73" s="15">
        <v>1.88E-6</v>
      </c>
      <c r="L73" s="15">
        <v>3.19E-19</v>
      </c>
      <c r="M73" s="15">
        <v>2.49E-16</v>
      </c>
      <c r="N73" s="14" t="s">
        <v>22</v>
      </c>
      <c r="O73" s="14" t="s">
        <v>346</v>
      </c>
      <c r="P73" s="14" t="s">
        <v>348</v>
      </c>
      <c r="Q73" s="14" t="s">
        <v>258</v>
      </c>
      <c r="R73" s="14" t="s">
        <v>28</v>
      </c>
      <c r="S73" s="14" t="s">
        <v>29</v>
      </c>
      <c r="T73" s="14">
        <v>1352689</v>
      </c>
      <c r="U73" s="14">
        <v>1363541</v>
      </c>
    </row>
    <row r="74" spans="1:21" s="14" customFormat="1" x14ac:dyDescent="0.25">
      <c r="A74" s="13" t="s">
        <v>349</v>
      </c>
      <c r="B74" s="14" t="s">
        <v>351</v>
      </c>
      <c r="C74" s="14">
        <v>11.25</v>
      </c>
      <c r="D74" s="14">
        <v>9.27</v>
      </c>
      <c r="E74" s="14">
        <v>5.78</v>
      </c>
      <c r="F74" s="14">
        <v>0.35</v>
      </c>
      <c r="G74" s="14">
        <v>0.23</v>
      </c>
      <c r="H74" s="14" t="s">
        <v>22</v>
      </c>
      <c r="I74" s="14" t="s">
        <v>22</v>
      </c>
      <c r="J74" s="15">
        <v>1.0999999999999999E-9</v>
      </c>
      <c r="K74" s="15">
        <v>1.95E-6</v>
      </c>
      <c r="L74" s="15">
        <v>4.3900000000000001E-20</v>
      </c>
      <c r="M74" s="15">
        <v>7.3000000000000003E-17</v>
      </c>
      <c r="N74" s="14" t="s">
        <v>22</v>
      </c>
      <c r="O74" s="14" t="s">
        <v>350</v>
      </c>
      <c r="P74" s="14" t="s">
        <v>352</v>
      </c>
      <c r="Q74" s="14" t="s">
        <v>27</v>
      </c>
      <c r="R74" s="14" t="s">
        <v>40</v>
      </c>
      <c r="S74" s="14" t="s">
        <v>29</v>
      </c>
      <c r="T74" s="14">
        <v>46293667</v>
      </c>
      <c r="U74" s="14">
        <v>46386703</v>
      </c>
    </row>
    <row r="75" spans="1:21" s="14" customFormat="1" x14ac:dyDescent="0.25">
      <c r="A75" s="13" t="s">
        <v>357</v>
      </c>
      <c r="B75" s="14" t="s">
        <v>359</v>
      </c>
      <c r="C75" s="14">
        <v>8.34</v>
      </c>
      <c r="D75" s="14">
        <v>8.08</v>
      </c>
      <c r="E75" s="14">
        <v>5.0199999999999996</v>
      </c>
      <c r="F75" s="14">
        <v>0.37</v>
      </c>
      <c r="G75" s="14">
        <v>0.22</v>
      </c>
      <c r="H75" s="14" t="s">
        <v>22</v>
      </c>
      <c r="I75" s="14" t="s">
        <v>22</v>
      </c>
      <c r="J75" s="15">
        <v>1.2799999999999999E-9</v>
      </c>
      <c r="K75" s="15">
        <v>2.2000000000000001E-6</v>
      </c>
      <c r="L75" s="15">
        <v>8.0099999999999999E-20</v>
      </c>
      <c r="M75" s="15">
        <v>1.03E-16</v>
      </c>
      <c r="N75" s="14" t="s">
        <v>22</v>
      </c>
      <c r="O75" s="14" t="s">
        <v>358</v>
      </c>
      <c r="P75" s="14" t="s">
        <v>360</v>
      </c>
      <c r="Q75" s="14" t="s">
        <v>258</v>
      </c>
      <c r="R75" s="14" t="s">
        <v>40</v>
      </c>
      <c r="S75" s="14" t="s">
        <v>29</v>
      </c>
      <c r="T75" s="14">
        <v>85580761</v>
      </c>
      <c r="U75" s="14">
        <v>85583965</v>
      </c>
    </row>
    <row r="76" spans="1:21" s="14" customFormat="1" x14ac:dyDescent="0.25">
      <c r="A76" s="13" t="s">
        <v>361</v>
      </c>
      <c r="B76" s="14" t="s">
        <v>363</v>
      </c>
      <c r="C76" s="14">
        <v>14.87</v>
      </c>
      <c r="D76" s="14">
        <v>8.83</v>
      </c>
      <c r="E76" s="14">
        <v>4.9400000000000004</v>
      </c>
      <c r="F76" s="14">
        <v>0.41</v>
      </c>
      <c r="G76" s="14">
        <v>0.26</v>
      </c>
      <c r="H76" s="14" t="s">
        <v>22</v>
      </c>
      <c r="I76" s="14" t="s">
        <v>22</v>
      </c>
      <c r="J76" s="15">
        <v>1.45E-9</v>
      </c>
      <c r="K76" s="15">
        <v>2.4600000000000002E-6</v>
      </c>
      <c r="L76" s="15">
        <v>1.82E-19</v>
      </c>
      <c r="M76" s="15">
        <v>1.6000000000000001E-16</v>
      </c>
      <c r="N76" s="14" t="s">
        <v>22</v>
      </c>
      <c r="O76" s="14" t="s">
        <v>362</v>
      </c>
      <c r="P76" s="14" t="s">
        <v>364</v>
      </c>
      <c r="Q76" s="14" t="s">
        <v>112</v>
      </c>
      <c r="R76" s="14" t="s">
        <v>40</v>
      </c>
      <c r="S76" s="14" t="s">
        <v>29</v>
      </c>
      <c r="T76" s="14">
        <v>54229097</v>
      </c>
      <c r="U76" s="14">
        <v>54298247</v>
      </c>
    </row>
    <row r="77" spans="1:21" s="14" customFormat="1" x14ac:dyDescent="0.25">
      <c r="A77" s="13" t="s">
        <v>365</v>
      </c>
      <c r="B77" s="14" t="s">
        <v>367</v>
      </c>
      <c r="C77" s="14">
        <v>25.27</v>
      </c>
      <c r="D77" s="14">
        <v>10.65</v>
      </c>
      <c r="E77" s="14">
        <v>6</v>
      </c>
      <c r="F77" s="14">
        <v>0.79</v>
      </c>
      <c r="G77" s="14">
        <v>0.28999999999999998</v>
      </c>
      <c r="H77" s="14" t="s">
        <v>22</v>
      </c>
      <c r="I77" s="14" t="s">
        <v>22</v>
      </c>
      <c r="J77" s="15">
        <v>1.56E-9</v>
      </c>
      <c r="K77" s="15">
        <v>2.61E-6</v>
      </c>
      <c r="L77" s="15">
        <v>9.8599999999999999E-18</v>
      </c>
      <c r="M77" s="15">
        <v>2.9700000000000001E-15</v>
      </c>
      <c r="N77" s="14" t="s">
        <v>22</v>
      </c>
      <c r="O77" s="14" t="s">
        <v>366</v>
      </c>
      <c r="P77" s="14" t="s">
        <v>368</v>
      </c>
      <c r="Q77" s="14" t="s">
        <v>96</v>
      </c>
      <c r="R77" s="14" t="s">
        <v>28</v>
      </c>
      <c r="S77" s="14" t="s">
        <v>29</v>
      </c>
      <c r="T77" s="14">
        <v>110873263</v>
      </c>
      <c r="U77" s="14">
        <v>111038458</v>
      </c>
    </row>
    <row r="78" spans="1:21" s="14" customFormat="1" x14ac:dyDescent="0.25">
      <c r="A78" s="13" t="s">
        <v>369</v>
      </c>
      <c r="B78" s="14" t="s">
        <v>371</v>
      </c>
      <c r="C78" s="14">
        <v>8.75</v>
      </c>
      <c r="D78" s="14">
        <v>11.46</v>
      </c>
      <c r="E78" s="14">
        <v>8.33</v>
      </c>
      <c r="F78" s="14">
        <v>0.53</v>
      </c>
      <c r="G78" s="14">
        <v>0.3</v>
      </c>
      <c r="H78" s="14" t="s">
        <v>22</v>
      </c>
      <c r="I78" s="14" t="s">
        <v>22</v>
      </c>
      <c r="J78" s="15">
        <v>1.75E-9</v>
      </c>
      <c r="K78" s="15">
        <v>2.9000000000000002E-6</v>
      </c>
      <c r="L78" s="15">
        <v>1.9300000000000001E-18</v>
      </c>
      <c r="M78" s="15">
        <v>8.8700000000000002E-16</v>
      </c>
      <c r="N78" s="14" t="s">
        <v>22</v>
      </c>
      <c r="O78" s="14" t="s">
        <v>370</v>
      </c>
      <c r="P78" s="14" t="s">
        <v>372</v>
      </c>
      <c r="Q78" s="14" t="s">
        <v>258</v>
      </c>
      <c r="R78" s="14" t="s">
        <v>40</v>
      </c>
      <c r="S78" s="14" t="s">
        <v>29</v>
      </c>
      <c r="T78" s="14">
        <v>26279176</v>
      </c>
      <c r="U78" s="14">
        <v>26281522</v>
      </c>
    </row>
    <row r="79" spans="1:21" s="14" customFormat="1" x14ac:dyDescent="0.25">
      <c r="A79" s="13" t="s">
        <v>373</v>
      </c>
      <c r="B79" s="14" t="s">
        <v>375</v>
      </c>
      <c r="C79" s="14">
        <v>7.09</v>
      </c>
      <c r="D79" s="14">
        <v>7.69</v>
      </c>
      <c r="E79" s="14">
        <v>4.8600000000000003</v>
      </c>
      <c r="F79" s="14">
        <v>0.28000000000000003</v>
      </c>
      <c r="G79" s="14">
        <v>0.15</v>
      </c>
      <c r="H79" s="14" t="s">
        <v>22</v>
      </c>
      <c r="I79" s="14" t="s">
        <v>22</v>
      </c>
      <c r="J79" s="15">
        <v>1.86E-9</v>
      </c>
      <c r="K79" s="15">
        <v>3.05E-6</v>
      </c>
      <c r="L79" s="15">
        <v>1.3599999999999999E-19</v>
      </c>
      <c r="M79" s="15">
        <v>1.3400000000000001E-16</v>
      </c>
      <c r="N79" s="14" t="s">
        <v>22</v>
      </c>
      <c r="O79" s="14" t="s">
        <v>374</v>
      </c>
      <c r="P79" s="14" t="s">
        <v>376</v>
      </c>
      <c r="Q79" s="14" t="s">
        <v>91</v>
      </c>
      <c r="R79" s="14" t="s">
        <v>28</v>
      </c>
      <c r="S79" s="14" t="s">
        <v>29</v>
      </c>
      <c r="T79" s="14">
        <v>83210389</v>
      </c>
      <c r="U79" s="14">
        <v>83431219</v>
      </c>
    </row>
    <row r="80" spans="1:21" s="14" customFormat="1" x14ac:dyDescent="0.25">
      <c r="A80" s="13" t="s">
        <v>381</v>
      </c>
      <c r="B80" s="14" t="s">
        <v>383</v>
      </c>
      <c r="C80" s="14">
        <v>10.63</v>
      </c>
      <c r="D80" s="14">
        <v>9.3800000000000008</v>
      </c>
      <c r="E80" s="14">
        <v>5.97</v>
      </c>
      <c r="F80" s="14">
        <v>0.54</v>
      </c>
      <c r="G80" s="14">
        <v>0.28999999999999998</v>
      </c>
      <c r="H80" s="14" t="s">
        <v>22</v>
      </c>
      <c r="I80" s="14" t="s">
        <v>22</v>
      </c>
      <c r="J80" s="15">
        <v>2.2699999999999998E-9</v>
      </c>
      <c r="K80" s="15">
        <v>3.63E-6</v>
      </c>
      <c r="L80" s="15">
        <v>5.3800000000000005E-19</v>
      </c>
      <c r="M80" s="15">
        <v>3.5099999999999998E-16</v>
      </c>
      <c r="N80" s="14" t="s">
        <v>22</v>
      </c>
      <c r="O80" s="14" t="s">
        <v>382</v>
      </c>
      <c r="P80" s="14" t="s">
        <v>384</v>
      </c>
      <c r="Q80" s="14" t="s">
        <v>91</v>
      </c>
      <c r="R80" s="14" t="s">
        <v>28</v>
      </c>
      <c r="S80" s="14" t="s">
        <v>29</v>
      </c>
      <c r="T80" s="14">
        <v>130839347</v>
      </c>
      <c r="U80" s="14">
        <v>131063322</v>
      </c>
    </row>
    <row r="81" spans="1:21" s="14" customFormat="1" x14ac:dyDescent="0.25">
      <c r="A81" s="13" t="s">
        <v>385</v>
      </c>
      <c r="B81" s="14" t="s">
        <v>387</v>
      </c>
      <c r="C81" s="14">
        <v>6.09</v>
      </c>
      <c r="D81" s="14">
        <v>6.69</v>
      </c>
      <c r="E81" s="14">
        <v>4.08</v>
      </c>
      <c r="F81" s="14">
        <v>0.57999999999999996</v>
      </c>
      <c r="G81" s="14">
        <v>0.19</v>
      </c>
      <c r="H81" s="14" t="s">
        <v>22</v>
      </c>
      <c r="I81" s="14" t="s">
        <v>23</v>
      </c>
      <c r="J81" s="15">
        <v>2.6000000000000001E-9</v>
      </c>
      <c r="K81" s="15">
        <v>4.0999999999999997E-6</v>
      </c>
      <c r="L81" s="15">
        <v>1.1699999999999999E-18</v>
      </c>
      <c r="M81" s="15">
        <v>6.0300000000000004E-16</v>
      </c>
      <c r="N81" s="14" t="s">
        <v>23</v>
      </c>
      <c r="O81" s="14" t="s">
        <v>386</v>
      </c>
      <c r="P81" s="14" t="s">
        <v>388</v>
      </c>
      <c r="Q81" s="14" t="s">
        <v>112</v>
      </c>
      <c r="R81" s="14" t="s">
        <v>40</v>
      </c>
      <c r="S81" s="14" t="s">
        <v>29</v>
      </c>
      <c r="T81" s="14">
        <v>38867677</v>
      </c>
      <c r="U81" s="14">
        <v>38945744</v>
      </c>
    </row>
    <row r="82" spans="1:21" s="14" customFormat="1" x14ac:dyDescent="0.25">
      <c r="A82" s="13" t="s">
        <v>389</v>
      </c>
      <c r="B82" s="14" t="s">
        <v>391</v>
      </c>
      <c r="C82" s="14">
        <v>9.52</v>
      </c>
      <c r="D82" s="14">
        <v>10.5</v>
      </c>
      <c r="E82" s="14">
        <v>7.25</v>
      </c>
      <c r="F82" s="14">
        <v>0.33</v>
      </c>
      <c r="G82" s="14">
        <v>0.53</v>
      </c>
      <c r="H82" s="14" t="s">
        <v>22</v>
      </c>
      <c r="I82" s="14" t="s">
        <v>22</v>
      </c>
      <c r="J82" s="15">
        <v>3.4499999999999999E-9</v>
      </c>
      <c r="K82" s="15">
        <v>5.3800000000000002E-6</v>
      </c>
      <c r="L82" s="15">
        <v>6.1900000000000002E-18</v>
      </c>
      <c r="M82" s="15">
        <v>2.09E-15</v>
      </c>
      <c r="N82" s="14" t="s">
        <v>22</v>
      </c>
      <c r="O82" s="14" t="s">
        <v>390</v>
      </c>
      <c r="P82" s="14" t="s">
        <v>392</v>
      </c>
      <c r="Q82" s="14" t="s">
        <v>77</v>
      </c>
      <c r="R82" s="14" t="s">
        <v>28</v>
      </c>
      <c r="S82" s="14" t="s">
        <v>29</v>
      </c>
      <c r="T82" s="14">
        <v>55465715</v>
      </c>
      <c r="U82" s="14">
        <v>55489945</v>
      </c>
    </row>
    <row r="83" spans="1:21" s="14" customFormat="1" x14ac:dyDescent="0.25">
      <c r="A83" s="13" t="s">
        <v>393</v>
      </c>
      <c r="B83" s="14" t="s">
        <v>355</v>
      </c>
      <c r="C83" s="14">
        <v>7.79</v>
      </c>
      <c r="D83" s="14">
        <v>12.56</v>
      </c>
      <c r="E83" s="14">
        <v>9.6</v>
      </c>
      <c r="F83" s="14">
        <v>0.47</v>
      </c>
      <c r="G83" s="14">
        <v>0.14000000000000001</v>
      </c>
      <c r="H83" s="14" t="s">
        <v>22</v>
      </c>
      <c r="I83" s="14" t="s">
        <v>22</v>
      </c>
      <c r="J83" s="15">
        <v>3.7799999999999998E-9</v>
      </c>
      <c r="K83" s="15">
        <v>5.8100000000000003E-6</v>
      </c>
      <c r="L83" s="15">
        <v>2.61E-19</v>
      </c>
      <c r="M83" s="15">
        <v>2.14E-16</v>
      </c>
      <c r="N83" s="14" t="s">
        <v>22</v>
      </c>
      <c r="O83" s="14" t="s">
        <v>394</v>
      </c>
      <c r="P83" s="14" t="s">
        <v>395</v>
      </c>
      <c r="Q83" s="14" t="s">
        <v>64</v>
      </c>
      <c r="R83" s="14" t="s">
        <v>40</v>
      </c>
      <c r="S83" s="14" t="s">
        <v>29</v>
      </c>
      <c r="T83" s="14">
        <v>32717974</v>
      </c>
      <c r="U83" s="14">
        <v>32745107</v>
      </c>
    </row>
    <row r="84" spans="1:21" s="14" customFormat="1" x14ac:dyDescent="0.25">
      <c r="A84" s="13" t="s">
        <v>396</v>
      </c>
      <c r="B84" s="14" t="s">
        <v>398</v>
      </c>
      <c r="C84" s="14">
        <v>5.99</v>
      </c>
      <c r="D84" s="14">
        <v>10.15</v>
      </c>
      <c r="E84" s="14">
        <v>7.57</v>
      </c>
      <c r="F84" s="14">
        <v>0.33</v>
      </c>
      <c r="G84" s="14">
        <v>0.1</v>
      </c>
      <c r="H84" s="14" t="s">
        <v>22</v>
      </c>
      <c r="I84" s="14" t="s">
        <v>22</v>
      </c>
      <c r="J84" s="15">
        <v>3.8099999999999999E-9</v>
      </c>
      <c r="K84" s="15">
        <v>5.8100000000000003E-6</v>
      </c>
      <c r="L84" s="15">
        <v>9.97E-20</v>
      </c>
      <c r="M84" s="15">
        <v>1.12E-16</v>
      </c>
      <c r="N84" s="14" t="s">
        <v>22</v>
      </c>
      <c r="O84" s="14" t="s">
        <v>397</v>
      </c>
      <c r="P84" s="14" t="s">
        <v>399</v>
      </c>
      <c r="Q84" s="14" t="s">
        <v>27</v>
      </c>
      <c r="R84" s="14" t="s">
        <v>40</v>
      </c>
      <c r="S84" s="14" t="s">
        <v>29</v>
      </c>
      <c r="T84" s="14">
        <v>30231531</v>
      </c>
      <c r="U84" s="14">
        <v>30260033</v>
      </c>
    </row>
    <row r="85" spans="1:21" s="14" customFormat="1" x14ac:dyDescent="0.25">
      <c r="A85" s="13" t="s">
        <v>400</v>
      </c>
      <c r="B85" s="14" t="s">
        <v>402</v>
      </c>
      <c r="C85" s="14">
        <v>10.06</v>
      </c>
      <c r="D85" s="14">
        <v>7.99</v>
      </c>
      <c r="E85" s="14">
        <v>4.66</v>
      </c>
      <c r="F85" s="14">
        <v>0.42</v>
      </c>
      <c r="G85" s="14">
        <v>0.45</v>
      </c>
      <c r="H85" s="14" t="s">
        <v>22</v>
      </c>
      <c r="I85" s="14" t="s">
        <v>22</v>
      </c>
      <c r="J85" s="15">
        <v>3.9199999999999997E-9</v>
      </c>
      <c r="K85" s="15">
        <v>5.9100000000000002E-6</v>
      </c>
      <c r="L85" s="15">
        <v>2.1600000000000001E-18</v>
      </c>
      <c r="M85" s="15">
        <v>9.6300000000000007E-16</v>
      </c>
      <c r="N85" s="14" t="s">
        <v>22</v>
      </c>
      <c r="O85" s="14" t="s">
        <v>401</v>
      </c>
      <c r="P85" s="14" t="s">
        <v>403</v>
      </c>
      <c r="Q85" s="14" t="s">
        <v>39</v>
      </c>
      <c r="R85" s="14" t="s">
        <v>28</v>
      </c>
      <c r="S85" s="14" t="s">
        <v>253</v>
      </c>
      <c r="T85" s="14">
        <v>111908565</v>
      </c>
      <c r="U85" s="14">
        <v>111923722</v>
      </c>
    </row>
    <row r="86" spans="1:21" s="14" customFormat="1" x14ac:dyDescent="0.25">
      <c r="A86" s="13" t="s">
        <v>405</v>
      </c>
      <c r="B86" s="14" t="s">
        <v>407</v>
      </c>
      <c r="C86" s="14">
        <v>9.85</v>
      </c>
      <c r="D86" s="14">
        <v>7.35</v>
      </c>
      <c r="E86" s="14">
        <v>4.05</v>
      </c>
      <c r="F86" s="14">
        <v>0.33</v>
      </c>
      <c r="G86" s="14">
        <v>0.43</v>
      </c>
      <c r="H86" s="14" t="s">
        <v>22</v>
      </c>
      <c r="I86" s="14" t="s">
        <v>22</v>
      </c>
      <c r="J86" s="15">
        <v>4.5800000000000003E-9</v>
      </c>
      <c r="K86" s="15">
        <v>6.7299999999999999E-6</v>
      </c>
      <c r="L86" s="15">
        <v>5.1599999999999998E-20</v>
      </c>
      <c r="M86" s="15">
        <v>8.0900000000000006E-17</v>
      </c>
      <c r="N86" s="14" t="s">
        <v>22</v>
      </c>
      <c r="O86" s="14" t="s">
        <v>406</v>
      </c>
      <c r="P86" s="14" t="s">
        <v>408</v>
      </c>
      <c r="Q86" s="14" t="s">
        <v>258</v>
      </c>
      <c r="R86" s="14" t="s">
        <v>28</v>
      </c>
      <c r="S86" s="14" t="s">
        <v>29</v>
      </c>
      <c r="T86" s="14">
        <v>153606886</v>
      </c>
      <c r="U86" s="14">
        <v>153613145</v>
      </c>
    </row>
    <row r="87" spans="1:21" s="14" customFormat="1" x14ac:dyDescent="0.25">
      <c r="A87" s="13" t="s">
        <v>409</v>
      </c>
      <c r="B87" s="14" t="s">
        <v>411</v>
      </c>
      <c r="C87" s="14">
        <v>8.9</v>
      </c>
      <c r="D87" s="14">
        <v>8.9</v>
      </c>
      <c r="E87" s="14">
        <v>5.75</v>
      </c>
      <c r="F87" s="14">
        <v>0.42</v>
      </c>
      <c r="G87" s="14">
        <v>0.3</v>
      </c>
      <c r="H87" s="14" t="s">
        <v>22</v>
      </c>
      <c r="I87" s="14" t="s">
        <v>22</v>
      </c>
      <c r="J87" s="15">
        <v>4.6099999999999996E-9</v>
      </c>
      <c r="K87" s="15">
        <v>6.7299999999999999E-6</v>
      </c>
      <c r="L87" s="15">
        <v>2.6299999999999999E-18</v>
      </c>
      <c r="M87" s="15">
        <v>1.0999999999999999E-15</v>
      </c>
      <c r="N87" s="14" t="s">
        <v>22</v>
      </c>
      <c r="O87" s="14" t="s">
        <v>410</v>
      </c>
      <c r="P87" s="14" t="s">
        <v>412</v>
      </c>
      <c r="Q87" s="14" t="s">
        <v>258</v>
      </c>
      <c r="R87" s="14" t="s">
        <v>28</v>
      </c>
      <c r="S87" s="14" t="s">
        <v>29</v>
      </c>
      <c r="T87" s="14">
        <v>89006666</v>
      </c>
      <c r="U87" s="14">
        <v>89022894</v>
      </c>
    </row>
    <row r="88" spans="1:21" s="14" customFormat="1" x14ac:dyDescent="0.25">
      <c r="A88" s="13" t="s">
        <v>413</v>
      </c>
      <c r="B88" s="14" t="s">
        <v>415</v>
      </c>
      <c r="C88" s="14">
        <v>14.21</v>
      </c>
      <c r="D88" s="14">
        <v>8.33</v>
      </c>
      <c r="E88" s="14">
        <v>4.5</v>
      </c>
      <c r="F88" s="14">
        <v>0.17</v>
      </c>
      <c r="G88" s="14">
        <v>0.2</v>
      </c>
      <c r="H88" s="14" t="s">
        <v>22</v>
      </c>
      <c r="I88" s="14" t="s">
        <v>22</v>
      </c>
      <c r="J88" s="15">
        <v>5.6400000000000004E-9</v>
      </c>
      <c r="K88" s="15">
        <v>8.1499999999999999E-6</v>
      </c>
      <c r="L88" s="15">
        <v>2.3700000000000001E-18</v>
      </c>
      <c r="M88" s="15">
        <v>1.02E-15</v>
      </c>
      <c r="N88" s="14" t="s">
        <v>22</v>
      </c>
      <c r="O88" s="14" t="s">
        <v>414</v>
      </c>
      <c r="P88" s="14" t="s">
        <v>416</v>
      </c>
      <c r="Q88" s="14" t="s">
        <v>50</v>
      </c>
      <c r="R88" s="14" t="s">
        <v>40</v>
      </c>
      <c r="S88" s="14" t="s">
        <v>29</v>
      </c>
      <c r="T88" s="14">
        <v>7060515</v>
      </c>
      <c r="U88" s="14">
        <v>7071032</v>
      </c>
    </row>
    <row r="89" spans="1:21" s="14" customFormat="1" x14ac:dyDescent="0.25">
      <c r="A89" s="13" t="s">
        <v>417</v>
      </c>
      <c r="B89" s="14" t="s">
        <v>419</v>
      </c>
      <c r="C89" s="14">
        <v>8.1199999999999992</v>
      </c>
      <c r="D89" s="14">
        <v>8.57</v>
      </c>
      <c r="E89" s="14">
        <v>5.55</v>
      </c>
      <c r="F89" s="14">
        <v>0.62</v>
      </c>
      <c r="G89" s="14">
        <v>0.28000000000000003</v>
      </c>
      <c r="H89" s="14" t="s">
        <v>22</v>
      </c>
      <c r="I89" s="14" t="s">
        <v>22</v>
      </c>
      <c r="J89" s="15">
        <v>5.7699999999999997E-9</v>
      </c>
      <c r="K89" s="15">
        <v>8.2400000000000007E-6</v>
      </c>
      <c r="L89" s="15">
        <v>5.4399999999999996E-19</v>
      </c>
      <c r="M89" s="15">
        <v>3.5099999999999998E-16</v>
      </c>
      <c r="N89" s="14" t="s">
        <v>22</v>
      </c>
      <c r="O89" s="14" t="s">
        <v>418</v>
      </c>
      <c r="P89" s="14" t="s">
        <v>420</v>
      </c>
      <c r="Q89" s="14" t="s">
        <v>323</v>
      </c>
      <c r="R89" s="14" t="s">
        <v>28</v>
      </c>
      <c r="S89" s="14" t="s">
        <v>29</v>
      </c>
      <c r="T89" s="14">
        <v>50183289</v>
      </c>
      <c r="U89" s="14">
        <v>50201639</v>
      </c>
    </row>
    <row r="90" spans="1:21" s="14" customFormat="1" x14ac:dyDescent="0.25">
      <c r="A90" s="13" t="s">
        <v>421</v>
      </c>
      <c r="B90" s="14" t="s">
        <v>423</v>
      </c>
      <c r="C90" s="14">
        <v>9.98</v>
      </c>
      <c r="D90" s="14">
        <v>8.41</v>
      </c>
      <c r="E90" s="14">
        <v>5.09</v>
      </c>
      <c r="F90" s="14">
        <v>0.43</v>
      </c>
      <c r="G90" s="14">
        <v>0.34</v>
      </c>
      <c r="H90" s="14" t="s">
        <v>22</v>
      </c>
      <c r="I90" s="14" t="s">
        <v>22</v>
      </c>
      <c r="J90" s="15">
        <v>6.1600000000000002E-9</v>
      </c>
      <c r="K90" s="15">
        <v>8.7099999999999996E-6</v>
      </c>
      <c r="L90" s="15">
        <v>7.5900000000000007E-15</v>
      </c>
      <c r="M90" s="15">
        <v>7.0200000000000004E-13</v>
      </c>
      <c r="N90" s="14" t="s">
        <v>22</v>
      </c>
      <c r="O90" s="14" t="s">
        <v>422</v>
      </c>
      <c r="P90" s="14" t="s">
        <v>424</v>
      </c>
      <c r="Q90" s="14" t="s">
        <v>59</v>
      </c>
      <c r="R90" s="14" t="s">
        <v>40</v>
      </c>
      <c r="S90" s="14" t="s">
        <v>29</v>
      </c>
      <c r="T90" s="14">
        <v>116287380</v>
      </c>
      <c r="U90" s="14">
        <v>116508541</v>
      </c>
    </row>
    <row r="91" spans="1:21" s="14" customFormat="1" x14ac:dyDescent="0.25">
      <c r="A91" s="13" t="s">
        <v>425</v>
      </c>
      <c r="B91" s="14" t="s">
        <v>427</v>
      </c>
      <c r="C91" s="14">
        <v>5.35</v>
      </c>
      <c r="D91" s="14">
        <v>7.3</v>
      </c>
      <c r="E91" s="14">
        <v>4.88</v>
      </c>
      <c r="F91" s="14">
        <v>0.19</v>
      </c>
      <c r="G91" s="14">
        <v>0.37</v>
      </c>
      <c r="H91" s="14" t="s">
        <v>22</v>
      </c>
      <c r="I91" s="14" t="s">
        <v>22</v>
      </c>
      <c r="J91" s="15">
        <v>6.2499999999999997E-9</v>
      </c>
      <c r="K91" s="15">
        <v>8.7399999999999993E-6</v>
      </c>
      <c r="L91" s="15">
        <v>5.1799999999999998E-20</v>
      </c>
      <c r="M91" s="15">
        <v>8.0900000000000006E-17</v>
      </c>
      <c r="N91" s="14" t="s">
        <v>22</v>
      </c>
      <c r="O91" s="14" t="s">
        <v>426</v>
      </c>
      <c r="P91" s="14" t="s">
        <v>428</v>
      </c>
      <c r="Q91" s="14" t="s">
        <v>50</v>
      </c>
      <c r="R91" s="14" t="s">
        <v>40</v>
      </c>
      <c r="S91" s="14" t="s">
        <v>29</v>
      </c>
      <c r="T91" s="14">
        <v>56521825</v>
      </c>
      <c r="U91" s="14">
        <v>56596196</v>
      </c>
    </row>
    <row r="92" spans="1:21" s="14" customFormat="1" x14ac:dyDescent="0.25">
      <c r="A92" s="13" t="s">
        <v>429</v>
      </c>
      <c r="B92" s="14" t="s">
        <v>431</v>
      </c>
      <c r="C92" s="14">
        <v>19.48</v>
      </c>
      <c r="D92" s="14">
        <v>8.8800000000000008</v>
      </c>
      <c r="E92" s="14">
        <v>4.5999999999999996</v>
      </c>
      <c r="F92" s="14">
        <v>0.69</v>
      </c>
      <c r="G92" s="14">
        <v>0.32</v>
      </c>
      <c r="H92" s="14" t="s">
        <v>22</v>
      </c>
      <c r="I92" s="14" t="s">
        <v>23</v>
      </c>
      <c r="J92" s="15">
        <v>6.6000000000000004E-9</v>
      </c>
      <c r="K92" s="15">
        <v>9.1500000000000005E-6</v>
      </c>
      <c r="L92" s="15">
        <v>1.8100000000000001E-17</v>
      </c>
      <c r="M92" s="15">
        <v>4.7299999999999999E-15</v>
      </c>
      <c r="N92" s="14" t="s">
        <v>23</v>
      </c>
      <c r="O92" s="14" t="s">
        <v>430</v>
      </c>
      <c r="P92" s="14" t="s">
        <v>432</v>
      </c>
      <c r="Q92" s="14" t="s">
        <v>27</v>
      </c>
      <c r="R92" s="14" t="s">
        <v>28</v>
      </c>
      <c r="S92" s="14" t="s">
        <v>29</v>
      </c>
      <c r="T92" s="14">
        <v>162170684</v>
      </c>
      <c r="U92" s="14">
        <v>162245151</v>
      </c>
    </row>
    <row r="93" spans="1:21" s="14" customFormat="1" x14ac:dyDescent="0.25">
      <c r="A93" s="13" t="s">
        <v>433</v>
      </c>
      <c r="B93" s="14" t="s">
        <v>435</v>
      </c>
      <c r="C93" s="14">
        <v>8.52</v>
      </c>
      <c r="D93" s="14">
        <v>9.7899999999999991</v>
      </c>
      <c r="E93" s="14">
        <v>6.7</v>
      </c>
      <c r="F93" s="14">
        <v>0.52</v>
      </c>
      <c r="G93" s="14">
        <v>0.23</v>
      </c>
      <c r="H93" s="14" t="s">
        <v>22</v>
      </c>
      <c r="I93" s="14" t="s">
        <v>22</v>
      </c>
      <c r="J93" s="15">
        <v>7.1399999999999997E-9</v>
      </c>
      <c r="K93" s="15">
        <v>9.7899999999999994E-6</v>
      </c>
      <c r="L93" s="15">
        <v>4.5699999999999996E-19</v>
      </c>
      <c r="M93" s="15">
        <v>3.1499999999999999E-16</v>
      </c>
      <c r="N93" s="14" t="s">
        <v>22</v>
      </c>
      <c r="O93" s="14" t="s">
        <v>434</v>
      </c>
      <c r="P93" s="14" t="s">
        <v>436</v>
      </c>
      <c r="Q93" s="14" t="s">
        <v>27</v>
      </c>
      <c r="R93" s="14" t="s">
        <v>28</v>
      </c>
      <c r="S93" s="14" t="s">
        <v>29</v>
      </c>
      <c r="T93" s="14">
        <v>105357712</v>
      </c>
      <c r="U93" s="14">
        <v>105438773</v>
      </c>
    </row>
    <row r="94" spans="1:21" s="14" customFormat="1" x14ac:dyDescent="0.25">
      <c r="A94" s="13" t="s">
        <v>441</v>
      </c>
      <c r="B94" s="14" t="s">
        <v>443</v>
      </c>
      <c r="C94" s="14">
        <v>16.21</v>
      </c>
      <c r="D94" s="14">
        <v>8.42</v>
      </c>
      <c r="E94" s="14">
        <v>4.41</v>
      </c>
      <c r="F94" s="14">
        <v>0.55000000000000004</v>
      </c>
      <c r="G94" s="14">
        <v>0.06</v>
      </c>
      <c r="H94" s="14" t="s">
        <v>22</v>
      </c>
      <c r="I94" s="14" t="s">
        <v>23</v>
      </c>
      <c r="J94" s="15">
        <v>8.2599999999999992E-9</v>
      </c>
      <c r="K94" s="15">
        <v>1.11E-5</v>
      </c>
      <c r="L94" s="15">
        <v>2.7900000000000002E-18</v>
      </c>
      <c r="M94" s="15">
        <v>1.14E-15</v>
      </c>
      <c r="N94" s="14" t="s">
        <v>23</v>
      </c>
      <c r="O94" s="14" t="s">
        <v>442</v>
      </c>
      <c r="P94" s="14" t="s">
        <v>444</v>
      </c>
      <c r="Q94" s="14" t="s">
        <v>148</v>
      </c>
      <c r="R94" s="14" t="s">
        <v>40</v>
      </c>
      <c r="S94" s="14" t="s">
        <v>29</v>
      </c>
      <c r="T94" s="14">
        <v>27633868</v>
      </c>
      <c r="U94" s="14">
        <v>27676776</v>
      </c>
    </row>
    <row r="95" spans="1:21" s="14" customFormat="1" x14ac:dyDescent="0.25">
      <c r="A95" s="13" t="s">
        <v>437</v>
      </c>
      <c r="B95" s="14" t="s">
        <v>439</v>
      </c>
      <c r="C95" s="14">
        <v>4.0999999999999996</v>
      </c>
      <c r="D95" s="14">
        <v>5.81</v>
      </c>
      <c r="E95" s="14">
        <v>3.77</v>
      </c>
      <c r="F95" s="14">
        <v>0.31</v>
      </c>
      <c r="G95" s="14">
        <v>0.15</v>
      </c>
      <c r="H95" s="14" t="s">
        <v>22</v>
      </c>
      <c r="I95" s="14" t="s">
        <v>23</v>
      </c>
      <c r="J95" s="15">
        <v>8.2200000000000002E-9</v>
      </c>
      <c r="K95" s="15">
        <v>1.11E-5</v>
      </c>
      <c r="L95" s="15">
        <v>1.4199999999999999E-20</v>
      </c>
      <c r="M95" s="15">
        <v>3.8600000000000001E-17</v>
      </c>
      <c r="N95" s="14" t="s">
        <v>23</v>
      </c>
      <c r="O95" s="14" t="s">
        <v>438</v>
      </c>
      <c r="P95" s="14" t="s">
        <v>440</v>
      </c>
      <c r="Q95" s="14" t="s">
        <v>27</v>
      </c>
      <c r="R95" s="14" t="s">
        <v>40</v>
      </c>
      <c r="S95" s="14" t="s">
        <v>29</v>
      </c>
      <c r="T95" s="14">
        <v>230415942</v>
      </c>
      <c r="U95" s="14">
        <v>230545602</v>
      </c>
    </row>
    <row r="96" spans="1:21" s="14" customFormat="1" x14ac:dyDescent="0.25">
      <c r="A96" s="13" t="s">
        <v>445</v>
      </c>
      <c r="B96" s="14" t="s">
        <v>447</v>
      </c>
      <c r="C96" s="14">
        <v>18.329999999999998</v>
      </c>
      <c r="D96" s="14">
        <v>9.0500000000000007</v>
      </c>
      <c r="E96" s="14">
        <v>4.8499999999999996</v>
      </c>
      <c r="F96" s="14">
        <v>0.42</v>
      </c>
      <c r="G96" s="14">
        <v>0.39</v>
      </c>
      <c r="H96" s="14" t="s">
        <v>22</v>
      </c>
      <c r="I96" s="14" t="s">
        <v>22</v>
      </c>
      <c r="J96" s="15">
        <v>8.6699999999999992E-9</v>
      </c>
      <c r="K96" s="15">
        <v>1.15E-5</v>
      </c>
      <c r="L96" s="15">
        <v>1.5700000000000001E-16</v>
      </c>
      <c r="M96" s="15">
        <v>2.6699999999999999E-14</v>
      </c>
      <c r="N96" s="14" t="s">
        <v>22</v>
      </c>
      <c r="O96" s="14" t="s">
        <v>446</v>
      </c>
      <c r="P96" s="14" t="s">
        <v>448</v>
      </c>
      <c r="Q96" s="14" t="s">
        <v>50</v>
      </c>
      <c r="R96" s="14" t="s">
        <v>40</v>
      </c>
      <c r="S96" s="14" t="s">
        <v>29</v>
      </c>
      <c r="T96" s="14">
        <v>10212458</v>
      </c>
      <c r="U96" s="14">
        <v>10223130</v>
      </c>
    </row>
    <row r="97" spans="1:21" s="14" customFormat="1" x14ac:dyDescent="0.25">
      <c r="A97" s="13" t="s">
        <v>452</v>
      </c>
      <c r="B97" s="14" t="s">
        <v>454</v>
      </c>
      <c r="C97" s="14">
        <v>12.09</v>
      </c>
      <c r="D97" s="14">
        <v>7.99</v>
      </c>
      <c r="E97" s="14">
        <v>4.3899999999999997</v>
      </c>
      <c r="F97" s="14">
        <v>0.3</v>
      </c>
      <c r="G97" s="14">
        <v>0.08</v>
      </c>
      <c r="H97" s="14" t="s">
        <v>22</v>
      </c>
      <c r="I97" s="14" t="s">
        <v>23</v>
      </c>
      <c r="J97" s="15">
        <v>9.6500000000000004E-9</v>
      </c>
      <c r="K97" s="15">
        <v>1.26E-5</v>
      </c>
      <c r="L97" s="15">
        <v>5.5499999999999997E-18</v>
      </c>
      <c r="M97" s="15">
        <v>1.9099999999999999E-15</v>
      </c>
      <c r="N97" s="14" t="s">
        <v>23</v>
      </c>
      <c r="O97" s="14" t="s">
        <v>453</v>
      </c>
      <c r="P97" s="14" t="s">
        <v>455</v>
      </c>
      <c r="Q97" s="14" t="s">
        <v>77</v>
      </c>
      <c r="R97" s="14" t="s">
        <v>28</v>
      </c>
      <c r="S97" s="14" t="s">
        <v>29</v>
      </c>
      <c r="T97" s="14">
        <v>189956728</v>
      </c>
      <c r="U97" s="14">
        <v>190122437</v>
      </c>
    </row>
    <row r="98" spans="1:21" s="14" customFormat="1" x14ac:dyDescent="0.25">
      <c r="A98" s="13" t="s">
        <v>456</v>
      </c>
      <c r="B98" s="14" t="s">
        <v>458</v>
      </c>
      <c r="C98" s="14">
        <v>7.08</v>
      </c>
      <c r="D98" s="14">
        <v>15.37</v>
      </c>
      <c r="E98" s="14">
        <v>12.55</v>
      </c>
      <c r="F98" s="14">
        <v>0.31</v>
      </c>
      <c r="G98" s="14">
        <v>0.42</v>
      </c>
      <c r="H98" s="14" t="s">
        <v>22</v>
      </c>
      <c r="I98" s="14" t="s">
        <v>22</v>
      </c>
      <c r="J98" s="15">
        <v>1.07E-8</v>
      </c>
      <c r="K98" s="15">
        <v>1.3900000000000001E-5</v>
      </c>
      <c r="L98" s="15">
        <v>2.6E-15</v>
      </c>
      <c r="M98" s="15">
        <v>2.7799999999999998E-13</v>
      </c>
      <c r="N98" s="14" t="s">
        <v>22</v>
      </c>
      <c r="O98" s="14" t="s">
        <v>457</v>
      </c>
      <c r="P98" s="14" t="s">
        <v>459</v>
      </c>
      <c r="Q98" s="14" t="s">
        <v>59</v>
      </c>
      <c r="R98" s="14" t="s">
        <v>40</v>
      </c>
      <c r="S98" s="14" t="s">
        <v>29</v>
      </c>
      <c r="T98" s="14">
        <v>94394561</v>
      </c>
      <c r="U98" s="14">
        <v>94431232</v>
      </c>
    </row>
    <row r="99" spans="1:21" s="14" customFormat="1" x14ac:dyDescent="0.25">
      <c r="A99" s="13" t="s">
        <v>460</v>
      </c>
      <c r="B99" s="14" t="s">
        <v>462</v>
      </c>
      <c r="C99" s="14">
        <v>7.88</v>
      </c>
      <c r="D99" s="14">
        <v>12.49</v>
      </c>
      <c r="E99" s="14">
        <v>9.51</v>
      </c>
      <c r="F99" s="14">
        <v>0.33</v>
      </c>
      <c r="G99" s="14">
        <v>0.28000000000000003</v>
      </c>
      <c r="H99" s="14" t="s">
        <v>22</v>
      </c>
      <c r="I99" s="14" t="s">
        <v>22</v>
      </c>
      <c r="J99" s="15">
        <v>1.1199999999999999E-8</v>
      </c>
      <c r="K99" s="15">
        <v>1.4399999999999999E-5</v>
      </c>
      <c r="L99" s="15">
        <v>2.5000000000000002E-16</v>
      </c>
      <c r="M99" s="15">
        <v>3.8800000000000003E-14</v>
      </c>
      <c r="N99" s="14" t="s">
        <v>22</v>
      </c>
      <c r="O99" s="14" t="s">
        <v>461</v>
      </c>
      <c r="P99" s="14" t="s">
        <v>463</v>
      </c>
      <c r="Q99" s="14" t="s">
        <v>39</v>
      </c>
      <c r="R99" s="14" t="s">
        <v>28</v>
      </c>
      <c r="S99" s="14" t="s">
        <v>29</v>
      </c>
      <c r="T99" s="14">
        <v>119417378</v>
      </c>
      <c r="U99" s="14">
        <v>119424985</v>
      </c>
    </row>
    <row r="100" spans="1:21" s="14" customFormat="1" x14ac:dyDescent="0.25">
      <c r="A100" s="13" t="s">
        <v>466</v>
      </c>
      <c r="B100" s="14" t="s">
        <v>468</v>
      </c>
      <c r="C100" s="14">
        <v>4.96</v>
      </c>
      <c r="D100" s="14">
        <v>9.3699999999999992</v>
      </c>
      <c r="E100" s="14">
        <v>7.06</v>
      </c>
      <c r="F100" s="14">
        <v>0.14000000000000001</v>
      </c>
      <c r="G100" s="14">
        <v>0.27</v>
      </c>
      <c r="H100" s="14" t="s">
        <v>22</v>
      </c>
      <c r="I100" s="14" t="s">
        <v>22</v>
      </c>
      <c r="J100" s="15">
        <v>1.3399999999999999E-8</v>
      </c>
      <c r="K100" s="15">
        <v>1.6799999999999998E-5</v>
      </c>
      <c r="L100" s="15">
        <v>4.7900000000000001E-20</v>
      </c>
      <c r="M100" s="15">
        <v>7.6499999999999998E-17</v>
      </c>
      <c r="N100" s="14" t="s">
        <v>22</v>
      </c>
      <c r="O100" s="14" t="s">
        <v>467</v>
      </c>
      <c r="P100" s="14" t="s">
        <v>469</v>
      </c>
      <c r="Q100" s="14" t="s">
        <v>64</v>
      </c>
      <c r="R100" s="14" t="s">
        <v>40</v>
      </c>
      <c r="S100" s="14" t="s">
        <v>29</v>
      </c>
      <c r="T100" s="14">
        <v>73925989</v>
      </c>
      <c r="U100" s="14">
        <v>73952137</v>
      </c>
    </row>
    <row r="101" spans="1:21" s="14" customFormat="1" x14ac:dyDescent="0.25">
      <c r="A101" s="13" t="s">
        <v>474</v>
      </c>
      <c r="B101" s="14" t="s">
        <v>476</v>
      </c>
      <c r="C101" s="14">
        <v>4.51</v>
      </c>
      <c r="D101" s="14">
        <v>9.3800000000000008</v>
      </c>
      <c r="E101" s="14">
        <v>7.21</v>
      </c>
      <c r="F101" s="14">
        <v>0.44</v>
      </c>
      <c r="G101" s="14">
        <v>0.02</v>
      </c>
      <c r="H101" s="14" t="s">
        <v>22</v>
      </c>
      <c r="I101" s="14" t="s">
        <v>22</v>
      </c>
      <c r="J101" s="15">
        <v>1.44E-8</v>
      </c>
      <c r="K101" s="15">
        <v>1.7799999999999999E-5</v>
      </c>
      <c r="L101" s="15">
        <v>9.3899999999999997E-19</v>
      </c>
      <c r="M101" s="15">
        <v>5.1999999999999997E-16</v>
      </c>
      <c r="N101" s="14" t="s">
        <v>22</v>
      </c>
      <c r="O101" s="14" t="s">
        <v>475</v>
      </c>
      <c r="P101" s="14" t="s">
        <v>477</v>
      </c>
      <c r="Q101" s="14" t="s">
        <v>336</v>
      </c>
      <c r="R101" s="14" t="s">
        <v>40</v>
      </c>
      <c r="S101" s="14" t="s">
        <v>29</v>
      </c>
      <c r="T101" s="14">
        <v>22871613</v>
      </c>
      <c r="U101" s="14">
        <v>22881580</v>
      </c>
    </row>
    <row r="102" spans="1:21" s="14" customFormat="1" x14ac:dyDescent="0.25">
      <c r="A102" s="13" t="s">
        <v>478</v>
      </c>
      <c r="B102" s="14" t="s">
        <v>480</v>
      </c>
      <c r="C102" s="14">
        <v>5.71</v>
      </c>
      <c r="D102" s="14">
        <v>9.81</v>
      </c>
      <c r="E102" s="14">
        <v>7.3</v>
      </c>
      <c r="F102" s="14">
        <v>0.24</v>
      </c>
      <c r="G102" s="14">
        <v>0.28999999999999998</v>
      </c>
      <c r="H102" s="14" t="s">
        <v>22</v>
      </c>
      <c r="I102" s="14" t="s">
        <v>22</v>
      </c>
      <c r="J102" s="15">
        <v>1.4699999999999999E-8</v>
      </c>
      <c r="K102" s="15">
        <v>1.8E-5</v>
      </c>
      <c r="L102" s="15">
        <v>1.64E-16</v>
      </c>
      <c r="M102" s="15">
        <v>2.7799999999999999E-14</v>
      </c>
      <c r="N102" s="14" t="s">
        <v>22</v>
      </c>
      <c r="O102" s="14" t="s">
        <v>479</v>
      </c>
      <c r="P102" s="14" t="s">
        <v>481</v>
      </c>
      <c r="Q102" s="14" t="s">
        <v>139</v>
      </c>
      <c r="R102" s="14" t="s">
        <v>40</v>
      </c>
      <c r="S102" s="14" t="s">
        <v>29</v>
      </c>
      <c r="T102" s="14">
        <v>49527618</v>
      </c>
      <c r="U102" s="14">
        <v>49546962</v>
      </c>
    </row>
    <row r="103" spans="1:21" s="14" customFormat="1" x14ac:dyDescent="0.25">
      <c r="A103" s="13" t="s">
        <v>482</v>
      </c>
      <c r="B103" s="14" t="s">
        <v>484</v>
      </c>
      <c r="C103" s="14">
        <v>10.14</v>
      </c>
      <c r="D103" s="14">
        <v>9.2100000000000009</v>
      </c>
      <c r="E103" s="14">
        <v>5.87</v>
      </c>
      <c r="F103" s="14">
        <v>0.19</v>
      </c>
      <c r="G103" s="14">
        <v>0.17</v>
      </c>
      <c r="H103" s="14" t="s">
        <v>22</v>
      </c>
      <c r="I103" s="14" t="s">
        <v>22</v>
      </c>
      <c r="J103" s="15">
        <v>1.4999999999999999E-8</v>
      </c>
      <c r="K103" s="15">
        <v>1.8199999999999999E-5</v>
      </c>
      <c r="L103" s="15">
        <v>1.04E-17</v>
      </c>
      <c r="M103" s="15">
        <v>3.0999999999999999E-15</v>
      </c>
      <c r="N103" s="14" t="s">
        <v>22</v>
      </c>
      <c r="O103" s="14" t="s">
        <v>483</v>
      </c>
      <c r="P103" s="14" t="s">
        <v>485</v>
      </c>
      <c r="Q103" s="14" t="s">
        <v>166</v>
      </c>
      <c r="R103" s="14" t="s">
        <v>40</v>
      </c>
      <c r="S103" s="14" t="s">
        <v>29</v>
      </c>
      <c r="T103" s="14">
        <v>46098097</v>
      </c>
      <c r="U103" s="14">
        <v>46132849</v>
      </c>
    </row>
    <row r="104" spans="1:21" s="14" customFormat="1" x14ac:dyDescent="0.25">
      <c r="A104" s="13" t="s">
        <v>486</v>
      </c>
      <c r="B104" s="14" t="s">
        <v>488</v>
      </c>
      <c r="C104" s="14">
        <v>8.82</v>
      </c>
      <c r="D104" s="14">
        <v>9.9</v>
      </c>
      <c r="E104" s="14">
        <v>6.76</v>
      </c>
      <c r="F104" s="14">
        <v>0.93</v>
      </c>
      <c r="G104" s="14">
        <v>7.0000000000000007E-2</v>
      </c>
      <c r="H104" s="14" t="s">
        <v>22</v>
      </c>
      <c r="I104" s="14" t="s">
        <v>22</v>
      </c>
      <c r="J104" s="15">
        <v>1.52E-8</v>
      </c>
      <c r="K104" s="15">
        <v>1.8300000000000001E-5</v>
      </c>
      <c r="L104" s="15">
        <v>1.4200000000000001E-17</v>
      </c>
      <c r="M104" s="15">
        <v>3.9300000000000004E-15</v>
      </c>
      <c r="N104" s="14" t="s">
        <v>22</v>
      </c>
      <c r="O104" s="14" t="s">
        <v>487</v>
      </c>
      <c r="P104" s="14" t="s">
        <v>489</v>
      </c>
      <c r="Q104" s="14" t="s">
        <v>258</v>
      </c>
      <c r="R104" s="14" t="s">
        <v>28</v>
      </c>
      <c r="S104" s="14" t="s">
        <v>29</v>
      </c>
      <c r="T104" s="14">
        <v>68098459</v>
      </c>
      <c r="U104" s="14">
        <v>68233120</v>
      </c>
    </row>
    <row r="105" spans="1:21" s="14" customFormat="1" x14ac:dyDescent="0.25">
      <c r="A105" s="13" t="s">
        <v>490</v>
      </c>
      <c r="B105" s="14" t="s">
        <v>492</v>
      </c>
      <c r="C105" s="14">
        <v>7.42</v>
      </c>
      <c r="D105" s="14">
        <v>7.67</v>
      </c>
      <c r="E105" s="14">
        <v>4.78</v>
      </c>
      <c r="F105" s="14">
        <v>0.15</v>
      </c>
      <c r="G105" s="14">
        <v>0.23</v>
      </c>
      <c r="H105" s="14" t="s">
        <v>22</v>
      </c>
      <c r="I105" s="14" t="s">
        <v>23</v>
      </c>
      <c r="J105" s="15">
        <v>1.9399999999999998E-8</v>
      </c>
      <c r="K105" s="15">
        <v>2.3099999999999999E-5</v>
      </c>
      <c r="L105" s="15">
        <v>4.1000000000000001E-17</v>
      </c>
      <c r="M105" s="15">
        <v>9.25E-15</v>
      </c>
      <c r="N105" s="14" t="s">
        <v>23</v>
      </c>
      <c r="O105" s="14" t="s">
        <v>491</v>
      </c>
      <c r="P105" s="14" t="s">
        <v>493</v>
      </c>
      <c r="Q105" s="14" t="s">
        <v>91</v>
      </c>
      <c r="R105" s="14" t="s">
        <v>40</v>
      </c>
      <c r="S105" s="14" t="s">
        <v>253</v>
      </c>
      <c r="T105" s="14">
        <v>130365734</v>
      </c>
      <c r="U105" s="14">
        <v>130443364</v>
      </c>
    </row>
    <row r="106" spans="1:21" s="14" customFormat="1" x14ac:dyDescent="0.25">
      <c r="A106" s="13" t="s">
        <v>494</v>
      </c>
      <c r="B106" s="14" t="s">
        <v>496</v>
      </c>
      <c r="C106" s="14">
        <v>6.7</v>
      </c>
      <c r="D106" s="14">
        <v>7.8</v>
      </c>
      <c r="E106" s="14">
        <v>5.05</v>
      </c>
      <c r="F106" s="14">
        <v>0.39</v>
      </c>
      <c r="G106" s="14">
        <v>0.41</v>
      </c>
      <c r="H106" s="14" t="s">
        <v>22</v>
      </c>
      <c r="I106" s="14" t="s">
        <v>22</v>
      </c>
      <c r="J106" s="15">
        <v>2.0599999999999999E-8</v>
      </c>
      <c r="K106" s="15">
        <v>2.4300000000000001E-5</v>
      </c>
      <c r="L106" s="15">
        <v>3.6600000000000002E-19</v>
      </c>
      <c r="M106" s="15">
        <v>2.73E-16</v>
      </c>
      <c r="N106" s="14" t="s">
        <v>22</v>
      </c>
      <c r="O106" s="14" t="s">
        <v>495</v>
      </c>
      <c r="P106" s="14" t="s">
        <v>497</v>
      </c>
      <c r="Q106" s="14" t="s">
        <v>112</v>
      </c>
      <c r="R106" s="14" t="s">
        <v>40</v>
      </c>
      <c r="S106" s="14" t="s">
        <v>29</v>
      </c>
      <c r="T106" s="14">
        <v>39044831</v>
      </c>
      <c r="U106" s="14">
        <v>39126857</v>
      </c>
    </row>
    <row r="107" spans="1:21" s="14" customFormat="1" x14ac:dyDescent="0.25">
      <c r="A107" s="13" t="s">
        <v>501</v>
      </c>
      <c r="B107" s="14" t="s">
        <v>503</v>
      </c>
      <c r="C107" s="14">
        <v>9.0500000000000007</v>
      </c>
      <c r="D107" s="14">
        <v>9.2899999999999991</v>
      </c>
      <c r="E107" s="14">
        <v>6.12</v>
      </c>
      <c r="F107" s="14">
        <v>0.55000000000000004</v>
      </c>
      <c r="G107" s="14">
        <v>0.46</v>
      </c>
      <c r="H107" s="14" t="s">
        <v>22</v>
      </c>
      <c r="I107" s="14" t="s">
        <v>22</v>
      </c>
      <c r="J107" s="15">
        <v>2.1699999999999999E-8</v>
      </c>
      <c r="K107" s="15">
        <v>2.5199999999999999E-5</v>
      </c>
      <c r="L107" s="15">
        <v>2.0599999999999999E-16</v>
      </c>
      <c r="M107" s="15">
        <v>3.2899999999999997E-14</v>
      </c>
      <c r="N107" s="14" t="s">
        <v>22</v>
      </c>
      <c r="O107" s="14" t="s">
        <v>502</v>
      </c>
      <c r="P107" s="14" t="s">
        <v>504</v>
      </c>
      <c r="Q107" s="14" t="s">
        <v>59</v>
      </c>
      <c r="R107" s="14" t="s">
        <v>28</v>
      </c>
      <c r="S107" s="14" t="s">
        <v>29</v>
      </c>
      <c r="T107" s="14">
        <v>31751179</v>
      </c>
      <c r="U107" s="14">
        <v>32299404</v>
      </c>
    </row>
    <row r="108" spans="1:21" s="14" customFormat="1" x14ac:dyDescent="0.25">
      <c r="A108" s="13" t="s">
        <v>509</v>
      </c>
      <c r="B108" s="14" t="s">
        <v>511</v>
      </c>
      <c r="C108" s="14">
        <v>35.51</v>
      </c>
      <c r="D108" s="14">
        <v>12.57</v>
      </c>
      <c r="E108" s="14">
        <v>7.42</v>
      </c>
      <c r="F108" s="14">
        <v>1.34</v>
      </c>
      <c r="G108" s="14">
        <v>0.51</v>
      </c>
      <c r="H108" s="14" t="s">
        <v>22</v>
      </c>
      <c r="I108" s="14" t="s">
        <v>22</v>
      </c>
      <c r="J108" s="15">
        <v>2.25E-8</v>
      </c>
      <c r="K108" s="15">
        <v>2.5700000000000001E-5</v>
      </c>
      <c r="L108" s="15">
        <v>6.8100000000000003E-10</v>
      </c>
      <c r="M108" s="15">
        <v>1.33E-8</v>
      </c>
      <c r="N108" s="14" t="s">
        <v>22</v>
      </c>
      <c r="O108" s="14" t="s">
        <v>510</v>
      </c>
      <c r="P108" s="14" t="s">
        <v>512</v>
      </c>
      <c r="Q108" s="14" t="s">
        <v>91</v>
      </c>
      <c r="R108" s="14" t="s">
        <v>28</v>
      </c>
      <c r="S108" s="14" t="s">
        <v>29</v>
      </c>
      <c r="T108" s="14">
        <v>132296055</v>
      </c>
      <c r="U108" s="14">
        <v>132401545</v>
      </c>
    </row>
    <row r="109" spans="1:21" s="14" customFormat="1" x14ac:dyDescent="0.25">
      <c r="A109" s="13" t="s">
        <v>513</v>
      </c>
      <c r="B109" s="14" t="s">
        <v>515</v>
      </c>
      <c r="C109" s="14">
        <v>7.7</v>
      </c>
      <c r="D109" s="14">
        <v>8.75</v>
      </c>
      <c r="E109" s="14">
        <v>5.81</v>
      </c>
      <c r="F109" s="14">
        <v>0.66</v>
      </c>
      <c r="G109" s="14">
        <v>0.09</v>
      </c>
      <c r="H109" s="14" t="s">
        <v>22</v>
      </c>
      <c r="I109" s="14" t="s">
        <v>22</v>
      </c>
      <c r="J109" s="15">
        <v>2.2700000000000001E-8</v>
      </c>
      <c r="K109" s="15">
        <v>2.5700000000000001E-5</v>
      </c>
      <c r="L109" s="15">
        <v>1.19E-17</v>
      </c>
      <c r="M109" s="15">
        <v>3.4599999999999998E-15</v>
      </c>
      <c r="N109" s="14" t="s">
        <v>22</v>
      </c>
      <c r="O109" s="14" t="s">
        <v>514</v>
      </c>
      <c r="P109" s="14" t="s">
        <v>516</v>
      </c>
      <c r="Q109" s="14" t="s">
        <v>96</v>
      </c>
      <c r="R109" s="14" t="s">
        <v>40</v>
      </c>
      <c r="S109" s="14" t="s">
        <v>29</v>
      </c>
      <c r="T109" s="14">
        <v>36036433</v>
      </c>
      <c r="U109" s="14">
        <v>36124455</v>
      </c>
    </row>
    <row r="110" spans="1:21" s="14" customFormat="1" x14ac:dyDescent="0.25">
      <c r="A110" s="13" t="s">
        <v>505</v>
      </c>
      <c r="B110" s="14" t="s">
        <v>507</v>
      </c>
      <c r="C110" s="14">
        <v>5.37</v>
      </c>
      <c r="D110" s="14">
        <v>7.3</v>
      </c>
      <c r="E110" s="14">
        <v>4.87</v>
      </c>
      <c r="F110" s="14">
        <v>0.56999999999999995</v>
      </c>
      <c r="G110" s="14">
        <v>0.41</v>
      </c>
      <c r="H110" s="14" t="s">
        <v>22</v>
      </c>
      <c r="I110" s="14" t="s">
        <v>22</v>
      </c>
      <c r="J110" s="15">
        <v>2.25E-8</v>
      </c>
      <c r="K110" s="15">
        <v>2.5700000000000001E-5</v>
      </c>
      <c r="L110" s="15">
        <v>4.1699999999999998E-19</v>
      </c>
      <c r="M110" s="15">
        <v>2.9800000000000001E-16</v>
      </c>
      <c r="N110" s="14" t="s">
        <v>22</v>
      </c>
      <c r="O110" s="14" t="s">
        <v>506</v>
      </c>
      <c r="P110" s="14" t="s">
        <v>508</v>
      </c>
      <c r="Q110" s="14" t="s">
        <v>34</v>
      </c>
      <c r="R110" s="14" t="s">
        <v>40</v>
      </c>
      <c r="S110" s="14" t="s">
        <v>29</v>
      </c>
      <c r="T110" s="14">
        <v>52989326</v>
      </c>
      <c r="U110" s="14">
        <v>53094779</v>
      </c>
    </row>
    <row r="111" spans="1:21" s="14" customFormat="1" x14ac:dyDescent="0.25">
      <c r="A111" s="13" t="s">
        <v>517</v>
      </c>
      <c r="B111" s="14" t="s">
        <v>519</v>
      </c>
      <c r="C111" s="14">
        <v>11.32</v>
      </c>
      <c r="D111" s="14">
        <v>13.24</v>
      </c>
      <c r="E111" s="14">
        <v>9.74</v>
      </c>
      <c r="F111" s="14">
        <v>0.56999999999999995</v>
      </c>
      <c r="G111" s="14">
        <v>0.61</v>
      </c>
      <c r="H111" s="14" t="s">
        <v>22</v>
      </c>
      <c r="I111" s="14" t="s">
        <v>22</v>
      </c>
      <c r="J111" s="15">
        <v>2.3000000000000001E-8</v>
      </c>
      <c r="K111" s="15">
        <v>2.58E-5</v>
      </c>
      <c r="L111" s="15">
        <v>6.5799999999999995E-14</v>
      </c>
      <c r="M111" s="15">
        <v>4.3800000000000003E-12</v>
      </c>
      <c r="N111" s="14" t="s">
        <v>22</v>
      </c>
      <c r="O111" s="14" t="s">
        <v>518</v>
      </c>
      <c r="P111" s="14" t="s">
        <v>520</v>
      </c>
      <c r="Q111" s="14" t="s">
        <v>34</v>
      </c>
      <c r="R111" s="14" t="s">
        <v>28</v>
      </c>
      <c r="S111" s="14" t="s">
        <v>29</v>
      </c>
      <c r="T111" s="14">
        <v>122063195</v>
      </c>
      <c r="U111" s="14">
        <v>122078360</v>
      </c>
    </row>
    <row r="112" spans="1:21" s="14" customFormat="1" x14ac:dyDescent="0.25">
      <c r="A112" s="13" t="s">
        <v>521</v>
      </c>
      <c r="B112" s="14" t="s">
        <v>523</v>
      </c>
      <c r="C112" s="14">
        <v>5.61</v>
      </c>
      <c r="D112" s="14">
        <v>8.69</v>
      </c>
      <c r="E112" s="14">
        <v>6.2</v>
      </c>
      <c r="F112" s="14">
        <v>0.15</v>
      </c>
      <c r="G112" s="14">
        <v>0.28000000000000003</v>
      </c>
      <c r="H112" s="14" t="s">
        <v>22</v>
      </c>
      <c r="I112" s="14" t="s">
        <v>22</v>
      </c>
      <c r="J112" s="15">
        <v>2.44E-8</v>
      </c>
      <c r="K112" s="15">
        <v>2.72E-5</v>
      </c>
      <c r="L112" s="15">
        <v>9.9999999999999998E-20</v>
      </c>
      <c r="M112" s="15">
        <v>1.12E-16</v>
      </c>
      <c r="N112" s="14" t="s">
        <v>22</v>
      </c>
      <c r="O112" s="14" t="s">
        <v>522</v>
      </c>
      <c r="P112" s="14" t="s">
        <v>524</v>
      </c>
      <c r="Q112" s="14" t="s">
        <v>27</v>
      </c>
      <c r="R112" s="14" t="s">
        <v>28</v>
      </c>
      <c r="S112" s="14" t="s">
        <v>29</v>
      </c>
      <c r="T112" s="14">
        <v>1631887</v>
      </c>
      <c r="U112" s="14">
        <v>1744852</v>
      </c>
    </row>
    <row r="113" spans="1:21" s="14" customFormat="1" x14ac:dyDescent="0.25">
      <c r="A113" s="13" t="s">
        <v>525</v>
      </c>
      <c r="B113" s="14" t="s">
        <v>527</v>
      </c>
      <c r="C113" s="14">
        <v>4.4400000000000004</v>
      </c>
      <c r="D113" s="14">
        <v>7.26</v>
      </c>
      <c r="E113" s="14">
        <v>5.1100000000000003</v>
      </c>
      <c r="F113" s="14">
        <v>0.11</v>
      </c>
      <c r="G113" s="14">
        <v>0.34</v>
      </c>
      <c r="H113" s="14" t="s">
        <v>22</v>
      </c>
      <c r="I113" s="14" t="s">
        <v>22</v>
      </c>
      <c r="J113" s="15">
        <v>2.7800000000000001E-8</v>
      </c>
      <c r="K113" s="15">
        <v>3.0700000000000001E-5</v>
      </c>
      <c r="L113" s="15">
        <v>6.9700000000000003E-20</v>
      </c>
      <c r="M113" s="15">
        <v>9.1E-17</v>
      </c>
      <c r="N113" s="14" t="s">
        <v>22</v>
      </c>
      <c r="O113" s="14" t="s">
        <v>526</v>
      </c>
      <c r="P113" s="14" t="s">
        <v>528</v>
      </c>
      <c r="Q113" s="14" t="s">
        <v>34</v>
      </c>
      <c r="R113" s="14" t="s">
        <v>40</v>
      </c>
      <c r="S113" s="14" t="s">
        <v>29</v>
      </c>
      <c r="T113" s="14">
        <v>149141483</v>
      </c>
      <c r="U113" s="14">
        <v>149260542</v>
      </c>
    </row>
    <row r="114" spans="1:21" s="14" customFormat="1" x14ac:dyDescent="0.25">
      <c r="A114" s="13" t="s">
        <v>529</v>
      </c>
      <c r="B114" s="14" t="s">
        <v>531</v>
      </c>
      <c r="C114" s="14">
        <v>11.62</v>
      </c>
      <c r="D114" s="14">
        <v>7.74</v>
      </c>
      <c r="E114" s="14">
        <v>4.2</v>
      </c>
      <c r="F114" s="14">
        <v>7.0000000000000007E-2</v>
      </c>
      <c r="G114" s="14">
        <v>0.19</v>
      </c>
      <c r="H114" s="14" t="s">
        <v>22</v>
      </c>
      <c r="I114" s="14" t="s">
        <v>23</v>
      </c>
      <c r="J114" s="15">
        <v>2.8600000000000001E-8</v>
      </c>
      <c r="K114" s="15">
        <v>3.1300000000000002E-5</v>
      </c>
      <c r="L114" s="15">
        <v>2.0300000000000001E-17</v>
      </c>
      <c r="M114" s="15">
        <v>5.17E-15</v>
      </c>
      <c r="N114" s="14" t="s">
        <v>23</v>
      </c>
      <c r="O114" s="14" t="s">
        <v>530</v>
      </c>
      <c r="P114" s="14" t="s">
        <v>532</v>
      </c>
      <c r="Q114" s="14" t="s">
        <v>45</v>
      </c>
      <c r="R114" s="14" t="s">
        <v>40</v>
      </c>
      <c r="S114" s="14" t="s">
        <v>29</v>
      </c>
      <c r="T114" s="14">
        <v>52314281</v>
      </c>
      <c r="U114" s="14">
        <v>52318042</v>
      </c>
    </row>
    <row r="115" spans="1:21" s="14" customFormat="1" x14ac:dyDescent="0.25">
      <c r="A115" s="13" t="s">
        <v>533</v>
      </c>
      <c r="B115" s="14" t="s">
        <v>535</v>
      </c>
      <c r="C115" s="14">
        <v>6.64</v>
      </c>
      <c r="D115" s="14">
        <v>8.66</v>
      </c>
      <c r="E115" s="14">
        <v>5.93</v>
      </c>
      <c r="F115" s="14">
        <v>0.55000000000000004</v>
      </c>
      <c r="G115" s="14">
        <v>0.55000000000000004</v>
      </c>
      <c r="H115" s="14" t="s">
        <v>22</v>
      </c>
      <c r="I115" s="14" t="s">
        <v>22</v>
      </c>
      <c r="J115" s="15">
        <v>2.9499999999999999E-8</v>
      </c>
      <c r="K115" s="15">
        <v>3.2100000000000001E-5</v>
      </c>
      <c r="L115" s="15">
        <v>2.7099999999999999E-17</v>
      </c>
      <c r="M115" s="15">
        <v>6.5799999999999996E-15</v>
      </c>
      <c r="N115" s="14" t="s">
        <v>22</v>
      </c>
      <c r="O115" s="14" t="s">
        <v>534</v>
      </c>
      <c r="P115" s="14" t="s">
        <v>536</v>
      </c>
      <c r="Q115" s="14" t="s">
        <v>258</v>
      </c>
      <c r="R115" s="14" t="s">
        <v>40</v>
      </c>
      <c r="S115" s="14" t="s">
        <v>29</v>
      </c>
      <c r="T115" s="14">
        <v>77888513</v>
      </c>
      <c r="U115" s="14">
        <v>77943895</v>
      </c>
    </row>
    <row r="116" spans="1:21" s="14" customFormat="1" x14ac:dyDescent="0.25">
      <c r="A116" s="13" t="s">
        <v>537</v>
      </c>
      <c r="B116" s="14" t="s">
        <v>539</v>
      </c>
      <c r="C116" s="14">
        <v>6.51</v>
      </c>
      <c r="D116" s="14">
        <v>10.95</v>
      </c>
      <c r="E116" s="14">
        <v>8.24</v>
      </c>
      <c r="F116" s="14">
        <v>0.31</v>
      </c>
      <c r="G116" s="14">
        <v>0.12</v>
      </c>
      <c r="H116" s="14" t="s">
        <v>22</v>
      </c>
      <c r="I116" s="14" t="s">
        <v>22</v>
      </c>
      <c r="J116" s="15">
        <v>3.1100000000000001E-8</v>
      </c>
      <c r="K116" s="15">
        <v>3.3500000000000001E-5</v>
      </c>
      <c r="L116" s="15">
        <v>6.2400000000000001E-17</v>
      </c>
      <c r="M116" s="15">
        <v>1.2900000000000001E-14</v>
      </c>
      <c r="N116" s="14" t="s">
        <v>22</v>
      </c>
      <c r="O116" s="14" t="s">
        <v>538</v>
      </c>
      <c r="P116" s="14" t="s">
        <v>540</v>
      </c>
      <c r="Q116" s="14" t="s">
        <v>34</v>
      </c>
      <c r="R116" s="14" t="s">
        <v>40</v>
      </c>
      <c r="S116" s="14" t="s">
        <v>29</v>
      </c>
      <c r="T116" s="14">
        <v>83471465</v>
      </c>
      <c r="U116" s="14">
        <v>83582303</v>
      </c>
    </row>
    <row r="117" spans="1:21" s="14" customFormat="1" x14ac:dyDescent="0.25">
      <c r="A117" s="13" t="s">
        <v>541</v>
      </c>
      <c r="B117" s="14" t="s">
        <v>543</v>
      </c>
      <c r="C117" s="14">
        <v>3.38</v>
      </c>
      <c r="D117" s="14">
        <v>7.21</v>
      </c>
      <c r="E117" s="14">
        <v>5.45</v>
      </c>
      <c r="F117" s="14">
        <v>0.21</v>
      </c>
      <c r="G117" s="14">
        <v>0.18</v>
      </c>
      <c r="H117" s="14" t="s">
        <v>22</v>
      </c>
      <c r="I117" s="14" t="s">
        <v>22</v>
      </c>
      <c r="J117" s="15">
        <v>3.9599999999999997E-8</v>
      </c>
      <c r="K117" s="15">
        <v>4.2299999999999998E-5</v>
      </c>
      <c r="L117" s="15">
        <v>2.8199999999999997E-20</v>
      </c>
      <c r="M117" s="15">
        <v>5.8099999999999997E-17</v>
      </c>
      <c r="N117" s="14" t="s">
        <v>22</v>
      </c>
      <c r="O117" s="14" t="s">
        <v>542</v>
      </c>
      <c r="P117" s="14" t="s">
        <v>544</v>
      </c>
      <c r="Q117" s="14" t="s">
        <v>39</v>
      </c>
      <c r="R117" s="14" t="s">
        <v>40</v>
      </c>
      <c r="S117" s="14" t="s">
        <v>29</v>
      </c>
      <c r="T117" s="14">
        <v>5689587</v>
      </c>
      <c r="U117" s="14">
        <v>5715043</v>
      </c>
    </row>
    <row r="118" spans="1:21" s="14" customFormat="1" x14ac:dyDescent="0.25">
      <c r="A118" s="13" t="s">
        <v>549</v>
      </c>
      <c r="B118" s="14" t="s">
        <v>551</v>
      </c>
      <c r="C118" s="14">
        <v>7.69</v>
      </c>
      <c r="D118" s="14">
        <v>7.68</v>
      </c>
      <c r="E118" s="14">
        <v>4.7300000000000004</v>
      </c>
      <c r="F118" s="14">
        <v>0.48</v>
      </c>
      <c r="G118" s="14">
        <v>0.19</v>
      </c>
      <c r="H118" s="14" t="s">
        <v>22</v>
      </c>
      <c r="I118" s="14" t="s">
        <v>22</v>
      </c>
      <c r="J118" s="15">
        <v>4.7400000000000001E-8</v>
      </c>
      <c r="K118" s="15">
        <v>4.99E-5</v>
      </c>
      <c r="L118" s="15">
        <v>2.2900000000000001E-18</v>
      </c>
      <c r="M118" s="15">
        <v>9.9800000000000005E-16</v>
      </c>
      <c r="N118" s="14" t="s">
        <v>22</v>
      </c>
      <c r="O118" s="14" t="s">
        <v>550</v>
      </c>
      <c r="P118" s="14" t="s">
        <v>552</v>
      </c>
      <c r="Q118" s="14" t="s">
        <v>50</v>
      </c>
      <c r="R118" s="14" t="s">
        <v>40</v>
      </c>
      <c r="S118" s="14" t="s">
        <v>29</v>
      </c>
      <c r="T118" s="14">
        <v>65278643</v>
      </c>
      <c r="U118" s="14">
        <v>65488244</v>
      </c>
    </row>
    <row r="119" spans="1:21" s="14" customFormat="1" x14ac:dyDescent="0.25">
      <c r="A119" s="13" t="s">
        <v>553</v>
      </c>
      <c r="B119" s="14" t="s">
        <v>555</v>
      </c>
      <c r="C119" s="14">
        <v>8.86</v>
      </c>
      <c r="D119" s="14">
        <v>10.92</v>
      </c>
      <c r="E119" s="14">
        <v>7.77</v>
      </c>
      <c r="F119" s="14">
        <v>0.87</v>
      </c>
      <c r="G119" s="14">
        <v>0.11</v>
      </c>
      <c r="H119" s="14" t="s">
        <v>22</v>
      </c>
      <c r="I119" s="14" t="s">
        <v>22</v>
      </c>
      <c r="J119" s="15">
        <v>4.9600000000000001E-8</v>
      </c>
      <c r="K119" s="15">
        <v>5.1799999999999999E-5</v>
      </c>
      <c r="L119" s="15">
        <v>8.4599999999999997E-17</v>
      </c>
      <c r="M119" s="15">
        <v>1.6499999999999999E-14</v>
      </c>
      <c r="N119" s="14" t="s">
        <v>22</v>
      </c>
      <c r="O119" s="14" t="s">
        <v>554</v>
      </c>
      <c r="P119" s="14" t="s">
        <v>556</v>
      </c>
      <c r="Q119" s="14" t="s">
        <v>27</v>
      </c>
      <c r="R119" s="14" t="s">
        <v>28</v>
      </c>
      <c r="S119" s="14" t="s">
        <v>29</v>
      </c>
      <c r="T119" s="14">
        <v>187464230</v>
      </c>
      <c r="U119" s="14">
        <v>187565760</v>
      </c>
    </row>
    <row r="120" spans="1:21" s="14" customFormat="1" x14ac:dyDescent="0.25">
      <c r="A120" s="13" t="s">
        <v>557</v>
      </c>
      <c r="B120" s="14" t="s">
        <v>559</v>
      </c>
      <c r="C120" s="14">
        <v>8.42</v>
      </c>
      <c r="D120" s="14">
        <v>7.82</v>
      </c>
      <c r="E120" s="14">
        <v>4.75</v>
      </c>
      <c r="F120" s="14">
        <v>0.77</v>
      </c>
      <c r="G120" s="14">
        <v>0.03</v>
      </c>
      <c r="H120" s="14" t="s">
        <v>22</v>
      </c>
      <c r="I120" s="14" t="s">
        <v>22</v>
      </c>
      <c r="J120" s="15">
        <v>5.1200000000000002E-8</v>
      </c>
      <c r="K120" s="15">
        <v>5.3100000000000003E-5</v>
      </c>
      <c r="L120" s="15">
        <v>6.3000000000000004E-18</v>
      </c>
      <c r="M120" s="15">
        <v>2.11E-15</v>
      </c>
      <c r="N120" s="14" t="s">
        <v>22</v>
      </c>
      <c r="O120" s="14" t="s">
        <v>558</v>
      </c>
      <c r="P120" s="14" t="s">
        <v>560</v>
      </c>
      <c r="Q120" s="14" t="s">
        <v>39</v>
      </c>
      <c r="R120" s="14" t="s">
        <v>28</v>
      </c>
      <c r="S120" s="14" t="s">
        <v>29</v>
      </c>
      <c r="T120" s="14">
        <v>104942866</v>
      </c>
      <c r="U120" s="14">
        <v>104969436</v>
      </c>
    </row>
    <row r="121" spans="1:21" s="14" customFormat="1" x14ac:dyDescent="0.25">
      <c r="A121" s="13" t="s">
        <v>564</v>
      </c>
      <c r="B121" s="14" t="s">
        <v>566</v>
      </c>
      <c r="C121" s="14">
        <v>8.39</v>
      </c>
      <c r="D121" s="14">
        <v>11.33</v>
      </c>
      <c r="E121" s="14">
        <v>8.26</v>
      </c>
      <c r="F121" s="14">
        <v>0.41</v>
      </c>
      <c r="G121" s="14">
        <v>0.35</v>
      </c>
      <c r="H121" s="14" t="s">
        <v>22</v>
      </c>
      <c r="I121" s="14" t="s">
        <v>22</v>
      </c>
      <c r="J121" s="15">
        <v>5.4499999999999998E-8</v>
      </c>
      <c r="K121" s="15">
        <v>5.5600000000000003E-5</v>
      </c>
      <c r="L121" s="15">
        <v>3.2600000000000002E-16</v>
      </c>
      <c r="M121" s="15">
        <v>4.8899999999999999E-14</v>
      </c>
      <c r="N121" s="14" t="s">
        <v>22</v>
      </c>
      <c r="O121" s="14" t="s">
        <v>565</v>
      </c>
      <c r="P121" s="14" t="s">
        <v>567</v>
      </c>
      <c r="Q121" s="14" t="s">
        <v>96</v>
      </c>
      <c r="R121" s="14" t="s">
        <v>28</v>
      </c>
      <c r="S121" s="14" t="s">
        <v>29</v>
      </c>
      <c r="T121" s="14">
        <v>127815012</v>
      </c>
      <c r="U121" s="14">
        <v>127854773</v>
      </c>
    </row>
    <row r="122" spans="1:21" s="14" customFormat="1" x14ac:dyDescent="0.25">
      <c r="A122" s="13" t="s">
        <v>568</v>
      </c>
      <c r="B122" s="14" t="s">
        <v>570</v>
      </c>
      <c r="C122" s="14">
        <v>8.3000000000000007</v>
      </c>
      <c r="D122" s="14">
        <v>9.93</v>
      </c>
      <c r="E122" s="14">
        <v>6.87</v>
      </c>
      <c r="F122" s="14">
        <v>0.75</v>
      </c>
      <c r="G122" s="14">
        <v>0.47</v>
      </c>
      <c r="H122" s="14" t="s">
        <v>22</v>
      </c>
      <c r="I122" s="14" t="s">
        <v>22</v>
      </c>
      <c r="J122" s="15">
        <v>5.9599999999999998E-8</v>
      </c>
      <c r="K122" s="15">
        <v>6.0300000000000002E-5</v>
      </c>
      <c r="L122" s="15">
        <v>6.2699999999999998E-18</v>
      </c>
      <c r="M122" s="15">
        <v>2.11E-15</v>
      </c>
      <c r="N122" s="14" t="s">
        <v>22</v>
      </c>
      <c r="O122" s="14" t="s">
        <v>569</v>
      </c>
      <c r="P122" s="14" t="s">
        <v>571</v>
      </c>
      <c r="Q122" s="14" t="s">
        <v>59</v>
      </c>
      <c r="R122" s="14" t="s">
        <v>40</v>
      </c>
      <c r="S122" s="14" t="s">
        <v>29</v>
      </c>
      <c r="T122" s="14">
        <v>17298622</v>
      </c>
      <c r="U122" s="14">
        <v>17346152</v>
      </c>
    </row>
    <row r="123" spans="1:21" s="14" customFormat="1" x14ac:dyDescent="0.25">
      <c r="A123" s="13" t="s">
        <v>572</v>
      </c>
      <c r="B123" s="14" t="s">
        <v>574</v>
      </c>
      <c r="C123" s="14">
        <v>11.36</v>
      </c>
      <c r="D123" s="14">
        <v>9.23</v>
      </c>
      <c r="E123" s="14">
        <v>5.72</v>
      </c>
      <c r="F123" s="14">
        <v>0.43</v>
      </c>
      <c r="G123" s="14">
        <v>0.09</v>
      </c>
      <c r="H123" s="14" t="s">
        <v>22</v>
      </c>
      <c r="I123" s="14" t="s">
        <v>22</v>
      </c>
      <c r="J123" s="15">
        <v>6.2699999999999999E-8</v>
      </c>
      <c r="K123" s="15">
        <v>6.3E-5</v>
      </c>
      <c r="L123" s="15">
        <v>2.9299999999999998E-16</v>
      </c>
      <c r="M123" s="15">
        <v>4.4900000000000003E-14</v>
      </c>
      <c r="N123" s="14" t="s">
        <v>22</v>
      </c>
      <c r="O123" s="14" t="s">
        <v>573</v>
      </c>
      <c r="P123" s="14" t="s">
        <v>575</v>
      </c>
      <c r="Q123" s="14" t="s">
        <v>77</v>
      </c>
      <c r="R123" s="14" t="s">
        <v>28</v>
      </c>
      <c r="S123" s="14" t="s">
        <v>29</v>
      </c>
      <c r="T123" s="14">
        <v>99830141</v>
      </c>
      <c r="U123" s="14">
        <v>100114513</v>
      </c>
    </row>
    <row r="124" spans="1:21" s="14" customFormat="1" x14ac:dyDescent="0.25">
      <c r="A124" s="13" t="s">
        <v>576</v>
      </c>
      <c r="B124" s="14" t="s">
        <v>578</v>
      </c>
      <c r="C124" s="14">
        <v>41.67</v>
      </c>
      <c r="D124" s="14">
        <v>11.35</v>
      </c>
      <c r="E124" s="14">
        <v>5.97</v>
      </c>
      <c r="F124" s="14">
        <v>1.49</v>
      </c>
      <c r="G124" s="14">
        <v>0.59</v>
      </c>
      <c r="H124" s="14" t="s">
        <v>22</v>
      </c>
      <c r="I124" s="14" t="s">
        <v>22</v>
      </c>
      <c r="J124" s="15">
        <v>7.1999999999999996E-8</v>
      </c>
      <c r="K124" s="15">
        <v>7.1899999999999999E-5</v>
      </c>
      <c r="L124" s="15">
        <v>5.3299999999999995E-13</v>
      </c>
      <c r="M124" s="15">
        <v>2.6200000000000001E-11</v>
      </c>
      <c r="N124" s="14" t="s">
        <v>22</v>
      </c>
      <c r="O124" s="14" t="s">
        <v>577</v>
      </c>
      <c r="P124" s="14" t="s">
        <v>579</v>
      </c>
      <c r="Q124" s="14" t="s">
        <v>580</v>
      </c>
      <c r="R124" s="14" t="s">
        <v>40</v>
      </c>
      <c r="S124" s="14" t="s">
        <v>29</v>
      </c>
      <c r="T124" s="14">
        <v>63871692</v>
      </c>
      <c r="U124" s="14">
        <v>63903890</v>
      </c>
    </row>
    <row r="125" spans="1:21" s="14" customFormat="1" x14ac:dyDescent="0.25">
      <c r="A125" s="13" t="s">
        <v>581</v>
      </c>
      <c r="B125" s="14" t="s">
        <v>583</v>
      </c>
      <c r="C125" s="14">
        <v>13.5</v>
      </c>
      <c r="D125" s="14">
        <v>9.68</v>
      </c>
      <c r="E125" s="14">
        <v>5.92</v>
      </c>
      <c r="F125" s="14">
        <v>1.02</v>
      </c>
      <c r="G125" s="14">
        <v>0.35</v>
      </c>
      <c r="H125" s="14" t="s">
        <v>22</v>
      </c>
      <c r="I125" s="14" t="s">
        <v>22</v>
      </c>
      <c r="J125" s="15">
        <v>7.5100000000000004E-8</v>
      </c>
      <c r="K125" s="15">
        <v>7.4099999999999999E-5</v>
      </c>
      <c r="L125" s="15">
        <v>4.1699999999999998E-17</v>
      </c>
      <c r="M125" s="15">
        <v>9.3499999999999993E-15</v>
      </c>
      <c r="N125" s="14" t="s">
        <v>22</v>
      </c>
      <c r="O125" s="14" t="s">
        <v>582</v>
      </c>
      <c r="P125" s="14" t="s">
        <v>584</v>
      </c>
      <c r="Q125" s="14" t="s">
        <v>27</v>
      </c>
      <c r="R125" s="14" t="s">
        <v>40</v>
      </c>
      <c r="S125" s="14" t="s">
        <v>29</v>
      </c>
      <c r="T125" s="14">
        <v>191678068</v>
      </c>
      <c r="U125" s="14">
        <v>191688522</v>
      </c>
    </row>
    <row r="126" spans="1:21" s="14" customFormat="1" x14ac:dyDescent="0.25">
      <c r="A126" s="13" t="s">
        <v>585</v>
      </c>
      <c r="B126" s="14" t="s">
        <v>587</v>
      </c>
      <c r="C126" s="14">
        <v>4.75</v>
      </c>
      <c r="D126" s="14">
        <v>8.1199999999999992</v>
      </c>
      <c r="E126" s="14">
        <v>5.87</v>
      </c>
      <c r="F126" s="14">
        <v>0.27</v>
      </c>
      <c r="G126" s="14">
        <v>7.0000000000000007E-2</v>
      </c>
      <c r="H126" s="14" t="s">
        <v>22</v>
      </c>
      <c r="I126" s="14" t="s">
        <v>22</v>
      </c>
      <c r="J126" s="15">
        <v>7.5699999999999996E-8</v>
      </c>
      <c r="K126" s="15">
        <v>7.4099999999999999E-5</v>
      </c>
      <c r="L126" s="15">
        <v>8.6499999999999995E-20</v>
      </c>
      <c r="M126" s="15">
        <v>1.07E-16</v>
      </c>
      <c r="N126" s="14" t="s">
        <v>22</v>
      </c>
      <c r="O126" s="14" t="s">
        <v>586</v>
      </c>
      <c r="P126" s="14" t="s">
        <v>588</v>
      </c>
      <c r="Q126" s="14" t="s">
        <v>96</v>
      </c>
      <c r="R126" s="14" t="s">
        <v>28</v>
      </c>
      <c r="S126" s="14" t="s">
        <v>29</v>
      </c>
      <c r="T126" s="14">
        <v>111549722</v>
      </c>
      <c r="U126" s="14">
        <v>111599855</v>
      </c>
    </row>
    <row r="127" spans="1:21" s="14" customFormat="1" x14ac:dyDescent="0.25">
      <c r="A127" s="13" t="s">
        <v>589</v>
      </c>
      <c r="B127" s="14" t="s">
        <v>591</v>
      </c>
      <c r="C127" s="14">
        <v>4.22</v>
      </c>
      <c r="D127" s="14">
        <v>7.21</v>
      </c>
      <c r="E127" s="14">
        <v>5.14</v>
      </c>
      <c r="F127" s="14">
        <v>0.34</v>
      </c>
      <c r="G127" s="14">
        <v>0.19</v>
      </c>
      <c r="H127" s="14" t="s">
        <v>22</v>
      </c>
      <c r="I127" s="14" t="s">
        <v>22</v>
      </c>
      <c r="J127" s="15">
        <v>7.5899999999999998E-8</v>
      </c>
      <c r="K127" s="15">
        <v>7.4099999999999999E-5</v>
      </c>
      <c r="L127" s="15">
        <v>9.3600000000000007E-19</v>
      </c>
      <c r="M127" s="15">
        <v>5.1999999999999997E-16</v>
      </c>
      <c r="N127" s="14" t="s">
        <v>22</v>
      </c>
      <c r="O127" s="14" t="s">
        <v>590</v>
      </c>
      <c r="P127" s="14" t="s">
        <v>592</v>
      </c>
      <c r="Q127" s="14" t="s">
        <v>82</v>
      </c>
      <c r="R127" s="14" t="s">
        <v>28</v>
      </c>
      <c r="S127" s="14" t="s">
        <v>29</v>
      </c>
      <c r="T127" s="14">
        <v>53567065</v>
      </c>
      <c r="U127" s="14">
        <v>53609907</v>
      </c>
    </row>
    <row r="128" spans="1:21" s="14" customFormat="1" x14ac:dyDescent="0.25">
      <c r="A128" s="13" t="s">
        <v>597</v>
      </c>
      <c r="B128" s="14" t="s">
        <v>599</v>
      </c>
      <c r="C128" s="14">
        <v>3.41</v>
      </c>
      <c r="D128" s="14">
        <v>5.54</v>
      </c>
      <c r="E128" s="14">
        <v>3.77</v>
      </c>
      <c r="F128" s="14">
        <v>0.11</v>
      </c>
      <c r="G128" s="14">
        <v>0.05</v>
      </c>
      <c r="H128" s="14" t="s">
        <v>22</v>
      </c>
      <c r="I128" s="14" t="s">
        <v>23</v>
      </c>
      <c r="J128" s="15">
        <v>9.4699999999999994E-8</v>
      </c>
      <c r="K128" s="15">
        <v>9.1199999999999994E-5</v>
      </c>
      <c r="L128" s="15">
        <v>4.4500000000000004E-19</v>
      </c>
      <c r="M128" s="15">
        <v>3.1100000000000002E-16</v>
      </c>
      <c r="N128" s="14" t="s">
        <v>23</v>
      </c>
      <c r="O128" s="14" t="s">
        <v>598</v>
      </c>
      <c r="P128" s="14" t="s">
        <v>600</v>
      </c>
      <c r="Q128" s="14" t="s">
        <v>96</v>
      </c>
      <c r="R128" s="14" t="s">
        <v>40</v>
      </c>
      <c r="S128" s="14" t="s">
        <v>29</v>
      </c>
      <c r="T128" s="14">
        <v>35489952</v>
      </c>
      <c r="U128" s="14">
        <v>35561898</v>
      </c>
    </row>
    <row r="129" spans="1:21" s="14" customFormat="1" x14ac:dyDescent="0.25">
      <c r="A129" s="13" t="s">
        <v>637</v>
      </c>
      <c r="B129" s="14" t="s">
        <v>639</v>
      </c>
      <c r="C129" s="14">
        <v>21.93</v>
      </c>
      <c r="D129" s="14">
        <v>11.8</v>
      </c>
      <c r="E129" s="14">
        <v>7.35</v>
      </c>
      <c r="F129" s="14">
        <v>1.04</v>
      </c>
      <c r="G129" s="14">
        <v>0.65</v>
      </c>
      <c r="H129" s="14" t="s">
        <v>22</v>
      </c>
      <c r="I129" s="14" t="s">
        <v>22</v>
      </c>
      <c r="J129" s="15">
        <v>1.5900000000000001E-7</v>
      </c>
      <c r="K129" s="14">
        <v>1E-4</v>
      </c>
      <c r="L129" s="15">
        <v>6.11E-14</v>
      </c>
      <c r="M129" s="15">
        <v>4.1100000000000001E-12</v>
      </c>
      <c r="N129" s="14" t="s">
        <v>22</v>
      </c>
      <c r="O129" s="14" t="s">
        <v>638</v>
      </c>
      <c r="P129" s="14" t="s">
        <v>640</v>
      </c>
      <c r="Q129" s="14" t="s">
        <v>27</v>
      </c>
      <c r="R129" s="14" t="s">
        <v>40</v>
      </c>
      <c r="S129" s="14" t="s">
        <v>29</v>
      </c>
      <c r="T129" s="14">
        <v>230864598</v>
      </c>
      <c r="U129" s="14">
        <v>230879254</v>
      </c>
    </row>
    <row r="130" spans="1:21" s="14" customFormat="1" x14ac:dyDescent="0.25">
      <c r="A130" s="13" t="s">
        <v>617</v>
      </c>
      <c r="B130" s="14" t="s">
        <v>619</v>
      </c>
      <c r="C130" s="14">
        <v>13.11</v>
      </c>
      <c r="D130" s="14">
        <v>8.77</v>
      </c>
      <c r="E130" s="14">
        <v>5.0599999999999996</v>
      </c>
      <c r="F130" s="14">
        <v>0.37</v>
      </c>
      <c r="G130" s="14">
        <v>0.23</v>
      </c>
      <c r="H130" s="14" t="s">
        <v>22</v>
      </c>
      <c r="I130" s="14" t="s">
        <v>22</v>
      </c>
      <c r="J130" s="15">
        <v>1.3E-7</v>
      </c>
      <c r="K130" s="14">
        <v>1E-4</v>
      </c>
      <c r="L130" s="15">
        <v>6.2700000000000001E-17</v>
      </c>
      <c r="M130" s="15">
        <v>1.2900000000000001E-14</v>
      </c>
      <c r="N130" s="14" t="s">
        <v>22</v>
      </c>
      <c r="O130" s="14" t="s">
        <v>618</v>
      </c>
      <c r="P130" s="14" t="s">
        <v>620</v>
      </c>
      <c r="Q130" s="14" t="s">
        <v>130</v>
      </c>
      <c r="R130" s="14" t="s">
        <v>40</v>
      </c>
      <c r="S130" s="14" t="s">
        <v>29</v>
      </c>
      <c r="T130" s="14">
        <v>39014083</v>
      </c>
      <c r="U130" s="14">
        <v>39020352</v>
      </c>
    </row>
    <row r="131" spans="1:21" s="14" customFormat="1" x14ac:dyDescent="0.25">
      <c r="A131" s="13" t="s">
        <v>633</v>
      </c>
      <c r="B131" s="14" t="s">
        <v>635</v>
      </c>
      <c r="C131" s="14">
        <v>10.62</v>
      </c>
      <c r="D131" s="14">
        <v>8.75</v>
      </c>
      <c r="E131" s="14">
        <v>5.35</v>
      </c>
      <c r="F131" s="14">
        <v>0.79</v>
      </c>
      <c r="G131" s="14">
        <v>0.41</v>
      </c>
      <c r="H131" s="14" t="s">
        <v>22</v>
      </c>
      <c r="I131" s="14" t="s">
        <v>22</v>
      </c>
      <c r="J131" s="15">
        <v>1.5300000000000001E-7</v>
      </c>
      <c r="K131" s="14">
        <v>1E-4</v>
      </c>
      <c r="L131" s="15">
        <v>1.4499999999999999E-16</v>
      </c>
      <c r="M131" s="15">
        <v>2.5099999999999998E-14</v>
      </c>
      <c r="N131" s="14" t="s">
        <v>22</v>
      </c>
      <c r="O131" s="14" t="s">
        <v>634</v>
      </c>
      <c r="P131" s="14" t="s">
        <v>636</v>
      </c>
      <c r="Q131" s="14" t="s">
        <v>323</v>
      </c>
      <c r="R131" s="14" t="s">
        <v>28</v>
      </c>
      <c r="S131" s="14" t="s">
        <v>29</v>
      </c>
      <c r="T131" s="14">
        <v>15229777</v>
      </c>
      <c r="U131" s="14">
        <v>15265357</v>
      </c>
    </row>
    <row r="132" spans="1:21" s="14" customFormat="1" x14ac:dyDescent="0.25">
      <c r="A132" s="13" t="s">
        <v>601</v>
      </c>
      <c r="B132" s="14" t="s">
        <v>603</v>
      </c>
      <c r="C132" s="14">
        <v>9.4600000000000009</v>
      </c>
      <c r="D132" s="14">
        <v>8.4</v>
      </c>
      <c r="E132" s="14">
        <v>5.15</v>
      </c>
      <c r="F132" s="14">
        <v>0.64</v>
      </c>
      <c r="G132" s="14">
        <v>0.39</v>
      </c>
      <c r="H132" s="14" t="s">
        <v>22</v>
      </c>
      <c r="I132" s="14" t="s">
        <v>22</v>
      </c>
      <c r="J132" s="15">
        <v>1.14E-7</v>
      </c>
      <c r="K132" s="14">
        <v>1E-4</v>
      </c>
      <c r="L132" s="15">
        <v>1.4000000000000001E-18</v>
      </c>
      <c r="M132" s="15">
        <v>6.7799999999999997E-16</v>
      </c>
      <c r="N132" s="14" t="s">
        <v>22</v>
      </c>
      <c r="O132" s="14" t="s">
        <v>602</v>
      </c>
      <c r="P132" s="14" t="s">
        <v>604</v>
      </c>
      <c r="Q132" s="14" t="s">
        <v>204</v>
      </c>
      <c r="R132" s="14" t="s">
        <v>28</v>
      </c>
      <c r="S132" s="14" t="s">
        <v>29</v>
      </c>
      <c r="T132" s="14">
        <v>64943753</v>
      </c>
      <c r="U132" s="14">
        <v>65126112</v>
      </c>
    </row>
    <row r="133" spans="1:21" s="14" customFormat="1" x14ac:dyDescent="0.25">
      <c r="A133" s="13" t="s">
        <v>625</v>
      </c>
      <c r="B133" s="14" t="s">
        <v>627</v>
      </c>
      <c r="C133" s="14">
        <v>8.48</v>
      </c>
      <c r="D133" s="14">
        <v>11.56</v>
      </c>
      <c r="E133" s="14">
        <v>8.4700000000000006</v>
      </c>
      <c r="F133" s="14">
        <v>0.77</v>
      </c>
      <c r="G133" s="14">
        <v>0.5</v>
      </c>
      <c r="H133" s="14" t="s">
        <v>22</v>
      </c>
      <c r="I133" s="14" t="s">
        <v>22</v>
      </c>
      <c r="J133" s="15">
        <v>1.49E-7</v>
      </c>
      <c r="K133" s="14">
        <v>1E-4</v>
      </c>
      <c r="L133" s="15">
        <v>1.17E-14</v>
      </c>
      <c r="M133" s="15">
        <v>1.0099999999999999E-12</v>
      </c>
      <c r="N133" s="14" t="s">
        <v>22</v>
      </c>
      <c r="O133" s="14" t="s">
        <v>626</v>
      </c>
      <c r="P133" s="14" t="s">
        <v>628</v>
      </c>
      <c r="Q133" s="14" t="s">
        <v>139</v>
      </c>
      <c r="R133" s="14" t="s">
        <v>40</v>
      </c>
      <c r="S133" s="14" t="s">
        <v>29</v>
      </c>
      <c r="T133" s="14">
        <v>35154722</v>
      </c>
      <c r="U133" s="14">
        <v>35169885</v>
      </c>
    </row>
    <row r="134" spans="1:21" s="14" customFormat="1" x14ac:dyDescent="0.25">
      <c r="A134" s="13" t="s">
        <v>621</v>
      </c>
      <c r="B134" s="14" t="s">
        <v>623</v>
      </c>
      <c r="C134" s="14">
        <v>7.34</v>
      </c>
      <c r="D134" s="14">
        <v>10.95</v>
      </c>
      <c r="E134" s="14">
        <v>8.07</v>
      </c>
      <c r="F134" s="14">
        <v>0.92</v>
      </c>
      <c r="G134" s="14">
        <v>0.03</v>
      </c>
      <c r="H134" s="14" t="s">
        <v>22</v>
      </c>
      <c r="I134" s="14" t="s">
        <v>22</v>
      </c>
      <c r="J134" s="15">
        <v>1.42E-7</v>
      </c>
      <c r="K134" s="14">
        <v>1E-4</v>
      </c>
      <c r="L134" s="15">
        <v>9.7299999999999998E-17</v>
      </c>
      <c r="M134" s="15">
        <v>1.85E-14</v>
      </c>
      <c r="N134" s="14" t="s">
        <v>22</v>
      </c>
      <c r="O134" s="14" t="s">
        <v>622</v>
      </c>
      <c r="P134" s="14" t="s">
        <v>624</v>
      </c>
      <c r="Q134" s="14" t="s">
        <v>112</v>
      </c>
      <c r="R134" s="14" t="s">
        <v>28</v>
      </c>
      <c r="S134" s="14" t="s">
        <v>29</v>
      </c>
      <c r="T134" s="14">
        <v>176683534</v>
      </c>
      <c r="U134" s="14">
        <v>176792745</v>
      </c>
    </row>
    <row r="135" spans="1:21" s="14" customFormat="1" x14ac:dyDescent="0.25">
      <c r="A135" s="13" t="s">
        <v>613</v>
      </c>
      <c r="B135" s="14" t="s">
        <v>615</v>
      </c>
      <c r="C135" s="14">
        <v>6.31</v>
      </c>
      <c r="D135" s="14">
        <v>11.35</v>
      </c>
      <c r="E135" s="14">
        <v>8.69</v>
      </c>
      <c r="F135" s="14">
        <v>0.76</v>
      </c>
      <c r="G135" s="14">
        <v>0.04</v>
      </c>
      <c r="H135" s="14" t="s">
        <v>22</v>
      </c>
      <c r="I135" s="14" t="s">
        <v>22</v>
      </c>
      <c r="J135" s="15">
        <v>1.2100000000000001E-7</v>
      </c>
      <c r="K135" s="14">
        <v>1E-4</v>
      </c>
      <c r="L135" s="15">
        <v>2.5399999999999999E-16</v>
      </c>
      <c r="M135" s="15">
        <v>3.9400000000000001E-14</v>
      </c>
      <c r="N135" s="14" t="s">
        <v>22</v>
      </c>
      <c r="O135" s="14" t="s">
        <v>614</v>
      </c>
      <c r="P135" s="14" t="s">
        <v>616</v>
      </c>
      <c r="Q135" s="14" t="s">
        <v>258</v>
      </c>
      <c r="R135" s="14" t="s">
        <v>40</v>
      </c>
      <c r="S135" s="14" t="s">
        <v>29</v>
      </c>
      <c r="T135" s="14">
        <v>180154833</v>
      </c>
      <c r="U135" s="14">
        <v>180204030</v>
      </c>
    </row>
    <row r="136" spans="1:21" s="14" customFormat="1" x14ac:dyDescent="0.25">
      <c r="A136" s="13" t="s">
        <v>609</v>
      </c>
      <c r="B136" s="14" t="s">
        <v>611</v>
      </c>
      <c r="C136" s="14">
        <v>5.67</v>
      </c>
      <c r="D136" s="14">
        <v>9.36</v>
      </c>
      <c r="E136" s="14">
        <v>6.86</v>
      </c>
      <c r="F136" s="14">
        <v>0.48</v>
      </c>
      <c r="G136" s="14">
        <v>0.26</v>
      </c>
      <c r="H136" s="14" t="s">
        <v>22</v>
      </c>
      <c r="I136" s="14" t="s">
        <v>22</v>
      </c>
      <c r="J136" s="15">
        <v>1.18E-7</v>
      </c>
      <c r="K136" s="14">
        <v>1E-4</v>
      </c>
      <c r="L136" s="15">
        <v>1.3999999999999999E-17</v>
      </c>
      <c r="M136" s="15">
        <v>3.8899999999999997E-15</v>
      </c>
      <c r="N136" s="14" t="s">
        <v>22</v>
      </c>
      <c r="O136" s="14" t="s">
        <v>610</v>
      </c>
      <c r="P136" s="14" t="s">
        <v>612</v>
      </c>
      <c r="Q136" s="14" t="s">
        <v>161</v>
      </c>
      <c r="R136" s="14" t="s">
        <v>40</v>
      </c>
      <c r="S136" s="14" t="s">
        <v>29</v>
      </c>
      <c r="T136" s="14">
        <v>81201804</v>
      </c>
      <c r="U136" s="14">
        <v>81298547</v>
      </c>
    </row>
    <row r="137" spans="1:21" s="14" customFormat="1" x14ac:dyDescent="0.25">
      <c r="A137" s="13" t="s">
        <v>605</v>
      </c>
      <c r="B137" s="14" t="s">
        <v>607</v>
      </c>
      <c r="C137" s="14">
        <v>3.94</v>
      </c>
      <c r="D137" s="14">
        <v>9.2799999999999994</v>
      </c>
      <c r="E137" s="14">
        <v>7.3</v>
      </c>
      <c r="F137" s="14">
        <v>0.11</v>
      </c>
      <c r="G137" s="14">
        <v>0.28999999999999998</v>
      </c>
      <c r="H137" s="14" t="s">
        <v>22</v>
      </c>
      <c r="I137" s="14" t="s">
        <v>22</v>
      </c>
      <c r="J137" s="15">
        <v>1.18E-7</v>
      </c>
      <c r="K137" s="14">
        <v>1E-4</v>
      </c>
      <c r="L137" s="15">
        <v>1.0300000000000001E-17</v>
      </c>
      <c r="M137" s="15">
        <v>3.0700000000000002E-15</v>
      </c>
      <c r="N137" s="14" t="s">
        <v>22</v>
      </c>
      <c r="O137" s="14" t="s">
        <v>606</v>
      </c>
      <c r="P137" s="14" t="s">
        <v>608</v>
      </c>
      <c r="Q137" s="14" t="s">
        <v>50</v>
      </c>
      <c r="R137" s="14" t="s">
        <v>28</v>
      </c>
      <c r="S137" s="14" t="s">
        <v>29</v>
      </c>
      <c r="T137" s="14">
        <v>12974864</v>
      </c>
      <c r="U137" s="14">
        <v>13000309</v>
      </c>
    </row>
    <row r="138" spans="1:21" s="14" customFormat="1" x14ac:dyDescent="0.25">
      <c r="A138" s="13" t="s">
        <v>629</v>
      </c>
      <c r="B138" s="14" t="s">
        <v>631</v>
      </c>
      <c r="C138" s="14">
        <v>3.81</v>
      </c>
      <c r="D138" s="14">
        <v>12.22</v>
      </c>
      <c r="E138" s="14">
        <v>10.29</v>
      </c>
      <c r="F138" s="14">
        <v>0.68</v>
      </c>
      <c r="G138" s="14">
        <v>0.21</v>
      </c>
      <c r="H138" s="14" t="s">
        <v>22</v>
      </c>
      <c r="I138" s="14" t="s">
        <v>22</v>
      </c>
      <c r="J138" s="15">
        <v>1.5300000000000001E-7</v>
      </c>
      <c r="K138" s="14">
        <v>1E-4</v>
      </c>
      <c r="L138" s="15">
        <v>9.13E-17</v>
      </c>
      <c r="M138" s="15">
        <v>1.7599999999999999E-14</v>
      </c>
      <c r="N138" s="14" t="s">
        <v>22</v>
      </c>
      <c r="O138" s="14" t="s">
        <v>630</v>
      </c>
      <c r="P138" s="14" t="s">
        <v>632</v>
      </c>
      <c r="Q138" s="14" t="s">
        <v>27</v>
      </c>
      <c r="R138" s="14" t="s">
        <v>40</v>
      </c>
      <c r="S138" s="14" t="s">
        <v>29</v>
      </c>
      <c r="T138" s="14">
        <v>69013144</v>
      </c>
      <c r="U138" s="14">
        <v>69249327</v>
      </c>
    </row>
    <row r="139" spans="1:21" s="14" customFormat="1" x14ac:dyDescent="0.25">
      <c r="A139" s="13" t="s">
        <v>653</v>
      </c>
      <c r="B139" s="14" t="s">
        <v>655</v>
      </c>
      <c r="C139" s="14">
        <v>16.149999999999999</v>
      </c>
      <c r="D139" s="14">
        <v>10.38</v>
      </c>
      <c r="E139" s="14">
        <v>6.37</v>
      </c>
      <c r="F139" s="14">
        <v>0.83</v>
      </c>
      <c r="G139" s="14">
        <v>0.1</v>
      </c>
      <c r="H139" s="14" t="s">
        <v>22</v>
      </c>
      <c r="I139" s="14" t="s">
        <v>22</v>
      </c>
      <c r="J139" s="15">
        <v>2.36E-7</v>
      </c>
      <c r="K139" s="14">
        <v>2.0000000000000001E-4</v>
      </c>
      <c r="L139" s="15">
        <v>1.7599999999999999E-14</v>
      </c>
      <c r="M139" s="15">
        <v>1.42E-12</v>
      </c>
      <c r="N139" s="14" t="s">
        <v>22</v>
      </c>
      <c r="O139" s="14" t="s">
        <v>654</v>
      </c>
      <c r="P139" s="14" t="s">
        <v>656</v>
      </c>
      <c r="Q139" s="14" t="s">
        <v>139</v>
      </c>
      <c r="R139" s="14" t="s">
        <v>28</v>
      </c>
      <c r="S139" s="14" t="s">
        <v>29</v>
      </c>
      <c r="T139" s="14">
        <v>43166256</v>
      </c>
      <c r="U139" s="14">
        <v>43186536</v>
      </c>
    </row>
    <row r="140" spans="1:21" s="14" customFormat="1" x14ac:dyDescent="0.25">
      <c r="A140" s="13" t="s">
        <v>641</v>
      </c>
      <c r="B140" s="14" t="s">
        <v>643</v>
      </c>
      <c r="C140" s="14">
        <v>15.89</v>
      </c>
      <c r="D140" s="14">
        <v>13.04</v>
      </c>
      <c r="E140" s="14">
        <v>9.0399999999999991</v>
      </c>
      <c r="F140" s="14">
        <v>0.56999999999999995</v>
      </c>
      <c r="G140" s="14">
        <v>0.21</v>
      </c>
      <c r="H140" s="14" t="s">
        <v>22</v>
      </c>
      <c r="I140" s="14" t="s">
        <v>22</v>
      </c>
      <c r="J140" s="15">
        <v>1.86E-7</v>
      </c>
      <c r="K140" s="14">
        <v>2.0000000000000001E-4</v>
      </c>
      <c r="L140" s="15">
        <v>4.6900000000000001E-14</v>
      </c>
      <c r="M140" s="15">
        <v>3.32E-12</v>
      </c>
      <c r="N140" s="14" t="s">
        <v>22</v>
      </c>
      <c r="O140" s="14" t="s">
        <v>642</v>
      </c>
      <c r="P140" s="14" t="s">
        <v>644</v>
      </c>
      <c r="Q140" s="14" t="s">
        <v>50</v>
      </c>
      <c r="R140" s="14" t="s">
        <v>40</v>
      </c>
      <c r="S140" s="14" t="s">
        <v>29</v>
      </c>
      <c r="T140" s="14">
        <v>6199715</v>
      </c>
      <c r="U140" s="14">
        <v>6238271</v>
      </c>
    </row>
    <row r="141" spans="1:21" s="14" customFormat="1" x14ac:dyDescent="0.25">
      <c r="A141" s="13" t="s">
        <v>661</v>
      </c>
      <c r="B141" s="14" t="s">
        <v>663</v>
      </c>
      <c r="C141" s="14">
        <v>9.09</v>
      </c>
      <c r="D141" s="14">
        <v>8.24</v>
      </c>
      <c r="E141" s="14">
        <v>5.05</v>
      </c>
      <c r="F141" s="14">
        <v>0.75</v>
      </c>
      <c r="G141" s="14">
        <v>0.31</v>
      </c>
      <c r="H141" s="14" t="s">
        <v>22</v>
      </c>
      <c r="I141" s="14" t="s">
        <v>22</v>
      </c>
      <c r="J141" s="15">
        <v>2.6300000000000001E-7</v>
      </c>
      <c r="K141" s="14">
        <v>2.0000000000000001E-4</v>
      </c>
      <c r="L141" s="15">
        <v>4.8299999999999996E-16</v>
      </c>
      <c r="M141" s="15">
        <v>6.8000000000000001E-14</v>
      </c>
      <c r="N141" s="14" t="s">
        <v>22</v>
      </c>
      <c r="O141" s="14" t="s">
        <v>662</v>
      </c>
      <c r="P141" s="14" t="s">
        <v>664</v>
      </c>
      <c r="Q141" s="14" t="s">
        <v>50</v>
      </c>
      <c r="R141" s="14" t="s">
        <v>28</v>
      </c>
      <c r="S141" s="14" t="s">
        <v>29</v>
      </c>
      <c r="T141" s="14">
        <v>7919228</v>
      </c>
      <c r="U141" s="14">
        <v>7936296</v>
      </c>
    </row>
    <row r="142" spans="1:21" s="14" customFormat="1" x14ac:dyDescent="0.25">
      <c r="A142" s="13" t="s">
        <v>657</v>
      </c>
      <c r="B142" s="14" t="s">
        <v>659</v>
      </c>
      <c r="C142" s="14">
        <v>7.68</v>
      </c>
      <c r="D142" s="14">
        <v>7.73</v>
      </c>
      <c r="E142" s="14">
        <v>4.79</v>
      </c>
      <c r="F142" s="14">
        <v>0.66</v>
      </c>
      <c r="G142" s="14">
        <v>0.09</v>
      </c>
      <c r="H142" s="14" t="s">
        <v>22</v>
      </c>
      <c r="I142" s="14" t="s">
        <v>23</v>
      </c>
      <c r="J142" s="15">
        <v>2.6100000000000002E-7</v>
      </c>
      <c r="K142" s="14">
        <v>2.0000000000000001E-4</v>
      </c>
      <c r="L142" s="15">
        <v>5.3100000000000002E-17</v>
      </c>
      <c r="M142" s="15">
        <v>1.15E-14</v>
      </c>
      <c r="N142" s="14" t="s">
        <v>23</v>
      </c>
      <c r="O142" s="14" t="s">
        <v>658</v>
      </c>
      <c r="P142" s="14" t="s">
        <v>660</v>
      </c>
      <c r="Q142" s="14" t="s">
        <v>82</v>
      </c>
      <c r="R142" s="14" t="s">
        <v>28</v>
      </c>
      <c r="S142" s="14" t="s">
        <v>29</v>
      </c>
      <c r="T142" s="14">
        <v>3249302</v>
      </c>
      <c r="U142" s="14">
        <v>3407940</v>
      </c>
    </row>
    <row r="143" spans="1:21" s="14" customFormat="1" x14ac:dyDescent="0.25">
      <c r="A143" s="13" t="s">
        <v>649</v>
      </c>
      <c r="B143" s="14" t="s">
        <v>651</v>
      </c>
      <c r="C143" s="14">
        <v>7</v>
      </c>
      <c r="D143" s="14">
        <v>12.61</v>
      </c>
      <c r="E143" s="14">
        <v>9.8000000000000007</v>
      </c>
      <c r="F143" s="14">
        <v>0.41</v>
      </c>
      <c r="G143" s="14">
        <v>7.0000000000000007E-2</v>
      </c>
      <c r="H143" s="14" t="s">
        <v>22</v>
      </c>
      <c r="I143" s="14" t="s">
        <v>22</v>
      </c>
      <c r="J143" s="15">
        <v>2.29E-7</v>
      </c>
      <c r="K143" s="14">
        <v>2.0000000000000001E-4</v>
      </c>
      <c r="L143" s="15">
        <v>8.9000000000000003E-15</v>
      </c>
      <c r="M143" s="15">
        <v>8.0300000000000001E-13</v>
      </c>
      <c r="N143" s="14" t="s">
        <v>22</v>
      </c>
      <c r="O143" s="14" t="s">
        <v>650</v>
      </c>
      <c r="P143" s="14" t="s">
        <v>652</v>
      </c>
      <c r="Q143" s="14" t="s">
        <v>34</v>
      </c>
      <c r="R143" s="14" t="s">
        <v>40</v>
      </c>
      <c r="S143" s="14" t="s">
        <v>29</v>
      </c>
      <c r="T143" s="14">
        <v>172834220</v>
      </c>
      <c r="U143" s="14">
        <v>172952685</v>
      </c>
    </row>
    <row r="144" spans="1:21" s="14" customFormat="1" x14ac:dyDescent="0.25">
      <c r="A144" s="13" t="s">
        <v>645</v>
      </c>
      <c r="B144" s="14" t="s">
        <v>647</v>
      </c>
      <c r="C144" s="14">
        <v>6.98</v>
      </c>
      <c r="D144" s="14">
        <v>6.62</v>
      </c>
      <c r="E144" s="14">
        <v>3.82</v>
      </c>
      <c r="F144" s="14">
        <v>0.25</v>
      </c>
      <c r="G144" s="14">
        <v>0.15</v>
      </c>
      <c r="H144" s="14" t="s">
        <v>22</v>
      </c>
      <c r="I144" s="14" t="s">
        <v>23</v>
      </c>
      <c r="J144" s="15">
        <v>2.16E-7</v>
      </c>
      <c r="K144" s="14">
        <v>2.0000000000000001E-4</v>
      </c>
      <c r="L144" s="15">
        <v>2.7900000000000002E-19</v>
      </c>
      <c r="M144" s="15">
        <v>2.2200000000000001E-16</v>
      </c>
      <c r="N144" s="14" t="s">
        <v>23</v>
      </c>
      <c r="O144" s="14" t="s">
        <v>646</v>
      </c>
      <c r="P144" s="14" t="s">
        <v>648</v>
      </c>
      <c r="Q144" s="14" t="s">
        <v>336</v>
      </c>
      <c r="R144" s="14" t="s">
        <v>40</v>
      </c>
      <c r="S144" s="14" t="s">
        <v>29</v>
      </c>
      <c r="T144" s="14">
        <v>22836533</v>
      </c>
      <c r="U144" s="14">
        <v>22849027</v>
      </c>
    </row>
    <row r="145" spans="1:21" s="14" customFormat="1" x14ac:dyDescent="0.25">
      <c r="A145" s="13" t="s">
        <v>665</v>
      </c>
      <c r="B145" s="14" t="s">
        <v>667</v>
      </c>
      <c r="C145" s="14">
        <v>4.83</v>
      </c>
      <c r="D145" s="14">
        <v>7.99</v>
      </c>
      <c r="E145" s="14">
        <v>5.72</v>
      </c>
      <c r="F145" s="14">
        <v>0.35</v>
      </c>
      <c r="G145" s="14">
        <v>0.22</v>
      </c>
      <c r="H145" s="14" t="s">
        <v>22</v>
      </c>
      <c r="I145" s="14" t="s">
        <v>22</v>
      </c>
      <c r="J145" s="15">
        <v>2.67E-7</v>
      </c>
      <c r="K145" s="14">
        <v>2.0000000000000001E-4</v>
      </c>
      <c r="L145" s="15">
        <v>5.2900000000000004E-19</v>
      </c>
      <c r="M145" s="15">
        <v>3.4700000000000002E-16</v>
      </c>
      <c r="N145" s="14" t="s">
        <v>22</v>
      </c>
      <c r="O145" s="14" t="s">
        <v>666</v>
      </c>
      <c r="P145" s="14" t="s">
        <v>668</v>
      </c>
      <c r="Q145" s="14" t="s">
        <v>77</v>
      </c>
      <c r="R145" s="14" t="s">
        <v>28</v>
      </c>
      <c r="S145" s="14" t="s">
        <v>29</v>
      </c>
      <c r="T145" s="14">
        <v>120392293</v>
      </c>
      <c r="U145" s="14">
        <v>120451253</v>
      </c>
    </row>
    <row r="146" spans="1:21" s="14" customFormat="1" x14ac:dyDescent="0.25">
      <c r="A146" s="13" t="s">
        <v>698</v>
      </c>
      <c r="B146" s="14" t="s">
        <v>700</v>
      </c>
      <c r="C146" s="14">
        <v>15.82</v>
      </c>
      <c r="D146" s="14">
        <v>10.75</v>
      </c>
      <c r="E146" s="14">
        <v>6.77</v>
      </c>
      <c r="F146" s="14">
        <v>0.43</v>
      </c>
      <c r="G146" s="14">
        <v>0.33</v>
      </c>
      <c r="H146" s="14" t="s">
        <v>22</v>
      </c>
      <c r="I146" s="14" t="s">
        <v>22</v>
      </c>
      <c r="J146" s="15">
        <v>3.7800000000000002E-7</v>
      </c>
      <c r="K146" s="14">
        <v>2.9999999999999997E-4</v>
      </c>
      <c r="L146" s="15">
        <v>7.3700000000000004E-14</v>
      </c>
      <c r="M146" s="15">
        <v>4.8400000000000004E-12</v>
      </c>
      <c r="N146" s="14" t="s">
        <v>22</v>
      </c>
      <c r="O146" s="14" t="s">
        <v>699</v>
      </c>
      <c r="P146" s="14" t="s">
        <v>701</v>
      </c>
      <c r="Q146" s="14" t="s">
        <v>130</v>
      </c>
      <c r="R146" s="14" t="s">
        <v>40</v>
      </c>
      <c r="S146" s="14" t="s">
        <v>29</v>
      </c>
      <c r="T146" s="14">
        <v>38468062</v>
      </c>
      <c r="U146" s="14">
        <v>38483447</v>
      </c>
    </row>
    <row r="147" spans="1:21" s="14" customFormat="1" x14ac:dyDescent="0.25">
      <c r="A147" s="13" t="s">
        <v>694</v>
      </c>
      <c r="B147" s="14" t="s">
        <v>696</v>
      </c>
      <c r="C147" s="14">
        <v>9.85</v>
      </c>
      <c r="D147" s="14">
        <v>7.78</v>
      </c>
      <c r="E147" s="14">
        <v>4.4800000000000004</v>
      </c>
      <c r="F147" s="14">
        <v>0.82</v>
      </c>
      <c r="G147" s="14">
        <v>0.18</v>
      </c>
      <c r="H147" s="14" t="s">
        <v>22</v>
      </c>
      <c r="I147" s="14" t="s">
        <v>22</v>
      </c>
      <c r="J147" s="15">
        <v>3.6800000000000001E-7</v>
      </c>
      <c r="K147" s="14">
        <v>2.9999999999999997E-4</v>
      </c>
      <c r="L147" s="15">
        <v>4.7300000000000003E-18</v>
      </c>
      <c r="M147" s="15">
        <v>1.7E-15</v>
      </c>
      <c r="N147" s="14" t="s">
        <v>22</v>
      </c>
      <c r="O147" s="14" t="s">
        <v>695</v>
      </c>
      <c r="P147" s="14" t="s">
        <v>697</v>
      </c>
      <c r="Q147" s="14" t="s">
        <v>34</v>
      </c>
      <c r="R147" s="14" t="s">
        <v>28</v>
      </c>
      <c r="S147" s="14" t="s">
        <v>253</v>
      </c>
      <c r="T147" s="14">
        <v>76615482</v>
      </c>
      <c r="U147" s="14">
        <v>76623434</v>
      </c>
    </row>
    <row r="148" spans="1:21" s="14" customFormat="1" x14ac:dyDescent="0.25">
      <c r="A148" s="13" t="s">
        <v>710</v>
      </c>
      <c r="B148" s="14" t="s">
        <v>712</v>
      </c>
      <c r="C148" s="14">
        <v>9.01</v>
      </c>
      <c r="D148" s="14">
        <v>10.11</v>
      </c>
      <c r="E148" s="14">
        <v>6.93</v>
      </c>
      <c r="F148" s="14">
        <v>0.25</v>
      </c>
      <c r="G148" s="14">
        <v>0.19</v>
      </c>
      <c r="H148" s="14" t="s">
        <v>22</v>
      </c>
      <c r="I148" s="14" t="s">
        <v>22</v>
      </c>
      <c r="J148" s="15">
        <v>4.2599999999999998E-7</v>
      </c>
      <c r="K148" s="14">
        <v>2.9999999999999997E-4</v>
      </c>
      <c r="L148" s="15">
        <v>3.4100000000000001E-14</v>
      </c>
      <c r="M148" s="15">
        <v>2.5200000000000002E-12</v>
      </c>
      <c r="N148" s="14" t="s">
        <v>22</v>
      </c>
      <c r="O148" s="14" t="s">
        <v>711</v>
      </c>
      <c r="P148" s="14" t="s">
        <v>713</v>
      </c>
      <c r="Q148" s="14" t="s">
        <v>139</v>
      </c>
      <c r="R148" s="14" t="s">
        <v>40</v>
      </c>
      <c r="S148" s="14" t="s">
        <v>29</v>
      </c>
      <c r="T148" s="14">
        <v>11538717</v>
      </c>
      <c r="U148" s="14">
        <v>11550323</v>
      </c>
    </row>
    <row r="149" spans="1:21" s="14" customFormat="1" x14ac:dyDescent="0.25">
      <c r="A149" s="13" t="s">
        <v>669</v>
      </c>
      <c r="B149" s="14" t="s">
        <v>671</v>
      </c>
      <c r="C149" s="14">
        <v>7.77</v>
      </c>
      <c r="D149" s="14">
        <v>8.0500000000000007</v>
      </c>
      <c r="E149" s="14">
        <v>5.09</v>
      </c>
      <c r="F149" s="14">
        <v>0.19</v>
      </c>
      <c r="G149" s="14">
        <v>0.17</v>
      </c>
      <c r="H149" s="14" t="s">
        <v>22</v>
      </c>
      <c r="I149" s="14" t="s">
        <v>22</v>
      </c>
      <c r="J149" s="15">
        <v>3.2599999999999998E-7</v>
      </c>
      <c r="K149" s="14">
        <v>2.9999999999999997E-4</v>
      </c>
      <c r="L149" s="15">
        <v>1.52E-16</v>
      </c>
      <c r="M149" s="15">
        <v>2.6E-14</v>
      </c>
      <c r="N149" s="14" t="s">
        <v>22</v>
      </c>
      <c r="O149" s="14" t="s">
        <v>670</v>
      </c>
      <c r="P149" s="14" t="s">
        <v>672</v>
      </c>
      <c r="Q149" s="14" t="s">
        <v>45</v>
      </c>
      <c r="R149" s="14" t="s">
        <v>40</v>
      </c>
      <c r="S149" s="14" t="s">
        <v>29</v>
      </c>
      <c r="T149" s="14">
        <v>69088072</v>
      </c>
      <c r="U149" s="14">
        <v>69104811</v>
      </c>
    </row>
    <row r="150" spans="1:21" s="14" customFormat="1" x14ac:dyDescent="0.25">
      <c r="A150" s="13" t="s">
        <v>706</v>
      </c>
      <c r="B150" s="14" t="s">
        <v>708</v>
      </c>
      <c r="C150" s="14">
        <v>7.43</v>
      </c>
      <c r="D150" s="14">
        <v>10.79</v>
      </c>
      <c r="E150" s="14">
        <v>7.89</v>
      </c>
      <c r="F150" s="14">
        <v>0.23</v>
      </c>
      <c r="G150" s="14">
        <v>0.06</v>
      </c>
      <c r="H150" s="14" t="s">
        <v>22</v>
      </c>
      <c r="I150" s="14" t="s">
        <v>22</v>
      </c>
      <c r="J150" s="15">
        <v>4.1399999999999997E-7</v>
      </c>
      <c r="K150" s="14">
        <v>2.9999999999999997E-4</v>
      </c>
      <c r="L150" s="15">
        <v>2.04E-15</v>
      </c>
      <c r="M150" s="15">
        <v>2.2699999999999999E-13</v>
      </c>
      <c r="N150" s="14" t="s">
        <v>22</v>
      </c>
      <c r="O150" s="14" t="s">
        <v>707</v>
      </c>
      <c r="P150" s="14" t="s">
        <v>709</v>
      </c>
      <c r="Q150" s="14" t="s">
        <v>148</v>
      </c>
      <c r="R150" s="14" t="s">
        <v>40</v>
      </c>
      <c r="S150" s="14" t="s">
        <v>29</v>
      </c>
      <c r="T150" s="14">
        <v>69466624</v>
      </c>
      <c r="U150" s="14">
        <v>69660915</v>
      </c>
    </row>
    <row r="151" spans="1:21" s="14" customFormat="1" x14ac:dyDescent="0.25">
      <c r="A151" s="13" t="s">
        <v>714</v>
      </c>
      <c r="B151" s="14" t="s">
        <v>716</v>
      </c>
      <c r="C151" s="14">
        <v>5.59</v>
      </c>
      <c r="D151" s="14">
        <v>7.44</v>
      </c>
      <c r="E151" s="14">
        <v>4.96</v>
      </c>
      <c r="F151" s="14">
        <v>0.5</v>
      </c>
      <c r="G151" s="14">
        <v>0.38</v>
      </c>
      <c r="H151" s="14" t="s">
        <v>22</v>
      </c>
      <c r="I151" s="14" t="s">
        <v>22</v>
      </c>
      <c r="J151" s="15">
        <v>4.2899999999999999E-7</v>
      </c>
      <c r="K151" s="14">
        <v>2.9999999999999997E-4</v>
      </c>
      <c r="L151" s="15">
        <v>2.7999999999999999E-17</v>
      </c>
      <c r="M151" s="15">
        <v>6.7900000000000003E-15</v>
      </c>
      <c r="N151" s="14" t="s">
        <v>22</v>
      </c>
      <c r="O151" s="14" t="s">
        <v>715</v>
      </c>
      <c r="P151" s="14" t="s">
        <v>717</v>
      </c>
      <c r="Q151" s="14" t="s">
        <v>27</v>
      </c>
      <c r="R151" s="14" t="s">
        <v>40</v>
      </c>
      <c r="S151" s="14" t="s">
        <v>29</v>
      </c>
      <c r="T151" s="14">
        <v>100820151</v>
      </c>
      <c r="U151" s="14">
        <v>100996829</v>
      </c>
    </row>
    <row r="152" spans="1:21" s="14" customFormat="1" x14ac:dyDescent="0.25">
      <c r="A152" s="13" t="s">
        <v>689</v>
      </c>
      <c r="B152" s="14" t="s">
        <v>691</v>
      </c>
      <c r="C152" s="14">
        <v>4.95</v>
      </c>
      <c r="D152" s="14">
        <v>8.27</v>
      </c>
      <c r="E152" s="14">
        <v>5.97</v>
      </c>
      <c r="F152" s="14">
        <v>0.51</v>
      </c>
      <c r="G152" s="14">
        <v>0.2</v>
      </c>
      <c r="H152" s="14" t="s">
        <v>22</v>
      </c>
      <c r="I152" s="14" t="s">
        <v>22</v>
      </c>
      <c r="J152" s="15">
        <v>3.4799999999999999E-7</v>
      </c>
      <c r="K152" s="14">
        <v>2.9999999999999997E-4</v>
      </c>
      <c r="L152" s="15">
        <v>4.9099999999999999E-17</v>
      </c>
      <c r="M152" s="15">
        <v>1.07E-14</v>
      </c>
      <c r="N152" s="14" t="s">
        <v>22</v>
      </c>
      <c r="O152" s="14" t="s">
        <v>690</v>
      </c>
      <c r="P152" s="14" t="s">
        <v>692</v>
      </c>
      <c r="Q152" s="14" t="s">
        <v>693</v>
      </c>
      <c r="R152" s="14" t="s">
        <v>40</v>
      </c>
      <c r="S152" s="14" t="s">
        <v>29</v>
      </c>
      <c r="T152" s="14">
        <v>101452593</v>
      </c>
      <c r="U152" s="14">
        <v>101723106</v>
      </c>
    </row>
    <row r="153" spans="1:21" s="14" customFormat="1" x14ac:dyDescent="0.25">
      <c r="A153" s="13" t="s">
        <v>673</v>
      </c>
      <c r="B153" s="14" t="s">
        <v>675</v>
      </c>
      <c r="C153" s="14">
        <v>4.18</v>
      </c>
      <c r="D153" s="14">
        <v>12.61</v>
      </c>
      <c r="E153" s="14">
        <v>10.55</v>
      </c>
      <c r="F153" s="14">
        <v>0.52</v>
      </c>
      <c r="G153" s="14">
        <v>0.41</v>
      </c>
      <c r="H153" s="14" t="s">
        <v>22</v>
      </c>
      <c r="I153" s="14" t="s">
        <v>22</v>
      </c>
      <c r="J153" s="15">
        <v>3.3099999999999999E-7</v>
      </c>
      <c r="K153" s="14">
        <v>2.9999999999999997E-4</v>
      </c>
      <c r="L153" s="15">
        <v>3.18E-17</v>
      </c>
      <c r="M153" s="15">
        <v>7.4899999999999998E-15</v>
      </c>
      <c r="N153" s="14" t="s">
        <v>22</v>
      </c>
      <c r="O153" s="14" t="s">
        <v>674</v>
      </c>
      <c r="P153" s="14" t="s">
        <v>676</v>
      </c>
      <c r="Q153" s="14" t="s">
        <v>336</v>
      </c>
      <c r="R153" s="14" t="s">
        <v>40</v>
      </c>
      <c r="S153" s="14" t="s">
        <v>29</v>
      </c>
      <c r="T153" s="14">
        <v>92923080</v>
      </c>
      <c r="U153" s="14">
        <v>92935296</v>
      </c>
    </row>
    <row r="154" spans="1:21" s="14" customFormat="1" x14ac:dyDescent="0.25">
      <c r="A154" s="13" t="s">
        <v>685</v>
      </c>
      <c r="B154" s="14" t="s">
        <v>687</v>
      </c>
      <c r="C154" s="14">
        <v>4.0599999999999996</v>
      </c>
      <c r="D154" s="14">
        <v>9.09</v>
      </c>
      <c r="E154" s="14">
        <v>7.06</v>
      </c>
      <c r="F154" s="14">
        <v>0.34</v>
      </c>
      <c r="G154" s="14">
        <v>0.55000000000000004</v>
      </c>
      <c r="H154" s="14" t="s">
        <v>22</v>
      </c>
      <c r="I154" s="14" t="s">
        <v>22</v>
      </c>
      <c r="J154" s="15">
        <v>3.4499999999999998E-7</v>
      </c>
      <c r="K154" s="14">
        <v>2.9999999999999997E-4</v>
      </c>
      <c r="L154" s="15">
        <v>1.7E-15</v>
      </c>
      <c r="M154" s="15">
        <v>1.9400000000000001E-13</v>
      </c>
      <c r="N154" s="14" t="s">
        <v>22</v>
      </c>
      <c r="O154" s="14" t="s">
        <v>686</v>
      </c>
      <c r="P154" s="14" t="s">
        <v>688</v>
      </c>
      <c r="Q154" s="14" t="s">
        <v>77</v>
      </c>
      <c r="R154" s="14" t="s">
        <v>40</v>
      </c>
      <c r="S154" s="14" t="s">
        <v>29</v>
      </c>
      <c r="T154" s="14">
        <v>100492619</v>
      </c>
      <c r="U154" s="14">
        <v>100577444</v>
      </c>
    </row>
    <row r="155" spans="1:21" s="14" customFormat="1" x14ac:dyDescent="0.25">
      <c r="A155" s="13" t="s">
        <v>702</v>
      </c>
      <c r="B155" s="14" t="s">
        <v>704</v>
      </c>
      <c r="C155" s="14">
        <v>3.76</v>
      </c>
      <c r="D155" s="14">
        <v>10.4</v>
      </c>
      <c r="E155" s="14">
        <v>8.49</v>
      </c>
      <c r="F155" s="14">
        <v>0.31</v>
      </c>
      <c r="G155" s="14">
        <v>0.27</v>
      </c>
      <c r="H155" s="14" t="s">
        <v>22</v>
      </c>
      <c r="I155" s="14" t="s">
        <v>22</v>
      </c>
      <c r="J155" s="15">
        <v>4.1300000000000001E-7</v>
      </c>
      <c r="K155" s="14">
        <v>2.9999999999999997E-4</v>
      </c>
      <c r="L155" s="15">
        <v>6.5800000000000004E-17</v>
      </c>
      <c r="M155" s="15">
        <v>1.34E-14</v>
      </c>
      <c r="N155" s="14" t="s">
        <v>22</v>
      </c>
      <c r="O155" s="14" t="s">
        <v>703</v>
      </c>
      <c r="P155" s="14" t="s">
        <v>705</v>
      </c>
      <c r="Q155" s="14" t="s">
        <v>258</v>
      </c>
      <c r="R155" s="14" t="s">
        <v>28</v>
      </c>
      <c r="S155" s="14" t="s">
        <v>29</v>
      </c>
      <c r="T155" s="14">
        <v>101802567</v>
      </c>
      <c r="U155" s="14">
        <v>101997234</v>
      </c>
    </row>
    <row r="156" spans="1:21" s="14" customFormat="1" x14ac:dyDescent="0.25">
      <c r="A156" s="13" t="s">
        <v>681</v>
      </c>
      <c r="B156" s="14" t="s">
        <v>683</v>
      </c>
      <c r="C156" s="14">
        <v>3.53</v>
      </c>
      <c r="D156" s="14">
        <v>5.47</v>
      </c>
      <c r="E156" s="14">
        <v>3.65</v>
      </c>
      <c r="F156" s="14">
        <v>0.17</v>
      </c>
      <c r="G156" s="14">
        <v>0.19</v>
      </c>
      <c r="H156" s="14" t="s">
        <v>22</v>
      </c>
      <c r="I156" s="14" t="s">
        <v>23</v>
      </c>
      <c r="J156" s="15">
        <v>3.4299999999999999E-7</v>
      </c>
      <c r="K156" s="14">
        <v>2.9999999999999997E-4</v>
      </c>
      <c r="L156" s="15">
        <v>8.4299999999999994E-21</v>
      </c>
      <c r="M156" s="15">
        <v>2.72E-17</v>
      </c>
      <c r="N156" s="14" t="s">
        <v>23</v>
      </c>
      <c r="O156" s="14" t="s">
        <v>682</v>
      </c>
      <c r="P156" s="14" t="s">
        <v>684</v>
      </c>
      <c r="Q156" s="14" t="s">
        <v>45</v>
      </c>
      <c r="R156" s="14" t="s">
        <v>40</v>
      </c>
      <c r="S156" s="14" t="s">
        <v>29</v>
      </c>
      <c r="T156" s="14">
        <v>23095449</v>
      </c>
      <c r="U156" s="14">
        <v>23122013</v>
      </c>
    </row>
    <row r="157" spans="1:21" s="14" customFormat="1" x14ac:dyDescent="0.25">
      <c r="A157" s="13" t="s">
        <v>677</v>
      </c>
      <c r="B157" s="14" t="s">
        <v>679</v>
      </c>
      <c r="C157" s="14">
        <v>3.33</v>
      </c>
      <c r="D157" s="14">
        <v>10.35</v>
      </c>
      <c r="E157" s="14">
        <v>8.61</v>
      </c>
      <c r="F157" s="14">
        <v>0.25</v>
      </c>
      <c r="G157" s="14">
        <v>0.31</v>
      </c>
      <c r="H157" s="14" t="s">
        <v>22</v>
      </c>
      <c r="I157" s="14" t="s">
        <v>22</v>
      </c>
      <c r="J157" s="15">
        <v>3.3500000000000002E-7</v>
      </c>
      <c r="K157" s="14">
        <v>2.9999999999999997E-4</v>
      </c>
      <c r="L157" s="15">
        <v>4.7199999999999997E-19</v>
      </c>
      <c r="M157" s="15">
        <v>3.2200000000000001E-16</v>
      </c>
      <c r="N157" s="14" t="s">
        <v>22</v>
      </c>
      <c r="O157" s="14" t="s">
        <v>678</v>
      </c>
      <c r="P157" s="14" t="s">
        <v>680</v>
      </c>
      <c r="Q157" s="14" t="s">
        <v>45</v>
      </c>
      <c r="R157" s="14" t="s">
        <v>28</v>
      </c>
      <c r="S157" s="14" t="s">
        <v>29</v>
      </c>
      <c r="T157" s="14">
        <v>33177491</v>
      </c>
      <c r="U157" s="14">
        <v>33336262</v>
      </c>
    </row>
    <row r="158" spans="1:21" s="14" customFormat="1" x14ac:dyDescent="0.25">
      <c r="A158" s="13" t="s">
        <v>738</v>
      </c>
      <c r="B158" s="14" t="s">
        <v>740</v>
      </c>
      <c r="C158" s="14">
        <v>9.2200000000000006</v>
      </c>
      <c r="D158" s="14">
        <v>8.07</v>
      </c>
      <c r="E158" s="14">
        <v>4.87</v>
      </c>
      <c r="F158" s="14">
        <v>0.93</v>
      </c>
      <c r="G158" s="14">
        <v>0.18</v>
      </c>
      <c r="H158" s="14" t="s">
        <v>22</v>
      </c>
      <c r="I158" s="14" t="s">
        <v>22</v>
      </c>
      <c r="J158" s="15">
        <v>5.8100000000000003E-7</v>
      </c>
      <c r="K158" s="14">
        <v>4.0000000000000002E-4</v>
      </c>
      <c r="L158" s="15">
        <v>1.7200000000000001E-16</v>
      </c>
      <c r="M158" s="15">
        <v>2.87E-14</v>
      </c>
      <c r="N158" s="14" t="s">
        <v>22</v>
      </c>
      <c r="O158" s="14" t="s">
        <v>739</v>
      </c>
      <c r="P158" s="14" t="s">
        <v>741</v>
      </c>
      <c r="Q158" s="14" t="s">
        <v>34</v>
      </c>
      <c r="R158" s="14" t="s">
        <v>28</v>
      </c>
      <c r="S158" s="14" t="s">
        <v>29</v>
      </c>
      <c r="T158" s="14">
        <v>151100706</v>
      </c>
      <c r="U158" s="14">
        <v>151157882</v>
      </c>
    </row>
    <row r="159" spans="1:21" s="14" customFormat="1" x14ac:dyDescent="0.25">
      <c r="A159" s="13" t="s">
        <v>730</v>
      </c>
      <c r="B159" s="14" t="s">
        <v>732</v>
      </c>
      <c r="C159" s="14">
        <v>7.98</v>
      </c>
      <c r="D159" s="14">
        <v>8.1999999999999993</v>
      </c>
      <c r="E159" s="14">
        <v>5.2</v>
      </c>
      <c r="F159" s="14">
        <v>0.7</v>
      </c>
      <c r="G159" s="14">
        <v>0.05</v>
      </c>
      <c r="H159" s="14" t="s">
        <v>22</v>
      </c>
      <c r="I159" s="14" t="s">
        <v>22</v>
      </c>
      <c r="J159" s="15">
        <v>4.8999999999999997E-7</v>
      </c>
      <c r="K159" s="14">
        <v>4.0000000000000002E-4</v>
      </c>
      <c r="L159" s="15">
        <v>6.4200000000000002E-15</v>
      </c>
      <c r="M159" s="15">
        <v>6.1100000000000002E-13</v>
      </c>
      <c r="N159" s="14" t="s">
        <v>22</v>
      </c>
      <c r="O159" s="14" t="s">
        <v>731</v>
      </c>
      <c r="P159" s="14" t="s">
        <v>733</v>
      </c>
      <c r="Q159" s="14" t="s">
        <v>139</v>
      </c>
      <c r="R159" s="14" t="s">
        <v>28</v>
      </c>
      <c r="S159" s="14" t="s">
        <v>29</v>
      </c>
      <c r="T159" s="14">
        <v>43192702</v>
      </c>
      <c r="U159" s="14">
        <v>43207299</v>
      </c>
    </row>
    <row r="160" spans="1:21" s="14" customFormat="1" x14ac:dyDescent="0.25">
      <c r="A160" s="13" t="s">
        <v>718</v>
      </c>
      <c r="B160" s="14" t="s">
        <v>720</v>
      </c>
      <c r="C160" s="14">
        <v>7.08</v>
      </c>
      <c r="D160" s="14">
        <v>9.44</v>
      </c>
      <c r="E160" s="14">
        <v>6.62</v>
      </c>
      <c r="F160" s="14">
        <v>0.87</v>
      </c>
      <c r="G160" s="14">
        <v>0.26</v>
      </c>
      <c r="H160" s="14" t="s">
        <v>22</v>
      </c>
      <c r="I160" s="14" t="s">
        <v>22</v>
      </c>
      <c r="J160" s="15">
        <v>4.5299999999999999E-7</v>
      </c>
      <c r="K160" s="14">
        <v>4.0000000000000002E-4</v>
      </c>
      <c r="L160" s="15">
        <v>2.23E-17</v>
      </c>
      <c r="M160" s="15">
        <v>5.61E-15</v>
      </c>
      <c r="N160" s="14" t="s">
        <v>22</v>
      </c>
      <c r="O160" s="14" t="s">
        <v>719</v>
      </c>
      <c r="P160" s="14" t="s">
        <v>721</v>
      </c>
      <c r="Q160" s="14" t="s">
        <v>64</v>
      </c>
      <c r="R160" s="14" t="s">
        <v>40</v>
      </c>
      <c r="S160" s="14" t="s">
        <v>29</v>
      </c>
      <c r="T160" s="14">
        <v>49423096</v>
      </c>
      <c r="U160" s="14">
        <v>49488775</v>
      </c>
    </row>
    <row r="161" spans="1:21" s="14" customFormat="1" x14ac:dyDescent="0.25">
      <c r="A161" s="13" t="s">
        <v>722</v>
      </c>
      <c r="B161" s="14" t="s">
        <v>724</v>
      </c>
      <c r="C161" s="14">
        <v>4.8600000000000003</v>
      </c>
      <c r="D161" s="14">
        <v>13.44</v>
      </c>
      <c r="E161" s="14">
        <v>11.16</v>
      </c>
      <c r="F161" s="14">
        <v>0.51</v>
      </c>
      <c r="G161" s="14">
        <v>0.18</v>
      </c>
      <c r="H161" s="14" t="s">
        <v>22</v>
      </c>
      <c r="I161" s="14" t="s">
        <v>22</v>
      </c>
      <c r="J161" s="15">
        <v>4.7700000000000005E-7</v>
      </c>
      <c r="K161" s="14">
        <v>4.0000000000000002E-4</v>
      </c>
      <c r="L161" s="15">
        <v>4.4600000000000005E-16</v>
      </c>
      <c r="M161" s="15">
        <v>6.34E-14</v>
      </c>
      <c r="N161" s="14" t="s">
        <v>22</v>
      </c>
      <c r="O161" s="14" t="s">
        <v>723</v>
      </c>
      <c r="P161" s="14" t="s">
        <v>725</v>
      </c>
      <c r="Q161" s="14" t="s">
        <v>27</v>
      </c>
      <c r="R161" s="14" t="s">
        <v>28</v>
      </c>
      <c r="S161" s="14" t="s">
        <v>29</v>
      </c>
      <c r="T161" s="14">
        <v>150468193</v>
      </c>
      <c r="U161" s="14">
        <v>150539011</v>
      </c>
    </row>
    <row r="162" spans="1:21" s="14" customFormat="1" x14ac:dyDescent="0.25">
      <c r="A162" s="13" t="s">
        <v>734</v>
      </c>
      <c r="B162" s="14" t="s">
        <v>736</v>
      </c>
      <c r="C162" s="14">
        <v>3.62</v>
      </c>
      <c r="D162" s="14">
        <v>7.53</v>
      </c>
      <c r="E162" s="14">
        <v>5.67</v>
      </c>
      <c r="F162" s="14">
        <v>0.34</v>
      </c>
      <c r="G162" s="14">
        <v>0.22</v>
      </c>
      <c r="H162" s="14" t="s">
        <v>22</v>
      </c>
      <c r="I162" s="14" t="s">
        <v>22</v>
      </c>
      <c r="J162" s="15">
        <v>5.6499999999999999E-7</v>
      </c>
      <c r="K162" s="14">
        <v>4.0000000000000002E-4</v>
      </c>
      <c r="L162" s="15">
        <v>1.0099999999999999E-19</v>
      </c>
      <c r="M162" s="15">
        <v>1.12E-16</v>
      </c>
      <c r="N162" s="14" t="s">
        <v>22</v>
      </c>
      <c r="O162" s="14" t="s">
        <v>735</v>
      </c>
      <c r="P162" s="14" t="s">
        <v>737</v>
      </c>
      <c r="Q162" s="14" t="s">
        <v>45</v>
      </c>
      <c r="R162" s="14" t="s">
        <v>40</v>
      </c>
      <c r="S162" s="14" t="s">
        <v>29</v>
      </c>
      <c r="T162" s="14">
        <v>87659613</v>
      </c>
      <c r="U162" s="14">
        <v>87747705</v>
      </c>
    </row>
    <row r="163" spans="1:21" s="14" customFormat="1" x14ac:dyDescent="0.25">
      <c r="A163" s="13" t="s">
        <v>726</v>
      </c>
      <c r="B163" s="14" t="s">
        <v>728</v>
      </c>
      <c r="C163" s="14">
        <v>3.48</v>
      </c>
      <c r="D163" s="14">
        <v>9.17</v>
      </c>
      <c r="E163" s="14">
        <v>7.37</v>
      </c>
      <c r="F163" s="14">
        <v>0.23</v>
      </c>
      <c r="G163" s="14">
        <v>0.18</v>
      </c>
      <c r="H163" s="14" t="s">
        <v>22</v>
      </c>
      <c r="I163" s="14" t="s">
        <v>22</v>
      </c>
      <c r="J163" s="15">
        <v>4.8800000000000003E-7</v>
      </c>
      <c r="K163" s="14">
        <v>4.0000000000000002E-4</v>
      </c>
      <c r="L163" s="15">
        <v>5.5299999999999998E-18</v>
      </c>
      <c r="M163" s="15">
        <v>1.9099999999999999E-15</v>
      </c>
      <c r="N163" s="14" t="s">
        <v>22</v>
      </c>
      <c r="O163" s="14" t="s">
        <v>727</v>
      </c>
      <c r="P163" s="14" t="s">
        <v>729</v>
      </c>
      <c r="Q163" s="14" t="s">
        <v>39</v>
      </c>
      <c r="R163" s="14" t="s">
        <v>28</v>
      </c>
      <c r="S163" s="14" t="s">
        <v>29</v>
      </c>
      <c r="T163" s="14">
        <v>122028283</v>
      </c>
      <c r="U163" s="14">
        <v>122422871</v>
      </c>
    </row>
    <row r="164" spans="1:21" s="14" customFormat="1" x14ac:dyDescent="0.25">
      <c r="A164" s="13" t="s">
        <v>746</v>
      </c>
      <c r="B164" s="14" t="s">
        <v>748</v>
      </c>
      <c r="C164" s="14">
        <v>8.9700000000000006</v>
      </c>
      <c r="D164" s="14">
        <v>10.91</v>
      </c>
      <c r="E164" s="14">
        <v>7.74</v>
      </c>
      <c r="F164" s="14">
        <v>0.74</v>
      </c>
      <c r="G164" s="14">
        <v>0.17</v>
      </c>
      <c r="H164" s="14" t="s">
        <v>22</v>
      </c>
      <c r="I164" s="14" t="s">
        <v>22</v>
      </c>
      <c r="J164" s="15">
        <v>6.0100000000000005E-7</v>
      </c>
      <c r="K164" s="14">
        <v>5.0000000000000001E-4</v>
      </c>
      <c r="L164" s="15">
        <v>1.7299999999999999E-14</v>
      </c>
      <c r="M164" s="15">
        <v>1.4000000000000001E-12</v>
      </c>
      <c r="N164" s="14" t="s">
        <v>22</v>
      </c>
      <c r="O164" s="14" t="s">
        <v>747</v>
      </c>
      <c r="P164" s="14" t="s">
        <v>749</v>
      </c>
      <c r="Q164" s="14" t="s">
        <v>27</v>
      </c>
      <c r="R164" s="14" t="s">
        <v>40</v>
      </c>
      <c r="S164" s="14" t="s">
        <v>29</v>
      </c>
      <c r="T164" s="14">
        <v>200305881</v>
      </c>
      <c r="U164" s="14">
        <v>200482263</v>
      </c>
    </row>
    <row r="165" spans="1:21" s="14" customFormat="1" x14ac:dyDescent="0.25">
      <c r="A165" s="13" t="s">
        <v>754</v>
      </c>
      <c r="B165" s="14" t="s">
        <v>756</v>
      </c>
      <c r="C165" s="14">
        <v>6.41</v>
      </c>
      <c r="D165" s="14">
        <v>9.39</v>
      </c>
      <c r="E165" s="14">
        <v>6.71</v>
      </c>
      <c r="F165" s="14">
        <v>0.13</v>
      </c>
      <c r="G165" s="14">
        <v>0.33</v>
      </c>
      <c r="H165" s="14" t="s">
        <v>22</v>
      </c>
      <c r="I165" s="14" t="s">
        <v>22</v>
      </c>
      <c r="J165" s="15">
        <v>6.9400000000000005E-7</v>
      </c>
      <c r="K165" s="14">
        <v>5.0000000000000001E-4</v>
      </c>
      <c r="L165" s="15">
        <v>1.0900000000000001E-17</v>
      </c>
      <c r="M165" s="15">
        <v>3.1999999999999999E-15</v>
      </c>
      <c r="N165" s="14" t="s">
        <v>22</v>
      </c>
      <c r="O165" s="14" t="s">
        <v>755</v>
      </c>
      <c r="P165" s="14" t="s">
        <v>757</v>
      </c>
      <c r="Q165" s="14" t="s">
        <v>148</v>
      </c>
      <c r="R165" s="14" t="s">
        <v>28</v>
      </c>
      <c r="S165" s="14" t="s">
        <v>29</v>
      </c>
      <c r="T165" s="14">
        <v>27596917</v>
      </c>
      <c r="U165" s="14">
        <v>27615031</v>
      </c>
    </row>
    <row r="166" spans="1:21" s="14" customFormat="1" x14ac:dyDescent="0.25">
      <c r="A166" s="13" t="s">
        <v>750</v>
      </c>
      <c r="B166" s="14" t="s">
        <v>752</v>
      </c>
      <c r="C166" s="14">
        <v>3.97</v>
      </c>
      <c r="D166" s="14">
        <v>8.14</v>
      </c>
      <c r="E166" s="14">
        <v>6.15</v>
      </c>
      <c r="F166" s="14">
        <v>0.18</v>
      </c>
      <c r="G166" s="14">
        <v>0.21</v>
      </c>
      <c r="H166" s="14" t="s">
        <v>22</v>
      </c>
      <c r="I166" s="14" t="s">
        <v>22</v>
      </c>
      <c r="J166" s="15">
        <v>6.6899999999999997E-7</v>
      </c>
      <c r="K166" s="14">
        <v>5.0000000000000001E-4</v>
      </c>
      <c r="L166" s="15">
        <v>1.49E-18</v>
      </c>
      <c r="M166" s="15">
        <v>7.1100000000000002E-16</v>
      </c>
      <c r="N166" s="14" t="s">
        <v>22</v>
      </c>
      <c r="O166" s="14" t="s">
        <v>751</v>
      </c>
      <c r="P166" s="14" t="s">
        <v>753</v>
      </c>
      <c r="Q166" s="14" t="s">
        <v>323</v>
      </c>
      <c r="R166" s="14" t="s">
        <v>40</v>
      </c>
      <c r="S166" s="14" t="s">
        <v>253</v>
      </c>
      <c r="T166" s="14">
        <v>7579467</v>
      </c>
      <c r="U166" s="14">
        <v>7582113</v>
      </c>
    </row>
    <row r="167" spans="1:21" s="14" customFormat="1" x14ac:dyDescent="0.25">
      <c r="A167" s="13" t="s">
        <v>742</v>
      </c>
      <c r="B167" s="14" t="s">
        <v>744</v>
      </c>
      <c r="C167" s="14">
        <v>3.48</v>
      </c>
      <c r="D167" s="14">
        <v>11.93</v>
      </c>
      <c r="E167" s="14">
        <v>10.130000000000001</v>
      </c>
      <c r="F167" s="14">
        <v>0.38</v>
      </c>
      <c r="G167" s="14">
        <v>0.14000000000000001</v>
      </c>
      <c r="H167" s="14" t="s">
        <v>22</v>
      </c>
      <c r="I167" s="14" t="s">
        <v>22</v>
      </c>
      <c r="J167" s="15">
        <v>5.8899999999999999E-7</v>
      </c>
      <c r="K167" s="14">
        <v>5.0000000000000001E-4</v>
      </c>
      <c r="L167" s="15">
        <v>9.9599999999999994E-17</v>
      </c>
      <c r="M167" s="15">
        <v>1.8799999999999999E-14</v>
      </c>
      <c r="N167" s="14" t="s">
        <v>22</v>
      </c>
      <c r="O167" s="14" t="s">
        <v>743</v>
      </c>
      <c r="P167" s="14" t="s">
        <v>745</v>
      </c>
      <c r="Q167" s="14" t="s">
        <v>39</v>
      </c>
      <c r="R167" s="14" t="s">
        <v>40</v>
      </c>
      <c r="S167" s="14" t="s">
        <v>29</v>
      </c>
      <c r="T167" s="14">
        <v>35138870</v>
      </c>
      <c r="U167" s="14">
        <v>35232402</v>
      </c>
    </row>
    <row r="168" spans="1:21" s="14" customFormat="1" x14ac:dyDescent="0.25">
      <c r="A168" s="13" t="s">
        <v>769</v>
      </c>
      <c r="B168" s="14" t="s">
        <v>771</v>
      </c>
      <c r="C168" s="14">
        <v>10.53</v>
      </c>
      <c r="D168" s="14">
        <v>9.6300000000000008</v>
      </c>
      <c r="E168" s="14">
        <v>6.24</v>
      </c>
      <c r="F168" s="14">
        <v>0.5</v>
      </c>
      <c r="G168" s="14">
        <v>0.45</v>
      </c>
      <c r="H168" s="14" t="s">
        <v>22</v>
      </c>
      <c r="I168" s="14" t="s">
        <v>22</v>
      </c>
      <c r="J168" s="15">
        <v>7.9100000000000003E-7</v>
      </c>
      <c r="K168" s="14">
        <v>5.9999999999999995E-4</v>
      </c>
      <c r="L168" s="15">
        <v>5.5700000000000002E-15</v>
      </c>
      <c r="M168" s="15">
        <v>5.4100000000000002E-13</v>
      </c>
      <c r="N168" s="14" t="s">
        <v>22</v>
      </c>
      <c r="O168" s="14" t="s">
        <v>770</v>
      </c>
      <c r="P168" s="14" t="s">
        <v>772</v>
      </c>
      <c r="Q168" s="14" t="s">
        <v>39</v>
      </c>
      <c r="R168" s="14" t="s">
        <v>40</v>
      </c>
      <c r="S168" s="14" t="s">
        <v>29</v>
      </c>
      <c r="T168" s="14">
        <v>313506</v>
      </c>
      <c r="U168" s="14">
        <v>315272</v>
      </c>
    </row>
    <row r="169" spans="1:21" s="14" customFormat="1" x14ac:dyDescent="0.25">
      <c r="A169" s="13" t="s">
        <v>777</v>
      </c>
      <c r="B169" s="14" t="s">
        <v>779</v>
      </c>
      <c r="C169" s="14">
        <v>4.3600000000000003</v>
      </c>
      <c r="D169" s="14">
        <v>9.84</v>
      </c>
      <c r="E169" s="14">
        <v>7.72</v>
      </c>
      <c r="F169" s="14">
        <v>0.54</v>
      </c>
      <c r="G169" s="14">
        <v>0.2</v>
      </c>
      <c r="H169" s="14" t="s">
        <v>22</v>
      </c>
      <c r="I169" s="14" t="s">
        <v>22</v>
      </c>
      <c r="J169" s="15">
        <v>8.5600000000000004E-7</v>
      </c>
      <c r="K169" s="14">
        <v>5.9999999999999995E-4</v>
      </c>
      <c r="L169" s="15">
        <v>2.1200000000000001E-17</v>
      </c>
      <c r="M169" s="15">
        <v>5.3700000000000001E-15</v>
      </c>
      <c r="N169" s="14" t="s">
        <v>22</v>
      </c>
      <c r="O169" s="14" t="s">
        <v>778</v>
      </c>
      <c r="P169" s="14" t="s">
        <v>780</v>
      </c>
      <c r="Q169" s="14" t="s">
        <v>161</v>
      </c>
      <c r="R169" s="14" t="s">
        <v>40</v>
      </c>
      <c r="S169" s="14" t="s">
        <v>29</v>
      </c>
      <c r="T169" s="14">
        <v>103376323</v>
      </c>
      <c r="U169" s="14">
        <v>103378164</v>
      </c>
    </row>
    <row r="170" spans="1:21" s="14" customFormat="1" x14ac:dyDescent="0.25">
      <c r="A170" s="13" t="s">
        <v>761</v>
      </c>
      <c r="B170" s="14" t="s">
        <v>763</v>
      </c>
      <c r="C170" s="14">
        <v>3.86</v>
      </c>
      <c r="D170" s="14">
        <v>6.79</v>
      </c>
      <c r="E170" s="14">
        <v>4.84</v>
      </c>
      <c r="F170" s="14">
        <v>0.59</v>
      </c>
      <c r="G170" s="14">
        <v>0.08</v>
      </c>
      <c r="H170" s="14" t="s">
        <v>22</v>
      </c>
      <c r="I170" s="14" t="s">
        <v>22</v>
      </c>
      <c r="J170" s="15">
        <v>7.5600000000000005E-7</v>
      </c>
      <c r="K170" s="14">
        <v>5.9999999999999995E-4</v>
      </c>
      <c r="L170" s="15">
        <v>1.9800000000000001E-20</v>
      </c>
      <c r="M170" s="15">
        <v>4.64E-17</v>
      </c>
      <c r="N170" s="14" t="s">
        <v>22</v>
      </c>
      <c r="O170" s="14" t="s">
        <v>762</v>
      </c>
      <c r="P170" s="14" t="s">
        <v>764</v>
      </c>
      <c r="Q170" s="14" t="s">
        <v>323</v>
      </c>
      <c r="R170" s="14" t="s">
        <v>28</v>
      </c>
      <c r="S170" s="14" t="s">
        <v>29</v>
      </c>
      <c r="T170" s="14">
        <v>42402449</v>
      </c>
      <c r="U170" s="14">
        <v>42423517</v>
      </c>
    </row>
    <row r="171" spans="1:21" s="14" customFormat="1" x14ac:dyDescent="0.25">
      <c r="A171" s="13" t="s">
        <v>773</v>
      </c>
      <c r="B171" s="14" t="s">
        <v>775</v>
      </c>
      <c r="C171" s="14">
        <v>3.47</v>
      </c>
      <c r="D171" s="14">
        <v>11.37</v>
      </c>
      <c r="E171" s="14">
        <v>9.57</v>
      </c>
      <c r="F171" s="14">
        <v>0.48</v>
      </c>
      <c r="G171" s="14">
        <v>0.15</v>
      </c>
      <c r="H171" s="14" t="s">
        <v>22</v>
      </c>
      <c r="I171" s="14" t="s">
        <v>22</v>
      </c>
      <c r="J171" s="15">
        <v>8.4600000000000003E-7</v>
      </c>
      <c r="K171" s="14">
        <v>5.9999999999999995E-4</v>
      </c>
      <c r="L171" s="15">
        <v>2.67E-15</v>
      </c>
      <c r="M171" s="15">
        <v>2.85E-13</v>
      </c>
      <c r="N171" s="14" t="s">
        <v>22</v>
      </c>
      <c r="O171" s="14" t="s">
        <v>774</v>
      </c>
      <c r="P171" s="14" t="s">
        <v>776</v>
      </c>
      <c r="Q171" s="14" t="s">
        <v>258</v>
      </c>
      <c r="R171" s="14" t="s">
        <v>40</v>
      </c>
      <c r="S171" s="14" t="s">
        <v>29</v>
      </c>
      <c r="T171" s="14">
        <v>205043197</v>
      </c>
      <c r="U171" s="14">
        <v>205078499</v>
      </c>
    </row>
    <row r="172" spans="1:21" s="14" customFormat="1" x14ac:dyDescent="0.25">
      <c r="A172" s="13" t="s">
        <v>781</v>
      </c>
      <c r="B172" s="14" t="s">
        <v>783</v>
      </c>
      <c r="C172" s="14">
        <v>6.73</v>
      </c>
      <c r="D172" s="14">
        <v>11.35</v>
      </c>
      <c r="E172" s="14">
        <v>8.6</v>
      </c>
      <c r="F172" s="14">
        <v>0.24</v>
      </c>
      <c r="G172" s="14">
        <v>0.42</v>
      </c>
      <c r="H172" s="14" t="s">
        <v>22</v>
      </c>
      <c r="I172" s="14" t="s">
        <v>22</v>
      </c>
      <c r="J172" s="15">
        <v>9.09E-7</v>
      </c>
      <c r="K172" s="14">
        <v>6.9999999999999999E-4</v>
      </c>
      <c r="L172" s="15">
        <v>6.1199999999999999E-16</v>
      </c>
      <c r="M172" s="15">
        <v>8.3299999999999996E-14</v>
      </c>
      <c r="N172" s="14" t="s">
        <v>22</v>
      </c>
      <c r="O172" s="14" t="s">
        <v>782</v>
      </c>
      <c r="P172" s="14" t="s">
        <v>784</v>
      </c>
      <c r="Q172" s="14" t="s">
        <v>258</v>
      </c>
      <c r="R172" s="14" t="s">
        <v>28</v>
      </c>
      <c r="S172" s="14" t="s">
        <v>29</v>
      </c>
      <c r="T172" s="14">
        <v>56494747</v>
      </c>
      <c r="U172" s="14">
        <v>56579584</v>
      </c>
    </row>
    <row r="173" spans="1:21" s="14" customFormat="1" x14ac:dyDescent="0.25">
      <c r="A173" s="13" t="s">
        <v>786</v>
      </c>
      <c r="B173" s="14" t="s">
        <v>788</v>
      </c>
      <c r="C173" s="14">
        <v>12.25</v>
      </c>
      <c r="D173" s="14">
        <v>8.4600000000000009</v>
      </c>
      <c r="E173" s="14">
        <v>4.8499999999999996</v>
      </c>
      <c r="F173" s="14">
        <v>0.2</v>
      </c>
      <c r="G173" s="14">
        <v>0.39</v>
      </c>
      <c r="H173" s="14" t="s">
        <v>22</v>
      </c>
      <c r="I173" s="14" t="s">
        <v>23</v>
      </c>
      <c r="J173" s="15">
        <v>1.1200000000000001E-6</v>
      </c>
      <c r="K173" s="14">
        <v>8.0000000000000004E-4</v>
      </c>
      <c r="L173" s="15">
        <v>1.43E-12</v>
      </c>
      <c r="M173" s="15">
        <v>6.1299999999999998E-11</v>
      </c>
      <c r="N173" s="14" t="s">
        <v>23</v>
      </c>
      <c r="O173" s="14" t="s">
        <v>787</v>
      </c>
      <c r="P173" s="14" t="s">
        <v>789</v>
      </c>
      <c r="Q173" s="14" t="s">
        <v>323</v>
      </c>
      <c r="R173" s="14" t="s">
        <v>28</v>
      </c>
      <c r="S173" s="14" t="s">
        <v>253</v>
      </c>
      <c r="T173" s="14">
        <v>41026026</v>
      </c>
      <c r="U173" s="14">
        <v>41027228</v>
      </c>
    </row>
    <row r="174" spans="1:21" s="14" customFormat="1" x14ac:dyDescent="0.25">
      <c r="A174" s="13" t="s">
        <v>794</v>
      </c>
      <c r="B174" s="14" t="s">
        <v>796</v>
      </c>
      <c r="C174" s="14">
        <v>4.03</v>
      </c>
      <c r="D174" s="14">
        <v>11.09</v>
      </c>
      <c r="E174" s="14">
        <v>9.08</v>
      </c>
      <c r="F174" s="14">
        <v>0.62</v>
      </c>
      <c r="G174" s="14">
        <v>0.26</v>
      </c>
      <c r="H174" s="14" t="s">
        <v>22</v>
      </c>
      <c r="I174" s="14" t="s">
        <v>22</v>
      </c>
      <c r="J174" s="15">
        <v>1.2300000000000001E-6</v>
      </c>
      <c r="K174" s="14">
        <v>8.9999999999999998E-4</v>
      </c>
      <c r="L174" s="15">
        <v>2.3E-14</v>
      </c>
      <c r="M174" s="15">
        <v>1.8E-12</v>
      </c>
      <c r="N174" s="14" t="s">
        <v>22</v>
      </c>
      <c r="O174" s="14" t="s">
        <v>795</v>
      </c>
      <c r="P174" s="14" t="s">
        <v>797</v>
      </c>
      <c r="Q174" s="14" t="s">
        <v>148</v>
      </c>
      <c r="R174" s="14" t="s">
        <v>28</v>
      </c>
      <c r="S174" s="14" t="s">
        <v>29</v>
      </c>
      <c r="T174" s="14">
        <v>42174718</v>
      </c>
      <c r="U174" s="14">
        <v>42207724</v>
      </c>
    </row>
    <row r="175" spans="1:21" s="14" customFormat="1" x14ac:dyDescent="0.25">
      <c r="A175" s="13" t="s">
        <v>802</v>
      </c>
      <c r="B175" s="14" t="s">
        <v>804</v>
      </c>
      <c r="C175" s="14">
        <v>4</v>
      </c>
      <c r="D175" s="14">
        <v>12.06</v>
      </c>
      <c r="E175" s="14">
        <v>10.07</v>
      </c>
      <c r="F175" s="14">
        <v>0.6</v>
      </c>
      <c r="G175" s="14">
        <v>0.01</v>
      </c>
      <c r="H175" s="14" t="s">
        <v>22</v>
      </c>
      <c r="I175" s="14" t="s">
        <v>22</v>
      </c>
      <c r="J175" s="15">
        <v>1.2699999999999999E-6</v>
      </c>
      <c r="K175" s="14">
        <v>8.9999999999999998E-4</v>
      </c>
      <c r="L175" s="15">
        <v>1.7200000000000001E-17</v>
      </c>
      <c r="M175" s="15">
        <v>4.5500000000000002E-15</v>
      </c>
      <c r="N175" s="14" t="s">
        <v>22</v>
      </c>
      <c r="O175" s="14" t="s">
        <v>803</v>
      </c>
      <c r="P175" s="14" t="s">
        <v>805</v>
      </c>
      <c r="Q175" s="14" t="s">
        <v>45</v>
      </c>
      <c r="R175" s="14" t="s">
        <v>40</v>
      </c>
      <c r="S175" s="14" t="s">
        <v>29</v>
      </c>
      <c r="T175" s="14">
        <v>31318495</v>
      </c>
      <c r="U175" s="14">
        <v>31529814</v>
      </c>
    </row>
    <row r="176" spans="1:21" s="14" customFormat="1" x14ac:dyDescent="0.25">
      <c r="A176" s="13" t="s">
        <v>798</v>
      </c>
      <c r="B176" s="14" t="s">
        <v>800</v>
      </c>
      <c r="C176" s="14">
        <v>3.86</v>
      </c>
      <c r="D176" s="14">
        <v>7.64</v>
      </c>
      <c r="E176" s="14">
        <v>5.7</v>
      </c>
      <c r="F176" s="14">
        <v>0.81</v>
      </c>
      <c r="G176" s="14">
        <v>0.41</v>
      </c>
      <c r="H176" s="14" t="s">
        <v>22</v>
      </c>
      <c r="I176" s="14" t="s">
        <v>22</v>
      </c>
      <c r="J176" s="15">
        <v>1.26E-6</v>
      </c>
      <c r="K176" s="14">
        <v>8.9999999999999998E-4</v>
      </c>
      <c r="L176" s="15">
        <v>1.8700000000000001E-18</v>
      </c>
      <c r="M176" s="15">
        <v>8.6300000000000002E-16</v>
      </c>
      <c r="N176" s="14" t="s">
        <v>22</v>
      </c>
      <c r="O176" s="14" t="s">
        <v>799</v>
      </c>
      <c r="P176" s="14" t="s">
        <v>801</v>
      </c>
      <c r="Q176" s="14" t="s">
        <v>77</v>
      </c>
      <c r="R176" s="14" t="s">
        <v>28</v>
      </c>
      <c r="S176" s="14" t="s">
        <v>29</v>
      </c>
      <c r="T176" s="14">
        <v>185643739</v>
      </c>
      <c r="U176" s="14">
        <v>185825056</v>
      </c>
    </row>
    <row r="177" spans="1:21" s="14" customFormat="1" x14ac:dyDescent="0.25">
      <c r="A177" s="13" t="s">
        <v>790</v>
      </c>
      <c r="B177" s="14" t="s">
        <v>792</v>
      </c>
      <c r="C177" s="14">
        <v>2.97</v>
      </c>
      <c r="D177" s="14">
        <v>8.1199999999999992</v>
      </c>
      <c r="E177" s="14">
        <v>6.55</v>
      </c>
      <c r="F177" s="14">
        <v>0.64</v>
      </c>
      <c r="G177" s="14">
        <v>0.09</v>
      </c>
      <c r="H177" s="14" t="s">
        <v>22</v>
      </c>
      <c r="I177" s="14" t="s">
        <v>22</v>
      </c>
      <c r="J177" s="15">
        <v>1.1999999999999999E-6</v>
      </c>
      <c r="K177" s="14">
        <v>8.9999999999999998E-4</v>
      </c>
      <c r="L177" s="15">
        <v>1.74E-19</v>
      </c>
      <c r="M177" s="15">
        <v>1.55E-16</v>
      </c>
      <c r="N177" s="14" t="s">
        <v>22</v>
      </c>
      <c r="O177" s="14" t="s">
        <v>791</v>
      </c>
      <c r="P177" s="14" t="s">
        <v>793</v>
      </c>
      <c r="Q177" s="14" t="s">
        <v>50</v>
      </c>
      <c r="R177" s="14" t="s">
        <v>40</v>
      </c>
      <c r="S177" s="14" t="s">
        <v>29</v>
      </c>
      <c r="T177" s="14">
        <v>57128493</v>
      </c>
      <c r="U177" s="14">
        <v>57213351</v>
      </c>
    </row>
    <row r="178" spans="1:21" s="14" customFormat="1" x14ac:dyDescent="0.25">
      <c r="A178" s="13" t="s">
        <v>811</v>
      </c>
      <c r="B178" s="14" t="s">
        <v>813</v>
      </c>
      <c r="C178" s="14">
        <v>6.75</v>
      </c>
      <c r="D178" s="14">
        <v>9.11</v>
      </c>
      <c r="E178" s="14">
        <v>6.36</v>
      </c>
      <c r="F178" s="14">
        <v>0.16</v>
      </c>
      <c r="G178" s="14">
        <v>0.8</v>
      </c>
      <c r="H178" s="14" t="s">
        <v>22</v>
      </c>
      <c r="I178" s="14" t="s">
        <v>22</v>
      </c>
      <c r="J178" s="15">
        <v>1.3999999999999999E-6</v>
      </c>
      <c r="K178" s="14">
        <v>1E-3</v>
      </c>
      <c r="L178" s="15">
        <v>6.8200000000000004E-16</v>
      </c>
      <c r="M178" s="15">
        <v>9.0899999999999996E-14</v>
      </c>
      <c r="N178" s="14" t="s">
        <v>22</v>
      </c>
      <c r="O178" s="14" t="s">
        <v>812</v>
      </c>
      <c r="P178" s="14" t="s">
        <v>814</v>
      </c>
      <c r="Q178" s="14" t="s">
        <v>34</v>
      </c>
      <c r="R178" s="14" t="s">
        <v>28</v>
      </c>
      <c r="S178" s="14" t="s">
        <v>29</v>
      </c>
      <c r="T178" s="14">
        <v>9035026</v>
      </c>
      <c r="U178" s="14">
        <v>9546121</v>
      </c>
    </row>
    <row r="179" spans="1:21" s="14" customFormat="1" x14ac:dyDescent="0.25">
      <c r="A179" s="13" t="s">
        <v>807</v>
      </c>
      <c r="B179" s="14" t="s">
        <v>809</v>
      </c>
      <c r="C179" s="14">
        <v>5.87</v>
      </c>
      <c r="D179" s="14">
        <v>9.17</v>
      </c>
      <c r="E179" s="14">
        <v>6.62</v>
      </c>
      <c r="F179" s="14">
        <v>0.2</v>
      </c>
      <c r="G179" s="14">
        <v>0.19</v>
      </c>
      <c r="H179" s="14" t="s">
        <v>22</v>
      </c>
      <c r="I179" s="14" t="s">
        <v>22</v>
      </c>
      <c r="J179" s="15">
        <v>1.37E-6</v>
      </c>
      <c r="K179" s="14">
        <v>1E-3</v>
      </c>
      <c r="L179" s="15">
        <v>1.2099999999999999E-16</v>
      </c>
      <c r="M179" s="15">
        <v>2.19E-14</v>
      </c>
      <c r="N179" s="14" t="s">
        <v>22</v>
      </c>
      <c r="O179" s="14" t="s">
        <v>808</v>
      </c>
      <c r="P179" s="14" t="s">
        <v>810</v>
      </c>
      <c r="Q179" s="14" t="s">
        <v>39</v>
      </c>
      <c r="R179" s="14" t="s">
        <v>40</v>
      </c>
      <c r="S179" s="14" t="s">
        <v>29</v>
      </c>
      <c r="T179" s="14">
        <v>75562056</v>
      </c>
      <c r="U179" s="14">
        <v>75572804</v>
      </c>
    </row>
    <row r="180" spans="1:21" s="14" customFormat="1" x14ac:dyDescent="0.25">
      <c r="A180" s="13" t="s">
        <v>823</v>
      </c>
      <c r="B180" s="14" t="s">
        <v>825</v>
      </c>
      <c r="C180" s="14">
        <v>4.51</v>
      </c>
      <c r="D180" s="14">
        <v>7.95</v>
      </c>
      <c r="E180" s="14">
        <v>5.77</v>
      </c>
      <c r="F180" s="14">
        <v>0.06</v>
      </c>
      <c r="G180" s="14">
        <v>0.46</v>
      </c>
      <c r="H180" s="14" t="s">
        <v>22</v>
      </c>
      <c r="I180" s="14" t="s">
        <v>22</v>
      </c>
      <c r="J180" s="15">
        <v>1.6199999999999999E-6</v>
      </c>
      <c r="K180" s="14">
        <v>1.1000000000000001E-3</v>
      </c>
      <c r="L180" s="15">
        <v>3.0199999999999998E-16</v>
      </c>
      <c r="M180" s="15">
        <v>4.5899999999999999E-14</v>
      </c>
      <c r="N180" s="14" t="s">
        <v>22</v>
      </c>
      <c r="O180" s="14" t="s">
        <v>824</v>
      </c>
      <c r="P180" s="14" t="s">
        <v>826</v>
      </c>
      <c r="Q180" s="14" t="s">
        <v>258</v>
      </c>
      <c r="R180" s="14" t="s">
        <v>28</v>
      </c>
      <c r="S180" s="14" t="s">
        <v>29</v>
      </c>
      <c r="T180" s="14">
        <v>214344172</v>
      </c>
      <c r="U180" s="14">
        <v>214552449</v>
      </c>
    </row>
    <row r="181" spans="1:21" s="14" customFormat="1" x14ac:dyDescent="0.25">
      <c r="A181" s="13" t="s">
        <v>815</v>
      </c>
      <c r="B181" s="14" t="s">
        <v>817</v>
      </c>
      <c r="C181" s="14">
        <v>4.3</v>
      </c>
      <c r="D181" s="14">
        <v>12.92</v>
      </c>
      <c r="E181" s="14">
        <v>10.81</v>
      </c>
      <c r="F181" s="14">
        <v>0.8</v>
      </c>
      <c r="G181" s="14">
        <v>0.26</v>
      </c>
      <c r="H181" s="14" t="s">
        <v>22</v>
      </c>
      <c r="I181" s="14" t="s">
        <v>22</v>
      </c>
      <c r="J181" s="15">
        <v>1.55E-6</v>
      </c>
      <c r="K181" s="14">
        <v>1.1000000000000001E-3</v>
      </c>
      <c r="L181" s="15">
        <v>8.4100000000000006E-15</v>
      </c>
      <c r="M181" s="15">
        <v>7.6399999999999998E-13</v>
      </c>
      <c r="N181" s="14" t="s">
        <v>22</v>
      </c>
      <c r="O181" s="14" t="s">
        <v>816</v>
      </c>
      <c r="P181" s="14" t="s">
        <v>818</v>
      </c>
      <c r="Q181" s="14" t="s">
        <v>258</v>
      </c>
      <c r="R181" s="14" t="s">
        <v>28</v>
      </c>
      <c r="S181" s="14" t="s">
        <v>29</v>
      </c>
      <c r="T181" s="14">
        <v>51907956</v>
      </c>
      <c r="U181" s="14">
        <v>51990764</v>
      </c>
    </row>
    <row r="182" spans="1:21" s="14" customFormat="1" x14ac:dyDescent="0.25">
      <c r="A182" s="13" t="s">
        <v>819</v>
      </c>
      <c r="B182" s="14" t="s">
        <v>821</v>
      </c>
      <c r="C182" s="14">
        <v>4.07</v>
      </c>
      <c r="D182" s="14">
        <v>7.72</v>
      </c>
      <c r="E182" s="14">
        <v>5.7</v>
      </c>
      <c r="F182" s="14">
        <v>0.18</v>
      </c>
      <c r="G182" s="14">
        <v>0.14000000000000001</v>
      </c>
      <c r="H182" s="14" t="s">
        <v>22</v>
      </c>
      <c r="I182" s="14" t="s">
        <v>22</v>
      </c>
      <c r="J182" s="15">
        <v>1.5600000000000001E-6</v>
      </c>
      <c r="K182" s="14">
        <v>1.1000000000000001E-3</v>
      </c>
      <c r="L182" s="15">
        <v>6.78E-17</v>
      </c>
      <c r="M182" s="15">
        <v>1.3699999999999999E-14</v>
      </c>
      <c r="N182" s="14" t="s">
        <v>22</v>
      </c>
      <c r="O182" s="14" t="s">
        <v>820</v>
      </c>
      <c r="P182" s="14" t="s">
        <v>822</v>
      </c>
      <c r="Q182" s="14" t="s">
        <v>39</v>
      </c>
      <c r="R182" s="14" t="s">
        <v>40</v>
      </c>
      <c r="S182" s="14" t="s">
        <v>29</v>
      </c>
      <c r="T182" s="14">
        <v>111540280</v>
      </c>
      <c r="U182" s="14">
        <v>111561745</v>
      </c>
    </row>
    <row r="183" spans="1:21" s="14" customFormat="1" x14ac:dyDescent="0.25">
      <c r="A183" s="13" t="s">
        <v>827</v>
      </c>
      <c r="B183" s="14" t="s">
        <v>829</v>
      </c>
      <c r="C183" s="14">
        <v>6.82</v>
      </c>
      <c r="D183" s="14">
        <v>9.08</v>
      </c>
      <c r="E183" s="14">
        <v>6.31</v>
      </c>
      <c r="F183" s="14">
        <v>0.76</v>
      </c>
      <c r="G183" s="14">
        <v>0.3</v>
      </c>
      <c r="H183" s="14" t="s">
        <v>22</v>
      </c>
      <c r="I183" s="14" t="s">
        <v>22</v>
      </c>
      <c r="J183" s="15">
        <v>1.7E-6</v>
      </c>
      <c r="K183" s="14">
        <v>1.1999999999999999E-3</v>
      </c>
      <c r="L183" s="15">
        <v>3.01E-15</v>
      </c>
      <c r="M183" s="15">
        <v>3.1500000000000002E-13</v>
      </c>
      <c r="N183" s="14" t="s">
        <v>22</v>
      </c>
      <c r="O183" s="14" t="s">
        <v>828</v>
      </c>
      <c r="P183" s="14" t="s">
        <v>830</v>
      </c>
      <c r="Q183" s="14" t="s">
        <v>77</v>
      </c>
      <c r="R183" s="14" t="s">
        <v>40</v>
      </c>
      <c r="S183" s="14" t="s">
        <v>29</v>
      </c>
      <c r="T183" s="14">
        <v>188153284</v>
      </c>
      <c r="U183" s="14">
        <v>188890671</v>
      </c>
    </row>
    <row r="184" spans="1:21" s="14" customFormat="1" x14ac:dyDescent="0.25">
      <c r="A184" s="13" t="s">
        <v>831</v>
      </c>
      <c r="B184" s="14" t="s">
        <v>833</v>
      </c>
      <c r="C184" s="14">
        <v>4.74</v>
      </c>
      <c r="D184" s="14">
        <v>8.93</v>
      </c>
      <c r="E184" s="14">
        <v>6.69</v>
      </c>
      <c r="F184" s="14">
        <v>0.48</v>
      </c>
      <c r="G184" s="14">
        <v>0.19</v>
      </c>
      <c r="H184" s="14" t="s">
        <v>22</v>
      </c>
      <c r="I184" s="14" t="s">
        <v>22</v>
      </c>
      <c r="J184" s="15">
        <v>1.7099999999999999E-6</v>
      </c>
      <c r="K184" s="14">
        <v>1.1999999999999999E-3</v>
      </c>
      <c r="L184" s="15">
        <v>4.3899999999999998E-16</v>
      </c>
      <c r="M184" s="15">
        <v>6.2600000000000006E-14</v>
      </c>
      <c r="N184" s="14" t="s">
        <v>22</v>
      </c>
      <c r="O184" s="14" t="s">
        <v>832</v>
      </c>
      <c r="P184" s="14" t="s">
        <v>834</v>
      </c>
      <c r="Q184" s="14" t="s">
        <v>50</v>
      </c>
      <c r="R184" s="14" t="s">
        <v>28</v>
      </c>
      <c r="S184" s="14" t="s">
        <v>29</v>
      </c>
      <c r="T184" s="14">
        <v>95657807</v>
      </c>
      <c r="U184" s="14">
        <v>95791152</v>
      </c>
    </row>
    <row r="185" spans="1:21" s="14" customFormat="1" x14ac:dyDescent="0.25">
      <c r="A185" s="13" t="s">
        <v>835</v>
      </c>
      <c r="B185" s="14" t="s">
        <v>837</v>
      </c>
      <c r="C185" s="14">
        <v>3.86</v>
      </c>
      <c r="D185" s="14">
        <v>9.18</v>
      </c>
      <c r="E185" s="14">
        <v>7.23</v>
      </c>
      <c r="F185" s="14">
        <v>0.39</v>
      </c>
      <c r="G185" s="14">
        <v>0.17</v>
      </c>
      <c r="H185" s="14" t="s">
        <v>22</v>
      </c>
      <c r="I185" s="14" t="s">
        <v>22</v>
      </c>
      <c r="J185" s="15">
        <v>1.7999999999999999E-6</v>
      </c>
      <c r="K185" s="14">
        <v>1.1999999999999999E-3</v>
      </c>
      <c r="L185" s="15">
        <v>2.3500000000000001E-14</v>
      </c>
      <c r="M185" s="15">
        <v>1.8300000000000001E-12</v>
      </c>
      <c r="N185" s="14" t="s">
        <v>22</v>
      </c>
      <c r="O185" s="14" t="s">
        <v>836</v>
      </c>
      <c r="P185" s="14" t="s">
        <v>838</v>
      </c>
      <c r="Q185" s="14" t="s">
        <v>64</v>
      </c>
      <c r="R185" s="14" t="s">
        <v>40</v>
      </c>
      <c r="S185" s="14" t="s">
        <v>253</v>
      </c>
      <c r="T185" s="14">
        <v>62066977</v>
      </c>
      <c r="U185" s="14">
        <v>62070917</v>
      </c>
    </row>
    <row r="186" spans="1:21" s="14" customFormat="1" x14ac:dyDescent="0.25">
      <c r="A186" s="13" t="s">
        <v>839</v>
      </c>
      <c r="B186" s="14" t="s">
        <v>841</v>
      </c>
      <c r="C186" s="14">
        <v>2.93</v>
      </c>
      <c r="D186" s="14">
        <v>16.48</v>
      </c>
      <c r="E186" s="14">
        <v>14.93</v>
      </c>
      <c r="F186" s="14">
        <v>0.26</v>
      </c>
      <c r="G186" s="14">
        <v>0.11</v>
      </c>
      <c r="H186" s="14" t="s">
        <v>22</v>
      </c>
      <c r="I186" s="14" t="s">
        <v>22</v>
      </c>
      <c r="J186" s="15">
        <v>1.95E-6</v>
      </c>
      <c r="K186" s="14">
        <v>1.2999999999999999E-3</v>
      </c>
      <c r="L186" s="15">
        <v>1.01E-15</v>
      </c>
      <c r="M186" s="15">
        <v>1.25E-13</v>
      </c>
      <c r="N186" s="14" t="s">
        <v>22</v>
      </c>
      <c r="O186" s="14" t="s">
        <v>840</v>
      </c>
      <c r="P186" s="14" t="s">
        <v>842</v>
      </c>
      <c r="Q186" s="14" t="s">
        <v>45</v>
      </c>
      <c r="R186" s="14" t="s">
        <v>28</v>
      </c>
      <c r="S186" s="14" t="s">
        <v>29</v>
      </c>
      <c r="T186" s="14">
        <v>32900318</v>
      </c>
      <c r="U186" s="14">
        <v>33005792</v>
      </c>
    </row>
    <row r="187" spans="1:21" s="14" customFormat="1" x14ac:dyDescent="0.25">
      <c r="A187" s="13" t="s">
        <v>843</v>
      </c>
      <c r="B187" s="14" t="s">
        <v>845</v>
      </c>
      <c r="C187" s="14">
        <v>4.93</v>
      </c>
      <c r="D187" s="14">
        <v>7.06</v>
      </c>
      <c r="E187" s="14">
        <v>4.76</v>
      </c>
      <c r="F187" s="14">
        <v>0.54</v>
      </c>
      <c r="G187" s="14">
        <v>0.56999999999999995</v>
      </c>
      <c r="H187" s="14" t="s">
        <v>22</v>
      </c>
      <c r="I187" s="14" t="s">
        <v>22</v>
      </c>
      <c r="J187" s="15">
        <v>2.1500000000000002E-6</v>
      </c>
      <c r="K187" s="14">
        <v>1.4E-3</v>
      </c>
      <c r="L187" s="15">
        <v>1.9099999999999999E-17</v>
      </c>
      <c r="M187" s="15">
        <v>4.9099999999999997E-15</v>
      </c>
      <c r="N187" s="14" t="s">
        <v>22</v>
      </c>
      <c r="O187" s="14" t="s">
        <v>844</v>
      </c>
      <c r="P187" s="14" t="s">
        <v>846</v>
      </c>
      <c r="Q187" s="14" t="s">
        <v>59</v>
      </c>
      <c r="R187" s="14" t="s">
        <v>28</v>
      </c>
      <c r="S187" s="14" t="s">
        <v>29</v>
      </c>
      <c r="T187" s="14">
        <v>93130054</v>
      </c>
      <c r="U187" s="14">
        <v>93148388</v>
      </c>
    </row>
    <row r="188" spans="1:21" s="14" customFormat="1" x14ac:dyDescent="0.25">
      <c r="A188" s="13" t="s">
        <v>847</v>
      </c>
      <c r="B188" s="14" t="s">
        <v>849</v>
      </c>
      <c r="C188" s="14">
        <v>5.2</v>
      </c>
      <c r="D188" s="14">
        <v>13.09</v>
      </c>
      <c r="E188" s="14">
        <v>10.71</v>
      </c>
      <c r="F188" s="14">
        <v>0.17</v>
      </c>
      <c r="G188" s="14">
        <v>0.2</v>
      </c>
      <c r="H188" s="14" t="s">
        <v>22</v>
      </c>
      <c r="I188" s="14" t="s">
        <v>22</v>
      </c>
      <c r="J188" s="15">
        <v>2.2800000000000002E-6</v>
      </c>
      <c r="K188" s="14">
        <v>1.5E-3</v>
      </c>
      <c r="L188" s="15">
        <v>6.3600000000000002E-13</v>
      </c>
      <c r="M188" s="15">
        <v>3.04E-11</v>
      </c>
      <c r="N188" s="14" t="s">
        <v>22</v>
      </c>
      <c r="O188" s="14" t="s">
        <v>848</v>
      </c>
      <c r="P188" s="14" t="s">
        <v>850</v>
      </c>
      <c r="Q188" s="14" t="s">
        <v>27</v>
      </c>
      <c r="R188" s="14" t="s">
        <v>28</v>
      </c>
      <c r="S188" s="14" t="s">
        <v>29</v>
      </c>
      <c r="T188" s="14">
        <v>223975048</v>
      </c>
      <c r="U188" s="14">
        <v>224039319</v>
      </c>
    </row>
    <row r="189" spans="1:21" s="14" customFormat="1" x14ac:dyDescent="0.25">
      <c r="A189" s="13" t="s">
        <v>859</v>
      </c>
      <c r="B189" s="14" t="s">
        <v>861</v>
      </c>
      <c r="C189" s="14">
        <v>4.17</v>
      </c>
      <c r="D189" s="14">
        <v>6.73</v>
      </c>
      <c r="E189" s="14">
        <v>4.67</v>
      </c>
      <c r="F189" s="14">
        <v>0.4</v>
      </c>
      <c r="G189" s="14">
        <v>0.24</v>
      </c>
      <c r="H189" s="14" t="s">
        <v>22</v>
      </c>
      <c r="I189" s="14" t="s">
        <v>22</v>
      </c>
      <c r="J189" s="15">
        <v>2.4600000000000002E-6</v>
      </c>
      <c r="K189" s="14">
        <v>1.6000000000000001E-3</v>
      </c>
      <c r="L189" s="15">
        <v>2.57E-17</v>
      </c>
      <c r="M189" s="15">
        <v>6.2900000000000001E-15</v>
      </c>
      <c r="N189" s="14" t="s">
        <v>22</v>
      </c>
      <c r="O189" s="14" t="s">
        <v>860</v>
      </c>
      <c r="P189" s="14" t="s">
        <v>862</v>
      </c>
      <c r="Q189" s="14" t="s">
        <v>77</v>
      </c>
      <c r="R189" s="14" t="s">
        <v>28</v>
      </c>
      <c r="S189" s="14" t="s">
        <v>29</v>
      </c>
      <c r="T189" s="14">
        <v>124761948</v>
      </c>
      <c r="U189" s="14">
        <v>124901418</v>
      </c>
    </row>
    <row r="190" spans="1:21" s="14" customFormat="1" x14ac:dyDescent="0.25">
      <c r="A190" s="13" t="s">
        <v>855</v>
      </c>
      <c r="B190" s="14" t="s">
        <v>857</v>
      </c>
      <c r="C190" s="14">
        <v>3.87</v>
      </c>
      <c r="D190" s="14">
        <v>13.4</v>
      </c>
      <c r="E190" s="14">
        <v>11.45</v>
      </c>
      <c r="F190" s="14">
        <v>0.2</v>
      </c>
      <c r="G190" s="14">
        <v>0.12</v>
      </c>
      <c r="H190" s="14" t="s">
        <v>22</v>
      </c>
      <c r="I190" s="14" t="s">
        <v>22</v>
      </c>
      <c r="J190" s="15">
        <v>2.4399999999999999E-6</v>
      </c>
      <c r="K190" s="14">
        <v>1.6000000000000001E-3</v>
      </c>
      <c r="L190" s="15">
        <v>9.4999999999999999E-14</v>
      </c>
      <c r="M190" s="15">
        <v>6.03E-12</v>
      </c>
      <c r="N190" s="14" t="s">
        <v>22</v>
      </c>
      <c r="O190" s="14" t="s">
        <v>856</v>
      </c>
      <c r="P190" s="14" t="s">
        <v>858</v>
      </c>
      <c r="Q190" s="14" t="s">
        <v>64</v>
      </c>
      <c r="R190" s="14" t="s">
        <v>40</v>
      </c>
      <c r="S190" s="14" t="s">
        <v>29</v>
      </c>
      <c r="T190" s="14">
        <v>63042632</v>
      </c>
      <c r="U190" s="14">
        <v>63071915</v>
      </c>
    </row>
    <row r="191" spans="1:21" s="14" customFormat="1" x14ac:dyDescent="0.25">
      <c r="A191" s="13" t="s">
        <v>851</v>
      </c>
      <c r="B191" s="14" t="s">
        <v>853</v>
      </c>
      <c r="C191" s="14">
        <v>3.85</v>
      </c>
      <c r="D191" s="14">
        <v>6.67</v>
      </c>
      <c r="E191" s="14">
        <v>4.72</v>
      </c>
      <c r="F191" s="14">
        <v>0.4</v>
      </c>
      <c r="G191" s="14">
        <v>0.25</v>
      </c>
      <c r="H191" s="14" t="s">
        <v>22</v>
      </c>
      <c r="I191" s="14" t="s">
        <v>22</v>
      </c>
      <c r="J191" s="15">
        <v>2.4399999999999999E-6</v>
      </c>
      <c r="K191" s="14">
        <v>1.6000000000000001E-3</v>
      </c>
      <c r="L191" s="15">
        <v>6.1099999999999997E-17</v>
      </c>
      <c r="M191" s="15">
        <v>1.27E-14</v>
      </c>
      <c r="N191" s="14" t="s">
        <v>22</v>
      </c>
      <c r="O191" s="14" t="s">
        <v>852</v>
      </c>
      <c r="P191" s="14" t="s">
        <v>854</v>
      </c>
      <c r="Q191" s="14" t="s">
        <v>258</v>
      </c>
      <c r="R191" s="14" t="s">
        <v>28</v>
      </c>
      <c r="S191" s="14" t="s">
        <v>29</v>
      </c>
      <c r="T191" s="14">
        <v>102876467</v>
      </c>
      <c r="U191" s="14">
        <v>103108496</v>
      </c>
    </row>
    <row r="192" spans="1:21" s="14" customFormat="1" x14ac:dyDescent="0.25">
      <c r="A192" s="13" t="s">
        <v>863</v>
      </c>
      <c r="B192" s="14" t="s">
        <v>865</v>
      </c>
      <c r="C192" s="14">
        <v>6.29</v>
      </c>
      <c r="D192" s="14">
        <v>6.89</v>
      </c>
      <c r="E192" s="14">
        <v>4.24</v>
      </c>
      <c r="F192" s="14">
        <v>0.67</v>
      </c>
      <c r="G192" s="14">
        <v>0.45</v>
      </c>
      <c r="H192" s="14" t="s">
        <v>22</v>
      </c>
      <c r="I192" s="14" t="s">
        <v>23</v>
      </c>
      <c r="J192" s="15">
        <v>2.5399999999999998E-6</v>
      </c>
      <c r="K192" s="14">
        <v>1.6999999999999999E-3</v>
      </c>
      <c r="L192" s="15">
        <v>1.01E-15</v>
      </c>
      <c r="M192" s="15">
        <v>1.2599999999999999E-13</v>
      </c>
      <c r="N192" s="14" t="s">
        <v>23</v>
      </c>
      <c r="O192" s="14" t="s">
        <v>864</v>
      </c>
      <c r="P192" s="14" t="s">
        <v>866</v>
      </c>
      <c r="Q192" s="14" t="s">
        <v>112</v>
      </c>
      <c r="R192" s="14" t="s">
        <v>40</v>
      </c>
      <c r="S192" s="14" t="s">
        <v>29</v>
      </c>
      <c r="T192" s="14">
        <v>147480917</v>
      </c>
      <c r="U192" s="14">
        <v>147544954</v>
      </c>
    </row>
    <row r="193" spans="1:21" s="14" customFormat="1" x14ac:dyDescent="0.25">
      <c r="A193" s="13" t="s">
        <v>867</v>
      </c>
      <c r="B193" s="14" t="s">
        <v>869</v>
      </c>
      <c r="C193" s="14">
        <v>2.58</v>
      </c>
      <c r="D193" s="14">
        <v>14.91</v>
      </c>
      <c r="E193" s="14">
        <v>13.54</v>
      </c>
      <c r="F193" s="14">
        <v>0.12</v>
      </c>
      <c r="G193" s="14">
        <v>0.19</v>
      </c>
      <c r="H193" s="14" t="s">
        <v>22</v>
      </c>
      <c r="I193" s="14" t="s">
        <v>22</v>
      </c>
      <c r="J193" s="15">
        <v>2.6800000000000002E-6</v>
      </c>
      <c r="K193" s="14">
        <v>1.6999999999999999E-3</v>
      </c>
      <c r="L193" s="15">
        <v>1.29E-16</v>
      </c>
      <c r="M193" s="15">
        <v>2.2899999999999999E-14</v>
      </c>
      <c r="N193" s="14" t="s">
        <v>22</v>
      </c>
      <c r="O193" s="14" t="s">
        <v>868</v>
      </c>
      <c r="P193" s="14" t="s">
        <v>870</v>
      </c>
      <c r="Q193" s="14" t="s">
        <v>112</v>
      </c>
      <c r="R193" s="14" t="s">
        <v>28</v>
      </c>
      <c r="S193" s="14" t="s">
        <v>29</v>
      </c>
      <c r="T193" s="14">
        <v>121667955</v>
      </c>
      <c r="U193" s="14">
        <v>121697113</v>
      </c>
    </row>
    <row r="194" spans="1:21" s="14" customFormat="1" x14ac:dyDescent="0.25">
      <c r="A194" s="13" t="s">
        <v>871</v>
      </c>
      <c r="B194" s="14" t="s">
        <v>873</v>
      </c>
      <c r="C194" s="14">
        <v>3.9</v>
      </c>
      <c r="D194" s="14">
        <v>6.55</v>
      </c>
      <c r="E194" s="14">
        <v>4.59</v>
      </c>
      <c r="F194" s="14">
        <v>0.57999999999999996</v>
      </c>
      <c r="G194" s="14">
        <v>0.25</v>
      </c>
      <c r="H194" s="14" t="s">
        <v>22</v>
      </c>
      <c r="I194" s="14" t="s">
        <v>22</v>
      </c>
      <c r="J194" s="15">
        <v>3.1700000000000001E-6</v>
      </c>
      <c r="K194" s="14">
        <v>2E-3</v>
      </c>
      <c r="L194" s="15">
        <v>5.27E-5</v>
      </c>
      <c r="M194" s="14">
        <v>2.9999999999999997E-4</v>
      </c>
      <c r="N194" s="14" t="s">
        <v>22</v>
      </c>
      <c r="O194" s="14" t="s">
        <v>872</v>
      </c>
      <c r="P194" s="14" t="s">
        <v>874</v>
      </c>
      <c r="Q194" s="14" t="s">
        <v>77</v>
      </c>
      <c r="R194" s="14" t="s">
        <v>28</v>
      </c>
      <c r="S194" s="14" t="s">
        <v>29</v>
      </c>
      <c r="T194" s="14">
        <v>57089982</v>
      </c>
      <c r="U194" s="14">
        <v>57170306</v>
      </c>
    </row>
    <row r="195" spans="1:21" s="14" customFormat="1" x14ac:dyDescent="0.25">
      <c r="A195" s="13" t="s">
        <v>883</v>
      </c>
      <c r="B195" s="14" t="s">
        <v>885</v>
      </c>
      <c r="C195" s="14">
        <v>4.51</v>
      </c>
      <c r="D195" s="14">
        <v>13.69</v>
      </c>
      <c r="E195" s="14">
        <v>11.52</v>
      </c>
      <c r="F195" s="14">
        <v>0.69</v>
      </c>
      <c r="G195" s="14">
        <v>0.34</v>
      </c>
      <c r="H195" s="14" t="s">
        <v>22</v>
      </c>
      <c r="I195" s="14" t="s">
        <v>22</v>
      </c>
      <c r="J195" s="15">
        <v>3.2899999999999998E-6</v>
      </c>
      <c r="K195" s="14">
        <v>2.0999999999999999E-3</v>
      </c>
      <c r="L195" s="15">
        <v>3.3E-15</v>
      </c>
      <c r="M195" s="15">
        <v>3.4200000000000001E-13</v>
      </c>
      <c r="N195" s="14" t="s">
        <v>22</v>
      </c>
      <c r="O195" s="14" t="s">
        <v>884</v>
      </c>
      <c r="P195" s="14" t="s">
        <v>886</v>
      </c>
      <c r="Q195" s="14" t="s">
        <v>39</v>
      </c>
      <c r="R195" s="14" t="s">
        <v>40</v>
      </c>
      <c r="S195" s="14" t="s">
        <v>29</v>
      </c>
      <c r="T195" s="14">
        <v>69639107</v>
      </c>
      <c r="U195" s="14">
        <v>69654474</v>
      </c>
    </row>
    <row r="196" spans="1:21" s="14" customFormat="1" x14ac:dyDescent="0.25">
      <c r="A196" s="13" t="s">
        <v>879</v>
      </c>
      <c r="B196" s="14" t="s">
        <v>881</v>
      </c>
      <c r="C196" s="14">
        <v>4.37</v>
      </c>
      <c r="D196" s="14">
        <v>15.17</v>
      </c>
      <c r="E196" s="14">
        <v>13.05</v>
      </c>
      <c r="F196" s="14">
        <v>0.35</v>
      </c>
      <c r="G196" s="14">
        <v>0.45</v>
      </c>
      <c r="H196" s="14" t="s">
        <v>22</v>
      </c>
      <c r="I196" s="14" t="s">
        <v>22</v>
      </c>
      <c r="J196" s="15">
        <v>3.2499999999999998E-6</v>
      </c>
      <c r="K196" s="14">
        <v>2.0999999999999999E-3</v>
      </c>
      <c r="L196" s="15">
        <v>1.09E-13</v>
      </c>
      <c r="M196" s="15">
        <v>6.74E-12</v>
      </c>
      <c r="N196" s="14" t="s">
        <v>22</v>
      </c>
      <c r="O196" s="14" t="s">
        <v>880</v>
      </c>
      <c r="P196" s="14" t="s">
        <v>882</v>
      </c>
      <c r="Q196" s="14" t="s">
        <v>258</v>
      </c>
      <c r="R196" s="14" t="s">
        <v>28</v>
      </c>
      <c r="S196" s="14" t="s">
        <v>29</v>
      </c>
      <c r="T196" s="14">
        <v>151982910</v>
      </c>
      <c r="U196" s="14">
        <v>151994390</v>
      </c>
    </row>
    <row r="197" spans="1:21" s="14" customFormat="1" x14ac:dyDescent="0.25">
      <c r="A197" s="13" t="s">
        <v>875</v>
      </c>
      <c r="B197" s="14" t="s">
        <v>877</v>
      </c>
      <c r="C197" s="14">
        <v>3.63</v>
      </c>
      <c r="D197" s="14">
        <v>6.85</v>
      </c>
      <c r="E197" s="14">
        <v>4.99</v>
      </c>
      <c r="F197" s="14">
        <v>0.88</v>
      </c>
      <c r="G197" s="14">
        <v>0.41</v>
      </c>
      <c r="H197" s="14" t="s">
        <v>22</v>
      </c>
      <c r="I197" s="14" t="s">
        <v>23</v>
      </c>
      <c r="J197" s="15">
        <v>3.23E-6</v>
      </c>
      <c r="K197" s="14">
        <v>2.0999999999999999E-3</v>
      </c>
      <c r="L197" s="15">
        <v>2.7700000000000001E-16</v>
      </c>
      <c r="M197" s="15">
        <v>4.2899999999999999E-14</v>
      </c>
      <c r="N197" s="14" t="s">
        <v>23</v>
      </c>
      <c r="O197" s="14" t="s">
        <v>876</v>
      </c>
      <c r="P197" s="14" t="s">
        <v>878</v>
      </c>
      <c r="Q197" s="14" t="s">
        <v>77</v>
      </c>
      <c r="R197" s="14" t="s">
        <v>28</v>
      </c>
      <c r="S197" s="14" t="s">
        <v>29</v>
      </c>
      <c r="T197" s="14">
        <v>186046308</v>
      </c>
      <c r="U197" s="14">
        <v>186110318</v>
      </c>
    </row>
    <row r="198" spans="1:21" s="14" customFormat="1" x14ac:dyDescent="0.25">
      <c r="A198" s="13" t="s">
        <v>890</v>
      </c>
      <c r="B198" s="14" t="s">
        <v>892</v>
      </c>
      <c r="C198" s="14">
        <v>6.62</v>
      </c>
      <c r="D198" s="14">
        <v>9.2100000000000009</v>
      </c>
      <c r="E198" s="14">
        <v>6.49</v>
      </c>
      <c r="F198" s="14">
        <v>0.17</v>
      </c>
      <c r="G198" s="14">
        <v>0.47</v>
      </c>
      <c r="H198" s="14" t="s">
        <v>22</v>
      </c>
      <c r="I198" s="14" t="s">
        <v>22</v>
      </c>
      <c r="J198" s="15">
        <v>3.6100000000000002E-6</v>
      </c>
      <c r="K198" s="14">
        <v>2.3E-3</v>
      </c>
      <c r="L198" s="15">
        <v>5.7700000000000003E-15</v>
      </c>
      <c r="M198" s="15">
        <v>5.5700000000000005E-13</v>
      </c>
      <c r="N198" s="14" t="s">
        <v>22</v>
      </c>
      <c r="O198" s="14" t="s">
        <v>891</v>
      </c>
      <c r="P198" s="14" t="s">
        <v>893</v>
      </c>
      <c r="Q198" s="14" t="s">
        <v>77</v>
      </c>
      <c r="R198" s="14" t="s">
        <v>28</v>
      </c>
      <c r="S198" s="14" t="s">
        <v>29</v>
      </c>
      <c r="T198" s="14">
        <v>158645822</v>
      </c>
      <c r="U198" s="14">
        <v>158672693</v>
      </c>
    </row>
    <row r="199" spans="1:21" s="14" customFormat="1" x14ac:dyDescent="0.25">
      <c r="A199" s="13" t="s">
        <v>894</v>
      </c>
      <c r="B199" s="14" t="s">
        <v>896</v>
      </c>
      <c r="C199" s="14">
        <v>3.19</v>
      </c>
      <c r="D199" s="14">
        <v>7.49</v>
      </c>
      <c r="E199" s="14">
        <v>5.81</v>
      </c>
      <c r="F199" s="14">
        <v>0.28000000000000003</v>
      </c>
      <c r="G199" s="14">
        <v>0.2</v>
      </c>
      <c r="H199" s="14" t="s">
        <v>22</v>
      </c>
      <c r="I199" s="14" t="s">
        <v>22</v>
      </c>
      <c r="J199" s="15">
        <v>3.67E-6</v>
      </c>
      <c r="K199" s="14">
        <v>2.3E-3</v>
      </c>
      <c r="L199" s="15">
        <v>9.07E-17</v>
      </c>
      <c r="M199" s="15">
        <v>1.7500000000000001E-14</v>
      </c>
      <c r="N199" s="14" t="s">
        <v>22</v>
      </c>
      <c r="O199" s="14" t="s">
        <v>895</v>
      </c>
      <c r="P199" s="14" t="s">
        <v>897</v>
      </c>
      <c r="Q199" s="14" t="s">
        <v>693</v>
      </c>
      <c r="R199" s="14" t="s">
        <v>28</v>
      </c>
      <c r="S199" s="14" t="s">
        <v>29</v>
      </c>
      <c r="T199" s="14">
        <v>33103135</v>
      </c>
      <c r="U199" s="14">
        <v>33676835</v>
      </c>
    </row>
    <row r="200" spans="1:21" s="14" customFormat="1" x14ac:dyDescent="0.25">
      <c r="A200" s="13" t="s">
        <v>898</v>
      </c>
      <c r="B200" s="14" t="s">
        <v>900</v>
      </c>
      <c r="C200" s="14">
        <v>2.75</v>
      </c>
      <c r="D200" s="14">
        <v>13.3</v>
      </c>
      <c r="E200" s="14">
        <v>11.84</v>
      </c>
      <c r="F200" s="14">
        <v>0.19</v>
      </c>
      <c r="G200" s="14">
        <v>0.18</v>
      </c>
      <c r="H200" s="14" t="s">
        <v>22</v>
      </c>
      <c r="I200" s="14" t="s">
        <v>22</v>
      </c>
      <c r="J200" s="15">
        <v>3.72E-6</v>
      </c>
      <c r="K200" s="14">
        <v>2.3E-3</v>
      </c>
      <c r="L200" s="15">
        <v>1.27E-11</v>
      </c>
      <c r="M200" s="15">
        <v>4.1200000000000002E-10</v>
      </c>
      <c r="N200" s="14" t="s">
        <v>22</v>
      </c>
      <c r="O200" s="14" t="s">
        <v>899</v>
      </c>
      <c r="P200" s="14" t="s">
        <v>901</v>
      </c>
      <c r="Q200" s="14" t="s">
        <v>59</v>
      </c>
      <c r="R200" s="14" t="s">
        <v>28</v>
      </c>
      <c r="S200" s="14" t="s">
        <v>29</v>
      </c>
      <c r="T200" s="14">
        <v>30010583</v>
      </c>
      <c r="U200" s="14">
        <v>30026801</v>
      </c>
    </row>
    <row r="201" spans="1:21" s="14" customFormat="1" x14ac:dyDescent="0.25">
      <c r="A201" s="13" t="s">
        <v>902</v>
      </c>
      <c r="B201" s="14" t="s">
        <v>904</v>
      </c>
      <c r="C201" s="14">
        <v>3.94</v>
      </c>
      <c r="D201" s="14">
        <v>7.19</v>
      </c>
      <c r="E201" s="14">
        <v>5.21</v>
      </c>
      <c r="F201" s="14">
        <v>0.21</v>
      </c>
      <c r="G201" s="14">
        <v>0.2</v>
      </c>
      <c r="H201" s="14" t="s">
        <v>22</v>
      </c>
      <c r="I201" s="14" t="s">
        <v>22</v>
      </c>
      <c r="J201" s="15">
        <v>4.4100000000000001E-6</v>
      </c>
      <c r="K201" s="14">
        <v>2.7000000000000001E-3</v>
      </c>
      <c r="L201" s="15">
        <v>6.8999999999999999E-19</v>
      </c>
      <c r="M201" s="15">
        <v>4.1300000000000001E-16</v>
      </c>
      <c r="N201" s="14" t="s">
        <v>22</v>
      </c>
      <c r="O201" s="14" t="s">
        <v>903</v>
      </c>
      <c r="P201" s="14" t="s">
        <v>905</v>
      </c>
      <c r="Q201" s="14" t="s">
        <v>39</v>
      </c>
      <c r="R201" s="14" t="s">
        <v>28</v>
      </c>
      <c r="S201" s="14" t="s">
        <v>29</v>
      </c>
      <c r="T201" s="14">
        <v>57551655</v>
      </c>
      <c r="U201" s="14">
        <v>57568330</v>
      </c>
    </row>
    <row r="202" spans="1:21" s="14" customFormat="1" x14ac:dyDescent="0.25">
      <c r="A202" s="13" t="s">
        <v>906</v>
      </c>
      <c r="B202" s="14" t="s">
        <v>908</v>
      </c>
      <c r="C202" s="14">
        <v>3.89</v>
      </c>
      <c r="D202" s="14">
        <v>8.0399999999999991</v>
      </c>
      <c r="E202" s="14">
        <v>6.09</v>
      </c>
      <c r="F202" s="14">
        <v>0.5</v>
      </c>
      <c r="G202" s="14">
        <v>0.22</v>
      </c>
      <c r="H202" s="14" t="s">
        <v>22</v>
      </c>
      <c r="I202" s="14" t="s">
        <v>22</v>
      </c>
      <c r="J202" s="15">
        <v>4.42E-6</v>
      </c>
      <c r="K202" s="14">
        <v>2.7000000000000001E-3</v>
      </c>
      <c r="L202" s="15">
        <v>5.35E-17</v>
      </c>
      <c r="M202" s="15">
        <v>1.15E-14</v>
      </c>
      <c r="N202" s="14" t="s">
        <v>22</v>
      </c>
      <c r="O202" s="14" t="s">
        <v>907</v>
      </c>
      <c r="P202" s="14" t="s">
        <v>909</v>
      </c>
      <c r="Q202" s="14" t="s">
        <v>45</v>
      </c>
      <c r="R202" s="14" t="s">
        <v>40</v>
      </c>
      <c r="S202" s="14" t="s">
        <v>29</v>
      </c>
      <c r="T202" s="14">
        <v>88990531</v>
      </c>
      <c r="U202" s="14">
        <v>89015785</v>
      </c>
    </row>
    <row r="203" spans="1:21" s="14" customFormat="1" x14ac:dyDescent="0.25">
      <c r="A203" s="13" t="s">
        <v>910</v>
      </c>
      <c r="B203" s="14" t="s">
        <v>912</v>
      </c>
      <c r="C203" s="14">
        <v>2.66</v>
      </c>
      <c r="D203" s="14">
        <v>6.41</v>
      </c>
      <c r="E203" s="14">
        <v>4.99</v>
      </c>
      <c r="F203" s="14">
        <v>0.36</v>
      </c>
      <c r="G203" s="14">
        <v>0.06</v>
      </c>
      <c r="H203" s="14" t="s">
        <v>22</v>
      </c>
      <c r="I203" s="14" t="s">
        <v>23</v>
      </c>
      <c r="J203" s="15">
        <v>4.9300000000000002E-6</v>
      </c>
      <c r="K203" s="14">
        <v>3.0000000000000001E-3</v>
      </c>
      <c r="L203" s="15">
        <v>1.16E-18</v>
      </c>
      <c r="M203" s="15">
        <v>6.01E-16</v>
      </c>
      <c r="N203" s="14" t="s">
        <v>23</v>
      </c>
      <c r="O203" s="14" t="s">
        <v>911</v>
      </c>
      <c r="P203" s="14" t="s">
        <v>913</v>
      </c>
      <c r="Q203" s="14" t="s">
        <v>91</v>
      </c>
      <c r="R203" s="14" t="s">
        <v>28</v>
      </c>
      <c r="S203" s="14" t="s">
        <v>29</v>
      </c>
      <c r="T203" s="14">
        <v>3722602</v>
      </c>
      <c r="U203" s="14">
        <v>3752026</v>
      </c>
    </row>
    <row r="204" spans="1:21" s="14" customFormat="1" x14ac:dyDescent="0.25">
      <c r="A204" s="13" t="s">
        <v>918</v>
      </c>
      <c r="B204" s="14" t="s">
        <v>920</v>
      </c>
      <c r="C204" s="14">
        <v>8.94</v>
      </c>
      <c r="D204" s="14">
        <v>7.51</v>
      </c>
      <c r="E204" s="14">
        <v>4.3499999999999996</v>
      </c>
      <c r="F204" s="14">
        <v>1.1299999999999999</v>
      </c>
      <c r="G204" s="14">
        <v>0.41</v>
      </c>
      <c r="H204" s="14" t="s">
        <v>22</v>
      </c>
      <c r="I204" s="14" t="s">
        <v>22</v>
      </c>
      <c r="J204" s="15">
        <v>5.1699999999999996E-6</v>
      </c>
      <c r="K204" s="14">
        <v>3.0999999999999999E-3</v>
      </c>
      <c r="L204" s="15">
        <v>2.88E-8</v>
      </c>
      <c r="M204" s="15">
        <v>3.58E-7</v>
      </c>
      <c r="N204" s="14" t="s">
        <v>22</v>
      </c>
      <c r="O204" s="14" t="s">
        <v>919</v>
      </c>
      <c r="P204" s="14" t="s">
        <v>921</v>
      </c>
      <c r="Q204" s="14" t="s">
        <v>34</v>
      </c>
      <c r="R204" s="14" t="s">
        <v>28</v>
      </c>
      <c r="S204" s="14" t="s">
        <v>29</v>
      </c>
      <c r="T204" s="14">
        <v>142310427</v>
      </c>
      <c r="U204" s="14">
        <v>142326455</v>
      </c>
    </row>
    <row r="205" spans="1:21" s="14" customFormat="1" x14ac:dyDescent="0.25">
      <c r="A205" s="13" t="s">
        <v>914</v>
      </c>
      <c r="B205" s="14" t="s">
        <v>916</v>
      </c>
      <c r="C205" s="14">
        <v>-4.49</v>
      </c>
      <c r="D205" s="14">
        <v>11.32</v>
      </c>
      <c r="E205" s="14">
        <v>13.49</v>
      </c>
      <c r="F205" s="14">
        <v>0.41</v>
      </c>
      <c r="G205" s="14">
        <v>0.63</v>
      </c>
      <c r="H205" s="14" t="s">
        <v>22</v>
      </c>
      <c r="I205" s="14" t="s">
        <v>22</v>
      </c>
      <c r="J205" s="15">
        <v>5.0200000000000002E-6</v>
      </c>
      <c r="K205" s="14">
        <v>3.0999999999999999E-3</v>
      </c>
      <c r="L205" s="15">
        <v>9.9299999999999998E-20</v>
      </c>
      <c r="M205" s="15">
        <v>1.12E-16</v>
      </c>
      <c r="N205" s="14" t="s">
        <v>22</v>
      </c>
      <c r="O205" s="14" t="s">
        <v>915</v>
      </c>
      <c r="P205" s="14" t="s">
        <v>917</v>
      </c>
      <c r="Q205" s="14" t="s">
        <v>50</v>
      </c>
      <c r="R205" s="14" t="s">
        <v>40</v>
      </c>
      <c r="S205" s="14" t="s">
        <v>29</v>
      </c>
      <c r="T205" s="14">
        <v>102957674</v>
      </c>
      <c r="U205" s="14">
        <v>102960516</v>
      </c>
    </row>
    <row r="206" spans="1:21" s="14" customFormat="1" x14ac:dyDescent="0.25">
      <c r="A206" s="13" t="s">
        <v>922</v>
      </c>
      <c r="B206" s="14" t="s">
        <v>924</v>
      </c>
      <c r="C206" s="14">
        <v>4.05</v>
      </c>
      <c r="D206" s="14">
        <v>9.36</v>
      </c>
      <c r="E206" s="14">
        <v>7.34</v>
      </c>
      <c r="F206" s="14">
        <v>0.52</v>
      </c>
      <c r="G206" s="14">
        <v>0.21</v>
      </c>
      <c r="H206" s="14" t="s">
        <v>22</v>
      </c>
      <c r="I206" s="14" t="s">
        <v>22</v>
      </c>
      <c r="J206" s="15">
        <v>5.2700000000000004E-6</v>
      </c>
      <c r="K206" s="14">
        <v>3.2000000000000002E-3</v>
      </c>
      <c r="L206" s="15">
        <v>8.2199999999999997E-17</v>
      </c>
      <c r="M206" s="15">
        <v>1.62E-14</v>
      </c>
      <c r="N206" s="14" t="s">
        <v>22</v>
      </c>
      <c r="O206" s="14" t="s">
        <v>923</v>
      </c>
      <c r="P206" s="14" t="s">
        <v>925</v>
      </c>
      <c r="Q206" s="14" t="s">
        <v>39</v>
      </c>
      <c r="R206" s="14" t="s">
        <v>28</v>
      </c>
      <c r="S206" s="14" t="s">
        <v>29</v>
      </c>
      <c r="T206" s="14">
        <v>63624082</v>
      </c>
      <c r="U206" s="14">
        <v>63671974</v>
      </c>
    </row>
    <row r="207" spans="1:21" s="14" customFormat="1" x14ac:dyDescent="0.25">
      <c r="A207" s="13" t="s">
        <v>926</v>
      </c>
      <c r="B207" s="14" t="s">
        <v>928</v>
      </c>
      <c r="C207" s="14">
        <v>5.45</v>
      </c>
      <c r="D207" s="14">
        <v>9.23</v>
      </c>
      <c r="E207" s="14">
        <v>6.79</v>
      </c>
      <c r="F207" s="14">
        <v>0.81</v>
      </c>
      <c r="G207" s="14">
        <v>0.49</v>
      </c>
      <c r="H207" s="14" t="s">
        <v>22</v>
      </c>
      <c r="I207" s="14" t="s">
        <v>22</v>
      </c>
      <c r="J207" s="15">
        <v>5.3900000000000001E-6</v>
      </c>
      <c r="K207" s="14">
        <v>3.3E-3</v>
      </c>
      <c r="L207" s="15">
        <v>1.39E-11</v>
      </c>
      <c r="M207" s="15">
        <v>4.4400000000000002E-10</v>
      </c>
      <c r="N207" s="14" t="s">
        <v>22</v>
      </c>
      <c r="O207" s="14" t="s">
        <v>927</v>
      </c>
      <c r="P207" s="14" t="s">
        <v>929</v>
      </c>
      <c r="Q207" s="14" t="s">
        <v>258</v>
      </c>
      <c r="R207" s="14" t="s">
        <v>40</v>
      </c>
      <c r="S207" s="14" t="s">
        <v>29</v>
      </c>
      <c r="T207" s="14">
        <v>150508011</v>
      </c>
      <c r="U207" s="14">
        <v>150513789</v>
      </c>
    </row>
    <row r="208" spans="1:21" s="14" customFormat="1" x14ac:dyDescent="0.25">
      <c r="A208" s="13" t="s">
        <v>930</v>
      </c>
      <c r="B208" s="14" t="s">
        <v>932</v>
      </c>
      <c r="C208" s="14">
        <v>4.95</v>
      </c>
      <c r="D208" s="14">
        <v>9.3000000000000007</v>
      </c>
      <c r="E208" s="14">
        <v>6.99</v>
      </c>
      <c r="F208" s="14">
        <v>0.68</v>
      </c>
      <c r="G208" s="14">
        <v>0.19</v>
      </c>
      <c r="H208" s="14" t="s">
        <v>22</v>
      </c>
      <c r="I208" s="14" t="s">
        <v>22</v>
      </c>
      <c r="J208" s="15">
        <v>5.4299999999999997E-6</v>
      </c>
      <c r="K208" s="14">
        <v>3.3E-3</v>
      </c>
      <c r="L208" s="15">
        <v>3.7400000000000001E-5</v>
      </c>
      <c r="M208" s="14">
        <v>2.0000000000000001E-4</v>
      </c>
      <c r="N208" s="14" t="s">
        <v>22</v>
      </c>
      <c r="O208" s="14" t="s">
        <v>931</v>
      </c>
      <c r="P208" s="14" t="s">
        <v>933</v>
      </c>
      <c r="Q208" s="14" t="s">
        <v>258</v>
      </c>
      <c r="R208" s="14" t="s">
        <v>28</v>
      </c>
      <c r="S208" s="14" t="s">
        <v>29</v>
      </c>
      <c r="T208" s="14">
        <v>153547329</v>
      </c>
      <c r="U208" s="14">
        <v>153549372</v>
      </c>
    </row>
    <row r="209" spans="1:21" s="14" customFormat="1" x14ac:dyDescent="0.25">
      <c r="A209" s="13" t="s">
        <v>938</v>
      </c>
      <c r="B209" s="14" t="s">
        <v>940</v>
      </c>
      <c r="C209" s="14">
        <v>5.81</v>
      </c>
      <c r="D209" s="14">
        <v>9.23</v>
      </c>
      <c r="E209" s="14">
        <v>6.69</v>
      </c>
      <c r="F209" s="14">
        <v>0.28000000000000003</v>
      </c>
      <c r="G209" s="14">
        <v>0.25</v>
      </c>
      <c r="H209" s="14" t="s">
        <v>22</v>
      </c>
      <c r="I209" s="14" t="s">
        <v>22</v>
      </c>
      <c r="J209" s="15">
        <v>5.7699999999999998E-6</v>
      </c>
      <c r="K209" s="14">
        <v>3.3999999999999998E-3</v>
      </c>
      <c r="L209" s="15">
        <v>3.8199999999999998E-15</v>
      </c>
      <c r="M209" s="15">
        <v>3.8800000000000001E-13</v>
      </c>
      <c r="N209" s="14" t="s">
        <v>22</v>
      </c>
      <c r="O209" s="14" t="s">
        <v>939</v>
      </c>
      <c r="P209" s="14" t="s">
        <v>941</v>
      </c>
      <c r="Q209" s="14" t="s">
        <v>50</v>
      </c>
      <c r="R209" s="14" t="s">
        <v>28</v>
      </c>
      <c r="S209" s="14" t="s">
        <v>29</v>
      </c>
      <c r="T209" s="14">
        <v>10699077</v>
      </c>
      <c r="U209" s="14">
        <v>10723354</v>
      </c>
    </row>
    <row r="210" spans="1:21" s="14" customFormat="1" x14ac:dyDescent="0.25">
      <c r="A210" s="13" t="s">
        <v>946</v>
      </c>
      <c r="B210" s="14" t="s">
        <v>948</v>
      </c>
      <c r="C210" s="14">
        <v>7.35</v>
      </c>
      <c r="D210" s="14">
        <v>10.9</v>
      </c>
      <c r="E210" s="14">
        <v>8.02</v>
      </c>
      <c r="F210" s="14">
        <v>0.95</v>
      </c>
      <c r="G210" s="14">
        <v>0.56999999999999995</v>
      </c>
      <c r="H210" s="14" t="s">
        <v>22</v>
      </c>
      <c r="I210" s="14" t="s">
        <v>22</v>
      </c>
      <c r="J210" s="15">
        <v>6.0800000000000002E-6</v>
      </c>
      <c r="K210" s="14">
        <v>3.5999999999999999E-3</v>
      </c>
      <c r="L210" s="15">
        <v>1.6300000000000001E-11</v>
      </c>
      <c r="M210" s="15">
        <v>5.09E-10</v>
      </c>
      <c r="N210" s="14" t="s">
        <v>22</v>
      </c>
      <c r="O210" s="14" t="s">
        <v>947</v>
      </c>
      <c r="P210" s="14" t="s">
        <v>949</v>
      </c>
      <c r="Q210" s="14" t="s">
        <v>323</v>
      </c>
      <c r="R210" s="14" t="s">
        <v>28</v>
      </c>
      <c r="S210" s="14" t="s">
        <v>29</v>
      </c>
      <c r="T210" s="14">
        <v>68420948</v>
      </c>
      <c r="U210" s="14">
        <v>68457513</v>
      </c>
    </row>
    <row r="211" spans="1:21" s="14" customFormat="1" x14ac:dyDescent="0.25">
      <c r="A211" s="13" t="s">
        <v>942</v>
      </c>
      <c r="B211" s="14" t="s">
        <v>944</v>
      </c>
      <c r="C211" s="14">
        <v>4.84</v>
      </c>
      <c r="D211" s="14">
        <v>7.99</v>
      </c>
      <c r="E211" s="14">
        <v>5.71</v>
      </c>
      <c r="F211" s="14">
        <v>0.78</v>
      </c>
      <c r="G211" s="14">
        <v>0.12</v>
      </c>
      <c r="H211" s="14" t="s">
        <v>22</v>
      </c>
      <c r="I211" s="14" t="s">
        <v>22</v>
      </c>
      <c r="J211" s="15">
        <v>6.0399999999999998E-6</v>
      </c>
      <c r="K211" s="14">
        <v>3.5999999999999999E-3</v>
      </c>
      <c r="L211" s="15">
        <v>2.54E-18</v>
      </c>
      <c r="M211" s="15">
        <v>1.08E-15</v>
      </c>
      <c r="N211" s="14" t="s">
        <v>22</v>
      </c>
      <c r="O211" s="14" t="s">
        <v>943</v>
      </c>
      <c r="P211" s="14" t="s">
        <v>945</v>
      </c>
      <c r="Q211" s="14" t="s">
        <v>693</v>
      </c>
      <c r="R211" s="14" t="s">
        <v>28</v>
      </c>
      <c r="S211" s="14" t="s">
        <v>29</v>
      </c>
      <c r="T211" s="14">
        <v>113820549</v>
      </c>
      <c r="U211" s="14">
        <v>113864103</v>
      </c>
    </row>
    <row r="212" spans="1:21" s="14" customFormat="1" x14ac:dyDescent="0.25">
      <c r="A212" s="13" t="s">
        <v>955</v>
      </c>
      <c r="B212" s="14" t="s">
        <v>957</v>
      </c>
      <c r="C212" s="14">
        <v>7.63</v>
      </c>
      <c r="D212" s="14">
        <v>9.11</v>
      </c>
      <c r="E212" s="14">
        <v>6.18</v>
      </c>
      <c r="F212" s="14">
        <v>0.67</v>
      </c>
      <c r="G212" s="14">
        <v>0.17</v>
      </c>
      <c r="H212" s="14" t="s">
        <v>22</v>
      </c>
      <c r="I212" s="14" t="s">
        <v>22</v>
      </c>
      <c r="J212" s="15">
        <v>6.4099999999999996E-6</v>
      </c>
      <c r="K212" s="14">
        <v>3.7000000000000002E-3</v>
      </c>
      <c r="L212" s="15">
        <v>2.6300000000000001E-8</v>
      </c>
      <c r="M212" s="15">
        <v>3.3000000000000002E-7</v>
      </c>
      <c r="N212" s="14" t="s">
        <v>22</v>
      </c>
      <c r="O212" s="14" t="s">
        <v>956</v>
      </c>
      <c r="P212" s="14" t="s">
        <v>958</v>
      </c>
      <c r="Q212" s="14" t="s">
        <v>50</v>
      </c>
      <c r="R212" s="14" t="s">
        <v>28</v>
      </c>
      <c r="S212" s="14" t="s">
        <v>29</v>
      </c>
      <c r="T212" s="14">
        <v>89347232</v>
      </c>
      <c r="U212" s="14">
        <v>89353271</v>
      </c>
    </row>
    <row r="213" spans="1:21" s="14" customFormat="1" x14ac:dyDescent="0.25">
      <c r="A213" s="13" t="s">
        <v>951</v>
      </c>
      <c r="B213" s="14" t="s">
        <v>953</v>
      </c>
      <c r="C213" s="14">
        <v>3.04</v>
      </c>
      <c r="D213" s="14">
        <v>13.74</v>
      </c>
      <c r="E213" s="14">
        <v>12.13</v>
      </c>
      <c r="F213" s="14">
        <v>0.45</v>
      </c>
      <c r="G213" s="14">
        <v>0.16</v>
      </c>
      <c r="H213" s="14" t="s">
        <v>22</v>
      </c>
      <c r="I213" s="14" t="s">
        <v>22</v>
      </c>
      <c r="J213" s="15">
        <v>6.2400000000000004E-6</v>
      </c>
      <c r="K213" s="14">
        <v>3.7000000000000002E-3</v>
      </c>
      <c r="L213" s="15">
        <v>1.7400000000000001E-15</v>
      </c>
      <c r="M213" s="15">
        <v>1.9799999999999999E-13</v>
      </c>
      <c r="N213" s="14" t="s">
        <v>22</v>
      </c>
      <c r="O213" s="14" t="s">
        <v>952</v>
      </c>
      <c r="P213" s="14" t="s">
        <v>954</v>
      </c>
      <c r="Q213" s="14" t="s">
        <v>258</v>
      </c>
      <c r="R213" s="14" t="s">
        <v>40</v>
      </c>
      <c r="S213" s="14" t="s">
        <v>29</v>
      </c>
      <c r="T213" s="14">
        <v>203626561</v>
      </c>
      <c r="U213" s="14">
        <v>203744081</v>
      </c>
    </row>
    <row r="214" spans="1:21" s="14" customFormat="1" x14ac:dyDescent="0.25">
      <c r="A214" s="13" t="s">
        <v>963</v>
      </c>
      <c r="B214" s="14" t="s">
        <v>965</v>
      </c>
      <c r="C214" s="14">
        <v>7.21</v>
      </c>
      <c r="D214" s="14">
        <v>9.66</v>
      </c>
      <c r="E214" s="14">
        <v>6.81</v>
      </c>
      <c r="F214" s="14">
        <v>1</v>
      </c>
      <c r="G214" s="14">
        <v>0.42</v>
      </c>
      <c r="H214" s="14" t="s">
        <v>22</v>
      </c>
      <c r="I214" s="14" t="s">
        <v>22</v>
      </c>
      <c r="J214" s="15">
        <v>6.7700000000000004E-6</v>
      </c>
      <c r="K214" s="14">
        <v>3.8999999999999998E-3</v>
      </c>
      <c r="L214" s="15">
        <v>8.0100000000000004E-15</v>
      </c>
      <c r="M214" s="15">
        <v>7.3300000000000001E-13</v>
      </c>
      <c r="N214" s="14" t="s">
        <v>22</v>
      </c>
      <c r="O214" s="14" t="s">
        <v>964</v>
      </c>
      <c r="P214" s="14" t="s">
        <v>966</v>
      </c>
      <c r="Q214" s="14" t="s">
        <v>50</v>
      </c>
      <c r="R214" s="14" t="s">
        <v>28</v>
      </c>
      <c r="S214" s="14" t="s">
        <v>29</v>
      </c>
      <c r="T214" s="14">
        <v>29500813</v>
      </c>
      <c r="U214" s="14">
        <v>29784759</v>
      </c>
    </row>
    <row r="215" spans="1:21" s="14" customFormat="1" x14ac:dyDescent="0.25">
      <c r="A215" s="13" t="s">
        <v>959</v>
      </c>
      <c r="B215" s="14" t="s">
        <v>961</v>
      </c>
      <c r="C215" s="14">
        <v>2.56</v>
      </c>
      <c r="D215" s="14">
        <v>11.88</v>
      </c>
      <c r="E215" s="14">
        <v>10.52</v>
      </c>
      <c r="F215" s="14">
        <v>0.6</v>
      </c>
      <c r="G215" s="14">
        <v>0.06</v>
      </c>
      <c r="H215" s="14" t="s">
        <v>22</v>
      </c>
      <c r="I215" s="14" t="s">
        <v>22</v>
      </c>
      <c r="J215" s="15">
        <v>6.6800000000000004E-6</v>
      </c>
      <c r="K215" s="14">
        <v>3.8999999999999998E-3</v>
      </c>
      <c r="L215" s="15">
        <v>4.9400000000000004E-16</v>
      </c>
      <c r="M215" s="15">
        <v>6.9300000000000005E-14</v>
      </c>
      <c r="N215" s="14" t="s">
        <v>22</v>
      </c>
      <c r="O215" s="14" t="s">
        <v>960</v>
      </c>
      <c r="P215" s="14" t="s">
        <v>962</v>
      </c>
      <c r="Q215" s="14" t="s">
        <v>45</v>
      </c>
      <c r="R215" s="14" t="s">
        <v>40</v>
      </c>
      <c r="S215" s="14" t="s">
        <v>29</v>
      </c>
      <c r="T215" s="14">
        <v>73995193</v>
      </c>
      <c r="U215" s="14">
        <v>74121363</v>
      </c>
    </row>
    <row r="216" spans="1:21" s="14" customFormat="1" x14ac:dyDescent="0.25">
      <c r="A216" s="13" t="s">
        <v>967</v>
      </c>
      <c r="B216" s="14" t="s">
        <v>969</v>
      </c>
      <c r="C216" s="14">
        <v>3.74</v>
      </c>
      <c r="D216" s="14">
        <v>9.16</v>
      </c>
      <c r="E216" s="14">
        <v>7.26</v>
      </c>
      <c r="F216" s="14">
        <v>0.93</v>
      </c>
      <c r="G216" s="14">
        <v>0.18</v>
      </c>
      <c r="H216" s="14" t="s">
        <v>22</v>
      </c>
      <c r="I216" s="14" t="s">
        <v>22</v>
      </c>
      <c r="J216" s="15">
        <v>6.9199999999999998E-6</v>
      </c>
      <c r="K216" s="14">
        <v>4.0000000000000001E-3</v>
      </c>
      <c r="L216" s="15">
        <v>3.5300000000000002E-17</v>
      </c>
      <c r="M216" s="15">
        <v>8.1699999999999998E-15</v>
      </c>
      <c r="N216" s="14" t="s">
        <v>22</v>
      </c>
      <c r="O216" s="14" t="s">
        <v>968</v>
      </c>
      <c r="P216" s="14" t="s">
        <v>970</v>
      </c>
      <c r="Q216" s="14" t="s">
        <v>50</v>
      </c>
      <c r="R216" s="14" t="s">
        <v>40</v>
      </c>
      <c r="S216" s="14" t="s">
        <v>29</v>
      </c>
      <c r="T216" s="14">
        <v>101877327</v>
      </c>
      <c r="U216" s="14">
        <v>102012130</v>
      </c>
    </row>
    <row r="217" spans="1:21" s="14" customFormat="1" x14ac:dyDescent="0.25">
      <c r="A217" s="13" t="s">
        <v>971</v>
      </c>
      <c r="B217" s="14" t="s">
        <v>973</v>
      </c>
      <c r="C217" s="14">
        <v>2.61</v>
      </c>
      <c r="D217" s="14">
        <v>6.88</v>
      </c>
      <c r="E217" s="14">
        <v>5.49</v>
      </c>
      <c r="F217" s="14">
        <v>0.39</v>
      </c>
      <c r="G217" s="14">
        <v>0.27</v>
      </c>
      <c r="H217" s="14" t="s">
        <v>22</v>
      </c>
      <c r="I217" s="14" t="s">
        <v>22</v>
      </c>
      <c r="J217" s="15">
        <v>7.2799999999999998E-6</v>
      </c>
      <c r="K217" s="14">
        <v>4.1999999999999997E-3</v>
      </c>
      <c r="L217" s="15">
        <v>5.1400000000000002E-19</v>
      </c>
      <c r="M217" s="15">
        <v>3.4400000000000002E-16</v>
      </c>
      <c r="N217" s="14" t="s">
        <v>22</v>
      </c>
      <c r="O217" s="14" t="s">
        <v>972</v>
      </c>
      <c r="P217" s="14" t="s">
        <v>974</v>
      </c>
      <c r="Q217" s="14" t="s">
        <v>139</v>
      </c>
      <c r="R217" s="14" t="s">
        <v>40</v>
      </c>
      <c r="S217" s="14" t="s">
        <v>29</v>
      </c>
      <c r="T217" s="14">
        <v>6737925</v>
      </c>
      <c r="U217" s="14">
        <v>6751526</v>
      </c>
    </row>
    <row r="218" spans="1:21" s="14" customFormat="1" x14ac:dyDescent="0.25">
      <c r="A218" s="13" t="s">
        <v>975</v>
      </c>
      <c r="B218" s="14" t="s">
        <v>977</v>
      </c>
      <c r="C218" s="14">
        <v>3.09</v>
      </c>
      <c r="D218" s="14">
        <v>6.26</v>
      </c>
      <c r="E218" s="14">
        <v>4.6399999999999997</v>
      </c>
      <c r="F218" s="14">
        <v>0.26</v>
      </c>
      <c r="G218" s="14">
        <v>0.31</v>
      </c>
      <c r="H218" s="14" t="s">
        <v>22</v>
      </c>
      <c r="I218" s="14" t="s">
        <v>23</v>
      </c>
      <c r="J218" s="15">
        <v>8.3100000000000001E-6</v>
      </c>
      <c r="K218" s="14">
        <v>4.7000000000000002E-3</v>
      </c>
      <c r="L218" s="15">
        <v>1.36E-17</v>
      </c>
      <c r="M218" s="15">
        <v>3.8199999999999998E-15</v>
      </c>
      <c r="N218" s="14" t="s">
        <v>23</v>
      </c>
      <c r="O218" s="14" t="s">
        <v>976</v>
      </c>
      <c r="P218" s="14" t="s">
        <v>978</v>
      </c>
      <c r="Q218" s="14" t="s">
        <v>323</v>
      </c>
      <c r="R218" s="14" t="s">
        <v>40</v>
      </c>
      <c r="S218" s="14" t="s">
        <v>29</v>
      </c>
      <c r="T218" s="14">
        <v>61452404</v>
      </c>
      <c r="U218" s="14">
        <v>61485110</v>
      </c>
    </row>
    <row r="219" spans="1:21" s="14" customFormat="1" x14ac:dyDescent="0.25">
      <c r="A219" s="13" t="s">
        <v>982</v>
      </c>
      <c r="B219" s="14" t="s">
        <v>984</v>
      </c>
      <c r="C219" s="14">
        <v>5.52</v>
      </c>
      <c r="D219" s="14">
        <v>7.29</v>
      </c>
      <c r="E219" s="14">
        <v>4.82</v>
      </c>
      <c r="F219" s="14">
        <v>0.4</v>
      </c>
      <c r="G219" s="14">
        <v>0.23</v>
      </c>
      <c r="H219" s="14" t="s">
        <v>22</v>
      </c>
      <c r="I219" s="14" t="s">
        <v>22</v>
      </c>
      <c r="J219" s="15">
        <v>8.8699999999999998E-6</v>
      </c>
      <c r="K219" s="14">
        <v>5.0000000000000001E-3</v>
      </c>
      <c r="L219" s="15">
        <v>1.05E-18</v>
      </c>
      <c r="M219" s="15">
        <v>5.6299999999999998E-16</v>
      </c>
      <c r="N219" s="14" t="s">
        <v>22</v>
      </c>
      <c r="O219" s="14" t="s">
        <v>983</v>
      </c>
      <c r="P219" s="14" t="s">
        <v>985</v>
      </c>
      <c r="Q219" s="14" t="s">
        <v>336</v>
      </c>
      <c r="R219" s="14" t="s">
        <v>28</v>
      </c>
      <c r="S219" s="14" t="s">
        <v>29</v>
      </c>
      <c r="T219" s="14">
        <v>74498170</v>
      </c>
      <c r="U219" s="14">
        <v>74612378</v>
      </c>
    </row>
    <row r="220" spans="1:21" s="14" customFormat="1" x14ac:dyDescent="0.25">
      <c r="A220" s="13" t="s">
        <v>986</v>
      </c>
      <c r="B220" s="14" t="s">
        <v>988</v>
      </c>
      <c r="C220" s="14">
        <v>3.76</v>
      </c>
      <c r="D220" s="14">
        <v>6.26</v>
      </c>
      <c r="E220" s="14">
        <v>4.3499999999999996</v>
      </c>
      <c r="F220" s="14">
        <v>0.59</v>
      </c>
      <c r="G220" s="14">
        <v>0.45</v>
      </c>
      <c r="H220" s="14" t="s">
        <v>22</v>
      </c>
      <c r="I220" s="14" t="s">
        <v>23</v>
      </c>
      <c r="J220" s="15">
        <v>9.0000000000000002E-6</v>
      </c>
      <c r="K220" s="14">
        <v>5.1000000000000004E-3</v>
      </c>
      <c r="L220" s="15">
        <v>3.8699999999999998E-16</v>
      </c>
      <c r="M220" s="15">
        <v>5.66E-14</v>
      </c>
      <c r="N220" s="14" t="s">
        <v>23</v>
      </c>
      <c r="O220" s="14" t="s">
        <v>987</v>
      </c>
      <c r="P220" s="14" t="s">
        <v>989</v>
      </c>
      <c r="Q220" s="14" t="s">
        <v>112</v>
      </c>
      <c r="R220" s="14" t="s">
        <v>40</v>
      </c>
      <c r="S220" s="14" t="s">
        <v>29</v>
      </c>
      <c r="T220" s="14">
        <v>56907876</v>
      </c>
      <c r="U220" s="14">
        <v>56935844</v>
      </c>
    </row>
    <row r="221" spans="1:21" s="14" customFormat="1" x14ac:dyDescent="0.25">
      <c r="A221" s="13" t="s">
        <v>990</v>
      </c>
      <c r="B221" s="14" t="s">
        <v>992</v>
      </c>
      <c r="C221" s="14">
        <v>4.8499999999999996</v>
      </c>
      <c r="D221" s="14">
        <v>12.35</v>
      </c>
      <c r="E221" s="14">
        <v>10.07</v>
      </c>
      <c r="F221" s="14">
        <v>0.53</v>
      </c>
      <c r="G221" s="14">
        <v>0.76</v>
      </c>
      <c r="H221" s="14" t="s">
        <v>22</v>
      </c>
      <c r="I221" s="14" t="s">
        <v>22</v>
      </c>
      <c r="J221" s="15">
        <v>9.2299999999999997E-6</v>
      </c>
      <c r="K221" s="14">
        <v>5.1999999999999998E-3</v>
      </c>
      <c r="L221" s="15">
        <v>4.66E-15</v>
      </c>
      <c r="M221" s="15">
        <v>4.6300000000000005E-13</v>
      </c>
      <c r="N221" s="14" t="s">
        <v>22</v>
      </c>
      <c r="O221" s="14" t="s">
        <v>991</v>
      </c>
      <c r="P221" s="14" t="s">
        <v>993</v>
      </c>
      <c r="Q221" s="14" t="s">
        <v>258</v>
      </c>
      <c r="R221" s="14" t="s">
        <v>40</v>
      </c>
      <c r="S221" s="14" t="s">
        <v>29</v>
      </c>
      <c r="T221" s="14">
        <v>223701593</v>
      </c>
      <c r="U221" s="14">
        <v>223776018</v>
      </c>
    </row>
    <row r="222" spans="1:21" s="14" customFormat="1" x14ac:dyDescent="0.25">
      <c r="A222" s="13" t="s">
        <v>994</v>
      </c>
      <c r="B222" s="14" t="s">
        <v>996</v>
      </c>
      <c r="C222" s="14">
        <v>5.75</v>
      </c>
      <c r="D222" s="14">
        <v>7.19</v>
      </c>
      <c r="E222" s="14">
        <v>4.67</v>
      </c>
      <c r="F222" s="14">
        <v>0.38</v>
      </c>
      <c r="G222" s="14">
        <v>0.15</v>
      </c>
      <c r="H222" s="14" t="s">
        <v>22</v>
      </c>
      <c r="I222" s="14" t="s">
        <v>22</v>
      </c>
      <c r="J222" s="15">
        <v>9.6900000000000004E-6</v>
      </c>
      <c r="K222" s="14">
        <v>5.4000000000000003E-3</v>
      </c>
      <c r="L222" s="15">
        <v>6.8000000000000001E-16</v>
      </c>
      <c r="M222" s="15">
        <v>9.0800000000000002E-14</v>
      </c>
      <c r="N222" s="14" t="s">
        <v>22</v>
      </c>
      <c r="O222" s="14" t="s">
        <v>995</v>
      </c>
      <c r="P222" s="14" t="s">
        <v>997</v>
      </c>
      <c r="Q222" s="14" t="s">
        <v>336</v>
      </c>
      <c r="R222" s="14" t="s">
        <v>28</v>
      </c>
      <c r="S222" s="14" t="s">
        <v>29</v>
      </c>
      <c r="T222" s="14">
        <v>91869411</v>
      </c>
      <c r="U222" s="14">
        <v>91947987</v>
      </c>
    </row>
    <row r="223" spans="1:21" s="14" customFormat="1" x14ac:dyDescent="0.25">
      <c r="A223" s="13" t="s">
        <v>1002</v>
      </c>
      <c r="B223" s="14" t="s">
        <v>1004</v>
      </c>
      <c r="C223" s="14">
        <v>2.34</v>
      </c>
      <c r="D223" s="14">
        <v>7.45</v>
      </c>
      <c r="E223" s="14">
        <v>6.22</v>
      </c>
      <c r="F223" s="14">
        <v>0.16</v>
      </c>
      <c r="G223" s="14">
        <v>0.5</v>
      </c>
      <c r="H223" s="14" t="s">
        <v>22</v>
      </c>
      <c r="I223" s="14" t="s">
        <v>22</v>
      </c>
      <c r="J223" s="15">
        <v>1.1199999999999999E-5</v>
      </c>
      <c r="K223" s="14">
        <v>6.1999999999999998E-3</v>
      </c>
      <c r="L223" s="15">
        <v>3.6100000000000001E-18</v>
      </c>
      <c r="M223" s="15">
        <v>1.37E-15</v>
      </c>
      <c r="N223" s="14" t="s">
        <v>22</v>
      </c>
      <c r="O223" s="14" t="s">
        <v>1003</v>
      </c>
      <c r="P223" s="14" t="s">
        <v>1005</v>
      </c>
      <c r="Q223" s="14" t="s">
        <v>45</v>
      </c>
      <c r="R223" s="14" t="s">
        <v>28</v>
      </c>
      <c r="S223" s="14" t="s">
        <v>29</v>
      </c>
      <c r="T223" s="14">
        <v>89213569</v>
      </c>
      <c r="U223" s="14">
        <v>89252058</v>
      </c>
    </row>
    <row r="224" spans="1:21" s="14" customFormat="1" x14ac:dyDescent="0.25">
      <c r="A224" s="13" t="s">
        <v>1014</v>
      </c>
      <c r="B224" s="14" t="s">
        <v>1016</v>
      </c>
      <c r="C224" s="14">
        <v>12.85</v>
      </c>
      <c r="D224" s="14">
        <v>8.27</v>
      </c>
      <c r="E224" s="14">
        <v>4.58</v>
      </c>
      <c r="F224" s="14">
        <v>0.6</v>
      </c>
      <c r="G224" s="14">
        <v>0.43</v>
      </c>
      <c r="H224" s="14" t="s">
        <v>22</v>
      </c>
      <c r="I224" s="14" t="s">
        <v>22</v>
      </c>
      <c r="J224" s="15">
        <v>1.2E-5</v>
      </c>
      <c r="K224" s="14">
        <v>6.6E-3</v>
      </c>
      <c r="L224" s="15">
        <v>1.31E-11</v>
      </c>
      <c r="M224" s="15">
        <v>4.2299999999999999E-10</v>
      </c>
      <c r="N224" s="14" t="s">
        <v>22</v>
      </c>
      <c r="O224" s="14" t="s">
        <v>1015</v>
      </c>
      <c r="P224" s="14" t="s">
        <v>1017</v>
      </c>
      <c r="Q224" s="14" t="s">
        <v>77</v>
      </c>
      <c r="R224" s="14" t="s">
        <v>28</v>
      </c>
      <c r="S224" s="14" t="s">
        <v>29</v>
      </c>
      <c r="T224" s="14">
        <v>190305701</v>
      </c>
      <c r="U224" s="14">
        <v>190322475</v>
      </c>
    </row>
    <row r="225" spans="1:21" s="14" customFormat="1" x14ac:dyDescent="0.25">
      <c r="A225" s="13" t="s">
        <v>1006</v>
      </c>
      <c r="B225" s="14" t="s">
        <v>1008</v>
      </c>
      <c r="C225" s="14">
        <v>3.45</v>
      </c>
      <c r="D225" s="14">
        <v>8.1</v>
      </c>
      <c r="E225" s="14">
        <v>6.31</v>
      </c>
      <c r="F225" s="14">
        <v>0.54</v>
      </c>
      <c r="G225" s="14">
        <v>0.57999999999999996</v>
      </c>
      <c r="H225" s="14" t="s">
        <v>22</v>
      </c>
      <c r="I225" s="14" t="s">
        <v>22</v>
      </c>
      <c r="J225" s="15">
        <v>1.19E-5</v>
      </c>
      <c r="K225" s="14">
        <v>6.6E-3</v>
      </c>
      <c r="L225" s="15">
        <v>2.0899999999999999E-16</v>
      </c>
      <c r="M225" s="15">
        <v>3.3400000000000002E-14</v>
      </c>
      <c r="N225" s="14" t="s">
        <v>22</v>
      </c>
      <c r="O225" s="14" t="s">
        <v>1007</v>
      </c>
      <c r="P225" s="14" t="s">
        <v>1009</v>
      </c>
      <c r="Q225" s="14" t="s">
        <v>580</v>
      </c>
      <c r="R225" s="14" t="s">
        <v>28</v>
      </c>
      <c r="S225" s="14" t="s">
        <v>253</v>
      </c>
      <c r="T225" s="14">
        <v>67506582</v>
      </c>
      <c r="U225" s="14">
        <v>67516980</v>
      </c>
    </row>
    <row r="226" spans="1:21" s="14" customFormat="1" x14ac:dyDescent="0.25">
      <c r="A226" s="13" t="s">
        <v>1018</v>
      </c>
      <c r="B226" s="14" t="s">
        <v>1020</v>
      </c>
      <c r="C226" s="14">
        <v>2.97</v>
      </c>
      <c r="D226" s="14">
        <v>11.88</v>
      </c>
      <c r="E226" s="14">
        <v>10.31</v>
      </c>
      <c r="F226" s="14">
        <v>0.59</v>
      </c>
      <c r="G226" s="14">
        <v>0.13</v>
      </c>
      <c r="H226" s="14" t="s">
        <v>22</v>
      </c>
      <c r="I226" s="14" t="s">
        <v>22</v>
      </c>
      <c r="J226" s="15">
        <v>1.2099999999999999E-5</v>
      </c>
      <c r="K226" s="14">
        <v>6.6E-3</v>
      </c>
      <c r="L226" s="15">
        <v>2.7400000000000001E-16</v>
      </c>
      <c r="M226" s="15">
        <v>4.2500000000000002E-14</v>
      </c>
      <c r="N226" s="14" t="s">
        <v>22</v>
      </c>
      <c r="O226" s="14" t="s">
        <v>1019</v>
      </c>
      <c r="P226" s="14" t="s">
        <v>1021</v>
      </c>
      <c r="Q226" s="14" t="s">
        <v>148</v>
      </c>
      <c r="R226" s="14" t="s">
        <v>28</v>
      </c>
      <c r="S226" s="14" t="s">
        <v>29</v>
      </c>
      <c r="T226" s="14">
        <v>117794490</v>
      </c>
      <c r="U226" s="14">
        <v>118111853</v>
      </c>
    </row>
    <row r="227" spans="1:21" s="14" customFormat="1" x14ac:dyDescent="0.25">
      <c r="A227" s="13" t="s">
        <v>1022</v>
      </c>
      <c r="B227" s="14" t="s">
        <v>1024</v>
      </c>
      <c r="C227" s="14">
        <v>2.91</v>
      </c>
      <c r="D227" s="14">
        <v>6.12</v>
      </c>
      <c r="E227" s="14">
        <v>4.58</v>
      </c>
      <c r="F227" s="14">
        <v>0.46</v>
      </c>
      <c r="G227" s="14">
        <v>0.25</v>
      </c>
      <c r="H227" s="14" t="s">
        <v>22</v>
      </c>
      <c r="I227" s="14" t="s">
        <v>23</v>
      </c>
      <c r="J227" s="15">
        <v>1.26E-5</v>
      </c>
      <c r="K227" s="14">
        <v>6.7999999999999996E-3</v>
      </c>
      <c r="L227" s="15">
        <v>8.4100000000000007E-18</v>
      </c>
      <c r="M227" s="15">
        <v>2.62E-15</v>
      </c>
      <c r="N227" s="14" t="s">
        <v>23</v>
      </c>
      <c r="O227" s="14" t="s">
        <v>1023</v>
      </c>
      <c r="P227" s="14" t="s">
        <v>1025</v>
      </c>
      <c r="Q227" s="14" t="s">
        <v>161</v>
      </c>
      <c r="R227" s="14" t="s">
        <v>40</v>
      </c>
      <c r="S227" s="14" t="s">
        <v>29</v>
      </c>
      <c r="T227" s="14">
        <v>96684663</v>
      </c>
      <c r="U227" s="14">
        <v>97604997</v>
      </c>
    </row>
    <row r="228" spans="1:21" s="14" customFormat="1" x14ac:dyDescent="0.25">
      <c r="A228" s="13" t="s">
        <v>1026</v>
      </c>
      <c r="B228" s="14" t="s">
        <v>1028</v>
      </c>
      <c r="C228" s="14">
        <v>2.69</v>
      </c>
      <c r="D228" s="14">
        <v>12.48</v>
      </c>
      <c r="E228" s="14">
        <v>11.06</v>
      </c>
      <c r="F228" s="14">
        <v>0.09</v>
      </c>
      <c r="G228" s="14">
        <v>0.21</v>
      </c>
      <c r="H228" s="14" t="s">
        <v>22</v>
      </c>
      <c r="I228" s="14" t="s">
        <v>22</v>
      </c>
      <c r="J228" s="15">
        <v>1.3200000000000001E-5</v>
      </c>
      <c r="K228" s="14">
        <v>7.1000000000000004E-3</v>
      </c>
      <c r="L228" s="15">
        <v>4.4699999999999998E-17</v>
      </c>
      <c r="M228" s="15">
        <v>9.9100000000000005E-15</v>
      </c>
      <c r="N228" s="14" t="s">
        <v>22</v>
      </c>
      <c r="O228" s="14" t="s">
        <v>1027</v>
      </c>
      <c r="P228" s="14" t="s">
        <v>1029</v>
      </c>
      <c r="Q228" s="14" t="s">
        <v>27</v>
      </c>
      <c r="R228" s="14" t="s">
        <v>28</v>
      </c>
      <c r="S228" s="14" t="s">
        <v>29</v>
      </c>
      <c r="T228" s="14">
        <v>190964358</v>
      </c>
      <c r="U228" s="14">
        <v>191020960</v>
      </c>
    </row>
    <row r="229" spans="1:21" s="14" customFormat="1" x14ac:dyDescent="0.25">
      <c r="A229" s="13" t="s">
        <v>1033</v>
      </c>
      <c r="B229" s="14" t="s">
        <v>1035</v>
      </c>
      <c r="C229" s="14">
        <v>2.89</v>
      </c>
      <c r="D229" s="14">
        <v>7.28</v>
      </c>
      <c r="E229" s="14">
        <v>5.75</v>
      </c>
      <c r="F229" s="14">
        <v>0.64</v>
      </c>
      <c r="G229" s="14">
        <v>0.19</v>
      </c>
      <c r="H229" s="14" t="s">
        <v>22</v>
      </c>
      <c r="I229" s="14" t="s">
        <v>22</v>
      </c>
      <c r="J229" s="15">
        <v>1.4100000000000001E-5</v>
      </c>
      <c r="K229" s="14">
        <v>7.6E-3</v>
      </c>
      <c r="L229" s="15">
        <v>5.5900000000000001E-16</v>
      </c>
      <c r="M229" s="15">
        <v>7.7200000000000002E-14</v>
      </c>
      <c r="N229" s="14" t="s">
        <v>22</v>
      </c>
      <c r="O229" s="14" t="s">
        <v>1034</v>
      </c>
      <c r="P229" s="14" t="s">
        <v>1036</v>
      </c>
      <c r="Q229" s="14" t="s">
        <v>161</v>
      </c>
      <c r="R229" s="14" t="s">
        <v>40</v>
      </c>
      <c r="S229" s="14" t="s">
        <v>253</v>
      </c>
      <c r="T229" s="14">
        <v>103356445</v>
      </c>
      <c r="U229" s="14">
        <v>103358469</v>
      </c>
    </row>
    <row r="230" spans="1:21" s="14" customFormat="1" x14ac:dyDescent="0.25">
      <c r="A230" s="13" t="s">
        <v>1041</v>
      </c>
      <c r="B230" s="14" t="s">
        <v>1043</v>
      </c>
      <c r="C230" s="14">
        <v>4.91</v>
      </c>
      <c r="D230" s="14">
        <v>7.81</v>
      </c>
      <c r="E230" s="14">
        <v>5.51</v>
      </c>
      <c r="F230" s="14">
        <v>0.62</v>
      </c>
      <c r="G230" s="14">
        <v>0.24</v>
      </c>
      <c r="H230" s="14" t="s">
        <v>22</v>
      </c>
      <c r="I230" s="14" t="s">
        <v>22</v>
      </c>
      <c r="J230" s="15">
        <v>1.4800000000000001E-5</v>
      </c>
      <c r="K230" s="14">
        <v>7.9000000000000008E-3</v>
      </c>
      <c r="L230" s="15">
        <v>1.3299999999999999E-15</v>
      </c>
      <c r="M230" s="15">
        <v>1.59E-13</v>
      </c>
      <c r="N230" s="14" t="s">
        <v>22</v>
      </c>
      <c r="O230" s="14" t="s">
        <v>1042</v>
      </c>
      <c r="P230" s="14" t="s">
        <v>1044</v>
      </c>
      <c r="Q230" s="14" t="s">
        <v>258</v>
      </c>
      <c r="R230" s="14" t="s">
        <v>28</v>
      </c>
      <c r="S230" s="14" t="s">
        <v>29</v>
      </c>
      <c r="T230" s="14">
        <v>110362848</v>
      </c>
      <c r="U230" s="14">
        <v>110391082</v>
      </c>
    </row>
    <row r="231" spans="1:21" s="14" customFormat="1" x14ac:dyDescent="0.25">
      <c r="A231" s="13" t="s">
        <v>1045</v>
      </c>
      <c r="B231" s="14" t="s">
        <v>1047</v>
      </c>
      <c r="C231" s="14">
        <v>4.32</v>
      </c>
      <c r="D231" s="14">
        <v>8.84</v>
      </c>
      <c r="E231" s="14">
        <v>6.73</v>
      </c>
      <c r="F231" s="14">
        <v>0.52</v>
      </c>
      <c r="G231" s="14">
        <v>0.38</v>
      </c>
      <c r="H231" s="14" t="s">
        <v>22</v>
      </c>
      <c r="I231" s="14" t="s">
        <v>22</v>
      </c>
      <c r="J231" s="15">
        <v>1.49E-5</v>
      </c>
      <c r="K231" s="14">
        <v>7.9000000000000008E-3</v>
      </c>
      <c r="L231" s="15">
        <v>7.9000000000000002E-16</v>
      </c>
      <c r="M231" s="15">
        <v>1.0199999999999999E-13</v>
      </c>
      <c r="N231" s="14" t="s">
        <v>22</v>
      </c>
      <c r="O231" s="14" t="s">
        <v>1046</v>
      </c>
      <c r="P231" s="14" t="s">
        <v>1048</v>
      </c>
      <c r="Q231" s="14" t="s">
        <v>336</v>
      </c>
      <c r="R231" s="14" t="s">
        <v>28</v>
      </c>
      <c r="S231" s="14" t="s">
        <v>253</v>
      </c>
      <c r="T231" s="14">
        <v>68787655</v>
      </c>
      <c r="U231" s="14">
        <v>68796294</v>
      </c>
    </row>
    <row r="232" spans="1:21" s="14" customFormat="1" x14ac:dyDescent="0.25">
      <c r="A232" s="13" t="s">
        <v>1049</v>
      </c>
      <c r="B232" s="14" t="s">
        <v>1051</v>
      </c>
      <c r="C232" s="14">
        <v>2.88</v>
      </c>
      <c r="D232" s="14">
        <v>12.35</v>
      </c>
      <c r="E232" s="14">
        <v>10.83</v>
      </c>
      <c r="F232" s="14">
        <v>0.13</v>
      </c>
      <c r="G232" s="14">
        <v>0.39</v>
      </c>
      <c r="H232" s="14" t="s">
        <v>22</v>
      </c>
      <c r="I232" s="14" t="s">
        <v>22</v>
      </c>
      <c r="J232" s="15">
        <v>1.59E-5</v>
      </c>
      <c r="K232" s="14">
        <v>8.3999999999999995E-3</v>
      </c>
      <c r="L232" s="15">
        <v>4.7299999999999998E-14</v>
      </c>
      <c r="M232" s="15">
        <v>3.3399999999999999E-12</v>
      </c>
      <c r="N232" s="14" t="s">
        <v>22</v>
      </c>
      <c r="O232" s="14" t="s">
        <v>1050</v>
      </c>
      <c r="P232" s="14" t="s">
        <v>1052</v>
      </c>
      <c r="Q232" s="14" t="s">
        <v>59</v>
      </c>
      <c r="R232" s="14" t="s">
        <v>40</v>
      </c>
      <c r="S232" s="14" t="s">
        <v>29</v>
      </c>
      <c r="T232" s="14">
        <v>43582758</v>
      </c>
      <c r="U232" s="14">
        <v>43627379</v>
      </c>
    </row>
    <row r="233" spans="1:21" s="14" customFormat="1" x14ac:dyDescent="0.25">
      <c r="A233" s="13" t="s">
        <v>1057</v>
      </c>
      <c r="B233" s="14" t="s">
        <v>1059</v>
      </c>
      <c r="C233" s="14">
        <v>2.69</v>
      </c>
      <c r="D233" s="14">
        <v>7.33</v>
      </c>
      <c r="E233" s="14">
        <v>5.9</v>
      </c>
      <c r="F233" s="14">
        <v>0.26</v>
      </c>
      <c r="G233" s="14">
        <v>0.27</v>
      </c>
      <c r="H233" s="14" t="s">
        <v>22</v>
      </c>
      <c r="I233" s="14" t="s">
        <v>22</v>
      </c>
      <c r="J233" s="15">
        <v>1.7E-5</v>
      </c>
      <c r="K233" s="14">
        <v>8.8999999999999999E-3</v>
      </c>
      <c r="L233" s="15">
        <v>2.8800000000000001E-17</v>
      </c>
      <c r="M233" s="15">
        <v>6.9300000000000002E-15</v>
      </c>
      <c r="N233" s="14" t="s">
        <v>22</v>
      </c>
      <c r="O233" s="14" t="s">
        <v>1058</v>
      </c>
      <c r="P233" s="14" t="s">
        <v>1060</v>
      </c>
      <c r="Q233" s="14" t="s">
        <v>148</v>
      </c>
      <c r="R233" s="14" t="s">
        <v>40</v>
      </c>
      <c r="S233" s="14" t="s">
        <v>29</v>
      </c>
      <c r="T233" s="14">
        <v>105318692</v>
      </c>
      <c r="U233" s="14">
        <v>105804539</v>
      </c>
    </row>
    <row r="234" spans="1:21" s="14" customFormat="1" x14ac:dyDescent="0.25">
      <c r="A234" s="13" t="s">
        <v>1061</v>
      </c>
      <c r="B234" s="14" t="s">
        <v>1063</v>
      </c>
      <c r="C234" s="14">
        <v>3.99</v>
      </c>
      <c r="D234" s="14">
        <v>8.9</v>
      </c>
      <c r="E234" s="14">
        <v>6.9</v>
      </c>
      <c r="F234" s="14">
        <v>0.49</v>
      </c>
      <c r="G234" s="14">
        <v>0.38</v>
      </c>
      <c r="H234" s="14" t="s">
        <v>22</v>
      </c>
      <c r="I234" s="14" t="s">
        <v>22</v>
      </c>
      <c r="J234" s="15">
        <v>1.7399999999999999E-5</v>
      </c>
      <c r="K234" s="14">
        <v>9.1000000000000004E-3</v>
      </c>
      <c r="L234" s="15">
        <v>9.2899999999999991E-16</v>
      </c>
      <c r="M234" s="15">
        <v>1.1700000000000001E-13</v>
      </c>
      <c r="N234" s="14" t="s">
        <v>22</v>
      </c>
      <c r="O234" s="14" t="s">
        <v>1062</v>
      </c>
      <c r="P234" s="14" t="s">
        <v>1064</v>
      </c>
      <c r="Q234" s="14" t="s">
        <v>139</v>
      </c>
      <c r="R234" s="14" t="s">
        <v>40</v>
      </c>
      <c r="S234" s="14" t="s">
        <v>29</v>
      </c>
      <c r="T234" s="14">
        <v>1026275</v>
      </c>
      <c r="U234" s="14">
        <v>1039068</v>
      </c>
    </row>
    <row r="235" spans="1:21" s="14" customFormat="1" x14ac:dyDescent="0.25">
      <c r="A235" s="13" t="s">
        <v>1065</v>
      </c>
      <c r="B235" s="14" t="s">
        <v>1067</v>
      </c>
      <c r="C235" s="14">
        <v>3.22</v>
      </c>
      <c r="D235" s="14">
        <v>10.029999999999999</v>
      </c>
      <c r="E235" s="14">
        <v>8.35</v>
      </c>
      <c r="F235" s="14">
        <v>0.71</v>
      </c>
      <c r="G235" s="14">
        <v>0.22</v>
      </c>
      <c r="H235" s="14" t="s">
        <v>22</v>
      </c>
      <c r="I235" s="14" t="s">
        <v>22</v>
      </c>
      <c r="J235" s="15">
        <v>1.7600000000000001E-5</v>
      </c>
      <c r="K235" s="14">
        <v>9.1000000000000004E-3</v>
      </c>
      <c r="L235" s="15">
        <v>5.9299999999999997E-17</v>
      </c>
      <c r="M235" s="15">
        <v>1.24E-14</v>
      </c>
      <c r="N235" s="14" t="s">
        <v>22</v>
      </c>
      <c r="O235" s="14" t="s">
        <v>1066</v>
      </c>
      <c r="P235" s="14" t="s">
        <v>1068</v>
      </c>
      <c r="Q235" s="14" t="s">
        <v>39</v>
      </c>
      <c r="R235" s="14" t="s">
        <v>28</v>
      </c>
      <c r="S235" s="14" t="s">
        <v>29</v>
      </c>
      <c r="T235" s="14">
        <v>123069865</v>
      </c>
      <c r="U235" s="14">
        <v>123195299</v>
      </c>
    </row>
    <row r="236" spans="1:21" s="14" customFormat="1" x14ac:dyDescent="0.25">
      <c r="A236" s="13" t="s">
        <v>1073</v>
      </c>
      <c r="B236" s="14" t="s">
        <v>1075</v>
      </c>
      <c r="C236" s="14">
        <v>3.65</v>
      </c>
      <c r="D236" s="14">
        <v>10.23</v>
      </c>
      <c r="E236" s="14">
        <v>8.3699999999999992</v>
      </c>
      <c r="F236" s="14">
        <v>0.41</v>
      </c>
      <c r="G236" s="14">
        <v>0.37</v>
      </c>
      <c r="H236" s="14" t="s">
        <v>22</v>
      </c>
      <c r="I236" s="14" t="s">
        <v>22</v>
      </c>
      <c r="J236" s="15">
        <v>1.84E-5</v>
      </c>
      <c r="K236" s="14">
        <v>9.4999999999999998E-3</v>
      </c>
      <c r="L236" s="15">
        <v>3.23E-15</v>
      </c>
      <c r="M236" s="15">
        <v>3.3599999999999998E-13</v>
      </c>
      <c r="N236" s="14" t="s">
        <v>22</v>
      </c>
      <c r="O236" s="14" t="s">
        <v>1074</v>
      </c>
      <c r="P236" s="14" t="s">
        <v>1076</v>
      </c>
      <c r="Q236" s="14" t="s">
        <v>34</v>
      </c>
      <c r="R236" s="14" t="s">
        <v>40</v>
      </c>
      <c r="S236" s="14" t="s">
        <v>29</v>
      </c>
      <c r="T236" s="14">
        <v>35852695</v>
      </c>
      <c r="U236" s="14">
        <v>35879603</v>
      </c>
    </row>
    <row r="237" spans="1:21" s="14" customFormat="1" x14ac:dyDescent="0.25">
      <c r="A237" s="13" t="s">
        <v>1077</v>
      </c>
      <c r="B237" s="14" t="s">
        <v>1079</v>
      </c>
      <c r="C237" s="14">
        <v>3.18</v>
      </c>
      <c r="D237" s="14">
        <v>7.41</v>
      </c>
      <c r="E237" s="14">
        <v>5.75</v>
      </c>
      <c r="F237" s="14">
        <v>0.67</v>
      </c>
      <c r="G237" s="14">
        <v>0.24</v>
      </c>
      <c r="H237" s="14" t="s">
        <v>22</v>
      </c>
      <c r="I237" s="14" t="s">
        <v>22</v>
      </c>
      <c r="J237" s="15">
        <v>1.8499999999999999E-5</v>
      </c>
      <c r="K237" s="14">
        <v>9.4999999999999998E-3</v>
      </c>
      <c r="L237" s="15">
        <v>3.4400000000000002E-18</v>
      </c>
      <c r="M237" s="15">
        <v>1.3299999999999999E-15</v>
      </c>
      <c r="N237" s="14" t="s">
        <v>22</v>
      </c>
      <c r="O237" s="14" t="s">
        <v>1078</v>
      </c>
      <c r="P237" s="14" t="s">
        <v>1080</v>
      </c>
      <c r="Q237" s="14" t="s">
        <v>82</v>
      </c>
      <c r="R237" s="14" t="s">
        <v>28</v>
      </c>
      <c r="S237" s="14" t="s">
        <v>29</v>
      </c>
      <c r="T237" s="14">
        <v>58995185</v>
      </c>
      <c r="U237" s="14">
        <v>59007254</v>
      </c>
    </row>
    <row r="238" spans="1:21" s="14" customFormat="1" x14ac:dyDescent="0.25">
      <c r="A238" s="13" t="s">
        <v>1081</v>
      </c>
      <c r="B238" s="14" t="s">
        <v>1083</v>
      </c>
      <c r="C238" s="14">
        <v>5.0599999999999996</v>
      </c>
      <c r="D238" s="14">
        <v>7.25</v>
      </c>
      <c r="E238" s="14">
        <v>4.91</v>
      </c>
      <c r="F238" s="14">
        <v>0.14000000000000001</v>
      </c>
      <c r="G238" s="14">
        <v>0.25</v>
      </c>
      <c r="H238" s="14" t="s">
        <v>22</v>
      </c>
      <c r="I238" s="14" t="s">
        <v>22</v>
      </c>
      <c r="J238" s="15">
        <v>1.9599999999999999E-5</v>
      </c>
      <c r="K238" s="14">
        <v>0.01</v>
      </c>
      <c r="L238" s="15">
        <v>8.5000000000000001E-17</v>
      </c>
      <c r="M238" s="15">
        <v>1.66E-14</v>
      </c>
      <c r="N238" s="14" t="s">
        <v>22</v>
      </c>
      <c r="O238" s="14" t="s">
        <v>1082</v>
      </c>
      <c r="P238" s="14" t="s">
        <v>1084</v>
      </c>
      <c r="Q238" s="14" t="s">
        <v>258</v>
      </c>
      <c r="R238" s="14" t="s">
        <v>40</v>
      </c>
      <c r="S238" s="14" t="s">
        <v>29</v>
      </c>
      <c r="T238" s="14">
        <v>196651878</v>
      </c>
      <c r="U238" s="14">
        <v>196747504</v>
      </c>
    </row>
    <row r="239" spans="1:21" s="14" customFormat="1" x14ac:dyDescent="0.25">
      <c r="A239" s="13" t="s">
        <v>1086</v>
      </c>
      <c r="B239" s="14" t="s">
        <v>1088</v>
      </c>
      <c r="C239" s="14">
        <v>3</v>
      </c>
      <c r="D239" s="14">
        <v>10.43</v>
      </c>
      <c r="E239" s="14">
        <v>8.85</v>
      </c>
      <c r="F239" s="14">
        <v>0.53</v>
      </c>
      <c r="G239" s="14">
        <v>0.27</v>
      </c>
      <c r="H239" s="14" t="s">
        <v>22</v>
      </c>
      <c r="I239" s="14" t="s">
        <v>22</v>
      </c>
      <c r="J239" s="15">
        <v>2.2200000000000001E-5</v>
      </c>
      <c r="K239" s="14">
        <v>1.1299999999999999E-2</v>
      </c>
      <c r="L239" s="15">
        <v>4.61E-16</v>
      </c>
      <c r="M239" s="15">
        <v>6.5299999999999997E-14</v>
      </c>
      <c r="N239" s="14" t="s">
        <v>22</v>
      </c>
      <c r="O239" s="14" t="s">
        <v>1087</v>
      </c>
      <c r="P239" s="14" t="s">
        <v>1089</v>
      </c>
      <c r="Q239" s="14" t="s">
        <v>77</v>
      </c>
      <c r="R239" s="14" t="s">
        <v>40</v>
      </c>
      <c r="S239" s="14" t="s">
        <v>29</v>
      </c>
      <c r="T239" s="14">
        <v>158801865</v>
      </c>
      <c r="U239" s="14">
        <v>158829719</v>
      </c>
    </row>
    <row r="240" spans="1:21" s="14" customFormat="1" x14ac:dyDescent="0.25">
      <c r="A240" s="13" t="s">
        <v>1094</v>
      </c>
      <c r="B240" s="14" t="s">
        <v>1096</v>
      </c>
      <c r="C240" s="14">
        <v>2.75</v>
      </c>
      <c r="D240" s="14">
        <v>11.19</v>
      </c>
      <c r="E240" s="14">
        <v>9.73</v>
      </c>
      <c r="F240" s="14">
        <v>0.46</v>
      </c>
      <c r="G240" s="14">
        <v>0.49</v>
      </c>
      <c r="H240" s="14" t="s">
        <v>22</v>
      </c>
      <c r="I240" s="14" t="s">
        <v>22</v>
      </c>
      <c r="J240" s="15">
        <v>2.4000000000000001E-5</v>
      </c>
      <c r="K240" s="14">
        <v>1.21E-2</v>
      </c>
      <c r="L240" s="15">
        <v>6.9799999999999995E-17</v>
      </c>
      <c r="M240" s="15">
        <v>1.41E-14</v>
      </c>
      <c r="N240" s="14" t="s">
        <v>22</v>
      </c>
      <c r="O240" s="14" t="s">
        <v>1095</v>
      </c>
      <c r="P240" s="14" t="s">
        <v>1097</v>
      </c>
      <c r="Q240" s="14" t="s">
        <v>96</v>
      </c>
      <c r="R240" s="14" t="s">
        <v>28</v>
      </c>
      <c r="S240" s="14" t="s">
        <v>29</v>
      </c>
      <c r="T240" s="14">
        <v>101569352</v>
      </c>
      <c r="U240" s="14">
        <v>101738580</v>
      </c>
    </row>
    <row r="241" spans="1:21" s="14" customFormat="1" x14ac:dyDescent="0.25">
      <c r="A241" s="13" t="s">
        <v>1098</v>
      </c>
      <c r="B241" s="14" t="s">
        <v>1100</v>
      </c>
      <c r="C241" s="14">
        <v>3.15</v>
      </c>
      <c r="D241" s="14">
        <v>6.38</v>
      </c>
      <c r="E241" s="14">
        <v>4.72</v>
      </c>
      <c r="F241" s="14">
        <v>1.04</v>
      </c>
      <c r="G241" s="14">
        <v>0.09</v>
      </c>
      <c r="H241" s="14" t="s">
        <v>22</v>
      </c>
      <c r="I241" s="14" t="s">
        <v>22</v>
      </c>
      <c r="J241" s="15">
        <v>2.5299999999999998E-5</v>
      </c>
      <c r="K241" s="14">
        <v>1.2699999999999999E-2</v>
      </c>
      <c r="L241" s="15">
        <v>1.7500000000000001E-16</v>
      </c>
      <c r="M241" s="15">
        <v>2.9000000000000003E-14</v>
      </c>
      <c r="N241" s="14" t="s">
        <v>22</v>
      </c>
      <c r="O241" s="14" t="s">
        <v>1099</v>
      </c>
      <c r="P241" s="14" t="s">
        <v>1101</v>
      </c>
      <c r="Q241" s="14" t="s">
        <v>50</v>
      </c>
      <c r="R241" s="14" t="s">
        <v>40</v>
      </c>
      <c r="S241" s="14" t="s">
        <v>29</v>
      </c>
      <c r="T241" s="14">
        <v>12890782</v>
      </c>
      <c r="U241" s="14">
        <v>12917937</v>
      </c>
    </row>
    <row r="242" spans="1:21" s="14" customFormat="1" x14ac:dyDescent="0.25">
      <c r="A242" s="13" t="s">
        <v>1106</v>
      </c>
      <c r="B242" s="14" t="s">
        <v>1108</v>
      </c>
      <c r="C242" s="14">
        <v>5.43</v>
      </c>
      <c r="D242" s="14">
        <v>8.18</v>
      </c>
      <c r="E242" s="14">
        <v>5.74</v>
      </c>
      <c r="F242" s="14">
        <v>0.2</v>
      </c>
      <c r="G242" s="14">
        <v>0.12</v>
      </c>
      <c r="H242" s="14" t="s">
        <v>22</v>
      </c>
      <c r="I242" s="14" t="s">
        <v>22</v>
      </c>
      <c r="J242" s="15">
        <v>2.6699999999999998E-5</v>
      </c>
      <c r="K242" s="14">
        <v>1.3299999999999999E-2</v>
      </c>
      <c r="L242" s="15">
        <v>3.92E-14</v>
      </c>
      <c r="M242" s="15">
        <v>2.84E-12</v>
      </c>
      <c r="N242" s="14" t="s">
        <v>22</v>
      </c>
      <c r="O242" s="14" t="s">
        <v>1107</v>
      </c>
      <c r="P242" s="14" t="s">
        <v>1109</v>
      </c>
      <c r="Q242" s="14" t="s">
        <v>59</v>
      </c>
      <c r="R242" s="14" t="s">
        <v>40</v>
      </c>
      <c r="S242" s="14" t="s">
        <v>29</v>
      </c>
      <c r="T242" s="14">
        <v>130293134</v>
      </c>
      <c r="U242" s="14">
        <v>130324180</v>
      </c>
    </row>
    <row r="243" spans="1:21" s="14" customFormat="1" x14ac:dyDescent="0.25">
      <c r="A243" s="13" t="s">
        <v>1102</v>
      </c>
      <c r="B243" s="14" t="s">
        <v>1104</v>
      </c>
      <c r="C243" s="14">
        <v>3.27</v>
      </c>
      <c r="D243" s="14">
        <v>13.54</v>
      </c>
      <c r="E243" s="14">
        <v>11.84</v>
      </c>
      <c r="F243" s="14">
        <v>0.69</v>
      </c>
      <c r="G243" s="14">
        <v>0.41</v>
      </c>
      <c r="H243" s="14" t="s">
        <v>22</v>
      </c>
      <c r="I243" s="14" t="s">
        <v>22</v>
      </c>
      <c r="J243" s="15">
        <v>2.6699999999999998E-5</v>
      </c>
      <c r="K243" s="14">
        <v>1.3299999999999999E-2</v>
      </c>
      <c r="L243" s="15">
        <v>8.7799999999999993E-12</v>
      </c>
      <c r="M243" s="15">
        <v>2.99E-10</v>
      </c>
      <c r="N243" s="14" t="s">
        <v>22</v>
      </c>
      <c r="O243" s="14" t="s">
        <v>1103</v>
      </c>
      <c r="P243" s="14" t="s">
        <v>1105</v>
      </c>
      <c r="Q243" s="14" t="s">
        <v>258</v>
      </c>
      <c r="R243" s="14" t="s">
        <v>28</v>
      </c>
      <c r="S243" s="14" t="s">
        <v>29</v>
      </c>
      <c r="T243" s="14">
        <v>201483530</v>
      </c>
      <c r="U243" s="14">
        <v>201509456</v>
      </c>
    </row>
    <row r="244" spans="1:21" s="14" customFormat="1" x14ac:dyDescent="0.25">
      <c r="A244" s="13" t="s">
        <v>1110</v>
      </c>
      <c r="B244" s="14" t="s">
        <v>1112</v>
      </c>
      <c r="C244" s="14">
        <v>5.24</v>
      </c>
      <c r="D244" s="14">
        <v>7.32</v>
      </c>
      <c r="E244" s="14">
        <v>4.93</v>
      </c>
      <c r="F244" s="14">
        <v>0.76</v>
      </c>
      <c r="G244" s="14">
        <v>0.34</v>
      </c>
      <c r="H244" s="14" t="s">
        <v>22</v>
      </c>
      <c r="I244" s="14" t="s">
        <v>22</v>
      </c>
      <c r="J244" s="15">
        <v>2.83E-5</v>
      </c>
      <c r="K244" s="14">
        <v>1.4E-2</v>
      </c>
      <c r="L244" s="15">
        <v>1.0900000000000001E-17</v>
      </c>
      <c r="M244" s="15">
        <v>3.2199999999999999E-15</v>
      </c>
      <c r="N244" s="14" t="s">
        <v>22</v>
      </c>
      <c r="O244" s="14" t="s">
        <v>1111</v>
      </c>
      <c r="P244" s="14" t="s">
        <v>1113</v>
      </c>
      <c r="Q244" s="14" t="s">
        <v>139</v>
      </c>
      <c r="R244" s="14" t="s">
        <v>40</v>
      </c>
      <c r="S244" s="14" t="s">
        <v>29</v>
      </c>
      <c r="T244" s="14">
        <v>41219199</v>
      </c>
      <c r="U244" s="14">
        <v>41261767</v>
      </c>
    </row>
    <row r="245" spans="1:21" s="14" customFormat="1" x14ac:dyDescent="0.25">
      <c r="A245" s="13" t="s">
        <v>1114</v>
      </c>
      <c r="B245" s="14" t="s">
        <v>1116</v>
      </c>
      <c r="C245" s="14">
        <v>4.9000000000000004</v>
      </c>
      <c r="D245" s="14">
        <v>7.73</v>
      </c>
      <c r="E245" s="14">
        <v>5.44</v>
      </c>
      <c r="F245" s="14">
        <v>0.59</v>
      </c>
      <c r="G245" s="14">
        <v>0.32</v>
      </c>
      <c r="H245" s="14" t="s">
        <v>22</v>
      </c>
      <c r="I245" s="14" t="s">
        <v>22</v>
      </c>
      <c r="J245" s="15">
        <v>2.83E-5</v>
      </c>
      <c r="K245" s="14">
        <v>1.4E-2</v>
      </c>
      <c r="L245" s="15">
        <v>5.1200000000000004E-13</v>
      </c>
      <c r="M245" s="15">
        <v>2.5400000000000001E-11</v>
      </c>
      <c r="N245" s="14" t="s">
        <v>22</v>
      </c>
      <c r="O245" s="14" t="s">
        <v>1115</v>
      </c>
      <c r="P245" s="14" t="s">
        <v>1117</v>
      </c>
      <c r="Q245" s="14" t="s">
        <v>96</v>
      </c>
      <c r="R245" s="14" t="s">
        <v>40</v>
      </c>
      <c r="S245" s="14" t="s">
        <v>29</v>
      </c>
      <c r="T245" s="14">
        <v>134641774</v>
      </c>
      <c r="U245" s="14">
        <v>134844843</v>
      </c>
    </row>
    <row r="246" spans="1:21" s="14" customFormat="1" x14ac:dyDescent="0.25">
      <c r="A246" s="13" t="s">
        <v>1118</v>
      </c>
      <c r="B246" s="14" t="s">
        <v>1120</v>
      </c>
      <c r="C246" s="14">
        <v>3.15</v>
      </c>
      <c r="D246" s="14">
        <v>6.58</v>
      </c>
      <c r="E246" s="14">
        <v>4.92</v>
      </c>
      <c r="F246" s="14">
        <v>0.42</v>
      </c>
      <c r="G246" s="14">
        <v>0.13</v>
      </c>
      <c r="H246" s="14" t="s">
        <v>22</v>
      </c>
      <c r="I246" s="14" t="s">
        <v>23</v>
      </c>
      <c r="J246" s="15">
        <v>2.8399999999999999E-5</v>
      </c>
      <c r="K246" s="14">
        <v>1.4E-2</v>
      </c>
      <c r="L246" s="15">
        <v>2.74E-15</v>
      </c>
      <c r="M246" s="15">
        <v>2.9100000000000002E-13</v>
      </c>
      <c r="N246" s="14" t="s">
        <v>23</v>
      </c>
      <c r="O246" s="14" t="s">
        <v>1119</v>
      </c>
      <c r="P246" s="14" t="s">
        <v>1121</v>
      </c>
      <c r="Q246" s="14" t="s">
        <v>77</v>
      </c>
      <c r="R246" s="14" t="s">
        <v>28</v>
      </c>
      <c r="S246" s="14" t="s">
        <v>29</v>
      </c>
      <c r="T246" s="14">
        <v>132680609</v>
      </c>
      <c r="U246" s="14">
        <v>132722459</v>
      </c>
    </row>
    <row r="247" spans="1:21" s="14" customFormat="1" x14ac:dyDescent="0.25">
      <c r="A247" s="13" t="s">
        <v>1123</v>
      </c>
      <c r="B247" s="14" t="s">
        <v>1125</v>
      </c>
      <c r="C247" s="14">
        <v>3.98</v>
      </c>
      <c r="D247" s="14">
        <v>7.5</v>
      </c>
      <c r="E247" s="14">
        <v>5.51</v>
      </c>
      <c r="F247" s="14">
        <v>0.61</v>
      </c>
      <c r="G247" s="14">
        <v>0.25</v>
      </c>
      <c r="H247" s="14" t="s">
        <v>22</v>
      </c>
      <c r="I247" s="14" t="s">
        <v>22</v>
      </c>
      <c r="J247" s="15">
        <v>2.9200000000000002E-5</v>
      </c>
      <c r="K247" s="14">
        <v>1.43E-2</v>
      </c>
      <c r="L247" s="15">
        <v>7.4499999999999998E-16</v>
      </c>
      <c r="M247" s="15">
        <v>9.7700000000000003E-14</v>
      </c>
      <c r="N247" s="14" t="s">
        <v>22</v>
      </c>
      <c r="O247" s="14" t="s">
        <v>1124</v>
      </c>
      <c r="P247" s="14" t="s">
        <v>1126</v>
      </c>
      <c r="Q247" s="14" t="s">
        <v>50</v>
      </c>
      <c r="R247" s="14" t="s">
        <v>40</v>
      </c>
      <c r="S247" s="14" t="s">
        <v>29</v>
      </c>
      <c r="T247" s="14">
        <v>72272683</v>
      </c>
      <c r="U247" s="14">
        <v>72670757</v>
      </c>
    </row>
    <row r="248" spans="1:21" s="14" customFormat="1" x14ac:dyDescent="0.25">
      <c r="A248" s="13" t="s">
        <v>1127</v>
      </c>
      <c r="B248" s="14" t="s">
        <v>1129</v>
      </c>
      <c r="C248" s="14">
        <v>2.83</v>
      </c>
      <c r="D248" s="14">
        <v>9.09</v>
      </c>
      <c r="E248" s="14">
        <v>7.59</v>
      </c>
      <c r="F248" s="14">
        <v>0.18</v>
      </c>
      <c r="G248" s="14">
        <v>0.83</v>
      </c>
      <c r="H248" s="14" t="s">
        <v>22</v>
      </c>
      <c r="I248" s="14" t="s">
        <v>22</v>
      </c>
      <c r="J248" s="15">
        <v>2.97E-5</v>
      </c>
      <c r="K248" s="14">
        <v>1.4500000000000001E-2</v>
      </c>
      <c r="L248" s="15">
        <v>6.9300000000000002E-15</v>
      </c>
      <c r="M248" s="15">
        <v>6.4999999999999996E-13</v>
      </c>
      <c r="N248" s="14" t="s">
        <v>22</v>
      </c>
      <c r="O248" s="14" t="s">
        <v>1128</v>
      </c>
      <c r="P248" s="14" t="s">
        <v>1130</v>
      </c>
      <c r="Q248" s="14" t="s">
        <v>77</v>
      </c>
      <c r="R248" s="14" t="s">
        <v>40</v>
      </c>
      <c r="S248" s="14" t="s">
        <v>29</v>
      </c>
      <c r="T248" s="14">
        <v>29280982</v>
      </c>
      <c r="U248" s="14">
        <v>30010395</v>
      </c>
    </row>
    <row r="249" spans="1:21" s="14" customFormat="1" x14ac:dyDescent="0.25">
      <c r="A249" s="13" t="s">
        <v>1135</v>
      </c>
      <c r="B249" s="14" t="s">
        <v>1137</v>
      </c>
      <c r="C249" s="14">
        <v>3.5</v>
      </c>
      <c r="D249" s="14">
        <v>10.130000000000001</v>
      </c>
      <c r="E249" s="14">
        <v>8.32</v>
      </c>
      <c r="F249" s="14">
        <v>0.63</v>
      </c>
      <c r="G249" s="14">
        <v>0.74</v>
      </c>
      <c r="H249" s="14" t="s">
        <v>22</v>
      </c>
      <c r="I249" s="14" t="s">
        <v>22</v>
      </c>
      <c r="J249" s="15">
        <v>3.3099999999999998E-5</v>
      </c>
      <c r="K249" s="14">
        <v>1.61E-2</v>
      </c>
      <c r="L249" s="15">
        <v>1.07E-13</v>
      </c>
      <c r="M249" s="15">
        <v>6.6799999999999998E-12</v>
      </c>
      <c r="N249" s="14" t="s">
        <v>22</v>
      </c>
      <c r="O249" s="14" t="s">
        <v>1136</v>
      </c>
      <c r="P249" s="14" t="s">
        <v>1138</v>
      </c>
      <c r="Q249" s="14" t="s">
        <v>77</v>
      </c>
      <c r="R249" s="14" t="s">
        <v>40</v>
      </c>
      <c r="S249" s="14" t="s">
        <v>29</v>
      </c>
      <c r="T249" s="14">
        <v>30606502</v>
      </c>
      <c r="U249" s="14">
        <v>30694142</v>
      </c>
    </row>
    <row r="250" spans="1:21" s="14" customFormat="1" x14ac:dyDescent="0.25">
      <c r="A250" s="13" t="s">
        <v>1131</v>
      </c>
      <c r="B250" s="14" t="s">
        <v>1133</v>
      </c>
      <c r="C250" s="14">
        <v>3.3</v>
      </c>
      <c r="D250" s="14">
        <v>8.36</v>
      </c>
      <c r="E250" s="14">
        <v>6.64</v>
      </c>
      <c r="F250" s="14">
        <v>1.19</v>
      </c>
      <c r="G250" s="14">
        <v>0.55000000000000004</v>
      </c>
      <c r="H250" s="14" t="s">
        <v>22</v>
      </c>
      <c r="I250" s="14" t="s">
        <v>22</v>
      </c>
      <c r="J250" s="15">
        <v>3.3099999999999998E-5</v>
      </c>
      <c r="K250" s="14">
        <v>1.61E-2</v>
      </c>
      <c r="L250" s="14">
        <v>2.9999999999999997E-4</v>
      </c>
      <c r="M250" s="14">
        <v>1.2999999999999999E-3</v>
      </c>
      <c r="N250" s="14" t="s">
        <v>22</v>
      </c>
      <c r="O250" s="14" t="s">
        <v>1132</v>
      </c>
      <c r="P250" s="14" t="s">
        <v>1134</v>
      </c>
      <c r="Q250" s="14" t="s">
        <v>323</v>
      </c>
      <c r="R250" s="14" t="s">
        <v>28</v>
      </c>
      <c r="S250" s="14" t="s">
        <v>29</v>
      </c>
      <c r="T250" s="14">
        <v>43527843</v>
      </c>
      <c r="U250" s="14">
        <v>43579620</v>
      </c>
    </row>
    <row r="251" spans="1:21" s="14" customFormat="1" x14ac:dyDescent="0.25">
      <c r="A251" s="13" t="s">
        <v>1139</v>
      </c>
      <c r="B251" s="14" t="s">
        <v>1141</v>
      </c>
      <c r="C251" s="14">
        <v>4.42</v>
      </c>
      <c r="D251" s="14">
        <v>7.73</v>
      </c>
      <c r="E251" s="14">
        <v>5.59</v>
      </c>
      <c r="F251" s="14">
        <v>1.08</v>
      </c>
      <c r="G251" s="14">
        <v>0.32</v>
      </c>
      <c r="H251" s="14" t="s">
        <v>22</v>
      </c>
      <c r="I251" s="14" t="s">
        <v>22</v>
      </c>
      <c r="J251" s="15">
        <v>3.4199999999999998E-5</v>
      </c>
      <c r="K251" s="14">
        <v>1.6500000000000001E-2</v>
      </c>
      <c r="L251" s="15">
        <v>4.3199999999999998E-13</v>
      </c>
      <c r="M251" s="15">
        <v>2.2000000000000002E-11</v>
      </c>
      <c r="N251" s="14" t="s">
        <v>22</v>
      </c>
      <c r="O251" s="14" t="s">
        <v>1140</v>
      </c>
      <c r="P251" s="14" t="s">
        <v>1142</v>
      </c>
      <c r="Q251" s="14" t="s">
        <v>139</v>
      </c>
      <c r="R251" s="14" t="s">
        <v>28</v>
      </c>
      <c r="S251" s="14" t="s">
        <v>29</v>
      </c>
      <c r="T251" s="14">
        <v>41301587</v>
      </c>
      <c r="U251" s="14">
        <v>41353933</v>
      </c>
    </row>
    <row r="252" spans="1:21" s="14" customFormat="1" x14ac:dyDescent="0.25">
      <c r="A252" s="13" t="s">
        <v>1143</v>
      </c>
      <c r="B252" s="14" t="s">
        <v>1145</v>
      </c>
      <c r="C252" s="14">
        <v>2.92</v>
      </c>
      <c r="D252" s="14">
        <v>10.56</v>
      </c>
      <c r="E252" s="14">
        <v>9.01</v>
      </c>
      <c r="F252" s="14">
        <v>0.62</v>
      </c>
      <c r="G252" s="14">
        <v>0.18</v>
      </c>
      <c r="H252" s="14" t="s">
        <v>22</v>
      </c>
      <c r="I252" s="14" t="s">
        <v>22</v>
      </c>
      <c r="J252" s="15">
        <v>3.4499999999999998E-5</v>
      </c>
      <c r="K252" s="14">
        <v>1.66E-2</v>
      </c>
      <c r="L252" s="15">
        <v>2.1299999999999998E-18</v>
      </c>
      <c r="M252" s="15">
        <v>9.5399999999999992E-16</v>
      </c>
      <c r="N252" s="14" t="s">
        <v>22</v>
      </c>
      <c r="O252" s="14" t="s">
        <v>1144</v>
      </c>
      <c r="P252" s="14" t="s">
        <v>1146</v>
      </c>
      <c r="Q252" s="14" t="s">
        <v>258</v>
      </c>
      <c r="R252" s="14" t="s">
        <v>40</v>
      </c>
      <c r="S252" s="14" t="s">
        <v>29</v>
      </c>
      <c r="T252" s="14">
        <v>156082546</v>
      </c>
      <c r="U252" s="14">
        <v>156140089</v>
      </c>
    </row>
    <row r="253" spans="1:21" s="14" customFormat="1" x14ac:dyDescent="0.25">
      <c r="A253" s="13" t="s">
        <v>1147</v>
      </c>
      <c r="B253" s="14" t="s">
        <v>1149</v>
      </c>
      <c r="C253" s="14">
        <v>3.8</v>
      </c>
      <c r="D253" s="14">
        <v>11.08</v>
      </c>
      <c r="E253" s="14">
        <v>9.16</v>
      </c>
      <c r="F253" s="14">
        <v>0.77</v>
      </c>
      <c r="G253" s="14">
        <v>0.33</v>
      </c>
      <c r="H253" s="14" t="s">
        <v>22</v>
      </c>
      <c r="I253" s="14" t="s">
        <v>22</v>
      </c>
      <c r="J253" s="15">
        <v>3.4999999999999997E-5</v>
      </c>
      <c r="K253" s="14">
        <v>1.6799999999999999E-2</v>
      </c>
      <c r="L253" s="15">
        <v>2.26E-10</v>
      </c>
      <c r="M253" s="15">
        <v>5.0199999999999996E-9</v>
      </c>
      <c r="N253" s="14" t="s">
        <v>22</v>
      </c>
      <c r="O253" s="14" t="s">
        <v>1148</v>
      </c>
      <c r="P253" s="14" t="s">
        <v>1150</v>
      </c>
      <c r="Q253" s="14" t="s">
        <v>77</v>
      </c>
      <c r="R253" s="14" t="s">
        <v>40</v>
      </c>
      <c r="S253" s="14" t="s">
        <v>29</v>
      </c>
      <c r="T253" s="14">
        <v>194136142</v>
      </c>
      <c r="U253" s="14">
        <v>194138732</v>
      </c>
    </row>
    <row r="254" spans="1:21" s="14" customFormat="1" x14ac:dyDescent="0.25">
      <c r="A254" s="13" t="s">
        <v>1155</v>
      </c>
      <c r="B254" s="14" t="s">
        <v>1157</v>
      </c>
      <c r="C254" s="14">
        <v>2.91</v>
      </c>
      <c r="D254" s="14">
        <v>6.19</v>
      </c>
      <c r="E254" s="14">
        <v>4.6399999999999997</v>
      </c>
      <c r="F254" s="14">
        <v>0.19</v>
      </c>
      <c r="G254" s="14">
        <v>0.47</v>
      </c>
      <c r="H254" s="14" t="s">
        <v>22</v>
      </c>
      <c r="I254" s="14" t="s">
        <v>23</v>
      </c>
      <c r="J254" s="15">
        <v>3.6900000000000002E-5</v>
      </c>
      <c r="K254" s="14">
        <v>1.7600000000000001E-2</v>
      </c>
      <c r="L254" s="15">
        <v>2.9300000000000003E-17</v>
      </c>
      <c r="M254" s="15">
        <v>7.04E-15</v>
      </c>
      <c r="N254" s="14" t="s">
        <v>23</v>
      </c>
      <c r="O254" s="14" t="s">
        <v>1156</v>
      </c>
      <c r="P254" s="14" t="s">
        <v>1158</v>
      </c>
      <c r="Q254" s="14" t="s">
        <v>258</v>
      </c>
      <c r="R254" s="14" t="s">
        <v>40</v>
      </c>
      <c r="S254" s="14" t="s">
        <v>253</v>
      </c>
      <c r="T254" s="14">
        <v>78303884</v>
      </c>
      <c r="U254" s="14">
        <v>78540701</v>
      </c>
    </row>
    <row r="255" spans="1:21" s="14" customFormat="1" x14ac:dyDescent="0.25">
      <c r="A255" s="13" t="s">
        <v>1159</v>
      </c>
      <c r="B255" s="14" t="s">
        <v>1161</v>
      </c>
      <c r="C255" s="14">
        <v>5.9</v>
      </c>
      <c r="D255" s="14">
        <v>9.09</v>
      </c>
      <c r="E255" s="14">
        <v>6.53</v>
      </c>
      <c r="F255" s="14">
        <v>1.1000000000000001</v>
      </c>
      <c r="G255" s="14">
        <v>0.23</v>
      </c>
      <c r="H255" s="14" t="s">
        <v>22</v>
      </c>
      <c r="I255" s="14" t="s">
        <v>22</v>
      </c>
      <c r="J255" s="15">
        <v>4.0800000000000002E-5</v>
      </c>
      <c r="K255" s="14">
        <v>1.9400000000000001E-2</v>
      </c>
      <c r="L255" s="15">
        <v>8.2499999999999996E-15</v>
      </c>
      <c r="M255" s="15">
        <v>7.5200000000000003E-13</v>
      </c>
      <c r="N255" s="14" t="s">
        <v>22</v>
      </c>
      <c r="O255" s="14" t="s">
        <v>1160</v>
      </c>
      <c r="P255" s="14" t="s">
        <v>1162</v>
      </c>
      <c r="Q255" s="14" t="s">
        <v>204</v>
      </c>
      <c r="R255" s="14" t="s">
        <v>28</v>
      </c>
      <c r="S255" s="14" t="s">
        <v>29</v>
      </c>
      <c r="T255" s="14">
        <v>10528422</v>
      </c>
      <c r="U255" s="14">
        <v>10580716</v>
      </c>
    </row>
    <row r="256" spans="1:21" s="14" customFormat="1" x14ac:dyDescent="0.25">
      <c r="A256" s="13" t="s">
        <v>1167</v>
      </c>
      <c r="B256" s="14" t="s">
        <v>1169</v>
      </c>
      <c r="C256" s="14">
        <v>3.44</v>
      </c>
      <c r="D256" s="14">
        <v>12.43</v>
      </c>
      <c r="E256" s="14">
        <v>10.65</v>
      </c>
      <c r="F256" s="14">
        <v>0.49</v>
      </c>
      <c r="G256" s="14">
        <v>0.31</v>
      </c>
      <c r="H256" s="14" t="s">
        <v>22</v>
      </c>
      <c r="I256" s="14" t="s">
        <v>22</v>
      </c>
      <c r="J256" s="15">
        <v>4.18E-5</v>
      </c>
      <c r="K256" s="14">
        <v>1.9699999999999999E-2</v>
      </c>
      <c r="L256" s="15">
        <v>8.4099999999999995E-13</v>
      </c>
      <c r="M256" s="15">
        <v>3.8600000000000001E-11</v>
      </c>
      <c r="N256" s="14" t="s">
        <v>22</v>
      </c>
      <c r="O256" s="14" t="s">
        <v>1168</v>
      </c>
      <c r="P256" s="14" t="s">
        <v>1170</v>
      </c>
      <c r="Q256" s="14" t="s">
        <v>27</v>
      </c>
      <c r="R256" s="14" t="s">
        <v>28</v>
      </c>
      <c r="S256" s="14" t="s">
        <v>253</v>
      </c>
      <c r="T256" s="14">
        <v>182833275</v>
      </c>
      <c r="U256" s="14">
        <v>182867162</v>
      </c>
    </row>
    <row r="257" spans="1:21" s="14" customFormat="1" x14ac:dyDescent="0.25">
      <c r="A257" s="13" t="s">
        <v>1171</v>
      </c>
      <c r="B257" s="14" t="s">
        <v>1173</v>
      </c>
      <c r="C257" s="14">
        <v>5.0999999999999996</v>
      </c>
      <c r="D257" s="14">
        <v>10.029999999999999</v>
      </c>
      <c r="E257" s="14">
        <v>7.68</v>
      </c>
      <c r="F257" s="14">
        <v>0.81</v>
      </c>
      <c r="G257" s="14">
        <v>0.28000000000000003</v>
      </c>
      <c r="H257" s="14" t="s">
        <v>22</v>
      </c>
      <c r="I257" s="14" t="s">
        <v>22</v>
      </c>
      <c r="J257" s="15">
        <v>4.2599999999999999E-5</v>
      </c>
      <c r="K257" s="14">
        <v>0.02</v>
      </c>
      <c r="L257" s="15">
        <v>1.2000000000000001E-11</v>
      </c>
      <c r="M257" s="15">
        <v>3.9099999999999999E-10</v>
      </c>
      <c r="N257" s="14" t="s">
        <v>22</v>
      </c>
      <c r="O257" s="14" t="s">
        <v>1172</v>
      </c>
      <c r="P257" s="14" t="s">
        <v>1174</v>
      </c>
      <c r="Q257" s="14" t="s">
        <v>27</v>
      </c>
      <c r="R257" s="14" t="s">
        <v>40</v>
      </c>
      <c r="S257" s="14" t="s">
        <v>29</v>
      </c>
      <c r="T257" s="14">
        <v>73892314</v>
      </c>
      <c r="U257" s="14">
        <v>73919865</v>
      </c>
    </row>
    <row r="258" spans="1:21" s="14" customFormat="1" x14ac:dyDescent="0.25">
      <c r="A258" s="13" t="s">
        <v>1176</v>
      </c>
      <c r="B258" s="14" t="s">
        <v>1178</v>
      </c>
      <c r="C258" s="14">
        <v>2.66</v>
      </c>
      <c r="D258" s="14">
        <v>10.88</v>
      </c>
      <c r="E258" s="14">
        <v>9.4700000000000006</v>
      </c>
      <c r="F258" s="14">
        <v>0.27</v>
      </c>
      <c r="G258" s="14">
        <v>0.49</v>
      </c>
      <c r="H258" s="14" t="s">
        <v>22</v>
      </c>
      <c r="I258" s="14" t="s">
        <v>22</v>
      </c>
      <c r="J258" s="15">
        <v>4.6E-5</v>
      </c>
      <c r="K258" s="14">
        <v>2.1499999999999998E-2</v>
      </c>
      <c r="L258" s="15">
        <v>3.55E-13</v>
      </c>
      <c r="M258" s="15">
        <v>1.8599999999999999E-11</v>
      </c>
      <c r="N258" s="14" t="s">
        <v>22</v>
      </c>
      <c r="O258" s="14" t="s">
        <v>1177</v>
      </c>
      <c r="P258" s="14" t="s">
        <v>1179</v>
      </c>
      <c r="Q258" s="14" t="s">
        <v>39</v>
      </c>
      <c r="R258" s="14" t="s">
        <v>40</v>
      </c>
      <c r="S258" s="14" t="s">
        <v>29</v>
      </c>
      <c r="T258" s="14">
        <v>134068925</v>
      </c>
      <c r="U258" s="14">
        <v>134152001</v>
      </c>
    </row>
    <row r="259" spans="1:21" s="14" customFormat="1" x14ac:dyDescent="0.25">
      <c r="A259" s="13" t="s">
        <v>1180</v>
      </c>
      <c r="B259" s="14" t="s">
        <v>1182</v>
      </c>
      <c r="C259" s="14">
        <v>4.01</v>
      </c>
      <c r="D259" s="14">
        <v>8.8699999999999992</v>
      </c>
      <c r="E259" s="14">
        <v>6.87</v>
      </c>
      <c r="F259" s="14">
        <v>0.41</v>
      </c>
      <c r="G259" s="14">
        <v>0.35</v>
      </c>
      <c r="H259" s="14" t="s">
        <v>22</v>
      </c>
      <c r="I259" s="14" t="s">
        <v>22</v>
      </c>
      <c r="J259" s="15">
        <v>5.0399999999999999E-5</v>
      </c>
      <c r="K259" s="14">
        <v>2.3400000000000001E-2</v>
      </c>
      <c r="L259" s="15">
        <v>2.8599999999999999E-15</v>
      </c>
      <c r="M259" s="15">
        <v>3.0099999999999998E-13</v>
      </c>
      <c r="N259" s="14" t="s">
        <v>22</v>
      </c>
      <c r="O259" s="14" t="s">
        <v>1181</v>
      </c>
      <c r="P259" s="14" t="s">
        <v>1183</v>
      </c>
      <c r="Q259" s="14" t="s">
        <v>50</v>
      </c>
      <c r="R259" s="14" t="s">
        <v>28</v>
      </c>
      <c r="S259" s="14" t="s">
        <v>29</v>
      </c>
      <c r="T259" s="14">
        <v>7812512</v>
      </c>
      <c r="U259" s="14">
        <v>7891196</v>
      </c>
    </row>
    <row r="260" spans="1:21" s="14" customFormat="1" x14ac:dyDescent="0.25">
      <c r="A260" s="13" t="s">
        <v>1184</v>
      </c>
      <c r="B260" s="14" t="s">
        <v>1186</v>
      </c>
      <c r="C260" s="14">
        <v>2.79</v>
      </c>
      <c r="D260" s="14">
        <v>9.02</v>
      </c>
      <c r="E260" s="14">
        <v>7.54</v>
      </c>
      <c r="F260" s="14">
        <v>0.65</v>
      </c>
      <c r="G260" s="14">
        <v>0.08</v>
      </c>
      <c r="H260" s="14" t="s">
        <v>22</v>
      </c>
      <c r="I260" s="14" t="s">
        <v>22</v>
      </c>
      <c r="J260" s="15">
        <v>5.1900000000000001E-5</v>
      </c>
      <c r="K260" s="14">
        <v>2.41E-2</v>
      </c>
      <c r="L260" s="15">
        <v>6.2799999999999999E-12</v>
      </c>
      <c r="M260" s="15">
        <v>2.24E-10</v>
      </c>
      <c r="N260" s="14" t="s">
        <v>22</v>
      </c>
      <c r="O260" s="14" t="s">
        <v>1185</v>
      </c>
      <c r="P260" s="14" t="s">
        <v>1187</v>
      </c>
      <c r="Q260" s="14" t="s">
        <v>166</v>
      </c>
      <c r="R260" s="14" t="s">
        <v>28</v>
      </c>
      <c r="S260" s="14" t="s">
        <v>29</v>
      </c>
      <c r="T260" s="14">
        <v>42311667</v>
      </c>
      <c r="U260" s="14">
        <v>42315651</v>
      </c>
    </row>
    <row r="261" spans="1:21" s="14" customFormat="1" x14ac:dyDescent="0.25">
      <c r="A261" s="13" t="s">
        <v>1188</v>
      </c>
      <c r="B261" s="14" t="s">
        <v>1190</v>
      </c>
      <c r="C261" s="14">
        <v>2.27</v>
      </c>
      <c r="D261" s="14">
        <v>9.76</v>
      </c>
      <c r="E261" s="14">
        <v>8.58</v>
      </c>
      <c r="F261" s="14">
        <v>0.21</v>
      </c>
      <c r="G261" s="14">
        <v>0.23</v>
      </c>
      <c r="H261" s="14" t="s">
        <v>22</v>
      </c>
      <c r="I261" s="14" t="s">
        <v>22</v>
      </c>
      <c r="J261" s="15">
        <v>5.2899999999999998E-5</v>
      </c>
      <c r="K261" s="14">
        <v>2.4400000000000002E-2</v>
      </c>
      <c r="L261" s="15">
        <v>2.2199999999999999E-14</v>
      </c>
      <c r="M261" s="15">
        <v>1.7400000000000001E-12</v>
      </c>
      <c r="N261" s="14" t="s">
        <v>22</v>
      </c>
      <c r="O261" s="14" t="s">
        <v>1189</v>
      </c>
      <c r="P261" s="14" t="s">
        <v>1191</v>
      </c>
      <c r="Q261" s="14" t="s">
        <v>336</v>
      </c>
      <c r="R261" s="14" t="s">
        <v>28</v>
      </c>
      <c r="S261" s="14" t="s">
        <v>29</v>
      </c>
      <c r="T261" s="14">
        <v>50857891</v>
      </c>
      <c r="U261" s="14">
        <v>50944736</v>
      </c>
    </row>
    <row r="262" spans="1:21" s="14" customFormat="1" x14ac:dyDescent="0.25">
      <c r="A262" s="13" t="s">
        <v>1192</v>
      </c>
      <c r="B262" s="14" t="s">
        <v>1194</v>
      </c>
      <c r="C262" s="14">
        <v>3.34</v>
      </c>
      <c r="D262" s="14">
        <v>8.0399999999999991</v>
      </c>
      <c r="E262" s="14">
        <v>6.3</v>
      </c>
      <c r="F262" s="14">
        <v>0.35</v>
      </c>
      <c r="G262" s="14">
        <v>0.27</v>
      </c>
      <c r="H262" s="14" t="s">
        <v>22</v>
      </c>
      <c r="I262" s="14" t="s">
        <v>22</v>
      </c>
      <c r="J262" s="15">
        <v>5.3499999999999999E-5</v>
      </c>
      <c r="K262" s="14">
        <v>2.46E-2</v>
      </c>
      <c r="L262" s="15">
        <v>1.21E-14</v>
      </c>
      <c r="M262" s="15">
        <v>1.04E-12</v>
      </c>
      <c r="N262" s="14" t="s">
        <v>22</v>
      </c>
      <c r="O262" s="14" t="s">
        <v>1193</v>
      </c>
      <c r="P262" s="14" t="s">
        <v>1195</v>
      </c>
      <c r="Q262" s="14" t="s">
        <v>27</v>
      </c>
      <c r="R262" s="14" t="s">
        <v>40</v>
      </c>
      <c r="S262" s="14" t="s">
        <v>29</v>
      </c>
      <c r="T262" s="14">
        <v>191245185</v>
      </c>
      <c r="U262" s="14">
        <v>191425389</v>
      </c>
    </row>
    <row r="263" spans="1:21" s="14" customFormat="1" x14ac:dyDescent="0.25">
      <c r="A263" s="13" t="s">
        <v>1208</v>
      </c>
      <c r="B263" s="14" t="s">
        <v>1210</v>
      </c>
      <c r="C263" s="14">
        <v>3.39</v>
      </c>
      <c r="D263" s="14">
        <v>9.6</v>
      </c>
      <c r="E263" s="14">
        <v>7.84</v>
      </c>
      <c r="F263" s="14">
        <v>0.21</v>
      </c>
      <c r="G263" s="14">
        <v>0.27</v>
      </c>
      <c r="H263" s="14" t="s">
        <v>22</v>
      </c>
      <c r="I263" s="14" t="s">
        <v>22</v>
      </c>
      <c r="J263" s="15">
        <v>5.5399999999999998E-5</v>
      </c>
      <c r="K263" s="14">
        <v>2.5100000000000001E-2</v>
      </c>
      <c r="L263" s="15">
        <v>3.11E-15</v>
      </c>
      <c r="M263" s="15">
        <v>3.2600000000000002E-13</v>
      </c>
      <c r="N263" s="14" t="s">
        <v>22</v>
      </c>
      <c r="O263" s="14" t="s">
        <v>1209</v>
      </c>
      <c r="P263" s="14" t="s">
        <v>1211</v>
      </c>
      <c r="Q263" s="14" t="s">
        <v>336</v>
      </c>
      <c r="R263" s="14" t="s">
        <v>28</v>
      </c>
      <c r="S263" s="14" t="s">
        <v>29</v>
      </c>
      <c r="T263" s="14">
        <v>74476192</v>
      </c>
      <c r="U263" s="14">
        <v>74494177</v>
      </c>
    </row>
    <row r="264" spans="1:21" s="14" customFormat="1" x14ac:dyDescent="0.25">
      <c r="A264" s="13" t="s">
        <v>1204</v>
      </c>
      <c r="B264" s="14" t="s">
        <v>1206</v>
      </c>
      <c r="C264" s="14">
        <v>2.2599999999999998</v>
      </c>
      <c r="D264" s="14">
        <v>11.37</v>
      </c>
      <c r="E264" s="14">
        <v>10.199999999999999</v>
      </c>
      <c r="F264" s="14">
        <v>0.3</v>
      </c>
      <c r="G264" s="14">
        <v>0.33</v>
      </c>
      <c r="H264" s="14" t="s">
        <v>22</v>
      </c>
      <c r="I264" s="14" t="s">
        <v>22</v>
      </c>
      <c r="J264" s="15">
        <v>5.52E-5</v>
      </c>
      <c r="K264" s="14">
        <v>2.5100000000000001E-2</v>
      </c>
      <c r="L264" s="15">
        <v>2.5800000000000001E-14</v>
      </c>
      <c r="M264" s="15">
        <v>1.98E-12</v>
      </c>
      <c r="N264" s="14" t="s">
        <v>22</v>
      </c>
      <c r="O264" s="14" t="s">
        <v>1205</v>
      </c>
      <c r="P264" s="14" t="s">
        <v>1207</v>
      </c>
      <c r="Q264" s="14" t="s">
        <v>336</v>
      </c>
      <c r="R264" s="14" t="s">
        <v>28</v>
      </c>
      <c r="S264" s="14" t="s">
        <v>29</v>
      </c>
      <c r="T264" s="14">
        <v>52838692</v>
      </c>
      <c r="U264" s="14">
        <v>52952503</v>
      </c>
    </row>
    <row r="265" spans="1:21" s="14" customFormat="1" x14ac:dyDescent="0.25">
      <c r="A265" s="13" t="s">
        <v>1216</v>
      </c>
      <c r="B265" s="14" t="s">
        <v>1218</v>
      </c>
      <c r="C265" s="14">
        <v>2.0299999999999998</v>
      </c>
      <c r="D265" s="14">
        <v>9.02</v>
      </c>
      <c r="E265" s="14">
        <v>8</v>
      </c>
      <c r="F265" s="14">
        <v>0.66</v>
      </c>
      <c r="G265" s="14">
        <v>0.39</v>
      </c>
      <c r="H265" s="14" t="s">
        <v>22</v>
      </c>
      <c r="I265" s="14" t="s">
        <v>22</v>
      </c>
      <c r="J265" s="15">
        <v>5.9799999999999997E-5</v>
      </c>
      <c r="K265" s="14">
        <v>2.69E-2</v>
      </c>
      <c r="L265" s="15">
        <v>1.94E-15</v>
      </c>
      <c r="M265" s="15">
        <v>2.1800000000000001E-13</v>
      </c>
      <c r="N265" s="14" t="s">
        <v>22</v>
      </c>
      <c r="O265" s="14" t="s">
        <v>1217</v>
      </c>
      <c r="P265" s="14" t="s">
        <v>1219</v>
      </c>
      <c r="Q265" s="14" t="s">
        <v>166</v>
      </c>
      <c r="R265" s="14" t="s">
        <v>28</v>
      </c>
      <c r="S265" s="14" t="s">
        <v>29</v>
      </c>
      <c r="T265" s="14">
        <v>34787801</v>
      </c>
      <c r="U265" s="14">
        <v>35065072</v>
      </c>
    </row>
    <row r="266" spans="1:21" s="14" customFormat="1" x14ac:dyDescent="0.25">
      <c r="A266" s="13" t="s">
        <v>1224</v>
      </c>
      <c r="B266" s="14" t="s">
        <v>1226</v>
      </c>
      <c r="C266" s="14">
        <v>3.24</v>
      </c>
      <c r="D266" s="14">
        <v>11.81</v>
      </c>
      <c r="E266" s="14">
        <v>10.11</v>
      </c>
      <c r="F266" s="14">
        <v>0.24</v>
      </c>
      <c r="G266" s="14">
        <v>0.45</v>
      </c>
      <c r="H266" s="14" t="s">
        <v>22</v>
      </c>
      <c r="I266" s="14" t="s">
        <v>22</v>
      </c>
      <c r="J266" s="15">
        <v>6.1400000000000002E-5</v>
      </c>
      <c r="K266" s="14">
        <v>2.7400000000000001E-2</v>
      </c>
      <c r="L266" s="15">
        <v>2.1399999999999998E-6</v>
      </c>
      <c r="M266" s="15">
        <v>1.5800000000000001E-5</v>
      </c>
      <c r="N266" s="14" t="s">
        <v>22</v>
      </c>
      <c r="O266" s="14" t="s">
        <v>1225</v>
      </c>
      <c r="P266" s="14" t="s">
        <v>1227</v>
      </c>
      <c r="Q266" s="14" t="s">
        <v>59</v>
      </c>
      <c r="R266" s="14" t="s">
        <v>40</v>
      </c>
      <c r="S266" s="14" t="s">
        <v>29</v>
      </c>
      <c r="T266" s="14">
        <v>90563774</v>
      </c>
      <c r="U266" s="14">
        <v>91210590</v>
      </c>
    </row>
    <row r="267" spans="1:21" s="14" customFormat="1" x14ac:dyDescent="0.25">
      <c r="A267" s="13" t="s">
        <v>1228</v>
      </c>
      <c r="B267" s="14" t="s">
        <v>1230</v>
      </c>
      <c r="C267" s="14">
        <v>3.92</v>
      </c>
      <c r="D267" s="14">
        <v>6.73</v>
      </c>
      <c r="E267" s="14">
        <v>4.76</v>
      </c>
      <c r="F267" s="14">
        <v>0.23</v>
      </c>
      <c r="G267" s="14">
        <v>0.36</v>
      </c>
      <c r="H267" s="14" t="s">
        <v>22</v>
      </c>
      <c r="I267" s="14" t="s">
        <v>22</v>
      </c>
      <c r="J267" s="15">
        <v>6.2000000000000003E-5</v>
      </c>
      <c r="K267" s="14">
        <v>2.76E-2</v>
      </c>
      <c r="L267" s="15">
        <v>4.1899999999999998E-13</v>
      </c>
      <c r="M267" s="15">
        <v>2.1399999999999998E-11</v>
      </c>
      <c r="N267" s="14" t="s">
        <v>22</v>
      </c>
      <c r="O267" s="14" t="s">
        <v>1229</v>
      </c>
      <c r="P267" s="14" t="s">
        <v>1231</v>
      </c>
      <c r="Q267" s="14" t="s">
        <v>34</v>
      </c>
      <c r="R267" s="14" t="s">
        <v>28</v>
      </c>
      <c r="S267" s="14" t="s">
        <v>29</v>
      </c>
      <c r="T267" s="14">
        <v>33523535</v>
      </c>
      <c r="U267" s="14">
        <v>33892192</v>
      </c>
    </row>
    <row r="268" spans="1:21" s="14" customFormat="1" x14ac:dyDescent="0.25">
      <c r="A268" s="13" t="s">
        <v>1232</v>
      </c>
      <c r="B268" s="14" t="s">
        <v>1234</v>
      </c>
      <c r="C268" s="14">
        <v>3.38</v>
      </c>
      <c r="D268" s="14">
        <v>9.67</v>
      </c>
      <c r="E268" s="14">
        <v>7.91</v>
      </c>
      <c r="F268" s="14">
        <v>0.04</v>
      </c>
      <c r="G268" s="14">
        <v>0.36</v>
      </c>
      <c r="H268" s="14" t="s">
        <v>22</v>
      </c>
      <c r="I268" s="14" t="s">
        <v>22</v>
      </c>
      <c r="J268" s="15">
        <v>6.4900000000000005E-5</v>
      </c>
      <c r="K268" s="14">
        <v>2.8799999999999999E-2</v>
      </c>
      <c r="L268" s="15">
        <v>2.45E-15</v>
      </c>
      <c r="M268" s="15">
        <v>2.6399999999999999E-13</v>
      </c>
      <c r="N268" s="14" t="s">
        <v>22</v>
      </c>
      <c r="O268" s="14" t="s">
        <v>1233</v>
      </c>
      <c r="P268" s="14" t="s">
        <v>1235</v>
      </c>
      <c r="Q268" s="14" t="s">
        <v>96</v>
      </c>
      <c r="R268" s="14" t="s">
        <v>40</v>
      </c>
      <c r="S268" s="14" t="s">
        <v>29</v>
      </c>
      <c r="T268" s="14">
        <v>32384603</v>
      </c>
      <c r="U268" s="14">
        <v>32454769</v>
      </c>
    </row>
    <row r="269" spans="1:21" s="14" customFormat="1" x14ac:dyDescent="0.25">
      <c r="A269" s="13" t="s">
        <v>1244</v>
      </c>
      <c r="B269" s="14" t="s">
        <v>1246</v>
      </c>
      <c r="C269" s="14">
        <v>3.09</v>
      </c>
      <c r="D269" s="14">
        <v>7.73</v>
      </c>
      <c r="E269" s="14">
        <v>6.1</v>
      </c>
      <c r="F269" s="14">
        <v>0.28000000000000003</v>
      </c>
      <c r="G269" s="14">
        <v>0.06</v>
      </c>
      <c r="H269" s="14" t="s">
        <v>22</v>
      </c>
      <c r="I269" s="14" t="s">
        <v>22</v>
      </c>
      <c r="J269" s="15">
        <v>6.6400000000000001E-5</v>
      </c>
      <c r="K269" s="14">
        <v>2.92E-2</v>
      </c>
      <c r="L269" s="15">
        <v>5.0299999999999999E-16</v>
      </c>
      <c r="M269" s="15">
        <v>7.0300000000000001E-14</v>
      </c>
      <c r="N269" s="14" t="s">
        <v>22</v>
      </c>
      <c r="O269" s="14" t="s">
        <v>1245</v>
      </c>
      <c r="P269" s="14" t="s">
        <v>1247</v>
      </c>
      <c r="Q269" s="14" t="s">
        <v>82</v>
      </c>
      <c r="R269" s="14" t="s">
        <v>40</v>
      </c>
      <c r="S269" s="14" t="s">
        <v>29</v>
      </c>
      <c r="T269" s="14">
        <v>19886521</v>
      </c>
      <c r="U269" s="14">
        <v>20002459</v>
      </c>
    </row>
    <row r="270" spans="1:21" s="14" customFormat="1" x14ac:dyDescent="0.25">
      <c r="A270" s="13" t="s">
        <v>1240</v>
      </c>
      <c r="B270" s="14" t="s">
        <v>1242</v>
      </c>
      <c r="C270" s="14">
        <v>-2.89</v>
      </c>
      <c r="D270" s="14">
        <v>6.01</v>
      </c>
      <c r="E270" s="14">
        <v>7.54</v>
      </c>
      <c r="F270" s="14">
        <v>0.57999999999999996</v>
      </c>
      <c r="G270" s="14">
        <v>0.15</v>
      </c>
      <c r="H270" s="14" t="s">
        <v>22</v>
      </c>
      <c r="I270" s="14" t="s">
        <v>22</v>
      </c>
      <c r="J270" s="15">
        <v>6.6400000000000001E-5</v>
      </c>
      <c r="K270" s="14">
        <v>2.92E-2</v>
      </c>
      <c r="L270" s="15">
        <v>1.19E-12</v>
      </c>
      <c r="M270" s="15">
        <v>5.2599999999999998E-11</v>
      </c>
      <c r="N270" s="14" t="s">
        <v>22</v>
      </c>
      <c r="O270" s="14" t="s">
        <v>1241</v>
      </c>
      <c r="P270" s="14" t="s">
        <v>1243</v>
      </c>
      <c r="Q270" s="14" t="s">
        <v>258</v>
      </c>
      <c r="R270" s="14" t="s">
        <v>40</v>
      </c>
      <c r="S270" s="14" t="s">
        <v>29</v>
      </c>
      <c r="T270" s="14">
        <v>202007945</v>
      </c>
      <c r="U270" s="14">
        <v>202017188</v>
      </c>
    </row>
    <row r="271" spans="1:21" s="14" customFormat="1" x14ac:dyDescent="0.25">
      <c r="A271" s="13" t="s">
        <v>1252</v>
      </c>
      <c r="B271" s="14" t="s">
        <v>1254</v>
      </c>
      <c r="C271" s="14">
        <v>2.91</v>
      </c>
      <c r="D271" s="14">
        <v>6.9</v>
      </c>
      <c r="E271" s="14">
        <v>5.36</v>
      </c>
      <c r="F271" s="14">
        <v>0.6</v>
      </c>
      <c r="G271" s="14">
        <v>0.43</v>
      </c>
      <c r="H271" s="14" t="s">
        <v>22</v>
      </c>
      <c r="I271" s="14" t="s">
        <v>22</v>
      </c>
      <c r="J271" s="15">
        <v>7.4200000000000001E-5</v>
      </c>
      <c r="K271" s="14">
        <v>3.2399999999999998E-2</v>
      </c>
      <c r="L271" s="15">
        <v>9.2199999999999999E-16</v>
      </c>
      <c r="M271" s="15">
        <v>1.1600000000000001E-13</v>
      </c>
      <c r="N271" s="14" t="s">
        <v>22</v>
      </c>
      <c r="O271" s="14" t="s">
        <v>1253</v>
      </c>
      <c r="P271" s="14" t="s">
        <v>1255</v>
      </c>
      <c r="Q271" s="14" t="s">
        <v>45</v>
      </c>
      <c r="R271" s="14" t="s">
        <v>40</v>
      </c>
      <c r="S271" s="14" t="s">
        <v>29</v>
      </c>
      <c r="T271" s="14">
        <v>110497838</v>
      </c>
      <c r="U271" s="14">
        <v>110511544</v>
      </c>
    </row>
    <row r="272" spans="1:21" s="14" customFormat="1" x14ac:dyDescent="0.25">
      <c r="A272" s="13" t="s">
        <v>1256</v>
      </c>
      <c r="B272" s="14" t="s">
        <v>1258</v>
      </c>
      <c r="C272" s="14">
        <v>3.66</v>
      </c>
      <c r="D272" s="14">
        <v>9.91</v>
      </c>
      <c r="E272" s="14">
        <v>8.0399999999999991</v>
      </c>
      <c r="F272" s="14">
        <v>0.52</v>
      </c>
      <c r="G272" s="14">
        <v>0.56999999999999995</v>
      </c>
      <c r="H272" s="14" t="s">
        <v>22</v>
      </c>
      <c r="I272" s="14" t="s">
        <v>22</v>
      </c>
      <c r="J272" s="15">
        <v>7.5199999999999998E-5</v>
      </c>
      <c r="K272" s="14">
        <v>3.27E-2</v>
      </c>
      <c r="L272" s="15">
        <v>1.5500000000000001E-10</v>
      </c>
      <c r="M272" s="15">
        <v>3.6100000000000001E-9</v>
      </c>
      <c r="N272" s="14" t="s">
        <v>22</v>
      </c>
      <c r="O272" s="14" t="s">
        <v>1257</v>
      </c>
      <c r="P272" s="14" t="s">
        <v>1259</v>
      </c>
      <c r="Q272" s="14" t="s">
        <v>96</v>
      </c>
      <c r="R272" s="14" t="s">
        <v>40</v>
      </c>
      <c r="S272" s="14" t="s">
        <v>29</v>
      </c>
      <c r="T272" s="14">
        <v>117704175</v>
      </c>
      <c r="U272" s="14">
        <v>117717491</v>
      </c>
    </row>
    <row r="273" spans="1:21" s="14" customFormat="1" x14ac:dyDescent="0.25">
      <c r="A273" s="13" t="s">
        <v>1260</v>
      </c>
      <c r="B273" s="14" t="s">
        <v>1262</v>
      </c>
      <c r="C273" s="14">
        <v>2.64</v>
      </c>
      <c r="D273" s="14">
        <v>4.59</v>
      </c>
      <c r="E273" s="14">
        <v>3.18</v>
      </c>
      <c r="F273" s="14">
        <v>0.18</v>
      </c>
      <c r="G273" s="14">
        <v>0.26</v>
      </c>
      <c r="H273" s="14" t="s">
        <v>22</v>
      </c>
      <c r="I273" s="14" t="s">
        <v>23</v>
      </c>
      <c r="J273" s="15">
        <v>7.6000000000000004E-5</v>
      </c>
      <c r="K273" s="14">
        <v>3.3000000000000002E-2</v>
      </c>
      <c r="L273" s="15">
        <v>7.2200000000000001E-18</v>
      </c>
      <c r="M273" s="15">
        <v>2.33E-15</v>
      </c>
      <c r="N273" s="14" t="s">
        <v>23</v>
      </c>
      <c r="O273" s="14" t="s">
        <v>1261</v>
      </c>
      <c r="P273" s="14" t="s">
        <v>1263</v>
      </c>
      <c r="Q273" s="14" t="s">
        <v>91</v>
      </c>
      <c r="R273" s="14" t="s">
        <v>40</v>
      </c>
      <c r="S273" s="14" t="s">
        <v>29</v>
      </c>
      <c r="T273" s="14">
        <v>117453817</v>
      </c>
      <c r="U273" s="14">
        <v>117569858</v>
      </c>
    </row>
    <row r="274" spans="1:21" s="14" customFormat="1" x14ac:dyDescent="0.25">
      <c r="A274" s="13" t="s">
        <v>1267</v>
      </c>
      <c r="B274" s="14" t="s">
        <v>1269</v>
      </c>
      <c r="C274" s="14">
        <v>5.56</v>
      </c>
      <c r="D274" s="14">
        <v>13.63</v>
      </c>
      <c r="E274" s="14">
        <v>11.15</v>
      </c>
      <c r="F274" s="14">
        <v>0.39</v>
      </c>
      <c r="G274" s="14">
        <v>1.25</v>
      </c>
      <c r="H274" s="14" t="s">
        <v>22</v>
      </c>
      <c r="I274" s="14" t="s">
        <v>22</v>
      </c>
      <c r="J274" s="15">
        <v>7.8200000000000003E-5</v>
      </c>
      <c r="K274" s="14">
        <v>3.3700000000000001E-2</v>
      </c>
      <c r="L274" s="15">
        <v>2.26E-10</v>
      </c>
      <c r="M274" s="15">
        <v>5.0199999999999996E-9</v>
      </c>
      <c r="N274" s="14" t="s">
        <v>22</v>
      </c>
      <c r="O274" s="14" t="s">
        <v>1268</v>
      </c>
      <c r="P274" s="14" t="s">
        <v>1270</v>
      </c>
      <c r="Q274" s="14" t="s">
        <v>323</v>
      </c>
      <c r="R274" s="14" t="s">
        <v>40</v>
      </c>
      <c r="S274" s="14" t="s">
        <v>29</v>
      </c>
      <c r="T274" s="14">
        <v>34255218</v>
      </c>
      <c r="U274" s="14">
        <v>34257203</v>
      </c>
    </row>
    <row r="275" spans="1:21" s="14" customFormat="1" x14ac:dyDescent="0.25">
      <c r="A275" s="13" t="s">
        <v>1271</v>
      </c>
      <c r="B275" s="14" t="s">
        <v>1273</v>
      </c>
      <c r="C275" s="14">
        <v>11.43</v>
      </c>
      <c r="D275" s="14">
        <v>13.94</v>
      </c>
      <c r="E275" s="14">
        <v>10.43</v>
      </c>
      <c r="F275" s="14">
        <v>0.9</v>
      </c>
      <c r="G275" s="14">
        <v>1.17</v>
      </c>
      <c r="H275" s="14" t="s">
        <v>22</v>
      </c>
      <c r="I275" s="14" t="s">
        <v>22</v>
      </c>
      <c r="J275" s="15">
        <v>7.8700000000000002E-5</v>
      </c>
      <c r="K275" s="14">
        <v>3.3799999999999997E-2</v>
      </c>
      <c r="L275" s="15">
        <v>5.7800000000000001E-8</v>
      </c>
      <c r="M275" s="15">
        <v>6.5899999999999996E-7</v>
      </c>
      <c r="N275" s="14" t="s">
        <v>22</v>
      </c>
      <c r="O275" s="14" t="s">
        <v>1272</v>
      </c>
      <c r="P275" s="14" t="s">
        <v>1274</v>
      </c>
      <c r="Q275" s="14" t="s">
        <v>161</v>
      </c>
      <c r="R275" s="14" t="s">
        <v>40</v>
      </c>
      <c r="S275" s="14" t="s">
        <v>29</v>
      </c>
      <c r="T275" s="14">
        <v>153494889</v>
      </c>
      <c r="U275" s="14">
        <v>153509554</v>
      </c>
    </row>
    <row r="276" spans="1:21" s="14" customFormat="1" x14ac:dyDescent="0.25">
      <c r="A276" s="13" t="s">
        <v>1275</v>
      </c>
      <c r="B276" s="14" t="s">
        <v>1277</v>
      </c>
      <c r="C276" s="14">
        <v>3.65</v>
      </c>
      <c r="D276" s="14">
        <v>6.42</v>
      </c>
      <c r="E276" s="14">
        <v>4.5599999999999996</v>
      </c>
      <c r="F276" s="14">
        <v>0.45</v>
      </c>
      <c r="G276" s="14">
        <v>0.23</v>
      </c>
      <c r="H276" s="14" t="s">
        <v>22</v>
      </c>
      <c r="I276" s="14" t="s">
        <v>22</v>
      </c>
      <c r="J276" s="15">
        <v>7.9400000000000006E-5</v>
      </c>
      <c r="K276" s="14">
        <v>3.4000000000000002E-2</v>
      </c>
      <c r="L276" s="15">
        <v>3.9699999999999999E-16</v>
      </c>
      <c r="M276" s="15">
        <v>5.7699999999999996E-14</v>
      </c>
      <c r="N276" s="14" t="s">
        <v>22</v>
      </c>
      <c r="O276" s="14" t="s">
        <v>1276</v>
      </c>
      <c r="P276" s="14" t="s">
        <v>1278</v>
      </c>
      <c r="Q276" s="14" t="s">
        <v>91</v>
      </c>
      <c r="R276" s="14" t="s">
        <v>28</v>
      </c>
      <c r="S276" s="14" t="s">
        <v>29</v>
      </c>
      <c r="T276" s="14">
        <v>169215780</v>
      </c>
      <c r="U276" s="14">
        <v>169254114</v>
      </c>
    </row>
    <row r="277" spans="1:21" s="14" customFormat="1" x14ac:dyDescent="0.25">
      <c r="A277" s="13" t="s">
        <v>1282</v>
      </c>
      <c r="B277" s="14" t="s">
        <v>1284</v>
      </c>
      <c r="C277" s="14">
        <v>2.52</v>
      </c>
      <c r="D277" s="14">
        <v>6.17</v>
      </c>
      <c r="E277" s="14">
        <v>4.84</v>
      </c>
      <c r="F277" s="14">
        <v>7.0000000000000007E-2</v>
      </c>
      <c r="G277" s="14">
        <v>0.17</v>
      </c>
      <c r="H277" s="14" t="s">
        <v>22</v>
      </c>
      <c r="I277" s="14" t="s">
        <v>22</v>
      </c>
      <c r="J277" s="15">
        <v>8.1100000000000006E-5</v>
      </c>
      <c r="K277" s="14">
        <v>3.44E-2</v>
      </c>
      <c r="L277" s="15">
        <v>3.1100000000000002E-17</v>
      </c>
      <c r="M277" s="15">
        <v>7.3599999999999997E-15</v>
      </c>
      <c r="N277" s="14" t="s">
        <v>22</v>
      </c>
      <c r="O277" s="14" t="s">
        <v>1283</v>
      </c>
      <c r="P277" s="14" t="s">
        <v>1285</v>
      </c>
      <c r="Q277" s="14" t="s">
        <v>148</v>
      </c>
      <c r="R277" s="14" t="s">
        <v>40</v>
      </c>
      <c r="S277" s="14" t="s">
        <v>29</v>
      </c>
      <c r="T277" s="14">
        <v>66126896</v>
      </c>
      <c r="U277" s="14">
        <v>66175487</v>
      </c>
    </row>
    <row r="278" spans="1:21" s="14" customFormat="1" x14ac:dyDescent="0.25">
      <c r="A278" s="13" t="s">
        <v>1290</v>
      </c>
      <c r="B278" s="14" t="s">
        <v>1292</v>
      </c>
      <c r="C278" s="14">
        <v>4.79</v>
      </c>
      <c r="D278" s="14">
        <v>7.61</v>
      </c>
      <c r="E278" s="14">
        <v>5.35</v>
      </c>
      <c r="F278" s="14">
        <v>0.53</v>
      </c>
      <c r="G278" s="14">
        <v>0.56999999999999995</v>
      </c>
      <c r="H278" s="14" t="s">
        <v>22</v>
      </c>
      <c r="I278" s="14" t="s">
        <v>23</v>
      </c>
      <c r="J278" s="15">
        <v>8.2899999999999996E-5</v>
      </c>
      <c r="K278" s="14">
        <v>3.5099999999999999E-2</v>
      </c>
      <c r="L278" s="15">
        <v>4.6499999999999997E-14</v>
      </c>
      <c r="M278" s="15">
        <v>3.2899999999999999E-12</v>
      </c>
      <c r="N278" s="14" t="s">
        <v>23</v>
      </c>
      <c r="O278" s="14" t="s">
        <v>1291</v>
      </c>
      <c r="P278" s="14" t="s">
        <v>1293</v>
      </c>
      <c r="Q278" s="14" t="s">
        <v>96</v>
      </c>
      <c r="R278" s="14" t="s">
        <v>40</v>
      </c>
      <c r="S278" s="14" t="s">
        <v>29</v>
      </c>
      <c r="T278" s="14">
        <v>5510545</v>
      </c>
      <c r="U278" s="14">
        <v>5572835</v>
      </c>
    </row>
    <row r="279" spans="1:21" s="14" customFormat="1" x14ac:dyDescent="0.25">
      <c r="A279" s="13" t="s">
        <v>1294</v>
      </c>
      <c r="B279" s="14" t="s">
        <v>1296</v>
      </c>
      <c r="C279" s="14">
        <v>2.39</v>
      </c>
      <c r="D279" s="14">
        <v>7.49</v>
      </c>
      <c r="E279" s="14">
        <v>6.24</v>
      </c>
      <c r="F279" s="14">
        <v>0.21</v>
      </c>
      <c r="G279" s="14">
        <v>0.14000000000000001</v>
      </c>
      <c r="H279" s="14" t="s">
        <v>22</v>
      </c>
      <c r="I279" s="14" t="s">
        <v>22</v>
      </c>
      <c r="J279" s="15">
        <v>8.7600000000000002E-5</v>
      </c>
      <c r="K279" s="14">
        <v>3.6900000000000002E-2</v>
      </c>
      <c r="L279" s="15">
        <v>3.4299999999999998E-17</v>
      </c>
      <c r="M279" s="15">
        <v>8.0000000000000006E-15</v>
      </c>
      <c r="N279" s="14" t="s">
        <v>22</v>
      </c>
      <c r="O279" s="14" t="s">
        <v>1295</v>
      </c>
      <c r="P279" s="14" t="s">
        <v>1297</v>
      </c>
      <c r="Q279" s="14" t="s">
        <v>45</v>
      </c>
      <c r="R279" s="14" t="s">
        <v>28</v>
      </c>
      <c r="S279" s="14" t="s">
        <v>29</v>
      </c>
      <c r="T279" s="14">
        <v>13277796</v>
      </c>
      <c r="U279" s="14">
        <v>13302412</v>
      </c>
    </row>
    <row r="280" spans="1:21" s="14" customFormat="1" x14ac:dyDescent="0.25">
      <c r="A280" s="13" t="s">
        <v>1301</v>
      </c>
      <c r="B280" s="14" t="s">
        <v>1303</v>
      </c>
      <c r="C280" s="14">
        <v>2.21</v>
      </c>
      <c r="D280" s="14">
        <v>10.01</v>
      </c>
      <c r="E280" s="14">
        <v>8.8699999999999992</v>
      </c>
      <c r="F280" s="14">
        <v>0.6</v>
      </c>
      <c r="G280" s="14">
        <v>0.28999999999999998</v>
      </c>
      <c r="H280" s="14" t="s">
        <v>22</v>
      </c>
      <c r="I280" s="14" t="s">
        <v>22</v>
      </c>
      <c r="J280" s="15">
        <v>9.6600000000000003E-5</v>
      </c>
      <c r="K280" s="14">
        <v>4.02E-2</v>
      </c>
      <c r="L280" s="15">
        <v>2.35E-17</v>
      </c>
      <c r="M280" s="15">
        <v>5.8800000000000001E-15</v>
      </c>
      <c r="N280" s="14" t="s">
        <v>22</v>
      </c>
      <c r="O280" s="14" t="s">
        <v>1302</v>
      </c>
      <c r="P280" s="14" t="s">
        <v>1304</v>
      </c>
      <c r="Q280" s="14" t="s">
        <v>258</v>
      </c>
      <c r="R280" s="14" t="s">
        <v>28</v>
      </c>
      <c r="S280" s="14" t="s">
        <v>29</v>
      </c>
      <c r="T280" s="14">
        <v>154962298</v>
      </c>
      <c r="U280" s="14">
        <v>154974483</v>
      </c>
    </row>
    <row r="281" spans="1:21" s="14" customFormat="1" x14ac:dyDescent="0.25">
      <c r="A281" s="13" t="s">
        <v>1313</v>
      </c>
      <c r="B281" s="14" t="s">
        <v>1315</v>
      </c>
      <c r="C281" s="14">
        <v>5.17</v>
      </c>
      <c r="D281" s="14">
        <v>7.21</v>
      </c>
      <c r="E281" s="14">
        <v>4.84</v>
      </c>
      <c r="F281" s="14">
        <v>0.68</v>
      </c>
      <c r="G281" s="14">
        <v>0.64</v>
      </c>
      <c r="H281" s="14" t="s">
        <v>22</v>
      </c>
      <c r="I281" s="14" t="s">
        <v>23</v>
      </c>
      <c r="J281" s="14">
        <v>1E-4</v>
      </c>
      <c r="K281" s="14">
        <v>4.1399999999999999E-2</v>
      </c>
      <c r="L281" s="15">
        <v>1.05E-12</v>
      </c>
      <c r="M281" s="15">
        <v>4.7099999999999998E-11</v>
      </c>
      <c r="N281" s="14" t="s">
        <v>23</v>
      </c>
      <c r="O281" s="14" t="s">
        <v>1314</v>
      </c>
      <c r="P281" s="14" t="s">
        <v>1316</v>
      </c>
      <c r="Q281" s="14" t="s">
        <v>59</v>
      </c>
      <c r="R281" s="14" t="s">
        <v>40</v>
      </c>
      <c r="S281" s="14" t="s">
        <v>29</v>
      </c>
      <c r="T281" s="14">
        <v>22725884</v>
      </c>
      <c r="U281" s="14">
        <v>22732002</v>
      </c>
    </row>
    <row r="282" spans="1:21" s="14" customFormat="1" x14ac:dyDescent="0.25">
      <c r="A282" s="13" t="s">
        <v>1309</v>
      </c>
      <c r="B282" s="14" t="s">
        <v>1311</v>
      </c>
      <c r="C282" s="14">
        <v>2.12</v>
      </c>
      <c r="D282" s="14">
        <v>12.6</v>
      </c>
      <c r="E282" s="14">
        <v>11.52</v>
      </c>
      <c r="F282" s="14">
        <v>0.16</v>
      </c>
      <c r="G282" s="14">
        <v>0.18</v>
      </c>
      <c r="H282" s="14" t="s">
        <v>22</v>
      </c>
      <c r="I282" s="14" t="s">
        <v>22</v>
      </c>
      <c r="J282" s="14">
        <v>1E-4</v>
      </c>
      <c r="K282" s="14">
        <v>4.1399999999999999E-2</v>
      </c>
      <c r="L282" s="15">
        <v>2.6500000000000001E-15</v>
      </c>
      <c r="M282" s="15">
        <v>2.8300000000000001E-13</v>
      </c>
      <c r="N282" s="14" t="s">
        <v>22</v>
      </c>
      <c r="O282" s="14" t="s">
        <v>1310</v>
      </c>
      <c r="P282" s="14" t="s">
        <v>1312</v>
      </c>
      <c r="Q282" s="14" t="s">
        <v>27</v>
      </c>
      <c r="R282" s="14" t="s">
        <v>40</v>
      </c>
      <c r="S282" s="14" t="s">
        <v>29</v>
      </c>
      <c r="T282" s="14">
        <v>70257386</v>
      </c>
      <c r="U282" s="14">
        <v>70281191</v>
      </c>
    </row>
    <row r="283" spans="1:21" s="14" customFormat="1" x14ac:dyDescent="0.25">
      <c r="A283" s="13" t="s">
        <v>1317</v>
      </c>
      <c r="B283" s="14" t="s">
        <v>1319</v>
      </c>
      <c r="C283" s="14">
        <v>3.37</v>
      </c>
      <c r="D283" s="14">
        <v>5.58</v>
      </c>
      <c r="E283" s="14">
        <v>3.82</v>
      </c>
      <c r="F283" s="14">
        <v>0.51</v>
      </c>
      <c r="G283" s="14">
        <v>0.03</v>
      </c>
      <c r="H283" s="14" t="s">
        <v>22</v>
      </c>
      <c r="I283" s="14" t="s">
        <v>22</v>
      </c>
      <c r="J283" s="14">
        <v>1E-4</v>
      </c>
      <c r="K283" s="14">
        <v>4.3099999999999999E-2</v>
      </c>
      <c r="L283" s="15">
        <v>1.7E-16</v>
      </c>
      <c r="M283" s="15">
        <v>2.8499999999999998E-14</v>
      </c>
      <c r="N283" s="14" t="s">
        <v>22</v>
      </c>
      <c r="O283" s="14" t="s">
        <v>1318</v>
      </c>
      <c r="P283" s="14" t="s">
        <v>1320</v>
      </c>
      <c r="Q283" s="14" t="s">
        <v>91</v>
      </c>
      <c r="R283" s="14" t="s">
        <v>40</v>
      </c>
      <c r="S283" s="14" t="s">
        <v>29</v>
      </c>
      <c r="T283" s="14">
        <v>30489406</v>
      </c>
      <c r="U283" s="14">
        <v>30494205</v>
      </c>
    </row>
    <row r="284" spans="1:21" s="14" customFormat="1" x14ac:dyDescent="0.25">
      <c r="A284" s="13" t="s">
        <v>1321</v>
      </c>
      <c r="B284" s="14" t="s">
        <v>1323</v>
      </c>
      <c r="C284" s="14">
        <v>2.86</v>
      </c>
      <c r="D284" s="14">
        <v>7.62</v>
      </c>
      <c r="E284" s="14">
        <v>6.11</v>
      </c>
      <c r="F284" s="14">
        <v>0.34</v>
      </c>
      <c r="G284" s="14">
        <v>0.19</v>
      </c>
      <c r="H284" s="14" t="s">
        <v>22</v>
      </c>
      <c r="I284" s="14" t="s">
        <v>22</v>
      </c>
      <c r="J284" s="14">
        <v>1E-4</v>
      </c>
      <c r="K284" s="14">
        <v>4.3499999999999997E-2</v>
      </c>
      <c r="L284" s="15">
        <v>1.8299999999999999E-18</v>
      </c>
      <c r="M284" s="15">
        <v>8.4899999999999999E-16</v>
      </c>
      <c r="N284" s="14" t="s">
        <v>22</v>
      </c>
      <c r="O284" s="14" t="s">
        <v>1322</v>
      </c>
      <c r="P284" s="14" t="s">
        <v>1324</v>
      </c>
      <c r="Q284" s="14" t="s">
        <v>204</v>
      </c>
      <c r="R284" s="14" t="s">
        <v>40</v>
      </c>
      <c r="S284" s="14" t="s">
        <v>29</v>
      </c>
      <c r="T284" s="14">
        <v>29815952</v>
      </c>
      <c r="U284" s="14">
        <v>29848039</v>
      </c>
    </row>
    <row r="285" spans="1:21" s="14" customFormat="1" x14ac:dyDescent="0.25">
      <c r="A285" s="13" t="s">
        <v>1325</v>
      </c>
      <c r="B285" s="14" t="s">
        <v>1327</v>
      </c>
      <c r="C285" s="14">
        <v>2.44</v>
      </c>
      <c r="D285" s="14">
        <v>6.89</v>
      </c>
      <c r="E285" s="14">
        <v>5.61</v>
      </c>
      <c r="F285" s="14">
        <v>0.54</v>
      </c>
      <c r="G285" s="14">
        <v>0.28999999999999998</v>
      </c>
      <c r="H285" s="14" t="s">
        <v>22</v>
      </c>
      <c r="I285" s="14" t="s">
        <v>22</v>
      </c>
      <c r="J285" s="14">
        <v>1E-4</v>
      </c>
      <c r="K285" s="14">
        <v>4.48E-2</v>
      </c>
      <c r="L285" s="15">
        <v>1.1099999999999999E-17</v>
      </c>
      <c r="M285" s="15">
        <v>3.23E-15</v>
      </c>
      <c r="N285" s="14" t="s">
        <v>22</v>
      </c>
      <c r="O285" s="14" t="s">
        <v>1326</v>
      </c>
      <c r="P285" s="14" t="s">
        <v>1328</v>
      </c>
      <c r="Q285" s="14" t="s">
        <v>323</v>
      </c>
      <c r="R285" s="14" t="s">
        <v>28</v>
      </c>
      <c r="S285" s="14" t="s">
        <v>29</v>
      </c>
      <c r="T285" s="14">
        <v>48026167</v>
      </c>
      <c r="U285" s="14">
        <v>48038030</v>
      </c>
    </row>
    <row r="286" spans="1:21" s="14" customFormat="1" x14ac:dyDescent="0.25">
      <c r="A286" s="13" t="s">
        <v>1329</v>
      </c>
      <c r="B286" s="14" t="s">
        <v>1331</v>
      </c>
      <c r="C286" s="14">
        <v>3.04</v>
      </c>
      <c r="D286" s="14">
        <v>8</v>
      </c>
      <c r="E286" s="14">
        <v>6.4</v>
      </c>
      <c r="F286" s="14">
        <v>0.3</v>
      </c>
      <c r="G286" s="14">
        <v>7.0000000000000007E-2</v>
      </c>
      <c r="H286" s="14" t="s">
        <v>22</v>
      </c>
      <c r="I286" s="14" t="s">
        <v>22</v>
      </c>
      <c r="J286" s="14">
        <v>1E-4</v>
      </c>
      <c r="K286" s="14">
        <v>4.4999999999999998E-2</v>
      </c>
      <c r="L286" s="15">
        <v>3.7599999999999997E-17</v>
      </c>
      <c r="M286" s="15">
        <v>8.5999999999999993E-15</v>
      </c>
      <c r="N286" s="14" t="s">
        <v>22</v>
      </c>
      <c r="O286" s="14" t="s">
        <v>1330</v>
      </c>
      <c r="P286" s="14" t="s">
        <v>1332</v>
      </c>
      <c r="Q286" s="14" t="s">
        <v>45</v>
      </c>
      <c r="R286" s="14" t="s">
        <v>28</v>
      </c>
      <c r="S286" s="14" t="s">
        <v>29</v>
      </c>
      <c r="T286" s="14">
        <v>17589032</v>
      </c>
      <c r="U286" s="14">
        <v>17617377</v>
      </c>
    </row>
    <row r="287" spans="1:21" s="14" customFormat="1" x14ac:dyDescent="0.25">
      <c r="A287" s="13" t="s">
        <v>1333</v>
      </c>
      <c r="B287" s="14" t="s">
        <v>1335</v>
      </c>
      <c r="C287" s="14">
        <v>5.48</v>
      </c>
      <c r="D287" s="14">
        <v>8.06</v>
      </c>
      <c r="E287" s="14">
        <v>5.6</v>
      </c>
      <c r="F287" s="14">
        <v>0.09</v>
      </c>
      <c r="G287" s="14">
        <v>0.21</v>
      </c>
      <c r="H287" s="14" t="s">
        <v>22</v>
      </c>
      <c r="I287" s="14" t="s">
        <v>22</v>
      </c>
      <c r="J287" s="14">
        <v>1E-4</v>
      </c>
      <c r="K287" s="14">
        <v>4.5100000000000001E-2</v>
      </c>
      <c r="L287" s="15">
        <v>1.6099999999999999E-15</v>
      </c>
      <c r="M287" s="15">
        <v>1.8599999999999999E-13</v>
      </c>
      <c r="N287" s="14" t="s">
        <v>22</v>
      </c>
      <c r="O287" s="14" t="s">
        <v>1334</v>
      </c>
      <c r="P287" s="14" t="s">
        <v>1336</v>
      </c>
      <c r="Q287" s="14" t="s">
        <v>130</v>
      </c>
      <c r="R287" s="14" t="s">
        <v>28</v>
      </c>
      <c r="S287" s="14" t="s">
        <v>29</v>
      </c>
      <c r="T287" s="14">
        <v>31104772</v>
      </c>
      <c r="U287" s="14">
        <v>31120069</v>
      </c>
    </row>
    <row r="288" spans="1:21" s="14" customFormat="1" x14ac:dyDescent="0.25">
      <c r="A288" s="13" t="s">
        <v>1340</v>
      </c>
      <c r="B288" s="14" t="s">
        <v>1342</v>
      </c>
      <c r="C288" s="14">
        <v>3.08</v>
      </c>
      <c r="D288" s="14">
        <v>9.74</v>
      </c>
      <c r="E288" s="14">
        <v>8.11</v>
      </c>
      <c r="F288" s="14">
        <v>0.17</v>
      </c>
      <c r="G288" s="14">
        <v>0.18</v>
      </c>
      <c r="H288" s="14" t="s">
        <v>22</v>
      </c>
      <c r="I288" s="14" t="s">
        <v>22</v>
      </c>
      <c r="J288" s="14">
        <v>1E-4</v>
      </c>
      <c r="K288" s="14">
        <v>4.5999999999999999E-2</v>
      </c>
      <c r="L288" s="15">
        <v>2.9199999999999998E-14</v>
      </c>
      <c r="M288" s="15">
        <v>2.1900000000000002E-12</v>
      </c>
      <c r="N288" s="14" t="s">
        <v>22</v>
      </c>
      <c r="O288" s="14" t="s">
        <v>1341</v>
      </c>
      <c r="P288" s="14" t="s">
        <v>1343</v>
      </c>
      <c r="Q288" s="14" t="s">
        <v>204</v>
      </c>
      <c r="R288" s="14" t="s">
        <v>40</v>
      </c>
      <c r="S288" s="14" t="s">
        <v>29</v>
      </c>
      <c r="T288" s="14">
        <v>55508998</v>
      </c>
      <c r="U288" s="14">
        <v>55586670</v>
      </c>
    </row>
    <row r="289" spans="1:21" s="14" customFormat="1" x14ac:dyDescent="0.25">
      <c r="A289" s="13" t="s">
        <v>1344</v>
      </c>
      <c r="B289" s="14" t="s">
        <v>1346</v>
      </c>
      <c r="C289" s="14">
        <v>2.59</v>
      </c>
      <c r="D289" s="14">
        <v>6.47</v>
      </c>
      <c r="E289" s="14">
        <v>5.0999999999999996</v>
      </c>
      <c r="F289" s="14">
        <v>0.74</v>
      </c>
      <c r="G289" s="14">
        <v>0.14000000000000001</v>
      </c>
      <c r="H289" s="14" t="s">
        <v>22</v>
      </c>
      <c r="I289" s="14" t="s">
        <v>22</v>
      </c>
      <c r="J289" s="14">
        <v>1E-4</v>
      </c>
      <c r="K289" s="14">
        <v>4.5999999999999999E-2</v>
      </c>
      <c r="L289" s="15">
        <v>5.1900000000000003E-17</v>
      </c>
      <c r="M289" s="15">
        <v>1.13E-14</v>
      </c>
      <c r="N289" s="14" t="s">
        <v>22</v>
      </c>
      <c r="O289" s="14" t="s">
        <v>1345</v>
      </c>
      <c r="P289" s="14" t="s">
        <v>1347</v>
      </c>
      <c r="Q289" s="14" t="s">
        <v>59</v>
      </c>
      <c r="R289" s="14" t="s">
        <v>40</v>
      </c>
      <c r="S289" s="14" t="s">
        <v>29</v>
      </c>
      <c r="T289" s="14">
        <v>55019021</v>
      </c>
      <c r="U289" s="14">
        <v>55256620</v>
      </c>
    </row>
    <row r="290" spans="1:21" s="14" customFormat="1" x14ac:dyDescent="0.25">
      <c r="A290" s="13" t="s">
        <v>1348</v>
      </c>
      <c r="B290" s="14" t="s">
        <v>1350</v>
      </c>
      <c r="C290" s="14">
        <v>3.05</v>
      </c>
      <c r="D290" s="14">
        <v>11.42</v>
      </c>
      <c r="E290" s="14">
        <v>9.81</v>
      </c>
      <c r="F290" s="14">
        <v>0.73</v>
      </c>
      <c r="G290" s="14">
        <v>0.08</v>
      </c>
      <c r="H290" s="14" t="s">
        <v>22</v>
      </c>
      <c r="I290" s="14" t="s">
        <v>22</v>
      </c>
      <c r="J290" s="14">
        <v>1E-4</v>
      </c>
      <c r="K290" s="14">
        <v>4.6699999999999998E-2</v>
      </c>
      <c r="L290" s="15">
        <v>1.1599999999999999E-15</v>
      </c>
      <c r="M290" s="15">
        <v>1.4100000000000001E-13</v>
      </c>
      <c r="N290" s="14" t="s">
        <v>22</v>
      </c>
      <c r="O290" s="14" t="s">
        <v>1349</v>
      </c>
      <c r="P290" s="14" t="s">
        <v>1351</v>
      </c>
      <c r="Q290" s="14" t="s">
        <v>45</v>
      </c>
      <c r="R290" s="14" t="s">
        <v>28</v>
      </c>
      <c r="S290" s="14" t="s">
        <v>29</v>
      </c>
      <c r="T290" s="14">
        <v>67921899</v>
      </c>
      <c r="U290" s="14">
        <v>68075348</v>
      </c>
    </row>
    <row r="291" spans="1:21" s="14" customFormat="1" x14ac:dyDescent="0.25">
      <c r="A291" s="13" t="s">
        <v>1356</v>
      </c>
      <c r="B291" s="14" t="s">
        <v>1358</v>
      </c>
      <c r="C291" s="14">
        <v>5.86</v>
      </c>
      <c r="D291" s="14">
        <v>6.78</v>
      </c>
      <c r="E291" s="14">
        <v>4.2300000000000004</v>
      </c>
      <c r="F291" s="14">
        <v>0.97</v>
      </c>
      <c r="G291" s="14">
        <v>0.08</v>
      </c>
      <c r="H291" s="14" t="s">
        <v>22</v>
      </c>
      <c r="I291" s="14" t="s">
        <v>22</v>
      </c>
      <c r="J291" s="14">
        <v>1E-4</v>
      </c>
      <c r="K291" s="14">
        <v>4.7E-2</v>
      </c>
      <c r="L291" s="15">
        <v>5.2299999999999999E-13</v>
      </c>
      <c r="M291" s="15">
        <v>2.5899999999999999E-11</v>
      </c>
      <c r="N291" s="14" t="s">
        <v>22</v>
      </c>
      <c r="O291" s="14" t="s">
        <v>1357</v>
      </c>
      <c r="P291" s="14" t="s">
        <v>1359</v>
      </c>
      <c r="Q291" s="14" t="s">
        <v>34</v>
      </c>
      <c r="R291" s="14" t="s">
        <v>40</v>
      </c>
      <c r="S291" s="14" t="s">
        <v>29</v>
      </c>
      <c r="T291" s="14">
        <v>151020438</v>
      </c>
      <c r="U291" s="14">
        <v>151028993</v>
      </c>
    </row>
    <row r="292" spans="1:21" s="14" customFormat="1" x14ac:dyDescent="0.25">
      <c r="A292" s="13" t="s">
        <v>1352</v>
      </c>
      <c r="B292" s="14" t="s">
        <v>1354</v>
      </c>
      <c r="C292" s="14">
        <v>2.44</v>
      </c>
      <c r="D292" s="14">
        <v>7.7</v>
      </c>
      <c r="E292" s="14">
        <v>6.41</v>
      </c>
      <c r="F292" s="14">
        <v>0.66</v>
      </c>
      <c r="G292" s="14">
        <v>0.38</v>
      </c>
      <c r="H292" s="14" t="s">
        <v>22</v>
      </c>
      <c r="I292" s="14" t="s">
        <v>22</v>
      </c>
      <c r="J292" s="14">
        <v>1E-4</v>
      </c>
      <c r="K292" s="14">
        <v>4.7E-2</v>
      </c>
      <c r="L292" s="15">
        <v>3.9400000000000002E-5</v>
      </c>
      <c r="M292" s="14">
        <v>2.0000000000000001E-4</v>
      </c>
      <c r="N292" s="14" t="s">
        <v>22</v>
      </c>
      <c r="O292" s="14" t="s">
        <v>1353</v>
      </c>
      <c r="P292" s="14" t="s">
        <v>1355</v>
      </c>
      <c r="Q292" s="14" t="s">
        <v>96</v>
      </c>
      <c r="R292" s="14" t="s">
        <v>28</v>
      </c>
      <c r="S292" s="14" t="s">
        <v>29</v>
      </c>
      <c r="T292" s="14">
        <v>91563091</v>
      </c>
      <c r="U292" s="14">
        <v>91950162</v>
      </c>
    </row>
    <row r="293" spans="1:21" s="14" customFormat="1" x14ac:dyDescent="0.25">
      <c r="A293" s="13" t="s">
        <v>1360</v>
      </c>
      <c r="B293" s="14" t="s">
        <v>1362</v>
      </c>
      <c r="C293" s="14">
        <v>2.13</v>
      </c>
      <c r="D293" s="14">
        <v>7.67</v>
      </c>
      <c r="E293" s="14">
        <v>6.58</v>
      </c>
      <c r="F293" s="14">
        <v>7.0000000000000007E-2</v>
      </c>
      <c r="G293" s="14">
        <v>0.17</v>
      </c>
      <c r="H293" s="14" t="s">
        <v>22</v>
      </c>
      <c r="I293" s="14" t="s">
        <v>22</v>
      </c>
      <c r="J293" s="14">
        <v>1E-4</v>
      </c>
      <c r="K293" s="14">
        <v>4.9200000000000001E-2</v>
      </c>
      <c r="L293" s="15">
        <v>4.8600000000000001E-16</v>
      </c>
      <c r="M293" s="15">
        <v>6.8400000000000004E-14</v>
      </c>
      <c r="N293" s="14" t="s">
        <v>22</v>
      </c>
      <c r="O293" s="14" t="s">
        <v>1361</v>
      </c>
      <c r="P293" s="14" t="s">
        <v>1363</v>
      </c>
      <c r="Q293" s="14" t="s">
        <v>112</v>
      </c>
      <c r="R293" s="14" t="s">
        <v>40</v>
      </c>
      <c r="S293" s="14" t="s">
        <v>29</v>
      </c>
      <c r="T293" s="14">
        <v>125316399</v>
      </c>
      <c r="U293" s="14">
        <v>125492932</v>
      </c>
    </row>
    <row r="294" spans="1:21" s="14" customFormat="1" x14ac:dyDescent="0.25">
      <c r="A294" s="13" t="s">
        <v>1370</v>
      </c>
      <c r="B294" s="14" t="s">
        <v>1372</v>
      </c>
      <c r="C294" s="14">
        <v>3.76</v>
      </c>
      <c r="D294" s="14">
        <v>13.7</v>
      </c>
      <c r="E294" s="14">
        <v>11.79</v>
      </c>
      <c r="F294" s="14">
        <v>0.31</v>
      </c>
      <c r="G294" s="14">
        <v>0.18</v>
      </c>
      <c r="H294" s="14" t="s">
        <v>22</v>
      </c>
      <c r="I294" s="14" t="s">
        <v>22</v>
      </c>
      <c r="J294" s="14">
        <v>1E-4</v>
      </c>
      <c r="K294" s="14">
        <v>5.0299999999999997E-2</v>
      </c>
      <c r="L294" s="15">
        <v>5.6200000000000003E-13</v>
      </c>
      <c r="M294" s="15">
        <v>2.7499999999999999E-11</v>
      </c>
      <c r="N294" s="14" t="s">
        <v>22</v>
      </c>
      <c r="O294" s="14" t="s">
        <v>1371</v>
      </c>
      <c r="P294" s="14" t="s">
        <v>1373</v>
      </c>
      <c r="Q294" s="14" t="s">
        <v>148</v>
      </c>
      <c r="R294" s="14" t="s">
        <v>28</v>
      </c>
      <c r="S294" s="14" t="s">
        <v>29</v>
      </c>
      <c r="T294" s="14">
        <v>11842524</v>
      </c>
      <c r="U294" s="14">
        <v>11869448</v>
      </c>
    </row>
    <row r="295" spans="1:21" s="14" customFormat="1" x14ac:dyDescent="0.25">
      <c r="A295" s="13" t="s">
        <v>1375</v>
      </c>
      <c r="B295" s="14" t="s">
        <v>1377</v>
      </c>
      <c r="C295" s="14">
        <v>2.48</v>
      </c>
      <c r="D295" s="14">
        <v>6.92</v>
      </c>
      <c r="E295" s="14">
        <v>5.61</v>
      </c>
      <c r="F295" s="14">
        <v>0.34</v>
      </c>
      <c r="G295" s="14">
        <v>0.23</v>
      </c>
      <c r="H295" s="14" t="s">
        <v>22</v>
      </c>
      <c r="I295" s="14" t="s">
        <v>22</v>
      </c>
      <c r="J295" s="14">
        <v>1E-4</v>
      </c>
      <c r="K295" s="14">
        <v>5.0500000000000003E-2</v>
      </c>
      <c r="L295" s="15">
        <v>3.8699999999999998E-16</v>
      </c>
      <c r="M295" s="15">
        <v>5.6499999999999999E-14</v>
      </c>
      <c r="N295" s="14" t="s">
        <v>22</v>
      </c>
      <c r="O295" s="14" t="s">
        <v>1376</v>
      </c>
      <c r="P295" s="14" t="s">
        <v>1378</v>
      </c>
      <c r="Q295" s="14" t="s">
        <v>27</v>
      </c>
      <c r="R295" s="14" t="s">
        <v>28</v>
      </c>
      <c r="S295" s="14" t="s">
        <v>29</v>
      </c>
      <c r="T295" s="14">
        <v>189031896</v>
      </c>
      <c r="U295" s="14">
        <v>189179879</v>
      </c>
    </row>
    <row r="296" spans="1:21" s="14" customFormat="1" x14ac:dyDescent="0.25">
      <c r="A296" s="13" t="s">
        <v>1383</v>
      </c>
      <c r="B296" s="14" t="s">
        <v>1385</v>
      </c>
      <c r="C296" s="14">
        <v>2.66</v>
      </c>
      <c r="D296" s="14">
        <v>10.66</v>
      </c>
      <c r="E296" s="14">
        <v>9.25</v>
      </c>
      <c r="F296" s="14">
        <v>0.46</v>
      </c>
      <c r="G296" s="14">
        <v>0.38</v>
      </c>
      <c r="H296" s="14" t="s">
        <v>22</v>
      </c>
      <c r="I296" s="14" t="s">
        <v>22</v>
      </c>
      <c r="J296" s="14">
        <v>1E-4</v>
      </c>
      <c r="K296" s="14">
        <v>5.1299999999999998E-2</v>
      </c>
      <c r="L296" s="15">
        <v>1.5600000000000001E-14</v>
      </c>
      <c r="M296" s="15">
        <v>1.28E-12</v>
      </c>
      <c r="N296" s="14" t="s">
        <v>22</v>
      </c>
      <c r="O296" s="14" t="s">
        <v>1384</v>
      </c>
      <c r="P296" s="14" t="s">
        <v>1386</v>
      </c>
      <c r="Q296" s="14" t="s">
        <v>323</v>
      </c>
      <c r="R296" s="14" t="s">
        <v>40</v>
      </c>
      <c r="S296" s="14" t="s">
        <v>29</v>
      </c>
      <c r="T296" s="14">
        <v>50055968</v>
      </c>
      <c r="U296" s="14">
        <v>50090485</v>
      </c>
    </row>
    <row r="297" spans="1:21" s="14" customFormat="1" x14ac:dyDescent="0.25">
      <c r="A297" s="13" t="s">
        <v>1397</v>
      </c>
      <c r="B297" s="14" t="s">
        <v>1399</v>
      </c>
      <c r="C297" s="14">
        <v>10.82</v>
      </c>
      <c r="D297" s="14">
        <v>8.09</v>
      </c>
      <c r="E297" s="14">
        <v>4.66</v>
      </c>
      <c r="F297" s="14">
        <v>0.79</v>
      </c>
      <c r="G297" s="14">
        <v>0.28999999999999998</v>
      </c>
      <c r="H297" s="14" t="s">
        <v>22</v>
      </c>
      <c r="I297" s="14" t="s">
        <v>23</v>
      </c>
      <c r="J297" s="14">
        <v>1E-4</v>
      </c>
      <c r="K297" s="14">
        <v>5.2900000000000003E-2</v>
      </c>
      <c r="L297" s="15">
        <v>1.2400000000000001E-10</v>
      </c>
      <c r="M297" s="15">
        <v>2.9699999999999999E-9</v>
      </c>
      <c r="N297" s="14" t="s">
        <v>23</v>
      </c>
      <c r="O297" s="14" t="s">
        <v>1398</v>
      </c>
      <c r="P297" s="14" t="s">
        <v>1400</v>
      </c>
      <c r="Q297" s="14" t="s">
        <v>161</v>
      </c>
      <c r="R297" s="14" t="s">
        <v>40</v>
      </c>
      <c r="S297" s="14" t="s">
        <v>253</v>
      </c>
      <c r="T297" s="14">
        <v>16123301</v>
      </c>
      <c r="U297" s="14">
        <v>16153518</v>
      </c>
    </row>
    <row r="298" spans="1:21" s="14" customFormat="1" x14ac:dyDescent="0.25">
      <c r="A298" s="13" t="s">
        <v>1390</v>
      </c>
      <c r="B298" s="14" t="s">
        <v>1392</v>
      </c>
      <c r="C298" s="14">
        <v>4.9000000000000004</v>
      </c>
      <c r="D298" s="14">
        <v>7.9</v>
      </c>
      <c r="E298" s="14">
        <v>5.61</v>
      </c>
      <c r="F298" s="14">
        <v>0.57999999999999996</v>
      </c>
      <c r="G298" s="14">
        <v>0.26</v>
      </c>
      <c r="H298" s="14" t="s">
        <v>22</v>
      </c>
      <c r="I298" s="14" t="s">
        <v>22</v>
      </c>
      <c r="J298" s="14">
        <v>1E-4</v>
      </c>
      <c r="K298" s="14">
        <v>5.2900000000000003E-2</v>
      </c>
      <c r="L298" s="15">
        <v>4.7299999999999999E-15</v>
      </c>
      <c r="M298" s="15">
        <v>4.6900000000000002E-13</v>
      </c>
      <c r="N298" s="14" t="s">
        <v>22</v>
      </c>
      <c r="O298" s="14" t="s">
        <v>1391</v>
      </c>
      <c r="P298" s="14" t="s">
        <v>1393</v>
      </c>
      <c r="Q298" s="14" t="s">
        <v>59</v>
      </c>
      <c r="R298" s="14" t="s">
        <v>28</v>
      </c>
      <c r="S298" s="14" t="s">
        <v>29</v>
      </c>
      <c r="T298" s="14">
        <v>135728348</v>
      </c>
      <c r="U298" s="14">
        <v>135748846</v>
      </c>
    </row>
    <row r="299" spans="1:21" s="14" customFormat="1" x14ac:dyDescent="0.25">
      <c r="A299" s="13" t="s">
        <v>1404</v>
      </c>
      <c r="B299" s="14" t="s">
        <v>1406</v>
      </c>
      <c r="C299" s="14">
        <v>2.2599999999999998</v>
      </c>
      <c r="D299" s="14">
        <v>6.05</v>
      </c>
      <c r="E299" s="14">
        <v>4.87</v>
      </c>
      <c r="F299" s="14">
        <v>0.13</v>
      </c>
      <c r="G299" s="14">
        <v>0.39</v>
      </c>
      <c r="H299" s="14" t="s">
        <v>22</v>
      </c>
      <c r="I299" s="14" t="s">
        <v>22</v>
      </c>
      <c r="J299" s="14">
        <v>1E-4</v>
      </c>
      <c r="K299" s="14">
        <v>5.3199999999999997E-2</v>
      </c>
      <c r="L299" s="15">
        <v>1.45E-18</v>
      </c>
      <c r="M299" s="15">
        <v>6.98E-16</v>
      </c>
      <c r="N299" s="14" t="s">
        <v>22</v>
      </c>
      <c r="O299" s="14" t="s">
        <v>1405</v>
      </c>
      <c r="P299" s="14" t="s">
        <v>1407</v>
      </c>
      <c r="Q299" s="14" t="s">
        <v>82</v>
      </c>
      <c r="R299" s="14" t="s">
        <v>40</v>
      </c>
      <c r="S299" s="14" t="s">
        <v>29</v>
      </c>
      <c r="T299" s="14">
        <v>44531781</v>
      </c>
      <c r="U299" s="14">
        <v>44624247</v>
      </c>
    </row>
    <row r="300" spans="1:21" s="14" customFormat="1" x14ac:dyDescent="0.25">
      <c r="A300" s="13" t="s">
        <v>1412</v>
      </c>
      <c r="B300" s="14" t="s">
        <v>1414</v>
      </c>
      <c r="C300" s="14">
        <v>4.03</v>
      </c>
      <c r="D300" s="14">
        <v>7.53</v>
      </c>
      <c r="E300" s="14">
        <v>5.53</v>
      </c>
      <c r="F300" s="14">
        <v>0.95</v>
      </c>
      <c r="G300" s="14">
        <v>0.37</v>
      </c>
      <c r="H300" s="14" t="s">
        <v>22</v>
      </c>
      <c r="I300" s="14" t="s">
        <v>22</v>
      </c>
      <c r="J300" s="14">
        <v>1E-4</v>
      </c>
      <c r="K300" s="14">
        <v>5.3400000000000003E-2</v>
      </c>
      <c r="L300" s="15">
        <v>1.1E-14</v>
      </c>
      <c r="M300" s="15">
        <v>9.6500000000000003E-13</v>
      </c>
      <c r="N300" s="14" t="s">
        <v>22</v>
      </c>
      <c r="O300" s="14" t="s">
        <v>1413</v>
      </c>
      <c r="P300" s="14" t="s">
        <v>1415</v>
      </c>
      <c r="Q300" s="14" t="s">
        <v>39</v>
      </c>
      <c r="R300" s="14" t="s">
        <v>28</v>
      </c>
      <c r="S300" s="14" t="s">
        <v>29</v>
      </c>
      <c r="T300" s="14">
        <v>65892049</v>
      </c>
      <c r="U300" s="14">
        <v>65900573</v>
      </c>
    </row>
    <row r="301" spans="1:21" s="14" customFormat="1" x14ac:dyDescent="0.25">
      <c r="A301" s="13" t="s">
        <v>1408</v>
      </c>
      <c r="B301" s="14" t="s">
        <v>1410</v>
      </c>
      <c r="C301" s="14">
        <v>2.61</v>
      </c>
      <c r="D301" s="14">
        <v>10.130000000000001</v>
      </c>
      <c r="E301" s="14">
        <v>8.75</v>
      </c>
      <c r="F301" s="14">
        <v>0.8</v>
      </c>
      <c r="G301" s="14">
        <v>0.23</v>
      </c>
      <c r="H301" s="14" t="s">
        <v>22</v>
      </c>
      <c r="I301" s="14" t="s">
        <v>22</v>
      </c>
      <c r="J301" s="14">
        <v>1E-4</v>
      </c>
      <c r="K301" s="14">
        <v>5.3400000000000003E-2</v>
      </c>
      <c r="L301" s="15">
        <v>1.9199999999999999E-13</v>
      </c>
      <c r="M301" s="15">
        <v>1.1000000000000001E-11</v>
      </c>
      <c r="N301" s="14" t="s">
        <v>22</v>
      </c>
      <c r="O301" s="14" t="s">
        <v>1409</v>
      </c>
      <c r="P301" s="14" t="s">
        <v>1411</v>
      </c>
      <c r="Q301" s="14" t="s">
        <v>336</v>
      </c>
      <c r="R301" s="14" t="s">
        <v>28</v>
      </c>
      <c r="S301" s="14" t="s">
        <v>29</v>
      </c>
      <c r="T301" s="14">
        <v>77131270</v>
      </c>
      <c r="U301" s="14">
        <v>77142734</v>
      </c>
    </row>
    <row r="302" spans="1:21" s="14" customFormat="1" x14ac:dyDescent="0.25">
      <c r="A302" s="13" t="s">
        <v>1420</v>
      </c>
      <c r="B302" s="14" t="s">
        <v>1422</v>
      </c>
      <c r="C302" s="14">
        <v>2.77</v>
      </c>
      <c r="D302" s="14">
        <v>8.83</v>
      </c>
      <c r="E302" s="14">
        <v>7.36</v>
      </c>
      <c r="F302" s="14">
        <v>0.4</v>
      </c>
      <c r="G302" s="14">
        <v>0.25</v>
      </c>
      <c r="H302" s="14" t="s">
        <v>22</v>
      </c>
      <c r="I302" s="14" t="s">
        <v>22</v>
      </c>
      <c r="J302" s="14">
        <v>1E-4</v>
      </c>
      <c r="K302" s="14">
        <v>5.5800000000000002E-2</v>
      </c>
      <c r="L302" s="15">
        <v>2.8999999999999998E-16</v>
      </c>
      <c r="M302" s="15">
        <v>4.4399999999999999E-14</v>
      </c>
      <c r="N302" s="14" t="s">
        <v>22</v>
      </c>
      <c r="O302" s="14" t="s">
        <v>1421</v>
      </c>
      <c r="P302" s="14" t="s">
        <v>1423</v>
      </c>
      <c r="Q302" s="14" t="s">
        <v>77</v>
      </c>
      <c r="R302" s="14" t="s">
        <v>40</v>
      </c>
      <c r="S302" s="14" t="s">
        <v>29</v>
      </c>
      <c r="T302" s="14">
        <v>23203020</v>
      </c>
      <c r="U302" s="14">
        <v>23602168</v>
      </c>
    </row>
    <row r="303" spans="1:21" s="14" customFormat="1" x14ac:dyDescent="0.25">
      <c r="A303" s="13" t="s">
        <v>1427</v>
      </c>
      <c r="B303" s="14" t="s">
        <v>1429</v>
      </c>
      <c r="C303" s="14">
        <v>2.76</v>
      </c>
      <c r="D303" s="14">
        <v>11</v>
      </c>
      <c r="E303" s="14">
        <v>9.5299999999999994</v>
      </c>
      <c r="F303" s="14">
        <v>0.38</v>
      </c>
      <c r="G303" s="14">
        <v>0.31</v>
      </c>
      <c r="H303" s="14" t="s">
        <v>22</v>
      </c>
      <c r="I303" s="14" t="s">
        <v>22</v>
      </c>
      <c r="J303" s="14">
        <v>2.0000000000000001E-4</v>
      </c>
      <c r="K303" s="14">
        <v>5.6099999999999997E-2</v>
      </c>
      <c r="L303" s="15">
        <v>2.1299999999999999E-15</v>
      </c>
      <c r="M303" s="15">
        <v>2.36E-13</v>
      </c>
      <c r="N303" s="14" t="s">
        <v>22</v>
      </c>
      <c r="O303" s="14" t="s">
        <v>1428</v>
      </c>
      <c r="P303" s="14" t="s">
        <v>1430</v>
      </c>
      <c r="Q303" s="14" t="s">
        <v>34</v>
      </c>
      <c r="R303" s="14" t="s">
        <v>28</v>
      </c>
      <c r="S303" s="14" t="s">
        <v>29</v>
      </c>
      <c r="T303" s="14">
        <v>132191838</v>
      </c>
      <c r="U303" s="14">
        <v>132228258</v>
      </c>
    </row>
    <row r="304" spans="1:21" s="14" customFormat="1" x14ac:dyDescent="0.25">
      <c r="A304" s="13" t="s">
        <v>1431</v>
      </c>
      <c r="B304" s="14" t="s">
        <v>1433</v>
      </c>
      <c r="C304" s="14">
        <v>2.67</v>
      </c>
      <c r="D304" s="14">
        <v>13.48</v>
      </c>
      <c r="E304" s="14">
        <v>12.06</v>
      </c>
      <c r="F304" s="14">
        <v>0.45</v>
      </c>
      <c r="G304" s="14">
        <v>0.28000000000000003</v>
      </c>
      <c r="H304" s="14" t="s">
        <v>22</v>
      </c>
      <c r="I304" s="14" t="s">
        <v>22</v>
      </c>
      <c r="J304" s="14">
        <v>2.0000000000000001E-4</v>
      </c>
      <c r="K304" s="14">
        <v>5.6599999999999998E-2</v>
      </c>
      <c r="L304" s="15">
        <v>6.6200000000000001E-13</v>
      </c>
      <c r="M304" s="15">
        <v>3.1400000000000003E-11</v>
      </c>
      <c r="N304" s="14" t="s">
        <v>22</v>
      </c>
      <c r="O304" s="14" t="s">
        <v>1432</v>
      </c>
      <c r="P304" s="14" t="s">
        <v>1434</v>
      </c>
      <c r="Q304" s="14" t="s">
        <v>323</v>
      </c>
      <c r="R304" s="14" t="s">
        <v>28</v>
      </c>
      <c r="S304" s="14" t="s">
        <v>29</v>
      </c>
      <c r="T304" s="14">
        <v>64542295</v>
      </c>
      <c r="U304" s="14">
        <v>64662268</v>
      </c>
    </row>
    <row r="305" spans="1:21" s="14" customFormat="1" x14ac:dyDescent="0.25">
      <c r="A305" s="13" t="s">
        <v>1435</v>
      </c>
      <c r="B305" s="14" t="s">
        <v>1437</v>
      </c>
      <c r="C305" s="14">
        <v>2.02</v>
      </c>
      <c r="D305" s="14">
        <v>7.72</v>
      </c>
      <c r="E305" s="14">
        <v>6.7</v>
      </c>
      <c r="F305" s="14">
        <v>0.25</v>
      </c>
      <c r="G305" s="14">
        <v>0.06</v>
      </c>
      <c r="H305" s="14" t="s">
        <v>22</v>
      </c>
      <c r="I305" s="14" t="s">
        <v>22</v>
      </c>
      <c r="J305" s="14">
        <v>2.0000000000000001E-4</v>
      </c>
      <c r="K305" s="14">
        <v>5.6800000000000003E-2</v>
      </c>
      <c r="L305" s="15">
        <v>3.1099999999999999E-13</v>
      </c>
      <c r="M305" s="15">
        <v>1.6700000000000001E-11</v>
      </c>
      <c r="N305" s="14" t="s">
        <v>22</v>
      </c>
      <c r="O305" s="14" t="s">
        <v>1436</v>
      </c>
      <c r="P305" s="14" t="s">
        <v>1438</v>
      </c>
      <c r="Q305" s="14" t="s">
        <v>112</v>
      </c>
      <c r="R305" s="14" t="s">
        <v>40</v>
      </c>
      <c r="S305" s="14" t="s">
        <v>29</v>
      </c>
      <c r="T305" s="14">
        <v>183099293</v>
      </c>
      <c r="U305" s="14">
        <v>183320777</v>
      </c>
    </row>
    <row r="306" spans="1:21" s="14" customFormat="1" x14ac:dyDescent="0.25">
      <c r="A306" s="13" t="s">
        <v>1439</v>
      </c>
      <c r="B306" s="14" t="s">
        <v>1441</v>
      </c>
      <c r="C306" s="14">
        <v>-3.59</v>
      </c>
      <c r="D306" s="14">
        <v>9.6</v>
      </c>
      <c r="E306" s="14">
        <v>11.45</v>
      </c>
      <c r="F306" s="14">
        <v>0.32</v>
      </c>
      <c r="G306" s="14">
        <v>0.23</v>
      </c>
      <c r="H306" s="14" t="s">
        <v>22</v>
      </c>
      <c r="I306" s="14" t="s">
        <v>22</v>
      </c>
      <c r="J306" s="14">
        <v>2.0000000000000001E-4</v>
      </c>
      <c r="K306" s="14">
        <v>5.6800000000000003E-2</v>
      </c>
      <c r="L306" s="15">
        <v>4.5599999999999998E-8</v>
      </c>
      <c r="M306" s="15">
        <v>5.3600000000000004E-7</v>
      </c>
      <c r="N306" s="14" t="s">
        <v>22</v>
      </c>
      <c r="O306" s="14" t="s">
        <v>1440</v>
      </c>
      <c r="P306" s="14" t="s">
        <v>1442</v>
      </c>
      <c r="Q306" s="14" t="s">
        <v>258</v>
      </c>
      <c r="R306" s="14" t="s">
        <v>40</v>
      </c>
      <c r="S306" s="14" t="s">
        <v>29</v>
      </c>
      <c r="T306" s="14">
        <v>225810074</v>
      </c>
      <c r="U306" s="14">
        <v>225845563</v>
      </c>
    </row>
    <row r="307" spans="1:21" s="14" customFormat="1" x14ac:dyDescent="0.25">
      <c r="A307" s="13" t="s">
        <v>1443</v>
      </c>
      <c r="B307" s="14" t="s">
        <v>1445</v>
      </c>
      <c r="C307" s="14">
        <v>3.53</v>
      </c>
      <c r="D307" s="14">
        <v>11.68</v>
      </c>
      <c r="E307" s="14">
        <v>9.86</v>
      </c>
      <c r="F307" s="14">
        <v>0.46</v>
      </c>
      <c r="G307" s="14">
        <v>0.2</v>
      </c>
      <c r="H307" s="14" t="s">
        <v>22</v>
      </c>
      <c r="I307" s="14" t="s">
        <v>22</v>
      </c>
      <c r="J307" s="14">
        <v>2.0000000000000001E-4</v>
      </c>
      <c r="K307" s="14">
        <v>5.8200000000000002E-2</v>
      </c>
      <c r="L307" s="15">
        <v>3.0099999999999998E-11</v>
      </c>
      <c r="M307" s="15">
        <v>8.7199999999999999E-10</v>
      </c>
      <c r="N307" s="14" t="s">
        <v>22</v>
      </c>
      <c r="O307" s="14" t="s">
        <v>1444</v>
      </c>
      <c r="P307" s="14" t="s">
        <v>1446</v>
      </c>
      <c r="Q307" s="14" t="s">
        <v>580</v>
      </c>
      <c r="R307" s="14" t="s">
        <v>40</v>
      </c>
      <c r="S307" s="14" t="s">
        <v>29</v>
      </c>
      <c r="T307" s="14">
        <v>10454546</v>
      </c>
      <c r="U307" s="14">
        <v>10489948</v>
      </c>
    </row>
    <row r="308" spans="1:21" s="14" customFormat="1" x14ac:dyDescent="0.25">
      <c r="A308" s="13" t="s">
        <v>1447</v>
      </c>
      <c r="B308" s="14" t="s">
        <v>1449</v>
      </c>
      <c r="C308" s="14">
        <v>2.93</v>
      </c>
      <c r="D308" s="14">
        <v>7.34</v>
      </c>
      <c r="E308" s="14">
        <v>5.78</v>
      </c>
      <c r="F308" s="14">
        <v>0.7</v>
      </c>
      <c r="G308" s="14">
        <v>0.17</v>
      </c>
      <c r="H308" s="14" t="s">
        <v>22</v>
      </c>
      <c r="I308" s="14" t="s">
        <v>22</v>
      </c>
      <c r="J308" s="14">
        <v>2.0000000000000001E-4</v>
      </c>
      <c r="K308" s="14">
        <v>6.13E-2</v>
      </c>
      <c r="L308" s="15">
        <v>2.7100000000000001E-13</v>
      </c>
      <c r="M308" s="15">
        <v>1.4900000000000002E-11</v>
      </c>
      <c r="N308" s="14" t="s">
        <v>22</v>
      </c>
      <c r="O308" s="14" t="s">
        <v>1448</v>
      </c>
      <c r="P308" s="14" t="s">
        <v>1450</v>
      </c>
      <c r="Q308" s="14" t="s">
        <v>34</v>
      </c>
      <c r="R308" s="14" t="s">
        <v>40</v>
      </c>
      <c r="S308" s="14" t="s">
        <v>29</v>
      </c>
      <c r="T308" s="14">
        <v>80960672</v>
      </c>
      <c r="U308" s="14">
        <v>81230162</v>
      </c>
    </row>
    <row r="309" spans="1:21" s="14" customFormat="1" x14ac:dyDescent="0.25">
      <c r="A309" s="13" t="s">
        <v>1451</v>
      </c>
      <c r="B309" s="14" t="s">
        <v>1453</v>
      </c>
      <c r="C309" s="14">
        <v>2.04</v>
      </c>
      <c r="D309" s="14">
        <v>7.06</v>
      </c>
      <c r="E309" s="14">
        <v>6.03</v>
      </c>
      <c r="F309" s="14">
        <v>0.6</v>
      </c>
      <c r="G309" s="14">
        <v>0.27</v>
      </c>
      <c r="H309" s="14" t="s">
        <v>22</v>
      </c>
      <c r="I309" s="14" t="s">
        <v>22</v>
      </c>
      <c r="J309" s="14">
        <v>2.0000000000000001E-4</v>
      </c>
      <c r="K309" s="14">
        <v>6.1800000000000001E-2</v>
      </c>
      <c r="L309" s="15">
        <v>8.8300000000000003E-15</v>
      </c>
      <c r="M309" s="15">
        <v>7.9800000000000003E-13</v>
      </c>
      <c r="N309" s="14" t="s">
        <v>22</v>
      </c>
      <c r="O309" s="14" t="s">
        <v>1452</v>
      </c>
      <c r="P309" s="14" t="s">
        <v>1454</v>
      </c>
      <c r="Q309" s="14" t="s">
        <v>323</v>
      </c>
      <c r="R309" s="14" t="s">
        <v>40</v>
      </c>
      <c r="S309" s="14" t="s">
        <v>29</v>
      </c>
      <c r="T309" s="14">
        <v>82228397</v>
      </c>
      <c r="U309" s="14">
        <v>82261129</v>
      </c>
    </row>
    <row r="310" spans="1:21" s="14" customFormat="1" x14ac:dyDescent="0.25">
      <c r="A310" s="13" t="s">
        <v>1455</v>
      </c>
      <c r="B310" s="14" t="s">
        <v>1457</v>
      </c>
      <c r="C310" s="14">
        <v>2.6</v>
      </c>
      <c r="D310" s="14">
        <v>10</v>
      </c>
      <c r="E310" s="14">
        <v>8.6199999999999992</v>
      </c>
      <c r="F310" s="14">
        <v>0.28000000000000003</v>
      </c>
      <c r="G310" s="14">
        <v>0.7</v>
      </c>
      <c r="H310" s="14" t="s">
        <v>22</v>
      </c>
      <c r="I310" s="14" t="s">
        <v>22</v>
      </c>
      <c r="J310" s="14">
        <v>2.0000000000000001E-4</v>
      </c>
      <c r="K310" s="14">
        <v>6.1899999999999997E-2</v>
      </c>
      <c r="L310" s="15">
        <v>7.3799999999999996E-16</v>
      </c>
      <c r="M310" s="15">
        <v>9.6800000000000002E-14</v>
      </c>
      <c r="N310" s="14" t="s">
        <v>22</v>
      </c>
      <c r="O310" s="14" t="s">
        <v>1456</v>
      </c>
      <c r="P310" s="14" t="s">
        <v>1458</v>
      </c>
      <c r="Q310" s="14" t="s">
        <v>693</v>
      </c>
      <c r="R310" s="14" t="s">
        <v>40</v>
      </c>
      <c r="S310" s="14" t="s">
        <v>29</v>
      </c>
      <c r="T310" s="14">
        <v>75620434</v>
      </c>
      <c r="U310" s="14">
        <v>75859871</v>
      </c>
    </row>
    <row r="311" spans="1:21" s="14" customFormat="1" x14ac:dyDescent="0.25">
      <c r="A311" s="13" t="s">
        <v>1459</v>
      </c>
      <c r="B311" s="14" t="s">
        <v>1461</v>
      </c>
      <c r="C311" s="14">
        <v>3.06</v>
      </c>
      <c r="D311" s="14">
        <v>6.51</v>
      </c>
      <c r="E311" s="14">
        <v>4.8899999999999997</v>
      </c>
      <c r="F311" s="14">
        <v>0.5</v>
      </c>
      <c r="G311" s="14">
        <v>0.36</v>
      </c>
      <c r="H311" s="14" t="s">
        <v>22</v>
      </c>
      <c r="I311" s="14" t="s">
        <v>22</v>
      </c>
      <c r="J311" s="14">
        <v>2.0000000000000001E-4</v>
      </c>
      <c r="K311" s="14">
        <v>6.2600000000000003E-2</v>
      </c>
      <c r="L311" s="15">
        <v>4.9300000000000002E-16</v>
      </c>
      <c r="M311" s="15">
        <v>6.9199999999999998E-14</v>
      </c>
      <c r="N311" s="14" t="s">
        <v>22</v>
      </c>
      <c r="O311" s="14" t="s">
        <v>1460</v>
      </c>
      <c r="P311" s="14" t="s">
        <v>1462</v>
      </c>
      <c r="Q311" s="14" t="s">
        <v>91</v>
      </c>
      <c r="R311" s="14" t="s">
        <v>40</v>
      </c>
      <c r="S311" s="14" t="s">
        <v>29</v>
      </c>
      <c r="T311" s="14">
        <v>131808016</v>
      </c>
      <c r="U311" s="14">
        <v>131895155</v>
      </c>
    </row>
    <row r="312" spans="1:21" s="14" customFormat="1" x14ac:dyDescent="0.25">
      <c r="A312" s="13" t="s">
        <v>1467</v>
      </c>
      <c r="B312" s="14" t="s">
        <v>1469</v>
      </c>
      <c r="C312" s="14">
        <v>2.4500000000000002</v>
      </c>
      <c r="D312" s="14">
        <v>12.96</v>
      </c>
      <c r="E312" s="14">
        <v>11.66</v>
      </c>
      <c r="F312" s="14">
        <v>0.16</v>
      </c>
      <c r="G312" s="14">
        <v>0.28999999999999998</v>
      </c>
      <c r="H312" s="14" t="s">
        <v>22</v>
      </c>
      <c r="I312" s="14" t="s">
        <v>22</v>
      </c>
      <c r="J312" s="14">
        <v>2.0000000000000001E-4</v>
      </c>
      <c r="K312" s="14">
        <v>6.4600000000000005E-2</v>
      </c>
      <c r="L312" s="15">
        <v>8.6400000000000003E-14</v>
      </c>
      <c r="M312" s="15">
        <v>5.5699999999999999E-12</v>
      </c>
      <c r="N312" s="14" t="s">
        <v>22</v>
      </c>
      <c r="O312" s="14" t="s">
        <v>1468</v>
      </c>
      <c r="P312" s="14" t="s">
        <v>1470</v>
      </c>
      <c r="Q312" s="14" t="s">
        <v>258</v>
      </c>
      <c r="R312" s="14" t="s">
        <v>28</v>
      </c>
      <c r="S312" s="14" t="s">
        <v>29</v>
      </c>
      <c r="T312" s="14">
        <v>67701466</v>
      </c>
      <c r="U312" s="14">
        <v>67833472</v>
      </c>
    </row>
    <row r="313" spans="1:21" s="14" customFormat="1" x14ac:dyDescent="0.25">
      <c r="A313" s="13" t="s">
        <v>1472</v>
      </c>
      <c r="B313" s="14" t="s">
        <v>1474</v>
      </c>
      <c r="C313" s="14">
        <v>2.17</v>
      </c>
      <c r="D313" s="14">
        <v>6.23</v>
      </c>
      <c r="E313" s="14">
        <v>5.1100000000000003</v>
      </c>
      <c r="F313" s="14">
        <v>0.31</v>
      </c>
      <c r="G313" s="14">
        <v>0.25</v>
      </c>
      <c r="H313" s="14" t="s">
        <v>22</v>
      </c>
      <c r="I313" s="14" t="s">
        <v>22</v>
      </c>
      <c r="J313" s="14">
        <v>2.0000000000000001E-4</v>
      </c>
      <c r="K313" s="14">
        <v>6.5299999999999997E-2</v>
      </c>
      <c r="L313" s="15">
        <v>6.3200000000000001E-16</v>
      </c>
      <c r="M313" s="15">
        <v>8.5599999999999996E-14</v>
      </c>
      <c r="N313" s="14" t="s">
        <v>22</v>
      </c>
      <c r="O313" s="14" t="s">
        <v>1473</v>
      </c>
      <c r="P313" s="14" t="s">
        <v>1475</v>
      </c>
      <c r="Q313" s="14" t="s">
        <v>204</v>
      </c>
      <c r="R313" s="14" t="s">
        <v>40</v>
      </c>
      <c r="S313" s="14" t="s">
        <v>29</v>
      </c>
      <c r="T313" s="14">
        <v>21158377</v>
      </c>
      <c r="U313" s="14">
        <v>21180616</v>
      </c>
    </row>
    <row r="314" spans="1:21" s="14" customFormat="1" x14ac:dyDescent="0.25">
      <c r="A314" s="13" t="s">
        <v>1484</v>
      </c>
      <c r="B314" s="14" t="s">
        <v>1486</v>
      </c>
      <c r="C314" s="14">
        <v>4.09</v>
      </c>
      <c r="D314" s="14">
        <v>7.1</v>
      </c>
      <c r="E314" s="14">
        <v>5.07</v>
      </c>
      <c r="F314" s="14">
        <v>0.33</v>
      </c>
      <c r="G314" s="14">
        <v>0.41</v>
      </c>
      <c r="H314" s="14" t="s">
        <v>22</v>
      </c>
      <c r="I314" s="14" t="s">
        <v>22</v>
      </c>
      <c r="J314" s="14">
        <v>2.0000000000000001E-4</v>
      </c>
      <c r="K314" s="14">
        <v>6.54E-2</v>
      </c>
      <c r="L314" s="15">
        <v>2.2099999999999999E-16</v>
      </c>
      <c r="M314" s="15">
        <v>3.5099999999999997E-14</v>
      </c>
      <c r="N314" s="14" t="s">
        <v>22</v>
      </c>
      <c r="O314" s="14" t="s">
        <v>1485</v>
      </c>
      <c r="P314" s="14" t="s">
        <v>1487</v>
      </c>
      <c r="Q314" s="14" t="s">
        <v>258</v>
      </c>
      <c r="R314" s="14" t="s">
        <v>28</v>
      </c>
      <c r="S314" s="14" t="s">
        <v>29</v>
      </c>
      <c r="T314" s="14">
        <v>31790422</v>
      </c>
      <c r="U314" s="14">
        <v>31816051</v>
      </c>
    </row>
    <row r="315" spans="1:21" s="14" customFormat="1" x14ac:dyDescent="0.25">
      <c r="A315" s="13" t="s">
        <v>1476</v>
      </c>
      <c r="B315" s="14" t="s">
        <v>1478</v>
      </c>
      <c r="C315" s="14">
        <v>3.41</v>
      </c>
      <c r="D315" s="14">
        <v>7.17</v>
      </c>
      <c r="E315" s="14">
        <v>5.4</v>
      </c>
      <c r="F315" s="14">
        <v>0.49</v>
      </c>
      <c r="G315" s="14">
        <v>0.12</v>
      </c>
      <c r="H315" s="14" t="s">
        <v>22</v>
      </c>
      <c r="I315" s="14" t="s">
        <v>22</v>
      </c>
      <c r="J315" s="14">
        <v>2.0000000000000001E-4</v>
      </c>
      <c r="K315" s="14">
        <v>6.54E-2</v>
      </c>
      <c r="L315" s="15">
        <v>7.4700000000000003E-15</v>
      </c>
      <c r="M315" s="15">
        <v>6.9199999999999998E-13</v>
      </c>
      <c r="N315" s="14" t="s">
        <v>22</v>
      </c>
      <c r="O315" s="14" t="s">
        <v>1477</v>
      </c>
      <c r="P315" s="14" t="s">
        <v>1479</v>
      </c>
      <c r="Q315" s="14" t="s">
        <v>91</v>
      </c>
      <c r="R315" s="14" t="s">
        <v>40</v>
      </c>
      <c r="S315" s="14" t="s">
        <v>29</v>
      </c>
      <c r="T315" s="14">
        <v>151239999</v>
      </c>
      <c r="U315" s="14">
        <v>151358561</v>
      </c>
    </row>
    <row r="316" spans="1:21" s="14" customFormat="1" x14ac:dyDescent="0.25">
      <c r="A316" s="13" t="s">
        <v>1496</v>
      </c>
      <c r="B316" s="14" t="s">
        <v>1498</v>
      </c>
      <c r="C316" s="14">
        <v>3.06</v>
      </c>
      <c r="D316" s="14">
        <v>10.06</v>
      </c>
      <c r="E316" s="14">
        <v>8.4499999999999993</v>
      </c>
      <c r="F316" s="14">
        <v>0.54</v>
      </c>
      <c r="G316" s="14">
        <v>0.27</v>
      </c>
      <c r="H316" s="14" t="s">
        <v>22</v>
      </c>
      <c r="I316" s="14" t="s">
        <v>22</v>
      </c>
      <c r="J316" s="14">
        <v>2.0000000000000001E-4</v>
      </c>
      <c r="K316" s="14">
        <v>6.54E-2</v>
      </c>
      <c r="L316" s="15">
        <v>1.4000000000000001E-15</v>
      </c>
      <c r="M316" s="15">
        <v>1.66E-13</v>
      </c>
      <c r="N316" s="14" t="s">
        <v>22</v>
      </c>
      <c r="O316" s="14" t="s">
        <v>1497</v>
      </c>
      <c r="P316" s="14" t="s">
        <v>1499</v>
      </c>
      <c r="Q316" s="14" t="s">
        <v>258</v>
      </c>
      <c r="R316" s="14" t="s">
        <v>40</v>
      </c>
      <c r="S316" s="14" t="s">
        <v>29</v>
      </c>
      <c r="T316" s="14">
        <v>162631373</v>
      </c>
      <c r="U316" s="14">
        <v>162787400</v>
      </c>
    </row>
    <row r="317" spans="1:21" s="14" customFormat="1" x14ac:dyDescent="0.25">
      <c r="A317" s="13" t="s">
        <v>1488</v>
      </c>
      <c r="B317" s="14" t="s">
        <v>1490</v>
      </c>
      <c r="C317" s="14">
        <v>2.2999999999999998</v>
      </c>
      <c r="D317" s="14">
        <v>7.04</v>
      </c>
      <c r="E317" s="14">
        <v>5.84</v>
      </c>
      <c r="F317" s="14">
        <v>0.2</v>
      </c>
      <c r="G317" s="14">
        <v>0.27</v>
      </c>
      <c r="H317" s="14" t="s">
        <v>22</v>
      </c>
      <c r="I317" s="14" t="s">
        <v>22</v>
      </c>
      <c r="J317" s="14">
        <v>2.0000000000000001E-4</v>
      </c>
      <c r="K317" s="14">
        <v>6.54E-2</v>
      </c>
      <c r="L317" s="15">
        <v>1.1E-17</v>
      </c>
      <c r="M317" s="15">
        <v>3.23E-15</v>
      </c>
      <c r="N317" s="14" t="s">
        <v>22</v>
      </c>
      <c r="O317" s="14" t="s">
        <v>1489</v>
      </c>
      <c r="P317" s="14" t="s">
        <v>1491</v>
      </c>
      <c r="Q317" s="14" t="s">
        <v>148</v>
      </c>
      <c r="R317" s="14" t="s">
        <v>28</v>
      </c>
      <c r="S317" s="14" t="s">
        <v>29</v>
      </c>
      <c r="T317" s="14">
        <v>107249482</v>
      </c>
      <c r="U317" s="14">
        <v>107498055</v>
      </c>
    </row>
    <row r="318" spans="1:21" s="14" customFormat="1" x14ac:dyDescent="0.25">
      <c r="A318" s="13" t="s">
        <v>1492</v>
      </c>
      <c r="B318" s="14" t="s">
        <v>1494</v>
      </c>
      <c r="C318" s="14">
        <v>2.29</v>
      </c>
      <c r="D318" s="14">
        <v>11.73</v>
      </c>
      <c r="E318" s="14">
        <v>10.53</v>
      </c>
      <c r="F318" s="14">
        <v>0.43</v>
      </c>
      <c r="G318" s="14">
        <v>0.18</v>
      </c>
      <c r="H318" s="14" t="s">
        <v>22</v>
      </c>
      <c r="I318" s="14" t="s">
        <v>22</v>
      </c>
      <c r="J318" s="14">
        <v>2.0000000000000001E-4</v>
      </c>
      <c r="K318" s="14">
        <v>6.54E-2</v>
      </c>
      <c r="L318" s="15">
        <v>1.6000000000000001E-14</v>
      </c>
      <c r="M318" s="15">
        <v>1.3100000000000001E-12</v>
      </c>
      <c r="N318" s="14" t="s">
        <v>22</v>
      </c>
      <c r="O318" s="14" t="s">
        <v>1493</v>
      </c>
      <c r="P318" s="14" t="s">
        <v>1495</v>
      </c>
      <c r="Q318" s="14" t="s">
        <v>112</v>
      </c>
      <c r="R318" s="14" t="s">
        <v>40</v>
      </c>
      <c r="S318" s="14" t="s">
        <v>29</v>
      </c>
      <c r="T318" s="14">
        <v>122826708</v>
      </c>
      <c r="U318" s="14">
        <v>122898236</v>
      </c>
    </row>
    <row r="319" spans="1:21" s="14" customFormat="1" x14ac:dyDescent="0.25">
      <c r="A319" s="13" t="s">
        <v>1504</v>
      </c>
      <c r="B319" s="14" t="s">
        <v>1506</v>
      </c>
      <c r="C319" s="14">
        <v>9.32</v>
      </c>
      <c r="D319" s="14">
        <v>13.72</v>
      </c>
      <c r="E319" s="14">
        <v>10.5</v>
      </c>
      <c r="F319" s="14">
        <v>0.59</v>
      </c>
      <c r="G319" s="14">
        <v>0.48</v>
      </c>
      <c r="H319" s="14" t="s">
        <v>22</v>
      </c>
      <c r="I319" s="14" t="s">
        <v>22</v>
      </c>
      <c r="J319" s="14">
        <v>2.0000000000000001E-4</v>
      </c>
      <c r="K319" s="14">
        <v>6.59E-2</v>
      </c>
      <c r="L319" s="15">
        <v>8.6300000000000004E-6</v>
      </c>
      <c r="M319" s="15">
        <v>5.3999999999999998E-5</v>
      </c>
      <c r="N319" s="14" t="s">
        <v>22</v>
      </c>
      <c r="O319" s="14" t="s">
        <v>1505</v>
      </c>
      <c r="P319" s="14" t="s">
        <v>1507</v>
      </c>
      <c r="Q319" s="14" t="s">
        <v>258</v>
      </c>
      <c r="R319" s="14" t="s">
        <v>40</v>
      </c>
      <c r="S319" s="14" t="s">
        <v>29</v>
      </c>
      <c r="T319" s="14">
        <v>163068606</v>
      </c>
      <c r="U319" s="14">
        <v>163076802</v>
      </c>
    </row>
    <row r="320" spans="1:21" s="14" customFormat="1" x14ac:dyDescent="0.25">
      <c r="A320" s="13" t="s">
        <v>1500</v>
      </c>
      <c r="B320" s="14" t="s">
        <v>1502</v>
      </c>
      <c r="C320" s="14">
        <v>2.15</v>
      </c>
      <c r="D320" s="14">
        <v>8.17</v>
      </c>
      <c r="E320" s="14">
        <v>7.07</v>
      </c>
      <c r="F320" s="14">
        <v>0.41</v>
      </c>
      <c r="G320" s="14">
        <v>0.03</v>
      </c>
      <c r="H320" s="14" t="s">
        <v>22</v>
      </c>
      <c r="I320" s="14" t="s">
        <v>22</v>
      </c>
      <c r="J320" s="14">
        <v>2.0000000000000001E-4</v>
      </c>
      <c r="K320" s="14">
        <v>6.59E-2</v>
      </c>
      <c r="L320" s="15">
        <v>6.7199999999999997E-16</v>
      </c>
      <c r="M320" s="15">
        <v>8.9900000000000001E-14</v>
      </c>
      <c r="N320" s="14" t="s">
        <v>22</v>
      </c>
      <c r="O320" s="14" t="s">
        <v>1501</v>
      </c>
      <c r="P320" s="14" t="s">
        <v>1503</v>
      </c>
      <c r="Q320" s="14" t="s">
        <v>161</v>
      </c>
      <c r="R320" s="14" t="s">
        <v>28</v>
      </c>
      <c r="S320" s="14" t="s">
        <v>29</v>
      </c>
      <c r="T320" s="14">
        <v>103252995</v>
      </c>
      <c r="U320" s="14">
        <v>103255203</v>
      </c>
    </row>
    <row r="321" spans="1:21" s="14" customFormat="1" x14ac:dyDescent="0.25">
      <c r="A321" s="13" t="s">
        <v>1508</v>
      </c>
      <c r="B321" s="14" t="s">
        <v>1510</v>
      </c>
      <c r="C321" s="14">
        <v>2.57</v>
      </c>
      <c r="D321" s="14">
        <v>14.91</v>
      </c>
      <c r="E321" s="14">
        <v>13.55</v>
      </c>
      <c r="F321" s="14">
        <v>0.23</v>
      </c>
      <c r="G321" s="14">
        <v>0.25</v>
      </c>
      <c r="H321" s="14" t="s">
        <v>22</v>
      </c>
      <c r="I321" s="14" t="s">
        <v>22</v>
      </c>
      <c r="J321" s="14">
        <v>2.0000000000000001E-4</v>
      </c>
      <c r="K321" s="14">
        <v>6.6600000000000006E-2</v>
      </c>
      <c r="L321" s="15">
        <v>1.1E-13</v>
      </c>
      <c r="M321" s="15">
        <v>6.7899999999999999E-12</v>
      </c>
      <c r="N321" s="14" t="s">
        <v>22</v>
      </c>
      <c r="O321" s="14" t="s">
        <v>1509</v>
      </c>
      <c r="P321" s="14" t="s">
        <v>1511</v>
      </c>
      <c r="Q321" s="14" t="s">
        <v>139</v>
      </c>
      <c r="R321" s="14" t="s">
        <v>40</v>
      </c>
      <c r="S321" s="14" t="s">
        <v>29</v>
      </c>
      <c r="T321" s="14">
        <v>16067021</v>
      </c>
      <c r="U321" s="14">
        <v>16103005</v>
      </c>
    </row>
    <row r="322" spans="1:21" s="14" customFormat="1" x14ac:dyDescent="0.25">
      <c r="A322" s="13" t="s">
        <v>1512</v>
      </c>
      <c r="B322" s="14" t="s">
        <v>1514</v>
      </c>
      <c r="C322" s="14">
        <v>2.15</v>
      </c>
      <c r="D322" s="14">
        <v>8.9499999999999993</v>
      </c>
      <c r="E322" s="14">
        <v>7.84</v>
      </c>
      <c r="F322" s="14">
        <v>0.19</v>
      </c>
      <c r="G322" s="14">
        <v>0.02</v>
      </c>
      <c r="H322" s="14" t="s">
        <v>22</v>
      </c>
      <c r="I322" s="14" t="s">
        <v>22</v>
      </c>
      <c r="J322" s="14">
        <v>2.0000000000000001E-4</v>
      </c>
      <c r="K322" s="14">
        <v>6.7599999999999993E-2</v>
      </c>
      <c r="L322" s="15">
        <v>6.2000000000000002E-16</v>
      </c>
      <c r="M322" s="15">
        <v>8.4199999999999997E-14</v>
      </c>
      <c r="N322" s="14" t="s">
        <v>22</v>
      </c>
      <c r="O322" s="14" t="s">
        <v>1513</v>
      </c>
      <c r="P322" s="14" t="s">
        <v>1515</v>
      </c>
      <c r="Q322" s="14" t="s">
        <v>96</v>
      </c>
      <c r="R322" s="14" t="s">
        <v>40</v>
      </c>
      <c r="S322" s="14" t="s">
        <v>29</v>
      </c>
      <c r="T322" s="14">
        <v>128411751</v>
      </c>
      <c r="U322" s="14">
        <v>128437351</v>
      </c>
    </row>
    <row r="323" spans="1:21" s="14" customFormat="1" x14ac:dyDescent="0.25">
      <c r="A323" s="13" t="s">
        <v>1516</v>
      </c>
      <c r="B323" s="14" t="s">
        <v>1518</v>
      </c>
      <c r="C323" s="14">
        <v>4.04</v>
      </c>
      <c r="D323" s="14">
        <v>12.65</v>
      </c>
      <c r="E323" s="14">
        <v>10.63</v>
      </c>
      <c r="F323" s="14">
        <v>0.75</v>
      </c>
      <c r="G323" s="14">
        <v>0.32</v>
      </c>
      <c r="H323" s="14" t="s">
        <v>22</v>
      </c>
      <c r="I323" s="14" t="s">
        <v>22</v>
      </c>
      <c r="J323" s="14">
        <v>2.0000000000000001E-4</v>
      </c>
      <c r="K323" s="14">
        <v>6.8099999999999994E-2</v>
      </c>
      <c r="L323" s="15">
        <v>1.9100000000000001E-12</v>
      </c>
      <c r="M323" s="15">
        <v>7.9199999999999995E-11</v>
      </c>
      <c r="N323" s="14" t="s">
        <v>22</v>
      </c>
      <c r="O323" s="14" t="s">
        <v>1517</v>
      </c>
      <c r="P323" s="14" t="s">
        <v>1519</v>
      </c>
      <c r="Q323" s="14" t="s">
        <v>161</v>
      </c>
      <c r="R323" s="14" t="s">
        <v>28</v>
      </c>
      <c r="S323" s="14" t="s">
        <v>253</v>
      </c>
      <c r="T323" s="14">
        <v>34627064</v>
      </c>
      <c r="U323" s="14">
        <v>34657288</v>
      </c>
    </row>
    <row r="324" spans="1:21" s="14" customFormat="1" x14ac:dyDescent="0.25">
      <c r="A324" s="13" t="s">
        <v>1521</v>
      </c>
      <c r="B324" s="14" t="s">
        <v>1523</v>
      </c>
      <c r="C324" s="14">
        <v>2.46</v>
      </c>
      <c r="D324" s="14">
        <v>13.71</v>
      </c>
      <c r="E324" s="14">
        <v>12.41</v>
      </c>
      <c r="F324" s="14">
        <v>0.76</v>
      </c>
      <c r="G324" s="14">
        <v>0.44</v>
      </c>
      <c r="H324" s="14" t="s">
        <v>22</v>
      </c>
      <c r="I324" s="14" t="s">
        <v>22</v>
      </c>
      <c r="J324" s="14">
        <v>2.0000000000000001E-4</v>
      </c>
      <c r="K324" s="14">
        <v>6.83E-2</v>
      </c>
      <c r="L324" s="15">
        <v>1.43E-14</v>
      </c>
      <c r="M324" s="15">
        <v>1.19E-12</v>
      </c>
      <c r="N324" s="14" t="s">
        <v>22</v>
      </c>
      <c r="O324" s="14" t="s">
        <v>1522</v>
      </c>
      <c r="P324" s="14" t="s">
        <v>1524</v>
      </c>
      <c r="Q324" s="14" t="s">
        <v>258</v>
      </c>
      <c r="R324" s="14" t="s">
        <v>28</v>
      </c>
      <c r="S324" s="14" t="s">
        <v>29</v>
      </c>
      <c r="T324" s="14">
        <v>20482391</v>
      </c>
      <c r="U324" s="14">
        <v>20486235</v>
      </c>
    </row>
    <row r="325" spans="1:21" s="14" customFormat="1" x14ac:dyDescent="0.25">
      <c r="A325" s="13" t="s">
        <v>1535</v>
      </c>
      <c r="B325" s="14" t="s">
        <v>1537</v>
      </c>
      <c r="C325" s="14">
        <v>2.4700000000000002</v>
      </c>
      <c r="D325" s="14">
        <v>12.49</v>
      </c>
      <c r="E325" s="14">
        <v>11.19</v>
      </c>
      <c r="F325" s="14">
        <v>0.33</v>
      </c>
      <c r="G325" s="14">
        <v>7.0000000000000007E-2</v>
      </c>
      <c r="H325" s="14" t="s">
        <v>22</v>
      </c>
      <c r="I325" s="14" t="s">
        <v>22</v>
      </c>
      <c r="J325" s="14">
        <v>2.0000000000000001E-4</v>
      </c>
      <c r="K325" s="14">
        <v>7.0099999999999996E-2</v>
      </c>
      <c r="L325" s="15">
        <v>4.7800000000000004E-15</v>
      </c>
      <c r="M325" s="15">
        <v>4.73E-13</v>
      </c>
      <c r="N325" s="14" t="s">
        <v>22</v>
      </c>
      <c r="O325" s="14" t="s">
        <v>1536</v>
      </c>
      <c r="P325" s="14" t="s">
        <v>1538</v>
      </c>
      <c r="Q325" s="14" t="s">
        <v>77</v>
      </c>
      <c r="R325" s="14" t="s">
        <v>40</v>
      </c>
      <c r="S325" s="14" t="s">
        <v>29</v>
      </c>
      <c r="T325" s="14">
        <v>152243828</v>
      </c>
      <c r="U325" s="14">
        <v>152465780</v>
      </c>
    </row>
    <row r="326" spans="1:21" s="14" customFormat="1" x14ac:dyDescent="0.25">
      <c r="A326" s="13" t="s">
        <v>1543</v>
      </c>
      <c r="B326" s="14" t="s">
        <v>1545</v>
      </c>
      <c r="C326" s="14">
        <v>3.55</v>
      </c>
      <c r="D326" s="14">
        <v>12.98</v>
      </c>
      <c r="E326" s="14">
        <v>11.15</v>
      </c>
      <c r="F326" s="14">
        <v>0.47</v>
      </c>
      <c r="G326" s="14">
        <v>0.43</v>
      </c>
      <c r="H326" s="14" t="s">
        <v>22</v>
      </c>
      <c r="I326" s="14" t="s">
        <v>22</v>
      </c>
      <c r="J326" s="14">
        <v>2.0000000000000001E-4</v>
      </c>
      <c r="K326" s="14">
        <v>7.0699999999999999E-2</v>
      </c>
      <c r="L326" s="15">
        <v>1.19E-13</v>
      </c>
      <c r="M326" s="15">
        <v>7.3100000000000002E-12</v>
      </c>
      <c r="N326" s="14" t="s">
        <v>22</v>
      </c>
      <c r="O326" s="14" t="s">
        <v>1544</v>
      </c>
      <c r="P326" s="14" t="s">
        <v>1546</v>
      </c>
      <c r="Q326" s="14" t="s">
        <v>91</v>
      </c>
      <c r="R326" s="14" t="s">
        <v>28</v>
      </c>
      <c r="S326" s="14" t="s">
        <v>29</v>
      </c>
      <c r="T326" s="14">
        <v>52497402</v>
      </c>
      <c r="U326" s="14">
        <v>52577064</v>
      </c>
    </row>
    <row r="327" spans="1:21" s="14" customFormat="1" x14ac:dyDescent="0.25">
      <c r="A327" s="13" t="s">
        <v>1559</v>
      </c>
      <c r="B327" s="14" t="s">
        <v>1561</v>
      </c>
      <c r="C327" s="14">
        <v>2.37</v>
      </c>
      <c r="D327" s="14">
        <v>8.41</v>
      </c>
      <c r="E327" s="14">
        <v>7.17</v>
      </c>
      <c r="F327" s="14">
        <v>0.39</v>
      </c>
      <c r="G327" s="14">
        <v>0.13</v>
      </c>
      <c r="H327" s="14" t="s">
        <v>22</v>
      </c>
      <c r="I327" s="14" t="s">
        <v>22</v>
      </c>
      <c r="J327" s="14">
        <v>2.0000000000000001E-4</v>
      </c>
      <c r="K327" s="14">
        <v>7.1499999999999994E-2</v>
      </c>
      <c r="L327" s="15">
        <v>1.05E-17</v>
      </c>
      <c r="M327" s="15">
        <v>3.11E-15</v>
      </c>
      <c r="N327" s="14" t="s">
        <v>22</v>
      </c>
      <c r="O327" s="14" t="s">
        <v>1560</v>
      </c>
      <c r="P327" s="14" t="s">
        <v>1562</v>
      </c>
      <c r="Q327" s="14" t="s">
        <v>82</v>
      </c>
      <c r="R327" s="14" t="s">
        <v>28</v>
      </c>
      <c r="S327" s="14" t="s">
        <v>29</v>
      </c>
      <c r="T327" s="14">
        <v>17613678</v>
      </c>
      <c r="U327" s="14">
        <v>17682295</v>
      </c>
    </row>
    <row r="328" spans="1:21" s="14" customFormat="1" x14ac:dyDescent="0.25">
      <c r="A328" s="13" t="s">
        <v>1575</v>
      </c>
      <c r="B328" s="14" t="s">
        <v>1577</v>
      </c>
      <c r="C328" s="14">
        <v>-2.29</v>
      </c>
      <c r="D328" s="14">
        <v>5.21</v>
      </c>
      <c r="E328" s="14">
        <v>6.41</v>
      </c>
      <c r="F328" s="14">
        <v>0.36</v>
      </c>
      <c r="G328" s="14">
        <v>0.2</v>
      </c>
      <c r="H328" s="14" t="s">
        <v>22</v>
      </c>
      <c r="I328" s="14" t="s">
        <v>22</v>
      </c>
      <c r="J328" s="14">
        <v>2.0000000000000001E-4</v>
      </c>
      <c r="K328" s="14">
        <v>7.8E-2</v>
      </c>
      <c r="L328" s="15">
        <v>5.8500000000000003E-9</v>
      </c>
      <c r="M328" s="15">
        <v>8.7699999999999998E-8</v>
      </c>
      <c r="N328" s="14" t="s">
        <v>22</v>
      </c>
      <c r="O328" s="14" t="s">
        <v>1576</v>
      </c>
      <c r="P328" s="14" t="s">
        <v>1578</v>
      </c>
      <c r="Q328" s="14" t="s">
        <v>77</v>
      </c>
      <c r="R328" s="14" t="s">
        <v>28</v>
      </c>
      <c r="S328" s="14" t="s">
        <v>29</v>
      </c>
      <c r="T328" s="14">
        <v>161344792</v>
      </c>
      <c r="U328" s="14">
        <v>161372880</v>
      </c>
    </row>
    <row r="329" spans="1:21" s="14" customFormat="1" x14ac:dyDescent="0.25">
      <c r="A329" s="13" t="s">
        <v>1579</v>
      </c>
      <c r="B329" s="14" t="s">
        <v>1581</v>
      </c>
      <c r="C329" s="14">
        <v>-3.03</v>
      </c>
      <c r="D329" s="14">
        <v>8.9600000000000009</v>
      </c>
      <c r="E329" s="14">
        <v>10.56</v>
      </c>
      <c r="F329" s="14">
        <v>0.62</v>
      </c>
      <c r="G329" s="14">
        <v>0.63</v>
      </c>
      <c r="H329" s="14" t="s">
        <v>22</v>
      </c>
      <c r="I329" s="14" t="s">
        <v>22</v>
      </c>
      <c r="J329" s="14">
        <v>2.0000000000000001E-4</v>
      </c>
      <c r="K329" s="14">
        <v>7.9299999999999995E-2</v>
      </c>
      <c r="L329" s="15">
        <v>3.7000000000000002E-15</v>
      </c>
      <c r="M329" s="15">
        <v>3.79E-13</v>
      </c>
      <c r="N329" s="14" t="s">
        <v>22</v>
      </c>
      <c r="O329" s="14" t="s">
        <v>1580</v>
      </c>
      <c r="P329" s="14" t="s">
        <v>1582</v>
      </c>
      <c r="Q329" s="14" t="s">
        <v>39</v>
      </c>
      <c r="R329" s="14" t="s">
        <v>40</v>
      </c>
      <c r="S329" s="14" t="s">
        <v>29</v>
      </c>
      <c r="T329" s="14">
        <v>113974881</v>
      </c>
      <c r="U329" s="14">
        <v>113990313</v>
      </c>
    </row>
    <row r="330" spans="1:21" s="14" customFormat="1" x14ac:dyDescent="0.25">
      <c r="A330" s="13" t="s">
        <v>1588</v>
      </c>
      <c r="B330" s="14" t="s">
        <v>1590</v>
      </c>
      <c r="C330" s="14">
        <v>4.8499999999999996</v>
      </c>
      <c r="D330" s="14">
        <v>8.2899999999999991</v>
      </c>
      <c r="E330" s="14">
        <v>6.01</v>
      </c>
      <c r="F330" s="14">
        <v>0.86</v>
      </c>
      <c r="G330" s="14">
        <v>0.14000000000000001</v>
      </c>
      <c r="H330" s="14" t="s">
        <v>22</v>
      </c>
      <c r="I330" s="14" t="s">
        <v>22</v>
      </c>
      <c r="J330" s="14">
        <v>2.9999999999999997E-4</v>
      </c>
      <c r="K330" s="14">
        <v>8.3000000000000004E-2</v>
      </c>
      <c r="L330" s="15">
        <v>5.0100000000000002E-14</v>
      </c>
      <c r="M330" s="15">
        <v>3.5E-12</v>
      </c>
      <c r="N330" s="14" t="s">
        <v>22</v>
      </c>
      <c r="O330" s="14" t="s">
        <v>1589</v>
      </c>
      <c r="P330" s="14" t="s">
        <v>1591</v>
      </c>
      <c r="Q330" s="14" t="s">
        <v>336</v>
      </c>
      <c r="R330" s="14" t="s">
        <v>40</v>
      </c>
      <c r="S330" s="14" t="s">
        <v>29</v>
      </c>
      <c r="T330" s="14">
        <v>96255824</v>
      </c>
      <c r="U330" s="14">
        <v>96268967</v>
      </c>
    </row>
    <row r="331" spans="1:21" s="14" customFormat="1" x14ac:dyDescent="0.25">
      <c r="A331" s="13" t="s">
        <v>1596</v>
      </c>
      <c r="B331" s="14" t="s">
        <v>1598</v>
      </c>
      <c r="C331" s="14">
        <v>2.67</v>
      </c>
      <c r="D331" s="14">
        <v>10.38</v>
      </c>
      <c r="E331" s="14">
        <v>8.9700000000000006</v>
      </c>
      <c r="F331" s="14">
        <v>0.25</v>
      </c>
      <c r="G331" s="14">
        <v>0.25</v>
      </c>
      <c r="H331" s="14" t="s">
        <v>22</v>
      </c>
      <c r="I331" s="14" t="s">
        <v>22</v>
      </c>
      <c r="J331" s="14">
        <v>2.9999999999999997E-4</v>
      </c>
      <c r="K331" s="14">
        <v>8.4699999999999998E-2</v>
      </c>
      <c r="L331" s="15">
        <v>4.5500000000000002E-9</v>
      </c>
      <c r="M331" s="15">
        <v>7.0500000000000003E-8</v>
      </c>
      <c r="N331" s="14" t="s">
        <v>22</v>
      </c>
      <c r="O331" s="14" t="s">
        <v>1597</v>
      </c>
      <c r="P331" s="14" t="s">
        <v>1599</v>
      </c>
      <c r="Q331" s="14" t="s">
        <v>693</v>
      </c>
      <c r="R331" s="14" t="s">
        <v>40</v>
      </c>
      <c r="S331" s="14" t="s">
        <v>29</v>
      </c>
      <c r="T331" s="14">
        <v>26557703</v>
      </c>
      <c r="U331" s="14">
        <v>26688948</v>
      </c>
    </row>
    <row r="332" spans="1:21" s="14" customFormat="1" x14ac:dyDescent="0.25">
      <c r="A332" s="13" t="s">
        <v>1604</v>
      </c>
      <c r="B332" s="14" t="s">
        <v>1606</v>
      </c>
      <c r="C332" s="14">
        <v>2.4500000000000002</v>
      </c>
      <c r="D332" s="14">
        <v>5.94</v>
      </c>
      <c r="E332" s="14">
        <v>4.6399999999999997</v>
      </c>
      <c r="F332" s="14">
        <v>0.14000000000000001</v>
      </c>
      <c r="G332" s="14">
        <v>0.54</v>
      </c>
      <c r="H332" s="14" t="s">
        <v>22</v>
      </c>
      <c r="I332" s="14" t="s">
        <v>22</v>
      </c>
      <c r="J332" s="14">
        <v>2.9999999999999997E-4</v>
      </c>
      <c r="K332" s="14">
        <v>8.6599999999999996E-2</v>
      </c>
      <c r="L332" s="15">
        <v>1.6899999999999999E-14</v>
      </c>
      <c r="M332" s="15">
        <v>1.37E-12</v>
      </c>
      <c r="N332" s="14" t="s">
        <v>22</v>
      </c>
      <c r="O332" s="14" t="s">
        <v>1605</v>
      </c>
      <c r="P332" s="14" t="s">
        <v>1607</v>
      </c>
      <c r="Q332" s="14" t="s">
        <v>77</v>
      </c>
      <c r="R332" s="14" t="s">
        <v>40</v>
      </c>
      <c r="S332" s="14" t="s">
        <v>29</v>
      </c>
      <c r="T332" s="14">
        <v>190514051</v>
      </c>
      <c r="U332" s="14">
        <v>190659750</v>
      </c>
    </row>
    <row r="333" spans="1:21" s="14" customFormat="1" x14ac:dyDescent="0.25">
      <c r="A333" s="13" t="s">
        <v>1608</v>
      </c>
      <c r="B333" s="14" t="s">
        <v>1610</v>
      </c>
      <c r="C333" s="14">
        <v>3.82</v>
      </c>
      <c r="D333" s="14">
        <v>8.0299999999999994</v>
      </c>
      <c r="E333" s="14">
        <v>6.1</v>
      </c>
      <c r="F333" s="14">
        <v>0.63</v>
      </c>
      <c r="G333" s="14">
        <v>0.08</v>
      </c>
      <c r="H333" s="14" t="s">
        <v>22</v>
      </c>
      <c r="I333" s="14" t="s">
        <v>22</v>
      </c>
      <c r="J333" s="14">
        <v>2.9999999999999997E-4</v>
      </c>
      <c r="K333" s="14">
        <v>9.0300000000000005E-2</v>
      </c>
      <c r="L333" s="15">
        <v>5.9499999999999999E-14</v>
      </c>
      <c r="M333" s="15">
        <v>4.0100000000000001E-12</v>
      </c>
      <c r="N333" s="14" t="s">
        <v>22</v>
      </c>
      <c r="O333" s="14" t="s">
        <v>1609</v>
      </c>
      <c r="P333" s="14" t="s">
        <v>1611</v>
      </c>
      <c r="Q333" s="14" t="s">
        <v>59</v>
      </c>
      <c r="R333" s="14" t="s">
        <v>40</v>
      </c>
      <c r="S333" s="14" t="s">
        <v>29</v>
      </c>
      <c r="T333" s="14">
        <v>102912897</v>
      </c>
      <c r="U333" s="14">
        <v>102945109</v>
      </c>
    </row>
    <row r="334" spans="1:21" s="14" customFormat="1" x14ac:dyDescent="0.25">
      <c r="A334" s="13" t="s">
        <v>1616</v>
      </c>
      <c r="B334" s="14" t="s">
        <v>1618</v>
      </c>
      <c r="C334" s="14">
        <v>2.34</v>
      </c>
      <c r="D334" s="14">
        <v>6.31</v>
      </c>
      <c r="E334" s="14">
        <v>5.09</v>
      </c>
      <c r="F334" s="14">
        <v>0.08</v>
      </c>
      <c r="G334" s="14">
        <v>0.18</v>
      </c>
      <c r="H334" s="14" t="s">
        <v>22</v>
      </c>
      <c r="I334" s="14" t="s">
        <v>22</v>
      </c>
      <c r="J334" s="14">
        <v>2.9999999999999997E-4</v>
      </c>
      <c r="K334" s="14">
        <v>9.3100000000000002E-2</v>
      </c>
      <c r="L334" s="15">
        <v>2.0399999999999999E-17</v>
      </c>
      <c r="M334" s="15">
        <v>5.2000000000000001E-15</v>
      </c>
      <c r="N334" s="14" t="s">
        <v>22</v>
      </c>
      <c r="O334" s="14" t="s">
        <v>1617</v>
      </c>
      <c r="P334" s="14" t="s">
        <v>1619</v>
      </c>
      <c r="Q334" s="14" t="s">
        <v>91</v>
      </c>
      <c r="R334" s="14" t="s">
        <v>40</v>
      </c>
      <c r="S334" s="14" t="s">
        <v>29</v>
      </c>
      <c r="T334" s="14">
        <v>128883141</v>
      </c>
      <c r="U334" s="14">
        <v>129516569</v>
      </c>
    </row>
    <row r="335" spans="1:21" s="14" customFormat="1" x14ac:dyDescent="0.25">
      <c r="A335" s="13" t="s">
        <v>1620</v>
      </c>
      <c r="B335" s="14" t="s">
        <v>1622</v>
      </c>
      <c r="C335" s="14">
        <v>2.4</v>
      </c>
      <c r="D335" s="14">
        <v>7.03</v>
      </c>
      <c r="E335" s="14">
        <v>5.77</v>
      </c>
      <c r="F335" s="14">
        <v>0.2</v>
      </c>
      <c r="G335" s="14">
        <v>0.53</v>
      </c>
      <c r="H335" s="14" t="s">
        <v>22</v>
      </c>
      <c r="I335" s="14" t="s">
        <v>22</v>
      </c>
      <c r="J335" s="14">
        <v>2.9999999999999997E-4</v>
      </c>
      <c r="K335" s="14">
        <v>9.4399999999999998E-2</v>
      </c>
      <c r="L335" s="15">
        <v>2.5199999999999999E-13</v>
      </c>
      <c r="M335" s="15">
        <v>1.4E-11</v>
      </c>
      <c r="N335" s="14" t="s">
        <v>22</v>
      </c>
      <c r="O335" s="14" t="s">
        <v>1621</v>
      </c>
      <c r="P335" s="14" t="s">
        <v>1623</v>
      </c>
      <c r="Q335" s="14" t="s">
        <v>27</v>
      </c>
      <c r="R335" s="14" t="s">
        <v>40</v>
      </c>
      <c r="S335" s="14" t="s">
        <v>29</v>
      </c>
      <c r="T335" s="14">
        <v>203014879</v>
      </c>
      <c r="U335" s="14">
        <v>203226378</v>
      </c>
    </row>
    <row r="336" spans="1:21" s="14" customFormat="1" x14ac:dyDescent="0.25">
      <c r="A336" s="13" t="s">
        <v>1624</v>
      </c>
      <c r="B336" s="14" t="s">
        <v>1626</v>
      </c>
      <c r="C336" s="14">
        <v>2.37</v>
      </c>
      <c r="D336" s="14">
        <v>5.31</v>
      </c>
      <c r="E336" s="14">
        <v>4.0599999999999996</v>
      </c>
      <c r="F336" s="14">
        <v>0.55000000000000004</v>
      </c>
      <c r="G336" s="14">
        <v>0.39</v>
      </c>
      <c r="H336" s="14" t="s">
        <v>22</v>
      </c>
      <c r="I336" s="14" t="s">
        <v>23</v>
      </c>
      <c r="J336" s="14">
        <v>2.9999999999999997E-4</v>
      </c>
      <c r="K336" s="14">
        <v>9.4700000000000006E-2</v>
      </c>
      <c r="L336" s="15">
        <v>7.6600000000000002E-16</v>
      </c>
      <c r="M336" s="15">
        <v>9.9699999999999994E-14</v>
      </c>
      <c r="N336" s="14" t="s">
        <v>23</v>
      </c>
      <c r="O336" s="14" t="s">
        <v>1625</v>
      </c>
      <c r="P336" s="14" t="s">
        <v>1627</v>
      </c>
      <c r="Q336" s="14" t="s">
        <v>323</v>
      </c>
      <c r="R336" s="14" t="s">
        <v>40</v>
      </c>
      <c r="S336" s="14" t="s">
        <v>29</v>
      </c>
      <c r="T336" s="14">
        <v>50634777</v>
      </c>
      <c r="U336" s="14">
        <v>50692252</v>
      </c>
    </row>
    <row r="337" spans="1:21" s="14" customFormat="1" x14ac:dyDescent="0.25">
      <c r="A337" s="13" t="s">
        <v>1628</v>
      </c>
      <c r="B337" s="14" t="s">
        <v>1630</v>
      </c>
      <c r="C337" s="14">
        <v>2.38</v>
      </c>
      <c r="D337" s="14">
        <v>10.01</v>
      </c>
      <c r="E337" s="14">
        <v>8.76</v>
      </c>
      <c r="F337" s="14">
        <v>0.25</v>
      </c>
      <c r="G337" s="14">
        <v>0.28000000000000003</v>
      </c>
      <c r="H337" s="14" t="s">
        <v>22</v>
      </c>
      <c r="I337" s="14" t="s">
        <v>22</v>
      </c>
      <c r="J337" s="14">
        <v>2.9999999999999997E-4</v>
      </c>
      <c r="K337" s="14">
        <v>9.6100000000000005E-2</v>
      </c>
      <c r="L337" s="15">
        <v>3.1000000000000002E-10</v>
      </c>
      <c r="M337" s="15">
        <v>6.6199999999999999E-9</v>
      </c>
      <c r="N337" s="14" t="s">
        <v>22</v>
      </c>
      <c r="O337" s="14" t="s">
        <v>1629</v>
      </c>
      <c r="P337" s="14" t="s">
        <v>1631</v>
      </c>
      <c r="Q337" s="14" t="s">
        <v>64</v>
      </c>
      <c r="R337" s="14" t="s">
        <v>40</v>
      </c>
      <c r="S337" s="14" t="s">
        <v>29</v>
      </c>
      <c r="T337" s="14">
        <v>38252326</v>
      </c>
      <c r="U337" s="14">
        <v>38357249</v>
      </c>
    </row>
    <row r="338" spans="1:21" s="14" customFormat="1" x14ac:dyDescent="0.25">
      <c r="A338" s="13" t="s">
        <v>1636</v>
      </c>
      <c r="B338" s="14" t="s">
        <v>1638</v>
      </c>
      <c r="C338" s="14">
        <v>2.2599999999999998</v>
      </c>
      <c r="D338" s="14">
        <v>6.01</v>
      </c>
      <c r="E338" s="14">
        <v>4.83</v>
      </c>
      <c r="F338" s="14">
        <v>0.28999999999999998</v>
      </c>
      <c r="G338" s="14">
        <v>0.56999999999999995</v>
      </c>
      <c r="H338" s="14" t="s">
        <v>22</v>
      </c>
      <c r="I338" s="14" t="s">
        <v>23</v>
      </c>
      <c r="J338" s="14">
        <v>2.9999999999999997E-4</v>
      </c>
      <c r="K338" s="14">
        <v>9.8699999999999996E-2</v>
      </c>
      <c r="L338" s="15">
        <v>3.4800000000000001E-15</v>
      </c>
      <c r="M338" s="15">
        <v>3.5899999999999998E-13</v>
      </c>
      <c r="N338" s="14" t="s">
        <v>23</v>
      </c>
      <c r="O338" s="14" t="s">
        <v>1637</v>
      </c>
      <c r="P338" s="14" t="s">
        <v>1639</v>
      </c>
      <c r="Q338" s="14" t="s">
        <v>34</v>
      </c>
      <c r="R338" s="14" t="s">
        <v>40</v>
      </c>
      <c r="S338" s="14" t="s">
        <v>29</v>
      </c>
      <c r="T338" s="14">
        <v>120464278</v>
      </c>
      <c r="U338" s="14">
        <v>120687332</v>
      </c>
    </row>
    <row r="339" spans="1:21" s="14" customFormat="1" x14ac:dyDescent="0.25">
      <c r="A339" s="13" t="s">
        <v>1640</v>
      </c>
      <c r="B339" s="14" t="s">
        <v>1642</v>
      </c>
      <c r="C339" s="14">
        <v>2.25</v>
      </c>
      <c r="D339" s="14">
        <v>6.81</v>
      </c>
      <c r="E339" s="14">
        <v>5.64</v>
      </c>
      <c r="F339" s="14">
        <v>0.14000000000000001</v>
      </c>
      <c r="G339" s="14">
        <v>0.08</v>
      </c>
      <c r="H339" s="14" t="s">
        <v>22</v>
      </c>
      <c r="I339" s="14" t="s">
        <v>22</v>
      </c>
      <c r="J339" s="14">
        <v>2.9999999999999997E-4</v>
      </c>
      <c r="K339" s="14">
        <v>9.9000000000000005E-2</v>
      </c>
      <c r="L339" s="15">
        <v>1.7800000000000001E-15</v>
      </c>
      <c r="M339" s="15">
        <v>2.02E-13</v>
      </c>
      <c r="N339" s="14" t="s">
        <v>22</v>
      </c>
      <c r="O339" s="14" t="s">
        <v>1641</v>
      </c>
      <c r="P339" s="14" t="s">
        <v>1643</v>
      </c>
      <c r="Q339" s="14" t="s">
        <v>580</v>
      </c>
      <c r="R339" s="14" t="s">
        <v>28</v>
      </c>
      <c r="S339" s="14" t="s">
        <v>29</v>
      </c>
      <c r="T339" s="14">
        <v>58481247</v>
      </c>
      <c r="U339" s="14">
        <v>58628957</v>
      </c>
    </row>
    <row r="340" spans="1:21" s="17" customFormat="1" ht="15.75" thickBot="1" x14ac:dyDescent="0.3">
      <c r="A340" s="16" t="s">
        <v>1644</v>
      </c>
      <c r="B340" s="17" t="s">
        <v>1646</v>
      </c>
      <c r="C340" s="17">
        <v>2.8</v>
      </c>
      <c r="D340" s="17">
        <v>5.89</v>
      </c>
      <c r="E340" s="17">
        <v>4.41</v>
      </c>
      <c r="F340" s="17">
        <v>0.46</v>
      </c>
      <c r="G340" s="17">
        <v>0.15</v>
      </c>
      <c r="H340" s="17" t="s">
        <v>22</v>
      </c>
      <c r="I340" s="17" t="s">
        <v>23</v>
      </c>
      <c r="J340" s="17">
        <v>2.9999999999999997E-4</v>
      </c>
      <c r="K340" s="17">
        <v>9.9900000000000003E-2</v>
      </c>
      <c r="L340" s="18">
        <v>5.6700000000000002E-17</v>
      </c>
      <c r="M340" s="18">
        <v>1.21E-14</v>
      </c>
      <c r="N340" s="17" t="s">
        <v>23</v>
      </c>
      <c r="O340" s="17" t="s">
        <v>1645</v>
      </c>
      <c r="P340" s="17" t="s">
        <v>1647</v>
      </c>
      <c r="Q340" s="17" t="s">
        <v>39</v>
      </c>
      <c r="R340" s="17" t="s">
        <v>40</v>
      </c>
      <c r="S340" s="17" t="s">
        <v>29</v>
      </c>
      <c r="T340" s="17">
        <v>57597387</v>
      </c>
      <c r="U340" s="17">
        <v>57614853</v>
      </c>
    </row>
    <row r="341" spans="1:21" x14ac:dyDescent="0.25">
      <c r="A341" t="s">
        <v>1648</v>
      </c>
      <c r="B341" t="s">
        <v>1650</v>
      </c>
      <c r="C341">
        <v>2.82</v>
      </c>
      <c r="D341">
        <v>12.38</v>
      </c>
      <c r="E341">
        <v>10.88</v>
      </c>
      <c r="F341">
        <v>0.4</v>
      </c>
      <c r="G341">
        <v>0.42</v>
      </c>
      <c r="H341" t="s">
        <v>22</v>
      </c>
      <c r="I341" t="s">
        <v>22</v>
      </c>
      <c r="J341" s="7">
        <v>2.9999999999999997E-4</v>
      </c>
      <c r="K341" s="9">
        <v>0.10340000000000001</v>
      </c>
      <c r="L341" s="1">
        <v>8.2799999999999995E-12</v>
      </c>
      <c r="M341" s="1">
        <v>2.85E-10</v>
      </c>
      <c r="N341" t="s">
        <v>22</v>
      </c>
      <c r="O341" t="s">
        <v>1649</v>
      </c>
      <c r="P341" t="s">
        <v>1651</v>
      </c>
      <c r="Q341" t="s">
        <v>64</v>
      </c>
      <c r="R341" t="s">
        <v>40</v>
      </c>
      <c r="S341" t="s">
        <v>29</v>
      </c>
      <c r="T341">
        <v>67063763</v>
      </c>
      <c r="U341">
        <v>67195195</v>
      </c>
    </row>
    <row r="342" spans="1:21" x14ac:dyDescent="0.25">
      <c r="A342" t="s">
        <v>1652</v>
      </c>
      <c r="B342" t="s">
        <v>1654</v>
      </c>
      <c r="C342">
        <v>2.06</v>
      </c>
      <c r="D342">
        <v>11.15</v>
      </c>
      <c r="E342">
        <v>10.11</v>
      </c>
      <c r="F342">
        <v>0.28000000000000003</v>
      </c>
      <c r="G342">
        <v>0.06</v>
      </c>
      <c r="H342" t="s">
        <v>22</v>
      </c>
      <c r="I342" t="s">
        <v>22</v>
      </c>
      <c r="J342" s="7">
        <v>2.9999999999999997E-4</v>
      </c>
      <c r="K342" s="9">
        <v>0.1043</v>
      </c>
      <c r="L342" s="1">
        <v>2.7700000000000001E-14</v>
      </c>
      <c r="M342" s="1">
        <v>2.0999999999999999E-12</v>
      </c>
      <c r="N342" t="s">
        <v>22</v>
      </c>
      <c r="O342" t="s">
        <v>1653</v>
      </c>
      <c r="P342" t="s">
        <v>1655</v>
      </c>
      <c r="Q342" t="s">
        <v>204</v>
      </c>
      <c r="R342" t="s">
        <v>40</v>
      </c>
      <c r="S342" t="s">
        <v>29</v>
      </c>
      <c r="T342">
        <v>30182827</v>
      </c>
      <c r="U342">
        <v>30189254</v>
      </c>
    </row>
    <row r="343" spans="1:21" x14ac:dyDescent="0.25">
      <c r="A343" t="s">
        <v>1665</v>
      </c>
      <c r="B343" t="s">
        <v>1667</v>
      </c>
      <c r="C343">
        <v>2.27</v>
      </c>
      <c r="D343">
        <v>6.05</v>
      </c>
      <c r="E343">
        <v>4.87</v>
      </c>
      <c r="F343">
        <v>0.28000000000000003</v>
      </c>
      <c r="G343">
        <v>0.46</v>
      </c>
      <c r="H343" t="s">
        <v>22</v>
      </c>
      <c r="I343" t="s">
        <v>22</v>
      </c>
      <c r="J343" s="7">
        <v>2.9999999999999997E-4</v>
      </c>
      <c r="K343" s="9">
        <v>0.10730000000000001</v>
      </c>
      <c r="L343" s="1">
        <v>2.2699999999999999E-16</v>
      </c>
      <c r="M343" s="1">
        <v>3.5800000000000003E-14</v>
      </c>
      <c r="N343" t="s">
        <v>22</v>
      </c>
      <c r="O343" t="s">
        <v>1666</v>
      </c>
      <c r="P343" t="s">
        <v>1668</v>
      </c>
      <c r="Q343" t="s">
        <v>45</v>
      </c>
      <c r="R343" t="s">
        <v>40</v>
      </c>
      <c r="S343" t="s">
        <v>253</v>
      </c>
      <c r="T343">
        <v>89327819</v>
      </c>
      <c r="U343">
        <v>89340971</v>
      </c>
    </row>
    <row r="344" spans="1:21" x14ac:dyDescent="0.25">
      <c r="A344" t="s">
        <v>1673</v>
      </c>
      <c r="B344" s="2">
        <v>44084</v>
      </c>
      <c r="C344">
        <v>2.23</v>
      </c>
      <c r="D344">
        <v>8.9</v>
      </c>
      <c r="E344">
        <v>7.74</v>
      </c>
      <c r="F344">
        <v>0.16</v>
      </c>
      <c r="G344">
        <v>0.46</v>
      </c>
      <c r="H344" t="s">
        <v>22</v>
      </c>
      <c r="I344" t="s">
        <v>22</v>
      </c>
      <c r="J344" s="7">
        <v>4.0000000000000002E-4</v>
      </c>
      <c r="K344" s="9">
        <v>0.11119999999999999</v>
      </c>
      <c r="L344" s="1">
        <v>9.8500000000000003E-15</v>
      </c>
      <c r="M344" s="1">
        <v>8.77E-13</v>
      </c>
      <c r="N344" t="s">
        <v>22</v>
      </c>
      <c r="O344" t="s">
        <v>1674</v>
      </c>
      <c r="P344" t="s">
        <v>1675</v>
      </c>
      <c r="Q344" t="s">
        <v>27</v>
      </c>
      <c r="R344" t="s">
        <v>28</v>
      </c>
      <c r="S344" t="s">
        <v>29</v>
      </c>
      <c r="T344">
        <v>109542797</v>
      </c>
      <c r="U344">
        <v>109614206</v>
      </c>
    </row>
    <row r="345" spans="1:21" x14ac:dyDescent="0.25">
      <c r="A345" t="s">
        <v>1680</v>
      </c>
      <c r="B345" t="s">
        <v>1682</v>
      </c>
      <c r="C345">
        <v>3.24</v>
      </c>
      <c r="D345">
        <v>6.81</v>
      </c>
      <c r="E345">
        <v>5.12</v>
      </c>
      <c r="F345">
        <v>0.33</v>
      </c>
      <c r="G345">
        <v>0.39</v>
      </c>
      <c r="H345" t="s">
        <v>22</v>
      </c>
      <c r="I345" t="s">
        <v>22</v>
      </c>
      <c r="J345" s="7">
        <v>4.0000000000000002E-4</v>
      </c>
      <c r="K345" s="9">
        <v>0.1116</v>
      </c>
      <c r="L345" s="1">
        <v>4.7399999999999999E-14</v>
      </c>
      <c r="M345" s="1">
        <v>3.3399999999999999E-12</v>
      </c>
      <c r="N345" t="s">
        <v>22</v>
      </c>
      <c r="O345" t="s">
        <v>1681</v>
      </c>
      <c r="P345" t="s">
        <v>1683</v>
      </c>
      <c r="Q345" t="s">
        <v>166</v>
      </c>
      <c r="R345" t="s">
        <v>40</v>
      </c>
      <c r="S345" t="s">
        <v>29</v>
      </c>
      <c r="T345">
        <v>25639272</v>
      </c>
      <c r="U345">
        <v>25717562</v>
      </c>
    </row>
    <row r="346" spans="1:21" x14ac:dyDescent="0.25">
      <c r="A346" t="s">
        <v>1676</v>
      </c>
      <c r="B346" t="s">
        <v>1678</v>
      </c>
      <c r="C346">
        <v>2.58</v>
      </c>
      <c r="D346">
        <v>6.77</v>
      </c>
      <c r="E346">
        <v>5.4</v>
      </c>
      <c r="F346">
        <v>0.42</v>
      </c>
      <c r="G346">
        <v>0.36</v>
      </c>
      <c r="H346" t="s">
        <v>22</v>
      </c>
      <c r="I346" t="s">
        <v>22</v>
      </c>
      <c r="J346" s="7">
        <v>4.0000000000000002E-4</v>
      </c>
      <c r="K346" s="9">
        <v>0.1116</v>
      </c>
      <c r="L346" s="1">
        <v>7.8799999999999999E-16</v>
      </c>
      <c r="M346" s="1">
        <v>1.0199999999999999E-13</v>
      </c>
      <c r="N346" t="s">
        <v>22</v>
      </c>
      <c r="O346" t="s">
        <v>1677</v>
      </c>
      <c r="P346" t="s">
        <v>1679</v>
      </c>
      <c r="Q346" t="s">
        <v>91</v>
      </c>
      <c r="R346" t="s">
        <v>40</v>
      </c>
      <c r="S346" t="s">
        <v>29</v>
      </c>
      <c r="T346">
        <v>35342558</v>
      </c>
      <c r="U346">
        <v>35428191</v>
      </c>
    </row>
    <row r="347" spans="1:21" x14ac:dyDescent="0.25">
      <c r="A347" t="s">
        <v>1684</v>
      </c>
      <c r="B347" t="s">
        <v>1686</v>
      </c>
      <c r="C347">
        <v>2.16</v>
      </c>
      <c r="D347">
        <v>5.19</v>
      </c>
      <c r="E347">
        <v>4.08</v>
      </c>
      <c r="F347">
        <v>0.16</v>
      </c>
      <c r="G347">
        <v>0.19</v>
      </c>
      <c r="H347" t="s">
        <v>22</v>
      </c>
      <c r="I347" t="s">
        <v>23</v>
      </c>
      <c r="J347" s="7">
        <v>4.0000000000000002E-4</v>
      </c>
      <c r="K347" s="9">
        <v>0.11169999999999999</v>
      </c>
      <c r="L347" s="1">
        <v>5.2699999999999998E-13</v>
      </c>
      <c r="M347" s="1">
        <v>2.6000000000000001E-11</v>
      </c>
      <c r="N347" t="s">
        <v>23</v>
      </c>
      <c r="O347" t="s">
        <v>1685</v>
      </c>
      <c r="P347" t="s">
        <v>1687</v>
      </c>
      <c r="Q347" t="s">
        <v>39</v>
      </c>
      <c r="R347" t="s">
        <v>40</v>
      </c>
      <c r="S347" t="s">
        <v>29</v>
      </c>
      <c r="T347">
        <v>5619764</v>
      </c>
      <c r="U347">
        <v>5666380</v>
      </c>
    </row>
    <row r="348" spans="1:21" x14ac:dyDescent="0.25">
      <c r="A348" t="s">
        <v>1696</v>
      </c>
      <c r="B348" t="s">
        <v>1698</v>
      </c>
      <c r="C348">
        <v>2.69</v>
      </c>
      <c r="D348">
        <v>7.2</v>
      </c>
      <c r="E348">
        <v>5.78</v>
      </c>
      <c r="F348">
        <v>0.21</v>
      </c>
      <c r="G348">
        <v>0.24</v>
      </c>
      <c r="H348" t="s">
        <v>22</v>
      </c>
      <c r="I348" t="s">
        <v>22</v>
      </c>
      <c r="J348" s="7">
        <v>4.0000000000000002E-4</v>
      </c>
      <c r="K348" s="9">
        <v>0.1169</v>
      </c>
      <c r="L348" s="1">
        <v>1.3300000000000001E-14</v>
      </c>
      <c r="M348" s="1">
        <v>1.13E-12</v>
      </c>
      <c r="N348" t="s">
        <v>22</v>
      </c>
      <c r="O348" t="s">
        <v>1697</v>
      </c>
      <c r="P348" t="s">
        <v>1699</v>
      </c>
      <c r="Q348" t="s">
        <v>96</v>
      </c>
      <c r="R348" t="s">
        <v>40</v>
      </c>
      <c r="S348" t="s">
        <v>29</v>
      </c>
      <c r="T348">
        <v>4490427</v>
      </c>
      <c r="U348">
        <v>4587469</v>
      </c>
    </row>
    <row r="349" spans="1:21" x14ac:dyDescent="0.25">
      <c r="A349" t="s">
        <v>1700</v>
      </c>
      <c r="B349" t="s">
        <v>1702</v>
      </c>
      <c r="C349">
        <v>2.48</v>
      </c>
      <c r="D349">
        <v>6.65</v>
      </c>
      <c r="E349">
        <v>5.34</v>
      </c>
      <c r="F349">
        <v>0.24</v>
      </c>
      <c r="G349">
        <v>0.1</v>
      </c>
      <c r="H349" t="s">
        <v>22</v>
      </c>
      <c r="I349" t="s">
        <v>22</v>
      </c>
      <c r="J349" s="7">
        <v>4.0000000000000002E-4</v>
      </c>
      <c r="K349" s="9">
        <v>0.11890000000000001</v>
      </c>
      <c r="L349" s="1">
        <v>1.81E-14</v>
      </c>
      <c r="M349" s="1">
        <v>1.4500000000000001E-12</v>
      </c>
      <c r="N349" t="s">
        <v>22</v>
      </c>
      <c r="O349" t="s">
        <v>1701</v>
      </c>
      <c r="P349" t="s">
        <v>1703</v>
      </c>
      <c r="Q349" t="s">
        <v>161</v>
      </c>
      <c r="R349" t="s">
        <v>28</v>
      </c>
      <c r="S349" t="s">
        <v>29</v>
      </c>
      <c r="T349">
        <v>64915802</v>
      </c>
      <c r="U349">
        <v>65034744</v>
      </c>
    </row>
    <row r="350" spans="1:21" x14ac:dyDescent="0.25">
      <c r="A350" t="s">
        <v>1704</v>
      </c>
      <c r="B350" t="s">
        <v>1706</v>
      </c>
      <c r="C350">
        <v>5.09</v>
      </c>
      <c r="D350">
        <v>6.84</v>
      </c>
      <c r="E350">
        <v>4.49</v>
      </c>
      <c r="F350">
        <v>0.3</v>
      </c>
      <c r="G350">
        <v>0.28000000000000003</v>
      </c>
      <c r="H350" t="s">
        <v>22</v>
      </c>
      <c r="I350" t="s">
        <v>22</v>
      </c>
      <c r="J350" s="7">
        <v>4.0000000000000002E-4</v>
      </c>
      <c r="K350" s="9">
        <v>0.1193</v>
      </c>
      <c r="L350" s="1">
        <v>4.5199999999999999E-13</v>
      </c>
      <c r="M350" s="1">
        <v>2.2800000000000001E-11</v>
      </c>
      <c r="N350" t="s">
        <v>22</v>
      </c>
      <c r="O350" t="s">
        <v>1705</v>
      </c>
      <c r="P350" t="s">
        <v>1707</v>
      </c>
      <c r="Q350" t="s">
        <v>27</v>
      </c>
      <c r="R350" t="s">
        <v>28</v>
      </c>
      <c r="S350" t="s">
        <v>29</v>
      </c>
      <c r="T350">
        <v>230167293</v>
      </c>
      <c r="U350">
        <v>230225729</v>
      </c>
    </row>
    <row r="351" spans="1:21" x14ac:dyDescent="0.25">
      <c r="A351" t="s">
        <v>1712</v>
      </c>
      <c r="B351" t="s">
        <v>1714</v>
      </c>
      <c r="C351">
        <v>5.1100000000000003</v>
      </c>
      <c r="D351">
        <v>8.0500000000000007</v>
      </c>
      <c r="E351">
        <v>5.69</v>
      </c>
      <c r="F351">
        <v>0.8</v>
      </c>
      <c r="G351">
        <v>0.31</v>
      </c>
      <c r="H351" t="s">
        <v>22</v>
      </c>
      <c r="I351" t="s">
        <v>22</v>
      </c>
      <c r="J351" s="7">
        <v>4.0000000000000002E-4</v>
      </c>
      <c r="K351" s="9">
        <v>0.11990000000000001</v>
      </c>
      <c r="L351" s="1">
        <v>1.26E-15</v>
      </c>
      <c r="M351" s="1">
        <v>1.5099999999999999E-13</v>
      </c>
      <c r="N351" t="s">
        <v>22</v>
      </c>
      <c r="O351" t="s">
        <v>1713</v>
      </c>
      <c r="P351" t="s">
        <v>1715</v>
      </c>
      <c r="Q351" t="s">
        <v>112</v>
      </c>
      <c r="R351" t="s">
        <v>28</v>
      </c>
      <c r="S351" t="s">
        <v>29</v>
      </c>
      <c r="T351">
        <v>151102751</v>
      </c>
      <c r="U351">
        <v>151266246</v>
      </c>
    </row>
    <row r="352" spans="1:21" x14ac:dyDescent="0.25">
      <c r="A352" t="s">
        <v>1716</v>
      </c>
      <c r="B352" t="s">
        <v>1718</v>
      </c>
      <c r="C352">
        <v>2.67</v>
      </c>
      <c r="D352">
        <v>7.49</v>
      </c>
      <c r="E352">
        <v>6.07</v>
      </c>
      <c r="F352">
        <v>0.28999999999999998</v>
      </c>
      <c r="G352">
        <v>0.43</v>
      </c>
      <c r="H352" t="s">
        <v>22</v>
      </c>
      <c r="I352" t="s">
        <v>22</v>
      </c>
      <c r="J352" s="7">
        <v>4.0000000000000002E-4</v>
      </c>
      <c r="K352" s="9">
        <v>0.1229</v>
      </c>
      <c r="L352" s="1">
        <v>3.34E-16</v>
      </c>
      <c r="M352" s="1">
        <v>4.98E-14</v>
      </c>
      <c r="N352" t="s">
        <v>22</v>
      </c>
      <c r="O352" t="s">
        <v>1717</v>
      </c>
      <c r="P352" t="s">
        <v>1719</v>
      </c>
      <c r="Q352" t="s">
        <v>112</v>
      </c>
      <c r="R352" t="s">
        <v>28</v>
      </c>
      <c r="S352" t="s">
        <v>29</v>
      </c>
      <c r="T352">
        <v>158124474</v>
      </c>
      <c r="U352">
        <v>158173318</v>
      </c>
    </row>
    <row r="353" spans="1:21" x14ac:dyDescent="0.25">
      <c r="A353" t="s">
        <v>1720</v>
      </c>
      <c r="B353" t="s">
        <v>1722</v>
      </c>
      <c r="C353">
        <v>2.2000000000000002</v>
      </c>
      <c r="D353">
        <v>9.1999999999999993</v>
      </c>
      <c r="E353">
        <v>8.06</v>
      </c>
      <c r="F353">
        <v>0.31</v>
      </c>
      <c r="G353">
        <v>7.0000000000000007E-2</v>
      </c>
      <c r="H353" t="s">
        <v>22</v>
      </c>
      <c r="I353" t="s">
        <v>22</v>
      </c>
      <c r="J353" s="7">
        <v>4.0000000000000002E-4</v>
      </c>
      <c r="K353" s="9">
        <v>0.1229</v>
      </c>
      <c r="L353" s="1">
        <v>2.07E-8</v>
      </c>
      <c r="M353" s="1">
        <v>2.6800000000000002E-7</v>
      </c>
      <c r="N353" t="s">
        <v>22</v>
      </c>
      <c r="O353" t="s">
        <v>1721</v>
      </c>
      <c r="P353" t="s">
        <v>1723</v>
      </c>
      <c r="Q353" t="s">
        <v>27</v>
      </c>
      <c r="R353" t="s">
        <v>28</v>
      </c>
      <c r="S353" t="s">
        <v>29</v>
      </c>
      <c r="T353">
        <v>65310851</v>
      </c>
      <c r="U353">
        <v>65432637</v>
      </c>
    </row>
    <row r="354" spans="1:21" x14ac:dyDescent="0.25">
      <c r="A354" t="s">
        <v>1727</v>
      </c>
      <c r="B354" t="s">
        <v>1729</v>
      </c>
      <c r="C354">
        <v>4.54</v>
      </c>
      <c r="D354">
        <v>8.02</v>
      </c>
      <c r="E354">
        <v>5.83</v>
      </c>
      <c r="F354">
        <v>1.42</v>
      </c>
      <c r="G354">
        <v>0.5</v>
      </c>
      <c r="H354" t="s">
        <v>22</v>
      </c>
      <c r="I354" t="s">
        <v>22</v>
      </c>
      <c r="J354" s="7">
        <v>4.0000000000000002E-4</v>
      </c>
      <c r="K354" s="9">
        <v>0.1232</v>
      </c>
      <c r="L354" s="1">
        <v>2.1100000000000001E-12</v>
      </c>
      <c r="M354" s="1">
        <v>8.6499999999999999E-11</v>
      </c>
      <c r="N354" t="s">
        <v>22</v>
      </c>
      <c r="O354" t="s">
        <v>1728</v>
      </c>
      <c r="P354" t="s">
        <v>1730</v>
      </c>
      <c r="Q354" t="s">
        <v>112</v>
      </c>
      <c r="R354" t="s">
        <v>40</v>
      </c>
      <c r="S354" t="s">
        <v>29</v>
      </c>
      <c r="T354">
        <v>71187286</v>
      </c>
      <c r="U354">
        <v>71572087</v>
      </c>
    </row>
    <row r="355" spans="1:21" x14ac:dyDescent="0.25">
      <c r="A355" t="s">
        <v>1734</v>
      </c>
      <c r="B355" t="s">
        <v>1736</v>
      </c>
      <c r="C355">
        <v>2.33</v>
      </c>
      <c r="D355">
        <v>10.37</v>
      </c>
      <c r="E355">
        <v>9.15</v>
      </c>
      <c r="F355">
        <v>0.31</v>
      </c>
      <c r="G355">
        <v>0.12</v>
      </c>
      <c r="H355" t="s">
        <v>22</v>
      </c>
      <c r="I355" t="s">
        <v>22</v>
      </c>
      <c r="J355" s="7">
        <v>5.0000000000000001E-4</v>
      </c>
      <c r="K355" s="9">
        <v>0.13159999999999999</v>
      </c>
      <c r="L355" s="1">
        <v>1.67E-16</v>
      </c>
      <c r="M355" s="1">
        <v>2.8000000000000001E-14</v>
      </c>
      <c r="N355" t="s">
        <v>22</v>
      </c>
      <c r="O355" t="s">
        <v>1735</v>
      </c>
      <c r="P355" t="s">
        <v>1737</v>
      </c>
      <c r="Q355" t="s">
        <v>161</v>
      </c>
      <c r="R355" t="s">
        <v>28</v>
      </c>
      <c r="S355" t="s">
        <v>29</v>
      </c>
      <c r="T355">
        <v>100291644</v>
      </c>
      <c r="U355">
        <v>100410273</v>
      </c>
    </row>
    <row r="356" spans="1:21" x14ac:dyDescent="0.25">
      <c r="A356" t="s">
        <v>1738</v>
      </c>
      <c r="B356" t="s">
        <v>1740</v>
      </c>
      <c r="C356">
        <v>2.09</v>
      </c>
      <c r="D356">
        <v>11.46</v>
      </c>
      <c r="E356">
        <v>10.39</v>
      </c>
      <c r="F356">
        <v>0.26</v>
      </c>
      <c r="G356">
        <v>0.3</v>
      </c>
      <c r="H356" t="s">
        <v>22</v>
      </c>
      <c r="I356" t="s">
        <v>22</v>
      </c>
      <c r="J356" s="7">
        <v>5.0000000000000001E-4</v>
      </c>
      <c r="K356" s="9">
        <v>0.13159999999999999</v>
      </c>
      <c r="L356" s="1">
        <v>5.9299999999999997E-15</v>
      </c>
      <c r="M356" s="1">
        <v>5.7099999999999999E-13</v>
      </c>
      <c r="N356" t="s">
        <v>22</v>
      </c>
      <c r="O356" t="s">
        <v>1739</v>
      </c>
      <c r="P356" t="s">
        <v>1741</v>
      </c>
      <c r="Q356" t="s">
        <v>64</v>
      </c>
      <c r="R356" t="s">
        <v>28</v>
      </c>
      <c r="S356" t="s">
        <v>29</v>
      </c>
      <c r="T356">
        <v>73560003</v>
      </c>
      <c r="U356">
        <v>73634134</v>
      </c>
    </row>
    <row r="357" spans="1:21" x14ac:dyDescent="0.25">
      <c r="A357" t="s">
        <v>1742</v>
      </c>
      <c r="B357" t="s">
        <v>1744</v>
      </c>
      <c r="C357">
        <v>2.3199999999999998</v>
      </c>
      <c r="D357">
        <v>9.1300000000000008</v>
      </c>
      <c r="E357">
        <v>7.92</v>
      </c>
      <c r="F357">
        <v>0.34</v>
      </c>
      <c r="G357">
        <v>0.44</v>
      </c>
      <c r="H357" t="s">
        <v>22</v>
      </c>
      <c r="I357" t="s">
        <v>22</v>
      </c>
      <c r="J357" s="7">
        <v>5.0000000000000001E-4</v>
      </c>
      <c r="K357" s="9">
        <v>0.13339999999999999</v>
      </c>
      <c r="L357" s="1">
        <v>7.2199999999999998E-15</v>
      </c>
      <c r="M357" s="1">
        <v>6.7199999999999996E-13</v>
      </c>
      <c r="N357" t="s">
        <v>22</v>
      </c>
      <c r="O357" t="s">
        <v>1743</v>
      </c>
      <c r="P357" t="s">
        <v>1745</v>
      </c>
      <c r="Q357" t="s">
        <v>45</v>
      </c>
      <c r="R357" t="s">
        <v>40</v>
      </c>
      <c r="S357" t="s">
        <v>29</v>
      </c>
      <c r="T357">
        <v>104235356</v>
      </c>
      <c r="U357">
        <v>104267464</v>
      </c>
    </row>
    <row r="358" spans="1:21" x14ac:dyDescent="0.25">
      <c r="A358" t="s">
        <v>1750</v>
      </c>
      <c r="B358" t="s">
        <v>1752</v>
      </c>
      <c r="C358">
        <v>10.71</v>
      </c>
      <c r="D358">
        <v>7.34</v>
      </c>
      <c r="E358">
        <v>3.92</v>
      </c>
      <c r="F358">
        <v>1.37</v>
      </c>
      <c r="G358">
        <v>0.2</v>
      </c>
      <c r="H358" t="s">
        <v>22</v>
      </c>
      <c r="I358" t="s">
        <v>23</v>
      </c>
      <c r="J358" s="7">
        <v>5.0000000000000001E-4</v>
      </c>
      <c r="K358" s="9">
        <v>0.13750000000000001</v>
      </c>
      <c r="L358" s="1">
        <v>5.8099999999999997E-12</v>
      </c>
      <c r="M358" s="1">
        <v>2.09E-10</v>
      </c>
      <c r="N358" t="s">
        <v>23</v>
      </c>
      <c r="O358" t="s">
        <v>1751</v>
      </c>
      <c r="P358" t="s">
        <v>1753</v>
      </c>
      <c r="Q358" t="s">
        <v>148</v>
      </c>
      <c r="R358" t="s">
        <v>28</v>
      </c>
      <c r="S358" t="s">
        <v>29</v>
      </c>
      <c r="T358">
        <v>72019917</v>
      </c>
      <c r="U358">
        <v>72075617</v>
      </c>
    </row>
    <row r="359" spans="1:21" x14ac:dyDescent="0.25">
      <c r="A359" t="s">
        <v>1754</v>
      </c>
      <c r="B359" t="s">
        <v>1756</v>
      </c>
      <c r="C359">
        <v>2.4900000000000002</v>
      </c>
      <c r="D359">
        <v>11.54</v>
      </c>
      <c r="E359">
        <v>10.23</v>
      </c>
      <c r="F359">
        <v>7.0000000000000007E-2</v>
      </c>
      <c r="G359">
        <v>0.22</v>
      </c>
      <c r="H359" t="s">
        <v>22</v>
      </c>
      <c r="I359" t="s">
        <v>22</v>
      </c>
      <c r="J359" s="7">
        <v>5.0000000000000001E-4</v>
      </c>
      <c r="K359" s="9">
        <v>0.14130000000000001</v>
      </c>
      <c r="L359" s="1">
        <v>4.1800000000000002E-14</v>
      </c>
      <c r="M359" s="1">
        <v>2.99E-12</v>
      </c>
      <c r="N359" t="s">
        <v>22</v>
      </c>
      <c r="O359" t="s">
        <v>1755</v>
      </c>
      <c r="P359" t="s">
        <v>1757</v>
      </c>
      <c r="Q359" t="s">
        <v>112</v>
      </c>
      <c r="R359" t="s">
        <v>28</v>
      </c>
      <c r="S359" t="s">
        <v>29</v>
      </c>
      <c r="T359">
        <v>39498755</v>
      </c>
      <c r="U359">
        <v>39528311</v>
      </c>
    </row>
    <row r="360" spans="1:21" x14ac:dyDescent="0.25">
      <c r="A360" t="s">
        <v>1764</v>
      </c>
      <c r="B360" t="s">
        <v>1766</v>
      </c>
      <c r="C360">
        <v>3.55</v>
      </c>
      <c r="D360">
        <v>8.02</v>
      </c>
      <c r="E360">
        <v>6.19</v>
      </c>
      <c r="F360">
        <v>0.1</v>
      </c>
      <c r="G360">
        <v>0.28999999999999998</v>
      </c>
      <c r="H360" t="s">
        <v>22</v>
      </c>
      <c r="I360" t="s">
        <v>22</v>
      </c>
      <c r="J360" s="7">
        <v>5.0000000000000001E-4</v>
      </c>
      <c r="K360" s="9">
        <v>0.1429</v>
      </c>
      <c r="L360" s="1">
        <v>7.7899999999999997E-11</v>
      </c>
      <c r="M360" s="1">
        <v>1.99E-9</v>
      </c>
      <c r="N360" t="s">
        <v>22</v>
      </c>
      <c r="O360" t="s">
        <v>1765</v>
      </c>
      <c r="P360" t="s">
        <v>1767</v>
      </c>
      <c r="Q360" t="s">
        <v>82</v>
      </c>
      <c r="R360" t="s">
        <v>40</v>
      </c>
      <c r="S360" t="s">
        <v>253</v>
      </c>
      <c r="T360">
        <v>35171937</v>
      </c>
      <c r="U360">
        <v>35177362</v>
      </c>
    </row>
    <row r="361" spans="1:21" x14ac:dyDescent="0.25">
      <c r="A361" t="s">
        <v>1759</v>
      </c>
      <c r="B361" t="s">
        <v>1761</v>
      </c>
      <c r="C361">
        <v>2.39</v>
      </c>
      <c r="D361">
        <v>11.21</v>
      </c>
      <c r="E361">
        <v>9.9600000000000009</v>
      </c>
      <c r="F361">
        <v>0.28999999999999998</v>
      </c>
      <c r="G361">
        <v>0.42</v>
      </c>
      <c r="H361" t="s">
        <v>22</v>
      </c>
      <c r="I361" t="s">
        <v>22</v>
      </c>
      <c r="J361" s="7">
        <v>5.0000000000000001E-4</v>
      </c>
      <c r="K361" s="9">
        <v>0.1429</v>
      </c>
      <c r="L361" s="1">
        <v>1.29E-12</v>
      </c>
      <c r="M361" s="1">
        <v>5.6099999999999999E-11</v>
      </c>
      <c r="N361" t="s">
        <v>22</v>
      </c>
      <c r="O361" t="s">
        <v>1760</v>
      </c>
      <c r="P361" t="s">
        <v>1762</v>
      </c>
      <c r="Q361" t="s">
        <v>59</v>
      </c>
      <c r="R361" t="s">
        <v>28</v>
      </c>
      <c r="S361" t="s">
        <v>29</v>
      </c>
      <c r="T361">
        <v>95404862</v>
      </c>
      <c r="U361">
        <v>95435329</v>
      </c>
    </row>
    <row r="362" spans="1:21" x14ac:dyDescent="0.25">
      <c r="A362" t="s">
        <v>1782</v>
      </c>
      <c r="B362" t="s">
        <v>1784</v>
      </c>
      <c r="C362">
        <v>4.25</v>
      </c>
      <c r="D362">
        <v>7.07</v>
      </c>
      <c r="E362">
        <v>4.9800000000000004</v>
      </c>
      <c r="F362">
        <v>0.74</v>
      </c>
      <c r="G362">
        <v>0.12</v>
      </c>
      <c r="H362" t="s">
        <v>22</v>
      </c>
      <c r="I362" t="s">
        <v>22</v>
      </c>
      <c r="J362" s="7">
        <v>5.0000000000000001E-4</v>
      </c>
      <c r="K362" s="9">
        <v>0.14660000000000001</v>
      </c>
      <c r="L362" s="1">
        <v>1.9E-13</v>
      </c>
      <c r="M362" s="1">
        <v>1.0899999999999999E-11</v>
      </c>
      <c r="N362" t="s">
        <v>22</v>
      </c>
      <c r="O362" t="s">
        <v>1783</v>
      </c>
      <c r="P362" t="s">
        <v>1785</v>
      </c>
      <c r="Q362" t="s">
        <v>82</v>
      </c>
      <c r="R362" t="s">
        <v>28</v>
      </c>
      <c r="S362" t="s">
        <v>29</v>
      </c>
      <c r="T362">
        <v>38127387</v>
      </c>
      <c r="U362">
        <v>38166578</v>
      </c>
    </row>
    <row r="363" spans="1:21" x14ac:dyDescent="0.25">
      <c r="A363" t="s">
        <v>1786</v>
      </c>
      <c r="B363" t="s">
        <v>1788</v>
      </c>
      <c r="C363">
        <v>2.34</v>
      </c>
      <c r="D363">
        <v>10.53</v>
      </c>
      <c r="E363">
        <v>9.3000000000000007</v>
      </c>
      <c r="F363">
        <v>0.21</v>
      </c>
      <c r="G363">
        <v>0.12</v>
      </c>
      <c r="H363" t="s">
        <v>22</v>
      </c>
      <c r="I363" t="s">
        <v>22</v>
      </c>
      <c r="J363" s="7">
        <v>5.0000000000000001E-4</v>
      </c>
      <c r="K363" s="9">
        <v>0.14729999999999999</v>
      </c>
      <c r="L363" s="1">
        <v>1.4100000000000001E-13</v>
      </c>
      <c r="M363" s="1">
        <v>8.4999999999999997E-12</v>
      </c>
      <c r="N363" t="s">
        <v>22</v>
      </c>
      <c r="O363" t="s">
        <v>1787</v>
      </c>
      <c r="P363" t="s">
        <v>1789</v>
      </c>
      <c r="Q363" t="s">
        <v>336</v>
      </c>
      <c r="R363" t="s">
        <v>40</v>
      </c>
      <c r="S363" t="s">
        <v>29</v>
      </c>
      <c r="T363">
        <v>51489100</v>
      </c>
      <c r="U363">
        <v>51730727</v>
      </c>
    </row>
    <row r="364" spans="1:21" x14ac:dyDescent="0.25">
      <c r="A364" t="s">
        <v>1790</v>
      </c>
      <c r="B364" t="s">
        <v>1792</v>
      </c>
      <c r="C364">
        <v>2.61</v>
      </c>
      <c r="D364">
        <v>7.1</v>
      </c>
      <c r="E364">
        <v>5.71</v>
      </c>
      <c r="F364">
        <v>0.08</v>
      </c>
      <c r="G364">
        <v>0.28000000000000003</v>
      </c>
      <c r="H364" t="s">
        <v>22</v>
      </c>
      <c r="I364" t="s">
        <v>22</v>
      </c>
      <c r="J364" s="7">
        <v>5.0000000000000001E-4</v>
      </c>
      <c r="K364" s="9">
        <v>0.14940000000000001</v>
      </c>
      <c r="L364" s="1">
        <v>3.4799999999999998E-16</v>
      </c>
      <c r="M364" s="1">
        <v>5.1799999999999998E-14</v>
      </c>
      <c r="N364" t="s">
        <v>22</v>
      </c>
      <c r="O364" t="s">
        <v>1791</v>
      </c>
      <c r="P364" t="s">
        <v>1793</v>
      </c>
      <c r="Q364" t="s">
        <v>323</v>
      </c>
      <c r="R364" t="s">
        <v>28</v>
      </c>
      <c r="S364" t="s">
        <v>29</v>
      </c>
      <c r="T364">
        <v>7389727</v>
      </c>
      <c r="U364">
        <v>7404137</v>
      </c>
    </row>
    <row r="365" spans="1:21" x14ac:dyDescent="0.25">
      <c r="A365" t="s">
        <v>1799</v>
      </c>
      <c r="B365" t="s">
        <v>1801</v>
      </c>
      <c r="C365">
        <v>2.2400000000000002</v>
      </c>
      <c r="D365">
        <v>9.81</v>
      </c>
      <c r="E365">
        <v>8.65</v>
      </c>
      <c r="F365">
        <v>0.4</v>
      </c>
      <c r="G365">
        <v>0.16</v>
      </c>
      <c r="H365" t="s">
        <v>22</v>
      </c>
      <c r="I365" t="s">
        <v>22</v>
      </c>
      <c r="J365" s="7">
        <v>5.9999999999999995E-4</v>
      </c>
      <c r="K365" s="9">
        <v>0.1512</v>
      </c>
      <c r="L365" s="1">
        <v>4.93E-18</v>
      </c>
      <c r="M365" s="1">
        <v>1.7400000000000001E-15</v>
      </c>
      <c r="N365" t="s">
        <v>22</v>
      </c>
      <c r="O365" t="s">
        <v>1800</v>
      </c>
      <c r="P365" t="s">
        <v>1802</v>
      </c>
      <c r="Q365" t="s">
        <v>82</v>
      </c>
      <c r="R365" t="s">
        <v>28</v>
      </c>
      <c r="S365" t="s">
        <v>29</v>
      </c>
      <c r="T365">
        <v>45325288</v>
      </c>
      <c r="U365">
        <v>45348424</v>
      </c>
    </row>
    <row r="366" spans="1:21" x14ac:dyDescent="0.25">
      <c r="A366" t="s">
        <v>1795</v>
      </c>
      <c r="B366" t="s">
        <v>1797</v>
      </c>
      <c r="C366">
        <v>2.06</v>
      </c>
      <c r="D366">
        <v>8.2899999999999991</v>
      </c>
      <c r="E366">
        <v>7.25</v>
      </c>
      <c r="F366">
        <v>0.23</v>
      </c>
      <c r="G366">
        <v>0.37</v>
      </c>
      <c r="H366" t="s">
        <v>22</v>
      </c>
      <c r="I366" t="s">
        <v>22</v>
      </c>
      <c r="J366" s="7">
        <v>5.9999999999999995E-4</v>
      </c>
      <c r="K366" s="9">
        <v>0.1512</v>
      </c>
      <c r="L366" s="1">
        <v>3.6899999999999999E-13</v>
      </c>
      <c r="M366" s="1">
        <v>1.9199999999999999E-11</v>
      </c>
      <c r="N366" t="s">
        <v>22</v>
      </c>
      <c r="O366" t="s">
        <v>1796</v>
      </c>
      <c r="P366" t="s">
        <v>1798</v>
      </c>
      <c r="Q366" t="s">
        <v>258</v>
      </c>
      <c r="R366" t="s">
        <v>40</v>
      </c>
      <c r="S366" t="s">
        <v>29</v>
      </c>
      <c r="T366">
        <v>99645875</v>
      </c>
      <c r="U366">
        <v>99694541</v>
      </c>
    </row>
    <row r="367" spans="1:21" x14ac:dyDescent="0.25">
      <c r="A367" t="s">
        <v>1803</v>
      </c>
      <c r="B367" t="s">
        <v>1805</v>
      </c>
      <c r="C367">
        <v>-2.09</v>
      </c>
      <c r="D367">
        <v>6.92</v>
      </c>
      <c r="E367">
        <v>7.98</v>
      </c>
      <c r="F367">
        <v>0.11</v>
      </c>
      <c r="G367">
        <v>0.42</v>
      </c>
      <c r="H367" t="s">
        <v>22</v>
      </c>
      <c r="I367" t="s">
        <v>22</v>
      </c>
      <c r="J367" s="7">
        <v>5.9999999999999995E-4</v>
      </c>
      <c r="K367" s="9">
        <v>0.15340000000000001</v>
      </c>
      <c r="L367" s="1">
        <v>4.6399999999999996E-12</v>
      </c>
      <c r="M367" s="1">
        <v>1.71E-10</v>
      </c>
      <c r="N367" t="s">
        <v>22</v>
      </c>
      <c r="O367" t="s">
        <v>1804</v>
      </c>
      <c r="P367" t="s">
        <v>1806</v>
      </c>
      <c r="Q367" t="s">
        <v>39</v>
      </c>
      <c r="R367" t="s">
        <v>28</v>
      </c>
      <c r="S367" t="s">
        <v>29</v>
      </c>
      <c r="T367">
        <v>1554044</v>
      </c>
      <c r="U367">
        <v>1571920</v>
      </c>
    </row>
    <row r="368" spans="1:21" x14ac:dyDescent="0.25">
      <c r="A368" t="s">
        <v>1810</v>
      </c>
      <c r="B368" t="s">
        <v>1812</v>
      </c>
      <c r="C368">
        <v>2.4</v>
      </c>
      <c r="D368">
        <v>6.38</v>
      </c>
      <c r="E368">
        <v>5.12</v>
      </c>
      <c r="F368">
        <v>0.34</v>
      </c>
      <c r="G368">
        <v>0.28000000000000003</v>
      </c>
      <c r="H368" t="s">
        <v>22</v>
      </c>
      <c r="I368" t="s">
        <v>22</v>
      </c>
      <c r="J368" s="7">
        <v>5.9999999999999995E-4</v>
      </c>
      <c r="K368" s="9">
        <v>0.15570000000000001</v>
      </c>
      <c r="L368" s="1">
        <v>6.0900000000000001E-17</v>
      </c>
      <c r="M368" s="1">
        <v>1.27E-14</v>
      </c>
      <c r="N368" t="s">
        <v>22</v>
      </c>
      <c r="O368" t="s">
        <v>1811</v>
      </c>
      <c r="P368" t="s">
        <v>1813</v>
      </c>
      <c r="Q368" t="s">
        <v>112</v>
      </c>
      <c r="R368" t="s">
        <v>40</v>
      </c>
      <c r="S368" t="s">
        <v>29</v>
      </c>
      <c r="T368">
        <v>15702950</v>
      </c>
      <c r="U368">
        <v>15738313</v>
      </c>
    </row>
    <row r="369" spans="1:21" x14ac:dyDescent="0.25">
      <c r="A369" t="s">
        <v>1814</v>
      </c>
      <c r="B369" t="s">
        <v>1816</v>
      </c>
      <c r="C369">
        <v>2.44</v>
      </c>
      <c r="D369">
        <v>7.08</v>
      </c>
      <c r="E369">
        <v>5.79</v>
      </c>
      <c r="F369">
        <v>0.51</v>
      </c>
      <c r="G369">
        <v>0.12</v>
      </c>
      <c r="H369" t="s">
        <v>22</v>
      </c>
      <c r="I369" t="s">
        <v>22</v>
      </c>
      <c r="J369" s="7">
        <v>5.9999999999999995E-4</v>
      </c>
      <c r="K369" s="9">
        <v>0.156</v>
      </c>
      <c r="L369" s="1">
        <v>1.4399999999999999E-13</v>
      </c>
      <c r="M369" s="1">
        <v>8.62E-12</v>
      </c>
      <c r="N369" t="s">
        <v>22</v>
      </c>
      <c r="O369" t="s">
        <v>1815</v>
      </c>
      <c r="P369" t="s">
        <v>1817</v>
      </c>
      <c r="Q369" t="s">
        <v>139</v>
      </c>
      <c r="R369" t="s">
        <v>28</v>
      </c>
      <c r="S369" t="s">
        <v>29</v>
      </c>
      <c r="T369">
        <v>36150922</v>
      </c>
      <c r="U369">
        <v>36152869</v>
      </c>
    </row>
    <row r="370" spans="1:21" x14ac:dyDescent="0.25">
      <c r="A370" t="s">
        <v>1822</v>
      </c>
      <c r="B370" t="s">
        <v>1824</v>
      </c>
      <c r="C370">
        <v>-4.6500000000000004</v>
      </c>
      <c r="D370">
        <v>10.49</v>
      </c>
      <c r="E370">
        <v>12.71</v>
      </c>
      <c r="F370">
        <v>0.49</v>
      </c>
      <c r="G370">
        <v>0.83</v>
      </c>
      <c r="H370" t="s">
        <v>22</v>
      </c>
      <c r="I370" t="s">
        <v>22</v>
      </c>
      <c r="J370" s="7">
        <v>5.9999999999999995E-4</v>
      </c>
      <c r="K370" s="9">
        <v>0.1623</v>
      </c>
      <c r="L370" s="1">
        <v>1.3400000000000001E-15</v>
      </c>
      <c r="M370" s="1">
        <v>1.59E-13</v>
      </c>
      <c r="N370" t="s">
        <v>22</v>
      </c>
      <c r="O370" t="s">
        <v>1823</v>
      </c>
      <c r="P370" t="s">
        <v>1825</v>
      </c>
      <c r="Q370" t="s">
        <v>59</v>
      </c>
      <c r="R370" t="s">
        <v>40</v>
      </c>
      <c r="S370" t="s">
        <v>29</v>
      </c>
      <c r="T370">
        <v>142111749</v>
      </c>
      <c r="U370">
        <v>142223674</v>
      </c>
    </row>
    <row r="371" spans="1:21" x14ac:dyDescent="0.25">
      <c r="A371" t="s">
        <v>1829</v>
      </c>
      <c r="B371" t="s">
        <v>1831</v>
      </c>
      <c r="C371">
        <v>-2.61</v>
      </c>
      <c r="D371">
        <v>11.1</v>
      </c>
      <c r="E371">
        <v>12.48</v>
      </c>
      <c r="F371">
        <v>0.06</v>
      </c>
      <c r="G371">
        <v>0.43</v>
      </c>
      <c r="H371" t="s">
        <v>22</v>
      </c>
      <c r="I371" t="s">
        <v>22</v>
      </c>
      <c r="J371" s="7">
        <v>5.9999999999999995E-4</v>
      </c>
      <c r="K371" s="9">
        <v>0.16300000000000001</v>
      </c>
      <c r="L371" s="1">
        <v>2.41E-17</v>
      </c>
      <c r="M371" s="1">
        <v>5.9999999999999997E-15</v>
      </c>
      <c r="N371" t="s">
        <v>22</v>
      </c>
      <c r="O371" t="s">
        <v>1830</v>
      </c>
      <c r="P371" t="s">
        <v>1832</v>
      </c>
      <c r="Q371" t="s">
        <v>580</v>
      </c>
      <c r="R371" t="s">
        <v>40</v>
      </c>
      <c r="S371" t="s">
        <v>29</v>
      </c>
      <c r="T371">
        <v>32185069</v>
      </c>
      <c r="U371">
        <v>32220404</v>
      </c>
    </row>
    <row r="372" spans="1:21" x14ac:dyDescent="0.25">
      <c r="A372" t="s">
        <v>1834</v>
      </c>
      <c r="B372" t="s">
        <v>1836</v>
      </c>
      <c r="C372">
        <v>2.23</v>
      </c>
      <c r="D372">
        <v>5.39</v>
      </c>
      <c r="E372">
        <v>4.2300000000000004</v>
      </c>
      <c r="F372">
        <v>0.65</v>
      </c>
      <c r="G372">
        <v>0.24</v>
      </c>
      <c r="H372" t="s">
        <v>22</v>
      </c>
      <c r="I372" t="s">
        <v>22</v>
      </c>
      <c r="J372" s="7">
        <v>5.9999999999999995E-4</v>
      </c>
      <c r="K372" s="9">
        <v>0.16350000000000001</v>
      </c>
      <c r="L372" s="1">
        <v>2.1899999999999999E-18</v>
      </c>
      <c r="M372" s="1">
        <v>9.6899999999999997E-16</v>
      </c>
      <c r="N372" t="s">
        <v>22</v>
      </c>
      <c r="O372" t="s">
        <v>1835</v>
      </c>
      <c r="P372" t="s">
        <v>1836</v>
      </c>
      <c r="Q372" t="s">
        <v>45</v>
      </c>
      <c r="R372" t="s">
        <v>28</v>
      </c>
      <c r="S372" t="s">
        <v>29</v>
      </c>
      <c r="T372">
        <v>30012800</v>
      </c>
      <c r="U372">
        <v>30115494</v>
      </c>
    </row>
    <row r="373" spans="1:21" x14ac:dyDescent="0.25">
      <c r="A373" t="s">
        <v>1856</v>
      </c>
      <c r="B373" t="s">
        <v>1858</v>
      </c>
      <c r="C373">
        <v>3.73</v>
      </c>
      <c r="D373">
        <v>5.5</v>
      </c>
      <c r="E373">
        <v>3.61</v>
      </c>
      <c r="F373">
        <v>0.25</v>
      </c>
      <c r="G373">
        <v>0.28000000000000003</v>
      </c>
      <c r="H373" t="s">
        <v>22</v>
      </c>
      <c r="I373" t="s">
        <v>23</v>
      </c>
      <c r="J373" s="7">
        <v>6.9999999999999999E-4</v>
      </c>
      <c r="K373" s="9">
        <v>0.1744</v>
      </c>
      <c r="L373" s="1">
        <v>1.1600000000000001E-13</v>
      </c>
      <c r="M373" s="1">
        <v>7.1399999999999999E-12</v>
      </c>
      <c r="N373" t="s">
        <v>23</v>
      </c>
      <c r="O373" t="s">
        <v>1857</v>
      </c>
      <c r="P373" t="s">
        <v>1859</v>
      </c>
      <c r="Q373" t="s">
        <v>693</v>
      </c>
      <c r="R373" t="s">
        <v>28</v>
      </c>
      <c r="S373" t="s">
        <v>29</v>
      </c>
      <c r="T373">
        <v>110148958</v>
      </c>
      <c r="U373">
        <v>110307157</v>
      </c>
    </row>
    <row r="374" spans="1:21" x14ac:dyDescent="0.25">
      <c r="A374" t="s">
        <v>1852</v>
      </c>
      <c r="B374" t="s">
        <v>1854</v>
      </c>
      <c r="C374">
        <v>2.97</v>
      </c>
      <c r="D374">
        <v>10.6</v>
      </c>
      <c r="E374">
        <v>9.0299999999999994</v>
      </c>
      <c r="F374">
        <v>0.88</v>
      </c>
      <c r="G374">
        <v>0.63</v>
      </c>
      <c r="H374" t="s">
        <v>22</v>
      </c>
      <c r="I374" t="s">
        <v>22</v>
      </c>
      <c r="J374" s="7">
        <v>6.9999999999999999E-4</v>
      </c>
      <c r="K374" s="9">
        <v>0.1744</v>
      </c>
      <c r="L374" s="1">
        <v>1.54E-13</v>
      </c>
      <c r="M374" s="1">
        <v>9.1099999999999998E-12</v>
      </c>
      <c r="N374" t="s">
        <v>22</v>
      </c>
      <c r="O374" t="s">
        <v>1853</v>
      </c>
      <c r="P374" t="s">
        <v>1855</v>
      </c>
      <c r="Q374" t="s">
        <v>45</v>
      </c>
      <c r="R374" t="s">
        <v>40</v>
      </c>
      <c r="S374" t="s">
        <v>29</v>
      </c>
      <c r="T374">
        <v>73909177</v>
      </c>
      <c r="U374">
        <v>73917500</v>
      </c>
    </row>
    <row r="375" spans="1:21" x14ac:dyDescent="0.25">
      <c r="A375" t="s">
        <v>1864</v>
      </c>
      <c r="B375" t="s">
        <v>1866</v>
      </c>
      <c r="C375">
        <v>2.75</v>
      </c>
      <c r="D375">
        <v>6.23</v>
      </c>
      <c r="E375">
        <v>4.7699999999999996</v>
      </c>
      <c r="F375">
        <v>0.49</v>
      </c>
      <c r="G375">
        <v>0.38</v>
      </c>
      <c r="H375" t="s">
        <v>22</v>
      </c>
      <c r="I375" t="s">
        <v>22</v>
      </c>
      <c r="J375" s="7">
        <v>6.9999999999999999E-4</v>
      </c>
      <c r="K375" s="9">
        <v>0.1744</v>
      </c>
      <c r="L375" s="1">
        <v>9.3399999999999999E-17</v>
      </c>
      <c r="M375" s="1">
        <v>1.7900000000000001E-14</v>
      </c>
      <c r="N375" t="s">
        <v>22</v>
      </c>
      <c r="O375" t="s">
        <v>1865</v>
      </c>
      <c r="P375" t="s">
        <v>1867</v>
      </c>
      <c r="Q375" t="s">
        <v>693</v>
      </c>
      <c r="R375" t="s">
        <v>40</v>
      </c>
      <c r="S375" t="s">
        <v>253</v>
      </c>
      <c r="T375">
        <v>30906175</v>
      </c>
      <c r="U375">
        <v>30925572</v>
      </c>
    </row>
    <row r="376" spans="1:21" x14ac:dyDescent="0.25">
      <c r="A376" t="s">
        <v>1860</v>
      </c>
      <c r="B376" t="s">
        <v>1862</v>
      </c>
      <c r="C376">
        <v>2.16</v>
      </c>
      <c r="D376">
        <v>6.03</v>
      </c>
      <c r="E376">
        <v>4.92</v>
      </c>
      <c r="F376">
        <v>0.21</v>
      </c>
      <c r="G376">
        <v>0.52</v>
      </c>
      <c r="H376" t="s">
        <v>22</v>
      </c>
      <c r="I376" t="s">
        <v>22</v>
      </c>
      <c r="J376" s="7">
        <v>6.9999999999999999E-4</v>
      </c>
      <c r="K376" s="9">
        <v>0.1744</v>
      </c>
      <c r="L376" s="1">
        <v>8.3E-14</v>
      </c>
      <c r="M376" s="1">
        <v>5.3800000000000001E-12</v>
      </c>
      <c r="N376" t="s">
        <v>22</v>
      </c>
      <c r="O376" t="s">
        <v>1861</v>
      </c>
      <c r="P376" t="s">
        <v>1863</v>
      </c>
      <c r="Q376" t="s">
        <v>336</v>
      </c>
      <c r="R376" t="s">
        <v>28</v>
      </c>
      <c r="S376" t="s">
        <v>29</v>
      </c>
      <c r="T376">
        <v>31291788</v>
      </c>
      <c r="U376">
        <v>31420582</v>
      </c>
    </row>
    <row r="377" spans="1:21" x14ac:dyDescent="0.25">
      <c r="A377" t="s">
        <v>1872</v>
      </c>
      <c r="B377" t="s">
        <v>1874</v>
      </c>
      <c r="C377">
        <v>3.48</v>
      </c>
      <c r="D377">
        <v>9.9499999999999993</v>
      </c>
      <c r="E377">
        <v>8.15</v>
      </c>
      <c r="F377">
        <v>0.91</v>
      </c>
      <c r="G377">
        <v>0.5</v>
      </c>
      <c r="H377" t="s">
        <v>22</v>
      </c>
      <c r="I377" t="s">
        <v>22</v>
      </c>
      <c r="J377" s="7">
        <v>6.9999999999999999E-4</v>
      </c>
      <c r="K377" s="9">
        <v>0.17699999999999999</v>
      </c>
      <c r="L377">
        <v>2.9999999999999997E-4</v>
      </c>
      <c r="M377">
        <v>1.4E-3</v>
      </c>
      <c r="N377" t="s">
        <v>22</v>
      </c>
      <c r="O377" t="s">
        <v>1873</v>
      </c>
      <c r="P377" t="s">
        <v>1875</v>
      </c>
      <c r="Q377" t="s">
        <v>27</v>
      </c>
      <c r="R377" t="s">
        <v>40</v>
      </c>
      <c r="S377" t="s">
        <v>29</v>
      </c>
      <c r="T377">
        <v>43637273</v>
      </c>
      <c r="U377">
        <v>43767987</v>
      </c>
    </row>
    <row r="378" spans="1:21" x14ac:dyDescent="0.25">
      <c r="A378" t="s">
        <v>1876</v>
      </c>
      <c r="B378" t="s">
        <v>1878</v>
      </c>
      <c r="C378">
        <v>3.01</v>
      </c>
      <c r="D378">
        <v>8.1999999999999993</v>
      </c>
      <c r="E378">
        <v>6.61</v>
      </c>
      <c r="F378">
        <v>0.27</v>
      </c>
      <c r="G378">
        <v>0.32</v>
      </c>
      <c r="H378" t="s">
        <v>22</v>
      </c>
      <c r="I378" t="s">
        <v>22</v>
      </c>
      <c r="J378" s="7">
        <v>6.9999999999999999E-4</v>
      </c>
      <c r="K378" s="9">
        <v>0.1772</v>
      </c>
      <c r="L378" s="1">
        <v>1.3E-13</v>
      </c>
      <c r="M378" s="1">
        <v>7.8899999999999997E-12</v>
      </c>
      <c r="N378" t="s">
        <v>22</v>
      </c>
      <c r="O378" t="s">
        <v>1877</v>
      </c>
      <c r="P378" t="s">
        <v>1879</v>
      </c>
      <c r="Q378" t="s">
        <v>258</v>
      </c>
      <c r="R378" t="s">
        <v>28</v>
      </c>
      <c r="S378" t="s">
        <v>253</v>
      </c>
      <c r="T378">
        <v>92832729</v>
      </c>
      <c r="U378">
        <v>92961522</v>
      </c>
    </row>
    <row r="379" spans="1:21" x14ac:dyDescent="0.25">
      <c r="A379" t="s">
        <v>1884</v>
      </c>
      <c r="B379" t="s">
        <v>1886</v>
      </c>
      <c r="C379">
        <v>2.65</v>
      </c>
      <c r="D379">
        <v>6.82</v>
      </c>
      <c r="E379">
        <v>5.41</v>
      </c>
      <c r="F379">
        <v>0.35</v>
      </c>
      <c r="G379">
        <v>0.12</v>
      </c>
      <c r="H379" t="s">
        <v>22</v>
      </c>
      <c r="I379" t="s">
        <v>22</v>
      </c>
      <c r="J379" s="7">
        <v>6.9999999999999999E-4</v>
      </c>
      <c r="K379" s="9">
        <v>0.1774</v>
      </c>
      <c r="L379" s="1">
        <v>1.53E-15</v>
      </c>
      <c r="M379" s="1">
        <v>1.77E-13</v>
      </c>
      <c r="N379" t="s">
        <v>22</v>
      </c>
      <c r="O379" t="s">
        <v>1885</v>
      </c>
      <c r="P379" t="s">
        <v>1887</v>
      </c>
      <c r="Q379" t="s">
        <v>50</v>
      </c>
      <c r="R379" t="s">
        <v>40</v>
      </c>
      <c r="S379" t="s">
        <v>29</v>
      </c>
      <c r="T379">
        <v>66188879</v>
      </c>
      <c r="U379">
        <v>66254622</v>
      </c>
    </row>
    <row r="380" spans="1:21" x14ac:dyDescent="0.25">
      <c r="A380" t="s">
        <v>1892</v>
      </c>
      <c r="B380" t="s">
        <v>1894</v>
      </c>
      <c r="C380">
        <v>3.26</v>
      </c>
      <c r="D380">
        <v>7.88</v>
      </c>
      <c r="E380">
        <v>6.18</v>
      </c>
      <c r="F380">
        <v>0.08</v>
      </c>
      <c r="G380">
        <v>0.25</v>
      </c>
      <c r="H380" t="s">
        <v>22</v>
      </c>
      <c r="I380" t="s">
        <v>22</v>
      </c>
      <c r="J380" s="7">
        <v>6.9999999999999999E-4</v>
      </c>
      <c r="K380" s="9">
        <v>0.18060000000000001</v>
      </c>
      <c r="L380" s="1">
        <v>2.1699999999999998E-12</v>
      </c>
      <c r="M380" s="1">
        <v>8.8599999999999996E-11</v>
      </c>
      <c r="N380" t="s">
        <v>22</v>
      </c>
      <c r="O380" t="s">
        <v>1893</v>
      </c>
      <c r="P380" t="s">
        <v>1895</v>
      </c>
      <c r="Q380" t="s">
        <v>77</v>
      </c>
      <c r="R380" t="s">
        <v>40</v>
      </c>
      <c r="S380" t="s">
        <v>29</v>
      </c>
      <c r="T380">
        <v>99638475</v>
      </c>
      <c r="U380">
        <v>99799226</v>
      </c>
    </row>
    <row r="381" spans="1:21" x14ac:dyDescent="0.25">
      <c r="A381" t="s">
        <v>1904</v>
      </c>
      <c r="B381" t="s">
        <v>1906</v>
      </c>
      <c r="C381">
        <v>2.39</v>
      </c>
      <c r="D381">
        <v>7.73</v>
      </c>
      <c r="E381">
        <v>6.48</v>
      </c>
      <c r="F381">
        <v>0.56999999999999995</v>
      </c>
      <c r="G381">
        <v>0.21</v>
      </c>
      <c r="H381" t="s">
        <v>22</v>
      </c>
      <c r="I381" t="s">
        <v>22</v>
      </c>
      <c r="J381" s="7">
        <v>6.9999999999999999E-4</v>
      </c>
      <c r="K381" s="9">
        <v>0.18079999999999999</v>
      </c>
      <c r="L381" s="1">
        <v>1.9500000000000001E-15</v>
      </c>
      <c r="M381" s="1">
        <v>2.19E-13</v>
      </c>
      <c r="N381" t="s">
        <v>22</v>
      </c>
      <c r="O381" t="s">
        <v>1905</v>
      </c>
      <c r="P381" t="s">
        <v>1907</v>
      </c>
      <c r="Q381" t="s">
        <v>91</v>
      </c>
      <c r="R381" t="s">
        <v>28</v>
      </c>
      <c r="S381" t="s">
        <v>29</v>
      </c>
      <c r="T381">
        <v>31268749</v>
      </c>
      <c r="U381">
        <v>31272136</v>
      </c>
    </row>
    <row r="382" spans="1:21" x14ac:dyDescent="0.25">
      <c r="A382" t="s">
        <v>1908</v>
      </c>
      <c r="B382" t="s">
        <v>1910</v>
      </c>
      <c r="C382">
        <v>3.59</v>
      </c>
      <c r="D382">
        <v>11.5</v>
      </c>
      <c r="E382">
        <v>9.66</v>
      </c>
      <c r="F382">
        <v>0.55000000000000004</v>
      </c>
      <c r="G382">
        <v>0.57999999999999996</v>
      </c>
      <c r="H382" t="s">
        <v>22</v>
      </c>
      <c r="I382" t="s">
        <v>22</v>
      </c>
      <c r="J382" s="7">
        <v>6.9999999999999999E-4</v>
      </c>
      <c r="K382" s="9">
        <v>0.18110000000000001</v>
      </c>
      <c r="L382" s="1">
        <v>3.2800000000000003E-7</v>
      </c>
      <c r="M382" s="1">
        <v>3.0400000000000001E-6</v>
      </c>
      <c r="N382" t="s">
        <v>22</v>
      </c>
      <c r="O382" t="s">
        <v>1909</v>
      </c>
      <c r="P382" t="s">
        <v>1911</v>
      </c>
      <c r="Q382" t="s">
        <v>50</v>
      </c>
      <c r="R382" t="s">
        <v>28</v>
      </c>
      <c r="S382" t="s">
        <v>29</v>
      </c>
      <c r="T382">
        <v>47841537</v>
      </c>
      <c r="U382">
        <v>47943048</v>
      </c>
    </row>
    <row r="383" spans="1:21" x14ac:dyDescent="0.25">
      <c r="A383" t="s">
        <v>1913</v>
      </c>
      <c r="B383" t="s">
        <v>1915</v>
      </c>
      <c r="C383">
        <v>2.17</v>
      </c>
      <c r="D383">
        <v>8.69</v>
      </c>
      <c r="E383">
        <v>7.57</v>
      </c>
      <c r="F383">
        <v>0.16</v>
      </c>
      <c r="G383">
        <v>0.27</v>
      </c>
      <c r="H383" t="s">
        <v>22</v>
      </c>
      <c r="I383" t="s">
        <v>22</v>
      </c>
      <c r="J383" s="7">
        <v>6.9999999999999999E-4</v>
      </c>
      <c r="K383" s="9">
        <v>0.1835</v>
      </c>
      <c r="L383" s="1">
        <v>6.5299999999999996E-8</v>
      </c>
      <c r="M383" s="1">
        <v>7.3499999999999995E-7</v>
      </c>
      <c r="N383" t="s">
        <v>22</v>
      </c>
      <c r="O383" t="s">
        <v>1914</v>
      </c>
      <c r="P383" t="s">
        <v>1916</v>
      </c>
      <c r="Q383" t="s">
        <v>96</v>
      </c>
      <c r="R383" t="s">
        <v>28</v>
      </c>
      <c r="S383" t="s">
        <v>253</v>
      </c>
      <c r="T383">
        <v>114784635</v>
      </c>
      <c r="U383">
        <v>114806128</v>
      </c>
    </row>
    <row r="384" spans="1:21" x14ac:dyDescent="0.25">
      <c r="A384" t="s">
        <v>1917</v>
      </c>
      <c r="B384" t="s">
        <v>1919</v>
      </c>
      <c r="C384">
        <v>2.58</v>
      </c>
      <c r="D384">
        <v>8.65</v>
      </c>
      <c r="E384">
        <v>7.28</v>
      </c>
      <c r="F384">
        <v>0.57999999999999996</v>
      </c>
      <c r="G384">
        <v>0.33</v>
      </c>
      <c r="H384" t="s">
        <v>22</v>
      </c>
      <c r="I384" t="s">
        <v>22</v>
      </c>
      <c r="J384" s="7">
        <v>6.9999999999999999E-4</v>
      </c>
      <c r="K384" s="9">
        <v>0.18459999999999999</v>
      </c>
      <c r="L384" s="1">
        <v>1.5599999999999999E-13</v>
      </c>
      <c r="M384" s="1">
        <v>9.2300000000000001E-12</v>
      </c>
      <c r="N384" t="s">
        <v>22</v>
      </c>
      <c r="O384" t="s">
        <v>1918</v>
      </c>
      <c r="P384" t="s">
        <v>1920</v>
      </c>
      <c r="Q384" t="s">
        <v>161</v>
      </c>
      <c r="R384" t="s">
        <v>28</v>
      </c>
      <c r="S384" t="s">
        <v>29</v>
      </c>
      <c r="T384">
        <v>19533965</v>
      </c>
      <c r="U384">
        <v>19887626</v>
      </c>
    </row>
    <row r="385" spans="1:21" x14ac:dyDescent="0.25">
      <c r="A385" t="s">
        <v>1921</v>
      </c>
      <c r="B385" t="s">
        <v>1923</v>
      </c>
      <c r="C385">
        <v>2.17</v>
      </c>
      <c r="D385">
        <v>6.59</v>
      </c>
      <c r="E385">
        <v>5.47</v>
      </c>
      <c r="F385">
        <v>0.8</v>
      </c>
      <c r="G385">
        <v>0.38</v>
      </c>
      <c r="H385" t="s">
        <v>22</v>
      </c>
      <c r="I385" t="s">
        <v>22</v>
      </c>
      <c r="J385" s="7">
        <v>8.0000000000000004E-4</v>
      </c>
      <c r="K385" s="9">
        <v>0.18820000000000001</v>
      </c>
      <c r="L385" s="1">
        <v>6.6200000000000001E-13</v>
      </c>
      <c r="M385" s="1">
        <v>3.1400000000000003E-11</v>
      </c>
      <c r="N385" t="s">
        <v>22</v>
      </c>
      <c r="O385" t="s">
        <v>1922</v>
      </c>
      <c r="P385" t="s">
        <v>1924</v>
      </c>
      <c r="Q385" t="s">
        <v>693</v>
      </c>
      <c r="R385" t="s">
        <v>28</v>
      </c>
      <c r="S385" t="s">
        <v>253</v>
      </c>
      <c r="T385">
        <v>80335976</v>
      </c>
      <c r="U385">
        <v>80340951</v>
      </c>
    </row>
    <row r="386" spans="1:21" x14ac:dyDescent="0.25">
      <c r="A386" t="s">
        <v>1925</v>
      </c>
      <c r="B386" t="s">
        <v>1927</v>
      </c>
      <c r="C386">
        <v>2.11</v>
      </c>
      <c r="D386">
        <v>8.1300000000000008</v>
      </c>
      <c r="E386">
        <v>7.05</v>
      </c>
      <c r="F386">
        <v>0.22</v>
      </c>
      <c r="G386">
        <v>0.23</v>
      </c>
      <c r="H386" t="s">
        <v>22</v>
      </c>
      <c r="I386" t="s">
        <v>22</v>
      </c>
      <c r="J386" s="7">
        <v>8.0000000000000004E-4</v>
      </c>
      <c r="K386" s="9">
        <v>0.1883</v>
      </c>
      <c r="L386" s="1">
        <v>4.1299999999999998E-14</v>
      </c>
      <c r="M386" s="1">
        <v>2.9599999999999999E-12</v>
      </c>
      <c r="N386" t="s">
        <v>22</v>
      </c>
      <c r="O386" t="s">
        <v>1926</v>
      </c>
      <c r="P386" t="s">
        <v>1928</v>
      </c>
      <c r="Q386" t="s">
        <v>112</v>
      </c>
      <c r="R386" t="s">
        <v>40</v>
      </c>
      <c r="S386" t="s">
        <v>29</v>
      </c>
      <c r="T386">
        <v>70902326</v>
      </c>
      <c r="U386">
        <v>70988174</v>
      </c>
    </row>
    <row r="387" spans="1:21" x14ac:dyDescent="0.25">
      <c r="A387" t="s">
        <v>1932</v>
      </c>
      <c r="B387" t="s">
        <v>1934</v>
      </c>
      <c r="C387">
        <v>2.44</v>
      </c>
      <c r="D387">
        <v>8.9</v>
      </c>
      <c r="E387">
        <v>7.61</v>
      </c>
      <c r="F387">
        <v>0.21</v>
      </c>
      <c r="G387">
        <v>0.19</v>
      </c>
      <c r="H387" t="s">
        <v>22</v>
      </c>
      <c r="I387" t="s">
        <v>22</v>
      </c>
      <c r="J387" s="7">
        <v>8.0000000000000004E-4</v>
      </c>
      <c r="K387" s="9">
        <v>0.19259999999999999</v>
      </c>
      <c r="L387" s="1">
        <v>9.4199999999999998E-12</v>
      </c>
      <c r="M387" s="1">
        <v>3.1799999999999999E-10</v>
      </c>
      <c r="N387" t="s">
        <v>22</v>
      </c>
      <c r="O387" t="s">
        <v>1933</v>
      </c>
      <c r="P387" t="s">
        <v>1935</v>
      </c>
      <c r="Q387" t="s">
        <v>39</v>
      </c>
      <c r="R387" t="s">
        <v>40</v>
      </c>
      <c r="S387" t="s">
        <v>29</v>
      </c>
      <c r="T387">
        <v>122655675</v>
      </c>
      <c r="U387">
        <v>122814479</v>
      </c>
    </row>
    <row r="388" spans="1:21" x14ac:dyDescent="0.25">
      <c r="A388" t="s">
        <v>1936</v>
      </c>
      <c r="B388" t="s">
        <v>1938</v>
      </c>
      <c r="C388">
        <v>2.0499999999999998</v>
      </c>
      <c r="D388">
        <v>11.01</v>
      </c>
      <c r="E388">
        <v>9.9700000000000006</v>
      </c>
      <c r="F388">
        <v>0.51</v>
      </c>
      <c r="G388">
        <v>0.72</v>
      </c>
      <c r="H388" t="s">
        <v>22</v>
      </c>
      <c r="I388" t="s">
        <v>22</v>
      </c>
      <c r="J388" s="7">
        <v>8.0000000000000004E-4</v>
      </c>
      <c r="K388" s="9">
        <v>0.19420000000000001</v>
      </c>
      <c r="L388" s="1">
        <v>1.1499999999999999E-13</v>
      </c>
      <c r="M388" s="1">
        <v>7.0700000000000004E-12</v>
      </c>
      <c r="N388" t="s">
        <v>22</v>
      </c>
      <c r="O388" t="s">
        <v>1937</v>
      </c>
      <c r="P388" t="s">
        <v>1939</v>
      </c>
      <c r="Q388" t="s">
        <v>130</v>
      </c>
      <c r="R388" t="s">
        <v>40</v>
      </c>
      <c r="S388" t="s">
        <v>29</v>
      </c>
      <c r="T388">
        <v>26169474</v>
      </c>
      <c r="U388">
        <v>26383597</v>
      </c>
    </row>
    <row r="389" spans="1:21" x14ac:dyDescent="0.25">
      <c r="A389" t="s">
        <v>1952</v>
      </c>
      <c r="B389" t="s">
        <v>1954</v>
      </c>
      <c r="C389">
        <v>3.03</v>
      </c>
      <c r="D389">
        <v>9.93</v>
      </c>
      <c r="E389">
        <v>8.33</v>
      </c>
      <c r="F389">
        <v>0.44</v>
      </c>
      <c r="G389">
        <v>0.61</v>
      </c>
      <c r="H389" t="s">
        <v>22</v>
      </c>
      <c r="I389" t="s">
        <v>22</v>
      </c>
      <c r="J389" s="7">
        <v>8.0000000000000004E-4</v>
      </c>
      <c r="K389" s="9">
        <v>0.19989999999999999</v>
      </c>
      <c r="L389" s="1">
        <v>3.4000000000000001E-10</v>
      </c>
      <c r="M389" s="1">
        <v>7.2099999999999997E-9</v>
      </c>
      <c r="N389" t="s">
        <v>22</v>
      </c>
      <c r="O389" t="s">
        <v>1953</v>
      </c>
      <c r="P389" t="s">
        <v>1955</v>
      </c>
      <c r="Q389" t="s">
        <v>34</v>
      </c>
      <c r="R389" t="s">
        <v>28</v>
      </c>
      <c r="S389" t="s">
        <v>29</v>
      </c>
      <c r="T389">
        <v>146589504</v>
      </c>
      <c r="U389">
        <v>147084784</v>
      </c>
    </row>
    <row r="390" spans="1:21" x14ac:dyDescent="0.25">
      <c r="A390" t="s">
        <v>1958</v>
      </c>
      <c r="B390" t="s">
        <v>1960</v>
      </c>
      <c r="C390">
        <v>2.1</v>
      </c>
      <c r="D390">
        <v>5.51</v>
      </c>
      <c r="E390">
        <v>4.4400000000000004</v>
      </c>
      <c r="F390">
        <v>0.46</v>
      </c>
      <c r="G390">
        <v>0.61</v>
      </c>
      <c r="H390" t="s">
        <v>22</v>
      </c>
      <c r="I390" t="s">
        <v>23</v>
      </c>
      <c r="J390" s="7">
        <v>8.0000000000000004E-4</v>
      </c>
      <c r="K390" s="9">
        <v>0.2016</v>
      </c>
      <c r="L390" s="1">
        <v>6.0000000000000003E-12</v>
      </c>
      <c r="M390" s="1">
        <v>2.1500000000000001E-10</v>
      </c>
      <c r="N390" t="s">
        <v>23</v>
      </c>
      <c r="O390" t="s">
        <v>1959</v>
      </c>
      <c r="P390" t="s">
        <v>1961</v>
      </c>
      <c r="Q390" t="s">
        <v>148</v>
      </c>
      <c r="R390" t="s">
        <v>28</v>
      </c>
      <c r="S390" t="s">
        <v>29</v>
      </c>
      <c r="T390">
        <v>118189455</v>
      </c>
      <c r="U390">
        <v>118621995</v>
      </c>
    </row>
    <row r="391" spans="1:21" x14ac:dyDescent="0.25">
      <c r="A391" t="s">
        <v>1962</v>
      </c>
      <c r="B391" t="s">
        <v>1964</v>
      </c>
      <c r="C391">
        <v>3.06</v>
      </c>
      <c r="D391">
        <v>5.85</v>
      </c>
      <c r="E391">
        <v>4.2300000000000004</v>
      </c>
      <c r="F391">
        <v>0.39</v>
      </c>
      <c r="G391">
        <v>0.24</v>
      </c>
      <c r="H391" t="s">
        <v>22</v>
      </c>
      <c r="I391" t="s">
        <v>23</v>
      </c>
      <c r="J391" s="7">
        <v>8.0000000000000004E-4</v>
      </c>
      <c r="K391" s="9">
        <v>0.20200000000000001</v>
      </c>
      <c r="L391" s="1">
        <v>5.35E-17</v>
      </c>
      <c r="M391" s="1">
        <v>1.15E-14</v>
      </c>
      <c r="N391" t="s">
        <v>23</v>
      </c>
      <c r="O391" t="s">
        <v>1963</v>
      </c>
      <c r="P391" t="s">
        <v>1965</v>
      </c>
      <c r="Q391" t="s">
        <v>50</v>
      </c>
      <c r="R391" t="s">
        <v>40</v>
      </c>
      <c r="S391" t="s">
        <v>29</v>
      </c>
      <c r="T391">
        <v>53097436</v>
      </c>
      <c r="U391">
        <v>53102345</v>
      </c>
    </row>
    <row r="392" spans="1:21" x14ac:dyDescent="0.25">
      <c r="A392" t="s">
        <v>1970</v>
      </c>
      <c r="B392" t="s">
        <v>1972</v>
      </c>
      <c r="C392">
        <v>5.31</v>
      </c>
      <c r="D392">
        <v>10.32</v>
      </c>
      <c r="E392">
        <v>7.91</v>
      </c>
      <c r="F392">
        <v>1</v>
      </c>
      <c r="G392">
        <v>1.1399999999999999</v>
      </c>
      <c r="H392" t="s">
        <v>22</v>
      </c>
      <c r="I392" t="s">
        <v>22</v>
      </c>
      <c r="J392" s="7">
        <v>8.9999999999999998E-4</v>
      </c>
      <c r="K392" s="9">
        <v>0.20269999999999999</v>
      </c>
      <c r="L392" s="1">
        <v>3.7800000000000002E-7</v>
      </c>
      <c r="M392" s="1">
        <v>3.45E-6</v>
      </c>
      <c r="N392" t="s">
        <v>22</v>
      </c>
      <c r="O392" t="s">
        <v>1971</v>
      </c>
      <c r="P392" t="s">
        <v>1973</v>
      </c>
      <c r="Q392" t="s">
        <v>39</v>
      </c>
      <c r="R392" t="s">
        <v>28</v>
      </c>
      <c r="S392" t="s">
        <v>29</v>
      </c>
      <c r="T392">
        <v>58526871</v>
      </c>
      <c r="U392">
        <v>58578239</v>
      </c>
    </row>
    <row r="393" spans="1:21" x14ac:dyDescent="0.25">
      <c r="A393" t="s">
        <v>1986</v>
      </c>
      <c r="B393" t="s">
        <v>1988</v>
      </c>
      <c r="C393">
        <v>2.93</v>
      </c>
      <c r="D393">
        <v>13.23</v>
      </c>
      <c r="E393">
        <v>11.69</v>
      </c>
      <c r="F393">
        <v>0.41</v>
      </c>
      <c r="G393">
        <v>0.36</v>
      </c>
      <c r="H393" t="s">
        <v>22</v>
      </c>
      <c r="I393" t="s">
        <v>22</v>
      </c>
      <c r="J393" s="7">
        <v>8.9999999999999998E-4</v>
      </c>
      <c r="K393" s="9">
        <v>0.20649999999999999</v>
      </c>
      <c r="L393" s="1">
        <v>1.3699999999999999E-5</v>
      </c>
      <c r="M393" s="1">
        <v>8.1100000000000006E-5</v>
      </c>
      <c r="N393" t="s">
        <v>22</v>
      </c>
      <c r="O393" t="s">
        <v>1987</v>
      </c>
      <c r="P393" t="s">
        <v>1989</v>
      </c>
      <c r="Q393" t="s">
        <v>34</v>
      </c>
      <c r="R393" t="s">
        <v>28</v>
      </c>
      <c r="S393" t="s">
        <v>29</v>
      </c>
      <c r="T393">
        <v>136975298</v>
      </c>
      <c r="U393">
        <v>137598379</v>
      </c>
    </row>
    <row r="394" spans="1:21" x14ac:dyDescent="0.25">
      <c r="A394" t="s">
        <v>1990</v>
      </c>
      <c r="B394" t="s">
        <v>1992</v>
      </c>
      <c r="C394">
        <v>2.15</v>
      </c>
      <c r="D394">
        <v>9.17</v>
      </c>
      <c r="E394">
        <v>8.07</v>
      </c>
      <c r="F394">
        <v>0.28999999999999998</v>
      </c>
      <c r="G394">
        <v>0.26</v>
      </c>
      <c r="H394" t="s">
        <v>22</v>
      </c>
      <c r="I394" t="s">
        <v>22</v>
      </c>
      <c r="J394" s="7">
        <v>8.9999999999999998E-4</v>
      </c>
      <c r="K394" s="9">
        <v>0.20880000000000001</v>
      </c>
      <c r="L394" s="1">
        <v>1.8100000000000001E-17</v>
      </c>
      <c r="M394" s="1">
        <v>4.7299999999999999E-15</v>
      </c>
      <c r="N394" t="s">
        <v>22</v>
      </c>
      <c r="O394" t="s">
        <v>1991</v>
      </c>
      <c r="P394" t="s">
        <v>1993</v>
      </c>
      <c r="Q394" t="s">
        <v>258</v>
      </c>
      <c r="R394" t="s">
        <v>28</v>
      </c>
      <c r="S394" t="s">
        <v>29</v>
      </c>
      <c r="T394">
        <v>146146203</v>
      </c>
      <c r="U394">
        <v>146229034</v>
      </c>
    </row>
    <row r="395" spans="1:21" x14ac:dyDescent="0.25">
      <c r="A395" t="s">
        <v>2004</v>
      </c>
      <c r="B395" t="s">
        <v>2006</v>
      </c>
      <c r="C395">
        <v>2.66</v>
      </c>
      <c r="D395">
        <v>8.56</v>
      </c>
      <c r="E395">
        <v>7.15</v>
      </c>
      <c r="F395">
        <v>0.3</v>
      </c>
      <c r="G395">
        <v>0.12</v>
      </c>
      <c r="H395" t="s">
        <v>22</v>
      </c>
      <c r="I395" t="s">
        <v>22</v>
      </c>
      <c r="J395" s="7">
        <v>8.9999999999999998E-4</v>
      </c>
      <c r="K395" s="9">
        <v>0.21790000000000001</v>
      </c>
      <c r="L395" s="1">
        <v>3.8599999999999996E-15</v>
      </c>
      <c r="M395" s="1">
        <v>3.92E-13</v>
      </c>
      <c r="N395" t="s">
        <v>22</v>
      </c>
      <c r="O395" t="s">
        <v>2005</v>
      </c>
      <c r="P395" t="s">
        <v>2007</v>
      </c>
      <c r="Q395" t="s">
        <v>91</v>
      </c>
      <c r="R395" t="s">
        <v>40</v>
      </c>
      <c r="S395" t="s">
        <v>29</v>
      </c>
      <c r="T395">
        <v>143059363</v>
      </c>
      <c r="U395">
        <v>143340343</v>
      </c>
    </row>
    <row r="396" spans="1:21" x14ac:dyDescent="0.25">
      <c r="A396" t="s">
        <v>2020</v>
      </c>
      <c r="B396" t="s">
        <v>2022</v>
      </c>
      <c r="C396">
        <v>3.03</v>
      </c>
      <c r="D396">
        <v>6.21</v>
      </c>
      <c r="E396">
        <v>4.6100000000000003</v>
      </c>
      <c r="F396">
        <v>0.4</v>
      </c>
      <c r="G396">
        <v>0.5</v>
      </c>
      <c r="H396" t="s">
        <v>22</v>
      </c>
      <c r="I396" t="s">
        <v>22</v>
      </c>
      <c r="J396" s="7">
        <v>1E-3</v>
      </c>
      <c r="K396" s="9">
        <v>0.22140000000000001</v>
      </c>
      <c r="L396" s="1">
        <v>1.0200000000000001E-16</v>
      </c>
      <c r="M396" s="1">
        <v>1.9099999999999999E-14</v>
      </c>
      <c r="N396" t="s">
        <v>22</v>
      </c>
      <c r="O396" t="s">
        <v>2021</v>
      </c>
      <c r="P396" t="s">
        <v>2023</v>
      </c>
      <c r="Q396" t="s">
        <v>77</v>
      </c>
      <c r="R396" t="s">
        <v>28</v>
      </c>
      <c r="S396" t="s">
        <v>29</v>
      </c>
      <c r="T396">
        <v>124965710</v>
      </c>
      <c r="U396">
        <v>125055958</v>
      </c>
    </row>
    <row r="397" spans="1:21" x14ac:dyDescent="0.25">
      <c r="A397" t="s">
        <v>2030</v>
      </c>
      <c r="B397" t="s">
        <v>2032</v>
      </c>
      <c r="C397">
        <v>3.41</v>
      </c>
      <c r="D397">
        <v>6.77</v>
      </c>
      <c r="E397">
        <v>5</v>
      </c>
      <c r="F397">
        <v>0.86</v>
      </c>
      <c r="G397">
        <v>0.19</v>
      </c>
      <c r="H397" t="s">
        <v>22</v>
      </c>
      <c r="I397" t="s">
        <v>23</v>
      </c>
      <c r="J397" s="7">
        <v>1E-3</v>
      </c>
      <c r="K397" s="9">
        <v>0.22159999999999999</v>
      </c>
      <c r="L397" s="1">
        <v>1.1600000000000001E-14</v>
      </c>
      <c r="M397" s="1">
        <v>1.0099999999999999E-12</v>
      </c>
      <c r="N397" t="s">
        <v>23</v>
      </c>
      <c r="O397" t="s">
        <v>2031</v>
      </c>
      <c r="P397" t="s">
        <v>2033</v>
      </c>
      <c r="Q397" t="s">
        <v>161</v>
      </c>
      <c r="R397" t="s">
        <v>40</v>
      </c>
      <c r="S397" t="s">
        <v>29</v>
      </c>
      <c r="T397">
        <v>119399060</v>
      </c>
      <c r="U397">
        <v>119454478</v>
      </c>
    </row>
    <row r="398" spans="1:21" x14ac:dyDescent="0.25">
      <c r="A398" t="s">
        <v>2038</v>
      </c>
      <c r="B398" t="s">
        <v>2040</v>
      </c>
      <c r="C398">
        <v>2.5099999999999998</v>
      </c>
      <c r="D398">
        <v>6.65</v>
      </c>
      <c r="E398">
        <v>5.32</v>
      </c>
      <c r="F398">
        <v>0.27</v>
      </c>
      <c r="G398">
        <v>0.33</v>
      </c>
      <c r="H398" t="s">
        <v>22</v>
      </c>
      <c r="I398" t="s">
        <v>22</v>
      </c>
      <c r="J398" s="7">
        <v>1E-3</v>
      </c>
      <c r="K398" s="9">
        <v>0.22220000000000001</v>
      </c>
      <c r="L398" s="1">
        <v>1.6799999999999999E-16</v>
      </c>
      <c r="M398" s="1">
        <v>2.8100000000000001E-14</v>
      </c>
      <c r="N398" t="s">
        <v>22</v>
      </c>
      <c r="O398" t="s">
        <v>2039</v>
      </c>
      <c r="P398" t="s">
        <v>2041</v>
      </c>
      <c r="Q398" t="s">
        <v>91</v>
      </c>
      <c r="R398" t="s">
        <v>28</v>
      </c>
      <c r="S398" t="s">
        <v>29</v>
      </c>
      <c r="T398">
        <v>166409364</v>
      </c>
      <c r="U398">
        <v>166906451</v>
      </c>
    </row>
    <row r="399" spans="1:21" x14ac:dyDescent="0.25">
      <c r="A399" t="s">
        <v>2046</v>
      </c>
      <c r="B399" t="s">
        <v>2048</v>
      </c>
      <c r="C399">
        <v>2.44</v>
      </c>
      <c r="D399">
        <v>7.54</v>
      </c>
      <c r="E399">
        <v>6.26</v>
      </c>
      <c r="F399">
        <v>0.43</v>
      </c>
      <c r="G399">
        <v>0.59</v>
      </c>
      <c r="H399" t="s">
        <v>22</v>
      </c>
      <c r="I399" t="s">
        <v>22</v>
      </c>
      <c r="J399" s="7">
        <v>1E-3</v>
      </c>
      <c r="K399" s="9">
        <v>0.2319</v>
      </c>
      <c r="L399" s="1">
        <v>4.9200000000000002E-13</v>
      </c>
      <c r="M399" s="1">
        <v>2.4499999999999999E-11</v>
      </c>
      <c r="N399" t="s">
        <v>22</v>
      </c>
      <c r="O399" t="s">
        <v>2047</v>
      </c>
      <c r="P399" t="s">
        <v>2049</v>
      </c>
      <c r="Q399" t="s">
        <v>45</v>
      </c>
      <c r="R399" t="s">
        <v>40</v>
      </c>
      <c r="S399" t="s">
        <v>29</v>
      </c>
      <c r="T399">
        <v>19816239</v>
      </c>
      <c r="U399">
        <v>20289856</v>
      </c>
    </row>
    <row r="400" spans="1:21" x14ac:dyDescent="0.25">
      <c r="A400" t="s">
        <v>2054</v>
      </c>
      <c r="B400" t="s">
        <v>2056</v>
      </c>
      <c r="C400">
        <v>2.79</v>
      </c>
      <c r="D400">
        <v>9.6300000000000008</v>
      </c>
      <c r="E400">
        <v>8.14</v>
      </c>
      <c r="F400">
        <v>0.39</v>
      </c>
      <c r="G400">
        <v>0.19</v>
      </c>
      <c r="H400" t="s">
        <v>22</v>
      </c>
      <c r="I400" t="s">
        <v>22</v>
      </c>
      <c r="J400" s="7">
        <v>1E-3</v>
      </c>
      <c r="K400" s="9">
        <v>0.2329</v>
      </c>
      <c r="L400" s="1">
        <v>3.5199999999999998E-9</v>
      </c>
      <c r="M400" s="1">
        <v>5.6300000000000001E-8</v>
      </c>
      <c r="N400" t="s">
        <v>22</v>
      </c>
      <c r="O400" t="s">
        <v>2055</v>
      </c>
      <c r="P400" t="s">
        <v>2057</v>
      </c>
      <c r="Q400" t="s">
        <v>50</v>
      </c>
      <c r="R400" t="s">
        <v>40</v>
      </c>
      <c r="S400" t="s">
        <v>29</v>
      </c>
      <c r="T400">
        <v>96194382</v>
      </c>
      <c r="U400">
        <v>96269835</v>
      </c>
    </row>
    <row r="401" spans="1:21" x14ac:dyDescent="0.25">
      <c r="A401" t="s">
        <v>2058</v>
      </c>
      <c r="B401" t="s">
        <v>2060</v>
      </c>
      <c r="C401">
        <v>2.69</v>
      </c>
      <c r="D401">
        <v>8.48</v>
      </c>
      <c r="E401">
        <v>7.05</v>
      </c>
      <c r="F401">
        <v>0.72</v>
      </c>
      <c r="G401">
        <v>0.14000000000000001</v>
      </c>
      <c r="H401" t="s">
        <v>22</v>
      </c>
      <c r="I401" t="s">
        <v>22</v>
      </c>
      <c r="J401" s="7">
        <v>1.1000000000000001E-3</v>
      </c>
      <c r="K401" s="9">
        <v>0.2361</v>
      </c>
      <c r="L401" s="1">
        <v>7.6399999999999998E-13</v>
      </c>
      <c r="M401" s="1">
        <v>3.55E-11</v>
      </c>
      <c r="N401" t="s">
        <v>22</v>
      </c>
      <c r="O401" t="s">
        <v>2059</v>
      </c>
      <c r="P401" t="s">
        <v>2061</v>
      </c>
      <c r="Q401" t="s">
        <v>34</v>
      </c>
      <c r="R401" t="s">
        <v>28</v>
      </c>
      <c r="S401" t="s">
        <v>29</v>
      </c>
      <c r="T401">
        <v>78777209</v>
      </c>
      <c r="U401">
        <v>78986534</v>
      </c>
    </row>
    <row r="402" spans="1:21" x14ac:dyDescent="0.25">
      <c r="A402" t="s">
        <v>2067</v>
      </c>
      <c r="B402" t="s">
        <v>2069</v>
      </c>
      <c r="C402">
        <v>2.14</v>
      </c>
      <c r="D402">
        <v>7.7</v>
      </c>
      <c r="E402">
        <v>6.6</v>
      </c>
      <c r="F402">
        <v>0.15</v>
      </c>
      <c r="G402">
        <v>0.24</v>
      </c>
      <c r="H402" t="s">
        <v>22</v>
      </c>
      <c r="I402" t="s">
        <v>22</v>
      </c>
      <c r="J402" s="7">
        <v>1.1000000000000001E-3</v>
      </c>
      <c r="K402" s="9">
        <v>0.23799999999999999</v>
      </c>
      <c r="L402" s="1">
        <v>3.7300000000000002E-18</v>
      </c>
      <c r="M402" s="1">
        <v>1.3899999999999999E-15</v>
      </c>
      <c r="N402" t="s">
        <v>22</v>
      </c>
      <c r="O402" t="s">
        <v>2068</v>
      </c>
      <c r="P402" t="s">
        <v>2070</v>
      </c>
      <c r="Q402" t="s">
        <v>258</v>
      </c>
      <c r="R402" t="s">
        <v>28</v>
      </c>
      <c r="S402" t="s">
        <v>29</v>
      </c>
      <c r="T402">
        <v>21822232</v>
      </c>
      <c r="U402">
        <v>21937297</v>
      </c>
    </row>
    <row r="403" spans="1:21" x14ac:dyDescent="0.25">
      <c r="A403" t="s">
        <v>2085</v>
      </c>
      <c r="B403" t="s">
        <v>2087</v>
      </c>
      <c r="C403">
        <v>2.5099999999999998</v>
      </c>
      <c r="D403">
        <v>11.87</v>
      </c>
      <c r="E403">
        <v>10.54</v>
      </c>
      <c r="F403">
        <v>0.69</v>
      </c>
      <c r="G403">
        <v>0.72</v>
      </c>
      <c r="H403" t="s">
        <v>22</v>
      </c>
      <c r="I403" t="s">
        <v>22</v>
      </c>
      <c r="J403" s="7">
        <v>1.1999999999999999E-3</v>
      </c>
      <c r="K403" s="9">
        <v>0.25409999999999999</v>
      </c>
      <c r="L403" s="1">
        <v>3.0199999999999998E-13</v>
      </c>
      <c r="M403" s="1">
        <v>1.6300000000000001E-11</v>
      </c>
      <c r="N403" t="s">
        <v>22</v>
      </c>
      <c r="O403" t="s">
        <v>2086</v>
      </c>
      <c r="P403" t="s">
        <v>2088</v>
      </c>
      <c r="Q403" t="s">
        <v>34</v>
      </c>
      <c r="R403" t="s">
        <v>28</v>
      </c>
      <c r="S403" t="s">
        <v>29</v>
      </c>
      <c r="T403">
        <v>94703741</v>
      </c>
      <c r="U403">
        <v>95284575</v>
      </c>
    </row>
    <row r="404" spans="1:21" x14ac:dyDescent="0.25">
      <c r="A404" t="s">
        <v>2089</v>
      </c>
      <c r="B404" t="s">
        <v>2091</v>
      </c>
      <c r="C404">
        <v>3.23</v>
      </c>
      <c r="D404">
        <v>5.28</v>
      </c>
      <c r="E404">
        <v>3.59</v>
      </c>
      <c r="F404">
        <v>0.62</v>
      </c>
      <c r="G404">
        <v>0.32</v>
      </c>
      <c r="H404" t="s">
        <v>22</v>
      </c>
      <c r="I404" t="s">
        <v>23</v>
      </c>
      <c r="J404" s="7">
        <v>1.1999999999999999E-3</v>
      </c>
      <c r="K404" s="9">
        <v>0.25600000000000001</v>
      </c>
      <c r="L404" s="1">
        <v>1.4199999999999999E-16</v>
      </c>
      <c r="M404" s="1">
        <v>2.4700000000000001E-14</v>
      </c>
      <c r="N404" t="s">
        <v>23</v>
      </c>
      <c r="O404" t="s">
        <v>2090</v>
      </c>
      <c r="P404" t="s">
        <v>2092</v>
      </c>
      <c r="Q404" t="s">
        <v>50</v>
      </c>
      <c r="R404" t="s">
        <v>40</v>
      </c>
      <c r="S404" t="s">
        <v>29</v>
      </c>
      <c r="T404">
        <v>13196668</v>
      </c>
      <c r="U404">
        <v>13219939</v>
      </c>
    </row>
    <row r="405" spans="1:21" x14ac:dyDescent="0.25">
      <c r="A405" t="s">
        <v>2115</v>
      </c>
      <c r="B405" t="s">
        <v>2117</v>
      </c>
      <c r="C405">
        <v>2.89</v>
      </c>
      <c r="D405">
        <v>7.32</v>
      </c>
      <c r="E405">
        <v>5.79</v>
      </c>
      <c r="F405">
        <v>0.28999999999999998</v>
      </c>
      <c r="G405">
        <v>0.15</v>
      </c>
      <c r="H405" t="s">
        <v>22</v>
      </c>
      <c r="I405" t="s">
        <v>22</v>
      </c>
      <c r="J405" s="7">
        <v>1.2999999999999999E-3</v>
      </c>
      <c r="K405" s="9">
        <v>0.26740000000000003</v>
      </c>
      <c r="L405" s="1">
        <v>3.55E-16</v>
      </c>
      <c r="M405" s="1">
        <v>5.2699999999999999E-14</v>
      </c>
      <c r="N405" t="s">
        <v>22</v>
      </c>
      <c r="O405" t="s">
        <v>2116</v>
      </c>
      <c r="P405" t="s">
        <v>2118</v>
      </c>
      <c r="Q405" t="s">
        <v>96</v>
      </c>
      <c r="R405" t="s">
        <v>28</v>
      </c>
      <c r="S405" t="s">
        <v>29</v>
      </c>
      <c r="T405">
        <v>121338988</v>
      </c>
      <c r="U405">
        <v>121370304</v>
      </c>
    </row>
    <row r="406" spans="1:21" x14ac:dyDescent="0.25">
      <c r="A406" t="s">
        <v>2134</v>
      </c>
      <c r="B406" t="s">
        <v>2136</v>
      </c>
      <c r="C406">
        <v>2.8</v>
      </c>
      <c r="D406">
        <v>7.57</v>
      </c>
      <c r="E406">
        <v>6.09</v>
      </c>
      <c r="F406">
        <v>0.31</v>
      </c>
      <c r="G406">
        <v>0.15</v>
      </c>
      <c r="H406" t="s">
        <v>22</v>
      </c>
      <c r="I406" t="s">
        <v>22</v>
      </c>
      <c r="J406" s="7">
        <v>1.2999999999999999E-3</v>
      </c>
      <c r="K406" s="9">
        <v>0.26819999999999999</v>
      </c>
      <c r="L406" s="1">
        <v>1.2699999999999999E-15</v>
      </c>
      <c r="M406" s="1">
        <v>1.5200000000000001E-13</v>
      </c>
      <c r="N406" t="s">
        <v>22</v>
      </c>
      <c r="O406" t="s">
        <v>2135</v>
      </c>
      <c r="P406" t="s">
        <v>2137</v>
      </c>
      <c r="Q406" t="s">
        <v>323</v>
      </c>
      <c r="R406" t="s">
        <v>28</v>
      </c>
      <c r="S406" t="s">
        <v>29</v>
      </c>
      <c r="T406">
        <v>439978</v>
      </c>
      <c r="U406">
        <v>445940</v>
      </c>
    </row>
    <row r="407" spans="1:21" x14ac:dyDescent="0.25">
      <c r="A407" t="s">
        <v>2127</v>
      </c>
      <c r="B407" t="s">
        <v>2129</v>
      </c>
      <c r="C407">
        <v>2.4</v>
      </c>
      <c r="D407">
        <v>5.71</v>
      </c>
      <c r="E407">
        <v>4.45</v>
      </c>
      <c r="F407">
        <v>0.65</v>
      </c>
      <c r="G407">
        <v>0.22</v>
      </c>
      <c r="H407" t="s">
        <v>22</v>
      </c>
      <c r="I407" t="s">
        <v>22</v>
      </c>
      <c r="J407" s="7">
        <v>1.2999999999999999E-3</v>
      </c>
      <c r="K407" s="9">
        <v>0.26819999999999999</v>
      </c>
      <c r="L407" s="1">
        <v>1.15E-16</v>
      </c>
      <c r="M407" s="1">
        <v>2.0999999999999999E-14</v>
      </c>
      <c r="N407" t="s">
        <v>22</v>
      </c>
      <c r="O407" t="s">
        <v>2128</v>
      </c>
      <c r="P407" t="s">
        <v>2130</v>
      </c>
      <c r="Q407" t="s">
        <v>161</v>
      </c>
      <c r="R407" t="s">
        <v>28</v>
      </c>
      <c r="S407" t="s">
        <v>29</v>
      </c>
      <c r="T407">
        <v>141175745</v>
      </c>
      <c r="U407">
        <v>141177214</v>
      </c>
    </row>
    <row r="408" spans="1:21" x14ac:dyDescent="0.25">
      <c r="A408" t="s">
        <v>2139</v>
      </c>
      <c r="B408" t="s">
        <v>2141</v>
      </c>
      <c r="C408">
        <v>2.39</v>
      </c>
      <c r="D408">
        <v>13.89</v>
      </c>
      <c r="E408">
        <v>12.63</v>
      </c>
      <c r="F408">
        <v>0.24</v>
      </c>
      <c r="G408">
        <v>0.2</v>
      </c>
      <c r="H408" t="s">
        <v>22</v>
      </c>
      <c r="I408" t="s">
        <v>22</v>
      </c>
      <c r="J408" s="7">
        <v>1.2999999999999999E-3</v>
      </c>
      <c r="K408" s="9">
        <v>0.26889999999999997</v>
      </c>
      <c r="L408" s="1">
        <v>3.5800000000000002E-11</v>
      </c>
      <c r="M408" s="1">
        <v>1.01E-9</v>
      </c>
      <c r="N408" t="s">
        <v>22</v>
      </c>
      <c r="O408" t="s">
        <v>2140</v>
      </c>
      <c r="P408" t="s">
        <v>2142</v>
      </c>
      <c r="Q408" t="s">
        <v>204</v>
      </c>
      <c r="R408" t="s">
        <v>28</v>
      </c>
      <c r="S408" t="s">
        <v>29</v>
      </c>
      <c r="T408">
        <v>84565594</v>
      </c>
      <c r="U408">
        <v>84618096</v>
      </c>
    </row>
    <row r="409" spans="1:21" x14ac:dyDescent="0.25">
      <c r="A409" t="s">
        <v>2149</v>
      </c>
      <c r="B409" t="s">
        <v>2151</v>
      </c>
      <c r="C409">
        <v>2.89</v>
      </c>
      <c r="D409">
        <v>10.050000000000001</v>
      </c>
      <c r="E409">
        <v>8.5299999999999994</v>
      </c>
      <c r="F409">
        <v>0.25</v>
      </c>
      <c r="G409">
        <v>0.34</v>
      </c>
      <c r="H409" t="s">
        <v>22</v>
      </c>
      <c r="I409" t="s">
        <v>22</v>
      </c>
      <c r="J409" s="7">
        <v>1.2999999999999999E-3</v>
      </c>
      <c r="K409" s="9">
        <v>0.2777</v>
      </c>
      <c r="L409" s="1">
        <v>1.3699999999999999E-10</v>
      </c>
      <c r="M409" s="1">
        <v>3.2500000000000002E-9</v>
      </c>
      <c r="N409" t="s">
        <v>22</v>
      </c>
      <c r="O409" t="s">
        <v>2150</v>
      </c>
      <c r="P409" t="s">
        <v>2152</v>
      </c>
      <c r="Q409" t="s">
        <v>96</v>
      </c>
      <c r="R409" t="s">
        <v>28</v>
      </c>
      <c r="S409" t="s">
        <v>29</v>
      </c>
      <c r="T409">
        <v>71683366</v>
      </c>
      <c r="U409">
        <v>71816690</v>
      </c>
    </row>
    <row r="410" spans="1:21" x14ac:dyDescent="0.25">
      <c r="A410" t="s">
        <v>2165</v>
      </c>
      <c r="B410" t="s">
        <v>2167</v>
      </c>
      <c r="C410">
        <v>2.19</v>
      </c>
      <c r="D410">
        <v>5.72</v>
      </c>
      <c r="E410">
        <v>4.59</v>
      </c>
      <c r="F410">
        <v>0.3</v>
      </c>
      <c r="G410">
        <v>0.16</v>
      </c>
      <c r="H410" t="s">
        <v>22</v>
      </c>
      <c r="I410" t="s">
        <v>22</v>
      </c>
      <c r="J410" s="7">
        <v>1.4E-3</v>
      </c>
      <c r="K410" s="9">
        <v>0.2823</v>
      </c>
      <c r="L410" s="1">
        <v>4.3299999999999999E-16</v>
      </c>
      <c r="M410" s="1">
        <v>6.1799999999999999E-14</v>
      </c>
      <c r="N410" t="s">
        <v>22</v>
      </c>
      <c r="O410" t="s">
        <v>2166</v>
      </c>
      <c r="P410" t="s">
        <v>2168</v>
      </c>
      <c r="Q410" t="s">
        <v>27</v>
      </c>
      <c r="R410" t="s">
        <v>28</v>
      </c>
      <c r="S410" t="s">
        <v>29</v>
      </c>
      <c r="T410">
        <v>19351485</v>
      </c>
      <c r="U410">
        <v>19358653</v>
      </c>
    </row>
    <row r="411" spans="1:21" x14ac:dyDescent="0.25">
      <c r="A411" t="s">
        <v>2193</v>
      </c>
      <c r="B411" t="s">
        <v>2195</v>
      </c>
      <c r="C411">
        <v>3.05</v>
      </c>
      <c r="D411">
        <v>6.6</v>
      </c>
      <c r="E411">
        <v>4.99</v>
      </c>
      <c r="F411">
        <v>0.86</v>
      </c>
      <c r="G411">
        <v>0.32</v>
      </c>
      <c r="H411" t="s">
        <v>22</v>
      </c>
      <c r="I411" t="s">
        <v>23</v>
      </c>
      <c r="J411" s="7">
        <v>1.5E-3</v>
      </c>
      <c r="K411" s="9">
        <v>0.30080000000000001</v>
      </c>
      <c r="L411" s="1">
        <v>1.48E-12</v>
      </c>
      <c r="M411" s="1">
        <v>6.3099999999999994E-11</v>
      </c>
      <c r="N411" t="s">
        <v>23</v>
      </c>
      <c r="O411" t="s">
        <v>2194</v>
      </c>
      <c r="P411" t="s">
        <v>2196</v>
      </c>
      <c r="Q411" t="s">
        <v>139</v>
      </c>
      <c r="R411" t="s">
        <v>40</v>
      </c>
      <c r="S411" t="s">
        <v>29</v>
      </c>
      <c r="T411">
        <v>14380501</v>
      </c>
      <c r="U411">
        <v>14408725</v>
      </c>
    </row>
    <row r="412" spans="1:21" x14ac:dyDescent="0.25">
      <c r="A412" t="s">
        <v>2197</v>
      </c>
      <c r="B412" t="s">
        <v>2199</v>
      </c>
      <c r="C412">
        <v>-2.5</v>
      </c>
      <c r="D412">
        <v>6.95</v>
      </c>
      <c r="E412">
        <v>8.27</v>
      </c>
      <c r="F412">
        <v>0.09</v>
      </c>
      <c r="G412">
        <v>0.6</v>
      </c>
      <c r="H412" t="s">
        <v>22</v>
      </c>
      <c r="I412" t="s">
        <v>22</v>
      </c>
      <c r="J412" s="7">
        <v>1.5E-3</v>
      </c>
      <c r="K412" s="9">
        <v>0.3009</v>
      </c>
      <c r="L412" s="1">
        <v>5.7200000000000001E-9</v>
      </c>
      <c r="M412" s="1">
        <v>8.6000000000000002E-8</v>
      </c>
      <c r="N412" t="s">
        <v>22</v>
      </c>
      <c r="O412" t="s">
        <v>2198</v>
      </c>
      <c r="P412" t="s">
        <v>2199</v>
      </c>
      <c r="Q412" t="s">
        <v>139</v>
      </c>
      <c r="R412" t="s">
        <v>28</v>
      </c>
      <c r="S412" t="s">
        <v>29</v>
      </c>
      <c r="T412">
        <v>18257096</v>
      </c>
      <c r="U412">
        <v>18274509</v>
      </c>
    </row>
    <row r="413" spans="1:21" x14ac:dyDescent="0.25">
      <c r="A413" t="s">
        <v>2200</v>
      </c>
      <c r="B413" t="s">
        <v>2202</v>
      </c>
      <c r="C413">
        <v>3.69</v>
      </c>
      <c r="D413">
        <v>7.26</v>
      </c>
      <c r="E413">
        <v>5.38</v>
      </c>
      <c r="F413">
        <v>0.62</v>
      </c>
      <c r="G413">
        <v>0.28999999999999998</v>
      </c>
      <c r="H413" t="s">
        <v>22</v>
      </c>
      <c r="I413" t="s">
        <v>22</v>
      </c>
      <c r="J413" s="7">
        <v>1.5E-3</v>
      </c>
      <c r="K413" s="9">
        <v>0.30249999999999999</v>
      </c>
      <c r="L413" s="1">
        <v>8.5499999999999996E-17</v>
      </c>
      <c r="M413" s="1">
        <v>1.66E-14</v>
      </c>
      <c r="N413" t="s">
        <v>22</v>
      </c>
      <c r="O413" t="s">
        <v>2201</v>
      </c>
      <c r="P413" t="s">
        <v>2203</v>
      </c>
      <c r="Q413" t="s">
        <v>34</v>
      </c>
      <c r="R413" t="s">
        <v>28</v>
      </c>
      <c r="S413" t="s">
        <v>29</v>
      </c>
      <c r="T413">
        <v>150113837</v>
      </c>
      <c r="U413">
        <v>150155872</v>
      </c>
    </row>
    <row r="414" spans="1:21" x14ac:dyDescent="0.25">
      <c r="A414" t="s">
        <v>2215</v>
      </c>
      <c r="B414" t="s">
        <v>2217</v>
      </c>
      <c r="C414">
        <v>3.06</v>
      </c>
      <c r="D414">
        <v>11.24</v>
      </c>
      <c r="E414">
        <v>9.6300000000000008</v>
      </c>
      <c r="F414">
        <v>0.75</v>
      </c>
      <c r="G414">
        <v>0.61</v>
      </c>
      <c r="H414" t="s">
        <v>22</v>
      </c>
      <c r="I414" t="s">
        <v>22</v>
      </c>
      <c r="J414" s="7">
        <v>1.6000000000000001E-3</v>
      </c>
      <c r="K414" s="9">
        <v>0.30769999999999997</v>
      </c>
      <c r="L414" s="1">
        <v>4.0900000000000002E-13</v>
      </c>
      <c r="M414" s="1">
        <v>2.09E-11</v>
      </c>
      <c r="N414" t="s">
        <v>22</v>
      </c>
      <c r="O414" t="s">
        <v>2216</v>
      </c>
      <c r="P414" t="s">
        <v>2218</v>
      </c>
      <c r="Q414" t="s">
        <v>112</v>
      </c>
      <c r="R414" t="s">
        <v>40</v>
      </c>
      <c r="S414" t="s">
        <v>29</v>
      </c>
      <c r="T414">
        <v>80266588</v>
      </c>
      <c r="U414">
        <v>80291017</v>
      </c>
    </row>
    <row r="415" spans="1:21" x14ac:dyDescent="0.25">
      <c r="A415" t="s">
        <v>2229</v>
      </c>
      <c r="B415" t="s">
        <v>2231</v>
      </c>
      <c r="C415">
        <v>2.88</v>
      </c>
      <c r="D415">
        <v>7.4</v>
      </c>
      <c r="E415">
        <v>5.87</v>
      </c>
      <c r="F415">
        <v>0.88</v>
      </c>
      <c r="G415">
        <v>0.16</v>
      </c>
      <c r="H415" t="s">
        <v>22</v>
      </c>
      <c r="I415" t="s">
        <v>22</v>
      </c>
      <c r="J415" s="7">
        <v>1.6000000000000001E-3</v>
      </c>
      <c r="K415" s="9">
        <v>0.309</v>
      </c>
      <c r="L415" s="1">
        <v>5.1199999999999997E-9</v>
      </c>
      <c r="M415" s="1">
        <v>7.8100000000000005E-8</v>
      </c>
      <c r="N415" t="s">
        <v>22</v>
      </c>
      <c r="O415" t="s">
        <v>2230</v>
      </c>
      <c r="P415" t="s">
        <v>2232</v>
      </c>
      <c r="Q415" t="s">
        <v>59</v>
      </c>
      <c r="R415" t="s">
        <v>40</v>
      </c>
      <c r="S415" t="s">
        <v>29</v>
      </c>
      <c r="T415">
        <v>31514071</v>
      </c>
      <c r="U415">
        <v>31658720</v>
      </c>
    </row>
    <row r="416" spans="1:21" x14ac:dyDescent="0.25">
      <c r="A416" t="s">
        <v>2236</v>
      </c>
      <c r="B416" t="s">
        <v>2238</v>
      </c>
      <c r="C416">
        <v>2.4</v>
      </c>
      <c r="D416">
        <v>6.42</v>
      </c>
      <c r="E416">
        <v>5.15</v>
      </c>
      <c r="F416">
        <v>0.09</v>
      </c>
      <c r="G416">
        <v>0.23</v>
      </c>
      <c r="H416" t="s">
        <v>22</v>
      </c>
      <c r="I416" t="s">
        <v>22</v>
      </c>
      <c r="J416" s="7">
        <v>1.6999999999999999E-3</v>
      </c>
      <c r="K416" s="9">
        <v>0.31969999999999998</v>
      </c>
      <c r="L416" s="1">
        <v>4.1000000000000001E-16</v>
      </c>
      <c r="M416" s="1">
        <v>5.9099999999999996E-14</v>
      </c>
      <c r="N416" t="s">
        <v>22</v>
      </c>
      <c r="O416" t="s">
        <v>2237</v>
      </c>
      <c r="P416" t="s">
        <v>2239</v>
      </c>
      <c r="Q416" t="s">
        <v>27</v>
      </c>
      <c r="R416" t="s">
        <v>40</v>
      </c>
      <c r="S416" t="s">
        <v>29</v>
      </c>
      <c r="T416">
        <v>102064544</v>
      </c>
      <c r="U416">
        <v>102179874</v>
      </c>
    </row>
    <row r="417" spans="1:21" x14ac:dyDescent="0.25">
      <c r="A417" t="s">
        <v>2241</v>
      </c>
      <c r="B417" t="s">
        <v>2243</v>
      </c>
      <c r="C417">
        <v>2.1</v>
      </c>
      <c r="D417">
        <v>10.35</v>
      </c>
      <c r="E417">
        <v>9.27</v>
      </c>
      <c r="F417">
        <v>0.1</v>
      </c>
      <c r="G417">
        <v>0.08</v>
      </c>
      <c r="H417" t="s">
        <v>22</v>
      </c>
      <c r="I417" t="s">
        <v>22</v>
      </c>
      <c r="J417" s="7">
        <v>1.6999999999999999E-3</v>
      </c>
      <c r="K417" s="9">
        <v>0.32850000000000001</v>
      </c>
      <c r="L417" s="1">
        <v>3.6799999999999997E-12</v>
      </c>
      <c r="M417" s="1">
        <v>1.41E-10</v>
      </c>
      <c r="N417" t="s">
        <v>22</v>
      </c>
      <c r="O417" t="s">
        <v>2242</v>
      </c>
      <c r="P417" t="s">
        <v>2244</v>
      </c>
      <c r="Q417" t="s">
        <v>27</v>
      </c>
      <c r="R417" t="s">
        <v>40</v>
      </c>
      <c r="S417" t="s">
        <v>29</v>
      </c>
      <c r="T417">
        <v>186590063</v>
      </c>
      <c r="U417">
        <v>186680902</v>
      </c>
    </row>
    <row r="418" spans="1:21" x14ac:dyDescent="0.25">
      <c r="A418" t="s">
        <v>2245</v>
      </c>
      <c r="B418" t="s">
        <v>2247</v>
      </c>
      <c r="C418">
        <v>3.21</v>
      </c>
      <c r="D418">
        <v>9.8699999999999992</v>
      </c>
      <c r="E418">
        <v>8.19</v>
      </c>
      <c r="F418">
        <v>0.55000000000000004</v>
      </c>
      <c r="G418">
        <v>0.23</v>
      </c>
      <c r="H418" t="s">
        <v>22</v>
      </c>
      <c r="I418" t="s">
        <v>22</v>
      </c>
      <c r="J418" s="7">
        <v>1.8E-3</v>
      </c>
      <c r="K418" s="9">
        <v>0.3347</v>
      </c>
      <c r="L418" s="1">
        <v>6.2099999999999998E-11</v>
      </c>
      <c r="M418" s="1">
        <v>1.63E-9</v>
      </c>
      <c r="N418" t="s">
        <v>22</v>
      </c>
      <c r="O418" t="s">
        <v>2246</v>
      </c>
      <c r="P418" t="s">
        <v>2248</v>
      </c>
      <c r="Q418" t="s">
        <v>77</v>
      </c>
      <c r="R418" t="s">
        <v>28</v>
      </c>
      <c r="S418" t="s">
        <v>29</v>
      </c>
      <c r="T418">
        <v>172630249</v>
      </c>
      <c r="U418">
        <v>172711218</v>
      </c>
    </row>
    <row r="419" spans="1:21" x14ac:dyDescent="0.25">
      <c r="A419" t="s">
        <v>2250</v>
      </c>
      <c r="B419" t="s">
        <v>2252</v>
      </c>
      <c r="C419">
        <v>2.62</v>
      </c>
      <c r="D419">
        <v>9.31</v>
      </c>
      <c r="E419">
        <v>7.92</v>
      </c>
      <c r="F419">
        <v>0.59</v>
      </c>
      <c r="G419">
        <v>0.47</v>
      </c>
      <c r="H419" t="s">
        <v>22</v>
      </c>
      <c r="I419" t="s">
        <v>22</v>
      </c>
      <c r="J419" s="7">
        <v>1.8E-3</v>
      </c>
      <c r="K419" s="9">
        <v>0.3392</v>
      </c>
      <c r="L419" s="1">
        <v>1.0700000000000001E-10</v>
      </c>
      <c r="M419" s="1">
        <v>2.6099999999999999E-9</v>
      </c>
      <c r="N419" t="s">
        <v>22</v>
      </c>
      <c r="O419" t="s">
        <v>2251</v>
      </c>
      <c r="P419" t="s">
        <v>2253</v>
      </c>
      <c r="Q419" t="s">
        <v>50</v>
      </c>
      <c r="R419" t="s">
        <v>40</v>
      </c>
      <c r="S419" t="s">
        <v>29</v>
      </c>
      <c r="T419">
        <v>4273736</v>
      </c>
      <c r="U419">
        <v>4305356</v>
      </c>
    </row>
    <row r="420" spans="1:21" x14ac:dyDescent="0.25">
      <c r="A420" t="s">
        <v>2261</v>
      </c>
      <c r="B420" t="s">
        <v>2263</v>
      </c>
      <c r="C420">
        <v>2.35</v>
      </c>
      <c r="D420">
        <v>7.49</v>
      </c>
      <c r="E420">
        <v>6.26</v>
      </c>
      <c r="F420">
        <v>0.21</v>
      </c>
      <c r="G420">
        <v>0.31</v>
      </c>
      <c r="H420" t="s">
        <v>22</v>
      </c>
      <c r="I420" t="s">
        <v>22</v>
      </c>
      <c r="J420" s="7">
        <v>1.9E-3</v>
      </c>
      <c r="K420" s="9">
        <v>0.34689999999999999</v>
      </c>
      <c r="L420" s="1">
        <v>1.24E-11</v>
      </c>
      <c r="M420" s="1">
        <v>4.04E-10</v>
      </c>
      <c r="N420" t="s">
        <v>22</v>
      </c>
      <c r="O420" t="s">
        <v>2262</v>
      </c>
      <c r="P420" t="s">
        <v>2264</v>
      </c>
      <c r="Q420" t="s">
        <v>139</v>
      </c>
      <c r="R420" t="s">
        <v>28</v>
      </c>
      <c r="S420" t="s">
        <v>29</v>
      </c>
      <c r="T420">
        <v>49635292</v>
      </c>
      <c r="U420">
        <v>49640201</v>
      </c>
    </row>
    <row r="421" spans="1:21" x14ac:dyDescent="0.25">
      <c r="A421" t="s">
        <v>2265</v>
      </c>
      <c r="B421" t="s">
        <v>2267</v>
      </c>
      <c r="C421">
        <v>3.61</v>
      </c>
      <c r="D421">
        <v>6.37</v>
      </c>
      <c r="E421">
        <v>4.5199999999999996</v>
      </c>
      <c r="F421">
        <v>0.69</v>
      </c>
      <c r="G421">
        <v>0.23</v>
      </c>
      <c r="H421" t="s">
        <v>22</v>
      </c>
      <c r="I421" t="s">
        <v>22</v>
      </c>
      <c r="J421" s="7">
        <v>1.9E-3</v>
      </c>
      <c r="K421" s="9">
        <v>0.35070000000000001</v>
      </c>
      <c r="L421" s="1">
        <v>2.14E-13</v>
      </c>
      <c r="M421" s="1">
        <v>1.2100000000000001E-11</v>
      </c>
      <c r="N421" t="s">
        <v>22</v>
      </c>
      <c r="O421" t="s">
        <v>2266</v>
      </c>
      <c r="P421" t="s">
        <v>2268</v>
      </c>
      <c r="Q421" t="s">
        <v>161</v>
      </c>
      <c r="R421" t="s">
        <v>40</v>
      </c>
      <c r="S421" t="s">
        <v>29</v>
      </c>
      <c r="T421">
        <v>100644166</v>
      </c>
      <c r="U421">
        <v>100671299</v>
      </c>
    </row>
    <row r="422" spans="1:21" x14ac:dyDescent="0.25">
      <c r="A422" t="s">
        <v>2280</v>
      </c>
      <c r="B422" t="s">
        <v>2282</v>
      </c>
      <c r="C422">
        <v>2.5</v>
      </c>
      <c r="D422">
        <v>8.01</v>
      </c>
      <c r="E422">
        <v>6.69</v>
      </c>
      <c r="F422">
        <v>0.33</v>
      </c>
      <c r="G422">
        <v>0.41</v>
      </c>
      <c r="H422" t="s">
        <v>22</v>
      </c>
      <c r="I422" t="s">
        <v>22</v>
      </c>
      <c r="J422" s="7">
        <v>1.9E-3</v>
      </c>
      <c r="K422" s="9">
        <v>0.35420000000000001</v>
      </c>
      <c r="L422" s="1">
        <v>4.8300000000000001E-9</v>
      </c>
      <c r="M422" s="1">
        <v>7.4200000000000003E-8</v>
      </c>
      <c r="N422" t="s">
        <v>22</v>
      </c>
      <c r="O422" t="s">
        <v>2281</v>
      </c>
      <c r="P422" t="s">
        <v>2283</v>
      </c>
      <c r="Q422" t="s">
        <v>27</v>
      </c>
      <c r="R422" t="s">
        <v>28</v>
      </c>
      <c r="S422" t="s">
        <v>29</v>
      </c>
      <c r="T422">
        <v>20200797</v>
      </c>
      <c r="U422">
        <v>20225433</v>
      </c>
    </row>
    <row r="423" spans="1:21" x14ac:dyDescent="0.25">
      <c r="A423" t="s">
        <v>2292</v>
      </c>
      <c r="B423" t="s">
        <v>2294</v>
      </c>
      <c r="C423">
        <v>2.58</v>
      </c>
      <c r="D423">
        <v>12.73</v>
      </c>
      <c r="E423">
        <v>11.36</v>
      </c>
      <c r="F423">
        <v>0.61</v>
      </c>
      <c r="G423">
        <v>0.51</v>
      </c>
      <c r="H423" t="s">
        <v>22</v>
      </c>
      <c r="I423" t="s">
        <v>22</v>
      </c>
      <c r="J423" s="7">
        <v>2E-3</v>
      </c>
      <c r="K423" s="9">
        <v>0.35759999999999997</v>
      </c>
      <c r="L423" s="1">
        <v>9.4299999999999999E-17</v>
      </c>
      <c r="M423" s="1">
        <v>1.81E-14</v>
      </c>
      <c r="N423" t="s">
        <v>22</v>
      </c>
      <c r="O423" t="s">
        <v>2293</v>
      </c>
      <c r="P423" t="s">
        <v>2295</v>
      </c>
      <c r="Q423" t="s">
        <v>59</v>
      </c>
      <c r="R423" t="s">
        <v>28</v>
      </c>
      <c r="S423" t="s">
        <v>29</v>
      </c>
      <c r="T423">
        <v>28995231</v>
      </c>
      <c r="U423">
        <v>29195451</v>
      </c>
    </row>
    <row r="424" spans="1:21" x14ac:dyDescent="0.25">
      <c r="A424" t="s">
        <v>2307</v>
      </c>
      <c r="B424" t="s">
        <v>2309</v>
      </c>
      <c r="C424">
        <v>2.63</v>
      </c>
      <c r="D424">
        <v>10.48</v>
      </c>
      <c r="E424">
        <v>9.08</v>
      </c>
      <c r="F424">
        <v>0.41</v>
      </c>
      <c r="G424">
        <v>0.15</v>
      </c>
      <c r="H424" t="s">
        <v>22</v>
      </c>
      <c r="I424" t="s">
        <v>22</v>
      </c>
      <c r="J424" s="7">
        <v>2E-3</v>
      </c>
      <c r="K424" s="9">
        <v>0.36109999999999998</v>
      </c>
      <c r="L424" s="1">
        <v>5.2400000000000003E-14</v>
      </c>
      <c r="M424" s="1">
        <v>3.6199999999999999E-12</v>
      </c>
      <c r="N424" t="s">
        <v>22</v>
      </c>
      <c r="O424" t="s">
        <v>2308</v>
      </c>
      <c r="P424" t="s">
        <v>2310</v>
      </c>
      <c r="Q424" t="s">
        <v>258</v>
      </c>
      <c r="R424" t="s">
        <v>40</v>
      </c>
      <c r="S424" t="s">
        <v>29</v>
      </c>
      <c r="T424">
        <v>11934205</v>
      </c>
      <c r="U424">
        <v>11975542</v>
      </c>
    </row>
    <row r="425" spans="1:21" x14ac:dyDescent="0.25">
      <c r="A425" t="s">
        <v>2303</v>
      </c>
      <c r="B425" t="s">
        <v>2305</v>
      </c>
      <c r="C425">
        <v>2.0099999999999998</v>
      </c>
      <c r="D425">
        <v>7.57</v>
      </c>
      <c r="E425">
        <v>6.56</v>
      </c>
      <c r="F425">
        <v>0.06</v>
      </c>
      <c r="G425">
        <v>0.06</v>
      </c>
      <c r="H425" t="s">
        <v>22</v>
      </c>
      <c r="I425" t="s">
        <v>22</v>
      </c>
      <c r="J425" s="7">
        <v>2E-3</v>
      </c>
      <c r="K425" s="9">
        <v>0.36109999999999998</v>
      </c>
      <c r="L425" s="1">
        <v>5.9700000000000001E-14</v>
      </c>
      <c r="M425" s="1">
        <v>4.0200000000000002E-12</v>
      </c>
      <c r="N425" t="s">
        <v>22</v>
      </c>
      <c r="O425" t="s">
        <v>2304</v>
      </c>
      <c r="P425" t="s">
        <v>2306</v>
      </c>
      <c r="Q425" t="s">
        <v>34</v>
      </c>
      <c r="R425" t="s">
        <v>28</v>
      </c>
      <c r="S425" t="s">
        <v>29</v>
      </c>
      <c r="T425">
        <v>78485215</v>
      </c>
      <c r="U425">
        <v>78770021</v>
      </c>
    </row>
    <row r="426" spans="1:21" x14ac:dyDescent="0.25">
      <c r="A426" t="s">
        <v>2311</v>
      </c>
      <c r="B426" t="s">
        <v>2313</v>
      </c>
      <c r="C426">
        <v>2.4900000000000002</v>
      </c>
      <c r="D426">
        <v>4.7699999999999996</v>
      </c>
      <c r="E426">
        <v>3.46</v>
      </c>
      <c r="F426">
        <v>0.51</v>
      </c>
      <c r="G426">
        <v>0.5</v>
      </c>
      <c r="H426" t="s">
        <v>22</v>
      </c>
      <c r="I426" t="s">
        <v>23</v>
      </c>
      <c r="J426" s="7">
        <v>2E-3</v>
      </c>
      <c r="K426" s="9">
        <v>0.36180000000000001</v>
      </c>
      <c r="L426" s="1">
        <v>2.1900000000000001E-16</v>
      </c>
      <c r="M426" s="1">
        <v>3.4800000000000001E-14</v>
      </c>
      <c r="N426" t="s">
        <v>23</v>
      </c>
      <c r="O426" t="s">
        <v>2312</v>
      </c>
      <c r="P426" t="s">
        <v>2314</v>
      </c>
      <c r="Q426" t="s">
        <v>77</v>
      </c>
      <c r="R426" t="s">
        <v>40</v>
      </c>
      <c r="S426" t="s">
        <v>29</v>
      </c>
      <c r="T426">
        <v>138347648</v>
      </c>
      <c r="U426">
        <v>138405535</v>
      </c>
    </row>
    <row r="427" spans="1:21" x14ac:dyDescent="0.25">
      <c r="A427" t="s">
        <v>2318</v>
      </c>
      <c r="B427" t="s">
        <v>2320</v>
      </c>
      <c r="C427">
        <v>2.87</v>
      </c>
      <c r="D427">
        <v>9.0500000000000007</v>
      </c>
      <c r="E427">
        <v>7.53</v>
      </c>
      <c r="F427">
        <v>0.42</v>
      </c>
      <c r="G427">
        <v>0.49</v>
      </c>
      <c r="H427" t="s">
        <v>22</v>
      </c>
      <c r="I427" t="s">
        <v>22</v>
      </c>
      <c r="J427" s="7">
        <v>2E-3</v>
      </c>
      <c r="K427" s="9">
        <v>0.3634</v>
      </c>
      <c r="L427" s="1">
        <v>2.1600000000000001E-14</v>
      </c>
      <c r="M427" s="1">
        <v>1.71E-12</v>
      </c>
      <c r="N427" t="s">
        <v>22</v>
      </c>
      <c r="O427" t="s">
        <v>2319</v>
      </c>
      <c r="P427" t="s">
        <v>2321</v>
      </c>
      <c r="Q427" t="s">
        <v>39</v>
      </c>
      <c r="R427" t="s">
        <v>40</v>
      </c>
      <c r="S427" t="s">
        <v>253</v>
      </c>
      <c r="T427">
        <v>10304680</v>
      </c>
      <c r="U427">
        <v>10307402</v>
      </c>
    </row>
    <row r="428" spans="1:21" x14ac:dyDescent="0.25">
      <c r="A428" t="s">
        <v>2331</v>
      </c>
      <c r="B428" t="s">
        <v>2333</v>
      </c>
      <c r="C428">
        <v>3.41</v>
      </c>
      <c r="D428">
        <v>5.99</v>
      </c>
      <c r="E428">
        <v>4.2300000000000004</v>
      </c>
      <c r="F428">
        <v>0.44</v>
      </c>
      <c r="G428">
        <v>0.18</v>
      </c>
      <c r="H428" t="s">
        <v>22</v>
      </c>
      <c r="I428" t="s">
        <v>23</v>
      </c>
      <c r="J428" s="7">
        <v>2.0999999999999999E-3</v>
      </c>
      <c r="K428" s="9">
        <v>0.36770000000000003</v>
      </c>
      <c r="L428" s="1">
        <v>3.3699999999999998E-13</v>
      </c>
      <c r="M428" s="1">
        <v>1.7799999999999999E-11</v>
      </c>
      <c r="N428" t="s">
        <v>23</v>
      </c>
      <c r="O428" t="s">
        <v>2332</v>
      </c>
      <c r="P428" t="s">
        <v>2334</v>
      </c>
      <c r="Q428" t="s">
        <v>77</v>
      </c>
      <c r="R428" t="s">
        <v>40</v>
      </c>
      <c r="S428" t="s">
        <v>29</v>
      </c>
      <c r="T428">
        <v>32391671</v>
      </c>
      <c r="U428">
        <v>32483067</v>
      </c>
    </row>
    <row r="429" spans="1:21" x14ac:dyDescent="0.25">
      <c r="A429" t="s">
        <v>2335</v>
      </c>
      <c r="B429" t="s">
        <v>2337</v>
      </c>
      <c r="C429">
        <v>2.0699999999999998</v>
      </c>
      <c r="D429">
        <v>13.37</v>
      </c>
      <c r="E429">
        <v>12.32</v>
      </c>
      <c r="F429">
        <v>0.33</v>
      </c>
      <c r="G429">
        <v>0.23</v>
      </c>
      <c r="H429" t="s">
        <v>22</v>
      </c>
      <c r="I429" t="s">
        <v>22</v>
      </c>
      <c r="J429" s="7">
        <v>2.0999999999999999E-3</v>
      </c>
      <c r="K429" s="9">
        <v>0.36799999999999999</v>
      </c>
      <c r="L429" s="1">
        <v>1.04E-7</v>
      </c>
      <c r="M429" s="1">
        <v>1.11E-6</v>
      </c>
      <c r="N429" t="s">
        <v>22</v>
      </c>
      <c r="O429" t="s">
        <v>2336</v>
      </c>
      <c r="P429" t="s">
        <v>2338</v>
      </c>
      <c r="Q429" t="s">
        <v>39</v>
      </c>
      <c r="R429" t="s">
        <v>40</v>
      </c>
      <c r="S429" t="s">
        <v>29</v>
      </c>
      <c r="T429">
        <v>19350177</v>
      </c>
      <c r="U429">
        <v>20121601</v>
      </c>
    </row>
    <row r="430" spans="1:21" x14ac:dyDescent="0.25">
      <c r="A430" t="s">
        <v>2343</v>
      </c>
      <c r="B430" t="s">
        <v>2345</v>
      </c>
      <c r="C430">
        <v>2.0299999999999998</v>
      </c>
      <c r="D430">
        <v>6.23</v>
      </c>
      <c r="E430">
        <v>5.21</v>
      </c>
      <c r="F430">
        <v>0.63</v>
      </c>
      <c r="G430">
        <v>0.3</v>
      </c>
      <c r="H430" t="s">
        <v>22</v>
      </c>
      <c r="I430" t="s">
        <v>22</v>
      </c>
      <c r="J430" s="7">
        <v>2.2000000000000001E-3</v>
      </c>
      <c r="K430" s="9">
        <v>0.37490000000000001</v>
      </c>
      <c r="L430" s="1">
        <v>1.5700000000000001E-13</v>
      </c>
      <c r="M430" s="1">
        <v>9.2700000000000007E-12</v>
      </c>
      <c r="N430" t="s">
        <v>22</v>
      </c>
      <c r="O430" t="s">
        <v>2344</v>
      </c>
      <c r="P430" t="s">
        <v>2346</v>
      </c>
      <c r="Q430" t="s">
        <v>161</v>
      </c>
      <c r="R430" t="s">
        <v>40</v>
      </c>
      <c r="S430" t="s">
        <v>29</v>
      </c>
      <c r="T430">
        <v>37349275</v>
      </c>
      <c r="U430">
        <v>37457295</v>
      </c>
    </row>
    <row r="431" spans="1:21" x14ac:dyDescent="0.25">
      <c r="A431" t="s">
        <v>2350</v>
      </c>
      <c r="B431" t="s">
        <v>2352</v>
      </c>
      <c r="C431">
        <v>2.2200000000000002</v>
      </c>
      <c r="D431">
        <v>8.82</v>
      </c>
      <c r="E431">
        <v>7.67</v>
      </c>
      <c r="F431">
        <v>0.14000000000000001</v>
      </c>
      <c r="G431">
        <v>0.21</v>
      </c>
      <c r="H431" t="s">
        <v>22</v>
      </c>
      <c r="I431" t="s">
        <v>22</v>
      </c>
      <c r="J431" s="7">
        <v>2.2000000000000001E-3</v>
      </c>
      <c r="K431" s="9">
        <v>0.379</v>
      </c>
      <c r="L431" s="1">
        <v>7.8800000000000002E-11</v>
      </c>
      <c r="M431" s="1">
        <v>2.0099999999999999E-9</v>
      </c>
      <c r="N431" t="s">
        <v>22</v>
      </c>
      <c r="O431" t="s">
        <v>2351</v>
      </c>
      <c r="P431" t="s">
        <v>2353</v>
      </c>
      <c r="Q431" t="s">
        <v>50</v>
      </c>
      <c r="R431" t="s">
        <v>28</v>
      </c>
      <c r="S431" t="s">
        <v>29</v>
      </c>
      <c r="T431">
        <v>118149801</v>
      </c>
      <c r="U431">
        <v>118372945</v>
      </c>
    </row>
    <row r="432" spans="1:21" x14ac:dyDescent="0.25">
      <c r="A432" t="s">
        <v>2355</v>
      </c>
      <c r="B432" t="s">
        <v>1541</v>
      </c>
      <c r="C432">
        <v>2.2599999999999998</v>
      </c>
      <c r="D432">
        <v>9.6</v>
      </c>
      <c r="E432">
        <v>8.42</v>
      </c>
      <c r="F432">
        <v>0.68</v>
      </c>
      <c r="G432">
        <v>0.69</v>
      </c>
      <c r="H432" t="s">
        <v>22</v>
      </c>
      <c r="I432" t="s">
        <v>22</v>
      </c>
      <c r="J432" s="7">
        <v>2.2000000000000001E-3</v>
      </c>
      <c r="K432" s="9">
        <v>0.37909999999999999</v>
      </c>
      <c r="L432" s="1">
        <v>3.8400000000000002E-10</v>
      </c>
      <c r="M432" s="1">
        <v>8.02E-9</v>
      </c>
      <c r="N432" t="s">
        <v>22</v>
      </c>
      <c r="O432" t="s">
        <v>2356</v>
      </c>
      <c r="P432" t="s">
        <v>1542</v>
      </c>
      <c r="Q432" t="s">
        <v>64</v>
      </c>
      <c r="R432" t="s">
        <v>28</v>
      </c>
      <c r="S432" t="s">
        <v>29</v>
      </c>
      <c r="T432">
        <v>32765544</v>
      </c>
      <c r="U432">
        <v>33194733</v>
      </c>
    </row>
    <row r="433" spans="1:21" x14ac:dyDescent="0.25">
      <c r="A433" t="s">
        <v>2360</v>
      </c>
      <c r="B433" t="s">
        <v>2362</v>
      </c>
      <c r="C433">
        <v>3.31</v>
      </c>
      <c r="D433">
        <v>5.98</v>
      </c>
      <c r="E433">
        <v>4.25</v>
      </c>
      <c r="F433">
        <v>0.25</v>
      </c>
      <c r="G433">
        <v>0.28999999999999998</v>
      </c>
      <c r="H433" t="s">
        <v>22</v>
      </c>
      <c r="I433" t="s">
        <v>23</v>
      </c>
      <c r="J433" s="7">
        <v>2.3E-3</v>
      </c>
      <c r="K433" s="9">
        <v>0.3841</v>
      </c>
      <c r="L433" s="1">
        <v>1.4E-11</v>
      </c>
      <c r="M433" s="1">
        <v>4.4700000000000001E-10</v>
      </c>
      <c r="N433" t="s">
        <v>23</v>
      </c>
      <c r="O433" t="s">
        <v>2361</v>
      </c>
      <c r="P433" t="s">
        <v>2363</v>
      </c>
      <c r="Q433" t="s">
        <v>139</v>
      </c>
      <c r="R433" t="s">
        <v>28</v>
      </c>
      <c r="S433" t="s">
        <v>253</v>
      </c>
      <c r="T433">
        <v>43253279</v>
      </c>
      <c r="U433">
        <v>43269563</v>
      </c>
    </row>
    <row r="434" spans="1:21" x14ac:dyDescent="0.25">
      <c r="A434" t="s">
        <v>2373</v>
      </c>
      <c r="B434" t="s">
        <v>2375</v>
      </c>
      <c r="C434">
        <v>2.12</v>
      </c>
      <c r="D434">
        <v>14.55</v>
      </c>
      <c r="E434">
        <v>13.47</v>
      </c>
      <c r="F434">
        <v>0.32</v>
      </c>
      <c r="G434">
        <v>0.25</v>
      </c>
      <c r="H434" t="s">
        <v>22</v>
      </c>
      <c r="I434" t="s">
        <v>22</v>
      </c>
      <c r="J434" s="7">
        <v>2.3E-3</v>
      </c>
      <c r="K434" s="9">
        <v>0.38490000000000002</v>
      </c>
      <c r="L434" s="1">
        <v>1.0999999999999999E-9</v>
      </c>
      <c r="M434" s="1">
        <v>2.03E-8</v>
      </c>
      <c r="N434" t="s">
        <v>22</v>
      </c>
      <c r="O434" t="s">
        <v>2374</v>
      </c>
      <c r="P434" t="s">
        <v>2376</v>
      </c>
      <c r="Q434" t="s">
        <v>161</v>
      </c>
      <c r="R434" t="s">
        <v>40</v>
      </c>
      <c r="S434" t="s">
        <v>29</v>
      </c>
      <c r="T434">
        <v>2691179</v>
      </c>
      <c r="U434">
        <v>2741309</v>
      </c>
    </row>
    <row r="435" spans="1:21" x14ac:dyDescent="0.25">
      <c r="A435" t="s">
        <v>2369</v>
      </c>
      <c r="B435" t="s">
        <v>2371</v>
      </c>
      <c r="C435">
        <v>2.0299999999999998</v>
      </c>
      <c r="D435">
        <v>12.13</v>
      </c>
      <c r="E435">
        <v>11.11</v>
      </c>
      <c r="F435">
        <v>0.26</v>
      </c>
      <c r="G435">
        <v>0.28999999999999998</v>
      </c>
      <c r="H435" t="s">
        <v>22</v>
      </c>
      <c r="I435" t="s">
        <v>22</v>
      </c>
      <c r="J435" s="7">
        <v>2.3E-3</v>
      </c>
      <c r="K435" s="9">
        <v>0.38490000000000002</v>
      </c>
      <c r="L435" s="1">
        <v>5.9699999999999998E-13</v>
      </c>
      <c r="M435" s="1">
        <v>2.8899999999999998E-11</v>
      </c>
      <c r="N435" t="s">
        <v>22</v>
      </c>
      <c r="O435" t="s">
        <v>2370</v>
      </c>
      <c r="P435" t="s">
        <v>2372</v>
      </c>
      <c r="Q435" t="s">
        <v>204</v>
      </c>
      <c r="R435" t="s">
        <v>28</v>
      </c>
      <c r="S435" t="s">
        <v>29</v>
      </c>
      <c r="T435">
        <v>74447427</v>
      </c>
      <c r="U435">
        <v>74607144</v>
      </c>
    </row>
    <row r="436" spans="1:21" x14ac:dyDescent="0.25">
      <c r="A436" t="s">
        <v>2378</v>
      </c>
      <c r="B436" t="s">
        <v>2380</v>
      </c>
      <c r="C436">
        <v>2.2000000000000002</v>
      </c>
      <c r="D436">
        <v>9.36</v>
      </c>
      <c r="E436">
        <v>8.2200000000000006</v>
      </c>
      <c r="F436">
        <v>0.06</v>
      </c>
      <c r="G436">
        <v>0.2</v>
      </c>
      <c r="H436" t="s">
        <v>22</v>
      </c>
      <c r="I436" t="s">
        <v>22</v>
      </c>
      <c r="J436" s="7">
        <v>2.3E-3</v>
      </c>
      <c r="K436" s="9">
        <v>0.38500000000000001</v>
      </c>
      <c r="L436" s="1">
        <v>3.0599999999999999E-6</v>
      </c>
      <c r="M436" s="1">
        <v>2.1699999999999999E-5</v>
      </c>
      <c r="N436" t="s">
        <v>22</v>
      </c>
      <c r="O436" t="s">
        <v>2379</v>
      </c>
      <c r="P436" t="s">
        <v>2381</v>
      </c>
      <c r="Q436" t="s">
        <v>50</v>
      </c>
      <c r="R436" t="s">
        <v>40</v>
      </c>
      <c r="S436" t="s">
        <v>29</v>
      </c>
      <c r="T436">
        <v>5432113</v>
      </c>
      <c r="U436">
        <v>5495299</v>
      </c>
    </row>
    <row r="437" spans="1:21" x14ac:dyDescent="0.25">
      <c r="A437" t="s">
        <v>2385</v>
      </c>
      <c r="B437" t="s">
        <v>2375</v>
      </c>
      <c r="C437">
        <v>2.08</v>
      </c>
      <c r="D437">
        <v>14.41</v>
      </c>
      <c r="E437">
        <v>13.35</v>
      </c>
      <c r="F437">
        <v>0.32</v>
      </c>
      <c r="G437">
        <v>0.2</v>
      </c>
      <c r="H437" t="s">
        <v>22</v>
      </c>
      <c r="I437" t="s">
        <v>22</v>
      </c>
      <c r="J437" s="7">
        <v>2.3E-3</v>
      </c>
      <c r="K437" s="9">
        <v>0.38500000000000001</v>
      </c>
      <c r="L437" s="1">
        <v>5.1799999999999999E-9</v>
      </c>
      <c r="M437" s="1">
        <v>7.8899999999999998E-8</v>
      </c>
      <c r="N437" t="s">
        <v>22</v>
      </c>
      <c r="O437" t="s">
        <v>2386</v>
      </c>
      <c r="P437" t="s">
        <v>2387</v>
      </c>
      <c r="Q437" t="s">
        <v>2388</v>
      </c>
      <c r="R437" t="s">
        <v>40</v>
      </c>
      <c r="S437" t="s">
        <v>29</v>
      </c>
      <c r="T437">
        <v>2691179</v>
      </c>
      <c r="U437">
        <v>2741309</v>
      </c>
    </row>
    <row r="438" spans="1:21" x14ac:dyDescent="0.25">
      <c r="A438" t="s">
        <v>2389</v>
      </c>
      <c r="B438" t="s">
        <v>2391</v>
      </c>
      <c r="C438">
        <v>2.17</v>
      </c>
      <c r="D438">
        <v>6.41</v>
      </c>
      <c r="E438">
        <v>5.29</v>
      </c>
      <c r="F438">
        <v>0.41</v>
      </c>
      <c r="G438">
        <v>0.13</v>
      </c>
      <c r="H438" t="s">
        <v>22</v>
      </c>
      <c r="I438" t="s">
        <v>22</v>
      </c>
      <c r="J438" s="7">
        <v>2.3E-3</v>
      </c>
      <c r="K438" s="9">
        <v>0.38569999999999999</v>
      </c>
      <c r="L438" s="1">
        <v>7.0500000000000003E-14</v>
      </c>
      <c r="M438" s="1">
        <v>4.6599999999999999E-12</v>
      </c>
      <c r="N438" t="s">
        <v>22</v>
      </c>
      <c r="O438" t="s">
        <v>2390</v>
      </c>
      <c r="P438" t="s">
        <v>2392</v>
      </c>
      <c r="Q438" t="s">
        <v>77</v>
      </c>
      <c r="R438" t="s">
        <v>40</v>
      </c>
      <c r="S438" t="s">
        <v>29</v>
      </c>
      <c r="T438">
        <v>12287368</v>
      </c>
      <c r="U438">
        <v>12434356</v>
      </c>
    </row>
    <row r="439" spans="1:21" x14ac:dyDescent="0.25">
      <c r="A439" t="s">
        <v>2402</v>
      </c>
      <c r="B439" t="s">
        <v>2404</v>
      </c>
      <c r="C439">
        <v>4.66</v>
      </c>
      <c r="D439">
        <v>9.9700000000000006</v>
      </c>
      <c r="E439">
        <v>7.75</v>
      </c>
      <c r="F439">
        <v>0.97</v>
      </c>
      <c r="G439">
        <v>0.39</v>
      </c>
      <c r="H439" t="s">
        <v>22</v>
      </c>
      <c r="I439" t="s">
        <v>22</v>
      </c>
      <c r="J439" s="7">
        <v>2.3999999999999998E-3</v>
      </c>
      <c r="K439" s="9">
        <v>0.38929999999999998</v>
      </c>
      <c r="L439">
        <v>2.2000000000000001E-3</v>
      </c>
      <c r="M439">
        <v>6.8999999999999999E-3</v>
      </c>
      <c r="N439" t="s">
        <v>22</v>
      </c>
      <c r="O439" t="s">
        <v>2403</v>
      </c>
      <c r="P439" t="s">
        <v>2405</v>
      </c>
      <c r="Q439" t="s">
        <v>336</v>
      </c>
      <c r="R439" t="s">
        <v>40</v>
      </c>
      <c r="S439" t="s">
        <v>29</v>
      </c>
      <c r="T439">
        <v>63204114</v>
      </c>
      <c r="U439">
        <v>63293512</v>
      </c>
    </row>
    <row r="440" spans="1:21" x14ac:dyDescent="0.25">
      <c r="A440" t="s">
        <v>2406</v>
      </c>
      <c r="B440" t="s">
        <v>2408</v>
      </c>
      <c r="C440">
        <v>2.14</v>
      </c>
      <c r="D440">
        <v>6.89</v>
      </c>
      <c r="E440">
        <v>5.79</v>
      </c>
      <c r="F440">
        <v>0.3</v>
      </c>
      <c r="G440">
        <v>0.14000000000000001</v>
      </c>
      <c r="H440" t="s">
        <v>22</v>
      </c>
      <c r="I440" t="s">
        <v>22</v>
      </c>
      <c r="J440" s="7">
        <v>2.3999999999999998E-3</v>
      </c>
      <c r="K440" s="9">
        <v>0.39340000000000003</v>
      </c>
      <c r="L440" s="1">
        <v>1.8500000000000001E-15</v>
      </c>
      <c r="M440" s="1">
        <v>2.0899999999999999E-13</v>
      </c>
      <c r="N440" t="s">
        <v>22</v>
      </c>
      <c r="O440" t="s">
        <v>2407</v>
      </c>
      <c r="P440" t="s">
        <v>2409</v>
      </c>
      <c r="Q440" t="s">
        <v>2388</v>
      </c>
      <c r="R440" t="s">
        <v>40</v>
      </c>
      <c r="S440" t="s">
        <v>29</v>
      </c>
      <c r="T440">
        <v>14522608</v>
      </c>
      <c r="U440">
        <v>14845650</v>
      </c>
    </row>
    <row r="441" spans="1:21" x14ac:dyDescent="0.25">
      <c r="A441" t="s">
        <v>2420</v>
      </c>
      <c r="B441" t="s">
        <v>2422</v>
      </c>
      <c r="C441">
        <v>2.5499999999999998</v>
      </c>
      <c r="D441">
        <v>7.01</v>
      </c>
      <c r="E441">
        <v>5.66</v>
      </c>
      <c r="F441">
        <v>0.18</v>
      </c>
      <c r="G441">
        <v>0.42</v>
      </c>
      <c r="H441" t="s">
        <v>22</v>
      </c>
      <c r="I441" t="s">
        <v>22</v>
      </c>
      <c r="J441" s="7">
        <v>2.3999999999999998E-3</v>
      </c>
      <c r="K441" s="9">
        <v>0.39489999999999997</v>
      </c>
      <c r="L441" s="1">
        <v>9.6799999999999991E-13</v>
      </c>
      <c r="M441" s="1">
        <v>4.3700000000000002E-11</v>
      </c>
      <c r="N441" t="s">
        <v>22</v>
      </c>
      <c r="O441" t="s">
        <v>2421</v>
      </c>
      <c r="P441" t="s">
        <v>2423</v>
      </c>
      <c r="Q441" t="s">
        <v>112</v>
      </c>
      <c r="R441" t="s">
        <v>40</v>
      </c>
      <c r="S441" t="s">
        <v>29</v>
      </c>
      <c r="T441">
        <v>85475114</v>
      </c>
      <c r="U441">
        <v>86002670</v>
      </c>
    </row>
    <row r="442" spans="1:21" x14ac:dyDescent="0.25">
      <c r="A442" t="s">
        <v>2413</v>
      </c>
      <c r="B442" t="s">
        <v>2415</v>
      </c>
      <c r="C442">
        <v>-2.0499999999999998</v>
      </c>
      <c r="D442">
        <v>8.19</v>
      </c>
      <c r="E442">
        <v>9.2200000000000006</v>
      </c>
      <c r="F442">
        <v>0.22</v>
      </c>
      <c r="G442">
        <v>0.61</v>
      </c>
      <c r="H442" t="s">
        <v>22</v>
      </c>
      <c r="I442" t="s">
        <v>22</v>
      </c>
      <c r="J442" s="7">
        <v>2.3999999999999998E-3</v>
      </c>
      <c r="K442" s="9">
        <v>0.39489999999999997</v>
      </c>
      <c r="L442" s="1">
        <v>8.3199999999999994E-9</v>
      </c>
      <c r="M442" s="1">
        <v>1.1999999999999999E-7</v>
      </c>
      <c r="N442" t="s">
        <v>22</v>
      </c>
      <c r="O442" t="s">
        <v>2414</v>
      </c>
      <c r="P442" t="s">
        <v>2416</v>
      </c>
      <c r="Q442" t="s">
        <v>258</v>
      </c>
      <c r="R442" t="s">
        <v>40</v>
      </c>
      <c r="S442" t="s">
        <v>29</v>
      </c>
      <c r="T442">
        <v>212565334</v>
      </c>
      <c r="U442">
        <v>212620777</v>
      </c>
    </row>
    <row r="443" spans="1:21" x14ac:dyDescent="0.25">
      <c r="A443" t="s">
        <v>2428</v>
      </c>
      <c r="B443" t="s">
        <v>2430</v>
      </c>
      <c r="C443">
        <v>3.04</v>
      </c>
      <c r="D443">
        <v>9.83</v>
      </c>
      <c r="E443">
        <v>8.23</v>
      </c>
      <c r="F443">
        <v>0.53</v>
      </c>
      <c r="G443">
        <v>0.1</v>
      </c>
      <c r="H443" t="s">
        <v>22</v>
      </c>
      <c r="I443" t="s">
        <v>22</v>
      </c>
      <c r="J443" s="7">
        <v>2.5000000000000001E-3</v>
      </c>
      <c r="K443" s="9">
        <v>0.39789999999999998</v>
      </c>
      <c r="L443" s="1">
        <v>5.9300000000000002E-8</v>
      </c>
      <c r="M443" s="1">
        <v>6.75E-7</v>
      </c>
      <c r="N443" t="s">
        <v>22</v>
      </c>
      <c r="O443" t="s">
        <v>2429</v>
      </c>
      <c r="P443" t="s">
        <v>2431</v>
      </c>
      <c r="Q443" t="s">
        <v>50</v>
      </c>
      <c r="R443" t="s">
        <v>40</v>
      </c>
      <c r="S443" t="s">
        <v>29</v>
      </c>
      <c r="T443">
        <v>81077211</v>
      </c>
      <c r="U443">
        <v>81261205</v>
      </c>
    </row>
    <row r="444" spans="1:21" x14ac:dyDescent="0.25">
      <c r="A444" t="s">
        <v>2432</v>
      </c>
      <c r="B444" t="s">
        <v>2434</v>
      </c>
      <c r="C444">
        <v>2.37</v>
      </c>
      <c r="D444">
        <v>11.46</v>
      </c>
      <c r="E444">
        <v>10.210000000000001</v>
      </c>
      <c r="F444">
        <v>0.83</v>
      </c>
      <c r="G444">
        <v>0.98</v>
      </c>
      <c r="H444" t="s">
        <v>22</v>
      </c>
      <c r="I444" t="s">
        <v>22</v>
      </c>
      <c r="J444" s="7">
        <v>2.5000000000000001E-3</v>
      </c>
      <c r="K444" s="9">
        <v>0.40029999999999999</v>
      </c>
      <c r="L444" s="1">
        <v>1.36E-10</v>
      </c>
      <c r="M444" s="1">
        <v>3.22E-9</v>
      </c>
      <c r="N444" t="s">
        <v>22</v>
      </c>
      <c r="O444" t="s">
        <v>2433</v>
      </c>
      <c r="P444" t="s">
        <v>2435</v>
      </c>
      <c r="Q444" t="s">
        <v>258</v>
      </c>
      <c r="R444" t="s">
        <v>40</v>
      </c>
      <c r="S444" t="s">
        <v>29</v>
      </c>
      <c r="T444">
        <v>66533383</v>
      </c>
      <c r="U444">
        <v>66751139</v>
      </c>
    </row>
    <row r="445" spans="1:21" x14ac:dyDescent="0.25">
      <c r="A445" t="s">
        <v>2457</v>
      </c>
      <c r="B445" t="s">
        <v>2459</v>
      </c>
      <c r="C445">
        <v>2.14</v>
      </c>
      <c r="D445">
        <v>6.42</v>
      </c>
      <c r="E445">
        <v>5.32</v>
      </c>
      <c r="F445">
        <v>0.54</v>
      </c>
      <c r="G445">
        <v>0.13</v>
      </c>
      <c r="H445" t="s">
        <v>22</v>
      </c>
      <c r="I445" t="s">
        <v>22</v>
      </c>
      <c r="J445" s="7">
        <v>2.5999999999999999E-3</v>
      </c>
      <c r="K445" s="9">
        <v>0.40889999999999999</v>
      </c>
      <c r="L445" s="1">
        <v>6.3400000000000005E-17</v>
      </c>
      <c r="M445" s="1">
        <v>1.3E-14</v>
      </c>
      <c r="N445" t="s">
        <v>22</v>
      </c>
      <c r="O445" t="s">
        <v>2458</v>
      </c>
      <c r="P445" t="s">
        <v>2460</v>
      </c>
      <c r="Q445" t="s">
        <v>112</v>
      </c>
      <c r="R445" t="s">
        <v>28</v>
      </c>
      <c r="S445" t="s">
        <v>253</v>
      </c>
      <c r="T445">
        <v>155924118</v>
      </c>
      <c r="U445">
        <v>155953917</v>
      </c>
    </row>
    <row r="446" spans="1:21" x14ac:dyDescent="0.25">
      <c r="A446" t="s">
        <v>2468</v>
      </c>
      <c r="B446" t="s">
        <v>2470</v>
      </c>
      <c r="C446">
        <v>2.2599999999999998</v>
      </c>
      <c r="D446">
        <v>10.06</v>
      </c>
      <c r="E446">
        <v>8.8800000000000008</v>
      </c>
      <c r="F446">
        <v>0.98</v>
      </c>
      <c r="G446">
        <v>0.47</v>
      </c>
      <c r="H446" t="s">
        <v>22</v>
      </c>
      <c r="I446" t="s">
        <v>22</v>
      </c>
      <c r="J446" s="7">
        <v>2.7000000000000001E-3</v>
      </c>
      <c r="K446" s="9">
        <v>0.41239999999999999</v>
      </c>
      <c r="L446" s="1">
        <v>2.4799999999999999E-12</v>
      </c>
      <c r="M446" s="1">
        <v>9.9500000000000005E-11</v>
      </c>
      <c r="N446" t="s">
        <v>22</v>
      </c>
      <c r="O446" t="s">
        <v>2469</v>
      </c>
      <c r="P446" t="s">
        <v>2471</v>
      </c>
      <c r="Q446" t="s">
        <v>39</v>
      </c>
      <c r="R446" t="s">
        <v>28</v>
      </c>
      <c r="S446" t="s">
        <v>29</v>
      </c>
      <c r="T446">
        <v>94377311</v>
      </c>
      <c r="U446">
        <v>94401419</v>
      </c>
    </row>
    <row r="447" spans="1:21" x14ac:dyDescent="0.25">
      <c r="A447" t="s">
        <v>2475</v>
      </c>
      <c r="B447" t="s">
        <v>2477</v>
      </c>
      <c r="C447">
        <v>3.22</v>
      </c>
      <c r="D447">
        <v>10.74</v>
      </c>
      <c r="E447">
        <v>9.06</v>
      </c>
      <c r="F447">
        <v>0.43</v>
      </c>
      <c r="G447">
        <v>0.22</v>
      </c>
      <c r="H447" t="s">
        <v>22</v>
      </c>
      <c r="I447" t="s">
        <v>22</v>
      </c>
      <c r="J447" s="7">
        <v>2.7000000000000001E-3</v>
      </c>
      <c r="K447" s="9">
        <v>0.41489999999999999</v>
      </c>
      <c r="L447" s="1">
        <v>5.2999999999999996E-12</v>
      </c>
      <c r="M447" s="1">
        <v>1.9300000000000001E-10</v>
      </c>
      <c r="N447" t="s">
        <v>22</v>
      </c>
      <c r="O447" t="s">
        <v>2476</v>
      </c>
      <c r="P447" t="s">
        <v>2478</v>
      </c>
      <c r="Q447" t="s">
        <v>258</v>
      </c>
      <c r="R447" t="s">
        <v>40</v>
      </c>
      <c r="S447" t="s">
        <v>29</v>
      </c>
      <c r="T447">
        <v>7771269</v>
      </c>
      <c r="U447">
        <v>7781432</v>
      </c>
    </row>
    <row r="448" spans="1:21" x14ac:dyDescent="0.25">
      <c r="A448" t="s">
        <v>2479</v>
      </c>
      <c r="B448" t="s">
        <v>2481</v>
      </c>
      <c r="C448">
        <v>3.02</v>
      </c>
      <c r="D448">
        <v>7.93</v>
      </c>
      <c r="E448">
        <v>6.34</v>
      </c>
      <c r="F448">
        <v>0.25</v>
      </c>
      <c r="G448">
        <v>0.17</v>
      </c>
      <c r="H448" t="s">
        <v>22</v>
      </c>
      <c r="I448" t="s">
        <v>22</v>
      </c>
      <c r="J448" s="7">
        <v>2.7000000000000001E-3</v>
      </c>
      <c r="K448" s="9">
        <v>0.41539999999999999</v>
      </c>
      <c r="L448" s="1">
        <v>1.45E-9</v>
      </c>
      <c r="M448" s="1">
        <v>2.6000000000000001E-8</v>
      </c>
      <c r="N448" t="s">
        <v>22</v>
      </c>
      <c r="O448" t="s">
        <v>2480</v>
      </c>
      <c r="P448" t="s">
        <v>2482</v>
      </c>
      <c r="Q448" t="s">
        <v>39</v>
      </c>
      <c r="R448" t="s">
        <v>28</v>
      </c>
      <c r="S448" t="s">
        <v>29</v>
      </c>
      <c r="T448">
        <v>102835797</v>
      </c>
      <c r="U448">
        <v>102843803</v>
      </c>
    </row>
    <row r="449" spans="1:21" x14ac:dyDescent="0.25">
      <c r="A449" t="s">
        <v>2501</v>
      </c>
      <c r="B449" t="s">
        <v>2503</v>
      </c>
      <c r="C449">
        <v>2.6</v>
      </c>
      <c r="D449">
        <v>13.83</v>
      </c>
      <c r="E449">
        <v>12.45</v>
      </c>
      <c r="F449">
        <v>0.4</v>
      </c>
      <c r="G449">
        <v>0.45</v>
      </c>
      <c r="H449" t="s">
        <v>22</v>
      </c>
      <c r="I449" t="s">
        <v>22</v>
      </c>
      <c r="J449" s="7">
        <v>2.8999999999999998E-3</v>
      </c>
      <c r="K449" s="9">
        <v>0.43319999999999997</v>
      </c>
      <c r="L449" s="1">
        <v>2.4299999999999999E-12</v>
      </c>
      <c r="M449" s="1">
        <v>9.7999999999999998E-11</v>
      </c>
      <c r="N449" t="s">
        <v>22</v>
      </c>
      <c r="O449" t="s">
        <v>2502</v>
      </c>
      <c r="P449" t="s">
        <v>2504</v>
      </c>
      <c r="Q449" t="s">
        <v>39</v>
      </c>
      <c r="R449" t="s">
        <v>28</v>
      </c>
      <c r="S449" t="s">
        <v>29</v>
      </c>
      <c r="T449">
        <v>33702692</v>
      </c>
      <c r="U449">
        <v>33736479</v>
      </c>
    </row>
    <row r="450" spans="1:21" x14ac:dyDescent="0.25">
      <c r="A450" t="s">
        <v>2496</v>
      </c>
      <c r="B450" t="s">
        <v>2498</v>
      </c>
      <c r="C450">
        <v>2.1800000000000002</v>
      </c>
      <c r="D450">
        <v>7.82</v>
      </c>
      <c r="E450">
        <v>6.69</v>
      </c>
      <c r="F450">
        <v>0.36</v>
      </c>
      <c r="G450">
        <v>0.25</v>
      </c>
      <c r="H450" t="s">
        <v>22</v>
      </c>
      <c r="I450" t="s">
        <v>22</v>
      </c>
      <c r="J450" s="7">
        <v>2.8999999999999998E-3</v>
      </c>
      <c r="K450" s="9">
        <v>0.43319999999999997</v>
      </c>
      <c r="L450" s="1">
        <v>8.6999999999999999E-18</v>
      </c>
      <c r="M450" s="1">
        <v>2.7099999999999999E-15</v>
      </c>
      <c r="N450" t="s">
        <v>22</v>
      </c>
      <c r="O450" t="s">
        <v>2497</v>
      </c>
      <c r="P450" t="s">
        <v>2499</v>
      </c>
      <c r="Q450" t="s">
        <v>45</v>
      </c>
      <c r="R450" t="s">
        <v>28</v>
      </c>
      <c r="S450" t="s">
        <v>29</v>
      </c>
      <c r="T450">
        <v>44370153</v>
      </c>
      <c r="U450">
        <v>44386493</v>
      </c>
    </row>
    <row r="451" spans="1:21" x14ac:dyDescent="0.25">
      <c r="A451" t="s">
        <v>2513</v>
      </c>
      <c r="B451" t="s">
        <v>2515</v>
      </c>
      <c r="C451">
        <v>2.44</v>
      </c>
      <c r="D451">
        <v>5.82</v>
      </c>
      <c r="E451">
        <v>4.53</v>
      </c>
      <c r="F451">
        <v>0.42</v>
      </c>
      <c r="G451">
        <v>0.27</v>
      </c>
      <c r="H451" t="s">
        <v>22</v>
      </c>
      <c r="I451" t="s">
        <v>22</v>
      </c>
      <c r="J451" s="7">
        <v>3.0000000000000001E-3</v>
      </c>
      <c r="K451" s="9">
        <v>0.44230000000000003</v>
      </c>
      <c r="L451" s="1">
        <v>4.5599999999999999E-15</v>
      </c>
      <c r="M451" s="1">
        <v>4.5399999999999998E-13</v>
      </c>
      <c r="N451" t="s">
        <v>22</v>
      </c>
      <c r="O451" t="s">
        <v>2514</v>
      </c>
      <c r="P451" t="s">
        <v>2516</v>
      </c>
      <c r="Q451" t="s">
        <v>64</v>
      </c>
      <c r="R451" t="s">
        <v>40</v>
      </c>
      <c r="S451" t="s">
        <v>29</v>
      </c>
      <c r="T451">
        <v>80152490</v>
      </c>
      <c r="U451">
        <v>80186946</v>
      </c>
    </row>
    <row r="452" spans="1:21" x14ac:dyDescent="0.25">
      <c r="A452" t="s">
        <v>2521</v>
      </c>
      <c r="B452" t="s">
        <v>2523</v>
      </c>
      <c r="C452">
        <v>6.39</v>
      </c>
      <c r="D452">
        <v>9.6</v>
      </c>
      <c r="E452">
        <v>6.92</v>
      </c>
      <c r="F452">
        <v>1.39</v>
      </c>
      <c r="G452">
        <v>0.25</v>
      </c>
      <c r="H452" t="s">
        <v>22</v>
      </c>
      <c r="I452" t="s">
        <v>22</v>
      </c>
      <c r="J452" s="7">
        <v>3.0000000000000001E-3</v>
      </c>
      <c r="K452" s="9">
        <v>0.44779999999999998</v>
      </c>
      <c r="L452" s="1">
        <v>5.8700000000000003E-8</v>
      </c>
      <c r="M452" s="1">
        <v>6.6899999999999997E-7</v>
      </c>
      <c r="N452" t="s">
        <v>22</v>
      </c>
      <c r="O452" t="s">
        <v>2522</v>
      </c>
      <c r="P452" t="s">
        <v>2524</v>
      </c>
      <c r="Q452" t="s">
        <v>59</v>
      </c>
      <c r="R452" t="s">
        <v>28</v>
      </c>
      <c r="S452" t="s">
        <v>29</v>
      </c>
      <c r="T452">
        <v>93885397</v>
      </c>
      <c r="U452">
        <v>93890991</v>
      </c>
    </row>
    <row r="453" spans="1:21" x14ac:dyDescent="0.25">
      <c r="A453" t="s">
        <v>2525</v>
      </c>
      <c r="B453" t="s">
        <v>2527</v>
      </c>
      <c r="C453">
        <v>2.61</v>
      </c>
      <c r="D453">
        <v>8.14</v>
      </c>
      <c r="E453">
        <v>6.75</v>
      </c>
      <c r="F453">
        <v>0.31</v>
      </c>
      <c r="G453">
        <v>0.42</v>
      </c>
      <c r="H453" t="s">
        <v>22</v>
      </c>
      <c r="I453" t="s">
        <v>22</v>
      </c>
      <c r="J453" s="7">
        <v>3.0999999999999999E-3</v>
      </c>
      <c r="K453" s="9">
        <v>0.44779999999999998</v>
      </c>
      <c r="L453" s="1">
        <v>3.4399999999999997E-14</v>
      </c>
      <c r="M453" s="1">
        <v>2.5400000000000001E-12</v>
      </c>
      <c r="N453" t="s">
        <v>22</v>
      </c>
      <c r="O453" t="s">
        <v>2526</v>
      </c>
      <c r="P453" t="s">
        <v>2528</v>
      </c>
      <c r="Q453" t="s">
        <v>204</v>
      </c>
      <c r="R453" t="s">
        <v>40</v>
      </c>
      <c r="S453" t="s">
        <v>29</v>
      </c>
      <c r="T453">
        <v>31471585</v>
      </c>
      <c r="U453">
        <v>31477960</v>
      </c>
    </row>
    <row r="454" spans="1:21" x14ac:dyDescent="0.25">
      <c r="A454" t="s">
        <v>2536</v>
      </c>
      <c r="B454" t="s">
        <v>2538</v>
      </c>
      <c r="C454">
        <v>2.2200000000000002</v>
      </c>
      <c r="D454">
        <v>6.93</v>
      </c>
      <c r="E454">
        <v>5.78</v>
      </c>
      <c r="F454">
        <v>0.17</v>
      </c>
      <c r="G454">
        <v>0.15</v>
      </c>
      <c r="H454" t="s">
        <v>22</v>
      </c>
      <c r="I454" t="s">
        <v>22</v>
      </c>
      <c r="J454" s="7">
        <v>3.0999999999999999E-3</v>
      </c>
      <c r="K454" s="9">
        <v>0.44990000000000002</v>
      </c>
      <c r="L454" s="1">
        <v>6.7399999999999999E-15</v>
      </c>
      <c r="M454" s="1">
        <v>6.3600000000000002E-13</v>
      </c>
      <c r="N454" t="s">
        <v>22</v>
      </c>
      <c r="O454" t="s">
        <v>2537</v>
      </c>
      <c r="P454" t="s">
        <v>2539</v>
      </c>
      <c r="Q454" t="s">
        <v>50</v>
      </c>
      <c r="R454" t="s">
        <v>28</v>
      </c>
      <c r="S454" t="s">
        <v>253</v>
      </c>
      <c r="T454">
        <v>21764955</v>
      </c>
      <c r="U454">
        <v>21775581</v>
      </c>
    </row>
    <row r="455" spans="1:21" x14ac:dyDescent="0.25">
      <c r="A455" t="s">
        <v>2542</v>
      </c>
      <c r="B455" t="s">
        <v>2544</v>
      </c>
      <c r="C455">
        <v>2.21</v>
      </c>
      <c r="D455">
        <v>6.75</v>
      </c>
      <c r="E455">
        <v>5.61</v>
      </c>
      <c r="F455">
        <v>0.45</v>
      </c>
      <c r="G455">
        <v>0.46</v>
      </c>
      <c r="H455" t="s">
        <v>22</v>
      </c>
      <c r="I455" t="s">
        <v>22</v>
      </c>
      <c r="J455" s="7">
        <v>3.0999999999999999E-3</v>
      </c>
      <c r="K455" s="9">
        <v>0.44990000000000002</v>
      </c>
      <c r="L455" s="1">
        <v>1.24E-11</v>
      </c>
      <c r="M455" s="1">
        <v>4.04E-10</v>
      </c>
      <c r="N455" t="s">
        <v>22</v>
      </c>
      <c r="O455" t="s">
        <v>2543</v>
      </c>
      <c r="P455" t="s">
        <v>2545</v>
      </c>
      <c r="Q455" t="s">
        <v>91</v>
      </c>
      <c r="R455" t="s">
        <v>40</v>
      </c>
      <c r="S455" t="s">
        <v>29</v>
      </c>
      <c r="T455">
        <v>106086320</v>
      </c>
      <c r="U455">
        <v>106109939</v>
      </c>
    </row>
    <row r="456" spans="1:21" x14ac:dyDescent="0.25">
      <c r="A456" t="s">
        <v>2549</v>
      </c>
      <c r="B456" t="s">
        <v>2551</v>
      </c>
      <c r="C456">
        <v>2.48</v>
      </c>
      <c r="D456">
        <v>11.29</v>
      </c>
      <c r="E456">
        <v>9.98</v>
      </c>
      <c r="F456">
        <v>0.2</v>
      </c>
      <c r="G456">
        <v>0.15</v>
      </c>
      <c r="H456" t="s">
        <v>22</v>
      </c>
      <c r="I456" t="s">
        <v>22</v>
      </c>
      <c r="J456" s="7">
        <v>3.2000000000000002E-3</v>
      </c>
      <c r="K456" s="9">
        <v>0.45340000000000003</v>
      </c>
      <c r="L456">
        <v>2.9999999999999997E-4</v>
      </c>
      <c r="M456">
        <v>1.2999999999999999E-3</v>
      </c>
      <c r="N456" t="s">
        <v>22</v>
      </c>
      <c r="O456" t="s">
        <v>2550</v>
      </c>
      <c r="P456" t="s">
        <v>2552</v>
      </c>
      <c r="Q456" t="s">
        <v>112</v>
      </c>
      <c r="R456" t="s">
        <v>40</v>
      </c>
      <c r="S456" t="s">
        <v>29</v>
      </c>
      <c r="T456">
        <v>123396795</v>
      </c>
      <c r="U456">
        <v>123403760</v>
      </c>
    </row>
    <row r="457" spans="1:21" x14ac:dyDescent="0.25">
      <c r="A457" t="s">
        <v>2557</v>
      </c>
      <c r="B457" t="s">
        <v>2559</v>
      </c>
      <c r="C457">
        <v>3.09</v>
      </c>
      <c r="D457">
        <v>7.58</v>
      </c>
      <c r="E457">
        <v>5.95</v>
      </c>
      <c r="F457">
        <v>0.64</v>
      </c>
      <c r="G457">
        <v>0.61</v>
      </c>
      <c r="H457" t="s">
        <v>22</v>
      </c>
      <c r="I457" t="s">
        <v>22</v>
      </c>
      <c r="J457" s="7">
        <v>3.2000000000000002E-3</v>
      </c>
      <c r="K457" s="9">
        <v>0.45469999999999999</v>
      </c>
      <c r="L457" s="1">
        <v>1.26E-14</v>
      </c>
      <c r="M457" s="1">
        <v>1.08E-12</v>
      </c>
      <c r="N457" t="s">
        <v>22</v>
      </c>
      <c r="O457" t="s">
        <v>2558</v>
      </c>
      <c r="P457" t="s">
        <v>2560</v>
      </c>
      <c r="Q457" t="s">
        <v>693</v>
      </c>
      <c r="R457" t="s">
        <v>28</v>
      </c>
      <c r="S457" t="s">
        <v>29</v>
      </c>
      <c r="T457">
        <v>95019829</v>
      </c>
      <c r="U457">
        <v>95301446</v>
      </c>
    </row>
    <row r="458" spans="1:21" x14ac:dyDescent="0.25">
      <c r="A458" t="s">
        <v>2567</v>
      </c>
      <c r="B458" t="s">
        <v>2569</v>
      </c>
      <c r="C458">
        <v>2.25</v>
      </c>
      <c r="D458">
        <v>7.33</v>
      </c>
      <c r="E458">
        <v>6.16</v>
      </c>
      <c r="F458">
        <v>0.17</v>
      </c>
      <c r="G458">
        <v>0.35</v>
      </c>
      <c r="H458" t="s">
        <v>22</v>
      </c>
      <c r="I458" t="s">
        <v>22</v>
      </c>
      <c r="J458" s="7">
        <v>3.2000000000000002E-3</v>
      </c>
      <c r="K458" s="9">
        <v>0.45739999999999997</v>
      </c>
      <c r="L458" s="1">
        <v>8.0200000000000002E-15</v>
      </c>
      <c r="M458" s="1">
        <v>7.34E-13</v>
      </c>
      <c r="N458" t="s">
        <v>22</v>
      </c>
      <c r="O458" t="s">
        <v>2568</v>
      </c>
      <c r="P458" t="s">
        <v>2570</v>
      </c>
      <c r="Q458" t="s">
        <v>45</v>
      </c>
      <c r="R458" t="s">
        <v>40</v>
      </c>
      <c r="S458" t="s">
        <v>29</v>
      </c>
      <c r="T458">
        <v>101031234</v>
      </c>
      <c r="U458">
        <v>101041244</v>
      </c>
    </row>
    <row r="459" spans="1:21" x14ac:dyDescent="0.25">
      <c r="A459" t="s">
        <v>2571</v>
      </c>
      <c r="B459" t="s">
        <v>2573</v>
      </c>
      <c r="C459">
        <v>4.53</v>
      </c>
      <c r="D459">
        <v>11.37</v>
      </c>
      <c r="E459">
        <v>9.19</v>
      </c>
      <c r="F459">
        <v>0.88</v>
      </c>
      <c r="G459">
        <v>0.75</v>
      </c>
      <c r="H459" t="s">
        <v>22</v>
      </c>
      <c r="I459" t="s">
        <v>22</v>
      </c>
      <c r="J459" s="7">
        <v>3.2000000000000002E-3</v>
      </c>
      <c r="K459" s="9">
        <v>0.4592</v>
      </c>
      <c r="L459" s="1">
        <v>1.1400000000000001E-11</v>
      </c>
      <c r="M459" s="1">
        <v>3.74E-10</v>
      </c>
      <c r="N459" t="s">
        <v>22</v>
      </c>
      <c r="O459" t="s">
        <v>2572</v>
      </c>
      <c r="P459" t="s">
        <v>2574</v>
      </c>
      <c r="Q459" t="s">
        <v>258</v>
      </c>
      <c r="R459" t="s">
        <v>40</v>
      </c>
      <c r="S459" t="s">
        <v>29</v>
      </c>
      <c r="T459">
        <v>207321472</v>
      </c>
      <c r="U459">
        <v>207360966</v>
      </c>
    </row>
    <row r="460" spans="1:21" x14ac:dyDescent="0.25">
      <c r="A460" t="s">
        <v>2599</v>
      </c>
      <c r="B460" t="s">
        <v>2601</v>
      </c>
      <c r="C460">
        <v>2.09</v>
      </c>
      <c r="D460">
        <v>7.12</v>
      </c>
      <c r="E460">
        <v>6.06</v>
      </c>
      <c r="F460">
        <v>0.23</v>
      </c>
      <c r="G460">
        <v>0.27</v>
      </c>
      <c r="H460" t="s">
        <v>22</v>
      </c>
      <c r="I460" t="s">
        <v>22</v>
      </c>
      <c r="J460" s="7">
        <v>3.3E-3</v>
      </c>
      <c r="K460" s="9">
        <v>0.46660000000000001</v>
      </c>
      <c r="L460" s="1">
        <v>1.62E-17</v>
      </c>
      <c r="M460" s="1">
        <v>4.32E-15</v>
      </c>
      <c r="N460" t="s">
        <v>22</v>
      </c>
      <c r="O460" t="s">
        <v>2600</v>
      </c>
      <c r="P460" t="s">
        <v>2602</v>
      </c>
      <c r="Q460" t="s">
        <v>59</v>
      </c>
      <c r="R460" t="s">
        <v>40</v>
      </c>
      <c r="S460" t="s">
        <v>29</v>
      </c>
      <c r="T460">
        <v>128830377</v>
      </c>
      <c r="U460">
        <v>128859274</v>
      </c>
    </row>
    <row r="461" spans="1:21" x14ac:dyDescent="0.25">
      <c r="A461" t="s">
        <v>2606</v>
      </c>
      <c r="B461" t="s">
        <v>2608</v>
      </c>
      <c r="C461">
        <v>2.42</v>
      </c>
      <c r="D461">
        <v>8.3000000000000007</v>
      </c>
      <c r="E461">
        <v>7.03</v>
      </c>
      <c r="F461">
        <v>0.72</v>
      </c>
      <c r="G461">
        <v>0.22</v>
      </c>
      <c r="H461" t="s">
        <v>22</v>
      </c>
      <c r="I461" t="s">
        <v>22</v>
      </c>
      <c r="J461" s="7">
        <v>3.3999999999999998E-3</v>
      </c>
      <c r="K461" s="9">
        <v>0.47099999999999997</v>
      </c>
      <c r="L461" s="1">
        <v>5.0699999999999999E-15</v>
      </c>
      <c r="M461" s="1">
        <v>4.98E-13</v>
      </c>
      <c r="N461" t="s">
        <v>22</v>
      </c>
      <c r="O461" t="s">
        <v>2607</v>
      </c>
      <c r="P461" t="s">
        <v>2609</v>
      </c>
      <c r="Q461" t="s">
        <v>59</v>
      </c>
      <c r="R461" t="s">
        <v>40</v>
      </c>
      <c r="S461" t="s">
        <v>29</v>
      </c>
      <c r="T461">
        <v>120988677</v>
      </c>
      <c r="U461">
        <v>121297444</v>
      </c>
    </row>
    <row r="462" spans="1:21" x14ac:dyDescent="0.25">
      <c r="A462" t="s">
        <v>2624</v>
      </c>
      <c r="B462" t="s">
        <v>2626</v>
      </c>
      <c r="C462">
        <v>3.55</v>
      </c>
      <c r="D462">
        <v>6.52</v>
      </c>
      <c r="E462">
        <v>4.6900000000000004</v>
      </c>
      <c r="F462">
        <v>1</v>
      </c>
      <c r="G462">
        <v>0.11</v>
      </c>
      <c r="H462" t="s">
        <v>22</v>
      </c>
      <c r="I462" t="s">
        <v>22</v>
      </c>
      <c r="J462" s="7">
        <v>3.5000000000000001E-3</v>
      </c>
      <c r="K462" s="9">
        <v>0.47410000000000002</v>
      </c>
      <c r="L462">
        <v>1.03E-2</v>
      </c>
      <c r="M462">
        <v>2.5399999999999999E-2</v>
      </c>
      <c r="N462" t="s">
        <v>22</v>
      </c>
      <c r="O462" t="s">
        <v>2625</v>
      </c>
      <c r="P462" t="s">
        <v>2627</v>
      </c>
      <c r="Q462" t="s">
        <v>580</v>
      </c>
      <c r="R462" t="s">
        <v>40</v>
      </c>
      <c r="S462" t="s">
        <v>29</v>
      </c>
      <c r="T462">
        <v>904943</v>
      </c>
      <c r="U462">
        <v>912172</v>
      </c>
    </row>
    <row r="463" spans="1:21" x14ac:dyDescent="0.25">
      <c r="A463" t="s">
        <v>2620</v>
      </c>
      <c r="B463" t="s">
        <v>2622</v>
      </c>
      <c r="C463">
        <v>2.1800000000000002</v>
      </c>
      <c r="D463">
        <v>11.61</v>
      </c>
      <c r="E463">
        <v>10.49</v>
      </c>
      <c r="F463">
        <v>0.61</v>
      </c>
      <c r="G463">
        <v>0.24</v>
      </c>
      <c r="H463" t="s">
        <v>22</v>
      </c>
      <c r="I463" t="s">
        <v>22</v>
      </c>
      <c r="J463" s="7">
        <v>3.5000000000000001E-3</v>
      </c>
      <c r="K463" s="9">
        <v>0.47410000000000002</v>
      </c>
      <c r="L463" s="1">
        <v>2.2499999999999999E-14</v>
      </c>
      <c r="M463" s="1">
        <v>1.7699999999999999E-12</v>
      </c>
      <c r="N463" t="s">
        <v>22</v>
      </c>
      <c r="O463" t="s">
        <v>2621</v>
      </c>
      <c r="P463" t="s">
        <v>2623</v>
      </c>
      <c r="Q463" t="s">
        <v>39</v>
      </c>
      <c r="R463" t="s">
        <v>40</v>
      </c>
      <c r="S463" t="s">
        <v>29</v>
      </c>
      <c r="T463">
        <v>832843</v>
      </c>
      <c r="U463">
        <v>839831</v>
      </c>
    </row>
    <row r="464" spans="1:21" x14ac:dyDescent="0.25">
      <c r="A464" t="s">
        <v>2628</v>
      </c>
      <c r="B464" t="s">
        <v>2630</v>
      </c>
      <c r="C464">
        <v>2.0499999999999998</v>
      </c>
      <c r="D464">
        <v>11.36</v>
      </c>
      <c r="E464">
        <v>10.32</v>
      </c>
      <c r="F464">
        <v>0.54</v>
      </c>
      <c r="G464">
        <v>0.22</v>
      </c>
      <c r="H464" t="s">
        <v>22</v>
      </c>
      <c r="I464" t="s">
        <v>22</v>
      </c>
      <c r="J464" s="7">
        <v>3.5000000000000001E-3</v>
      </c>
      <c r="K464" s="9">
        <v>0.47770000000000001</v>
      </c>
      <c r="L464" s="1">
        <v>2.5199999999999999E-15</v>
      </c>
      <c r="M464" s="1">
        <v>2.7100000000000001E-13</v>
      </c>
      <c r="N464" t="s">
        <v>22</v>
      </c>
      <c r="O464" t="s">
        <v>2629</v>
      </c>
      <c r="P464" t="s">
        <v>2631</v>
      </c>
      <c r="Q464" t="s">
        <v>96</v>
      </c>
      <c r="R464" t="s">
        <v>28</v>
      </c>
      <c r="S464" t="s">
        <v>29</v>
      </c>
      <c r="T464">
        <v>83242990</v>
      </c>
      <c r="U464">
        <v>83538546</v>
      </c>
    </row>
    <row r="465" spans="1:21" x14ac:dyDescent="0.25">
      <c r="A465" t="s">
        <v>2642</v>
      </c>
      <c r="B465" t="s">
        <v>2644</v>
      </c>
      <c r="C465">
        <v>2.14</v>
      </c>
      <c r="D465">
        <v>11.97</v>
      </c>
      <c r="E465">
        <v>10.87</v>
      </c>
      <c r="F465">
        <v>0.6</v>
      </c>
      <c r="G465">
        <v>0.33</v>
      </c>
      <c r="H465" t="s">
        <v>22</v>
      </c>
      <c r="I465" t="s">
        <v>22</v>
      </c>
      <c r="J465" s="7">
        <v>3.5000000000000001E-3</v>
      </c>
      <c r="K465" s="9">
        <v>0.48120000000000002</v>
      </c>
      <c r="L465" s="1">
        <v>2.8200000000000001E-5</v>
      </c>
      <c r="M465">
        <v>2.0000000000000001E-4</v>
      </c>
      <c r="N465" t="s">
        <v>22</v>
      </c>
      <c r="O465" t="s">
        <v>2643</v>
      </c>
      <c r="P465" t="s">
        <v>2645</v>
      </c>
      <c r="Q465" t="s">
        <v>161</v>
      </c>
      <c r="R465" t="s">
        <v>40</v>
      </c>
      <c r="S465" t="s">
        <v>29</v>
      </c>
      <c r="T465">
        <v>23783158</v>
      </c>
      <c r="U465">
        <v>23786226</v>
      </c>
    </row>
    <row r="466" spans="1:21" x14ac:dyDescent="0.25">
      <c r="A466" t="s">
        <v>2638</v>
      </c>
      <c r="B466" t="s">
        <v>2640</v>
      </c>
      <c r="C466">
        <v>2.0099999999999998</v>
      </c>
      <c r="D466">
        <v>10.88</v>
      </c>
      <c r="E466">
        <v>9.8699999999999992</v>
      </c>
      <c r="F466">
        <v>0.34</v>
      </c>
      <c r="G466">
        <v>0.11</v>
      </c>
      <c r="H466" t="s">
        <v>22</v>
      </c>
      <c r="I466" t="s">
        <v>22</v>
      </c>
      <c r="J466" s="7">
        <v>3.5000000000000001E-3</v>
      </c>
      <c r="K466" s="9">
        <v>0.48120000000000002</v>
      </c>
      <c r="L466" s="1">
        <v>5.3399999999999998E-14</v>
      </c>
      <c r="M466" s="1">
        <v>3.6600000000000002E-12</v>
      </c>
      <c r="N466" t="s">
        <v>22</v>
      </c>
      <c r="O466" t="s">
        <v>2639</v>
      </c>
      <c r="P466" t="s">
        <v>2641</v>
      </c>
      <c r="Q466" t="s">
        <v>323</v>
      </c>
      <c r="R466" t="s">
        <v>40</v>
      </c>
      <c r="S466" t="s">
        <v>29</v>
      </c>
      <c r="T466">
        <v>38869859</v>
      </c>
      <c r="U466">
        <v>38921770</v>
      </c>
    </row>
    <row r="467" spans="1:21" x14ac:dyDescent="0.25">
      <c r="A467" t="s">
        <v>2656</v>
      </c>
      <c r="B467" t="s">
        <v>2658</v>
      </c>
      <c r="C467">
        <v>3.32</v>
      </c>
      <c r="D467">
        <v>6.76</v>
      </c>
      <c r="E467">
        <v>5.0199999999999996</v>
      </c>
      <c r="F467">
        <v>0.47</v>
      </c>
      <c r="G467">
        <v>0.04</v>
      </c>
      <c r="H467" t="s">
        <v>22</v>
      </c>
      <c r="I467" t="s">
        <v>22</v>
      </c>
      <c r="J467" s="7">
        <v>3.5999999999999999E-3</v>
      </c>
      <c r="K467" s="9">
        <v>0.48380000000000001</v>
      </c>
      <c r="L467" s="1">
        <v>7.1E-14</v>
      </c>
      <c r="M467" s="1">
        <v>4.6899999999999996E-12</v>
      </c>
      <c r="N467" t="s">
        <v>22</v>
      </c>
      <c r="O467" t="s">
        <v>2657</v>
      </c>
      <c r="P467" t="s">
        <v>2659</v>
      </c>
      <c r="Q467" t="s">
        <v>258</v>
      </c>
      <c r="R467" t="s">
        <v>40</v>
      </c>
      <c r="S467" t="s">
        <v>29</v>
      </c>
      <c r="T467">
        <v>100719640</v>
      </c>
      <c r="U467">
        <v>100739046</v>
      </c>
    </row>
    <row r="468" spans="1:21" x14ac:dyDescent="0.25">
      <c r="A468" t="s">
        <v>2663</v>
      </c>
      <c r="B468" t="s">
        <v>2665</v>
      </c>
      <c r="C468">
        <v>2.68</v>
      </c>
      <c r="D468">
        <v>10.45</v>
      </c>
      <c r="E468">
        <v>9.0299999999999994</v>
      </c>
      <c r="F468">
        <v>0.5</v>
      </c>
      <c r="G468">
        <v>0.13</v>
      </c>
      <c r="H468" t="s">
        <v>22</v>
      </c>
      <c r="I468" t="s">
        <v>22</v>
      </c>
      <c r="J468" s="7">
        <v>3.5999999999999999E-3</v>
      </c>
      <c r="K468" s="9">
        <v>0.48430000000000001</v>
      </c>
      <c r="L468" s="1">
        <v>1.36E-10</v>
      </c>
      <c r="M468" s="1">
        <v>3.2299999999999998E-9</v>
      </c>
      <c r="N468" t="s">
        <v>22</v>
      </c>
      <c r="O468" t="s">
        <v>2664</v>
      </c>
      <c r="P468" t="s">
        <v>2666</v>
      </c>
      <c r="Q468" t="s">
        <v>580</v>
      </c>
      <c r="R468" t="s">
        <v>28</v>
      </c>
      <c r="S468" t="s">
        <v>29</v>
      </c>
      <c r="T468">
        <v>721588</v>
      </c>
      <c r="U468">
        <v>812546</v>
      </c>
    </row>
    <row r="469" spans="1:21" x14ac:dyDescent="0.25">
      <c r="A469" t="s">
        <v>2681</v>
      </c>
      <c r="B469" t="s">
        <v>2683</v>
      </c>
      <c r="C469">
        <v>2.34</v>
      </c>
      <c r="D469">
        <v>8.8000000000000007</v>
      </c>
      <c r="E469">
        <v>7.57</v>
      </c>
      <c r="F469">
        <v>0.57999999999999996</v>
      </c>
      <c r="G469">
        <v>0.47</v>
      </c>
      <c r="H469" t="s">
        <v>22</v>
      </c>
      <c r="I469" t="s">
        <v>22</v>
      </c>
      <c r="J469" s="7">
        <v>3.7000000000000002E-3</v>
      </c>
      <c r="K469" s="9">
        <v>0.4889</v>
      </c>
      <c r="L469" s="1">
        <v>6.4900000000000005E-8</v>
      </c>
      <c r="M469" s="1">
        <v>7.3099999999999997E-7</v>
      </c>
      <c r="N469" t="s">
        <v>22</v>
      </c>
      <c r="O469" t="s">
        <v>2682</v>
      </c>
      <c r="P469" t="s">
        <v>2684</v>
      </c>
      <c r="Q469" t="s">
        <v>77</v>
      </c>
      <c r="R469" t="s">
        <v>40</v>
      </c>
      <c r="S469" t="s">
        <v>29</v>
      </c>
      <c r="T469">
        <v>111674676</v>
      </c>
      <c r="U469">
        <v>111976517</v>
      </c>
    </row>
    <row r="470" spans="1:21" x14ac:dyDescent="0.25">
      <c r="A470" t="s">
        <v>2685</v>
      </c>
      <c r="B470" t="s">
        <v>2687</v>
      </c>
      <c r="C470">
        <v>2.66</v>
      </c>
      <c r="D470">
        <v>4.9400000000000004</v>
      </c>
      <c r="E470">
        <v>3.53</v>
      </c>
      <c r="F470">
        <v>0.08</v>
      </c>
      <c r="G470">
        <v>0.28000000000000003</v>
      </c>
      <c r="H470" t="s">
        <v>22</v>
      </c>
      <c r="I470" t="s">
        <v>23</v>
      </c>
      <c r="J470" s="7">
        <v>3.7000000000000002E-3</v>
      </c>
      <c r="K470" s="9">
        <v>0.49249999999999999</v>
      </c>
      <c r="L470" s="1">
        <v>1.32E-11</v>
      </c>
      <c r="M470" s="1">
        <v>4.2399999999999998E-10</v>
      </c>
      <c r="N470" t="s">
        <v>23</v>
      </c>
      <c r="O470" t="s">
        <v>2686</v>
      </c>
      <c r="P470" t="s">
        <v>2688</v>
      </c>
      <c r="Q470" t="s">
        <v>139</v>
      </c>
      <c r="R470" t="s">
        <v>28</v>
      </c>
      <c r="S470" t="s">
        <v>29</v>
      </c>
      <c r="T470">
        <v>42721638</v>
      </c>
      <c r="U470">
        <v>42740569</v>
      </c>
    </row>
    <row r="471" spans="1:21" x14ac:dyDescent="0.25">
      <c r="A471" t="s">
        <v>2690</v>
      </c>
      <c r="B471" t="s">
        <v>2692</v>
      </c>
      <c r="C471">
        <v>2.27</v>
      </c>
      <c r="D471">
        <v>8.35</v>
      </c>
      <c r="E471">
        <v>7.16</v>
      </c>
      <c r="F471">
        <v>0.36</v>
      </c>
      <c r="G471">
        <v>0.17</v>
      </c>
      <c r="H471" t="s">
        <v>22</v>
      </c>
      <c r="I471" t="s">
        <v>22</v>
      </c>
      <c r="J471" s="7">
        <v>3.8E-3</v>
      </c>
      <c r="K471" s="9">
        <v>0.49580000000000002</v>
      </c>
      <c r="L471" s="1">
        <v>6.1599999999999998E-14</v>
      </c>
      <c r="M471" s="1">
        <v>4.1300000000000004E-12</v>
      </c>
      <c r="N471" t="s">
        <v>22</v>
      </c>
      <c r="O471" t="s">
        <v>2691</v>
      </c>
      <c r="P471" t="s">
        <v>2693</v>
      </c>
      <c r="Q471" t="s">
        <v>323</v>
      </c>
      <c r="R471" t="s">
        <v>28</v>
      </c>
      <c r="S471" t="s">
        <v>29</v>
      </c>
      <c r="T471">
        <v>43766121</v>
      </c>
      <c r="U471">
        <v>43779000</v>
      </c>
    </row>
    <row r="472" spans="1:21" x14ac:dyDescent="0.25">
      <c r="A472" t="s">
        <v>2699</v>
      </c>
      <c r="B472" s="2">
        <v>43901</v>
      </c>
      <c r="C472">
        <v>2.13</v>
      </c>
      <c r="D472">
        <v>10.08</v>
      </c>
      <c r="E472">
        <v>8.99</v>
      </c>
      <c r="F472">
        <v>0.24</v>
      </c>
      <c r="G472">
        <v>0.13</v>
      </c>
      <c r="H472" t="s">
        <v>22</v>
      </c>
      <c r="I472" t="s">
        <v>22</v>
      </c>
      <c r="J472" s="7">
        <v>3.8999999999999998E-3</v>
      </c>
      <c r="K472" s="9">
        <v>0.49990000000000001</v>
      </c>
      <c r="L472" s="1">
        <v>5.5100000000000002E-11</v>
      </c>
      <c r="M472" s="1">
        <v>1.4800000000000001E-9</v>
      </c>
      <c r="N472" t="s">
        <v>22</v>
      </c>
      <c r="O472" t="s">
        <v>2700</v>
      </c>
      <c r="P472" t="s">
        <v>2701</v>
      </c>
      <c r="Q472" t="s">
        <v>34</v>
      </c>
      <c r="R472" t="s">
        <v>28</v>
      </c>
      <c r="S472" t="s">
        <v>253</v>
      </c>
      <c r="T472">
        <v>16067139</v>
      </c>
      <c r="U472">
        <v>16179788</v>
      </c>
    </row>
    <row r="473" spans="1:21" x14ac:dyDescent="0.25">
      <c r="A473" t="s">
        <v>2707</v>
      </c>
      <c r="B473" t="s">
        <v>2709</v>
      </c>
      <c r="C473">
        <v>2.5</v>
      </c>
      <c r="D473">
        <v>5.52</v>
      </c>
      <c r="E473">
        <v>4.2</v>
      </c>
      <c r="F473">
        <v>0.8</v>
      </c>
      <c r="G473">
        <v>0.24</v>
      </c>
      <c r="H473" t="s">
        <v>22</v>
      </c>
      <c r="I473" t="s">
        <v>23</v>
      </c>
      <c r="J473" s="7">
        <v>4.0000000000000001E-3</v>
      </c>
      <c r="K473" s="9">
        <v>0.51129999999999998</v>
      </c>
      <c r="L473" s="1">
        <v>2.6099999999999998E-15</v>
      </c>
      <c r="M473" s="1">
        <v>2.7900000000000002E-13</v>
      </c>
      <c r="N473" t="s">
        <v>23</v>
      </c>
      <c r="O473" t="s">
        <v>2708</v>
      </c>
      <c r="P473" t="s">
        <v>2710</v>
      </c>
      <c r="Q473" t="s">
        <v>59</v>
      </c>
      <c r="R473" t="s">
        <v>40</v>
      </c>
      <c r="S473" t="s">
        <v>29</v>
      </c>
      <c r="T473">
        <v>90167590</v>
      </c>
      <c r="U473">
        <v>90238137</v>
      </c>
    </row>
    <row r="474" spans="1:21" x14ac:dyDescent="0.25">
      <c r="A474" t="s">
        <v>2711</v>
      </c>
      <c r="B474" t="s">
        <v>2713</v>
      </c>
      <c r="C474">
        <v>2.02</v>
      </c>
      <c r="D474">
        <v>11.81</v>
      </c>
      <c r="E474">
        <v>10.8</v>
      </c>
      <c r="F474">
        <v>0.19</v>
      </c>
      <c r="G474">
        <v>0.33</v>
      </c>
      <c r="H474" t="s">
        <v>22</v>
      </c>
      <c r="I474" t="s">
        <v>22</v>
      </c>
      <c r="J474" s="7">
        <v>4.1000000000000003E-3</v>
      </c>
      <c r="K474" s="9">
        <v>0.51400000000000001</v>
      </c>
      <c r="L474" s="1">
        <v>7.5400000000000006E-11</v>
      </c>
      <c r="M474" s="1">
        <v>1.9300000000000002E-9</v>
      </c>
      <c r="N474" t="s">
        <v>22</v>
      </c>
      <c r="O474" t="s">
        <v>2712</v>
      </c>
      <c r="P474" t="s">
        <v>2714</v>
      </c>
      <c r="Q474" t="s">
        <v>27</v>
      </c>
      <c r="R474" t="s">
        <v>40</v>
      </c>
      <c r="S474" t="s">
        <v>29</v>
      </c>
      <c r="T474">
        <v>134119983</v>
      </c>
      <c r="U474">
        <v>134454621</v>
      </c>
    </row>
    <row r="475" spans="1:21" x14ac:dyDescent="0.25">
      <c r="A475" t="s">
        <v>2716</v>
      </c>
      <c r="B475" t="s">
        <v>2718</v>
      </c>
      <c r="C475">
        <v>2.35</v>
      </c>
      <c r="D475">
        <v>9.14</v>
      </c>
      <c r="E475">
        <v>7.9</v>
      </c>
      <c r="F475">
        <v>0.64</v>
      </c>
      <c r="G475">
        <v>0.25</v>
      </c>
      <c r="H475" t="s">
        <v>22</v>
      </c>
      <c r="I475" t="s">
        <v>22</v>
      </c>
      <c r="J475" s="7">
        <v>4.1000000000000003E-3</v>
      </c>
      <c r="K475" s="9">
        <v>0.51490000000000002</v>
      </c>
      <c r="L475" s="1">
        <v>5.5300000000000001E-12</v>
      </c>
      <c r="M475" s="1">
        <v>2.0000000000000001E-10</v>
      </c>
      <c r="N475" t="s">
        <v>22</v>
      </c>
      <c r="O475" t="s">
        <v>2717</v>
      </c>
      <c r="P475" t="s">
        <v>2719</v>
      </c>
      <c r="Q475" t="s">
        <v>27</v>
      </c>
      <c r="R475" t="s">
        <v>40</v>
      </c>
      <c r="S475" t="s">
        <v>29</v>
      </c>
      <c r="T475">
        <v>120240064</v>
      </c>
      <c r="U475">
        <v>120294713</v>
      </c>
    </row>
    <row r="476" spans="1:21" x14ac:dyDescent="0.25">
      <c r="A476" t="s">
        <v>2721</v>
      </c>
      <c r="B476" t="s">
        <v>2723</v>
      </c>
      <c r="C476">
        <v>2.23</v>
      </c>
      <c r="D476">
        <v>7.74</v>
      </c>
      <c r="E476">
        <v>6.58</v>
      </c>
      <c r="F476">
        <v>0.47</v>
      </c>
      <c r="G476">
        <v>0.22</v>
      </c>
      <c r="H476" t="s">
        <v>22</v>
      </c>
      <c r="I476" t="s">
        <v>22</v>
      </c>
      <c r="J476" s="7">
        <v>4.1000000000000003E-3</v>
      </c>
      <c r="K476" s="9">
        <v>0.52010000000000001</v>
      </c>
      <c r="L476" s="1">
        <v>6.9000000000000001E-15</v>
      </c>
      <c r="M476" s="1">
        <v>6.4799999999999997E-13</v>
      </c>
      <c r="N476" t="s">
        <v>22</v>
      </c>
      <c r="O476" t="s">
        <v>2722</v>
      </c>
      <c r="P476" t="s">
        <v>2724</v>
      </c>
      <c r="Q476" t="s">
        <v>59</v>
      </c>
      <c r="R476" t="s">
        <v>40</v>
      </c>
      <c r="S476" t="s">
        <v>29</v>
      </c>
      <c r="T476">
        <v>143381080</v>
      </c>
      <c r="U476">
        <v>143391111</v>
      </c>
    </row>
    <row r="477" spans="1:21" x14ac:dyDescent="0.25">
      <c r="A477" t="s">
        <v>2733</v>
      </c>
      <c r="B477" t="s">
        <v>2735</v>
      </c>
      <c r="C477">
        <v>2.34</v>
      </c>
      <c r="D477">
        <v>11.09</v>
      </c>
      <c r="E477">
        <v>9.86</v>
      </c>
      <c r="F477">
        <v>0.6</v>
      </c>
      <c r="G477">
        <v>0.15</v>
      </c>
      <c r="H477" t="s">
        <v>22</v>
      </c>
      <c r="I477" t="s">
        <v>22</v>
      </c>
      <c r="J477" s="7">
        <v>4.1999999999999997E-3</v>
      </c>
      <c r="K477" s="9">
        <v>0.52139999999999997</v>
      </c>
      <c r="L477" s="1">
        <v>2.92E-8</v>
      </c>
      <c r="M477" s="1">
        <v>3.6300000000000001E-7</v>
      </c>
      <c r="N477" t="s">
        <v>22</v>
      </c>
      <c r="O477" t="s">
        <v>2734</v>
      </c>
      <c r="P477" t="s">
        <v>2736</v>
      </c>
      <c r="Q477" t="s">
        <v>139</v>
      </c>
      <c r="R477" t="s">
        <v>40</v>
      </c>
      <c r="S477" t="s">
        <v>29</v>
      </c>
      <c r="T477">
        <v>47778572</v>
      </c>
      <c r="U477">
        <v>47784686</v>
      </c>
    </row>
    <row r="478" spans="1:21" x14ac:dyDescent="0.25">
      <c r="A478" t="s">
        <v>2758</v>
      </c>
      <c r="B478" t="s">
        <v>2760</v>
      </c>
      <c r="C478">
        <v>2.1800000000000002</v>
      </c>
      <c r="D478">
        <v>10.220000000000001</v>
      </c>
      <c r="E478">
        <v>9.09</v>
      </c>
      <c r="F478">
        <v>0.28000000000000003</v>
      </c>
      <c r="G478">
        <v>0.16</v>
      </c>
      <c r="H478" t="s">
        <v>22</v>
      </c>
      <c r="I478" t="s">
        <v>22</v>
      </c>
      <c r="J478" s="7">
        <v>4.4000000000000003E-3</v>
      </c>
      <c r="K478" s="9">
        <v>0.53239999999999998</v>
      </c>
      <c r="L478">
        <v>1.2999999999999999E-2</v>
      </c>
      <c r="M478">
        <v>3.1E-2</v>
      </c>
      <c r="N478" t="s">
        <v>22</v>
      </c>
      <c r="O478" t="s">
        <v>2759</v>
      </c>
      <c r="P478" t="s">
        <v>2761</v>
      </c>
      <c r="Q478" t="s">
        <v>39</v>
      </c>
      <c r="R478" t="s">
        <v>28</v>
      </c>
      <c r="S478" t="s">
        <v>29</v>
      </c>
      <c r="T478">
        <v>78652831</v>
      </c>
      <c r="U478">
        <v>79440948</v>
      </c>
    </row>
    <row r="479" spans="1:21" x14ac:dyDescent="0.25">
      <c r="A479" t="s">
        <v>2763</v>
      </c>
      <c r="B479" t="s">
        <v>2765</v>
      </c>
      <c r="C479">
        <v>3.23</v>
      </c>
      <c r="D479">
        <v>6.58</v>
      </c>
      <c r="E479">
        <v>4.9000000000000004</v>
      </c>
      <c r="F479">
        <v>0.28000000000000003</v>
      </c>
      <c r="G479">
        <v>0.3</v>
      </c>
      <c r="H479" t="s">
        <v>22</v>
      </c>
      <c r="I479" t="s">
        <v>23</v>
      </c>
      <c r="J479" s="7">
        <v>4.4000000000000003E-3</v>
      </c>
      <c r="K479" s="9">
        <v>0.53359999999999996</v>
      </c>
      <c r="L479" s="1">
        <v>4.8000000000000002E-11</v>
      </c>
      <c r="M479" s="1">
        <v>1.31E-9</v>
      </c>
      <c r="N479" t="s">
        <v>23</v>
      </c>
      <c r="O479" t="s">
        <v>2764</v>
      </c>
      <c r="P479" t="s">
        <v>2766</v>
      </c>
      <c r="Q479" t="s">
        <v>258</v>
      </c>
      <c r="R479" t="s">
        <v>28</v>
      </c>
      <c r="S479" t="s">
        <v>29</v>
      </c>
      <c r="T479">
        <v>173183731</v>
      </c>
      <c r="U479">
        <v>173207313</v>
      </c>
    </row>
    <row r="480" spans="1:21" x14ac:dyDescent="0.25">
      <c r="A480" t="s">
        <v>2767</v>
      </c>
      <c r="B480" t="s">
        <v>2769</v>
      </c>
      <c r="C480">
        <v>2.46</v>
      </c>
      <c r="D480">
        <v>6.74</v>
      </c>
      <c r="E480">
        <v>5.44</v>
      </c>
      <c r="F480">
        <v>0.54</v>
      </c>
      <c r="G480">
        <v>0.1</v>
      </c>
      <c r="H480" t="s">
        <v>22</v>
      </c>
      <c r="I480" t="s">
        <v>22</v>
      </c>
      <c r="J480" s="7">
        <v>4.4999999999999997E-3</v>
      </c>
      <c r="K480" s="9">
        <v>0.53400000000000003</v>
      </c>
      <c r="L480" s="1">
        <v>2.9199999999999999E-18</v>
      </c>
      <c r="M480" s="1">
        <v>1.1700000000000001E-15</v>
      </c>
      <c r="N480" t="s">
        <v>22</v>
      </c>
      <c r="O480" t="s">
        <v>2768</v>
      </c>
      <c r="P480" t="s">
        <v>2770</v>
      </c>
      <c r="Q480" t="s">
        <v>39</v>
      </c>
      <c r="R480" t="s">
        <v>28</v>
      </c>
      <c r="S480" t="s">
        <v>29</v>
      </c>
      <c r="T480">
        <v>62433542</v>
      </c>
      <c r="U480">
        <v>62556235</v>
      </c>
    </row>
    <row r="481" spans="1:21" x14ac:dyDescent="0.25">
      <c r="A481" t="s">
        <v>2771</v>
      </c>
      <c r="B481" t="s">
        <v>2773</v>
      </c>
      <c r="C481">
        <v>2.96</v>
      </c>
      <c r="D481">
        <v>9.41</v>
      </c>
      <c r="E481">
        <v>7.84</v>
      </c>
      <c r="F481">
        <v>0.45</v>
      </c>
      <c r="G481">
        <v>0.83</v>
      </c>
      <c r="H481" t="s">
        <v>22</v>
      </c>
      <c r="I481" t="s">
        <v>22</v>
      </c>
      <c r="J481" s="7">
        <v>4.4999999999999997E-3</v>
      </c>
      <c r="K481" s="9">
        <v>0.5373</v>
      </c>
      <c r="L481" s="1">
        <v>2.4099999999999998E-13</v>
      </c>
      <c r="M481" s="1">
        <v>1.34E-11</v>
      </c>
      <c r="N481" t="s">
        <v>22</v>
      </c>
      <c r="O481" t="s">
        <v>2772</v>
      </c>
      <c r="P481" t="s">
        <v>2774</v>
      </c>
      <c r="Q481" t="s">
        <v>91</v>
      </c>
      <c r="R481" t="s">
        <v>28</v>
      </c>
      <c r="S481" t="s">
        <v>253</v>
      </c>
      <c r="T481">
        <v>30743199</v>
      </c>
      <c r="U481">
        <v>30744554</v>
      </c>
    </row>
    <row r="482" spans="1:21" x14ac:dyDescent="0.25">
      <c r="A482" t="s">
        <v>2780</v>
      </c>
      <c r="B482" t="s">
        <v>2782</v>
      </c>
      <c r="C482">
        <v>2.09</v>
      </c>
      <c r="D482">
        <v>5.47</v>
      </c>
      <c r="E482">
        <v>4.41</v>
      </c>
      <c r="F482">
        <v>0.38</v>
      </c>
      <c r="G482">
        <v>0.24</v>
      </c>
      <c r="H482" t="s">
        <v>22</v>
      </c>
      <c r="I482" t="s">
        <v>23</v>
      </c>
      <c r="J482" s="7">
        <v>4.5999999999999999E-3</v>
      </c>
      <c r="K482" s="9">
        <v>0.53959999999999997</v>
      </c>
      <c r="L482" s="1">
        <v>4.1100000000000003E-14</v>
      </c>
      <c r="M482" s="1">
        <v>2.9500000000000002E-12</v>
      </c>
      <c r="N482" t="s">
        <v>23</v>
      </c>
      <c r="O482" t="s">
        <v>2781</v>
      </c>
      <c r="P482" t="s">
        <v>2783</v>
      </c>
      <c r="Q482" t="s">
        <v>139</v>
      </c>
      <c r="R482" t="s">
        <v>40</v>
      </c>
      <c r="S482" t="s">
        <v>29</v>
      </c>
      <c r="T482">
        <v>15107364</v>
      </c>
      <c r="U482">
        <v>15114988</v>
      </c>
    </row>
    <row r="483" spans="1:21" x14ac:dyDescent="0.25">
      <c r="A483" t="s">
        <v>2791</v>
      </c>
      <c r="B483" t="s">
        <v>2793</v>
      </c>
      <c r="C483">
        <v>2.31</v>
      </c>
      <c r="D483">
        <v>7.7</v>
      </c>
      <c r="E483">
        <v>6.5</v>
      </c>
      <c r="F483">
        <v>0.68</v>
      </c>
      <c r="G483">
        <v>0.27</v>
      </c>
      <c r="H483" t="s">
        <v>22</v>
      </c>
      <c r="I483" t="s">
        <v>22</v>
      </c>
      <c r="J483" s="7">
        <v>4.5999999999999999E-3</v>
      </c>
      <c r="K483" s="9">
        <v>0.54110000000000003</v>
      </c>
      <c r="L483" s="1">
        <v>2.2500000000000001E-5</v>
      </c>
      <c r="M483">
        <v>1E-4</v>
      </c>
      <c r="N483" t="s">
        <v>22</v>
      </c>
      <c r="O483" t="s">
        <v>2792</v>
      </c>
      <c r="P483" t="s">
        <v>2794</v>
      </c>
      <c r="Q483" t="s">
        <v>96</v>
      </c>
      <c r="R483" t="s">
        <v>40</v>
      </c>
      <c r="S483" t="s">
        <v>29</v>
      </c>
      <c r="T483">
        <v>69820793</v>
      </c>
      <c r="U483">
        <v>69906235</v>
      </c>
    </row>
    <row r="484" spans="1:21" x14ac:dyDescent="0.25">
      <c r="A484" t="s">
        <v>2802</v>
      </c>
      <c r="B484" t="s">
        <v>2804</v>
      </c>
      <c r="C484">
        <v>2.21</v>
      </c>
      <c r="D484">
        <v>12.9</v>
      </c>
      <c r="E484">
        <v>11.76</v>
      </c>
      <c r="F484">
        <v>0.84</v>
      </c>
      <c r="G484">
        <v>0.85</v>
      </c>
      <c r="H484" t="s">
        <v>22</v>
      </c>
      <c r="I484" t="s">
        <v>22</v>
      </c>
      <c r="J484" s="7">
        <v>4.7000000000000002E-3</v>
      </c>
      <c r="K484" s="9">
        <v>0.54620000000000002</v>
      </c>
      <c r="L484" s="1">
        <v>6.8899999999999999E-12</v>
      </c>
      <c r="M484" s="1">
        <v>2.4299999999999999E-10</v>
      </c>
      <c r="N484" t="s">
        <v>22</v>
      </c>
      <c r="O484" t="s">
        <v>2803</v>
      </c>
      <c r="P484" t="s">
        <v>2805</v>
      </c>
      <c r="Q484" t="s">
        <v>204</v>
      </c>
      <c r="R484" t="s">
        <v>40</v>
      </c>
      <c r="S484" t="s">
        <v>29</v>
      </c>
      <c r="T484">
        <v>56625475</v>
      </c>
      <c r="U484">
        <v>56627113</v>
      </c>
    </row>
    <row r="485" spans="1:21" x14ac:dyDescent="0.25">
      <c r="A485" t="s">
        <v>2825</v>
      </c>
      <c r="B485" t="s">
        <v>2827</v>
      </c>
      <c r="C485">
        <v>2.41</v>
      </c>
      <c r="D485">
        <v>8.64</v>
      </c>
      <c r="E485">
        <v>7.37</v>
      </c>
      <c r="F485">
        <v>0.22</v>
      </c>
      <c r="G485">
        <v>0.2</v>
      </c>
      <c r="H485" t="s">
        <v>22</v>
      </c>
      <c r="I485" t="s">
        <v>22</v>
      </c>
      <c r="J485" s="7">
        <v>4.8999999999999998E-3</v>
      </c>
      <c r="K485" s="9">
        <v>0.55520000000000003</v>
      </c>
      <c r="L485" s="1">
        <v>9.9099999999999993E-16</v>
      </c>
      <c r="M485" s="1">
        <v>1.24E-13</v>
      </c>
      <c r="N485" t="s">
        <v>22</v>
      </c>
      <c r="O485" t="s">
        <v>2826</v>
      </c>
      <c r="P485" t="s">
        <v>2828</v>
      </c>
      <c r="Q485" t="s">
        <v>204</v>
      </c>
      <c r="R485" t="s">
        <v>28</v>
      </c>
      <c r="S485" t="s">
        <v>29</v>
      </c>
      <c r="T485">
        <v>28532708</v>
      </c>
      <c r="U485">
        <v>28539174</v>
      </c>
    </row>
    <row r="486" spans="1:21" x14ac:dyDescent="0.25">
      <c r="A486" t="s">
        <v>2836</v>
      </c>
      <c r="B486" t="s">
        <v>2838</v>
      </c>
      <c r="C486">
        <v>2.06</v>
      </c>
      <c r="D486">
        <v>5.86</v>
      </c>
      <c r="E486">
        <v>4.82</v>
      </c>
      <c r="F486">
        <v>0.5</v>
      </c>
      <c r="G486">
        <v>0.18</v>
      </c>
      <c r="H486" t="s">
        <v>22</v>
      </c>
      <c r="I486" t="s">
        <v>22</v>
      </c>
      <c r="J486" s="7">
        <v>5.0000000000000001E-3</v>
      </c>
      <c r="K486" s="9">
        <v>0.56579999999999997</v>
      </c>
      <c r="L486" s="1">
        <v>2.3900000000000002E-15</v>
      </c>
      <c r="M486" s="1">
        <v>2.5900000000000001E-13</v>
      </c>
      <c r="N486" t="s">
        <v>22</v>
      </c>
      <c r="O486" t="s">
        <v>2837</v>
      </c>
      <c r="P486" t="s">
        <v>2839</v>
      </c>
      <c r="Q486" t="s">
        <v>34</v>
      </c>
      <c r="R486" t="s">
        <v>40</v>
      </c>
      <c r="S486" t="s">
        <v>29</v>
      </c>
      <c r="T486">
        <v>154190730</v>
      </c>
      <c r="U486">
        <v>154420984</v>
      </c>
    </row>
    <row r="487" spans="1:21" x14ac:dyDescent="0.25">
      <c r="A487" t="s">
        <v>2840</v>
      </c>
      <c r="B487" t="s">
        <v>2842</v>
      </c>
      <c r="C487">
        <v>2.62</v>
      </c>
      <c r="D487">
        <v>14.44</v>
      </c>
      <c r="E487">
        <v>13.06</v>
      </c>
      <c r="F487">
        <v>0.57999999999999996</v>
      </c>
      <c r="G487">
        <v>0.26</v>
      </c>
      <c r="H487" t="s">
        <v>22</v>
      </c>
      <c r="I487" t="s">
        <v>22</v>
      </c>
      <c r="J487" s="7">
        <v>5.1000000000000004E-3</v>
      </c>
      <c r="K487" s="9">
        <v>0.56810000000000005</v>
      </c>
      <c r="L487" s="1">
        <v>2.0099999999999999E-9</v>
      </c>
      <c r="M487" s="1">
        <v>3.4499999999999998E-8</v>
      </c>
      <c r="N487" t="s">
        <v>22</v>
      </c>
      <c r="O487" t="s">
        <v>2841</v>
      </c>
      <c r="P487" t="s">
        <v>2843</v>
      </c>
      <c r="Q487" t="s">
        <v>258</v>
      </c>
      <c r="R487" t="s">
        <v>40</v>
      </c>
      <c r="S487" t="s">
        <v>29</v>
      </c>
      <c r="T487">
        <v>160205319</v>
      </c>
      <c r="U487">
        <v>160215376</v>
      </c>
    </row>
    <row r="488" spans="1:21" x14ac:dyDescent="0.25">
      <c r="A488" t="s">
        <v>2855</v>
      </c>
      <c r="B488" t="s">
        <v>2857</v>
      </c>
      <c r="C488">
        <v>3.74</v>
      </c>
      <c r="D488">
        <v>7.04</v>
      </c>
      <c r="E488">
        <v>5.13</v>
      </c>
      <c r="F488">
        <v>0.45</v>
      </c>
      <c r="G488">
        <v>0.33</v>
      </c>
      <c r="H488" t="s">
        <v>22</v>
      </c>
      <c r="I488" t="s">
        <v>22</v>
      </c>
      <c r="J488" s="7">
        <v>5.1000000000000004E-3</v>
      </c>
      <c r="K488" s="9">
        <v>0.56899999999999995</v>
      </c>
      <c r="L488" s="1">
        <v>2.9700000000000001E-10</v>
      </c>
      <c r="M488" s="1">
        <v>6.3899999999999996E-9</v>
      </c>
      <c r="N488" t="s">
        <v>22</v>
      </c>
      <c r="O488" t="s">
        <v>2856</v>
      </c>
      <c r="P488" t="s">
        <v>2858</v>
      </c>
      <c r="Q488" t="s">
        <v>139</v>
      </c>
      <c r="R488" t="s">
        <v>28</v>
      </c>
      <c r="S488" t="s">
        <v>29</v>
      </c>
      <c r="T488">
        <v>42866460</v>
      </c>
      <c r="U488">
        <v>42879822</v>
      </c>
    </row>
    <row r="489" spans="1:21" x14ac:dyDescent="0.25">
      <c r="A489" t="s">
        <v>2851</v>
      </c>
      <c r="B489" t="s">
        <v>2853</v>
      </c>
      <c r="C489">
        <v>2.0499999999999998</v>
      </c>
      <c r="D489">
        <v>15.45</v>
      </c>
      <c r="E489">
        <v>14.41</v>
      </c>
      <c r="F489">
        <v>0.23</v>
      </c>
      <c r="G489">
        <v>0.28000000000000003</v>
      </c>
      <c r="H489" t="s">
        <v>22</v>
      </c>
      <c r="I489" t="s">
        <v>22</v>
      </c>
      <c r="J489" s="7">
        <v>5.1000000000000004E-3</v>
      </c>
      <c r="K489" s="9">
        <v>0.56899999999999995</v>
      </c>
      <c r="L489" s="1">
        <v>6.3500000000000002E-20</v>
      </c>
      <c r="M489" s="1">
        <v>8.89E-17</v>
      </c>
      <c r="N489" t="s">
        <v>22</v>
      </c>
      <c r="O489" t="s">
        <v>2852</v>
      </c>
      <c r="P489" t="s">
        <v>2854</v>
      </c>
      <c r="Q489" t="s">
        <v>59</v>
      </c>
      <c r="R489" t="s">
        <v>28</v>
      </c>
      <c r="S489" t="s">
        <v>29</v>
      </c>
      <c r="T489">
        <v>36852906</v>
      </c>
      <c r="U489">
        <v>37449326</v>
      </c>
    </row>
    <row r="490" spans="1:21" x14ac:dyDescent="0.25">
      <c r="A490" t="s">
        <v>2864</v>
      </c>
      <c r="B490" t="s">
        <v>2866</v>
      </c>
      <c r="C490">
        <v>2.17</v>
      </c>
      <c r="D490">
        <v>9.09</v>
      </c>
      <c r="E490">
        <v>7.97</v>
      </c>
      <c r="F490">
        <v>0.5</v>
      </c>
      <c r="G490">
        <v>0.06</v>
      </c>
      <c r="H490" t="s">
        <v>22</v>
      </c>
      <c r="I490" t="s">
        <v>22</v>
      </c>
      <c r="J490" s="7">
        <v>5.1999999999999998E-3</v>
      </c>
      <c r="K490" s="9">
        <v>0.56940000000000002</v>
      </c>
      <c r="L490" s="1">
        <v>9.8999999999999994E-17</v>
      </c>
      <c r="M490" s="1">
        <v>1.8799999999999999E-14</v>
      </c>
      <c r="N490" t="s">
        <v>22</v>
      </c>
      <c r="O490" t="s">
        <v>2865</v>
      </c>
      <c r="P490" t="s">
        <v>2867</v>
      </c>
      <c r="Q490" t="s">
        <v>323</v>
      </c>
      <c r="R490" t="s">
        <v>28</v>
      </c>
      <c r="S490" t="s">
        <v>29</v>
      </c>
      <c r="T490">
        <v>28714281</v>
      </c>
      <c r="U490">
        <v>28718429</v>
      </c>
    </row>
    <row r="491" spans="1:21" x14ac:dyDescent="0.25">
      <c r="A491" t="s">
        <v>2883</v>
      </c>
      <c r="B491" t="s">
        <v>2885</v>
      </c>
      <c r="C491">
        <v>2.41</v>
      </c>
      <c r="D491">
        <v>6.76</v>
      </c>
      <c r="E491">
        <v>5.5</v>
      </c>
      <c r="F491">
        <v>0.16</v>
      </c>
      <c r="G491">
        <v>0.17</v>
      </c>
      <c r="H491" t="s">
        <v>22</v>
      </c>
      <c r="I491" t="s">
        <v>22</v>
      </c>
      <c r="J491" s="7">
        <v>5.1999999999999998E-3</v>
      </c>
      <c r="K491" s="9">
        <v>0.57210000000000005</v>
      </c>
      <c r="L491" s="1">
        <v>5.3800000000000002E-14</v>
      </c>
      <c r="M491" s="1">
        <v>3.6899999999999998E-12</v>
      </c>
      <c r="N491" t="s">
        <v>22</v>
      </c>
      <c r="O491" t="s">
        <v>2884</v>
      </c>
      <c r="P491" t="s">
        <v>2886</v>
      </c>
      <c r="Q491" t="s">
        <v>204</v>
      </c>
      <c r="R491" t="s">
        <v>28</v>
      </c>
      <c r="S491" t="s">
        <v>29</v>
      </c>
      <c r="T491">
        <v>17101769</v>
      </c>
      <c r="U491">
        <v>17470881</v>
      </c>
    </row>
    <row r="492" spans="1:21" x14ac:dyDescent="0.25">
      <c r="A492" t="s">
        <v>2893</v>
      </c>
      <c r="B492" t="s">
        <v>2895</v>
      </c>
      <c r="C492">
        <v>2.54</v>
      </c>
      <c r="D492">
        <v>6.12</v>
      </c>
      <c r="E492">
        <v>4.7699999999999996</v>
      </c>
      <c r="F492">
        <v>0.13</v>
      </c>
      <c r="G492">
        <v>0.67</v>
      </c>
      <c r="H492" t="s">
        <v>22</v>
      </c>
      <c r="I492" t="s">
        <v>23</v>
      </c>
      <c r="J492" s="7">
        <v>5.3E-3</v>
      </c>
      <c r="K492" s="9">
        <v>0.5766</v>
      </c>
      <c r="L492" s="1">
        <v>2.41E-14</v>
      </c>
      <c r="M492" s="1">
        <v>1.8600000000000002E-12</v>
      </c>
      <c r="N492" t="s">
        <v>23</v>
      </c>
      <c r="O492" t="s">
        <v>2894</v>
      </c>
      <c r="P492" t="s">
        <v>2896</v>
      </c>
      <c r="Q492" t="s">
        <v>27</v>
      </c>
      <c r="R492" t="s">
        <v>40</v>
      </c>
      <c r="S492" t="s">
        <v>29</v>
      </c>
      <c r="T492">
        <v>230327179</v>
      </c>
      <c r="U492">
        <v>230403732</v>
      </c>
    </row>
    <row r="493" spans="1:21" x14ac:dyDescent="0.25">
      <c r="A493" t="s">
        <v>2900</v>
      </c>
      <c r="B493" t="s">
        <v>2902</v>
      </c>
      <c r="C493">
        <v>2.82</v>
      </c>
      <c r="D493">
        <v>6.68</v>
      </c>
      <c r="E493">
        <v>5.19</v>
      </c>
      <c r="F493">
        <v>0.3</v>
      </c>
      <c r="G493">
        <v>0.2</v>
      </c>
      <c r="H493" t="s">
        <v>22</v>
      </c>
      <c r="I493" t="s">
        <v>23</v>
      </c>
      <c r="J493" s="7">
        <v>5.3E-3</v>
      </c>
      <c r="K493" s="9">
        <v>0.57699999999999996</v>
      </c>
      <c r="L493" s="1">
        <v>4.3E-11</v>
      </c>
      <c r="M493" s="1">
        <v>1.1800000000000001E-9</v>
      </c>
      <c r="N493" t="s">
        <v>23</v>
      </c>
      <c r="O493" t="s">
        <v>2901</v>
      </c>
      <c r="P493" t="s">
        <v>2903</v>
      </c>
      <c r="Q493" t="s">
        <v>27</v>
      </c>
      <c r="R493" t="s">
        <v>28</v>
      </c>
      <c r="S493" t="s">
        <v>29</v>
      </c>
      <c r="T493">
        <v>164653331</v>
      </c>
      <c r="U493">
        <v>164843679</v>
      </c>
    </row>
    <row r="494" spans="1:21" x14ac:dyDescent="0.25">
      <c r="A494" t="s">
        <v>2905</v>
      </c>
      <c r="B494" t="s">
        <v>2907</v>
      </c>
      <c r="C494">
        <v>-2.1</v>
      </c>
      <c r="D494">
        <v>6.07</v>
      </c>
      <c r="E494">
        <v>7.14</v>
      </c>
      <c r="F494">
        <v>0.27</v>
      </c>
      <c r="G494">
        <v>0.45</v>
      </c>
      <c r="H494" t="s">
        <v>22</v>
      </c>
      <c r="I494" t="s">
        <v>22</v>
      </c>
      <c r="J494" s="7">
        <v>5.4000000000000003E-3</v>
      </c>
      <c r="K494" s="9">
        <v>0.57899999999999996</v>
      </c>
      <c r="L494" s="1">
        <v>1.0300000000000001E-10</v>
      </c>
      <c r="M494" s="1">
        <v>2.5300000000000002E-9</v>
      </c>
      <c r="N494" t="s">
        <v>22</v>
      </c>
      <c r="O494" t="s">
        <v>2906</v>
      </c>
      <c r="P494" t="s">
        <v>2908</v>
      </c>
      <c r="Q494" t="s">
        <v>59</v>
      </c>
      <c r="R494" t="s">
        <v>40</v>
      </c>
      <c r="S494" t="s">
        <v>29</v>
      </c>
      <c r="T494">
        <v>140404043</v>
      </c>
      <c r="U494">
        <v>140426250</v>
      </c>
    </row>
    <row r="495" spans="1:21" x14ac:dyDescent="0.25">
      <c r="A495" t="s">
        <v>2939</v>
      </c>
      <c r="B495" t="s">
        <v>2941</v>
      </c>
      <c r="C495">
        <v>3.25</v>
      </c>
      <c r="D495">
        <v>8.35</v>
      </c>
      <c r="E495">
        <v>6.65</v>
      </c>
      <c r="F495">
        <v>0.19</v>
      </c>
      <c r="G495">
        <v>0.56000000000000005</v>
      </c>
      <c r="H495" t="s">
        <v>22</v>
      </c>
      <c r="I495" t="s">
        <v>22</v>
      </c>
      <c r="J495" s="7">
        <v>5.7000000000000002E-3</v>
      </c>
      <c r="K495" s="9">
        <v>0.59189999999999998</v>
      </c>
      <c r="L495" s="1">
        <v>3.6100000000000001E-9</v>
      </c>
      <c r="M495" s="1">
        <v>5.76E-8</v>
      </c>
      <c r="N495" t="s">
        <v>22</v>
      </c>
      <c r="O495" t="s">
        <v>2940</v>
      </c>
      <c r="P495" t="s">
        <v>2942</v>
      </c>
      <c r="Q495" t="s">
        <v>96</v>
      </c>
      <c r="R495" t="s">
        <v>40</v>
      </c>
      <c r="S495" t="s">
        <v>29</v>
      </c>
      <c r="T495">
        <v>116153792</v>
      </c>
      <c r="U495">
        <v>116402322</v>
      </c>
    </row>
    <row r="496" spans="1:21" x14ac:dyDescent="0.25">
      <c r="A496" t="s">
        <v>2928</v>
      </c>
      <c r="B496" t="s">
        <v>2930</v>
      </c>
      <c r="C496">
        <v>2.6</v>
      </c>
      <c r="D496">
        <v>8.57</v>
      </c>
      <c r="E496">
        <v>7.19</v>
      </c>
      <c r="F496">
        <v>0.38</v>
      </c>
      <c r="G496">
        <v>0.19</v>
      </c>
      <c r="H496" t="s">
        <v>22</v>
      </c>
      <c r="I496" t="s">
        <v>22</v>
      </c>
      <c r="J496" s="7">
        <v>5.5999999999999999E-3</v>
      </c>
      <c r="K496" s="9">
        <v>0.59189999999999998</v>
      </c>
      <c r="L496" s="1">
        <v>9.3500000000000005E-14</v>
      </c>
      <c r="M496" s="1">
        <v>5.9500000000000003E-12</v>
      </c>
      <c r="N496" t="s">
        <v>22</v>
      </c>
      <c r="O496" t="s">
        <v>2929</v>
      </c>
      <c r="P496" t="s">
        <v>2931</v>
      </c>
      <c r="Q496" t="s">
        <v>139</v>
      </c>
      <c r="R496" t="s">
        <v>28</v>
      </c>
      <c r="S496" t="s">
        <v>29</v>
      </c>
      <c r="T496">
        <v>35754526</v>
      </c>
      <c r="U496">
        <v>35758079</v>
      </c>
    </row>
    <row r="497" spans="1:21" x14ac:dyDescent="0.25">
      <c r="A497" t="s">
        <v>2935</v>
      </c>
      <c r="B497" t="s">
        <v>2937</v>
      </c>
      <c r="C497">
        <v>2.3199999999999998</v>
      </c>
      <c r="D497">
        <v>7.59</v>
      </c>
      <c r="E497">
        <v>6.37</v>
      </c>
      <c r="F497">
        <v>0.64</v>
      </c>
      <c r="G497">
        <v>0.34</v>
      </c>
      <c r="H497" t="s">
        <v>22</v>
      </c>
      <c r="I497" t="s">
        <v>22</v>
      </c>
      <c r="J497" s="7">
        <v>5.7000000000000002E-3</v>
      </c>
      <c r="K497" s="9">
        <v>0.59189999999999998</v>
      </c>
      <c r="L497" s="1">
        <v>8.8500000000000002E-14</v>
      </c>
      <c r="M497" s="1">
        <v>5.6900000000000002E-12</v>
      </c>
      <c r="N497" t="s">
        <v>22</v>
      </c>
      <c r="O497" t="s">
        <v>2936</v>
      </c>
      <c r="P497" t="s">
        <v>2938</v>
      </c>
      <c r="Q497" t="s">
        <v>50</v>
      </c>
      <c r="R497" t="s">
        <v>28</v>
      </c>
      <c r="S497" t="s">
        <v>29</v>
      </c>
      <c r="T497">
        <v>114353930</v>
      </c>
      <c r="U497">
        <v>114408442</v>
      </c>
    </row>
    <row r="498" spans="1:21" x14ac:dyDescent="0.25">
      <c r="A498" t="s">
        <v>2946</v>
      </c>
      <c r="B498" t="s">
        <v>2948</v>
      </c>
      <c r="C498">
        <v>2.69</v>
      </c>
      <c r="D498">
        <v>10.83</v>
      </c>
      <c r="E498">
        <v>9.41</v>
      </c>
      <c r="F498">
        <v>0.64</v>
      </c>
      <c r="G498">
        <v>0.16</v>
      </c>
      <c r="H498" t="s">
        <v>22</v>
      </c>
      <c r="I498" t="s">
        <v>22</v>
      </c>
      <c r="J498" s="7">
        <v>5.7999999999999996E-3</v>
      </c>
      <c r="K498" s="9">
        <v>0.59599999999999997</v>
      </c>
      <c r="L498" s="1">
        <v>9.3700000000000007E-12</v>
      </c>
      <c r="M498" s="1">
        <v>3.1699999999999999E-10</v>
      </c>
      <c r="N498" t="s">
        <v>22</v>
      </c>
      <c r="O498" t="s">
        <v>2947</v>
      </c>
      <c r="P498" t="s">
        <v>2949</v>
      </c>
      <c r="Q498" t="s">
        <v>130</v>
      </c>
      <c r="R498" t="s">
        <v>40</v>
      </c>
      <c r="S498" t="s">
        <v>29</v>
      </c>
      <c r="T498">
        <v>37681673</v>
      </c>
      <c r="U498">
        <v>37776556</v>
      </c>
    </row>
    <row r="499" spans="1:21" x14ac:dyDescent="0.25">
      <c r="A499" t="s">
        <v>2954</v>
      </c>
      <c r="B499" t="s">
        <v>2956</v>
      </c>
      <c r="C499">
        <v>-2.0299999999999998</v>
      </c>
      <c r="D499">
        <v>7.51</v>
      </c>
      <c r="E499">
        <v>8.5299999999999994</v>
      </c>
      <c r="F499">
        <v>0.35</v>
      </c>
      <c r="G499">
        <v>0.65</v>
      </c>
      <c r="H499" t="s">
        <v>22</v>
      </c>
      <c r="I499" t="s">
        <v>22</v>
      </c>
      <c r="J499" s="7">
        <v>5.7999999999999996E-3</v>
      </c>
      <c r="K499" s="9">
        <v>0.59599999999999997</v>
      </c>
      <c r="L499" s="1">
        <v>4.0300000000000004E-12</v>
      </c>
      <c r="M499" s="1">
        <v>1.5199999999999999E-10</v>
      </c>
      <c r="N499" t="s">
        <v>22</v>
      </c>
      <c r="O499" t="s">
        <v>2955</v>
      </c>
      <c r="P499" t="s">
        <v>2957</v>
      </c>
      <c r="Q499" t="s">
        <v>91</v>
      </c>
      <c r="R499" t="s">
        <v>28</v>
      </c>
      <c r="S499" t="s">
        <v>29</v>
      </c>
      <c r="T499">
        <v>56056590</v>
      </c>
      <c r="U499">
        <v>56394094</v>
      </c>
    </row>
    <row r="500" spans="1:21" x14ac:dyDescent="0.25">
      <c r="A500" t="s">
        <v>2970</v>
      </c>
      <c r="B500" t="s">
        <v>2972</v>
      </c>
      <c r="C500">
        <v>-2.4500000000000002</v>
      </c>
      <c r="D500">
        <v>8.92</v>
      </c>
      <c r="E500">
        <v>10.220000000000001</v>
      </c>
      <c r="F500">
        <v>0.26</v>
      </c>
      <c r="G500">
        <v>0.3</v>
      </c>
      <c r="H500" t="s">
        <v>22</v>
      </c>
      <c r="I500" t="s">
        <v>22</v>
      </c>
      <c r="J500" s="7">
        <v>6.0000000000000001E-3</v>
      </c>
      <c r="K500" s="9">
        <v>0.60140000000000005</v>
      </c>
      <c r="L500" s="1">
        <v>3.8000000000000003E-8</v>
      </c>
      <c r="M500" s="1">
        <v>4.5600000000000001E-7</v>
      </c>
      <c r="N500" t="s">
        <v>22</v>
      </c>
      <c r="O500" t="s">
        <v>2971</v>
      </c>
      <c r="P500" t="s">
        <v>2973</v>
      </c>
      <c r="Q500" t="s">
        <v>50</v>
      </c>
      <c r="R500" t="s">
        <v>28</v>
      </c>
      <c r="S500" t="s">
        <v>253</v>
      </c>
      <c r="T500">
        <v>57516588</v>
      </c>
      <c r="U500">
        <v>57520517</v>
      </c>
    </row>
    <row r="501" spans="1:21" x14ac:dyDescent="0.25">
      <c r="A501" t="s">
        <v>2979</v>
      </c>
      <c r="B501" t="s">
        <v>2981</v>
      </c>
      <c r="C501">
        <v>2.17</v>
      </c>
      <c r="D501">
        <v>13.71</v>
      </c>
      <c r="E501">
        <v>12.59</v>
      </c>
      <c r="F501">
        <v>0.22</v>
      </c>
      <c r="G501">
        <v>0.48</v>
      </c>
      <c r="H501" t="s">
        <v>22</v>
      </c>
      <c r="I501" t="s">
        <v>22</v>
      </c>
      <c r="J501" s="7">
        <v>6.3E-3</v>
      </c>
      <c r="K501" s="9">
        <v>0.61660000000000004</v>
      </c>
      <c r="L501" s="1">
        <v>8.3199999999999995E-15</v>
      </c>
      <c r="M501" s="1">
        <v>7.5700000000000001E-13</v>
      </c>
      <c r="N501" t="s">
        <v>22</v>
      </c>
      <c r="O501" t="s">
        <v>2980</v>
      </c>
      <c r="P501" t="s">
        <v>2982</v>
      </c>
      <c r="Q501" t="s">
        <v>27</v>
      </c>
      <c r="R501" t="s">
        <v>28</v>
      </c>
      <c r="S501" t="s">
        <v>29</v>
      </c>
      <c r="T501">
        <v>216672105</v>
      </c>
      <c r="U501">
        <v>216695549</v>
      </c>
    </row>
    <row r="502" spans="1:21" x14ac:dyDescent="0.25">
      <c r="A502" t="s">
        <v>2989</v>
      </c>
      <c r="B502" t="s">
        <v>2991</v>
      </c>
      <c r="C502">
        <v>2.42</v>
      </c>
      <c r="D502">
        <v>5.31</v>
      </c>
      <c r="E502">
        <v>4.03</v>
      </c>
      <c r="F502">
        <v>0.3</v>
      </c>
      <c r="G502">
        <v>0.26</v>
      </c>
      <c r="H502" t="s">
        <v>22</v>
      </c>
      <c r="I502" t="s">
        <v>23</v>
      </c>
      <c r="J502" s="7">
        <v>6.4999999999999997E-3</v>
      </c>
      <c r="K502" s="9">
        <v>0.62980000000000003</v>
      </c>
      <c r="L502" s="1">
        <v>1.9399999999999998E-12</v>
      </c>
      <c r="M502" s="1">
        <v>8.0500000000000006E-11</v>
      </c>
      <c r="N502" t="s">
        <v>23</v>
      </c>
      <c r="O502" t="s">
        <v>2990</v>
      </c>
      <c r="P502" t="s">
        <v>2992</v>
      </c>
      <c r="Q502" t="s">
        <v>580</v>
      </c>
      <c r="R502" t="s">
        <v>40</v>
      </c>
      <c r="S502" t="s">
        <v>29</v>
      </c>
      <c r="T502">
        <v>63752935</v>
      </c>
      <c r="U502">
        <v>63805376</v>
      </c>
    </row>
    <row r="503" spans="1:21" x14ac:dyDescent="0.25">
      <c r="A503" t="s">
        <v>3003</v>
      </c>
      <c r="B503" t="s">
        <v>3005</v>
      </c>
      <c r="C503">
        <v>2.4</v>
      </c>
      <c r="D503">
        <v>5.75</v>
      </c>
      <c r="E503">
        <v>4.49</v>
      </c>
      <c r="F503">
        <v>0.25</v>
      </c>
      <c r="G503">
        <v>0.34</v>
      </c>
      <c r="H503" t="s">
        <v>22</v>
      </c>
      <c r="I503" t="s">
        <v>22</v>
      </c>
      <c r="J503" s="7">
        <v>6.7999999999999996E-3</v>
      </c>
      <c r="K503" s="9">
        <v>0.64800000000000002</v>
      </c>
      <c r="L503" s="1">
        <v>5.6000000000000003E-16</v>
      </c>
      <c r="M503" s="1">
        <v>7.7200000000000002E-14</v>
      </c>
      <c r="N503" t="s">
        <v>22</v>
      </c>
      <c r="O503" t="s">
        <v>3004</v>
      </c>
      <c r="P503" t="s">
        <v>3006</v>
      </c>
      <c r="Q503" t="s">
        <v>336</v>
      </c>
      <c r="R503" t="s">
        <v>28</v>
      </c>
      <c r="S503" t="s">
        <v>29</v>
      </c>
      <c r="T503">
        <v>104937244</v>
      </c>
      <c r="U503">
        <v>104978357</v>
      </c>
    </row>
    <row r="504" spans="1:21" x14ac:dyDescent="0.25">
      <c r="A504" t="s">
        <v>3017</v>
      </c>
      <c r="B504" t="s">
        <v>3019</v>
      </c>
      <c r="C504">
        <v>2.0499999999999998</v>
      </c>
      <c r="D504">
        <v>11.84</v>
      </c>
      <c r="E504">
        <v>10.8</v>
      </c>
      <c r="F504">
        <v>0.11</v>
      </c>
      <c r="G504">
        <v>0.18</v>
      </c>
      <c r="H504" t="s">
        <v>22</v>
      </c>
      <c r="I504" t="s">
        <v>22</v>
      </c>
      <c r="J504" s="7">
        <v>6.8999999999999999E-3</v>
      </c>
      <c r="K504" s="9">
        <v>0.65259999999999996</v>
      </c>
      <c r="L504" s="1">
        <v>6.9300000000000005E-14</v>
      </c>
      <c r="M504" s="1">
        <v>4.5899999999999996E-12</v>
      </c>
      <c r="N504" t="s">
        <v>22</v>
      </c>
      <c r="O504" t="s">
        <v>3018</v>
      </c>
      <c r="P504" t="s">
        <v>3020</v>
      </c>
      <c r="Q504" t="s">
        <v>27</v>
      </c>
      <c r="R504" t="s">
        <v>28</v>
      </c>
      <c r="S504" t="s">
        <v>29</v>
      </c>
      <c r="T504">
        <v>46901870</v>
      </c>
      <c r="U504">
        <v>46941855</v>
      </c>
    </row>
    <row r="505" spans="1:21" x14ac:dyDescent="0.25">
      <c r="A505" t="s">
        <v>3033</v>
      </c>
      <c r="B505" t="s">
        <v>3035</v>
      </c>
      <c r="C505">
        <v>2.14</v>
      </c>
      <c r="D505">
        <v>10.6</v>
      </c>
      <c r="E505">
        <v>9.5</v>
      </c>
      <c r="F505">
        <v>0.27</v>
      </c>
      <c r="G505">
        <v>0.35</v>
      </c>
      <c r="H505" t="s">
        <v>22</v>
      </c>
      <c r="I505" t="s">
        <v>22</v>
      </c>
      <c r="J505" s="7">
        <v>7.0000000000000001E-3</v>
      </c>
      <c r="K505" s="9">
        <v>0.65390000000000004</v>
      </c>
      <c r="L505" s="1">
        <v>7.0800000000000004E-10</v>
      </c>
      <c r="M505" s="1">
        <v>1.3799999999999999E-8</v>
      </c>
      <c r="N505" t="s">
        <v>22</v>
      </c>
      <c r="O505" t="s">
        <v>3034</v>
      </c>
      <c r="P505" t="s">
        <v>3036</v>
      </c>
      <c r="Q505" t="s">
        <v>45</v>
      </c>
      <c r="R505" t="s">
        <v>40</v>
      </c>
      <c r="S505" t="s">
        <v>29</v>
      </c>
      <c r="T505">
        <v>88879734</v>
      </c>
      <c r="U505">
        <v>88975153</v>
      </c>
    </row>
    <row r="506" spans="1:21" x14ac:dyDescent="0.25">
      <c r="A506" t="s">
        <v>3025</v>
      </c>
      <c r="B506" t="s">
        <v>3027</v>
      </c>
      <c r="C506">
        <v>2.1</v>
      </c>
      <c r="D506">
        <v>10.210000000000001</v>
      </c>
      <c r="E506">
        <v>9.14</v>
      </c>
      <c r="F506">
        <v>0.19</v>
      </c>
      <c r="G506">
        <v>0.34</v>
      </c>
      <c r="H506" t="s">
        <v>22</v>
      </c>
      <c r="I506" t="s">
        <v>22</v>
      </c>
      <c r="J506" s="7">
        <v>7.0000000000000001E-3</v>
      </c>
      <c r="K506" s="9">
        <v>0.65390000000000004</v>
      </c>
      <c r="L506" s="1">
        <v>3.2299999999999999E-14</v>
      </c>
      <c r="M506" s="1">
        <v>2.41E-12</v>
      </c>
      <c r="N506" t="s">
        <v>22</v>
      </c>
      <c r="O506" t="s">
        <v>3026</v>
      </c>
      <c r="P506" t="s">
        <v>3028</v>
      </c>
      <c r="Q506" t="s">
        <v>323</v>
      </c>
      <c r="R506" t="s">
        <v>40</v>
      </c>
      <c r="S506" t="s">
        <v>29</v>
      </c>
      <c r="T506">
        <v>41812680</v>
      </c>
      <c r="U506">
        <v>41823217</v>
      </c>
    </row>
    <row r="507" spans="1:21" x14ac:dyDescent="0.25">
      <c r="A507" t="s">
        <v>3029</v>
      </c>
      <c r="B507" t="s">
        <v>3031</v>
      </c>
      <c r="C507">
        <v>-3.48</v>
      </c>
      <c r="D507">
        <v>9.3699999999999992</v>
      </c>
      <c r="E507">
        <v>11.17</v>
      </c>
      <c r="F507">
        <v>0.68</v>
      </c>
      <c r="G507">
        <v>0.96</v>
      </c>
      <c r="H507" t="s">
        <v>22</v>
      </c>
      <c r="I507" t="s">
        <v>22</v>
      </c>
      <c r="J507" s="7">
        <v>7.0000000000000001E-3</v>
      </c>
      <c r="K507" s="9">
        <v>0.65390000000000004</v>
      </c>
      <c r="L507" s="1">
        <v>1.6999999999999999E-9</v>
      </c>
      <c r="M507" s="1">
        <v>2.9700000000000001E-8</v>
      </c>
      <c r="N507" t="s">
        <v>22</v>
      </c>
      <c r="O507" t="s">
        <v>3030</v>
      </c>
      <c r="P507" t="s">
        <v>3032</v>
      </c>
      <c r="Q507" t="s">
        <v>323</v>
      </c>
      <c r="R507" t="s">
        <v>28</v>
      </c>
      <c r="S507" t="s">
        <v>29</v>
      </c>
      <c r="T507">
        <v>3923869</v>
      </c>
      <c r="U507">
        <v>3964464</v>
      </c>
    </row>
    <row r="508" spans="1:21" x14ac:dyDescent="0.25">
      <c r="A508" t="s">
        <v>3040</v>
      </c>
      <c r="B508" t="s">
        <v>3042</v>
      </c>
      <c r="C508">
        <v>2.89</v>
      </c>
      <c r="D508">
        <v>12.16</v>
      </c>
      <c r="E508">
        <v>10.63</v>
      </c>
      <c r="F508">
        <v>0.43</v>
      </c>
      <c r="G508">
        <v>0.48</v>
      </c>
      <c r="H508" t="s">
        <v>22</v>
      </c>
      <c r="I508" t="s">
        <v>22</v>
      </c>
      <c r="J508" s="7">
        <v>7.0000000000000001E-3</v>
      </c>
      <c r="K508" s="9">
        <v>0.65610000000000002</v>
      </c>
      <c r="L508" s="1">
        <v>4.6699999999999998E-9</v>
      </c>
      <c r="M508" s="1">
        <v>7.2100000000000004E-8</v>
      </c>
      <c r="N508" t="s">
        <v>22</v>
      </c>
      <c r="O508" t="s">
        <v>3041</v>
      </c>
      <c r="P508" t="s">
        <v>3043</v>
      </c>
      <c r="Q508" t="s">
        <v>39</v>
      </c>
      <c r="R508" t="s">
        <v>40</v>
      </c>
      <c r="S508" t="s">
        <v>29</v>
      </c>
      <c r="T508">
        <v>123480738</v>
      </c>
      <c r="U508">
        <v>123627774</v>
      </c>
    </row>
    <row r="509" spans="1:21" x14ac:dyDescent="0.25">
      <c r="A509" t="s">
        <v>3044</v>
      </c>
      <c r="B509" t="s">
        <v>3046</v>
      </c>
      <c r="C509">
        <v>2.2400000000000002</v>
      </c>
      <c r="D509">
        <v>10.63</v>
      </c>
      <c r="E509">
        <v>9.4700000000000006</v>
      </c>
      <c r="F509">
        <v>0.13</v>
      </c>
      <c r="G509">
        <v>0.3</v>
      </c>
      <c r="H509" t="s">
        <v>22</v>
      </c>
      <c r="I509" t="s">
        <v>22</v>
      </c>
      <c r="J509" s="7">
        <v>7.0000000000000001E-3</v>
      </c>
      <c r="K509" s="9">
        <v>0.65610000000000002</v>
      </c>
      <c r="L509" s="1">
        <v>1.7500000000000001E-11</v>
      </c>
      <c r="M509" s="1">
        <v>5.4299999999999999E-10</v>
      </c>
      <c r="N509" t="s">
        <v>22</v>
      </c>
      <c r="O509" t="s">
        <v>3045</v>
      </c>
      <c r="P509" t="s">
        <v>3047</v>
      </c>
      <c r="Q509" t="s">
        <v>45</v>
      </c>
      <c r="R509" t="s">
        <v>40</v>
      </c>
      <c r="S509" t="s">
        <v>29</v>
      </c>
      <c r="T509">
        <v>69269984</v>
      </c>
      <c r="U509">
        <v>69401882</v>
      </c>
    </row>
    <row r="510" spans="1:21" x14ac:dyDescent="0.25">
      <c r="A510" t="s">
        <v>3066</v>
      </c>
      <c r="B510" t="s">
        <v>3068</v>
      </c>
      <c r="C510">
        <v>2.41</v>
      </c>
      <c r="D510">
        <v>16.47</v>
      </c>
      <c r="E510">
        <v>15.2</v>
      </c>
      <c r="F510">
        <v>0.34</v>
      </c>
      <c r="G510">
        <v>0.51</v>
      </c>
      <c r="H510" t="s">
        <v>22</v>
      </c>
      <c r="I510" t="s">
        <v>22</v>
      </c>
      <c r="J510" s="7">
        <v>7.1999999999999998E-3</v>
      </c>
      <c r="K510" s="9">
        <v>0.66110000000000002</v>
      </c>
      <c r="L510" s="1">
        <v>6.3899999999999998E-6</v>
      </c>
      <c r="M510" s="1">
        <v>4.1300000000000001E-5</v>
      </c>
      <c r="N510" t="s">
        <v>22</v>
      </c>
      <c r="O510" t="s">
        <v>3067</v>
      </c>
      <c r="P510" t="s">
        <v>3069</v>
      </c>
      <c r="Q510" t="s">
        <v>258</v>
      </c>
      <c r="R510" t="s">
        <v>28</v>
      </c>
      <c r="S510" t="s">
        <v>29</v>
      </c>
      <c r="T510">
        <v>152032506</v>
      </c>
      <c r="U510">
        <v>152047907</v>
      </c>
    </row>
    <row r="511" spans="1:21" x14ac:dyDescent="0.25">
      <c r="A511" t="s">
        <v>3077</v>
      </c>
      <c r="B511" t="s">
        <v>3079</v>
      </c>
      <c r="C511">
        <v>-2</v>
      </c>
      <c r="D511">
        <v>10.43</v>
      </c>
      <c r="E511">
        <v>11.43</v>
      </c>
      <c r="F511">
        <v>0.43</v>
      </c>
      <c r="G511">
        <v>0.14000000000000001</v>
      </c>
      <c r="H511" t="s">
        <v>22</v>
      </c>
      <c r="I511" t="s">
        <v>22</v>
      </c>
      <c r="J511" s="7">
        <v>7.3000000000000001E-3</v>
      </c>
      <c r="K511" s="9">
        <v>0.66239999999999999</v>
      </c>
      <c r="L511" s="1">
        <v>5.6899999999999997E-7</v>
      </c>
      <c r="M511" s="1">
        <v>4.9400000000000001E-6</v>
      </c>
      <c r="N511" t="s">
        <v>22</v>
      </c>
      <c r="O511" t="s">
        <v>3078</v>
      </c>
      <c r="P511" t="s">
        <v>3080</v>
      </c>
      <c r="Q511" t="s">
        <v>64</v>
      </c>
      <c r="R511" t="s">
        <v>40</v>
      </c>
      <c r="S511" t="s">
        <v>29</v>
      </c>
      <c r="T511">
        <v>30903852</v>
      </c>
      <c r="U511">
        <v>30943108</v>
      </c>
    </row>
    <row r="512" spans="1:21" x14ac:dyDescent="0.25">
      <c r="A512" t="s">
        <v>3084</v>
      </c>
      <c r="B512" t="s">
        <v>3086</v>
      </c>
      <c r="C512">
        <v>3.27</v>
      </c>
      <c r="D512">
        <v>8.06</v>
      </c>
      <c r="E512">
        <v>6.35</v>
      </c>
      <c r="F512">
        <v>0.61</v>
      </c>
      <c r="G512">
        <v>0.05</v>
      </c>
      <c r="H512" t="s">
        <v>22</v>
      </c>
      <c r="I512" t="s">
        <v>22</v>
      </c>
      <c r="J512" s="7">
        <v>7.4999999999999997E-3</v>
      </c>
      <c r="K512" s="9">
        <v>0.67179999999999995</v>
      </c>
      <c r="L512" s="1">
        <v>1.9199999999999999E-13</v>
      </c>
      <c r="M512" s="1">
        <v>1.1000000000000001E-11</v>
      </c>
      <c r="N512" t="s">
        <v>22</v>
      </c>
      <c r="O512" t="s">
        <v>3085</v>
      </c>
      <c r="P512" t="s">
        <v>3087</v>
      </c>
      <c r="Q512" t="s">
        <v>336</v>
      </c>
      <c r="R512" t="s">
        <v>40</v>
      </c>
      <c r="S512" t="s">
        <v>29</v>
      </c>
      <c r="T512">
        <v>55124110</v>
      </c>
      <c r="U512">
        <v>55145430</v>
      </c>
    </row>
    <row r="513" spans="1:21" x14ac:dyDescent="0.25">
      <c r="A513" t="s">
        <v>3088</v>
      </c>
      <c r="B513" t="s">
        <v>3090</v>
      </c>
      <c r="C513">
        <v>2.1</v>
      </c>
      <c r="D513">
        <v>5.94</v>
      </c>
      <c r="E513">
        <v>4.87</v>
      </c>
      <c r="F513">
        <v>0.33</v>
      </c>
      <c r="G513">
        <v>0.32</v>
      </c>
      <c r="H513" t="s">
        <v>22</v>
      </c>
      <c r="I513" t="s">
        <v>22</v>
      </c>
      <c r="J513" s="7">
        <v>7.4999999999999997E-3</v>
      </c>
      <c r="K513" s="9">
        <v>0.67190000000000005</v>
      </c>
      <c r="L513" s="1">
        <v>8.69E-10</v>
      </c>
      <c r="M513" s="1">
        <v>1.6499999999999999E-8</v>
      </c>
      <c r="N513" t="s">
        <v>22</v>
      </c>
      <c r="O513" t="s">
        <v>3089</v>
      </c>
      <c r="P513" t="s">
        <v>3091</v>
      </c>
      <c r="Q513" t="s">
        <v>139</v>
      </c>
      <c r="R513" t="s">
        <v>28</v>
      </c>
      <c r="S513" t="s">
        <v>29</v>
      </c>
      <c r="T513">
        <v>42902079</v>
      </c>
      <c r="U513">
        <v>42919563</v>
      </c>
    </row>
    <row r="514" spans="1:21" x14ac:dyDescent="0.25">
      <c r="A514" t="s">
        <v>3100</v>
      </c>
      <c r="B514" t="s">
        <v>3102</v>
      </c>
      <c r="C514">
        <v>2.15</v>
      </c>
      <c r="D514">
        <v>11.13</v>
      </c>
      <c r="E514">
        <v>10.02</v>
      </c>
      <c r="F514">
        <v>0.59</v>
      </c>
      <c r="G514">
        <v>0.8</v>
      </c>
      <c r="H514" t="s">
        <v>22</v>
      </c>
      <c r="I514" t="s">
        <v>22</v>
      </c>
      <c r="J514" s="7">
        <v>7.7000000000000002E-3</v>
      </c>
      <c r="K514" s="9">
        <v>0.67859999999999998</v>
      </c>
      <c r="L514" s="1">
        <v>1.09E-13</v>
      </c>
      <c r="M514" s="1">
        <v>6.7600000000000003E-12</v>
      </c>
      <c r="N514" t="s">
        <v>22</v>
      </c>
      <c r="O514" t="s">
        <v>3101</v>
      </c>
      <c r="P514" t="s">
        <v>3103</v>
      </c>
      <c r="Q514" t="s">
        <v>59</v>
      </c>
      <c r="R514" t="s">
        <v>40</v>
      </c>
      <c r="S514" t="s">
        <v>29</v>
      </c>
      <c r="T514">
        <v>95772506</v>
      </c>
      <c r="U514">
        <v>96110322</v>
      </c>
    </row>
    <row r="515" spans="1:21" x14ac:dyDescent="0.25">
      <c r="A515" t="s">
        <v>3126</v>
      </c>
      <c r="B515" t="s">
        <v>3128</v>
      </c>
      <c r="C515">
        <v>-3.79</v>
      </c>
      <c r="D515">
        <v>6.31</v>
      </c>
      <c r="E515">
        <v>8.24</v>
      </c>
      <c r="F515">
        <v>0.99</v>
      </c>
      <c r="G515">
        <v>0.9</v>
      </c>
      <c r="H515" t="s">
        <v>22</v>
      </c>
      <c r="I515" t="s">
        <v>22</v>
      </c>
      <c r="J515" s="7">
        <v>7.7999999999999996E-3</v>
      </c>
      <c r="K515" s="9">
        <v>0.67969999999999997</v>
      </c>
      <c r="L515" s="1">
        <v>1.43E-5</v>
      </c>
      <c r="M515" s="1">
        <v>8.42E-5</v>
      </c>
      <c r="N515" t="s">
        <v>22</v>
      </c>
      <c r="O515" t="s">
        <v>3127</v>
      </c>
      <c r="P515" t="s">
        <v>3129</v>
      </c>
      <c r="Q515" t="s">
        <v>258</v>
      </c>
      <c r="R515" t="s">
        <v>40</v>
      </c>
      <c r="S515" t="s">
        <v>29</v>
      </c>
      <c r="T515">
        <v>86547076</v>
      </c>
      <c r="U515">
        <v>86580754</v>
      </c>
    </row>
    <row r="516" spans="1:21" x14ac:dyDescent="0.25">
      <c r="A516" t="s">
        <v>3130</v>
      </c>
      <c r="B516" t="s">
        <v>3132</v>
      </c>
      <c r="C516">
        <v>2.17</v>
      </c>
      <c r="D516">
        <v>12.24</v>
      </c>
      <c r="E516">
        <v>11.12</v>
      </c>
      <c r="F516">
        <v>0.44</v>
      </c>
      <c r="G516">
        <v>0.18</v>
      </c>
      <c r="H516" t="s">
        <v>22</v>
      </c>
      <c r="I516" t="s">
        <v>22</v>
      </c>
      <c r="J516" s="7">
        <v>7.7999999999999996E-3</v>
      </c>
      <c r="K516" s="9">
        <v>0.68120000000000003</v>
      </c>
      <c r="L516" s="1">
        <v>5.6099999999999999E-11</v>
      </c>
      <c r="M516" s="1">
        <v>1.5E-9</v>
      </c>
      <c r="N516" t="s">
        <v>22</v>
      </c>
      <c r="O516" t="s">
        <v>3131</v>
      </c>
      <c r="P516" t="s">
        <v>3133</v>
      </c>
      <c r="Q516" t="s">
        <v>77</v>
      </c>
      <c r="R516" t="s">
        <v>40</v>
      </c>
      <c r="S516" t="s">
        <v>29</v>
      </c>
      <c r="T516">
        <v>141324213</v>
      </c>
      <c r="U516">
        <v>141449792</v>
      </c>
    </row>
    <row r="517" spans="1:21" x14ac:dyDescent="0.25">
      <c r="A517" t="s">
        <v>3154</v>
      </c>
      <c r="B517" t="s">
        <v>3156</v>
      </c>
      <c r="C517">
        <v>2.2400000000000002</v>
      </c>
      <c r="D517">
        <v>7.01</v>
      </c>
      <c r="E517">
        <v>5.84</v>
      </c>
      <c r="F517">
        <v>0.43</v>
      </c>
      <c r="G517">
        <v>0.35</v>
      </c>
      <c r="H517" t="s">
        <v>22</v>
      </c>
      <c r="I517" t="s">
        <v>22</v>
      </c>
      <c r="J517" s="7">
        <v>8.3000000000000001E-3</v>
      </c>
      <c r="K517" s="9">
        <v>0.69399999999999995</v>
      </c>
      <c r="L517" s="1">
        <v>6.4400000000000005E-10</v>
      </c>
      <c r="M517" s="1">
        <v>1.27E-8</v>
      </c>
      <c r="N517" t="s">
        <v>22</v>
      </c>
      <c r="O517" t="s">
        <v>3155</v>
      </c>
      <c r="P517" t="s">
        <v>3157</v>
      </c>
      <c r="Q517" t="s">
        <v>50</v>
      </c>
      <c r="R517" t="s">
        <v>40</v>
      </c>
      <c r="S517" t="s">
        <v>29</v>
      </c>
      <c r="T517">
        <v>26195336</v>
      </c>
      <c r="U517">
        <v>26287738</v>
      </c>
    </row>
    <row r="518" spans="1:21" x14ac:dyDescent="0.25">
      <c r="A518" t="s">
        <v>3188</v>
      </c>
      <c r="B518" t="s">
        <v>3190</v>
      </c>
      <c r="C518">
        <v>3</v>
      </c>
      <c r="D518">
        <v>10.49</v>
      </c>
      <c r="E518">
        <v>8.91</v>
      </c>
      <c r="F518">
        <v>1.1000000000000001</v>
      </c>
      <c r="G518">
        <v>1.07</v>
      </c>
      <c r="H518" t="s">
        <v>22</v>
      </c>
      <c r="I518" t="s">
        <v>22</v>
      </c>
      <c r="J518" s="7">
        <v>8.8000000000000005E-3</v>
      </c>
      <c r="K518" s="9">
        <v>0.70879999999999999</v>
      </c>
      <c r="L518" s="1">
        <v>4.0299999999999997E-8</v>
      </c>
      <c r="M518" s="1">
        <v>4.8100000000000003E-7</v>
      </c>
      <c r="N518" t="s">
        <v>22</v>
      </c>
      <c r="O518" t="s">
        <v>3189</v>
      </c>
      <c r="P518" t="s">
        <v>3191</v>
      </c>
      <c r="Q518" t="s">
        <v>112</v>
      </c>
      <c r="R518" t="s">
        <v>28</v>
      </c>
      <c r="S518" t="s">
        <v>29</v>
      </c>
      <c r="T518">
        <v>174490177</v>
      </c>
      <c r="U518">
        <v>174523154</v>
      </c>
    </row>
    <row r="519" spans="1:21" x14ac:dyDescent="0.25">
      <c r="A519" t="s">
        <v>3194</v>
      </c>
      <c r="B519" t="s">
        <v>3196</v>
      </c>
      <c r="C519">
        <v>2.84</v>
      </c>
      <c r="D519">
        <v>7.52</v>
      </c>
      <c r="E519">
        <v>6.01</v>
      </c>
      <c r="F519">
        <v>0.79</v>
      </c>
      <c r="G519">
        <v>7.0000000000000007E-2</v>
      </c>
      <c r="H519" t="s">
        <v>22</v>
      </c>
      <c r="I519" t="s">
        <v>22</v>
      </c>
      <c r="J519" s="7">
        <v>8.8999999999999999E-3</v>
      </c>
      <c r="K519" s="9">
        <v>0.71189999999999998</v>
      </c>
      <c r="L519" s="1">
        <v>1.62E-9</v>
      </c>
      <c r="M519" s="1">
        <v>2.85E-8</v>
      </c>
      <c r="N519" t="s">
        <v>22</v>
      </c>
      <c r="O519" t="s">
        <v>3195</v>
      </c>
      <c r="P519" t="s">
        <v>3197</v>
      </c>
      <c r="Q519" t="s">
        <v>258</v>
      </c>
      <c r="R519" t="s">
        <v>40</v>
      </c>
      <c r="S519" t="s">
        <v>29</v>
      </c>
      <c r="T519">
        <v>89633072</v>
      </c>
      <c r="U519">
        <v>89769903</v>
      </c>
    </row>
    <row r="520" spans="1:21" x14ac:dyDescent="0.25">
      <c r="A520" t="s">
        <v>3201</v>
      </c>
      <c r="B520" t="s">
        <v>3203</v>
      </c>
      <c r="C520">
        <v>2.5299999999999998</v>
      </c>
      <c r="D520">
        <v>7.61</v>
      </c>
      <c r="E520">
        <v>6.27</v>
      </c>
      <c r="F520">
        <v>0.96</v>
      </c>
      <c r="G520">
        <v>0.42</v>
      </c>
      <c r="H520" t="s">
        <v>22</v>
      </c>
      <c r="I520" t="s">
        <v>22</v>
      </c>
      <c r="J520" s="7">
        <v>8.8999999999999999E-3</v>
      </c>
      <c r="K520" s="9">
        <v>0.71330000000000005</v>
      </c>
      <c r="L520" s="1">
        <v>6.9300000000000005E-8</v>
      </c>
      <c r="M520" s="1">
        <v>7.7400000000000002E-7</v>
      </c>
      <c r="N520" t="s">
        <v>22</v>
      </c>
      <c r="O520" t="s">
        <v>3202</v>
      </c>
      <c r="P520" t="s">
        <v>3204</v>
      </c>
      <c r="Q520" t="s">
        <v>139</v>
      </c>
      <c r="R520" t="s">
        <v>28</v>
      </c>
      <c r="S520" t="s">
        <v>29</v>
      </c>
      <c r="T520">
        <v>42507304</v>
      </c>
      <c r="U520">
        <v>42561234</v>
      </c>
    </row>
    <row r="521" spans="1:21" x14ac:dyDescent="0.25">
      <c r="A521" t="s">
        <v>3211</v>
      </c>
      <c r="B521" t="s">
        <v>3213</v>
      </c>
      <c r="C521">
        <v>2.1</v>
      </c>
      <c r="D521">
        <v>10.41</v>
      </c>
      <c r="E521">
        <v>9.34</v>
      </c>
      <c r="F521">
        <v>0.33</v>
      </c>
      <c r="G521">
        <v>0.4</v>
      </c>
      <c r="H521" t="s">
        <v>22</v>
      </c>
      <c r="I521" t="s">
        <v>22</v>
      </c>
      <c r="J521" s="7">
        <v>8.9999999999999993E-3</v>
      </c>
      <c r="K521" s="9">
        <v>0.71350000000000002</v>
      </c>
      <c r="L521" s="1">
        <v>8.1899999999999999E-8</v>
      </c>
      <c r="M521" s="1">
        <v>8.9800000000000002E-7</v>
      </c>
      <c r="N521" t="s">
        <v>22</v>
      </c>
      <c r="O521" t="s">
        <v>3212</v>
      </c>
      <c r="P521" t="s">
        <v>3214</v>
      </c>
      <c r="Q521" t="s">
        <v>148</v>
      </c>
      <c r="R521" t="s">
        <v>28</v>
      </c>
      <c r="S521" t="s">
        <v>29</v>
      </c>
      <c r="T521">
        <v>80967810</v>
      </c>
      <c r="U521">
        <v>81112068</v>
      </c>
    </row>
    <row r="522" spans="1:21" x14ac:dyDescent="0.25">
      <c r="A522" t="s">
        <v>3225</v>
      </c>
      <c r="B522" t="s">
        <v>3227</v>
      </c>
      <c r="C522">
        <v>3.28</v>
      </c>
      <c r="D522">
        <v>14.93</v>
      </c>
      <c r="E522">
        <v>13.21</v>
      </c>
      <c r="F522">
        <v>0.73</v>
      </c>
      <c r="G522">
        <v>1.56</v>
      </c>
      <c r="H522" t="s">
        <v>22</v>
      </c>
      <c r="I522" t="s">
        <v>22</v>
      </c>
      <c r="J522" s="7">
        <v>8.9999999999999993E-3</v>
      </c>
      <c r="K522" s="9">
        <v>0.71579999999999999</v>
      </c>
      <c r="L522" s="1">
        <v>4.8399999999999998E-9</v>
      </c>
      <c r="M522" s="1">
        <v>7.4299999999999997E-8</v>
      </c>
      <c r="N522" t="s">
        <v>22</v>
      </c>
      <c r="O522" t="s">
        <v>3226</v>
      </c>
      <c r="P522" t="s">
        <v>3228</v>
      </c>
      <c r="Q522" t="s">
        <v>96</v>
      </c>
      <c r="R522" t="s">
        <v>40</v>
      </c>
      <c r="S522" t="s">
        <v>29</v>
      </c>
      <c r="T522">
        <v>73151731</v>
      </c>
      <c r="U522">
        <v>73170394</v>
      </c>
    </row>
    <row r="523" spans="1:21" x14ac:dyDescent="0.25">
      <c r="A523" t="s">
        <v>3236</v>
      </c>
      <c r="B523" t="s">
        <v>3238</v>
      </c>
      <c r="C523">
        <v>2.02</v>
      </c>
      <c r="D523">
        <v>4.8499999999999996</v>
      </c>
      <c r="E523">
        <v>3.83</v>
      </c>
      <c r="F523">
        <v>0.31</v>
      </c>
      <c r="G523">
        <v>0.4</v>
      </c>
      <c r="H523" t="s">
        <v>22</v>
      </c>
      <c r="I523" t="s">
        <v>22</v>
      </c>
      <c r="J523" s="7">
        <v>9.1000000000000004E-3</v>
      </c>
      <c r="K523" s="9">
        <v>0.71630000000000005</v>
      </c>
      <c r="L523" s="1">
        <v>4.0399999999999997E-12</v>
      </c>
      <c r="M523" s="1">
        <v>1.5199999999999999E-10</v>
      </c>
      <c r="N523" t="s">
        <v>22</v>
      </c>
      <c r="O523" t="s">
        <v>3237</v>
      </c>
      <c r="P523" t="s">
        <v>3239</v>
      </c>
      <c r="Q523" t="s">
        <v>258</v>
      </c>
      <c r="R523" t="s">
        <v>28</v>
      </c>
      <c r="S523" t="s">
        <v>29</v>
      </c>
      <c r="T523">
        <v>16124337</v>
      </c>
      <c r="U523">
        <v>16156087</v>
      </c>
    </row>
    <row r="524" spans="1:21" x14ac:dyDescent="0.25">
      <c r="A524" t="s">
        <v>3243</v>
      </c>
      <c r="B524" t="s">
        <v>3245</v>
      </c>
      <c r="C524">
        <v>-2.92</v>
      </c>
      <c r="D524">
        <v>8.1300000000000008</v>
      </c>
      <c r="E524">
        <v>9.68</v>
      </c>
      <c r="F524">
        <v>0.86</v>
      </c>
      <c r="G524">
        <v>0.7</v>
      </c>
      <c r="H524" t="s">
        <v>22</v>
      </c>
      <c r="I524" t="s">
        <v>22</v>
      </c>
      <c r="J524" s="7">
        <v>9.4000000000000004E-3</v>
      </c>
      <c r="K524" s="9">
        <v>0.72829999999999995</v>
      </c>
      <c r="L524" s="1">
        <v>2.24E-13</v>
      </c>
      <c r="M524" s="1">
        <v>1.26E-11</v>
      </c>
      <c r="N524" t="s">
        <v>22</v>
      </c>
      <c r="O524" t="s">
        <v>3244</v>
      </c>
      <c r="P524" t="s">
        <v>3246</v>
      </c>
      <c r="Q524" t="s">
        <v>45</v>
      </c>
      <c r="R524" t="s">
        <v>40</v>
      </c>
      <c r="S524" t="s">
        <v>29</v>
      </c>
      <c r="T524">
        <v>71396934</v>
      </c>
      <c r="U524">
        <v>71815947</v>
      </c>
    </row>
    <row r="525" spans="1:21" x14ac:dyDescent="0.25">
      <c r="A525" t="s">
        <v>3247</v>
      </c>
      <c r="B525" t="s">
        <v>3249</v>
      </c>
      <c r="C525">
        <v>2.0099999999999998</v>
      </c>
      <c r="D525">
        <v>15.67</v>
      </c>
      <c r="E525">
        <v>14.66</v>
      </c>
      <c r="F525">
        <v>0.1</v>
      </c>
      <c r="G525">
        <v>0.12</v>
      </c>
      <c r="H525" t="s">
        <v>22</v>
      </c>
      <c r="I525" t="s">
        <v>22</v>
      </c>
      <c r="J525" s="7">
        <v>9.4000000000000004E-3</v>
      </c>
      <c r="K525" s="9">
        <v>0.72929999999999995</v>
      </c>
      <c r="L525" s="1">
        <v>9.7500000000000005E-10</v>
      </c>
      <c r="M525" s="1">
        <v>1.8200000000000001E-8</v>
      </c>
      <c r="N525" t="s">
        <v>22</v>
      </c>
      <c r="O525" t="s">
        <v>3248</v>
      </c>
      <c r="P525" t="s">
        <v>3250</v>
      </c>
      <c r="Q525" t="s">
        <v>77</v>
      </c>
      <c r="R525" t="s">
        <v>28</v>
      </c>
      <c r="S525" t="s">
        <v>29</v>
      </c>
      <c r="T525">
        <v>57571363</v>
      </c>
      <c r="U525">
        <v>57598220</v>
      </c>
    </row>
    <row r="526" spans="1:21" x14ac:dyDescent="0.25">
      <c r="A526" t="s">
        <v>3252</v>
      </c>
      <c r="B526" t="s">
        <v>3254</v>
      </c>
      <c r="C526">
        <v>2.5</v>
      </c>
      <c r="D526">
        <v>6.56</v>
      </c>
      <c r="E526">
        <v>5.24</v>
      </c>
      <c r="F526">
        <v>0.45</v>
      </c>
      <c r="G526">
        <v>0.64</v>
      </c>
      <c r="H526" t="s">
        <v>22</v>
      </c>
      <c r="I526" t="s">
        <v>22</v>
      </c>
      <c r="J526" s="7">
        <v>9.4999999999999998E-3</v>
      </c>
      <c r="K526" s="9">
        <v>0.73299999999999998</v>
      </c>
      <c r="L526" s="1">
        <v>8.9800000000000002E-7</v>
      </c>
      <c r="M526" s="1">
        <v>7.3900000000000004E-6</v>
      </c>
      <c r="N526" t="s">
        <v>22</v>
      </c>
      <c r="O526" t="s">
        <v>3253</v>
      </c>
      <c r="P526" t="s">
        <v>3255</v>
      </c>
      <c r="Q526" t="s">
        <v>45</v>
      </c>
      <c r="R526" t="s">
        <v>40</v>
      </c>
      <c r="S526" t="s">
        <v>253</v>
      </c>
      <c r="T526">
        <v>88802730</v>
      </c>
      <c r="U526">
        <v>88820546</v>
      </c>
    </row>
    <row r="527" spans="1:21" x14ac:dyDescent="0.25">
      <c r="A527" t="s">
        <v>3260</v>
      </c>
      <c r="B527" t="s">
        <v>3262</v>
      </c>
      <c r="C527">
        <v>2.82</v>
      </c>
      <c r="D527">
        <v>5.49</v>
      </c>
      <c r="E527">
        <v>3.99</v>
      </c>
      <c r="F527">
        <v>0.48</v>
      </c>
      <c r="G527">
        <v>0.28000000000000003</v>
      </c>
      <c r="H527" t="s">
        <v>22</v>
      </c>
      <c r="I527" t="s">
        <v>23</v>
      </c>
      <c r="J527" s="7">
        <v>9.7000000000000003E-3</v>
      </c>
      <c r="K527" s="9">
        <v>0.74</v>
      </c>
      <c r="L527" s="1">
        <v>4.8999999999999997E-12</v>
      </c>
      <c r="M527" s="1">
        <v>1.8E-10</v>
      </c>
      <c r="N527" t="s">
        <v>23</v>
      </c>
      <c r="O527" t="s">
        <v>3261</v>
      </c>
      <c r="P527" t="s">
        <v>3263</v>
      </c>
      <c r="Q527" t="s">
        <v>50</v>
      </c>
      <c r="R527" t="s">
        <v>28</v>
      </c>
      <c r="S527" t="s">
        <v>29</v>
      </c>
      <c r="T527">
        <v>55835430</v>
      </c>
      <c r="U527">
        <v>55842983</v>
      </c>
    </row>
    <row r="528" spans="1:21" x14ac:dyDescent="0.25">
      <c r="A528" t="s">
        <v>3264</v>
      </c>
      <c r="B528" t="s">
        <v>3266</v>
      </c>
      <c r="C528">
        <v>2.54</v>
      </c>
      <c r="D528">
        <v>7.96</v>
      </c>
      <c r="E528">
        <v>6.62</v>
      </c>
      <c r="F528">
        <v>0.75</v>
      </c>
      <c r="G528">
        <v>0.2</v>
      </c>
      <c r="H528" t="s">
        <v>22</v>
      </c>
      <c r="I528" t="s">
        <v>22</v>
      </c>
      <c r="J528" s="7">
        <v>9.7000000000000003E-3</v>
      </c>
      <c r="K528" s="9">
        <v>0.74</v>
      </c>
      <c r="L528" s="1">
        <v>1.9199999999999999E-13</v>
      </c>
      <c r="M528" s="1">
        <v>1.1000000000000001E-11</v>
      </c>
      <c r="N528" t="s">
        <v>22</v>
      </c>
      <c r="O528" t="s">
        <v>3265</v>
      </c>
      <c r="P528" t="s">
        <v>3267</v>
      </c>
      <c r="Q528" t="s">
        <v>77</v>
      </c>
      <c r="R528" t="s">
        <v>40</v>
      </c>
      <c r="S528" t="s">
        <v>29</v>
      </c>
      <c r="T528">
        <v>148991341</v>
      </c>
      <c r="U528">
        <v>149027669</v>
      </c>
    </row>
    <row r="529" spans="1:21" x14ac:dyDescent="0.25">
      <c r="A529" t="s">
        <v>3268</v>
      </c>
      <c r="B529" t="s">
        <v>3270</v>
      </c>
      <c r="C529">
        <v>2.93</v>
      </c>
      <c r="D529">
        <v>6.83</v>
      </c>
      <c r="E529">
        <v>5.28</v>
      </c>
      <c r="F529">
        <v>0.41</v>
      </c>
      <c r="G529">
        <v>0.85</v>
      </c>
      <c r="H529" t="s">
        <v>22</v>
      </c>
      <c r="I529" t="s">
        <v>22</v>
      </c>
      <c r="J529" s="7">
        <v>9.7999999999999997E-3</v>
      </c>
      <c r="K529" s="9">
        <v>0.74229999999999996</v>
      </c>
      <c r="L529" s="1">
        <v>3.6500000000000003E-11</v>
      </c>
      <c r="M529" s="1">
        <v>1.03E-9</v>
      </c>
      <c r="N529" t="s">
        <v>22</v>
      </c>
      <c r="O529" t="s">
        <v>3269</v>
      </c>
      <c r="P529" t="s">
        <v>3271</v>
      </c>
      <c r="Q529" t="s">
        <v>39</v>
      </c>
      <c r="R529" t="s">
        <v>28</v>
      </c>
      <c r="S529" t="s">
        <v>29</v>
      </c>
      <c r="T529">
        <v>124633113</v>
      </c>
      <c r="U529">
        <v>124695707</v>
      </c>
    </row>
    <row r="530" spans="1:21" x14ac:dyDescent="0.25">
      <c r="A530" t="s">
        <v>3277</v>
      </c>
      <c r="B530" t="s">
        <v>3279</v>
      </c>
      <c r="C530">
        <v>2.21</v>
      </c>
      <c r="D530">
        <v>8.36</v>
      </c>
      <c r="E530">
        <v>7.22</v>
      </c>
      <c r="F530">
        <v>0.45</v>
      </c>
      <c r="G530">
        <v>0.38</v>
      </c>
      <c r="H530" t="s">
        <v>22</v>
      </c>
      <c r="I530" t="s">
        <v>22</v>
      </c>
      <c r="J530" s="7">
        <v>9.9000000000000008E-3</v>
      </c>
      <c r="K530" s="9">
        <v>0.74660000000000004</v>
      </c>
      <c r="L530" s="1">
        <v>3.9099999999999999E-14</v>
      </c>
      <c r="M530" s="1">
        <v>2.8299999999999999E-12</v>
      </c>
      <c r="N530" t="s">
        <v>22</v>
      </c>
      <c r="O530" t="s">
        <v>3278</v>
      </c>
      <c r="P530" t="s">
        <v>3280</v>
      </c>
      <c r="Q530" t="s">
        <v>148</v>
      </c>
      <c r="R530" t="s">
        <v>28</v>
      </c>
      <c r="S530" t="s">
        <v>29</v>
      </c>
      <c r="T530">
        <v>98401403</v>
      </c>
      <c r="U530">
        <v>98942827</v>
      </c>
    </row>
    <row r="531" spans="1:21" x14ac:dyDescent="0.25">
      <c r="A531" t="s">
        <v>3286</v>
      </c>
      <c r="B531" t="s">
        <v>3288</v>
      </c>
      <c r="C531">
        <v>2.11</v>
      </c>
      <c r="D531">
        <v>7.16</v>
      </c>
      <c r="E531">
        <v>6.09</v>
      </c>
      <c r="F531">
        <v>0.14000000000000001</v>
      </c>
      <c r="G531">
        <v>0.49</v>
      </c>
      <c r="H531" t="s">
        <v>22</v>
      </c>
      <c r="I531" t="s">
        <v>22</v>
      </c>
      <c r="J531" s="7">
        <v>0.01</v>
      </c>
      <c r="K531" s="9">
        <v>0.74960000000000004</v>
      </c>
      <c r="L531" s="1">
        <v>1.5599999999999999E-13</v>
      </c>
      <c r="M531" s="1">
        <v>9.2199999999999999E-12</v>
      </c>
      <c r="N531" t="s">
        <v>22</v>
      </c>
      <c r="O531" t="s">
        <v>3287</v>
      </c>
      <c r="P531" t="s">
        <v>3289</v>
      </c>
      <c r="Q531" t="s">
        <v>161</v>
      </c>
      <c r="R531" t="s">
        <v>28</v>
      </c>
      <c r="S531" t="s">
        <v>29</v>
      </c>
      <c r="T531">
        <v>63634967</v>
      </c>
      <c r="U531">
        <v>63809274</v>
      </c>
    </row>
    <row r="532" spans="1:21" x14ac:dyDescent="0.25">
      <c r="A532" t="s">
        <v>3294</v>
      </c>
      <c r="B532" t="s">
        <v>3296</v>
      </c>
      <c r="C532">
        <v>2.0299999999999998</v>
      </c>
      <c r="D532">
        <v>6.97</v>
      </c>
      <c r="E532">
        <v>5.95</v>
      </c>
      <c r="F532">
        <v>0.5</v>
      </c>
      <c r="G532">
        <v>0.52</v>
      </c>
      <c r="H532" t="s">
        <v>22</v>
      </c>
      <c r="I532" t="s">
        <v>22</v>
      </c>
      <c r="J532" s="7">
        <v>1.01E-2</v>
      </c>
      <c r="K532" s="9">
        <v>0.75060000000000004</v>
      </c>
      <c r="L532" s="1">
        <v>5.5599999999999998E-14</v>
      </c>
      <c r="M532" s="1">
        <v>3.7899999999999998E-12</v>
      </c>
      <c r="N532" t="s">
        <v>22</v>
      </c>
      <c r="O532" t="s">
        <v>3295</v>
      </c>
      <c r="P532" t="s">
        <v>3297</v>
      </c>
      <c r="Q532" t="s">
        <v>27</v>
      </c>
      <c r="R532" t="s">
        <v>40</v>
      </c>
      <c r="S532" t="s">
        <v>29</v>
      </c>
      <c r="T532">
        <v>200585868</v>
      </c>
      <c r="U532">
        <v>200677064</v>
      </c>
    </row>
    <row r="533" spans="1:21" x14ac:dyDescent="0.25">
      <c r="A533" t="s">
        <v>3334</v>
      </c>
      <c r="B533" t="s">
        <v>3336</v>
      </c>
      <c r="C533">
        <v>2.0299999999999998</v>
      </c>
      <c r="D533">
        <v>6.46</v>
      </c>
      <c r="E533">
        <v>5.43</v>
      </c>
      <c r="F533">
        <v>0.2</v>
      </c>
      <c r="G533">
        <v>0.17</v>
      </c>
      <c r="H533" t="s">
        <v>22</v>
      </c>
      <c r="I533" t="s">
        <v>22</v>
      </c>
      <c r="J533" s="7">
        <v>1.0800000000000001E-2</v>
      </c>
      <c r="K533" s="9">
        <v>0.77329999999999999</v>
      </c>
      <c r="L533" s="1">
        <v>6.3700000000000005E-17</v>
      </c>
      <c r="M533" s="1">
        <v>1.3100000000000001E-14</v>
      </c>
      <c r="N533" t="s">
        <v>22</v>
      </c>
      <c r="O533" t="s">
        <v>3335</v>
      </c>
      <c r="P533" t="s">
        <v>3337</v>
      </c>
      <c r="Q533" t="s">
        <v>96</v>
      </c>
      <c r="R533" t="s">
        <v>40</v>
      </c>
      <c r="S533" t="s">
        <v>29</v>
      </c>
      <c r="T533">
        <v>87725519</v>
      </c>
      <c r="U533">
        <v>87731469</v>
      </c>
    </row>
    <row r="534" spans="1:21" x14ac:dyDescent="0.25">
      <c r="A534" t="s">
        <v>3350</v>
      </c>
      <c r="B534" t="s">
        <v>3352</v>
      </c>
      <c r="C534">
        <v>-2.59</v>
      </c>
      <c r="D534">
        <v>5.47</v>
      </c>
      <c r="E534">
        <v>6.85</v>
      </c>
      <c r="F534">
        <v>0.65</v>
      </c>
      <c r="G534">
        <v>0.37</v>
      </c>
      <c r="H534" t="s">
        <v>22</v>
      </c>
      <c r="I534" t="s">
        <v>22</v>
      </c>
      <c r="J534" s="7">
        <v>1.12E-2</v>
      </c>
      <c r="K534" s="9">
        <v>0.78149999999999997</v>
      </c>
      <c r="L534" s="1">
        <v>3.2999999999999998E-8</v>
      </c>
      <c r="M534" s="1">
        <v>4.03E-7</v>
      </c>
      <c r="N534" t="s">
        <v>22</v>
      </c>
      <c r="O534" t="s">
        <v>3351</v>
      </c>
      <c r="P534" t="s">
        <v>3353</v>
      </c>
      <c r="Q534" t="s">
        <v>45</v>
      </c>
      <c r="R534" t="s">
        <v>28</v>
      </c>
      <c r="S534" t="s">
        <v>29</v>
      </c>
      <c r="T534">
        <v>12896625</v>
      </c>
      <c r="U534">
        <v>13099773</v>
      </c>
    </row>
    <row r="535" spans="1:21" x14ac:dyDescent="0.25">
      <c r="A535" t="s">
        <v>3387</v>
      </c>
      <c r="B535" t="s">
        <v>3389</v>
      </c>
      <c r="C535">
        <v>2.39</v>
      </c>
      <c r="D535">
        <v>8.6300000000000008</v>
      </c>
      <c r="E535">
        <v>7.37</v>
      </c>
      <c r="F535">
        <v>0.31</v>
      </c>
      <c r="G535">
        <v>0.73</v>
      </c>
      <c r="H535" t="s">
        <v>22</v>
      </c>
      <c r="I535" t="s">
        <v>22</v>
      </c>
      <c r="J535" s="7">
        <v>1.1599999999999999E-2</v>
      </c>
      <c r="K535" s="9">
        <v>0.78810000000000002</v>
      </c>
      <c r="L535" s="1">
        <v>1.8199999999999999E-10</v>
      </c>
      <c r="M535" s="1">
        <v>4.1599999999999997E-9</v>
      </c>
      <c r="N535" t="s">
        <v>22</v>
      </c>
      <c r="O535" t="s">
        <v>3388</v>
      </c>
      <c r="P535" t="s">
        <v>3390</v>
      </c>
      <c r="Q535" t="s">
        <v>27</v>
      </c>
      <c r="R535" t="s">
        <v>40</v>
      </c>
      <c r="S535" t="s">
        <v>29</v>
      </c>
      <c r="T535">
        <v>201233443</v>
      </c>
      <c r="U535">
        <v>201287711</v>
      </c>
    </row>
    <row r="536" spans="1:21" x14ac:dyDescent="0.25">
      <c r="A536" t="s">
        <v>3376</v>
      </c>
      <c r="B536" t="s">
        <v>3378</v>
      </c>
      <c r="C536">
        <v>2.0699999999999998</v>
      </c>
      <c r="D536">
        <v>7.2</v>
      </c>
      <c r="E536">
        <v>6.15</v>
      </c>
      <c r="F536">
        <v>0.37</v>
      </c>
      <c r="G536">
        <v>0.23</v>
      </c>
      <c r="H536" t="s">
        <v>22</v>
      </c>
      <c r="I536" t="s">
        <v>22</v>
      </c>
      <c r="J536" s="7">
        <v>1.1599999999999999E-2</v>
      </c>
      <c r="K536" s="9">
        <v>0.78810000000000002</v>
      </c>
      <c r="L536" s="1">
        <v>1.1199999999999999E-5</v>
      </c>
      <c r="M536" s="1">
        <v>6.7999999999999999E-5</v>
      </c>
      <c r="N536" t="s">
        <v>22</v>
      </c>
      <c r="O536" t="s">
        <v>3377</v>
      </c>
      <c r="P536" t="s">
        <v>3379</v>
      </c>
      <c r="Q536" t="s">
        <v>91</v>
      </c>
      <c r="R536" t="s">
        <v>40</v>
      </c>
      <c r="S536" t="s">
        <v>29</v>
      </c>
      <c r="T536">
        <v>12290296</v>
      </c>
      <c r="U536">
        <v>12297194</v>
      </c>
    </row>
    <row r="537" spans="1:21" x14ac:dyDescent="0.25">
      <c r="A537" t="s">
        <v>3399</v>
      </c>
      <c r="B537" t="s">
        <v>3401</v>
      </c>
      <c r="C537">
        <v>2.85</v>
      </c>
      <c r="D537">
        <v>15.4</v>
      </c>
      <c r="E537">
        <v>13.89</v>
      </c>
      <c r="F537">
        <v>0.63</v>
      </c>
      <c r="G537">
        <v>0.42</v>
      </c>
      <c r="H537" t="s">
        <v>22</v>
      </c>
      <c r="I537" t="s">
        <v>22</v>
      </c>
      <c r="J537" s="7">
        <v>1.18E-2</v>
      </c>
      <c r="K537" s="9">
        <v>0.79</v>
      </c>
      <c r="L537" s="1">
        <v>1.6299999999999999E-7</v>
      </c>
      <c r="M537" s="1">
        <v>1.64E-6</v>
      </c>
      <c r="N537" t="s">
        <v>22</v>
      </c>
      <c r="O537" t="s">
        <v>3400</v>
      </c>
      <c r="P537" t="s">
        <v>3402</v>
      </c>
      <c r="Q537" t="s">
        <v>96</v>
      </c>
      <c r="R537" t="s">
        <v>40</v>
      </c>
      <c r="S537" t="s">
        <v>29</v>
      </c>
      <c r="T537">
        <v>130444707</v>
      </c>
      <c r="U537">
        <v>130501274</v>
      </c>
    </row>
    <row r="538" spans="1:21" x14ac:dyDescent="0.25">
      <c r="A538" t="s">
        <v>3412</v>
      </c>
      <c r="B538" t="s">
        <v>3414</v>
      </c>
      <c r="C538">
        <v>3.12</v>
      </c>
      <c r="D538">
        <v>6.95</v>
      </c>
      <c r="E538">
        <v>5.31</v>
      </c>
      <c r="F538">
        <v>0.45</v>
      </c>
      <c r="G538">
        <v>0.39</v>
      </c>
      <c r="H538" t="s">
        <v>22</v>
      </c>
      <c r="I538" t="s">
        <v>22</v>
      </c>
      <c r="J538" s="7">
        <v>1.1900000000000001E-2</v>
      </c>
      <c r="K538" s="9">
        <v>0.79020000000000001</v>
      </c>
      <c r="L538" s="1">
        <v>3.2200000000000003E-11</v>
      </c>
      <c r="M538" s="1">
        <v>9.2200000000000002E-10</v>
      </c>
      <c r="N538" t="s">
        <v>22</v>
      </c>
      <c r="O538" t="s">
        <v>3413</v>
      </c>
      <c r="P538" t="s">
        <v>3415</v>
      </c>
      <c r="Q538" t="s">
        <v>161</v>
      </c>
      <c r="R538" t="s">
        <v>40</v>
      </c>
      <c r="S538" t="s">
        <v>29</v>
      </c>
      <c r="T538">
        <v>74421415</v>
      </c>
      <c r="U538">
        <v>74533929</v>
      </c>
    </row>
    <row r="539" spans="1:21" x14ac:dyDescent="0.25">
      <c r="A539" t="s">
        <v>3403</v>
      </c>
      <c r="B539" t="s">
        <v>3405</v>
      </c>
      <c r="C539">
        <v>2.1800000000000002</v>
      </c>
      <c r="D539">
        <v>6.21</v>
      </c>
      <c r="E539">
        <v>5.08</v>
      </c>
      <c r="F539">
        <v>0.25</v>
      </c>
      <c r="G539">
        <v>0.14000000000000001</v>
      </c>
      <c r="H539" t="s">
        <v>22</v>
      </c>
      <c r="I539" t="s">
        <v>22</v>
      </c>
      <c r="J539" s="7">
        <v>1.18E-2</v>
      </c>
      <c r="K539" s="9">
        <v>0.79020000000000001</v>
      </c>
      <c r="L539" s="1">
        <v>1.28E-14</v>
      </c>
      <c r="M539" s="1">
        <v>1.09E-12</v>
      </c>
      <c r="N539" t="s">
        <v>22</v>
      </c>
      <c r="O539" t="s">
        <v>3404</v>
      </c>
      <c r="P539" t="s">
        <v>3406</v>
      </c>
      <c r="Q539" t="s">
        <v>77</v>
      </c>
      <c r="R539" t="s">
        <v>40</v>
      </c>
      <c r="S539" t="s">
        <v>29</v>
      </c>
      <c r="T539">
        <v>122564238</v>
      </c>
      <c r="U539">
        <v>122575203</v>
      </c>
    </row>
    <row r="540" spans="1:21" x14ac:dyDescent="0.25">
      <c r="A540" t="s">
        <v>3416</v>
      </c>
      <c r="B540" t="s">
        <v>3418</v>
      </c>
      <c r="C540">
        <v>2.13</v>
      </c>
      <c r="D540">
        <v>12.92</v>
      </c>
      <c r="E540">
        <v>11.83</v>
      </c>
      <c r="F540">
        <v>0.25</v>
      </c>
      <c r="G540">
        <v>0.42</v>
      </c>
      <c r="H540" t="s">
        <v>22</v>
      </c>
      <c r="I540" t="s">
        <v>22</v>
      </c>
      <c r="J540" s="7">
        <v>1.1900000000000001E-2</v>
      </c>
      <c r="K540" s="9">
        <v>0.79020000000000001</v>
      </c>
      <c r="L540" s="1">
        <v>1.28E-12</v>
      </c>
      <c r="M540" s="1">
        <v>5.6E-11</v>
      </c>
      <c r="N540" t="s">
        <v>22</v>
      </c>
      <c r="O540" t="s">
        <v>3417</v>
      </c>
      <c r="P540" t="s">
        <v>3419</v>
      </c>
      <c r="Q540" t="s">
        <v>258</v>
      </c>
      <c r="R540" t="s">
        <v>28</v>
      </c>
      <c r="S540" t="s">
        <v>29</v>
      </c>
      <c r="T540">
        <v>85318481</v>
      </c>
      <c r="U540">
        <v>85578363</v>
      </c>
    </row>
    <row r="541" spans="1:21" x14ac:dyDescent="0.25">
      <c r="A541" t="s">
        <v>3427</v>
      </c>
      <c r="B541" t="s">
        <v>3429</v>
      </c>
      <c r="C541">
        <v>2.15</v>
      </c>
      <c r="D541">
        <v>7.39</v>
      </c>
      <c r="E541">
        <v>6.28</v>
      </c>
      <c r="F541">
        <v>0.45</v>
      </c>
      <c r="G541">
        <v>0.63</v>
      </c>
      <c r="H541" t="s">
        <v>22</v>
      </c>
      <c r="I541" t="s">
        <v>22</v>
      </c>
      <c r="J541" s="7">
        <v>1.2E-2</v>
      </c>
      <c r="K541" s="9">
        <v>0.79239999999999999</v>
      </c>
      <c r="L541" s="1">
        <v>8.6900000000000004E-15</v>
      </c>
      <c r="M541" s="1">
        <v>7.8599999999999998E-13</v>
      </c>
      <c r="N541" t="s">
        <v>22</v>
      </c>
      <c r="O541" t="s">
        <v>3428</v>
      </c>
      <c r="P541" t="s">
        <v>3430</v>
      </c>
      <c r="Q541" t="s">
        <v>50</v>
      </c>
      <c r="R541" t="s">
        <v>28</v>
      </c>
      <c r="S541" t="s">
        <v>29</v>
      </c>
      <c r="T541">
        <v>105019784</v>
      </c>
      <c r="U541">
        <v>105084577</v>
      </c>
    </row>
    <row r="542" spans="1:21" x14ac:dyDescent="0.25">
      <c r="A542" t="s">
        <v>3434</v>
      </c>
      <c r="B542" t="s">
        <v>3436</v>
      </c>
      <c r="C542">
        <v>2.0699999999999998</v>
      </c>
      <c r="D542">
        <v>6.76</v>
      </c>
      <c r="E542">
        <v>5.71</v>
      </c>
      <c r="F542">
        <v>0.18</v>
      </c>
      <c r="G542">
        <v>0.17</v>
      </c>
      <c r="H542" t="s">
        <v>22</v>
      </c>
      <c r="I542" t="s">
        <v>22</v>
      </c>
      <c r="J542" s="7">
        <v>1.2200000000000001E-2</v>
      </c>
      <c r="K542" s="9">
        <v>0.79920000000000002</v>
      </c>
      <c r="L542" s="1">
        <v>5.58E-14</v>
      </c>
      <c r="M542" s="1">
        <v>3.8100000000000001E-12</v>
      </c>
      <c r="N542" t="s">
        <v>22</v>
      </c>
      <c r="O542" t="s">
        <v>3435</v>
      </c>
      <c r="P542" t="s">
        <v>3437</v>
      </c>
      <c r="Q542" t="s">
        <v>323</v>
      </c>
      <c r="R542" t="s">
        <v>40</v>
      </c>
      <c r="S542" t="s">
        <v>29</v>
      </c>
      <c r="T542">
        <v>12665890</v>
      </c>
      <c r="U542">
        <v>12768949</v>
      </c>
    </row>
    <row r="543" spans="1:21" x14ac:dyDescent="0.25">
      <c r="A543" t="s">
        <v>3439</v>
      </c>
      <c r="B543" t="s">
        <v>3441</v>
      </c>
      <c r="C543">
        <v>-2.1</v>
      </c>
      <c r="D543">
        <v>4.42</v>
      </c>
      <c r="E543">
        <v>5.49</v>
      </c>
      <c r="F543">
        <v>0.16</v>
      </c>
      <c r="G543">
        <v>0.31</v>
      </c>
      <c r="H543" t="s">
        <v>23</v>
      </c>
      <c r="I543" t="s">
        <v>23</v>
      </c>
      <c r="J543" s="7">
        <v>1.23E-2</v>
      </c>
      <c r="K543" s="9">
        <v>0.80130000000000001</v>
      </c>
      <c r="L543">
        <v>0.22239999999999999</v>
      </c>
      <c r="M543">
        <v>0.31900000000000001</v>
      </c>
      <c r="N543" t="s">
        <v>23</v>
      </c>
      <c r="O543" t="s">
        <v>3440</v>
      </c>
      <c r="P543" t="s">
        <v>3442</v>
      </c>
      <c r="Q543" t="s">
        <v>112</v>
      </c>
      <c r="R543" t="s">
        <v>40</v>
      </c>
      <c r="S543" t="s">
        <v>29</v>
      </c>
      <c r="T543">
        <v>77511753</v>
      </c>
      <c r="U543">
        <v>77611836</v>
      </c>
    </row>
    <row r="544" spans="1:21" x14ac:dyDescent="0.25">
      <c r="A544" t="s">
        <v>3474</v>
      </c>
      <c r="B544" t="s">
        <v>3476</v>
      </c>
      <c r="C544">
        <v>2.2000000000000002</v>
      </c>
      <c r="D544">
        <v>6.19</v>
      </c>
      <c r="E544">
        <v>5.0599999999999996</v>
      </c>
      <c r="F544">
        <v>0.55000000000000004</v>
      </c>
      <c r="G544">
        <v>0.09</v>
      </c>
      <c r="H544" t="s">
        <v>22</v>
      </c>
      <c r="I544" t="s">
        <v>22</v>
      </c>
      <c r="J544" s="7">
        <v>1.3100000000000001E-2</v>
      </c>
      <c r="K544" s="9">
        <v>0.82</v>
      </c>
      <c r="L544" s="1">
        <v>9.2599999999999998E-15</v>
      </c>
      <c r="M544" s="1">
        <v>8.3099999999999999E-13</v>
      </c>
      <c r="N544" t="s">
        <v>22</v>
      </c>
      <c r="O544" t="s">
        <v>3475</v>
      </c>
      <c r="P544" t="s">
        <v>3477</v>
      </c>
      <c r="Q544" t="s">
        <v>96</v>
      </c>
      <c r="R544" t="s">
        <v>28</v>
      </c>
      <c r="S544" t="s">
        <v>29</v>
      </c>
      <c r="T544">
        <v>21454268</v>
      </c>
      <c r="U544">
        <v>21559833</v>
      </c>
    </row>
    <row r="545" spans="1:21" x14ac:dyDescent="0.25">
      <c r="A545" t="s">
        <v>3478</v>
      </c>
      <c r="B545" t="s">
        <v>3480</v>
      </c>
      <c r="C545">
        <v>-2.06</v>
      </c>
      <c r="D545">
        <v>8.1</v>
      </c>
      <c r="E545">
        <v>9.14</v>
      </c>
      <c r="F545">
        <v>0.52</v>
      </c>
      <c r="G545">
        <v>0.13</v>
      </c>
      <c r="H545" t="s">
        <v>22</v>
      </c>
      <c r="I545" t="s">
        <v>22</v>
      </c>
      <c r="J545" s="7">
        <v>1.3100000000000001E-2</v>
      </c>
      <c r="K545" s="9">
        <v>0.82</v>
      </c>
      <c r="L545" s="1">
        <v>3.3599999999999999E-11</v>
      </c>
      <c r="M545" s="1">
        <v>9.590000000000001E-10</v>
      </c>
      <c r="N545" t="s">
        <v>22</v>
      </c>
      <c r="O545" t="s">
        <v>3479</v>
      </c>
      <c r="P545" t="s">
        <v>3481</v>
      </c>
      <c r="Q545" t="s">
        <v>323</v>
      </c>
      <c r="R545" t="s">
        <v>28</v>
      </c>
      <c r="S545" t="s">
        <v>29</v>
      </c>
      <c r="T545">
        <v>82018702</v>
      </c>
      <c r="U545">
        <v>82024107</v>
      </c>
    </row>
    <row r="546" spans="1:21" x14ac:dyDescent="0.25">
      <c r="A546" t="s">
        <v>3488</v>
      </c>
      <c r="B546" t="s">
        <v>3490</v>
      </c>
      <c r="C546">
        <v>2.13</v>
      </c>
      <c r="D546">
        <v>6.91</v>
      </c>
      <c r="E546">
        <v>5.83</v>
      </c>
      <c r="F546">
        <v>0.35</v>
      </c>
      <c r="G546">
        <v>0.21</v>
      </c>
      <c r="H546" t="s">
        <v>22</v>
      </c>
      <c r="I546" t="s">
        <v>22</v>
      </c>
      <c r="J546" s="7">
        <v>1.32E-2</v>
      </c>
      <c r="K546" s="9">
        <v>0.82069999999999999</v>
      </c>
      <c r="L546" s="1">
        <v>2.9799999999999999E-13</v>
      </c>
      <c r="M546" s="1">
        <v>1.62E-11</v>
      </c>
      <c r="N546" t="s">
        <v>22</v>
      </c>
      <c r="O546" t="s">
        <v>3489</v>
      </c>
      <c r="P546" t="s">
        <v>3491</v>
      </c>
      <c r="Q546" t="s">
        <v>96</v>
      </c>
      <c r="R546" t="s">
        <v>40</v>
      </c>
      <c r="S546" t="s">
        <v>253</v>
      </c>
      <c r="T546">
        <v>122370530</v>
      </c>
      <c r="U546">
        <v>122395703</v>
      </c>
    </row>
    <row r="547" spans="1:21" x14ac:dyDescent="0.25">
      <c r="A547" t="s">
        <v>3492</v>
      </c>
      <c r="B547" t="s">
        <v>3494</v>
      </c>
      <c r="C547">
        <v>2.52</v>
      </c>
      <c r="D547">
        <v>8.85</v>
      </c>
      <c r="E547">
        <v>7.52</v>
      </c>
      <c r="F547">
        <v>0.83</v>
      </c>
      <c r="G547">
        <v>0.26</v>
      </c>
      <c r="H547" t="s">
        <v>22</v>
      </c>
      <c r="I547" t="s">
        <v>22</v>
      </c>
      <c r="J547" s="7">
        <v>1.32E-2</v>
      </c>
      <c r="K547" s="9">
        <v>0.82089999999999996</v>
      </c>
      <c r="L547" s="1">
        <v>2.43E-6</v>
      </c>
      <c r="M547" s="1">
        <v>1.7799999999999999E-5</v>
      </c>
      <c r="N547" t="s">
        <v>22</v>
      </c>
      <c r="O547" t="s">
        <v>3493</v>
      </c>
      <c r="P547" t="s">
        <v>3495</v>
      </c>
      <c r="Q547" t="s">
        <v>96</v>
      </c>
      <c r="R547" t="s">
        <v>40</v>
      </c>
      <c r="S547" t="s">
        <v>29</v>
      </c>
      <c r="T547">
        <v>33750466</v>
      </c>
      <c r="U547">
        <v>33799231</v>
      </c>
    </row>
    <row r="548" spans="1:21" x14ac:dyDescent="0.25">
      <c r="A548" t="s">
        <v>3511</v>
      </c>
      <c r="B548" t="s">
        <v>3513</v>
      </c>
      <c r="C548">
        <v>-2.16</v>
      </c>
      <c r="D548">
        <v>9.24</v>
      </c>
      <c r="E548">
        <v>10.36</v>
      </c>
      <c r="F548">
        <v>0.88</v>
      </c>
      <c r="G548">
        <v>0.34</v>
      </c>
      <c r="H548" t="s">
        <v>22</v>
      </c>
      <c r="I548" t="s">
        <v>22</v>
      </c>
      <c r="J548" s="7">
        <v>1.37E-2</v>
      </c>
      <c r="K548" s="9">
        <v>0.83179999999999998</v>
      </c>
      <c r="L548" s="1">
        <v>2.8700000000000001E-12</v>
      </c>
      <c r="M548" s="1">
        <v>1.13E-10</v>
      </c>
      <c r="N548" t="s">
        <v>22</v>
      </c>
      <c r="O548" t="s">
        <v>3512</v>
      </c>
      <c r="P548" t="s">
        <v>3514</v>
      </c>
      <c r="Q548" t="s">
        <v>204</v>
      </c>
      <c r="R548" t="s">
        <v>28</v>
      </c>
      <c r="S548" t="s">
        <v>29</v>
      </c>
      <c r="T548">
        <v>67389807</v>
      </c>
      <c r="U548">
        <v>67393535</v>
      </c>
    </row>
    <row r="549" spans="1:21" x14ac:dyDescent="0.25">
      <c r="A549" t="s">
        <v>3530</v>
      </c>
      <c r="B549" t="s">
        <v>3532</v>
      </c>
      <c r="C549">
        <v>2.1</v>
      </c>
      <c r="D549">
        <v>7.99</v>
      </c>
      <c r="E549">
        <v>6.92</v>
      </c>
      <c r="F549">
        <v>0.53</v>
      </c>
      <c r="G549">
        <v>0.17</v>
      </c>
      <c r="H549" t="s">
        <v>22</v>
      </c>
      <c r="I549" t="s">
        <v>22</v>
      </c>
      <c r="J549" s="7">
        <v>1.4E-2</v>
      </c>
      <c r="K549" s="9">
        <v>0.83689999999999998</v>
      </c>
      <c r="L549" s="1">
        <v>4.8399999999999996E-13</v>
      </c>
      <c r="M549" s="1">
        <v>2.4200000000000001E-11</v>
      </c>
      <c r="N549" t="s">
        <v>22</v>
      </c>
      <c r="O549" t="s">
        <v>3531</v>
      </c>
      <c r="P549" t="s">
        <v>3533</v>
      </c>
      <c r="Q549" t="s">
        <v>45</v>
      </c>
      <c r="R549" t="s">
        <v>28</v>
      </c>
      <c r="S549" t="s">
        <v>29</v>
      </c>
      <c r="T549">
        <v>126012381</v>
      </c>
      <c r="U549">
        <v>126388558</v>
      </c>
    </row>
    <row r="550" spans="1:21" x14ac:dyDescent="0.25">
      <c r="A550" t="s">
        <v>3534</v>
      </c>
      <c r="B550" t="s">
        <v>3536</v>
      </c>
      <c r="C550">
        <v>2.79</v>
      </c>
      <c r="D550">
        <v>11.91</v>
      </c>
      <c r="E550">
        <v>10.43</v>
      </c>
      <c r="F550">
        <v>0.53</v>
      </c>
      <c r="G550">
        <v>0.6</v>
      </c>
      <c r="H550" t="s">
        <v>22</v>
      </c>
      <c r="I550" t="s">
        <v>22</v>
      </c>
      <c r="J550" s="7">
        <v>1.4E-2</v>
      </c>
      <c r="K550" s="9">
        <v>0.83809999999999996</v>
      </c>
      <c r="L550" s="1">
        <v>2.7599999999999998E-10</v>
      </c>
      <c r="M550" s="1">
        <v>5.9799999999999996E-9</v>
      </c>
      <c r="N550" t="s">
        <v>22</v>
      </c>
      <c r="O550" t="s">
        <v>3535</v>
      </c>
      <c r="P550" t="s">
        <v>3537</v>
      </c>
      <c r="Q550" t="s">
        <v>59</v>
      </c>
      <c r="R550" t="s">
        <v>28</v>
      </c>
      <c r="S550" t="s">
        <v>29</v>
      </c>
      <c r="T550">
        <v>83955777</v>
      </c>
      <c r="U550">
        <v>84195445</v>
      </c>
    </row>
    <row r="551" spans="1:21" x14ac:dyDescent="0.25">
      <c r="A551" t="s">
        <v>3542</v>
      </c>
      <c r="B551" t="s">
        <v>3544</v>
      </c>
      <c r="C551">
        <v>-2.12</v>
      </c>
      <c r="D551">
        <v>6.49</v>
      </c>
      <c r="E551">
        <v>7.57</v>
      </c>
      <c r="F551">
        <v>0.37</v>
      </c>
      <c r="G551">
        <v>0.09</v>
      </c>
      <c r="H551" t="s">
        <v>22</v>
      </c>
      <c r="I551" t="s">
        <v>22</v>
      </c>
      <c r="J551" s="7">
        <v>1.41E-2</v>
      </c>
      <c r="K551" s="9">
        <v>0.84109999999999996</v>
      </c>
      <c r="L551">
        <v>6.9999999999999999E-4</v>
      </c>
      <c r="M551">
        <v>2.5999999999999999E-3</v>
      </c>
      <c r="N551" t="s">
        <v>22</v>
      </c>
      <c r="O551" t="s">
        <v>3543</v>
      </c>
      <c r="P551" t="s">
        <v>3545</v>
      </c>
      <c r="Q551" t="s">
        <v>96</v>
      </c>
      <c r="R551" t="s">
        <v>28</v>
      </c>
      <c r="S551" t="s">
        <v>29</v>
      </c>
      <c r="T551">
        <v>107484852</v>
      </c>
      <c r="U551">
        <v>107490482</v>
      </c>
    </row>
    <row r="552" spans="1:21" x14ac:dyDescent="0.25">
      <c r="A552" t="s">
        <v>3556</v>
      </c>
      <c r="B552" t="s">
        <v>3558</v>
      </c>
      <c r="C552">
        <v>2.0099999999999998</v>
      </c>
      <c r="D552">
        <v>6.23</v>
      </c>
      <c r="E552">
        <v>5.23</v>
      </c>
      <c r="F552">
        <v>0.46</v>
      </c>
      <c r="G552">
        <v>0.37</v>
      </c>
      <c r="H552" t="s">
        <v>22</v>
      </c>
      <c r="I552" t="s">
        <v>22</v>
      </c>
      <c r="J552" s="7">
        <v>1.4500000000000001E-2</v>
      </c>
      <c r="K552" s="9">
        <v>0.8528</v>
      </c>
      <c r="L552" s="1">
        <v>2.8599999999999999E-10</v>
      </c>
      <c r="M552" s="1">
        <v>6.17E-9</v>
      </c>
      <c r="N552" t="s">
        <v>22</v>
      </c>
      <c r="O552" t="s">
        <v>3557</v>
      </c>
      <c r="P552" t="s">
        <v>3559</v>
      </c>
      <c r="Q552" t="s">
        <v>166</v>
      </c>
      <c r="R552" t="s">
        <v>40</v>
      </c>
      <c r="S552" t="s">
        <v>29</v>
      </c>
      <c r="T552">
        <v>29077471</v>
      </c>
      <c r="U552">
        <v>29175889</v>
      </c>
    </row>
    <row r="553" spans="1:21" x14ac:dyDescent="0.25">
      <c r="A553" t="s">
        <v>3567</v>
      </c>
      <c r="B553" t="s">
        <v>3569</v>
      </c>
      <c r="C553">
        <v>2.48</v>
      </c>
      <c r="D553">
        <v>6.48</v>
      </c>
      <c r="E553">
        <v>5.17</v>
      </c>
      <c r="F553">
        <v>0.6</v>
      </c>
      <c r="G553">
        <v>0.17</v>
      </c>
      <c r="H553" t="s">
        <v>22</v>
      </c>
      <c r="I553" t="s">
        <v>22</v>
      </c>
      <c r="J553" s="7">
        <v>1.47E-2</v>
      </c>
      <c r="K553" s="9">
        <v>0.85719999999999996</v>
      </c>
      <c r="L553" s="1">
        <v>1.02E-8</v>
      </c>
      <c r="M553" s="1">
        <v>1.43E-7</v>
      </c>
      <c r="N553" t="s">
        <v>22</v>
      </c>
      <c r="O553" t="s">
        <v>3568</v>
      </c>
      <c r="P553" t="s">
        <v>3570</v>
      </c>
      <c r="Q553" t="s">
        <v>50</v>
      </c>
      <c r="R553" t="s">
        <v>28</v>
      </c>
      <c r="S553" t="s">
        <v>29</v>
      </c>
      <c r="T553">
        <v>10158300</v>
      </c>
      <c r="U553">
        <v>10172191</v>
      </c>
    </row>
    <row r="554" spans="1:21" x14ac:dyDescent="0.25">
      <c r="A554" t="s">
        <v>3605</v>
      </c>
      <c r="B554" t="s">
        <v>3607</v>
      </c>
      <c r="C554">
        <v>2.2999999999999998</v>
      </c>
      <c r="D554">
        <v>9.4499999999999993</v>
      </c>
      <c r="E554">
        <v>8.25</v>
      </c>
      <c r="F554">
        <v>1.1200000000000001</v>
      </c>
      <c r="G554">
        <v>0.52</v>
      </c>
      <c r="H554" t="s">
        <v>22</v>
      </c>
      <c r="I554" t="s">
        <v>22</v>
      </c>
      <c r="J554" s="7">
        <v>1.55E-2</v>
      </c>
      <c r="K554" s="9">
        <v>0.87090000000000001</v>
      </c>
      <c r="L554" s="1">
        <v>1.7499999999999998E-5</v>
      </c>
      <c r="M554">
        <v>1E-4</v>
      </c>
      <c r="N554" t="s">
        <v>22</v>
      </c>
      <c r="O554" t="s">
        <v>3606</v>
      </c>
      <c r="P554" t="s">
        <v>3608</v>
      </c>
      <c r="Q554" t="s">
        <v>204</v>
      </c>
      <c r="R554" t="s">
        <v>40</v>
      </c>
      <c r="S554" t="s">
        <v>29</v>
      </c>
      <c r="T554">
        <v>2140803</v>
      </c>
      <c r="U554">
        <v>2154165</v>
      </c>
    </row>
    <row r="555" spans="1:21" x14ac:dyDescent="0.25">
      <c r="A555" t="s">
        <v>3612</v>
      </c>
      <c r="B555" t="s">
        <v>3614</v>
      </c>
      <c r="C555">
        <v>2.25</v>
      </c>
      <c r="D555">
        <v>7.8</v>
      </c>
      <c r="E555">
        <v>6.63</v>
      </c>
      <c r="F555">
        <v>0.39</v>
      </c>
      <c r="G555">
        <v>0.2</v>
      </c>
      <c r="H555" t="s">
        <v>22</v>
      </c>
      <c r="I555" t="s">
        <v>22</v>
      </c>
      <c r="J555" s="7">
        <v>1.5699999999999999E-2</v>
      </c>
      <c r="K555" s="9">
        <v>0.87319999999999998</v>
      </c>
      <c r="L555" s="1">
        <v>3.09E-13</v>
      </c>
      <c r="M555" s="1">
        <v>1.66E-11</v>
      </c>
      <c r="N555" t="s">
        <v>22</v>
      </c>
      <c r="O555" t="s">
        <v>3613</v>
      </c>
      <c r="P555" t="s">
        <v>3615</v>
      </c>
      <c r="Q555" t="s">
        <v>258</v>
      </c>
      <c r="R555" t="s">
        <v>28</v>
      </c>
      <c r="S555" t="s">
        <v>29</v>
      </c>
      <c r="T555">
        <v>150796208</v>
      </c>
      <c r="U555">
        <v>150808441</v>
      </c>
    </row>
    <row r="556" spans="1:21" x14ac:dyDescent="0.25">
      <c r="A556" t="s">
        <v>3620</v>
      </c>
      <c r="B556" t="s">
        <v>3622</v>
      </c>
      <c r="C556">
        <v>3.31</v>
      </c>
      <c r="D556">
        <v>6.1</v>
      </c>
      <c r="E556">
        <v>4.37</v>
      </c>
      <c r="F556">
        <v>0.71</v>
      </c>
      <c r="G556">
        <v>0.35</v>
      </c>
      <c r="H556" t="s">
        <v>22</v>
      </c>
      <c r="I556" t="s">
        <v>23</v>
      </c>
      <c r="J556" s="7">
        <v>1.5800000000000002E-2</v>
      </c>
      <c r="K556" s="9">
        <v>0.874</v>
      </c>
      <c r="L556" s="1">
        <v>4.1499999999999999E-11</v>
      </c>
      <c r="M556" s="1">
        <v>1.15E-9</v>
      </c>
      <c r="N556" t="s">
        <v>23</v>
      </c>
      <c r="O556" t="s">
        <v>3621</v>
      </c>
      <c r="P556" t="s">
        <v>3623</v>
      </c>
      <c r="Q556" t="s">
        <v>50</v>
      </c>
      <c r="R556" t="s">
        <v>40</v>
      </c>
      <c r="S556" t="s">
        <v>29</v>
      </c>
      <c r="T556">
        <v>6786858</v>
      </c>
      <c r="U556">
        <v>6820810</v>
      </c>
    </row>
    <row r="557" spans="1:21" x14ac:dyDescent="0.25">
      <c r="A557" t="s">
        <v>3628</v>
      </c>
      <c r="B557" t="s">
        <v>3630</v>
      </c>
      <c r="C557">
        <v>3.44</v>
      </c>
      <c r="D557">
        <v>10.42</v>
      </c>
      <c r="E557">
        <v>8.64</v>
      </c>
      <c r="F557">
        <v>0.57999999999999996</v>
      </c>
      <c r="G557">
        <v>0.22</v>
      </c>
      <c r="H557" t="s">
        <v>22</v>
      </c>
      <c r="I557" t="s">
        <v>22</v>
      </c>
      <c r="J557" s="7">
        <v>1.5900000000000001E-2</v>
      </c>
      <c r="K557" s="9">
        <v>0.87629999999999997</v>
      </c>
      <c r="L557" s="1">
        <v>5.5100000000000002E-9</v>
      </c>
      <c r="M557" s="1">
        <v>8.3299999999999998E-8</v>
      </c>
      <c r="N557" t="s">
        <v>22</v>
      </c>
      <c r="O557" t="s">
        <v>3629</v>
      </c>
      <c r="P557" t="s">
        <v>3631</v>
      </c>
      <c r="Q557" t="s">
        <v>693</v>
      </c>
      <c r="R557" t="s">
        <v>28</v>
      </c>
      <c r="S557" t="s">
        <v>29</v>
      </c>
      <c r="T557">
        <v>39342892</v>
      </c>
      <c r="U557">
        <v>39603528</v>
      </c>
    </row>
    <row r="558" spans="1:21" x14ac:dyDescent="0.25">
      <c r="A558" t="s">
        <v>3635</v>
      </c>
      <c r="B558" t="s">
        <v>3637</v>
      </c>
      <c r="C558">
        <v>2.4</v>
      </c>
      <c r="D558">
        <v>7.7</v>
      </c>
      <c r="E558">
        <v>6.44</v>
      </c>
      <c r="F558">
        <v>0.51</v>
      </c>
      <c r="G558">
        <v>0.23</v>
      </c>
      <c r="H558" t="s">
        <v>22</v>
      </c>
      <c r="I558" t="s">
        <v>22</v>
      </c>
      <c r="J558" s="7">
        <v>1.61E-2</v>
      </c>
      <c r="K558" s="9">
        <v>0.87980000000000003</v>
      </c>
      <c r="L558">
        <v>4.3900000000000002E-2</v>
      </c>
      <c r="M558">
        <v>8.6099999999999996E-2</v>
      </c>
      <c r="N558" t="s">
        <v>22</v>
      </c>
      <c r="O558" t="s">
        <v>3636</v>
      </c>
      <c r="P558" t="s">
        <v>3638</v>
      </c>
      <c r="Q558" t="s">
        <v>258</v>
      </c>
      <c r="R558" t="s">
        <v>40</v>
      </c>
      <c r="S558" t="s">
        <v>253</v>
      </c>
      <c r="T558">
        <v>27392644</v>
      </c>
      <c r="U558">
        <v>27395814</v>
      </c>
    </row>
    <row r="559" spans="1:21" x14ac:dyDescent="0.25">
      <c r="A559" t="s">
        <v>3640</v>
      </c>
      <c r="B559" t="s">
        <v>3642</v>
      </c>
      <c r="C559">
        <v>2.27</v>
      </c>
      <c r="D559">
        <v>6.39</v>
      </c>
      <c r="E559">
        <v>5.21</v>
      </c>
      <c r="F559">
        <v>0.39</v>
      </c>
      <c r="G559">
        <v>0.25</v>
      </c>
      <c r="H559" t="s">
        <v>22</v>
      </c>
      <c r="I559" t="s">
        <v>23</v>
      </c>
      <c r="J559" s="7">
        <v>1.6199999999999999E-2</v>
      </c>
      <c r="K559" s="9">
        <v>0.88260000000000005</v>
      </c>
      <c r="L559" s="1">
        <v>3.5199999999999998E-7</v>
      </c>
      <c r="M559" s="1">
        <v>3.2399999999999999E-6</v>
      </c>
      <c r="N559" t="s">
        <v>23</v>
      </c>
      <c r="O559" t="s">
        <v>3641</v>
      </c>
      <c r="P559" t="s">
        <v>3643</v>
      </c>
      <c r="Q559" t="s">
        <v>258</v>
      </c>
      <c r="R559" t="s">
        <v>40</v>
      </c>
      <c r="S559" t="s">
        <v>29</v>
      </c>
      <c r="T559">
        <v>99263953</v>
      </c>
      <c r="U559">
        <v>99309590</v>
      </c>
    </row>
    <row r="560" spans="1:21" x14ac:dyDescent="0.25">
      <c r="A560" t="s">
        <v>3656</v>
      </c>
      <c r="B560" t="s">
        <v>3658</v>
      </c>
      <c r="C560">
        <v>-2.08</v>
      </c>
      <c r="D560">
        <v>7.34</v>
      </c>
      <c r="E560">
        <v>8.4</v>
      </c>
      <c r="F560">
        <v>0.56000000000000005</v>
      </c>
      <c r="G560">
        <v>0.21</v>
      </c>
      <c r="H560" t="s">
        <v>22</v>
      </c>
      <c r="I560" t="s">
        <v>22</v>
      </c>
      <c r="J560" s="7">
        <v>1.6500000000000001E-2</v>
      </c>
      <c r="K560" s="9">
        <v>0.88900000000000001</v>
      </c>
      <c r="L560" s="1">
        <v>4.2399999999999997E-11</v>
      </c>
      <c r="M560" s="1">
        <v>1.1700000000000001E-9</v>
      </c>
      <c r="N560" t="s">
        <v>22</v>
      </c>
      <c r="O560" t="s">
        <v>3657</v>
      </c>
      <c r="P560" t="s">
        <v>3659</v>
      </c>
      <c r="Q560" t="s">
        <v>323</v>
      </c>
      <c r="R560" t="s">
        <v>28</v>
      </c>
      <c r="S560" t="s">
        <v>29</v>
      </c>
      <c r="T560">
        <v>65528563</v>
      </c>
      <c r="U560">
        <v>65561647</v>
      </c>
    </row>
    <row r="561" spans="1:21" x14ac:dyDescent="0.25">
      <c r="A561" t="s">
        <v>3676</v>
      </c>
      <c r="B561" t="s">
        <v>3678</v>
      </c>
      <c r="C561">
        <v>-2.2999999999999998</v>
      </c>
      <c r="D561">
        <v>10.15</v>
      </c>
      <c r="E561">
        <v>11.35</v>
      </c>
      <c r="F561">
        <v>0.45</v>
      </c>
      <c r="G561">
        <v>0.41</v>
      </c>
      <c r="H561" t="s">
        <v>22</v>
      </c>
      <c r="I561" t="s">
        <v>22</v>
      </c>
      <c r="J561" s="7">
        <v>1.67E-2</v>
      </c>
      <c r="K561" s="9">
        <v>0.89090000000000003</v>
      </c>
      <c r="L561" s="1">
        <v>1.49E-10</v>
      </c>
      <c r="M561" s="1">
        <v>3.4900000000000001E-9</v>
      </c>
      <c r="N561" t="s">
        <v>22</v>
      </c>
      <c r="O561" t="s">
        <v>3677</v>
      </c>
      <c r="P561" t="s">
        <v>3679</v>
      </c>
      <c r="Q561" t="s">
        <v>148</v>
      </c>
      <c r="R561" t="s">
        <v>28</v>
      </c>
      <c r="S561" t="s">
        <v>29</v>
      </c>
      <c r="T561">
        <v>64587763</v>
      </c>
      <c r="U561">
        <v>64798791</v>
      </c>
    </row>
    <row r="562" spans="1:21" x14ac:dyDescent="0.25">
      <c r="A562" t="s">
        <v>3722</v>
      </c>
      <c r="B562" t="s">
        <v>3724</v>
      </c>
      <c r="C562">
        <v>3.01</v>
      </c>
      <c r="D562">
        <v>6.2</v>
      </c>
      <c r="E562">
        <v>4.6100000000000003</v>
      </c>
      <c r="F562">
        <v>0.37</v>
      </c>
      <c r="G562">
        <v>0.11</v>
      </c>
      <c r="H562" t="s">
        <v>22</v>
      </c>
      <c r="I562" t="s">
        <v>22</v>
      </c>
      <c r="J562" s="7">
        <v>1.7600000000000001E-2</v>
      </c>
      <c r="K562" s="9">
        <v>0.89659999999999995</v>
      </c>
      <c r="L562" s="1">
        <v>4.6999999999999999E-11</v>
      </c>
      <c r="M562" s="1">
        <v>1.2900000000000001E-9</v>
      </c>
      <c r="N562" t="s">
        <v>22</v>
      </c>
      <c r="O562" t="s">
        <v>3723</v>
      </c>
      <c r="P562" t="s">
        <v>3725</v>
      </c>
      <c r="Q562" t="s">
        <v>91</v>
      </c>
      <c r="R562" t="s">
        <v>28</v>
      </c>
      <c r="S562" t="s">
        <v>29</v>
      </c>
      <c r="T562">
        <v>32948613</v>
      </c>
      <c r="U562">
        <v>32953122</v>
      </c>
    </row>
    <row r="563" spans="1:21" x14ac:dyDescent="0.25">
      <c r="A563" t="s">
        <v>3707</v>
      </c>
      <c r="B563" t="s">
        <v>3709</v>
      </c>
      <c r="C563">
        <v>2.25</v>
      </c>
      <c r="D563">
        <v>6.25</v>
      </c>
      <c r="E563">
        <v>5.08</v>
      </c>
      <c r="F563">
        <v>0.82</v>
      </c>
      <c r="G563">
        <v>0.64</v>
      </c>
      <c r="H563" t="s">
        <v>22</v>
      </c>
      <c r="I563" t="s">
        <v>22</v>
      </c>
      <c r="J563" s="7">
        <v>1.7299999999999999E-2</v>
      </c>
      <c r="K563" s="9">
        <v>0.89659999999999995</v>
      </c>
      <c r="L563">
        <v>5.1000000000000004E-3</v>
      </c>
      <c r="M563">
        <v>1.3899999999999999E-2</v>
      </c>
      <c r="N563" t="s">
        <v>22</v>
      </c>
      <c r="O563" t="s">
        <v>3708</v>
      </c>
      <c r="P563" t="s">
        <v>3710</v>
      </c>
      <c r="Q563" t="s">
        <v>59</v>
      </c>
      <c r="R563" t="s">
        <v>28</v>
      </c>
      <c r="S563" t="s">
        <v>253</v>
      </c>
      <c r="T563">
        <v>83363904</v>
      </c>
      <c r="U563">
        <v>83649163</v>
      </c>
    </row>
    <row r="564" spans="1:21" x14ac:dyDescent="0.25">
      <c r="A564" t="s">
        <v>3752</v>
      </c>
      <c r="B564" t="s">
        <v>3754</v>
      </c>
      <c r="C564">
        <v>3.25</v>
      </c>
      <c r="D564">
        <v>8.16</v>
      </c>
      <c r="E564">
        <v>6.46</v>
      </c>
      <c r="F564">
        <v>0.72</v>
      </c>
      <c r="G564">
        <v>0.4</v>
      </c>
      <c r="H564" t="s">
        <v>22</v>
      </c>
      <c r="I564" t="s">
        <v>22</v>
      </c>
      <c r="J564" s="7">
        <v>1.8200000000000001E-2</v>
      </c>
      <c r="K564" s="9">
        <v>0.90300000000000002</v>
      </c>
      <c r="L564" s="1">
        <v>5.8200000000000002E-9</v>
      </c>
      <c r="M564" s="1">
        <v>8.7400000000000002E-8</v>
      </c>
      <c r="N564" t="s">
        <v>22</v>
      </c>
      <c r="O564" t="s">
        <v>3753</v>
      </c>
      <c r="P564" t="s">
        <v>3755</v>
      </c>
      <c r="Q564" t="s">
        <v>204</v>
      </c>
      <c r="R564" t="s">
        <v>40</v>
      </c>
      <c r="S564" t="s">
        <v>29</v>
      </c>
      <c r="T564">
        <v>84294646</v>
      </c>
      <c r="U564">
        <v>84329851</v>
      </c>
    </row>
    <row r="565" spans="1:21" x14ac:dyDescent="0.25">
      <c r="A565" t="s">
        <v>3767</v>
      </c>
      <c r="B565" t="s">
        <v>3769</v>
      </c>
      <c r="C565">
        <v>2.0099999999999998</v>
      </c>
      <c r="D565">
        <v>14.1</v>
      </c>
      <c r="E565">
        <v>13.09</v>
      </c>
      <c r="F565">
        <v>0.41</v>
      </c>
      <c r="G565">
        <v>0.16</v>
      </c>
      <c r="H565" t="s">
        <v>22</v>
      </c>
      <c r="I565" t="s">
        <v>22</v>
      </c>
      <c r="J565" s="7">
        <v>1.8499999999999999E-2</v>
      </c>
      <c r="K565" s="9">
        <v>0.90759999999999996</v>
      </c>
      <c r="L565">
        <v>1.34E-2</v>
      </c>
      <c r="M565">
        <v>3.1800000000000002E-2</v>
      </c>
      <c r="N565" t="s">
        <v>22</v>
      </c>
      <c r="O565" t="s">
        <v>3768</v>
      </c>
      <c r="P565" t="s">
        <v>3770</v>
      </c>
      <c r="Q565" t="s">
        <v>59</v>
      </c>
      <c r="R565" t="s">
        <v>28</v>
      </c>
      <c r="S565" t="s">
        <v>29</v>
      </c>
      <c r="T565">
        <v>13891228</v>
      </c>
      <c r="U565">
        <v>13991425</v>
      </c>
    </row>
    <row r="566" spans="1:21" x14ac:dyDescent="0.25">
      <c r="A566" t="s">
        <v>3775</v>
      </c>
      <c r="B566" t="s">
        <v>3777</v>
      </c>
      <c r="C566">
        <v>2.5</v>
      </c>
      <c r="D566">
        <v>6.79</v>
      </c>
      <c r="E566">
        <v>5.47</v>
      </c>
      <c r="F566">
        <v>0.44</v>
      </c>
      <c r="G566">
        <v>0.3</v>
      </c>
      <c r="H566" t="s">
        <v>22</v>
      </c>
      <c r="I566" t="s">
        <v>22</v>
      </c>
      <c r="J566" s="7">
        <v>1.8599999999999998E-2</v>
      </c>
      <c r="K566" s="9">
        <v>0.90820000000000001</v>
      </c>
      <c r="L566" s="1">
        <v>1.56E-10</v>
      </c>
      <c r="M566" s="1">
        <v>3.6399999999999998E-9</v>
      </c>
      <c r="N566" t="s">
        <v>22</v>
      </c>
      <c r="O566" t="s">
        <v>3776</v>
      </c>
      <c r="P566" t="s">
        <v>3778</v>
      </c>
      <c r="Q566" t="s">
        <v>580</v>
      </c>
      <c r="R566" t="s">
        <v>40</v>
      </c>
      <c r="S566" t="s">
        <v>29</v>
      </c>
      <c r="T566">
        <v>45724123</v>
      </c>
      <c r="U566">
        <v>45752520</v>
      </c>
    </row>
    <row r="567" spans="1:21" x14ac:dyDescent="0.25">
      <c r="A567" t="s">
        <v>3802</v>
      </c>
      <c r="B567" t="s">
        <v>3804</v>
      </c>
      <c r="C567">
        <v>-2.15</v>
      </c>
      <c r="D567">
        <v>5.89</v>
      </c>
      <c r="E567">
        <v>7</v>
      </c>
      <c r="F567">
        <v>0.47</v>
      </c>
      <c r="G567">
        <v>0.52</v>
      </c>
      <c r="H567" t="s">
        <v>22</v>
      </c>
      <c r="I567" t="s">
        <v>22</v>
      </c>
      <c r="J567" s="7">
        <v>1.9099999999999999E-2</v>
      </c>
      <c r="K567" s="9">
        <v>0.91449999999999998</v>
      </c>
      <c r="L567" s="1">
        <v>5.0600000000000001E-10</v>
      </c>
      <c r="M567" s="1">
        <v>1.02E-8</v>
      </c>
      <c r="N567" t="s">
        <v>22</v>
      </c>
      <c r="O567" t="s">
        <v>3803</v>
      </c>
      <c r="P567" t="s">
        <v>3805</v>
      </c>
      <c r="Q567" t="s">
        <v>34</v>
      </c>
      <c r="R567" t="s">
        <v>40</v>
      </c>
      <c r="S567" t="s">
        <v>29</v>
      </c>
      <c r="T567">
        <v>116051466</v>
      </c>
      <c r="U567">
        <v>116060118</v>
      </c>
    </row>
    <row r="568" spans="1:21" x14ac:dyDescent="0.25">
      <c r="A568" t="s">
        <v>3836</v>
      </c>
      <c r="B568" t="s">
        <v>3838</v>
      </c>
      <c r="C568">
        <v>2.62</v>
      </c>
      <c r="D568">
        <v>10.93</v>
      </c>
      <c r="E568">
        <v>9.5399999999999991</v>
      </c>
      <c r="F568">
        <v>1.1100000000000001</v>
      </c>
      <c r="G568">
        <v>0.71</v>
      </c>
      <c r="H568" t="s">
        <v>22</v>
      </c>
      <c r="I568" t="s">
        <v>22</v>
      </c>
      <c r="J568" s="7">
        <v>0.02</v>
      </c>
      <c r="K568" s="9">
        <v>0.92300000000000004</v>
      </c>
      <c r="L568" s="1">
        <v>1.6899999999999999E-6</v>
      </c>
      <c r="M568" s="1">
        <v>1.29E-5</v>
      </c>
      <c r="N568" t="s">
        <v>22</v>
      </c>
      <c r="O568" t="s">
        <v>3837</v>
      </c>
      <c r="P568" t="s">
        <v>3839</v>
      </c>
      <c r="Q568" t="s">
        <v>336</v>
      </c>
      <c r="R568" t="s">
        <v>28</v>
      </c>
      <c r="S568" t="s">
        <v>29</v>
      </c>
      <c r="T568">
        <v>67386983</v>
      </c>
      <c r="U568">
        <v>67412200</v>
      </c>
    </row>
    <row r="569" spans="1:21" x14ac:dyDescent="0.25">
      <c r="A569" t="s">
        <v>3866</v>
      </c>
      <c r="B569" t="s">
        <v>3868</v>
      </c>
      <c r="C569">
        <v>2.15</v>
      </c>
      <c r="D569">
        <v>11.24</v>
      </c>
      <c r="E569">
        <v>10.130000000000001</v>
      </c>
      <c r="F569">
        <v>0.33</v>
      </c>
      <c r="G569">
        <v>0.25</v>
      </c>
      <c r="H569" t="s">
        <v>22</v>
      </c>
      <c r="I569" t="s">
        <v>22</v>
      </c>
      <c r="J569" s="7">
        <v>2.0500000000000001E-2</v>
      </c>
      <c r="K569" s="9">
        <v>0.92810000000000004</v>
      </c>
      <c r="L569" s="1">
        <v>2.19E-11</v>
      </c>
      <c r="M569" s="1">
        <v>6.6E-10</v>
      </c>
      <c r="N569" t="s">
        <v>22</v>
      </c>
      <c r="O569" t="s">
        <v>3867</v>
      </c>
      <c r="P569" t="s">
        <v>3869</v>
      </c>
      <c r="Q569" t="s">
        <v>82</v>
      </c>
      <c r="R569" t="s">
        <v>40</v>
      </c>
      <c r="S569" t="s">
        <v>29</v>
      </c>
      <c r="T569">
        <v>45890144</v>
      </c>
      <c r="U569">
        <v>45898820</v>
      </c>
    </row>
    <row r="570" spans="1:21" x14ac:dyDescent="0.25">
      <c r="A570" t="s">
        <v>3873</v>
      </c>
      <c r="B570" t="s">
        <v>3875</v>
      </c>
      <c r="C570">
        <v>2.2200000000000002</v>
      </c>
      <c r="D570">
        <v>10.59</v>
      </c>
      <c r="E570">
        <v>9.44</v>
      </c>
      <c r="F570">
        <v>0.08</v>
      </c>
      <c r="G570">
        <v>0.28999999999999998</v>
      </c>
      <c r="H570" t="s">
        <v>22</v>
      </c>
      <c r="I570" t="s">
        <v>22</v>
      </c>
      <c r="J570" s="7">
        <v>2.0500000000000001E-2</v>
      </c>
      <c r="K570" s="9">
        <v>0.92949999999999999</v>
      </c>
      <c r="L570" s="1">
        <v>3.1599999999999998E-8</v>
      </c>
      <c r="M570" s="1">
        <v>3.8799999999999998E-7</v>
      </c>
      <c r="N570" t="s">
        <v>22</v>
      </c>
      <c r="O570" t="s">
        <v>3874</v>
      </c>
      <c r="P570" t="s">
        <v>3876</v>
      </c>
      <c r="Q570" t="s">
        <v>77</v>
      </c>
      <c r="R570" t="s">
        <v>28</v>
      </c>
      <c r="S570" t="s">
        <v>29</v>
      </c>
      <c r="T570">
        <v>127689062</v>
      </c>
      <c r="U570">
        <v>127823250</v>
      </c>
    </row>
    <row r="571" spans="1:21" x14ac:dyDescent="0.25">
      <c r="A571" t="s">
        <v>3896</v>
      </c>
      <c r="B571" t="s">
        <v>3898</v>
      </c>
      <c r="C571">
        <v>3.51</v>
      </c>
      <c r="D571">
        <v>6.41</v>
      </c>
      <c r="E571">
        <v>4.5999999999999996</v>
      </c>
      <c r="F571">
        <v>0.52</v>
      </c>
      <c r="G571">
        <v>0.43</v>
      </c>
      <c r="H571" t="s">
        <v>22</v>
      </c>
      <c r="I571" t="s">
        <v>23</v>
      </c>
      <c r="J571" s="7">
        <v>2.1299999999999999E-2</v>
      </c>
      <c r="K571" s="9">
        <v>0.93830000000000002</v>
      </c>
      <c r="L571" s="1">
        <v>4.0000000000000002E-9</v>
      </c>
      <c r="M571" s="1">
        <v>6.3100000000000003E-8</v>
      </c>
      <c r="N571" t="s">
        <v>23</v>
      </c>
      <c r="O571" t="s">
        <v>3897</v>
      </c>
      <c r="P571" t="s">
        <v>3899</v>
      </c>
      <c r="Q571" t="s">
        <v>34</v>
      </c>
      <c r="R571" t="s">
        <v>28</v>
      </c>
      <c r="S571" t="s">
        <v>29</v>
      </c>
      <c r="T571">
        <v>42799880</v>
      </c>
      <c r="U571">
        <v>42887392</v>
      </c>
    </row>
    <row r="572" spans="1:21" x14ac:dyDescent="0.25">
      <c r="A572" t="s">
        <v>3913</v>
      </c>
      <c r="B572" t="s">
        <v>3915</v>
      </c>
      <c r="C572">
        <v>3.16</v>
      </c>
      <c r="D572">
        <v>7.68</v>
      </c>
      <c r="E572">
        <v>6.02</v>
      </c>
      <c r="F572">
        <v>0.69</v>
      </c>
      <c r="G572">
        <v>0.19</v>
      </c>
      <c r="H572" t="s">
        <v>22</v>
      </c>
      <c r="I572" t="s">
        <v>22</v>
      </c>
      <c r="J572" s="7">
        <v>2.1899999999999999E-2</v>
      </c>
      <c r="K572" s="9">
        <v>0.94569999999999999</v>
      </c>
      <c r="L572" s="1">
        <v>4.8599999999999999E-11</v>
      </c>
      <c r="M572" s="1">
        <v>1.32E-9</v>
      </c>
      <c r="N572" t="s">
        <v>22</v>
      </c>
      <c r="O572" t="s">
        <v>3914</v>
      </c>
      <c r="P572" t="s">
        <v>3916</v>
      </c>
      <c r="Q572" t="s">
        <v>82</v>
      </c>
      <c r="R572" t="s">
        <v>28</v>
      </c>
      <c r="S572" t="s">
        <v>29</v>
      </c>
      <c r="T572">
        <v>45898620</v>
      </c>
      <c r="U572">
        <v>45912364</v>
      </c>
    </row>
    <row r="573" spans="1:21" x14ac:dyDescent="0.25">
      <c r="A573" t="s">
        <v>3926</v>
      </c>
      <c r="B573" t="s">
        <v>3928</v>
      </c>
      <c r="C573">
        <v>2.06</v>
      </c>
      <c r="D573">
        <v>7.76</v>
      </c>
      <c r="E573">
        <v>6.72</v>
      </c>
      <c r="F573">
        <v>0.28999999999999998</v>
      </c>
      <c r="G573">
        <v>0.17</v>
      </c>
      <c r="H573" t="s">
        <v>22</v>
      </c>
      <c r="I573" t="s">
        <v>22</v>
      </c>
      <c r="J573" s="7">
        <v>2.24E-2</v>
      </c>
      <c r="K573" s="9">
        <v>0.95040000000000002</v>
      </c>
      <c r="L573" s="1">
        <v>6.8200000000000004E-15</v>
      </c>
      <c r="M573" s="1">
        <v>6.4199999999999999E-13</v>
      </c>
      <c r="N573" t="s">
        <v>22</v>
      </c>
      <c r="O573" t="s">
        <v>3927</v>
      </c>
      <c r="P573" t="s">
        <v>3929</v>
      </c>
      <c r="Q573" t="s">
        <v>580</v>
      </c>
      <c r="R573" t="s">
        <v>40</v>
      </c>
      <c r="S573" t="s">
        <v>29</v>
      </c>
      <c r="T573">
        <v>12307669</v>
      </c>
      <c r="U573">
        <v>12344320</v>
      </c>
    </row>
    <row r="574" spans="1:21" x14ac:dyDescent="0.25">
      <c r="A574" t="s">
        <v>3937</v>
      </c>
      <c r="B574" t="s">
        <v>3939</v>
      </c>
      <c r="C574">
        <v>2.25</v>
      </c>
      <c r="D574">
        <v>7.79</v>
      </c>
      <c r="E574">
        <v>6.62</v>
      </c>
      <c r="F574">
        <v>0.12</v>
      </c>
      <c r="G574">
        <v>0.31</v>
      </c>
      <c r="H574" t="s">
        <v>22</v>
      </c>
      <c r="I574" t="s">
        <v>22</v>
      </c>
      <c r="J574" s="7">
        <v>2.2599999999999999E-2</v>
      </c>
      <c r="K574" s="9">
        <v>0.95140000000000002</v>
      </c>
      <c r="L574" s="1">
        <v>4.74E-13</v>
      </c>
      <c r="M574" s="1">
        <v>2.37E-11</v>
      </c>
      <c r="N574" t="s">
        <v>22</v>
      </c>
      <c r="O574" t="s">
        <v>3938</v>
      </c>
      <c r="P574" t="s">
        <v>3940</v>
      </c>
      <c r="Q574" t="s">
        <v>59</v>
      </c>
      <c r="R574" t="s">
        <v>40</v>
      </c>
      <c r="S574" t="s">
        <v>29</v>
      </c>
      <c r="T574">
        <v>23235967</v>
      </c>
      <c r="U574">
        <v>23275110</v>
      </c>
    </row>
    <row r="575" spans="1:21" x14ac:dyDescent="0.25">
      <c r="A575" t="s">
        <v>3950</v>
      </c>
      <c r="B575" t="s">
        <v>3952</v>
      </c>
      <c r="C575">
        <v>2.27</v>
      </c>
      <c r="D575">
        <v>6.41</v>
      </c>
      <c r="E575">
        <v>5.23</v>
      </c>
      <c r="F575">
        <v>0.62</v>
      </c>
      <c r="G575">
        <v>0.59</v>
      </c>
      <c r="H575" t="s">
        <v>22</v>
      </c>
      <c r="I575" t="s">
        <v>22</v>
      </c>
      <c r="J575" s="7">
        <v>2.29E-2</v>
      </c>
      <c r="K575" s="9">
        <v>0.95509999999999995</v>
      </c>
      <c r="L575" s="1">
        <v>2.0100000000000001E-5</v>
      </c>
      <c r="M575">
        <v>1E-4</v>
      </c>
      <c r="N575" t="s">
        <v>22</v>
      </c>
      <c r="O575" t="s">
        <v>3951</v>
      </c>
      <c r="P575" t="s">
        <v>3953</v>
      </c>
      <c r="Q575" t="s">
        <v>59</v>
      </c>
      <c r="R575" t="s">
        <v>28</v>
      </c>
      <c r="S575" t="s">
        <v>253</v>
      </c>
      <c r="T575">
        <v>122697712</v>
      </c>
      <c r="U575">
        <v>122699156</v>
      </c>
    </row>
    <row r="576" spans="1:21" x14ac:dyDescent="0.25">
      <c r="A576" t="s">
        <v>3979</v>
      </c>
      <c r="B576" t="s">
        <v>3981</v>
      </c>
      <c r="C576">
        <v>-2.0499999999999998</v>
      </c>
      <c r="D576">
        <v>9.68</v>
      </c>
      <c r="E576">
        <v>10.71</v>
      </c>
      <c r="F576">
        <v>0.79</v>
      </c>
      <c r="G576">
        <v>0.78</v>
      </c>
      <c r="H576" t="s">
        <v>22</v>
      </c>
      <c r="I576" t="s">
        <v>22</v>
      </c>
      <c r="J576" s="7">
        <v>2.3900000000000001E-2</v>
      </c>
      <c r="K576" s="9">
        <v>0.96640000000000004</v>
      </c>
      <c r="L576" s="1">
        <v>5.2900000000000004E-7</v>
      </c>
      <c r="M576" s="1">
        <v>4.6299999999999997E-6</v>
      </c>
      <c r="N576" t="s">
        <v>22</v>
      </c>
      <c r="O576" t="s">
        <v>3980</v>
      </c>
      <c r="P576" t="s">
        <v>3982</v>
      </c>
      <c r="Q576" t="s">
        <v>34</v>
      </c>
      <c r="R576" t="s">
        <v>28</v>
      </c>
      <c r="S576" t="s">
        <v>29</v>
      </c>
      <c r="T576">
        <v>145703904</v>
      </c>
      <c r="U576">
        <v>145835369</v>
      </c>
    </row>
    <row r="577" spans="1:21" x14ac:dyDescent="0.25">
      <c r="A577" t="s">
        <v>3999</v>
      </c>
      <c r="B577" t="s">
        <v>4001</v>
      </c>
      <c r="C577">
        <v>2.04</v>
      </c>
      <c r="D577">
        <v>6.78</v>
      </c>
      <c r="E577">
        <v>5.75</v>
      </c>
      <c r="F577">
        <v>0.66</v>
      </c>
      <c r="G577">
        <v>0.18</v>
      </c>
      <c r="H577" t="s">
        <v>22</v>
      </c>
      <c r="I577" t="s">
        <v>22</v>
      </c>
      <c r="J577" s="7">
        <v>2.4500000000000001E-2</v>
      </c>
      <c r="K577" s="9">
        <v>0.96930000000000005</v>
      </c>
      <c r="L577">
        <v>5.1000000000000004E-3</v>
      </c>
      <c r="M577">
        <v>1.41E-2</v>
      </c>
      <c r="N577" t="s">
        <v>22</v>
      </c>
      <c r="O577" t="s">
        <v>4000</v>
      </c>
      <c r="P577" t="s">
        <v>4002</v>
      </c>
      <c r="Q577" t="s">
        <v>323</v>
      </c>
      <c r="R577" t="s">
        <v>28</v>
      </c>
      <c r="S577" t="s">
        <v>29</v>
      </c>
      <c r="T577">
        <v>27756766</v>
      </c>
      <c r="U577">
        <v>27800529</v>
      </c>
    </row>
    <row r="578" spans="1:21" x14ac:dyDescent="0.25">
      <c r="A578" t="s">
        <v>4005</v>
      </c>
      <c r="B578" t="s">
        <v>4007</v>
      </c>
      <c r="C578">
        <v>2.0299999999999998</v>
      </c>
      <c r="D578">
        <v>7.3</v>
      </c>
      <c r="E578">
        <v>6.28</v>
      </c>
      <c r="F578">
        <v>0.27</v>
      </c>
      <c r="G578">
        <v>0.49</v>
      </c>
      <c r="H578" t="s">
        <v>22</v>
      </c>
      <c r="I578" t="s">
        <v>22</v>
      </c>
      <c r="J578" s="7">
        <v>2.47E-2</v>
      </c>
      <c r="K578" s="9">
        <v>0.97130000000000005</v>
      </c>
      <c r="L578" s="1">
        <v>1.4100000000000001E-12</v>
      </c>
      <c r="M578" s="1">
        <v>6.0699999999999995E-11</v>
      </c>
      <c r="N578" t="s">
        <v>22</v>
      </c>
      <c r="O578" t="s">
        <v>4006</v>
      </c>
      <c r="P578" t="s">
        <v>4008</v>
      </c>
      <c r="Q578" t="s">
        <v>112</v>
      </c>
      <c r="R578" t="s">
        <v>40</v>
      </c>
      <c r="S578" t="s">
        <v>29</v>
      </c>
      <c r="T578">
        <v>53285</v>
      </c>
      <c r="U578">
        <v>88211</v>
      </c>
    </row>
    <row r="579" spans="1:21" x14ac:dyDescent="0.25">
      <c r="A579" t="s">
        <v>4052</v>
      </c>
      <c r="B579" t="s">
        <v>4054</v>
      </c>
      <c r="C579">
        <v>-2.12</v>
      </c>
      <c r="D579">
        <v>6.97</v>
      </c>
      <c r="E579">
        <v>8.06</v>
      </c>
      <c r="F579">
        <v>0.81</v>
      </c>
      <c r="G579">
        <v>0.31</v>
      </c>
      <c r="H579" t="s">
        <v>22</v>
      </c>
      <c r="I579" t="s">
        <v>22</v>
      </c>
      <c r="J579" s="7">
        <v>2.69E-2</v>
      </c>
      <c r="K579" s="9">
        <v>0.98729999999999996</v>
      </c>
      <c r="L579" s="1">
        <v>9.1999999999999997E-9</v>
      </c>
      <c r="M579" s="1">
        <v>1.31E-7</v>
      </c>
      <c r="N579" t="s">
        <v>22</v>
      </c>
      <c r="O579" t="s">
        <v>4053</v>
      </c>
      <c r="P579" t="s">
        <v>4055</v>
      </c>
      <c r="Q579" t="s">
        <v>693</v>
      </c>
      <c r="R579" t="s">
        <v>40</v>
      </c>
      <c r="S579" t="s">
        <v>29</v>
      </c>
      <c r="T579">
        <v>36431520</v>
      </c>
      <c r="U579">
        <v>36442882</v>
      </c>
    </row>
    <row r="580" spans="1:21" x14ac:dyDescent="0.25">
      <c r="A580" t="s">
        <v>4069</v>
      </c>
      <c r="B580" t="s">
        <v>4071</v>
      </c>
      <c r="C580">
        <v>2.5099999999999998</v>
      </c>
      <c r="D580">
        <v>5.45</v>
      </c>
      <c r="E580">
        <v>4.13</v>
      </c>
      <c r="F580">
        <v>0.16</v>
      </c>
      <c r="G580">
        <v>0.15</v>
      </c>
      <c r="H580" t="s">
        <v>22</v>
      </c>
      <c r="I580" t="s">
        <v>23</v>
      </c>
      <c r="J580" s="7">
        <v>2.7699999999999999E-2</v>
      </c>
      <c r="K580" s="9">
        <v>0.99339999999999995</v>
      </c>
      <c r="L580" s="1">
        <v>1.65E-10</v>
      </c>
      <c r="M580" s="1">
        <v>3.8199999999999996E-9</v>
      </c>
      <c r="N580" t="s">
        <v>23</v>
      </c>
      <c r="O580" t="s">
        <v>4070</v>
      </c>
      <c r="P580" t="s">
        <v>4072</v>
      </c>
      <c r="Q580" t="s">
        <v>139</v>
      </c>
      <c r="R580" t="s">
        <v>28</v>
      </c>
      <c r="S580" t="s">
        <v>29</v>
      </c>
      <c r="T580">
        <v>42752686</v>
      </c>
      <c r="U580">
        <v>42765679</v>
      </c>
    </row>
    <row r="581" spans="1:21" x14ac:dyDescent="0.25">
      <c r="A581" t="s">
        <v>4081</v>
      </c>
      <c r="B581" t="s">
        <v>4083</v>
      </c>
      <c r="C581">
        <v>2.21</v>
      </c>
      <c r="D581">
        <v>5.4</v>
      </c>
      <c r="E581">
        <v>4.26</v>
      </c>
      <c r="F581">
        <v>0.41</v>
      </c>
      <c r="G581">
        <v>0.02</v>
      </c>
      <c r="H581" t="s">
        <v>22</v>
      </c>
      <c r="I581" t="s">
        <v>23</v>
      </c>
      <c r="J581" s="7">
        <v>2.8000000000000001E-2</v>
      </c>
      <c r="K581" s="9">
        <v>0.99639999999999995</v>
      </c>
      <c r="L581" s="1">
        <v>7.8000000000000002E-11</v>
      </c>
      <c r="M581" s="1">
        <v>1.99E-9</v>
      </c>
      <c r="N581" t="s">
        <v>23</v>
      </c>
      <c r="O581" t="s">
        <v>4082</v>
      </c>
      <c r="P581" t="s">
        <v>4084</v>
      </c>
      <c r="Q581" t="s">
        <v>161</v>
      </c>
      <c r="R581" t="s">
        <v>28</v>
      </c>
      <c r="S581" t="s">
        <v>29</v>
      </c>
      <c r="T581">
        <v>11137543</v>
      </c>
      <c r="U581">
        <v>11665701</v>
      </c>
    </row>
    <row r="582" spans="1:21" x14ac:dyDescent="0.25">
      <c r="A582" t="s">
        <v>4106</v>
      </c>
      <c r="B582" t="s">
        <v>4108</v>
      </c>
      <c r="C582">
        <v>3.27</v>
      </c>
      <c r="D582">
        <v>8.69</v>
      </c>
      <c r="E582">
        <v>6.98</v>
      </c>
      <c r="F582">
        <v>1.07</v>
      </c>
      <c r="G582">
        <v>1.1000000000000001</v>
      </c>
      <c r="H582" t="s">
        <v>22</v>
      </c>
      <c r="I582" t="s">
        <v>22</v>
      </c>
      <c r="J582" s="7">
        <v>2.9000000000000001E-2</v>
      </c>
      <c r="K582" s="9">
        <v>0.99960000000000004</v>
      </c>
      <c r="L582">
        <v>2.0000000000000001E-4</v>
      </c>
      <c r="M582">
        <v>8.9999999999999998E-4</v>
      </c>
      <c r="N582" t="s">
        <v>22</v>
      </c>
      <c r="O582" t="s">
        <v>4107</v>
      </c>
      <c r="P582" t="s">
        <v>4109</v>
      </c>
      <c r="Q582" t="s">
        <v>112</v>
      </c>
      <c r="R582" t="s">
        <v>28</v>
      </c>
      <c r="S582" t="s">
        <v>29</v>
      </c>
      <c r="T582">
        <v>102251041</v>
      </c>
      <c r="U582">
        <v>102353000</v>
      </c>
    </row>
    <row r="583" spans="1:21" x14ac:dyDescent="0.25">
      <c r="A583" t="s">
        <v>4230</v>
      </c>
      <c r="B583" t="s">
        <v>4232</v>
      </c>
      <c r="C583">
        <v>3.07</v>
      </c>
      <c r="D583">
        <v>8.92</v>
      </c>
      <c r="E583">
        <v>7.31</v>
      </c>
      <c r="F583">
        <v>1.08</v>
      </c>
      <c r="G583">
        <v>0.72</v>
      </c>
      <c r="H583" t="s">
        <v>22</v>
      </c>
      <c r="I583" t="s">
        <v>22</v>
      </c>
      <c r="J583" s="7">
        <v>3.4799999999999998E-2</v>
      </c>
      <c r="K583" s="9">
        <v>0.99990000000000001</v>
      </c>
      <c r="L583" s="1">
        <v>3.0299999999999999E-10</v>
      </c>
      <c r="M583" s="1">
        <v>6.5000000000000003E-9</v>
      </c>
      <c r="N583" t="s">
        <v>22</v>
      </c>
      <c r="O583" t="s">
        <v>4231</v>
      </c>
      <c r="P583" t="s">
        <v>4233</v>
      </c>
      <c r="Q583" t="s">
        <v>148</v>
      </c>
      <c r="R583" t="s">
        <v>28</v>
      </c>
      <c r="S583" t="s">
        <v>29</v>
      </c>
      <c r="T583">
        <v>98189833</v>
      </c>
      <c r="U583">
        <v>98294393</v>
      </c>
    </row>
    <row r="584" spans="1:21" x14ac:dyDescent="0.25">
      <c r="A584" t="s">
        <v>4317</v>
      </c>
      <c r="B584" t="s">
        <v>4319</v>
      </c>
      <c r="C584">
        <v>3.02</v>
      </c>
      <c r="D584">
        <v>7.8</v>
      </c>
      <c r="E584">
        <v>6.2</v>
      </c>
      <c r="F584">
        <v>0.62</v>
      </c>
      <c r="G584">
        <v>0.19</v>
      </c>
      <c r="H584" t="s">
        <v>22</v>
      </c>
      <c r="I584" t="s">
        <v>22</v>
      </c>
      <c r="J584" s="7">
        <v>3.8300000000000001E-2</v>
      </c>
      <c r="K584" s="9">
        <v>0.99990000000000001</v>
      </c>
      <c r="L584" s="1">
        <v>1.39E-11</v>
      </c>
      <c r="M584" s="1">
        <v>4.4500000000000001E-10</v>
      </c>
      <c r="N584" t="s">
        <v>22</v>
      </c>
      <c r="O584" t="s">
        <v>4318</v>
      </c>
      <c r="P584" t="s">
        <v>4320</v>
      </c>
      <c r="Q584" t="s">
        <v>77</v>
      </c>
      <c r="R584" t="s">
        <v>28</v>
      </c>
      <c r="S584" t="s">
        <v>29</v>
      </c>
      <c r="T584">
        <v>187216085</v>
      </c>
      <c r="U584">
        <v>187292022</v>
      </c>
    </row>
    <row r="585" spans="1:21" x14ac:dyDescent="0.25">
      <c r="A585" t="s">
        <v>4176</v>
      </c>
      <c r="B585" t="s">
        <v>4178</v>
      </c>
      <c r="C585">
        <v>2.5099999999999998</v>
      </c>
      <c r="D585">
        <v>6.26</v>
      </c>
      <c r="E585">
        <v>4.93</v>
      </c>
      <c r="F585">
        <v>0.53</v>
      </c>
      <c r="G585">
        <v>0.16</v>
      </c>
      <c r="H585" t="s">
        <v>22</v>
      </c>
      <c r="I585" t="s">
        <v>22</v>
      </c>
      <c r="J585" s="7">
        <v>3.1899999999999998E-2</v>
      </c>
      <c r="K585" s="9">
        <v>0.99990000000000001</v>
      </c>
      <c r="L585" s="1">
        <v>3.0200000000000001E-12</v>
      </c>
      <c r="M585" s="1">
        <v>1.19E-10</v>
      </c>
      <c r="N585" t="s">
        <v>22</v>
      </c>
      <c r="O585" t="s">
        <v>4177</v>
      </c>
      <c r="P585" t="s">
        <v>4179</v>
      </c>
      <c r="Q585" t="s">
        <v>59</v>
      </c>
      <c r="R585" t="s">
        <v>28</v>
      </c>
      <c r="S585" t="s">
        <v>29</v>
      </c>
      <c r="T585">
        <v>77193371</v>
      </c>
      <c r="U585">
        <v>77199833</v>
      </c>
    </row>
    <row r="586" spans="1:21" x14ac:dyDescent="0.25">
      <c r="A586" t="s">
        <v>4127</v>
      </c>
      <c r="B586" t="s">
        <v>4129</v>
      </c>
      <c r="C586">
        <v>2.3199999999999998</v>
      </c>
      <c r="D586">
        <v>6.6</v>
      </c>
      <c r="E586">
        <v>5.39</v>
      </c>
      <c r="F586">
        <v>0.32</v>
      </c>
      <c r="G586">
        <v>0.77</v>
      </c>
      <c r="H586" t="s">
        <v>22</v>
      </c>
      <c r="I586" t="s">
        <v>22</v>
      </c>
      <c r="J586" s="7">
        <v>2.9600000000000001E-2</v>
      </c>
      <c r="K586" s="9">
        <v>0.99990000000000001</v>
      </c>
      <c r="L586" s="1">
        <v>1.04E-7</v>
      </c>
      <c r="M586" s="1">
        <v>1.11E-6</v>
      </c>
      <c r="N586" t="s">
        <v>22</v>
      </c>
      <c r="O586" t="s">
        <v>4128</v>
      </c>
      <c r="P586" t="s">
        <v>4130</v>
      </c>
      <c r="Q586" t="s">
        <v>148</v>
      </c>
      <c r="R586" t="s">
        <v>40</v>
      </c>
      <c r="S586" t="s">
        <v>29</v>
      </c>
      <c r="T586">
        <v>23528805</v>
      </c>
      <c r="U586">
        <v>23575463</v>
      </c>
    </row>
    <row r="587" spans="1:21" x14ac:dyDescent="0.25">
      <c r="A587" t="s">
        <v>4373</v>
      </c>
      <c r="B587" t="s">
        <v>4375</v>
      </c>
      <c r="C587">
        <v>2.2999999999999998</v>
      </c>
      <c r="D587">
        <v>8.1199999999999992</v>
      </c>
      <c r="E587">
        <v>6.92</v>
      </c>
      <c r="F587">
        <v>0.49</v>
      </c>
      <c r="G587">
        <v>0.15</v>
      </c>
      <c r="H587" t="s">
        <v>22</v>
      </c>
      <c r="I587" t="s">
        <v>22</v>
      </c>
      <c r="J587" s="7">
        <v>4.1300000000000003E-2</v>
      </c>
      <c r="K587" s="9">
        <v>0.99990000000000001</v>
      </c>
      <c r="L587" s="1">
        <v>3.1300000000000002E-12</v>
      </c>
      <c r="M587" s="1">
        <v>1.2199999999999999E-10</v>
      </c>
      <c r="N587" t="s">
        <v>22</v>
      </c>
      <c r="O587" t="s">
        <v>4374</v>
      </c>
      <c r="P587" t="s">
        <v>4376</v>
      </c>
      <c r="Q587" t="s">
        <v>50</v>
      </c>
      <c r="R587" t="s">
        <v>28</v>
      </c>
      <c r="S587" t="s">
        <v>29</v>
      </c>
      <c r="T587">
        <v>51244558</v>
      </c>
      <c r="U587">
        <v>51270890</v>
      </c>
    </row>
    <row r="588" spans="1:21" x14ac:dyDescent="0.25">
      <c r="A588" t="s">
        <v>4431</v>
      </c>
      <c r="B588" t="s">
        <v>4433</v>
      </c>
      <c r="C588">
        <v>2.29</v>
      </c>
      <c r="D588">
        <v>7.1</v>
      </c>
      <c r="E588">
        <v>5.9</v>
      </c>
      <c r="F588">
        <v>0.35</v>
      </c>
      <c r="G588">
        <v>0.3</v>
      </c>
      <c r="H588" t="s">
        <v>22</v>
      </c>
      <c r="I588" t="s">
        <v>22</v>
      </c>
      <c r="J588" s="7">
        <v>4.4299999999999999E-2</v>
      </c>
      <c r="K588" s="9">
        <v>0.99990000000000001</v>
      </c>
      <c r="L588" s="1">
        <v>1.6900000000000001E-10</v>
      </c>
      <c r="M588" s="1">
        <v>3.8899999999999996E-9</v>
      </c>
      <c r="N588" t="s">
        <v>22</v>
      </c>
      <c r="O588" t="s">
        <v>4432</v>
      </c>
      <c r="P588" t="s">
        <v>4434</v>
      </c>
      <c r="Q588" t="s">
        <v>96</v>
      </c>
      <c r="R588" t="s">
        <v>28</v>
      </c>
      <c r="S588" t="s">
        <v>29</v>
      </c>
      <c r="T588">
        <v>110365249</v>
      </c>
      <c r="U588">
        <v>110579880</v>
      </c>
    </row>
    <row r="589" spans="1:21" x14ac:dyDescent="0.25">
      <c r="A589" t="s">
        <v>4446</v>
      </c>
      <c r="B589" t="s">
        <v>4448</v>
      </c>
      <c r="C589">
        <v>2.2200000000000002</v>
      </c>
      <c r="D589">
        <v>7.22</v>
      </c>
      <c r="E589">
        <v>6.07</v>
      </c>
      <c r="F589">
        <v>0.49</v>
      </c>
      <c r="G589">
        <v>0.15</v>
      </c>
      <c r="H589" t="s">
        <v>22</v>
      </c>
      <c r="I589" t="s">
        <v>22</v>
      </c>
      <c r="J589" s="7">
        <v>4.4600000000000001E-2</v>
      </c>
      <c r="K589" s="9">
        <v>0.99990000000000001</v>
      </c>
      <c r="L589" s="1">
        <v>1.3199999999999999E-13</v>
      </c>
      <c r="M589" s="1">
        <v>8.0200000000000002E-12</v>
      </c>
      <c r="N589" t="s">
        <v>22</v>
      </c>
      <c r="O589" t="s">
        <v>4447</v>
      </c>
      <c r="P589" t="s">
        <v>4449</v>
      </c>
      <c r="Q589" t="s">
        <v>91</v>
      </c>
      <c r="R589" t="s">
        <v>28</v>
      </c>
      <c r="S589" t="s">
        <v>29</v>
      </c>
      <c r="T589">
        <v>112107931</v>
      </c>
      <c r="U589">
        <v>112254939</v>
      </c>
    </row>
    <row r="590" spans="1:21" x14ac:dyDescent="0.25">
      <c r="A590" t="s">
        <v>4111</v>
      </c>
      <c r="B590" t="s">
        <v>4113</v>
      </c>
      <c r="C590">
        <v>2.17</v>
      </c>
      <c r="D590">
        <v>8.51</v>
      </c>
      <c r="E590">
        <v>7.39</v>
      </c>
      <c r="F590">
        <v>0.34</v>
      </c>
      <c r="G590">
        <v>0.32</v>
      </c>
      <c r="H590" t="s">
        <v>22</v>
      </c>
      <c r="I590" t="s">
        <v>22</v>
      </c>
      <c r="J590" s="7">
        <v>2.92E-2</v>
      </c>
      <c r="K590" s="9">
        <v>0.99990000000000001</v>
      </c>
      <c r="L590" s="1">
        <v>3.91E-13</v>
      </c>
      <c r="M590" s="1">
        <v>2.0199999999999999E-11</v>
      </c>
      <c r="N590" t="s">
        <v>22</v>
      </c>
      <c r="O590" t="s">
        <v>4112</v>
      </c>
      <c r="P590" t="s">
        <v>4114</v>
      </c>
      <c r="Q590" t="s">
        <v>59</v>
      </c>
      <c r="R590" t="s">
        <v>28</v>
      </c>
      <c r="S590" t="s">
        <v>29</v>
      </c>
      <c r="T590">
        <v>137874979</v>
      </c>
      <c r="U590">
        <v>138002101</v>
      </c>
    </row>
    <row r="591" spans="1:21" x14ac:dyDescent="0.25">
      <c r="A591" t="s">
        <v>4326</v>
      </c>
      <c r="B591" t="s">
        <v>4328</v>
      </c>
      <c r="C591">
        <v>2.17</v>
      </c>
      <c r="D591">
        <v>5.69</v>
      </c>
      <c r="E591">
        <v>4.57</v>
      </c>
      <c r="F591">
        <v>0.11</v>
      </c>
      <c r="G591">
        <v>0.41</v>
      </c>
      <c r="H591" t="s">
        <v>22</v>
      </c>
      <c r="I591" t="s">
        <v>23</v>
      </c>
      <c r="J591" s="7">
        <v>3.9E-2</v>
      </c>
      <c r="K591" s="9">
        <v>0.99990000000000001</v>
      </c>
      <c r="L591" s="1">
        <v>2.5200000000000001E-11</v>
      </c>
      <c r="M591" s="1">
        <v>7.4500000000000001E-10</v>
      </c>
      <c r="N591" t="s">
        <v>23</v>
      </c>
      <c r="O591" t="s">
        <v>4327</v>
      </c>
      <c r="P591" t="s">
        <v>4329</v>
      </c>
      <c r="Q591" t="s">
        <v>50</v>
      </c>
      <c r="R591" t="s">
        <v>28</v>
      </c>
      <c r="S591" t="s">
        <v>253</v>
      </c>
      <c r="T591">
        <v>21797390</v>
      </c>
      <c r="U591">
        <v>21941402</v>
      </c>
    </row>
    <row r="592" spans="1:21" x14ac:dyDescent="0.25">
      <c r="A592" t="s">
        <v>4272</v>
      </c>
      <c r="B592" t="s">
        <v>4274</v>
      </c>
      <c r="C592">
        <v>2.15</v>
      </c>
      <c r="D592">
        <v>6.51</v>
      </c>
      <c r="E592">
        <v>5.4</v>
      </c>
      <c r="F592">
        <v>0.39</v>
      </c>
      <c r="G592">
        <v>0.36</v>
      </c>
      <c r="H592" t="s">
        <v>22</v>
      </c>
      <c r="I592" t="s">
        <v>22</v>
      </c>
      <c r="J592" s="7">
        <v>3.61E-2</v>
      </c>
      <c r="K592" s="9">
        <v>0.99990000000000001</v>
      </c>
      <c r="L592" s="1">
        <v>2.2800000000000001E-16</v>
      </c>
      <c r="M592" s="1">
        <v>3.5999999999999998E-14</v>
      </c>
      <c r="N592" t="s">
        <v>22</v>
      </c>
      <c r="O592" t="s">
        <v>4273</v>
      </c>
      <c r="P592" t="s">
        <v>4275</v>
      </c>
      <c r="Q592" t="s">
        <v>34</v>
      </c>
      <c r="R592" t="s">
        <v>40</v>
      </c>
      <c r="S592" t="s">
        <v>29</v>
      </c>
      <c r="T592">
        <v>141330571</v>
      </c>
      <c r="U592">
        <v>141512981</v>
      </c>
    </row>
    <row r="593" spans="1:21" x14ac:dyDescent="0.25">
      <c r="A593" t="s">
        <v>4187</v>
      </c>
      <c r="B593" t="s">
        <v>4189</v>
      </c>
      <c r="C593">
        <v>2.0699999999999998</v>
      </c>
      <c r="D593">
        <v>11.45</v>
      </c>
      <c r="E593">
        <v>10.4</v>
      </c>
      <c r="F593">
        <v>0.74</v>
      </c>
      <c r="G593">
        <v>0.47</v>
      </c>
      <c r="H593" t="s">
        <v>22</v>
      </c>
      <c r="I593" t="s">
        <v>22</v>
      </c>
      <c r="J593" s="7">
        <v>3.2300000000000002E-2</v>
      </c>
      <c r="K593" s="9">
        <v>0.99990000000000001</v>
      </c>
      <c r="L593" s="1">
        <v>1.44E-9</v>
      </c>
      <c r="M593" s="1">
        <v>2.5799999999999999E-8</v>
      </c>
      <c r="N593" t="s">
        <v>22</v>
      </c>
      <c r="O593" t="s">
        <v>4188</v>
      </c>
      <c r="P593" t="s">
        <v>4190</v>
      </c>
      <c r="Q593" t="s">
        <v>77</v>
      </c>
      <c r="R593" t="s">
        <v>28</v>
      </c>
      <c r="S593" t="s">
        <v>29</v>
      </c>
      <c r="T593">
        <v>49357176</v>
      </c>
      <c r="U593">
        <v>49358600</v>
      </c>
    </row>
    <row r="594" spans="1:21" x14ac:dyDescent="0.25">
      <c r="A594" t="s">
        <v>4517</v>
      </c>
      <c r="B594" t="s">
        <v>4519</v>
      </c>
      <c r="C594">
        <v>2.0299999999999998</v>
      </c>
      <c r="D594">
        <v>6.77</v>
      </c>
      <c r="E594">
        <v>5.75</v>
      </c>
      <c r="F594">
        <v>0.04</v>
      </c>
      <c r="G594">
        <v>0.27</v>
      </c>
      <c r="H594" t="s">
        <v>22</v>
      </c>
      <c r="I594" t="s">
        <v>22</v>
      </c>
      <c r="J594" s="7">
        <v>0.05</v>
      </c>
      <c r="K594" s="9">
        <v>0.99990000000000001</v>
      </c>
      <c r="L594" s="1">
        <v>3.0700000000000003E-10</v>
      </c>
      <c r="M594" s="1">
        <v>6.5599999999999997E-9</v>
      </c>
      <c r="N594" t="s">
        <v>22</v>
      </c>
      <c r="O594" t="s">
        <v>4518</v>
      </c>
      <c r="P594" t="s">
        <v>4520</v>
      </c>
      <c r="Q594" t="s">
        <v>258</v>
      </c>
      <c r="R594" t="s">
        <v>40</v>
      </c>
      <c r="S594" t="s">
        <v>29</v>
      </c>
      <c r="T594">
        <v>209686178</v>
      </c>
      <c r="U594">
        <v>209734950</v>
      </c>
    </row>
    <row r="595" spans="1:21" x14ac:dyDescent="0.25">
      <c r="A595" t="s">
        <v>4366</v>
      </c>
      <c r="B595" t="s">
        <v>4368</v>
      </c>
      <c r="C595">
        <v>-2.0099999999999998</v>
      </c>
      <c r="D595">
        <v>10.06</v>
      </c>
      <c r="E595">
        <v>11.07</v>
      </c>
      <c r="F595">
        <v>0.68</v>
      </c>
      <c r="G595">
        <v>0.9</v>
      </c>
      <c r="H595" t="s">
        <v>22</v>
      </c>
      <c r="I595" t="s">
        <v>22</v>
      </c>
      <c r="J595" s="7">
        <v>4.1200000000000001E-2</v>
      </c>
      <c r="K595" s="9">
        <v>0.99990000000000001</v>
      </c>
      <c r="L595" s="1">
        <v>1.97E-11</v>
      </c>
      <c r="M595" s="1">
        <v>6.0199999999999999E-10</v>
      </c>
      <c r="N595" t="s">
        <v>22</v>
      </c>
      <c r="O595" t="s">
        <v>4367</v>
      </c>
      <c r="P595" t="s">
        <v>4369</v>
      </c>
      <c r="Q595" t="s">
        <v>27</v>
      </c>
      <c r="R595" t="s">
        <v>40</v>
      </c>
      <c r="S595" t="s">
        <v>29</v>
      </c>
      <c r="T595">
        <v>95025655</v>
      </c>
      <c r="U595">
        <v>95053996</v>
      </c>
    </row>
    <row r="596" spans="1:21" x14ac:dyDescent="0.25">
      <c r="A596" t="s">
        <v>4423</v>
      </c>
      <c r="B596" t="s">
        <v>4425</v>
      </c>
      <c r="C596">
        <v>-2.02</v>
      </c>
      <c r="D596">
        <v>7.21</v>
      </c>
      <c r="E596">
        <v>8.23</v>
      </c>
      <c r="F596">
        <v>0.47</v>
      </c>
      <c r="G596">
        <v>0.16</v>
      </c>
      <c r="H596" t="s">
        <v>22</v>
      </c>
      <c r="I596" t="s">
        <v>22</v>
      </c>
      <c r="J596" s="7">
        <v>4.41E-2</v>
      </c>
      <c r="K596" s="9">
        <v>0.99990000000000001</v>
      </c>
      <c r="L596" s="1">
        <v>9.1700000000000004E-9</v>
      </c>
      <c r="M596" s="1">
        <v>1.31E-7</v>
      </c>
      <c r="N596" t="s">
        <v>22</v>
      </c>
      <c r="O596" t="s">
        <v>4424</v>
      </c>
      <c r="P596" t="s">
        <v>4426</v>
      </c>
      <c r="Q596" t="s">
        <v>204</v>
      </c>
      <c r="R596" t="s">
        <v>40</v>
      </c>
      <c r="S596" t="s">
        <v>29</v>
      </c>
      <c r="T596">
        <v>88803213</v>
      </c>
      <c r="U596">
        <v>88809258</v>
      </c>
    </row>
    <row r="597" spans="1:21" x14ac:dyDescent="0.25">
      <c r="A597" t="s">
        <v>4487</v>
      </c>
      <c r="B597" t="s">
        <v>4489</v>
      </c>
      <c r="C597">
        <v>-2.09</v>
      </c>
      <c r="D597">
        <v>7.55</v>
      </c>
      <c r="E597">
        <v>8.6199999999999992</v>
      </c>
      <c r="F597">
        <v>0.51</v>
      </c>
      <c r="G597">
        <v>0.38</v>
      </c>
      <c r="H597" t="s">
        <v>22</v>
      </c>
      <c r="I597" t="s">
        <v>22</v>
      </c>
      <c r="J597" s="7">
        <v>4.8000000000000001E-2</v>
      </c>
      <c r="K597" s="9">
        <v>0.99990000000000001</v>
      </c>
      <c r="L597" s="1">
        <v>1.4600000000000001E-5</v>
      </c>
      <c r="M597" s="1">
        <v>8.5500000000000005E-5</v>
      </c>
      <c r="N597" t="s">
        <v>22</v>
      </c>
      <c r="O597" t="s">
        <v>4488</v>
      </c>
      <c r="P597" t="s">
        <v>4490</v>
      </c>
      <c r="Q597" t="s">
        <v>204</v>
      </c>
      <c r="R597" t="s">
        <v>28</v>
      </c>
      <c r="S597" t="s">
        <v>29</v>
      </c>
      <c r="T597">
        <v>29992321</v>
      </c>
      <c r="U597">
        <v>29996436</v>
      </c>
    </row>
    <row r="598" spans="1:21" x14ac:dyDescent="0.25">
      <c r="A598" t="s">
        <v>4308</v>
      </c>
      <c r="B598" t="s">
        <v>4310</v>
      </c>
      <c r="C598">
        <v>-2.35</v>
      </c>
      <c r="D598">
        <v>10.14</v>
      </c>
      <c r="E598">
        <v>11.37</v>
      </c>
      <c r="F598">
        <v>0.38</v>
      </c>
      <c r="G598">
        <v>0.74</v>
      </c>
      <c r="H598" t="s">
        <v>22</v>
      </c>
      <c r="I598" t="s">
        <v>22</v>
      </c>
      <c r="J598" s="7">
        <v>3.6999999999999998E-2</v>
      </c>
      <c r="K598" s="9">
        <v>0.99990000000000001</v>
      </c>
      <c r="L598" s="1">
        <v>1.09E-13</v>
      </c>
      <c r="M598" s="1">
        <v>6.74E-12</v>
      </c>
      <c r="N598" t="s">
        <v>22</v>
      </c>
      <c r="O598" t="s">
        <v>4309</v>
      </c>
      <c r="P598" t="s">
        <v>4311</v>
      </c>
      <c r="Q598" t="s">
        <v>39</v>
      </c>
      <c r="R598" t="s">
        <v>40</v>
      </c>
      <c r="S598" t="s">
        <v>29</v>
      </c>
      <c r="T598">
        <v>24496970</v>
      </c>
      <c r="U598">
        <v>25082640</v>
      </c>
    </row>
    <row r="599" spans="1:21" x14ac:dyDescent="0.25">
      <c r="A599" t="s">
        <v>4402</v>
      </c>
      <c r="B599" t="s">
        <v>4404</v>
      </c>
      <c r="C599">
        <v>-2.46</v>
      </c>
      <c r="D599">
        <v>7.37</v>
      </c>
      <c r="E599">
        <v>8.66</v>
      </c>
      <c r="F599">
        <v>1.5</v>
      </c>
      <c r="G599">
        <v>1.0900000000000001</v>
      </c>
      <c r="H599" t="s">
        <v>22</v>
      </c>
      <c r="I599" t="s">
        <v>22</v>
      </c>
      <c r="J599" s="7">
        <v>4.2799999999999998E-2</v>
      </c>
      <c r="K599" s="9">
        <v>0.99990000000000001</v>
      </c>
      <c r="L599" s="1">
        <v>5.5899999999999998E-8</v>
      </c>
      <c r="M599" s="1">
        <v>6.4000000000000001E-7</v>
      </c>
      <c r="N599" t="s">
        <v>22</v>
      </c>
      <c r="O599" t="s">
        <v>4403</v>
      </c>
      <c r="P599" t="s">
        <v>4405</v>
      </c>
      <c r="Q599" t="s">
        <v>59</v>
      </c>
      <c r="R599" t="s">
        <v>28</v>
      </c>
      <c r="S599" t="s">
        <v>29</v>
      </c>
      <c r="T599">
        <v>127610292</v>
      </c>
      <c r="U599">
        <v>127615928</v>
      </c>
    </row>
    <row r="600" spans="1:21" x14ac:dyDescent="0.25">
      <c r="A600" t="s">
        <v>4442</v>
      </c>
      <c r="B600" t="s">
        <v>4444</v>
      </c>
      <c r="C600">
        <v>-2.95</v>
      </c>
      <c r="D600">
        <v>6.4</v>
      </c>
      <c r="E600">
        <v>7.96</v>
      </c>
      <c r="F600">
        <v>1</v>
      </c>
      <c r="G600">
        <v>0.57999999999999996</v>
      </c>
      <c r="H600" t="s">
        <v>22</v>
      </c>
      <c r="I600" t="s">
        <v>22</v>
      </c>
      <c r="J600" s="7">
        <v>4.4499999999999998E-2</v>
      </c>
      <c r="K600" s="9">
        <v>0.99990000000000001</v>
      </c>
      <c r="L600">
        <v>1.46E-2</v>
      </c>
      <c r="M600">
        <v>3.4200000000000001E-2</v>
      </c>
      <c r="N600" t="s">
        <v>22</v>
      </c>
      <c r="O600" t="s">
        <v>4443</v>
      </c>
      <c r="P600" t="s">
        <v>4445</v>
      </c>
      <c r="Q600" t="s">
        <v>27</v>
      </c>
      <c r="R600" t="s">
        <v>40</v>
      </c>
      <c r="S600" t="s">
        <v>29</v>
      </c>
      <c r="T600">
        <v>218781749</v>
      </c>
      <c r="U600">
        <v>218815293</v>
      </c>
    </row>
  </sheetData>
  <sortState ref="A2:U600">
    <sortCondition ref="K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0"/>
  <sheetViews>
    <sheetView topLeftCell="A306" workbookViewId="0">
      <selection activeCell="V10" sqref="V10"/>
    </sheetView>
  </sheetViews>
  <sheetFormatPr defaultRowHeight="15" x14ac:dyDescent="0.25"/>
  <cols>
    <col min="6" max="6" width="10.140625" customWidth="1"/>
    <col min="7" max="9" width="10" customWidth="1"/>
    <col min="14" max="14" width="11.28515625" customWidth="1"/>
  </cols>
  <sheetData>
    <row r="1" spans="1:21" s="3" customFormat="1" ht="60.75" thickBot="1" x14ac:dyDescent="0.3">
      <c r="A1" s="3" t="s">
        <v>0</v>
      </c>
      <c r="B1" s="3" t="s">
        <v>14</v>
      </c>
      <c r="C1" s="3" t="s">
        <v>7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6" t="s">
        <v>8</v>
      </c>
      <c r="K1" s="8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s="11" customFormat="1" x14ac:dyDescent="0.25">
      <c r="A2" s="10" t="s">
        <v>21</v>
      </c>
      <c r="B2" s="11" t="s">
        <v>25</v>
      </c>
      <c r="C2" s="11">
        <v>1201.53</v>
      </c>
      <c r="D2" s="11">
        <v>14.61</v>
      </c>
      <c r="E2" s="11">
        <v>4.38</v>
      </c>
      <c r="F2" s="11">
        <v>0.6</v>
      </c>
      <c r="G2" s="11">
        <v>0.37</v>
      </c>
      <c r="H2" s="11" t="s">
        <v>22</v>
      </c>
      <c r="I2" s="11" t="s">
        <v>23</v>
      </c>
      <c r="J2" s="12">
        <v>2.32E-18</v>
      </c>
      <c r="K2" s="12">
        <v>2.7900000000000002E-13</v>
      </c>
      <c r="L2" s="12">
        <v>2.4700000000000002E-22</v>
      </c>
      <c r="M2" s="12">
        <v>6.1399999999999997E-18</v>
      </c>
      <c r="N2" s="11" t="s">
        <v>23</v>
      </c>
      <c r="O2" s="11" t="s">
        <v>24</v>
      </c>
      <c r="P2" s="11" t="s">
        <v>26</v>
      </c>
      <c r="Q2" s="11" t="s">
        <v>27</v>
      </c>
      <c r="R2" s="11" t="s">
        <v>28</v>
      </c>
      <c r="S2" s="11" t="s">
        <v>29</v>
      </c>
      <c r="T2" s="11">
        <v>215360440</v>
      </c>
      <c r="U2" s="11">
        <v>215436172</v>
      </c>
    </row>
    <row r="3" spans="1:21" s="14" customFormat="1" x14ac:dyDescent="0.25">
      <c r="A3" s="13" t="s">
        <v>30</v>
      </c>
      <c r="B3" s="14" t="s">
        <v>32</v>
      </c>
      <c r="C3" s="14">
        <v>346.1</v>
      </c>
      <c r="D3" s="14">
        <v>13.71</v>
      </c>
      <c r="E3" s="14">
        <v>5.27</v>
      </c>
      <c r="F3" s="14">
        <v>0.16</v>
      </c>
      <c r="G3" s="14">
        <v>0.2</v>
      </c>
      <c r="H3" s="14" t="s">
        <v>22</v>
      </c>
      <c r="I3" s="14" t="s">
        <v>22</v>
      </c>
      <c r="J3" s="15">
        <v>6.08E-18</v>
      </c>
      <c r="K3" s="15">
        <v>2.7900000000000002E-13</v>
      </c>
      <c r="L3" s="15">
        <v>7.4999999999999998E-23</v>
      </c>
      <c r="M3" s="15">
        <v>4.3699999999999999E-18</v>
      </c>
      <c r="N3" s="14" t="s">
        <v>22</v>
      </c>
      <c r="O3" s="14" t="s">
        <v>31</v>
      </c>
      <c r="P3" s="14" t="s">
        <v>33</v>
      </c>
      <c r="Q3" s="14" t="s">
        <v>34</v>
      </c>
      <c r="R3" s="14" t="s">
        <v>28</v>
      </c>
      <c r="S3" s="14" t="s">
        <v>29</v>
      </c>
      <c r="T3" s="14">
        <v>151661096</v>
      </c>
      <c r="U3" s="14">
        <v>151687165</v>
      </c>
    </row>
    <row r="4" spans="1:21" s="14" customFormat="1" x14ac:dyDescent="0.25">
      <c r="A4" s="13" t="s">
        <v>35</v>
      </c>
      <c r="B4" s="14" t="s">
        <v>37</v>
      </c>
      <c r="C4" s="14">
        <v>180.17</v>
      </c>
      <c r="D4" s="14">
        <v>13.67</v>
      </c>
      <c r="E4" s="14">
        <v>6.17</v>
      </c>
      <c r="F4" s="14">
        <v>0.4</v>
      </c>
      <c r="G4" s="14">
        <v>7.0000000000000007E-2</v>
      </c>
      <c r="H4" s="14" t="s">
        <v>22</v>
      </c>
      <c r="I4" s="14" t="s">
        <v>22</v>
      </c>
      <c r="J4" s="15">
        <v>6.1700000000000003E-18</v>
      </c>
      <c r="K4" s="15">
        <v>2.7900000000000002E-13</v>
      </c>
      <c r="L4" s="15">
        <v>9.6699999999999996E-23</v>
      </c>
      <c r="M4" s="15">
        <v>4.3699999999999999E-18</v>
      </c>
      <c r="N4" s="14" t="s">
        <v>22</v>
      </c>
      <c r="O4" s="14" t="s">
        <v>36</v>
      </c>
      <c r="P4" s="14" t="s">
        <v>38</v>
      </c>
      <c r="Q4" s="14" t="s">
        <v>39</v>
      </c>
      <c r="R4" s="14" t="s">
        <v>40</v>
      </c>
      <c r="S4" s="14" t="s">
        <v>29</v>
      </c>
      <c r="T4" s="14">
        <v>117199321</v>
      </c>
      <c r="U4" s="14">
        <v>117204807</v>
      </c>
    </row>
    <row r="5" spans="1:21" s="14" customFormat="1" x14ac:dyDescent="0.25">
      <c r="A5" s="13" t="s">
        <v>41</v>
      </c>
      <c r="B5" s="14" t="s">
        <v>43</v>
      </c>
      <c r="C5" s="14">
        <v>537.77</v>
      </c>
      <c r="D5" s="14">
        <v>15.22</v>
      </c>
      <c r="E5" s="14">
        <v>6.15</v>
      </c>
      <c r="F5" s="14">
        <v>0.59</v>
      </c>
      <c r="G5" s="14">
        <v>0.28000000000000003</v>
      </c>
      <c r="H5" s="14" t="s">
        <v>22</v>
      </c>
      <c r="I5" s="14" t="s">
        <v>22</v>
      </c>
      <c r="J5" s="15">
        <v>1.2900000000000001E-17</v>
      </c>
      <c r="K5" s="15">
        <v>4.0699999999999998E-13</v>
      </c>
      <c r="L5" s="15">
        <v>1.8200000000000001E-21</v>
      </c>
      <c r="M5" s="15">
        <v>1.31E-17</v>
      </c>
      <c r="N5" s="14" t="s">
        <v>22</v>
      </c>
      <c r="O5" s="14" t="s">
        <v>42</v>
      </c>
      <c r="P5" s="14" t="s">
        <v>44</v>
      </c>
      <c r="Q5" s="14" t="s">
        <v>45</v>
      </c>
      <c r="R5" s="14" t="s">
        <v>40</v>
      </c>
      <c r="S5" s="14" t="s">
        <v>29</v>
      </c>
      <c r="T5" s="14">
        <v>17228259</v>
      </c>
      <c r="U5" s="14">
        <v>17237593</v>
      </c>
    </row>
    <row r="6" spans="1:21" s="14" customFormat="1" x14ac:dyDescent="0.25">
      <c r="A6" s="13" t="s">
        <v>46</v>
      </c>
      <c r="B6" s="14" t="s">
        <v>48</v>
      </c>
      <c r="C6" s="14">
        <v>418.66</v>
      </c>
      <c r="D6" s="14">
        <v>14.81</v>
      </c>
      <c r="E6" s="14">
        <v>6.1</v>
      </c>
      <c r="F6" s="14">
        <v>0.16</v>
      </c>
      <c r="G6" s="14">
        <v>0.49</v>
      </c>
      <c r="H6" s="14" t="s">
        <v>22</v>
      </c>
      <c r="I6" s="14" t="s">
        <v>22</v>
      </c>
      <c r="J6" s="15">
        <v>1.5E-17</v>
      </c>
      <c r="K6" s="15">
        <v>4.0699999999999998E-13</v>
      </c>
      <c r="L6" s="15">
        <v>6.0599999999999999E-22</v>
      </c>
      <c r="M6" s="15">
        <v>8.2300000000000001E-18</v>
      </c>
      <c r="N6" s="14" t="s">
        <v>22</v>
      </c>
      <c r="O6" s="14" t="s">
        <v>47</v>
      </c>
      <c r="P6" s="14" t="s">
        <v>49</v>
      </c>
      <c r="Q6" s="14" t="s">
        <v>50</v>
      </c>
      <c r="R6" s="14" t="s">
        <v>28</v>
      </c>
      <c r="S6" s="14" t="s">
        <v>29</v>
      </c>
      <c r="T6" s="14">
        <v>91140484</v>
      </c>
      <c r="U6" s="14">
        <v>91183123</v>
      </c>
    </row>
    <row r="7" spans="1:21" s="14" customFormat="1" x14ac:dyDescent="0.25">
      <c r="A7" s="13" t="s">
        <v>51</v>
      </c>
      <c r="B7" s="14" t="s">
        <v>53</v>
      </c>
      <c r="C7" s="14">
        <v>884.64</v>
      </c>
      <c r="D7" s="14">
        <v>14.69</v>
      </c>
      <c r="E7" s="14">
        <v>4.91</v>
      </c>
      <c r="F7" s="14">
        <v>0.28000000000000003</v>
      </c>
      <c r="G7" s="14">
        <v>0.71</v>
      </c>
      <c r="H7" s="14" t="s">
        <v>22</v>
      </c>
      <c r="I7" s="14" t="s">
        <v>23</v>
      </c>
      <c r="J7" s="15">
        <v>2.3099999999999999E-17</v>
      </c>
      <c r="K7" s="15">
        <v>5.22E-13</v>
      </c>
      <c r="L7" s="15">
        <v>2.4800000000000001E-21</v>
      </c>
      <c r="M7" s="15">
        <v>1.4500000000000001E-17</v>
      </c>
      <c r="N7" s="14" t="s">
        <v>23</v>
      </c>
      <c r="O7" s="14" t="s">
        <v>52</v>
      </c>
      <c r="P7" s="14" t="s">
        <v>54</v>
      </c>
      <c r="Q7" s="14" t="s">
        <v>34</v>
      </c>
      <c r="R7" s="14" t="s">
        <v>40</v>
      </c>
      <c r="S7" s="14" t="s">
        <v>29</v>
      </c>
      <c r="T7" s="14">
        <v>136028895</v>
      </c>
      <c r="U7" s="14">
        <v>136063818</v>
      </c>
    </row>
    <row r="8" spans="1:21" s="14" customFormat="1" x14ac:dyDescent="0.25">
      <c r="A8" s="13" t="s">
        <v>55</v>
      </c>
      <c r="B8" s="14" t="s">
        <v>57</v>
      </c>
      <c r="C8" s="14">
        <v>221.07</v>
      </c>
      <c r="D8" s="14">
        <v>13.41</v>
      </c>
      <c r="E8" s="14">
        <v>5.62</v>
      </c>
      <c r="F8" s="14">
        <v>0.31</v>
      </c>
      <c r="G8" s="14">
        <v>0.31</v>
      </c>
      <c r="H8" s="14" t="s">
        <v>22</v>
      </c>
      <c r="I8" s="14" t="s">
        <v>22</v>
      </c>
      <c r="J8" s="15">
        <v>1.07E-16</v>
      </c>
      <c r="K8" s="15">
        <v>2.0699999999999999E-12</v>
      </c>
      <c r="L8" s="15">
        <v>2.1900000000000002E-21</v>
      </c>
      <c r="M8" s="15">
        <v>1.4500000000000001E-17</v>
      </c>
      <c r="N8" s="14" t="s">
        <v>22</v>
      </c>
      <c r="O8" s="14" t="s">
        <v>56</v>
      </c>
      <c r="P8" s="14" t="s">
        <v>58</v>
      </c>
      <c r="Q8" s="14" t="s">
        <v>59</v>
      </c>
      <c r="R8" s="14" t="s">
        <v>40</v>
      </c>
      <c r="S8" s="14" t="s">
        <v>29</v>
      </c>
      <c r="T8" s="14">
        <v>101127089</v>
      </c>
      <c r="U8" s="14">
        <v>101139266</v>
      </c>
    </row>
    <row r="9" spans="1:21" s="14" customFormat="1" x14ac:dyDescent="0.25">
      <c r="A9" s="13" t="s">
        <v>60</v>
      </c>
      <c r="B9" s="14" t="s">
        <v>62</v>
      </c>
      <c r="C9" s="14">
        <v>199.45</v>
      </c>
      <c r="D9" s="14">
        <v>13.61</v>
      </c>
      <c r="E9" s="14">
        <v>5.97</v>
      </c>
      <c r="F9" s="14">
        <v>0.61</v>
      </c>
      <c r="G9" s="14">
        <v>0.2</v>
      </c>
      <c r="H9" s="14" t="s">
        <v>22</v>
      </c>
      <c r="I9" s="14" t="s">
        <v>22</v>
      </c>
      <c r="J9" s="15">
        <v>1.35E-16</v>
      </c>
      <c r="K9" s="15">
        <v>2.2900000000000001E-12</v>
      </c>
      <c r="L9" s="15">
        <v>1.4699999999999999E-21</v>
      </c>
      <c r="M9" s="15">
        <v>1.1999999999999999E-17</v>
      </c>
      <c r="N9" s="14" t="s">
        <v>22</v>
      </c>
      <c r="O9" s="14" t="s">
        <v>61</v>
      </c>
      <c r="P9" s="14" t="s">
        <v>63</v>
      </c>
      <c r="Q9" s="14" t="s">
        <v>64</v>
      </c>
      <c r="R9" s="14" t="s">
        <v>28</v>
      </c>
      <c r="S9" s="14" t="s">
        <v>29</v>
      </c>
      <c r="T9" s="14">
        <v>88898683</v>
      </c>
      <c r="U9" s="14">
        <v>88913469</v>
      </c>
    </row>
    <row r="10" spans="1:21" s="14" customFormat="1" x14ac:dyDescent="0.25">
      <c r="A10" s="13" t="s">
        <v>65</v>
      </c>
      <c r="B10" s="14" t="s">
        <v>67</v>
      </c>
      <c r="C10" s="14">
        <v>836.21</v>
      </c>
      <c r="D10" s="14">
        <v>13.86</v>
      </c>
      <c r="E10" s="14">
        <v>4.1500000000000004</v>
      </c>
      <c r="F10" s="14">
        <v>0.61</v>
      </c>
      <c r="G10" s="14">
        <v>0.33</v>
      </c>
      <c r="H10" s="14" t="s">
        <v>22</v>
      </c>
      <c r="I10" s="14" t="s">
        <v>22</v>
      </c>
      <c r="J10" s="15">
        <v>1.0499999999999999E-15</v>
      </c>
      <c r="K10" s="15">
        <v>1.58E-11</v>
      </c>
      <c r="L10" s="15">
        <v>1.5999999999999999E-19</v>
      </c>
      <c r="M10" s="15">
        <v>1.4799999999999999E-16</v>
      </c>
      <c r="N10" s="14" t="s">
        <v>22</v>
      </c>
      <c r="O10" s="14" t="s">
        <v>66</v>
      </c>
      <c r="P10" s="14" t="s">
        <v>68</v>
      </c>
      <c r="Q10" s="14" t="s">
        <v>59</v>
      </c>
      <c r="R10" s="14" t="s">
        <v>28</v>
      </c>
      <c r="S10" s="14" t="s">
        <v>29</v>
      </c>
      <c r="T10" s="14">
        <v>45912245</v>
      </c>
      <c r="U10" s="14">
        <v>45921874</v>
      </c>
    </row>
    <row r="11" spans="1:21" s="14" customFormat="1" x14ac:dyDescent="0.25">
      <c r="A11" s="13" t="s">
        <v>69</v>
      </c>
      <c r="B11" s="14" t="s">
        <v>71</v>
      </c>
      <c r="C11" s="14">
        <v>119.51</v>
      </c>
      <c r="D11" s="14">
        <v>11.53</v>
      </c>
      <c r="E11" s="14">
        <v>4.63</v>
      </c>
      <c r="F11" s="14">
        <v>0.24</v>
      </c>
      <c r="G11" s="14">
        <v>0.34</v>
      </c>
      <c r="H11" s="14" t="s">
        <v>22</v>
      </c>
      <c r="I11" s="14" t="s">
        <v>22</v>
      </c>
      <c r="J11" s="15">
        <v>1.2300000000000001E-15</v>
      </c>
      <c r="K11" s="15">
        <v>1.6700000000000001E-11</v>
      </c>
      <c r="L11" s="15">
        <v>3.1699999999999999E-22</v>
      </c>
      <c r="M11" s="15">
        <v>6.1399999999999997E-18</v>
      </c>
      <c r="N11" s="14" t="s">
        <v>22</v>
      </c>
      <c r="O11" s="14" t="s">
        <v>70</v>
      </c>
      <c r="P11" s="14" t="s">
        <v>72</v>
      </c>
      <c r="Q11" s="14" t="s">
        <v>27</v>
      </c>
      <c r="R11" s="14" t="s">
        <v>28</v>
      </c>
      <c r="S11" s="14" t="s">
        <v>29</v>
      </c>
      <c r="T11" s="14">
        <v>237324003</v>
      </c>
      <c r="U11" s="14">
        <v>237414375</v>
      </c>
    </row>
    <row r="12" spans="1:21" s="14" customFormat="1" x14ac:dyDescent="0.25">
      <c r="A12" s="13" t="s">
        <v>73</v>
      </c>
      <c r="B12" s="14" t="s">
        <v>75</v>
      </c>
      <c r="C12" s="14">
        <v>196.05</v>
      </c>
      <c r="D12" s="14">
        <v>13.72</v>
      </c>
      <c r="E12" s="14">
        <v>6.11</v>
      </c>
      <c r="F12" s="14">
        <v>0.91</v>
      </c>
      <c r="G12" s="14">
        <v>0.4</v>
      </c>
      <c r="H12" s="14" t="s">
        <v>22</v>
      </c>
      <c r="I12" s="14" t="s">
        <v>22</v>
      </c>
      <c r="J12" s="15">
        <v>2.2299999999999999E-15</v>
      </c>
      <c r="K12" s="15">
        <v>2.5499999999999999E-11</v>
      </c>
      <c r="L12" s="15">
        <v>4.5299999999999999E-20</v>
      </c>
      <c r="M12" s="15">
        <v>7.3999999999999995E-17</v>
      </c>
      <c r="N12" s="14" t="s">
        <v>22</v>
      </c>
      <c r="O12" s="14" t="s">
        <v>74</v>
      </c>
      <c r="P12" s="14" t="s">
        <v>76</v>
      </c>
      <c r="Q12" s="14" t="s">
        <v>77</v>
      </c>
      <c r="R12" s="14" t="s">
        <v>28</v>
      </c>
      <c r="S12" s="14" t="s">
        <v>29</v>
      </c>
      <c r="T12" s="14">
        <v>98795941</v>
      </c>
      <c r="U12" s="14">
        <v>98901689</v>
      </c>
    </row>
    <row r="13" spans="1:21" s="14" customFormat="1" x14ac:dyDescent="0.25">
      <c r="A13" s="13" t="s">
        <v>78</v>
      </c>
      <c r="B13" s="14" t="s">
        <v>80</v>
      </c>
      <c r="C13" s="14">
        <v>178.6</v>
      </c>
      <c r="D13" s="14">
        <v>14.05</v>
      </c>
      <c r="E13" s="14">
        <v>6.57</v>
      </c>
      <c r="F13" s="14">
        <v>0.59</v>
      </c>
      <c r="G13" s="14">
        <v>0.37</v>
      </c>
      <c r="H13" s="14" t="s">
        <v>22</v>
      </c>
      <c r="I13" s="14" t="s">
        <v>22</v>
      </c>
      <c r="J13" s="15">
        <v>2.26E-15</v>
      </c>
      <c r="K13" s="15">
        <v>2.5499999999999999E-11</v>
      </c>
      <c r="L13" s="15">
        <v>1.13E-19</v>
      </c>
      <c r="M13" s="15">
        <v>1.2099999999999999E-16</v>
      </c>
      <c r="N13" s="14" t="s">
        <v>22</v>
      </c>
      <c r="O13" s="14" t="s">
        <v>79</v>
      </c>
      <c r="P13" s="14" t="s">
        <v>81</v>
      </c>
      <c r="Q13" s="14" t="s">
        <v>82</v>
      </c>
      <c r="R13" s="14" t="s">
        <v>40</v>
      </c>
      <c r="S13" s="14" t="s">
        <v>29</v>
      </c>
      <c r="T13" s="14">
        <v>36541484</v>
      </c>
      <c r="U13" s="14">
        <v>36551447</v>
      </c>
    </row>
    <row r="14" spans="1:21" s="14" customFormat="1" x14ac:dyDescent="0.25">
      <c r="A14" s="13" t="s">
        <v>83</v>
      </c>
      <c r="B14" s="14" t="s">
        <v>85</v>
      </c>
      <c r="C14" s="14">
        <v>169.34</v>
      </c>
      <c r="D14" s="14">
        <v>13.18</v>
      </c>
      <c r="E14" s="14">
        <v>5.78</v>
      </c>
      <c r="F14" s="14">
        <v>0.61</v>
      </c>
      <c r="G14" s="14">
        <v>0.49</v>
      </c>
      <c r="H14" s="14" t="s">
        <v>22</v>
      </c>
      <c r="I14" s="14" t="s">
        <v>22</v>
      </c>
      <c r="J14" s="15">
        <v>5.92E-15</v>
      </c>
      <c r="K14" s="15">
        <v>6.1799999999999996E-11</v>
      </c>
      <c r="L14" s="15">
        <v>3.0300000000000001E-20</v>
      </c>
      <c r="M14" s="15">
        <v>5.9599999999999997E-17</v>
      </c>
      <c r="N14" s="14" t="s">
        <v>22</v>
      </c>
      <c r="O14" s="14" t="s">
        <v>84</v>
      </c>
      <c r="P14" s="14" t="s">
        <v>86</v>
      </c>
      <c r="Q14" s="14" t="s">
        <v>39</v>
      </c>
      <c r="R14" s="14" t="s">
        <v>28</v>
      </c>
      <c r="S14" s="14" t="s">
        <v>29</v>
      </c>
      <c r="T14" s="14">
        <v>102789910</v>
      </c>
      <c r="U14" s="14">
        <v>102798235</v>
      </c>
    </row>
    <row r="15" spans="1:21" s="14" customFormat="1" x14ac:dyDescent="0.25">
      <c r="A15" s="13" t="s">
        <v>87</v>
      </c>
      <c r="B15" s="14" t="s">
        <v>89</v>
      </c>
      <c r="C15" s="14">
        <v>131.96</v>
      </c>
      <c r="D15" s="14">
        <v>14.46</v>
      </c>
      <c r="E15" s="14">
        <v>7.42</v>
      </c>
      <c r="F15" s="14">
        <v>0.85</v>
      </c>
      <c r="G15" s="14">
        <v>0.69</v>
      </c>
      <c r="H15" s="14" t="s">
        <v>22</v>
      </c>
      <c r="I15" s="14" t="s">
        <v>22</v>
      </c>
      <c r="J15" s="15">
        <v>1.3899999999999999E-14</v>
      </c>
      <c r="K15" s="15">
        <v>1.35E-10</v>
      </c>
      <c r="L15" s="15">
        <v>1.6700000000000001E-19</v>
      </c>
      <c r="M15" s="15">
        <v>1.53E-16</v>
      </c>
      <c r="N15" s="14" t="s">
        <v>22</v>
      </c>
      <c r="O15" s="14" t="s">
        <v>88</v>
      </c>
      <c r="P15" s="14" t="s">
        <v>90</v>
      </c>
      <c r="Q15" s="14" t="s">
        <v>91</v>
      </c>
      <c r="R15" s="14" t="s">
        <v>40</v>
      </c>
      <c r="S15" s="14" t="s">
        <v>29</v>
      </c>
      <c r="T15" s="14">
        <v>85449584</v>
      </c>
      <c r="U15" s="14">
        <v>85495791</v>
      </c>
    </row>
    <row r="16" spans="1:21" s="14" customFormat="1" x14ac:dyDescent="0.25">
      <c r="A16" s="13" t="s">
        <v>92</v>
      </c>
      <c r="B16" s="14" t="s">
        <v>94</v>
      </c>
      <c r="C16" s="14">
        <v>37.54</v>
      </c>
      <c r="D16" s="14">
        <v>13.16</v>
      </c>
      <c r="E16" s="14">
        <v>7.93</v>
      </c>
      <c r="F16" s="14">
        <v>0.73</v>
      </c>
      <c r="G16" s="14">
        <v>0.08</v>
      </c>
      <c r="H16" s="14" t="s">
        <v>22</v>
      </c>
      <c r="I16" s="14" t="s">
        <v>22</v>
      </c>
      <c r="J16" s="15">
        <v>1.81E-14</v>
      </c>
      <c r="K16" s="15">
        <v>1.64E-10</v>
      </c>
      <c r="L16" s="15">
        <v>3.39E-20</v>
      </c>
      <c r="M16" s="15">
        <v>6.4000000000000005E-17</v>
      </c>
      <c r="N16" s="14" t="s">
        <v>22</v>
      </c>
      <c r="O16" s="14" t="s">
        <v>93</v>
      </c>
      <c r="P16" s="14" t="s">
        <v>95</v>
      </c>
      <c r="Q16" s="14" t="s">
        <v>96</v>
      </c>
      <c r="R16" s="14" t="s">
        <v>28</v>
      </c>
      <c r="S16" s="14" t="s">
        <v>29</v>
      </c>
      <c r="T16" s="14">
        <v>35681992</v>
      </c>
      <c r="U16" s="14">
        <v>35691020</v>
      </c>
    </row>
    <row r="17" spans="1:21" s="14" customFormat="1" x14ac:dyDescent="0.25">
      <c r="A17" s="13" t="s">
        <v>97</v>
      </c>
      <c r="B17" s="14" t="s">
        <v>99</v>
      </c>
      <c r="C17" s="14">
        <v>67.22</v>
      </c>
      <c r="D17" s="14">
        <v>12.71</v>
      </c>
      <c r="E17" s="14">
        <v>6.64</v>
      </c>
      <c r="F17" s="14">
        <v>0.68</v>
      </c>
      <c r="G17" s="14">
        <v>0.23</v>
      </c>
      <c r="H17" s="14" t="s">
        <v>22</v>
      </c>
      <c r="I17" s="14" t="s">
        <v>22</v>
      </c>
      <c r="J17" s="15">
        <v>2.5199999999999999E-14</v>
      </c>
      <c r="K17" s="15">
        <v>2.1400000000000001E-10</v>
      </c>
      <c r="L17" s="15">
        <v>1.0499999999999999E-20</v>
      </c>
      <c r="M17" s="15">
        <v>3.2000000000000002E-17</v>
      </c>
      <c r="N17" s="14" t="s">
        <v>22</v>
      </c>
      <c r="O17" s="14" t="s">
        <v>98</v>
      </c>
      <c r="P17" s="14" t="s">
        <v>100</v>
      </c>
      <c r="Q17" s="14" t="s">
        <v>64</v>
      </c>
      <c r="R17" s="14" t="s">
        <v>28</v>
      </c>
      <c r="S17" s="14" t="s">
        <v>29</v>
      </c>
      <c r="T17" s="14">
        <v>70654554</v>
      </c>
      <c r="U17" s="14">
        <v>70763593</v>
      </c>
    </row>
    <row r="18" spans="1:21" s="14" customFormat="1" x14ac:dyDescent="0.25">
      <c r="A18" s="13" t="s">
        <v>101</v>
      </c>
      <c r="B18" s="14" t="s">
        <v>103</v>
      </c>
      <c r="C18" s="14">
        <v>53.85</v>
      </c>
      <c r="D18" s="14">
        <v>11.69</v>
      </c>
      <c r="E18" s="14">
        <v>5.94</v>
      </c>
      <c r="F18" s="14">
        <v>0.74</v>
      </c>
      <c r="G18" s="14">
        <v>0.48</v>
      </c>
      <c r="H18" s="14" t="s">
        <v>22</v>
      </c>
      <c r="I18" s="14" t="s">
        <v>22</v>
      </c>
      <c r="J18" s="15">
        <v>3.1300000000000003E-14</v>
      </c>
      <c r="K18" s="15">
        <v>2.5000000000000002E-10</v>
      </c>
      <c r="L18" s="15">
        <v>3.78E-21</v>
      </c>
      <c r="M18" s="15">
        <v>1.5499999999999999E-17</v>
      </c>
      <c r="N18" s="14" t="s">
        <v>22</v>
      </c>
      <c r="O18" s="14" t="s">
        <v>102</v>
      </c>
      <c r="P18" s="14" t="s">
        <v>104</v>
      </c>
      <c r="Q18" s="14" t="s">
        <v>34</v>
      </c>
      <c r="R18" s="14" t="s">
        <v>28</v>
      </c>
      <c r="S18" s="14" t="s">
        <v>29</v>
      </c>
      <c r="T18" s="14">
        <v>55935095</v>
      </c>
      <c r="U18" s="14">
        <v>55994993</v>
      </c>
    </row>
    <row r="19" spans="1:21" s="14" customFormat="1" x14ac:dyDescent="0.25">
      <c r="A19" s="13" t="s">
        <v>105</v>
      </c>
      <c r="B19" s="14" t="s">
        <v>107</v>
      </c>
      <c r="C19" s="14">
        <v>25.19</v>
      </c>
      <c r="D19" s="14">
        <v>10.15</v>
      </c>
      <c r="E19" s="14">
        <v>5.49</v>
      </c>
      <c r="F19" s="14">
        <v>0.22</v>
      </c>
      <c r="G19" s="14">
        <v>0.25</v>
      </c>
      <c r="H19" s="14" t="s">
        <v>22</v>
      </c>
      <c r="I19" s="14" t="s">
        <v>22</v>
      </c>
      <c r="J19" s="15">
        <v>4.4100000000000003E-14</v>
      </c>
      <c r="K19" s="15">
        <v>3.3299999999999999E-10</v>
      </c>
      <c r="L19" s="15">
        <v>6.0599999999999999E-22</v>
      </c>
      <c r="M19" s="15">
        <v>8.2300000000000001E-18</v>
      </c>
      <c r="N19" s="14" t="s">
        <v>22</v>
      </c>
      <c r="O19" s="14" t="s">
        <v>106</v>
      </c>
      <c r="P19" s="14" t="s">
        <v>108</v>
      </c>
      <c r="Q19" s="14" t="s">
        <v>34</v>
      </c>
      <c r="R19" s="14" t="s">
        <v>40</v>
      </c>
      <c r="S19" s="14" t="s">
        <v>29</v>
      </c>
      <c r="T19" s="14">
        <v>53480409</v>
      </c>
      <c r="U19" s="14">
        <v>53487134</v>
      </c>
    </row>
    <row r="20" spans="1:21" s="14" customFormat="1" x14ac:dyDescent="0.25">
      <c r="A20" s="13" t="s">
        <v>114</v>
      </c>
      <c r="B20" s="14" t="s">
        <v>116</v>
      </c>
      <c r="C20" s="14">
        <v>20.07</v>
      </c>
      <c r="D20" s="14">
        <v>10.35</v>
      </c>
      <c r="E20" s="14">
        <v>6.03</v>
      </c>
      <c r="F20" s="14">
        <v>0.19</v>
      </c>
      <c r="G20" s="14">
        <v>0.35</v>
      </c>
      <c r="H20" s="14" t="s">
        <v>22</v>
      </c>
      <c r="I20" s="14" t="s">
        <v>22</v>
      </c>
      <c r="J20" s="15">
        <v>9.0699999999999995E-14</v>
      </c>
      <c r="K20" s="15">
        <v>6.1600000000000004E-10</v>
      </c>
      <c r="L20" s="15">
        <v>2.17E-22</v>
      </c>
      <c r="M20" s="15">
        <v>6.1399999999999997E-18</v>
      </c>
      <c r="N20" s="14" t="s">
        <v>22</v>
      </c>
      <c r="O20" s="14" t="s">
        <v>115</v>
      </c>
      <c r="P20" s="14" t="s">
        <v>117</v>
      </c>
      <c r="Q20" s="14" t="s">
        <v>45</v>
      </c>
      <c r="R20" s="14" t="s">
        <v>28</v>
      </c>
      <c r="S20" s="14" t="s">
        <v>29</v>
      </c>
      <c r="T20" s="14">
        <v>93306429</v>
      </c>
      <c r="U20" s="14">
        <v>93482317</v>
      </c>
    </row>
    <row r="21" spans="1:21" s="14" customFormat="1" x14ac:dyDescent="0.25">
      <c r="A21" s="13" t="s">
        <v>118</v>
      </c>
      <c r="B21" s="14" t="s">
        <v>120</v>
      </c>
      <c r="C21" s="14">
        <v>133.22999999999999</v>
      </c>
      <c r="D21" s="14">
        <v>12.95</v>
      </c>
      <c r="E21" s="14">
        <v>5.89</v>
      </c>
      <c r="F21" s="14">
        <v>0.1</v>
      </c>
      <c r="G21" s="14">
        <v>0.21</v>
      </c>
      <c r="H21" s="14" t="s">
        <v>22</v>
      </c>
      <c r="I21" s="14" t="s">
        <v>22</v>
      </c>
      <c r="J21" s="15">
        <v>1.18E-13</v>
      </c>
      <c r="K21" s="15">
        <v>7.6600000000000004E-10</v>
      </c>
      <c r="L21" s="15">
        <v>9.4499999999999998E-18</v>
      </c>
      <c r="M21" s="15">
        <v>2.89E-15</v>
      </c>
      <c r="N21" s="14" t="s">
        <v>22</v>
      </c>
      <c r="O21" s="14" t="s">
        <v>119</v>
      </c>
      <c r="P21" s="14" t="s">
        <v>121</v>
      </c>
      <c r="Q21" s="14" t="s">
        <v>45</v>
      </c>
      <c r="R21" s="14" t="s">
        <v>28</v>
      </c>
      <c r="S21" s="14" t="s">
        <v>29</v>
      </c>
      <c r="T21" s="14">
        <v>88935074</v>
      </c>
      <c r="U21" s="14">
        <v>88991390</v>
      </c>
    </row>
    <row r="22" spans="1:21" s="14" customFormat="1" x14ac:dyDescent="0.25">
      <c r="A22" s="13" t="s">
        <v>122</v>
      </c>
      <c r="B22" s="14" t="s">
        <v>124</v>
      </c>
      <c r="C22" s="14">
        <v>94.95</v>
      </c>
      <c r="D22" s="14">
        <v>12.32</v>
      </c>
      <c r="E22" s="14">
        <v>5.75</v>
      </c>
      <c r="F22" s="14">
        <v>0.76</v>
      </c>
      <c r="G22" s="14">
        <v>0.18</v>
      </c>
      <c r="H22" s="14" t="s">
        <v>22</v>
      </c>
      <c r="I22" s="14" t="s">
        <v>22</v>
      </c>
      <c r="J22" s="15">
        <v>1.5200000000000001E-13</v>
      </c>
      <c r="K22" s="15">
        <v>9.3899999999999996E-10</v>
      </c>
      <c r="L22" s="15">
        <v>9.97E-20</v>
      </c>
      <c r="M22" s="15">
        <v>1.12E-16</v>
      </c>
      <c r="N22" s="14" t="s">
        <v>22</v>
      </c>
      <c r="O22" s="14" t="s">
        <v>123</v>
      </c>
      <c r="P22" s="14" t="s">
        <v>125</v>
      </c>
      <c r="Q22" s="14" t="s">
        <v>39</v>
      </c>
      <c r="R22" s="14" t="s">
        <v>28</v>
      </c>
      <c r="S22" s="14" t="s">
        <v>29</v>
      </c>
      <c r="T22" s="14">
        <v>319669</v>
      </c>
      <c r="U22" s="14">
        <v>327537</v>
      </c>
    </row>
    <row r="23" spans="1:21" s="14" customFormat="1" x14ac:dyDescent="0.25">
      <c r="A23" s="13" t="s">
        <v>126</v>
      </c>
      <c r="B23" s="14" t="s">
        <v>128</v>
      </c>
      <c r="C23" s="14">
        <v>59.01</v>
      </c>
      <c r="D23" s="14">
        <v>12.46</v>
      </c>
      <c r="E23" s="14">
        <v>6.58</v>
      </c>
      <c r="F23" s="14">
        <v>0.89</v>
      </c>
      <c r="G23" s="14">
        <v>0.31</v>
      </c>
      <c r="H23" s="14" t="s">
        <v>22</v>
      </c>
      <c r="I23" s="14" t="s">
        <v>22</v>
      </c>
      <c r="J23" s="15">
        <v>1.9900000000000001E-13</v>
      </c>
      <c r="K23" s="15">
        <v>1.1800000000000001E-9</v>
      </c>
      <c r="L23" s="15">
        <v>1.21E-19</v>
      </c>
      <c r="M23" s="15">
        <v>1.2699999999999999E-16</v>
      </c>
      <c r="N23" s="14" t="s">
        <v>22</v>
      </c>
      <c r="O23" s="14" t="s">
        <v>127</v>
      </c>
      <c r="P23" s="14" t="s">
        <v>129</v>
      </c>
      <c r="Q23" s="14" t="s">
        <v>130</v>
      </c>
      <c r="R23" s="14" t="s">
        <v>40</v>
      </c>
      <c r="S23" s="14" t="s">
        <v>29</v>
      </c>
      <c r="T23" s="14">
        <v>37675606</v>
      </c>
      <c r="U23" s="14">
        <v>37679806</v>
      </c>
    </row>
    <row r="24" spans="1:21" s="14" customFormat="1" x14ac:dyDescent="0.25">
      <c r="A24" s="13" t="s">
        <v>131</v>
      </c>
      <c r="B24" s="14" t="s">
        <v>133</v>
      </c>
      <c r="C24" s="14">
        <v>47.12</v>
      </c>
      <c r="D24" s="14">
        <v>10.94</v>
      </c>
      <c r="E24" s="14">
        <v>5.38</v>
      </c>
      <c r="F24" s="14">
        <v>0.85</v>
      </c>
      <c r="G24" s="14">
        <v>0.13</v>
      </c>
      <c r="H24" s="14" t="s">
        <v>22</v>
      </c>
      <c r="I24" s="14" t="s">
        <v>22</v>
      </c>
      <c r="J24" s="15">
        <v>3.91E-13</v>
      </c>
      <c r="K24" s="15">
        <v>2.21E-9</v>
      </c>
      <c r="L24" s="15">
        <v>2.8199999999999997E-20</v>
      </c>
      <c r="M24" s="15">
        <v>5.8099999999999997E-17</v>
      </c>
      <c r="N24" s="14" t="s">
        <v>22</v>
      </c>
      <c r="O24" s="14" t="s">
        <v>132</v>
      </c>
      <c r="P24" s="14" t="s">
        <v>134</v>
      </c>
      <c r="Q24" s="14" t="s">
        <v>77</v>
      </c>
      <c r="R24" s="14" t="s">
        <v>28</v>
      </c>
      <c r="S24" s="14" t="s">
        <v>29</v>
      </c>
      <c r="T24" s="14">
        <v>112596794</v>
      </c>
      <c r="U24" s="14">
        <v>112649611</v>
      </c>
    </row>
    <row r="25" spans="1:21" s="14" customFormat="1" x14ac:dyDescent="0.25">
      <c r="A25" s="13" t="s">
        <v>135</v>
      </c>
      <c r="B25" s="14" t="s">
        <v>137</v>
      </c>
      <c r="C25" s="14">
        <v>96.85</v>
      </c>
      <c r="D25" s="14">
        <v>11.7</v>
      </c>
      <c r="E25" s="14">
        <v>5.0999999999999996</v>
      </c>
      <c r="F25" s="14">
        <v>1.05</v>
      </c>
      <c r="G25" s="14">
        <v>0.5</v>
      </c>
      <c r="H25" s="14" t="s">
        <v>22</v>
      </c>
      <c r="I25" s="14" t="s">
        <v>22</v>
      </c>
      <c r="J25" s="15">
        <v>4.74E-13</v>
      </c>
      <c r="K25" s="15">
        <v>2.57E-9</v>
      </c>
      <c r="L25" s="15">
        <v>9.5699999999999999E-20</v>
      </c>
      <c r="M25" s="15">
        <v>1.12E-16</v>
      </c>
      <c r="N25" s="14" t="s">
        <v>22</v>
      </c>
      <c r="O25" s="14" t="s">
        <v>136</v>
      </c>
      <c r="P25" s="14" t="s">
        <v>138</v>
      </c>
      <c r="Q25" s="14" t="s">
        <v>139</v>
      </c>
      <c r="R25" s="14" t="s">
        <v>40</v>
      </c>
      <c r="S25" s="14" t="s">
        <v>29</v>
      </c>
      <c r="T25" s="14">
        <v>47713343</v>
      </c>
      <c r="U25" s="14">
        <v>47743134</v>
      </c>
    </row>
    <row r="26" spans="1:21" s="14" customFormat="1" x14ac:dyDescent="0.25">
      <c r="A26" s="13" t="s">
        <v>140</v>
      </c>
      <c r="B26" s="14" t="s">
        <v>142</v>
      </c>
      <c r="C26" s="14">
        <v>15.3</v>
      </c>
      <c r="D26" s="14">
        <v>8.01</v>
      </c>
      <c r="E26" s="14">
        <v>4.07</v>
      </c>
      <c r="F26" s="14">
        <v>0.25</v>
      </c>
      <c r="G26" s="14">
        <v>0.16</v>
      </c>
      <c r="H26" s="14" t="s">
        <v>22</v>
      </c>
      <c r="I26" s="14" t="s">
        <v>23</v>
      </c>
      <c r="J26" s="15">
        <v>8.1699999999999995E-13</v>
      </c>
      <c r="K26" s="15">
        <v>4.2700000000000004E-9</v>
      </c>
      <c r="L26" s="15">
        <v>1.83E-21</v>
      </c>
      <c r="M26" s="15">
        <v>1.31E-17</v>
      </c>
      <c r="N26" s="14" t="s">
        <v>23</v>
      </c>
      <c r="O26" s="14" t="s">
        <v>141</v>
      </c>
      <c r="P26" s="14" t="s">
        <v>143</v>
      </c>
      <c r="Q26" s="14" t="s">
        <v>34</v>
      </c>
      <c r="R26" s="14" t="s">
        <v>40</v>
      </c>
      <c r="S26" s="14" t="s">
        <v>29</v>
      </c>
      <c r="T26" s="14">
        <v>55160118</v>
      </c>
      <c r="U26" s="14">
        <v>55167301</v>
      </c>
    </row>
    <row r="27" spans="1:21" s="14" customFormat="1" x14ac:dyDescent="0.25">
      <c r="A27" s="13" t="s">
        <v>144</v>
      </c>
      <c r="B27" s="14" t="s">
        <v>146</v>
      </c>
      <c r="C27" s="14">
        <v>82.92</v>
      </c>
      <c r="D27" s="14">
        <v>11.07</v>
      </c>
      <c r="E27" s="14">
        <v>4.7</v>
      </c>
      <c r="F27" s="14">
        <v>0.6</v>
      </c>
      <c r="G27" s="14">
        <v>0.12</v>
      </c>
      <c r="H27" s="14" t="s">
        <v>22</v>
      </c>
      <c r="I27" s="14" t="s">
        <v>23</v>
      </c>
      <c r="J27" s="15">
        <v>1.1700000000000001E-12</v>
      </c>
      <c r="K27" s="15">
        <v>5.9099999999999997E-9</v>
      </c>
      <c r="L27" s="15">
        <v>3.8399999999999999E-19</v>
      </c>
      <c r="M27" s="15">
        <v>2.82E-16</v>
      </c>
      <c r="N27" s="14" t="s">
        <v>23</v>
      </c>
      <c r="O27" s="14" t="s">
        <v>145</v>
      </c>
      <c r="P27" s="14" t="s">
        <v>147</v>
      </c>
      <c r="Q27" s="14" t="s">
        <v>148</v>
      </c>
      <c r="R27" s="14" t="s">
        <v>28</v>
      </c>
      <c r="S27" s="14" t="s">
        <v>29</v>
      </c>
      <c r="T27" s="14">
        <v>121612116</v>
      </c>
      <c r="U27" s="14">
        <v>121641390</v>
      </c>
    </row>
    <row r="28" spans="1:21" s="14" customFormat="1" x14ac:dyDescent="0.25">
      <c r="A28" s="13" t="s">
        <v>149</v>
      </c>
      <c r="B28" s="14" t="s">
        <v>151</v>
      </c>
      <c r="C28" s="14">
        <v>56.14</v>
      </c>
      <c r="D28" s="14">
        <v>13.7</v>
      </c>
      <c r="E28" s="14">
        <v>7.89</v>
      </c>
      <c r="F28" s="14">
        <v>0.65</v>
      </c>
      <c r="G28" s="14">
        <v>0.45</v>
      </c>
      <c r="H28" s="14" t="s">
        <v>22</v>
      </c>
      <c r="I28" s="14" t="s">
        <v>22</v>
      </c>
      <c r="J28" s="15">
        <v>1.29E-12</v>
      </c>
      <c r="K28" s="15">
        <v>6.1099999999999998E-9</v>
      </c>
      <c r="L28" s="15">
        <v>2.9400000000000001E-18</v>
      </c>
      <c r="M28" s="15">
        <v>1.18E-15</v>
      </c>
      <c r="N28" s="14" t="s">
        <v>22</v>
      </c>
      <c r="O28" s="14" t="s">
        <v>150</v>
      </c>
      <c r="P28" s="14" t="s">
        <v>152</v>
      </c>
      <c r="Q28" s="14" t="s">
        <v>64</v>
      </c>
      <c r="R28" s="14" t="s">
        <v>40</v>
      </c>
      <c r="S28" s="14" t="s">
        <v>29</v>
      </c>
      <c r="T28" s="14">
        <v>39581079</v>
      </c>
      <c r="U28" s="14">
        <v>39599466</v>
      </c>
    </row>
    <row r="29" spans="1:21" s="14" customFormat="1" x14ac:dyDescent="0.25">
      <c r="A29" s="13" t="s">
        <v>153</v>
      </c>
      <c r="B29" s="14" t="s">
        <v>155</v>
      </c>
      <c r="C29" s="14">
        <v>19.46</v>
      </c>
      <c r="D29" s="14">
        <v>10.81</v>
      </c>
      <c r="E29" s="14">
        <v>6.52</v>
      </c>
      <c r="F29" s="14">
        <v>0.63</v>
      </c>
      <c r="G29" s="14">
        <v>0.44</v>
      </c>
      <c r="H29" s="14" t="s">
        <v>22</v>
      </c>
      <c r="I29" s="14" t="s">
        <v>22</v>
      </c>
      <c r="J29" s="15">
        <v>1.2999999999999999E-12</v>
      </c>
      <c r="K29" s="15">
        <v>6.1099999999999998E-9</v>
      </c>
      <c r="L29" s="15">
        <v>1.82E-19</v>
      </c>
      <c r="M29" s="15">
        <v>1.6000000000000001E-16</v>
      </c>
      <c r="N29" s="14" t="s">
        <v>22</v>
      </c>
      <c r="O29" s="14" t="s">
        <v>154</v>
      </c>
      <c r="P29" s="14" t="s">
        <v>156</v>
      </c>
      <c r="Q29" s="14" t="s">
        <v>39</v>
      </c>
      <c r="R29" s="14" t="s">
        <v>28</v>
      </c>
      <c r="S29" s="14" t="s">
        <v>29</v>
      </c>
      <c r="T29" s="14">
        <v>11962996</v>
      </c>
      <c r="U29" s="14">
        <v>12009769</v>
      </c>
    </row>
    <row r="30" spans="1:21" s="14" customFormat="1" x14ac:dyDescent="0.25">
      <c r="A30" s="13" t="s">
        <v>157</v>
      </c>
      <c r="B30" s="14" t="s">
        <v>159</v>
      </c>
      <c r="C30" s="14">
        <v>35.58</v>
      </c>
      <c r="D30" s="14">
        <v>11.2</v>
      </c>
      <c r="E30" s="14">
        <v>6.05</v>
      </c>
      <c r="F30" s="14">
        <v>0.76</v>
      </c>
      <c r="G30" s="14">
        <v>0.15</v>
      </c>
      <c r="H30" s="14" t="s">
        <v>22</v>
      </c>
      <c r="I30" s="14" t="s">
        <v>22</v>
      </c>
      <c r="J30" s="15">
        <v>1.51E-12</v>
      </c>
      <c r="K30" s="15">
        <v>6.8299999999999998E-9</v>
      </c>
      <c r="L30" s="15">
        <v>1.3399999999999999E-19</v>
      </c>
      <c r="M30" s="15">
        <v>1.3299999999999999E-16</v>
      </c>
      <c r="N30" s="14" t="s">
        <v>22</v>
      </c>
      <c r="O30" s="14" t="s">
        <v>158</v>
      </c>
      <c r="P30" s="14" t="s">
        <v>160</v>
      </c>
      <c r="Q30" s="14" t="s">
        <v>161</v>
      </c>
      <c r="R30" s="14" t="s">
        <v>40</v>
      </c>
      <c r="S30" s="14" t="s">
        <v>29</v>
      </c>
      <c r="T30" s="14">
        <v>65667644</v>
      </c>
      <c r="U30" s="14">
        <v>65741931</v>
      </c>
    </row>
    <row r="31" spans="1:21" s="14" customFormat="1" x14ac:dyDescent="0.25">
      <c r="A31" s="13" t="s">
        <v>162</v>
      </c>
      <c r="B31" s="14" t="s">
        <v>164</v>
      </c>
      <c r="C31" s="14">
        <v>24.54</v>
      </c>
      <c r="D31" s="14">
        <v>10.07</v>
      </c>
      <c r="E31" s="14">
        <v>5.45</v>
      </c>
      <c r="F31" s="14">
        <v>0.47</v>
      </c>
      <c r="G31" s="14">
        <v>0.22</v>
      </c>
      <c r="H31" s="14" t="s">
        <v>22</v>
      </c>
      <c r="I31" s="14" t="s">
        <v>22</v>
      </c>
      <c r="J31" s="15">
        <v>1.6E-12</v>
      </c>
      <c r="K31" s="15">
        <v>7.0100000000000004E-9</v>
      </c>
      <c r="L31" s="15">
        <v>7.0000000000000007E-21</v>
      </c>
      <c r="M31" s="15">
        <v>2.44E-17</v>
      </c>
      <c r="N31" s="14" t="s">
        <v>22</v>
      </c>
      <c r="O31" s="14" t="s">
        <v>163</v>
      </c>
      <c r="P31" s="14" t="s">
        <v>165</v>
      </c>
      <c r="Q31" s="14" t="s">
        <v>166</v>
      </c>
      <c r="R31" s="14" t="s">
        <v>40</v>
      </c>
      <c r="S31" s="14" t="s">
        <v>29</v>
      </c>
      <c r="T31" s="14">
        <v>45981737</v>
      </c>
      <c r="U31" s="14">
        <v>46005050</v>
      </c>
    </row>
    <row r="32" spans="1:21" s="14" customFormat="1" x14ac:dyDescent="0.25">
      <c r="A32" s="13" t="s">
        <v>167</v>
      </c>
      <c r="B32" s="14" t="s">
        <v>169</v>
      </c>
      <c r="C32" s="14">
        <v>32.97</v>
      </c>
      <c r="D32" s="14">
        <v>12.07</v>
      </c>
      <c r="E32" s="14">
        <v>7.02</v>
      </c>
      <c r="F32" s="14">
        <v>0.53</v>
      </c>
      <c r="G32" s="14">
        <v>0.28999999999999998</v>
      </c>
      <c r="H32" s="14" t="s">
        <v>22</v>
      </c>
      <c r="I32" s="14" t="s">
        <v>22</v>
      </c>
      <c r="J32" s="15">
        <v>1.8300000000000001E-12</v>
      </c>
      <c r="K32" s="15">
        <v>7.7599999999999997E-9</v>
      </c>
      <c r="L32" s="15">
        <v>4.5499999999999999E-19</v>
      </c>
      <c r="M32" s="15">
        <v>3.1499999999999999E-16</v>
      </c>
      <c r="N32" s="14" t="s">
        <v>22</v>
      </c>
      <c r="O32" s="14" t="s">
        <v>168</v>
      </c>
      <c r="P32" s="14" t="s">
        <v>170</v>
      </c>
      <c r="Q32" s="14" t="s">
        <v>59</v>
      </c>
      <c r="R32" s="14" t="s">
        <v>40</v>
      </c>
      <c r="S32" s="14" t="s">
        <v>29</v>
      </c>
      <c r="T32" s="14">
        <v>134744252</v>
      </c>
      <c r="U32" s="14">
        <v>134970729</v>
      </c>
    </row>
    <row r="33" spans="1:21" s="14" customFormat="1" x14ac:dyDescent="0.25">
      <c r="A33" s="13" t="s">
        <v>171</v>
      </c>
      <c r="B33" s="14" t="s">
        <v>173</v>
      </c>
      <c r="C33" s="14">
        <v>21.82</v>
      </c>
      <c r="D33" s="14">
        <v>10.35</v>
      </c>
      <c r="E33" s="14">
        <v>5.9</v>
      </c>
      <c r="F33" s="14">
        <v>0.54</v>
      </c>
      <c r="G33" s="14">
        <v>7.0000000000000007E-2</v>
      </c>
      <c r="H33" s="14" t="s">
        <v>22</v>
      </c>
      <c r="I33" s="14" t="s">
        <v>22</v>
      </c>
      <c r="J33" s="15">
        <v>1.8899999999999998E-12</v>
      </c>
      <c r="K33" s="15">
        <v>7.7599999999999997E-9</v>
      </c>
      <c r="L33" s="15">
        <v>2.23E-20</v>
      </c>
      <c r="M33" s="15">
        <v>5.0400000000000003E-17</v>
      </c>
      <c r="N33" s="14" t="s">
        <v>22</v>
      </c>
      <c r="O33" s="14" t="s">
        <v>172</v>
      </c>
      <c r="P33" s="14" t="s">
        <v>174</v>
      </c>
      <c r="Q33" s="14" t="s">
        <v>39</v>
      </c>
      <c r="R33" s="14" t="s">
        <v>28</v>
      </c>
      <c r="S33" s="14" t="s">
        <v>29</v>
      </c>
      <c r="T33" s="14">
        <v>65866441</v>
      </c>
      <c r="U33" s="14">
        <v>65873592</v>
      </c>
    </row>
    <row r="34" spans="1:21" s="14" customFormat="1" x14ac:dyDescent="0.25">
      <c r="A34" s="13" t="s">
        <v>175</v>
      </c>
      <c r="B34" s="14" t="s">
        <v>177</v>
      </c>
      <c r="C34" s="14">
        <v>31.66</v>
      </c>
      <c r="D34" s="14">
        <v>11.03</v>
      </c>
      <c r="E34" s="14">
        <v>6.05</v>
      </c>
      <c r="F34" s="14">
        <v>0.55000000000000004</v>
      </c>
      <c r="G34" s="14">
        <v>0.28000000000000003</v>
      </c>
      <c r="H34" s="14" t="s">
        <v>22</v>
      </c>
      <c r="I34" s="14" t="s">
        <v>22</v>
      </c>
      <c r="J34" s="15">
        <v>2.3700000000000002E-12</v>
      </c>
      <c r="K34" s="15">
        <v>9.4799999999999995E-9</v>
      </c>
      <c r="L34" s="15">
        <v>6.1499999999999995E-20</v>
      </c>
      <c r="M34" s="15">
        <v>8.7899999999999996E-17</v>
      </c>
      <c r="N34" s="14" t="s">
        <v>22</v>
      </c>
      <c r="O34" s="14" t="s">
        <v>176</v>
      </c>
      <c r="P34" s="14" t="s">
        <v>178</v>
      </c>
      <c r="Q34" s="14" t="s">
        <v>77</v>
      </c>
      <c r="R34" s="14" t="s">
        <v>28</v>
      </c>
      <c r="S34" s="14" t="s">
        <v>29</v>
      </c>
      <c r="T34" s="14">
        <v>123610049</v>
      </c>
      <c r="U34" s="14">
        <v>123884331</v>
      </c>
    </row>
    <row r="35" spans="1:21" s="14" customFormat="1" x14ac:dyDescent="0.25">
      <c r="A35" s="13" t="s">
        <v>184</v>
      </c>
      <c r="B35" s="14" t="s">
        <v>186</v>
      </c>
      <c r="C35" s="14">
        <v>21.35</v>
      </c>
      <c r="D35" s="14">
        <v>7.99</v>
      </c>
      <c r="E35" s="14">
        <v>3.57</v>
      </c>
      <c r="F35" s="14">
        <v>0.68</v>
      </c>
      <c r="G35" s="14">
        <v>0.32</v>
      </c>
      <c r="H35" s="14" t="s">
        <v>22</v>
      </c>
      <c r="I35" s="14" t="s">
        <v>23</v>
      </c>
      <c r="J35" s="15">
        <v>3.5699999999999999E-12</v>
      </c>
      <c r="K35" s="15">
        <v>1.3399999999999999E-8</v>
      </c>
      <c r="L35" s="15">
        <v>2.4200000000000001E-21</v>
      </c>
      <c r="M35" s="15">
        <v>1.4500000000000001E-17</v>
      </c>
      <c r="N35" s="14" t="s">
        <v>23</v>
      </c>
      <c r="O35" s="14" t="s">
        <v>185</v>
      </c>
      <c r="P35" s="14" t="s">
        <v>187</v>
      </c>
      <c r="Q35" s="14" t="s">
        <v>50</v>
      </c>
      <c r="R35" s="14" t="s">
        <v>28</v>
      </c>
      <c r="S35" s="14" t="s">
        <v>29</v>
      </c>
      <c r="T35" s="14">
        <v>54395261</v>
      </c>
      <c r="U35" s="14">
        <v>54419460</v>
      </c>
    </row>
    <row r="36" spans="1:21" s="14" customFormat="1" x14ac:dyDescent="0.25">
      <c r="A36" s="13" t="s">
        <v>188</v>
      </c>
      <c r="B36" s="14" t="s">
        <v>190</v>
      </c>
      <c r="C36" s="14">
        <v>43.28</v>
      </c>
      <c r="D36" s="14">
        <v>16.18</v>
      </c>
      <c r="E36" s="14">
        <v>10.74</v>
      </c>
      <c r="F36" s="14">
        <v>0.52</v>
      </c>
      <c r="G36" s="14">
        <v>0.74</v>
      </c>
      <c r="H36" s="14" t="s">
        <v>22</v>
      </c>
      <c r="I36" s="14" t="s">
        <v>22</v>
      </c>
      <c r="J36" s="15">
        <v>4.26E-12</v>
      </c>
      <c r="K36" s="15">
        <v>1.5600000000000001E-8</v>
      </c>
      <c r="L36" s="15">
        <v>1.0500000000000001E-16</v>
      </c>
      <c r="M36" s="15">
        <v>1.96E-14</v>
      </c>
      <c r="N36" s="14" t="s">
        <v>22</v>
      </c>
      <c r="O36" s="14" t="s">
        <v>189</v>
      </c>
      <c r="P36" s="14" t="s">
        <v>191</v>
      </c>
      <c r="Q36" s="14" t="s">
        <v>161</v>
      </c>
      <c r="R36" s="14" t="s">
        <v>40</v>
      </c>
      <c r="S36" s="14" t="s">
        <v>29</v>
      </c>
      <c r="T36" s="14">
        <v>47582291</v>
      </c>
      <c r="U36" s="14">
        <v>47586791</v>
      </c>
    </row>
    <row r="37" spans="1:21" s="14" customFormat="1" x14ac:dyDescent="0.25">
      <c r="A37" s="13" t="s">
        <v>192</v>
      </c>
      <c r="B37" s="14" t="s">
        <v>194</v>
      </c>
      <c r="C37" s="14">
        <v>32.68</v>
      </c>
      <c r="D37" s="14">
        <v>10.42</v>
      </c>
      <c r="E37" s="14">
        <v>5.39</v>
      </c>
      <c r="F37" s="14">
        <v>0.72</v>
      </c>
      <c r="G37" s="14">
        <v>0.48</v>
      </c>
      <c r="H37" s="14" t="s">
        <v>22</v>
      </c>
      <c r="I37" s="14" t="s">
        <v>22</v>
      </c>
      <c r="J37" s="15">
        <v>4.4999999999999998E-12</v>
      </c>
      <c r="K37" s="15">
        <v>1.6099999999999999E-8</v>
      </c>
      <c r="L37" s="15">
        <v>6.8799999999999997E-20</v>
      </c>
      <c r="M37" s="15">
        <v>9.07E-17</v>
      </c>
      <c r="N37" s="14" t="s">
        <v>22</v>
      </c>
      <c r="O37" s="14" t="s">
        <v>193</v>
      </c>
      <c r="P37" s="14" t="s">
        <v>195</v>
      </c>
      <c r="Q37" s="14" t="s">
        <v>50</v>
      </c>
      <c r="R37" s="14" t="s">
        <v>28</v>
      </c>
      <c r="S37" s="14" t="s">
        <v>29</v>
      </c>
      <c r="T37" s="14">
        <v>91102629</v>
      </c>
      <c r="U37" s="14">
        <v>91111831</v>
      </c>
    </row>
    <row r="38" spans="1:21" s="14" customFormat="1" x14ac:dyDescent="0.25">
      <c r="A38" s="13" t="s">
        <v>196</v>
      </c>
      <c r="B38" s="14" t="s">
        <v>198</v>
      </c>
      <c r="C38" s="14">
        <v>10.54</v>
      </c>
      <c r="D38" s="14">
        <v>9.59</v>
      </c>
      <c r="E38" s="14">
        <v>6.19</v>
      </c>
      <c r="F38" s="14">
        <v>0.36</v>
      </c>
      <c r="G38" s="14">
        <v>0.2</v>
      </c>
      <c r="H38" s="14" t="s">
        <v>22</v>
      </c>
      <c r="I38" s="14" t="s">
        <v>22</v>
      </c>
      <c r="J38" s="15">
        <v>4.87E-12</v>
      </c>
      <c r="K38" s="15">
        <v>1.7E-8</v>
      </c>
      <c r="L38" s="15">
        <v>1.39E-21</v>
      </c>
      <c r="M38" s="15">
        <v>1.1999999999999999E-17</v>
      </c>
      <c r="N38" s="14" t="s">
        <v>22</v>
      </c>
      <c r="O38" s="14" t="s">
        <v>197</v>
      </c>
      <c r="P38" s="14" t="s">
        <v>199</v>
      </c>
      <c r="Q38" s="14" t="s">
        <v>27</v>
      </c>
      <c r="R38" s="14" t="s">
        <v>28</v>
      </c>
      <c r="S38" s="14" t="s">
        <v>29</v>
      </c>
      <c r="T38" s="14">
        <v>55816695</v>
      </c>
      <c r="U38" s="14">
        <v>55924163</v>
      </c>
    </row>
    <row r="39" spans="1:21" s="14" customFormat="1" x14ac:dyDescent="0.25">
      <c r="A39" s="13" t="s">
        <v>200</v>
      </c>
      <c r="B39" s="14" t="s">
        <v>202</v>
      </c>
      <c r="C39" s="14">
        <v>24.39</v>
      </c>
      <c r="D39" s="14">
        <v>13.28</v>
      </c>
      <c r="E39" s="14">
        <v>8.67</v>
      </c>
      <c r="F39" s="14">
        <v>0.45</v>
      </c>
      <c r="G39" s="14">
        <v>0.64</v>
      </c>
      <c r="H39" s="14" t="s">
        <v>22</v>
      </c>
      <c r="I39" s="14" t="s">
        <v>22</v>
      </c>
      <c r="J39" s="15">
        <v>6.2299999999999999E-12</v>
      </c>
      <c r="K39" s="15">
        <v>2.11E-8</v>
      </c>
      <c r="L39" s="15">
        <v>3.3000000000000002E-18</v>
      </c>
      <c r="M39" s="15">
        <v>1.3E-15</v>
      </c>
      <c r="N39" s="14" t="s">
        <v>22</v>
      </c>
      <c r="O39" s="14" t="s">
        <v>201</v>
      </c>
      <c r="P39" s="14" t="s">
        <v>203</v>
      </c>
      <c r="Q39" s="14" t="s">
        <v>204</v>
      </c>
      <c r="R39" s="14" t="s">
        <v>40</v>
      </c>
      <c r="S39" s="14" t="s">
        <v>29</v>
      </c>
      <c r="T39" s="14">
        <v>55478830</v>
      </c>
      <c r="U39" s="14">
        <v>55506691</v>
      </c>
    </row>
    <row r="40" spans="1:21" s="14" customFormat="1" x14ac:dyDescent="0.25">
      <c r="A40" s="13" t="s">
        <v>205</v>
      </c>
      <c r="B40" s="14" t="s">
        <v>207</v>
      </c>
      <c r="C40" s="14">
        <v>49.14</v>
      </c>
      <c r="D40" s="14">
        <v>11.09</v>
      </c>
      <c r="E40" s="14">
        <v>5.47</v>
      </c>
      <c r="F40" s="14">
        <v>0.7</v>
      </c>
      <c r="G40" s="14">
        <v>0.5</v>
      </c>
      <c r="H40" s="14" t="s">
        <v>22</v>
      </c>
      <c r="I40" s="14" t="s">
        <v>22</v>
      </c>
      <c r="J40" s="15">
        <v>6.7799999999999998E-12</v>
      </c>
      <c r="K40" s="15">
        <v>2.1999999999999998E-8</v>
      </c>
      <c r="L40" s="15">
        <v>4.4100000000000002E-20</v>
      </c>
      <c r="M40" s="15">
        <v>7.3000000000000003E-17</v>
      </c>
      <c r="N40" s="14" t="s">
        <v>22</v>
      </c>
      <c r="O40" s="14" t="s">
        <v>206</v>
      </c>
      <c r="P40" s="14" t="s">
        <v>208</v>
      </c>
      <c r="Q40" s="14" t="s">
        <v>59</v>
      </c>
      <c r="R40" s="14" t="s">
        <v>40</v>
      </c>
      <c r="S40" s="14" t="s">
        <v>29</v>
      </c>
      <c r="T40" s="14">
        <v>116524785</v>
      </c>
      <c r="U40" s="14">
        <v>116561185</v>
      </c>
    </row>
    <row r="41" spans="1:21" s="14" customFormat="1" x14ac:dyDescent="0.25">
      <c r="A41" s="13" t="s">
        <v>212</v>
      </c>
      <c r="B41" s="14" t="s">
        <v>214</v>
      </c>
      <c r="C41" s="14">
        <v>19.8</v>
      </c>
      <c r="D41" s="14">
        <v>9.43</v>
      </c>
      <c r="E41" s="14">
        <v>5.12</v>
      </c>
      <c r="F41" s="14">
        <v>0.4</v>
      </c>
      <c r="G41" s="14">
        <v>0.2</v>
      </c>
      <c r="H41" s="14" t="s">
        <v>22</v>
      </c>
      <c r="I41" s="14" t="s">
        <v>22</v>
      </c>
      <c r="J41" s="15">
        <v>8.3099999999999999E-12</v>
      </c>
      <c r="K41" s="15">
        <v>2.62E-8</v>
      </c>
      <c r="L41" s="15">
        <v>3.9400000000000003E-21</v>
      </c>
      <c r="M41" s="15">
        <v>1.5700000000000001E-17</v>
      </c>
      <c r="N41" s="14" t="s">
        <v>22</v>
      </c>
      <c r="O41" s="14" t="s">
        <v>213</v>
      </c>
      <c r="P41" s="14" t="s">
        <v>215</v>
      </c>
      <c r="Q41" s="14" t="s">
        <v>91</v>
      </c>
      <c r="R41" s="14" t="s">
        <v>28</v>
      </c>
      <c r="S41" s="14" t="s">
        <v>29</v>
      </c>
      <c r="T41" s="14">
        <v>75084326</v>
      </c>
      <c r="U41" s="14">
        <v>75206051</v>
      </c>
    </row>
    <row r="42" spans="1:21" s="14" customFormat="1" x14ac:dyDescent="0.25">
      <c r="A42" s="13" t="s">
        <v>216</v>
      </c>
      <c r="B42" s="14" t="s">
        <v>218</v>
      </c>
      <c r="C42" s="14">
        <v>14.98</v>
      </c>
      <c r="D42" s="14">
        <v>9.52</v>
      </c>
      <c r="E42" s="14">
        <v>5.62</v>
      </c>
      <c r="F42" s="14">
        <v>0.59</v>
      </c>
      <c r="G42" s="14">
        <v>0.14000000000000001</v>
      </c>
      <c r="H42" s="14" t="s">
        <v>22</v>
      </c>
      <c r="I42" s="14" t="s">
        <v>22</v>
      </c>
      <c r="J42" s="15">
        <v>1.1400000000000001E-11</v>
      </c>
      <c r="K42" s="15">
        <v>3.5100000000000003E-8</v>
      </c>
      <c r="L42" s="15">
        <v>1.02E-20</v>
      </c>
      <c r="M42" s="15">
        <v>3.2000000000000002E-17</v>
      </c>
      <c r="N42" s="14" t="s">
        <v>22</v>
      </c>
      <c r="O42" s="14" t="s">
        <v>217</v>
      </c>
      <c r="P42" s="14" t="s">
        <v>219</v>
      </c>
      <c r="Q42" s="14" t="s">
        <v>148</v>
      </c>
      <c r="R42" s="14" t="s">
        <v>40</v>
      </c>
      <c r="S42" s="14" t="s">
        <v>29</v>
      </c>
      <c r="T42" s="14">
        <v>30384428</v>
      </c>
      <c r="U42" s="14">
        <v>30572261</v>
      </c>
    </row>
    <row r="43" spans="1:21" s="14" customFormat="1" x14ac:dyDescent="0.25">
      <c r="A43" s="13" t="s">
        <v>220</v>
      </c>
      <c r="B43" s="14" t="s">
        <v>222</v>
      </c>
      <c r="C43" s="14">
        <v>35.21</v>
      </c>
      <c r="D43" s="14">
        <v>11.25</v>
      </c>
      <c r="E43" s="14">
        <v>6.11</v>
      </c>
      <c r="F43" s="14">
        <v>0.59</v>
      </c>
      <c r="G43" s="14">
        <v>0.17</v>
      </c>
      <c r="H43" s="14" t="s">
        <v>22</v>
      </c>
      <c r="I43" s="14" t="s">
        <v>22</v>
      </c>
      <c r="J43" s="15">
        <v>1.33E-11</v>
      </c>
      <c r="K43" s="15">
        <v>4.0100000000000002E-8</v>
      </c>
      <c r="L43" s="15">
        <v>1.19E-18</v>
      </c>
      <c r="M43" s="15">
        <v>6.0999999999999995E-16</v>
      </c>
      <c r="N43" s="14" t="s">
        <v>22</v>
      </c>
      <c r="O43" s="14" t="s">
        <v>221</v>
      </c>
      <c r="P43" s="14" t="s">
        <v>223</v>
      </c>
      <c r="Q43" s="14" t="s">
        <v>130</v>
      </c>
      <c r="R43" s="14" t="s">
        <v>40</v>
      </c>
      <c r="S43" s="14" t="s">
        <v>29</v>
      </c>
      <c r="T43" s="14">
        <v>32800816</v>
      </c>
      <c r="U43" s="14">
        <v>32865634</v>
      </c>
    </row>
    <row r="44" spans="1:21" s="14" customFormat="1" x14ac:dyDescent="0.25">
      <c r="A44" s="13" t="s">
        <v>224</v>
      </c>
      <c r="B44" s="14" t="s">
        <v>226</v>
      </c>
      <c r="C44" s="14">
        <v>10.84</v>
      </c>
      <c r="D44" s="14">
        <v>8.49</v>
      </c>
      <c r="E44" s="14">
        <v>5.05</v>
      </c>
      <c r="F44" s="14">
        <v>0.41</v>
      </c>
      <c r="G44" s="14">
        <v>0.5</v>
      </c>
      <c r="H44" s="14" t="s">
        <v>22</v>
      </c>
      <c r="I44" s="14" t="s">
        <v>22</v>
      </c>
      <c r="J44" s="15">
        <v>1.5500000000000001E-11</v>
      </c>
      <c r="K44" s="15">
        <v>4.5699999999999999E-8</v>
      </c>
      <c r="L44" s="15">
        <v>1.1800000000000001E-20</v>
      </c>
      <c r="M44" s="15">
        <v>3.3399999999999998E-17</v>
      </c>
      <c r="N44" s="14" t="s">
        <v>22</v>
      </c>
      <c r="O44" s="14" t="s">
        <v>225</v>
      </c>
      <c r="P44" s="14" t="s">
        <v>227</v>
      </c>
      <c r="Q44" s="14" t="s">
        <v>77</v>
      </c>
      <c r="R44" s="14" t="s">
        <v>28</v>
      </c>
      <c r="S44" s="14" t="s">
        <v>29</v>
      </c>
      <c r="T44" s="14">
        <v>43354859</v>
      </c>
      <c r="U44" s="14">
        <v>43622068</v>
      </c>
    </row>
    <row r="45" spans="1:21" s="14" customFormat="1" x14ac:dyDescent="0.25">
      <c r="A45" s="13" t="s">
        <v>228</v>
      </c>
      <c r="B45" s="14" t="s">
        <v>230</v>
      </c>
      <c r="C45" s="14">
        <v>31.86</v>
      </c>
      <c r="D45" s="14">
        <v>8.9499999999999993</v>
      </c>
      <c r="E45" s="14">
        <v>3.95</v>
      </c>
      <c r="F45" s="14">
        <v>0.43</v>
      </c>
      <c r="G45" s="14">
        <v>0.05</v>
      </c>
      <c r="H45" s="14" t="s">
        <v>22</v>
      </c>
      <c r="I45" s="14" t="s">
        <v>23</v>
      </c>
      <c r="J45" s="15">
        <v>1.8599999999999999E-11</v>
      </c>
      <c r="K45" s="15">
        <v>5.3699999999999998E-8</v>
      </c>
      <c r="L45" s="15">
        <v>6.1300000000000001E-20</v>
      </c>
      <c r="M45" s="15">
        <v>8.7899999999999996E-17</v>
      </c>
      <c r="N45" s="14" t="s">
        <v>23</v>
      </c>
      <c r="O45" s="14" t="s">
        <v>229</v>
      </c>
      <c r="P45" s="14" t="s">
        <v>231</v>
      </c>
      <c r="Q45" s="14" t="s">
        <v>27</v>
      </c>
      <c r="R45" s="14" t="s">
        <v>40</v>
      </c>
      <c r="S45" s="14" t="s">
        <v>29</v>
      </c>
      <c r="T45" s="14">
        <v>171522247</v>
      </c>
      <c r="U45" s="14">
        <v>171558133</v>
      </c>
    </row>
    <row r="46" spans="1:21" s="14" customFormat="1" x14ac:dyDescent="0.25">
      <c r="A46" s="13" t="s">
        <v>232</v>
      </c>
      <c r="B46" s="14" t="s">
        <v>234</v>
      </c>
      <c r="C46" s="14">
        <v>38.57</v>
      </c>
      <c r="D46" s="14">
        <v>13.04</v>
      </c>
      <c r="E46" s="14">
        <v>7.77</v>
      </c>
      <c r="F46" s="14">
        <v>0.64</v>
      </c>
      <c r="G46" s="14">
        <v>0.54</v>
      </c>
      <c r="H46" s="14" t="s">
        <v>22</v>
      </c>
      <c r="I46" s="14" t="s">
        <v>22</v>
      </c>
      <c r="J46" s="15">
        <v>2.6400000000000001E-11</v>
      </c>
      <c r="K46" s="15">
        <v>7.4600000000000006E-8</v>
      </c>
      <c r="L46" s="15">
        <v>2.54E-17</v>
      </c>
      <c r="M46" s="15">
        <v>6.2699999999999997E-15</v>
      </c>
      <c r="N46" s="14" t="s">
        <v>22</v>
      </c>
      <c r="O46" s="14" t="s">
        <v>233</v>
      </c>
      <c r="P46" s="14" t="s">
        <v>235</v>
      </c>
      <c r="Q46" s="14" t="s">
        <v>50</v>
      </c>
      <c r="R46" s="14" t="s">
        <v>40</v>
      </c>
      <c r="S46" s="14" t="s">
        <v>29</v>
      </c>
      <c r="T46" s="14">
        <v>75480680</v>
      </c>
      <c r="U46" s="14">
        <v>75503853</v>
      </c>
    </row>
    <row r="47" spans="1:21" s="14" customFormat="1" x14ac:dyDescent="0.25">
      <c r="A47" s="13" t="s">
        <v>236</v>
      </c>
      <c r="B47" s="14" t="s">
        <v>238</v>
      </c>
      <c r="C47" s="14">
        <v>8.65</v>
      </c>
      <c r="D47" s="14">
        <v>12.52</v>
      </c>
      <c r="E47" s="14">
        <v>9.41</v>
      </c>
      <c r="F47" s="14">
        <v>0.12</v>
      </c>
      <c r="G47" s="14">
        <v>0.23</v>
      </c>
      <c r="H47" s="14" t="s">
        <v>22</v>
      </c>
      <c r="I47" s="14" t="s">
        <v>22</v>
      </c>
      <c r="J47" s="15">
        <v>3.2099999999999998E-11</v>
      </c>
      <c r="K47" s="15">
        <v>8.9000000000000003E-8</v>
      </c>
      <c r="L47" s="15">
        <v>1.4399999999999999E-19</v>
      </c>
      <c r="M47" s="15">
        <v>1.38E-16</v>
      </c>
      <c r="N47" s="14" t="s">
        <v>22</v>
      </c>
      <c r="O47" s="14" t="s">
        <v>237</v>
      </c>
      <c r="P47" s="14" t="s">
        <v>239</v>
      </c>
      <c r="Q47" s="14" t="s">
        <v>27</v>
      </c>
      <c r="R47" s="14" t="s">
        <v>40</v>
      </c>
      <c r="S47" s="14" t="s">
        <v>29</v>
      </c>
      <c r="T47" s="14">
        <v>32946972</v>
      </c>
      <c r="U47" s="14">
        <v>33399509</v>
      </c>
    </row>
    <row r="48" spans="1:21" s="14" customFormat="1" x14ac:dyDescent="0.25">
      <c r="A48" s="13" t="s">
        <v>241</v>
      </c>
      <c r="B48" s="14" t="s">
        <v>243</v>
      </c>
      <c r="C48" s="14">
        <v>33.61</v>
      </c>
      <c r="D48" s="14">
        <v>9.43</v>
      </c>
      <c r="E48" s="14">
        <v>4.3600000000000003</v>
      </c>
      <c r="F48" s="14">
        <v>0.66</v>
      </c>
      <c r="G48" s="14">
        <v>0.76</v>
      </c>
      <c r="H48" s="14" t="s">
        <v>22</v>
      </c>
      <c r="I48" s="14" t="s">
        <v>23</v>
      </c>
      <c r="J48" s="15">
        <v>6.4499999999999997E-11</v>
      </c>
      <c r="K48" s="15">
        <v>1.72E-7</v>
      </c>
      <c r="L48" s="15">
        <v>4.7700000000000004E-19</v>
      </c>
      <c r="M48" s="15">
        <v>3.2200000000000001E-16</v>
      </c>
      <c r="N48" s="14" t="s">
        <v>23</v>
      </c>
      <c r="O48" s="14" t="s">
        <v>242</v>
      </c>
      <c r="P48" s="14" t="s">
        <v>244</v>
      </c>
      <c r="Q48" s="14" t="s">
        <v>34</v>
      </c>
      <c r="R48" s="14" t="s">
        <v>28</v>
      </c>
      <c r="S48" s="14" t="s">
        <v>29</v>
      </c>
      <c r="T48" s="14">
        <v>39371674</v>
      </c>
      <c r="U48" s="14">
        <v>39425233</v>
      </c>
    </row>
    <row r="49" spans="1:21" s="14" customFormat="1" x14ac:dyDescent="0.25">
      <c r="A49" s="13" t="s">
        <v>245</v>
      </c>
      <c r="B49" s="14" t="s">
        <v>247</v>
      </c>
      <c r="C49" s="14">
        <v>32.47</v>
      </c>
      <c r="D49" s="14">
        <v>10.45</v>
      </c>
      <c r="E49" s="14">
        <v>5.43</v>
      </c>
      <c r="F49" s="14">
        <v>0.6</v>
      </c>
      <c r="G49" s="14">
        <v>0.13</v>
      </c>
      <c r="H49" s="14" t="s">
        <v>22</v>
      </c>
      <c r="I49" s="14" t="s">
        <v>22</v>
      </c>
      <c r="J49" s="15">
        <v>7.3200000000000003E-11</v>
      </c>
      <c r="K49" s="15">
        <v>1.91E-7</v>
      </c>
      <c r="L49" s="15">
        <v>1.6099999999999999E-17</v>
      </c>
      <c r="M49" s="15">
        <v>4.32E-15</v>
      </c>
      <c r="N49" s="14" t="s">
        <v>22</v>
      </c>
      <c r="O49" s="14" t="s">
        <v>246</v>
      </c>
      <c r="P49" s="14" t="s">
        <v>248</v>
      </c>
      <c r="Q49" s="14" t="s">
        <v>39</v>
      </c>
      <c r="R49" s="14" t="s">
        <v>40</v>
      </c>
      <c r="S49" s="14" t="s">
        <v>29</v>
      </c>
      <c r="T49" s="14">
        <v>307631</v>
      </c>
      <c r="U49" s="14">
        <v>309410</v>
      </c>
    </row>
    <row r="50" spans="1:21" s="14" customFormat="1" x14ac:dyDescent="0.25">
      <c r="A50" s="13" t="s">
        <v>249</v>
      </c>
      <c r="B50" s="14" t="s">
        <v>251</v>
      </c>
      <c r="C50" s="14">
        <v>43.95</v>
      </c>
      <c r="D50" s="14">
        <v>12.87</v>
      </c>
      <c r="E50" s="14">
        <v>7.41</v>
      </c>
      <c r="F50" s="14">
        <v>0.8</v>
      </c>
      <c r="G50" s="14">
        <v>0.35</v>
      </c>
      <c r="H50" s="14" t="s">
        <v>22</v>
      </c>
      <c r="I50" s="14" t="s">
        <v>22</v>
      </c>
      <c r="J50" s="15">
        <v>7.8099999999999994E-11</v>
      </c>
      <c r="K50" s="15">
        <v>1.9999999999999999E-7</v>
      </c>
      <c r="L50" s="15">
        <v>3.8899999999999998E-12</v>
      </c>
      <c r="M50" s="15">
        <v>1.4700000000000001E-10</v>
      </c>
      <c r="N50" s="14" t="s">
        <v>22</v>
      </c>
      <c r="O50" s="14" t="s">
        <v>250</v>
      </c>
      <c r="P50" s="14" t="s">
        <v>252</v>
      </c>
      <c r="Q50" s="14" t="s">
        <v>34</v>
      </c>
      <c r="R50" s="14" t="s">
        <v>40</v>
      </c>
      <c r="S50" s="14" t="s">
        <v>253</v>
      </c>
      <c r="T50" s="14">
        <v>138465490</v>
      </c>
      <c r="U50" s="14">
        <v>138469315</v>
      </c>
    </row>
    <row r="51" spans="1:21" s="14" customFormat="1" x14ac:dyDescent="0.25">
      <c r="A51" s="13" t="s">
        <v>254</v>
      </c>
      <c r="B51" s="14" t="s">
        <v>256</v>
      </c>
      <c r="C51" s="14">
        <v>22.28</v>
      </c>
      <c r="D51" s="14">
        <v>9.36</v>
      </c>
      <c r="E51" s="14">
        <v>4.88</v>
      </c>
      <c r="F51" s="14">
        <v>0.37</v>
      </c>
      <c r="G51" s="14">
        <v>0.12</v>
      </c>
      <c r="H51" s="14" t="s">
        <v>22</v>
      </c>
      <c r="I51" s="14" t="s">
        <v>23</v>
      </c>
      <c r="J51" s="15">
        <v>7.9799999999999998E-11</v>
      </c>
      <c r="K51" s="15">
        <v>2.0100000000000001E-7</v>
      </c>
      <c r="L51" s="15">
        <v>2.2599999999999999E-18</v>
      </c>
      <c r="M51" s="15">
        <v>9.9099999999999993E-16</v>
      </c>
      <c r="N51" s="14" t="s">
        <v>23</v>
      </c>
      <c r="O51" s="14" t="s">
        <v>255</v>
      </c>
      <c r="P51" s="14" t="s">
        <v>257</v>
      </c>
      <c r="Q51" s="14" t="s">
        <v>258</v>
      </c>
      <c r="R51" s="14" t="s">
        <v>40</v>
      </c>
      <c r="S51" s="14" t="s">
        <v>29</v>
      </c>
      <c r="T51" s="14">
        <v>158999968</v>
      </c>
      <c r="U51" s="14">
        <v>159055155</v>
      </c>
    </row>
    <row r="52" spans="1:21" s="14" customFormat="1" x14ac:dyDescent="0.25">
      <c r="A52" s="13" t="s">
        <v>259</v>
      </c>
      <c r="B52" s="14" t="s">
        <v>261</v>
      </c>
      <c r="C52" s="14">
        <v>12.9</v>
      </c>
      <c r="D52" s="14">
        <v>11.63</v>
      </c>
      <c r="E52" s="14">
        <v>7.94</v>
      </c>
      <c r="F52" s="14">
        <v>0.71</v>
      </c>
      <c r="G52" s="14">
        <v>0.2</v>
      </c>
      <c r="H52" s="14" t="s">
        <v>22</v>
      </c>
      <c r="I52" s="14" t="s">
        <v>22</v>
      </c>
      <c r="J52" s="15">
        <v>1.35E-10</v>
      </c>
      <c r="K52" s="15">
        <v>3.3200000000000001E-7</v>
      </c>
      <c r="L52" s="15">
        <v>1.63E-18</v>
      </c>
      <c r="M52" s="15">
        <v>7.7100000000000001E-16</v>
      </c>
      <c r="N52" s="14" t="s">
        <v>22</v>
      </c>
      <c r="O52" s="14" t="s">
        <v>260</v>
      </c>
      <c r="P52" s="14" t="s">
        <v>262</v>
      </c>
      <c r="Q52" s="14" t="s">
        <v>258</v>
      </c>
      <c r="R52" s="14" t="s">
        <v>28</v>
      </c>
      <c r="S52" s="14" t="s">
        <v>29</v>
      </c>
      <c r="T52" s="14">
        <v>112701106</v>
      </c>
      <c r="U52" s="14">
        <v>112707434</v>
      </c>
    </row>
    <row r="53" spans="1:21" s="14" customFormat="1" x14ac:dyDescent="0.25">
      <c r="A53" s="13" t="s">
        <v>263</v>
      </c>
      <c r="B53" s="14" t="s">
        <v>265</v>
      </c>
      <c r="C53" s="14">
        <v>12.31</v>
      </c>
      <c r="D53" s="14">
        <v>9.7100000000000009</v>
      </c>
      <c r="E53" s="14">
        <v>6.08</v>
      </c>
      <c r="F53" s="14">
        <v>0.33</v>
      </c>
      <c r="G53" s="14">
        <v>0.24</v>
      </c>
      <c r="H53" s="14" t="s">
        <v>22</v>
      </c>
      <c r="I53" s="14" t="s">
        <v>22</v>
      </c>
      <c r="J53" s="15">
        <v>1.43E-10</v>
      </c>
      <c r="K53" s="15">
        <v>3.4799999999999999E-7</v>
      </c>
      <c r="L53" s="15">
        <v>1.02E-18</v>
      </c>
      <c r="M53" s="15">
        <v>5.5400000000000003E-16</v>
      </c>
      <c r="N53" s="14" t="s">
        <v>22</v>
      </c>
      <c r="O53" s="14" t="s">
        <v>264</v>
      </c>
      <c r="P53" s="14" t="s">
        <v>266</v>
      </c>
      <c r="Q53" s="14" t="s">
        <v>64</v>
      </c>
      <c r="R53" s="14" t="s">
        <v>28</v>
      </c>
      <c r="S53" s="14" t="s">
        <v>29</v>
      </c>
      <c r="T53" s="14">
        <v>48408306</v>
      </c>
      <c r="U53" s="14">
        <v>48645849</v>
      </c>
    </row>
    <row r="54" spans="1:21" s="14" customFormat="1" x14ac:dyDescent="0.25">
      <c r="A54" s="13" t="s">
        <v>267</v>
      </c>
      <c r="B54" s="14" t="s">
        <v>269</v>
      </c>
      <c r="C54" s="14">
        <v>35.08</v>
      </c>
      <c r="D54" s="14">
        <v>10.1</v>
      </c>
      <c r="E54" s="14">
        <v>4.97</v>
      </c>
      <c r="F54" s="14">
        <v>0.75</v>
      </c>
      <c r="G54" s="14">
        <v>0.53</v>
      </c>
      <c r="H54" s="14" t="s">
        <v>22</v>
      </c>
      <c r="I54" s="14" t="s">
        <v>22</v>
      </c>
      <c r="J54" s="15">
        <v>1.56E-10</v>
      </c>
      <c r="K54" s="15">
        <v>3.7099999999999997E-7</v>
      </c>
      <c r="L54" s="15">
        <v>9.9700000000000001E-18</v>
      </c>
      <c r="M54" s="15">
        <v>2.9999999999999998E-15</v>
      </c>
      <c r="N54" s="14" t="s">
        <v>22</v>
      </c>
      <c r="O54" s="14" t="s">
        <v>268</v>
      </c>
      <c r="P54" s="14" t="s">
        <v>270</v>
      </c>
      <c r="Q54" s="14" t="s">
        <v>64</v>
      </c>
      <c r="R54" s="14" t="s">
        <v>28</v>
      </c>
      <c r="S54" s="14" t="s">
        <v>29</v>
      </c>
      <c r="T54" s="14">
        <v>89784889</v>
      </c>
      <c r="U54" s="14">
        <v>89815401</v>
      </c>
    </row>
    <row r="55" spans="1:21" s="14" customFormat="1" x14ac:dyDescent="0.25">
      <c r="A55" s="13" t="s">
        <v>271</v>
      </c>
      <c r="B55" s="14" t="s">
        <v>273</v>
      </c>
      <c r="C55" s="14">
        <v>21.97</v>
      </c>
      <c r="D55" s="14">
        <v>9.14</v>
      </c>
      <c r="E55" s="14">
        <v>4.6900000000000004</v>
      </c>
      <c r="F55" s="14">
        <v>1.17</v>
      </c>
      <c r="G55" s="14">
        <v>0.49</v>
      </c>
      <c r="H55" s="14" t="s">
        <v>22</v>
      </c>
      <c r="I55" s="14" t="s">
        <v>23</v>
      </c>
      <c r="J55" s="15">
        <v>1.8299999999999999E-10</v>
      </c>
      <c r="K55" s="15">
        <v>4.2800000000000002E-7</v>
      </c>
      <c r="L55" s="15">
        <v>3.7000000000000001E-19</v>
      </c>
      <c r="M55" s="15">
        <v>2.7400000000000001E-16</v>
      </c>
      <c r="N55" s="14" t="s">
        <v>23</v>
      </c>
      <c r="O55" s="14" t="s">
        <v>272</v>
      </c>
      <c r="P55" s="14" t="s">
        <v>274</v>
      </c>
      <c r="Q55" s="14" t="s">
        <v>166</v>
      </c>
      <c r="R55" s="14" t="s">
        <v>28</v>
      </c>
      <c r="S55" s="14" t="s">
        <v>29</v>
      </c>
      <c r="T55" s="14">
        <v>26835747</v>
      </c>
      <c r="U55" s="14">
        <v>26845409</v>
      </c>
    </row>
    <row r="56" spans="1:21" s="14" customFormat="1" x14ac:dyDescent="0.25">
      <c r="A56" s="13" t="s">
        <v>275</v>
      </c>
      <c r="B56" s="14" t="s">
        <v>277</v>
      </c>
      <c r="C56" s="14">
        <v>7.59</v>
      </c>
      <c r="D56" s="14">
        <v>7.75</v>
      </c>
      <c r="E56" s="14">
        <v>4.83</v>
      </c>
      <c r="F56" s="14">
        <v>0.56999999999999995</v>
      </c>
      <c r="G56" s="14">
        <v>0.27</v>
      </c>
      <c r="H56" s="14" t="s">
        <v>22</v>
      </c>
      <c r="I56" s="14" t="s">
        <v>23</v>
      </c>
      <c r="J56" s="15">
        <v>1.94E-10</v>
      </c>
      <c r="K56" s="15">
        <v>4.46E-7</v>
      </c>
      <c r="L56" s="15">
        <v>5.4399999999999997E-21</v>
      </c>
      <c r="M56" s="15">
        <v>2.02E-17</v>
      </c>
      <c r="N56" s="14" t="s">
        <v>23</v>
      </c>
      <c r="O56" s="14" t="s">
        <v>276</v>
      </c>
      <c r="P56" s="14" t="s">
        <v>278</v>
      </c>
      <c r="Q56" s="14" t="s">
        <v>148</v>
      </c>
      <c r="R56" s="14" t="s">
        <v>28</v>
      </c>
      <c r="S56" s="14" t="s">
        <v>29</v>
      </c>
      <c r="T56" s="14">
        <v>41261949</v>
      </c>
      <c r="U56" s="14">
        <v>41309497</v>
      </c>
    </row>
    <row r="57" spans="1:21" s="14" customFormat="1" x14ac:dyDescent="0.25">
      <c r="A57" s="13" t="s">
        <v>279</v>
      </c>
      <c r="B57" s="14" t="s">
        <v>281</v>
      </c>
      <c r="C57" s="14">
        <v>28.98</v>
      </c>
      <c r="D57" s="14">
        <v>9.8000000000000007</v>
      </c>
      <c r="E57" s="14">
        <v>4.95</v>
      </c>
      <c r="F57" s="14">
        <v>0.64</v>
      </c>
      <c r="G57" s="14">
        <v>0.12</v>
      </c>
      <c r="H57" s="14" t="s">
        <v>22</v>
      </c>
      <c r="I57" s="14" t="s">
        <v>23</v>
      </c>
      <c r="J57" s="15">
        <v>2.03E-10</v>
      </c>
      <c r="K57" s="15">
        <v>4.5999999999999999E-7</v>
      </c>
      <c r="L57" s="15">
        <v>7.5900000000000004E-18</v>
      </c>
      <c r="M57" s="15">
        <v>2.4399999999999998E-15</v>
      </c>
      <c r="N57" s="14" t="s">
        <v>23</v>
      </c>
      <c r="O57" s="14" t="s">
        <v>280</v>
      </c>
      <c r="P57" s="14" t="s">
        <v>282</v>
      </c>
      <c r="Q57" s="14" t="s">
        <v>258</v>
      </c>
      <c r="R57" s="14" t="s">
        <v>28</v>
      </c>
      <c r="S57" s="14" t="s">
        <v>29</v>
      </c>
      <c r="T57" s="14">
        <v>94529176</v>
      </c>
      <c r="U57" s="14">
        <v>94541857</v>
      </c>
    </row>
    <row r="58" spans="1:21" s="14" customFormat="1" x14ac:dyDescent="0.25">
      <c r="A58" s="13" t="s">
        <v>283</v>
      </c>
      <c r="B58" s="14" t="s">
        <v>285</v>
      </c>
      <c r="C58" s="14">
        <v>6.79</v>
      </c>
      <c r="D58" s="14">
        <v>7.26</v>
      </c>
      <c r="E58" s="14">
        <v>4.49</v>
      </c>
      <c r="F58" s="14">
        <v>0.21</v>
      </c>
      <c r="G58" s="14">
        <v>0.26</v>
      </c>
      <c r="H58" s="14" t="s">
        <v>22</v>
      </c>
      <c r="I58" s="14" t="s">
        <v>23</v>
      </c>
      <c r="J58" s="15">
        <v>2.5100000000000001E-10</v>
      </c>
      <c r="K58" s="15">
        <v>5.5899999999999996E-7</v>
      </c>
      <c r="L58" s="15">
        <v>1.12E-20</v>
      </c>
      <c r="M58" s="15">
        <v>3.2300000000000002E-17</v>
      </c>
      <c r="N58" s="14" t="s">
        <v>23</v>
      </c>
      <c r="O58" s="14" t="s">
        <v>284</v>
      </c>
      <c r="P58" s="14" t="s">
        <v>286</v>
      </c>
      <c r="Q58" s="14" t="s">
        <v>91</v>
      </c>
      <c r="R58" s="14" t="s">
        <v>40</v>
      </c>
      <c r="S58" s="14" t="s">
        <v>29</v>
      </c>
      <c r="T58" s="14">
        <v>73695785</v>
      </c>
      <c r="U58" s="14">
        <v>73828317</v>
      </c>
    </row>
    <row r="59" spans="1:21" s="14" customFormat="1" x14ac:dyDescent="0.25">
      <c r="A59" s="13" t="s">
        <v>287</v>
      </c>
      <c r="B59" s="14" t="s">
        <v>289</v>
      </c>
      <c r="C59" s="14">
        <v>12.68</v>
      </c>
      <c r="D59" s="14">
        <v>8.32</v>
      </c>
      <c r="E59" s="14">
        <v>4.66</v>
      </c>
      <c r="F59" s="14">
        <v>0.79</v>
      </c>
      <c r="G59" s="14">
        <v>0.38</v>
      </c>
      <c r="H59" s="14" t="s">
        <v>22</v>
      </c>
      <c r="I59" s="14" t="s">
        <v>22</v>
      </c>
      <c r="J59" s="15">
        <v>3.0499999999999998E-10</v>
      </c>
      <c r="K59" s="15">
        <v>6.6700000000000003E-7</v>
      </c>
      <c r="L59" s="15">
        <v>1.2200000000000001E-19</v>
      </c>
      <c r="M59" s="15">
        <v>1.2699999999999999E-16</v>
      </c>
      <c r="N59" s="14" t="s">
        <v>22</v>
      </c>
      <c r="O59" s="14" t="s">
        <v>288</v>
      </c>
      <c r="P59" s="14" t="s">
        <v>290</v>
      </c>
      <c r="Q59" s="14" t="s">
        <v>91</v>
      </c>
      <c r="R59" s="14" t="s">
        <v>28</v>
      </c>
      <c r="S59" s="14" t="s">
        <v>29</v>
      </c>
      <c r="T59" s="14">
        <v>2940064</v>
      </c>
      <c r="U59" s="14">
        <v>2972165</v>
      </c>
    </row>
    <row r="60" spans="1:21" s="14" customFormat="1" x14ac:dyDescent="0.25">
      <c r="A60" s="13" t="s">
        <v>291</v>
      </c>
      <c r="B60" s="14" t="s">
        <v>293</v>
      </c>
      <c r="C60" s="14">
        <v>14.48</v>
      </c>
      <c r="D60" s="14">
        <v>9.2200000000000006</v>
      </c>
      <c r="E60" s="14">
        <v>5.36</v>
      </c>
      <c r="F60" s="14">
        <v>0.14000000000000001</v>
      </c>
      <c r="G60" s="14">
        <v>0.51</v>
      </c>
      <c r="H60" s="14" t="s">
        <v>22</v>
      </c>
      <c r="I60" s="14" t="s">
        <v>22</v>
      </c>
      <c r="J60" s="15">
        <v>3.44E-10</v>
      </c>
      <c r="K60" s="15">
        <v>7.2099999999999996E-7</v>
      </c>
      <c r="L60" s="15">
        <v>1.7299999999999999E-19</v>
      </c>
      <c r="M60" s="15">
        <v>1.55E-16</v>
      </c>
      <c r="N60" s="14" t="s">
        <v>22</v>
      </c>
      <c r="O60" s="14" t="s">
        <v>292</v>
      </c>
      <c r="P60" s="14" t="s">
        <v>294</v>
      </c>
      <c r="Q60" s="14" t="s">
        <v>258</v>
      </c>
      <c r="R60" s="14" t="s">
        <v>40</v>
      </c>
      <c r="S60" s="14" t="s">
        <v>29</v>
      </c>
      <c r="T60" s="14">
        <v>170662728</v>
      </c>
      <c r="U60" s="14">
        <v>170739419</v>
      </c>
    </row>
    <row r="61" spans="1:21" s="14" customFormat="1" x14ac:dyDescent="0.25">
      <c r="A61" s="13" t="s">
        <v>295</v>
      </c>
      <c r="B61" s="14" t="s">
        <v>297</v>
      </c>
      <c r="C61" s="14">
        <v>16.850000000000001</v>
      </c>
      <c r="D61" s="14">
        <v>9.73</v>
      </c>
      <c r="E61" s="14">
        <v>5.65</v>
      </c>
      <c r="F61" s="14">
        <v>0.62</v>
      </c>
      <c r="G61" s="14">
        <v>0.49</v>
      </c>
      <c r="H61" s="14" t="s">
        <v>22</v>
      </c>
      <c r="I61" s="14" t="s">
        <v>22</v>
      </c>
      <c r="J61" s="15">
        <v>3.4599999999999999E-10</v>
      </c>
      <c r="K61" s="15">
        <v>7.2099999999999996E-7</v>
      </c>
      <c r="L61" s="15">
        <v>1.37E-18</v>
      </c>
      <c r="M61" s="15">
        <v>6.7799999999999997E-16</v>
      </c>
      <c r="N61" s="14" t="s">
        <v>22</v>
      </c>
      <c r="O61" s="14" t="s">
        <v>296</v>
      </c>
      <c r="P61" s="14" t="s">
        <v>298</v>
      </c>
      <c r="Q61" s="14" t="s">
        <v>27</v>
      </c>
      <c r="R61" s="14" t="s">
        <v>40</v>
      </c>
      <c r="S61" s="14" t="s">
        <v>29</v>
      </c>
      <c r="T61" s="14">
        <v>188974320</v>
      </c>
      <c r="U61" s="14">
        <v>189012746</v>
      </c>
    </row>
    <row r="62" spans="1:21" s="14" customFormat="1" x14ac:dyDescent="0.25">
      <c r="A62" s="13" t="s">
        <v>299</v>
      </c>
      <c r="B62" s="14" t="s">
        <v>301</v>
      </c>
      <c r="C62" s="14">
        <v>17.46</v>
      </c>
      <c r="D62" s="14">
        <v>10.73</v>
      </c>
      <c r="E62" s="14">
        <v>6.6</v>
      </c>
      <c r="F62" s="14">
        <v>0.74</v>
      </c>
      <c r="G62" s="14">
        <v>0.8</v>
      </c>
      <c r="H62" s="14" t="s">
        <v>22</v>
      </c>
      <c r="I62" s="14" t="s">
        <v>22</v>
      </c>
      <c r="J62" s="15">
        <v>3.5700000000000001E-10</v>
      </c>
      <c r="K62" s="15">
        <v>7.2099999999999996E-7</v>
      </c>
      <c r="L62" s="15">
        <v>1.85E-16</v>
      </c>
      <c r="M62" s="15">
        <v>3.0099999999999999E-14</v>
      </c>
      <c r="N62" s="14" t="s">
        <v>22</v>
      </c>
      <c r="O62" s="14" t="s">
        <v>300</v>
      </c>
      <c r="P62" s="14" t="s">
        <v>302</v>
      </c>
      <c r="Q62" s="14" t="s">
        <v>148</v>
      </c>
      <c r="R62" s="14" t="s">
        <v>28</v>
      </c>
      <c r="S62" s="14" t="s">
        <v>29</v>
      </c>
      <c r="T62" s="14">
        <v>118923557</v>
      </c>
      <c r="U62" s="14">
        <v>118952200</v>
      </c>
    </row>
    <row r="63" spans="1:21" s="14" customFormat="1" x14ac:dyDescent="0.25">
      <c r="A63" s="13" t="s">
        <v>303</v>
      </c>
      <c r="B63" s="14" t="s">
        <v>305</v>
      </c>
      <c r="C63" s="14">
        <v>21.89</v>
      </c>
      <c r="D63" s="14">
        <v>9.83</v>
      </c>
      <c r="E63" s="14">
        <v>5.38</v>
      </c>
      <c r="F63" s="14">
        <v>0.97</v>
      </c>
      <c r="G63" s="14">
        <v>0.28000000000000003</v>
      </c>
      <c r="H63" s="14" t="s">
        <v>22</v>
      </c>
      <c r="I63" s="14" t="s">
        <v>22</v>
      </c>
      <c r="J63" s="15">
        <v>3.58E-10</v>
      </c>
      <c r="K63" s="15">
        <v>7.2099999999999996E-7</v>
      </c>
      <c r="L63" s="15">
        <v>7.2000000000000002E-18</v>
      </c>
      <c r="M63" s="15">
        <v>2.33E-15</v>
      </c>
      <c r="N63" s="14" t="s">
        <v>22</v>
      </c>
      <c r="O63" s="14" t="s">
        <v>304</v>
      </c>
      <c r="P63" s="14" t="s">
        <v>306</v>
      </c>
      <c r="Q63" s="14" t="s">
        <v>27</v>
      </c>
      <c r="R63" s="14" t="s">
        <v>40</v>
      </c>
      <c r="S63" s="14" t="s">
        <v>29</v>
      </c>
      <c r="T63" s="14">
        <v>157257598</v>
      </c>
      <c r="U63" s="14">
        <v>157314211</v>
      </c>
    </row>
    <row r="64" spans="1:21" s="14" customFormat="1" x14ac:dyDescent="0.25">
      <c r="A64" s="13" t="s">
        <v>307</v>
      </c>
      <c r="B64" s="14" t="s">
        <v>309</v>
      </c>
      <c r="C64" s="14">
        <v>86.69</v>
      </c>
      <c r="D64" s="14">
        <v>12.13</v>
      </c>
      <c r="E64" s="14">
        <v>5.7</v>
      </c>
      <c r="F64" s="14">
        <v>0.38</v>
      </c>
      <c r="G64" s="14">
        <v>0.33</v>
      </c>
      <c r="H64" s="14" t="s">
        <v>22</v>
      </c>
      <c r="I64" s="14" t="s">
        <v>22</v>
      </c>
      <c r="J64" s="15">
        <v>3.59E-10</v>
      </c>
      <c r="K64" s="15">
        <v>7.2099999999999996E-7</v>
      </c>
      <c r="L64" s="15">
        <v>2.3400000000000002E-15</v>
      </c>
      <c r="M64" s="15">
        <v>2.5500000000000002E-13</v>
      </c>
      <c r="N64" s="14" t="s">
        <v>22</v>
      </c>
      <c r="O64" s="14" t="s">
        <v>308</v>
      </c>
      <c r="P64" s="14" t="s">
        <v>310</v>
      </c>
      <c r="Q64" s="14" t="s">
        <v>112</v>
      </c>
      <c r="R64" s="14" t="s">
        <v>28</v>
      </c>
      <c r="S64" s="14" t="s">
        <v>29</v>
      </c>
      <c r="T64" s="14">
        <v>57030773</v>
      </c>
      <c r="U64" s="14">
        <v>57110385</v>
      </c>
    </row>
    <row r="65" spans="1:21" s="14" customFormat="1" x14ac:dyDescent="0.25">
      <c r="A65" s="13" t="s">
        <v>311</v>
      </c>
      <c r="B65" s="14" t="s">
        <v>313</v>
      </c>
      <c r="C65" s="14">
        <v>11.01</v>
      </c>
      <c r="D65" s="14">
        <v>8.08</v>
      </c>
      <c r="E65" s="14">
        <v>4.62</v>
      </c>
      <c r="F65" s="14">
        <v>7.0000000000000007E-2</v>
      </c>
      <c r="G65" s="14">
        <v>0.05</v>
      </c>
      <c r="H65" s="14" t="s">
        <v>22</v>
      </c>
      <c r="I65" s="14" t="s">
        <v>23</v>
      </c>
      <c r="J65" s="15">
        <v>3.6099999999999999E-10</v>
      </c>
      <c r="K65" s="15">
        <v>7.2099999999999996E-7</v>
      </c>
      <c r="L65" s="15">
        <v>2.7300000000000001E-18</v>
      </c>
      <c r="M65" s="15">
        <v>1.13E-15</v>
      </c>
      <c r="N65" s="14" t="s">
        <v>23</v>
      </c>
      <c r="O65" s="14" t="s">
        <v>312</v>
      </c>
      <c r="P65" s="14" t="s">
        <v>314</v>
      </c>
      <c r="Q65" s="14" t="s">
        <v>148</v>
      </c>
      <c r="R65" s="14" t="s">
        <v>28</v>
      </c>
      <c r="S65" s="14" t="s">
        <v>253</v>
      </c>
      <c r="T65" s="14">
        <v>23135588</v>
      </c>
      <c r="U65" s="14">
        <v>23164030</v>
      </c>
    </row>
    <row r="66" spans="1:21" s="14" customFormat="1" x14ac:dyDescent="0.25">
      <c r="A66" s="13" t="s">
        <v>315</v>
      </c>
      <c r="B66" s="14" t="s">
        <v>317</v>
      </c>
      <c r="C66" s="14">
        <v>10.79</v>
      </c>
      <c r="D66" s="14">
        <v>9.42</v>
      </c>
      <c r="E66" s="14">
        <v>5.99</v>
      </c>
      <c r="F66" s="14">
        <v>0.28000000000000003</v>
      </c>
      <c r="G66" s="14">
        <v>0.16</v>
      </c>
      <c r="H66" s="14" t="s">
        <v>22</v>
      </c>
      <c r="I66" s="14" t="s">
        <v>22</v>
      </c>
      <c r="J66" s="15">
        <v>4.8E-10</v>
      </c>
      <c r="K66" s="15">
        <v>9.4399999999999998E-7</v>
      </c>
      <c r="L66" s="15">
        <v>1.1499999999999999E-19</v>
      </c>
      <c r="M66" s="15">
        <v>1.2200000000000001E-16</v>
      </c>
      <c r="N66" s="14" t="s">
        <v>22</v>
      </c>
      <c r="O66" s="14" t="s">
        <v>316</v>
      </c>
      <c r="P66" s="14" t="s">
        <v>318</v>
      </c>
      <c r="Q66" s="14" t="s">
        <v>91</v>
      </c>
      <c r="R66" s="14" t="s">
        <v>28</v>
      </c>
      <c r="S66" s="14" t="s">
        <v>29</v>
      </c>
      <c r="T66" s="14">
        <v>131948176</v>
      </c>
      <c r="U66" s="14">
        <v>131951378</v>
      </c>
    </row>
    <row r="67" spans="1:21" s="14" customFormat="1" x14ac:dyDescent="0.25">
      <c r="A67" s="13" t="s">
        <v>319</v>
      </c>
      <c r="B67" s="14" t="s">
        <v>321</v>
      </c>
      <c r="C67" s="14">
        <v>8.44</v>
      </c>
      <c r="D67" s="14">
        <v>8.1999999999999993</v>
      </c>
      <c r="E67" s="14">
        <v>5.13</v>
      </c>
      <c r="F67" s="14">
        <v>0.47</v>
      </c>
      <c r="G67" s="14">
        <v>0.26</v>
      </c>
      <c r="H67" s="14" t="s">
        <v>22</v>
      </c>
      <c r="I67" s="14" t="s">
        <v>22</v>
      </c>
      <c r="J67" s="15">
        <v>5.0400000000000002E-10</v>
      </c>
      <c r="K67" s="15">
        <v>9.7699999999999992E-7</v>
      </c>
      <c r="L67" s="15">
        <v>1.2400000000000001E-21</v>
      </c>
      <c r="M67" s="15">
        <v>1.1999999999999999E-17</v>
      </c>
      <c r="N67" s="14" t="s">
        <v>22</v>
      </c>
      <c r="O67" s="14" t="s">
        <v>320</v>
      </c>
      <c r="P67" s="14" t="s">
        <v>322</v>
      </c>
      <c r="Q67" s="14" t="s">
        <v>323</v>
      </c>
      <c r="R67" s="14" t="s">
        <v>40</v>
      </c>
      <c r="S67" s="14" t="s">
        <v>29</v>
      </c>
      <c r="T67" s="14">
        <v>40443424</v>
      </c>
      <c r="U67" s="14">
        <v>40457731</v>
      </c>
    </row>
    <row r="68" spans="1:21" s="14" customFormat="1" x14ac:dyDescent="0.25">
      <c r="A68" s="13" t="s">
        <v>324</v>
      </c>
      <c r="B68" s="14" t="s">
        <v>326</v>
      </c>
      <c r="C68" s="14">
        <v>14.57</v>
      </c>
      <c r="D68" s="14">
        <v>11.36</v>
      </c>
      <c r="E68" s="14">
        <v>7.5</v>
      </c>
      <c r="F68" s="14">
        <v>0.97</v>
      </c>
      <c r="G68" s="14">
        <v>0.28999999999999998</v>
      </c>
      <c r="H68" s="14" t="s">
        <v>22</v>
      </c>
      <c r="I68" s="14" t="s">
        <v>22</v>
      </c>
      <c r="J68" s="15">
        <v>5.2900000000000003E-10</v>
      </c>
      <c r="K68" s="15">
        <v>1.0100000000000001E-6</v>
      </c>
      <c r="L68" s="15">
        <v>6.7800000000000001E-18</v>
      </c>
      <c r="M68" s="15">
        <v>2.2299999999999999E-15</v>
      </c>
      <c r="N68" s="14" t="s">
        <v>22</v>
      </c>
      <c r="O68" s="14" t="s">
        <v>325</v>
      </c>
      <c r="P68" s="14" t="s">
        <v>327</v>
      </c>
      <c r="Q68" s="14" t="s">
        <v>27</v>
      </c>
      <c r="R68" s="14" t="s">
        <v>40</v>
      </c>
      <c r="S68" s="14" t="s">
        <v>29</v>
      </c>
      <c r="T68" s="14">
        <v>36355926</v>
      </c>
      <c r="U68" s="14">
        <v>36551135</v>
      </c>
    </row>
    <row r="69" spans="1:21" s="14" customFormat="1" x14ac:dyDescent="0.25">
      <c r="A69" s="13" t="s">
        <v>328</v>
      </c>
      <c r="B69" s="14" t="s">
        <v>330</v>
      </c>
      <c r="C69" s="14">
        <v>6</v>
      </c>
      <c r="D69" s="14">
        <v>6.96</v>
      </c>
      <c r="E69" s="14">
        <v>4.37</v>
      </c>
      <c r="F69" s="14">
        <v>0.2</v>
      </c>
      <c r="G69" s="14">
        <v>0.27</v>
      </c>
      <c r="H69" s="14" t="s">
        <v>22</v>
      </c>
      <c r="I69" s="14" t="s">
        <v>23</v>
      </c>
      <c r="J69" s="15">
        <v>5.4899999999999997E-10</v>
      </c>
      <c r="K69" s="15">
        <v>1.04E-6</v>
      </c>
      <c r="L69" s="15">
        <v>1.54E-20</v>
      </c>
      <c r="M69" s="15">
        <v>4.1099999999999999E-17</v>
      </c>
      <c r="N69" s="14" t="s">
        <v>23</v>
      </c>
      <c r="O69" s="14" t="s">
        <v>329</v>
      </c>
      <c r="P69" s="14" t="s">
        <v>331</v>
      </c>
      <c r="Q69" s="14" t="s">
        <v>39</v>
      </c>
      <c r="R69" s="14" t="s">
        <v>40</v>
      </c>
      <c r="S69" s="14" t="s">
        <v>29</v>
      </c>
      <c r="T69" s="14">
        <v>102110461</v>
      </c>
      <c r="U69" s="14">
        <v>102233423</v>
      </c>
    </row>
    <row r="70" spans="1:21" s="14" customFormat="1" x14ac:dyDescent="0.25">
      <c r="A70" s="13" t="s">
        <v>332</v>
      </c>
      <c r="B70" s="14" t="s">
        <v>334</v>
      </c>
      <c r="C70" s="14">
        <v>11.79</v>
      </c>
      <c r="D70" s="14">
        <v>10.3</v>
      </c>
      <c r="E70" s="14">
        <v>6.74</v>
      </c>
      <c r="F70" s="14">
        <v>0.54</v>
      </c>
      <c r="G70" s="14">
        <v>0.21</v>
      </c>
      <c r="H70" s="14" t="s">
        <v>22</v>
      </c>
      <c r="I70" s="14" t="s">
        <v>22</v>
      </c>
      <c r="J70" s="15">
        <v>7.9299999999999995E-10</v>
      </c>
      <c r="K70" s="15">
        <v>1.4699999999999999E-6</v>
      </c>
      <c r="L70" s="15">
        <v>1.2900000000000001E-18</v>
      </c>
      <c r="M70" s="15">
        <v>6.4899999999999999E-16</v>
      </c>
      <c r="N70" s="14" t="s">
        <v>22</v>
      </c>
      <c r="O70" s="14" t="s">
        <v>333</v>
      </c>
      <c r="P70" s="14" t="s">
        <v>335</v>
      </c>
      <c r="Q70" s="14" t="s">
        <v>336</v>
      </c>
      <c r="R70" s="14" t="s">
        <v>28</v>
      </c>
      <c r="S70" s="14" t="s">
        <v>29</v>
      </c>
      <c r="T70" s="14">
        <v>52004802</v>
      </c>
      <c r="U70" s="14">
        <v>52069228</v>
      </c>
    </row>
    <row r="71" spans="1:21" s="14" customFormat="1" x14ac:dyDescent="0.25">
      <c r="A71" s="13" t="s">
        <v>337</v>
      </c>
      <c r="B71" s="14" t="s">
        <v>339</v>
      </c>
      <c r="C71" s="14">
        <v>6.02</v>
      </c>
      <c r="D71" s="14">
        <v>7.62</v>
      </c>
      <c r="E71" s="14">
        <v>5.03</v>
      </c>
      <c r="F71" s="14">
        <v>0.55000000000000004</v>
      </c>
      <c r="G71" s="14">
        <v>0.19</v>
      </c>
      <c r="H71" s="14" t="s">
        <v>22</v>
      </c>
      <c r="I71" s="14" t="s">
        <v>23</v>
      </c>
      <c r="J71" s="15">
        <v>8.1299999999999998E-10</v>
      </c>
      <c r="K71" s="15">
        <v>1.4899999999999999E-6</v>
      </c>
      <c r="L71" s="15">
        <v>3.2900000000000003E-20</v>
      </c>
      <c r="M71" s="15">
        <v>6.3799999999999996E-17</v>
      </c>
      <c r="N71" s="14" t="s">
        <v>23</v>
      </c>
      <c r="O71" s="14" t="s">
        <v>338</v>
      </c>
      <c r="P71" s="14" t="s">
        <v>340</v>
      </c>
      <c r="Q71" s="14" t="s">
        <v>34</v>
      </c>
      <c r="R71" s="14" t="s">
        <v>40</v>
      </c>
      <c r="S71" s="14" t="s">
        <v>29</v>
      </c>
      <c r="T71" s="14">
        <v>38845858</v>
      </c>
      <c r="U71" s="14">
        <v>38945596</v>
      </c>
    </row>
    <row r="72" spans="1:21" s="14" customFormat="1" x14ac:dyDescent="0.25">
      <c r="A72" s="13" t="s">
        <v>341</v>
      </c>
      <c r="B72" s="14" t="s">
        <v>343</v>
      </c>
      <c r="C72" s="14">
        <v>10.68</v>
      </c>
      <c r="D72" s="14">
        <v>9.66</v>
      </c>
      <c r="E72" s="14">
        <v>6.24</v>
      </c>
      <c r="F72" s="14">
        <v>0.25</v>
      </c>
      <c r="G72" s="14">
        <v>0.28000000000000003</v>
      </c>
      <c r="H72" s="14" t="s">
        <v>22</v>
      </c>
      <c r="I72" s="14" t="s">
        <v>22</v>
      </c>
      <c r="J72" s="15">
        <v>1.03E-9</v>
      </c>
      <c r="K72" s="15">
        <v>1.86E-6</v>
      </c>
      <c r="L72" s="15">
        <v>8.9899999999999999E-19</v>
      </c>
      <c r="M72" s="15">
        <v>5.0699999999999996E-16</v>
      </c>
      <c r="N72" s="14" t="s">
        <v>22</v>
      </c>
      <c r="O72" s="14" t="s">
        <v>342</v>
      </c>
      <c r="P72" s="14" t="s">
        <v>344</v>
      </c>
      <c r="Q72" s="14" t="s">
        <v>45</v>
      </c>
      <c r="R72" s="14" t="s">
        <v>40</v>
      </c>
      <c r="S72" s="14" t="s">
        <v>29</v>
      </c>
      <c r="T72" s="14">
        <v>122461525</v>
      </c>
      <c r="U72" s="14">
        <v>122514908</v>
      </c>
    </row>
    <row r="73" spans="1:21" s="14" customFormat="1" x14ac:dyDescent="0.25">
      <c r="A73" s="13" t="s">
        <v>345</v>
      </c>
      <c r="B73" s="14" t="s">
        <v>347</v>
      </c>
      <c r="C73" s="14">
        <v>9.91</v>
      </c>
      <c r="D73" s="14">
        <v>8.92</v>
      </c>
      <c r="E73" s="14">
        <v>5.61</v>
      </c>
      <c r="F73" s="14">
        <v>0.67</v>
      </c>
      <c r="G73" s="14">
        <v>0.13</v>
      </c>
      <c r="H73" s="14" t="s">
        <v>22</v>
      </c>
      <c r="I73" s="14" t="s">
        <v>22</v>
      </c>
      <c r="J73" s="15">
        <v>1.0500000000000001E-9</v>
      </c>
      <c r="K73" s="15">
        <v>1.88E-6</v>
      </c>
      <c r="L73" s="15">
        <v>3.19E-19</v>
      </c>
      <c r="M73" s="15">
        <v>2.49E-16</v>
      </c>
      <c r="N73" s="14" t="s">
        <v>22</v>
      </c>
      <c r="O73" s="14" t="s">
        <v>346</v>
      </c>
      <c r="P73" s="14" t="s">
        <v>348</v>
      </c>
      <c r="Q73" s="14" t="s">
        <v>258</v>
      </c>
      <c r="R73" s="14" t="s">
        <v>28</v>
      </c>
      <c r="S73" s="14" t="s">
        <v>29</v>
      </c>
      <c r="T73" s="14">
        <v>1352689</v>
      </c>
      <c r="U73" s="14">
        <v>1363541</v>
      </c>
    </row>
    <row r="74" spans="1:21" s="14" customFormat="1" x14ac:dyDescent="0.25">
      <c r="A74" s="13" t="s">
        <v>349</v>
      </c>
      <c r="B74" s="14" t="s">
        <v>351</v>
      </c>
      <c r="C74" s="14">
        <v>11.25</v>
      </c>
      <c r="D74" s="14">
        <v>9.27</v>
      </c>
      <c r="E74" s="14">
        <v>5.78</v>
      </c>
      <c r="F74" s="14">
        <v>0.35</v>
      </c>
      <c r="G74" s="14">
        <v>0.23</v>
      </c>
      <c r="H74" s="14" t="s">
        <v>22</v>
      </c>
      <c r="I74" s="14" t="s">
        <v>22</v>
      </c>
      <c r="J74" s="15">
        <v>1.0999999999999999E-9</v>
      </c>
      <c r="K74" s="15">
        <v>1.95E-6</v>
      </c>
      <c r="L74" s="15">
        <v>4.3900000000000001E-20</v>
      </c>
      <c r="M74" s="15">
        <v>7.3000000000000003E-17</v>
      </c>
      <c r="N74" s="14" t="s">
        <v>22</v>
      </c>
      <c r="O74" s="14" t="s">
        <v>350</v>
      </c>
      <c r="P74" s="14" t="s">
        <v>352</v>
      </c>
      <c r="Q74" s="14" t="s">
        <v>27</v>
      </c>
      <c r="R74" s="14" t="s">
        <v>40</v>
      </c>
      <c r="S74" s="14" t="s">
        <v>29</v>
      </c>
      <c r="T74" s="14">
        <v>46293667</v>
      </c>
      <c r="U74" s="14">
        <v>46386703</v>
      </c>
    </row>
    <row r="75" spans="1:21" s="14" customFormat="1" x14ac:dyDescent="0.25">
      <c r="A75" s="13" t="s">
        <v>357</v>
      </c>
      <c r="B75" s="14" t="s">
        <v>359</v>
      </c>
      <c r="C75" s="14">
        <v>8.34</v>
      </c>
      <c r="D75" s="14">
        <v>8.08</v>
      </c>
      <c r="E75" s="14">
        <v>5.0199999999999996</v>
      </c>
      <c r="F75" s="14">
        <v>0.37</v>
      </c>
      <c r="G75" s="14">
        <v>0.22</v>
      </c>
      <c r="H75" s="14" t="s">
        <v>22</v>
      </c>
      <c r="I75" s="14" t="s">
        <v>22</v>
      </c>
      <c r="J75" s="15">
        <v>1.2799999999999999E-9</v>
      </c>
      <c r="K75" s="15">
        <v>2.2000000000000001E-6</v>
      </c>
      <c r="L75" s="15">
        <v>8.0099999999999999E-20</v>
      </c>
      <c r="M75" s="15">
        <v>1.03E-16</v>
      </c>
      <c r="N75" s="14" t="s">
        <v>22</v>
      </c>
      <c r="O75" s="14" t="s">
        <v>358</v>
      </c>
      <c r="P75" s="14" t="s">
        <v>360</v>
      </c>
      <c r="Q75" s="14" t="s">
        <v>258</v>
      </c>
      <c r="R75" s="14" t="s">
        <v>40</v>
      </c>
      <c r="S75" s="14" t="s">
        <v>29</v>
      </c>
      <c r="T75" s="14">
        <v>85580761</v>
      </c>
      <c r="U75" s="14">
        <v>85583965</v>
      </c>
    </row>
    <row r="76" spans="1:21" s="14" customFormat="1" x14ac:dyDescent="0.25">
      <c r="A76" s="13" t="s">
        <v>361</v>
      </c>
      <c r="B76" s="14" t="s">
        <v>363</v>
      </c>
      <c r="C76" s="14">
        <v>14.87</v>
      </c>
      <c r="D76" s="14">
        <v>8.83</v>
      </c>
      <c r="E76" s="14">
        <v>4.9400000000000004</v>
      </c>
      <c r="F76" s="14">
        <v>0.41</v>
      </c>
      <c r="G76" s="14">
        <v>0.26</v>
      </c>
      <c r="H76" s="14" t="s">
        <v>22</v>
      </c>
      <c r="I76" s="14" t="s">
        <v>22</v>
      </c>
      <c r="J76" s="15">
        <v>1.45E-9</v>
      </c>
      <c r="K76" s="15">
        <v>2.4600000000000002E-6</v>
      </c>
      <c r="L76" s="15">
        <v>1.82E-19</v>
      </c>
      <c r="M76" s="15">
        <v>1.6000000000000001E-16</v>
      </c>
      <c r="N76" s="14" t="s">
        <v>22</v>
      </c>
      <c r="O76" s="14" t="s">
        <v>362</v>
      </c>
      <c r="P76" s="14" t="s">
        <v>364</v>
      </c>
      <c r="Q76" s="14" t="s">
        <v>112</v>
      </c>
      <c r="R76" s="14" t="s">
        <v>40</v>
      </c>
      <c r="S76" s="14" t="s">
        <v>29</v>
      </c>
      <c r="T76" s="14">
        <v>54229097</v>
      </c>
      <c r="U76" s="14">
        <v>54298247</v>
      </c>
    </row>
    <row r="77" spans="1:21" s="14" customFormat="1" x14ac:dyDescent="0.25">
      <c r="A77" s="13" t="s">
        <v>365</v>
      </c>
      <c r="B77" s="14" t="s">
        <v>367</v>
      </c>
      <c r="C77" s="14">
        <v>25.27</v>
      </c>
      <c r="D77" s="14">
        <v>10.65</v>
      </c>
      <c r="E77" s="14">
        <v>6</v>
      </c>
      <c r="F77" s="14">
        <v>0.79</v>
      </c>
      <c r="G77" s="14">
        <v>0.28999999999999998</v>
      </c>
      <c r="H77" s="14" t="s">
        <v>22</v>
      </c>
      <c r="I77" s="14" t="s">
        <v>22</v>
      </c>
      <c r="J77" s="15">
        <v>1.56E-9</v>
      </c>
      <c r="K77" s="15">
        <v>2.61E-6</v>
      </c>
      <c r="L77" s="15">
        <v>9.8599999999999999E-18</v>
      </c>
      <c r="M77" s="15">
        <v>2.9700000000000001E-15</v>
      </c>
      <c r="N77" s="14" t="s">
        <v>22</v>
      </c>
      <c r="O77" s="14" t="s">
        <v>366</v>
      </c>
      <c r="P77" s="14" t="s">
        <v>368</v>
      </c>
      <c r="Q77" s="14" t="s">
        <v>96</v>
      </c>
      <c r="R77" s="14" t="s">
        <v>28</v>
      </c>
      <c r="S77" s="14" t="s">
        <v>29</v>
      </c>
      <c r="T77" s="14">
        <v>110873263</v>
      </c>
      <c r="U77" s="14">
        <v>111038458</v>
      </c>
    </row>
    <row r="78" spans="1:21" s="14" customFormat="1" x14ac:dyDescent="0.25">
      <c r="A78" s="13" t="s">
        <v>369</v>
      </c>
      <c r="B78" s="14" t="s">
        <v>371</v>
      </c>
      <c r="C78" s="14">
        <v>8.75</v>
      </c>
      <c r="D78" s="14">
        <v>11.46</v>
      </c>
      <c r="E78" s="14">
        <v>8.33</v>
      </c>
      <c r="F78" s="14">
        <v>0.53</v>
      </c>
      <c r="G78" s="14">
        <v>0.3</v>
      </c>
      <c r="H78" s="14" t="s">
        <v>22</v>
      </c>
      <c r="I78" s="14" t="s">
        <v>22</v>
      </c>
      <c r="J78" s="15">
        <v>1.75E-9</v>
      </c>
      <c r="K78" s="15">
        <v>2.9000000000000002E-6</v>
      </c>
      <c r="L78" s="15">
        <v>1.9300000000000001E-18</v>
      </c>
      <c r="M78" s="15">
        <v>8.8700000000000002E-16</v>
      </c>
      <c r="N78" s="14" t="s">
        <v>22</v>
      </c>
      <c r="O78" s="14" t="s">
        <v>370</v>
      </c>
      <c r="P78" s="14" t="s">
        <v>372</v>
      </c>
      <c r="Q78" s="14" t="s">
        <v>258</v>
      </c>
      <c r="R78" s="14" t="s">
        <v>40</v>
      </c>
      <c r="S78" s="14" t="s">
        <v>29</v>
      </c>
      <c r="T78" s="14">
        <v>26279176</v>
      </c>
      <c r="U78" s="14">
        <v>26281522</v>
      </c>
    </row>
    <row r="79" spans="1:21" s="14" customFormat="1" x14ac:dyDescent="0.25">
      <c r="A79" s="13" t="s">
        <v>373</v>
      </c>
      <c r="B79" s="14" t="s">
        <v>375</v>
      </c>
      <c r="C79" s="14">
        <v>7.09</v>
      </c>
      <c r="D79" s="14">
        <v>7.69</v>
      </c>
      <c r="E79" s="14">
        <v>4.8600000000000003</v>
      </c>
      <c r="F79" s="14">
        <v>0.28000000000000003</v>
      </c>
      <c r="G79" s="14">
        <v>0.15</v>
      </c>
      <c r="H79" s="14" t="s">
        <v>22</v>
      </c>
      <c r="I79" s="14" t="s">
        <v>22</v>
      </c>
      <c r="J79" s="15">
        <v>1.86E-9</v>
      </c>
      <c r="K79" s="15">
        <v>3.05E-6</v>
      </c>
      <c r="L79" s="15">
        <v>1.3599999999999999E-19</v>
      </c>
      <c r="M79" s="15">
        <v>1.3400000000000001E-16</v>
      </c>
      <c r="N79" s="14" t="s">
        <v>22</v>
      </c>
      <c r="O79" s="14" t="s">
        <v>374</v>
      </c>
      <c r="P79" s="14" t="s">
        <v>376</v>
      </c>
      <c r="Q79" s="14" t="s">
        <v>91</v>
      </c>
      <c r="R79" s="14" t="s">
        <v>28</v>
      </c>
      <c r="S79" s="14" t="s">
        <v>29</v>
      </c>
      <c r="T79" s="14">
        <v>83210389</v>
      </c>
      <c r="U79" s="14">
        <v>83431219</v>
      </c>
    </row>
    <row r="80" spans="1:21" s="14" customFormat="1" x14ac:dyDescent="0.25">
      <c r="A80" s="13" t="s">
        <v>381</v>
      </c>
      <c r="B80" s="14" t="s">
        <v>383</v>
      </c>
      <c r="C80" s="14">
        <v>10.63</v>
      </c>
      <c r="D80" s="14">
        <v>9.3800000000000008</v>
      </c>
      <c r="E80" s="14">
        <v>5.97</v>
      </c>
      <c r="F80" s="14">
        <v>0.54</v>
      </c>
      <c r="G80" s="14">
        <v>0.28999999999999998</v>
      </c>
      <c r="H80" s="14" t="s">
        <v>22</v>
      </c>
      <c r="I80" s="14" t="s">
        <v>22</v>
      </c>
      <c r="J80" s="15">
        <v>2.2699999999999998E-9</v>
      </c>
      <c r="K80" s="15">
        <v>3.63E-6</v>
      </c>
      <c r="L80" s="15">
        <v>5.3800000000000005E-19</v>
      </c>
      <c r="M80" s="15">
        <v>3.5099999999999998E-16</v>
      </c>
      <c r="N80" s="14" t="s">
        <v>22</v>
      </c>
      <c r="O80" s="14" t="s">
        <v>382</v>
      </c>
      <c r="P80" s="14" t="s">
        <v>384</v>
      </c>
      <c r="Q80" s="14" t="s">
        <v>91</v>
      </c>
      <c r="R80" s="14" t="s">
        <v>28</v>
      </c>
      <c r="S80" s="14" t="s">
        <v>29</v>
      </c>
      <c r="T80" s="14">
        <v>130839347</v>
      </c>
      <c r="U80" s="14">
        <v>131063322</v>
      </c>
    </row>
    <row r="81" spans="1:21" s="14" customFormat="1" x14ac:dyDescent="0.25">
      <c r="A81" s="13" t="s">
        <v>385</v>
      </c>
      <c r="B81" s="14" t="s">
        <v>387</v>
      </c>
      <c r="C81" s="14">
        <v>6.09</v>
      </c>
      <c r="D81" s="14">
        <v>6.69</v>
      </c>
      <c r="E81" s="14">
        <v>4.08</v>
      </c>
      <c r="F81" s="14">
        <v>0.57999999999999996</v>
      </c>
      <c r="G81" s="14">
        <v>0.19</v>
      </c>
      <c r="H81" s="14" t="s">
        <v>22</v>
      </c>
      <c r="I81" s="14" t="s">
        <v>23</v>
      </c>
      <c r="J81" s="15">
        <v>2.6000000000000001E-9</v>
      </c>
      <c r="K81" s="15">
        <v>4.0999999999999997E-6</v>
      </c>
      <c r="L81" s="15">
        <v>1.1699999999999999E-18</v>
      </c>
      <c r="M81" s="15">
        <v>6.0300000000000004E-16</v>
      </c>
      <c r="N81" s="14" t="s">
        <v>23</v>
      </c>
      <c r="O81" s="14" t="s">
        <v>386</v>
      </c>
      <c r="P81" s="14" t="s">
        <v>388</v>
      </c>
      <c r="Q81" s="14" t="s">
        <v>112</v>
      </c>
      <c r="R81" s="14" t="s">
        <v>40</v>
      </c>
      <c r="S81" s="14" t="s">
        <v>29</v>
      </c>
      <c r="T81" s="14">
        <v>38867677</v>
      </c>
      <c r="U81" s="14">
        <v>38945744</v>
      </c>
    </row>
    <row r="82" spans="1:21" s="14" customFormat="1" x14ac:dyDescent="0.25">
      <c r="A82" s="13" t="s">
        <v>389</v>
      </c>
      <c r="B82" s="14" t="s">
        <v>391</v>
      </c>
      <c r="C82" s="14">
        <v>9.52</v>
      </c>
      <c r="D82" s="14">
        <v>10.5</v>
      </c>
      <c r="E82" s="14">
        <v>7.25</v>
      </c>
      <c r="F82" s="14">
        <v>0.33</v>
      </c>
      <c r="G82" s="14">
        <v>0.53</v>
      </c>
      <c r="H82" s="14" t="s">
        <v>22</v>
      </c>
      <c r="I82" s="14" t="s">
        <v>22</v>
      </c>
      <c r="J82" s="15">
        <v>3.4499999999999999E-9</v>
      </c>
      <c r="K82" s="15">
        <v>5.3800000000000002E-6</v>
      </c>
      <c r="L82" s="15">
        <v>6.1900000000000002E-18</v>
      </c>
      <c r="M82" s="15">
        <v>2.09E-15</v>
      </c>
      <c r="N82" s="14" t="s">
        <v>22</v>
      </c>
      <c r="O82" s="14" t="s">
        <v>390</v>
      </c>
      <c r="P82" s="14" t="s">
        <v>392</v>
      </c>
      <c r="Q82" s="14" t="s">
        <v>77</v>
      </c>
      <c r="R82" s="14" t="s">
        <v>28</v>
      </c>
      <c r="S82" s="14" t="s">
        <v>29</v>
      </c>
      <c r="T82" s="14">
        <v>55465715</v>
      </c>
      <c r="U82" s="14">
        <v>55489945</v>
      </c>
    </row>
    <row r="83" spans="1:21" s="14" customFormat="1" x14ac:dyDescent="0.25">
      <c r="A83" s="13" t="s">
        <v>393</v>
      </c>
      <c r="B83" s="14" t="s">
        <v>355</v>
      </c>
      <c r="C83" s="14">
        <v>7.79</v>
      </c>
      <c r="D83" s="14">
        <v>12.56</v>
      </c>
      <c r="E83" s="14">
        <v>9.6</v>
      </c>
      <c r="F83" s="14">
        <v>0.47</v>
      </c>
      <c r="G83" s="14">
        <v>0.14000000000000001</v>
      </c>
      <c r="H83" s="14" t="s">
        <v>22</v>
      </c>
      <c r="I83" s="14" t="s">
        <v>22</v>
      </c>
      <c r="J83" s="15">
        <v>3.7799999999999998E-9</v>
      </c>
      <c r="K83" s="15">
        <v>5.8100000000000003E-6</v>
      </c>
      <c r="L83" s="15">
        <v>2.61E-19</v>
      </c>
      <c r="M83" s="15">
        <v>2.14E-16</v>
      </c>
      <c r="N83" s="14" t="s">
        <v>22</v>
      </c>
      <c r="O83" s="14" t="s">
        <v>394</v>
      </c>
      <c r="P83" s="14" t="s">
        <v>395</v>
      </c>
      <c r="Q83" s="14" t="s">
        <v>64</v>
      </c>
      <c r="R83" s="14" t="s">
        <v>40</v>
      </c>
      <c r="S83" s="14" t="s">
        <v>29</v>
      </c>
      <c r="T83" s="14">
        <v>32717974</v>
      </c>
      <c r="U83" s="14">
        <v>32745107</v>
      </c>
    </row>
    <row r="84" spans="1:21" s="14" customFormat="1" x14ac:dyDescent="0.25">
      <c r="A84" s="13" t="s">
        <v>396</v>
      </c>
      <c r="B84" s="14" t="s">
        <v>398</v>
      </c>
      <c r="C84" s="14">
        <v>5.99</v>
      </c>
      <c r="D84" s="14">
        <v>10.15</v>
      </c>
      <c r="E84" s="14">
        <v>7.57</v>
      </c>
      <c r="F84" s="14">
        <v>0.33</v>
      </c>
      <c r="G84" s="14">
        <v>0.1</v>
      </c>
      <c r="H84" s="14" t="s">
        <v>22</v>
      </c>
      <c r="I84" s="14" t="s">
        <v>22</v>
      </c>
      <c r="J84" s="15">
        <v>3.8099999999999999E-9</v>
      </c>
      <c r="K84" s="15">
        <v>5.8100000000000003E-6</v>
      </c>
      <c r="L84" s="15">
        <v>9.97E-20</v>
      </c>
      <c r="M84" s="15">
        <v>1.12E-16</v>
      </c>
      <c r="N84" s="14" t="s">
        <v>22</v>
      </c>
      <c r="O84" s="14" t="s">
        <v>397</v>
      </c>
      <c r="P84" s="14" t="s">
        <v>399</v>
      </c>
      <c r="Q84" s="14" t="s">
        <v>27</v>
      </c>
      <c r="R84" s="14" t="s">
        <v>40</v>
      </c>
      <c r="S84" s="14" t="s">
        <v>29</v>
      </c>
      <c r="T84" s="14">
        <v>30231531</v>
      </c>
      <c r="U84" s="14">
        <v>30260033</v>
      </c>
    </row>
    <row r="85" spans="1:21" s="14" customFormat="1" x14ac:dyDescent="0.25">
      <c r="A85" s="13" t="s">
        <v>400</v>
      </c>
      <c r="B85" s="14" t="s">
        <v>402</v>
      </c>
      <c r="C85" s="14">
        <v>10.06</v>
      </c>
      <c r="D85" s="14">
        <v>7.99</v>
      </c>
      <c r="E85" s="14">
        <v>4.66</v>
      </c>
      <c r="F85" s="14">
        <v>0.42</v>
      </c>
      <c r="G85" s="14">
        <v>0.45</v>
      </c>
      <c r="H85" s="14" t="s">
        <v>22</v>
      </c>
      <c r="I85" s="14" t="s">
        <v>22</v>
      </c>
      <c r="J85" s="15">
        <v>3.9199999999999997E-9</v>
      </c>
      <c r="K85" s="15">
        <v>5.9100000000000002E-6</v>
      </c>
      <c r="L85" s="15">
        <v>2.1600000000000001E-18</v>
      </c>
      <c r="M85" s="15">
        <v>9.6300000000000007E-16</v>
      </c>
      <c r="N85" s="14" t="s">
        <v>22</v>
      </c>
      <c r="O85" s="14" t="s">
        <v>401</v>
      </c>
      <c r="P85" s="14" t="s">
        <v>403</v>
      </c>
      <c r="Q85" s="14" t="s">
        <v>39</v>
      </c>
      <c r="R85" s="14" t="s">
        <v>28</v>
      </c>
      <c r="S85" s="14" t="s">
        <v>253</v>
      </c>
      <c r="T85" s="14">
        <v>111908565</v>
      </c>
      <c r="U85" s="14">
        <v>111923722</v>
      </c>
    </row>
    <row r="86" spans="1:21" s="14" customFormat="1" x14ac:dyDescent="0.25">
      <c r="A86" s="13" t="s">
        <v>405</v>
      </c>
      <c r="B86" s="14" t="s">
        <v>407</v>
      </c>
      <c r="C86" s="14">
        <v>9.85</v>
      </c>
      <c r="D86" s="14">
        <v>7.35</v>
      </c>
      <c r="E86" s="14">
        <v>4.05</v>
      </c>
      <c r="F86" s="14">
        <v>0.33</v>
      </c>
      <c r="G86" s="14">
        <v>0.43</v>
      </c>
      <c r="H86" s="14" t="s">
        <v>22</v>
      </c>
      <c r="I86" s="14" t="s">
        <v>22</v>
      </c>
      <c r="J86" s="15">
        <v>4.5800000000000003E-9</v>
      </c>
      <c r="K86" s="15">
        <v>6.7299999999999999E-6</v>
      </c>
      <c r="L86" s="15">
        <v>5.1599999999999998E-20</v>
      </c>
      <c r="M86" s="15">
        <v>8.0900000000000006E-17</v>
      </c>
      <c r="N86" s="14" t="s">
        <v>22</v>
      </c>
      <c r="O86" s="14" t="s">
        <v>406</v>
      </c>
      <c r="P86" s="14" t="s">
        <v>408</v>
      </c>
      <c r="Q86" s="14" t="s">
        <v>258</v>
      </c>
      <c r="R86" s="14" t="s">
        <v>28</v>
      </c>
      <c r="S86" s="14" t="s">
        <v>29</v>
      </c>
      <c r="T86" s="14">
        <v>153606886</v>
      </c>
      <c r="U86" s="14">
        <v>153613145</v>
      </c>
    </row>
    <row r="87" spans="1:21" s="14" customFormat="1" x14ac:dyDescent="0.25">
      <c r="A87" s="13" t="s">
        <v>409</v>
      </c>
      <c r="B87" s="14" t="s">
        <v>411</v>
      </c>
      <c r="C87" s="14">
        <v>8.9</v>
      </c>
      <c r="D87" s="14">
        <v>8.9</v>
      </c>
      <c r="E87" s="14">
        <v>5.75</v>
      </c>
      <c r="F87" s="14">
        <v>0.42</v>
      </c>
      <c r="G87" s="14">
        <v>0.3</v>
      </c>
      <c r="H87" s="14" t="s">
        <v>22</v>
      </c>
      <c r="I87" s="14" t="s">
        <v>22</v>
      </c>
      <c r="J87" s="15">
        <v>4.6099999999999996E-9</v>
      </c>
      <c r="K87" s="15">
        <v>6.7299999999999999E-6</v>
      </c>
      <c r="L87" s="15">
        <v>2.6299999999999999E-18</v>
      </c>
      <c r="M87" s="15">
        <v>1.0999999999999999E-15</v>
      </c>
      <c r="N87" s="14" t="s">
        <v>22</v>
      </c>
      <c r="O87" s="14" t="s">
        <v>410</v>
      </c>
      <c r="P87" s="14" t="s">
        <v>412</v>
      </c>
      <c r="Q87" s="14" t="s">
        <v>258</v>
      </c>
      <c r="R87" s="14" t="s">
        <v>28</v>
      </c>
      <c r="S87" s="14" t="s">
        <v>29</v>
      </c>
      <c r="T87" s="14">
        <v>89006666</v>
      </c>
      <c r="U87" s="14">
        <v>89022894</v>
      </c>
    </row>
    <row r="88" spans="1:21" s="14" customFormat="1" x14ac:dyDescent="0.25">
      <c r="A88" s="13" t="s">
        <v>413</v>
      </c>
      <c r="B88" s="14" t="s">
        <v>415</v>
      </c>
      <c r="C88" s="14">
        <v>14.21</v>
      </c>
      <c r="D88" s="14">
        <v>8.33</v>
      </c>
      <c r="E88" s="14">
        <v>4.5</v>
      </c>
      <c r="F88" s="14">
        <v>0.17</v>
      </c>
      <c r="G88" s="14">
        <v>0.2</v>
      </c>
      <c r="H88" s="14" t="s">
        <v>22</v>
      </c>
      <c r="I88" s="14" t="s">
        <v>22</v>
      </c>
      <c r="J88" s="15">
        <v>5.6400000000000004E-9</v>
      </c>
      <c r="K88" s="15">
        <v>8.1499999999999999E-6</v>
      </c>
      <c r="L88" s="15">
        <v>2.3700000000000001E-18</v>
      </c>
      <c r="M88" s="15">
        <v>1.02E-15</v>
      </c>
      <c r="N88" s="14" t="s">
        <v>22</v>
      </c>
      <c r="O88" s="14" t="s">
        <v>414</v>
      </c>
      <c r="P88" s="14" t="s">
        <v>416</v>
      </c>
      <c r="Q88" s="14" t="s">
        <v>50</v>
      </c>
      <c r="R88" s="14" t="s">
        <v>40</v>
      </c>
      <c r="S88" s="14" t="s">
        <v>29</v>
      </c>
      <c r="T88" s="14">
        <v>7060515</v>
      </c>
      <c r="U88" s="14">
        <v>7071032</v>
      </c>
    </row>
    <row r="89" spans="1:21" s="14" customFormat="1" x14ac:dyDescent="0.25">
      <c r="A89" s="13" t="s">
        <v>417</v>
      </c>
      <c r="B89" s="14" t="s">
        <v>419</v>
      </c>
      <c r="C89" s="14">
        <v>8.1199999999999992</v>
      </c>
      <c r="D89" s="14">
        <v>8.57</v>
      </c>
      <c r="E89" s="14">
        <v>5.55</v>
      </c>
      <c r="F89" s="14">
        <v>0.62</v>
      </c>
      <c r="G89" s="14">
        <v>0.28000000000000003</v>
      </c>
      <c r="H89" s="14" t="s">
        <v>22</v>
      </c>
      <c r="I89" s="14" t="s">
        <v>22</v>
      </c>
      <c r="J89" s="15">
        <v>5.7699999999999997E-9</v>
      </c>
      <c r="K89" s="15">
        <v>8.2400000000000007E-6</v>
      </c>
      <c r="L89" s="15">
        <v>5.4399999999999996E-19</v>
      </c>
      <c r="M89" s="15">
        <v>3.5099999999999998E-16</v>
      </c>
      <c r="N89" s="14" t="s">
        <v>22</v>
      </c>
      <c r="O89" s="14" t="s">
        <v>418</v>
      </c>
      <c r="P89" s="14" t="s">
        <v>420</v>
      </c>
      <c r="Q89" s="14" t="s">
        <v>323</v>
      </c>
      <c r="R89" s="14" t="s">
        <v>28</v>
      </c>
      <c r="S89" s="14" t="s">
        <v>29</v>
      </c>
      <c r="T89" s="14">
        <v>50183289</v>
      </c>
      <c r="U89" s="14">
        <v>50201639</v>
      </c>
    </row>
    <row r="90" spans="1:21" s="14" customFormat="1" x14ac:dyDescent="0.25">
      <c r="A90" s="13" t="s">
        <v>421</v>
      </c>
      <c r="B90" s="14" t="s">
        <v>423</v>
      </c>
      <c r="C90" s="14">
        <v>9.98</v>
      </c>
      <c r="D90" s="14">
        <v>8.41</v>
      </c>
      <c r="E90" s="14">
        <v>5.09</v>
      </c>
      <c r="F90" s="14">
        <v>0.43</v>
      </c>
      <c r="G90" s="14">
        <v>0.34</v>
      </c>
      <c r="H90" s="14" t="s">
        <v>22</v>
      </c>
      <c r="I90" s="14" t="s">
        <v>22</v>
      </c>
      <c r="J90" s="15">
        <v>6.1600000000000002E-9</v>
      </c>
      <c r="K90" s="15">
        <v>8.7099999999999996E-6</v>
      </c>
      <c r="L90" s="15">
        <v>7.5900000000000007E-15</v>
      </c>
      <c r="M90" s="15">
        <v>7.0200000000000004E-13</v>
      </c>
      <c r="N90" s="14" t="s">
        <v>22</v>
      </c>
      <c r="O90" s="14" t="s">
        <v>422</v>
      </c>
      <c r="P90" s="14" t="s">
        <v>424</v>
      </c>
      <c r="Q90" s="14" t="s">
        <v>59</v>
      </c>
      <c r="R90" s="14" t="s">
        <v>40</v>
      </c>
      <c r="S90" s="14" t="s">
        <v>29</v>
      </c>
      <c r="T90" s="14">
        <v>116287380</v>
      </c>
      <c r="U90" s="14">
        <v>116508541</v>
      </c>
    </row>
    <row r="91" spans="1:21" s="14" customFormat="1" x14ac:dyDescent="0.25">
      <c r="A91" s="13" t="s">
        <v>425</v>
      </c>
      <c r="B91" s="14" t="s">
        <v>427</v>
      </c>
      <c r="C91" s="14">
        <v>5.35</v>
      </c>
      <c r="D91" s="14">
        <v>7.3</v>
      </c>
      <c r="E91" s="14">
        <v>4.88</v>
      </c>
      <c r="F91" s="14">
        <v>0.19</v>
      </c>
      <c r="G91" s="14">
        <v>0.37</v>
      </c>
      <c r="H91" s="14" t="s">
        <v>22</v>
      </c>
      <c r="I91" s="14" t="s">
        <v>22</v>
      </c>
      <c r="J91" s="15">
        <v>6.2499999999999997E-9</v>
      </c>
      <c r="K91" s="15">
        <v>8.7399999999999993E-6</v>
      </c>
      <c r="L91" s="15">
        <v>5.1799999999999998E-20</v>
      </c>
      <c r="M91" s="15">
        <v>8.0900000000000006E-17</v>
      </c>
      <c r="N91" s="14" t="s">
        <v>22</v>
      </c>
      <c r="O91" s="14" t="s">
        <v>426</v>
      </c>
      <c r="P91" s="14" t="s">
        <v>428</v>
      </c>
      <c r="Q91" s="14" t="s">
        <v>50</v>
      </c>
      <c r="R91" s="14" t="s">
        <v>40</v>
      </c>
      <c r="S91" s="14" t="s">
        <v>29</v>
      </c>
      <c r="T91" s="14">
        <v>56521825</v>
      </c>
      <c r="U91" s="14">
        <v>56596196</v>
      </c>
    </row>
    <row r="92" spans="1:21" s="14" customFormat="1" x14ac:dyDescent="0.25">
      <c r="A92" s="13" t="s">
        <v>429</v>
      </c>
      <c r="B92" s="14" t="s">
        <v>431</v>
      </c>
      <c r="C92" s="14">
        <v>19.48</v>
      </c>
      <c r="D92" s="14">
        <v>8.8800000000000008</v>
      </c>
      <c r="E92" s="14">
        <v>4.5999999999999996</v>
      </c>
      <c r="F92" s="14">
        <v>0.69</v>
      </c>
      <c r="G92" s="14">
        <v>0.32</v>
      </c>
      <c r="H92" s="14" t="s">
        <v>22</v>
      </c>
      <c r="I92" s="14" t="s">
        <v>23</v>
      </c>
      <c r="J92" s="15">
        <v>6.6000000000000004E-9</v>
      </c>
      <c r="K92" s="15">
        <v>9.1500000000000005E-6</v>
      </c>
      <c r="L92" s="15">
        <v>1.8100000000000001E-17</v>
      </c>
      <c r="M92" s="15">
        <v>4.7299999999999999E-15</v>
      </c>
      <c r="N92" s="14" t="s">
        <v>23</v>
      </c>
      <c r="O92" s="14" t="s">
        <v>430</v>
      </c>
      <c r="P92" s="14" t="s">
        <v>432</v>
      </c>
      <c r="Q92" s="14" t="s">
        <v>27</v>
      </c>
      <c r="R92" s="14" t="s">
        <v>28</v>
      </c>
      <c r="S92" s="14" t="s">
        <v>29</v>
      </c>
      <c r="T92" s="14">
        <v>162170684</v>
      </c>
      <c r="U92" s="14">
        <v>162245151</v>
      </c>
    </row>
    <row r="93" spans="1:21" s="14" customFormat="1" x14ac:dyDescent="0.25">
      <c r="A93" s="13" t="s">
        <v>433</v>
      </c>
      <c r="B93" s="14" t="s">
        <v>435</v>
      </c>
      <c r="C93" s="14">
        <v>8.52</v>
      </c>
      <c r="D93" s="14">
        <v>9.7899999999999991</v>
      </c>
      <c r="E93" s="14">
        <v>6.7</v>
      </c>
      <c r="F93" s="14">
        <v>0.52</v>
      </c>
      <c r="G93" s="14">
        <v>0.23</v>
      </c>
      <c r="H93" s="14" t="s">
        <v>22</v>
      </c>
      <c r="I93" s="14" t="s">
        <v>22</v>
      </c>
      <c r="J93" s="15">
        <v>7.1399999999999997E-9</v>
      </c>
      <c r="K93" s="15">
        <v>9.7899999999999994E-6</v>
      </c>
      <c r="L93" s="15">
        <v>4.5699999999999996E-19</v>
      </c>
      <c r="M93" s="15">
        <v>3.1499999999999999E-16</v>
      </c>
      <c r="N93" s="14" t="s">
        <v>22</v>
      </c>
      <c r="O93" s="14" t="s">
        <v>434</v>
      </c>
      <c r="P93" s="14" t="s">
        <v>436</v>
      </c>
      <c r="Q93" s="14" t="s">
        <v>27</v>
      </c>
      <c r="R93" s="14" t="s">
        <v>28</v>
      </c>
      <c r="S93" s="14" t="s">
        <v>29</v>
      </c>
      <c r="T93" s="14">
        <v>105357712</v>
      </c>
      <c r="U93" s="14">
        <v>105438773</v>
      </c>
    </row>
    <row r="94" spans="1:21" s="14" customFormat="1" x14ac:dyDescent="0.25">
      <c r="A94" s="13" t="s">
        <v>437</v>
      </c>
      <c r="B94" s="14" t="s">
        <v>439</v>
      </c>
      <c r="C94" s="14">
        <v>4.0999999999999996</v>
      </c>
      <c r="D94" s="14">
        <v>5.81</v>
      </c>
      <c r="E94" s="14">
        <v>3.77</v>
      </c>
      <c r="F94" s="14">
        <v>0.31</v>
      </c>
      <c r="G94" s="14">
        <v>0.15</v>
      </c>
      <c r="H94" s="14" t="s">
        <v>22</v>
      </c>
      <c r="I94" s="14" t="s">
        <v>23</v>
      </c>
      <c r="J94" s="15">
        <v>8.2200000000000002E-9</v>
      </c>
      <c r="K94" s="15">
        <v>1.11E-5</v>
      </c>
      <c r="L94" s="15">
        <v>1.4199999999999999E-20</v>
      </c>
      <c r="M94" s="15">
        <v>3.8600000000000001E-17</v>
      </c>
      <c r="N94" s="14" t="s">
        <v>23</v>
      </c>
      <c r="O94" s="14" t="s">
        <v>438</v>
      </c>
      <c r="P94" s="14" t="s">
        <v>440</v>
      </c>
      <c r="Q94" s="14" t="s">
        <v>27</v>
      </c>
      <c r="R94" s="14" t="s">
        <v>40</v>
      </c>
      <c r="S94" s="14" t="s">
        <v>29</v>
      </c>
      <c r="T94" s="14">
        <v>230415942</v>
      </c>
      <c r="U94" s="14">
        <v>230545602</v>
      </c>
    </row>
    <row r="95" spans="1:21" s="14" customFormat="1" x14ac:dyDescent="0.25">
      <c r="A95" s="13" t="s">
        <v>441</v>
      </c>
      <c r="B95" s="14" t="s">
        <v>443</v>
      </c>
      <c r="C95" s="14">
        <v>16.21</v>
      </c>
      <c r="D95" s="14">
        <v>8.42</v>
      </c>
      <c r="E95" s="14">
        <v>4.41</v>
      </c>
      <c r="F95" s="14">
        <v>0.55000000000000004</v>
      </c>
      <c r="G95" s="14">
        <v>0.06</v>
      </c>
      <c r="H95" s="14" t="s">
        <v>22</v>
      </c>
      <c r="I95" s="14" t="s">
        <v>23</v>
      </c>
      <c r="J95" s="15">
        <v>8.2599999999999992E-9</v>
      </c>
      <c r="K95" s="15">
        <v>1.11E-5</v>
      </c>
      <c r="L95" s="15">
        <v>2.7900000000000002E-18</v>
      </c>
      <c r="M95" s="15">
        <v>1.14E-15</v>
      </c>
      <c r="N95" s="14" t="s">
        <v>23</v>
      </c>
      <c r="O95" s="14" t="s">
        <v>442</v>
      </c>
      <c r="P95" s="14" t="s">
        <v>444</v>
      </c>
      <c r="Q95" s="14" t="s">
        <v>148</v>
      </c>
      <c r="R95" s="14" t="s">
        <v>40</v>
      </c>
      <c r="S95" s="14" t="s">
        <v>29</v>
      </c>
      <c r="T95" s="14">
        <v>27633868</v>
      </c>
      <c r="U95" s="14">
        <v>27676776</v>
      </c>
    </row>
    <row r="96" spans="1:21" s="14" customFormat="1" x14ac:dyDescent="0.25">
      <c r="A96" s="13" t="s">
        <v>445</v>
      </c>
      <c r="B96" s="14" t="s">
        <v>447</v>
      </c>
      <c r="C96" s="14">
        <v>18.329999999999998</v>
      </c>
      <c r="D96" s="14">
        <v>9.0500000000000007</v>
      </c>
      <c r="E96" s="14">
        <v>4.8499999999999996</v>
      </c>
      <c r="F96" s="14">
        <v>0.42</v>
      </c>
      <c r="G96" s="14">
        <v>0.39</v>
      </c>
      <c r="H96" s="14" t="s">
        <v>22</v>
      </c>
      <c r="I96" s="14" t="s">
        <v>22</v>
      </c>
      <c r="J96" s="15">
        <v>8.6699999999999992E-9</v>
      </c>
      <c r="K96" s="15">
        <v>1.15E-5</v>
      </c>
      <c r="L96" s="15">
        <v>1.5700000000000001E-16</v>
      </c>
      <c r="M96" s="15">
        <v>2.6699999999999999E-14</v>
      </c>
      <c r="N96" s="14" t="s">
        <v>22</v>
      </c>
      <c r="O96" s="14" t="s">
        <v>446</v>
      </c>
      <c r="P96" s="14" t="s">
        <v>448</v>
      </c>
      <c r="Q96" s="14" t="s">
        <v>50</v>
      </c>
      <c r="R96" s="14" t="s">
        <v>40</v>
      </c>
      <c r="S96" s="14" t="s">
        <v>29</v>
      </c>
      <c r="T96" s="14">
        <v>10212458</v>
      </c>
      <c r="U96" s="14">
        <v>10223130</v>
      </c>
    </row>
    <row r="97" spans="1:21" s="14" customFormat="1" x14ac:dyDescent="0.25">
      <c r="A97" s="13" t="s">
        <v>452</v>
      </c>
      <c r="B97" s="14" t="s">
        <v>454</v>
      </c>
      <c r="C97" s="14">
        <v>12.09</v>
      </c>
      <c r="D97" s="14">
        <v>7.99</v>
      </c>
      <c r="E97" s="14">
        <v>4.3899999999999997</v>
      </c>
      <c r="F97" s="14">
        <v>0.3</v>
      </c>
      <c r="G97" s="14">
        <v>0.08</v>
      </c>
      <c r="H97" s="14" t="s">
        <v>22</v>
      </c>
      <c r="I97" s="14" t="s">
        <v>23</v>
      </c>
      <c r="J97" s="15">
        <v>9.6500000000000004E-9</v>
      </c>
      <c r="K97" s="15">
        <v>1.26E-5</v>
      </c>
      <c r="L97" s="15">
        <v>5.5499999999999997E-18</v>
      </c>
      <c r="M97" s="15">
        <v>1.9099999999999999E-15</v>
      </c>
      <c r="N97" s="14" t="s">
        <v>23</v>
      </c>
      <c r="O97" s="14" t="s">
        <v>453</v>
      </c>
      <c r="P97" s="14" t="s">
        <v>455</v>
      </c>
      <c r="Q97" s="14" t="s">
        <v>77</v>
      </c>
      <c r="R97" s="14" t="s">
        <v>28</v>
      </c>
      <c r="S97" s="14" t="s">
        <v>29</v>
      </c>
      <c r="T97" s="14">
        <v>189956728</v>
      </c>
      <c r="U97" s="14">
        <v>190122437</v>
      </c>
    </row>
    <row r="98" spans="1:21" s="14" customFormat="1" x14ac:dyDescent="0.25">
      <c r="A98" s="13" t="s">
        <v>456</v>
      </c>
      <c r="B98" s="14" t="s">
        <v>458</v>
      </c>
      <c r="C98" s="14">
        <v>7.08</v>
      </c>
      <c r="D98" s="14">
        <v>15.37</v>
      </c>
      <c r="E98" s="14">
        <v>12.55</v>
      </c>
      <c r="F98" s="14">
        <v>0.31</v>
      </c>
      <c r="G98" s="14">
        <v>0.42</v>
      </c>
      <c r="H98" s="14" t="s">
        <v>22</v>
      </c>
      <c r="I98" s="14" t="s">
        <v>22</v>
      </c>
      <c r="J98" s="15">
        <v>1.07E-8</v>
      </c>
      <c r="K98" s="15">
        <v>1.3900000000000001E-5</v>
      </c>
      <c r="L98" s="15">
        <v>2.6E-15</v>
      </c>
      <c r="M98" s="15">
        <v>2.7799999999999998E-13</v>
      </c>
      <c r="N98" s="14" t="s">
        <v>22</v>
      </c>
      <c r="O98" s="14" t="s">
        <v>457</v>
      </c>
      <c r="P98" s="14" t="s">
        <v>459</v>
      </c>
      <c r="Q98" s="14" t="s">
        <v>59</v>
      </c>
      <c r="R98" s="14" t="s">
        <v>40</v>
      </c>
      <c r="S98" s="14" t="s">
        <v>29</v>
      </c>
      <c r="T98" s="14">
        <v>94394561</v>
      </c>
      <c r="U98" s="14">
        <v>94431232</v>
      </c>
    </row>
    <row r="99" spans="1:21" s="14" customFormat="1" x14ac:dyDescent="0.25">
      <c r="A99" s="13" t="s">
        <v>460</v>
      </c>
      <c r="B99" s="14" t="s">
        <v>462</v>
      </c>
      <c r="C99" s="14">
        <v>7.88</v>
      </c>
      <c r="D99" s="14">
        <v>12.49</v>
      </c>
      <c r="E99" s="14">
        <v>9.51</v>
      </c>
      <c r="F99" s="14">
        <v>0.33</v>
      </c>
      <c r="G99" s="14">
        <v>0.28000000000000003</v>
      </c>
      <c r="H99" s="14" t="s">
        <v>22</v>
      </c>
      <c r="I99" s="14" t="s">
        <v>22</v>
      </c>
      <c r="J99" s="15">
        <v>1.1199999999999999E-8</v>
      </c>
      <c r="K99" s="15">
        <v>1.4399999999999999E-5</v>
      </c>
      <c r="L99" s="15">
        <v>2.5000000000000002E-16</v>
      </c>
      <c r="M99" s="15">
        <v>3.8800000000000003E-14</v>
      </c>
      <c r="N99" s="14" t="s">
        <v>22</v>
      </c>
      <c r="O99" s="14" t="s">
        <v>461</v>
      </c>
      <c r="P99" s="14" t="s">
        <v>463</v>
      </c>
      <c r="Q99" s="14" t="s">
        <v>39</v>
      </c>
      <c r="R99" s="14" t="s">
        <v>28</v>
      </c>
      <c r="S99" s="14" t="s">
        <v>29</v>
      </c>
      <c r="T99" s="14">
        <v>119417378</v>
      </c>
      <c r="U99" s="14">
        <v>119424985</v>
      </c>
    </row>
    <row r="100" spans="1:21" s="14" customFormat="1" x14ac:dyDescent="0.25">
      <c r="A100" s="13" t="s">
        <v>466</v>
      </c>
      <c r="B100" s="14" t="s">
        <v>468</v>
      </c>
      <c r="C100" s="14">
        <v>4.96</v>
      </c>
      <c r="D100" s="14">
        <v>9.3699999999999992</v>
      </c>
      <c r="E100" s="14">
        <v>7.06</v>
      </c>
      <c r="F100" s="14">
        <v>0.14000000000000001</v>
      </c>
      <c r="G100" s="14">
        <v>0.27</v>
      </c>
      <c r="H100" s="14" t="s">
        <v>22</v>
      </c>
      <c r="I100" s="14" t="s">
        <v>22</v>
      </c>
      <c r="J100" s="15">
        <v>1.3399999999999999E-8</v>
      </c>
      <c r="K100" s="15">
        <v>1.6799999999999998E-5</v>
      </c>
      <c r="L100" s="15">
        <v>4.7900000000000001E-20</v>
      </c>
      <c r="M100" s="15">
        <v>7.6499999999999998E-17</v>
      </c>
      <c r="N100" s="14" t="s">
        <v>22</v>
      </c>
      <c r="O100" s="14" t="s">
        <v>467</v>
      </c>
      <c r="P100" s="14" t="s">
        <v>469</v>
      </c>
      <c r="Q100" s="14" t="s">
        <v>64</v>
      </c>
      <c r="R100" s="14" t="s">
        <v>40</v>
      </c>
      <c r="S100" s="14" t="s">
        <v>29</v>
      </c>
      <c r="T100" s="14">
        <v>73925989</v>
      </c>
      <c r="U100" s="14">
        <v>73952137</v>
      </c>
    </row>
    <row r="101" spans="1:21" s="14" customFormat="1" x14ac:dyDescent="0.25">
      <c r="A101" s="13" t="s">
        <v>474</v>
      </c>
      <c r="B101" s="14" t="s">
        <v>476</v>
      </c>
      <c r="C101" s="14">
        <v>4.51</v>
      </c>
      <c r="D101" s="14">
        <v>9.3800000000000008</v>
      </c>
      <c r="E101" s="14">
        <v>7.21</v>
      </c>
      <c r="F101" s="14">
        <v>0.44</v>
      </c>
      <c r="G101" s="14">
        <v>0.02</v>
      </c>
      <c r="H101" s="14" t="s">
        <v>22</v>
      </c>
      <c r="I101" s="14" t="s">
        <v>22</v>
      </c>
      <c r="J101" s="15">
        <v>1.44E-8</v>
      </c>
      <c r="K101" s="15">
        <v>1.7799999999999999E-5</v>
      </c>
      <c r="L101" s="15">
        <v>9.3899999999999997E-19</v>
      </c>
      <c r="M101" s="15">
        <v>5.1999999999999997E-16</v>
      </c>
      <c r="N101" s="14" t="s">
        <v>22</v>
      </c>
      <c r="O101" s="14" t="s">
        <v>475</v>
      </c>
      <c r="P101" s="14" t="s">
        <v>477</v>
      </c>
      <c r="Q101" s="14" t="s">
        <v>336</v>
      </c>
      <c r="R101" s="14" t="s">
        <v>40</v>
      </c>
      <c r="S101" s="14" t="s">
        <v>29</v>
      </c>
      <c r="T101" s="14">
        <v>22871613</v>
      </c>
      <c r="U101" s="14">
        <v>22881580</v>
      </c>
    </row>
    <row r="102" spans="1:21" s="14" customFormat="1" x14ac:dyDescent="0.25">
      <c r="A102" s="13" t="s">
        <v>478</v>
      </c>
      <c r="B102" s="14" t="s">
        <v>480</v>
      </c>
      <c r="C102" s="14">
        <v>5.71</v>
      </c>
      <c r="D102" s="14">
        <v>9.81</v>
      </c>
      <c r="E102" s="14">
        <v>7.3</v>
      </c>
      <c r="F102" s="14">
        <v>0.24</v>
      </c>
      <c r="G102" s="14">
        <v>0.28999999999999998</v>
      </c>
      <c r="H102" s="14" t="s">
        <v>22</v>
      </c>
      <c r="I102" s="14" t="s">
        <v>22</v>
      </c>
      <c r="J102" s="15">
        <v>1.4699999999999999E-8</v>
      </c>
      <c r="K102" s="15">
        <v>1.8E-5</v>
      </c>
      <c r="L102" s="15">
        <v>1.64E-16</v>
      </c>
      <c r="M102" s="15">
        <v>2.7799999999999999E-14</v>
      </c>
      <c r="N102" s="14" t="s">
        <v>22</v>
      </c>
      <c r="O102" s="14" t="s">
        <v>479</v>
      </c>
      <c r="P102" s="14" t="s">
        <v>481</v>
      </c>
      <c r="Q102" s="14" t="s">
        <v>139</v>
      </c>
      <c r="R102" s="14" t="s">
        <v>40</v>
      </c>
      <c r="S102" s="14" t="s">
        <v>29</v>
      </c>
      <c r="T102" s="14">
        <v>49527618</v>
      </c>
      <c r="U102" s="14">
        <v>49546962</v>
      </c>
    </row>
    <row r="103" spans="1:21" s="14" customFormat="1" x14ac:dyDescent="0.25">
      <c r="A103" s="13" t="s">
        <v>482</v>
      </c>
      <c r="B103" s="14" t="s">
        <v>484</v>
      </c>
      <c r="C103" s="14">
        <v>10.14</v>
      </c>
      <c r="D103" s="14">
        <v>9.2100000000000009</v>
      </c>
      <c r="E103" s="14">
        <v>5.87</v>
      </c>
      <c r="F103" s="14">
        <v>0.19</v>
      </c>
      <c r="G103" s="14">
        <v>0.17</v>
      </c>
      <c r="H103" s="14" t="s">
        <v>22</v>
      </c>
      <c r="I103" s="14" t="s">
        <v>22</v>
      </c>
      <c r="J103" s="15">
        <v>1.4999999999999999E-8</v>
      </c>
      <c r="K103" s="15">
        <v>1.8199999999999999E-5</v>
      </c>
      <c r="L103" s="15">
        <v>1.04E-17</v>
      </c>
      <c r="M103" s="15">
        <v>3.0999999999999999E-15</v>
      </c>
      <c r="N103" s="14" t="s">
        <v>22</v>
      </c>
      <c r="O103" s="14" t="s">
        <v>483</v>
      </c>
      <c r="P103" s="14" t="s">
        <v>485</v>
      </c>
      <c r="Q103" s="14" t="s">
        <v>166</v>
      </c>
      <c r="R103" s="14" t="s">
        <v>40</v>
      </c>
      <c r="S103" s="14" t="s">
        <v>29</v>
      </c>
      <c r="T103" s="14">
        <v>46098097</v>
      </c>
      <c r="U103" s="14">
        <v>46132849</v>
      </c>
    </row>
    <row r="104" spans="1:21" s="14" customFormat="1" x14ac:dyDescent="0.25">
      <c r="A104" s="13" t="s">
        <v>486</v>
      </c>
      <c r="B104" s="14" t="s">
        <v>488</v>
      </c>
      <c r="C104" s="14">
        <v>8.82</v>
      </c>
      <c r="D104" s="14">
        <v>9.9</v>
      </c>
      <c r="E104" s="14">
        <v>6.76</v>
      </c>
      <c r="F104" s="14">
        <v>0.93</v>
      </c>
      <c r="G104" s="14">
        <v>7.0000000000000007E-2</v>
      </c>
      <c r="H104" s="14" t="s">
        <v>22</v>
      </c>
      <c r="I104" s="14" t="s">
        <v>22</v>
      </c>
      <c r="J104" s="15">
        <v>1.52E-8</v>
      </c>
      <c r="K104" s="15">
        <v>1.8300000000000001E-5</v>
      </c>
      <c r="L104" s="15">
        <v>1.4200000000000001E-17</v>
      </c>
      <c r="M104" s="15">
        <v>3.9300000000000004E-15</v>
      </c>
      <c r="N104" s="14" t="s">
        <v>22</v>
      </c>
      <c r="O104" s="14" t="s">
        <v>487</v>
      </c>
      <c r="P104" s="14" t="s">
        <v>489</v>
      </c>
      <c r="Q104" s="14" t="s">
        <v>258</v>
      </c>
      <c r="R104" s="14" t="s">
        <v>28</v>
      </c>
      <c r="S104" s="14" t="s">
        <v>29</v>
      </c>
      <c r="T104" s="14">
        <v>68098459</v>
      </c>
      <c r="U104" s="14">
        <v>68233120</v>
      </c>
    </row>
    <row r="105" spans="1:21" s="14" customFormat="1" x14ac:dyDescent="0.25">
      <c r="A105" s="13" t="s">
        <v>490</v>
      </c>
      <c r="B105" s="14" t="s">
        <v>492</v>
      </c>
      <c r="C105" s="14">
        <v>7.42</v>
      </c>
      <c r="D105" s="14">
        <v>7.67</v>
      </c>
      <c r="E105" s="14">
        <v>4.78</v>
      </c>
      <c r="F105" s="14">
        <v>0.15</v>
      </c>
      <c r="G105" s="14">
        <v>0.23</v>
      </c>
      <c r="H105" s="14" t="s">
        <v>22</v>
      </c>
      <c r="I105" s="14" t="s">
        <v>23</v>
      </c>
      <c r="J105" s="15">
        <v>1.9399999999999998E-8</v>
      </c>
      <c r="K105" s="15">
        <v>2.3099999999999999E-5</v>
      </c>
      <c r="L105" s="15">
        <v>4.1000000000000001E-17</v>
      </c>
      <c r="M105" s="15">
        <v>9.25E-15</v>
      </c>
      <c r="N105" s="14" t="s">
        <v>23</v>
      </c>
      <c r="O105" s="14" t="s">
        <v>491</v>
      </c>
      <c r="P105" s="14" t="s">
        <v>493</v>
      </c>
      <c r="Q105" s="14" t="s">
        <v>91</v>
      </c>
      <c r="R105" s="14" t="s">
        <v>40</v>
      </c>
      <c r="S105" s="14" t="s">
        <v>253</v>
      </c>
      <c r="T105" s="14">
        <v>130365734</v>
      </c>
      <c r="U105" s="14">
        <v>130443364</v>
      </c>
    </row>
    <row r="106" spans="1:21" s="14" customFormat="1" x14ac:dyDescent="0.25">
      <c r="A106" s="13" t="s">
        <v>494</v>
      </c>
      <c r="B106" s="14" t="s">
        <v>496</v>
      </c>
      <c r="C106" s="14">
        <v>6.7</v>
      </c>
      <c r="D106" s="14">
        <v>7.8</v>
      </c>
      <c r="E106" s="14">
        <v>5.05</v>
      </c>
      <c r="F106" s="14">
        <v>0.39</v>
      </c>
      <c r="G106" s="14">
        <v>0.41</v>
      </c>
      <c r="H106" s="14" t="s">
        <v>22</v>
      </c>
      <c r="I106" s="14" t="s">
        <v>22</v>
      </c>
      <c r="J106" s="15">
        <v>2.0599999999999999E-8</v>
      </c>
      <c r="K106" s="15">
        <v>2.4300000000000001E-5</v>
      </c>
      <c r="L106" s="15">
        <v>3.6600000000000002E-19</v>
      </c>
      <c r="M106" s="15">
        <v>2.73E-16</v>
      </c>
      <c r="N106" s="14" t="s">
        <v>22</v>
      </c>
      <c r="O106" s="14" t="s">
        <v>495</v>
      </c>
      <c r="P106" s="14" t="s">
        <v>497</v>
      </c>
      <c r="Q106" s="14" t="s">
        <v>112</v>
      </c>
      <c r="R106" s="14" t="s">
        <v>40</v>
      </c>
      <c r="S106" s="14" t="s">
        <v>29</v>
      </c>
      <c r="T106" s="14">
        <v>39044831</v>
      </c>
      <c r="U106" s="14">
        <v>39126857</v>
      </c>
    </row>
    <row r="107" spans="1:21" s="14" customFormat="1" x14ac:dyDescent="0.25">
      <c r="A107" s="13" t="s">
        <v>501</v>
      </c>
      <c r="B107" s="14" t="s">
        <v>503</v>
      </c>
      <c r="C107" s="14">
        <v>9.0500000000000007</v>
      </c>
      <c r="D107" s="14">
        <v>9.2899999999999991</v>
      </c>
      <c r="E107" s="14">
        <v>6.12</v>
      </c>
      <c r="F107" s="14">
        <v>0.55000000000000004</v>
      </c>
      <c r="G107" s="14">
        <v>0.46</v>
      </c>
      <c r="H107" s="14" t="s">
        <v>22</v>
      </c>
      <c r="I107" s="14" t="s">
        <v>22</v>
      </c>
      <c r="J107" s="15">
        <v>2.1699999999999999E-8</v>
      </c>
      <c r="K107" s="15">
        <v>2.5199999999999999E-5</v>
      </c>
      <c r="L107" s="15">
        <v>2.0599999999999999E-16</v>
      </c>
      <c r="M107" s="15">
        <v>3.2899999999999997E-14</v>
      </c>
      <c r="N107" s="14" t="s">
        <v>22</v>
      </c>
      <c r="O107" s="14" t="s">
        <v>502</v>
      </c>
      <c r="P107" s="14" t="s">
        <v>504</v>
      </c>
      <c r="Q107" s="14" t="s">
        <v>59</v>
      </c>
      <c r="R107" s="14" t="s">
        <v>28</v>
      </c>
      <c r="S107" s="14" t="s">
        <v>29</v>
      </c>
      <c r="T107" s="14">
        <v>31751179</v>
      </c>
      <c r="U107" s="14">
        <v>32299404</v>
      </c>
    </row>
    <row r="108" spans="1:21" s="14" customFormat="1" x14ac:dyDescent="0.25">
      <c r="A108" s="13" t="s">
        <v>509</v>
      </c>
      <c r="B108" s="14" t="s">
        <v>511</v>
      </c>
      <c r="C108" s="14">
        <v>35.51</v>
      </c>
      <c r="D108" s="14">
        <v>12.57</v>
      </c>
      <c r="E108" s="14">
        <v>7.42</v>
      </c>
      <c r="F108" s="14">
        <v>1.34</v>
      </c>
      <c r="G108" s="14">
        <v>0.51</v>
      </c>
      <c r="H108" s="14" t="s">
        <v>22</v>
      </c>
      <c r="I108" s="14" t="s">
        <v>22</v>
      </c>
      <c r="J108" s="15">
        <v>2.25E-8</v>
      </c>
      <c r="K108" s="15">
        <v>2.5700000000000001E-5</v>
      </c>
      <c r="L108" s="15">
        <v>6.8100000000000003E-10</v>
      </c>
      <c r="M108" s="15">
        <v>1.33E-8</v>
      </c>
      <c r="N108" s="14" t="s">
        <v>22</v>
      </c>
      <c r="O108" s="14" t="s">
        <v>510</v>
      </c>
      <c r="P108" s="14" t="s">
        <v>512</v>
      </c>
      <c r="Q108" s="14" t="s">
        <v>91</v>
      </c>
      <c r="R108" s="14" t="s">
        <v>28</v>
      </c>
      <c r="S108" s="14" t="s">
        <v>29</v>
      </c>
      <c r="T108" s="14">
        <v>132296055</v>
      </c>
      <c r="U108" s="14">
        <v>132401545</v>
      </c>
    </row>
    <row r="109" spans="1:21" s="14" customFormat="1" x14ac:dyDescent="0.25">
      <c r="A109" s="13" t="s">
        <v>505</v>
      </c>
      <c r="B109" s="14" t="s">
        <v>507</v>
      </c>
      <c r="C109" s="14">
        <v>5.37</v>
      </c>
      <c r="D109" s="14">
        <v>7.3</v>
      </c>
      <c r="E109" s="14">
        <v>4.87</v>
      </c>
      <c r="F109" s="14">
        <v>0.56999999999999995</v>
      </c>
      <c r="G109" s="14">
        <v>0.41</v>
      </c>
      <c r="H109" s="14" t="s">
        <v>22</v>
      </c>
      <c r="I109" s="14" t="s">
        <v>22</v>
      </c>
      <c r="J109" s="15">
        <v>2.25E-8</v>
      </c>
      <c r="K109" s="15">
        <v>2.5700000000000001E-5</v>
      </c>
      <c r="L109" s="15">
        <v>4.1699999999999998E-19</v>
      </c>
      <c r="M109" s="15">
        <v>2.9800000000000001E-16</v>
      </c>
      <c r="N109" s="14" t="s">
        <v>22</v>
      </c>
      <c r="O109" s="14" t="s">
        <v>506</v>
      </c>
      <c r="P109" s="14" t="s">
        <v>508</v>
      </c>
      <c r="Q109" s="14" t="s">
        <v>34</v>
      </c>
      <c r="R109" s="14" t="s">
        <v>40</v>
      </c>
      <c r="S109" s="14" t="s">
        <v>29</v>
      </c>
      <c r="T109" s="14">
        <v>52989326</v>
      </c>
      <c r="U109" s="14">
        <v>53094779</v>
      </c>
    </row>
    <row r="110" spans="1:21" s="14" customFormat="1" x14ac:dyDescent="0.25">
      <c r="A110" s="13" t="s">
        <v>513</v>
      </c>
      <c r="B110" s="14" t="s">
        <v>515</v>
      </c>
      <c r="C110" s="14">
        <v>7.7</v>
      </c>
      <c r="D110" s="14">
        <v>8.75</v>
      </c>
      <c r="E110" s="14">
        <v>5.81</v>
      </c>
      <c r="F110" s="14">
        <v>0.66</v>
      </c>
      <c r="G110" s="14">
        <v>0.09</v>
      </c>
      <c r="H110" s="14" t="s">
        <v>22</v>
      </c>
      <c r="I110" s="14" t="s">
        <v>22</v>
      </c>
      <c r="J110" s="15">
        <v>2.2700000000000001E-8</v>
      </c>
      <c r="K110" s="15">
        <v>2.5700000000000001E-5</v>
      </c>
      <c r="L110" s="15">
        <v>1.19E-17</v>
      </c>
      <c r="M110" s="15">
        <v>3.4599999999999998E-15</v>
      </c>
      <c r="N110" s="14" t="s">
        <v>22</v>
      </c>
      <c r="O110" s="14" t="s">
        <v>514</v>
      </c>
      <c r="P110" s="14" t="s">
        <v>516</v>
      </c>
      <c r="Q110" s="14" t="s">
        <v>96</v>
      </c>
      <c r="R110" s="14" t="s">
        <v>40</v>
      </c>
      <c r="S110" s="14" t="s">
        <v>29</v>
      </c>
      <c r="T110" s="14">
        <v>36036433</v>
      </c>
      <c r="U110" s="14">
        <v>36124455</v>
      </c>
    </row>
    <row r="111" spans="1:21" s="14" customFormat="1" x14ac:dyDescent="0.25">
      <c r="A111" s="13" t="s">
        <v>517</v>
      </c>
      <c r="B111" s="14" t="s">
        <v>519</v>
      </c>
      <c r="C111" s="14">
        <v>11.32</v>
      </c>
      <c r="D111" s="14">
        <v>13.24</v>
      </c>
      <c r="E111" s="14">
        <v>9.74</v>
      </c>
      <c r="F111" s="14">
        <v>0.56999999999999995</v>
      </c>
      <c r="G111" s="14">
        <v>0.61</v>
      </c>
      <c r="H111" s="14" t="s">
        <v>22</v>
      </c>
      <c r="I111" s="14" t="s">
        <v>22</v>
      </c>
      <c r="J111" s="15">
        <v>2.3000000000000001E-8</v>
      </c>
      <c r="K111" s="15">
        <v>2.58E-5</v>
      </c>
      <c r="L111" s="15">
        <v>6.5799999999999995E-14</v>
      </c>
      <c r="M111" s="15">
        <v>4.3800000000000003E-12</v>
      </c>
      <c r="N111" s="14" t="s">
        <v>22</v>
      </c>
      <c r="O111" s="14" t="s">
        <v>518</v>
      </c>
      <c r="P111" s="14" t="s">
        <v>520</v>
      </c>
      <c r="Q111" s="14" t="s">
        <v>34</v>
      </c>
      <c r="R111" s="14" t="s">
        <v>28</v>
      </c>
      <c r="S111" s="14" t="s">
        <v>29</v>
      </c>
      <c r="T111" s="14">
        <v>122063195</v>
      </c>
      <c r="U111" s="14">
        <v>122078360</v>
      </c>
    </row>
    <row r="112" spans="1:21" s="14" customFormat="1" x14ac:dyDescent="0.25">
      <c r="A112" s="13" t="s">
        <v>521</v>
      </c>
      <c r="B112" s="14" t="s">
        <v>523</v>
      </c>
      <c r="C112" s="14">
        <v>5.61</v>
      </c>
      <c r="D112" s="14">
        <v>8.69</v>
      </c>
      <c r="E112" s="14">
        <v>6.2</v>
      </c>
      <c r="F112" s="14">
        <v>0.15</v>
      </c>
      <c r="G112" s="14">
        <v>0.28000000000000003</v>
      </c>
      <c r="H112" s="14" t="s">
        <v>22</v>
      </c>
      <c r="I112" s="14" t="s">
        <v>22</v>
      </c>
      <c r="J112" s="15">
        <v>2.44E-8</v>
      </c>
      <c r="K112" s="15">
        <v>2.72E-5</v>
      </c>
      <c r="L112" s="15">
        <v>9.9999999999999998E-20</v>
      </c>
      <c r="M112" s="15">
        <v>1.12E-16</v>
      </c>
      <c r="N112" s="14" t="s">
        <v>22</v>
      </c>
      <c r="O112" s="14" t="s">
        <v>522</v>
      </c>
      <c r="P112" s="14" t="s">
        <v>524</v>
      </c>
      <c r="Q112" s="14" t="s">
        <v>27</v>
      </c>
      <c r="R112" s="14" t="s">
        <v>28</v>
      </c>
      <c r="S112" s="14" t="s">
        <v>29</v>
      </c>
      <c r="T112" s="14">
        <v>1631887</v>
      </c>
      <c r="U112" s="14">
        <v>1744852</v>
      </c>
    </row>
    <row r="113" spans="1:21" s="14" customFormat="1" x14ac:dyDescent="0.25">
      <c r="A113" s="13" t="s">
        <v>525</v>
      </c>
      <c r="B113" s="14" t="s">
        <v>527</v>
      </c>
      <c r="C113" s="14">
        <v>4.4400000000000004</v>
      </c>
      <c r="D113" s="14">
        <v>7.26</v>
      </c>
      <c r="E113" s="14">
        <v>5.1100000000000003</v>
      </c>
      <c r="F113" s="14">
        <v>0.11</v>
      </c>
      <c r="G113" s="14">
        <v>0.34</v>
      </c>
      <c r="H113" s="14" t="s">
        <v>22</v>
      </c>
      <c r="I113" s="14" t="s">
        <v>22</v>
      </c>
      <c r="J113" s="15">
        <v>2.7800000000000001E-8</v>
      </c>
      <c r="K113" s="15">
        <v>3.0700000000000001E-5</v>
      </c>
      <c r="L113" s="15">
        <v>6.9700000000000003E-20</v>
      </c>
      <c r="M113" s="15">
        <v>9.1E-17</v>
      </c>
      <c r="N113" s="14" t="s">
        <v>22</v>
      </c>
      <c r="O113" s="14" t="s">
        <v>526</v>
      </c>
      <c r="P113" s="14" t="s">
        <v>528</v>
      </c>
      <c r="Q113" s="14" t="s">
        <v>34</v>
      </c>
      <c r="R113" s="14" t="s">
        <v>40</v>
      </c>
      <c r="S113" s="14" t="s">
        <v>29</v>
      </c>
      <c r="T113" s="14">
        <v>149141483</v>
      </c>
      <c r="U113" s="14">
        <v>149260542</v>
      </c>
    </row>
    <row r="114" spans="1:21" s="14" customFormat="1" x14ac:dyDescent="0.25">
      <c r="A114" s="13" t="s">
        <v>529</v>
      </c>
      <c r="B114" s="14" t="s">
        <v>531</v>
      </c>
      <c r="C114" s="14">
        <v>11.62</v>
      </c>
      <c r="D114" s="14">
        <v>7.74</v>
      </c>
      <c r="E114" s="14">
        <v>4.2</v>
      </c>
      <c r="F114" s="14">
        <v>7.0000000000000007E-2</v>
      </c>
      <c r="G114" s="14">
        <v>0.19</v>
      </c>
      <c r="H114" s="14" t="s">
        <v>22</v>
      </c>
      <c r="I114" s="14" t="s">
        <v>23</v>
      </c>
      <c r="J114" s="15">
        <v>2.8600000000000001E-8</v>
      </c>
      <c r="K114" s="15">
        <v>3.1300000000000002E-5</v>
      </c>
      <c r="L114" s="15">
        <v>2.0300000000000001E-17</v>
      </c>
      <c r="M114" s="15">
        <v>5.17E-15</v>
      </c>
      <c r="N114" s="14" t="s">
        <v>23</v>
      </c>
      <c r="O114" s="14" t="s">
        <v>530</v>
      </c>
      <c r="P114" s="14" t="s">
        <v>532</v>
      </c>
      <c r="Q114" s="14" t="s">
        <v>45</v>
      </c>
      <c r="R114" s="14" t="s">
        <v>40</v>
      </c>
      <c r="S114" s="14" t="s">
        <v>29</v>
      </c>
      <c r="T114" s="14">
        <v>52314281</v>
      </c>
      <c r="U114" s="14">
        <v>52318042</v>
      </c>
    </row>
    <row r="115" spans="1:21" s="14" customFormat="1" x14ac:dyDescent="0.25">
      <c r="A115" s="13" t="s">
        <v>533</v>
      </c>
      <c r="B115" s="14" t="s">
        <v>535</v>
      </c>
      <c r="C115" s="14">
        <v>6.64</v>
      </c>
      <c r="D115" s="14">
        <v>8.66</v>
      </c>
      <c r="E115" s="14">
        <v>5.93</v>
      </c>
      <c r="F115" s="14">
        <v>0.55000000000000004</v>
      </c>
      <c r="G115" s="14">
        <v>0.55000000000000004</v>
      </c>
      <c r="H115" s="14" t="s">
        <v>22</v>
      </c>
      <c r="I115" s="14" t="s">
        <v>22</v>
      </c>
      <c r="J115" s="15">
        <v>2.9499999999999999E-8</v>
      </c>
      <c r="K115" s="15">
        <v>3.2100000000000001E-5</v>
      </c>
      <c r="L115" s="15">
        <v>2.7099999999999999E-17</v>
      </c>
      <c r="M115" s="15">
        <v>6.5799999999999996E-15</v>
      </c>
      <c r="N115" s="14" t="s">
        <v>22</v>
      </c>
      <c r="O115" s="14" t="s">
        <v>534</v>
      </c>
      <c r="P115" s="14" t="s">
        <v>536</v>
      </c>
      <c r="Q115" s="14" t="s">
        <v>258</v>
      </c>
      <c r="R115" s="14" t="s">
        <v>40</v>
      </c>
      <c r="S115" s="14" t="s">
        <v>29</v>
      </c>
      <c r="T115" s="14">
        <v>77888513</v>
      </c>
      <c r="U115" s="14">
        <v>77943895</v>
      </c>
    </row>
    <row r="116" spans="1:21" s="14" customFormat="1" x14ac:dyDescent="0.25">
      <c r="A116" s="13" t="s">
        <v>537</v>
      </c>
      <c r="B116" s="14" t="s">
        <v>539</v>
      </c>
      <c r="C116" s="14">
        <v>6.51</v>
      </c>
      <c r="D116" s="14">
        <v>10.95</v>
      </c>
      <c r="E116" s="14">
        <v>8.24</v>
      </c>
      <c r="F116" s="14">
        <v>0.31</v>
      </c>
      <c r="G116" s="14">
        <v>0.12</v>
      </c>
      <c r="H116" s="14" t="s">
        <v>22</v>
      </c>
      <c r="I116" s="14" t="s">
        <v>22</v>
      </c>
      <c r="J116" s="15">
        <v>3.1100000000000001E-8</v>
      </c>
      <c r="K116" s="15">
        <v>3.3500000000000001E-5</v>
      </c>
      <c r="L116" s="15">
        <v>6.2400000000000001E-17</v>
      </c>
      <c r="M116" s="15">
        <v>1.2900000000000001E-14</v>
      </c>
      <c r="N116" s="14" t="s">
        <v>22</v>
      </c>
      <c r="O116" s="14" t="s">
        <v>538</v>
      </c>
      <c r="P116" s="14" t="s">
        <v>540</v>
      </c>
      <c r="Q116" s="14" t="s">
        <v>34</v>
      </c>
      <c r="R116" s="14" t="s">
        <v>40</v>
      </c>
      <c r="S116" s="14" t="s">
        <v>29</v>
      </c>
      <c r="T116" s="14">
        <v>83471465</v>
      </c>
      <c r="U116" s="14">
        <v>83582303</v>
      </c>
    </row>
    <row r="117" spans="1:21" s="14" customFormat="1" x14ac:dyDescent="0.25">
      <c r="A117" s="13" t="s">
        <v>541</v>
      </c>
      <c r="B117" s="14" t="s">
        <v>543</v>
      </c>
      <c r="C117" s="14">
        <v>3.38</v>
      </c>
      <c r="D117" s="14">
        <v>7.21</v>
      </c>
      <c r="E117" s="14">
        <v>5.45</v>
      </c>
      <c r="F117" s="14">
        <v>0.21</v>
      </c>
      <c r="G117" s="14">
        <v>0.18</v>
      </c>
      <c r="H117" s="14" t="s">
        <v>22</v>
      </c>
      <c r="I117" s="14" t="s">
        <v>22</v>
      </c>
      <c r="J117" s="15">
        <v>3.9599999999999997E-8</v>
      </c>
      <c r="K117" s="15">
        <v>4.2299999999999998E-5</v>
      </c>
      <c r="L117" s="15">
        <v>2.8199999999999997E-20</v>
      </c>
      <c r="M117" s="15">
        <v>5.8099999999999997E-17</v>
      </c>
      <c r="N117" s="14" t="s">
        <v>22</v>
      </c>
      <c r="O117" s="14" t="s">
        <v>542</v>
      </c>
      <c r="P117" s="14" t="s">
        <v>544</v>
      </c>
      <c r="Q117" s="14" t="s">
        <v>39</v>
      </c>
      <c r="R117" s="14" t="s">
        <v>40</v>
      </c>
      <c r="S117" s="14" t="s">
        <v>29</v>
      </c>
      <c r="T117" s="14">
        <v>5689587</v>
      </c>
      <c r="U117" s="14">
        <v>5715043</v>
      </c>
    </row>
    <row r="118" spans="1:21" s="14" customFormat="1" x14ac:dyDescent="0.25">
      <c r="A118" s="13" t="s">
        <v>549</v>
      </c>
      <c r="B118" s="14" t="s">
        <v>551</v>
      </c>
      <c r="C118" s="14">
        <v>7.69</v>
      </c>
      <c r="D118" s="14">
        <v>7.68</v>
      </c>
      <c r="E118" s="14">
        <v>4.7300000000000004</v>
      </c>
      <c r="F118" s="14">
        <v>0.48</v>
      </c>
      <c r="G118" s="14">
        <v>0.19</v>
      </c>
      <c r="H118" s="14" t="s">
        <v>22</v>
      </c>
      <c r="I118" s="14" t="s">
        <v>22</v>
      </c>
      <c r="J118" s="15">
        <v>4.7400000000000001E-8</v>
      </c>
      <c r="K118" s="15">
        <v>4.99E-5</v>
      </c>
      <c r="L118" s="15">
        <v>2.2900000000000001E-18</v>
      </c>
      <c r="M118" s="15">
        <v>9.9800000000000005E-16</v>
      </c>
      <c r="N118" s="14" t="s">
        <v>22</v>
      </c>
      <c r="O118" s="14" t="s">
        <v>550</v>
      </c>
      <c r="P118" s="14" t="s">
        <v>552</v>
      </c>
      <c r="Q118" s="14" t="s">
        <v>50</v>
      </c>
      <c r="R118" s="14" t="s">
        <v>40</v>
      </c>
      <c r="S118" s="14" t="s">
        <v>29</v>
      </c>
      <c r="T118" s="14">
        <v>65278643</v>
      </c>
      <c r="U118" s="14">
        <v>65488244</v>
      </c>
    </row>
    <row r="119" spans="1:21" s="14" customFormat="1" x14ac:dyDescent="0.25">
      <c r="A119" s="13" t="s">
        <v>553</v>
      </c>
      <c r="B119" s="14" t="s">
        <v>555</v>
      </c>
      <c r="C119" s="14">
        <v>8.86</v>
      </c>
      <c r="D119" s="14">
        <v>10.92</v>
      </c>
      <c r="E119" s="14">
        <v>7.77</v>
      </c>
      <c r="F119" s="14">
        <v>0.87</v>
      </c>
      <c r="G119" s="14">
        <v>0.11</v>
      </c>
      <c r="H119" s="14" t="s">
        <v>22</v>
      </c>
      <c r="I119" s="14" t="s">
        <v>22</v>
      </c>
      <c r="J119" s="15">
        <v>4.9600000000000001E-8</v>
      </c>
      <c r="K119" s="15">
        <v>5.1799999999999999E-5</v>
      </c>
      <c r="L119" s="15">
        <v>8.4599999999999997E-17</v>
      </c>
      <c r="M119" s="15">
        <v>1.6499999999999999E-14</v>
      </c>
      <c r="N119" s="14" t="s">
        <v>22</v>
      </c>
      <c r="O119" s="14" t="s">
        <v>554</v>
      </c>
      <c r="P119" s="14" t="s">
        <v>556</v>
      </c>
      <c r="Q119" s="14" t="s">
        <v>27</v>
      </c>
      <c r="R119" s="14" t="s">
        <v>28</v>
      </c>
      <c r="S119" s="14" t="s">
        <v>29</v>
      </c>
      <c r="T119" s="14">
        <v>187464230</v>
      </c>
      <c r="U119" s="14">
        <v>187565760</v>
      </c>
    </row>
    <row r="120" spans="1:21" s="14" customFormat="1" x14ac:dyDescent="0.25">
      <c r="A120" s="13" t="s">
        <v>557</v>
      </c>
      <c r="B120" s="14" t="s">
        <v>559</v>
      </c>
      <c r="C120" s="14">
        <v>8.42</v>
      </c>
      <c r="D120" s="14">
        <v>7.82</v>
      </c>
      <c r="E120" s="14">
        <v>4.75</v>
      </c>
      <c r="F120" s="14">
        <v>0.77</v>
      </c>
      <c r="G120" s="14">
        <v>0.03</v>
      </c>
      <c r="H120" s="14" t="s">
        <v>22</v>
      </c>
      <c r="I120" s="14" t="s">
        <v>22</v>
      </c>
      <c r="J120" s="15">
        <v>5.1200000000000002E-8</v>
      </c>
      <c r="K120" s="15">
        <v>5.3100000000000003E-5</v>
      </c>
      <c r="L120" s="15">
        <v>6.3000000000000004E-18</v>
      </c>
      <c r="M120" s="15">
        <v>2.11E-15</v>
      </c>
      <c r="N120" s="14" t="s">
        <v>22</v>
      </c>
      <c r="O120" s="14" t="s">
        <v>558</v>
      </c>
      <c r="P120" s="14" t="s">
        <v>560</v>
      </c>
      <c r="Q120" s="14" t="s">
        <v>39</v>
      </c>
      <c r="R120" s="14" t="s">
        <v>28</v>
      </c>
      <c r="S120" s="14" t="s">
        <v>29</v>
      </c>
      <c r="T120" s="14">
        <v>104942866</v>
      </c>
      <c r="U120" s="14">
        <v>104969436</v>
      </c>
    </row>
    <row r="121" spans="1:21" s="14" customFormat="1" x14ac:dyDescent="0.25">
      <c r="A121" s="13" t="s">
        <v>564</v>
      </c>
      <c r="B121" s="14" t="s">
        <v>566</v>
      </c>
      <c r="C121" s="14">
        <v>8.39</v>
      </c>
      <c r="D121" s="14">
        <v>11.33</v>
      </c>
      <c r="E121" s="14">
        <v>8.26</v>
      </c>
      <c r="F121" s="14">
        <v>0.41</v>
      </c>
      <c r="G121" s="14">
        <v>0.35</v>
      </c>
      <c r="H121" s="14" t="s">
        <v>22</v>
      </c>
      <c r="I121" s="14" t="s">
        <v>22</v>
      </c>
      <c r="J121" s="15">
        <v>5.4499999999999998E-8</v>
      </c>
      <c r="K121" s="15">
        <v>5.5600000000000003E-5</v>
      </c>
      <c r="L121" s="15">
        <v>3.2600000000000002E-16</v>
      </c>
      <c r="M121" s="15">
        <v>4.8899999999999999E-14</v>
      </c>
      <c r="N121" s="14" t="s">
        <v>22</v>
      </c>
      <c r="O121" s="14" t="s">
        <v>565</v>
      </c>
      <c r="P121" s="14" t="s">
        <v>567</v>
      </c>
      <c r="Q121" s="14" t="s">
        <v>96</v>
      </c>
      <c r="R121" s="14" t="s">
        <v>28</v>
      </c>
      <c r="S121" s="14" t="s">
        <v>29</v>
      </c>
      <c r="T121" s="14">
        <v>127815012</v>
      </c>
      <c r="U121" s="14">
        <v>127854773</v>
      </c>
    </row>
    <row r="122" spans="1:21" s="14" customFormat="1" x14ac:dyDescent="0.25">
      <c r="A122" s="13" t="s">
        <v>568</v>
      </c>
      <c r="B122" s="14" t="s">
        <v>570</v>
      </c>
      <c r="C122" s="14">
        <v>8.3000000000000007</v>
      </c>
      <c r="D122" s="14">
        <v>9.93</v>
      </c>
      <c r="E122" s="14">
        <v>6.87</v>
      </c>
      <c r="F122" s="14">
        <v>0.75</v>
      </c>
      <c r="G122" s="14">
        <v>0.47</v>
      </c>
      <c r="H122" s="14" t="s">
        <v>22</v>
      </c>
      <c r="I122" s="14" t="s">
        <v>22</v>
      </c>
      <c r="J122" s="15">
        <v>5.9599999999999998E-8</v>
      </c>
      <c r="K122" s="15">
        <v>6.0300000000000002E-5</v>
      </c>
      <c r="L122" s="15">
        <v>6.2699999999999998E-18</v>
      </c>
      <c r="M122" s="15">
        <v>2.11E-15</v>
      </c>
      <c r="N122" s="14" t="s">
        <v>22</v>
      </c>
      <c r="O122" s="14" t="s">
        <v>569</v>
      </c>
      <c r="P122" s="14" t="s">
        <v>571</v>
      </c>
      <c r="Q122" s="14" t="s">
        <v>59</v>
      </c>
      <c r="R122" s="14" t="s">
        <v>40</v>
      </c>
      <c r="S122" s="14" t="s">
        <v>29</v>
      </c>
      <c r="T122" s="14">
        <v>17298622</v>
      </c>
      <c r="U122" s="14">
        <v>17346152</v>
      </c>
    </row>
    <row r="123" spans="1:21" s="14" customFormat="1" x14ac:dyDescent="0.25">
      <c r="A123" s="13" t="s">
        <v>572</v>
      </c>
      <c r="B123" s="14" t="s">
        <v>574</v>
      </c>
      <c r="C123" s="14">
        <v>11.36</v>
      </c>
      <c r="D123" s="14">
        <v>9.23</v>
      </c>
      <c r="E123" s="14">
        <v>5.72</v>
      </c>
      <c r="F123" s="14">
        <v>0.43</v>
      </c>
      <c r="G123" s="14">
        <v>0.09</v>
      </c>
      <c r="H123" s="14" t="s">
        <v>22</v>
      </c>
      <c r="I123" s="14" t="s">
        <v>22</v>
      </c>
      <c r="J123" s="15">
        <v>6.2699999999999999E-8</v>
      </c>
      <c r="K123" s="15">
        <v>6.3E-5</v>
      </c>
      <c r="L123" s="15">
        <v>2.9299999999999998E-16</v>
      </c>
      <c r="M123" s="15">
        <v>4.4900000000000003E-14</v>
      </c>
      <c r="N123" s="14" t="s">
        <v>22</v>
      </c>
      <c r="O123" s="14" t="s">
        <v>573</v>
      </c>
      <c r="P123" s="14" t="s">
        <v>575</v>
      </c>
      <c r="Q123" s="14" t="s">
        <v>77</v>
      </c>
      <c r="R123" s="14" t="s">
        <v>28</v>
      </c>
      <c r="S123" s="14" t="s">
        <v>29</v>
      </c>
      <c r="T123" s="14">
        <v>99830141</v>
      </c>
      <c r="U123" s="14">
        <v>100114513</v>
      </c>
    </row>
    <row r="124" spans="1:21" s="14" customFormat="1" x14ac:dyDescent="0.25">
      <c r="A124" s="13" t="s">
        <v>576</v>
      </c>
      <c r="B124" s="14" t="s">
        <v>578</v>
      </c>
      <c r="C124" s="14">
        <v>41.67</v>
      </c>
      <c r="D124" s="14">
        <v>11.35</v>
      </c>
      <c r="E124" s="14">
        <v>5.97</v>
      </c>
      <c r="F124" s="14">
        <v>1.49</v>
      </c>
      <c r="G124" s="14">
        <v>0.59</v>
      </c>
      <c r="H124" s="14" t="s">
        <v>22</v>
      </c>
      <c r="I124" s="14" t="s">
        <v>22</v>
      </c>
      <c r="J124" s="15">
        <v>7.1999999999999996E-8</v>
      </c>
      <c r="K124" s="15">
        <v>7.1899999999999999E-5</v>
      </c>
      <c r="L124" s="15">
        <v>5.3299999999999995E-13</v>
      </c>
      <c r="M124" s="15">
        <v>2.6200000000000001E-11</v>
      </c>
      <c r="N124" s="14" t="s">
        <v>22</v>
      </c>
      <c r="O124" s="14" t="s">
        <v>577</v>
      </c>
      <c r="P124" s="14" t="s">
        <v>579</v>
      </c>
      <c r="Q124" s="14" t="s">
        <v>580</v>
      </c>
      <c r="R124" s="14" t="s">
        <v>40</v>
      </c>
      <c r="S124" s="14" t="s">
        <v>29</v>
      </c>
      <c r="T124" s="14">
        <v>63871692</v>
      </c>
      <c r="U124" s="14">
        <v>63903890</v>
      </c>
    </row>
    <row r="125" spans="1:21" s="14" customFormat="1" x14ac:dyDescent="0.25">
      <c r="A125" s="13" t="s">
        <v>581</v>
      </c>
      <c r="B125" s="14" t="s">
        <v>583</v>
      </c>
      <c r="C125" s="14">
        <v>13.5</v>
      </c>
      <c r="D125" s="14">
        <v>9.68</v>
      </c>
      <c r="E125" s="14">
        <v>5.92</v>
      </c>
      <c r="F125" s="14">
        <v>1.02</v>
      </c>
      <c r="G125" s="14">
        <v>0.35</v>
      </c>
      <c r="H125" s="14" t="s">
        <v>22</v>
      </c>
      <c r="I125" s="14" t="s">
        <v>22</v>
      </c>
      <c r="J125" s="15">
        <v>7.5100000000000004E-8</v>
      </c>
      <c r="K125" s="15">
        <v>7.4099999999999999E-5</v>
      </c>
      <c r="L125" s="15">
        <v>4.1699999999999998E-17</v>
      </c>
      <c r="M125" s="15">
        <v>9.3499999999999993E-15</v>
      </c>
      <c r="N125" s="14" t="s">
        <v>22</v>
      </c>
      <c r="O125" s="14" t="s">
        <v>582</v>
      </c>
      <c r="P125" s="14" t="s">
        <v>584</v>
      </c>
      <c r="Q125" s="14" t="s">
        <v>27</v>
      </c>
      <c r="R125" s="14" t="s">
        <v>40</v>
      </c>
      <c r="S125" s="14" t="s">
        <v>29</v>
      </c>
      <c r="T125" s="14">
        <v>191678068</v>
      </c>
      <c r="U125" s="14">
        <v>191688522</v>
      </c>
    </row>
    <row r="126" spans="1:21" s="14" customFormat="1" x14ac:dyDescent="0.25">
      <c r="A126" s="13" t="s">
        <v>585</v>
      </c>
      <c r="B126" s="14" t="s">
        <v>587</v>
      </c>
      <c r="C126" s="14">
        <v>4.75</v>
      </c>
      <c r="D126" s="14">
        <v>8.1199999999999992</v>
      </c>
      <c r="E126" s="14">
        <v>5.87</v>
      </c>
      <c r="F126" s="14">
        <v>0.27</v>
      </c>
      <c r="G126" s="14">
        <v>7.0000000000000007E-2</v>
      </c>
      <c r="H126" s="14" t="s">
        <v>22</v>
      </c>
      <c r="I126" s="14" t="s">
        <v>22</v>
      </c>
      <c r="J126" s="15">
        <v>7.5699999999999996E-8</v>
      </c>
      <c r="K126" s="15">
        <v>7.4099999999999999E-5</v>
      </c>
      <c r="L126" s="15">
        <v>8.6499999999999995E-20</v>
      </c>
      <c r="M126" s="15">
        <v>1.07E-16</v>
      </c>
      <c r="N126" s="14" t="s">
        <v>22</v>
      </c>
      <c r="O126" s="14" t="s">
        <v>586</v>
      </c>
      <c r="P126" s="14" t="s">
        <v>588</v>
      </c>
      <c r="Q126" s="14" t="s">
        <v>96</v>
      </c>
      <c r="R126" s="14" t="s">
        <v>28</v>
      </c>
      <c r="S126" s="14" t="s">
        <v>29</v>
      </c>
      <c r="T126" s="14">
        <v>111549722</v>
      </c>
      <c r="U126" s="14">
        <v>111599855</v>
      </c>
    </row>
    <row r="127" spans="1:21" s="14" customFormat="1" x14ac:dyDescent="0.25">
      <c r="A127" s="13" t="s">
        <v>589</v>
      </c>
      <c r="B127" s="14" t="s">
        <v>591</v>
      </c>
      <c r="C127" s="14">
        <v>4.22</v>
      </c>
      <c r="D127" s="14">
        <v>7.21</v>
      </c>
      <c r="E127" s="14">
        <v>5.14</v>
      </c>
      <c r="F127" s="14">
        <v>0.34</v>
      </c>
      <c r="G127" s="14">
        <v>0.19</v>
      </c>
      <c r="H127" s="14" t="s">
        <v>22</v>
      </c>
      <c r="I127" s="14" t="s">
        <v>22</v>
      </c>
      <c r="J127" s="15">
        <v>7.5899999999999998E-8</v>
      </c>
      <c r="K127" s="15">
        <v>7.4099999999999999E-5</v>
      </c>
      <c r="L127" s="15">
        <v>9.3600000000000007E-19</v>
      </c>
      <c r="M127" s="15">
        <v>5.1999999999999997E-16</v>
      </c>
      <c r="N127" s="14" t="s">
        <v>22</v>
      </c>
      <c r="O127" s="14" t="s">
        <v>590</v>
      </c>
      <c r="P127" s="14" t="s">
        <v>592</v>
      </c>
      <c r="Q127" s="14" t="s">
        <v>82</v>
      </c>
      <c r="R127" s="14" t="s">
        <v>28</v>
      </c>
      <c r="S127" s="14" t="s">
        <v>29</v>
      </c>
      <c r="T127" s="14">
        <v>53567065</v>
      </c>
      <c r="U127" s="14">
        <v>53609907</v>
      </c>
    </row>
    <row r="128" spans="1:21" s="14" customFormat="1" x14ac:dyDescent="0.25">
      <c r="A128" s="13" t="s">
        <v>597</v>
      </c>
      <c r="B128" s="14" t="s">
        <v>599</v>
      </c>
      <c r="C128" s="14">
        <v>3.41</v>
      </c>
      <c r="D128" s="14">
        <v>5.54</v>
      </c>
      <c r="E128" s="14">
        <v>3.77</v>
      </c>
      <c r="F128" s="14">
        <v>0.11</v>
      </c>
      <c r="G128" s="14">
        <v>0.05</v>
      </c>
      <c r="H128" s="14" t="s">
        <v>22</v>
      </c>
      <c r="I128" s="14" t="s">
        <v>23</v>
      </c>
      <c r="J128" s="15">
        <v>9.4699999999999994E-8</v>
      </c>
      <c r="K128" s="15">
        <v>9.1199999999999994E-5</v>
      </c>
      <c r="L128" s="15">
        <v>4.4500000000000004E-19</v>
      </c>
      <c r="M128" s="15">
        <v>3.1100000000000002E-16</v>
      </c>
      <c r="N128" s="14" t="s">
        <v>23</v>
      </c>
      <c r="O128" s="14" t="s">
        <v>598</v>
      </c>
      <c r="P128" s="14" t="s">
        <v>600</v>
      </c>
      <c r="Q128" s="14" t="s">
        <v>96</v>
      </c>
      <c r="R128" s="14" t="s">
        <v>40</v>
      </c>
      <c r="S128" s="14" t="s">
        <v>29</v>
      </c>
      <c r="T128" s="14">
        <v>35489952</v>
      </c>
      <c r="U128" s="14">
        <v>35561898</v>
      </c>
    </row>
    <row r="129" spans="1:21" s="14" customFormat="1" x14ac:dyDescent="0.25">
      <c r="A129" s="13" t="s">
        <v>601</v>
      </c>
      <c r="B129" s="14" t="s">
        <v>603</v>
      </c>
      <c r="C129" s="14">
        <v>9.4600000000000009</v>
      </c>
      <c r="D129" s="14">
        <v>8.4</v>
      </c>
      <c r="E129" s="14">
        <v>5.15</v>
      </c>
      <c r="F129" s="14">
        <v>0.64</v>
      </c>
      <c r="G129" s="14">
        <v>0.39</v>
      </c>
      <c r="H129" s="14" t="s">
        <v>22</v>
      </c>
      <c r="I129" s="14" t="s">
        <v>22</v>
      </c>
      <c r="J129" s="15">
        <v>1.14E-7</v>
      </c>
      <c r="K129" s="14">
        <v>1E-4</v>
      </c>
      <c r="L129" s="15">
        <v>1.4000000000000001E-18</v>
      </c>
      <c r="M129" s="15">
        <v>6.7799999999999997E-16</v>
      </c>
      <c r="N129" s="14" t="s">
        <v>22</v>
      </c>
      <c r="O129" s="14" t="s">
        <v>602</v>
      </c>
      <c r="P129" s="14" t="s">
        <v>604</v>
      </c>
      <c r="Q129" s="14" t="s">
        <v>204</v>
      </c>
      <c r="R129" s="14" t="s">
        <v>28</v>
      </c>
      <c r="S129" s="14" t="s">
        <v>29</v>
      </c>
      <c r="T129" s="14">
        <v>64943753</v>
      </c>
      <c r="U129" s="14">
        <v>65126112</v>
      </c>
    </row>
    <row r="130" spans="1:21" s="14" customFormat="1" x14ac:dyDescent="0.25">
      <c r="A130" s="13" t="s">
        <v>609</v>
      </c>
      <c r="B130" s="14" t="s">
        <v>611</v>
      </c>
      <c r="C130" s="14">
        <v>5.67</v>
      </c>
      <c r="D130" s="14">
        <v>9.36</v>
      </c>
      <c r="E130" s="14">
        <v>6.86</v>
      </c>
      <c r="F130" s="14">
        <v>0.48</v>
      </c>
      <c r="G130" s="14">
        <v>0.26</v>
      </c>
      <c r="H130" s="14" t="s">
        <v>22</v>
      </c>
      <c r="I130" s="14" t="s">
        <v>22</v>
      </c>
      <c r="J130" s="15">
        <v>1.18E-7</v>
      </c>
      <c r="K130" s="14">
        <v>1E-4</v>
      </c>
      <c r="L130" s="15">
        <v>1.3999999999999999E-17</v>
      </c>
      <c r="M130" s="15">
        <v>3.8899999999999997E-15</v>
      </c>
      <c r="N130" s="14" t="s">
        <v>22</v>
      </c>
      <c r="O130" s="14" t="s">
        <v>610</v>
      </c>
      <c r="P130" s="14" t="s">
        <v>612</v>
      </c>
      <c r="Q130" s="14" t="s">
        <v>161</v>
      </c>
      <c r="R130" s="14" t="s">
        <v>40</v>
      </c>
      <c r="S130" s="14" t="s">
        <v>29</v>
      </c>
      <c r="T130" s="14">
        <v>81201804</v>
      </c>
      <c r="U130" s="14">
        <v>81298547</v>
      </c>
    </row>
    <row r="131" spans="1:21" s="14" customFormat="1" x14ac:dyDescent="0.25">
      <c r="A131" s="13" t="s">
        <v>605</v>
      </c>
      <c r="B131" s="14" t="s">
        <v>607</v>
      </c>
      <c r="C131" s="14">
        <v>3.94</v>
      </c>
      <c r="D131" s="14">
        <v>9.2799999999999994</v>
      </c>
      <c r="E131" s="14">
        <v>7.3</v>
      </c>
      <c r="F131" s="14">
        <v>0.11</v>
      </c>
      <c r="G131" s="14">
        <v>0.28999999999999998</v>
      </c>
      <c r="H131" s="14" t="s">
        <v>22</v>
      </c>
      <c r="I131" s="14" t="s">
        <v>22</v>
      </c>
      <c r="J131" s="15">
        <v>1.18E-7</v>
      </c>
      <c r="K131" s="14">
        <v>1E-4</v>
      </c>
      <c r="L131" s="15">
        <v>1.0300000000000001E-17</v>
      </c>
      <c r="M131" s="15">
        <v>3.0700000000000002E-15</v>
      </c>
      <c r="N131" s="14" t="s">
        <v>22</v>
      </c>
      <c r="O131" s="14" t="s">
        <v>606</v>
      </c>
      <c r="P131" s="14" t="s">
        <v>608</v>
      </c>
      <c r="Q131" s="14" t="s">
        <v>50</v>
      </c>
      <c r="R131" s="14" t="s">
        <v>28</v>
      </c>
      <c r="S131" s="14" t="s">
        <v>29</v>
      </c>
      <c r="T131" s="14">
        <v>12974864</v>
      </c>
      <c r="U131" s="14">
        <v>13000309</v>
      </c>
    </row>
    <row r="132" spans="1:21" s="14" customFormat="1" x14ac:dyDescent="0.25">
      <c r="A132" s="13" t="s">
        <v>613</v>
      </c>
      <c r="B132" s="14" t="s">
        <v>615</v>
      </c>
      <c r="C132" s="14">
        <v>6.31</v>
      </c>
      <c r="D132" s="14">
        <v>11.35</v>
      </c>
      <c r="E132" s="14">
        <v>8.69</v>
      </c>
      <c r="F132" s="14">
        <v>0.76</v>
      </c>
      <c r="G132" s="14">
        <v>0.04</v>
      </c>
      <c r="H132" s="14" t="s">
        <v>22</v>
      </c>
      <c r="I132" s="14" t="s">
        <v>22</v>
      </c>
      <c r="J132" s="15">
        <v>1.2100000000000001E-7</v>
      </c>
      <c r="K132" s="14">
        <v>1E-4</v>
      </c>
      <c r="L132" s="15">
        <v>2.5399999999999999E-16</v>
      </c>
      <c r="M132" s="15">
        <v>3.9400000000000001E-14</v>
      </c>
      <c r="N132" s="14" t="s">
        <v>22</v>
      </c>
      <c r="O132" s="14" t="s">
        <v>614</v>
      </c>
      <c r="P132" s="14" t="s">
        <v>616</v>
      </c>
      <c r="Q132" s="14" t="s">
        <v>258</v>
      </c>
      <c r="R132" s="14" t="s">
        <v>40</v>
      </c>
      <c r="S132" s="14" t="s">
        <v>29</v>
      </c>
      <c r="T132" s="14">
        <v>180154833</v>
      </c>
      <c r="U132" s="14">
        <v>180204030</v>
      </c>
    </row>
    <row r="133" spans="1:21" s="14" customFormat="1" x14ac:dyDescent="0.25">
      <c r="A133" s="13" t="s">
        <v>617</v>
      </c>
      <c r="B133" s="14" t="s">
        <v>619</v>
      </c>
      <c r="C133" s="14">
        <v>13.11</v>
      </c>
      <c r="D133" s="14">
        <v>8.77</v>
      </c>
      <c r="E133" s="14">
        <v>5.0599999999999996</v>
      </c>
      <c r="F133" s="14">
        <v>0.37</v>
      </c>
      <c r="G133" s="14">
        <v>0.23</v>
      </c>
      <c r="H133" s="14" t="s">
        <v>22</v>
      </c>
      <c r="I133" s="14" t="s">
        <v>22</v>
      </c>
      <c r="J133" s="15">
        <v>1.3E-7</v>
      </c>
      <c r="K133" s="14">
        <v>1E-4</v>
      </c>
      <c r="L133" s="15">
        <v>6.2700000000000001E-17</v>
      </c>
      <c r="M133" s="15">
        <v>1.2900000000000001E-14</v>
      </c>
      <c r="N133" s="14" t="s">
        <v>22</v>
      </c>
      <c r="O133" s="14" t="s">
        <v>618</v>
      </c>
      <c r="P133" s="14" t="s">
        <v>620</v>
      </c>
      <c r="Q133" s="14" t="s">
        <v>130</v>
      </c>
      <c r="R133" s="14" t="s">
        <v>40</v>
      </c>
      <c r="S133" s="14" t="s">
        <v>29</v>
      </c>
      <c r="T133" s="14">
        <v>39014083</v>
      </c>
      <c r="U133" s="14">
        <v>39020352</v>
      </c>
    </row>
    <row r="134" spans="1:21" s="14" customFormat="1" x14ac:dyDescent="0.25">
      <c r="A134" s="13" t="s">
        <v>621</v>
      </c>
      <c r="B134" s="14" t="s">
        <v>623</v>
      </c>
      <c r="C134" s="14">
        <v>7.34</v>
      </c>
      <c r="D134" s="14">
        <v>10.95</v>
      </c>
      <c r="E134" s="14">
        <v>8.07</v>
      </c>
      <c r="F134" s="14">
        <v>0.92</v>
      </c>
      <c r="G134" s="14">
        <v>0.03</v>
      </c>
      <c r="H134" s="14" t="s">
        <v>22</v>
      </c>
      <c r="I134" s="14" t="s">
        <v>22</v>
      </c>
      <c r="J134" s="15">
        <v>1.42E-7</v>
      </c>
      <c r="K134" s="14">
        <v>1E-4</v>
      </c>
      <c r="L134" s="15">
        <v>9.7299999999999998E-17</v>
      </c>
      <c r="M134" s="15">
        <v>1.85E-14</v>
      </c>
      <c r="N134" s="14" t="s">
        <v>22</v>
      </c>
      <c r="O134" s="14" t="s">
        <v>622</v>
      </c>
      <c r="P134" s="14" t="s">
        <v>624</v>
      </c>
      <c r="Q134" s="14" t="s">
        <v>112</v>
      </c>
      <c r="R134" s="14" t="s">
        <v>28</v>
      </c>
      <c r="S134" s="14" t="s">
        <v>29</v>
      </c>
      <c r="T134" s="14">
        <v>176683534</v>
      </c>
      <c r="U134" s="14">
        <v>176792745</v>
      </c>
    </row>
    <row r="135" spans="1:21" s="14" customFormat="1" x14ac:dyDescent="0.25">
      <c r="A135" s="13" t="s">
        <v>625</v>
      </c>
      <c r="B135" s="14" t="s">
        <v>627</v>
      </c>
      <c r="C135" s="14">
        <v>8.48</v>
      </c>
      <c r="D135" s="14">
        <v>11.56</v>
      </c>
      <c r="E135" s="14">
        <v>8.4700000000000006</v>
      </c>
      <c r="F135" s="14">
        <v>0.77</v>
      </c>
      <c r="G135" s="14">
        <v>0.5</v>
      </c>
      <c r="H135" s="14" t="s">
        <v>22</v>
      </c>
      <c r="I135" s="14" t="s">
        <v>22</v>
      </c>
      <c r="J135" s="15">
        <v>1.49E-7</v>
      </c>
      <c r="K135" s="14">
        <v>1E-4</v>
      </c>
      <c r="L135" s="15">
        <v>1.17E-14</v>
      </c>
      <c r="M135" s="15">
        <v>1.0099999999999999E-12</v>
      </c>
      <c r="N135" s="14" t="s">
        <v>22</v>
      </c>
      <c r="O135" s="14" t="s">
        <v>626</v>
      </c>
      <c r="P135" s="14" t="s">
        <v>628</v>
      </c>
      <c r="Q135" s="14" t="s">
        <v>139</v>
      </c>
      <c r="R135" s="14" t="s">
        <v>40</v>
      </c>
      <c r="S135" s="14" t="s">
        <v>29</v>
      </c>
      <c r="T135" s="14">
        <v>35154722</v>
      </c>
      <c r="U135" s="14">
        <v>35169885</v>
      </c>
    </row>
    <row r="136" spans="1:21" s="14" customFormat="1" x14ac:dyDescent="0.25">
      <c r="A136" s="13" t="s">
        <v>633</v>
      </c>
      <c r="B136" s="14" t="s">
        <v>635</v>
      </c>
      <c r="C136" s="14">
        <v>10.62</v>
      </c>
      <c r="D136" s="14">
        <v>8.75</v>
      </c>
      <c r="E136" s="14">
        <v>5.35</v>
      </c>
      <c r="F136" s="14">
        <v>0.79</v>
      </c>
      <c r="G136" s="14">
        <v>0.41</v>
      </c>
      <c r="H136" s="14" t="s">
        <v>22</v>
      </c>
      <c r="I136" s="14" t="s">
        <v>22</v>
      </c>
      <c r="J136" s="15">
        <v>1.5300000000000001E-7</v>
      </c>
      <c r="K136" s="14">
        <v>1E-4</v>
      </c>
      <c r="L136" s="15">
        <v>1.4499999999999999E-16</v>
      </c>
      <c r="M136" s="15">
        <v>2.5099999999999998E-14</v>
      </c>
      <c r="N136" s="14" t="s">
        <v>22</v>
      </c>
      <c r="O136" s="14" t="s">
        <v>634</v>
      </c>
      <c r="P136" s="14" t="s">
        <v>636</v>
      </c>
      <c r="Q136" s="14" t="s">
        <v>323</v>
      </c>
      <c r="R136" s="14" t="s">
        <v>28</v>
      </c>
      <c r="S136" s="14" t="s">
        <v>29</v>
      </c>
      <c r="T136" s="14">
        <v>15229777</v>
      </c>
      <c r="U136" s="14">
        <v>15265357</v>
      </c>
    </row>
    <row r="137" spans="1:21" s="14" customFormat="1" x14ac:dyDescent="0.25">
      <c r="A137" s="13" t="s">
        <v>629</v>
      </c>
      <c r="B137" s="14" t="s">
        <v>631</v>
      </c>
      <c r="C137" s="14">
        <v>3.81</v>
      </c>
      <c r="D137" s="14">
        <v>12.22</v>
      </c>
      <c r="E137" s="14">
        <v>10.29</v>
      </c>
      <c r="F137" s="14">
        <v>0.68</v>
      </c>
      <c r="G137" s="14">
        <v>0.21</v>
      </c>
      <c r="H137" s="14" t="s">
        <v>22</v>
      </c>
      <c r="I137" s="14" t="s">
        <v>22</v>
      </c>
      <c r="J137" s="15">
        <v>1.5300000000000001E-7</v>
      </c>
      <c r="K137" s="14">
        <v>1E-4</v>
      </c>
      <c r="L137" s="15">
        <v>9.13E-17</v>
      </c>
      <c r="M137" s="15">
        <v>1.7599999999999999E-14</v>
      </c>
      <c r="N137" s="14" t="s">
        <v>22</v>
      </c>
      <c r="O137" s="14" t="s">
        <v>630</v>
      </c>
      <c r="P137" s="14" t="s">
        <v>632</v>
      </c>
      <c r="Q137" s="14" t="s">
        <v>27</v>
      </c>
      <c r="R137" s="14" t="s">
        <v>40</v>
      </c>
      <c r="S137" s="14" t="s">
        <v>29</v>
      </c>
      <c r="T137" s="14">
        <v>69013144</v>
      </c>
      <c r="U137" s="14">
        <v>69249327</v>
      </c>
    </row>
    <row r="138" spans="1:21" s="14" customFormat="1" x14ac:dyDescent="0.25">
      <c r="A138" s="13" t="s">
        <v>637</v>
      </c>
      <c r="B138" s="14" t="s">
        <v>639</v>
      </c>
      <c r="C138" s="14">
        <v>21.93</v>
      </c>
      <c r="D138" s="14">
        <v>11.8</v>
      </c>
      <c r="E138" s="14">
        <v>7.35</v>
      </c>
      <c r="F138" s="14">
        <v>1.04</v>
      </c>
      <c r="G138" s="14">
        <v>0.65</v>
      </c>
      <c r="H138" s="14" t="s">
        <v>22</v>
      </c>
      <c r="I138" s="14" t="s">
        <v>22</v>
      </c>
      <c r="J138" s="15">
        <v>1.5900000000000001E-7</v>
      </c>
      <c r="K138" s="14">
        <v>1E-4</v>
      </c>
      <c r="L138" s="15">
        <v>6.11E-14</v>
      </c>
      <c r="M138" s="15">
        <v>4.1100000000000001E-12</v>
      </c>
      <c r="N138" s="14" t="s">
        <v>22</v>
      </c>
      <c r="O138" s="14" t="s">
        <v>638</v>
      </c>
      <c r="P138" s="14" t="s">
        <v>640</v>
      </c>
      <c r="Q138" s="14" t="s">
        <v>27</v>
      </c>
      <c r="R138" s="14" t="s">
        <v>40</v>
      </c>
      <c r="S138" s="14" t="s">
        <v>29</v>
      </c>
      <c r="T138" s="14">
        <v>230864598</v>
      </c>
      <c r="U138" s="14">
        <v>230879254</v>
      </c>
    </row>
    <row r="139" spans="1:21" s="14" customFormat="1" x14ac:dyDescent="0.25">
      <c r="A139" s="13" t="s">
        <v>641</v>
      </c>
      <c r="B139" s="14" t="s">
        <v>643</v>
      </c>
      <c r="C139" s="14">
        <v>15.89</v>
      </c>
      <c r="D139" s="14">
        <v>13.04</v>
      </c>
      <c r="E139" s="14">
        <v>9.0399999999999991</v>
      </c>
      <c r="F139" s="14">
        <v>0.56999999999999995</v>
      </c>
      <c r="G139" s="14">
        <v>0.21</v>
      </c>
      <c r="H139" s="14" t="s">
        <v>22</v>
      </c>
      <c r="I139" s="14" t="s">
        <v>22</v>
      </c>
      <c r="J139" s="15">
        <v>1.86E-7</v>
      </c>
      <c r="K139" s="14">
        <v>2.0000000000000001E-4</v>
      </c>
      <c r="L139" s="15">
        <v>4.6900000000000001E-14</v>
      </c>
      <c r="M139" s="15">
        <v>3.32E-12</v>
      </c>
      <c r="N139" s="14" t="s">
        <v>22</v>
      </c>
      <c r="O139" s="14" t="s">
        <v>642</v>
      </c>
      <c r="P139" s="14" t="s">
        <v>644</v>
      </c>
      <c r="Q139" s="14" t="s">
        <v>50</v>
      </c>
      <c r="R139" s="14" t="s">
        <v>40</v>
      </c>
      <c r="S139" s="14" t="s">
        <v>29</v>
      </c>
      <c r="T139" s="14">
        <v>6199715</v>
      </c>
      <c r="U139" s="14">
        <v>6238271</v>
      </c>
    </row>
    <row r="140" spans="1:21" s="14" customFormat="1" x14ac:dyDescent="0.25">
      <c r="A140" s="13" t="s">
        <v>645</v>
      </c>
      <c r="B140" s="14" t="s">
        <v>647</v>
      </c>
      <c r="C140" s="14">
        <v>6.98</v>
      </c>
      <c r="D140" s="14">
        <v>6.62</v>
      </c>
      <c r="E140" s="14">
        <v>3.82</v>
      </c>
      <c r="F140" s="14">
        <v>0.25</v>
      </c>
      <c r="G140" s="14">
        <v>0.15</v>
      </c>
      <c r="H140" s="14" t="s">
        <v>22</v>
      </c>
      <c r="I140" s="14" t="s">
        <v>23</v>
      </c>
      <c r="J140" s="15">
        <v>2.16E-7</v>
      </c>
      <c r="K140" s="14">
        <v>2.0000000000000001E-4</v>
      </c>
      <c r="L140" s="15">
        <v>2.7900000000000002E-19</v>
      </c>
      <c r="M140" s="15">
        <v>2.2200000000000001E-16</v>
      </c>
      <c r="N140" s="14" t="s">
        <v>23</v>
      </c>
      <c r="O140" s="14" t="s">
        <v>646</v>
      </c>
      <c r="P140" s="14" t="s">
        <v>648</v>
      </c>
      <c r="Q140" s="14" t="s">
        <v>336</v>
      </c>
      <c r="R140" s="14" t="s">
        <v>40</v>
      </c>
      <c r="S140" s="14" t="s">
        <v>29</v>
      </c>
      <c r="T140" s="14">
        <v>22836533</v>
      </c>
      <c r="U140" s="14">
        <v>22849027</v>
      </c>
    </row>
    <row r="141" spans="1:21" s="14" customFormat="1" x14ac:dyDescent="0.25">
      <c r="A141" s="13" t="s">
        <v>649</v>
      </c>
      <c r="B141" s="14" t="s">
        <v>651</v>
      </c>
      <c r="C141" s="14">
        <v>7</v>
      </c>
      <c r="D141" s="14">
        <v>12.61</v>
      </c>
      <c r="E141" s="14">
        <v>9.8000000000000007</v>
      </c>
      <c r="F141" s="14">
        <v>0.41</v>
      </c>
      <c r="G141" s="14">
        <v>7.0000000000000007E-2</v>
      </c>
      <c r="H141" s="14" t="s">
        <v>22</v>
      </c>
      <c r="I141" s="14" t="s">
        <v>22</v>
      </c>
      <c r="J141" s="15">
        <v>2.29E-7</v>
      </c>
      <c r="K141" s="14">
        <v>2.0000000000000001E-4</v>
      </c>
      <c r="L141" s="15">
        <v>8.9000000000000003E-15</v>
      </c>
      <c r="M141" s="15">
        <v>8.0300000000000001E-13</v>
      </c>
      <c r="N141" s="14" t="s">
        <v>22</v>
      </c>
      <c r="O141" s="14" t="s">
        <v>650</v>
      </c>
      <c r="P141" s="14" t="s">
        <v>652</v>
      </c>
      <c r="Q141" s="14" t="s">
        <v>34</v>
      </c>
      <c r="R141" s="14" t="s">
        <v>40</v>
      </c>
      <c r="S141" s="14" t="s">
        <v>29</v>
      </c>
      <c r="T141" s="14">
        <v>172834220</v>
      </c>
      <c r="U141" s="14">
        <v>172952685</v>
      </c>
    </row>
    <row r="142" spans="1:21" s="14" customFormat="1" x14ac:dyDescent="0.25">
      <c r="A142" s="13" t="s">
        <v>653</v>
      </c>
      <c r="B142" s="14" t="s">
        <v>655</v>
      </c>
      <c r="C142" s="14">
        <v>16.149999999999999</v>
      </c>
      <c r="D142" s="14">
        <v>10.38</v>
      </c>
      <c r="E142" s="14">
        <v>6.37</v>
      </c>
      <c r="F142" s="14">
        <v>0.83</v>
      </c>
      <c r="G142" s="14">
        <v>0.1</v>
      </c>
      <c r="H142" s="14" t="s">
        <v>22</v>
      </c>
      <c r="I142" s="14" t="s">
        <v>22</v>
      </c>
      <c r="J142" s="15">
        <v>2.36E-7</v>
      </c>
      <c r="K142" s="14">
        <v>2.0000000000000001E-4</v>
      </c>
      <c r="L142" s="15">
        <v>1.7599999999999999E-14</v>
      </c>
      <c r="M142" s="15">
        <v>1.42E-12</v>
      </c>
      <c r="N142" s="14" t="s">
        <v>22</v>
      </c>
      <c r="O142" s="14" t="s">
        <v>654</v>
      </c>
      <c r="P142" s="14" t="s">
        <v>656</v>
      </c>
      <c r="Q142" s="14" t="s">
        <v>139</v>
      </c>
      <c r="R142" s="14" t="s">
        <v>28</v>
      </c>
      <c r="S142" s="14" t="s">
        <v>29</v>
      </c>
      <c r="T142" s="14">
        <v>43166256</v>
      </c>
      <c r="U142" s="14">
        <v>43186536</v>
      </c>
    </row>
    <row r="143" spans="1:21" s="14" customFormat="1" x14ac:dyDescent="0.25">
      <c r="A143" s="13" t="s">
        <v>657</v>
      </c>
      <c r="B143" s="14" t="s">
        <v>659</v>
      </c>
      <c r="C143" s="14">
        <v>7.68</v>
      </c>
      <c r="D143" s="14">
        <v>7.73</v>
      </c>
      <c r="E143" s="14">
        <v>4.79</v>
      </c>
      <c r="F143" s="14">
        <v>0.66</v>
      </c>
      <c r="G143" s="14">
        <v>0.09</v>
      </c>
      <c r="H143" s="14" t="s">
        <v>22</v>
      </c>
      <c r="I143" s="14" t="s">
        <v>23</v>
      </c>
      <c r="J143" s="15">
        <v>2.6100000000000002E-7</v>
      </c>
      <c r="K143" s="14">
        <v>2.0000000000000001E-4</v>
      </c>
      <c r="L143" s="15">
        <v>5.3100000000000002E-17</v>
      </c>
      <c r="M143" s="15">
        <v>1.15E-14</v>
      </c>
      <c r="N143" s="14" t="s">
        <v>23</v>
      </c>
      <c r="O143" s="14" t="s">
        <v>658</v>
      </c>
      <c r="P143" s="14" t="s">
        <v>660</v>
      </c>
      <c r="Q143" s="14" t="s">
        <v>82</v>
      </c>
      <c r="R143" s="14" t="s">
        <v>28</v>
      </c>
      <c r="S143" s="14" t="s">
        <v>29</v>
      </c>
      <c r="T143" s="14">
        <v>3249302</v>
      </c>
      <c r="U143" s="14">
        <v>3407940</v>
      </c>
    </row>
    <row r="144" spans="1:21" s="14" customFormat="1" x14ac:dyDescent="0.25">
      <c r="A144" s="13" t="s">
        <v>661</v>
      </c>
      <c r="B144" s="14" t="s">
        <v>663</v>
      </c>
      <c r="C144" s="14">
        <v>9.09</v>
      </c>
      <c r="D144" s="14">
        <v>8.24</v>
      </c>
      <c r="E144" s="14">
        <v>5.05</v>
      </c>
      <c r="F144" s="14">
        <v>0.75</v>
      </c>
      <c r="G144" s="14">
        <v>0.31</v>
      </c>
      <c r="H144" s="14" t="s">
        <v>22</v>
      </c>
      <c r="I144" s="14" t="s">
        <v>22</v>
      </c>
      <c r="J144" s="15">
        <v>2.6300000000000001E-7</v>
      </c>
      <c r="K144" s="14">
        <v>2.0000000000000001E-4</v>
      </c>
      <c r="L144" s="15">
        <v>4.8299999999999996E-16</v>
      </c>
      <c r="M144" s="15">
        <v>6.8000000000000001E-14</v>
      </c>
      <c r="N144" s="14" t="s">
        <v>22</v>
      </c>
      <c r="O144" s="14" t="s">
        <v>662</v>
      </c>
      <c r="P144" s="14" t="s">
        <v>664</v>
      </c>
      <c r="Q144" s="14" t="s">
        <v>50</v>
      </c>
      <c r="R144" s="14" t="s">
        <v>28</v>
      </c>
      <c r="S144" s="14" t="s">
        <v>29</v>
      </c>
      <c r="T144" s="14">
        <v>7919228</v>
      </c>
      <c r="U144" s="14">
        <v>7936296</v>
      </c>
    </row>
    <row r="145" spans="1:21" s="14" customFormat="1" x14ac:dyDescent="0.25">
      <c r="A145" s="13" t="s">
        <v>665</v>
      </c>
      <c r="B145" s="14" t="s">
        <v>667</v>
      </c>
      <c r="C145" s="14">
        <v>4.83</v>
      </c>
      <c r="D145" s="14">
        <v>7.99</v>
      </c>
      <c r="E145" s="14">
        <v>5.72</v>
      </c>
      <c r="F145" s="14">
        <v>0.35</v>
      </c>
      <c r="G145" s="14">
        <v>0.22</v>
      </c>
      <c r="H145" s="14" t="s">
        <v>22</v>
      </c>
      <c r="I145" s="14" t="s">
        <v>22</v>
      </c>
      <c r="J145" s="15">
        <v>2.67E-7</v>
      </c>
      <c r="K145" s="14">
        <v>2.0000000000000001E-4</v>
      </c>
      <c r="L145" s="15">
        <v>5.2900000000000004E-19</v>
      </c>
      <c r="M145" s="15">
        <v>3.4700000000000002E-16</v>
      </c>
      <c r="N145" s="14" t="s">
        <v>22</v>
      </c>
      <c r="O145" s="14" t="s">
        <v>666</v>
      </c>
      <c r="P145" s="14" t="s">
        <v>668</v>
      </c>
      <c r="Q145" s="14" t="s">
        <v>77</v>
      </c>
      <c r="R145" s="14" t="s">
        <v>28</v>
      </c>
      <c r="S145" s="14" t="s">
        <v>29</v>
      </c>
      <c r="T145" s="14">
        <v>120392293</v>
      </c>
      <c r="U145" s="14">
        <v>120451253</v>
      </c>
    </row>
    <row r="146" spans="1:21" s="14" customFormat="1" x14ac:dyDescent="0.25">
      <c r="A146" s="13" t="s">
        <v>669</v>
      </c>
      <c r="B146" s="14" t="s">
        <v>671</v>
      </c>
      <c r="C146" s="14">
        <v>7.77</v>
      </c>
      <c r="D146" s="14">
        <v>8.0500000000000007</v>
      </c>
      <c r="E146" s="14">
        <v>5.09</v>
      </c>
      <c r="F146" s="14">
        <v>0.19</v>
      </c>
      <c r="G146" s="14">
        <v>0.17</v>
      </c>
      <c r="H146" s="14" t="s">
        <v>22</v>
      </c>
      <c r="I146" s="14" t="s">
        <v>22</v>
      </c>
      <c r="J146" s="15">
        <v>3.2599999999999998E-7</v>
      </c>
      <c r="K146" s="14">
        <v>2.9999999999999997E-4</v>
      </c>
      <c r="L146" s="15">
        <v>1.52E-16</v>
      </c>
      <c r="M146" s="15">
        <v>2.6E-14</v>
      </c>
      <c r="N146" s="14" t="s">
        <v>22</v>
      </c>
      <c r="O146" s="14" t="s">
        <v>670</v>
      </c>
      <c r="P146" s="14" t="s">
        <v>672</v>
      </c>
      <c r="Q146" s="14" t="s">
        <v>45</v>
      </c>
      <c r="R146" s="14" t="s">
        <v>40</v>
      </c>
      <c r="S146" s="14" t="s">
        <v>29</v>
      </c>
      <c r="T146" s="14">
        <v>69088072</v>
      </c>
      <c r="U146" s="14">
        <v>69104811</v>
      </c>
    </row>
    <row r="147" spans="1:21" s="14" customFormat="1" x14ac:dyDescent="0.25">
      <c r="A147" s="13" t="s">
        <v>673</v>
      </c>
      <c r="B147" s="14" t="s">
        <v>675</v>
      </c>
      <c r="C147" s="14">
        <v>4.18</v>
      </c>
      <c r="D147" s="14">
        <v>12.61</v>
      </c>
      <c r="E147" s="14">
        <v>10.55</v>
      </c>
      <c r="F147" s="14">
        <v>0.52</v>
      </c>
      <c r="G147" s="14">
        <v>0.41</v>
      </c>
      <c r="H147" s="14" t="s">
        <v>22</v>
      </c>
      <c r="I147" s="14" t="s">
        <v>22</v>
      </c>
      <c r="J147" s="15">
        <v>3.3099999999999999E-7</v>
      </c>
      <c r="K147" s="14">
        <v>2.9999999999999997E-4</v>
      </c>
      <c r="L147" s="15">
        <v>3.18E-17</v>
      </c>
      <c r="M147" s="15">
        <v>7.4899999999999998E-15</v>
      </c>
      <c r="N147" s="14" t="s">
        <v>22</v>
      </c>
      <c r="O147" s="14" t="s">
        <v>674</v>
      </c>
      <c r="P147" s="14" t="s">
        <v>676</v>
      </c>
      <c r="Q147" s="14" t="s">
        <v>336</v>
      </c>
      <c r="R147" s="14" t="s">
        <v>40</v>
      </c>
      <c r="S147" s="14" t="s">
        <v>29</v>
      </c>
      <c r="T147" s="14">
        <v>92923080</v>
      </c>
      <c r="U147" s="14">
        <v>92935296</v>
      </c>
    </row>
    <row r="148" spans="1:21" s="14" customFormat="1" x14ac:dyDescent="0.25">
      <c r="A148" s="13" t="s">
        <v>677</v>
      </c>
      <c r="B148" s="14" t="s">
        <v>679</v>
      </c>
      <c r="C148" s="14">
        <v>3.33</v>
      </c>
      <c r="D148" s="14">
        <v>10.35</v>
      </c>
      <c r="E148" s="14">
        <v>8.61</v>
      </c>
      <c r="F148" s="14">
        <v>0.25</v>
      </c>
      <c r="G148" s="14">
        <v>0.31</v>
      </c>
      <c r="H148" s="14" t="s">
        <v>22</v>
      </c>
      <c r="I148" s="14" t="s">
        <v>22</v>
      </c>
      <c r="J148" s="15">
        <v>3.3500000000000002E-7</v>
      </c>
      <c r="K148" s="14">
        <v>2.9999999999999997E-4</v>
      </c>
      <c r="L148" s="15">
        <v>4.7199999999999997E-19</v>
      </c>
      <c r="M148" s="15">
        <v>3.2200000000000001E-16</v>
      </c>
      <c r="N148" s="14" t="s">
        <v>22</v>
      </c>
      <c r="O148" s="14" t="s">
        <v>678</v>
      </c>
      <c r="P148" s="14" t="s">
        <v>680</v>
      </c>
      <c r="Q148" s="14" t="s">
        <v>45</v>
      </c>
      <c r="R148" s="14" t="s">
        <v>28</v>
      </c>
      <c r="S148" s="14" t="s">
        <v>29</v>
      </c>
      <c r="T148" s="14">
        <v>33177491</v>
      </c>
      <c r="U148" s="14">
        <v>33336262</v>
      </c>
    </row>
    <row r="149" spans="1:21" s="14" customFormat="1" x14ac:dyDescent="0.25">
      <c r="A149" s="13" t="s">
        <v>681</v>
      </c>
      <c r="B149" s="14" t="s">
        <v>683</v>
      </c>
      <c r="C149" s="14">
        <v>3.53</v>
      </c>
      <c r="D149" s="14">
        <v>5.47</v>
      </c>
      <c r="E149" s="14">
        <v>3.65</v>
      </c>
      <c r="F149" s="14">
        <v>0.17</v>
      </c>
      <c r="G149" s="14">
        <v>0.19</v>
      </c>
      <c r="H149" s="14" t="s">
        <v>22</v>
      </c>
      <c r="I149" s="14" t="s">
        <v>23</v>
      </c>
      <c r="J149" s="15">
        <v>3.4299999999999999E-7</v>
      </c>
      <c r="K149" s="14">
        <v>2.9999999999999997E-4</v>
      </c>
      <c r="L149" s="15">
        <v>8.4299999999999994E-21</v>
      </c>
      <c r="M149" s="15">
        <v>2.72E-17</v>
      </c>
      <c r="N149" s="14" t="s">
        <v>23</v>
      </c>
      <c r="O149" s="14" t="s">
        <v>682</v>
      </c>
      <c r="P149" s="14" t="s">
        <v>684</v>
      </c>
      <c r="Q149" s="14" t="s">
        <v>45</v>
      </c>
      <c r="R149" s="14" t="s">
        <v>40</v>
      </c>
      <c r="S149" s="14" t="s">
        <v>29</v>
      </c>
      <c r="T149" s="14">
        <v>23095449</v>
      </c>
      <c r="U149" s="14">
        <v>23122013</v>
      </c>
    </row>
    <row r="150" spans="1:21" s="14" customFormat="1" x14ac:dyDescent="0.25">
      <c r="A150" s="13" t="s">
        <v>685</v>
      </c>
      <c r="B150" s="14" t="s">
        <v>687</v>
      </c>
      <c r="C150" s="14">
        <v>4.0599999999999996</v>
      </c>
      <c r="D150" s="14">
        <v>9.09</v>
      </c>
      <c r="E150" s="14">
        <v>7.06</v>
      </c>
      <c r="F150" s="14">
        <v>0.34</v>
      </c>
      <c r="G150" s="14">
        <v>0.55000000000000004</v>
      </c>
      <c r="H150" s="14" t="s">
        <v>22</v>
      </c>
      <c r="I150" s="14" t="s">
        <v>22</v>
      </c>
      <c r="J150" s="15">
        <v>3.4499999999999998E-7</v>
      </c>
      <c r="K150" s="14">
        <v>2.9999999999999997E-4</v>
      </c>
      <c r="L150" s="15">
        <v>1.7E-15</v>
      </c>
      <c r="M150" s="15">
        <v>1.9400000000000001E-13</v>
      </c>
      <c r="N150" s="14" t="s">
        <v>22</v>
      </c>
      <c r="O150" s="14" t="s">
        <v>686</v>
      </c>
      <c r="P150" s="14" t="s">
        <v>688</v>
      </c>
      <c r="Q150" s="14" t="s">
        <v>77</v>
      </c>
      <c r="R150" s="14" t="s">
        <v>40</v>
      </c>
      <c r="S150" s="14" t="s">
        <v>29</v>
      </c>
      <c r="T150" s="14">
        <v>100492619</v>
      </c>
      <c r="U150" s="14">
        <v>100577444</v>
      </c>
    </row>
    <row r="151" spans="1:21" s="14" customFormat="1" x14ac:dyDescent="0.25">
      <c r="A151" s="13" t="s">
        <v>689</v>
      </c>
      <c r="B151" s="14" t="s">
        <v>691</v>
      </c>
      <c r="C151" s="14">
        <v>4.95</v>
      </c>
      <c r="D151" s="14">
        <v>8.27</v>
      </c>
      <c r="E151" s="14">
        <v>5.97</v>
      </c>
      <c r="F151" s="14">
        <v>0.51</v>
      </c>
      <c r="G151" s="14">
        <v>0.2</v>
      </c>
      <c r="H151" s="14" t="s">
        <v>22</v>
      </c>
      <c r="I151" s="14" t="s">
        <v>22</v>
      </c>
      <c r="J151" s="15">
        <v>3.4799999999999999E-7</v>
      </c>
      <c r="K151" s="14">
        <v>2.9999999999999997E-4</v>
      </c>
      <c r="L151" s="15">
        <v>4.9099999999999999E-17</v>
      </c>
      <c r="M151" s="15">
        <v>1.07E-14</v>
      </c>
      <c r="N151" s="14" t="s">
        <v>22</v>
      </c>
      <c r="O151" s="14" t="s">
        <v>690</v>
      </c>
      <c r="P151" s="14" t="s">
        <v>692</v>
      </c>
      <c r="Q151" s="14" t="s">
        <v>693</v>
      </c>
      <c r="R151" s="14" t="s">
        <v>40</v>
      </c>
      <c r="S151" s="14" t="s">
        <v>29</v>
      </c>
      <c r="T151" s="14">
        <v>101452593</v>
      </c>
      <c r="U151" s="14">
        <v>101723106</v>
      </c>
    </row>
    <row r="152" spans="1:21" s="14" customFormat="1" x14ac:dyDescent="0.25">
      <c r="A152" s="13" t="s">
        <v>694</v>
      </c>
      <c r="B152" s="14" t="s">
        <v>696</v>
      </c>
      <c r="C152" s="14">
        <v>9.85</v>
      </c>
      <c r="D152" s="14">
        <v>7.78</v>
      </c>
      <c r="E152" s="14">
        <v>4.4800000000000004</v>
      </c>
      <c r="F152" s="14">
        <v>0.82</v>
      </c>
      <c r="G152" s="14">
        <v>0.18</v>
      </c>
      <c r="H152" s="14" t="s">
        <v>22</v>
      </c>
      <c r="I152" s="14" t="s">
        <v>22</v>
      </c>
      <c r="J152" s="15">
        <v>3.6800000000000001E-7</v>
      </c>
      <c r="K152" s="14">
        <v>2.9999999999999997E-4</v>
      </c>
      <c r="L152" s="15">
        <v>4.7300000000000003E-18</v>
      </c>
      <c r="M152" s="15">
        <v>1.7E-15</v>
      </c>
      <c r="N152" s="14" t="s">
        <v>22</v>
      </c>
      <c r="O152" s="14" t="s">
        <v>695</v>
      </c>
      <c r="P152" s="14" t="s">
        <v>697</v>
      </c>
      <c r="Q152" s="14" t="s">
        <v>34</v>
      </c>
      <c r="R152" s="14" t="s">
        <v>28</v>
      </c>
      <c r="S152" s="14" t="s">
        <v>253</v>
      </c>
      <c r="T152" s="14">
        <v>76615482</v>
      </c>
      <c r="U152" s="14">
        <v>76623434</v>
      </c>
    </row>
    <row r="153" spans="1:21" s="14" customFormat="1" x14ac:dyDescent="0.25">
      <c r="A153" s="13" t="s">
        <v>698</v>
      </c>
      <c r="B153" s="14" t="s">
        <v>700</v>
      </c>
      <c r="C153" s="14">
        <v>15.82</v>
      </c>
      <c r="D153" s="14">
        <v>10.75</v>
      </c>
      <c r="E153" s="14">
        <v>6.77</v>
      </c>
      <c r="F153" s="14">
        <v>0.43</v>
      </c>
      <c r="G153" s="14">
        <v>0.33</v>
      </c>
      <c r="H153" s="14" t="s">
        <v>22</v>
      </c>
      <c r="I153" s="14" t="s">
        <v>22</v>
      </c>
      <c r="J153" s="15">
        <v>3.7800000000000002E-7</v>
      </c>
      <c r="K153" s="14">
        <v>2.9999999999999997E-4</v>
      </c>
      <c r="L153" s="15">
        <v>7.3700000000000004E-14</v>
      </c>
      <c r="M153" s="15">
        <v>4.8400000000000004E-12</v>
      </c>
      <c r="N153" s="14" t="s">
        <v>22</v>
      </c>
      <c r="O153" s="14" t="s">
        <v>699</v>
      </c>
      <c r="P153" s="14" t="s">
        <v>701</v>
      </c>
      <c r="Q153" s="14" t="s">
        <v>130</v>
      </c>
      <c r="R153" s="14" t="s">
        <v>40</v>
      </c>
      <c r="S153" s="14" t="s">
        <v>29</v>
      </c>
      <c r="T153" s="14">
        <v>38468062</v>
      </c>
      <c r="U153" s="14">
        <v>38483447</v>
      </c>
    </row>
    <row r="154" spans="1:21" s="14" customFormat="1" x14ac:dyDescent="0.25">
      <c r="A154" s="13" t="s">
        <v>702</v>
      </c>
      <c r="B154" s="14" t="s">
        <v>704</v>
      </c>
      <c r="C154" s="14">
        <v>3.76</v>
      </c>
      <c r="D154" s="14">
        <v>10.4</v>
      </c>
      <c r="E154" s="14">
        <v>8.49</v>
      </c>
      <c r="F154" s="14">
        <v>0.31</v>
      </c>
      <c r="G154" s="14">
        <v>0.27</v>
      </c>
      <c r="H154" s="14" t="s">
        <v>22</v>
      </c>
      <c r="I154" s="14" t="s">
        <v>22</v>
      </c>
      <c r="J154" s="15">
        <v>4.1300000000000001E-7</v>
      </c>
      <c r="K154" s="14">
        <v>2.9999999999999997E-4</v>
      </c>
      <c r="L154" s="15">
        <v>6.5800000000000004E-17</v>
      </c>
      <c r="M154" s="15">
        <v>1.34E-14</v>
      </c>
      <c r="N154" s="14" t="s">
        <v>22</v>
      </c>
      <c r="O154" s="14" t="s">
        <v>703</v>
      </c>
      <c r="P154" s="14" t="s">
        <v>705</v>
      </c>
      <c r="Q154" s="14" t="s">
        <v>258</v>
      </c>
      <c r="R154" s="14" t="s">
        <v>28</v>
      </c>
      <c r="S154" s="14" t="s">
        <v>29</v>
      </c>
      <c r="T154" s="14">
        <v>101802567</v>
      </c>
      <c r="U154" s="14">
        <v>101997234</v>
      </c>
    </row>
    <row r="155" spans="1:21" s="14" customFormat="1" x14ac:dyDescent="0.25">
      <c r="A155" s="13" t="s">
        <v>706</v>
      </c>
      <c r="B155" s="14" t="s">
        <v>708</v>
      </c>
      <c r="C155" s="14">
        <v>7.43</v>
      </c>
      <c r="D155" s="14">
        <v>10.79</v>
      </c>
      <c r="E155" s="14">
        <v>7.89</v>
      </c>
      <c r="F155" s="14">
        <v>0.23</v>
      </c>
      <c r="G155" s="14">
        <v>0.06</v>
      </c>
      <c r="H155" s="14" t="s">
        <v>22</v>
      </c>
      <c r="I155" s="14" t="s">
        <v>22</v>
      </c>
      <c r="J155" s="15">
        <v>4.1399999999999997E-7</v>
      </c>
      <c r="K155" s="14">
        <v>2.9999999999999997E-4</v>
      </c>
      <c r="L155" s="15">
        <v>2.04E-15</v>
      </c>
      <c r="M155" s="15">
        <v>2.2699999999999999E-13</v>
      </c>
      <c r="N155" s="14" t="s">
        <v>22</v>
      </c>
      <c r="O155" s="14" t="s">
        <v>707</v>
      </c>
      <c r="P155" s="14" t="s">
        <v>709</v>
      </c>
      <c r="Q155" s="14" t="s">
        <v>148</v>
      </c>
      <c r="R155" s="14" t="s">
        <v>40</v>
      </c>
      <c r="S155" s="14" t="s">
        <v>29</v>
      </c>
      <c r="T155" s="14">
        <v>69466624</v>
      </c>
      <c r="U155" s="14">
        <v>69660915</v>
      </c>
    </row>
    <row r="156" spans="1:21" s="14" customFormat="1" x14ac:dyDescent="0.25">
      <c r="A156" s="13" t="s">
        <v>710</v>
      </c>
      <c r="B156" s="14" t="s">
        <v>712</v>
      </c>
      <c r="C156" s="14">
        <v>9.01</v>
      </c>
      <c r="D156" s="14">
        <v>10.11</v>
      </c>
      <c r="E156" s="14">
        <v>6.93</v>
      </c>
      <c r="F156" s="14">
        <v>0.25</v>
      </c>
      <c r="G156" s="14">
        <v>0.19</v>
      </c>
      <c r="H156" s="14" t="s">
        <v>22</v>
      </c>
      <c r="I156" s="14" t="s">
        <v>22</v>
      </c>
      <c r="J156" s="15">
        <v>4.2599999999999998E-7</v>
      </c>
      <c r="K156" s="14">
        <v>2.9999999999999997E-4</v>
      </c>
      <c r="L156" s="15">
        <v>3.4100000000000001E-14</v>
      </c>
      <c r="M156" s="15">
        <v>2.5200000000000002E-12</v>
      </c>
      <c r="N156" s="14" t="s">
        <v>22</v>
      </c>
      <c r="O156" s="14" t="s">
        <v>711</v>
      </c>
      <c r="P156" s="14" t="s">
        <v>713</v>
      </c>
      <c r="Q156" s="14" t="s">
        <v>139</v>
      </c>
      <c r="R156" s="14" t="s">
        <v>40</v>
      </c>
      <c r="S156" s="14" t="s">
        <v>29</v>
      </c>
      <c r="T156" s="14">
        <v>11538717</v>
      </c>
      <c r="U156" s="14">
        <v>11550323</v>
      </c>
    </row>
    <row r="157" spans="1:21" s="14" customFormat="1" x14ac:dyDescent="0.25">
      <c r="A157" s="13" t="s">
        <v>714</v>
      </c>
      <c r="B157" s="14" t="s">
        <v>716</v>
      </c>
      <c r="C157" s="14">
        <v>5.59</v>
      </c>
      <c r="D157" s="14">
        <v>7.44</v>
      </c>
      <c r="E157" s="14">
        <v>4.96</v>
      </c>
      <c r="F157" s="14">
        <v>0.5</v>
      </c>
      <c r="G157" s="14">
        <v>0.38</v>
      </c>
      <c r="H157" s="14" t="s">
        <v>22</v>
      </c>
      <c r="I157" s="14" t="s">
        <v>22</v>
      </c>
      <c r="J157" s="15">
        <v>4.2899999999999999E-7</v>
      </c>
      <c r="K157" s="14">
        <v>2.9999999999999997E-4</v>
      </c>
      <c r="L157" s="15">
        <v>2.7999999999999999E-17</v>
      </c>
      <c r="M157" s="15">
        <v>6.7900000000000003E-15</v>
      </c>
      <c r="N157" s="14" t="s">
        <v>22</v>
      </c>
      <c r="O157" s="14" t="s">
        <v>715</v>
      </c>
      <c r="P157" s="14" t="s">
        <v>717</v>
      </c>
      <c r="Q157" s="14" t="s">
        <v>27</v>
      </c>
      <c r="R157" s="14" t="s">
        <v>40</v>
      </c>
      <c r="S157" s="14" t="s">
        <v>29</v>
      </c>
      <c r="T157" s="14">
        <v>100820151</v>
      </c>
      <c r="U157" s="14">
        <v>100996829</v>
      </c>
    </row>
    <row r="158" spans="1:21" s="14" customFormat="1" x14ac:dyDescent="0.25">
      <c r="A158" s="13" t="s">
        <v>718</v>
      </c>
      <c r="B158" s="14" t="s">
        <v>720</v>
      </c>
      <c r="C158" s="14">
        <v>7.08</v>
      </c>
      <c r="D158" s="14">
        <v>9.44</v>
      </c>
      <c r="E158" s="14">
        <v>6.62</v>
      </c>
      <c r="F158" s="14">
        <v>0.87</v>
      </c>
      <c r="G158" s="14">
        <v>0.26</v>
      </c>
      <c r="H158" s="14" t="s">
        <v>22</v>
      </c>
      <c r="I158" s="14" t="s">
        <v>22</v>
      </c>
      <c r="J158" s="15">
        <v>4.5299999999999999E-7</v>
      </c>
      <c r="K158" s="14">
        <v>4.0000000000000002E-4</v>
      </c>
      <c r="L158" s="15">
        <v>2.23E-17</v>
      </c>
      <c r="M158" s="15">
        <v>5.61E-15</v>
      </c>
      <c r="N158" s="14" t="s">
        <v>22</v>
      </c>
      <c r="O158" s="14" t="s">
        <v>719</v>
      </c>
      <c r="P158" s="14" t="s">
        <v>721</v>
      </c>
      <c r="Q158" s="14" t="s">
        <v>64</v>
      </c>
      <c r="R158" s="14" t="s">
        <v>40</v>
      </c>
      <c r="S158" s="14" t="s">
        <v>29</v>
      </c>
      <c r="T158" s="14">
        <v>49423096</v>
      </c>
      <c r="U158" s="14">
        <v>49488775</v>
      </c>
    </row>
    <row r="159" spans="1:21" s="14" customFormat="1" x14ac:dyDescent="0.25">
      <c r="A159" s="13" t="s">
        <v>722</v>
      </c>
      <c r="B159" s="14" t="s">
        <v>724</v>
      </c>
      <c r="C159" s="14">
        <v>4.8600000000000003</v>
      </c>
      <c r="D159" s="14">
        <v>13.44</v>
      </c>
      <c r="E159" s="14">
        <v>11.16</v>
      </c>
      <c r="F159" s="14">
        <v>0.51</v>
      </c>
      <c r="G159" s="14">
        <v>0.18</v>
      </c>
      <c r="H159" s="14" t="s">
        <v>22</v>
      </c>
      <c r="I159" s="14" t="s">
        <v>22</v>
      </c>
      <c r="J159" s="15">
        <v>4.7700000000000005E-7</v>
      </c>
      <c r="K159" s="14">
        <v>4.0000000000000002E-4</v>
      </c>
      <c r="L159" s="15">
        <v>4.4600000000000005E-16</v>
      </c>
      <c r="M159" s="15">
        <v>6.34E-14</v>
      </c>
      <c r="N159" s="14" t="s">
        <v>22</v>
      </c>
      <c r="O159" s="14" t="s">
        <v>723</v>
      </c>
      <c r="P159" s="14" t="s">
        <v>725</v>
      </c>
      <c r="Q159" s="14" t="s">
        <v>27</v>
      </c>
      <c r="R159" s="14" t="s">
        <v>28</v>
      </c>
      <c r="S159" s="14" t="s">
        <v>29</v>
      </c>
      <c r="T159" s="14">
        <v>150468193</v>
      </c>
      <c r="U159" s="14">
        <v>150539011</v>
      </c>
    </row>
    <row r="160" spans="1:21" s="14" customFormat="1" x14ac:dyDescent="0.25">
      <c r="A160" s="13" t="s">
        <v>726</v>
      </c>
      <c r="B160" s="14" t="s">
        <v>728</v>
      </c>
      <c r="C160" s="14">
        <v>3.48</v>
      </c>
      <c r="D160" s="14">
        <v>9.17</v>
      </c>
      <c r="E160" s="14">
        <v>7.37</v>
      </c>
      <c r="F160" s="14">
        <v>0.23</v>
      </c>
      <c r="G160" s="14">
        <v>0.18</v>
      </c>
      <c r="H160" s="14" t="s">
        <v>22</v>
      </c>
      <c r="I160" s="14" t="s">
        <v>22</v>
      </c>
      <c r="J160" s="15">
        <v>4.8800000000000003E-7</v>
      </c>
      <c r="K160" s="14">
        <v>4.0000000000000002E-4</v>
      </c>
      <c r="L160" s="15">
        <v>5.5299999999999998E-18</v>
      </c>
      <c r="M160" s="15">
        <v>1.9099999999999999E-15</v>
      </c>
      <c r="N160" s="14" t="s">
        <v>22</v>
      </c>
      <c r="O160" s="14" t="s">
        <v>727</v>
      </c>
      <c r="P160" s="14" t="s">
        <v>729</v>
      </c>
      <c r="Q160" s="14" t="s">
        <v>39</v>
      </c>
      <c r="R160" s="14" t="s">
        <v>28</v>
      </c>
      <c r="S160" s="14" t="s">
        <v>29</v>
      </c>
      <c r="T160" s="14">
        <v>122028283</v>
      </c>
      <c r="U160" s="14">
        <v>122422871</v>
      </c>
    </row>
    <row r="161" spans="1:21" s="14" customFormat="1" x14ac:dyDescent="0.25">
      <c r="A161" s="13" t="s">
        <v>730</v>
      </c>
      <c r="B161" s="14" t="s">
        <v>732</v>
      </c>
      <c r="C161" s="14">
        <v>7.98</v>
      </c>
      <c r="D161" s="14">
        <v>8.1999999999999993</v>
      </c>
      <c r="E161" s="14">
        <v>5.2</v>
      </c>
      <c r="F161" s="14">
        <v>0.7</v>
      </c>
      <c r="G161" s="14">
        <v>0.05</v>
      </c>
      <c r="H161" s="14" t="s">
        <v>22</v>
      </c>
      <c r="I161" s="14" t="s">
        <v>22</v>
      </c>
      <c r="J161" s="15">
        <v>4.8999999999999997E-7</v>
      </c>
      <c r="K161" s="14">
        <v>4.0000000000000002E-4</v>
      </c>
      <c r="L161" s="15">
        <v>6.4200000000000002E-15</v>
      </c>
      <c r="M161" s="15">
        <v>6.1100000000000002E-13</v>
      </c>
      <c r="N161" s="14" t="s">
        <v>22</v>
      </c>
      <c r="O161" s="14" t="s">
        <v>731</v>
      </c>
      <c r="P161" s="14" t="s">
        <v>733</v>
      </c>
      <c r="Q161" s="14" t="s">
        <v>139</v>
      </c>
      <c r="R161" s="14" t="s">
        <v>28</v>
      </c>
      <c r="S161" s="14" t="s">
        <v>29</v>
      </c>
      <c r="T161" s="14">
        <v>43192702</v>
      </c>
      <c r="U161" s="14">
        <v>43207299</v>
      </c>
    </row>
    <row r="162" spans="1:21" s="14" customFormat="1" x14ac:dyDescent="0.25">
      <c r="A162" s="13" t="s">
        <v>734</v>
      </c>
      <c r="B162" s="14" t="s">
        <v>736</v>
      </c>
      <c r="C162" s="14">
        <v>3.62</v>
      </c>
      <c r="D162" s="14">
        <v>7.53</v>
      </c>
      <c r="E162" s="14">
        <v>5.67</v>
      </c>
      <c r="F162" s="14">
        <v>0.34</v>
      </c>
      <c r="G162" s="14">
        <v>0.22</v>
      </c>
      <c r="H162" s="14" t="s">
        <v>22</v>
      </c>
      <c r="I162" s="14" t="s">
        <v>22</v>
      </c>
      <c r="J162" s="15">
        <v>5.6499999999999999E-7</v>
      </c>
      <c r="K162" s="14">
        <v>4.0000000000000002E-4</v>
      </c>
      <c r="L162" s="15">
        <v>1.0099999999999999E-19</v>
      </c>
      <c r="M162" s="15">
        <v>1.12E-16</v>
      </c>
      <c r="N162" s="14" t="s">
        <v>22</v>
      </c>
      <c r="O162" s="14" t="s">
        <v>735</v>
      </c>
      <c r="P162" s="14" t="s">
        <v>737</v>
      </c>
      <c r="Q162" s="14" t="s">
        <v>45</v>
      </c>
      <c r="R162" s="14" t="s">
        <v>40</v>
      </c>
      <c r="S162" s="14" t="s">
        <v>29</v>
      </c>
      <c r="T162" s="14">
        <v>87659613</v>
      </c>
      <c r="U162" s="14">
        <v>87747705</v>
      </c>
    </row>
    <row r="163" spans="1:21" s="14" customFormat="1" x14ac:dyDescent="0.25">
      <c r="A163" s="13" t="s">
        <v>738</v>
      </c>
      <c r="B163" s="14" t="s">
        <v>740</v>
      </c>
      <c r="C163" s="14">
        <v>9.2200000000000006</v>
      </c>
      <c r="D163" s="14">
        <v>8.07</v>
      </c>
      <c r="E163" s="14">
        <v>4.87</v>
      </c>
      <c r="F163" s="14">
        <v>0.93</v>
      </c>
      <c r="G163" s="14">
        <v>0.18</v>
      </c>
      <c r="H163" s="14" t="s">
        <v>22</v>
      </c>
      <c r="I163" s="14" t="s">
        <v>22</v>
      </c>
      <c r="J163" s="15">
        <v>5.8100000000000003E-7</v>
      </c>
      <c r="K163" s="14">
        <v>4.0000000000000002E-4</v>
      </c>
      <c r="L163" s="15">
        <v>1.7200000000000001E-16</v>
      </c>
      <c r="M163" s="15">
        <v>2.87E-14</v>
      </c>
      <c r="N163" s="14" t="s">
        <v>22</v>
      </c>
      <c r="O163" s="14" t="s">
        <v>739</v>
      </c>
      <c r="P163" s="14" t="s">
        <v>741</v>
      </c>
      <c r="Q163" s="14" t="s">
        <v>34</v>
      </c>
      <c r="R163" s="14" t="s">
        <v>28</v>
      </c>
      <c r="S163" s="14" t="s">
        <v>29</v>
      </c>
      <c r="T163" s="14">
        <v>151100706</v>
      </c>
      <c r="U163" s="14">
        <v>151157882</v>
      </c>
    </row>
    <row r="164" spans="1:21" s="14" customFormat="1" x14ac:dyDescent="0.25">
      <c r="A164" s="13" t="s">
        <v>742</v>
      </c>
      <c r="B164" s="14" t="s">
        <v>744</v>
      </c>
      <c r="C164" s="14">
        <v>3.48</v>
      </c>
      <c r="D164" s="14">
        <v>11.93</v>
      </c>
      <c r="E164" s="14">
        <v>10.130000000000001</v>
      </c>
      <c r="F164" s="14">
        <v>0.38</v>
      </c>
      <c r="G164" s="14">
        <v>0.14000000000000001</v>
      </c>
      <c r="H164" s="14" t="s">
        <v>22</v>
      </c>
      <c r="I164" s="14" t="s">
        <v>22</v>
      </c>
      <c r="J164" s="15">
        <v>5.8899999999999999E-7</v>
      </c>
      <c r="K164" s="14">
        <v>5.0000000000000001E-4</v>
      </c>
      <c r="L164" s="15">
        <v>9.9599999999999994E-17</v>
      </c>
      <c r="M164" s="15">
        <v>1.8799999999999999E-14</v>
      </c>
      <c r="N164" s="14" t="s">
        <v>22</v>
      </c>
      <c r="O164" s="14" t="s">
        <v>743</v>
      </c>
      <c r="P164" s="14" t="s">
        <v>745</v>
      </c>
      <c r="Q164" s="14" t="s">
        <v>39</v>
      </c>
      <c r="R164" s="14" t="s">
        <v>40</v>
      </c>
      <c r="S164" s="14" t="s">
        <v>29</v>
      </c>
      <c r="T164" s="14">
        <v>35138870</v>
      </c>
      <c r="U164" s="14">
        <v>35232402</v>
      </c>
    </row>
    <row r="165" spans="1:21" s="14" customFormat="1" x14ac:dyDescent="0.25">
      <c r="A165" s="13" t="s">
        <v>746</v>
      </c>
      <c r="B165" s="14" t="s">
        <v>748</v>
      </c>
      <c r="C165" s="14">
        <v>8.9700000000000006</v>
      </c>
      <c r="D165" s="14">
        <v>10.91</v>
      </c>
      <c r="E165" s="14">
        <v>7.74</v>
      </c>
      <c r="F165" s="14">
        <v>0.74</v>
      </c>
      <c r="G165" s="14">
        <v>0.17</v>
      </c>
      <c r="H165" s="14" t="s">
        <v>22</v>
      </c>
      <c r="I165" s="14" t="s">
        <v>22</v>
      </c>
      <c r="J165" s="15">
        <v>6.0100000000000005E-7</v>
      </c>
      <c r="K165" s="14">
        <v>5.0000000000000001E-4</v>
      </c>
      <c r="L165" s="15">
        <v>1.7299999999999999E-14</v>
      </c>
      <c r="M165" s="15">
        <v>1.4000000000000001E-12</v>
      </c>
      <c r="N165" s="14" t="s">
        <v>22</v>
      </c>
      <c r="O165" s="14" t="s">
        <v>747</v>
      </c>
      <c r="P165" s="14" t="s">
        <v>749</v>
      </c>
      <c r="Q165" s="14" t="s">
        <v>27</v>
      </c>
      <c r="R165" s="14" t="s">
        <v>40</v>
      </c>
      <c r="S165" s="14" t="s">
        <v>29</v>
      </c>
      <c r="T165" s="14">
        <v>200305881</v>
      </c>
      <c r="U165" s="14">
        <v>200482263</v>
      </c>
    </row>
    <row r="166" spans="1:21" s="14" customFormat="1" x14ac:dyDescent="0.25">
      <c r="A166" s="13" t="s">
        <v>750</v>
      </c>
      <c r="B166" s="14" t="s">
        <v>752</v>
      </c>
      <c r="C166" s="14">
        <v>3.97</v>
      </c>
      <c r="D166" s="14">
        <v>8.14</v>
      </c>
      <c r="E166" s="14">
        <v>6.15</v>
      </c>
      <c r="F166" s="14">
        <v>0.18</v>
      </c>
      <c r="G166" s="14">
        <v>0.21</v>
      </c>
      <c r="H166" s="14" t="s">
        <v>22</v>
      </c>
      <c r="I166" s="14" t="s">
        <v>22</v>
      </c>
      <c r="J166" s="15">
        <v>6.6899999999999997E-7</v>
      </c>
      <c r="K166" s="14">
        <v>5.0000000000000001E-4</v>
      </c>
      <c r="L166" s="15">
        <v>1.49E-18</v>
      </c>
      <c r="M166" s="15">
        <v>7.1100000000000002E-16</v>
      </c>
      <c r="N166" s="14" t="s">
        <v>22</v>
      </c>
      <c r="O166" s="14" t="s">
        <v>751</v>
      </c>
      <c r="P166" s="14" t="s">
        <v>753</v>
      </c>
      <c r="Q166" s="14" t="s">
        <v>323</v>
      </c>
      <c r="R166" s="14" t="s">
        <v>40</v>
      </c>
      <c r="S166" s="14" t="s">
        <v>253</v>
      </c>
      <c r="T166" s="14">
        <v>7579467</v>
      </c>
      <c r="U166" s="14">
        <v>7582113</v>
      </c>
    </row>
    <row r="167" spans="1:21" s="14" customFormat="1" x14ac:dyDescent="0.25">
      <c r="A167" s="13" t="s">
        <v>754</v>
      </c>
      <c r="B167" s="14" t="s">
        <v>756</v>
      </c>
      <c r="C167" s="14">
        <v>6.41</v>
      </c>
      <c r="D167" s="14">
        <v>9.39</v>
      </c>
      <c r="E167" s="14">
        <v>6.71</v>
      </c>
      <c r="F167" s="14">
        <v>0.13</v>
      </c>
      <c r="G167" s="14">
        <v>0.33</v>
      </c>
      <c r="H167" s="14" t="s">
        <v>22</v>
      </c>
      <c r="I167" s="14" t="s">
        <v>22</v>
      </c>
      <c r="J167" s="15">
        <v>6.9400000000000005E-7</v>
      </c>
      <c r="K167" s="14">
        <v>5.0000000000000001E-4</v>
      </c>
      <c r="L167" s="15">
        <v>1.0900000000000001E-17</v>
      </c>
      <c r="M167" s="15">
        <v>3.1999999999999999E-15</v>
      </c>
      <c r="N167" s="14" t="s">
        <v>22</v>
      </c>
      <c r="O167" s="14" t="s">
        <v>755</v>
      </c>
      <c r="P167" s="14" t="s">
        <v>757</v>
      </c>
      <c r="Q167" s="14" t="s">
        <v>148</v>
      </c>
      <c r="R167" s="14" t="s">
        <v>28</v>
      </c>
      <c r="S167" s="14" t="s">
        <v>29</v>
      </c>
      <c r="T167" s="14">
        <v>27596917</v>
      </c>
      <c r="U167" s="14">
        <v>27615031</v>
      </c>
    </row>
    <row r="168" spans="1:21" s="14" customFormat="1" x14ac:dyDescent="0.25">
      <c r="A168" s="13" t="s">
        <v>761</v>
      </c>
      <c r="B168" s="14" t="s">
        <v>763</v>
      </c>
      <c r="C168" s="14">
        <v>3.86</v>
      </c>
      <c r="D168" s="14">
        <v>6.79</v>
      </c>
      <c r="E168" s="14">
        <v>4.84</v>
      </c>
      <c r="F168" s="14">
        <v>0.59</v>
      </c>
      <c r="G168" s="14">
        <v>0.08</v>
      </c>
      <c r="H168" s="14" t="s">
        <v>22</v>
      </c>
      <c r="I168" s="14" t="s">
        <v>22</v>
      </c>
      <c r="J168" s="15">
        <v>7.5600000000000005E-7</v>
      </c>
      <c r="K168" s="14">
        <v>5.9999999999999995E-4</v>
      </c>
      <c r="L168" s="15">
        <v>1.9800000000000001E-20</v>
      </c>
      <c r="M168" s="15">
        <v>4.64E-17</v>
      </c>
      <c r="N168" s="14" t="s">
        <v>22</v>
      </c>
      <c r="O168" s="14" t="s">
        <v>762</v>
      </c>
      <c r="P168" s="14" t="s">
        <v>764</v>
      </c>
      <c r="Q168" s="14" t="s">
        <v>323</v>
      </c>
      <c r="R168" s="14" t="s">
        <v>28</v>
      </c>
      <c r="S168" s="14" t="s">
        <v>29</v>
      </c>
      <c r="T168" s="14">
        <v>42402449</v>
      </c>
      <c r="U168" s="14">
        <v>42423517</v>
      </c>
    </row>
    <row r="169" spans="1:21" s="14" customFormat="1" x14ac:dyDescent="0.25">
      <c r="A169" s="13" t="s">
        <v>769</v>
      </c>
      <c r="B169" s="14" t="s">
        <v>771</v>
      </c>
      <c r="C169" s="14">
        <v>10.53</v>
      </c>
      <c r="D169" s="14">
        <v>9.6300000000000008</v>
      </c>
      <c r="E169" s="14">
        <v>6.24</v>
      </c>
      <c r="F169" s="14">
        <v>0.5</v>
      </c>
      <c r="G169" s="14">
        <v>0.45</v>
      </c>
      <c r="H169" s="14" t="s">
        <v>22</v>
      </c>
      <c r="I169" s="14" t="s">
        <v>22</v>
      </c>
      <c r="J169" s="15">
        <v>7.9100000000000003E-7</v>
      </c>
      <c r="K169" s="14">
        <v>5.9999999999999995E-4</v>
      </c>
      <c r="L169" s="15">
        <v>5.5700000000000002E-15</v>
      </c>
      <c r="M169" s="15">
        <v>5.4100000000000002E-13</v>
      </c>
      <c r="N169" s="14" t="s">
        <v>22</v>
      </c>
      <c r="O169" s="14" t="s">
        <v>770</v>
      </c>
      <c r="P169" s="14" t="s">
        <v>772</v>
      </c>
      <c r="Q169" s="14" t="s">
        <v>39</v>
      </c>
      <c r="R169" s="14" t="s">
        <v>40</v>
      </c>
      <c r="S169" s="14" t="s">
        <v>29</v>
      </c>
      <c r="T169" s="14">
        <v>313506</v>
      </c>
      <c r="U169" s="14">
        <v>315272</v>
      </c>
    </row>
    <row r="170" spans="1:21" s="14" customFormat="1" x14ac:dyDescent="0.25">
      <c r="A170" s="13" t="s">
        <v>773</v>
      </c>
      <c r="B170" s="14" t="s">
        <v>775</v>
      </c>
      <c r="C170" s="14">
        <v>3.47</v>
      </c>
      <c r="D170" s="14">
        <v>11.37</v>
      </c>
      <c r="E170" s="14">
        <v>9.57</v>
      </c>
      <c r="F170" s="14">
        <v>0.48</v>
      </c>
      <c r="G170" s="14">
        <v>0.15</v>
      </c>
      <c r="H170" s="14" t="s">
        <v>22</v>
      </c>
      <c r="I170" s="14" t="s">
        <v>22</v>
      </c>
      <c r="J170" s="15">
        <v>8.4600000000000003E-7</v>
      </c>
      <c r="K170" s="14">
        <v>5.9999999999999995E-4</v>
      </c>
      <c r="L170" s="15">
        <v>2.67E-15</v>
      </c>
      <c r="M170" s="15">
        <v>2.85E-13</v>
      </c>
      <c r="N170" s="14" t="s">
        <v>22</v>
      </c>
      <c r="O170" s="14" t="s">
        <v>774</v>
      </c>
      <c r="P170" s="14" t="s">
        <v>776</v>
      </c>
      <c r="Q170" s="14" t="s">
        <v>258</v>
      </c>
      <c r="R170" s="14" t="s">
        <v>40</v>
      </c>
      <c r="S170" s="14" t="s">
        <v>29</v>
      </c>
      <c r="T170" s="14">
        <v>205043197</v>
      </c>
      <c r="U170" s="14">
        <v>205078499</v>
      </c>
    </row>
    <row r="171" spans="1:21" s="14" customFormat="1" x14ac:dyDescent="0.25">
      <c r="A171" s="13" t="s">
        <v>777</v>
      </c>
      <c r="B171" s="14" t="s">
        <v>779</v>
      </c>
      <c r="C171" s="14">
        <v>4.3600000000000003</v>
      </c>
      <c r="D171" s="14">
        <v>9.84</v>
      </c>
      <c r="E171" s="14">
        <v>7.72</v>
      </c>
      <c r="F171" s="14">
        <v>0.54</v>
      </c>
      <c r="G171" s="14">
        <v>0.2</v>
      </c>
      <c r="H171" s="14" t="s">
        <v>22</v>
      </c>
      <c r="I171" s="14" t="s">
        <v>22</v>
      </c>
      <c r="J171" s="15">
        <v>8.5600000000000004E-7</v>
      </c>
      <c r="K171" s="14">
        <v>5.9999999999999995E-4</v>
      </c>
      <c r="L171" s="15">
        <v>2.1200000000000001E-17</v>
      </c>
      <c r="M171" s="15">
        <v>5.3700000000000001E-15</v>
      </c>
      <c r="N171" s="14" t="s">
        <v>22</v>
      </c>
      <c r="O171" s="14" t="s">
        <v>778</v>
      </c>
      <c r="P171" s="14" t="s">
        <v>780</v>
      </c>
      <c r="Q171" s="14" t="s">
        <v>161</v>
      </c>
      <c r="R171" s="14" t="s">
        <v>40</v>
      </c>
      <c r="S171" s="14" t="s">
        <v>29</v>
      </c>
      <c r="T171" s="14">
        <v>103376323</v>
      </c>
      <c r="U171" s="14">
        <v>103378164</v>
      </c>
    </row>
    <row r="172" spans="1:21" s="14" customFormat="1" x14ac:dyDescent="0.25">
      <c r="A172" s="13" t="s">
        <v>781</v>
      </c>
      <c r="B172" s="14" t="s">
        <v>783</v>
      </c>
      <c r="C172" s="14">
        <v>6.73</v>
      </c>
      <c r="D172" s="14">
        <v>11.35</v>
      </c>
      <c r="E172" s="14">
        <v>8.6</v>
      </c>
      <c r="F172" s="14">
        <v>0.24</v>
      </c>
      <c r="G172" s="14">
        <v>0.42</v>
      </c>
      <c r="H172" s="14" t="s">
        <v>22</v>
      </c>
      <c r="I172" s="14" t="s">
        <v>22</v>
      </c>
      <c r="J172" s="15">
        <v>9.09E-7</v>
      </c>
      <c r="K172" s="14">
        <v>6.9999999999999999E-4</v>
      </c>
      <c r="L172" s="15">
        <v>6.1199999999999999E-16</v>
      </c>
      <c r="M172" s="15">
        <v>8.3299999999999996E-14</v>
      </c>
      <c r="N172" s="14" t="s">
        <v>22</v>
      </c>
      <c r="O172" s="14" t="s">
        <v>782</v>
      </c>
      <c r="P172" s="14" t="s">
        <v>784</v>
      </c>
      <c r="Q172" s="14" t="s">
        <v>258</v>
      </c>
      <c r="R172" s="14" t="s">
        <v>28</v>
      </c>
      <c r="S172" s="14" t="s">
        <v>29</v>
      </c>
      <c r="T172" s="14">
        <v>56494747</v>
      </c>
      <c r="U172" s="14">
        <v>56579584</v>
      </c>
    </row>
    <row r="173" spans="1:21" s="14" customFormat="1" x14ac:dyDescent="0.25">
      <c r="A173" s="13" t="s">
        <v>786</v>
      </c>
      <c r="B173" s="14" t="s">
        <v>788</v>
      </c>
      <c r="C173" s="14">
        <v>12.25</v>
      </c>
      <c r="D173" s="14">
        <v>8.4600000000000009</v>
      </c>
      <c r="E173" s="14">
        <v>4.8499999999999996</v>
      </c>
      <c r="F173" s="14">
        <v>0.2</v>
      </c>
      <c r="G173" s="14">
        <v>0.39</v>
      </c>
      <c r="H173" s="14" t="s">
        <v>22</v>
      </c>
      <c r="I173" s="14" t="s">
        <v>23</v>
      </c>
      <c r="J173" s="15">
        <v>1.1200000000000001E-6</v>
      </c>
      <c r="K173" s="14">
        <v>8.0000000000000004E-4</v>
      </c>
      <c r="L173" s="15">
        <v>1.43E-12</v>
      </c>
      <c r="M173" s="15">
        <v>6.1299999999999998E-11</v>
      </c>
      <c r="N173" s="14" t="s">
        <v>23</v>
      </c>
      <c r="O173" s="14" t="s">
        <v>787</v>
      </c>
      <c r="P173" s="14" t="s">
        <v>789</v>
      </c>
      <c r="Q173" s="14" t="s">
        <v>323</v>
      </c>
      <c r="R173" s="14" t="s">
        <v>28</v>
      </c>
      <c r="S173" s="14" t="s">
        <v>253</v>
      </c>
      <c r="T173" s="14">
        <v>41026026</v>
      </c>
      <c r="U173" s="14">
        <v>41027228</v>
      </c>
    </row>
    <row r="174" spans="1:21" s="14" customFormat="1" x14ac:dyDescent="0.25">
      <c r="A174" s="13" t="s">
        <v>790</v>
      </c>
      <c r="B174" s="14" t="s">
        <v>792</v>
      </c>
      <c r="C174" s="14">
        <v>2.97</v>
      </c>
      <c r="D174" s="14">
        <v>8.1199999999999992</v>
      </c>
      <c r="E174" s="14">
        <v>6.55</v>
      </c>
      <c r="F174" s="14">
        <v>0.64</v>
      </c>
      <c r="G174" s="14">
        <v>0.09</v>
      </c>
      <c r="H174" s="14" t="s">
        <v>22</v>
      </c>
      <c r="I174" s="14" t="s">
        <v>22</v>
      </c>
      <c r="J174" s="15">
        <v>1.1999999999999999E-6</v>
      </c>
      <c r="K174" s="14">
        <v>8.9999999999999998E-4</v>
      </c>
      <c r="L174" s="15">
        <v>1.74E-19</v>
      </c>
      <c r="M174" s="15">
        <v>1.55E-16</v>
      </c>
      <c r="N174" s="14" t="s">
        <v>22</v>
      </c>
      <c r="O174" s="14" t="s">
        <v>791</v>
      </c>
      <c r="P174" s="14" t="s">
        <v>793</v>
      </c>
      <c r="Q174" s="14" t="s">
        <v>50</v>
      </c>
      <c r="R174" s="14" t="s">
        <v>40</v>
      </c>
      <c r="S174" s="14" t="s">
        <v>29</v>
      </c>
      <c r="T174" s="14">
        <v>57128493</v>
      </c>
      <c r="U174" s="14">
        <v>57213351</v>
      </c>
    </row>
    <row r="175" spans="1:21" s="14" customFormat="1" x14ac:dyDescent="0.25">
      <c r="A175" s="13" t="s">
        <v>794</v>
      </c>
      <c r="B175" s="14" t="s">
        <v>796</v>
      </c>
      <c r="C175" s="14">
        <v>4.03</v>
      </c>
      <c r="D175" s="14">
        <v>11.09</v>
      </c>
      <c r="E175" s="14">
        <v>9.08</v>
      </c>
      <c r="F175" s="14">
        <v>0.62</v>
      </c>
      <c r="G175" s="14">
        <v>0.26</v>
      </c>
      <c r="H175" s="14" t="s">
        <v>22</v>
      </c>
      <c r="I175" s="14" t="s">
        <v>22</v>
      </c>
      <c r="J175" s="15">
        <v>1.2300000000000001E-6</v>
      </c>
      <c r="K175" s="14">
        <v>8.9999999999999998E-4</v>
      </c>
      <c r="L175" s="15">
        <v>2.3E-14</v>
      </c>
      <c r="M175" s="15">
        <v>1.8E-12</v>
      </c>
      <c r="N175" s="14" t="s">
        <v>22</v>
      </c>
      <c r="O175" s="14" t="s">
        <v>795</v>
      </c>
      <c r="P175" s="14" t="s">
        <v>797</v>
      </c>
      <c r="Q175" s="14" t="s">
        <v>148</v>
      </c>
      <c r="R175" s="14" t="s">
        <v>28</v>
      </c>
      <c r="S175" s="14" t="s">
        <v>29</v>
      </c>
      <c r="T175" s="14">
        <v>42174718</v>
      </c>
      <c r="U175" s="14">
        <v>42207724</v>
      </c>
    </row>
    <row r="176" spans="1:21" s="14" customFormat="1" x14ac:dyDescent="0.25">
      <c r="A176" s="13" t="s">
        <v>798</v>
      </c>
      <c r="B176" s="14" t="s">
        <v>800</v>
      </c>
      <c r="C176" s="14">
        <v>3.86</v>
      </c>
      <c r="D176" s="14">
        <v>7.64</v>
      </c>
      <c r="E176" s="14">
        <v>5.7</v>
      </c>
      <c r="F176" s="14">
        <v>0.81</v>
      </c>
      <c r="G176" s="14">
        <v>0.41</v>
      </c>
      <c r="H176" s="14" t="s">
        <v>22</v>
      </c>
      <c r="I176" s="14" t="s">
        <v>22</v>
      </c>
      <c r="J176" s="15">
        <v>1.26E-6</v>
      </c>
      <c r="K176" s="14">
        <v>8.9999999999999998E-4</v>
      </c>
      <c r="L176" s="15">
        <v>1.8700000000000001E-18</v>
      </c>
      <c r="M176" s="15">
        <v>8.6300000000000002E-16</v>
      </c>
      <c r="N176" s="14" t="s">
        <v>22</v>
      </c>
      <c r="O176" s="14" t="s">
        <v>799</v>
      </c>
      <c r="P176" s="14" t="s">
        <v>801</v>
      </c>
      <c r="Q176" s="14" t="s">
        <v>77</v>
      </c>
      <c r="R176" s="14" t="s">
        <v>28</v>
      </c>
      <c r="S176" s="14" t="s">
        <v>29</v>
      </c>
      <c r="T176" s="14">
        <v>185643739</v>
      </c>
      <c r="U176" s="14">
        <v>185825056</v>
      </c>
    </row>
    <row r="177" spans="1:21" s="14" customFormat="1" x14ac:dyDescent="0.25">
      <c r="A177" s="13" t="s">
        <v>802</v>
      </c>
      <c r="B177" s="14" t="s">
        <v>804</v>
      </c>
      <c r="C177" s="14">
        <v>4</v>
      </c>
      <c r="D177" s="14">
        <v>12.06</v>
      </c>
      <c r="E177" s="14">
        <v>10.07</v>
      </c>
      <c r="F177" s="14">
        <v>0.6</v>
      </c>
      <c r="G177" s="14">
        <v>0.01</v>
      </c>
      <c r="H177" s="14" t="s">
        <v>22</v>
      </c>
      <c r="I177" s="14" t="s">
        <v>22</v>
      </c>
      <c r="J177" s="15">
        <v>1.2699999999999999E-6</v>
      </c>
      <c r="K177" s="14">
        <v>8.9999999999999998E-4</v>
      </c>
      <c r="L177" s="15">
        <v>1.7200000000000001E-17</v>
      </c>
      <c r="M177" s="15">
        <v>4.5500000000000002E-15</v>
      </c>
      <c r="N177" s="14" t="s">
        <v>22</v>
      </c>
      <c r="O177" s="14" t="s">
        <v>803</v>
      </c>
      <c r="P177" s="14" t="s">
        <v>805</v>
      </c>
      <c r="Q177" s="14" t="s">
        <v>45</v>
      </c>
      <c r="R177" s="14" t="s">
        <v>40</v>
      </c>
      <c r="S177" s="14" t="s">
        <v>29</v>
      </c>
      <c r="T177" s="14">
        <v>31318495</v>
      </c>
      <c r="U177" s="14">
        <v>31529814</v>
      </c>
    </row>
    <row r="178" spans="1:21" s="14" customFormat="1" x14ac:dyDescent="0.25">
      <c r="A178" s="13" t="s">
        <v>807</v>
      </c>
      <c r="B178" s="14" t="s">
        <v>809</v>
      </c>
      <c r="C178" s="14">
        <v>5.87</v>
      </c>
      <c r="D178" s="14">
        <v>9.17</v>
      </c>
      <c r="E178" s="14">
        <v>6.62</v>
      </c>
      <c r="F178" s="14">
        <v>0.2</v>
      </c>
      <c r="G178" s="14">
        <v>0.19</v>
      </c>
      <c r="H178" s="14" t="s">
        <v>22</v>
      </c>
      <c r="I178" s="14" t="s">
        <v>22</v>
      </c>
      <c r="J178" s="15">
        <v>1.37E-6</v>
      </c>
      <c r="K178" s="14">
        <v>1E-3</v>
      </c>
      <c r="L178" s="15">
        <v>1.2099999999999999E-16</v>
      </c>
      <c r="M178" s="15">
        <v>2.19E-14</v>
      </c>
      <c r="N178" s="14" t="s">
        <v>22</v>
      </c>
      <c r="O178" s="14" t="s">
        <v>808</v>
      </c>
      <c r="P178" s="14" t="s">
        <v>810</v>
      </c>
      <c r="Q178" s="14" t="s">
        <v>39</v>
      </c>
      <c r="R178" s="14" t="s">
        <v>40</v>
      </c>
      <c r="S178" s="14" t="s">
        <v>29</v>
      </c>
      <c r="T178" s="14">
        <v>75562056</v>
      </c>
      <c r="U178" s="14">
        <v>75572804</v>
      </c>
    </row>
    <row r="179" spans="1:21" s="14" customFormat="1" x14ac:dyDescent="0.25">
      <c r="A179" s="13" t="s">
        <v>811</v>
      </c>
      <c r="B179" s="14" t="s">
        <v>813</v>
      </c>
      <c r="C179" s="14">
        <v>6.75</v>
      </c>
      <c r="D179" s="14">
        <v>9.11</v>
      </c>
      <c r="E179" s="14">
        <v>6.36</v>
      </c>
      <c r="F179" s="14">
        <v>0.16</v>
      </c>
      <c r="G179" s="14">
        <v>0.8</v>
      </c>
      <c r="H179" s="14" t="s">
        <v>22</v>
      </c>
      <c r="I179" s="14" t="s">
        <v>22</v>
      </c>
      <c r="J179" s="15">
        <v>1.3999999999999999E-6</v>
      </c>
      <c r="K179" s="14">
        <v>1E-3</v>
      </c>
      <c r="L179" s="15">
        <v>6.8200000000000004E-16</v>
      </c>
      <c r="M179" s="15">
        <v>9.0899999999999996E-14</v>
      </c>
      <c r="N179" s="14" t="s">
        <v>22</v>
      </c>
      <c r="O179" s="14" t="s">
        <v>812</v>
      </c>
      <c r="P179" s="14" t="s">
        <v>814</v>
      </c>
      <c r="Q179" s="14" t="s">
        <v>34</v>
      </c>
      <c r="R179" s="14" t="s">
        <v>28</v>
      </c>
      <c r="S179" s="14" t="s">
        <v>29</v>
      </c>
      <c r="T179" s="14">
        <v>9035026</v>
      </c>
      <c r="U179" s="14">
        <v>9546121</v>
      </c>
    </row>
    <row r="180" spans="1:21" s="14" customFormat="1" x14ac:dyDescent="0.25">
      <c r="A180" s="13" t="s">
        <v>815</v>
      </c>
      <c r="B180" s="14" t="s">
        <v>817</v>
      </c>
      <c r="C180" s="14">
        <v>4.3</v>
      </c>
      <c r="D180" s="14">
        <v>12.92</v>
      </c>
      <c r="E180" s="14">
        <v>10.81</v>
      </c>
      <c r="F180" s="14">
        <v>0.8</v>
      </c>
      <c r="G180" s="14">
        <v>0.26</v>
      </c>
      <c r="H180" s="14" t="s">
        <v>22</v>
      </c>
      <c r="I180" s="14" t="s">
        <v>22</v>
      </c>
      <c r="J180" s="15">
        <v>1.55E-6</v>
      </c>
      <c r="K180" s="14">
        <v>1.1000000000000001E-3</v>
      </c>
      <c r="L180" s="15">
        <v>8.4100000000000006E-15</v>
      </c>
      <c r="M180" s="15">
        <v>7.6399999999999998E-13</v>
      </c>
      <c r="N180" s="14" t="s">
        <v>22</v>
      </c>
      <c r="O180" s="14" t="s">
        <v>816</v>
      </c>
      <c r="P180" s="14" t="s">
        <v>818</v>
      </c>
      <c r="Q180" s="14" t="s">
        <v>258</v>
      </c>
      <c r="R180" s="14" t="s">
        <v>28</v>
      </c>
      <c r="S180" s="14" t="s">
        <v>29</v>
      </c>
      <c r="T180" s="14">
        <v>51907956</v>
      </c>
      <c r="U180" s="14">
        <v>51990764</v>
      </c>
    </row>
    <row r="181" spans="1:21" s="14" customFormat="1" x14ac:dyDescent="0.25">
      <c r="A181" s="13" t="s">
        <v>819</v>
      </c>
      <c r="B181" s="14" t="s">
        <v>821</v>
      </c>
      <c r="C181" s="14">
        <v>4.07</v>
      </c>
      <c r="D181" s="14">
        <v>7.72</v>
      </c>
      <c r="E181" s="14">
        <v>5.7</v>
      </c>
      <c r="F181" s="14">
        <v>0.18</v>
      </c>
      <c r="G181" s="14">
        <v>0.14000000000000001</v>
      </c>
      <c r="H181" s="14" t="s">
        <v>22</v>
      </c>
      <c r="I181" s="14" t="s">
        <v>22</v>
      </c>
      <c r="J181" s="15">
        <v>1.5600000000000001E-6</v>
      </c>
      <c r="K181" s="14">
        <v>1.1000000000000001E-3</v>
      </c>
      <c r="L181" s="15">
        <v>6.78E-17</v>
      </c>
      <c r="M181" s="15">
        <v>1.3699999999999999E-14</v>
      </c>
      <c r="N181" s="14" t="s">
        <v>22</v>
      </c>
      <c r="O181" s="14" t="s">
        <v>820</v>
      </c>
      <c r="P181" s="14" t="s">
        <v>822</v>
      </c>
      <c r="Q181" s="14" t="s">
        <v>39</v>
      </c>
      <c r="R181" s="14" t="s">
        <v>40</v>
      </c>
      <c r="S181" s="14" t="s">
        <v>29</v>
      </c>
      <c r="T181" s="14">
        <v>111540280</v>
      </c>
      <c r="U181" s="14">
        <v>111561745</v>
      </c>
    </row>
    <row r="182" spans="1:21" s="14" customFormat="1" x14ac:dyDescent="0.25">
      <c r="A182" s="13" t="s">
        <v>823</v>
      </c>
      <c r="B182" s="14" t="s">
        <v>825</v>
      </c>
      <c r="C182" s="14">
        <v>4.51</v>
      </c>
      <c r="D182" s="14">
        <v>7.95</v>
      </c>
      <c r="E182" s="14">
        <v>5.77</v>
      </c>
      <c r="F182" s="14">
        <v>0.06</v>
      </c>
      <c r="G182" s="14">
        <v>0.46</v>
      </c>
      <c r="H182" s="14" t="s">
        <v>22</v>
      </c>
      <c r="I182" s="14" t="s">
        <v>22</v>
      </c>
      <c r="J182" s="15">
        <v>1.6199999999999999E-6</v>
      </c>
      <c r="K182" s="14">
        <v>1.1000000000000001E-3</v>
      </c>
      <c r="L182" s="15">
        <v>3.0199999999999998E-16</v>
      </c>
      <c r="M182" s="15">
        <v>4.5899999999999999E-14</v>
      </c>
      <c r="N182" s="14" t="s">
        <v>22</v>
      </c>
      <c r="O182" s="14" t="s">
        <v>824</v>
      </c>
      <c r="P182" s="14" t="s">
        <v>826</v>
      </c>
      <c r="Q182" s="14" t="s">
        <v>258</v>
      </c>
      <c r="R182" s="14" t="s">
        <v>28</v>
      </c>
      <c r="S182" s="14" t="s">
        <v>29</v>
      </c>
      <c r="T182" s="14">
        <v>214344172</v>
      </c>
      <c r="U182" s="14">
        <v>214552449</v>
      </c>
    </row>
    <row r="183" spans="1:21" s="14" customFormat="1" x14ac:dyDescent="0.25">
      <c r="A183" s="13" t="s">
        <v>827</v>
      </c>
      <c r="B183" s="14" t="s">
        <v>829</v>
      </c>
      <c r="C183" s="14">
        <v>6.82</v>
      </c>
      <c r="D183" s="14">
        <v>9.08</v>
      </c>
      <c r="E183" s="14">
        <v>6.31</v>
      </c>
      <c r="F183" s="14">
        <v>0.76</v>
      </c>
      <c r="G183" s="14">
        <v>0.3</v>
      </c>
      <c r="H183" s="14" t="s">
        <v>22</v>
      </c>
      <c r="I183" s="14" t="s">
        <v>22</v>
      </c>
      <c r="J183" s="15">
        <v>1.7E-6</v>
      </c>
      <c r="K183" s="14">
        <v>1.1999999999999999E-3</v>
      </c>
      <c r="L183" s="15">
        <v>3.01E-15</v>
      </c>
      <c r="M183" s="15">
        <v>3.1500000000000002E-13</v>
      </c>
      <c r="N183" s="14" t="s">
        <v>22</v>
      </c>
      <c r="O183" s="14" t="s">
        <v>828</v>
      </c>
      <c r="P183" s="14" t="s">
        <v>830</v>
      </c>
      <c r="Q183" s="14" t="s">
        <v>77</v>
      </c>
      <c r="R183" s="14" t="s">
        <v>40</v>
      </c>
      <c r="S183" s="14" t="s">
        <v>29</v>
      </c>
      <c r="T183" s="14">
        <v>188153284</v>
      </c>
      <c r="U183" s="14">
        <v>188890671</v>
      </c>
    </row>
    <row r="184" spans="1:21" s="14" customFormat="1" x14ac:dyDescent="0.25">
      <c r="A184" s="13" t="s">
        <v>831</v>
      </c>
      <c r="B184" s="14" t="s">
        <v>833</v>
      </c>
      <c r="C184" s="14">
        <v>4.74</v>
      </c>
      <c r="D184" s="14">
        <v>8.93</v>
      </c>
      <c r="E184" s="14">
        <v>6.69</v>
      </c>
      <c r="F184" s="14">
        <v>0.48</v>
      </c>
      <c r="G184" s="14">
        <v>0.19</v>
      </c>
      <c r="H184" s="14" t="s">
        <v>22</v>
      </c>
      <c r="I184" s="14" t="s">
        <v>22</v>
      </c>
      <c r="J184" s="15">
        <v>1.7099999999999999E-6</v>
      </c>
      <c r="K184" s="14">
        <v>1.1999999999999999E-3</v>
      </c>
      <c r="L184" s="15">
        <v>4.3899999999999998E-16</v>
      </c>
      <c r="M184" s="15">
        <v>6.2600000000000006E-14</v>
      </c>
      <c r="N184" s="14" t="s">
        <v>22</v>
      </c>
      <c r="O184" s="14" t="s">
        <v>832</v>
      </c>
      <c r="P184" s="14" t="s">
        <v>834</v>
      </c>
      <c r="Q184" s="14" t="s">
        <v>50</v>
      </c>
      <c r="R184" s="14" t="s">
        <v>28</v>
      </c>
      <c r="S184" s="14" t="s">
        <v>29</v>
      </c>
      <c r="T184" s="14">
        <v>95657807</v>
      </c>
      <c r="U184" s="14">
        <v>95791152</v>
      </c>
    </row>
    <row r="185" spans="1:21" s="14" customFormat="1" x14ac:dyDescent="0.25">
      <c r="A185" s="13" t="s">
        <v>835</v>
      </c>
      <c r="B185" s="14" t="s">
        <v>837</v>
      </c>
      <c r="C185" s="14">
        <v>3.86</v>
      </c>
      <c r="D185" s="14">
        <v>9.18</v>
      </c>
      <c r="E185" s="14">
        <v>7.23</v>
      </c>
      <c r="F185" s="14">
        <v>0.39</v>
      </c>
      <c r="G185" s="14">
        <v>0.17</v>
      </c>
      <c r="H185" s="14" t="s">
        <v>22</v>
      </c>
      <c r="I185" s="14" t="s">
        <v>22</v>
      </c>
      <c r="J185" s="15">
        <v>1.7999999999999999E-6</v>
      </c>
      <c r="K185" s="14">
        <v>1.1999999999999999E-3</v>
      </c>
      <c r="L185" s="15">
        <v>2.3500000000000001E-14</v>
      </c>
      <c r="M185" s="15">
        <v>1.8300000000000001E-12</v>
      </c>
      <c r="N185" s="14" t="s">
        <v>22</v>
      </c>
      <c r="O185" s="14" t="s">
        <v>836</v>
      </c>
      <c r="P185" s="14" t="s">
        <v>838</v>
      </c>
      <c r="Q185" s="14" t="s">
        <v>64</v>
      </c>
      <c r="R185" s="14" t="s">
        <v>40</v>
      </c>
      <c r="S185" s="14" t="s">
        <v>253</v>
      </c>
      <c r="T185" s="14">
        <v>62066977</v>
      </c>
      <c r="U185" s="14">
        <v>62070917</v>
      </c>
    </row>
    <row r="186" spans="1:21" s="14" customFormat="1" x14ac:dyDescent="0.25">
      <c r="A186" s="13" t="s">
        <v>839</v>
      </c>
      <c r="B186" s="14" t="s">
        <v>841</v>
      </c>
      <c r="C186" s="14">
        <v>2.93</v>
      </c>
      <c r="D186" s="14">
        <v>16.48</v>
      </c>
      <c r="E186" s="14">
        <v>14.93</v>
      </c>
      <c r="F186" s="14">
        <v>0.26</v>
      </c>
      <c r="G186" s="14">
        <v>0.11</v>
      </c>
      <c r="H186" s="14" t="s">
        <v>22</v>
      </c>
      <c r="I186" s="14" t="s">
        <v>22</v>
      </c>
      <c r="J186" s="15">
        <v>1.95E-6</v>
      </c>
      <c r="K186" s="14">
        <v>1.2999999999999999E-3</v>
      </c>
      <c r="L186" s="15">
        <v>1.01E-15</v>
      </c>
      <c r="M186" s="15">
        <v>1.25E-13</v>
      </c>
      <c r="N186" s="14" t="s">
        <v>22</v>
      </c>
      <c r="O186" s="14" t="s">
        <v>840</v>
      </c>
      <c r="P186" s="14" t="s">
        <v>842</v>
      </c>
      <c r="Q186" s="14" t="s">
        <v>45</v>
      </c>
      <c r="R186" s="14" t="s">
        <v>28</v>
      </c>
      <c r="S186" s="14" t="s">
        <v>29</v>
      </c>
      <c r="T186" s="14">
        <v>32900318</v>
      </c>
      <c r="U186" s="14">
        <v>33005792</v>
      </c>
    </row>
    <row r="187" spans="1:21" s="14" customFormat="1" x14ac:dyDescent="0.25">
      <c r="A187" s="13" t="s">
        <v>843</v>
      </c>
      <c r="B187" s="14" t="s">
        <v>845</v>
      </c>
      <c r="C187" s="14">
        <v>4.93</v>
      </c>
      <c r="D187" s="14">
        <v>7.06</v>
      </c>
      <c r="E187" s="14">
        <v>4.76</v>
      </c>
      <c r="F187" s="14">
        <v>0.54</v>
      </c>
      <c r="G187" s="14">
        <v>0.56999999999999995</v>
      </c>
      <c r="H187" s="14" t="s">
        <v>22</v>
      </c>
      <c r="I187" s="14" t="s">
        <v>22</v>
      </c>
      <c r="J187" s="15">
        <v>2.1500000000000002E-6</v>
      </c>
      <c r="K187" s="14">
        <v>1.4E-3</v>
      </c>
      <c r="L187" s="15">
        <v>1.9099999999999999E-17</v>
      </c>
      <c r="M187" s="15">
        <v>4.9099999999999997E-15</v>
      </c>
      <c r="N187" s="14" t="s">
        <v>22</v>
      </c>
      <c r="O187" s="14" t="s">
        <v>844</v>
      </c>
      <c r="P187" s="14" t="s">
        <v>846</v>
      </c>
      <c r="Q187" s="14" t="s">
        <v>59</v>
      </c>
      <c r="R187" s="14" t="s">
        <v>28</v>
      </c>
      <c r="S187" s="14" t="s">
        <v>29</v>
      </c>
      <c r="T187" s="14">
        <v>93130054</v>
      </c>
      <c r="U187" s="14">
        <v>93148388</v>
      </c>
    </row>
    <row r="188" spans="1:21" s="14" customFormat="1" x14ac:dyDescent="0.25">
      <c r="A188" s="13" t="s">
        <v>847</v>
      </c>
      <c r="B188" s="14" t="s">
        <v>849</v>
      </c>
      <c r="C188" s="14">
        <v>5.2</v>
      </c>
      <c r="D188" s="14">
        <v>13.09</v>
      </c>
      <c r="E188" s="14">
        <v>10.71</v>
      </c>
      <c r="F188" s="14">
        <v>0.17</v>
      </c>
      <c r="G188" s="14">
        <v>0.2</v>
      </c>
      <c r="H188" s="14" t="s">
        <v>22</v>
      </c>
      <c r="I188" s="14" t="s">
        <v>22</v>
      </c>
      <c r="J188" s="15">
        <v>2.2800000000000002E-6</v>
      </c>
      <c r="K188" s="14">
        <v>1.5E-3</v>
      </c>
      <c r="L188" s="15">
        <v>6.3600000000000002E-13</v>
      </c>
      <c r="M188" s="15">
        <v>3.04E-11</v>
      </c>
      <c r="N188" s="14" t="s">
        <v>22</v>
      </c>
      <c r="O188" s="14" t="s">
        <v>848</v>
      </c>
      <c r="P188" s="14" t="s">
        <v>850</v>
      </c>
      <c r="Q188" s="14" t="s">
        <v>27</v>
      </c>
      <c r="R188" s="14" t="s">
        <v>28</v>
      </c>
      <c r="S188" s="14" t="s">
        <v>29</v>
      </c>
      <c r="T188" s="14">
        <v>223975048</v>
      </c>
      <c r="U188" s="14">
        <v>224039319</v>
      </c>
    </row>
    <row r="189" spans="1:21" s="14" customFormat="1" x14ac:dyDescent="0.25">
      <c r="A189" s="13" t="s">
        <v>855</v>
      </c>
      <c r="B189" s="14" t="s">
        <v>857</v>
      </c>
      <c r="C189" s="14">
        <v>3.87</v>
      </c>
      <c r="D189" s="14">
        <v>13.4</v>
      </c>
      <c r="E189" s="14">
        <v>11.45</v>
      </c>
      <c r="F189" s="14">
        <v>0.2</v>
      </c>
      <c r="G189" s="14">
        <v>0.12</v>
      </c>
      <c r="H189" s="14" t="s">
        <v>22</v>
      </c>
      <c r="I189" s="14" t="s">
        <v>22</v>
      </c>
      <c r="J189" s="15">
        <v>2.4399999999999999E-6</v>
      </c>
      <c r="K189" s="14">
        <v>1.6000000000000001E-3</v>
      </c>
      <c r="L189" s="15">
        <v>9.4999999999999999E-14</v>
      </c>
      <c r="M189" s="15">
        <v>6.03E-12</v>
      </c>
      <c r="N189" s="14" t="s">
        <v>22</v>
      </c>
      <c r="O189" s="14" t="s">
        <v>856</v>
      </c>
      <c r="P189" s="14" t="s">
        <v>858</v>
      </c>
      <c r="Q189" s="14" t="s">
        <v>64</v>
      </c>
      <c r="R189" s="14" t="s">
        <v>40</v>
      </c>
      <c r="S189" s="14" t="s">
        <v>29</v>
      </c>
      <c r="T189" s="14">
        <v>63042632</v>
      </c>
      <c r="U189" s="14">
        <v>63071915</v>
      </c>
    </row>
    <row r="190" spans="1:21" s="14" customFormat="1" x14ac:dyDescent="0.25">
      <c r="A190" s="13" t="s">
        <v>851</v>
      </c>
      <c r="B190" s="14" t="s">
        <v>853</v>
      </c>
      <c r="C190" s="14">
        <v>3.85</v>
      </c>
      <c r="D190" s="14">
        <v>6.67</v>
      </c>
      <c r="E190" s="14">
        <v>4.72</v>
      </c>
      <c r="F190" s="14">
        <v>0.4</v>
      </c>
      <c r="G190" s="14">
        <v>0.25</v>
      </c>
      <c r="H190" s="14" t="s">
        <v>22</v>
      </c>
      <c r="I190" s="14" t="s">
        <v>22</v>
      </c>
      <c r="J190" s="15">
        <v>2.4399999999999999E-6</v>
      </c>
      <c r="K190" s="14">
        <v>1.6000000000000001E-3</v>
      </c>
      <c r="L190" s="15">
        <v>6.1099999999999997E-17</v>
      </c>
      <c r="M190" s="15">
        <v>1.27E-14</v>
      </c>
      <c r="N190" s="14" t="s">
        <v>22</v>
      </c>
      <c r="O190" s="14" t="s">
        <v>852</v>
      </c>
      <c r="P190" s="14" t="s">
        <v>854</v>
      </c>
      <c r="Q190" s="14" t="s">
        <v>258</v>
      </c>
      <c r="R190" s="14" t="s">
        <v>28</v>
      </c>
      <c r="S190" s="14" t="s">
        <v>29</v>
      </c>
      <c r="T190" s="14">
        <v>102876467</v>
      </c>
      <c r="U190" s="14">
        <v>103108496</v>
      </c>
    </row>
    <row r="191" spans="1:21" s="14" customFormat="1" x14ac:dyDescent="0.25">
      <c r="A191" s="13" t="s">
        <v>859</v>
      </c>
      <c r="B191" s="14" t="s">
        <v>861</v>
      </c>
      <c r="C191" s="14">
        <v>4.17</v>
      </c>
      <c r="D191" s="14">
        <v>6.73</v>
      </c>
      <c r="E191" s="14">
        <v>4.67</v>
      </c>
      <c r="F191" s="14">
        <v>0.4</v>
      </c>
      <c r="G191" s="14">
        <v>0.24</v>
      </c>
      <c r="H191" s="14" t="s">
        <v>22</v>
      </c>
      <c r="I191" s="14" t="s">
        <v>22</v>
      </c>
      <c r="J191" s="15">
        <v>2.4600000000000002E-6</v>
      </c>
      <c r="K191" s="14">
        <v>1.6000000000000001E-3</v>
      </c>
      <c r="L191" s="15">
        <v>2.57E-17</v>
      </c>
      <c r="M191" s="15">
        <v>6.2900000000000001E-15</v>
      </c>
      <c r="N191" s="14" t="s">
        <v>22</v>
      </c>
      <c r="O191" s="14" t="s">
        <v>860</v>
      </c>
      <c r="P191" s="14" t="s">
        <v>862</v>
      </c>
      <c r="Q191" s="14" t="s">
        <v>77</v>
      </c>
      <c r="R191" s="14" t="s">
        <v>28</v>
      </c>
      <c r="S191" s="14" t="s">
        <v>29</v>
      </c>
      <c r="T191" s="14">
        <v>124761948</v>
      </c>
      <c r="U191" s="14">
        <v>124901418</v>
      </c>
    </row>
    <row r="192" spans="1:21" s="14" customFormat="1" x14ac:dyDescent="0.25">
      <c r="A192" s="13" t="s">
        <v>863</v>
      </c>
      <c r="B192" s="14" t="s">
        <v>865</v>
      </c>
      <c r="C192" s="14">
        <v>6.29</v>
      </c>
      <c r="D192" s="14">
        <v>6.89</v>
      </c>
      <c r="E192" s="14">
        <v>4.24</v>
      </c>
      <c r="F192" s="14">
        <v>0.67</v>
      </c>
      <c r="G192" s="14">
        <v>0.45</v>
      </c>
      <c r="H192" s="14" t="s">
        <v>22</v>
      </c>
      <c r="I192" s="14" t="s">
        <v>23</v>
      </c>
      <c r="J192" s="15">
        <v>2.5399999999999998E-6</v>
      </c>
      <c r="K192" s="14">
        <v>1.6999999999999999E-3</v>
      </c>
      <c r="L192" s="15">
        <v>1.01E-15</v>
      </c>
      <c r="M192" s="15">
        <v>1.2599999999999999E-13</v>
      </c>
      <c r="N192" s="14" t="s">
        <v>23</v>
      </c>
      <c r="O192" s="14" t="s">
        <v>864</v>
      </c>
      <c r="P192" s="14" t="s">
        <v>866</v>
      </c>
      <c r="Q192" s="14" t="s">
        <v>112</v>
      </c>
      <c r="R192" s="14" t="s">
        <v>40</v>
      </c>
      <c r="S192" s="14" t="s">
        <v>29</v>
      </c>
      <c r="T192" s="14">
        <v>147480917</v>
      </c>
      <c r="U192" s="14">
        <v>147544954</v>
      </c>
    </row>
    <row r="193" spans="1:21" s="14" customFormat="1" x14ac:dyDescent="0.25">
      <c r="A193" s="13" t="s">
        <v>867</v>
      </c>
      <c r="B193" s="14" t="s">
        <v>869</v>
      </c>
      <c r="C193" s="14">
        <v>2.58</v>
      </c>
      <c r="D193" s="14">
        <v>14.91</v>
      </c>
      <c r="E193" s="14">
        <v>13.54</v>
      </c>
      <c r="F193" s="14">
        <v>0.12</v>
      </c>
      <c r="G193" s="14">
        <v>0.19</v>
      </c>
      <c r="H193" s="14" t="s">
        <v>22</v>
      </c>
      <c r="I193" s="14" t="s">
        <v>22</v>
      </c>
      <c r="J193" s="15">
        <v>2.6800000000000002E-6</v>
      </c>
      <c r="K193" s="14">
        <v>1.6999999999999999E-3</v>
      </c>
      <c r="L193" s="15">
        <v>1.29E-16</v>
      </c>
      <c r="M193" s="15">
        <v>2.2899999999999999E-14</v>
      </c>
      <c r="N193" s="14" t="s">
        <v>22</v>
      </c>
      <c r="O193" s="14" t="s">
        <v>868</v>
      </c>
      <c r="P193" s="14" t="s">
        <v>870</v>
      </c>
      <c r="Q193" s="14" t="s">
        <v>112</v>
      </c>
      <c r="R193" s="14" t="s">
        <v>28</v>
      </c>
      <c r="S193" s="14" t="s">
        <v>29</v>
      </c>
      <c r="T193" s="14">
        <v>121667955</v>
      </c>
      <c r="U193" s="14">
        <v>121697113</v>
      </c>
    </row>
    <row r="194" spans="1:21" s="14" customFormat="1" x14ac:dyDescent="0.25">
      <c r="A194" s="13" t="s">
        <v>871</v>
      </c>
      <c r="B194" s="14" t="s">
        <v>873</v>
      </c>
      <c r="C194" s="14">
        <v>3.9</v>
      </c>
      <c r="D194" s="14">
        <v>6.55</v>
      </c>
      <c r="E194" s="14">
        <v>4.59</v>
      </c>
      <c r="F194" s="14">
        <v>0.57999999999999996</v>
      </c>
      <c r="G194" s="14">
        <v>0.25</v>
      </c>
      <c r="H194" s="14" t="s">
        <v>22</v>
      </c>
      <c r="I194" s="14" t="s">
        <v>22</v>
      </c>
      <c r="J194" s="15">
        <v>3.1700000000000001E-6</v>
      </c>
      <c r="K194" s="14">
        <v>2E-3</v>
      </c>
      <c r="L194" s="15">
        <v>5.27E-5</v>
      </c>
      <c r="M194" s="14">
        <v>2.9999999999999997E-4</v>
      </c>
      <c r="N194" s="14" t="s">
        <v>22</v>
      </c>
      <c r="O194" s="14" t="s">
        <v>872</v>
      </c>
      <c r="P194" s="14" t="s">
        <v>874</v>
      </c>
      <c r="Q194" s="14" t="s">
        <v>77</v>
      </c>
      <c r="R194" s="14" t="s">
        <v>28</v>
      </c>
      <c r="S194" s="14" t="s">
        <v>29</v>
      </c>
      <c r="T194" s="14">
        <v>57089982</v>
      </c>
      <c r="U194" s="14">
        <v>57170306</v>
      </c>
    </row>
    <row r="195" spans="1:21" s="14" customFormat="1" x14ac:dyDescent="0.25">
      <c r="A195" s="13" t="s">
        <v>875</v>
      </c>
      <c r="B195" s="14" t="s">
        <v>877</v>
      </c>
      <c r="C195" s="14">
        <v>3.63</v>
      </c>
      <c r="D195" s="14">
        <v>6.85</v>
      </c>
      <c r="E195" s="14">
        <v>4.99</v>
      </c>
      <c r="F195" s="14">
        <v>0.88</v>
      </c>
      <c r="G195" s="14">
        <v>0.41</v>
      </c>
      <c r="H195" s="14" t="s">
        <v>22</v>
      </c>
      <c r="I195" s="14" t="s">
        <v>23</v>
      </c>
      <c r="J195" s="15">
        <v>3.23E-6</v>
      </c>
      <c r="K195" s="14">
        <v>2.0999999999999999E-3</v>
      </c>
      <c r="L195" s="15">
        <v>2.7700000000000001E-16</v>
      </c>
      <c r="M195" s="15">
        <v>4.2899999999999999E-14</v>
      </c>
      <c r="N195" s="14" t="s">
        <v>23</v>
      </c>
      <c r="O195" s="14" t="s">
        <v>876</v>
      </c>
      <c r="P195" s="14" t="s">
        <v>878</v>
      </c>
      <c r="Q195" s="14" t="s">
        <v>77</v>
      </c>
      <c r="R195" s="14" t="s">
        <v>28</v>
      </c>
      <c r="S195" s="14" t="s">
        <v>29</v>
      </c>
      <c r="T195" s="14">
        <v>186046308</v>
      </c>
      <c r="U195" s="14">
        <v>186110318</v>
      </c>
    </row>
    <row r="196" spans="1:21" s="14" customFormat="1" x14ac:dyDescent="0.25">
      <c r="A196" s="13" t="s">
        <v>879</v>
      </c>
      <c r="B196" s="14" t="s">
        <v>881</v>
      </c>
      <c r="C196" s="14">
        <v>4.37</v>
      </c>
      <c r="D196" s="14">
        <v>15.17</v>
      </c>
      <c r="E196" s="14">
        <v>13.05</v>
      </c>
      <c r="F196" s="14">
        <v>0.35</v>
      </c>
      <c r="G196" s="14">
        <v>0.45</v>
      </c>
      <c r="H196" s="14" t="s">
        <v>22</v>
      </c>
      <c r="I196" s="14" t="s">
        <v>22</v>
      </c>
      <c r="J196" s="15">
        <v>3.2499999999999998E-6</v>
      </c>
      <c r="K196" s="14">
        <v>2.0999999999999999E-3</v>
      </c>
      <c r="L196" s="15">
        <v>1.09E-13</v>
      </c>
      <c r="M196" s="15">
        <v>6.74E-12</v>
      </c>
      <c r="N196" s="14" t="s">
        <v>22</v>
      </c>
      <c r="O196" s="14" t="s">
        <v>880</v>
      </c>
      <c r="P196" s="14" t="s">
        <v>882</v>
      </c>
      <c r="Q196" s="14" t="s">
        <v>258</v>
      </c>
      <c r="R196" s="14" t="s">
        <v>28</v>
      </c>
      <c r="S196" s="14" t="s">
        <v>29</v>
      </c>
      <c r="T196" s="14">
        <v>151982910</v>
      </c>
      <c r="U196" s="14">
        <v>151994390</v>
      </c>
    </row>
    <row r="197" spans="1:21" s="14" customFormat="1" x14ac:dyDescent="0.25">
      <c r="A197" s="13" t="s">
        <v>883</v>
      </c>
      <c r="B197" s="14" t="s">
        <v>885</v>
      </c>
      <c r="C197" s="14">
        <v>4.51</v>
      </c>
      <c r="D197" s="14">
        <v>13.69</v>
      </c>
      <c r="E197" s="14">
        <v>11.52</v>
      </c>
      <c r="F197" s="14">
        <v>0.69</v>
      </c>
      <c r="G197" s="14">
        <v>0.34</v>
      </c>
      <c r="H197" s="14" t="s">
        <v>22</v>
      </c>
      <c r="I197" s="14" t="s">
        <v>22</v>
      </c>
      <c r="J197" s="15">
        <v>3.2899999999999998E-6</v>
      </c>
      <c r="K197" s="14">
        <v>2.0999999999999999E-3</v>
      </c>
      <c r="L197" s="15">
        <v>3.3E-15</v>
      </c>
      <c r="M197" s="15">
        <v>3.4200000000000001E-13</v>
      </c>
      <c r="N197" s="14" t="s">
        <v>22</v>
      </c>
      <c r="O197" s="14" t="s">
        <v>884</v>
      </c>
      <c r="P197" s="14" t="s">
        <v>886</v>
      </c>
      <c r="Q197" s="14" t="s">
        <v>39</v>
      </c>
      <c r="R197" s="14" t="s">
        <v>40</v>
      </c>
      <c r="S197" s="14" t="s">
        <v>29</v>
      </c>
      <c r="T197" s="14">
        <v>69639107</v>
      </c>
      <c r="U197" s="14">
        <v>69654474</v>
      </c>
    </row>
    <row r="198" spans="1:21" s="14" customFormat="1" x14ac:dyDescent="0.25">
      <c r="A198" s="13" t="s">
        <v>890</v>
      </c>
      <c r="B198" s="14" t="s">
        <v>892</v>
      </c>
      <c r="C198" s="14">
        <v>6.62</v>
      </c>
      <c r="D198" s="14">
        <v>9.2100000000000009</v>
      </c>
      <c r="E198" s="14">
        <v>6.49</v>
      </c>
      <c r="F198" s="14">
        <v>0.17</v>
      </c>
      <c r="G198" s="14">
        <v>0.47</v>
      </c>
      <c r="H198" s="14" t="s">
        <v>22</v>
      </c>
      <c r="I198" s="14" t="s">
        <v>22</v>
      </c>
      <c r="J198" s="15">
        <v>3.6100000000000002E-6</v>
      </c>
      <c r="K198" s="14">
        <v>2.3E-3</v>
      </c>
      <c r="L198" s="15">
        <v>5.7700000000000003E-15</v>
      </c>
      <c r="M198" s="15">
        <v>5.5700000000000005E-13</v>
      </c>
      <c r="N198" s="14" t="s">
        <v>22</v>
      </c>
      <c r="O198" s="14" t="s">
        <v>891</v>
      </c>
      <c r="P198" s="14" t="s">
        <v>893</v>
      </c>
      <c r="Q198" s="14" t="s">
        <v>77</v>
      </c>
      <c r="R198" s="14" t="s">
        <v>28</v>
      </c>
      <c r="S198" s="14" t="s">
        <v>29</v>
      </c>
      <c r="T198" s="14">
        <v>158645822</v>
      </c>
      <c r="U198" s="14">
        <v>158672693</v>
      </c>
    </row>
    <row r="199" spans="1:21" s="14" customFormat="1" x14ac:dyDescent="0.25">
      <c r="A199" s="13" t="s">
        <v>894</v>
      </c>
      <c r="B199" s="14" t="s">
        <v>896</v>
      </c>
      <c r="C199" s="14">
        <v>3.19</v>
      </c>
      <c r="D199" s="14">
        <v>7.49</v>
      </c>
      <c r="E199" s="14">
        <v>5.81</v>
      </c>
      <c r="F199" s="14">
        <v>0.28000000000000003</v>
      </c>
      <c r="G199" s="14">
        <v>0.2</v>
      </c>
      <c r="H199" s="14" t="s">
        <v>22</v>
      </c>
      <c r="I199" s="14" t="s">
        <v>22</v>
      </c>
      <c r="J199" s="15">
        <v>3.67E-6</v>
      </c>
      <c r="K199" s="14">
        <v>2.3E-3</v>
      </c>
      <c r="L199" s="15">
        <v>9.07E-17</v>
      </c>
      <c r="M199" s="15">
        <v>1.7500000000000001E-14</v>
      </c>
      <c r="N199" s="14" t="s">
        <v>22</v>
      </c>
      <c r="O199" s="14" t="s">
        <v>895</v>
      </c>
      <c r="P199" s="14" t="s">
        <v>897</v>
      </c>
      <c r="Q199" s="14" t="s">
        <v>693</v>
      </c>
      <c r="R199" s="14" t="s">
        <v>28</v>
      </c>
      <c r="S199" s="14" t="s">
        <v>29</v>
      </c>
      <c r="T199" s="14">
        <v>33103135</v>
      </c>
      <c r="U199" s="14">
        <v>33676835</v>
      </c>
    </row>
    <row r="200" spans="1:21" s="14" customFormat="1" x14ac:dyDescent="0.25">
      <c r="A200" s="13" t="s">
        <v>898</v>
      </c>
      <c r="B200" s="14" t="s">
        <v>900</v>
      </c>
      <c r="C200" s="14">
        <v>2.75</v>
      </c>
      <c r="D200" s="14">
        <v>13.3</v>
      </c>
      <c r="E200" s="14">
        <v>11.84</v>
      </c>
      <c r="F200" s="14">
        <v>0.19</v>
      </c>
      <c r="G200" s="14">
        <v>0.18</v>
      </c>
      <c r="H200" s="14" t="s">
        <v>22</v>
      </c>
      <c r="I200" s="14" t="s">
        <v>22</v>
      </c>
      <c r="J200" s="15">
        <v>3.72E-6</v>
      </c>
      <c r="K200" s="14">
        <v>2.3E-3</v>
      </c>
      <c r="L200" s="15">
        <v>1.27E-11</v>
      </c>
      <c r="M200" s="15">
        <v>4.1200000000000002E-10</v>
      </c>
      <c r="N200" s="14" t="s">
        <v>22</v>
      </c>
      <c r="O200" s="14" t="s">
        <v>899</v>
      </c>
      <c r="P200" s="14" t="s">
        <v>901</v>
      </c>
      <c r="Q200" s="14" t="s">
        <v>59</v>
      </c>
      <c r="R200" s="14" t="s">
        <v>28</v>
      </c>
      <c r="S200" s="14" t="s">
        <v>29</v>
      </c>
      <c r="T200" s="14">
        <v>30010583</v>
      </c>
      <c r="U200" s="14">
        <v>30026801</v>
      </c>
    </row>
    <row r="201" spans="1:21" s="14" customFormat="1" x14ac:dyDescent="0.25">
      <c r="A201" s="13" t="s">
        <v>902</v>
      </c>
      <c r="B201" s="14" t="s">
        <v>904</v>
      </c>
      <c r="C201" s="14">
        <v>3.94</v>
      </c>
      <c r="D201" s="14">
        <v>7.19</v>
      </c>
      <c r="E201" s="14">
        <v>5.21</v>
      </c>
      <c r="F201" s="14">
        <v>0.21</v>
      </c>
      <c r="G201" s="14">
        <v>0.2</v>
      </c>
      <c r="H201" s="14" t="s">
        <v>22</v>
      </c>
      <c r="I201" s="14" t="s">
        <v>22</v>
      </c>
      <c r="J201" s="15">
        <v>4.4100000000000001E-6</v>
      </c>
      <c r="K201" s="14">
        <v>2.7000000000000001E-3</v>
      </c>
      <c r="L201" s="15">
        <v>6.8999999999999999E-19</v>
      </c>
      <c r="M201" s="15">
        <v>4.1300000000000001E-16</v>
      </c>
      <c r="N201" s="14" t="s">
        <v>22</v>
      </c>
      <c r="O201" s="14" t="s">
        <v>903</v>
      </c>
      <c r="P201" s="14" t="s">
        <v>905</v>
      </c>
      <c r="Q201" s="14" t="s">
        <v>39</v>
      </c>
      <c r="R201" s="14" t="s">
        <v>28</v>
      </c>
      <c r="S201" s="14" t="s">
        <v>29</v>
      </c>
      <c r="T201" s="14">
        <v>57551655</v>
      </c>
      <c r="U201" s="14">
        <v>57568330</v>
      </c>
    </row>
    <row r="202" spans="1:21" s="14" customFormat="1" x14ac:dyDescent="0.25">
      <c r="A202" s="13" t="s">
        <v>906</v>
      </c>
      <c r="B202" s="14" t="s">
        <v>908</v>
      </c>
      <c r="C202" s="14">
        <v>3.89</v>
      </c>
      <c r="D202" s="14">
        <v>8.0399999999999991</v>
      </c>
      <c r="E202" s="14">
        <v>6.09</v>
      </c>
      <c r="F202" s="14">
        <v>0.5</v>
      </c>
      <c r="G202" s="14">
        <v>0.22</v>
      </c>
      <c r="H202" s="14" t="s">
        <v>22</v>
      </c>
      <c r="I202" s="14" t="s">
        <v>22</v>
      </c>
      <c r="J202" s="15">
        <v>4.42E-6</v>
      </c>
      <c r="K202" s="14">
        <v>2.7000000000000001E-3</v>
      </c>
      <c r="L202" s="15">
        <v>5.35E-17</v>
      </c>
      <c r="M202" s="15">
        <v>1.15E-14</v>
      </c>
      <c r="N202" s="14" t="s">
        <v>22</v>
      </c>
      <c r="O202" s="14" t="s">
        <v>907</v>
      </c>
      <c r="P202" s="14" t="s">
        <v>909</v>
      </c>
      <c r="Q202" s="14" t="s">
        <v>45</v>
      </c>
      <c r="R202" s="14" t="s">
        <v>40</v>
      </c>
      <c r="S202" s="14" t="s">
        <v>29</v>
      </c>
      <c r="T202" s="14">
        <v>88990531</v>
      </c>
      <c r="U202" s="14">
        <v>89015785</v>
      </c>
    </row>
    <row r="203" spans="1:21" s="14" customFormat="1" x14ac:dyDescent="0.25">
      <c r="A203" s="13" t="s">
        <v>910</v>
      </c>
      <c r="B203" s="14" t="s">
        <v>912</v>
      </c>
      <c r="C203" s="14">
        <v>2.66</v>
      </c>
      <c r="D203" s="14">
        <v>6.41</v>
      </c>
      <c r="E203" s="14">
        <v>4.99</v>
      </c>
      <c r="F203" s="14">
        <v>0.36</v>
      </c>
      <c r="G203" s="14">
        <v>0.06</v>
      </c>
      <c r="H203" s="14" t="s">
        <v>22</v>
      </c>
      <c r="I203" s="14" t="s">
        <v>23</v>
      </c>
      <c r="J203" s="15">
        <v>4.9300000000000002E-6</v>
      </c>
      <c r="K203" s="14">
        <v>3.0000000000000001E-3</v>
      </c>
      <c r="L203" s="15">
        <v>1.16E-18</v>
      </c>
      <c r="M203" s="15">
        <v>6.01E-16</v>
      </c>
      <c r="N203" s="14" t="s">
        <v>23</v>
      </c>
      <c r="O203" s="14" t="s">
        <v>911</v>
      </c>
      <c r="P203" s="14" t="s">
        <v>913</v>
      </c>
      <c r="Q203" s="14" t="s">
        <v>91</v>
      </c>
      <c r="R203" s="14" t="s">
        <v>28</v>
      </c>
      <c r="S203" s="14" t="s">
        <v>29</v>
      </c>
      <c r="T203" s="14">
        <v>3722602</v>
      </c>
      <c r="U203" s="14">
        <v>3752026</v>
      </c>
    </row>
    <row r="204" spans="1:21" s="14" customFormat="1" x14ac:dyDescent="0.25">
      <c r="A204" s="13" t="s">
        <v>914</v>
      </c>
      <c r="B204" s="14" t="s">
        <v>916</v>
      </c>
      <c r="C204" s="14">
        <v>-4.49</v>
      </c>
      <c r="D204" s="14">
        <v>11.32</v>
      </c>
      <c r="E204" s="14">
        <v>13.49</v>
      </c>
      <c r="F204" s="14">
        <v>0.41</v>
      </c>
      <c r="G204" s="14">
        <v>0.63</v>
      </c>
      <c r="H204" s="14" t="s">
        <v>22</v>
      </c>
      <c r="I204" s="14" t="s">
        <v>22</v>
      </c>
      <c r="J204" s="15">
        <v>5.0200000000000002E-6</v>
      </c>
      <c r="K204" s="14">
        <v>3.0999999999999999E-3</v>
      </c>
      <c r="L204" s="15">
        <v>9.9299999999999998E-20</v>
      </c>
      <c r="M204" s="15">
        <v>1.12E-16</v>
      </c>
      <c r="N204" s="14" t="s">
        <v>22</v>
      </c>
      <c r="O204" s="14" t="s">
        <v>915</v>
      </c>
      <c r="P204" s="14" t="s">
        <v>917</v>
      </c>
      <c r="Q204" s="14" t="s">
        <v>50</v>
      </c>
      <c r="R204" s="14" t="s">
        <v>40</v>
      </c>
      <c r="S204" s="14" t="s">
        <v>29</v>
      </c>
      <c r="T204" s="14">
        <v>102957674</v>
      </c>
      <c r="U204" s="14">
        <v>102960516</v>
      </c>
    </row>
    <row r="205" spans="1:21" s="14" customFormat="1" x14ac:dyDescent="0.25">
      <c r="A205" s="13" t="s">
        <v>918</v>
      </c>
      <c r="B205" s="14" t="s">
        <v>920</v>
      </c>
      <c r="C205" s="14">
        <v>8.94</v>
      </c>
      <c r="D205" s="14">
        <v>7.51</v>
      </c>
      <c r="E205" s="14">
        <v>4.3499999999999996</v>
      </c>
      <c r="F205" s="14">
        <v>1.1299999999999999</v>
      </c>
      <c r="G205" s="14">
        <v>0.41</v>
      </c>
      <c r="H205" s="14" t="s">
        <v>22</v>
      </c>
      <c r="I205" s="14" t="s">
        <v>22</v>
      </c>
      <c r="J205" s="15">
        <v>5.1699999999999996E-6</v>
      </c>
      <c r="K205" s="14">
        <v>3.0999999999999999E-3</v>
      </c>
      <c r="L205" s="15">
        <v>2.88E-8</v>
      </c>
      <c r="M205" s="15">
        <v>3.58E-7</v>
      </c>
      <c r="N205" s="14" t="s">
        <v>22</v>
      </c>
      <c r="O205" s="14" t="s">
        <v>919</v>
      </c>
      <c r="P205" s="14" t="s">
        <v>921</v>
      </c>
      <c r="Q205" s="14" t="s">
        <v>34</v>
      </c>
      <c r="R205" s="14" t="s">
        <v>28</v>
      </c>
      <c r="S205" s="14" t="s">
        <v>29</v>
      </c>
      <c r="T205" s="14">
        <v>142310427</v>
      </c>
      <c r="U205" s="14">
        <v>142326455</v>
      </c>
    </row>
    <row r="206" spans="1:21" s="14" customFormat="1" x14ac:dyDescent="0.25">
      <c r="A206" s="13" t="s">
        <v>922</v>
      </c>
      <c r="B206" s="14" t="s">
        <v>924</v>
      </c>
      <c r="C206" s="14">
        <v>4.05</v>
      </c>
      <c r="D206" s="14">
        <v>9.36</v>
      </c>
      <c r="E206" s="14">
        <v>7.34</v>
      </c>
      <c r="F206" s="14">
        <v>0.52</v>
      </c>
      <c r="G206" s="14">
        <v>0.21</v>
      </c>
      <c r="H206" s="14" t="s">
        <v>22</v>
      </c>
      <c r="I206" s="14" t="s">
        <v>22</v>
      </c>
      <c r="J206" s="15">
        <v>5.2700000000000004E-6</v>
      </c>
      <c r="K206" s="14">
        <v>3.2000000000000002E-3</v>
      </c>
      <c r="L206" s="15">
        <v>8.2199999999999997E-17</v>
      </c>
      <c r="M206" s="15">
        <v>1.62E-14</v>
      </c>
      <c r="N206" s="14" t="s">
        <v>22</v>
      </c>
      <c r="O206" s="14" t="s">
        <v>923</v>
      </c>
      <c r="P206" s="14" t="s">
        <v>925</v>
      </c>
      <c r="Q206" s="14" t="s">
        <v>39</v>
      </c>
      <c r="R206" s="14" t="s">
        <v>28</v>
      </c>
      <c r="S206" s="14" t="s">
        <v>29</v>
      </c>
      <c r="T206" s="14">
        <v>63624082</v>
      </c>
      <c r="U206" s="14">
        <v>63671974</v>
      </c>
    </row>
    <row r="207" spans="1:21" s="14" customFormat="1" x14ac:dyDescent="0.25">
      <c r="A207" s="13" t="s">
        <v>926</v>
      </c>
      <c r="B207" s="14" t="s">
        <v>928</v>
      </c>
      <c r="C207" s="14">
        <v>5.45</v>
      </c>
      <c r="D207" s="14">
        <v>9.23</v>
      </c>
      <c r="E207" s="14">
        <v>6.79</v>
      </c>
      <c r="F207" s="14">
        <v>0.81</v>
      </c>
      <c r="G207" s="14">
        <v>0.49</v>
      </c>
      <c r="H207" s="14" t="s">
        <v>22</v>
      </c>
      <c r="I207" s="14" t="s">
        <v>22</v>
      </c>
      <c r="J207" s="15">
        <v>5.3900000000000001E-6</v>
      </c>
      <c r="K207" s="14">
        <v>3.3E-3</v>
      </c>
      <c r="L207" s="15">
        <v>1.39E-11</v>
      </c>
      <c r="M207" s="15">
        <v>4.4400000000000002E-10</v>
      </c>
      <c r="N207" s="14" t="s">
        <v>22</v>
      </c>
      <c r="O207" s="14" t="s">
        <v>927</v>
      </c>
      <c r="P207" s="14" t="s">
        <v>929</v>
      </c>
      <c r="Q207" s="14" t="s">
        <v>258</v>
      </c>
      <c r="R207" s="14" t="s">
        <v>40</v>
      </c>
      <c r="S207" s="14" t="s">
        <v>29</v>
      </c>
      <c r="T207" s="14">
        <v>150508011</v>
      </c>
      <c r="U207" s="14">
        <v>150513789</v>
      </c>
    </row>
    <row r="208" spans="1:21" s="14" customFormat="1" x14ac:dyDescent="0.25">
      <c r="A208" s="13" t="s">
        <v>930</v>
      </c>
      <c r="B208" s="14" t="s">
        <v>932</v>
      </c>
      <c r="C208" s="14">
        <v>4.95</v>
      </c>
      <c r="D208" s="14">
        <v>9.3000000000000007</v>
      </c>
      <c r="E208" s="14">
        <v>6.99</v>
      </c>
      <c r="F208" s="14">
        <v>0.68</v>
      </c>
      <c r="G208" s="14">
        <v>0.19</v>
      </c>
      <c r="H208" s="14" t="s">
        <v>22</v>
      </c>
      <c r="I208" s="14" t="s">
        <v>22</v>
      </c>
      <c r="J208" s="15">
        <v>5.4299999999999997E-6</v>
      </c>
      <c r="K208" s="14">
        <v>3.3E-3</v>
      </c>
      <c r="L208" s="15">
        <v>3.7400000000000001E-5</v>
      </c>
      <c r="M208" s="14">
        <v>2.0000000000000001E-4</v>
      </c>
      <c r="N208" s="14" t="s">
        <v>22</v>
      </c>
      <c r="O208" s="14" t="s">
        <v>931</v>
      </c>
      <c r="P208" s="14" t="s">
        <v>933</v>
      </c>
      <c r="Q208" s="14" t="s">
        <v>258</v>
      </c>
      <c r="R208" s="14" t="s">
        <v>28</v>
      </c>
      <c r="S208" s="14" t="s">
        <v>29</v>
      </c>
      <c r="T208" s="14">
        <v>153547329</v>
      </c>
      <c r="U208" s="14">
        <v>153549372</v>
      </c>
    </row>
    <row r="209" spans="1:21" s="14" customFormat="1" x14ac:dyDescent="0.25">
      <c r="A209" s="13" t="s">
        <v>938</v>
      </c>
      <c r="B209" s="14" t="s">
        <v>940</v>
      </c>
      <c r="C209" s="14">
        <v>5.81</v>
      </c>
      <c r="D209" s="14">
        <v>9.23</v>
      </c>
      <c r="E209" s="14">
        <v>6.69</v>
      </c>
      <c r="F209" s="14">
        <v>0.28000000000000003</v>
      </c>
      <c r="G209" s="14">
        <v>0.25</v>
      </c>
      <c r="H209" s="14" t="s">
        <v>22</v>
      </c>
      <c r="I209" s="14" t="s">
        <v>22</v>
      </c>
      <c r="J209" s="15">
        <v>5.7699999999999998E-6</v>
      </c>
      <c r="K209" s="14">
        <v>3.3999999999999998E-3</v>
      </c>
      <c r="L209" s="15">
        <v>3.8199999999999998E-15</v>
      </c>
      <c r="M209" s="15">
        <v>3.8800000000000001E-13</v>
      </c>
      <c r="N209" s="14" t="s">
        <v>22</v>
      </c>
      <c r="O209" s="14" t="s">
        <v>939</v>
      </c>
      <c r="P209" s="14" t="s">
        <v>941</v>
      </c>
      <c r="Q209" s="14" t="s">
        <v>50</v>
      </c>
      <c r="R209" s="14" t="s">
        <v>28</v>
      </c>
      <c r="S209" s="14" t="s">
        <v>29</v>
      </c>
      <c r="T209" s="14">
        <v>10699077</v>
      </c>
      <c r="U209" s="14">
        <v>10723354</v>
      </c>
    </row>
    <row r="210" spans="1:21" s="14" customFormat="1" x14ac:dyDescent="0.25">
      <c r="A210" s="13" t="s">
        <v>942</v>
      </c>
      <c r="B210" s="14" t="s">
        <v>944</v>
      </c>
      <c r="C210" s="14">
        <v>4.84</v>
      </c>
      <c r="D210" s="14">
        <v>7.99</v>
      </c>
      <c r="E210" s="14">
        <v>5.71</v>
      </c>
      <c r="F210" s="14">
        <v>0.78</v>
      </c>
      <c r="G210" s="14">
        <v>0.12</v>
      </c>
      <c r="H210" s="14" t="s">
        <v>22</v>
      </c>
      <c r="I210" s="14" t="s">
        <v>22</v>
      </c>
      <c r="J210" s="15">
        <v>6.0399999999999998E-6</v>
      </c>
      <c r="K210" s="14">
        <v>3.5999999999999999E-3</v>
      </c>
      <c r="L210" s="15">
        <v>2.54E-18</v>
      </c>
      <c r="M210" s="15">
        <v>1.08E-15</v>
      </c>
      <c r="N210" s="14" t="s">
        <v>22</v>
      </c>
      <c r="O210" s="14" t="s">
        <v>943</v>
      </c>
      <c r="P210" s="14" t="s">
        <v>945</v>
      </c>
      <c r="Q210" s="14" t="s">
        <v>693</v>
      </c>
      <c r="R210" s="14" t="s">
        <v>28</v>
      </c>
      <c r="S210" s="14" t="s">
        <v>29</v>
      </c>
      <c r="T210" s="14">
        <v>113820549</v>
      </c>
      <c r="U210" s="14">
        <v>113864103</v>
      </c>
    </row>
    <row r="211" spans="1:21" s="14" customFormat="1" x14ac:dyDescent="0.25">
      <c r="A211" s="13" t="s">
        <v>946</v>
      </c>
      <c r="B211" s="14" t="s">
        <v>948</v>
      </c>
      <c r="C211" s="14">
        <v>7.35</v>
      </c>
      <c r="D211" s="14">
        <v>10.9</v>
      </c>
      <c r="E211" s="14">
        <v>8.02</v>
      </c>
      <c r="F211" s="14">
        <v>0.95</v>
      </c>
      <c r="G211" s="14">
        <v>0.56999999999999995</v>
      </c>
      <c r="H211" s="14" t="s">
        <v>22</v>
      </c>
      <c r="I211" s="14" t="s">
        <v>22</v>
      </c>
      <c r="J211" s="15">
        <v>6.0800000000000002E-6</v>
      </c>
      <c r="K211" s="14">
        <v>3.5999999999999999E-3</v>
      </c>
      <c r="L211" s="15">
        <v>1.6300000000000001E-11</v>
      </c>
      <c r="M211" s="15">
        <v>5.09E-10</v>
      </c>
      <c r="N211" s="14" t="s">
        <v>22</v>
      </c>
      <c r="O211" s="14" t="s">
        <v>947</v>
      </c>
      <c r="P211" s="14" t="s">
        <v>949</v>
      </c>
      <c r="Q211" s="14" t="s">
        <v>323</v>
      </c>
      <c r="R211" s="14" t="s">
        <v>28</v>
      </c>
      <c r="S211" s="14" t="s">
        <v>29</v>
      </c>
      <c r="T211" s="14">
        <v>68420948</v>
      </c>
      <c r="U211" s="14">
        <v>68457513</v>
      </c>
    </row>
    <row r="212" spans="1:21" s="14" customFormat="1" x14ac:dyDescent="0.25">
      <c r="A212" s="13" t="s">
        <v>951</v>
      </c>
      <c r="B212" s="14" t="s">
        <v>953</v>
      </c>
      <c r="C212" s="14">
        <v>3.04</v>
      </c>
      <c r="D212" s="14">
        <v>13.74</v>
      </c>
      <c r="E212" s="14">
        <v>12.13</v>
      </c>
      <c r="F212" s="14">
        <v>0.45</v>
      </c>
      <c r="G212" s="14">
        <v>0.16</v>
      </c>
      <c r="H212" s="14" t="s">
        <v>22</v>
      </c>
      <c r="I212" s="14" t="s">
        <v>22</v>
      </c>
      <c r="J212" s="15">
        <v>6.2400000000000004E-6</v>
      </c>
      <c r="K212" s="14">
        <v>3.7000000000000002E-3</v>
      </c>
      <c r="L212" s="15">
        <v>1.7400000000000001E-15</v>
      </c>
      <c r="M212" s="15">
        <v>1.9799999999999999E-13</v>
      </c>
      <c r="N212" s="14" t="s">
        <v>22</v>
      </c>
      <c r="O212" s="14" t="s">
        <v>952</v>
      </c>
      <c r="P212" s="14" t="s">
        <v>954</v>
      </c>
      <c r="Q212" s="14" t="s">
        <v>258</v>
      </c>
      <c r="R212" s="14" t="s">
        <v>40</v>
      </c>
      <c r="S212" s="14" t="s">
        <v>29</v>
      </c>
      <c r="T212" s="14">
        <v>203626561</v>
      </c>
      <c r="U212" s="14">
        <v>203744081</v>
      </c>
    </row>
    <row r="213" spans="1:21" s="14" customFormat="1" x14ac:dyDescent="0.25">
      <c r="A213" s="13" t="s">
        <v>955</v>
      </c>
      <c r="B213" s="14" t="s">
        <v>957</v>
      </c>
      <c r="C213" s="14">
        <v>7.63</v>
      </c>
      <c r="D213" s="14">
        <v>9.11</v>
      </c>
      <c r="E213" s="14">
        <v>6.18</v>
      </c>
      <c r="F213" s="14">
        <v>0.67</v>
      </c>
      <c r="G213" s="14">
        <v>0.17</v>
      </c>
      <c r="H213" s="14" t="s">
        <v>22</v>
      </c>
      <c r="I213" s="14" t="s">
        <v>22</v>
      </c>
      <c r="J213" s="15">
        <v>6.4099999999999996E-6</v>
      </c>
      <c r="K213" s="14">
        <v>3.7000000000000002E-3</v>
      </c>
      <c r="L213" s="15">
        <v>2.6300000000000001E-8</v>
      </c>
      <c r="M213" s="15">
        <v>3.3000000000000002E-7</v>
      </c>
      <c r="N213" s="14" t="s">
        <v>22</v>
      </c>
      <c r="O213" s="14" t="s">
        <v>956</v>
      </c>
      <c r="P213" s="14" t="s">
        <v>958</v>
      </c>
      <c r="Q213" s="14" t="s">
        <v>50</v>
      </c>
      <c r="R213" s="14" t="s">
        <v>28</v>
      </c>
      <c r="S213" s="14" t="s">
        <v>29</v>
      </c>
      <c r="T213" s="14">
        <v>89347232</v>
      </c>
      <c r="U213" s="14">
        <v>89353271</v>
      </c>
    </row>
    <row r="214" spans="1:21" s="14" customFormat="1" x14ac:dyDescent="0.25">
      <c r="A214" s="13" t="s">
        <v>959</v>
      </c>
      <c r="B214" s="14" t="s">
        <v>961</v>
      </c>
      <c r="C214" s="14">
        <v>2.56</v>
      </c>
      <c r="D214" s="14">
        <v>11.88</v>
      </c>
      <c r="E214" s="14">
        <v>10.52</v>
      </c>
      <c r="F214" s="14">
        <v>0.6</v>
      </c>
      <c r="G214" s="14">
        <v>0.06</v>
      </c>
      <c r="H214" s="14" t="s">
        <v>22</v>
      </c>
      <c r="I214" s="14" t="s">
        <v>22</v>
      </c>
      <c r="J214" s="15">
        <v>6.6800000000000004E-6</v>
      </c>
      <c r="K214" s="14">
        <v>3.8999999999999998E-3</v>
      </c>
      <c r="L214" s="15">
        <v>4.9400000000000004E-16</v>
      </c>
      <c r="M214" s="15">
        <v>6.9300000000000005E-14</v>
      </c>
      <c r="N214" s="14" t="s">
        <v>22</v>
      </c>
      <c r="O214" s="14" t="s">
        <v>960</v>
      </c>
      <c r="P214" s="14" t="s">
        <v>962</v>
      </c>
      <c r="Q214" s="14" t="s">
        <v>45</v>
      </c>
      <c r="R214" s="14" t="s">
        <v>40</v>
      </c>
      <c r="S214" s="14" t="s">
        <v>29</v>
      </c>
      <c r="T214" s="14">
        <v>73995193</v>
      </c>
      <c r="U214" s="14">
        <v>74121363</v>
      </c>
    </row>
    <row r="215" spans="1:21" s="14" customFormat="1" x14ac:dyDescent="0.25">
      <c r="A215" s="13" t="s">
        <v>963</v>
      </c>
      <c r="B215" s="14" t="s">
        <v>965</v>
      </c>
      <c r="C215" s="14">
        <v>7.21</v>
      </c>
      <c r="D215" s="14">
        <v>9.66</v>
      </c>
      <c r="E215" s="14">
        <v>6.81</v>
      </c>
      <c r="F215" s="14">
        <v>1</v>
      </c>
      <c r="G215" s="14">
        <v>0.42</v>
      </c>
      <c r="H215" s="14" t="s">
        <v>22</v>
      </c>
      <c r="I215" s="14" t="s">
        <v>22</v>
      </c>
      <c r="J215" s="15">
        <v>6.7700000000000004E-6</v>
      </c>
      <c r="K215" s="14">
        <v>3.8999999999999998E-3</v>
      </c>
      <c r="L215" s="15">
        <v>8.0100000000000004E-15</v>
      </c>
      <c r="M215" s="15">
        <v>7.3300000000000001E-13</v>
      </c>
      <c r="N215" s="14" t="s">
        <v>22</v>
      </c>
      <c r="O215" s="14" t="s">
        <v>964</v>
      </c>
      <c r="P215" s="14" t="s">
        <v>966</v>
      </c>
      <c r="Q215" s="14" t="s">
        <v>50</v>
      </c>
      <c r="R215" s="14" t="s">
        <v>28</v>
      </c>
      <c r="S215" s="14" t="s">
        <v>29</v>
      </c>
      <c r="T215" s="14">
        <v>29500813</v>
      </c>
      <c r="U215" s="14">
        <v>29784759</v>
      </c>
    </row>
    <row r="216" spans="1:21" s="14" customFormat="1" x14ac:dyDescent="0.25">
      <c r="A216" s="13" t="s">
        <v>967</v>
      </c>
      <c r="B216" s="14" t="s">
        <v>969</v>
      </c>
      <c r="C216" s="14">
        <v>3.74</v>
      </c>
      <c r="D216" s="14">
        <v>9.16</v>
      </c>
      <c r="E216" s="14">
        <v>7.26</v>
      </c>
      <c r="F216" s="14">
        <v>0.93</v>
      </c>
      <c r="G216" s="14">
        <v>0.18</v>
      </c>
      <c r="H216" s="14" t="s">
        <v>22</v>
      </c>
      <c r="I216" s="14" t="s">
        <v>22</v>
      </c>
      <c r="J216" s="15">
        <v>6.9199999999999998E-6</v>
      </c>
      <c r="K216" s="14">
        <v>4.0000000000000001E-3</v>
      </c>
      <c r="L216" s="15">
        <v>3.5300000000000002E-17</v>
      </c>
      <c r="M216" s="15">
        <v>8.1699999999999998E-15</v>
      </c>
      <c r="N216" s="14" t="s">
        <v>22</v>
      </c>
      <c r="O216" s="14" t="s">
        <v>968</v>
      </c>
      <c r="P216" s="14" t="s">
        <v>970</v>
      </c>
      <c r="Q216" s="14" t="s">
        <v>50</v>
      </c>
      <c r="R216" s="14" t="s">
        <v>40</v>
      </c>
      <c r="S216" s="14" t="s">
        <v>29</v>
      </c>
      <c r="T216" s="14">
        <v>101877327</v>
      </c>
      <c r="U216" s="14">
        <v>102012130</v>
      </c>
    </row>
    <row r="217" spans="1:21" s="14" customFormat="1" x14ac:dyDescent="0.25">
      <c r="A217" s="13" t="s">
        <v>971</v>
      </c>
      <c r="B217" s="14" t="s">
        <v>973</v>
      </c>
      <c r="C217" s="14">
        <v>2.61</v>
      </c>
      <c r="D217" s="14">
        <v>6.88</v>
      </c>
      <c r="E217" s="14">
        <v>5.49</v>
      </c>
      <c r="F217" s="14">
        <v>0.39</v>
      </c>
      <c r="G217" s="14">
        <v>0.27</v>
      </c>
      <c r="H217" s="14" t="s">
        <v>22</v>
      </c>
      <c r="I217" s="14" t="s">
        <v>22</v>
      </c>
      <c r="J217" s="15">
        <v>7.2799999999999998E-6</v>
      </c>
      <c r="K217" s="14">
        <v>4.1999999999999997E-3</v>
      </c>
      <c r="L217" s="15">
        <v>5.1400000000000002E-19</v>
      </c>
      <c r="M217" s="15">
        <v>3.4400000000000002E-16</v>
      </c>
      <c r="N217" s="14" t="s">
        <v>22</v>
      </c>
      <c r="O217" s="14" t="s">
        <v>972</v>
      </c>
      <c r="P217" s="14" t="s">
        <v>974</v>
      </c>
      <c r="Q217" s="14" t="s">
        <v>139</v>
      </c>
      <c r="R217" s="14" t="s">
        <v>40</v>
      </c>
      <c r="S217" s="14" t="s">
        <v>29</v>
      </c>
      <c r="T217" s="14">
        <v>6737925</v>
      </c>
      <c r="U217" s="14">
        <v>6751526</v>
      </c>
    </row>
    <row r="218" spans="1:21" s="14" customFormat="1" x14ac:dyDescent="0.25">
      <c r="A218" s="13" t="s">
        <v>975</v>
      </c>
      <c r="B218" s="14" t="s">
        <v>977</v>
      </c>
      <c r="C218" s="14">
        <v>3.09</v>
      </c>
      <c r="D218" s="14">
        <v>6.26</v>
      </c>
      <c r="E218" s="14">
        <v>4.6399999999999997</v>
      </c>
      <c r="F218" s="14">
        <v>0.26</v>
      </c>
      <c r="G218" s="14">
        <v>0.31</v>
      </c>
      <c r="H218" s="14" t="s">
        <v>22</v>
      </c>
      <c r="I218" s="14" t="s">
        <v>23</v>
      </c>
      <c r="J218" s="15">
        <v>8.3100000000000001E-6</v>
      </c>
      <c r="K218" s="14">
        <v>4.7000000000000002E-3</v>
      </c>
      <c r="L218" s="15">
        <v>1.36E-17</v>
      </c>
      <c r="M218" s="15">
        <v>3.8199999999999998E-15</v>
      </c>
      <c r="N218" s="14" t="s">
        <v>23</v>
      </c>
      <c r="O218" s="14" t="s">
        <v>976</v>
      </c>
      <c r="P218" s="14" t="s">
        <v>978</v>
      </c>
      <c r="Q218" s="14" t="s">
        <v>323</v>
      </c>
      <c r="R218" s="14" t="s">
        <v>40</v>
      </c>
      <c r="S218" s="14" t="s">
        <v>29</v>
      </c>
      <c r="T218" s="14">
        <v>61452404</v>
      </c>
      <c r="U218" s="14">
        <v>61485110</v>
      </c>
    </row>
    <row r="219" spans="1:21" s="14" customFormat="1" x14ac:dyDescent="0.25">
      <c r="A219" s="13" t="s">
        <v>982</v>
      </c>
      <c r="B219" s="14" t="s">
        <v>984</v>
      </c>
      <c r="C219" s="14">
        <v>5.52</v>
      </c>
      <c r="D219" s="14">
        <v>7.29</v>
      </c>
      <c r="E219" s="14">
        <v>4.82</v>
      </c>
      <c r="F219" s="14">
        <v>0.4</v>
      </c>
      <c r="G219" s="14">
        <v>0.23</v>
      </c>
      <c r="H219" s="14" t="s">
        <v>22</v>
      </c>
      <c r="I219" s="14" t="s">
        <v>22</v>
      </c>
      <c r="J219" s="15">
        <v>8.8699999999999998E-6</v>
      </c>
      <c r="K219" s="14">
        <v>5.0000000000000001E-3</v>
      </c>
      <c r="L219" s="15">
        <v>1.05E-18</v>
      </c>
      <c r="M219" s="15">
        <v>5.6299999999999998E-16</v>
      </c>
      <c r="N219" s="14" t="s">
        <v>22</v>
      </c>
      <c r="O219" s="14" t="s">
        <v>983</v>
      </c>
      <c r="P219" s="14" t="s">
        <v>985</v>
      </c>
      <c r="Q219" s="14" t="s">
        <v>336</v>
      </c>
      <c r="R219" s="14" t="s">
        <v>28</v>
      </c>
      <c r="S219" s="14" t="s">
        <v>29</v>
      </c>
      <c r="T219" s="14">
        <v>74498170</v>
      </c>
      <c r="U219" s="14">
        <v>74612378</v>
      </c>
    </row>
    <row r="220" spans="1:21" s="14" customFormat="1" x14ac:dyDescent="0.25">
      <c r="A220" s="13" t="s">
        <v>986</v>
      </c>
      <c r="B220" s="14" t="s">
        <v>988</v>
      </c>
      <c r="C220" s="14">
        <v>3.76</v>
      </c>
      <c r="D220" s="14">
        <v>6.26</v>
      </c>
      <c r="E220" s="14">
        <v>4.3499999999999996</v>
      </c>
      <c r="F220" s="14">
        <v>0.59</v>
      </c>
      <c r="G220" s="14">
        <v>0.45</v>
      </c>
      <c r="H220" s="14" t="s">
        <v>22</v>
      </c>
      <c r="I220" s="14" t="s">
        <v>23</v>
      </c>
      <c r="J220" s="15">
        <v>9.0000000000000002E-6</v>
      </c>
      <c r="K220" s="14">
        <v>5.1000000000000004E-3</v>
      </c>
      <c r="L220" s="15">
        <v>3.8699999999999998E-16</v>
      </c>
      <c r="M220" s="15">
        <v>5.66E-14</v>
      </c>
      <c r="N220" s="14" t="s">
        <v>23</v>
      </c>
      <c r="O220" s="14" t="s">
        <v>987</v>
      </c>
      <c r="P220" s="14" t="s">
        <v>989</v>
      </c>
      <c r="Q220" s="14" t="s">
        <v>112</v>
      </c>
      <c r="R220" s="14" t="s">
        <v>40</v>
      </c>
      <c r="S220" s="14" t="s">
        <v>29</v>
      </c>
      <c r="T220" s="14">
        <v>56907876</v>
      </c>
      <c r="U220" s="14">
        <v>56935844</v>
      </c>
    </row>
    <row r="221" spans="1:21" s="14" customFormat="1" x14ac:dyDescent="0.25">
      <c r="A221" s="13" t="s">
        <v>990</v>
      </c>
      <c r="B221" s="14" t="s">
        <v>992</v>
      </c>
      <c r="C221" s="14">
        <v>4.8499999999999996</v>
      </c>
      <c r="D221" s="14">
        <v>12.35</v>
      </c>
      <c r="E221" s="14">
        <v>10.07</v>
      </c>
      <c r="F221" s="14">
        <v>0.53</v>
      </c>
      <c r="G221" s="14">
        <v>0.76</v>
      </c>
      <c r="H221" s="14" t="s">
        <v>22</v>
      </c>
      <c r="I221" s="14" t="s">
        <v>22</v>
      </c>
      <c r="J221" s="15">
        <v>9.2299999999999997E-6</v>
      </c>
      <c r="K221" s="14">
        <v>5.1999999999999998E-3</v>
      </c>
      <c r="L221" s="15">
        <v>4.66E-15</v>
      </c>
      <c r="M221" s="15">
        <v>4.6300000000000005E-13</v>
      </c>
      <c r="N221" s="14" t="s">
        <v>22</v>
      </c>
      <c r="O221" s="14" t="s">
        <v>991</v>
      </c>
      <c r="P221" s="14" t="s">
        <v>993</v>
      </c>
      <c r="Q221" s="14" t="s">
        <v>258</v>
      </c>
      <c r="R221" s="14" t="s">
        <v>40</v>
      </c>
      <c r="S221" s="14" t="s">
        <v>29</v>
      </c>
      <c r="T221" s="14">
        <v>223701593</v>
      </c>
      <c r="U221" s="14">
        <v>223776018</v>
      </c>
    </row>
    <row r="222" spans="1:21" s="14" customFormat="1" x14ac:dyDescent="0.25">
      <c r="A222" s="13" t="s">
        <v>994</v>
      </c>
      <c r="B222" s="14" t="s">
        <v>996</v>
      </c>
      <c r="C222" s="14">
        <v>5.75</v>
      </c>
      <c r="D222" s="14">
        <v>7.19</v>
      </c>
      <c r="E222" s="14">
        <v>4.67</v>
      </c>
      <c r="F222" s="14">
        <v>0.38</v>
      </c>
      <c r="G222" s="14">
        <v>0.15</v>
      </c>
      <c r="H222" s="14" t="s">
        <v>22</v>
      </c>
      <c r="I222" s="14" t="s">
        <v>22</v>
      </c>
      <c r="J222" s="15">
        <v>9.6900000000000004E-6</v>
      </c>
      <c r="K222" s="14">
        <v>5.4000000000000003E-3</v>
      </c>
      <c r="L222" s="15">
        <v>6.8000000000000001E-16</v>
      </c>
      <c r="M222" s="15">
        <v>9.0800000000000002E-14</v>
      </c>
      <c r="N222" s="14" t="s">
        <v>22</v>
      </c>
      <c r="O222" s="14" t="s">
        <v>995</v>
      </c>
      <c r="P222" s="14" t="s">
        <v>997</v>
      </c>
      <c r="Q222" s="14" t="s">
        <v>336</v>
      </c>
      <c r="R222" s="14" t="s">
        <v>28</v>
      </c>
      <c r="S222" s="14" t="s">
        <v>29</v>
      </c>
      <c r="T222" s="14">
        <v>91869411</v>
      </c>
      <c r="U222" s="14">
        <v>91947987</v>
      </c>
    </row>
    <row r="223" spans="1:21" s="14" customFormat="1" x14ac:dyDescent="0.25">
      <c r="A223" s="13" t="s">
        <v>1002</v>
      </c>
      <c r="B223" s="14" t="s">
        <v>1004</v>
      </c>
      <c r="C223" s="14">
        <v>2.34</v>
      </c>
      <c r="D223" s="14">
        <v>7.45</v>
      </c>
      <c r="E223" s="14">
        <v>6.22</v>
      </c>
      <c r="F223" s="14">
        <v>0.16</v>
      </c>
      <c r="G223" s="14">
        <v>0.5</v>
      </c>
      <c r="H223" s="14" t="s">
        <v>22</v>
      </c>
      <c r="I223" s="14" t="s">
        <v>22</v>
      </c>
      <c r="J223" s="15">
        <v>1.1199999999999999E-5</v>
      </c>
      <c r="K223" s="14">
        <v>6.1999999999999998E-3</v>
      </c>
      <c r="L223" s="15">
        <v>3.6100000000000001E-18</v>
      </c>
      <c r="M223" s="15">
        <v>1.37E-15</v>
      </c>
      <c r="N223" s="14" t="s">
        <v>22</v>
      </c>
      <c r="O223" s="14" t="s">
        <v>1003</v>
      </c>
      <c r="P223" s="14" t="s">
        <v>1005</v>
      </c>
      <c r="Q223" s="14" t="s">
        <v>45</v>
      </c>
      <c r="R223" s="14" t="s">
        <v>28</v>
      </c>
      <c r="S223" s="14" t="s">
        <v>29</v>
      </c>
      <c r="T223" s="14">
        <v>89213569</v>
      </c>
      <c r="U223" s="14">
        <v>89252058</v>
      </c>
    </row>
    <row r="224" spans="1:21" s="14" customFormat="1" x14ac:dyDescent="0.25">
      <c r="A224" s="13" t="s">
        <v>1006</v>
      </c>
      <c r="B224" s="14" t="s">
        <v>1008</v>
      </c>
      <c r="C224" s="14">
        <v>3.45</v>
      </c>
      <c r="D224" s="14">
        <v>8.1</v>
      </c>
      <c r="E224" s="14">
        <v>6.31</v>
      </c>
      <c r="F224" s="14">
        <v>0.54</v>
      </c>
      <c r="G224" s="14">
        <v>0.57999999999999996</v>
      </c>
      <c r="H224" s="14" t="s">
        <v>22</v>
      </c>
      <c r="I224" s="14" t="s">
        <v>22</v>
      </c>
      <c r="J224" s="15">
        <v>1.19E-5</v>
      </c>
      <c r="K224" s="14">
        <v>6.6E-3</v>
      </c>
      <c r="L224" s="15">
        <v>2.0899999999999999E-16</v>
      </c>
      <c r="M224" s="15">
        <v>3.3400000000000002E-14</v>
      </c>
      <c r="N224" s="14" t="s">
        <v>22</v>
      </c>
      <c r="O224" s="14" t="s">
        <v>1007</v>
      </c>
      <c r="P224" s="14" t="s">
        <v>1009</v>
      </c>
      <c r="Q224" s="14" t="s">
        <v>580</v>
      </c>
      <c r="R224" s="14" t="s">
        <v>28</v>
      </c>
      <c r="S224" s="14" t="s">
        <v>253</v>
      </c>
      <c r="T224" s="14">
        <v>67506582</v>
      </c>
      <c r="U224" s="14">
        <v>67516980</v>
      </c>
    </row>
    <row r="225" spans="1:21" s="14" customFormat="1" x14ac:dyDescent="0.25">
      <c r="A225" s="13" t="s">
        <v>1014</v>
      </c>
      <c r="B225" s="14" t="s">
        <v>1016</v>
      </c>
      <c r="C225" s="14">
        <v>12.85</v>
      </c>
      <c r="D225" s="14">
        <v>8.27</v>
      </c>
      <c r="E225" s="14">
        <v>4.58</v>
      </c>
      <c r="F225" s="14">
        <v>0.6</v>
      </c>
      <c r="G225" s="14">
        <v>0.43</v>
      </c>
      <c r="H225" s="14" t="s">
        <v>22</v>
      </c>
      <c r="I225" s="14" t="s">
        <v>22</v>
      </c>
      <c r="J225" s="15">
        <v>1.2E-5</v>
      </c>
      <c r="K225" s="14">
        <v>6.6E-3</v>
      </c>
      <c r="L225" s="15">
        <v>1.31E-11</v>
      </c>
      <c r="M225" s="15">
        <v>4.2299999999999999E-10</v>
      </c>
      <c r="N225" s="14" t="s">
        <v>22</v>
      </c>
      <c r="O225" s="14" t="s">
        <v>1015</v>
      </c>
      <c r="P225" s="14" t="s">
        <v>1017</v>
      </c>
      <c r="Q225" s="14" t="s">
        <v>77</v>
      </c>
      <c r="R225" s="14" t="s">
        <v>28</v>
      </c>
      <c r="S225" s="14" t="s">
        <v>29</v>
      </c>
      <c r="T225" s="14">
        <v>190305701</v>
      </c>
      <c r="U225" s="14">
        <v>190322475</v>
      </c>
    </row>
    <row r="226" spans="1:21" s="14" customFormat="1" x14ac:dyDescent="0.25">
      <c r="A226" s="13" t="s">
        <v>1018</v>
      </c>
      <c r="B226" s="14" t="s">
        <v>1020</v>
      </c>
      <c r="C226" s="14">
        <v>2.97</v>
      </c>
      <c r="D226" s="14">
        <v>11.88</v>
      </c>
      <c r="E226" s="14">
        <v>10.31</v>
      </c>
      <c r="F226" s="14">
        <v>0.59</v>
      </c>
      <c r="G226" s="14">
        <v>0.13</v>
      </c>
      <c r="H226" s="14" t="s">
        <v>22</v>
      </c>
      <c r="I226" s="14" t="s">
        <v>22</v>
      </c>
      <c r="J226" s="15">
        <v>1.2099999999999999E-5</v>
      </c>
      <c r="K226" s="14">
        <v>6.6E-3</v>
      </c>
      <c r="L226" s="15">
        <v>2.7400000000000001E-16</v>
      </c>
      <c r="M226" s="15">
        <v>4.2500000000000002E-14</v>
      </c>
      <c r="N226" s="14" t="s">
        <v>22</v>
      </c>
      <c r="O226" s="14" t="s">
        <v>1019</v>
      </c>
      <c r="P226" s="14" t="s">
        <v>1021</v>
      </c>
      <c r="Q226" s="14" t="s">
        <v>148</v>
      </c>
      <c r="R226" s="14" t="s">
        <v>28</v>
      </c>
      <c r="S226" s="14" t="s">
        <v>29</v>
      </c>
      <c r="T226" s="14">
        <v>117794490</v>
      </c>
      <c r="U226" s="14">
        <v>118111853</v>
      </c>
    </row>
    <row r="227" spans="1:21" s="14" customFormat="1" x14ac:dyDescent="0.25">
      <c r="A227" s="13" t="s">
        <v>1022</v>
      </c>
      <c r="B227" s="14" t="s">
        <v>1024</v>
      </c>
      <c r="C227" s="14">
        <v>2.91</v>
      </c>
      <c r="D227" s="14">
        <v>6.12</v>
      </c>
      <c r="E227" s="14">
        <v>4.58</v>
      </c>
      <c r="F227" s="14">
        <v>0.46</v>
      </c>
      <c r="G227" s="14">
        <v>0.25</v>
      </c>
      <c r="H227" s="14" t="s">
        <v>22</v>
      </c>
      <c r="I227" s="14" t="s">
        <v>23</v>
      </c>
      <c r="J227" s="15">
        <v>1.26E-5</v>
      </c>
      <c r="K227" s="14">
        <v>6.7999999999999996E-3</v>
      </c>
      <c r="L227" s="15">
        <v>8.4100000000000007E-18</v>
      </c>
      <c r="M227" s="15">
        <v>2.62E-15</v>
      </c>
      <c r="N227" s="14" t="s">
        <v>23</v>
      </c>
      <c r="O227" s="14" t="s">
        <v>1023</v>
      </c>
      <c r="P227" s="14" t="s">
        <v>1025</v>
      </c>
      <c r="Q227" s="14" t="s">
        <v>161</v>
      </c>
      <c r="R227" s="14" t="s">
        <v>40</v>
      </c>
      <c r="S227" s="14" t="s">
        <v>29</v>
      </c>
      <c r="T227" s="14">
        <v>96684663</v>
      </c>
      <c r="U227" s="14">
        <v>97604997</v>
      </c>
    </row>
    <row r="228" spans="1:21" s="14" customFormat="1" x14ac:dyDescent="0.25">
      <c r="A228" s="13" t="s">
        <v>1026</v>
      </c>
      <c r="B228" s="14" t="s">
        <v>1028</v>
      </c>
      <c r="C228" s="14">
        <v>2.69</v>
      </c>
      <c r="D228" s="14">
        <v>12.48</v>
      </c>
      <c r="E228" s="14">
        <v>11.06</v>
      </c>
      <c r="F228" s="14">
        <v>0.09</v>
      </c>
      <c r="G228" s="14">
        <v>0.21</v>
      </c>
      <c r="H228" s="14" t="s">
        <v>22</v>
      </c>
      <c r="I228" s="14" t="s">
        <v>22</v>
      </c>
      <c r="J228" s="15">
        <v>1.3200000000000001E-5</v>
      </c>
      <c r="K228" s="14">
        <v>7.1000000000000004E-3</v>
      </c>
      <c r="L228" s="15">
        <v>4.4699999999999998E-17</v>
      </c>
      <c r="M228" s="15">
        <v>9.9100000000000005E-15</v>
      </c>
      <c r="N228" s="14" t="s">
        <v>22</v>
      </c>
      <c r="O228" s="14" t="s">
        <v>1027</v>
      </c>
      <c r="P228" s="14" t="s">
        <v>1029</v>
      </c>
      <c r="Q228" s="14" t="s">
        <v>27</v>
      </c>
      <c r="R228" s="14" t="s">
        <v>28</v>
      </c>
      <c r="S228" s="14" t="s">
        <v>29</v>
      </c>
      <c r="T228" s="14">
        <v>190964358</v>
      </c>
      <c r="U228" s="14">
        <v>191020960</v>
      </c>
    </row>
    <row r="229" spans="1:21" s="14" customFormat="1" x14ac:dyDescent="0.25">
      <c r="A229" s="13" t="s">
        <v>1033</v>
      </c>
      <c r="B229" s="14" t="s">
        <v>1035</v>
      </c>
      <c r="C229" s="14">
        <v>2.89</v>
      </c>
      <c r="D229" s="14">
        <v>7.28</v>
      </c>
      <c r="E229" s="14">
        <v>5.75</v>
      </c>
      <c r="F229" s="14">
        <v>0.64</v>
      </c>
      <c r="G229" s="14">
        <v>0.19</v>
      </c>
      <c r="H229" s="14" t="s">
        <v>22</v>
      </c>
      <c r="I229" s="14" t="s">
        <v>22</v>
      </c>
      <c r="J229" s="15">
        <v>1.4100000000000001E-5</v>
      </c>
      <c r="K229" s="14">
        <v>7.6E-3</v>
      </c>
      <c r="L229" s="15">
        <v>5.5900000000000001E-16</v>
      </c>
      <c r="M229" s="15">
        <v>7.7200000000000002E-14</v>
      </c>
      <c r="N229" s="14" t="s">
        <v>22</v>
      </c>
      <c r="O229" s="14" t="s">
        <v>1034</v>
      </c>
      <c r="P229" s="14" t="s">
        <v>1036</v>
      </c>
      <c r="Q229" s="14" t="s">
        <v>161</v>
      </c>
      <c r="R229" s="14" t="s">
        <v>40</v>
      </c>
      <c r="S229" s="14" t="s">
        <v>253</v>
      </c>
      <c r="T229" s="14">
        <v>103356445</v>
      </c>
      <c r="U229" s="14">
        <v>103358469</v>
      </c>
    </row>
    <row r="230" spans="1:21" s="14" customFormat="1" x14ac:dyDescent="0.25">
      <c r="A230" s="13" t="s">
        <v>1041</v>
      </c>
      <c r="B230" s="14" t="s">
        <v>1043</v>
      </c>
      <c r="C230" s="14">
        <v>4.91</v>
      </c>
      <c r="D230" s="14">
        <v>7.81</v>
      </c>
      <c r="E230" s="14">
        <v>5.51</v>
      </c>
      <c r="F230" s="14">
        <v>0.62</v>
      </c>
      <c r="G230" s="14">
        <v>0.24</v>
      </c>
      <c r="H230" s="14" t="s">
        <v>22</v>
      </c>
      <c r="I230" s="14" t="s">
        <v>22</v>
      </c>
      <c r="J230" s="15">
        <v>1.4800000000000001E-5</v>
      </c>
      <c r="K230" s="14">
        <v>7.9000000000000008E-3</v>
      </c>
      <c r="L230" s="15">
        <v>1.3299999999999999E-15</v>
      </c>
      <c r="M230" s="15">
        <v>1.59E-13</v>
      </c>
      <c r="N230" s="14" t="s">
        <v>22</v>
      </c>
      <c r="O230" s="14" t="s">
        <v>1042</v>
      </c>
      <c r="P230" s="14" t="s">
        <v>1044</v>
      </c>
      <c r="Q230" s="14" t="s">
        <v>258</v>
      </c>
      <c r="R230" s="14" t="s">
        <v>28</v>
      </c>
      <c r="S230" s="14" t="s">
        <v>29</v>
      </c>
      <c r="T230" s="14">
        <v>110362848</v>
      </c>
      <c r="U230" s="14">
        <v>110391082</v>
      </c>
    </row>
    <row r="231" spans="1:21" s="14" customFormat="1" x14ac:dyDescent="0.25">
      <c r="A231" s="13" t="s">
        <v>1045</v>
      </c>
      <c r="B231" s="14" t="s">
        <v>1047</v>
      </c>
      <c r="C231" s="14">
        <v>4.32</v>
      </c>
      <c r="D231" s="14">
        <v>8.84</v>
      </c>
      <c r="E231" s="14">
        <v>6.73</v>
      </c>
      <c r="F231" s="14">
        <v>0.52</v>
      </c>
      <c r="G231" s="14">
        <v>0.38</v>
      </c>
      <c r="H231" s="14" t="s">
        <v>22</v>
      </c>
      <c r="I231" s="14" t="s">
        <v>22</v>
      </c>
      <c r="J231" s="15">
        <v>1.49E-5</v>
      </c>
      <c r="K231" s="14">
        <v>7.9000000000000008E-3</v>
      </c>
      <c r="L231" s="15">
        <v>7.9000000000000002E-16</v>
      </c>
      <c r="M231" s="15">
        <v>1.0199999999999999E-13</v>
      </c>
      <c r="N231" s="14" t="s">
        <v>22</v>
      </c>
      <c r="O231" s="14" t="s">
        <v>1046</v>
      </c>
      <c r="P231" s="14" t="s">
        <v>1048</v>
      </c>
      <c r="Q231" s="14" t="s">
        <v>336</v>
      </c>
      <c r="R231" s="14" t="s">
        <v>28</v>
      </c>
      <c r="S231" s="14" t="s">
        <v>253</v>
      </c>
      <c r="T231" s="14">
        <v>68787655</v>
      </c>
      <c r="U231" s="14">
        <v>68796294</v>
      </c>
    </row>
    <row r="232" spans="1:21" s="14" customFormat="1" x14ac:dyDescent="0.25">
      <c r="A232" s="13" t="s">
        <v>1049</v>
      </c>
      <c r="B232" s="14" t="s">
        <v>1051</v>
      </c>
      <c r="C232" s="14">
        <v>2.88</v>
      </c>
      <c r="D232" s="14">
        <v>12.35</v>
      </c>
      <c r="E232" s="14">
        <v>10.83</v>
      </c>
      <c r="F232" s="14">
        <v>0.13</v>
      </c>
      <c r="G232" s="14">
        <v>0.39</v>
      </c>
      <c r="H232" s="14" t="s">
        <v>22</v>
      </c>
      <c r="I232" s="14" t="s">
        <v>22</v>
      </c>
      <c r="J232" s="15">
        <v>1.59E-5</v>
      </c>
      <c r="K232" s="14">
        <v>8.3999999999999995E-3</v>
      </c>
      <c r="L232" s="15">
        <v>4.7299999999999998E-14</v>
      </c>
      <c r="M232" s="15">
        <v>3.3399999999999999E-12</v>
      </c>
      <c r="N232" s="14" t="s">
        <v>22</v>
      </c>
      <c r="O232" s="14" t="s">
        <v>1050</v>
      </c>
      <c r="P232" s="14" t="s">
        <v>1052</v>
      </c>
      <c r="Q232" s="14" t="s">
        <v>59</v>
      </c>
      <c r="R232" s="14" t="s">
        <v>40</v>
      </c>
      <c r="S232" s="14" t="s">
        <v>29</v>
      </c>
      <c r="T232" s="14">
        <v>43582758</v>
      </c>
      <c r="U232" s="14">
        <v>43627379</v>
      </c>
    </row>
    <row r="233" spans="1:21" s="14" customFormat="1" x14ac:dyDescent="0.25">
      <c r="A233" s="13" t="s">
        <v>1057</v>
      </c>
      <c r="B233" s="14" t="s">
        <v>1059</v>
      </c>
      <c r="C233" s="14">
        <v>2.69</v>
      </c>
      <c r="D233" s="14">
        <v>7.33</v>
      </c>
      <c r="E233" s="14">
        <v>5.9</v>
      </c>
      <c r="F233" s="14">
        <v>0.26</v>
      </c>
      <c r="G233" s="14">
        <v>0.27</v>
      </c>
      <c r="H233" s="14" t="s">
        <v>22</v>
      </c>
      <c r="I233" s="14" t="s">
        <v>22</v>
      </c>
      <c r="J233" s="15">
        <v>1.7E-5</v>
      </c>
      <c r="K233" s="14">
        <v>8.8999999999999999E-3</v>
      </c>
      <c r="L233" s="15">
        <v>2.8800000000000001E-17</v>
      </c>
      <c r="M233" s="15">
        <v>6.9300000000000002E-15</v>
      </c>
      <c r="N233" s="14" t="s">
        <v>22</v>
      </c>
      <c r="O233" s="14" t="s">
        <v>1058</v>
      </c>
      <c r="P233" s="14" t="s">
        <v>1060</v>
      </c>
      <c r="Q233" s="14" t="s">
        <v>148</v>
      </c>
      <c r="R233" s="14" t="s">
        <v>40</v>
      </c>
      <c r="S233" s="14" t="s">
        <v>29</v>
      </c>
      <c r="T233" s="14">
        <v>105318692</v>
      </c>
      <c r="U233" s="14">
        <v>105804539</v>
      </c>
    </row>
    <row r="234" spans="1:21" s="14" customFormat="1" x14ac:dyDescent="0.25">
      <c r="A234" s="13" t="s">
        <v>1061</v>
      </c>
      <c r="B234" s="14" t="s">
        <v>1063</v>
      </c>
      <c r="C234" s="14">
        <v>3.99</v>
      </c>
      <c r="D234" s="14">
        <v>8.9</v>
      </c>
      <c r="E234" s="14">
        <v>6.9</v>
      </c>
      <c r="F234" s="14">
        <v>0.49</v>
      </c>
      <c r="G234" s="14">
        <v>0.38</v>
      </c>
      <c r="H234" s="14" t="s">
        <v>22</v>
      </c>
      <c r="I234" s="14" t="s">
        <v>22</v>
      </c>
      <c r="J234" s="15">
        <v>1.7399999999999999E-5</v>
      </c>
      <c r="K234" s="14">
        <v>9.1000000000000004E-3</v>
      </c>
      <c r="L234" s="15">
        <v>9.2899999999999991E-16</v>
      </c>
      <c r="M234" s="15">
        <v>1.1700000000000001E-13</v>
      </c>
      <c r="N234" s="14" t="s">
        <v>22</v>
      </c>
      <c r="O234" s="14" t="s">
        <v>1062</v>
      </c>
      <c r="P234" s="14" t="s">
        <v>1064</v>
      </c>
      <c r="Q234" s="14" t="s">
        <v>139</v>
      </c>
      <c r="R234" s="14" t="s">
        <v>40</v>
      </c>
      <c r="S234" s="14" t="s">
        <v>29</v>
      </c>
      <c r="T234" s="14">
        <v>1026275</v>
      </c>
      <c r="U234" s="14">
        <v>1039068</v>
      </c>
    </row>
    <row r="235" spans="1:21" s="14" customFormat="1" x14ac:dyDescent="0.25">
      <c r="A235" s="13" t="s">
        <v>1065</v>
      </c>
      <c r="B235" s="14" t="s">
        <v>1067</v>
      </c>
      <c r="C235" s="14">
        <v>3.22</v>
      </c>
      <c r="D235" s="14">
        <v>10.029999999999999</v>
      </c>
      <c r="E235" s="14">
        <v>8.35</v>
      </c>
      <c r="F235" s="14">
        <v>0.71</v>
      </c>
      <c r="G235" s="14">
        <v>0.22</v>
      </c>
      <c r="H235" s="14" t="s">
        <v>22</v>
      </c>
      <c r="I235" s="14" t="s">
        <v>22</v>
      </c>
      <c r="J235" s="15">
        <v>1.7600000000000001E-5</v>
      </c>
      <c r="K235" s="14">
        <v>9.1000000000000004E-3</v>
      </c>
      <c r="L235" s="15">
        <v>5.9299999999999997E-17</v>
      </c>
      <c r="M235" s="15">
        <v>1.24E-14</v>
      </c>
      <c r="N235" s="14" t="s">
        <v>22</v>
      </c>
      <c r="O235" s="14" t="s">
        <v>1066</v>
      </c>
      <c r="P235" s="14" t="s">
        <v>1068</v>
      </c>
      <c r="Q235" s="14" t="s">
        <v>39</v>
      </c>
      <c r="R235" s="14" t="s">
        <v>28</v>
      </c>
      <c r="S235" s="14" t="s">
        <v>29</v>
      </c>
      <c r="T235" s="14">
        <v>123069865</v>
      </c>
      <c r="U235" s="14">
        <v>123195299</v>
      </c>
    </row>
    <row r="236" spans="1:21" s="14" customFormat="1" x14ac:dyDescent="0.25">
      <c r="A236" s="13" t="s">
        <v>1073</v>
      </c>
      <c r="B236" s="14" t="s">
        <v>1075</v>
      </c>
      <c r="C236" s="14">
        <v>3.65</v>
      </c>
      <c r="D236" s="14">
        <v>10.23</v>
      </c>
      <c r="E236" s="14">
        <v>8.3699999999999992</v>
      </c>
      <c r="F236" s="14">
        <v>0.41</v>
      </c>
      <c r="G236" s="14">
        <v>0.37</v>
      </c>
      <c r="H236" s="14" t="s">
        <v>22</v>
      </c>
      <c r="I236" s="14" t="s">
        <v>22</v>
      </c>
      <c r="J236" s="15">
        <v>1.84E-5</v>
      </c>
      <c r="K236" s="14">
        <v>9.4999999999999998E-3</v>
      </c>
      <c r="L236" s="15">
        <v>3.23E-15</v>
      </c>
      <c r="M236" s="15">
        <v>3.3599999999999998E-13</v>
      </c>
      <c r="N236" s="14" t="s">
        <v>22</v>
      </c>
      <c r="O236" s="14" t="s">
        <v>1074</v>
      </c>
      <c r="P236" s="14" t="s">
        <v>1076</v>
      </c>
      <c r="Q236" s="14" t="s">
        <v>34</v>
      </c>
      <c r="R236" s="14" t="s">
        <v>40</v>
      </c>
      <c r="S236" s="14" t="s">
        <v>29</v>
      </c>
      <c r="T236" s="14">
        <v>35852695</v>
      </c>
      <c r="U236" s="14">
        <v>35879603</v>
      </c>
    </row>
    <row r="237" spans="1:21" s="14" customFormat="1" x14ac:dyDescent="0.25">
      <c r="A237" s="13" t="s">
        <v>1077</v>
      </c>
      <c r="B237" s="14" t="s">
        <v>1079</v>
      </c>
      <c r="C237" s="14">
        <v>3.18</v>
      </c>
      <c r="D237" s="14">
        <v>7.41</v>
      </c>
      <c r="E237" s="14">
        <v>5.75</v>
      </c>
      <c r="F237" s="14">
        <v>0.67</v>
      </c>
      <c r="G237" s="14">
        <v>0.24</v>
      </c>
      <c r="H237" s="14" t="s">
        <v>22</v>
      </c>
      <c r="I237" s="14" t="s">
        <v>22</v>
      </c>
      <c r="J237" s="15">
        <v>1.8499999999999999E-5</v>
      </c>
      <c r="K237" s="14">
        <v>9.4999999999999998E-3</v>
      </c>
      <c r="L237" s="15">
        <v>3.4400000000000002E-18</v>
      </c>
      <c r="M237" s="15">
        <v>1.3299999999999999E-15</v>
      </c>
      <c r="N237" s="14" t="s">
        <v>22</v>
      </c>
      <c r="O237" s="14" t="s">
        <v>1078</v>
      </c>
      <c r="P237" s="14" t="s">
        <v>1080</v>
      </c>
      <c r="Q237" s="14" t="s">
        <v>82</v>
      </c>
      <c r="R237" s="14" t="s">
        <v>28</v>
      </c>
      <c r="S237" s="14" t="s">
        <v>29</v>
      </c>
      <c r="T237" s="14">
        <v>58995185</v>
      </c>
      <c r="U237" s="14">
        <v>59007254</v>
      </c>
    </row>
    <row r="238" spans="1:21" s="14" customFormat="1" x14ac:dyDescent="0.25">
      <c r="A238" s="13" t="s">
        <v>1081</v>
      </c>
      <c r="B238" s="14" t="s">
        <v>1083</v>
      </c>
      <c r="C238" s="14">
        <v>5.0599999999999996</v>
      </c>
      <c r="D238" s="14">
        <v>7.25</v>
      </c>
      <c r="E238" s="14">
        <v>4.91</v>
      </c>
      <c r="F238" s="14">
        <v>0.14000000000000001</v>
      </c>
      <c r="G238" s="14">
        <v>0.25</v>
      </c>
      <c r="H238" s="14" t="s">
        <v>22</v>
      </c>
      <c r="I238" s="14" t="s">
        <v>22</v>
      </c>
      <c r="J238" s="15">
        <v>1.9599999999999999E-5</v>
      </c>
      <c r="K238" s="14">
        <v>0.01</v>
      </c>
      <c r="L238" s="15">
        <v>8.5000000000000001E-17</v>
      </c>
      <c r="M238" s="15">
        <v>1.66E-14</v>
      </c>
      <c r="N238" s="14" t="s">
        <v>22</v>
      </c>
      <c r="O238" s="14" t="s">
        <v>1082</v>
      </c>
      <c r="P238" s="14" t="s">
        <v>1084</v>
      </c>
      <c r="Q238" s="14" t="s">
        <v>258</v>
      </c>
      <c r="R238" s="14" t="s">
        <v>40</v>
      </c>
      <c r="S238" s="14" t="s">
        <v>29</v>
      </c>
      <c r="T238" s="14">
        <v>196651878</v>
      </c>
      <c r="U238" s="14">
        <v>196747504</v>
      </c>
    </row>
    <row r="239" spans="1:21" s="14" customFormat="1" x14ac:dyDescent="0.25">
      <c r="A239" s="13" t="s">
        <v>1086</v>
      </c>
      <c r="B239" s="14" t="s">
        <v>1088</v>
      </c>
      <c r="C239" s="14">
        <v>3</v>
      </c>
      <c r="D239" s="14">
        <v>10.43</v>
      </c>
      <c r="E239" s="14">
        <v>8.85</v>
      </c>
      <c r="F239" s="14">
        <v>0.53</v>
      </c>
      <c r="G239" s="14">
        <v>0.27</v>
      </c>
      <c r="H239" s="14" t="s">
        <v>22</v>
      </c>
      <c r="I239" s="14" t="s">
        <v>22</v>
      </c>
      <c r="J239" s="15">
        <v>2.2200000000000001E-5</v>
      </c>
      <c r="K239" s="14">
        <v>1.1299999999999999E-2</v>
      </c>
      <c r="L239" s="15">
        <v>4.61E-16</v>
      </c>
      <c r="M239" s="15">
        <v>6.5299999999999997E-14</v>
      </c>
      <c r="N239" s="14" t="s">
        <v>22</v>
      </c>
      <c r="O239" s="14" t="s">
        <v>1087</v>
      </c>
      <c r="P239" s="14" t="s">
        <v>1089</v>
      </c>
      <c r="Q239" s="14" t="s">
        <v>77</v>
      </c>
      <c r="R239" s="14" t="s">
        <v>40</v>
      </c>
      <c r="S239" s="14" t="s">
        <v>29</v>
      </c>
      <c r="T239" s="14">
        <v>158801865</v>
      </c>
      <c r="U239" s="14">
        <v>158829719</v>
      </c>
    </row>
    <row r="240" spans="1:21" s="14" customFormat="1" x14ac:dyDescent="0.25">
      <c r="A240" s="13" t="s">
        <v>1094</v>
      </c>
      <c r="B240" s="14" t="s">
        <v>1096</v>
      </c>
      <c r="C240" s="14">
        <v>2.75</v>
      </c>
      <c r="D240" s="14">
        <v>11.19</v>
      </c>
      <c r="E240" s="14">
        <v>9.73</v>
      </c>
      <c r="F240" s="14">
        <v>0.46</v>
      </c>
      <c r="G240" s="14">
        <v>0.49</v>
      </c>
      <c r="H240" s="14" t="s">
        <v>22</v>
      </c>
      <c r="I240" s="14" t="s">
        <v>22</v>
      </c>
      <c r="J240" s="15">
        <v>2.4000000000000001E-5</v>
      </c>
      <c r="K240" s="14">
        <v>1.21E-2</v>
      </c>
      <c r="L240" s="15">
        <v>6.9799999999999995E-17</v>
      </c>
      <c r="M240" s="15">
        <v>1.41E-14</v>
      </c>
      <c r="N240" s="14" t="s">
        <v>22</v>
      </c>
      <c r="O240" s="14" t="s">
        <v>1095</v>
      </c>
      <c r="P240" s="14" t="s">
        <v>1097</v>
      </c>
      <c r="Q240" s="14" t="s">
        <v>96</v>
      </c>
      <c r="R240" s="14" t="s">
        <v>28</v>
      </c>
      <c r="S240" s="14" t="s">
        <v>29</v>
      </c>
      <c r="T240" s="14">
        <v>101569352</v>
      </c>
      <c r="U240" s="14">
        <v>101738580</v>
      </c>
    </row>
    <row r="241" spans="1:21" s="14" customFormat="1" x14ac:dyDescent="0.25">
      <c r="A241" s="13" t="s">
        <v>1098</v>
      </c>
      <c r="B241" s="14" t="s">
        <v>1100</v>
      </c>
      <c r="C241" s="14">
        <v>3.15</v>
      </c>
      <c r="D241" s="14">
        <v>6.38</v>
      </c>
      <c r="E241" s="14">
        <v>4.72</v>
      </c>
      <c r="F241" s="14">
        <v>1.04</v>
      </c>
      <c r="G241" s="14">
        <v>0.09</v>
      </c>
      <c r="H241" s="14" t="s">
        <v>22</v>
      </c>
      <c r="I241" s="14" t="s">
        <v>22</v>
      </c>
      <c r="J241" s="15">
        <v>2.5299999999999998E-5</v>
      </c>
      <c r="K241" s="14">
        <v>1.2699999999999999E-2</v>
      </c>
      <c r="L241" s="15">
        <v>1.7500000000000001E-16</v>
      </c>
      <c r="M241" s="15">
        <v>2.9000000000000003E-14</v>
      </c>
      <c r="N241" s="14" t="s">
        <v>22</v>
      </c>
      <c r="O241" s="14" t="s">
        <v>1099</v>
      </c>
      <c r="P241" s="14" t="s">
        <v>1101</v>
      </c>
      <c r="Q241" s="14" t="s">
        <v>50</v>
      </c>
      <c r="R241" s="14" t="s">
        <v>40</v>
      </c>
      <c r="S241" s="14" t="s">
        <v>29</v>
      </c>
      <c r="T241" s="14">
        <v>12890782</v>
      </c>
      <c r="U241" s="14">
        <v>12917937</v>
      </c>
    </row>
    <row r="242" spans="1:21" s="14" customFormat="1" x14ac:dyDescent="0.25">
      <c r="A242" s="13" t="s">
        <v>1106</v>
      </c>
      <c r="B242" s="14" t="s">
        <v>1108</v>
      </c>
      <c r="C242" s="14">
        <v>5.43</v>
      </c>
      <c r="D242" s="14">
        <v>8.18</v>
      </c>
      <c r="E242" s="14">
        <v>5.74</v>
      </c>
      <c r="F242" s="14">
        <v>0.2</v>
      </c>
      <c r="G242" s="14">
        <v>0.12</v>
      </c>
      <c r="H242" s="14" t="s">
        <v>22</v>
      </c>
      <c r="I242" s="14" t="s">
        <v>22</v>
      </c>
      <c r="J242" s="15">
        <v>2.6699999999999998E-5</v>
      </c>
      <c r="K242" s="14">
        <v>1.3299999999999999E-2</v>
      </c>
      <c r="L242" s="15">
        <v>3.92E-14</v>
      </c>
      <c r="M242" s="15">
        <v>2.84E-12</v>
      </c>
      <c r="N242" s="14" t="s">
        <v>22</v>
      </c>
      <c r="O242" s="14" t="s">
        <v>1107</v>
      </c>
      <c r="P242" s="14" t="s">
        <v>1109</v>
      </c>
      <c r="Q242" s="14" t="s">
        <v>59</v>
      </c>
      <c r="R242" s="14" t="s">
        <v>40</v>
      </c>
      <c r="S242" s="14" t="s">
        <v>29</v>
      </c>
      <c r="T242" s="14">
        <v>130293134</v>
      </c>
      <c r="U242" s="14">
        <v>130324180</v>
      </c>
    </row>
    <row r="243" spans="1:21" s="14" customFormat="1" x14ac:dyDescent="0.25">
      <c r="A243" s="13" t="s">
        <v>1102</v>
      </c>
      <c r="B243" s="14" t="s">
        <v>1104</v>
      </c>
      <c r="C243" s="14">
        <v>3.27</v>
      </c>
      <c r="D243" s="14">
        <v>13.54</v>
      </c>
      <c r="E243" s="14">
        <v>11.84</v>
      </c>
      <c r="F243" s="14">
        <v>0.69</v>
      </c>
      <c r="G243" s="14">
        <v>0.41</v>
      </c>
      <c r="H243" s="14" t="s">
        <v>22</v>
      </c>
      <c r="I243" s="14" t="s">
        <v>22</v>
      </c>
      <c r="J243" s="15">
        <v>2.6699999999999998E-5</v>
      </c>
      <c r="K243" s="14">
        <v>1.3299999999999999E-2</v>
      </c>
      <c r="L243" s="15">
        <v>8.7799999999999993E-12</v>
      </c>
      <c r="M243" s="15">
        <v>2.99E-10</v>
      </c>
      <c r="N243" s="14" t="s">
        <v>22</v>
      </c>
      <c r="O243" s="14" t="s">
        <v>1103</v>
      </c>
      <c r="P243" s="14" t="s">
        <v>1105</v>
      </c>
      <c r="Q243" s="14" t="s">
        <v>258</v>
      </c>
      <c r="R243" s="14" t="s">
        <v>28</v>
      </c>
      <c r="S243" s="14" t="s">
        <v>29</v>
      </c>
      <c r="T243" s="14">
        <v>201483530</v>
      </c>
      <c r="U243" s="14">
        <v>201509456</v>
      </c>
    </row>
    <row r="244" spans="1:21" s="14" customFormat="1" x14ac:dyDescent="0.25">
      <c r="A244" s="13" t="s">
        <v>1110</v>
      </c>
      <c r="B244" s="14" t="s">
        <v>1112</v>
      </c>
      <c r="C244" s="14">
        <v>5.24</v>
      </c>
      <c r="D244" s="14">
        <v>7.32</v>
      </c>
      <c r="E244" s="14">
        <v>4.93</v>
      </c>
      <c r="F244" s="14">
        <v>0.76</v>
      </c>
      <c r="G244" s="14">
        <v>0.34</v>
      </c>
      <c r="H244" s="14" t="s">
        <v>22</v>
      </c>
      <c r="I244" s="14" t="s">
        <v>22</v>
      </c>
      <c r="J244" s="15">
        <v>2.83E-5</v>
      </c>
      <c r="K244" s="14">
        <v>1.4E-2</v>
      </c>
      <c r="L244" s="15">
        <v>1.0900000000000001E-17</v>
      </c>
      <c r="M244" s="15">
        <v>3.2199999999999999E-15</v>
      </c>
      <c r="N244" s="14" t="s">
        <v>22</v>
      </c>
      <c r="O244" s="14" t="s">
        <v>1111</v>
      </c>
      <c r="P244" s="14" t="s">
        <v>1113</v>
      </c>
      <c r="Q244" s="14" t="s">
        <v>139</v>
      </c>
      <c r="R244" s="14" t="s">
        <v>40</v>
      </c>
      <c r="S244" s="14" t="s">
        <v>29</v>
      </c>
      <c r="T244" s="14">
        <v>41219199</v>
      </c>
      <c r="U244" s="14">
        <v>41261767</v>
      </c>
    </row>
    <row r="245" spans="1:21" s="14" customFormat="1" x14ac:dyDescent="0.25">
      <c r="A245" s="13" t="s">
        <v>1114</v>
      </c>
      <c r="B245" s="14" t="s">
        <v>1116</v>
      </c>
      <c r="C245" s="14">
        <v>4.9000000000000004</v>
      </c>
      <c r="D245" s="14">
        <v>7.73</v>
      </c>
      <c r="E245" s="14">
        <v>5.44</v>
      </c>
      <c r="F245" s="14">
        <v>0.59</v>
      </c>
      <c r="G245" s="14">
        <v>0.32</v>
      </c>
      <c r="H245" s="14" t="s">
        <v>22</v>
      </c>
      <c r="I245" s="14" t="s">
        <v>22</v>
      </c>
      <c r="J245" s="15">
        <v>2.83E-5</v>
      </c>
      <c r="K245" s="14">
        <v>1.4E-2</v>
      </c>
      <c r="L245" s="15">
        <v>5.1200000000000004E-13</v>
      </c>
      <c r="M245" s="15">
        <v>2.5400000000000001E-11</v>
      </c>
      <c r="N245" s="14" t="s">
        <v>22</v>
      </c>
      <c r="O245" s="14" t="s">
        <v>1115</v>
      </c>
      <c r="P245" s="14" t="s">
        <v>1117</v>
      </c>
      <c r="Q245" s="14" t="s">
        <v>96</v>
      </c>
      <c r="R245" s="14" t="s">
        <v>40</v>
      </c>
      <c r="S245" s="14" t="s">
        <v>29</v>
      </c>
      <c r="T245" s="14">
        <v>134641774</v>
      </c>
      <c r="U245" s="14">
        <v>134844843</v>
      </c>
    </row>
    <row r="246" spans="1:21" s="14" customFormat="1" x14ac:dyDescent="0.25">
      <c r="A246" s="13" t="s">
        <v>1118</v>
      </c>
      <c r="B246" s="14" t="s">
        <v>1120</v>
      </c>
      <c r="C246" s="14">
        <v>3.15</v>
      </c>
      <c r="D246" s="14">
        <v>6.58</v>
      </c>
      <c r="E246" s="14">
        <v>4.92</v>
      </c>
      <c r="F246" s="14">
        <v>0.42</v>
      </c>
      <c r="G246" s="14">
        <v>0.13</v>
      </c>
      <c r="H246" s="14" t="s">
        <v>22</v>
      </c>
      <c r="I246" s="14" t="s">
        <v>23</v>
      </c>
      <c r="J246" s="15">
        <v>2.8399999999999999E-5</v>
      </c>
      <c r="K246" s="14">
        <v>1.4E-2</v>
      </c>
      <c r="L246" s="15">
        <v>2.74E-15</v>
      </c>
      <c r="M246" s="15">
        <v>2.9100000000000002E-13</v>
      </c>
      <c r="N246" s="14" t="s">
        <v>23</v>
      </c>
      <c r="O246" s="14" t="s">
        <v>1119</v>
      </c>
      <c r="P246" s="14" t="s">
        <v>1121</v>
      </c>
      <c r="Q246" s="14" t="s">
        <v>77</v>
      </c>
      <c r="R246" s="14" t="s">
        <v>28</v>
      </c>
      <c r="S246" s="14" t="s">
        <v>29</v>
      </c>
      <c r="T246" s="14">
        <v>132680609</v>
      </c>
      <c r="U246" s="14">
        <v>132722459</v>
      </c>
    </row>
    <row r="247" spans="1:21" s="14" customFormat="1" x14ac:dyDescent="0.25">
      <c r="A247" s="13" t="s">
        <v>1123</v>
      </c>
      <c r="B247" s="14" t="s">
        <v>1125</v>
      </c>
      <c r="C247" s="14">
        <v>3.98</v>
      </c>
      <c r="D247" s="14">
        <v>7.5</v>
      </c>
      <c r="E247" s="14">
        <v>5.51</v>
      </c>
      <c r="F247" s="14">
        <v>0.61</v>
      </c>
      <c r="G247" s="14">
        <v>0.25</v>
      </c>
      <c r="H247" s="14" t="s">
        <v>22</v>
      </c>
      <c r="I247" s="14" t="s">
        <v>22</v>
      </c>
      <c r="J247" s="15">
        <v>2.9200000000000002E-5</v>
      </c>
      <c r="K247" s="14">
        <v>1.43E-2</v>
      </c>
      <c r="L247" s="15">
        <v>7.4499999999999998E-16</v>
      </c>
      <c r="M247" s="15">
        <v>9.7700000000000003E-14</v>
      </c>
      <c r="N247" s="14" t="s">
        <v>22</v>
      </c>
      <c r="O247" s="14" t="s">
        <v>1124</v>
      </c>
      <c r="P247" s="14" t="s">
        <v>1126</v>
      </c>
      <c r="Q247" s="14" t="s">
        <v>50</v>
      </c>
      <c r="R247" s="14" t="s">
        <v>40</v>
      </c>
      <c r="S247" s="14" t="s">
        <v>29</v>
      </c>
      <c r="T247" s="14">
        <v>72272683</v>
      </c>
      <c r="U247" s="14">
        <v>72670757</v>
      </c>
    </row>
    <row r="248" spans="1:21" s="14" customFormat="1" x14ac:dyDescent="0.25">
      <c r="A248" s="13" t="s">
        <v>1127</v>
      </c>
      <c r="B248" s="14" t="s">
        <v>1129</v>
      </c>
      <c r="C248" s="14">
        <v>2.83</v>
      </c>
      <c r="D248" s="14">
        <v>9.09</v>
      </c>
      <c r="E248" s="14">
        <v>7.59</v>
      </c>
      <c r="F248" s="14">
        <v>0.18</v>
      </c>
      <c r="G248" s="14">
        <v>0.83</v>
      </c>
      <c r="H248" s="14" t="s">
        <v>22</v>
      </c>
      <c r="I248" s="14" t="s">
        <v>22</v>
      </c>
      <c r="J248" s="15">
        <v>2.97E-5</v>
      </c>
      <c r="K248" s="14">
        <v>1.4500000000000001E-2</v>
      </c>
      <c r="L248" s="15">
        <v>6.9300000000000002E-15</v>
      </c>
      <c r="M248" s="15">
        <v>6.4999999999999996E-13</v>
      </c>
      <c r="N248" s="14" t="s">
        <v>22</v>
      </c>
      <c r="O248" s="14" t="s">
        <v>1128</v>
      </c>
      <c r="P248" s="14" t="s">
        <v>1130</v>
      </c>
      <c r="Q248" s="14" t="s">
        <v>77</v>
      </c>
      <c r="R248" s="14" t="s">
        <v>40</v>
      </c>
      <c r="S248" s="14" t="s">
        <v>29</v>
      </c>
      <c r="T248" s="14">
        <v>29280982</v>
      </c>
      <c r="U248" s="14">
        <v>30010395</v>
      </c>
    </row>
    <row r="249" spans="1:21" s="14" customFormat="1" x14ac:dyDescent="0.25">
      <c r="A249" s="13" t="s">
        <v>1135</v>
      </c>
      <c r="B249" s="14" t="s">
        <v>1137</v>
      </c>
      <c r="C249" s="14">
        <v>3.5</v>
      </c>
      <c r="D249" s="14">
        <v>10.130000000000001</v>
      </c>
      <c r="E249" s="14">
        <v>8.32</v>
      </c>
      <c r="F249" s="14">
        <v>0.63</v>
      </c>
      <c r="G249" s="14">
        <v>0.74</v>
      </c>
      <c r="H249" s="14" t="s">
        <v>22</v>
      </c>
      <c r="I249" s="14" t="s">
        <v>22</v>
      </c>
      <c r="J249" s="15">
        <v>3.3099999999999998E-5</v>
      </c>
      <c r="K249" s="14">
        <v>1.61E-2</v>
      </c>
      <c r="L249" s="15">
        <v>1.07E-13</v>
      </c>
      <c r="M249" s="15">
        <v>6.6799999999999998E-12</v>
      </c>
      <c r="N249" s="14" t="s">
        <v>22</v>
      </c>
      <c r="O249" s="14" t="s">
        <v>1136</v>
      </c>
      <c r="P249" s="14" t="s">
        <v>1138</v>
      </c>
      <c r="Q249" s="14" t="s">
        <v>77</v>
      </c>
      <c r="R249" s="14" t="s">
        <v>40</v>
      </c>
      <c r="S249" s="14" t="s">
        <v>29</v>
      </c>
      <c r="T249" s="14">
        <v>30606502</v>
      </c>
      <c r="U249" s="14">
        <v>30694142</v>
      </c>
    </row>
    <row r="250" spans="1:21" s="14" customFormat="1" x14ac:dyDescent="0.25">
      <c r="A250" s="13" t="s">
        <v>1131</v>
      </c>
      <c r="B250" s="14" t="s">
        <v>1133</v>
      </c>
      <c r="C250" s="14">
        <v>3.3</v>
      </c>
      <c r="D250" s="14">
        <v>8.36</v>
      </c>
      <c r="E250" s="14">
        <v>6.64</v>
      </c>
      <c r="F250" s="14">
        <v>1.19</v>
      </c>
      <c r="G250" s="14">
        <v>0.55000000000000004</v>
      </c>
      <c r="H250" s="14" t="s">
        <v>22</v>
      </c>
      <c r="I250" s="14" t="s">
        <v>22</v>
      </c>
      <c r="J250" s="15">
        <v>3.3099999999999998E-5</v>
      </c>
      <c r="K250" s="14">
        <v>1.61E-2</v>
      </c>
      <c r="L250" s="14">
        <v>2.9999999999999997E-4</v>
      </c>
      <c r="M250" s="14">
        <v>1.2999999999999999E-3</v>
      </c>
      <c r="N250" s="14" t="s">
        <v>22</v>
      </c>
      <c r="O250" s="14" t="s">
        <v>1132</v>
      </c>
      <c r="P250" s="14" t="s">
        <v>1134</v>
      </c>
      <c r="Q250" s="14" t="s">
        <v>323</v>
      </c>
      <c r="R250" s="14" t="s">
        <v>28</v>
      </c>
      <c r="S250" s="14" t="s">
        <v>29</v>
      </c>
      <c r="T250" s="14">
        <v>43527843</v>
      </c>
      <c r="U250" s="14">
        <v>43579620</v>
      </c>
    </row>
    <row r="251" spans="1:21" s="14" customFormat="1" x14ac:dyDescent="0.25">
      <c r="A251" s="13" t="s">
        <v>1139</v>
      </c>
      <c r="B251" s="14" t="s">
        <v>1141</v>
      </c>
      <c r="C251" s="14">
        <v>4.42</v>
      </c>
      <c r="D251" s="14">
        <v>7.73</v>
      </c>
      <c r="E251" s="14">
        <v>5.59</v>
      </c>
      <c r="F251" s="14">
        <v>1.08</v>
      </c>
      <c r="G251" s="14">
        <v>0.32</v>
      </c>
      <c r="H251" s="14" t="s">
        <v>22</v>
      </c>
      <c r="I251" s="14" t="s">
        <v>22</v>
      </c>
      <c r="J251" s="15">
        <v>3.4199999999999998E-5</v>
      </c>
      <c r="K251" s="14">
        <v>1.6500000000000001E-2</v>
      </c>
      <c r="L251" s="15">
        <v>4.3199999999999998E-13</v>
      </c>
      <c r="M251" s="15">
        <v>2.2000000000000002E-11</v>
      </c>
      <c r="N251" s="14" t="s">
        <v>22</v>
      </c>
      <c r="O251" s="14" t="s">
        <v>1140</v>
      </c>
      <c r="P251" s="14" t="s">
        <v>1142</v>
      </c>
      <c r="Q251" s="14" t="s">
        <v>139</v>
      </c>
      <c r="R251" s="14" t="s">
        <v>28</v>
      </c>
      <c r="S251" s="14" t="s">
        <v>29</v>
      </c>
      <c r="T251" s="14">
        <v>41301587</v>
      </c>
      <c r="U251" s="14">
        <v>41353933</v>
      </c>
    </row>
    <row r="252" spans="1:21" s="14" customFormat="1" x14ac:dyDescent="0.25">
      <c r="A252" s="13" t="s">
        <v>1143</v>
      </c>
      <c r="B252" s="14" t="s">
        <v>1145</v>
      </c>
      <c r="C252" s="14">
        <v>2.92</v>
      </c>
      <c r="D252" s="14">
        <v>10.56</v>
      </c>
      <c r="E252" s="14">
        <v>9.01</v>
      </c>
      <c r="F252" s="14">
        <v>0.62</v>
      </c>
      <c r="G252" s="14">
        <v>0.18</v>
      </c>
      <c r="H252" s="14" t="s">
        <v>22</v>
      </c>
      <c r="I252" s="14" t="s">
        <v>22</v>
      </c>
      <c r="J252" s="15">
        <v>3.4499999999999998E-5</v>
      </c>
      <c r="K252" s="14">
        <v>1.66E-2</v>
      </c>
      <c r="L252" s="15">
        <v>2.1299999999999998E-18</v>
      </c>
      <c r="M252" s="15">
        <v>9.5399999999999992E-16</v>
      </c>
      <c r="N252" s="14" t="s">
        <v>22</v>
      </c>
      <c r="O252" s="14" t="s">
        <v>1144</v>
      </c>
      <c r="P252" s="14" t="s">
        <v>1146</v>
      </c>
      <c r="Q252" s="14" t="s">
        <v>258</v>
      </c>
      <c r="R252" s="14" t="s">
        <v>40</v>
      </c>
      <c r="S252" s="14" t="s">
        <v>29</v>
      </c>
      <c r="T252" s="14">
        <v>156082546</v>
      </c>
      <c r="U252" s="14">
        <v>156140089</v>
      </c>
    </row>
    <row r="253" spans="1:21" s="14" customFormat="1" x14ac:dyDescent="0.25">
      <c r="A253" s="13" t="s">
        <v>1147</v>
      </c>
      <c r="B253" s="14" t="s">
        <v>1149</v>
      </c>
      <c r="C253" s="14">
        <v>3.8</v>
      </c>
      <c r="D253" s="14">
        <v>11.08</v>
      </c>
      <c r="E253" s="14">
        <v>9.16</v>
      </c>
      <c r="F253" s="14">
        <v>0.77</v>
      </c>
      <c r="G253" s="14">
        <v>0.33</v>
      </c>
      <c r="H253" s="14" t="s">
        <v>22</v>
      </c>
      <c r="I253" s="14" t="s">
        <v>22</v>
      </c>
      <c r="J253" s="15">
        <v>3.4999999999999997E-5</v>
      </c>
      <c r="K253" s="14">
        <v>1.6799999999999999E-2</v>
      </c>
      <c r="L253" s="15">
        <v>2.26E-10</v>
      </c>
      <c r="M253" s="15">
        <v>5.0199999999999996E-9</v>
      </c>
      <c r="N253" s="14" t="s">
        <v>22</v>
      </c>
      <c r="O253" s="14" t="s">
        <v>1148</v>
      </c>
      <c r="P253" s="14" t="s">
        <v>1150</v>
      </c>
      <c r="Q253" s="14" t="s">
        <v>77</v>
      </c>
      <c r="R253" s="14" t="s">
        <v>40</v>
      </c>
      <c r="S253" s="14" t="s">
        <v>29</v>
      </c>
      <c r="T253" s="14">
        <v>194136142</v>
      </c>
      <c r="U253" s="14">
        <v>194138732</v>
      </c>
    </row>
    <row r="254" spans="1:21" s="14" customFormat="1" x14ac:dyDescent="0.25">
      <c r="A254" s="13" t="s">
        <v>1155</v>
      </c>
      <c r="B254" s="14" t="s">
        <v>1157</v>
      </c>
      <c r="C254" s="14">
        <v>2.91</v>
      </c>
      <c r="D254" s="14">
        <v>6.19</v>
      </c>
      <c r="E254" s="14">
        <v>4.6399999999999997</v>
      </c>
      <c r="F254" s="14">
        <v>0.19</v>
      </c>
      <c r="G254" s="14">
        <v>0.47</v>
      </c>
      <c r="H254" s="14" t="s">
        <v>22</v>
      </c>
      <c r="I254" s="14" t="s">
        <v>23</v>
      </c>
      <c r="J254" s="15">
        <v>3.6900000000000002E-5</v>
      </c>
      <c r="K254" s="14">
        <v>1.7600000000000001E-2</v>
      </c>
      <c r="L254" s="15">
        <v>2.9300000000000003E-17</v>
      </c>
      <c r="M254" s="15">
        <v>7.04E-15</v>
      </c>
      <c r="N254" s="14" t="s">
        <v>23</v>
      </c>
      <c r="O254" s="14" t="s">
        <v>1156</v>
      </c>
      <c r="P254" s="14" t="s">
        <v>1158</v>
      </c>
      <c r="Q254" s="14" t="s">
        <v>258</v>
      </c>
      <c r="R254" s="14" t="s">
        <v>40</v>
      </c>
      <c r="S254" s="14" t="s">
        <v>253</v>
      </c>
      <c r="T254" s="14">
        <v>78303884</v>
      </c>
      <c r="U254" s="14">
        <v>78540701</v>
      </c>
    </row>
    <row r="255" spans="1:21" s="14" customFormat="1" x14ac:dyDescent="0.25">
      <c r="A255" s="13" t="s">
        <v>1159</v>
      </c>
      <c r="B255" s="14" t="s">
        <v>1161</v>
      </c>
      <c r="C255" s="14">
        <v>5.9</v>
      </c>
      <c r="D255" s="14">
        <v>9.09</v>
      </c>
      <c r="E255" s="14">
        <v>6.53</v>
      </c>
      <c r="F255" s="14">
        <v>1.1000000000000001</v>
      </c>
      <c r="G255" s="14">
        <v>0.23</v>
      </c>
      <c r="H255" s="14" t="s">
        <v>22</v>
      </c>
      <c r="I255" s="14" t="s">
        <v>22</v>
      </c>
      <c r="J255" s="15">
        <v>4.0800000000000002E-5</v>
      </c>
      <c r="K255" s="14">
        <v>1.9400000000000001E-2</v>
      </c>
      <c r="L255" s="15">
        <v>8.2499999999999996E-15</v>
      </c>
      <c r="M255" s="15">
        <v>7.5200000000000003E-13</v>
      </c>
      <c r="N255" s="14" t="s">
        <v>22</v>
      </c>
      <c r="O255" s="14" t="s">
        <v>1160</v>
      </c>
      <c r="P255" s="14" t="s">
        <v>1162</v>
      </c>
      <c r="Q255" s="14" t="s">
        <v>204</v>
      </c>
      <c r="R255" s="14" t="s">
        <v>28</v>
      </c>
      <c r="S255" s="14" t="s">
        <v>29</v>
      </c>
      <c r="T255" s="14">
        <v>10528422</v>
      </c>
      <c r="U255" s="14">
        <v>10580716</v>
      </c>
    </row>
    <row r="256" spans="1:21" s="14" customFormat="1" x14ac:dyDescent="0.25">
      <c r="A256" s="13" t="s">
        <v>1167</v>
      </c>
      <c r="B256" s="14" t="s">
        <v>1169</v>
      </c>
      <c r="C256" s="14">
        <v>3.44</v>
      </c>
      <c r="D256" s="14">
        <v>12.43</v>
      </c>
      <c r="E256" s="14">
        <v>10.65</v>
      </c>
      <c r="F256" s="14">
        <v>0.49</v>
      </c>
      <c r="G256" s="14">
        <v>0.31</v>
      </c>
      <c r="H256" s="14" t="s">
        <v>22</v>
      </c>
      <c r="I256" s="14" t="s">
        <v>22</v>
      </c>
      <c r="J256" s="15">
        <v>4.18E-5</v>
      </c>
      <c r="K256" s="14">
        <v>1.9699999999999999E-2</v>
      </c>
      <c r="L256" s="15">
        <v>8.4099999999999995E-13</v>
      </c>
      <c r="M256" s="15">
        <v>3.8600000000000001E-11</v>
      </c>
      <c r="N256" s="14" t="s">
        <v>22</v>
      </c>
      <c r="O256" s="14" t="s">
        <v>1168</v>
      </c>
      <c r="P256" s="14" t="s">
        <v>1170</v>
      </c>
      <c r="Q256" s="14" t="s">
        <v>27</v>
      </c>
      <c r="R256" s="14" t="s">
        <v>28</v>
      </c>
      <c r="S256" s="14" t="s">
        <v>253</v>
      </c>
      <c r="T256" s="14">
        <v>182833275</v>
      </c>
      <c r="U256" s="14">
        <v>182867162</v>
      </c>
    </row>
    <row r="257" spans="1:21" s="14" customFormat="1" x14ac:dyDescent="0.25">
      <c r="A257" s="13" t="s">
        <v>1171</v>
      </c>
      <c r="B257" s="14" t="s">
        <v>1173</v>
      </c>
      <c r="C257" s="14">
        <v>5.0999999999999996</v>
      </c>
      <c r="D257" s="14">
        <v>10.029999999999999</v>
      </c>
      <c r="E257" s="14">
        <v>7.68</v>
      </c>
      <c r="F257" s="14">
        <v>0.81</v>
      </c>
      <c r="G257" s="14">
        <v>0.28000000000000003</v>
      </c>
      <c r="H257" s="14" t="s">
        <v>22</v>
      </c>
      <c r="I257" s="14" t="s">
        <v>22</v>
      </c>
      <c r="J257" s="15">
        <v>4.2599999999999999E-5</v>
      </c>
      <c r="K257" s="14">
        <v>0.02</v>
      </c>
      <c r="L257" s="15">
        <v>1.2000000000000001E-11</v>
      </c>
      <c r="M257" s="15">
        <v>3.9099999999999999E-10</v>
      </c>
      <c r="N257" s="14" t="s">
        <v>22</v>
      </c>
      <c r="O257" s="14" t="s">
        <v>1172</v>
      </c>
      <c r="P257" s="14" t="s">
        <v>1174</v>
      </c>
      <c r="Q257" s="14" t="s">
        <v>27</v>
      </c>
      <c r="R257" s="14" t="s">
        <v>40</v>
      </c>
      <c r="S257" s="14" t="s">
        <v>29</v>
      </c>
      <c r="T257" s="14">
        <v>73892314</v>
      </c>
      <c r="U257" s="14">
        <v>73919865</v>
      </c>
    </row>
    <row r="258" spans="1:21" s="14" customFormat="1" x14ac:dyDescent="0.25">
      <c r="A258" s="13" t="s">
        <v>1176</v>
      </c>
      <c r="B258" s="14" t="s">
        <v>1178</v>
      </c>
      <c r="C258" s="14">
        <v>2.66</v>
      </c>
      <c r="D258" s="14">
        <v>10.88</v>
      </c>
      <c r="E258" s="14">
        <v>9.4700000000000006</v>
      </c>
      <c r="F258" s="14">
        <v>0.27</v>
      </c>
      <c r="G258" s="14">
        <v>0.49</v>
      </c>
      <c r="H258" s="14" t="s">
        <v>22</v>
      </c>
      <c r="I258" s="14" t="s">
        <v>22</v>
      </c>
      <c r="J258" s="15">
        <v>4.6E-5</v>
      </c>
      <c r="K258" s="14">
        <v>2.1499999999999998E-2</v>
      </c>
      <c r="L258" s="15">
        <v>3.55E-13</v>
      </c>
      <c r="M258" s="15">
        <v>1.8599999999999999E-11</v>
      </c>
      <c r="N258" s="14" t="s">
        <v>22</v>
      </c>
      <c r="O258" s="14" t="s">
        <v>1177</v>
      </c>
      <c r="P258" s="14" t="s">
        <v>1179</v>
      </c>
      <c r="Q258" s="14" t="s">
        <v>39</v>
      </c>
      <c r="R258" s="14" t="s">
        <v>40</v>
      </c>
      <c r="S258" s="14" t="s">
        <v>29</v>
      </c>
      <c r="T258" s="14">
        <v>134068925</v>
      </c>
      <c r="U258" s="14">
        <v>134152001</v>
      </c>
    </row>
    <row r="259" spans="1:21" s="14" customFormat="1" x14ac:dyDescent="0.25">
      <c r="A259" s="13" t="s">
        <v>1180</v>
      </c>
      <c r="B259" s="14" t="s">
        <v>1182</v>
      </c>
      <c r="C259" s="14">
        <v>4.01</v>
      </c>
      <c r="D259" s="14">
        <v>8.8699999999999992</v>
      </c>
      <c r="E259" s="14">
        <v>6.87</v>
      </c>
      <c r="F259" s="14">
        <v>0.41</v>
      </c>
      <c r="G259" s="14">
        <v>0.35</v>
      </c>
      <c r="H259" s="14" t="s">
        <v>22</v>
      </c>
      <c r="I259" s="14" t="s">
        <v>22</v>
      </c>
      <c r="J259" s="15">
        <v>5.0399999999999999E-5</v>
      </c>
      <c r="K259" s="14">
        <v>2.3400000000000001E-2</v>
      </c>
      <c r="L259" s="15">
        <v>2.8599999999999999E-15</v>
      </c>
      <c r="M259" s="15">
        <v>3.0099999999999998E-13</v>
      </c>
      <c r="N259" s="14" t="s">
        <v>22</v>
      </c>
      <c r="O259" s="14" t="s">
        <v>1181</v>
      </c>
      <c r="P259" s="14" t="s">
        <v>1183</v>
      </c>
      <c r="Q259" s="14" t="s">
        <v>50</v>
      </c>
      <c r="R259" s="14" t="s">
        <v>28</v>
      </c>
      <c r="S259" s="14" t="s">
        <v>29</v>
      </c>
      <c r="T259" s="14">
        <v>7812512</v>
      </c>
      <c r="U259" s="14">
        <v>7891196</v>
      </c>
    </row>
    <row r="260" spans="1:21" s="14" customFormat="1" x14ac:dyDescent="0.25">
      <c r="A260" s="13" t="s">
        <v>1184</v>
      </c>
      <c r="B260" s="14" t="s">
        <v>1186</v>
      </c>
      <c r="C260" s="14">
        <v>2.79</v>
      </c>
      <c r="D260" s="14">
        <v>9.02</v>
      </c>
      <c r="E260" s="14">
        <v>7.54</v>
      </c>
      <c r="F260" s="14">
        <v>0.65</v>
      </c>
      <c r="G260" s="14">
        <v>0.08</v>
      </c>
      <c r="H260" s="14" t="s">
        <v>22</v>
      </c>
      <c r="I260" s="14" t="s">
        <v>22</v>
      </c>
      <c r="J260" s="15">
        <v>5.1900000000000001E-5</v>
      </c>
      <c r="K260" s="14">
        <v>2.41E-2</v>
      </c>
      <c r="L260" s="15">
        <v>6.2799999999999999E-12</v>
      </c>
      <c r="M260" s="15">
        <v>2.24E-10</v>
      </c>
      <c r="N260" s="14" t="s">
        <v>22</v>
      </c>
      <c r="O260" s="14" t="s">
        <v>1185</v>
      </c>
      <c r="P260" s="14" t="s">
        <v>1187</v>
      </c>
      <c r="Q260" s="14" t="s">
        <v>166</v>
      </c>
      <c r="R260" s="14" t="s">
        <v>28</v>
      </c>
      <c r="S260" s="14" t="s">
        <v>29</v>
      </c>
      <c r="T260" s="14">
        <v>42311667</v>
      </c>
      <c r="U260" s="14">
        <v>42315651</v>
      </c>
    </row>
    <row r="261" spans="1:21" s="14" customFormat="1" x14ac:dyDescent="0.25">
      <c r="A261" s="13" t="s">
        <v>1188</v>
      </c>
      <c r="B261" s="14" t="s">
        <v>1190</v>
      </c>
      <c r="C261" s="14">
        <v>2.27</v>
      </c>
      <c r="D261" s="14">
        <v>9.76</v>
      </c>
      <c r="E261" s="14">
        <v>8.58</v>
      </c>
      <c r="F261" s="14">
        <v>0.21</v>
      </c>
      <c r="G261" s="14">
        <v>0.23</v>
      </c>
      <c r="H261" s="14" t="s">
        <v>22</v>
      </c>
      <c r="I261" s="14" t="s">
        <v>22</v>
      </c>
      <c r="J261" s="15">
        <v>5.2899999999999998E-5</v>
      </c>
      <c r="K261" s="14">
        <v>2.4400000000000002E-2</v>
      </c>
      <c r="L261" s="15">
        <v>2.2199999999999999E-14</v>
      </c>
      <c r="M261" s="15">
        <v>1.7400000000000001E-12</v>
      </c>
      <c r="N261" s="14" t="s">
        <v>22</v>
      </c>
      <c r="O261" s="14" t="s">
        <v>1189</v>
      </c>
      <c r="P261" s="14" t="s">
        <v>1191</v>
      </c>
      <c r="Q261" s="14" t="s">
        <v>336</v>
      </c>
      <c r="R261" s="14" t="s">
        <v>28</v>
      </c>
      <c r="S261" s="14" t="s">
        <v>29</v>
      </c>
      <c r="T261" s="14">
        <v>50857891</v>
      </c>
      <c r="U261" s="14">
        <v>50944736</v>
      </c>
    </row>
    <row r="262" spans="1:21" s="14" customFormat="1" x14ac:dyDescent="0.25">
      <c r="A262" s="13" t="s">
        <v>1192</v>
      </c>
      <c r="B262" s="14" t="s">
        <v>1194</v>
      </c>
      <c r="C262" s="14">
        <v>3.34</v>
      </c>
      <c r="D262" s="14">
        <v>8.0399999999999991</v>
      </c>
      <c r="E262" s="14">
        <v>6.3</v>
      </c>
      <c r="F262" s="14">
        <v>0.35</v>
      </c>
      <c r="G262" s="14">
        <v>0.27</v>
      </c>
      <c r="H262" s="14" t="s">
        <v>22</v>
      </c>
      <c r="I262" s="14" t="s">
        <v>22</v>
      </c>
      <c r="J262" s="15">
        <v>5.3499999999999999E-5</v>
      </c>
      <c r="K262" s="14">
        <v>2.46E-2</v>
      </c>
      <c r="L262" s="15">
        <v>1.21E-14</v>
      </c>
      <c r="M262" s="15">
        <v>1.04E-12</v>
      </c>
      <c r="N262" s="14" t="s">
        <v>22</v>
      </c>
      <c r="O262" s="14" t="s">
        <v>1193</v>
      </c>
      <c r="P262" s="14" t="s">
        <v>1195</v>
      </c>
      <c r="Q262" s="14" t="s">
        <v>27</v>
      </c>
      <c r="R262" s="14" t="s">
        <v>40</v>
      </c>
      <c r="S262" s="14" t="s">
        <v>29</v>
      </c>
      <c r="T262" s="14">
        <v>191245185</v>
      </c>
      <c r="U262" s="14">
        <v>191425389</v>
      </c>
    </row>
    <row r="263" spans="1:21" s="14" customFormat="1" x14ac:dyDescent="0.25">
      <c r="A263" s="13" t="s">
        <v>1204</v>
      </c>
      <c r="B263" s="14" t="s">
        <v>1206</v>
      </c>
      <c r="C263" s="14">
        <v>2.2599999999999998</v>
      </c>
      <c r="D263" s="14">
        <v>11.37</v>
      </c>
      <c r="E263" s="14">
        <v>10.199999999999999</v>
      </c>
      <c r="F263" s="14">
        <v>0.3</v>
      </c>
      <c r="G263" s="14">
        <v>0.33</v>
      </c>
      <c r="H263" s="14" t="s">
        <v>22</v>
      </c>
      <c r="I263" s="14" t="s">
        <v>22</v>
      </c>
      <c r="J263" s="15">
        <v>5.52E-5</v>
      </c>
      <c r="K263" s="14">
        <v>2.5100000000000001E-2</v>
      </c>
      <c r="L263" s="15">
        <v>2.5800000000000001E-14</v>
      </c>
      <c r="M263" s="15">
        <v>1.98E-12</v>
      </c>
      <c r="N263" s="14" t="s">
        <v>22</v>
      </c>
      <c r="O263" s="14" t="s">
        <v>1205</v>
      </c>
      <c r="P263" s="14" t="s">
        <v>1207</v>
      </c>
      <c r="Q263" s="14" t="s">
        <v>336</v>
      </c>
      <c r="R263" s="14" t="s">
        <v>28</v>
      </c>
      <c r="S263" s="14" t="s">
        <v>29</v>
      </c>
      <c r="T263" s="14">
        <v>52838692</v>
      </c>
      <c r="U263" s="14">
        <v>52952503</v>
      </c>
    </row>
    <row r="264" spans="1:21" s="14" customFormat="1" x14ac:dyDescent="0.25">
      <c r="A264" s="13" t="s">
        <v>1208</v>
      </c>
      <c r="B264" s="14" t="s">
        <v>1210</v>
      </c>
      <c r="C264" s="14">
        <v>3.39</v>
      </c>
      <c r="D264" s="14">
        <v>9.6</v>
      </c>
      <c r="E264" s="14">
        <v>7.84</v>
      </c>
      <c r="F264" s="14">
        <v>0.21</v>
      </c>
      <c r="G264" s="14">
        <v>0.27</v>
      </c>
      <c r="H264" s="14" t="s">
        <v>22</v>
      </c>
      <c r="I264" s="14" t="s">
        <v>22</v>
      </c>
      <c r="J264" s="15">
        <v>5.5399999999999998E-5</v>
      </c>
      <c r="K264" s="14">
        <v>2.5100000000000001E-2</v>
      </c>
      <c r="L264" s="15">
        <v>3.11E-15</v>
      </c>
      <c r="M264" s="15">
        <v>3.2600000000000002E-13</v>
      </c>
      <c r="N264" s="14" t="s">
        <v>22</v>
      </c>
      <c r="O264" s="14" t="s">
        <v>1209</v>
      </c>
      <c r="P264" s="14" t="s">
        <v>1211</v>
      </c>
      <c r="Q264" s="14" t="s">
        <v>336</v>
      </c>
      <c r="R264" s="14" t="s">
        <v>28</v>
      </c>
      <c r="S264" s="14" t="s">
        <v>29</v>
      </c>
      <c r="T264" s="14">
        <v>74476192</v>
      </c>
      <c r="U264" s="14">
        <v>74494177</v>
      </c>
    </row>
    <row r="265" spans="1:21" s="14" customFormat="1" x14ac:dyDescent="0.25">
      <c r="A265" s="13" t="s">
        <v>1216</v>
      </c>
      <c r="B265" s="14" t="s">
        <v>1218</v>
      </c>
      <c r="C265" s="14">
        <v>2.0299999999999998</v>
      </c>
      <c r="D265" s="14">
        <v>9.02</v>
      </c>
      <c r="E265" s="14">
        <v>8</v>
      </c>
      <c r="F265" s="14">
        <v>0.66</v>
      </c>
      <c r="G265" s="14">
        <v>0.39</v>
      </c>
      <c r="H265" s="14" t="s">
        <v>22</v>
      </c>
      <c r="I265" s="14" t="s">
        <v>22</v>
      </c>
      <c r="J265" s="15">
        <v>5.9799999999999997E-5</v>
      </c>
      <c r="K265" s="14">
        <v>2.69E-2</v>
      </c>
      <c r="L265" s="15">
        <v>1.94E-15</v>
      </c>
      <c r="M265" s="15">
        <v>2.1800000000000001E-13</v>
      </c>
      <c r="N265" s="14" t="s">
        <v>22</v>
      </c>
      <c r="O265" s="14" t="s">
        <v>1217</v>
      </c>
      <c r="P265" s="14" t="s">
        <v>1219</v>
      </c>
      <c r="Q265" s="14" t="s">
        <v>166</v>
      </c>
      <c r="R265" s="14" t="s">
        <v>28</v>
      </c>
      <c r="S265" s="14" t="s">
        <v>29</v>
      </c>
      <c r="T265" s="14">
        <v>34787801</v>
      </c>
      <c r="U265" s="14">
        <v>35065072</v>
      </c>
    </row>
    <row r="266" spans="1:21" s="14" customFormat="1" x14ac:dyDescent="0.25">
      <c r="A266" s="13" t="s">
        <v>1224</v>
      </c>
      <c r="B266" s="14" t="s">
        <v>1226</v>
      </c>
      <c r="C266" s="14">
        <v>3.24</v>
      </c>
      <c r="D266" s="14">
        <v>11.81</v>
      </c>
      <c r="E266" s="14">
        <v>10.11</v>
      </c>
      <c r="F266" s="14">
        <v>0.24</v>
      </c>
      <c r="G266" s="14">
        <v>0.45</v>
      </c>
      <c r="H266" s="14" t="s">
        <v>22</v>
      </c>
      <c r="I266" s="14" t="s">
        <v>22</v>
      </c>
      <c r="J266" s="15">
        <v>6.1400000000000002E-5</v>
      </c>
      <c r="K266" s="14">
        <v>2.7400000000000001E-2</v>
      </c>
      <c r="L266" s="15">
        <v>2.1399999999999998E-6</v>
      </c>
      <c r="M266" s="15">
        <v>1.5800000000000001E-5</v>
      </c>
      <c r="N266" s="14" t="s">
        <v>22</v>
      </c>
      <c r="O266" s="14" t="s">
        <v>1225</v>
      </c>
      <c r="P266" s="14" t="s">
        <v>1227</v>
      </c>
      <c r="Q266" s="14" t="s">
        <v>59</v>
      </c>
      <c r="R266" s="14" t="s">
        <v>40</v>
      </c>
      <c r="S266" s="14" t="s">
        <v>29</v>
      </c>
      <c r="T266" s="14">
        <v>90563774</v>
      </c>
      <c r="U266" s="14">
        <v>91210590</v>
      </c>
    </row>
    <row r="267" spans="1:21" s="14" customFormat="1" x14ac:dyDescent="0.25">
      <c r="A267" s="13" t="s">
        <v>1228</v>
      </c>
      <c r="B267" s="14" t="s">
        <v>1230</v>
      </c>
      <c r="C267" s="14">
        <v>3.92</v>
      </c>
      <c r="D267" s="14">
        <v>6.73</v>
      </c>
      <c r="E267" s="14">
        <v>4.76</v>
      </c>
      <c r="F267" s="14">
        <v>0.23</v>
      </c>
      <c r="G267" s="14">
        <v>0.36</v>
      </c>
      <c r="H267" s="14" t="s">
        <v>22</v>
      </c>
      <c r="I267" s="14" t="s">
        <v>22</v>
      </c>
      <c r="J267" s="15">
        <v>6.2000000000000003E-5</v>
      </c>
      <c r="K267" s="14">
        <v>2.76E-2</v>
      </c>
      <c r="L267" s="15">
        <v>4.1899999999999998E-13</v>
      </c>
      <c r="M267" s="15">
        <v>2.1399999999999998E-11</v>
      </c>
      <c r="N267" s="14" t="s">
        <v>22</v>
      </c>
      <c r="O267" s="14" t="s">
        <v>1229</v>
      </c>
      <c r="P267" s="14" t="s">
        <v>1231</v>
      </c>
      <c r="Q267" s="14" t="s">
        <v>34</v>
      </c>
      <c r="R267" s="14" t="s">
        <v>28</v>
      </c>
      <c r="S267" s="14" t="s">
        <v>29</v>
      </c>
      <c r="T267" s="14">
        <v>33523535</v>
      </c>
      <c r="U267" s="14">
        <v>33892192</v>
      </c>
    </row>
    <row r="268" spans="1:21" s="14" customFormat="1" x14ac:dyDescent="0.25">
      <c r="A268" s="13" t="s">
        <v>1232</v>
      </c>
      <c r="B268" s="14" t="s">
        <v>1234</v>
      </c>
      <c r="C268" s="14">
        <v>3.38</v>
      </c>
      <c r="D268" s="14">
        <v>9.67</v>
      </c>
      <c r="E268" s="14">
        <v>7.91</v>
      </c>
      <c r="F268" s="14">
        <v>0.04</v>
      </c>
      <c r="G268" s="14">
        <v>0.36</v>
      </c>
      <c r="H268" s="14" t="s">
        <v>22</v>
      </c>
      <c r="I268" s="14" t="s">
        <v>22</v>
      </c>
      <c r="J268" s="15">
        <v>6.4900000000000005E-5</v>
      </c>
      <c r="K268" s="14">
        <v>2.8799999999999999E-2</v>
      </c>
      <c r="L268" s="15">
        <v>2.45E-15</v>
      </c>
      <c r="M268" s="15">
        <v>2.6399999999999999E-13</v>
      </c>
      <c r="N268" s="14" t="s">
        <v>22</v>
      </c>
      <c r="O268" s="14" t="s">
        <v>1233</v>
      </c>
      <c r="P268" s="14" t="s">
        <v>1235</v>
      </c>
      <c r="Q268" s="14" t="s">
        <v>96</v>
      </c>
      <c r="R268" s="14" t="s">
        <v>40</v>
      </c>
      <c r="S268" s="14" t="s">
        <v>29</v>
      </c>
      <c r="T268" s="14">
        <v>32384603</v>
      </c>
      <c r="U268" s="14">
        <v>32454769</v>
      </c>
    </row>
    <row r="269" spans="1:21" s="14" customFormat="1" x14ac:dyDescent="0.25">
      <c r="A269" s="13" t="s">
        <v>1244</v>
      </c>
      <c r="B269" s="14" t="s">
        <v>1246</v>
      </c>
      <c r="C269" s="14">
        <v>3.09</v>
      </c>
      <c r="D269" s="14">
        <v>7.73</v>
      </c>
      <c r="E269" s="14">
        <v>6.1</v>
      </c>
      <c r="F269" s="14">
        <v>0.28000000000000003</v>
      </c>
      <c r="G269" s="14">
        <v>0.06</v>
      </c>
      <c r="H269" s="14" t="s">
        <v>22</v>
      </c>
      <c r="I269" s="14" t="s">
        <v>22</v>
      </c>
      <c r="J269" s="15">
        <v>6.6400000000000001E-5</v>
      </c>
      <c r="K269" s="14">
        <v>2.92E-2</v>
      </c>
      <c r="L269" s="15">
        <v>5.0299999999999999E-16</v>
      </c>
      <c r="M269" s="15">
        <v>7.0300000000000001E-14</v>
      </c>
      <c r="N269" s="14" t="s">
        <v>22</v>
      </c>
      <c r="O269" s="14" t="s">
        <v>1245</v>
      </c>
      <c r="P269" s="14" t="s">
        <v>1247</v>
      </c>
      <c r="Q269" s="14" t="s">
        <v>82</v>
      </c>
      <c r="R269" s="14" t="s">
        <v>40</v>
      </c>
      <c r="S269" s="14" t="s">
        <v>29</v>
      </c>
      <c r="T269" s="14">
        <v>19886521</v>
      </c>
      <c r="U269" s="14">
        <v>20002459</v>
      </c>
    </row>
    <row r="270" spans="1:21" s="14" customFormat="1" x14ac:dyDescent="0.25">
      <c r="A270" s="13" t="s">
        <v>1240</v>
      </c>
      <c r="B270" s="14" t="s">
        <v>1242</v>
      </c>
      <c r="C270" s="14">
        <v>-2.89</v>
      </c>
      <c r="D270" s="14">
        <v>6.01</v>
      </c>
      <c r="E270" s="14">
        <v>7.54</v>
      </c>
      <c r="F270" s="14">
        <v>0.57999999999999996</v>
      </c>
      <c r="G270" s="14">
        <v>0.15</v>
      </c>
      <c r="H270" s="14" t="s">
        <v>22</v>
      </c>
      <c r="I270" s="14" t="s">
        <v>22</v>
      </c>
      <c r="J270" s="15">
        <v>6.6400000000000001E-5</v>
      </c>
      <c r="K270" s="14">
        <v>2.92E-2</v>
      </c>
      <c r="L270" s="15">
        <v>1.19E-12</v>
      </c>
      <c r="M270" s="15">
        <v>5.2599999999999998E-11</v>
      </c>
      <c r="N270" s="14" t="s">
        <v>22</v>
      </c>
      <c r="O270" s="14" t="s">
        <v>1241</v>
      </c>
      <c r="P270" s="14" t="s">
        <v>1243</v>
      </c>
      <c r="Q270" s="14" t="s">
        <v>258</v>
      </c>
      <c r="R270" s="14" t="s">
        <v>40</v>
      </c>
      <c r="S270" s="14" t="s">
        <v>29</v>
      </c>
      <c r="T270" s="14">
        <v>202007945</v>
      </c>
      <c r="U270" s="14">
        <v>202017188</v>
      </c>
    </row>
    <row r="271" spans="1:21" s="14" customFormat="1" x14ac:dyDescent="0.25">
      <c r="A271" s="13" t="s">
        <v>1252</v>
      </c>
      <c r="B271" s="14" t="s">
        <v>1254</v>
      </c>
      <c r="C271" s="14">
        <v>2.91</v>
      </c>
      <c r="D271" s="14">
        <v>6.9</v>
      </c>
      <c r="E271" s="14">
        <v>5.36</v>
      </c>
      <c r="F271" s="14">
        <v>0.6</v>
      </c>
      <c r="G271" s="14">
        <v>0.43</v>
      </c>
      <c r="H271" s="14" t="s">
        <v>22</v>
      </c>
      <c r="I271" s="14" t="s">
        <v>22</v>
      </c>
      <c r="J271" s="15">
        <v>7.4200000000000001E-5</v>
      </c>
      <c r="K271" s="14">
        <v>3.2399999999999998E-2</v>
      </c>
      <c r="L271" s="15">
        <v>9.2199999999999999E-16</v>
      </c>
      <c r="M271" s="15">
        <v>1.1600000000000001E-13</v>
      </c>
      <c r="N271" s="14" t="s">
        <v>22</v>
      </c>
      <c r="O271" s="14" t="s">
        <v>1253</v>
      </c>
      <c r="P271" s="14" t="s">
        <v>1255</v>
      </c>
      <c r="Q271" s="14" t="s">
        <v>45</v>
      </c>
      <c r="R271" s="14" t="s">
        <v>40</v>
      </c>
      <c r="S271" s="14" t="s">
        <v>29</v>
      </c>
      <c r="T271" s="14">
        <v>110497838</v>
      </c>
      <c r="U271" s="14">
        <v>110511544</v>
      </c>
    </row>
    <row r="272" spans="1:21" s="14" customFormat="1" x14ac:dyDescent="0.25">
      <c r="A272" s="13" t="s">
        <v>1256</v>
      </c>
      <c r="B272" s="14" t="s">
        <v>1258</v>
      </c>
      <c r="C272" s="14">
        <v>3.66</v>
      </c>
      <c r="D272" s="14">
        <v>9.91</v>
      </c>
      <c r="E272" s="14">
        <v>8.0399999999999991</v>
      </c>
      <c r="F272" s="14">
        <v>0.52</v>
      </c>
      <c r="G272" s="14">
        <v>0.56999999999999995</v>
      </c>
      <c r="H272" s="14" t="s">
        <v>22</v>
      </c>
      <c r="I272" s="14" t="s">
        <v>22</v>
      </c>
      <c r="J272" s="15">
        <v>7.5199999999999998E-5</v>
      </c>
      <c r="K272" s="14">
        <v>3.27E-2</v>
      </c>
      <c r="L272" s="15">
        <v>1.5500000000000001E-10</v>
      </c>
      <c r="M272" s="15">
        <v>3.6100000000000001E-9</v>
      </c>
      <c r="N272" s="14" t="s">
        <v>22</v>
      </c>
      <c r="O272" s="14" t="s">
        <v>1257</v>
      </c>
      <c r="P272" s="14" t="s">
        <v>1259</v>
      </c>
      <c r="Q272" s="14" t="s">
        <v>96</v>
      </c>
      <c r="R272" s="14" t="s">
        <v>40</v>
      </c>
      <c r="S272" s="14" t="s">
        <v>29</v>
      </c>
      <c r="T272" s="14">
        <v>117704175</v>
      </c>
      <c r="U272" s="14">
        <v>117717491</v>
      </c>
    </row>
    <row r="273" spans="1:21" s="14" customFormat="1" x14ac:dyDescent="0.25">
      <c r="A273" s="13" t="s">
        <v>1260</v>
      </c>
      <c r="B273" s="14" t="s">
        <v>1262</v>
      </c>
      <c r="C273" s="14">
        <v>2.64</v>
      </c>
      <c r="D273" s="14">
        <v>4.59</v>
      </c>
      <c r="E273" s="14">
        <v>3.18</v>
      </c>
      <c r="F273" s="14">
        <v>0.18</v>
      </c>
      <c r="G273" s="14">
        <v>0.26</v>
      </c>
      <c r="H273" s="14" t="s">
        <v>22</v>
      </c>
      <c r="I273" s="14" t="s">
        <v>23</v>
      </c>
      <c r="J273" s="15">
        <v>7.6000000000000004E-5</v>
      </c>
      <c r="K273" s="14">
        <v>3.3000000000000002E-2</v>
      </c>
      <c r="L273" s="15">
        <v>7.2200000000000001E-18</v>
      </c>
      <c r="M273" s="15">
        <v>2.33E-15</v>
      </c>
      <c r="N273" s="14" t="s">
        <v>23</v>
      </c>
      <c r="O273" s="14" t="s">
        <v>1261</v>
      </c>
      <c r="P273" s="14" t="s">
        <v>1263</v>
      </c>
      <c r="Q273" s="14" t="s">
        <v>91</v>
      </c>
      <c r="R273" s="14" t="s">
        <v>40</v>
      </c>
      <c r="S273" s="14" t="s">
        <v>29</v>
      </c>
      <c r="T273" s="14">
        <v>117453817</v>
      </c>
      <c r="U273" s="14">
        <v>117569858</v>
      </c>
    </row>
    <row r="274" spans="1:21" s="14" customFormat="1" x14ac:dyDescent="0.25">
      <c r="A274" s="13" t="s">
        <v>1267</v>
      </c>
      <c r="B274" s="14" t="s">
        <v>1269</v>
      </c>
      <c r="C274" s="14">
        <v>5.56</v>
      </c>
      <c r="D274" s="14">
        <v>13.63</v>
      </c>
      <c r="E274" s="14">
        <v>11.15</v>
      </c>
      <c r="F274" s="14">
        <v>0.39</v>
      </c>
      <c r="G274" s="14">
        <v>1.25</v>
      </c>
      <c r="H274" s="14" t="s">
        <v>22</v>
      </c>
      <c r="I274" s="14" t="s">
        <v>22</v>
      </c>
      <c r="J274" s="15">
        <v>7.8200000000000003E-5</v>
      </c>
      <c r="K274" s="14">
        <v>3.3700000000000001E-2</v>
      </c>
      <c r="L274" s="15">
        <v>2.26E-10</v>
      </c>
      <c r="M274" s="15">
        <v>5.0199999999999996E-9</v>
      </c>
      <c r="N274" s="14" t="s">
        <v>22</v>
      </c>
      <c r="O274" s="14" t="s">
        <v>1268</v>
      </c>
      <c r="P274" s="14" t="s">
        <v>1270</v>
      </c>
      <c r="Q274" s="14" t="s">
        <v>323</v>
      </c>
      <c r="R274" s="14" t="s">
        <v>40</v>
      </c>
      <c r="S274" s="14" t="s">
        <v>29</v>
      </c>
      <c r="T274" s="14">
        <v>34255218</v>
      </c>
      <c r="U274" s="14">
        <v>34257203</v>
      </c>
    </row>
    <row r="275" spans="1:21" s="14" customFormat="1" x14ac:dyDescent="0.25">
      <c r="A275" s="13" t="s">
        <v>1271</v>
      </c>
      <c r="B275" s="14" t="s">
        <v>1273</v>
      </c>
      <c r="C275" s="14">
        <v>11.43</v>
      </c>
      <c r="D275" s="14">
        <v>13.94</v>
      </c>
      <c r="E275" s="14">
        <v>10.43</v>
      </c>
      <c r="F275" s="14">
        <v>0.9</v>
      </c>
      <c r="G275" s="14">
        <v>1.17</v>
      </c>
      <c r="H275" s="14" t="s">
        <v>22</v>
      </c>
      <c r="I275" s="14" t="s">
        <v>22</v>
      </c>
      <c r="J275" s="15">
        <v>7.8700000000000002E-5</v>
      </c>
      <c r="K275" s="14">
        <v>3.3799999999999997E-2</v>
      </c>
      <c r="L275" s="15">
        <v>5.7800000000000001E-8</v>
      </c>
      <c r="M275" s="15">
        <v>6.5899999999999996E-7</v>
      </c>
      <c r="N275" s="14" t="s">
        <v>22</v>
      </c>
      <c r="O275" s="14" t="s">
        <v>1272</v>
      </c>
      <c r="P275" s="14" t="s">
        <v>1274</v>
      </c>
      <c r="Q275" s="14" t="s">
        <v>161</v>
      </c>
      <c r="R275" s="14" t="s">
        <v>40</v>
      </c>
      <c r="S275" s="14" t="s">
        <v>29</v>
      </c>
      <c r="T275" s="14">
        <v>153494889</v>
      </c>
      <c r="U275" s="14">
        <v>153509554</v>
      </c>
    </row>
    <row r="276" spans="1:21" s="14" customFormat="1" x14ac:dyDescent="0.25">
      <c r="A276" s="13" t="s">
        <v>1275</v>
      </c>
      <c r="B276" s="14" t="s">
        <v>1277</v>
      </c>
      <c r="C276" s="14">
        <v>3.65</v>
      </c>
      <c r="D276" s="14">
        <v>6.42</v>
      </c>
      <c r="E276" s="14">
        <v>4.5599999999999996</v>
      </c>
      <c r="F276" s="14">
        <v>0.45</v>
      </c>
      <c r="G276" s="14">
        <v>0.23</v>
      </c>
      <c r="H276" s="14" t="s">
        <v>22</v>
      </c>
      <c r="I276" s="14" t="s">
        <v>22</v>
      </c>
      <c r="J276" s="15">
        <v>7.9400000000000006E-5</v>
      </c>
      <c r="K276" s="14">
        <v>3.4000000000000002E-2</v>
      </c>
      <c r="L276" s="15">
        <v>3.9699999999999999E-16</v>
      </c>
      <c r="M276" s="15">
        <v>5.7699999999999996E-14</v>
      </c>
      <c r="N276" s="14" t="s">
        <v>22</v>
      </c>
      <c r="O276" s="14" t="s">
        <v>1276</v>
      </c>
      <c r="P276" s="14" t="s">
        <v>1278</v>
      </c>
      <c r="Q276" s="14" t="s">
        <v>91</v>
      </c>
      <c r="R276" s="14" t="s">
        <v>28</v>
      </c>
      <c r="S276" s="14" t="s">
        <v>29</v>
      </c>
      <c r="T276" s="14">
        <v>169215780</v>
      </c>
      <c r="U276" s="14">
        <v>169254114</v>
      </c>
    </row>
    <row r="277" spans="1:21" s="14" customFormat="1" x14ac:dyDescent="0.25">
      <c r="A277" s="13" t="s">
        <v>1282</v>
      </c>
      <c r="B277" s="14" t="s">
        <v>1284</v>
      </c>
      <c r="C277" s="14">
        <v>2.52</v>
      </c>
      <c r="D277" s="14">
        <v>6.17</v>
      </c>
      <c r="E277" s="14">
        <v>4.84</v>
      </c>
      <c r="F277" s="14">
        <v>7.0000000000000007E-2</v>
      </c>
      <c r="G277" s="14">
        <v>0.17</v>
      </c>
      <c r="H277" s="14" t="s">
        <v>22</v>
      </c>
      <c r="I277" s="14" t="s">
        <v>22</v>
      </c>
      <c r="J277" s="15">
        <v>8.1100000000000006E-5</v>
      </c>
      <c r="K277" s="14">
        <v>3.44E-2</v>
      </c>
      <c r="L277" s="15">
        <v>3.1100000000000002E-17</v>
      </c>
      <c r="M277" s="15">
        <v>7.3599999999999997E-15</v>
      </c>
      <c r="N277" s="14" t="s">
        <v>22</v>
      </c>
      <c r="O277" s="14" t="s">
        <v>1283</v>
      </c>
      <c r="P277" s="14" t="s">
        <v>1285</v>
      </c>
      <c r="Q277" s="14" t="s">
        <v>148</v>
      </c>
      <c r="R277" s="14" t="s">
        <v>40</v>
      </c>
      <c r="S277" s="14" t="s">
        <v>29</v>
      </c>
      <c r="T277" s="14">
        <v>66126896</v>
      </c>
      <c r="U277" s="14">
        <v>66175487</v>
      </c>
    </row>
    <row r="278" spans="1:21" s="14" customFormat="1" x14ac:dyDescent="0.25">
      <c r="A278" s="13" t="s">
        <v>1290</v>
      </c>
      <c r="B278" s="14" t="s">
        <v>1292</v>
      </c>
      <c r="C278" s="14">
        <v>4.79</v>
      </c>
      <c r="D278" s="14">
        <v>7.61</v>
      </c>
      <c r="E278" s="14">
        <v>5.35</v>
      </c>
      <c r="F278" s="14">
        <v>0.53</v>
      </c>
      <c r="G278" s="14">
        <v>0.56999999999999995</v>
      </c>
      <c r="H278" s="14" t="s">
        <v>22</v>
      </c>
      <c r="I278" s="14" t="s">
        <v>23</v>
      </c>
      <c r="J278" s="15">
        <v>8.2899999999999996E-5</v>
      </c>
      <c r="K278" s="14">
        <v>3.5099999999999999E-2</v>
      </c>
      <c r="L278" s="15">
        <v>4.6499999999999997E-14</v>
      </c>
      <c r="M278" s="15">
        <v>3.2899999999999999E-12</v>
      </c>
      <c r="N278" s="14" t="s">
        <v>23</v>
      </c>
      <c r="O278" s="14" t="s">
        <v>1291</v>
      </c>
      <c r="P278" s="14" t="s">
        <v>1293</v>
      </c>
      <c r="Q278" s="14" t="s">
        <v>96</v>
      </c>
      <c r="R278" s="14" t="s">
        <v>40</v>
      </c>
      <c r="S278" s="14" t="s">
        <v>29</v>
      </c>
      <c r="T278" s="14">
        <v>5510545</v>
      </c>
      <c r="U278" s="14">
        <v>5572835</v>
      </c>
    </row>
    <row r="279" spans="1:21" s="14" customFormat="1" x14ac:dyDescent="0.25">
      <c r="A279" s="13" t="s">
        <v>1294</v>
      </c>
      <c r="B279" s="14" t="s">
        <v>1296</v>
      </c>
      <c r="C279" s="14">
        <v>2.39</v>
      </c>
      <c r="D279" s="14">
        <v>7.49</v>
      </c>
      <c r="E279" s="14">
        <v>6.24</v>
      </c>
      <c r="F279" s="14">
        <v>0.21</v>
      </c>
      <c r="G279" s="14">
        <v>0.14000000000000001</v>
      </c>
      <c r="H279" s="14" t="s">
        <v>22</v>
      </c>
      <c r="I279" s="14" t="s">
        <v>22</v>
      </c>
      <c r="J279" s="15">
        <v>8.7600000000000002E-5</v>
      </c>
      <c r="K279" s="14">
        <v>3.6900000000000002E-2</v>
      </c>
      <c r="L279" s="15">
        <v>3.4299999999999998E-17</v>
      </c>
      <c r="M279" s="15">
        <v>8.0000000000000006E-15</v>
      </c>
      <c r="N279" s="14" t="s">
        <v>22</v>
      </c>
      <c r="O279" s="14" t="s">
        <v>1295</v>
      </c>
      <c r="P279" s="14" t="s">
        <v>1297</v>
      </c>
      <c r="Q279" s="14" t="s">
        <v>45</v>
      </c>
      <c r="R279" s="14" t="s">
        <v>28</v>
      </c>
      <c r="S279" s="14" t="s">
        <v>29</v>
      </c>
      <c r="T279" s="14">
        <v>13277796</v>
      </c>
      <c r="U279" s="14">
        <v>13302412</v>
      </c>
    </row>
    <row r="280" spans="1:21" s="14" customFormat="1" x14ac:dyDescent="0.25">
      <c r="A280" s="13" t="s">
        <v>1301</v>
      </c>
      <c r="B280" s="14" t="s">
        <v>1303</v>
      </c>
      <c r="C280" s="14">
        <v>2.21</v>
      </c>
      <c r="D280" s="14">
        <v>10.01</v>
      </c>
      <c r="E280" s="14">
        <v>8.8699999999999992</v>
      </c>
      <c r="F280" s="14">
        <v>0.6</v>
      </c>
      <c r="G280" s="14">
        <v>0.28999999999999998</v>
      </c>
      <c r="H280" s="14" t="s">
        <v>22</v>
      </c>
      <c r="I280" s="14" t="s">
        <v>22</v>
      </c>
      <c r="J280" s="15">
        <v>9.6600000000000003E-5</v>
      </c>
      <c r="K280" s="14">
        <v>4.02E-2</v>
      </c>
      <c r="L280" s="15">
        <v>2.35E-17</v>
      </c>
      <c r="M280" s="15">
        <v>5.8800000000000001E-15</v>
      </c>
      <c r="N280" s="14" t="s">
        <v>22</v>
      </c>
      <c r="O280" s="14" t="s">
        <v>1302</v>
      </c>
      <c r="P280" s="14" t="s">
        <v>1304</v>
      </c>
      <c r="Q280" s="14" t="s">
        <v>258</v>
      </c>
      <c r="R280" s="14" t="s">
        <v>28</v>
      </c>
      <c r="S280" s="14" t="s">
        <v>29</v>
      </c>
      <c r="T280" s="14">
        <v>154962298</v>
      </c>
      <c r="U280" s="14">
        <v>154974483</v>
      </c>
    </row>
    <row r="281" spans="1:21" s="14" customFormat="1" x14ac:dyDescent="0.25">
      <c r="A281" s="13" t="s">
        <v>1313</v>
      </c>
      <c r="B281" s="14" t="s">
        <v>1315</v>
      </c>
      <c r="C281" s="14">
        <v>5.17</v>
      </c>
      <c r="D281" s="14">
        <v>7.21</v>
      </c>
      <c r="E281" s="14">
        <v>4.84</v>
      </c>
      <c r="F281" s="14">
        <v>0.68</v>
      </c>
      <c r="G281" s="14">
        <v>0.64</v>
      </c>
      <c r="H281" s="14" t="s">
        <v>22</v>
      </c>
      <c r="I281" s="14" t="s">
        <v>23</v>
      </c>
      <c r="J281" s="14">
        <v>1E-4</v>
      </c>
      <c r="K281" s="14">
        <v>4.1399999999999999E-2</v>
      </c>
      <c r="L281" s="15">
        <v>1.05E-12</v>
      </c>
      <c r="M281" s="15">
        <v>4.7099999999999998E-11</v>
      </c>
      <c r="N281" s="14" t="s">
        <v>23</v>
      </c>
      <c r="O281" s="14" t="s">
        <v>1314</v>
      </c>
      <c r="P281" s="14" t="s">
        <v>1316</v>
      </c>
      <c r="Q281" s="14" t="s">
        <v>59</v>
      </c>
      <c r="R281" s="14" t="s">
        <v>40</v>
      </c>
      <c r="S281" s="14" t="s">
        <v>29</v>
      </c>
      <c r="T281" s="14">
        <v>22725884</v>
      </c>
      <c r="U281" s="14">
        <v>22732002</v>
      </c>
    </row>
    <row r="282" spans="1:21" s="14" customFormat="1" x14ac:dyDescent="0.25">
      <c r="A282" s="13" t="s">
        <v>1309</v>
      </c>
      <c r="B282" s="14" t="s">
        <v>1311</v>
      </c>
      <c r="C282" s="14">
        <v>2.12</v>
      </c>
      <c r="D282" s="14">
        <v>12.6</v>
      </c>
      <c r="E282" s="14">
        <v>11.52</v>
      </c>
      <c r="F282" s="14">
        <v>0.16</v>
      </c>
      <c r="G282" s="14">
        <v>0.18</v>
      </c>
      <c r="H282" s="14" t="s">
        <v>22</v>
      </c>
      <c r="I282" s="14" t="s">
        <v>22</v>
      </c>
      <c r="J282" s="14">
        <v>1E-4</v>
      </c>
      <c r="K282" s="14">
        <v>4.1399999999999999E-2</v>
      </c>
      <c r="L282" s="15">
        <v>2.6500000000000001E-15</v>
      </c>
      <c r="M282" s="15">
        <v>2.8300000000000001E-13</v>
      </c>
      <c r="N282" s="14" t="s">
        <v>22</v>
      </c>
      <c r="O282" s="14" t="s">
        <v>1310</v>
      </c>
      <c r="P282" s="14" t="s">
        <v>1312</v>
      </c>
      <c r="Q282" s="14" t="s">
        <v>27</v>
      </c>
      <c r="R282" s="14" t="s">
        <v>40</v>
      </c>
      <c r="S282" s="14" t="s">
        <v>29</v>
      </c>
      <c r="T282" s="14">
        <v>70257386</v>
      </c>
      <c r="U282" s="14">
        <v>70281191</v>
      </c>
    </row>
    <row r="283" spans="1:21" s="14" customFormat="1" x14ac:dyDescent="0.25">
      <c r="A283" s="13" t="s">
        <v>1317</v>
      </c>
      <c r="B283" s="14" t="s">
        <v>1319</v>
      </c>
      <c r="C283" s="14">
        <v>3.37</v>
      </c>
      <c r="D283" s="14">
        <v>5.58</v>
      </c>
      <c r="E283" s="14">
        <v>3.82</v>
      </c>
      <c r="F283" s="14">
        <v>0.51</v>
      </c>
      <c r="G283" s="14">
        <v>0.03</v>
      </c>
      <c r="H283" s="14" t="s">
        <v>22</v>
      </c>
      <c r="I283" s="14" t="s">
        <v>22</v>
      </c>
      <c r="J283" s="14">
        <v>1E-4</v>
      </c>
      <c r="K283" s="14">
        <v>4.3099999999999999E-2</v>
      </c>
      <c r="L283" s="15">
        <v>1.7E-16</v>
      </c>
      <c r="M283" s="15">
        <v>2.8499999999999998E-14</v>
      </c>
      <c r="N283" s="14" t="s">
        <v>22</v>
      </c>
      <c r="O283" s="14" t="s">
        <v>1318</v>
      </c>
      <c r="P283" s="14" t="s">
        <v>1320</v>
      </c>
      <c r="Q283" s="14" t="s">
        <v>91</v>
      </c>
      <c r="R283" s="14" t="s">
        <v>40</v>
      </c>
      <c r="S283" s="14" t="s">
        <v>29</v>
      </c>
      <c r="T283" s="14">
        <v>30489406</v>
      </c>
      <c r="U283" s="14">
        <v>30494205</v>
      </c>
    </row>
    <row r="284" spans="1:21" s="14" customFormat="1" x14ac:dyDescent="0.25">
      <c r="A284" s="13" t="s">
        <v>1321</v>
      </c>
      <c r="B284" s="14" t="s">
        <v>1323</v>
      </c>
      <c r="C284" s="14">
        <v>2.86</v>
      </c>
      <c r="D284" s="14">
        <v>7.62</v>
      </c>
      <c r="E284" s="14">
        <v>6.11</v>
      </c>
      <c r="F284" s="14">
        <v>0.34</v>
      </c>
      <c r="G284" s="14">
        <v>0.19</v>
      </c>
      <c r="H284" s="14" t="s">
        <v>22</v>
      </c>
      <c r="I284" s="14" t="s">
        <v>22</v>
      </c>
      <c r="J284" s="14">
        <v>1E-4</v>
      </c>
      <c r="K284" s="14">
        <v>4.3499999999999997E-2</v>
      </c>
      <c r="L284" s="15">
        <v>1.8299999999999999E-18</v>
      </c>
      <c r="M284" s="15">
        <v>8.4899999999999999E-16</v>
      </c>
      <c r="N284" s="14" t="s">
        <v>22</v>
      </c>
      <c r="O284" s="14" t="s">
        <v>1322</v>
      </c>
      <c r="P284" s="14" t="s">
        <v>1324</v>
      </c>
      <c r="Q284" s="14" t="s">
        <v>204</v>
      </c>
      <c r="R284" s="14" t="s">
        <v>40</v>
      </c>
      <c r="S284" s="14" t="s">
        <v>29</v>
      </c>
      <c r="T284" s="14">
        <v>29815952</v>
      </c>
      <c r="U284" s="14">
        <v>29848039</v>
      </c>
    </row>
    <row r="285" spans="1:21" s="14" customFormat="1" x14ac:dyDescent="0.25">
      <c r="A285" s="13" t="s">
        <v>1325</v>
      </c>
      <c r="B285" s="14" t="s">
        <v>1327</v>
      </c>
      <c r="C285" s="14">
        <v>2.44</v>
      </c>
      <c r="D285" s="14">
        <v>6.89</v>
      </c>
      <c r="E285" s="14">
        <v>5.61</v>
      </c>
      <c r="F285" s="14">
        <v>0.54</v>
      </c>
      <c r="G285" s="14">
        <v>0.28999999999999998</v>
      </c>
      <c r="H285" s="14" t="s">
        <v>22</v>
      </c>
      <c r="I285" s="14" t="s">
        <v>22</v>
      </c>
      <c r="J285" s="14">
        <v>1E-4</v>
      </c>
      <c r="K285" s="14">
        <v>4.48E-2</v>
      </c>
      <c r="L285" s="15">
        <v>1.1099999999999999E-17</v>
      </c>
      <c r="M285" s="15">
        <v>3.23E-15</v>
      </c>
      <c r="N285" s="14" t="s">
        <v>22</v>
      </c>
      <c r="O285" s="14" t="s">
        <v>1326</v>
      </c>
      <c r="P285" s="14" t="s">
        <v>1328</v>
      </c>
      <c r="Q285" s="14" t="s">
        <v>323</v>
      </c>
      <c r="R285" s="14" t="s">
        <v>28</v>
      </c>
      <c r="S285" s="14" t="s">
        <v>29</v>
      </c>
      <c r="T285" s="14">
        <v>48026167</v>
      </c>
      <c r="U285" s="14">
        <v>48038030</v>
      </c>
    </row>
    <row r="286" spans="1:21" s="14" customFormat="1" x14ac:dyDescent="0.25">
      <c r="A286" s="13" t="s">
        <v>1329</v>
      </c>
      <c r="B286" s="14" t="s">
        <v>1331</v>
      </c>
      <c r="C286" s="14">
        <v>3.04</v>
      </c>
      <c r="D286" s="14">
        <v>8</v>
      </c>
      <c r="E286" s="14">
        <v>6.4</v>
      </c>
      <c r="F286" s="14">
        <v>0.3</v>
      </c>
      <c r="G286" s="14">
        <v>7.0000000000000007E-2</v>
      </c>
      <c r="H286" s="14" t="s">
        <v>22</v>
      </c>
      <c r="I286" s="14" t="s">
        <v>22</v>
      </c>
      <c r="J286" s="14">
        <v>1E-4</v>
      </c>
      <c r="K286" s="14">
        <v>4.4999999999999998E-2</v>
      </c>
      <c r="L286" s="15">
        <v>3.7599999999999997E-17</v>
      </c>
      <c r="M286" s="15">
        <v>8.5999999999999993E-15</v>
      </c>
      <c r="N286" s="14" t="s">
        <v>22</v>
      </c>
      <c r="O286" s="14" t="s">
        <v>1330</v>
      </c>
      <c r="P286" s="14" t="s">
        <v>1332</v>
      </c>
      <c r="Q286" s="14" t="s">
        <v>45</v>
      </c>
      <c r="R286" s="14" t="s">
        <v>28</v>
      </c>
      <c r="S286" s="14" t="s">
        <v>29</v>
      </c>
      <c r="T286" s="14">
        <v>17589032</v>
      </c>
      <c r="U286" s="14">
        <v>17617377</v>
      </c>
    </row>
    <row r="287" spans="1:21" s="14" customFormat="1" x14ac:dyDescent="0.25">
      <c r="A287" s="13" t="s">
        <v>1333</v>
      </c>
      <c r="B287" s="14" t="s">
        <v>1335</v>
      </c>
      <c r="C287" s="14">
        <v>5.48</v>
      </c>
      <c r="D287" s="14">
        <v>8.06</v>
      </c>
      <c r="E287" s="14">
        <v>5.6</v>
      </c>
      <c r="F287" s="14">
        <v>0.09</v>
      </c>
      <c r="G287" s="14">
        <v>0.21</v>
      </c>
      <c r="H287" s="14" t="s">
        <v>22</v>
      </c>
      <c r="I287" s="14" t="s">
        <v>22</v>
      </c>
      <c r="J287" s="14">
        <v>1E-4</v>
      </c>
      <c r="K287" s="14">
        <v>4.5100000000000001E-2</v>
      </c>
      <c r="L287" s="15">
        <v>1.6099999999999999E-15</v>
      </c>
      <c r="M287" s="15">
        <v>1.8599999999999999E-13</v>
      </c>
      <c r="N287" s="14" t="s">
        <v>22</v>
      </c>
      <c r="O287" s="14" t="s">
        <v>1334</v>
      </c>
      <c r="P287" s="14" t="s">
        <v>1336</v>
      </c>
      <c r="Q287" s="14" t="s">
        <v>130</v>
      </c>
      <c r="R287" s="14" t="s">
        <v>28</v>
      </c>
      <c r="S287" s="14" t="s">
        <v>29</v>
      </c>
      <c r="T287" s="14">
        <v>31104772</v>
      </c>
      <c r="U287" s="14">
        <v>31120069</v>
      </c>
    </row>
    <row r="288" spans="1:21" s="14" customFormat="1" x14ac:dyDescent="0.25">
      <c r="A288" s="13" t="s">
        <v>1340</v>
      </c>
      <c r="B288" s="14" t="s">
        <v>1342</v>
      </c>
      <c r="C288" s="14">
        <v>3.08</v>
      </c>
      <c r="D288" s="14">
        <v>9.74</v>
      </c>
      <c r="E288" s="14">
        <v>8.11</v>
      </c>
      <c r="F288" s="14">
        <v>0.17</v>
      </c>
      <c r="G288" s="14">
        <v>0.18</v>
      </c>
      <c r="H288" s="14" t="s">
        <v>22</v>
      </c>
      <c r="I288" s="14" t="s">
        <v>22</v>
      </c>
      <c r="J288" s="14">
        <v>1E-4</v>
      </c>
      <c r="K288" s="14">
        <v>4.5999999999999999E-2</v>
      </c>
      <c r="L288" s="15">
        <v>2.9199999999999998E-14</v>
      </c>
      <c r="M288" s="15">
        <v>2.1900000000000002E-12</v>
      </c>
      <c r="N288" s="14" t="s">
        <v>22</v>
      </c>
      <c r="O288" s="14" t="s">
        <v>1341</v>
      </c>
      <c r="P288" s="14" t="s">
        <v>1343</v>
      </c>
      <c r="Q288" s="14" t="s">
        <v>204</v>
      </c>
      <c r="R288" s="14" t="s">
        <v>40</v>
      </c>
      <c r="S288" s="14" t="s">
        <v>29</v>
      </c>
      <c r="T288" s="14">
        <v>55508998</v>
      </c>
      <c r="U288" s="14">
        <v>55586670</v>
      </c>
    </row>
    <row r="289" spans="1:21" s="14" customFormat="1" x14ac:dyDescent="0.25">
      <c r="A289" s="13" t="s">
        <v>1344</v>
      </c>
      <c r="B289" s="14" t="s">
        <v>1346</v>
      </c>
      <c r="C289" s="14">
        <v>2.59</v>
      </c>
      <c r="D289" s="14">
        <v>6.47</v>
      </c>
      <c r="E289" s="14">
        <v>5.0999999999999996</v>
      </c>
      <c r="F289" s="14">
        <v>0.74</v>
      </c>
      <c r="G289" s="14">
        <v>0.14000000000000001</v>
      </c>
      <c r="H289" s="14" t="s">
        <v>22</v>
      </c>
      <c r="I289" s="14" t="s">
        <v>22</v>
      </c>
      <c r="J289" s="14">
        <v>1E-4</v>
      </c>
      <c r="K289" s="14">
        <v>4.5999999999999999E-2</v>
      </c>
      <c r="L289" s="15">
        <v>5.1900000000000003E-17</v>
      </c>
      <c r="M289" s="15">
        <v>1.13E-14</v>
      </c>
      <c r="N289" s="14" t="s">
        <v>22</v>
      </c>
      <c r="O289" s="14" t="s">
        <v>1345</v>
      </c>
      <c r="P289" s="14" t="s">
        <v>1347</v>
      </c>
      <c r="Q289" s="14" t="s">
        <v>59</v>
      </c>
      <c r="R289" s="14" t="s">
        <v>40</v>
      </c>
      <c r="S289" s="14" t="s">
        <v>29</v>
      </c>
      <c r="T289" s="14">
        <v>55019021</v>
      </c>
      <c r="U289" s="14">
        <v>55256620</v>
      </c>
    </row>
    <row r="290" spans="1:21" s="14" customFormat="1" x14ac:dyDescent="0.25">
      <c r="A290" s="13" t="s">
        <v>1348</v>
      </c>
      <c r="B290" s="14" t="s">
        <v>1350</v>
      </c>
      <c r="C290" s="14">
        <v>3.05</v>
      </c>
      <c r="D290" s="14">
        <v>11.42</v>
      </c>
      <c r="E290" s="14">
        <v>9.81</v>
      </c>
      <c r="F290" s="14">
        <v>0.73</v>
      </c>
      <c r="G290" s="14">
        <v>0.08</v>
      </c>
      <c r="H290" s="14" t="s">
        <v>22</v>
      </c>
      <c r="I290" s="14" t="s">
        <v>22</v>
      </c>
      <c r="J290" s="14">
        <v>1E-4</v>
      </c>
      <c r="K290" s="14">
        <v>4.6699999999999998E-2</v>
      </c>
      <c r="L290" s="15">
        <v>1.1599999999999999E-15</v>
      </c>
      <c r="M290" s="15">
        <v>1.4100000000000001E-13</v>
      </c>
      <c r="N290" s="14" t="s">
        <v>22</v>
      </c>
      <c r="O290" s="14" t="s">
        <v>1349</v>
      </c>
      <c r="P290" s="14" t="s">
        <v>1351</v>
      </c>
      <c r="Q290" s="14" t="s">
        <v>45</v>
      </c>
      <c r="R290" s="14" t="s">
        <v>28</v>
      </c>
      <c r="S290" s="14" t="s">
        <v>29</v>
      </c>
      <c r="T290" s="14">
        <v>67921899</v>
      </c>
      <c r="U290" s="14">
        <v>68075348</v>
      </c>
    </row>
    <row r="291" spans="1:21" s="14" customFormat="1" x14ac:dyDescent="0.25">
      <c r="A291" s="13" t="s">
        <v>1356</v>
      </c>
      <c r="B291" s="14" t="s">
        <v>1358</v>
      </c>
      <c r="C291" s="14">
        <v>5.86</v>
      </c>
      <c r="D291" s="14">
        <v>6.78</v>
      </c>
      <c r="E291" s="14">
        <v>4.2300000000000004</v>
      </c>
      <c r="F291" s="14">
        <v>0.97</v>
      </c>
      <c r="G291" s="14">
        <v>0.08</v>
      </c>
      <c r="H291" s="14" t="s">
        <v>22</v>
      </c>
      <c r="I291" s="14" t="s">
        <v>22</v>
      </c>
      <c r="J291" s="14">
        <v>1E-4</v>
      </c>
      <c r="K291" s="14">
        <v>4.7E-2</v>
      </c>
      <c r="L291" s="15">
        <v>5.2299999999999999E-13</v>
      </c>
      <c r="M291" s="15">
        <v>2.5899999999999999E-11</v>
      </c>
      <c r="N291" s="14" t="s">
        <v>22</v>
      </c>
      <c r="O291" s="14" t="s">
        <v>1357</v>
      </c>
      <c r="P291" s="14" t="s">
        <v>1359</v>
      </c>
      <c r="Q291" s="14" t="s">
        <v>34</v>
      </c>
      <c r="R291" s="14" t="s">
        <v>40</v>
      </c>
      <c r="S291" s="14" t="s">
        <v>29</v>
      </c>
      <c r="T291" s="14">
        <v>151020438</v>
      </c>
      <c r="U291" s="14">
        <v>151028993</v>
      </c>
    </row>
    <row r="292" spans="1:21" s="14" customFormat="1" x14ac:dyDescent="0.25">
      <c r="A292" s="13" t="s">
        <v>1352</v>
      </c>
      <c r="B292" s="14" t="s">
        <v>1354</v>
      </c>
      <c r="C292" s="14">
        <v>2.44</v>
      </c>
      <c r="D292" s="14">
        <v>7.7</v>
      </c>
      <c r="E292" s="14">
        <v>6.41</v>
      </c>
      <c r="F292" s="14">
        <v>0.66</v>
      </c>
      <c r="G292" s="14">
        <v>0.38</v>
      </c>
      <c r="H292" s="14" t="s">
        <v>22</v>
      </c>
      <c r="I292" s="14" t="s">
        <v>22</v>
      </c>
      <c r="J292" s="14">
        <v>1E-4</v>
      </c>
      <c r="K292" s="14">
        <v>4.7E-2</v>
      </c>
      <c r="L292" s="15">
        <v>3.9400000000000002E-5</v>
      </c>
      <c r="M292" s="14">
        <v>2.0000000000000001E-4</v>
      </c>
      <c r="N292" s="14" t="s">
        <v>22</v>
      </c>
      <c r="O292" s="14" t="s">
        <v>1353</v>
      </c>
      <c r="P292" s="14" t="s">
        <v>1355</v>
      </c>
      <c r="Q292" s="14" t="s">
        <v>96</v>
      </c>
      <c r="R292" s="14" t="s">
        <v>28</v>
      </c>
      <c r="S292" s="14" t="s">
        <v>29</v>
      </c>
      <c r="T292" s="14">
        <v>91563091</v>
      </c>
      <c r="U292" s="14">
        <v>91950162</v>
      </c>
    </row>
    <row r="293" spans="1:21" s="14" customFormat="1" x14ac:dyDescent="0.25">
      <c r="A293" s="13" t="s">
        <v>1360</v>
      </c>
      <c r="B293" s="14" t="s">
        <v>1362</v>
      </c>
      <c r="C293" s="14">
        <v>2.13</v>
      </c>
      <c r="D293" s="14">
        <v>7.67</v>
      </c>
      <c r="E293" s="14">
        <v>6.58</v>
      </c>
      <c r="F293" s="14">
        <v>7.0000000000000007E-2</v>
      </c>
      <c r="G293" s="14">
        <v>0.17</v>
      </c>
      <c r="H293" s="14" t="s">
        <v>22</v>
      </c>
      <c r="I293" s="14" t="s">
        <v>22</v>
      </c>
      <c r="J293" s="14">
        <v>1E-4</v>
      </c>
      <c r="K293" s="14">
        <v>4.9200000000000001E-2</v>
      </c>
      <c r="L293" s="15">
        <v>4.8600000000000001E-16</v>
      </c>
      <c r="M293" s="15">
        <v>6.8400000000000004E-14</v>
      </c>
      <c r="N293" s="14" t="s">
        <v>22</v>
      </c>
      <c r="O293" s="14" t="s">
        <v>1361</v>
      </c>
      <c r="P293" s="14" t="s">
        <v>1363</v>
      </c>
      <c r="Q293" s="14" t="s">
        <v>112</v>
      </c>
      <c r="R293" s="14" t="s">
        <v>40</v>
      </c>
      <c r="S293" s="14" t="s">
        <v>29</v>
      </c>
      <c r="T293" s="14">
        <v>125316399</v>
      </c>
      <c r="U293" s="14">
        <v>125492932</v>
      </c>
    </row>
    <row r="294" spans="1:21" s="14" customFormat="1" x14ac:dyDescent="0.25">
      <c r="A294" s="13" t="s">
        <v>1370</v>
      </c>
      <c r="B294" s="14" t="s">
        <v>1372</v>
      </c>
      <c r="C294" s="14">
        <v>3.76</v>
      </c>
      <c r="D294" s="14">
        <v>13.7</v>
      </c>
      <c r="E294" s="14">
        <v>11.79</v>
      </c>
      <c r="F294" s="14">
        <v>0.31</v>
      </c>
      <c r="G294" s="14">
        <v>0.18</v>
      </c>
      <c r="H294" s="14" t="s">
        <v>22</v>
      </c>
      <c r="I294" s="14" t="s">
        <v>22</v>
      </c>
      <c r="J294" s="14">
        <v>1E-4</v>
      </c>
      <c r="K294" s="14">
        <v>5.0299999999999997E-2</v>
      </c>
      <c r="L294" s="15">
        <v>5.6200000000000003E-13</v>
      </c>
      <c r="M294" s="15">
        <v>2.7499999999999999E-11</v>
      </c>
      <c r="N294" s="14" t="s">
        <v>22</v>
      </c>
      <c r="O294" s="14" t="s">
        <v>1371</v>
      </c>
      <c r="P294" s="14" t="s">
        <v>1373</v>
      </c>
      <c r="Q294" s="14" t="s">
        <v>148</v>
      </c>
      <c r="R294" s="14" t="s">
        <v>28</v>
      </c>
      <c r="S294" s="14" t="s">
        <v>29</v>
      </c>
      <c r="T294" s="14">
        <v>11842524</v>
      </c>
      <c r="U294" s="14">
        <v>11869448</v>
      </c>
    </row>
    <row r="295" spans="1:21" s="14" customFormat="1" x14ac:dyDescent="0.25">
      <c r="A295" s="13" t="s">
        <v>1375</v>
      </c>
      <c r="B295" s="14" t="s">
        <v>1377</v>
      </c>
      <c r="C295" s="14">
        <v>2.48</v>
      </c>
      <c r="D295" s="14">
        <v>6.92</v>
      </c>
      <c r="E295" s="14">
        <v>5.61</v>
      </c>
      <c r="F295" s="14">
        <v>0.34</v>
      </c>
      <c r="G295" s="14">
        <v>0.23</v>
      </c>
      <c r="H295" s="14" t="s">
        <v>22</v>
      </c>
      <c r="I295" s="14" t="s">
        <v>22</v>
      </c>
      <c r="J295" s="14">
        <v>1E-4</v>
      </c>
      <c r="K295" s="14">
        <v>5.0500000000000003E-2</v>
      </c>
      <c r="L295" s="15">
        <v>3.8699999999999998E-16</v>
      </c>
      <c r="M295" s="15">
        <v>5.6499999999999999E-14</v>
      </c>
      <c r="N295" s="14" t="s">
        <v>22</v>
      </c>
      <c r="O295" s="14" t="s">
        <v>1376</v>
      </c>
      <c r="P295" s="14" t="s">
        <v>1378</v>
      </c>
      <c r="Q295" s="14" t="s">
        <v>27</v>
      </c>
      <c r="R295" s="14" t="s">
        <v>28</v>
      </c>
      <c r="S295" s="14" t="s">
        <v>29</v>
      </c>
      <c r="T295" s="14">
        <v>189031896</v>
      </c>
      <c r="U295" s="14">
        <v>189179879</v>
      </c>
    </row>
    <row r="296" spans="1:21" s="14" customFormat="1" x14ac:dyDescent="0.25">
      <c r="A296" s="13" t="s">
        <v>1383</v>
      </c>
      <c r="B296" s="14" t="s">
        <v>1385</v>
      </c>
      <c r="C296" s="14">
        <v>2.66</v>
      </c>
      <c r="D296" s="14">
        <v>10.66</v>
      </c>
      <c r="E296" s="14">
        <v>9.25</v>
      </c>
      <c r="F296" s="14">
        <v>0.46</v>
      </c>
      <c r="G296" s="14">
        <v>0.38</v>
      </c>
      <c r="H296" s="14" t="s">
        <v>22</v>
      </c>
      <c r="I296" s="14" t="s">
        <v>22</v>
      </c>
      <c r="J296" s="14">
        <v>1E-4</v>
      </c>
      <c r="K296" s="14">
        <v>5.1299999999999998E-2</v>
      </c>
      <c r="L296" s="15">
        <v>1.5600000000000001E-14</v>
      </c>
      <c r="M296" s="15">
        <v>1.28E-12</v>
      </c>
      <c r="N296" s="14" t="s">
        <v>22</v>
      </c>
      <c r="O296" s="14" t="s">
        <v>1384</v>
      </c>
      <c r="P296" s="14" t="s">
        <v>1386</v>
      </c>
      <c r="Q296" s="14" t="s">
        <v>323</v>
      </c>
      <c r="R296" s="14" t="s">
        <v>40</v>
      </c>
      <c r="S296" s="14" t="s">
        <v>29</v>
      </c>
      <c r="T296" s="14">
        <v>50055968</v>
      </c>
      <c r="U296" s="14">
        <v>50090485</v>
      </c>
    </row>
    <row r="297" spans="1:21" s="14" customFormat="1" x14ac:dyDescent="0.25">
      <c r="A297" s="13" t="s">
        <v>1397</v>
      </c>
      <c r="B297" s="14" t="s">
        <v>1399</v>
      </c>
      <c r="C297" s="14">
        <v>10.82</v>
      </c>
      <c r="D297" s="14">
        <v>8.09</v>
      </c>
      <c r="E297" s="14">
        <v>4.66</v>
      </c>
      <c r="F297" s="14">
        <v>0.79</v>
      </c>
      <c r="G297" s="14">
        <v>0.28999999999999998</v>
      </c>
      <c r="H297" s="14" t="s">
        <v>22</v>
      </c>
      <c r="I297" s="14" t="s">
        <v>23</v>
      </c>
      <c r="J297" s="14">
        <v>1E-4</v>
      </c>
      <c r="K297" s="14">
        <v>5.2900000000000003E-2</v>
      </c>
      <c r="L297" s="15">
        <v>1.2400000000000001E-10</v>
      </c>
      <c r="M297" s="15">
        <v>2.9699999999999999E-9</v>
      </c>
      <c r="N297" s="14" t="s">
        <v>23</v>
      </c>
      <c r="O297" s="14" t="s">
        <v>1398</v>
      </c>
      <c r="P297" s="14" t="s">
        <v>1400</v>
      </c>
      <c r="Q297" s="14" t="s">
        <v>161</v>
      </c>
      <c r="R297" s="14" t="s">
        <v>40</v>
      </c>
      <c r="S297" s="14" t="s">
        <v>253</v>
      </c>
      <c r="T297" s="14">
        <v>16123301</v>
      </c>
      <c r="U297" s="14">
        <v>16153518</v>
      </c>
    </row>
    <row r="298" spans="1:21" s="14" customFormat="1" x14ac:dyDescent="0.25">
      <c r="A298" s="13" t="s">
        <v>1390</v>
      </c>
      <c r="B298" s="14" t="s">
        <v>1392</v>
      </c>
      <c r="C298" s="14">
        <v>4.9000000000000004</v>
      </c>
      <c r="D298" s="14">
        <v>7.9</v>
      </c>
      <c r="E298" s="14">
        <v>5.61</v>
      </c>
      <c r="F298" s="14">
        <v>0.57999999999999996</v>
      </c>
      <c r="G298" s="14">
        <v>0.26</v>
      </c>
      <c r="H298" s="14" t="s">
        <v>22</v>
      </c>
      <c r="I298" s="14" t="s">
        <v>22</v>
      </c>
      <c r="J298" s="14">
        <v>1E-4</v>
      </c>
      <c r="K298" s="14">
        <v>5.2900000000000003E-2</v>
      </c>
      <c r="L298" s="15">
        <v>4.7299999999999999E-15</v>
      </c>
      <c r="M298" s="15">
        <v>4.6900000000000002E-13</v>
      </c>
      <c r="N298" s="14" t="s">
        <v>22</v>
      </c>
      <c r="O298" s="14" t="s">
        <v>1391</v>
      </c>
      <c r="P298" s="14" t="s">
        <v>1393</v>
      </c>
      <c r="Q298" s="14" t="s">
        <v>59</v>
      </c>
      <c r="R298" s="14" t="s">
        <v>28</v>
      </c>
      <c r="S298" s="14" t="s">
        <v>29</v>
      </c>
      <c r="T298" s="14">
        <v>135728348</v>
      </c>
      <c r="U298" s="14">
        <v>135748846</v>
      </c>
    </row>
    <row r="299" spans="1:21" s="14" customFormat="1" x14ac:dyDescent="0.25">
      <c r="A299" s="13" t="s">
        <v>1404</v>
      </c>
      <c r="B299" s="14" t="s">
        <v>1406</v>
      </c>
      <c r="C299" s="14">
        <v>2.2599999999999998</v>
      </c>
      <c r="D299" s="14">
        <v>6.05</v>
      </c>
      <c r="E299" s="14">
        <v>4.87</v>
      </c>
      <c r="F299" s="14">
        <v>0.13</v>
      </c>
      <c r="G299" s="14">
        <v>0.39</v>
      </c>
      <c r="H299" s="14" t="s">
        <v>22</v>
      </c>
      <c r="I299" s="14" t="s">
        <v>22</v>
      </c>
      <c r="J299" s="14">
        <v>1E-4</v>
      </c>
      <c r="K299" s="14">
        <v>5.3199999999999997E-2</v>
      </c>
      <c r="L299" s="15">
        <v>1.45E-18</v>
      </c>
      <c r="M299" s="15">
        <v>6.98E-16</v>
      </c>
      <c r="N299" s="14" t="s">
        <v>22</v>
      </c>
      <c r="O299" s="14" t="s">
        <v>1405</v>
      </c>
      <c r="P299" s="14" t="s">
        <v>1407</v>
      </c>
      <c r="Q299" s="14" t="s">
        <v>82</v>
      </c>
      <c r="R299" s="14" t="s">
        <v>40</v>
      </c>
      <c r="S299" s="14" t="s">
        <v>29</v>
      </c>
      <c r="T299" s="14">
        <v>44531781</v>
      </c>
      <c r="U299" s="14">
        <v>44624247</v>
      </c>
    </row>
    <row r="300" spans="1:21" s="14" customFormat="1" x14ac:dyDescent="0.25">
      <c r="A300" s="13" t="s">
        <v>1412</v>
      </c>
      <c r="B300" s="14" t="s">
        <v>1414</v>
      </c>
      <c r="C300" s="14">
        <v>4.03</v>
      </c>
      <c r="D300" s="14">
        <v>7.53</v>
      </c>
      <c r="E300" s="14">
        <v>5.53</v>
      </c>
      <c r="F300" s="14">
        <v>0.95</v>
      </c>
      <c r="G300" s="14">
        <v>0.37</v>
      </c>
      <c r="H300" s="14" t="s">
        <v>22</v>
      </c>
      <c r="I300" s="14" t="s">
        <v>22</v>
      </c>
      <c r="J300" s="14">
        <v>1E-4</v>
      </c>
      <c r="K300" s="14">
        <v>5.3400000000000003E-2</v>
      </c>
      <c r="L300" s="15">
        <v>1.1E-14</v>
      </c>
      <c r="M300" s="15">
        <v>9.6500000000000003E-13</v>
      </c>
      <c r="N300" s="14" t="s">
        <v>22</v>
      </c>
      <c r="O300" s="14" t="s">
        <v>1413</v>
      </c>
      <c r="P300" s="14" t="s">
        <v>1415</v>
      </c>
      <c r="Q300" s="14" t="s">
        <v>39</v>
      </c>
      <c r="R300" s="14" t="s">
        <v>28</v>
      </c>
      <c r="S300" s="14" t="s">
        <v>29</v>
      </c>
      <c r="T300" s="14">
        <v>65892049</v>
      </c>
      <c r="U300" s="14">
        <v>65900573</v>
      </c>
    </row>
    <row r="301" spans="1:21" s="14" customFormat="1" x14ac:dyDescent="0.25">
      <c r="A301" s="13" t="s">
        <v>1408</v>
      </c>
      <c r="B301" s="14" t="s">
        <v>1410</v>
      </c>
      <c r="C301" s="14">
        <v>2.61</v>
      </c>
      <c r="D301" s="14">
        <v>10.130000000000001</v>
      </c>
      <c r="E301" s="14">
        <v>8.75</v>
      </c>
      <c r="F301" s="14">
        <v>0.8</v>
      </c>
      <c r="G301" s="14">
        <v>0.23</v>
      </c>
      <c r="H301" s="14" t="s">
        <v>22</v>
      </c>
      <c r="I301" s="14" t="s">
        <v>22</v>
      </c>
      <c r="J301" s="14">
        <v>1E-4</v>
      </c>
      <c r="K301" s="14">
        <v>5.3400000000000003E-2</v>
      </c>
      <c r="L301" s="15">
        <v>1.9199999999999999E-13</v>
      </c>
      <c r="M301" s="15">
        <v>1.1000000000000001E-11</v>
      </c>
      <c r="N301" s="14" t="s">
        <v>22</v>
      </c>
      <c r="O301" s="14" t="s">
        <v>1409</v>
      </c>
      <c r="P301" s="14" t="s">
        <v>1411</v>
      </c>
      <c r="Q301" s="14" t="s">
        <v>336</v>
      </c>
      <c r="R301" s="14" t="s">
        <v>28</v>
      </c>
      <c r="S301" s="14" t="s">
        <v>29</v>
      </c>
      <c r="T301" s="14">
        <v>77131270</v>
      </c>
      <c r="U301" s="14">
        <v>77142734</v>
      </c>
    </row>
    <row r="302" spans="1:21" s="14" customFormat="1" x14ac:dyDescent="0.25">
      <c r="A302" s="13" t="s">
        <v>1420</v>
      </c>
      <c r="B302" s="14" t="s">
        <v>1422</v>
      </c>
      <c r="C302" s="14">
        <v>2.77</v>
      </c>
      <c r="D302" s="14">
        <v>8.83</v>
      </c>
      <c r="E302" s="14">
        <v>7.36</v>
      </c>
      <c r="F302" s="14">
        <v>0.4</v>
      </c>
      <c r="G302" s="14">
        <v>0.25</v>
      </c>
      <c r="H302" s="14" t="s">
        <v>22</v>
      </c>
      <c r="I302" s="14" t="s">
        <v>22</v>
      </c>
      <c r="J302" s="14">
        <v>1E-4</v>
      </c>
      <c r="K302" s="14">
        <v>5.5800000000000002E-2</v>
      </c>
      <c r="L302" s="15">
        <v>2.8999999999999998E-16</v>
      </c>
      <c r="M302" s="15">
        <v>4.4399999999999999E-14</v>
      </c>
      <c r="N302" s="14" t="s">
        <v>22</v>
      </c>
      <c r="O302" s="14" t="s">
        <v>1421</v>
      </c>
      <c r="P302" s="14" t="s">
        <v>1423</v>
      </c>
      <c r="Q302" s="14" t="s">
        <v>77</v>
      </c>
      <c r="R302" s="14" t="s">
        <v>40</v>
      </c>
      <c r="S302" s="14" t="s">
        <v>29</v>
      </c>
      <c r="T302" s="14">
        <v>23203020</v>
      </c>
      <c r="U302" s="14">
        <v>23602168</v>
      </c>
    </row>
    <row r="303" spans="1:21" s="14" customFormat="1" x14ac:dyDescent="0.25">
      <c r="A303" s="13" t="s">
        <v>1427</v>
      </c>
      <c r="B303" s="14" t="s">
        <v>1429</v>
      </c>
      <c r="C303" s="14">
        <v>2.76</v>
      </c>
      <c r="D303" s="14">
        <v>11</v>
      </c>
      <c r="E303" s="14">
        <v>9.5299999999999994</v>
      </c>
      <c r="F303" s="14">
        <v>0.38</v>
      </c>
      <c r="G303" s="14">
        <v>0.31</v>
      </c>
      <c r="H303" s="14" t="s">
        <v>22</v>
      </c>
      <c r="I303" s="14" t="s">
        <v>22</v>
      </c>
      <c r="J303" s="14">
        <v>2.0000000000000001E-4</v>
      </c>
      <c r="K303" s="14">
        <v>5.6099999999999997E-2</v>
      </c>
      <c r="L303" s="15">
        <v>2.1299999999999999E-15</v>
      </c>
      <c r="M303" s="15">
        <v>2.36E-13</v>
      </c>
      <c r="N303" s="14" t="s">
        <v>22</v>
      </c>
      <c r="O303" s="14" t="s">
        <v>1428</v>
      </c>
      <c r="P303" s="14" t="s">
        <v>1430</v>
      </c>
      <c r="Q303" s="14" t="s">
        <v>34</v>
      </c>
      <c r="R303" s="14" t="s">
        <v>28</v>
      </c>
      <c r="S303" s="14" t="s">
        <v>29</v>
      </c>
      <c r="T303" s="14">
        <v>132191838</v>
      </c>
      <c r="U303" s="14">
        <v>132228258</v>
      </c>
    </row>
    <row r="304" spans="1:21" s="14" customFormat="1" x14ac:dyDescent="0.25">
      <c r="A304" s="13" t="s">
        <v>1431</v>
      </c>
      <c r="B304" s="14" t="s">
        <v>1433</v>
      </c>
      <c r="C304" s="14">
        <v>2.67</v>
      </c>
      <c r="D304" s="14">
        <v>13.48</v>
      </c>
      <c r="E304" s="14">
        <v>12.06</v>
      </c>
      <c r="F304" s="14">
        <v>0.45</v>
      </c>
      <c r="G304" s="14">
        <v>0.28000000000000003</v>
      </c>
      <c r="H304" s="14" t="s">
        <v>22</v>
      </c>
      <c r="I304" s="14" t="s">
        <v>22</v>
      </c>
      <c r="J304" s="14">
        <v>2.0000000000000001E-4</v>
      </c>
      <c r="K304" s="14">
        <v>5.6599999999999998E-2</v>
      </c>
      <c r="L304" s="15">
        <v>6.6200000000000001E-13</v>
      </c>
      <c r="M304" s="15">
        <v>3.1400000000000003E-11</v>
      </c>
      <c r="N304" s="14" t="s">
        <v>22</v>
      </c>
      <c r="O304" s="14" t="s">
        <v>1432</v>
      </c>
      <c r="P304" s="14" t="s">
        <v>1434</v>
      </c>
      <c r="Q304" s="14" t="s">
        <v>323</v>
      </c>
      <c r="R304" s="14" t="s">
        <v>28</v>
      </c>
      <c r="S304" s="14" t="s">
        <v>29</v>
      </c>
      <c r="T304" s="14">
        <v>64542295</v>
      </c>
      <c r="U304" s="14">
        <v>64662268</v>
      </c>
    </row>
    <row r="305" spans="1:21" s="14" customFormat="1" x14ac:dyDescent="0.25">
      <c r="A305" s="13" t="s">
        <v>1435</v>
      </c>
      <c r="B305" s="14" t="s">
        <v>1437</v>
      </c>
      <c r="C305" s="14">
        <v>2.02</v>
      </c>
      <c r="D305" s="14">
        <v>7.72</v>
      </c>
      <c r="E305" s="14">
        <v>6.7</v>
      </c>
      <c r="F305" s="14">
        <v>0.25</v>
      </c>
      <c r="G305" s="14">
        <v>0.06</v>
      </c>
      <c r="H305" s="14" t="s">
        <v>22</v>
      </c>
      <c r="I305" s="14" t="s">
        <v>22</v>
      </c>
      <c r="J305" s="14">
        <v>2.0000000000000001E-4</v>
      </c>
      <c r="K305" s="14">
        <v>5.6800000000000003E-2</v>
      </c>
      <c r="L305" s="15">
        <v>3.1099999999999999E-13</v>
      </c>
      <c r="M305" s="15">
        <v>1.6700000000000001E-11</v>
      </c>
      <c r="N305" s="14" t="s">
        <v>22</v>
      </c>
      <c r="O305" s="14" t="s">
        <v>1436</v>
      </c>
      <c r="P305" s="14" t="s">
        <v>1438</v>
      </c>
      <c r="Q305" s="14" t="s">
        <v>112</v>
      </c>
      <c r="R305" s="14" t="s">
        <v>40</v>
      </c>
      <c r="S305" s="14" t="s">
        <v>29</v>
      </c>
      <c r="T305" s="14">
        <v>183099293</v>
      </c>
      <c r="U305" s="14">
        <v>183320777</v>
      </c>
    </row>
    <row r="306" spans="1:21" s="14" customFormat="1" x14ac:dyDescent="0.25">
      <c r="A306" s="13" t="s">
        <v>1439</v>
      </c>
      <c r="B306" s="14" t="s">
        <v>1441</v>
      </c>
      <c r="C306" s="14">
        <v>-3.59</v>
      </c>
      <c r="D306" s="14">
        <v>9.6</v>
      </c>
      <c r="E306" s="14">
        <v>11.45</v>
      </c>
      <c r="F306" s="14">
        <v>0.32</v>
      </c>
      <c r="G306" s="14">
        <v>0.23</v>
      </c>
      <c r="H306" s="14" t="s">
        <v>22</v>
      </c>
      <c r="I306" s="14" t="s">
        <v>22</v>
      </c>
      <c r="J306" s="14">
        <v>2.0000000000000001E-4</v>
      </c>
      <c r="K306" s="14">
        <v>5.6800000000000003E-2</v>
      </c>
      <c r="L306" s="15">
        <v>4.5599999999999998E-8</v>
      </c>
      <c r="M306" s="15">
        <v>5.3600000000000004E-7</v>
      </c>
      <c r="N306" s="14" t="s">
        <v>22</v>
      </c>
      <c r="O306" s="14" t="s">
        <v>1440</v>
      </c>
      <c r="P306" s="14" t="s">
        <v>1442</v>
      </c>
      <c r="Q306" s="14" t="s">
        <v>258</v>
      </c>
      <c r="R306" s="14" t="s">
        <v>40</v>
      </c>
      <c r="S306" s="14" t="s">
        <v>29</v>
      </c>
      <c r="T306" s="14">
        <v>225810074</v>
      </c>
      <c r="U306" s="14">
        <v>225845563</v>
      </c>
    </row>
    <row r="307" spans="1:21" s="14" customFormat="1" x14ac:dyDescent="0.25">
      <c r="A307" s="13" t="s">
        <v>1443</v>
      </c>
      <c r="B307" s="14" t="s">
        <v>1445</v>
      </c>
      <c r="C307" s="14">
        <v>3.53</v>
      </c>
      <c r="D307" s="14">
        <v>11.68</v>
      </c>
      <c r="E307" s="14">
        <v>9.86</v>
      </c>
      <c r="F307" s="14">
        <v>0.46</v>
      </c>
      <c r="G307" s="14">
        <v>0.2</v>
      </c>
      <c r="H307" s="14" t="s">
        <v>22</v>
      </c>
      <c r="I307" s="14" t="s">
        <v>22</v>
      </c>
      <c r="J307" s="14">
        <v>2.0000000000000001E-4</v>
      </c>
      <c r="K307" s="14">
        <v>5.8200000000000002E-2</v>
      </c>
      <c r="L307" s="15">
        <v>3.0099999999999998E-11</v>
      </c>
      <c r="M307" s="15">
        <v>8.7199999999999999E-10</v>
      </c>
      <c r="N307" s="14" t="s">
        <v>22</v>
      </c>
      <c r="O307" s="14" t="s">
        <v>1444</v>
      </c>
      <c r="P307" s="14" t="s">
        <v>1446</v>
      </c>
      <c r="Q307" s="14" t="s">
        <v>580</v>
      </c>
      <c r="R307" s="14" t="s">
        <v>40</v>
      </c>
      <c r="S307" s="14" t="s">
        <v>29</v>
      </c>
      <c r="T307" s="14">
        <v>10454546</v>
      </c>
      <c r="U307" s="14">
        <v>10489948</v>
      </c>
    </row>
    <row r="308" spans="1:21" s="14" customFormat="1" x14ac:dyDescent="0.25">
      <c r="A308" s="13" t="s">
        <v>1447</v>
      </c>
      <c r="B308" s="14" t="s">
        <v>1449</v>
      </c>
      <c r="C308" s="14">
        <v>2.93</v>
      </c>
      <c r="D308" s="14">
        <v>7.34</v>
      </c>
      <c r="E308" s="14">
        <v>5.78</v>
      </c>
      <c r="F308" s="14">
        <v>0.7</v>
      </c>
      <c r="G308" s="14">
        <v>0.17</v>
      </c>
      <c r="H308" s="14" t="s">
        <v>22</v>
      </c>
      <c r="I308" s="14" t="s">
        <v>22</v>
      </c>
      <c r="J308" s="14">
        <v>2.0000000000000001E-4</v>
      </c>
      <c r="K308" s="14">
        <v>6.13E-2</v>
      </c>
      <c r="L308" s="15">
        <v>2.7100000000000001E-13</v>
      </c>
      <c r="M308" s="15">
        <v>1.4900000000000002E-11</v>
      </c>
      <c r="N308" s="14" t="s">
        <v>22</v>
      </c>
      <c r="O308" s="14" t="s">
        <v>1448</v>
      </c>
      <c r="P308" s="14" t="s">
        <v>1450</v>
      </c>
      <c r="Q308" s="14" t="s">
        <v>34</v>
      </c>
      <c r="R308" s="14" t="s">
        <v>40</v>
      </c>
      <c r="S308" s="14" t="s">
        <v>29</v>
      </c>
      <c r="T308" s="14">
        <v>80960672</v>
      </c>
      <c r="U308" s="14">
        <v>81230162</v>
      </c>
    </row>
    <row r="309" spans="1:21" s="14" customFormat="1" x14ac:dyDescent="0.25">
      <c r="A309" s="13" t="s">
        <v>1451</v>
      </c>
      <c r="B309" s="14" t="s">
        <v>1453</v>
      </c>
      <c r="C309" s="14">
        <v>2.04</v>
      </c>
      <c r="D309" s="14">
        <v>7.06</v>
      </c>
      <c r="E309" s="14">
        <v>6.03</v>
      </c>
      <c r="F309" s="14">
        <v>0.6</v>
      </c>
      <c r="G309" s="14">
        <v>0.27</v>
      </c>
      <c r="H309" s="14" t="s">
        <v>22</v>
      </c>
      <c r="I309" s="14" t="s">
        <v>22</v>
      </c>
      <c r="J309" s="14">
        <v>2.0000000000000001E-4</v>
      </c>
      <c r="K309" s="14">
        <v>6.1800000000000001E-2</v>
      </c>
      <c r="L309" s="15">
        <v>8.8300000000000003E-15</v>
      </c>
      <c r="M309" s="15">
        <v>7.9800000000000003E-13</v>
      </c>
      <c r="N309" s="14" t="s">
        <v>22</v>
      </c>
      <c r="O309" s="14" t="s">
        <v>1452</v>
      </c>
      <c r="P309" s="14" t="s">
        <v>1454</v>
      </c>
      <c r="Q309" s="14" t="s">
        <v>323</v>
      </c>
      <c r="R309" s="14" t="s">
        <v>40</v>
      </c>
      <c r="S309" s="14" t="s">
        <v>29</v>
      </c>
      <c r="T309" s="14">
        <v>82228397</v>
      </c>
      <c r="U309" s="14">
        <v>82261129</v>
      </c>
    </row>
    <row r="310" spans="1:21" s="14" customFormat="1" x14ac:dyDescent="0.25">
      <c r="A310" s="13" t="s">
        <v>1455</v>
      </c>
      <c r="B310" s="14" t="s">
        <v>1457</v>
      </c>
      <c r="C310" s="14">
        <v>2.6</v>
      </c>
      <c r="D310" s="14">
        <v>10</v>
      </c>
      <c r="E310" s="14">
        <v>8.6199999999999992</v>
      </c>
      <c r="F310" s="14">
        <v>0.28000000000000003</v>
      </c>
      <c r="G310" s="14">
        <v>0.7</v>
      </c>
      <c r="H310" s="14" t="s">
        <v>22</v>
      </c>
      <c r="I310" s="14" t="s">
        <v>22</v>
      </c>
      <c r="J310" s="14">
        <v>2.0000000000000001E-4</v>
      </c>
      <c r="K310" s="14">
        <v>6.1899999999999997E-2</v>
      </c>
      <c r="L310" s="15">
        <v>7.3799999999999996E-16</v>
      </c>
      <c r="M310" s="15">
        <v>9.6800000000000002E-14</v>
      </c>
      <c r="N310" s="14" t="s">
        <v>22</v>
      </c>
      <c r="O310" s="14" t="s">
        <v>1456</v>
      </c>
      <c r="P310" s="14" t="s">
        <v>1458</v>
      </c>
      <c r="Q310" s="14" t="s">
        <v>693</v>
      </c>
      <c r="R310" s="14" t="s">
        <v>40</v>
      </c>
      <c r="S310" s="14" t="s">
        <v>29</v>
      </c>
      <c r="T310" s="14">
        <v>75620434</v>
      </c>
      <c r="U310" s="14">
        <v>75859871</v>
      </c>
    </row>
    <row r="311" spans="1:21" s="14" customFormat="1" x14ac:dyDescent="0.25">
      <c r="A311" s="13" t="s">
        <v>1459</v>
      </c>
      <c r="B311" s="14" t="s">
        <v>1461</v>
      </c>
      <c r="C311" s="14">
        <v>3.06</v>
      </c>
      <c r="D311" s="14">
        <v>6.51</v>
      </c>
      <c r="E311" s="14">
        <v>4.8899999999999997</v>
      </c>
      <c r="F311" s="14">
        <v>0.5</v>
      </c>
      <c r="G311" s="14">
        <v>0.36</v>
      </c>
      <c r="H311" s="14" t="s">
        <v>22</v>
      </c>
      <c r="I311" s="14" t="s">
        <v>22</v>
      </c>
      <c r="J311" s="14">
        <v>2.0000000000000001E-4</v>
      </c>
      <c r="K311" s="14">
        <v>6.2600000000000003E-2</v>
      </c>
      <c r="L311" s="15">
        <v>4.9300000000000002E-16</v>
      </c>
      <c r="M311" s="15">
        <v>6.9199999999999998E-14</v>
      </c>
      <c r="N311" s="14" t="s">
        <v>22</v>
      </c>
      <c r="O311" s="14" t="s">
        <v>1460</v>
      </c>
      <c r="P311" s="14" t="s">
        <v>1462</v>
      </c>
      <c r="Q311" s="14" t="s">
        <v>91</v>
      </c>
      <c r="R311" s="14" t="s">
        <v>40</v>
      </c>
      <c r="S311" s="14" t="s">
        <v>29</v>
      </c>
      <c r="T311" s="14">
        <v>131808016</v>
      </c>
      <c r="U311" s="14">
        <v>131895155</v>
      </c>
    </row>
    <row r="312" spans="1:21" s="14" customFormat="1" x14ac:dyDescent="0.25">
      <c r="A312" s="13" t="s">
        <v>1467</v>
      </c>
      <c r="B312" s="14" t="s">
        <v>1469</v>
      </c>
      <c r="C312" s="14">
        <v>2.4500000000000002</v>
      </c>
      <c r="D312" s="14">
        <v>12.96</v>
      </c>
      <c r="E312" s="14">
        <v>11.66</v>
      </c>
      <c r="F312" s="14">
        <v>0.16</v>
      </c>
      <c r="G312" s="14">
        <v>0.28999999999999998</v>
      </c>
      <c r="H312" s="14" t="s">
        <v>22</v>
      </c>
      <c r="I312" s="14" t="s">
        <v>22</v>
      </c>
      <c r="J312" s="14">
        <v>2.0000000000000001E-4</v>
      </c>
      <c r="K312" s="14">
        <v>6.4600000000000005E-2</v>
      </c>
      <c r="L312" s="15">
        <v>8.6400000000000003E-14</v>
      </c>
      <c r="M312" s="15">
        <v>5.5699999999999999E-12</v>
      </c>
      <c r="N312" s="14" t="s">
        <v>22</v>
      </c>
      <c r="O312" s="14" t="s">
        <v>1468</v>
      </c>
      <c r="P312" s="14" t="s">
        <v>1470</v>
      </c>
      <c r="Q312" s="14" t="s">
        <v>258</v>
      </c>
      <c r="R312" s="14" t="s">
        <v>28</v>
      </c>
      <c r="S312" s="14" t="s">
        <v>29</v>
      </c>
      <c r="T312" s="14">
        <v>67701466</v>
      </c>
      <c r="U312" s="14">
        <v>67833472</v>
      </c>
    </row>
    <row r="313" spans="1:21" s="14" customFormat="1" x14ac:dyDescent="0.25">
      <c r="A313" s="13" t="s">
        <v>1472</v>
      </c>
      <c r="B313" s="14" t="s">
        <v>1474</v>
      </c>
      <c r="C313" s="14">
        <v>2.17</v>
      </c>
      <c r="D313" s="14">
        <v>6.23</v>
      </c>
      <c r="E313" s="14">
        <v>5.1100000000000003</v>
      </c>
      <c r="F313" s="14">
        <v>0.31</v>
      </c>
      <c r="G313" s="14">
        <v>0.25</v>
      </c>
      <c r="H313" s="14" t="s">
        <v>22</v>
      </c>
      <c r="I313" s="14" t="s">
        <v>22</v>
      </c>
      <c r="J313" s="14">
        <v>2.0000000000000001E-4</v>
      </c>
      <c r="K313" s="14">
        <v>6.5299999999999997E-2</v>
      </c>
      <c r="L313" s="15">
        <v>6.3200000000000001E-16</v>
      </c>
      <c r="M313" s="15">
        <v>8.5599999999999996E-14</v>
      </c>
      <c r="N313" s="14" t="s">
        <v>22</v>
      </c>
      <c r="O313" s="14" t="s">
        <v>1473</v>
      </c>
      <c r="P313" s="14" t="s">
        <v>1475</v>
      </c>
      <c r="Q313" s="14" t="s">
        <v>204</v>
      </c>
      <c r="R313" s="14" t="s">
        <v>40</v>
      </c>
      <c r="S313" s="14" t="s">
        <v>29</v>
      </c>
      <c r="T313" s="14">
        <v>21158377</v>
      </c>
      <c r="U313" s="14">
        <v>21180616</v>
      </c>
    </row>
    <row r="314" spans="1:21" s="14" customFormat="1" x14ac:dyDescent="0.25">
      <c r="A314" s="13" t="s">
        <v>1484</v>
      </c>
      <c r="B314" s="14" t="s">
        <v>1486</v>
      </c>
      <c r="C314" s="14">
        <v>4.09</v>
      </c>
      <c r="D314" s="14">
        <v>7.1</v>
      </c>
      <c r="E314" s="14">
        <v>5.07</v>
      </c>
      <c r="F314" s="14">
        <v>0.33</v>
      </c>
      <c r="G314" s="14">
        <v>0.41</v>
      </c>
      <c r="H314" s="14" t="s">
        <v>22</v>
      </c>
      <c r="I314" s="14" t="s">
        <v>22</v>
      </c>
      <c r="J314" s="14">
        <v>2.0000000000000001E-4</v>
      </c>
      <c r="K314" s="14">
        <v>6.54E-2</v>
      </c>
      <c r="L314" s="15">
        <v>2.2099999999999999E-16</v>
      </c>
      <c r="M314" s="15">
        <v>3.5099999999999997E-14</v>
      </c>
      <c r="N314" s="14" t="s">
        <v>22</v>
      </c>
      <c r="O314" s="14" t="s">
        <v>1485</v>
      </c>
      <c r="P314" s="14" t="s">
        <v>1487</v>
      </c>
      <c r="Q314" s="14" t="s">
        <v>258</v>
      </c>
      <c r="R314" s="14" t="s">
        <v>28</v>
      </c>
      <c r="S314" s="14" t="s">
        <v>29</v>
      </c>
      <c r="T314" s="14">
        <v>31790422</v>
      </c>
      <c r="U314" s="14">
        <v>31816051</v>
      </c>
    </row>
    <row r="315" spans="1:21" s="14" customFormat="1" x14ac:dyDescent="0.25">
      <c r="A315" s="13" t="s">
        <v>1476</v>
      </c>
      <c r="B315" s="14" t="s">
        <v>1478</v>
      </c>
      <c r="C315" s="14">
        <v>3.41</v>
      </c>
      <c r="D315" s="14">
        <v>7.17</v>
      </c>
      <c r="E315" s="14">
        <v>5.4</v>
      </c>
      <c r="F315" s="14">
        <v>0.49</v>
      </c>
      <c r="G315" s="14">
        <v>0.12</v>
      </c>
      <c r="H315" s="14" t="s">
        <v>22</v>
      </c>
      <c r="I315" s="14" t="s">
        <v>22</v>
      </c>
      <c r="J315" s="14">
        <v>2.0000000000000001E-4</v>
      </c>
      <c r="K315" s="14">
        <v>6.54E-2</v>
      </c>
      <c r="L315" s="15">
        <v>7.4700000000000003E-15</v>
      </c>
      <c r="M315" s="15">
        <v>6.9199999999999998E-13</v>
      </c>
      <c r="N315" s="14" t="s">
        <v>22</v>
      </c>
      <c r="O315" s="14" t="s">
        <v>1477</v>
      </c>
      <c r="P315" s="14" t="s">
        <v>1479</v>
      </c>
      <c r="Q315" s="14" t="s">
        <v>91</v>
      </c>
      <c r="R315" s="14" t="s">
        <v>40</v>
      </c>
      <c r="S315" s="14" t="s">
        <v>29</v>
      </c>
      <c r="T315" s="14">
        <v>151239999</v>
      </c>
      <c r="U315" s="14">
        <v>151358561</v>
      </c>
    </row>
    <row r="316" spans="1:21" s="14" customFormat="1" x14ac:dyDescent="0.25">
      <c r="A316" s="13" t="s">
        <v>1496</v>
      </c>
      <c r="B316" s="14" t="s">
        <v>1498</v>
      </c>
      <c r="C316" s="14">
        <v>3.06</v>
      </c>
      <c r="D316" s="14">
        <v>10.06</v>
      </c>
      <c r="E316" s="14">
        <v>8.4499999999999993</v>
      </c>
      <c r="F316" s="14">
        <v>0.54</v>
      </c>
      <c r="G316" s="14">
        <v>0.27</v>
      </c>
      <c r="H316" s="14" t="s">
        <v>22</v>
      </c>
      <c r="I316" s="14" t="s">
        <v>22</v>
      </c>
      <c r="J316" s="14">
        <v>2.0000000000000001E-4</v>
      </c>
      <c r="K316" s="14">
        <v>6.54E-2</v>
      </c>
      <c r="L316" s="15">
        <v>1.4000000000000001E-15</v>
      </c>
      <c r="M316" s="15">
        <v>1.66E-13</v>
      </c>
      <c r="N316" s="14" t="s">
        <v>22</v>
      </c>
      <c r="O316" s="14" t="s">
        <v>1497</v>
      </c>
      <c r="P316" s="14" t="s">
        <v>1499</v>
      </c>
      <c r="Q316" s="14" t="s">
        <v>258</v>
      </c>
      <c r="R316" s="14" t="s">
        <v>40</v>
      </c>
      <c r="S316" s="14" t="s">
        <v>29</v>
      </c>
      <c r="T316" s="14">
        <v>162631373</v>
      </c>
      <c r="U316" s="14">
        <v>162787400</v>
      </c>
    </row>
    <row r="317" spans="1:21" s="14" customFormat="1" x14ac:dyDescent="0.25">
      <c r="A317" s="13" t="s">
        <v>1488</v>
      </c>
      <c r="B317" s="14" t="s">
        <v>1490</v>
      </c>
      <c r="C317" s="14">
        <v>2.2999999999999998</v>
      </c>
      <c r="D317" s="14">
        <v>7.04</v>
      </c>
      <c r="E317" s="14">
        <v>5.84</v>
      </c>
      <c r="F317" s="14">
        <v>0.2</v>
      </c>
      <c r="G317" s="14">
        <v>0.27</v>
      </c>
      <c r="H317" s="14" t="s">
        <v>22</v>
      </c>
      <c r="I317" s="14" t="s">
        <v>22</v>
      </c>
      <c r="J317" s="14">
        <v>2.0000000000000001E-4</v>
      </c>
      <c r="K317" s="14">
        <v>6.54E-2</v>
      </c>
      <c r="L317" s="15">
        <v>1.1E-17</v>
      </c>
      <c r="M317" s="15">
        <v>3.23E-15</v>
      </c>
      <c r="N317" s="14" t="s">
        <v>22</v>
      </c>
      <c r="O317" s="14" t="s">
        <v>1489</v>
      </c>
      <c r="P317" s="14" t="s">
        <v>1491</v>
      </c>
      <c r="Q317" s="14" t="s">
        <v>148</v>
      </c>
      <c r="R317" s="14" t="s">
        <v>28</v>
      </c>
      <c r="S317" s="14" t="s">
        <v>29</v>
      </c>
      <c r="T317" s="14">
        <v>107249482</v>
      </c>
      <c r="U317" s="14">
        <v>107498055</v>
      </c>
    </row>
    <row r="318" spans="1:21" s="14" customFormat="1" x14ac:dyDescent="0.25">
      <c r="A318" s="13" t="s">
        <v>1492</v>
      </c>
      <c r="B318" s="14" t="s">
        <v>1494</v>
      </c>
      <c r="C318" s="14">
        <v>2.29</v>
      </c>
      <c r="D318" s="14">
        <v>11.73</v>
      </c>
      <c r="E318" s="14">
        <v>10.53</v>
      </c>
      <c r="F318" s="14">
        <v>0.43</v>
      </c>
      <c r="G318" s="14">
        <v>0.18</v>
      </c>
      <c r="H318" s="14" t="s">
        <v>22</v>
      </c>
      <c r="I318" s="14" t="s">
        <v>22</v>
      </c>
      <c r="J318" s="14">
        <v>2.0000000000000001E-4</v>
      </c>
      <c r="K318" s="14">
        <v>6.54E-2</v>
      </c>
      <c r="L318" s="15">
        <v>1.6000000000000001E-14</v>
      </c>
      <c r="M318" s="15">
        <v>1.3100000000000001E-12</v>
      </c>
      <c r="N318" s="14" t="s">
        <v>22</v>
      </c>
      <c r="O318" s="14" t="s">
        <v>1493</v>
      </c>
      <c r="P318" s="14" t="s">
        <v>1495</v>
      </c>
      <c r="Q318" s="14" t="s">
        <v>112</v>
      </c>
      <c r="R318" s="14" t="s">
        <v>40</v>
      </c>
      <c r="S318" s="14" t="s">
        <v>29</v>
      </c>
      <c r="T318" s="14">
        <v>122826708</v>
      </c>
      <c r="U318" s="14">
        <v>122898236</v>
      </c>
    </row>
    <row r="319" spans="1:21" s="14" customFormat="1" x14ac:dyDescent="0.25">
      <c r="A319" s="13" t="s">
        <v>1504</v>
      </c>
      <c r="B319" s="14" t="s">
        <v>1506</v>
      </c>
      <c r="C319" s="14">
        <v>9.32</v>
      </c>
      <c r="D319" s="14">
        <v>13.72</v>
      </c>
      <c r="E319" s="14">
        <v>10.5</v>
      </c>
      <c r="F319" s="14">
        <v>0.59</v>
      </c>
      <c r="G319" s="14">
        <v>0.48</v>
      </c>
      <c r="H319" s="14" t="s">
        <v>22</v>
      </c>
      <c r="I319" s="14" t="s">
        <v>22</v>
      </c>
      <c r="J319" s="14">
        <v>2.0000000000000001E-4</v>
      </c>
      <c r="K319" s="14">
        <v>6.59E-2</v>
      </c>
      <c r="L319" s="15">
        <v>8.6300000000000004E-6</v>
      </c>
      <c r="M319" s="15">
        <v>5.3999999999999998E-5</v>
      </c>
      <c r="N319" s="14" t="s">
        <v>22</v>
      </c>
      <c r="O319" s="14" t="s">
        <v>1505</v>
      </c>
      <c r="P319" s="14" t="s">
        <v>1507</v>
      </c>
      <c r="Q319" s="14" t="s">
        <v>258</v>
      </c>
      <c r="R319" s="14" t="s">
        <v>40</v>
      </c>
      <c r="S319" s="14" t="s">
        <v>29</v>
      </c>
      <c r="T319" s="14">
        <v>163068606</v>
      </c>
      <c r="U319" s="14">
        <v>163076802</v>
      </c>
    </row>
    <row r="320" spans="1:21" s="14" customFormat="1" x14ac:dyDescent="0.25">
      <c r="A320" s="13" t="s">
        <v>1500</v>
      </c>
      <c r="B320" s="14" t="s">
        <v>1502</v>
      </c>
      <c r="C320" s="14">
        <v>2.15</v>
      </c>
      <c r="D320" s="14">
        <v>8.17</v>
      </c>
      <c r="E320" s="14">
        <v>7.07</v>
      </c>
      <c r="F320" s="14">
        <v>0.41</v>
      </c>
      <c r="G320" s="14">
        <v>0.03</v>
      </c>
      <c r="H320" s="14" t="s">
        <v>22</v>
      </c>
      <c r="I320" s="14" t="s">
        <v>22</v>
      </c>
      <c r="J320" s="14">
        <v>2.0000000000000001E-4</v>
      </c>
      <c r="K320" s="14">
        <v>6.59E-2</v>
      </c>
      <c r="L320" s="15">
        <v>6.7199999999999997E-16</v>
      </c>
      <c r="M320" s="15">
        <v>8.9900000000000001E-14</v>
      </c>
      <c r="N320" s="14" t="s">
        <v>22</v>
      </c>
      <c r="O320" s="14" t="s">
        <v>1501</v>
      </c>
      <c r="P320" s="14" t="s">
        <v>1503</v>
      </c>
      <c r="Q320" s="14" t="s">
        <v>161</v>
      </c>
      <c r="R320" s="14" t="s">
        <v>28</v>
      </c>
      <c r="S320" s="14" t="s">
        <v>29</v>
      </c>
      <c r="T320" s="14">
        <v>103252995</v>
      </c>
      <c r="U320" s="14">
        <v>103255203</v>
      </c>
    </row>
    <row r="321" spans="1:21" s="14" customFormat="1" x14ac:dyDescent="0.25">
      <c r="A321" s="13" t="s">
        <v>1508</v>
      </c>
      <c r="B321" s="14" t="s">
        <v>1510</v>
      </c>
      <c r="C321" s="14">
        <v>2.57</v>
      </c>
      <c r="D321" s="14">
        <v>14.91</v>
      </c>
      <c r="E321" s="14">
        <v>13.55</v>
      </c>
      <c r="F321" s="14">
        <v>0.23</v>
      </c>
      <c r="G321" s="14">
        <v>0.25</v>
      </c>
      <c r="H321" s="14" t="s">
        <v>22</v>
      </c>
      <c r="I321" s="14" t="s">
        <v>22</v>
      </c>
      <c r="J321" s="14">
        <v>2.0000000000000001E-4</v>
      </c>
      <c r="K321" s="14">
        <v>6.6600000000000006E-2</v>
      </c>
      <c r="L321" s="15">
        <v>1.1E-13</v>
      </c>
      <c r="M321" s="15">
        <v>6.7899999999999999E-12</v>
      </c>
      <c r="N321" s="14" t="s">
        <v>22</v>
      </c>
      <c r="O321" s="14" t="s">
        <v>1509</v>
      </c>
      <c r="P321" s="14" t="s">
        <v>1511</v>
      </c>
      <c r="Q321" s="14" t="s">
        <v>139</v>
      </c>
      <c r="R321" s="14" t="s">
        <v>40</v>
      </c>
      <c r="S321" s="14" t="s">
        <v>29</v>
      </c>
      <c r="T321" s="14">
        <v>16067021</v>
      </c>
      <c r="U321" s="14">
        <v>16103005</v>
      </c>
    </row>
    <row r="322" spans="1:21" s="14" customFormat="1" x14ac:dyDescent="0.25">
      <c r="A322" s="13" t="s">
        <v>1512</v>
      </c>
      <c r="B322" s="14" t="s">
        <v>1514</v>
      </c>
      <c r="C322" s="14">
        <v>2.15</v>
      </c>
      <c r="D322" s="14">
        <v>8.9499999999999993</v>
      </c>
      <c r="E322" s="14">
        <v>7.84</v>
      </c>
      <c r="F322" s="14">
        <v>0.19</v>
      </c>
      <c r="G322" s="14">
        <v>0.02</v>
      </c>
      <c r="H322" s="14" t="s">
        <v>22</v>
      </c>
      <c r="I322" s="14" t="s">
        <v>22</v>
      </c>
      <c r="J322" s="14">
        <v>2.0000000000000001E-4</v>
      </c>
      <c r="K322" s="14">
        <v>6.7599999999999993E-2</v>
      </c>
      <c r="L322" s="15">
        <v>6.2000000000000002E-16</v>
      </c>
      <c r="M322" s="15">
        <v>8.4199999999999997E-14</v>
      </c>
      <c r="N322" s="14" t="s">
        <v>22</v>
      </c>
      <c r="O322" s="14" t="s">
        <v>1513</v>
      </c>
      <c r="P322" s="14" t="s">
        <v>1515</v>
      </c>
      <c r="Q322" s="14" t="s">
        <v>96</v>
      </c>
      <c r="R322" s="14" t="s">
        <v>40</v>
      </c>
      <c r="S322" s="14" t="s">
        <v>29</v>
      </c>
      <c r="T322" s="14">
        <v>128411751</v>
      </c>
      <c r="U322" s="14">
        <v>128437351</v>
      </c>
    </row>
    <row r="323" spans="1:21" s="14" customFormat="1" x14ac:dyDescent="0.25">
      <c r="A323" s="13" t="s">
        <v>1516</v>
      </c>
      <c r="B323" s="14" t="s">
        <v>1518</v>
      </c>
      <c r="C323" s="14">
        <v>4.04</v>
      </c>
      <c r="D323" s="14">
        <v>12.65</v>
      </c>
      <c r="E323" s="14">
        <v>10.63</v>
      </c>
      <c r="F323" s="14">
        <v>0.75</v>
      </c>
      <c r="G323" s="14">
        <v>0.32</v>
      </c>
      <c r="H323" s="14" t="s">
        <v>22</v>
      </c>
      <c r="I323" s="14" t="s">
        <v>22</v>
      </c>
      <c r="J323" s="14">
        <v>2.0000000000000001E-4</v>
      </c>
      <c r="K323" s="14">
        <v>6.8099999999999994E-2</v>
      </c>
      <c r="L323" s="15">
        <v>1.9100000000000001E-12</v>
      </c>
      <c r="M323" s="15">
        <v>7.9199999999999995E-11</v>
      </c>
      <c r="N323" s="14" t="s">
        <v>22</v>
      </c>
      <c r="O323" s="14" t="s">
        <v>1517</v>
      </c>
      <c r="P323" s="14" t="s">
        <v>1519</v>
      </c>
      <c r="Q323" s="14" t="s">
        <v>161</v>
      </c>
      <c r="R323" s="14" t="s">
        <v>28</v>
      </c>
      <c r="S323" s="14" t="s">
        <v>253</v>
      </c>
      <c r="T323" s="14">
        <v>34627064</v>
      </c>
      <c r="U323" s="14">
        <v>34657288</v>
      </c>
    </row>
    <row r="324" spans="1:21" s="14" customFormat="1" x14ac:dyDescent="0.25">
      <c r="A324" s="13" t="s">
        <v>1521</v>
      </c>
      <c r="B324" s="14" t="s">
        <v>1523</v>
      </c>
      <c r="C324" s="14">
        <v>2.46</v>
      </c>
      <c r="D324" s="14">
        <v>13.71</v>
      </c>
      <c r="E324" s="14">
        <v>12.41</v>
      </c>
      <c r="F324" s="14">
        <v>0.76</v>
      </c>
      <c r="G324" s="14">
        <v>0.44</v>
      </c>
      <c r="H324" s="14" t="s">
        <v>22</v>
      </c>
      <c r="I324" s="14" t="s">
        <v>22</v>
      </c>
      <c r="J324" s="14">
        <v>2.0000000000000001E-4</v>
      </c>
      <c r="K324" s="14">
        <v>6.83E-2</v>
      </c>
      <c r="L324" s="15">
        <v>1.43E-14</v>
      </c>
      <c r="M324" s="15">
        <v>1.19E-12</v>
      </c>
      <c r="N324" s="14" t="s">
        <v>22</v>
      </c>
      <c r="O324" s="14" t="s">
        <v>1522</v>
      </c>
      <c r="P324" s="14" t="s">
        <v>1524</v>
      </c>
      <c r="Q324" s="14" t="s">
        <v>258</v>
      </c>
      <c r="R324" s="14" t="s">
        <v>28</v>
      </c>
      <c r="S324" s="14" t="s">
        <v>29</v>
      </c>
      <c r="T324" s="14">
        <v>20482391</v>
      </c>
      <c r="U324" s="14">
        <v>20486235</v>
      </c>
    </row>
    <row r="325" spans="1:21" s="14" customFormat="1" x14ac:dyDescent="0.25">
      <c r="A325" s="13" t="s">
        <v>1535</v>
      </c>
      <c r="B325" s="14" t="s">
        <v>1537</v>
      </c>
      <c r="C325" s="14">
        <v>2.4700000000000002</v>
      </c>
      <c r="D325" s="14">
        <v>12.49</v>
      </c>
      <c r="E325" s="14">
        <v>11.19</v>
      </c>
      <c r="F325" s="14">
        <v>0.33</v>
      </c>
      <c r="G325" s="14">
        <v>7.0000000000000007E-2</v>
      </c>
      <c r="H325" s="14" t="s">
        <v>22</v>
      </c>
      <c r="I325" s="14" t="s">
        <v>22</v>
      </c>
      <c r="J325" s="14">
        <v>2.0000000000000001E-4</v>
      </c>
      <c r="K325" s="14">
        <v>7.0099999999999996E-2</v>
      </c>
      <c r="L325" s="15">
        <v>4.7800000000000004E-15</v>
      </c>
      <c r="M325" s="15">
        <v>4.73E-13</v>
      </c>
      <c r="N325" s="14" t="s">
        <v>22</v>
      </c>
      <c r="O325" s="14" t="s">
        <v>1536</v>
      </c>
      <c r="P325" s="14" t="s">
        <v>1538</v>
      </c>
      <c r="Q325" s="14" t="s">
        <v>77</v>
      </c>
      <c r="R325" s="14" t="s">
        <v>40</v>
      </c>
      <c r="S325" s="14" t="s">
        <v>29</v>
      </c>
      <c r="T325" s="14">
        <v>152243828</v>
      </c>
      <c r="U325" s="14">
        <v>152465780</v>
      </c>
    </row>
    <row r="326" spans="1:21" s="14" customFormat="1" x14ac:dyDescent="0.25">
      <c r="A326" s="13" t="s">
        <v>1543</v>
      </c>
      <c r="B326" s="14" t="s">
        <v>1545</v>
      </c>
      <c r="C326" s="14">
        <v>3.55</v>
      </c>
      <c r="D326" s="14">
        <v>12.98</v>
      </c>
      <c r="E326" s="14">
        <v>11.15</v>
      </c>
      <c r="F326" s="14">
        <v>0.47</v>
      </c>
      <c r="G326" s="14">
        <v>0.43</v>
      </c>
      <c r="H326" s="14" t="s">
        <v>22</v>
      </c>
      <c r="I326" s="14" t="s">
        <v>22</v>
      </c>
      <c r="J326" s="14">
        <v>2.0000000000000001E-4</v>
      </c>
      <c r="K326" s="14">
        <v>7.0699999999999999E-2</v>
      </c>
      <c r="L326" s="15">
        <v>1.19E-13</v>
      </c>
      <c r="M326" s="15">
        <v>7.3100000000000002E-12</v>
      </c>
      <c r="N326" s="14" t="s">
        <v>22</v>
      </c>
      <c r="O326" s="14" t="s">
        <v>1544</v>
      </c>
      <c r="P326" s="14" t="s">
        <v>1546</v>
      </c>
      <c r="Q326" s="14" t="s">
        <v>91</v>
      </c>
      <c r="R326" s="14" t="s">
        <v>28</v>
      </c>
      <c r="S326" s="14" t="s">
        <v>29</v>
      </c>
      <c r="T326" s="14">
        <v>52497402</v>
      </c>
      <c r="U326" s="14">
        <v>52577064</v>
      </c>
    </row>
    <row r="327" spans="1:21" s="14" customFormat="1" x14ac:dyDescent="0.25">
      <c r="A327" s="13" t="s">
        <v>1559</v>
      </c>
      <c r="B327" s="14" t="s">
        <v>1561</v>
      </c>
      <c r="C327" s="14">
        <v>2.37</v>
      </c>
      <c r="D327" s="14">
        <v>8.41</v>
      </c>
      <c r="E327" s="14">
        <v>7.17</v>
      </c>
      <c r="F327" s="14">
        <v>0.39</v>
      </c>
      <c r="G327" s="14">
        <v>0.13</v>
      </c>
      <c r="H327" s="14" t="s">
        <v>22</v>
      </c>
      <c r="I327" s="14" t="s">
        <v>22</v>
      </c>
      <c r="J327" s="14">
        <v>2.0000000000000001E-4</v>
      </c>
      <c r="K327" s="14">
        <v>7.1499999999999994E-2</v>
      </c>
      <c r="L327" s="15">
        <v>1.05E-17</v>
      </c>
      <c r="M327" s="15">
        <v>3.11E-15</v>
      </c>
      <c r="N327" s="14" t="s">
        <v>22</v>
      </c>
      <c r="O327" s="14" t="s">
        <v>1560</v>
      </c>
      <c r="P327" s="14" t="s">
        <v>1562</v>
      </c>
      <c r="Q327" s="14" t="s">
        <v>82</v>
      </c>
      <c r="R327" s="14" t="s">
        <v>28</v>
      </c>
      <c r="S327" s="14" t="s">
        <v>29</v>
      </c>
      <c r="T327" s="14">
        <v>17613678</v>
      </c>
      <c r="U327" s="14">
        <v>17682295</v>
      </c>
    </row>
    <row r="328" spans="1:21" s="14" customFormat="1" x14ac:dyDescent="0.25">
      <c r="A328" s="13" t="s">
        <v>1575</v>
      </c>
      <c r="B328" s="14" t="s">
        <v>1577</v>
      </c>
      <c r="C328" s="14">
        <v>-2.29</v>
      </c>
      <c r="D328" s="14">
        <v>5.21</v>
      </c>
      <c r="E328" s="14">
        <v>6.41</v>
      </c>
      <c r="F328" s="14">
        <v>0.36</v>
      </c>
      <c r="G328" s="14">
        <v>0.2</v>
      </c>
      <c r="H328" s="14" t="s">
        <v>22</v>
      </c>
      <c r="I328" s="14" t="s">
        <v>22</v>
      </c>
      <c r="J328" s="14">
        <v>2.0000000000000001E-4</v>
      </c>
      <c r="K328" s="14">
        <v>7.8E-2</v>
      </c>
      <c r="L328" s="15">
        <v>5.8500000000000003E-9</v>
      </c>
      <c r="M328" s="15">
        <v>8.7699999999999998E-8</v>
      </c>
      <c r="N328" s="14" t="s">
        <v>22</v>
      </c>
      <c r="O328" s="14" t="s">
        <v>1576</v>
      </c>
      <c r="P328" s="14" t="s">
        <v>1578</v>
      </c>
      <c r="Q328" s="14" t="s">
        <v>77</v>
      </c>
      <c r="R328" s="14" t="s">
        <v>28</v>
      </c>
      <c r="S328" s="14" t="s">
        <v>29</v>
      </c>
      <c r="T328" s="14">
        <v>161344792</v>
      </c>
      <c r="U328" s="14">
        <v>161372880</v>
      </c>
    </row>
    <row r="329" spans="1:21" s="14" customFormat="1" x14ac:dyDescent="0.25">
      <c r="A329" s="13" t="s">
        <v>1579</v>
      </c>
      <c r="B329" s="14" t="s">
        <v>1581</v>
      </c>
      <c r="C329" s="14">
        <v>-3.03</v>
      </c>
      <c r="D329" s="14">
        <v>8.9600000000000009</v>
      </c>
      <c r="E329" s="14">
        <v>10.56</v>
      </c>
      <c r="F329" s="14">
        <v>0.62</v>
      </c>
      <c r="G329" s="14">
        <v>0.63</v>
      </c>
      <c r="H329" s="14" t="s">
        <v>22</v>
      </c>
      <c r="I329" s="14" t="s">
        <v>22</v>
      </c>
      <c r="J329" s="14">
        <v>2.0000000000000001E-4</v>
      </c>
      <c r="K329" s="14">
        <v>7.9299999999999995E-2</v>
      </c>
      <c r="L329" s="15">
        <v>3.7000000000000002E-15</v>
      </c>
      <c r="M329" s="15">
        <v>3.79E-13</v>
      </c>
      <c r="N329" s="14" t="s">
        <v>22</v>
      </c>
      <c r="O329" s="14" t="s">
        <v>1580</v>
      </c>
      <c r="P329" s="14" t="s">
        <v>1582</v>
      </c>
      <c r="Q329" s="14" t="s">
        <v>39</v>
      </c>
      <c r="R329" s="14" t="s">
        <v>40</v>
      </c>
      <c r="S329" s="14" t="s">
        <v>29</v>
      </c>
      <c r="T329" s="14">
        <v>113974881</v>
      </c>
      <c r="U329" s="14">
        <v>113990313</v>
      </c>
    </row>
    <row r="330" spans="1:21" s="14" customFormat="1" x14ac:dyDescent="0.25">
      <c r="A330" s="13" t="s">
        <v>1588</v>
      </c>
      <c r="B330" s="14" t="s">
        <v>1590</v>
      </c>
      <c r="C330" s="14">
        <v>4.8499999999999996</v>
      </c>
      <c r="D330" s="14">
        <v>8.2899999999999991</v>
      </c>
      <c r="E330" s="14">
        <v>6.01</v>
      </c>
      <c r="F330" s="14">
        <v>0.86</v>
      </c>
      <c r="G330" s="14">
        <v>0.14000000000000001</v>
      </c>
      <c r="H330" s="14" t="s">
        <v>22</v>
      </c>
      <c r="I330" s="14" t="s">
        <v>22</v>
      </c>
      <c r="J330" s="14">
        <v>2.9999999999999997E-4</v>
      </c>
      <c r="K330" s="14">
        <v>8.3000000000000004E-2</v>
      </c>
      <c r="L330" s="15">
        <v>5.0100000000000002E-14</v>
      </c>
      <c r="M330" s="15">
        <v>3.5E-12</v>
      </c>
      <c r="N330" s="14" t="s">
        <v>22</v>
      </c>
      <c r="O330" s="14" t="s">
        <v>1589</v>
      </c>
      <c r="P330" s="14" t="s">
        <v>1591</v>
      </c>
      <c r="Q330" s="14" t="s">
        <v>336</v>
      </c>
      <c r="R330" s="14" t="s">
        <v>40</v>
      </c>
      <c r="S330" s="14" t="s">
        <v>29</v>
      </c>
      <c r="T330" s="14">
        <v>96255824</v>
      </c>
      <c r="U330" s="14">
        <v>96268967</v>
      </c>
    </row>
    <row r="331" spans="1:21" s="14" customFormat="1" x14ac:dyDescent="0.25">
      <c r="A331" s="13" t="s">
        <v>1596</v>
      </c>
      <c r="B331" s="14" t="s">
        <v>1598</v>
      </c>
      <c r="C331" s="14">
        <v>2.67</v>
      </c>
      <c r="D331" s="14">
        <v>10.38</v>
      </c>
      <c r="E331" s="14">
        <v>8.9700000000000006</v>
      </c>
      <c r="F331" s="14">
        <v>0.25</v>
      </c>
      <c r="G331" s="14">
        <v>0.25</v>
      </c>
      <c r="H331" s="14" t="s">
        <v>22</v>
      </c>
      <c r="I331" s="14" t="s">
        <v>22</v>
      </c>
      <c r="J331" s="14">
        <v>2.9999999999999997E-4</v>
      </c>
      <c r="K331" s="14">
        <v>8.4699999999999998E-2</v>
      </c>
      <c r="L331" s="15">
        <v>4.5500000000000002E-9</v>
      </c>
      <c r="M331" s="15">
        <v>7.0500000000000003E-8</v>
      </c>
      <c r="N331" s="14" t="s">
        <v>22</v>
      </c>
      <c r="O331" s="14" t="s">
        <v>1597</v>
      </c>
      <c r="P331" s="14" t="s">
        <v>1599</v>
      </c>
      <c r="Q331" s="14" t="s">
        <v>693</v>
      </c>
      <c r="R331" s="14" t="s">
        <v>40</v>
      </c>
      <c r="S331" s="14" t="s">
        <v>29</v>
      </c>
      <c r="T331" s="14">
        <v>26557703</v>
      </c>
      <c r="U331" s="14">
        <v>26688948</v>
      </c>
    </row>
    <row r="332" spans="1:21" s="14" customFormat="1" x14ac:dyDescent="0.25">
      <c r="A332" s="13" t="s">
        <v>1604</v>
      </c>
      <c r="B332" s="14" t="s">
        <v>1606</v>
      </c>
      <c r="C332" s="14">
        <v>2.4500000000000002</v>
      </c>
      <c r="D332" s="14">
        <v>5.94</v>
      </c>
      <c r="E332" s="14">
        <v>4.6399999999999997</v>
      </c>
      <c r="F332" s="14">
        <v>0.14000000000000001</v>
      </c>
      <c r="G332" s="14">
        <v>0.54</v>
      </c>
      <c r="H332" s="14" t="s">
        <v>22</v>
      </c>
      <c r="I332" s="14" t="s">
        <v>22</v>
      </c>
      <c r="J332" s="14">
        <v>2.9999999999999997E-4</v>
      </c>
      <c r="K332" s="14">
        <v>8.6599999999999996E-2</v>
      </c>
      <c r="L332" s="15">
        <v>1.6899999999999999E-14</v>
      </c>
      <c r="M332" s="15">
        <v>1.37E-12</v>
      </c>
      <c r="N332" s="14" t="s">
        <v>22</v>
      </c>
      <c r="O332" s="14" t="s">
        <v>1605</v>
      </c>
      <c r="P332" s="14" t="s">
        <v>1607</v>
      </c>
      <c r="Q332" s="14" t="s">
        <v>77</v>
      </c>
      <c r="R332" s="14" t="s">
        <v>40</v>
      </c>
      <c r="S332" s="14" t="s">
        <v>29</v>
      </c>
      <c r="T332" s="14">
        <v>190514051</v>
      </c>
      <c r="U332" s="14">
        <v>190659750</v>
      </c>
    </row>
    <row r="333" spans="1:21" s="14" customFormat="1" x14ac:dyDescent="0.25">
      <c r="A333" s="13" t="s">
        <v>1608</v>
      </c>
      <c r="B333" s="14" t="s">
        <v>1610</v>
      </c>
      <c r="C333" s="14">
        <v>3.82</v>
      </c>
      <c r="D333" s="14">
        <v>8.0299999999999994</v>
      </c>
      <c r="E333" s="14">
        <v>6.1</v>
      </c>
      <c r="F333" s="14">
        <v>0.63</v>
      </c>
      <c r="G333" s="14">
        <v>0.08</v>
      </c>
      <c r="H333" s="14" t="s">
        <v>22</v>
      </c>
      <c r="I333" s="14" t="s">
        <v>22</v>
      </c>
      <c r="J333" s="14">
        <v>2.9999999999999997E-4</v>
      </c>
      <c r="K333" s="14">
        <v>9.0300000000000005E-2</v>
      </c>
      <c r="L333" s="15">
        <v>5.9499999999999999E-14</v>
      </c>
      <c r="M333" s="15">
        <v>4.0100000000000001E-12</v>
      </c>
      <c r="N333" s="14" t="s">
        <v>22</v>
      </c>
      <c r="O333" s="14" t="s">
        <v>1609</v>
      </c>
      <c r="P333" s="14" t="s">
        <v>1611</v>
      </c>
      <c r="Q333" s="14" t="s">
        <v>59</v>
      </c>
      <c r="R333" s="14" t="s">
        <v>40</v>
      </c>
      <c r="S333" s="14" t="s">
        <v>29</v>
      </c>
      <c r="T333" s="14">
        <v>102912897</v>
      </c>
      <c r="U333" s="14">
        <v>102945109</v>
      </c>
    </row>
    <row r="334" spans="1:21" s="14" customFormat="1" x14ac:dyDescent="0.25">
      <c r="A334" s="13" t="s">
        <v>1616</v>
      </c>
      <c r="B334" s="14" t="s">
        <v>1618</v>
      </c>
      <c r="C334" s="14">
        <v>2.34</v>
      </c>
      <c r="D334" s="14">
        <v>6.31</v>
      </c>
      <c r="E334" s="14">
        <v>5.09</v>
      </c>
      <c r="F334" s="14">
        <v>0.08</v>
      </c>
      <c r="G334" s="14">
        <v>0.18</v>
      </c>
      <c r="H334" s="14" t="s">
        <v>22</v>
      </c>
      <c r="I334" s="14" t="s">
        <v>22</v>
      </c>
      <c r="J334" s="14">
        <v>2.9999999999999997E-4</v>
      </c>
      <c r="K334" s="14">
        <v>9.3100000000000002E-2</v>
      </c>
      <c r="L334" s="15">
        <v>2.0399999999999999E-17</v>
      </c>
      <c r="M334" s="15">
        <v>5.2000000000000001E-15</v>
      </c>
      <c r="N334" s="14" t="s">
        <v>22</v>
      </c>
      <c r="O334" s="14" t="s">
        <v>1617</v>
      </c>
      <c r="P334" s="14" t="s">
        <v>1619</v>
      </c>
      <c r="Q334" s="14" t="s">
        <v>91</v>
      </c>
      <c r="R334" s="14" t="s">
        <v>40</v>
      </c>
      <c r="S334" s="14" t="s">
        <v>29</v>
      </c>
      <c r="T334" s="14">
        <v>128883141</v>
      </c>
      <c r="U334" s="14">
        <v>129516569</v>
      </c>
    </row>
    <row r="335" spans="1:21" s="14" customFormat="1" x14ac:dyDescent="0.25">
      <c r="A335" s="13" t="s">
        <v>1620</v>
      </c>
      <c r="B335" s="14" t="s">
        <v>1622</v>
      </c>
      <c r="C335" s="14">
        <v>2.4</v>
      </c>
      <c r="D335" s="14">
        <v>7.03</v>
      </c>
      <c r="E335" s="14">
        <v>5.77</v>
      </c>
      <c r="F335" s="14">
        <v>0.2</v>
      </c>
      <c r="G335" s="14">
        <v>0.53</v>
      </c>
      <c r="H335" s="14" t="s">
        <v>22</v>
      </c>
      <c r="I335" s="14" t="s">
        <v>22</v>
      </c>
      <c r="J335" s="14">
        <v>2.9999999999999997E-4</v>
      </c>
      <c r="K335" s="14">
        <v>9.4399999999999998E-2</v>
      </c>
      <c r="L335" s="15">
        <v>2.5199999999999999E-13</v>
      </c>
      <c r="M335" s="15">
        <v>1.4E-11</v>
      </c>
      <c r="N335" s="14" t="s">
        <v>22</v>
      </c>
      <c r="O335" s="14" t="s">
        <v>1621</v>
      </c>
      <c r="P335" s="14" t="s">
        <v>1623</v>
      </c>
      <c r="Q335" s="14" t="s">
        <v>27</v>
      </c>
      <c r="R335" s="14" t="s">
        <v>40</v>
      </c>
      <c r="S335" s="14" t="s">
        <v>29</v>
      </c>
      <c r="T335" s="14">
        <v>203014879</v>
      </c>
      <c r="U335" s="14">
        <v>203226378</v>
      </c>
    </row>
    <row r="336" spans="1:21" s="14" customFormat="1" x14ac:dyDescent="0.25">
      <c r="A336" s="13" t="s">
        <v>1624</v>
      </c>
      <c r="B336" s="14" t="s">
        <v>1626</v>
      </c>
      <c r="C336" s="14">
        <v>2.37</v>
      </c>
      <c r="D336" s="14">
        <v>5.31</v>
      </c>
      <c r="E336" s="14">
        <v>4.0599999999999996</v>
      </c>
      <c r="F336" s="14">
        <v>0.55000000000000004</v>
      </c>
      <c r="G336" s="14">
        <v>0.39</v>
      </c>
      <c r="H336" s="14" t="s">
        <v>22</v>
      </c>
      <c r="I336" s="14" t="s">
        <v>23</v>
      </c>
      <c r="J336" s="14">
        <v>2.9999999999999997E-4</v>
      </c>
      <c r="K336" s="14">
        <v>9.4700000000000006E-2</v>
      </c>
      <c r="L336" s="15">
        <v>7.6600000000000002E-16</v>
      </c>
      <c r="M336" s="15">
        <v>9.9699999999999994E-14</v>
      </c>
      <c r="N336" s="14" t="s">
        <v>23</v>
      </c>
      <c r="O336" s="14" t="s">
        <v>1625</v>
      </c>
      <c r="P336" s="14" t="s">
        <v>1627</v>
      </c>
      <c r="Q336" s="14" t="s">
        <v>323</v>
      </c>
      <c r="R336" s="14" t="s">
        <v>40</v>
      </c>
      <c r="S336" s="14" t="s">
        <v>29</v>
      </c>
      <c r="T336" s="14">
        <v>50634777</v>
      </c>
      <c r="U336" s="14">
        <v>50692252</v>
      </c>
    </row>
    <row r="337" spans="1:21" s="14" customFormat="1" x14ac:dyDescent="0.25">
      <c r="A337" s="13" t="s">
        <v>1628</v>
      </c>
      <c r="B337" s="14" t="s">
        <v>1630</v>
      </c>
      <c r="C337" s="14">
        <v>2.38</v>
      </c>
      <c r="D337" s="14">
        <v>10.01</v>
      </c>
      <c r="E337" s="14">
        <v>8.76</v>
      </c>
      <c r="F337" s="14">
        <v>0.25</v>
      </c>
      <c r="G337" s="14">
        <v>0.28000000000000003</v>
      </c>
      <c r="H337" s="14" t="s">
        <v>22</v>
      </c>
      <c r="I337" s="14" t="s">
        <v>22</v>
      </c>
      <c r="J337" s="14">
        <v>2.9999999999999997E-4</v>
      </c>
      <c r="K337" s="14">
        <v>9.6100000000000005E-2</v>
      </c>
      <c r="L337" s="15">
        <v>3.1000000000000002E-10</v>
      </c>
      <c r="M337" s="15">
        <v>6.6199999999999999E-9</v>
      </c>
      <c r="N337" s="14" t="s">
        <v>22</v>
      </c>
      <c r="O337" s="14" t="s">
        <v>1629</v>
      </c>
      <c r="P337" s="14" t="s">
        <v>1631</v>
      </c>
      <c r="Q337" s="14" t="s">
        <v>64</v>
      </c>
      <c r="R337" s="14" t="s">
        <v>40</v>
      </c>
      <c r="S337" s="14" t="s">
        <v>29</v>
      </c>
      <c r="T337" s="14">
        <v>38252326</v>
      </c>
      <c r="U337" s="14">
        <v>38357249</v>
      </c>
    </row>
    <row r="338" spans="1:21" s="14" customFormat="1" x14ac:dyDescent="0.25">
      <c r="A338" s="13" t="s">
        <v>1636</v>
      </c>
      <c r="B338" s="14" t="s">
        <v>1638</v>
      </c>
      <c r="C338" s="14">
        <v>2.2599999999999998</v>
      </c>
      <c r="D338" s="14">
        <v>6.01</v>
      </c>
      <c r="E338" s="14">
        <v>4.83</v>
      </c>
      <c r="F338" s="14">
        <v>0.28999999999999998</v>
      </c>
      <c r="G338" s="14">
        <v>0.56999999999999995</v>
      </c>
      <c r="H338" s="14" t="s">
        <v>22</v>
      </c>
      <c r="I338" s="14" t="s">
        <v>23</v>
      </c>
      <c r="J338" s="14">
        <v>2.9999999999999997E-4</v>
      </c>
      <c r="K338" s="14">
        <v>9.8699999999999996E-2</v>
      </c>
      <c r="L338" s="15">
        <v>3.4800000000000001E-15</v>
      </c>
      <c r="M338" s="15">
        <v>3.5899999999999998E-13</v>
      </c>
      <c r="N338" s="14" t="s">
        <v>23</v>
      </c>
      <c r="O338" s="14" t="s">
        <v>1637</v>
      </c>
      <c r="P338" s="14" t="s">
        <v>1639</v>
      </c>
      <c r="Q338" s="14" t="s">
        <v>34</v>
      </c>
      <c r="R338" s="14" t="s">
        <v>40</v>
      </c>
      <c r="S338" s="14" t="s">
        <v>29</v>
      </c>
      <c r="T338" s="14">
        <v>120464278</v>
      </c>
      <c r="U338" s="14">
        <v>120687332</v>
      </c>
    </row>
    <row r="339" spans="1:21" s="14" customFormat="1" x14ac:dyDescent="0.25">
      <c r="A339" s="13" t="s">
        <v>1640</v>
      </c>
      <c r="B339" s="14" t="s">
        <v>1642</v>
      </c>
      <c r="C339" s="14">
        <v>2.25</v>
      </c>
      <c r="D339" s="14">
        <v>6.81</v>
      </c>
      <c r="E339" s="14">
        <v>5.64</v>
      </c>
      <c r="F339" s="14">
        <v>0.14000000000000001</v>
      </c>
      <c r="G339" s="14">
        <v>0.08</v>
      </c>
      <c r="H339" s="14" t="s">
        <v>22</v>
      </c>
      <c r="I339" s="14" t="s">
        <v>22</v>
      </c>
      <c r="J339" s="14">
        <v>2.9999999999999997E-4</v>
      </c>
      <c r="K339" s="14">
        <v>9.9000000000000005E-2</v>
      </c>
      <c r="L339" s="15">
        <v>1.7800000000000001E-15</v>
      </c>
      <c r="M339" s="15">
        <v>2.02E-13</v>
      </c>
      <c r="N339" s="14" t="s">
        <v>22</v>
      </c>
      <c r="O339" s="14" t="s">
        <v>1641</v>
      </c>
      <c r="P339" s="14" t="s">
        <v>1643</v>
      </c>
      <c r="Q339" s="14" t="s">
        <v>580</v>
      </c>
      <c r="R339" s="14" t="s">
        <v>28</v>
      </c>
      <c r="S339" s="14" t="s">
        <v>29</v>
      </c>
      <c r="T339" s="14">
        <v>58481247</v>
      </c>
      <c r="U339" s="14">
        <v>58628957</v>
      </c>
    </row>
    <row r="340" spans="1:21" s="17" customFormat="1" ht="15.75" thickBot="1" x14ac:dyDescent="0.3">
      <c r="A340" s="16" t="s">
        <v>1644</v>
      </c>
      <c r="B340" s="17" t="s">
        <v>1646</v>
      </c>
      <c r="C340" s="17">
        <v>2.8</v>
      </c>
      <c r="D340" s="17">
        <v>5.89</v>
      </c>
      <c r="E340" s="17">
        <v>4.41</v>
      </c>
      <c r="F340" s="17">
        <v>0.46</v>
      </c>
      <c r="G340" s="17">
        <v>0.15</v>
      </c>
      <c r="H340" s="17" t="s">
        <v>22</v>
      </c>
      <c r="I340" s="17" t="s">
        <v>23</v>
      </c>
      <c r="J340" s="17">
        <v>2.9999999999999997E-4</v>
      </c>
      <c r="K340" s="17">
        <v>9.9900000000000003E-2</v>
      </c>
      <c r="L340" s="18">
        <v>5.6700000000000002E-17</v>
      </c>
      <c r="M340" s="18">
        <v>1.21E-14</v>
      </c>
      <c r="N340" s="17" t="s">
        <v>23</v>
      </c>
      <c r="O340" s="17" t="s">
        <v>1645</v>
      </c>
      <c r="P340" s="17" t="s">
        <v>1647</v>
      </c>
      <c r="Q340" s="17" t="s">
        <v>39</v>
      </c>
      <c r="R340" s="17" t="s">
        <v>40</v>
      </c>
      <c r="S340" s="17" t="s">
        <v>29</v>
      </c>
      <c r="T340" s="17">
        <v>57597387</v>
      </c>
      <c r="U340" s="17">
        <v>57614853</v>
      </c>
    </row>
  </sheetData>
  <sortState ref="A2:U340">
    <sortCondition ref="J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showGridLines="0" workbookViewId="0">
      <selection activeCell="G25" sqref="G25"/>
    </sheetView>
  </sheetViews>
  <sheetFormatPr defaultRowHeight="15" x14ac:dyDescent="0.25"/>
  <cols>
    <col min="1" max="1" width="11.85546875" style="24" customWidth="1"/>
    <col min="2" max="2" width="11.140625" style="24" customWidth="1"/>
    <col min="3" max="3" width="13.140625" style="24" customWidth="1"/>
    <col min="4" max="4" width="13.28515625" style="24" customWidth="1"/>
    <col min="5" max="6" width="16.85546875" style="24" customWidth="1"/>
    <col min="7" max="7" width="17.28515625" style="24" customWidth="1"/>
    <col min="8" max="8" width="46.5703125" style="24" customWidth="1"/>
  </cols>
  <sheetData>
    <row r="2" spans="1:8" ht="30.75" thickBot="1" x14ac:dyDescent="0.3">
      <c r="A2" s="27" t="s">
        <v>14</v>
      </c>
      <c r="B2" s="27" t="s">
        <v>7</v>
      </c>
      <c r="C2" s="27" t="s">
        <v>1</v>
      </c>
      <c r="D2" s="27" t="s">
        <v>2</v>
      </c>
      <c r="E2" s="27" t="s">
        <v>8</v>
      </c>
      <c r="F2" s="27" t="s">
        <v>9</v>
      </c>
      <c r="G2" s="27" t="s">
        <v>13</v>
      </c>
      <c r="H2" s="27" t="s">
        <v>15</v>
      </c>
    </row>
    <row r="3" spans="1:8" x14ac:dyDescent="0.25">
      <c r="A3" s="25" t="s">
        <v>25</v>
      </c>
      <c r="B3" s="25">
        <v>1201.53</v>
      </c>
      <c r="C3" s="25">
        <v>14.61</v>
      </c>
      <c r="D3" s="25">
        <v>4.38</v>
      </c>
      <c r="E3" s="26">
        <v>2.32E-18</v>
      </c>
      <c r="F3" s="26">
        <v>2.7900000000000002E-13</v>
      </c>
      <c r="G3" s="25" t="s">
        <v>4523</v>
      </c>
      <c r="H3" s="25" t="s">
        <v>26</v>
      </c>
    </row>
    <row r="4" spans="1:8" x14ac:dyDescent="0.25">
      <c r="A4" s="25" t="s">
        <v>32</v>
      </c>
      <c r="B4" s="25">
        <v>346.1</v>
      </c>
      <c r="C4" s="25">
        <v>13.71</v>
      </c>
      <c r="D4" s="25">
        <v>5.27</v>
      </c>
      <c r="E4" s="26">
        <v>6.08E-18</v>
      </c>
      <c r="F4" s="26">
        <v>2.7900000000000002E-13</v>
      </c>
      <c r="G4" s="25" t="s">
        <v>4524</v>
      </c>
      <c r="H4" s="25" t="s">
        <v>33</v>
      </c>
    </row>
    <row r="5" spans="1:8" x14ac:dyDescent="0.25">
      <c r="A5" s="25" t="s">
        <v>37</v>
      </c>
      <c r="B5" s="25">
        <v>180.17</v>
      </c>
      <c r="C5" s="25">
        <v>13.67</v>
      </c>
      <c r="D5" s="25">
        <v>6.17</v>
      </c>
      <c r="E5" s="26">
        <v>6.1700000000000003E-18</v>
      </c>
      <c r="F5" s="26">
        <v>2.7900000000000002E-13</v>
      </c>
      <c r="G5" s="25" t="s">
        <v>4522</v>
      </c>
      <c r="H5" s="25" t="s">
        <v>38</v>
      </c>
    </row>
    <row r="6" spans="1:8" x14ac:dyDescent="0.25">
      <c r="A6" s="25" t="s">
        <v>43</v>
      </c>
      <c r="B6" s="25">
        <v>537.77</v>
      </c>
      <c r="C6" s="25">
        <v>15.22</v>
      </c>
      <c r="D6" s="25">
        <v>6.15</v>
      </c>
      <c r="E6" s="26">
        <v>1.2900000000000001E-17</v>
      </c>
      <c r="F6" s="26">
        <v>4.0699999999999998E-13</v>
      </c>
      <c r="G6" s="25" t="s">
        <v>4526</v>
      </c>
      <c r="H6" s="25" t="s">
        <v>44</v>
      </c>
    </row>
    <row r="7" spans="1:8" x14ac:dyDescent="0.25">
      <c r="A7" s="25" t="s">
        <v>48</v>
      </c>
      <c r="B7" s="25">
        <v>418.66</v>
      </c>
      <c r="C7" s="25">
        <v>14.81</v>
      </c>
      <c r="D7" s="25">
        <v>6.1</v>
      </c>
      <c r="E7" s="26">
        <v>1.5E-17</v>
      </c>
      <c r="F7" s="26">
        <v>4.0699999999999998E-13</v>
      </c>
      <c r="G7" s="25" t="s">
        <v>4525</v>
      </c>
      <c r="H7" s="25" t="s">
        <v>49</v>
      </c>
    </row>
    <row r="8" spans="1:8" x14ac:dyDescent="0.25">
      <c r="A8" s="25" t="s">
        <v>53</v>
      </c>
      <c r="B8" s="25">
        <v>884.64</v>
      </c>
      <c r="C8" s="25">
        <v>14.69</v>
      </c>
      <c r="D8" s="25">
        <v>4.91</v>
      </c>
      <c r="E8" s="26">
        <v>2.3099999999999999E-17</v>
      </c>
      <c r="F8" s="26">
        <v>5.22E-13</v>
      </c>
      <c r="G8" s="25" t="s">
        <v>4527</v>
      </c>
      <c r="H8" s="25" t="s">
        <v>54</v>
      </c>
    </row>
    <row r="9" spans="1:8" x14ac:dyDescent="0.25">
      <c r="A9" s="25" t="s">
        <v>57</v>
      </c>
      <c r="B9" s="25">
        <v>221.07</v>
      </c>
      <c r="C9" s="25">
        <v>13.41</v>
      </c>
      <c r="D9" s="25">
        <v>5.62</v>
      </c>
      <c r="E9" s="26">
        <v>1.07E-16</v>
      </c>
      <c r="F9" s="26">
        <v>2.0699999999999999E-12</v>
      </c>
      <c r="G9" s="25" t="s">
        <v>4528</v>
      </c>
      <c r="H9" s="25" t="s">
        <v>4521</v>
      </c>
    </row>
    <row r="10" spans="1:8" x14ac:dyDescent="0.25">
      <c r="A10" s="25" t="s">
        <v>62</v>
      </c>
      <c r="B10" s="25">
        <v>199.45</v>
      </c>
      <c r="C10" s="25">
        <v>13.61</v>
      </c>
      <c r="D10" s="25">
        <v>5.97</v>
      </c>
      <c r="E10" s="26">
        <v>1.35E-16</v>
      </c>
      <c r="F10" s="26">
        <v>2.2900000000000001E-12</v>
      </c>
      <c r="G10" s="25" t="s">
        <v>4529</v>
      </c>
      <c r="H10" s="25" t="s">
        <v>63</v>
      </c>
    </row>
    <row r="11" spans="1:8" x14ac:dyDescent="0.25">
      <c r="A11" s="25" t="s">
        <v>67</v>
      </c>
      <c r="B11" s="25">
        <v>836.21</v>
      </c>
      <c r="C11" s="25">
        <v>13.86</v>
      </c>
      <c r="D11" s="25">
        <v>4.1500000000000004</v>
      </c>
      <c r="E11" s="26">
        <v>1.0499999999999999E-15</v>
      </c>
      <c r="F11" s="26">
        <v>1.58E-11</v>
      </c>
      <c r="G11" s="25" t="s">
        <v>4530</v>
      </c>
      <c r="H11" s="25" t="s">
        <v>68</v>
      </c>
    </row>
    <row r="12" spans="1:8" x14ac:dyDescent="0.25">
      <c r="A12" s="25" t="s">
        <v>71</v>
      </c>
      <c r="B12" s="25">
        <v>119.51</v>
      </c>
      <c r="C12" s="25">
        <v>11.53</v>
      </c>
      <c r="D12" s="25">
        <v>4.63</v>
      </c>
      <c r="E12" s="26">
        <v>1.2300000000000001E-15</v>
      </c>
      <c r="F12" s="26">
        <v>1.6700000000000001E-11</v>
      </c>
      <c r="G12" s="25" t="s">
        <v>4531</v>
      </c>
      <c r="H12" s="25" t="s">
        <v>72</v>
      </c>
    </row>
  </sheetData>
  <sortState ref="A3:H12">
    <sortCondition ref="F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0"/>
  <sheetViews>
    <sheetView tabSelected="1" workbookViewId="0"/>
  </sheetViews>
  <sheetFormatPr defaultRowHeight="15" x14ac:dyDescent="0.25"/>
  <cols>
    <col min="1" max="1" width="25.5703125" style="4" customWidth="1"/>
    <col min="3" max="3" width="22.28515625" style="7" customWidth="1"/>
    <col min="6" max="6" width="17.85546875" customWidth="1"/>
  </cols>
  <sheetData>
    <row r="1" spans="1:6" s="19" customFormat="1" ht="15.75" thickBot="1" x14ac:dyDescent="0.3">
      <c r="A1" s="5" t="s">
        <v>4572</v>
      </c>
      <c r="C1" s="7" t="s">
        <v>4544</v>
      </c>
    </row>
    <row r="2" spans="1:6" x14ac:dyDescent="0.25">
      <c r="A2" s="4" t="s">
        <v>679</v>
      </c>
      <c r="C2" s="20" t="s">
        <v>25</v>
      </c>
    </row>
    <row r="3" spans="1:6" x14ac:dyDescent="0.25">
      <c r="A3" s="4" t="s">
        <v>317</v>
      </c>
      <c r="C3" s="21" t="s">
        <v>53</v>
      </c>
      <c r="F3" s="22" t="s">
        <v>4545</v>
      </c>
    </row>
    <row r="4" spans="1:6" x14ac:dyDescent="0.25">
      <c r="A4" s="4" t="s">
        <v>151</v>
      </c>
      <c r="C4" s="21" t="s">
        <v>67</v>
      </c>
    </row>
    <row r="5" spans="1:6" x14ac:dyDescent="0.25">
      <c r="A5" s="4" t="s">
        <v>359</v>
      </c>
      <c r="C5" s="21" t="s">
        <v>43</v>
      </c>
    </row>
    <row r="6" spans="1:6" x14ac:dyDescent="0.25">
      <c r="A6" s="4" t="s">
        <v>4542</v>
      </c>
      <c r="C6" s="21" t="s">
        <v>48</v>
      </c>
    </row>
    <row r="7" spans="1:6" x14ac:dyDescent="0.25">
      <c r="A7" s="4" t="s">
        <v>4543</v>
      </c>
      <c r="C7" s="21" t="s">
        <v>32</v>
      </c>
    </row>
    <row r="8" spans="1:6" x14ac:dyDescent="0.25">
      <c r="A8" s="4" t="s">
        <v>53</v>
      </c>
      <c r="C8" s="21" t="s">
        <v>57</v>
      </c>
    </row>
    <row r="9" spans="1:6" x14ac:dyDescent="0.25">
      <c r="A9" s="4" t="s">
        <v>4532</v>
      </c>
      <c r="C9" s="21" t="s">
        <v>62</v>
      </c>
    </row>
    <row r="10" spans="1:6" x14ac:dyDescent="0.25">
      <c r="A10" s="4" t="s">
        <v>1788</v>
      </c>
      <c r="C10" s="21" t="s">
        <v>75</v>
      </c>
    </row>
    <row r="11" spans="1:6" x14ac:dyDescent="0.25">
      <c r="A11" s="4" t="s">
        <v>4533</v>
      </c>
      <c r="C11" s="21" t="s">
        <v>37</v>
      </c>
    </row>
    <row r="12" spans="1:6" x14ac:dyDescent="0.25">
      <c r="A12" s="4" t="s">
        <v>4534</v>
      </c>
      <c r="C12" s="21" t="s">
        <v>80</v>
      </c>
    </row>
    <row r="13" spans="1:6" x14ac:dyDescent="0.25">
      <c r="A13" s="4" t="s">
        <v>4535</v>
      </c>
      <c r="C13" s="21" t="s">
        <v>85</v>
      </c>
    </row>
    <row r="14" spans="1:6" x14ac:dyDescent="0.25">
      <c r="A14" s="4" t="s">
        <v>3378</v>
      </c>
      <c r="C14" s="21" t="s">
        <v>120</v>
      </c>
    </row>
    <row r="15" spans="1:6" x14ac:dyDescent="0.25">
      <c r="A15" s="4" t="s">
        <v>881</v>
      </c>
      <c r="C15" s="21" t="s">
        <v>89</v>
      </c>
    </row>
    <row r="16" spans="1:6" x14ac:dyDescent="0.25">
      <c r="A16" s="4" t="s">
        <v>4536</v>
      </c>
      <c r="C16" s="21" t="s">
        <v>71</v>
      </c>
    </row>
    <row r="17" spans="1:3" x14ac:dyDescent="0.25">
      <c r="A17" s="4" t="s">
        <v>1686</v>
      </c>
      <c r="C17" s="21" t="s">
        <v>137</v>
      </c>
    </row>
    <row r="18" spans="1:3" x14ac:dyDescent="0.25">
      <c r="A18" s="4" t="s">
        <v>4537</v>
      </c>
      <c r="C18" s="21" t="s">
        <v>124</v>
      </c>
    </row>
    <row r="19" spans="1:3" x14ac:dyDescent="0.25">
      <c r="A19" s="4" t="s">
        <v>2422</v>
      </c>
      <c r="C19" s="21" t="s">
        <v>309</v>
      </c>
    </row>
    <row r="20" spans="1:3" x14ac:dyDescent="0.25">
      <c r="A20" s="4" t="s">
        <v>4538</v>
      </c>
      <c r="C20" s="21" t="s">
        <v>146</v>
      </c>
    </row>
    <row r="21" spans="1:3" x14ac:dyDescent="0.25">
      <c r="A21" s="4" t="s">
        <v>4539</v>
      </c>
      <c r="C21" s="21" t="s">
        <v>99</v>
      </c>
    </row>
    <row r="22" spans="1:3" x14ac:dyDescent="0.25">
      <c r="A22" s="4" t="s">
        <v>825</v>
      </c>
      <c r="C22" s="21" t="s">
        <v>128</v>
      </c>
    </row>
    <row r="23" spans="1:3" x14ac:dyDescent="0.25">
      <c r="A23" s="4" t="s">
        <v>4540</v>
      </c>
      <c r="C23" s="21" t="s">
        <v>151</v>
      </c>
    </row>
    <row r="24" spans="1:3" x14ac:dyDescent="0.25">
      <c r="A24" s="4" t="s">
        <v>4541</v>
      </c>
      <c r="C24" s="21" t="s">
        <v>103</v>
      </c>
    </row>
    <row r="25" spans="1:3" x14ac:dyDescent="0.25">
      <c r="A25" s="21" t="s">
        <v>4548</v>
      </c>
      <c r="C25" s="21" t="s">
        <v>207</v>
      </c>
    </row>
    <row r="26" spans="1:3" x14ac:dyDescent="0.25">
      <c r="A26" s="21" t="s">
        <v>4549</v>
      </c>
      <c r="C26" s="21" t="s">
        <v>133</v>
      </c>
    </row>
    <row r="27" spans="1:3" x14ac:dyDescent="0.25">
      <c r="A27" s="21" t="s">
        <v>4550</v>
      </c>
      <c r="C27" s="21" t="s">
        <v>251</v>
      </c>
    </row>
    <row r="28" spans="1:3" x14ac:dyDescent="0.25">
      <c r="A28" s="21" t="s">
        <v>4551</v>
      </c>
      <c r="C28" s="21" t="s">
        <v>190</v>
      </c>
    </row>
    <row r="29" spans="1:3" x14ac:dyDescent="0.25">
      <c r="A29" s="21" t="s">
        <v>635</v>
      </c>
      <c r="C29" s="21" t="s">
        <v>578</v>
      </c>
    </row>
    <row r="30" spans="1:3" x14ac:dyDescent="0.25">
      <c r="A30" s="21" t="s">
        <v>4552</v>
      </c>
      <c r="C30" s="21" t="s">
        <v>234</v>
      </c>
    </row>
    <row r="31" spans="1:3" x14ac:dyDescent="0.25">
      <c r="A31" s="21" t="s">
        <v>4553</v>
      </c>
      <c r="C31" s="21" t="s">
        <v>94</v>
      </c>
    </row>
    <row r="32" spans="1:3" x14ac:dyDescent="0.25">
      <c r="A32" s="21" t="s">
        <v>4554</v>
      </c>
      <c r="C32" s="21" t="s">
        <v>159</v>
      </c>
    </row>
    <row r="33" spans="1:3" x14ac:dyDescent="0.25">
      <c r="A33" s="21" t="s">
        <v>243</v>
      </c>
      <c r="C33" s="21" t="s">
        <v>511</v>
      </c>
    </row>
    <row r="34" spans="1:3" x14ac:dyDescent="0.25">
      <c r="A34" s="21" t="s">
        <v>57</v>
      </c>
      <c r="C34" s="21" t="s">
        <v>222</v>
      </c>
    </row>
    <row r="35" spans="1:3" x14ac:dyDescent="0.25">
      <c r="A35" s="21" t="s">
        <v>4555</v>
      </c>
      <c r="C35" s="21" t="s">
        <v>269</v>
      </c>
    </row>
    <row r="36" spans="1:3" x14ac:dyDescent="0.25">
      <c r="A36" s="21" t="s">
        <v>1112</v>
      </c>
      <c r="C36" s="21" t="s">
        <v>243</v>
      </c>
    </row>
    <row r="37" spans="1:3" x14ac:dyDescent="0.25">
      <c r="A37" s="21" t="s">
        <v>3630</v>
      </c>
      <c r="C37" s="21" t="s">
        <v>169</v>
      </c>
    </row>
    <row r="38" spans="1:3" x14ac:dyDescent="0.25">
      <c r="A38" s="21" t="s">
        <v>1784</v>
      </c>
      <c r="C38" s="21" t="s">
        <v>194</v>
      </c>
    </row>
    <row r="39" spans="1:3" x14ac:dyDescent="0.25">
      <c r="A39" s="21" t="s">
        <v>4562</v>
      </c>
      <c r="C39" s="21" t="s">
        <v>247</v>
      </c>
    </row>
    <row r="40" spans="1:3" x14ac:dyDescent="0.25">
      <c r="A40" s="21" t="s">
        <v>326</v>
      </c>
      <c r="C40" s="21" t="s">
        <v>230</v>
      </c>
    </row>
    <row r="41" spans="1:3" x14ac:dyDescent="0.25">
      <c r="A41" s="21" t="s">
        <v>4563</v>
      </c>
      <c r="C41" s="21" t="s">
        <v>177</v>
      </c>
    </row>
    <row r="42" spans="1:3" x14ac:dyDescent="0.25">
      <c r="A42" s="21" t="s">
        <v>4564</v>
      </c>
      <c r="C42" s="21" t="s">
        <v>281</v>
      </c>
    </row>
    <row r="43" spans="1:3" x14ac:dyDescent="0.25">
      <c r="A43" s="21" t="s">
        <v>4565</v>
      </c>
      <c r="C43" s="21" t="s">
        <v>367</v>
      </c>
    </row>
    <row r="44" spans="1:3" x14ac:dyDescent="0.25">
      <c r="A44" s="21" t="s">
        <v>944</v>
      </c>
      <c r="C44" s="21" t="s">
        <v>107</v>
      </c>
    </row>
    <row r="45" spans="1:3" x14ac:dyDescent="0.25">
      <c r="A45" s="21" t="s">
        <v>4566</v>
      </c>
      <c r="C45" s="21" t="s">
        <v>164</v>
      </c>
    </row>
    <row r="46" spans="1:3" x14ac:dyDescent="0.25">
      <c r="A46" s="21" t="s">
        <v>4567</v>
      </c>
      <c r="C46" s="21" t="s">
        <v>202</v>
      </c>
    </row>
    <row r="47" spans="1:3" x14ac:dyDescent="0.25">
      <c r="A47" s="21" t="s">
        <v>3418</v>
      </c>
      <c r="C47" s="21" t="s">
        <v>256</v>
      </c>
    </row>
    <row r="48" spans="1:3" x14ac:dyDescent="0.25">
      <c r="A48" s="21" t="s">
        <v>4568</v>
      </c>
      <c r="C48" s="21" t="s">
        <v>273</v>
      </c>
    </row>
    <row r="49" spans="1:3" x14ac:dyDescent="0.25">
      <c r="A49" s="21" t="s">
        <v>4569</v>
      </c>
      <c r="C49" s="21" t="s">
        <v>639</v>
      </c>
    </row>
    <row r="50" spans="1:3" x14ac:dyDescent="0.25">
      <c r="A50" s="21" t="s">
        <v>4570</v>
      </c>
      <c r="C50" s="21" t="s">
        <v>305</v>
      </c>
    </row>
    <row r="51" spans="1:3" x14ac:dyDescent="0.25">
      <c r="A51" s="21" t="s">
        <v>4571</v>
      </c>
      <c r="C51" s="21" t="s">
        <v>173</v>
      </c>
    </row>
    <row r="52" spans="1:3" x14ac:dyDescent="0.25">
      <c r="C52" s="21" t="s">
        <v>186</v>
      </c>
    </row>
    <row r="53" spans="1:3" x14ac:dyDescent="0.25">
      <c r="C53" s="21" t="s">
        <v>116</v>
      </c>
    </row>
    <row r="54" spans="1:3" x14ac:dyDescent="0.25">
      <c r="C54" s="21" t="s">
        <v>214</v>
      </c>
    </row>
    <row r="55" spans="1:3" x14ac:dyDescent="0.25">
      <c r="C55" s="21" t="s">
        <v>431</v>
      </c>
    </row>
    <row r="56" spans="1:3" x14ac:dyDescent="0.25">
      <c r="C56" s="21" t="s">
        <v>155</v>
      </c>
    </row>
    <row r="57" spans="1:3" x14ac:dyDescent="0.25">
      <c r="C57" s="21" t="s">
        <v>447</v>
      </c>
    </row>
    <row r="58" spans="1:3" x14ac:dyDescent="0.25">
      <c r="C58" s="21" t="s">
        <v>301</v>
      </c>
    </row>
    <row r="59" spans="1:3" x14ac:dyDescent="0.25">
      <c r="C59" s="21" t="s">
        <v>297</v>
      </c>
    </row>
    <row r="60" spans="1:3" x14ac:dyDescent="0.25">
      <c r="C60" s="21" t="s">
        <v>443</v>
      </c>
    </row>
    <row r="61" spans="1:3" x14ac:dyDescent="0.25">
      <c r="C61" s="21" t="s">
        <v>655</v>
      </c>
    </row>
    <row r="62" spans="1:3" x14ac:dyDescent="0.25">
      <c r="C62" s="21" t="s">
        <v>643</v>
      </c>
    </row>
    <row r="63" spans="1:3" x14ac:dyDescent="0.25">
      <c r="C63" s="21" t="s">
        <v>700</v>
      </c>
    </row>
    <row r="64" spans="1:3" x14ac:dyDescent="0.25">
      <c r="C64" s="21" t="s">
        <v>142</v>
      </c>
    </row>
    <row r="65" spans="3:3" x14ac:dyDescent="0.25">
      <c r="C65" s="21" t="s">
        <v>218</v>
      </c>
    </row>
    <row r="66" spans="3:3" x14ac:dyDescent="0.25">
      <c r="C66" s="21" t="s">
        <v>363</v>
      </c>
    </row>
    <row r="67" spans="3:3" x14ac:dyDescent="0.25">
      <c r="C67" s="21" t="s">
        <v>326</v>
      </c>
    </row>
    <row r="68" spans="3:3" x14ac:dyDescent="0.25">
      <c r="C68" s="21" t="s">
        <v>293</v>
      </c>
    </row>
    <row r="69" spans="3:3" x14ac:dyDescent="0.25">
      <c r="C69" s="21" t="s">
        <v>415</v>
      </c>
    </row>
    <row r="70" spans="3:3" x14ac:dyDescent="0.25">
      <c r="C70" s="21" t="s">
        <v>583</v>
      </c>
    </row>
    <row r="71" spans="3:3" x14ac:dyDescent="0.25">
      <c r="C71" s="21" t="s">
        <v>619</v>
      </c>
    </row>
    <row r="72" spans="3:3" x14ac:dyDescent="0.25">
      <c r="C72" s="21" t="s">
        <v>261</v>
      </c>
    </row>
    <row r="73" spans="3:3" x14ac:dyDescent="0.25">
      <c r="C73" s="21" t="s">
        <v>1016</v>
      </c>
    </row>
    <row r="74" spans="3:3" x14ac:dyDescent="0.25">
      <c r="C74" s="21" t="s">
        <v>289</v>
      </c>
    </row>
    <row r="75" spans="3:3" x14ac:dyDescent="0.25">
      <c r="C75" s="21" t="s">
        <v>265</v>
      </c>
    </row>
    <row r="76" spans="3:3" x14ac:dyDescent="0.25">
      <c r="C76" s="21" t="s">
        <v>788</v>
      </c>
    </row>
    <row r="77" spans="3:3" x14ac:dyDescent="0.25">
      <c r="C77" s="21" t="s">
        <v>454</v>
      </c>
    </row>
    <row r="78" spans="3:3" x14ac:dyDescent="0.25">
      <c r="C78" s="21" t="s">
        <v>334</v>
      </c>
    </row>
    <row r="79" spans="3:3" x14ac:dyDescent="0.25">
      <c r="C79" s="21" t="s">
        <v>531</v>
      </c>
    </row>
    <row r="80" spans="3:3" x14ac:dyDescent="0.25">
      <c r="C80" s="21" t="s">
        <v>1273</v>
      </c>
    </row>
    <row r="81" spans="3:3" x14ac:dyDescent="0.25">
      <c r="C81" s="21" t="s">
        <v>574</v>
      </c>
    </row>
    <row r="82" spans="3:3" x14ac:dyDescent="0.25">
      <c r="C82" s="21" t="s">
        <v>519</v>
      </c>
    </row>
    <row r="83" spans="3:3" x14ac:dyDescent="0.25">
      <c r="C83" s="21" t="s">
        <v>351</v>
      </c>
    </row>
    <row r="84" spans="3:3" x14ac:dyDescent="0.25">
      <c r="C84" s="21" t="s">
        <v>313</v>
      </c>
    </row>
    <row r="85" spans="3:3" x14ac:dyDescent="0.25">
      <c r="C85" s="21" t="s">
        <v>226</v>
      </c>
    </row>
    <row r="86" spans="3:3" x14ac:dyDescent="0.25">
      <c r="C86" s="21" t="s">
        <v>1399</v>
      </c>
    </row>
    <row r="87" spans="3:3" x14ac:dyDescent="0.25">
      <c r="C87" s="21" t="s">
        <v>317</v>
      </c>
    </row>
    <row r="88" spans="3:3" x14ac:dyDescent="0.25">
      <c r="C88" s="21" t="s">
        <v>343</v>
      </c>
    </row>
    <row r="89" spans="3:3" x14ac:dyDescent="0.25">
      <c r="C89" s="21" t="s">
        <v>383</v>
      </c>
    </row>
    <row r="90" spans="3:3" x14ac:dyDescent="0.25">
      <c r="C90" s="21" t="s">
        <v>635</v>
      </c>
    </row>
    <row r="91" spans="3:3" x14ac:dyDescent="0.25">
      <c r="C91" s="21" t="s">
        <v>198</v>
      </c>
    </row>
    <row r="92" spans="3:3" x14ac:dyDescent="0.25">
      <c r="C92" s="21" t="s">
        <v>771</v>
      </c>
    </row>
    <row r="93" spans="3:3" x14ac:dyDescent="0.25">
      <c r="C93" s="21" t="s">
        <v>484</v>
      </c>
    </row>
    <row r="94" spans="3:3" x14ac:dyDescent="0.25">
      <c r="C94" s="21" t="s">
        <v>402</v>
      </c>
    </row>
    <row r="95" spans="3:3" x14ac:dyDescent="0.25">
      <c r="C95" s="21" t="s">
        <v>423</v>
      </c>
    </row>
    <row r="96" spans="3:3" x14ac:dyDescent="0.25">
      <c r="C96" s="21" t="s">
        <v>347</v>
      </c>
    </row>
    <row r="97" spans="3:3" x14ac:dyDescent="0.25">
      <c r="C97" s="21" t="s">
        <v>407</v>
      </c>
    </row>
    <row r="98" spans="3:3" x14ac:dyDescent="0.25">
      <c r="C98" s="21" t="s">
        <v>696</v>
      </c>
    </row>
    <row r="99" spans="3:3" x14ac:dyDescent="0.25">
      <c r="C99" s="21" t="s">
        <v>391</v>
      </c>
    </row>
    <row r="100" spans="3:3" x14ac:dyDescent="0.25">
      <c r="C100" s="21" t="s">
        <v>603</v>
      </c>
    </row>
    <row r="101" spans="3:3" x14ac:dyDescent="0.25">
      <c r="C101" s="21" t="s">
        <v>1506</v>
      </c>
    </row>
    <row r="102" spans="3:3" x14ac:dyDescent="0.25">
      <c r="C102" s="21" t="s">
        <v>740</v>
      </c>
    </row>
    <row r="103" spans="3:3" x14ac:dyDescent="0.25">
      <c r="C103" s="21" t="s">
        <v>663</v>
      </c>
    </row>
    <row r="104" spans="3:3" x14ac:dyDescent="0.25">
      <c r="C104" s="21" t="s">
        <v>503</v>
      </c>
    </row>
    <row r="105" spans="3:3" x14ac:dyDescent="0.25">
      <c r="C105" s="21" t="s">
        <v>712</v>
      </c>
    </row>
    <row r="106" spans="3:3" x14ac:dyDescent="0.25">
      <c r="C106" s="21" t="s">
        <v>748</v>
      </c>
    </row>
    <row r="107" spans="3:3" x14ac:dyDescent="0.25">
      <c r="C107" s="21" t="s">
        <v>920</v>
      </c>
    </row>
    <row r="108" spans="3:3" x14ac:dyDescent="0.25">
      <c r="C108" s="21" t="s">
        <v>411</v>
      </c>
    </row>
    <row r="109" spans="3:3" x14ac:dyDescent="0.25">
      <c r="C109" s="21" t="s">
        <v>555</v>
      </c>
    </row>
    <row r="110" spans="3:3" x14ac:dyDescent="0.25">
      <c r="C110" s="21" t="s">
        <v>488</v>
      </c>
    </row>
    <row r="111" spans="3:3" x14ac:dyDescent="0.25">
      <c r="C111" s="21" t="s">
        <v>371</v>
      </c>
    </row>
    <row r="112" spans="3:3" x14ac:dyDescent="0.25">
      <c r="C112" s="21" t="s">
        <v>238</v>
      </c>
    </row>
    <row r="113" spans="3:3" x14ac:dyDescent="0.25">
      <c r="C113" s="21" t="s">
        <v>435</v>
      </c>
    </row>
    <row r="114" spans="3:3" x14ac:dyDescent="0.25">
      <c r="C114" s="21" t="s">
        <v>627</v>
      </c>
    </row>
    <row r="115" spans="3:3" x14ac:dyDescent="0.25">
      <c r="C115" s="21" t="s">
        <v>321</v>
      </c>
    </row>
    <row r="116" spans="3:3" x14ac:dyDescent="0.25">
      <c r="C116" s="21" t="s">
        <v>559</v>
      </c>
    </row>
    <row r="117" spans="3:3" x14ac:dyDescent="0.25">
      <c r="C117" s="21" t="s">
        <v>566</v>
      </c>
    </row>
    <row r="118" spans="3:3" x14ac:dyDescent="0.25">
      <c r="C118" s="21" t="s">
        <v>359</v>
      </c>
    </row>
    <row r="119" spans="3:3" x14ac:dyDescent="0.25">
      <c r="C119" s="21" t="s">
        <v>570</v>
      </c>
    </row>
    <row r="120" spans="3:3" x14ac:dyDescent="0.25">
      <c r="C120" s="21" t="s">
        <v>419</v>
      </c>
    </row>
    <row r="121" spans="3:3" x14ac:dyDescent="0.25">
      <c r="C121" s="21" t="s">
        <v>732</v>
      </c>
    </row>
    <row r="122" spans="3:3" x14ac:dyDescent="0.25">
      <c r="C122" s="21" t="s">
        <v>462</v>
      </c>
    </row>
    <row r="123" spans="3:3" x14ac:dyDescent="0.25">
      <c r="C123" s="21" t="s">
        <v>355</v>
      </c>
    </row>
    <row r="124" spans="3:3" x14ac:dyDescent="0.25">
      <c r="C124" s="21" t="s">
        <v>671</v>
      </c>
    </row>
    <row r="125" spans="3:3" x14ac:dyDescent="0.25">
      <c r="C125" s="21" t="s">
        <v>515</v>
      </c>
    </row>
    <row r="126" spans="3:3" x14ac:dyDescent="0.25">
      <c r="C126" s="21" t="s">
        <v>551</v>
      </c>
    </row>
    <row r="127" spans="3:3" x14ac:dyDescent="0.25">
      <c r="C127" s="21" t="s">
        <v>659</v>
      </c>
    </row>
    <row r="128" spans="3:3" x14ac:dyDescent="0.25">
      <c r="C128" s="21" t="s">
        <v>957</v>
      </c>
    </row>
    <row r="129" spans="3:3" x14ac:dyDescent="0.25">
      <c r="C129" s="21" t="s">
        <v>277</v>
      </c>
    </row>
    <row r="130" spans="3:3" x14ac:dyDescent="0.25">
      <c r="C130" s="21" t="s">
        <v>708</v>
      </c>
    </row>
    <row r="131" spans="3:3" x14ac:dyDescent="0.25">
      <c r="C131" s="21" t="s">
        <v>492</v>
      </c>
    </row>
    <row r="132" spans="3:3" x14ac:dyDescent="0.25">
      <c r="C132" s="21" t="s">
        <v>948</v>
      </c>
    </row>
    <row r="133" spans="3:3" x14ac:dyDescent="0.25">
      <c r="C133" s="21" t="s">
        <v>623</v>
      </c>
    </row>
    <row r="134" spans="3:3" x14ac:dyDescent="0.25">
      <c r="C134" s="21" t="s">
        <v>965</v>
      </c>
    </row>
    <row r="135" spans="3:3" x14ac:dyDescent="0.25">
      <c r="C135" s="21" t="s">
        <v>375</v>
      </c>
    </row>
    <row r="136" spans="3:3" x14ac:dyDescent="0.25">
      <c r="C136" s="21" t="s">
        <v>458</v>
      </c>
    </row>
    <row r="137" spans="3:3" x14ac:dyDescent="0.25">
      <c r="C137" s="21" t="s">
        <v>720</v>
      </c>
    </row>
    <row r="138" spans="3:3" x14ac:dyDescent="0.25">
      <c r="C138" s="21" t="s">
        <v>651</v>
      </c>
    </row>
    <row r="139" spans="3:3" x14ac:dyDescent="0.25">
      <c r="C139" s="21" t="s">
        <v>647</v>
      </c>
    </row>
    <row r="140" spans="3:3" x14ac:dyDescent="0.25">
      <c r="C140" s="21" t="s">
        <v>829</v>
      </c>
    </row>
    <row r="141" spans="3:3" x14ac:dyDescent="0.25">
      <c r="C141" s="21" t="s">
        <v>285</v>
      </c>
    </row>
    <row r="142" spans="3:3" x14ac:dyDescent="0.25">
      <c r="C142" s="21" t="s">
        <v>813</v>
      </c>
    </row>
    <row r="143" spans="3:3" x14ac:dyDescent="0.25">
      <c r="C143" s="21" t="s">
        <v>783</v>
      </c>
    </row>
    <row r="144" spans="3:3" x14ac:dyDescent="0.25">
      <c r="C144" s="21" t="s">
        <v>496</v>
      </c>
    </row>
    <row r="145" spans="3:3" x14ac:dyDescent="0.25">
      <c r="C145" s="21" t="s">
        <v>535</v>
      </c>
    </row>
    <row r="146" spans="3:3" x14ac:dyDescent="0.25">
      <c r="C146" s="21" t="s">
        <v>892</v>
      </c>
    </row>
    <row r="147" spans="3:3" x14ac:dyDescent="0.25">
      <c r="C147" s="21" t="s">
        <v>539</v>
      </c>
    </row>
    <row r="148" spans="3:3" x14ac:dyDescent="0.25">
      <c r="C148" s="21" t="s">
        <v>4556</v>
      </c>
    </row>
    <row r="149" spans="3:3" x14ac:dyDescent="0.25">
      <c r="C149" s="21" t="s">
        <v>615</v>
      </c>
    </row>
    <row r="150" spans="3:3" x14ac:dyDescent="0.25">
      <c r="C150" s="21" t="s">
        <v>865</v>
      </c>
    </row>
    <row r="151" spans="3:3" x14ac:dyDescent="0.25">
      <c r="C151" s="21" t="s">
        <v>387</v>
      </c>
    </row>
    <row r="152" spans="3:3" x14ac:dyDescent="0.25">
      <c r="C152" s="21" t="s">
        <v>339</v>
      </c>
    </row>
    <row r="153" spans="3:3" x14ac:dyDescent="0.25">
      <c r="C153" s="21" t="s">
        <v>330</v>
      </c>
    </row>
    <row r="154" spans="3:3" x14ac:dyDescent="0.25">
      <c r="C154" s="21" t="s">
        <v>398</v>
      </c>
    </row>
    <row r="155" spans="3:3" x14ac:dyDescent="0.25">
      <c r="C155" s="21" t="s">
        <v>1161</v>
      </c>
    </row>
    <row r="156" spans="3:3" x14ac:dyDescent="0.25">
      <c r="C156" s="21" t="s">
        <v>809</v>
      </c>
    </row>
    <row r="157" spans="3:3" x14ac:dyDescent="0.25">
      <c r="C157" s="21" t="s">
        <v>1358</v>
      </c>
    </row>
    <row r="158" spans="3:3" x14ac:dyDescent="0.25">
      <c r="C158" s="21" t="s">
        <v>940</v>
      </c>
    </row>
    <row r="159" spans="3:3" x14ac:dyDescent="0.25">
      <c r="C159" s="21" t="s">
        <v>996</v>
      </c>
    </row>
    <row r="160" spans="3:3" x14ac:dyDescent="0.25">
      <c r="C160" s="21" t="s">
        <v>480</v>
      </c>
    </row>
    <row r="161" spans="3:3" x14ac:dyDescent="0.25">
      <c r="C161" s="21" t="s">
        <v>611</v>
      </c>
    </row>
    <row r="162" spans="3:3" x14ac:dyDescent="0.25">
      <c r="C162" s="21" t="s">
        <v>523</v>
      </c>
    </row>
    <row r="163" spans="3:3" x14ac:dyDescent="0.25">
      <c r="C163" s="21" t="s">
        <v>716</v>
      </c>
    </row>
    <row r="164" spans="3:3" x14ac:dyDescent="0.25">
      <c r="C164" s="21" t="s">
        <v>1269</v>
      </c>
    </row>
    <row r="165" spans="3:3" x14ac:dyDescent="0.25">
      <c r="C165" s="21" t="s">
        <v>984</v>
      </c>
    </row>
    <row r="166" spans="3:3" x14ac:dyDescent="0.25">
      <c r="C166" s="21" t="s">
        <v>1335</v>
      </c>
    </row>
    <row r="167" spans="3:3" x14ac:dyDescent="0.25">
      <c r="C167" s="21" t="s">
        <v>928</v>
      </c>
    </row>
    <row r="168" spans="3:3" x14ac:dyDescent="0.25">
      <c r="C168" s="21" t="s">
        <v>1108</v>
      </c>
    </row>
    <row r="169" spans="3:3" x14ac:dyDescent="0.25">
      <c r="C169" s="21" t="s">
        <v>507</v>
      </c>
    </row>
    <row r="170" spans="3:3" x14ac:dyDescent="0.25">
      <c r="C170" s="21" t="s">
        <v>427</v>
      </c>
    </row>
    <row r="171" spans="3:3" x14ac:dyDescent="0.25">
      <c r="C171" s="21" t="s">
        <v>1112</v>
      </c>
    </row>
    <row r="172" spans="3:3" x14ac:dyDescent="0.25">
      <c r="C172" s="21" t="s">
        <v>849</v>
      </c>
    </row>
    <row r="173" spans="3:3" x14ac:dyDescent="0.25">
      <c r="C173" s="21" t="s">
        <v>1315</v>
      </c>
    </row>
    <row r="174" spans="3:3" x14ac:dyDescent="0.25">
      <c r="C174" s="21" t="s">
        <v>1173</v>
      </c>
    </row>
    <row r="175" spans="3:3" x14ac:dyDescent="0.25">
      <c r="C175" s="21" t="s">
        <v>1083</v>
      </c>
    </row>
    <row r="176" spans="3:3" x14ac:dyDescent="0.25">
      <c r="C176" s="21" t="s">
        <v>468</v>
      </c>
    </row>
    <row r="177" spans="3:3" x14ac:dyDescent="0.25">
      <c r="C177" s="21" t="s">
        <v>691</v>
      </c>
    </row>
    <row r="178" spans="3:3" x14ac:dyDescent="0.25">
      <c r="C178" s="21" t="s">
        <v>932</v>
      </c>
    </row>
    <row r="179" spans="3:3" x14ac:dyDescent="0.25">
      <c r="C179" s="21" t="s">
        <v>845</v>
      </c>
    </row>
    <row r="180" spans="3:3" x14ac:dyDescent="0.25">
      <c r="C180" s="21" t="s">
        <v>1043</v>
      </c>
    </row>
    <row r="181" spans="3:3" x14ac:dyDescent="0.25">
      <c r="C181" s="21" t="s">
        <v>1116</v>
      </c>
    </row>
    <row r="182" spans="3:3" x14ac:dyDescent="0.25">
      <c r="C182" s="21" t="s">
        <v>1392</v>
      </c>
    </row>
    <row r="183" spans="3:3" x14ac:dyDescent="0.25">
      <c r="C183" s="21" t="s">
        <v>724</v>
      </c>
    </row>
    <row r="184" spans="3:3" x14ac:dyDescent="0.25">
      <c r="C184" s="21" t="s">
        <v>992</v>
      </c>
    </row>
    <row r="185" spans="3:3" x14ac:dyDescent="0.25">
      <c r="C185" s="21" t="s">
        <v>1590</v>
      </c>
    </row>
    <row r="186" spans="3:3" x14ac:dyDescent="0.25">
      <c r="C186" s="21" t="s">
        <v>944</v>
      </c>
    </row>
    <row r="187" spans="3:3" x14ac:dyDescent="0.25">
      <c r="C187" s="21" t="s">
        <v>4555</v>
      </c>
    </row>
    <row r="188" spans="3:3" x14ac:dyDescent="0.25">
      <c r="C188" s="21" t="s">
        <v>1292</v>
      </c>
    </row>
    <row r="189" spans="3:3" x14ac:dyDescent="0.25">
      <c r="C189" s="21" t="s">
        <v>587</v>
      </c>
    </row>
    <row r="190" spans="3:3" x14ac:dyDescent="0.25">
      <c r="C190" s="21" t="s">
        <v>833</v>
      </c>
    </row>
    <row r="191" spans="3:3" x14ac:dyDescent="0.25">
      <c r="C191" s="21" t="s">
        <v>476</v>
      </c>
    </row>
    <row r="192" spans="3:3" x14ac:dyDescent="0.25">
      <c r="C192" s="21" t="s">
        <v>825</v>
      </c>
    </row>
    <row r="193" spans="3:3" x14ac:dyDescent="0.25">
      <c r="C193" s="21" t="s">
        <v>885</v>
      </c>
    </row>
    <row r="194" spans="3:3" x14ac:dyDescent="0.25">
      <c r="C194" s="21" t="s">
        <v>527</v>
      </c>
    </row>
    <row r="195" spans="3:3" x14ac:dyDescent="0.25">
      <c r="C195" s="21" t="s">
        <v>1141</v>
      </c>
    </row>
    <row r="196" spans="3:3" x14ac:dyDescent="0.25">
      <c r="C196" s="21" t="s">
        <v>881</v>
      </c>
    </row>
    <row r="197" spans="3:3" x14ac:dyDescent="0.25">
      <c r="C197" s="21" t="s">
        <v>779</v>
      </c>
    </row>
    <row r="198" spans="3:3" x14ac:dyDescent="0.25">
      <c r="C198" s="21" t="s">
        <v>1047</v>
      </c>
    </row>
    <row r="199" spans="3:3" x14ac:dyDescent="0.25">
      <c r="C199" s="21" t="s">
        <v>817</v>
      </c>
    </row>
    <row r="200" spans="3:3" x14ac:dyDescent="0.25">
      <c r="C200" s="21" t="s">
        <v>591</v>
      </c>
    </row>
    <row r="201" spans="3:3" x14ac:dyDescent="0.25">
      <c r="C201" s="21" t="s">
        <v>675</v>
      </c>
    </row>
    <row r="202" spans="3:3" x14ac:dyDescent="0.25">
      <c r="C202" s="21" t="s">
        <v>861</v>
      </c>
    </row>
    <row r="203" spans="3:3" x14ac:dyDescent="0.25">
      <c r="C203" s="21" t="s">
        <v>439</v>
      </c>
    </row>
    <row r="204" spans="3:3" x14ac:dyDescent="0.25">
      <c r="C204" s="21" t="s">
        <v>1486</v>
      </c>
    </row>
    <row r="205" spans="3:3" x14ac:dyDescent="0.25">
      <c r="C205" s="21" t="s">
        <v>821</v>
      </c>
    </row>
    <row r="206" spans="3:3" x14ac:dyDescent="0.25">
      <c r="C206" s="21" t="s">
        <v>687</v>
      </c>
    </row>
    <row r="207" spans="3:3" x14ac:dyDescent="0.25">
      <c r="C207" s="21" t="s">
        <v>924</v>
      </c>
    </row>
    <row r="208" spans="3:3" x14ac:dyDescent="0.25">
      <c r="C208" s="21" t="s">
        <v>1518</v>
      </c>
    </row>
    <row r="209" spans="3:3" x14ac:dyDescent="0.25">
      <c r="C209" s="21" t="s">
        <v>796</v>
      </c>
    </row>
    <row r="210" spans="3:3" x14ac:dyDescent="0.25">
      <c r="C210" s="21" t="s">
        <v>1414</v>
      </c>
    </row>
    <row r="211" spans="3:3" x14ac:dyDescent="0.25">
      <c r="C211" s="21" t="s">
        <v>1182</v>
      </c>
    </row>
    <row r="212" spans="3:3" x14ac:dyDescent="0.25">
      <c r="C212" s="21" t="s">
        <v>804</v>
      </c>
    </row>
    <row r="213" spans="3:3" x14ac:dyDescent="0.25">
      <c r="C213" s="21" t="s">
        <v>1063</v>
      </c>
    </row>
    <row r="214" spans="3:3" x14ac:dyDescent="0.25">
      <c r="C214" s="21" t="s">
        <v>1125</v>
      </c>
    </row>
    <row r="215" spans="3:3" x14ac:dyDescent="0.25">
      <c r="C215" s="21" t="s">
        <v>752</v>
      </c>
    </row>
    <row r="216" spans="3:3" x14ac:dyDescent="0.25">
      <c r="C216" s="21" t="s">
        <v>607</v>
      </c>
    </row>
    <row r="217" spans="3:3" x14ac:dyDescent="0.25">
      <c r="C217" s="21" t="s">
        <v>904</v>
      </c>
    </row>
    <row r="218" spans="3:3" x14ac:dyDescent="0.25">
      <c r="C218" s="21" t="s">
        <v>1230</v>
      </c>
    </row>
    <row r="219" spans="3:3" x14ac:dyDescent="0.25">
      <c r="C219" s="21" t="s">
        <v>873</v>
      </c>
    </row>
    <row r="220" spans="3:3" x14ac:dyDescent="0.25">
      <c r="C220" s="21" t="s">
        <v>908</v>
      </c>
    </row>
    <row r="221" spans="3:3" x14ac:dyDescent="0.25">
      <c r="C221" s="21" t="s">
        <v>857</v>
      </c>
    </row>
    <row r="222" spans="3:3" x14ac:dyDescent="0.25">
      <c r="C222" s="21" t="s">
        <v>763</v>
      </c>
    </row>
    <row r="223" spans="3:3" x14ac:dyDescent="0.25">
      <c r="C223" s="21" t="s">
        <v>800</v>
      </c>
    </row>
    <row r="224" spans="3:3" x14ac:dyDescent="0.25">
      <c r="C224" s="21" t="s">
        <v>837</v>
      </c>
    </row>
    <row r="225" spans="3:3" x14ac:dyDescent="0.25">
      <c r="C225" s="21" t="s">
        <v>853</v>
      </c>
    </row>
    <row r="226" spans="3:3" x14ac:dyDescent="0.25">
      <c r="C226" s="21" t="s">
        <v>1610</v>
      </c>
    </row>
    <row r="227" spans="3:3" x14ac:dyDescent="0.25">
      <c r="C227" s="21" t="s">
        <v>631</v>
      </c>
    </row>
    <row r="228" spans="3:3" x14ac:dyDescent="0.25">
      <c r="C228" s="21" t="s">
        <v>1149</v>
      </c>
    </row>
    <row r="229" spans="3:3" x14ac:dyDescent="0.25">
      <c r="C229" s="21" t="s">
        <v>704</v>
      </c>
    </row>
    <row r="230" spans="3:3" x14ac:dyDescent="0.25">
      <c r="C230" s="21" t="s">
        <v>988</v>
      </c>
    </row>
    <row r="231" spans="3:3" x14ac:dyDescent="0.25">
      <c r="C231" s="21" t="s">
        <v>1372</v>
      </c>
    </row>
    <row r="232" spans="3:3" x14ac:dyDescent="0.25">
      <c r="C232" s="21" t="s">
        <v>969</v>
      </c>
    </row>
    <row r="233" spans="3:3" x14ac:dyDescent="0.25">
      <c r="C233" s="21" t="s">
        <v>1258</v>
      </c>
    </row>
    <row r="234" spans="3:3" x14ac:dyDescent="0.25">
      <c r="C234" s="21" t="s">
        <v>1075</v>
      </c>
    </row>
    <row r="235" spans="3:3" x14ac:dyDescent="0.25">
      <c r="C235" s="21" t="s">
        <v>1277</v>
      </c>
    </row>
    <row r="236" spans="3:3" x14ac:dyDescent="0.25">
      <c r="C236" s="21" t="s">
        <v>877</v>
      </c>
    </row>
    <row r="237" spans="3:3" x14ac:dyDescent="0.25">
      <c r="C237" s="21" t="s">
        <v>736</v>
      </c>
    </row>
    <row r="238" spans="3:3" x14ac:dyDescent="0.25">
      <c r="C238" s="21" t="s">
        <v>1545</v>
      </c>
    </row>
    <row r="239" spans="3:3" x14ac:dyDescent="0.25">
      <c r="C239" s="21" t="s">
        <v>683</v>
      </c>
    </row>
    <row r="240" spans="3:3" x14ac:dyDescent="0.25">
      <c r="C240" s="21" t="s">
        <v>1445</v>
      </c>
    </row>
    <row r="241" spans="3:3" x14ac:dyDescent="0.25">
      <c r="C241" s="21" t="s">
        <v>1137</v>
      </c>
    </row>
    <row r="242" spans="3:3" x14ac:dyDescent="0.25">
      <c r="C242" s="21" t="s">
        <v>4557</v>
      </c>
    </row>
    <row r="243" spans="3:3" x14ac:dyDescent="0.25">
      <c r="C243" s="21" t="s">
        <v>744</v>
      </c>
    </row>
    <row r="244" spans="3:3" x14ac:dyDescent="0.25">
      <c r="C244" s="21" t="s">
        <v>775</v>
      </c>
    </row>
    <row r="245" spans="3:3" x14ac:dyDescent="0.25">
      <c r="C245" s="21" t="s">
        <v>1008</v>
      </c>
    </row>
    <row r="246" spans="3:3" x14ac:dyDescent="0.25">
      <c r="C246" s="21" t="s">
        <v>1169</v>
      </c>
    </row>
    <row r="247" spans="3:3" x14ac:dyDescent="0.25">
      <c r="C247" s="21" t="s">
        <v>599</v>
      </c>
    </row>
    <row r="248" spans="3:3" x14ac:dyDescent="0.25">
      <c r="C248" s="21" t="s">
        <v>1478</v>
      </c>
    </row>
    <row r="249" spans="3:3" x14ac:dyDescent="0.25">
      <c r="C249" s="21" t="s">
        <v>4561</v>
      </c>
    </row>
    <row r="250" spans="3:3" x14ac:dyDescent="0.25">
      <c r="C250" s="21" t="s">
        <v>543</v>
      </c>
    </row>
    <row r="251" spans="3:3" x14ac:dyDescent="0.25">
      <c r="C251" s="21" t="s">
        <v>1234</v>
      </c>
    </row>
    <row r="252" spans="3:3" x14ac:dyDescent="0.25">
      <c r="C252" s="21" t="s">
        <v>1319</v>
      </c>
    </row>
    <row r="253" spans="3:3" x14ac:dyDescent="0.25">
      <c r="C253" s="21" t="s">
        <v>1194</v>
      </c>
    </row>
    <row r="254" spans="3:3" x14ac:dyDescent="0.25">
      <c r="C254" s="21" t="s">
        <v>679</v>
      </c>
    </row>
    <row r="255" spans="3:3" x14ac:dyDescent="0.25">
      <c r="C255" s="21" t="s">
        <v>1133</v>
      </c>
    </row>
    <row r="256" spans="3:3" x14ac:dyDescent="0.25">
      <c r="C256" s="21" t="s">
        <v>1104</v>
      </c>
    </row>
    <row r="257" spans="3:3" x14ac:dyDescent="0.25">
      <c r="C257" s="21" t="s">
        <v>1226</v>
      </c>
    </row>
    <row r="258" spans="3:3" x14ac:dyDescent="0.25">
      <c r="C258" s="21" t="s">
        <v>1067</v>
      </c>
    </row>
    <row r="259" spans="3:3" x14ac:dyDescent="0.25">
      <c r="C259" s="21" t="s">
        <v>896</v>
      </c>
    </row>
    <row r="260" spans="3:3" x14ac:dyDescent="0.25">
      <c r="C260" s="21" t="s">
        <v>1079</v>
      </c>
    </row>
    <row r="261" spans="3:3" x14ac:dyDescent="0.25">
      <c r="C261" s="21" t="s">
        <v>4558</v>
      </c>
    </row>
    <row r="262" spans="3:3" x14ac:dyDescent="0.25">
      <c r="C262" s="21" t="s">
        <v>1120</v>
      </c>
    </row>
    <row r="263" spans="3:3" x14ac:dyDescent="0.25">
      <c r="C263" s="21" t="s">
        <v>977</v>
      </c>
    </row>
    <row r="264" spans="3:3" x14ac:dyDescent="0.25">
      <c r="C264" s="21" t="s">
        <v>1246</v>
      </c>
    </row>
    <row r="265" spans="3:3" x14ac:dyDescent="0.25">
      <c r="C265" s="21" t="s">
        <v>1342</v>
      </c>
    </row>
    <row r="266" spans="3:3" x14ac:dyDescent="0.25">
      <c r="C266" s="21" t="s">
        <v>1461</v>
      </c>
    </row>
    <row r="267" spans="3:3" x14ac:dyDescent="0.25">
      <c r="C267" s="21" t="s">
        <v>1498</v>
      </c>
    </row>
    <row r="268" spans="3:3" x14ac:dyDescent="0.25">
      <c r="C268" s="21" t="s">
        <v>1350</v>
      </c>
    </row>
    <row r="269" spans="3:3" x14ac:dyDescent="0.25">
      <c r="C269" s="21" t="s">
        <v>953</v>
      </c>
    </row>
    <row r="270" spans="3:3" x14ac:dyDescent="0.25">
      <c r="C270" s="21" t="s">
        <v>1331</v>
      </c>
    </row>
    <row r="271" spans="3:3" x14ac:dyDescent="0.25">
      <c r="C271" s="21" t="s">
        <v>1088</v>
      </c>
    </row>
    <row r="272" spans="3:3" x14ac:dyDescent="0.25">
      <c r="C272" s="21" t="s">
        <v>792</v>
      </c>
    </row>
    <row r="273" spans="3:3" x14ac:dyDescent="0.25">
      <c r="C273" s="21" t="s">
        <v>1020</v>
      </c>
    </row>
    <row r="274" spans="3:3" x14ac:dyDescent="0.25">
      <c r="C274" s="21" t="s">
        <v>841</v>
      </c>
    </row>
    <row r="275" spans="3:3" x14ac:dyDescent="0.25">
      <c r="C275" s="21" t="s">
        <v>1449</v>
      </c>
    </row>
    <row r="276" spans="3:3" x14ac:dyDescent="0.25">
      <c r="C276" s="21" t="s">
        <v>1145</v>
      </c>
    </row>
    <row r="277" spans="3:3" x14ac:dyDescent="0.25">
      <c r="C277" s="21" t="s">
        <v>1024</v>
      </c>
    </row>
    <row r="278" spans="3:3" x14ac:dyDescent="0.25">
      <c r="C278" s="21" t="s">
        <v>1157</v>
      </c>
    </row>
    <row r="279" spans="3:3" x14ac:dyDescent="0.25">
      <c r="C279" s="21" t="s">
        <v>1254</v>
      </c>
    </row>
    <row r="280" spans="3:3" x14ac:dyDescent="0.25">
      <c r="C280" s="21" t="s">
        <v>1035</v>
      </c>
    </row>
    <row r="281" spans="3:3" x14ac:dyDescent="0.25">
      <c r="C281" s="21" t="s">
        <v>1051</v>
      </c>
    </row>
    <row r="282" spans="3:3" x14ac:dyDescent="0.25">
      <c r="C282" s="21" t="s">
        <v>4559</v>
      </c>
    </row>
    <row r="283" spans="3:3" x14ac:dyDescent="0.25">
      <c r="C283" s="21" t="s">
        <v>1129</v>
      </c>
    </row>
    <row r="284" spans="3:3" x14ac:dyDescent="0.25">
      <c r="C284" s="21" t="s">
        <v>1646</v>
      </c>
    </row>
    <row r="285" spans="3:3" x14ac:dyDescent="0.25">
      <c r="C285" s="21" t="s">
        <v>1186</v>
      </c>
    </row>
    <row r="286" spans="3:3" x14ac:dyDescent="0.25">
      <c r="C286" s="21" t="s">
        <v>1422</v>
      </c>
    </row>
    <row r="287" spans="3:3" x14ac:dyDescent="0.25">
      <c r="C287" s="21" t="s">
        <v>1429</v>
      </c>
    </row>
    <row r="288" spans="3:3" x14ac:dyDescent="0.25">
      <c r="C288" s="21" t="s">
        <v>900</v>
      </c>
    </row>
    <row r="289" spans="3:3" x14ac:dyDescent="0.25">
      <c r="C289" s="21" t="s">
        <v>1096</v>
      </c>
    </row>
    <row r="290" spans="3:3" x14ac:dyDescent="0.25">
      <c r="C290" s="21" t="s">
        <v>1028</v>
      </c>
    </row>
    <row r="291" spans="3:3" x14ac:dyDescent="0.25">
      <c r="C291" s="21" t="s">
        <v>1059</v>
      </c>
    </row>
    <row r="292" spans="3:3" x14ac:dyDescent="0.25">
      <c r="C292" s="21" t="s">
        <v>1433</v>
      </c>
    </row>
    <row r="293" spans="3:3" x14ac:dyDescent="0.25">
      <c r="C293" s="21" t="s">
        <v>1598</v>
      </c>
    </row>
    <row r="294" spans="3:3" x14ac:dyDescent="0.25">
      <c r="C294" s="21" t="s">
        <v>912</v>
      </c>
    </row>
    <row r="295" spans="3:3" x14ac:dyDescent="0.25">
      <c r="C295" s="21" t="s">
        <v>1178</v>
      </c>
    </row>
    <row r="296" spans="3:3" x14ac:dyDescent="0.25">
      <c r="C296" s="21" t="s">
        <v>1385</v>
      </c>
    </row>
    <row r="297" spans="3:3" x14ac:dyDescent="0.25">
      <c r="C297" s="21" t="s">
        <v>1262</v>
      </c>
    </row>
    <row r="298" spans="3:3" x14ac:dyDescent="0.25">
      <c r="C298" s="21" t="s">
        <v>973</v>
      </c>
    </row>
    <row r="299" spans="3:3" x14ac:dyDescent="0.25">
      <c r="C299" s="21" t="s">
        <v>1410</v>
      </c>
    </row>
    <row r="300" spans="3:3" x14ac:dyDescent="0.25">
      <c r="C300" s="21" t="s">
        <v>1457</v>
      </c>
    </row>
    <row r="301" spans="3:3" x14ac:dyDescent="0.25">
      <c r="C301" s="21" t="s">
        <v>1346</v>
      </c>
    </row>
    <row r="302" spans="3:3" x14ac:dyDescent="0.25">
      <c r="C302" s="21" t="s">
        <v>869</v>
      </c>
    </row>
    <row r="303" spans="3:3" x14ac:dyDescent="0.25">
      <c r="C303" s="21" t="s">
        <v>1510</v>
      </c>
    </row>
    <row r="304" spans="3:3" x14ac:dyDescent="0.25">
      <c r="C304" s="21" t="s">
        <v>961</v>
      </c>
    </row>
    <row r="305" spans="3:3" x14ac:dyDescent="0.25">
      <c r="C305" s="21" t="s">
        <v>1284</v>
      </c>
    </row>
    <row r="306" spans="3:3" x14ac:dyDescent="0.25">
      <c r="C306" s="21" t="s">
        <v>1377</v>
      </c>
    </row>
    <row r="307" spans="3:3" x14ac:dyDescent="0.25">
      <c r="C307" s="21" t="s">
        <v>1537</v>
      </c>
    </row>
    <row r="308" spans="3:3" x14ac:dyDescent="0.25">
      <c r="C308" s="21" t="s">
        <v>1523</v>
      </c>
    </row>
    <row r="309" spans="3:3" x14ac:dyDescent="0.25">
      <c r="C309" s="21" t="s">
        <v>1469</v>
      </c>
    </row>
    <row r="310" spans="3:3" x14ac:dyDescent="0.25">
      <c r="C310" s="21" t="s">
        <v>1606</v>
      </c>
    </row>
    <row r="311" spans="3:3" x14ac:dyDescent="0.25">
      <c r="C311" s="21" t="s">
        <v>1327</v>
      </c>
    </row>
    <row r="312" spans="3:3" x14ac:dyDescent="0.25">
      <c r="C312" s="21" t="s">
        <v>1354</v>
      </c>
    </row>
    <row r="313" spans="3:3" x14ac:dyDescent="0.25">
      <c r="C313" s="21" t="s">
        <v>1622</v>
      </c>
    </row>
    <row r="314" spans="3:3" x14ac:dyDescent="0.25">
      <c r="C314" s="21" t="s">
        <v>1296</v>
      </c>
    </row>
    <row r="315" spans="3:3" x14ac:dyDescent="0.25">
      <c r="C315" s="21" t="s">
        <v>1630</v>
      </c>
    </row>
    <row r="316" spans="3:3" x14ac:dyDescent="0.25">
      <c r="C316" s="21" t="s">
        <v>1561</v>
      </c>
    </row>
    <row r="317" spans="3:3" x14ac:dyDescent="0.25">
      <c r="C317" s="21" t="s">
        <v>1626</v>
      </c>
    </row>
    <row r="318" spans="3:3" x14ac:dyDescent="0.25">
      <c r="C318" s="21" t="s">
        <v>1004</v>
      </c>
    </row>
    <row r="319" spans="3:3" x14ac:dyDescent="0.25">
      <c r="C319" s="21" t="s">
        <v>1618</v>
      </c>
    </row>
    <row r="320" spans="3:3" x14ac:dyDescent="0.25">
      <c r="C320" s="21" t="s">
        <v>1490</v>
      </c>
    </row>
    <row r="321" spans="3:3" x14ac:dyDescent="0.25">
      <c r="C321" s="21" t="s">
        <v>1494</v>
      </c>
    </row>
    <row r="322" spans="3:3" x14ac:dyDescent="0.25">
      <c r="C322" s="21" t="s">
        <v>1190</v>
      </c>
    </row>
    <row r="323" spans="3:3" x14ac:dyDescent="0.25">
      <c r="C323" s="21" t="s">
        <v>1206</v>
      </c>
    </row>
    <row r="324" spans="3:3" x14ac:dyDescent="0.25">
      <c r="C324" s="21" t="s">
        <v>1406</v>
      </c>
    </row>
    <row r="325" spans="3:3" x14ac:dyDescent="0.25">
      <c r="C325" s="21" t="s">
        <v>1638</v>
      </c>
    </row>
    <row r="326" spans="3:3" x14ac:dyDescent="0.25">
      <c r="C326" s="21" t="s">
        <v>1642</v>
      </c>
    </row>
    <row r="327" spans="3:3" x14ac:dyDescent="0.25">
      <c r="C327" s="21" t="s">
        <v>1303</v>
      </c>
    </row>
    <row r="328" spans="3:3" x14ac:dyDescent="0.25">
      <c r="C328" s="21" t="s">
        <v>1474</v>
      </c>
    </row>
    <row r="329" spans="3:3" x14ac:dyDescent="0.25">
      <c r="C329" s="21" t="s">
        <v>1502</v>
      </c>
    </row>
    <row r="330" spans="3:3" x14ac:dyDescent="0.25">
      <c r="C330" s="21" t="s">
        <v>1514</v>
      </c>
    </row>
    <row r="331" spans="3:3" x14ac:dyDescent="0.25">
      <c r="C331" s="21" t="s">
        <v>1362</v>
      </c>
    </row>
    <row r="332" spans="3:3" x14ac:dyDescent="0.25">
      <c r="C332" s="21" t="s">
        <v>1311</v>
      </c>
    </row>
    <row r="333" spans="3:3" x14ac:dyDescent="0.25">
      <c r="C333" s="21" t="s">
        <v>4560</v>
      </c>
    </row>
    <row r="334" spans="3:3" x14ac:dyDescent="0.25">
      <c r="C334" s="21" t="s">
        <v>1218</v>
      </c>
    </row>
    <row r="335" spans="3:3" x14ac:dyDescent="0.25">
      <c r="C335" s="21" t="s">
        <v>1437</v>
      </c>
    </row>
    <row r="336" spans="3:3" x14ac:dyDescent="0.25">
      <c r="C336"/>
    </row>
    <row r="337" spans="3:3" x14ac:dyDescent="0.25">
      <c r="C337"/>
    </row>
    <row r="338" spans="3:3" x14ac:dyDescent="0.25">
      <c r="C338"/>
    </row>
    <row r="339" spans="3:3" x14ac:dyDescent="0.25">
      <c r="C339"/>
    </row>
    <row r="340" spans="3:3" x14ac:dyDescent="0.25">
      <c r="C340"/>
    </row>
  </sheetData>
  <conditionalFormatting sqref="A1:A1048576 C1:C335 C341:C1048576">
    <cfRule type="duplicateValues" dxfId="3" priority="2"/>
  </conditionalFormatting>
  <conditionalFormatting sqref="A1:A1048576 C1:C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0"/>
  <sheetViews>
    <sheetView topLeftCell="A7" workbookViewId="0">
      <selection activeCell="U18" sqref="U18"/>
    </sheetView>
  </sheetViews>
  <sheetFormatPr defaultRowHeight="15" x14ac:dyDescent="0.25"/>
  <cols>
    <col min="1" max="4" width="9.140625" style="19"/>
    <col min="12" max="12" width="11" customWidth="1"/>
    <col min="13" max="13" width="9.42578125" style="19" customWidth="1"/>
  </cols>
  <sheetData>
    <row r="1" spans="1:16" ht="45.75" thickBot="1" x14ac:dyDescent="0.3">
      <c r="A1" s="3" t="s">
        <v>14</v>
      </c>
      <c r="B1" s="3" t="s">
        <v>7</v>
      </c>
      <c r="C1" s="3" t="s">
        <v>1</v>
      </c>
      <c r="D1" s="3" t="s">
        <v>2</v>
      </c>
      <c r="F1" s="23" t="s">
        <v>4546</v>
      </c>
      <c r="G1" s="3"/>
      <c r="H1" s="3" t="s">
        <v>14</v>
      </c>
      <c r="I1" s="3" t="s">
        <v>1</v>
      </c>
      <c r="J1" s="3" t="s">
        <v>2</v>
      </c>
      <c r="L1" s="23" t="s">
        <v>4547</v>
      </c>
      <c r="M1" s="23"/>
      <c r="N1" s="3" t="s">
        <v>14</v>
      </c>
      <c r="O1" s="3" t="s">
        <v>1</v>
      </c>
      <c r="P1" s="3" t="s">
        <v>2</v>
      </c>
    </row>
    <row r="2" spans="1:16" x14ac:dyDescent="0.25">
      <c r="A2" s="11" t="s">
        <v>25</v>
      </c>
      <c r="B2" s="11">
        <v>1201.53</v>
      </c>
      <c r="C2" s="11">
        <v>14.61</v>
      </c>
      <c r="D2" s="11">
        <v>4.38</v>
      </c>
      <c r="F2" t="s">
        <v>1141</v>
      </c>
      <c r="H2" s="11" t="s">
        <v>190</v>
      </c>
      <c r="I2" s="11">
        <v>16.18</v>
      </c>
      <c r="J2" s="11">
        <v>10.74</v>
      </c>
      <c r="L2" t="s">
        <v>804</v>
      </c>
      <c r="N2" s="11" t="s">
        <v>841</v>
      </c>
      <c r="O2" s="11">
        <v>16.48</v>
      </c>
      <c r="P2" s="11">
        <v>14.93</v>
      </c>
    </row>
    <row r="3" spans="1:16" x14ac:dyDescent="0.25">
      <c r="A3" s="14" t="s">
        <v>53</v>
      </c>
      <c r="B3" s="14">
        <v>884.64</v>
      </c>
      <c r="C3" s="14">
        <v>14.69</v>
      </c>
      <c r="D3" s="14">
        <v>4.91</v>
      </c>
      <c r="F3" t="s">
        <v>194</v>
      </c>
      <c r="H3" s="14" t="s">
        <v>458</v>
      </c>
      <c r="I3" s="14">
        <v>15.37</v>
      </c>
      <c r="J3" s="14">
        <v>12.55</v>
      </c>
      <c r="L3" t="s">
        <v>120</v>
      </c>
      <c r="N3" s="14" t="s">
        <v>43</v>
      </c>
      <c r="O3" s="14">
        <v>15.22</v>
      </c>
      <c r="P3" s="14">
        <v>6.15</v>
      </c>
    </row>
    <row r="4" spans="1:16" x14ac:dyDescent="0.25">
      <c r="A4" s="14" t="s">
        <v>67</v>
      </c>
      <c r="B4" s="14">
        <v>836.21</v>
      </c>
      <c r="C4" s="14">
        <v>13.86</v>
      </c>
      <c r="D4" s="14">
        <v>4.1500000000000004</v>
      </c>
      <c r="F4" t="s">
        <v>1116</v>
      </c>
      <c r="H4" s="14" t="s">
        <v>48</v>
      </c>
      <c r="I4" s="14">
        <v>14.81</v>
      </c>
      <c r="J4" s="14">
        <v>6.1</v>
      </c>
      <c r="L4" t="s">
        <v>391</v>
      </c>
      <c r="N4" s="14" t="s">
        <v>869</v>
      </c>
      <c r="O4" s="14">
        <v>14.91</v>
      </c>
      <c r="P4" s="14">
        <v>13.54</v>
      </c>
    </row>
    <row r="5" spans="1:16" x14ac:dyDescent="0.25">
      <c r="A5" s="14" t="s">
        <v>43</v>
      </c>
      <c r="B5" s="14">
        <v>537.77</v>
      </c>
      <c r="C5" s="14">
        <v>15.22</v>
      </c>
      <c r="D5" s="14">
        <v>6.15</v>
      </c>
      <c r="F5" t="s">
        <v>539</v>
      </c>
      <c r="H5" s="14" t="s">
        <v>53</v>
      </c>
      <c r="I5" s="14">
        <v>14.69</v>
      </c>
      <c r="J5" s="14">
        <v>4.91</v>
      </c>
      <c r="L5" t="s">
        <v>603</v>
      </c>
      <c r="N5" s="14" t="s">
        <v>25</v>
      </c>
      <c r="O5" s="14">
        <v>14.61</v>
      </c>
      <c r="P5" s="14">
        <v>4.38</v>
      </c>
    </row>
    <row r="6" spans="1:16" x14ac:dyDescent="0.25">
      <c r="A6" s="14" t="s">
        <v>48</v>
      </c>
      <c r="B6" s="14">
        <v>418.66</v>
      </c>
      <c r="C6" s="14">
        <v>14.81</v>
      </c>
      <c r="D6" s="14">
        <v>6.1</v>
      </c>
      <c r="F6" t="s">
        <v>265</v>
      </c>
      <c r="H6" s="14" t="s">
        <v>1273</v>
      </c>
      <c r="I6" s="14">
        <v>13.94</v>
      </c>
      <c r="J6" s="14">
        <v>10.43</v>
      </c>
      <c r="L6" t="s">
        <v>202</v>
      </c>
      <c r="N6" s="14" t="s">
        <v>202</v>
      </c>
      <c r="O6" s="14">
        <v>13.28</v>
      </c>
      <c r="P6" s="14">
        <v>8.67</v>
      </c>
    </row>
    <row r="7" spans="1:16" x14ac:dyDescent="0.25">
      <c r="A7" s="14" t="s">
        <v>32</v>
      </c>
      <c r="B7" s="14">
        <v>346.1</v>
      </c>
      <c r="C7" s="14">
        <v>13.71</v>
      </c>
      <c r="D7" s="14">
        <v>5.27</v>
      </c>
      <c r="F7" t="s">
        <v>458</v>
      </c>
      <c r="H7" s="14" t="s">
        <v>67</v>
      </c>
      <c r="I7" s="14">
        <v>13.86</v>
      </c>
      <c r="J7" s="14">
        <v>4.1500000000000004</v>
      </c>
      <c r="L7" t="s">
        <v>25</v>
      </c>
      <c r="N7" s="14" t="s">
        <v>120</v>
      </c>
      <c r="O7" s="14">
        <v>12.95</v>
      </c>
      <c r="P7" s="14">
        <v>5.89</v>
      </c>
    </row>
    <row r="8" spans="1:16" x14ac:dyDescent="0.25">
      <c r="A8" s="14" t="s">
        <v>57</v>
      </c>
      <c r="B8" s="14">
        <v>221.07</v>
      </c>
      <c r="C8" s="14">
        <v>13.41</v>
      </c>
      <c r="D8" s="14">
        <v>5.62</v>
      </c>
      <c r="F8" t="s">
        <v>885</v>
      </c>
      <c r="H8" s="14" t="s">
        <v>32</v>
      </c>
      <c r="I8" s="14">
        <v>13.71</v>
      </c>
      <c r="J8" s="14">
        <v>5.27</v>
      </c>
      <c r="L8" t="s">
        <v>1137</v>
      </c>
      <c r="N8" s="14" t="s">
        <v>251</v>
      </c>
      <c r="O8" s="14">
        <v>12.87</v>
      </c>
      <c r="P8" s="14">
        <v>7.41</v>
      </c>
    </row>
    <row r="9" spans="1:16" x14ac:dyDescent="0.25">
      <c r="A9" s="14" t="s">
        <v>62</v>
      </c>
      <c r="B9" s="14">
        <v>199.45</v>
      </c>
      <c r="C9" s="14">
        <v>13.61</v>
      </c>
      <c r="D9" s="14">
        <v>5.97</v>
      </c>
      <c r="F9" t="s">
        <v>519</v>
      </c>
      <c r="H9" s="14" t="s">
        <v>151</v>
      </c>
      <c r="I9" s="14">
        <v>13.7</v>
      </c>
      <c r="J9" s="14">
        <v>7.89</v>
      </c>
      <c r="L9" t="s">
        <v>43</v>
      </c>
      <c r="N9" s="14" t="s">
        <v>462</v>
      </c>
      <c r="O9" s="14">
        <v>12.49</v>
      </c>
      <c r="P9" s="14">
        <v>9.51</v>
      </c>
    </row>
    <row r="10" spans="1:16" x14ac:dyDescent="0.25">
      <c r="A10" s="14" t="s">
        <v>75</v>
      </c>
      <c r="B10" s="14">
        <v>196.05</v>
      </c>
      <c r="C10" s="14">
        <v>13.72</v>
      </c>
      <c r="D10" s="14">
        <v>6.11</v>
      </c>
      <c r="F10" t="s">
        <v>48</v>
      </c>
      <c r="H10" s="14" t="s">
        <v>885</v>
      </c>
      <c r="I10" s="14">
        <v>13.69</v>
      </c>
      <c r="J10" s="14">
        <v>11.52</v>
      </c>
      <c r="L10" t="s">
        <v>869</v>
      </c>
      <c r="N10" s="14" t="s">
        <v>804</v>
      </c>
      <c r="O10" s="14">
        <v>12.06</v>
      </c>
      <c r="P10" s="14">
        <v>10.07</v>
      </c>
    </row>
    <row r="11" spans="1:16" x14ac:dyDescent="0.25">
      <c r="A11" s="14" t="s">
        <v>37</v>
      </c>
      <c r="B11" s="14">
        <v>180.17</v>
      </c>
      <c r="C11" s="14">
        <v>13.67</v>
      </c>
      <c r="D11" s="14">
        <v>6.17</v>
      </c>
      <c r="F11" t="s">
        <v>32</v>
      </c>
      <c r="H11" s="14" t="s">
        <v>1269</v>
      </c>
      <c r="I11" s="14">
        <v>13.63</v>
      </c>
      <c r="J11" s="14">
        <v>11.15</v>
      </c>
      <c r="L11" t="s">
        <v>841</v>
      </c>
      <c r="N11" s="14" t="s">
        <v>566</v>
      </c>
      <c r="O11" s="14">
        <v>11.33</v>
      </c>
      <c r="P11" s="14">
        <v>8.26</v>
      </c>
    </row>
    <row r="12" spans="1:16" x14ac:dyDescent="0.25">
      <c r="A12" s="14" t="s">
        <v>80</v>
      </c>
      <c r="B12" s="14">
        <v>178.6</v>
      </c>
      <c r="C12" s="14">
        <v>14.05</v>
      </c>
      <c r="D12" s="14">
        <v>6.57</v>
      </c>
      <c r="F12" t="s">
        <v>222</v>
      </c>
      <c r="H12" s="14" t="s">
        <v>57</v>
      </c>
      <c r="I12" s="14">
        <v>13.41</v>
      </c>
      <c r="J12" s="14">
        <v>5.62</v>
      </c>
      <c r="L12" t="s">
        <v>720</v>
      </c>
      <c r="N12" s="14" t="s">
        <v>301</v>
      </c>
      <c r="O12" s="14">
        <v>10.73</v>
      </c>
      <c r="P12" s="14">
        <v>6.6</v>
      </c>
    </row>
    <row r="13" spans="1:16" x14ac:dyDescent="0.25">
      <c r="A13" s="14" t="s">
        <v>85</v>
      </c>
      <c r="B13" s="14">
        <v>169.34</v>
      </c>
      <c r="C13" s="14">
        <v>13.18</v>
      </c>
      <c r="D13" s="14">
        <v>5.78</v>
      </c>
      <c r="F13" t="s">
        <v>1273</v>
      </c>
      <c r="H13" s="14" t="s">
        <v>519</v>
      </c>
      <c r="I13" s="14">
        <v>13.24</v>
      </c>
      <c r="J13" s="14">
        <v>9.74</v>
      </c>
      <c r="L13" t="s">
        <v>566</v>
      </c>
      <c r="N13" s="14" t="s">
        <v>391</v>
      </c>
      <c r="O13" s="14">
        <v>10.5</v>
      </c>
      <c r="P13" s="14">
        <v>7.25</v>
      </c>
    </row>
    <row r="14" spans="1:16" x14ac:dyDescent="0.25">
      <c r="A14" s="14" t="s">
        <v>120</v>
      </c>
      <c r="B14" s="14">
        <v>133.22999999999999</v>
      </c>
      <c r="C14" s="14">
        <v>12.95</v>
      </c>
      <c r="D14" s="14">
        <v>5.89</v>
      </c>
      <c r="F14" t="s">
        <v>647</v>
      </c>
      <c r="H14" s="14" t="s">
        <v>85</v>
      </c>
      <c r="I14" s="14">
        <v>13.18</v>
      </c>
      <c r="J14" s="14">
        <v>5.78</v>
      </c>
      <c r="L14" t="s">
        <v>186</v>
      </c>
      <c r="N14" s="14" t="s">
        <v>173</v>
      </c>
      <c r="O14" s="14">
        <v>10.35</v>
      </c>
      <c r="P14" s="14">
        <v>5.9</v>
      </c>
    </row>
    <row r="15" spans="1:16" x14ac:dyDescent="0.25">
      <c r="A15" s="14" t="s">
        <v>89</v>
      </c>
      <c r="B15" s="14">
        <v>131.96</v>
      </c>
      <c r="C15" s="14">
        <v>14.46</v>
      </c>
      <c r="D15" s="14">
        <v>7.42</v>
      </c>
      <c r="F15" t="s">
        <v>207</v>
      </c>
      <c r="H15" s="14" t="s">
        <v>744</v>
      </c>
      <c r="I15" s="14">
        <v>11.93</v>
      </c>
      <c r="J15" s="14">
        <v>10.130000000000001</v>
      </c>
      <c r="L15" t="s">
        <v>301</v>
      </c>
      <c r="N15" s="14" t="s">
        <v>1137</v>
      </c>
      <c r="O15" s="14">
        <v>10.130000000000001</v>
      </c>
      <c r="P15" s="14">
        <v>8.32</v>
      </c>
    </row>
    <row r="16" spans="1:16" x14ac:dyDescent="0.25">
      <c r="A16" s="14" t="s">
        <v>71</v>
      </c>
      <c r="B16" s="14">
        <v>119.51</v>
      </c>
      <c r="C16" s="14">
        <v>11.53</v>
      </c>
      <c r="D16" s="14">
        <v>4.63</v>
      </c>
      <c r="F16" t="s">
        <v>1269</v>
      </c>
      <c r="H16" s="14" t="s">
        <v>1494</v>
      </c>
      <c r="I16" s="14">
        <v>11.73</v>
      </c>
      <c r="J16" s="14">
        <v>10.53</v>
      </c>
      <c r="L16" t="s">
        <v>1258</v>
      </c>
      <c r="N16" s="14" t="s">
        <v>1258</v>
      </c>
      <c r="O16" s="14">
        <v>9.91</v>
      </c>
      <c r="P16" s="14">
        <v>8.0399999999999991</v>
      </c>
    </row>
    <row r="17" spans="1:16" x14ac:dyDescent="0.25">
      <c r="A17" s="14" t="s">
        <v>137</v>
      </c>
      <c r="B17" s="14">
        <v>96.85</v>
      </c>
      <c r="C17" s="14">
        <v>11.7</v>
      </c>
      <c r="D17" s="14">
        <v>5.0999999999999996</v>
      </c>
      <c r="F17" t="s">
        <v>744</v>
      </c>
      <c r="H17" s="14" t="s">
        <v>71</v>
      </c>
      <c r="I17" s="14">
        <v>11.53</v>
      </c>
      <c r="J17" s="14">
        <v>4.63</v>
      </c>
      <c r="L17" t="s">
        <v>419</v>
      </c>
      <c r="N17" s="14" t="s">
        <v>720</v>
      </c>
      <c r="O17" s="14">
        <v>9.44</v>
      </c>
      <c r="P17" s="14">
        <v>6.62</v>
      </c>
    </row>
    <row r="18" spans="1:16" x14ac:dyDescent="0.25">
      <c r="A18" s="14" t="s">
        <v>124</v>
      </c>
      <c r="B18" s="14">
        <v>94.95</v>
      </c>
      <c r="C18" s="14">
        <v>12.32</v>
      </c>
      <c r="D18" s="14">
        <v>5.75</v>
      </c>
      <c r="F18" t="s">
        <v>151</v>
      </c>
      <c r="H18" s="14" t="s">
        <v>222</v>
      </c>
      <c r="I18" s="14">
        <v>11.25</v>
      </c>
      <c r="J18" s="14">
        <v>6.11</v>
      </c>
      <c r="L18" t="s">
        <v>251</v>
      </c>
      <c r="N18" s="14" t="s">
        <v>468</v>
      </c>
      <c r="O18" s="14">
        <v>9.3699999999999992</v>
      </c>
      <c r="P18" s="14">
        <v>7.06</v>
      </c>
    </row>
    <row r="19" spans="1:16" x14ac:dyDescent="0.25">
      <c r="A19" s="14" t="s">
        <v>309</v>
      </c>
      <c r="B19" s="14">
        <v>86.69</v>
      </c>
      <c r="C19" s="14">
        <v>12.13</v>
      </c>
      <c r="D19" s="14">
        <v>5.7</v>
      </c>
      <c r="F19" t="s">
        <v>1346</v>
      </c>
      <c r="H19" s="14" t="s">
        <v>207</v>
      </c>
      <c r="I19" s="14">
        <v>11.09</v>
      </c>
      <c r="J19" s="14">
        <v>5.47</v>
      </c>
      <c r="L19" t="s">
        <v>861</v>
      </c>
      <c r="N19" s="14" t="s">
        <v>809</v>
      </c>
      <c r="O19" s="14">
        <v>9.17</v>
      </c>
      <c r="P19" s="14">
        <v>6.62</v>
      </c>
    </row>
    <row r="20" spans="1:16" x14ac:dyDescent="0.25">
      <c r="A20" s="14" t="s">
        <v>146</v>
      </c>
      <c r="B20" s="14">
        <v>82.92</v>
      </c>
      <c r="C20" s="14">
        <v>11.07</v>
      </c>
      <c r="D20" s="14">
        <v>4.7</v>
      </c>
      <c r="F20" t="s">
        <v>85</v>
      </c>
      <c r="H20" s="14" t="s">
        <v>623</v>
      </c>
      <c r="I20" s="14">
        <v>10.95</v>
      </c>
      <c r="J20" s="14">
        <v>8.07</v>
      </c>
      <c r="L20" t="s">
        <v>809</v>
      </c>
      <c r="N20" s="14" t="s">
        <v>419</v>
      </c>
      <c r="O20" s="14">
        <v>8.57</v>
      </c>
      <c r="P20" s="14">
        <v>5.55</v>
      </c>
    </row>
    <row r="21" spans="1:16" x14ac:dyDescent="0.25">
      <c r="A21" s="14" t="s">
        <v>99</v>
      </c>
      <c r="B21" s="14">
        <v>67.22</v>
      </c>
      <c r="C21" s="14">
        <v>12.71</v>
      </c>
      <c r="D21" s="14">
        <v>6.64</v>
      </c>
      <c r="F21" t="s">
        <v>317</v>
      </c>
      <c r="H21" s="14" t="s">
        <v>539</v>
      </c>
      <c r="I21" s="14">
        <v>10.95</v>
      </c>
      <c r="J21" s="14">
        <v>8.24</v>
      </c>
      <c r="L21" t="s">
        <v>468</v>
      </c>
      <c r="N21" s="14" t="s">
        <v>603</v>
      </c>
      <c r="O21" s="14">
        <v>8.4</v>
      </c>
      <c r="P21" s="14">
        <v>5.15</v>
      </c>
    </row>
    <row r="22" spans="1:16" x14ac:dyDescent="0.25">
      <c r="A22" s="14" t="s">
        <v>128</v>
      </c>
      <c r="B22" s="14">
        <v>59.01</v>
      </c>
      <c r="C22" s="14">
        <v>12.46</v>
      </c>
      <c r="D22" s="14">
        <v>6.58</v>
      </c>
      <c r="F22" t="s">
        <v>57</v>
      </c>
      <c r="H22" s="14" t="s">
        <v>194</v>
      </c>
      <c r="I22" s="14">
        <v>10.42</v>
      </c>
      <c r="J22" s="14">
        <v>5.39</v>
      </c>
      <c r="L22" t="s">
        <v>173</v>
      </c>
      <c r="N22" s="14" t="s">
        <v>186</v>
      </c>
      <c r="O22" s="14">
        <v>7.99</v>
      </c>
      <c r="P22" s="14">
        <v>3.57</v>
      </c>
    </row>
    <row r="23" spans="1:16" x14ac:dyDescent="0.25">
      <c r="A23" s="14" t="s">
        <v>151</v>
      </c>
      <c r="B23" s="14">
        <v>56.14</v>
      </c>
      <c r="C23" s="14">
        <v>13.7</v>
      </c>
      <c r="D23" s="14">
        <v>7.89</v>
      </c>
      <c r="F23" t="s">
        <v>190</v>
      </c>
      <c r="H23" s="14" t="s">
        <v>334</v>
      </c>
      <c r="I23" s="14">
        <v>10.3</v>
      </c>
      <c r="J23" s="14">
        <v>6.74</v>
      </c>
      <c r="L23" t="s">
        <v>462</v>
      </c>
      <c r="N23" s="14" t="s">
        <v>861</v>
      </c>
      <c r="O23" s="14">
        <v>6.73</v>
      </c>
      <c r="P23" s="14">
        <v>4.67</v>
      </c>
    </row>
    <row r="24" spans="1:16" x14ac:dyDescent="0.25">
      <c r="A24" s="14" t="s">
        <v>103</v>
      </c>
      <c r="B24" s="14">
        <v>53.85</v>
      </c>
      <c r="C24" s="14">
        <v>11.69</v>
      </c>
      <c r="D24" s="14">
        <v>5.94</v>
      </c>
      <c r="F24" t="s">
        <v>53</v>
      </c>
      <c r="H24" s="14" t="s">
        <v>164</v>
      </c>
      <c r="I24" s="14">
        <v>10.07</v>
      </c>
      <c r="J24" s="14">
        <v>5.45</v>
      </c>
    </row>
    <row r="25" spans="1:16" x14ac:dyDescent="0.25">
      <c r="A25" s="14" t="s">
        <v>207</v>
      </c>
      <c r="B25" s="14">
        <v>49.14</v>
      </c>
      <c r="C25" s="14">
        <v>11.09</v>
      </c>
      <c r="D25" s="14">
        <v>5.47</v>
      </c>
      <c r="F25" t="s">
        <v>623</v>
      </c>
      <c r="H25" s="14" t="s">
        <v>265</v>
      </c>
      <c r="I25" s="14">
        <v>9.7100000000000009</v>
      </c>
      <c r="J25" s="14">
        <v>6.08</v>
      </c>
    </row>
    <row r="26" spans="1:16" x14ac:dyDescent="0.25">
      <c r="A26" s="14" t="s">
        <v>133</v>
      </c>
      <c r="B26" s="14">
        <v>47.12</v>
      </c>
      <c r="C26" s="14">
        <v>10.94</v>
      </c>
      <c r="D26" s="14">
        <v>5.38</v>
      </c>
      <c r="F26" t="s">
        <v>1494</v>
      </c>
      <c r="H26" s="14" t="s">
        <v>214</v>
      </c>
      <c r="I26" s="14">
        <v>9.43</v>
      </c>
      <c r="J26" s="14">
        <v>5.12</v>
      </c>
    </row>
    <row r="27" spans="1:16" x14ac:dyDescent="0.25">
      <c r="A27" s="14" t="s">
        <v>251</v>
      </c>
      <c r="B27" s="14">
        <v>43.95</v>
      </c>
      <c r="C27" s="14">
        <v>12.87</v>
      </c>
      <c r="D27" s="14">
        <v>7.41</v>
      </c>
      <c r="F27" t="s">
        <v>67</v>
      </c>
      <c r="H27" s="14" t="s">
        <v>317</v>
      </c>
      <c r="I27" s="14">
        <v>9.42</v>
      </c>
      <c r="J27" s="14">
        <v>5.99</v>
      </c>
    </row>
    <row r="28" spans="1:16" x14ac:dyDescent="0.25">
      <c r="A28" s="14" t="s">
        <v>190</v>
      </c>
      <c r="B28" s="14">
        <v>43.28</v>
      </c>
      <c r="C28" s="14">
        <v>16.18</v>
      </c>
      <c r="D28" s="14">
        <v>10.74</v>
      </c>
      <c r="F28" t="s">
        <v>1315</v>
      </c>
      <c r="H28" s="14" t="s">
        <v>484</v>
      </c>
      <c r="I28" s="14">
        <v>9.2100000000000009</v>
      </c>
      <c r="J28" s="14">
        <v>5.87</v>
      </c>
    </row>
    <row r="29" spans="1:16" x14ac:dyDescent="0.25">
      <c r="A29" s="14" t="s">
        <v>578</v>
      </c>
      <c r="B29" s="14">
        <v>41.67</v>
      </c>
      <c r="C29" s="14">
        <v>11.35</v>
      </c>
      <c r="D29" s="14">
        <v>5.97</v>
      </c>
      <c r="F29" t="s">
        <v>359</v>
      </c>
      <c r="H29" s="14" t="s">
        <v>359</v>
      </c>
      <c r="I29" s="14">
        <v>8.08</v>
      </c>
      <c r="J29" s="14">
        <v>5.0199999999999996</v>
      </c>
    </row>
    <row r="30" spans="1:16" x14ac:dyDescent="0.25">
      <c r="A30" s="14" t="s">
        <v>234</v>
      </c>
      <c r="B30" s="14">
        <v>38.57</v>
      </c>
      <c r="C30" s="14">
        <v>13.04</v>
      </c>
      <c r="D30" s="14">
        <v>7.77</v>
      </c>
      <c r="F30" t="s">
        <v>164</v>
      </c>
      <c r="H30" s="14" t="s">
        <v>1116</v>
      </c>
      <c r="I30" s="14">
        <v>7.73</v>
      </c>
      <c r="J30" s="14">
        <v>5.44</v>
      </c>
    </row>
    <row r="31" spans="1:16" x14ac:dyDescent="0.25">
      <c r="A31" s="14" t="s">
        <v>94</v>
      </c>
      <c r="B31" s="14">
        <v>37.54</v>
      </c>
      <c r="C31" s="14">
        <v>13.16</v>
      </c>
      <c r="D31" s="14">
        <v>7.93</v>
      </c>
      <c r="F31" t="s">
        <v>484</v>
      </c>
      <c r="H31" s="14" t="s">
        <v>1141</v>
      </c>
      <c r="I31" s="14">
        <v>7.73</v>
      </c>
      <c r="J31" s="14">
        <v>5.59</v>
      </c>
    </row>
    <row r="32" spans="1:16" x14ac:dyDescent="0.25">
      <c r="A32" s="14" t="s">
        <v>159</v>
      </c>
      <c r="B32" s="14">
        <v>35.58</v>
      </c>
      <c r="C32" s="14">
        <v>11.2</v>
      </c>
      <c r="D32" s="14">
        <v>6.05</v>
      </c>
      <c r="F32" t="s">
        <v>71</v>
      </c>
      <c r="H32" s="14" t="s">
        <v>1315</v>
      </c>
      <c r="I32" s="14">
        <v>7.21</v>
      </c>
      <c r="J32" s="14">
        <v>4.84</v>
      </c>
    </row>
    <row r="33" spans="1:10" x14ac:dyDescent="0.25">
      <c r="A33" s="14" t="s">
        <v>511</v>
      </c>
      <c r="B33" s="14">
        <v>35.51</v>
      </c>
      <c r="C33" s="14">
        <v>12.57</v>
      </c>
      <c r="D33" s="14">
        <v>7.42</v>
      </c>
      <c r="F33" t="s">
        <v>1377</v>
      </c>
      <c r="H33" s="14" t="s">
        <v>1377</v>
      </c>
      <c r="I33" s="14">
        <v>6.92</v>
      </c>
      <c r="J33" s="14">
        <v>5.61</v>
      </c>
    </row>
    <row r="34" spans="1:10" x14ac:dyDescent="0.25">
      <c r="A34" s="14" t="s">
        <v>222</v>
      </c>
      <c r="B34" s="14">
        <v>35.21</v>
      </c>
      <c r="C34" s="14">
        <v>11.25</v>
      </c>
      <c r="D34" s="14">
        <v>6.11</v>
      </c>
      <c r="F34" t="s">
        <v>853</v>
      </c>
      <c r="H34" s="14" t="s">
        <v>853</v>
      </c>
      <c r="I34" s="14">
        <v>6.67</v>
      </c>
      <c r="J34" s="14">
        <v>4.72</v>
      </c>
    </row>
    <row r="35" spans="1:10" x14ac:dyDescent="0.25">
      <c r="A35" s="14" t="s">
        <v>269</v>
      </c>
      <c r="B35" s="14">
        <v>35.08</v>
      </c>
      <c r="C35" s="14">
        <v>10.1</v>
      </c>
      <c r="D35" s="14">
        <v>4.97</v>
      </c>
      <c r="F35" t="s">
        <v>214</v>
      </c>
      <c r="H35" s="14" t="s">
        <v>647</v>
      </c>
      <c r="I35" s="14">
        <v>6.62</v>
      </c>
      <c r="J35" s="14">
        <v>3.82</v>
      </c>
    </row>
    <row r="36" spans="1:10" x14ac:dyDescent="0.25">
      <c r="A36" s="14" t="s">
        <v>243</v>
      </c>
      <c r="B36" s="14">
        <v>33.61</v>
      </c>
      <c r="C36" s="14">
        <v>9.43</v>
      </c>
      <c r="D36" s="14">
        <v>4.3600000000000003</v>
      </c>
      <c r="F36" t="s">
        <v>334</v>
      </c>
      <c r="H36" s="14" t="s">
        <v>1346</v>
      </c>
      <c r="I36" s="14">
        <v>6.47</v>
      </c>
      <c r="J36" s="14">
        <v>5.0999999999999996</v>
      </c>
    </row>
    <row r="37" spans="1:10" x14ac:dyDescent="0.25">
      <c r="A37" s="14" t="s">
        <v>169</v>
      </c>
      <c r="B37" s="14">
        <v>32.97</v>
      </c>
      <c r="C37" s="14">
        <v>12.07</v>
      </c>
      <c r="D37" s="14">
        <v>7.02</v>
      </c>
      <c r="F37" t="s">
        <v>1277</v>
      </c>
      <c r="H37" s="14" t="s">
        <v>1277</v>
      </c>
      <c r="I37" s="14">
        <v>6.42</v>
      </c>
      <c r="J37" s="14">
        <v>4.5599999999999996</v>
      </c>
    </row>
    <row r="38" spans="1:10" x14ac:dyDescent="0.25">
      <c r="A38" s="14" t="s">
        <v>194</v>
      </c>
      <c r="B38" s="14">
        <v>32.68</v>
      </c>
      <c r="C38" s="14">
        <v>10.42</v>
      </c>
      <c r="D38" s="14">
        <v>5.39</v>
      </c>
    </row>
    <row r="39" spans="1:10" x14ac:dyDescent="0.25">
      <c r="A39" s="14" t="s">
        <v>247</v>
      </c>
      <c r="B39" s="14">
        <v>32.47</v>
      </c>
      <c r="C39" s="14">
        <v>10.45</v>
      </c>
      <c r="D39" s="14">
        <v>5.43</v>
      </c>
    </row>
    <row r="40" spans="1:10" x14ac:dyDescent="0.25">
      <c r="A40" s="14" t="s">
        <v>230</v>
      </c>
      <c r="B40" s="14">
        <v>31.86</v>
      </c>
      <c r="C40" s="14">
        <v>8.9499999999999993</v>
      </c>
      <c r="D40" s="14">
        <v>3.95</v>
      </c>
    </row>
    <row r="41" spans="1:10" x14ac:dyDescent="0.25">
      <c r="A41" s="14" t="s">
        <v>177</v>
      </c>
      <c r="B41" s="14">
        <v>31.66</v>
      </c>
      <c r="C41" s="14">
        <v>11.03</v>
      </c>
      <c r="D41" s="14">
        <v>6.05</v>
      </c>
    </row>
    <row r="42" spans="1:10" x14ac:dyDescent="0.25">
      <c r="A42" s="14" t="s">
        <v>281</v>
      </c>
      <c r="B42" s="14">
        <v>28.98</v>
      </c>
      <c r="C42" s="14">
        <v>9.8000000000000007</v>
      </c>
      <c r="D42" s="14">
        <v>4.95</v>
      </c>
    </row>
    <row r="43" spans="1:10" x14ac:dyDescent="0.25">
      <c r="A43" s="14" t="s">
        <v>367</v>
      </c>
      <c r="B43" s="14">
        <v>25.27</v>
      </c>
      <c r="C43" s="14">
        <v>10.65</v>
      </c>
      <c r="D43" s="14">
        <v>6</v>
      </c>
    </row>
    <row r="44" spans="1:10" x14ac:dyDescent="0.25">
      <c r="A44" s="14" t="s">
        <v>107</v>
      </c>
      <c r="B44" s="14">
        <v>25.19</v>
      </c>
      <c r="C44" s="14">
        <v>10.15</v>
      </c>
      <c r="D44" s="14">
        <v>5.49</v>
      </c>
    </row>
    <row r="45" spans="1:10" x14ac:dyDescent="0.25">
      <c r="A45" s="14" t="s">
        <v>164</v>
      </c>
      <c r="B45" s="14">
        <v>24.54</v>
      </c>
      <c r="C45" s="14">
        <v>10.07</v>
      </c>
      <c r="D45" s="14">
        <v>5.45</v>
      </c>
    </row>
    <row r="46" spans="1:10" x14ac:dyDescent="0.25">
      <c r="A46" s="14" t="s">
        <v>202</v>
      </c>
      <c r="B46" s="14">
        <v>24.39</v>
      </c>
      <c r="C46" s="14">
        <v>13.28</v>
      </c>
      <c r="D46" s="14">
        <v>8.67</v>
      </c>
    </row>
    <row r="47" spans="1:10" x14ac:dyDescent="0.25">
      <c r="A47" s="14" t="s">
        <v>256</v>
      </c>
      <c r="B47" s="14">
        <v>22.28</v>
      </c>
      <c r="C47" s="14">
        <v>9.36</v>
      </c>
      <c r="D47" s="14">
        <v>4.88</v>
      </c>
    </row>
    <row r="48" spans="1:10" x14ac:dyDescent="0.25">
      <c r="A48" s="14" t="s">
        <v>273</v>
      </c>
      <c r="B48" s="14">
        <v>21.97</v>
      </c>
      <c r="C48" s="14">
        <v>9.14</v>
      </c>
      <c r="D48" s="14">
        <v>4.6900000000000004</v>
      </c>
    </row>
    <row r="49" spans="1:4" x14ac:dyDescent="0.25">
      <c r="A49" s="14" t="s">
        <v>639</v>
      </c>
      <c r="B49" s="14">
        <v>21.93</v>
      </c>
      <c r="C49" s="14">
        <v>11.8</v>
      </c>
      <c r="D49" s="14">
        <v>7.35</v>
      </c>
    </row>
    <row r="50" spans="1:4" x14ac:dyDescent="0.25">
      <c r="A50" s="14" t="s">
        <v>305</v>
      </c>
      <c r="B50" s="14">
        <v>21.89</v>
      </c>
      <c r="C50" s="14">
        <v>9.83</v>
      </c>
      <c r="D50" s="14">
        <v>5.38</v>
      </c>
    </row>
    <row r="51" spans="1:4" x14ac:dyDescent="0.25">
      <c r="A51" s="14" t="s">
        <v>173</v>
      </c>
      <c r="B51" s="14">
        <v>21.82</v>
      </c>
      <c r="C51" s="14">
        <v>10.35</v>
      </c>
      <c r="D51" s="14">
        <v>5.9</v>
      </c>
    </row>
    <row r="52" spans="1:4" x14ac:dyDescent="0.25">
      <c r="A52" s="14" t="s">
        <v>186</v>
      </c>
      <c r="B52" s="14">
        <v>21.35</v>
      </c>
      <c r="C52" s="14">
        <v>7.99</v>
      </c>
      <c r="D52" s="14">
        <v>3.57</v>
      </c>
    </row>
    <row r="53" spans="1:4" x14ac:dyDescent="0.25">
      <c r="A53" s="14" t="s">
        <v>116</v>
      </c>
      <c r="B53" s="14">
        <v>20.07</v>
      </c>
      <c r="C53" s="14">
        <v>10.35</v>
      </c>
      <c r="D53" s="14">
        <v>6.03</v>
      </c>
    </row>
    <row r="54" spans="1:4" x14ac:dyDescent="0.25">
      <c r="A54" s="14" t="s">
        <v>214</v>
      </c>
      <c r="B54" s="14">
        <v>19.8</v>
      </c>
      <c r="C54" s="14">
        <v>9.43</v>
      </c>
      <c r="D54" s="14">
        <v>5.12</v>
      </c>
    </row>
    <row r="55" spans="1:4" x14ac:dyDescent="0.25">
      <c r="A55" s="14" t="s">
        <v>431</v>
      </c>
      <c r="B55" s="14">
        <v>19.48</v>
      </c>
      <c r="C55" s="14">
        <v>8.8800000000000008</v>
      </c>
      <c r="D55" s="14">
        <v>4.5999999999999996</v>
      </c>
    </row>
    <row r="56" spans="1:4" x14ac:dyDescent="0.25">
      <c r="A56" s="14" t="s">
        <v>155</v>
      </c>
      <c r="B56" s="14">
        <v>19.46</v>
      </c>
      <c r="C56" s="14">
        <v>10.81</v>
      </c>
      <c r="D56" s="14">
        <v>6.52</v>
      </c>
    </row>
    <row r="57" spans="1:4" x14ac:dyDescent="0.25">
      <c r="A57" s="14" t="s">
        <v>447</v>
      </c>
      <c r="B57" s="14">
        <v>18.329999999999998</v>
      </c>
      <c r="C57" s="14">
        <v>9.0500000000000007</v>
      </c>
      <c r="D57" s="14">
        <v>4.8499999999999996</v>
      </c>
    </row>
    <row r="58" spans="1:4" x14ac:dyDescent="0.25">
      <c r="A58" s="14" t="s">
        <v>301</v>
      </c>
      <c r="B58" s="14">
        <v>17.46</v>
      </c>
      <c r="C58" s="14">
        <v>10.73</v>
      </c>
      <c r="D58" s="14">
        <v>6.6</v>
      </c>
    </row>
    <row r="59" spans="1:4" x14ac:dyDescent="0.25">
      <c r="A59" s="14" t="s">
        <v>297</v>
      </c>
      <c r="B59" s="14">
        <v>16.850000000000001</v>
      </c>
      <c r="C59" s="14">
        <v>9.73</v>
      </c>
      <c r="D59" s="14">
        <v>5.65</v>
      </c>
    </row>
    <row r="60" spans="1:4" x14ac:dyDescent="0.25">
      <c r="A60" s="14" t="s">
        <v>443</v>
      </c>
      <c r="B60" s="14">
        <v>16.21</v>
      </c>
      <c r="C60" s="14">
        <v>8.42</v>
      </c>
      <c r="D60" s="14">
        <v>4.41</v>
      </c>
    </row>
    <row r="61" spans="1:4" x14ac:dyDescent="0.25">
      <c r="A61" s="14" t="s">
        <v>655</v>
      </c>
      <c r="B61" s="14">
        <v>16.149999999999999</v>
      </c>
      <c r="C61" s="14">
        <v>10.38</v>
      </c>
      <c r="D61" s="14">
        <v>6.37</v>
      </c>
    </row>
    <row r="62" spans="1:4" x14ac:dyDescent="0.25">
      <c r="A62" s="14" t="s">
        <v>643</v>
      </c>
      <c r="B62" s="14">
        <v>15.89</v>
      </c>
      <c r="C62" s="14">
        <v>13.04</v>
      </c>
      <c r="D62" s="14">
        <v>9.0399999999999991</v>
      </c>
    </row>
    <row r="63" spans="1:4" x14ac:dyDescent="0.25">
      <c r="A63" s="14" t="s">
        <v>700</v>
      </c>
      <c r="B63" s="14">
        <v>15.82</v>
      </c>
      <c r="C63" s="14">
        <v>10.75</v>
      </c>
      <c r="D63" s="14">
        <v>6.77</v>
      </c>
    </row>
    <row r="64" spans="1:4" x14ac:dyDescent="0.25">
      <c r="A64" s="14" t="s">
        <v>142</v>
      </c>
      <c r="B64" s="14">
        <v>15.3</v>
      </c>
      <c r="C64" s="14">
        <v>8.01</v>
      </c>
      <c r="D64" s="14">
        <v>4.07</v>
      </c>
    </row>
    <row r="65" spans="1:4" x14ac:dyDescent="0.25">
      <c r="A65" s="14" t="s">
        <v>218</v>
      </c>
      <c r="B65" s="14">
        <v>14.98</v>
      </c>
      <c r="C65" s="14">
        <v>9.52</v>
      </c>
      <c r="D65" s="14">
        <v>5.62</v>
      </c>
    </row>
    <row r="66" spans="1:4" x14ac:dyDescent="0.25">
      <c r="A66" s="14" t="s">
        <v>363</v>
      </c>
      <c r="B66" s="14">
        <v>14.87</v>
      </c>
      <c r="C66" s="14">
        <v>8.83</v>
      </c>
      <c r="D66" s="14">
        <v>4.9400000000000004</v>
      </c>
    </row>
    <row r="67" spans="1:4" x14ac:dyDescent="0.25">
      <c r="A67" s="14" t="s">
        <v>326</v>
      </c>
      <c r="B67" s="14">
        <v>14.57</v>
      </c>
      <c r="C67" s="14">
        <v>11.36</v>
      </c>
      <c r="D67" s="14">
        <v>7.5</v>
      </c>
    </row>
    <row r="68" spans="1:4" x14ac:dyDescent="0.25">
      <c r="A68" s="14" t="s">
        <v>293</v>
      </c>
      <c r="B68" s="14">
        <v>14.48</v>
      </c>
      <c r="C68" s="14">
        <v>9.2200000000000006</v>
      </c>
      <c r="D68" s="14">
        <v>5.36</v>
      </c>
    </row>
    <row r="69" spans="1:4" x14ac:dyDescent="0.25">
      <c r="A69" s="14" t="s">
        <v>415</v>
      </c>
      <c r="B69" s="14">
        <v>14.21</v>
      </c>
      <c r="C69" s="14">
        <v>8.33</v>
      </c>
      <c r="D69" s="14">
        <v>4.5</v>
      </c>
    </row>
    <row r="70" spans="1:4" x14ac:dyDescent="0.25">
      <c r="A70" s="14" t="s">
        <v>583</v>
      </c>
      <c r="B70" s="14">
        <v>13.5</v>
      </c>
      <c r="C70" s="14">
        <v>9.68</v>
      </c>
      <c r="D70" s="14">
        <v>5.92</v>
      </c>
    </row>
    <row r="71" spans="1:4" x14ac:dyDescent="0.25">
      <c r="A71" s="14" t="s">
        <v>619</v>
      </c>
      <c r="B71" s="14">
        <v>13.11</v>
      </c>
      <c r="C71" s="14">
        <v>8.77</v>
      </c>
      <c r="D71" s="14">
        <v>5.0599999999999996</v>
      </c>
    </row>
    <row r="72" spans="1:4" x14ac:dyDescent="0.25">
      <c r="A72" s="14" t="s">
        <v>261</v>
      </c>
      <c r="B72" s="14">
        <v>12.9</v>
      </c>
      <c r="C72" s="14">
        <v>11.63</v>
      </c>
      <c r="D72" s="14">
        <v>7.94</v>
      </c>
    </row>
    <row r="73" spans="1:4" x14ac:dyDescent="0.25">
      <c r="A73" s="14" t="s">
        <v>1016</v>
      </c>
      <c r="B73" s="14">
        <v>12.85</v>
      </c>
      <c r="C73" s="14">
        <v>8.27</v>
      </c>
      <c r="D73" s="14">
        <v>4.58</v>
      </c>
    </row>
    <row r="74" spans="1:4" x14ac:dyDescent="0.25">
      <c r="A74" s="14" t="s">
        <v>289</v>
      </c>
      <c r="B74" s="14">
        <v>12.68</v>
      </c>
      <c r="C74" s="14">
        <v>8.32</v>
      </c>
      <c r="D74" s="14">
        <v>4.66</v>
      </c>
    </row>
    <row r="75" spans="1:4" x14ac:dyDescent="0.25">
      <c r="A75" s="14" t="s">
        <v>265</v>
      </c>
      <c r="B75" s="14">
        <v>12.31</v>
      </c>
      <c r="C75" s="14">
        <v>9.7100000000000009</v>
      </c>
      <c r="D75" s="14">
        <v>6.08</v>
      </c>
    </row>
    <row r="76" spans="1:4" x14ac:dyDescent="0.25">
      <c r="A76" s="14" t="s">
        <v>788</v>
      </c>
      <c r="B76" s="14">
        <v>12.25</v>
      </c>
      <c r="C76" s="14">
        <v>8.4600000000000009</v>
      </c>
      <c r="D76" s="14">
        <v>4.8499999999999996</v>
      </c>
    </row>
    <row r="77" spans="1:4" x14ac:dyDescent="0.25">
      <c r="A77" s="14" t="s">
        <v>454</v>
      </c>
      <c r="B77" s="14">
        <v>12.09</v>
      </c>
      <c r="C77" s="14">
        <v>7.99</v>
      </c>
      <c r="D77" s="14">
        <v>4.3899999999999997</v>
      </c>
    </row>
    <row r="78" spans="1:4" x14ac:dyDescent="0.25">
      <c r="A78" s="14" t="s">
        <v>334</v>
      </c>
      <c r="B78" s="14">
        <v>11.79</v>
      </c>
      <c r="C78" s="14">
        <v>10.3</v>
      </c>
      <c r="D78" s="14">
        <v>6.74</v>
      </c>
    </row>
    <row r="79" spans="1:4" x14ac:dyDescent="0.25">
      <c r="A79" s="14" t="s">
        <v>531</v>
      </c>
      <c r="B79" s="14">
        <v>11.62</v>
      </c>
      <c r="C79" s="14">
        <v>7.74</v>
      </c>
      <c r="D79" s="14">
        <v>4.2</v>
      </c>
    </row>
    <row r="80" spans="1:4" x14ac:dyDescent="0.25">
      <c r="A80" s="14" t="s">
        <v>1273</v>
      </c>
      <c r="B80" s="14">
        <v>11.43</v>
      </c>
      <c r="C80" s="14">
        <v>13.94</v>
      </c>
      <c r="D80" s="14">
        <v>10.43</v>
      </c>
    </row>
    <row r="81" spans="1:4" x14ac:dyDescent="0.25">
      <c r="A81" s="14" t="s">
        <v>574</v>
      </c>
      <c r="B81" s="14">
        <v>11.36</v>
      </c>
      <c r="C81" s="14">
        <v>9.23</v>
      </c>
      <c r="D81" s="14">
        <v>5.72</v>
      </c>
    </row>
    <row r="82" spans="1:4" x14ac:dyDescent="0.25">
      <c r="A82" s="14" t="s">
        <v>519</v>
      </c>
      <c r="B82" s="14">
        <v>11.32</v>
      </c>
      <c r="C82" s="14">
        <v>13.24</v>
      </c>
      <c r="D82" s="14">
        <v>9.74</v>
      </c>
    </row>
    <row r="83" spans="1:4" x14ac:dyDescent="0.25">
      <c r="A83" s="14" t="s">
        <v>351</v>
      </c>
      <c r="B83" s="14">
        <v>11.25</v>
      </c>
      <c r="C83" s="14">
        <v>9.27</v>
      </c>
      <c r="D83" s="14">
        <v>5.78</v>
      </c>
    </row>
    <row r="84" spans="1:4" x14ac:dyDescent="0.25">
      <c r="A84" s="14" t="s">
        <v>313</v>
      </c>
      <c r="B84" s="14">
        <v>11.01</v>
      </c>
      <c r="C84" s="14">
        <v>8.08</v>
      </c>
      <c r="D84" s="14">
        <v>4.62</v>
      </c>
    </row>
    <row r="85" spans="1:4" x14ac:dyDescent="0.25">
      <c r="A85" s="14" t="s">
        <v>226</v>
      </c>
      <c r="B85" s="14">
        <v>10.84</v>
      </c>
      <c r="C85" s="14">
        <v>8.49</v>
      </c>
      <c r="D85" s="14">
        <v>5.05</v>
      </c>
    </row>
    <row r="86" spans="1:4" x14ac:dyDescent="0.25">
      <c r="A86" s="14" t="s">
        <v>1399</v>
      </c>
      <c r="B86" s="14">
        <v>10.82</v>
      </c>
      <c r="C86" s="14">
        <v>8.09</v>
      </c>
      <c r="D86" s="14">
        <v>4.66</v>
      </c>
    </row>
    <row r="87" spans="1:4" x14ac:dyDescent="0.25">
      <c r="A87" s="14" t="s">
        <v>317</v>
      </c>
      <c r="B87" s="14">
        <v>10.79</v>
      </c>
      <c r="C87" s="14">
        <v>9.42</v>
      </c>
      <c r="D87" s="14">
        <v>5.99</v>
      </c>
    </row>
    <row r="88" spans="1:4" x14ac:dyDescent="0.25">
      <c r="A88" s="14" t="s">
        <v>343</v>
      </c>
      <c r="B88" s="14">
        <v>10.68</v>
      </c>
      <c r="C88" s="14">
        <v>9.66</v>
      </c>
      <c r="D88" s="14">
        <v>6.24</v>
      </c>
    </row>
    <row r="89" spans="1:4" x14ac:dyDescent="0.25">
      <c r="A89" s="14" t="s">
        <v>383</v>
      </c>
      <c r="B89" s="14">
        <v>10.63</v>
      </c>
      <c r="C89" s="14">
        <v>9.3800000000000008</v>
      </c>
      <c r="D89" s="14">
        <v>5.97</v>
      </c>
    </row>
    <row r="90" spans="1:4" x14ac:dyDescent="0.25">
      <c r="A90" s="14" t="s">
        <v>635</v>
      </c>
      <c r="B90" s="14">
        <v>10.62</v>
      </c>
      <c r="C90" s="14">
        <v>8.75</v>
      </c>
      <c r="D90" s="14">
        <v>5.35</v>
      </c>
    </row>
    <row r="91" spans="1:4" x14ac:dyDescent="0.25">
      <c r="A91" s="14" t="s">
        <v>198</v>
      </c>
      <c r="B91" s="14">
        <v>10.54</v>
      </c>
      <c r="C91" s="14">
        <v>9.59</v>
      </c>
      <c r="D91" s="14">
        <v>6.19</v>
      </c>
    </row>
    <row r="92" spans="1:4" x14ac:dyDescent="0.25">
      <c r="A92" s="14" t="s">
        <v>771</v>
      </c>
      <c r="B92" s="14">
        <v>10.53</v>
      </c>
      <c r="C92" s="14">
        <v>9.6300000000000008</v>
      </c>
      <c r="D92" s="14">
        <v>6.24</v>
      </c>
    </row>
    <row r="93" spans="1:4" x14ac:dyDescent="0.25">
      <c r="A93" s="14" t="s">
        <v>484</v>
      </c>
      <c r="B93" s="14">
        <v>10.14</v>
      </c>
      <c r="C93" s="14">
        <v>9.2100000000000009</v>
      </c>
      <c r="D93" s="14">
        <v>5.87</v>
      </c>
    </row>
    <row r="94" spans="1:4" x14ac:dyDescent="0.25">
      <c r="A94" s="14" t="s">
        <v>402</v>
      </c>
      <c r="B94" s="14">
        <v>10.06</v>
      </c>
      <c r="C94" s="14">
        <v>7.99</v>
      </c>
      <c r="D94" s="14">
        <v>4.66</v>
      </c>
    </row>
    <row r="95" spans="1:4" x14ac:dyDescent="0.25">
      <c r="A95" s="14" t="s">
        <v>423</v>
      </c>
      <c r="B95" s="14">
        <v>9.98</v>
      </c>
      <c r="C95" s="14">
        <v>8.41</v>
      </c>
      <c r="D95" s="14">
        <v>5.09</v>
      </c>
    </row>
    <row r="96" spans="1:4" x14ac:dyDescent="0.25">
      <c r="A96" s="14" t="s">
        <v>347</v>
      </c>
      <c r="B96" s="14">
        <v>9.91</v>
      </c>
      <c r="C96" s="14">
        <v>8.92</v>
      </c>
      <c r="D96" s="14">
        <v>5.61</v>
      </c>
    </row>
    <row r="97" spans="1:4" x14ac:dyDescent="0.25">
      <c r="A97" s="14" t="s">
        <v>407</v>
      </c>
      <c r="B97" s="14">
        <v>9.85</v>
      </c>
      <c r="C97" s="14">
        <v>7.35</v>
      </c>
      <c r="D97" s="14">
        <v>4.05</v>
      </c>
    </row>
    <row r="98" spans="1:4" x14ac:dyDescent="0.25">
      <c r="A98" s="14" t="s">
        <v>696</v>
      </c>
      <c r="B98" s="14">
        <v>9.85</v>
      </c>
      <c r="C98" s="14">
        <v>7.78</v>
      </c>
      <c r="D98" s="14">
        <v>4.4800000000000004</v>
      </c>
    </row>
    <row r="99" spans="1:4" x14ac:dyDescent="0.25">
      <c r="A99" s="14" t="s">
        <v>391</v>
      </c>
      <c r="B99" s="14">
        <v>9.52</v>
      </c>
      <c r="C99" s="14">
        <v>10.5</v>
      </c>
      <c r="D99" s="14">
        <v>7.25</v>
      </c>
    </row>
    <row r="100" spans="1:4" x14ac:dyDescent="0.25">
      <c r="A100" s="14" t="s">
        <v>603</v>
      </c>
      <c r="B100" s="14">
        <v>9.4600000000000009</v>
      </c>
      <c r="C100" s="14">
        <v>8.4</v>
      </c>
      <c r="D100" s="14">
        <v>5.15</v>
      </c>
    </row>
    <row r="101" spans="1:4" x14ac:dyDescent="0.25">
      <c r="A101" s="14" t="s">
        <v>1506</v>
      </c>
      <c r="B101" s="14">
        <v>9.32</v>
      </c>
      <c r="C101" s="14">
        <v>13.72</v>
      </c>
      <c r="D101" s="14">
        <v>10.5</v>
      </c>
    </row>
    <row r="102" spans="1:4" x14ac:dyDescent="0.25">
      <c r="A102" s="14" t="s">
        <v>740</v>
      </c>
      <c r="B102" s="14">
        <v>9.2200000000000006</v>
      </c>
      <c r="C102" s="14">
        <v>8.07</v>
      </c>
      <c r="D102" s="14">
        <v>4.87</v>
      </c>
    </row>
    <row r="103" spans="1:4" x14ac:dyDescent="0.25">
      <c r="A103" s="14" t="s">
        <v>663</v>
      </c>
      <c r="B103" s="14">
        <v>9.09</v>
      </c>
      <c r="C103" s="14">
        <v>8.24</v>
      </c>
      <c r="D103" s="14">
        <v>5.05</v>
      </c>
    </row>
    <row r="104" spans="1:4" x14ac:dyDescent="0.25">
      <c r="A104" s="14" t="s">
        <v>503</v>
      </c>
      <c r="B104" s="14">
        <v>9.0500000000000007</v>
      </c>
      <c r="C104" s="14">
        <v>9.2899999999999991</v>
      </c>
      <c r="D104" s="14">
        <v>6.12</v>
      </c>
    </row>
    <row r="105" spans="1:4" x14ac:dyDescent="0.25">
      <c r="A105" s="14" t="s">
        <v>712</v>
      </c>
      <c r="B105" s="14">
        <v>9.01</v>
      </c>
      <c r="C105" s="14">
        <v>10.11</v>
      </c>
      <c r="D105" s="14">
        <v>6.93</v>
      </c>
    </row>
    <row r="106" spans="1:4" x14ac:dyDescent="0.25">
      <c r="A106" s="14" t="s">
        <v>748</v>
      </c>
      <c r="B106" s="14">
        <v>8.9700000000000006</v>
      </c>
      <c r="C106" s="14">
        <v>10.91</v>
      </c>
      <c r="D106" s="14">
        <v>7.74</v>
      </c>
    </row>
    <row r="107" spans="1:4" x14ac:dyDescent="0.25">
      <c r="A107" s="14" t="s">
        <v>920</v>
      </c>
      <c r="B107" s="14">
        <v>8.94</v>
      </c>
      <c r="C107" s="14">
        <v>7.51</v>
      </c>
      <c r="D107" s="14">
        <v>4.3499999999999996</v>
      </c>
    </row>
    <row r="108" spans="1:4" x14ac:dyDescent="0.25">
      <c r="A108" s="14" t="s">
        <v>411</v>
      </c>
      <c r="B108" s="14">
        <v>8.9</v>
      </c>
      <c r="C108" s="14">
        <v>8.9</v>
      </c>
      <c r="D108" s="14">
        <v>5.75</v>
      </c>
    </row>
    <row r="109" spans="1:4" x14ac:dyDescent="0.25">
      <c r="A109" s="14" t="s">
        <v>555</v>
      </c>
      <c r="B109" s="14">
        <v>8.86</v>
      </c>
      <c r="C109" s="14">
        <v>10.92</v>
      </c>
      <c r="D109" s="14">
        <v>7.77</v>
      </c>
    </row>
    <row r="110" spans="1:4" x14ac:dyDescent="0.25">
      <c r="A110" s="14" t="s">
        <v>488</v>
      </c>
      <c r="B110" s="14">
        <v>8.82</v>
      </c>
      <c r="C110" s="14">
        <v>9.9</v>
      </c>
      <c r="D110" s="14">
        <v>6.76</v>
      </c>
    </row>
    <row r="111" spans="1:4" x14ac:dyDescent="0.25">
      <c r="A111" s="14" t="s">
        <v>371</v>
      </c>
      <c r="B111" s="14">
        <v>8.75</v>
      </c>
      <c r="C111" s="14">
        <v>11.46</v>
      </c>
      <c r="D111" s="14">
        <v>8.33</v>
      </c>
    </row>
    <row r="112" spans="1:4" x14ac:dyDescent="0.25">
      <c r="A112" s="14" t="s">
        <v>238</v>
      </c>
      <c r="B112" s="14">
        <v>8.65</v>
      </c>
      <c r="C112" s="14">
        <v>12.52</v>
      </c>
      <c r="D112" s="14">
        <v>9.41</v>
      </c>
    </row>
    <row r="113" spans="1:4" x14ac:dyDescent="0.25">
      <c r="A113" s="14" t="s">
        <v>435</v>
      </c>
      <c r="B113" s="14">
        <v>8.52</v>
      </c>
      <c r="C113" s="14">
        <v>9.7899999999999991</v>
      </c>
      <c r="D113" s="14">
        <v>6.7</v>
      </c>
    </row>
    <row r="114" spans="1:4" x14ac:dyDescent="0.25">
      <c r="A114" s="14" t="s">
        <v>627</v>
      </c>
      <c r="B114" s="14">
        <v>8.48</v>
      </c>
      <c r="C114" s="14">
        <v>11.56</v>
      </c>
      <c r="D114" s="14">
        <v>8.4700000000000006</v>
      </c>
    </row>
    <row r="115" spans="1:4" x14ac:dyDescent="0.25">
      <c r="A115" s="14" t="s">
        <v>321</v>
      </c>
      <c r="B115" s="14">
        <v>8.44</v>
      </c>
      <c r="C115" s="14">
        <v>8.1999999999999993</v>
      </c>
      <c r="D115" s="14">
        <v>5.13</v>
      </c>
    </row>
    <row r="116" spans="1:4" x14ac:dyDescent="0.25">
      <c r="A116" s="14" t="s">
        <v>559</v>
      </c>
      <c r="B116" s="14">
        <v>8.42</v>
      </c>
      <c r="C116" s="14">
        <v>7.82</v>
      </c>
      <c r="D116" s="14">
        <v>4.75</v>
      </c>
    </row>
    <row r="117" spans="1:4" x14ac:dyDescent="0.25">
      <c r="A117" s="14" t="s">
        <v>566</v>
      </c>
      <c r="B117" s="14">
        <v>8.39</v>
      </c>
      <c r="C117" s="14">
        <v>11.33</v>
      </c>
      <c r="D117" s="14">
        <v>8.26</v>
      </c>
    </row>
    <row r="118" spans="1:4" x14ac:dyDescent="0.25">
      <c r="A118" s="14" t="s">
        <v>359</v>
      </c>
      <c r="B118" s="14">
        <v>8.34</v>
      </c>
      <c r="C118" s="14">
        <v>8.08</v>
      </c>
      <c r="D118" s="14">
        <v>5.0199999999999996</v>
      </c>
    </row>
    <row r="119" spans="1:4" x14ac:dyDescent="0.25">
      <c r="A119" s="14" t="s">
        <v>570</v>
      </c>
      <c r="B119" s="14">
        <v>8.3000000000000007</v>
      </c>
      <c r="C119" s="14">
        <v>9.93</v>
      </c>
      <c r="D119" s="14">
        <v>6.87</v>
      </c>
    </row>
    <row r="120" spans="1:4" x14ac:dyDescent="0.25">
      <c r="A120" s="14" t="s">
        <v>419</v>
      </c>
      <c r="B120" s="14">
        <v>8.1199999999999992</v>
      </c>
      <c r="C120" s="14">
        <v>8.57</v>
      </c>
      <c r="D120" s="14">
        <v>5.55</v>
      </c>
    </row>
    <row r="121" spans="1:4" x14ac:dyDescent="0.25">
      <c r="A121" s="14" t="s">
        <v>732</v>
      </c>
      <c r="B121" s="14">
        <v>7.98</v>
      </c>
      <c r="C121" s="14">
        <v>8.1999999999999993</v>
      </c>
      <c r="D121" s="14">
        <v>5.2</v>
      </c>
    </row>
    <row r="122" spans="1:4" x14ac:dyDescent="0.25">
      <c r="A122" s="14" t="s">
        <v>462</v>
      </c>
      <c r="B122" s="14">
        <v>7.88</v>
      </c>
      <c r="C122" s="14">
        <v>12.49</v>
      </c>
      <c r="D122" s="14">
        <v>9.51</v>
      </c>
    </row>
    <row r="123" spans="1:4" x14ac:dyDescent="0.25">
      <c r="A123" s="14" t="s">
        <v>355</v>
      </c>
      <c r="B123" s="14">
        <v>7.79</v>
      </c>
      <c r="C123" s="14">
        <v>12.56</v>
      </c>
      <c r="D123" s="14">
        <v>9.6</v>
      </c>
    </row>
    <row r="124" spans="1:4" x14ac:dyDescent="0.25">
      <c r="A124" s="14" t="s">
        <v>671</v>
      </c>
      <c r="B124" s="14">
        <v>7.77</v>
      </c>
      <c r="C124" s="14">
        <v>8.0500000000000007</v>
      </c>
      <c r="D124" s="14">
        <v>5.09</v>
      </c>
    </row>
    <row r="125" spans="1:4" x14ac:dyDescent="0.25">
      <c r="A125" s="14" t="s">
        <v>515</v>
      </c>
      <c r="B125" s="14">
        <v>7.7</v>
      </c>
      <c r="C125" s="14">
        <v>8.75</v>
      </c>
      <c r="D125" s="14">
        <v>5.81</v>
      </c>
    </row>
    <row r="126" spans="1:4" x14ac:dyDescent="0.25">
      <c r="A126" s="14" t="s">
        <v>551</v>
      </c>
      <c r="B126" s="14">
        <v>7.69</v>
      </c>
      <c r="C126" s="14">
        <v>7.68</v>
      </c>
      <c r="D126" s="14">
        <v>4.7300000000000004</v>
      </c>
    </row>
    <row r="127" spans="1:4" x14ac:dyDescent="0.25">
      <c r="A127" s="14" t="s">
        <v>659</v>
      </c>
      <c r="B127" s="14">
        <v>7.68</v>
      </c>
      <c r="C127" s="14">
        <v>7.73</v>
      </c>
      <c r="D127" s="14">
        <v>4.79</v>
      </c>
    </row>
    <row r="128" spans="1:4" x14ac:dyDescent="0.25">
      <c r="A128" s="14" t="s">
        <v>957</v>
      </c>
      <c r="B128" s="14">
        <v>7.63</v>
      </c>
      <c r="C128" s="14">
        <v>9.11</v>
      </c>
      <c r="D128" s="14">
        <v>6.18</v>
      </c>
    </row>
    <row r="129" spans="1:4" x14ac:dyDescent="0.25">
      <c r="A129" s="14" t="s">
        <v>277</v>
      </c>
      <c r="B129" s="14">
        <v>7.59</v>
      </c>
      <c r="C129" s="14">
        <v>7.75</v>
      </c>
      <c r="D129" s="14">
        <v>4.83</v>
      </c>
    </row>
    <row r="130" spans="1:4" x14ac:dyDescent="0.25">
      <c r="A130" s="14" t="s">
        <v>708</v>
      </c>
      <c r="B130" s="14">
        <v>7.43</v>
      </c>
      <c r="C130" s="14">
        <v>10.79</v>
      </c>
      <c r="D130" s="14">
        <v>7.89</v>
      </c>
    </row>
    <row r="131" spans="1:4" x14ac:dyDescent="0.25">
      <c r="A131" s="14" t="s">
        <v>492</v>
      </c>
      <c r="B131" s="14">
        <v>7.42</v>
      </c>
      <c r="C131" s="14">
        <v>7.67</v>
      </c>
      <c r="D131" s="14">
        <v>4.78</v>
      </c>
    </row>
    <row r="132" spans="1:4" x14ac:dyDescent="0.25">
      <c r="A132" s="14" t="s">
        <v>948</v>
      </c>
      <c r="B132" s="14">
        <v>7.35</v>
      </c>
      <c r="C132" s="14">
        <v>10.9</v>
      </c>
      <c r="D132" s="14">
        <v>8.02</v>
      </c>
    </row>
    <row r="133" spans="1:4" x14ac:dyDescent="0.25">
      <c r="A133" s="14" t="s">
        <v>623</v>
      </c>
      <c r="B133" s="14">
        <v>7.34</v>
      </c>
      <c r="C133" s="14">
        <v>10.95</v>
      </c>
      <c r="D133" s="14">
        <v>8.07</v>
      </c>
    </row>
    <row r="134" spans="1:4" x14ac:dyDescent="0.25">
      <c r="A134" s="14" t="s">
        <v>965</v>
      </c>
      <c r="B134" s="14">
        <v>7.21</v>
      </c>
      <c r="C134" s="14">
        <v>9.66</v>
      </c>
      <c r="D134" s="14">
        <v>6.81</v>
      </c>
    </row>
    <row r="135" spans="1:4" x14ac:dyDescent="0.25">
      <c r="A135" s="14" t="s">
        <v>375</v>
      </c>
      <c r="B135" s="14">
        <v>7.09</v>
      </c>
      <c r="C135" s="14">
        <v>7.69</v>
      </c>
      <c r="D135" s="14">
        <v>4.8600000000000003</v>
      </c>
    </row>
    <row r="136" spans="1:4" x14ac:dyDescent="0.25">
      <c r="A136" s="14" t="s">
        <v>720</v>
      </c>
      <c r="B136" s="14">
        <v>7.08</v>
      </c>
      <c r="C136" s="14">
        <v>9.44</v>
      </c>
      <c r="D136" s="14">
        <v>6.62</v>
      </c>
    </row>
    <row r="137" spans="1:4" x14ac:dyDescent="0.25">
      <c r="A137" s="14" t="s">
        <v>458</v>
      </c>
      <c r="B137" s="14">
        <v>7.08</v>
      </c>
      <c r="C137" s="14">
        <v>15.37</v>
      </c>
      <c r="D137" s="14">
        <v>12.55</v>
      </c>
    </row>
    <row r="138" spans="1:4" x14ac:dyDescent="0.25">
      <c r="A138" s="14" t="s">
        <v>651</v>
      </c>
      <c r="B138" s="14">
        <v>7</v>
      </c>
      <c r="C138" s="14">
        <v>12.61</v>
      </c>
      <c r="D138" s="14">
        <v>9.8000000000000007</v>
      </c>
    </row>
    <row r="139" spans="1:4" x14ac:dyDescent="0.25">
      <c r="A139" s="14" t="s">
        <v>647</v>
      </c>
      <c r="B139" s="14">
        <v>6.98</v>
      </c>
      <c r="C139" s="14">
        <v>6.62</v>
      </c>
      <c r="D139" s="14">
        <v>3.82</v>
      </c>
    </row>
    <row r="140" spans="1:4" x14ac:dyDescent="0.25">
      <c r="A140" s="14" t="s">
        <v>829</v>
      </c>
      <c r="B140" s="14">
        <v>6.82</v>
      </c>
      <c r="C140" s="14">
        <v>9.08</v>
      </c>
      <c r="D140" s="14">
        <v>6.31</v>
      </c>
    </row>
    <row r="141" spans="1:4" x14ac:dyDescent="0.25">
      <c r="A141" s="14" t="s">
        <v>285</v>
      </c>
      <c r="B141" s="14">
        <v>6.79</v>
      </c>
      <c r="C141" s="14">
        <v>7.26</v>
      </c>
      <c r="D141" s="14">
        <v>4.49</v>
      </c>
    </row>
    <row r="142" spans="1:4" x14ac:dyDescent="0.25">
      <c r="A142" s="14" t="s">
        <v>813</v>
      </c>
      <c r="B142" s="14">
        <v>6.75</v>
      </c>
      <c r="C142" s="14">
        <v>9.11</v>
      </c>
      <c r="D142" s="14">
        <v>6.36</v>
      </c>
    </row>
    <row r="143" spans="1:4" x14ac:dyDescent="0.25">
      <c r="A143" s="14" t="s">
        <v>783</v>
      </c>
      <c r="B143" s="14">
        <v>6.73</v>
      </c>
      <c r="C143" s="14">
        <v>11.35</v>
      </c>
      <c r="D143" s="14">
        <v>8.6</v>
      </c>
    </row>
    <row r="144" spans="1:4" x14ac:dyDescent="0.25">
      <c r="A144" s="14" t="s">
        <v>496</v>
      </c>
      <c r="B144" s="14">
        <v>6.7</v>
      </c>
      <c r="C144" s="14">
        <v>7.8</v>
      </c>
      <c r="D144" s="14">
        <v>5.05</v>
      </c>
    </row>
    <row r="145" spans="1:4" x14ac:dyDescent="0.25">
      <c r="A145" s="14" t="s">
        <v>535</v>
      </c>
      <c r="B145" s="14">
        <v>6.64</v>
      </c>
      <c r="C145" s="14">
        <v>8.66</v>
      </c>
      <c r="D145" s="14">
        <v>5.93</v>
      </c>
    </row>
    <row r="146" spans="1:4" x14ac:dyDescent="0.25">
      <c r="A146" s="14" t="s">
        <v>892</v>
      </c>
      <c r="B146" s="14">
        <v>6.62</v>
      </c>
      <c r="C146" s="14">
        <v>9.2100000000000009</v>
      </c>
      <c r="D146" s="14">
        <v>6.49</v>
      </c>
    </row>
    <row r="147" spans="1:4" x14ac:dyDescent="0.25">
      <c r="A147" s="14" t="s">
        <v>539</v>
      </c>
      <c r="B147" s="14">
        <v>6.51</v>
      </c>
      <c r="C147" s="14">
        <v>10.95</v>
      </c>
      <c r="D147" s="14">
        <v>8.24</v>
      </c>
    </row>
    <row r="148" spans="1:4" x14ac:dyDescent="0.25">
      <c r="A148" s="14" t="s">
        <v>756</v>
      </c>
      <c r="B148" s="14">
        <v>6.41</v>
      </c>
      <c r="C148" s="14">
        <v>9.39</v>
      </c>
      <c r="D148" s="14">
        <v>6.71</v>
      </c>
    </row>
    <row r="149" spans="1:4" x14ac:dyDescent="0.25">
      <c r="A149" s="14" t="s">
        <v>615</v>
      </c>
      <c r="B149" s="14">
        <v>6.31</v>
      </c>
      <c r="C149" s="14">
        <v>11.35</v>
      </c>
      <c r="D149" s="14">
        <v>8.69</v>
      </c>
    </row>
    <row r="150" spans="1:4" x14ac:dyDescent="0.25">
      <c r="A150" s="14" t="s">
        <v>865</v>
      </c>
      <c r="B150" s="14">
        <v>6.29</v>
      </c>
      <c r="C150" s="14">
        <v>6.89</v>
      </c>
      <c r="D150" s="14">
        <v>4.24</v>
      </c>
    </row>
    <row r="151" spans="1:4" x14ac:dyDescent="0.25">
      <c r="A151" s="14" t="s">
        <v>387</v>
      </c>
      <c r="B151" s="14">
        <v>6.09</v>
      </c>
      <c r="C151" s="14">
        <v>6.69</v>
      </c>
      <c r="D151" s="14">
        <v>4.08</v>
      </c>
    </row>
    <row r="152" spans="1:4" x14ac:dyDescent="0.25">
      <c r="A152" s="14" t="s">
        <v>339</v>
      </c>
      <c r="B152" s="14">
        <v>6.02</v>
      </c>
      <c r="C152" s="14">
        <v>7.62</v>
      </c>
      <c r="D152" s="14">
        <v>5.03</v>
      </c>
    </row>
    <row r="153" spans="1:4" x14ac:dyDescent="0.25">
      <c r="A153" s="14" t="s">
        <v>330</v>
      </c>
      <c r="B153" s="14">
        <v>6</v>
      </c>
      <c r="C153" s="14">
        <v>6.96</v>
      </c>
      <c r="D153" s="14">
        <v>4.37</v>
      </c>
    </row>
    <row r="154" spans="1:4" x14ac:dyDescent="0.25">
      <c r="A154" s="14" t="s">
        <v>398</v>
      </c>
      <c r="B154" s="14">
        <v>5.99</v>
      </c>
      <c r="C154" s="14">
        <v>10.15</v>
      </c>
      <c r="D154" s="14">
        <v>7.57</v>
      </c>
    </row>
    <row r="155" spans="1:4" x14ac:dyDescent="0.25">
      <c r="A155" s="14" t="s">
        <v>1161</v>
      </c>
      <c r="B155" s="14">
        <v>5.9</v>
      </c>
      <c r="C155" s="14">
        <v>9.09</v>
      </c>
      <c r="D155" s="14">
        <v>6.53</v>
      </c>
    </row>
    <row r="156" spans="1:4" x14ac:dyDescent="0.25">
      <c r="A156" s="14" t="s">
        <v>809</v>
      </c>
      <c r="B156" s="14">
        <v>5.87</v>
      </c>
      <c r="C156" s="14">
        <v>9.17</v>
      </c>
      <c r="D156" s="14">
        <v>6.62</v>
      </c>
    </row>
    <row r="157" spans="1:4" x14ac:dyDescent="0.25">
      <c r="A157" s="14" t="s">
        <v>1358</v>
      </c>
      <c r="B157" s="14">
        <v>5.86</v>
      </c>
      <c r="C157" s="14">
        <v>6.78</v>
      </c>
      <c r="D157" s="14">
        <v>4.2300000000000004</v>
      </c>
    </row>
    <row r="158" spans="1:4" x14ac:dyDescent="0.25">
      <c r="A158" s="14" t="s">
        <v>940</v>
      </c>
      <c r="B158" s="14">
        <v>5.81</v>
      </c>
      <c r="C158" s="14">
        <v>9.23</v>
      </c>
      <c r="D158" s="14">
        <v>6.69</v>
      </c>
    </row>
    <row r="159" spans="1:4" x14ac:dyDescent="0.25">
      <c r="A159" s="14" t="s">
        <v>996</v>
      </c>
      <c r="B159" s="14">
        <v>5.75</v>
      </c>
      <c r="C159" s="14">
        <v>7.19</v>
      </c>
      <c r="D159" s="14">
        <v>4.67</v>
      </c>
    </row>
    <row r="160" spans="1:4" x14ac:dyDescent="0.25">
      <c r="A160" s="14" t="s">
        <v>480</v>
      </c>
      <c r="B160" s="14">
        <v>5.71</v>
      </c>
      <c r="C160" s="14">
        <v>9.81</v>
      </c>
      <c r="D160" s="14">
        <v>7.3</v>
      </c>
    </row>
    <row r="161" spans="1:4" x14ac:dyDescent="0.25">
      <c r="A161" s="14" t="s">
        <v>611</v>
      </c>
      <c r="B161" s="14">
        <v>5.67</v>
      </c>
      <c r="C161" s="14">
        <v>9.36</v>
      </c>
      <c r="D161" s="14">
        <v>6.86</v>
      </c>
    </row>
    <row r="162" spans="1:4" x14ac:dyDescent="0.25">
      <c r="A162" s="14" t="s">
        <v>523</v>
      </c>
      <c r="B162" s="14">
        <v>5.61</v>
      </c>
      <c r="C162" s="14">
        <v>8.69</v>
      </c>
      <c r="D162" s="14">
        <v>6.2</v>
      </c>
    </row>
    <row r="163" spans="1:4" x14ac:dyDescent="0.25">
      <c r="A163" s="14" t="s">
        <v>716</v>
      </c>
      <c r="B163" s="14">
        <v>5.59</v>
      </c>
      <c r="C163" s="14">
        <v>7.44</v>
      </c>
      <c r="D163" s="14">
        <v>4.96</v>
      </c>
    </row>
    <row r="164" spans="1:4" x14ac:dyDescent="0.25">
      <c r="A164" s="14" t="s">
        <v>1269</v>
      </c>
      <c r="B164" s="14">
        <v>5.56</v>
      </c>
      <c r="C164" s="14">
        <v>13.63</v>
      </c>
      <c r="D164" s="14">
        <v>11.15</v>
      </c>
    </row>
    <row r="165" spans="1:4" x14ac:dyDescent="0.25">
      <c r="A165" s="14" t="s">
        <v>984</v>
      </c>
      <c r="B165" s="14">
        <v>5.52</v>
      </c>
      <c r="C165" s="14">
        <v>7.29</v>
      </c>
      <c r="D165" s="14">
        <v>4.82</v>
      </c>
    </row>
    <row r="166" spans="1:4" x14ac:dyDescent="0.25">
      <c r="A166" s="14" t="s">
        <v>1335</v>
      </c>
      <c r="B166" s="14">
        <v>5.48</v>
      </c>
      <c r="C166" s="14">
        <v>8.06</v>
      </c>
      <c r="D166" s="14">
        <v>5.6</v>
      </c>
    </row>
    <row r="167" spans="1:4" x14ac:dyDescent="0.25">
      <c r="A167" s="14" t="s">
        <v>928</v>
      </c>
      <c r="B167" s="14">
        <v>5.45</v>
      </c>
      <c r="C167" s="14">
        <v>9.23</v>
      </c>
      <c r="D167" s="14">
        <v>6.79</v>
      </c>
    </row>
    <row r="168" spans="1:4" x14ac:dyDescent="0.25">
      <c r="A168" s="14" t="s">
        <v>1108</v>
      </c>
      <c r="B168" s="14">
        <v>5.43</v>
      </c>
      <c r="C168" s="14">
        <v>8.18</v>
      </c>
      <c r="D168" s="14">
        <v>5.74</v>
      </c>
    </row>
    <row r="169" spans="1:4" x14ac:dyDescent="0.25">
      <c r="A169" s="14" t="s">
        <v>507</v>
      </c>
      <c r="B169" s="14">
        <v>5.37</v>
      </c>
      <c r="C169" s="14">
        <v>7.3</v>
      </c>
      <c r="D169" s="14">
        <v>4.87</v>
      </c>
    </row>
    <row r="170" spans="1:4" x14ac:dyDescent="0.25">
      <c r="A170" s="14" t="s">
        <v>427</v>
      </c>
      <c r="B170" s="14">
        <v>5.35</v>
      </c>
      <c r="C170" s="14">
        <v>7.3</v>
      </c>
      <c r="D170" s="14">
        <v>4.88</v>
      </c>
    </row>
    <row r="171" spans="1:4" x14ac:dyDescent="0.25">
      <c r="A171" s="14" t="s">
        <v>1112</v>
      </c>
      <c r="B171" s="14">
        <v>5.24</v>
      </c>
      <c r="C171" s="14">
        <v>7.32</v>
      </c>
      <c r="D171" s="14">
        <v>4.93</v>
      </c>
    </row>
    <row r="172" spans="1:4" x14ac:dyDescent="0.25">
      <c r="A172" s="14" t="s">
        <v>849</v>
      </c>
      <c r="B172" s="14">
        <v>5.2</v>
      </c>
      <c r="C172" s="14">
        <v>13.09</v>
      </c>
      <c r="D172" s="14">
        <v>10.71</v>
      </c>
    </row>
    <row r="173" spans="1:4" x14ac:dyDescent="0.25">
      <c r="A173" s="14" t="s">
        <v>1315</v>
      </c>
      <c r="B173" s="14">
        <v>5.17</v>
      </c>
      <c r="C173" s="14">
        <v>7.21</v>
      </c>
      <c r="D173" s="14">
        <v>4.84</v>
      </c>
    </row>
    <row r="174" spans="1:4" x14ac:dyDescent="0.25">
      <c r="A174" s="14" t="s">
        <v>1173</v>
      </c>
      <c r="B174" s="14">
        <v>5.0999999999999996</v>
      </c>
      <c r="C174" s="14">
        <v>10.029999999999999</v>
      </c>
      <c r="D174" s="14">
        <v>7.68</v>
      </c>
    </row>
    <row r="175" spans="1:4" x14ac:dyDescent="0.25">
      <c r="A175" s="14" t="s">
        <v>1083</v>
      </c>
      <c r="B175" s="14">
        <v>5.0599999999999996</v>
      </c>
      <c r="C175" s="14">
        <v>7.25</v>
      </c>
      <c r="D175" s="14">
        <v>4.91</v>
      </c>
    </row>
    <row r="176" spans="1:4" x14ac:dyDescent="0.25">
      <c r="A176" s="14" t="s">
        <v>468</v>
      </c>
      <c r="B176" s="14">
        <v>4.96</v>
      </c>
      <c r="C176" s="14">
        <v>9.3699999999999992</v>
      </c>
      <c r="D176" s="14">
        <v>7.06</v>
      </c>
    </row>
    <row r="177" spans="1:4" x14ac:dyDescent="0.25">
      <c r="A177" s="14" t="s">
        <v>691</v>
      </c>
      <c r="B177" s="14">
        <v>4.95</v>
      </c>
      <c r="C177" s="14">
        <v>8.27</v>
      </c>
      <c r="D177" s="14">
        <v>5.97</v>
      </c>
    </row>
    <row r="178" spans="1:4" x14ac:dyDescent="0.25">
      <c r="A178" s="14" t="s">
        <v>932</v>
      </c>
      <c r="B178" s="14">
        <v>4.95</v>
      </c>
      <c r="C178" s="14">
        <v>9.3000000000000007</v>
      </c>
      <c r="D178" s="14">
        <v>6.99</v>
      </c>
    </row>
    <row r="179" spans="1:4" x14ac:dyDescent="0.25">
      <c r="A179" s="14" t="s">
        <v>845</v>
      </c>
      <c r="B179" s="14">
        <v>4.93</v>
      </c>
      <c r="C179" s="14">
        <v>7.06</v>
      </c>
      <c r="D179" s="14">
        <v>4.76</v>
      </c>
    </row>
    <row r="180" spans="1:4" x14ac:dyDescent="0.25">
      <c r="A180" s="14" t="s">
        <v>1043</v>
      </c>
      <c r="B180" s="14">
        <v>4.91</v>
      </c>
      <c r="C180" s="14">
        <v>7.81</v>
      </c>
      <c r="D180" s="14">
        <v>5.51</v>
      </c>
    </row>
    <row r="181" spans="1:4" x14ac:dyDescent="0.25">
      <c r="A181" s="14" t="s">
        <v>1116</v>
      </c>
      <c r="B181" s="14">
        <v>4.9000000000000004</v>
      </c>
      <c r="C181" s="14">
        <v>7.73</v>
      </c>
      <c r="D181" s="14">
        <v>5.44</v>
      </c>
    </row>
    <row r="182" spans="1:4" x14ac:dyDescent="0.25">
      <c r="A182" s="14" t="s">
        <v>1392</v>
      </c>
      <c r="B182" s="14">
        <v>4.9000000000000004</v>
      </c>
      <c r="C182" s="14">
        <v>7.9</v>
      </c>
      <c r="D182" s="14">
        <v>5.61</v>
      </c>
    </row>
    <row r="183" spans="1:4" x14ac:dyDescent="0.25">
      <c r="A183" s="14" t="s">
        <v>724</v>
      </c>
      <c r="B183" s="14">
        <v>4.8600000000000003</v>
      </c>
      <c r="C183" s="14">
        <v>13.44</v>
      </c>
      <c r="D183" s="14">
        <v>11.16</v>
      </c>
    </row>
    <row r="184" spans="1:4" x14ac:dyDescent="0.25">
      <c r="A184" s="14" t="s">
        <v>992</v>
      </c>
      <c r="B184" s="14">
        <v>4.8499999999999996</v>
      </c>
      <c r="C184" s="14">
        <v>12.35</v>
      </c>
      <c r="D184" s="14">
        <v>10.07</v>
      </c>
    </row>
    <row r="185" spans="1:4" x14ac:dyDescent="0.25">
      <c r="A185" s="14" t="s">
        <v>1590</v>
      </c>
      <c r="B185" s="14">
        <v>4.8499999999999996</v>
      </c>
      <c r="C185" s="14">
        <v>8.2899999999999991</v>
      </c>
      <c r="D185" s="14">
        <v>6.01</v>
      </c>
    </row>
    <row r="186" spans="1:4" x14ac:dyDescent="0.25">
      <c r="A186" s="14" t="s">
        <v>944</v>
      </c>
      <c r="B186" s="14">
        <v>4.84</v>
      </c>
      <c r="C186" s="14">
        <v>7.99</v>
      </c>
      <c r="D186" s="14">
        <v>5.71</v>
      </c>
    </row>
    <row r="187" spans="1:4" x14ac:dyDescent="0.25">
      <c r="A187" s="14" t="s">
        <v>667</v>
      </c>
      <c r="B187" s="14">
        <v>4.83</v>
      </c>
      <c r="C187" s="14">
        <v>7.99</v>
      </c>
      <c r="D187" s="14">
        <v>5.72</v>
      </c>
    </row>
    <row r="188" spans="1:4" x14ac:dyDescent="0.25">
      <c r="A188" s="14" t="s">
        <v>1292</v>
      </c>
      <c r="B188" s="14">
        <v>4.79</v>
      </c>
      <c r="C188" s="14">
        <v>7.61</v>
      </c>
      <c r="D188" s="14">
        <v>5.35</v>
      </c>
    </row>
    <row r="189" spans="1:4" x14ac:dyDescent="0.25">
      <c r="A189" s="14" t="s">
        <v>587</v>
      </c>
      <c r="B189" s="14">
        <v>4.75</v>
      </c>
      <c r="C189" s="14">
        <v>8.1199999999999992</v>
      </c>
      <c r="D189" s="14">
        <v>5.87</v>
      </c>
    </row>
    <row r="190" spans="1:4" x14ac:dyDescent="0.25">
      <c r="A190" s="14" t="s">
        <v>833</v>
      </c>
      <c r="B190" s="14">
        <v>4.74</v>
      </c>
      <c r="C190" s="14">
        <v>8.93</v>
      </c>
      <c r="D190" s="14">
        <v>6.69</v>
      </c>
    </row>
    <row r="191" spans="1:4" x14ac:dyDescent="0.25">
      <c r="A191" s="14" t="s">
        <v>885</v>
      </c>
      <c r="B191" s="14">
        <v>4.51</v>
      </c>
      <c r="C191" s="14">
        <v>13.69</v>
      </c>
      <c r="D191" s="14">
        <v>11.52</v>
      </c>
    </row>
    <row r="192" spans="1:4" x14ac:dyDescent="0.25">
      <c r="A192" s="14" t="s">
        <v>476</v>
      </c>
      <c r="B192" s="14">
        <v>4.51</v>
      </c>
      <c r="C192" s="14">
        <v>9.3800000000000008</v>
      </c>
      <c r="D192" s="14">
        <v>7.21</v>
      </c>
    </row>
    <row r="193" spans="1:4" x14ac:dyDescent="0.25">
      <c r="A193" s="14" t="s">
        <v>825</v>
      </c>
      <c r="B193" s="14">
        <v>4.51</v>
      </c>
      <c r="C193" s="14">
        <v>7.95</v>
      </c>
      <c r="D193" s="14">
        <v>5.77</v>
      </c>
    </row>
    <row r="194" spans="1:4" x14ac:dyDescent="0.25">
      <c r="A194" s="14" t="s">
        <v>527</v>
      </c>
      <c r="B194" s="14">
        <v>4.4400000000000004</v>
      </c>
      <c r="C194" s="14">
        <v>7.26</v>
      </c>
      <c r="D194" s="14">
        <v>5.1100000000000003</v>
      </c>
    </row>
    <row r="195" spans="1:4" x14ac:dyDescent="0.25">
      <c r="A195" s="14" t="s">
        <v>1141</v>
      </c>
      <c r="B195" s="14">
        <v>4.42</v>
      </c>
      <c r="C195" s="14">
        <v>7.73</v>
      </c>
      <c r="D195" s="14">
        <v>5.59</v>
      </c>
    </row>
    <row r="196" spans="1:4" x14ac:dyDescent="0.25">
      <c r="A196" s="14" t="s">
        <v>881</v>
      </c>
      <c r="B196" s="14">
        <v>4.37</v>
      </c>
      <c r="C196" s="14">
        <v>15.17</v>
      </c>
      <c r="D196" s="14">
        <v>13.05</v>
      </c>
    </row>
    <row r="197" spans="1:4" x14ac:dyDescent="0.25">
      <c r="A197" s="14" t="s">
        <v>779</v>
      </c>
      <c r="B197" s="14">
        <v>4.3600000000000003</v>
      </c>
      <c r="C197" s="14">
        <v>9.84</v>
      </c>
      <c r="D197" s="14">
        <v>7.72</v>
      </c>
    </row>
    <row r="198" spans="1:4" x14ac:dyDescent="0.25">
      <c r="A198" s="14" t="s">
        <v>1047</v>
      </c>
      <c r="B198" s="14">
        <v>4.32</v>
      </c>
      <c r="C198" s="14">
        <v>8.84</v>
      </c>
      <c r="D198" s="14">
        <v>6.73</v>
      </c>
    </row>
    <row r="199" spans="1:4" x14ac:dyDescent="0.25">
      <c r="A199" s="14" t="s">
        <v>817</v>
      </c>
      <c r="B199" s="14">
        <v>4.3</v>
      </c>
      <c r="C199" s="14">
        <v>12.92</v>
      </c>
      <c r="D199" s="14">
        <v>10.81</v>
      </c>
    </row>
    <row r="200" spans="1:4" x14ac:dyDescent="0.25">
      <c r="A200" s="14" t="s">
        <v>591</v>
      </c>
      <c r="B200" s="14">
        <v>4.22</v>
      </c>
      <c r="C200" s="14">
        <v>7.21</v>
      </c>
      <c r="D200" s="14">
        <v>5.14</v>
      </c>
    </row>
    <row r="201" spans="1:4" x14ac:dyDescent="0.25">
      <c r="A201" s="14" t="s">
        <v>675</v>
      </c>
      <c r="B201" s="14">
        <v>4.18</v>
      </c>
      <c r="C201" s="14">
        <v>12.61</v>
      </c>
      <c r="D201" s="14">
        <v>10.55</v>
      </c>
    </row>
    <row r="202" spans="1:4" x14ac:dyDescent="0.25">
      <c r="A202" s="14" t="s">
        <v>861</v>
      </c>
      <c r="B202" s="14">
        <v>4.17</v>
      </c>
      <c r="C202" s="14">
        <v>6.73</v>
      </c>
      <c r="D202" s="14">
        <v>4.67</v>
      </c>
    </row>
    <row r="203" spans="1:4" x14ac:dyDescent="0.25">
      <c r="A203" s="14" t="s">
        <v>439</v>
      </c>
      <c r="B203" s="14">
        <v>4.0999999999999996</v>
      </c>
      <c r="C203" s="14">
        <v>5.81</v>
      </c>
      <c r="D203" s="14">
        <v>3.77</v>
      </c>
    </row>
    <row r="204" spans="1:4" x14ac:dyDescent="0.25">
      <c r="A204" s="14" t="s">
        <v>1486</v>
      </c>
      <c r="B204" s="14">
        <v>4.09</v>
      </c>
      <c r="C204" s="14">
        <v>7.1</v>
      </c>
      <c r="D204" s="14">
        <v>5.07</v>
      </c>
    </row>
    <row r="205" spans="1:4" x14ac:dyDescent="0.25">
      <c r="A205" s="14" t="s">
        <v>821</v>
      </c>
      <c r="B205" s="14">
        <v>4.07</v>
      </c>
      <c r="C205" s="14">
        <v>7.72</v>
      </c>
      <c r="D205" s="14">
        <v>5.7</v>
      </c>
    </row>
    <row r="206" spans="1:4" x14ac:dyDescent="0.25">
      <c r="A206" s="14" t="s">
        <v>687</v>
      </c>
      <c r="B206" s="14">
        <v>4.0599999999999996</v>
      </c>
      <c r="C206" s="14">
        <v>9.09</v>
      </c>
      <c r="D206" s="14">
        <v>7.06</v>
      </c>
    </row>
    <row r="207" spans="1:4" x14ac:dyDescent="0.25">
      <c r="A207" s="14" t="s">
        <v>924</v>
      </c>
      <c r="B207" s="14">
        <v>4.05</v>
      </c>
      <c r="C207" s="14">
        <v>9.36</v>
      </c>
      <c r="D207" s="14">
        <v>7.34</v>
      </c>
    </row>
    <row r="208" spans="1:4" x14ac:dyDescent="0.25">
      <c r="A208" s="14" t="s">
        <v>1518</v>
      </c>
      <c r="B208" s="14">
        <v>4.04</v>
      </c>
      <c r="C208" s="14">
        <v>12.65</v>
      </c>
      <c r="D208" s="14">
        <v>10.63</v>
      </c>
    </row>
    <row r="209" spans="1:4" x14ac:dyDescent="0.25">
      <c r="A209" s="14" t="s">
        <v>796</v>
      </c>
      <c r="B209" s="14">
        <v>4.03</v>
      </c>
      <c r="C209" s="14">
        <v>11.09</v>
      </c>
      <c r="D209" s="14">
        <v>9.08</v>
      </c>
    </row>
    <row r="210" spans="1:4" x14ac:dyDescent="0.25">
      <c r="A210" s="14" t="s">
        <v>1414</v>
      </c>
      <c r="B210" s="14">
        <v>4.03</v>
      </c>
      <c r="C210" s="14">
        <v>7.53</v>
      </c>
      <c r="D210" s="14">
        <v>5.53</v>
      </c>
    </row>
    <row r="211" spans="1:4" x14ac:dyDescent="0.25">
      <c r="A211" s="14" t="s">
        <v>1182</v>
      </c>
      <c r="B211" s="14">
        <v>4.01</v>
      </c>
      <c r="C211" s="14">
        <v>8.8699999999999992</v>
      </c>
      <c r="D211" s="14">
        <v>6.87</v>
      </c>
    </row>
    <row r="212" spans="1:4" x14ac:dyDescent="0.25">
      <c r="A212" s="14" t="s">
        <v>804</v>
      </c>
      <c r="B212" s="14">
        <v>4</v>
      </c>
      <c r="C212" s="14">
        <v>12.06</v>
      </c>
      <c r="D212" s="14">
        <v>10.07</v>
      </c>
    </row>
    <row r="213" spans="1:4" x14ac:dyDescent="0.25">
      <c r="A213" s="14" t="s">
        <v>1063</v>
      </c>
      <c r="B213" s="14">
        <v>3.99</v>
      </c>
      <c r="C213" s="14">
        <v>8.9</v>
      </c>
      <c r="D213" s="14">
        <v>6.9</v>
      </c>
    </row>
    <row r="214" spans="1:4" x14ac:dyDescent="0.25">
      <c r="A214" s="14" t="s">
        <v>1125</v>
      </c>
      <c r="B214" s="14">
        <v>3.98</v>
      </c>
      <c r="C214" s="14">
        <v>7.5</v>
      </c>
      <c r="D214" s="14">
        <v>5.51</v>
      </c>
    </row>
    <row r="215" spans="1:4" x14ac:dyDescent="0.25">
      <c r="A215" s="14" t="s">
        <v>752</v>
      </c>
      <c r="B215" s="14">
        <v>3.97</v>
      </c>
      <c r="C215" s="14">
        <v>8.14</v>
      </c>
      <c r="D215" s="14">
        <v>6.15</v>
      </c>
    </row>
    <row r="216" spans="1:4" x14ac:dyDescent="0.25">
      <c r="A216" s="14" t="s">
        <v>607</v>
      </c>
      <c r="B216" s="14">
        <v>3.94</v>
      </c>
      <c r="C216" s="14">
        <v>9.2799999999999994</v>
      </c>
      <c r="D216" s="14">
        <v>7.3</v>
      </c>
    </row>
    <row r="217" spans="1:4" x14ac:dyDescent="0.25">
      <c r="A217" s="14" t="s">
        <v>904</v>
      </c>
      <c r="B217" s="14">
        <v>3.94</v>
      </c>
      <c r="C217" s="14">
        <v>7.19</v>
      </c>
      <c r="D217" s="14">
        <v>5.21</v>
      </c>
    </row>
    <row r="218" spans="1:4" x14ac:dyDescent="0.25">
      <c r="A218" s="14" t="s">
        <v>1230</v>
      </c>
      <c r="B218" s="14">
        <v>3.92</v>
      </c>
      <c r="C218" s="14">
        <v>6.73</v>
      </c>
      <c r="D218" s="14">
        <v>4.76</v>
      </c>
    </row>
    <row r="219" spans="1:4" x14ac:dyDescent="0.25">
      <c r="A219" s="14" t="s">
        <v>873</v>
      </c>
      <c r="B219" s="14">
        <v>3.9</v>
      </c>
      <c r="C219" s="14">
        <v>6.55</v>
      </c>
      <c r="D219" s="14">
        <v>4.59</v>
      </c>
    </row>
    <row r="220" spans="1:4" x14ac:dyDescent="0.25">
      <c r="A220" s="14" t="s">
        <v>908</v>
      </c>
      <c r="B220" s="14">
        <v>3.89</v>
      </c>
      <c r="C220" s="14">
        <v>8.0399999999999991</v>
      </c>
      <c r="D220" s="14">
        <v>6.09</v>
      </c>
    </row>
    <row r="221" spans="1:4" x14ac:dyDescent="0.25">
      <c r="A221" s="14" t="s">
        <v>857</v>
      </c>
      <c r="B221" s="14">
        <v>3.87</v>
      </c>
      <c r="C221" s="14">
        <v>13.4</v>
      </c>
      <c r="D221" s="14">
        <v>11.45</v>
      </c>
    </row>
    <row r="222" spans="1:4" x14ac:dyDescent="0.25">
      <c r="A222" s="14" t="s">
        <v>763</v>
      </c>
      <c r="B222" s="14">
        <v>3.86</v>
      </c>
      <c r="C222" s="14">
        <v>6.79</v>
      </c>
      <c r="D222" s="14">
        <v>4.84</v>
      </c>
    </row>
    <row r="223" spans="1:4" x14ac:dyDescent="0.25">
      <c r="A223" s="14" t="s">
        <v>800</v>
      </c>
      <c r="B223" s="14">
        <v>3.86</v>
      </c>
      <c r="C223" s="14">
        <v>7.64</v>
      </c>
      <c r="D223" s="14">
        <v>5.7</v>
      </c>
    </row>
    <row r="224" spans="1:4" x14ac:dyDescent="0.25">
      <c r="A224" s="14" t="s">
        <v>837</v>
      </c>
      <c r="B224" s="14">
        <v>3.86</v>
      </c>
      <c r="C224" s="14">
        <v>9.18</v>
      </c>
      <c r="D224" s="14">
        <v>7.23</v>
      </c>
    </row>
    <row r="225" spans="1:4" x14ac:dyDescent="0.25">
      <c r="A225" s="14" t="s">
        <v>853</v>
      </c>
      <c r="B225" s="14">
        <v>3.85</v>
      </c>
      <c r="C225" s="14">
        <v>6.67</v>
      </c>
      <c r="D225" s="14">
        <v>4.72</v>
      </c>
    </row>
    <row r="226" spans="1:4" x14ac:dyDescent="0.25">
      <c r="A226" s="14" t="s">
        <v>1610</v>
      </c>
      <c r="B226" s="14">
        <v>3.82</v>
      </c>
      <c r="C226" s="14">
        <v>8.0299999999999994</v>
      </c>
      <c r="D226" s="14">
        <v>6.1</v>
      </c>
    </row>
    <row r="227" spans="1:4" x14ac:dyDescent="0.25">
      <c r="A227" s="14" t="s">
        <v>631</v>
      </c>
      <c r="B227" s="14">
        <v>3.81</v>
      </c>
      <c r="C227" s="14">
        <v>12.22</v>
      </c>
      <c r="D227" s="14">
        <v>10.29</v>
      </c>
    </row>
    <row r="228" spans="1:4" x14ac:dyDescent="0.25">
      <c r="A228" s="14" t="s">
        <v>1149</v>
      </c>
      <c r="B228" s="14">
        <v>3.8</v>
      </c>
      <c r="C228" s="14">
        <v>11.08</v>
      </c>
      <c r="D228" s="14">
        <v>9.16</v>
      </c>
    </row>
    <row r="229" spans="1:4" x14ac:dyDescent="0.25">
      <c r="A229" s="14" t="s">
        <v>704</v>
      </c>
      <c r="B229" s="14">
        <v>3.76</v>
      </c>
      <c r="C229" s="14">
        <v>10.4</v>
      </c>
      <c r="D229" s="14">
        <v>8.49</v>
      </c>
    </row>
    <row r="230" spans="1:4" x14ac:dyDescent="0.25">
      <c r="A230" s="14" t="s">
        <v>988</v>
      </c>
      <c r="B230" s="14">
        <v>3.76</v>
      </c>
      <c r="C230" s="14">
        <v>6.26</v>
      </c>
      <c r="D230" s="14">
        <v>4.3499999999999996</v>
      </c>
    </row>
    <row r="231" spans="1:4" x14ac:dyDescent="0.25">
      <c r="A231" s="14" t="s">
        <v>1372</v>
      </c>
      <c r="B231" s="14">
        <v>3.76</v>
      </c>
      <c r="C231" s="14">
        <v>13.7</v>
      </c>
      <c r="D231" s="14">
        <v>11.79</v>
      </c>
    </row>
    <row r="232" spans="1:4" x14ac:dyDescent="0.25">
      <c r="A232" s="14" t="s">
        <v>969</v>
      </c>
      <c r="B232" s="14">
        <v>3.74</v>
      </c>
      <c r="C232" s="14">
        <v>9.16</v>
      </c>
      <c r="D232" s="14">
        <v>7.26</v>
      </c>
    </row>
    <row r="233" spans="1:4" x14ac:dyDescent="0.25">
      <c r="A233" s="14" t="s">
        <v>1258</v>
      </c>
      <c r="B233" s="14">
        <v>3.66</v>
      </c>
      <c r="C233" s="14">
        <v>9.91</v>
      </c>
      <c r="D233" s="14">
        <v>8.0399999999999991</v>
      </c>
    </row>
    <row r="234" spans="1:4" x14ac:dyDescent="0.25">
      <c r="A234" s="14" t="s">
        <v>1277</v>
      </c>
      <c r="B234" s="14">
        <v>3.65</v>
      </c>
      <c r="C234" s="14">
        <v>6.42</v>
      </c>
      <c r="D234" s="14">
        <v>4.5599999999999996</v>
      </c>
    </row>
    <row r="235" spans="1:4" x14ac:dyDescent="0.25">
      <c r="A235" s="14" t="s">
        <v>1075</v>
      </c>
      <c r="B235" s="14">
        <v>3.65</v>
      </c>
      <c r="C235" s="14">
        <v>10.23</v>
      </c>
      <c r="D235" s="14">
        <v>8.3699999999999992</v>
      </c>
    </row>
    <row r="236" spans="1:4" x14ac:dyDescent="0.25">
      <c r="A236" s="14" t="s">
        <v>877</v>
      </c>
      <c r="B236" s="14">
        <v>3.63</v>
      </c>
      <c r="C236" s="14">
        <v>6.85</v>
      </c>
      <c r="D236" s="14">
        <v>4.99</v>
      </c>
    </row>
    <row r="237" spans="1:4" x14ac:dyDescent="0.25">
      <c r="A237" s="14" t="s">
        <v>736</v>
      </c>
      <c r="B237" s="14">
        <v>3.62</v>
      </c>
      <c r="C237" s="14">
        <v>7.53</v>
      </c>
      <c r="D237" s="14">
        <v>5.67</v>
      </c>
    </row>
    <row r="238" spans="1:4" x14ac:dyDescent="0.25">
      <c r="A238" s="14" t="s">
        <v>1545</v>
      </c>
      <c r="B238" s="14">
        <v>3.55</v>
      </c>
      <c r="C238" s="14">
        <v>12.98</v>
      </c>
      <c r="D238" s="14">
        <v>11.15</v>
      </c>
    </row>
    <row r="239" spans="1:4" x14ac:dyDescent="0.25">
      <c r="A239" s="14" t="s">
        <v>683</v>
      </c>
      <c r="B239" s="14">
        <v>3.53</v>
      </c>
      <c r="C239" s="14">
        <v>5.47</v>
      </c>
      <c r="D239" s="14">
        <v>3.65</v>
      </c>
    </row>
    <row r="240" spans="1:4" x14ac:dyDescent="0.25">
      <c r="A240" s="14" t="s">
        <v>1445</v>
      </c>
      <c r="B240" s="14">
        <v>3.53</v>
      </c>
      <c r="C240" s="14">
        <v>11.68</v>
      </c>
      <c r="D240" s="14">
        <v>9.86</v>
      </c>
    </row>
    <row r="241" spans="1:4" x14ac:dyDescent="0.25">
      <c r="A241" s="14" t="s">
        <v>1137</v>
      </c>
      <c r="B241" s="14">
        <v>3.5</v>
      </c>
      <c r="C241" s="14">
        <v>10.130000000000001</v>
      </c>
      <c r="D241" s="14">
        <v>8.32</v>
      </c>
    </row>
    <row r="242" spans="1:4" x14ac:dyDescent="0.25">
      <c r="A242" s="14" t="s">
        <v>744</v>
      </c>
      <c r="B242" s="14">
        <v>3.48</v>
      </c>
      <c r="C242" s="14">
        <v>11.93</v>
      </c>
      <c r="D242" s="14">
        <v>10.130000000000001</v>
      </c>
    </row>
    <row r="243" spans="1:4" x14ac:dyDescent="0.25">
      <c r="A243" s="14" t="s">
        <v>728</v>
      </c>
      <c r="B243" s="14">
        <v>3.48</v>
      </c>
      <c r="C243" s="14">
        <v>9.17</v>
      </c>
      <c r="D243" s="14">
        <v>7.37</v>
      </c>
    </row>
    <row r="244" spans="1:4" x14ac:dyDescent="0.25">
      <c r="A244" s="14" t="s">
        <v>775</v>
      </c>
      <c r="B244" s="14">
        <v>3.47</v>
      </c>
      <c r="C244" s="14">
        <v>11.37</v>
      </c>
      <c r="D244" s="14">
        <v>9.57</v>
      </c>
    </row>
    <row r="245" spans="1:4" x14ac:dyDescent="0.25">
      <c r="A245" s="14" t="s">
        <v>1008</v>
      </c>
      <c r="B245" s="14">
        <v>3.45</v>
      </c>
      <c r="C245" s="14">
        <v>8.1</v>
      </c>
      <c r="D245" s="14">
        <v>6.31</v>
      </c>
    </row>
    <row r="246" spans="1:4" x14ac:dyDescent="0.25">
      <c r="A246" s="14" t="s">
        <v>1169</v>
      </c>
      <c r="B246" s="14">
        <v>3.44</v>
      </c>
      <c r="C246" s="14">
        <v>12.43</v>
      </c>
      <c r="D246" s="14">
        <v>10.65</v>
      </c>
    </row>
    <row r="247" spans="1:4" x14ac:dyDescent="0.25">
      <c r="A247" s="14" t="s">
        <v>599</v>
      </c>
      <c r="B247" s="14">
        <v>3.41</v>
      </c>
      <c r="C247" s="14">
        <v>5.54</v>
      </c>
      <c r="D247" s="14">
        <v>3.77</v>
      </c>
    </row>
    <row r="248" spans="1:4" x14ac:dyDescent="0.25">
      <c r="A248" s="14" t="s">
        <v>1478</v>
      </c>
      <c r="B248" s="14">
        <v>3.41</v>
      </c>
      <c r="C248" s="14">
        <v>7.17</v>
      </c>
      <c r="D248" s="14">
        <v>5.4</v>
      </c>
    </row>
    <row r="249" spans="1:4" x14ac:dyDescent="0.25">
      <c r="A249" s="14" t="s">
        <v>1210</v>
      </c>
      <c r="B249" s="14">
        <v>3.39</v>
      </c>
      <c r="C249" s="14">
        <v>9.6</v>
      </c>
      <c r="D249" s="14">
        <v>7.84</v>
      </c>
    </row>
    <row r="250" spans="1:4" x14ac:dyDescent="0.25">
      <c r="A250" s="14" t="s">
        <v>543</v>
      </c>
      <c r="B250" s="14">
        <v>3.38</v>
      </c>
      <c r="C250" s="14">
        <v>7.21</v>
      </c>
      <c r="D250" s="14">
        <v>5.45</v>
      </c>
    </row>
    <row r="251" spans="1:4" x14ac:dyDescent="0.25">
      <c r="A251" s="14" t="s">
        <v>1234</v>
      </c>
      <c r="B251" s="14">
        <v>3.38</v>
      </c>
      <c r="C251" s="14">
        <v>9.67</v>
      </c>
      <c r="D251" s="14">
        <v>7.91</v>
      </c>
    </row>
    <row r="252" spans="1:4" x14ac:dyDescent="0.25">
      <c r="A252" s="14" t="s">
        <v>1319</v>
      </c>
      <c r="B252" s="14">
        <v>3.37</v>
      </c>
      <c r="C252" s="14">
        <v>5.58</v>
      </c>
      <c r="D252" s="14">
        <v>3.82</v>
      </c>
    </row>
    <row r="253" spans="1:4" x14ac:dyDescent="0.25">
      <c r="A253" s="14" t="s">
        <v>1194</v>
      </c>
      <c r="B253" s="14">
        <v>3.34</v>
      </c>
      <c r="C253" s="14">
        <v>8.0399999999999991</v>
      </c>
      <c r="D253" s="14">
        <v>6.3</v>
      </c>
    </row>
    <row r="254" spans="1:4" x14ac:dyDescent="0.25">
      <c r="A254" s="14" t="s">
        <v>679</v>
      </c>
      <c r="B254" s="14">
        <v>3.33</v>
      </c>
      <c r="C254" s="14">
        <v>10.35</v>
      </c>
      <c r="D254" s="14">
        <v>8.61</v>
      </c>
    </row>
    <row r="255" spans="1:4" x14ac:dyDescent="0.25">
      <c r="A255" s="14" t="s">
        <v>1133</v>
      </c>
      <c r="B255" s="14">
        <v>3.3</v>
      </c>
      <c r="C255" s="14">
        <v>8.36</v>
      </c>
      <c r="D255" s="14">
        <v>6.64</v>
      </c>
    </row>
    <row r="256" spans="1:4" x14ac:dyDescent="0.25">
      <c r="A256" s="14" t="s">
        <v>1104</v>
      </c>
      <c r="B256" s="14">
        <v>3.27</v>
      </c>
      <c r="C256" s="14">
        <v>13.54</v>
      </c>
      <c r="D256" s="14">
        <v>11.84</v>
      </c>
    </row>
    <row r="257" spans="1:4" x14ac:dyDescent="0.25">
      <c r="A257" s="14" t="s">
        <v>1226</v>
      </c>
      <c r="B257" s="14">
        <v>3.24</v>
      </c>
      <c r="C257" s="14">
        <v>11.81</v>
      </c>
      <c r="D257" s="14">
        <v>10.11</v>
      </c>
    </row>
    <row r="258" spans="1:4" x14ac:dyDescent="0.25">
      <c r="A258" s="14" t="s">
        <v>1067</v>
      </c>
      <c r="B258" s="14">
        <v>3.22</v>
      </c>
      <c r="C258" s="14">
        <v>10.029999999999999</v>
      </c>
      <c r="D258" s="14">
        <v>8.35</v>
      </c>
    </row>
    <row r="259" spans="1:4" x14ac:dyDescent="0.25">
      <c r="A259" s="14" t="s">
        <v>896</v>
      </c>
      <c r="B259" s="14">
        <v>3.19</v>
      </c>
      <c r="C259" s="14">
        <v>7.49</v>
      </c>
      <c r="D259" s="14">
        <v>5.81</v>
      </c>
    </row>
    <row r="260" spans="1:4" x14ac:dyDescent="0.25">
      <c r="A260" s="14" t="s">
        <v>1079</v>
      </c>
      <c r="B260" s="14">
        <v>3.18</v>
      </c>
      <c r="C260" s="14">
        <v>7.41</v>
      </c>
      <c r="D260" s="14">
        <v>5.75</v>
      </c>
    </row>
    <row r="261" spans="1:4" x14ac:dyDescent="0.25">
      <c r="A261" s="14" t="s">
        <v>1100</v>
      </c>
      <c r="B261" s="14">
        <v>3.15</v>
      </c>
      <c r="C261" s="14">
        <v>6.38</v>
      </c>
      <c r="D261" s="14">
        <v>4.72</v>
      </c>
    </row>
    <row r="262" spans="1:4" x14ac:dyDescent="0.25">
      <c r="A262" s="14" t="s">
        <v>1120</v>
      </c>
      <c r="B262" s="14">
        <v>3.15</v>
      </c>
      <c r="C262" s="14">
        <v>6.58</v>
      </c>
      <c r="D262" s="14">
        <v>4.92</v>
      </c>
    </row>
    <row r="263" spans="1:4" x14ac:dyDescent="0.25">
      <c r="A263" s="14" t="s">
        <v>977</v>
      </c>
      <c r="B263" s="14">
        <v>3.09</v>
      </c>
      <c r="C263" s="14">
        <v>6.26</v>
      </c>
      <c r="D263" s="14">
        <v>4.6399999999999997</v>
      </c>
    </row>
    <row r="264" spans="1:4" x14ac:dyDescent="0.25">
      <c r="A264" s="14" t="s">
        <v>1246</v>
      </c>
      <c r="B264" s="14">
        <v>3.09</v>
      </c>
      <c r="C264" s="14">
        <v>7.73</v>
      </c>
      <c r="D264" s="14">
        <v>6.1</v>
      </c>
    </row>
    <row r="265" spans="1:4" x14ac:dyDescent="0.25">
      <c r="A265" s="14" t="s">
        <v>1342</v>
      </c>
      <c r="B265" s="14">
        <v>3.08</v>
      </c>
      <c r="C265" s="14">
        <v>9.74</v>
      </c>
      <c r="D265" s="14">
        <v>8.11</v>
      </c>
    </row>
    <row r="266" spans="1:4" x14ac:dyDescent="0.25">
      <c r="A266" s="14" t="s">
        <v>1461</v>
      </c>
      <c r="B266" s="14">
        <v>3.06</v>
      </c>
      <c r="C266" s="14">
        <v>6.51</v>
      </c>
      <c r="D266" s="14">
        <v>4.8899999999999997</v>
      </c>
    </row>
    <row r="267" spans="1:4" x14ac:dyDescent="0.25">
      <c r="A267" s="14" t="s">
        <v>1498</v>
      </c>
      <c r="B267" s="14">
        <v>3.06</v>
      </c>
      <c r="C267" s="14">
        <v>10.06</v>
      </c>
      <c r="D267" s="14">
        <v>8.4499999999999993</v>
      </c>
    </row>
    <row r="268" spans="1:4" x14ac:dyDescent="0.25">
      <c r="A268" s="14" t="s">
        <v>1350</v>
      </c>
      <c r="B268" s="14">
        <v>3.05</v>
      </c>
      <c r="C268" s="14">
        <v>11.42</v>
      </c>
      <c r="D268" s="14">
        <v>9.81</v>
      </c>
    </row>
    <row r="269" spans="1:4" x14ac:dyDescent="0.25">
      <c r="A269" s="14" t="s">
        <v>953</v>
      </c>
      <c r="B269" s="14">
        <v>3.04</v>
      </c>
      <c r="C269" s="14">
        <v>13.74</v>
      </c>
      <c r="D269" s="14">
        <v>12.13</v>
      </c>
    </row>
    <row r="270" spans="1:4" x14ac:dyDescent="0.25">
      <c r="A270" s="14" t="s">
        <v>1331</v>
      </c>
      <c r="B270" s="14">
        <v>3.04</v>
      </c>
      <c r="C270" s="14">
        <v>8</v>
      </c>
      <c r="D270" s="14">
        <v>6.4</v>
      </c>
    </row>
    <row r="271" spans="1:4" x14ac:dyDescent="0.25">
      <c r="A271" s="14" t="s">
        <v>1088</v>
      </c>
      <c r="B271" s="14">
        <v>3</v>
      </c>
      <c r="C271" s="14">
        <v>10.43</v>
      </c>
      <c r="D271" s="14">
        <v>8.85</v>
      </c>
    </row>
    <row r="272" spans="1:4" x14ac:dyDescent="0.25">
      <c r="A272" s="14" t="s">
        <v>792</v>
      </c>
      <c r="B272" s="14">
        <v>2.97</v>
      </c>
      <c r="C272" s="14">
        <v>8.1199999999999992</v>
      </c>
      <c r="D272" s="14">
        <v>6.55</v>
      </c>
    </row>
    <row r="273" spans="1:4" x14ac:dyDescent="0.25">
      <c r="A273" s="14" t="s">
        <v>1020</v>
      </c>
      <c r="B273" s="14">
        <v>2.97</v>
      </c>
      <c r="C273" s="14">
        <v>11.88</v>
      </c>
      <c r="D273" s="14">
        <v>10.31</v>
      </c>
    </row>
    <row r="274" spans="1:4" x14ac:dyDescent="0.25">
      <c r="A274" s="14" t="s">
        <v>841</v>
      </c>
      <c r="B274" s="14">
        <v>2.93</v>
      </c>
      <c r="C274" s="14">
        <v>16.48</v>
      </c>
      <c r="D274" s="14">
        <v>14.93</v>
      </c>
    </row>
    <row r="275" spans="1:4" x14ac:dyDescent="0.25">
      <c r="A275" s="14" t="s">
        <v>1449</v>
      </c>
      <c r="B275" s="14">
        <v>2.93</v>
      </c>
      <c r="C275" s="14">
        <v>7.34</v>
      </c>
      <c r="D275" s="14">
        <v>5.78</v>
      </c>
    </row>
    <row r="276" spans="1:4" x14ac:dyDescent="0.25">
      <c r="A276" s="14" t="s">
        <v>1145</v>
      </c>
      <c r="B276" s="14">
        <v>2.92</v>
      </c>
      <c r="C276" s="14">
        <v>10.56</v>
      </c>
      <c r="D276" s="14">
        <v>9.01</v>
      </c>
    </row>
    <row r="277" spans="1:4" x14ac:dyDescent="0.25">
      <c r="A277" s="14" t="s">
        <v>1024</v>
      </c>
      <c r="B277" s="14">
        <v>2.91</v>
      </c>
      <c r="C277" s="14">
        <v>6.12</v>
      </c>
      <c r="D277" s="14">
        <v>4.58</v>
      </c>
    </row>
    <row r="278" spans="1:4" x14ac:dyDescent="0.25">
      <c r="A278" s="14" t="s">
        <v>1157</v>
      </c>
      <c r="B278" s="14">
        <v>2.91</v>
      </c>
      <c r="C278" s="14">
        <v>6.19</v>
      </c>
      <c r="D278" s="14">
        <v>4.6399999999999997</v>
      </c>
    </row>
    <row r="279" spans="1:4" x14ac:dyDescent="0.25">
      <c r="A279" s="14" t="s">
        <v>1254</v>
      </c>
      <c r="B279" s="14">
        <v>2.91</v>
      </c>
      <c r="C279" s="14">
        <v>6.9</v>
      </c>
      <c r="D279" s="14">
        <v>5.36</v>
      </c>
    </row>
    <row r="280" spans="1:4" x14ac:dyDescent="0.25">
      <c r="A280" s="14" t="s">
        <v>1035</v>
      </c>
      <c r="B280" s="14">
        <v>2.89</v>
      </c>
      <c r="C280" s="14">
        <v>7.28</v>
      </c>
      <c r="D280" s="14">
        <v>5.75</v>
      </c>
    </row>
    <row r="281" spans="1:4" x14ac:dyDescent="0.25">
      <c r="A281" s="14" t="s">
        <v>1051</v>
      </c>
      <c r="B281" s="14">
        <v>2.88</v>
      </c>
      <c r="C281" s="14">
        <v>12.35</v>
      </c>
      <c r="D281" s="14">
        <v>10.83</v>
      </c>
    </row>
    <row r="282" spans="1:4" x14ac:dyDescent="0.25">
      <c r="A282" s="14" t="s">
        <v>1323</v>
      </c>
      <c r="B282" s="14">
        <v>2.86</v>
      </c>
      <c r="C282" s="14">
        <v>7.62</v>
      </c>
      <c r="D282" s="14">
        <v>6.11</v>
      </c>
    </row>
    <row r="283" spans="1:4" x14ac:dyDescent="0.25">
      <c r="A283" s="14" t="s">
        <v>1129</v>
      </c>
      <c r="B283" s="14">
        <v>2.83</v>
      </c>
      <c r="C283" s="14">
        <v>9.09</v>
      </c>
      <c r="D283" s="14">
        <v>7.59</v>
      </c>
    </row>
    <row r="284" spans="1:4" x14ac:dyDescent="0.25">
      <c r="A284" s="14" t="s">
        <v>1646</v>
      </c>
      <c r="B284" s="14">
        <v>2.8</v>
      </c>
      <c r="C284" s="14">
        <v>5.89</v>
      </c>
      <c r="D284" s="14">
        <v>4.41</v>
      </c>
    </row>
    <row r="285" spans="1:4" x14ac:dyDescent="0.25">
      <c r="A285" s="14" t="s">
        <v>1186</v>
      </c>
      <c r="B285" s="14">
        <v>2.79</v>
      </c>
      <c r="C285" s="14">
        <v>9.02</v>
      </c>
      <c r="D285" s="14">
        <v>7.54</v>
      </c>
    </row>
    <row r="286" spans="1:4" x14ac:dyDescent="0.25">
      <c r="A286" s="14" t="s">
        <v>1422</v>
      </c>
      <c r="B286" s="14">
        <v>2.77</v>
      </c>
      <c r="C286" s="14">
        <v>8.83</v>
      </c>
      <c r="D286" s="14">
        <v>7.36</v>
      </c>
    </row>
    <row r="287" spans="1:4" x14ac:dyDescent="0.25">
      <c r="A287" s="14" t="s">
        <v>1429</v>
      </c>
      <c r="B287" s="14">
        <v>2.76</v>
      </c>
      <c r="C287" s="14">
        <v>11</v>
      </c>
      <c r="D287" s="14">
        <v>9.5299999999999994</v>
      </c>
    </row>
    <row r="288" spans="1:4" x14ac:dyDescent="0.25">
      <c r="A288" s="14" t="s">
        <v>900</v>
      </c>
      <c r="B288" s="14">
        <v>2.75</v>
      </c>
      <c r="C288" s="14">
        <v>13.3</v>
      </c>
      <c r="D288" s="14">
        <v>11.84</v>
      </c>
    </row>
    <row r="289" spans="1:4" x14ac:dyDescent="0.25">
      <c r="A289" s="14" t="s">
        <v>1096</v>
      </c>
      <c r="B289" s="14">
        <v>2.75</v>
      </c>
      <c r="C289" s="14">
        <v>11.19</v>
      </c>
      <c r="D289" s="14">
        <v>9.73</v>
      </c>
    </row>
    <row r="290" spans="1:4" x14ac:dyDescent="0.25">
      <c r="A290" s="14" t="s">
        <v>1028</v>
      </c>
      <c r="B290" s="14">
        <v>2.69</v>
      </c>
      <c r="C290" s="14">
        <v>12.48</v>
      </c>
      <c r="D290" s="14">
        <v>11.06</v>
      </c>
    </row>
    <row r="291" spans="1:4" x14ac:dyDescent="0.25">
      <c r="A291" s="14" t="s">
        <v>1059</v>
      </c>
      <c r="B291" s="14">
        <v>2.69</v>
      </c>
      <c r="C291" s="14">
        <v>7.33</v>
      </c>
      <c r="D291" s="14">
        <v>5.9</v>
      </c>
    </row>
    <row r="292" spans="1:4" x14ac:dyDescent="0.25">
      <c r="A292" s="14" t="s">
        <v>1433</v>
      </c>
      <c r="B292" s="14">
        <v>2.67</v>
      </c>
      <c r="C292" s="14">
        <v>13.48</v>
      </c>
      <c r="D292" s="14">
        <v>12.06</v>
      </c>
    </row>
    <row r="293" spans="1:4" x14ac:dyDescent="0.25">
      <c r="A293" s="14" t="s">
        <v>1598</v>
      </c>
      <c r="B293" s="14">
        <v>2.67</v>
      </c>
      <c r="C293" s="14">
        <v>10.38</v>
      </c>
      <c r="D293" s="14">
        <v>8.9700000000000006</v>
      </c>
    </row>
    <row r="294" spans="1:4" x14ac:dyDescent="0.25">
      <c r="A294" s="14" t="s">
        <v>912</v>
      </c>
      <c r="B294" s="14">
        <v>2.66</v>
      </c>
      <c r="C294" s="14">
        <v>6.41</v>
      </c>
      <c r="D294" s="14">
        <v>4.99</v>
      </c>
    </row>
    <row r="295" spans="1:4" x14ac:dyDescent="0.25">
      <c r="A295" s="14" t="s">
        <v>1178</v>
      </c>
      <c r="B295" s="14">
        <v>2.66</v>
      </c>
      <c r="C295" s="14">
        <v>10.88</v>
      </c>
      <c r="D295" s="14">
        <v>9.4700000000000006</v>
      </c>
    </row>
    <row r="296" spans="1:4" x14ac:dyDescent="0.25">
      <c r="A296" s="14" t="s">
        <v>1385</v>
      </c>
      <c r="B296" s="14">
        <v>2.66</v>
      </c>
      <c r="C296" s="14">
        <v>10.66</v>
      </c>
      <c r="D296" s="14">
        <v>9.25</v>
      </c>
    </row>
    <row r="297" spans="1:4" x14ac:dyDescent="0.25">
      <c r="A297" s="14" t="s">
        <v>1262</v>
      </c>
      <c r="B297" s="14">
        <v>2.64</v>
      </c>
      <c r="C297" s="14">
        <v>4.59</v>
      </c>
      <c r="D297" s="14">
        <v>3.18</v>
      </c>
    </row>
    <row r="298" spans="1:4" x14ac:dyDescent="0.25">
      <c r="A298" s="14" t="s">
        <v>973</v>
      </c>
      <c r="B298" s="14">
        <v>2.61</v>
      </c>
      <c r="C298" s="14">
        <v>6.88</v>
      </c>
      <c r="D298" s="14">
        <v>5.49</v>
      </c>
    </row>
    <row r="299" spans="1:4" x14ac:dyDescent="0.25">
      <c r="A299" s="14" t="s">
        <v>1410</v>
      </c>
      <c r="B299" s="14">
        <v>2.61</v>
      </c>
      <c r="C299" s="14">
        <v>10.130000000000001</v>
      </c>
      <c r="D299" s="14">
        <v>8.75</v>
      </c>
    </row>
    <row r="300" spans="1:4" x14ac:dyDescent="0.25">
      <c r="A300" s="14" t="s">
        <v>1457</v>
      </c>
      <c r="B300" s="14">
        <v>2.6</v>
      </c>
      <c r="C300" s="14">
        <v>10</v>
      </c>
      <c r="D300" s="14">
        <v>8.6199999999999992</v>
      </c>
    </row>
    <row r="301" spans="1:4" x14ac:dyDescent="0.25">
      <c r="A301" s="14" t="s">
        <v>1346</v>
      </c>
      <c r="B301" s="14">
        <v>2.59</v>
      </c>
      <c r="C301" s="14">
        <v>6.47</v>
      </c>
      <c r="D301" s="14">
        <v>5.0999999999999996</v>
      </c>
    </row>
    <row r="302" spans="1:4" x14ac:dyDescent="0.25">
      <c r="A302" s="14" t="s">
        <v>869</v>
      </c>
      <c r="B302" s="14">
        <v>2.58</v>
      </c>
      <c r="C302" s="14">
        <v>14.91</v>
      </c>
      <c r="D302" s="14">
        <v>13.54</v>
      </c>
    </row>
    <row r="303" spans="1:4" x14ac:dyDescent="0.25">
      <c r="A303" s="14" t="s">
        <v>1510</v>
      </c>
      <c r="B303" s="14">
        <v>2.57</v>
      </c>
      <c r="C303" s="14">
        <v>14.91</v>
      </c>
      <c r="D303" s="14">
        <v>13.55</v>
      </c>
    </row>
    <row r="304" spans="1:4" x14ac:dyDescent="0.25">
      <c r="A304" s="14" t="s">
        <v>961</v>
      </c>
      <c r="B304" s="14">
        <v>2.56</v>
      </c>
      <c r="C304" s="14">
        <v>11.88</v>
      </c>
      <c r="D304" s="14">
        <v>10.52</v>
      </c>
    </row>
    <row r="305" spans="1:4" x14ac:dyDescent="0.25">
      <c r="A305" s="14" t="s">
        <v>1284</v>
      </c>
      <c r="B305" s="14">
        <v>2.52</v>
      </c>
      <c r="C305" s="14">
        <v>6.17</v>
      </c>
      <c r="D305" s="14">
        <v>4.84</v>
      </c>
    </row>
    <row r="306" spans="1:4" x14ac:dyDescent="0.25">
      <c r="A306" s="14" t="s">
        <v>1377</v>
      </c>
      <c r="B306" s="14">
        <v>2.48</v>
      </c>
      <c r="C306" s="14">
        <v>6.92</v>
      </c>
      <c r="D306" s="14">
        <v>5.61</v>
      </c>
    </row>
    <row r="307" spans="1:4" x14ac:dyDescent="0.25">
      <c r="A307" s="14" t="s">
        <v>1537</v>
      </c>
      <c r="B307" s="14">
        <v>2.4700000000000002</v>
      </c>
      <c r="C307" s="14">
        <v>12.49</v>
      </c>
      <c r="D307" s="14">
        <v>11.19</v>
      </c>
    </row>
    <row r="308" spans="1:4" x14ac:dyDescent="0.25">
      <c r="A308" s="14" t="s">
        <v>1523</v>
      </c>
      <c r="B308" s="14">
        <v>2.46</v>
      </c>
      <c r="C308" s="14">
        <v>13.71</v>
      </c>
      <c r="D308" s="14">
        <v>12.41</v>
      </c>
    </row>
    <row r="309" spans="1:4" x14ac:dyDescent="0.25">
      <c r="A309" s="14" t="s">
        <v>1469</v>
      </c>
      <c r="B309" s="14">
        <v>2.4500000000000002</v>
      </c>
      <c r="C309" s="14">
        <v>12.96</v>
      </c>
      <c r="D309" s="14">
        <v>11.66</v>
      </c>
    </row>
    <row r="310" spans="1:4" x14ac:dyDescent="0.25">
      <c r="A310" s="14" t="s">
        <v>1606</v>
      </c>
      <c r="B310" s="14">
        <v>2.4500000000000002</v>
      </c>
      <c r="C310" s="14">
        <v>5.94</v>
      </c>
      <c r="D310" s="14">
        <v>4.6399999999999997</v>
      </c>
    </row>
    <row r="311" spans="1:4" x14ac:dyDescent="0.25">
      <c r="A311" s="14" t="s">
        <v>1327</v>
      </c>
      <c r="B311" s="14">
        <v>2.44</v>
      </c>
      <c r="C311" s="14">
        <v>6.89</v>
      </c>
      <c r="D311" s="14">
        <v>5.61</v>
      </c>
    </row>
    <row r="312" spans="1:4" x14ac:dyDescent="0.25">
      <c r="A312" s="14" t="s">
        <v>1354</v>
      </c>
      <c r="B312" s="14">
        <v>2.44</v>
      </c>
      <c r="C312" s="14">
        <v>7.7</v>
      </c>
      <c r="D312" s="14">
        <v>6.41</v>
      </c>
    </row>
    <row r="313" spans="1:4" x14ac:dyDescent="0.25">
      <c r="A313" s="14" t="s">
        <v>1622</v>
      </c>
      <c r="B313" s="14">
        <v>2.4</v>
      </c>
      <c r="C313" s="14">
        <v>7.03</v>
      </c>
      <c r="D313" s="14">
        <v>5.77</v>
      </c>
    </row>
    <row r="314" spans="1:4" x14ac:dyDescent="0.25">
      <c r="A314" s="14" t="s">
        <v>1296</v>
      </c>
      <c r="B314" s="14">
        <v>2.39</v>
      </c>
      <c r="C314" s="14">
        <v>7.49</v>
      </c>
      <c r="D314" s="14">
        <v>6.24</v>
      </c>
    </row>
    <row r="315" spans="1:4" x14ac:dyDescent="0.25">
      <c r="A315" s="14" t="s">
        <v>1630</v>
      </c>
      <c r="B315" s="14">
        <v>2.38</v>
      </c>
      <c r="C315" s="14">
        <v>10.01</v>
      </c>
      <c r="D315" s="14">
        <v>8.76</v>
      </c>
    </row>
    <row r="316" spans="1:4" x14ac:dyDescent="0.25">
      <c r="A316" s="14" t="s">
        <v>1561</v>
      </c>
      <c r="B316" s="14">
        <v>2.37</v>
      </c>
      <c r="C316" s="14">
        <v>8.41</v>
      </c>
      <c r="D316" s="14">
        <v>7.17</v>
      </c>
    </row>
    <row r="317" spans="1:4" x14ac:dyDescent="0.25">
      <c r="A317" s="14" t="s">
        <v>1626</v>
      </c>
      <c r="B317" s="14">
        <v>2.37</v>
      </c>
      <c r="C317" s="14">
        <v>5.31</v>
      </c>
      <c r="D317" s="14">
        <v>4.0599999999999996</v>
      </c>
    </row>
    <row r="318" spans="1:4" x14ac:dyDescent="0.25">
      <c r="A318" s="14" t="s">
        <v>1004</v>
      </c>
      <c r="B318" s="14">
        <v>2.34</v>
      </c>
      <c r="C318" s="14">
        <v>7.45</v>
      </c>
      <c r="D318" s="14">
        <v>6.22</v>
      </c>
    </row>
    <row r="319" spans="1:4" x14ac:dyDescent="0.25">
      <c r="A319" s="14" t="s">
        <v>1618</v>
      </c>
      <c r="B319" s="14">
        <v>2.34</v>
      </c>
      <c r="C319" s="14">
        <v>6.31</v>
      </c>
      <c r="D319" s="14">
        <v>5.09</v>
      </c>
    </row>
    <row r="320" spans="1:4" x14ac:dyDescent="0.25">
      <c r="A320" s="14" t="s">
        <v>1490</v>
      </c>
      <c r="B320" s="14">
        <v>2.2999999999999998</v>
      </c>
      <c r="C320" s="14">
        <v>7.04</v>
      </c>
      <c r="D320" s="14">
        <v>5.84</v>
      </c>
    </row>
    <row r="321" spans="1:4" x14ac:dyDescent="0.25">
      <c r="A321" s="14" t="s">
        <v>1494</v>
      </c>
      <c r="B321" s="14">
        <v>2.29</v>
      </c>
      <c r="C321" s="14">
        <v>11.73</v>
      </c>
      <c r="D321" s="14">
        <v>10.53</v>
      </c>
    </row>
    <row r="322" spans="1:4" x14ac:dyDescent="0.25">
      <c r="A322" s="14" t="s">
        <v>1190</v>
      </c>
      <c r="B322" s="14">
        <v>2.27</v>
      </c>
      <c r="C322" s="14">
        <v>9.76</v>
      </c>
      <c r="D322" s="14">
        <v>8.58</v>
      </c>
    </row>
    <row r="323" spans="1:4" x14ac:dyDescent="0.25">
      <c r="A323" s="14" t="s">
        <v>1206</v>
      </c>
      <c r="B323" s="14">
        <v>2.2599999999999998</v>
      </c>
      <c r="C323" s="14">
        <v>11.37</v>
      </c>
      <c r="D323" s="14">
        <v>10.199999999999999</v>
      </c>
    </row>
    <row r="324" spans="1:4" x14ac:dyDescent="0.25">
      <c r="A324" s="14" t="s">
        <v>1406</v>
      </c>
      <c r="B324" s="14">
        <v>2.2599999999999998</v>
      </c>
      <c r="C324" s="14">
        <v>6.05</v>
      </c>
      <c r="D324" s="14">
        <v>4.87</v>
      </c>
    </row>
    <row r="325" spans="1:4" x14ac:dyDescent="0.25">
      <c r="A325" s="14" t="s">
        <v>1638</v>
      </c>
      <c r="B325" s="14">
        <v>2.2599999999999998</v>
      </c>
      <c r="C325" s="14">
        <v>6.01</v>
      </c>
      <c r="D325" s="14">
        <v>4.83</v>
      </c>
    </row>
    <row r="326" spans="1:4" x14ac:dyDescent="0.25">
      <c r="A326" s="14" t="s">
        <v>1642</v>
      </c>
      <c r="B326" s="14">
        <v>2.25</v>
      </c>
      <c r="C326" s="14">
        <v>6.81</v>
      </c>
      <c r="D326" s="14">
        <v>5.64</v>
      </c>
    </row>
    <row r="327" spans="1:4" x14ac:dyDescent="0.25">
      <c r="A327" s="14" t="s">
        <v>1303</v>
      </c>
      <c r="B327" s="14">
        <v>2.21</v>
      </c>
      <c r="C327" s="14">
        <v>10.01</v>
      </c>
      <c r="D327" s="14">
        <v>8.8699999999999992</v>
      </c>
    </row>
    <row r="328" spans="1:4" x14ac:dyDescent="0.25">
      <c r="A328" s="14" t="s">
        <v>1474</v>
      </c>
      <c r="B328" s="14">
        <v>2.17</v>
      </c>
      <c r="C328" s="14">
        <v>6.23</v>
      </c>
      <c r="D328" s="14">
        <v>5.1100000000000003</v>
      </c>
    </row>
    <row r="329" spans="1:4" x14ac:dyDescent="0.25">
      <c r="A329" s="14" t="s">
        <v>1502</v>
      </c>
      <c r="B329" s="14">
        <v>2.15</v>
      </c>
      <c r="C329" s="14">
        <v>8.17</v>
      </c>
      <c r="D329" s="14">
        <v>7.07</v>
      </c>
    </row>
    <row r="330" spans="1:4" x14ac:dyDescent="0.25">
      <c r="A330" s="14" t="s">
        <v>1514</v>
      </c>
      <c r="B330" s="14">
        <v>2.15</v>
      </c>
      <c r="C330" s="14">
        <v>8.9499999999999993</v>
      </c>
      <c r="D330" s="14">
        <v>7.84</v>
      </c>
    </row>
    <row r="331" spans="1:4" x14ac:dyDescent="0.25">
      <c r="A331" s="14" t="s">
        <v>1362</v>
      </c>
      <c r="B331" s="14">
        <v>2.13</v>
      </c>
      <c r="C331" s="14">
        <v>7.67</v>
      </c>
      <c r="D331" s="14">
        <v>6.58</v>
      </c>
    </row>
    <row r="332" spans="1:4" x14ac:dyDescent="0.25">
      <c r="A332" s="14" t="s">
        <v>1311</v>
      </c>
      <c r="B332" s="14">
        <v>2.12</v>
      </c>
      <c r="C332" s="14">
        <v>12.6</v>
      </c>
      <c r="D332" s="14">
        <v>11.52</v>
      </c>
    </row>
    <row r="333" spans="1:4" x14ac:dyDescent="0.25">
      <c r="A333" s="14" t="s">
        <v>1453</v>
      </c>
      <c r="B333" s="14">
        <v>2.04</v>
      </c>
      <c r="C333" s="14">
        <v>7.06</v>
      </c>
      <c r="D333" s="14">
        <v>6.03</v>
      </c>
    </row>
    <row r="334" spans="1:4" x14ac:dyDescent="0.25">
      <c r="A334" s="14" t="s">
        <v>1218</v>
      </c>
      <c r="B334" s="14">
        <v>2.0299999999999998</v>
      </c>
      <c r="C334" s="14">
        <v>9.02</v>
      </c>
      <c r="D334" s="14">
        <v>8</v>
      </c>
    </row>
    <row r="335" spans="1:4" x14ac:dyDescent="0.25">
      <c r="A335" s="14" t="s">
        <v>1437</v>
      </c>
      <c r="B335" s="14">
        <v>2.02</v>
      </c>
      <c r="C335" s="14">
        <v>7.72</v>
      </c>
      <c r="D335" s="14">
        <v>6.7</v>
      </c>
    </row>
    <row r="336" spans="1:4" x14ac:dyDescent="0.25">
      <c r="A336" s="14" t="s">
        <v>1577</v>
      </c>
      <c r="B336" s="14">
        <v>-2.29</v>
      </c>
      <c r="C336" s="14">
        <v>5.21</v>
      </c>
      <c r="D336" s="14">
        <v>6.41</v>
      </c>
    </row>
    <row r="337" spans="1:4" x14ac:dyDescent="0.25">
      <c r="A337" s="14" t="s">
        <v>1242</v>
      </c>
      <c r="B337" s="14">
        <v>-2.89</v>
      </c>
      <c r="C337" s="14">
        <v>6.01</v>
      </c>
      <c r="D337" s="14">
        <v>7.54</v>
      </c>
    </row>
    <row r="338" spans="1:4" x14ac:dyDescent="0.25">
      <c r="A338" s="14" t="s">
        <v>1581</v>
      </c>
      <c r="B338" s="14">
        <v>-3.03</v>
      </c>
      <c r="C338" s="14">
        <v>8.9600000000000009</v>
      </c>
      <c r="D338" s="14">
        <v>10.56</v>
      </c>
    </row>
    <row r="339" spans="1:4" x14ac:dyDescent="0.25">
      <c r="A339" s="14" t="s">
        <v>1441</v>
      </c>
      <c r="B339" s="14">
        <v>-3.59</v>
      </c>
      <c r="C339" s="14">
        <v>9.6</v>
      </c>
      <c r="D339" s="14">
        <v>11.45</v>
      </c>
    </row>
    <row r="340" spans="1:4" ht="15.75" thickBot="1" x14ac:dyDescent="0.3">
      <c r="A340" s="17" t="s">
        <v>916</v>
      </c>
      <c r="B340" s="17">
        <v>-4.49</v>
      </c>
      <c r="C340" s="17">
        <v>11.32</v>
      </c>
      <c r="D340" s="17">
        <v>13.49</v>
      </c>
    </row>
  </sheetData>
  <sortState ref="N2:P340">
    <sortCondition descending="1" ref="O1"/>
  </sortState>
  <conditionalFormatting sqref="H1:H37">
    <cfRule type="duplicateValues" dxfId="1" priority="3"/>
  </conditionalFormatting>
  <conditionalFormatting sqref="N1:N2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69MIXvsH69INS_2FC_0.05P</vt:lpstr>
      <vt:lpstr>DEG</vt:lpstr>
      <vt:lpstr>FDR 0.1</vt:lpstr>
      <vt:lpstr>Top 10 genes</vt:lpstr>
      <vt:lpstr>ZEB1YAP1 genes and H69 genes</vt:lpstr>
      <vt:lpstr>Gene expression for heat-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shire, Camille F.</dc:creator>
  <cp:lastModifiedBy>Dragoi, Ana Maria</cp:lastModifiedBy>
  <dcterms:created xsi:type="dcterms:W3CDTF">2020-02-03T13:44:57Z</dcterms:created>
  <dcterms:modified xsi:type="dcterms:W3CDTF">2022-11-11T19:13:37Z</dcterms:modified>
</cp:coreProperties>
</file>